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monvelazquez/Desktop/Choline resubmission items Heat map and fig. 2 supplementary fig/resubmission items 112222/resubmission items final /"/>
    </mc:Choice>
  </mc:AlternateContent>
  <xr:revisionPtr revIDLastSave="0" documentId="13_ncr:1_{B79A61C6-998A-684C-B464-3E1C40DDEFF0}" xr6:coauthVersionLast="45" xr6:coauthVersionMax="47" xr10:uidLastSave="{00000000-0000-0000-0000-000000000000}"/>
  <bookViews>
    <workbookView xWindow="0" yWindow="460" windowWidth="30660" windowHeight="19900" tabRatio="599" xr2:uid="{8FCC366F-C063-514A-A7A8-F990C43E7BB9}"/>
  </bookViews>
  <sheets>
    <sheet name="Hippocampal proteomics raw data" sheetId="1" r:id="rId1"/>
    <sheet name="Hp proteomics 3xTg-AD vs NonTg" sheetId="10" r:id="rId2"/>
    <sheet name="Hp proteomics NonTg Ch- vs ChN" sheetId="4" r:id="rId3"/>
    <sheet name="Hp proteomics 3xTg Ch- vs ChN" sheetId="3" r:id="rId4"/>
    <sheet name="Hp overlapping proteins" sheetId="9" r:id="rId5"/>
    <sheet name="Plasma proteomics raw data" sheetId="5" r:id="rId6"/>
    <sheet name="Plasma 3xTg-AD vs NonTg" sheetId="11" r:id="rId7"/>
    <sheet name="Plasma NonTg Ch- vs ChN" sheetId="6" r:id="rId8"/>
    <sheet name="Plasma 3xTg-AD Ch- vs ChN" sheetId="7" r:id="rId9"/>
    <sheet name="Plasma overlapping proteins " sheetId="8" r:id="rId10"/>
  </sheets>
  <definedNames>
    <definedName name="_xlnm._FilterDatabase" localSheetId="0" hidden="1">'Hippocampal proteomics raw data'!$A$1:$G$3545</definedName>
    <definedName name="_xlnm._FilterDatabase" localSheetId="3" hidden="1">'Hp proteomics 3xTg Ch- vs ChN'!$A$1:$F$250</definedName>
    <definedName name="_xlnm._FilterDatabase" localSheetId="2" hidden="1">'Hp proteomics NonTg Ch- vs ChN'!$A$1:$F$8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" i="10" l="1"/>
  <c r="H31" i="10"/>
  <c r="H32" i="10"/>
  <c r="H33" i="10"/>
  <c r="H34" i="10"/>
  <c r="H35" i="10"/>
  <c r="H36" i="10"/>
  <c r="H37" i="10"/>
  <c r="H38" i="10"/>
  <c r="H39" i="10"/>
  <c r="H40" i="10"/>
  <c r="H41" i="10"/>
  <c r="H42" i="10"/>
  <c r="H43" i="10"/>
  <c r="H44" i="10"/>
  <c r="H45" i="10"/>
  <c r="H46" i="10"/>
  <c r="H47" i="10"/>
  <c r="H48" i="10"/>
  <c r="H3" i="10"/>
  <c r="H4" i="10"/>
  <c r="H5" i="10"/>
  <c r="H6" i="10"/>
  <c r="H7" i="10"/>
  <c r="H8" i="10"/>
  <c r="H9" i="10"/>
  <c r="H10" i="10"/>
  <c r="H11" i="10"/>
  <c r="H12" i="10"/>
  <c r="H13" i="10"/>
  <c r="H14" i="10"/>
  <c r="H15" i="10"/>
  <c r="H16" i="10"/>
  <c r="H17" i="10"/>
  <c r="H18" i="10"/>
  <c r="H19" i="10"/>
  <c r="H20" i="10"/>
  <c r="H21" i="10"/>
  <c r="H22" i="10"/>
  <c r="H23" i="10"/>
  <c r="H24" i="10"/>
  <c r="H25" i="10"/>
  <c r="H26" i="10"/>
  <c r="H27" i="10"/>
  <c r="H28" i="10"/>
  <c r="H29" i="10"/>
  <c r="H30" i="10"/>
  <c r="G29" i="10"/>
  <c r="H3" i="7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31" i="7"/>
  <c r="H32" i="7"/>
  <c r="H33" i="7"/>
  <c r="H34" i="7"/>
  <c r="H35" i="7"/>
  <c r="H36" i="7"/>
  <c r="H37" i="7"/>
  <c r="H38" i="7"/>
  <c r="H39" i="7"/>
  <c r="H40" i="7"/>
  <c r="H41" i="7"/>
  <c r="H42" i="7"/>
  <c r="H43" i="7"/>
  <c r="H44" i="7"/>
  <c r="H45" i="7"/>
  <c r="H46" i="7"/>
  <c r="H47" i="7"/>
  <c r="H48" i="7"/>
  <c r="H49" i="7"/>
  <c r="H50" i="7"/>
  <c r="H51" i="7"/>
  <c r="H52" i="7"/>
  <c r="H53" i="7"/>
  <c r="H54" i="7"/>
  <c r="H55" i="7"/>
  <c r="H56" i="7"/>
  <c r="H57" i="7"/>
  <c r="H58" i="7"/>
  <c r="H59" i="7"/>
  <c r="H60" i="7"/>
  <c r="H61" i="7"/>
  <c r="H62" i="7"/>
  <c r="H63" i="7"/>
  <c r="H64" i="7"/>
  <c r="H65" i="7"/>
  <c r="H66" i="7"/>
  <c r="H67" i="7"/>
  <c r="H68" i="7"/>
  <c r="H69" i="7"/>
  <c r="H70" i="7"/>
  <c r="H71" i="7"/>
  <c r="H2" i="7"/>
  <c r="H2" i="11"/>
  <c r="H127" i="11"/>
  <c r="H126" i="11"/>
  <c r="H125" i="11"/>
  <c r="H124" i="11"/>
  <c r="H123" i="11"/>
  <c r="H122" i="11"/>
  <c r="H121" i="11"/>
  <c r="H120" i="11"/>
  <c r="H119" i="11"/>
  <c r="H118" i="11"/>
  <c r="H117" i="11"/>
  <c r="H116" i="11"/>
  <c r="H115" i="11"/>
  <c r="H114" i="11"/>
  <c r="H113" i="11"/>
  <c r="H112" i="11"/>
  <c r="H111" i="11"/>
  <c r="H110" i="11"/>
  <c r="H109" i="11"/>
  <c r="H108" i="11"/>
  <c r="H107" i="11"/>
  <c r="H106" i="11"/>
  <c r="H105" i="11"/>
  <c r="H104" i="11"/>
  <c r="H103" i="11"/>
  <c r="H102" i="11"/>
  <c r="H101" i="11"/>
  <c r="H100" i="11"/>
  <c r="H99" i="11"/>
  <c r="H98" i="11"/>
  <c r="H97" i="11"/>
  <c r="H96" i="11"/>
  <c r="H95" i="11"/>
  <c r="H94" i="11"/>
  <c r="H93" i="11"/>
  <c r="H92" i="11"/>
  <c r="H91" i="11"/>
  <c r="H90" i="11"/>
  <c r="H89" i="11"/>
  <c r="H88" i="11"/>
  <c r="H87" i="11"/>
  <c r="H86" i="11"/>
  <c r="H85" i="11"/>
  <c r="H84" i="11"/>
  <c r="H83" i="11"/>
  <c r="H82" i="11"/>
  <c r="H81" i="11"/>
  <c r="H80" i="11"/>
  <c r="H79" i="11"/>
  <c r="H78" i="11"/>
  <c r="H77" i="11"/>
  <c r="H76" i="11"/>
  <c r="H75" i="11"/>
  <c r="H74" i="11"/>
  <c r="H73" i="11"/>
  <c r="H72" i="11"/>
  <c r="H71" i="11"/>
  <c r="H70" i="11"/>
  <c r="H69" i="11"/>
  <c r="H68" i="11"/>
  <c r="H67" i="11"/>
  <c r="H66" i="11"/>
  <c r="H65" i="11"/>
  <c r="H64" i="11"/>
  <c r="H63" i="11"/>
  <c r="H62" i="11"/>
  <c r="H61" i="11"/>
  <c r="H60" i="11"/>
  <c r="H59" i="11"/>
  <c r="H58" i="11"/>
  <c r="H57" i="11"/>
  <c r="H56" i="11"/>
  <c r="H55" i="11"/>
  <c r="H54" i="11"/>
  <c r="H53" i="11"/>
  <c r="H52" i="11"/>
  <c r="H51" i="11"/>
  <c r="H50" i="11"/>
  <c r="H49" i="11"/>
  <c r="H48" i="11"/>
  <c r="H47" i="11"/>
  <c r="H46" i="11"/>
  <c r="H45" i="11"/>
  <c r="H44" i="11"/>
  <c r="H43" i="11"/>
  <c r="H42" i="11"/>
  <c r="H41" i="11"/>
  <c r="H40" i="11"/>
  <c r="H39" i="11"/>
  <c r="H38" i="11"/>
  <c r="H37" i="11"/>
  <c r="H36" i="11"/>
  <c r="H35" i="11"/>
  <c r="H34" i="11"/>
  <c r="H33" i="11"/>
  <c r="H32" i="11"/>
  <c r="H31" i="11"/>
  <c r="H30" i="11"/>
  <c r="H29" i="11"/>
  <c r="H28" i="11"/>
  <c r="H27" i="11"/>
  <c r="H26" i="11"/>
  <c r="H25" i="11"/>
  <c r="H24" i="11"/>
  <c r="H23" i="11"/>
  <c r="H22" i="11"/>
  <c r="H21" i="11"/>
  <c r="H20" i="11"/>
  <c r="H19" i="11"/>
  <c r="H18" i="11"/>
  <c r="H17" i="11"/>
  <c r="H16" i="11"/>
  <c r="H15" i="11"/>
  <c r="H14" i="11"/>
  <c r="H13" i="11"/>
  <c r="H12" i="11"/>
  <c r="H11" i="11"/>
  <c r="H10" i="11"/>
  <c r="H9" i="11"/>
  <c r="H8" i="11"/>
  <c r="H7" i="11"/>
  <c r="H6" i="11"/>
  <c r="H5" i="11"/>
  <c r="H4" i="11"/>
  <c r="H3" i="11"/>
  <c r="I27" i="8"/>
  <c r="I26" i="8"/>
  <c r="I25" i="8"/>
  <c r="I24" i="8"/>
  <c r="I23" i="8"/>
  <c r="I22" i="8"/>
  <c r="I21" i="8"/>
  <c r="I20" i="8"/>
  <c r="I19" i="8"/>
  <c r="I18" i="8"/>
  <c r="I17" i="8"/>
  <c r="I16" i="8"/>
  <c r="I15" i="8"/>
  <c r="I14" i="8"/>
  <c r="I13" i="8"/>
  <c r="I12" i="8"/>
  <c r="I11" i="8"/>
  <c r="I10" i="8"/>
  <c r="I9" i="8"/>
  <c r="I8" i="8"/>
  <c r="I7" i="8"/>
  <c r="I6" i="8"/>
  <c r="I5" i="8"/>
  <c r="I4" i="8"/>
  <c r="I3" i="8"/>
  <c r="I2" i="8"/>
  <c r="F3" i="8"/>
  <c r="F4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" i="8"/>
  <c r="H12" i="6"/>
  <c r="H11" i="6"/>
  <c r="H10" i="6"/>
  <c r="H9" i="6"/>
  <c r="H8" i="6"/>
  <c r="H7" i="6"/>
  <c r="H6" i="6"/>
  <c r="H81" i="6"/>
  <c r="H63" i="6"/>
  <c r="H75" i="6"/>
  <c r="H64" i="6"/>
  <c r="H65" i="6"/>
  <c r="H62" i="6"/>
  <c r="H61" i="6"/>
  <c r="H60" i="6"/>
  <c r="H59" i="6"/>
  <c r="H58" i="6"/>
  <c r="H57" i="6"/>
  <c r="H56" i="6"/>
  <c r="H55" i="6"/>
  <c r="H54" i="6"/>
  <c r="H53" i="6"/>
  <c r="H52" i="6"/>
  <c r="H51" i="6"/>
  <c r="H50" i="6"/>
  <c r="H49" i="6"/>
  <c r="H48" i="6"/>
  <c r="H47" i="6"/>
  <c r="H46" i="6"/>
  <c r="H45" i="6"/>
  <c r="H44" i="6"/>
  <c r="H43" i="6"/>
  <c r="H42" i="6"/>
  <c r="H41" i="6"/>
  <c r="H40" i="6"/>
  <c r="H39" i="6"/>
  <c r="H38" i="6"/>
  <c r="H37" i="6"/>
  <c r="H36" i="6"/>
  <c r="H35" i="6"/>
  <c r="H34" i="6"/>
  <c r="H33" i="6"/>
  <c r="H32" i="6"/>
  <c r="H31" i="6"/>
  <c r="H30" i="6"/>
  <c r="H29" i="6"/>
  <c r="H28" i="6"/>
  <c r="H27" i="6"/>
  <c r="H26" i="6"/>
  <c r="H25" i="6"/>
  <c r="H24" i="6"/>
  <c r="H23" i="6"/>
  <c r="H22" i="6"/>
  <c r="H21" i="6"/>
  <c r="H20" i="6"/>
  <c r="H19" i="6"/>
  <c r="H18" i="6"/>
  <c r="H17" i="6"/>
  <c r="H16" i="6"/>
  <c r="H15" i="6"/>
  <c r="H14" i="6"/>
  <c r="H13" i="6"/>
  <c r="H5" i="6"/>
  <c r="H4" i="6"/>
  <c r="H3" i="6"/>
  <c r="H2" i="6"/>
  <c r="I17" i="9"/>
  <c r="I16" i="9"/>
  <c r="I15" i="9"/>
  <c r="I14" i="9"/>
  <c r="I13" i="9"/>
  <c r="I12" i="9"/>
  <c r="I11" i="9"/>
  <c r="I10" i="9"/>
  <c r="I9" i="9"/>
  <c r="I8" i="9"/>
  <c r="I7" i="9"/>
  <c r="I6" i="9"/>
  <c r="I5" i="9"/>
  <c r="I4" i="9"/>
  <c r="I3" i="9"/>
  <c r="I2" i="9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4" i="9"/>
  <c r="F3" i="9"/>
  <c r="F2" i="9"/>
  <c r="G2" i="4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164" i="3"/>
  <c r="G165" i="3"/>
  <c r="G166" i="3"/>
  <c r="G167" i="3"/>
  <c r="G168" i="3"/>
  <c r="G169" i="3"/>
  <c r="G170" i="3"/>
  <c r="G171" i="3"/>
  <c r="G172" i="3"/>
  <c r="G173" i="3"/>
  <c r="G174" i="3"/>
  <c r="G175" i="3"/>
  <c r="G176" i="3"/>
  <c r="G177" i="3"/>
  <c r="G178" i="3"/>
  <c r="G179" i="3"/>
  <c r="G180" i="3"/>
  <c r="G181" i="3"/>
  <c r="G182" i="3"/>
  <c r="G183" i="3"/>
  <c r="G184" i="3"/>
  <c r="G185" i="3"/>
  <c r="G186" i="3"/>
  <c r="G187" i="3"/>
  <c r="G188" i="3"/>
  <c r="G189" i="3"/>
  <c r="G190" i="3"/>
  <c r="G191" i="3"/>
  <c r="G192" i="3"/>
  <c r="G193" i="3"/>
  <c r="G194" i="3"/>
  <c r="G195" i="3"/>
  <c r="G196" i="3"/>
  <c r="G197" i="3"/>
  <c r="G198" i="3"/>
  <c r="G199" i="3"/>
  <c r="G200" i="3"/>
  <c r="G201" i="3"/>
  <c r="G202" i="3"/>
  <c r="G203" i="3"/>
  <c r="G204" i="3"/>
  <c r="G205" i="3"/>
  <c r="G206" i="3"/>
  <c r="G207" i="3"/>
  <c r="G208" i="3"/>
  <c r="G209" i="3"/>
  <c r="G210" i="3"/>
  <c r="G211" i="3"/>
  <c r="G212" i="3"/>
  <c r="G213" i="3"/>
  <c r="G214" i="3"/>
  <c r="G215" i="3"/>
  <c r="G216" i="3"/>
  <c r="G217" i="3"/>
  <c r="G218" i="3"/>
  <c r="G219" i="3"/>
  <c r="G220" i="3"/>
  <c r="G221" i="3"/>
  <c r="G222" i="3"/>
  <c r="G223" i="3"/>
  <c r="G224" i="3"/>
  <c r="G225" i="3"/>
  <c r="G226" i="3"/>
  <c r="G227" i="3"/>
  <c r="G228" i="3"/>
  <c r="G229" i="3"/>
  <c r="G230" i="3"/>
  <c r="G231" i="3"/>
  <c r="G232" i="3"/>
  <c r="G233" i="3"/>
  <c r="G234" i="3"/>
  <c r="G235" i="3"/>
  <c r="G236" i="3"/>
  <c r="G237" i="3"/>
  <c r="G238" i="3"/>
  <c r="G239" i="3"/>
  <c r="G240" i="3"/>
  <c r="G241" i="3"/>
  <c r="G242" i="3"/>
  <c r="G243" i="3"/>
  <c r="G244" i="3"/>
  <c r="G245" i="3"/>
  <c r="G246" i="3"/>
  <c r="G247" i="3"/>
  <c r="G248" i="3"/>
  <c r="G249" i="3"/>
  <c r="G250" i="3"/>
  <c r="G2" i="3"/>
  <c r="G3" i="4" l="1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F74" i="6" l="1"/>
  <c r="F76" i="6"/>
  <c r="F75" i="6"/>
  <c r="F65" i="6"/>
  <c r="F73" i="6"/>
  <c r="F71" i="6"/>
  <c r="F78" i="6"/>
  <c r="F67" i="6"/>
  <c r="F68" i="6"/>
  <c r="F70" i="6"/>
  <c r="F80" i="6"/>
  <c r="F55" i="6"/>
  <c r="F56" i="6"/>
  <c r="F57" i="6"/>
  <c r="F58" i="6"/>
  <c r="F59" i="6"/>
  <c r="F60" i="6"/>
  <c r="F61" i="6"/>
  <c r="F62" i="6"/>
  <c r="F63" i="6"/>
  <c r="F64" i="6"/>
  <c r="F77" i="6"/>
  <c r="F81" i="6"/>
  <c r="F66" i="6"/>
  <c r="F72" i="6"/>
  <c r="F79" i="6"/>
  <c r="F69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10" i="6"/>
  <c r="F8" i="6"/>
  <c r="F6" i="6"/>
  <c r="F3" i="6"/>
  <c r="F5" i="6"/>
  <c r="F9" i="6"/>
  <c r="F7" i="6"/>
  <c r="F2" i="6"/>
  <c r="F11" i="6"/>
  <c r="F12" i="6"/>
  <c r="F13" i="6"/>
  <c r="F14" i="6"/>
  <c r="F15" i="6"/>
  <c r="F16" i="6"/>
  <c r="F4" i="6"/>
  <c r="E2" i="4"/>
  <c r="F10" i="7" l="1"/>
  <c r="F16" i="7"/>
  <c r="F12" i="7"/>
  <c r="F7" i="7"/>
  <c r="F15" i="7"/>
  <c r="F8" i="7"/>
  <c r="F13" i="7"/>
  <c r="F6" i="7"/>
  <c r="F3" i="7"/>
  <c r="F2" i="7"/>
  <c r="F17" i="7"/>
  <c r="F5" i="7"/>
  <c r="F11" i="7"/>
  <c r="F9" i="7"/>
  <c r="F4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42" i="7"/>
  <c r="F43" i="7"/>
  <c r="F44" i="7"/>
  <c r="F45" i="7"/>
  <c r="F46" i="7"/>
  <c r="F47" i="7"/>
  <c r="F48" i="7"/>
  <c r="F49" i="7"/>
  <c r="F50" i="7"/>
  <c r="F51" i="7"/>
  <c r="F52" i="7"/>
  <c r="F53" i="7"/>
  <c r="F54" i="7"/>
  <c r="F55" i="7"/>
  <c r="F56" i="7"/>
  <c r="F57" i="7"/>
  <c r="F71" i="7"/>
  <c r="F60" i="7"/>
  <c r="F67" i="7"/>
  <c r="F65" i="7"/>
  <c r="F61" i="7"/>
  <c r="F62" i="7"/>
  <c r="F59" i="7"/>
  <c r="F66" i="7"/>
  <c r="F68" i="7"/>
  <c r="F70" i="7"/>
  <c r="F69" i="7"/>
  <c r="F64" i="7"/>
  <c r="F63" i="7"/>
  <c r="F58" i="7"/>
  <c r="F14" i="7"/>
  <c r="E3" i="3" l="1"/>
  <c r="E25" i="3"/>
  <c r="E11" i="3"/>
  <c r="E16" i="3"/>
  <c r="E12" i="3"/>
  <c r="E15" i="3"/>
  <c r="E29" i="3"/>
  <c r="E4" i="3"/>
  <c r="E8" i="3"/>
  <c r="E32" i="3"/>
  <c r="E6" i="3"/>
  <c r="E33" i="3"/>
  <c r="E26" i="3"/>
  <c r="E5" i="3"/>
  <c r="E27" i="3"/>
  <c r="E20" i="3"/>
  <c r="E10" i="3"/>
  <c r="E7" i="3"/>
  <c r="E9" i="3"/>
  <c r="E14" i="3"/>
  <c r="E30" i="3"/>
  <c r="E17" i="3"/>
  <c r="E13" i="3"/>
  <c r="E21" i="3"/>
  <c r="E36" i="3"/>
  <c r="E34" i="3"/>
  <c r="E24" i="3"/>
  <c r="E31" i="3"/>
  <c r="E19" i="3"/>
  <c r="E22" i="3"/>
  <c r="E28" i="3"/>
  <c r="E23" i="3"/>
  <c r="E18" i="3"/>
  <c r="E35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70" i="3"/>
  <c r="E69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1" i="3"/>
  <c r="E90" i="3"/>
  <c r="E92" i="3"/>
  <c r="E93" i="3"/>
  <c r="E94" i="3"/>
  <c r="E96" i="3"/>
  <c r="E97" i="3"/>
  <c r="E95" i="3"/>
  <c r="E98" i="3"/>
  <c r="E99" i="3"/>
  <c r="E101" i="3"/>
  <c r="E100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2" i="3"/>
  <c r="E150" i="3"/>
  <c r="E151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2" i="3"/>
  <c r="E171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203" i="3"/>
  <c r="E204" i="3"/>
  <c r="E205" i="3"/>
  <c r="E206" i="3"/>
  <c r="E207" i="3"/>
  <c r="E208" i="3"/>
  <c r="E209" i="3"/>
  <c r="E210" i="3"/>
  <c r="E211" i="3"/>
  <c r="E212" i="3"/>
  <c r="E213" i="3"/>
  <c r="E214" i="3"/>
  <c r="E215" i="3"/>
  <c r="E216" i="3"/>
  <c r="E217" i="3"/>
  <c r="E218" i="3"/>
  <c r="E219" i="3"/>
  <c r="E220" i="3"/>
  <c r="E221" i="3"/>
  <c r="E222" i="3"/>
  <c r="E223" i="3"/>
  <c r="E224" i="3"/>
  <c r="E225" i="3"/>
  <c r="E226" i="3"/>
  <c r="E227" i="3"/>
  <c r="E228" i="3"/>
  <c r="E229" i="3"/>
  <c r="E230" i="3"/>
  <c r="E231" i="3"/>
  <c r="E232" i="3"/>
  <c r="E233" i="3"/>
  <c r="E234" i="3"/>
  <c r="E235" i="3"/>
  <c r="E236" i="3"/>
  <c r="E237" i="3"/>
  <c r="E238" i="3"/>
  <c r="E239" i="3"/>
  <c r="E240" i="3"/>
  <c r="E241" i="3"/>
  <c r="E242" i="3"/>
  <c r="E243" i="3"/>
  <c r="E244" i="3"/>
  <c r="E245" i="3"/>
  <c r="E249" i="3"/>
  <c r="E246" i="3"/>
  <c r="E250" i="3"/>
  <c r="E247" i="3"/>
  <c r="E248" i="3"/>
  <c r="E2" i="3"/>
  <c r="E3" i="4"/>
  <c r="E6" i="4"/>
  <c r="E4" i="4"/>
  <c r="E5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3" i="4"/>
  <c r="E42" i="4"/>
  <c r="E41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9" i="4"/>
  <c r="E86" i="4"/>
  <c r="E85" i="4"/>
  <c r="E81" i="4"/>
  <c r="E80" i="4"/>
  <c r="E87" i="4"/>
  <c r="E84" i="4"/>
  <c r="E82" i="4"/>
  <c r="E83" i="4"/>
  <c r="E78" i="4"/>
</calcChain>
</file>

<file path=xl/sharedStrings.xml><?xml version="1.0" encoding="utf-8"?>
<sst xmlns="http://schemas.openxmlformats.org/spreadsheetml/2006/main" count="11306" uniqueCount="8937">
  <si>
    <t>Accession</t>
  </si>
  <si>
    <t>Description</t>
  </si>
  <si>
    <t># Peptides</t>
  </si>
  <si>
    <t>Q8BGC4</t>
  </si>
  <si>
    <t>Prostaglandin reductase-3 [OS=Mus musculus]</t>
  </si>
  <si>
    <t/>
  </si>
  <si>
    <t>Q8K1B8</t>
  </si>
  <si>
    <t>Fermitin family homolog 3 [OS=Mus musculus]</t>
  </si>
  <si>
    <t>Q9WUP7-1</t>
  </si>
  <si>
    <t>Ubiquitin carboxyl-terminal hydrolase isozyme L5 [OS=Mus musculus]</t>
  </si>
  <si>
    <t>P59644</t>
  </si>
  <si>
    <t>Q99LB7</t>
  </si>
  <si>
    <t>O55240</t>
  </si>
  <si>
    <t>11-cis retinol dehydrogenase [OS=Mus musculus]</t>
  </si>
  <si>
    <t>Q99LC8</t>
  </si>
  <si>
    <t>Translation initiation factor eIF-2B subunit alpha [OS=Mus musculus]</t>
  </si>
  <si>
    <t>O70400</t>
  </si>
  <si>
    <t>PDZ and LIM domain protein 1 [OS=Mus musculus]</t>
  </si>
  <si>
    <t>Q91XF0</t>
  </si>
  <si>
    <t>Pyridoxine-5'-phosphate oxidase [OS=Mus musculus]</t>
  </si>
  <si>
    <t>Q04859-1</t>
  </si>
  <si>
    <t>serine/threonine-protein kinase MAK [OS=Mus musculus]</t>
  </si>
  <si>
    <t>Q8BGT6</t>
  </si>
  <si>
    <t>MICAL-like protein 1 [OS=Mus musculus]</t>
  </si>
  <si>
    <t>Q91XI1</t>
  </si>
  <si>
    <t>tRNA-dihydrouridine(47) synthase [NAD(P)(+)]-like [OS=Mus musculus]</t>
  </si>
  <si>
    <t>B1AXH1</t>
  </si>
  <si>
    <t>NHS-like protein 2 [OS=Mus musculus]</t>
  </si>
  <si>
    <t>A6X935-1</t>
  </si>
  <si>
    <t>A2ARZ3</t>
  </si>
  <si>
    <t>fibrous sheath-interacting protein 2 [OS=Mus musculus]</t>
  </si>
  <si>
    <t>Q52KI8-1</t>
  </si>
  <si>
    <t>Serine/arginine repetitive matrix protein 1 [OS=Mus musculus]</t>
  </si>
  <si>
    <t>P13808-1</t>
  </si>
  <si>
    <t>Anion exchange protein 2 [OS=Mus musculus]</t>
  </si>
  <si>
    <t>Q6PIU9</t>
  </si>
  <si>
    <t>Uncharacterized protein FLJ45252 homolog [OS=Mus musculus]</t>
  </si>
  <si>
    <t>O88428</t>
  </si>
  <si>
    <t>bifunctional 3'-phosphoadenosine 5'-phosphosulfate synthase 2 [OS=Mus musculus]</t>
  </si>
  <si>
    <t>Q9Z1S3</t>
  </si>
  <si>
    <t>RAS guanyl-releasing protein 1 [OS=Mus musculus]</t>
  </si>
  <si>
    <t>Q8BWS5</t>
  </si>
  <si>
    <t>G protein-regulated inducer of neurite outgrowth 3 [OS=Mus musculus]</t>
  </si>
  <si>
    <t>Q3U2A8</t>
  </si>
  <si>
    <t>Q9JJA9</t>
  </si>
  <si>
    <t>General receptor for phosphoinositides 1-associated scaffold protein [OS=Mus musculus]</t>
  </si>
  <si>
    <t>Q8CGF7-1</t>
  </si>
  <si>
    <t>Transcription elongation regulator 1 [OS=Mus musculus]</t>
  </si>
  <si>
    <t>B5TVM2</t>
  </si>
  <si>
    <t>Immunoglobulin-like domain-containing receptor 2 [OS=Mus musculus]</t>
  </si>
  <si>
    <t>P97290</t>
  </si>
  <si>
    <t>Plasma protease C1 inhibitor [OS=Mus musculus]</t>
  </si>
  <si>
    <t>P11276</t>
  </si>
  <si>
    <t>fibronectin [OS=Mus musculus]</t>
  </si>
  <si>
    <t>Q99NB8</t>
  </si>
  <si>
    <t>Ubiquilin-4 [OS=Mus musculus]</t>
  </si>
  <si>
    <t>P70124</t>
  </si>
  <si>
    <t>Serpin B5 [OS=Mus musculus]</t>
  </si>
  <si>
    <t>Q9R0M0</t>
  </si>
  <si>
    <t>cadherin EGF LAG seven-pass G-type receptor 2 [OS=Mus musculus]</t>
  </si>
  <si>
    <t>Q07113</t>
  </si>
  <si>
    <t>Cation-independent mannose-6-phosphate receptor [OS=Mus musculus]</t>
  </si>
  <si>
    <t>Q9WVJ3</t>
  </si>
  <si>
    <t>Carboxypeptidase Q [OS=Mus musculus]</t>
  </si>
  <si>
    <t>P06537-1</t>
  </si>
  <si>
    <t>Glucocorticoid receptor [OS=Mus musculus]</t>
  </si>
  <si>
    <t>Q99PI8</t>
  </si>
  <si>
    <t>Reticulon-4 receptor [OS=Mus musculus]</t>
  </si>
  <si>
    <t>Q9JHZ2</t>
  </si>
  <si>
    <t>Progressive ankylosis protein [OS=Mus musculus]</t>
  </si>
  <si>
    <t>P01786</t>
  </si>
  <si>
    <t>Ig heavy chain V region MOPC 47A [OS=Mus musculus]</t>
  </si>
  <si>
    <t>Q91W82</t>
  </si>
  <si>
    <t>Ubiquitin-conjugating enzyme E2 E2 [OS=Mus musculus]</t>
  </si>
  <si>
    <t>Q9DBG9</t>
  </si>
  <si>
    <t>Tax1-binding protein 3 [OS=Mus musculus]</t>
  </si>
  <si>
    <t>Q91YT7</t>
  </si>
  <si>
    <t>YTH domain-containing family protein 2 [OS=Mus musculus]</t>
  </si>
  <si>
    <t>Q62087</t>
  </si>
  <si>
    <t>Serum paraoxonase/lactonase 3 [OS=Mus musculus]</t>
  </si>
  <si>
    <t>Q9DB26</t>
  </si>
  <si>
    <t>Phytanoyl-CoA dioxygenase domain-containing protein 1 [OS=Mus musculus]</t>
  </si>
  <si>
    <t>Q3UR70-1</t>
  </si>
  <si>
    <t>Transforming growth factor-beta receptor-associated protein 1 [OS=Mus musculus]</t>
  </si>
  <si>
    <t>A2A8L1</t>
  </si>
  <si>
    <t>Chromodomain-helicase-DNA-binding protein 5 [OS=Mus musculus]</t>
  </si>
  <si>
    <t>Q689Z5-1</t>
  </si>
  <si>
    <t>protein strawberry notch homolog 1 [OS=Mus musculus]</t>
  </si>
  <si>
    <t>Q80TL1</t>
  </si>
  <si>
    <t>Adenylate cyclase type 2 [OS=Mus musculus]</t>
  </si>
  <si>
    <t>Q8CH77</t>
  </si>
  <si>
    <t>neuron navigator 1 [OS=Mus musculus]</t>
  </si>
  <si>
    <t>Q9R1E6</t>
  </si>
  <si>
    <t>Ectonucleotide pyrophosphatase/phosphodiesterase family member 2 [OS=Mus musculus]</t>
  </si>
  <si>
    <t>Q61923</t>
  </si>
  <si>
    <t>Potassium voltage-gated channel subfamily A member 6 [OS=Mus musculus]</t>
  </si>
  <si>
    <t>Q6PGC1</t>
  </si>
  <si>
    <t>ATP-dependent RNA helicase Dhx29 [OS=Mus musculus]</t>
  </si>
  <si>
    <t>Q99LI2</t>
  </si>
  <si>
    <t>chloride channel CLIC-like protein 1 [OS=Mus musculus]</t>
  </si>
  <si>
    <t>Q80UY2</t>
  </si>
  <si>
    <t>E3 ubiquitin-protein ligase KCMF1 [OS=Mus musculus]</t>
  </si>
  <si>
    <t>P51910</t>
  </si>
  <si>
    <t>apolipoprotein D [OS=Mus musculus]</t>
  </si>
  <si>
    <t>Q8CFA2</t>
  </si>
  <si>
    <t>O08747-1</t>
  </si>
  <si>
    <t>Netrin receptor UNC5C [OS=Mus musculus]</t>
  </si>
  <si>
    <t>Q8K0P3-1</t>
  </si>
  <si>
    <t>TLD domain-containing protein 1 [OS=Mus musculus]</t>
  </si>
  <si>
    <t>P16675</t>
  </si>
  <si>
    <t>lysosomal protective protein [OS=Mus musculus]</t>
  </si>
  <si>
    <t>Q9WTI7-1</t>
  </si>
  <si>
    <t>Unconventional myosin-Ic [OS=Mus musculus]</t>
  </si>
  <si>
    <t>Q9CWZ3</t>
  </si>
  <si>
    <t>RNA-binding protein 8A [OS=Mus musculus]</t>
  </si>
  <si>
    <t>A3KGB4</t>
  </si>
  <si>
    <t>TBC1 domain family member 8B [OS=Mus musculus]</t>
  </si>
  <si>
    <t>Q32NY4-1</t>
  </si>
  <si>
    <t>Metal transporter CNNM3 [OS=Mus musculus]</t>
  </si>
  <si>
    <t>Q59J78</t>
  </si>
  <si>
    <t>NADH dehydrogenase [ubiquinone] 1 alpha subcomplex assembly factor 2 [OS=Mus musculus]</t>
  </si>
  <si>
    <t>O88196-1</t>
  </si>
  <si>
    <t>E3 ubiquitin-protein ligase TTC3 [OS=Mus musculus]</t>
  </si>
  <si>
    <t>Q9CSN1</t>
  </si>
  <si>
    <t>SNW domain-containing protein 1 [OS=Mus musculus]</t>
  </si>
  <si>
    <t>O08908</t>
  </si>
  <si>
    <t>Phosphatidylinositol 3-kinase regulatory subunit beta [OS=Mus musculus]</t>
  </si>
  <si>
    <t>Q52KR3-1</t>
  </si>
  <si>
    <t>Protein prune homolog 2 [OS=Mus musculus]</t>
  </si>
  <si>
    <t>Q9D6E4</t>
  </si>
  <si>
    <t>tetratricopeptide repeat protein 9B [OS=Mus musculus]</t>
  </si>
  <si>
    <t>Q9QX11</t>
  </si>
  <si>
    <t>Cytohesin-1 [OS=Mus musculus]</t>
  </si>
  <si>
    <t>P11859</t>
  </si>
  <si>
    <t>Angiotensinogen [OS=Mus musculus]</t>
  </si>
  <si>
    <t>Q9D662</t>
  </si>
  <si>
    <t>protein transport protein Sec23B [OS=Mus musculus]</t>
  </si>
  <si>
    <t>Q9QZC2</t>
  </si>
  <si>
    <t>Plexin-C1 [OS=Mus musculus]</t>
  </si>
  <si>
    <t>Q3TZ89</t>
  </si>
  <si>
    <t>Protein transport protein Sec31B [OS=Mus musculus]</t>
  </si>
  <si>
    <t>Q3UJP5</t>
  </si>
  <si>
    <t>Protein C8orf37 homolog [OS=Mus musculus]</t>
  </si>
  <si>
    <t>Q8BZW8</t>
  </si>
  <si>
    <t>NHL repeat-containing protein 2 [OS=Mus musculus]</t>
  </si>
  <si>
    <t>Q9CQT1</t>
  </si>
  <si>
    <t>methylthioribose-1-phosphate isomerase [OS=Mus musculus]</t>
  </si>
  <si>
    <t>Q60673</t>
  </si>
  <si>
    <t>Receptor-type tyrosine-protein phosphatase-like N [OS=Mus musculus]</t>
  </si>
  <si>
    <t>P52912</t>
  </si>
  <si>
    <t>nucleolysin TIA-1 [OS=Mus musculus]</t>
  </si>
  <si>
    <t>Q9QYE6</t>
  </si>
  <si>
    <t>Golgin subfamily A member 5 [OS=Mus musculus]</t>
  </si>
  <si>
    <t>Q9WTX2</t>
  </si>
  <si>
    <t>Interferon-inducible double-stranded RNA-dependent protein kinase activator A [OS=Mus musculus]</t>
  </si>
  <si>
    <t>Q3U186</t>
  </si>
  <si>
    <t>Q8R0P4</t>
  </si>
  <si>
    <t>Mth938 domain-containing protein [OS=Mus musculus]</t>
  </si>
  <si>
    <t>Q921W0</t>
  </si>
  <si>
    <t>Charged multivesicular body protein 1a [OS=Mus musculus]</t>
  </si>
  <si>
    <t>Q8VE95</t>
  </si>
  <si>
    <t>UPF0598 protein C8orf82 homolog [OS=Mus musculus]</t>
  </si>
  <si>
    <t>Q05A62-1</t>
  </si>
  <si>
    <t>Q8BGW1</t>
  </si>
  <si>
    <t>alpha-ketoglutarate-dependent dioxygenase FTO [OS=Mus musculus]</t>
  </si>
  <si>
    <t>Q70FJ1-1</t>
  </si>
  <si>
    <t>A-kinase anchor protein 9 [OS=Mus musculus]</t>
  </si>
  <si>
    <t>Q9D4C9-1</t>
  </si>
  <si>
    <t>Clavesin-1 [OS=Mus musculus]</t>
  </si>
  <si>
    <t>Q9Z2M7</t>
  </si>
  <si>
    <t>Phosphomannomutase 2 [OS=Mus musculus]</t>
  </si>
  <si>
    <t>P50586-1</t>
  </si>
  <si>
    <t>tubby protein [OS=Mus musculus]</t>
  </si>
  <si>
    <t>P21300</t>
  </si>
  <si>
    <t>Aldose reductase-related protein 1 [OS=Mus musculus]</t>
  </si>
  <si>
    <t>Q8VCA8</t>
  </si>
  <si>
    <t>Secernin-2 [OS=Mus musculus]</t>
  </si>
  <si>
    <t>Q80U56</t>
  </si>
  <si>
    <t>Late secretory pathway protein AVL9 homolog [OS=Mus musculus]</t>
  </si>
  <si>
    <t>O35099</t>
  </si>
  <si>
    <t>Mitogen-activated protein kinase kinase kinase 5 [OS=Mus musculus]</t>
  </si>
  <si>
    <t>Q8K093</t>
  </si>
  <si>
    <t>Thyrotropin-releasing hormone-degrading ectoenzyme [OS=Mus musculus]</t>
  </si>
  <si>
    <t>Q6PDQ2</t>
  </si>
  <si>
    <t>Chromodomain-helicase-DNA-binding protein 4 [OS=Mus musculus]</t>
  </si>
  <si>
    <t>Q920Q6-1</t>
  </si>
  <si>
    <t>RNA-binding protein Musashi homolog 2 [OS=Mus musculus]</t>
  </si>
  <si>
    <t>Q9CWD8</t>
  </si>
  <si>
    <t>Iron-sulfur protein NUBPL [OS=Mus musculus]</t>
  </si>
  <si>
    <t>Q3UFY7</t>
  </si>
  <si>
    <t>7-methylguanosine phosphate-specific 5'-nucleotidase [OS=Mus musculus]</t>
  </si>
  <si>
    <t>Q8K4F5</t>
  </si>
  <si>
    <t>Protein Abhd11 [OS=Mus musculus]</t>
  </si>
  <si>
    <t>Q9WV85</t>
  </si>
  <si>
    <t>Nucleoside diphosphate kinase 3 [OS=Mus musculus]</t>
  </si>
  <si>
    <t>Q8CBH5</t>
  </si>
  <si>
    <t>Major facilitator superfamily domain-containing protein 6 [OS=Mus musculus]</t>
  </si>
  <si>
    <t>P45377</t>
  </si>
  <si>
    <t>Aldose reductase-related protein 2 [OS=Mus musculus]</t>
  </si>
  <si>
    <t>Q9QX60</t>
  </si>
  <si>
    <t>Q9JKF7</t>
  </si>
  <si>
    <t>Q6ZQK5</t>
  </si>
  <si>
    <t>Q8BRV5</t>
  </si>
  <si>
    <t>Uncharacterized protein KIAA1671 [OS=Mus musculus]</t>
  </si>
  <si>
    <t>P18653</t>
  </si>
  <si>
    <t>Ribosomal protein S6 kinase alpha-1 [OS=Mus musculus]</t>
  </si>
  <si>
    <t>Q91VA6</t>
  </si>
  <si>
    <t>Polymerase delta-interacting protein 2 [OS=Mus musculus]</t>
  </si>
  <si>
    <t>A2A8Z1-1</t>
  </si>
  <si>
    <t>Oxysterol-binding protein-related protein 9 [OS=Mus musculus]</t>
  </si>
  <si>
    <t>Q69ZP3-1</t>
  </si>
  <si>
    <t>Probable hydrolase PNKD [OS=Mus musculus]</t>
  </si>
  <si>
    <t>P83917</t>
  </si>
  <si>
    <t>Chromobox protein homolog 1 [OS=Mus musculus]</t>
  </si>
  <si>
    <t>Q61074</t>
  </si>
  <si>
    <t>Protein phosphatase 1G [OS=Mus musculus]</t>
  </si>
  <si>
    <t>Q9JME7</t>
  </si>
  <si>
    <t>Trafficking protein particle complex subunit 2-like protein [OS=Mus musculus]</t>
  </si>
  <si>
    <t>Q922G0</t>
  </si>
  <si>
    <t>Solute carrier family 25 member 36 [OS=Mus musculus]</t>
  </si>
  <si>
    <t>Q9JHR7</t>
  </si>
  <si>
    <t>insulin-degrading enzyme [OS=Mus musculus]</t>
  </si>
  <si>
    <t>Q3TVI8</t>
  </si>
  <si>
    <t>Pre-B-cell leukemia transcription factor-interacting protein 1 [OS=Mus musculus]</t>
  </si>
  <si>
    <t>Q5RJG7</t>
  </si>
  <si>
    <t>D-ribitol-5-phosphate cytidylyltransferase [OS=Mus musculus]</t>
  </si>
  <si>
    <t>P28665</t>
  </si>
  <si>
    <t>Murinoglobulin-1 [OS=Mus musculus]</t>
  </si>
  <si>
    <t>Q8BYN5-1</t>
  </si>
  <si>
    <t>FSD1-like protein [OS=Mus musculus]</t>
  </si>
  <si>
    <t>Q0P5W1</t>
  </si>
  <si>
    <t>Vacuolar protein sorting-associated protein 8 homolog [OS=Mus musculus]</t>
  </si>
  <si>
    <t>B1AZI6</t>
  </si>
  <si>
    <t>THO complex subunit 2 [OS=Mus musculus]</t>
  </si>
  <si>
    <t>Q8BFS6-1</t>
  </si>
  <si>
    <t>Serine/threonine-protein phosphatase CPPED1 [OS=Mus musculus]</t>
  </si>
  <si>
    <t>Q924L1</t>
  </si>
  <si>
    <t>LETM1 domain-containing protein 1 [OS=Mus musculus]</t>
  </si>
  <si>
    <t>O89017</t>
  </si>
  <si>
    <t>Legumain [OS=Mus musculus]</t>
  </si>
  <si>
    <t>Q9R1K9</t>
  </si>
  <si>
    <t>centrin-2 [OS=Mus musculus]</t>
  </si>
  <si>
    <t>Q6IRU2</t>
  </si>
  <si>
    <t>Tropomyosin alpha-4 chain [OS=Mus musculus]</t>
  </si>
  <si>
    <t>O89114</t>
  </si>
  <si>
    <t>dnaJ homolog subfamily B member 5 [OS=Mus musculus]</t>
  </si>
  <si>
    <t>Q9WVF8</t>
  </si>
  <si>
    <t>Tumor suppressor candidate 2 [OS=Mus musculus]</t>
  </si>
  <si>
    <t>Q9WTK7-1</t>
  </si>
  <si>
    <t>Serine/threonine-protein kinase STK11 [OS=Mus musculus]</t>
  </si>
  <si>
    <t>Q3UPH1</t>
  </si>
  <si>
    <t>protein PRRC1 [OS=Mus musculus]</t>
  </si>
  <si>
    <t>P97927</t>
  </si>
  <si>
    <t>Laminin subunit alpha-4 [OS=Mus musculus]</t>
  </si>
  <si>
    <t>Q5SUA5</t>
  </si>
  <si>
    <t>unconventional myosin-Ig [OS=Mus musculus]</t>
  </si>
  <si>
    <t>Q9WV32</t>
  </si>
  <si>
    <t>Actin-related protein 2/3 complex subunit 1B [OS=Mus musculus]</t>
  </si>
  <si>
    <t>Q9CZJ0</t>
  </si>
  <si>
    <t>Metallophosphoesterase MPPED2 [OS=Mus musculus]</t>
  </si>
  <si>
    <t>Q8R313</t>
  </si>
  <si>
    <t>Exocyst complex component 6 [OS=Mus musculus]</t>
  </si>
  <si>
    <t>Q8BJ71-1</t>
  </si>
  <si>
    <t>Nuclear pore complex protein Nup93 [OS=Mus musculus]</t>
  </si>
  <si>
    <t>Q80TF3</t>
  </si>
  <si>
    <t>Protocadherin-19 [OS=Mus musculus]</t>
  </si>
  <si>
    <t>O88983</t>
  </si>
  <si>
    <t>Syntaxin-8 [OS=Mus musculus]</t>
  </si>
  <si>
    <t>Q9CQI7</t>
  </si>
  <si>
    <t>U2 small nuclear ribonucleoprotein B'' [OS=Mus musculus]</t>
  </si>
  <si>
    <t>Q6NVE9-1</t>
  </si>
  <si>
    <t>protein phosphatase ptc7 homolog [OS=Mus musculus]</t>
  </si>
  <si>
    <t>Q69ZN7-1</t>
  </si>
  <si>
    <t>Myoferlin [OS=Mus musculus]</t>
  </si>
  <si>
    <t>Q9DA03</t>
  </si>
  <si>
    <t>Complex III assembly factor LYRM7 [OS=Mus musculus]</t>
  </si>
  <si>
    <t>Q9DCT1</t>
  </si>
  <si>
    <t>Q8K1R3</t>
  </si>
  <si>
    <t>Q3U308</t>
  </si>
  <si>
    <t>Cytoplasmic tRNA 2-thiolation protein 2 [OS=Mus musculus]</t>
  </si>
  <si>
    <t>P47743</t>
  </si>
  <si>
    <t>Metabotropic glutamate receptor 8 [OS=Mus musculus]</t>
  </si>
  <si>
    <t>Q8BTG3</t>
  </si>
  <si>
    <t>T-complex protein 11-like protein 1 [OS=Mus musculus]</t>
  </si>
  <si>
    <t>Q7TPH6</t>
  </si>
  <si>
    <t>E3 ubiquitin-protein ligase MYCBP2 [OS=Mus musculus]</t>
  </si>
  <si>
    <t>Q8K1J6-1</t>
  </si>
  <si>
    <t>P97493</t>
  </si>
  <si>
    <t>Q8CAK1</t>
  </si>
  <si>
    <t>Q6P5F6</t>
  </si>
  <si>
    <t>Zinc transporter ZIP10 [OS=Mus musculus]</t>
  </si>
  <si>
    <t>Q9WVT6</t>
  </si>
  <si>
    <t>Carbonic anhydrase 14 [OS=Mus musculus]</t>
  </si>
  <si>
    <t>P14069</t>
  </si>
  <si>
    <t>protein S100-A6 [OS=Mus musculus]</t>
  </si>
  <si>
    <t>P59759</t>
  </si>
  <si>
    <t>MKL/myocardin-like protein 2 [OS=Mus musculus]</t>
  </si>
  <si>
    <t>Q69Z99</t>
  </si>
  <si>
    <t>Zinc finger protein 512 [OS=Mus musculus]</t>
  </si>
  <si>
    <t>P39087</t>
  </si>
  <si>
    <t>Q9EQG9-1</t>
  </si>
  <si>
    <t>Collagen type IV alpha-3-binding protein [OS=Mus musculus]</t>
  </si>
  <si>
    <t>Q9CZN8</t>
  </si>
  <si>
    <t>Q91W96</t>
  </si>
  <si>
    <t>Anaphase-promoting complex subunit 4 [OS=Mus musculus]</t>
  </si>
  <si>
    <t>Q5ND34</t>
  </si>
  <si>
    <t>WD repeat-containing protein 81 [OS=Mus musculus]</t>
  </si>
  <si>
    <t>Q07235</t>
  </si>
  <si>
    <t>Glia-derived nexin [OS=Mus musculus]</t>
  </si>
  <si>
    <t>Q91VW5</t>
  </si>
  <si>
    <t>Golgin subfamily A member 4 [OS=Mus musculus]</t>
  </si>
  <si>
    <t>Q8R1F5</t>
  </si>
  <si>
    <t>Putative hydroxypyruvate isomerase [OS=Mus musculus]</t>
  </si>
  <si>
    <t>Q9Z1K5</t>
  </si>
  <si>
    <t>E3 ubiquitin-protein ligase ARIH1 [OS=Mus musculus]</t>
  </si>
  <si>
    <t>Q6NZC7</t>
  </si>
  <si>
    <t>SEC23-interacting protein [OS=Mus musculus]</t>
  </si>
  <si>
    <t>O35326</t>
  </si>
  <si>
    <t>Serine/arginine-rich splicing factor 5 [OS=Mus musculus]</t>
  </si>
  <si>
    <t>Q9D024</t>
  </si>
  <si>
    <t>Coiled-coil domain-containing protein 47 [OS=Mus musculus]</t>
  </si>
  <si>
    <t>Q8R2Z5</t>
  </si>
  <si>
    <t>von Willebrand factor A domain-containing protein 1 [OS=Mus musculus]</t>
  </si>
  <si>
    <t>Q8CDA1</t>
  </si>
  <si>
    <t>Phosphatidylinositide phosphatase SAC2 [OS=Mus musculus]</t>
  </si>
  <si>
    <t>Q9ERA0</t>
  </si>
  <si>
    <t>Alpha-globin transcription factor CP2 [OS=Mus musculus]</t>
  </si>
  <si>
    <t>P62843</t>
  </si>
  <si>
    <t>40S ribosomal protein S15 [OS=Mus musculus]</t>
  </si>
  <si>
    <t>Q8BH64</t>
  </si>
  <si>
    <t>EH domain-containing protein 2 [OS=Mus musculus]</t>
  </si>
  <si>
    <t>P60840</t>
  </si>
  <si>
    <t>alpha-endosulfine [OS=Mus musculus]</t>
  </si>
  <si>
    <t>Q8R4R6</t>
  </si>
  <si>
    <t>Nucleoporin NUP53 [OS=Mus musculus]</t>
  </si>
  <si>
    <t>Q8K268</t>
  </si>
  <si>
    <t>ATP-binding cassette sub-family F member 3 [OS=Mus musculus]</t>
  </si>
  <si>
    <t>Q6P8I4</t>
  </si>
  <si>
    <t>PEST proteolytic signal-containing nuclear protein [OS=Mus musculus]</t>
  </si>
  <si>
    <t>P09242</t>
  </si>
  <si>
    <t>Q9D486-1</t>
  </si>
  <si>
    <t>C-Maf-inducing protein [OS=Mus musculus]</t>
  </si>
  <si>
    <t>Q80V42-1</t>
  </si>
  <si>
    <t>Carboxypeptidase M [OS=Mus musculus]</t>
  </si>
  <si>
    <t>P97454</t>
  </si>
  <si>
    <t>mothers against decapentaplegic homolog 5 [OS=Mus musculus]</t>
  </si>
  <si>
    <t>Q9R0P6</t>
  </si>
  <si>
    <t>Signal peptidase complex catalytic subunit SEC11A [OS=Mus musculus]</t>
  </si>
  <si>
    <t>Q9Z0R9</t>
  </si>
  <si>
    <t>fatty acid desaturase 2 [OS=Mus musculus]</t>
  </si>
  <si>
    <t>P10107</t>
  </si>
  <si>
    <t>annexin A1 [OS=Mus musculus]</t>
  </si>
  <si>
    <t>Q9Z275</t>
  </si>
  <si>
    <t>Retinaldehyde-binding protein 1 [OS=Mus musculus]</t>
  </si>
  <si>
    <t>Q8C0Z1</t>
  </si>
  <si>
    <t>Protein FAM234A [OS=Mus musculus]</t>
  </si>
  <si>
    <t>Q9CXF4</t>
  </si>
  <si>
    <t>TBC1 domain family member 15 [OS=Mus musculus]</t>
  </si>
  <si>
    <t>Q99LI7</t>
  </si>
  <si>
    <t>Cleavage stimulation factor subunit 3 [OS=Mus musculus]</t>
  </si>
  <si>
    <t>Q91WM1</t>
  </si>
  <si>
    <t>spermatid perinuclear RNA-binding protein [OS=Mus musculus]</t>
  </si>
  <si>
    <t>Q8BK67</t>
  </si>
  <si>
    <t>Protein RCC2 [OS=Mus musculus]</t>
  </si>
  <si>
    <t>Q8C6E0</t>
  </si>
  <si>
    <t>cilia- and flagella-associated protein 36 [OS=Mus musculus]</t>
  </si>
  <si>
    <t>Q9ERN0</t>
  </si>
  <si>
    <t>Secretory carrier-associated membrane protein 2 [OS=Mus musculus]</t>
  </si>
  <si>
    <t>A3KMP2</t>
  </si>
  <si>
    <t>tetratricopeptide repeat protein 38 [OS=Mus musculus]</t>
  </si>
  <si>
    <t>A2APT9</t>
  </si>
  <si>
    <t>Kelch domain-containing protein 7A [OS=Mus musculus]</t>
  </si>
  <si>
    <t>Q9Z2I2</t>
  </si>
  <si>
    <t>peptidyl-prolyl cis-trans isomerase fkbp1b [OS=Mus musculus]</t>
  </si>
  <si>
    <t>Q61160</t>
  </si>
  <si>
    <t>FAS-associated death domain protein [OS=Mus musculus]</t>
  </si>
  <si>
    <t>Q8BZ60</t>
  </si>
  <si>
    <t>Stonin-2 [OS=Mus musculus]</t>
  </si>
  <si>
    <t>O35393</t>
  </si>
  <si>
    <t>Ephrin-B3 [OS=Mus musculus]</t>
  </si>
  <si>
    <t>Q9DC50</t>
  </si>
  <si>
    <t>peroxisomal carnitine O-octanoyltransferase [OS=Mus musculus]</t>
  </si>
  <si>
    <t>Q9QXJ1-1</t>
  </si>
  <si>
    <t>amyloid-beta A4 precursor protein-binding family B member 1 [OS=Mus musculus]</t>
  </si>
  <si>
    <t>P06330</t>
  </si>
  <si>
    <t>Ig heavy chain V region AC38 205.12 [OS=Mus musculus]</t>
  </si>
  <si>
    <t>Q9JJR9</t>
  </si>
  <si>
    <t>nuclear receptor-interacting protein 3 [OS=Mus musculus]</t>
  </si>
  <si>
    <t>Q99K28</t>
  </si>
  <si>
    <t>ADP-ribosylation factor GTPase-activating protein 2 [OS=Mus musculus]</t>
  </si>
  <si>
    <t>Q8K4Z0-1</t>
  </si>
  <si>
    <t>Leucine-rich repeat LGI family member 2 [OS=Mus musculus]</t>
  </si>
  <si>
    <t>Q9CQ40</t>
  </si>
  <si>
    <t>Q8BGY7</t>
  </si>
  <si>
    <t>Protein FAM210A [OS=Mus musculus]</t>
  </si>
  <si>
    <t>Q8C031</t>
  </si>
  <si>
    <t>Leucine-rich repeat-containing protein 4C [OS=Mus musculus]</t>
  </si>
  <si>
    <t>P83093</t>
  </si>
  <si>
    <t>Stromal interaction molecule 2 [OS=Mus musculus]</t>
  </si>
  <si>
    <t>B7ZMP1-1</t>
  </si>
  <si>
    <t>Probable Xaa-Pro aminopeptidase 3 [OS=Mus musculus]</t>
  </si>
  <si>
    <t>P20352</t>
  </si>
  <si>
    <t>tissue factor [OS=Mus musculus]</t>
  </si>
  <si>
    <t>Q9JHG6</t>
  </si>
  <si>
    <t>Calcipressin-1 [OS=Mus musculus]</t>
  </si>
  <si>
    <t>Q80WW9</t>
  </si>
  <si>
    <t>DDRGK domain-containing protein 1 [OS=Mus musculus]</t>
  </si>
  <si>
    <t>P63213</t>
  </si>
  <si>
    <t>Guanine nucleotide-binding protein G(I)/G(S)/G(O) subunit gamma-2 [OS=Mus musculus]</t>
  </si>
  <si>
    <t>Q9WTR0</t>
  </si>
  <si>
    <t>Matrix metalloproteinase-16 [OS=Mus musculus]</t>
  </si>
  <si>
    <t>A2AHG0</t>
  </si>
  <si>
    <t>Leucine zipper putative tumor suppressor 3 [OS=Mus musculus]</t>
  </si>
  <si>
    <t>P50153</t>
  </si>
  <si>
    <t>Guanine nucleotide-binding protein G(I)/G(S)/G(O) subunit gamma-4 [OS=Mus musculus]</t>
  </si>
  <si>
    <t>P62305</t>
  </si>
  <si>
    <t>small nuclear ribonucleoprotein E [OS=Mus musculus]</t>
  </si>
  <si>
    <t>Q9CR98</t>
  </si>
  <si>
    <t>Protein FAM136A [OS=Mus musculus]</t>
  </si>
  <si>
    <t>P70318</t>
  </si>
  <si>
    <t>Nucleolysin TIAR [OS=Mus musculus]</t>
  </si>
  <si>
    <t>Q62178</t>
  </si>
  <si>
    <t>Semaphorin-4A [OS=Mus musculus]</t>
  </si>
  <si>
    <t>Q91XY4</t>
  </si>
  <si>
    <t>Protocadherin gamma-A4 [OS=Mus musculus]</t>
  </si>
  <si>
    <t>P52483</t>
  </si>
  <si>
    <t>Ubiquitin-conjugating enzyme E2 E3 [OS=Mus musculus]</t>
  </si>
  <si>
    <t>Q9WTZ1</t>
  </si>
  <si>
    <t>RING-box protein 2 [OS=Mus musculus]</t>
  </si>
  <si>
    <t>Q8CGV2</t>
  </si>
  <si>
    <t>Tryptophan 5-hydroxylase 2 [OS=Mus musculus]</t>
  </si>
  <si>
    <t>Q8BHG2</t>
  </si>
  <si>
    <t>UPF0587 protein C1orf123 homolog [OS=Mus musculus]</t>
  </si>
  <si>
    <t>Q9JI75</t>
  </si>
  <si>
    <t>Ribosyldihydronicotinamide dehydrogenase [quinone] [OS=Mus musculus]</t>
  </si>
  <si>
    <t>Q6PE01</t>
  </si>
  <si>
    <t>U5 small nuclear ribonucleoprotein 40 kDa protein [OS=Mus musculus]</t>
  </si>
  <si>
    <t>Q78IQ7</t>
  </si>
  <si>
    <t>Zinc transporter ZIP4 [OS=Mus musculus]</t>
  </si>
  <si>
    <t>Q6P9Q6-1</t>
  </si>
  <si>
    <t>FK506-binding protein 15 [OS=Mus musculus]</t>
  </si>
  <si>
    <t>Q9CR86</t>
  </si>
  <si>
    <t>Calcium-regulated heat stable protein 1 [OS=Mus musculus]</t>
  </si>
  <si>
    <t>Q9WTP6-1</t>
  </si>
  <si>
    <t>Q3UQN2</t>
  </si>
  <si>
    <t>F-BAR domain only protein 2 [OS=Mus musculus]</t>
  </si>
  <si>
    <t>Q6ZPF3-1</t>
  </si>
  <si>
    <t>T-lymphoma invasion and metastasis-inducing protein 2 [OS=Mus musculus]</t>
  </si>
  <si>
    <t>Q91VM3</t>
  </si>
  <si>
    <t>WD repeat domain phosphoinositide-interacting protein 4 [OS=Mus musculus]</t>
  </si>
  <si>
    <t>Q91WK1</t>
  </si>
  <si>
    <t>SPRY domain-containing protein 4 [OS=Mus musculus]</t>
  </si>
  <si>
    <t>Q921C1</t>
  </si>
  <si>
    <t>Gap junction gamma-3 protein [OS=Mus musculus]</t>
  </si>
  <si>
    <t>Q6PD19-1</t>
  </si>
  <si>
    <t>UPF0668 protein C10orf76 homolog [OS=Mus musculus]</t>
  </si>
  <si>
    <t>Q9JHS9</t>
  </si>
  <si>
    <t>spliceosome-associated protein CWC15 homolog [OS=Mus musculus]</t>
  </si>
  <si>
    <t>C0HK79</t>
  </si>
  <si>
    <t>Adipocyte-related X-chromosome expressed sequence 1 [OS=Mus musculus]</t>
  </si>
  <si>
    <t>P03911</t>
  </si>
  <si>
    <t>NADH-ubiquinone oxidoreductase chain 4 [OS=Mus musculus]</t>
  </si>
  <si>
    <t>Q71RI9-1</t>
  </si>
  <si>
    <t>Kynurenine--oxoglutarate transaminase 3 [OS=Mus musculus]</t>
  </si>
  <si>
    <t>Q99J95-1</t>
  </si>
  <si>
    <t>Cyclin-dependent kinase 9 [OS=Mus musculus]</t>
  </si>
  <si>
    <t>Q9D1I6</t>
  </si>
  <si>
    <t>Q7TSY6</t>
  </si>
  <si>
    <t>CUGBP Elav-like family member 4 [OS=Mus musculus]</t>
  </si>
  <si>
    <t>Q6P5E8</t>
  </si>
  <si>
    <t>Diacylglycerol kinase theta [OS=Mus musculus]</t>
  </si>
  <si>
    <t>Q9DB10</t>
  </si>
  <si>
    <t>Q99LE6</t>
  </si>
  <si>
    <t>ATP-binding cassette sub-family F member 2 [OS=Mus musculus]</t>
  </si>
  <si>
    <t>Q9D7X1</t>
  </si>
  <si>
    <t>BTB/POZ domain-containing protein KCTD4 [OS=Mus musculus]</t>
  </si>
  <si>
    <t>Q3UVG3</t>
  </si>
  <si>
    <t>Protein FAM91A1 [OS=Mus musculus]</t>
  </si>
  <si>
    <t>Q9JK53</t>
  </si>
  <si>
    <t>prolargin [OS=Mus musculus]</t>
  </si>
  <si>
    <t>Q9Z210</t>
  </si>
  <si>
    <t>Peroxisomal membrane protein 11B [OS=Mus musculus]</t>
  </si>
  <si>
    <t>Q80W04</t>
  </si>
  <si>
    <t>Transmembrane and coiled-coil domains protein 2 [OS=Mus musculus]</t>
  </si>
  <si>
    <t>Q8VHL0</t>
  </si>
  <si>
    <t>urea transporter 1 [OS=Mus musculus]</t>
  </si>
  <si>
    <t>P48428</t>
  </si>
  <si>
    <t>Tubulin-specific chaperone A [OS=Mus musculus]</t>
  </si>
  <si>
    <t>Q80U93</t>
  </si>
  <si>
    <t>Nuclear pore complex protein Nup214 [OS=Mus musculus]</t>
  </si>
  <si>
    <t>Q8BL03</t>
  </si>
  <si>
    <t>mitochondrial basic amino acids transporter [OS=Mus musculus]</t>
  </si>
  <si>
    <t>Q8C0J2-1</t>
  </si>
  <si>
    <t>Autophagy-related protein 16-1 [OS=Mus musculus]</t>
  </si>
  <si>
    <t>Q3URD3-1</t>
  </si>
  <si>
    <t>Sarcolemmal membrane-associated protein [OS=Mus musculus]</t>
  </si>
  <si>
    <t>Q7TSH2</t>
  </si>
  <si>
    <t>phosphorylase b kinase regulatory subunit beta [OS=Mus musculus]</t>
  </si>
  <si>
    <t>Q5GH67</t>
  </si>
  <si>
    <t>XK-related protein 4 [OS=Mus musculus]</t>
  </si>
  <si>
    <t>O35607</t>
  </si>
  <si>
    <t>Bone morphogenetic protein receptor type-2 [OS=Mus musculus]</t>
  </si>
  <si>
    <t>O88291-1</t>
  </si>
  <si>
    <t>DBIRD complex subunit ZNF326 [OS=Mus musculus]</t>
  </si>
  <si>
    <t>Q9CQE5</t>
  </si>
  <si>
    <t>Regulator of G-protein signaling 10 [OS=Mus musculus]</t>
  </si>
  <si>
    <t>P97819-1</t>
  </si>
  <si>
    <t>85/88 kDa calcium-independent phospholipase A2 [OS=Mus musculus]</t>
  </si>
  <si>
    <t>Q80ZS3</t>
  </si>
  <si>
    <t>P01029</t>
  </si>
  <si>
    <t>Complement C4-B [OS=Mus musculus]</t>
  </si>
  <si>
    <t>Q91W53</t>
  </si>
  <si>
    <t>Golgin subfamily A member 7 [OS=Mus musculus]</t>
  </si>
  <si>
    <t>Q8K0V2</t>
  </si>
  <si>
    <t>DCN1-like protein 3 [OS=Mus musculus]</t>
  </si>
  <si>
    <t>O35387</t>
  </si>
  <si>
    <t>HCLS1-associated protein X-1 [OS=Mus musculus]</t>
  </si>
  <si>
    <t>O55229</t>
  </si>
  <si>
    <t>Choline/ethanolamine kinase [OS=Mus musculus]</t>
  </si>
  <si>
    <t>Q8VCF0</t>
  </si>
  <si>
    <t>Mitochondrial antiviral-signaling protein [OS=Mus musculus]</t>
  </si>
  <si>
    <t>P49817</t>
  </si>
  <si>
    <t>Caveolin-1 [OS=Mus musculus]</t>
  </si>
  <si>
    <t>Q9CY73-1</t>
  </si>
  <si>
    <t>Q8BHS6</t>
  </si>
  <si>
    <t>Armadillo repeat-containing X-linked protein 3 [OS=Mus musculus]</t>
  </si>
  <si>
    <t>Q3UE37</t>
  </si>
  <si>
    <t>Ubiquitin-conjugating enzyme E2 Z [OS=Mus musculus]</t>
  </si>
  <si>
    <t>Q9D071</t>
  </si>
  <si>
    <t>MMS19 nucleotide excision repair protein homolog [OS=Mus musculus]</t>
  </si>
  <si>
    <t>Q8R1V4</t>
  </si>
  <si>
    <t>Transmembrane emp24 domain-containing protein 4 [OS=Mus musculus]</t>
  </si>
  <si>
    <t>P21661</t>
  </si>
  <si>
    <t>Neuroendocrine convertase 2 [OS=Mus musculus]</t>
  </si>
  <si>
    <t>Q7TSE6</t>
  </si>
  <si>
    <t>serine/threonine-protein kinase 38-like [OS=Mus musculus]</t>
  </si>
  <si>
    <t>Q8BVL3</t>
  </si>
  <si>
    <t>Sorting nexin-17 [OS=Mus musculus]</t>
  </si>
  <si>
    <t>P31649</t>
  </si>
  <si>
    <t>Sodium- and chloride-dependent GABA transporter 2 [OS=Mus musculus]</t>
  </si>
  <si>
    <t>Q9EQI8</t>
  </si>
  <si>
    <t>P62500-1</t>
  </si>
  <si>
    <t>TSC22 domain family protein 1 [OS=Mus musculus]</t>
  </si>
  <si>
    <t>O55013</t>
  </si>
  <si>
    <t>Trafficking protein particle complex subunit 3 [OS=Mus musculus]</t>
  </si>
  <si>
    <t>Q9D0A3</t>
  </si>
  <si>
    <t>Arpin [OS=Mus musculus]</t>
  </si>
  <si>
    <t>Q3TRM4</t>
  </si>
  <si>
    <t>Neuropathy target esterase [OS=Mus musculus]</t>
  </si>
  <si>
    <t>Q8R1F6-1</t>
  </si>
  <si>
    <t>protein HID1 [OS=Mus musculus]</t>
  </si>
  <si>
    <t>Q8K377</t>
  </si>
  <si>
    <t>Leucine-rich repeat transmembrane neuronal protein 1 [OS=Mus musculus]</t>
  </si>
  <si>
    <t>Q6PGB6-1</t>
  </si>
  <si>
    <t>N-alpha-acetyltransferase 50 [OS=Mus musculus]</t>
  </si>
  <si>
    <t>Q80TS7</t>
  </si>
  <si>
    <t>Dendrin [OS=Mus musculus]</t>
  </si>
  <si>
    <t>Q3TIR1</t>
  </si>
  <si>
    <t>Trafficking protein particle complex subunit 13 [OS=Mus musculus]</t>
  </si>
  <si>
    <t>P41242-1</t>
  </si>
  <si>
    <t>Megakaryocyte-associated tyrosine-protein kinase [OS=Mus musculus]</t>
  </si>
  <si>
    <t>Q8BIV3</t>
  </si>
  <si>
    <t>ran-binding protein 6 [OS=Mus musculus]</t>
  </si>
  <si>
    <t>P39061-1</t>
  </si>
  <si>
    <t>Isoform 2 of Collagen alpha-1(XVIII) chain [OS=Mus musculus]</t>
  </si>
  <si>
    <t>Q91ZH7</t>
  </si>
  <si>
    <t>Phospholipase ABHD3 [OS=Mus musculus]</t>
  </si>
  <si>
    <t>Q99MR3</t>
  </si>
  <si>
    <t>Solute carrier family 12 member 9 [OS=Mus musculus]</t>
  </si>
  <si>
    <t>Q99KW9</t>
  </si>
  <si>
    <t>T-cell immunomodulatory protein [OS=Mus musculus]</t>
  </si>
  <si>
    <t>Q9QZI8</t>
  </si>
  <si>
    <t>Serine incorporator 1 [OS=Mus musculus]</t>
  </si>
  <si>
    <t>P84089</t>
  </si>
  <si>
    <t>Enhancer of rudimentary homolog [OS=Mus musculus]</t>
  </si>
  <si>
    <t>Q8C460</t>
  </si>
  <si>
    <t>ERI1 exoribonuclease 3 [OS=Mus musculus]</t>
  </si>
  <si>
    <t>Q8R1X6</t>
  </si>
  <si>
    <t>Spartin [OS=Mus musculus]</t>
  </si>
  <si>
    <t>O35449</t>
  </si>
  <si>
    <t>proline-rich transmembrane protein 1 [OS=Mus musculus]</t>
  </si>
  <si>
    <t>Q60936</t>
  </si>
  <si>
    <t>Q8K4X7</t>
  </si>
  <si>
    <t>1-acyl-sn-glycerol-3-phosphate acyltransferase delta [OS=Mus musculus]</t>
  </si>
  <si>
    <t>Q9DB32</t>
  </si>
  <si>
    <t>Hydroxyacylglutathione hydrolase-like protein [OS=Mus musculus]</t>
  </si>
  <si>
    <t>Q8C5W3</t>
  </si>
  <si>
    <t>Tubulin-specific chaperone cofactor E-like protein [OS=Mus musculus]</t>
  </si>
  <si>
    <t>Q8C8T8</t>
  </si>
  <si>
    <t>pre-rRNA-processing protein TSR2 homolog [OS=Mus musculus]</t>
  </si>
  <si>
    <t>Q8R1T1-1</t>
  </si>
  <si>
    <t>Charged multivesicular body protein 7 [OS=Mus musculus]</t>
  </si>
  <si>
    <t>O88735</t>
  </si>
  <si>
    <t>Ensconsin [OS=Mus musculus]</t>
  </si>
  <si>
    <t>Q8BP27</t>
  </si>
  <si>
    <t>Swi5-dependent recombination DNA repair protein 1 homolog [OS=Mus musculus]</t>
  </si>
  <si>
    <t>Q99JX4</t>
  </si>
  <si>
    <t>Eukaryotic translation initiation factor 3 subunit M [OS=Mus musculus]</t>
  </si>
  <si>
    <t>Q9D8N2</t>
  </si>
  <si>
    <t>Protein FAM45A [OS=Mus musculus]</t>
  </si>
  <si>
    <t>Q9D5R2</t>
  </si>
  <si>
    <t>WD repeat-containing protein 20 [OS=Mus musculus]</t>
  </si>
  <si>
    <t>O08672</t>
  </si>
  <si>
    <t>Kinesin-like protein KIFC2 [OS=Mus musculus]</t>
  </si>
  <si>
    <t>O55057</t>
  </si>
  <si>
    <t>Q80U95</t>
  </si>
  <si>
    <t>Ubiquitin-protein ligase E3C [OS=Mus musculus]</t>
  </si>
  <si>
    <t>Q9CR09</t>
  </si>
  <si>
    <t>ubiquitin-fold modifier-conjugating enzyme 1 [OS=Mus musculus]</t>
  </si>
  <si>
    <t>P21995</t>
  </si>
  <si>
    <t>Embigin [OS=Mus musculus]</t>
  </si>
  <si>
    <t>Q80U12</t>
  </si>
  <si>
    <t>Small G protein signaling modulator 2 [OS=Mus musculus]</t>
  </si>
  <si>
    <t>Q8BGZ4</t>
  </si>
  <si>
    <t>cell division cycle protein 23 homolog [OS=Mus musculus]</t>
  </si>
  <si>
    <t>P54726</t>
  </si>
  <si>
    <t>UV excision repair protein RAD23 homolog A [OS=Mus musculus]</t>
  </si>
  <si>
    <t>Q9CZR3</t>
  </si>
  <si>
    <t>Mitochondrial import receptor subunit TOM40B [OS=Mus musculus]</t>
  </si>
  <si>
    <t>Q80U78-1</t>
  </si>
  <si>
    <t>Pumilio homolog 1 [OS=Mus musculus]</t>
  </si>
  <si>
    <t>Q8CA95</t>
  </si>
  <si>
    <t>P70452</t>
  </si>
  <si>
    <t>Syntaxin-4 [OS=Mus musculus]</t>
  </si>
  <si>
    <t>O88845-1</t>
  </si>
  <si>
    <t>Q8BSY0</t>
  </si>
  <si>
    <t>Aspartyl/Asparaginyl beta-hydroxylase [OS=Mus musculus]</t>
  </si>
  <si>
    <t>Q9DAI2</t>
  </si>
  <si>
    <t>Intraflagellar transport protein 22 homolog [OS=Mus musculus]</t>
  </si>
  <si>
    <t>Q8BR63</t>
  </si>
  <si>
    <t>Protein FAM177A1 [OS=Mus musculus]</t>
  </si>
  <si>
    <t>Q8BK08</t>
  </si>
  <si>
    <t>A2AV25</t>
  </si>
  <si>
    <t>Fibrinogen C domain-containing protein 1 [OS=Mus musculus]</t>
  </si>
  <si>
    <t>O08784</t>
  </si>
  <si>
    <t>Treacle protein [OS=Mus musculus]</t>
  </si>
  <si>
    <t>Q9D964</t>
  </si>
  <si>
    <t>O09167</t>
  </si>
  <si>
    <t>60S ribosomal protein L21 [OS=Mus musculus]</t>
  </si>
  <si>
    <t>Q80WT0</t>
  </si>
  <si>
    <t>Junctophilin-4 [OS=Mus musculus]</t>
  </si>
  <si>
    <t>P23780</t>
  </si>
  <si>
    <t>Beta-galactosidase [OS=Mus musculus]</t>
  </si>
  <si>
    <t>P03930</t>
  </si>
  <si>
    <t>ATP synthase protein 8 [OS=Mus musculus]</t>
  </si>
  <si>
    <t>Q9CPT3</t>
  </si>
  <si>
    <t>N-acylneuraminate-9-phosphatase [OS=Mus musculus]</t>
  </si>
  <si>
    <t>Q8JZZ7</t>
  </si>
  <si>
    <t>Adhesion G protein-coupled receptor L2 [OS=Mus musculus]</t>
  </si>
  <si>
    <t>P59708</t>
  </si>
  <si>
    <t>Splicing factor 3B subunit 6 [OS=Mus musculus]</t>
  </si>
  <si>
    <t>P56395</t>
  </si>
  <si>
    <t>Cytochrome b5 [OS=Mus musculus]</t>
  </si>
  <si>
    <t>Q3TBL6</t>
  </si>
  <si>
    <t>Tumor necrosis factor alpha-induced protein 8-like protein 3 [OS=Mus musculus]</t>
  </si>
  <si>
    <t>P60761</t>
  </si>
  <si>
    <t>Neurogranin [OS=Mus musculus]</t>
  </si>
  <si>
    <t>Q8R3T5</t>
  </si>
  <si>
    <t>Syntaxin-binding protein 6 [OS=Mus musculus]</t>
  </si>
  <si>
    <t>Q68EF8</t>
  </si>
  <si>
    <t>Rap guanine nucleotide exchange factor-like 1 [OS=Mus musculus]</t>
  </si>
  <si>
    <t>Q9Z0L0</t>
  </si>
  <si>
    <t>Trophoblast glycoprotein [OS=Mus musculus]</t>
  </si>
  <si>
    <t>O70591</t>
  </si>
  <si>
    <t>Prefoldin subunit 2 [OS=Mus musculus]</t>
  </si>
  <si>
    <t>Q9CZ28</t>
  </si>
  <si>
    <t>Vacuolar-sorting protein SNF8 [OS=Mus musculus]</t>
  </si>
  <si>
    <t>Q8BI08</t>
  </si>
  <si>
    <t>protein MAL2 [OS=Mus musculus]</t>
  </si>
  <si>
    <t>Q3TWL2</t>
  </si>
  <si>
    <t>Q9JMG1</t>
  </si>
  <si>
    <t>Endothelial differentiation-related factor 1 [OS=Mus musculus]</t>
  </si>
  <si>
    <t>Q9DBE0</t>
  </si>
  <si>
    <t>Cysteine sulfinic acid decarboxylase [OS=Mus musculus]</t>
  </si>
  <si>
    <t>P28667</t>
  </si>
  <si>
    <t>MARCKS-related protein [OS=Mus musculus]</t>
  </si>
  <si>
    <t>P32261</t>
  </si>
  <si>
    <t>Antithrombin-III [OS=Mus musculus]</t>
  </si>
  <si>
    <t>Q66GT5</t>
  </si>
  <si>
    <t>Phosphatidylglycerophosphatase and protein-tyrosine phosphatase 1 [OS=Mus musculus]</t>
  </si>
  <si>
    <t>Q8VDN4</t>
  </si>
  <si>
    <t>Coiled-coil domain-containing protein 92 [OS=Mus musculus]</t>
  </si>
  <si>
    <t>Q60803</t>
  </si>
  <si>
    <t>TNF receptor-associated factor 3 [OS=Mus musculus]</t>
  </si>
  <si>
    <t>Q5IRJ6</t>
  </si>
  <si>
    <t>zinc transporter 9 [OS=Mus musculus]</t>
  </si>
  <si>
    <t>P61290</t>
  </si>
  <si>
    <t>Proteasome activator complex subunit 3 [OS=Mus musculus]</t>
  </si>
  <si>
    <t>Q69ZW3</t>
  </si>
  <si>
    <t>EH domain-binding protein 1 [OS=Mus musculus]</t>
  </si>
  <si>
    <t>Q62415</t>
  </si>
  <si>
    <t>Apoptosis-stimulating of p53 protein 1 [OS=Mus musculus]</t>
  </si>
  <si>
    <t>Q9Z2A5</t>
  </si>
  <si>
    <t>Arginyl-tRNA--protein transferase 1 [OS=Mus musculus]</t>
  </si>
  <si>
    <t>Q9CR60</t>
  </si>
  <si>
    <t>vesicle transport protein GOT1B [OS=Mus musculus]</t>
  </si>
  <si>
    <t>O08915</t>
  </si>
  <si>
    <t>AH receptor-interacting protein [OS=Mus musculus]</t>
  </si>
  <si>
    <t>Q8K341</t>
  </si>
  <si>
    <t>Alpha-tubulin N-acetyltransferase 1 [OS=Mus musculus]</t>
  </si>
  <si>
    <t>Q80TA6</t>
  </si>
  <si>
    <t>Myotubularin-related protein 12 [OS=Mus musculus]</t>
  </si>
  <si>
    <t>P19324</t>
  </si>
  <si>
    <t>Serpin H1 [OS=Mus musculus]</t>
  </si>
  <si>
    <t>Q8VBT0</t>
  </si>
  <si>
    <t>Thioredoxin-related transmembrane protein 1 [OS=Mus musculus]</t>
  </si>
  <si>
    <t>Q8CH18-1</t>
  </si>
  <si>
    <t>Cell division cycle and apoptosis regulator protein 1 [OS=Mus musculus]</t>
  </si>
  <si>
    <t>Q9R1Z7</t>
  </si>
  <si>
    <t>6-pyruvoyl tetrahydrobiopterin synthase [OS=Mus musculus]</t>
  </si>
  <si>
    <t>Q99PU8</t>
  </si>
  <si>
    <t>Putative ATP-dependent RNA helicase DHX30 [OS=Mus musculus]</t>
  </si>
  <si>
    <t>Q61733</t>
  </si>
  <si>
    <t>Q9CXU9</t>
  </si>
  <si>
    <t>eukaryotic translation initiation factor 1b [OS=Mus musculus]</t>
  </si>
  <si>
    <t>Q9WUB4</t>
  </si>
  <si>
    <t>Dynactin subunit 6 [OS=Mus musculus]</t>
  </si>
  <si>
    <t>Q9R062</t>
  </si>
  <si>
    <t>Glycogenin-1 [OS=Mus musculus]</t>
  </si>
  <si>
    <t>P06797</t>
  </si>
  <si>
    <t>Cathepsin L1 [OS=Mus musculus]</t>
  </si>
  <si>
    <t>Q61249</t>
  </si>
  <si>
    <t>Immunoglobulin-binding protein 1 [OS=Mus musculus]</t>
  </si>
  <si>
    <t>P50429</t>
  </si>
  <si>
    <t>arylsulfatase B [OS=Mus musculus]</t>
  </si>
  <si>
    <t>Q9WUQ2</t>
  </si>
  <si>
    <t>Prolactin regulatory element-binding protein [OS=Mus musculus]</t>
  </si>
  <si>
    <t>Q9CYL5</t>
  </si>
  <si>
    <t>Golgi-associated plant pathogenesis-related protein 1 [OS=Mus musculus]</t>
  </si>
  <si>
    <t>O35710</t>
  </si>
  <si>
    <t>Nocturnin [OS=Mus musculus]</t>
  </si>
  <si>
    <t>Q9JIK9</t>
  </si>
  <si>
    <t>P48771</t>
  </si>
  <si>
    <t>Q8VDZ4</t>
  </si>
  <si>
    <t>Palmitoyltransferase ZDHHC5 [OS=Mus musculus]</t>
  </si>
  <si>
    <t>Q05909</t>
  </si>
  <si>
    <t>Receptor-type tyrosine-protein phosphatase gamma [OS=Mus musculus]</t>
  </si>
  <si>
    <t>Q8CH25-1</t>
  </si>
  <si>
    <t>SAFB-like transcription modulator [OS=Mus musculus]</t>
  </si>
  <si>
    <t>P24668</t>
  </si>
  <si>
    <t>Cation-dependent mannose-6-phosphate receptor [OS=Mus musculus]</t>
  </si>
  <si>
    <t>Q6A0D4</t>
  </si>
  <si>
    <t>raftlin [OS=Mus musculus]</t>
  </si>
  <si>
    <t>O70370</t>
  </si>
  <si>
    <t>cathepsin S [OS=Mus musculus]</t>
  </si>
  <si>
    <t>Q8BH86</t>
  </si>
  <si>
    <t>Q6I6G8</t>
  </si>
  <si>
    <t>E3 ubiquitin-protein ligase HECW2 [OS=Mus musculus]</t>
  </si>
  <si>
    <t>Q3UKJ7</t>
  </si>
  <si>
    <t>WD40 repeat-containing protein SMU1 [OS=Mus musculus]</t>
  </si>
  <si>
    <t>P61957</t>
  </si>
  <si>
    <t>small ubiquitin-related modifier 2 [OS=Mus musculus]</t>
  </si>
  <si>
    <t>Q8R2Y8</t>
  </si>
  <si>
    <t>Q3TVA9</t>
  </si>
  <si>
    <t>Coiled-coil domain-containing protein 136 [OS=Mus musculus]</t>
  </si>
  <si>
    <t>Q64735-1</t>
  </si>
  <si>
    <t>Complement component receptor 1-like protein [OS=Mus musculus]</t>
  </si>
  <si>
    <t>Q9DCB4</t>
  </si>
  <si>
    <t>cAMP-regulated phosphoprotein 21 [OS=Mus musculus]</t>
  </si>
  <si>
    <t>Q8BHC4</t>
  </si>
  <si>
    <t>dephospho-CoA kinase domain-containing protein [OS=Mus musculus]</t>
  </si>
  <si>
    <t>Q9QZ23</t>
  </si>
  <si>
    <t>P62075</t>
  </si>
  <si>
    <t>mitochondrial import inner membrane translocase subunit TIM13 [OS=Mus musculus]</t>
  </si>
  <si>
    <t>Q61789</t>
  </si>
  <si>
    <t>Laminin subunit alpha-3 [OS=Mus musculus]</t>
  </si>
  <si>
    <t>Q3TL44</t>
  </si>
  <si>
    <t>NLR family member X1 [OS=Mus musculus]</t>
  </si>
  <si>
    <t>Q91WK5</t>
  </si>
  <si>
    <t>Q7TQG1</t>
  </si>
  <si>
    <t>Pleckstrin homology domain-containing family A member 6 [OS=Mus musculus]</t>
  </si>
  <si>
    <t>Q5SSH7-1</t>
  </si>
  <si>
    <t>Zinc finger ZZ-type and EF-hand domain-containing protein 1 [OS=Mus musculus]</t>
  </si>
  <si>
    <t>Q9ET80</t>
  </si>
  <si>
    <t>junctophilin-1 [OS=Mus musculus]</t>
  </si>
  <si>
    <t>Q7TSQ8</t>
  </si>
  <si>
    <t>Q7TPS5</t>
  </si>
  <si>
    <t>C2 domain-containing protein 5 [OS=Mus musculus]</t>
  </si>
  <si>
    <t>Q8C4Q6-1</t>
  </si>
  <si>
    <t>Q3U7R1</t>
  </si>
  <si>
    <t>Extended synaptotagmin-1 [OS=Mus musculus]</t>
  </si>
  <si>
    <t>Q9QYS9</t>
  </si>
  <si>
    <t>protein quaking [OS=Mus musculus]</t>
  </si>
  <si>
    <t>Q08943</t>
  </si>
  <si>
    <t>FACT complex subunit SSRP1 [OS=Mus musculus]</t>
  </si>
  <si>
    <t>Q7TNR6</t>
  </si>
  <si>
    <t>Immunoglobulin superfamily member 21 [OS=Mus musculus]</t>
  </si>
  <si>
    <t>Q01730</t>
  </si>
  <si>
    <t>Ras suppressor protein 1 [OS=Mus musculus]</t>
  </si>
  <si>
    <t>Q80WS3</t>
  </si>
  <si>
    <t>rRNA/tRNA 2'-O-methyltransferase fibrillarin-like protein 1 [OS=Mus musculus]</t>
  </si>
  <si>
    <t>Q99L88</t>
  </si>
  <si>
    <t>Beta-1-syntrophin [OS=Mus musculus]</t>
  </si>
  <si>
    <t>Q9EPU5</t>
  </si>
  <si>
    <t>Tumor necrosis factor receptor superfamily member 21 [OS=Mus musculus]</t>
  </si>
  <si>
    <t>Q923Z0</t>
  </si>
  <si>
    <t>G-protein coupled receptor family C group 5 member B [OS=Mus musculus]</t>
  </si>
  <si>
    <t>P50543</t>
  </si>
  <si>
    <t>protein S100-A11 [OS=Mus musculus]</t>
  </si>
  <si>
    <t>P62774</t>
  </si>
  <si>
    <t>Myotrophin [OS=Mus musculus]</t>
  </si>
  <si>
    <t>Q99J83</t>
  </si>
  <si>
    <t>Autophagy protein 5 [OS=Mus musculus]</t>
  </si>
  <si>
    <t>Q9JHU2</t>
  </si>
  <si>
    <t>palmdelphin [OS=Mus musculus]</t>
  </si>
  <si>
    <t>O88271</t>
  </si>
  <si>
    <t>Craniofacial development protein 1 [OS=Mus musculus]</t>
  </si>
  <si>
    <t>Q9D7H3</t>
  </si>
  <si>
    <t>RNA 3'-terminal phosphate cyclase [OS=Mus musculus]</t>
  </si>
  <si>
    <t>P61963</t>
  </si>
  <si>
    <t>DDB1- and CUL4-associated factor 7 [OS=Mus musculus]</t>
  </si>
  <si>
    <t>Q924D0</t>
  </si>
  <si>
    <t>O89001</t>
  </si>
  <si>
    <t>Carboxypeptidase D [OS=Mus musculus]</t>
  </si>
  <si>
    <t>Q9D8Y1</t>
  </si>
  <si>
    <t>Transmembrane protein 126A [OS=Mus musculus]</t>
  </si>
  <si>
    <t>Q9R1Q9</t>
  </si>
  <si>
    <t>V-type proton ATPase subunit S1 [OS=Mus musculus]</t>
  </si>
  <si>
    <t>Q9WVC2-2</t>
  </si>
  <si>
    <t>Isoform 2 of Ly-6/neurotoxin-like protein 1 [OS=Mus musculus]</t>
  </si>
  <si>
    <t>Q8C7K6</t>
  </si>
  <si>
    <t>Prenylcysteine oxidase-like [OS=Mus musculus]</t>
  </si>
  <si>
    <t>Q9D1X9</t>
  </si>
  <si>
    <t>Transmembrane protein 50B [OS=Mus musculus]</t>
  </si>
  <si>
    <t>Q9CXI5</t>
  </si>
  <si>
    <t>Mesencephalic astrocyte-derived neurotrophic factor [OS=Mus musculus]</t>
  </si>
  <si>
    <t>Q9EP72</t>
  </si>
  <si>
    <t>ER membrane protein complex subunit 7 [OS=Mus musculus]</t>
  </si>
  <si>
    <t>Q9EPE9</t>
  </si>
  <si>
    <t>manganese-transporting ATPase 13A1 [OS=Mus musculus]</t>
  </si>
  <si>
    <t>Q50H33-1</t>
  </si>
  <si>
    <t>BTB/POZ domain-containing protein KCTD8 [OS=Mus musculus]</t>
  </si>
  <si>
    <t>B2RUJ5-1</t>
  </si>
  <si>
    <t>amyloid-beta A4 precursor protein-binding family A member 1 [OS=Mus musculus]</t>
  </si>
  <si>
    <t>Q9D7V2</t>
  </si>
  <si>
    <t>LysM and putative peptidoglycan-binding domain-containing protein 2 [OS=Mus musculus]</t>
  </si>
  <si>
    <t>Q80YD1</t>
  </si>
  <si>
    <t>Q6P5G6</t>
  </si>
  <si>
    <t>UBX domain-containing protein 7 [OS=Mus musculus]</t>
  </si>
  <si>
    <t>Q6ZPR5-1</t>
  </si>
  <si>
    <t>Sphingomyelin phosphodiesterase 4 [OS=Mus musculus]</t>
  </si>
  <si>
    <t>Q3URE1</t>
  </si>
  <si>
    <t>Q8BH82</t>
  </si>
  <si>
    <t>N-acyl-phosphatidylethanolamine-hydrolyzing phospholipase D [OS=Mus musculus]</t>
  </si>
  <si>
    <t>Q99LM2</t>
  </si>
  <si>
    <t>CDK5 regulatory subunit-associated protein 3 [OS=Mus musculus]</t>
  </si>
  <si>
    <t>P46467</t>
  </si>
  <si>
    <t>Vacuolar protein sorting-associated protein 4B [OS=Mus musculus]</t>
  </si>
  <si>
    <t>Q9CQB5</t>
  </si>
  <si>
    <t>CDGSH iron-sulfur domain-containing protein 2 [OS=Mus musculus]</t>
  </si>
  <si>
    <t>P70408</t>
  </si>
  <si>
    <t>cadherin-10 [OS=Mus musculus]</t>
  </si>
  <si>
    <t>Q9JII5</t>
  </si>
  <si>
    <t>DAZ-associated protein 1 [OS=Mus musculus]</t>
  </si>
  <si>
    <t>Q8R1I1</t>
  </si>
  <si>
    <t>cytochrome b-c1 complex subunit 9 [OS=Mus musculus]</t>
  </si>
  <si>
    <t>P27048</t>
  </si>
  <si>
    <t>small nuclear ribonucleoprotein-associated protein B [OS=Mus musculus]</t>
  </si>
  <si>
    <t>Q8VBX6</t>
  </si>
  <si>
    <t>multiple PDZ domain protein [OS=Mus musculus]</t>
  </si>
  <si>
    <t>P70303</t>
  </si>
  <si>
    <t>CTP synthase 2 [OS=Mus musculus]</t>
  </si>
  <si>
    <t>Q9DCJ1</t>
  </si>
  <si>
    <t>target of rapamycin complex subunit LST8 [OS=Mus musculus]</t>
  </si>
  <si>
    <t>Q5SSZ5-1</t>
  </si>
  <si>
    <t>Tensin-3 [OS=Mus musculus]</t>
  </si>
  <si>
    <t>Q6PGE7</t>
  </si>
  <si>
    <t>Sodium-dependent proline transporter [OS=Mus musculus]</t>
  </si>
  <si>
    <t>Q9DCU6</t>
  </si>
  <si>
    <t>Q9DCC8</t>
  </si>
  <si>
    <t>Mitochondrial import receptor subunit TOM20 homolog [OS=Mus musculus]</t>
  </si>
  <si>
    <t>Q9Z2M6</t>
  </si>
  <si>
    <t>Ubiquitin-like protein 3 [OS=Mus musculus]</t>
  </si>
  <si>
    <t>Q8C181</t>
  </si>
  <si>
    <t>muscleblind-like protein 2 [OS=Mus musculus]</t>
  </si>
  <si>
    <t>P03888</t>
  </si>
  <si>
    <t>NADH-ubiquinone oxidoreductase chain 1 [OS=Mus musculus]</t>
  </si>
  <si>
    <t>Q9D428</t>
  </si>
  <si>
    <t>Golgin subfamily A member 7B [OS=Mus musculus]</t>
  </si>
  <si>
    <t>Q8BG02</t>
  </si>
  <si>
    <t>Serine/threonine-protein phosphatase 2A 55 kDa regulatory subunit B gamma isoform [OS=Mus musculus]</t>
  </si>
  <si>
    <t>Q9D164</t>
  </si>
  <si>
    <t>FXYD domain-containing ion transport regulator 6 [OS=Mus musculus]</t>
  </si>
  <si>
    <t>Q8BGR6</t>
  </si>
  <si>
    <t>ADP-ribosylation factor-like protein 15 [OS=Mus musculus]</t>
  </si>
  <si>
    <t>A6H6A9</t>
  </si>
  <si>
    <t>rab GTPase-activating protein 1-like [OS=Mus musculus]</t>
  </si>
  <si>
    <t>Q9CRA5-1</t>
  </si>
  <si>
    <t>Golgi phosphoprotein 3 [OS=Mus musculus]</t>
  </si>
  <si>
    <t>Q9DBR1</t>
  </si>
  <si>
    <t>5'-3' exoribonuclease 2 [OS=Mus musculus]</t>
  </si>
  <si>
    <t>Q8CGM2</t>
  </si>
  <si>
    <t>Retinitis pigmentosa 1-like 1 protein [OS=Mus musculus]</t>
  </si>
  <si>
    <t>Q6NZN0-1</t>
  </si>
  <si>
    <t>RNA-binding protein 26 [OS=Mus musculus]</t>
  </si>
  <si>
    <t>P54116</t>
  </si>
  <si>
    <t>erythrocyte band 7 integral membrane protein [OS=Mus musculus]</t>
  </si>
  <si>
    <t>Q61387</t>
  </si>
  <si>
    <t>Q60870</t>
  </si>
  <si>
    <t>Receptor expression-enhancing protein 5 [OS=Mus musculus]</t>
  </si>
  <si>
    <t>Q6ZWY3</t>
  </si>
  <si>
    <t>40S ribosomal protein S27-like [OS=Mus musculus]</t>
  </si>
  <si>
    <t>Q9DC16</t>
  </si>
  <si>
    <t>Endoplasmic reticulum-Golgi intermediate compartment protein 1 [OS=Mus musculus]</t>
  </si>
  <si>
    <t>Q9CYN9</t>
  </si>
  <si>
    <t>Renin receptor [OS=Mus musculus]</t>
  </si>
  <si>
    <t>Q8CG72-1</t>
  </si>
  <si>
    <t>Poly(ADP-ribose) glycohydrolase ARH3 [OS=Mus musculus]</t>
  </si>
  <si>
    <t>Q9DAM7</t>
  </si>
  <si>
    <t>Transmembrane protein 263 [OS=Mus musculus]</t>
  </si>
  <si>
    <t>Q9CPW2</t>
  </si>
  <si>
    <t>Q62426</t>
  </si>
  <si>
    <t>Cystatin-B [OS=Mus musculus]</t>
  </si>
  <si>
    <t>O55142</t>
  </si>
  <si>
    <t>60S ribosomal protein L35a [OS=Mus musculus]</t>
  </si>
  <si>
    <t>O35075</t>
  </si>
  <si>
    <t>Down syndrome critical region protein 3 homolog [OS=Mus musculus]</t>
  </si>
  <si>
    <t>Q3UN04</t>
  </si>
  <si>
    <t>ubiquitin carboxyl-terminal hydrolase 30 [OS=Mus musculus]</t>
  </si>
  <si>
    <t>Q8BYK6</t>
  </si>
  <si>
    <t>YTH domain-containing family protein 3 [OS=Mus musculus]</t>
  </si>
  <si>
    <t>P61924</t>
  </si>
  <si>
    <t>Coatomer subunit zeta-1 [OS=Mus musculus]</t>
  </si>
  <si>
    <t>Q3U2I3</t>
  </si>
  <si>
    <t>FTS and Hook-interacting protein [OS=Mus musculus]</t>
  </si>
  <si>
    <t>Q03157</t>
  </si>
  <si>
    <t>Amyloid-like protein 1 [OS=Mus musculus]</t>
  </si>
  <si>
    <t>Q80V91</t>
  </si>
  <si>
    <t>Probable E3 ubiquitin-protein ligase DTX3 [OS=Mus musculus]</t>
  </si>
  <si>
    <t>Q8CFV4</t>
  </si>
  <si>
    <t>Neuritin [OS=Mus musculus]</t>
  </si>
  <si>
    <t>Q922P9</t>
  </si>
  <si>
    <t>Putative oxidoreductase GLYR1 [OS=Mus musculus]</t>
  </si>
  <si>
    <t>Q921L3</t>
  </si>
  <si>
    <t>Calcium load-activated calcium channel [OS=Mus musculus]</t>
  </si>
  <si>
    <t>P58044</t>
  </si>
  <si>
    <t>Isopentenyl-diphosphate Delta-isomerase 1 [OS=Mus musculus]</t>
  </si>
  <si>
    <t>Q8VE97</t>
  </si>
  <si>
    <t>Serine/arginine-rich splicing factor 4 [OS=Mus musculus]</t>
  </si>
  <si>
    <t>Q61016</t>
  </si>
  <si>
    <t>guanine nucleotide-binding protein G(I)/G(S)/G(O) subunit gamma-7 [OS=Mus musculus]</t>
  </si>
  <si>
    <t>P29416</t>
  </si>
  <si>
    <t>Beta-hexosaminidase subunit alpha [OS=Mus musculus]</t>
  </si>
  <si>
    <t>P70362</t>
  </si>
  <si>
    <t>Ubiquitin recognition factor in ER-associated degradation protein 1 [OS=Mus musculus]</t>
  </si>
  <si>
    <t>Q91V57-1</t>
  </si>
  <si>
    <t>N-chimaerin [OS=Mus musculus]</t>
  </si>
  <si>
    <t>Q6NSQ9</t>
  </si>
  <si>
    <t>Glucose-6-phosphatase 3 [OS=Mus musculus]</t>
  </si>
  <si>
    <t>P61967</t>
  </si>
  <si>
    <t>AP-1 complex subunit sigma-1A [OS=Mus musculus]</t>
  </si>
  <si>
    <t>Q8K245</t>
  </si>
  <si>
    <t>UV radiation resistance associated protein [OS=Mus musculus]</t>
  </si>
  <si>
    <t>Q9CWL8</t>
  </si>
  <si>
    <t>Beta-catenin-like protein 1 [OS=Mus musculus]</t>
  </si>
  <si>
    <t>Q5FWH7-1</t>
  </si>
  <si>
    <t>Zinc transporter ZIP12 [OS=Mus musculus]</t>
  </si>
  <si>
    <t>P63280</t>
  </si>
  <si>
    <t>SUMO-conjugating enzyme ubc9 [OS=Mus musculus]</t>
  </si>
  <si>
    <t>Q8R1F1</t>
  </si>
  <si>
    <t>Niban-like protein 1 [OS=Mus musculus]</t>
  </si>
  <si>
    <t>G5E870</t>
  </si>
  <si>
    <t>E3 ubiquitin-protein ligase TRIP12 [OS=Mus musculus]</t>
  </si>
  <si>
    <t>Q64299</t>
  </si>
  <si>
    <t>Protein NOV homolog [OS=Mus musculus]</t>
  </si>
  <si>
    <t>O89116</t>
  </si>
  <si>
    <t>Vesicle transport through interaction with t-SNAREs homolog 1A [OS=Mus musculus]</t>
  </si>
  <si>
    <t>Q3UYG8</t>
  </si>
  <si>
    <t>O-acetyl-ADP-ribose deacetylase MACROD2 [OS=Mus musculus]</t>
  </si>
  <si>
    <t>P70257</t>
  </si>
  <si>
    <t>Nuclear factor 1 X-type [OS=Mus musculus]</t>
  </si>
  <si>
    <t>Q9CQ48</t>
  </si>
  <si>
    <t>NudC domain-containing protein 2 [OS=Mus musculus]</t>
  </si>
  <si>
    <t>Q6PFR5</t>
  </si>
  <si>
    <t>Transformer-2 protein homolog alpha [OS=Mus musculus]</t>
  </si>
  <si>
    <t>P0C0A3</t>
  </si>
  <si>
    <t>charged multivesicular body protein 6 [OS=Mus musculus]</t>
  </si>
  <si>
    <t>Q78JW9</t>
  </si>
  <si>
    <t>Ubiquitin domain-containing protein UBFD1 [OS=Mus musculus]</t>
  </si>
  <si>
    <t>Q922Q9-1</t>
  </si>
  <si>
    <t>Chitinase domain-containing protein 1 [OS=Mus musculus]</t>
  </si>
  <si>
    <t>Q9DCR2</t>
  </si>
  <si>
    <t>AP-3 complex subunit sigma-1 [OS=Mus musculus]</t>
  </si>
  <si>
    <t>Q8CI95</t>
  </si>
  <si>
    <t>Oxysterol-binding protein-related protein 11 [OS=Mus musculus]</t>
  </si>
  <si>
    <t>P62309</t>
  </si>
  <si>
    <t>Small nuclear ribonucleoprotein G [OS=Mus musculus]</t>
  </si>
  <si>
    <t>Q9DCU2</t>
  </si>
  <si>
    <t>plasmolipin [OS=Mus musculus]</t>
  </si>
  <si>
    <t>Q9R0P4</t>
  </si>
  <si>
    <t>Small acidic protein [OS=Mus musculus]</t>
  </si>
  <si>
    <t>Q9CYN2</t>
  </si>
  <si>
    <t>Signal peptidase complex subunit 2 [OS=Mus musculus]</t>
  </si>
  <si>
    <t>Q505D7</t>
  </si>
  <si>
    <t>optic atrophy 3 protein homolog [OS=Mus musculus]</t>
  </si>
  <si>
    <t>O54941</t>
  </si>
  <si>
    <t>SWI/SNF-related matrix-associated actin-dependent regulator of chromatin subfamily E member 1 [OS=Mus musculus]</t>
  </si>
  <si>
    <t>Q8VBT9-1</t>
  </si>
  <si>
    <t>tether containing UBX domain for GLUT4 [OS=Mus musculus]</t>
  </si>
  <si>
    <t>Q8K215</t>
  </si>
  <si>
    <t>LYR motif-containing protein 4 [OS=Mus musculus]</t>
  </si>
  <si>
    <t>Q9QYE9-2</t>
  </si>
  <si>
    <t>Isoform 2 of Pleckstrin homology domain-containing family B member 1 [OS=Mus musculus]</t>
  </si>
  <si>
    <t>Q91XD6</t>
  </si>
  <si>
    <t>Vacuolar protein-sorting-associated protein 36 [OS=Mus musculus]</t>
  </si>
  <si>
    <t>Q9CQ69</t>
  </si>
  <si>
    <t>Cytochrome b-c1 complex subunit 8 [OS=Mus musculus]</t>
  </si>
  <si>
    <t>P83940</t>
  </si>
  <si>
    <t>elongin-C [OS=Mus musculus]</t>
  </si>
  <si>
    <t>Q921M4-1</t>
  </si>
  <si>
    <t>Golgin subfamily A member 2 [OS=Mus musculus]</t>
  </si>
  <si>
    <t>Q8K097</t>
  </si>
  <si>
    <t>protein lifeguard 2 [OS=Mus musculus]</t>
  </si>
  <si>
    <t>Q9CQ10</t>
  </si>
  <si>
    <t>Charged multivesicular body protein 3 [OS=Mus musculus]</t>
  </si>
  <si>
    <t>Q61545</t>
  </si>
  <si>
    <t>RNA-binding protein EWS [OS=Mus musculus]</t>
  </si>
  <si>
    <t>P50428</t>
  </si>
  <si>
    <t>arylsulfatase A [OS=Mus musculus]</t>
  </si>
  <si>
    <t>Q7TNS2</t>
  </si>
  <si>
    <t>MICOS complex subunit Mic10 [OS=Mus musculus]</t>
  </si>
  <si>
    <t>Q9CYS6-1</t>
  </si>
  <si>
    <t>Uncharacterized protein C2orf72 homolog [OS=Mus musculus]</t>
  </si>
  <si>
    <t>P97364</t>
  </si>
  <si>
    <t>Q3TYX3</t>
  </si>
  <si>
    <t>SET and MYND domain-containing protein 5 [OS=Mus musculus]</t>
  </si>
  <si>
    <t>O08997</t>
  </si>
  <si>
    <t>Copper transport protein ATOX1 [OS=Mus musculus]</t>
  </si>
  <si>
    <t>Q9D6J5</t>
  </si>
  <si>
    <t>Q8C050-1</t>
  </si>
  <si>
    <t>Ribosomal protein S6 kinase alpha-5 [OS=Mus musculus]</t>
  </si>
  <si>
    <t>Q499X9</t>
  </si>
  <si>
    <t>Q9JKV5</t>
  </si>
  <si>
    <t>Secretory carrier-associated membrane protein 4 [OS=Mus musculus]</t>
  </si>
  <si>
    <t>Q8R4U7</t>
  </si>
  <si>
    <t>Leucine zipper protein 1 [OS=Mus musculus]</t>
  </si>
  <si>
    <t>P69566</t>
  </si>
  <si>
    <t>Ran-binding protein 9 [OS=Mus musculus]</t>
  </si>
  <si>
    <t>Q8K1A6</t>
  </si>
  <si>
    <t>Coiled-coil and C2 domain-containing protein 1A [OS=Mus musculus]</t>
  </si>
  <si>
    <t>Q9CQU3</t>
  </si>
  <si>
    <t>Protein RER1 [OS=Mus musculus]</t>
  </si>
  <si>
    <t>P59326</t>
  </si>
  <si>
    <t>YTH domain-containing family protein 1 [OS=Mus musculus]</t>
  </si>
  <si>
    <t>Q8JZM7</t>
  </si>
  <si>
    <t>Parafibromin [OS=Mus musculus]</t>
  </si>
  <si>
    <t>Q9CQE1</t>
  </si>
  <si>
    <t>Protein NipSnap homolog 3B [OS=Mus musculus]</t>
  </si>
  <si>
    <t>P49070</t>
  </si>
  <si>
    <t>calcium signal-modulating cyclophilin ligand [OS=Mus musculus]</t>
  </si>
  <si>
    <t>Q91VR7</t>
  </si>
  <si>
    <t>Microtubule-associated proteins 1A/1B light chain 3A [OS=Mus musculus]</t>
  </si>
  <si>
    <t>Q8VCM8</t>
  </si>
  <si>
    <t>Nicalin [OS=Mus musculus]</t>
  </si>
  <si>
    <t>Q9CQN6</t>
  </si>
  <si>
    <t>transmembrane protein 14C [OS=Mus musculus]</t>
  </si>
  <si>
    <t>Q9D074</t>
  </si>
  <si>
    <t>E3 ubiquitin-protein ligase MGRN1 [OS=Mus musculus]</t>
  </si>
  <si>
    <t>Q8VEL9-1</t>
  </si>
  <si>
    <t>GTP-binding protein REM 2 [OS=Mus musculus]</t>
  </si>
  <si>
    <t>Q5F285</t>
  </si>
  <si>
    <t>Transmembrane protein 256 [OS=Mus musculus]</t>
  </si>
  <si>
    <t>Q80W93-1</t>
  </si>
  <si>
    <t>Hydrocephalus-inducing protein [OS=Mus musculus]</t>
  </si>
  <si>
    <t>Q8BJU2</t>
  </si>
  <si>
    <t>tetraspanin-9 [OS=Mus musculus]</t>
  </si>
  <si>
    <t>Q5U4C1</t>
  </si>
  <si>
    <t>G-protein coupled receptor-associated sorting protein 1 [OS=Mus musculus]</t>
  </si>
  <si>
    <t>Q8BZF8</t>
  </si>
  <si>
    <t>phosphoglucomutase-like protein 5 [OS=Mus musculus]</t>
  </si>
  <si>
    <t>Q9WTS6-1</t>
  </si>
  <si>
    <t>Teneurin-3 [OS=Mus musculus]</t>
  </si>
  <si>
    <t>Q60629</t>
  </si>
  <si>
    <t>Ephrin type-A receptor 5 [OS=Mus musculus]</t>
  </si>
  <si>
    <t>Q8BGT5</t>
  </si>
  <si>
    <t>Alanine aminotransferase 2 [OS=Mus musculus]</t>
  </si>
  <si>
    <t>Q9WU40-1</t>
  </si>
  <si>
    <t>inner nuclear membrane protein Man1 [OS=Mus musculus]</t>
  </si>
  <si>
    <t>O35668-1</t>
  </si>
  <si>
    <t>Huntingtin-associated protein 1 [OS=Mus musculus]</t>
  </si>
  <si>
    <t>O54950</t>
  </si>
  <si>
    <t>5'-AMP-activated protein kinase subunit gamma-1 [OS=Mus musculus]</t>
  </si>
  <si>
    <t>P01865-1</t>
  </si>
  <si>
    <t>Q9Z0R6-1</t>
  </si>
  <si>
    <t>Intersectin-2 [OS=Mus musculus]</t>
  </si>
  <si>
    <t>P36993-1</t>
  </si>
  <si>
    <t>Protein phosphatase 1B [OS=Mus musculus]</t>
  </si>
  <si>
    <t>Q61765</t>
  </si>
  <si>
    <t>Q9DBS5</t>
  </si>
  <si>
    <t>Kinesin light chain 4 [OS=Mus musculus]</t>
  </si>
  <si>
    <t>P82198</t>
  </si>
  <si>
    <t>Transforming growth factor-beta-induced protein ig-h3 [OS=Mus musculus]</t>
  </si>
  <si>
    <t>Q6NVG1</t>
  </si>
  <si>
    <t>lysophospholipid acyltransferase LPCAT4 [OS=Mus musculus]</t>
  </si>
  <si>
    <t>Q99JN2-1</t>
  </si>
  <si>
    <t>Kelch-like protein 22 [OS=Mus musculus]</t>
  </si>
  <si>
    <t>Q80W22</t>
  </si>
  <si>
    <t>Threonine synthase-like 2 [OS=Mus musculus]</t>
  </si>
  <si>
    <t>Q8CIM3</t>
  </si>
  <si>
    <t>Q60973</t>
  </si>
  <si>
    <t>Histone-binding protein RBBP7 [OS=Mus musculus]</t>
  </si>
  <si>
    <t>Q80U30-1</t>
  </si>
  <si>
    <t>protein CLEC16A [OS=Mus musculus]</t>
  </si>
  <si>
    <t>Q8C0D5</t>
  </si>
  <si>
    <t>Elongation factor-like GTPase 1 [OS=Mus musculus]</t>
  </si>
  <si>
    <t>Q9JMC3</t>
  </si>
  <si>
    <t>DnaJ homolog subfamily A member 4 [OS=Mus musculus]</t>
  </si>
  <si>
    <t>Q920B9</t>
  </si>
  <si>
    <t>FACT complex subunit SPT16 [OS=Mus musculus]</t>
  </si>
  <si>
    <t>Q9JLV6-1</t>
  </si>
  <si>
    <t>Bifunctional polynucleotide phosphatase/kinase [OS=Mus musculus]</t>
  </si>
  <si>
    <t>Q8JZN7</t>
  </si>
  <si>
    <t>Mitochondrial Rho GTPase 2 [OS=Mus musculus]</t>
  </si>
  <si>
    <t>P06909</t>
  </si>
  <si>
    <t>complement factor H [OS=Mus musculus]</t>
  </si>
  <si>
    <t>O09131</t>
  </si>
  <si>
    <t>Glutathione S-transferase omega-1 [OS=Mus musculus]</t>
  </si>
  <si>
    <t>Q3UQ84</t>
  </si>
  <si>
    <t>Q3UVC0</t>
  </si>
  <si>
    <t>Kinase suppressor of Ras 2 [OS=Mus musculus]</t>
  </si>
  <si>
    <t>P26048</t>
  </si>
  <si>
    <t>Gamma-aminobutyric acid receptor subunit alpha-2 [OS=Mus musculus]</t>
  </si>
  <si>
    <t>P28653</t>
  </si>
  <si>
    <t>biglycan [OS=Mus musculus]</t>
  </si>
  <si>
    <t>O88848</t>
  </si>
  <si>
    <t>ADP-ribosylation factor-like protein 6 [OS=Mus musculus]</t>
  </si>
  <si>
    <t>Q8CFI5</t>
  </si>
  <si>
    <t>Q9D924</t>
  </si>
  <si>
    <t>D3YZI9</t>
  </si>
  <si>
    <t>PiggyBac transposable element-derived protein 5 [OS=Mus musculus]</t>
  </si>
  <si>
    <t>O70274</t>
  </si>
  <si>
    <t>Protein tyrosine phosphatase type IVA 2 [OS=Mus musculus]</t>
  </si>
  <si>
    <t>Q9ET77</t>
  </si>
  <si>
    <t>Junctophilin-3 [OS=Mus musculus]</t>
  </si>
  <si>
    <t>Q9JK81</t>
  </si>
  <si>
    <t>Q8BK72</t>
  </si>
  <si>
    <t>Q9ERU9</t>
  </si>
  <si>
    <t>E3 SUMO-protein ligase RanBP2 [OS=Mus musculus]</t>
  </si>
  <si>
    <t>Q99NF2-1</t>
  </si>
  <si>
    <t>Q6PIP5</t>
  </si>
  <si>
    <t>NudC domain-containing protein 1 [OS=Mus musculus]</t>
  </si>
  <si>
    <t>Q8BGE6</t>
  </si>
  <si>
    <t>Cysteine protease ATG4B [OS=Mus musculus]</t>
  </si>
  <si>
    <t>Q9QYR9</t>
  </si>
  <si>
    <t>O09117-1</t>
  </si>
  <si>
    <t>Synaptophysin-like protein 1 [OS=Mus musculus]</t>
  </si>
  <si>
    <t>Q91W61</t>
  </si>
  <si>
    <t>F-box/LRR-repeat protein 15 [OS=Mus musculus]</t>
  </si>
  <si>
    <t>Q8BMP6</t>
  </si>
  <si>
    <t>Golgi resident protein GCP60 [OS=Mus musculus]</t>
  </si>
  <si>
    <t>A2BDX3</t>
  </si>
  <si>
    <t>Adenylyltransferase and sulfurtransferase MOCS3 [OS=Mus musculus]</t>
  </si>
  <si>
    <t>Q6DFV7-1</t>
  </si>
  <si>
    <t>Nuclear receptor coactivator 7 [OS=Mus musculus]</t>
  </si>
  <si>
    <t>P54731</t>
  </si>
  <si>
    <t>fas-associated factor 1 [OS=Mus musculus]</t>
  </si>
  <si>
    <t>O09106</t>
  </si>
  <si>
    <t>histone deacetylase 1 [OS=Mus musculus]</t>
  </si>
  <si>
    <t>Q06335</t>
  </si>
  <si>
    <t>Amyloid-like protein 2 [OS=Mus musculus]</t>
  </si>
  <si>
    <t>Q8VDM6</t>
  </si>
  <si>
    <t>Heterogeneous nuclear ribonucleoprotein U-like protein 1 [OS=Mus musculus]</t>
  </si>
  <si>
    <t>Q6NZB0</t>
  </si>
  <si>
    <t>DnaJ homolog subfamily C member 8 [OS=Mus musculus]</t>
  </si>
  <si>
    <t>Q9D0G0</t>
  </si>
  <si>
    <t>Q00623</t>
  </si>
  <si>
    <t>Apolipoprotein A-I [OS=Mus musculus]</t>
  </si>
  <si>
    <t>Q91WP6</t>
  </si>
  <si>
    <t>Serine protease inhibitor A3N [OS=Mus musculus]</t>
  </si>
  <si>
    <t>Q7TMC8</t>
  </si>
  <si>
    <t>L-fucose kinase [OS=Mus musculus]</t>
  </si>
  <si>
    <t>Q9D273</t>
  </si>
  <si>
    <t>P55096</t>
  </si>
  <si>
    <t>ATP-binding cassette sub-family D member 3 [OS=Mus musculus]</t>
  </si>
  <si>
    <t>Q3TLS3</t>
  </si>
  <si>
    <t>GDP-D-glucose phosphorylase 1 [OS=Mus musculus]</t>
  </si>
  <si>
    <t>Q8BGQ1</t>
  </si>
  <si>
    <t>Spermatogenesis-defective protein 39 homolog [OS=Mus musculus]</t>
  </si>
  <si>
    <t>Q3TLH4</t>
  </si>
  <si>
    <t>Protein Prrc2c [OS=Mus musculus]</t>
  </si>
  <si>
    <t>Q8BYM8</t>
  </si>
  <si>
    <t>Q80UP8</t>
  </si>
  <si>
    <t>sodium-dependent phosphate transporter 2 [OS=Mus musculus]</t>
  </si>
  <si>
    <t>Q9D6Y9</t>
  </si>
  <si>
    <t>P61804</t>
  </si>
  <si>
    <t>Dolichyl-diphosphooligosaccharide--protein glycosyltransferase subunit DAD1 [OS=Mus musculus]</t>
  </si>
  <si>
    <t>O08808</t>
  </si>
  <si>
    <t>Protein diaphanous homolog 1 [OS=Mus musculus]</t>
  </si>
  <si>
    <t>Q8VHN8</t>
  </si>
  <si>
    <t>Tudor-interacting repair regulator protein [OS=Mus musculus]</t>
  </si>
  <si>
    <t>Q61646</t>
  </si>
  <si>
    <t>Haptoglobin [OS=Mus musculus]</t>
  </si>
  <si>
    <t>Q3UUQ7-1</t>
  </si>
  <si>
    <t>GPI inositol-deacylase [OS=Mus musculus]</t>
  </si>
  <si>
    <t>P02463</t>
  </si>
  <si>
    <t>Collagen alpha-1(IV) chain [OS=Mus musculus]</t>
  </si>
  <si>
    <t>Q6KAU4</t>
  </si>
  <si>
    <t>Multivesicular body subunit 12B [OS=Mus musculus]</t>
  </si>
  <si>
    <t>Q9D6U8</t>
  </si>
  <si>
    <t>Protein FAM162A [OS=Mus musculus]</t>
  </si>
  <si>
    <t>P43275</t>
  </si>
  <si>
    <t>Histone H1.1 [OS=Mus musculus]</t>
  </si>
  <si>
    <t>Q8BRK8</t>
  </si>
  <si>
    <t>5'-AMP-activated protein kinase catalytic subunit alpha-2 [OS=Mus musculus]</t>
  </si>
  <si>
    <t>P01837</t>
  </si>
  <si>
    <t>Ig kappa chain C region [OS=Mus musculus]</t>
  </si>
  <si>
    <t>Q91YN5</t>
  </si>
  <si>
    <t>UDP-N-acetylhexosamine pyrophosphorylase [OS=Mus musculus]</t>
  </si>
  <si>
    <t>P97350</t>
  </si>
  <si>
    <t>Plakophilin-1 [OS=Mus musculus]</t>
  </si>
  <si>
    <t>Q8BHK1</t>
  </si>
  <si>
    <t>Magnesium transporter NIPA1 [OS=Mus musculus]</t>
  </si>
  <si>
    <t>Q60823</t>
  </si>
  <si>
    <t>RAC-beta serine/threonine-protein kinase [OS=Mus musculus]</t>
  </si>
  <si>
    <t>Q4VA53</t>
  </si>
  <si>
    <t>Sister chromatid cohesion protein PDS5 homolog B [OS=Mus musculus]</t>
  </si>
  <si>
    <t>Q4VAE3</t>
  </si>
  <si>
    <t>Transmembrane protein 65 [OS=Mus musculus]</t>
  </si>
  <si>
    <t>B0F2B4</t>
  </si>
  <si>
    <t>Neuroligin 4-like [OS=Mus musculus]</t>
  </si>
  <si>
    <t>Q8BUN5</t>
  </si>
  <si>
    <t>Mothers against decapentaplegic homolog 3 [OS=Mus musculus]</t>
  </si>
  <si>
    <t>Q8CCK0</t>
  </si>
  <si>
    <t>Core histone macro-H2A.2 [OS=Mus musculus]</t>
  </si>
  <si>
    <t>O55137</t>
  </si>
  <si>
    <t>acyl-coenzyme A thioesterase 1 [OS=Mus musculus]</t>
  </si>
  <si>
    <t>Q9D8S9</t>
  </si>
  <si>
    <t>BolA-like protein 1 [OS=Mus musculus]</t>
  </si>
  <si>
    <t>P83741</t>
  </si>
  <si>
    <t>Serine/threonine-protein kinase WNK1 [OS=Mus musculus]</t>
  </si>
  <si>
    <t>Q00915</t>
  </si>
  <si>
    <t>Retinol-binding protein 1 [OS=Mus musculus]</t>
  </si>
  <si>
    <t>P15327</t>
  </si>
  <si>
    <t>Bisphosphoglycerate mutase [OS=Mus musculus]</t>
  </si>
  <si>
    <t>Q61423</t>
  </si>
  <si>
    <t>Potassium voltage-gated channel subfamily A member 4 [OS=Mus musculus]</t>
  </si>
  <si>
    <t>Q6DFY8</t>
  </si>
  <si>
    <t>BMP/retinoic acid-inducible neural-specific protein 2 [OS=Mus musculus]</t>
  </si>
  <si>
    <t>P51175</t>
  </si>
  <si>
    <t>protoporphyrinogen oxidase [OS=Mus musculus]</t>
  </si>
  <si>
    <t>Q8BH43</t>
  </si>
  <si>
    <t>Wiskott-Aldrich syndrome protein family member 2 [OS=Mus musculus]</t>
  </si>
  <si>
    <t>Q8BFW7-1</t>
  </si>
  <si>
    <t>Lipoma-preferred partner homolog [OS=Mus musculus]</t>
  </si>
  <si>
    <t>O89084-1</t>
  </si>
  <si>
    <t>Q9JHR9-2</t>
  </si>
  <si>
    <t>Isoform 2 of Nuclear receptor-interacting protein 2 [OS=Mus musculus]</t>
  </si>
  <si>
    <t>Q9Z2C9</t>
  </si>
  <si>
    <t>Myotubularin-related protein 7 [OS=Mus musculus]</t>
  </si>
  <si>
    <t>Q99MR0</t>
  </si>
  <si>
    <t>Actin-like protein 6B [OS=Mus musculus]</t>
  </si>
  <si>
    <t>P56546-1</t>
  </si>
  <si>
    <t>c-terminal-binding protein 2 [OS=Mus musculus]</t>
  </si>
  <si>
    <t>P97950</t>
  </si>
  <si>
    <t>Ras-related protein Rab-33A [OS=Mus musculus]</t>
  </si>
  <si>
    <t>Q6NTA4</t>
  </si>
  <si>
    <t>Ras-related GTP-binding protein B [OS=Mus musculus]</t>
  </si>
  <si>
    <t>P11438</t>
  </si>
  <si>
    <t>Lysosome-associated membrane glycoprotein 1 [OS=Mus musculus]</t>
  </si>
  <si>
    <t>Q61220</t>
  </si>
  <si>
    <t>Protein kinase C-binding protein NELL2 [OS=Mus musculus]</t>
  </si>
  <si>
    <t>Q9D0T1</t>
  </si>
  <si>
    <t>NHP2-like protein 1 [OS=Mus musculus]</t>
  </si>
  <si>
    <t>P55288</t>
  </si>
  <si>
    <t>Cadherin-11 [OS=Mus musculus]</t>
  </si>
  <si>
    <t>Q9DCC4</t>
  </si>
  <si>
    <t>Pyrroline-5-carboxylate reductase 3 [OS=Mus musculus]</t>
  </si>
  <si>
    <t>Q60967</t>
  </si>
  <si>
    <t>bifunctional 3'-phosphoadenosine 5'-phosphosulfate synthase 1 [OS=Mus musculus]</t>
  </si>
  <si>
    <t>Q91YW3</t>
  </si>
  <si>
    <t>DnaJ homolog subfamily C member 3 [OS=Mus musculus]</t>
  </si>
  <si>
    <t>B2RY56</t>
  </si>
  <si>
    <t>RNA-binding protein 25 [OS=Mus musculus]</t>
  </si>
  <si>
    <t>Q80X95</t>
  </si>
  <si>
    <t>Ras-related GTP-binding protein A [OS=Mus musculus]</t>
  </si>
  <si>
    <t>Q9CYZ2</t>
  </si>
  <si>
    <t>Tumor protein D54 [OS=Mus musculus]</t>
  </si>
  <si>
    <t>Q8K4B0</t>
  </si>
  <si>
    <t>Metastasis-associated protein MTA1 [OS=Mus musculus]</t>
  </si>
  <si>
    <t>Q61686</t>
  </si>
  <si>
    <t>chromobox protein homolog 5 [OS=Mus musculus]</t>
  </si>
  <si>
    <t>Q923S9</t>
  </si>
  <si>
    <t>Ras-related protein Rab-30 [OS=Mus musculus]</t>
  </si>
  <si>
    <t>Q6P5E6</t>
  </si>
  <si>
    <t>ADP-ribosylation factor-binding protein GGA2 [OS=Mus musculus]</t>
  </si>
  <si>
    <t>P98203-1</t>
  </si>
  <si>
    <t>Armadillo repeat protein deleted in velo-cardio-facial syndrome homolog [OS=Mus musculus]</t>
  </si>
  <si>
    <t>Q9R008</t>
  </si>
  <si>
    <t>mevalonate kinase [OS=Mus musculus]</t>
  </si>
  <si>
    <t>Q62446</t>
  </si>
  <si>
    <t>peptidyl-prolyl cis-trans isomerase FKBP3 [OS=Mus musculus]</t>
  </si>
  <si>
    <t>Q8VDP6</t>
  </si>
  <si>
    <t>CDP-diacylglycerol--inositol 3-phosphatidyltransferase [OS=Mus musculus]</t>
  </si>
  <si>
    <t>O54916</t>
  </si>
  <si>
    <t>RalBP1-associated Eps domain-containing protein 1 [OS=Mus musculus]</t>
  </si>
  <si>
    <t>Q6PNC0</t>
  </si>
  <si>
    <t>DmX-like protein 1 [OS=Mus musculus]</t>
  </si>
  <si>
    <t>P35285</t>
  </si>
  <si>
    <t>Ras-related protein Rab-22A [OS=Mus musculus]</t>
  </si>
  <si>
    <t>P70122</t>
  </si>
  <si>
    <t>Q8BWZ3</t>
  </si>
  <si>
    <t>P70697</t>
  </si>
  <si>
    <t>Uroporphyrinogen decarboxylase [OS=Mus musculus]</t>
  </si>
  <si>
    <t>Q5SW19-1</t>
  </si>
  <si>
    <t>Clustered mitochondria protein homolog [OS=Mus musculus]</t>
  </si>
  <si>
    <t>Q8VHY0</t>
  </si>
  <si>
    <t>Chondroitin sulfate proteoglycan 4 [OS=Mus musculus]</t>
  </si>
  <si>
    <t>Q61335</t>
  </si>
  <si>
    <t>B-cell receptor-associated protein 31 [OS=Mus musculus]</t>
  </si>
  <si>
    <t>Q8BYH7</t>
  </si>
  <si>
    <t>TBC1 domain family member 17 [OS=Mus musculus]</t>
  </si>
  <si>
    <t>Q8BHJ7</t>
  </si>
  <si>
    <t>Gamma-aminobutyric acid receptor subunit alpha-5 [OS=Mus musculus]</t>
  </si>
  <si>
    <t>Q9JLR1</t>
  </si>
  <si>
    <t>Protein transport protein Sec61 subunit alpha isoform 2 [OS=Mus musculus]</t>
  </si>
  <si>
    <t>Q6ZWM4</t>
  </si>
  <si>
    <t>U6 snRNA-associated Sm-like protein LSm8 [OS=Mus musculus]</t>
  </si>
  <si>
    <t>Q6P3A8-1</t>
  </si>
  <si>
    <t>Q9D7J4</t>
  </si>
  <si>
    <t>Cytochrome c oxidase protein 20 homolog [OS=Mus musculus]</t>
  </si>
  <si>
    <t>Q9WVR4</t>
  </si>
  <si>
    <t>Fragile X mental retardation syndrome-related protein 2 [OS=Mus musculus]</t>
  </si>
  <si>
    <t>Q99P31</t>
  </si>
  <si>
    <t>Hsp70-binding protein 1 [OS=Mus musculus]</t>
  </si>
  <si>
    <t>Q6NVE8</t>
  </si>
  <si>
    <t>WD repeat-containing protein 44 [OS=Mus musculus]</t>
  </si>
  <si>
    <t>P97470</t>
  </si>
  <si>
    <t>Serine/threonine-protein phosphatase 4 catalytic subunit [OS=Mus musculus]</t>
  </si>
  <si>
    <t>Q8BQP9</t>
  </si>
  <si>
    <t>Regulator of G-protein signaling 7-binding protein [OS=Mus musculus]</t>
  </si>
  <si>
    <t>Q9CZB0</t>
  </si>
  <si>
    <t>P84086</t>
  </si>
  <si>
    <t>complexin-2 [OS=Mus musculus]</t>
  </si>
  <si>
    <t>P54869</t>
  </si>
  <si>
    <t>Q8BI72</t>
  </si>
  <si>
    <t>CDKN2A-interacting protein [OS=Mus musculus]</t>
  </si>
  <si>
    <t>O70481</t>
  </si>
  <si>
    <t>E3 ubiquitin-protein ligase UBR1 [OS=Mus musculus]</t>
  </si>
  <si>
    <t>Q8CJG0</t>
  </si>
  <si>
    <t>Protein argonaute-2 [OS=Mus musculus]</t>
  </si>
  <si>
    <t>Q61239</t>
  </si>
  <si>
    <t>protein farnesyltransferase/geranylgeranyltransferase type-1 subunit alpha [OS=Mus musculus]</t>
  </si>
  <si>
    <t>Q64669</t>
  </si>
  <si>
    <t>NAD(P)H dehydrogenase [quinone] 1 [OS=Mus musculus]</t>
  </si>
  <si>
    <t>P70399</t>
  </si>
  <si>
    <t>tumor suppressor p53-binding protein 1 [OS=Mus musculus]</t>
  </si>
  <si>
    <t>P80560-1</t>
  </si>
  <si>
    <t>Receptor-type tyrosine-protein phosphatase N2 [OS=Mus musculus]</t>
  </si>
  <si>
    <t>Q8K0T4</t>
  </si>
  <si>
    <t>katanin p60 ATPase-containing subunit A-like 1 [OS=Mus musculus]</t>
  </si>
  <si>
    <t>O88951</t>
  </si>
  <si>
    <t>protein lin-7 homolog B [OS=Mus musculus]</t>
  </si>
  <si>
    <t>Q922J6</t>
  </si>
  <si>
    <t>tetraspanin-2 [OS=Mus musculus]</t>
  </si>
  <si>
    <t>Q9DBH5</t>
  </si>
  <si>
    <t>Vesicular integral-membrane protein VIP36 [OS=Mus musculus]</t>
  </si>
  <si>
    <t>P62307</t>
  </si>
  <si>
    <t>Small nuclear ribonucleoprotein F [OS=Mus musculus]</t>
  </si>
  <si>
    <t>Q8BK63-1</t>
  </si>
  <si>
    <t>Casein kinase I isoform alpha [OS=Mus musculus]</t>
  </si>
  <si>
    <t>Q91WM2</t>
  </si>
  <si>
    <t>Haloacid dehalogenase-like hydrolase domain-containing 5 [OS=Mus musculus]</t>
  </si>
  <si>
    <t>Q8BJW6-1</t>
  </si>
  <si>
    <t>Eukaryotic translation initiation factor 2A [OS=Mus musculus]</t>
  </si>
  <si>
    <t>Q8BFY6</t>
  </si>
  <si>
    <t>Peflin [OS=Mus musculus]</t>
  </si>
  <si>
    <t>Q9CPQ3</t>
  </si>
  <si>
    <t>Mitochondrial import receptor subunit TOM22 homolog [OS=Mus musculus]</t>
  </si>
  <si>
    <t>Q9EPK2</t>
  </si>
  <si>
    <t>Protein XRP2 [OS=Mus musculus]</t>
  </si>
  <si>
    <t>Q99J45</t>
  </si>
  <si>
    <t>Nuclear receptor-binding protein [OS=Mus musculus]</t>
  </si>
  <si>
    <t>Q8BGX2</t>
  </si>
  <si>
    <t>Mitochondrial import inner membrane translocase subunit Tim29 [OS=Mus musculus]</t>
  </si>
  <si>
    <t>Q6PE15-1</t>
  </si>
  <si>
    <t>Q9JKK1-1</t>
  </si>
  <si>
    <t>Syntaxin-6 [OS=Mus musculus]</t>
  </si>
  <si>
    <t>Q61749-1</t>
  </si>
  <si>
    <t>translation initiation factor eIF-2B subunit delta [OS=Mus musculus]</t>
  </si>
  <si>
    <t>Q5NCE8</t>
  </si>
  <si>
    <t>P28352</t>
  </si>
  <si>
    <t>DNA-(apurinic or apyrimidinic site) lyase [OS=Mus musculus]</t>
  </si>
  <si>
    <t>Q99L27</t>
  </si>
  <si>
    <t>GMP reductase 2 [OS=Mus musculus]</t>
  </si>
  <si>
    <t>Q9QXW9</t>
  </si>
  <si>
    <t>Large neutral amino acids transporter small subunit 2 [OS=Mus musculus]</t>
  </si>
  <si>
    <t>P63034</t>
  </si>
  <si>
    <t>Cytohesin-2 [OS=Mus musculus]</t>
  </si>
  <si>
    <t>Q7TQH0</t>
  </si>
  <si>
    <t>ataxin-2-like protein [OS=Mus musculus]</t>
  </si>
  <si>
    <t>Q8CGK7</t>
  </si>
  <si>
    <t>Guanine nucleotide-binding protein G(olf) subunit alpha [OS=Mus musculus]</t>
  </si>
  <si>
    <t>Q8BW41</t>
  </si>
  <si>
    <t>P29595</t>
  </si>
  <si>
    <t>NEDD8 [OS=Mus musculus]</t>
  </si>
  <si>
    <t>P62960</t>
  </si>
  <si>
    <t>Nuclease-sensitive element-binding protein 1 [OS=Mus musculus]</t>
  </si>
  <si>
    <t>Q9WUN2</t>
  </si>
  <si>
    <t>Serine/threonine-protein kinase TBK1 [OS=Mus musculus]</t>
  </si>
  <si>
    <t>P99027</t>
  </si>
  <si>
    <t>60S acidic ribosomal protein P2 [OS=Mus musculus]</t>
  </si>
  <si>
    <t>Q9CY50</t>
  </si>
  <si>
    <t>Translocon-associated protein subunit alpha [OS=Mus musculus]</t>
  </si>
  <si>
    <t>Q8CHK3</t>
  </si>
  <si>
    <t>Lysophospholipid acyltransferase 7 [OS=Mus musculus]</t>
  </si>
  <si>
    <t>Q9CRB8</t>
  </si>
  <si>
    <t>Mitochondrial fission process protein 1 [OS=Mus musculus]</t>
  </si>
  <si>
    <t>Q8R0Y8</t>
  </si>
  <si>
    <t>Mitochondrial coenzyme A transporter SLC25A42 [OS=Mus musculus]</t>
  </si>
  <si>
    <t>Q8VHK5</t>
  </si>
  <si>
    <t>Membrane protein MLC1 [OS=Mus musculus]</t>
  </si>
  <si>
    <t>P55088</t>
  </si>
  <si>
    <t>Aquaporin-4 [OS=Mus musculus]</t>
  </si>
  <si>
    <t>Q63739</t>
  </si>
  <si>
    <t>Protein tyrosine phosphatase type IVA 1 [OS=Mus musculus]</t>
  </si>
  <si>
    <t>Q03734</t>
  </si>
  <si>
    <t>Serine protease inhibitor A3M [OS=Mus musculus]</t>
  </si>
  <si>
    <t>Q3UJD6</t>
  </si>
  <si>
    <t>Ubiquitin carboxyl-terminal hydrolase 19 [OS=Mus musculus]</t>
  </si>
  <si>
    <t>Q9QY42</t>
  </si>
  <si>
    <t>Prosaposin receptor GPR37 [OS=Mus musculus]</t>
  </si>
  <si>
    <t>Q8BR90</t>
  </si>
  <si>
    <t>UPF0600 protein C5orf51 homolog [OS=Mus musculus]</t>
  </si>
  <si>
    <t>Q80TY0</t>
  </si>
  <si>
    <t>Formin-binding protein 1 [OS=Mus musculus]</t>
  </si>
  <si>
    <t>Q9JLI8-1</t>
  </si>
  <si>
    <t>Squamous cell carcinoma antigen recognized by T-cells 3 [OS=Mus musculus]</t>
  </si>
  <si>
    <t>P04627</t>
  </si>
  <si>
    <t>serine/threonine-protein kinase A-Raf [OS=Mus musculus]</t>
  </si>
  <si>
    <t>Q9Z0G0</t>
  </si>
  <si>
    <t>PDZ domain-containing protein GIPC1 [OS=Mus musculus]</t>
  </si>
  <si>
    <t>Q8BP92</t>
  </si>
  <si>
    <t>Reticulocalbin-2 [OS=Mus musculus]</t>
  </si>
  <si>
    <t>Q04857</t>
  </si>
  <si>
    <t>Collagen alpha-1(VI) chain [OS=Mus musculus]</t>
  </si>
  <si>
    <t>Q8CC86</t>
  </si>
  <si>
    <t>nicotinate phosphoribosyltransferase [OS=Mus musculus]</t>
  </si>
  <si>
    <t>Q9JM63</t>
  </si>
  <si>
    <t>ATP-sensitive inward rectifier potassium channel 10 [OS=Mus musculus]</t>
  </si>
  <si>
    <t>O88492-1</t>
  </si>
  <si>
    <t>Perilipin-4 [OS=Mus musculus]</t>
  </si>
  <si>
    <t>Q9CY57</t>
  </si>
  <si>
    <t>Chromatin target of PRMT1 protein [OS=Mus musculus]</t>
  </si>
  <si>
    <t>Q2TBE6</t>
  </si>
  <si>
    <t>Phosphatidylinositol 4-kinase type 2-alpha [OS=Mus musculus]</t>
  </si>
  <si>
    <t>Q9QYF1</t>
  </si>
  <si>
    <t>Retinol dehydrogenase 11 [OS=Mus musculus]</t>
  </si>
  <si>
    <t>Q9D0J8</t>
  </si>
  <si>
    <t>Parathymosin [OS=Mus musculus]</t>
  </si>
  <si>
    <t>Q9D0F3</t>
  </si>
  <si>
    <t>Protein ERGIC-53 [OS=Mus musculus]</t>
  </si>
  <si>
    <t>Q5XJV6</t>
  </si>
  <si>
    <t>Serine/threonine-protein kinase LMTK3 [OS=Mus musculus]</t>
  </si>
  <si>
    <t>Q8BHD7</t>
  </si>
  <si>
    <t>polypyrimidine tract-binding protein 3 [OS=Mus musculus]</t>
  </si>
  <si>
    <t>Q4KML4</t>
  </si>
  <si>
    <t>Costars family protein ABRACL [OS=Mus musculus]</t>
  </si>
  <si>
    <t>Q5XG69</t>
  </si>
  <si>
    <t>Soluble lamin-associated protein of 75 kDa [OS=Mus musculus]</t>
  </si>
  <si>
    <t>P35290</t>
  </si>
  <si>
    <t>Ras-related protein Rab-24 [OS=Mus musculus]</t>
  </si>
  <si>
    <t>Q91WK2</t>
  </si>
  <si>
    <t>Eukaryotic translation initiation factor 3 subunit H [OS=Mus musculus]</t>
  </si>
  <si>
    <t>P01864-1</t>
  </si>
  <si>
    <t>Ig gamma-2A chain C region secreted form [OS=Mus musculus]</t>
  </si>
  <si>
    <t>Q9DBS1</t>
  </si>
  <si>
    <t>Transmembrane protein 43 [OS=Mus musculus]</t>
  </si>
  <si>
    <t>Q9WU60</t>
  </si>
  <si>
    <t>Attractin [OS=Mus musculus]</t>
  </si>
  <si>
    <t>Q9DBC0</t>
  </si>
  <si>
    <t>Selenoprotein O [OS=Mus musculus]</t>
  </si>
  <si>
    <t>Q9D328</t>
  </si>
  <si>
    <t>Transmembrane protein 35A [OS=Mus musculus]</t>
  </si>
  <si>
    <t>Q8BGD8</t>
  </si>
  <si>
    <t>Cytochrome c oxidase assembly factor 6 homolog [OS=Mus musculus]</t>
  </si>
  <si>
    <t>P61961</t>
  </si>
  <si>
    <t>Ubiquitin-fold modifier 1 [OS=Mus musculus]</t>
  </si>
  <si>
    <t>Q8BLC3</t>
  </si>
  <si>
    <t>Ly6/PLAUR domain-containing protein 1 [OS=Mus musculus]</t>
  </si>
  <si>
    <t>Q9DCT8</t>
  </si>
  <si>
    <t>Cysteine-rich protein 2 [OS=Mus musculus]</t>
  </si>
  <si>
    <t>P61148</t>
  </si>
  <si>
    <t>Fibroblast growth factor 1 [OS=Mus musculus]</t>
  </si>
  <si>
    <t>Q8K3E5</t>
  </si>
  <si>
    <t>Jouberin [OS=Mus musculus]</t>
  </si>
  <si>
    <t>P56135</t>
  </si>
  <si>
    <t>Q80YV4-2</t>
  </si>
  <si>
    <t>Isoform 2 of Pantothenate kinase 4 [OS=Mus musculus]</t>
  </si>
  <si>
    <t>Q9JJ28</t>
  </si>
  <si>
    <t>protein flightless-1 homolog [OS=Mus musculus]</t>
  </si>
  <si>
    <t>Q9D7I5</t>
  </si>
  <si>
    <t>Phospholysine phosphohistidine inorganic pyrophosphate phosphatase [OS=Mus musculus]</t>
  </si>
  <si>
    <t>Q9D868-2</t>
  </si>
  <si>
    <t>Isoform 2 of Peptidyl-prolyl cis-trans isomerase H [OS=Mus musculus]</t>
  </si>
  <si>
    <t>Q8K4M5</t>
  </si>
  <si>
    <t>COMM domain-containing protein 1 [OS=Mus musculus]</t>
  </si>
  <si>
    <t>Q8K1N1</t>
  </si>
  <si>
    <t>Calcium-independent phospholipase A2-gamma [OS=Mus musculus]</t>
  </si>
  <si>
    <t>Q9CR26</t>
  </si>
  <si>
    <t>Vacuolar protein sorting-associated protein VTA1 homolog [OS=Mus musculus]</t>
  </si>
  <si>
    <t>P97478</t>
  </si>
  <si>
    <t>Q8BY87-1</t>
  </si>
  <si>
    <t>ubiquitin carboxyl-terminal hydrolase 47 [OS=Mus musculus]</t>
  </si>
  <si>
    <t>Q9WTL7</t>
  </si>
  <si>
    <t>acyl-protein thioesterase 2 [OS=Mus musculus]</t>
  </si>
  <si>
    <t>P47955</t>
  </si>
  <si>
    <t>60S acidic ribosomal protein P1 [OS=Mus musculus]</t>
  </si>
  <si>
    <t>Q9D404</t>
  </si>
  <si>
    <t>Q8VCD6</t>
  </si>
  <si>
    <t>Receptor expression-enhancing protein 2 [OS=Mus musculus]</t>
  </si>
  <si>
    <t>O09114</t>
  </si>
  <si>
    <t>Prostaglandin-H2 D-isomerase [OS=Mus musculus]</t>
  </si>
  <si>
    <t>O55135</t>
  </si>
  <si>
    <t>eukaryotic translation initiation factor 6 [OS=Mus musculus]</t>
  </si>
  <si>
    <t>Q91VF2</t>
  </si>
  <si>
    <t>Histamine N-methyltransferase [OS=Mus musculus]</t>
  </si>
  <si>
    <t>Q6NVF0</t>
  </si>
  <si>
    <t>Inositol polyphosphate 5-phosphatase OCRL-1 [OS=Mus musculus]</t>
  </si>
  <si>
    <t>O89026</t>
  </si>
  <si>
    <t>Roundabout homolog 1 [OS=Mus musculus]</t>
  </si>
  <si>
    <t>Q9D6S7</t>
  </si>
  <si>
    <t>Q8BP48</t>
  </si>
  <si>
    <t>Methionine aminopeptidase 1 [OS=Mus musculus]</t>
  </si>
  <si>
    <t>Q922H4</t>
  </si>
  <si>
    <t>Mannose-1-phosphate guanyltransferase alpha [OS=Mus musculus]</t>
  </si>
  <si>
    <t>Q9JKW0</t>
  </si>
  <si>
    <t>ADP-ribosylation factor-like protein 6-interacting protein 1 [OS=Mus musculus]</t>
  </si>
  <si>
    <t>O35969-1</t>
  </si>
  <si>
    <t>guanidinoacetate N-methyltransferase [OS=Mus musculus]</t>
  </si>
  <si>
    <t>P70302</t>
  </si>
  <si>
    <t>stromal interaction molecule 1 [OS=Mus musculus]</t>
  </si>
  <si>
    <t>P50136</t>
  </si>
  <si>
    <t>Q8C0P5</t>
  </si>
  <si>
    <t>Coronin-2A [OS=Mus musculus]</t>
  </si>
  <si>
    <t>O88967</t>
  </si>
  <si>
    <t>ATP-dependent zinc metalloprotease YME1L1 [OS=Mus musculus]</t>
  </si>
  <si>
    <t>Q9CZX7</t>
  </si>
  <si>
    <t>Q8K2D3</t>
  </si>
  <si>
    <t>Enhancer of mRNA-decapping protein 3 [OS=Mus musculus]</t>
  </si>
  <si>
    <t>Q9JM96</t>
  </si>
  <si>
    <t>Cdc42 effector protein 4 [OS=Mus musculus]</t>
  </si>
  <si>
    <t>Q9R0U0-1</t>
  </si>
  <si>
    <t>Serine/arginine-rich splicing factor 10 [OS=Mus musculus]</t>
  </si>
  <si>
    <t>Q8BX94</t>
  </si>
  <si>
    <t>Oxysterol-binding protein-related protein 2 [OS=Mus musculus]</t>
  </si>
  <si>
    <t>Q8VE62</t>
  </si>
  <si>
    <t>Polyadenylate-binding protein-interacting protein 1 [OS=Mus musculus]</t>
  </si>
  <si>
    <t>P97393</t>
  </si>
  <si>
    <t>Rho GTPase-activating protein 5 [OS=Mus musculus]</t>
  </si>
  <si>
    <t>P83882</t>
  </si>
  <si>
    <t>60S ribosomal protein L36a [OS=Mus musculus]</t>
  </si>
  <si>
    <t>Q7TSI3</t>
  </si>
  <si>
    <t>Serine/threonine-protein phosphatase 6 regulatory subunit 1 [OS=Mus musculus]</t>
  </si>
  <si>
    <t>Q62186</t>
  </si>
  <si>
    <t>translocon-associated protein subunit delta [OS=Mus musculus]</t>
  </si>
  <si>
    <t>Q68EF6</t>
  </si>
  <si>
    <t>Brain-enriched guanylate kinase-associated protein [OS=Mus musculus]</t>
  </si>
  <si>
    <t>Q7TN29</t>
  </si>
  <si>
    <t>Stromal membrane-associated protein 2 [OS=Mus musculus]</t>
  </si>
  <si>
    <t>Q9D0S9</t>
  </si>
  <si>
    <t>O09172</t>
  </si>
  <si>
    <t>Glutamate--cysteine ligase regulatory subunit [OS=Mus musculus]</t>
  </si>
  <si>
    <t>Q9JHQ5</t>
  </si>
  <si>
    <t>Leucine zipper transcription factor-like protein 1 [OS=Mus musculus]</t>
  </si>
  <si>
    <t>P12657</t>
  </si>
  <si>
    <t>Muscarinic acetylcholine receptor M1 [OS=Mus musculus]</t>
  </si>
  <si>
    <t>Q60972</t>
  </si>
  <si>
    <t>Histone-binding protein RBBP4 [OS=Mus musculus]</t>
  </si>
  <si>
    <t>O54781</t>
  </si>
  <si>
    <t>SRSF protein kinase 2 [OS=Mus musculus]</t>
  </si>
  <si>
    <t>P51880</t>
  </si>
  <si>
    <t>O88444</t>
  </si>
  <si>
    <t>Adenylate cyclase type 1 [OS=Mus musculus]</t>
  </si>
  <si>
    <t>P24452</t>
  </si>
  <si>
    <t>Macrophage-capping protein [OS=Mus musculus]</t>
  </si>
  <si>
    <t>Q9CR67</t>
  </si>
  <si>
    <t>Transmembrane protein 33 [OS=Mus musculus]</t>
  </si>
  <si>
    <t>Q9Z0S6</t>
  </si>
  <si>
    <t>Claudin-10 [OS=Mus musculus]</t>
  </si>
  <si>
    <t>Q9EPR4</t>
  </si>
  <si>
    <t>Solute carrier family 23 member 2 [OS=Mus musculus]</t>
  </si>
  <si>
    <t>Q9ERB0</t>
  </si>
  <si>
    <t>Synaptosomal-associated protein 29 [OS=Mus musculus]</t>
  </si>
  <si>
    <t>Q9JIA7</t>
  </si>
  <si>
    <t>Sphingosine kinase 2 [OS=Mus musculus]</t>
  </si>
  <si>
    <t>Q9ERR1-1</t>
  </si>
  <si>
    <t>Nuclear distribution protein nudE-like 1 [OS=Mus musculus]</t>
  </si>
  <si>
    <t>Q3TCJ1</t>
  </si>
  <si>
    <t>BRISC complex subunit Abraxas 2 [OS=Mus musculus]</t>
  </si>
  <si>
    <t>Q6P2B1-1</t>
  </si>
  <si>
    <t>transportin-3 [OS=Mus musculus]</t>
  </si>
  <si>
    <t>Q3UTQ8</t>
  </si>
  <si>
    <t>Cyclin-dependent kinase-like 5 [OS=Mus musculus]</t>
  </si>
  <si>
    <t>P23591</t>
  </si>
  <si>
    <t>GDP-L-fucose synthase [OS=Mus musculus]</t>
  </si>
  <si>
    <t>Q8K4Z5</t>
  </si>
  <si>
    <t>splicing factor 3A subunit 1 [OS=Mus musculus]</t>
  </si>
  <si>
    <t>Q9Z1D1</t>
  </si>
  <si>
    <t>Eukaryotic translation initiation factor 3 subunit G [OS=Mus musculus]</t>
  </si>
  <si>
    <t>Q9D6K8</t>
  </si>
  <si>
    <t>FUN14 domain-containing protein 2 [OS=Mus musculus]</t>
  </si>
  <si>
    <t>Q9WTQ8</t>
  </si>
  <si>
    <t>Mitochondrial import inner membrane translocase subunit tim23 [OS=Mus musculus]</t>
  </si>
  <si>
    <t>P11031</t>
  </si>
  <si>
    <t>Activated RNA polymerase II transcriptional coactivator p15 [OS=Mus musculus]</t>
  </si>
  <si>
    <t>P56387</t>
  </si>
  <si>
    <t>Dynein light chain Tctex-type 3 [OS=Mus musculus]</t>
  </si>
  <si>
    <t>Q9CQH7</t>
  </si>
  <si>
    <t>transcription factor BTF3 homolog 4 [OS=Mus musculus]</t>
  </si>
  <si>
    <t>P0C027</t>
  </si>
  <si>
    <t>Diphosphoinositol polyphosphate phosphohydrolase 3-alpha [OS=Mus musculus]</t>
  </si>
  <si>
    <t>P62071</t>
  </si>
  <si>
    <t>Ras-related protein R-Ras2 [OS=Mus musculus]</t>
  </si>
  <si>
    <t>Q9CQ80</t>
  </si>
  <si>
    <t>Vacuolar protein-sorting-associated protein 25 [OS=Mus musculus]</t>
  </si>
  <si>
    <t>Q78JE5</t>
  </si>
  <si>
    <t>F-box only protein 22 [OS=Mus musculus]</t>
  </si>
  <si>
    <t>O88851</t>
  </si>
  <si>
    <t>Putative hydrolase RBBP9 [OS=Mus musculus]</t>
  </si>
  <si>
    <t>O09044</t>
  </si>
  <si>
    <t>Synaptosomal-associated protein 23 [OS=Mus musculus]</t>
  </si>
  <si>
    <t>Q62283</t>
  </si>
  <si>
    <t>Tetraspanin-7 [OS=Mus musculus]</t>
  </si>
  <si>
    <t>P17809</t>
  </si>
  <si>
    <t>Q8C7D2-1</t>
  </si>
  <si>
    <t>Protein cereblon [OS=Mus musculus]</t>
  </si>
  <si>
    <t>P61329-1</t>
  </si>
  <si>
    <t>Fibroblast growth factor 12 [OS=Mus musculus]</t>
  </si>
  <si>
    <t>Q62376-1</t>
  </si>
  <si>
    <t>U1 small nuclear ribonucleoprotein 70 kDa [OS=Mus musculus]</t>
  </si>
  <si>
    <t>Q8JZV7</t>
  </si>
  <si>
    <t>N-acetylglucosamine-6-phosphate deacetylase [OS=Mus musculus]</t>
  </si>
  <si>
    <t>Q8K4R4-1</t>
  </si>
  <si>
    <t>Cytoplasmic phosphatidylinositol transfer protein 1 [OS=Mus musculus]</t>
  </si>
  <si>
    <t>Q6PDN3-1</t>
  </si>
  <si>
    <t>P60521</t>
  </si>
  <si>
    <t>Gamma-aminobutyric acid receptor-associated protein-like 2 [OS=Mus musculus]</t>
  </si>
  <si>
    <t>G3XA57</t>
  </si>
  <si>
    <t>Rab11 family-interacting protein 2 [OS=Mus musculus]</t>
  </si>
  <si>
    <t>Q9WTN0</t>
  </si>
  <si>
    <t>geranylgeranyl pyrophosphate synthase [OS=Mus musculus]</t>
  </si>
  <si>
    <t>Q9CQV1</t>
  </si>
  <si>
    <t>Mitochondrial import inner membrane translocase subunit TIM16 [OS=Mus musculus]</t>
  </si>
  <si>
    <t>Q0VBF8</t>
  </si>
  <si>
    <t>protein stum homolog [OS=Mus musculus]</t>
  </si>
  <si>
    <t>Q07813-1</t>
  </si>
  <si>
    <t>Apoptosis regulator BAX [OS=Mus musculus]</t>
  </si>
  <si>
    <t>Q64310</t>
  </si>
  <si>
    <t>surfeit locus protein 4 [OS=Mus musculus]</t>
  </si>
  <si>
    <t>Q9D517</t>
  </si>
  <si>
    <t>1-acyl-sn-glycerol-3-phosphate acyltransferase gamma [OS=Mus musculus]</t>
  </si>
  <si>
    <t>Q9CRD2</t>
  </si>
  <si>
    <t>ER membrane protein complex subunit 2 [OS=Mus musculus]</t>
  </si>
  <si>
    <t>Q6PF93</t>
  </si>
  <si>
    <t>Phosphatidylinositol 3-kinase catalytic subunit type 3 [OS=Mus musculus]</t>
  </si>
  <si>
    <t>O70378</t>
  </si>
  <si>
    <t>ER membrane protein complex subunit 8 [OS=Mus musculus]</t>
  </si>
  <si>
    <t>Q5SV85</t>
  </si>
  <si>
    <t>Synergin gamma [OS=Mus musculus]</t>
  </si>
  <si>
    <t>Q61205</t>
  </si>
  <si>
    <t>Platelet-activating factor acetylhydrolase IB subunit gamma [OS=Mus musculus]</t>
  </si>
  <si>
    <t>Q91VK4</t>
  </si>
  <si>
    <t>Integral membrane protein 2C [OS=Mus musculus]</t>
  </si>
  <si>
    <t>Q6PDC8</t>
  </si>
  <si>
    <t>Major facilitator superfamily domain-containing protein 4A [OS=Mus musculus]</t>
  </si>
  <si>
    <t>Q8R1S0</t>
  </si>
  <si>
    <t>Q4VAA2-1</t>
  </si>
  <si>
    <t>Protein CDV3 [OS=Mus musculus]</t>
  </si>
  <si>
    <t>Q8VD62</t>
  </si>
  <si>
    <t>UPF0696 protein C11orf68 homolog [OS=Mus musculus]</t>
  </si>
  <si>
    <t>Q8BHE8</t>
  </si>
  <si>
    <t>Q8R3Q6</t>
  </si>
  <si>
    <t>coiled-coil domain-containing protein 58 [OS=Mus musculus]</t>
  </si>
  <si>
    <t>Q3UMT1</t>
  </si>
  <si>
    <t>Protein phosphatase 1 regulatory subunit 12C [OS=Mus musculus]</t>
  </si>
  <si>
    <t>Q8R3F5</t>
  </si>
  <si>
    <t>P26049</t>
  </si>
  <si>
    <t>Gamma-aminobutyric acid receptor subunit alpha-3 [OS=Mus musculus]</t>
  </si>
  <si>
    <t>Q9CQR2</t>
  </si>
  <si>
    <t>40S ribosomal protein S21 [OS=Mus musculus]</t>
  </si>
  <si>
    <t>Q61235</t>
  </si>
  <si>
    <t>Beta-2-syntrophin [OS=Mus musculus]</t>
  </si>
  <si>
    <t>Q8K2I1</t>
  </si>
  <si>
    <t>protein farnesyltransferase subunit beta [OS=Mus musculus]</t>
  </si>
  <si>
    <t>Q8K2H2</t>
  </si>
  <si>
    <t>OTU domain-containing protein 6B [OS=Mus musculus]</t>
  </si>
  <si>
    <t>Q99J47</t>
  </si>
  <si>
    <t>Dehydrogenase/reductase SDR family member 7B [OS=Mus musculus]</t>
  </si>
  <si>
    <t>Q64012</t>
  </si>
  <si>
    <t>RNA-binding protein Raly [OS=Mus musculus]</t>
  </si>
  <si>
    <t>Q9CQE8</t>
  </si>
  <si>
    <t>UPF0568 protein C14orf166 homolog [OS=Mus musculus]</t>
  </si>
  <si>
    <t>Q9QZ73</t>
  </si>
  <si>
    <t>DCN1-like protein 1 [OS=Mus musculus]</t>
  </si>
  <si>
    <t>Q91VC7</t>
  </si>
  <si>
    <t>Protein phosphatase 1 regulatory subunit 14A [OS=Mus musculus]</t>
  </si>
  <si>
    <t>Q8VHQ9</t>
  </si>
  <si>
    <t>acyl-coenzyme A thioesterase 11 [OS=Mus musculus]</t>
  </si>
  <si>
    <t>Q9R0Q9</t>
  </si>
  <si>
    <t>Mannose-P-dolichol utilization defect 1 protein [OS=Mus musculus]</t>
  </si>
  <si>
    <t>O35083</t>
  </si>
  <si>
    <t>1-acyl-sn-glycerol-3-phosphate acyltransferase alpha [OS=Mus musculus]</t>
  </si>
  <si>
    <t>Q3THS6</t>
  </si>
  <si>
    <t>S-adenosylmethionine synthase isoform type-2 [OS=Mus musculus]</t>
  </si>
  <si>
    <t>Q9JIX8</t>
  </si>
  <si>
    <t>Apoptotic chromatin condensation inducer in the nucleus [OS=Mus musculus]</t>
  </si>
  <si>
    <t>P61080</t>
  </si>
  <si>
    <t>Ubiquitin-conjugating enzyme E2 D1 [OS=Mus musculus]</t>
  </si>
  <si>
    <t>Q91ZM2-1</t>
  </si>
  <si>
    <t>SH2B adapter protein 1 [OS=Mus musculus]</t>
  </si>
  <si>
    <t>Q8CIV8</t>
  </si>
  <si>
    <t>Tubulin-specific chaperone E [OS=Mus musculus]</t>
  </si>
  <si>
    <t>Q91YI0</t>
  </si>
  <si>
    <t>argininosuccinate lyase [OS=Mus musculus]</t>
  </si>
  <si>
    <t>Q9ER35</t>
  </si>
  <si>
    <t>fructosamine-3-kinase [OS=Mus musculus]</t>
  </si>
  <si>
    <t>P47758</t>
  </si>
  <si>
    <t>signal recognition particle receptor subunit beta [OS=Mus musculus]</t>
  </si>
  <si>
    <t>Q8BWU5</t>
  </si>
  <si>
    <t>Probable tRNA N6-adenosine threonylcarbamoyltransferase [OS=Mus musculus]</t>
  </si>
  <si>
    <t>Q5HZI2</t>
  </si>
  <si>
    <t>C2 calcium-dependent domain-containing protein 4C [OS=Mus musculus]</t>
  </si>
  <si>
    <t>O70305-1</t>
  </si>
  <si>
    <t>Ataxin-2 [OS=Mus musculus]</t>
  </si>
  <si>
    <t>Q921G8</t>
  </si>
  <si>
    <t>Gamma-tubulin complex component 2 [OS=Mus musculus]</t>
  </si>
  <si>
    <t>P97411-1</t>
  </si>
  <si>
    <t>Islet cell autoantigen 1 [OS=Mus musculus]</t>
  </si>
  <si>
    <t>Q9CPX6</t>
  </si>
  <si>
    <t>ubiquitin-like-conjugating enzyme ATG3 [OS=Mus musculus]</t>
  </si>
  <si>
    <t>P55937</t>
  </si>
  <si>
    <t>Golgin subfamily A member 3 [OS=Mus musculus]</t>
  </si>
  <si>
    <t>Q9R0H0-1</t>
  </si>
  <si>
    <t>Peroxisomal acyl-coenzyme A oxidase 1 [OS=Mus musculus]</t>
  </si>
  <si>
    <t>P62900</t>
  </si>
  <si>
    <t>60S ribosomal protein L31 [OS=Mus musculus]</t>
  </si>
  <si>
    <t>P35288</t>
  </si>
  <si>
    <t>Ras-related protein Rab-23 [OS=Mus musculus]</t>
  </si>
  <si>
    <t>Q9WUU7</t>
  </si>
  <si>
    <t>Cathepsin Z [OS=Mus musculus]</t>
  </si>
  <si>
    <t>Q9R0A0</t>
  </si>
  <si>
    <t>Peroxisomal membrane protein PEX14 [OS=Mus musculus]</t>
  </si>
  <si>
    <t>Q91WG4</t>
  </si>
  <si>
    <t>elongator complex protein 2 [OS=Mus musculus]</t>
  </si>
  <si>
    <t>P29391</t>
  </si>
  <si>
    <t>Ferritin light chain 1 [OS=Mus musculus]</t>
  </si>
  <si>
    <t>Q91XD7</t>
  </si>
  <si>
    <t>Cysteine-rich with EGF-like domain protein 1 [OS=Mus musculus]</t>
  </si>
  <si>
    <t>Q62048-1</t>
  </si>
  <si>
    <t>Astrocytic phosphoprotein PEA-15 [OS=Mus musculus]</t>
  </si>
  <si>
    <t>Q64337</t>
  </si>
  <si>
    <t>sequestosome-1 [OS=Mus musculus]</t>
  </si>
  <si>
    <t>Q8VE22</t>
  </si>
  <si>
    <t>Q2TPA8</t>
  </si>
  <si>
    <t>Hydroxysteroid dehydrogenase-like protein 2 [OS=Mus musculus]</t>
  </si>
  <si>
    <t>P35762</t>
  </si>
  <si>
    <t>CD81 antigen [OS=Mus musculus]</t>
  </si>
  <si>
    <t>Q5SUF2-1</t>
  </si>
  <si>
    <t>Luc7-like protein 3 [OS=Mus musculus]</t>
  </si>
  <si>
    <t>P46737</t>
  </si>
  <si>
    <t>Lys-63-specific deubiquitinase BRCC36 [OS=Mus musculus]</t>
  </si>
  <si>
    <t>Q8BMJ3</t>
  </si>
  <si>
    <t>Q6PDY2</t>
  </si>
  <si>
    <t>2-aminoethanethiol dioxygenase [OS=Mus musculus]</t>
  </si>
  <si>
    <t>Q8CES0-1</t>
  </si>
  <si>
    <t>N-alpha-acetyltransferase 30 [OS=Mus musculus]</t>
  </si>
  <si>
    <t>Q6PD26</t>
  </si>
  <si>
    <t>GPI transamidase component PIG-S [OS=Mus musculus]</t>
  </si>
  <si>
    <t>Q91WC0</t>
  </si>
  <si>
    <t>Histone-lysine N-methyltransferase setd3 [OS=Mus musculus]</t>
  </si>
  <si>
    <t>Q3TUH1</t>
  </si>
  <si>
    <t>Q8BG92-1</t>
  </si>
  <si>
    <t>Clavesin-2 [OS=Mus musculus]</t>
  </si>
  <si>
    <t>O55026</t>
  </si>
  <si>
    <t>ectonucleoside triphosphate diphosphohydrolase 2 [OS=Mus musculus]</t>
  </si>
  <si>
    <t>Q9DB34</t>
  </si>
  <si>
    <t>charged multivesicular body protein 2a [OS=Mus musculus]</t>
  </si>
  <si>
    <t>Q08509</t>
  </si>
  <si>
    <t>Epidermal growth factor receptor kinase substrate 8 [OS=Mus musculus]</t>
  </si>
  <si>
    <t>Q9ERR7</t>
  </si>
  <si>
    <t>selenoprotein F [OS=Mus musculus]</t>
  </si>
  <si>
    <t>Q6A068</t>
  </si>
  <si>
    <t>Cell division cycle 5-like protein [OS=Mus musculus]</t>
  </si>
  <si>
    <t>Q61772</t>
  </si>
  <si>
    <t>Ephrin type-A receptor 7 [OS=Mus musculus]</t>
  </si>
  <si>
    <t>Q8BHW2</t>
  </si>
  <si>
    <t>Protein OSCP1 [OS=Mus musculus]</t>
  </si>
  <si>
    <t>Q99KV1</t>
  </si>
  <si>
    <t>DnaJ homolog subfamily B member 11 [OS=Mus musculus]</t>
  </si>
  <si>
    <t>Q9D882</t>
  </si>
  <si>
    <t>uncharacterized protein C10orf35 homolog [OS=Mus musculus]</t>
  </si>
  <si>
    <t>P97822</t>
  </si>
  <si>
    <t>Acidic leucine-rich nuclear phosphoprotein 32 family member E [OS=Mus musculus]</t>
  </si>
  <si>
    <t>Q3TBW2</t>
  </si>
  <si>
    <t>Q9QUN9</t>
  </si>
  <si>
    <t>Dickkopf-related protein 3 [OS=Mus musculus]</t>
  </si>
  <si>
    <t>P16283-1</t>
  </si>
  <si>
    <t>Anion exchange protein 3 [OS=Mus musculus]</t>
  </si>
  <si>
    <t>Q99KF1</t>
  </si>
  <si>
    <t>Transmembrane emp24 domain-containing protein 9 [OS=Mus musculus]</t>
  </si>
  <si>
    <t>Q8K1X1</t>
  </si>
  <si>
    <t>WD repeat-containing protein 11 [OS=Mus musculus]</t>
  </si>
  <si>
    <t>Q5SX40</t>
  </si>
  <si>
    <t>Myosin-1 [OS=Mus musculus]</t>
  </si>
  <si>
    <t>Q3URS9</t>
  </si>
  <si>
    <t>Coiled-coil domain-containing protein 51 [OS=Mus musculus]</t>
  </si>
  <si>
    <t>Q8R4H2</t>
  </si>
  <si>
    <t>Rho guanine nucleotide exchange factor 12 [OS=Mus musculus]</t>
  </si>
  <si>
    <t>Q3TLI0</t>
  </si>
  <si>
    <t>Trafficking protein particle complex subunit 10 [OS=Mus musculus]</t>
  </si>
  <si>
    <t>Q8BX10-1</t>
  </si>
  <si>
    <t>Q924S7</t>
  </si>
  <si>
    <t>Q9CQ02</t>
  </si>
  <si>
    <t>COMM domain-containing protein 4 [OS=Mus musculus]</t>
  </si>
  <si>
    <t>Q9ER73</t>
  </si>
  <si>
    <t>Elongator complex protein 4 [OS=Mus musculus]</t>
  </si>
  <si>
    <t>P57716</t>
  </si>
  <si>
    <t>Nicastrin [OS=Mus musculus]</t>
  </si>
  <si>
    <t>Q68FH4</t>
  </si>
  <si>
    <t>N-acetylgalactosamine kinase [OS=Mus musculus]</t>
  </si>
  <si>
    <t>P62849-1</t>
  </si>
  <si>
    <t>40S ribosomal protein S24 [OS=Mus musculus]</t>
  </si>
  <si>
    <t>P62313</t>
  </si>
  <si>
    <t>U6 snRNA-associated Sm-like protein LSm6 [OS=Mus musculus]</t>
  </si>
  <si>
    <t>Q02105</t>
  </si>
  <si>
    <t>Complement C1q subcomponent subunit C [OS=Mus musculus]</t>
  </si>
  <si>
    <t>Q3UTZ3</t>
  </si>
  <si>
    <t>uncharacterized protein C7orf43 homolog [OS=Mus musculus]</t>
  </si>
  <si>
    <t>Q9CQ22</t>
  </si>
  <si>
    <t>ragulator complex protein LAMTOR1 [OS=Mus musculus]</t>
  </si>
  <si>
    <t>Q99KX1</t>
  </si>
  <si>
    <t>Myeloid leukemia factor 2 [OS=Mus musculus]</t>
  </si>
  <si>
    <t>Q8K0D5</t>
  </si>
  <si>
    <t>Q9JIZ9</t>
  </si>
  <si>
    <t>Phospholipid scramblase 3 [OS=Mus musculus]</t>
  </si>
  <si>
    <t>Q8R2U0-1</t>
  </si>
  <si>
    <t>nucleoporin Seh1 [OS=Mus musculus]</t>
  </si>
  <si>
    <t>O35598</t>
  </si>
  <si>
    <t>Disintegrin and metalloproteinase domain-containing protein 10 [OS=Mus musculus]</t>
  </si>
  <si>
    <t>O08586</t>
  </si>
  <si>
    <t>Q9WVG6-1</t>
  </si>
  <si>
    <t>Histone-arginine methyltransferase CARM1 [OS=Mus musculus]</t>
  </si>
  <si>
    <t>P84099</t>
  </si>
  <si>
    <t>60S ribosomal protein L19 [OS=Mus musculus]</t>
  </si>
  <si>
    <t>Q8CCJ4</t>
  </si>
  <si>
    <t>APC membrane recruitment protein 2 [OS=Mus musculus]</t>
  </si>
  <si>
    <t>Q91Y86</t>
  </si>
  <si>
    <t>Mitogen-activated protein kinase 8 [OS=Mus musculus]</t>
  </si>
  <si>
    <t>Q9D1I5</t>
  </si>
  <si>
    <t>Q8BT60</t>
  </si>
  <si>
    <t>Copine-3 [OS=Mus musculus]</t>
  </si>
  <si>
    <t>Q8R4E6-1</t>
  </si>
  <si>
    <t>Purine-rich element-binding protein gamma [OS=Mus musculus]</t>
  </si>
  <si>
    <t>Q9JK23</t>
  </si>
  <si>
    <t>Proteasome assembly chaperone 1 [OS=Mus musculus]</t>
  </si>
  <si>
    <t>Q9JMG7-1</t>
  </si>
  <si>
    <t>Hepatoma-derived growth factor-related protein 3 [OS=Mus musculus]</t>
  </si>
  <si>
    <t>Q62189</t>
  </si>
  <si>
    <t>U1 SMALL NUCLEAR RIBONUCLEOPROTEIN A [OS=Mus musculus]</t>
  </si>
  <si>
    <t>P83887</t>
  </si>
  <si>
    <t>tubulin gamma-1 chain [OS=Mus musculus]</t>
  </si>
  <si>
    <t>Q66JS6</t>
  </si>
  <si>
    <t>Eukaryotic translation initiation factor 3 subunit J-B [OS=Mus musculus]</t>
  </si>
  <si>
    <t>Q925E7</t>
  </si>
  <si>
    <t>Serine/threonine-protein phosphatase 2A 55 kDa regulatory subunit B delta isoform [OS=Mus musculus]</t>
  </si>
  <si>
    <t>P56812</t>
  </si>
  <si>
    <t>Programmed cell death protein 5 [OS=Mus musculus]</t>
  </si>
  <si>
    <t>Q02013</t>
  </si>
  <si>
    <t>aquaporin-1 [OS=Mus musculus]</t>
  </si>
  <si>
    <t>P35550</t>
  </si>
  <si>
    <t>rRNA 2'-O-methyltransferase fibrillarin [OS=Mus musculus]</t>
  </si>
  <si>
    <t>P54754</t>
  </si>
  <si>
    <t>ephrin type-B receptor 3 [OS=Mus musculus]</t>
  </si>
  <si>
    <t>P19137</t>
  </si>
  <si>
    <t>Laminin subunit alpha-1 [OS=Mus musculus]</t>
  </si>
  <si>
    <t>Q8K157</t>
  </si>
  <si>
    <t>aldose 1-epimerase [OS=Mus musculus]</t>
  </si>
  <si>
    <t>O88703</t>
  </si>
  <si>
    <t>Potassium/sodium hyperpolarization-activated cyclic nucleotide-gated channel 2 [OS=Mus musculus]</t>
  </si>
  <si>
    <t>P15331-1</t>
  </si>
  <si>
    <t>Peripherin [OS=Mus musculus]</t>
  </si>
  <si>
    <t>Q9CTY5</t>
  </si>
  <si>
    <t>P48193</t>
  </si>
  <si>
    <t>protein 4.1 [OS=Mus musculus]</t>
  </si>
  <si>
    <t>Q8CC88</t>
  </si>
  <si>
    <t>von Willebrand factor A domain-containing protein 8 [OS=Mus musculus]</t>
  </si>
  <si>
    <t>Q9WV69-2</t>
  </si>
  <si>
    <t>Isoform 2 of Dematin [OS=Mus musculus]</t>
  </si>
  <si>
    <t>Q8R086</t>
  </si>
  <si>
    <t>Q8JZW4</t>
  </si>
  <si>
    <t>Copine-5 [OS=Mus musculus]</t>
  </si>
  <si>
    <t>Q8QZZ7</t>
  </si>
  <si>
    <t>EKC/KEOPS complex subunit TPRKB [OS=Mus musculus]</t>
  </si>
  <si>
    <t>P70182-3</t>
  </si>
  <si>
    <t>Isoform 3 of Phosphatidylinositol 4-phosphate 5-kinase type-1 alpha [OS=Mus musculus]</t>
  </si>
  <si>
    <t>P32233</t>
  </si>
  <si>
    <t>developmentally-regulated GTP-binding protein 1 [OS=Mus musculus]</t>
  </si>
  <si>
    <t>P12849</t>
  </si>
  <si>
    <t>cAMP-dependent protein kinase type I-beta regulatory subunit [OS=Mus musculus]</t>
  </si>
  <si>
    <t>Q922D4-1</t>
  </si>
  <si>
    <t>Serine/threonine-protein phosphatase 6 regulatory subunit 3 [OS=Mus musculus]</t>
  </si>
  <si>
    <t>Q8BML9</t>
  </si>
  <si>
    <t>glutamine--tRNA ligase [OS=Mus musculus]</t>
  </si>
  <si>
    <t>Q9WUD1</t>
  </si>
  <si>
    <t>STIP1 homology and U box-containing protein 1 [OS=Mus musculus]</t>
  </si>
  <si>
    <t>Q91YS8</t>
  </si>
  <si>
    <t>calcium/calmodulin-dependent protein kinase type 1 [OS=Mus musculus]</t>
  </si>
  <si>
    <t>P54830</t>
  </si>
  <si>
    <t>Tyrosine-protein phosphatase non-receptor type 5 [OS=Mus musculus]</t>
  </si>
  <si>
    <t>Q9CX80</t>
  </si>
  <si>
    <t>Cytoglobin [OS=Mus musculus]</t>
  </si>
  <si>
    <t>Q04735-1</t>
  </si>
  <si>
    <t>Cyclin-dependent kinase 16 [OS=Mus musculus]</t>
  </si>
  <si>
    <t>Q9JHW4</t>
  </si>
  <si>
    <t>selenocysteine-specific elongation factor [OS=Mus musculus]</t>
  </si>
  <si>
    <t>P61620</t>
  </si>
  <si>
    <t>Protein transport protein Sec61 subunit alpha isoform 1 [OS=Mus musculus]</t>
  </si>
  <si>
    <t>Q9WUA6-1</t>
  </si>
  <si>
    <t>RAC-gamma serine/threonine-protein kinase [OS=Mus musculus]</t>
  </si>
  <si>
    <t>Q91WU5</t>
  </si>
  <si>
    <t>Arsenite methyltransferase [OS=Mus musculus]</t>
  </si>
  <si>
    <t>P31750</t>
  </si>
  <si>
    <t>RAC-alpha serine/threonine-protein kinase [OS=Mus musculus]</t>
  </si>
  <si>
    <t>P97429</t>
  </si>
  <si>
    <t>annexin A4 [OS=Mus musculus]</t>
  </si>
  <si>
    <t>Q924N4</t>
  </si>
  <si>
    <t>Solute carrier family 12 member 6 [OS=Mus musculus]</t>
  </si>
  <si>
    <t>Q3ULF4</t>
  </si>
  <si>
    <t>Paraplegin [OS=Mus musculus]</t>
  </si>
  <si>
    <t>Q9DBT5</t>
  </si>
  <si>
    <t>AMP deaminase 2 [OS=Mus musculus]</t>
  </si>
  <si>
    <t>P97772-1</t>
  </si>
  <si>
    <t>Metabotropic glutamate receptor 1 [OS=Mus musculus]</t>
  </si>
  <si>
    <t>Q62245</t>
  </si>
  <si>
    <t>Son of sevenless homolog 1 [OS=Mus musculus]</t>
  </si>
  <si>
    <t>P97333</t>
  </si>
  <si>
    <t>Neuropilin-1 [OS=Mus musculus]</t>
  </si>
  <si>
    <t>Q6PGL7-1</t>
  </si>
  <si>
    <t>WASH complex subunit 2 [OS=Mus musculus]</t>
  </si>
  <si>
    <t>Q8K2Q7-1</t>
  </si>
  <si>
    <t>BRO1 domain-containing protein BROX [OS=Mus musculus]</t>
  </si>
  <si>
    <t>Q61187</t>
  </si>
  <si>
    <t>tumor susceptibility gene 101 protein [OS=Mus musculus]</t>
  </si>
  <si>
    <t>Q5EG47</t>
  </si>
  <si>
    <t>5'-AMP-activated protein kinase catalytic subunit alpha-1 [OS=Mus musculus]</t>
  </si>
  <si>
    <t>Q9WUT3</t>
  </si>
  <si>
    <t>Ribosomal protein S6 kinase alpha-2 [OS=Mus musculus]</t>
  </si>
  <si>
    <t>Q9Z2W8</t>
  </si>
  <si>
    <t>Glutamate receptor 4 [OS=Mus musculus]</t>
  </si>
  <si>
    <t>O88307</t>
  </si>
  <si>
    <t>Sortilin-related receptor [OS=Mus musculus]</t>
  </si>
  <si>
    <t>Q8CH72</t>
  </si>
  <si>
    <t>E3 ubiquitin-protein ligase TRIM32 [OS=Mus musculus]</t>
  </si>
  <si>
    <t>Q9CQA1</t>
  </si>
  <si>
    <t>Trafficking protein particle complex subunit 5 [OS=Mus musculus]</t>
  </si>
  <si>
    <t>Q3U1V6</t>
  </si>
  <si>
    <t>Ubiquitin-conjugating enzyme E2 variant 3 [OS=Mus musculus]</t>
  </si>
  <si>
    <t>Q69ZF3</t>
  </si>
  <si>
    <t>Non-lysosomal glucosylceramidase [OS=Mus musculus]</t>
  </si>
  <si>
    <t>Q9D6Y7</t>
  </si>
  <si>
    <t>Mitochondrial peptide methionine sulfoxide reductase [OS=Mus musculus]</t>
  </si>
  <si>
    <t>Q8R317</t>
  </si>
  <si>
    <t>Ubiquilin-1 [OS=Mus musculus]</t>
  </si>
  <si>
    <t>Q9DBB8</t>
  </si>
  <si>
    <t>Q99L45</t>
  </si>
  <si>
    <t>Eukaryotic translation initiation factor 2 subunit 2 [OS=Mus musculus]</t>
  </si>
  <si>
    <t>Q80U35</t>
  </si>
  <si>
    <t>Rho guanine nucleotide exchange factor 17 [OS=Mus musculus]</t>
  </si>
  <si>
    <t>P49446-1</t>
  </si>
  <si>
    <t>Receptor-type tyrosine-protein phosphatase epsilon [OS=Mus musculus]</t>
  </si>
  <si>
    <t>E9Q735</t>
  </si>
  <si>
    <t>ubiquitin conjugation factor e4 a [OS=Mus musculus]</t>
  </si>
  <si>
    <t>Q58A65</t>
  </si>
  <si>
    <t>C-jun-amino-terminal kinase-interacting protein 4 [OS=Mus musculus]</t>
  </si>
  <si>
    <t>P56371</t>
  </si>
  <si>
    <t>Ras-related protein Rab-4A [OS=Mus musculus]</t>
  </si>
  <si>
    <t>P0C192</t>
  </si>
  <si>
    <t>Leucine-rich repeat-containing protein 4B [OS=Mus musculus]</t>
  </si>
  <si>
    <t>O08677-1</t>
  </si>
  <si>
    <t>kininogen-1 [OS=Mus musculus]</t>
  </si>
  <si>
    <t>Q61627</t>
  </si>
  <si>
    <t>Q3UHE1-1</t>
  </si>
  <si>
    <t>Membrane-associated phosphatidylinositol transfer protein 3 [OS=Mus musculus]</t>
  </si>
  <si>
    <t>O35855</t>
  </si>
  <si>
    <t>Q7TNV0</t>
  </si>
  <si>
    <t>Protein DEK [OS=Mus musculus]</t>
  </si>
  <si>
    <t>Q99KR7</t>
  </si>
  <si>
    <t>Q99JP0</t>
  </si>
  <si>
    <t>mitogen-activated protein kinase kinase kinase kinase 3 [OS=Mus musculus]</t>
  </si>
  <si>
    <t>Q61147</t>
  </si>
  <si>
    <t>Ceruloplasmin [OS=Mus musculus]</t>
  </si>
  <si>
    <t>Q3UTH8</t>
  </si>
  <si>
    <t>Rho guanine nucleotide exchange factor 9 [OS=Mus musculus]</t>
  </si>
  <si>
    <t>Q8BRF7</t>
  </si>
  <si>
    <t>Sec1 family domain-containing protein 1 [OS=Mus musculus]</t>
  </si>
  <si>
    <t>Q8VC30</t>
  </si>
  <si>
    <t>Triokinase/FMN cyclase [OS=Mus musculus]</t>
  </si>
  <si>
    <t>P53811</t>
  </si>
  <si>
    <t>Phosphatidylinositol transfer protein beta isoform [OS=Mus musculus]</t>
  </si>
  <si>
    <t>P52479</t>
  </si>
  <si>
    <t>Ubiquitin carboxyl-terminal hydrolase 10 [OS=Mus musculus]</t>
  </si>
  <si>
    <t>Q6ZQI3</t>
  </si>
  <si>
    <t>Malectin [OS=Mus musculus]</t>
  </si>
  <si>
    <t>P62855</t>
  </si>
  <si>
    <t>40S ribosomal protein S26 [OS=Mus musculus]</t>
  </si>
  <si>
    <t>Q64152-1</t>
  </si>
  <si>
    <t>transcription factor BTF3 [OS=Mus musculus]</t>
  </si>
  <si>
    <t>D3YZP9</t>
  </si>
  <si>
    <t>coiled-coil domain-containing protein 6 [OS=Mus musculus]</t>
  </si>
  <si>
    <t>O88597</t>
  </si>
  <si>
    <t>Beclin-1 [OS=Mus musculus]</t>
  </si>
  <si>
    <t>Q06185</t>
  </si>
  <si>
    <t>Q5SNZ0</t>
  </si>
  <si>
    <t>Girdin [OS=Mus musculus]</t>
  </si>
  <si>
    <t>Q9CPQ8</t>
  </si>
  <si>
    <t>Q80WG5</t>
  </si>
  <si>
    <t>volume-regulated anion channel subunit LRRC8A [OS=Mus musculus]</t>
  </si>
  <si>
    <t>O35066</t>
  </si>
  <si>
    <t>Kinesin-like protein KIF3C [OS=Mus musculus]</t>
  </si>
  <si>
    <t>P14106</t>
  </si>
  <si>
    <t>Complement C1q subcomponent subunit B [OS=Mus musculus]</t>
  </si>
  <si>
    <t>Q7TNG5-1</t>
  </si>
  <si>
    <t>echinoderm microtubule-associated protein-like 2 [OS=Mus musculus]</t>
  </si>
  <si>
    <t>P62267</t>
  </si>
  <si>
    <t>40S ribosomal protein S23 [OS=Mus musculus]</t>
  </si>
  <si>
    <t>P62878</t>
  </si>
  <si>
    <t>E3 ubiquitin-protein ligase RBX1 [OS=Mus musculus]</t>
  </si>
  <si>
    <t>Q8VIM9</t>
  </si>
  <si>
    <t>Immunity-related GTPase family Q protein [OS=Mus musculus]</t>
  </si>
  <si>
    <t>Q9CQH3</t>
  </si>
  <si>
    <t>Q7TN99</t>
  </si>
  <si>
    <t>Cytoplasmic polyadenylation element-binding protein 3 [OS=Mus musculus]</t>
  </si>
  <si>
    <t>B1AXV0</t>
  </si>
  <si>
    <t>DOMON domain-containing protein FRRS1L [OS=Mus musculus]</t>
  </si>
  <si>
    <t>P61255</t>
  </si>
  <si>
    <t>60S ribosomal protein L26 [OS=Mus musculus]</t>
  </si>
  <si>
    <t>Q641K1</t>
  </si>
  <si>
    <t>Cytosolic carboxypeptidase 1 [OS=Mus musculus]</t>
  </si>
  <si>
    <t>P14602</t>
  </si>
  <si>
    <t>Heat shock protein beta-1 [OS=Mus musculus]</t>
  </si>
  <si>
    <t>Q91W39</t>
  </si>
  <si>
    <t>Nuclear receptor coactivator 5 [OS=Mus musculus]</t>
  </si>
  <si>
    <t>Q3UHK1</t>
  </si>
  <si>
    <t>proton myo-inositol cotransporter [OS=Mus musculus]</t>
  </si>
  <si>
    <t>P70429-1</t>
  </si>
  <si>
    <t>Ena/VASP-like protein [OS=Mus musculus]</t>
  </si>
  <si>
    <t>Q6PDS3</t>
  </si>
  <si>
    <t>Sterile alpha and TIR motif-containing protein 1 [OS=Mus musculus]</t>
  </si>
  <si>
    <t>Q8CCS6</t>
  </si>
  <si>
    <t>polyadenylate-binding protein 2 [OS=Mus musculus]</t>
  </si>
  <si>
    <t>Q9JKL4</t>
  </si>
  <si>
    <t>NADH dehydrogenase [ubiquinone] 1 alpha subcomplex assembly factor 3 [OS=Mus musculus]</t>
  </si>
  <si>
    <t>Q7TNC4</t>
  </si>
  <si>
    <t>Putative RNA-binding protein Luc7-like 2 [OS=Mus musculus]</t>
  </si>
  <si>
    <t>Q61037</t>
  </si>
  <si>
    <t>Tuberin [OS=Mus musculus]</t>
  </si>
  <si>
    <t>P34022</t>
  </si>
  <si>
    <t>Ran-specific GTPase-activating protein [OS=Mus musculus]</t>
  </si>
  <si>
    <t>Q9CT10</t>
  </si>
  <si>
    <t>Ran-binding protein 3 [OS=Mus musculus]</t>
  </si>
  <si>
    <t>A2ASZ8-5</t>
  </si>
  <si>
    <t>Isoform 5 of Calcium-binding mitochondrial carrier protein SCaMC-2 [OS=Mus musculus]</t>
  </si>
  <si>
    <t>P50571</t>
  </si>
  <si>
    <t>Gamma-aminobutyric acid receptor subunit beta-1 [OS=Mus musculus]</t>
  </si>
  <si>
    <t>Q91Z38</t>
  </si>
  <si>
    <t>tetratricopeptide repeat protein 1 [OS=Mus musculus]</t>
  </si>
  <si>
    <t>Q9DCM0</t>
  </si>
  <si>
    <t>Q6RHR9</t>
  </si>
  <si>
    <t>P97742</t>
  </si>
  <si>
    <t>P32848</t>
  </si>
  <si>
    <t>Parvalbumin alpha [OS=Mus musculus]</t>
  </si>
  <si>
    <t>Q6ZPU9-1</t>
  </si>
  <si>
    <t>KIF1-binding protein [OS=Mus musculus]</t>
  </si>
  <si>
    <t>Q8BG95-1</t>
  </si>
  <si>
    <t>Protein phosphatase 1 regulatory subunit 12b [OS=Mus musculus]</t>
  </si>
  <si>
    <t>P63216</t>
  </si>
  <si>
    <t>Guanine nucleotide-binding protein G(I)/G(S)/G(O) subunit gamma-3 [OS=Mus musculus]</t>
  </si>
  <si>
    <t>Q6ZQ82</t>
  </si>
  <si>
    <t>Rho GTPase-activating protein 26 [OS=Mus musculus]</t>
  </si>
  <si>
    <t>Q9QYI5</t>
  </si>
  <si>
    <t>DnaJ homolog subfamily B member 2 [OS=Mus musculus]</t>
  </si>
  <si>
    <t>Q9Z110-1</t>
  </si>
  <si>
    <t>delta-1-pyrroline-5-carboxylate synthase [OS=Mus musculus]</t>
  </si>
  <si>
    <t>P14576-1</t>
  </si>
  <si>
    <t>signal recognition particle 54 kDa protein [OS=Mus musculus]</t>
  </si>
  <si>
    <t>O70251</t>
  </si>
  <si>
    <t>Elongation factor 1-beta [OS=Mus musculus]</t>
  </si>
  <si>
    <t>P19253</t>
  </si>
  <si>
    <t>60S ribosomal protein L13a [OS=Mus musculus]</t>
  </si>
  <si>
    <t>Q9CQ85</t>
  </si>
  <si>
    <t>Mitochondrial import inner membrane translocase subunit TIM22 [OS=Mus musculus]</t>
  </si>
  <si>
    <t>Q3UDP0</t>
  </si>
  <si>
    <t>WD repeat-containing protein 41 [OS=Mus musculus]</t>
  </si>
  <si>
    <t>Q9Z0Y1</t>
  </si>
  <si>
    <t>Dynactin subunit 3 [OS=Mus musculus]</t>
  </si>
  <si>
    <t>Q8C5W0-1</t>
  </si>
  <si>
    <t>Calmin [OS=Mus musculus]</t>
  </si>
  <si>
    <t>Q8R550-1</t>
  </si>
  <si>
    <t>SH3 domain-containing kinase-binding protein 1 [OS=Mus musculus]</t>
  </si>
  <si>
    <t>Q9JKD3</t>
  </si>
  <si>
    <t>Secretory carrier-associated membrane protein 5 [OS=Mus musculus]</t>
  </si>
  <si>
    <t>Q921J2</t>
  </si>
  <si>
    <t>GTP-binding protein rheb [OS=Mus musculus]</t>
  </si>
  <si>
    <t>Q8BR92</t>
  </si>
  <si>
    <t>paralemmin-2 [OS=Mus musculus]</t>
  </si>
  <si>
    <t>Q3UGC7</t>
  </si>
  <si>
    <t>eukaryotic translation initiation factor 3 subunit J-A [OS=Mus musculus]</t>
  </si>
  <si>
    <t>Q9Z0V2</t>
  </si>
  <si>
    <t>Potassium voltage-gated channel subfamily D member 2 [OS=Mus musculus]</t>
  </si>
  <si>
    <t>O88384</t>
  </si>
  <si>
    <t>vesicle transport through interaction with t-SNAREs homolog 1B [OS=Mus musculus]</t>
  </si>
  <si>
    <t>Q9Z2D1</t>
  </si>
  <si>
    <t>Myotubularin-related protein 2 [OS=Mus musculus]</t>
  </si>
  <si>
    <t>P08414</t>
  </si>
  <si>
    <t>calcium/calmodulin-dependent protein kinase type IV [OS=Mus musculus]</t>
  </si>
  <si>
    <t>Q04899</t>
  </si>
  <si>
    <t>Cyclin-dependent kinase 18 [OS=Mus musculus]</t>
  </si>
  <si>
    <t>Q3UHX2</t>
  </si>
  <si>
    <t>28 kDa heat- and acid-stable phosphoprotein [OS=Mus musculus]</t>
  </si>
  <si>
    <t>P22723</t>
  </si>
  <si>
    <t>Gamma-aminobutyric acid receptor subunit gamma-2 [OS=Mus musculus]</t>
  </si>
  <si>
    <t>Q9JIY5</t>
  </si>
  <si>
    <t>P61971</t>
  </si>
  <si>
    <t>nuclear transport factor 2 [OS=Mus musculus]</t>
  </si>
  <si>
    <t>Q9D0L4-1</t>
  </si>
  <si>
    <t>Uncharacterized aarF domain-containing protein kinase 1 [OS=Mus musculus]</t>
  </si>
  <si>
    <t>P59016</t>
  </si>
  <si>
    <t>Vacuolar protein sorting-associated protein 33B [OS=Mus musculus]</t>
  </si>
  <si>
    <t>Q05BC3</t>
  </si>
  <si>
    <t>Echinoderm microtubule-associated protein-like 1 [OS=Mus musculus]</t>
  </si>
  <si>
    <t>Q8BPU7-1</t>
  </si>
  <si>
    <t>Engulfment and cell motility protein 1 [OS=Mus musculus]</t>
  </si>
  <si>
    <t>Q9CRT8</t>
  </si>
  <si>
    <t>Exportin-T [OS=Mus musculus]</t>
  </si>
  <si>
    <t>P62996-1</t>
  </si>
  <si>
    <t>transformer-2 protein homolog beta [OS=Mus musculus]</t>
  </si>
  <si>
    <t>Q62093</t>
  </si>
  <si>
    <t>serine/arginine-rich splicing factor 2 [OS=Mus musculus]</t>
  </si>
  <si>
    <t>Q8C8T7</t>
  </si>
  <si>
    <t>Protein ELFN1 [OS=Mus musculus]</t>
  </si>
  <si>
    <t>P62858</t>
  </si>
  <si>
    <t>40S ribosomal protein S28 [OS=Mus musculus]</t>
  </si>
  <si>
    <t>Q6ZWV7</t>
  </si>
  <si>
    <t>60S ribosomal protein L35 [OS=Mus musculus]</t>
  </si>
  <si>
    <t>Q9D554</t>
  </si>
  <si>
    <t>splicing factor 3a subunit 3 [OS=Mus musculus]</t>
  </si>
  <si>
    <t>Q9ES56</t>
  </si>
  <si>
    <t>Trafficking protein particle complex subunit 4 [OS=Mus musculus]</t>
  </si>
  <si>
    <t>Q8BTZ7</t>
  </si>
  <si>
    <t>Mannose-1-phosphate guanyltransferase beta [OS=Mus musculus]</t>
  </si>
  <si>
    <t>Q9R0Q7</t>
  </si>
  <si>
    <t>Prostaglandin E synthase 3 [OS=Mus musculus]</t>
  </si>
  <si>
    <t>Q8K394</t>
  </si>
  <si>
    <t>inactive phospholipase C-like protein 2 [OS=Mus musculus]</t>
  </si>
  <si>
    <t>Q8K2V6-1</t>
  </si>
  <si>
    <t>Importin-11 [OS=Mus musculus]</t>
  </si>
  <si>
    <t>Q8CGU1</t>
  </si>
  <si>
    <t>Calcium-binding and coiled-coil domain-containing protein 1 [OS=Mus musculus]</t>
  </si>
  <si>
    <t>O88533</t>
  </si>
  <si>
    <t>aromatic-L-amino-acid decarboxylase [OS=Mus musculus]</t>
  </si>
  <si>
    <t>Q9DAS9</t>
  </si>
  <si>
    <t>guanine nucleotide-binding protein g(i)/g(s)/g(o) subunit gamma-12 [OS=Mus musculus]</t>
  </si>
  <si>
    <t>Q7TSC1</t>
  </si>
  <si>
    <t>Protein PRRC2A [OS=Mus musculus]</t>
  </si>
  <si>
    <t>Q3UHC7</t>
  </si>
  <si>
    <t>Disabled homolog 2-interacting protein [OS=Mus musculus]</t>
  </si>
  <si>
    <t>P97445</t>
  </si>
  <si>
    <t>Voltage-dependent P/Q-type calcium channel subunit alpha-1A [OS=Mus musculus]</t>
  </si>
  <si>
    <t>O89023</t>
  </si>
  <si>
    <t>Tripeptidyl-peptidase 1 [OS=Mus musculus]</t>
  </si>
  <si>
    <t>Q80W47</t>
  </si>
  <si>
    <t>WD repeat domain phosphoinositide-interacting protein 2 [OS=Mus musculus]</t>
  </si>
  <si>
    <t>Q8R0F8</t>
  </si>
  <si>
    <t>Q9CZM2</t>
  </si>
  <si>
    <t>60S ribosomal protein L15 [OS=Mus musculus]</t>
  </si>
  <si>
    <t>O70433</t>
  </si>
  <si>
    <t>Four and a half LIM domains protein 2 [OS=Mus musculus]</t>
  </si>
  <si>
    <t>Q99K01</t>
  </si>
  <si>
    <t>Pyridoxal-dependent decarboxylase domain-containing protein 1 [OS=Mus musculus]</t>
  </si>
  <si>
    <t>Q9CQ54</t>
  </si>
  <si>
    <t>NADH dehydrogenase [ubiquinone] 1 subunit C2 [OS=Mus musculus]</t>
  </si>
  <si>
    <t>Q9Z127</t>
  </si>
  <si>
    <t>large neutral amino acids transporter small subunit 1 [OS=Mus musculus]</t>
  </si>
  <si>
    <t>Q9D7X8</t>
  </si>
  <si>
    <t>gamma-glutamylcyclotransferase [OS=Mus musculus]</t>
  </si>
  <si>
    <t>Q9ET22</t>
  </si>
  <si>
    <t>Dipeptidyl peptidase 2 [OS=Mus musculus]</t>
  </si>
  <si>
    <t>A2APV2-1</t>
  </si>
  <si>
    <t>Formin-like protein 2 [OS=Mus musculus]</t>
  </si>
  <si>
    <t>P35922</t>
  </si>
  <si>
    <t>synaptic functional regulator FMR1 [OS=Mus musculus]</t>
  </si>
  <si>
    <t>Q61207</t>
  </si>
  <si>
    <t>Prosaposin [OS=Mus musculus]</t>
  </si>
  <si>
    <t>P40630-1</t>
  </si>
  <si>
    <t>Q9EQU5</t>
  </si>
  <si>
    <t>Protein SET [OS=Mus musculus]</t>
  </si>
  <si>
    <t>O08992</t>
  </si>
  <si>
    <t>Syntenin-1 [OS=Mus musculus]</t>
  </si>
  <si>
    <t>P70236</t>
  </si>
  <si>
    <t>Dual specificity mitogen-activated protein kinase kinase 6 [OS=Mus musculus]</t>
  </si>
  <si>
    <t>O35682</t>
  </si>
  <si>
    <t>myeloid-associated differentiation marker [OS=Mus musculus]</t>
  </si>
  <si>
    <t>P70288</t>
  </si>
  <si>
    <t>Histone deacetylase 2 [OS=Mus musculus]</t>
  </si>
  <si>
    <t>Q8VDH1-1</t>
  </si>
  <si>
    <t>F-box only protein 21 [OS=Mus musculus]</t>
  </si>
  <si>
    <t>P40240</t>
  </si>
  <si>
    <t>CD9 antigen [OS=Mus musculus]</t>
  </si>
  <si>
    <t>Q9DD18</t>
  </si>
  <si>
    <t>D-aminoacyl-tRNA deacylase 1 [OS=Mus musculus]</t>
  </si>
  <si>
    <t>Q9CQC9</t>
  </si>
  <si>
    <t>GTP-binding protein SAR1b [OS=Mus musculus]</t>
  </si>
  <si>
    <t>Q9R1C6</t>
  </si>
  <si>
    <t>Diacylglycerol kinase epsilon [OS=Mus musculus]</t>
  </si>
  <si>
    <t>Q9EQZ7-1</t>
  </si>
  <si>
    <t>Regulating synaptic membrane exocytosis protein 2 [OS=Mus musculus]</t>
  </si>
  <si>
    <t>Q3U5Q7</t>
  </si>
  <si>
    <t>Q9JHS3</t>
  </si>
  <si>
    <t>Ragulator complex protein LAMTOR2 [OS=Mus musculus]</t>
  </si>
  <si>
    <t>P36536</t>
  </si>
  <si>
    <t>GTP-binding protein SAR1a [OS=Mus musculus]</t>
  </si>
  <si>
    <t>Q9JM14</t>
  </si>
  <si>
    <t>Q9DB72</t>
  </si>
  <si>
    <t>BTB/POZ domain-containing protein 17 [OS=Mus musculus]</t>
  </si>
  <si>
    <t>P70698</t>
  </si>
  <si>
    <t>CTP synthase 1 [OS=Mus musculus]</t>
  </si>
  <si>
    <t>Q920P3</t>
  </si>
  <si>
    <t>BMP/retinoic acid-inducible neural-specific protein 1 [OS=Mus musculus]</t>
  </si>
  <si>
    <t>Q3U7U3</t>
  </si>
  <si>
    <t>F-box only protein 7 [OS=Mus musculus]</t>
  </si>
  <si>
    <t>Q8K1Z0</t>
  </si>
  <si>
    <t>Q3V1L4</t>
  </si>
  <si>
    <t>Cytosolic purine 5'-nucleotidase [OS=Mus musculus]</t>
  </si>
  <si>
    <t>Q99P58</t>
  </si>
  <si>
    <t>ras-related protein rab-27b [OS=Mus musculus]</t>
  </si>
  <si>
    <t>Q61165</t>
  </si>
  <si>
    <t>Sodium/hydrogen exchanger 1 [OS=Mus musculus]</t>
  </si>
  <si>
    <t>Q9EPC1</t>
  </si>
  <si>
    <t>alpha-parvin [OS=Mus musculus]</t>
  </si>
  <si>
    <t>P42227</t>
  </si>
  <si>
    <t>Signal transducer and activator of transcription 3 [OS=Mus musculus]</t>
  </si>
  <si>
    <t>P98086</t>
  </si>
  <si>
    <t>Complement C1q subcomponent subunit A [OS=Mus musculus]</t>
  </si>
  <si>
    <t>O70311</t>
  </si>
  <si>
    <t>Glycylpeptide N-tetradecanoyltransferase 2 [OS=Mus musculus]</t>
  </si>
  <si>
    <t>Q9D289</t>
  </si>
  <si>
    <t>trafficking protein particle complex subunit 6B [OS=Mus musculus]</t>
  </si>
  <si>
    <t>P31786</t>
  </si>
  <si>
    <t>acyl-CoA-binding protein [OS=Mus musculus]</t>
  </si>
  <si>
    <t>P97371</t>
  </si>
  <si>
    <t>Proteasome activator complex subunit 1 [OS=Mus musculus]</t>
  </si>
  <si>
    <t>P63073</t>
  </si>
  <si>
    <t>Eukaryotic translation initiation factor 4E [OS=Mus musculus]</t>
  </si>
  <si>
    <t>Q62413</t>
  </si>
  <si>
    <t>Ephrin type-A receptor 6 [OS=Mus musculus]</t>
  </si>
  <si>
    <t>P61079</t>
  </si>
  <si>
    <t>Ubiquitin-conjugating enzyme E2 D3 [OS=Mus musculus]</t>
  </si>
  <si>
    <t>Q9EQ06</t>
  </si>
  <si>
    <t>Estradiol 17-beta-dehydrogenase 11 [OS=Mus musculus]</t>
  </si>
  <si>
    <t>Q99K46</t>
  </si>
  <si>
    <t>Ubiquitin carboxyl-terminal hydrolase 11 [OS=Mus musculus]</t>
  </si>
  <si>
    <t>P09528</t>
  </si>
  <si>
    <t>Ferritin heavy chain [OS=Mus musculus]</t>
  </si>
  <si>
    <t>O54724</t>
  </si>
  <si>
    <t>caveolae-associated protein 1 [OS=Mus musculus]</t>
  </si>
  <si>
    <t>P62320</t>
  </si>
  <si>
    <t>small nuclear ribonucleoprotein sm d3 [OS=Mus musculus]</t>
  </si>
  <si>
    <t>Q9Z351-12</t>
  </si>
  <si>
    <t>Isoform 12 of Potassium voltage-gated channel subfamily KQT member 2 [OS=Mus musculus]</t>
  </si>
  <si>
    <t>P56375</t>
  </si>
  <si>
    <t>Acylphosphatase-2 [OS=Mus musculus]</t>
  </si>
  <si>
    <t>Q3UIU2</t>
  </si>
  <si>
    <t>NADH dehydrogenase [ubiquinone] 1 beta subcomplex subunit 6 [OS=Mus musculus]</t>
  </si>
  <si>
    <t>Q9CYI4-1</t>
  </si>
  <si>
    <t>putative RNA-binding protein Luc7-like 1 [OS=Mus musculus]</t>
  </si>
  <si>
    <t>Q8K0Z7</t>
  </si>
  <si>
    <t>Translational activator of cytochrome c oxidase 1 [OS=Mus musculus]</t>
  </si>
  <si>
    <t>Q8BTY2</t>
  </si>
  <si>
    <t>Sodium bicarbonate cotransporter 3 [OS=Mus musculus]</t>
  </si>
  <si>
    <t>Q61771</t>
  </si>
  <si>
    <t>Kinesin-like protein KIF3B [OS=Mus musculus]</t>
  </si>
  <si>
    <t>P67871</t>
  </si>
  <si>
    <t>Casein kinase II subunit beta [OS=Mus musculus]</t>
  </si>
  <si>
    <t>Q922R1</t>
  </si>
  <si>
    <t>UPF0183 protein C16orf70 homolog [OS=Mus musculus]</t>
  </si>
  <si>
    <t>P62317</t>
  </si>
  <si>
    <t>Small nuclear ribonucleoprotein Sm D2 [OS=Mus musculus]</t>
  </si>
  <si>
    <t>Q8K221</t>
  </si>
  <si>
    <t>Arfaptin-2 [OS=Mus musculus]</t>
  </si>
  <si>
    <t>Q9JM13</t>
  </si>
  <si>
    <t>Rab5 GDP/GTP exchange factor [OS=Mus musculus]</t>
  </si>
  <si>
    <t>Q9D7P6</t>
  </si>
  <si>
    <t>Q9WVL0</t>
  </si>
  <si>
    <t>maleylacetoacetate isomerase [OS=Mus musculus]</t>
  </si>
  <si>
    <t>Q8C996</t>
  </si>
  <si>
    <t>Transmembrane protein 163 [OS=Mus musculus]</t>
  </si>
  <si>
    <t>O35286</t>
  </si>
  <si>
    <t>Pre-mRNA-splicing factor ATP-dependent RNA helicase DHX15 [OS=Mus musculus]</t>
  </si>
  <si>
    <t>P62315</t>
  </si>
  <si>
    <t>Small nuclear ribonucleoprotein Sm D1 [OS=Mus musculus]</t>
  </si>
  <si>
    <t>Q8CHW4</t>
  </si>
  <si>
    <t>Translation initiation factor eIF-2B subunit epsilon [OS=Mus musculus]</t>
  </si>
  <si>
    <t>Q8BPQ7</t>
  </si>
  <si>
    <t>small G protein signaling modulator 1 [OS=Mus musculus]</t>
  </si>
  <si>
    <t>Q9Z1T1</t>
  </si>
  <si>
    <t>AP-3 complex subunit beta-1 [OS=Mus musculus]</t>
  </si>
  <si>
    <t>Q3V1U8</t>
  </si>
  <si>
    <t>ELMO domain-containing protein 1 [OS=Mus musculus]</t>
  </si>
  <si>
    <t>Q9D8B7</t>
  </si>
  <si>
    <t>Junctional adhesion molecule C [OS=Mus musculus]</t>
  </si>
  <si>
    <t>O08807</t>
  </si>
  <si>
    <t>Peroxiredoxin-4 [OS=Mus musculus]</t>
  </si>
  <si>
    <t>P60824</t>
  </si>
  <si>
    <t>Cold-inducible RNA-binding protein [OS=Mus musculus]</t>
  </si>
  <si>
    <t>Q6P542</t>
  </si>
  <si>
    <t>ATP-binding cassette sub-family F member 1 [OS=Mus musculus]</t>
  </si>
  <si>
    <t>O35409</t>
  </si>
  <si>
    <t>glutamate carboxypeptidase 2 [OS=Mus musculus]</t>
  </si>
  <si>
    <t>Q9DCH4</t>
  </si>
  <si>
    <t>Eukaryotic translation initiation factor 3 subunit F [OS=Mus musculus]</t>
  </si>
  <si>
    <t>Q8BG18</t>
  </si>
  <si>
    <t>N-terminal EF-hand calcium-binding protein 1 [OS=Mus musculus]</t>
  </si>
  <si>
    <t>P63325</t>
  </si>
  <si>
    <t>40S ribosomal protein S10 [OS=Mus musculus]</t>
  </si>
  <si>
    <t>Q60790</t>
  </si>
  <si>
    <t>Ras GTPase-activating protein 3 [OS=Mus musculus]</t>
  </si>
  <si>
    <t>P70202</t>
  </si>
  <si>
    <t>Latexin [OS=Mus musculus]</t>
  </si>
  <si>
    <t>Q3UHD1</t>
  </si>
  <si>
    <t>adhesion G protein-coupled receptor B1 [OS=Mus musculus]</t>
  </si>
  <si>
    <t>Q9D1K2</t>
  </si>
  <si>
    <t>V-type proton ATPase subunit F [OS=Mus musculus]</t>
  </si>
  <si>
    <t>Q3UH99</t>
  </si>
  <si>
    <t>Protein shisa-6 homolog [OS=Mus musculus]</t>
  </si>
  <si>
    <t>Q99MR6-1</t>
  </si>
  <si>
    <t>serrate RNA effector molecule homolog [OS=Mus musculus]</t>
  </si>
  <si>
    <t>Q99J09</t>
  </si>
  <si>
    <t>Methylosome protein 50 [OS=Mus musculus]</t>
  </si>
  <si>
    <t>Q8VE70</t>
  </si>
  <si>
    <t>programmed cell death protein 10 [OS=Mus musculus]</t>
  </si>
  <si>
    <t>Q8VE37</t>
  </si>
  <si>
    <t>Regulator of chromosome condensation [OS=Mus musculus]</t>
  </si>
  <si>
    <t>P63082</t>
  </si>
  <si>
    <t>V-type proton ATPase 16 kDa proteolipid subunit [OS=Mus musculus]</t>
  </si>
  <si>
    <t>Q61599</t>
  </si>
  <si>
    <t>Rho GDP-dissociation inhibitor 2 [OS=Mus musculus]</t>
  </si>
  <si>
    <t>Q9D1J3</t>
  </si>
  <si>
    <t>SAP domain-containing ribonucleoprotein [OS=Mus musculus]</t>
  </si>
  <si>
    <t>Q9QZD8</t>
  </si>
  <si>
    <t>Mitochondrial dicarboxylate carrier [OS=Mus musculus]</t>
  </si>
  <si>
    <t>Q8BG81</t>
  </si>
  <si>
    <t>Polymerase delta-interacting protein 3 [OS=Mus musculus]</t>
  </si>
  <si>
    <t>P53996-3</t>
  </si>
  <si>
    <t>Isoform 3 of Cellular nucleic acid-binding protein [OS=Mus musculus]</t>
  </si>
  <si>
    <t>Q8BL97-1</t>
  </si>
  <si>
    <t>serine/arginine-rich splicing factor 7 [OS=Mus musculus]</t>
  </si>
  <si>
    <t>P61759</t>
  </si>
  <si>
    <t>Prefoldin subunit 3 [OS=Mus musculus]</t>
  </si>
  <si>
    <t>Q9CQX8</t>
  </si>
  <si>
    <t>Q9JIG8</t>
  </si>
  <si>
    <t>PRA1 family protein 2 [OS=Mus musculus]</t>
  </si>
  <si>
    <t>Q9D710</t>
  </si>
  <si>
    <t>Thioredoxin-related transmembrane protein 2 [OS=Mus musculus]</t>
  </si>
  <si>
    <t>Q9JKV1</t>
  </si>
  <si>
    <t>Proteasomal ubiquitin receptor ADRM1 [OS=Mus musculus]</t>
  </si>
  <si>
    <t>Q9CQM5</t>
  </si>
  <si>
    <t>Thioredoxin domain-containing protein 17 [OS=Mus musculus]</t>
  </si>
  <si>
    <t>Q8R0H9</t>
  </si>
  <si>
    <t>ADP-ribosylation factor-binding protein GGA1 [OS=Mus musculus]</t>
  </si>
  <si>
    <t>Q9JK42</t>
  </si>
  <si>
    <t>Q9D1R9</t>
  </si>
  <si>
    <t>60S ribosomal protein L34 [OS=Mus musculus]</t>
  </si>
  <si>
    <t>Q6P5F7-1</t>
  </si>
  <si>
    <t>Protein tweety homolog 3 [OS=Mus musculus]</t>
  </si>
  <si>
    <t>Q9Z2H2</t>
  </si>
  <si>
    <t>regulator of G-protein signaling 6 [OS=Mus musculus]</t>
  </si>
  <si>
    <t>O88986</t>
  </si>
  <si>
    <t>P57784</t>
  </si>
  <si>
    <t>U2 small nuclear ribonucleoprotein A' [OS=Mus musculus]</t>
  </si>
  <si>
    <t>Q9Z2V5</t>
  </si>
  <si>
    <t>histone deacetylase 6 [OS=Mus musculus]</t>
  </si>
  <si>
    <t>Q9DBR3</t>
  </si>
  <si>
    <t>Armadillo repeat-containing protein 8 [OS=Mus musculus]</t>
  </si>
  <si>
    <t>Q9JLT4</t>
  </si>
  <si>
    <t>Q91W90</t>
  </si>
  <si>
    <t>Thioredoxin domain-containing protein 5 [OS=Mus musculus]</t>
  </si>
  <si>
    <t>O55100-1</t>
  </si>
  <si>
    <t>Synaptogyrin-1 [OS=Mus musculus]</t>
  </si>
  <si>
    <t>Q9D7S9</t>
  </si>
  <si>
    <t>Charged multivesicular body protein 5 [OS=Mus musculus]</t>
  </si>
  <si>
    <t>Q9JJI8</t>
  </si>
  <si>
    <t>60s ribosomal protein l38 [OS=Mus musculus]</t>
  </si>
  <si>
    <t>Q6WQJ1</t>
  </si>
  <si>
    <t>Sn1-specific diacylglycerol lipase alpha [OS=Mus musculus]</t>
  </si>
  <si>
    <t>A2AJA9-1</t>
  </si>
  <si>
    <t>uncharacterized protein C9orf172 homolog [OS=Mus musculus]</t>
  </si>
  <si>
    <t>Q64511</t>
  </si>
  <si>
    <t>DNA topoisomerase 2-beta [OS=Mus musculus]</t>
  </si>
  <si>
    <t>P98084</t>
  </si>
  <si>
    <t>amyloid-beta A4 precursor protein-binding family A member 2 [OS=Mus musculus]</t>
  </si>
  <si>
    <t>Q9QWW1-1</t>
  </si>
  <si>
    <t>Homer protein homolog 2 [OS=Mus musculus]</t>
  </si>
  <si>
    <t>Q8K2C6</t>
  </si>
  <si>
    <t>Q99JG2</t>
  </si>
  <si>
    <t>Prosaposin receptor GPR37L1 [OS=Mus musculus]</t>
  </si>
  <si>
    <t>Q8CC27</t>
  </si>
  <si>
    <t>Voltage-dependent L-type calcium channel subunit beta-2 [OS=Mus musculus]</t>
  </si>
  <si>
    <t>Q78IK4</t>
  </si>
  <si>
    <t>MICOS complex subunit MIC27 [OS=Mus musculus]</t>
  </si>
  <si>
    <t>Q8R555</t>
  </si>
  <si>
    <t>cartilage acidic protein 1 [OS=Mus musculus]</t>
  </si>
  <si>
    <t>Q60675</t>
  </si>
  <si>
    <t>Laminin subunit alpha-2 [OS=Mus musculus]</t>
  </si>
  <si>
    <t>O88696</t>
  </si>
  <si>
    <t>P01867-1</t>
  </si>
  <si>
    <t>Ig gamma-2b chain C region [OS=Mus musculus]</t>
  </si>
  <si>
    <t>Q9EPR5</t>
  </si>
  <si>
    <t>VPS10 domain-containing receptor SorCS2 [OS=Mus musculus]</t>
  </si>
  <si>
    <t>P58802</t>
  </si>
  <si>
    <t>TBC1 domain family member 10A [OS=Mus musculus]</t>
  </si>
  <si>
    <t>Q6PDG5-1</t>
  </si>
  <si>
    <t>SWI/SNF complex subunit SMARCC2 [OS=Mus musculus]</t>
  </si>
  <si>
    <t>P54923</t>
  </si>
  <si>
    <t>[Protein ADP-ribosylarginine] hydrolase [OS=Mus musculus]</t>
  </si>
  <si>
    <t>P97467</t>
  </si>
  <si>
    <t>Peptidyl-glycine alpha-amidating monooxygenase [OS=Mus musculus]</t>
  </si>
  <si>
    <t>Q9CYI0</t>
  </si>
  <si>
    <t>Protein Njmu-R1 [OS=Mus musculus]</t>
  </si>
  <si>
    <t>P24472</t>
  </si>
  <si>
    <t>Glutathione S-transferase A4 [OS=Mus musculus]</t>
  </si>
  <si>
    <t>Q9Z1Q2</t>
  </si>
  <si>
    <t>Protein ABHD16A [OS=Mus musculus]</t>
  </si>
  <si>
    <t>Q9D0R8</t>
  </si>
  <si>
    <t>Protein LSM12 homolog [OS=Mus musculus]</t>
  </si>
  <si>
    <t>O35375-1</t>
  </si>
  <si>
    <t>Neuropilin-2 [OS=Mus musculus]</t>
  </si>
  <si>
    <t>O35963</t>
  </si>
  <si>
    <t>Ras-related protein Rab-33B [OS=Mus musculus]</t>
  </si>
  <si>
    <t>Q8BLY2</t>
  </si>
  <si>
    <t>Q8R1G2</t>
  </si>
  <si>
    <t>Carboxymethylenebutenolidase homolog [OS=Mus musculus]</t>
  </si>
  <si>
    <t>Q6P9R2</t>
  </si>
  <si>
    <t>Serine/threonine-protein kinase OSR1 [OS=Mus musculus]</t>
  </si>
  <si>
    <t>A2ADY9</t>
  </si>
  <si>
    <t>Protein DDI1 homolog 2 [OS=Mus musculus]</t>
  </si>
  <si>
    <t>Q3UH68-1</t>
  </si>
  <si>
    <t>LIM and calponin homology domains-containing protein 1 [OS=Mus musculus]</t>
  </si>
  <si>
    <t>Q69ZR2</t>
  </si>
  <si>
    <t>E3 ubiquitin-protein ligase hectd1 [OS=Mus musculus]</t>
  </si>
  <si>
    <t>Q78IK2</t>
  </si>
  <si>
    <t>Up-regulated during skeletal muscle growth protein 5 [OS=Mus musculus]</t>
  </si>
  <si>
    <t>Q8R180</t>
  </si>
  <si>
    <t>ERO1-like protein alpha [OS=Mus musculus]</t>
  </si>
  <si>
    <t>O89086</t>
  </si>
  <si>
    <t>RNA-binding protein 3 [OS=Mus musculus]</t>
  </si>
  <si>
    <t>O89051</t>
  </si>
  <si>
    <t>Integral membrane protein 2B [OS=Mus musculus]</t>
  </si>
  <si>
    <t>Q9CPS6</t>
  </si>
  <si>
    <t>Histidine triad nucleotide-binding protein 3 [OS=Mus musculus]</t>
  </si>
  <si>
    <t>Q80YX1</t>
  </si>
  <si>
    <t>Tenascin [OS=Mus musculus]</t>
  </si>
  <si>
    <t>Q9D1E6</t>
  </si>
  <si>
    <t>tubulin-folding cofactor B [OS=Mus musculus]</t>
  </si>
  <si>
    <t>Q6P3D0</t>
  </si>
  <si>
    <t>U8 snoRNA-decapping enzyme [OS=Mus musculus]</t>
  </si>
  <si>
    <t>Q9QZB9</t>
  </si>
  <si>
    <t>Dynactin subunit 5 [OS=Mus musculus]</t>
  </si>
  <si>
    <t>P14115</t>
  </si>
  <si>
    <t>60S ribosomal protein L27a [OS=Mus musculus]</t>
  </si>
  <si>
    <t>Q2M3X8-1</t>
  </si>
  <si>
    <t>Phosphatase and actin regulator 1 [OS=Mus musculus]</t>
  </si>
  <si>
    <t>Q9CQS4</t>
  </si>
  <si>
    <t>Solute carrier family 25 member 46 [OS=Mus musculus]</t>
  </si>
  <si>
    <t>P34884</t>
  </si>
  <si>
    <t>Q8JZW5</t>
  </si>
  <si>
    <t>SH2 domain-containing protein 5 [OS=Mus musculus]</t>
  </si>
  <si>
    <t>P67984</t>
  </si>
  <si>
    <t>60S ribosomal protein L22 [OS=Mus musculus]</t>
  </si>
  <si>
    <t>Q8BTV2</t>
  </si>
  <si>
    <t>Cleavage and polyadenylation specificity factor subunit 7 [OS=Mus musculus]</t>
  </si>
  <si>
    <t>Q8C570</t>
  </si>
  <si>
    <t>mRNA export factor [OS=Mus musculus]</t>
  </si>
  <si>
    <t>O55033</t>
  </si>
  <si>
    <t>Cytoplasmic protein NCK2 [OS=Mus musculus]</t>
  </si>
  <si>
    <t>P97855</t>
  </si>
  <si>
    <t>Ras GTPase-activating protein-binding protein 1 [OS=Mus musculus]</t>
  </si>
  <si>
    <t>P04104</t>
  </si>
  <si>
    <t>Q8CGM1-1</t>
  </si>
  <si>
    <t>Adhesion G protein-coupled receptor B2 [OS=Mus musculus]</t>
  </si>
  <si>
    <t>Q56A07</t>
  </si>
  <si>
    <t>Sodium channel subunit beta-2 [OS=Mus musculus]</t>
  </si>
  <si>
    <t>Q8BNY6</t>
  </si>
  <si>
    <t>neuronal calcium sensor 1 [OS=Mus musculus]</t>
  </si>
  <si>
    <t>P97823-1</t>
  </si>
  <si>
    <t>Acyl-protein thioesterase 1 [OS=Mus musculus]</t>
  </si>
  <si>
    <t>A2AJI0</t>
  </si>
  <si>
    <t>MAP7 domain-containing protein 1 [OS=Mus musculus]</t>
  </si>
  <si>
    <t>Q91X58</t>
  </si>
  <si>
    <t>AN1-type zinc finger protein 2B [OS=Mus musculus]</t>
  </si>
  <si>
    <t>Q9CWE0</t>
  </si>
  <si>
    <t>Mitochondrial fission regulator 1-like [OS=Mus musculus]</t>
  </si>
  <si>
    <t>Q8BFU3-1</t>
  </si>
  <si>
    <t>Ring finger protein 214 [OS=Mus musculus]</t>
  </si>
  <si>
    <t>Q99KN9-1</t>
  </si>
  <si>
    <t>Clathrin interactor 1 [OS=Mus musculus]</t>
  </si>
  <si>
    <t>Q9QZE7</t>
  </si>
  <si>
    <t>Translin-associated protein X [OS=Mus musculus]</t>
  </si>
  <si>
    <t>Q9CQZ6</t>
  </si>
  <si>
    <t>NADH dehydrogenase [ubiquinone] 1 beta subcomplex subunit 3 [OS=Mus musculus]</t>
  </si>
  <si>
    <t>Q6P5E4</t>
  </si>
  <si>
    <t>UDP-glucose:glycoprotein glucosyltransferase 1 [OS=Mus musculus]</t>
  </si>
  <si>
    <t>P63143</t>
  </si>
  <si>
    <t>voltage-gated potassium channel subunit beta-1 [OS=Mus musculus]</t>
  </si>
  <si>
    <t>Q9ES97-4</t>
  </si>
  <si>
    <t>Isoform 4 of Reticulon-3 [OS=Mus musculus]</t>
  </si>
  <si>
    <t>Q9Z2W1</t>
  </si>
  <si>
    <t>serine/threonine-protein kinase 25 [OS=Mus musculus]</t>
  </si>
  <si>
    <t>Q3UX10</t>
  </si>
  <si>
    <t>Tubulin alpha chain-like 3 [OS=Mus musculus]</t>
  </si>
  <si>
    <t>Q61033-1</t>
  </si>
  <si>
    <t>Q5DTT2-1</t>
  </si>
  <si>
    <t>PH and SEC7 domain-containing protein 1 [OS=Mus musculus]</t>
  </si>
  <si>
    <t>Q9EQK5</t>
  </si>
  <si>
    <t>major vault protein [OS=Mus musculus]</t>
  </si>
  <si>
    <t>Q6IFZ6</t>
  </si>
  <si>
    <t>P51163</t>
  </si>
  <si>
    <t>uroporphyrinogen-III synthase [OS=Mus musculus]</t>
  </si>
  <si>
    <t>P47856</t>
  </si>
  <si>
    <t>glutamine--fructose-6-phosphate aminotransferase [isomerizing] 1 [OS=Mus musculus]</t>
  </si>
  <si>
    <t>Q8VCX5</t>
  </si>
  <si>
    <t>Q8QZT2</t>
  </si>
  <si>
    <t>Q5DTT2-2</t>
  </si>
  <si>
    <t>Isoform 2 of PH and SEC7 domain-containing protein 1 [OS=Mus musculus]</t>
  </si>
  <si>
    <t>Q60847</t>
  </si>
  <si>
    <t>Collagen alpha-1(XII) chain [OS=Mus musculus]</t>
  </si>
  <si>
    <t>P68433</t>
  </si>
  <si>
    <t>Histone H3.1 [OS=Mus musculus]</t>
  </si>
  <si>
    <t>P17047</t>
  </si>
  <si>
    <t>Lysosome-associated membrane glycoprotein 2 [OS=Mus musculus]</t>
  </si>
  <si>
    <t>Q9ES00</t>
  </si>
  <si>
    <t>Ubiquitin conjugation factor E4 B [OS=Mus musculus]</t>
  </si>
  <si>
    <t>Q9Z1Q5</t>
  </si>
  <si>
    <t>chloride intracellular channel protein 1 [OS=Mus musculus]</t>
  </si>
  <si>
    <t>P84228</t>
  </si>
  <si>
    <t>histone H3.2 [OS=Mus musculus]</t>
  </si>
  <si>
    <t>Q9CQ19</t>
  </si>
  <si>
    <t>Myosin regulatory light polypeptide 9 [OS=Mus musculus]</t>
  </si>
  <si>
    <t>Q9DC28-1</t>
  </si>
  <si>
    <t>Casein kinase I isoform delta [OS=Mus musculus]</t>
  </si>
  <si>
    <t>O35495</t>
  </si>
  <si>
    <t>Cyclin-dependent kinase 14 [OS=Mus musculus]</t>
  </si>
  <si>
    <t>O08848</t>
  </si>
  <si>
    <t>60 kDa SS-A/Ro ribonucleoprotein [OS=Mus musculus]</t>
  </si>
  <si>
    <t>Q8K274</t>
  </si>
  <si>
    <t>Ketosamine-3-kinase [OS=Mus musculus]</t>
  </si>
  <si>
    <t>Q9EP53</t>
  </si>
  <si>
    <t>Hamartin [OS=Mus musculus]</t>
  </si>
  <si>
    <t>Q8CIP4</t>
  </si>
  <si>
    <t>Map/microtubule affinity-regulating kinase 4 [OS=Mus musculus]</t>
  </si>
  <si>
    <t>Q01063</t>
  </si>
  <si>
    <t>Q04736</t>
  </si>
  <si>
    <t>tyrosine-protein kinase Yes [OS=Mus musculus]</t>
  </si>
  <si>
    <t>Q80ZF8</t>
  </si>
  <si>
    <t>Adhesion G protein-coupled receptor B3 [OS=Mus musculus]</t>
  </si>
  <si>
    <t>Q6P5U7</t>
  </si>
  <si>
    <t>NACHT and WD repeat domain-containing protein 2 [OS=Mus musculus]</t>
  </si>
  <si>
    <t>P70280</t>
  </si>
  <si>
    <t>vesicle-associated membrane protein 7 [OS=Mus musculus]</t>
  </si>
  <si>
    <t>P28659-1</t>
  </si>
  <si>
    <t>CUGBP Elav-like family member 1 [OS=Mus musculus]</t>
  </si>
  <si>
    <t>P49813</t>
  </si>
  <si>
    <t>Tropomodulin-1 [OS=Mus musculus]</t>
  </si>
  <si>
    <t>A2AAE1-1</t>
  </si>
  <si>
    <t>Uncharacterized protein KIAA1109 [OS=Mus musculus]</t>
  </si>
  <si>
    <t>Q8BU33</t>
  </si>
  <si>
    <t>Acetolactate synthase-like protein [OS=Mus musculus]</t>
  </si>
  <si>
    <t>Q8BG67-1</t>
  </si>
  <si>
    <t>protein EFR3 homolog A [OS=Mus musculus]</t>
  </si>
  <si>
    <t>P15626</t>
  </si>
  <si>
    <t>Glutathione S-transferase Mu 2 [OS=Mus musculus]</t>
  </si>
  <si>
    <t>Q921T2-1</t>
  </si>
  <si>
    <t>Torsin-1A-interacting protein 1 [OS=Mus musculus]</t>
  </si>
  <si>
    <t>O88520</t>
  </si>
  <si>
    <t>Leucine-rich repeat protein SHOC-2 [OS=Mus musculus]</t>
  </si>
  <si>
    <t>Q8K2L8</t>
  </si>
  <si>
    <t>Trafficking protein particle complex subunit 12 [OS=Mus musculus]</t>
  </si>
  <si>
    <t>Q91W97</t>
  </si>
  <si>
    <t>Putative hexokinase HKDC1 [OS=Mus musculus]</t>
  </si>
  <si>
    <t>Q8BZN6-1</t>
  </si>
  <si>
    <t>Dedicator of cytokinesis protein 10 [OS=Mus musculus]</t>
  </si>
  <si>
    <t>P35123</t>
  </si>
  <si>
    <t>Ubiquitin carboxyl-terminal hydrolase 4 [OS=Mus musculus]</t>
  </si>
  <si>
    <t>Q8VE09</t>
  </si>
  <si>
    <t>Tetratricopeptide repeat protein 39C [OS=Mus musculus]</t>
  </si>
  <si>
    <t>Q9D061</t>
  </si>
  <si>
    <t>Acyl-CoA-binding domain-containing protein 6 [OS=Mus musculus]</t>
  </si>
  <si>
    <t>Q810J8</t>
  </si>
  <si>
    <t>Zinc finger FYVE domain-containing protein 1 [OS=Mus musculus]</t>
  </si>
  <si>
    <t>Q9QYJ3</t>
  </si>
  <si>
    <t>dnaJ homolog subfamily B member 1 [OS=Mus musculus]</t>
  </si>
  <si>
    <t>Q8VCR7</t>
  </si>
  <si>
    <t>Protein ABHD14B [OS=Mus musculus]</t>
  </si>
  <si>
    <t>Q9CR57</t>
  </si>
  <si>
    <t>60S ribosomal protein L14 [OS=Mus musculus]</t>
  </si>
  <si>
    <t>P47746</t>
  </si>
  <si>
    <t>cannabinoid receptor 1 [OS=Mus musculus]</t>
  </si>
  <si>
    <t>Q91XU3</t>
  </si>
  <si>
    <t>Phosphatidylinositol 5-phosphate 4-kinase type-2 gamma [OS=Mus musculus]</t>
  </si>
  <si>
    <t>Q9CQX2</t>
  </si>
  <si>
    <t>Cytochrome b5 type B [OS=Mus musculus]</t>
  </si>
  <si>
    <t>P07309</t>
  </si>
  <si>
    <t>Transthyretin [OS=Mus musculus]</t>
  </si>
  <si>
    <t>P61358</t>
  </si>
  <si>
    <t>60S ribosomal protein L27 [OS=Mus musculus]</t>
  </si>
  <si>
    <t>Q91V64</t>
  </si>
  <si>
    <t>Isochorismatase domain-containing protein 1 [OS=Mus musculus]</t>
  </si>
  <si>
    <t>Q8C052</t>
  </si>
  <si>
    <t>Microtubule-associated protein 1S [OS=Mus musculus]</t>
  </si>
  <si>
    <t>Q810U4-5</t>
  </si>
  <si>
    <t>Isoform 5 of Neuronal cell adhesion molecule [OS=Mus musculus]</t>
  </si>
  <si>
    <t>Q62433</t>
  </si>
  <si>
    <t>Protein NDRG1 [OS=Mus musculus]</t>
  </si>
  <si>
    <t>Q9Z1X4</t>
  </si>
  <si>
    <t>Interleukin enhancer-binding factor 3 [OS=Mus musculus]</t>
  </si>
  <si>
    <t>Q9QYH6</t>
  </si>
  <si>
    <t>Melanoma-associated antigen D1 [OS=Mus musculus]</t>
  </si>
  <si>
    <t>Q61290</t>
  </si>
  <si>
    <t>Voltage-dependent R-type calcium channel subunit alpha-1E [OS=Mus musculus]</t>
  </si>
  <si>
    <t>O35593</t>
  </si>
  <si>
    <t>26S proteasome non-ATPase regulatory subunit 14 [OS=Mus musculus]</t>
  </si>
  <si>
    <t>O55022</t>
  </si>
  <si>
    <t>Membrane-associated progesterone receptor component 1 [OS=Mus musculus]</t>
  </si>
  <si>
    <t>Q8CJ19-1</t>
  </si>
  <si>
    <t>[F-actin]-monooxygenase MICAL3 [OS=Mus musculus]</t>
  </si>
  <si>
    <t>Q9D1Q6</t>
  </si>
  <si>
    <t>Endoplasmic reticulum resident protein 44 [OS=Mus musculus]</t>
  </si>
  <si>
    <t>Q6PE13</t>
  </si>
  <si>
    <t>Proline-rich transmembrane protein 3 [OS=Mus musculus]</t>
  </si>
  <si>
    <t>Q8VHR5</t>
  </si>
  <si>
    <t>Transcriptional repressor p66-beta [OS=Mus musculus]</t>
  </si>
  <si>
    <t>Q9CQ65</t>
  </si>
  <si>
    <t>S-methyl-5'-thioadenosine phosphorylase [OS=Mus musculus]</t>
  </si>
  <si>
    <t>Q9WTX5</t>
  </si>
  <si>
    <t>s-phase kinase-associated protein 1 [OS=Mus musculus]</t>
  </si>
  <si>
    <t>Q60780-1</t>
  </si>
  <si>
    <t>Growth arrest-specific protein 7 [OS=Mus musculus]</t>
  </si>
  <si>
    <t>Q99P72-1</t>
  </si>
  <si>
    <t>Isoform 3 of Reticulon-4 [OS=Mus musculus]</t>
  </si>
  <si>
    <t>Q9QUJ7-1</t>
  </si>
  <si>
    <t>Long-chain-fatty-acid--CoA ligase 4 [OS=Mus musculus]</t>
  </si>
  <si>
    <t>Q91W43</t>
  </si>
  <si>
    <t>Q8BZA9</t>
  </si>
  <si>
    <t>O35459</t>
  </si>
  <si>
    <t>Q9CQF3</t>
  </si>
  <si>
    <t>Cleavage and polyadenylation specificity factor subunit 5 [OS=Mus musculus]</t>
  </si>
  <si>
    <t>Q9D9V3-1</t>
  </si>
  <si>
    <t>Ethylmalonyl-CoA decarboxylase [OS=Mus musculus]</t>
  </si>
  <si>
    <t>Q68ED7</t>
  </si>
  <si>
    <t>CREB-regulated transcription coactivator 1 [OS=Mus musculus]</t>
  </si>
  <si>
    <t>Q922Q8</t>
  </si>
  <si>
    <t>Leucine-rich repeat-containing protein 59 [OS=Mus musculus]</t>
  </si>
  <si>
    <t>Q8BY89-1</t>
  </si>
  <si>
    <t>Choline transporter-like protein 2 [OS=Mus musculus]</t>
  </si>
  <si>
    <t>Q6VNS1</t>
  </si>
  <si>
    <t>NT-3 growth factor receptor [OS=Mus musculus]</t>
  </si>
  <si>
    <t>P62889</t>
  </si>
  <si>
    <t>60S ribosomal protein L30 [OS=Mus musculus]</t>
  </si>
  <si>
    <t>P97449</t>
  </si>
  <si>
    <t>aminopeptidase N [OS=Mus musculus]</t>
  </si>
  <si>
    <t>Q9Z2Z6</t>
  </si>
  <si>
    <t>mitochondrial carnitine/acylcarnitine carrier protein [OS=Mus musculus]</t>
  </si>
  <si>
    <t>P62852</t>
  </si>
  <si>
    <t>40S ribosomal protein S25 [OS=Mus musculus]</t>
  </si>
  <si>
    <t>Q9Z2C4</t>
  </si>
  <si>
    <t>Myotubularin-related protein 1 [OS=Mus musculus]</t>
  </si>
  <si>
    <t>Q9D967</t>
  </si>
  <si>
    <t>Magnesium-dependent phosphatase 1 [OS=Mus musculus]</t>
  </si>
  <si>
    <t>P10922</t>
  </si>
  <si>
    <t>Histone H1.0 [OS=Mus musculus]</t>
  </si>
  <si>
    <t>Q8BGB7</t>
  </si>
  <si>
    <t>Enolase-phosphatase E1 [OS=Mus musculus]</t>
  </si>
  <si>
    <t>Q9CRY7</t>
  </si>
  <si>
    <t>Lysophospholipase D GDPD1 [OS=Mus musculus]</t>
  </si>
  <si>
    <t>Q9WV69-1</t>
  </si>
  <si>
    <t>Dematin [OS=Mus musculus]</t>
  </si>
  <si>
    <t>P62204</t>
  </si>
  <si>
    <t>Calmodulin [OS=Mus musculus]</t>
  </si>
  <si>
    <t>Q9D832</t>
  </si>
  <si>
    <t>DnaJ homolog subfamily B member 4 [OS=Mus musculus]</t>
  </si>
  <si>
    <t>Q8CJ40-2</t>
  </si>
  <si>
    <t>Isoform 2 of Rootletin [OS=Mus musculus]</t>
  </si>
  <si>
    <t>P63046-1</t>
  </si>
  <si>
    <t>Sulfotransferase 4A1 [OS=Mus musculus]</t>
  </si>
  <si>
    <t>P53986</t>
  </si>
  <si>
    <t>Monocarboxylate transporter 1 [OS=Mus musculus]</t>
  </si>
  <si>
    <t>Q91W86</t>
  </si>
  <si>
    <t>Vacuolar protein sorting-associated protein 11 homolog [OS=Mus musculus]</t>
  </si>
  <si>
    <t>Q3KNM2</t>
  </si>
  <si>
    <t>E3 ubiquitin-protein ligase MARCH5 [OS=Mus musculus]</t>
  </si>
  <si>
    <t>Q8R307</t>
  </si>
  <si>
    <t>Vacuolar protein sorting-associated protein 18 homolog [OS=Mus musculus]</t>
  </si>
  <si>
    <t>Q9DB27</t>
  </si>
  <si>
    <t>Malignant T-cell-amplified sequence 1 [OS=Mus musculus]</t>
  </si>
  <si>
    <t>Q3TPX4</t>
  </si>
  <si>
    <t>Exocyst complex component 5 [OS=Mus musculus]</t>
  </si>
  <si>
    <t>P62245</t>
  </si>
  <si>
    <t>40S ribosomal protein S15a [OS=Mus musculus]</t>
  </si>
  <si>
    <t>Q3TZZ7-1</t>
  </si>
  <si>
    <t>Extended synaptotagmin-2 [OS=Mus musculus]</t>
  </si>
  <si>
    <t>Q68FE6</t>
  </si>
  <si>
    <t>RHO family-interacting cell polarization regulator 1 [OS=Mus musculus]</t>
  </si>
  <si>
    <t>Q922B1</t>
  </si>
  <si>
    <t>O-acetyl-ADP-ribose deacetylase MACROD1 [OS=Mus musculus]</t>
  </si>
  <si>
    <t>Q8CH09</t>
  </si>
  <si>
    <t>SURP and G-patch domain-containing protein 2 [OS=Mus musculus]</t>
  </si>
  <si>
    <t>P63168</t>
  </si>
  <si>
    <t>Q61655</t>
  </si>
  <si>
    <t>ATP-dependent RNA helicase DDX19A [OS=Mus musculus]</t>
  </si>
  <si>
    <t>P24547</t>
  </si>
  <si>
    <t>inosine-5'-monophosphate dehydrogenase 2 [OS=Mus musculus]</t>
  </si>
  <si>
    <t>Q7TPV4</t>
  </si>
  <si>
    <t>Myb-binding protein 1A [OS=Mus musculus]</t>
  </si>
  <si>
    <t>Q8K386</t>
  </si>
  <si>
    <t>Ras-related protein Rab-15 [OS=Mus musculus]</t>
  </si>
  <si>
    <t>P62627</t>
  </si>
  <si>
    <t>Dynein light chain roadblock-type 1 [OS=Mus musculus]</t>
  </si>
  <si>
    <t>O88998-1</t>
  </si>
  <si>
    <t>Noelin [OS=Mus musculus]</t>
  </si>
  <si>
    <t>Q60865</t>
  </si>
  <si>
    <t>Caprin-1 [OS=Mus musculus]</t>
  </si>
  <si>
    <t>Q923G2</t>
  </si>
  <si>
    <t>P63137-1</t>
  </si>
  <si>
    <t>Gamma-aminobutyric acid receptor subunit beta-2 [OS=Mus musculus]</t>
  </si>
  <si>
    <t>Q9R1P1</t>
  </si>
  <si>
    <t>proteasome subunit beta type-3 [OS=Mus musculus]</t>
  </si>
  <si>
    <t>Q9WTR5</t>
  </si>
  <si>
    <t>cadherin-13 [OS=Mus musculus]</t>
  </si>
  <si>
    <t>P35980</t>
  </si>
  <si>
    <t>60S ribosomal protein L18 [OS=Mus musculus]</t>
  </si>
  <si>
    <t>P35283</t>
  </si>
  <si>
    <t>Ras-related protein Rab-12 [OS=Mus musculus]</t>
  </si>
  <si>
    <t>Q9CXW4</t>
  </si>
  <si>
    <t>60S ribosomal protein L11 [OS=Mus musculus]</t>
  </si>
  <si>
    <t>Q9CY27</t>
  </si>
  <si>
    <t>Very-long-chain enoyl-CoA reductase [OS=Mus musculus]</t>
  </si>
  <si>
    <t>Q9Z0F7</t>
  </si>
  <si>
    <t>Gamma-synuclein [OS=Mus musculus]</t>
  </si>
  <si>
    <t>Q6ZQ58-1</t>
  </si>
  <si>
    <t>La-related protein 1 [OS=Mus musculus]</t>
  </si>
  <si>
    <t>Q3UV70</t>
  </si>
  <si>
    <t>Q9WUL7</t>
  </si>
  <si>
    <t>ADP-ribosylation factor-like protein 3 [OS=Mus musculus]</t>
  </si>
  <si>
    <t>Q8C729</t>
  </si>
  <si>
    <t>protein FAM126B [OS=Mus musculus]</t>
  </si>
  <si>
    <t>Q8BLJ3</t>
  </si>
  <si>
    <t>PI-PLC X domain-containing protein 3 [OS=Mus musculus]</t>
  </si>
  <si>
    <t>Q9D0J4</t>
  </si>
  <si>
    <t>ADP-ribosylation factor-like protein 2 [OS=Mus musculus]</t>
  </si>
  <si>
    <t>Q91YJ2</t>
  </si>
  <si>
    <t>sorting nexin-4 [OS=Mus musculus]</t>
  </si>
  <si>
    <t>Q6PD03</t>
  </si>
  <si>
    <t>Serine/threonine-protein phosphatase 2A 56 kDa regulatory subunit alpha isoform [OS=Mus musculus]</t>
  </si>
  <si>
    <t>A6H630-1</t>
  </si>
  <si>
    <t>protein-glutamate O-methyltransferase [OS=Mus musculus]</t>
  </si>
  <si>
    <t>Q8C3W1</t>
  </si>
  <si>
    <t>Uncharacterized protein C1orf198 homolog [OS=Mus musculus]</t>
  </si>
  <si>
    <t>Q80WC7-1</t>
  </si>
  <si>
    <t>Arf-GAP domain and FG repeat-containing protein 2 [OS=Mus musculus]</t>
  </si>
  <si>
    <t>O08582</t>
  </si>
  <si>
    <t>GTP-binding protein 1 [OS=Mus musculus]</t>
  </si>
  <si>
    <t>Q60692</t>
  </si>
  <si>
    <t>Proteasome subunit beta type-6 [OS=Mus musculus]</t>
  </si>
  <si>
    <t>A2AG50</t>
  </si>
  <si>
    <t>MAP7 domain-containing protein 2 [OS=Mus musculus]</t>
  </si>
  <si>
    <t>Q6P069-1</t>
  </si>
  <si>
    <t>Sorcin [OS=Mus musculus]</t>
  </si>
  <si>
    <t>Q80TH2</t>
  </si>
  <si>
    <t>Erbin [OS=Mus musculus]</t>
  </si>
  <si>
    <t>Q9DCB8</t>
  </si>
  <si>
    <t>Q8BQZ4-1</t>
  </si>
  <si>
    <t>Ral GTPase-activating protein subunit beta [OS=Mus musculus]</t>
  </si>
  <si>
    <t>O70228</t>
  </si>
  <si>
    <t>Probable phospholipid-transporting ATPase IIA [OS=Mus musculus]</t>
  </si>
  <si>
    <t>P12787</t>
  </si>
  <si>
    <t>Q6PAR5-1</t>
  </si>
  <si>
    <t>GTPase-activating protein and VPS9 domain-containing protein 1 [OS=Mus musculus]</t>
  </si>
  <si>
    <t>Q9WTR1</t>
  </si>
  <si>
    <t>Transient receptor potential cation channel subfamily V member 2 [OS=Mus musculus]</t>
  </si>
  <si>
    <t>P11352</t>
  </si>
  <si>
    <t>Glutathione peroxidase 1 [OS=Mus musculus]</t>
  </si>
  <si>
    <t>Q9WUC3</t>
  </si>
  <si>
    <t>Lymphocyte antigen 6H [OS=Mus musculus]</t>
  </si>
  <si>
    <t>Q68FD9</t>
  </si>
  <si>
    <t>UPF0606 protein KIAA1549 [OS=Mus musculus]</t>
  </si>
  <si>
    <t>Q6PD28</t>
  </si>
  <si>
    <t>Serine/threonine-protein phosphatase 2A 56 kDa regulatory subunit beta isoform [OS=Mus musculus]</t>
  </si>
  <si>
    <t>Q8BHG1</t>
  </si>
  <si>
    <t>Nardilysin [OS=Mus musculus]</t>
  </si>
  <si>
    <t>Q3UDE2</t>
  </si>
  <si>
    <t>Tubulin--tyrosine ligase-like protein 12 [OS=Mus musculus]</t>
  </si>
  <si>
    <t>Q60771</t>
  </si>
  <si>
    <t>Claudin-11 [OS=Mus musculus]</t>
  </si>
  <si>
    <t>P02798</t>
  </si>
  <si>
    <t>metallothionein-2 [OS=Mus musculus]</t>
  </si>
  <si>
    <t>Q9D8B3</t>
  </si>
  <si>
    <t>Charged multivesicular body protein 4b [OS=Mus musculus]</t>
  </si>
  <si>
    <t>P70290</t>
  </si>
  <si>
    <t>55 kDa erythrocyte membrane protein [OS=Mus musculus]</t>
  </si>
  <si>
    <t>Q9D2P8</t>
  </si>
  <si>
    <t>myelin-associated oligodendrocyte basic protein [OS=Mus musculus]</t>
  </si>
  <si>
    <t>P55302</t>
  </si>
  <si>
    <t>alpha-2-macroglobulin receptor-associated protein [OS=Mus musculus]</t>
  </si>
  <si>
    <t>Q8CFE4-1</t>
  </si>
  <si>
    <t>SCY1-like protein 2 [OS=Mus musculus]</t>
  </si>
  <si>
    <t>Q8BJU0-1</t>
  </si>
  <si>
    <t>Small glutamine-rich tetratricopeptide repeat-containing protein alpha [OS=Mus musculus]</t>
  </si>
  <si>
    <t>Q8VE88</t>
  </si>
  <si>
    <t>Protein FAM114A2 [OS=Mus musculus]</t>
  </si>
  <si>
    <t>Q9CX00</t>
  </si>
  <si>
    <t>IST1 homolog [OS=Mus musculus]</t>
  </si>
  <si>
    <t>Q8WTY4</t>
  </si>
  <si>
    <t>Anamorsin [OS=Mus musculus]</t>
  </si>
  <si>
    <t>O09111</t>
  </si>
  <si>
    <t>O35681</t>
  </si>
  <si>
    <t>Synaptotagmin-3 [OS=Mus musculus]</t>
  </si>
  <si>
    <t>Q9D8B4</t>
  </si>
  <si>
    <t>NADH dehydrogenase [ubiquinone] 1 alpha subcomplex subunit 11 [OS=Mus musculus]</t>
  </si>
  <si>
    <t>O88704</t>
  </si>
  <si>
    <t>Potassium/sodium hyperpolarization-activated cyclic nucleotide-gated channel 1 [OS=Mus musculus]</t>
  </si>
  <si>
    <t>P62069</t>
  </si>
  <si>
    <t>Ubiquitin carboxyl-terminal hydrolase 46 [OS=Mus musculus]</t>
  </si>
  <si>
    <t>P60867</t>
  </si>
  <si>
    <t>40S ribosomal protein S20 [OS=Mus musculus]</t>
  </si>
  <si>
    <t>P47934</t>
  </si>
  <si>
    <t>Carnitine O-acetyltransferase [OS=Mus musculus]</t>
  </si>
  <si>
    <t>O54946-1</t>
  </si>
  <si>
    <t>DnaJ homolog subfamily B member 6 [OS=Mus musculus]</t>
  </si>
  <si>
    <t>P51859</t>
  </si>
  <si>
    <t>hepatoma-derived growth factor [OS=Mus musculus]</t>
  </si>
  <si>
    <t>Q7TQ95</t>
  </si>
  <si>
    <t>Protein lunapark [OS=Mus musculus]</t>
  </si>
  <si>
    <t>Q80VP9</t>
  </si>
  <si>
    <t>Aspartate beta-hydroxylase domain-containing protein 2 [OS=Mus musculus]</t>
  </si>
  <si>
    <t>P45878</t>
  </si>
  <si>
    <t>Peptidyl-prolyl cis-trans isomerase FKBP2 [OS=Mus musculus]</t>
  </si>
  <si>
    <t>Q9D023</t>
  </si>
  <si>
    <t>Mitochondrial pyruvate carrier 2 [OS=Mus musculus]</t>
  </si>
  <si>
    <t>Q9JKF6</t>
  </si>
  <si>
    <t>Nectin-1 [OS=Mus musculus]</t>
  </si>
  <si>
    <t>P16388</t>
  </si>
  <si>
    <t>Potassium voltage-gated channel subfamily A member 1 [OS=Mus musculus]</t>
  </si>
  <si>
    <t>Q3V132</t>
  </si>
  <si>
    <t>ADP/ATP translocase 4 [OS=Mus musculus]</t>
  </si>
  <si>
    <t>P84244</t>
  </si>
  <si>
    <t>histone H3.3 [OS=Mus musculus]</t>
  </si>
  <si>
    <t>P03921</t>
  </si>
  <si>
    <t>NADH-ubiquinone oxidoreductase chain 5 [OS=Mus musculus]</t>
  </si>
  <si>
    <t>P32067</t>
  </si>
  <si>
    <t>Lupus La protein homolog [OS=Mus musculus]</t>
  </si>
  <si>
    <t>Q99N96</t>
  </si>
  <si>
    <t>Q0GNC1</t>
  </si>
  <si>
    <t>Inverted formin-2 [OS=Mus musculus]</t>
  </si>
  <si>
    <t>Q61735-2</t>
  </si>
  <si>
    <t>Isoform 2 of Leukocyte surface antigen CD47 [OS=Mus musculus]</t>
  </si>
  <si>
    <t>Q68FM6</t>
  </si>
  <si>
    <t>Protein phosphatase 1 regulatory subunit 29 [OS=Mus musculus]</t>
  </si>
  <si>
    <t>Q9D7A8</t>
  </si>
  <si>
    <t>armadillo repeat-containing protein 1 [OS=Mus musculus]</t>
  </si>
  <si>
    <t>Q61584</t>
  </si>
  <si>
    <t>Fragile X mental retardation syndrome-related protein 1 [OS=Mus musculus]</t>
  </si>
  <si>
    <t>P53026</t>
  </si>
  <si>
    <t>60S ribosomal protein L10A [OS=Mus musculus]</t>
  </si>
  <si>
    <t>Q810A7-1</t>
  </si>
  <si>
    <t>ATP-dependent RNA helicase DDX42 [OS=Mus musculus]</t>
  </si>
  <si>
    <t>P70349</t>
  </si>
  <si>
    <t>Histidine triad nucleotide-binding protein 1 [OS=Mus musculus]</t>
  </si>
  <si>
    <t>O08579</t>
  </si>
  <si>
    <t>Emerin [OS=Mus musculus]</t>
  </si>
  <si>
    <t>Q9D5T0</t>
  </si>
  <si>
    <t>ATPase family aaa domain-containing protein 1 [OS=Mus musculus]</t>
  </si>
  <si>
    <t>Q8BVI5</t>
  </si>
  <si>
    <t>Syntaxin-16 [OS=Mus musculus]</t>
  </si>
  <si>
    <t>Q9R1L5</t>
  </si>
  <si>
    <t>Microtubule-associated serine/threonine-protein kinase 1 [OS=Mus musculus]</t>
  </si>
  <si>
    <t>Q9CPU4</t>
  </si>
  <si>
    <t>Microsomal glutathione S-transferase 3 [OS=Mus musculus]</t>
  </si>
  <si>
    <t>Q8C2E7</t>
  </si>
  <si>
    <t>WASH complex subunit 5 [OS=Mus musculus]</t>
  </si>
  <si>
    <t>O08663</t>
  </si>
  <si>
    <t>methionine aminopeptidase 2 [OS=Mus musculus]</t>
  </si>
  <si>
    <t>Q9EPL2-1</t>
  </si>
  <si>
    <t>Calsyntenin-1 [OS=Mus musculus]</t>
  </si>
  <si>
    <t>Q9CX56</t>
  </si>
  <si>
    <t>26S proteasome non-ATPase regulatory subunit 8 [OS=Mus musculus]</t>
  </si>
  <si>
    <t>P24369</t>
  </si>
  <si>
    <t>peptidyl-prolyl cis-trans isomerase B [OS=Mus musculus]</t>
  </si>
  <si>
    <t>Q80TK0</t>
  </si>
  <si>
    <t>Uncharacterized protein KIAA1107 [OS=Mus musculus]</t>
  </si>
  <si>
    <t>Q5H8C4</t>
  </si>
  <si>
    <t>Vacuolar protein sorting-associated protein 13a [OS=Mus musculus]</t>
  </si>
  <si>
    <t>Q5HZI9</t>
  </si>
  <si>
    <t>Solute carrier family 25 member 51 [OS=Mus musculus]</t>
  </si>
  <si>
    <t>Q99NB1</t>
  </si>
  <si>
    <t>Q8BXZ1</t>
  </si>
  <si>
    <t>Protein disulfide-isomerase TMX3 [OS=Mus musculus]</t>
  </si>
  <si>
    <t>Q64522</t>
  </si>
  <si>
    <t>Histone H2A type 2-B [OS=Mus musculus]</t>
  </si>
  <si>
    <t>Q6ZWX6</t>
  </si>
  <si>
    <t>Eukaryotic translation initiation factor 2 subunit 1 [OS=Mus musculus]</t>
  </si>
  <si>
    <t>Q8VHI6</t>
  </si>
  <si>
    <t>Wiskott-Aldrich syndrome protein family member 3 [OS=Mus musculus]</t>
  </si>
  <si>
    <t>Q8VCY8-2</t>
  </si>
  <si>
    <t>Isoform 2 of Phospholipid phosphatase-related protein type 2 [OS=Mus musculus]</t>
  </si>
  <si>
    <t>Q9CR51</t>
  </si>
  <si>
    <t>V-type proton ATPase subunit G 1 [OS=Mus musculus]</t>
  </si>
  <si>
    <t>P21460</t>
  </si>
  <si>
    <t>Cystatin-C [OS=Mus musculus]</t>
  </si>
  <si>
    <t>Q91VZ6</t>
  </si>
  <si>
    <t>Stromal membrane-associated protein 1 [OS=Mus musculus]</t>
  </si>
  <si>
    <t>P43276</t>
  </si>
  <si>
    <t>Histone H1.5 [OS=Mus musculus]</t>
  </si>
  <si>
    <t>Q3TC33</t>
  </si>
  <si>
    <t>Coiled-coil domain-containing protein 127 [OS=Mus musculus]</t>
  </si>
  <si>
    <t>P19536</t>
  </si>
  <si>
    <t>Q7TMQ7</t>
  </si>
  <si>
    <t>WD repeat-containing protein 91 [OS=Mus musculus]</t>
  </si>
  <si>
    <t>Q8R5J9</t>
  </si>
  <si>
    <t>PRA1 family protein 3 [OS=Mus musculus]</t>
  </si>
  <si>
    <t>Q6P1D5</t>
  </si>
  <si>
    <t>Seizure 6-like protein [OS=Mus musculus]</t>
  </si>
  <si>
    <t>Q3UMB9</t>
  </si>
  <si>
    <t>WASH complex subunit 4 [OS=Mus musculus]</t>
  </si>
  <si>
    <t>Q99LB6-1</t>
  </si>
  <si>
    <t>Methionine adenosyltransferase 2 subunit beta [OS=Mus musculus]</t>
  </si>
  <si>
    <t>P26450</t>
  </si>
  <si>
    <t>Phosphatidylinositol 3-kinase regulatory subunit alpha [OS=Mus musculus]</t>
  </si>
  <si>
    <t>Q8K2C9</t>
  </si>
  <si>
    <t>Very-long-chain (3R)-3-hydroxyacyl-CoA dehydratase 3 [OS=Mus musculus]</t>
  </si>
  <si>
    <t>O35658</t>
  </si>
  <si>
    <t>Q62083</t>
  </si>
  <si>
    <t>PRKCA-binding protein [OS=Mus musculus]</t>
  </si>
  <si>
    <t>Q8VD75</t>
  </si>
  <si>
    <t>Huntingtin-interacting protein 1 [OS=Mus musculus]</t>
  </si>
  <si>
    <t>Q921Q7</t>
  </si>
  <si>
    <t>ras and Rab interactor 1 [OS=Mus musculus]</t>
  </si>
  <si>
    <t>Q99J36</t>
  </si>
  <si>
    <t>THUMP domain-containing protein 1 [OS=Mus musculus]</t>
  </si>
  <si>
    <t>Q921E2</t>
  </si>
  <si>
    <t>ras-related protein rab-31 [OS=Mus musculus]</t>
  </si>
  <si>
    <t>P63089</t>
  </si>
  <si>
    <t>Pleiotrophin [OS=Mus musculus]</t>
  </si>
  <si>
    <t>P16045</t>
  </si>
  <si>
    <t>Galectin-1 [OS=Mus musculus]</t>
  </si>
  <si>
    <t>Q9D2N9</t>
  </si>
  <si>
    <t>Vacuolar protein sorting-associated protein 33A [OS=Mus musculus]</t>
  </si>
  <si>
    <t>Q5M8N0</t>
  </si>
  <si>
    <t>CB1 cannabinoid receptor-interacting protein 1 [OS=Mus musculus]</t>
  </si>
  <si>
    <t>P51655</t>
  </si>
  <si>
    <t>Glypican-4 [OS=Mus musculus]</t>
  </si>
  <si>
    <t>Q920Q4</t>
  </si>
  <si>
    <t>Vacuolar protein sorting-associated protein 16 homolog [OS=Mus musculus]</t>
  </si>
  <si>
    <t>P59017</t>
  </si>
  <si>
    <t>Bcl-2-like protein 13 [OS=Mus musculus]</t>
  </si>
  <si>
    <t>Q3UFS0-1</t>
  </si>
  <si>
    <t>Protein zyg-11 homolog B [OS=Mus musculus]</t>
  </si>
  <si>
    <t>Q8BHC1</t>
  </si>
  <si>
    <t>Ras-related protein Rab-39B [OS=Mus musculus]</t>
  </si>
  <si>
    <t>Q8CI51-3</t>
  </si>
  <si>
    <t>Isoform 3 of PDZ and LIM domain protein 5 [OS=Mus musculus]</t>
  </si>
  <si>
    <t>P63276</t>
  </si>
  <si>
    <t>40S ribosomal protein S17 [OS=Mus musculus]</t>
  </si>
  <si>
    <t>Q8BHF7</t>
  </si>
  <si>
    <t>P11531</t>
  </si>
  <si>
    <t>Dystrophin [OS=Mus musculus]</t>
  </si>
  <si>
    <t>Q8R010</t>
  </si>
  <si>
    <t>aminoacyl tRNA synthase complex-interacting multifunctional protein 2 [OS=Mus musculus]</t>
  </si>
  <si>
    <t>Q8C0L0</t>
  </si>
  <si>
    <t>Thioredoxin-related transmembrane protein 4 [OS=Mus musculus]</t>
  </si>
  <si>
    <t>Q9CQR6</t>
  </si>
  <si>
    <t>Serine/threonine-protein phosphatase 6 catalytic subunit [OS=Mus musculus]</t>
  </si>
  <si>
    <t>Q62205</t>
  </si>
  <si>
    <t>Sodium channel protein type 9 subunit alpha [OS=Mus musculus]</t>
  </si>
  <si>
    <t>Q8K0C9</t>
  </si>
  <si>
    <t>Q8BWM0</t>
  </si>
  <si>
    <t>Prostaglandin E synthase 2 [OS=Mus musculus]</t>
  </si>
  <si>
    <t>Q99LB2</t>
  </si>
  <si>
    <t>dehydrogenase/reductase sdr family member 4 [OS=Mus musculus]</t>
  </si>
  <si>
    <t>O35609</t>
  </si>
  <si>
    <t>Secretory carrier-associated membrane protein 3 [OS=Mus musculus]</t>
  </si>
  <si>
    <t>Q6ZWV3</t>
  </si>
  <si>
    <t>60S ribosomal protein L10 [OS=Mus musculus]</t>
  </si>
  <si>
    <t>Q6PA06-1</t>
  </si>
  <si>
    <t>Atlastin-2 [OS=Mus musculus]</t>
  </si>
  <si>
    <t>Q9CQZ5</t>
  </si>
  <si>
    <t>NADH dehydrogenase [ubiquinone] 1 alpha subcomplex subunit 6 [OS=Mus musculus]</t>
  </si>
  <si>
    <t>Q5M8N4-1</t>
  </si>
  <si>
    <t>Epimerase family protein sdr39u1 [OS=Mus musculus]</t>
  </si>
  <si>
    <t>Q80TS3</t>
  </si>
  <si>
    <t>Adhesion G protein-coupled receptor L3 [OS=Mus musculus]</t>
  </si>
  <si>
    <t>Q9ES97-3</t>
  </si>
  <si>
    <t>Isoform 3 of Reticulon-3 [OS=Mus musculus]</t>
  </si>
  <si>
    <t>P97441</t>
  </si>
  <si>
    <t>Zinc transporter 3 [OS=Mus musculus]</t>
  </si>
  <si>
    <t>Q9CRC8</t>
  </si>
  <si>
    <t>Leucine-rich repeat-containing protein 40 [OS=Mus musculus]</t>
  </si>
  <si>
    <t>Q9CPR4</t>
  </si>
  <si>
    <t>60S ribosomal protein L17 [OS=Mus musculus]</t>
  </si>
  <si>
    <t>Q9CQY6</t>
  </si>
  <si>
    <t>Ubiquinol-cytochrome-c reductase complex assembly factor 2 [OS=Mus musculus]</t>
  </si>
  <si>
    <t>Q9EP89</t>
  </si>
  <si>
    <t>Q8K3W0-2</t>
  </si>
  <si>
    <t>BRISC and BRCA1-A complex member 2 [OS=Mus musculus]</t>
  </si>
  <si>
    <t>Q3B7Z2</t>
  </si>
  <si>
    <t>Oxysterol-binding protein 1 [OS=Mus musculus]</t>
  </si>
  <si>
    <t>Q7TT37</t>
  </si>
  <si>
    <t>Elongator complex protein 1 [OS=Mus musculus]</t>
  </si>
  <si>
    <t>Q8BP40</t>
  </si>
  <si>
    <t>Lysophosphatidic acid phosphatase type 6 [OS=Mus musculus]</t>
  </si>
  <si>
    <t>Q3U0M1</t>
  </si>
  <si>
    <t>Trafficking protein particle complex subunit 9 [OS=Mus musculus]</t>
  </si>
  <si>
    <t>Q8C078-1</t>
  </si>
  <si>
    <t>Calcium/calmodulin-dependent protein kinase kinase 2 [OS=Mus musculus]</t>
  </si>
  <si>
    <t>P23953</t>
  </si>
  <si>
    <t>Carboxylesterase 1C [OS=Mus musculus]</t>
  </si>
  <si>
    <t>Q6PHU5-1</t>
  </si>
  <si>
    <t>Sortilin [OS=Mus musculus]</t>
  </si>
  <si>
    <t>P62331</t>
  </si>
  <si>
    <t>ADP-ribosylation factor 6 [OS=Mus musculus]</t>
  </si>
  <si>
    <t>Q9D1D4</t>
  </si>
  <si>
    <t>Transmembrane emp24 domain-containing protein 10 [OS=Mus musculus]</t>
  </si>
  <si>
    <t>P62830</t>
  </si>
  <si>
    <t>60S ribosomal protein L23 [OS=Mus musculus]</t>
  </si>
  <si>
    <t>Q9QXT0</t>
  </si>
  <si>
    <t>Protein canopy homolog 2 [OS=Mus musculus]</t>
  </si>
  <si>
    <t>Q9CYW4</t>
  </si>
  <si>
    <t>Haloacid dehalogenase-like hydrolase domain-containing protein 3 [OS=Mus musculus]</t>
  </si>
  <si>
    <t>O54901</t>
  </si>
  <si>
    <t>OX-2 membrane glycoprotein [OS=Mus musculus]</t>
  </si>
  <si>
    <t>Q9D4H1</t>
  </si>
  <si>
    <t>exocyst complex component 2 [OS=Mus musculus]</t>
  </si>
  <si>
    <t>Q9JL62</t>
  </si>
  <si>
    <t>glycolipid transfer protein [OS=Mus musculus]</t>
  </si>
  <si>
    <t>Q91Z61</t>
  </si>
  <si>
    <t>GTP-binding protein Di-Ras1 [OS=Mus musculus]</t>
  </si>
  <si>
    <t>Q99LY9</t>
  </si>
  <si>
    <t>NADH dehydrogenase [ubiquinone] iron-sulfur protein 5 [OS=Mus musculus]</t>
  </si>
  <si>
    <t>Q9JKF1</t>
  </si>
  <si>
    <t>Ras GTPase-activating-like protein IQGAP1 [OS=Mus musculus]</t>
  </si>
  <si>
    <t>Q64436</t>
  </si>
  <si>
    <t>Potassium-transporting ATPase alpha chain 1 [OS=Mus musculus]</t>
  </si>
  <si>
    <t>Q8BGY2</t>
  </si>
  <si>
    <t>Eukaryotic translation initiation factor 5A-2 [OS=Mus musculus]</t>
  </si>
  <si>
    <t>P97820</t>
  </si>
  <si>
    <t>Mitogen-activated protein kinase kinase kinase kinase 4 [OS=Mus musculus]</t>
  </si>
  <si>
    <t>P30677</t>
  </si>
  <si>
    <t>Guanine nucleotide-binding protein subunit alpha-14 [OS=Mus musculus]</t>
  </si>
  <si>
    <t>Q80VQ0</t>
  </si>
  <si>
    <t>Aldehyde dehydrogenase family 3 member B1 [OS=Mus musculus]</t>
  </si>
  <si>
    <t>Q8VCN9</t>
  </si>
  <si>
    <t>Tubulin-specific chaperone C [OS=Mus musculus]</t>
  </si>
  <si>
    <t>Q8C547</t>
  </si>
  <si>
    <t>HEAT repeat-containing protein 5B [OS=Mus musculus]</t>
  </si>
  <si>
    <t>Q91X72</t>
  </si>
  <si>
    <t>Hemopexin [OS=Mus musculus]</t>
  </si>
  <si>
    <t>A2APX8</t>
  </si>
  <si>
    <t>Sodium channel protein type 1 subunit alpha [OS=Mus musculus]</t>
  </si>
  <si>
    <t>Q8C079</t>
  </si>
  <si>
    <t>striatin-interacting protein 1 [OS=Mus musculus]</t>
  </si>
  <si>
    <t>Q9QZ08</t>
  </si>
  <si>
    <t>N-acetyl-D-glucosamine kinase [OS=Mus musculus]</t>
  </si>
  <si>
    <t>Q61315-1</t>
  </si>
  <si>
    <t>Adenomatous polyposis coli protein [OS=Mus musculus]</t>
  </si>
  <si>
    <t>P03987</t>
  </si>
  <si>
    <t>Ig gamma-3 chain C region [OS=Mus musculus]</t>
  </si>
  <si>
    <t>Q8VI75</t>
  </si>
  <si>
    <t>Importin-4 [OS=Mus musculus]</t>
  </si>
  <si>
    <t>Q9ESZ8-1</t>
  </si>
  <si>
    <t>General transcription factor II-I [OS=Mus musculus]</t>
  </si>
  <si>
    <t>Q9CZP5</t>
  </si>
  <si>
    <t>Mitochondrial chaperone BCS1 [OS=Mus musculus]</t>
  </si>
  <si>
    <t>G3X9K3</t>
  </si>
  <si>
    <t>Brefeldin A-inhibited guanine nucleotide-exchange protein 1 [OS=Mus musculus]</t>
  </si>
  <si>
    <t>Q8CIG8</t>
  </si>
  <si>
    <t>Protein arginine N-methyltransferase 5 [OS=Mus musculus]</t>
  </si>
  <si>
    <t>Q920N7</t>
  </si>
  <si>
    <t>Synaptotagmin-12 [OS=Mus musculus]</t>
  </si>
  <si>
    <t>Q6P9S0</t>
  </si>
  <si>
    <t>MTSS1-like protein [OS=Mus musculus]</t>
  </si>
  <si>
    <t>Q9CXJ4</t>
  </si>
  <si>
    <t>P32020</t>
  </si>
  <si>
    <t>Non-specific lipid-transfer protein [OS=Mus musculus]</t>
  </si>
  <si>
    <t>Q80TL7-1</t>
  </si>
  <si>
    <t>Protein MON2 homolog [OS=Mus musculus]</t>
  </si>
  <si>
    <t>Q9WV18</t>
  </si>
  <si>
    <t>gamma-aminobutyric acid type B receptor subunit 1 [OS=Mus musculus]</t>
  </si>
  <si>
    <t>Q62348</t>
  </si>
  <si>
    <t>Translin [OS=Mus musculus]</t>
  </si>
  <si>
    <t>P04919</t>
  </si>
  <si>
    <t>Band 3 anion transport protein [OS=Mus musculus]</t>
  </si>
  <si>
    <t>Q8JZU2</t>
  </si>
  <si>
    <t>O35435</t>
  </si>
  <si>
    <t>Q91YP2</t>
  </si>
  <si>
    <t>P04925</t>
  </si>
  <si>
    <t>Major prion protein [OS=Mus musculus]</t>
  </si>
  <si>
    <t>Q9D3D9</t>
  </si>
  <si>
    <t>A2A690</t>
  </si>
  <si>
    <t>Protein TANC2 [OS=Mus musculus]</t>
  </si>
  <si>
    <t>Q9D3A9-1</t>
  </si>
  <si>
    <t>Protein tweety homolog 1 [OS=Mus musculus]</t>
  </si>
  <si>
    <t>O70493</t>
  </si>
  <si>
    <t>Sorting nexin-12 [OS=Mus musculus]</t>
  </si>
  <si>
    <t>Q80U19-1</t>
  </si>
  <si>
    <t>Disheveled-associated activator of morphogenesis 2 [OS=Mus musculus]</t>
  </si>
  <si>
    <t>Q99LS3</t>
  </si>
  <si>
    <t>phosphoserine phosphatase [OS=Mus musculus]</t>
  </si>
  <si>
    <t>Q9Z1W9</t>
  </si>
  <si>
    <t>STE20/SPS1-related proline-alanine-rich protein kinase [OS=Mus musculus]</t>
  </si>
  <si>
    <t>Q7TPD3-1</t>
  </si>
  <si>
    <t>roundabout homolog 2 [OS=Mus musculus]</t>
  </si>
  <si>
    <t>Q9CPQ1</t>
  </si>
  <si>
    <t>Cytochrome c oxidase subunit 6C [OS=Mus musculus]</t>
  </si>
  <si>
    <t>Q9ESX5</t>
  </si>
  <si>
    <t>H/ACA ribonucleoprotein complex subunit 4 [OS=Mus musculus]</t>
  </si>
  <si>
    <t>Q9D6K5</t>
  </si>
  <si>
    <t>Synaptojanin-2-binding protein [OS=Mus musculus]</t>
  </si>
  <si>
    <t>Q8R326</t>
  </si>
  <si>
    <t>Paraspeckle component 1 [OS=Mus musculus]</t>
  </si>
  <si>
    <t>Q9Z1P6</t>
  </si>
  <si>
    <t>NADH dehydrogenase [ubiquinone] 1 alpha subcomplex subunit 7 [OS=Mus musculus]</t>
  </si>
  <si>
    <t>Q9CQ92</t>
  </si>
  <si>
    <t>mitochondrial fission 1 protein [OS=Mus musculus]</t>
  </si>
  <si>
    <t>P85094</t>
  </si>
  <si>
    <t>isochorismatase domain-containing protein 2A [OS=Mus musculus]</t>
  </si>
  <si>
    <t>Q8R191</t>
  </si>
  <si>
    <t>Synaptogyrin-3 [OS=Mus musculus]</t>
  </si>
  <si>
    <t>Q9Z1N9</t>
  </si>
  <si>
    <t>Protein unc-13 homolog B [OS=Mus musculus]</t>
  </si>
  <si>
    <t>Q61578</t>
  </si>
  <si>
    <t>P24549</t>
  </si>
  <si>
    <t>Retinal dehydrogenase 1 [OS=Mus musculus]</t>
  </si>
  <si>
    <t>Q8BU31</t>
  </si>
  <si>
    <t>ras-related protein Rap-2c [OS=Mus musculus]</t>
  </si>
  <si>
    <t>B1AY13</t>
  </si>
  <si>
    <t>Ubiquitin carboxyl-terminal hydrolase 24 [OS=Mus musculus]</t>
  </si>
  <si>
    <t>P29699</t>
  </si>
  <si>
    <t>Alpha-2-HS-glycoprotein [OS=Mus musculus]</t>
  </si>
  <si>
    <t>Q3UV17</t>
  </si>
  <si>
    <t>Q80UU9</t>
  </si>
  <si>
    <t>Membrane-associated progesterone receptor component 2 [OS=Mus musculus]</t>
  </si>
  <si>
    <t>Q8BFP9</t>
  </si>
  <si>
    <t>Q9DC61</t>
  </si>
  <si>
    <t>Mitochondrial-processing peptidase subunit alpha [OS=Mus musculus]</t>
  </si>
  <si>
    <t>Q8BP67</t>
  </si>
  <si>
    <t>60S ribosomal protein L24 [OS=Mus musculus]</t>
  </si>
  <si>
    <t>Q71M36-2</t>
  </si>
  <si>
    <t>Isoform 2 of Chondroitin sulfate proteoglycan 5 [OS=Mus musculus]</t>
  </si>
  <si>
    <t>Q8K4I3</t>
  </si>
  <si>
    <t>Rho guanine nucleotide exchange factor 6 [OS=Mus musculus]</t>
  </si>
  <si>
    <t>Q5SVL6-1</t>
  </si>
  <si>
    <t>Rap1 GTPase-activating protein 2 [OS=Mus musculus]</t>
  </si>
  <si>
    <t>Q8BPM0</t>
  </si>
  <si>
    <t>Disheveled-associated activator of morphogenesis 1 [OS=Mus musculus]</t>
  </si>
  <si>
    <t>P35282</t>
  </si>
  <si>
    <t>Ras-related protein Rab-21 [OS=Mus musculus]</t>
  </si>
  <si>
    <t>Q6NSW3-1</t>
  </si>
  <si>
    <t>A-kinase anchor protein SPHKAP [OS=Mus musculus]</t>
  </si>
  <si>
    <t>Q3TIR3</t>
  </si>
  <si>
    <t>Synembryn-A [OS=Mus musculus]</t>
  </si>
  <si>
    <t>P10493</t>
  </si>
  <si>
    <t>Nidogen-1 [OS=Mus musculus]</t>
  </si>
  <si>
    <t>P84309-1</t>
  </si>
  <si>
    <t>Adenylate cyclase type 5 [OS=Mus musculus]</t>
  </si>
  <si>
    <t>Q9R112</t>
  </si>
  <si>
    <t>P02802</t>
  </si>
  <si>
    <t>Metallothionein-1 [OS=Mus musculus]</t>
  </si>
  <si>
    <t>Q8K3G9</t>
  </si>
  <si>
    <t>DCC-interacting protein 13-beta [OS=Mus musculus]</t>
  </si>
  <si>
    <t>Q9CZX8</t>
  </si>
  <si>
    <t>40S ribosomal protein S19 [OS=Mus musculus]</t>
  </si>
  <si>
    <t>Q8C7X2</t>
  </si>
  <si>
    <t>ER membrane protein complex subunit 1 [OS=Mus musculus]</t>
  </si>
  <si>
    <t>Q9JHU9</t>
  </si>
  <si>
    <t>Inositol-3-phosphate synthase 1 [OS=Mus musculus]</t>
  </si>
  <si>
    <t>Q9CQC6</t>
  </si>
  <si>
    <t>Basic leucine zipper and W2 domain-containing protein 1 [OS=Mus musculus]</t>
  </si>
  <si>
    <t>Q9WVA3</t>
  </si>
  <si>
    <t>Mitotic checkpoint protein BUB3 [OS=Mus musculus]</t>
  </si>
  <si>
    <t>P10711</t>
  </si>
  <si>
    <t>Transcription elongation factor A protein 1 [OS=Mus musculus]</t>
  </si>
  <si>
    <t>Q3TDN2-1</t>
  </si>
  <si>
    <t>FAS-associated factor 2 [OS=Mus musculus]</t>
  </si>
  <si>
    <t>Q9R1V4</t>
  </si>
  <si>
    <t>Disintegrin and metalloproteinase domain-containing protein 11 [OS=Mus musculus]</t>
  </si>
  <si>
    <t>Q9Z2D0</t>
  </si>
  <si>
    <t>myotubularin-related protein 9 [OS=Mus musculus]</t>
  </si>
  <si>
    <t>Q3UJB9</t>
  </si>
  <si>
    <t>Enhancer of mRNA-decapping protein 4 [OS=Mus musculus]</t>
  </si>
  <si>
    <t>P31230</t>
  </si>
  <si>
    <t>aminoacyl tRNA synthase complex-interacting multifunctional protein 1 [OS=Mus musculus]</t>
  </si>
  <si>
    <t>Q7TPM6-1</t>
  </si>
  <si>
    <t>fibronectin type III and SPRY domain-containing protein 1 [OS=Mus musculus]</t>
  </si>
  <si>
    <t>Q8CGA0</t>
  </si>
  <si>
    <t>Protein phosphatase 1F [OS=Mus musculus]</t>
  </si>
  <si>
    <t>P59325</t>
  </si>
  <si>
    <t>Eukaryotic translation initiation factor 5 [OS=Mus musculus]</t>
  </si>
  <si>
    <t>Q8C166</t>
  </si>
  <si>
    <t>Copine-1 [OS=Mus musculus]</t>
  </si>
  <si>
    <t>Q99L47</t>
  </si>
  <si>
    <t>Hsc70-interacting protein [OS=Mus musculus]</t>
  </si>
  <si>
    <t>Q61024</t>
  </si>
  <si>
    <t>Asparagine synthetase [glutamine-hydrolyzing] [OS=Mus musculus]</t>
  </si>
  <si>
    <t>O54931-1</t>
  </si>
  <si>
    <t>A-kinase anchor protein 2 [OS=Mus musculus]</t>
  </si>
  <si>
    <t>P68037</t>
  </si>
  <si>
    <t>Ubiquitin-conjugating enzyme E2 L3 [OS=Mus musculus]</t>
  </si>
  <si>
    <t>P62743</t>
  </si>
  <si>
    <t>AP-2 complex subunit sigma [OS=Mus musculus]</t>
  </si>
  <si>
    <t>Q9JKB1</t>
  </si>
  <si>
    <t>Ubiquitin carboxyl-terminal hydrolase isozyme L3 [OS=Mus musculus]</t>
  </si>
  <si>
    <t>Q9QXG4</t>
  </si>
  <si>
    <t>Q6DFW4</t>
  </si>
  <si>
    <t>Nucleolar protein 58 [OS=Mus musculus]</t>
  </si>
  <si>
    <t>Q8BYA0</t>
  </si>
  <si>
    <t>Tubulin-specific chaperone D [OS=Mus musculus]</t>
  </si>
  <si>
    <t>Q9ERF3</t>
  </si>
  <si>
    <t>WD repeat-containing protein 61 [OS=Mus musculus]</t>
  </si>
  <si>
    <t>P84104-1</t>
  </si>
  <si>
    <t>Serine/arginine-rich splicing factor 3 [OS=Mus musculus]</t>
  </si>
  <si>
    <t>B2RXC1</t>
  </si>
  <si>
    <t>trafficking protein particle complex subunit 11 [OS=Mus musculus]</t>
  </si>
  <si>
    <t>Q91YE6</t>
  </si>
  <si>
    <t>Importin-9 [OS=Mus musculus]</t>
  </si>
  <si>
    <t>Q9D358</t>
  </si>
  <si>
    <t>Low molecular weight phosphotyrosine protein phosphatase [OS=Mus musculus]</t>
  </si>
  <si>
    <t>Q08460-1</t>
  </si>
  <si>
    <t>Calcium-activated potassium channel subunit alpha-1 [OS=Mus musculus]</t>
  </si>
  <si>
    <t>Q7TNM2</t>
  </si>
  <si>
    <t>Tripartite motif-containing protein 46 [OS=Mus musculus]</t>
  </si>
  <si>
    <t>Q8R404</t>
  </si>
  <si>
    <t>MICOS complex subunit MIC13 [OS=Mus musculus]</t>
  </si>
  <si>
    <t>Q3UEB3-1</t>
  </si>
  <si>
    <t>poly(U)-binding-splicing factor PUF60 [OS=Mus musculus]</t>
  </si>
  <si>
    <t>Q8BGD5</t>
  </si>
  <si>
    <t>Q8VE47</t>
  </si>
  <si>
    <t>Ubiquitin-like modifier-activating enzyme 5 [OS=Mus musculus]</t>
  </si>
  <si>
    <t>Q8C0E2-1</t>
  </si>
  <si>
    <t>Vacuolar protein sorting-associated protein 26B [OS=Mus musculus]</t>
  </si>
  <si>
    <t>P60670-1</t>
  </si>
  <si>
    <t>Nuclear protein localization protein 4 homolog [OS=Mus musculus]</t>
  </si>
  <si>
    <t>Q6PGF7</t>
  </si>
  <si>
    <t>Exocyst complex component 8 [OS=Mus musculus]</t>
  </si>
  <si>
    <t>Q80UM3</t>
  </si>
  <si>
    <t>Q9D906</t>
  </si>
  <si>
    <t>Ubiquitin-like modifier-activating enzyme ATG7 [OS=Mus musculus]</t>
  </si>
  <si>
    <t>Q9R0N5</t>
  </si>
  <si>
    <t>Synaptotagmin-5 [OS=Mus musculus]</t>
  </si>
  <si>
    <t>Q14BI2</t>
  </si>
  <si>
    <t>Metabotropic glutamate receptor 2 [OS=Mus musculus]</t>
  </si>
  <si>
    <t>Q8BLE7</t>
  </si>
  <si>
    <t>Vesicular glutamate transporter 2 [OS=Mus musculus]</t>
  </si>
  <si>
    <t>P62751</t>
  </si>
  <si>
    <t>60S ribosomal protein L23a [OS=Mus musculus]</t>
  </si>
  <si>
    <t>O08576</t>
  </si>
  <si>
    <t>RUN domain-containing protein 3A [OS=Mus musculus]</t>
  </si>
  <si>
    <t>Q8R3S6</t>
  </si>
  <si>
    <t>exocyst complex component 1 [OS=Mus musculus]</t>
  </si>
  <si>
    <t>Q61595-11</t>
  </si>
  <si>
    <t>Isoform 11 of Kinectin [OS=Mus musculus]</t>
  </si>
  <si>
    <t>P02535-1</t>
  </si>
  <si>
    <t>Q8K2K6-1</t>
  </si>
  <si>
    <t>Isoform 1 of Arf-GAP domain and FG repeat-containing protein 1 [OS=Mus musculus]</t>
  </si>
  <si>
    <t>P70188-1</t>
  </si>
  <si>
    <t>Kinesin-associated protein 3 [OS=Mus musculus]</t>
  </si>
  <si>
    <t>O88587-1</t>
  </si>
  <si>
    <t>Catechol O-methyltransferase [OS=Mus musculus]</t>
  </si>
  <si>
    <t>Q91YH5-1</t>
  </si>
  <si>
    <t>Atlastin-3 [OS=Mus musculus]</t>
  </si>
  <si>
    <t>P11404</t>
  </si>
  <si>
    <t>Q8R146</t>
  </si>
  <si>
    <t>Acylamino-acid-releasing enzyme [OS=Mus musculus]</t>
  </si>
  <si>
    <t>Q9JJL8</t>
  </si>
  <si>
    <t>Q8BWT5</t>
  </si>
  <si>
    <t>Disco-interacting protein 2 homolog A [OS=Mus musculus]</t>
  </si>
  <si>
    <t>Q9CQM9</t>
  </si>
  <si>
    <t>glutaredoxin-3 [OS=Mus musculus]</t>
  </si>
  <si>
    <t>Q99JP6</t>
  </si>
  <si>
    <t>homer protein homolog 3 [OS=Mus musculus]</t>
  </si>
  <si>
    <t>Q6PEB6</t>
  </si>
  <si>
    <t>MOB-like protein phocein [OS=Mus musculus]</t>
  </si>
  <si>
    <t>O08585</t>
  </si>
  <si>
    <t>clathrin light chain A [OS=Mus musculus]</t>
  </si>
  <si>
    <t>P51855</t>
  </si>
  <si>
    <t>glutathione synthetase [OS=Mus musculus]</t>
  </si>
  <si>
    <t>Q9DBL7</t>
  </si>
  <si>
    <t>Bifunctional coenzyme A synthase [OS=Mus musculus]</t>
  </si>
  <si>
    <t>Q3THG9</t>
  </si>
  <si>
    <t>Alanyl-tRNA editing protein Aarsd1 [OS=Mus musculus]</t>
  </si>
  <si>
    <t>Q9JK48</t>
  </si>
  <si>
    <t>Endophilin-B1 [OS=Mus musculus]</t>
  </si>
  <si>
    <t>Q8BTI8</t>
  </si>
  <si>
    <t>serine/arginine repetitive matrix protein 2 [OS=Mus musculus]</t>
  </si>
  <si>
    <t>Q5SWU9-1</t>
  </si>
  <si>
    <t>Acetyl-CoA carboxylase 1 [OS=Mus musculus]</t>
  </si>
  <si>
    <t>Q99JX3</t>
  </si>
  <si>
    <t>Golgi reassembly-stacking protein 2 [OS=Mus musculus]</t>
  </si>
  <si>
    <t>Q9CQJ6</t>
  </si>
  <si>
    <t>density-regulated protein [OS=Mus musculus]</t>
  </si>
  <si>
    <t>P47941</t>
  </si>
  <si>
    <t>Crk-like protein [OS=Mus musculus]</t>
  </si>
  <si>
    <t>Q8VH51-1</t>
  </si>
  <si>
    <t>RNA-binding protein 39 [OS=Mus musculus]</t>
  </si>
  <si>
    <t>Q3UMR5-1</t>
  </si>
  <si>
    <t>Q8BFY9</t>
  </si>
  <si>
    <t>transportin-1 [OS=Mus musculus]</t>
  </si>
  <si>
    <t>Q9DCS2</t>
  </si>
  <si>
    <t>Methyltransferase-like 26 [OS=Mus musculus]</t>
  </si>
  <si>
    <t>Q9EQQ9-1</t>
  </si>
  <si>
    <t>protein O-GlcNAcase [OS=Mus musculus]</t>
  </si>
  <si>
    <t>Q4V9Z5-1</t>
  </si>
  <si>
    <t>Seizure 6-like protein 2 [OS=Mus musculus]</t>
  </si>
  <si>
    <t>Q9D883</t>
  </si>
  <si>
    <t>Splicing factor U2AF 35 kDa subunit [OS=Mus musculus]</t>
  </si>
  <si>
    <t>B2RXS4</t>
  </si>
  <si>
    <t>Plexin-B2 [OS=Mus musculus]</t>
  </si>
  <si>
    <t>P70670</t>
  </si>
  <si>
    <t>Q9EST5-1</t>
  </si>
  <si>
    <t>Acidic leucine-rich nuclear phosphoprotein 32 family member B [OS=Mus musculus]</t>
  </si>
  <si>
    <t>Q8BMA6</t>
  </si>
  <si>
    <t>Signal recognition particle subunit SRP68 [OS=Mus musculus]</t>
  </si>
  <si>
    <t>Q3THW5</t>
  </si>
  <si>
    <t>Histone H2A.V [OS=Mus musculus]</t>
  </si>
  <si>
    <t>Q99J77</t>
  </si>
  <si>
    <t>sialic acid synthase [OS=Mus musculus]</t>
  </si>
  <si>
    <t>Q61937</t>
  </si>
  <si>
    <t>Nucleophosmin [OS=Mus musculus]</t>
  </si>
  <si>
    <t>Q9JI46</t>
  </si>
  <si>
    <t>Diphosphoinositol polyphosphate phosphohydrolase 1 [OS=Mus musculus]</t>
  </si>
  <si>
    <t>Q3TCH7</t>
  </si>
  <si>
    <t>cullin-4A [OS=Mus musculus]</t>
  </si>
  <si>
    <t>Q06138</t>
  </si>
  <si>
    <t>Calcium-binding protein 39 [OS=Mus musculus]</t>
  </si>
  <si>
    <t>O35639</t>
  </si>
  <si>
    <t>annexin A3 [OS=Mus musculus]</t>
  </si>
  <si>
    <t>P62869</t>
  </si>
  <si>
    <t>Elongin-B [OS=Mus musculus]</t>
  </si>
  <si>
    <t>Q8BFQ8</t>
  </si>
  <si>
    <t>Glutamine amidotransferase-like class 1 domain-containing protein 1 [OS=Mus musculus]</t>
  </si>
  <si>
    <t>O88531</t>
  </si>
  <si>
    <t>Palmitoyl-protein thioesterase 1 [OS=Mus musculus]</t>
  </si>
  <si>
    <t>Q9JKC8</t>
  </si>
  <si>
    <t>ap-3 complex subunit mu-1 [OS=Mus musculus]</t>
  </si>
  <si>
    <t>Q8VCM7</t>
  </si>
  <si>
    <t>Fibrinogen gamma chain [OS=Mus musculus]</t>
  </si>
  <si>
    <t>Q9CQJ8</t>
  </si>
  <si>
    <t>NADH dehydrogenase [ubiquinone] 1 beta subcomplex subunit 9 [OS=Mus musculus]</t>
  </si>
  <si>
    <t>Q8VEK0</t>
  </si>
  <si>
    <t>Cell cycle control protein 50A [OS=Mus musculus]</t>
  </si>
  <si>
    <t>Q9QXB9</t>
  </si>
  <si>
    <t>Developmentally-regulated GTP-binding protein 2 [OS=Mus musculus]</t>
  </si>
  <si>
    <t>B9EJ86</t>
  </si>
  <si>
    <t>Oxysterol-binding protein-related protein 8 [OS=Mus musculus]</t>
  </si>
  <si>
    <t>Q3TW96-1</t>
  </si>
  <si>
    <t>UDP-N-acetylhexosamine pyrophosphorylase-like protein 1 [OS=Mus musculus]</t>
  </si>
  <si>
    <t>P47802</t>
  </si>
  <si>
    <t>Metaxin-1 [OS=Mus musculus]</t>
  </si>
  <si>
    <t>Q08091</t>
  </si>
  <si>
    <t>Calponin-1 [OS=Mus musculus]</t>
  </si>
  <si>
    <t>P01831</t>
  </si>
  <si>
    <t>Thy-1 membrane glycoprotein [OS=Mus musculus]</t>
  </si>
  <si>
    <t>P28028-1</t>
  </si>
  <si>
    <t>serine/threonine-protein kinase B-raf [OS=Mus musculus]</t>
  </si>
  <si>
    <t>Q8CHX7-1</t>
  </si>
  <si>
    <t>Raftlin-2 [OS=Mus musculus]</t>
  </si>
  <si>
    <t>Q9CPW4</t>
  </si>
  <si>
    <t>Actin-related protein 2/3 complex subunit 5 [OS=Mus musculus]</t>
  </si>
  <si>
    <t>Q91VW3</t>
  </si>
  <si>
    <t>SH3 domain-binding glutamic acid-rich-like protein 3 [OS=Mus musculus]</t>
  </si>
  <si>
    <t>Q8VBY2</t>
  </si>
  <si>
    <t>Calcium/calmodulin-dependent protein kinase kinase 1 [OS=Mus musculus]</t>
  </si>
  <si>
    <t>Q64213</t>
  </si>
  <si>
    <t>Splicing factor 1 [OS=Mus musculus]</t>
  </si>
  <si>
    <t>Q9Z130</t>
  </si>
  <si>
    <t>Heterogeneous nuclear ribonucleoprotein D-like [OS=Mus musculus]</t>
  </si>
  <si>
    <t>Q8QZR5</t>
  </si>
  <si>
    <t>Alanine aminotransferase 1 [OS=Mus musculus]</t>
  </si>
  <si>
    <t>O55126</t>
  </si>
  <si>
    <t>Protein NipSnap homolog 2 [OS=Mus musculus]</t>
  </si>
  <si>
    <t>Q8BJH1-1</t>
  </si>
  <si>
    <t>Zinc finger C2HC domain-containing protein 1A [OS=Mus musculus]</t>
  </si>
  <si>
    <t>P97765</t>
  </si>
  <si>
    <t>WW domain-binding protein 2 [OS=Mus musculus]</t>
  </si>
  <si>
    <t>P28184</t>
  </si>
  <si>
    <t>Metallothionein-3 [OS=Mus musculus]</t>
  </si>
  <si>
    <t>Q924C1</t>
  </si>
  <si>
    <t>exportin-5 [OS=Mus musculus]</t>
  </si>
  <si>
    <t>Q9Z2A0</t>
  </si>
  <si>
    <t>3-phosphoinositide-dependent protein kinase 1 [OS=Mus musculus]</t>
  </si>
  <si>
    <t>Q9D898</t>
  </si>
  <si>
    <t>actin-related protein 2/3 complex subunit 5-like protein [OS=Mus musculus]</t>
  </si>
  <si>
    <t>P20060</t>
  </si>
  <si>
    <t>Beta-hexosaminidase subunit beta [OS=Mus musculus]</t>
  </si>
  <si>
    <t>Q61081</t>
  </si>
  <si>
    <t>Hsp90 co-chaperone Cdc37 [OS=Mus musculus]</t>
  </si>
  <si>
    <t>Q9D358-2</t>
  </si>
  <si>
    <t>Isoform 2 of Low molecular weight phosphotyrosine protein phosphatase [OS=Mus musculus]</t>
  </si>
  <si>
    <t>P41105</t>
  </si>
  <si>
    <t>60S ribosomal protein L28 [OS=Mus musculus]</t>
  </si>
  <si>
    <t>Q9D7X3</t>
  </si>
  <si>
    <t>dual specificity protein phosphatase 3 [OS=Mus musculus]</t>
  </si>
  <si>
    <t>Q9QUR7</t>
  </si>
  <si>
    <t>peptidyl-prolyl cis-trans isomerase NIMA-interacting 1 [OS=Mus musculus]</t>
  </si>
  <si>
    <t>P59108</t>
  </si>
  <si>
    <t>Copine-2 [OS=Mus musculus]</t>
  </si>
  <si>
    <t>Q8C3Q5</t>
  </si>
  <si>
    <t>Protein shisa-7 [OS=Mus musculus]</t>
  </si>
  <si>
    <t>P54728</t>
  </si>
  <si>
    <t>UV excision repair protein RAD23 homolog B [OS=Mus musculus]</t>
  </si>
  <si>
    <t>P12815</t>
  </si>
  <si>
    <t>programmed cell death protein 6 [OS=Mus musculus]</t>
  </si>
  <si>
    <t>Q8BH58</t>
  </si>
  <si>
    <t>TIP41-like protein [OS=Mus musculus]</t>
  </si>
  <si>
    <t>O55017</t>
  </si>
  <si>
    <t>Voltage-dependent N-type calcium channel subunit alpha-1B [OS=Mus musculus]</t>
  </si>
  <si>
    <t>P01942</t>
  </si>
  <si>
    <t>Hemoglobin subunit alpha [OS=Mus musculus]</t>
  </si>
  <si>
    <t>P28650</t>
  </si>
  <si>
    <t>Adenylosuccinate synthetase isozyme 1 [OS=Mus musculus]</t>
  </si>
  <si>
    <t>P70663</t>
  </si>
  <si>
    <t>SPARC-like protein 1 [OS=Mus musculus]</t>
  </si>
  <si>
    <t>Q80TQ2-1</t>
  </si>
  <si>
    <t>Ubiquitin carboxyl-terminal hydrolase CYLD [OS=Mus musculus]</t>
  </si>
  <si>
    <t>P23198</t>
  </si>
  <si>
    <t>chromobox protein homolog 3 [OS=Mus musculus]</t>
  </si>
  <si>
    <t>Q9D1P4</t>
  </si>
  <si>
    <t>cysteine and histidine-rich domain-containing protein 1 [OS=Mus musculus]</t>
  </si>
  <si>
    <t>O35685</t>
  </si>
  <si>
    <t>O08989</t>
  </si>
  <si>
    <t>Ras-related protein M-Ras [OS=Mus musculus]</t>
  </si>
  <si>
    <t>Q6PB44-1</t>
  </si>
  <si>
    <t>Tyrosine-protein phosphatase non-receptor type 23 [OS=Mus musculus]</t>
  </si>
  <si>
    <t>Q91VT4</t>
  </si>
  <si>
    <t>Carbonyl reductase family member 4 [OS=Mus musculus]</t>
  </si>
  <si>
    <t>Q9R118</t>
  </si>
  <si>
    <t>Serine protease HTRA1 [OS=Mus musculus]</t>
  </si>
  <si>
    <t>Q9QYA2</t>
  </si>
  <si>
    <t>Mitochondrial import receptor subunit TOM40 homolog [OS=Mus musculus]</t>
  </si>
  <si>
    <t>P97370</t>
  </si>
  <si>
    <t>sodium/potassium-transporting ATPase subunit beta-3 [OS=Mus musculus]</t>
  </si>
  <si>
    <t>P35979</t>
  </si>
  <si>
    <t>60S ribosomal protein L12 [OS=Mus musculus]</t>
  </si>
  <si>
    <t>Q9CR00</t>
  </si>
  <si>
    <t>26S proteasome non-ATPase regulatory subunit 9 [OS=Mus musculus]</t>
  </si>
  <si>
    <t>Q91WT9-1</t>
  </si>
  <si>
    <t>Cystathionine beta-synthase [OS=Mus musculus]</t>
  </si>
  <si>
    <t>Q3TMH2</t>
  </si>
  <si>
    <t>secernin-3 [OS=Mus musculus]</t>
  </si>
  <si>
    <t>Q8JZP2</t>
  </si>
  <si>
    <t>Synapsin-3 [OS=Mus musculus]</t>
  </si>
  <si>
    <t>Q9D7N9</t>
  </si>
  <si>
    <t>Adipocyte plasma membrane-associated protein [OS=Mus musculus]</t>
  </si>
  <si>
    <t>P30999-1</t>
  </si>
  <si>
    <t>Catenin delta-1 [OS=Mus musculus]</t>
  </si>
  <si>
    <t>Q9WV54</t>
  </si>
  <si>
    <t>Acid ceramidase [OS=Mus musculus]</t>
  </si>
  <si>
    <t>Q8BGU5-1</t>
  </si>
  <si>
    <t>cyclin-Y [OS=Mus musculus]</t>
  </si>
  <si>
    <t>Q07417</t>
  </si>
  <si>
    <t>Q61233</t>
  </si>
  <si>
    <t>Plastin-2 [OS=Mus musculus]</t>
  </si>
  <si>
    <t>Q9CRC9-1</t>
  </si>
  <si>
    <t>Glucosamine-6-phosphate isomerase 2 [OS=Mus musculus]</t>
  </si>
  <si>
    <t>Q3UU96-1</t>
  </si>
  <si>
    <t>Serine/threonine-protein kinase MRCK alpha [OS=Mus musculus]</t>
  </si>
  <si>
    <t>Q08274</t>
  </si>
  <si>
    <t>Dystrophia myotonica WD repeat-containing protein [OS=Mus musculus]</t>
  </si>
  <si>
    <t>P31648</t>
  </si>
  <si>
    <t>Sodium- and chloride-dependent GABA transporter 1 [OS=Mus musculus]</t>
  </si>
  <si>
    <t>Q5U3K5</t>
  </si>
  <si>
    <t>Rab-like protein 6 [OS=Mus musculus]</t>
  </si>
  <si>
    <t>Q8R050</t>
  </si>
  <si>
    <t>Eukaryotic peptide chain release factor GTP-binding subunit ERF3A [OS=Mus musculus]</t>
  </si>
  <si>
    <t>Q99K70</t>
  </si>
  <si>
    <t>ras-related GTP-binding protein C [OS=Mus musculus]</t>
  </si>
  <si>
    <t>Q9DBR7-1</t>
  </si>
  <si>
    <t>Protein phosphatase 1 regulatory subunit 12A [OS=Mus musculus]</t>
  </si>
  <si>
    <t>P11798-2</t>
  </si>
  <si>
    <t>Isoform Alpha KAP of Calcium/calmodulin-dependent protein kinase type II subunit alpha [OS=Mus musculus]</t>
  </si>
  <si>
    <t>Q9CRD0-3</t>
  </si>
  <si>
    <t>Isoform 3 of OCIA domain-containing protein 1 [OS=Mus musculus]</t>
  </si>
  <si>
    <t>Q99MI1</t>
  </si>
  <si>
    <t>ELKS/Rab6-interacting/CAST family member 1 [OS=Mus musculus]</t>
  </si>
  <si>
    <t>P39688</t>
  </si>
  <si>
    <t>Tyrosine-protein kinase Fyn [OS=Mus musculus]</t>
  </si>
  <si>
    <t>Q60759</t>
  </si>
  <si>
    <t>Q8BXK8</t>
  </si>
  <si>
    <t>Q60770</t>
  </si>
  <si>
    <t>syntaxin-binding protein 3 [OS=Mus musculus]</t>
  </si>
  <si>
    <t>P35803-3</t>
  </si>
  <si>
    <t>Isoform 3 of Neuronal membrane glycoprotein M6-b [OS=Mus musculus]</t>
  </si>
  <si>
    <t>Q99JW2</t>
  </si>
  <si>
    <t>Aminoacylase-1 [OS=Mus musculus]</t>
  </si>
  <si>
    <t>O88738</t>
  </si>
  <si>
    <t>Baculoviral IAP repeat-containing protein 6 [OS=Mus musculus]</t>
  </si>
  <si>
    <t>Q9EQP2</t>
  </si>
  <si>
    <t>EH domain-containing protein 4 [OS=Mus musculus]</t>
  </si>
  <si>
    <t>Q3V3V9-2</t>
  </si>
  <si>
    <t>Q62148</t>
  </si>
  <si>
    <t>retinal dehydrogenase 2 [OS=Mus musculus]</t>
  </si>
  <si>
    <t>Q9QYI3</t>
  </si>
  <si>
    <t>DnaJ homolog subfamily C member 7 [OS=Mus musculus]</t>
  </si>
  <si>
    <t>P60764</t>
  </si>
  <si>
    <t>Ras-related C3 botulinum toxin substrate 3 [OS=Mus musculus]</t>
  </si>
  <si>
    <t>Q8R0A5</t>
  </si>
  <si>
    <t>transcription elongation factor A protein-like 3 [OS=Mus musculus]</t>
  </si>
  <si>
    <t>Q9DB16</t>
  </si>
  <si>
    <t>Calcium-binding protein 39-like [OS=Mus musculus]</t>
  </si>
  <si>
    <t>P52825</t>
  </si>
  <si>
    <t>Q9Z2K1</t>
  </si>
  <si>
    <t>Q60996-1</t>
  </si>
  <si>
    <t>Serine/threonine-protein phosphatase 2A 56 kDa regulatory subunit gamma isoform [OS=Mus musculus]</t>
  </si>
  <si>
    <t>Q8BMI3</t>
  </si>
  <si>
    <t>ADP-ribosylation factor-binding protein GGA3 [OS=Mus musculus]</t>
  </si>
  <si>
    <t>Q69ZK0</t>
  </si>
  <si>
    <t>Q9D0L7</t>
  </si>
  <si>
    <t>Armadillo repeat-containing protein 10 [OS=Mus musculus]</t>
  </si>
  <si>
    <t>P56376</t>
  </si>
  <si>
    <t>Acylphosphatase-1 [OS=Mus musculus]</t>
  </si>
  <si>
    <t>Q9CQ62</t>
  </si>
  <si>
    <t>O88952</t>
  </si>
  <si>
    <t>Protein lin-7 homolog C [OS=Mus musculus]</t>
  </si>
  <si>
    <t>P56391</t>
  </si>
  <si>
    <t>Cytochrome c oxidase subunit 6B1 [OS=Mus musculus]</t>
  </si>
  <si>
    <t>Q9DCN2</t>
  </si>
  <si>
    <t>NADH-cytochrome b5 reductase 3 [OS=Mus musculus]</t>
  </si>
  <si>
    <t>Q99JY8</t>
  </si>
  <si>
    <t>Phospholipid phosphatase 3 [OS=Mus musculus]</t>
  </si>
  <si>
    <t>P26516</t>
  </si>
  <si>
    <t>26S proteasome non-ATPase regulatory subunit 7 [OS=Mus musculus]</t>
  </si>
  <si>
    <t>Q8C1B1-1</t>
  </si>
  <si>
    <t>Calmodulin-regulated spectrin-associated protein 2 [OS=Mus musculus]</t>
  </si>
  <si>
    <t>Q80WJ7</t>
  </si>
  <si>
    <t>protein LYRIC [OS=Mus musculus]</t>
  </si>
  <si>
    <t>Q62393-1</t>
  </si>
  <si>
    <t>Tumor protein D52 [OS=Mus musculus]</t>
  </si>
  <si>
    <t>Q62523</t>
  </si>
  <si>
    <t>Zyxin [OS=Mus musculus]</t>
  </si>
  <si>
    <t>Q99JR5</t>
  </si>
  <si>
    <t>Tubulointerstitial nephritis antigen-like [OS=Mus musculus]</t>
  </si>
  <si>
    <t>Q9WV80</t>
  </si>
  <si>
    <t>Sorting nexin-1 [OS=Mus musculus]</t>
  </si>
  <si>
    <t>Q3UVX5-1</t>
  </si>
  <si>
    <t>Metabotropic glutamate receptor 5 [OS=Mus musculus]</t>
  </si>
  <si>
    <t>Q9D8W7</t>
  </si>
  <si>
    <t>OCIA domain-containing protein 2 [OS=Mus musculus]</t>
  </si>
  <si>
    <t>Q9CX86</t>
  </si>
  <si>
    <t>Heterogeneous nuclear ribonucleoprotein A0 [OS=Mus musculus]</t>
  </si>
  <si>
    <t>Q6DFV3</t>
  </si>
  <si>
    <t>rho GTPase-activating protein 21 [OS=Mus musculus]</t>
  </si>
  <si>
    <t>O70439</t>
  </si>
  <si>
    <t>Syntaxin-7 [OS=Mus musculus]</t>
  </si>
  <si>
    <t>Q6ZQ08-1</t>
  </si>
  <si>
    <t>CCR4-NOT transcription complex subunit 1 [OS=Mus musculus]</t>
  </si>
  <si>
    <t>Q80TM9-1</t>
  </si>
  <si>
    <t>Nischarin [OS=Mus musculus]</t>
  </si>
  <si>
    <t>Q62421</t>
  </si>
  <si>
    <t>Endophilin-A3 [OS=Mus musculus]</t>
  </si>
  <si>
    <t>O88441</t>
  </si>
  <si>
    <t>Metaxin-2 [OS=Mus musculus]</t>
  </si>
  <si>
    <t>Q3UUI3</t>
  </si>
  <si>
    <t>Acyl-coenzyme A thioesterase THEM4 [OS=Mus musculus]</t>
  </si>
  <si>
    <t>O70172</t>
  </si>
  <si>
    <t>phosphatidylinositol 5-phosphate 4-kinase type-2 alpha [OS=Mus musculus]</t>
  </si>
  <si>
    <t>Q80XK6</t>
  </si>
  <si>
    <t>autophagy-related protein 2 homolog B [OS=Mus musculus]</t>
  </si>
  <si>
    <t>Q9R0D8</t>
  </si>
  <si>
    <t>WD repeat-containing protein 54 [OS=Mus musculus]</t>
  </si>
  <si>
    <t>Q8R361</t>
  </si>
  <si>
    <t>Rab11 family-interacting protein 5 [OS=Mus musculus]</t>
  </si>
  <si>
    <t>Q9D1G5</t>
  </si>
  <si>
    <t>Leucine-rich repeat-containing protein 57 [OS=Mus musculus]</t>
  </si>
  <si>
    <t>Q9Z2I8</t>
  </si>
  <si>
    <t>Q62425</t>
  </si>
  <si>
    <t>Cytochrome c oxidase subunit NDUFA4 [OS=Mus musculus]</t>
  </si>
  <si>
    <t>Q9CX34</t>
  </si>
  <si>
    <t>Protein SGT1 homolog [OS=Mus musculus]</t>
  </si>
  <si>
    <t>P47911</t>
  </si>
  <si>
    <t>60S ribosomal protein L6 [OS=Mus musculus]</t>
  </si>
  <si>
    <t>Q64442</t>
  </si>
  <si>
    <t>Sorbitol dehydrogenase [OS=Mus musculus]</t>
  </si>
  <si>
    <t>Q925I1-1</t>
  </si>
  <si>
    <t>ATPase family AAA domain-containing protein 3 [OS=Mus musculus]</t>
  </si>
  <si>
    <t>Q8BU30</t>
  </si>
  <si>
    <t>O35344</t>
  </si>
  <si>
    <t>Importin subunit alpha-4 [OS=Mus musculus]</t>
  </si>
  <si>
    <t>P34152</t>
  </si>
  <si>
    <t>Focal adhesion kinase 1 [OS=Mus musculus]</t>
  </si>
  <si>
    <t>Q8R3B1</t>
  </si>
  <si>
    <t>Q9JL04</t>
  </si>
  <si>
    <t>Formin-2 [OS=Mus musculus]</t>
  </si>
  <si>
    <t>Q8VDQ1-1</t>
  </si>
  <si>
    <t>Prostaglandin reductase 2 [OS=Mus musculus]</t>
  </si>
  <si>
    <t>P60904</t>
  </si>
  <si>
    <t>DnaJ homolog subfamily C member 5 [OS=Mus musculus]</t>
  </si>
  <si>
    <t>O70492</t>
  </si>
  <si>
    <t>sorting nexin-3 [OS=Mus musculus]</t>
  </si>
  <si>
    <t>P62717</t>
  </si>
  <si>
    <t>60S ribosomal protein L18a [OS=Mus musculus]</t>
  </si>
  <si>
    <t>Q921M3-1</t>
  </si>
  <si>
    <t>Splicing factor 3B subunit 3 [OS=Mus musculus]</t>
  </si>
  <si>
    <t>Q80VL1</t>
  </si>
  <si>
    <t>tudor and KH domain-containing protein [OS=Mus musculus]</t>
  </si>
  <si>
    <t>P08030</t>
  </si>
  <si>
    <t>Adenine phosphoribosyltransferase [OS=Mus musculus]</t>
  </si>
  <si>
    <t>O54984</t>
  </si>
  <si>
    <t>ATPase ASNA1 [OS=Mus musculus]</t>
  </si>
  <si>
    <t>Q9DBS2</t>
  </si>
  <si>
    <t>Tumor protein p63-regulated gene 1-like protein [OS=Mus musculus]</t>
  </si>
  <si>
    <t>Q99M71</t>
  </si>
  <si>
    <t>Mammalian ependymin-related protein 1 [OS=Mus musculus]</t>
  </si>
  <si>
    <t>Q8BXR9-1</t>
  </si>
  <si>
    <t>Oxysterol-binding protein-related protein 6 [OS=Mus musculus]</t>
  </si>
  <si>
    <t>O08583-1</t>
  </si>
  <si>
    <t>THO complex subunit 4 [OS=Mus musculus]</t>
  </si>
  <si>
    <t>P56380</t>
  </si>
  <si>
    <t>Bis(5'-nucleosyl)-tetraphosphatase [asymmetrical] [OS=Mus musculus]</t>
  </si>
  <si>
    <t>Q9D880</t>
  </si>
  <si>
    <t>Mitochondrial import inner membrane translocase subunit TIM50 [OS=Mus musculus]</t>
  </si>
  <si>
    <t>Q6IRU5</t>
  </si>
  <si>
    <t>clathrin light chain B [OS=Mus musculus]</t>
  </si>
  <si>
    <t>P99026</t>
  </si>
  <si>
    <t>Proteasome subunit beta type-4 [OS=Mus musculus]</t>
  </si>
  <si>
    <t>Q61831</t>
  </si>
  <si>
    <t>mitogen-activated protein kinase 10 [OS=Mus musculus]</t>
  </si>
  <si>
    <t>Q9CZS1</t>
  </si>
  <si>
    <t>Q9QXK3</t>
  </si>
  <si>
    <t>Coatomer subunit gamma-2 [OS=Mus musculus]</t>
  </si>
  <si>
    <t>Q8K4Z3</t>
  </si>
  <si>
    <t>NAD(P)H-hydrate epimerase [OS=Mus musculus]</t>
  </si>
  <si>
    <t>Q61206</t>
  </si>
  <si>
    <t>platelet-activating factor acetylhydrolase IB subunit beta [OS=Mus musculus]</t>
  </si>
  <si>
    <t>Q6ZQ18</t>
  </si>
  <si>
    <t>protein EFR3 homolog B [OS=Mus musculus]</t>
  </si>
  <si>
    <t>Q91WG5</t>
  </si>
  <si>
    <t>5'-AMP-activated protein kinase subunit gamma-2 [OS=Mus musculus]</t>
  </si>
  <si>
    <t>P47963</t>
  </si>
  <si>
    <t>60S ribosomal protein L13 [OS=Mus musculus]</t>
  </si>
  <si>
    <t>P21447</t>
  </si>
  <si>
    <t>Multidrug resistance protein 1A [OS=Mus musculus]</t>
  </si>
  <si>
    <t>Q921W4-1</t>
  </si>
  <si>
    <t>Quinone oxidoreductase-like protein 1 [OS=Mus musculus]</t>
  </si>
  <si>
    <t>Q9CR61</t>
  </si>
  <si>
    <t>NADH dehydrogenase [ubiquinone] 1 beta subcomplex subunit 7 [OS=Mus musculus]</t>
  </si>
  <si>
    <t>Q8K021</t>
  </si>
  <si>
    <t>Secretory carrier-associated membrane protein 1 [OS=Mus musculus]</t>
  </si>
  <si>
    <t>Q8C7R4</t>
  </si>
  <si>
    <t>Ubiquitin-like modifier-activating enzyme 6 [OS=Mus musculus]</t>
  </si>
  <si>
    <t>Q9ERS2</t>
  </si>
  <si>
    <t>NADH dehydrogenase [ubiquinone] 1 alpha subcomplex subunit 13 [OS=Mus musculus]</t>
  </si>
  <si>
    <t>P63080</t>
  </si>
  <si>
    <t>Gamma-aminobutyric acid receptor subunit beta-3 [OS=Mus musculus]</t>
  </si>
  <si>
    <t>Q3UJU9</t>
  </si>
  <si>
    <t>Regulator of microtubule dynamics protein 3 [OS=Mus musculus]</t>
  </si>
  <si>
    <t>Q9R1P3</t>
  </si>
  <si>
    <t>proteasome subunit beta type-2 [OS=Mus musculus]</t>
  </si>
  <si>
    <t>Q8K0E8</t>
  </si>
  <si>
    <t>Fibrinogen beta chain [OS=Mus musculus]</t>
  </si>
  <si>
    <t>O35215</t>
  </si>
  <si>
    <t>D-dopachrome decarboxylase [OS=Mus musculus]</t>
  </si>
  <si>
    <t>Q99KC8</t>
  </si>
  <si>
    <t>von Willebrand factor A domain-containing protein 5A [OS=Mus musculus]</t>
  </si>
  <si>
    <t>P56959</t>
  </si>
  <si>
    <t>RNA-binding protein FUS [OS=Mus musculus]</t>
  </si>
  <si>
    <t>Q8CDG3</t>
  </si>
  <si>
    <t>Deubiquitinating protein VCIP135 [OS=Mus musculus]</t>
  </si>
  <si>
    <t>P13634</t>
  </si>
  <si>
    <t>carbonic anhydrase 1 [OS=Mus musculus]</t>
  </si>
  <si>
    <t>Q9WU79</t>
  </si>
  <si>
    <t>Q8BHL3</t>
  </si>
  <si>
    <t>TBC1 domain family member 10B [OS=Mus musculus]</t>
  </si>
  <si>
    <t>Q9CXT8</t>
  </si>
  <si>
    <t>mitochondrial-processing peptidase subunit beta [OS=Mus musculus]</t>
  </si>
  <si>
    <t>Q8VHL1</t>
  </si>
  <si>
    <t>Histone-lysine N-methyltransferase SETD7 [OS=Mus musculus]</t>
  </si>
  <si>
    <t>A2ALU4</t>
  </si>
  <si>
    <t>Protein Shroom2 [OS=Mus musculus]</t>
  </si>
  <si>
    <t>Q9DCM2</t>
  </si>
  <si>
    <t>Glutathione S-transferase kappa 1 [OS=Mus musculus]</t>
  </si>
  <si>
    <t>Q8R3P0</t>
  </si>
  <si>
    <t>aspartoacylase [OS=Mus musculus]</t>
  </si>
  <si>
    <t>P28741</t>
  </si>
  <si>
    <t>kinesin-like protein KIF3A [OS=Mus musculus]</t>
  </si>
  <si>
    <t>P00405</t>
  </si>
  <si>
    <t>Cytochrome c oxidase subunit 2 [OS=Mus musculus]</t>
  </si>
  <si>
    <t>Q9DAR7</t>
  </si>
  <si>
    <t>M7GpppX diphosphatase [OS=Mus musculus]</t>
  </si>
  <si>
    <t>Q4JIM5</t>
  </si>
  <si>
    <t>Abelson tyrosine-protein kinase 2 [OS=Mus musculus]</t>
  </si>
  <si>
    <t>Q9WUR2</t>
  </si>
  <si>
    <t>Q9DCZ4</t>
  </si>
  <si>
    <t>MICOS complex subunit MIC26 [OS=Mus musculus]</t>
  </si>
  <si>
    <t>Q9QY76</t>
  </si>
  <si>
    <t>vesicle-associated membrane protein-associated protein B [OS=Mus musculus]</t>
  </si>
  <si>
    <t>P52503</t>
  </si>
  <si>
    <t>Q8BNU0-1</t>
  </si>
  <si>
    <t>Armadillo repeat-containing protein 6 [OS=Mus musculus]</t>
  </si>
  <si>
    <t>Q64674</t>
  </si>
  <si>
    <t>spermidine synthase [OS=Mus musculus]</t>
  </si>
  <si>
    <t>P62301</t>
  </si>
  <si>
    <t>40S ribosomal protein S13 [OS=Mus musculus]</t>
  </si>
  <si>
    <t>Q9JKY5</t>
  </si>
  <si>
    <t>Huntingtin-interacting protein 1-related protein [OS=Mus musculus]</t>
  </si>
  <si>
    <t>O08919</t>
  </si>
  <si>
    <t>Numb-like protein [OS=Mus musculus]</t>
  </si>
  <si>
    <t>Q9JIG7</t>
  </si>
  <si>
    <t>Coiled-coil domain-containing protein 22 [OS=Mus musculus]</t>
  </si>
  <si>
    <t>O88958</t>
  </si>
  <si>
    <t>glucosamine-6-phosphate isomerase 1 [OS=Mus musculus]</t>
  </si>
  <si>
    <t>Q8R5H1-1</t>
  </si>
  <si>
    <t>ubiquitin carboxyl-terminal hydrolase 15 [OS=Mus musculus]</t>
  </si>
  <si>
    <t>P59999</t>
  </si>
  <si>
    <t>Actin-related protein 2/3 complex subunit 4 [OS=Mus musculus]</t>
  </si>
  <si>
    <t>Q9QZD9</t>
  </si>
  <si>
    <t>Eukaryotic translation initiation factor 3 subunit I [OS=Mus musculus]</t>
  </si>
  <si>
    <t>Q9D1M0</t>
  </si>
  <si>
    <t>protein SEC13 homolog [OS=Mus musculus]</t>
  </si>
  <si>
    <t>P23927</t>
  </si>
  <si>
    <t>Alpha-crystallin B chain [OS=Mus musculus]</t>
  </si>
  <si>
    <t>Q922Q4</t>
  </si>
  <si>
    <t>Pyrroline-5-carboxylate reductase 2 [OS=Mus musculus]</t>
  </si>
  <si>
    <t>Q62448</t>
  </si>
  <si>
    <t>Eukaryotic translation initiation factor 4 gamma 2 [OS=Mus musculus]</t>
  </si>
  <si>
    <t>P18572-1</t>
  </si>
  <si>
    <t>Basigin [OS=Mus musculus]</t>
  </si>
  <si>
    <t>P97461</t>
  </si>
  <si>
    <t>40S ribosomal protein S5 [OS=Mus musculus]</t>
  </si>
  <si>
    <t>Q8C7M3-1</t>
  </si>
  <si>
    <t>E3 ubiquitin-protein ligase TRIM9 [OS=Mus musculus]</t>
  </si>
  <si>
    <t>Q8CHT0</t>
  </si>
  <si>
    <t>Q69Z98-1</t>
  </si>
  <si>
    <t>Serine/threonine-protein kinase BRSK2 [OS=Mus musculus]</t>
  </si>
  <si>
    <t>Q9Z2Y8</t>
  </si>
  <si>
    <t>Pyridoxal phosphate homeostasis protein [OS=Mus musculus]</t>
  </si>
  <si>
    <t>Q99LD8</t>
  </si>
  <si>
    <t>Q8C2Q3</t>
  </si>
  <si>
    <t>RNA-binding protein 14 [OS=Mus musculus]</t>
  </si>
  <si>
    <t>Q8BXR1</t>
  </si>
  <si>
    <t>probable cationic amino acid transporter [OS=Mus musculus]</t>
  </si>
  <si>
    <t>Q9CQR4</t>
  </si>
  <si>
    <t>Acyl-coenzyme A thioesterase 13 [OS=Mus musculus]</t>
  </si>
  <si>
    <t>Q922E4</t>
  </si>
  <si>
    <t>ethanolamine-phosphate cytidylyltransferase [OS=Mus musculus]</t>
  </si>
  <si>
    <t>Q9QUH0</t>
  </si>
  <si>
    <t>Glutaredoxin-1 [OS=Mus musculus]</t>
  </si>
  <si>
    <t>Q9QXG2</t>
  </si>
  <si>
    <t>rab proteins geranylgeranyltransferase component A 1 [OS=Mus musculus]</t>
  </si>
  <si>
    <t>Q9JJY3</t>
  </si>
  <si>
    <t>Sphingomyelin phosphodiesterase 3 [OS=Mus musculus]</t>
  </si>
  <si>
    <t>Q14CH0-2</t>
  </si>
  <si>
    <t>Isoform 2 of Protein FAM171B [OS=Mus musculus]</t>
  </si>
  <si>
    <t>A2AQ25-1</t>
  </si>
  <si>
    <t>Sickle tail protein [OS=Mus musculus]</t>
  </si>
  <si>
    <t>Q8R123-1</t>
  </si>
  <si>
    <t>FAD synthase [OS=Mus musculus]</t>
  </si>
  <si>
    <t>P63028</t>
  </si>
  <si>
    <t>Translationally-controlled tumor protein [OS=Mus musculus]</t>
  </si>
  <si>
    <t>Q62277</t>
  </si>
  <si>
    <t>Synaptophysin [OS=Mus musculus]</t>
  </si>
  <si>
    <t>Q8CHT1-2</t>
  </si>
  <si>
    <t>Isoform 2 of Ephexin-1 [OS=Mus musculus]</t>
  </si>
  <si>
    <t>Q9DBG5</t>
  </si>
  <si>
    <t>Perilipin-3 [OS=Mus musculus]</t>
  </si>
  <si>
    <t>G3X9J0</t>
  </si>
  <si>
    <t>Q3TTY5</t>
  </si>
  <si>
    <t>E9PUL5</t>
  </si>
  <si>
    <t>Proline-rich transmembrane protein 2 [OS=Mus musculus]</t>
  </si>
  <si>
    <t>Q99KP3</t>
  </si>
  <si>
    <t>Lambda-crystallin homolog [OS=Mus musculus]</t>
  </si>
  <si>
    <t>Q80U40</t>
  </si>
  <si>
    <t>RIMS-binding protein 2 [OS=Mus musculus]</t>
  </si>
  <si>
    <t>A2AWA9</t>
  </si>
  <si>
    <t>Rab GTPase-activating protein 1 [OS=Mus musculus]</t>
  </si>
  <si>
    <t>P62812</t>
  </si>
  <si>
    <t>Gamma-aminobutyric acid receptor subunit alpha-1 [OS=Mus musculus]</t>
  </si>
  <si>
    <t>Q8K4G5</t>
  </si>
  <si>
    <t>Actin-binding LIM protein 1 [OS=Mus musculus]</t>
  </si>
  <si>
    <t>Q6KAR6</t>
  </si>
  <si>
    <t>exocyst complex component 3 [OS=Mus musculus]</t>
  </si>
  <si>
    <t>Q8VBV7</t>
  </si>
  <si>
    <t>COP9 signalosome complex subunit 8 [OS=Mus musculus]</t>
  </si>
  <si>
    <t>P09055</t>
  </si>
  <si>
    <t>Integrin beta-1 [OS=Mus musculus]</t>
  </si>
  <si>
    <t>Q810B6-1</t>
  </si>
  <si>
    <t>Rabankyrin-5 [OS=Mus musculus]</t>
  </si>
  <si>
    <t>Q8BIW1</t>
  </si>
  <si>
    <t>Exopolyphosphatase PRUNE1 [OS=Mus musculus]</t>
  </si>
  <si>
    <t>P29533-1</t>
  </si>
  <si>
    <t>Vascular cell adhesion protein 1 [OS=Mus musculus]</t>
  </si>
  <si>
    <t>Q61282</t>
  </si>
  <si>
    <t>Aggrecan core protein [OS=Mus musculus]</t>
  </si>
  <si>
    <t>Q8VED5</t>
  </si>
  <si>
    <t>P57759</t>
  </si>
  <si>
    <t>Endoplasmic reticulum resident protein 29 [OS=Mus musculus]</t>
  </si>
  <si>
    <t>O70252</t>
  </si>
  <si>
    <t>Heme oxygenase 2 [OS=Mus musculus]</t>
  </si>
  <si>
    <t>Q8K298</t>
  </si>
  <si>
    <t>Anillin [OS=Mus musculus]</t>
  </si>
  <si>
    <t>Q91WS0</t>
  </si>
  <si>
    <t>CDGSH iron-sulfur domain-containing protein 1 [OS=Mus musculus]</t>
  </si>
  <si>
    <t>Q9R069</t>
  </si>
  <si>
    <t>Basal cell adhesion molecule [OS=Mus musculus]</t>
  </si>
  <si>
    <t>Q61234</t>
  </si>
  <si>
    <t>Alpha-1-syntrophin [OS=Mus musculus]</t>
  </si>
  <si>
    <t>Q8BH57</t>
  </si>
  <si>
    <t>WD repeat-containing protein 48 [OS=Mus musculus]</t>
  </si>
  <si>
    <t>O55125</t>
  </si>
  <si>
    <t>Protein NipSnap homolog 1 [OS=Mus musculus]</t>
  </si>
  <si>
    <t>Q9DAK9</t>
  </si>
  <si>
    <t>14 kDa phosphohistidine phosphatase [OS=Mus musculus]</t>
  </si>
  <si>
    <t>Q9CQ60</t>
  </si>
  <si>
    <t>6-phosphogluconolactonase [OS=Mus musculus]</t>
  </si>
  <si>
    <t>P54822</t>
  </si>
  <si>
    <t>adenylosuccinate lyase [OS=Mus musculus]</t>
  </si>
  <si>
    <t>Q9CQC7</t>
  </si>
  <si>
    <t>NADH dehydrogenase [ubiquinone] 1 beta subcomplex subunit 4 [OS=Mus musculus]</t>
  </si>
  <si>
    <t>Q91YR1</t>
  </si>
  <si>
    <t>Twinfilin-1 [OS=Mus musculus]</t>
  </si>
  <si>
    <t>P62754</t>
  </si>
  <si>
    <t>40S RIBOSOMAL PROTEIN S6 [OS=Mus musculus]</t>
  </si>
  <si>
    <t>Q99L43</t>
  </si>
  <si>
    <t>phosphatidate cytidylyltransferase 2 [OS=Mus musculus]</t>
  </si>
  <si>
    <t>Q5XJY5</t>
  </si>
  <si>
    <t>Coatomer subunit delta [OS=Mus musculus]</t>
  </si>
  <si>
    <t>P97379-1</t>
  </si>
  <si>
    <t>Ras GTPase-activating protein-binding protein 2 [OS=Mus musculus]</t>
  </si>
  <si>
    <t>O88910</t>
  </si>
  <si>
    <t>MAGUK p55 subfamily member 3 [OS=Mus musculus]</t>
  </si>
  <si>
    <t>O54833</t>
  </si>
  <si>
    <t>casein kinase II subunit alpha' [OS=Mus musculus]</t>
  </si>
  <si>
    <t>Q8VHJ5</t>
  </si>
  <si>
    <t>Serine/threonine-protein kinase MARK1 [OS=Mus musculus]</t>
  </si>
  <si>
    <t>P62270</t>
  </si>
  <si>
    <t>40S ribosomal protein S18 [OS=Mus musculus]</t>
  </si>
  <si>
    <t>Q9DB60</t>
  </si>
  <si>
    <t>Prostamide/prostaglandin F synthase [OS=Mus musculus]</t>
  </si>
  <si>
    <t>Q9D1T0</t>
  </si>
  <si>
    <t>Leucine-rich repeat and immunoglobulin-like domain-containing nogo receptor-interacting protein 1 [OS=Mus musculus]</t>
  </si>
  <si>
    <t>P97798-1</t>
  </si>
  <si>
    <t>neogenin [OS=Mus musculus]</t>
  </si>
  <si>
    <t>Q8K2T1-1</t>
  </si>
  <si>
    <t>NmrA-like family domain-containing protein 1 [OS=Mus musculus]</t>
  </si>
  <si>
    <t>Q8CG76</t>
  </si>
  <si>
    <t>aflatoxin B1 aldehyde reductase member 2 [OS=Mus musculus]</t>
  </si>
  <si>
    <t>Q80WQ2</t>
  </si>
  <si>
    <t>Protein VAC14 homolog [OS=Mus musculus]</t>
  </si>
  <si>
    <t>P54285-1</t>
  </si>
  <si>
    <t>Voltage-dependent L-type calcium channel subunit beta-3 [OS=Mus musculus]</t>
  </si>
  <si>
    <t>P49443</t>
  </si>
  <si>
    <t>Protein phosphatase 1A [OS=Mus musculus]</t>
  </si>
  <si>
    <t>Q8K406</t>
  </si>
  <si>
    <t>leucine-rich repeat LGI family member 3 [OS=Mus musculus]</t>
  </si>
  <si>
    <t>P54763</t>
  </si>
  <si>
    <t>Ephrin type-B receptor 2 [OS=Mus musculus]</t>
  </si>
  <si>
    <t>P07759</t>
  </si>
  <si>
    <t>Serine protease inhibitor A3K [OS=Mus musculus]</t>
  </si>
  <si>
    <t>Q62077</t>
  </si>
  <si>
    <t>O08688</t>
  </si>
  <si>
    <t>calpain-5 [OS=Mus musculus]</t>
  </si>
  <si>
    <t>O35405</t>
  </si>
  <si>
    <t>Phospholipase D3 [OS=Mus musculus]</t>
  </si>
  <si>
    <t>P60229</t>
  </si>
  <si>
    <t>Eukaryotic translation initiation factor 3 subunit E [OS=Mus musculus]</t>
  </si>
  <si>
    <t>Q3THE2</t>
  </si>
  <si>
    <t>Myosin regulatory light chain 12B [OS=Mus musculus]</t>
  </si>
  <si>
    <t>P16460</t>
  </si>
  <si>
    <t>Argininosuccinate synthase [OS=Mus musculus]</t>
  </si>
  <si>
    <t>O70456</t>
  </si>
  <si>
    <t>14-3-3 protein sigma [OS=Mus musculus]</t>
  </si>
  <si>
    <t>P40336</t>
  </si>
  <si>
    <t>Vacuolar protein sorting-associated protein 26A [OS=Mus musculus]</t>
  </si>
  <si>
    <t>O88456</t>
  </si>
  <si>
    <t>Calpain small subunit 1 [OS=Mus musculus]</t>
  </si>
  <si>
    <t>Q9CRD0-1</t>
  </si>
  <si>
    <t>OCIA domain-containing protein 1 [OS=Mus musculus]</t>
  </si>
  <si>
    <t>Q6IMF0</t>
  </si>
  <si>
    <t>Q8CIQ7</t>
  </si>
  <si>
    <t>Dedicator of cytokinesis protein 3 [OS=Mus musculus]</t>
  </si>
  <si>
    <t>P62748</t>
  </si>
  <si>
    <t>Hippocalcin-like protein 1 [OS=Mus musculus]</t>
  </si>
  <si>
    <t>Q9WTM5</t>
  </si>
  <si>
    <t>RuvB-like 2 [OS=Mus musculus]</t>
  </si>
  <si>
    <t>Q99K10</t>
  </si>
  <si>
    <t>Neuroligin-1 [OS=Mus musculus]</t>
  </si>
  <si>
    <t>Q9Z2X1-1</t>
  </si>
  <si>
    <t>Heterogeneous nuclear ribonucleoprotein F [OS=Mus musculus]</t>
  </si>
  <si>
    <t>Q9ESE1-1</t>
  </si>
  <si>
    <t>Lipopolysaccharide-responsive and beige-like anchor protein [OS=Mus musculus]</t>
  </si>
  <si>
    <t>Q8JZR6</t>
  </si>
  <si>
    <t>Electroneutral sodium bicarbonate exchanger 1 [OS=Mus musculus]</t>
  </si>
  <si>
    <t>Q9Z204-2</t>
  </si>
  <si>
    <t>Isoform C1 of Heterogeneous nuclear ribonucleoproteins C1/C2 [OS=Mus musculus]</t>
  </si>
  <si>
    <t>O88448</t>
  </si>
  <si>
    <t>Kinesin light chain 2 [OS=Mus musculus]</t>
  </si>
  <si>
    <t>Q8R2Y0-1</t>
  </si>
  <si>
    <t>Monoacylglycerol lipase ABHD6 [OS=Mus musculus]</t>
  </si>
  <si>
    <t>Q6PDM2</t>
  </si>
  <si>
    <t>Serine/arginine-rich splicing factor 1 [OS=Mus musculus]</t>
  </si>
  <si>
    <t>Q9WVQ1</t>
  </si>
  <si>
    <t>Q61191</t>
  </si>
  <si>
    <t>Host cell factor 1 [OS=Mus musculus]</t>
  </si>
  <si>
    <t>Q14BB9</t>
  </si>
  <si>
    <t>MAP6 domain-containing protein 1 [OS=Mus musculus]</t>
  </si>
  <si>
    <t>P61226</t>
  </si>
  <si>
    <t>ras-related protein Rap-2b [OS=Mus musculus]</t>
  </si>
  <si>
    <t>Q6P4S6</t>
  </si>
  <si>
    <t>Serine/threonine-protein kinase SIK3 [OS=Mus musculus]</t>
  </si>
  <si>
    <t>Q9R0X4</t>
  </si>
  <si>
    <t>Q8CHU3-1</t>
  </si>
  <si>
    <t>epsin-2 [OS=Mus musculus]</t>
  </si>
  <si>
    <t>Q9D0M5</t>
  </si>
  <si>
    <t>Q62419</t>
  </si>
  <si>
    <t>Endophilin-A2 [OS=Mus musculus]</t>
  </si>
  <si>
    <t>Q5SSM3-1</t>
  </si>
  <si>
    <t>Rho GTPase-activating protein 44 [OS=Mus musculus]</t>
  </si>
  <si>
    <t>Q8VEH3</t>
  </si>
  <si>
    <t>ADP-ribosylation factor-like protein 8A [OS=Mus musculus]</t>
  </si>
  <si>
    <t>Q3UHB8</t>
  </si>
  <si>
    <t>Coiled-coil domain-containing protein 177 [OS=Mus musculus]</t>
  </si>
  <si>
    <t>Q80T41</t>
  </si>
  <si>
    <t>Gamma-aminobutyric acid type B receptor subunit 2 [OS=Mus musculus]</t>
  </si>
  <si>
    <t>Q8BTX9</t>
  </si>
  <si>
    <t>Inactive hydroxysteroid dehydrogenase-like protein 1 [OS=Mus musculus]</t>
  </si>
  <si>
    <t>Q8BHE3</t>
  </si>
  <si>
    <t>Caytaxin [OS=Mus musculus]</t>
  </si>
  <si>
    <t>Q9R0N0</t>
  </si>
  <si>
    <t>galactokinase [OS=Mus musculus]</t>
  </si>
  <si>
    <t>P62264</t>
  </si>
  <si>
    <t>40S ribosomal protein S14 [OS=Mus musculus]</t>
  </si>
  <si>
    <t>Q91WJ8</t>
  </si>
  <si>
    <t>Far upstream element-binding protein 1 [OS=Mus musculus]</t>
  </si>
  <si>
    <t>Q99020</t>
  </si>
  <si>
    <t>Heterogeneous nuclear ribonucleoprotein A/B [OS=Mus musculus]</t>
  </si>
  <si>
    <t>O70310</t>
  </si>
  <si>
    <t>glycylpeptide N-tetradecanoyltransferase 1 [OS=Mus musculus]</t>
  </si>
  <si>
    <t>P59279</t>
  </si>
  <si>
    <t>Ras-related protein Rab-2B [OS=Mus musculus]</t>
  </si>
  <si>
    <t>Q80UP3</t>
  </si>
  <si>
    <t>Diacylglycerol kinase zeta [OS=Mus musculus]</t>
  </si>
  <si>
    <t>P53395</t>
  </si>
  <si>
    <t>Q91VE0</t>
  </si>
  <si>
    <t>Long-chain fatty acid transport protein 4 [OS=Mus musculus]</t>
  </si>
  <si>
    <t>O88545</t>
  </si>
  <si>
    <t>COP9 signalosome complex subunit 6 [OS=Mus musculus]</t>
  </si>
  <si>
    <t>Q99J85</t>
  </si>
  <si>
    <t>neuronal pentraxin receptor [OS=Mus musculus]</t>
  </si>
  <si>
    <t>Q8CFI0</t>
  </si>
  <si>
    <t>E3 ubiquitin-protein ligase NEDD4-like [OS=Mus musculus]</t>
  </si>
  <si>
    <t>Q9CXW3</t>
  </si>
  <si>
    <t>Calcyclin-binding protein [OS=Mus musculus]</t>
  </si>
  <si>
    <t>Q9D0L8-1</t>
  </si>
  <si>
    <t>mRNA cap guanine-N7 methyltransferase [OS=Mus musculus]</t>
  </si>
  <si>
    <t>P57776-1</t>
  </si>
  <si>
    <t>Elongation factor 1-delta [OS=Mus musculus]</t>
  </si>
  <si>
    <t>P42567-1</t>
  </si>
  <si>
    <t>epidermal growth factor receptor substrate 15 [OS=Mus musculus]</t>
  </si>
  <si>
    <t>Q64010-1</t>
  </si>
  <si>
    <t>Adapter molecule crk [OS=Mus musculus]</t>
  </si>
  <si>
    <t>Q9DCJ5</t>
  </si>
  <si>
    <t>NADH dehydrogenase [ubiquinone] 1 alpha subcomplex subunit 8 [OS=Mus musculus]</t>
  </si>
  <si>
    <t>Q60605-2</t>
  </si>
  <si>
    <t>Isoform Smooth muscle of Myosin light polypeptide 6 [OS=Mus musculus]</t>
  </si>
  <si>
    <t>Q9ESN9-1</t>
  </si>
  <si>
    <t>C-Jun-amino-terminal kinase-interacting protein 3 [OS=Mus musculus]</t>
  </si>
  <si>
    <t>P70414</t>
  </si>
  <si>
    <t>Sodium/calcium exchanger 1 [OS=Mus musculus]</t>
  </si>
  <si>
    <t>Q8BUK6</t>
  </si>
  <si>
    <t>Protein Hook homolog 3 [OS=Mus musculus]</t>
  </si>
  <si>
    <t>Q61102</t>
  </si>
  <si>
    <t>Q99JP7</t>
  </si>
  <si>
    <t>glutathione hydrolase 7 [OS=Mus musculus]</t>
  </si>
  <si>
    <t>Q8JZS0</t>
  </si>
  <si>
    <t>Protein lin-7 homolog A [OS=Mus musculus]</t>
  </si>
  <si>
    <t>Q80ZJ1</t>
  </si>
  <si>
    <t>Ras-related protein Rap-2a [OS=Mus musculus]</t>
  </si>
  <si>
    <t>P14131</t>
  </si>
  <si>
    <t>40S ribosomal protein S16 [OS=Mus musculus]</t>
  </si>
  <si>
    <t>P42125</t>
  </si>
  <si>
    <t>Q9R0N7-3</t>
  </si>
  <si>
    <t>Isoform 3 of Synaptotagmin-7 [OS=Mus musculus]</t>
  </si>
  <si>
    <t>Q8CCN5-1</t>
  </si>
  <si>
    <t>Breast carcinoma-amplified sequence 3 homolog [OS=Mus musculus]</t>
  </si>
  <si>
    <t>Q9JHW2</t>
  </si>
  <si>
    <t>Omega-amidase NIT2 [OS=Mus musculus]</t>
  </si>
  <si>
    <t>Q8BMK4</t>
  </si>
  <si>
    <t>Cytoskeleton-associated protein 4 [OS=Mus musculus]</t>
  </si>
  <si>
    <t>O35841</t>
  </si>
  <si>
    <t>Apoptosis inhibitor 5 [OS=Mus musculus]</t>
  </si>
  <si>
    <t>P31001</t>
  </si>
  <si>
    <t>desmin [OS=Mus musculus]</t>
  </si>
  <si>
    <t>Q9D4H8</t>
  </si>
  <si>
    <t>Cullin-2 [OS=Mus musculus]</t>
  </si>
  <si>
    <t>Q9ER00</t>
  </si>
  <si>
    <t>Syntaxin-12 [OS=Mus musculus]</t>
  </si>
  <si>
    <t>Q91VC3</t>
  </si>
  <si>
    <t>Eukaryotic initiation factor 4A-III [OS=Mus musculus]</t>
  </si>
  <si>
    <t>Q80VP1</t>
  </si>
  <si>
    <t>epsin-1 [OS=Mus musculus]</t>
  </si>
  <si>
    <t>P15209</t>
  </si>
  <si>
    <t>BDNF/NT-3 growth factors receptor [OS=Mus musculus]</t>
  </si>
  <si>
    <t>P05532-1</t>
  </si>
  <si>
    <t>Mast/stem cell growth factor receptor Kit [OS=Mus musculus]</t>
  </si>
  <si>
    <t>O35343</t>
  </si>
  <si>
    <t>Importin subunit alpha-3 [OS=Mus musculus]</t>
  </si>
  <si>
    <t>Q99KQ4</t>
  </si>
  <si>
    <t>nicotinamide phosphoribosyltransferase [OS=Mus musculus]</t>
  </si>
  <si>
    <t>O55234</t>
  </si>
  <si>
    <t>proteasome subunit beta type-5 [OS=Mus musculus]</t>
  </si>
  <si>
    <t>P35293</t>
  </si>
  <si>
    <t>Ras-related protein Rab-18 [OS=Mus musculus]</t>
  </si>
  <si>
    <t>P57776-3</t>
  </si>
  <si>
    <t>Isoform 3 of Elongation factor 1-delta [OS=Mus musculus]</t>
  </si>
  <si>
    <t>O88746</t>
  </si>
  <si>
    <t>Target of Myb protein 1 [OS=Mus musculus]</t>
  </si>
  <si>
    <t>P12658</t>
  </si>
  <si>
    <t>Calbindin [OS=Mus musculus]</t>
  </si>
  <si>
    <t>Q9CZJ2</t>
  </si>
  <si>
    <t>Heat shock 70 kDa protein 12B [OS=Mus musculus]</t>
  </si>
  <si>
    <t>Q01768</t>
  </si>
  <si>
    <t>nucleoside diphosphate kinase b [OS=Mus musculus]</t>
  </si>
  <si>
    <t>P47753</t>
  </si>
  <si>
    <t>F-actin-capping protein subunit alpha-1 [OS=Mus musculus]</t>
  </si>
  <si>
    <t>P47962</t>
  </si>
  <si>
    <t>60S ribosomal protein L5 [OS=Mus musculus]</t>
  </si>
  <si>
    <t>O08795-1</t>
  </si>
  <si>
    <t>Glucosidase 2 subunit beta [OS=Mus musculus]</t>
  </si>
  <si>
    <t>Q9ERG2</t>
  </si>
  <si>
    <t>Striatin-3 [OS=Mus musculus]</t>
  </si>
  <si>
    <t>Q60737</t>
  </si>
  <si>
    <t>Casein kinase II subunit alpha [OS=Mus musculus]</t>
  </si>
  <si>
    <t>Q06890</t>
  </si>
  <si>
    <t>Clusterin [OS=Mus musculus]</t>
  </si>
  <si>
    <t>P97384</t>
  </si>
  <si>
    <t>annexin A11 [OS=Mus musculus]</t>
  </si>
  <si>
    <t>Q8VD65</t>
  </si>
  <si>
    <t>Phosphoinositide 3-kinase regulatory subunit 4 [OS=Mus musculus]</t>
  </si>
  <si>
    <t>Q923D2</t>
  </si>
  <si>
    <t>flavin reductase (NADPH) [OS=Mus musculus]</t>
  </si>
  <si>
    <t>Q9QXX4</t>
  </si>
  <si>
    <t>Calcium-binding mitochondrial carrier protein Aralar2 [OS=Mus musculus]</t>
  </si>
  <si>
    <t>E9Q8I9</t>
  </si>
  <si>
    <t>Protein furry homolog [OS=Mus musculus]</t>
  </si>
  <si>
    <t>P35585</t>
  </si>
  <si>
    <t>AP-1 complex subunit mu-1 [OS=Mus musculus]</t>
  </si>
  <si>
    <t>P61087</t>
  </si>
  <si>
    <t>Ubiquitin-conjugating enzyme E2 K [OS=Mus musculus]</t>
  </si>
  <si>
    <t>Q8BGN8-2</t>
  </si>
  <si>
    <t>Isoform 2 of Synaptoporin [OS=Mus musculus]</t>
  </si>
  <si>
    <t>Q925N0</t>
  </si>
  <si>
    <t>Sideroflexin-5 [OS=Mus musculus]</t>
  </si>
  <si>
    <t>Q6NZL0</t>
  </si>
  <si>
    <t>Protein SOGA3 [OS=Mus musculus]</t>
  </si>
  <si>
    <t>P63158</t>
  </si>
  <si>
    <t>High mobility group protein B1 [OS=Mus musculus]</t>
  </si>
  <si>
    <t>D3YXK2</t>
  </si>
  <si>
    <t>Scaffold attachment factor B1 [OS=Mus musculus]</t>
  </si>
  <si>
    <t>Q5F2E8</t>
  </si>
  <si>
    <t>Serine/threonine-protein kinase TAO1 [OS=Mus musculus]</t>
  </si>
  <si>
    <t>O35857</t>
  </si>
  <si>
    <t>Mitochondrial import inner membrane translocase subunit TIM44 [OS=Mus musculus]</t>
  </si>
  <si>
    <t>Q3TES0</t>
  </si>
  <si>
    <t>IQ motif and SEC7 domain-containing protein 3 [OS=Mus musculus]</t>
  </si>
  <si>
    <t>Q9DC70</t>
  </si>
  <si>
    <t>P62484</t>
  </si>
  <si>
    <t>abl interactor 2 [OS=Mus musculus]</t>
  </si>
  <si>
    <t>Q99LI8</t>
  </si>
  <si>
    <t>Hepatocyte growth factor-regulated tyrosine kinase substrate [OS=Mus musculus]</t>
  </si>
  <si>
    <t>Q6PAK3</t>
  </si>
  <si>
    <t>Protein arginine n-methyltransferase 8 [OS=Mus musculus]</t>
  </si>
  <si>
    <t>P19783</t>
  </si>
  <si>
    <t>Q64523</t>
  </si>
  <si>
    <t>Histone H2A type 2-C [OS=Mus musculus]</t>
  </si>
  <si>
    <t>Q8BFU2</t>
  </si>
  <si>
    <t>Histone H2A type 3 [OS=Mus musculus]</t>
  </si>
  <si>
    <t>P70297</t>
  </si>
  <si>
    <t>signal transducing adapter molecule 1 [OS=Mus musculus]</t>
  </si>
  <si>
    <t>Q03141</t>
  </si>
  <si>
    <t>MAP/microtubule affinity-regulating kinase 3 [OS=Mus musculus]</t>
  </si>
  <si>
    <t>Q9JM76</t>
  </si>
  <si>
    <t>Actin-related protein 2/3 complex subunit 3 [OS=Mus musculus]</t>
  </si>
  <si>
    <t>P23492</t>
  </si>
  <si>
    <t>purine nucleoside phosphorylase [OS=Mus musculus]</t>
  </si>
  <si>
    <t>P0C7L0</t>
  </si>
  <si>
    <t>WAS/WASL-interacting protein family member 3 [OS=Mus musculus]</t>
  </si>
  <si>
    <t>Q9D0M3</t>
  </si>
  <si>
    <t>Q99KB8</t>
  </si>
  <si>
    <t>Q640R3</t>
  </si>
  <si>
    <t>Hepatocyte cell adhesion molecule [OS=Mus musculus]</t>
  </si>
  <si>
    <t>Q99JF8</t>
  </si>
  <si>
    <t>PC4 and SFRS1-interacting protein [OS=Mus musculus]</t>
  </si>
  <si>
    <t>Q8R5M8</t>
  </si>
  <si>
    <t>Cell adhesion molecule 1 [OS=Mus musculus]</t>
  </si>
  <si>
    <t>Q8BL86</t>
  </si>
  <si>
    <t>Metallo-beta-lactamase domain-containing protein 2 [OS=Mus musculus]</t>
  </si>
  <si>
    <t>Q99P88</t>
  </si>
  <si>
    <t>nuclear pore complex protein nup155 [OS=Mus musculus]</t>
  </si>
  <si>
    <t>Q8BFZ9</t>
  </si>
  <si>
    <t>Erlin-2 [OS=Mus musculus]</t>
  </si>
  <si>
    <t>Q9QZ88</t>
  </si>
  <si>
    <t>Vacuolar protein sorting-associated protein 29 [OS=Mus musculus]</t>
  </si>
  <si>
    <t>O54865</t>
  </si>
  <si>
    <t>guanylate cyclase soluble subunit beta-1 [OS=Mus musculus]</t>
  </si>
  <si>
    <t>Q64520</t>
  </si>
  <si>
    <t>guanylate kinase [OS=Mus musculus]</t>
  </si>
  <si>
    <t>Q9DAW9</t>
  </si>
  <si>
    <t>Calponin-3 [OS=Mus musculus]</t>
  </si>
  <si>
    <t>Q9CXZ1</t>
  </si>
  <si>
    <t>A6H5Z3</t>
  </si>
  <si>
    <t>Exocyst complex component 6B [OS=Mus musculus]</t>
  </si>
  <si>
    <t>Q91V76</t>
  </si>
  <si>
    <t>Ester hydrolase C11orf54 homolog [OS=Mus musculus]</t>
  </si>
  <si>
    <t>O35874</t>
  </si>
  <si>
    <t>neutral amino acid transporter A [OS=Mus musculus]</t>
  </si>
  <si>
    <t>O70435</t>
  </si>
  <si>
    <t>Proteasome subunit alpha type-3 [OS=Mus musculus]</t>
  </si>
  <si>
    <t>E9PV24</t>
  </si>
  <si>
    <t>Fibrinogen alpha chain [OS=Mus musculus]</t>
  </si>
  <si>
    <t>Q80UW2</t>
  </si>
  <si>
    <t>F-box only protein 2 [OS=Mus musculus]</t>
  </si>
  <si>
    <t>Q9JI90-1</t>
  </si>
  <si>
    <t>e3 ubiquitin-protein ligase rnf14 [OS=Mus musculus]</t>
  </si>
  <si>
    <t>P63024</t>
  </si>
  <si>
    <t>Vesicle-associated membrane protein 3 [OS=Mus musculus]</t>
  </si>
  <si>
    <t>Q9JMK2</t>
  </si>
  <si>
    <t>Casein kinase I isoform epsilon [OS=Mus musculus]</t>
  </si>
  <si>
    <t>O54734</t>
  </si>
  <si>
    <t>Dolichyl-diphosphooligosaccharide--protein glycosyltransferase 48 kDa subunit [OS=Mus musculus]</t>
  </si>
  <si>
    <t>P61028</t>
  </si>
  <si>
    <t>Ras-related protein Rab-8B [OS=Mus musculus]</t>
  </si>
  <si>
    <t>P47740</t>
  </si>
  <si>
    <t>Fatty aldehyde dehydrogenase [OS=Mus musculus]</t>
  </si>
  <si>
    <t>Q9CYH2</t>
  </si>
  <si>
    <t>Redox-regulatory protein FAM213A [OS=Mus musculus]</t>
  </si>
  <si>
    <t>Q9CWK8</t>
  </si>
  <si>
    <t>Sorting nexin-2 [OS=Mus musculus]</t>
  </si>
  <si>
    <t>Q9CRB6</t>
  </si>
  <si>
    <t>Tubulin polymerization-promoting protein family member 3 [OS=Mus musculus]</t>
  </si>
  <si>
    <t>P70372</t>
  </si>
  <si>
    <t>ELAV-like protein 1 [OS=Mus musculus]</t>
  </si>
  <si>
    <t>Q3UHK6</t>
  </si>
  <si>
    <t>Teneurin-4 [OS=Mus musculus]</t>
  </si>
  <si>
    <t>Q9CQW2</t>
  </si>
  <si>
    <t>ADP-ribosylation factor-like protein 8B [OS=Mus musculus]</t>
  </si>
  <si>
    <t>Q5RJI5</t>
  </si>
  <si>
    <t>Serine/threonine-protein kinase BRSK1 [OS=Mus musculus]</t>
  </si>
  <si>
    <t>Q9QZ06</t>
  </si>
  <si>
    <t>Toll-interacting protein [OS=Mus musculus]</t>
  </si>
  <si>
    <t>Q8VBZ3</t>
  </si>
  <si>
    <t>cleft lip and palate transmembrane protein 1 homolog [OS=Mus musculus]</t>
  </si>
  <si>
    <t>B2RQC6</t>
  </si>
  <si>
    <t>CAD protein [OS=Mus musculus]</t>
  </si>
  <si>
    <t>Q9Z2U1</t>
  </si>
  <si>
    <t>Proteasome subunit alpha type-5 [OS=Mus musculus]</t>
  </si>
  <si>
    <t>P01872-1</t>
  </si>
  <si>
    <t>Ig mu chain C region [OS=Mus musculus]</t>
  </si>
  <si>
    <t>Q9ESM3</t>
  </si>
  <si>
    <t>Hyaluronan and proteoglycan link protein 2 [OS=Mus musculus]</t>
  </si>
  <si>
    <t>Q6IFX2</t>
  </si>
  <si>
    <t>P97300-3</t>
  </si>
  <si>
    <t>Isoform 3 of Neuroplastin [OS=Mus musculus]</t>
  </si>
  <si>
    <t>Q03173-1</t>
  </si>
  <si>
    <t>Protein enabled homolog [OS=Mus musculus]</t>
  </si>
  <si>
    <t>P26883</t>
  </si>
  <si>
    <t>Peptidyl-prolyl cis-trans isomerase FKBP1A [OS=Mus musculus]</t>
  </si>
  <si>
    <t>O35250</t>
  </si>
  <si>
    <t>Exocyst complex component 7 [OS=Mus musculus]</t>
  </si>
  <si>
    <t>Q63912</t>
  </si>
  <si>
    <t>Oligodendrocyte-myelin glycoprotein [OS=Mus musculus]</t>
  </si>
  <si>
    <t>Q60631</t>
  </si>
  <si>
    <t>Growth factor receptor-bound protein 2 [OS=Mus musculus]</t>
  </si>
  <si>
    <t>Q60714</t>
  </si>
  <si>
    <t>long-chain fatty acid transport protein 1 [OS=Mus musculus]</t>
  </si>
  <si>
    <t>Q8BH44</t>
  </si>
  <si>
    <t>Coronin-2B [OS=Mus musculus]</t>
  </si>
  <si>
    <t>Q8CI32</t>
  </si>
  <si>
    <t>BAG family molecular chaperone regulator 5 [OS=Mus musculus]</t>
  </si>
  <si>
    <t>Q8R1B4</t>
  </si>
  <si>
    <t>Eukaryotic translation initiation factor 3 subunit C [OS=Mus musculus]</t>
  </si>
  <si>
    <t>Q921F4-1</t>
  </si>
  <si>
    <t>Heterogeneous nuclear ribonucleoprotein L-like [OS=Mus musculus]</t>
  </si>
  <si>
    <t>Q3V0K9</t>
  </si>
  <si>
    <t>Plastin-1 [OS=Mus musculus]</t>
  </si>
  <si>
    <t>Q8BG40</t>
  </si>
  <si>
    <t>Katanin p80 WD40 repeat-containing subunit B1 [OS=Mus musculus]</t>
  </si>
  <si>
    <t>O35239</t>
  </si>
  <si>
    <t>Tyrosine-protein phosphatase non-receptor type 9 [OS=Mus musculus]</t>
  </si>
  <si>
    <t>Q9DBG6</t>
  </si>
  <si>
    <t>Dolichyl-diphosphooligosaccharide--protein glycosyltransferase subunit 2 [OS=Mus musculus]</t>
  </si>
  <si>
    <t>Q60900-1</t>
  </si>
  <si>
    <t>ELAV-like protein 3 [OS=Mus musculus]</t>
  </si>
  <si>
    <t>Q99KH8</t>
  </si>
  <si>
    <t>Serine/threonine-protein kinase 24 [OS=Mus musculus]</t>
  </si>
  <si>
    <t>O70194</t>
  </si>
  <si>
    <t>Eukaryotic translation initiation factor 3 subunit D [OS=Mus musculus]</t>
  </si>
  <si>
    <t>P63141</t>
  </si>
  <si>
    <t>Potassium voltage-gated channel subfamily A member 2 [OS=Mus musculus]</t>
  </si>
  <si>
    <t>Q8BWR2</t>
  </si>
  <si>
    <t>PITH domain-containing protein 1 [OS=Mus musculus]</t>
  </si>
  <si>
    <t>Q9CYG7</t>
  </si>
  <si>
    <t>Mitochondrial import receptor subunit TOM34 [OS=Mus musculus]</t>
  </si>
  <si>
    <t>P97372</t>
  </si>
  <si>
    <t>proteasome activator complex subunit 2 [OS=Mus musculus]</t>
  </si>
  <si>
    <t>Q9JIW9</t>
  </si>
  <si>
    <t>Ras-related protein Ral-B [OS=Mus musculus]</t>
  </si>
  <si>
    <t>P55264-2</t>
  </si>
  <si>
    <t>Isoform Short of Adenosine kinase [OS=Mus musculus]</t>
  </si>
  <si>
    <t>Q9CY64</t>
  </si>
  <si>
    <t>Biliverdin reductase A [OS=Mus musculus]</t>
  </si>
  <si>
    <t>P55264</t>
  </si>
  <si>
    <t>Adenosine kinase [OS=Mus musculus]</t>
  </si>
  <si>
    <t>P09470</t>
  </si>
  <si>
    <t>Angiotensin-converting enzyme [OS=Mus musculus]</t>
  </si>
  <si>
    <t>P21614</t>
  </si>
  <si>
    <t>vitamin D-binding protein [OS=Mus musculus]</t>
  </si>
  <si>
    <t>Q9Z1F9</t>
  </si>
  <si>
    <t>SUMO-activating enzyme subunit 2 [OS=Mus musculus]</t>
  </si>
  <si>
    <t>Q9ET01</t>
  </si>
  <si>
    <t>Q9D6Z1</t>
  </si>
  <si>
    <t>Nucleolar protein 56 [OS=Mus musculus]</t>
  </si>
  <si>
    <t>P36916</t>
  </si>
  <si>
    <t>Guanine nucleotide-binding protein-like 1 [OS=Mus musculus]</t>
  </si>
  <si>
    <t>P42208</t>
  </si>
  <si>
    <t>septin-2 [OS=Mus musculus]</t>
  </si>
  <si>
    <t>Q6ZWN5</t>
  </si>
  <si>
    <t>40S ribosomal protein S9 [OS=Mus musculus]</t>
  </si>
  <si>
    <t>Q9Z1R2</t>
  </si>
  <si>
    <t>Large proline-rich protein BAG6 [OS=Mus musculus]</t>
  </si>
  <si>
    <t>Q9CQD1</t>
  </si>
  <si>
    <t>Ras-related protein Rab-5A [OS=Mus musculus]</t>
  </si>
  <si>
    <t>P31650</t>
  </si>
  <si>
    <t>Sodium- and chloride-dependent GABA transporter 3 [OS=Mus musculus]</t>
  </si>
  <si>
    <t>Q80Z24</t>
  </si>
  <si>
    <t>Neuronal growth regulator 1 [OS=Mus musculus]</t>
  </si>
  <si>
    <t>Q99LR1</t>
  </si>
  <si>
    <t>Monoacylglycerol lipase ABHD12 [OS=Mus musculus]</t>
  </si>
  <si>
    <t>Q6PDI5-1</t>
  </si>
  <si>
    <t>Proteasome-associated protein ECM29 homolog [OS=Mus musculus]</t>
  </si>
  <si>
    <t>Q8K4Q0</t>
  </si>
  <si>
    <t>Regulatory-associated protein of mTOR [OS=Mus musculus]</t>
  </si>
  <si>
    <t>Q9WVJ2</t>
  </si>
  <si>
    <t>26S proteasome non-ATPase regulatory subunit 13 [OS=Mus musculus]</t>
  </si>
  <si>
    <t>Q9CYR6</t>
  </si>
  <si>
    <t>phosphoacetylglucosamine mutase [OS=Mus musculus]</t>
  </si>
  <si>
    <t>Q8BLR2</t>
  </si>
  <si>
    <t>Copine-4 [OS=Mus musculus]</t>
  </si>
  <si>
    <t>Q9DBP5</t>
  </si>
  <si>
    <t>UMP-CMP kinase [OS=Mus musculus]</t>
  </si>
  <si>
    <t>P55258</t>
  </si>
  <si>
    <t>Ras-related protein Rab-8A [OS=Mus musculus]</t>
  </si>
  <si>
    <t>P70333</t>
  </si>
  <si>
    <t>heterogeneous nuclear ribonucleoprotein H2 [OS=Mus musculus]</t>
  </si>
  <si>
    <t>Q8R4N0</t>
  </si>
  <si>
    <t>Q62417</t>
  </si>
  <si>
    <t>Sorbin and SH3 domain-containing protein 1 [OS=Mus musculus]</t>
  </si>
  <si>
    <t>O88447</t>
  </si>
  <si>
    <t>Kinesin light chain 1 [OS=Mus musculus]</t>
  </si>
  <si>
    <t>Q61425</t>
  </si>
  <si>
    <t>Q9Z0U1</t>
  </si>
  <si>
    <t>Tight junction protein ZO-2 [OS=Mus musculus]</t>
  </si>
  <si>
    <t>Q99LG2</t>
  </si>
  <si>
    <t>Transportin-2 [OS=Mus musculus]</t>
  </si>
  <si>
    <t>Q62442</t>
  </si>
  <si>
    <t>Vesicle-associated membrane protein 1 [OS=Mus musculus]</t>
  </si>
  <si>
    <t>Q9QZF2</t>
  </si>
  <si>
    <t>Glypican-1 [OS=Mus musculus]</t>
  </si>
  <si>
    <t>Q9DBL1</t>
  </si>
  <si>
    <t>P35436</t>
  </si>
  <si>
    <t>Q9CY58</t>
  </si>
  <si>
    <t>Plasminogen activator inhibitor 1 RNA-binding protein [OS=Mus musculus]</t>
  </si>
  <si>
    <t>Q9R1V7</t>
  </si>
  <si>
    <t>Disintegrin and metalloproteinase domain-containing protein 23 [OS=Mus musculus]</t>
  </si>
  <si>
    <t>P06837</t>
  </si>
  <si>
    <t>Neuromodulin [OS=Mus musculus]</t>
  </si>
  <si>
    <t>P97492</t>
  </si>
  <si>
    <t>Regulator of G-protein signaling 14 [OS=Mus musculus]</t>
  </si>
  <si>
    <t>Q91V09</t>
  </si>
  <si>
    <t>WD repeat-containing protein 13 [OS=Mus musculus]</t>
  </si>
  <si>
    <t>P51410</t>
  </si>
  <si>
    <t>60S ribosomal protein L9 [OS=Mus musculus]</t>
  </si>
  <si>
    <t>Q9D8U8</t>
  </si>
  <si>
    <t>sorting nexin-5 [OS=Mus musculus]</t>
  </si>
  <si>
    <t>Q8QZY1</t>
  </si>
  <si>
    <t>eukaryotic translation initiation factor 3 subunit L [OS=Mus musculus]</t>
  </si>
  <si>
    <t>Q9DCZ1</t>
  </si>
  <si>
    <t>GMP reductase 1 [OS=Mus musculus]</t>
  </si>
  <si>
    <t>O88322</t>
  </si>
  <si>
    <t>Nidogen-2 [OS=Mus musculus]</t>
  </si>
  <si>
    <t>P60766-1</t>
  </si>
  <si>
    <t>Isoform 1 of Cell division control protein 42 homolog [OS=Mus musculus]</t>
  </si>
  <si>
    <t>Q61097-1</t>
  </si>
  <si>
    <t>kinase suppressor of Ras 1 [OS=Mus musculus]</t>
  </si>
  <si>
    <t>P34914</t>
  </si>
  <si>
    <t>Bifunctional epoxide hydrolase 2 [OS=Mus musculus]</t>
  </si>
  <si>
    <t>Q0VGY8</t>
  </si>
  <si>
    <t>Protein TANC1 [OS=Mus musculus]</t>
  </si>
  <si>
    <t>Q9D6J6</t>
  </si>
  <si>
    <t>Q9WTQ5-1</t>
  </si>
  <si>
    <t>A-kinase anchor protein 12 [OS=Mus musculus]</t>
  </si>
  <si>
    <t>Q91YP0</t>
  </si>
  <si>
    <t>Q9ERI6</t>
  </si>
  <si>
    <t>Retinol dehydrogenase 14 [OS=Mus musculus]</t>
  </si>
  <si>
    <t>Q8C5H8-1</t>
  </si>
  <si>
    <t>Q8CCT4</t>
  </si>
  <si>
    <t>Transcription elongation factor A protein-like 5 [OS=Mus musculus]</t>
  </si>
  <si>
    <t>Q791T5-1</t>
  </si>
  <si>
    <t>Mitochondrial carrier homolog 1 [OS=Mus musculus]</t>
  </si>
  <si>
    <t>P61021</t>
  </si>
  <si>
    <t>Ras-related protein Rab-5B [OS=Mus musculus]</t>
  </si>
  <si>
    <t>Q8R164</t>
  </si>
  <si>
    <t>valacyclovir hydrolase [OS=Mus musculus]</t>
  </si>
  <si>
    <t>Q69ZH9</t>
  </si>
  <si>
    <t>Rho GTPase-activating protein 23 [OS=Mus musculus]</t>
  </si>
  <si>
    <t>Q9CZT8</t>
  </si>
  <si>
    <t>Ras-related protein Rab-3B [OS=Mus musculus]</t>
  </si>
  <si>
    <t>O88532</t>
  </si>
  <si>
    <t>Zinc finger RNA-binding protein [OS=Mus musculus]</t>
  </si>
  <si>
    <t>Q99KK2</t>
  </si>
  <si>
    <t>N-acylneuraminate cytidylyltransferase [OS=Mus musculus]</t>
  </si>
  <si>
    <t>Q80UJ7</t>
  </si>
  <si>
    <t>Rab3 GTPase-activating protein catalytic subunit [OS=Mus musculus]</t>
  </si>
  <si>
    <t>P10639</t>
  </si>
  <si>
    <t>thioredoxin [OS=Mus musculus]</t>
  </si>
  <si>
    <t>Q8VE33</t>
  </si>
  <si>
    <t>Ganglioside-induced differentiation-associated protein 1-like 1 [OS=Mus musculus]</t>
  </si>
  <si>
    <t>O88487</t>
  </si>
  <si>
    <t>cytoplasmic dynein 1 intermediate chain 2 [OS=Mus musculus]</t>
  </si>
  <si>
    <t>Q61151</t>
  </si>
  <si>
    <t>Serine/threonine-protein phosphatase 2A 56 kDa regulatory subunit epsilon isoform [OS=Mus musculus]</t>
  </si>
  <si>
    <t>Q8C522</t>
  </si>
  <si>
    <t>endonuclease domain-containing 1 protein [OS=Mus musculus]</t>
  </si>
  <si>
    <t>P49442</t>
  </si>
  <si>
    <t>Inositol polyphosphate 1-phosphatase [OS=Mus musculus]</t>
  </si>
  <si>
    <t>Q6ZPQ6-2</t>
  </si>
  <si>
    <t>Isoform 2 of Membrane-associated phosphatidylinositol transfer protein 2 [OS=Mus musculus]</t>
  </si>
  <si>
    <t>Q9CQF9</t>
  </si>
  <si>
    <t>Prenylcysteine oxidase [OS=Mus musculus]</t>
  </si>
  <si>
    <t>Q9JKC6</t>
  </si>
  <si>
    <t>Cell cycle exit and neuronal differentiation protein 1 [OS=Mus musculus]</t>
  </si>
  <si>
    <t>P61082</t>
  </si>
  <si>
    <t>NEDD8-conjugating enzyme Ubc12 [OS=Mus musculus]</t>
  </si>
  <si>
    <t>Q80VD1</t>
  </si>
  <si>
    <t>Protein Fam98b [OS=Mus musculus]</t>
  </si>
  <si>
    <t>Q3UH66</t>
  </si>
  <si>
    <t>Serine/threonine-protein kinase WNK2 [OS=Mus musculus]</t>
  </si>
  <si>
    <t>Q8VHW2</t>
  </si>
  <si>
    <t>Voltage-dependent calcium channel gamma-8 subunit [OS=Mus musculus]</t>
  </si>
  <si>
    <t>Q5EBJ4</t>
  </si>
  <si>
    <t>ermin [OS=Mus musculus]</t>
  </si>
  <si>
    <t>Q9QZB7</t>
  </si>
  <si>
    <t>Actin-related protein 10 [OS=Mus musculus]</t>
  </si>
  <si>
    <t>Q91YD9</t>
  </si>
  <si>
    <t>Neural Wiskott-Aldrich syndrome protein [OS=Mus musculus]</t>
  </si>
  <si>
    <t>Q8R1N4</t>
  </si>
  <si>
    <t>NudC domain-containing protein 3 [OS=Mus musculus]</t>
  </si>
  <si>
    <t>Q9WVK8</t>
  </si>
  <si>
    <t>Cholesterol 24-hydroxylase [OS=Mus musculus]</t>
  </si>
  <si>
    <t>Q9WTP7</t>
  </si>
  <si>
    <t>Q9Z2U0</t>
  </si>
  <si>
    <t>Proteasome subunit alpha type-7 [OS=Mus musculus]</t>
  </si>
  <si>
    <t>Q9WUR9</t>
  </si>
  <si>
    <t>Q61543</t>
  </si>
  <si>
    <t>Golgi apparatus protein 1 [OS=Mus musculus]</t>
  </si>
  <si>
    <t>Q8BGN3</t>
  </si>
  <si>
    <t>Ectonucleotide pyrophosphatase/phosphodiesterase family member 6 [OS=Mus musculus]</t>
  </si>
  <si>
    <t>P32037</t>
  </si>
  <si>
    <t>F8VPU2</t>
  </si>
  <si>
    <t>Q9D0R2</t>
  </si>
  <si>
    <t>P62918</t>
  </si>
  <si>
    <t>60S ribosomal protein L8 [OS=Mus musculus]</t>
  </si>
  <si>
    <t>P62242</t>
  </si>
  <si>
    <t>40S ribosomal protein S8 [OS=Mus musculus]</t>
  </si>
  <si>
    <t>Q9CQW1</t>
  </si>
  <si>
    <t>Synaptobrevin homolog YKT6 [OS=Mus musculus]</t>
  </si>
  <si>
    <t>Q80VC9</t>
  </si>
  <si>
    <t>Calmodulin-regulated spectrin-associated protein 3 [OS=Mus musculus]</t>
  </si>
  <si>
    <t>Q60960</t>
  </si>
  <si>
    <t>Importin subunit alpha-5 [OS=Mus musculus]</t>
  </si>
  <si>
    <t>E9Q6P5</t>
  </si>
  <si>
    <t>Tetratricopeptide repeat protein 7B [OS=Mus musculus]</t>
  </si>
  <si>
    <t>Q61029</t>
  </si>
  <si>
    <t>O88741-1</t>
  </si>
  <si>
    <t>ganglioside-induced differentiation-associated protein 1 [OS=Mus musculus]</t>
  </si>
  <si>
    <t>P10605</t>
  </si>
  <si>
    <t>Cathepsin B [OS=Mus musculus]</t>
  </si>
  <si>
    <t>Q6PCP5</t>
  </si>
  <si>
    <t>Mitochondrial fission factor [OS=Mus musculus]</t>
  </si>
  <si>
    <t>Q8BFZ3</t>
  </si>
  <si>
    <t>Beta-actin-like protein 2 [OS=Mus musculus]</t>
  </si>
  <si>
    <t>O70325-1</t>
  </si>
  <si>
    <t>Q9D0M1</t>
  </si>
  <si>
    <t>Phosphoribosyl pyrophosphate synthase-associated protein 1 [OS=Mus musculus]</t>
  </si>
  <si>
    <t>Q8C754</t>
  </si>
  <si>
    <t>Vacuolar protein sorting-associated protein 52 homolog [OS=Mus musculus]</t>
  </si>
  <si>
    <t>Q3UNZ8</t>
  </si>
  <si>
    <t>Quinone oxidoreductase-like protein 2 [OS=Mus musculus]</t>
  </si>
  <si>
    <t>Q99L04</t>
  </si>
  <si>
    <t>Dehydrogenase/reductase SDR family member 1 [OS=Mus musculus]</t>
  </si>
  <si>
    <t>Q9JLZ3</t>
  </si>
  <si>
    <t>P63323</t>
  </si>
  <si>
    <t>40S ribosomal protein S12 [OS=Mus musculus]</t>
  </si>
  <si>
    <t>Q91Z67</t>
  </si>
  <si>
    <t>SLIT-ROBO Rho GTPase-activating protein 2 [OS=Mus musculus]</t>
  </si>
  <si>
    <t>O35621</t>
  </si>
  <si>
    <t>Phosphomannomutase 1 [OS=Mus musculus]</t>
  </si>
  <si>
    <t>Q8CJH3</t>
  </si>
  <si>
    <t>Plexin-B1 [OS=Mus musculus]</t>
  </si>
  <si>
    <t>Q6GQS1</t>
  </si>
  <si>
    <t>calcium-binding mitochondrial carrier protein SCaMC-3 [OS=Mus musculus]</t>
  </si>
  <si>
    <t>P50171</t>
  </si>
  <si>
    <t>estradiol 17-beta-dehydrogenase 8 [OS=Mus musculus]</t>
  </si>
  <si>
    <t>P61750</t>
  </si>
  <si>
    <t>ADP-ribosylation factor 4 [OS=Mus musculus]</t>
  </si>
  <si>
    <t>Q91VN4</t>
  </si>
  <si>
    <t>MICOS complex subunit mic25 [OS=Mus musculus]</t>
  </si>
  <si>
    <t>Q9R257</t>
  </si>
  <si>
    <t>Heme-binding protein 1 [OS=Mus musculus]</t>
  </si>
  <si>
    <t>P14148</t>
  </si>
  <si>
    <t>60S ribosomal protein L7 [OS=Mus musculus]</t>
  </si>
  <si>
    <t>P28658</t>
  </si>
  <si>
    <t>Ataxin-10 [OS=Mus musculus]</t>
  </si>
  <si>
    <t>Q61001</t>
  </si>
  <si>
    <t>Laminin subunit alpha-5 [OS=Mus musculus]</t>
  </si>
  <si>
    <t>O08547</t>
  </si>
  <si>
    <t>Vesicle-trafficking protein SEC22b [OS=Mus musculus]</t>
  </si>
  <si>
    <t>Q00612</t>
  </si>
  <si>
    <t>Glucose-6-phosphate 1-dehydrogenase X [OS=Mus musculus]</t>
  </si>
  <si>
    <t>P35803</t>
  </si>
  <si>
    <t>Neuronal membrane glycoprotein M6-b [OS=Mus musculus]</t>
  </si>
  <si>
    <t>Q9R0N7-4</t>
  </si>
  <si>
    <t>Isoform 4 of Synaptotagmin-7 [OS=Mus musculus]</t>
  </si>
  <si>
    <t>P20108</t>
  </si>
  <si>
    <t>Q6A0A9</t>
  </si>
  <si>
    <t>Constitutive coactivator of PPAR-gamma-like protein 1 [OS=Mus musculus]</t>
  </si>
  <si>
    <t>Q811P8-1</t>
  </si>
  <si>
    <t>rho GTPase-activating protein 32 [OS=Mus musculus]</t>
  </si>
  <si>
    <t>P62281</t>
  </si>
  <si>
    <t>40S ribosomal protein S11 [OS=Mus musculus]</t>
  </si>
  <si>
    <t>P46061</t>
  </si>
  <si>
    <t>Ran GTPase-activating protein 1 [OS=Mus musculus]</t>
  </si>
  <si>
    <t>Q8BLF1</t>
  </si>
  <si>
    <t>Neutral cholesterol ester hydrolase 1 [OS=Mus musculus]</t>
  </si>
  <si>
    <t>P70232-1</t>
  </si>
  <si>
    <t>Neural cell adhesion molecule L1-like protein [OS=Mus musculus]</t>
  </si>
  <si>
    <t>Q9CZR8</t>
  </si>
  <si>
    <t>Q9D855</t>
  </si>
  <si>
    <t>Cytochrome b-c1 complex subunit 7 [OS=Mus musculus]</t>
  </si>
  <si>
    <t>Q9Z0H4-4</t>
  </si>
  <si>
    <t>Isoform 4 of CUGBP Elav-like family member 2 [OS=Mus musculus]</t>
  </si>
  <si>
    <t>O08759</t>
  </si>
  <si>
    <t>Ubiquitin-protein ligase E3A [OS=Mus musculus]</t>
  </si>
  <si>
    <t>O35345</t>
  </si>
  <si>
    <t>Importin subunit alpha-7 [OS=Mus musculus]</t>
  </si>
  <si>
    <t>Q68ED2</t>
  </si>
  <si>
    <t>Metabotropic glutamate receptor 7 [OS=Mus musculus]</t>
  </si>
  <si>
    <t>Q80Y17</t>
  </si>
  <si>
    <t>Lethal(2) giant larvae protein homolog 1 [OS=Mus musculus]</t>
  </si>
  <si>
    <t>Q99M87-1</t>
  </si>
  <si>
    <t>Q5PR73</t>
  </si>
  <si>
    <t>GTP-binding protein Di-Ras2 [OS=Mus musculus]</t>
  </si>
  <si>
    <t>Q8K3J1</t>
  </si>
  <si>
    <t>Q9DBE8</t>
  </si>
  <si>
    <t>P28656</t>
  </si>
  <si>
    <t>Nucleosome assembly protein 1-like 1 [OS=Mus musculus]</t>
  </si>
  <si>
    <t>Q9EQ80</t>
  </si>
  <si>
    <t>NIF3-like protein 1 [OS=Mus musculus]</t>
  </si>
  <si>
    <t>E9Q7G0</t>
  </si>
  <si>
    <t>nuclear mitotic apparatus protein 1 [OS=Mus musculus]</t>
  </si>
  <si>
    <t>P26369</t>
  </si>
  <si>
    <t>Splicing factor U2AF 65 kDa subunit [OS=Mus musculus]</t>
  </si>
  <si>
    <t>Q9DCS9</t>
  </si>
  <si>
    <t>NADH dehydrogenase [ubiquinone] 1 beta subcomplex subunit 10 [OS=Mus musculus]</t>
  </si>
  <si>
    <t>Q9JJU8</t>
  </si>
  <si>
    <t>SH3 domain-binding glutamic acid-rich-like protein [OS=Mus musculus]</t>
  </si>
  <si>
    <t>Q99MK8</t>
  </si>
  <si>
    <t>Beta-adrenergic receptor kinase 1 [OS=Mus musculus]</t>
  </si>
  <si>
    <t>P38060</t>
  </si>
  <si>
    <t>Q9JIF7</t>
  </si>
  <si>
    <t>Coatomer subunit beta [OS=Mus musculus]</t>
  </si>
  <si>
    <t>Q8R0A7</t>
  </si>
  <si>
    <t>Uncharacterized protein KIAA0513 [OS=Mus musculus]</t>
  </si>
  <si>
    <t>E9PVA8</t>
  </si>
  <si>
    <t>eIF-2-alpha kinase activator GCN1 [OS=Mus musculus]</t>
  </si>
  <si>
    <t>P58774</t>
  </si>
  <si>
    <t>Tropomyosin beta chain [OS=Mus musculus]</t>
  </si>
  <si>
    <t>Q8R016</t>
  </si>
  <si>
    <t>bleomycin hydrolase [OS=Mus musculus]</t>
  </si>
  <si>
    <t>Q8BIG7</t>
  </si>
  <si>
    <t>Catechol O-methyltransferase domain-containing protein 1 [OS=Mus musculus]</t>
  </si>
  <si>
    <t>Q80Y24</t>
  </si>
  <si>
    <t>Prickle-like protein 2 [OS=Mus musculus]</t>
  </si>
  <si>
    <t>Q61781</t>
  </si>
  <si>
    <t>P07758</t>
  </si>
  <si>
    <t>Alpha-1-antitrypsin 1-1 [OS=Mus musculus]</t>
  </si>
  <si>
    <t>Q9ERE2</t>
  </si>
  <si>
    <t>P50446</t>
  </si>
  <si>
    <t>Q9CS42</t>
  </si>
  <si>
    <t>ribose-phosphate pyrophosphokinase 2 [OS=Mus musculus]</t>
  </si>
  <si>
    <t>Q9D379</t>
  </si>
  <si>
    <t>epoxide hydrolase 1 [OS=Mus musculus]</t>
  </si>
  <si>
    <t>P22599</t>
  </si>
  <si>
    <t>Alpha-1-antitrypsin 1-2 [OS=Mus musculus]</t>
  </si>
  <si>
    <t>Q00897</t>
  </si>
  <si>
    <t>Alpha-1-antitrypsin 1-4 [OS=Mus musculus]</t>
  </si>
  <si>
    <t>Q80XI4</t>
  </si>
  <si>
    <t>Phosphatidylinositol 5-phosphate 4-kinase type-2 beta [OS=Mus musculus]</t>
  </si>
  <si>
    <t>O54988-1</t>
  </si>
  <si>
    <t>STE20-like serine/threonine-protein kinase [OS=Mus musculus]</t>
  </si>
  <si>
    <t>P54823</t>
  </si>
  <si>
    <t>Probable ATP-dependent RNA helicase DDX6 [OS=Mus musculus]</t>
  </si>
  <si>
    <t>P70195</t>
  </si>
  <si>
    <t>Proteasome subunit beta type-7 [OS=Mus musculus]</t>
  </si>
  <si>
    <t>Q8R464</t>
  </si>
  <si>
    <t>Cell adhesion molecule 4 [OS=Mus musculus]</t>
  </si>
  <si>
    <t>Q8BWY3</t>
  </si>
  <si>
    <t>Eukaryotic peptide chain release factor subunit 1 [OS=Mus musculus]</t>
  </si>
  <si>
    <t>Q8VEH5</t>
  </si>
  <si>
    <t>EPM2A-interacting protein 1 [OS=Mus musculus]</t>
  </si>
  <si>
    <t>P53810</t>
  </si>
  <si>
    <t>Phosphatidylinositol transfer protein alpha isoform [OS=Mus musculus]</t>
  </si>
  <si>
    <t>Q3UGR5-1</t>
  </si>
  <si>
    <t>haloacid dehalogenase-like hydrolase domain-containing protein 2 [OS=Mus musculus]</t>
  </si>
  <si>
    <t>Q8K010</t>
  </si>
  <si>
    <t>5-oxoprolinase [OS=Mus musculus]</t>
  </si>
  <si>
    <t>Q8CCB4</t>
  </si>
  <si>
    <t>Vacuolar protein sorting-associated protein 53 homolog [OS=Mus musculus]</t>
  </si>
  <si>
    <t>Q80X50</t>
  </si>
  <si>
    <t>Ubiquitin-associated protein 2-like [OS=Mus musculus]</t>
  </si>
  <si>
    <t>O35864</t>
  </si>
  <si>
    <t>COP9 signalosome complex subunit 5 [OS=Mus musculus]</t>
  </si>
  <si>
    <t>Q64133</t>
  </si>
  <si>
    <t>Amine oxidase [flavin-containing] A [OS=Mus musculus]</t>
  </si>
  <si>
    <t>P57722-1</t>
  </si>
  <si>
    <t>Poly(rC)-binding protein 3 [OS=Mus musculus]</t>
  </si>
  <si>
    <t>Q6P8X1</t>
  </si>
  <si>
    <t>Sorting nexin-6 [OS=Mus musculus]</t>
  </si>
  <si>
    <t>Q64433</t>
  </si>
  <si>
    <t>Q920E5</t>
  </si>
  <si>
    <t>Farnesyl pyrophosphate synthase [OS=Mus musculus]</t>
  </si>
  <si>
    <t>Q9QYS2</t>
  </si>
  <si>
    <t>Metabotropic glutamate receptor 3 [OS=Mus musculus]</t>
  </si>
  <si>
    <t>Q8R2R9</t>
  </si>
  <si>
    <t>AP-3 complex subunit mu-2 [OS=Mus musculus]</t>
  </si>
  <si>
    <t>Q9DC07-1</t>
  </si>
  <si>
    <t>LIM zinc-binding domain-containing Nebulette [OS=Mus musculus]</t>
  </si>
  <si>
    <t>Q11136</t>
  </si>
  <si>
    <t>xaa-Pro dipeptidase [OS=Mus musculus]</t>
  </si>
  <si>
    <t>Q91VM5</t>
  </si>
  <si>
    <t>P62192</t>
  </si>
  <si>
    <t>26S proteasome regulatory subunit 4 [OS=Mus musculus]</t>
  </si>
  <si>
    <t>Q6PFD5</t>
  </si>
  <si>
    <t>Disks large-associated protein 3 [OS=Mus musculus]</t>
  </si>
  <si>
    <t>Q64331</t>
  </si>
  <si>
    <t>Unconventional myosin-VI [OS=Mus musculus]</t>
  </si>
  <si>
    <t>Q7TMK9-2</t>
  </si>
  <si>
    <t>Isoform 2 of Heterogeneous nuclear ribonucleoprotein Q [OS=Mus musculus]</t>
  </si>
  <si>
    <t>P24288</t>
  </si>
  <si>
    <t>P97390</t>
  </si>
  <si>
    <t>Vacuolar protein sorting-associated protein 45 [OS=Mus musculus]</t>
  </si>
  <si>
    <t>Q9WVE8</t>
  </si>
  <si>
    <t>Protein kinase C and casein kinase substrate in neurons protein 2 [OS=Mus musculus]</t>
  </si>
  <si>
    <t>Q922H2</t>
  </si>
  <si>
    <t>Q99MR8</t>
  </si>
  <si>
    <t>Q6A065</t>
  </si>
  <si>
    <t>Centrosomal protein of 170 kDa [OS=Mus musculus]</t>
  </si>
  <si>
    <t>P23506</t>
  </si>
  <si>
    <t>protein-L-isoaspartate(D-aspartate) O-methyltransferase [OS=Mus musculus]</t>
  </si>
  <si>
    <t>Q8C0C7</t>
  </si>
  <si>
    <t>Phenylalanine--tRNA ligase alpha subunit [OS=Mus musculus]</t>
  </si>
  <si>
    <t>Q9CQI3</t>
  </si>
  <si>
    <t>Q3TXX4</t>
  </si>
  <si>
    <t>Vesicular glutamate transporter 1 [OS=Mus musculus]</t>
  </si>
  <si>
    <t>Q91XL9-2</t>
  </si>
  <si>
    <t>Isoform 2 of Oxysterol-binding protein-related protein 1 [OS=Mus musculus]</t>
  </si>
  <si>
    <t>Q6PHN9</t>
  </si>
  <si>
    <t>Ras-related protein Rab-35 [OS=Mus musculus]</t>
  </si>
  <si>
    <t>P26645</t>
  </si>
  <si>
    <t>Myristoylated alanine-rich C-kinase substrate [OS=Mus musculus]</t>
  </si>
  <si>
    <t>Q9DCS3</t>
  </si>
  <si>
    <t>Q9QZM0</t>
  </si>
  <si>
    <t>Ubiquilin-2 [OS=Mus musculus]</t>
  </si>
  <si>
    <t>Q921F2</t>
  </si>
  <si>
    <t>TAR DNA-binding protein 43 [OS=Mus musculus]</t>
  </si>
  <si>
    <t>Q8C163</t>
  </si>
  <si>
    <t>P54227</t>
  </si>
  <si>
    <t>Stathmin [OS=Mus musculus]</t>
  </si>
  <si>
    <t>Q9CZ44-1</t>
  </si>
  <si>
    <t>NSFL1 cofactor p47 [OS=Mus musculus]</t>
  </si>
  <si>
    <t>Q99PL5-1</t>
  </si>
  <si>
    <t>Ribosome-binding protein 1 [OS=Mus musculus]</t>
  </si>
  <si>
    <t>Q9ER72</t>
  </si>
  <si>
    <t>P62881-2</t>
  </si>
  <si>
    <t>Isoform 2 of Guanine nucleotide-binding protein subunit beta-5 [OS=Mus musculus]</t>
  </si>
  <si>
    <t>Q8CIB5</t>
  </si>
  <si>
    <t>Fermitin family homolog 2 [OS=Mus musculus]</t>
  </si>
  <si>
    <t>Q63810</t>
  </si>
  <si>
    <t>Calcineurin subunit B type 1 [OS=Mus musculus]</t>
  </si>
  <si>
    <t>Q8BIK4-1</t>
  </si>
  <si>
    <t>Dedicator of cytokinesis protein 9 [OS=Mus musculus]</t>
  </si>
  <si>
    <t>Q9DBC7</t>
  </si>
  <si>
    <t>cAMP-dependent protein kinase type I-alpha regulatory subunit [OS=Mus musculus]</t>
  </si>
  <si>
    <t>Q8BGT8</t>
  </si>
  <si>
    <t>Phytanoyl-CoA hydroxylase-interacting protein-like [OS=Mus musculus]</t>
  </si>
  <si>
    <t>Q02357</t>
  </si>
  <si>
    <t>ankyrin-1 [OS=Mus musculus]</t>
  </si>
  <si>
    <t>Q8CI51</t>
  </si>
  <si>
    <t>PDZ and LIM domain protein 5 [OS=Mus musculus]</t>
  </si>
  <si>
    <t>P63001</t>
  </si>
  <si>
    <t>Ras-related C3 botulinum toxin substrate 1 [OS=Mus musculus]</t>
  </si>
  <si>
    <t>P97494</t>
  </si>
  <si>
    <t>glutamate--cysteine ligase catalytic subunit [OS=Mus musculus]</t>
  </si>
  <si>
    <t>Q6PAJ1</t>
  </si>
  <si>
    <t>Breakpoint cluster region protein [OS=Mus musculus]</t>
  </si>
  <si>
    <t>Q9CRB9</t>
  </si>
  <si>
    <t>MICOS complex subunit MIC19 [OS=Mus musculus]</t>
  </si>
  <si>
    <t>Q9R1P0</t>
  </si>
  <si>
    <t>Proteasome subunit alpha type-4 [OS=Mus musculus]</t>
  </si>
  <si>
    <t>P52760</t>
  </si>
  <si>
    <t>2-iminobutanoate/2-iminopropanoate deaminase [OS=Mus musculus]</t>
  </si>
  <si>
    <t>Q8BG51</t>
  </si>
  <si>
    <t>Mitochondrial Rho GTPase 1 [OS=Mus musculus]</t>
  </si>
  <si>
    <t>Q61792</t>
  </si>
  <si>
    <t>LIM and SH3 domain protein 1 [OS=Mus musculus]</t>
  </si>
  <si>
    <t>Q8JZK9</t>
  </si>
  <si>
    <t>Q9WTS5</t>
  </si>
  <si>
    <t>Teneurin-2 [OS=Mus musculus]</t>
  </si>
  <si>
    <t>O35465-2</t>
  </si>
  <si>
    <t>Isoform 2 of Peptidyl-prolyl cis-trans isomerase FKBP8 [OS=Mus musculus]</t>
  </si>
  <si>
    <t>Q9D892</t>
  </si>
  <si>
    <t>Inosine triphosphate pyrophosphatase [OS=Mus musculus]</t>
  </si>
  <si>
    <t>P35505</t>
  </si>
  <si>
    <t>Fumarylacetoacetase [OS=Mus musculus]</t>
  </si>
  <si>
    <t>Q6VNB8</t>
  </si>
  <si>
    <t>WD repeat and FYVE domain-containing protein 3 [OS=Mus musculus]</t>
  </si>
  <si>
    <t>P46097</t>
  </si>
  <si>
    <t>Synaptotagmin-2 [OS=Mus musculus]</t>
  </si>
  <si>
    <t>P56564</t>
  </si>
  <si>
    <t>Excitatory amino acid transporter 1 [OS=Mus musculus]</t>
  </si>
  <si>
    <t>Q6NS60</t>
  </si>
  <si>
    <t>F-box only protein 41 [OS=Mus musculus]</t>
  </si>
  <si>
    <t>Q9R0P3</t>
  </si>
  <si>
    <t>S-formylglutathione hydrolase [OS=Mus musculus]</t>
  </si>
  <si>
    <t>Q60668-1</t>
  </si>
  <si>
    <t>heterogeneous nuclear ribonucleoprotein D0 [OS=Mus musculus]</t>
  </si>
  <si>
    <t>P45952</t>
  </si>
  <si>
    <t>P12970</t>
  </si>
  <si>
    <t>60S ribosomal protein L7a [OS=Mus musculus]</t>
  </si>
  <si>
    <t>Q64475</t>
  </si>
  <si>
    <t>Histone H2B type 1-B [OS=Mus musculus]</t>
  </si>
  <si>
    <t>P00493</t>
  </si>
  <si>
    <t>Hypoxanthine-guanine phosphoribosyltransferase [OS=Mus musculus]</t>
  </si>
  <si>
    <t>P70699</t>
  </si>
  <si>
    <t>lysosomal alpha-glucosidase [OS=Mus musculus]</t>
  </si>
  <si>
    <t>Q9R1T2</t>
  </si>
  <si>
    <t>SUMO-activating enzyme subunit 1 [OS=Mus musculus]</t>
  </si>
  <si>
    <t>Q9CXS4</t>
  </si>
  <si>
    <t>Centromere protein V [OS=Mus musculus]</t>
  </si>
  <si>
    <t>Q91X97</t>
  </si>
  <si>
    <t>Neurocalcin-delta [OS=Mus musculus]</t>
  </si>
  <si>
    <t>P09671</t>
  </si>
  <si>
    <t>P52196</t>
  </si>
  <si>
    <t>thiosulfate sulfurtransferase [OS=Mus musculus]</t>
  </si>
  <si>
    <t>Q99KP6-1</t>
  </si>
  <si>
    <t>Pre-mRNA-processing factor 19 [OS=Mus musculus]</t>
  </si>
  <si>
    <t>P61202-1</t>
  </si>
  <si>
    <t>COP9 signalosome complex subunit 2 [OS=Mus musculus]</t>
  </si>
  <si>
    <t>Q80TL0</t>
  </si>
  <si>
    <t>Protein phosphatase 1E [OS=Mus musculus]</t>
  </si>
  <si>
    <t>Q8VDK1-2</t>
  </si>
  <si>
    <t>Isoform 2 of Deaminated glutathione amidase [OS=Mus musculus]</t>
  </si>
  <si>
    <t>Q9CQ75</t>
  </si>
  <si>
    <t>NADH dehydrogenase [ubiquinone] 1 alpha subcomplex subunit 2 [OS=Mus musculus]</t>
  </si>
  <si>
    <t>Q63932</t>
  </si>
  <si>
    <t>Dual specificity mitogen-activated protein kinase kinase 2 [OS=Mus musculus]</t>
  </si>
  <si>
    <t>Q04690</t>
  </si>
  <si>
    <t>Neurofibromin [OS=Mus musculus]</t>
  </si>
  <si>
    <t>P60766-2</t>
  </si>
  <si>
    <t>Cell division control protein 42 homolog [OS=Mus musculus]</t>
  </si>
  <si>
    <t>Q80WM4</t>
  </si>
  <si>
    <t>Hyaluronan and proteoglycan link protein 4 [OS=Mus musculus]</t>
  </si>
  <si>
    <t>Q9QUM9</t>
  </si>
  <si>
    <t>Proteasome subunit alpha type-6 [OS=Mus musculus]</t>
  </si>
  <si>
    <t>Q9D8Y0</t>
  </si>
  <si>
    <t>EF-hand domain-containing protein D2 [OS=Mus musculus]</t>
  </si>
  <si>
    <t>Q8CI71</t>
  </si>
  <si>
    <t>Syndetin [OS=Mus musculus]</t>
  </si>
  <si>
    <t>Q9JJV2-1</t>
  </si>
  <si>
    <t>Profilin-2 [OS=Mus musculus]</t>
  </si>
  <si>
    <t>Q9JHI5</t>
  </si>
  <si>
    <t>Q9Z0P4-1</t>
  </si>
  <si>
    <t>Paralemmin-1 [OS=Mus musculus]</t>
  </si>
  <si>
    <t>Q9CPP6</t>
  </si>
  <si>
    <t>NADH dehydrogenase [ubiquinone] 1 alpha subcomplex subunit 5 [OS=Mus musculus]</t>
  </si>
  <si>
    <t>Q91YM2</t>
  </si>
  <si>
    <t>Rho GTPase-activating protein 35 [OS=Mus musculus]</t>
  </si>
  <si>
    <t>Q61330</t>
  </si>
  <si>
    <t>Contactin-2 [OS=Mus musculus]</t>
  </si>
  <si>
    <t>Q8BYM5</t>
  </si>
  <si>
    <t>Neuroligin-3 [OS=Mus musculus]</t>
  </si>
  <si>
    <t>P63044</t>
  </si>
  <si>
    <t>Vesicle-associated membrane protein 2 [OS=Mus musculus]</t>
  </si>
  <si>
    <t>Q69ZK9</t>
  </si>
  <si>
    <t>Neuroligin-2 [OS=Mus musculus]</t>
  </si>
  <si>
    <t>Q99J99</t>
  </si>
  <si>
    <t>3-mercaptopyruvate sulfurtransferase [OS=Mus musculus]</t>
  </si>
  <si>
    <t>P33175</t>
  </si>
  <si>
    <t>Kinesin heavy chain isoform 5A [OS=Mus musculus]</t>
  </si>
  <si>
    <t>P41216</t>
  </si>
  <si>
    <t>Long-chain-fatty-acid--CoA ligase 1 [OS=Mus musculus]</t>
  </si>
  <si>
    <t>Q9WV55</t>
  </si>
  <si>
    <t>vesicle-associated membrane protein-associated protein A [OS=Mus musculus]</t>
  </si>
  <si>
    <t>Q8C167</t>
  </si>
  <si>
    <t>prolyl endopeptidase-like [OS=Mus musculus]</t>
  </si>
  <si>
    <t>Q5SXY1-1</t>
  </si>
  <si>
    <t>Cytospin-B [OS=Mus musculus]</t>
  </si>
  <si>
    <t>P62082</t>
  </si>
  <si>
    <t>40S ribosomal protein S7 [OS=Mus musculus]</t>
  </si>
  <si>
    <t>Q9DB41-1</t>
  </si>
  <si>
    <t>Mitochondrial glutamate carrier 2 [OS=Mus musculus]</t>
  </si>
  <si>
    <t>Q8VED9</t>
  </si>
  <si>
    <t>Galectin-related protein [OS=Mus musculus]</t>
  </si>
  <si>
    <t>P17225</t>
  </si>
  <si>
    <t>Polypyrimidine tract-binding protein 1 [OS=Mus musculus]</t>
  </si>
  <si>
    <t>Q9EPL8</t>
  </si>
  <si>
    <t>Importin-7 [OS=Mus musculus]</t>
  </si>
  <si>
    <t>Q3USB7</t>
  </si>
  <si>
    <t>Inactive phospholipase C-like protein 1 [OS=Mus musculus]</t>
  </si>
  <si>
    <t>Q91VM9</t>
  </si>
  <si>
    <t>Q99JB2</t>
  </si>
  <si>
    <t>Q7SIG6-1</t>
  </si>
  <si>
    <t>Q9D2M8</t>
  </si>
  <si>
    <t>Ubiquitin-conjugating enzyme E2 variant 2 [OS=Mus musculus]</t>
  </si>
  <si>
    <t>Q62351</t>
  </si>
  <si>
    <t>Transferrin receptor protein 1 [OS=Mus musculus]</t>
  </si>
  <si>
    <t>Q9CQN1</t>
  </si>
  <si>
    <t>Q6NXK7</t>
  </si>
  <si>
    <t>Inactive dipeptidyl peptidase 10 [OS=Mus musculus]</t>
  </si>
  <si>
    <t>P45591</t>
  </si>
  <si>
    <t>Cofilin-2 [OS=Mus musculus]</t>
  </si>
  <si>
    <t>Q80XR2</t>
  </si>
  <si>
    <t>Calcium-transporting ATPase type 2C member 1 [OS=Mus musculus]</t>
  </si>
  <si>
    <t>P35803-8</t>
  </si>
  <si>
    <t>Isoform 8 of Neuronal membrane glycoprotein M6-b [OS=Mus musculus]</t>
  </si>
  <si>
    <t>P97315</t>
  </si>
  <si>
    <t>Cysteine and glycine-rich protein 1 [OS=Mus musculus]</t>
  </si>
  <si>
    <t>P11627</t>
  </si>
  <si>
    <t>Neural cell adhesion molecule L1 [OS=Mus musculus]</t>
  </si>
  <si>
    <t>P70404</t>
  </si>
  <si>
    <t>P08556</t>
  </si>
  <si>
    <t>GTPase NRas [OS=Mus musculus]</t>
  </si>
  <si>
    <t>P62492</t>
  </si>
  <si>
    <t>Ras-related protein Rab-11A [OS=Mus musculus]</t>
  </si>
  <si>
    <t>P83510</t>
  </si>
  <si>
    <t>Traf2 and NCK-interacting protein kinase [OS=Mus musculus]</t>
  </si>
  <si>
    <t>Q6NS52-2</t>
  </si>
  <si>
    <t>Isoform 2 of Diacylglycerol kinase beta [OS=Mus musculus]</t>
  </si>
  <si>
    <t>Q05512</t>
  </si>
  <si>
    <t>Serine/threonine-protein kinase MARK2 [OS=Mus musculus]</t>
  </si>
  <si>
    <t>P62806</t>
  </si>
  <si>
    <t>histone H4 [OS=Mus musculus]</t>
  </si>
  <si>
    <t>Q8C437-1</t>
  </si>
  <si>
    <t>PEX5-related protein [OS=Mus musculus]</t>
  </si>
  <si>
    <t>P62746</t>
  </si>
  <si>
    <t>Rho-related GTP-binding protein RhoB [OS=Mus musculus]</t>
  </si>
  <si>
    <t>Q3UTJ2-2</t>
  </si>
  <si>
    <t>Isoform 2 of Sorbin and SH3 domain-containing protein 2 [OS=Mus musculus]</t>
  </si>
  <si>
    <t>Q9EQZ6</t>
  </si>
  <si>
    <t>Rap guanine nucleotide exchange factor 4 [OS=Mus musculus]</t>
  </si>
  <si>
    <t>Q8BHB9</t>
  </si>
  <si>
    <t>Chloride intracellular channel protein 6 [OS=Mus musculus]</t>
  </si>
  <si>
    <t>P63242</t>
  </si>
  <si>
    <t>Eukaryotic translation initiation factor 5A-1 [OS=Mus musculus]</t>
  </si>
  <si>
    <t>Q920P5</t>
  </si>
  <si>
    <t>Adenylate kinase isoenzyme 5 [OS=Mus musculus]</t>
  </si>
  <si>
    <t>Q9D2N4</t>
  </si>
  <si>
    <t>Dystrobrevin alpha [OS=Mus musculus]</t>
  </si>
  <si>
    <t>Q6GQT9</t>
  </si>
  <si>
    <t>Nodal modulator 1 [OS=Mus musculus]</t>
  </si>
  <si>
    <t>P05132-1</t>
  </si>
  <si>
    <t>cAMP-dependent protein kinase catalytic subunit alpha [OS=Mus musculus]</t>
  </si>
  <si>
    <t>Q01405</t>
  </si>
  <si>
    <t>protein transport protein Sec23A [OS=Mus musculus]</t>
  </si>
  <si>
    <t>Q8VBW6</t>
  </si>
  <si>
    <t>NEDD8-activating enzyme E1 regulatory subunit [OS=Mus musculus]</t>
  </si>
  <si>
    <t>P27601</t>
  </si>
  <si>
    <t>Guanine nucleotide-binding protein subunit alpha-13 [OS=Mus musculus]</t>
  </si>
  <si>
    <t>O09061</t>
  </si>
  <si>
    <t>proteasome subunit beta type-1 [OS=Mus musculus]</t>
  </si>
  <si>
    <t>P63321</t>
  </si>
  <si>
    <t>Ras-related protein Ral-A [OS=Mus musculus]</t>
  </si>
  <si>
    <t>Q9Z0N1</t>
  </si>
  <si>
    <t>Q8K411-1</t>
  </si>
  <si>
    <t>Q8C854-4</t>
  </si>
  <si>
    <t>Myelin expression factor 2 [OS=Mus musculus]</t>
  </si>
  <si>
    <t>Q9WUM3</t>
  </si>
  <si>
    <t>Coronin-1B [OS=Mus musculus]</t>
  </si>
  <si>
    <t>P32883-2</t>
  </si>
  <si>
    <t>Isoform 2B of GTPase KRas [OS=Mus musculus]</t>
  </si>
  <si>
    <t>Q9Z2W0</t>
  </si>
  <si>
    <t>Aspartyl aminopeptidase [OS=Mus musculus]</t>
  </si>
  <si>
    <t>Q9JMH6-1</t>
  </si>
  <si>
    <t>Q8VD04</t>
  </si>
  <si>
    <t>GRIP1-associated protein 1 [OS=Mus musculus]</t>
  </si>
  <si>
    <t>Q7TMF3</t>
  </si>
  <si>
    <t>NADH dehydrogenase [ubiquinone] 1 alpha subcomplex subunit 12 [OS=Mus musculus]</t>
  </si>
  <si>
    <t>Q6NS52-1</t>
  </si>
  <si>
    <t>Diacylglycerol kinase beta [OS=Mus musculus]</t>
  </si>
  <si>
    <t>Q9CZ04</t>
  </si>
  <si>
    <t>COP9 signalosome complex subunit 7a [OS=Mus musculus]</t>
  </si>
  <si>
    <t>O35381</t>
  </si>
  <si>
    <t>Acidic leucine-rich nuclear phosphoprotein 32 family member A [OS=Mus musculus]</t>
  </si>
  <si>
    <t>O55106</t>
  </si>
  <si>
    <t>striatin [OS=Mus musculus]</t>
  </si>
  <si>
    <t>Q08642</t>
  </si>
  <si>
    <t>Protein-arginine deiminase type-2 [OS=Mus musculus]</t>
  </si>
  <si>
    <t>Q78ZA7</t>
  </si>
  <si>
    <t>Nucleosome assembly protein 1-like 4 [OS=Mus musculus]</t>
  </si>
  <si>
    <t>P61089</t>
  </si>
  <si>
    <t>ubiquitin-conjugating enzyme E2 N [OS=Mus musculus]</t>
  </si>
  <si>
    <t>P54775</t>
  </si>
  <si>
    <t>26S proteasome regulatory subunit 6B [OS=Mus musculus]</t>
  </si>
  <si>
    <t>Q60899</t>
  </si>
  <si>
    <t>ELAV-like protein 2 [OS=Mus musculus]</t>
  </si>
  <si>
    <t>Q9CZY3</t>
  </si>
  <si>
    <t>Ubiquitin-conjugating enzyme E2 variant 1 [OS=Mus musculus]</t>
  </si>
  <si>
    <t>Q80W21</t>
  </si>
  <si>
    <t>glutathione S-transferase Mu 7 [OS=Mus musculus]</t>
  </si>
  <si>
    <t>Q3UYC0</t>
  </si>
  <si>
    <t>Protein phosphatase 1H [OS=Mus musculus]</t>
  </si>
  <si>
    <t>P27671</t>
  </si>
  <si>
    <t>Ras-specific guanine nucleotide-releasing factor 1 [OS=Mus musculus]</t>
  </si>
  <si>
    <t>O54829</t>
  </si>
  <si>
    <t>regulator of G-protein signaling 7 [OS=Mus musculus]</t>
  </si>
  <si>
    <t>P58771-1</t>
  </si>
  <si>
    <t>Tropomyosin alpha-1 chain [OS=Mus musculus]</t>
  </si>
  <si>
    <t>Q99K48</t>
  </si>
  <si>
    <t>Non-POU domain-containing octamer-binding protein [OS=Mus musculus]</t>
  </si>
  <si>
    <t>Q9Z1J3-1</t>
  </si>
  <si>
    <t>P10518</t>
  </si>
  <si>
    <t>Delta-aminolevulinic acid dehydratase [OS=Mus musculus]</t>
  </si>
  <si>
    <t>Q9CZC8</t>
  </si>
  <si>
    <t>Secernin-1 [OS=Mus musculus]</t>
  </si>
  <si>
    <t>Q9QZQ1</t>
  </si>
  <si>
    <t>Afadin [OS=Mus musculus]</t>
  </si>
  <si>
    <t>P18052</t>
  </si>
  <si>
    <t>Receptor-type tyrosine-protein phosphatase alpha [OS=Mus musculus]</t>
  </si>
  <si>
    <t>P18242</t>
  </si>
  <si>
    <t>Cathepsin D [OS=Mus musculus]</t>
  </si>
  <si>
    <t>Q8JZN5</t>
  </si>
  <si>
    <t>Q8BJI1</t>
  </si>
  <si>
    <t>Sodium-dependent neutral amino acid transporter SLC6A17 [OS=Mus musculus]</t>
  </si>
  <si>
    <t>Q60676</t>
  </si>
  <si>
    <t>Serine/threonine-protein phosphatase 5 [OS=Mus musculus]</t>
  </si>
  <si>
    <t>P35564</t>
  </si>
  <si>
    <t>Calnexin [OS=Mus musculus]</t>
  </si>
  <si>
    <t>Q99KJ8</t>
  </si>
  <si>
    <t>dynactin subunit 2 [OS=Mus musculus]</t>
  </si>
  <si>
    <t>Q99JR1</t>
  </si>
  <si>
    <t>Sideroflexin-1 [OS=Mus musculus]</t>
  </si>
  <si>
    <t>Q3UH60-1</t>
  </si>
  <si>
    <t>Disco-interacting protein 2 homolog B [OS=Mus musculus]</t>
  </si>
  <si>
    <t>P62827</t>
  </si>
  <si>
    <t>GTP-binding nuclear protein RAN [OS=Mus musculus]</t>
  </si>
  <si>
    <t>P68181-1</t>
  </si>
  <si>
    <t>cAMP-dependent protein kinase catalytic subunit beta [OS=Mus musculus]</t>
  </si>
  <si>
    <t>P59281-1</t>
  </si>
  <si>
    <t>Rho GTPase-activating protein 39 [OS=Mus musculus]</t>
  </si>
  <si>
    <t>P28661</t>
  </si>
  <si>
    <t>septin-4 [OS=Mus musculus]</t>
  </si>
  <si>
    <t>O35678-1</t>
  </si>
  <si>
    <t>monoglyceride lipase [OS=Mus musculus]</t>
  </si>
  <si>
    <t>Q60854</t>
  </si>
  <si>
    <t>serpin B6 [OS=Mus musculus]</t>
  </si>
  <si>
    <t>A2AP18-3</t>
  </si>
  <si>
    <t>O70503-1</t>
  </si>
  <si>
    <t>Very-long-chain 3-oxoacyl-CoA reductase [OS=Mus musculus]</t>
  </si>
  <si>
    <t>Q9D0E1</t>
  </si>
  <si>
    <t>Heterogeneous nuclear ribonucleoprotein M [OS=Mus musculus]</t>
  </si>
  <si>
    <t>O55029</t>
  </si>
  <si>
    <t>Coatomer subunit beta' [OS=Mus musculus]</t>
  </si>
  <si>
    <t>P97355</t>
  </si>
  <si>
    <t>Spermine synthase [OS=Mus musculus]</t>
  </si>
  <si>
    <t>Q8CDN6</t>
  </si>
  <si>
    <t>Thioredoxin-like protein 1 [OS=Mus musculus]</t>
  </si>
  <si>
    <t>Q9D154</t>
  </si>
  <si>
    <t>Leukocyte elastase inhibitor A [OS=Mus musculus]</t>
  </si>
  <si>
    <t>Q80XN0</t>
  </si>
  <si>
    <t>Q8JZQ9</t>
  </si>
  <si>
    <t>Eukaryotic translation initiation factor 3 subunit B [OS=Mus musculus]</t>
  </si>
  <si>
    <t>Q9WVA4</t>
  </si>
  <si>
    <t>Transgelin-2 [OS=Mus musculus]</t>
  </si>
  <si>
    <t>Q08331</t>
  </si>
  <si>
    <t>Calretinin [OS=Mus musculus]</t>
  </si>
  <si>
    <t>O35382</t>
  </si>
  <si>
    <t>Exocyst complex component 4 [OS=Mus musculus]</t>
  </si>
  <si>
    <t>Q8K0S0</t>
  </si>
  <si>
    <t>phytanoyl-CoA hydroxylase-interacting protein [OS=Mus musculus]</t>
  </si>
  <si>
    <t>Q64105</t>
  </si>
  <si>
    <t>Sepiapterin reductase [OS=Mus musculus]</t>
  </si>
  <si>
    <t>Q9EPU0-1</t>
  </si>
  <si>
    <t>Regulator of nonsense transcripts 1 [OS=Mus musculus]</t>
  </si>
  <si>
    <t>P08228</t>
  </si>
  <si>
    <t>Superoxide dismutase [Cu-Zn] [OS=Mus musculus]</t>
  </si>
  <si>
    <t>A2A432-1</t>
  </si>
  <si>
    <t>Cullin-4B [OS=Mus musculus]</t>
  </si>
  <si>
    <t>P63037</t>
  </si>
  <si>
    <t>DnaJ homolog subfamily A member 1 [OS=Mus musculus]</t>
  </si>
  <si>
    <t>P97447-1</t>
  </si>
  <si>
    <t>Four and a half LIM domains protein 1 [OS=Mus musculus]</t>
  </si>
  <si>
    <t>F6ZDS4</t>
  </si>
  <si>
    <t>Nucleoprotein TPR [OS=Mus musculus]</t>
  </si>
  <si>
    <t>Q7TT50</t>
  </si>
  <si>
    <t>Serine/threonine-protein kinase MRCK beta [OS=Mus musculus]</t>
  </si>
  <si>
    <t>P46664</t>
  </si>
  <si>
    <t>adenylosuccinate synthetase isozyme 2 [OS=Mus musculus]</t>
  </si>
  <si>
    <t>Q9EP69</t>
  </si>
  <si>
    <t>Phosphatidylinositide phosphatase SAC1 [OS=Mus musculus]</t>
  </si>
  <si>
    <t>P35278</t>
  </si>
  <si>
    <t>Ras-related protein Rab-5C [OS=Mus musculus]</t>
  </si>
  <si>
    <t>Q8R5H6</t>
  </si>
  <si>
    <t>wiskott-Aldrich syndrome protein family member 1 [OS=Mus musculus]</t>
  </si>
  <si>
    <t>P60122</t>
  </si>
  <si>
    <t>RuvB-like 1 [OS=Mus musculus]</t>
  </si>
  <si>
    <t>Q8R574</t>
  </si>
  <si>
    <t>Phosphoribosyl pyrophosphate synthase-associated protein 2 [OS=Mus musculus]</t>
  </si>
  <si>
    <t>Q9Z1L5</t>
  </si>
  <si>
    <t>Voltage-dependent calcium channel subunit alpha-2/delta-3 [OS=Mus musculus]</t>
  </si>
  <si>
    <t>Q8BHL5</t>
  </si>
  <si>
    <t>Engulfment and cell motility protein 2 [OS=Mus musculus]</t>
  </si>
  <si>
    <t>Q9WUM5</t>
  </si>
  <si>
    <t>Q8CBW3-1</t>
  </si>
  <si>
    <t>abl interactor 1 [OS=Mus musculus]</t>
  </si>
  <si>
    <t>O55091</t>
  </si>
  <si>
    <t>protein IMPACT [OS=Mus musculus]</t>
  </si>
  <si>
    <t>Q9ESW4</t>
  </si>
  <si>
    <t>O08756</t>
  </si>
  <si>
    <t>3-hydroxyacyl-CoA dehydrogenase type-2 [OS=Mus musculus]</t>
  </si>
  <si>
    <t>Q80VP0-1</t>
  </si>
  <si>
    <t>Tectonin beta-propeller repeat-containing protein 1 [OS=Mus musculus]</t>
  </si>
  <si>
    <t>Q9DCL9</t>
  </si>
  <si>
    <t>multifunctional protein ADE2 [OS=Mus musculus]</t>
  </si>
  <si>
    <t>P49722</t>
  </si>
  <si>
    <t>Proteasome subunit alpha type-2 [OS=Mus musculus]</t>
  </si>
  <si>
    <t>Q91ZP9-1</t>
  </si>
  <si>
    <t>N-terminal EF-hand calcium-binding protein 2 [OS=Mus musculus]</t>
  </si>
  <si>
    <t>Q9CR95</t>
  </si>
  <si>
    <t>adaptin ear-binding coat-associated protein 1 [OS=Mus musculus]</t>
  </si>
  <si>
    <t>P29387</t>
  </si>
  <si>
    <t>Guanine nucleotide-binding protein subunit beta-4 [OS=Mus musculus]</t>
  </si>
  <si>
    <t>Q922R8</t>
  </si>
  <si>
    <t>Protein disulfide-isomerase A6 [OS=Mus musculus]</t>
  </si>
  <si>
    <t>Q9Z0P5</t>
  </si>
  <si>
    <t>Twinfilin-2 [OS=Mus musculus]</t>
  </si>
  <si>
    <t>P57746</t>
  </si>
  <si>
    <t>V-type proton ATPase subunit D [OS=Mus musculus]</t>
  </si>
  <si>
    <t>P47791-2</t>
  </si>
  <si>
    <t>P14206</t>
  </si>
  <si>
    <t>40S ribosomal protein SA [OS=Mus musculus]</t>
  </si>
  <si>
    <t>Q3UHD6</t>
  </si>
  <si>
    <t>Sorting nexin-27 [OS=Mus musculus]</t>
  </si>
  <si>
    <t>Q2NL51</t>
  </si>
  <si>
    <t>Glycogen synthase kinase-3 alpha [OS=Mus musculus]</t>
  </si>
  <si>
    <t>Q80YN3</t>
  </si>
  <si>
    <t>Breast carcinoma-amplified sequence 1 homolog [OS=Mus musculus]</t>
  </si>
  <si>
    <t>Q9D172</t>
  </si>
  <si>
    <t>P37804</t>
  </si>
  <si>
    <t>transgelin [OS=Mus musculus]</t>
  </si>
  <si>
    <t>Q9Z1Z2</t>
  </si>
  <si>
    <t>Serine-threonine kinase receptor-associated protein [OS=Mus musculus]</t>
  </si>
  <si>
    <t>O88543</t>
  </si>
  <si>
    <t>COP9 signalosome complex subunit 3 [OS=Mus musculus]</t>
  </si>
  <si>
    <t>Q9WTX6</t>
  </si>
  <si>
    <t>Cullin-1 [OS=Mus musculus]</t>
  </si>
  <si>
    <t>Q8R0S4-1</t>
  </si>
  <si>
    <t>Isoform 1 of Voltage-dependent L-type calcium channel subunit beta-4 [OS=Mus musculus]</t>
  </si>
  <si>
    <t>Q91ZR1</t>
  </si>
  <si>
    <t>Ras-related protein Rab-4B [OS=Mus musculus]</t>
  </si>
  <si>
    <t>Q9WTT4</t>
  </si>
  <si>
    <t>V-type proton ATPase subunit G 2 [OS=Mus musculus]</t>
  </si>
  <si>
    <t>P62897</t>
  </si>
  <si>
    <t>Q8BMJ2</t>
  </si>
  <si>
    <t>Q99KE1</t>
  </si>
  <si>
    <t>P62983</t>
  </si>
  <si>
    <t>Ubiquitin-40S ribosomal protein S27a [OS=Mus musculus]</t>
  </si>
  <si>
    <t>P24270</t>
  </si>
  <si>
    <t>catalase [OS=Mus musculus]</t>
  </si>
  <si>
    <t>P62962</t>
  </si>
  <si>
    <t>profilin-1 [OS=Mus musculus]</t>
  </si>
  <si>
    <t>P49615</t>
  </si>
  <si>
    <t>Cyclin-dependent-like kinase 5 [OS=Mus musculus]</t>
  </si>
  <si>
    <t>O88343</t>
  </si>
  <si>
    <t>Electrogenic sodium bicarbonate cotransporter 1 [OS=Mus musculus]</t>
  </si>
  <si>
    <t>Q3TC72</t>
  </si>
  <si>
    <t>fumarylacetoacetate hydrolase domain-containing protein 2A [OS=Mus musculus]</t>
  </si>
  <si>
    <t>Q9CZ42-1</t>
  </si>
  <si>
    <t>ATP-dependent (S)-NAD(P)H-hydrate dehydratase [OS=Mus musculus]</t>
  </si>
  <si>
    <t>P62334</t>
  </si>
  <si>
    <t>26S proteasome regulatory subunit 10B [OS=Mus musculus]</t>
  </si>
  <si>
    <t>P15116</t>
  </si>
  <si>
    <t>Cadherin-2 [OS=Mus musculus]</t>
  </si>
  <si>
    <t>P14231</t>
  </si>
  <si>
    <t>sodium/potassium-transporting ATPase subunit beta-2 [OS=Mus musculus]</t>
  </si>
  <si>
    <t>Q8VHH5-1</t>
  </si>
  <si>
    <t>Q8BVQ5</t>
  </si>
  <si>
    <t>Protein phosphatase methylesterase 1 [OS=Mus musculus]</t>
  </si>
  <si>
    <t>Q61166</t>
  </si>
  <si>
    <t>Microtubule-associated protein RP/EB family member 1 [OS=Mus musculus]</t>
  </si>
  <si>
    <t>O70589-3</t>
  </si>
  <si>
    <t>Isoform 3 of Peripheral plasma membrane protein CASK [OS=Mus musculus]</t>
  </si>
  <si>
    <t>Q8R429</t>
  </si>
  <si>
    <t>Sarcoplasmic/endoplasmic reticulum calcium ATPase 1 [OS=Mus musculus]</t>
  </si>
  <si>
    <t>Q8BW96-2</t>
  </si>
  <si>
    <t>Isoform 2 of Calcium/calmodulin-dependent protein kinase type 1D [OS=Mus musculus]</t>
  </si>
  <si>
    <t>Q8BIZ1-3</t>
  </si>
  <si>
    <t>Isoform 3 of Ankyrin repeat and sterile alpha motif domain-containing protein 1B [OS=Mus musculus]</t>
  </si>
  <si>
    <t>O08810</t>
  </si>
  <si>
    <t>116 kDa U5 small nuclear ribonucleoprotein component [OS=Mus musculus]</t>
  </si>
  <si>
    <t>Q9QWL7</t>
  </si>
  <si>
    <t>Q99NB9</t>
  </si>
  <si>
    <t>splicing factor 3B subunit 1 [OS=Mus musculus]</t>
  </si>
  <si>
    <t>Q8R127</t>
  </si>
  <si>
    <t>saccharopine dehydrogenase-like oxidoreductase [OS=Mus musculus]</t>
  </si>
  <si>
    <t>Q8BH95</t>
  </si>
  <si>
    <t>P58389</t>
  </si>
  <si>
    <t>Serine/threonine-protein phosphatase 2A activator [OS=Mus musculus]</t>
  </si>
  <si>
    <t>Q921H8</t>
  </si>
  <si>
    <t>Q8BWG8-1</t>
  </si>
  <si>
    <t>Beta-arrestin-1 [OS=Mus musculus]</t>
  </si>
  <si>
    <t>Q9CR68</t>
  </si>
  <si>
    <t>Q99JI4</t>
  </si>
  <si>
    <t>26S proteasome non-ATPase regulatory subunit 6 [OS=Mus musculus]</t>
  </si>
  <si>
    <t>P25444</t>
  </si>
  <si>
    <t>40S ribosomal protein S2 [OS=Mus musculus]</t>
  </si>
  <si>
    <t>B9EKR1</t>
  </si>
  <si>
    <t>Receptor-type tyrosine-protein phosphatase zeta [OS=Mus musculus]</t>
  </si>
  <si>
    <t>Q80XI3-4</t>
  </si>
  <si>
    <t>Isoform 4 of Eukaryotic translation initiation factor 4 gamma 3 [OS=Mus musculus]</t>
  </si>
  <si>
    <t>O35551-1</t>
  </si>
  <si>
    <t>Rab GTPase-binding effector protein 1 [OS=Mus musculus]</t>
  </si>
  <si>
    <t>Q91W89</t>
  </si>
  <si>
    <t>alpha-mannosidase 2C1 [OS=Mus musculus]</t>
  </si>
  <si>
    <t>Q8BH55</t>
  </si>
  <si>
    <t>Threonine synthase-like 1 [OS=Mus musculus]</t>
  </si>
  <si>
    <t>Q5SRX1</t>
  </si>
  <si>
    <t>TOM1-like protein 2 [OS=Mus musculus]</t>
  </si>
  <si>
    <t>Q8BGZ1</t>
  </si>
  <si>
    <t>Hippocalcin-like protein 4 [OS=Mus musculus]</t>
  </si>
  <si>
    <t>Q9Z2W9</t>
  </si>
  <si>
    <t>Glutamate receptor 3 [OS=Mus musculus]</t>
  </si>
  <si>
    <t>Q9D7G0</t>
  </si>
  <si>
    <t>ribose-phosphate pyrophosphokinase 1 [OS=Mus musculus]</t>
  </si>
  <si>
    <t>Q8BKZ9</t>
  </si>
  <si>
    <t>P14869</t>
  </si>
  <si>
    <t>60S acidic ribosomal protein P0 [OS=Mus musculus]</t>
  </si>
  <si>
    <t>Q9CQI6</t>
  </si>
  <si>
    <t>coactosin-like protein [OS=Mus musculus]</t>
  </si>
  <si>
    <t>P62761</t>
  </si>
  <si>
    <t>Visinin-like protein 1 [OS=Mus musculus]</t>
  </si>
  <si>
    <t>Q61035</t>
  </si>
  <si>
    <t>Q8QZS1</t>
  </si>
  <si>
    <t>Q9CPW0</t>
  </si>
  <si>
    <t>Contactin-associated protein-like 2 [OS=Mus musculus]</t>
  </si>
  <si>
    <t>P05480</t>
  </si>
  <si>
    <t>Neuronal proto-oncogene tyrosine-protein kinase Src [OS=Mus musculus]</t>
  </si>
  <si>
    <t>Q01065</t>
  </si>
  <si>
    <t>Q6X893</t>
  </si>
  <si>
    <t>choline transporter-like protein 1 [OS=Mus musculus]</t>
  </si>
  <si>
    <t>Q9QYB1</t>
  </si>
  <si>
    <t>Chloride intracellular channel protein 4 [OS=Mus musculus]</t>
  </si>
  <si>
    <t>Q9WV60</t>
  </si>
  <si>
    <t>Glycogen synthase kinase-3 beta [OS=Mus musculus]</t>
  </si>
  <si>
    <t>Q6PDL0</t>
  </si>
  <si>
    <t>Cytoplasmic dynein 1 light intermediate chain 2 [OS=Mus musculus]</t>
  </si>
  <si>
    <t>O88712-1</t>
  </si>
  <si>
    <t>C-terminal-binding protein 1 [OS=Mus musculus]</t>
  </si>
  <si>
    <t>Q9CZW4</t>
  </si>
  <si>
    <t>long-chain-fatty-acid--CoA ligase 3 [OS=Mus musculus]</t>
  </si>
  <si>
    <t>P43277</t>
  </si>
  <si>
    <t>Histone H1.3 [OS=Mus musculus]</t>
  </si>
  <si>
    <t>P17563</t>
  </si>
  <si>
    <t>Selenium-binding protein 1 [OS=Mus musculus]</t>
  </si>
  <si>
    <t>Q9R1P4</t>
  </si>
  <si>
    <t>Proteasome subunit alpha type-1 [OS=Mus musculus]</t>
  </si>
  <si>
    <t>Q9D819</t>
  </si>
  <si>
    <t>Inorganic pyrophosphatase [OS=Mus musculus]</t>
  </si>
  <si>
    <t>Q80U49-1</t>
  </si>
  <si>
    <t>Centrosomal protein of 170 kDa protein B [OS=Mus musculus]</t>
  </si>
  <si>
    <t>Q91Z53</t>
  </si>
  <si>
    <t>Glyoxylate reductase/hydroxypyruvate reductase [OS=Mus musculus]</t>
  </si>
  <si>
    <t>Q99PL6</t>
  </si>
  <si>
    <t>UBX domain-containing protein 6 [OS=Mus musculus]</t>
  </si>
  <si>
    <t>Q91ZZ3</t>
  </si>
  <si>
    <t>Beta-synuclein [OS=Mus musculus]</t>
  </si>
  <si>
    <t>P14685</t>
  </si>
  <si>
    <t>26S proteasome non-ATPase regulatory subunit 3 [OS=Mus musculus]</t>
  </si>
  <si>
    <t>P37040</t>
  </si>
  <si>
    <t>NADPH--cytochrome P450 reductase [OS=Mus musculus]</t>
  </si>
  <si>
    <t>Q9QZE5</t>
  </si>
  <si>
    <t>Coatomer subunit gamma-1 [OS=Mus musculus]</t>
  </si>
  <si>
    <t>Q9EPK7</t>
  </si>
  <si>
    <t>exportin-7 [OS=Mus musculus]</t>
  </si>
  <si>
    <t>Q61137-1</t>
  </si>
  <si>
    <t>Astrotactin-1 [OS=Mus musculus]</t>
  </si>
  <si>
    <t>P20917-2</t>
  </si>
  <si>
    <t>Isoform S-MAG of Myelin-associated glycoprotein [OS=Mus musculus]</t>
  </si>
  <si>
    <t>Q6A4J8</t>
  </si>
  <si>
    <t>Ubiquitin carboxyl-terminal hydrolase 7 [OS=Mus musculus]</t>
  </si>
  <si>
    <t>Q61411-1</t>
  </si>
  <si>
    <t>GTPase HRas [OS=Mus musculus]</t>
  </si>
  <si>
    <t>P84084</t>
  </si>
  <si>
    <t>ADP-ribosylation factor 5 [OS=Mus musculus]</t>
  </si>
  <si>
    <t>Q9QYJ0</t>
  </si>
  <si>
    <t>DnaJ homolog subfamily A member 2 [OS=Mus musculus]</t>
  </si>
  <si>
    <t>O89112</t>
  </si>
  <si>
    <t>LanC-like protein 1 [OS=Mus musculus]</t>
  </si>
  <si>
    <t>Q8JZQ2</t>
  </si>
  <si>
    <t>AFG3-like protein 2 [OS=Mus musculus]</t>
  </si>
  <si>
    <t>Q80TR1-1</t>
  </si>
  <si>
    <t>Adhesion G protein-coupled receptor L1 [OS=Mus musculus]</t>
  </si>
  <si>
    <t>P35802</t>
  </si>
  <si>
    <t>Neuronal membrane glycoprotein M6-a [OS=Mus musculus]</t>
  </si>
  <si>
    <t>P46638</t>
  </si>
  <si>
    <t>Ras-related protein Rab-11B [OS=Mus musculus]</t>
  </si>
  <si>
    <t>O35226</t>
  </si>
  <si>
    <t>26S proteasome non-ATPase regulatory subunit 4 [OS=Mus musculus]</t>
  </si>
  <si>
    <t>Q3ULD5</t>
  </si>
  <si>
    <t>Q99N28</t>
  </si>
  <si>
    <t>Cell adhesion molecule 3 [OS=Mus musculus]</t>
  </si>
  <si>
    <t>Q9DCX2</t>
  </si>
  <si>
    <t>Q3TDK6-1</t>
  </si>
  <si>
    <t>Protein rogdi homolog [OS=Mus musculus]</t>
  </si>
  <si>
    <t>Q8C419</t>
  </si>
  <si>
    <t>Probable G-protein coupled receptor 158 [OS=Mus musculus]</t>
  </si>
  <si>
    <t>P49312-1</t>
  </si>
  <si>
    <t>Heterogeneous nuclear ribonucleoprotein A1 [OS=Mus musculus]</t>
  </si>
  <si>
    <t>P21981</t>
  </si>
  <si>
    <t>Protein-glutamine gamma-glutamyltransferase 2 [OS=Mus musculus]</t>
  </si>
  <si>
    <t>P47199</t>
  </si>
  <si>
    <t>Quinone oxidoreductase [OS=Mus musculus]</t>
  </si>
  <si>
    <t>O70589-1</t>
  </si>
  <si>
    <t>peripheral plasma membrane protein CASK [OS=Mus musculus]</t>
  </si>
  <si>
    <t>Q8BJ42</t>
  </si>
  <si>
    <t>Disks large-associated protein 2 [OS=Mus musculus]</t>
  </si>
  <si>
    <t>Q505F5</t>
  </si>
  <si>
    <t>Leucine-rich repeat-containing protein 47 [OS=Mus musculus]</t>
  </si>
  <si>
    <t>Q9QUI0</t>
  </si>
  <si>
    <t>Transforming protein RhoA [OS=Mus musculus]</t>
  </si>
  <si>
    <t>Q3UUG6-1</t>
  </si>
  <si>
    <t>TBC1 domain family member 24 [OS=Mus musculus]</t>
  </si>
  <si>
    <t>Q9ESJ4</t>
  </si>
  <si>
    <t>NCK-interacting protein with SH3 domain [OS=Mus musculus]</t>
  </si>
  <si>
    <t>P43274</t>
  </si>
  <si>
    <t>Histone H1.4 [OS=Mus musculus]</t>
  </si>
  <si>
    <t>Q9ES28-1</t>
  </si>
  <si>
    <t>Rho guanine nucleotide exchange factor 7 [OS=Mus musculus]</t>
  </si>
  <si>
    <t>Q8K183</t>
  </si>
  <si>
    <t>Pyridoxal kinase [OS=Mus musculus]</t>
  </si>
  <si>
    <t>P58404-1</t>
  </si>
  <si>
    <t>Striatin-4 [OS=Mus musculus]</t>
  </si>
  <si>
    <t>Q62443</t>
  </si>
  <si>
    <t>Neuronal pentraxin-1 [OS=Mus musculus]</t>
  </si>
  <si>
    <t>Q5U458</t>
  </si>
  <si>
    <t>DnaJ homolog subfamily C member 11 [OS=Mus musculus]</t>
  </si>
  <si>
    <t>P63094</t>
  </si>
  <si>
    <t>Guanine nucleotide-binding protein G(s) subunit alpha isoforms short [OS=Mus musculus]</t>
  </si>
  <si>
    <t>Q99KK7</t>
  </si>
  <si>
    <t>dipeptidyl peptidase 3 [OS=Mus musculus]</t>
  </si>
  <si>
    <t>Q8C878</t>
  </si>
  <si>
    <t>NEDD8-activating enzyme E1 catalytic subunit [OS=Mus musculus]</t>
  </si>
  <si>
    <t>Q9CQA3</t>
  </si>
  <si>
    <t>P30416</t>
  </si>
  <si>
    <t>Peptidyl-prolyl cis-trans isomerase FKBP4 [OS=Mus musculus]</t>
  </si>
  <si>
    <t>Q99L13</t>
  </si>
  <si>
    <t>Q5FWK3</t>
  </si>
  <si>
    <t>rho GTPase-activating protein 1 [OS=Mus musculus]</t>
  </si>
  <si>
    <t>Q8CGF6</t>
  </si>
  <si>
    <t>WD repeat-containing protein 47 [OS=Mus musculus]</t>
  </si>
  <si>
    <t>P35438</t>
  </si>
  <si>
    <t>P61222</t>
  </si>
  <si>
    <t>ATP-binding cassette sub-family E member 1 [OS=Mus musculus]</t>
  </si>
  <si>
    <t>Q99MN1</t>
  </si>
  <si>
    <t>Lysine--tRNA ligase [OS=Mus musculus]</t>
  </si>
  <si>
    <t>P84096</t>
  </si>
  <si>
    <t>Rho-related GTP-binding protein RhoG [OS=Mus musculus]</t>
  </si>
  <si>
    <t>Q8BLK3</t>
  </si>
  <si>
    <t>Limbic system-associated membrane protein [OS=Mus musculus]</t>
  </si>
  <si>
    <t>Q9QYF9</t>
  </si>
  <si>
    <t>protein NDRG3 [OS=Mus musculus]</t>
  </si>
  <si>
    <t>Q9CXY6</t>
  </si>
  <si>
    <t>Interleukin enhancer-binding factor 2 [OS=Mus musculus]</t>
  </si>
  <si>
    <t>Q99J08</t>
  </si>
  <si>
    <t>SEC14-like protein 2 [OS=Mus musculus]</t>
  </si>
  <si>
    <t>Q68FL6</t>
  </si>
  <si>
    <t>P23242</t>
  </si>
  <si>
    <t>Gap junction alpha-1 protein [OS=Mus musculus]</t>
  </si>
  <si>
    <t>Q80U63</t>
  </si>
  <si>
    <t>Mitofusin-2 [OS=Mus musculus]</t>
  </si>
  <si>
    <t>A2A5R2</t>
  </si>
  <si>
    <t>Brefeldin A-inhibited guanine nucleotide-exchange protein 2 [OS=Mus musculus]</t>
  </si>
  <si>
    <t>Q9Z1S5-1</t>
  </si>
  <si>
    <t>Neuronal-specific septin-3 [OS=Mus musculus]</t>
  </si>
  <si>
    <t>Q99PT1</t>
  </si>
  <si>
    <t>rho GDP-dissociation inhibitor 1 [OS=Mus musculus]</t>
  </si>
  <si>
    <t>Q9DCD0</t>
  </si>
  <si>
    <t>Q924M7</t>
  </si>
  <si>
    <t>mannose-6-phosphate isomerase [OS=Mus musculus]</t>
  </si>
  <si>
    <t>P19157</t>
  </si>
  <si>
    <t>Glutathione S-transferase P 1 [OS=Mus musculus]</t>
  </si>
  <si>
    <t>P53994</t>
  </si>
  <si>
    <t>Ras-related protein Rab-2A [OS=Mus musculus]</t>
  </si>
  <si>
    <t>Q9D7B6</t>
  </si>
  <si>
    <t>P35279-2</t>
  </si>
  <si>
    <t>Isoform 2 of Ras-related protein Rab-6A [OS=Mus musculus]</t>
  </si>
  <si>
    <t>Q5DQR4</t>
  </si>
  <si>
    <t>syntaxin-binding protein 5-like [OS=Mus musculus]</t>
  </si>
  <si>
    <t>Q61701-1</t>
  </si>
  <si>
    <t>ELAV-like protein 4 [OS=Mus musculus]</t>
  </si>
  <si>
    <t>Q922U2</t>
  </si>
  <si>
    <t>P20917</t>
  </si>
  <si>
    <t>Myelin-associated glycoprotein [OS=Mus musculus]</t>
  </si>
  <si>
    <t>P15532</t>
  </si>
  <si>
    <t>Nucleoside diphosphate kinase A [OS=Mus musculus]</t>
  </si>
  <si>
    <t>Q8BJY1</t>
  </si>
  <si>
    <t>26S proteasome non-ATPase regulatory subunit 5 [OS=Mus musculus]</t>
  </si>
  <si>
    <t>Q9DB73-1</t>
  </si>
  <si>
    <t>NADH-cytochrome b5 reductase 1 [OS=Mus musculus]</t>
  </si>
  <si>
    <t>Q8K354</t>
  </si>
  <si>
    <t>Carbonyl reductase [NADPH] 3 [OS=Mus musculus]</t>
  </si>
  <si>
    <t>Q8CBY8-1</t>
  </si>
  <si>
    <t>Dynactin subunit 4 [OS=Mus musculus]</t>
  </si>
  <si>
    <t>P27659</t>
  </si>
  <si>
    <t>60S ribosomal protein L3 [OS=Mus musculus]</t>
  </si>
  <si>
    <t>P28271</t>
  </si>
  <si>
    <t>Cytoplasmic aconitate hydratase [OS=Mus musculus]</t>
  </si>
  <si>
    <t>O35295</t>
  </si>
  <si>
    <t>Transcriptional activator protein Pur-beta [OS=Mus musculus]</t>
  </si>
  <si>
    <t>O35737</t>
  </si>
  <si>
    <t>Heterogeneous nuclear ribonucleoprotein H [OS=Mus musculus]</t>
  </si>
  <si>
    <t>Q9DCT2</t>
  </si>
  <si>
    <t>Q5DQR4-3</t>
  </si>
  <si>
    <t>Isoform 3 of Syntaxin-binding protein 5-like [OS=Mus musculus]</t>
  </si>
  <si>
    <t>Q9QWY8</t>
  </si>
  <si>
    <t>O88685</t>
  </si>
  <si>
    <t>26S proteasome regulatory subunit 6A [OS=Mus musculus]</t>
  </si>
  <si>
    <t>Q8BTG7-1</t>
  </si>
  <si>
    <t>Protein NDRG4 [OS=Mus musculus]</t>
  </si>
  <si>
    <t>P68040</t>
  </si>
  <si>
    <t>Receptor of activated protein C kinase 1 [OS=Mus musculus]</t>
  </si>
  <si>
    <t>P62196</t>
  </si>
  <si>
    <t>26S proteasome regulatory subunit 8 [OS=Mus musculus]</t>
  </si>
  <si>
    <t>P08003</t>
  </si>
  <si>
    <t>Protein disulfide-isomerase A4 [OS=Mus musculus]</t>
  </si>
  <si>
    <t>P42669</t>
  </si>
  <si>
    <t>Transcriptional activator protein Pur-alpha [OS=Mus musculus]</t>
  </si>
  <si>
    <t>P15864</t>
  </si>
  <si>
    <t>Histone H1.2 [OS=Mus musculus]</t>
  </si>
  <si>
    <t>Q9WUK2-1</t>
  </si>
  <si>
    <t>Eukaryotic translation initiation factor 4H [OS=Mus musculus]</t>
  </si>
  <si>
    <t>P51174</t>
  </si>
  <si>
    <t>P22892</t>
  </si>
  <si>
    <t>AP-1 complex subunit gamma-1 [OS=Mus musculus]</t>
  </si>
  <si>
    <t>P02468</t>
  </si>
  <si>
    <t>Laminin subunit gamma-1 [OS=Mus musculus]</t>
  </si>
  <si>
    <t>Q8BVI4</t>
  </si>
  <si>
    <t>dihydropteridine reductase [OS=Mus musculus]</t>
  </si>
  <si>
    <t>Q9EPW0</t>
  </si>
  <si>
    <t>P43406</t>
  </si>
  <si>
    <t>Integrin alpha-V [OS=Mus musculus]</t>
  </si>
  <si>
    <t>Q64516-1</t>
  </si>
  <si>
    <t>Isoform 1 of Glycerol kinase [OS=Mus musculus]</t>
  </si>
  <si>
    <t>P35279</t>
  </si>
  <si>
    <t>Ras-related protein Rab-6A [OS=Mus musculus]</t>
  </si>
  <si>
    <t>Q8R570</t>
  </si>
  <si>
    <t>Synaptosomal-associated protein 47 [OS=Mus musculus]</t>
  </si>
  <si>
    <t>Q80X80</t>
  </si>
  <si>
    <t>Phospholipid transfer protein C2CD2L [OS=Mus musculus]</t>
  </si>
  <si>
    <t>Q9D8E6</t>
  </si>
  <si>
    <t>60S ribosomal protein L4 [OS=Mus musculus]</t>
  </si>
  <si>
    <t>P39447</t>
  </si>
  <si>
    <t>Tight junction protein ZO-1 [OS=Mus musculus]</t>
  </si>
  <si>
    <t>Q99PV0</t>
  </si>
  <si>
    <t>Pre-mRNA-processing-splicing factor 8 [OS=Mus musculus]</t>
  </si>
  <si>
    <t>Q9D8N0</t>
  </si>
  <si>
    <t>elongation factor 1-gamma [OS=Mus musculus]</t>
  </si>
  <si>
    <t>Q80U23-2</t>
  </si>
  <si>
    <t>Isoform 2 of Syntaphilin [OS=Mus musculus]</t>
  </si>
  <si>
    <t>P97300</t>
  </si>
  <si>
    <t>Neuroplastin [OS=Mus musculus]</t>
  </si>
  <si>
    <t>O88544</t>
  </si>
  <si>
    <t>COP9 signalosome complex subunit 4 [OS=Mus musculus]</t>
  </si>
  <si>
    <t>Q6PER3</t>
  </si>
  <si>
    <t>Microtubule-associated protein RP/EB family member 3 [OS=Mus musculus]</t>
  </si>
  <si>
    <t>Q8C8N2</t>
  </si>
  <si>
    <t>protein SCAI [OS=Mus musculus]</t>
  </si>
  <si>
    <t>Q61990</t>
  </si>
  <si>
    <t>Poly(rC)-binding protein 2 [OS=Mus musculus]</t>
  </si>
  <si>
    <t>Q91Z31</t>
  </si>
  <si>
    <t>Polypyrimidine tract-binding protein 2 [OS=Mus musculus]</t>
  </si>
  <si>
    <t>Q8BSS9</t>
  </si>
  <si>
    <t>Liprin-alpha-2 [OS=Mus musculus]</t>
  </si>
  <si>
    <t>Q8VIJ6</t>
  </si>
  <si>
    <t>Q99LD4</t>
  </si>
  <si>
    <t>COP9 signalosome complex subunit 1 [OS=Mus musculus]</t>
  </si>
  <si>
    <t>A2ASQ1-1</t>
  </si>
  <si>
    <t>Agrin [OS=Mus musculus]</t>
  </si>
  <si>
    <t>Q791V5</t>
  </si>
  <si>
    <t>Mitochondrial carrier homolog 2 [OS=Mus musculus]</t>
  </si>
  <si>
    <t>Q3TEA8-1</t>
  </si>
  <si>
    <t>Heterochromatin protein 1-binding protein 3 [OS=Mus musculus]</t>
  </si>
  <si>
    <t>Q9R0Y5-1</t>
  </si>
  <si>
    <t>Adenylate kinase isoenzyme 1 [OS=Mus musculus]</t>
  </si>
  <si>
    <t>Q62418</t>
  </si>
  <si>
    <t>Drebrin-like protein [OS=Mus musculus]</t>
  </si>
  <si>
    <t>P16332</t>
  </si>
  <si>
    <t>Q8CBE3</t>
  </si>
  <si>
    <t>WD repeat-containing protein 37 [OS=Mus musculus]</t>
  </si>
  <si>
    <t>Q62465</t>
  </si>
  <si>
    <t>Synaptic vesicle membrane protein VAT-1 homolog [OS=Mus musculus]</t>
  </si>
  <si>
    <t>P28474</t>
  </si>
  <si>
    <t>alcohol dehydrogenase class-3 [OS=Mus musculus]</t>
  </si>
  <si>
    <t>Q0VE82</t>
  </si>
  <si>
    <t>Copine-7 [OS=Mus musculus]</t>
  </si>
  <si>
    <t>P12023</t>
  </si>
  <si>
    <t>Amyloid-beta A4 protein [OS=Mus musculus]</t>
  </si>
  <si>
    <t>P60335</t>
  </si>
  <si>
    <t>Poly(RC)-binding protein 1 [OS=Mus musculus]</t>
  </si>
  <si>
    <t>Q8BP47</t>
  </si>
  <si>
    <t>P56695</t>
  </si>
  <si>
    <t>Wolframin [OS=Mus musculus]</t>
  </si>
  <si>
    <t>Q91W50</t>
  </si>
  <si>
    <t>cold shock domain-containing protein E1 [OS=Mus musculus]</t>
  </si>
  <si>
    <t>Q5SSL4</t>
  </si>
  <si>
    <t>active breakpoint cluster region-related protein [OS=Mus musculus]</t>
  </si>
  <si>
    <t>P60202</t>
  </si>
  <si>
    <t>Myelin proteolipid protein [OS=Mus musculus]</t>
  </si>
  <si>
    <t>P22315</t>
  </si>
  <si>
    <t>Q05816</t>
  </si>
  <si>
    <t>Q148V7-1</t>
  </si>
  <si>
    <t>LisH domain and HEAT repeat-containing protein KIAA1468 [OS=Mus musculus]</t>
  </si>
  <si>
    <t>P84075</t>
  </si>
  <si>
    <t>Neuron-specific calcium-binding protein hippocalcin [OS=Mus musculus]</t>
  </si>
  <si>
    <t>Q8BGD9</t>
  </si>
  <si>
    <t>eukaryotic translation initiation factor 4B [OS=Mus musculus]</t>
  </si>
  <si>
    <t>Q9JHK4-1</t>
  </si>
  <si>
    <t>geranylgeranyl transferase type-2 subunit alpha [OS=Mus musculus]</t>
  </si>
  <si>
    <t>Q80TL4-2</t>
  </si>
  <si>
    <t>Isoform 2 of PHD finger protein 24 [OS=Mus musculus]</t>
  </si>
  <si>
    <t>P61294</t>
  </si>
  <si>
    <t>Ras-related protein Rab-6B [OS=Mus musculus]</t>
  </si>
  <si>
    <t>Q8R071</t>
  </si>
  <si>
    <t>Inositol-trisphosphate 3-kinase A [OS=Mus musculus]</t>
  </si>
  <si>
    <t>A2RT62</t>
  </si>
  <si>
    <t>F-box/LRR-repeat protein 16 [OS=Mus musculus]</t>
  </si>
  <si>
    <t>Q9JLB0-1</t>
  </si>
  <si>
    <t>MAGUK p55 subfamily member 6 [OS=Mus musculus]</t>
  </si>
  <si>
    <t>Q9JLB0-2</t>
  </si>
  <si>
    <t>Isoform Alpha of MAGUK p55 subfamily member 6 [OS=Mus musculus]</t>
  </si>
  <si>
    <t>P02089</t>
  </si>
  <si>
    <t>Hemoglobin subunit beta-2 [OS=Mus musculus]</t>
  </si>
  <si>
    <t>P47809</t>
  </si>
  <si>
    <t>Dual specificity mitogen-activated protein kinase kinase 4 [OS=Mus musculus]</t>
  </si>
  <si>
    <t>P48320</t>
  </si>
  <si>
    <t>Glutamate decarboxylase 2 [OS=Mus musculus]</t>
  </si>
  <si>
    <t>Q8R366</t>
  </si>
  <si>
    <t>Immunoglobulin superfamily member 8 [OS=Mus musculus]</t>
  </si>
  <si>
    <t>P17742</t>
  </si>
  <si>
    <t>peptidyl-prolyl cis-trans isomerase A [OS=Mus musculus]</t>
  </si>
  <si>
    <t>P46471</t>
  </si>
  <si>
    <t>26S proteasome regulatory subunit 7 [OS=Mus musculus]</t>
  </si>
  <si>
    <t>Q8BW96</t>
  </si>
  <si>
    <t>calcium/calmodulin-dependent protein kinase type 1D [OS=Mus musculus]</t>
  </si>
  <si>
    <t>Q9EPJ9</t>
  </si>
  <si>
    <t>ADP-ribosylation factor GTPase-activating protein 1 [OS=Mus musculus]</t>
  </si>
  <si>
    <t>Q8BHZ0</t>
  </si>
  <si>
    <t>Protein FAM49A [OS=Mus musculus]</t>
  </si>
  <si>
    <t>Q8R3Z5</t>
  </si>
  <si>
    <t>Voltage-dependent L-type calcium channel subunit beta-1 [OS=Mus musculus]</t>
  </si>
  <si>
    <t>Q91V61</t>
  </si>
  <si>
    <t>Sideroflexin-3 [OS=Mus musculus]</t>
  </si>
  <si>
    <t>Q8VCT3</t>
  </si>
  <si>
    <t>aminopeptidase B [OS=Mus musculus]</t>
  </si>
  <si>
    <t>Q61171</t>
  </si>
  <si>
    <t>Peroxiredoxin-2 [OS=Mus musculus]</t>
  </si>
  <si>
    <t>P29758</t>
  </si>
  <si>
    <t>P62482</t>
  </si>
  <si>
    <t>Voltage-gated potassium channel subunit beta-2 [OS=Mus musculus]</t>
  </si>
  <si>
    <t>Q61036</t>
  </si>
  <si>
    <t>Serine/threonine-protein kinase PAK 3 [OS=Mus musculus]</t>
  </si>
  <si>
    <t>Q922Q1</t>
  </si>
  <si>
    <t>Mitochondrial amidoxime reducing component 2 [OS=Mus musculus]</t>
  </si>
  <si>
    <t>Q9WUA2</t>
  </si>
  <si>
    <t>Phenylalanine--tRNA ligase beta subunit [OS=Mus musculus]</t>
  </si>
  <si>
    <t>Q9Z0J4</t>
  </si>
  <si>
    <t>P07356</t>
  </si>
  <si>
    <t>Annexin A2 [OS=Mus musculus]</t>
  </si>
  <si>
    <t>Q9QZX7</t>
  </si>
  <si>
    <t>serine racemase [OS=Mus musculus]</t>
  </si>
  <si>
    <t>P21107</t>
  </si>
  <si>
    <t>Tropomyosin alpha-3 chain [OS=Mus musculus]</t>
  </si>
  <si>
    <t>Q8R1Q8</t>
  </si>
  <si>
    <t>Cytoplasmic dynein 1 light intermediate chain 1 [OS=Mus musculus]</t>
  </si>
  <si>
    <t>Q9CZ30-1</t>
  </si>
  <si>
    <t>obg-like ATPase 1 [OS=Mus musculus]</t>
  </si>
  <si>
    <t>Q8CAY6</t>
  </si>
  <si>
    <t>B1AZP2-2</t>
  </si>
  <si>
    <t>Isoform 2 of Disks large-associated protein 4 [OS=Mus musculus]</t>
  </si>
  <si>
    <t>Q61481</t>
  </si>
  <si>
    <t>Q9D8W5</t>
  </si>
  <si>
    <t>26s proteasome non-atpase regulatory subunit 12 [OS=Mus musculus]</t>
  </si>
  <si>
    <t>P50580</t>
  </si>
  <si>
    <t>O35633</t>
  </si>
  <si>
    <t>vesicular inhibitory amino acid transporter [OS=Mus musculus]</t>
  </si>
  <si>
    <t>Q8C0M9</t>
  </si>
  <si>
    <t>isoaspartyl peptidase/L-asparaginase [OS=Mus musculus]</t>
  </si>
  <si>
    <t>Q6WVG3</t>
  </si>
  <si>
    <t>BTB/POZ domain-containing protein KCTD12 [OS=Mus musculus]</t>
  </si>
  <si>
    <t>Q7TME0</t>
  </si>
  <si>
    <t>Phospholipid phosphatase-related protein type 4 [OS=Mus musculus]</t>
  </si>
  <si>
    <t>Q7M6Y3-5</t>
  </si>
  <si>
    <t>Isoform 5 of Phosphatidylinositol-binding clathrin assembly protein [OS=Mus musculus]</t>
  </si>
  <si>
    <t>Q3TDD9-1</t>
  </si>
  <si>
    <t>Protein phosphatase 1 regulatory subunit 21 [OS=Mus musculus]</t>
  </si>
  <si>
    <t>P27612</t>
  </si>
  <si>
    <t>Phospholipase A-2-activating protein [OS=Mus musculus]</t>
  </si>
  <si>
    <t>Q7M6Y3-1</t>
  </si>
  <si>
    <t>Phosphatidylinositol-binding clathrin assembly protein [OS=Mus musculus]</t>
  </si>
  <si>
    <t>P23116</t>
  </si>
  <si>
    <t>Eukaryotic translation initiation factor 3 subunit A [OS=Mus musculus]</t>
  </si>
  <si>
    <t>O35136-1</t>
  </si>
  <si>
    <t>Neural cell adhesion molecule 2 [OS=Mus musculus]</t>
  </si>
  <si>
    <t>Q9JII6</t>
  </si>
  <si>
    <t>alcohol dehydrogenase [NADP(+)] [OS=Mus musculus]</t>
  </si>
  <si>
    <t>O08914</t>
  </si>
  <si>
    <t>Fatty-acid amide hydrolase 1 [OS=Mus musculus]</t>
  </si>
  <si>
    <t>Q9R0P5</t>
  </si>
  <si>
    <t>Destrin [OS=Mus musculus]</t>
  </si>
  <si>
    <t>Q9DC51</t>
  </si>
  <si>
    <t>Guanine nucleotide-binding protein G(k) subunit alpha [OS=Mus musculus]</t>
  </si>
  <si>
    <t>O55023</t>
  </si>
  <si>
    <t>Inositol monophosphatase 1 [OS=Mus musculus]</t>
  </si>
  <si>
    <t>P70441-1</t>
  </si>
  <si>
    <t>Na(+)/H(+) exchange regulatory cofactor NHE-RF1 [OS=Mus musculus]</t>
  </si>
  <si>
    <t>O88485</t>
  </si>
  <si>
    <t>cytoplasmic dynein 1 intermediate chain 1 [OS=Mus musculus]</t>
  </si>
  <si>
    <t>P50247</t>
  </si>
  <si>
    <t>Adenosylhomocysteinase [OS=Mus musculus]</t>
  </si>
  <si>
    <t>Q8BG39</t>
  </si>
  <si>
    <t>Synaptic vesicle glycoprotein 2B [OS=Mus musculus]</t>
  </si>
  <si>
    <t>P97797</t>
  </si>
  <si>
    <t>tyrosine-protein phosphatase non-receptor type substrate 1 [OS=Mus musculus]</t>
  </si>
  <si>
    <t>P08226</t>
  </si>
  <si>
    <t>Apolipoprotein E [OS=Mus musculus]</t>
  </si>
  <si>
    <t>Q501J6</t>
  </si>
  <si>
    <t>Probable ATP-dependent RNA helicase DDX17 [OS=Mus musculus]</t>
  </si>
  <si>
    <t>P97351</t>
  </si>
  <si>
    <t>40S ribosomal protein S3a [OS=Mus musculus]</t>
  </si>
  <si>
    <t>Q6ZPJ3</t>
  </si>
  <si>
    <t>(E3-independent) E2 ubiquitin-conjugating enzyme UBE2O [OS=Mus musculus]</t>
  </si>
  <si>
    <t>Q62059-1</t>
  </si>
  <si>
    <t>Versican core protein [OS=Mus musculus]</t>
  </si>
  <si>
    <t>Q8VDJ3</t>
  </si>
  <si>
    <t>Vigilin [OS=Mus musculus]</t>
  </si>
  <si>
    <t>P35235</t>
  </si>
  <si>
    <t>tyrosine-protein phosphatase non-receptor type 11 [OS=Mus musculus]</t>
  </si>
  <si>
    <t>Q9QZQ8-2</t>
  </si>
  <si>
    <t>Isoform 1 of Core histone macro-H2A.1 [OS=Mus musculus]</t>
  </si>
  <si>
    <t>Q9CWS0</t>
  </si>
  <si>
    <t>Q8CIN4</t>
  </si>
  <si>
    <t>Serine/threonine-protein kinase PAK 2 [OS=Mus musculus]</t>
  </si>
  <si>
    <t>Q9CZD3</t>
  </si>
  <si>
    <t>Glycine--tRNA ligase [OS=Mus musculus]</t>
  </si>
  <si>
    <t>P61161</t>
  </si>
  <si>
    <t>Actin-related protein 2 [OS=Mus musculus]</t>
  </si>
  <si>
    <t>Q9JKK7</t>
  </si>
  <si>
    <t>Tropomodulin-2 [OS=Mus musculus]</t>
  </si>
  <si>
    <t>Q61885</t>
  </si>
  <si>
    <t>Myelin-oligodendrocyte glycoprotein [OS=Mus musculus]</t>
  </si>
  <si>
    <t>Q8BK64</t>
  </si>
  <si>
    <t>activator of 90 kDa heat shock protein ATPase homolog 1 [OS=Mus musculus]</t>
  </si>
  <si>
    <t>P04370-9</t>
  </si>
  <si>
    <t>Isoform 9 of Myelin basic protein [OS=Mus musculus]</t>
  </si>
  <si>
    <t>Q8BL65-1</t>
  </si>
  <si>
    <t>Actin-binding LIM protein 2 [OS=Mus musculus]</t>
  </si>
  <si>
    <t>Q02257</t>
  </si>
  <si>
    <t>Junction plakoglobin [OS=Mus musculus]</t>
  </si>
  <si>
    <t>E9Q557</t>
  </si>
  <si>
    <t>Desmoplakin [OS=Mus musculus]</t>
  </si>
  <si>
    <t>P05784</t>
  </si>
  <si>
    <t>Q8BL65-4</t>
  </si>
  <si>
    <t>Isoform 4 of Actin-binding LIM protein 2 [OS=Mus musculus]</t>
  </si>
  <si>
    <t>P04370-4</t>
  </si>
  <si>
    <t>Isoform 4 of Myelin basic protein [OS=Mus musculus]</t>
  </si>
  <si>
    <t>O70443</t>
  </si>
  <si>
    <t>guanine nucleotide-binding protein G(z) subunit alpha [OS=Mus musculus]</t>
  </si>
  <si>
    <t>Q8CHP8</t>
  </si>
  <si>
    <t>glycerol-3-phosphate phosphatase [OS=Mus musculus]</t>
  </si>
  <si>
    <t>Q8BH04</t>
  </si>
  <si>
    <t>Q6PHZ2-1</t>
  </si>
  <si>
    <t>Calcium/calmodulin-dependent protein kinase type II subunit delta [OS=Mus musculus]</t>
  </si>
  <si>
    <t>Q9JMA1</t>
  </si>
  <si>
    <t>Ubiquitin carboxyl-terminal hydrolase 14 [OS=Mus musculus]</t>
  </si>
  <si>
    <t>Q8BX70-1</t>
  </si>
  <si>
    <t>Vacuolar protein sorting-associated protein 13C [OS=Mus musculus]</t>
  </si>
  <si>
    <t>P60487</t>
  </si>
  <si>
    <t>Pyridoxal phosphate phosphatase [OS=Mus musculus]</t>
  </si>
  <si>
    <t>Q80TB8</t>
  </si>
  <si>
    <t>Synaptic vesicle membrane protein VAT-1 homolog-like [OS=Mus musculus]</t>
  </si>
  <si>
    <t>P62702</t>
  </si>
  <si>
    <t>Q6P1B1</t>
  </si>
  <si>
    <t>xaa-Pro aminopeptidase 1 [OS=Mus musculus]</t>
  </si>
  <si>
    <t>O54983</t>
  </si>
  <si>
    <t>Ketimine reductase mu-crystallin [OS=Mus musculus]</t>
  </si>
  <si>
    <t>O35954</t>
  </si>
  <si>
    <t>Membrane-associated phosphatidylinositol transfer protein 1 [OS=Mus musculus]</t>
  </si>
  <si>
    <t>P63330</t>
  </si>
  <si>
    <t>Serine/threonine-protein phosphatase 2A catalytic subunit alpha isoform [OS=Mus musculus]</t>
  </si>
  <si>
    <t>Q9DCW4</t>
  </si>
  <si>
    <t>electron transfer flavoprotein subunit beta [OS=Mus musculus]</t>
  </si>
  <si>
    <t>Q6P1F6</t>
  </si>
  <si>
    <t>Serine/threonine-protein phosphatase 2A 55 kDa regulatory subunit B alpha isoform [OS=Mus musculus]</t>
  </si>
  <si>
    <t>Q80TL4-1</t>
  </si>
  <si>
    <t>PHD finger protein 24 [OS=Mus musculus]</t>
  </si>
  <si>
    <t>Q8R3Q2</t>
  </si>
  <si>
    <t>Serine/threonine-protein phosphatase 6 regulatory subunit 2 [OS=Mus musculus]</t>
  </si>
  <si>
    <t>Q8K400</t>
  </si>
  <si>
    <t>Syntaxin-binding protein 5 [OS=Mus musculus]</t>
  </si>
  <si>
    <t>Q9JKR6</t>
  </si>
  <si>
    <t>Hypoxia up-regulated protein 1 [OS=Mus musculus]</t>
  </si>
  <si>
    <t>Q61490</t>
  </si>
  <si>
    <t>CD166 antigen [OS=Mus musculus]</t>
  </si>
  <si>
    <t>Q91WG7</t>
  </si>
  <si>
    <t>Diacylglycerol kinase gamma [OS=Mus musculus]</t>
  </si>
  <si>
    <t>Q8R3V5-1</t>
  </si>
  <si>
    <t>Isoform 1 of Endophilin-B2 [OS=Mus musculus]</t>
  </si>
  <si>
    <t>P14094</t>
  </si>
  <si>
    <t>Sodium/potassium-transporting ATPase subunit beta-1 [OS=Mus musculus]</t>
  </si>
  <si>
    <t>Q91ZJ5-1</t>
  </si>
  <si>
    <t>UTP--glucose-1-phosphate uridylyltransferase [OS=Mus musculus]</t>
  </si>
  <si>
    <t>P47754</t>
  </si>
  <si>
    <t>F-actin-capping protein subunit alpha-2 [OS=Mus musculus]</t>
  </si>
  <si>
    <t>Q6NZJ6</t>
  </si>
  <si>
    <t>eukaryotic translation initiation factor 4 gamma 1 [OS=Mus musculus]</t>
  </si>
  <si>
    <t>P51660</t>
  </si>
  <si>
    <t>peroxisomal multifunctional enzyme type 2 [OS=Mus musculus]</t>
  </si>
  <si>
    <t>Q9CR16</t>
  </si>
  <si>
    <t>peptidyl-prolyl cis-trans isomerase D [OS=Mus musculus]</t>
  </si>
  <si>
    <t>Q9Z0S1</t>
  </si>
  <si>
    <t>P63005-1</t>
  </si>
  <si>
    <t>Platelet-activating factor acetylhydrolase IB subunit alpha [OS=Mus musculus]</t>
  </si>
  <si>
    <t>Q00PI9</t>
  </si>
  <si>
    <t>heterogeneous nuclear ribonucleoprotein U-like protein 2 [OS=Mus musculus]</t>
  </si>
  <si>
    <t>Q8BYR5-2</t>
  </si>
  <si>
    <t>Isoform 2 of Calcium-dependent secretion activator 2 [OS=Mus musculus]</t>
  </si>
  <si>
    <t>Q812A2</t>
  </si>
  <si>
    <t>SLIT-ROBO Rho GTPase-activating protein 3 [OS=Mus musculus]</t>
  </si>
  <si>
    <t>Q3UVL4-1</t>
  </si>
  <si>
    <t>Vacuolar protein sorting-associated protein 51 homolog [OS=Mus musculus]</t>
  </si>
  <si>
    <t>P62821</t>
  </si>
  <si>
    <t>Ras-related protein Rab-1A [OS=Mus musculus]</t>
  </si>
  <si>
    <t>Q99LF4</t>
  </si>
  <si>
    <t>tRNA-splicing ligase RtcB homolog [OS=Mus musculus]</t>
  </si>
  <si>
    <t>P61027</t>
  </si>
  <si>
    <t>ras-related protein rab-10 [OS=Mus musculus]</t>
  </si>
  <si>
    <t>Q91WQ3</t>
  </si>
  <si>
    <t>Q9Z1N5</t>
  </si>
  <si>
    <t>spliceosome RNA helicase DDX39B [OS=Mus musculus]</t>
  </si>
  <si>
    <t>Q9D5V5</t>
  </si>
  <si>
    <t>Cullin-5 [OS=Mus musculus]</t>
  </si>
  <si>
    <t>Q9CPU0</t>
  </si>
  <si>
    <t>lactoylglutathione lyase [OS=Mus musculus]</t>
  </si>
  <si>
    <t>Q8BMF3</t>
  </si>
  <si>
    <t>Q922J3-1</t>
  </si>
  <si>
    <t>CAP-Gly domain-containing linker protein 1 [OS=Mus musculus]</t>
  </si>
  <si>
    <t>P99029-2</t>
  </si>
  <si>
    <t>A2ALS5</t>
  </si>
  <si>
    <t>Rap1 GTPase-activating protein 1 [OS=Mus musculus]</t>
  </si>
  <si>
    <t>Q9CPV4-1</t>
  </si>
  <si>
    <t>Glyoxalase domain-containing protein 4 [OS=Mus musculus]</t>
  </si>
  <si>
    <t>P26638</t>
  </si>
  <si>
    <t>Q9D2G2-1</t>
  </si>
  <si>
    <t>Q99LX0</t>
  </si>
  <si>
    <t>protein/nucleic acid deglycase DJ-1 [OS=Mus musculus]</t>
  </si>
  <si>
    <t>Q9R0P9</t>
  </si>
  <si>
    <t>Ubiquitin carboxyl-terminal hydrolase isozyme L1 [OS=Mus musculus]</t>
  </si>
  <si>
    <t>Q8BMG7</t>
  </si>
  <si>
    <t>Rab3 GTPase-activating protein non-catalytic subunit [OS=Mus musculus]</t>
  </si>
  <si>
    <t>O35526</t>
  </si>
  <si>
    <t>syntaxin-1A [OS=Mus musculus]</t>
  </si>
  <si>
    <t>Q8R5C5</t>
  </si>
  <si>
    <t>Beta-centractin [OS=Mus musculus]</t>
  </si>
  <si>
    <t>Q80UG5-3</t>
  </si>
  <si>
    <t>Isoform 3 of Septin-9 [OS=Mus musculus]</t>
  </si>
  <si>
    <t>P70296</t>
  </si>
  <si>
    <t>phosphatidylethanolamine-binding protein 1 [OS=Mus musculus]</t>
  </si>
  <si>
    <t>P46935</t>
  </si>
  <si>
    <t>E3 ubiquitin-protein ligase NEDD4 [OS=Mus musculus]</t>
  </si>
  <si>
    <t>Q8VCW8</t>
  </si>
  <si>
    <t>Q99PJ0</t>
  </si>
  <si>
    <t>Neurotrimin [OS=Mus musculus]</t>
  </si>
  <si>
    <t>Q9D1G1</t>
  </si>
  <si>
    <t>ras-related protein Rab-1B [OS=Mus musculus]</t>
  </si>
  <si>
    <t>Q641P0</t>
  </si>
  <si>
    <t>Actin-related protein 3B [OS=Mus musculus]</t>
  </si>
  <si>
    <t>Q60902-1</t>
  </si>
  <si>
    <t>Epidermal growth factor receptor substrate 15-like 1 [OS=Mus musculus]</t>
  </si>
  <si>
    <t>Q9JIF0-2</t>
  </si>
  <si>
    <t>Isoform 2 of Protein arginine N-methyltransferase 1 [OS=Mus musculus]</t>
  </si>
  <si>
    <t>Q9D2V7</t>
  </si>
  <si>
    <t>Coronin-7 [OS=Mus musculus]</t>
  </si>
  <si>
    <t>P00920</t>
  </si>
  <si>
    <t>Carbonic anhydrase 2 [OS=Mus musculus]</t>
  </si>
  <si>
    <t>Q3UGY8</t>
  </si>
  <si>
    <t>Brefeldin A-inhibited guanine nucleotide-exchange protein 3 [OS=Mus musculus]</t>
  </si>
  <si>
    <t>Q91YQ5</t>
  </si>
  <si>
    <t>Dolichyl-diphosphooligosaccharide--protein glycosyltransferase subunit 1 [OS=Mus musculus]</t>
  </si>
  <si>
    <t>P97797-2</t>
  </si>
  <si>
    <t>Isoform 2 of Tyrosine-protein phosphatase non-receptor type substrate 1 [OS=Mus musculus]</t>
  </si>
  <si>
    <t>Q80X90</t>
  </si>
  <si>
    <t>Filamin-B [OS=Mus musculus]</t>
  </si>
  <si>
    <t>Q03137</t>
  </si>
  <si>
    <t>Ephrin type-A receptor 4 [OS=Mus musculus]</t>
  </si>
  <si>
    <t>Q91ZJ5-2</t>
  </si>
  <si>
    <t>Isoform 2 of UTP--glucose-1-phosphate uridylyltransferase [OS=Mus musculus]</t>
  </si>
  <si>
    <t>Q9JLM8-2</t>
  </si>
  <si>
    <t>Isoform 2 of Serine/threonine-protein kinase DCLK1 [OS=Mus musculus]</t>
  </si>
  <si>
    <t>P61205</t>
  </si>
  <si>
    <t>ADP-ribosylation factor 3 [OS=Mus musculus]</t>
  </si>
  <si>
    <t>Q9Z2D6-2</t>
  </si>
  <si>
    <t>Isoform B of Methyl-CpG-binding protein 2 [OS=Mus musculus]</t>
  </si>
  <si>
    <t>Q91VR2</t>
  </si>
  <si>
    <t>P12367</t>
  </si>
  <si>
    <t>cAMP-dependent protein kinase type II-alpha regulatory subunit [OS=Mus musculus]</t>
  </si>
  <si>
    <t>P24527</t>
  </si>
  <si>
    <t>leukotriene A-4 hydrolase [OS=Mus musculus]</t>
  </si>
  <si>
    <t>Q91ZA3</t>
  </si>
  <si>
    <t>Q8BW75</t>
  </si>
  <si>
    <t>Amine oxidase [flavin-containing] B [OS=Mus musculus]</t>
  </si>
  <si>
    <t>Q9JJK2</t>
  </si>
  <si>
    <t>lanC-like protein 2 [OS=Mus musculus]</t>
  </si>
  <si>
    <t>Q5SYD0</t>
  </si>
  <si>
    <t>Unconventional myosin-Id [OS=Mus musculus]</t>
  </si>
  <si>
    <t>Q8BH66</t>
  </si>
  <si>
    <t>Atlastin-1 [OS=Mus musculus]</t>
  </si>
  <si>
    <t>Q3THK7</t>
  </si>
  <si>
    <t>GMP synthase [glutamine-hydrolyzing] [OS=Mus musculus]</t>
  </si>
  <si>
    <t>P26231</t>
  </si>
  <si>
    <t>Catenin alpha-1 [OS=Mus musculus]</t>
  </si>
  <si>
    <t>Q8K310</t>
  </si>
  <si>
    <t>Matrin-3 [OS=Mus musculus]</t>
  </si>
  <si>
    <t>Q6ZWR6-1</t>
  </si>
  <si>
    <t>Nesprin-1 [OS=Mus musculus]</t>
  </si>
  <si>
    <t>Q922D8</t>
  </si>
  <si>
    <t>P62823</t>
  </si>
  <si>
    <t>ras-related protein Rab-3C [OS=Mus musculus]</t>
  </si>
  <si>
    <t>Q8K0T0</t>
  </si>
  <si>
    <t>Reticulon-1 [OS=Mus musculus]</t>
  </si>
  <si>
    <t>O55042</t>
  </si>
  <si>
    <t>Alpha-synuclein [OS=Mus musculus]</t>
  </si>
  <si>
    <t>P10630-1</t>
  </si>
  <si>
    <t>eukaryotic initiation factor 4A-II [OS=Mus musculus]</t>
  </si>
  <si>
    <t>Q60930</t>
  </si>
  <si>
    <t>Voltage-dependent anion-selective channel protein 2 [OS=Mus musculus]</t>
  </si>
  <si>
    <t>Q9WV34-1</t>
  </si>
  <si>
    <t>MAGUK p55 subfamily member 2 [OS=Mus musculus]</t>
  </si>
  <si>
    <t>P14211</t>
  </si>
  <si>
    <t>Calreticulin [OS=Mus musculus]</t>
  </si>
  <si>
    <t>Q9Z0R4</t>
  </si>
  <si>
    <t>Intersectin-1 [OS=Mus musculus]</t>
  </si>
  <si>
    <t>Q9D394</t>
  </si>
  <si>
    <t>Protein RUFY3 [OS=Mus musculus]</t>
  </si>
  <si>
    <t>Q8BIZ1-4</t>
  </si>
  <si>
    <t>Isoform 4 of Ankyrin repeat and sterile alpha motif domain-containing protein 1B [OS=Mus musculus]</t>
  </si>
  <si>
    <t>Q9CR62</t>
  </si>
  <si>
    <t>Mitochondrial 2-oxoglutarate/malate carrier protein [OS=Mus musculus]</t>
  </si>
  <si>
    <t>Q99KY4-1</t>
  </si>
  <si>
    <t>Cyclin-G-associated kinase [OS=Mus musculus]</t>
  </si>
  <si>
    <t>Q921M7</t>
  </si>
  <si>
    <t>protein FAM49B [OS=Mus musculus]</t>
  </si>
  <si>
    <t>Q6P4T2</t>
  </si>
  <si>
    <t>U5 small nuclear ribonucleoprotein 200 kDa helicase [OS=Mus musculus]</t>
  </si>
  <si>
    <t>Q4KUS2</t>
  </si>
  <si>
    <t>protein unc-13 homolog A [OS=Mus musculus]</t>
  </si>
  <si>
    <t>P62715</t>
  </si>
  <si>
    <t>serine/threonine-protein phosphatase 2A catalytic subunit beta isoform [OS=Mus musculus]</t>
  </si>
  <si>
    <t>P35700</t>
  </si>
  <si>
    <t>peroxiredoxin-1 [OS=Mus musculus]</t>
  </si>
  <si>
    <t>Q6PGN3-3</t>
  </si>
  <si>
    <t>Isoform 3 of Serine/threonine-protein kinase DCLK2 [OS=Mus musculus]</t>
  </si>
  <si>
    <t>Q99PU5</t>
  </si>
  <si>
    <t>Long-chain-fatty-acid--CoA ligase ACSBG1 [OS=Mus musculus]</t>
  </si>
  <si>
    <t>Q8BGH2</t>
  </si>
  <si>
    <t>sorting and assembly machinery component 50 homolog [OS=Mus musculus]</t>
  </si>
  <si>
    <t>P02088</t>
  </si>
  <si>
    <t>Hemoglobin subunit beta-1 [OS=Mus musculus]</t>
  </si>
  <si>
    <t>Q8K3H0</t>
  </si>
  <si>
    <t>DCC-interacting protein 13-alpha [OS=Mus musculus]</t>
  </si>
  <si>
    <t>P51150</t>
  </si>
  <si>
    <t>ras-related protein Rab-7a [OS=Mus musculus]</t>
  </si>
  <si>
    <t>D3YVF0</t>
  </si>
  <si>
    <t>A-kinase anchor protein 5 [OS=Mus musculus]</t>
  </si>
  <si>
    <t>P61164</t>
  </si>
  <si>
    <t>Alpha-centractin [OS=Mus musculus]</t>
  </si>
  <si>
    <t>Q00493</t>
  </si>
  <si>
    <t>Carboxypeptidase E [OS=Mus musculus]</t>
  </si>
  <si>
    <t>Q9R1V6</t>
  </si>
  <si>
    <t>Disintegrin and metalloproteinase domain-containing protein 22 [OS=Mus musculus]</t>
  </si>
  <si>
    <t>Q921G7</t>
  </si>
  <si>
    <t>P31324</t>
  </si>
  <si>
    <t>cAMP-dependent protein kinase type II-beta regulatory subunit [OS=Mus musculus]</t>
  </si>
  <si>
    <t>Q9DB20</t>
  </si>
  <si>
    <t>Q8BG05</t>
  </si>
  <si>
    <t>Heterogeneous nuclear ribonucleoprotein A3 [OS=Mus musculus]</t>
  </si>
  <si>
    <t>P84078</t>
  </si>
  <si>
    <t>ADP-ribosylation factor 1 [OS=Mus musculus]</t>
  </si>
  <si>
    <t>P21278</t>
  </si>
  <si>
    <t>guanine nucleotide-binding protein subunit alpha-11 [OS=Mus musculus]</t>
  </si>
  <si>
    <t>Q9QUP5</t>
  </si>
  <si>
    <t>Hyaluronan and proteoglycan link protein 1 [OS=Mus musculus]</t>
  </si>
  <si>
    <t>Q9D6M3</t>
  </si>
  <si>
    <t>Mitochondrial glutamate carrier 1 [OS=Mus musculus]</t>
  </si>
  <si>
    <t>Q60598</t>
  </si>
  <si>
    <t>Src substrate cortactin [OS=Mus musculus]</t>
  </si>
  <si>
    <t>Q9D0I9</t>
  </si>
  <si>
    <t>P32921</t>
  </si>
  <si>
    <t>P55012</t>
  </si>
  <si>
    <t>Solute carrier family 12 member 2 [OS=Mus musculus]</t>
  </si>
  <si>
    <t>Q7TQI3</t>
  </si>
  <si>
    <t>Ubiquitin thioesterase otub1 [OS=Mus musculus]</t>
  </si>
  <si>
    <t>Q8CIE6</t>
  </si>
  <si>
    <t>coatomer subunit alpha [OS=Mus musculus]</t>
  </si>
  <si>
    <t>Q62167</t>
  </si>
  <si>
    <t>ATP-dependent RNA helicase DDX3X [OS=Mus musculus]</t>
  </si>
  <si>
    <t>P06801</t>
  </si>
  <si>
    <t>NADP-dependent malic enzyme [OS=Mus musculus]</t>
  </si>
  <si>
    <t>Q80YA9-1</t>
  </si>
  <si>
    <t>Connector enhancer of kinase suppressor of ras 2 [OS=Mus musculus]</t>
  </si>
  <si>
    <t>Q9Z2I0</t>
  </si>
  <si>
    <t>mitochondrial proton/calcium exchanger protein [OS=Mus musculus]</t>
  </si>
  <si>
    <t>Q61838</t>
  </si>
  <si>
    <t>Pregnancy zone protein [OS=Mus musculus]</t>
  </si>
  <si>
    <t>Q8K212</t>
  </si>
  <si>
    <t>Phosphofurin acidic cluster sorting protein 1 [OS=Mus musculus]</t>
  </si>
  <si>
    <t>Q922F4</t>
  </si>
  <si>
    <t>Tubulin beta-6 chain [OS=Mus musculus]</t>
  </si>
  <si>
    <t>Q9Z1Q9</t>
  </si>
  <si>
    <t>Valine--tRNA ligase [OS=Mus musculus]</t>
  </si>
  <si>
    <t>Q3ULJ0-1</t>
  </si>
  <si>
    <t>Glycerol-3-phosphate dehydrogenase 1-like protein [OS=Mus musculus]</t>
  </si>
  <si>
    <t>Q99LC3</t>
  </si>
  <si>
    <t>P13020-1</t>
  </si>
  <si>
    <t>Gelsolin [OS=Mus musculus]</t>
  </si>
  <si>
    <t>A2CG49-8</t>
  </si>
  <si>
    <t>Isoform 8 of Kalirin [OS=Mus musculus]</t>
  </si>
  <si>
    <t>Q3UM45</t>
  </si>
  <si>
    <t>Protein phosphatase 1 regulatory subunit 7 [OS=Mus musculus]</t>
  </si>
  <si>
    <t>Q9Z0X1</t>
  </si>
  <si>
    <t>Q61292</t>
  </si>
  <si>
    <t>laminin subunit beta-2 [OS=Mus musculus]</t>
  </si>
  <si>
    <t>Q9R1Q8</t>
  </si>
  <si>
    <t>Transgelin-3 [OS=Mus musculus]</t>
  </si>
  <si>
    <t>Q9DB05</t>
  </si>
  <si>
    <t>alpha-soluble nsf attachment protein [OS=Mus musculus]</t>
  </si>
  <si>
    <t>P62908</t>
  </si>
  <si>
    <t>40S ribosomal protein S3 [OS=Mus musculus]</t>
  </si>
  <si>
    <t>Q60931</t>
  </si>
  <si>
    <t>Voltage-dependent anion-selective channel protein 3 [OS=Mus musculus]</t>
  </si>
  <si>
    <t>Q8CC35</t>
  </si>
  <si>
    <t>synaptopodin [OS=Mus musculus]</t>
  </si>
  <si>
    <t>P45376</t>
  </si>
  <si>
    <t>aldose reductase [OS=Mus musculus]</t>
  </si>
  <si>
    <t>Q9DBF1-2</t>
  </si>
  <si>
    <t>Isoform 2 of Alpha-aminoadipic semialdehyde dehydrogenase [OS=Mus musculus]</t>
  </si>
  <si>
    <t>Q7TQD2</t>
  </si>
  <si>
    <t>Tubulin polymerization-promoting protein [OS=Mus musculus]</t>
  </si>
  <si>
    <t>Q63844</t>
  </si>
  <si>
    <t>mitogen-activated protein kinase 3 [OS=Mus musculus]</t>
  </si>
  <si>
    <t>Q93092</t>
  </si>
  <si>
    <t>Transaldolase [OS=Mus musculus]</t>
  </si>
  <si>
    <t>Q64737</t>
  </si>
  <si>
    <t>trifunctional purine biosynthetic protein adenosine-3 [OS=Mus musculus]</t>
  </si>
  <si>
    <t>Q8BG32</t>
  </si>
  <si>
    <t>26S proteasome non-ATPase regulatory subunit 11 [OS=Mus musculus]</t>
  </si>
  <si>
    <t>Q8BG05-2</t>
  </si>
  <si>
    <t>Isoform 2 of Heterogeneous nuclear ribonucleoprotein A3 [OS=Mus musculus]</t>
  </si>
  <si>
    <t>P51830</t>
  </si>
  <si>
    <t>Adenylate cyclase type 9 [OS=Mus musculus]</t>
  </si>
  <si>
    <t>Q99LC5</t>
  </si>
  <si>
    <t>Q3UHB1</t>
  </si>
  <si>
    <t>5'-nucleotidase domain-containing protein 3 [OS=Mus musculus]</t>
  </si>
  <si>
    <t>O88569</t>
  </si>
  <si>
    <t>heterogeneous nuclear ribonucleoproteins A2/B1 [OS=Mus musculus]</t>
  </si>
  <si>
    <t>Q923T9-1</t>
  </si>
  <si>
    <t>Calcium/calmodulin-dependent protein kinase type II subunit gamma [OS=Mus musculus]</t>
  </si>
  <si>
    <t>P60843</t>
  </si>
  <si>
    <t>Eukaryotic initiation factor 4A-I [OS=Mus musculus]</t>
  </si>
  <si>
    <t>P48318</t>
  </si>
  <si>
    <t>Glutamate decarboxylase 1 [OS=Mus musculus]</t>
  </si>
  <si>
    <t>P51863</t>
  </si>
  <si>
    <t>V-type proton ATPase subunit d 1 [OS=Mus musculus]</t>
  </si>
  <si>
    <t>Q8R001</t>
  </si>
  <si>
    <t>Microtubule-associated protein RP/EB family member 2 [OS=Mus musculus]</t>
  </si>
  <si>
    <t>Q99JY0</t>
  </si>
  <si>
    <t>A2CG49-1</t>
  </si>
  <si>
    <t>kalirin [OS=Mus musculus]</t>
  </si>
  <si>
    <t>P63087-2</t>
  </si>
  <si>
    <t>Isoform Gamma-2 of Serine/threonine-protein phosphatase PP1-gamma catalytic subunit [OS=Mus musculus]</t>
  </si>
  <si>
    <t>P50544</t>
  </si>
  <si>
    <t>Q80Z38</t>
  </si>
  <si>
    <t>SH3 and multiple ankyrin repeat domains protein 2 [OS=Mus musculus]</t>
  </si>
  <si>
    <t>Q99JI6</t>
  </si>
  <si>
    <t>Ras-related protein Rap-1b [OS=Mus musculus]</t>
  </si>
  <si>
    <t>Q9CWZ7</t>
  </si>
  <si>
    <t>Gamma-soluble NSF attachment protein [OS=Mus musculus]</t>
  </si>
  <si>
    <t>Q60634-2</t>
  </si>
  <si>
    <t>Isoform 2 of Flotillin-2 [OS=Mus musculus]</t>
  </si>
  <si>
    <t>Q60634-1</t>
  </si>
  <si>
    <t>Flotillin-2 [OS=Mus musculus]</t>
  </si>
  <si>
    <t>P01027-1</t>
  </si>
  <si>
    <t>Complement C3 [OS=Mus musculus]</t>
  </si>
  <si>
    <t>P60879-2</t>
  </si>
  <si>
    <t>Isoform 2 of Synaptosomal-associated protein 25 [OS=Mus musculus]</t>
  </si>
  <si>
    <t>Q99K85</t>
  </si>
  <si>
    <t>phosphoserine aminotransferase [OS=Mus musculus]</t>
  </si>
  <si>
    <t>Q9JIS5</t>
  </si>
  <si>
    <t>Synaptic vesicle glycoprotein 2A [OS=Mus musculus]</t>
  </si>
  <si>
    <t>Q62420</t>
  </si>
  <si>
    <t>Endophilin-A1 [OS=Mus musculus]</t>
  </si>
  <si>
    <t>Q9Z0H8</t>
  </si>
  <si>
    <t>CAP-Gly domain-containing linker protein 2 [OS=Mus musculus]</t>
  </si>
  <si>
    <t>Q9QYG0</t>
  </si>
  <si>
    <t>Protein NDRG2 [OS=Mus musculus]</t>
  </si>
  <si>
    <t>Q9D051</t>
  </si>
  <si>
    <t>Q91V12-2</t>
  </si>
  <si>
    <t>Isoform A of Cytosolic acyl coenzyme A thioester hydrolase [OS=Mus musculus]</t>
  </si>
  <si>
    <t>Q9R1R2</t>
  </si>
  <si>
    <t>Tripartite motif-containing protein 3 [OS=Mus musculus]</t>
  </si>
  <si>
    <t>Q8BIJ6</t>
  </si>
  <si>
    <t>Q9ESN6</t>
  </si>
  <si>
    <t>Tripartite motif-containing protein 2 [OS=Mus musculus]</t>
  </si>
  <si>
    <t>P62835</t>
  </si>
  <si>
    <t>ras-related protein Rap-1A [OS=Mus musculus]</t>
  </si>
  <si>
    <t>P21279</t>
  </si>
  <si>
    <t>Guanine nucleotide-binding protein G(Q) subunit alpha [OS=Mus musculus]</t>
  </si>
  <si>
    <t>P59764</t>
  </si>
  <si>
    <t>Dedicator of cytokinesis protein 4 [OS=Mus musculus]</t>
  </si>
  <si>
    <t>Q9CYT6</t>
  </si>
  <si>
    <t>Adenylyl cyclase-associated protein 2 [OS=Mus musculus]</t>
  </si>
  <si>
    <t>P63011</t>
  </si>
  <si>
    <t>Ras-related protein Rab-3A [OS=Mus musculus]</t>
  </si>
  <si>
    <t>Q9D415-1</t>
  </si>
  <si>
    <t>disks large-associated protein 1 [OS=Mus musculus]</t>
  </si>
  <si>
    <t>Q07076</t>
  </si>
  <si>
    <t>Annexin A7 [OS=Mus musculus]</t>
  </si>
  <si>
    <t>P67778</t>
  </si>
  <si>
    <t>Prohibitin [OS=Mus musculus]</t>
  </si>
  <si>
    <t>Q8VDP4</t>
  </si>
  <si>
    <t>Cell cycle and apoptosis regulator protein 2 [OS=Mus musculus]</t>
  </si>
  <si>
    <t>Q91V41</t>
  </si>
  <si>
    <t>Ras-related protein Rab-14 [OS=Mus musculus]</t>
  </si>
  <si>
    <t>A2AGT5</t>
  </si>
  <si>
    <t>Cytoskeleton-associated protein 5 [OS=Mus musculus]</t>
  </si>
  <si>
    <t>Q80TV8-2</t>
  </si>
  <si>
    <t>Isoform 2 of CLIP-associating protein 1 [OS=Mus musculus]</t>
  </si>
  <si>
    <t>P26043</t>
  </si>
  <si>
    <t>radixin [OS=Mus musculus]</t>
  </si>
  <si>
    <t>Q61941</t>
  </si>
  <si>
    <t>Q91WD5</t>
  </si>
  <si>
    <t>Q9CVB6</t>
  </si>
  <si>
    <t>Actin-related protein 2/3 complex subunit 2 [OS=Mus musculus]</t>
  </si>
  <si>
    <t>Q922B2</t>
  </si>
  <si>
    <t>Q62318</t>
  </si>
  <si>
    <t>Transcription intermediary factor 1-beta [OS=Mus musculus]</t>
  </si>
  <si>
    <t>Q60625</t>
  </si>
  <si>
    <t>intercellular adhesion molecule 5 [OS=Mus musculus]</t>
  </si>
  <si>
    <t>P48774</t>
  </si>
  <si>
    <t>Glutathione S-transferase Mu 5 [OS=Mus musculus]</t>
  </si>
  <si>
    <t>Q6P5F9</t>
  </si>
  <si>
    <t>Exportin-1 [OS=Mus musculus]</t>
  </si>
  <si>
    <t>B9EJA2</t>
  </si>
  <si>
    <t>Cortactin-binding protein 2 [OS=Mus musculus]</t>
  </si>
  <si>
    <t>P62631</t>
  </si>
  <si>
    <t>Elongation factor 1-alpha 2 [OS=Mus musculus]</t>
  </si>
  <si>
    <t>Q8K596</t>
  </si>
  <si>
    <t>Sodium/calcium exchanger 2 [OS=Mus musculus]</t>
  </si>
  <si>
    <t>O89053</t>
  </si>
  <si>
    <t>Coronin-1A [OS=Mus musculus]</t>
  </si>
  <si>
    <t>Q9JLJ2</t>
  </si>
  <si>
    <t>4-trimethylaminobutyraldehyde dehydrogenase [OS=Mus musculus]</t>
  </si>
  <si>
    <t>Q6R891-1</t>
  </si>
  <si>
    <t>Neurabin-2 [OS=Mus musculus]</t>
  </si>
  <si>
    <t>P62137</t>
  </si>
  <si>
    <t>serine/threonine-protein phosphatase PP1-alpha catalytic subunit [OS=Mus musculus]</t>
  </si>
  <si>
    <t>Q9QYG0-2</t>
  </si>
  <si>
    <t>Isoform 2 of Protein NDRG2 [OS=Mus musculus]</t>
  </si>
  <si>
    <t>Q5SUR0</t>
  </si>
  <si>
    <t>Phosphoribosylformylglycinamidine synthase [OS=Mus musculus]</t>
  </si>
  <si>
    <t>P09405</t>
  </si>
  <si>
    <t>Nucleolin [OS=Mus musculus]</t>
  </si>
  <si>
    <t>P47757-1</t>
  </si>
  <si>
    <t>F-actin-capping protein subunit beta [OS=Mus musculus]</t>
  </si>
  <si>
    <t>O35129</t>
  </si>
  <si>
    <t>Prohibitin-2 [OS=Mus musculus]</t>
  </si>
  <si>
    <t>P47757-2</t>
  </si>
  <si>
    <t>Isoform 2 of F-actin-capping protein subunit beta [OS=Mus musculus]</t>
  </si>
  <si>
    <t>Q9D0K2</t>
  </si>
  <si>
    <t>Q99K51</t>
  </si>
  <si>
    <t>Plastin-3 [OS=Mus musculus]</t>
  </si>
  <si>
    <t>Q6PH08-1</t>
  </si>
  <si>
    <t>ERC protein 2 [OS=Mus musculus]</t>
  </si>
  <si>
    <t>Q9D1A2</t>
  </si>
  <si>
    <t>cytosolic non-specific dipeptidase [OS=Mus musculus]</t>
  </si>
  <si>
    <t>Q5DTL9-1</t>
  </si>
  <si>
    <t>Sodium-driven chloride bicarbonate exchanger [OS=Mus musculus]</t>
  </si>
  <si>
    <t>Q9CZU6</t>
  </si>
  <si>
    <t>Q9JIA1</t>
  </si>
  <si>
    <t>Leucine-rich glioma-inactivated protein 1 [OS=Mus musculus]</t>
  </si>
  <si>
    <t>Q8BKC5-1</t>
  </si>
  <si>
    <t>Importin-5 [OS=Mus musculus]</t>
  </si>
  <si>
    <t>Q3V3R1</t>
  </si>
  <si>
    <t>P62141</t>
  </si>
  <si>
    <t>Serine/threonine-protein phosphatase PP1-beta catalytic subunit [OS=Mus musculus]</t>
  </si>
  <si>
    <t>Q9Z1Z0-1</t>
  </si>
  <si>
    <t>General vesicular transport factor p115 [OS=Mus musculus]</t>
  </si>
  <si>
    <t>Q8C8R3-7</t>
  </si>
  <si>
    <t>Isoform 7 of Ankyrin-2 [OS=Mus musculus]</t>
  </si>
  <si>
    <t>Q61656</t>
  </si>
  <si>
    <t>probable ATP-dependent RNA helicase DDX5 [OS=Mus musculus]</t>
  </si>
  <si>
    <t>P20444</t>
  </si>
  <si>
    <t>Protein kinase C alpha type [OS=Mus musculus]</t>
  </si>
  <si>
    <t>P10649</t>
  </si>
  <si>
    <t>Glutathione S-transferase Mu 1 [OS=Mus musculus]</t>
  </si>
  <si>
    <t>P61264</t>
  </si>
  <si>
    <t>Syntaxin-1B [OS=Mus musculus]</t>
  </si>
  <si>
    <t>P27546-1</t>
  </si>
  <si>
    <t>Microtubule-associated protein 4 [OS=Mus musculus]</t>
  </si>
  <si>
    <t>P29341</t>
  </si>
  <si>
    <t>Polyadenylate-binding protein 1 [OS=Mus musculus]</t>
  </si>
  <si>
    <t>Q9JLN9</t>
  </si>
  <si>
    <t>Serine/threonine-protein kinase mTOR [OS=Mus musculus]</t>
  </si>
  <si>
    <t>P09103</t>
  </si>
  <si>
    <t>Protein disulfide-isomerase [OS=Mus musculus]</t>
  </si>
  <si>
    <t>O88643</t>
  </si>
  <si>
    <t>Serine/threonine-protein kinase PAK 1 [OS=Mus musculus]</t>
  </si>
  <si>
    <t>Q8C0T5-1</t>
  </si>
  <si>
    <t>Q61753</t>
  </si>
  <si>
    <t>D-3-phosphoglycerate dehydrogenase [OS=Mus musculus]</t>
  </si>
  <si>
    <t>O70161</t>
  </si>
  <si>
    <t>Phosphatidylinositol 4-phosphate 5-kinase type-1 gamma [OS=Mus musculus]</t>
  </si>
  <si>
    <t>Q8BLQ9</t>
  </si>
  <si>
    <t>cell adhesion molecule 2 [OS=Mus musculus]</t>
  </si>
  <si>
    <t>Q8BNW9</t>
  </si>
  <si>
    <t>Kelch repeat and BTB domain-containing protein 11 [OS=Mus musculus]</t>
  </si>
  <si>
    <t>Q8C1A5</t>
  </si>
  <si>
    <t>thimet oligopeptidase [OS=Mus musculus]</t>
  </si>
  <si>
    <t>Q60875</t>
  </si>
  <si>
    <t>Rho guanine nucleotide exchange factor 2 [OS=Mus musculus]</t>
  </si>
  <si>
    <t>Q91VI7</t>
  </si>
  <si>
    <t>Ribonuclease inhibitor [OS=Mus musculus]</t>
  </si>
  <si>
    <t>Q9Z2Y3-1</t>
  </si>
  <si>
    <t>Homer protein homolog 1 [OS=Mus musculus]</t>
  </si>
  <si>
    <t>Q8R081</t>
  </si>
  <si>
    <t>Heterogeneous nuclear ribonucleoprotein L [OS=Mus musculus]</t>
  </si>
  <si>
    <t>P48758</t>
  </si>
  <si>
    <t>Carbonyl reductase [NADPH] 1 [OS=Mus musculus]</t>
  </si>
  <si>
    <t>P62874</t>
  </si>
  <si>
    <t>Guanine nucleotide-binding protein G(I)/G(S)/G(T) subunit beta-1 [OS=Mus musculus]</t>
  </si>
  <si>
    <t>P33173</t>
  </si>
  <si>
    <t>Kinesin-like protein KIF1A [OS=Mus musculus]</t>
  </si>
  <si>
    <t>O08539-2</t>
  </si>
  <si>
    <t>Isoform 2 of Myc box-dependent-interacting protein 1 [OS=Mus musculus]</t>
  </si>
  <si>
    <t>Q8VD37-1</t>
  </si>
  <si>
    <t>SH3-containing GRB2-like protein 3-interacting protein 1 [OS=Mus musculus]</t>
  </si>
  <si>
    <t>P10852-2</t>
  </si>
  <si>
    <t>Isoform 2 of 4F2 cell-surface antigen heavy chain [OS=Mus musculus]</t>
  </si>
  <si>
    <t>P63085</t>
  </si>
  <si>
    <t>mitogen-activated protein kinase 1 [OS=Mus musculus]</t>
  </si>
  <si>
    <t>Q9DC69</t>
  </si>
  <si>
    <t>Q8BUV3</t>
  </si>
  <si>
    <t>Gephyrin [OS=Mus musculus]</t>
  </si>
  <si>
    <t>Q9D6R2</t>
  </si>
  <si>
    <t>Q99MN9</t>
  </si>
  <si>
    <t>Q2PFD7-1</t>
  </si>
  <si>
    <t>PH and SEC7 domain-containing protein 3 [OS=Mus musculus]</t>
  </si>
  <si>
    <t>Q9JM52</t>
  </si>
  <si>
    <t>Misshapen-like kinase 1 [OS=Mus musculus]</t>
  </si>
  <si>
    <t>Q99JY9</t>
  </si>
  <si>
    <t>actin-related protein 3 [OS=Mus musculus]</t>
  </si>
  <si>
    <t>Q8VEK3</t>
  </si>
  <si>
    <t>Heterogeneous nuclear ribonucleoprotein U [OS=Mus musculus]</t>
  </si>
  <si>
    <t>Q8BHN3</t>
  </si>
  <si>
    <t>Neutral alpha-glucosidase AB [OS=Mus musculus]</t>
  </si>
  <si>
    <t>Q8VEM8</t>
  </si>
  <si>
    <t>P62880</t>
  </si>
  <si>
    <t>Guanine nucleotide-binding protein G(I)/G(S)/G(T) subunit beta-2 [OS=Mus musculus]</t>
  </si>
  <si>
    <t>P80317</t>
  </si>
  <si>
    <t>T-complex protein 1 subunit zeta [OS=Mus musculus]</t>
  </si>
  <si>
    <t>Q91ZU6</t>
  </si>
  <si>
    <t>dystonin [OS=Mus musculus]</t>
  </si>
  <si>
    <t>P18760</t>
  </si>
  <si>
    <t>Cofilin-1 [OS=Mus musculus]</t>
  </si>
  <si>
    <t>P47708</t>
  </si>
  <si>
    <t>Rabphilin-3A [OS=Mus musculus]</t>
  </si>
  <si>
    <t>Q9JLV5</t>
  </si>
  <si>
    <t>Cullin-3 [OS=Mus musculus]</t>
  </si>
  <si>
    <t>P26040</t>
  </si>
  <si>
    <t>Ezrin [OS=Mus musculus]</t>
  </si>
  <si>
    <t>P26041</t>
  </si>
  <si>
    <t>Moesin [OS=Mus musculus]</t>
  </si>
  <si>
    <t>P10126</t>
  </si>
  <si>
    <t>Elongation factor 1-alpha 1 [OS=Mus musculus]</t>
  </si>
  <si>
    <t>Q8CGK3</t>
  </si>
  <si>
    <t>O70133-2</t>
  </si>
  <si>
    <t>Isoform 2 of ATP-dependent RNA helicase A [OS=Mus musculus]</t>
  </si>
  <si>
    <t>Q9CQQ7</t>
  </si>
  <si>
    <t>P50518</t>
  </si>
  <si>
    <t>V-type proton ATPase subunit E 1 [OS=Mus musculus]</t>
  </si>
  <si>
    <t>P21107-2</t>
  </si>
  <si>
    <t>Isoform 2 of Tropomyosin alpha-3 chain [OS=Mus musculus]</t>
  </si>
  <si>
    <t>Q91VR5</t>
  </si>
  <si>
    <t>ATP-dependent RNA helicase DDX1 [OS=Mus musculus]</t>
  </si>
  <si>
    <t>Q8BL66</t>
  </si>
  <si>
    <t>Early endosome antigen 1 [OS=Mus musculus]</t>
  </si>
  <si>
    <t>Q9QYB5-1</t>
  </si>
  <si>
    <t>Gamma-adducin [OS=Mus musculus]</t>
  </si>
  <si>
    <t>Q9EQF6</t>
  </si>
  <si>
    <t>Dihydropyrimidinase-related protein 5 [OS=Mus musculus]</t>
  </si>
  <si>
    <t>Q64487-10</t>
  </si>
  <si>
    <t>Isoform J of Receptor-type tyrosine-protein phosphatase delta [OS=Mus musculus]</t>
  </si>
  <si>
    <t>Q8VD37-6</t>
  </si>
  <si>
    <t>Isoform 6 of SH3-containing GRB2-like protein 3-interacting protein 1 [OS=Mus musculus]</t>
  </si>
  <si>
    <t>P10852</t>
  </si>
  <si>
    <t>4F2 cell-surface antigen heavy chain [OS=Mus musculus]</t>
  </si>
  <si>
    <t>Q99NE5-1</t>
  </si>
  <si>
    <t>Regulating synaptic membrane exocytosis protein 1 [OS=Mus musculus]</t>
  </si>
  <si>
    <t>Q9CWJ9</t>
  </si>
  <si>
    <t>bifunctional purine biosynthesis protein purH [OS=Mus musculus]</t>
  </si>
  <si>
    <t>Q8BMF4</t>
  </si>
  <si>
    <t>P14733</t>
  </si>
  <si>
    <t>Lamin-B1 [OS=Mus musculus]</t>
  </si>
  <si>
    <t>Q64487</t>
  </si>
  <si>
    <t>Receptor-type tyrosine-protein phosphatase delta [OS=Mus musculus]</t>
  </si>
  <si>
    <t>Q68FH0</t>
  </si>
  <si>
    <t>Plakophilin-4 [OS=Mus musculus]</t>
  </si>
  <si>
    <t>Q91XV3</t>
  </si>
  <si>
    <t>Brain acid soluble protein 1 [OS=Mus musculus]</t>
  </si>
  <si>
    <t>Q01097</t>
  </si>
  <si>
    <t>Q9WVK4</t>
  </si>
  <si>
    <t>EH domain-containing protein 1 [OS=Mus musculus]</t>
  </si>
  <si>
    <t>O08539-1</t>
  </si>
  <si>
    <t>Myc box-dependent-interacting protein 1 [OS=Mus musculus]</t>
  </si>
  <si>
    <t>O08529</t>
  </si>
  <si>
    <t>Calpain-2 catalytic subunit [OS=Mus musculus]</t>
  </si>
  <si>
    <t>P13707</t>
  </si>
  <si>
    <t>Q9QUR6</t>
  </si>
  <si>
    <t>prolyl endopeptidase [OS=Mus musculus]</t>
  </si>
  <si>
    <t>O08917</t>
  </si>
  <si>
    <t>Flotillin-1 [OS=Mus musculus]</t>
  </si>
  <si>
    <t>Q9R1T4</t>
  </si>
  <si>
    <t>Septin-6 [OS=Mus musculus]</t>
  </si>
  <si>
    <t>P31938</t>
  </si>
  <si>
    <t>Dual specificity mitogen-activated protein kinase kinase 1 [OS=Mus musculus]</t>
  </si>
  <si>
    <t>P47738</t>
  </si>
  <si>
    <t>Q9R0Q6</t>
  </si>
  <si>
    <t>Actin-related protein 2/3 complex subunit 1A [OS=Mus musculus]</t>
  </si>
  <si>
    <t>Q9CPY7-1</t>
  </si>
  <si>
    <t>cytosol aminopeptidase [OS=Mus musculus]</t>
  </si>
  <si>
    <t>P28740-1</t>
  </si>
  <si>
    <t>Isoform 1 of Kinesin-like protein KIF2A [OS=Mus musculus]</t>
  </si>
  <si>
    <t>P60879</t>
  </si>
  <si>
    <t>Synaptosomal-associated protein 25 [OS=Mus musculus]</t>
  </si>
  <si>
    <t>P11679</t>
  </si>
  <si>
    <t>P58871</t>
  </si>
  <si>
    <t>182 kDa tankyrase-1-binding protein [OS=Mus musculus]</t>
  </si>
  <si>
    <t>D3YZU1</t>
  </si>
  <si>
    <t>SH3 and multiple ankyrin repeat domains protein 1 [OS=Mus musculus]</t>
  </si>
  <si>
    <t>Q9Z218</t>
  </si>
  <si>
    <t>Dipeptidyl aminopeptidase-like protein 6 [OS=Mus musculus]</t>
  </si>
  <si>
    <t>P14152</t>
  </si>
  <si>
    <t>Q9WUM4</t>
  </si>
  <si>
    <t>coronin-1C [OS=Mus musculus]</t>
  </si>
  <si>
    <t>P97807-1</t>
  </si>
  <si>
    <t>Q9ERK4</t>
  </si>
  <si>
    <t>Exportin-2 [OS=Mus musculus]</t>
  </si>
  <si>
    <t>Q8C1B7</t>
  </si>
  <si>
    <t>Septin-11 [OS=Mus musculus]</t>
  </si>
  <si>
    <t>Q4ACU6</t>
  </si>
  <si>
    <t>SH3 and multiple ankyrin repeat domains protein 3 [OS=Mus musculus]</t>
  </si>
  <si>
    <t>Q61696</t>
  </si>
  <si>
    <t>heat shock 70 kDa protein 1A [OS=Mus musculus]</t>
  </si>
  <si>
    <t>O08709</t>
  </si>
  <si>
    <t>Peroxiredoxin-6 [OS=Mus musculus]</t>
  </si>
  <si>
    <t>P60469</t>
  </si>
  <si>
    <t>Liprin-alpha-3 [OS=Mus musculus]</t>
  </si>
  <si>
    <t>P08752</t>
  </si>
  <si>
    <t>guanine nucleotide-binding protein G(i) subunit alpha-2 [OS=Mus musculus]</t>
  </si>
  <si>
    <t>P21619</t>
  </si>
  <si>
    <t>Lamin-B2 [OS=Mus musculus]</t>
  </si>
  <si>
    <t>P48453-1</t>
  </si>
  <si>
    <t>serine/threonine-protein phosphatase 2B catalytic subunit beta isoform [OS=Mus musculus]</t>
  </si>
  <si>
    <t>Q6URW6-1</t>
  </si>
  <si>
    <t>myosin-14 [OS=Mus musculus]</t>
  </si>
  <si>
    <t>P17879</t>
  </si>
  <si>
    <t>Heat shock 70 kDa protein 1B [OS=Mus musculus]</t>
  </si>
  <si>
    <t>Q0KL02</t>
  </si>
  <si>
    <t>Triple functional domain protein [OS=Mus musculus]</t>
  </si>
  <si>
    <t>P70206</t>
  </si>
  <si>
    <t>Plexin-A1 [OS=Mus musculus]</t>
  </si>
  <si>
    <t>Q68FL4</t>
  </si>
  <si>
    <t>Putative adenosylhomocysteinase 3 [OS=Mus musculus]</t>
  </si>
  <si>
    <t>P39054-1</t>
  </si>
  <si>
    <t>Dynamin-2 [OS=Mus musculus]</t>
  </si>
  <si>
    <t>Q9JJZ2</t>
  </si>
  <si>
    <t>Tubulin alpha-8 chain [OS=Mus musculus]</t>
  </si>
  <si>
    <t>P48036</t>
  </si>
  <si>
    <t>annexin A5 [OS=Mus musculus]</t>
  </si>
  <si>
    <t>Q80TE7</t>
  </si>
  <si>
    <t>Leucine-rich repeat-containing protein 7 [OS=Mus musculus]</t>
  </si>
  <si>
    <t>Q6P9K9-1</t>
  </si>
  <si>
    <t>Neurexin-3 [OS=Mus musculus]</t>
  </si>
  <si>
    <t>P54071</t>
  </si>
  <si>
    <t>P70336-1</t>
  </si>
  <si>
    <t>Rho-associated protein kinase 2 [OS=Mus musculus]</t>
  </si>
  <si>
    <t>Q811D0</t>
  </si>
  <si>
    <t>Disks large homolog 1 [OS=Mus musculus]</t>
  </si>
  <si>
    <t>P70175</t>
  </si>
  <si>
    <t>Disks large homolog 3 [OS=Mus musculus]</t>
  </si>
  <si>
    <t>Q8BKX1-4</t>
  </si>
  <si>
    <t>Isoform 4 of Brain-specific angiogenesis inhibitor 1-associated protein 2 [OS=Mus musculus]</t>
  </si>
  <si>
    <t>P11881-3</t>
  </si>
  <si>
    <t>Q9Z1G3</t>
  </si>
  <si>
    <t>V-type proton ATPase subunit C 1 [OS=Mus musculus]</t>
  </si>
  <si>
    <t>P16125</t>
  </si>
  <si>
    <t>L-lactate dehydrogenase B chain [OS=Mus musculus]</t>
  </si>
  <si>
    <t>P18872</t>
  </si>
  <si>
    <t>Guanine nucleotide-binding protein G(O) subunit alpha [OS=Mus musculus]</t>
  </si>
  <si>
    <t>Q8QZT1</t>
  </si>
  <si>
    <t>Q9QXY6</t>
  </si>
  <si>
    <t>EH domain-containing protein 3 [OS=Mus musculus]</t>
  </si>
  <si>
    <t>P10637-5</t>
  </si>
  <si>
    <t>Isoform Tau-D of Microtubule-associated protein tau [OS=Mus musculus]</t>
  </si>
  <si>
    <t>P27546-4</t>
  </si>
  <si>
    <t>Isoform 4 of Microtubule-associated protein 4 [OS=Mus musculus]</t>
  </si>
  <si>
    <t>Q05793</t>
  </si>
  <si>
    <t>Basement membrane-specific heparan sulfate proteoglycan core protein [OS=Mus musculus]</t>
  </si>
  <si>
    <t>Q3UHD9-1</t>
  </si>
  <si>
    <t>P28663</t>
  </si>
  <si>
    <t>Beta-soluble NSF attachment protein [OS=Mus musculus]</t>
  </si>
  <si>
    <t>Q5DU25</t>
  </si>
  <si>
    <t>IQ motif and SEC7 domain-containing protein 2 [OS=Mus musculus]</t>
  </si>
  <si>
    <t>Q61768</t>
  </si>
  <si>
    <t>Kinesin-1 heavy chain [OS=Mus musculus]</t>
  </si>
  <si>
    <t>Q64514-1</t>
  </si>
  <si>
    <t>Tripeptidyl-peptidase 2 [OS=Mus musculus]</t>
  </si>
  <si>
    <t>P17751</t>
  </si>
  <si>
    <t>Triosephosphate isomerase [OS=Mus musculus]</t>
  </si>
  <si>
    <t>Q8R0S2</t>
  </si>
  <si>
    <t>IQ motif and SEC7 domain-containing protein 1 [OS=Mus musculus]</t>
  </si>
  <si>
    <t>Q8VDQ8-1</t>
  </si>
  <si>
    <t>NAD-dependent protein deacetylase sirtuin-2 [OS=Mus musculus]</t>
  </si>
  <si>
    <t>P11798-1</t>
  </si>
  <si>
    <t>Calcium/calmodulin-dependent protein kinase type II subunit alpha [OS=Mus musculus]</t>
  </si>
  <si>
    <t>Q9Z2Q6</t>
  </si>
  <si>
    <t>Septin-5 [OS=Mus musculus]</t>
  </si>
  <si>
    <t>Q3U0V1</t>
  </si>
  <si>
    <t>Far upstream element-binding protein 2 [OS=Mus musculus]</t>
  </si>
  <si>
    <t>Q61548</t>
  </si>
  <si>
    <t>Clathrin coat assembly protein AP180 [OS=Mus musculus]</t>
  </si>
  <si>
    <t>Q9CZW5</t>
  </si>
  <si>
    <t>Mitochondrial import receptor subunit TOM70 [OS=Mus musculus]</t>
  </si>
  <si>
    <t>Q9JME5</t>
  </si>
  <si>
    <t>AP-3 complex subunit beta-2 [OS=Mus musculus]</t>
  </si>
  <si>
    <t>Q02248</t>
  </si>
  <si>
    <t>Catenin beta-1 [OS=Mus musculus]</t>
  </si>
  <si>
    <t>Q9DBJ1</t>
  </si>
  <si>
    <t>Phosphoglycerate mutase 1 [OS=Mus musculus]</t>
  </si>
  <si>
    <t>Q62108-1</t>
  </si>
  <si>
    <t>Disks large homolog 4 [OS=Mus musculus]</t>
  </si>
  <si>
    <t>D3Z7P3-2</t>
  </si>
  <si>
    <t>Q8CHH9-1</t>
  </si>
  <si>
    <t>Septin-8 [OS=Mus musculus]</t>
  </si>
  <si>
    <t>Q68FF6</t>
  </si>
  <si>
    <t>ARF GTPase-activating protein GIT1 [OS=Mus musculus]</t>
  </si>
  <si>
    <t>Q8BKX1-2</t>
  </si>
  <si>
    <t>Isoform 2 of Brain-specific angiogenesis inhibitor 1-associated protein 2 [OS=Mus musculus]</t>
  </si>
  <si>
    <t>P18872-2</t>
  </si>
  <si>
    <t>Isoform Alpha-2 of Guanine nucleotide-binding protein G(o) subunit alpha [OS=Mus musculus]</t>
  </si>
  <si>
    <t>Q9QYB8</t>
  </si>
  <si>
    <t>Beta-adducin [OS=Mus musculus]</t>
  </si>
  <si>
    <t>Q91V14</t>
  </si>
  <si>
    <t>Solute carrier family 12 member 5 [OS=Mus musculus]</t>
  </si>
  <si>
    <t>O08638-1</t>
  </si>
  <si>
    <t>Myosin-11 [OS=Mus musculus]</t>
  </si>
  <si>
    <t>Q80U28</t>
  </si>
  <si>
    <t>MAP kinase-activating death domain protein [OS=Mus musculus]</t>
  </si>
  <si>
    <t>Q8BWT1</t>
  </si>
  <si>
    <t>Q62188</t>
  </si>
  <si>
    <t>Dihydropyrimidinase-related protein 3 [OS=Mus musculus]</t>
  </si>
  <si>
    <t>Q80UG2</t>
  </si>
  <si>
    <t>Plexin-A4 [OS=Mus musculus]</t>
  </si>
  <si>
    <t>B2RSH2</t>
  </si>
  <si>
    <t>Guanine nucleotide-binding protein G(i) subunit alpha-1 [OS=Mus musculus]</t>
  </si>
  <si>
    <t>Q3TXS7</t>
  </si>
  <si>
    <t>26S proteasome non-ATPase regulatory subunit 1 [OS=Mus musculus]</t>
  </si>
  <si>
    <t>P40124</t>
  </si>
  <si>
    <t>adenylyl cyclase-associated protein 1 [OS=Mus musculus]</t>
  </si>
  <si>
    <t>Q04447</t>
  </si>
  <si>
    <t>Creatine kinase B-type [OS=Mus musculus]</t>
  </si>
  <si>
    <t>P80313</t>
  </si>
  <si>
    <t>T-complex protein 1 subunit eta [OS=Mus musculus]</t>
  </si>
  <si>
    <t>Q8VDM4</t>
  </si>
  <si>
    <t>26S proteasome non-ATPase regulatory subunit 2 [OS=Mus musculus]</t>
  </si>
  <si>
    <t>Q9Z268</t>
  </si>
  <si>
    <t>RasGAP-activating-like protein 1 [OS=Mus musculus]</t>
  </si>
  <si>
    <t>Q80SW1</t>
  </si>
  <si>
    <t>S-adenosylhomocysteine hydrolase-like protein 1 [OS=Mus musculus]</t>
  </si>
  <si>
    <t>P35486</t>
  </si>
  <si>
    <t>Q60932-1</t>
  </si>
  <si>
    <t>voltage-dependent anion-selective channel protein 1 [OS=Mus musculus]</t>
  </si>
  <si>
    <t>P30275</t>
  </si>
  <si>
    <t>Q9WU78-3</t>
  </si>
  <si>
    <t>Isoform 3 of Programmed cell death 6-interacting protein [OS=Mus musculus]</t>
  </si>
  <si>
    <t>Q3UQ44</t>
  </si>
  <si>
    <t>Ras GTPase-activating-like protein IQGAP2 [OS=Mus musculus]</t>
  </si>
  <si>
    <t>Q3UPL0</t>
  </si>
  <si>
    <t>Protein transport protein Sec31A [OS=Mus musculus]</t>
  </si>
  <si>
    <t>Q9Z2I9</t>
  </si>
  <si>
    <t>Q8BWF0</t>
  </si>
  <si>
    <t>P16054</t>
  </si>
  <si>
    <t>Protein kinase C epsilon type [OS=Mus musculus]</t>
  </si>
  <si>
    <t>P61979</t>
  </si>
  <si>
    <t>Heterogeneous nuclear ribonucleoprotein K [OS=Mus musculus]</t>
  </si>
  <si>
    <t>P43006-1</t>
  </si>
  <si>
    <t>excitatory amino acid transporter 2 [OS=Mus musculus]</t>
  </si>
  <si>
    <t>O08532-5</t>
  </si>
  <si>
    <t>Isoform 2E of Voltage-dependent calcium channel subunit alpha-2/delta-1 [OS=Mus musculus]</t>
  </si>
  <si>
    <t>P12382</t>
  </si>
  <si>
    <t>P55066</t>
  </si>
  <si>
    <t>Neurocan core protein [OS=Mus musculus]</t>
  </si>
  <si>
    <t>Q9DB77</t>
  </si>
  <si>
    <t>P68033</t>
  </si>
  <si>
    <t>P06151</t>
  </si>
  <si>
    <t>L-lactate dehydrogenase A chain [OS=Mus musculus]</t>
  </si>
  <si>
    <t>Q9EQ20</t>
  </si>
  <si>
    <t>P68510</t>
  </si>
  <si>
    <t>14-3-3 protein eta [OS=Mus musculus]</t>
  </si>
  <si>
    <t>Q91XM9-1</t>
  </si>
  <si>
    <t>Disks large homolog 2 [OS=Mus musculus]</t>
  </si>
  <si>
    <t>Q9JLM8</t>
  </si>
  <si>
    <t>serine/threonine-protein kinase DCLK1 [OS=Mus musculus]</t>
  </si>
  <si>
    <t>P70704-1</t>
  </si>
  <si>
    <t>Phospholipid-transporting ATPase IA [OS=Mus musculus]</t>
  </si>
  <si>
    <t>P51881</t>
  </si>
  <si>
    <t>ADP/ATP translocase 2 [OS=Mus musculus]</t>
  </si>
  <si>
    <t>Q810U4-2</t>
  </si>
  <si>
    <t>Isoform 2 of Neuronal cell adhesion molecule [OS=Mus musculus]</t>
  </si>
  <si>
    <t>P61982</t>
  </si>
  <si>
    <t>14-3-3 protein gamma [OS=Mus musculus]</t>
  </si>
  <si>
    <t>Q64332-2</t>
  </si>
  <si>
    <t>Isoform IIb of Synapsin-2 [OS=Mus musculus]</t>
  </si>
  <si>
    <t>Q91YT0</t>
  </si>
  <si>
    <t>O08749</t>
  </si>
  <si>
    <t>P10637-1</t>
  </si>
  <si>
    <t>Microtubule-associated protein tau [OS=Mus musculus]</t>
  </si>
  <si>
    <t>Q9CQV8-1</t>
  </si>
  <si>
    <t>14-3-3 protein beta/alpha [OS=Mus musculus]</t>
  </si>
  <si>
    <t>P80316</t>
  </si>
  <si>
    <t>T-complex protein 1 subunit epsilon [OS=Mus musculus]</t>
  </si>
  <si>
    <t>Q8CHG7</t>
  </si>
  <si>
    <t>rap guanine nucleotide exchange factor 2 [OS=Mus musculus]</t>
  </si>
  <si>
    <t>Q6ZPE2</t>
  </si>
  <si>
    <t>Myotubularin-related protein 5 [OS=Mus musculus]</t>
  </si>
  <si>
    <t>O54774</t>
  </si>
  <si>
    <t>AP-3 complex subunit delta-1 [OS=Mus musculus]</t>
  </si>
  <si>
    <t>Q3U1J4</t>
  </si>
  <si>
    <t>DNA damage-binding protein 1 [OS=Mus musculus]</t>
  </si>
  <si>
    <t>Q8CGC7</t>
  </si>
  <si>
    <t>Bifunctional glutamate/proline--tRNA ligase [OS=Mus musculus]</t>
  </si>
  <si>
    <t>Q9JI91</t>
  </si>
  <si>
    <t>Alpha-actinin-2 [OS=Mus musculus]</t>
  </si>
  <si>
    <t>Q9QXS6</t>
  </si>
  <si>
    <t>drebrin [OS=Mus musculus]</t>
  </si>
  <si>
    <t>O35098</t>
  </si>
  <si>
    <t>dihydropyrimidinase-related protein 4 [OS=Mus musculus]</t>
  </si>
  <si>
    <t>P80318</t>
  </si>
  <si>
    <t>T-complex protein 1 subunit gamma [OS=Mus musculus]</t>
  </si>
  <si>
    <t>P05202</t>
  </si>
  <si>
    <t>Q7TQF7</t>
  </si>
  <si>
    <t>amphiphysin [OS=Mus musculus]</t>
  </si>
  <si>
    <t>P15105</t>
  </si>
  <si>
    <t>Glutamine synthetase [OS=Mus musculus]</t>
  </si>
  <si>
    <t>Q7TMY8</t>
  </si>
  <si>
    <t>E3 ubiquitin-protein ligase HUWE1 [OS=Mus musculus]</t>
  </si>
  <si>
    <t>Q9CS84-1</t>
  </si>
  <si>
    <t>Neurexin-1 [OS=Mus musculus]</t>
  </si>
  <si>
    <t>Q78PY7</t>
  </si>
  <si>
    <t>staphylococcal nuclease domain-containing protein 1 [OS=Mus musculus]</t>
  </si>
  <si>
    <t>P61922</t>
  </si>
  <si>
    <t>O88844</t>
  </si>
  <si>
    <t>Isocitrate dehydrogenase [NADP] cytoplasmic [OS=Mus musculus]</t>
  </si>
  <si>
    <t>P10637-2</t>
  </si>
  <si>
    <t>Isoform Tau-A of Microtubule-associated protein tau [OS=Mus musculus]</t>
  </si>
  <si>
    <t>Q80TZ3</t>
  </si>
  <si>
    <t>putative tyrosine-protein phosphatase auxilin [OS=Mus musculus]</t>
  </si>
  <si>
    <t>Q7TMB8-2</t>
  </si>
  <si>
    <t>Isoform 2 of Cytoplasmic FMR1-interacting protein 1 [OS=Mus musculus]</t>
  </si>
  <si>
    <t>P11983</t>
  </si>
  <si>
    <t>T-complex protein 1 subunit alpha [OS=Mus musculus]</t>
  </si>
  <si>
    <t>O54991</t>
  </si>
  <si>
    <t>Contactin-associated protein 1 [OS=Mus musculus]</t>
  </si>
  <si>
    <t>Q8CGY8-1</t>
  </si>
  <si>
    <t>UDP-N-acetylglucosamine--peptide N-acetylglucosaminyltransferase 110 kDa subunit [OS=Mus musculus]</t>
  </si>
  <si>
    <t>Q9D0F9</t>
  </si>
  <si>
    <t>Phosphoglucomutase-1 [OS=Mus musculus]</t>
  </si>
  <si>
    <t>B0V2N1</t>
  </si>
  <si>
    <t>Receptor-type tyrosine-protein phosphatase S [OS=Mus musculus]</t>
  </si>
  <si>
    <t>Q8K2B3</t>
  </si>
  <si>
    <t>Q61361</t>
  </si>
  <si>
    <t>Brevican core protein [OS=Mus musculus]</t>
  </si>
  <si>
    <t>Q6PB66</t>
  </si>
  <si>
    <t>P62259</t>
  </si>
  <si>
    <t>14-3-3 protein epsilon [OS=Mus musculus]</t>
  </si>
  <si>
    <t>Q61553</t>
  </si>
  <si>
    <t>Fascin [OS=Mus musculus]</t>
  </si>
  <si>
    <t>P70168</t>
  </si>
  <si>
    <t>Importin subunit beta-1 [OS=Mus musculus]</t>
  </si>
  <si>
    <t>P68254-1</t>
  </si>
  <si>
    <t>14-3-3 protein theta [OS=Mus musculus]</t>
  </si>
  <si>
    <t>Q60864</t>
  </si>
  <si>
    <t>stress-induced-phosphoprotein 1 [OS=Mus musculus]</t>
  </si>
  <si>
    <t>P28652</t>
  </si>
  <si>
    <t>Calcium/calmodulin-dependent protein kinase type II subunit beta [OS=Mus musculus]</t>
  </si>
  <si>
    <t>Q64727</t>
  </si>
  <si>
    <t>Vinculin [OS=Mus musculus]</t>
  </si>
  <si>
    <t>Q8BVE3</t>
  </si>
  <si>
    <t>V-type proton ATPase subunit H [OS=Mus musculus]</t>
  </si>
  <si>
    <t>Q91WC3</t>
  </si>
  <si>
    <t>Long-chain-fatty-acid--CoA ligase 6 [OS=Mus musculus]</t>
  </si>
  <si>
    <t>Q8BFR5</t>
  </si>
  <si>
    <t>Q8CGY8-2</t>
  </si>
  <si>
    <t>Isoform 2 of UDP-N-acetylglucosamine--peptide N-acetylglucosaminyltransferase 110 kDa subunit [OS=Mus musculus]</t>
  </si>
  <si>
    <t>Q7TMB8-1</t>
  </si>
  <si>
    <t>cytoplasmic FMR1-interacting protein 1 [OS=Mus musculus]</t>
  </si>
  <si>
    <t>Q922S4</t>
  </si>
  <si>
    <t>O55131</t>
  </si>
  <si>
    <t>Septin-7 [OS=Mus musculus]</t>
  </si>
  <si>
    <t>A2AN08</t>
  </si>
  <si>
    <t>e3 ubiquitin-protein ligase UBR4 [OS=Mus musculus]</t>
  </si>
  <si>
    <t>P68404-2</t>
  </si>
  <si>
    <t>Isoform Beta-II of Protein kinase C beta type [OS=Mus musculus]</t>
  </si>
  <si>
    <t>Q9QXL2-1</t>
  </si>
  <si>
    <t>Kinesin-like protein KIF21A [OS=Mus musculus]</t>
  </si>
  <si>
    <t>Q9R111</t>
  </si>
  <si>
    <t>guanine deaminase [OS=Mus musculus]</t>
  </si>
  <si>
    <t>O70318</t>
  </si>
  <si>
    <t>band 4.1-like protein 2 [OS=Mus musculus]</t>
  </si>
  <si>
    <t>Q6Q477</t>
  </si>
  <si>
    <t>Plasma membrane calcium-transporting ATPase 4 [OS=Mus musculus]</t>
  </si>
  <si>
    <t>P46096</t>
  </si>
  <si>
    <t>Synaptotagmin-1 [OS=Mus musculus]</t>
  </si>
  <si>
    <t>P42859</t>
  </si>
  <si>
    <t>huntingtin [OS=Mus musculus]</t>
  </si>
  <si>
    <t>Q8CAA7</t>
  </si>
  <si>
    <t>D3Z7P3-1</t>
  </si>
  <si>
    <t>P42932</t>
  </si>
  <si>
    <t>T-complex protein 1 subunit theta [OS=Mus musculus]</t>
  </si>
  <si>
    <t>Q9CZ13</t>
  </si>
  <si>
    <t>Q9Z140</t>
  </si>
  <si>
    <t>Copine-6 [OS=Mus musculus]</t>
  </si>
  <si>
    <t>O35927</t>
  </si>
  <si>
    <t>Catenin delta-2 [OS=Mus musculus]</t>
  </si>
  <si>
    <t>Q99P72-2</t>
  </si>
  <si>
    <t>Reticulon-4 [OS=Mus musculus]</t>
  </si>
  <si>
    <t>Q9Z1G4-2</t>
  </si>
  <si>
    <t>Isoform A1-I of V-type proton ATPase 116 kDa subunit a isoform 1 [OS=Mus musculus]</t>
  </si>
  <si>
    <t>Q64332</t>
  </si>
  <si>
    <t>Synapsin-2 [OS=Mus musculus]</t>
  </si>
  <si>
    <t>P48962</t>
  </si>
  <si>
    <t>ADP/ATP translocase 1 [OS=Mus musculus]</t>
  </si>
  <si>
    <t>O88342</t>
  </si>
  <si>
    <t>WD repeat-containing protein 1 [OS=Mus musculus]</t>
  </si>
  <si>
    <t>P28738</t>
  </si>
  <si>
    <t>kinesin heavy chain isoform 5C [OS=Mus musculus]</t>
  </si>
  <si>
    <t>P80315</t>
  </si>
  <si>
    <t>T-complex protein 1 subunit delta [OS=Mus musculus]</t>
  </si>
  <si>
    <t>P70398</t>
  </si>
  <si>
    <t>Probable ubiquitin carboxyl-terminal hydrolase FAF-X [OS=Mus musculus]</t>
  </si>
  <si>
    <t>Q8BMS1</t>
  </si>
  <si>
    <t>P27773</t>
  </si>
  <si>
    <t>Protein disulfide-isomerase A3 [OS=Mus musculus]</t>
  </si>
  <si>
    <t>Q8K1M6-4</t>
  </si>
  <si>
    <t>Isoform 4 of Dynamin-1-like protein [OS=Mus musculus]</t>
  </si>
  <si>
    <t>Q9Z2H5-1</t>
  </si>
  <si>
    <t>Band 4.1-like protein 1 [OS=Mus musculus]</t>
  </si>
  <si>
    <t>P17156</t>
  </si>
  <si>
    <t>Heat shock-related 70 kDa protein 2 [OS=Mus musculus]</t>
  </si>
  <si>
    <t>E9Q3L2</t>
  </si>
  <si>
    <t>phosphatidylinositol 4-kinase alpha [OS=Mus musculus]</t>
  </si>
  <si>
    <t>P84091</t>
  </si>
  <si>
    <t>AP-2 complex subunit mu [OS=Mus musculus]</t>
  </si>
  <si>
    <t>P28660</t>
  </si>
  <si>
    <t>Nck-associated protein 1 [OS=Mus musculus]</t>
  </si>
  <si>
    <t>Q9EQH3</t>
  </si>
  <si>
    <t>Vacuolar protein sorting-associated protein 35 [OS=Mus musculus]</t>
  </si>
  <si>
    <t>Q9ES97-1</t>
  </si>
  <si>
    <t>Reticulon-3 [OS=Mus musculus]</t>
  </si>
  <si>
    <t>P23818</t>
  </si>
  <si>
    <t>Glutamate receptor 1 [OS=Mus musculus]</t>
  </si>
  <si>
    <t>P08249</t>
  </si>
  <si>
    <t>Q9QYC0-2</t>
  </si>
  <si>
    <t>Isoform 2 of Alpha-adducin [OS=Mus musculus]</t>
  </si>
  <si>
    <t>P19246</t>
  </si>
  <si>
    <t>Neurofilament heavy polypeptide [OS=Mus musculus]</t>
  </si>
  <si>
    <t>P13595-2</t>
  </si>
  <si>
    <t>Isoform 2 of Neural cell adhesion molecule 1 [OS=Mus musculus]</t>
  </si>
  <si>
    <t>P63328</t>
  </si>
  <si>
    <t>Serine/threonine-protein phosphatase 2B catalytic subunit alpha isoform [OS=Mus musculus]</t>
  </si>
  <si>
    <t>P80314</t>
  </si>
  <si>
    <t>T-complex protein 1 subunit beta [OS=Mus musculus]</t>
  </si>
  <si>
    <t>P48678-1</t>
  </si>
  <si>
    <t>Prelamin-A/C [OS=Mus musculus]</t>
  </si>
  <si>
    <t>Q810U3</t>
  </si>
  <si>
    <t>Neurofascin [OS=Mus musculus]</t>
  </si>
  <si>
    <t>Q11011</t>
  </si>
  <si>
    <t>puromycin-sensitive aminopeptidase [OS=Mus musculus]</t>
  </si>
  <si>
    <t>P47857</t>
  </si>
  <si>
    <t>P08113</t>
  </si>
  <si>
    <t>Endoplasmin [OS=Mus musculus]</t>
  </si>
  <si>
    <t>Q8BTM8</t>
  </si>
  <si>
    <t>Filamin-A [OS=Mus musculus]</t>
  </si>
  <si>
    <t>Q9WV92-8</t>
  </si>
  <si>
    <t>Isoform 8 of Band 4.1-like protein 3 [OS=Mus musculus]</t>
  </si>
  <si>
    <t>P16858</t>
  </si>
  <si>
    <t>glyceraldehyde-3-phosphate dehydrogenase [OS=Mus musculus]</t>
  </si>
  <si>
    <t>P97427</t>
  </si>
  <si>
    <t>Dihydropyrimidinase-related protein 1 [OS=Mus musculus]</t>
  </si>
  <si>
    <t>Q9D6F9</t>
  </si>
  <si>
    <t>Tubulin beta-4A chain [OS=Mus musculus]</t>
  </si>
  <si>
    <t>Q9ERD7</t>
  </si>
  <si>
    <t>tubulin beta-3 chain [OS=Mus musculus]</t>
  </si>
  <si>
    <t>P05201</t>
  </si>
  <si>
    <t>Q8BZ98</t>
  </si>
  <si>
    <t>Dynamin-3 [OS=Mus musculus]</t>
  </si>
  <si>
    <t>Q9WUA3-1</t>
  </si>
  <si>
    <t>P15508</t>
  </si>
  <si>
    <t>P63260</t>
  </si>
  <si>
    <t>Q6P9K8</t>
  </si>
  <si>
    <t>Caskin-1 [OS=Mus musculus]</t>
  </si>
  <si>
    <t>P38647</t>
  </si>
  <si>
    <t>P14824</t>
  </si>
  <si>
    <t>annexin A6 [OS=Mus musculus]</t>
  </si>
  <si>
    <t>Q8BH59</t>
  </si>
  <si>
    <t>Calcium-binding mitochondrial carrier protein Aralar1 [OS=Mus musculus]</t>
  </si>
  <si>
    <t>Q9JMH9-1</t>
  </si>
  <si>
    <t>Isoform 1 of Unconventional myosin-XVIIIa [OS=Mus musculus]</t>
  </si>
  <si>
    <t>Q3UHJ0</t>
  </si>
  <si>
    <t>AP2-associated protein kinase 1 [OS=Mus musculus]</t>
  </si>
  <si>
    <t>Q5SQX6</t>
  </si>
  <si>
    <t>Cytoplasmic FMR1-interacting protein 2 [OS=Mus musculus]</t>
  </si>
  <si>
    <t>P40142</t>
  </si>
  <si>
    <t>Transketolase [OS=Mus musculus]</t>
  </si>
  <si>
    <t>P60710</t>
  </si>
  <si>
    <t>Q921I1</t>
  </si>
  <si>
    <t>Serotransferrin [OS=Mus musculus]</t>
  </si>
  <si>
    <t>Q61598</t>
  </si>
  <si>
    <t>Rab GDP dissociation inhibitor beta [OS=Mus musculus]</t>
  </si>
  <si>
    <t>P63101</t>
  </si>
  <si>
    <t>14-3-3 protein zeta/delta [OS=Mus musculus]</t>
  </si>
  <si>
    <t>Q3UHL1</t>
  </si>
  <si>
    <t>caM kinase-like vesicle-associated protein [OS=Mus musculus]</t>
  </si>
  <si>
    <t>Q91ZX7</t>
  </si>
  <si>
    <t>prolow-density lipoprotein receptor-related protein 1 [OS=Mus musculus]</t>
  </si>
  <si>
    <t>Q61301-3</t>
  </si>
  <si>
    <t>Isoform 3 of Catenin alpha-2 [OS=Mus musculus]</t>
  </si>
  <si>
    <t>P56399</t>
  </si>
  <si>
    <t>Ubiquitin carboxyl-terminal hydrolase 5 [OS=Mus musculus]</t>
  </si>
  <si>
    <t>P23819-4</t>
  </si>
  <si>
    <t>Isoform 4 of Glutamate receptor 2 [OS=Mus musculus]</t>
  </si>
  <si>
    <t>Q9QWI6</t>
  </si>
  <si>
    <t>SRC kinase signaling inhibitor 1 [OS=Mus musculus]</t>
  </si>
  <si>
    <t>Q8BGQ7</t>
  </si>
  <si>
    <t>Q8K1M6-3</t>
  </si>
  <si>
    <t>Isoform 3 of Dynamin-1-like protein [OS=Mus musculus]</t>
  </si>
  <si>
    <t>Q8R0Y6</t>
  </si>
  <si>
    <t>Cytosolic 10-formyltetrahydrofolate dehydrogenase [OS=Mus musculus]</t>
  </si>
  <si>
    <t>Q61644</t>
  </si>
  <si>
    <t>Protein kinase C and casein kinase substrate in neurons protein 1 [OS=Mus musculus]</t>
  </si>
  <si>
    <t>Q3UNH4</t>
  </si>
  <si>
    <t>G protein-regulated inducer of neurite outgrowth 1 [OS=Mus musculus]</t>
  </si>
  <si>
    <t>Q920I9</t>
  </si>
  <si>
    <t>WD repeat-containing protein 7 [OS=Mus musculus]</t>
  </si>
  <si>
    <t>P17183</t>
  </si>
  <si>
    <t>Gamma-enolase [OS=Mus musculus]</t>
  </si>
  <si>
    <t>P68372</t>
  </si>
  <si>
    <t>Tubulin beta-4B chain [OS=Mus musculus]</t>
  </si>
  <si>
    <t>P99024</t>
  </si>
  <si>
    <t>tubulin beta-5 chain [OS=Mus musculus]</t>
  </si>
  <si>
    <t>P05063</t>
  </si>
  <si>
    <t>Fructose-bisphosphate aldolase C [OS=Mus musculus]</t>
  </si>
  <si>
    <t>Q05920</t>
  </si>
  <si>
    <t>P20029</t>
  </si>
  <si>
    <t>78 kDa glucose-regulated protein [OS=Mus musculus]</t>
  </si>
  <si>
    <t>Q9WV92</t>
  </si>
  <si>
    <t>Band 4.1-like protein 3 [OS=Mus musculus]</t>
  </si>
  <si>
    <t>P09411</t>
  </si>
  <si>
    <t>phosphoglycerate kinase 1 [OS=Mus musculus]</t>
  </si>
  <si>
    <t>Q8BRT1</t>
  </si>
  <si>
    <t>CLIP-associating protein 2 [OS=Mus musculus]</t>
  </si>
  <si>
    <t>P48722</t>
  </si>
  <si>
    <t>Heat shock 70 kDa protein 4L [OS=Mus musculus]</t>
  </si>
  <si>
    <t>P06745</t>
  </si>
  <si>
    <t>glucose-6-phosphate isomerase [OS=Mus musculus]</t>
  </si>
  <si>
    <t>Q9CWF2</t>
  </si>
  <si>
    <t>Tubulin beta-2B chain [OS=Mus musculus]</t>
  </si>
  <si>
    <t>Q8K0U4</t>
  </si>
  <si>
    <t>Heat shock 70 kDa protein 12A [OS=Mus musculus]</t>
  </si>
  <si>
    <t>Q76MZ3</t>
  </si>
  <si>
    <t>serine/threonine-protein phosphatase 2A 65 kDa regulatory subunit A alpha isoform [OS=Mus musculus]</t>
  </si>
  <si>
    <t>O88935</t>
  </si>
  <si>
    <t>Synapsin-1 [OS=Mus musculus]</t>
  </si>
  <si>
    <t>Q61699</t>
  </si>
  <si>
    <t>Heat shock protein 105 kDa [OS=Mus musculus]</t>
  </si>
  <si>
    <t>P62814</t>
  </si>
  <si>
    <t>Q7TMM9</t>
  </si>
  <si>
    <t>Tubulin beta-2A chain [OS=Mus musculus]</t>
  </si>
  <si>
    <t>P26443</t>
  </si>
  <si>
    <t>P56480</t>
  </si>
  <si>
    <t>P58281-2</t>
  </si>
  <si>
    <t>O08788-1</t>
  </si>
  <si>
    <t>Dynactin subunit 1 [OS=Mus musculus]</t>
  </si>
  <si>
    <t>Q8K1M6-1</t>
  </si>
  <si>
    <t>Dynamin-1-like protein [OS=Mus musculus]</t>
  </si>
  <si>
    <t>P50396</t>
  </si>
  <si>
    <t>Rab GDP dissociation inhibitor alpha [OS=Mus musculus]</t>
  </si>
  <si>
    <t>Q91V92</t>
  </si>
  <si>
    <t>ATP-citrate synthase [OS=Mus musculus]</t>
  </si>
  <si>
    <t>P63318</t>
  </si>
  <si>
    <t>Protein kinase C gamma type [OS=Mus musculus]</t>
  </si>
  <si>
    <t>Q9WUB3</t>
  </si>
  <si>
    <t>P68373</t>
  </si>
  <si>
    <t>Tubulin alpha-1C chain [OS=Mus musculus]</t>
  </si>
  <si>
    <t>P68368</t>
  </si>
  <si>
    <t>Tubulin alpha-4A chain [OS=Mus musculus]</t>
  </si>
  <si>
    <t>Q9Z0E0-1</t>
  </si>
  <si>
    <t>Neurochondrin [OS=Mus musculus]</t>
  </si>
  <si>
    <t>Q9Z0E0-2</t>
  </si>
  <si>
    <t>Isoform 2 of Neurochondrin [OS=Mus musculus]</t>
  </si>
  <si>
    <t>Q9QVP9</t>
  </si>
  <si>
    <t>Protein-tyrosine kinase 2-beta [OS=Mus musculus]</t>
  </si>
  <si>
    <t>Q4KMM3-1</t>
  </si>
  <si>
    <t>Oxidation resistance protein 1 [OS=Mus musculus]</t>
  </si>
  <si>
    <t>P57780</t>
  </si>
  <si>
    <t>Alpha-actinin-4 [OS=Mus musculus]</t>
  </si>
  <si>
    <t>F6SEU4</t>
  </si>
  <si>
    <t>Ras/Rap GTPase-activating protein SynGAP [OS=Mus musculus]</t>
  </si>
  <si>
    <t>Q9EPN1-1</t>
  </si>
  <si>
    <t>Neurobeachin [OS=Mus musculus]</t>
  </si>
  <si>
    <t>O08553</t>
  </si>
  <si>
    <t>Dihydropyrimidinase-related protein 2 [OS=Mus musculus]</t>
  </si>
  <si>
    <t>P13595</t>
  </si>
  <si>
    <t>Neural cell adhesion molecule 1 [OS=Mus musculus]</t>
  </si>
  <si>
    <t>Q7TPR4</t>
  </si>
  <si>
    <t>Alpha-actinin-1 [OS=Mus musculus]</t>
  </si>
  <si>
    <t>P05064</t>
  </si>
  <si>
    <t>fructose-bisphosphate aldolase A [OS=Mus musculus]</t>
  </si>
  <si>
    <t>E9Q401</t>
  </si>
  <si>
    <t>ryanodine receptor 2 [OS=Mus musculus]</t>
  </si>
  <si>
    <t>P17182</t>
  </si>
  <si>
    <t>alpha-enolase [OS=Mus musculus]</t>
  </si>
  <si>
    <t>P68369</t>
  </si>
  <si>
    <t>tubulin alpha-1A chain [OS=Mus musculus]</t>
  </si>
  <si>
    <t>Q91VD9</t>
  </si>
  <si>
    <t>O55143-1</t>
  </si>
  <si>
    <t>Sarcoplasmic/endoplasmic reticulum calcium ATPase 2 [OS=Mus musculus]</t>
  </si>
  <si>
    <t>P16330</t>
  </si>
  <si>
    <t>P08551</t>
  </si>
  <si>
    <t>Neurofilament light polypeptide [OS=Mus musculus]</t>
  </si>
  <si>
    <t>Q64521</t>
  </si>
  <si>
    <t>P46660</t>
  </si>
  <si>
    <t>alpha-internexin [OS=Mus musculus]</t>
  </si>
  <si>
    <t>Q8CAQ8-2</t>
  </si>
  <si>
    <t>Isoform 2 of MICOS complex subunit MIC60 [OS=Mus musculus]</t>
  </si>
  <si>
    <t>Q8CAQ8-1</t>
  </si>
  <si>
    <t>MICOS complex subunit Mic60 [OS=Mus musculus]</t>
  </si>
  <si>
    <t>P20152</t>
  </si>
  <si>
    <t>Vimentin [OS=Mus musculus]</t>
  </si>
  <si>
    <t>Q9R0K7</t>
  </si>
  <si>
    <t>Plasma membrane calcium-transporting ATPase 2 [OS=Mus musculus]</t>
  </si>
  <si>
    <t>Q60597-4</t>
  </si>
  <si>
    <t>P08553</t>
  </si>
  <si>
    <t>Neurofilament medium polypeptide [OS=Mus musculus]</t>
  </si>
  <si>
    <t>Q8BYI9</t>
  </si>
  <si>
    <t>Tenascin-R [OS=Mus musculus]</t>
  </si>
  <si>
    <t>Q9Z1B3-1</t>
  </si>
  <si>
    <t>P63038-1</t>
  </si>
  <si>
    <t>Q61316</t>
  </si>
  <si>
    <t>Heat shock 70 kDa protein 4 [OS=Mus musculus]</t>
  </si>
  <si>
    <t>P50516-1</t>
  </si>
  <si>
    <t>V-type proton ATPase catalytic subunit A [OS=Mus musculus]</t>
  </si>
  <si>
    <t>P03995</t>
  </si>
  <si>
    <t>Glial fibrillary acidic protein [OS=Mus musculus]</t>
  </si>
  <si>
    <t>P58252</t>
  </si>
  <si>
    <t>Elongation factor 2 [OS=Mus musculus]</t>
  </si>
  <si>
    <t>P07724</t>
  </si>
  <si>
    <t>Serum albumin [OS=Mus musculus]</t>
  </si>
  <si>
    <t>P07901</t>
  </si>
  <si>
    <t>Heat shock protein HSP 90-alpha [OS=Mus musculus]</t>
  </si>
  <si>
    <t>Q03265</t>
  </si>
  <si>
    <t>P12960</t>
  </si>
  <si>
    <t>Contactin-1 [OS=Mus musculus]</t>
  </si>
  <si>
    <t>Q02053</t>
  </si>
  <si>
    <t>Ubiquitin-like modifier-activating enzyme 1 [OS=Mus musculus]</t>
  </si>
  <si>
    <t>Q99KI0</t>
  </si>
  <si>
    <t>P17427</t>
  </si>
  <si>
    <t>AP-2 complex subunit alpha-2 [OS=Mus musculus]</t>
  </si>
  <si>
    <t>Q7TSJ2-1</t>
  </si>
  <si>
    <t>Microtubule-associated protein 6 [OS=Mus musculus]</t>
  </si>
  <si>
    <t>P52480-2</t>
  </si>
  <si>
    <t>Isoform M1 of Pyruvate kinase PKM [OS=Mus musculus]</t>
  </si>
  <si>
    <t>Q80TJ1-2</t>
  </si>
  <si>
    <t>Isoform 2 of Calcium-dependent secretion activator 1 [OS=Mus musculus]</t>
  </si>
  <si>
    <t>O35643</t>
  </si>
  <si>
    <t>AP-1 complex subunit beta-1 [OS=Mus musculus]</t>
  </si>
  <si>
    <t>O08599-2</t>
  </si>
  <si>
    <t>Isoform 2 of Syntaxin-binding protein 1 [OS=Mus musculus]</t>
  </si>
  <si>
    <t>P63017</t>
  </si>
  <si>
    <t>Heat shock cognate 71 kDa protein [OS=Mus musculus]</t>
  </si>
  <si>
    <t>P26039</t>
  </si>
  <si>
    <t>Talin-1 [OS=Mus musculus]</t>
  </si>
  <si>
    <t>G5E829</t>
  </si>
  <si>
    <t>Plasma membrane calcium-transporting ATPase 1 [OS=Mus musculus]</t>
  </si>
  <si>
    <t>O08599</t>
  </si>
  <si>
    <t>Syntaxin-binding protein 1 [OS=Mus musculus]</t>
  </si>
  <si>
    <t>Q01853</t>
  </si>
  <si>
    <t>Transitional endoplasmic reticulum ATPase [OS=Mus musculus]</t>
  </si>
  <si>
    <t>G5E8K5-2</t>
  </si>
  <si>
    <t>Isoform 2 of Ankyrin-3 [OS=Mus musculus]</t>
  </si>
  <si>
    <t>Q80TJ1</t>
  </si>
  <si>
    <t>Calcium-dependent secretion activator 1 [OS=Mus musculus]</t>
  </si>
  <si>
    <t>Q8VDN2</t>
  </si>
  <si>
    <t>Sodium/potassium-transporting ATPase subunit alpha-1 [OS=Mus musculus]</t>
  </si>
  <si>
    <t>P52480</t>
  </si>
  <si>
    <t>Pyruvate kinase PKM [OS=Mus musculus]</t>
  </si>
  <si>
    <t>P11499</t>
  </si>
  <si>
    <t>Heat shock protein HSP 90-beta [OS=Mus musculus]</t>
  </si>
  <si>
    <t>P17710-1</t>
  </si>
  <si>
    <t>Hexokinase-1 [OS=Mus musculus]</t>
  </si>
  <si>
    <t>Q6ZQ38</t>
  </si>
  <si>
    <t>cullin-associated nedd8-dissociated protein 1 [OS=Mus musculus]</t>
  </si>
  <si>
    <t>Q8CI94</t>
  </si>
  <si>
    <t>Q99104</t>
  </si>
  <si>
    <t>Unconventional myosin-Va [OS=Mus musculus]</t>
  </si>
  <si>
    <t>Q8VDD5</t>
  </si>
  <si>
    <t>Myosin-9 [OS=Mus musculus]</t>
  </si>
  <si>
    <t>Q71LX4</t>
  </si>
  <si>
    <t>Talin-2 [OS=Mus musculus]</t>
  </si>
  <si>
    <t>P17426</t>
  </si>
  <si>
    <t>AP-2 complex subunit alpha-1 [OS=Mus musculus]</t>
  </si>
  <si>
    <t>Q8CHC4</t>
  </si>
  <si>
    <t>Synaptojanin-1 [OS=Mus musculus]</t>
  </si>
  <si>
    <t>Q9DBG3</t>
  </si>
  <si>
    <t>AP-2 complex subunit beta [OS=Mus musculus]</t>
  </si>
  <si>
    <t>Q9QXZ0</t>
  </si>
  <si>
    <t>Microtubule-actin cross-linking factor 1 [OS=Mus musculus]</t>
  </si>
  <si>
    <t>P39053-3</t>
  </si>
  <si>
    <t>Isoform 3 of Dynamin-1 [OS=Mus musculus]</t>
  </si>
  <si>
    <t>Q61879</t>
  </si>
  <si>
    <t>Myosin-10 [OS=Mus musculus]</t>
  </si>
  <si>
    <t>P39053-4</t>
  </si>
  <si>
    <t>Isoform 4 of Dynamin-1 [OS=Mus musculus]</t>
  </si>
  <si>
    <t>Q6PIE5</t>
  </si>
  <si>
    <t>Sodium/potassium-transporting ATPase subunit alpha-2 [OS=Mus musculus]</t>
  </si>
  <si>
    <t>Q8BPN8-1</t>
  </si>
  <si>
    <t>DmX-like protein 2 [OS=Mus musculus]</t>
  </si>
  <si>
    <t>P46460</t>
  </si>
  <si>
    <t>Vesicle-fusing ATPase [OS=Mus musculus]</t>
  </si>
  <si>
    <t>Q9QYX7-1</t>
  </si>
  <si>
    <t>Protein piccolo [OS=Mus musculus]</t>
  </si>
  <si>
    <t>P19096</t>
  </si>
  <si>
    <t>Fatty acid synthase [OS=Mus musculus]</t>
  </si>
  <si>
    <t>Q6PIC6</t>
  </si>
  <si>
    <t>Sodium/potassium-transporting ATPase subunit alpha-3 [OS=Mus musculus]</t>
  </si>
  <si>
    <t>O88737</t>
  </si>
  <si>
    <t>Protein bassoon [OS=Mus musculus]</t>
  </si>
  <si>
    <t>P14873</t>
  </si>
  <si>
    <t>microtubule-associated protein 1B [OS=Mus musculus]</t>
  </si>
  <si>
    <t>Q9QYR6</t>
  </si>
  <si>
    <t>Microtubule-associated protein 1A [OS=Mus musculus]</t>
  </si>
  <si>
    <t>P20357</t>
  </si>
  <si>
    <t>microtubule-associated protein 2 [OS=Mus musculus]</t>
  </si>
  <si>
    <t>Q68FD5</t>
  </si>
  <si>
    <t>Clathrin heavy chain 1 [OS=Mus musculus]</t>
  </si>
  <si>
    <t>Q8C8R3-4</t>
  </si>
  <si>
    <t>Isoform 4 of Ankyrin-2 [OS=Mus musculus]</t>
  </si>
  <si>
    <t>Q8C8R3-2</t>
  </si>
  <si>
    <t>Isoform 2 of Ankyrin-2 [OS=Mus musculus]</t>
  </si>
  <si>
    <t>Q62261-1</t>
  </si>
  <si>
    <t>Q9QXS1-8</t>
  </si>
  <si>
    <t>Q9JHU4</t>
  </si>
  <si>
    <t>Cytoplasmic dynein 1 heavy chain 1 [OS=Mus musculus]</t>
  </si>
  <si>
    <t>P16546-2</t>
  </si>
  <si>
    <t>P16546</t>
  </si>
  <si>
    <t>glia matu n factor beta [OS=Mus musculus]</t>
  </si>
  <si>
    <t>prolife n-associated protein 2G4 [OS=Mus musculus]</t>
  </si>
  <si>
    <t>Macrophage Mig n inhibitory factor [OS=Mus musculus]</t>
  </si>
  <si>
    <t>nuclear mig n protein nudC [OS=Mus musculus]</t>
  </si>
  <si>
    <t>Ribosome matu n protein SBDS [OS=Mus musculus]</t>
  </si>
  <si>
    <t>NMDA receptor synaptonuclear signaling and neuronal mig n factor [OS=Mus musculus]</t>
  </si>
  <si>
    <t>Signal-induced prolife n-associated 1-like protein 1 [OS=Mus musculus]</t>
  </si>
  <si>
    <t>Signal-induced prolife n-associated 1-like protein 3 [OS=Mus musculus]</t>
  </si>
  <si>
    <t>Isocitrate dehydrogenase [NAD] subunit alpha  mitochondrial [OS=Mus musculus]</t>
  </si>
  <si>
    <t>D-beta-hydroxybutyrate dehydrogenase  mitochondrial [OS=Mus musculus]</t>
  </si>
  <si>
    <t>arginine--tRNA ligase  cytoplasmic [OS=Mus musculus]</t>
  </si>
  <si>
    <t>Membrane-associated guanylate kinase  WW and PDZ domain-containing protein 2 [OS=Mus musculus]</t>
  </si>
  <si>
    <t>Glycerol-3-phosphate dehydrogenase [NAD(+)]  cytoplasmic [OS=Mus musculus]</t>
  </si>
  <si>
    <t>Phosphate carrier protein  mitochondrial [OS=Mus musculus]</t>
  </si>
  <si>
    <t>Cytochrome c1  heme protein  mitochondrial [OS=Mus musculus]</t>
  </si>
  <si>
    <t>Pyruvate dehydrogenase E1 component subunit beta  mitochondrial [OS=Mus musculus]</t>
  </si>
  <si>
    <t>Creatine kinase U-type  mitochondrial [OS=Mus musculus]</t>
  </si>
  <si>
    <t>Dihydrolipoyllysine-residue acetyltransferase component of pyruvate dehydrogenase complex  mitochondrial [OS=Mus musculus]</t>
  </si>
  <si>
    <t>Aspartate aminotransferase  cytoplasmic [OS=Mus musculus]</t>
  </si>
  <si>
    <t>cytochrome b-c1 complex subunit Rieske  mitochondrial [OS=Mus musculus]</t>
  </si>
  <si>
    <t>Aspartate aminotransferase  mitochondrial [OS=Mus musculus]</t>
  </si>
  <si>
    <t>Malate dehydrogenase  cytoplasmic [OS=Mus musculus]</t>
  </si>
  <si>
    <t>Succinate--CoA ligase [ADP-forming] subunit beta  mitochondrial [OS=Mus musculus]</t>
  </si>
  <si>
    <t>4-aminobutyrate aminotransferase  mitochondrial [OS=Mus musculus]</t>
  </si>
  <si>
    <t>Cytochrome b-c1 complex subunit 2  mitochondrial [OS=Mus musculus]</t>
  </si>
  <si>
    <t>Lon protease homolog  mitochondrial [OS=Mus musculus]</t>
  </si>
  <si>
    <t>Hydroxyacylglutathione hydrolase  mitochondrial [OS=Mus musculus]</t>
  </si>
  <si>
    <t>ATP synthase subunit gamma  mitochondrial [OS=Mus musculus]</t>
  </si>
  <si>
    <t>Neurolysin  mitochondrial [OS=Mus musculus]</t>
  </si>
  <si>
    <t>citrate synthase  mitochondrial [OS=Mus musculus]</t>
  </si>
  <si>
    <t>NADH-ubiquinone oxidoreductase 75 kDa subunit  mitochondrial [OS=Mus musculus]</t>
  </si>
  <si>
    <t>Aconitate hydratase  mitochondrial [OS=Mus musculus]</t>
  </si>
  <si>
    <t>elongation factor Tu  mitochondrial [OS=Mus musculus]</t>
  </si>
  <si>
    <t>Phosphoenolpyruvate carboxykinase [GTP]  mitochondrial [OS=Mus musculus]</t>
  </si>
  <si>
    <t>Isoform 4 of 2-oxoglutarate dehydrogenase  mitochondrial [OS=Mus musculus]</t>
  </si>
  <si>
    <t>3-hydroxyisobutyryl-CoA hydrolase  mitochondrial [OS=Mus musculus]</t>
  </si>
  <si>
    <t>Isocitrate dehydrogenase [NAD] subunit gamma 1  mitochondrial [OS=Mus musculus]</t>
  </si>
  <si>
    <t>Leucine-rich PPR motif-containing protein  mitochondrial [OS=Mus musculus]</t>
  </si>
  <si>
    <t>Dihydrolipoyllysine-residue succinyltransferase component of 2-oxoglutarate dehydrogenase complex  mitochondrial [OS=Mus musculus]</t>
  </si>
  <si>
    <t>Eukaryotic translation initiation factor 1A  X-chromosomal [OS=Mus musculus]</t>
  </si>
  <si>
    <t>Cysteine--tRNA ligase  cytoplasmic [OS=Mus musculus]</t>
  </si>
  <si>
    <t>cGMP-dependent 3' 5'-cyclic phosphodiesterase [OS=Mus musculus]</t>
  </si>
  <si>
    <t>Pyruvate dehydrogenase protein X component  mitochondrial [OS=Mus musculus]</t>
  </si>
  <si>
    <t>1-phosphatidylinositol 4 5-bisphosphate phosphodiesterase beta-1 [OS=Mus musculus]</t>
  </si>
  <si>
    <t>Malate dehydrogenase  mitochondrial [OS=Mus musculus]</t>
  </si>
  <si>
    <t>60 kDa heat shock protein  mitochondrial [OS=Mus musculus]</t>
  </si>
  <si>
    <t>fumarate hydratase  mitochondrial [OS=Mus musculus]</t>
  </si>
  <si>
    <t>Leucine--tRNA ligase  cytoplasmic [OS=Mus musculus]</t>
  </si>
  <si>
    <t>Succinate dehydrogenase [ubiquinone] flavoprotein subunit  mitochondrial [OS=Mus musculus]</t>
  </si>
  <si>
    <t>ATP synthase subunit f  mitochondrial [OS=Mus musculus]</t>
  </si>
  <si>
    <t>L-2-hydroxyglutarate dehydrogenase  mitochondrial [OS=Mus musculus]</t>
  </si>
  <si>
    <t>Cytochrome b-c1 complex subunit 1  mitochondrial [OS=Mus musculus]</t>
  </si>
  <si>
    <t>Arf-GAP with GTPase  ANK repeat and PH domain-containing protein 2 [OS=Mus musculus]</t>
  </si>
  <si>
    <t>Stress-70 protein  mitochondrial [OS=Mus musculus]</t>
  </si>
  <si>
    <t>hydroxymethylglutaryl-CoA synthase  cytoplasmic [OS=Mus musculus]</t>
  </si>
  <si>
    <t>Calcium uniporter protein  mitochondrial [OS=Mus musculus]</t>
  </si>
  <si>
    <t>Fatty acid-binding protein  heart [OS=Mus musculus]</t>
  </si>
  <si>
    <t>C-1-tetrahydrofolate synthase  cytoplasmic [OS=Mus musculus]</t>
  </si>
  <si>
    <t>Isoform 2 of Dynamin-like 120 kDa protein  mitochondrial [OS=Mus musculus]</t>
  </si>
  <si>
    <t>Adenylate kinase 4  mitochondrial [OS=Mus musculus]</t>
  </si>
  <si>
    <t>Arf-GAP with GTPase  ANK repeat and PH domain-containing protein 1 [OS=Mus musculus]</t>
  </si>
  <si>
    <t>pyruvate carboxylase  mitochondrial [OS=Mus musculus]</t>
  </si>
  <si>
    <t>Membrane-associated guanylate kinase  WW and PDZ domain-containing protein 1 [OS=Mus musculus]</t>
  </si>
  <si>
    <t>Glycogen phosphorylase  brain form [OS=Mus musculus]</t>
  </si>
  <si>
    <t>N(G) N(G)-dimethylarginine dimethylaminohydrolase 1 [OS=Mus musculus]</t>
  </si>
  <si>
    <t>Dihydrolipoyl dehydrogenase  mitochondrial [OS=Mus musculus]</t>
  </si>
  <si>
    <t>V-type proton ATPase subunit B  brain isoform [OS=Mus musculus]</t>
  </si>
  <si>
    <t>Succinate-semialdehyde dehydrogenase  mitochondrial [OS=Mus musculus]</t>
  </si>
  <si>
    <t>ES1 protein homolog  mitochondrial [OS=Mus musculus]</t>
  </si>
  <si>
    <t>ATP-binding cassette sub-family B member 8  mitochondrial [OS=Mus musculus]</t>
  </si>
  <si>
    <t>Solute carrier family 2  facilitated glucose transporter member 3 [OS=Mus musculus]</t>
  </si>
  <si>
    <t>3-ketoacyl-CoA thiolase A  peroxisomal [OS=Mus musculus]</t>
  </si>
  <si>
    <t>Histidine--tRNA ligase  cytoplasmic [OS=Mus musculus]</t>
  </si>
  <si>
    <t>Glutamate dehydrogenase 1  mitochondrial [OS=Mus musculus]</t>
  </si>
  <si>
    <t>ATP-dependent 6-phosphofructokinase  platelet type [OS=Mus musculus]</t>
  </si>
  <si>
    <t>Carnitine O-palmitoyltransferase 1  brain isoform [OS=Mus musculus]</t>
  </si>
  <si>
    <t>Succinate--CoA ligase [ADP/GDP-forming] subunit alpha  mitochondrial [OS=Mus musculus]</t>
  </si>
  <si>
    <t>NADH dehydrogenase [ubiquinone] iron-sulfur protein 7  mitochondrial [OS=Mus musculus]</t>
  </si>
  <si>
    <t>Dynein light chain 1  axonemal [OS=Mus musculus]</t>
  </si>
  <si>
    <t>Inorganic pyrophosphatase 2  mitochondrial [OS=Mus musculus]</t>
  </si>
  <si>
    <t>Isoform Cytoplasmic of Glutathione reductase  mitochondrial [OS=Mus musculus]</t>
  </si>
  <si>
    <t>Glutaryl-CoA dehydrogenase  mitochondrial [OS=Mus musculus]</t>
  </si>
  <si>
    <t>Thioredoxin reductase 1  cytoplasmic [OS=Mus musculus]</t>
  </si>
  <si>
    <t>Superoxide dismutase [Mn]  mitochondrial [OS=Mus musculus]</t>
  </si>
  <si>
    <t>[Pyruvate dehydrogenase (acetyl-transferring)] kinase isozyme 2  mitochondrial [OS=Mus musculus]</t>
  </si>
  <si>
    <t>Asparagine--tRNA ligase  cytoplasmic [OS=Mus musculus]</t>
  </si>
  <si>
    <t>Aldehyde dehydrogenase X  mitochondrial [OS=Mus musculus]</t>
  </si>
  <si>
    <t>ATP synthase F(0) complex subunit B1  mitochondrial [OS=Mus musculus]</t>
  </si>
  <si>
    <t>Elongation factor Ts  mitochondrial [OS=Mus musculus]</t>
  </si>
  <si>
    <t>NADH dehydrogenase [ubiquinone] 1 alpha subcomplex subunit 10  mitochondrial [OS=Mus musculus]</t>
  </si>
  <si>
    <t>Type I inositol 3 4-bisphosphate 4-phosphatase [OS=Mus musculus]</t>
  </si>
  <si>
    <t>ATP synthase subunit alpha  mitochondrial [OS=Mus musculus]</t>
  </si>
  <si>
    <t>Isoform 3 of Inositol 1 4 5-trisphosphate receptor type 1 [OS=Mus musculus]</t>
  </si>
  <si>
    <t>iron-sulfur cluster assembly 2 homolog  mitochondrial [OS=Mus musculus]</t>
  </si>
  <si>
    <t>Isoform 2 of Capping protein  Arp2/3 and myosin-I linker protein 2 [OS=Mus musculus]</t>
  </si>
  <si>
    <t>ATP-binding cassette sub-family B member 7  mitochondrial [OS=Mus musculus]</t>
  </si>
  <si>
    <t>DnaJ homolog subfamily A member 3  mitochondrial [OS=Mus musculus]</t>
  </si>
  <si>
    <t>Glutamate receptor ionotropic  NMDA 1 [OS=Mus musculus]</t>
  </si>
  <si>
    <t>ATP synthase subunit e  mitochondrial [OS=Mus musculus]</t>
  </si>
  <si>
    <t>28S ribosomal protein S36  mitochondrial [OS=Mus musculus]</t>
  </si>
  <si>
    <t>[Pyruvate dehydrogenase (acetyl-transferring)] kinase isozyme 3  mitochondrial [OS=Mus musculus]</t>
  </si>
  <si>
    <t>Methylmalonyl-CoA mutase  mitochondrial [OS=Mus musculus]</t>
  </si>
  <si>
    <t>39S ribosomal protein L46  mitochondrial [OS=Mus musculus]</t>
  </si>
  <si>
    <t>NADH dehydrogenase [ubiquinone] 1 alpha subcomplex subunit 9  mitochondrial [OS=Mus musculus]</t>
  </si>
  <si>
    <t>splicing factor  proline- and glutamine-rich [OS=Mus musculus]</t>
  </si>
  <si>
    <t>CCA tRNA nucleotidyltransferase 1  mitochondrial [OS=Mus musculus]</t>
  </si>
  <si>
    <t>Branched-chain-amino-acid aminotransferase  cytosolic [OS=Mus musculus]</t>
  </si>
  <si>
    <t>NADH dehydrogenase [ubiquinone] flavoprotein 1  mitochondrial [OS=Mus musculus]</t>
  </si>
  <si>
    <t>Actin  cytoplasmic 1 [OS=Mus musculus]</t>
  </si>
  <si>
    <t>Succinyl-CoA:3-ketoacid coenzyme A transferase 1  mitochondrial [OS=Mus musculus]</t>
  </si>
  <si>
    <t>10 kDa heat shock protein  mitochondrial [OS=Mus musculus]</t>
  </si>
  <si>
    <t>Enoyl-CoA delta isomerase 2  mitochondrial [OS=Mus musculus]</t>
  </si>
  <si>
    <t>Trans-1 2-dihydrobenzene-1 2-diol dehydrogenase [OS=Mus musculus]</t>
  </si>
  <si>
    <t>Arf-GAP with GTPase  ANK repeat and PH domain-containing protein 3 [OS=Mus musculus]</t>
  </si>
  <si>
    <t>Methionine--tRNA ligase  cytoplasmic [OS=Mus musculus]</t>
  </si>
  <si>
    <t>NADH dehydrogenase [ubiquinone] iron-sulfur protein 2  mitochondrial [OS=Mus musculus]</t>
  </si>
  <si>
    <t>Iron-sulfur cluster assembly 1 homolog  mitochondrial [OS=Mus musculus]</t>
  </si>
  <si>
    <t>Phospholipid hydroperoxide glutathione peroxidase  mitochondrial [OS=Mus musculus]</t>
  </si>
  <si>
    <t>Pyruvate dehydrogenase E1 component subunit alpha  somatic form  mitochondrial [OS=Mus musculus]</t>
  </si>
  <si>
    <t>Serine beta-lactamase-like protein LACTB  mitochondrial [OS=Mus musculus]</t>
  </si>
  <si>
    <t>thioredoxin reductase 2  mitochondrial [OS=Mus musculus]</t>
  </si>
  <si>
    <t>ATP synthase subunit beta  mitochondrial [OS=Mus musculus]</t>
  </si>
  <si>
    <t>Acetyl-coenzyme A synthetase 2-like  mitochondrial [OS=Mus musculus]</t>
  </si>
  <si>
    <t>propionyl-CoA carboxylase beta chain  mitochondrial [OS=Mus musculus]</t>
  </si>
  <si>
    <t>Acetyl-CoA acetyltransferase  mitochondrial [OS=Mus musculus]</t>
  </si>
  <si>
    <t>Serine--tRNA ligase  mitochondrial [OS=Mus musculus]</t>
  </si>
  <si>
    <t>NADH dehydrogenase [ubiquinone] iron-sulfur protein 3  mitochondrial [OS=Mus musculus]</t>
  </si>
  <si>
    <t>Glutamate receptor ionotropic  NMDA 2A [OS=Mus musculus]</t>
  </si>
  <si>
    <t>Monofunctional C1-tetrahydrofolate synthase  mitochondrial [OS=Mus musculus]</t>
  </si>
  <si>
    <t>Glutaminase kidney isoform  mitochondrial [OS=Mus musculus]</t>
  </si>
  <si>
    <t>Spectrin beta chain  erythrocytic [OS=Mus musculus]</t>
  </si>
  <si>
    <t>Nitric oxide synthase  brain [OS=Mus musculus]</t>
  </si>
  <si>
    <t>Enoyl-CoA hydratase  mitochondrial [OS=Mus musculus]</t>
  </si>
  <si>
    <t>Tyrosine--tRNA ligase  cytoplasmic [OS=Mus musculus]</t>
  </si>
  <si>
    <t>39S ribosomal protein L1  mitochondrial [OS=Mus musculus]</t>
  </si>
  <si>
    <t>Spectrin beta chain  non-erythrocytic 1 [OS=Mus musculus]</t>
  </si>
  <si>
    <t>ATP-dependent 6-phosphofructokinase  muscle type [OS=Mus musculus]</t>
  </si>
  <si>
    <t>Probable threonine--tRNA ligase 2  cytoplasmic [OS=Mus musculus]</t>
  </si>
  <si>
    <t>RNA binding motif protein  X-linked-like-1 [OS=Mus musculus]</t>
  </si>
  <si>
    <t>Cytochrome c oxidase subunit 4 isoform 1  mitochondrial [OS=Mus musculus]</t>
  </si>
  <si>
    <t>Cytochrome c  somatic [OS=Mus musculus]</t>
  </si>
  <si>
    <t>Keratin  type I cytoskeletal 16 [OS=Mus musculus]</t>
  </si>
  <si>
    <t>5'(3')-deoxyribonucleotidase  cytosolic type [OS=Mus musculus]</t>
  </si>
  <si>
    <t>Isoleucine--tRNA ligase  mitochondrial [OS=Mus musculus]</t>
  </si>
  <si>
    <t>FERM  RhoGEF and pleckstrin domain-containing protein 1 [OS=Mus musculus]</t>
  </si>
  <si>
    <t>Ferrochelatase  mitochondrial [OS=Mus musculus]</t>
  </si>
  <si>
    <t>NADH dehydrogenase [ubiquinone] iron-sulfur protein 8  mitochondrial [OS=Mus musculus]</t>
  </si>
  <si>
    <t>Transcription factor A  mitochondrial [OS=Mus musculus]</t>
  </si>
  <si>
    <t>Peptidyl-tRNA hydrolase 2  mitochondrial [OS=Mus musculus]</t>
  </si>
  <si>
    <t>N-alpha-acetyltransferase 15  NatA auxiliary subunit [OS=Mus musculus]</t>
  </si>
  <si>
    <t>Acyl-CoA dehydrogenase family member 9  mitochondrial [OS=Mus musculus]</t>
  </si>
  <si>
    <t>28S ribosomal protein S34  mitochondrial [OS=Mus musculus]</t>
  </si>
  <si>
    <t>Acyl-coenzyme A thioesterase 9  mitochondrial [OS=Mus musculus]</t>
  </si>
  <si>
    <t>heat shock protein 75 kDa  mitochondrial [OS=Mus musculus]</t>
  </si>
  <si>
    <t>Methylcrotonoyl-CoA carboxylase beta chain  mitochondrial [OS=Mus musculus]</t>
  </si>
  <si>
    <t>Methylcrotonoyl-CoA carboxylase subunit alpha  mitochondrial [OS=Mus musculus]</t>
  </si>
  <si>
    <t>6-phosphogluconate dehydrogenase  decarboxylating [OS=Mus musculus]</t>
  </si>
  <si>
    <t>Transmembrane protein 11  mitochondrial [OS=Mus musculus]</t>
  </si>
  <si>
    <t>Phosphatidate cytidylyltransferase  mitochondrial [OS=Mus musculus]</t>
  </si>
  <si>
    <t>NADH dehydrogenase [ubiquinone] 1 beta subcomplex subunit 11  mitochondrial [OS=Mus musculus]</t>
  </si>
  <si>
    <t>Lipoamide acyltransferase component of branched-chain alpha-keto acid dehydrogenase complex  mitochondrial [OS=Mus musculus]</t>
  </si>
  <si>
    <t>ATP synthase subunit O  mitochondrial [OS=Mus musculus]</t>
  </si>
  <si>
    <t>40S ribosomal protein S4  X isoform [OS=Mus musculus]</t>
  </si>
  <si>
    <t>Calcium/calmodulin-dependent 3' 5'-cyclic nucleotide phosphodiesterase 1A [OS=Mus musculus]</t>
  </si>
  <si>
    <t>Type 2 phosphatidylinositol 4 5-bisphosphate 4-phosphatase [OS=Mus musculus]</t>
  </si>
  <si>
    <t>Nuclease EXOG  mitochondrial [OS=Mus musculus]</t>
  </si>
  <si>
    <t>Thioredoxin-dependent peroxide reductase  mitochondrial [OS=Mus musculus]</t>
  </si>
  <si>
    <t>1 5-anhydro-D-fructose reductase [OS=Mus musculus]</t>
  </si>
  <si>
    <t>39S ribosomal protein L4  mitochondrial [OS=Mus musculus]</t>
  </si>
  <si>
    <t>[Pyruvate dehydrogenase (Acetyl-transferring)] kinase isozyme 1  mitochondrial [OS=Mus musculus]</t>
  </si>
  <si>
    <t>Reticulon-4-interacting protein 1  mitochondrial [OS=Mus musculus]</t>
  </si>
  <si>
    <t>Malonyl-CoA-acyl carrier protein transacylase  mitochondrial [OS=Mus musculus]</t>
  </si>
  <si>
    <t>NAD kinase 2  mitochondrial [OS=Mus musculus]</t>
  </si>
  <si>
    <t>NADH dehydrogenase [ubiquinone] 1 beta subcomplex subunit 5  mitochondrial [OS=Mus musculus]</t>
  </si>
  <si>
    <t>NADP-dependent malic enzyme  mitochondrial [OS=Mus musculus]</t>
  </si>
  <si>
    <t>NAD-dependent protein deacylase sirtuin-5  mitochondrial [OS=Mus musculus]</t>
  </si>
  <si>
    <t>Electron transfer flavoprotein-ubiquinone oxidoreductase  mitochondrial [OS=Mus musculus]</t>
  </si>
  <si>
    <t>Glutamate receptor ionotropic  NMDA 2B [OS=Mus musculus]</t>
  </si>
  <si>
    <t>Cysteine desulfurase  mitochondrial [OS=Mus musculus]</t>
  </si>
  <si>
    <t>Acetyl-coenzyme A synthetase  cytoplasmic [OS=Mus musculus]</t>
  </si>
  <si>
    <t>Isoform Cytoplasmic+peroxisomal of Peroxiredoxin-5  mitochondrial [OS=Mus musculus]</t>
  </si>
  <si>
    <t>Spectrin alpha chain  non-erythrocytic 1 [OS=Mus musculus]</t>
  </si>
  <si>
    <t>1 4-alpha-glucan-branching enzyme [OS=Mus musculus]</t>
  </si>
  <si>
    <t>glucose 1 6-bisphosphate synthase [OS=Mus musculus]</t>
  </si>
  <si>
    <t>5-demethoxyubiquinone hydroxylase  mitochondrial [OS=Mus musculus]</t>
  </si>
  <si>
    <t>Serine--tRNA ligase  cytoplasmic [OS=Mus musculus]</t>
  </si>
  <si>
    <t>Cob(I)yrinic acid a c-diamide adenosyltransferase  mitochondrial [OS=Mus musculus]</t>
  </si>
  <si>
    <t>Calcium uptake protein 1  mitochondrial [OS=Mus musculus]</t>
  </si>
  <si>
    <t>probable cysteine--tRNA ligase  mitochondrial [OS=Mus musculus]</t>
  </si>
  <si>
    <t>Calcium/calmodulin-dependent 3' 5'-cyclic nucleotide phosphodiesterase 1B [OS=Mus musculus]</t>
  </si>
  <si>
    <t>Stomatin-like protein 2  mitochondrial [OS=Mus musculus]</t>
  </si>
  <si>
    <t>probable proline--tRNA ligase  mitochondrial [OS=Mus musculus]</t>
  </si>
  <si>
    <t>Enoyl-[acyl-carrier-protein] reductase  mitochondrial [OS=Mus musculus]</t>
  </si>
  <si>
    <t>Arf-GAP with SH3 domain  ANK repeat and PH domain-containing protein 1 [OS=Mus musculus]</t>
  </si>
  <si>
    <t>Hydroxymethylglutaryl-CoA lyase  mitochondrial [OS=Mus musculus]</t>
  </si>
  <si>
    <t>Type 1 phosphatidylinositol 4 5-bisphosphate 4-phosphatase [OS=Mus musculus]</t>
  </si>
  <si>
    <t>Acyl-CoA synthetase family member 2  mitochondrial [OS=Mus musculus]</t>
  </si>
  <si>
    <t>Serine/threonine-protein phosphatase Pgam5  mitochondrial [OS=Mus musculus]</t>
  </si>
  <si>
    <t>Alanine--tRNA ligase  cytoplasmic [OS=Mus musculus]</t>
  </si>
  <si>
    <t>Apoptosis-inducing factor 1  mitochondrial [OS=Mus musculus]</t>
  </si>
  <si>
    <t>Acyl-coenzyme A thioesterase 2  mitochondrial [OS=Mus musculus]</t>
  </si>
  <si>
    <t>Isoform PLEC-0 1C 2A 3A of Plectin [OS=Mus musculus]</t>
  </si>
  <si>
    <t>Long-chain specific acyl-CoA dehydrogenase  mitochondrial [OS=Mus musculus]</t>
  </si>
  <si>
    <t>Phosphatidylinositol 3 4 5-trisphosphate-dependent Rac exchanger 1 protein [OS=Mus musculus]</t>
  </si>
  <si>
    <t>Methylmalonate-semialdehyde dehydrogenase [acylating]  mitochondrial [OS=Mus musculus]</t>
  </si>
  <si>
    <t>2' 3'-cyclic-nucleotide 3'-phosphodiesterase [OS=Mus musculus]</t>
  </si>
  <si>
    <t>Sprouty-related  EVH1 domain-containing protein 2 [OS=Mus musculus]</t>
  </si>
  <si>
    <t>Acylglycerol kinase  mitochondrial [OS=Mus musculus]</t>
  </si>
  <si>
    <t>Ribosome-recycling factor  mitochondrial [OS=Mus musculus]</t>
  </si>
  <si>
    <t>N-alpha-acetyltransferase 25  NatB auxiliary subunit [OS=Mus musculus]</t>
  </si>
  <si>
    <t>Solute carrier family 2  facilitated glucose transporter member 1 [OS=Mus musculus]</t>
  </si>
  <si>
    <t>Alpha-1 3/1 6-mannosyltransferase ALG2 [OS=Mus musculus]</t>
  </si>
  <si>
    <t>Presequence protease  mitochondrial [OS=Mus musculus]</t>
  </si>
  <si>
    <t>39S ribosomal protein L10  mitochondrial [OS=Mus musculus]</t>
  </si>
  <si>
    <t>Protein O-linked-mannose beta-1 4-N-acetylglucosaminyltransferase 2 [OS=Mus musculus]</t>
  </si>
  <si>
    <t>Trifunctional enzyme subunit beta  mitochondrial [OS=Mus musculus]</t>
  </si>
  <si>
    <t>probable arginine--tRNA ligase  mitochondrial [OS=Mus musculus]</t>
  </si>
  <si>
    <t>NAD(P) transhydrogenase  mitochondrial [OS=Mus musculus]</t>
  </si>
  <si>
    <t>Ubiquinone biosynthesis monooxygenase COQ6  mitochondrial [OS=Mus musculus]</t>
  </si>
  <si>
    <t>Citrate lyase subunit beta-like protein  mitochondrial [OS=Mus musculus]</t>
  </si>
  <si>
    <t>Dihydroorotate dehydrogenase (Quinone)  mitochondrial [OS=Mus musculus]</t>
  </si>
  <si>
    <t>Glycogen phosphorylase  muscle form [OS=Mus musculus]</t>
  </si>
  <si>
    <t>3'(2') 5'-bisphosphate nucleotidase 1 [OS=Mus musculus]</t>
  </si>
  <si>
    <t>Electron transfer flavoprotein subunit alpha  mitochondrial [OS=Mus musculus]</t>
  </si>
  <si>
    <t>Trifunctional enzyme subunit alpha  mitochondrial [OS=Mus musculus]</t>
  </si>
  <si>
    <t>Methylmalonyl-CoA epimerase  mitochondrial [OS=Mus musculus]</t>
  </si>
  <si>
    <t>NADPH:adrenodoxin oxidoreductase  mitochondrial [OS=Mus musculus]</t>
  </si>
  <si>
    <t>Ornithine aminotransferase  mitochondrial [OS=Mus musculus]</t>
  </si>
  <si>
    <t>28S ribosomal protein S23  mitochondrial [OS=Mus musculus]</t>
  </si>
  <si>
    <t>NADH dehydrogenase [ubiquinone] iron-sulfur protein 4  mitochondrial [OS=Mus musculus]</t>
  </si>
  <si>
    <t>Isoform 2 of Spectrin alpha chain  non-erythrocytic 1 [OS=Mus musculus]</t>
  </si>
  <si>
    <t>Selenide  water dikinase 2 [OS=Mus musculus]</t>
  </si>
  <si>
    <t>39S ribosomal protein L39  mitochondrial [OS=Mus musculus]</t>
  </si>
  <si>
    <t>Eukaryotic translation initiation factor 2 subunit 3  X-linked [OS=Mus musculus]</t>
  </si>
  <si>
    <t>Acetyl-CoA acetyltransferase  cytosolic [OS=Mus musculus]</t>
  </si>
  <si>
    <t>isoleucine--tRNA ligase  cytoplasmic [OS=Mus musculus]</t>
  </si>
  <si>
    <t>Sulfite oxidase  mitochondrial [OS=Mus musculus]</t>
  </si>
  <si>
    <t>Carnitine O-palmitoyltransferase 1  liver isoform [OS=Mus musculus]</t>
  </si>
  <si>
    <t>Nascent polypeptide-associated complex subunit alpha  muscle-specific form [OS=Mus musculus]</t>
  </si>
  <si>
    <t>Tricarboxylate transport protein  mitochondrial [OS=Mus musculus]</t>
  </si>
  <si>
    <t>1-phosphatidylinositol 4 5-bisphosphate phosphodiesterase delta-1 [OS=Mus musculus]</t>
  </si>
  <si>
    <t>Iron-sulfur cluster assembly enzyme ISCU  mitochondrial [OS=Mus musculus]</t>
  </si>
  <si>
    <t>Aspartate--tRNA ligase  cytoplasmic [OS=Mus musculus]</t>
  </si>
  <si>
    <t>Aminomethyltransferase  mitochondrial [OS=Mus musculus]</t>
  </si>
  <si>
    <t>Arf-GAP with coiled-coil  ANK repeat and PH domain-containing protein 2 [OS=Mus musculus]</t>
  </si>
  <si>
    <t>Adenylate kinase 2  mitochondrial [OS=Mus musculus]</t>
  </si>
  <si>
    <t>2 4-dienoyl-CoA reductase  mitochondrial [OS=Mus musculus]</t>
  </si>
  <si>
    <t>methylglutaconyl-CoA hydratase  mitochondrial [OS=Mus musculus]</t>
  </si>
  <si>
    <t>GTP:AMP phosphotransferase AK3  mitochondrial [OS=Mus musculus]</t>
  </si>
  <si>
    <t>2-amino-3-ketobutyrate coenzyme A ligase  mitochondrial [OS=Mus musculus]</t>
  </si>
  <si>
    <t>3-oxoacyl-[acyl-carrier-protein] synthase  mitochondrial [OS=Mus musculus]</t>
  </si>
  <si>
    <t>Isocitrate dehydrogenase [NADP]  mitochondrial [OS=Mus musculus]</t>
  </si>
  <si>
    <t>Short-chain specific acyl-CoA dehydrogenase  mitochondrial [OS=Mus musculus]</t>
  </si>
  <si>
    <t>Hydroxyacyl-coenzyme A dehydrogenase  mitochondrial [OS=Mus musculus]</t>
  </si>
  <si>
    <t>UMP-CMP kinase 2  mitochondrial [OS=Mus musculus]</t>
  </si>
  <si>
    <t>Very long-chain specific acyl-CoA dehydrogenase  mitochondrial [OS=Mus musculus]</t>
  </si>
  <si>
    <t>Acyl-CoA synthetase family member 3  mitochondrial [OS=Mus musculus]</t>
  </si>
  <si>
    <t>ATP synthase subunit delta  mitochondrial [OS=Mus musculus]</t>
  </si>
  <si>
    <t>ATP-dependent 6-phosphofructokinase  liver type [OS=Mus musculus]</t>
  </si>
  <si>
    <t>magnesium transporter MRS2 homolog  mitochondrial [OS=Mus musculus]</t>
  </si>
  <si>
    <t>ATP synthase subunit g  mitochondrial [OS=Mus musculus]</t>
  </si>
  <si>
    <t>ATP synthase subunit d  mitochondrial [OS=Mus musculus]</t>
  </si>
  <si>
    <t>DNA-directed RNA polymerases I  II  and III subunit RPABC3 [OS=Mus musculus]</t>
  </si>
  <si>
    <t>3-hydroxyisobutyrate dehydrogenase  mitochondrial [OS=Mus musculus]</t>
  </si>
  <si>
    <t>GDP-mannose 4 6 dehydratase [OS=Mus musculus]</t>
  </si>
  <si>
    <t>N(G) N(G)-dimethylarginine dimethylaminohydrolase 2 [OS=Mus musculus]</t>
  </si>
  <si>
    <t>Isovaleryl-CoA dehydrogenase  mitochondrial [OS=Mus musculus]</t>
  </si>
  <si>
    <t>Glycine dehydrogenase (Decarboxylating)  mitochondrial [OS=Mus musculus]</t>
  </si>
  <si>
    <t>Short/branched chain specific acyl-CoA dehydrogenase  mitochondrial [OS=Mus musculus]</t>
  </si>
  <si>
    <t>Succinate dehydrogenase cytochrome b560 subunit  mitochondrial [OS=Mus musculus]</t>
  </si>
  <si>
    <t>Tryptophan--tRNA ligase  cytoplasmic [OS=Mus musculus]</t>
  </si>
  <si>
    <t>Acylpyruvase FAHD1  mitochondrial [OS=Mus musculus]</t>
  </si>
  <si>
    <t>Peptidyl-prolyl cis-trans isomerase F  mitochondrial [OS=Mus musculus]</t>
  </si>
  <si>
    <t>Glutamyl-tRNA(Gln) amidotransferase subunit A  mitochondrial [OS=Mus musculus]</t>
  </si>
  <si>
    <t>CDP-diacylglycerol--glycerol-3-phosphate 3-phosphatidyltransferase  mitochondrial [OS=Mus musculus]</t>
  </si>
  <si>
    <t>39S ribosomal protein L49  mitochondrial [OS=Mus musculus]</t>
  </si>
  <si>
    <t>28S ribosomal protein S30  mitochondrial [OS=Mus musculus]</t>
  </si>
  <si>
    <t>Delta-1-pyrroline-5-carboxylate dehydrogenase  mitochondrial [OS=Mus musculus]</t>
  </si>
  <si>
    <t>Succinate--CoA ligase [GDP-forming] subunit beta  mitochondrial [OS=Mus musculus]</t>
  </si>
  <si>
    <t>Lamina-associated polypeptide 2  isoforms beta/delta/epsilon/gamma [OS=Mus musculus]</t>
  </si>
  <si>
    <t>3-ketoacyl-CoA thiolase  mitochondrial [OS=Mus musculus]</t>
  </si>
  <si>
    <t>Dynein light chain 2  cytoplasmic [OS=Mus musculus]</t>
  </si>
  <si>
    <t>Calcium uptake protein 3  mitochondrial [OS=Mus musculus]</t>
  </si>
  <si>
    <t>Cytochrome c oxidase subunit 7A2  mitochondrial [OS=Mus musculus]</t>
  </si>
  <si>
    <t>Glutamate receptor ionotropic  kainate 2 [OS=Mus musculus]</t>
  </si>
  <si>
    <t>Succinate dehydrogenase [ubiquinone] iron-sulfur subunit  mitochondrial [OS=Mus musculus]</t>
  </si>
  <si>
    <t>Proline dehydrogenase 1  mitochondrial [OS=Mus musculus]</t>
  </si>
  <si>
    <t>Isoform 3 of 1-phosphatidylinositol 4 5-bisphosphate phosphodiesterase eta-2 [OS=Mus musculus]</t>
  </si>
  <si>
    <t>Ubiquinone biosynthesis protein COQ9  mitochondrial [OS=Mus musculus]</t>
  </si>
  <si>
    <t>Persulfide dioxygenase ETHE1  mitochondrial [OS=Mus musculus]</t>
  </si>
  <si>
    <t>Delta(3 5)-Delta(2 4)-dienoyl-CoA isomerase  mitochondrial [OS=Mus musculus]</t>
  </si>
  <si>
    <t>NADH dehydrogenase [ubiquinone] flavoprotein 2  mitochondrial [OS=Mus musculus]</t>
  </si>
  <si>
    <t>Fatty acid-binding protein  epidermal [OS=Mus musculus]</t>
  </si>
  <si>
    <t>Aldehyde dehydrogenase  mitochondrial [OS=Mus musculus]</t>
  </si>
  <si>
    <t>Deoxyguanosine kinase  mitochondrial [OS=Mus musculus]</t>
  </si>
  <si>
    <t>Atypical kinase COQ8A  mitochondrial [OS=Mus musculus]</t>
  </si>
  <si>
    <t>NADH dehydrogenase [ubiquinone] iron-sulfur protein 6  mitochondrial [OS=Mus musculus]</t>
  </si>
  <si>
    <t>ATP-dependent RNA helicase SUPV3L1  mitochondrial [OS=Mus musculus]</t>
  </si>
  <si>
    <t>Elongation factor G  mitochondrial [OS=Mus musculus]</t>
  </si>
  <si>
    <t>Axin interactor  dorsalization-associated protein [OS=Mus musculus]</t>
  </si>
  <si>
    <t>UPF0160 protein MYG1  mitochondrial [OS=Mus musculus]</t>
  </si>
  <si>
    <t>medium-chain specific acyl-CoA dehydrogenase  mitochondrial [OS=Mus musculus]</t>
  </si>
  <si>
    <t>NAD-dependent malic enzyme  mitochondrial [OS=Mus musculus]</t>
  </si>
  <si>
    <t>Dynein light chain 1  cytoplasmic [OS=Mus musculus]</t>
  </si>
  <si>
    <t>cAMP-specific 3' 5'-cyclic phosphodiesterase 4A [OS=Mus musculus]</t>
  </si>
  <si>
    <t>Putative transferase CAF17 homolog  mitochondrial [OS=Mus musculus]</t>
  </si>
  <si>
    <t>Centriole  cilia and spindle-associated protein [OS=Mus musculus]</t>
  </si>
  <si>
    <t>Carnitine O-palmitoyltransferase 2  mitochondrial [OS=Mus musculus]</t>
  </si>
  <si>
    <t>1-phosphatidylinositol 4 5-bisphosphate phosphodiesterase gamma-1 [OS=Mus musculus]</t>
  </si>
  <si>
    <t>2-oxoisovalerate dehydrogenase subunit beta  mitochondrial [OS=Mus musculus]</t>
  </si>
  <si>
    <t>cAMP-specific 3' 5'-cyclic phosphodiesterase 4D [OS=Mus musculus]</t>
  </si>
  <si>
    <t>Branched-chain-amino-acid aminotransferase  mitochondrial [OS=Mus musculus]</t>
  </si>
  <si>
    <t>ATP-dependent Clp protease proteolytic subunit  mitochondrial [OS=Mus musculus]</t>
  </si>
  <si>
    <t>glycine amidinotransferase  mitochondrial [OS=Mus musculus]</t>
  </si>
  <si>
    <t>Pyruvate dehydrogenase phosphatase regulatory subunit  mitochondrial [OS=Mus musculus]</t>
  </si>
  <si>
    <t>NADH dehydrogenase [ubiquinone] 1 beta subcomplex subunit 8  mitochondrial [OS=Mus musculus]</t>
  </si>
  <si>
    <t>Ferredoxin-2  mitochondrial [OS=Mus musculus]</t>
  </si>
  <si>
    <t>Serine protease HTRA2  mitochondrial [OS=Mus musculus]</t>
  </si>
  <si>
    <t>Thioredoxin  mitochondrial [OS=Mus musculus]</t>
  </si>
  <si>
    <t>Phosphatidylinositol 3 4 5-trisphosphate 3-phosphatase and dual-specificity protein phosphatase PTEN [OS=Mus musculus]</t>
  </si>
  <si>
    <t>Isobutyryl-CoA dehydrogenase  mitochondrial [OS=Mus musculus]</t>
  </si>
  <si>
    <t>Glycogen phosphorylase  liver form [OS=Mus musculus]</t>
  </si>
  <si>
    <t>Fatty acid-binding protein  brain [OS=Mus musculus]</t>
  </si>
  <si>
    <t>Actin  cytoplasmic 2 [OS=Mus musculus]</t>
  </si>
  <si>
    <t>Histidine triad nucleotide-binding protein 2  mitochondrial [OS=Mus musculus]</t>
  </si>
  <si>
    <t>Enoyl-CoA delta isomerase 1  mitochondrial [OS=Mus musculus]</t>
  </si>
  <si>
    <t>28S ribosomal protein S31  mitochondrial [OS=Mus musculus]</t>
  </si>
  <si>
    <t>Complement component 1 Q subcomponent-binding protein  mitochondrial [OS=Mus musculus]</t>
  </si>
  <si>
    <t>Mycophenolic acid acyl-glucuronide esterase  mitochondrial [OS=Mus musculus]</t>
  </si>
  <si>
    <t>Glycine cleavage system H protein  mitochondrial [OS=Mus musculus]</t>
  </si>
  <si>
    <t>Propionyl-CoA carboxylase alpha chain  mitochondrial [OS=Mus musculus]</t>
  </si>
  <si>
    <t>Cytochrome c oxidase subunit 5A  mitochondrial [OS=Mus musculus]</t>
  </si>
  <si>
    <t>Glycerol-3-phosphate dehydrogenase  mitochondrial [OS=Mus musculus]</t>
  </si>
  <si>
    <t>Threonine--tRNA ligase  mitochondrial [OS=Mus musculus]</t>
  </si>
  <si>
    <t>Cytochrome c oxidase subunit 5B  mitochondrial [OS=Mus musculus]</t>
  </si>
  <si>
    <t>Keratin  type I cuticular Ha1 [OS=Mus musculus]</t>
  </si>
  <si>
    <t>Keratin  type I cytoskeletal 17 [OS=Mus musculus]</t>
  </si>
  <si>
    <t>Sarcosine dehydrogenase  mitochondrial [OS=Mus musculus]</t>
  </si>
  <si>
    <t>Actin  alpha cardiac muscle 1 [OS=Mus musculus]</t>
  </si>
  <si>
    <t>2-oxoisovalerate dehydrogenase subunit alpha  mitochondrial [OS=Mus musculus]</t>
  </si>
  <si>
    <t>Sulfide:quinone oxidoreductase  mitochondrial [OS=Mus musculus]</t>
  </si>
  <si>
    <t>Fructose-2 6-bisphosphatase TIGAR [OS=Mus musculus]</t>
  </si>
  <si>
    <t>Keratin  type II cuticular Hb1 [OS=Mus musculus]</t>
  </si>
  <si>
    <t>Methionine--tRNA ligase  mitochondrial [OS=Mus musculus]</t>
  </si>
  <si>
    <t>Polyribonucleotide nucleotidyltransferase 1  mitochondrial [OS=Mus musculus]</t>
  </si>
  <si>
    <t>Threonine--tRNA ligase  cytoplasmic [OS=Mus musculus]</t>
  </si>
  <si>
    <t>A-kinase anchor protein 10  mitochondrial [OS=Mus musculus]</t>
  </si>
  <si>
    <t>39S ribosomal protein L14  mitochondrial [OS=Mus musculus]</t>
  </si>
  <si>
    <t>Keratin  type II cuticular 87 [OS=Mus musculus]</t>
  </si>
  <si>
    <t>Retinal rod rhodopsin-sensitive cGMP 3' 5'-cyclic phosphodiesterase subunit delta [OS=Mus musculus]</t>
  </si>
  <si>
    <t>NFU1 iron-sulfur cluster scaffold homolog  mitochondrial [OS=Mus musculus]</t>
  </si>
  <si>
    <t>[Pyruvate dehydrogenase [acetyl-transferring]]-phosphatase 1  mitochondrial [OS=Mus musculus]</t>
  </si>
  <si>
    <t>D-glutamate cyclase  mitochondrial [OS=Mus musculus]</t>
  </si>
  <si>
    <t>Phosphatidylinositol 4 5-bisphosphate 5-phosphatase A [OS=Mus musculus]</t>
  </si>
  <si>
    <t>cAMP and cAMP-inhibited cGMP 3' 5'-cyclic phosphodiesterase 10A [OS=Mus musculus]</t>
  </si>
  <si>
    <t>Hydroxymethylglutaryl-CoA synthase  mitochondrial [OS=Mus musculus]</t>
  </si>
  <si>
    <t>Myosin light chain kinase  smooth muscle [OS=Mus musculus]</t>
  </si>
  <si>
    <t>Essential MCU regulator  mitochondrial [OS=Mus musculus]</t>
  </si>
  <si>
    <t>Alkaline phosphatase  tissue-nonspecific isozyme [OS=Mus musculus]</t>
  </si>
  <si>
    <t>28S ribosomal protein S26  mitochondrial [OS=Mus musculus]</t>
  </si>
  <si>
    <t>39S ribosomal protein L44  mitochondrial [OS=Mus musculus]</t>
  </si>
  <si>
    <t>Glutamate receptor ionotropic  delta-1 [OS=Mus musculus]</t>
  </si>
  <si>
    <t>inter alpha-trypsin inhibitor  heavy chain 4 [OS=Mus musculus]</t>
  </si>
  <si>
    <t>Cytochrome c oxidase subunit 7A-related protein  mitochondrial [OS=Mus musculus]</t>
  </si>
  <si>
    <t>Keratin  type II cytoskeletal 6A [OS=Mus musculus]</t>
  </si>
  <si>
    <t>keratin  type II cytoskeletal 5 [OS=Mus musculus]</t>
  </si>
  <si>
    <t>Keratin  type II cytoskeletal 1 [OS=Mus musculus]</t>
  </si>
  <si>
    <t>Arf-GAP with SH3 domain  ANK repeat and PH domain-containing protein 2 [OS=Mus musculus]</t>
  </si>
  <si>
    <t>Keratin  type II cytoskeletal 2 oral [OS=Mus musculus]</t>
  </si>
  <si>
    <t>Keratin  type I cytoskeletal 18 [OS=Mus musculus]</t>
  </si>
  <si>
    <t>Keratin  type II cytoskeletal 8 [OS=Mus musculus]</t>
  </si>
  <si>
    <t>m-AAA protease-interacting protein 1  mitochondrial [OS=Mus musculus]</t>
  </si>
  <si>
    <t>Keratin  type II cytoskeletal 1b [OS=Mus musculus]</t>
  </si>
  <si>
    <t>Keratin  type I cytoskeletal 10 [OS=Mus musculus]</t>
  </si>
  <si>
    <t>Keratin  type II cytoskeletal 2 epidermal [OS=Mus musculus]</t>
  </si>
  <si>
    <t>Keratin  type I cytoskeletal 14 [OS=Mus musculus]</t>
  </si>
  <si>
    <t>Keratin  type II cytoskeletal 79 [OS=Mus musculus]</t>
  </si>
  <si>
    <t>Keratin  type I cytoskeletal 42 [OS=Mus musculus]</t>
  </si>
  <si>
    <t>Valine--tRNA ligase  mitochondrial [OS=Mus musculus]</t>
  </si>
  <si>
    <t>Ig gamma-2A chain C region  membrane-bound form [OS=Mus musculus]</t>
  </si>
  <si>
    <t>D-2-hydroxyglutarate dehydrogenase  mitochondrial [OS=Mus musculus]</t>
  </si>
  <si>
    <t>28S ribosomal protein S27  mitochondrial [OS=Mus musculus]</t>
  </si>
  <si>
    <t>Lamina-associated polypeptide 2  isoforms alpha/zeta [OS=Mus musculus]</t>
  </si>
  <si>
    <t>Isoform 2 of Glutaminase kidney isoform  mitochondrial [OS=Mus musculus]</t>
  </si>
  <si>
    <t>E9Q414</t>
  </si>
  <si>
    <t>Apolipoprotein B-100 OS=Mus musculus OX=10090 GN=Apob PE=1 SV=1</t>
  </si>
  <si>
    <t>P01027</t>
  </si>
  <si>
    <t>Complement C3 OS=Mus musculus OX=10090 GN=C3 PE=1 SV=3</t>
  </si>
  <si>
    <t>A0A087WSN6</t>
  </si>
  <si>
    <t>Fibronectin OS=Mus musculus OX=10090 GN=Fn1 PE=1 SV=1</t>
  </si>
  <si>
    <t>Pregnancy zone protein OS=Mus musculus OX=10090 GN=Pzp PE=1 SV=3</t>
  </si>
  <si>
    <t>Albumin OS=Mus musculus OX=10090 GN=Alb PE=1 SV=3</t>
  </si>
  <si>
    <t>Complement C4-B OS=Mus musculus OX=10090 GN=C4b PE=1 SV=3</t>
  </si>
  <si>
    <t>P06684</t>
  </si>
  <si>
    <t>Complement C5 OS=Mus musculus OX=10090 GN=C5 PE=1 SV=2</t>
  </si>
  <si>
    <t>Serotransferrin OS=Mus musculus OX=10090 GN=Tf PE=1 SV=1</t>
  </si>
  <si>
    <t>A0A571BF69</t>
  </si>
  <si>
    <t>Maltase-glucoamylase OS=Mus musculus OX=10090 GN=Mgam PE=1 SV=1</t>
  </si>
  <si>
    <t>Murinoglobulin-1 OS=Mus musculus OX=10090 GN=Mug1 PE=1 SV=3</t>
  </si>
  <si>
    <t>P20918</t>
  </si>
  <si>
    <t>Plasminogen OS=Mus musculus OX=10090 GN=Plg PE=1 SV=3</t>
  </si>
  <si>
    <t>Complement factor H OS=Mus musculus OX=10090 GN=Cfh PE=1 SV=2</t>
  </si>
  <si>
    <t>Fibrinogen beta chain OS=Mus musculus OX=10090 GN=Fgb PE=1 SV=1</t>
  </si>
  <si>
    <t>Fibrinogen alpha chain OS=Mus musculus OX=10090 GN=Fga PE=1 SV=1</t>
  </si>
  <si>
    <t>Desmoplakin OS=Mus musculus OX=10090 GN=Dsp PE=1 SV=1</t>
  </si>
  <si>
    <t>Q6GQT1</t>
  </si>
  <si>
    <t>Alpha-2-macroglobulin-P OS=Mus musculus OX=10090 GN=A2m PE=2 SV=2</t>
  </si>
  <si>
    <t>O88783</t>
  </si>
  <si>
    <t>Coagulation factor V OS=Mus musculus OX=10090 GN=F5 PE=1 SV=1</t>
  </si>
  <si>
    <t>Apolipoprotein A-I OS=Mus musculus OX=10090 GN=Apoa1 PE=1 SV=2</t>
  </si>
  <si>
    <t>B8JJN0</t>
  </si>
  <si>
    <t>C3/C5 convertase OS=Mus musculus OX=10090 GN=Gm20547 PE=4 SV=1</t>
  </si>
  <si>
    <t>P06728</t>
  </si>
  <si>
    <t>Apolipoprotein A-IV OS=Mus musculus OX=10090 GN=Apoa4 PE=1 SV=3</t>
  </si>
  <si>
    <t>Hemopexin OS=Mus musculus OX=10090 GN=Hpx PE=1 SV=2</t>
  </si>
  <si>
    <t>Fibrinogen gamma chain OS=Mus musculus OX=10090 GN=Fgg PE=1 SV=1</t>
  </si>
  <si>
    <t>Q61703</t>
  </si>
  <si>
    <t>Inter-alpha-trypsin inhibitor heavy chain H2 OS=Mus musculus OX=10090 GN=Itih2 PE=1 SV=1</t>
  </si>
  <si>
    <t>P13020</t>
  </si>
  <si>
    <t>Gelsolin OS=Mus musculus OX=10090 GN=Gsn PE=1 SV=3</t>
  </si>
  <si>
    <t>Antithrombin-III OS=Mus musculus OX=10090 GN=Serpinc1 PE=1 SV=1</t>
  </si>
  <si>
    <t>Q8VCU2</t>
  </si>
  <si>
    <t>Glycosyl-phosphatidylinositol-specific phospholipase D OS=Mus musculus OX=10090 GN=Gpld1 PE=1 SV=1</t>
  </si>
  <si>
    <t>Vitamin D-binding protein OS=Mus musculus OX=10090 GN=Gc PE=1 SV=2</t>
  </si>
  <si>
    <t>Q9DBD0</t>
  </si>
  <si>
    <t>Inhibitor of carbonic anhydrase OS=Mus musculus OX=10090 GN=Ica PE=1 SV=1</t>
  </si>
  <si>
    <t>Q61704</t>
  </si>
  <si>
    <t>Inter-alpha-trypsin inhibitor heavy chain H3 OS=Mus musculus OX=10090 GN=Itih3 PE=1 SV=3</t>
  </si>
  <si>
    <t>O89020</t>
  </si>
  <si>
    <t>Afamin OS=Mus musculus OX=10090 GN=Afm PE=1 SV=2</t>
  </si>
  <si>
    <t>Q61247</t>
  </si>
  <si>
    <t>Alpha-2-antiplasmin OS=Mus musculus OX=10090 GN=Serpinf2 PE=1 SV=1</t>
  </si>
  <si>
    <t>A0A0R4J038</t>
  </si>
  <si>
    <t>Bradykinin OS=Mus musculus OX=10090 GN=Kng1 PE=1 SV=1</t>
  </si>
  <si>
    <t>Apolipoprotein E OS=Mus musculus OX=10090 GN=Apoe PE=1 SV=2</t>
  </si>
  <si>
    <t>Q06770</t>
  </si>
  <si>
    <t>Corticosteroid-binding globulin OS=Mus musculus OX=10090 GN=Serpina6 PE=1 SV=1</t>
  </si>
  <si>
    <t>Carboxylesterase 1C OS=Mus musculus OX=10090 GN=Ces1c PE=1 SV=4</t>
  </si>
  <si>
    <t>Q8BH61</t>
  </si>
  <si>
    <t>Coagulation factor XIII A chain OS=Mus musculus OX=10090 GN=F13a1 PE=1 SV=3</t>
  </si>
  <si>
    <t>Q61129</t>
  </si>
  <si>
    <t>Complement factor I OS=Mus musculus OX=10090 GN=Cfi PE=1 SV=3</t>
  </si>
  <si>
    <t>Q8BND5</t>
  </si>
  <si>
    <t>Sulfhydryl oxidase 1 OS=Mus musculus OX=10090 GN=Qsox1 PE=1 SV=1</t>
  </si>
  <si>
    <t>Clusterin OS=Mus musculus OX=10090 GN=Clu PE=1 SV=1</t>
  </si>
  <si>
    <t>P06683</t>
  </si>
  <si>
    <t>Complement component C9 OS=Mus musculus OX=10090 GN=C9 PE=1 SV=2</t>
  </si>
  <si>
    <t>Q19LI2</t>
  </si>
  <si>
    <t>Alpha-1B-glycoprotein OS=Mus musculus OX=10090 GN=A1bg PE=1 SV=1</t>
  </si>
  <si>
    <t>P42703</t>
  </si>
  <si>
    <t>Leukemia inhibitory factor receptor OS=Mus musculus OX=10090 GN=Lifr PE=1 SV=1</t>
  </si>
  <si>
    <t>A0A0R4J039</t>
  </si>
  <si>
    <t>Histidine-rich glycoprotein OS=Mus musculus OX=10090 GN=Hrg PE=1 SV=1</t>
  </si>
  <si>
    <t>P26262</t>
  </si>
  <si>
    <t>Plasma kallikrein OS=Mus musculus OX=10090 GN=Klkb1 PE=1 SV=2</t>
  </si>
  <si>
    <t>Haptoglobin OS=Mus musculus OX=10090 GN=Hp PE=1 SV=1</t>
  </si>
  <si>
    <t>Q01339</t>
  </si>
  <si>
    <t>Beta-2-glycoprotein 1 OS=Mus musculus OX=10090 GN=Apoh PE=1 SV=1</t>
  </si>
  <si>
    <t>Plasma protease C1 inhibitor OS=Mus musculus OX=10090 GN=Serping1 PE=1 SV=3</t>
  </si>
  <si>
    <t>Q8R121</t>
  </si>
  <si>
    <t>Protein Z-dependent protease inhibitor OS=Mus musculus OX=10090 GN=Serpina10 PE=1 SV=1</t>
  </si>
  <si>
    <t>P49182</t>
  </si>
  <si>
    <t>Heparin cofactor 2 OS=Mus musculus OX=10090 GN=Serpind1 PE=1 SV=1</t>
  </si>
  <si>
    <t>Transitional endoplasmic reticulum ATPase OS=Mus musculus OX=10090 GN=Vcp PE=1 SV=4</t>
  </si>
  <si>
    <t>Serine protease inhibitor A3M OS=Mus musculus OX=10090 GN=Serpina3m PE=1 SV=2</t>
  </si>
  <si>
    <t>P01898</t>
  </si>
  <si>
    <t>H-2 class I histocompatibility antigen, Q10 alpha chain OS=Mus musculus OX=10090 GN=H2-Q10 PE=1 SV=3</t>
  </si>
  <si>
    <t>P52430</t>
  </si>
  <si>
    <t>Serum paraoxonase/arylesterase 1 OS=Mus musculus OX=10090 GN=Pon1 PE=1 SV=2</t>
  </si>
  <si>
    <t>A0A5F8MPW1</t>
  </si>
  <si>
    <t>Angiotensin 1-10 OS=Mus musculus OX=10090 GN=Agt PE=1 SV=1</t>
  </si>
  <si>
    <t>Junction plakoglobin OS=Mus musculus OX=10090 GN=Jup PE=1 SV=3</t>
  </si>
  <si>
    <t>A0A1Y7VJN6</t>
  </si>
  <si>
    <t>Immunoglobulin heavy constant gamma 3 (Fragment) OS=Mus musculus OX=10090 GN=Ighg3 PE=4 SV=1</t>
  </si>
  <si>
    <t>Transferrin receptor protein 1 OS=Mus musculus OX=10090 GN=Tfrc PE=1 SV=1</t>
  </si>
  <si>
    <t>A0A0R4J0S2</t>
  </si>
  <si>
    <t>Insulin-like growth factor-binding protein complex acid labile subunit OS=Mus musculus OX=10090 GN=Igfals PE=1 SV=1</t>
  </si>
  <si>
    <t>Q64726</t>
  </si>
  <si>
    <t>Zinc-alpha-2-glycoprotein OS=Mus musculus OX=10090 GN=Azgp1 PE=1 SV=2</t>
  </si>
  <si>
    <t>Q9DBB9</t>
  </si>
  <si>
    <t>Carboxypeptidase N subunit 2 OS=Mus musculus OX=10090 GN=Cpn2 PE=1 SV=2</t>
  </si>
  <si>
    <t>Pyruvate kinase PKM OS=Mus musculus OX=10090 GN=Pkm PE=1 SV=4</t>
  </si>
  <si>
    <t>A2A998</t>
  </si>
  <si>
    <t>Complement component C8 alpha chain OS=Mus musculus OX=10090 GN=C8a PE=1 SV=1</t>
  </si>
  <si>
    <t>Q8CG14</t>
  </si>
  <si>
    <t>Complement C1s-A subcomponent OS=Mus musculus OX=10090 GN=C1sa PE=2 SV=2</t>
  </si>
  <si>
    <t>Q9JJN5</t>
  </si>
  <si>
    <t>Carboxypeptidase N catalytic chain OS=Mus musculus OX=10090 GN=Cpn1 PE=1 SV=1</t>
  </si>
  <si>
    <t>Keratin, type II cytoskeletal 5 OS=Mus musculus OX=10090 GN=Krt5 PE=1 SV=1</t>
  </si>
  <si>
    <t>O70570</t>
  </si>
  <si>
    <t>Polymeric immunoglobulin receptor OS=Mus musculus OX=10090 GN=Pigr PE=1 SV=1</t>
  </si>
  <si>
    <t>P29788</t>
  </si>
  <si>
    <t>Vitronectin OS=Mus musculus OX=10090 GN=Vtn PE=1 SV=2</t>
  </si>
  <si>
    <t>P55065</t>
  </si>
  <si>
    <t>Phospholipid transfer protein OS=Mus musculus OX=10090 GN=Pltp PE=1 SV=1</t>
  </si>
  <si>
    <t>Q9QXC1</t>
  </si>
  <si>
    <t>Fetuin-B OS=Mus musculus OX=10090 GN=Fetub PE=1 SV=1</t>
  </si>
  <si>
    <t>P16301</t>
  </si>
  <si>
    <t>Phosphatidylcholine-sterol acyltransferase OS=Mus musculus OX=10090 GN=Lcat PE=1 SV=2</t>
  </si>
  <si>
    <t>Q8VCS0</t>
  </si>
  <si>
    <t>N-acetylmuramoyl-L-alanine amidase OS=Mus musculus OX=10090 GN=Pglyrp2 PE=1 SV=1</t>
  </si>
  <si>
    <t>Alpha-1-antitrypsin 1-2 OS=Mus musculus OX=10090 GN=Serpina1b PE=1 SV=2</t>
  </si>
  <si>
    <t>P41317</t>
  </si>
  <si>
    <t>Mannose-binding protein C OS=Mus musculus OX=10090 GN=Mbl2 PE=1 SV=2</t>
  </si>
  <si>
    <t>Q3UEL9</t>
  </si>
  <si>
    <t>Thyroxine-binding globulin OS=Mus musculus OX=10090 GN=Serpina7 PE=1 SV=1</t>
  </si>
  <si>
    <t>Q00724</t>
  </si>
  <si>
    <t>Retinol-binding protein 4 OS=Mus musculus OX=10090 GN=Rbp4 PE=1 SV=2</t>
  </si>
  <si>
    <t>A0A0R4J0I1</t>
  </si>
  <si>
    <t>Serine protease inhibitor A3K OS=Mus musculus OX=10090 GN=Serpina3k PE=1 SV=1</t>
  </si>
  <si>
    <t>P97298</t>
  </si>
  <si>
    <t>Pigment epithelium-derived factor OS=Mus musculus OX=10090 GN=Serpinf1 PE=1 SV=2</t>
  </si>
  <si>
    <t>Q9JHH6</t>
  </si>
  <si>
    <t>Carboxypeptidase B2 OS=Mus musculus OX=10090 GN=Cpb2 PE=1 SV=1</t>
  </si>
  <si>
    <t>Alpha-2-HS-glycoprotein OS=Mus musculus OX=10090 GN=Ahsg PE=1 SV=1</t>
  </si>
  <si>
    <t>Q03311</t>
  </si>
  <si>
    <t>Cholinesterase OS=Mus musculus OX=10090 GN=Bche PE=1 SV=2</t>
  </si>
  <si>
    <t>Alpha-1-antitrypsin 1-4 OS=Mus musculus OX=10090 GN=Serpina1d PE=1 SV=1</t>
  </si>
  <si>
    <t>Keratin, type I cytoskeletal 17 OS=Mus musculus OX=10090 GN=Krt17 PE=1 SV=3</t>
  </si>
  <si>
    <t>P12246</t>
  </si>
  <si>
    <t>Serum amyloid P-component OS=Mus musculus OX=10090 GN=Apcs PE=1 SV=2</t>
  </si>
  <si>
    <t>Carbonic anhydrase 2 OS=Mus musculus OX=10090 GN=Ca2 PE=1 SV=4</t>
  </si>
  <si>
    <t>A0A0A6YY53</t>
  </si>
  <si>
    <t>Immunoglobulin heavy constant gamma 2C (Fragment) OS=Mus musculus OX=10090 GN=Ighg2c PE=1 SV=1</t>
  </si>
  <si>
    <t>D3Z5G7</t>
  </si>
  <si>
    <t>Carboxylic ester hydrolase OS=Mus musculus OX=10090 GN=Ces1b PE=1 SV=1</t>
  </si>
  <si>
    <t>Q9QWK4</t>
  </si>
  <si>
    <t>CD5 antigen-like OS=Mus musculus OX=10090 GN=Cd5l PE=1 SV=3</t>
  </si>
  <si>
    <t>Q8BH35</t>
  </si>
  <si>
    <t>Complement component C8 beta chain OS=Mus musculus OX=10090 GN=C8b PE=1 SV=1</t>
  </si>
  <si>
    <t>Endoplasmic reticulum chaperone BiP OS=Mus musculus OX=10090 GN=Hspa5 PE=1 SV=3</t>
  </si>
  <si>
    <t>O88968</t>
  </si>
  <si>
    <t>Transcobalamin-2 OS=Mus musculus OX=10090 GN=Tcn2 PE=1 SV=1</t>
  </si>
  <si>
    <t>Q60963</t>
  </si>
  <si>
    <t>Platelet-activating factor acetylhydrolase OS=Mus musculus OX=10090 GN=Pla2g7 PE=1 SV=2</t>
  </si>
  <si>
    <t>P35441</t>
  </si>
  <si>
    <t>Thrombospondin-1 OS=Mus musculus OX=10090 GN=Thbs1 PE=1 SV=1</t>
  </si>
  <si>
    <t>Immunoglobulin kappa constant OS=Mus musculus OX=10090 GN=Igkc PE=1 SV=2</t>
  </si>
  <si>
    <t>P48678</t>
  </si>
  <si>
    <t>Prelamin-A/C OS=Mus musculus OX=10090 GN=Lmna PE=1 SV=2</t>
  </si>
  <si>
    <t>Serine protease inhibitor A3K OS=Mus musculus OX=10090 GN=Serpina3k PE=1 SV=2</t>
  </si>
  <si>
    <t>P01865</t>
  </si>
  <si>
    <t>Ig gamma-2A chain C region, membrane-bound form OS=Mus musculus OX=10090 GN=Igh-1a PE=1 SV=3</t>
  </si>
  <si>
    <t>E9Q6I2</t>
  </si>
  <si>
    <t>Interleukin-1 receptor accessory protein OS=Mus musculus OX=10090 GN=Il1rap PE=1 SV=1</t>
  </si>
  <si>
    <t>Q9R098</t>
  </si>
  <si>
    <t>Hepatocyte growth factor activator OS=Mus musculus OX=10090 GN=Hgfac PE=1 SV=1</t>
  </si>
  <si>
    <t>Q07968</t>
  </si>
  <si>
    <t>Coagulation factor XIII B chain OS=Mus musculus OX=10090 GN=F13b PE=1 SV=2</t>
  </si>
  <si>
    <t>D3YXF5</t>
  </si>
  <si>
    <t>Complement component 7 OS=Mus musculus OX=10090 GN=C7 PE=1 SV=2</t>
  </si>
  <si>
    <t>Q91VB8</t>
  </si>
  <si>
    <t>Alpha globin 1 OS=Mus musculus OX=10090 GN=Hba-a1 PE=1 SV=1</t>
  </si>
  <si>
    <t>Q91Y97</t>
  </si>
  <si>
    <t>Fructose-bisphosphate aldolase B OS=Mus musculus OX=10090 GN=Aldob PE=1 SV=3</t>
  </si>
  <si>
    <t>P00687</t>
  </si>
  <si>
    <t>Alpha-amylase 1 OS=Mus musculus OX=10090 GN=Amy1 PE=1 SV=2</t>
  </si>
  <si>
    <t>Q8CIZ8</t>
  </si>
  <si>
    <t>von Willebrand factor OS=Mus musculus OX=10090 GN=Vwf PE=1 SV=2</t>
  </si>
  <si>
    <t>Q91WP0</t>
  </si>
  <si>
    <t>Mannan-binding lectin serine protease 2 OS=Mus musculus OX=10090 GN=Masp2 PE=1 SV=1</t>
  </si>
  <si>
    <t>Transthyretin OS=Mus musculus OX=10090 GN=Ttr PE=1 SV=1</t>
  </si>
  <si>
    <t>Annexin A2 OS=Mus musculus OX=10090 GN=Anxa2 PE=1 SV=2</t>
  </si>
  <si>
    <t>Q6S9I0</t>
  </si>
  <si>
    <t>Kininogen 2 OS=Mus musculus OX=10090 GN=Kng2 PE=1 SV=1</t>
  </si>
  <si>
    <t>P07310</t>
  </si>
  <si>
    <t>Creatine kinase M-type OS=Mus musculus OX=10090 GN=Ckm PE=1 SV=1</t>
  </si>
  <si>
    <t>O70165</t>
  </si>
  <si>
    <t>Ficolin-1 OS=Mus musculus OX=10090 GN=Fcn1 PE=1 SV=1</t>
  </si>
  <si>
    <t>O88947</t>
  </si>
  <si>
    <t>Coagulation factor X OS=Mus musculus OX=10090 GN=F10 PE=1 SV=1</t>
  </si>
  <si>
    <t>Q8CG16</t>
  </si>
  <si>
    <t>Complement C1r-A subcomponent OS=Mus musculus OX=10090 GN=C1ra PE=1 SV=1</t>
  </si>
  <si>
    <t>Prenylcysteine oxidase OS=Mus musculus OX=10090 GN=Pcyox1 PE=1 SV=1</t>
  </si>
  <si>
    <t>Fumarylacetoacetase OS=Mus musculus OX=10090 GN=Fah PE=1 SV=2</t>
  </si>
  <si>
    <t>P70274</t>
  </si>
  <si>
    <t>Selenoprotein P OS=Mus musculus OX=10090 GN=Selenop PE=1 SV=3</t>
  </si>
  <si>
    <t>P29533</t>
  </si>
  <si>
    <t>Vascular cell adhesion protein 1 OS=Mus musculus OX=10090 GN=Vcam1 PE=1 SV=1</t>
  </si>
  <si>
    <t>P08607</t>
  </si>
  <si>
    <t>C4b-binding protein OS=Mus musculus OX=10090 GN=C4bpa PE=1 SV=3</t>
  </si>
  <si>
    <t>A2A513</t>
  </si>
  <si>
    <t>Keratin, type I cytoskeletal 10 OS=Mus musculus OX=10090 GN=Krt10 PE=1 SV=1</t>
  </si>
  <si>
    <t>Q07456</t>
  </si>
  <si>
    <t>Protein AMBP OS=Mus musculus OX=10090 GN=Ambp PE=1 SV=2</t>
  </si>
  <si>
    <t>P51885</t>
  </si>
  <si>
    <t>Lumican OS=Mus musculus OX=10090 GN=Lum PE=1 SV=2</t>
  </si>
  <si>
    <t>Alpha-enolase OS=Mus musculus OX=10090 GN=Eno1 PE=1 SV=3</t>
  </si>
  <si>
    <t>O35930</t>
  </si>
  <si>
    <t>Platelet glycoprotein Ib alpha chain OS=Mus musculus OX=10090 GN=Gp1ba PE=1 SV=2</t>
  </si>
  <si>
    <t>A0A0R4J131</t>
  </si>
  <si>
    <t>Biotinidase OS=Mus musculus OX=10090 GN=Btd PE=1 SV=1</t>
  </si>
  <si>
    <t>Q01279</t>
  </si>
  <si>
    <t>Epidermal growth factor receptor OS=Mus musculus OX=10090 GN=Egfr PE=1 SV=1</t>
  </si>
  <si>
    <t>Q3TQP6</t>
  </si>
  <si>
    <t>Malic enzyme OS=Mus musculus OX=10090 GN=Me1 PE=1 SV=1</t>
  </si>
  <si>
    <t>E9Q6D8</t>
  </si>
  <si>
    <t>Complement component C6 OS=Mus musculus OX=10090 GN=C6 PE=1 SV=2</t>
  </si>
  <si>
    <t>Keratin, type I cytoskeletal 42 OS=Mus musculus OX=10090 GN=Krt42 PE=1 SV=1</t>
  </si>
  <si>
    <t>Q80YC5</t>
  </si>
  <si>
    <t>Coagulation factor XII OS=Mus musculus OX=10090 GN=F12 PE=1 SV=2</t>
  </si>
  <si>
    <t>Heat shock cognate 71 kDa protein OS=Mus musculus OX=10090 GN=Hspa8 PE=1 SV=1</t>
  </si>
  <si>
    <t>P14847</t>
  </si>
  <si>
    <t>C-reactive protein OS=Mus musculus OX=10090 GN=Crp PE=1 SV=2</t>
  </si>
  <si>
    <t>Carboxypeptidase Q OS=Mus musculus OX=10090 GN=Cpq PE=1 SV=1</t>
  </si>
  <si>
    <t>Q60590</t>
  </si>
  <si>
    <t>Alpha-1-acid glycoprotein 1 OS=Mus musculus OX=10090 GN=Orm1 PE=1 SV=1</t>
  </si>
  <si>
    <t>A0A0B4J1H7</t>
  </si>
  <si>
    <t>Immunoglobulin kappa variable 1-135 (Fragment) OS=Mus musculus OX=10090 GN=Igkv1-135 PE=4 SV=1</t>
  </si>
  <si>
    <t>P31532</t>
  </si>
  <si>
    <t>Serum amyloid A-4 protein OS=Mus musculus OX=10090 GN=Saa4 PE=1 SV=2</t>
  </si>
  <si>
    <t>Keratin, type I cytoskeletal 16 OS=Mus musculus OX=10090 GN=Krt16 PE=1 SV=3</t>
  </si>
  <si>
    <t>Elongation factor 2 OS=Mus musculus OX=10090 GN=Eef2 PE=1 SV=2</t>
  </si>
  <si>
    <t>A0A2I3BRQ1</t>
  </si>
  <si>
    <t>Expressed sequence AI182371 OS=Mus musculus OX=10090 GN=AI182371 PE=1 SV=1</t>
  </si>
  <si>
    <t>B7ZCG3</t>
  </si>
  <si>
    <t>BPI fold-containing family A member 2 (Fragment) OS=Mus musculus OX=10090 GN=Bpifa2 PE=1 SV=1</t>
  </si>
  <si>
    <t>F6W6U3</t>
  </si>
  <si>
    <t>Immunoglobulin heavy constant epsilon (Fragment) OS=Mus musculus OX=10090 GN=Ighe PE=4 SV=2</t>
  </si>
  <si>
    <t>Q08761</t>
  </si>
  <si>
    <t>Vitamin K-dependent protein S OS=Mus musculus OX=10090 GN=Pros1 PE=2 SV=1</t>
  </si>
  <si>
    <t>Q8VCG4</t>
  </si>
  <si>
    <t>Complement component C8 gamma chain OS=Mus musculus OX=10090 GN=C8g PE=1 SV=1</t>
  </si>
  <si>
    <t>Insulin-degrading enzyme OS=Mus musculus OX=10090 GN=Ide PE=1 SV=1</t>
  </si>
  <si>
    <t>Q61805</t>
  </si>
  <si>
    <t>Lipopolysaccharide-binding protein OS=Mus musculus OX=10090 GN=Lbp PE=1 SV=2</t>
  </si>
  <si>
    <t>P33587</t>
  </si>
  <si>
    <t>Vitamin K-dependent protein C OS=Mus musculus OX=10090 GN=Proc PE=1 SV=2</t>
  </si>
  <si>
    <t>Hemoglobin subunit beta-2 OS=Mus musculus OX=10090 GN=Hbb-b2 PE=1 SV=2</t>
  </si>
  <si>
    <t>A6ZI44</t>
  </si>
  <si>
    <t>Fructose-bisphosphate aldolase OS=Mus musculus OX=10090 GN=Aldoa PE=1 SV=1</t>
  </si>
  <si>
    <t>A0A075B6A3</t>
  </si>
  <si>
    <t>Immunoglobulin heavy constant alpha (Fragment) OS=Mus musculus OX=10090 GN=Igha PE=1 SV=1</t>
  </si>
  <si>
    <t>Q08879</t>
  </si>
  <si>
    <t>Fibulin-1 OS=Mus musculus OX=10090 GN=Fbln1 PE=1 SV=2</t>
  </si>
  <si>
    <t>Cathepsin B OS=Mus musculus OX=10090 GN=Ctsb PE=1 SV=2</t>
  </si>
  <si>
    <t>Q91XL1</t>
  </si>
  <si>
    <t>Leucine-rich HEV glycoprotein OS=Mus musculus OX=10090 GN=Lrg1 PE=1 SV=1</t>
  </si>
  <si>
    <t>Peroxiredoxin-1 OS=Mus musculus OX=10090 GN=Prdx1 PE=1 SV=1</t>
  </si>
  <si>
    <t>E9Q0B5</t>
  </si>
  <si>
    <t>Fc fragment of IgG-binding protein OS=Mus musculus OX=10090 GN=Fcgbp PE=1 SV=1</t>
  </si>
  <si>
    <t>Triosephosphate isomerase OS=Mus musculus OX=10090 GN=Tpi1 PE=1 SV=5</t>
  </si>
  <si>
    <t>P39039</t>
  </si>
  <si>
    <t>Mannose-binding protein A OS=Mus musculus OX=10090 GN=Mbl1 PE=1 SV=1</t>
  </si>
  <si>
    <t>A0A0G2JE99</t>
  </si>
  <si>
    <t>Immunoglobulin lambda constant 1 (Fragment) OS=Mus musculus OX=10090 GN=Iglc1 PE=4 SV=1</t>
  </si>
  <si>
    <t>Angiotensin-converting enzyme OS=Mus musculus OX=10090 GN=Ace PE=1 SV=3</t>
  </si>
  <si>
    <t>Tenascin OS=Mus musculus OX=10090 GN=Tnc PE=1 SV=1</t>
  </si>
  <si>
    <t>Q00898</t>
  </si>
  <si>
    <t>Alpha-1-antitrypsin 1-5 OS=Mus musculus OX=10090 GN=Serpina1e PE=1 SV=1</t>
  </si>
  <si>
    <t>Q9JLF6</t>
  </si>
  <si>
    <t>Protein-glutamine gamma-glutamyltransferase K OS=Mus musculus OX=10090 GN=Tgm1 PE=1 SV=2</t>
  </si>
  <si>
    <t>Keratin, type II cytoskeletal 6A OS=Mus musculus OX=10090 GN=Krt6a PE=1 SV=3</t>
  </si>
  <si>
    <t>P98064</t>
  </si>
  <si>
    <t>Mannan-binding lectin serine protease 1 OS=Mus musculus OX=10090 GN=Masp1 PE=1 SV=2</t>
  </si>
  <si>
    <t>Apolipoprotein D OS=Mus musculus OX=10090 GN=Apod PE=1 SV=1</t>
  </si>
  <si>
    <t>A0A0A6YWI9</t>
  </si>
  <si>
    <t>Immunoglobulin heavy variable V1-11 (Fragment) OS=Mus musculus OX=10090 GN=Ighv1-11 PE=4 SV=1</t>
  </si>
  <si>
    <t>Actin, cytoplasmic 1 OS=Mus musculus OX=10090 GN=Actb PE=1 SV=1</t>
  </si>
  <si>
    <t>P45700</t>
  </si>
  <si>
    <t>Mannosyl-oligosaccharide 1,2-alpha-mannosidase IA OS=Mus musculus OX=10090 GN=Man1a1 PE=1 SV=1</t>
  </si>
  <si>
    <t>P05366</t>
  </si>
  <si>
    <t>Serum amyloid A-1 protein OS=Mus musculus OX=10090 GN=Saa1 PE=1 SV=2</t>
  </si>
  <si>
    <t>A0A0A6YWR2</t>
  </si>
  <si>
    <t>Ig gamma-1 chain C region secreted form (Fragment) OS=Mus musculus OX=10090 GN=Ighg1 PE=1 SV=1</t>
  </si>
  <si>
    <t>Q60994</t>
  </si>
  <si>
    <t>Adiponectin OS=Mus musculus OX=10090 GN=Adipoq PE=1 SV=2</t>
  </si>
  <si>
    <t>Plakophilin-1 OS=Mus musculus OX=10090 GN=Pkp1 PE=1 SV=1</t>
  </si>
  <si>
    <t>Complement C1q subcomponent subunit B OS=Mus musculus OX=10090 GN=C1qb PE=1 SV=2</t>
  </si>
  <si>
    <t>Peroxiredoxin-2 OS=Mus musculus OX=10090 GN=Prdx2 PE=1 SV=3</t>
  </si>
  <si>
    <t>P35492</t>
  </si>
  <si>
    <t>Histidine ammonia-lyase OS=Mus musculus OX=10090 GN=Hal PE=1 SV=1</t>
  </si>
  <si>
    <t>Q3UXJ2</t>
  </si>
  <si>
    <t>Transforming growth factor-beta-induced protein ig-h3 OS=Mus musculus OX=10090 GN=Tgfbi PE=1 SV=1</t>
  </si>
  <si>
    <t>O09164</t>
  </si>
  <si>
    <t>Extracellular superoxide dismutase [Cu-Zn] OS=Mus musculus OX=10090 GN=Sod3 PE=1 SV=1</t>
  </si>
  <si>
    <t>E9Q5F6</t>
  </si>
  <si>
    <t>Polyubiquitin-C (Fragment) OS=Mus musculus OX=10090 GN=Ubc PE=1 SV=1</t>
  </si>
  <si>
    <t>Tubulin beta-2A chain OS=Mus musculus OX=10090 GN=Tubb2a PE=1 SV=1</t>
  </si>
  <si>
    <t>Keratin, type II cytoskeletal 2 epidermal OS=Mus musculus OX=10090 GN=Krt2 PE=1 SV=1</t>
  </si>
  <si>
    <t>P01807</t>
  </si>
  <si>
    <t>Ig heavy chain V region X44 OS=Mus musculus OX=10090 PE=1 SV=1</t>
  </si>
  <si>
    <t>P46412</t>
  </si>
  <si>
    <t>Glutathione peroxidase 3 OS=Mus musculus OX=10090 GN=Gpx3 PE=1 SV=2</t>
  </si>
  <si>
    <t>A0A075B5R1</t>
  </si>
  <si>
    <t>Immunoglobulin heavy variable 5-17 (Fragment) OS=Mus musculus OX=10090 GN=Ighv5-17 PE=1 SV=1</t>
  </si>
  <si>
    <t>Complement C1q subcomponent subunit A OS=Mus musculus OX=10090 GN=C1qa PE=1 SV=2</t>
  </si>
  <si>
    <t>Carbonic anhydrase 1 OS=Mus musculus OX=10090 GN=Ca1 PE=1 SV=4</t>
  </si>
  <si>
    <t>P09581</t>
  </si>
  <si>
    <t>Macrophage colony-stimulating factor 1 receptor OS=Mus musculus OX=10090 GN=Csf1r PE=1 SV=3</t>
  </si>
  <si>
    <t>A0A0R4IZW5</t>
  </si>
  <si>
    <t>Cadherin-1 OS=Mus musculus OX=10090 GN=Cdh1 PE=1 SV=1</t>
  </si>
  <si>
    <t>A0A0G2JFL3</t>
  </si>
  <si>
    <t>Immunoglobulin heavy variable 1-71 (Fragment) OS=Mus musculus OX=10090 GN=Ighv1-71 PE=4 SV=1</t>
  </si>
  <si>
    <t>A0A075B5K2</t>
  </si>
  <si>
    <t>Immunoglobulin kappa chain variable 9-124 OS=Mus musculus OX=10090 GN=Igkv9-124 PE=1 SV=7</t>
  </si>
  <si>
    <t>P01878</t>
  </si>
  <si>
    <t>Ig alpha chain C region OS=Mus musculus OX=10090 PE=1 SV=1</t>
  </si>
  <si>
    <t>Q99JC1</t>
  </si>
  <si>
    <t>Ig lambda-2 chain C region (Fragment) OS=Mus musculus OX=10090 GN=Iglc2 PE=1 SV=1</t>
  </si>
  <si>
    <t>Plastin-2 OS=Mus musculus OX=10090 GN=Lcp1 PE=1 SV=4</t>
  </si>
  <si>
    <t>B8JJN2</t>
  </si>
  <si>
    <t>C3/C5 convertase OS=Mus musculus OX=10090 GN=C2 PE=1 SV=1</t>
  </si>
  <si>
    <t>A0A0G2JFN9</t>
  </si>
  <si>
    <t>Immunoglobulin heavy variable V1-67 (Fragment) OS=Mus musculus OX=10090 GN=Ighv1-67 PE=4 SV=1</t>
  </si>
  <si>
    <t>Q9Z0K8</t>
  </si>
  <si>
    <t>Pantetheinase OS=Mus musculus OX=10090 GN=Vnn1 PE=1 SV=3</t>
  </si>
  <si>
    <t>P09813</t>
  </si>
  <si>
    <t>Apolipoprotein A-II OS=Mus musculus OX=10090 GN=Apoa2 PE=1 SV=2</t>
  </si>
  <si>
    <t>Adenosylhomocysteinase OS=Mus musculus OX=10090 GN=Ahcy PE=1 SV=3</t>
  </si>
  <si>
    <t>A0A075B5Y4</t>
  </si>
  <si>
    <t>Immunoglobulin heavy variable 1-81 (Fragment) OS=Mus musculus OX=10090 GN=Ighv1-81 PE=4 SV=1</t>
  </si>
  <si>
    <t>A0A0G2JEI7</t>
  </si>
  <si>
    <t>Immunoglobulin kappa chain variable 12-38 (Fragment) OS=Mus musculus OX=10090 GN=Igkv12-38 PE=4 SV=4</t>
  </si>
  <si>
    <t>Transketolase OS=Mus musculus OX=10090 GN=Tkt PE=1 SV=1</t>
  </si>
  <si>
    <t>A0A0A6YWN3</t>
  </si>
  <si>
    <t>Immunoglobulin heavy variable 13-2 (Fragment) OS=Mus musculus OX=10090 GN=Ighv13-2 PE=4 SV=1</t>
  </si>
  <si>
    <t>A0A075B5R8</t>
  </si>
  <si>
    <t>Immunoglobulin heavy variable V11-2 (Fragment) OS=Mus musculus OX=10090 GN=Ighv11-2 PE=4 SV=1</t>
  </si>
  <si>
    <t>Aminopeptidase N OS=Mus musculus OX=10090 GN=Anpep PE=1 SV=4</t>
  </si>
  <si>
    <t>A8DUK4</t>
  </si>
  <si>
    <t>Beta-globin OS=Mus musculus OX=10090 GN=Hbb-bs PE=1 SV=1</t>
  </si>
  <si>
    <t>Q8BPB5</t>
  </si>
  <si>
    <t>EGF-containing fibulin-like extracellular matrix protein 1 OS=Mus musculus OX=10090 GN=Efemp1 PE=1 SV=1</t>
  </si>
  <si>
    <t>A0A075B5V8</t>
  </si>
  <si>
    <t>Immunoglobulin heavy variable 1-47 OS=Mus musculus OX=10090 GN=Ighv1-47 PE=4 SV=1</t>
  </si>
  <si>
    <t>P03953</t>
  </si>
  <si>
    <t>Complement factor D OS=Mus musculus OX=10090 GN=Cfd PE=1 SV=1</t>
  </si>
  <si>
    <t>E9PY26</t>
  </si>
  <si>
    <t>Bleomycin hydrolase (Fragment) OS=Mus musculus OX=10090 GN=Blmh PE=1 SV=1</t>
  </si>
  <si>
    <t>A0A0B4J1M0</t>
  </si>
  <si>
    <t>Immunoglobulin heavy variable 1-77 OS=Mus musculus OX=10090 GN=Ighv1-77 PE=1 SV=1</t>
  </si>
  <si>
    <t>A0A0B4J1J6</t>
  </si>
  <si>
    <t>Immunoglobulin heavy variable 10-1 (Fragment) OS=Mus musculus OX=10090 GN=Ighv10-1 PE=4 SV=1</t>
  </si>
  <si>
    <t>Q9CPY7</t>
  </si>
  <si>
    <t>Cytosol aminopeptidase OS=Mus musculus OX=10090 GN=Lap3 PE=1 SV=3</t>
  </si>
  <si>
    <t>E9PUM5</t>
  </si>
  <si>
    <t>Complement factor H-related 4 OS=Mus musculus OX=10090 GN=Cfhr4 PE=1 SV=1</t>
  </si>
  <si>
    <t>Nucleoside diphosphate kinase B OS=Mus musculus OX=10090 GN=Nme2 PE=1 SV=1</t>
  </si>
  <si>
    <t>A0A140T8N0</t>
  </si>
  <si>
    <t>Immunoglobulin kappa chain variable 9-120 (Fragment) OS=Mus musculus OX=10090 GN=Igkv9-120 PE=1 SV=2</t>
  </si>
  <si>
    <t>Elongation factor 1-alpha 1 OS=Mus musculus OX=10090 GN=Eef1a1 PE=1 SV=3</t>
  </si>
  <si>
    <t>Complement C1q subcomponent subunit C OS=Mus musculus OX=10090 GN=C1qc PE=1 SV=2</t>
  </si>
  <si>
    <t>Q9CQW3</t>
  </si>
  <si>
    <t>Vitamin K-dependent protein Z OS=Mus musculus OX=10090 GN=Proz PE=1 SV=1</t>
  </si>
  <si>
    <t>Q2VIS4</t>
  </si>
  <si>
    <t>Filaggrin-2 OS=Mus musculus OX=10090 GN=Flg2 PE=1 SV=2</t>
  </si>
  <si>
    <t>Q9ET66</t>
  </si>
  <si>
    <t>Peptidase inhibitor 16 OS=Mus musculus OX=10090 GN=Pi16 PE=1 SV=2</t>
  </si>
  <si>
    <t>A0A075B5T3</t>
  </si>
  <si>
    <t>Immunoglobulin heavy variable 6-6 (Fragment) OS=Mus musculus OX=10090 GN=Ighv6-6 PE=4 SV=1</t>
  </si>
  <si>
    <t>F8VQ07</t>
  </si>
  <si>
    <t>Albumin superfamily member 1 OS=Mus musculus OX=10090 GN=Albfm1 PE=1 SV=2</t>
  </si>
  <si>
    <t>A0A075B5S5</t>
  </si>
  <si>
    <t>Immunoglobulin heavy variable 7-4 OS=Mus musculus OX=10090 GN=Ighv7-4 PE=4 SV=1</t>
  </si>
  <si>
    <t>E9QP56</t>
  </si>
  <si>
    <t>Apolipoprotein C-III OS=Mus musculus OX=10090 GN=Apoc3 PE=1 SV=1</t>
  </si>
  <si>
    <t>Eukaryotic initiation factor 4A-I OS=Mus musculus OX=10090 GN=Eif4a1 PE=1 SV=1</t>
  </si>
  <si>
    <t>P07361</t>
  </si>
  <si>
    <t>Alpha-1-acid glycoprotein 2 OS=Mus musculus OX=10090 GN=Orm2 PE=1 SV=1</t>
  </si>
  <si>
    <t>P01643</t>
  </si>
  <si>
    <t>Ig kappa chain V-V region MOPC 173 OS=Mus musculus OX=10090 PE=1 SV=1</t>
  </si>
  <si>
    <t>A0A0B4J1H6</t>
  </si>
  <si>
    <t>Immunoglobulin kappa chain variable 2-137 (Fragment) OS=Mus musculus OX=10090 GN=Igkv2-137 PE=4 SV=1</t>
  </si>
  <si>
    <t>P55284</t>
  </si>
  <si>
    <t>Cadherin-5 OS=Mus musculus OX=10090 GN=Cdh5 PE=1 SV=2</t>
  </si>
  <si>
    <t>P35917</t>
  </si>
  <si>
    <t>Vascular endothelial growth factor receptor 3 OS=Mus musculus OX=10090 GN=Flt4 PE=1 SV=1</t>
  </si>
  <si>
    <t>P18531</t>
  </si>
  <si>
    <t>Ig heavy chain V region 3-6 OS=Mus musculus OX=10090 GN=Ighv3-6 PE=1 SV=1</t>
  </si>
  <si>
    <t>A0A075B5M1</t>
  </si>
  <si>
    <t>Immunoglobulin kappa variable 4-63 OS=Mus musculus OX=10090 GN=Igkv4-63 PE=1 SV=1</t>
  </si>
  <si>
    <t>A0A075B5T2</t>
  </si>
  <si>
    <t>Immunoglobulin heavy variable 6-3 (Fragment) OS=Mus musculus OX=10090 GN=Ighv6-3 PE=4 SV=7</t>
  </si>
  <si>
    <t>Histidine--tRNA ligase, cytoplasmic OS=Mus musculus OX=10090 GN=Hars1 PE=1 SV=2</t>
  </si>
  <si>
    <t>Q62009</t>
  </si>
  <si>
    <t>Periostin OS=Mus musculus OX=10090 GN=Postn PE=1 SV=2</t>
  </si>
  <si>
    <t>P70375</t>
  </si>
  <si>
    <t>Coagulation factor VII OS=Mus musculus OX=10090 GN=F7 PE=1 SV=1</t>
  </si>
  <si>
    <t>Q61414</t>
  </si>
  <si>
    <t>Keratin, type I cytoskeletal 15 OS=Mus musculus OX=10090 GN=Krt15 PE=1 SV=2</t>
  </si>
  <si>
    <t>P16294</t>
  </si>
  <si>
    <t>Coagulation factor IX OS=Mus musculus OX=10090 GN=F9 PE=2 SV=3</t>
  </si>
  <si>
    <t>A0A075B5T6</t>
  </si>
  <si>
    <t>Immunoglobulin heavy variable V10-3 (Fragment) OS=Mus musculus OX=10090 GN=Ighv10-3 PE=4 SV=1</t>
  </si>
  <si>
    <t>A0A1B0GSX0</t>
  </si>
  <si>
    <t>L-lactate dehydrogenase OS=Mus musculus OX=10090 GN=Ldha PE=1 SV=1</t>
  </si>
  <si>
    <t>Q9Z1R3</t>
  </si>
  <si>
    <t>Apolipoprotein M OS=Mus musculus OX=10090 GN=Apom PE=1 SV=1</t>
  </si>
  <si>
    <t>A0A075B5P9</t>
  </si>
  <si>
    <t>Immunoglobulin heavy variable 5-4 (Fragment) OS=Mus musculus OX=10090 GN=Ighv5-4 PE=4 SV=1</t>
  </si>
  <si>
    <t>P00329</t>
  </si>
  <si>
    <t>Alcohol dehydrogenase 1 OS=Mus musculus OX=10090 GN=Adh1 PE=1 SV=2</t>
  </si>
  <si>
    <t>A0A0A6YXA5</t>
  </si>
  <si>
    <t>Immunoglobulin heavy variable 1-15 (Fragment) OS=Mus musculus OX=10090 GN=Ighv1-15 PE=4 SV=1</t>
  </si>
  <si>
    <t>A0A075B5R2</t>
  </si>
  <si>
    <t>Immunoglobulin heavy variable 7-3 (Fragment) OS=Mus musculus OX=10090 GN=Ighv7-3 PE=4 SV=2</t>
  </si>
  <si>
    <t>E0CXN0</t>
  </si>
  <si>
    <t>Hepatocyte growth factor-like protein OS=Mus musculus OX=10090 GN=Mst1 PE=1 SV=1</t>
  </si>
  <si>
    <t>Keratin, type I cytoskeletal 14 OS=Mus musculus OX=10090 GN=Krt14 PE=1 SV=2</t>
  </si>
  <si>
    <t>A0A0A6YXQ0</t>
  </si>
  <si>
    <t>Immunoglobulin heavy variable 8-8 (Fragment) OS=Mus musculus OX=10090 GN=Ighv8-8 PE=4 SV=1</t>
  </si>
  <si>
    <t>Q61495</t>
  </si>
  <si>
    <t>Desmoglein-1-alpha OS=Mus musculus OX=10090 GN=Dsg1a PE=2 SV=2</t>
  </si>
  <si>
    <t>Q91X79</t>
  </si>
  <si>
    <t>Chymotrypsin-like elastase family member 1 OS=Mus musculus OX=10090 GN=Cela1 PE=1 SV=1</t>
  </si>
  <si>
    <t>Proteasome subunit alpha type-2 OS=Mus musculus OX=10090 GN=Psma2 PE=1 SV=3</t>
  </si>
  <si>
    <t>A0A075B5Q0</t>
  </si>
  <si>
    <t>Immunoglobulin heavy variable 5-6 (Fragment) OS=Mus musculus OX=10090 GN=Ighv5-6 PE=4 SV=1</t>
  </si>
  <si>
    <t>P01646</t>
  </si>
  <si>
    <t>Ig kappa chain V-V region HP 123E6 OS=Mus musculus OX=10090 PE=1 SV=1</t>
  </si>
  <si>
    <t>P01671</t>
  </si>
  <si>
    <t>Ig kappa chain V-III region PC 7175 OS=Mus musculus OX=10090 PE=1 SV=1</t>
  </si>
  <si>
    <t>P18337</t>
  </si>
  <si>
    <t>L-selectin OS=Mus musculus OX=10090 GN=Sell PE=1 SV=1</t>
  </si>
  <si>
    <t>A0A1D5RLD8</t>
  </si>
  <si>
    <t>Glyceraldehyde-3-phosphate dehydrogenase OS=Mus musculus OX=10090 GN=Gm10358 PE=1 SV=1</t>
  </si>
  <si>
    <t>A0A0R4J207</t>
  </si>
  <si>
    <t>Proteoglycan 4 OS=Mus musculus OX=10090 GN=Prg4 PE=1 SV=1</t>
  </si>
  <si>
    <t>Phosphoglycerate kinase 1 OS=Mus musculus OX=10090 GN=Pgk1 PE=1 SV=4</t>
  </si>
  <si>
    <t>P01869</t>
  </si>
  <si>
    <t>Ig gamma-1 chain C region, membrane-bound form OS=Mus musculus OX=10090 GN=Ighg1 PE=1 SV=2</t>
  </si>
  <si>
    <t>K3W4L3</t>
  </si>
  <si>
    <t>Prosaposin OS=Mus musculus OX=10090 GN=Psap PE=1 SV=1</t>
  </si>
  <si>
    <t>A0A075B5Q3</t>
  </si>
  <si>
    <t>Immunoglobulin heavy variable 2-5 OS=Mus musculus OX=10090 GN=Ighv2-5 PE=4 SV=1</t>
  </si>
  <si>
    <t>Proteasome subunit alpha type-7 OS=Mus musculus OX=10090 GN=Psma7 PE=1 SV=1</t>
  </si>
  <si>
    <t>A0A075B5S1</t>
  </si>
  <si>
    <t>Immunoglobulin heavy variable 9-1 OS=Mus musculus OX=10090 GN=Ighv9-1 PE=4 SV=1</t>
  </si>
  <si>
    <t>Q8K1I3</t>
  </si>
  <si>
    <t>Secreted phosphoprotein 24 OS=Mus musculus OX=10090 GN=Spp2 PE=1 SV=2</t>
  </si>
  <si>
    <t>P01592</t>
  </si>
  <si>
    <t>Immunoglobulin J chain OS=Mus musculus OX=10090 GN=Jchain PE=1 SV=4</t>
  </si>
  <si>
    <t>A0A0A6YXN5</t>
  </si>
  <si>
    <t>Immunoglobulin heavy variable V1-43 (Fragment) OS=Mus musculus OX=10090 GN=Ighv1-43 PE=4 SV=1</t>
  </si>
  <si>
    <t>O09173</t>
  </si>
  <si>
    <t>Homogentisate 1,2-dioxygenase OS=Mus musculus OX=10090 GN=Hgd PE=1 SV=2</t>
  </si>
  <si>
    <t>A0A075B5P8</t>
  </si>
  <si>
    <t>Immunoglobulin heavy variable 2-2 (Fragment) OS=Mus musculus OX=10090 GN=Ighv2-2 PE=4 SV=1</t>
  </si>
  <si>
    <t>P01882</t>
  </si>
  <si>
    <t>Ig delta chain C region membrane-bound form OS=Mus musculus OX=10090 PE=1 SV=3</t>
  </si>
  <si>
    <t>Isocitrate dehydrogenase [NADP] cytoplasmic OS=Mus musculus OX=10090 GN=Idh1 PE=1 SV=2</t>
  </si>
  <si>
    <t>G3X8T3</t>
  </si>
  <si>
    <t>Carboxypeptidase OS=Mus musculus OX=10090 GN=Ctsa PE=1 SV=1</t>
  </si>
  <si>
    <t>Q9D1B1</t>
  </si>
  <si>
    <t>Cystatin E/M OS=Mus musculus OX=10090 GN=Cst6 PE=1 SV=1</t>
  </si>
  <si>
    <t>A0A1L1SV25</t>
  </si>
  <si>
    <t>Alpha-actinin-4 OS=Mus musculus OX=10090 GN=Actn4 PE=1 SV=1</t>
  </si>
  <si>
    <t>A0A075B5R0</t>
  </si>
  <si>
    <t>Immunoglobulin heavy variable 5-16 OS=Mus musculus OX=10090 GN=Ighv5-16 PE=1 SV=1</t>
  </si>
  <si>
    <t>A0A075B5R5</t>
  </si>
  <si>
    <t>Immunoglobulin heavy variable 4-1 (Fragment) OS=Mus musculus OX=10090 GN=Ighv4-1 PE=1 SV=7</t>
  </si>
  <si>
    <t>P30412</t>
  </si>
  <si>
    <t>Peptidyl-prolyl cis-trans isomerase C OS=Mus musculus OX=10090 GN=Ppic PE=1 SV=1</t>
  </si>
  <si>
    <t>Keratin, type II cytoskeletal 1 OS=Mus musculus OX=10090 GN=Krt1 PE=1 SV=4</t>
  </si>
  <si>
    <t>A0A140T8M3</t>
  </si>
  <si>
    <t>Immunoglobulin kappa chain variable 8-30 (Fragment) OS=Mus musculus OX=10090 GN=Igkv8-30 PE=4 SV=2</t>
  </si>
  <si>
    <t>A0A0A6YW32</t>
  </si>
  <si>
    <t>Immunoglobulin heavy variable 1-37 (Fragment) OS=Mus musculus OX=10090 GN=Ighv1-37 PE=4 SV=1</t>
  </si>
  <si>
    <t>A0A075B5P1</t>
  </si>
  <si>
    <t>Immunoglobulin kappa variable 3-1 (Fragment) OS=Mus musculus OX=10090 GN=Igkv3-1 PE=1 SV=7</t>
  </si>
  <si>
    <t>A0A075B5N3</t>
  </si>
  <si>
    <t>Immunoglobulin kappa variable 8-28 OS=Mus musculus OX=10090 GN=Igkv8-28 PE=1 SV=7</t>
  </si>
  <si>
    <t>A0A0B4J1N0</t>
  </si>
  <si>
    <t>Immunoglobulin heavy variable 1-76 OS=Mus musculus OX=10090 GN=Ighv1-76 PE=1 SV=1</t>
  </si>
  <si>
    <t>Catalase OS=Mus musculus OX=10090 GN=Cat PE=1 SV=4</t>
  </si>
  <si>
    <t>A0A0A6YXN4</t>
  </si>
  <si>
    <t>Immunoglobulin heavy variable V1-18 (Fragment) OS=Mus musculus OX=10090 GN=Ighv1-18 PE=1 SV=1</t>
  </si>
  <si>
    <t>SPARC-like protein 1 OS=Mus musculus OX=10090 GN=Sparcl1 PE=1 SV=3</t>
  </si>
  <si>
    <t>Q8R242</t>
  </si>
  <si>
    <t>Di-N-acetylchitobiase OS=Mus musculus OX=10090 GN=Ctbs PE=1 SV=2</t>
  </si>
  <si>
    <t>A0A075B5T5</t>
  </si>
  <si>
    <t>Immunoglobulin heavy variable V1-5 OS=Mus musculus OX=10090 GN=Ighv1-5 PE=4 SV=1</t>
  </si>
  <si>
    <t>A0A0B4J1I5</t>
  </si>
  <si>
    <t>Immunoglobulin kappa chain variable 4-70 (Fragment) OS=Mus musculus OX=10090 GN=Igkv4-70 PE=4 SV=1</t>
  </si>
  <si>
    <t>Keratin, type II cytoskeletal 1b OS=Mus musculus OX=10090 GN=Krt77 PE=1 SV=1</t>
  </si>
  <si>
    <t>Proteasome subunit beta type-1 OS=Mus musculus OX=10090 GN=Psmb1 PE=1 SV=1</t>
  </si>
  <si>
    <t>Q61176</t>
  </si>
  <si>
    <t>Arginase-1 OS=Mus musculus OX=10090 GN=Arg1 PE=1 SV=1</t>
  </si>
  <si>
    <t>A0A075B5N7</t>
  </si>
  <si>
    <t>Immunoglobulin kappa variable 6-13 OS=Mus musculus OX=10090 GN=Igkv6-13 PE=1 SV=7</t>
  </si>
  <si>
    <t>Q9QZU3</t>
  </si>
  <si>
    <t>Platelet glycoprotein V (Fragment) OS=Mus musculus OX=10090 GN=Gp5 PE=1 SV=1</t>
  </si>
  <si>
    <t>Keratin, type II cytoskeletal 2 oral OS=Mus musculus OX=10090 GN=Krt76 PE=1 SV=1</t>
  </si>
  <si>
    <t>O09043</t>
  </si>
  <si>
    <t>Napsin-A OS=Mus musculus OX=10090 GN=Napsa PE=1 SV=1</t>
  </si>
  <si>
    <t>A0A140T8N9</t>
  </si>
  <si>
    <t>Immunoglobulin kappa variable 6-32 (Fragment) OS=Mus musculus OX=10090 GN=Igkv6-32 PE=4 SV=2</t>
  </si>
  <si>
    <t>A0A0B4J1J5</t>
  </si>
  <si>
    <t>Immunoglobulin heavy variable V9-3 (Fragment) OS=Mus musculus OX=10090 GN=Ighv9-3 PE=1 SV=1</t>
  </si>
  <si>
    <t>A0A075B696</t>
  </si>
  <si>
    <t>Immunoglobulin heavy variable 2-3 (Fragment) OS=Mus musculus OX=10090 GN=Ighv2-3 PE=4 SV=3</t>
  </si>
  <si>
    <t>Proteasome subunit beta type-7 OS=Mus musculus OX=10090 GN=Psmb7 PE=1 SV=1</t>
  </si>
  <si>
    <t>P14430</t>
  </si>
  <si>
    <t>H-2 class I histocompatibility antigen, Q8 alpha chain OS=Mus musculus OX=10090 GN=H2-Q8 PE=3 SV=1</t>
  </si>
  <si>
    <t>A0A075B5Q2</t>
  </si>
  <si>
    <t>Immunoglobulin heavy variable 5-9 (Fragment) OS=Mus musculus OX=10090 GN=Ighv5-9 PE=4 SV=1</t>
  </si>
  <si>
    <t>Q9CZ44</t>
  </si>
  <si>
    <t>NSFL1 cofactor p47 OS=Mus musculus OX=10090 GN=Nsfl1c PE=1 SV=1</t>
  </si>
  <si>
    <t>P05213</t>
  </si>
  <si>
    <t>Tubulin alpha-1B chain OS=Mus musculus OX=10090 GN=Tuba1b PE=1 SV=2</t>
  </si>
  <si>
    <t>P01887</t>
  </si>
  <si>
    <t>Beta-2-microglobulin OS=Mus musculus OX=10090 GN=B2m PE=1 SV=2</t>
  </si>
  <si>
    <t>Proteasome subunit beta type-6 OS=Mus musculus OX=10090 GN=Psmb6 PE=1 SV=3</t>
  </si>
  <si>
    <t>Myosin-9 OS=Mus musculus OX=10090 GN=Myh9 PE=1 SV=4</t>
  </si>
  <si>
    <t>A0A0B4J1J4</t>
  </si>
  <si>
    <t>Immunoglobulin heavy variable V9-2 (Fragment) OS=Mus musculus OX=10090 GN=Ighv9-2 PE=4 SV=1</t>
  </si>
  <si>
    <t>A0A075B5R7</t>
  </si>
  <si>
    <t>Immunoglobulin heavy variable 14-2 (Fragment) OS=Mus musculus OX=10090 GN=Ighv14-2 PE=4 SV=1</t>
  </si>
  <si>
    <t>Q8CFX1</t>
  </si>
  <si>
    <t>GDH/6PGL endoplasmic bifunctional protein OS=Mus musculus OX=10090 GN=H6pd PE=1 SV=2</t>
  </si>
  <si>
    <t>A0A075B5R4</t>
  </si>
  <si>
    <t>Immunoglobulin heavy variable 14-1 (Fragment) OS=Mus musculus OX=10090 GN=Ighv14-1 PE=4 SV=1</t>
  </si>
  <si>
    <t>O09159</t>
  </si>
  <si>
    <t>Lysosomal alpha-mannosidase OS=Mus musculus OX=10090 GN=Man2b1 PE=1 SV=4</t>
  </si>
  <si>
    <t>O35664</t>
  </si>
  <si>
    <t>Interferon alpha/beta receptor 2 OS=Mus musculus OX=10090 GN=Ifnar2 PE=1 SV=2</t>
  </si>
  <si>
    <t>P01747</t>
  </si>
  <si>
    <t>Ig heavy chain V region 36-65 OS=Mus musculus OX=10090 PE=1 SV=1</t>
  </si>
  <si>
    <t>14-3-3 protein zeta/delta OS=Mus musculus OX=10090 GN=Ywhaz PE=1 SV=1</t>
  </si>
  <si>
    <t>Proteasome subunit beta type-3 OS=Mus musculus OX=10090 GN=Psmb3 PE=1 SV=1</t>
  </si>
  <si>
    <t>Proteasome subunit alpha type-1 OS=Mus musculus OX=10090 GN=Psma1 PE=1 SV=1</t>
  </si>
  <si>
    <t>A0A0G2JFZ3</t>
  </si>
  <si>
    <t>Immunoglobulin kappa chain variable 19-93 (Fragment) OS=Mus musculus OX=10090 GN=Igkv19-93 PE=1 SV=4</t>
  </si>
  <si>
    <t>Vinculin OS=Mus musculus OX=10090 GN=Vcl PE=1 SV=4</t>
  </si>
  <si>
    <t>A0A075B5W9</t>
  </si>
  <si>
    <t>Immunoglobulin heavy variable 1-58 (Fragment) OS=Mus musculus OX=10090 GN=Ighv1-58 PE=4 SV=1</t>
  </si>
  <si>
    <t>P51437</t>
  </si>
  <si>
    <t>Cathelicidin antimicrobial peptide OS=Mus musculus OX=10090 GN=Camp PE=1 SV=2</t>
  </si>
  <si>
    <t>A0A075B5Y3</t>
  </si>
  <si>
    <t>Immunoglobulin heavy variable 1-80 (Fragment) OS=Mus musculus OX=10090 GN=Ighv1-80 PE=1 SV=1</t>
  </si>
  <si>
    <t>Q9CR35</t>
  </si>
  <si>
    <t>Chymotrypsinogen B OS=Mus musculus OX=10090 GN=Ctrb1 PE=1 SV=1</t>
  </si>
  <si>
    <t>A0A140T8N3</t>
  </si>
  <si>
    <t>Immunoglobulin kappa chain variable 13-84 (Fragment) OS=Mus musculus OX=10090 GN=Igkv13-84 PE=4 SV=2</t>
  </si>
  <si>
    <t>A0A075B5X2</t>
  </si>
  <si>
    <t>Immunoglobulin heavy variable V1-63 (Fragment) OS=Mus musculus OX=10090 GN=Ighv1-63 PE=4 SV=1</t>
  </si>
  <si>
    <t>A0A075B5U0</t>
  </si>
  <si>
    <t>Immunoglobulin heavy variable V1-12 OS=Mus musculus OX=10090 GN=Ighv1-12 PE=4 SV=1</t>
  </si>
  <si>
    <t>A0A075B5Q6</t>
  </si>
  <si>
    <t>Immunoglobulin heavy variable 5-9-1 OS=Mus musculus OX=10090 GN=Ighv5-9-1 PE=1 SV=1</t>
  </si>
  <si>
    <t>Q9QXD6</t>
  </si>
  <si>
    <t>Fructose-1,6-bisphosphatase 1 OS=Mus musculus OX=10090 GN=Fbp1 PE=1 SV=3</t>
  </si>
  <si>
    <t>P03977</t>
  </si>
  <si>
    <t>Ig kappa chain V-III region 50S10.1 OS=Mus musculus OX=10090 PE=1 SV=1</t>
  </si>
  <si>
    <t>Argininosuccinate lyase OS=Mus musculus OX=10090 GN=Asl PE=1 SV=1</t>
  </si>
  <si>
    <t>Alpha-1-antitrypsin 1-1 OS=Mus musculus OX=10090 GN=Serpina1a PE=1 SV=4</t>
  </si>
  <si>
    <t>Serpin B5 OS=Mus musculus OX=10090 GN=Serpinb5 PE=1 SV=1</t>
  </si>
  <si>
    <t>P01642</t>
  </si>
  <si>
    <t>Ig kappa chain V-V region L7 (Fragment) OS=Mus musculus OX=10090 GN=Gm10881 PE=1 SV=1</t>
  </si>
  <si>
    <t>A0A0G2JGN3</t>
  </si>
  <si>
    <t>Immunoglobulin heavy variable 1-78 (Fragment) OS=Mus musculus OX=10090 GN=Ighv1-78 PE=1 SV=1</t>
  </si>
  <si>
    <t>E9QM92</t>
  </si>
  <si>
    <t>Hyaluronan-binding protein 2 OS=Mus musculus OX=10090 GN=Habp2 PE=1 SV=1</t>
  </si>
  <si>
    <t>P34928</t>
  </si>
  <si>
    <t>Apolipoprotein C-I OS=Mus musculus OX=10090 GN=Apoc1 PE=1 SV=1</t>
  </si>
  <si>
    <t>Q05020</t>
  </si>
  <si>
    <t>Apolipoprotein C-II OS=Mus musculus OX=10090 GN=Apoc2 PE=2 SV=1</t>
  </si>
  <si>
    <t>A0A075B5N4</t>
  </si>
  <si>
    <t>Immunoglobulin kappa chain variable 8-27 OS=Mus musculus OX=10090 GN=Igkv8-27 PE=4 SV=1</t>
  </si>
  <si>
    <t>A0A0B4J1I1</t>
  </si>
  <si>
    <t>Immunoglobulin kappa variable 16-104 (Fragment) OS=Mus musculus OX=10090 GN=Igkv16-104 PE=4 SV=1</t>
  </si>
  <si>
    <t>Q3SXB8</t>
  </si>
  <si>
    <t>Collectin-11 OS=Mus musculus OX=10090 GN=Colec11 PE=2 SV=2</t>
  </si>
  <si>
    <t>P13597</t>
  </si>
  <si>
    <t>Intercellular adhesion molecule 1 OS=Mus musculus OX=10090 GN=Icam1 PE=1 SV=1</t>
  </si>
  <si>
    <t>A0A0G2JGY4</t>
  </si>
  <si>
    <t>Malate dehydrogenase (Fragment) OS=Mus musculus OX=10090 GN=Mdh2 PE=1 SV=1</t>
  </si>
  <si>
    <t>Q9D3H2</t>
  </si>
  <si>
    <t>Odorant-binding protein 1a OS=Mus musculus OX=10090 GN=Obp1a PE=1 SV=2</t>
  </si>
  <si>
    <t>Q9Z0L8</t>
  </si>
  <si>
    <t>Gamma-glutamyl hydrolase OS=Mus musculus OX=10090 GN=Ggh PE=1 SV=2</t>
  </si>
  <si>
    <t>Proteasome subunit alpha type-4 OS=Mus musculus OX=10090 GN=Psma4 PE=1 SV=1</t>
  </si>
  <si>
    <t>J3QNZ9</t>
  </si>
  <si>
    <t>Immunoglobulin kappa variable 4-62 OS=Mus musculus OX=10090 GN=Igkv4-62 PE=1 SV=1</t>
  </si>
  <si>
    <t>Q8CFZ6</t>
  </si>
  <si>
    <t>C-type lectin domain family 3, member b OS=Mus musculus OX=10090 GN=Clec3b PE=1 SV=1</t>
  </si>
  <si>
    <t>E9QB01</t>
  </si>
  <si>
    <t>Neural cell adhesion molecule 1 OS=Mus musculus OX=10090 GN=Ncam1 PE=1 SV=2</t>
  </si>
  <si>
    <t>A0A075B5V5</t>
  </si>
  <si>
    <t>Immunoglobulin heavy variable 1-39 (Fragment) OS=Mus musculus OX=10090 GN=Ighv1-39 PE=4 SV=1</t>
  </si>
  <si>
    <t>Q60932</t>
  </si>
  <si>
    <t>Voltage-dependent anion-selective channel protein 1 OS=Mus musculus OX=10090 GN=Vdac1 PE=1 SV=3</t>
  </si>
  <si>
    <t>G3X8Q5</t>
  </si>
  <si>
    <t>Ceruloplasmin OS=Mus musculus OX=10090 GN=Cp PE=1 SV=1</t>
  </si>
  <si>
    <t>Creatine kinase U-type, mitochondrial OS=Mus musculus OX=10090 GN=Ckmt1 PE=1 SV=1</t>
  </si>
  <si>
    <t>B1AY86</t>
  </si>
  <si>
    <t>Plexin domain-containing protein 2 OS=Mus musculus OX=10090 GN=Plxdc2 PE=1 SV=1</t>
  </si>
  <si>
    <t>Protein S100-A11 OS=Mus musculus OX=10090 GN=S100a11 PE=1 SV=1</t>
  </si>
  <si>
    <t>A0A140T8P5</t>
  </si>
  <si>
    <t>Immunoglobulin kappa chain variable 8-24 (Fragment) OS=Mus musculus OX=10090 GN=Igkv8-24 PE=4 SV=2</t>
  </si>
  <si>
    <t>A0A1Y7VJW9</t>
  </si>
  <si>
    <t>Fibulin-5 OS=Mus musculus OX=10090 GN=Fbln5 PE=1 SV=1</t>
  </si>
  <si>
    <t>A0A075B5U3</t>
  </si>
  <si>
    <t>Immunoglobulin heavy variable 1-62-1 (Fragment) OS=Mus musculus OX=10090 GN=Ighv1-62-1 PE=4 SV=2</t>
  </si>
  <si>
    <t>A0A075B6A7</t>
  </si>
  <si>
    <t>Immunoglobulin heavy variable 2-6 (Fragment) OS=Mus musculus OX=10090 GN=Ighv2-6 PE=4 SV=1</t>
  </si>
  <si>
    <t>P08071</t>
  </si>
  <si>
    <t>Lactotransferrin OS=Mus musculus OX=10090 GN=Ltf PE=1 SV=4</t>
  </si>
  <si>
    <t>Aspartate aminotransferase, cytoplasmic OS=Mus musculus OX=10090 GN=Got1 PE=1 SV=3</t>
  </si>
  <si>
    <t>A2APX3</t>
  </si>
  <si>
    <t>Cystatin-C (Fragment) OS=Mus musculus OX=10090 GN=Cst3 PE=1 SV=1</t>
  </si>
  <si>
    <t>Neuropilin-1 OS=Mus musculus OX=10090 GN=Nrp1 PE=1 SV=2</t>
  </si>
  <si>
    <t>P01872</t>
  </si>
  <si>
    <t>Immunoglobulin heavy constant mu OS=Mus musculus OX=10090 GN=Ighm PE=1 SV=2</t>
  </si>
  <si>
    <t>A0A075B5V9</t>
  </si>
  <si>
    <t>Immunoglobulin heavy variable 1-49 OS=Mus musculus OX=10090 GN=Ighv1-49 PE=4 SV=1</t>
  </si>
  <si>
    <t>A0A075B5S2</t>
  </si>
  <si>
    <t>Immunoglobulin heavy variable 7-1 (Fragment) OS=Mus musculus OX=10090 GN=Ighv7-1 PE=1 SV=2</t>
  </si>
  <si>
    <t>P16406</t>
  </si>
  <si>
    <t>Glutamyl aminopeptidase OS=Mus musculus OX=10090 GN=Enpep PE=1 SV=1</t>
  </si>
  <si>
    <t>Proteasome subunit alpha type-5 OS=Mus musculus OX=10090 GN=Psma5 PE=1 SV=1</t>
  </si>
  <si>
    <t>Q3TYU0</t>
  </si>
  <si>
    <t>Hepatic triacylglycerol lipase OS=Mus musculus OX=10090 GN=Lipc PE=1 SV=1</t>
  </si>
  <si>
    <t>A0A075B677</t>
  </si>
  <si>
    <t>Immunoglobulin kappa variable 4-53 OS=Mus musculus OX=10090 GN=Igkv4-53 PE=1 SV=1</t>
  </si>
  <si>
    <t>14-3-3 protein sigma OS=Mus musculus OX=10090 GN=Sfn PE=1 SV=2</t>
  </si>
  <si>
    <t>E9PZD8</t>
  </si>
  <si>
    <t>A0A140T8P1</t>
  </si>
  <si>
    <t>Immunoglobulin kappa variable 6-14 (Fragment) OS=Mus musculus OX=10090 GN=Igkv6-14 PE=4 SV=2</t>
  </si>
  <si>
    <t>A0A0B4J1H9</t>
  </si>
  <si>
    <t>Immunoglobulin kappa variable 1-132 (Fragment) OS=Mus musculus OX=10090 GN=Igkv1-132 PE=1 SV=1</t>
  </si>
  <si>
    <t>P01635</t>
  </si>
  <si>
    <t>Ig kappa chain V-V region K2 (Fragment) OS=Mus musculus OX=10090 PE=1 SV=1</t>
  </si>
  <si>
    <t>A0A0B4J1K5</t>
  </si>
  <si>
    <t>Immunoglobulin lambda variable 3 (Fragment) OS=Mus musculus OX=10090 GN=Iglv3 PE=4 SV=1</t>
  </si>
  <si>
    <t>A0A0G2JEU7</t>
  </si>
  <si>
    <t>Immunoglobulin heavy variable 1-82 (Fragment) OS=Mus musculus OX=10090 GN=Ighv1-82 PE=1 SV=1</t>
  </si>
  <si>
    <t>Annexin A1 OS=Mus musculus OX=10090 GN=Anxa1 PE=1 SV=2</t>
  </si>
  <si>
    <t>P01679</t>
  </si>
  <si>
    <t>Ig kappa chain V-VI region J539 OS=Mus musculus OX=10090 PE=1 SV=1</t>
  </si>
  <si>
    <t>Q8CDC0</t>
  </si>
  <si>
    <t>Serpin B13 OS=Mus musculus OX=10090 GN=Serpinb13 PE=2 SV=2</t>
  </si>
  <si>
    <t>A0A075B5V6</t>
  </si>
  <si>
    <t>Immunoglobulin heavy variable V1-42 OS=Mus musculus OX=10090 GN=Ighv1-42 PE=1 SV=1</t>
  </si>
  <si>
    <t>Cathepsin Z OS=Mus musculus OX=10090 GN=Ctsz PE=1 SV=1</t>
  </si>
  <si>
    <t>A0A075B5T4</t>
  </si>
  <si>
    <t>Immunoglobulin heavy variable 1-4 (Fragment) OS=Mus musculus OX=10090 GN=Ighv1-4 PE=4 SV=1</t>
  </si>
  <si>
    <t>P29621</t>
  </si>
  <si>
    <t>Serine protease inhibitor A3C OS=Mus musculus OX=10090 GN=Serpina3c PE=2 SV=1</t>
  </si>
  <si>
    <t>A0A075B5Y2</t>
  </si>
  <si>
    <t>Immunoglobulin heavy variable 1-75 (Fragment) OS=Mus musculus OX=10090 GN=Ighv1-75 PE=4 SV=1</t>
  </si>
  <si>
    <t>Q8BGZ7</t>
  </si>
  <si>
    <t>Keratin, type II cytoskeletal 75 OS=Mus musculus OX=10090 GN=Krt75 PE=1 SV=1</t>
  </si>
  <si>
    <t>P18527</t>
  </si>
  <si>
    <t>Ig heavy chain V region 914 OS=Mus musculus OX=10090 PE=1 SV=1</t>
  </si>
  <si>
    <t>Q6P8K8</t>
  </si>
  <si>
    <t>Carboxypeptidase A4 OS=Mus musculus OX=10090 GN=Cpa4 PE=2 SV=2</t>
  </si>
  <si>
    <t>A0A075B5S3</t>
  </si>
  <si>
    <t>Immunoglobulin heavy variable 14-4 OS=Mus musculus OX=10090 GN=Ighv14-4 PE=4 SV=1</t>
  </si>
  <si>
    <t>Proteasome subunit alpha type-3 OS=Mus musculus OX=10090 GN=Psma3 PE=1 SV=3</t>
  </si>
  <si>
    <t>A0A075B5V3</t>
  </si>
  <si>
    <t>Immunoglobulin heavy variable 1-36 OS=Mus musculus OX=10090 GN=Ighv1-36 PE=4 SV=1</t>
  </si>
  <si>
    <t>Proteasome subunit alpha type-6 OS=Mus musculus OX=10090 GN=Psma6 PE=1 SV=1</t>
  </si>
  <si>
    <t>A0A075B5N6</t>
  </si>
  <si>
    <t>Immunoglobulin kappa variable 8-16 OS=Mus musculus OX=10090 GN=Igkv8-16 PE=4 SV=7</t>
  </si>
  <si>
    <t>Hemoglobin subunit beta-1 OS=Mus musculus OX=10090 GN=Hbb-b1 PE=1 SV=2</t>
  </si>
  <si>
    <t>Q61406</t>
  </si>
  <si>
    <t>Complement factor H-related 1 OS=Mus musculus OX=10090 GN=Cfhr1 PE=1 SV=1</t>
  </si>
  <si>
    <t>Lysosome-associated membrane glycoprotein 1 OS=Mus musculus OX=10090 GN=Lamp1 PE=1 SV=2</t>
  </si>
  <si>
    <t>Q71KU9</t>
  </si>
  <si>
    <t>Fibrinogen-like protein 1 OS=Mus musculus OX=10090 GN=Fgl1 PE=1 SV=2</t>
  </si>
  <si>
    <t>A0A0A6YX72</t>
  </si>
  <si>
    <t>Immunoglobulin heavy variable V15-2 (Fragment) OS=Mus musculus OX=10090 GN=Ighv15-2 PE=4 SV=1</t>
  </si>
  <si>
    <t>Cytochrome c, somatic OS=Mus musculus OX=10090 GN=Cycs PE=1 SV=2</t>
  </si>
  <si>
    <t>P01749</t>
  </si>
  <si>
    <t>Ig heavy chain V region 3 OS=Mus musculus OX=10090 GN=Ighv1-61 PE=1 SV=1</t>
  </si>
  <si>
    <t>P01867</t>
  </si>
  <si>
    <t>Ig gamma-2B chain C region OS=Mus musculus OX=10090 GN=Igh-3 PE=1 SV=3</t>
  </si>
  <si>
    <t>P01647</t>
  </si>
  <si>
    <t>Ig kappa chain V-V region HP 124E1 OS=Mus musculus OX=10090 PE=1 SV=1</t>
  </si>
  <si>
    <t>A0A075B5Q5</t>
  </si>
  <si>
    <t>Immunoglobulin heavy variable 2-9 (Fragment) OS=Mus musculus OX=10090 GN=Ighv2-9 PE=4 SV=1</t>
  </si>
  <si>
    <t>A0A075B5L3</t>
  </si>
  <si>
    <t>Immunoglobulin kappa chain variable 4-90 (Fragment) OS=Mus musculus OX=10090 GN=Igkv4-90 PE=4 SV=5</t>
  </si>
  <si>
    <t>Q61268</t>
  </si>
  <si>
    <t>Apolipoprotein C-IV OS=Mus musculus OX=10090 GN=Apoc4 PE=1 SV=1</t>
  </si>
  <si>
    <t>Bisphosphoglycerate mutase OS=Mus musculus OX=10090 GN=Bpgm PE=1 SV=2</t>
  </si>
  <si>
    <t>F6Y6L6</t>
  </si>
  <si>
    <t>Predicted gene, 49369 (Fragment) OS=Mus musculus OX=10090 GN=Gm49369 PE=1 SV=1</t>
  </si>
  <si>
    <t>A0A075B5M7</t>
  </si>
  <si>
    <t>Immunoglobulin kappa variable 5-39 OS=Mus musculus OX=10090 GN=Igkv5-39 PE=1 SV=7</t>
  </si>
  <si>
    <t>A0A0B4J1J0</t>
  </si>
  <si>
    <t>Immunoglobulin kappa variable 4-50 (Fragment) OS=Mus musculus OX=10090 GN=Igkv4-50 PE=4 SV=1</t>
  </si>
  <si>
    <t>A0A075B5K0</t>
  </si>
  <si>
    <t>Immunoglobulin kappa variable 14-126 (Fragment) OS=Mus musculus OX=10090 GN=Igkv14-126 PE=4 SV=7</t>
  </si>
  <si>
    <t>A0A075B5P6</t>
  </si>
  <si>
    <t>Immunoglobulin heavy constant mu (Fragment) OS=Mus musculus OX=10090 GN=Ighm PE=1 SV=1</t>
  </si>
  <si>
    <t>A0A075B5W6</t>
  </si>
  <si>
    <t>Immunoglobulin heavy variable 1-55 (Fragment) OS=Mus musculus OX=10090 GN=Ighv1-55 PE=1 SV=1</t>
  </si>
  <si>
    <t>Q8R0W0</t>
  </si>
  <si>
    <t>Epiplakin OS=Mus musculus OX=10090 GN=Eppk1 PE=1 SV=2</t>
  </si>
  <si>
    <t>Q61702</t>
  </si>
  <si>
    <t>Inter-alpha-trypsin inhibitor heavy chain H1 OS=Mus musculus OX=10090 GN=Itih1 PE=1 SV=2</t>
  </si>
  <si>
    <t>Q91Y47</t>
  </si>
  <si>
    <t>Coagulation factor XI OS=Mus musculus OX=10090 GN=F11 PE=2 SV=2</t>
  </si>
  <si>
    <t>A0A140T8N8</t>
  </si>
  <si>
    <t>Immunoglobulin kappa variable 9-123 (Fragment) OS=Mus musculus OX=10090 GN=Igkv9-123 PE=4 SV=2</t>
  </si>
  <si>
    <t>A0A1Y7VL99</t>
  </si>
  <si>
    <t>Rab GDP dissociation inhibitor (Fragment) OS=Mus musculus OX=10090 GN=Gdi2 PE=1 SV=1</t>
  </si>
  <si>
    <t>Parvalbumin alpha OS=Mus musculus OX=10090 GN=Pvalb PE=1 SV=3</t>
  </si>
  <si>
    <t>A0A2R8VHP3</t>
  </si>
  <si>
    <t>Predicted pseudogene 5478 OS=Mus musculus OX=10090 GN=Gm5478 PE=1 SV=1</t>
  </si>
  <si>
    <t>A0A0G2JDE1</t>
  </si>
  <si>
    <t>Immunoglobulin heavy variable V8-12 (Fragment) OS=Mus musculus OX=10090 GN=Ighv8-12 PE=1 SV=1</t>
  </si>
  <si>
    <t>Rab GDP dissociation inhibitor alpha OS=Mus musculus OX=10090 GN=Gdi1 PE=1 SV=3</t>
  </si>
  <si>
    <t>P0DP27</t>
  </si>
  <si>
    <t>Calmodulin-2 OS=Mus musculus OX=10090 GN=Calm2 PE=1 SV=1</t>
  </si>
  <si>
    <t>P05367</t>
  </si>
  <si>
    <t>Serum amyloid A-2 protein OS=Mus musculus OX=10090 GN=Saa2 PE=1 SV=1</t>
  </si>
  <si>
    <t>P68134</t>
  </si>
  <si>
    <t>Actin, alpha skeletal muscle OS=Mus musculus OX=10090 GN=Acta1 PE=1 SV=1</t>
  </si>
  <si>
    <t>A0A140T8M5</t>
  </si>
  <si>
    <t>Immunoglobulin kappa variable 6-15 (Fragment) OS=Mus musculus OX=10090 GN=Igkv6-15 PE=1 SV=2</t>
  </si>
  <si>
    <t>A0A0B4J1I6</t>
  </si>
  <si>
    <t>Immunoglobulin kappa variable 4-69 (Fragment) OS=Mus musculus OX=10090 GN=Igkv4-69 PE=4 SV=1</t>
  </si>
  <si>
    <t>A0A0A6YY60</t>
  </si>
  <si>
    <t>Immunoglobulin heavy variable V8-5 (Fragment) OS=Mus musculus OX=10090 GN=Ighv8-5 PE=4 SV=1</t>
  </si>
  <si>
    <t>P28843</t>
  </si>
  <si>
    <t>Dipeptidyl peptidase 4 OS=Mus musculus OX=10090 GN=Dpp4 PE=1 SV=3</t>
  </si>
  <si>
    <t>A0A075B5W5</t>
  </si>
  <si>
    <t>Immunoglobulin heavy variable V1-54 (Fragment) OS=Mus musculus OX=10090 GN=Ighv1-54 PE=4 SV=1</t>
  </si>
  <si>
    <t>A0A075B5Q4</t>
  </si>
  <si>
    <t>Immunoglobulin heavy variable 5-12 (Fragment) OS=Mus musculus OX=10090 GN=Ighv5-12 PE=4 SV=1</t>
  </si>
  <si>
    <t>Q8K4L4</t>
  </si>
  <si>
    <t>Protein POF1B OS=Mus musculus OX=10090 GN=Pof1b PE=2 SV=3</t>
  </si>
  <si>
    <t>Proteasome subunit beta type-4 OS=Mus musculus OX=10090 GN=Psmb4 PE=1 SV=1</t>
  </si>
  <si>
    <t>A0A0A6YVP0</t>
  </si>
  <si>
    <t>Immunoglobulin heavy constant gamma 2B (Fragment) OS=Mus musculus OX=10090 GN=Ighg2b PE=1 SV=2</t>
  </si>
  <si>
    <t>A0A140T8M9</t>
  </si>
  <si>
    <t>Immunoglobulin kappa chain variable 1-122 (Fragment) OS=Mus musculus OX=10090 GN=Igkv1-122 PE=4 SV=2</t>
  </si>
  <si>
    <t>Proteasome subunit beta type-2 OS=Mus musculus OX=10090 GN=Psmb2 PE=1 SV=1</t>
  </si>
  <si>
    <t>Q9D708</t>
  </si>
  <si>
    <t>Protein S100-A16 OS=Mus musculus OX=10090 GN=S100a16 PE=1 SV=1</t>
  </si>
  <si>
    <t>A0A140T8M4</t>
  </si>
  <si>
    <t>Immunoglobulin kappa variable 8-19 OS=Mus musculus OX=10090 GN=Igkv8-19 PE=1 SV=2</t>
  </si>
  <si>
    <t>P01629</t>
  </si>
  <si>
    <t>Ig kappa chain V-II region 2S1.3 OS=Mus musculus OX=10090 PE=1 SV=1</t>
  </si>
  <si>
    <t>Proteasome subunit beta type-5 OS=Mus musculus OX=10090 GN=Psmb5 PE=1 SV=3</t>
  </si>
  <si>
    <t>P05208</t>
  </si>
  <si>
    <t>Chymotrypsin-like elastase family member 2A OS=Mus musculus OX=10090 GN=Cela2a PE=1 SV=1</t>
  </si>
  <si>
    <t>Q8C7G5</t>
  </si>
  <si>
    <t>Apolipoprotein A-V OS=Mus musculus OX=10090 GN=Apoa5 PE=1 SV=1</t>
  </si>
  <si>
    <t>P18532</t>
  </si>
  <si>
    <t>Ig heavy chain V region 1B43 OS=Mus musculus OX=10090 PE=1 SV=1</t>
  </si>
  <si>
    <t>A0A0G2JDU0</t>
  </si>
  <si>
    <t>Immunoglobulin kappa variable 8-34 (Fragment) OS=Mus musculus OX=10090 GN=Igkv8-34 PE=4 SV=4</t>
  </si>
  <si>
    <t>P19001</t>
  </si>
  <si>
    <t>Keratin, type I cytoskeletal 19 OS=Mus musculus OX=10090 GN=Krt19 PE=1 SV=1</t>
  </si>
  <si>
    <t>P19221</t>
  </si>
  <si>
    <t>Prothrombin OS=Mus musculus OX=10090 GN=F2 PE=1 SV=1</t>
  </si>
  <si>
    <t>Q8BK48</t>
  </si>
  <si>
    <t>Pyrethroid hydrolase Ces2e OS=Mus musculus OX=10090 GN=Ces2e PE=1 SV=1</t>
  </si>
  <si>
    <t>Xaa-Pro dipeptidase OS=Mus musculus OX=10090 GN=Pepd PE=1 SV=3</t>
  </si>
  <si>
    <t>Sorbitol dehydrogenase OS=Mus musculus OX=10090 GN=Sord PE=1 SV=3</t>
  </si>
  <si>
    <t>P01801</t>
  </si>
  <si>
    <t>Ig heavy chain V-III region J606 OS=Mus musculus OX=10090 PE=1 SV=1</t>
  </si>
  <si>
    <t>P11680</t>
  </si>
  <si>
    <t>Properdin OS=Mus musculus OX=10090 GN=Cfp PE=1 SV=2</t>
  </si>
  <si>
    <t>A0A140T8P6</t>
  </si>
  <si>
    <t>Immunoglobulin kappa variable 12-46 (Fragment) OS=Mus musculus OX=10090 GN=Igkv12-46 PE=1 SV=2</t>
  </si>
  <si>
    <t>P01798</t>
  </si>
  <si>
    <t>Ig heavy chain V-III region E109 OS=Mus musculus OX=10090 PE=1 SV=1</t>
  </si>
  <si>
    <t>A0A0A6YW37</t>
  </si>
  <si>
    <t>Immunoglobulin heavy variable V1-9 (Fragment) OS=Mus musculus OX=10090 GN=Ighv1-9 PE=4 SV=1</t>
  </si>
  <si>
    <t>P18528</t>
  </si>
  <si>
    <t>Ig heavy chain V region 6.96 OS=Mus musculus OX=10090 PE=4 SV=1</t>
  </si>
  <si>
    <t>A0A140T8P2</t>
  </si>
  <si>
    <t>Immunoglobulin kappa variable 6-20 (Fragment) OS=Mus musculus OX=10090 GN=Igkv6-20 PE=4 SV=2</t>
  </si>
  <si>
    <t>Eukaryotic translation initiation factor 6 OS=Mus musculus OX=10090 GN=Eif6 PE=1 SV=2</t>
  </si>
  <si>
    <t>E9Q0F0</t>
  </si>
  <si>
    <t>Keratin 78 OS=Mus musculus OX=10090 GN=Krt78 PE=1 SV=1</t>
  </si>
  <si>
    <t>P04939</t>
  </si>
  <si>
    <t>Major urinary protein 3 OS=Mus musculus OX=10090 GN=Mup3 PE=1 SV=1</t>
  </si>
  <si>
    <t>P01661</t>
  </si>
  <si>
    <t>Ig kappa chain V-III region MOPC 63 OS=Mus musculus OX=10090 PE=1 SV=1</t>
  </si>
  <si>
    <t>Nascent polypeptide-associated complex subunit alpha, muscle-specific form OS=Mus musculus OX=10090 GN=Naca PE=1 SV=2</t>
  </si>
  <si>
    <t>Histone H2A type 2-C OS=Mus musculus OX=10090 GN=H2ac20 PE=1 SV=3</t>
  </si>
  <si>
    <t>A0A075B5Y1</t>
  </si>
  <si>
    <t>Immunoglobulin heavy variable V1-74 OS=Mus musculus OX=10090 GN=Ighv1-74 PE=4 SV=1</t>
  </si>
  <si>
    <t>Ras-related protein Rab-10 OS=Mus musculus OX=10090 GN=Rab10 PE=1 SV=1</t>
  </si>
  <si>
    <t>Q8VHE6</t>
  </si>
  <si>
    <t>Dynein axonemal heavy chain 5 OS=Mus musculus OX=10090 GN=Dnah5 PE=1 SV=2</t>
  </si>
  <si>
    <t>A0A075B5T1</t>
  </si>
  <si>
    <t>Immunoglobulin heavy variable V12-3 (Fragment) OS=Mus musculus OX=10090 GN=Ighv12-3 PE=4 SV=2</t>
  </si>
  <si>
    <t>A0A140T8N1</t>
  </si>
  <si>
    <t>Immunoglobulin kappa chain variable 1-88 (Fragment) OS=Mus musculus OX=10090 GN=Igkv1-88 PE=4 SV=2</t>
  </si>
  <si>
    <t>A0A075B5L2</t>
  </si>
  <si>
    <t>Immunoglobulin kappa chain variable 4-91 (Fragment) OS=Mus musculus OX=10090 GN=Igkv4-91 PE=4 SV=2</t>
  </si>
  <si>
    <t>O89103</t>
  </si>
  <si>
    <t>Complement component C1q receptor OS=Mus musculus OX=10090 GN=Cd93 PE=1 SV=1</t>
  </si>
  <si>
    <t>Histone H2B type 1-B OS=Mus musculus OX=10090 GN=H2bc3 PE=1 SV=3</t>
  </si>
  <si>
    <t>Nucleophosmin OS=Mus musculus OX=10090 GN=Npm1 PE=1 SV=1</t>
  </si>
  <si>
    <t>E9Q3P4</t>
  </si>
  <si>
    <t>Centromere protein F OS=Mus musculus OX=10090 GN=Cenpf PE=1 SV=1</t>
  </si>
  <si>
    <t>A0A075B5U5</t>
  </si>
  <si>
    <t>Immunoglobulin heavy variable V1-19 OS=Mus musculus OX=10090 GN=Ighv1-19 PE=1 SV=1</t>
  </si>
  <si>
    <t>Q6P1H4</t>
  </si>
  <si>
    <t>Exostoses (Multiple)-like 3 OS=Mus musculus OX=10090 GN=Extl3 PE=1 SV=1</t>
  </si>
  <si>
    <t>A0A140T8P7</t>
  </si>
  <si>
    <t>Immunoglobulin kappa variable 8-21 (Fragment) OS=Mus musculus OX=10090 GN=Igkv8-21 PE=1 SV=2</t>
  </si>
  <si>
    <t>F8VQ54</t>
  </si>
  <si>
    <t>Endoribonuclease Dicer OS=Mus musculus OX=10090 GN=Dicer1 PE=1 SV=1</t>
  </si>
  <si>
    <t>A0A494B982</t>
  </si>
  <si>
    <t>Guanine deaminase OS=Mus musculus OX=10090 GN=Gda PE=1 SV=1</t>
  </si>
  <si>
    <t>A0A0A6YWU3</t>
  </si>
  <si>
    <t>Immunoglobulin heavy variable V6-7 (Fragment) OS=Mus musculus OX=10090 GN=Ighv6-7 PE=4 SV=1</t>
  </si>
  <si>
    <t>A0A1D5RM97</t>
  </si>
  <si>
    <t>Non-specific serine/threonine protein kinase OS=Mus musculus OX=10090 GN=Mast3 PE=1 SV=1</t>
  </si>
  <si>
    <t>Q543K9</t>
  </si>
  <si>
    <t>Purine nucleoside phosphorylase OS=Mus musculus OX=10090 GN=Pnp PE=1 SV=1</t>
  </si>
  <si>
    <t>E9QLD4</t>
  </si>
  <si>
    <t>Tryptase gamma OS=Mus musculus OX=10090 GN=Tpsg1 PE=4 SV=1</t>
  </si>
  <si>
    <t>Q91WR5</t>
  </si>
  <si>
    <t>Aldo-keto reductase family 1 member C21 OS=Mus musculus OX=10090 GN=Akr1c21 PE=1 SV=2</t>
  </si>
  <si>
    <t>Heat shock protein HSP 90-alpha OS=Mus musculus OX=10090 GN=Hsp90aa1 PE=1 SV=4</t>
  </si>
  <si>
    <t>Q3TQX1</t>
  </si>
  <si>
    <t>Origin recognition complex subunit 6 OS=Mus musculus OX=10090 GN=Orc6 PE=1 SV=1</t>
  </si>
  <si>
    <t>G3X907</t>
  </si>
  <si>
    <t>Teneurin-3 OS=Mus musculus OX=10090 GN=Tenm3 PE=1 SV=1</t>
  </si>
  <si>
    <t>F8WI14</t>
  </si>
  <si>
    <t>Extracellular matrix protein 1 OS=Mus musculus OX=10090 GN=Ecm1 PE=1 SV=1</t>
  </si>
  <si>
    <t>A0A075B5Q9</t>
  </si>
  <si>
    <t>Immunoglobulin heavy variable 5-15 OS=Mus musculus OX=10090 GN=Ighv5-15 PE=4 SV=1</t>
  </si>
  <si>
    <t>P01758</t>
  </si>
  <si>
    <t>Ig heavy chain V region 108A OS=Mus musculus OX=10090 GN=Igh-VJ558 PE=4 SV=1</t>
  </si>
  <si>
    <t>Q6IMP4</t>
  </si>
  <si>
    <t>Pannexin-2 OS=Mus musculus OX=10090 GN=Panx2 PE=1 SV=2</t>
  </si>
  <si>
    <t>A0A075B5K5</t>
  </si>
  <si>
    <t>Immunoglobulin kappa variable 2-112 OS=Mus musculus OX=10090 GN=Igkv2-112 PE=1 SV=1</t>
  </si>
  <si>
    <t>A0A1D5RLK9</t>
  </si>
  <si>
    <t>Adhesion G-protein-coupled receptor G1 (Fragment) OS=Mus musculus OX=10090 GN=Adgrg1 PE=1 SV=1</t>
  </si>
  <si>
    <t>V9GXC1</t>
  </si>
  <si>
    <t>Peptidyl-prolyl cis-trans isomerase OS=Mus musculus OX=10090 GN=Gm12728 PE=1 SV=1</t>
  </si>
  <si>
    <t>D3YZ61</t>
  </si>
  <si>
    <t>Complement C1q tumor necrosis factor-related protein 3 OS=Mus musculus OX=10090 GN=C1qtnf3 PE=1 SV=1</t>
  </si>
  <si>
    <t>Q4VJB9</t>
  </si>
  <si>
    <t>Insulin-like growth factor I OS=Mus musculus OX=10090 GN=Igf1 PE=1 SV=1</t>
  </si>
  <si>
    <t>A0A140T8Q0</t>
  </si>
  <si>
    <t>Immunoglobulin kappa variable 3-3 (Fragment) OS=Mus musculus OX=10090 GN=Igkv3-3 PE=4 SV=2</t>
  </si>
  <si>
    <t>A0A0G2JF45</t>
  </si>
  <si>
    <t>Immunoglobulin kappa variable 14-130 (Fragment) OS=Mus musculus OX=10090 GN=Igkv14-130 PE=4 SV=4</t>
  </si>
  <si>
    <t>P01791</t>
  </si>
  <si>
    <t>Ig heavy chain V region HPCM6 OS=Mus musculus OX=10090 PE=1 SV=1</t>
  </si>
  <si>
    <t>Protein transport protein Sec31A OS=Mus musculus OX=10090 GN=Sec31a PE=1 SV=2</t>
  </si>
  <si>
    <t>A0A075B5U7</t>
  </si>
  <si>
    <t>Immunoglobulin heavy variable 1-22 (Fragment) OS=Mus musculus OX=10090 GN=Ighv1-22 PE=1 SV=1</t>
  </si>
  <si>
    <t>A0A075B5X4</t>
  </si>
  <si>
    <t>Immunoglobulin heavy variable V8-11 (Fragment) OS=Mus musculus OX=10090 GN=Ighv8-11 PE=4 SV=2</t>
  </si>
  <si>
    <t>A0A075B5Y6</t>
  </si>
  <si>
    <t>Immunoglobulin heavy variable 1-85 (Fragment) OS=Mus musculus OX=10090 GN=Ighv1-85 PE=4 SV=1</t>
  </si>
  <si>
    <t>D6RHS6</t>
  </si>
  <si>
    <t>Phosphatidylethanolamine-binding protein 1 OS=Mus musculus OX=10090 GN=Pebp1 PE=1 SV=1</t>
  </si>
  <si>
    <t>P06328</t>
  </si>
  <si>
    <t>Ig heavy chain V region 1-72 OS=Mus musculus OX=10090 GN=Ighv1-72 PE=1 SV=2</t>
  </si>
  <si>
    <t>A0A0G2JFS5</t>
  </si>
  <si>
    <t>Immunoglobulin heavy variable 1-69 (Fragment) OS=Mus musculus OX=10090 GN=Ighv1-69 PE=4 SV=1</t>
  </si>
  <si>
    <t>Q8R0Z6</t>
  </si>
  <si>
    <t>Angiopoietin-related protein 6 OS=Mus musculus OX=10090 GN=Angptl6 PE=2 SV=1</t>
  </si>
  <si>
    <t>Dehydrogenase/reductase SDR family member 1 OS=Mus musculus OX=10090 GN=Dhrs1 PE=1 SV=1</t>
  </si>
  <si>
    <t>Actin-related protein 2/3 complex subunit 3 OS=Mus musculus OX=10090 GN=Arpc3 PE=1 SV=3</t>
  </si>
  <si>
    <t>40S ribosomal protein SA OS=Mus musculus OX=10090 GN=Rpsa PE=1 SV=4</t>
  </si>
  <si>
    <t>E0CZA1</t>
  </si>
  <si>
    <t>T-complex protein 1 subunit epsilon (Fragment) OS=Mus musculus OX=10090 GN=Cct5 PE=1 SV=1</t>
  </si>
  <si>
    <t>E9QJS7</t>
  </si>
  <si>
    <t>Adhesion G protein-coupled receptor E5 OS=Mus musculus OX=10090 GN=Adgre5 PE=1 SV=1</t>
  </si>
  <si>
    <t>A0A075B5M4</t>
  </si>
  <si>
    <t>Immunoglobulin kappa variable 4-57-1 (Fragment) OS=Mus musculus OX=10090 GN=Igkv4-57-1 PE=4 SV=1</t>
  </si>
  <si>
    <t>A0A075B5W2</t>
  </si>
  <si>
    <t>Immunoglobulin heavy variable 1-52 OS=Mus musculus OX=10090 GN=Ighv1-52 PE=4 SV=1</t>
  </si>
  <si>
    <t>H7BX99</t>
  </si>
  <si>
    <t>A0A087WNP8</t>
  </si>
  <si>
    <t>Predicted gene, 21778 OS=Mus musculus OX=10090 GN=Gm21778 PE=3 SV=1</t>
  </si>
  <si>
    <t>P31809</t>
  </si>
  <si>
    <t>Carcinoembryonic antigen-related cell adhesion molecule 1 OS=Mus musculus OX=10090 GN=Ceacam1 PE=1 SV=1</t>
  </si>
  <si>
    <t>P02762</t>
  </si>
  <si>
    <t>Major urinary protein 6 OS=Mus musculus OX=10090 GN=Mup6 PE=1 SV=2</t>
  </si>
  <si>
    <t>Superoxide dismutase [Cu-Zn] OS=Mus musculus OX=10090 GN=Sod1 PE=1 SV=2</t>
  </si>
  <si>
    <t>Elongation factor 1-gamma OS=Mus musculus OX=10090 GN=Eef1g PE=1 SV=3</t>
  </si>
  <si>
    <t>Q8BJ64</t>
  </si>
  <si>
    <t>Choline dehydrogenase, mitochondrial OS=Mus musculus OX=10090 GN=Chdh PE=1 SV=1</t>
  </si>
  <si>
    <t>A0A140LJB2</t>
  </si>
  <si>
    <t>Phosphatidylinositol N-acetylglucosaminyltransferase subunit A (Fragment) OS=Mus musculus OX=10090 GN=Piga PE=1 SV=1</t>
  </si>
  <si>
    <t>Heat shock 70 kDa protein 1A OS=Mus musculus OX=10090 GN=Hspa1a PE=1 SV=2</t>
  </si>
  <si>
    <t>Q9CPN9</t>
  </si>
  <si>
    <t>RIKEN cDNA 2210010C04 gene OS=Mus musculus OX=10090 GN=2210010C04Rik PE=1 SV=1</t>
  </si>
  <si>
    <t>Transaldolase OS=Mus musculus OX=10090 GN=Taldo1 PE=1 SV=2</t>
  </si>
  <si>
    <t>A0A0G2JFA8</t>
  </si>
  <si>
    <t>Immunoglobulin kappa variable 17-121 (Fragment) OS=Mus musculus OX=10090 GN=Igkv17-121 PE=4 SV=4</t>
  </si>
  <si>
    <t>P17897</t>
  </si>
  <si>
    <t>Lysozyme C-1 OS=Mus musculus OX=10090 GN=Lyz1 PE=1 SV=1</t>
  </si>
  <si>
    <t>Q6NXH9</t>
  </si>
  <si>
    <t>Keratin, type II cytoskeletal 73 OS=Mus musculus OX=10090 GN=Krt73 PE=1 SV=1</t>
  </si>
  <si>
    <t>A0A075B664</t>
  </si>
  <si>
    <t>Immunoglobulin lambda variable 2 OS=Mus musculus OX=10090 GN=Iglv2 PE=1 SV=1</t>
  </si>
  <si>
    <t>Q3TBQ1</t>
  </si>
  <si>
    <t>Keratin, type II cytoskeletal 80 OS=Mus musculus OX=10090 GN=Krt80 PE=1 SV=1</t>
  </si>
  <si>
    <t>E9QMW9</t>
  </si>
  <si>
    <t>Polypyrimidine tract-binding protein 1 OS=Mus musculus OX=10090 GN=Ptbp1 PE=1 SV=1</t>
  </si>
  <si>
    <t>E9PX63</t>
  </si>
  <si>
    <t>Histocompatibility 2, Q region locus 1 OS=Mus musculus OX=10090 GN=H2-Q1 PE=3 SV=1</t>
  </si>
  <si>
    <t>E9PVD2</t>
  </si>
  <si>
    <t>Inter alpha-trypsin inhibitor, heavy chain 4 OS=Mus musculus OX=10090 GN=Itih4 PE=1 SV=1</t>
  </si>
  <si>
    <t>G3X9D6</t>
  </si>
  <si>
    <t>Apolipoprotein N OS=Mus musculus OX=10090 GN=Apon PE=1 SV=1</t>
  </si>
  <si>
    <t>A0A1B0GSR7</t>
  </si>
  <si>
    <t>Q6UKZ0</t>
  </si>
  <si>
    <t>Serine (Or cysteine) peptidase inhibitor, clade B (Ovalbumin), member 3D OS=Mus musculus OX=10090 GN=Serpinb3d PE=2 SV=1</t>
  </si>
  <si>
    <t>Actin-related protein 2/3 complex subunit 4 OS=Mus musculus OX=10090 GN=Arpc4 PE=1 SV=3</t>
  </si>
  <si>
    <t>P55849</t>
  </si>
  <si>
    <t>Desmocollin-1 OS=Mus musculus OX=10090 GN=Dsc1 PE=1 SV=2</t>
  </si>
  <si>
    <t>A0A075B5W3</t>
  </si>
  <si>
    <t>Immunoglobulin heavy variable 1-53 (Fragment) OS=Mus musculus OX=10090 GN=Ighv1-53 PE=4 SV=1</t>
  </si>
  <si>
    <t>Q3U367</t>
  </si>
  <si>
    <t>4-trimethylaminobutyraldehyde dehydrogenase OS=Mus musculus OX=10090 GN=Aldh9a1 PE=1 SV=1</t>
  </si>
  <si>
    <t>Q9QXF8</t>
  </si>
  <si>
    <t>Glycine N-methyltransferase OS=Mus musculus OX=10090 GN=Gnmt PE=1 SV=3</t>
  </si>
  <si>
    <t>Q8BSB7</t>
  </si>
  <si>
    <t>Tissue factor pathway inhibitor OS=Mus musculus OX=10090 GN=Tfpi PE=1 SV=1</t>
  </si>
  <si>
    <t>Q571C7</t>
  </si>
  <si>
    <t>Transcription factor TFIIIB component B'' homolog OS=Mus musculus OX=10090 GN=Bdp1 PE=2 SV=2</t>
  </si>
  <si>
    <t>P01741</t>
  </si>
  <si>
    <t>Ig heavy chain V region OS=Mus musculus OX=10090 PE=1 SV=1</t>
  </si>
  <si>
    <t>A0A075B5K9</t>
  </si>
  <si>
    <t>Immunoglobulin kappa variable 12-98 OS=Mus musculus OX=10090 GN=Igkv12-98 PE=4 SV=7</t>
  </si>
  <si>
    <t>Q9CPN7</t>
  </si>
  <si>
    <t>RIKEN cDNA 1810009J06 gene OS=Mus musculus OX=10090 GN=1810009J06Rik PE=2 SV=1</t>
  </si>
  <si>
    <t>P50516</t>
  </si>
  <si>
    <t>V-type proton ATPase catalytic subunit A OS=Mus musculus OX=10090 GN=Atp6v1a PE=1 SV=2</t>
  </si>
  <si>
    <t>G3X8T9</t>
  </si>
  <si>
    <t>Serine protease inhibitor A3N OS=Mus musculus OX=10090 GN=Serpina3n PE=1 SV=1</t>
  </si>
  <si>
    <t>A0A2I3BPT0</t>
  </si>
  <si>
    <t>Glycosylation-dependent cell adhesion molecule 1 OS=Mus musculus OX=10090 GN=Glycam1 PE=1 SV=1</t>
  </si>
  <si>
    <t>P01723</t>
  </si>
  <si>
    <t>Ig lambda-1 chain V region OS=Mus musculus OX=10090 PE=1 SV=2</t>
  </si>
  <si>
    <t>Q7M6Z4</t>
  </si>
  <si>
    <t>Kinesin-like protein KIF27 OS=Mus musculus OX=10090 GN=Kif27 PE=1 SV=1</t>
  </si>
  <si>
    <t>Flavin reductase (NADPH) OS=Mus musculus OX=10090 GN=Blvrb PE=1 SV=3</t>
  </si>
  <si>
    <t>A0A140T8M0</t>
  </si>
  <si>
    <t>Immunoglobulin kappa variable 1-117 (Fragment) OS=Mus musculus OX=10090 GN=Igkv1-117 PE=4 SV=2</t>
  </si>
  <si>
    <t>F7C9D1</t>
  </si>
  <si>
    <t>Transmembrane protease serine 5 (Fragment) OS=Mus musculus OX=10090 GN=Tmprss5 PE=4 SV=1</t>
  </si>
  <si>
    <t>E9PU87</t>
  </si>
  <si>
    <t>Non-specific serine/threonine protein kinase OS=Mus musculus OX=10090 GN=Sik3 PE=1 SV=1</t>
  </si>
  <si>
    <t>P49312</t>
  </si>
  <si>
    <t>Heterogeneous nuclear ribonucleoprotein A1 OS=Mus musculus OX=10090 GN=Hnrnpa1 PE=1 SV=2</t>
  </si>
  <si>
    <t>Q32M21</t>
  </si>
  <si>
    <t>Gasdermin-A2 OS=Mus musculus OX=10090 GN=Gsdma2 PE=2 SV=1</t>
  </si>
  <si>
    <t>E9Q8C0</t>
  </si>
  <si>
    <t>Deleted in lung and esophageal cancer protein 1 homolog OS=Mus musculus OX=10090 GN=Dlec1 PE=4 SV=1</t>
  </si>
  <si>
    <t>A0A0G2JGQ8</t>
  </si>
  <si>
    <t>Ig lambda-3 chain C region (Fragment) OS=Mus musculus OX=10090 GN=Iglc3 PE=1 SV=1</t>
  </si>
  <si>
    <t>A0A0B4J1I3</t>
  </si>
  <si>
    <t>Immunoglobulin kappa variable 4-74 (Fragment) OS=Mus musculus OX=10090 GN=Igkv4-74 PE=4 SV=1</t>
  </si>
  <si>
    <t>Q9D1H9</t>
  </si>
  <si>
    <t>Microfibril-associated glycoprotein 4 OS=Mus musculus OX=10090 GN=Mfap4 PE=1 SV=1</t>
  </si>
  <si>
    <t>Q99LJ1</t>
  </si>
  <si>
    <t>Tissue alpha-L-fucosidase OS=Mus musculus OX=10090 GN=Fuca1 PE=1 SV=1</t>
  </si>
  <si>
    <t>P97399</t>
  </si>
  <si>
    <t>Dentin sialophosphoprotein OS=Mus musculus OX=10090 GN=Dspp PE=1 SV=2</t>
  </si>
  <si>
    <t>P01663</t>
  </si>
  <si>
    <t>Ig kappa chain V-III region PC 4050 OS=Mus musculus OX=10090 PE=1 SV=1</t>
  </si>
  <si>
    <t>Q9EQY0</t>
  </si>
  <si>
    <t>Serine/threonine-protein kinase/endoribonuclease IRE1 OS=Mus musculus OX=10090 GN=Ern1 PE=1 SV=1</t>
  </si>
  <si>
    <t>P01631</t>
  </si>
  <si>
    <t>Ig kappa chain V-II region 26-10 OS=Mus musculus OX=10090 PE=1 SV=1</t>
  </si>
  <si>
    <t>P00688</t>
  </si>
  <si>
    <t>Pancreatic alpha-amylase OS=Mus musculus OX=10090 GN=Amy2 PE=1 SV=2</t>
  </si>
  <si>
    <t>A0A1W2P6Q2</t>
  </si>
  <si>
    <t>Icos ligand (Fragment) OS=Mus musculus OX=10090 GN=Icosl PE=1 SV=1</t>
  </si>
  <si>
    <t>A2AFG7</t>
  </si>
  <si>
    <t>Neural cell adhesion molecule L1 OS=Mus musculus OX=10090 GN=L1cam PE=1 SV=1</t>
  </si>
  <si>
    <t>P01803</t>
  </si>
  <si>
    <t>Ig heavy chain V region AMPC1 OS=Mus musculus OX=10090 PE=1 SV=1</t>
  </si>
  <si>
    <t>Actin-related protein 3B OS=Mus musculus OX=10090 GN=Actr3b PE=1 SV=1</t>
  </si>
  <si>
    <t>Q8CF98</t>
  </si>
  <si>
    <t>Collectin-10 OS=Mus musculus OX=10090 GN=Colec10 PE=2 SV=1</t>
  </si>
  <si>
    <t>D3YYF1</t>
  </si>
  <si>
    <t>Adhesion G-protein-coupled receptor V1 OS=Mus musculus OX=10090 GN=Adgrv1 PE=4 SV=1</t>
  </si>
  <si>
    <t>Q7SIG6</t>
  </si>
  <si>
    <t>Arf-GAP with SH3 domain, ANK repeat and PH domain-containing protein 2 OS=Mus musculus OX=10090 GN=Asap2 PE=1 SV=3</t>
  </si>
  <si>
    <t>A0A0A6YYE7</t>
  </si>
  <si>
    <t>Immunoglobulin kappa variable 4-57 (Fragment) OS=Mus musculus OX=10090 GN=Igkv4-57 PE=4 SV=2</t>
  </si>
  <si>
    <t>P84750</t>
  </si>
  <si>
    <t>Ig kappa chain V region Mem5 (Fragment) OS=Mus musculus OX=10090 PE=1 SV=1</t>
  </si>
  <si>
    <t>P01660</t>
  </si>
  <si>
    <t>Ig kappa chain V-III region PC 3741/TEPC 111 OS=Mus musculus OX=10090 PE=1 SV=1</t>
  </si>
  <si>
    <t>Q06180</t>
  </si>
  <si>
    <t>Tyrosine-protein phosphatase non-receptor type 2 OS=Mus musculus OX=10090 GN=Ptpn2 PE=1 SV=2</t>
  </si>
  <si>
    <t>A0A075B5V2</t>
  </si>
  <si>
    <t>Immunoglobulin heavy variable 1-34 (Fragment) OS=Mus musculus OX=10090 GN=Ighv1-34 PE=4 SV=1</t>
  </si>
  <si>
    <t>A0A494BA16</t>
  </si>
  <si>
    <t>Dipeptidyl peptidase 3 (Fragment) OS=Mus musculus OX=10090 GN=Dpp3 PE=1 SV=1</t>
  </si>
  <si>
    <t>Q6GT24</t>
  </si>
  <si>
    <t>Peroxiredoxin-6 OS=Mus musculus OX=10090 GN=Prdx6 PE=1 SV=1</t>
  </si>
  <si>
    <t>Fatty acid-binding protein 5 OS=Mus musculus OX=10090 GN=Fabp5 PE=1 SV=3</t>
  </si>
  <si>
    <t>A2BE93</t>
  </si>
  <si>
    <t>Protein SET (Fragment) OS=Mus musculus OX=10090 GN=Set PE=1 SV=1</t>
  </si>
  <si>
    <t>Eukaryotic translation initiation factor 5A-2 OS=Mus musculus OX=10090 GN=Eif5a2 PE=1 SV=3</t>
  </si>
  <si>
    <t>P01662</t>
  </si>
  <si>
    <t>Ig kappa chain V-III region ABPC 22/PC 9245 OS=Mus musculus OX=10090 PE=1 SV=1</t>
  </si>
  <si>
    <t>A0A075B5U1</t>
  </si>
  <si>
    <t>Immunoglobulin heavy variable 1-16 (Fragment) OS=Mus musculus OX=10090 GN=Ighv1-16 PE=4 SV=2</t>
  </si>
  <si>
    <t>A0A075B5S4</t>
  </si>
  <si>
    <t>Immunoglobulin heavy variable V3-3 OS=Mus musculus OX=10090 GN=Ighv3-3 PE=4 SV=1</t>
  </si>
  <si>
    <t>A0A075B5S9</t>
  </si>
  <si>
    <t>Immunoglobulin heavy variable 9-4 OS=Mus musculus OX=10090 GN=Ighv9-4 PE=4 SV=1</t>
  </si>
  <si>
    <t>D3Z667</t>
  </si>
  <si>
    <t>Dynein heavy chain 2, axonemal OS=Mus musculus OX=10090 GN=Dnah2 PE=1 SV=1</t>
  </si>
  <si>
    <t>Ig heavy chain V region MOPC 47A OS=Mus musculus OX=10090 PE=1 SV=1</t>
  </si>
  <si>
    <t>P47757</t>
  </si>
  <si>
    <t>F-actin-capping protein subunit beta OS=Mus musculus OX=10090 GN=Capzb PE=1 SV=3</t>
  </si>
  <si>
    <t>A0A0A6YWY9</t>
  </si>
  <si>
    <t>Immunoglobulin heavy variable 2-6-8 (Fragment) OS=Mus musculus OX=10090 GN=Ighv2-6-8 PE=4 SV=1</t>
  </si>
  <si>
    <t>P11672</t>
  </si>
  <si>
    <t>Neutrophil gelatinase-associated lipocalin OS=Mus musculus OX=10090 GN=Lcn2 PE=1 SV=1</t>
  </si>
  <si>
    <t>Q9Z0M9</t>
  </si>
  <si>
    <t>Interleukin-18-binding protein OS=Mus musculus OX=10090 GN=Il18bp PE=1 SV=2</t>
  </si>
  <si>
    <t>Fatty acid synthase OS=Mus musculus OX=10090 GN=Fasn PE=1 SV=2</t>
  </si>
  <si>
    <t>A0A0B4J1I7</t>
  </si>
  <si>
    <t>Immunoglobulin kappa variable 4-68 (Fragment) OS=Mus musculus OX=10090 GN=Igkv4-68 PE=4 SV=1</t>
  </si>
  <si>
    <t>A0A075B5L7</t>
  </si>
  <si>
    <t>Immunoglobulin kappa variable 4-80 (Fragment) OS=Mus musculus OX=10090 GN=Igkv4-80 PE=4 SV=2</t>
  </si>
  <si>
    <t>Q8BHC0</t>
  </si>
  <si>
    <t>Lymphatic vessel endothelial hyaluronic acid receptor 1 OS=Mus musculus OX=10090 GN=Lyve1 PE=1 SV=1</t>
  </si>
  <si>
    <t>E9Q1Z0</t>
  </si>
  <si>
    <t>Keratin 90 OS=Mus musculus OX=10090 GN=Krt90 PE=1 SV=1</t>
  </si>
  <si>
    <t>Q4FZE8</t>
  </si>
  <si>
    <t>Major urinary protein 1 OS=Mus musculus OX=10090 GN=Mup22 PE=2 SV=1</t>
  </si>
  <si>
    <t>D6RCZ0</t>
  </si>
  <si>
    <t>Zinc finger protein 408 OS=Mus musculus OX=10090 GN=Zfp408 PE=4 SV=1</t>
  </si>
  <si>
    <t>ATP synthase subunit beta, mitochondrial OS=Mus musculus OX=10090 GN=Atp5f1b PE=1 SV=2</t>
  </si>
  <si>
    <t>Q6IME9</t>
  </si>
  <si>
    <t>Keratin, type II cytoskeletal 72 OS=Mus musculus OX=10090 GN=Krt72 PE=3 SV=1</t>
  </si>
  <si>
    <t>Malate dehydrogenase, cytoplasmic OS=Mus musculus OX=10090 GN=Mdh1 PE=1 SV=3</t>
  </si>
  <si>
    <t>A0A0B4J1I0</t>
  </si>
  <si>
    <t>Immunoglobulin kappa variable 1-110 (Fragment) OS=Mus musculus OX=10090 GN=Igkv1-110 PE=4 SV=5</t>
  </si>
  <si>
    <t>A0A494BAB6</t>
  </si>
  <si>
    <t>Proteasome subunit beta type-8 (Fragment) OS=Mus musculus OX=10090 GN=Psmb8 PE=1 SV=1</t>
  </si>
  <si>
    <t>P06327</t>
  </si>
  <si>
    <t>Ig heavy chain V region VH558 A1/A4 OS=Mus musculus OX=10090 GN=Gm5629 PE=2 SV=1</t>
  </si>
  <si>
    <t>Q9QX15</t>
  </si>
  <si>
    <t>Calcium-activated chloride channel regulator 3A-1 OS=Mus musculus OX=10090 GN=Clca3a1 PE=1 SV=1</t>
  </si>
  <si>
    <t>Ectonucleotide pyrophosphatase/phosphodiesterase family member 2 OS=Mus musculus OX=10090 GN=Enpp2 PE=1 SV=3</t>
  </si>
  <si>
    <t>Q9R182</t>
  </si>
  <si>
    <t>Angiopoietin-related protein 3 OS=Mus musculus OX=10090 GN=Angptl3 PE=1 SV=1</t>
  </si>
  <si>
    <t>P08905</t>
  </si>
  <si>
    <t>Lysozyme C-2 OS=Mus musculus OX=10090 GN=Lyz2 PE=1 SV=2</t>
  </si>
  <si>
    <t>P07742</t>
  </si>
  <si>
    <t>Ribonucleoside-diphosphate reductase large subunit OS=Mus musculus OX=10090 GN=Rrm1 PE=1 SV=2</t>
  </si>
  <si>
    <t>O88593</t>
  </si>
  <si>
    <t>Peptidoglycan recognition protein 1 OS=Mus musculus OX=10090 GN=Pglyrp1 PE=1 SV=1</t>
  </si>
  <si>
    <t>Phosphoglycerate mutase 1 OS=Mus musculus OX=10090 GN=Pgam1 PE=1 SV=3</t>
  </si>
  <si>
    <t>A0A1D5RM42</t>
  </si>
  <si>
    <t>Carboxylic ester hydrolase (Fragment) OS=Mus musculus OX=10090 GN=Ces1c PE=1 SV=1</t>
  </si>
  <si>
    <t>Q6DIA9</t>
  </si>
  <si>
    <t>F-box only protein 27 OS=Mus musculus OX=10090 GN=Fbxo27 PE=2 SV=1</t>
  </si>
  <si>
    <t>D3Z4W5</t>
  </si>
  <si>
    <t>RIKEN cDNA 1700074P13 gene (Fragment) OS=Mus musculus OX=10090 GN=1700074P13Rik PE=4 SV=1</t>
  </si>
  <si>
    <t>P01637</t>
  </si>
  <si>
    <t>Ig kappa chain V-V region T1 OS=Mus musculus OX=10090 PE=4 SV=1</t>
  </si>
  <si>
    <t>A0A0N4SWE8</t>
  </si>
  <si>
    <t>Gamma-glutamylcyclotransferase (Fragment) OS=Mus musculus OX=10090 GN=Ggct PE=1 SV=1</t>
  </si>
  <si>
    <t>A0A075B5M3</t>
  </si>
  <si>
    <t>Immunoglobulin kappa variable 4-58 OS=Mus musculus OX=10090 GN=Igkv4-58 PE=1 SV=1</t>
  </si>
  <si>
    <t>Q6DFX2</t>
  </si>
  <si>
    <t>Anthrax toxin receptor 2 OS=Mus musculus OX=10090 GN=Antxr2 PE=1 SV=1</t>
  </si>
  <si>
    <t>Synaptic vesicle membrane protein VAT-1 homolog OS=Mus musculus OX=10090 GN=Vat1 PE=1 SV=3</t>
  </si>
  <si>
    <t>Keratin, type II cytoskeletal 79 OS=Mus musculus OX=10090 GN=Krt79 PE=1 SV=2</t>
  </si>
  <si>
    <t>P97321</t>
  </si>
  <si>
    <t>Prolyl endopeptidase FAP OS=Mus musculus OX=10090 GN=Fap PE=1 SV=1</t>
  </si>
  <si>
    <t>A0N8I8</t>
  </si>
  <si>
    <t>Immunoglobulin kappa chain variable 4-51 (Fragment) OS=Mus musculus OX=10090 GN=Igkv4-51 PE=4 SV=1</t>
  </si>
  <si>
    <t>Q61826</t>
  </si>
  <si>
    <t>Mucosal addressin cell adhesion molecule 1 OS=Mus musculus OX=10090 GN=Madcam1 PE=1 SV=2</t>
  </si>
  <si>
    <t>P01638</t>
  </si>
  <si>
    <t>Ig kappa chain V-V region L6 (Fragment) OS=Mus musculus OX=10090 PE=4 SV=1</t>
  </si>
  <si>
    <t>D3Z6T3</t>
  </si>
  <si>
    <t>Cathepsin E OS=Mus musculus OX=10090 GN=Ctse PE=1 SV=1</t>
  </si>
  <si>
    <t>A0A286YDT5</t>
  </si>
  <si>
    <t>Adhesion G protein-coupled receptor F5 (Fragment) OS=Mus musculus OX=10090 GN=Adgrf5 PE=1 SV=1</t>
  </si>
  <si>
    <t>Q99JH8</t>
  </si>
  <si>
    <t>ER lumen protein-retaining receptor 1 OS=Mus musculus OX=10090 GN=Kdelr1 PE=1 SV=1</t>
  </si>
  <si>
    <t>Q9QUK9</t>
  </si>
  <si>
    <t>TESP4 OS=Mus musculus OX=10090 GN=Try5 PE=1 SV=1</t>
  </si>
  <si>
    <t>A0A0R4J0X5</t>
  </si>
  <si>
    <t>Alpha-1-antitrypsin 1-3 OS=Mus musculus OX=10090 GN=Serpina1c PE=1 SV=1</t>
  </si>
  <si>
    <t>UV excision repair protein RAD23 homolog B OS=Mus musculus OX=10090 GN=Rad23b PE=1 SV=2</t>
  </si>
  <si>
    <t>A0A0G2JGW8</t>
  </si>
  <si>
    <t>Immunoglobulin kappa chain variable 12-89 (Fragment) OS=Mus musculus OX=10090 GN=Igkv12-89 PE=4 SV=4</t>
  </si>
  <si>
    <t>P01756</t>
  </si>
  <si>
    <t>Ig heavy chain V region MOPC 104E OS=Mus musculus OX=10090 PE=1 SV=1</t>
  </si>
  <si>
    <t>P01674</t>
  </si>
  <si>
    <t>Ig kappa chain V-III region PC 2154 OS=Mus musculus OX=10090 PE=1 SV=1</t>
  </si>
  <si>
    <t>Q60805</t>
  </si>
  <si>
    <t>Tyrosine-protein kinase Mer OS=Mus musculus OX=10090 GN=Mertk PE=1 SV=1</t>
  </si>
  <si>
    <t>Q3ZK22</t>
  </si>
  <si>
    <t>Vezatin OS=Mus musculus OX=10090 GN=Vezt PE=1 SV=2</t>
  </si>
  <si>
    <t>P01636</t>
  </si>
  <si>
    <t>Ig kappa chain V-V region MOPC 149 OS=Mus musculus OX=10090 PE=1 SV=1</t>
  </si>
  <si>
    <t>P08730</t>
  </si>
  <si>
    <t>Keratin, type I cytoskeletal 13 OS=Mus musculus OX=10090 GN=Krt13 PE=1 SV=2</t>
  </si>
  <si>
    <t>A0A140T8Q3</t>
  </si>
  <si>
    <t>Immunoglobulin kappa variable 6-17 (Fragment) OS=Mus musculus OX=10090 GN=Igkv6-17 PE=1 SV=2</t>
  </si>
  <si>
    <t>D3Z2F2</t>
  </si>
  <si>
    <t>60 kDa heat shock protein, mitochondrial (Fragment) OS=Mus musculus OX=10090 GN=Hspd1 PE=1 SV=1</t>
  </si>
  <si>
    <t>Q9Z1R9</t>
  </si>
  <si>
    <t>Protease, serine 1 (trypsin 1) OS=Mus musculus OX=10090 GN=Prss1 PE=1 SV=1</t>
  </si>
  <si>
    <t>A0A140LJD2</t>
  </si>
  <si>
    <t>Protein TANC2 (Fragment) OS=Mus musculus OX=10090 GN=Tanc2 PE=1 SV=1</t>
  </si>
  <si>
    <t>O35955</t>
  </si>
  <si>
    <t>Proteasome subunit beta type-10 OS=Mus musculus OX=10090 GN=Psmb10 PE=1 SV=1</t>
  </si>
  <si>
    <t>E9Q2C0</t>
  </si>
  <si>
    <t>Cilia and flagella-associated protein 46 OS=Mus musculus OX=10090 GN=Cfap46 PE=1 SV=2</t>
  </si>
  <si>
    <t>A0A2R8VK58</t>
  </si>
  <si>
    <t>Myoglobin (Fragment) OS=Mus musculus OX=10090 GN=Mb PE=1 SV=1</t>
  </si>
  <si>
    <t>Heat shock protein beta-1 OS=Mus musculus OX=10090 GN=Hspb1 PE=1 SV=3</t>
  </si>
  <si>
    <t>P01664</t>
  </si>
  <si>
    <t>Ig kappa chain V-III region CBPC 101 OS=Mus musculus OX=10090 PE=1 SV=1</t>
  </si>
  <si>
    <t>P01656</t>
  </si>
  <si>
    <t>Ig kappa chain V-III region MOPC 70 OS=Mus musculus OX=10090 PE=1 SV=1</t>
  </si>
  <si>
    <t>Histone H4 OS=Mus musculus OX=10090 GN=H4c1 PE=1 SV=2</t>
  </si>
  <si>
    <t>A0A075B5K6</t>
  </si>
  <si>
    <t>Immunoglobulin kappa variable 2-109 (Fragment) OS=Mus musculus OX=10090 GN=Igkv2-109 PE=4 SV=4</t>
  </si>
  <si>
    <t>A2AEP0</t>
  </si>
  <si>
    <t>Odorant-binding protein 1b OS=Mus musculus OX=10090 GN=Obp1b PE=1 SV=1</t>
  </si>
  <si>
    <t>Q08189</t>
  </si>
  <si>
    <t>Protein-glutamine gamma-glutamyltransferase E OS=Mus musculus OX=10090 GN=Tgm3 PE=1 SV=2</t>
  </si>
  <si>
    <t>F8WJ05</t>
  </si>
  <si>
    <t>Inter-alpha-trypsin inhibitor heavy chain H1 OS=Mus musculus OX=10090 GN=Itih1 PE=1 SV=1</t>
  </si>
  <si>
    <t>A0A075B5X3</t>
  </si>
  <si>
    <t>Immunoglobulin heavy variable 1-64 (Fragment) OS=Mus musculus OX=10090 GN=Ighv1-64 PE=4 SV=1</t>
  </si>
  <si>
    <t>A2AM74</t>
  </si>
  <si>
    <t>Kinesin-like protein KIF17 OS=Mus musculus OX=10090 GN=Kif17 PE=1 SV=1</t>
  </si>
  <si>
    <t>G3UX26</t>
  </si>
  <si>
    <t>Outer mitochondrial membrane protein porin 2 OS=Mus musculus OX=10090 GN=Vdac2 PE=1 SV=1</t>
  </si>
  <si>
    <t>Fibrous sheath-interacting protein 2 OS=Mus musculus OX=10090 GN=Fsip2 PE=1 SV=3</t>
  </si>
  <si>
    <t>A6X935</t>
  </si>
  <si>
    <t>Inter alpha-trypsin inhibitor, heavy chain 4 OS=Mus musculus OX=10090 GN=Itih4 PE=1 SV=2</t>
  </si>
  <si>
    <t>Q8VD76</t>
  </si>
  <si>
    <t>General transcription factor IIH subunit 3 OS=Mus musculus OX=10090 GN=Gtf2h3 PE=1 SV=1</t>
  </si>
  <si>
    <t>A0A0B4J1J2</t>
  </si>
  <si>
    <t>Immunoglobulin kappa chain variable 5-43 (Fragment) OS=Mus musculus OX=10090 GN=Igkv5-43 PE=1 SV=1</t>
  </si>
  <si>
    <t>A0A075B5K7</t>
  </si>
  <si>
    <t>Immunoglobulin kappa chain variable 14-100 OS=Mus musculus OX=10090 GN=Igkv14-100 PE=4 SV=7</t>
  </si>
  <si>
    <t>Q7TR12</t>
  </si>
  <si>
    <t>Olfactory receptor OS=Mus musculus OX=10090 GN=Olfr1198 PE=3 SV=1</t>
  </si>
  <si>
    <t>F7ANV6</t>
  </si>
  <si>
    <t>Annexin (Fragment) OS=Mus musculus OX=10090 GN=Anxa4 PE=1 SV=1</t>
  </si>
  <si>
    <t>Q9D6T1</t>
  </si>
  <si>
    <t>Tubulin epsilon chain OS=Mus musculus OX=10090 GN=Tube1 PE=1 SV=1</t>
  </si>
  <si>
    <t>A0A075B666</t>
  </si>
  <si>
    <t>Immunoglobulin kappa chain variable 13-85 (Fragment) OS=Mus musculus OX=10090 GN=Igkv13-85 PE=4 SV=5</t>
  </si>
  <si>
    <t>V9GXN4</t>
  </si>
  <si>
    <t>Olfactory receptor 643 OS=Mus musculus OX=10090 GN=Olfr643 PE=4 SV=2</t>
  </si>
  <si>
    <t>E9Q050</t>
  </si>
  <si>
    <t>Olfactory receptor OS=Mus musculus OX=10090 GN=Olfr220 PE=3 SV=1</t>
  </si>
  <si>
    <t>F6S1V7</t>
  </si>
  <si>
    <t>Talin-1 (Fragment) OS=Mus musculus OX=10090 GN=Tln1 PE=1 SV=1</t>
  </si>
  <si>
    <t>Q91X88</t>
  </si>
  <si>
    <t>Protein O-linked-mannose beta-1,2-N-acetylglucosaminyltransferase 1 OS=Mus musculus OX=10090 GN=Pomgnt1 PE=1 SV=1</t>
  </si>
  <si>
    <t>Q9Z0Z4</t>
  </si>
  <si>
    <t>Hephaestin OS=Mus musculus OX=10090 GN=Heph PE=1 SV=3</t>
  </si>
  <si>
    <t>A0A075B5R3</t>
  </si>
  <si>
    <t>Immunoglobulin heavy variable 7-2 OS=Mus musculus OX=10090 GN=Ighv7-2 PE=4 SV=1</t>
  </si>
  <si>
    <t>Q99J31</t>
  </si>
  <si>
    <t>Oligophrenin-1 OS=Mus musculus OX=10090 GN=Ophn1 PE=1 SV=1</t>
  </si>
  <si>
    <t>P01669</t>
  </si>
  <si>
    <t>Ig kappa chain V-III region PC 7769 OS=Mus musculus OX=10090 PE=1 SV=1</t>
  </si>
  <si>
    <t>P01632</t>
  </si>
  <si>
    <t>Ig kappa chain V-I region S107A OS=Mus musculus OX=10090 GN=Igkv7-33 PE=2 SV=1</t>
  </si>
  <si>
    <t>Q01149</t>
  </si>
  <si>
    <t>Collagen alpha-2(I) chain OS=Mus musculus OX=10090 GN=Col1a2 PE=1 SV=2</t>
  </si>
  <si>
    <t>A0A075B5X0</t>
  </si>
  <si>
    <t>Immunoglobulin heavy variable V1-59 OS=Mus musculus OX=10090 GN=Ighv1-59 PE=4 SV=1</t>
  </si>
  <si>
    <t>O08692</t>
  </si>
  <si>
    <t>Neutrophilic granule protein OS=Mus musculus OX=10090 GN=Ngp PE=1 SV=1</t>
  </si>
  <si>
    <t>Q3U821</t>
  </si>
  <si>
    <t>WD repeat-containing protein 75 OS=Mus musculus OX=10090 GN=Wdr75 PE=1 SV=1</t>
  </si>
  <si>
    <t>A0A075B5Y5</t>
  </si>
  <si>
    <t>Immunoglobulin heavy variable 1-84 (Fragment) OS=Mus musculus OX=10090 GN=Ighv1-84 PE=4 SV=1</t>
  </si>
  <si>
    <t>P01648</t>
  </si>
  <si>
    <t>Ig kappa chain V-V region HP 91A3 OS=Mus musculus OX=10090 PE=1 SV=1</t>
  </si>
  <si>
    <t>P03980</t>
  </si>
  <si>
    <t>Ig heavy chain V region TEPC 1017 OS=Mus musculus OX=10090 PE=4 SV=1</t>
  </si>
  <si>
    <t>A0A0R4J0I9</t>
  </si>
  <si>
    <t>Prolow-density lipoprotein receptor-related protein 1 OS=Mus musculus OX=10090 GN=Lrp1 PE=1 SV=1</t>
  </si>
  <si>
    <t>F6WR04</t>
  </si>
  <si>
    <t>Cathepsin S OS=Mus musculus OX=10090 GN=Ctss PE=1 SV=1</t>
  </si>
  <si>
    <t>P10810</t>
  </si>
  <si>
    <t>Monocyte differentiation antigen CD14 OS=Mus musculus OX=10090 GN=Cd14 PE=1 SV=1</t>
  </si>
  <si>
    <t>A0A140T8M2</t>
  </si>
  <si>
    <t>Immunoglobulin kappa variable 12-44 (Fragment) OS=Mus musculus OX=10090 GN=Igkv12-44 PE=4 SV=2</t>
  </si>
  <si>
    <t>Adenylyl cyclase-associated protein 1 OS=Mus musculus OX=10090 GN=Cap1 PE=1 SV=4</t>
  </si>
  <si>
    <t>P01633</t>
  </si>
  <si>
    <t>Ig kappa chain V19-17 OS=Mus musculus OX=10090 GN=Igk-V19-17 PE=1 SV=1</t>
  </si>
  <si>
    <t>Q792Z1</t>
  </si>
  <si>
    <t>Trypsin 10 OS=Mus musculus OX=10090 GN=Try10 PE=1 SV=1</t>
  </si>
  <si>
    <t>P01672</t>
  </si>
  <si>
    <t>Ig kappa chain V-III region PC 7940 OS=Mus musculus OX=10090 PE=1 SV=1</t>
  </si>
  <si>
    <t>P01748</t>
  </si>
  <si>
    <t>Ig heavy chain V region 23 OS=Mus musculus OX=10090 PE=4 SV=1</t>
  </si>
  <si>
    <t>P28666</t>
  </si>
  <si>
    <t>Murinoglobulin-2 OS=Mus musculus OX=10090 GN=Mug2 PE=1 SV=2</t>
  </si>
  <si>
    <t>Q80X76</t>
  </si>
  <si>
    <t>Serine protease inhibitor A3F OS=Mus musculus OX=10090 GN=Serpina3f PE=1 SV=3</t>
  </si>
  <si>
    <t>P01668</t>
  </si>
  <si>
    <t>Ig kappa chain V-III region PC 7210 OS=Mus musculus OX=10090 PE=1 SV=1</t>
  </si>
  <si>
    <t>Q63880</t>
  </si>
  <si>
    <t>Carboxylesterase 3A OS=Mus musculus OX=10090 GN=Ces3a PE=1 SV=2</t>
  </si>
  <si>
    <t>Protein S100-A6 OS=Mus musculus OX=10090 GN=S100a6 PE=1 SV=3</t>
  </si>
  <si>
    <t>Q9DA19</t>
  </si>
  <si>
    <t>Corepressor interacting with RBPJ 1 OS=Mus musculus OX=10090 GN=Cir1 PE=1 SV=2</t>
  </si>
  <si>
    <t>Ig heavy chain V region AC38 205.12 OS=Mus musculus OX=10090 PE=1 SV=1</t>
  </si>
  <si>
    <t>B2RX82</t>
  </si>
  <si>
    <t>Cholinergic receptor, nicotinic, alpha polypeptide 10 OS=Mus musculus OX=10090 GN=Chrna10 PE=2 SV=1</t>
  </si>
  <si>
    <t>O08804</t>
  </si>
  <si>
    <t>NK13 OS=Mus musculus OX=10090 GN=Serpinb6b PE=1 SV=2</t>
  </si>
  <si>
    <t>A0A075B5N9</t>
  </si>
  <si>
    <t>Immunoglobulin kappa variable 3-7 OS=Mus musculus OX=10090 GN=Igkv3-7 PE=4 SV=7</t>
  </si>
  <si>
    <t>Importin subunit beta-1 OS=Mus musculus OX=10090 GN=Kpnb1 PE=1 SV=2</t>
  </si>
  <si>
    <t>Q3UFB7</t>
  </si>
  <si>
    <t>High affinity nerve growth factor receptor OS=Mus musculus OX=10090 GN=Ntrk1 PE=1 SV=2</t>
  </si>
  <si>
    <t>Thioredoxin OS=Mus musculus OX=10090 GN=Txn PE=1 SV=3</t>
  </si>
  <si>
    <t>Q91XA9</t>
  </si>
  <si>
    <t>Acidic mammalian chitinase OS=Mus musculus OX=10090 GN=Chia PE=1 SV=2</t>
  </si>
  <si>
    <t>A0A075B5L1</t>
  </si>
  <si>
    <t>Immunoglobulin kappa variable 10-94 (Fragment) OS=Mus musculus OX=10090 GN=Igkv10-94 PE=4 SV=7</t>
  </si>
  <si>
    <t>Q91XE9</t>
  </si>
  <si>
    <t>Cyclic AMP-responsive element-binding protein 3-like protein 3 OS=Mus musculus OX=10090 GN=Creb3l3 PE=1 SV=1</t>
  </si>
  <si>
    <t>Q9D7I9</t>
  </si>
  <si>
    <t>Protein-glutamine gamma-glutamyltransferase 5 OS=Mus musculus OX=10090 GN=Tgm5 PE=2 SV=3</t>
  </si>
  <si>
    <t>O35350</t>
  </si>
  <si>
    <t>Calpain-1 catalytic subunit OS=Mus musculus OX=10090 GN=Capn1 PE=1 SV=1</t>
  </si>
  <si>
    <t>A0A0B4J1I9</t>
  </si>
  <si>
    <t>Immunoglobulin kappa variable 4-55 (Fragment) OS=Mus musculus OX=10090 GN=Igkv4-55 PE=1 SV=1</t>
  </si>
  <si>
    <t>Receptor-type tyrosine-protein phosphatase gamma OS=Mus musculus OX=10090 GN=Ptprg PE=1 SV=1</t>
  </si>
  <si>
    <t>Q8VCR8</t>
  </si>
  <si>
    <t>Myosin light chain kinase 2, skeletal/cardiac muscle OS=Mus musculus OX=10090 GN=Mylk2 PE=1 SV=2</t>
  </si>
  <si>
    <t>Lysosome-associated membrane glycoprotein 2 OS=Mus musculus OX=10090 GN=Lamp2 PE=1 SV=2</t>
  </si>
  <si>
    <t>A0A140T8N5</t>
  </si>
  <si>
    <t>Immunoglobulin kappa variable 6-23 (Fragment) OS=Mus musculus OX=10090 GN=Igkv6-23 PE=4 SV=2</t>
  </si>
  <si>
    <t>P01667</t>
  </si>
  <si>
    <t>Ig kappa chain V-III region PC 6308 OS=Mus musculus OX=10090 PE=1 SV=1</t>
  </si>
  <si>
    <t>A0A075B684</t>
  </si>
  <si>
    <t>Immunoglobulin heavy variable 1-62-1 OS=Mus musculus OX=10090 GN=Ighv1-62-1 PE=4 SV=1</t>
  </si>
  <si>
    <t>P11087</t>
  </si>
  <si>
    <t>Collagen alpha-1(I) chain OS=Mus musculus OX=10090 GN=Col1a1 PE=1 SV=4</t>
  </si>
  <si>
    <t>A0A0B4J1J3</t>
  </si>
  <si>
    <t>Immunoglobulin kappa variable 8-18 (Fragment) OS=Mus musculus OX=10090 GN=Igkv8-18 PE=4 SV=1</t>
  </si>
  <si>
    <t>Q00896</t>
  </si>
  <si>
    <t>Alpha-1-antitrypsin 1-3 OS=Mus musculus OX=10090 GN=Serpina1c PE=1 SV=2</t>
  </si>
  <si>
    <t>Q99PS0</t>
  </si>
  <si>
    <t>Keratin, type I cytoskeletal 23 OS=Mus musculus OX=10090 GN=Krt23 PE=1 SV=1</t>
  </si>
  <si>
    <t>A0A087WP81</t>
  </si>
  <si>
    <t>Ubiquitinyl hydrolase 1 (Fragment) OS=Mus musculus OX=10090 GN=Uchl5 PE=1 SV=1</t>
  </si>
  <si>
    <t>Q9D7D2</t>
  </si>
  <si>
    <t>Serpin A9 OS=Mus musculus OX=10090 GN=Serpina9 PE=2 SV=1</t>
  </si>
  <si>
    <t>B1AZ99</t>
  </si>
  <si>
    <t>OTU domain-containing protein 3 OS=Mus musculus OX=10090 GN=Otud3 PE=1 SV=1</t>
  </si>
  <si>
    <t>Q9WUK2</t>
  </si>
  <si>
    <t>Eukaryotic translation initiation factor 4H OS=Mus musculus OX=10090 GN=Eif4h PE=1 SV=3</t>
  </si>
  <si>
    <t>Receptor of activated protein C kinase 1 OS=Mus musculus OX=10090 GN=Rack1 PE=1 SV=3</t>
  </si>
  <si>
    <t>Q9Z0M6</t>
  </si>
  <si>
    <t>Adhesion G protein-coupled receptor E5 OS=Mus musculus OX=10090 GN=Adgre5 PE=1 SV=2</t>
  </si>
  <si>
    <t>A0A140T8P4</t>
  </si>
  <si>
    <t>Immunoglobulin kappa variable 3-9 (Fragment) OS=Mus musculus OX=10090 GN=Igkv3-9 PE=4 SV=2</t>
  </si>
  <si>
    <t>A0A0A0MQA5</t>
  </si>
  <si>
    <t>Tubulin alpha chain (Fragment) OS=Mus musculus OX=10090 GN=Tuba4a PE=1 SV=1</t>
  </si>
  <si>
    <t>Q61508</t>
  </si>
  <si>
    <t>Extracellular matrix protein 1 OS=Mus musculus OX=10090 GN=Ecm1 PE=1 SV=2</t>
  </si>
  <si>
    <t>P01654</t>
  </si>
  <si>
    <t>Ig kappa chain V-III region PC 2880/PC 1229 OS=Mus musculus OX=10090 PE=1 SV=1</t>
  </si>
  <si>
    <t>P84751</t>
  </si>
  <si>
    <t>Ig heavy chain Mem5 (Fragment) OS=Mus musculus OX=10090 PE=1 SV=1</t>
  </si>
  <si>
    <t>A0A1B0GS88</t>
  </si>
  <si>
    <t>72 kDa type IV collagenase (Fragment) OS=Mus musculus OX=10090 GN=Mmp2 PE=1 SV=1</t>
  </si>
  <si>
    <t>Q6NVD9</t>
  </si>
  <si>
    <t>Phakinin OS=Mus musculus OX=10090 GN=Bfsp2 PE=1 SV=1</t>
  </si>
  <si>
    <t>P01820</t>
  </si>
  <si>
    <t>Ig heavy chain V region PJ14 OS=Mus musculus OX=10090 PE=1 SV=1</t>
  </si>
  <si>
    <t>P39876</t>
  </si>
  <si>
    <t>Metalloproteinase inhibitor 3 OS=Mus musculus OX=10090 GN=Timp3 PE=1 SV=1</t>
  </si>
  <si>
    <t>A0A075B697</t>
  </si>
  <si>
    <t>Immunoglobulin heavy variable 2-9-1 (Fragment) OS=Mus musculus OX=10090 GN=Ighv2-9-1 PE=4 SV=1</t>
  </si>
  <si>
    <t>Q61830</t>
  </si>
  <si>
    <t>Macrophage mannose receptor 1 OS=Mus musculus OX=10090 GN=Mrc1 PE=1 SV=2</t>
  </si>
  <si>
    <t>P01659</t>
  </si>
  <si>
    <t>Ig kappa chain V-III region TEPC 124 OS=Mus musculus OX=10090 PE=1 SV=1</t>
  </si>
  <si>
    <t>Q9D2Q8</t>
  </si>
  <si>
    <t>Protein S100-A14 OS=Mus musculus OX=10090 GN=S100a14 PE=1 SV=1</t>
  </si>
  <si>
    <t>A0A140T8P3</t>
  </si>
  <si>
    <t>Immunoglobulin kappa chain variable 15-103 (Fragment) OS=Mus musculus OX=10090 GN=Igkv15-103 PE=4 SV=2</t>
  </si>
  <si>
    <t>A0A0B4J1J1</t>
  </si>
  <si>
    <t>Immunoglobulin kappa chain variable 5-45 (Fragment) OS=Mus musculus OX=10090 GN=Igkv5-45 PE=1 SV=1</t>
  </si>
  <si>
    <t>Abundance  : NonTg Ch- / NonTg ChN</t>
  </si>
  <si>
    <t>Abundance   Adj. P-Value: NonTg Ch- / NonTg ChN</t>
  </si>
  <si>
    <t>Abundance  : 3xTg-AD Ch- / 3xTg-AD ChN</t>
  </si>
  <si>
    <t>Upregulated in Ch-</t>
  </si>
  <si>
    <t>Downregulated in Ch-</t>
  </si>
  <si>
    <t>Abundance   Adj. P-Value:  3xTg-AD Ch- / 3xTg-AD ChN</t>
  </si>
  <si>
    <t>Abundance Ratio: 3xTg-AD Ch- / 3xTg-AD ChN</t>
  </si>
  <si>
    <t>Abundance Ratio: NonTg Ch- /NonTg ChN</t>
  </si>
  <si>
    <t>Gene symbol</t>
  </si>
  <si>
    <t>Gna14</t>
  </si>
  <si>
    <t>Krt31</t>
  </si>
  <si>
    <t>Pnkp</t>
  </si>
  <si>
    <t>Krt87</t>
  </si>
  <si>
    <t>Baiap2</t>
  </si>
  <si>
    <t>Nptn</t>
  </si>
  <si>
    <t>Tmcc2</t>
  </si>
  <si>
    <t>Gprasp1</t>
  </si>
  <si>
    <t>Ndrg2</t>
  </si>
  <si>
    <t>Oplah</t>
  </si>
  <si>
    <t xml:space="preserve">Agt </t>
  </si>
  <si>
    <t>Acot1</t>
  </si>
  <si>
    <t>Eps8</t>
  </si>
  <si>
    <t>Micall1</t>
  </si>
  <si>
    <t>Krt81</t>
  </si>
  <si>
    <t>Eefsec</t>
  </si>
  <si>
    <t>Hp</t>
  </si>
  <si>
    <t>Mmp16</t>
  </si>
  <si>
    <t>Rps6ka1</t>
  </si>
  <si>
    <t>Myo1g</t>
  </si>
  <si>
    <t>Scn9a</t>
  </si>
  <si>
    <t>Nhlrc2</t>
  </si>
  <si>
    <t>Lgi2</t>
  </si>
  <si>
    <t>Dtna</t>
  </si>
  <si>
    <t>Ncam1</t>
  </si>
  <si>
    <t>Gldc</t>
  </si>
  <si>
    <t>Gstm2</t>
  </si>
  <si>
    <t>Meak7</t>
  </si>
  <si>
    <t>Pnpo</t>
  </si>
  <si>
    <t>Rab2b</t>
  </si>
  <si>
    <t>Stk25</t>
  </si>
  <si>
    <t>Uchl5</t>
  </si>
  <si>
    <t>Wdr81</t>
  </si>
  <si>
    <t>NonTg  Ch- vs ChN</t>
  </si>
  <si>
    <t>3xTg-AD  Ch- vs ChN</t>
  </si>
  <si>
    <t>Igkv8-16</t>
  </si>
  <si>
    <t>Rack1</t>
  </si>
  <si>
    <t>A1bg</t>
  </si>
  <si>
    <t>Eef1g</t>
  </si>
  <si>
    <t>Igkv3-3</t>
  </si>
  <si>
    <t>Fasn</t>
  </si>
  <si>
    <t>Fah</t>
  </si>
  <si>
    <t>Sord</t>
  </si>
  <si>
    <t>Aldob</t>
  </si>
  <si>
    <t>Fbp1</t>
  </si>
  <si>
    <t>Hspd1</t>
  </si>
  <si>
    <t>Krt90</t>
  </si>
  <si>
    <t>Mdh2</t>
  </si>
  <si>
    <t>F2</t>
  </si>
  <si>
    <t>Ngp</t>
  </si>
  <si>
    <t>Saa1</t>
  </si>
  <si>
    <t>Saa2</t>
  </si>
  <si>
    <t>Aldh9a1</t>
  </si>
  <si>
    <t>Pnp</t>
  </si>
  <si>
    <t xml:space="preserve">Hars1 </t>
  </si>
  <si>
    <t>Vat1</t>
  </si>
  <si>
    <t>Naca </t>
  </si>
  <si>
    <t>C4b</t>
  </si>
  <si>
    <t>Hecw2</t>
  </si>
  <si>
    <t>Hexa</t>
  </si>
  <si>
    <t>Tcerg1</t>
  </si>
  <si>
    <t>Ighg3</t>
  </si>
  <si>
    <t>Zadh2</t>
  </si>
  <si>
    <t>C3</t>
  </si>
  <si>
    <t>Gdpgp1</t>
  </si>
  <si>
    <t>Uros</t>
  </si>
  <si>
    <t>Crocc</t>
  </si>
  <si>
    <t>Sardh</t>
  </si>
  <si>
    <t>Top2b</t>
  </si>
  <si>
    <t>Ate1</t>
  </si>
  <si>
    <t>Mtmr7</t>
  </si>
  <si>
    <t>Alpl</t>
  </si>
  <si>
    <t>Ttr</t>
  </si>
  <si>
    <t>Ube2e3</t>
  </si>
  <si>
    <t>Mpped2</t>
  </si>
  <si>
    <t>Myl9</t>
  </si>
  <si>
    <t>Hvm51</t>
  </si>
  <si>
    <t>Osgep</t>
  </si>
  <si>
    <t>Prkra</t>
  </si>
  <si>
    <t>Nmt2</t>
  </si>
  <si>
    <t>Snw1</t>
  </si>
  <si>
    <t>Snrpg</t>
  </si>
  <si>
    <t>Set</t>
  </si>
  <si>
    <t>Cpt1a</t>
  </si>
  <si>
    <t>Nit2</t>
  </si>
  <si>
    <t>Uqcc2</t>
  </si>
  <si>
    <t>Thoc2</t>
  </si>
  <si>
    <t>Homer3</t>
  </si>
  <si>
    <t>Ndufb8</t>
  </si>
  <si>
    <t>Naprt</t>
  </si>
  <si>
    <t>Arf3</t>
  </si>
  <si>
    <t>Ddrgk1</t>
  </si>
  <si>
    <t>Vwa1</t>
  </si>
  <si>
    <t>Des</t>
  </si>
  <si>
    <t>Jam3</t>
  </si>
  <si>
    <t>Usp15</t>
  </si>
  <si>
    <t>Pef1</t>
  </si>
  <si>
    <t>Cpq</t>
  </si>
  <si>
    <t>Serpinh1</t>
  </si>
  <si>
    <t>Vps33b</t>
  </si>
  <si>
    <t>Aplp1</t>
  </si>
  <si>
    <t>Sec61a2</t>
  </si>
  <si>
    <t>Hap1</t>
  </si>
  <si>
    <t>Sfn</t>
  </si>
  <si>
    <t>Hvm17</t>
  </si>
  <si>
    <t>Clec16a</t>
  </si>
  <si>
    <t>Atg4b</t>
  </si>
  <si>
    <t>Ak2</t>
  </si>
  <si>
    <t>Fsip2</t>
  </si>
  <si>
    <t>Nhsl2</t>
  </si>
  <si>
    <t>Kv3a7</t>
  </si>
  <si>
    <t>Kv3ak</t>
  </si>
  <si>
    <t>Hvm48</t>
  </si>
  <si>
    <t>Katnal1</t>
  </si>
  <si>
    <t>Lzts3</t>
  </si>
  <si>
    <t>Rap1gap</t>
  </si>
  <si>
    <t>Tbc1d8b</t>
  </si>
  <si>
    <t>Rabgap1l</t>
  </si>
  <si>
    <t>Frrs1l</t>
  </si>
  <si>
    <t>Xpnpep3</t>
  </si>
  <si>
    <t>Dsp</t>
  </si>
  <si>
    <t>Ube4a</t>
  </si>
  <si>
    <t>Kifc2</t>
  </si>
  <si>
    <t>Tcof1</t>
  </si>
  <si>
    <t>Diaph1</t>
  </si>
  <si>
    <t>Pik3r2</t>
  </si>
  <si>
    <t>Map3k5</t>
  </si>
  <si>
    <t>Prkag1</t>
  </si>
  <si>
    <t>Pgrmc1</t>
  </si>
  <si>
    <t>Psmb5</t>
  </si>
  <si>
    <t>Nmt1</t>
  </si>
  <si>
    <t>Gnaz</t>
  </si>
  <si>
    <t>Hcn2</t>
  </si>
  <si>
    <t>Yme1l1</t>
  </si>
  <si>
    <t>Cpd</t>
  </si>
  <si>
    <t>Lgmn</t>
  </si>
  <si>
    <t>Gcab</t>
  </si>
  <si>
    <t>Hbb-b2</t>
  </si>
  <si>
    <t>Krt10</t>
  </si>
  <si>
    <t>ND4</t>
  </si>
  <si>
    <t>Krt1</t>
  </si>
  <si>
    <t>Mbp</t>
  </si>
  <si>
    <t>Krt18</t>
  </si>
  <si>
    <t>Cfh</t>
  </si>
  <si>
    <t>Mapt</t>
  </si>
  <si>
    <t>Fn1</t>
  </si>
  <si>
    <t>Krt8</t>
  </si>
  <si>
    <t>Camk2a</t>
  </si>
  <si>
    <t>Pdcd6</t>
  </si>
  <si>
    <t>Srp54a</t>
  </si>
  <si>
    <t>Ass1</t>
  </si>
  <si>
    <t>Ctsa</t>
  </si>
  <si>
    <t>Tpm3</t>
  </si>
  <si>
    <t>Marcksl1</t>
  </si>
  <si>
    <t>Nedd8</t>
  </si>
  <si>
    <t>Grin2a</t>
  </si>
  <si>
    <t>Gpm6b</t>
  </si>
  <si>
    <t>Brcc3</t>
  </si>
  <si>
    <t>Grm8</t>
  </si>
  <si>
    <t>Gng4</t>
  </si>
  <si>
    <t>Arsa</t>
  </si>
  <si>
    <t>Krt6a</t>
  </si>
  <si>
    <t>Ppox</t>
  </si>
  <si>
    <t>Ptpn5</t>
  </si>
  <si>
    <t>Golga3</t>
  </si>
  <si>
    <t>Dynlt3</t>
  </si>
  <si>
    <t>Pdcd5</t>
  </si>
  <si>
    <t>Tpm2</t>
  </si>
  <si>
    <t>Inpp5j</t>
  </si>
  <si>
    <t>Ensa</t>
  </si>
  <si>
    <t>Snap25</t>
  </si>
  <si>
    <t>Abi2</t>
  </si>
  <si>
    <t>Rab11a</t>
  </si>
  <si>
    <t>Hmgb1</t>
  </si>
  <si>
    <t>Ranbp9</t>
  </si>
  <si>
    <t>Sbds</t>
  </si>
  <si>
    <t>Serpinb5</t>
  </si>
  <si>
    <t>Tgfbi</t>
  </si>
  <si>
    <t>H3f3a</t>
  </si>
  <si>
    <t>Nrp1</t>
  </si>
  <si>
    <t>Pkp1</t>
  </si>
  <si>
    <t>Psme1</t>
  </si>
  <si>
    <t>Smad5</t>
  </si>
  <si>
    <t>Rab33a</t>
  </si>
  <si>
    <t>Aqp1</t>
  </si>
  <si>
    <t>Jup</t>
  </si>
  <si>
    <t>Cnnm3</t>
  </si>
  <si>
    <t>Mrpl10</t>
  </si>
  <si>
    <t>Iqsec3</t>
  </si>
  <si>
    <t>Krt2</t>
  </si>
  <si>
    <t>Ccdc136</t>
  </si>
  <si>
    <t>Ube2z</t>
  </si>
  <si>
    <t>Eif3j1</t>
  </si>
  <si>
    <t>Krt76</t>
  </si>
  <si>
    <t>Tubal3</t>
  </si>
  <si>
    <t>Ppm1h</t>
  </si>
  <si>
    <t>Srrm1</t>
  </si>
  <si>
    <t>Stxbp5l</t>
  </si>
  <si>
    <t>Psd</t>
  </si>
  <si>
    <t>Taok1</t>
  </si>
  <si>
    <t>Coq8a</t>
  </si>
  <si>
    <t>Abcb7</t>
  </si>
  <si>
    <t>Grid1</t>
  </si>
  <si>
    <t>Eif2b4</t>
  </si>
  <si>
    <t>Krt14</t>
  </si>
  <si>
    <t>Tspan7</t>
  </si>
  <si>
    <t>Fkbp3</t>
  </si>
  <si>
    <t>Crk</t>
  </si>
  <si>
    <t>Syn2</t>
  </si>
  <si>
    <t>Cr1l</t>
  </si>
  <si>
    <t>D630045J12Rik</t>
  </si>
  <si>
    <t>Krt42</t>
  </si>
  <si>
    <t>Krt77</t>
  </si>
  <si>
    <t>Tpm4</t>
  </si>
  <si>
    <t>Lpcat4</t>
  </si>
  <si>
    <t>Gga2</t>
  </si>
  <si>
    <t>Mylk</t>
  </si>
  <si>
    <t>Pik3c3</t>
  </si>
  <si>
    <t>Naa50</t>
  </si>
  <si>
    <t>Dhx29</t>
  </si>
  <si>
    <t>Slc6a7</t>
  </si>
  <si>
    <t>Tiam2</t>
  </si>
  <si>
    <t>Smpd4</t>
  </si>
  <si>
    <t>Mlec</t>
  </si>
  <si>
    <t>Syne1</t>
  </si>
  <si>
    <t>Akap9</t>
  </si>
  <si>
    <t>Asap2</t>
  </si>
  <si>
    <t>Pum1</t>
  </si>
  <si>
    <t>Rraga</t>
  </si>
  <si>
    <t>Supv3l1</t>
  </si>
  <si>
    <t>Hnrnpa3</t>
  </si>
  <si>
    <t>Necab1</t>
  </si>
  <si>
    <t>Vipas39</t>
  </si>
  <si>
    <t>Gpt2</t>
  </si>
  <si>
    <t>Ehd2</t>
  </si>
  <si>
    <t>Clic6</t>
  </si>
  <si>
    <t>Gabra5</t>
  </si>
  <si>
    <t>Mrps27</t>
  </si>
  <si>
    <t>Slc17a6</t>
  </si>
  <si>
    <t>Srp68</t>
  </si>
  <si>
    <t>Rgs7bp</t>
  </si>
  <si>
    <t>Prkaa2</t>
  </si>
  <si>
    <t>Hook3</t>
  </si>
  <si>
    <t>Cars2</t>
  </si>
  <si>
    <t>Efl1</t>
  </si>
  <si>
    <t>Immt</t>
  </si>
  <si>
    <t>Pars2</t>
  </si>
  <si>
    <t>Sltm</t>
  </si>
  <si>
    <t>Eif2b5</t>
  </si>
  <si>
    <t>Plxnb1</t>
  </si>
  <si>
    <t>Galm</t>
  </si>
  <si>
    <t>Fn3krp</t>
  </si>
  <si>
    <t>Fntb</t>
  </si>
  <si>
    <t>Brox</t>
  </si>
  <si>
    <t>Lrrtm1</t>
  </si>
  <si>
    <t>Appl2</t>
  </si>
  <si>
    <t>Agpat4</t>
  </si>
  <si>
    <t>Ccsap</t>
  </si>
  <si>
    <t>Spg20</t>
  </si>
  <si>
    <t>Atp2a1</t>
  </si>
  <si>
    <t>Nup35</t>
  </si>
  <si>
    <t>Tmx1</t>
  </si>
  <si>
    <t>Krt79</t>
  </si>
  <si>
    <t>Slc14a1</t>
  </si>
  <si>
    <t>Cacng8</t>
  </si>
  <si>
    <t>Ppp1r14a</t>
  </si>
  <si>
    <t>Ube2e2</t>
  </si>
  <si>
    <t>Anapc4</t>
  </si>
  <si>
    <t>Basp1</t>
  </si>
  <si>
    <t>Snx4</t>
  </si>
  <si>
    <t>Dnajc3</t>
  </si>
  <si>
    <t>Sh2b1</t>
  </si>
  <si>
    <t>Krt5</t>
  </si>
  <si>
    <t>Gprc5b</t>
  </si>
  <si>
    <t>Prpf19</t>
  </si>
  <si>
    <t>Clcc1</t>
  </si>
  <si>
    <t>Actl6b</t>
  </si>
  <si>
    <t>Cntnap2</t>
  </si>
  <si>
    <t>Btf3l4</t>
  </si>
  <si>
    <t>Golt1b</t>
  </si>
  <si>
    <t>Carhsp1</t>
  </si>
  <si>
    <t>Fam136a</t>
  </si>
  <si>
    <t>Mtfp1</t>
  </si>
  <si>
    <t>Ociad1</t>
  </si>
  <si>
    <t>Rbm8a</t>
  </si>
  <si>
    <t>Hspa12b</t>
  </si>
  <si>
    <t>Dynll2</t>
  </si>
  <si>
    <t>Cmip</t>
  </si>
  <si>
    <t>Dhdh</t>
  </si>
  <si>
    <t>Tax1bp3</t>
  </si>
  <si>
    <t>Pmpca</t>
  </si>
  <si>
    <t>Clstn1</t>
  </si>
  <si>
    <t>Strn3</t>
  </si>
  <si>
    <t>Jph1</t>
  </si>
  <si>
    <t>Rcan1</t>
  </si>
  <si>
    <t>Ank</t>
  </si>
  <si>
    <t>Tamalin</t>
  </si>
  <si>
    <t>Rpl38</t>
  </si>
  <si>
    <t>Pals2</t>
  </si>
  <si>
    <t>Pin1</t>
  </si>
  <si>
    <t>Cyth1</t>
  </si>
  <si>
    <t>Drg2</t>
  </si>
  <si>
    <t>Slc25a13</t>
  </si>
  <si>
    <t>Nfu1</t>
  </si>
  <si>
    <t>Enpp2</t>
  </si>
  <si>
    <t>Pts</t>
  </si>
  <si>
    <t>Akt3</t>
  </si>
  <si>
    <t>Sncg</t>
  </si>
  <si>
    <t>Gipc1</t>
  </si>
  <si>
    <t>Fads2</t>
  </si>
  <si>
    <t>Eif3g</t>
  </si>
  <si>
    <t>Rasgrp1</t>
  </si>
  <si>
    <t>Pex11b</t>
  </si>
  <si>
    <t>Krt16</t>
  </si>
  <si>
    <t>Ubl3</t>
  </si>
  <si>
    <t>Sbno1</t>
  </si>
  <si>
    <t xml:space="preserve">Adcy2 </t>
  </si>
  <si>
    <t xml:space="preserve">Itsn2 </t>
  </si>
  <si>
    <t xml:space="preserve">Clint1 </t>
  </si>
  <si>
    <t>Fmr1</t>
  </si>
  <si>
    <t>Ralgapb</t>
  </si>
  <si>
    <t xml:space="preserve">Myo6 </t>
  </si>
  <si>
    <t xml:space="preserve">Tpm3 </t>
  </si>
  <si>
    <t>Sphkap</t>
  </si>
  <si>
    <t>Igkv12-98</t>
  </si>
  <si>
    <t>Igkv8-27</t>
  </si>
  <si>
    <t>Ighv1-16</t>
  </si>
  <si>
    <t>Ighv1-19</t>
  </si>
  <si>
    <t>Ighv1-36</t>
  </si>
  <si>
    <t>Igkv13-85</t>
  </si>
  <si>
    <t>Ighv1-11</t>
  </si>
  <si>
    <t>Igkv4-50</t>
  </si>
  <si>
    <t>Igkv5-45</t>
  </si>
  <si>
    <t>Gm5478</t>
  </si>
  <si>
    <t>Mb</t>
  </si>
  <si>
    <t>Igkv4-51</t>
  </si>
  <si>
    <t>C8a</t>
  </si>
  <si>
    <t>Chrna10</t>
  </si>
  <si>
    <t>Adgrv1</t>
  </si>
  <si>
    <t>Or6y1</t>
  </si>
  <si>
    <t>Cenpf</t>
  </si>
  <si>
    <t>Apon</t>
  </si>
  <si>
    <t>Serpinb6b</t>
  </si>
  <si>
    <t>Eif6</t>
  </si>
  <si>
    <t>Kv3a3</t>
  </si>
  <si>
    <t>Kv3ah</t>
  </si>
  <si>
    <t>Hvm14</t>
  </si>
  <si>
    <t>Ighdm</t>
  </si>
  <si>
    <t>Orm2</t>
  </si>
  <si>
    <t>Krt13</t>
  </si>
  <si>
    <t>Lyz2</t>
  </si>
  <si>
    <t>Anxa1</t>
  </si>
  <si>
    <t>Enpep</t>
  </si>
  <si>
    <t>Pvalb</t>
  </si>
  <si>
    <t>Capzb</t>
  </si>
  <si>
    <t>Naca</t>
  </si>
  <si>
    <t>Kvm5</t>
  </si>
  <si>
    <t>Hvm63</t>
  </si>
  <si>
    <t>Serpina1e</t>
  </si>
  <si>
    <t>Flg2</t>
  </si>
  <si>
    <t>Me1</t>
  </si>
  <si>
    <t>Mup22</t>
  </si>
  <si>
    <t>Hars</t>
  </si>
  <si>
    <t>Arg1</t>
  </si>
  <si>
    <t>Krt72</t>
  </si>
  <si>
    <t>Krt73</t>
  </si>
  <si>
    <t>C8b</t>
  </si>
  <si>
    <t>Eppk1</t>
  </si>
  <si>
    <t>C8g</t>
  </si>
  <si>
    <t>Mylk2</t>
  </si>
  <si>
    <t>Krt23</t>
  </si>
  <si>
    <t>Serpina9</t>
  </si>
  <si>
    <t>Vnn1</t>
  </si>
  <si>
    <t>Ggh</t>
  </si>
  <si>
    <t xml:space="preserve">Sik3 </t>
  </si>
  <si>
    <t xml:space="preserve">Bpifa2 </t>
  </si>
  <si>
    <t>Igkv10-94</t>
  </si>
  <si>
    <t>Igkv4-91</t>
  </si>
  <si>
    <t>Ighv3-3</t>
  </si>
  <si>
    <t>Ighv1-49</t>
  </si>
  <si>
    <t>Ighv2-6-8</t>
  </si>
  <si>
    <t>Ighv15-2</t>
  </si>
  <si>
    <t>Igkv4-69</t>
  </si>
  <si>
    <t>Igkv4-55</t>
  </si>
  <si>
    <t>Igkv8-34</t>
  </si>
  <si>
    <t>Igkv14-130</t>
  </si>
  <si>
    <t>Ggct</t>
  </si>
  <si>
    <t>Mast3</t>
  </si>
  <si>
    <t>Pebp1</t>
  </si>
  <si>
    <t>Cct5</t>
  </si>
  <si>
    <t>Ptbp1</t>
  </si>
  <si>
    <t>Vdac2</t>
  </si>
  <si>
    <t>Psmb10</t>
  </si>
  <si>
    <t>Pigr</t>
  </si>
  <si>
    <t>Adh1</t>
  </si>
  <si>
    <t>Hvm12</t>
  </si>
  <si>
    <t>Hvm44</t>
  </si>
  <si>
    <t>Hbb-bs</t>
  </si>
  <si>
    <t>Lcn2</t>
  </si>
  <si>
    <t>S100a6</t>
  </si>
  <si>
    <t>Rpsa</t>
  </si>
  <si>
    <t>Ckmt1</t>
  </si>
  <si>
    <t>Cap1</t>
  </si>
  <si>
    <t>Dspp (Dmp3)</t>
  </si>
  <si>
    <t>Serpina1c</t>
  </si>
  <si>
    <t>Fabp5</t>
  </si>
  <si>
    <t>Sec31a</t>
  </si>
  <si>
    <t>Vdac1</t>
  </si>
  <si>
    <t>Hspa1a</t>
  </si>
  <si>
    <t>Npm1</t>
  </si>
  <si>
    <t>H2bc3</t>
  </si>
  <si>
    <t>Serpinb3d</t>
  </si>
  <si>
    <t>Asl</t>
  </si>
  <si>
    <t>Nsfl1c</t>
  </si>
  <si>
    <t>Obp1a</t>
  </si>
  <si>
    <t>Ern1</t>
  </si>
  <si>
    <t>Ide</t>
  </si>
  <si>
    <t>Gnmt</t>
  </si>
  <si>
    <t xml:space="preserve"> Accession</t>
  </si>
  <si>
    <t>Accesion</t>
  </si>
  <si>
    <t>Ca198</t>
  </si>
  <si>
    <t xml:space="preserve"> Adj. p-value</t>
  </si>
  <si>
    <t xml:space="preserve">Adundance Adj. -Log 10 p-value </t>
  </si>
  <si>
    <t>Abundance Adj. p-value: NonTg Ch- / NonTg ChN</t>
  </si>
  <si>
    <t>Abundance   Adj. p-value: 3xTg-AD Ch- / 3xTg-AD ChN</t>
  </si>
  <si>
    <t>Abundance Ratio Adj. p-value: 3xTg-AD Ch- / 3xTg-AD ChN</t>
  </si>
  <si>
    <t>Abundance Ratio Adj. p-value: NonTg Ch- /NonTg ChN</t>
  </si>
  <si>
    <t>Adundance Adj. -Log10 p-value</t>
  </si>
  <si>
    <t>Adj. -Log10 p-value</t>
  </si>
  <si>
    <t xml:space="preserve">Upregulated in 3xTg-AD </t>
  </si>
  <si>
    <t>Downregulated in3xTg-AD ChN</t>
  </si>
  <si>
    <t>Abundance   Adj. p-value: 3xTg-AD ChN / NonTg ChN</t>
  </si>
  <si>
    <t>Abundance  : 3xTg-AD ChN / NonTg ChN</t>
  </si>
  <si>
    <t>Hbb-b1</t>
  </si>
  <si>
    <t>Igh-VJ558</t>
  </si>
  <si>
    <t>Ighv8-11</t>
  </si>
  <si>
    <t>Mertk Mer</t>
  </si>
  <si>
    <t>Tube1</t>
  </si>
  <si>
    <t>Ighv7-2</t>
  </si>
  <si>
    <t>Ighv1-67</t>
  </si>
  <si>
    <t>Igh-1a</t>
  </si>
  <si>
    <t>Gm5629</t>
  </si>
  <si>
    <t>Ighv1-37</t>
  </si>
  <si>
    <t>Ighv5-15</t>
  </si>
  <si>
    <t>Ighv2-3</t>
  </si>
  <si>
    <t>Ighv1-63</t>
  </si>
  <si>
    <t>Igkv3-1</t>
  </si>
  <si>
    <t>Obp1b</t>
  </si>
  <si>
    <t>Igkv5-39</t>
  </si>
  <si>
    <t>Igkv4-80</t>
  </si>
  <si>
    <t>Actn4</t>
  </si>
  <si>
    <t>Tuba4a</t>
  </si>
  <si>
    <t>Ighv7-4</t>
  </si>
  <si>
    <t>Ighv1-72</t>
  </si>
  <si>
    <t>Cpa4</t>
  </si>
  <si>
    <t>Tgm1</t>
  </si>
  <si>
    <t>Kif27</t>
  </si>
  <si>
    <t>Pof1b</t>
  </si>
  <si>
    <t>Igha</t>
  </si>
  <si>
    <t>Krt78</t>
  </si>
  <si>
    <t>Arpc3</t>
  </si>
  <si>
    <t>Igh-3</t>
  </si>
  <si>
    <t xml:space="preserve">Adgre5 </t>
  </si>
  <si>
    <t xml:space="preserve">Serpina3k </t>
  </si>
  <si>
    <t>Ighm</t>
  </si>
  <si>
    <t xml:space="preserve">Serpina1c </t>
  </si>
  <si>
    <t xml:space="preserve">Orm2 </t>
  </si>
  <si>
    <t xml:space="preserve">Krt77 </t>
  </si>
  <si>
    <t xml:space="preserve">Serpina1e </t>
  </si>
  <si>
    <t>Txn</t>
  </si>
  <si>
    <t>Lyz1</t>
  </si>
  <si>
    <t xml:space="preserve">Anxa2 </t>
  </si>
  <si>
    <t xml:space="preserve">Dsg1a </t>
  </si>
  <si>
    <t>Krt75</t>
  </si>
  <si>
    <t xml:space="preserve">Asap2 </t>
  </si>
  <si>
    <t xml:space="preserve">Krt90 </t>
  </si>
  <si>
    <t>Sik3</t>
  </si>
  <si>
    <t xml:space="preserve">Fabp5 </t>
  </si>
  <si>
    <t>Hspb1</t>
  </si>
  <si>
    <t>Hal</t>
  </si>
  <si>
    <t xml:space="preserve">S100a6 </t>
  </si>
  <si>
    <t>Hars1</t>
  </si>
  <si>
    <t xml:space="preserve">Eif6 </t>
  </si>
  <si>
    <t xml:space="preserve">Naca </t>
  </si>
  <si>
    <t xml:space="preserve">H2ac20 </t>
  </si>
  <si>
    <t xml:space="preserve">H2bc3 </t>
  </si>
  <si>
    <t xml:space="preserve">Hspa1a </t>
  </si>
  <si>
    <t xml:space="preserve">Lyz2 </t>
  </si>
  <si>
    <t xml:space="preserve">Vat1 </t>
  </si>
  <si>
    <t xml:space="preserve">Or6y1 </t>
  </si>
  <si>
    <t xml:space="preserve">Krt23 </t>
  </si>
  <si>
    <t>Gene symbols</t>
  </si>
  <si>
    <t>Abundance  : 3xTg-AD ChN/ NonTg ChN</t>
  </si>
  <si>
    <t>Log2 FC 3xTg-AD comparison</t>
  </si>
  <si>
    <t>Log2 FC NonTg comparison</t>
  </si>
  <si>
    <t>Log 2 FC</t>
  </si>
  <si>
    <t>Log2 FC</t>
  </si>
  <si>
    <t>Log2 FC 3xTg-AD ChN / NonTg ChN comparison</t>
  </si>
  <si>
    <t>Log 2 FC 3xTg-AD comparison</t>
  </si>
  <si>
    <t xml:space="preserve">Mpp3 </t>
  </si>
  <si>
    <t xml:space="preserve">Syt5 </t>
  </si>
  <si>
    <t xml:space="preserve">Gpm6b </t>
  </si>
  <si>
    <t xml:space="preserve">Timp3 </t>
  </si>
  <si>
    <t xml:space="preserve">Rad23b </t>
  </si>
  <si>
    <t>D2hgdh</t>
  </si>
  <si>
    <t>Blvra</t>
  </si>
  <si>
    <t>Mcu</t>
  </si>
  <si>
    <t>Smdt1</t>
  </si>
  <si>
    <t>Micu3</t>
  </si>
  <si>
    <t>H3c14</t>
  </si>
  <si>
    <t>Apoa1</t>
  </si>
  <si>
    <t>Tubg1</t>
  </si>
  <si>
    <t>Me3</t>
  </si>
  <si>
    <t>Micu1</t>
  </si>
  <si>
    <t>Cpne7</t>
  </si>
  <si>
    <t>Calm3</t>
  </si>
  <si>
    <t>Fam177a</t>
  </si>
  <si>
    <t>App</t>
  </si>
  <si>
    <t>Cryab</t>
  </si>
  <si>
    <t>Hdac1</t>
  </si>
  <si>
    <t>Abundance Adj. p-value: 3xTg-AD ChN / NonTg ChN</t>
  </si>
  <si>
    <t xml:space="preserve">Downregulated in 3xTg-AD ChN </t>
  </si>
  <si>
    <t>Upregulated in 3xTg-AD ChN</t>
  </si>
  <si>
    <t>Abundance   Adj. P-Value:  3xTg-AD ChN / NonTg ChN</t>
  </si>
  <si>
    <t>Abundance   Adj. p-value: NonTg Ch- / NonTg Ch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32"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212529"/>
      <name val="Calibri"/>
      <family val="2"/>
    </font>
    <font>
      <i/>
      <sz val="12"/>
      <color rgb="FF000000"/>
      <name val="Calibri"/>
      <family val="2"/>
    </font>
    <font>
      <i/>
      <sz val="12"/>
      <color rgb="FF0A0A0A"/>
      <name val="Calibri"/>
      <family val="2"/>
    </font>
    <font>
      <i/>
      <sz val="11"/>
      <color rgb="FF212529"/>
      <name val="Calibri"/>
      <family val="2"/>
    </font>
    <font>
      <i/>
      <sz val="11"/>
      <color rgb="FF0A0A0A"/>
      <name val="Calibri"/>
      <family val="2"/>
    </font>
    <font>
      <i/>
      <sz val="11"/>
      <color theme="1"/>
      <name val="Calibri"/>
      <family val="2"/>
    </font>
    <font>
      <b/>
      <sz val="12"/>
      <color rgb="FF000000"/>
      <name val="Calibri (Body)"/>
    </font>
    <font>
      <b/>
      <i/>
      <sz val="12"/>
      <color rgb="FF000000"/>
      <name val="Calibri (Body)"/>
    </font>
    <font>
      <b/>
      <sz val="12"/>
      <color theme="1"/>
      <name val="Calibri (Body)"/>
    </font>
    <font>
      <sz val="12"/>
      <color theme="1"/>
      <name val="Calibri (Body)"/>
    </font>
    <font>
      <b/>
      <i/>
      <sz val="12"/>
      <color theme="1"/>
      <name val="Calibri (Body)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b/>
      <i/>
      <sz val="12"/>
      <color rgb="FF000000"/>
      <name val="Calibri"/>
      <family val="2"/>
      <scheme val="minor"/>
    </font>
    <font>
      <i/>
      <sz val="12"/>
      <color rgb="FF0A0A0A"/>
      <name val="Lato"/>
      <family val="2"/>
    </font>
    <font>
      <i/>
      <sz val="10"/>
      <color rgb="FF000000"/>
      <name val="Arial"/>
      <family val="2"/>
    </font>
    <font>
      <i/>
      <sz val="11"/>
      <color rgb="FF000000"/>
      <name val="Calibri"/>
      <family val="2"/>
    </font>
    <font>
      <i/>
      <sz val="12"/>
      <color rgb="FF0A0A0A"/>
      <name val="Calibri  "/>
    </font>
    <font>
      <b/>
      <sz val="12"/>
      <color rgb="FF000000"/>
      <name val="Calirbi"/>
    </font>
    <font>
      <b/>
      <i/>
      <sz val="12"/>
      <color rgb="FF000000"/>
      <name val="Calirbi"/>
    </font>
    <font>
      <b/>
      <sz val="12"/>
      <color theme="1"/>
      <name val="Calirbi"/>
    </font>
    <font>
      <sz val="11"/>
      <color theme="1"/>
      <name val="Times New Roman"/>
      <family val="1"/>
    </font>
  </fonts>
  <fills count="22">
    <fill>
      <patternFill patternType="none"/>
    </fill>
    <fill>
      <patternFill patternType="gray125"/>
    </fill>
    <fill>
      <patternFill patternType="solid">
        <fgColor rgb="FFA7CDF0"/>
        <bgColor rgb="FFA7CDF0"/>
      </patternFill>
    </fill>
    <fill>
      <patternFill patternType="solid">
        <fgColor rgb="FFDDEBF7"/>
        <bgColor rgb="FFDDEBF7"/>
      </patternFill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A7CDF0"/>
      </patternFill>
    </fill>
    <fill>
      <patternFill patternType="solid">
        <fgColor rgb="FFD883FF"/>
        <bgColor rgb="FFDDEBF7"/>
      </patternFill>
    </fill>
    <fill>
      <patternFill patternType="solid">
        <fgColor theme="4" tint="0.39997558519241921"/>
        <bgColor rgb="FFDDEBF7"/>
      </patternFill>
    </fill>
    <fill>
      <patternFill patternType="solid">
        <fgColor rgb="FFD883FF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/>
      </patternFill>
    </fill>
    <fill>
      <patternFill patternType="solid">
        <fgColor rgb="FFD983FF"/>
        <bgColor indexed="64"/>
      </patternFill>
    </fill>
    <fill>
      <patternFill patternType="solid">
        <fgColor rgb="FF8DA9DC"/>
        <bgColor indexed="64"/>
      </patternFill>
    </fill>
    <fill>
      <patternFill patternType="solid">
        <fgColor rgb="FFD983FF"/>
        <bgColor theme="6" tint="0.79998168889431442"/>
      </patternFill>
    </fill>
    <fill>
      <patternFill patternType="solid">
        <fgColor rgb="FF8DA9DC"/>
        <bgColor theme="6" tint="0.79998168889431442"/>
      </patternFill>
    </fill>
    <fill>
      <patternFill patternType="solid">
        <fgColor rgb="FF8DA9DC"/>
        <bgColor rgb="FFDDEBF7"/>
      </patternFill>
    </fill>
    <fill>
      <patternFill patternType="solid">
        <fgColor rgb="FF8DA9DC"/>
        <bgColor rgb="FF000000"/>
      </patternFill>
    </fill>
    <fill>
      <patternFill patternType="solid">
        <fgColor rgb="FFD983FF"/>
        <bgColor rgb="FFDDEBF7"/>
      </patternFill>
    </fill>
    <fill>
      <patternFill patternType="solid">
        <fgColor rgb="FFDDEBF7"/>
        <bgColor indexed="64"/>
      </patternFill>
    </fill>
    <fill>
      <patternFill patternType="solid">
        <fgColor theme="8" tint="0.79998168889431442"/>
        <bgColor indexed="64"/>
      </patternFill>
    </fill>
  </fills>
  <borders count="29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theme="1"/>
      </left>
      <right/>
      <top/>
      <bottom/>
      <diagonal/>
    </border>
    <border>
      <left style="thin">
        <color theme="0"/>
      </left>
      <right/>
      <top style="thin">
        <color theme="1"/>
      </top>
      <bottom style="thin">
        <color theme="1"/>
      </bottom>
      <diagonal/>
    </border>
    <border>
      <left style="thin">
        <color indexed="64"/>
      </left>
      <right/>
      <top style="thin">
        <color theme="1"/>
      </top>
      <bottom style="thin">
        <color indexed="64"/>
      </bottom>
      <diagonal/>
    </border>
    <border>
      <left/>
      <right/>
      <top style="thin">
        <color theme="1"/>
      </top>
      <bottom style="thin">
        <color indexed="64"/>
      </bottom>
      <diagonal/>
    </border>
    <border>
      <left/>
      <right style="thin">
        <color theme="0"/>
      </right>
      <top style="thin">
        <color theme="1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1"/>
      </top>
      <bottom style="thin">
        <color theme="1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</borders>
  <cellStyleXfs count="2">
    <xf numFmtId="0" fontId="0" fillId="0" borderId="0"/>
    <xf numFmtId="0" fontId="4" fillId="0" borderId="0" applyNumberFormat="0" applyFont="0" applyFill="0"/>
  </cellStyleXfs>
  <cellXfs count="168">
    <xf numFmtId="0" fontId="0" fillId="0" borderId="0" xfId="0"/>
    <xf numFmtId="0" fontId="0" fillId="0" borderId="0" xfId="0" applyAlignment="1">
      <alignment horizontal="center"/>
    </xf>
    <xf numFmtId="0" fontId="1" fillId="3" borderId="1" xfId="0" applyFont="1" applyFill="1" applyBorder="1" applyAlignment="1">
      <alignment horizontal="center"/>
    </xf>
    <xf numFmtId="0" fontId="4" fillId="0" borderId="0" xfId="1"/>
    <xf numFmtId="0" fontId="4" fillId="5" borderId="1" xfId="1" applyFill="1" applyBorder="1"/>
    <xf numFmtId="0" fontId="4" fillId="5" borderId="1" xfId="1" applyFill="1" applyBorder="1" applyAlignment="1">
      <alignment horizontal="center"/>
    </xf>
    <xf numFmtId="0" fontId="4" fillId="0" borderId="0" xfId="1" applyAlignment="1">
      <alignment horizontal="center"/>
    </xf>
    <xf numFmtId="0" fontId="4" fillId="4" borderId="2" xfId="1" applyFill="1" applyBorder="1"/>
    <xf numFmtId="0" fontId="4" fillId="4" borderId="2" xfId="1" applyFill="1" applyBorder="1" applyAlignment="1">
      <alignment horizontal="center"/>
    </xf>
    <xf numFmtId="0" fontId="1" fillId="4" borderId="2" xfId="1" applyFont="1" applyFill="1" applyBorder="1"/>
    <xf numFmtId="0" fontId="3" fillId="0" borderId="0" xfId="0" applyFont="1" applyAlignment="1">
      <alignment horizontal="center"/>
    </xf>
    <xf numFmtId="0" fontId="8" fillId="0" borderId="0" xfId="0" applyFont="1"/>
    <xf numFmtId="0" fontId="3" fillId="0" borderId="0" xfId="0" applyFont="1"/>
    <xf numFmtId="0" fontId="14" fillId="13" borderId="7" xfId="0" applyFont="1" applyFill="1" applyBorder="1"/>
    <xf numFmtId="0" fontId="14" fillId="13" borderId="7" xfId="1" applyFont="1" applyFill="1" applyBorder="1"/>
    <xf numFmtId="0" fontId="14" fillId="15" borderId="7" xfId="1" applyFont="1" applyFill="1" applyBorder="1"/>
    <xf numFmtId="0" fontId="2" fillId="6" borderId="7" xfId="0" applyFont="1" applyFill="1" applyBorder="1" applyAlignment="1">
      <alignment horizontal="center"/>
    </xf>
    <xf numFmtId="0" fontId="2" fillId="7" borderId="7" xfId="0" applyFont="1" applyFill="1" applyBorder="1" applyAlignment="1">
      <alignment horizontal="center"/>
    </xf>
    <xf numFmtId="0" fontId="0" fillId="0" borderId="7" xfId="0" applyBorder="1"/>
    <xf numFmtId="0" fontId="1" fillId="8" borderId="7" xfId="0" applyFont="1" applyFill="1" applyBorder="1" applyAlignment="1">
      <alignment horizontal="center"/>
    </xf>
    <xf numFmtId="11" fontId="1" fillId="8" borderId="7" xfId="0" applyNumberFormat="1" applyFont="1" applyFill="1" applyBorder="1" applyAlignment="1">
      <alignment horizontal="center"/>
    </xf>
    <xf numFmtId="0" fontId="3" fillId="10" borderId="7" xfId="0" applyFont="1" applyFill="1" applyBorder="1" applyAlignment="1">
      <alignment horizontal="center"/>
    </xf>
    <xf numFmtId="0" fontId="1" fillId="9" borderId="7" xfId="0" applyFont="1" applyFill="1" applyBorder="1" applyAlignment="1">
      <alignment horizontal="center"/>
    </xf>
    <xf numFmtId="0" fontId="3" fillId="11" borderId="7" xfId="0" applyFont="1" applyFill="1" applyBorder="1" applyAlignment="1">
      <alignment horizontal="center"/>
    </xf>
    <xf numFmtId="0" fontId="14" fillId="14" borderId="7" xfId="1" applyFont="1" applyFill="1" applyBorder="1"/>
    <xf numFmtId="0" fontId="14" fillId="16" borderId="7" xfId="1" applyFont="1" applyFill="1" applyBorder="1"/>
    <xf numFmtId="0" fontId="12" fillId="13" borderId="7" xfId="0" applyFont="1" applyFill="1" applyBorder="1" applyAlignment="1">
      <alignment vertical="top" wrapText="1"/>
    </xf>
    <xf numFmtId="0" fontId="3" fillId="0" borderId="7" xfId="0" applyFont="1" applyBorder="1" applyAlignment="1">
      <alignment horizontal="center"/>
    </xf>
    <xf numFmtId="0" fontId="12" fillId="14" borderId="7" xfId="0" applyFont="1" applyFill="1" applyBorder="1" applyAlignment="1">
      <alignment vertical="top" wrapText="1"/>
    </xf>
    <xf numFmtId="0" fontId="13" fillId="14" borderId="7" xfId="0" applyFont="1" applyFill="1" applyBorder="1"/>
    <xf numFmtId="0" fontId="0" fillId="10" borderId="7" xfId="1" applyFont="1" applyFill="1" applyBorder="1"/>
    <xf numFmtId="0" fontId="0" fillId="10" borderId="7" xfId="1" applyFont="1" applyFill="1" applyBorder="1" applyAlignment="1">
      <alignment horizontal="center"/>
    </xf>
    <xf numFmtId="0" fontId="0" fillId="11" borderId="7" xfId="1" applyFont="1" applyFill="1" applyBorder="1"/>
    <xf numFmtId="0" fontId="0" fillId="11" borderId="7" xfId="1" applyFont="1" applyFill="1" applyBorder="1" applyAlignment="1">
      <alignment horizontal="center"/>
    </xf>
    <xf numFmtId="0" fontId="0" fillId="14" borderId="7" xfId="1" applyFont="1" applyFill="1" applyBorder="1"/>
    <xf numFmtId="0" fontId="0" fillId="6" borderId="7" xfId="0" applyFill="1" applyBorder="1"/>
    <xf numFmtId="0" fontId="3" fillId="6" borderId="7" xfId="1" applyFont="1" applyFill="1" applyBorder="1"/>
    <xf numFmtId="0" fontId="3" fillId="6" borderId="7" xfId="1" applyFont="1" applyFill="1" applyBorder="1" applyAlignment="1">
      <alignment horizontal="center"/>
    </xf>
    <xf numFmtId="0" fontId="8" fillId="0" borderId="7" xfId="0" applyFont="1" applyBorder="1"/>
    <xf numFmtId="0" fontId="2" fillId="2" borderId="1" xfId="0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13" fillId="13" borderId="7" xfId="0" applyFont="1" applyFill="1" applyBorder="1"/>
    <xf numFmtId="0" fontId="8" fillId="0" borderId="7" xfId="0" applyFont="1" applyBorder="1" applyAlignment="1">
      <alignment horizontal="center"/>
    </xf>
    <xf numFmtId="164" fontId="2" fillId="6" borderId="7" xfId="0" applyNumberFormat="1" applyFont="1" applyFill="1" applyBorder="1" applyAlignment="1">
      <alignment horizontal="center"/>
    </xf>
    <xf numFmtId="164" fontId="1" fillId="8" borderId="7" xfId="0" applyNumberFormat="1" applyFont="1" applyFill="1" applyBorder="1" applyAlignment="1">
      <alignment horizontal="center"/>
    </xf>
    <xf numFmtId="164" fontId="0" fillId="0" borderId="7" xfId="0" applyNumberFormat="1" applyBorder="1"/>
    <xf numFmtId="164" fontId="1" fillId="17" borderId="7" xfId="0" applyNumberFormat="1" applyFont="1" applyFill="1" applyBorder="1" applyAlignment="1">
      <alignment horizontal="center"/>
    </xf>
    <xf numFmtId="0" fontId="1" fillId="17" borderId="7" xfId="0" applyFont="1" applyFill="1" applyBorder="1" applyAlignment="1">
      <alignment horizontal="center"/>
    </xf>
    <xf numFmtId="0" fontId="8" fillId="0" borderId="8" xfId="0" applyFont="1" applyBorder="1"/>
    <xf numFmtId="0" fontId="7" fillId="18" borderId="17" xfId="0" applyFont="1" applyFill="1" applyBorder="1"/>
    <xf numFmtId="0" fontId="15" fillId="0" borderId="9" xfId="0" applyFont="1" applyBorder="1" applyAlignment="1">
      <alignment horizontal="center"/>
    </xf>
    <xf numFmtId="0" fontId="16" fillId="0" borderId="9" xfId="0" applyFont="1" applyBorder="1" applyAlignment="1">
      <alignment horizontal="center"/>
    </xf>
    <xf numFmtId="0" fontId="15" fillId="7" borderId="10" xfId="0" applyFont="1" applyFill="1" applyBorder="1" applyAlignment="1">
      <alignment horizontal="center"/>
    </xf>
    <xf numFmtId="0" fontId="17" fillId="0" borderId="7" xfId="0" applyFont="1" applyBorder="1"/>
    <xf numFmtId="164" fontId="15" fillId="6" borderId="7" xfId="0" applyNumberFormat="1" applyFont="1" applyFill="1" applyBorder="1" applyAlignment="1">
      <alignment horizontal="center"/>
    </xf>
    <xf numFmtId="0" fontId="15" fillId="0" borderId="7" xfId="0" applyFont="1" applyBorder="1" applyAlignment="1">
      <alignment horizontal="center"/>
    </xf>
    <xf numFmtId="0" fontId="15" fillId="7" borderId="7" xfId="0" applyFont="1" applyFill="1" applyBorder="1" applyAlignment="1">
      <alignment horizontal="center"/>
    </xf>
    <xf numFmtId="0" fontId="18" fillId="0" borderId="7" xfId="0" applyFont="1" applyBorder="1" applyAlignment="1">
      <alignment horizontal="center"/>
    </xf>
    <xf numFmtId="0" fontId="17" fillId="12" borderId="7" xfId="1" applyFont="1" applyFill="1" applyBorder="1"/>
    <xf numFmtId="0" fontId="19" fillId="12" borderId="7" xfId="1" applyFont="1" applyFill="1" applyBorder="1"/>
    <xf numFmtId="0" fontId="17" fillId="12" borderId="7" xfId="1" applyFont="1" applyFill="1" applyBorder="1" applyAlignment="1">
      <alignment horizontal="center"/>
    </xf>
    <xf numFmtId="0" fontId="18" fillId="0" borderId="7" xfId="0" applyFont="1" applyBorder="1"/>
    <xf numFmtId="0" fontId="15" fillId="0" borderId="13" xfId="0" applyFont="1" applyBorder="1" applyAlignment="1">
      <alignment horizontal="center"/>
    </xf>
    <xf numFmtId="0" fontId="17" fillId="0" borderId="13" xfId="0" applyFont="1" applyBorder="1"/>
    <xf numFmtId="164" fontId="15" fillId="6" borderId="13" xfId="0" applyNumberFormat="1" applyFont="1" applyFill="1" applyBorder="1" applyAlignment="1">
      <alignment horizontal="center"/>
    </xf>
    <xf numFmtId="0" fontId="0" fillId="11" borderId="12" xfId="1" applyFont="1" applyFill="1" applyBorder="1"/>
    <xf numFmtId="0" fontId="0" fillId="10" borderId="10" xfId="1" applyFont="1" applyFill="1" applyBorder="1"/>
    <xf numFmtId="0" fontId="0" fillId="11" borderId="10" xfId="1" applyFont="1" applyFill="1" applyBorder="1"/>
    <xf numFmtId="0" fontId="7" fillId="0" borderId="9" xfId="0" applyFont="1" applyBorder="1"/>
    <xf numFmtId="0" fontId="10" fillId="0" borderId="9" xfId="0" applyFont="1" applyBorder="1"/>
    <xf numFmtId="0" fontId="0" fillId="0" borderId="9" xfId="1" applyFont="1" applyFill="1" applyBorder="1" applyAlignment="1">
      <alignment horizontal="center"/>
    </xf>
    <xf numFmtId="0" fontId="9" fillId="0" borderId="9" xfId="0" applyFont="1" applyBorder="1" applyAlignment="1">
      <alignment vertical="top" wrapText="1"/>
    </xf>
    <xf numFmtId="0" fontId="14" fillId="0" borderId="9" xfId="0" applyFont="1" applyBorder="1"/>
    <xf numFmtId="0" fontId="11" fillId="0" borderId="9" xfId="0" applyFont="1" applyBorder="1"/>
    <xf numFmtId="0" fontId="16" fillId="6" borderId="7" xfId="0" applyFont="1" applyFill="1" applyBorder="1" applyAlignment="1">
      <alignment horizontal="center"/>
    </xf>
    <xf numFmtId="0" fontId="15" fillId="6" borderId="7" xfId="0" applyFont="1" applyFill="1" applyBorder="1"/>
    <xf numFmtId="0" fontId="2" fillId="0" borderId="7" xfId="0" applyFont="1" applyBorder="1"/>
    <xf numFmtId="0" fontId="8" fillId="10" borderId="7" xfId="0" applyFont="1" applyFill="1" applyBorder="1"/>
    <xf numFmtId="0" fontId="0" fillId="10" borderId="7" xfId="0" applyFill="1" applyBorder="1"/>
    <xf numFmtId="0" fontId="2" fillId="10" borderId="7" xfId="0" applyFont="1" applyFill="1" applyBorder="1"/>
    <xf numFmtId="0" fontId="0" fillId="14" borderId="7" xfId="0" applyFill="1" applyBorder="1"/>
    <xf numFmtId="0" fontId="8" fillId="14" borderId="7" xfId="0" applyFont="1" applyFill="1" applyBorder="1"/>
    <xf numFmtId="0" fontId="3" fillId="14" borderId="7" xfId="0" applyFont="1" applyFill="1" applyBorder="1"/>
    <xf numFmtId="0" fontId="3" fillId="0" borderId="18" xfId="0" applyFont="1" applyBorder="1"/>
    <xf numFmtId="0" fontId="0" fillId="11" borderId="13" xfId="1" applyFont="1" applyFill="1" applyBorder="1"/>
    <xf numFmtId="0" fontId="0" fillId="14" borderId="13" xfId="1" applyFont="1" applyFill="1" applyBorder="1"/>
    <xf numFmtId="0" fontId="15" fillId="0" borderId="12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19" fillId="12" borderId="23" xfId="1" applyFont="1" applyFill="1" applyBorder="1"/>
    <xf numFmtId="0" fontId="6" fillId="0" borderId="16" xfId="0" applyFont="1" applyBorder="1" applyAlignment="1">
      <alignment horizontal="center"/>
    </xf>
    <xf numFmtId="11" fontId="0" fillId="10" borderId="7" xfId="0" applyNumberFormat="1" applyFill="1" applyBorder="1"/>
    <xf numFmtId="0" fontId="9" fillId="0" borderId="9" xfId="0" applyFont="1" applyBorder="1" applyAlignment="1">
      <alignment horizontal="center" vertical="top" wrapText="1"/>
    </xf>
    <xf numFmtId="0" fontId="11" fillId="0" borderId="9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20" fillId="0" borderId="9" xfId="0" applyFont="1" applyBorder="1" applyAlignment="1">
      <alignment horizontal="center"/>
    </xf>
    <xf numFmtId="0" fontId="20" fillId="8" borderId="10" xfId="0" applyFont="1" applyFill="1" applyBorder="1" applyAlignment="1">
      <alignment horizontal="center"/>
    </xf>
    <xf numFmtId="0" fontId="20" fillId="8" borderId="7" xfId="0" applyFont="1" applyFill="1" applyBorder="1" applyAlignment="1">
      <alignment horizontal="center"/>
    </xf>
    <xf numFmtId="0" fontId="20" fillId="10" borderId="10" xfId="0" applyFont="1" applyFill="1" applyBorder="1" applyAlignment="1">
      <alignment horizontal="center"/>
    </xf>
    <xf numFmtId="0" fontId="0" fillId="10" borderId="7" xfId="0" applyFill="1" applyBorder="1" applyAlignment="1">
      <alignment horizontal="center"/>
    </xf>
    <xf numFmtId="0" fontId="20" fillId="9" borderId="7" xfId="0" applyFont="1" applyFill="1" applyBorder="1" applyAlignment="1">
      <alignment horizontal="center"/>
    </xf>
    <xf numFmtId="0" fontId="20" fillId="17" borderId="7" xfId="0" applyFont="1" applyFill="1" applyBorder="1" applyAlignment="1">
      <alignment horizontal="center"/>
    </xf>
    <xf numFmtId="0" fontId="7" fillId="8" borderId="7" xfId="0" applyFont="1" applyFill="1" applyBorder="1" applyAlignment="1">
      <alignment horizontal="center"/>
    </xf>
    <xf numFmtId="0" fontId="20" fillId="9" borderId="10" xfId="0" applyFont="1" applyFill="1" applyBorder="1" applyAlignment="1">
      <alignment horizontal="center"/>
    </xf>
    <xf numFmtId="0" fontId="7" fillId="17" borderId="7" xfId="0" applyFont="1" applyFill="1" applyBorder="1" applyAlignment="1">
      <alignment horizontal="center"/>
    </xf>
    <xf numFmtId="0" fontId="20" fillId="9" borderId="12" xfId="0" applyFont="1" applyFill="1" applyBorder="1" applyAlignment="1">
      <alignment horizontal="center"/>
    </xf>
    <xf numFmtId="0" fontId="20" fillId="9" borderId="13" xfId="0" applyFont="1" applyFill="1" applyBorder="1" applyAlignment="1">
      <alignment horizontal="center"/>
    </xf>
    <xf numFmtId="0" fontId="20" fillId="17" borderId="13" xfId="0" applyFont="1" applyFill="1" applyBorder="1" applyAlignment="1">
      <alignment horizontal="center"/>
    </xf>
    <xf numFmtId="0" fontId="7" fillId="17" borderId="13" xfId="0" applyFont="1" applyFill="1" applyBorder="1" applyAlignment="1">
      <alignment horizontal="center"/>
    </xf>
    <xf numFmtId="0" fontId="0" fillId="0" borderId="8" xfId="0" applyBorder="1"/>
    <xf numFmtId="0" fontId="0" fillId="0" borderId="11" xfId="0" applyBorder="1"/>
    <xf numFmtId="0" fontId="0" fillId="0" borderId="10" xfId="0" applyBorder="1"/>
    <xf numFmtId="0" fontId="21" fillId="10" borderId="7" xfId="1" applyFont="1" applyFill="1" applyBorder="1"/>
    <xf numFmtId="0" fontId="9" fillId="13" borderId="7" xfId="0" applyFont="1" applyFill="1" applyBorder="1" applyAlignment="1">
      <alignment vertical="top" wrapText="1"/>
    </xf>
    <xf numFmtId="0" fontId="22" fillId="13" borderId="7" xfId="0" applyFont="1" applyFill="1" applyBorder="1"/>
    <xf numFmtId="0" fontId="21" fillId="11" borderId="7" xfId="1" applyFont="1" applyFill="1" applyBorder="1"/>
    <xf numFmtId="0" fontId="9" fillId="14" borderId="7" xfId="0" applyFont="1" applyFill="1" applyBorder="1" applyAlignment="1">
      <alignment vertical="top" wrapText="1"/>
    </xf>
    <xf numFmtId="0" fontId="23" fillId="7" borderId="7" xfId="0" applyFont="1" applyFill="1" applyBorder="1" applyAlignment="1">
      <alignment horizontal="center"/>
    </xf>
    <xf numFmtId="0" fontId="0" fillId="14" borderId="7" xfId="0" applyFill="1" applyBorder="1" applyAlignment="1">
      <alignment horizontal="center"/>
    </xf>
    <xf numFmtId="0" fontId="26" fillId="17" borderId="7" xfId="0" applyFont="1" applyFill="1" applyBorder="1" applyAlignment="1">
      <alignment horizontal="left"/>
    </xf>
    <xf numFmtId="0" fontId="8" fillId="14" borderId="7" xfId="0" applyFont="1" applyFill="1" applyBorder="1" applyAlignment="1">
      <alignment horizontal="left"/>
    </xf>
    <xf numFmtId="0" fontId="1" fillId="19" borderId="7" xfId="0" applyFont="1" applyFill="1" applyBorder="1" applyAlignment="1">
      <alignment horizontal="center"/>
    </xf>
    <xf numFmtId="0" fontId="8" fillId="13" borderId="7" xfId="0" applyFont="1" applyFill="1" applyBorder="1" applyAlignment="1">
      <alignment horizontal="left"/>
    </xf>
    <xf numFmtId="0" fontId="0" fillId="13" borderId="7" xfId="0" applyFill="1" applyBorder="1" applyAlignment="1">
      <alignment horizontal="center"/>
    </xf>
    <xf numFmtId="0" fontId="24" fillId="13" borderId="7" xfId="0" applyFont="1" applyFill="1" applyBorder="1" applyAlignment="1">
      <alignment horizontal="left"/>
    </xf>
    <xf numFmtId="0" fontId="25" fillId="13" borderId="7" xfId="0" applyFont="1" applyFill="1" applyBorder="1" applyAlignment="1">
      <alignment horizontal="left"/>
    </xf>
    <xf numFmtId="11" fontId="0" fillId="13" borderId="7" xfId="0" applyNumberFormat="1" applyFill="1" applyBorder="1" applyAlignment="1">
      <alignment horizontal="center"/>
    </xf>
    <xf numFmtId="0" fontId="27" fillId="13" borderId="7" xfId="0" applyFont="1" applyFill="1" applyBorder="1" applyAlignment="1">
      <alignment horizontal="left"/>
    </xf>
    <xf numFmtId="0" fontId="28" fillId="6" borderId="7" xfId="0" applyFont="1" applyFill="1" applyBorder="1"/>
    <xf numFmtId="0" fontId="29" fillId="6" borderId="7" xfId="0" applyFont="1" applyFill="1" applyBorder="1" applyAlignment="1">
      <alignment horizontal="center"/>
    </xf>
    <xf numFmtId="0" fontId="28" fillId="6" borderId="7" xfId="0" applyFont="1" applyFill="1" applyBorder="1" applyAlignment="1">
      <alignment horizontal="center"/>
    </xf>
    <xf numFmtId="0" fontId="28" fillId="7" borderId="7" xfId="0" applyFont="1" applyFill="1" applyBorder="1" applyAlignment="1">
      <alignment horizontal="center"/>
    </xf>
    <xf numFmtId="0" fontId="30" fillId="0" borderId="7" xfId="0" applyFont="1" applyBorder="1"/>
    <xf numFmtId="164" fontId="28" fillId="6" borderId="24" xfId="0" applyNumberFormat="1" applyFont="1" applyFill="1" applyBorder="1" applyAlignment="1">
      <alignment horizontal="center"/>
    </xf>
    <xf numFmtId="0" fontId="0" fillId="13" borderId="24" xfId="0" applyFill="1" applyBorder="1" applyAlignment="1">
      <alignment horizontal="center"/>
    </xf>
    <xf numFmtId="0" fontId="0" fillId="14" borderId="24" xfId="0" applyFill="1" applyBorder="1" applyAlignment="1">
      <alignment horizontal="center"/>
    </xf>
    <xf numFmtId="0" fontId="30" fillId="0" borderId="0" xfId="0" applyFont="1" applyBorder="1"/>
    <xf numFmtId="0" fontId="0" fillId="6" borderId="0" xfId="0" applyFill="1" applyBorder="1"/>
    <xf numFmtId="0" fontId="0" fillId="0" borderId="0" xfId="0" applyBorder="1"/>
    <xf numFmtId="0" fontId="0" fillId="0" borderId="0" xfId="0" applyFill="1" applyBorder="1"/>
    <xf numFmtId="0" fontId="0" fillId="0" borderId="0" xfId="0" applyFill="1"/>
    <xf numFmtId="0" fontId="1" fillId="14" borderId="7" xfId="0" applyFont="1" applyFill="1" applyBorder="1" applyAlignment="1">
      <alignment horizontal="center"/>
    </xf>
    <xf numFmtId="0" fontId="26" fillId="14" borderId="7" xfId="0" applyFont="1" applyFill="1" applyBorder="1" applyAlignment="1">
      <alignment horizontal="left"/>
    </xf>
    <xf numFmtId="0" fontId="3" fillId="13" borderId="0" xfId="0" applyFont="1" applyFill="1" applyBorder="1"/>
    <xf numFmtId="0" fontId="3" fillId="14" borderId="0" xfId="0" applyFont="1" applyFill="1" applyBorder="1"/>
    <xf numFmtId="0" fontId="31" fillId="0" borderId="0" xfId="0" applyFont="1"/>
    <xf numFmtId="0" fontId="15" fillId="6" borderId="7" xfId="0" applyFont="1" applyFill="1" applyBorder="1" applyAlignment="1">
      <alignment horizontal="center"/>
    </xf>
    <xf numFmtId="0" fontId="16" fillId="7" borderId="7" xfId="0" applyFont="1" applyFill="1" applyBorder="1" applyAlignment="1">
      <alignment horizontal="center"/>
    </xf>
    <xf numFmtId="0" fontId="1" fillId="3" borderId="25" xfId="0" applyFont="1" applyFill="1" applyBorder="1" applyAlignment="1">
      <alignment horizontal="center"/>
    </xf>
    <xf numFmtId="0" fontId="1" fillId="3" borderId="26" xfId="0" applyFont="1" applyFill="1" applyBorder="1" applyAlignment="1">
      <alignment horizontal="center"/>
    </xf>
    <xf numFmtId="0" fontId="2" fillId="2" borderId="27" xfId="0" applyFont="1" applyFill="1" applyBorder="1" applyAlignment="1">
      <alignment horizontal="center"/>
    </xf>
    <xf numFmtId="0" fontId="0" fillId="20" borderId="28" xfId="0" applyFill="1" applyBorder="1" applyAlignment="1">
      <alignment horizontal="center"/>
    </xf>
    <xf numFmtId="11" fontId="4" fillId="5" borderId="1" xfId="1" applyNumberFormat="1" applyFill="1" applyBorder="1"/>
    <xf numFmtId="0" fontId="0" fillId="21" borderId="1" xfId="0" applyFill="1" applyBorder="1"/>
    <xf numFmtId="0" fontId="3" fillId="10" borderId="7" xfId="0" applyFont="1" applyFill="1" applyBorder="1" applyAlignment="1">
      <alignment horizontal="center"/>
    </xf>
    <xf numFmtId="0" fontId="3" fillId="11" borderId="7" xfId="0" applyFont="1" applyFill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10" borderId="3" xfId="0" applyFont="1" applyFill="1" applyBorder="1" applyAlignment="1">
      <alignment horizontal="center"/>
    </xf>
    <xf numFmtId="0" fontId="3" fillId="10" borderId="4" xfId="0" applyFont="1" applyFill="1" applyBorder="1" applyAlignment="1">
      <alignment horizontal="center"/>
    </xf>
    <xf numFmtId="0" fontId="3" fillId="11" borderId="6" xfId="0" applyFont="1" applyFill="1" applyBorder="1" applyAlignment="1">
      <alignment horizontal="center"/>
    </xf>
    <xf numFmtId="0" fontId="3" fillId="11" borderId="5" xfId="0" applyFont="1" applyFill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19" xfId="0" applyFont="1" applyBorder="1" applyAlignment="1">
      <alignment horizontal="center"/>
    </xf>
  </cellXfs>
  <cellStyles count="2">
    <cellStyle name="Normal" xfId="0" builtinId="0"/>
    <cellStyle name="Normal 2" xfId="1" xr:uid="{2CC16064-735E-1A4D-80A0-B2ED97BB59CD}"/>
  </cellStyles>
  <dxfs count="4">
    <dxf>
      <alignment horizontal="center" vertical="bottom" textRotation="0" wrapText="0" indent="0" justifyLastLine="0" shrinkToFit="0" readingOrder="0"/>
    </dxf>
    <dxf>
      <border outline="0">
        <top style="thin">
          <color rgb="FFBFBFBF"/>
        </top>
      </border>
    </dxf>
    <dxf>
      <border outline="0">
        <bottom style="thin">
          <color rgb="FFBFBFBF"/>
        </bottom>
      </border>
    </dxf>
    <dxf>
      <fill>
        <patternFill patternType="solid">
          <fgColor indexed="64"/>
          <bgColor rgb="FFA7CDF0"/>
        </patternFill>
      </fill>
      <border diagonalUp="0" diagonalDown="0" outline="0">
        <left style="thin">
          <color rgb="FFBFBFBF"/>
        </left>
        <right style="thin">
          <color rgb="FFBFBFBF"/>
        </right>
        <top/>
        <bottom/>
      </border>
    </dxf>
  </dxfs>
  <tableStyles count="0" defaultTableStyle="TableStyleMedium2" defaultPivotStyle="PivotStyleLight16"/>
  <colors>
    <mruColors>
      <color rgb="FFDDEBF7"/>
      <color rgb="FFB5C7E7"/>
      <color rgb="FF8DA9DC"/>
      <color rgb="FFD983FF"/>
      <color rgb="FFFF40FF"/>
      <color rgb="FFD88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542124A-D331-F24B-B02A-224369F6238B}" name="Table1" displayName="Table1" ref="A1:I1048576" totalsRowShown="0" headerRowDxfId="3" headerRowBorderDxfId="2" tableBorderDxfId="1" headerRowCellStyle="Normal 2" dataCellStyle="Normal 2">
  <autoFilter ref="A1:I1048576" xr:uid="{5DE071E0-14ED-A945-A89E-827DE5443205}"/>
  <sortState xmlns:xlrd2="http://schemas.microsoft.com/office/spreadsheetml/2017/richdata2" ref="A2:I735">
    <sortCondition ref="A2:A735"/>
  </sortState>
  <tableColumns count="9">
    <tableColumn id="1" xr3:uid="{1F47477D-797A-5943-9510-21A172070BFE}" name="Accession" dataCellStyle="Normal 2"/>
    <tableColumn id="2" xr3:uid="{A89184D2-FE95-1E45-ACD6-B04E4CB80CA5}" name="Description" dataDxfId="0" dataCellStyle="Normal 2"/>
    <tableColumn id="3" xr3:uid="{4DADD8CC-A6CF-2C4F-8557-C357F5507074}" name="# Peptides" dataCellStyle="Normal 2"/>
    <tableColumn id="6" xr3:uid="{5F771D46-95A2-2F49-8B43-DA2E63E7E491}" name="Abundance  : 3xTg-AD ChN / NonTg ChN" dataCellStyle="Normal 2"/>
    <tableColumn id="9" xr3:uid="{2D975C07-9406-FE4E-9B8F-B60C756D010E}" name="Abundance   Adj. P-Value:  3xTg-AD ChN / NonTg ChN" dataCellStyle="Normal 2"/>
    <tableColumn id="4" xr3:uid="{2812C2A4-EE4D-F740-A2B7-6E4834F7B891}" name="Abundance Ratio: 3xTg-AD Ch- / 3xTg-AD ChN" dataCellStyle="Normal 2"/>
    <tableColumn id="8" xr3:uid="{90D31AF0-E042-BF48-9ADB-D0A123BB8E37}" name="Abundance Ratio Adj. p-value: 3xTg-AD Ch- / 3xTg-AD ChN" dataCellStyle="Normal 2"/>
    <tableColumn id="5" xr3:uid="{3BE8F1AE-015B-ED44-8B3A-2303186C3DF1}" name="Abundance Ratio: NonTg Ch- /NonTg ChN" dataCellStyle="Normal 2"/>
    <tableColumn id="7" xr3:uid="{3C4DDD01-01E0-D047-9DE3-058499CB4316}" name="Abundance Ratio Adj. p-value: NonTg Ch- /NonTg ChN" dataCellStyle="Normal 2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F6E40-A142-8445-888B-4CC3B74B248A}">
  <dimension ref="A1:I3545"/>
  <sheetViews>
    <sheetView tabSelected="1" topLeftCell="B1" zoomScaleNormal="100" workbookViewId="0">
      <selection activeCell="F1" sqref="F1:F1048576"/>
    </sheetView>
  </sheetViews>
  <sheetFormatPr baseColWidth="10" defaultColWidth="10.83203125" defaultRowHeight="16"/>
  <cols>
    <col min="1" max="1" width="10.33203125" style="1" bestFit="1" customWidth="1"/>
    <col min="2" max="2" width="107.1640625" style="1" bestFit="1" customWidth="1"/>
    <col min="3" max="3" width="10.83203125" style="1"/>
    <col min="4" max="4" width="31.83203125" style="1" bestFit="1" customWidth="1"/>
    <col min="5" max="5" width="42.33203125" style="1" bestFit="1" customWidth="1"/>
    <col min="6" max="6" width="32.6640625" style="1" bestFit="1" customWidth="1"/>
    <col min="7" max="7" width="43.1640625" style="1" bestFit="1" customWidth="1"/>
    <col min="8" max="8" width="29.5" style="1" bestFit="1" customWidth="1"/>
    <col min="9" max="9" width="39.6640625" style="1" bestFit="1" customWidth="1"/>
    <col min="10" max="16384" width="10.83203125" style="1"/>
  </cols>
  <sheetData>
    <row r="1" spans="1:9" s="10" customFormat="1">
      <c r="A1" s="39" t="s">
        <v>0</v>
      </c>
      <c r="B1" s="39" t="s">
        <v>1</v>
      </c>
      <c r="C1" s="39" t="s">
        <v>2</v>
      </c>
      <c r="D1" s="150" t="s">
        <v>8844</v>
      </c>
      <c r="E1" s="150" t="s">
        <v>8935</v>
      </c>
      <c r="F1" s="39" t="s">
        <v>8405</v>
      </c>
      <c r="G1" s="39" t="s">
        <v>8408</v>
      </c>
      <c r="H1" s="39" t="s">
        <v>8403</v>
      </c>
      <c r="I1" s="39" t="s">
        <v>8404</v>
      </c>
    </row>
    <row r="2" spans="1:9">
      <c r="A2" s="2" t="s">
        <v>4910</v>
      </c>
      <c r="B2" s="2" t="s">
        <v>4911</v>
      </c>
      <c r="C2" s="148">
        <v>11</v>
      </c>
      <c r="D2" s="151">
        <v>0.91200000000000003</v>
      </c>
      <c r="E2" s="151">
        <v>0.35393118311111699</v>
      </c>
      <c r="F2" s="149">
        <v>1.1180000000000001</v>
      </c>
      <c r="G2" s="2">
        <v>0.85665313368425899</v>
      </c>
      <c r="H2" s="2">
        <v>0.90500000000000003</v>
      </c>
      <c r="I2" s="2">
        <v>0.92307453493540603</v>
      </c>
    </row>
    <row r="3" spans="1:9">
      <c r="A3" s="2" t="s">
        <v>5204</v>
      </c>
      <c r="B3" s="2" t="s">
        <v>5205</v>
      </c>
      <c r="C3" s="148">
        <v>12</v>
      </c>
      <c r="D3" s="151">
        <v>0.97299999999999998</v>
      </c>
      <c r="E3" s="151">
        <v>0.77784215713488103</v>
      </c>
      <c r="F3" s="149">
        <v>0.81799999999999995</v>
      </c>
      <c r="G3" s="2">
        <v>0.91221047153873003</v>
      </c>
      <c r="H3" s="2">
        <v>0.871</v>
      </c>
      <c r="I3" s="2">
        <v>0.81464339183669998</v>
      </c>
    </row>
    <row r="4" spans="1:9">
      <c r="A4" s="2" t="s">
        <v>3105</v>
      </c>
      <c r="B4" s="2" t="s">
        <v>3106</v>
      </c>
      <c r="C4" s="148">
        <v>6</v>
      </c>
      <c r="D4" s="151">
        <v>1.032</v>
      </c>
      <c r="E4" s="151">
        <v>0.57501350960369202</v>
      </c>
      <c r="F4" s="149">
        <v>1.0980000000000001</v>
      </c>
      <c r="G4" s="2">
        <v>0.78218734258764699</v>
      </c>
      <c r="H4" s="2">
        <v>1.042</v>
      </c>
      <c r="I4" s="2">
        <v>0.76604396631832405</v>
      </c>
    </row>
    <row r="5" spans="1:9">
      <c r="A5" s="2" t="s">
        <v>84</v>
      </c>
      <c r="B5" s="2" t="s">
        <v>85</v>
      </c>
      <c r="C5" s="148">
        <v>2</v>
      </c>
      <c r="D5" s="151" t="s">
        <v>5</v>
      </c>
      <c r="E5" s="151" t="s">
        <v>5</v>
      </c>
      <c r="F5" s="149" t="s">
        <v>5</v>
      </c>
      <c r="G5" s="2" t="s">
        <v>5</v>
      </c>
      <c r="H5" s="2" t="s">
        <v>5</v>
      </c>
      <c r="I5" s="2" t="s">
        <v>5</v>
      </c>
    </row>
    <row r="6" spans="1:9">
      <c r="A6" s="2" t="s">
        <v>208</v>
      </c>
      <c r="B6" s="2" t="s">
        <v>209</v>
      </c>
      <c r="C6" s="148">
        <v>2</v>
      </c>
      <c r="D6" s="151">
        <v>0.98599999999999999</v>
      </c>
      <c r="E6" s="151">
        <v>0.82321582426637896</v>
      </c>
      <c r="F6" s="149">
        <v>1.1519999999999999</v>
      </c>
      <c r="G6" s="2">
        <v>0.91221047153873003</v>
      </c>
      <c r="H6" s="2">
        <v>1.0469999999999999</v>
      </c>
      <c r="I6" s="2">
        <v>0.98709281326905496</v>
      </c>
    </row>
    <row r="7" spans="1:9">
      <c r="A7" s="2" t="s">
        <v>2572</v>
      </c>
      <c r="B7" s="2" t="s">
        <v>2573</v>
      </c>
      <c r="C7" s="148">
        <v>5</v>
      </c>
      <c r="D7" s="151">
        <v>1.0529999999999999</v>
      </c>
      <c r="E7" s="151">
        <v>0.861258649922655</v>
      </c>
      <c r="F7" s="149">
        <v>0.56399999999999995</v>
      </c>
      <c r="G7" s="2">
        <v>0.61121946017113404</v>
      </c>
      <c r="H7" s="2">
        <v>1.234</v>
      </c>
      <c r="I7" s="2">
        <v>0.85128775437746196</v>
      </c>
    </row>
    <row r="8" spans="1:9">
      <c r="A8" s="2" t="s">
        <v>2443</v>
      </c>
      <c r="B8" s="2" t="s">
        <v>2444</v>
      </c>
      <c r="C8" s="148">
        <v>4</v>
      </c>
      <c r="D8" s="151">
        <v>0.83499999999999996</v>
      </c>
      <c r="E8" s="151">
        <v>8.4103054393331003E-2</v>
      </c>
      <c r="F8" s="149">
        <v>0.67100000000000004</v>
      </c>
      <c r="G8" s="2">
        <v>0.56152485462746105</v>
      </c>
      <c r="H8" s="2">
        <v>1.054</v>
      </c>
      <c r="I8" s="2">
        <v>0.92458393051064203</v>
      </c>
    </row>
    <row r="9" spans="1:9">
      <c r="A9" s="2" t="s">
        <v>2772</v>
      </c>
      <c r="B9" s="2" t="s">
        <v>2773</v>
      </c>
      <c r="C9" s="148">
        <v>5</v>
      </c>
      <c r="D9" s="151">
        <v>1.1919999999999999</v>
      </c>
      <c r="E9" s="151">
        <v>0.174766020201856</v>
      </c>
      <c r="F9" s="149">
        <v>0.89400000000000002</v>
      </c>
      <c r="G9" s="2">
        <v>0.97695115417397205</v>
      </c>
      <c r="H9" s="2">
        <v>1.079</v>
      </c>
      <c r="I9" s="2">
        <v>0.874453005741334</v>
      </c>
    </row>
    <row r="10" spans="1:9">
      <c r="A10" s="2" t="s">
        <v>5866</v>
      </c>
      <c r="B10" s="2" t="s">
        <v>5867</v>
      </c>
      <c r="C10" s="148">
        <v>18</v>
      </c>
      <c r="D10" s="151">
        <v>1.1080000000000001</v>
      </c>
      <c r="E10" s="151">
        <v>0.31560180612365701</v>
      </c>
      <c r="F10" s="149">
        <v>0.89900000000000002</v>
      </c>
      <c r="G10" s="2">
        <v>0.97695115417397205</v>
      </c>
      <c r="H10" s="2">
        <v>0.99199999999999999</v>
      </c>
      <c r="I10" s="2">
        <v>0.97736324607587499</v>
      </c>
    </row>
    <row r="11" spans="1:9">
      <c r="A11" s="2" t="s">
        <v>411</v>
      </c>
      <c r="B11" s="2" t="s">
        <v>412</v>
      </c>
      <c r="C11" s="148">
        <v>2</v>
      </c>
      <c r="D11" s="151">
        <v>0.84899999999999998</v>
      </c>
      <c r="E11" s="151">
        <v>0.30947713683762601</v>
      </c>
      <c r="F11" s="149">
        <v>0.33700000000000002</v>
      </c>
      <c r="G11" s="2">
        <v>4.8755878955342301E-2</v>
      </c>
      <c r="H11" s="2">
        <v>1.611</v>
      </c>
      <c r="I11" s="2">
        <v>0.23712401726122401</v>
      </c>
    </row>
    <row r="12" spans="1:9">
      <c r="A12" s="2" t="s">
        <v>2394</v>
      </c>
      <c r="B12" s="2" t="s">
        <v>2395</v>
      </c>
      <c r="C12" s="148">
        <v>4</v>
      </c>
      <c r="D12" s="151">
        <v>1.07</v>
      </c>
      <c r="E12" s="151">
        <v>0.66905861376493303</v>
      </c>
      <c r="F12" s="149">
        <v>0.85699999999999998</v>
      </c>
      <c r="G12" s="2">
        <v>0.96935186019331099</v>
      </c>
      <c r="H12" s="2">
        <v>0.84799999999999998</v>
      </c>
      <c r="I12" s="2">
        <v>0.63818516024601502</v>
      </c>
    </row>
    <row r="13" spans="1:9">
      <c r="A13" s="2" t="s">
        <v>2495</v>
      </c>
      <c r="B13" s="2" t="s">
        <v>2496</v>
      </c>
      <c r="C13" s="148">
        <v>4</v>
      </c>
      <c r="D13" s="151">
        <v>1.161</v>
      </c>
      <c r="E13" s="151">
        <v>0.25563720822451802</v>
      </c>
      <c r="F13" s="149">
        <v>0.94799999999999995</v>
      </c>
      <c r="G13" s="2">
        <v>0.999990932669648</v>
      </c>
      <c r="H13" s="2">
        <v>0.94299999999999995</v>
      </c>
      <c r="I13" s="2">
        <v>0.96037675076809703</v>
      </c>
    </row>
    <row r="14" spans="1:9">
      <c r="A14" s="2" t="s">
        <v>5581</v>
      </c>
      <c r="B14" s="2" t="s">
        <v>5582</v>
      </c>
      <c r="C14" s="148">
        <v>15</v>
      </c>
      <c r="D14" s="151">
        <v>1.08</v>
      </c>
      <c r="E14" s="151">
        <v>0.29937326597202502</v>
      </c>
      <c r="F14" s="149">
        <v>0.216</v>
      </c>
      <c r="G14" s="2">
        <v>5.7242105263157899E-16</v>
      </c>
      <c r="H14" s="2">
        <v>0.9</v>
      </c>
      <c r="I14" s="2">
        <v>0.71283007322539305</v>
      </c>
    </row>
    <row r="15" spans="1:9">
      <c r="A15" s="2" t="s">
        <v>3683</v>
      </c>
      <c r="B15" s="2" t="s">
        <v>3684</v>
      </c>
      <c r="C15" s="148">
        <v>7</v>
      </c>
      <c r="D15" s="151">
        <v>1.087</v>
      </c>
      <c r="E15" s="151">
        <v>0.56501131449603803</v>
      </c>
      <c r="F15" s="149">
        <v>1.097</v>
      </c>
      <c r="G15" s="2">
        <v>0.93226177236330698</v>
      </c>
      <c r="H15" s="2">
        <v>1.0309999999999999</v>
      </c>
      <c r="I15" s="2">
        <v>0.96929340373771</v>
      </c>
    </row>
    <row r="16" spans="1:9">
      <c r="A16" s="2" t="s">
        <v>6352</v>
      </c>
      <c r="B16" s="2" t="s">
        <v>6353</v>
      </c>
      <c r="C16" s="148">
        <v>28</v>
      </c>
      <c r="D16" s="151">
        <v>1.0589999999999999</v>
      </c>
      <c r="E16" s="151">
        <v>0.54346614370449198</v>
      </c>
      <c r="F16" s="149">
        <v>0.82399999999999995</v>
      </c>
      <c r="G16" s="2">
        <v>0.92274021289416097</v>
      </c>
      <c r="H16" s="2">
        <v>0.94899999999999995</v>
      </c>
      <c r="I16" s="2">
        <v>0.97736324607587499</v>
      </c>
    </row>
    <row r="17" spans="1:9">
      <c r="A17" s="2" t="s">
        <v>4880</v>
      </c>
      <c r="B17" s="2" t="s">
        <v>6995</v>
      </c>
      <c r="C17" s="148">
        <v>11</v>
      </c>
      <c r="D17" s="151">
        <v>1.0449999999999999</v>
      </c>
      <c r="E17" s="151">
        <v>0.71860438527379999</v>
      </c>
      <c r="F17" s="149">
        <v>0.52500000000000002</v>
      </c>
      <c r="G17" s="2">
        <v>9.4752117653360807E-2</v>
      </c>
      <c r="H17" s="2">
        <v>0.99399999999999999</v>
      </c>
      <c r="I17" s="2">
        <v>0.98875298478055595</v>
      </c>
    </row>
    <row r="18" spans="1:9">
      <c r="A18" s="2" t="s">
        <v>370</v>
      </c>
      <c r="B18" s="2" t="s">
        <v>371</v>
      </c>
      <c r="C18" s="148">
        <v>2</v>
      </c>
      <c r="D18" s="151">
        <v>1.1319999999999999</v>
      </c>
      <c r="E18" s="151">
        <v>0.54263386741047404</v>
      </c>
      <c r="F18" s="149">
        <v>2.3769999999999998</v>
      </c>
      <c r="G18" s="2">
        <v>5.2348692545299703E-2</v>
      </c>
      <c r="H18" s="2">
        <v>0.73499999999999999</v>
      </c>
      <c r="I18" s="2">
        <v>0.64126783554631295</v>
      </c>
    </row>
    <row r="19" spans="1:9">
      <c r="A19" s="2" t="s">
        <v>2187</v>
      </c>
      <c r="B19" s="2" t="s">
        <v>2188</v>
      </c>
      <c r="C19" s="148">
        <v>4</v>
      </c>
      <c r="D19" s="151">
        <v>1.089</v>
      </c>
      <c r="E19" s="151">
        <v>0.27892902521581198</v>
      </c>
      <c r="F19" s="149">
        <v>0.95</v>
      </c>
      <c r="G19" s="2">
        <v>0.99704665073820398</v>
      </c>
      <c r="H19" s="2">
        <v>0.90600000000000003</v>
      </c>
      <c r="I19" s="2">
        <v>0.79454779313141299</v>
      </c>
    </row>
    <row r="20" spans="1:9">
      <c r="A20" s="2" t="s">
        <v>3064</v>
      </c>
      <c r="B20" s="2" t="s">
        <v>3065</v>
      </c>
      <c r="C20" s="148">
        <v>6</v>
      </c>
      <c r="D20" s="151">
        <v>0.876</v>
      </c>
      <c r="E20" s="151">
        <v>0.191923627967688</v>
      </c>
      <c r="F20" s="149">
        <v>1.1120000000000001</v>
      </c>
      <c r="G20" s="2">
        <v>0.87100641810366997</v>
      </c>
      <c r="H20" s="2">
        <v>0.95499999999999996</v>
      </c>
      <c r="I20" s="2">
        <v>0.98468113984989902</v>
      </c>
    </row>
    <row r="21" spans="1:9">
      <c r="A21" s="2" t="s">
        <v>3759</v>
      </c>
      <c r="B21" s="2" t="s">
        <v>3760</v>
      </c>
      <c r="C21" s="148">
        <v>7</v>
      </c>
      <c r="D21" s="151">
        <v>1.3540000000000001</v>
      </c>
      <c r="E21" s="151">
        <v>1.6902433407850002E-2</v>
      </c>
      <c r="F21" s="149">
        <v>0.54700000000000004</v>
      </c>
      <c r="G21" s="2">
        <v>0.179081489418042</v>
      </c>
      <c r="H21" s="2">
        <v>0.89100000000000001</v>
      </c>
      <c r="I21" s="2">
        <v>0.82374943956560198</v>
      </c>
    </row>
    <row r="22" spans="1:9">
      <c r="A22" s="2" t="s">
        <v>29</v>
      </c>
      <c r="B22" s="2" t="s">
        <v>30</v>
      </c>
      <c r="C22" s="148">
        <v>2</v>
      </c>
      <c r="D22" s="151">
        <v>0.93700000000000006</v>
      </c>
      <c r="E22" s="151">
        <v>0.52779561532099395</v>
      </c>
      <c r="F22" s="149">
        <v>0.01</v>
      </c>
      <c r="G22" s="2">
        <v>5.7242105263157899E-16</v>
      </c>
      <c r="H22" s="2">
        <v>0.85299999999999998</v>
      </c>
      <c r="I22" s="2">
        <v>0.59176588638912297</v>
      </c>
    </row>
    <row r="23" spans="1:9">
      <c r="A23" s="2" t="s">
        <v>5310</v>
      </c>
      <c r="B23" s="2" t="s">
        <v>5311</v>
      </c>
      <c r="C23" s="148">
        <v>13</v>
      </c>
      <c r="D23" s="151">
        <v>1.1000000000000001</v>
      </c>
      <c r="E23" s="151">
        <v>0.49903919470331298</v>
      </c>
      <c r="F23" s="149">
        <v>1.119</v>
      </c>
      <c r="G23" s="2">
        <v>0.91221047153873003</v>
      </c>
      <c r="H23" s="2">
        <v>1.0389999999999999</v>
      </c>
      <c r="I23" s="2">
        <v>0.96037675076809703</v>
      </c>
    </row>
    <row r="24" spans="1:9">
      <c r="A24" s="2" t="s">
        <v>2060</v>
      </c>
      <c r="B24" s="2" t="s">
        <v>2061</v>
      </c>
      <c r="C24" s="148">
        <v>4</v>
      </c>
      <c r="D24" s="151">
        <v>1.145</v>
      </c>
      <c r="E24" s="151">
        <v>0.28670109201462801</v>
      </c>
      <c r="F24" s="149">
        <v>0.73799999999999999</v>
      </c>
      <c r="G24" s="2">
        <v>0.76983041240216998</v>
      </c>
      <c r="H24" s="2">
        <v>0.92700000000000005</v>
      </c>
      <c r="I24" s="2">
        <v>0.92505554331032402</v>
      </c>
    </row>
    <row r="25" spans="1:9">
      <c r="A25" s="2" t="s">
        <v>632</v>
      </c>
      <c r="B25" s="2" t="s">
        <v>633</v>
      </c>
      <c r="C25" s="148">
        <v>2</v>
      </c>
      <c r="D25" s="151">
        <v>1.0189999999999999</v>
      </c>
      <c r="E25" s="151">
        <v>0.94228247335418103</v>
      </c>
      <c r="F25" s="149">
        <v>0.93400000000000005</v>
      </c>
      <c r="G25" s="2">
        <v>0.99550509573883905</v>
      </c>
      <c r="H25" s="2">
        <v>1.1000000000000001</v>
      </c>
      <c r="I25" s="2">
        <v>0.95059851881204505</v>
      </c>
    </row>
    <row r="26" spans="1:9">
      <c r="A26" s="2" t="s">
        <v>3779</v>
      </c>
      <c r="B26" s="2" t="s">
        <v>3780</v>
      </c>
      <c r="C26" s="148">
        <v>7</v>
      </c>
      <c r="D26" s="151">
        <v>1.06</v>
      </c>
      <c r="E26" s="151">
        <v>0.53543366623078104</v>
      </c>
      <c r="F26" s="149">
        <v>0.95599999999999996</v>
      </c>
      <c r="G26" s="2">
        <v>0.99566005023299398</v>
      </c>
      <c r="H26" s="2">
        <v>0.872</v>
      </c>
      <c r="I26" s="2">
        <v>0.81041296074065405</v>
      </c>
    </row>
    <row r="27" spans="1:9">
      <c r="A27" s="2" t="s">
        <v>1150</v>
      </c>
      <c r="B27" s="2" t="s">
        <v>1151</v>
      </c>
      <c r="C27" s="148">
        <v>3</v>
      </c>
      <c r="D27" s="151">
        <v>1.119</v>
      </c>
      <c r="E27" s="151">
        <v>0.45790679098660197</v>
      </c>
      <c r="F27" s="149">
        <v>0.94799999999999995</v>
      </c>
      <c r="G27" s="2">
        <v>0.999990932669648</v>
      </c>
      <c r="H27" s="2">
        <v>0.91400000000000003</v>
      </c>
      <c r="I27" s="2">
        <v>0.90672729419440401</v>
      </c>
    </row>
    <row r="28" spans="1:9">
      <c r="A28" s="2" t="s">
        <v>5809</v>
      </c>
      <c r="B28" s="2" t="s">
        <v>5810</v>
      </c>
      <c r="C28" s="148">
        <v>17</v>
      </c>
      <c r="D28" s="151">
        <v>1.03</v>
      </c>
      <c r="E28" s="151">
        <v>0.77431740364597001</v>
      </c>
      <c r="F28" s="149">
        <v>0.67</v>
      </c>
      <c r="G28" s="2">
        <v>0.41905546677998001</v>
      </c>
      <c r="H28" s="2">
        <v>0.95599999999999996</v>
      </c>
      <c r="I28" s="2">
        <v>0.98468113984989902</v>
      </c>
    </row>
    <row r="29" spans="1:9">
      <c r="A29" s="2" t="s">
        <v>5758</v>
      </c>
      <c r="B29" s="2" t="s">
        <v>5759</v>
      </c>
      <c r="C29" s="148">
        <v>17</v>
      </c>
      <c r="D29" s="151">
        <v>0.95</v>
      </c>
      <c r="E29" s="151">
        <v>0.60892400119728596</v>
      </c>
      <c r="F29" s="149">
        <v>0.67</v>
      </c>
      <c r="G29" s="2">
        <v>0.80933695648458004</v>
      </c>
      <c r="H29" s="2">
        <v>0.82899999999999996</v>
      </c>
      <c r="I29" s="2">
        <v>0.785491474237483</v>
      </c>
    </row>
    <row r="30" spans="1:9">
      <c r="A30" s="2" t="s">
        <v>5358</v>
      </c>
      <c r="B30" s="2" t="s">
        <v>5359</v>
      </c>
      <c r="C30" s="148">
        <v>13</v>
      </c>
      <c r="D30" s="151">
        <v>1.1100000000000001</v>
      </c>
      <c r="E30" s="151">
        <v>0.27801353121642502</v>
      </c>
      <c r="F30" s="149">
        <v>0.85</v>
      </c>
      <c r="G30" s="2">
        <v>0.91221047153873003</v>
      </c>
      <c r="H30" s="2">
        <v>1.0189999999999999</v>
      </c>
      <c r="I30" s="2">
        <v>0.92458393051064203</v>
      </c>
    </row>
    <row r="31" spans="1:9">
      <c r="A31" s="2" t="s">
        <v>115</v>
      </c>
      <c r="B31" s="2" t="s">
        <v>116</v>
      </c>
      <c r="C31" s="148">
        <v>2</v>
      </c>
      <c r="D31" s="151">
        <v>0.312</v>
      </c>
      <c r="E31" s="151">
        <v>2.46462947828263E-8</v>
      </c>
      <c r="F31" s="149">
        <v>0.16500000000000001</v>
      </c>
      <c r="G31" s="2">
        <v>9.7586333308236599E-5</v>
      </c>
      <c r="H31" s="2">
        <v>0.98499999999999999</v>
      </c>
      <c r="I31" s="2">
        <v>0.99614343835646502</v>
      </c>
    </row>
    <row r="32" spans="1:9">
      <c r="A32" s="2" t="s">
        <v>368</v>
      </c>
      <c r="B32" s="2" t="s">
        <v>369</v>
      </c>
      <c r="C32" s="148">
        <v>2</v>
      </c>
      <c r="D32" s="151">
        <v>0.50600000000000001</v>
      </c>
      <c r="E32" s="151">
        <v>4.0976523887126201E-5</v>
      </c>
      <c r="F32" s="149">
        <v>1.288</v>
      </c>
      <c r="G32" s="2">
        <v>0.82297945694732699</v>
      </c>
      <c r="H32" s="2">
        <v>0.92</v>
      </c>
      <c r="I32" s="2">
        <v>0.96929340373771</v>
      </c>
    </row>
    <row r="33" spans="1:9">
      <c r="A33" s="2" t="s">
        <v>4115</v>
      </c>
      <c r="B33" s="2" t="s">
        <v>4116</v>
      </c>
      <c r="C33" s="148">
        <v>8</v>
      </c>
      <c r="D33" s="151">
        <v>1.111</v>
      </c>
      <c r="E33" s="151">
        <v>0.41370291968773298</v>
      </c>
      <c r="F33" s="149">
        <v>0.92</v>
      </c>
      <c r="G33" s="2">
        <v>0.99370097974584204</v>
      </c>
      <c r="H33" s="2">
        <v>1.1140000000000001</v>
      </c>
      <c r="I33" s="2">
        <v>0.77503643500057695</v>
      </c>
    </row>
    <row r="34" spans="1:9">
      <c r="A34" s="2" t="s">
        <v>2762</v>
      </c>
      <c r="B34" s="2" t="s">
        <v>2763</v>
      </c>
      <c r="C34" s="148">
        <v>5</v>
      </c>
      <c r="D34" s="151">
        <v>0.96199999999999997</v>
      </c>
      <c r="E34" s="151">
        <v>0.62141974475258799</v>
      </c>
      <c r="F34" s="149">
        <v>1.113</v>
      </c>
      <c r="G34" s="2">
        <v>0.92001494164424003</v>
      </c>
      <c r="H34" s="2">
        <v>1.046</v>
      </c>
      <c r="I34" s="2">
        <v>0.946466727978865</v>
      </c>
    </row>
    <row r="35" spans="1:9">
      <c r="A35" s="2" t="s">
        <v>885</v>
      </c>
      <c r="B35" s="2" t="s">
        <v>886</v>
      </c>
      <c r="C35" s="148">
        <v>2</v>
      </c>
      <c r="D35" s="151">
        <v>0.38100000000000001</v>
      </c>
      <c r="E35" s="151">
        <v>4.62405658208098E-8</v>
      </c>
      <c r="F35" s="149">
        <v>2.774</v>
      </c>
      <c r="G35" s="2">
        <v>1.44864923279962E-2</v>
      </c>
      <c r="H35" s="2">
        <v>0.91600000000000004</v>
      </c>
      <c r="I35" s="2">
        <v>0.96334447153944802</v>
      </c>
    </row>
    <row r="36" spans="1:9">
      <c r="A36" s="2" t="s">
        <v>28</v>
      </c>
      <c r="B36" s="2" t="s">
        <v>7070</v>
      </c>
      <c r="C36" s="148">
        <v>2</v>
      </c>
      <c r="D36" s="151">
        <v>0.69</v>
      </c>
      <c r="E36" s="151">
        <v>3.4130585761153999E-2</v>
      </c>
      <c r="F36" s="149">
        <v>1.5629999999999999</v>
      </c>
      <c r="G36" s="2">
        <v>0.61121946017113404</v>
      </c>
      <c r="H36" s="2">
        <v>1.1200000000000001</v>
      </c>
      <c r="I36" s="2">
        <v>0.96037675076809703</v>
      </c>
    </row>
    <row r="37" spans="1:9">
      <c r="A37" s="2" t="s">
        <v>1218</v>
      </c>
      <c r="B37" s="2" t="s">
        <v>1219</v>
      </c>
      <c r="C37" s="148">
        <v>3</v>
      </c>
      <c r="D37" s="151">
        <v>0.81799999999999995</v>
      </c>
      <c r="E37" s="151">
        <v>0.19385592397894899</v>
      </c>
      <c r="F37" s="149">
        <v>0.91</v>
      </c>
      <c r="G37" s="2">
        <v>0.999990932669648</v>
      </c>
      <c r="H37" s="2">
        <v>0.93100000000000005</v>
      </c>
      <c r="I37" s="2">
        <v>0.97480920175854502</v>
      </c>
    </row>
    <row r="38" spans="1:9">
      <c r="A38" s="2" t="s">
        <v>6320</v>
      </c>
      <c r="B38" s="2" t="s">
        <v>6321</v>
      </c>
      <c r="C38" s="148">
        <v>27</v>
      </c>
      <c r="D38" s="151">
        <v>0.997</v>
      </c>
      <c r="E38" s="151">
        <v>0.91521984750317198</v>
      </c>
      <c r="F38" s="149">
        <v>0.78</v>
      </c>
      <c r="G38" s="2">
        <v>0.615036822058175</v>
      </c>
      <c r="H38" s="2">
        <v>0.97599999999999998</v>
      </c>
      <c r="I38" s="2">
        <v>0.99662276616600098</v>
      </c>
    </row>
    <row r="39" spans="1:9">
      <c r="A39" s="2" t="s">
        <v>26</v>
      </c>
      <c r="B39" s="2" t="s">
        <v>27</v>
      </c>
      <c r="C39" s="148">
        <v>2</v>
      </c>
      <c r="D39" s="151">
        <v>0.80900000000000005</v>
      </c>
      <c r="E39" s="151">
        <v>0.213122362156278</v>
      </c>
      <c r="F39" s="149">
        <v>0.01</v>
      </c>
      <c r="G39" s="2">
        <v>5.7242105263157899E-16</v>
      </c>
      <c r="H39" s="2">
        <v>1.468</v>
      </c>
      <c r="I39" s="2">
        <v>0.44911262758745302</v>
      </c>
    </row>
    <row r="40" spans="1:9">
      <c r="A40" s="2" t="s">
        <v>2032</v>
      </c>
      <c r="B40" s="2" t="s">
        <v>2033</v>
      </c>
      <c r="C40" s="148">
        <v>4</v>
      </c>
      <c r="D40" s="151">
        <v>1.0289999999999999</v>
      </c>
      <c r="E40" s="151">
        <v>0.85133911648781102</v>
      </c>
      <c r="F40" s="149">
        <v>0.38400000000000001</v>
      </c>
      <c r="G40" s="2">
        <v>2.7273691360252402E-4</v>
      </c>
      <c r="H40" s="2">
        <v>0.90600000000000003</v>
      </c>
      <c r="I40" s="2">
        <v>0.92455096342561705</v>
      </c>
    </row>
    <row r="41" spans="1:9">
      <c r="A41" s="2" t="s">
        <v>3142</v>
      </c>
      <c r="B41" s="2" t="s">
        <v>3143</v>
      </c>
      <c r="C41" s="148">
        <v>6</v>
      </c>
      <c r="D41" s="151">
        <v>0.91600000000000004</v>
      </c>
      <c r="E41" s="151">
        <v>0.45139812740456298</v>
      </c>
      <c r="F41" s="149">
        <v>1.1100000000000001</v>
      </c>
      <c r="G41" s="2">
        <v>0.92274021289416097</v>
      </c>
      <c r="H41" s="2">
        <v>0.69199999999999995</v>
      </c>
      <c r="I41" s="2">
        <v>0.23184615030484901</v>
      </c>
    </row>
    <row r="42" spans="1:9">
      <c r="A42" s="2" t="s">
        <v>232</v>
      </c>
      <c r="B42" s="2" t="s">
        <v>233</v>
      </c>
      <c r="C42" s="148">
        <v>2</v>
      </c>
      <c r="D42" s="151">
        <v>1.0629999999999999</v>
      </c>
      <c r="E42" s="151">
        <v>0.76383608660021296</v>
      </c>
      <c r="F42" s="149">
        <v>0.65600000000000003</v>
      </c>
      <c r="G42" s="2">
        <v>0.77267489475567397</v>
      </c>
      <c r="H42" s="2">
        <v>2.1520000000000001</v>
      </c>
      <c r="I42" s="2">
        <v>2.5668940493565401E-4</v>
      </c>
    </row>
    <row r="43" spans="1:9">
      <c r="A43" s="2" t="s">
        <v>5411</v>
      </c>
      <c r="B43" s="2" t="s">
        <v>5412</v>
      </c>
      <c r="C43" s="148">
        <v>14</v>
      </c>
      <c r="D43" s="151">
        <v>1.0549999999999999</v>
      </c>
      <c r="E43" s="151">
        <v>0.57118200196538005</v>
      </c>
      <c r="F43" s="149">
        <v>0.59299999999999997</v>
      </c>
      <c r="G43" s="2">
        <v>0.14679252828303599</v>
      </c>
      <c r="H43" s="2">
        <v>0.89900000000000002</v>
      </c>
      <c r="I43" s="2">
        <v>0.85554926270934195</v>
      </c>
    </row>
    <row r="44" spans="1:9">
      <c r="A44" s="2" t="s">
        <v>4157</v>
      </c>
      <c r="B44" s="2" t="s">
        <v>4158</v>
      </c>
      <c r="C44" s="148">
        <v>8</v>
      </c>
      <c r="D44" s="151">
        <v>1.014</v>
      </c>
      <c r="E44" s="151">
        <v>0.89240000377950301</v>
      </c>
      <c r="F44" s="149">
        <v>1.218</v>
      </c>
      <c r="G44" s="2">
        <v>0.602625507480953</v>
      </c>
      <c r="H44" s="2">
        <v>0.94</v>
      </c>
      <c r="I44" s="2">
        <v>0.97480920175854502</v>
      </c>
    </row>
    <row r="45" spans="1:9">
      <c r="A45" s="2" t="s">
        <v>6206</v>
      </c>
      <c r="B45" s="2" t="s">
        <v>6207</v>
      </c>
      <c r="C45" s="148">
        <v>24</v>
      </c>
      <c r="D45" s="151">
        <v>0.89300000000000002</v>
      </c>
      <c r="E45" s="151">
        <v>0.330202875198919</v>
      </c>
      <c r="F45" s="149">
        <v>1.02</v>
      </c>
      <c r="G45" s="2">
        <v>0.96819875688927304</v>
      </c>
      <c r="H45" s="2">
        <v>0.98799999999999999</v>
      </c>
      <c r="I45" s="2">
        <v>0.98092023943748197</v>
      </c>
    </row>
    <row r="46" spans="1:9">
      <c r="A46" s="2" t="s">
        <v>832</v>
      </c>
      <c r="B46" s="2" t="s">
        <v>833</v>
      </c>
      <c r="C46" s="148">
        <v>2</v>
      </c>
      <c r="D46" s="151">
        <v>1.1859999999999999</v>
      </c>
      <c r="E46" s="151">
        <v>0.20479057072356099</v>
      </c>
      <c r="F46" s="149">
        <v>0.84199999999999997</v>
      </c>
      <c r="G46" s="2">
        <v>0.96819875688927304</v>
      </c>
      <c r="H46" s="2">
        <v>0.88900000000000001</v>
      </c>
      <c r="I46" s="2">
        <v>0.87751245235156095</v>
      </c>
    </row>
    <row r="47" spans="1:9">
      <c r="A47" s="2" t="s">
        <v>3228</v>
      </c>
      <c r="B47" s="2" t="s">
        <v>3229</v>
      </c>
      <c r="C47" s="148">
        <v>6</v>
      </c>
      <c r="D47" s="151">
        <v>1.087</v>
      </c>
      <c r="E47" s="151">
        <v>0.57272573638853896</v>
      </c>
      <c r="F47" s="149">
        <v>1.159</v>
      </c>
      <c r="G47" s="2">
        <v>0.86671796438340398</v>
      </c>
      <c r="H47" s="2">
        <v>0.97899999999999998</v>
      </c>
      <c r="I47" s="2">
        <v>0.99336534827463197</v>
      </c>
    </row>
    <row r="48" spans="1:9">
      <c r="A48" s="2" t="s">
        <v>3322</v>
      </c>
      <c r="B48" s="2" t="s">
        <v>3323</v>
      </c>
      <c r="C48" s="148">
        <v>6</v>
      </c>
      <c r="D48" s="151">
        <v>0.96</v>
      </c>
      <c r="E48" s="151">
        <v>0.52284802948277997</v>
      </c>
      <c r="F48" s="149">
        <v>1.069</v>
      </c>
      <c r="G48" s="2">
        <v>0.93269192739278495</v>
      </c>
      <c r="H48" s="2">
        <v>0.81200000000000006</v>
      </c>
      <c r="I48" s="2">
        <v>0.56789122754993304</v>
      </c>
    </row>
    <row r="49" spans="1:9">
      <c r="A49" s="2" t="s">
        <v>1271</v>
      </c>
      <c r="B49" s="2" t="s">
        <v>1272</v>
      </c>
      <c r="C49" s="148">
        <v>3</v>
      </c>
      <c r="D49" s="151">
        <v>0.94499999999999995</v>
      </c>
      <c r="E49" s="151">
        <v>0.458843076244139</v>
      </c>
      <c r="F49" s="149">
        <v>0.84599999999999997</v>
      </c>
      <c r="G49" s="2">
        <v>0.97373756583933802</v>
      </c>
      <c r="H49" s="2">
        <v>0.95899999999999996</v>
      </c>
      <c r="I49" s="2">
        <v>0.97736324607587499</v>
      </c>
    </row>
    <row r="50" spans="1:9">
      <c r="A50" s="2" t="s">
        <v>48</v>
      </c>
      <c r="B50" s="2" t="s">
        <v>49</v>
      </c>
      <c r="C50" s="148">
        <v>2</v>
      </c>
      <c r="D50" s="151">
        <v>0.68100000000000005</v>
      </c>
      <c r="E50" s="151">
        <v>2.55300688354798E-3</v>
      </c>
      <c r="F50" s="149">
        <v>0.55300000000000005</v>
      </c>
      <c r="G50" s="2">
        <v>0.56690719045486804</v>
      </c>
      <c r="H50" s="2">
        <v>0.65100000000000002</v>
      </c>
      <c r="I50" s="2">
        <v>3.0410732034835599E-2</v>
      </c>
    </row>
    <row r="51" spans="1:9">
      <c r="A51" s="2" t="s">
        <v>399</v>
      </c>
      <c r="B51" s="2" t="s">
        <v>400</v>
      </c>
      <c r="C51" s="148">
        <v>2</v>
      </c>
      <c r="D51" s="151">
        <v>0.626</v>
      </c>
      <c r="E51" s="151">
        <v>7.5093333546150101E-3</v>
      </c>
      <c r="F51" s="149">
        <v>7.1020000000000003</v>
      </c>
      <c r="G51" s="2">
        <v>2.5276394839882799E-8</v>
      </c>
      <c r="H51" s="2">
        <v>1.4550000000000001</v>
      </c>
      <c r="I51" s="2">
        <v>0.37205650472278701</v>
      </c>
    </row>
    <row r="52" spans="1:9">
      <c r="A52" s="2" t="s">
        <v>3359</v>
      </c>
      <c r="B52" s="2" t="s">
        <v>3360</v>
      </c>
      <c r="C52" s="148">
        <v>6</v>
      </c>
      <c r="D52" s="151">
        <v>1.151</v>
      </c>
      <c r="E52" s="151">
        <v>0.25470908709747903</v>
      </c>
      <c r="F52" s="149">
        <v>0.88100000000000001</v>
      </c>
      <c r="G52" s="2">
        <v>0.97427875250595497</v>
      </c>
      <c r="H52" s="2">
        <v>1.1759999999999999</v>
      </c>
      <c r="I52" s="2">
        <v>0.47467432496706002</v>
      </c>
    </row>
    <row r="53" spans="1:9">
      <c r="A53" s="2" t="s">
        <v>5885</v>
      </c>
      <c r="B53" s="2" t="s">
        <v>5886</v>
      </c>
      <c r="C53" s="148">
        <v>18</v>
      </c>
      <c r="D53" s="151">
        <v>1.0680000000000001</v>
      </c>
      <c r="E53" s="151">
        <v>0.51585193627552695</v>
      </c>
      <c r="F53" s="149">
        <v>0.91600000000000004</v>
      </c>
      <c r="G53" s="2">
        <v>0.99076748334539799</v>
      </c>
      <c r="H53" s="2">
        <v>1.0049999999999999</v>
      </c>
      <c r="I53" s="2">
        <v>0.96037675076809703</v>
      </c>
    </row>
    <row r="54" spans="1:9">
      <c r="A54" s="2" t="s">
        <v>5040</v>
      </c>
      <c r="B54" s="2" t="s">
        <v>5041</v>
      </c>
      <c r="C54" s="148">
        <v>12</v>
      </c>
      <c r="D54" s="151">
        <v>1.08</v>
      </c>
      <c r="E54" s="151">
        <v>0.29595960495451401</v>
      </c>
      <c r="F54" s="149">
        <v>0.96299999999999997</v>
      </c>
      <c r="G54" s="2">
        <v>0.99849583313858303</v>
      </c>
      <c r="H54" s="2">
        <v>0.95799999999999996</v>
      </c>
      <c r="I54" s="2">
        <v>0.97736324607587499</v>
      </c>
    </row>
    <row r="55" spans="1:9">
      <c r="A55" s="2" t="s">
        <v>458</v>
      </c>
      <c r="B55" s="2" t="s">
        <v>459</v>
      </c>
      <c r="C55" s="148">
        <v>2</v>
      </c>
      <c r="D55" s="151">
        <v>1.145</v>
      </c>
      <c r="E55" s="151">
        <v>0.34631184974003698</v>
      </c>
      <c r="F55" s="149">
        <v>0.93200000000000005</v>
      </c>
      <c r="G55" s="2">
        <v>0.99550509573883905</v>
      </c>
      <c r="H55" s="2">
        <v>1.3779999999999999</v>
      </c>
      <c r="I55" s="2">
        <v>8.0054340874556401E-2</v>
      </c>
    </row>
    <row r="56" spans="1:9">
      <c r="A56" s="2" t="s">
        <v>5705</v>
      </c>
      <c r="B56" s="2" t="s">
        <v>5706</v>
      </c>
      <c r="C56" s="148">
        <v>16</v>
      </c>
      <c r="D56" s="151">
        <v>1.113</v>
      </c>
      <c r="E56" s="151">
        <v>0.25799000466529698</v>
      </c>
      <c r="F56" s="149">
        <v>0.86699999999999999</v>
      </c>
      <c r="G56" s="2">
        <v>0.93626785368307697</v>
      </c>
      <c r="H56" s="2">
        <v>1.0720000000000001</v>
      </c>
      <c r="I56" s="2">
        <v>0.71893960259998302</v>
      </c>
    </row>
    <row r="57" spans="1:9">
      <c r="A57" s="2" t="s">
        <v>4062</v>
      </c>
      <c r="B57" s="2" t="s">
        <v>4063</v>
      </c>
      <c r="C57" s="148">
        <v>8</v>
      </c>
      <c r="D57" s="151">
        <v>1.056</v>
      </c>
      <c r="E57" s="151">
        <v>0.74882094353134099</v>
      </c>
      <c r="F57" s="149">
        <v>0.78300000000000003</v>
      </c>
      <c r="G57" s="2">
        <v>0.86627846345668102</v>
      </c>
      <c r="H57" s="2">
        <v>0.99299999999999999</v>
      </c>
      <c r="I57" s="2">
        <v>0.99675981247026701</v>
      </c>
    </row>
    <row r="58" spans="1:9">
      <c r="A58" s="2" t="s">
        <v>1128</v>
      </c>
      <c r="B58" s="2" t="s">
        <v>1129</v>
      </c>
      <c r="C58" s="148">
        <v>3</v>
      </c>
      <c r="D58" s="151">
        <v>0.93400000000000005</v>
      </c>
      <c r="E58" s="151">
        <v>0.46254855972918602</v>
      </c>
      <c r="F58" s="149">
        <v>1.2390000000000001</v>
      </c>
      <c r="G58" s="2">
        <v>0.75870853883378897</v>
      </c>
      <c r="H58" s="2">
        <v>1.044</v>
      </c>
      <c r="I58" s="2">
        <v>0.946673227007507</v>
      </c>
    </row>
    <row r="59" spans="1:9">
      <c r="A59" s="2" t="s">
        <v>2007</v>
      </c>
      <c r="B59" s="2" t="s">
        <v>2008</v>
      </c>
      <c r="C59" s="148">
        <v>4</v>
      </c>
      <c r="D59" s="151">
        <v>0.83399999999999996</v>
      </c>
      <c r="E59" s="151">
        <v>9.4964370418176805E-2</v>
      </c>
      <c r="F59" s="149">
        <v>0.80100000000000005</v>
      </c>
      <c r="G59" s="2">
        <v>0.91221047153873003</v>
      </c>
      <c r="H59" s="2">
        <v>1.2450000000000001</v>
      </c>
      <c r="I59" s="2">
        <v>0.217694578458525</v>
      </c>
    </row>
    <row r="60" spans="1:9">
      <c r="A60" s="2" t="s">
        <v>6080</v>
      </c>
      <c r="B60" s="2" t="s">
        <v>6081</v>
      </c>
      <c r="C60" s="148">
        <v>21</v>
      </c>
      <c r="D60" s="151">
        <v>1.143</v>
      </c>
      <c r="E60" s="151">
        <v>0.18613443971488799</v>
      </c>
      <c r="F60" s="149">
        <v>0.745</v>
      </c>
      <c r="G60" s="2">
        <v>0.64484103984094199</v>
      </c>
      <c r="H60" s="2">
        <v>1.038</v>
      </c>
      <c r="I60" s="2">
        <v>0.85128775437746196</v>
      </c>
    </row>
    <row r="61" spans="1:9">
      <c r="A61" s="2" t="s">
        <v>6369</v>
      </c>
      <c r="B61" s="2" t="s">
        <v>6837</v>
      </c>
      <c r="C61" s="148">
        <v>28</v>
      </c>
      <c r="D61" s="151">
        <v>0.83599999999999997</v>
      </c>
      <c r="E61" s="151">
        <v>9.4385248288562498E-2</v>
      </c>
      <c r="F61" s="149">
        <v>0.81699999999999995</v>
      </c>
      <c r="G61" s="2">
        <v>0.63683268179103403</v>
      </c>
      <c r="H61" s="2">
        <v>0.9</v>
      </c>
      <c r="I61" s="2">
        <v>0.65029609834565305</v>
      </c>
    </row>
    <row r="62" spans="1:9">
      <c r="A62" s="2" t="s">
        <v>6184</v>
      </c>
      <c r="B62" s="2" t="s">
        <v>7091</v>
      </c>
      <c r="C62" s="148">
        <v>23</v>
      </c>
      <c r="D62" s="151" t="s">
        <v>5</v>
      </c>
      <c r="E62" s="151" t="s">
        <v>5</v>
      </c>
      <c r="F62" s="149" t="s">
        <v>5</v>
      </c>
      <c r="G62" s="2" t="s">
        <v>5</v>
      </c>
      <c r="H62" s="2" t="s">
        <v>5</v>
      </c>
      <c r="I62" s="2" t="s">
        <v>5</v>
      </c>
    </row>
    <row r="63" spans="1:9">
      <c r="A63" s="2" t="s">
        <v>3773</v>
      </c>
      <c r="B63" s="2" t="s">
        <v>3774</v>
      </c>
      <c r="C63" s="148">
        <v>7</v>
      </c>
      <c r="D63" s="151">
        <v>1.323</v>
      </c>
      <c r="E63" s="151">
        <v>5.6082637878795997E-3</v>
      </c>
      <c r="F63" s="149">
        <v>1.036</v>
      </c>
      <c r="G63" s="2">
        <v>0.93520345444619701</v>
      </c>
      <c r="H63" s="2">
        <v>1.022</v>
      </c>
      <c r="I63" s="2">
        <v>0.94556180240508203</v>
      </c>
    </row>
    <row r="64" spans="1:9">
      <c r="A64" s="2" t="s">
        <v>4123</v>
      </c>
      <c r="B64" s="2" t="s">
        <v>4124</v>
      </c>
      <c r="C64" s="148">
        <v>8</v>
      </c>
      <c r="D64" s="151">
        <v>1.2689999999999999</v>
      </c>
      <c r="E64" s="151">
        <v>9.4159071990722598E-3</v>
      </c>
      <c r="F64" s="149">
        <v>0.63600000000000001</v>
      </c>
      <c r="G64" s="2">
        <v>0.36517969621214502</v>
      </c>
      <c r="H64" s="2">
        <v>1.42</v>
      </c>
      <c r="I64" s="2">
        <v>1.20251719402704E-3</v>
      </c>
    </row>
    <row r="65" spans="1:9">
      <c r="A65" s="2" t="s">
        <v>4488</v>
      </c>
      <c r="B65" s="2" t="s">
        <v>4489</v>
      </c>
      <c r="C65" s="148">
        <v>9</v>
      </c>
      <c r="D65" s="151">
        <v>1.0620000000000001</v>
      </c>
      <c r="E65" s="151">
        <v>0.70645219390304703</v>
      </c>
      <c r="F65" s="149">
        <v>0.71699999999999997</v>
      </c>
      <c r="G65" s="2">
        <v>0.74107318901886099</v>
      </c>
      <c r="H65" s="2">
        <v>0.83799999999999997</v>
      </c>
      <c r="I65" s="2">
        <v>0.48622086034772599</v>
      </c>
    </row>
    <row r="66" spans="1:9">
      <c r="A66" s="2" t="s">
        <v>6402</v>
      </c>
      <c r="B66" s="2" t="s">
        <v>6403</v>
      </c>
      <c r="C66" s="148">
        <v>30</v>
      </c>
      <c r="D66" s="151">
        <v>0.995</v>
      </c>
      <c r="E66" s="151">
        <v>0.91760160838511096</v>
      </c>
      <c r="F66" s="149">
        <v>0.95699999999999996</v>
      </c>
      <c r="G66" s="2">
        <v>0.999990932669648</v>
      </c>
      <c r="H66" s="2">
        <v>1.046</v>
      </c>
      <c r="I66" s="2">
        <v>0.80304634787152296</v>
      </c>
    </row>
    <row r="67" spans="1:9">
      <c r="A67" s="2" t="s">
        <v>6571</v>
      </c>
      <c r="B67" s="2" t="s">
        <v>6572</v>
      </c>
      <c r="C67" s="148">
        <v>41</v>
      </c>
      <c r="D67" s="151">
        <v>1.0960000000000001</v>
      </c>
      <c r="E67" s="151">
        <v>0.30366019242703501</v>
      </c>
      <c r="F67" s="149">
        <v>0.74299999999999999</v>
      </c>
      <c r="G67" s="2">
        <v>0.49762043286950203</v>
      </c>
      <c r="H67" s="2">
        <v>1.2490000000000001</v>
      </c>
      <c r="I67" s="2">
        <v>2.3769784382106699E-2</v>
      </c>
    </row>
    <row r="68" spans="1:9">
      <c r="A68" s="2" t="s">
        <v>5492</v>
      </c>
      <c r="B68" s="2" t="s">
        <v>5493</v>
      </c>
      <c r="C68" s="148">
        <v>15</v>
      </c>
      <c r="D68" s="151">
        <v>1.163</v>
      </c>
      <c r="E68" s="151">
        <v>0.26729972619681303</v>
      </c>
      <c r="F68" s="149">
        <v>0.13600000000000001</v>
      </c>
      <c r="G68" s="2">
        <v>1.2448232593632201E-14</v>
      </c>
      <c r="H68" s="2">
        <v>1.028</v>
      </c>
      <c r="I68" s="2">
        <v>0.97480920175854502</v>
      </c>
    </row>
    <row r="69" spans="1:9">
      <c r="A69" s="2" t="s">
        <v>4385</v>
      </c>
      <c r="B69" s="2" t="s">
        <v>4386</v>
      </c>
      <c r="C69" s="148">
        <v>9</v>
      </c>
      <c r="D69" s="151">
        <v>0.98599999999999999</v>
      </c>
      <c r="E69" s="151">
        <v>0.88105960704959596</v>
      </c>
      <c r="F69" s="149">
        <v>0.83499999999999996</v>
      </c>
      <c r="G69" s="2">
        <v>0.93226177236330698</v>
      </c>
      <c r="H69" s="2">
        <v>0.98899999999999999</v>
      </c>
      <c r="I69" s="2">
        <v>0.99614343835646502</v>
      </c>
    </row>
    <row r="70" spans="1:9">
      <c r="A70" s="2" t="s">
        <v>1970</v>
      </c>
      <c r="B70" s="2" t="s">
        <v>1971</v>
      </c>
      <c r="C70" s="148">
        <v>4</v>
      </c>
      <c r="D70" s="151">
        <v>0.95299999999999996</v>
      </c>
      <c r="E70" s="151">
        <v>0.63351890758282203</v>
      </c>
      <c r="F70" s="149">
        <v>5.1029999999999998</v>
      </c>
      <c r="G70" s="2">
        <v>2.5862405081361399E-9</v>
      </c>
      <c r="H70" s="2">
        <v>0.84799999999999998</v>
      </c>
      <c r="I70" s="2">
        <v>0.82326575867042096</v>
      </c>
    </row>
    <row r="71" spans="1:9">
      <c r="A71" s="2" t="s">
        <v>4473</v>
      </c>
      <c r="B71" s="2" t="s">
        <v>4474</v>
      </c>
      <c r="C71" s="148">
        <v>9</v>
      </c>
      <c r="D71" s="151">
        <v>1.0169999999999999</v>
      </c>
      <c r="E71" s="151">
        <v>0.950247441641901</v>
      </c>
      <c r="F71" s="149">
        <v>1.198</v>
      </c>
      <c r="G71" s="2">
        <v>0.80933695648458004</v>
      </c>
      <c r="H71" s="2">
        <v>0.80400000000000005</v>
      </c>
      <c r="I71" s="2">
        <v>0.27210720069912803</v>
      </c>
    </row>
    <row r="72" spans="1:9">
      <c r="A72" s="2" t="s">
        <v>4048</v>
      </c>
      <c r="B72" s="2" t="s">
        <v>4049</v>
      </c>
      <c r="C72" s="148">
        <v>8</v>
      </c>
      <c r="D72" s="151">
        <v>0.95199999999999996</v>
      </c>
      <c r="E72" s="151">
        <v>0.510473446547133</v>
      </c>
      <c r="F72" s="149">
        <v>0.93300000000000005</v>
      </c>
      <c r="G72" s="2">
        <v>0.99550509573883905</v>
      </c>
      <c r="H72" s="2">
        <v>1.0640000000000001</v>
      </c>
      <c r="I72" s="2">
        <v>0.92679933839941597</v>
      </c>
    </row>
    <row r="73" spans="1:9">
      <c r="A73" s="2" t="s">
        <v>6559</v>
      </c>
      <c r="B73" s="2" t="s">
        <v>6560</v>
      </c>
      <c r="C73" s="148">
        <v>40</v>
      </c>
      <c r="D73" s="151">
        <v>0.91200000000000003</v>
      </c>
      <c r="E73" s="151">
        <v>0.45417629516444302</v>
      </c>
      <c r="F73" s="149">
        <v>0.70699999999999996</v>
      </c>
      <c r="G73" s="2">
        <v>0.110575410431589</v>
      </c>
      <c r="H73" s="2">
        <v>0.85499999999999998</v>
      </c>
      <c r="I73" s="2">
        <v>0.17905794995699501</v>
      </c>
    </row>
    <row r="74" spans="1:9">
      <c r="A74" s="2" t="s">
        <v>4916</v>
      </c>
      <c r="B74" s="2" t="s">
        <v>4917</v>
      </c>
      <c r="C74" s="148">
        <v>11</v>
      </c>
      <c r="D74" s="151">
        <v>1.006</v>
      </c>
      <c r="E74" s="151">
        <v>0.95527323791754504</v>
      </c>
      <c r="F74" s="149">
        <v>0.66700000000000004</v>
      </c>
      <c r="G74" s="2">
        <v>0.57892985555524101</v>
      </c>
      <c r="H74" s="2">
        <v>0.84499999999999997</v>
      </c>
      <c r="I74" s="2">
        <v>0.62862002453886801</v>
      </c>
    </row>
    <row r="75" spans="1:9">
      <c r="A75" s="2" t="s">
        <v>4373</v>
      </c>
      <c r="B75" s="2" t="s">
        <v>6852</v>
      </c>
      <c r="C75" s="148">
        <v>9</v>
      </c>
      <c r="D75" s="151">
        <v>1.0649999999999999</v>
      </c>
      <c r="E75" s="151">
        <v>0.53654405600045396</v>
      </c>
      <c r="F75" s="149">
        <v>0.91100000000000003</v>
      </c>
      <c r="G75" s="2">
        <v>0.99094912008638802</v>
      </c>
      <c r="H75" s="2">
        <v>0.94099999999999995</v>
      </c>
      <c r="I75" s="2">
        <v>0.97480920175854502</v>
      </c>
    </row>
    <row r="76" spans="1:9">
      <c r="A76" s="2" t="s">
        <v>3771</v>
      </c>
      <c r="B76" s="2" t="s">
        <v>6715</v>
      </c>
      <c r="C76" s="148">
        <v>7</v>
      </c>
      <c r="D76" s="151">
        <v>0.92500000000000004</v>
      </c>
      <c r="E76" s="151">
        <v>0.37546225537447597</v>
      </c>
      <c r="F76" s="149">
        <v>0.56000000000000005</v>
      </c>
      <c r="G76" s="2">
        <v>0.444524080774165</v>
      </c>
      <c r="H76" s="2">
        <v>1.744</v>
      </c>
      <c r="I76" s="2">
        <v>7.0767099909998599E-3</v>
      </c>
    </row>
    <row r="77" spans="1:9">
      <c r="A77" s="2" t="s">
        <v>3080</v>
      </c>
      <c r="B77" s="2" t="s">
        <v>3081</v>
      </c>
      <c r="C77" s="148">
        <v>6</v>
      </c>
      <c r="D77" s="151">
        <v>1.1080000000000001</v>
      </c>
      <c r="E77" s="151">
        <v>0.62428828106563805</v>
      </c>
      <c r="F77" s="149">
        <v>0.65600000000000003</v>
      </c>
      <c r="G77" s="2">
        <v>0.80933695648458004</v>
      </c>
      <c r="H77" s="2">
        <v>1.018</v>
      </c>
      <c r="I77" s="2">
        <v>0.99675981247026701</v>
      </c>
    </row>
    <row r="78" spans="1:9">
      <c r="A78" s="2" t="s">
        <v>1637</v>
      </c>
      <c r="B78" s="2" t="s">
        <v>1638</v>
      </c>
      <c r="C78" s="148">
        <v>3</v>
      </c>
      <c r="D78" s="151">
        <v>1.022</v>
      </c>
      <c r="E78" s="151">
        <v>0.98793771235980998</v>
      </c>
      <c r="F78" s="149">
        <v>0.94799999999999995</v>
      </c>
      <c r="G78" s="2">
        <v>0.99550509573883905</v>
      </c>
      <c r="H78" s="2">
        <v>1.2450000000000001</v>
      </c>
      <c r="I78" s="2">
        <v>0.64571086525093802</v>
      </c>
    </row>
    <row r="79" spans="1:9">
      <c r="A79" s="2" t="s">
        <v>6635</v>
      </c>
      <c r="B79" s="2" t="s">
        <v>6636</v>
      </c>
      <c r="C79" s="148">
        <v>49</v>
      </c>
      <c r="D79" s="151">
        <v>0.95699999999999996</v>
      </c>
      <c r="E79" s="151">
        <v>0.804872178312658</v>
      </c>
      <c r="F79" s="149">
        <v>0.755</v>
      </c>
      <c r="G79" s="2">
        <v>0.27923185147195301</v>
      </c>
      <c r="H79" s="2">
        <v>0.91100000000000003</v>
      </c>
      <c r="I79" s="2">
        <v>0.76251233619529302</v>
      </c>
    </row>
    <row r="80" spans="1:9">
      <c r="A80" s="2" t="s">
        <v>961</v>
      </c>
      <c r="B80" s="2" t="s">
        <v>962</v>
      </c>
      <c r="C80" s="148">
        <v>2</v>
      </c>
      <c r="D80" s="151">
        <v>1.0529999999999999</v>
      </c>
      <c r="E80" s="151">
        <v>0.82968709132446505</v>
      </c>
      <c r="F80" s="149">
        <v>1.1439999999999999</v>
      </c>
      <c r="G80" s="2">
        <v>0.92369835198723205</v>
      </c>
      <c r="H80" s="2" t="s">
        <v>5</v>
      </c>
      <c r="I80" s="2" t="s">
        <v>5</v>
      </c>
    </row>
    <row r="81" spans="1:9">
      <c r="A81" s="2" t="s">
        <v>6641</v>
      </c>
      <c r="B81" s="2" t="s">
        <v>6642</v>
      </c>
      <c r="C81" s="148">
        <v>49</v>
      </c>
      <c r="D81" s="151">
        <v>1.054</v>
      </c>
      <c r="E81" s="151">
        <v>0.46510428949308602</v>
      </c>
      <c r="F81" s="149">
        <v>0.77</v>
      </c>
      <c r="G81" s="2">
        <v>0.49465922912221399</v>
      </c>
      <c r="H81" s="2">
        <v>0.94499999999999995</v>
      </c>
      <c r="I81" s="2">
        <v>0.97480920175854502</v>
      </c>
    </row>
    <row r="82" spans="1:9">
      <c r="A82" s="2" t="s">
        <v>6057</v>
      </c>
      <c r="B82" s="2" t="s">
        <v>6058</v>
      </c>
      <c r="C82" s="148">
        <v>21</v>
      </c>
      <c r="D82" s="151">
        <v>1.026</v>
      </c>
      <c r="E82" s="151">
        <v>0.75372354155093002</v>
      </c>
      <c r="F82" s="149">
        <v>1.093</v>
      </c>
      <c r="G82" s="2">
        <v>0.848185104158662</v>
      </c>
      <c r="H82" s="2">
        <v>1.0469999999999999</v>
      </c>
      <c r="I82" s="2">
        <v>0.82891423179215196</v>
      </c>
    </row>
    <row r="83" spans="1:9">
      <c r="A83" s="2" t="s">
        <v>6240</v>
      </c>
      <c r="B83" s="2" t="s">
        <v>6241</v>
      </c>
      <c r="C83" s="148">
        <v>25</v>
      </c>
      <c r="D83" s="151">
        <v>1.024</v>
      </c>
      <c r="E83" s="151">
        <v>0.63080547572387702</v>
      </c>
      <c r="F83" s="149">
        <v>0.995</v>
      </c>
      <c r="G83" s="2">
        <v>0.97695115417397205</v>
      </c>
      <c r="H83" s="2">
        <v>1.0369999999999999</v>
      </c>
      <c r="I83" s="2">
        <v>0.79784889635598</v>
      </c>
    </row>
    <row r="84" spans="1:9">
      <c r="A84" s="2" t="s">
        <v>6055</v>
      </c>
      <c r="B84" s="2" t="s">
        <v>6056</v>
      </c>
      <c r="C84" s="148">
        <v>21</v>
      </c>
      <c r="D84" s="151">
        <v>1.0820000000000001</v>
      </c>
      <c r="E84" s="151">
        <v>0.290244451478335</v>
      </c>
      <c r="F84" s="149">
        <v>0.96499999999999997</v>
      </c>
      <c r="G84" s="2">
        <v>0.99962775096985002</v>
      </c>
      <c r="H84" s="2">
        <v>1.0269999999999999</v>
      </c>
      <c r="I84" s="2">
        <v>0.84937570292142694</v>
      </c>
    </row>
    <row r="85" spans="1:9">
      <c r="A85" s="2" t="s">
        <v>5975</v>
      </c>
      <c r="B85" s="2" t="s">
        <v>5976</v>
      </c>
      <c r="C85" s="148">
        <v>20</v>
      </c>
      <c r="D85" s="151">
        <v>0.86499999999999999</v>
      </c>
      <c r="E85" s="151">
        <v>0.17531496877634001</v>
      </c>
      <c r="F85" s="149">
        <v>1.4419999999999999</v>
      </c>
      <c r="G85" s="2">
        <v>0.39098181833575102</v>
      </c>
      <c r="H85" s="2">
        <v>1.1299999999999999</v>
      </c>
      <c r="I85" s="2">
        <v>0.71267485847655798</v>
      </c>
    </row>
    <row r="86" spans="1:9">
      <c r="A86" s="2" t="s">
        <v>4430</v>
      </c>
      <c r="B86" s="2" t="s">
        <v>4431</v>
      </c>
      <c r="C86" s="148">
        <v>9</v>
      </c>
      <c r="D86" s="151">
        <v>0.96299999999999997</v>
      </c>
      <c r="E86" s="151">
        <v>0.69955551421126505</v>
      </c>
      <c r="F86" s="149">
        <v>1.026</v>
      </c>
      <c r="G86" s="2">
        <v>0.94108827669296302</v>
      </c>
      <c r="H86" s="2">
        <v>0.95499999999999996</v>
      </c>
      <c r="I86" s="2">
        <v>0.99239215232488498</v>
      </c>
    </row>
    <row r="87" spans="1:9">
      <c r="A87" s="2" t="s">
        <v>6563</v>
      </c>
      <c r="B87" s="2" t="s">
        <v>6564</v>
      </c>
      <c r="C87" s="148">
        <v>40</v>
      </c>
      <c r="D87" s="151">
        <v>1.103</v>
      </c>
      <c r="E87" s="151">
        <v>0.206329662001874</v>
      </c>
      <c r="F87" s="149">
        <v>0.96799999999999997</v>
      </c>
      <c r="G87" s="2">
        <v>0.999990932669648</v>
      </c>
      <c r="H87" s="2">
        <v>0.999</v>
      </c>
      <c r="I87" s="2">
        <v>0.96405496166823301</v>
      </c>
    </row>
    <row r="88" spans="1:9">
      <c r="A88" s="2" t="s">
        <v>3262</v>
      </c>
      <c r="B88" s="2" t="s">
        <v>3263</v>
      </c>
      <c r="C88" s="148">
        <v>6</v>
      </c>
      <c r="D88" s="151">
        <v>1.008</v>
      </c>
      <c r="E88" s="151">
        <v>0.94789725197506403</v>
      </c>
      <c r="F88" s="149">
        <v>1.075</v>
      </c>
      <c r="G88" s="2">
        <v>0.93626785368307697</v>
      </c>
      <c r="H88" s="2">
        <v>1.143</v>
      </c>
      <c r="I88" s="2">
        <v>0.65823778873687999</v>
      </c>
    </row>
    <row r="89" spans="1:9">
      <c r="A89" s="2" t="s">
        <v>2876</v>
      </c>
      <c r="B89" s="2" t="s">
        <v>2877</v>
      </c>
      <c r="C89" s="148">
        <v>5</v>
      </c>
      <c r="D89" s="151">
        <v>1.2070000000000001</v>
      </c>
      <c r="E89" s="151">
        <v>0.14593569860626401</v>
      </c>
      <c r="F89" s="149">
        <v>0.97899999999999998</v>
      </c>
      <c r="G89" s="2">
        <v>0.99370097974584204</v>
      </c>
      <c r="H89" s="2">
        <v>0.96399999999999997</v>
      </c>
      <c r="I89" s="2">
        <v>0.97736324607587499</v>
      </c>
    </row>
    <row r="90" spans="1:9">
      <c r="A90" s="2" t="s">
        <v>2768</v>
      </c>
      <c r="B90" s="2" t="s">
        <v>2769</v>
      </c>
      <c r="C90" s="148">
        <v>5</v>
      </c>
      <c r="D90" s="151">
        <v>1.006</v>
      </c>
      <c r="E90" s="151">
        <v>0.83490412905464195</v>
      </c>
      <c r="F90" s="149">
        <v>0.89700000000000002</v>
      </c>
      <c r="G90" s="2">
        <v>0.97695115417397205</v>
      </c>
      <c r="H90" s="2">
        <v>1.321</v>
      </c>
      <c r="I90" s="2">
        <v>0.21479523505743001</v>
      </c>
    </row>
    <row r="91" spans="1:9">
      <c r="A91" s="2" t="s">
        <v>3621</v>
      </c>
      <c r="B91" s="2" t="s">
        <v>3622</v>
      </c>
      <c r="C91" s="148">
        <v>7</v>
      </c>
      <c r="D91" s="151">
        <v>1.004</v>
      </c>
      <c r="E91" s="151">
        <v>0.98895769962735702</v>
      </c>
      <c r="F91" s="149">
        <v>0.85799999999999998</v>
      </c>
      <c r="G91" s="2">
        <v>0.97259768737954799</v>
      </c>
      <c r="H91" s="2">
        <v>0.81699999999999995</v>
      </c>
      <c r="I91" s="2">
        <v>0.50427277606391097</v>
      </c>
    </row>
    <row r="92" spans="1:9">
      <c r="A92" s="2" t="s">
        <v>3289</v>
      </c>
      <c r="B92" s="2" t="s">
        <v>3290</v>
      </c>
      <c r="C92" s="148">
        <v>6</v>
      </c>
      <c r="D92" s="151">
        <v>1.36</v>
      </c>
      <c r="E92" s="151">
        <v>1.27324139716189E-3</v>
      </c>
      <c r="F92" s="149">
        <v>1.0840000000000001</v>
      </c>
      <c r="G92" s="2">
        <v>0.86998442905984197</v>
      </c>
      <c r="H92" s="2">
        <v>1.018</v>
      </c>
      <c r="I92" s="2">
        <v>0.92505554331032402</v>
      </c>
    </row>
    <row r="93" spans="1:9">
      <c r="A93" s="2" t="s">
        <v>1839</v>
      </c>
      <c r="B93" s="2" t="s">
        <v>7027</v>
      </c>
      <c r="C93" s="148">
        <v>3</v>
      </c>
      <c r="D93" s="151">
        <v>1.0069999999999999</v>
      </c>
      <c r="E93" s="151">
        <v>0.97886892046059304</v>
      </c>
      <c r="F93" s="149">
        <v>0.57799999999999996</v>
      </c>
      <c r="G93" s="2">
        <v>0.18530752682250801</v>
      </c>
      <c r="H93" s="2">
        <v>1.1020000000000001</v>
      </c>
      <c r="I93" s="2">
        <v>0.80304634787152296</v>
      </c>
    </row>
    <row r="94" spans="1:9">
      <c r="A94" s="2" t="s">
        <v>6637</v>
      </c>
      <c r="B94" s="2" t="s">
        <v>6638</v>
      </c>
      <c r="C94" s="148">
        <v>49</v>
      </c>
      <c r="D94" s="151">
        <v>1.1100000000000001</v>
      </c>
      <c r="E94" s="151">
        <v>0.199175314086663</v>
      </c>
      <c r="F94" s="149">
        <v>0.98</v>
      </c>
      <c r="G94" s="2">
        <v>0.99370097974584204</v>
      </c>
      <c r="H94" s="2">
        <v>1.0229999999999999</v>
      </c>
      <c r="I94" s="2">
        <v>0.92233579664774801</v>
      </c>
    </row>
    <row r="95" spans="1:9">
      <c r="A95" s="2" t="s">
        <v>6629</v>
      </c>
      <c r="B95" s="2" t="s">
        <v>6630</v>
      </c>
      <c r="C95" s="148">
        <v>49</v>
      </c>
      <c r="D95" s="151">
        <v>1.0900000000000001</v>
      </c>
      <c r="E95" s="151">
        <v>0.25509547765781998</v>
      </c>
      <c r="F95" s="149">
        <v>0.85099999999999998</v>
      </c>
      <c r="G95" s="2">
        <v>0.78218734258764699</v>
      </c>
      <c r="H95" s="2">
        <v>0.94899999999999995</v>
      </c>
      <c r="I95" s="2">
        <v>0.96295386382776105</v>
      </c>
    </row>
    <row r="96" spans="1:9">
      <c r="A96" s="2" t="s">
        <v>6197</v>
      </c>
      <c r="B96" s="2" t="s">
        <v>6198</v>
      </c>
      <c r="C96" s="148">
        <v>24</v>
      </c>
      <c r="D96" s="151">
        <v>1.337</v>
      </c>
      <c r="E96" s="151">
        <v>1.24272752720782E-2</v>
      </c>
      <c r="F96" s="149">
        <v>0.95499999999999996</v>
      </c>
      <c r="G96" s="2">
        <v>0.99843471763111002</v>
      </c>
      <c r="H96" s="2">
        <v>1.073</v>
      </c>
      <c r="I96" s="2">
        <v>0.89779156696778795</v>
      </c>
    </row>
    <row r="97" spans="1:9">
      <c r="A97" s="2" t="s">
        <v>2888</v>
      </c>
      <c r="B97" s="2" t="s">
        <v>2889</v>
      </c>
      <c r="C97" s="148">
        <v>5</v>
      </c>
      <c r="D97" s="151">
        <v>0.97699999999999998</v>
      </c>
      <c r="E97" s="151">
        <v>0.648491659126194</v>
      </c>
      <c r="F97" s="149">
        <v>0.78300000000000003</v>
      </c>
      <c r="G97" s="2">
        <v>0.87529264386769501</v>
      </c>
      <c r="H97" s="2">
        <v>1.0309999999999999</v>
      </c>
      <c r="I97" s="2">
        <v>0.97736324607587499</v>
      </c>
    </row>
    <row r="98" spans="1:9">
      <c r="A98" s="2" t="s">
        <v>602</v>
      </c>
      <c r="B98" s="2" t="s">
        <v>603</v>
      </c>
      <c r="C98" s="148">
        <v>2</v>
      </c>
      <c r="D98" s="151">
        <v>1.0409999999999999</v>
      </c>
      <c r="E98" s="151">
        <v>0.87428845439157798</v>
      </c>
      <c r="F98" s="149">
        <v>0.01</v>
      </c>
      <c r="G98" s="2">
        <v>5.7242105263157899E-16</v>
      </c>
      <c r="H98" s="2">
        <v>1.0569999999999999</v>
      </c>
      <c r="I98" s="2">
        <v>0.98468113984989902</v>
      </c>
    </row>
    <row r="99" spans="1:9">
      <c r="A99" s="2" t="s">
        <v>1978</v>
      </c>
      <c r="B99" s="2" t="s">
        <v>1979</v>
      </c>
      <c r="C99" s="148">
        <v>4</v>
      </c>
      <c r="D99" s="151">
        <v>1.1140000000000001</v>
      </c>
      <c r="E99" s="151">
        <v>0.45872612260671902</v>
      </c>
      <c r="F99" s="149">
        <v>0.72299999999999998</v>
      </c>
      <c r="G99" s="2">
        <v>0.74566813027380396</v>
      </c>
      <c r="H99" s="2">
        <v>0.90300000000000002</v>
      </c>
      <c r="I99" s="2">
        <v>0.87776446900720795</v>
      </c>
    </row>
    <row r="100" spans="1:9">
      <c r="A100" s="2" t="s">
        <v>3865</v>
      </c>
      <c r="B100" s="2" t="s">
        <v>3866</v>
      </c>
      <c r="C100" s="148">
        <v>7</v>
      </c>
      <c r="D100" s="151">
        <v>0.94099999999999995</v>
      </c>
      <c r="E100" s="151">
        <v>0.53323865775553503</v>
      </c>
      <c r="F100" s="149">
        <v>0.68400000000000005</v>
      </c>
      <c r="G100" s="2">
        <v>0.57690072606679099</v>
      </c>
      <c r="H100" s="2">
        <v>0.999</v>
      </c>
      <c r="I100" s="2">
        <v>0.98468113984989902</v>
      </c>
    </row>
    <row r="101" spans="1:9">
      <c r="A101" s="2" t="s">
        <v>6096</v>
      </c>
      <c r="B101" s="2" t="s">
        <v>6097</v>
      </c>
      <c r="C101" s="148">
        <v>22</v>
      </c>
      <c r="D101" s="151">
        <v>0.97399999999999998</v>
      </c>
      <c r="E101" s="151">
        <v>0.95889582502125803</v>
      </c>
      <c r="F101" s="149">
        <v>1.224</v>
      </c>
      <c r="G101" s="2">
        <v>0.32401876986233402</v>
      </c>
      <c r="H101" s="2">
        <v>1.05</v>
      </c>
      <c r="I101" s="2">
        <v>0.68547986879658895</v>
      </c>
    </row>
    <row r="102" spans="1:9">
      <c r="A102" s="2" t="s">
        <v>105</v>
      </c>
      <c r="B102" s="2" t="s">
        <v>106</v>
      </c>
      <c r="C102" s="148">
        <v>2</v>
      </c>
      <c r="D102" s="151">
        <v>1.0840000000000001</v>
      </c>
      <c r="E102" s="151">
        <v>0.69170763943168101</v>
      </c>
      <c r="F102" s="149">
        <v>0.92600000000000005</v>
      </c>
      <c r="G102" s="2">
        <v>0.998616120040278</v>
      </c>
      <c r="H102" s="2">
        <v>1.119</v>
      </c>
      <c r="I102" s="2">
        <v>0.93990847463446203</v>
      </c>
    </row>
    <row r="103" spans="1:9">
      <c r="A103" s="2" t="s">
        <v>6267</v>
      </c>
      <c r="B103" s="2" t="s">
        <v>6773</v>
      </c>
      <c r="C103" s="148">
        <v>25</v>
      </c>
      <c r="D103" s="151">
        <v>0.99399999999999999</v>
      </c>
      <c r="E103" s="151">
        <v>0.87144306445276098</v>
      </c>
      <c r="F103" s="149">
        <v>0.85399999999999998</v>
      </c>
      <c r="G103" s="2">
        <v>0.79702112310774798</v>
      </c>
      <c r="H103" s="2">
        <v>0.84699999999999998</v>
      </c>
      <c r="I103" s="2">
        <v>0.123448271332659</v>
      </c>
    </row>
    <row r="104" spans="1:9">
      <c r="A104" s="2" t="s">
        <v>4942</v>
      </c>
      <c r="B104" s="2" t="s">
        <v>4943</v>
      </c>
      <c r="C104" s="148">
        <v>11</v>
      </c>
      <c r="D104" s="151">
        <v>0.94499999999999995</v>
      </c>
      <c r="E104" s="151">
        <v>0.65536544516962902</v>
      </c>
      <c r="F104" s="149">
        <v>1.016</v>
      </c>
      <c r="G104" s="2">
        <v>0.96670840579770301</v>
      </c>
      <c r="H104" s="2">
        <v>0.96799999999999997</v>
      </c>
      <c r="I104" s="2">
        <v>0.99675981247026701</v>
      </c>
    </row>
    <row r="105" spans="1:9">
      <c r="A105" s="2" t="s">
        <v>4456</v>
      </c>
      <c r="B105" s="2" t="s">
        <v>4457</v>
      </c>
      <c r="C105" s="148">
        <v>9</v>
      </c>
      <c r="D105" s="151">
        <v>0.92400000000000004</v>
      </c>
      <c r="E105" s="151">
        <v>0.40973562165547001</v>
      </c>
      <c r="F105" s="149">
        <v>0.93300000000000005</v>
      </c>
      <c r="G105" s="2">
        <v>0.99843471763111002</v>
      </c>
      <c r="H105" s="2">
        <v>1.081</v>
      </c>
      <c r="I105" s="2">
        <v>0.85540438755957904</v>
      </c>
    </row>
    <row r="106" spans="1:9">
      <c r="A106" s="2" t="s">
        <v>634</v>
      </c>
      <c r="B106" s="2" t="s">
        <v>635</v>
      </c>
      <c r="C106" s="148">
        <v>2</v>
      </c>
      <c r="D106" s="151">
        <v>1.008</v>
      </c>
      <c r="E106" s="151">
        <v>0.98307228707183703</v>
      </c>
      <c r="F106" s="149">
        <v>0.219</v>
      </c>
      <c r="G106" s="2">
        <v>6.5052979520947999E-3</v>
      </c>
      <c r="H106" s="2">
        <v>0.55100000000000005</v>
      </c>
      <c r="I106" s="2">
        <v>0.12815704120554999</v>
      </c>
    </row>
    <row r="107" spans="1:9">
      <c r="A107" s="2" t="s">
        <v>6534</v>
      </c>
      <c r="B107" s="2" t="s">
        <v>6535</v>
      </c>
      <c r="C107" s="148">
        <v>36</v>
      </c>
      <c r="D107" s="151">
        <v>1.087</v>
      </c>
      <c r="E107" s="151">
        <v>0.26916933854733999</v>
      </c>
      <c r="F107" s="149">
        <v>0.69699999999999995</v>
      </c>
      <c r="G107" s="2">
        <v>8.8362475468000204E-2</v>
      </c>
      <c r="H107" s="2">
        <v>1.0229999999999999</v>
      </c>
      <c r="I107" s="2">
        <v>0.874453005741334</v>
      </c>
    </row>
    <row r="108" spans="1:9">
      <c r="A108" s="2" t="s">
        <v>4032</v>
      </c>
      <c r="B108" s="2" t="s">
        <v>4033</v>
      </c>
      <c r="C108" s="148">
        <v>8</v>
      </c>
      <c r="D108" s="151">
        <v>1.1279999999999999</v>
      </c>
      <c r="E108" s="151">
        <v>0.19035561988060601</v>
      </c>
      <c r="F108" s="149">
        <v>1.1639999999999999</v>
      </c>
      <c r="G108" s="2">
        <v>0.75423824697465502</v>
      </c>
      <c r="H108" s="2">
        <v>0.90800000000000003</v>
      </c>
      <c r="I108" s="2">
        <v>0.92458393051064203</v>
      </c>
    </row>
    <row r="109" spans="1:9">
      <c r="A109" s="2" t="s">
        <v>2310</v>
      </c>
      <c r="B109" s="2" t="s">
        <v>2311</v>
      </c>
      <c r="C109" s="148">
        <v>4</v>
      </c>
      <c r="D109" s="151">
        <v>1.0109999999999999</v>
      </c>
      <c r="E109" s="151">
        <v>0.93772129126652304</v>
      </c>
      <c r="F109" s="149">
        <v>1.738</v>
      </c>
      <c r="G109" s="2">
        <v>0.15189678894164599</v>
      </c>
      <c r="H109" s="2">
        <v>1.08</v>
      </c>
      <c r="I109" s="2">
        <v>0.96037675076809703</v>
      </c>
    </row>
    <row r="110" spans="1:9">
      <c r="A110" s="2" t="s">
        <v>1186</v>
      </c>
      <c r="B110" s="2" t="s">
        <v>1187</v>
      </c>
      <c r="C110" s="148">
        <v>3</v>
      </c>
      <c r="D110" s="151">
        <v>0.92900000000000005</v>
      </c>
      <c r="E110" s="151">
        <v>0.47082794432267699</v>
      </c>
      <c r="F110" s="149">
        <v>0.30099999999999999</v>
      </c>
      <c r="G110" s="2">
        <v>1.1148397414584899E-3</v>
      </c>
      <c r="H110" s="2">
        <v>0.73799999999999999</v>
      </c>
      <c r="I110" s="2">
        <v>0.38647675963239903</v>
      </c>
    </row>
    <row r="111" spans="1:9">
      <c r="A111" s="2" t="s">
        <v>5022</v>
      </c>
      <c r="B111" s="2" t="s">
        <v>5023</v>
      </c>
      <c r="C111" s="148">
        <v>12</v>
      </c>
      <c r="D111" s="151">
        <v>1.069</v>
      </c>
      <c r="E111" s="151">
        <v>0.59597087474275201</v>
      </c>
      <c r="F111" s="149">
        <v>0.88200000000000001</v>
      </c>
      <c r="G111" s="2">
        <v>0.97462302316011096</v>
      </c>
      <c r="H111" s="2">
        <v>0.92900000000000005</v>
      </c>
      <c r="I111" s="2">
        <v>0.96306018849749297</v>
      </c>
    </row>
    <row r="112" spans="1:9">
      <c r="A112" s="2" t="s">
        <v>2551</v>
      </c>
      <c r="B112" s="2" t="s">
        <v>2552</v>
      </c>
      <c r="C112" s="148">
        <v>5</v>
      </c>
      <c r="D112" s="151">
        <v>0.97899999999999998</v>
      </c>
      <c r="E112" s="151">
        <v>0.76861158673650198</v>
      </c>
      <c r="F112" s="149">
        <v>0.73</v>
      </c>
      <c r="G112" s="2">
        <v>0.75423824697465502</v>
      </c>
      <c r="H112" s="2">
        <v>0.94399999999999995</v>
      </c>
      <c r="I112" s="2">
        <v>0.96334447153944802</v>
      </c>
    </row>
    <row r="113" spans="1:9">
      <c r="A113" s="2" t="s">
        <v>125</v>
      </c>
      <c r="B113" s="2" t="s">
        <v>126</v>
      </c>
      <c r="C113" s="148">
        <v>2</v>
      </c>
      <c r="D113" s="151">
        <v>0.80600000000000005</v>
      </c>
      <c r="E113" s="151">
        <v>0.26052172943565799</v>
      </c>
      <c r="F113" s="149">
        <v>0.01</v>
      </c>
      <c r="G113" s="2">
        <v>5.7242105263157899E-16</v>
      </c>
      <c r="H113" s="2">
        <v>1.736</v>
      </c>
      <c r="I113" s="2">
        <v>0.127331734775816</v>
      </c>
    </row>
    <row r="114" spans="1:9">
      <c r="A114" s="2" t="s">
        <v>5439</v>
      </c>
      <c r="B114" s="2" t="s">
        <v>5440</v>
      </c>
      <c r="C114" s="148">
        <v>14</v>
      </c>
      <c r="D114" s="151">
        <v>1.054</v>
      </c>
      <c r="E114" s="151">
        <v>0.59762621500106405</v>
      </c>
      <c r="F114" s="149">
        <v>0.92800000000000005</v>
      </c>
      <c r="G114" s="2">
        <v>0.99550509573883905</v>
      </c>
      <c r="H114" s="2">
        <v>0.95699999999999996</v>
      </c>
      <c r="I114" s="2">
        <v>0.99384184071000403</v>
      </c>
    </row>
    <row r="115" spans="1:9">
      <c r="A115" s="2" t="s">
        <v>696</v>
      </c>
      <c r="B115" s="2" t="s">
        <v>697</v>
      </c>
      <c r="C115" s="148">
        <v>2</v>
      </c>
      <c r="D115" s="151">
        <v>0.94499999999999995</v>
      </c>
      <c r="E115" s="151">
        <v>0.51187950159573203</v>
      </c>
      <c r="F115" s="149">
        <v>1.002</v>
      </c>
      <c r="G115" s="2">
        <v>0.97695115417397205</v>
      </c>
      <c r="H115" s="2">
        <v>1.006</v>
      </c>
      <c r="I115" s="2">
        <v>0.99559346140110605</v>
      </c>
    </row>
    <row r="116" spans="1:9">
      <c r="A116" s="2" t="s">
        <v>6062</v>
      </c>
      <c r="B116" s="2" t="s">
        <v>6063</v>
      </c>
      <c r="C116" s="148">
        <v>21</v>
      </c>
      <c r="D116" s="151">
        <v>1.02</v>
      </c>
      <c r="E116" s="151">
        <v>0.66633075986442702</v>
      </c>
      <c r="F116" s="149">
        <v>0.86</v>
      </c>
      <c r="G116" s="2">
        <v>0.87828232469551304</v>
      </c>
      <c r="H116" s="2">
        <v>1.0609999999999999</v>
      </c>
      <c r="I116" s="2">
        <v>0.70659825660801601</v>
      </c>
    </row>
    <row r="117" spans="1:9">
      <c r="A117" s="2" t="s">
        <v>3711</v>
      </c>
      <c r="B117" s="2" t="s">
        <v>3712</v>
      </c>
      <c r="C117" s="148">
        <v>7</v>
      </c>
      <c r="D117" s="151">
        <v>0.95</v>
      </c>
      <c r="E117" s="151">
        <v>0.60413686355486496</v>
      </c>
      <c r="F117" s="149">
        <v>0.89600000000000002</v>
      </c>
      <c r="G117" s="2">
        <v>0.97695115417397205</v>
      </c>
      <c r="H117" s="2">
        <v>0.89100000000000001</v>
      </c>
      <c r="I117" s="2">
        <v>0.82374943956560198</v>
      </c>
    </row>
    <row r="118" spans="1:9">
      <c r="A118" s="2" t="s">
        <v>3436</v>
      </c>
      <c r="B118" s="2" t="s">
        <v>3437</v>
      </c>
      <c r="C118" s="148">
        <v>6</v>
      </c>
      <c r="D118" s="151">
        <v>1.2</v>
      </c>
      <c r="E118" s="151">
        <v>5.8592196484934703E-2</v>
      </c>
      <c r="F118" s="149">
        <v>1.095</v>
      </c>
      <c r="G118" s="2">
        <v>0.86969940455720396</v>
      </c>
      <c r="H118" s="2">
        <v>1.02</v>
      </c>
      <c r="I118" s="2">
        <v>0.94705651333673102</v>
      </c>
    </row>
    <row r="119" spans="1:9">
      <c r="A119" s="2" t="s">
        <v>2196</v>
      </c>
      <c r="B119" s="2" t="s">
        <v>2197</v>
      </c>
      <c r="C119" s="148">
        <v>4</v>
      </c>
      <c r="D119" s="151">
        <v>0.85</v>
      </c>
      <c r="E119" s="151">
        <v>0.12502213948242</v>
      </c>
      <c r="F119" s="149">
        <v>0.88800000000000001</v>
      </c>
      <c r="G119" s="2">
        <v>0.97582560792426598</v>
      </c>
      <c r="H119" s="2">
        <v>0.67200000000000004</v>
      </c>
      <c r="I119" s="2">
        <v>1.2996224321646301E-2</v>
      </c>
    </row>
    <row r="120" spans="1:9">
      <c r="A120" s="2" t="s">
        <v>1026</v>
      </c>
      <c r="B120" s="2" t="s">
        <v>1027</v>
      </c>
      <c r="C120" s="148">
        <v>2</v>
      </c>
      <c r="D120" s="151">
        <v>1.038</v>
      </c>
      <c r="E120" s="151">
        <v>0.71170199996752803</v>
      </c>
      <c r="F120" s="149">
        <v>0.98899999999999999</v>
      </c>
      <c r="G120" s="2">
        <v>0.97462302316011096</v>
      </c>
      <c r="H120" s="2">
        <v>0.878</v>
      </c>
      <c r="I120" s="2">
        <v>0.77530431936603605</v>
      </c>
    </row>
    <row r="121" spans="1:9">
      <c r="A121" s="2" t="s">
        <v>1619</v>
      </c>
      <c r="B121" s="2" t="s">
        <v>1620</v>
      </c>
      <c r="C121" s="148">
        <v>3</v>
      </c>
      <c r="D121" s="151">
        <v>1.413</v>
      </c>
      <c r="E121" s="151">
        <v>3.8265527402240797E-2</v>
      </c>
      <c r="F121" s="149">
        <v>0.88600000000000001</v>
      </c>
      <c r="G121" s="2">
        <v>0.995281378693056</v>
      </c>
      <c r="H121" s="2">
        <v>1.0489999999999999</v>
      </c>
      <c r="I121" s="2">
        <v>0.98468113984989902</v>
      </c>
    </row>
    <row r="122" spans="1:9">
      <c r="A122" s="2" t="s">
        <v>4793</v>
      </c>
      <c r="B122" s="2" t="s">
        <v>4794</v>
      </c>
      <c r="C122" s="148">
        <v>11</v>
      </c>
      <c r="D122" s="151">
        <v>0.90900000000000003</v>
      </c>
      <c r="E122" s="151">
        <v>0.38946984428528503</v>
      </c>
      <c r="F122" s="149">
        <v>0.96</v>
      </c>
      <c r="G122" s="2">
        <v>0.999990932669648</v>
      </c>
      <c r="H122" s="2">
        <v>0.92300000000000004</v>
      </c>
      <c r="I122" s="2">
        <v>0.92455096342561705</v>
      </c>
    </row>
    <row r="123" spans="1:9">
      <c r="A123" s="2" t="s">
        <v>1156</v>
      </c>
      <c r="B123" s="2" t="s">
        <v>1157</v>
      </c>
      <c r="C123" s="148">
        <v>3</v>
      </c>
      <c r="D123" s="151">
        <v>4.46</v>
      </c>
      <c r="E123" s="151">
        <v>2.5401902803423602E-13</v>
      </c>
      <c r="F123" s="149">
        <v>1.1040000000000001</v>
      </c>
      <c r="G123" s="2">
        <v>0.93866182309088497</v>
      </c>
      <c r="H123" s="2">
        <v>1.228</v>
      </c>
      <c r="I123" s="2">
        <v>0.89050975290169998</v>
      </c>
    </row>
    <row r="124" spans="1:9">
      <c r="A124" s="2" t="s">
        <v>2822</v>
      </c>
      <c r="B124" s="2" t="s">
        <v>6867</v>
      </c>
      <c r="C124" s="148">
        <v>5</v>
      </c>
      <c r="D124" s="151">
        <v>1.2430000000000001</v>
      </c>
      <c r="E124" s="151">
        <v>1.61386049470305E-2</v>
      </c>
      <c r="F124" s="149">
        <v>0.73099999999999998</v>
      </c>
      <c r="G124" s="2">
        <v>0.43891224518329702</v>
      </c>
      <c r="H124" s="2">
        <v>0.94099999999999995</v>
      </c>
      <c r="I124" s="2">
        <v>0.97736324607587499</v>
      </c>
    </row>
    <row r="125" spans="1:9">
      <c r="A125" s="2" t="s">
        <v>1510</v>
      </c>
      <c r="B125" s="2" t="s">
        <v>1511</v>
      </c>
      <c r="C125" s="148">
        <v>3</v>
      </c>
      <c r="D125" s="151">
        <v>0.93400000000000005</v>
      </c>
      <c r="E125" s="151">
        <v>0.44739432711114702</v>
      </c>
      <c r="F125" s="149">
        <v>0.97699999999999998</v>
      </c>
      <c r="G125" s="2">
        <v>0.97695115417397205</v>
      </c>
      <c r="H125" s="2">
        <v>1.306</v>
      </c>
      <c r="I125" s="2">
        <v>1.33783133978056E-2</v>
      </c>
    </row>
    <row r="126" spans="1:9">
      <c r="A126" s="2" t="s">
        <v>1144</v>
      </c>
      <c r="B126" s="2" t="s">
        <v>1145</v>
      </c>
      <c r="C126" s="148">
        <v>3</v>
      </c>
      <c r="D126" s="151">
        <v>1.226</v>
      </c>
      <c r="E126" s="151">
        <v>3.11068601818143E-2</v>
      </c>
      <c r="F126" s="149">
        <v>1.4470000000000001</v>
      </c>
      <c r="G126" s="2">
        <v>0.21768189594445</v>
      </c>
      <c r="H126" s="2">
        <v>1.28</v>
      </c>
      <c r="I126" s="2">
        <v>0.12815704120554999</v>
      </c>
    </row>
    <row r="127" spans="1:9">
      <c r="A127" s="2" t="s">
        <v>1115</v>
      </c>
      <c r="B127" s="2" t="s">
        <v>1116</v>
      </c>
      <c r="C127" s="148">
        <v>3</v>
      </c>
      <c r="D127" s="151">
        <v>0.754</v>
      </c>
      <c r="E127" s="151">
        <v>1.2590995465756601E-2</v>
      </c>
      <c r="F127" s="149">
        <v>0.88600000000000001</v>
      </c>
      <c r="G127" s="2">
        <v>0.97562600263368304</v>
      </c>
      <c r="H127" s="2">
        <v>0.82699999999999996</v>
      </c>
      <c r="I127" s="2">
        <v>0.50304528417956096</v>
      </c>
    </row>
    <row r="128" spans="1:9">
      <c r="A128" s="2" t="s">
        <v>637</v>
      </c>
      <c r="B128" s="2" t="s">
        <v>638</v>
      </c>
      <c r="C128" s="148">
        <v>2</v>
      </c>
      <c r="D128" s="151">
        <v>0.92800000000000005</v>
      </c>
      <c r="E128" s="151">
        <v>0.44226321962077902</v>
      </c>
      <c r="F128" s="149">
        <v>1.22</v>
      </c>
      <c r="G128" s="2">
        <v>0.58908808300315496</v>
      </c>
      <c r="H128" s="2">
        <v>0.94299999999999995</v>
      </c>
      <c r="I128" s="2">
        <v>0.97736324607587499</v>
      </c>
    </row>
    <row r="129" spans="1:9">
      <c r="A129" s="2" t="s">
        <v>1560</v>
      </c>
      <c r="B129" s="2" t="s">
        <v>1561</v>
      </c>
      <c r="C129" s="148">
        <v>3</v>
      </c>
      <c r="D129" s="151">
        <v>0.995</v>
      </c>
      <c r="E129" s="151">
        <v>0.99591397156279704</v>
      </c>
      <c r="F129" s="149">
        <v>1.0589999999999999</v>
      </c>
      <c r="G129" s="2">
        <v>0.91221047153873003</v>
      </c>
      <c r="H129" s="2">
        <v>1.0169999999999999</v>
      </c>
      <c r="I129" s="2">
        <v>0.92505554331032402</v>
      </c>
    </row>
    <row r="130" spans="1:9">
      <c r="A130" s="2" t="s">
        <v>2017</v>
      </c>
      <c r="B130" s="2" t="s">
        <v>2018</v>
      </c>
      <c r="C130" s="148">
        <v>4</v>
      </c>
      <c r="D130" s="151">
        <v>0.97</v>
      </c>
      <c r="E130" s="151">
        <v>0.87538845855425196</v>
      </c>
      <c r="F130" s="149">
        <v>0.53800000000000003</v>
      </c>
      <c r="G130" s="2">
        <v>0.68093976311035997</v>
      </c>
      <c r="H130" s="2">
        <v>0.85399999999999998</v>
      </c>
      <c r="I130" s="2">
        <v>0.92458393051064203</v>
      </c>
    </row>
    <row r="131" spans="1:9">
      <c r="A131" s="2" t="s">
        <v>915</v>
      </c>
      <c r="B131" s="2" t="s">
        <v>916</v>
      </c>
      <c r="C131" s="148">
        <v>2</v>
      </c>
      <c r="D131" s="151">
        <v>1.323</v>
      </c>
      <c r="E131" s="151">
        <v>0.17043285897986399</v>
      </c>
      <c r="F131" s="149">
        <v>0.73699999999999999</v>
      </c>
      <c r="G131" s="2">
        <v>0.92049224951063002</v>
      </c>
      <c r="H131" s="2">
        <v>1.075</v>
      </c>
      <c r="I131" s="2">
        <v>0.97736324607587499</v>
      </c>
    </row>
    <row r="132" spans="1:9">
      <c r="A132" s="2" t="s">
        <v>1700</v>
      </c>
      <c r="B132" s="2" t="s">
        <v>1701</v>
      </c>
      <c r="C132" s="148">
        <v>3</v>
      </c>
      <c r="D132" s="151">
        <v>1.0549999999999999</v>
      </c>
      <c r="E132" s="151">
        <v>0.74321338777692603</v>
      </c>
      <c r="F132" s="149">
        <v>0.876</v>
      </c>
      <c r="G132" s="2">
        <v>0.97373756583933802</v>
      </c>
      <c r="H132" s="2">
        <v>1.024</v>
      </c>
      <c r="I132" s="2">
        <v>0.97441163252507501</v>
      </c>
    </row>
    <row r="133" spans="1:9">
      <c r="A133" s="2" t="s">
        <v>6288</v>
      </c>
      <c r="B133" s="2" t="s">
        <v>6289</v>
      </c>
      <c r="C133" s="148">
        <v>26</v>
      </c>
      <c r="D133" s="151">
        <v>0.79600000000000004</v>
      </c>
      <c r="E133" s="151">
        <v>2.7918609407954698E-2</v>
      </c>
      <c r="F133" s="149">
        <v>0.65</v>
      </c>
      <c r="G133" s="2">
        <v>1.9218377009960898E-2</v>
      </c>
      <c r="H133" s="2">
        <v>1.073</v>
      </c>
      <c r="I133" s="2">
        <v>0.47053043743569201</v>
      </c>
    </row>
    <row r="134" spans="1:9">
      <c r="A134" s="2" t="s">
        <v>179</v>
      </c>
      <c r="B134" s="2" t="s">
        <v>180</v>
      </c>
      <c r="C134" s="148">
        <v>2</v>
      </c>
      <c r="D134" s="151">
        <v>1.153</v>
      </c>
      <c r="E134" s="151">
        <v>0.42567616247162099</v>
      </c>
      <c r="F134" s="149">
        <v>0.20100000000000001</v>
      </c>
      <c r="G134" s="2">
        <v>1.32592110515932E-5</v>
      </c>
      <c r="H134" s="2">
        <v>1.569</v>
      </c>
      <c r="I134" s="2">
        <v>0.297308740527578</v>
      </c>
    </row>
    <row r="135" spans="1:9">
      <c r="A135" s="2" t="s">
        <v>5907</v>
      </c>
      <c r="B135" s="2" t="s">
        <v>5908</v>
      </c>
      <c r="C135" s="148">
        <v>18</v>
      </c>
      <c r="D135" s="151">
        <v>0.94899999999999995</v>
      </c>
      <c r="E135" s="151">
        <v>0.73754492993248999</v>
      </c>
      <c r="F135" s="149">
        <v>1.0820000000000001</v>
      </c>
      <c r="G135" s="2">
        <v>0.838850977377673</v>
      </c>
      <c r="H135" s="2">
        <v>0.95899999999999996</v>
      </c>
      <c r="I135" s="2">
        <v>0.97736324607587499</v>
      </c>
    </row>
    <row r="136" spans="1:9">
      <c r="A136" s="2" t="s">
        <v>5435</v>
      </c>
      <c r="B136" s="2" t="s">
        <v>5436</v>
      </c>
      <c r="C136" s="148">
        <v>14</v>
      </c>
      <c r="D136" s="151">
        <v>1.0900000000000001</v>
      </c>
      <c r="E136" s="151">
        <v>0.33600624452412198</v>
      </c>
      <c r="F136" s="149">
        <v>0.98199999999999998</v>
      </c>
      <c r="G136" s="2">
        <v>0.97695115417397205</v>
      </c>
      <c r="H136" s="2">
        <v>0.997</v>
      </c>
      <c r="I136" s="2">
        <v>0.97480920175854502</v>
      </c>
    </row>
    <row r="137" spans="1:9">
      <c r="A137" s="2" t="s">
        <v>3666</v>
      </c>
      <c r="B137" s="2" t="s">
        <v>3667</v>
      </c>
      <c r="C137" s="148">
        <v>7</v>
      </c>
      <c r="D137" s="151">
        <v>0.93500000000000005</v>
      </c>
      <c r="E137" s="151">
        <v>0.624908943153478</v>
      </c>
      <c r="F137" s="149">
        <v>1.2</v>
      </c>
      <c r="G137" s="2">
        <v>0.40906609537835398</v>
      </c>
      <c r="H137" s="2">
        <v>0.99199999999999999</v>
      </c>
      <c r="I137" s="2">
        <v>0.97736324607587499</v>
      </c>
    </row>
    <row r="138" spans="1:9">
      <c r="A138" s="2" t="s">
        <v>5130</v>
      </c>
      <c r="B138" s="2" t="s">
        <v>5131</v>
      </c>
      <c r="C138" s="148">
        <v>12</v>
      </c>
      <c r="D138" s="151">
        <v>1.004</v>
      </c>
      <c r="E138" s="151">
        <v>0.91274442283410395</v>
      </c>
      <c r="F138" s="149">
        <v>0.92200000000000004</v>
      </c>
      <c r="G138" s="2">
        <v>0.99370097974584204</v>
      </c>
      <c r="H138" s="2">
        <v>0.98299999999999998</v>
      </c>
      <c r="I138" s="2">
        <v>0.98468113984989902</v>
      </c>
    </row>
    <row r="139" spans="1:9">
      <c r="A139" s="2" t="s">
        <v>4192</v>
      </c>
      <c r="B139" s="2" t="s">
        <v>4193</v>
      </c>
      <c r="C139" s="148">
        <v>8</v>
      </c>
      <c r="D139" s="151">
        <v>1.0069999999999999</v>
      </c>
      <c r="E139" s="151">
        <v>0.98334613728974596</v>
      </c>
      <c r="F139" s="149">
        <v>0.88300000000000001</v>
      </c>
      <c r="G139" s="2">
        <v>0.974559954784046</v>
      </c>
      <c r="H139" s="2">
        <v>0.89100000000000001</v>
      </c>
      <c r="I139" s="2">
        <v>0.87221394887632298</v>
      </c>
    </row>
    <row r="140" spans="1:9">
      <c r="A140" s="2" t="s">
        <v>4172</v>
      </c>
      <c r="B140" s="2" t="s">
        <v>4173</v>
      </c>
      <c r="C140" s="148">
        <v>8</v>
      </c>
      <c r="D140" s="151">
        <v>1.0640000000000001</v>
      </c>
      <c r="E140" s="151">
        <v>0.55269083254473905</v>
      </c>
      <c r="F140" s="149">
        <v>0.76600000000000001</v>
      </c>
      <c r="G140" s="2">
        <v>0.76983041240216998</v>
      </c>
      <c r="H140" s="2">
        <v>1.18</v>
      </c>
      <c r="I140" s="2">
        <v>0.48088667412160002</v>
      </c>
    </row>
    <row r="141" spans="1:9">
      <c r="A141" s="2" t="s">
        <v>2296</v>
      </c>
      <c r="B141" s="2" t="s">
        <v>2297</v>
      </c>
      <c r="C141" s="148">
        <v>4</v>
      </c>
      <c r="D141" s="151">
        <v>0.90900000000000003</v>
      </c>
      <c r="E141" s="151">
        <v>0.36831653960876298</v>
      </c>
      <c r="F141" s="149">
        <v>0.84799999999999998</v>
      </c>
      <c r="G141" s="2">
        <v>0.93626785368307697</v>
      </c>
      <c r="H141" s="2">
        <v>0.83</v>
      </c>
      <c r="I141" s="2">
        <v>0.583889364509666</v>
      </c>
    </row>
    <row r="142" spans="1:9">
      <c r="A142" s="2" t="s">
        <v>5241</v>
      </c>
      <c r="B142" s="2" t="s">
        <v>5242</v>
      </c>
      <c r="C142" s="148">
        <v>13</v>
      </c>
      <c r="D142" s="151">
        <v>0.96599999999999997</v>
      </c>
      <c r="E142" s="151">
        <v>0.77990425873054203</v>
      </c>
      <c r="F142" s="149">
        <v>0.86299999999999999</v>
      </c>
      <c r="G142" s="2">
        <v>0.91221047153873003</v>
      </c>
      <c r="H142" s="2">
        <v>0.85899999999999999</v>
      </c>
      <c r="I142" s="2">
        <v>0.47615952126250799</v>
      </c>
    </row>
    <row r="143" spans="1:9">
      <c r="A143" s="2" t="s">
        <v>317</v>
      </c>
      <c r="B143" s="2" t="s">
        <v>318</v>
      </c>
      <c r="C143" s="148">
        <v>2</v>
      </c>
      <c r="D143" s="151">
        <v>0.86299999999999999</v>
      </c>
      <c r="E143" s="151">
        <v>0.11145255798515299</v>
      </c>
      <c r="F143" s="149">
        <v>1.06</v>
      </c>
      <c r="G143" s="2">
        <v>0.94108827669296302</v>
      </c>
      <c r="H143" s="2">
        <v>0.94699999999999995</v>
      </c>
      <c r="I143" s="2">
        <v>0.97441163252507501</v>
      </c>
    </row>
    <row r="144" spans="1:9">
      <c r="A144" s="2" t="s">
        <v>4010</v>
      </c>
      <c r="B144" s="2" t="s">
        <v>4011</v>
      </c>
      <c r="C144" s="148">
        <v>8</v>
      </c>
      <c r="D144" s="151">
        <v>0.99</v>
      </c>
      <c r="E144" s="151">
        <v>0.89336238224329001</v>
      </c>
      <c r="F144" s="149">
        <v>0.51900000000000002</v>
      </c>
      <c r="G144" s="2">
        <v>4.2568553043588697E-2</v>
      </c>
      <c r="H144" s="2">
        <v>0.98</v>
      </c>
      <c r="I144" s="2">
        <v>0.99675981247026701</v>
      </c>
    </row>
    <row r="145" spans="1:9">
      <c r="A145" s="2" t="s">
        <v>3592</v>
      </c>
      <c r="B145" s="2" t="s">
        <v>3593</v>
      </c>
      <c r="C145" s="148">
        <v>7</v>
      </c>
      <c r="D145" s="151">
        <v>1.0840000000000001</v>
      </c>
      <c r="E145" s="151">
        <v>0.58722239441545798</v>
      </c>
      <c r="F145" s="149">
        <v>1.7709999999999999</v>
      </c>
      <c r="G145" s="2">
        <v>6.4745703303995095E-2</v>
      </c>
      <c r="H145" s="2">
        <v>0.64700000000000002</v>
      </c>
      <c r="I145" s="2">
        <v>6.8480076279236698E-4</v>
      </c>
    </row>
    <row r="146" spans="1:9">
      <c r="A146" s="2" t="s">
        <v>4458</v>
      </c>
      <c r="B146" s="2" t="s">
        <v>4459</v>
      </c>
      <c r="C146" s="148">
        <v>9</v>
      </c>
      <c r="D146" s="151">
        <v>0.84699999999999998</v>
      </c>
      <c r="E146" s="151">
        <v>9.2674153366544498E-2</v>
      </c>
      <c r="F146" s="149">
        <v>0.498</v>
      </c>
      <c r="G146" s="2">
        <v>0.100357352893625</v>
      </c>
      <c r="H146" s="2">
        <v>1.0389999999999999</v>
      </c>
      <c r="I146" s="2">
        <v>0.97736324607587499</v>
      </c>
    </row>
    <row r="147" spans="1:9">
      <c r="A147" s="2" t="s">
        <v>2434</v>
      </c>
      <c r="B147" s="2" t="s">
        <v>2435</v>
      </c>
      <c r="C147" s="148">
        <v>4</v>
      </c>
      <c r="D147" s="151">
        <v>1.127</v>
      </c>
      <c r="E147" s="151">
        <v>0.41610372146283198</v>
      </c>
      <c r="F147" s="149">
        <v>1.534</v>
      </c>
      <c r="G147" s="2">
        <v>0.25949920868127502</v>
      </c>
      <c r="H147" s="2">
        <v>1.4970000000000001</v>
      </c>
      <c r="I147" s="2">
        <v>0.111116831213279</v>
      </c>
    </row>
    <row r="148" spans="1:9">
      <c r="A148" s="2" t="s">
        <v>4816</v>
      </c>
      <c r="B148" s="2" t="s">
        <v>4817</v>
      </c>
      <c r="C148" s="148">
        <v>11</v>
      </c>
      <c r="D148" s="151">
        <v>1.081</v>
      </c>
      <c r="E148" s="151">
        <v>0.29452123856068901</v>
      </c>
      <c r="F148" s="149">
        <v>1.0229999999999999</v>
      </c>
      <c r="G148" s="2">
        <v>0.96670840579770301</v>
      </c>
      <c r="H148" s="2">
        <v>1</v>
      </c>
      <c r="I148" s="2">
        <v>0.96334447153944802</v>
      </c>
    </row>
    <row r="149" spans="1:9">
      <c r="A149" s="2" t="s">
        <v>4900</v>
      </c>
      <c r="B149" s="2" t="s">
        <v>4901</v>
      </c>
      <c r="C149" s="148">
        <v>11</v>
      </c>
      <c r="D149" s="151">
        <v>0.996</v>
      </c>
      <c r="E149" s="151">
        <v>0.95881923006496295</v>
      </c>
      <c r="F149" s="149">
        <v>0.69</v>
      </c>
      <c r="G149" s="2">
        <v>0.57076791739104704</v>
      </c>
      <c r="H149" s="2">
        <v>0.89100000000000001</v>
      </c>
      <c r="I149" s="2">
        <v>0.83796862911052095</v>
      </c>
    </row>
    <row r="150" spans="1:9">
      <c r="A150" s="2" t="s">
        <v>515</v>
      </c>
      <c r="B150" s="2" t="s">
        <v>516</v>
      </c>
      <c r="C150" s="148">
        <v>2</v>
      </c>
      <c r="D150" s="151">
        <v>1.048</v>
      </c>
      <c r="E150" s="151">
        <v>0.88520453511114106</v>
      </c>
      <c r="F150" s="149">
        <v>0.79400000000000004</v>
      </c>
      <c r="G150" s="2">
        <v>0.97259768737954799</v>
      </c>
      <c r="H150" s="2">
        <v>0.89700000000000002</v>
      </c>
      <c r="I150" s="2">
        <v>0.92458393051064203</v>
      </c>
    </row>
    <row r="151" spans="1:9">
      <c r="A151" s="2" t="s">
        <v>378</v>
      </c>
      <c r="B151" s="2" t="s">
        <v>379</v>
      </c>
      <c r="C151" s="148">
        <v>2</v>
      </c>
      <c r="D151" s="151">
        <v>1.208</v>
      </c>
      <c r="E151" s="151">
        <v>3.8522783673678798E-2</v>
      </c>
      <c r="F151" s="149">
        <v>0.92400000000000004</v>
      </c>
      <c r="G151" s="2">
        <v>0.999990932669648</v>
      </c>
      <c r="H151" s="2">
        <v>1.079</v>
      </c>
      <c r="I151" s="2">
        <v>0.85775882669770898</v>
      </c>
    </row>
    <row r="152" spans="1:9">
      <c r="A152" s="2" t="s">
        <v>3867</v>
      </c>
      <c r="B152" s="2" t="s">
        <v>3868</v>
      </c>
      <c r="C152" s="148">
        <v>7</v>
      </c>
      <c r="D152" s="151">
        <v>1.1479999999999999</v>
      </c>
      <c r="E152" s="151">
        <v>0.159625834768647</v>
      </c>
      <c r="F152" s="149">
        <v>0.81499999999999995</v>
      </c>
      <c r="G152" s="2">
        <v>0.80929382345372702</v>
      </c>
      <c r="H152" s="2">
        <v>0.89800000000000002</v>
      </c>
      <c r="I152" s="2">
        <v>0.85128775437746196</v>
      </c>
    </row>
    <row r="153" spans="1:9">
      <c r="A153" s="2" t="s">
        <v>2316</v>
      </c>
      <c r="B153" s="2" t="s">
        <v>2317</v>
      </c>
      <c r="C153" s="148">
        <v>4</v>
      </c>
      <c r="D153" s="151">
        <v>1.3049999999999999</v>
      </c>
      <c r="E153" s="151">
        <v>3.7121096172560798E-2</v>
      </c>
      <c r="F153" s="149">
        <v>1.0660000000000001</v>
      </c>
      <c r="G153" s="2">
        <v>0.95460531759971901</v>
      </c>
      <c r="H153" s="2">
        <v>1.0509999999999999</v>
      </c>
      <c r="I153" s="2">
        <v>0.96334447153944802</v>
      </c>
    </row>
    <row r="154" spans="1:9">
      <c r="A154" s="2" t="s">
        <v>3100</v>
      </c>
      <c r="B154" s="2" t="s">
        <v>6928</v>
      </c>
      <c r="C154" s="148">
        <v>6</v>
      </c>
      <c r="D154" s="151">
        <v>0.878</v>
      </c>
      <c r="E154" s="151">
        <v>0.21977720193042999</v>
      </c>
      <c r="F154" s="149">
        <v>0.69499999999999995</v>
      </c>
      <c r="G154" s="2">
        <v>0.66121738771782201</v>
      </c>
      <c r="H154" s="2">
        <v>0.89800000000000002</v>
      </c>
      <c r="I154" s="2">
        <v>0.83796862911052095</v>
      </c>
    </row>
    <row r="155" spans="1:9">
      <c r="A155" s="2" t="s">
        <v>579</v>
      </c>
      <c r="B155" s="2" t="s">
        <v>580</v>
      </c>
      <c r="C155" s="148">
        <v>2</v>
      </c>
      <c r="D155" s="151">
        <v>0.92600000000000005</v>
      </c>
      <c r="E155" s="151">
        <v>0.42842520579376903</v>
      </c>
      <c r="F155" s="149">
        <v>0.93400000000000005</v>
      </c>
      <c r="G155" s="2">
        <v>0.999990932669648</v>
      </c>
      <c r="H155" s="2">
        <v>0.89100000000000001</v>
      </c>
      <c r="I155" s="2">
        <v>0.82374943956560198</v>
      </c>
    </row>
    <row r="156" spans="1:9">
      <c r="A156" s="2" t="s">
        <v>2652</v>
      </c>
      <c r="B156" s="2" t="s">
        <v>6998</v>
      </c>
      <c r="C156" s="148">
        <v>5</v>
      </c>
      <c r="D156" s="151">
        <v>0.79600000000000004</v>
      </c>
      <c r="E156" s="151">
        <v>2.91763180812534E-2</v>
      </c>
      <c r="F156" s="149">
        <v>0.58099999999999996</v>
      </c>
      <c r="G156" s="2">
        <v>0.42481437620739798</v>
      </c>
      <c r="H156" s="2">
        <v>0.879</v>
      </c>
      <c r="I156" s="2">
        <v>0.84751434186533203</v>
      </c>
    </row>
    <row r="157" spans="1:9">
      <c r="A157" s="2" t="s">
        <v>4633</v>
      </c>
      <c r="B157" s="2" t="s">
        <v>4634</v>
      </c>
      <c r="C157" s="148">
        <v>10</v>
      </c>
      <c r="D157" s="151">
        <v>1.0029999999999999</v>
      </c>
      <c r="E157" s="151">
        <v>0.975693348222894</v>
      </c>
      <c r="F157" s="149">
        <v>1.052</v>
      </c>
      <c r="G157" s="2">
        <v>0.920690699582984</v>
      </c>
      <c r="H157" s="2">
        <v>1.014</v>
      </c>
      <c r="I157" s="2">
        <v>0.96334447153944802</v>
      </c>
    </row>
    <row r="158" spans="1:9">
      <c r="A158" s="2" t="s">
        <v>2549</v>
      </c>
      <c r="B158" s="2" t="s">
        <v>2550</v>
      </c>
      <c r="C158" s="148">
        <v>5</v>
      </c>
      <c r="D158" s="151">
        <v>0.85499999999999998</v>
      </c>
      <c r="E158" s="151">
        <v>0.13857302084652301</v>
      </c>
      <c r="F158" s="149">
        <v>1.222</v>
      </c>
      <c r="G158" s="2">
        <v>0.78218734258764699</v>
      </c>
      <c r="H158" s="2">
        <v>0.72</v>
      </c>
      <c r="I158" s="2">
        <v>2.3628116177363399E-2</v>
      </c>
    </row>
    <row r="159" spans="1:9">
      <c r="A159" s="2" t="s">
        <v>5593</v>
      </c>
      <c r="B159" s="2" t="s">
        <v>5594</v>
      </c>
      <c r="C159" s="148">
        <v>15</v>
      </c>
      <c r="D159" s="151">
        <v>1.17</v>
      </c>
      <c r="E159" s="151">
        <v>5.9157875298570903E-2</v>
      </c>
      <c r="F159" s="149">
        <v>0.83199999999999996</v>
      </c>
      <c r="G159" s="2">
        <v>0.71255782355712005</v>
      </c>
      <c r="H159" s="2">
        <v>1.0409999999999999</v>
      </c>
      <c r="I159" s="2">
        <v>0.78422598401204502</v>
      </c>
    </row>
    <row r="160" spans="1:9">
      <c r="A160" s="2" t="s">
        <v>5044</v>
      </c>
      <c r="B160" s="2" t="s">
        <v>5045</v>
      </c>
      <c r="C160" s="148">
        <v>12</v>
      </c>
      <c r="D160" s="151">
        <v>1.1080000000000001</v>
      </c>
      <c r="E160" s="151">
        <v>0.27205521875107203</v>
      </c>
      <c r="F160" s="149">
        <v>0.92300000000000004</v>
      </c>
      <c r="G160" s="2">
        <v>0.999990932669648</v>
      </c>
      <c r="H160" s="2">
        <v>0.98199999999999998</v>
      </c>
      <c r="I160" s="2">
        <v>0.99675981247026701</v>
      </c>
    </row>
    <row r="161" spans="1:9">
      <c r="A161" s="2" t="s">
        <v>2628</v>
      </c>
      <c r="B161" s="2" t="s">
        <v>2629</v>
      </c>
      <c r="C161" s="148">
        <v>5</v>
      </c>
      <c r="D161" s="151">
        <v>1.0369999999999999</v>
      </c>
      <c r="E161" s="151">
        <v>0.68761393657734504</v>
      </c>
      <c r="F161" s="149">
        <v>0.98499999999999999</v>
      </c>
      <c r="G161" s="2">
        <v>0.97695115417397205</v>
      </c>
      <c r="H161" s="2">
        <v>0.92600000000000005</v>
      </c>
      <c r="I161" s="2">
        <v>0.94092609540421002</v>
      </c>
    </row>
    <row r="162" spans="1:9">
      <c r="A162" s="2" t="s">
        <v>1837</v>
      </c>
      <c r="B162" s="2" t="s">
        <v>1838</v>
      </c>
      <c r="C162" s="148">
        <v>3</v>
      </c>
      <c r="D162" s="151">
        <v>1.0129999999999999</v>
      </c>
      <c r="E162" s="151">
        <v>0.87988891631046995</v>
      </c>
      <c r="F162" s="149">
        <v>1.115</v>
      </c>
      <c r="G162" s="2">
        <v>0.91221047153873003</v>
      </c>
      <c r="H162" s="2">
        <v>1.1060000000000001</v>
      </c>
      <c r="I162" s="2">
        <v>0.87221394887632298</v>
      </c>
    </row>
    <row r="163" spans="1:9">
      <c r="A163" s="2" t="s">
        <v>500</v>
      </c>
      <c r="B163" s="2" t="s">
        <v>501</v>
      </c>
      <c r="C163" s="148">
        <v>2</v>
      </c>
      <c r="D163" s="151">
        <v>1.2250000000000001</v>
      </c>
      <c r="E163" s="151">
        <v>0.111290235413078</v>
      </c>
      <c r="F163" s="149">
        <v>0.58399999999999996</v>
      </c>
      <c r="G163" s="2">
        <v>0.42919515946372599</v>
      </c>
      <c r="H163" s="2">
        <v>1.173</v>
      </c>
      <c r="I163" s="2">
        <v>0.79454779313141299</v>
      </c>
    </row>
    <row r="164" spans="1:9">
      <c r="A164" s="2" t="s">
        <v>2987</v>
      </c>
      <c r="B164" s="2" t="s">
        <v>2988</v>
      </c>
      <c r="C164" s="148">
        <v>5</v>
      </c>
      <c r="D164" s="151">
        <v>0.97</v>
      </c>
      <c r="E164" s="151">
        <v>0.76200916827151499</v>
      </c>
      <c r="F164" s="149">
        <v>0.73799999999999999</v>
      </c>
      <c r="G164" s="2">
        <v>0.741914260610406</v>
      </c>
      <c r="H164" s="2">
        <v>0.96099999999999997</v>
      </c>
      <c r="I164" s="2">
        <v>0.98875298478055595</v>
      </c>
    </row>
    <row r="165" spans="1:9">
      <c r="A165" s="2" t="s">
        <v>4410</v>
      </c>
      <c r="B165" s="2" t="s">
        <v>4411</v>
      </c>
      <c r="C165" s="148">
        <v>9</v>
      </c>
      <c r="D165" s="151">
        <v>0.88400000000000001</v>
      </c>
      <c r="E165" s="151">
        <v>0.22356480392073499</v>
      </c>
      <c r="F165" s="149">
        <v>1.0029999999999999</v>
      </c>
      <c r="G165" s="2">
        <v>0.97373756583933802</v>
      </c>
      <c r="H165" s="2">
        <v>0.99399999999999999</v>
      </c>
      <c r="I165" s="2">
        <v>0.97736324607587499</v>
      </c>
    </row>
    <row r="166" spans="1:9">
      <c r="A166" s="2" t="s">
        <v>5417</v>
      </c>
      <c r="B166" s="2" t="s">
        <v>5418</v>
      </c>
      <c r="C166" s="148">
        <v>14</v>
      </c>
      <c r="D166" s="151">
        <v>0.96599999999999997</v>
      </c>
      <c r="E166" s="151">
        <v>0.88947918257658998</v>
      </c>
      <c r="F166" s="149">
        <v>0.95299999999999996</v>
      </c>
      <c r="G166" s="2">
        <v>0.99550509573883905</v>
      </c>
      <c r="H166" s="2">
        <v>0.95799999999999996</v>
      </c>
      <c r="I166" s="2">
        <v>0.98092023943748197</v>
      </c>
    </row>
    <row r="167" spans="1:9">
      <c r="A167" s="2" t="s">
        <v>3341</v>
      </c>
      <c r="B167" s="2" t="s">
        <v>3342</v>
      </c>
      <c r="C167" s="148">
        <v>6</v>
      </c>
      <c r="D167" s="151">
        <v>1.036</v>
      </c>
      <c r="E167" s="151">
        <v>0.81615401103452401</v>
      </c>
      <c r="F167" s="149">
        <v>1.151</v>
      </c>
      <c r="G167" s="2">
        <v>0.848185104158662</v>
      </c>
      <c r="H167" s="2">
        <v>0.97199999999999998</v>
      </c>
      <c r="I167" s="2">
        <v>0.99675981247026701</v>
      </c>
    </row>
    <row r="168" spans="1:9">
      <c r="A168" s="2" t="s">
        <v>6627</v>
      </c>
      <c r="B168" s="2" t="s">
        <v>6628</v>
      </c>
      <c r="C168" s="148">
        <v>48</v>
      </c>
      <c r="D168" s="151">
        <v>0.997</v>
      </c>
      <c r="E168" s="151">
        <v>0.84710635351118202</v>
      </c>
      <c r="F168" s="149">
        <v>0.95099999999999996</v>
      </c>
      <c r="G168" s="2">
        <v>0.99370097974584204</v>
      </c>
      <c r="H168" s="2">
        <v>0.95399999999999996</v>
      </c>
      <c r="I168" s="2">
        <v>0.97480920175854502</v>
      </c>
    </row>
    <row r="169" spans="1:9">
      <c r="A169" s="2" t="s">
        <v>2938</v>
      </c>
      <c r="B169" s="2" t="s">
        <v>7035</v>
      </c>
      <c r="C169" s="148">
        <v>5</v>
      </c>
      <c r="D169" s="151">
        <v>1.0980000000000001</v>
      </c>
      <c r="E169" s="151">
        <v>0.35242984830024598</v>
      </c>
      <c r="F169" s="149">
        <v>0.76500000000000001</v>
      </c>
      <c r="G169" s="2">
        <v>0.615036822058175</v>
      </c>
      <c r="H169" s="2">
        <v>1.141</v>
      </c>
      <c r="I169" s="2">
        <v>0.268618739898488</v>
      </c>
    </row>
    <row r="170" spans="1:9">
      <c r="A170" s="2" t="s">
        <v>1078</v>
      </c>
      <c r="B170" s="2" t="s">
        <v>1079</v>
      </c>
      <c r="C170" s="148">
        <v>3</v>
      </c>
      <c r="D170" s="151" t="s">
        <v>5</v>
      </c>
      <c r="E170" s="151" t="s">
        <v>5</v>
      </c>
      <c r="F170" s="149" t="s">
        <v>5</v>
      </c>
      <c r="G170" s="2" t="s">
        <v>5</v>
      </c>
      <c r="H170" s="2">
        <v>100</v>
      </c>
      <c r="I170" s="2">
        <v>7.8840579710144902E-16</v>
      </c>
    </row>
    <row r="171" spans="1:9">
      <c r="A171" s="2" t="s">
        <v>4876</v>
      </c>
      <c r="B171" s="2" t="s">
        <v>4877</v>
      </c>
      <c r="C171" s="148">
        <v>11</v>
      </c>
      <c r="D171" s="151">
        <v>0.90900000000000003</v>
      </c>
      <c r="E171" s="151">
        <v>0.359678479808555</v>
      </c>
      <c r="F171" s="149">
        <v>0.73199999999999998</v>
      </c>
      <c r="G171" s="2">
        <v>0.45683397516764201</v>
      </c>
      <c r="H171" s="2">
        <v>0.877</v>
      </c>
      <c r="I171" s="2">
        <v>0.73034576231246795</v>
      </c>
    </row>
    <row r="172" spans="1:9">
      <c r="A172" s="2" t="s">
        <v>2823</v>
      </c>
      <c r="B172" s="2" t="s">
        <v>2824</v>
      </c>
      <c r="C172" s="148">
        <v>5</v>
      </c>
      <c r="D172" s="151">
        <v>1.131</v>
      </c>
      <c r="E172" s="151">
        <v>0.35525150469494599</v>
      </c>
      <c r="F172" s="149">
        <v>0.95799999999999996</v>
      </c>
      <c r="G172" s="2">
        <v>0.99849583313858303</v>
      </c>
      <c r="H172" s="2">
        <v>1.002</v>
      </c>
      <c r="I172" s="2">
        <v>0.99559346140110605</v>
      </c>
    </row>
    <row r="173" spans="1:9">
      <c r="A173" s="2" t="s">
        <v>2200</v>
      </c>
      <c r="B173" s="2" t="s">
        <v>2201</v>
      </c>
      <c r="C173" s="148">
        <v>4</v>
      </c>
      <c r="D173" s="151">
        <v>0.89900000000000002</v>
      </c>
      <c r="E173" s="151">
        <v>0.28132085565258602</v>
      </c>
      <c r="F173" s="149">
        <v>1.355</v>
      </c>
      <c r="G173" s="2">
        <v>0.34706246472702901</v>
      </c>
      <c r="H173" s="2">
        <v>1.0649999999999999</v>
      </c>
      <c r="I173" s="2">
        <v>0.87221394887632298</v>
      </c>
    </row>
    <row r="174" spans="1:9">
      <c r="A174" s="2" t="s">
        <v>3435</v>
      </c>
      <c r="B174" s="2" t="s">
        <v>6711</v>
      </c>
      <c r="C174" s="148">
        <v>6</v>
      </c>
      <c r="D174" s="151">
        <v>0.999</v>
      </c>
      <c r="E174" s="151">
        <v>0.99834499770940299</v>
      </c>
      <c r="F174" s="149">
        <v>0.98799999999999999</v>
      </c>
      <c r="G174" s="2">
        <v>0.97562600263368304</v>
      </c>
      <c r="H174" s="2">
        <v>0.95599999999999996</v>
      </c>
      <c r="I174" s="2">
        <v>0.99384184071000403</v>
      </c>
    </row>
    <row r="175" spans="1:9">
      <c r="A175" s="2" t="s">
        <v>729</v>
      </c>
      <c r="B175" s="2" t="s">
        <v>730</v>
      </c>
      <c r="C175" s="148">
        <v>2</v>
      </c>
      <c r="D175" s="151">
        <v>0.82599999999999996</v>
      </c>
      <c r="E175" s="151">
        <v>0.21198727710936999</v>
      </c>
      <c r="F175" s="149">
        <v>1.0429999999999999</v>
      </c>
      <c r="G175" s="2">
        <v>0.97291679212272897</v>
      </c>
      <c r="H175" s="2">
        <v>1.097</v>
      </c>
      <c r="I175" s="2">
        <v>0.96926212753545404</v>
      </c>
    </row>
    <row r="176" spans="1:9">
      <c r="A176" s="2" t="s">
        <v>5243</v>
      </c>
      <c r="B176" s="2" t="s">
        <v>5244</v>
      </c>
      <c r="C176" s="148">
        <v>13</v>
      </c>
      <c r="D176" s="151">
        <v>0.93700000000000006</v>
      </c>
      <c r="E176" s="151">
        <v>0.63995539372178201</v>
      </c>
      <c r="F176" s="149">
        <v>0.90500000000000003</v>
      </c>
      <c r="G176" s="2">
        <v>0.95698992237520897</v>
      </c>
      <c r="H176" s="2">
        <v>0.91700000000000004</v>
      </c>
      <c r="I176" s="2">
        <v>0.82891423179215196</v>
      </c>
    </row>
    <row r="177" spans="1:9">
      <c r="A177" s="2" t="s">
        <v>3994</v>
      </c>
      <c r="B177" s="2" t="s">
        <v>3995</v>
      </c>
      <c r="C177" s="148">
        <v>8</v>
      </c>
      <c r="D177" s="151">
        <v>0.97799999999999998</v>
      </c>
      <c r="E177" s="151">
        <v>0.85339103975677799</v>
      </c>
      <c r="F177" s="149">
        <v>0.90600000000000003</v>
      </c>
      <c r="G177" s="2">
        <v>0.98062233664215104</v>
      </c>
      <c r="H177" s="2">
        <v>0.96399999999999997</v>
      </c>
      <c r="I177" s="2">
        <v>0.99384184071000403</v>
      </c>
    </row>
    <row r="178" spans="1:9">
      <c r="A178" s="2" t="s">
        <v>1983</v>
      </c>
      <c r="B178" s="2" t="s">
        <v>7019</v>
      </c>
      <c r="C178" s="148">
        <v>4</v>
      </c>
      <c r="D178" s="151">
        <v>1.169</v>
      </c>
      <c r="E178" s="151">
        <v>0.23304846684726799</v>
      </c>
      <c r="F178" s="149">
        <v>0.82299999999999995</v>
      </c>
      <c r="G178" s="2">
        <v>0.93226177236330698</v>
      </c>
      <c r="H178" s="2">
        <v>0.92600000000000005</v>
      </c>
      <c r="I178" s="2">
        <v>0.92458393051064203</v>
      </c>
    </row>
    <row r="179" spans="1:9">
      <c r="A179" s="2" t="s">
        <v>4066</v>
      </c>
      <c r="B179" s="2" t="s">
        <v>4067</v>
      </c>
      <c r="C179" s="148">
        <v>8</v>
      </c>
      <c r="D179" s="151">
        <v>1.06</v>
      </c>
      <c r="E179" s="151">
        <v>0.55237383121621697</v>
      </c>
      <c r="F179" s="149">
        <v>0.97799999999999998</v>
      </c>
      <c r="G179" s="2">
        <v>0.97695115417397205</v>
      </c>
      <c r="H179" s="2">
        <v>1.048</v>
      </c>
      <c r="I179" s="2">
        <v>0.88708844550970301</v>
      </c>
    </row>
    <row r="180" spans="1:9">
      <c r="A180" s="2" t="s">
        <v>4535</v>
      </c>
      <c r="B180" s="2" t="s">
        <v>4536</v>
      </c>
      <c r="C180" s="148">
        <v>10</v>
      </c>
      <c r="D180" s="151">
        <v>0.997</v>
      </c>
      <c r="E180" s="151">
        <v>0.97873025747513598</v>
      </c>
      <c r="F180" s="149">
        <v>1.286</v>
      </c>
      <c r="G180" s="2">
        <v>0.29767963873189401</v>
      </c>
      <c r="H180" s="2">
        <v>1.04</v>
      </c>
      <c r="I180" s="2">
        <v>0.84379954180562999</v>
      </c>
    </row>
    <row r="181" spans="1:9">
      <c r="A181" s="2" t="s">
        <v>4119</v>
      </c>
      <c r="B181" s="2" t="s">
        <v>4120</v>
      </c>
      <c r="C181" s="148">
        <v>8</v>
      </c>
      <c r="D181" s="151">
        <v>1.1990000000000001</v>
      </c>
      <c r="E181" s="151">
        <v>5.7751527052372298E-2</v>
      </c>
      <c r="F181" s="149">
        <v>1.3839999999999999</v>
      </c>
      <c r="G181" s="2">
        <v>0.20997405191879601</v>
      </c>
      <c r="H181" s="2">
        <v>1.1240000000000001</v>
      </c>
      <c r="I181" s="2">
        <v>0.50689110726439202</v>
      </c>
    </row>
    <row r="182" spans="1:9">
      <c r="A182" s="2" t="s">
        <v>6375</v>
      </c>
      <c r="B182" s="2" t="s">
        <v>6376</v>
      </c>
      <c r="C182" s="148">
        <v>29</v>
      </c>
      <c r="D182" s="151">
        <v>1.1160000000000001</v>
      </c>
      <c r="E182" s="151">
        <v>0.189173013620274</v>
      </c>
      <c r="F182" s="149">
        <v>0.96799999999999997</v>
      </c>
      <c r="G182" s="2">
        <v>0.99514151435255704</v>
      </c>
      <c r="H182" s="2">
        <v>1.1619999999999999</v>
      </c>
      <c r="I182" s="2">
        <v>0.12812089849833599</v>
      </c>
    </row>
    <row r="183" spans="1:9">
      <c r="A183" s="2" t="s">
        <v>5519</v>
      </c>
      <c r="B183" s="2" t="s">
        <v>5520</v>
      </c>
      <c r="C183" s="148">
        <v>15</v>
      </c>
      <c r="D183" s="151">
        <v>0.98499999999999999</v>
      </c>
      <c r="E183" s="151">
        <v>0.860440611302562</v>
      </c>
      <c r="F183" s="149">
        <v>0.78700000000000003</v>
      </c>
      <c r="G183" s="2">
        <v>0.82688734517596896</v>
      </c>
      <c r="H183" s="2">
        <v>0.95</v>
      </c>
      <c r="I183" s="2">
        <v>0.97736324607587499</v>
      </c>
    </row>
    <row r="184" spans="1:9">
      <c r="A184" s="2" t="s">
        <v>2436</v>
      </c>
      <c r="B184" s="2" t="s">
        <v>2437</v>
      </c>
      <c r="C184" s="148">
        <v>4</v>
      </c>
      <c r="D184" s="151">
        <v>0.95</v>
      </c>
      <c r="E184" s="151">
        <v>0.59228625592958095</v>
      </c>
      <c r="F184" s="149">
        <v>1.153</v>
      </c>
      <c r="G184" s="2">
        <v>0.86929855005761902</v>
      </c>
      <c r="H184" s="2">
        <v>0.98499999999999999</v>
      </c>
      <c r="I184" s="2">
        <v>0.99675981247026701</v>
      </c>
    </row>
    <row r="185" spans="1:9">
      <c r="A185" s="2" t="s">
        <v>1527</v>
      </c>
      <c r="B185" s="2" t="s">
        <v>1528</v>
      </c>
      <c r="C185" s="148">
        <v>3</v>
      </c>
      <c r="D185" s="151">
        <v>1.208</v>
      </c>
      <c r="E185" s="151">
        <v>0.12961847959807499</v>
      </c>
      <c r="F185" s="149">
        <v>0.82599999999999996</v>
      </c>
      <c r="G185" s="2">
        <v>0.96819875688927304</v>
      </c>
      <c r="H185" s="2">
        <v>0.97799999999999998</v>
      </c>
      <c r="I185" s="2">
        <v>0.99614343835646502</v>
      </c>
    </row>
    <row r="186" spans="1:9">
      <c r="A186" s="2" t="s">
        <v>2263</v>
      </c>
      <c r="B186" s="2" t="s">
        <v>2264</v>
      </c>
      <c r="C186" s="148">
        <v>4</v>
      </c>
      <c r="D186" s="151">
        <v>1.05</v>
      </c>
      <c r="E186" s="151">
        <v>0.72439479207731206</v>
      </c>
      <c r="F186" s="149">
        <v>0.88200000000000001</v>
      </c>
      <c r="G186" s="2">
        <v>0.97462302316011096</v>
      </c>
      <c r="H186" s="2">
        <v>1.3080000000000001</v>
      </c>
      <c r="I186" s="2">
        <v>0.10481531153332101</v>
      </c>
    </row>
    <row r="187" spans="1:9">
      <c r="A187" s="2" t="s">
        <v>4133</v>
      </c>
      <c r="B187" s="2" t="s">
        <v>4134</v>
      </c>
      <c r="C187" s="148">
        <v>8</v>
      </c>
      <c r="D187" s="151">
        <v>0.95199999999999996</v>
      </c>
      <c r="E187" s="151">
        <v>0.63275304213802497</v>
      </c>
      <c r="F187" s="149">
        <v>1.1739999999999999</v>
      </c>
      <c r="G187" s="2">
        <v>0.615036822058175</v>
      </c>
      <c r="H187" s="2">
        <v>0.92200000000000004</v>
      </c>
      <c r="I187" s="2">
        <v>0.94035920180241295</v>
      </c>
    </row>
    <row r="188" spans="1:9">
      <c r="A188" s="2" t="s">
        <v>6278</v>
      </c>
      <c r="B188" s="2" t="s">
        <v>6279</v>
      </c>
      <c r="C188" s="148">
        <v>26</v>
      </c>
      <c r="D188" s="151">
        <v>0.98399999999999999</v>
      </c>
      <c r="E188" s="151">
        <v>0.95583534442482698</v>
      </c>
      <c r="F188" s="149">
        <v>0.65900000000000003</v>
      </c>
      <c r="G188" s="2">
        <v>2.7493113740095301E-2</v>
      </c>
      <c r="H188" s="2">
        <v>0.88900000000000001</v>
      </c>
      <c r="I188" s="2">
        <v>0.50833553394634201</v>
      </c>
    </row>
    <row r="189" spans="1:9">
      <c r="A189" s="2" t="s">
        <v>1568</v>
      </c>
      <c r="B189" s="2" t="s">
        <v>1569</v>
      </c>
      <c r="C189" s="148">
        <v>3</v>
      </c>
      <c r="D189" s="151">
        <v>1.05</v>
      </c>
      <c r="E189" s="151">
        <v>0.78974899972868695</v>
      </c>
      <c r="F189" s="149">
        <v>1.026</v>
      </c>
      <c r="G189" s="2">
        <v>0.97427875250595497</v>
      </c>
      <c r="H189" s="2">
        <v>1.069</v>
      </c>
      <c r="I189" s="2">
        <v>0.90877940158575998</v>
      </c>
    </row>
    <row r="190" spans="1:9">
      <c r="A190" s="2" t="s">
        <v>4838</v>
      </c>
      <c r="B190" s="2" t="s">
        <v>4839</v>
      </c>
      <c r="C190" s="148">
        <v>11</v>
      </c>
      <c r="D190" s="151">
        <v>1.117</v>
      </c>
      <c r="E190" s="151">
        <v>0.211938041875602</v>
      </c>
      <c r="F190" s="149">
        <v>0.81299999999999994</v>
      </c>
      <c r="G190" s="2">
        <v>0.78051822466877296</v>
      </c>
      <c r="H190" s="2">
        <v>1.046</v>
      </c>
      <c r="I190" s="2">
        <v>0.83747206068356905</v>
      </c>
    </row>
    <row r="191" spans="1:9">
      <c r="A191" s="2" t="s">
        <v>3836</v>
      </c>
      <c r="B191" s="2" t="s">
        <v>3837</v>
      </c>
      <c r="C191" s="148">
        <v>7</v>
      </c>
      <c r="D191" s="151">
        <v>0.95299999999999996</v>
      </c>
      <c r="E191" s="151">
        <v>0.625925094510974</v>
      </c>
      <c r="F191" s="149">
        <v>0.88800000000000001</v>
      </c>
      <c r="G191" s="2">
        <v>0.97462302316011096</v>
      </c>
      <c r="H191" s="2">
        <v>1.02</v>
      </c>
      <c r="I191" s="2">
        <v>0.97480920175854502</v>
      </c>
    </row>
    <row r="192" spans="1:9">
      <c r="A192" s="2" t="s">
        <v>4108</v>
      </c>
      <c r="B192" s="2" t="s">
        <v>4109</v>
      </c>
      <c r="C192" s="148">
        <v>8</v>
      </c>
      <c r="D192" s="151">
        <v>0.97499999999999998</v>
      </c>
      <c r="E192" s="151">
        <v>0.76314309326727603</v>
      </c>
      <c r="F192" s="149">
        <v>1.08</v>
      </c>
      <c r="G192" s="2">
        <v>0.89565237628810901</v>
      </c>
      <c r="H192" s="2">
        <v>1.1020000000000001</v>
      </c>
      <c r="I192" s="2">
        <v>0.72680949141404205</v>
      </c>
    </row>
    <row r="193" spans="1:9">
      <c r="A193" s="2" t="s">
        <v>3036</v>
      </c>
      <c r="B193" s="2" t="s">
        <v>3037</v>
      </c>
      <c r="C193" s="148">
        <v>5</v>
      </c>
      <c r="D193" s="151">
        <v>1.25</v>
      </c>
      <c r="E193" s="151">
        <v>2.8998608467534898E-2</v>
      </c>
      <c r="F193" s="149">
        <v>1.01</v>
      </c>
      <c r="G193" s="2">
        <v>0.96819875688927304</v>
      </c>
      <c r="H193" s="2">
        <v>1.04</v>
      </c>
      <c r="I193" s="2">
        <v>0.86395272067067697</v>
      </c>
    </row>
    <row r="194" spans="1:9">
      <c r="A194" s="2" t="s">
        <v>1293</v>
      </c>
      <c r="B194" s="2" t="s">
        <v>1294</v>
      </c>
      <c r="C194" s="148">
        <v>3</v>
      </c>
      <c r="D194" s="151">
        <v>1.0449999999999999</v>
      </c>
      <c r="E194" s="151">
        <v>0.84838214711772497</v>
      </c>
      <c r="F194" s="149">
        <v>0.92600000000000005</v>
      </c>
      <c r="G194" s="2">
        <v>0.999990932669648</v>
      </c>
      <c r="H194" s="2">
        <v>1.0209999999999999</v>
      </c>
      <c r="I194" s="2">
        <v>0.98468113984989902</v>
      </c>
    </row>
    <row r="195" spans="1:9">
      <c r="A195" s="2" t="s">
        <v>3211</v>
      </c>
      <c r="B195" s="2" t="s">
        <v>3212</v>
      </c>
      <c r="C195" s="148">
        <v>6</v>
      </c>
      <c r="D195" s="151">
        <v>1.01</v>
      </c>
      <c r="E195" s="151">
        <v>0.91914339818607305</v>
      </c>
      <c r="F195" s="149">
        <v>0.97299999999999998</v>
      </c>
      <c r="G195" s="2">
        <v>0.99445475543114903</v>
      </c>
      <c r="H195" s="2">
        <v>0.94399999999999995</v>
      </c>
      <c r="I195" s="2">
        <v>0.97480920175854502</v>
      </c>
    </row>
    <row r="196" spans="1:9">
      <c r="A196" s="2" t="s">
        <v>995</v>
      </c>
      <c r="B196" s="2" t="s">
        <v>996</v>
      </c>
      <c r="C196" s="148">
        <v>2</v>
      </c>
      <c r="D196" s="151">
        <v>1.022</v>
      </c>
      <c r="E196" s="151">
        <v>0.99405568626964003</v>
      </c>
      <c r="F196" s="149">
        <v>1.0629999999999999</v>
      </c>
      <c r="G196" s="2">
        <v>0.93280297503569298</v>
      </c>
      <c r="H196" s="2">
        <v>0.86199999999999999</v>
      </c>
      <c r="I196" s="2">
        <v>0.85128775437746196</v>
      </c>
    </row>
    <row r="197" spans="1:9">
      <c r="A197" s="2" t="s">
        <v>2835</v>
      </c>
      <c r="B197" s="2" t="s">
        <v>2836</v>
      </c>
      <c r="C197" s="148">
        <v>5</v>
      </c>
      <c r="D197" s="151">
        <v>1.048</v>
      </c>
      <c r="E197" s="151">
        <v>0.60845302521117295</v>
      </c>
      <c r="F197" s="149">
        <v>1.228</v>
      </c>
      <c r="G197" s="2">
        <v>0.62482853085245604</v>
      </c>
      <c r="H197" s="2">
        <v>0.99</v>
      </c>
      <c r="I197" s="2">
        <v>0.99614343835646502</v>
      </c>
    </row>
    <row r="198" spans="1:9">
      <c r="A198" s="2" t="s">
        <v>1080</v>
      </c>
      <c r="B198" s="2" t="s">
        <v>1081</v>
      </c>
      <c r="C198" s="148">
        <v>3</v>
      </c>
      <c r="D198" s="151">
        <v>0.55100000000000005</v>
      </c>
      <c r="E198" s="151">
        <v>7.2512440648964105E-4</v>
      </c>
      <c r="F198" s="149">
        <v>0.157</v>
      </c>
      <c r="G198" s="2">
        <v>2.04528718335588E-4</v>
      </c>
      <c r="H198" s="2">
        <v>0.84299999999999997</v>
      </c>
      <c r="I198" s="2">
        <v>0.88990183989276594</v>
      </c>
    </row>
    <row r="199" spans="1:9">
      <c r="A199" s="2" t="s">
        <v>5517</v>
      </c>
      <c r="B199" s="2" t="s">
        <v>5518</v>
      </c>
      <c r="C199" s="148">
        <v>15</v>
      </c>
      <c r="D199" s="151">
        <v>0.78700000000000003</v>
      </c>
      <c r="E199" s="151">
        <v>2.03453081841709E-2</v>
      </c>
      <c r="F199" s="149">
        <v>1.036</v>
      </c>
      <c r="G199" s="2">
        <v>0.935417093840341</v>
      </c>
      <c r="H199" s="2">
        <v>0.93700000000000006</v>
      </c>
      <c r="I199" s="2">
        <v>0.92458393051064203</v>
      </c>
    </row>
    <row r="200" spans="1:9">
      <c r="A200" s="2" t="s">
        <v>3613</v>
      </c>
      <c r="B200" s="2" t="s">
        <v>3614</v>
      </c>
      <c r="C200" s="148">
        <v>7</v>
      </c>
      <c r="D200" s="151">
        <v>0.997</v>
      </c>
      <c r="E200" s="151">
        <v>0.96044085950777802</v>
      </c>
      <c r="F200" s="149">
        <v>0.82399999999999995</v>
      </c>
      <c r="G200" s="2">
        <v>0.90131156226158105</v>
      </c>
      <c r="H200" s="2">
        <v>1.016</v>
      </c>
      <c r="I200" s="2">
        <v>0.92505554331032402</v>
      </c>
    </row>
    <row r="201" spans="1:9">
      <c r="A201" s="2" t="s">
        <v>4513</v>
      </c>
      <c r="B201" s="2" t="s">
        <v>4514</v>
      </c>
      <c r="C201" s="148">
        <v>10</v>
      </c>
      <c r="D201" s="151">
        <v>0.96</v>
      </c>
      <c r="E201" s="151">
        <v>0.67511253628731904</v>
      </c>
      <c r="F201" s="149">
        <v>0.83499999999999996</v>
      </c>
      <c r="G201" s="2">
        <v>0.93626785368307697</v>
      </c>
      <c r="H201" s="2">
        <v>1.0960000000000001</v>
      </c>
      <c r="I201" s="2">
        <v>0.82891423179215196</v>
      </c>
    </row>
    <row r="202" spans="1:9">
      <c r="A202" s="2" t="s">
        <v>6314</v>
      </c>
      <c r="B202" s="2" t="s">
        <v>6315</v>
      </c>
      <c r="C202" s="148">
        <v>27</v>
      </c>
      <c r="D202" s="151">
        <v>1.0940000000000001</v>
      </c>
      <c r="E202" s="151">
        <v>0.238748451673642</v>
      </c>
      <c r="F202" s="149">
        <v>1</v>
      </c>
      <c r="G202" s="2">
        <v>0.97695115417397205</v>
      </c>
      <c r="H202" s="2">
        <v>1.0780000000000001</v>
      </c>
      <c r="I202" s="2">
        <v>0.42596563947810301</v>
      </c>
    </row>
    <row r="203" spans="1:9">
      <c r="A203" s="2" t="s">
        <v>543</v>
      </c>
      <c r="B203" s="2" t="s">
        <v>544</v>
      </c>
      <c r="C203" s="148">
        <v>2</v>
      </c>
      <c r="D203" s="151">
        <v>1.1200000000000001</v>
      </c>
      <c r="E203" s="151">
        <v>0.35507966555005399</v>
      </c>
      <c r="F203" s="149">
        <v>0.78</v>
      </c>
      <c r="G203" s="2">
        <v>0.85538884153599704</v>
      </c>
      <c r="H203" s="2">
        <v>0.999</v>
      </c>
      <c r="I203" s="2">
        <v>0.98468113984989902</v>
      </c>
    </row>
    <row r="204" spans="1:9">
      <c r="A204" s="2" t="s">
        <v>3421</v>
      </c>
      <c r="B204" s="2" t="s">
        <v>3422</v>
      </c>
      <c r="C204" s="148">
        <v>6</v>
      </c>
      <c r="D204" s="151">
        <v>1.161</v>
      </c>
      <c r="E204" s="151">
        <v>0.26756335877332099</v>
      </c>
      <c r="F204" s="149">
        <v>1.196</v>
      </c>
      <c r="G204" s="2">
        <v>0.80933695648458004</v>
      </c>
      <c r="H204" s="2">
        <v>1.0680000000000001</v>
      </c>
      <c r="I204" s="2">
        <v>0.96929340373771</v>
      </c>
    </row>
    <row r="205" spans="1:9">
      <c r="A205" s="2" t="s">
        <v>2630</v>
      </c>
      <c r="B205" s="2" t="s">
        <v>2631</v>
      </c>
      <c r="C205" s="148">
        <v>5</v>
      </c>
      <c r="D205" s="151">
        <v>1.5069999999999999</v>
      </c>
      <c r="E205" s="151">
        <v>3.9591069578892601E-4</v>
      </c>
      <c r="F205" s="149">
        <v>0.47</v>
      </c>
      <c r="G205" s="2">
        <v>6.1862274300856597E-3</v>
      </c>
      <c r="H205" s="2">
        <v>1.052</v>
      </c>
      <c r="I205" s="2">
        <v>0.92505554331032402</v>
      </c>
    </row>
    <row r="206" spans="1:9">
      <c r="A206" s="2" t="s">
        <v>5445</v>
      </c>
      <c r="B206" s="2" t="s">
        <v>5446</v>
      </c>
      <c r="C206" s="148">
        <v>14</v>
      </c>
      <c r="D206" s="151">
        <v>0.86799999999999999</v>
      </c>
      <c r="E206" s="151">
        <v>0.20248037325538101</v>
      </c>
      <c r="F206" s="149">
        <v>1.0620000000000001</v>
      </c>
      <c r="G206" s="2">
        <v>0.90080914747681695</v>
      </c>
      <c r="H206" s="2">
        <v>0.85599999999999998</v>
      </c>
      <c r="I206" s="2">
        <v>0.18160565012976099</v>
      </c>
    </row>
    <row r="207" spans="1:9">
      <c r="A207" s="2" t="s">
        <v>1773</v>
      </c>
      <c r="B207" s="2" t="s">
        <v>1774</v>
      </c>
      <c r="C207" s="148">
        <v>3</v>
      </c>
      <c r="D207" s="151">
        <v>1.175</v>
      </c>
      <c r="E207" s="151">
        <v>7.9162530617119295E-2</v>
      </c>
      <c r="F207" s="149">
        <v>1.54</v>
      </c>
      <c r="G207" s="2">
        <v>8.3976520634791302E-2</v>
      </c>
      <c r="H207" s="2">
        <v>0.995</v>
      </c>
      <c r="I207" s="2">
        <v>0.98092023943748197</v>
      </c>
    </row>
    <row r="208" spans="1:9">
      <c r="A208" s="2" t="s">
        <v>4885</v>
      </c>
      <c r="B208" s="2" t="s">
        <v>4886</v>
      </c>
      <c r="C208" s="148">
        <v>11</v>
      </c>
      <c r="D208" s="151">
        <v>0.95299999999999996</v>
      </c>
      <c r="E208" s="151">
        <v>0.58915048473491105</v>
      </c>
      <c r="F208" s="149">
        <v>0.66700000000000004</v>
      </c>
      <c r="G208" s="2">
        <v>0.43529418766708999</v>
      </c>
      <c r="H208" s="2">
        <v>0.876</v>
      </c>
      <c r="I208" s="2">
        <v>0.76604396631832405</v>
      </c>
    </row>
    <row r="209" spans="1:9">
      <c r="A209" s="2" t="s">
        <v>2482</v>
      </c>
      <c r="B209" s="2" t="s">
        <v>2483</v>
      </c>
      <c r="C209" s="148">
        <v>4</v>
      </c>
      <c r="D209" s="151">
        <v>1.014</v>
      </c>
      <c r="E209" s="151">
        <v>0.938179358125939</v>
      </c>
      <c r="F209" s="149">
        <v>0.76</v>
      </c>
      <c r="G209" s="2">
        <v>0.82282259511275502</v>
      </c>
      <c r="H209" s="2">
        <v>0.65100000000000002</v>
      </c>
      <c r="I209" s="2">
        <v>8.1418807900622602E-4</v>
      </c>
    </row>
    <row r="210" spans="1:9">
      <c r="A210" s="2" t="s">
        <v>5663</v>
      </c>
      <c r="B210" s="2" t="s">
        <v>5664</v>
      </c>
      <c r="C210" s="148">
        <v>16</v>
      </c>
      <c r="D210" s="151">
        <v>0.92800000000000005</v>
      </c>
      <c r="E210" s="151">
        <v>0.57213654180383799</v>
      </c>
      <c r="F210" s="149">
        <v>1.0349999999999999</v>
      </c>
      <c r="G210" s="2">
        <v>0.93626785368307697</v>
      </c>
      <c r="H210" s="2">
        <v>1.018</v>
      </c>
      <c r="I210" s="2">
        <v>0.90354867398028804</v>
      </c>
    </row>
    <row r="211" spans="1:9">
      <c r="A211" s="2" t="s">
        <v>604</v>
      </c>
      <c r="B211" s="2" t="s">
        <v>7057</v>
      </c>
      <c r="C211" s="148">
        <v>2</v>
      </c>
      <c r="D211" s="151">
        <v>0.96299999999999997</v>
      </c>
      <c r="E211" s="151">
        <v>0.54681236035609404</v>
      </c>
      <c r="F211" s="149">
        <v>0.94399999999999995</v>
      </c>
      <c r="G211" s="2">
        <v>0.99550509573883905</v>
      </c>
      <c r="H211" s="2">
        <v>0.65</v>
      </c>
      <c r="I211" s="2">
        <v>3.1266362346538401E-3</v>
      </c>
    </row>
    <row r="212" spans="1:9">
      <c r="A212" s="2" t="s">
        <v>4939</v>
      </c>
      <c r="B212" s="2" t="s">
        <v>4940</v>
      </c>
      <c r="C212" s="148">
        <v>11</v>
      </c>
      <c r="D212" s="151">
        <v>1.0389999999999999</v>
      </c>
      <c r="E212" s="151">
        <v>0.71658065599771703</v>
      </c>
      <c r="F212" s="149">
        <v>0.754</v>
      </c>
      <c r="G212" s="2">
        <v>0.70189115120951695</v>
      </c>
      <c r="H212" s="2">
        <v>0.90500000000000003</v>
      </c>
      <c r="I212" s="2">
        <v>0.88990183989276594</v>
      </c>
    </row>
    <row r="213" spans="1:9">
      <c r="A213" s="2" t="s">
        <v>2386</v>
      </c>
      <c r="B213" s="2" t="s">
        <v>2387</v>
      </c>
      <c r="C213" s="148">
        <v>4</v>
      </c>
      <c r="D213" s="151">
        <v>0.90800000000000003</v>
      </c>
      <c r="E213" s="151">
        <v>0.42757034611721001</v>
      </c>
      <c r="F213" s="149">
        <v>1.04</v>
      </c>
      <c r="G213" s="2">
        <v>0.920109034084998</v>
      </c>
      <c r="H213" s="2">
        <v>1.018</v>
      </c>
      <c r="I213" s="2">
        <v>0.90385584805272601</v>
      </c>
    </row>
    <row r="214" spans="1:9">
      <c r="A214" s="2" t="s">
        <v>4818</v>
      </c>
      <c r="B214" s="2" t="s">
        <v>4819</v>
      </c>
      <c r="C214" s="148">
        <v>11</v>
      </c>
      <c r="D214" s="151">
        <v>1.0820000000000001</v>
      </c>
      <c r="E214" s="151">
        <v>0.41322580212828303</v>
      </c>
      <c r="F214" s="149">
        <v>0.84899999999999998</v>
      </c>
      <c r="G214" s="2">
        <v>0.96448639048966001</v>
      </c>
      <c r="H214" s="2">
        <v>1.0620000000000001</v>
      </c>
      <c r="I214" s="2">
        <v>0.88990183989276594</v>
      </c>
    </row>
    <row r="215" spans="1:9">
      <c r="A215" s="2" t="s">
        <v>3814</v>
      </c>
      <c r="B215" s="2" t="s">
        <v>3815</v>
      </c>
      <c r="C215" s="148">
        <v>7</v>
      </c>
      <c r="D215" s="151">
        <v>1.0169999999999999</v>
      </c>
      <c r="E215" s="151">
        <v>0.69046151234712405</v>
      </c>
      <c r="F215" s="149">
        <v>0.73499999999999999</v>
      </c>
      <c r="G215" s="2">
        <v>0.199980699350085</v>
      </c>
      <c r="H215" s="2">
        <v>1.0529999999999999</v>
      </c>
      <c r="I215" s="2">
        <v>0.65847357647464599</v>
      </c>
    </row>
    <row r="216" spans="1:9">
      <c r="A216" s="2" t="s">
        <v>3385</v>
      </c>
      <c r="B216" s="2" t="s">
        <v>3386</v>
      </c>
      <c r="C216" s="148">
        <v>6</v>
      </c>
      <c r="D216" s="151">
        <v>1.0309999999999999</v>
      </c>
      <c r="E216" s="151">
        <v>0.67803312781343295</v>
      </c>
      <c r="F216" s="149">
        <v>0.85099999999999998</v>
      </c>
      <c r="G216" s="2">
        <v>0.87415659091227105</v>
      </c>
      <c r="H216" s="2">
        <v>0.879</v>
      </c>
      <c r="I216" s="2">
        <v>0.65029609834565305</v>
      </c>
    </row>
    <row r="217" spans="1:9">
      <c r="A217" s="2" t="s">
        <v>6350</v>
      </c>
      <c r="B217" s="2" t="s">
        <v>6351</v>
      </c>
      <c r="C217" s="148">
        <v>28</v>
      </c>
      <c r="D217" s="151">
        <v>1.006</v>
      </c>
      <c r="E217" s="151">
        <v>0.77472051784696905</v>
      </c>
      <c r="F217" s="149">
        <v>0.83799999999999997</v>
      </c>
      <c r="G217" s="2">
        <v>0.73616782256698798</v>
      </c>
      <c r="H217" s="2">
        <v>0.96099999999999997</v>
      </c>
      <c r="I217" s="2">
        <v>0.98092023943748197</v>
      </c>
    </row>
    <row r="218" spans="1:9">
      <c r="A218" s="2" t="s">
        <v>1512</v>
      </c>
      <c r="B218" s="2" t="s">
        <v>1513</v>
      </c>
      <c r="C218" s="148">
        <v>3</v>
      </c>
      <c r="D218" s="151">
        <v>0.96699999999999997</v>
      </c>
      <c r="E218" s="151">
        <v>0.65828569136704695</v>
      </c>
      <c r="F218" s="149">
        <v>1.1020000000000001</v>
      </c>
      <c r="G218" s="2">
        <v>0.92274021289416097</v>
      </c>
      <c r="H218" s="2">
        <v>0.94699999999999995</v>
      </c>
      <c r="I218" s="2">
        <v>0.96926212753545404</v>
      </c>
    </row>
    <row r="219" spans="1:9">
      <c r="A219" s="2" t="s">
        <v>1224</v>
      </c>
      <c r="B219" s="2" t="s">
        <v>1225</v>
      </c>
      <c r="C219" s="148">
        <v>3</v>
      </c>
      <c r="D219" s="151">
        <v>0.42599999999999999</v>
      </c>
      <c r="E219" s="151">
        <v>8.3934637018501196E-11</v>
      </c>
      <c r="F219" s="149">
        <v>0.1</v>
      </c>
      <c r="G219" s="2">
        <v>4.1732153795038102E-12</v>
      </c>
      <c r="H219" s="2">
        <v>0.36799999999999999</v>
      </c>
      <c r="I219" s="2">
        <v>2.1074697542644601E-11</v>
      </c>
    </row>
    <row r="220" spans="1:9">
      <c r="A220" s="2" t="s">
        <v>913</v>
      </c>
      <c r="B220" s="2" t="s">
        <v>914</v>
      </c>
      <c r="C220" s="148">
        <v>2</v>
      </c>
      <c r="D220" s="151">
        <v>0.98099999999999998</v>
      </c>
      <c r="E220" s="151">
        <v>0.70884473080947197</v>
      </c>
      <c r="F220" s="149">
        <v>1.35</v>
      </c>
      <c r="G220" s="2">
        <v>0.602625507480953</v>
      </c>
      <c r="H220" s="2">
        <v>0.995</v>
      </c>
      <c r="I220" s="2">
        <v>0.99675981247026701</v>
      </c>
    </row>
    <row r="221" spans="1:9">
      <c r="A221" s="2" t="s">
        <v>6578</v>
      </c>
      <c r="B221" s="2" t="s">
        <v>6579</v>
      </c>
      <c r="C221" s="148">
        <v>42</v>
      </c>
      <c r="D221" s="151">
        <v>0.96499999999999997</v>
      </c>
      <c r="E221" s="151">
        <v>0.87994919975830199</v>
      </c>
      <c r="F221" s="149">
        <v>0.85399999999999998</v>
      </c>
      <c r="G221" s="2">
        <v>0.79704033587246503</v>
      </c>
      <c r="H221" s="2">
        <v>0.96499999999999997</v>
      </c>
      <c r="I221" s="2">
        <v>0.987264666883375</v>
      </c>
    </row>
    <row r="222" spans="1:9">
      <c r="A222" s="2" t="s">
        <v>517</v>
      </c>
      <c r="B222" s="2" t="s">
        <v>518</v>
      </c>
      <c r="C222" s="148">
        <v>2</v>
      </c>
      <c r="D222" s="151">
        <v>0.97699999999999998</v>
      </c>
      <c r="E222" s="151">
        <v>0.64135183793227701</v>
      </c>
      <c r="F222" s="149">
        <v>1.1319999999999999</v>
      </c>
      <c r="G222" s="2">
        <v>0.87532603960136701</v>
      </c>
      <c r="H222" s="2">
        <v>1.0029999999999999</v>
      </c>
      <c r="I222" s="2">
        <v>0.99675981247026701</v>
      </c>
    </row>
    <row r="223" spans="1:9">
      <c r="A223" s="2" t="s">
        <v>4014</v>
      </c>
      <c r="B223" s="2" t="s">
        <v>4015</v>
      </c>
      <c r="C223" s="148">
        <v>8</v>
      </c>
      <c r="D223" s="151">
        <v>0.92600000000000005</v>
      </c>
      <c r="E223" s="151">
        <v>0.53427046163916003</v>
      </c>
      <c r="F223" s="149">
        <v>0.48499999999999999</v>
      </c>
      <c r="G223" s="2">
        <v>1.4159632713486099E-6</v>
      </c>
      <c r="H223" s="2">
        <v>0.84499999999999997</v>
      </c>
      <c r="I223" s="2">
        <v>0.11635652856897299</v>
      </c>
    </row>
    <row r="224" spans="1:9">
      <c r="A224" s="2" t="s">
        <v>12</v>
      </c>
      <c r="B224" s="2" t="s">
        <v>13</v>
      </c>
      <c r="C224" s="148">
        <v>2</v>
      </c>
      <c r="D224" s="151">
        <v>0.71099999999999997</v>
      </c>
      <c r="E224" s="151">
        <v>1.06423270755573E-2</v>
      </c>
      <c r="F224" s="149">
        <v>0.86599999999999999</v>
      </c>
      <c r="G224" s="2">
        <v>0.99237945906237701</v>
      </c>
      <c r="H224" s="2">
        <v>0.71599999999999997</v>
      </c>
      <c r="I224" s="2">
        <v>0.51025830748623302</v>
      </c>
    </row>
    <row r="225" spans="1:9">
      <c r="A225" s="2" t="s">
        <v>6018</v>
      </c>
      <c r="B225" s="2" t="s">
        <v>6019</v>
      </c>
      <c r="C225" s="148">
        <v>20</v>
      </c>
      <c r="D225" s="151">
        <v>1.0449999999999999</v>
      </c>
      <c r="E225" s="151">
        <v>0.567208133442755</v>
      </c>
      <c r="F225" s="149">
        <v>0.96599999999999997</v>
      </c>
      <c r="G225" s="2">
        <v>0.999990932669648</v>
      </c>
      <c r="H225" s="2">
        <v>0.89200000000000002</v>
      </c>
      <c r="I225" s="2">
        <v>0.77182363528000597</v>
      </c>
    </row>
    <row r="226" spans="1:9">
      <c r="A226" s="2" t="s">
        <v>5953</v>
      </c>
      <c r="B226" s="2" t="s">
        <v>5954</v>
      </c>
      <c r="C226" s="148">
        <v>19</v>
      </c>
      <c r="D226" s="151">
        <v>1.0529999999999999</v>
      </c>
      <c r="E226" s="151">
        <v>0.49561171180646502</v>
      </c>
      <c r="F226" s="149">
        <v>0.59299999999999997</v>
      </c>
      <c r="G226" s="2">
        <v>2.06118439625795E-2</v>
      </c>
      <c r="H226" s="2">
        <v>0.98299999999999998</v>
      </c>
      <c r="I226" s="2">
        <v>0.98709281326905496</v>
      </c>
    </row>
    <row r="227" spans="1:9">
      <c r="A227" s="2" t="s">
        <v>3570</v>
      </c>
      <c r="B227" s="2" t="s">
        <v>3571</v>
      </c>
      <c r="C227" s="148">
        <v>7</v>
      </c>
      <c r="D227" s="151">
        <v>1.157</v>
      </c>
      <c r="E227" s="151">
        <v>0.13792046284631501</v>
      </c>
      <c r="F227" s="149">
        <v>1.22</v>
      </c>
      <c r="G227" s="2">
        <v>0.592567674128468</v>
      </c>
      <c r="H227" s="2">
        <v>1.093</v>
      </c>
      <c r="I227" s="2">
        <v>0.713849296015588</v>
      </c>
    </row>
    <row r="228" spans="1:9">
      <c r="A228" s="2" t="s">
        <v>4200</v>
      </c>
      <c r="B228" s="2" t="s">
        <v>4201</v>
      </c>
      <c r="C228" s="148">
        <v>8</v>
      </c>
      <c r="D228" s="151">
        <v>1.0580000000000001</v>
      </c>
      <c r="E228" s="151">
        <v>0.54650120234583799</v>
      </c>
      <c r="F228" s="149">
        <v>0.89900000000000002</v>
      </c>
      <c r="G228" s="2">
        <v>0.97695115417397205</v>
      </c>
      <c r="H228" s="2">
        <v>0.95499999999999996</v>
      </c>
      <c r="I228" s="2">
        <v>0.98430849076131499</v>
      </c>
    </row>
    <row r="229" spans="1:9">
      <c r="A229" s="2" t="s">
        <v>2781</v>
      </c>
      <c r="B229" s="2" t="s">
        <v>2782</v>
      </c>
      <c r="C229" s="148">
        <v>5</v>
      </c>
      <c r="D229" s="151">
        <v>1.002</v>
      </c>
      <c r="E229" s="151">
        <v>0.80507445908914999</v>
      </c>
      <c r="F229" s="149">
        <v>0.95399999999999996</v>
      </c>
      <c r="G229" s="2">
        <v>0.99849583313858303</v>
      </c>
      <c r="H229" s="2">
        <v>1.0680000000000001</v>
      </c>
      <c r="I229" s="2">
        <v>0.92458393051064203</v>
      </c>
    </row>
    <row r="230" spans="1:9">
      <c r="A230" s="2" t="s">
        <v>2085</v>
      </c>
      <c r="B230" s="2" t="s">
        <v>2086</v>
      </c>
      <c r="C230" s="148">
        <v>4</v>
      </c>
      <c r="D230" s="151">
        <v>1.3109999999999999</v>
      </c>
      <c r="E230" s="151">
        <v>4.8590364633820399E-3</v>
      </c>
      <c r="F230" s="149">
        <v>0.79100000000000004</v>
      </c>
      <c r="G230" s="2">
        <v>0.83234872173347496</v>
      </c>
      <c r="H230" s="2">
        <v>1.2110000000000001</v>
      </c>
      <c r="I230" s="2">
        <v>0.104863125517916</v>
      </c>
    </row>
    <row r="231" spans="1:9">
      <c r="A231" s="2" t="s">
        <v>3802</v>
      </c>
      <c r="B231" s="2" t="s">
        <v>3803</v>
      </c>
      <c r="C231" s="148">
        <v>7</v>
      </c>
      <c r="D231" s="151">
        <v>1.0329999999999999</v>
      </c>
      <c r="E231" s="151">
        <v>0.75883832693184305</v>
      </c>
      <c r="F231" s="149">
        <v>1.1679999999999999</v>
      </c>
      <c r="G231" s="2">
        <v>0.76878596841439195</v>
      </c>
      <c r="H231" s="2">
        <v>1.038</v>
      </c>
      <c r="I231" s="2">
        <v>0.946466727978865</v>
      </c>
    </row>
    <row r="232" spans="1:9">
      <c r="A232" s="2" t="s">
        <v>1130</v>
      </c>
      <c r="B232" s="2" t="s">
        <v>1131</v>
      </c>
      <c r="C232" s="148">
        <v>3</v>
      </c>
      <c r="D232" s="151">
        <v>0.98399999999999999</v>
      </c>
      <c r="E232" s="151">
        <v>0.701490694800878</v>
      </c>
      <c r="F232" s="149">
        <v>0.99199999999999999</v>
      </c>
      <c r="G232" s="2">
        <v>0.97695115417397205</v>
      </c>
      <c r="H232" s="2">
        <v>0.96899999999999997</v>
      </c>
      <c r="I232" s="2">
        <v>0.98468113984989902</v>
      </c>
    </row>
    <row r="233" spans="1:9">
      <c r="A233" s="2" t="s">
        <v>1722</v>
      </c>
      <c r="B233" s="2" t="s">
        <v>1723</v>
      </c>
      <c r="C233" s="148">
        <v>3</v>
      </c>
      <c r="D233" s="151">
        <v>1.038</v>
      </c>
      <c r="E233" s="151">
        <v>0.93014127017760795</v>
      </c>
      <c r="F233" s="149">
        <v>1.5209999999999999</v>
      </c>
      <c r="G233" s="2">
        <v>0.56541096731326201</v>
      </c>
      <c r="H233" s="2">
        <v>1.1930000000000001</v>
      </c>
      <c r="I233" s="2">
        <v>0.88990183989276594</v>
      </c>
    </row>
    <row r="234" spans="1:9">
      <c r="A234" s="2" t="s">
        <v>3941</v>
      </c>
      <c r="B234" s="2" t="s">
        <v>3942</v>
      </c>
      <c r="C234" s="148">
        <v>8</v>
      </c>
      <c r="D234" s="151">
        <v>0.99099999999999999</v>
      </c>
      <c r="E234" s="151">
        <v>0.91684833539048405</v>
      </c>
      <c r="F234" s="149">
        <v>0.438</v>
      </c>
      <c r="G234" s="2">
        <v>3.0009166260666401E-3</v>
      </c>
      <c r="H234" s="2">
        <v>0.91200000000000003</v>
      </c>
      <c r="I234" s="2">
        <v>0.916160048200789</v>
      </c>
    </row>
    <row r="235" spans="1:9">
      <c r="A235" s="2" t="s">
        <v>2243</v>
      </c>
      <c r="B235" s="2" t="s">
        <v>2244</v>
      </c>
      <c r="C235" s="148">
        <v>4</v>
      </c>
      <c r="D235" s="151">
        <v>1.3540000000000001</v>
      </c>
      <c r="E235" s="151">
        <v>3.3150336711988297E-2</v>
      </c>
      <c r="F235" s="149">
        <v>0.64300000000000002</v>
      </c>
      <c r="G235" s="2">
        <v>0.68717653075801999</v>
      </c>
      <c r="H235" s="2">
        <v>0.45900000000000002</v>
      </c>
      <c r="I235" s="2">
        <v>3.1266362346538401E-3</v>
      </c>
    </row>
    <row r="236" spans="1:9">
      <c r="A236" s="2" t="s">
        <v>6360</v>
      </c>
      <c r="B236" s="2" t="s">
        <v>6361</v>
      </c>
      <c r="C236" s="148">
        <v>28</v>
      </c>
      <c r="D236" s="151">
        <v>1.143</v>
      </c>
      <c r="E236" s="151">
        <v>9.9941027777928904E-2</v>
      </c>
      <c r="F236" s="149">
        <v>0.98799999999999999</v>
      </c>
      <c r="G236" s="2">
        <v>0.99076748334539799</v>
      </c>
      <c r="H236" s="2">
        <v>1.024</v>
      </c>
      <c r="I236" s="2">
        <v>0.87221394887632298</v>
      </c>
    </row>
    <row r="237" spans="1:9">
      <c r="A237" s="2" t="s">
        <v>4396</v>
      </c>
      <c r="B237" s="2" t="s">
        <v>6825</v>
      </c>
      <c r="C237" s="148">
        <v>9</v>
      </c>
      <c r="D237" s="151">
        <v>1.0289999999999999</v>
      </c>
      <c r="E237" s="151">
        <v>0.69431285671175502</v>
      </c>
      <c r="F237" s="149">
        <v>1.0920000000000001</v>
      </c>
      <c r="G237" s="2">
        <v>0.86998442905984197</v>
      </c>
      <c r="H237" s="2">
        <v>0.97899999999999998</v>
      </c>
      <c r="I237" s="2">
        <v>0.99559346140110605</v>
      </c>
    </row>
    <row r="238" spans="1:9">
      <c r="A238" s="2" t="s">
        <v>743</v>
      </c>
      <c r="B238" s="2" t="s">
        <v>744</v>
      </c>
      <c r="C238" s="148">
        <v>2</v>
      </c>
      <c r="D238" s="151">
        <v>1.0609999999999999</v>
      </c>
      <c r="E238" s="151">
        <v>0.73835004489338596</v>
      </c>
      <c r="F238" s="149">
        <v>1.222</v>
      </c>
      <c r="G238" s="2">
        <v>0.83278088984506504</v>
      </c>
      <c r="H238" s="2">
        <v>0.84699999999999998</v>
      </c>
      <c r="I238" s="2">
        <v>0.87692663643728697</v>
      </c>
    </row>
    <row r="239" spans="1:9">
      <c r="A239" s="2" t="s">
        <v>1655</v>
      </c>
      <c r="B239" s="2" t="s">
        <v>1656</v>
      </c>
      <c r="C239" s="148">
        <v>3</v>
      </c>
      <c r="D239" s="151">
        <v>1.0369999999999999</v>
      </c>
      <c r="E239" s="151">
        <v>0.90587835304155995</v>
      </c>
      <c r="F239" s="149">
        <v>0.65300000000000002</v>
      </c>
      <c r="G239" s="2">
        <v>0.64767951373772104</v>
      </c>
      <c r="H239" s="2">
        <v>0.92600000000000005</v>
      </c>
      <c r="I239" s="2">
        <v>0.95415363029772704</v>
      </c>
    </row>
    <row r="240" spans="1:9">
      <c r="A240" s="2" t="s">
        <v>16</v>
      </c>
      <c r="B240" s="2" t="s">
        <v>17</v>
      </c>
      <c r="C240" s="148">
        <v>2</v>
      </c>
      <c r="D240" s="151">
        <v>0.91600000000000004</v>
      </c>
      <c r="E240" s="151">
        <v>0.48295889485816901</v>
      </c>
      <c r="F240" s="149">
        <v>1.034</v>
      </c>
      <c r="G240" s="2">
        <v>0.97291679212272897</v>
      </c>
      <c r="H240" s="2">
        <v>0.80900000000000005</v>
      </c>
      <c r="I240" s="2">
        <v>0.80056223055300901</v>
      </c>
    </row>
    <row r="241" spans="1:9">
      <c r="A241" s="2" t="s">
        <v>2175</v>
      </c>
      <c r="B241" s="2" t="s">
        <v>2176</v>
      </c>
      <c r="C241" s="148">
        <v>4</v>
      </c>
      <c r="D241" s="151">
        <v>1.1180000000000001</v>
      </c>
      <c r="E241" s="151">
        <v>0.37878736533852603</v>
      </c>
      <c r="F241" s="149">
        <v>0.68700000000000006</v>
      </c>
      <c r="G241" s="2">
        <v>0.64026404659678204</v>
      </c>
      <c r="H241" s="2">
        <v>0.89800000000000002</v>
      </c>
      <c r="I241" s="2">
        <v>0.83010971091037999</v>
      </c>
    </row>
    <row r="242" spans="1:9">
      <c r="A242" s="2" t="s">
        <v>4121</v>
      </c>
      <c r="B242" s="2" t="s">
        <v>4122</v>
      </c>
      <c r="C242" s="148">
        <v>8</v>
      </c>
      <c r="D242" s="151">
        <v>0.90900000000000003</v>
      </c>
      <c r="E242" s="151">
        <v>0.334800647537288</v>
      </c>
      <c r="F242" s="149">
        <v>1.0509999999999999</v>
      </c>
      <c r="G242" s="2">
        <v>0.920109034084998</v>
      </c>
      <c r="H242" s="2">
        <v>0.89</v>
      </c>
      <c r="I242" s="2">
        <v>0.800866378487056</v>
      </c>
    </row>
    <row r="243" spans="1:9">
      <c r="A243" s="2" t="s">
        <v>3558</v>
      </c>
      <c r="B243" s="2" t="s">
        <v>3559</v>
      </c>
      <c r="C243" s="148">
        <v>7</v>
      </c>
      <c r="D243" s="151">
        <v>1.147</v>
      </c>
      <c r="E243" s="151">
        <v>0.115654594436368</v>
      </c>
      <c r="F243" s="149">
        <v>1.0669999999999999</v>
      </c>
      <c r="G243" s="2">
        <v>0.91221047153873003</v>
      </c>
      <c r="H243" s="2">
        <v>0.92600000000000005</v>
      </c>
      <c r="I243" s="2">
        <v>0.92505554331032402</v>
      </c>
    </row>
    <row r="244" spans="1:9">
      <c r="A244" s="2" t="s">
        <v>5499</v>
      </c>
      <c r="B244" s="2" t="s">
        <v>5500</v>
      </c>
      <c r="C244" s="148">
        <v>15</v>
      </c>
      <c r="D244" s="151">
        <v>0.95499999999999996</v>
      </c>
      <c r="E244" s="151">
        <v>0.79342726131134</v>
      </c>
      <c r="F244" s="149">
        <v>0.36899999999999999</v>
      </c>
      <c r="G244" s="2">
        <v>4.2147836583533799E-13</v>
      </c>
      <c r="H244" s="2">
        <v>1.034</v>
      </c>
      <c r="I244" s="2">
        <v>0.81041296074065405</v>
      </c>
    </row>
    <row r="245" spans="1:9">
      <c r="A245" s="2" t="s">
        <v>3875</v>
      </c>
      <c r="B245" s="2" t="s">
        <v>3876</v>
      </c>
      <c r="C245" s="148">
        <v>7</v>
      </c>
      <c r="D245" s="151">
        <v>1.2969999999999999</v>
      </c>
      <c r="E245" s="151">
        <v>6.6522711166199705E-2</v>
      </c>
      <c r="F245" s="149">
        <v>0.97299999999999998</v>
      </c>
      <c r="G245" s="2">
        <v>0.99468272375432398</v>
      </c>
      <c r="H245" s="2">
        <v>100</v>
      </c>
      <c r="I245" s="2">
        <v>7.8840579710144902E-16</v>
      </c>
    </row>
    <row r="246" spans="1:9">
      <c r="A246" s="2" t="s">
        <v>1336</v>
      </c>
      <c r="B246" s="2" t="s">
        <v>1337</v>
      </c>
      <c r="C246" s="148">
        <v>3</v>
      </c>
      <c r="D246" s="151">
        <v>0.90500000000000003</v>
      </c>
      <c r="E246" s="151">
        <v>0.36028211602101501</v>
      </c>
      <c r="F246" s="149">
        <v>0.54900000000000004</v>
      </c>
      <c r="G246" s="2">
        <v>0.44626157139063699</v>
      </c>
      <c r="H246" s="2">
        <v>0.77700000000000002</v>
      </c>
      <c r="I246" s="2">
        <v>0.57014518595669195</v>
      </c>
    </row>
    <row r="247" spans="1:9">
      <c r="A247" s="2" t="s">
        <v>3603</v>
      </c>
      <c r="B247" s="2" t="s">
        <v>3604</v>
      </c>
      <c r="C247" s="148">
        <v>7</v>
      </c>
      <c r="D247" s="151">
        <v>0.94399999999999995</v>
      </c>
      <c r="E247" s="151">
        <v>0.64223929199254703</v>
      </c>
      <c r="F247" s="149">
        <v>1.0349999999999999</v>
      </c>
      <c r="G247" s="2">
        <v>0.93226177236330698</v>
      </c>
      <c r="H247" s="2">
        <v>0.93700000000000006</v>
      </c>
      <c r="I247" s="2">
        <v>0.946466727978865</v>
      </c>
    </row>
    <row r="248" spans="1:9">
      <c r="A248" s="2" t="s">
        <v>3109</v>
      </c>
      <c r="B248" s="2" t="s">
        <v>3110</v>
      </c>
      <c r="C248" s="148">
        <v>6</v>
      </c>
      <c r="D248" s="151">
        <v>0.91</v>
      </c>
      <c r="E248" s="151">
        <v>0.35826594771364301</v>
      </c>
      <c r="F248" s="149">
        <v>1.1379999999999999</v>
      </c>
      <c r="G248" s="2">
        <v>0.74907713139242804</v>
      </c>
      <c r="H248" s="2">
        <v>0.94699999999999995</v>
      </c>
      <c r="I248" s="2">
        <v>0.98092023943748197</v>
      </c>
    </row>
    <row r="249" spans="1:9">
      <c r="A249" s="2" t="s">
        <v>4881</v>
      </c>
      <c r="B249" s="2" t="s">
        <v>4882</v>
      </c>
      <c r="C249" s="148">
        <v>11</v>
      </c>
      <c r="D249" s="151">
        <v>1.036</v>
      </c>
      <c r="E249" s="151">
        <v>0.63710557444060001</v>
      </c>
      <c r="F249" s="149">
        <v>0.80700000000000005</v>
      </c>
      <c r="G249" s="2">
        <v>0.74329346131718599</v>
      </c>
      <c r="H249" s="2">
        <v>0.97799999999999998</v>
      </c>
      <c r="I249" s="2">
        <v>0.99614343835646502</v>
      </c>
    </row>
    <row r="250" spans="1:9">
      <c r="A250" s="2" t="s">
        <v>5146</v>
      </c>
      <c r="B250" s="2" t="s">
        <v>5147</v>
      </c>
      <c r="C250" s="148">
        <v>12</v>
      </c>
      <c r="D250" s="151">
        <v>1.268</v>
      </c>
      <c r="E250" s="151">
        <v>0.19960230921895999</v>
      </c>
      <c r="F250" s="149">
        <v>0.61099999999999999</v>
      </c>
      <c r="G250" s="2">
        <v>0.64767951373772104</v>
      </c>
      <c r="H250" s="2">
        <v>1.07</v>
      </c>
      <c r="I250" s="2">
        <v>0.97480920175854502</v>
      </c>
    </row>
    <row r="251" spans="1:9">
      <c r="A251" s="2" t="s">
        <v>5014</v>
      </c>
      <c r="B251" s="2" t="s">
        <v>5015</v>
      </c>
      <c r="C251" s="148">
        <v>12</v>
      </c>
      <c r="D251" s="151">
        <v>1.0429999999999999</v>
      </c>
      <c r="E251" s="151">
        <v>0.67793577688972995</v>
      </c>
      <c r="F251" s="149">
        <v>0.68500000000000005</v>
      </c>
      <c r="G251" s="2">
        <v>0.43061899230658401</v>
      </c>
      <c r="H251" s="2">
        <v>1.022</v>
      </c>
      <c r="I251" s="2">
        <v>0.92505554331032402</v>
      </c>
    </row>
    <row r="252" spans="1:9">
      <c r="A252" s="2" t="s">
        <v>663</v>
      </c>
      <c r="B252" s="2" t="s">
        <v>664</v>
      </c>
      <c r="C252" s="148">
        <v>2</v>
      </c>
      <c r="D252" s="151">
        <v>1.04</v>
      </c>
      <c r="E252" s="151">
        <v>0.84760006780641195</v>
      </c>
      <c r="F252" s="149">
        <v>1.0920000000000001</v>
      </c>
      <c r="G252" s="2">
        <v>0.93226177236330698</v>
      </c>
      <c r="H252" s="2">
        <v>1.385</v>
      </c>
      <c r="I252" s="2">
        <v>7.37162853014251E-2</v>
      </c>
    </row>
    <row r="253" spans="1:9">
      <c r="A253" s="2" t="s">
        <v>121</v>
      </c>
      <c r="B253" s="2" t="s">
        <v>122</v>
      </c>
      <c r="C253" s="148">
        <v>2</v>
      </c>
      <c r="D253" s="151" t="s">
        <v>5</v>
      </c>
      <c r="E253" s="151" t="s">
        <v>5</v>
      </c>
      <c r="F253" s="149" t="s">
        <v>5</v>
      </c>
      <c r="G253" s="2" t="s">
        <v>5</v>
      </c>
      <c r="H253" s="2" t="s">
        <v>5</v>
      </c>
      <c r="I253" s="2" t="s">
        <v>5</v>
      </c>
    </row>
    <row r="254" spans="1:9">
      <c r="A254" s="2" t="s">
        <v>805</v>
      </c>
      <c r="B254" s="2" t="s">
        <v>806</v>
      </c>
      <c r="C254" s="148">
        <v>2</v>
      </c>
      <c r="D254" s="151">
        <v>1.1759999999999999</v>
      </c>
      <c r="E254" s="151">
        <v>0.23432470461525601</v>
      </c>
      <c r="F254" s="149">
        <v>0.88900000000000001</v>
      </c>
      <c r="G254" s="2">
        <v>0.99076748334539799</v>
      </c>
      <c r="H254" s="2">
        <v>0.876</v>
      </c>
      <c r="I254" s="2">
        <v>0.83783988275485899</v>
      </c>
    </row>
    <row r="255" spans="1:9">
      <c r="A255" s="2" t="s">
        <v>502</v>
      </c>
      <c r="B255" s="2" t="s">
        <v>503</v>
      </c>
      <c r="C255" s="148">
        <v>2</v>
      </c>
      <c r="D255" s="151">
        <v>1.1679999999999999</v>
      </c>
      <c r="E255" s="151">
        <v>0.44302430243711599</v>
      </c>
      <c r="F255" s="149">
        <v>0.878</v>
      </c>
      <c r="G255" s="2">
        <v>0.99370097974584204</v>
      </c>
      <c r="H255" s="2">
        <v>0.72499999999999998</v>
      </c>
      <c r="I255" s="2">
        <v>0.583889364509666</v>
      </c>
    </row>
    <row r="256" spans="1:9">
      <c r="A256" s="2" t="s">
        <v>1949</v>
      </c>
      <c r="B256" s="2" t="s">
        <v>1950</v>
      </c>
      <c r="C256" s="148">
        <v>4</v>
      </c>
      <c r="D256" s="151">
        <v>0.91400000000000003</v>
      </c>
      <c r="E256" s="151">
        <v>0.55403109824522501</v>
      </c>
      <c r="F256" s="149">
        <v>0.65800000000000003</v>
      </c>
      <c r="G256" s="2">
        <v>0.89523522853369997</v>
      </c>
      <c r="H256" s="2">
        <v>0.85099999999999998</v>
      </c>
      <c r="I256" s="2">
        <v>0.89779156696778795</v>
      </c>
    </row>
    <row r="257" spans="1:9">
      <c r="A257" s="2" t="s">
        <v>4293</v>
      </c>
      <c r="B257" s="2" t="s">
        <v>4294</v>
      </c>
      <c r="C257" s="148">
        <v>9</v>
      </c>
      <c r="D257" s="151">
        <v>1.0029999999999999</v>
      </c>
      <c r="E257" s="151">
        <v>0.94473054364868603</v>
      </c>
      <c r="F257" s="149">
        <v>0.65600000000000003</v>
      </c>
      <c r="G257" s="2">
        <v>0.451054035155461</v>
      </c>
      <c r="H257" s="2">
        <v>0.61</v>
      </c>
      <c r="I257" s="2">
        <v>6.8633556292101906E-5</v>
      </c>
    </row>
    <row r="258" spans="1:9">
      <c r="A258" s="2" t="s">
        <v>6385</v>
      </c>
      <c r="B258" s="2" t="s">
        <v>6386</v>
      </c>
      <c r="C258" s="148">
        <v>29</v>
      </c>
      <c r="D258" s="151">
        <v>0.88900000000000001</v>
      </c>
      <c r="E258" s="151">
        <v>0.30414777081424199</v>
      </c>
      <c r="F258" s="149">
        <v>0.98099999999999998</v>
      </c>
      <c r="G258" s="2">
        <v>0.99370097974584204</v>
      </c>
      <c r="H258" s="2">
        <v>0.98499999999999999</v>
      </c>
      <c r="I258" s="2">
        <v>0.98468113984989902</v>
      </c>
    </row>
    <row r="259" spans="1:9">
      <c r="A259" s="2" t="s">
        <v>4997</v>
      </c>
      <c r="B259" s="2" t="s">
        <v>4998</v>
      </c>
      <c r="C259" s="148">
        <v>11</v>
      </c>
      <c r="D259" s="151">
        <v>0.80700000000000005</v>
      </c>
      <c r="E259" s="151">
        <v>3.3166026595094197E-2</v>
      </c>
      <c r="F259" s="149">
        <v>0.80600000000000005</v>
      </c>
      <c r="G259" s="2">
        <v>0.73365072400175901</v>
      </c>
      <c r="H259" s="2">
        <v>1.0229999999999999</v>
      </c>
      <c r="I259" s="2">
        <v>0.92307453493540603</v>
      </c>
    </row>
    <row r="260" spans="1:9">
      <c r="A260" s="2" t="s">
        <v>2109</v>
      </c>
      <c r="B260" s="2" t="s">
        <v>2110</v>
      </c>
      <c r="C260" s="148">
        <v>4</v>
      </c>
      <c r="D260" s="151">
        <v>1.0760000000000001</v>
      </c>
      <c r="E260" s="151">
        <v>0.54288071802662197</v>
      </c>
      <c r="F260" s="149">
        <v>0.88900000000000001</v>
      </c>
      <c r="G260" s="2">
        <v>0.97695115417397205</v>
      </c>
      <c r="H260" s="2">
        <v>1.0509999999999999</v>
      </c>
      <c r="I260" s="2">
        <v>0.92458393051064203</v>
      </c>
    </row>
    <row r="261" spans="1:9">
      <c r="A261" s="2" t="s">
        <v>37</v>
      </c>
      <c r="B261" s="2" t="s">
        <v>38</v>
      </c>
      <c r="C261" s="148">
        <v>2</v>
      </c>
      <c r="D261" s="151" t="s">
        <v>5</v>
      </c>
      <c r="E261" s="151" t="s">
        <v>5</v>
      </c>
      <c r="F261" s="149" t="s">
        <v>5</v>
      </c>
      <c r="G261" s="2" t="s">
        <v>5</v>
      </c>
      <c r="H261" s="2" t="s">
        <v>5</v>
      </c>
      <c r="I261" s="2" t="s">
        <v>5</v>
      </c>
    </row>
    <row r="262" spans="1:9">
      <c r="A262" s="2" t="s">
        <v>3566</v>
      </c>
      <c r="B262" s="2" t="s">
        <v>3567</v>
      </c>
      <c r="C262" s="148">
        <v>7</v>
      </c>
      <c r="D262" s="151">
        <v>0.96499999999999997</v>
      </c>
      <c r="E262" s="151">
        <v>0.71718714046337695</v>
      </c>
      <c r="F262" s="149">
        <v>0.78</v>
      </c>
      <c r="G262" s="2">
        <v>0.73496623595476995</v>
      </c>
      <c r="H262" s="2">
        <v>0.96</v>
      </c>
      <c r="I262" s="2">
        <v>0.99614343835646502</v>
      </c>
    </row>
    <row r="263" spans="1:9">
      <c r="A263" s="2" t="s">
        <v>1571</v>
      </c>
      <c r="B263" s="2" t="s">
        <v>1572</v>
      </c>
      <c r="C263" s="148">
        <v>3</v>
      </c>
      <c r="D263" s="151">
        <v>1.27</v>
      </c>
      <c r="E263" s="151">
        <v>0.26083767832861099</v>
      </c>
      <c r="F263" s="149">
        <v>0.94599999999999995</v>
      </c>
      <c r="G263" s="2">
        <v>0.99237945906237701</v>
      </c>
      <c r="H263" s="2">
        <v>0.94799999999999995</v>
      </c>
      <c r="I263" s="2">
        <v>0.98092023943748197</v>
      </c>
    </row>
    <row r="264" spans="1:9">
      <c r="A264" s="2" t="s">
        <v>4262</v>
      </c>
      <c r="B264" s="2" t="s">
        <v>4263</v>
      </c>
      <c r="C264" s="148">
        <v>9</v>
      </c>
      <c r="D264" s="151">
        <v>1.077</v>
      </c>
      <c r="E264" s="151">
        <v>0.46173833717806301</v>
      </c>
      <c r="F264" s="149">
        <v>0.82099999999999995</v>
      </c>
      <c r="G264" s="2">
        <v>0.86627846345668102</v>
      </c>
      <c r="H264" s="2">
        <v>0.91600000000000004</v>
      </c>
      <c r="I264" s="2">
        <v>0.92505554331032402</v>
      </c>
    </row>
    <row r="265" spans="1:9">
      <c r="A265" s="2" t="s">
        <v>3900</v>
      </c>
      <c r="B265" s="2" t="s">
        <v>3901</v>
      </c>
      <c r="C265" s="148">
        <v>8</v>
      </c>
      <c r="D265" s="151">
        <v>0.97299999999999998</v>
      </c>
      <c r="E265" s="151">
        <v>0.79269714011928105</v>
      </c>
      <c r="F265" s="149">
        <v>0.97</v>
      </c>
      <c r="G265" s="2">
        <v>0.99076748334539799</v>
      </c>
      <c r="H265" s="2">
        <v>0.97199999999999998</v>
      </c>
      <c r="I265" s="2">
        <v>0.996932016804427</v>
      </c>
    </row>
    <row r="266" spans="1:9">
      <c r="A266" s="2" t="s">
        <v>3879</v>
      </c>
      <c r="B266" s="2" t="s">
        <v>3880</v>
      </c>
      <c r="C266" s="148">
        <v>7</v>
      </c>
      <c r="D266" s="151">
        <v>1.081</v>
      </c>
      <c r="E266" s="151">
        <v>0.42258577996876001</v>
      </c>
      <c r="F266" s="149">
        <v>1.1890000000000001</v>
      </c>
      <c r="G266" s="2">
        <v>0.67783736336136002</v>
      </c>
      <c r="H266" s="2">
        <v>1.1120000000000001</v>
      </c>
      <c r="I266" s="2">
        <v>0.466682547665838</v>
      </c>
    </row>
    <row r="267" spans="1:9">
      <c r="A267" s="2" t="s">
        <v>5449</v>
      </c>
      <c r="B267" s="2" t="s">
        <v>5450</v>
      </c>
      <c r="C267" s="148">
        <v>14</v>
      </c>
      <c r="D267" s="151">
        <v>1.0820000000000001</v>
      </c>
      <c r="E267" s="151">
        <v>0.38843252508843601</v>
      </c>
      <c r="F267" s="149">
        <v>0.83499999999999996</v>
      </c>
      <c r="G267" s="2">
        <v>0.89059869212929899</v>
      </c>
      <c r="H267" s="2">
        <v>0.97</v>
      </c>
      <c r="I267" s="2">
        <v>0.99675981247026701</v>
      </c>
    </row>
    <row r="268" spans="1:9">
      <c r="A268" s="2" t="s">
        <v>4332</v>
      </c>
      <c r="B268" s="2" t="s">
        <v>4333</v>
      </c>
      <c r="C268" s="148">
        <v>9</v>
      </c>
      <c r="D268" s="151">
        <v>1.2609999999999999</v>
      </c>
      <c r="E268" s="151">
        <v>1.54837794853286E-2</v>
      </c>
      <c r="F268" s="149">
        <v>0.90800000000000003</v>
      </c>
      <c r="G268" s="2">
        <v>0.99370097974584204</v>
      </c>
      <c r="H268" s="2">
        <v>1.0569999999999999</v>
      </c>
      <c r="I268" s="2">
        <v>0.85554926270934195</v>
      </c>
    </row>
    <row r="269" spans="1:9">
      <c r="A269" s="2" t="s">
        <v>1439</v>
      </c>
      <c r="B269" s="2" t="s">
        <v>1440</v>
      </c>
      <c r="C269" s="148">
        <v>3</v>
      </c>
      <c r="D269" s="151">
        <v>1.054</v>
      </c>
      <c r="E269" s="151">
        <v>0.44632627539167702</v>
      </c>
      <c r="F269" s="149">
        <v>1.004</v>
      </c>
      <c r="G269" s="2">
        <v>0.97291679212272897</v>
      </c>
      <c r="H269" s="2">
        <v>0.92700000000000005</v>
      </c>
      <c r="I269" s="2">
        <v>0.92458393051064203</v>
      </c>
    </row>
    <row r="270" spans="1:9">
      <c r="A270" s="2" t="s">
        <v>2582</v>
      </c>
      <c r="B270" s="2" t="s">
        <v>2583</v>
      </c>
      <c r="C270" s="148">
        <v>5</v>
      </c>
      <c r="D270" s="151">
        <v>1.0049999999999999</v>
      </c>
      <c r="E270" s="151">
        <v>0.879377214310337</v>
      </c>
      <c r="F270" s="149">
        <v>0.89300000000000002</v>
      </c>
      <c r="G270" s="2">
        <v>0.99370097974584204</v>
      </c>
      <c r="H270" s="2">
        <v>0.93600000000000005</v>
      </c>
      <c r="I270" s="2">
        <v>0.97480920175854502</v>
      </c>
    </row>
    <row r="271" spans="1:9">
      <c r="A271" s="2" t="s">
        <v>3347</v>
      </c>
      <c r="B271" s="2" t="s">
        <v>3348</v>
      </c>
      <c r="C271" s="148">
        <v>6</v>
      </c>
      <c r="D271" s="151">
        <v>0.91100000000000003</v>
      </c>
      <c r="E271" s="151">
        <v>0.36933444518410702</v>
      </c>
      <c r="F271" s="149">
        <v>0.63300000000000001</v>
      </c>
      <c r="G271" s="2">
        <v>0.21768189594445</v>
      </c>
      <c r="H271" s="2">
        <v>1.0580000000000001</v>
      </c>
      <c r="I271" s="2">
        <v>0.79991327383164301</v>
      </c>
    </row>
    <row r="272" spans="1:9">
      <c r="A272" s="2" t="s">
        <v>4322</v>
      </c>
      <c r="B272" s="2" t="s">
        <v>4323</v>
      </c>
      <c r="C272" s="148">
        <v>9</v>
      </c>
      <c r="D272" s="151">
        <v>1.0429999999999999</v>
      </c>
      <c r="E272" s="151">
        <v>0.50080635693937303</v>
      </c>
      <c r="F272" s="149">
        <v>1.01</v>
      </c>
      <c r="G272" s="2">
        <v>0.97373756583933802</v>
      </c>
      <c r="H272" s="2">
        <v>0.99</v>
      </c>
      <c r="I272" s="2">
        <v>0.97736324607587499</v>
      </c>
    </row>
    <row r="273" spans="1:9">
      <c r="A273" s="2" t="s">
        <v>2158</v>
      </c>
      <c r="B273" s="2" t="s">
        <v>2159</v>
      </c>
      <c r="C273" s="148">
        <v>4</v>
      </c>
      <c r="D273" s="151">
        <v>1.105</v>
      </c>
      <c r="E273" s="151">
        <v>0.41449809451729802</v>
      </c>
      <c r="F273" s="149">
        <v>1.2769999999999999</v>
      </c>
      <c r="G273" s="2">
        <v>0.65613108658943897</v>
      </c>
      <c r="H273" s="2">
        <v>0.93600000000000005</v>
      </c>
      <c r="I273" s="2">
        <v>0.94354468230117505</v>
      </c>
    </row>
    <row r="274" spans="1:9">
      <c r="A274" s="2" t="s">
        <v>4976</v>
      </c>
      <c r="B274" s="2" t="s">
        <v>4977</v>
      </c>
      <c r="C274" s="148">
        <v>11</v>
      </c>
      <c r="D274" s="151">
        <v>1.022</v>
      </c>
      <c r="E274" s="151">
        <v>0.776170437907861</v>
      </c>
      <c r="F274" s="149">
        <v>0.95099999999999996</v>
      </c>
      <c r="G274" s="2">
        <v>0.998616120040278</v>
      </c>
      <c r="H274" s="2">
        <v>0.88500000000000001</v>
      </c>
      <c r="I274" s="2">
        <v>0.800866378487056</v>
      </c>
    </row>
    <row r="275" spans="1:9">
      <c r="A275" s="2" t="s">
        <v>5295</v>
      </c>
      <c r="B275" s="2" t="s">
        <v>5296</v>
      </c>
      <c r="C275" s="148">
        <v>13</v>
      </c>
      <c r="D275" s="151">
        <v>1.077</v>
      </c>
      <c r="E275" s="151">
        <v>0.41011963128922202</v>
      </c>
      <c r="F275" s="149">
        <v>0.97899999999999998</v>
      </c>
      <c r="G275" s="2">
        <v>0.97695115417397205</v>
      </c>
      <c r="H275" s="2">
        <v>1.04</v>
      </c>
      <c r="I275" s="2">
        <v>0.85554926270934195</v>
      </c>
    </row>
    <row r="276" spans="1:9">
      <c r="A276" s="2" t="s">
        <v>3950</v>
      </c>
      <c r="B276" s="2" t="s">
        <v>3951</v>
      </c>
      <c r="C276" s="148">
        <v>8</v>
      </c>
      <c r="D276" s="151">
        <v>1.0009999999999999</v>
      </c>
      <c r="E276" s="151">
        <v>0.97850488869114904</v>
      </c>
      <c r="F276" s="149">
        <v>0.83799999999999997</v>
      </c>
      <c r="G276" s="2">
        <v>0.88189538501348297</v>
      </c>
      <c r="H276" s="2">
        <v>1.02</v>
      </c>
      <c r="I276" s="2">
        <v>0.92458393051064203</v>
      </c>
    </row>
    <row r="277" spans="1:9">
      <c r="A277" s="2" t="s">
        <v>5796</v>
      </c>
      <c r="B277" s="2" t="s">
        <v>5797</v>
      </c>
      <c r="C277" s="148">
        <v>17</v>
      </c>
      <c r="D277" s="151">
        <v>0.88</v>
      </c>
      <c r="E277" s="151">
        <v>0.25529110189103998</v>
      </c>
      <c r="F277" s="149">
        <v>0.80300000000000005</v>
      </c>
      <c r="G277" s="2">
        <v>0.56152485462746105</v>
      </c>
      <c r="H277" s="2">
        <v>0.89600000000000002</v>
      </c>
      <c r="I277" s="2">
        <v>0.61505060531636102</v>
      </c>
    </row>
    <row r="278" spans="1:9">
      <c r="A278" s="2" t="s">
        <v>3273</v>
      </c>
      <c r="B278" s="2" t="s">
        <v>3274</v>
      </c>
      <c r="C278" s="148">
        <v>6</v>
      </c>
      <c r="D278" s="151">
        <v>1.0349999999999999</v>
      </c>
      <c r="E278" s="151">
        <v>0.82994723985180996</v>
      </c>
      <c r="F278" s="149">
        <v>1.411</v>
      </c>
      <c r="G278" s="2">
        <v>0.355667626128019</v>
      </c>
      <c r="H278" s="2">
        <v>1.034</v>
      </c>
      <c r="I278" s="2">
        <v>0.96334447153944802</v>
      </c>
    </row>
    <row r="279" spans="1:9">
      <c r="A279" s="2" t="s">
        <v>2009</v>
      </c>
      <c r="B279" s="2" t="s">
        <v>2010</v>
      </c>
      <c r="C279" s="148">
        <v>4</v>
      </c>
      <c r="D279" s="151">
        <v>1.1180000000000001</v>
      </c>
      <c r="E279" s="151">
        <v>0.482126101658164</v>
      </c>
      <c r="F279" s="149">
        <v>0.93300000000000005</v>
      </c>
      <c r="G279" s="2">
        <v>0.99550509573883905</v>
      </c>
      <c r="H279" s="2">
        <v>1.4</v>
      </c>
      <c r="I279" s="2">
        <v>0.27988870645417802</v>
      </c>
    </row>
    <row r="280" spans="1:9">
      <c r="A280" s="2" t="s">
        <v>5948</v>
      </c>
      <c r="B280" s="2" t="s">
        <v>5949</v>
      </c>
      <c r="C280" s="148">
        <v>19</v>
      </c>
      <c r="D280" s="151">
        <v>0.99399999999999999</v>
      </c>
      <c r="E280" s="151">
        <v>0.86879371615410395</v>
      </c>
      <c r="F280" s="149">
        <v>0.91800000000000004</v>
      </c>
      <c r="G280" s="2">
        <v>0.97291679212272897</v>
      </c>
      <c r="H280" s="2">
        <v>0.99299999999999999</v>
      </c>
      <c r="I280" s="2">
        <v>0.97480920175854502</v>
      </c>
    </row>
    <row r="281" spans="1:9">
      <c r="A281" s="2" t="s">
        <v>5249</v>
      </c>
      <c r="B281" s="2" t="s">
        <v>5250</v>
      </c>
      <c r="C281" s="148">
        <v>13</v>
      </c>
      <c r="D281" s="151">
        <v>1.107</v>
      </c>
      <c r="E281" s="151">
        <v>0.32851472782481</v>
      </c>
      <c r="F281" s="149">
        <v>0.85599999999999998</v>
      </c>
      <c r="G281" s="2">
        <v>0.93035444789391697</v>
      </c>
      <c r="H281" s="2">
        <v>0.96</v>
      </c>
      <c r="I281" s="2">
        <v>0.99662276616600098</v>
      </c>
    </row>
    <row r="282" spans="1:9">
      <c r="A282" s="2" t="s">
        <v>2413</v>
      </c>
      <c r="B282" s="2" t="s">
        <v>7020</v>
      </c>
      <c r="C282" s="148">
        <v>4</v>
      </c>
      <c r="D282" s="151">
        <v>0.95199999999999996</v>
      </c>
      <c r="E282" s="151">
        <v>0.57778789111581497</v>
      </c>
      <c r="F282" s="149">
        <v>1.028</v>
      </c>
      <c r="G282" s="2">
        <v>0.94365128983093305</v>
      </c>
      <c r="H282" s="2">
        <v>1.0249999999999999</v>
      </c>
      <c r="I282" s="2">
        <v>0.946673227007507</v>
      </c>
    </row>
    <row r="283" spans="1:9">
      <c r="A283" s="2" t="s">
        <v>1877</v>
      </c>
      <c r="B283" s="2" t="s">
        <v>1878</v>
      </c>
      <c r="C283" s="148">
        <v>4</v>
      </c>
      <c r="D283" s="151">
        <v>0.98</v>
      </c>
      <c r="E283" s="151">
        <v>0.70924106123469799</v>
      </c>
      <c r="F283" s="149">
        <v>0.33200000000000002</v>
      </c>
      <c r="G283" s="2">
        <v>3.2434288570151698E-3</v>
      </c>
      <c r="H283" s="2">
        <v>1.1279999999999999</v>
      </c>
      <c r="I283" s="2">
        <v>0.88708844550970301</v>
      </c>
    </row>
    <row r="284" spans="1:9">
      <c r="A284" s="2" t="s">
        <v>2827</v>
      </c>
      <c r="B284" s="2" t="s">
        <v>2828</v>
      </c>
      <c r="C284" s="148">
        <v>5</v>
      </c>
      <c r="D284" s="151">
        <v>1.0349999999999999</v>
      </c>
      <c r="E284" s="151">
        <v>0.88128921498369395</v>
      </c>
      <c r="F284" s="149">
        <v>0.99199999999999999</v>
      </c>
      <c r="G284" s="2">
        <v>0.98583227584445099</v>
      </c>
      <c r="H284" s="2">
        <v>1.105</v>
      </c>
      <c r="I284" s="2">
        <v>0.81041296074065405</v>
      </c>
    </row>
    <row r="285" spans="1:9">
      <c r="A285" s="2" t="s">
        <v>5080</v>
      </c>
      <c r="B285" s="2" t="s">
        <v>5081</v>
      </c>
      <c r="C285" s="148">
        <v>12</v>
      </c>
      <c r="D285" s="151">
        <v>0.92600000000000005</v>
      </c>
      <c r="E285" s="151">
        <v>0.554014227828593</v>
      </c>
      <c r="F285" s="149">
        <v>1.0289999999999999</v>
      </c>
      <c r="G285" s="2">
        <v>0.94506719192760502</v>
      </c>
      <c r="H285" s="2">
        <v>0.92500000000000004</v>
      </c>
      <c r="I285" s="2">
        <v>0.85836205019093403</v>
      </c>
    </row>
    <row r="286" spans="1:9">
      <c r="A286" s="2" t="s">
        <v>592</v>
      </c>
      <c r="B286" s="2" t="s">
        <v>593</v>
      </c>
      <c r="C286" s="148">
        <v>2</v>
      </c>
      <c r="D286" s="151">
        <v>1.0920000000000001</v>
      </c>
      <c r="E286" s="151">
        <v>0.53405925234165097</v>
      </c>
      <c r="F286" s="149">
        <v>0.94899999999999995</v>
      </c>
      <c r="G286" s="2">
        <v>0.99370097974584204</v>
      </c>
      <c r="H286" s="2">
        <v>0.93100000000000005</v>
      </c>
      <c r="I286" s="2">
        <v>0.96603325101972004</v>
      </c>
    </row>
    <row r="287" spans="1:9">
      <c r="A287" s="2" t="s">
        <v>6688</v>
      </c>
      <c r="B287" s="2" t="s">
        <v>6689</v>
      </c>
      <c r="C287" s="148">
        <v>86</v>
      </c>
      <c r="D287" s="151">
        <v>1.0309999999999999</v>
      </c>
      <c r="E287" s="151">
        <v>0.58410890990620701</v>
      </c>
      <c r="F287" s="149">
        <v>0.79700000000000004</v>
      </c>
      <c r="G287" s="2">
        <v>0.52729706384211805</v>
      </c>
      <c r="H287" s="2">
        <v>0.91900000000000004</v>
      </c>
      <c r="I287" s="2">
        <v>0.81071368161044199</v>
      </c>
    </row>
    <row r="288" spans="1:9">
      <c r="A288" s="2" t="s">
        <v>3501</v>
      </c>
      <c r="B288" s="2" t="s">
        <v>3502</v>
      </c>
      <c r="C288" s="148">
        <v>7</v>
      </c>
      <c r="D288" s="151">
        <v>1.135</v>
      </c>
      <c r="E288" s="151">
        <v>0.37352582043104798</v>
      </c>
      <c r="F288" s="149">
        <v>0.755</v>
      </c>
      <c r="G288" s="2">
        <v>0.89923926390722997</v>
      </c>
      <c r="H288" s="2">
        <v>0.82599999999999996</v>
      </c>
      <c r="I288" s="2">
        <v>0.76686092132498496</v>
      </c>
    </row>
    <row r="289" spans="1:9">
      <c r="A289" s="2" t="s">
        <v>4388</v>
      </c>
      <c r="B289" s="2" t="s">
        <v>4389</v>
      </c>
      <c r="C289" s="148">
        <v>9</v>
      </c>
      <c r="D289" s="151">
        <v>0.89</v>
      </c>
      <c r="E289" s="151">
        <v>0.26960837581133801</v>
      </c>
      <c r="F289" s="149">
        <v>0.79400000000000004</v>
      </c>
      <c r="G289" s="2">
        <v>0.69555613934916105</v>
      </c>
      <c r="H289" s="2">
        <v>0.93799999999999994</v>
      </c>
      <c r="I289" s="2">
        <v>0.96037675076809703</v>
      </c>
    </row>
    <row r="290" spans="1:9">
      <c r="A290" s="2" t="s">
        <v>4020</v>
      </c>
      <c r="B290" s="2" t="s">
        <v>4021</v>
      </c>
      <c r="C290" s="148">
        <v>8</v>
      </c>
      <c r="D290" s="151">
        <v>1.268</v>
      </c>
      <c r="E290" s="151">
        <v>6.2920967353809795E-2</v>
      </c>
      <c r="F290" s="149">
        <v>1.0649999999999999</v>
      </c>
      <c r="G290" s="2">
        <v>0.96448639048966001</v>
      </c>
      <c r="H290" s="2">
        <v>1.2010000000000001</v>
      </c>
      <c r="I290" s="2">
        <v>0.38131290584335198</v>
      </c>
    </row>
    <row r="291" spans="1:9">
      <c r="A291" s="2" t="s">
        <v>6304</v>
      </c>
      <c r="B291" s="2" t="s">
        <v>6305</v>
      </c>
      <c r="C291" s="148">
        <v>26</v>
      </c>
      <c r="D291" s="151">
        <v>1.03</v>
      </c>
      <c r="E291" s="151">
        <v>0.59347883873644303</v>
      </c>
      <c r="F291" s="149">
        <v>1.028</v>
      </c>
      <c r="G291" s="2">
        <v>0.95460531759971901</v>
      </c>
      <c r="H291" s="2">
        <v>0.93700000000000006</v>
      </c>
      <c r="I291" s="2">
        <v>0.92458393051064203</v>
      </c>
    </row>
    <row r="292" spans="1:9">
      <c r="A292" s="2" t="s">
        <v>624</v>
      </c>
      <c r="B292" s="2" t="s">
        <v>7054</v>
      </c>
      <c r="C292" s="148">
        <v>2</v>
      </c>
      <c r="D292" s="151">
        <v>1.0569999999999999</v>
      </c>
      <c r="E292" s="151">
        <v>0.88600637910156799</v>
      </c>
      <c r="F292" s="149">
        <v>0.876</v>
      </c>
      <c r="G292" s="2">
        <v>0.99566005023299398</v>
      </c>
      <c r="H292" s="2">
        <v>0.92</v>
      </c>
      <c r="I292" s="2">
        <v>0.96949471150547495</v>
      </c>
    </row>
    <row r="293" spans="1:9">
      <c r="A293" s="2" t="s">
        <v>1124</v>
      </c>
      <c r="B293" s="2" t="s">
        <v>1125</v>
      </c>
      <c r="C293" s="148">
        <v>3</v>
      </c>
      <c r="D293" s="151">
        <v>0.82099999999999995</v>
      </c>
      <c r="E293" s="151">
        <v>4.0957075015297002E-2</v>
      </c>
      <c r="F293" s="149">
        <v>0.88400000000000001</v>
      </c>
      <c r="G293" s="2">
        <v>0.98170126400277502</v>
      </c>
      <c r="H293" s="2">
        <v>0.93200000000000005</v>
      </c>
      <c r="I293" s="2">
        <v>0.946466727978865</v>
      </c>
    </row>
    <row r="294" spans="1:9">
      <c r="A294" s="2" t="s">
        <v>1617</v>
      </c>
      <c r="B294" s="2" t="s">
        <v>1618</v>
      </c>
      <c r="C294" s="148">
        <v>3</v>
      </c>
      <c r="D294" s="151">
        <v>0.90100000000000002</v>
      </c>
      <c r="E294" s="151">
        <v>0.37741222172769001</v>
      </c>
      <c r="F294" s="149">
        <v>0.82499999999999996</v>
      </c>
      <c r="G294" s="2">
        <v>0.67465849964281099</v>
      </c>
      <c r="H294" s="2">
        <v>0.998</v>
      </c>
      <c r="I294" s="2">
        <v>0.96926212753545404</v>
      </c>
    </row>
    <row r="295" spans="1:9">
      <c r="A295" s="2" t="s">
        <v>3834</v>
      </c>
      <c r="B295" s="2" t="s">
        <v>3835</v>
      </c>
      <c r="C295" s="148">
        <v>7</v>
      </c>
      <c r="D295" s="151">
        <v>1.256</v>
      </c>
      <c r="E295" s="151">
        <v>3.3600488153220601E-2</v>
      </c>
      <c r="F295" s="149">
        <v>0.36899999999999999</v>
      </c>
      <c r="G295" s="2">
        <v>9.1627813109502006E-5</v>
      </c>
      <c r="H295" s="2">
        <v>1.214</v>
      </c>
      <c r="I295" s="2">
        <v>0.32987851920745698</v>
      </c>
    </row>
    <row r="296" spans="1:9">
      <c r="A296" s="2" t="s">
        <v>6524</v>
      </c>
      <c r="B296" s="2" t="s">
        <v>6525</v>
      </c>
      <c r="C296" s="148">
        <v>36</v>
      </c>
      <c r="D296" s="151">
        <v>0.99399999999999999</v>
      </c>
      <c r="E296" s="151">
        <v>0.872000643107253</v>
      </c>
      <c r="F296" s="149">
        <v>0.87</v>
      </c>
      <c r="G296" s="2">
        <v>0.86040772120013898</v>
      </c>
      <c r="H296" s="2">
        <v>0.90600000000000003</v>
      </c>
      <c r="I296" s="2">
        <v>0.70889029667816505</v>
      </c>
    </row>
    <row r="297" spans="1:9">
      <c r="A297" s="2" t="s">
        <v>1350</v>
      </c>
      <c r="B297" s="2" t="s">
        <v>1351</v>
      </c>
      <c r="C297" s="148">
        <v>3</v>
      </c>
      <c r="D297" s="151">
        <v>1.107</v>
      </c>
      <c r="E297" s="151">
        <v>0.51525586085766095</v>
      </c>
      <c r="F297" s="149">
        <v>1.0680000000000001</v>
      </c>
      <c r="G297" s="2">
        <v>0.95698992237520897</v>
      </c>
      <c r="H297" s="2">
        <v>1.018</v>
      </c>
      <c r="I297" s="2">
        <v>0.990321648295027</v>
      </c>
    </row>
    <row r="298" spans="1:9">
      <c r="A298" s="2" t="s">
        <v>3528</v>
      </c>
      <c r="B298" s="2" t="s">
        <v>3529</v>
      </c>
      <c r="C298" s="148">
        <v>7</v>
      </c>
      <c r="D298" s="151">
        <v>1.048</v>
      </c>
      <c r="E298" s="151">
        <v>0.58648337852954102</v>
      </c>
      <c r="F298" s="149">
        <v>0.93899999999999995</v>
      </c>
      <c r="G298" s="2">
        <v>0.99566005023299398</v>
      </c>
      <c r="H298" s="2">
        <v>1.0289999999999999</v>
      </c>
      <c r="I298" s="2">
        <v>0.90527130225486396</v>
      </c>
    </row>
    <row r="299" spans="1:9">
      <c r="A299" s="2" t="s">
        <v>3715</v>
      </c>
      <c r="B299" s="2" t="s">
        <v>3716</v>
      </c>
      <c r="C299" s="148">
        <v>7</v>
      </c>
      <c r="D299" s="151">
        <v>1.0329999999999999</v>
      </c>
      <c r="E299" s="151">
        <v>0.83421349854452798</v>
      </c>
      <c r="F299" s="149">
        <v>1.2</v>
      </c>
      <c r="G299" s="2">
        <v>0.75503637743322505</v>
      </c>
      <c r="H299" s="2">
        <v>0.621</v>
      </c>
      <c r="I299" s="2">
        <v>1.1257819442049401E-3</v>
      </c>
    </row>
    <row r="300" spans="1:9">
      <c r="A300" s="2" t="s">
        <v>1534</v>
      </c>
      <c r="B300" s="2" t="s">
        <v>1535</v>
      </c>
      <c r="C300" s="148">
        <v>3</v>
      </c>
      <c r="D300" s="151">
        <v>0.92500000000000004</v>
      </c>
      <c r="E300" s="151">
        <v>0.55262099471158899</v>
      </c>
      <c r="F300" s="149">
        <v>0.01</v>
      </c>
      <c r="G300" s="2">
        <v>5.7242105263157899E-16</v>
      </c>
      <c r="H300" s="2">
        <v>0.996</v>
      </c>
      <c r="I300" s="2">
        <v>0.99675981247026701</v>
      </c>
    </row>
    <row r="301" spans="1:9">
      <c r="A301" s="2" t="s">
        <v>266</v>
      </c>
      <c r="B301" s="2" t="s">
        <v>267</v>
      </c>
      <c r="C301" s="148">
        <v>2</v>
      </c>
      <c r="D301" s="151">
        <v>1.0149999999999999</v>
      </c>
      <c r="E301" s="151">
        <v>0.95378197157506595</v>
      </c>
      <c r="F301" s="149">
        <v>0.83499999999999996</v>
      </c>
      <c r="G301" s="2">
        <v>0.97695115417397205</v>
      </c>
      <c r="H301" s="2">
        <v>1.1679999999999999</v>
      </c>
      <c r="I301" s="2">
        <v>0.87751245235156095</v>
      </c>
    </row>
    <row r="302" spans="1:9">
      <c r="A302" s="2" t="s">
        <v>2376</v>
      </c>
      <c r="B302" s="2" t="s">
        <v>6957</v>
      </c>
      <c r="C302" s="148">
        <v>4</v>
      </c>
      <c r="D302" s="151">
        <v>0.89400000000000002</v>
      </c>
      <c r="E302" s="151">
        <v>0.334777387927783</v>
      </c>
      <c r="F302" s="149">
        <v>1.0129999999999999</v>
      </c>
      <c r="G302" s="2">
        <v>0.97373756583933802</v>
      </c>
      <c r="H302" s="2">
        <v>1.4910000000000001</v>
      </c>
      <c r="I302" s="2">
        <v>5.2463721886595802E-2</v>
      </c>
    </row>
    <row r="303" spans="1:9">
      <c r="A303" s="2" t="s">
        <v>2726</v>
      </c>
      <c r="B303" s="2" t="s">
        <v>2727</v>
      </c>
      <c r="C303" s="148">
        <v>5</v>
      </c>
      <c r="D303" s="151">
        <v>0.97499999999999998</v>
      </c>
      <c r="E303" s="151">
        <v>0.79889595997131702</v>
      </c>
      <c r="F303" s="149">
        <v>0.69799999999999995</v>
      </c>
      <c r="G303" s="2">
        <v>0.47395023882701398</v>
      </c>
      <c r="H303" s="2">
        <v>0.84399999999999997</v>
      </c>
      <c r="I303" s="2">
        <v>0.47819298956471601</v>
      </c>
    </row>
    <row r="304" spans="1:9">
      <c r="A304" s="2" t="s">
        <v>812</v>
      </c>
      <c r="B304" s="2" t="s">
        <v>813</v>
      </c>
      <c r="C304" s="148">
        <v>2</v>
      </c>
      <c r="D304" s="151">
        <v>1.599</v>
      </c>
      <c r="E304" s="151">
        <v>8.5809696801943895E-3</v>
      </c>
      <c r="F304" s="149">
        <v>2.2160000000000002</v>
      </c>
      <c r="G304" s="2">
        <v>3.3372548537758798E-2</v>
      </c>
      <c r="H304" s="2">
        <v>0.97899999999999998</v>
      </c>
      <c r="I304" s="2">
        <v>0.99323057124182001</v>
      </c>
    </row>
    <row r="305" spans="1:9">
      <c r="A305" s="2" t="s">
        <v>238</v>
      </c>
      <c r="B305" s="2" t="s">
        <v>239</v>
      </c>
      <c r="C305" s="148">
        <v>2</v>
      </c>
      <c r="D305" s="151" t="s">
        <v>5</v>
      </c>
      <c r="E305" s="151" t="s">
        <v>5</v>
      </c>
      <c r="F305" s="149">
        <v>100</v>
      </c>
      <c r="G305" s="2">
        <v>5.7242105263157899E-16</v>
      </c>
      <c r="H305" s="2" t="s">
        <v>5</v>
      </c>
      <c r="I305" s="2" t="s">
        <v>5</v>
      </c>
    </row>
    <row r="306" spans="1:9">
      <c r="A306" s="2" t="s">
        <v>2168</v>
      </c>
      <c r="B306" s="2" t="s">
        <v>2169</v>
      </c>
      <c r="C306" s="148">
        <v>4</v>
      </c>
      <c r="D306" s="151">
        <v>0.88300000000000001</v>
      </c>
      <c r="E306" s="151">
        <v>0.225759839778437</v>
      </c>
      <c r="F306" s="149">
        <v>0.86299999999999999</v>
      </c>
      <c r="G306" s="2">
        <v>0.93226177236330698</v>
      </c>
      <c r="H306" s="2">
        <v>0.875</v>
      </c>
      <c r="I306" s="2">
        <v>0.74590698062651095</v>
      </c>
    </row>
    <row r="307" spans="1:9">
      <c r="A307" s="2" t="s">
        <v>1518</v>
      </c>
      <c r="B307" s="2" t="s">
        <v>1519</v>
      </c>
      <c r="C307" s="148">
        <v>3</v>
      </c>
      <c r="D307" s="151">
        <v>0.98099999999999998</v>
      </c>
      <c r="E307" s="151">
        <v>0.66177885627934296</v>
      </c>
      <c r="F307" s="149">
        <v>0.74299999999999999</v>
      </c>
      <c r="G307" s="2">
        <v>0.77464775556657905</v>
      </c>
      <c r="H307" s="2">
        <v>1.1259999999999999</v>
      </c>
      <c r="I307" s="2">
        <v>0.79454779313141299</v>
      </c>
    </row>
    <row r="308" spans="1:9">
      <c r="A308" s="2" t="s">
        <v>2455</v>
      </c>
      <c r="B308" s="2" t="s">
        <v>2456</v>
      </c>
      <c r="C308" s="148">
        <v>4</v>
      </c>
      <c r="D308" s="151">
        <v>1.1299999999999999</v>
      </c>
      <c r="E308" s="151">
        <v>0.26551754885800299</v>
      </c>
      <c r="F308" s="149">
        <v>1.0449999999999999</v>
      </c>
      <c r="G308" s="2">
        <v>0.94293122017202602</v>
      </c>
      <c r="H308" s="2">
        <v>0.998</v>
      </c>
      <c r="I308" s="2">
        <v>0.98709281326905496</v>
      </c>
    </row>
    <row r="309" spans="1:9">
      <c r="A309" s="2" t="s">
        <v>5891</v>
      </c>
      <c r="B309" s="2" t="s">
        <v>5892</v>
      </c>
      <c r="C309" s="148">
        <v>18</v>
      </c>
      <c r="D309" s="151">
        <v>0.95399999999999996</v>
      </c>
      <c r="E309" s="151">
        <v>0.78040456330830499</v>
      </c>
      <c r="F309" s="149">
        <v>0.91700000000000004</v>
      </c>
      <c r="G309" s="2">
        <v>0.96819875688927304</v>
      </c>
      <c r="H309" s="2">
        <v>0.95099999999999996</v>
      </c>
      <c r="I309" s="2">
        <v>0.96603325101972004</v>
      </c>
    </row>
    <row r="310" spans="1:9">
      <c r="A310" s="2" t="s">
        <v>1244</v>
      </c>
      <c r="B310" s="2" t="s">
        <v>7012</v>
      </c>
      <c r="C310" s="148">
        <v>3</v>
      </c>
      <c r="D310" s="151">
        <v>1.085</v>
      </c>
      <c r="E310" s="151">
        <v>0.740842411717057</v>
      </c>
      <c r="F310" s="149">
        <v>0.503</v>
      </c>
      <c r="G310" s="2">
        <v>0.50422200223892399</v>
      </c>
      <c r="H310" s="2">
        <v>1.0609999999999999</v>
      </c>
      <c r="I310" s="2">
        <v>0.98258417779828</v>
      </c>
    </row>
    <row r="311" spans="1:9">
      <c r="A311" s="2" t="s">
        <v>2453</v>
      </c>
      <c r="B311" s="2" t="s">
        <v>2454</v>
      </c>
      <c r="C311" s="148">
        <v>4</v>
      </c>
      <c r="D311" s="151">
        <v>0.66100000000000003</v>
      </c>
      <c r="E311" s="151">
        <v>3.7730792116441598E-5</v>
      </c>
      <c r="F311" s="149">
        <v>0.68</v>
      </c>
      <c r="G311" s="2">
        <v>0.543104106085604</v>
      </c>
      <c r="H311" s="2">
        <v>0.68300000000000005</v>
      </c>
      <c r="I311" s="2">
        <v>7.0280676187510702E-3</v>
      </c>
    </row>
    <row r="312" spans="1:9">
      <c r="A312" s="2" t="s">
        <v>5120</v>
      </c>
      <c r="B312" s="2" t="s">
        <v>5121</v>
      </c>
      <c r="C312" s="148">
        <v>12</v>
      </c>
      <c r="D312" s="151">
        <v>0.89300000000000002</v>
      </c>
      <c r="E312" s="151">
        <v>0.29522093634036101</v>
      </c>
      <c r="F312" s="149">
        <v>0.93700000000000006</v>
      </c>
      <c r="G312" s="2">
        <v>0.99237945906237701</v>
      </c>
      <c r="H312" s="2">
        <v>0.95099999999999996</v>
      </c>
      <c r="I312" s="2">
        <v>0.97480920175854502</v>
      </c>
    </row>
    <row r="313" spans="1:9">
      <c r="A313" s="2" t="s">
        <v>244</v>
      </c>
      <c r="B313" s="2" t="s">
        <v>245</v>
      </c>
      <c r="C313" s="148">
        <v>2</v>
      </c>
      <c r="D313" s="151">
        <v>0.94199999999999995</v>
      </c>
      <c r="E313" s="151">
        <v>0.56526602274542903</v>
      </c>
      <c r="F313" s="149">
        <v>0.45900000000000002</v>
      </c>
      <c r="G313" s="2">
        <v>0.244093394253179</v>
      </c>
      <c r="H313" s="2">
        <v>0.91700000000000004</v>
      </c>
      <c r="I313" s="2">
        <v>0.96334447153944802</v>
      </c>
    </row>
    <row r="314" spans="1:9">
      <c r="A314" s="2" t="s">
        <v>965</v>
      </c>
      <c r="B314" s="2" t="s">
        <v>966</v>
      </c>
      <c r="C314" s="148">
        <v>2</v>
      </c>
      <c r="D314" s="151">
        <v>0.80700000000000005</v>
      </c>
      <c r="E314" s="151">
        <v>0.142798007091336</v>
      </c>
      <c r="F314" s="149">
        <v>0.88100000000000001</v>
      </c>
      <c r="G314" s="2">
        <v>0.99566005023299398</v>
      </c>
      <c r="H314" s="2">
        <v>1.0209999999999999</v>
      </c>
      <c r="I314" s="2">
        <v>0.99614343835646502</v>
      </c>
    </row>
    <row r="315" spans="1:9">
      <c r="A315" s="2" t="s">
        <v>3691</v>
      </c>
      <c r="B315" s="2" t="s">
        <v>3692</v>
      </c>
      <c r="C315" s="148">
        <v>7</v>
      </c>
      <c r="D315" s="151">
        <v>0.93300000000000005</v>
      </c>
      <c r="E315" s="151">
        <v>0.60778158927154802</v>
      </c>
      <c r="F315" s="149">
        <v>0.96</v>
      </c>
      <c r="G315" s="2">
        <v>0.99681330657096701</v>
      </c>
      <c r="H315" s="2">
        <v>0.97399999999999998</v>
      </c>
      <c r="I315" s="2">
        <v>0.99806675169825698</v>
      </c>
    </row>
    <row r="316" spans="1:9">
      <c r="A316" s="2" t="s">
        <v>4656</v>
      </c>
      <c r="B316" s="2" t="s">
        <v>4657</v>
      </c>
      <c r="C316" s="148">
        <v>10</v>
      </c>
      <c r="D316" s="151">
        <v>0.81100000000000005</v>
      </c>
      <c r="E316" s="151">
        <v>4.05596268656154E-2</v>
      </c>
      <c r="F316" s="149">
        <v>1.0960000000000001</v>
      </c>
      <c r="G316" s="2">
        <v>0.77651988915439196</v>
      </c>
      <c r="H316" s="2">
        <v>0.92100000000000004</v>
      </c>
      <c r="I316" s="2">
        <v>0.851709931612745</v>
      </c>
    </row>
    <row r="317" spans="1:9">
      <c r="A317" s="2" t="s">
        <v>5616</v>
      </c>
      <c r="B317" s="2" t="s">
        <v>5617</v>
      </c>
      <c r="C317" s="148">
        <v>15</v>
      </c>
      <c r="D317" s="151">
        <v>0.96099999999999997</v>
      </c>
      <c r="E317" s="151">
        <v>0.84525470569625505</v>
      </c>
      <c r="F317" s="149">
        <v>1.2629999999999999</v>
      </c>
      <c r="G317" s="2">
        <v>0.21768189594445</v>
      </c>
      <c r="H317" s="2">
        <v>1.2430000000000001</v>
      </c>
      <c r="I317" s="2">
        <v>4.7089176304311001E-4</v>
      </c>
    </row>
    <row r="318" spans="1:9">
      <c r="A318" s="2" t="s">
        <v>5824</v>
      </c>
      <c r="B318" s="2" t="s">
        <v>5825</v>
      </c>
      <c r="C318" s="148">
        <v>18</v>
      </c>
      <c r="D318" s="151">
        <v>1.052</v>
      </c>
      <c r="E318" s="151">
        <v>0.60146703600780904</v>
      </c>
      <c r="F318" s="149">
        <v>0.56200000000000006</v>
      </c>
      <c r="G318" s="2">
        <v>9.9951270811166198E-2</v>
      </c>
      <c r="H318" s="2">
        <v>0.33900000000000002</v>
      </c>
      <c r="I318" s="2">
        <v>7.8840579710144902E-16</v>
      </c>
    </row>
    <row r="319" spans="1:9">
      <c r="A319" s="2" t="s">
        <v>509</v>
      </c>
      <c r="B319" s="2" t="s">
        <v>510</v>
      </c>
      <c r="C319" s="148">
        <v>2</v>
      </c>
      <c r="D319" s="151">
        <v>1.1140000000000001</v>
      </c>
      <c r="E319" s="151">
        <v>0.62958458497386305</v>
      </c>
      <c r="F319" s="149">
        <v>1.246</v>
      </c>
      <c r="G319" s="2">
        <v>0.82724739779259704</v>
      </c>
      <c r="H319" s="2">
        <v>0.152</v>
      </c>
      <c r="I319" s="2">
        <v>2.6842725573159301E-13</v>
      </c>
    </row>
    <row r="320" spans="1:9">
      <c r="A320" s="2" t="s">
        <v>70</v>
      </c>
      <c r="B320" s="2" t="s">
        <v>71</v>
      </c>
      <c r="C320" s="148">
        <v>2</v>
      </c>
      <c r="D320" s="151">
        <v>1.4470000000000001</v>
      </c>
      <c r="E320" s="151">
        <v>9.9032323912532805E-2</v>
      </c>
      <c r="F320" s="149">
        <v>0.01</v>
      </c>
      <c r="G320" s="2">
        <v>5.7242105263157899E-16</v>
      </c>
      <c r="H320" s="2">
        <v>100</v>
      </c>
      <c r="I320" s="2">
        <v>7.8840579710144902E-16</v>
      </c>
    </row>
    <row r="321" spans="1:9">
      <c r="A321" s="2" t="s">
        <v>3367</v>
      </c>
      <c r="B321" s="2" t="s">
        <v>3368</v>
      </c>
      <c r="C321" s="148">
        <v>6</v>
      </c>
      <c r="D321" s="151">
        <v>1.0169999999999999</v>
      </c>
      <c r="E321" s="151">
        <v>0.69044224418461198</v>
      </c>
      <c r="F321" s="149">
        <v>0.94</v>
      </c>
      <c r="G321" s="2">
        <v>0.97695115417397205</v>
      </c>
      <c r="H321" s="2">
        <v>0.96599999999999997</v>
      </c>
      <c r="I321" s="2">
        <v>0.99041837037212299</v>
      </c>
    </row>
    <row r="322" spans="1:9">
      <c r="A322" s="2" t="s">
        <v>1204</v>
      </c>
      <c r="B322" s="2" t="s">
        <v>1205</v>
      </c>
      <c r="C322" s="148">
        <v>3</v>
      </c>
      <c r="D322" s="151">
        <v>0.67200000000000004</v>
      </c>
      <c r="E322" s="151">
        <v>1.144899157699E-4</v>
      </c>
      <c r="F322" s="149">
        <v>0.80400000000000005</v>
      </c>
      <c r="G322" s="2">
        <v>0.91221047153873003</v>
      </c>
      <c r="H322" s="2">
        <v>0.74</v>
      </c>
      <c r="I322" s="2">
        <v>6.5325896364446107E-2</v>
      </c>
    </row>
    <row r="323" spans="1:9">
      <c r="A323" s="2" t="s">
        <v>1463</v>
      </c>
      <c r="B323" s="2" t="s">
        <v>1464</v>
      </c>
      <c r="C323" s="148">
        <v>3</v>
      </c>
      <c r="D323" s="151">
        <v>1.325</v>
      </c>
      <c r="E323" s="151">
        <v>1.9025967474264299E-2</v>
      </c>
      <c r="F323" s="149">
        <v>0.41</v>
      </c>
      <c r="G323" s="2">
        <v>6.4141483287765101E-3</v>
      </c>
      <c r="H323" s="2">
        <v>0.93700000000000006</v>
      </c>
      <c r="I323" s="2">
        <v>0.94092609540421002</v>
      </c>
    </row>
    <row r="324" spans="1:9">
      <c r="A324" s="2" t="s">
        <v>1082</v>
      </c>
      <c r="B324" s="2" t="s">
        <v>7087</v>
      </c>
      <c r="C324" s="148">
        <v>3</v>
      </c>
      <c r="D324" s="151">
        <v>0.01</v>
      </c>
      <c r="E324" s="151">
        <v>1.0000000000000001E-17</v>
      </c>
      <c r="F324" s="149" t="s">
        <v>5</v>
      </c>
      <c r="G324" s="2" t="s">
        <v>5</v>
      </c>
      <c r="H324" s="2">
        <v>1.0620000000000001</v>
      </c>
      <c r="I324" s="2">
        <v>0.94092609540421002</v>
      </c>
    </row>
    <row r="325" spans="1:9">
      <c r="A325" s="2" t="s">
        <v>2414</v>
      </c>
      <c r="B325" s="2" t="s">
        <v>2415</v>
      </c>
      <c r="C325" s="148">
        <v>4</v>
      </c>
      <c r="D325" s="151">
        <v>0.753</v>
      </c>
      <c r="E325" s="151">
        <v>9.2464755150289991E-3</v>
      </c>
      <c r="F325" s="149">
        <v>0.48399999999999999</v>
      </c>
      <c r="G325" s="2">
        <v>5.2641248536127699E-2</v>
      </c>
      <c r="H325" s="2">
        <v>0.82599999999999996</v>
      </c>
      <c r="I325" s="2">
        <v>0.59603492280379999</v>
      </c>
    </row>
    <row r="326" spans="1:9">
      <c r="A326" s="2" t="s">
        <v>4161</v>
      </c>
      <c r="B326" s="2" t="s">
        <v>4162</v>
      </c>
      <c r="C326" s="148">
        <v>8</v>
      </c>
      <c r="D326" s="151">
        <v>1.008</v>
      </c>
      <c r="E326" s="151">
        <v>0.93451056301547697</v>
      </c>
      <c r="F326" s="149">
        <v>0.754</v>
      </c>
      <c r="G326" s="2">
        <v>0.76983041240216998</v>
      </c>
      <c r="H326" s="2">
        <v>1.446</v>
      </c>
      <c r="I326" s="2">
        <v>2.7404979988330402E-4</v>
      </c>
    </row>
    <row r="327" spans="1:9">
      <c r="A327" s="2" t="s">
        <v>3423</v>
      </c>
      <c r="B327" s="2" t="s">
        <v>3424</v>
      </c>
      <c r="C327" s="148">
        <v>6</v>
      </c>
      <c r="D327" s="151">
        <v>0.88500000000000001</v>
      </c>
      <c r="E327" s="151">
        <v>0.28555705703397199</v>
      </c>
      <c r="F327" s="149">
        <v>0.88700000000000001</v>
      </c>
      <c r="G327" s="2">
        <v>0.91221047153873003</v>
      </c>
      <c r="H327" s="2">
        <v>1.1870000000000001</v>
      </c>
      <c r="I327" s="2">
        <v>8.9456275141121394E-3</v>
      </c>
    </row>
    <row r="328" spans="1:9">
      <c r="A328" s="2" t="s">
        <v>5699</v>
      </c>
      <c r="B328" s="2" t="s">
        <v>5700</v>
      </c>
      <c r="C328" s="148">
        <v>16</v>
      </c>
      <c r="D328" s="151">
        <v>0.51900000000000002</v>
      </c>
      <c r="E328" s="151">
        <v>1.5936807429284301E-11</v>
      </c>
      <c r="F328" s="149">
        <v>1.0629999999999999</v>
      </c>
      <c r="G328" s="2">
        <v>0.898113700398536</v>
      </c>
      <c r="H328" s="2">
        <v>1.3109999999999999</v>
      </c>
      <c r="I328" s="2">
        <v>7.9908650829961194E-6</v>
      </c>
    </row>
    <row r="329" spans="1:9">
      <c r="A329" s="2" t="s">
        <v>5364</v>
      </c>
      <c r="B329" s="2" t="s">
        <v>5365</v>
      </c>
      <c r="C329" s="148">
        <v>14</v>
      </c>
      <c r="D329" s="151">
        <v>6.4000000000000001E-2</v>
      </c>
      <c r="E329" s="151">
        <v>1.0000000000000001E-17</v>
      </c>
      <c r="F329" s="149">
        <v>0.11799999999999999</v>
      </c>
      <c r="G329" s="2">
        <v>5.7242105263157899E-16</v>
      </c>
      <c r="H329" s="2">
        <v>1.2689999999999999</v>
      </c>
      <c r="I329" s="2">
        <v>1.0782903886379401E-4</v>
      </c>
    </row>
    <row r="330" spans="1:9">
      <c r="A330" s="2" t="s">
        <v>1194</v>
      </c>
      <c r="B330" s="2" t="s">
        <v>1195</v>
      </c>
      <c r="C330" s="148">
        <v>3</v>
      </c>
      <c r="D330" s="151">
        <v>1.0129999999999999</v>
      </c>
      <c r="E330" s="151">
        <v>0.88959487488778</v>
      </c>
      <c r="F330" s="149">
        <v>0.71699999999999997</v>
      </c>
      <c r="G330" s="2">
        <v>0.75391682493957002</v>
      </c>
      <c r="H330" s="2">
        <v>0.80800000000000005</v>
      </c>
      <c r="I330" s="2">
        <v>0.583889364509666</v>
      </c>
    </row>
    <row r="331" spans="1:9">
      <c r="A331" s="2" t="s">
        <v>5268</v>
      </c>
      <c r="B331" s="2" t="s">
        <v>5269</v>
      </c>
      <c r="C331" s="148">
        <v>13</v>
      </c>
      <c r="D331" s="151">
        <v>1.18</v>
      </c>
      <c r="E331" s="151">
        <v>7.0123190176643702E-2</v>
      </c>
      <c r="F331" s="149">
        <v>1.006</v>
      </c>
      <c r="G331" s="2">
        <v>0.97291679212272897</v>
      </c>
      <c r="H331" s="2">
        <v>1.0049999999999999</v>
      </c>
      <c r="I331" s="2">
        <v>0.98223712312132605</v>
      </c>
    </row>
    <row r="332" spans="1:9">
      <c r="A332" s="2" t="s">
        <v>3268</v>
      </c>
      <c r="B332" s="2" t="s">
        <v>7081</v>
      </c>
      <c r="C332" s="148">
        <v>6</v>
      </c>
      <c r="D332" s="151">
        <v>0.61599999999999999</v>
      </c>
      <c r="E332" s="151">
        <v>6.0580103111718099E-7</v>
      </c>
      <c r="F332" s="149">
        <v>3.141</v>
      </c>
      <c r="G332" s="2">
        <v>3.7949326221158599E-13</v>
      </c>
      <c r="H332" s="2">
        <v>0.79600000000000004</v>
      </c>
      <c r="I332" s="2">
        <v>3.4078698996290201E-2</v>
      </c>
    </row>
    <row r="333" spans="1:9">
      <c r="A333" s="2" t="s">
        <v>2802</v>
      </c>
      <c r="B333" s="2" t="s">
        <v>2803</v>
      </c>
      <c r="C333" s="148">
        <v>5</v>
      </c>
      <c r="D333" s="151">
        <v>0.78600000000000003</v>
      </c>
      <c r="E333" s="151">
        <v>1.1052297134869001E-2</v>
      </c>
      <c r="F333" s="149">
        <v>1.627</v>
      </c>
      <c r="G333" s="2">
        <v>6.3456351585581994E-2</v>
      </c>
      <c r="H333" s="2">
        <v>0.89300000000000002</v>
      </c>
      <c r="I333" s="2">
        <v>0.87908526014074295</v>
      </c>
    </row>
    <row r="334" spans="1:9">
      <c r="A334" s="2" t="s">
        <v>3173</v>
      </c>
      <c r="B334" s="2" t="s">
        <v>3174</v>
      </c>
      <c r="C334" s="148">
        <v>6</v>
      </c>
      <c r="D334" s="151">
        <v>0.77400000000000002</v>
      </c>
      <c r="E334" s="151">
        <v>1.25760372784423E-2</v>
      </c>
      <c r="F334" s="149">
        <v>1.4219999999999999</v>
      </c>
      <c r="G334" s="2">
        <v>0.117480941708191</v>
      </c>
      <c r="H334" s="2">
        <v>0.8</v>
      </c>
      <c r="I334" s="2">
        <v>0.15459782238245501</v>
      </c>
    </row>
    <row r="335" spans="1:9">
      <c r="A335" s="2" t="s">
        <v>875</v>
      </c>
      <c r="B335" s="2" t="s">
        <v>876</v>
      </c>
      <c r="C335" s="148">
        <v>2</v>
      </c>
      <c r="D335" s="151">
        <v>1.0249999999999999</v>
      </c>
      <c r="E335" s="151">
        <v>0.87102552826343604</v>
      </c>
      <c r="F335" s="149">
        <v>0.97799999999999998</v>
      </c>
      <c r="G335" s="2">
        <v>0.99076748334539799</v>
      </c>
      <c r="H335" s="2">
        <v>1.034</v>
      </c>
      <c r="I335" s="2">
        <v>0.95989206266098903</v>
      </c>
    </row>
    <row r="336" spans="1:9">
      <c r="A336" s="2" t="s">
        <v>460</v>
      </c>
      <c r="B336" s="2" t="s">
        <v>461</v>
      </c>
      <c r="C336" s="148">
        <v>2</v>
      </c>
      <c r="D336" s="151">
        <v>0.629</v>
      </c>
      <c r="E336" s="151">
        <v>9.5157715220839395E-6</v>
      </c>
      <c r="F336" s="149">
        <v>0.442</v>
      </c>
      <c r="G336" s="2">
        <v>3.3766907357074098E-2</v>
      </c>
      <c r="H336" s="2">
        <v>0.78</v>
      </c>
      <c r="I336" s="2">
        <v>0.15302682401168999</v>
      </c>
    </row>
    <row r="337" spans="1:9">
      <c r="A337" s="2" t="s">
        <v>2855</v>
      </c>
      <c r="B337" s="2" t="s">
        <v>2856</v>
      </c>
      <c r="C337" s="148">
        <v>5</v>
      </c>
      <c r="D337" s="151">
        <v>0.94899999999999995</v>
      </c>
      <c r="E337" s="151">
        <v>0.60799978663110199</v>
      </c>
      <c r="F337" s="149">
        <v>0.77500000000000002</v>
      </c>
      <c r="G337" s="2">
        <v>0.68550676634627095</v>
      </c>
      <c r="H337" s="2">
        <v>0.97599999999999998</v>
      </c>
      <c r="I337" s="2">
        <v>0.99559346140110605</v>
      </c>
    </row>
    <row r="338" spans="1:9">
      <c r="A338" s="2" t="s">
        <v>643</v>
      </c>
      <c r="B338" s="2" t="s">
        <v>644</v>
      </c>
      <c r="C338" s="148">
        <v>2</v>
      </c>
      <c r="D338" s="151">
        <v>0.97399999999999998</v>
      </c>
      <c r="E338" s="151">
        <v>0.82885237070871098</v>
      </c>
      <c r="F338" s="149">
        <v>0.68300000000000005</v>
      </c>
      <c r="G338" s="2">
        <v>0.18597534712623001</v>
      </c>
      <c r="H338" s="2">
        <v>0.91200000000000003</v>
      </c>
      <c r="I338" s="2">
        <v>0.86837418797725197</v>
      </c>
    </row>
    <row r="339" spans="1:9">
      <c r="A339" s="2" t="s">
        <v>3072</v>
      </c>
      <c r="B339" s="2" t="s">
        <v>3073</v>
      </c>
      <c r="C339" s="148">
        <v>6</v>
      </c>
      <c r="D339" s="151">
        <v>0.73</v>
      </c>
      <c r="E339" s="151">
        <v>2.09797203953443E-3</v>
      </c>
      <c r="F339" s="149">
        <v>0.85799999999999998</v>
      </c>
      <c r="G339" s="2">
        <v>0.97695115417397205</v>
      </c>
      <c r="H339" s="2">
        <v>0.30299999999999999</v>
      </c>
      <c r="I339" s="2">
        <v>7.8840579710144902E-16</v>
      </c>
    </row>
    <row r="340" spans="1:9">
      <c r="A340" s="2" t="s">
        <v>6605</v>
      </c>
      <c r="B340" s="2" t="s">
        <v>6606</v>
      </c>
      <c r="C340" s="148">
        <v>45</v>
      </c>
      <c r="D340" s="151">
        <v>1.139</v>
      </c>
      <c r="E340" s="151">
        <v>0.108219625221633</v>
      </c>
      <c r="F340" s="149">
        <v>1.3380000000000001</v>
      </c>
      <c r="G340" s="2">
        <v>9.2273085896563301E-2</v>
      </c>
      <c r="H340" s="2">
        <v>1.1060000000000001</v>
      </c>
      <c r="I340" s="2">
        <v>0.20603045759997299</v>
      </c>
    </row>
    <row r="341" spans="1:9">
      <c r="A341" s="2" t="s">
        <v>2486</v>
      </c>
      <c r="B341" s="2" t="s">
        <v>7074</v>
      </c>
      <c r="C341" s="148">
        <v>4</v>
      </c>
      <c r="D341" s="151">
        <v>0.433</v>
      </c>
      <c r="E341" s="151">
        <v>1.0000000000000001E-17</v>
      </c>
      <c r="F341" s="149">
        <v>3.0569999999999999</v>
      </c>
      <c r="G341" s="2">
        <v>1.06346735698993E-12</v>
      </c>
      <c r="H341" s="2">
        <v>1.157</v>
      </c>
      <c r="I341" s="2">
        <v>3.3730759977377199E-2</v>
      </c>
    </row>
    <row r="342" spans="1:9">
      <c r="A342" s="2" t="s">
        <v>5497</v>
      </c>
      <c r="B342" s="2" t="s">
        <v>5498</v>
      </c>
      <c r="C342" s="148">
        <v>15</v>
      </c>
      <c r="D342" s="151">
        <v>1.216</v>
      </c>
      <c r="E342" s="151">
        <v>2.13125387979054E-2</v>
      </c>
      <c r="F342" s="149">
        <v>1.2050000000000001</v>
      </c>
      <c r="G342" s="2">
        <v>0.39098181833575102</v>
      </c>
      <c r="H342" s="2">
        <v>1.292</v>
      </c>
      <c r="I342" s="2">
        <v>2.65713623134345E-5</v>
      </c>
    </row>
    <row r="343" spans="1:9">
      <c r="A343" s="2" t="s">
        <v>5486</v>
      </c>
      <c r="B343" s="2" t="s">
        <v>5487</v>
      </c>
      <c r="C343" s="148">
        <v>15</v>
      </c>
      <c r="D343" s="151">
        <v>0.95699999999999996</v>
      </c>
      <c r="E343" s="151">
        <v>0.564010486113522</v>
      </c>
      <c r="F343" s="149">
        <v>0.01</v>
      </c>
      <c r="G343" s="2">
        <v>5.7242105263157899E-16</v>
      </c>
      <c r="H343" s="2">
        <v>1.087</v>
      </c>
      <c r="I343" s="2">
        <v>0.89259849755343901</v>
      </c>
    </row>
    <row r="344" spans="1:9">
      <c r="A344" s="2" t="s">
        <v>1427</v>
      </c>
      <c r="B344" s="2" t="s">
        <v>1428</v>
      </c>
      <c r="C344" s="148">
        <v>3</v>
      </c>
      <c r="D344" s="151">
        <v>1.0109999999999999</v>
      </c>
      <c r="E344" s="151">
        <v>0.94354217869016099</v>
      </c>
      <c r="F344" s="149">
        <v>1.0489999999999999</v>
      </c>
      <c r="G344" s="2">
        <v>0.97291679212272897</v>
      </c>
      <c r="H344" s="2">
        <v>0.95699999999999996</v>
      </c>
      <c r="I344" s="2">
        <v>0.97736324607587499</v>
      </c>
    </row>
    <row r="345" spans="1:9">
      <c r="A345" s="2" t="s">
        <v>3097</v>
      </c>
      <c r="B345" s="2" t="s">
        <v>3098</v>
      </c>
      <c r="C345" s="148">
        <v>6</v>
      </c>
      <c r="D345" s="151">
        <v>0.82499999999999996</v>
      </c>
      <c r="E345" s="151">
        <v>7.6791503791642707E-2</v>
      </c>
      <c r="F345" s="149">
        <v>0.93300000000000005</v>
      </c>
      <c r="G345" s="2">
        <v>0.99550509573883905</v>
      </c>
      <c r="H345" s="2">
        <v>1.3540000000000001</v>
      </c>
      <c r="I345" s="2">
        <v>3.2933658820957799E-2</v>
      </c>
    </row>
    <row r="346" spans="1:9">
      <c r="A346" s="2" t="s">
        <v>3102</v>
      </c>
      <c r="B346" s="2" t="s">
        <v>3103</v>
      </c>
      <c r="C346" s="148">
        <v>6</v>
      </c>
      <c r="D346" s="151">
        <v>0.90400000000000003</v>
      </c>
      <c r="E346" s="151">
        <v>0.32276743924122497</v>
      </c>
      <c r="F346" s="149">
        <v>1.1319999999999999</v>
      </c>
      <c r="G346" s="2">
        <v>0.73290548584617898</v>
      </c>
      <c r="H346" s="2">
        <v>1.077</v>
      </c>
      <c r="I346" s="2">
        <v>0.65029609834565305</v>
      </c>
    </row>
    <row r="347" spans="1:9">
      <c r="A347" s="2" t="s">
        <v>6503</v>
      </c>
      <c r="B347" s="2" t="s">
        <v>6504</v>
      </c>
      <c r="C347" s="148">
        <v>35</v>
      </c>
      <c r="D347" s="151">
        <v>0.91100000000000003</v>
      </c>
      <c r="E347" s="151">
        <v>0.44463813474532798</v>
      </c>
      <c r="F347" s="149">
        <v>1.0289999999999999</v>
      </c>
      <c r="G347" s="2">
        <v>0.95315216749559195</v>
      </c>
      <c r="H347" s="2">
        <v>0.98399999999999999</v>
      </c>
      <c r="I347" s="2">
        <v>0.98747371324356903</v>
      </c>
    </row>
    <row r="348" spans="1:9">
      <c r="A348" s="2" t="s">
        <v>6569</v>
      </c>
      <c r="B348" s="2" t="s">
        <v>6570</v>
      </c>
      <c r="C348" s="148">
        <v>41</v>
      </c>
      <c r="D348" s="151">
        <v>0.93300000000000005</v>
      </c>
      <c r="E348" s="151">
        <v>0.60754065165624305</v>
      </c>
      <c r="F348" s="149">
        <v>0.96399999999999997</v>
      </c>
      <c r="G348" s="2">
        <v>0.99849583313858303</v>
      </c>
      <c r="H348" s="2">
        <v>0.97199999999999998</v>
      </c>
      <c r="I348" s="2">
        <v>0.99662276616600098</v>
      </c>
    </row>
    <row r="349" spans="1:9">
      <c r="A349" s="2" t="s">
        <v>4785</v>
      </c>
      <c r="B349" s="2" t="s">
        <v>4786</v>
      </c>
      <c r="C349" s="148">
        <v>11</v>
      </c>
      <c r="D349" s="151">
        <v>1.044</v>
      </c>
      <c r="E349" s="151">
        <v>0.49780746353357003</v>
      </c>
      <c r="F349" s="149">
        <v>0.90300000000000002</v>
      </c>
      <c r="G349" s="2">
        <v>0.93625536541281396</v>
      </c>
      <c r="H349" s="2">
        <v>0.93600000000000005</v>
      </c>
      <c r="I349" s="2">
        <v>0.92458393051064203</v>
      </c>
    </row>
    <row r="350" spans="1:9">
      <c r="A350" s="2" t="s">
        <v>6446</v>
      </c>
      <c r="B350" s="2" t="s">
        <v>6726</v>
      </c>
      <c r="C350" s="148">
        <v>32</v>
      </c>
      <c r="D350" s="151">
        <v>0.90600000000000003</v>
      </c>
      <c r="E350" s="151">
        <v>0.41355397558323598</v>
      </c>
      <c r="F350" s="149">
        <v>1.1220000000000001</v>
      </c>
      <c r="G350" s="2">
        <v>0.71590273239429003</v>
      </c>
      <c r="H350" s="2">
        <v>0.95099999999999996</v>
      </c>
      <c r="I350" s="2">
        <v>0.96926212753545404</v>
      </c>
    </row>
    <row r="351" spans="1:9">
      <c r="A351" s="2" t="s">
        <v>6292</v>
      </c>
      <c r="B351" s="2" t="s">
        <v>6728</v>
      </c>
      <c r="C351" s="148">
        <v>26</v>
      </c>
      <c r="D351" s="151">
        <v>0.93300000000000005</v>
      </c>
      <c r="E351" s="151">
        <v>0.60803601275388297</v>
      </c>
      <c r="F351" s="149">
        <v>0.96</v>
      </c>
      <c r="G351" s="2">
        <v>0.99681330657096701</v>
      </c>
      <c r="H351" s="2">
        <v>0.92400000000000004</v>
      </c>
      <c r="I351" s="2">
        <v>0.84063433278886002</v>
      </c>
    </row>
    <row r="352" spans="1:9">
      <c r="A352" s="2" t="s">
        <v>5069</v>
      </c>
      <c r="B352" s="2" t="s">
        <v>5070</v>
      </c>
      <c r="C352" s="148">
        <v>12</v>
      </c>
      <c r="D352" s="151">
        <v>0.92500000000000004</v>
      </c>
      <c r="E352" s="151">
        <v>0.44408925880557099</v>
      </c>
      <c r="F352" s="149">
        <v>0.96299999999999997</v>
      </c>
      <c r="G352" s="2">
        <v>0.99370097974584204</v>
      </c>
      <c r="H352" s="2">
        <v>1</v>
      </c>
      <c r="I352" s="2">
        <v>0.97480920175854502</v>
      </c>
    </row>
    <row r="353" spans="1:9">
      <c r="A353" s="2" t="s">
        <v>4008</v>
      </c>
      <c r="B353" s="2" t="s">
        <v>4009</v>
      </c>
      <c r="C353" s="148">
        <v>8</v>
      </c>
      <c r="D353" s="151">
        <v>0.73599999999999999</v>
      </c>
      <c r="E353" s="151">
        <v>6.89568307385358E-3</v>
      </c>
      <c r="F353" s="149">
        <v>0.52500000000000002</v>
      </c>
      <c r="G353" s="2">
        <v>0.135499377644274</v>
      </c>
      <c r="H353" s="2">
        <v>0.88700000000000001</v>
      </c>
      <c r="I353" s="2">
        <v>0.86222087042661499</v>
      </c>
    </row>
    <row r="354" spans="1:9">
      <c r="A354" s="2" t="s">
        <v>5494</v>
      </c>
      <c r="B354" s="2" t="s">
        <v>7077</v>
      </c>
      <c r="C354" s="148">
        <v>15</v>
      </c>
      <c r="D354" s="151">
        <v>0.57599999999999996</v>
      </c>
      <c r="E354" s="151">
        <v>1.81408836841257E-8</v>
      </c>
      <c r="F354" s="149">
        <v>2.847</v>
      </c>
      <c r="G354" s="2">
        <v>5.7242105263157899E-16</v>
      </c>
      <c r="H354" s="2">
        <v>0.83499999999999996</v>
      </c>
      <c r="I354" s="2">
        <v>7.2650864863460396E-2</v>
      </c>
    </row>
    <row r="355" spans="1:9">
      <c r="A355" s="2" t="s">
        <v>6247</v>
      </c>
      <c r="B355" s="2" t="s">
        <v>6248</v>
      </c>
      <c r="C355" s="148">
        <v>25</v>
      </c>
      <c r="D355" s="151">
        <v>0.996</v>
      </c>
      <c r="E355" s="151">
        <v>0.85306256565314897</v>
      </c>
      <c r="F355" s="149">
        <v>1.028</v>
      </c>
      <c r="G355" s="2">
        <v>0.95460531759971901</v>
      </c>
      <c r="H355" s="2">
        <v>0.97199999999999998</v>
      </c>
      <c r="I355" s="2">
        <v>0.99675981247026701</v>
      </c>
    </row>
    <row r="356" spans="1:9">
      <c r="A356" s="2" t="s">
        <v>384</v>
      </c>
      <c r="B356" s="2" t="s">
        <v>385</v>
      </c>
      <c r="C356" s="148">
        <v>2</v>
      </c>
      <c r="D356" s="151">
        <v>0.754</v>
      </c>
      <c r="E356" s="151">
        <v>6.5253685819930398E-3</v>
      </c>
      <c r="F356" s="149">
        <v>0.55900000000000005</v>
      </c>
      <c r="G356" s="2">
        <v>0.32281409292413199</v>
      </c>
      <c r="H356" s="2">
        <v>0.443</v>
      </c>
      <c r="I356" s="2">
        <v>2.2775805114510299E-6</v>
      </c>
    </row>
    <row r="357" spans="1:9">
      <c r="A357" s="2" t="s">
        <v>64</v>
      </c>
      <c r="B357" s="2" t="s">
        <v>65</v>
      </c>
      <c r="C357" s="148">
        <v>2</v>
      </c>
      <c r="D357" s="151" t="s">
        <v>5</v>
      </c>
      <c r="E357" s="151" t="s">
        <v>5</v>
      </c>
      <c r="F357" s="149" t="s">
        <v>5</v>
      </c>
      <c r="G357" s="2" t="s">
        <v>5</v>
      </c>
      <c r="H357" s="2" t="s">
        <v>5</v>
      </c>
      <c r="I357" s="2" t="s">
        <v>5</v>
      </c>
    </row>
    <row r="358" spans="1:9">
      <c r="A358" s="2" t="s">
        <v>6516</v>
      </c>
      <c r="B358" s="2" t="s">
        <v>6517</v>
      </c>
      <c r="C358" s="148">
        <v>35</v>
      </c>
      <c r="D358" s="151">
        <v>1.0549999999999999</v>
      </c>
      <c r="E358" s="151">
        <v>0.42637281834600599</v>
      </c>
      <c r="F358" s="149">
        <v>0.98299999999999998</v>
      </c>
      <c r="G358" s="2">
        <v>0.99370097974584204</v>
      </c>
      <c r="H358" s="2">
        <v>0.99399999999999999</v>
      </c>
      <c r="I358" s="2">
        <v>0.97736324607587499</v>
      </c>
    </row>
    <row r="359" spans="1:9">
      <c r="A359" s="2" t="s">
        <v>719</v>
      </c>
      <c r="B359" s="2" t="s">
        <v>720</v>
      </c>
      <c r="C359" s="148">
        <v>2</v>
      </c>
      <c r="D359" s="151">
        <v>0.86799999999999999</v>
      </c>
      <c r="E359" s="151">
        <v>0.26139388501920802</v>
      </c>
      <c r="F359" s="149">
        <v>0.57799999999999996</v>
      </c>
      <c r="G359" s="2">
        <v>0.56455734299900096</v>
      </c>
      <c r="H359" s="2">
        <v>0.98499999999999999</v>
      </c>
      <c r="I359" s="2">
        <v>0.99614343835646502</v>
      </c>
    </row>
    <row r="360" spans="1:9">
      <c r="A360" s="2" t="s">
        <v>5739</v>
      </c>
      <c r="B360" s="2" t="s">
        <v>5740</v>
      </c>
      <c r="C360" s="148">
        <v>17</v>
      </c>
      <c r="D360" s="151">
        <v>0.85299999999999998</v>
      </c>
      <c r="E360" s="151">
        <v>9.5604611832873096E-2</v>
      </c>
      <c r="F360" s="149">
        <v>1.2290000000000001</v>
      </c>
      <c r="G360" s="2">
        <v>0.51598425463276198</v>
      </c>
      <c r="H360" s="2">
        <v>0.75600000000000001</v>
      </c>
      <c r="I360" s="2">
        <v>8.28160349355485E-3</v>
      </c>
    </row>
    <row r="361" spans="1:9">
      <c r="A361" s="2" t="s">
        <v>4279</v>
      </c>
      <c r="B361" s="2" t="s">
        <v>4280</v>
      </c>
      <c r="C361" s="148">
        <v>9</v>
      </c>
      <c r="D361" s="151">
        <v>0.85399999999999998</v>
      </c>
      <c r="E361" s="151">
        <v>9.7488947691319203E-2</v>
      </c>
      <c r="F361" s="149">
        <v>1.355</v>
      </c>
      <c r="G361" s="2">
        <v>0.12865323272665999</v>
      </c>
      <c r="H361" s="2">
        <v>0.98699999999999999</v>
      </c>
      <c r="I361" s="2">
        <v>0.98468113984989902</v>
      </c>
    </row>
    <row r="362" spans="1:9">
      <c r="A362" s="2" t="s">
        <v>1113</v>
      </c>
      <c r="B362" s="2" t="s">
        <v>1114</v>
      </c>
      <c r="C362" s="148">
        <v>3</v>
      </c>
      <c r="D362" s="151">
        <v>0.70599999999999996</v>
      </c>
      <c r="E362" s="151">
        <v>6.1414948161318001E-3</v>
      </c>
      <c r="F362" s="149">
        <v>0.20399999999999999</v>
      </c>
      <c r="G362" s="2">
        <v>3.2434288570151698E-3</v>
      </c>
      <c r="H362" s="2">
        <v>0.60599999999999998</v>
      </c>
      <c r="I362" s="2">
        <v>1.0078097953318E-2</v>
      </c>
    </row>
    <row r="363" spans="1:9">
      <c r="A363" s="2" t="s">
        <v>2610</v>
      </c>
      <c r="B363" s="2" t="s">
        <v>2611</v>
      </c>
      <c r="C363" s="148">
        <v>5</v>
      </c>
      <c r="D363" s="151">
        <v>0.745</v>
      </c>
      <c r="E363" s="151">
        <v>3.1651873005431601E-3</v>
      </c>
      <c r="F363" s="149">
        <v>0.92300000000000004</v>
      </c>
      <c r="G363" s="2">
        <v>0.99237945906237701</v>
      </c>
      <c r="H363" s="2">
        <v>0.42</v>
      </c>
      <c r="I363" s="2">
        <v>7.8840579710144902E-16</v>
      </c>
    </row>
    <row r="364" spans="1:9">
      <c r="A364" s="2" t="s">
        <v>5400</v>
      </c>
      <c r="B364" s="2" t="s">
        <v>5401</v>
      </c>
      <c r="C364" s="148">
        <v>14</v>
      </c>
      <c r="D364" s="151">
        <v>1.0149999999999999</v>
      </c>
      <c r="E364" s="151">
        <v>0.86546108130691002</v>
      </c>
      <c r="F364" s="149">
        <v>0.94</v>
      </c>
      <c r="G364" s="2">
        <v>0.99843471763111002</v>
      </c>
      <c r="H364" s="2">
        <v>1.155</v>
      </c>
      <c r="I364" s="2">
        <v>0.22908036589674799</v>
      </c>
    </row>
    <row r="365" spans="1:9">
      <c r="A365" s="2" t="s">
        <v>6609</v>
      </c>
      <c r="B365" s="2" t="s">
        <v>6610</v>
      </c>
      <c r="C365" s="148">
        <v>46</v>
      </c>
      <c r="D365" s="151">
        <v>0.70099999999999996</v>
      </c>
      <c r="E365" s="151">
        <v>3.9667341117599598E-4</v>
      </c>
      <c r="F365" s="149">
        <v>1.0009999999999999</v>
      </c>
      <c r="G365" s="2">
        <v>0.97695115417397205</v>
      </c>
      <c r="H365" s="2">
        <v>1.2250000000000001</v>
      </c>
      <c r="I365" s="2">
        <v>1.29407549771451E-3</v>
      </c>
    </row>
    <row r="366" spans="1:9">
      <c r="A366" s="2" t="s">
        <v>4499</v>
      </c>
      <c r="B366" s="2" t="s">
        <v>4500</v>
      </c>
      <c r="C366" s="148">
        <v>10</v>
      </c>
      <c r="D366" s="151">
        <v>0.65</v>
      </c>
      <c r="E366" s="151">
        <v>7.6673673718330394E-5</v>
      </c>
      <c r="F366" s="149">
        <v>0.57599999999999996</v>
      </c>
      <c r="G366" s="2">
        <v>0.353012251482693</v>
      </c>
      <c r="H366" s="2">
        <v>1.056</v>
      </c>
      <c r="I366" s="2">
        <v>0.96334447153944802</v>
      </c>
    </row>
    <row r="367" spans="1:9">
      <c r="A367" s="2" t="s">
        <v>3862</v>
      </c>
      <c r="B367" s="2" t="s">
        <v>3863</v>
      </c>
      <c r="C367" s="148">
        <v>7</v>
      </c>
      <c r="D367" s="151">
        <v>0.93600000000000005</v>
      </c>
      <c r="E367" s="151">
        <v>0.50049069738740704</v>
      </c>
      <c r="F367" s="149">
        <v>0.73</v>
      </c>
      <c r="G367" s="2">
        <v>0.76016825185424997</v>
      </c>
      <c r="H367" s="2">
        <v>0.65700000000000003</v>
      </c>
      <c r="I367" s="2">
        <v>7.3358508687265001E-3</v>
      </c>
    </row>
    <row r="368" spans="1:9">
      <c r="A368" s="2" t="s">
        <v>6611</v>
      </c>
      <c r="B368" s="2" t="s">
        <v>6612</v>
      </c>
      <c r="C368" s="148">
        <v>46</v>
      </c>
      <c r="D368" s="151">
        <v>1.012</v>
      </c>
      <c r="E368" s="151">
        <v>0.72745668819112796</v>
      </c>
      <c r="F368" s="149">
        <v>0.88400000000000001</v>
      </c>
      <c r="G368" s="2">
        <v>0.91221047153873003</v>
      </c>
      <c r="H368" s="2">
        <v>0.97099999999999997</v>
      </c>
      <c r="I368" s="2">
        <v>0.99662276616600098</v>
      </c>
    </row>
    <row r="369" spans="1:9">
      <c r="A369" s="2" t="s">
        <v>5257</v>
      </c>
      <c r="B369" s="2" t="s">
        <v>5258</v>
      </c>
      <c r="C369" s="148">
        <v>13</v>
      </c>
      <c r="D369" s="151">
        <v>1.01</v>
      </c>
      <c r="E369" s="151">
        <v>0.91447086458136395</v>
      </c>
      <c r="F369" s="149">
        <v>0.96</v>
      </c>
      <c r="G369" s="2">
        <v>0.99474017526491298</v>
      </c>
      <c r="H369" s="2">
        <v>0.86499999999999999</v>
      </c>
      <c r="I369" s="2">
        <v>0.67065972238879301</v>
      </c>
    </row>
    <row r="370" spans="1:9">
      <c r="A370" s="2" t="s">
        <v>3611</v>
      </c>
      <c r="B370" s="2" t="s">
        <v>3612</v>
      </c>
      <c r="C370" s="148">
        <v>7</v>
      </c>
      <c r="D370" s="151">
        <v>1</v>
      </c>
      <c r="E370" s="151">
        <v>0.98844654973299695</v>
      </c>
      <c r="F370" s="149">
        <v>1.3959999999999999</v>
      </c>
      <c r="G370" s="2">
        <v>0.30490673268825602</v>
      </c>
      <c r="H370" s="2">
        <v>1.036</v>
      </c>
      <c r="I370" s="2">
        <v>0.95861989892400501</v>
      </c>
    </row>
    <row r="371" spans="1:9">
      <c r="A371" s="2" t="s">
        <v>6432</v>
      </c>
      <c r="B371" s="2" t="s">
        <v>6433</v>
      </c>
      <c r="C371" s="148">
        <v>32</v>
      </c>
      <c r="D371" s="151">
        <v>0.99299999999999999</v>
      </c>
      <c r="E371" s="151">
        <v>0.87930185406510397</v>
      </c>
      <c r="F371" s="149">
        <v>1.0229999999999999</v>
      </c>
      <c r="G371" s="2">
        <v>0.96670840579770301</v>
      </c>
      <c r="H371" s="2">
        <v>0.81499999999999995</v>
      </c>
      <c r="I371" s="2">
        <v>2.3769784382106699E-2</v>
      </c>
    </row>
    <row r="372" spans="1:9">
      <c r="A372" s="2" t="s">
        <v>5457</v>
      </c>
      <c r="B372" s="2" t="s">
        <v>5458</v>
      </c>
      <c r="C372" s="148">
        <v>14</v>
      </c>
      <c r="D372" s="151">
        <v>1.3919999999999999</v>
      </c>
      <c r="E372" s="151">
        <v>1.8686429089043199E-4</v>
      </c>
      <c r="F372" s="149">
        <v>1.06</v>
      </c>
      <c r="G372" s="2">
        <v>0.90567061228170098</v>
      </c>
      <c r="H372" s="2">
        <v>0.93300000000000005</v>
      </c>
      <c r="I372" s="2">
        <v>0.90468592097318501</v>
      </c>
    </row>
    <row r="373" spans="1:9">
      <c r="A373" s="2" t="s">
        <v>4908</v>
      </c>
      <c r="B373" s="2" t="s">
        <v>4909</v>
      </c>
      <c r="C373" s="148">
        <v>11</v>
      </c>
      <c r="D373" s="151">
        <v>0.71599999999999997</v>
      </c>
      <c r="E373" s="151">
        <v>8.9035666556247495E-4</v>
      </c>
      <c r="F373" s="149">
        <v>1.226</v>
      </c>
      <c r="G373" s="2">
        <v>0.32033669109997998</v>
      </c>
      <c r="H373" s="2">
        <v>0.95699999999999996</v>
      </c>
      <c r="I373" s="2">
        <v>0.97736324607587499</v>
      </c>
    </row>
    <row r="374" spans="1:9">
      <c r="A374" s="2" t="s">
        <v>6414</v>
      </c>
      <c r="B374" s="2" t="s">
        <v>6752</v>
      </c>
      <c r="C374" s="148">
        <v>31</v>
      </c>
      <c r="D374" s="151">
        <v>0.95499999999999996</v>
      </c>
      <c r="E374" s="151">
        <v>0.79314417032932705</v>
      </c>
      <c r="F374" s="149">
        <v>1.0529999999999999</v>
      </c>
      <c r="G374" s="2">
        <v>0.91221047153873003</v>
      </c>
      <c r="H374" s="2">
        <v>0.98799999999999999</v>
      </c>
      <c r="I374" s="2">
        <v>0.98092023943748197</v>
      </c>
    </row>
    <row r="375" spans="1:9">
      <c r="A375" s="2" t="s">
        <v>2113</v>
      </c>
      <c r="B375" s="2" t="s">
        <v>2114</v>
      </c>
      <c r="C375" s="148">
        <v>4</v>
      </c>
      <c r="D375" s="151">
        <v>1.0449999999999999</v>
      </c>
      <c r="E375" s="151">
        <v>0.73526160160328902</v>
      </c>
      <c r="F375" s="149">
        <v>0.78</v>
      </c>
      <c r="G375" s="2">
        <v>0.854831876734091</v>
      </c>
      <c r="H375" s="2">
        <v>0.88900000000000001</v>
      </c>
      <c r="I375" s="2">
        <v>0.874581405459252</v>
      </c>
    </row>
    <row r="376" spans="1:9">
      <c r="A376" s="2" t="s">
        <v>6581</v>
      </c>
      <c r="B376" s="2" t="s">
        <v>6582</v>
      </c>
      <c r="C376" s="148">
        <v>42</v>
      </c>
      <c r="D376" s="151">
        <v>1.2410000000000001</v>
      </c>
      <c r="E376" s="151">
        <v>1.1819705962675699E-2</v>
      </c>
      <c r="F376" s="149">
        <v>1.129</v>
      </c>
      <c r="G376" s="2">
        <v>0.69161617342931503</v>
      </c>
      <c r="H376" s="2">
        <v>1.357</v>
      </c>
      <c r="I376" s="2">
        <v>3.0434689914154299E-7</v>
      </c>
    </row>
    <row r="377" spans="1:9">
      <c r="A377" s="2" t="s">
        <v>6595</v>
      </c>
      <c r="B377" s="2" t="s">
        <v>6596</v>
      </c>
      <c r="C377" s="148">
        <v>44</v>
      </c>
      <c r="D377" s="151">
        <v>1.28</v>
      </c>
      <c r="E377" s="151">
        <v>4.4011203718965497E-3</v>
      </c>
      <c r="F377" s="149">
        <v>1.054</v>
      </c>
      <c r="G377" s="2">
        <v>0.91221047153873003</v>
      </c>
      <c r="H377" s="2">
        <v>1.2869999999999999</v>
      </c>
      <c r="I377" s="2">
        <v>3.4158872850723903E-5</v>
      </c>
    </row>
    <row r="378" spans="1:9">
      <c r="A378" s="2" t="s">
        <v>4755</v>
      </c>
      <c r="B378" s="2" t="s">
        <v>4756</v>
      </c>
      <c r="C378" s="148">
        <v>11</v>
      </c>
      <c r="D378" s="151">
        <v>0.97099999999999997</v>
      </c>
      <c r="E378" s="151">
        <v>0.76667433210819702</v>
      </c>
      <c r="F378" s="149">
        <v>1.08</v>
      </c>
      <c r="G378" s="2">
        <v>0.90309695870860895</v>
      </c>
      <c r="H378" s="2">
        <v>0.98399999999999999</v>
      </c>
      <c r="I378" s="2">
        <v>0.99614912609523798</v>
      </c>
    </row>
    <row r="379" spans="1:9">
      <c r="A379" s="2" t="s">
        <v>6100</v>
      </c>
      <c r="B379" s="2" t="s">
        <v>6101</v>
      </c>
      <c r="C379" s="148">
        <v>22</v>
      </c>
      <c r="D379" s="151">
        <v>0.95499999999999996</v>
      </c>
      <c r="E379" s="151">
        <v>0.79559603251418198</v>
      </c>
      <c r="F379" s="149">
        <v>0.99199999999999999</v>
      </c>
      <c r="G379" s="2">
        <v>0.97906311519399403</v>
      </c>
      <c r="H379" s="2">
        <v>0.96299999999999997</v>
      </c>
      <c r="I379" s="2">
        <v>0.98468113984989902</v>
      </c>
    </row>
    <row r="380" spans="1:9">
      <c r="A380" s="2" t="s">
        <v>3789</v>
      </c>
      <c r="B380" s="2" t="s">
        <v>3790</v>
      </c>
      <c r="C380" s="148">
        <v>7</v>
      </c>
      <c r="D380" s="151">
        <v>0.98199999999999998</v>
      </c>
      <c r="E380" s="151">
        <v>0.79494419323980503</v>
      </c>
      <c r="F380" s="149">
        <v>0.92600000000000005</v>
      </c>
      <c r="G380" s="2">
        <v>0.99550509573883905</v>
      </c>
      <c r="H380" s="2">
        <v>0.88700000000000001</v>
      </c>
      <c r="I380" s="2">
        <v>0.86395272067067697</v>
      </c>
    </row>
    <row r="381" spans="1:9">
      <c r="A381" s="2" t="s">
        <v>5946</v>
      </c>
      <c r="B381" s="2" t="s">
        <v>5947</v>
      </c>
      <c r="C381" s="148">
        <v>19</v>
      </c>
      <c r="D381" s="151">
        <v>0.95699999999999996</v>
      </c>
      <c r="E381" s="151">
        <v>0.75708386991971</v>
      </c>
      <c r="F381" s="149">
        <v>1.103</v>
      </c>
      <c r="G381" s="2">
        <v>0.76243931481522598</v>
      </c>
      <c r="H381" s="2">
        <v>0.98699999999999999</v>
      </c>
      <c r="I381" s="2">
        <v>0.98258417779828</v>
      </c>
    </row>
    <row r="382" spans="1:9">
      <c r="A382" s="2" t="s">
        <v>339</v>
      </c>
      <c r="B382" s="2" t="s">
        <v>7066</v>
      </c>
      <c r="C382" s="148">
        <v>2</v>
      </c>
      <c r="D382" s="151">
        <v>0.83399999999999996</v>
      </c>
      <c r="E382" s="151">
        <v>8.7345791500401407E-2</v>
      </c>
      <c r="F382" s="149">
        <v>0.751</v>
      </c>
      <c r="G382" s="2">
        <v>0.920109034084998</v>
      </c>
      <c r="H382" s="2">
        <v>0.41699999999999998</v>
      </c>
      <c r="I382" s="2">
        <v>5.5943961787908497E-6</v>
      </c>
    </row>
    <row r="383" spans="1:9">
      <c r="A383" s="2" t="s">
        <v>5903</v>
      </c>
      <c r="B383" s="2" t="s">
        <v>5904</v>
      </c>
      <c r="C383" s="148">
        <v>18</v>
      </c>
      <c r="D383" s="151">
        <v>1.0269999999999999</v>
      </c>
      <c r="E383" s="151">
        <v>0.61428703743410995</v>
      </c>
      <c r="F383" s="149">
        <v>0.96399999999999997</v>
      </c>
      <c r="G383" s="2">
        <v>0.999990932669648</v>
      </c>
      <c r="H383" s="2">
        <v>0.94199999999999995</v>
      </c>
      <c r="I383" s="2">
        <v>0.96037675076809703</v>
      </c>
    </row>
    <row r="384" spans="1:9">
      <c r="A384" s="2" t="s">
        <v>6510</v>
      </c>
      <c r="B384" s="2" t="s">
        <v>6511</v>
      </c>
      <c r="C384" s="148">
        <v>35</v>
      </c>
      <c r="D384" s="151">
        <v>0.93100000000000005</v>
      </c>
      <c r="E384" s="151">
        <v>0.59616805258296202</v>
      </c>
      <c r="F384" s="149">
        <v>1.002</v>
      </c>
      <c r="G384" s="2">
        <v>0.97695115417397205</v>
      </c>
      <c r="H384" s="2">
        <v>0.96499999999999997</v>
      </c>
      <c r="I384" s="2">
        <v>0.98750261151609298</v>
      </c>
    </row>
    <row r="385" spans="1:9">
      <c r="A385" s="2" t="s">
        <v>4218</v>
      </c>
      <c r="B385" s="2" t="s">
        <v>4219</v>
      </c>
      <c r="C385" s="148">
        <v>9</v>
      </c>
      <c r="D385" s="151">
        <v>1.0669999999999999</v>
      </c>
      <c r="E385" s="151">
        <v>0.67436057460549703</v>
      </c>
      <c r="F385" s="149">
        <v>1.599</v>
      </c>
      <c r="G385" s="2">
        <v>0.21496267198897301</v>
      </c>
      <c r="H385" s="2">
        <v>0.61399999999999999</v>
      </c>
      <c r="I385" s="2">
        <v>9.8253945126443101E-5</v>
      </c>
    </row>
    <row r="386" spans="1:9">
      <c r="A386" s="2" t="s">
        <v>2261</v>
      </c>
      <c r="B386" s="2" t="s">
        <v>2262</v>
      </c>
      <c r="C386" s="148">
        <v>4</v>
      </c>
      <c r="D386" s="151">
        <v>1.0780000000000001</v>
      </c>
      <c r="E386" s="151">
        <v>0.44192801589090502</v>
      </c>
      <c r="F386" s="149">
        <v>1.097</v>
      </c>
      <c r="G386" s="2">
        <v>0.86359419862692499</v>
      </c>
      <c r="H386" s="2">
        <v>1.137</v>
      </c>
      <c r="I386" s="2">
        <v>0.41902616084519501</v>
      </c>
    </row>
    <row r="387" spans="1:9">
      <c r="A387" s="2" t="s">
        <v>4666</v>
      </c>
      <c r="B387" s="2" t="s">
        <v>6791</v>
      </c>
      <c r="C387" s="148">
        <v>10</v>
      </c>
      <c r="D387" s="151">
        <v>0.999</v>
      </c>
      <c r="E387" s="151">
        <v>0.83166435920491599</v>
      </c>
      <c r="F387" s="149">
        <v>0.99199999999999999</v>
      </c>
      <c r="G387" s="2">
        <v>0.98062233664215104</v>
      </c>
      <c r="H387" s="2">
        <v>0.94499999999999995</v>
      </c>
      <c r="I387" s="2">
        <v>0.946466727978865</v>
      </c>
    </row>
    <row r="388" spans="1:9">
      <c r="A388" s="2" t="s">
        <v>1609</v>
      </c>
      <c r="B388" s="2" t="s">
        <v>1610</v>
      </c>
      <c r="C388" s="148">
        <v>3</v>
      </c>
      <c r="D388" s="151">
        <v>1.0069999999999999</v>
      </c>
      <c r="E388" s="151">
        <v>0.92561637358465698</v>
      </c>
      <c r="F388" s="149">
        <v>1.028</v>
      </c>
      <c r="G388" s="2">
        <v>0.97462302316011096</v>
      </c>
      <c r="H388" s="2">
        <v>1.0229999999999999</v>
      </c>
      <c r="I388" s="2">
        <v>0.97736324607587499</v>
      </c>
    </row>
    <row r="389" spans="1:9">
      <c r="A389" s="2" t="s">
        <v>975</v>
      </c>
      <c r="B389" s="2" t="s">
        <v>976</v>
      </c>
      <c r="C389" s="148">
        <v>2</v>
      </c>
      <c r="D389" s="151">
        <v>1.0329999999999999</v>
      </c>
      <c r="E389" s="151">
        <v>0.89868004125798995</v>
      </c>
      <c r="F389" s="149">
        <v>1.41</v>
      </c>
      <c r="G389" s="2">
        <v>0.49762043286950203</v>
      </c>
      <c r="H389" s="2">
        <v>1.149</v>
      </c>
      <c r="I389" s="2">
        <v>0.745559898921756</v>
      </c>
    </row>
    <row r="390" spans="1:9">
      <c r="A390" s="2" t="s">
        <v>1976</v>
      </c>
      <c r="B390" s="2" t="s">
        <v>1977</v>
      </c>
      <c r="C390" s="148">
        <v>4</v>
      </c>
      <c r="D390" s="151">
        <v>1.073</v>
      </c>
      <c r="E390" s="151">
        <v>0.71096782547554704</v>
      </c>
      <c r="F390" s="149">
        <v>0.749</v>
      </c>
      <c r="G390" s="2">
        <v>0.864481278595294</v>
      </c>
      <c r="H390" s="2">
        <v>1.0900000000000001</v>
      </c>
      <c r="I390" s="2">
        <v>0.92307453493540603</v>
      </c>
    </row>
    <row r="391" spans="1:9">
      <c r="A391" s="2" t="s">
        <v>4090</v>
      </c>
      <c r="B391" s="2" t="s">
        <v>4091</v>
      </c>
      <c r="C391" s="148">
        <v>8</v>
      </c>
      <c r="D391" s="151">
        <v>0.996</v>
      </c>
      <c r="E391" s="151">
        <v>0.96547313717706995</v>
      </c>
      <c r="F391" s="149">
        <v>0.95499999999999996</v>
      </c>
      <c r="G391" s="2">
        <v>0.99849583313858303</v>
      </c>
      <c r="H391" s="2">
        <v>0.99299999999999999</v>
      </c>
      <c r="I391" s="2">
        <v>0.97736324607587499</v>
      </c>
    </row>
    <row r="392" spans="1:9">
      <c r="A392" s="2" t="s">
        <v>350</v>
      </c>
      <c r="B392" s="2" t="s">
        <v>351</v>
      </c>
      <c r="C392" s="148">
        <v>2</v>
      </c>
      <c r="D392" s="151">
        <v>1.0409999999999999</v>
      </c>
      <c r="E392" s="151">
        <v>0.90747173293981698</v>
      </c>
      <c r="F392" s="149">
        <v>1.929</v>
      </c>
      <c r="G392" s="2">
        <v>0.188969399647684</v>
      </c>
      <c r="H392" s="2">
        <v>1.556</v>
      </c>
      <c r="I392" s="2">
        <v>0.269123480845328</v>
      </c>
    </row>
    <row r="393" spans="1:9">
      <c r="A393" s="2" t="s">
        <v>6015</v>
      </c>
      <c r="B393" s="2" t="s">
        <v>6016</v>
      </c>
      <c r="C393" s="148">
        <v>20</v>
      </c>
      <c r="D393" s="151">
        <v>0.89300000000000002</v>
      </c>
      <c r="E393" s="151">
        <v>0.32907232931122299</v>
      </c>
      <c r="F393" s="149">
        <v>1.0820000000000001</v>
      </c>
      <c r="G393" s="2">
        <v>0.83969322721237605</v>
      </c>
      <c r="H393" s="2">
        <v>0.93500000000000005</v>
      </c>
      <c r="I393" s="2">
        <v>0.91998602496409299</v>
      </c>
    </row>
    <row r="394" spans="1:9">
      <c r="A394" s="2" t="s">
        <v>3168</v>
      </c>
      <c r="B394" s="2" t="s">
        <v>3169</v>
      </c>
      <c r="C394" s="148">
        <v>6</v>
      </c>
      <c r="D394" s="151">
        <v>1.1160000000000001</v>
      </c>
      <c r="E394" s="151">
        <v>0.41396789531449102</v>
      </c>
      <c r="F394" s="149">
        <v>0.92800000000000005</v>
      </c>
      <c r="G394" s="2">
        <v>0.99550509573883905</v>
      </c>
      <c r="H394" s="2">
        <v>0.73099999999999998</v>
      </c>
      <c r="I394" s="2">
        <v>7.89022945689727E-2</v>
      </c>
    </row>
    <row r="395" spans="1:9">
      <c r="A395" s="2" t="s">
        <v>4845</v>
      </c>
      <c r="B395" s="2" t="s">
        <v>4846</v>
      </c>
      <c r="C395" s="148">
        <v>11</v>
      </c>
      <c r="D395" s="151">
        <v>0.81799999999999995</v>
      </c>
      <c r="E395" s="151">
        <v>4.1832431655466802E-2</v>
      </c>
      <c r="F395" s="149">
        <v>1.2350000000000001</v>
      </c>
      <c r="G395" s="2">
        <v>0.50422200223892399</v>
      </c>
      <c r="H395" s="2">
        <v>0.90200000000000002</v>
      </c>
      <c r="I395" s="2">
        <v>0.88027079508966899</v>
      </c>
    </row>
    <row r="396" spans="1:9">
      <c r="A396" s="2" t="s">
        <v>4390</v>
      </c>
      <c r="B396" s="2" t="s">
        <v>4391</v>
      </c>
      <c r="C396" s="148">
        <v>9</v>
      </c>
      <c r="D396" s="151">
        <v>0.96399999999999997</v>
      </c>
      <c r="E396" s="151">
        <v>0.73167714092937797</v>
      </c>
      <c r="F396" s="149">
        <v>1.036</v>
      </c>
      <c r="G396" s="2">
        <v>0.93226177236330698</v>
      </c>
      <c r="H396" s="2">
        <v>1.0589999999999999</v>
      </c>
      <c r="I396" s="2">
        <v>0.78913189287004604</v>
      </c>
    </row>
    <row r="397" spans="1:9">
      <c r="A397" s="2" t="s">
        <v>5665</v>
      </c>
      <c r="B397" s="2" t="s">
        <v>5666</v>
      </c>
      <c r="C397" s="148">
        <v>16</v>
      </c>
      <c r="D397" s="151">
        <v>0.90100000000000002</v>
      </c>
      <c r="E397" s="151">
        <v>0.34234672700859597</v>
      </c>
      <c r="F397" s="149">
        <v>0.71499999999999997</v>
      </c>
      <c r="G397" s="2">
        <v>0.242471755840175</v>
      </c>
      <c r="H397" s="2">
        <v>0.94799999999999995</v>
      </c>
      <c r="I397" s="2">
        <v>0.97480920175854502</v>
      </c>
    </row>
    <row r="398" spans="1:9">
      <c r="A398" s="2" t="s">
        <v>6268</v>
      </c>
      <c r="B398" s="2" t="s">
        <v>6269</v>
      </c>
      <c r="C398" s="148">
        <v>26</v>
      </c>
      <c r="D398" s="151">
        <v>1.9590000000000001</v>
      </c>
      <c r="E398" s="151">
        <v>1.8429702208777601E-13</v>
      </c>
      <c r="F398" s="149">
        <v>0.96199999999999997</v>
      </c>
      <c r="G398" s="2">
        <v>0.99843471763111002</v>
      </c>
      <c r="H398" s="2">
        <v>0.96899999999999997</v>
      </c>
      <c r="I398" s="2">
        <v>0.99559346140110605</v>
      </c>
    </row>
    <row r="399" spans="1:9">
      <c r="A399" s="2" t="s">
        <v>6306</v>
      </c>
      <c r="B399" s="2" t="s">
        <v>6307</v>
      </c>
      <c r="C399" s="148">
        <v>26</v>
      </c>
      <c r="D399" s="151">
        <v>1.0780000000000001</v>
      </c>
      <c r="E399" s="151">
        <v>0.67282876870046704</v>
      </c>
      <c r="F399" s="149">
        <v>0.36599999999999999</v>
      </c>
      <c r="G399" s="2">
        <v>1.8661869817633799E-3</v>
      </c>
      <c r="H399" s="2">
        <v>0.83299999999999996</v>
      </c>
      <c r="I399" s="2">
        <v>0.50658898749974401</v>
      </c>
    </row>
    <row r="400" spans="1:9">
      <c r="A400" s="2" t="s">
        <v>6145</v>
      </c>
      <c r="B400" s="2" t="s">
        <v>6146</v>
      </c>
      <c r="C400" s="148">
        <v>23</v>
      </c>
      <c r="D400" s="151">
        <v>1.288</v>
      </c>
      <c r="E400" s="151">
        <v>4.5707174684726001E-2</v>
      </c>
      <c r="F400" s="149">
        <v>0.81599999999999995</v>
      </c>
      <c r="G400" s="2">
        <v>0.92274021289416097</v>
      </c>
      <c r="H400" s="2">
        <v>0.95599999999999996</v>
      </c>
      <c r="I400" s="2">
        <v>0.97480920175854502</v>
      </c>
    </row>
    <row r="401" spans="1:9">
      <c r="A401" s="2" t="s">
        <v>4328</v>
      </c>
      <c r="B401" s="2" t="s">
        <v>4329</v>
      </c>
      <c r="C401" s="148">
        <v>9</v>
      </c>
      <c r="D401" s="151">
        <v>0.88900000000000001</v>
      </c>
      <c r="E401" s="151">
        <v>0.30781611226102401</v>
      </c>
      <c r="F401" s="149">
        <v>1.1459999999999999</v>
      </c>
      <c r="G401" s="2">
        <v>0.62623959503183602</v>
      </c>
      <c r="H401" s="2">
        <v>1.0049999999999999</v>
      </c>
      <c r="I401" s="2">
        <v>0.94303571997212698</v>
      </c>
    </row>
    <row r="402" spans="1:9">
      <c r="A402" s="2" t="s">
        <v>5936</v>
      </c>
      <c r="B402" s="2" t="s">
        <v>5937</v>
      </c>
      <c r="C402" s="148">
        <v>19</v>
      </c>
      <c r="D402" s="151">
        <v>0.90100000000000002</v>
      </c>
      <c r="E402" s="151">
        <v>0.37735418551841199</v>
      </c>
      <c r="F402" s="149">
        <v>1.1499999999999999</v>
      </c>
      <c r="G402" s="2">
        <v>0.61259848882321599</v>
      </c>
      <c r="H402" s="2">
        <v>1.0349999999999999</v>
      </c>
      <c r="I402" s="2">
        <v>0.80304634787152296</v>
      </c>
    </row>
    <row r="403" spans="1:9">
      <c r="A403" s="2" t="s">
        <v>3187</v>
      </c>
      <c r="B403" s="2" t="s">
        <v>3188</v>
      </c>
      <c r="C403" s="148">
        <v>6</v>
      </c>
      <c r="D403" s="151">
        <v>1.0229999999999999</v>
      </c>
      <c r="E403" s="151">
        <v>0.88735816409954005</v>
      </c>
      <c r="F403" s="149">
        <v>1.159</v>
      </c>
      <c r="G403" s="2">
        <v>0.80929382345372702</v>
      </c>
      <c r="H403" s="2">
        <v>0.995</v>
      </c>
      <c r="I403" s="2">
        <v>0.98875298478055595</v>
      </c>
    </row>
    <row r="404" spans="1:9">
      <c r="A404" s="2" t="s">
        <v>6037</v>
      </c>
      <c r="B404" s="2" t="s">
        <v>6038</v>
      </c>
      <c r="C404" s="148">
        <v>21</v>
      </c>
      <c r="D404" s="151">
        <v>1.038</v>
      </c>
      <c r="E404" s="151">
        <v>0.53583360915190004</v>
      </c>
      <c r="F404" s="149">
        <v>0.98499999999999999</v>
      </c>
      <c r="G404" s="2">
        <v>0.99237945906237701</v>
      </c>
      <c r="H404" s="2">
        <v>0.92400000000000004</v>
      </c>
      <c r="I404" s="2">
        <v>0.83796862911052095</v>
      </c>
    </row>
    <row r="405" spans="1:9">
      <c r="A405" s="2" t="s">
        <v>5979</v>
      </c>
      <c r="B405" s="2" t="s">
        <v>5980</v>
      </c>
      <c r="C405" s="148">
        <v>20</v>
      </c>
      <c r="D405" s="151">
        <v>1.6850000000000001</v>
      </c>
      <c r="E405" s="151">
        <v>1.3945455155228701E-4</v>
      </c>
      <c r="F405" s="149">
        <v>0.76100000000000001</v>
      </c>
      <c r="G405" s="2">
        <v>0.93168855222423497</v>
      </c>
      <c r="H405" s="2">
        <v>1.1020000000000001</v>
      </c>
      <c r="I405" s="2">
        <v>0.96037675076809703</v>
      </c>
    </row>
    <row r="406" spans="1:9">
      <c r="A406" s="2" t="s">
        <v>2677</v>
      </c>
      <c r="B406" s="2" t="s">
        <v>2678</v>
      </c>
      <c r="C406" s="148">
        <v>5</v>
      </c>
      <c r="D406" s="151">
        <v>0.93799999999999994</v>
      </c>
      <c r="E406" s="151">
        <v>0.65162999913396102</v>
      </c>
      <c r="F406" s="149">
        <v>1.054</v>
      </c>
      <c r="G406" s="2">
        <v>0.91221047153873003</v>
      </c>
      <c r="H406" s="2">
        <v>0.84799999999999998</v>
      </c>
      <c r="I406" s="2">
        <v>0.13285946765113801</v>
      </c>
    </row>
    <row r="407" spans="1:9">
      <c r="A407" s="2" t="s">
        <v>1603</v>
      </c>
      <c r="B407" s="2" t="s">
        <v>1604</v>
      </c>
      <c r="C407" s="148">
        <v>3</v>
      </c>
      <c r="D407" s="151">
        <v>0.93400000000000005</v>
      </c>
      <c r="E407" s="151">
        <v>0.48969202150904001</v>
      </c>
      <c r="F407" s="149">
        <v>0.84299999999999997</v>
      </c>
      <c r="G407" s="2">
        <v>0.95294799758116799</v>
      </c>
      <c r="H407" s="2">
        <v>0.97</v>
      </c>
      <c r="I407" s="2">
        <v>0.99614343835646502</v>
      </c>
    </row>
    <row r="408" spans="1:9">
      <c r="A408" s="2" t="s">
        <v>52</v>
      </c>
      <c r="B408" s="2" t="s">
        <v>53</v>
      </c>
      <c r="C408" s="148">
        <v>2</v>
      </c>
      <c r="D408" s="151">
        <v>1.383</v>
      </c>
      <c r="E408" s="151">
        <v>0.119224637208905</v>
      </c>
      <c r="F408" s="149">
        <v>0.01</v>
      </c>
      <c r="G408" s="2">
        <v>5.7242105263157899E-16</v>
      </c>
      <c r="H408" s="2">
        <v>0.67300000000000004</v>
      </c>
      <c r="I408" s="2">
        <v>0.47193908800072898</v>
      </c>
    </row>
    <row r="409" spans="1:9">
      <c r="A409" s="2" t="s">
        <v>2788</v>
      </c>
      <c r="B409" s="2" t="s">
        <v>2789</v>
      </c>
      <c r="C409" s="148">
        <v>5</v>
      </c>
      <c r="D409" s="151">
        <v>1.077</v>
      </c>
      <c r="E409" s="151">
        <v>0.45420699838877199</v>
      </c>
      <c r="F409" s="149">
        <v>0.97399999999999998</v>
      </c>
      <c r="G409" s="2">
        <v>0.97834865367702395</v>
      </c>
      <c r="H409" s="2">
        <v>0.94799999999999995</v>
      </c>
      <c r="I409" s="2">
        <v>0.97736324607587499</v>
      </c>
    </row>
    <row r="410" spans="1:9">
      <c r="A410" s="2" t="s">
        <v>3277</v>
      </c>
      <c r="B410" s="2" t="s">
        <v>6764</v>
      </c>
      <c r="C410" s="148">
        <v>6</v>
      </c>
      <c r="D410" s="151">
        <v>0.79300000000000004</v>
      </c>
      <c r="E410" s="151">
        <v>2.4982426187311099E-2</v>
      </c>
      <c r="F410" s="149">
        <v>1.073</v>
      </c>
      <c r="G410" s="2">
        <v>0.86627846345668102</v>
      </c>
      <c r="H410" s="2">
        <v>1.024</v>
      </c>
      <c r="I410" s="2">
        <v>0.86395272067067697</v>
      </c>
    </row>
    <row r="411" spans="1:9">
      <c r="A411" s="2" t="s">
        <v>1257</v>
      </c>
      <c r="B411" s="2" t="s">
        <v>1258</v>
      </c>
      <c r="C411" s="148">
        <v>3</v>
      </c>
      <c r="D411" s="151">
        <v>1.0620000000000001</v>
      </c>
      <c r="E411" s="151">
        <v>0.53179857083780202</v>
      </c>
      <c r="F411" s="149">
        <v>1.24</v>
      </c>
      <c r="G411" s="2">
        <v>0.602625507480953</v>
      </c>
      <c r="H411" s="2">
        <v>1.016</v>
      </c>
      <c r="I411" s="2">
        <v>0.96334447153944802</v>
      </c>
    </row>
    <row r="412" spans="1:9">
      <c r="A412" s="2" t="s">
        <v>6649</v>
      </c>
      <c r="B412" s="2" t="s">
        <v>6650</v>
      </c>
      <c r="C412" s="148">
        <v>50</v>
      </c>
      <c r="D412" s="151">
        <v>1.05</v>
      </c>
      <c r="E412" s="151">
        <v>0.45706589653014401</v>
      </c>
      <c r="F412" s="149">
        <v>0.94299999999999995</v>
      </c>
      <c r="G412" s="2">
        <v>0.98062233664215104</v>
      </c>
      <c r="H412" s="2">
        <v>0.96</v>
      </c>
      <c r="I412" s="2">
        <v>0.97736324607587499</v>
      </c>
    </row>
    <row r="413" spans="1:9">
      <c r="A413" s="2" t="s">
        <v>2972</v>
      </c>
      <c r="B413" s="2" t="s">
        <v>2973</v>
      </c>
      <c r="C413" s="148">
        <v>5</v>
      </c>
      <c r="D413" s="151">
        <v>1.048</v>
      </c>
      <c r="E413" s="151">
        <v>0.79862105207247303</v>
      </c>
      <c r="F413" s="149">
        <v>1.845</v>
      </c>
      <c r="G413" s="2">
        <v>9.1181274442638002E-2</v>
      </c>
      <c r="H413" s="2">
        <v>1.103</v>
      </c>
      <c r="I413" s="2">
        <v>0.92505554331032402</v>
      </c>
    </row>
    <row r="414" spans="1:9">
      <c r="A414" s="2" t="s">
        <v>4752</v>
      </c>
      <c r="B414" s="2" t="s">
        <v>4753</v>
      </c>
      <c r="C414" s="148">
        <v>10</v>
      </c>
      <c r="D414" s="151">
        <v>1.2090000000000001</v>
      </c>
      <c r="E414" s="151">
        <v>4.5859743690609002E-2</v>
      </c>
      <c r="F414" s="149">
        <v>0.878</v>
      </c>
      <c r="G414" s="2">
        <v>0.95731640115118699</v>
      </c>
      <c r="H414" s="2">
        <v>1.0329999999999999</v>
      </c>
      <c r="I414" s="2">
        <v>0.88990183989276594</v>
      </c>
    </row>
    <row r="415" spans="1:9">
      <c r="A415" s="2" t="s">
        <v>6077</v>
      </c>
      <c r="B415" s="2" t="s">
        <v>7078</v>
      </c>
      <c r="C415" s="148">
        <v>21</v>
      </c>
      <c r="D415" s="151">
        <v>0.59799999999999998</v>
      </c>
      <c r="E415" s="151">
        <v>2.9807727841557601E-8</v>
      </c>
      <c r="F415" s="149">
        <v>2.4780000000000002</v>
      </c>
      <c r="G415" s="2">
        <v>7.0401874360278597E-9</v>
      </c>
      <c r="H415" s="2">
        <v>0.85199999999999998</v>
      </c>
      <c r="I415" s="2">
        <v>0.361501425343351</v>
      </c>
    </row>
    <row r="416" spans="1:9">
      <c r="A416" s="2" t="s">
        <v>6166</v>
      </c>
      <c r="B416" s="2" t="s">
        <v>6167</v>
      </c>
      <c r="C416" s="148">
        <v>23</v>
      </c>
      <c r="D416" s="151">
        <v>0.79800000000000004</v>
      </c>
      <c r="E416" s="151">
        <v>3.0461409680785801E-2</v>
      </c>
      <c r="F416" s="149">
        <v>0.94</v>
      </c>
      <c r="G416" s="2">
        <v>0.97695115417397205</v>
      </c>
      <c r="H416" s="2">
        <v>0.93200000000000005</v>
      </c>
      <c r="I416" s="2">
        <v>0.89050975290169998</v>
      </c>
    </row>
    <row r="417" spans="1:9">
      <c r="A417" s="2" t="s">
        <v>3485</v>
      </c>
      <c r="B417" s="2" t="s">
        <v>3486</v>
      </c>
      <c r="C417" s="148">
        <v>7</v>
      </c>
      <c r="D417" s="151">
        <v>0.84199999999999997</v>
      </c>
      <c r="E417" s="151">
        <v>0.24876620604302599</v>
      </c>
      <c r="F417" s="149">
        <v>0.01</v>
      </c>
      <c r="G417" s="2">
        <v>5.7242105263157899E-16</v>
      </c>
      <c r="H417" s="2">
        <v>0.79700000000000004</v>
      </c>
      <c r="I417" s="2">
        <v>0.80304634787152296</v>
      </c>
    </row>
    <row r="418" spans="1:9">
      <c r="A418" s="2" t="s">
        <v>133</v>
      </c>
      <c r="B418" s="2" t="s">
        <v>134</v>
      </c>
      <c r="C418" s="148">
        <v>2</v>
      </c>
      <c r="D418" s="151">
        <v>1.0369999999999999</v>
      </c>
      <c r="E418" s="151">
        <v>0.91554663400590797</v>
      </c>
      <c r="F418" s="149">
        <v>0.01</v>
      </c>
      <c r="G418" s="2">
        <v>5.7242105263157899E-16</v>
      </c>
      <c r="H418" s="2">
        <v>0.35799999999999998</v>
      </c>
      <c r="I418" s="2">
        <v>5.8718861689459501E-5</v>
      </c>
    </row>
    <row r="419" spans="1:9">
      <c r="A419" s="2" t="s">
        <v>6135</v>
      </c>
      <c r="B419" s="2" t="s">
        <v>6800</v>
      </c>
      <c r="C419" s="148">
        <v>23</v>
      </c>
      <c r="D419" s="151">
        <v>0.99</v>
      </c>
      <c r="E419" s="151">
        <v>0.91896196386481299</v>
      </c>
      <c r="F419" s="149">
        <v>0.77700000000000002</v>
      </c>
      <c r="G419" s="2">
        <v>0.75423824697465502</v>
      </c>
      <c r="H419" s="2">
        <v>0.88700000000000001</v>
      </c>
      <c r="I419" s="2">
        <v>0.81041296074065405</v>
      </c>
    </row>
    <row r="420" spans="1:9">
      <c r="A420" s="2" t="s">
        <v>6312</v>
      </c>
      <c r="B420" s="2" t="s">
        <v>6313</v>
      </c>
      <c r="C420" s="148">
        <v>27</v>
      </c>
      <c r="D420" s="151">
        <v>0.97899999999999998</v>
      </c>
      <c r="E420" s="151">
        <v>0.99659418194067595</v>
      </c>
      <c r="F420" s="149">
        <v>0.91700000000000004</v>
      </c>
      <c r="G420" s="2">
        <v>0.96819875688927304</v>
      </c>
      <c r="H420" s="2">
        <v>0.96299999999999997</v>
      </c>
      <c r="I420" s="2">
        <v>0.98468113984989902</v>
      </c>
    </row>
    <row r="421" spans="1:9">
      <c r="A421" s="2" t="s">
        <v>5329</v>
      </c>
      <c r="B421" s="2" t="s">
        <v>5330</v>
      </c>
      <c r="C421" s="148">
        <v>13</v>
      </c>
      <c r="D421" s="151">
        <v>2.9990000000000001</v>
      </c>
      <c r="E421" s="151">
        <v>1.0000000000000001E-17</v>
      </c>
      <c r="F421" s="149">
        <v>1.0760000000000001</v>
      </c>
      <c r="G421" s="2">
        <v>0.85194824230177102</v>
      </c>
      <c r="H421" s="2">
        <v>1.089</v>
      </c>
      <c r="I421" s="2">
        <v>0.61807937701506799</v>
      </c>
    </row>
    <row r="422" spans="1:9">
      <c r="A422" s="2" t="s">
        <v>5637</v>
      </c>
      <c r="B422" s="2" t="s">
        <v>5638</v>
      </c>
      <c r="C422" s="148">
        <v>16</v>
      </c>
      <c r="D422" s="151">
        <v>1.028</v>
      </c>
      <c r="E422" s="151">
        <v>0.60644686789179603</v>
      </c>
      <c r="F422" s="149">
        <v>0.95499999999999996</v>
      </c>
      <c r="G422" s="2">
        <v>0.998509245204386</v>
      </c>
      <c r="H422" s="2">
        <v>0.92300000000000004</v>
      </c>
      <c r="I422" s="2">
        <v>0.86741338753627995</v>
      </c>
    </row>
    <row r="423" spans="1:9">
      <c r="A423" s="2" t="s">
        <v>6242</v>
      </c>
      <c r="B423" s="2" t="s">
        <v>6966</v>
      </c>
      <c r="C423" s="148">
        <v>25</v>
      </c>
      <c r="D423" s="151">
        <v>1.069</v>
      </c>
      <c r="E423" s="151">
        <v>0.35316330184755501</v>
      </c>
      <c r="F423" s="149">
        <v>0.83</v>
      </c>
      <c r="G423" s="2">
        <v>0.70276084972202102</v>
      </c>
      <c r="H423" s="2">
        <v>0.99099999999999999</v>
      </c>
      <c r="I423" s="2">
        <v>0.97736324607587499</v>
      </c>
    </row>
    <row r="424" spans="1:9">
      <c r="A424" s="2" t="s">
        <v>1564</v>
      </c>
      <c r="B424" s="2" t="s">
        <v>1565</v>
      </c>
      <c r="C424" s="148">
        <v>3</v>
      </c>
      <c r="D424" s="151">
        <v>0.95899999999999996</v>
      </c>
      <c r="E424" s="151">
        <v>0.53844779972460799</v>
      </c>
      <c r="F424" s="149">
        <v>0.92400000000000004</v>
      </c>
      <c r="G424" s="2">
        <v>0.99849583313858303</v>
      </c>
      <c r="H424" s="2">
        <v>0.89400000000000002</v>
      </c>
      <c r="I424" s="2">
        <v>0.88990183989276594</v>
      </c>
    </row>
    <row r="425" spans="1:9">
      <c r="A425" s="2" t="s">
        <v>4022</v>
      </c>
      <c r="B425" s="2" t="s">
        <v>4023</v>
      </c>
      <c r="C425" s="148">
        <v>8</v>
      </c>
      <c r="D425" s="151">
        <v>0.99399999999999999</v>
      </c>
      <c r="E425" s="151">
        <v>0.88805392813946804</v>
      </c>
      <c r="F425" s="149">
        <v>0.54100000000000004</v>
      </c>
      <c r="G425" s="2">
        <v>0.14018733503839401</v>
      </c>
      <c r="H425" s="2">
        <v>0.74099999999999999</v>
      </c>
      <c r="I425" s="2">
        <v>0.127399705960931</v>
      </c>
    </row>
    <row r="426" spans="1:9">
      <c r="A426" s="2" t="s">
        <v>2783</v>
      </c>
      <c r="B426" s="2" t="s">
        <v>7039</v>
      </c>
      <c r="C426" s="148">
        <v>5</v>
      </c>
      <c r="D426" s="151">
        <v>1.202</v>
      </c>
      <c r="E426" s="151">
        <v>4.0139430909825101E-2</v>
      </c>
      <c r="F426" s="149">
        <v>0.80800000000000005</v>
      </c>
      <c r="G426" s="2">
        <v>0.75962767426686495</v>
      </c>
      <c r="H426" s="2">
        <v>1.1890000000000001</v>
      </c>
      <c r="I426" s="2">
        <v>8.5166502307727099E-2</v>
      </c>
    </row>
    <row r="427" spans="1:9">
      <c r="A427" s="2" t="s">
        <v>3417</v>
      </c>
      <c r="B427" s="2" t="s">
        <v>3418</v>
      </c>
      <c r="C427" s="148">
        <v>6</v>
      </c>
      <c r="D427" s="151">
        <v>1.0429999999999999</v>
      </c>
      <c r="E427" s="151">
        <v>0.68029520808630495</v>
      </c>
      <c r="F427" s="149">
        <v>0.48499999999999999</v>
      </c>
      <c r="G427" s="2">
        <v>3.2434288570151698E-3</v>
      </c>
      <c r="H427" s="2">
        <v>1</v>
      </c>
      <c r="I427" s="2">
        <v>0.96334447153944802</v>
      </c>
    </row>
    <row r="428" spans="1:9">
      <c r="A428" s="2" t="s">
        <v>1897</v>
      </c>
      <c r="B428" s="2" t="s">
        <v>1898</v>
      </c>
      <c r="C428" s="148">
        <v>4</v>
      </c>
      <c r="D428" s="151">
        <v>1.1140000000000001</v>
      </c>
      <c r="E428" s="151">
        <v>0.45000660102032702</v>
      </c>
      <c r="F428" s="149">
        <v>0.46200000000000002</v>
      </c>
      <c r="G428" s="2">
        <v>5.8710917894450203E-2</v>
      </c>
      <c r="H428" s="2">
        <v>0.93</v>
      </c>
      <c r="I428" s="2">
        <v>0.946466727978865</v>
      </c>
    </row>
    <row r="429" spans="1:9">
      <c r="A429" s="2" t="s">
        <v>6614</v>
      </c>
      <c r="B429" s="2" t="s">
        <v>6615</v>
      </c>
      <c r="C429" s="148">
        <v>47</v>
      </c>
      <c r="D429" s="151">
        <v>1.0149999999999999</v>
      </c>
      <c r="E429" s="151">
        <v>0.70197902851896299</v>
      </c>
      <c r="F429" s="149">
        <v>0.90400000000000003</v>
      </c>
      <c r="G429" s="2">
        <v>0.93626785368307697</v>
      </c>
      <c r="H429" s="2">
        <v>0.99</v>
      </c>
      <c r="I429" s="2">
        <v>0.97736324607587499</v>
      </c>
    </row>
    <row r="430" spans="1:9">
      <c r="A430" s="2" t="s">
        <v>4652</v>
      </c>
      <c r="B430" s="2" t="s">
        <v>4653</v>
      </c>
      <c r="C430" s="148">
        <v>10</v>
      </c>
      <c r="D430" s="151">
        <v>0.94599999999999995</v>
      </c>
      <c r="E430" s="151">
        <v>0.66803520764708701</v>
      </c>
      <c r="F430" s="149">
        <v>1.0329999999999999</v>
      </c>
      <c r="G430" s="2">
        <v>0.93226177236330698</v>
      </c>
      <c r="H430" s="2">
        <v>0.88500000000000001</v>
      </c>
      <c r="I430" s="2">
        <v>0.66499495108512297</v>
      </c>
    </row>
    <row r="431" spans="1:9">
      <c r="A431" s="2" t="s">
        <v>5756</v>
      </c>
      <c r="B431" s="2" t="s">
        <v>5757</v>
      </c>
      <c r="C431" s="148">
        <v>17</v>
      </c>
      <c r="D431" s="151">
        <v>1.0189999999999999</v>
      </c>
      <c r="E431" s="151">
        <v>0.78132894288133503</v>
      </c>
      <c r="F431" s="149">
        <v>1.0029999999999999</v>
      </c>
      <c r="G431" s="2">
        <v>0.97695115417397205</v>
      </c>
      <c r="H431" s="2">
        <v>0.89900000000000002</v>
      </c>
      <c r="I431" s="2">
        <v>0.80654857610641095</v>
      </c>
    </row>
    <row r="432" spans="1:9">
      <c r="A432" s="2" t="s">
        <v>6565</v>
      </c>
      <c r="B432" s="2" t="s">
        <v>6566</v>
      </c>
      <c r="C432" s="148">
        <v>41</v>
      </c>
      <c r="D432" s="151">
        <v>1.115</v>
      </c>
      <c r="E432" s="151">
        <v>0.16631061759347401</v>
      </c>
      <c r="F432" s="149">
        <v>0.78400000000000003</v>
      </c>
      <c r="G432" s="2">
        <v>0.43603192157620702</v>
      </c>
      <c r="H432" s="2">
        <v>1.032</v>
      </c>
      <c r="I432" s="2">
        <v>0.82374943956560198</v>
      </c>
    </row>
    <row r="433" spans="1:9">
      <c r="A433" s="2" t="s">
        <v>6419</v>
      </c>
      <c r="B433" s="2" t="s">
        <v>6420</v>
      </c>
      <c r="C433" s="148">
        <v>31</v>
      </c>
      <c r="D433" s="151">
        <v>2.1509999999999998</v>
      </c>
      <c r="E433" s="151">
        <v>1.6746160014236001E-11</v>
      </c>
      <c r="F433" s="149">
        <v>8.1000000000000003E-2</v>
      </c>
      <c r="G433" s="2">
        <v>5.7242105263157899E-16</v>
      </c>
      <c r="H433" s="2">
        <v>2.262</v>
      </c>
      <c r="I433" s="2">
        <v>1.53051174541025E-8</v>
      </c>
    </row>
    <row r="434" spans="1:9">
      <c r="A434" s="2" t="s">
        <v>3674</v>
      </c>
      <c r="B434" s="2" t="s">
        <v>3675</v>
      </c>
      <c r="C434" s="148">
        <v>7</v>
      </c>
      <c r="D434" s="151">
        <v>0.78</v>
      </c>
      <c r="E434" s="151">
        <v>8.5416880059812107E-3</v>
      </c>
      <c r="F434" s="149">
        <v>0.626</v>
      </c>
      <c r="G434" s="2">
        <v>0.24588541745797199</v>
      </c>
      <c r="H434" s="2">
        <v>1.1819999999999999</v>
      </c>
      <c r="I434" s="2">
        <v>0.151637397495934</v>
      </c>
    </row>
    <row r="435" spans="1:9">
      <c r="A435" s="2" t="s">
        <v>6059</v>
      </c>
      <c r="B435" s="2" t="s">
        <v>6720</v>
      </c>
      <c r="C435" s="148">
        <v>21</v>
      </c>
      <c r="D435" s="151">
        <v>1.129</v>
      </c>
      <c r="E435" s="151">
        <v>0.13077128176036901</v>
      </c>
      <c r="F435" s="149">
        <v>1.0129999999999999</v>
      </c>
      <c r="G435" s="2">
        <v>0.97291679212272897</v>
      </c>
      <c r="H435" s="2">
        <v>0.95499999999999996</v>
      </c>
      <c r="I435" s="2">
        <v>0.97480920175854502</v>
      </c>
    </row>
    <row r="436" spans="1:9">
      <c r="A436" s="2" t="s">
        <v>33</v>
      </c>
      <c r="B436" s="2" t="s">
        <v>34</v>
      </c>
      <c r="C436" s="148">
        <v>2</v>
      </c>
      <c r="D436" s="151" t="s">
        <v>5</v>
      </c>
      <c r="E436" s="151" t="s">
        <v>5</v>
      </c>
      <c r="F436" s="149" t="s">
        <v>5</v>
      </c>
      <c r="G436" s="2" t="s">
        <v>5</v>
      </c>
      <c r="H436" s="2" t="s">
        <v>5</v>
      </c>
      <c r="I436" s="2" t="s">
        <v>5</v>
      </c>
    </row>
    <row r="437" spans="1:9">
      <c r="A437" s="2" t="s">
        <v>293</v>
      </c>
      <c r="B437" s="2" t="s">
        <v>294</v>
      </c>
      <c r="C437" s="148">
        <v>2</v>
      </c>
      <c r="D437" s="151">
        <v>0.69599999999999995</v>
      </c>
      <c r="E437" s="151">
        <v>6.7651439688010102E-5</v>
      </c>
      <c r="F437" s="149">
        <v>1.6140000000000001</v>
      </c>
      <c r="G437" s="2">
        <v>7.9862275803456395E-2</v>
      </c>
      <c r="H437" s="2">
        <v>0.65100000000000002</v>
      </c>
      <c r="I437" s="2">
        <v>1.4449352348368E-4</v>
      </c>
    </row>
    <row r="438" spans="1:9">
      <c r="A438" s="2" t="s">
        <v>5541</v>
      </c>
      <c r="B438" s="2" t="s">
        <v>5542</v>
      </c>
      <c r="C438" s="148">
        <v>15</v>
      </c>
      <c r="D438" s="151">
        <v>0.95599999999999996</v>
      </c>
      <c r="E438" s="151">
        <v>0.80431260917394898</v>
      </c>
      <c r="F438" s="149">
        <v>1.004</v>
      </c>
      <c r="G438" s="2">
        <v>0.97576494252991897</v>
      </c>
      <c r="H438" s="2">
        <v>0.98099999999999998</v>
      </c>
      <c r="I438" s="2">
        <v>0.99559346140110605</v>
      </c>
    </row>
    <row r="439" spans="1:9">
      <c r="A439" s="2" t="s">
        <v>2019</v>
      </c>
      <c r="B439" s="2" t="s">
        <v>2020</v>
      </c>
      <c r="C439" s="148">
        <v>4</v>
      </c>
      <c r="D439" s="151">
        <v>1.2709999999999999</v>
      </c>
      <c r="E439" s="151">
        <v>1.8330445787075701E-2</v>
      </c>
      <c r="F439" s="149">
        <v>0.94699999999999995</v>
      </c>
      <c r="G439" s="2">
        <v>0.99849583313858303</v>
      </c>
      <c r="H439" s="2">
        <v>0.86199999999999999</v>
      </c>
      <c r="I439" s="2">
        <v>0.65029609834565305</v>
      </c>
    </row>
    <row r="440" spans="1:9">
      <c r="A440" s="2" t="s">
        <v>2467</v>
      </c>
      <c r="B440" s="2" t="s">
        <v>2468</v>
      </c>
      <c r="C440" s="148">
        <v>4</v>
      </c>
      <c r="D440" s="151">
        <v>0.999</v>
      </c>
      <c r="E440" s="151">
        <v>0.99392167656686803</v>
      </c>
      <c r="F440" s="149">
        <v>1.054</v>
      </c>
      <c r="G440" s="2">
        <v>0.91221047153873003</v>
      </c>
      <c r="H440" s="2">
        <v>0.98099999999999998</v>
      </c>
      <c r="I440" s="2">
        <v>0.98468113984989902</v>
      </c>
    </row>
    <row r="441" spans="1:9">
      <c r="A441" s="2" t="s">
        <v>3983</v>
      </c>
      <c r="B441" s="2" t="s">
        <v>3984</v>
      </c>
      <c r="C441" s="148">
        <v>8</v>
      </c>
      <c r="D441" s="151">
        <v>0.93799999999999994</v>
      </c>
      <c r="E441" s="151">
        <v>0.65263256351564602</v>
      </c>
      <c r="F441" s="149">
        <v>1.0960000000000001</v>
      </c>
      <c r="G441" s="2">
        <v>0.79330431291038295</v>
      </c>
      <c r="H441" s="2">
        <v>0.96799999999999997</v>
      </c>
      <c r="I441" s="2">
        <v>0.99559346140110605</v>
      </c>
    </row>
    <row r="442" spans="1:9">
      <c r="A442" s="2" t="s">
        <v>4424</v>
      </c>
      <c r="B442" s="2" t="s">
        <v>4425</v>
      </c>
      <c r="C442" s="148">
        <v>9</v>
      </c>
      <c r="D442" s="151">
        <v>1.0169999999999999</v>
      </c>
      <c r="E442" s="151">
        <v>0.73460464947625903</v>
      </c>
      <c r="F442" s="149">
        <v>0.75700000000000001</v>
      </c>
      <c r="G442" s="2">
        <v>0.50456664022331199</v>
      </c>
      <c r="H442" s="2">
        <v>0.72899999999999998</v>
      </c>
      <c r="I442" s="2">
        <v>1.9128334974909101E-3</v>
      </c>
    </row>
    <row r="443" spans="1:9">
      <c r="A443" s="2" t="s">
        <v>6084</v>
      </c>
      <c r="B443" s="2" t="s">
        <v>6729</v>
      </c>
      <c r="C443" s="148">
        <v>21</v>
      </c>
      <c r="D443" s="151">
        <v>0.86199999999999999</v>
      </c>
      <c r="E443" s="151">
        <v>0.17542376652353101</v>
      </c>
      <c r="F443" s="149">
        <v>1.0620000000000001</v>
      </c>
      <c r="G443" s="2">
        <v>0.90053499208888899</v>
      </c>
      <c r="H443" s="2">
        <v>1.0069999999999999</v>
      </c>
      <c r="I443" s="2">
        <v>0.93906552689241396</v>
      </c>
    </row>
    <row r="444" spans="1:9">
      <c r="A444" s="2" t="s">
        <v>4963</v>
      </c>
      <c r="B444" s="2" t="s">
        <v>4964</v>
      </c>
      <c r="C444" s="148">
        <v>11</v>
      </c>
      <c r="D444" s="151">
        <v>1.0369999999999999</v>
      </c>
      <c r="E444" s="151">
        <v>0.54087336361115002</v>
      </c>
      <c r="F444" s="149">
        <v>0.93300000000000005</v>
      </c>
      <c r="G444" s="2">
        <v>0.97695115417397205</v>
      </c>
      <c r="H444" s="2">
        <v>0.89800000000000002</v>
      </c>
      <c r="I444" s="2">
        <v>0.70659825660801601</v>
      </c>
    </row>
    <row r="445" spans="1:9">
      <c r="A445" s="2" t="s">
        <v>5671</v>
      </c>
      <c r="B445" s="2" t="s">
        <v>5672</v>
      </c>
      <c r="C445" s="148">
        <v>16</v>
      </c>
      <c r="D445" s="151">
        <v>0.86099999999999999</v>
      </c>
      <c r="E445" s="151">
        <v>0.17369462320311799</v>
      </c>
      <c r="F445" s="149">
        <v>0.96899999999999997</v>
      </c>
      <c r="G445" s="2">
        <v>0.99965818869135303</v>
      </c>
      <c r="H445" s="2">
        <v>0.89300000000000002</v>
      </c>
      <c r="I445" s="2">
        <v>0.56229116299620796</v>
      </c>
    </row>
    <row r="446" spans="1:9">
      <c r="A446" s="2" t="s">
        <v>5007</v>
      </c>
      <c r="B446" s="2" t="s">
        <v>5008</v>
      </c>
      <c r="C446" s="148">
        <v>11</v>
      </c>
      <c r="D446" s="151">
        <v>1.0649999999999999</v>
      </c>
      <c r="E446" s="151">
        <v>0.36988744076600599</v>
      </c>
      <c r="F446" s="149">
        <v>0.876</v>
      </c>
      <c r="G446" s="2">
        <v>0.88291194920848504</v>
      </c>
      <c r="H446" s="2">
        <v>0.97799999999999998</v>
      </c>
      <c r="I446" s="2">
        <v>0.99614343835646502</v>
      </c>
    </row>
    <row r="447" spans="1:9">
      <c r="A447" s="2" t="s">
        <v>2083</v>
      </c>
      <c r="B447" s="2" t="s">
        <v>2084</v>
      </c>
      <c r="C447" s="148">
        <v>4</v>
      </c>
      <c r="D447" s="151">
        <v>0.96899999999999997</v>
      </c>
      <c r="E447" s="151">
        <v>0.68555246466944497</v>
      </c>
      <c r="F447" s="149">
        <v>0.26900000000000002</v>
      </c>
      <c r="G447" s="2">
        <v>8.36726246598194E-4</v>
      </c>
      <c r="H447" s="2">
        <v>1.048</v>
      </c>
      <c r="I447" s="2">
        <v>0.97736324607587499</v>
      </c>
    </row>
    <row r="448" spans="1:9">
      <c r="A448" s="2" t="s">
        <v>2038</v>
      </c>
      <c r="B448" s="2" t="s">
        <v>2039</v>
      </c>
      <c r="C448" s="148">
        <v>4</v>
      </c>
      <c r="D448" s="151">
        <v>1.0549999999999999</v>
      </c>
      <c r="E448" s="151">
        <v>0.68969500925792004</v>
      </c>
      <c r="F448" s="149">
        <v>0.56299999999999994</v>
      </c>
      <c r="G448" s="2">
        <v>0.202745199662902</v>
      </c>
      <c r="H448" s="2">
        <v>0.98199999999999998</v>
      </c>
      <c r="I448" s="2">
        <v>0.99675981247026701</v>
      </c>
    </row>
    <row r="449" spans="1:9">
      <c r="A449" s="2" t="s">
        <v>5100</v>
      </c>
      <c r="B449" s="2" t="s">
        <v>5101</v>
      </c>
      <c r="C449" s="148">
        <v>12</v>
      </c>
      <c r="D449" s="151">
        <v>0.998</v>
      </c>
      <c r="E449" s="151">
        <v>0.97545980452362802</v>
      </c>
      <c r="F449" s="149">
        <v>0.80800000000000005</v>
      </c>
      <c r="G449" s="2">
        <v>0.79702112310774798</v>
      </c>
      <c r="H449" s="2">
        <v>0.96399999999999997</v>
      </c>
      <c r="I449" s="2">
        <v>0.99675981247026701</v>
      </c>
    </row>
    <row r="450" spans="1:9">
      <c r="A450" s="2" t="s">
        <v>6044</v>
      </c>
      <c r="B450" s="2" t="s">
        <v>6045</v>
      </c>
      <c r="C450" s="148">
        <v>21</v>
      </c>
      <c r="D450" s="151">
        <v>1.006</v>
      </c>
      <c r="E450" s="151">
        <v>0.93315996222714104</v>
      </c>
      <c r="F450" s="149">
        <v>0.78700000000000003</v>
      </c>
      <c r="G450" s="2">
        <v>0.74107318901886099</v>
      </c>
      <c r="H450" s="2">
        <v>0.71499999999999997</v>
      </c>
      <c r="I450" s="2">
        <v>4.2975882077331403E-3</v>
      </c>
    </row>
    <row r="451" spans="1:9">
      <c r="A451" s="2" t="s">
        <v>6455</v>
      </c>
      <c r="B451" s="2" t="s">
        <v>6456</v>
      </c>
      <c r="C451" s="148">
        <v>33</v>
      </c>
      <c r="D451" s="151">
        <v>1.032</v>
      </c>
      <c r="E451" s="151">
        <v>0.575973251796015</v>
      </c>
      <c r="F451" s="149">
        <v>1.0549999999999999</v>
      </c>
      <c r="G451" s="2">
        <v>0.91221047153873003</v>
      </c>
      <c r="H451" s="2">
        <v>0.98099999999999998</v>
      </c>
      <c r="I451" s="2">
        <v>0.99384184071000403</v>
      </c>
    </row>
    <row r="452" spans="1:9">
      <c r="A452" s="2" t="s">
        <v>5059</v>
      </c>
      <c r="B452" s="2" t="s">
        <v>5060</v>
      </c>
      <c r="C452" s="148">
        <v>12</v>
      </c>
      <c r="D452" s="151">
        <v>0.97499999999999998</v>
      </c>
      <c r="E452" s="151">
        <v>0.96150549371848304</v>
      </c>
      <c r="F452" s="149">
        <v>1.103</v>
      </c>
      <c r="G452" s="2">
        <v>0.76930973452007401</v>
      </c>
      <c r="H452" s="2">
        <v>0.91200000000000003</v>
      </c>
      <c r="I452" s="2">
        <v>0.77752007302062998</v>
      </c>
    </row>
    <row r="453" spans="1:9">
      <c r="A453" s="2" t="s">
        <v>6690</v>
      </c>
      <c r="B453" s="2" t="s">
        <v>6691</v>
      </c>
      <c r="C453" s="148">
        <v>91</v>
      </c>
      <c r="D453" s="151">
        <v>1.1839999999999999</v>
      </c>
      <c r="E453" s="151">
        <v>4.3280484115175002E-2</v>
      </c>
      <c r="F453" s="149">
        <v>0.84599999999999997</v>
      </c>
      <c r="G453" s="2">
        <v>0.76878596841439195</v>
      </c>
      <c r="H453" s="2">
        <v>1.0489999999999999</v>
      </c>
      <c r="I453" s="2">
        <v>0.70200858788438802</v>
      </c>
    </row>
    <row r="454" spans="1:9">
      <c r="A454" s="2" t="s">
        <v>6295</v>
      </c>
      <c r="B454" s="2" t="s">
        <v>6296</v>
      </c>
      <c r="C454" s="148">
        <v>26</v>
      </c>
      <c r="D454" s="151">
        <v>0.95799999999999996</v>
      </c>
      <c r="E454" s="151">
        <v>0.816021825438215</v>
      </c>
      <c r="F454" s="149">
        <v>0.98599999999999999</v>
      </c>
      <c r="G454" s="2">
        <v>0.99237945906237701</v>
      </c>
      <c r="H454" s="2">
        <v>1.0029999999999999</v>
      </c>
      <c r="I454" s="2">
        <v>0.95259080137272201</v>
      </c>
    </row>
    <row r="455" spans="1:9">
      <c r="A455" s="2" t="s">
        <v>5005</v>
      </c>
      <c r="B455" s="2" t="s">
        <v>5006</v>
      </c>
      <c r="C455" s="148">
        <v>11</v>
      </c>
      <c r="D455" s="151">
        <v>1.1319999999999999</v>
      </c>
      <c r="E455" s="151">
        <v>0.20245725511895801</v>
      </c>
      <c r="F455" s="149">
        <v>1.1519999999999999</v>
      </c>
      <c r="G455" s="2">
        <v>0.70373427797529298</v>
      </c>
      <c r="H455" s="2">
        <v>1.4350000000000001</v>
      </c>
      <c r="I455" s="2">
        <v>2.2317602603531399E-5</v>
      </c>
    </row>
    <row r="456" spans="1:9">
      <c r="A456" s="2" t="s">
        <v>4006</v>
      </c>
      <c r="B456" s="2" t="s">
        <v>4007</v>
      </c>
      <c r="C456" s="148">
        <v>8</v>
      </c>
      <c r="D456" s="151">
        <v>1.0669999999999999</v>
      </c>
      <c r="E456" s="151">
        <v>0.48548346348362098</v>
      </c>
      <c r="F456" s="149">
        <v>0.76600000000000001</v>
      </c>
      <c r="G456" s="2">
        <v>0.77651988915439196</v>
      </c>
      <c r="H456" s="2">
        <v>1.0609999999999999</v>
      </c>
      <c r="I456" s="2">
        <v>0.85836205019093403</v>
      </c>
    </row>
    <row r="457" spans="1:9">
      <c r="A457" s="2" t="s">
        <v>1232</v>
      </c>
      <c r="B457" s="2" t="s">
        <v>1233</v>
      </c>
      <c r="C457" s="148">
        <v>3</v>
      </c>
      <c r="D457" s="151">
        <v>0.90500000000000003</v>
      </c>
      <c r="E457" s="151">
        <v>0.31948721577217498</v>
      </c>
      <c r="F457" s="149">
        <v>0.71799999999999997</v>
      </c>
      <c r="G457" s="2">
        <v>0.73701397251615997</v>
      </c>
      <c r="H457" s="2">
        <v>1.1060000000000001</v>
      </c>
      <c r="I457" s="2">
        <v>0.800866378487056</v>
      </c>
    </row>
    <row r="458" spans="1:9">
      <c r="A458" s="2" t="s">
        <v>1879</v>
      </c>
      <c r="B458" s="2" t="s">
        <v>1880</v>
      </c>
      <c r="C458" s="148">
        <v>4</v>
      </c>
      <c r="D458" s="151">
        <v>1.873</v>
      </c>
      <c r="E458" s="151">
        <v>1.1490740502813101E-3</v>
      </c>
      <c r="F458" s="149">
        <v>1.151</v>
      </c>
      <c r="G458" s="2">
        <v>0.91221047153873003</v>
      </c>
      <c r="H458" s="2">
        <v>0.89500000000000002</v>
      </c>
      <c r="I458" s="2">
        <v>0.96100479725723298</v>
      </c>
    </row>
    <row r="459" spans="1:9">
      <c r="A459" s="2" t="s">
        <v>6450</v>
      </c>
      <c r="B459" s="2" t="s">
        <v>6838</v>
      </c>
      <c r="C459" s="148">
        <v>33</v>
      </c>
      <c r="D459" s="151">
        <v>1.08</v>
      </c>
      <c r="E459" s="151">
        <v>0.35546153354639698</v>
      </c>
      <c r="F459" s="149">
        <v>0.68100000000000005</v>
      </c>
      <c r="G459" s="2">
        <v>0.19213810517868299</v>
      </c>
      <c r="H459" s="2">
        <v>0.96</v>
      </c>
      <c r="I459" s="2">
        <v>0.99559346140110605</v>
      </c>
    </row>
    <row r="460" spans="1:9">
      <c r="A460" s="2" t="s">
        <v>5227</v>
      </c>
      <c r="B460" s="2" t="s">
        <v>5228</v>
      </c>
      <c r="C460" s="148">
        <v>13</v>
      </c>
      <c r="D460" s="151">
        <v>0.85899999999999999</v>
      </c>
      <c r="E460" s="151">
        <v>0.16626817107391201</v>
      </c>
      <c r="F460" s="149">
        <v>1.04</v>
      </c>
      <c r="G460" s="2">
        <v>0.93226177236330698</v>
      </c>
      <c r="H460" s="2">
        <v>0.94899999999999995</v>
      </c>
      <c r="I460" s="2">
        <v>0.96177452269213703</v>
      </c>
    </row>
    <row r="461" spans="1:9">
      <c r="A461" s="2" t="s">
        <v>2578</v>
      </c>
      <c r="B461" s="2" t="s">
        <v>2579</v>
      </c>
      <c r="C461" s="148">
        <v>5</v>
      </c>
      <c r="D461" s="151">
        <v>5.5</v>
      </c>
      <c r="E461" s="151">
        <v>1.0000000000000001E-17</v>
      </c>
      <c r="F461" s="149">
        <v>0.105</v>
      </c>
      <c r="G461" s="2">
        <v>2.4642419624129002E-14</v>
      </c>
      <c r="H461" s="2">
        <v>10.726000000000001</v>
      </c>
      <c r="I461" s="2">
        <v>7.8840579710144902E-16</v>
      </c>
    </row>
    <row r="462" spans="1:9">
      <c r="A462" s="2" t="s">
        <v>5261</v>
      </c>
      <c r="B462" s="2" t="s">
        <v>5262</v>
      </c>
      <c r="C462" s="148">
        <v>13</v>
      </c>
      <c r="D462" s="151">
        <v>0.89500000000000002</v>
      </c>
      <c r="E462" s="151">
        <v>0.341364437620089</v>
      </c>
      <c r="F462" s="149">
        <v>0.97899999999999998</v>
      </c>
      <c r="G462" s="2">
        <v>0.99550509573883905</v>
      </c>
      <c r="H462" s="2">
        <v>0.86899999999999999</v>
      </c>
      <c r="I462" s="2">
        <v>0.29332488965486597</v>
      </c>
    </row>
    <row r="463" spans="1:9">
      <c r="A463" s="2" t="s">
        <v>2951</v>
      </c>
      <c r="B463" s="2" t="s">
        <v>2952</v>
      </c>
      <c r="C463" s="148">
        <v>5</v>
      </c>
      <c r="D463" s="151">
        <v>0.88900000000000001</v>
      </c>
      <c r="E463" s="151">
        <v>0.236467612167792</v>
      </c>
      <c r="F463" s="149">
        <v>0.98099999999999998</v>
      </c>
      <c r="G463" s="2">
        <v>0.99076748334539799</v>
      </c>
      <c r="H463" s="2">
        <v>1.0129999999999999</v>
      </c>
      <c r="I463" s="2">
        <v>0.93906552689241396</v>
      </c>
    </row>
    <row r="464" spans="1:9">
      <c r="A464" s="2" t="s">
        <v>6234</v>
      </c>
      <c r="B464" s="2" t="s">
        <v>6235</v>
      </c>
      <c r="C464" s="148">
        <v>24</v>
      </c>
      <c r="D464" s="151">
        <v>0.96099999999999997</v>
      </c>
      <c r="E464" s="151">
        <v>0.81014613236896804</v>
      </c>
      <c r="F464" s="149">
        <v>0.81399999999999995</v>
      </c>
      <c r="G464" s="2">
        <v>0.72651686481975397</v>
      </c>
      <c r="H464" s="2">
        <v>0.91200000000000003</v>
      </c>
      <c r="I464" s="2">
        <v>0.83923849558820196</v>
      </c>
    </row>
    <row r="465" spans="1:9">
      <c r="A465" s="2" t="s">
        <v>6138</v>
      </c>
      <c r="B465" s="2" t="s">
        <v>6139</v>
      </c>
      <c r="C465" s="148">
        <v>23</v>
      </c>
      <c r="D465" s="151">
        <v>0.91300000000000003</v>
      </c>
      <c r="E465" s="151">
        <v>0.459278265713298</v>
      </c>
      <c r="F465" s="149">
        <v>1.0920000000000001</v>
      </c>
      <c r="G465" s="2">
        <v>0.80929382345372702</v>
      </c>
      <c r="H465" s="2">
        <v>0.98599999999999999</v>
      </c>
      <c r="I465" s="2">
        <v>0.98430849076131499</v>
      </c>
    </row>
    <row r="466" spans="1:9">
      <c r="A466" s="2" t="s">
        <v>1796</v>
      </c>
      <c r="B466" s="2" t="s">
        <v>1797</v>
      </c>
      <c r="C466" s="148">
        <v>3</v>
      </c>
      <c r="D466" s="151">
        <v>1.1830000000000001</v>
      </c>
      <c r="E466" s="151">
        <v>0.304516211963134</v>
      </c>
      <c r="F466" s="149">
        <v>1.284</v>
      </c>
      <c r="G466" s="2">
        <v>0.75391682493957002</v>
      </c>
      <c r="H466" s="2">
        <v>1.0820000000000001</v>
      </c>
      <c r="I466" s="2">
        <v>0.97480920175854502</v>
      </c>
    </row>
    <row r="467" spans="1:9">
      <c r="A467" s="2" t="s">
        <v>6580</v>
      </c>
      <c r="B467" s="2" t="s">
        <v>6913</v>
      </c>
      <c r="C467" s="148">
        <v>42</v>
      </c>
      <c r="D467" s="151">
        <v>1.145</v>
      </c>
      <c r="E467" s="151">
        <v>9.6480379874370498E-2</v>
      </c>
      <c r="F467" s="149">
        <v>1.1599999999999999</v>
      </c>
      <c r="G467" s="2">
        <v>0.57706879016037504</v>
      </c>
      <c r="H467" s="2">
        <v>1.2569999999999999</v>
      </c>
      <c r="I467" s="2">
        <v>2.0966875811941299E-4</v>
      </c>
    </row>
    <row r="468" spans="1:9">
      <c r="A468" s="2" t="s">
        <v>5320</v>
      </c>
      <c r="B468" s="2" t="s">
        <v>6809</v>
      </c>
      <c r="C468" s="148">
        <v>13</v>
      </c>
      <c r="D468" s="151">
        <v>1.1120000000000001</v>
      </c>
      <c r="E468" s="151">
        <v>0.30817558551618202</v>
      </c>
      <c r="F468" s="149">
        <v>0.82799999999999996</v>
      </c>
      <c r="G468" s="2">
        <v>0.85750151683190701</v>
      </c>
      <c r="H468" s="2">
        <v>0.93</v>
      </c>
      <c r="I468" s="2">
        <v>0.96334447153944802</v>
      </c>
    </row>
    <row r="469" spans="1:9">
      <c r="A469" s="2" t="s">
        <v>2849</v>
      </c>
      <c r="B469" s="2" t="s">
        <v>2850</v>
      </c>
      <c r="C469" s="148">
        <v>5</v>
      </c>
      <c r="D469" s="151">
        <v>1.236</v>
      </c>
      <c r="E469" s="151">
        <v>0.14473975660635099</v>
      </c>
      <c r="F469" s="149">
        <v>0.78800000000000003</v>
      </c>
      <c r="G469" s="2">
        <v>0.96819875688927304</v>
      </c>
      <c r="H469" s="2">
        <v>0.89</v>
      </c>
      <c r="I469" s="2">
        <v>0.92579405458698605</v>
      </c>
    </row>
    <row r="470" spans="1:9">
      <c r="A470" s="2" t="s">
        <v>3873</v>
      </c>
      <c r="B470" s="2" t="s">
        <v>3874</v>
      </c>
      <c r="C470" s="148">
        <v>7</v>
      </c>
      <c r="D470" s="151">
        <v>0.94299999999999995</v>
      </c>
      <c r="E470" s="151">
        <v>0.54422375758478903</v>
      </c>
      <c r="F470" s="149">
        <v>0.41399999999999998</v>
      </c>
      <c r="G470" s="2">
        <v>1.81703369608332E-4</v>
      </c>
      <c r="H470" s="2">
        <v>0.98399999999999999</v>
      </c>
      <c r="I470" s="2">
        <v>0.98312484385147703</v>
      </c>
    </row>
    <row r="471" spans="1:9">
      <c r="A471" s="2" t="s">
        <v>6707</v>
      </c>
      <c r="B471" s="2" t="s">
        <v>6889</v>
      </c>
      <c r="C471" s="148">
        <v>201</v>
      </c>
      <c r="D471" s="151">
        <v>1.0680000000000001</v>
      </c>
      <c r="E471" s="151">
        <v>0.35451284556745399</v>
      </c>
      <c r="F471" s="149">
        <v>0.78300000000000003</v>
      </c>
      <c r="G471" s="2">
        <v>0.43299557049160198</v>
      </c>
      <c r="H471" s="2">
        <v>1.042</v>
      </c>
      <c r="I471" s="2">
        <v>0.76604396631832405</v>
      </c>
    </row>
    <row r="472" spans="1:9">
      <c r="A472" s="2" t="s">
        <v>6706</v>
      </c>
      <c r="B472" s="2" t="s">
        <v>6938</v>
      </c>
      <c r="C472" s="148">
        <v>199</v>
      </c>
      <c r="D472" s="151">
        <v>1.212</v>
      </c>
      <c r="E472" s="151">
        <v>0.12882717939016</v>
      </c>
      <c r="F472" s="149">
        <v>0.73799999999999999</v>
      </c>
      <c r="G472" s="2">
        <v>0.76878596841439195</v>
      </c>
      <c r="H472" s="2">
        <v>1.1539999999999999</v>
      </c>
      <c r="I472" s="2">
        <v>0.65029609834565305</v>
      </c>
    </row>
    <row r="473" spans="1:9">
      <c r="A473" s="2" t="s">
        <v>109</v>
      </c>
      <c r="B473" s="2" t="s">
        <v>110</v>
      </c>
      <c r="C473" s="148">
        <v>2</v>
      </c>
      <c r="D473" s="151" t="s">
        <v>5</v>
      </c>
      <c r="E473" s="151" t="s">
        <v>5</v>
      </c>
      <c r="F473" s="149">
        <v>2.8330000000000002</v>
      </c>
      <c r="G473" s="2">
        <v>3.7640553719104001E-3</v>
      </c>
      <c r="H473" s="2">
        <v>1.2889999999999999</v>
      </c>
      <c r="I473" s="2">
        <v>0.65865991519273004</v>
      </c>
    </row>
    <row r="474" spans="1:9">
      <c r="A474" s="2" t="s">
        <v>6438</v>
      </c>
      <c r="B474" s="2" t="s">
        <v>6439</v>
      </c>
      <c r="C474" s="148">
        <v>32</v>
      </c>
      <c r="D474" s="151">
        <v>0.83299999999999996</v>
      </c>
      <c r="E474" s="151">
        <v>8.6575641133489506E-2</v>
      </c>
      <c r="F474" s="149">
        <v>0.90500000000000003</v>
      </c>
      <c r="G474" s="2">
        <v>0.94014357328279097</v>
      </c>
      <c r="H474" s="2">
        <v>0.94</v>
      </c>
      <c r="I474" s="2">
        <v>0.92505554331032402</v>
      </c>
    </row>
    <row r="475" spans="1:9">
      <c r="A475" s="2" t="s">
        <v>2537</v>
      </c>
      <c r="B475" s="2" t="s">
        <v>2538</v>
      </c>
      <c r="C475" s="148">
        <v>5</v>
      </c>
      <c r="D475" s="151">
        <v>1.024</v>
      </c>
      <c r="E475" s="151">
        <v>0.873393496594008</v>
      </c>
      <c r="F475" s="149">
        <v>1.034</v>
      </c>
      <c r="G475" s="2">
        <v>0.964283705698042</v>
      </c>
      <c r="H475" s="2">
        <v>0.89600000000000002</v>
      </c>
      <c r="I475" s="2">
        <v>0.89259849755343901</v>
      </c>
    </row>
    <row r="476" spans="1:9">
      <c r="A476" s="2" t="s">
        <v>6400</v>
      </c>
      <c r="B476" s="2" t="s">
        <v>6401</v>
      </c>
      <c r="C476" s="148">
        <v>30</v>
      </c>
      <c r="D476" s="151">
        <v>1.1419999999999999</v>
      </c>
      <c r="E476" s="151">
        <v>0.103449692528261</v>
      </c>
      <c r="F476" s="149">
        <v>1.089</v>
      </c>
      <c r="G476" s="2">
        <v>0.81809265740976</v>
      </c>
      <c r="H476" s="2">
        <v>0.98399999999999999</v>
      </c>
      <c r="I476" s="2">
        <v>0.98875298478055595</v>
      </c>
    </row>
    <row r="477" spans="1:9">
      <c r="A477" s="2" t="s">
        <v>6573</v>
      </c>
      <c r="B477" s="2" t="s">
        <v>6574</v>
      </c>
      <c r="C477" s="148">
        <v>41</v>
      </c>
      <c r="D477" s="151">
        <v>0.89500000000000002</v>
      </c>
      <c r="E477" s="151">
        <v>0.339857929327262</v>
      </c>
      <c r="F477" s="149">
        <v>0.998</v>
      </c>
      <c r="G477" s="2">
        <v>0.97695115417397205</v>
      </c>
      <c r="H477" s="2">
        <v>0.97499999999999998</v>
      </c>
      <c r="I477" s="2">
        <v>0.996932016804427</v>
      </c>
    </row>
    <row r="478" spans="1:9">
      <c r="A478" s="2" t="s">
        <v>6497</v>
      </c>
      <c r="B478" s="2" t="s">
        <v>6498</v>
      </c>
      <c r="C478" s="148">
        <v>35</v>
      </c>
      <c r="D478" s="151">
        <v>0.86799999999999999</v>
      </c>
      <c r="E478" s="151">
        <v>0.199987973822256</v>
      </c>
      <c r="F478" s="149">
        <v>0.97199999999999998</v>
      </c>
      <c r="G478" s="2">
        <v>0.99849583313858303</v>
      </c>
      <c r="H478" s="2">
        <v>0.97399999999999998</v>
      </c>
      <c r="I478" s="2">
        <v>0.998927354899104</v>
      </c>
    </row>
    <row r="479" spans="1:9">
      <c r="A479" s="2" t="s">
        <v>4728</v>
      </c>
      <c r="B479" s="2" t="s">
        <v>4729</v>
      </c>
      <c r="C479" s="148">
        <v>10</v>
      </c>
      <c r="D479" s="151">
        <v>0.81599999999999995</v>
      </c>
      <c r="E479" s="151">
        <v>3.8221895865122597E-2</v>
      </c>
      <c r="F479" s="149">
        <v>1.2010000000000001</v>
      </c>
      <c r="G479" s="2">
        <v>0.71101521837109705</v>
      </c>
      <c r="H479" s="2">
        <v>0.79700000000000004</v>
      </c>
      <c r="I479" s="2">
        <v>0.32294055364427898</v>
      </c>
    </row>
    <row r="480" spans="1:9">
      <c r="A480" s="2" t="s">
        <v>6662</v>
      </c>
      <c r="B480" s="2" t="s">
        <v>6663</v>
      </c>
      <c r="C480" s="148">
        <v>59</v>
      </c>
      <c r="D480" s="151">
        <v>0.95199999999999996</v>
      </c>
      <c r="E480" s="151">
        <v>0.76915798966078697</v>
      </c>
      <c r="F480" s="149">
        <v>0.95899999999999996</v>
      </c>
      <c r="G480" s="2">
        <v>0.99566005023299398</v>
      </c>
      <c r="H480" s="2">
        <v>0.93300000000000005</v>
      </c>
      <c r="I480" s="2">
        <v>0.90387996648528202</v>
      </c>
    </row>
    <row r="481" spans="1:9">
      <c r="A481" s="2" t="s">
        <v>6619</v>
      </c>
      <c r="B481" s="2" t="s">
        <v>6620</v>
      </c>
      <c r="C481" s="148">
        <v>47</v>
      </c>
      <c r="D481" s="151">
        <v>1.046</v>
      </c>
      <c r="E481" s="151">
        <v>0.48197653023491899</v>
      </c>
      <c r="F481" s="149">
        <v>0.86</v>
      </c>
      <c r="G481" s="2">
        <v>0.818307799783898</v>
      </c>
      <c r="H481" s="2">
        <v>0.90600000000000003</v>
      </c>
      <c r="I481" s="2">
        <v>0.71173084805751696</v>
      </c>
    </row>
    <row r="482" spans="1:9">
      <c r="A482" s="2" t="s">
        <v>5086</v>
      </c>
      <c r="B482" s="2" t="s">
        <v>5087</v>
      </c>
      <c r="C482" s="148">
        <v>12</v>
      </c>
      <c r="D482" s="151">
        <v>0.93899999999999995</v>
      </c>
      <c r="E482" s="151">
        <v>0.54818550240491404</v>
      </c>
      <c r="F482" s="149">
        <v>1.1599999999999999</v>
      </c>
      <c r="G482" s="2">
        <v>0.685469053292317</v>
      </c>
      <c r="H482" s="2">
        <v>1.0980000000000001</v>
      </c>
      <c r="I482" s="2">
        <v>0.54935991486268598</v>
      </c>
    </row>
    <row r="483" spans="1:9">
      <c r="A483" s="2" t="s">
        <v>6651</v>
      </c>
      <c r="B483" s="2" t="s">
        <v>6652</v>
      </c>
      <c r="C483" s="148">
        <v>50</v>
      </c>
      <c r="D483" s="151">
        <v>1.0189999999999999</v>
      </c>
      <c r="E483" s="151">
        <v>0.66824928346666801</v>
      </c>
      <c r="F483" s="149">
        <v>0.90100000000000002</v>
      </c>
      <c r="G483" s="2">
        <v>0.93226177236330698</v>
      </c>
      <c r="H483" s="2">
        <v>0.92700000000000005</v>
      </c>
      <c r="I483" s="2">
        <v>0.86395272067067697</v>
      </c>
    </row>
    <row r="484" spans="1:9">
      <c r="A484" s="2" t="s">
        <v>5372</v>
      </c>
      <c r="B484" s="2" t="s">
        <v>5373</v>
      </c>
      <c r="C484" s="148">
        <v>14</v>
      </c>
      <c r="D484" s="151">
        <v>0.80800000000000005</v>
      </c>
      <c r="E484" s="151">
        <v>4.14017045424762E-2</v>
      </c>
      <c r="F484" s="149">
        <v>1.0389999999999999</v>
      </c>
      <c r="G484" s="2">
        <v>0.93226177236330698</v>
      </c>
      <c r="H484" s="2">
        <v>0.98199999999999998</v>
      </c>
      <c r="I484" s="2">
        <v>0.99336534827463197</v>
      </c>
    </row>
    <row r="485" spans="1:9">
      <c r="A485" s="2" t="s">
        <v>6160</v>
      </c>
      <c r="B485" s="2" t="s">
        <v>6161</v>
      </c>
      <c r="C485" s="148">
        <v>23</v>
      </c>
      <c r="D485" s="151">
        <v>0.85899999999999999</v>
      </c>
      <c r="E485" s="151">
        <v>0.16450414897662299</v>
      </c>
      <c r="F485" s="149">
        <v>1.046</v>
      </c>
      <c r="G485" s="2">
        <v>0.92122820958910401</v>
      </c>
      <c r="H485" s="2">
        <v>0.99099999999999999</v>
      </c>
      <c r="I485" s="2">
        <v>0.97736324607587499</v>
      </c>
    </row>
    <row r="486" spans="1:9">
      <c r="A486" s="2" t="s">
        <v>1623</v>
      </c>
      <c r="B486" s="2" t="s">
        <v>6918</v>
      </c>
      <c r="C486" s="148">
        <v>3</v>
      </c>
      <c r="D486" s="151">
        <v>0.997</v>
      </c>
      <c r="E486" s="151">
        <v>0.94719608332516103</v>
      </c>
      <c r="F486" s="149">
        <v>1.0509999999999999</v>
      </c>
      <c r="G486" s="2">
        <v>0.91907930888830203</v>
      </c>
      <c r="H486" s="2">
        <v>1.0029999999999999</v>
      </c>
      <c r="I486" s="2">
        <v>0.96334447153944802</v>
      </c>
    </row>
    <row r="487" spans="1:9">
      <c r="A487" s="2" t="s">
        <v>6108</v>
      </c>
      <c r="B487" s="2" t="s">
        <v>6109</v>
      </c>
      <c r="C487" s="148">
        <v>22</v>
      </c>
      <c r="D487" s="151">
        <v>1.391</v>
      </c>
      <c r="E487" s="151">
        <v>1.9705949906448899E-2</v>
      </c>
      <c r="F487" s="149">
        <v>0.76400000000000001</v>
      </c>
      <c r="G487" s="2">
        <v>0.91221047153873003</v>
      </c>
      <c r="H487" s="2">
        <v>0.95</v>
      </c>
      <c r="I487" s="2">
        <v>0.97736324607587499</v>
      </c>
    </row>
    <row r="488" spans="1:9">
      <c r="A488" s="2" t="s">
        <v>4851</v>
      </c>
      <c r="B488" s="2" t="s">
        <v>4852</v>
      </c>
      <c r="C488" s="148">
        <v>11</v>
      </c>
      <c r="D488" s="151">
        <v>0.90100000000000002</v>
      </c>
      <c r="E488" s="151">
        <v>0.28084977015677198</v>
      </c>
      <c r="F488" s="149">
        <v>0.85</v>
      </c>
      <c r="G488" s="2">
        <v>0.95829585456530997</v>
      </c>
      <c r="H488" s="2">
        <v>0.94799999999999995</v>
      </c>
      <c r="I488" s="2">
        <v>0.97736324607587499</v>
      </c>
    </row>
    <row r="489" spans="1:9">
      <c r="A489" s="2" t="s">
        <v>4853</v>
      </c>
      <c r="B489" s="2" t="s">
        <v>4854</v>
      </c>
      <c r="C489" s="148">
        <v>11</v>
      </c>
      <c r="D489" s="151">
        <v>0.97699999999999998</v>
      </c>
      <c r="E489" s="151">
        <v>0.97931497651078903</v>
      </c>
      <c r="F489" s="149">
        <v>0.93700000000000006</v>
      </c>
      <c r="G489" s="2">
        <v>0.97695115417397205</v>
      </c>
      <c r="H489" s="2">
        <v>0.872</v>
      </c>
      <c r="I489" s="2">
        <v>0.34025855628181301</v>
      </c>
    </row>
    <row r="490" spans="1:9">
      <c r="A490" s="2" t="s">
        <v>3731</v>
      </c>
      <c r="B490" s="2" t="s">
        <v>3732</v>
      </c>
      <c r="C490" s="148">
        <v>7</v>
      </c>
      <c r="D490" s="151">
        <v>0.92200000000000004</v>
      </c>
      <c r="E490" s="151">
        <v>0.47059756135437802</v>
      </c>
      <c r="F490" s="149">
        <v>1.083</v>
      </c>
      <c r="G490" s="2">
        <v>0.82971555871538805</v>
      </c>
      <c r="H490" s="2">
        <v>0.99199999999999999</v>
      </c>
      <c r="I490" s="2">
        <v>0.97736324607587499</v>
      </c>
    </row>
    <row r="491" spans="1:9">
      <c r="A491" s="2" t="s">
        <v>204</v>
      </c>
      <c r="B491" s="2" t="s">
        <v>205</v>
      </c>
      <c r="C491" s="148">
        <v>2</v>
      </c>
      <c r="D491" s="151">
        <v>0.79100000000000004</v>
      </c>
      <c r="E491" s="151">
        <v>0.13516046001497001</v>
      </c>
      <c r="F491" s="149">
        <v>2.5550000000000002</v>
      </c>
      <c r="G491" s="2">
        <v>3.5022897131243798E-2</v>
      </c>
      <c r="H491" s="2">
        <v>2.3039999999999998</v>
      </c>
      <c r="I491" s="2">
        <v>3.5149048951346701E-3</v>
      </c>
    </row>
    <row r="492" spans="1:9">
      <c r="A492" s="2" t="s">
        <v>6005</v>
      </c>
      <c r="B492" s="2" t="s">
        <v>6006</v>
      </c>
      <c r="C492" s="148">
        <v>20</v>
      </c>
      <c r="D492" s="151">
        <v>0.89800000000000002</v>
      </c>
      <c r="E492" s="151">
        <v>0.36162517043509801</v>
      </c>
      <c r="F492" s="149">
        <v>1.0509999999999999</v>
      </c>
      <c r="G492" s="2">
        <v>0.91372160243492495</v>
      </c>
      <c r="H492" s="2">
        <v>0.98799999999999999</v>
      </c>
      <c r="I492" s="2">
        <v>0.98092023943748197</v>
      </c>
    </row>
    <row r="493" spans="1:9">
      <c r="A493" s="2" t="s">
        <v>6140</v>
      </c>
      <c r="B493" s="2" t="s">
        <v>6141</v>
      </c>
      <c r="C493" s="148">
        <v>23</v>
      </c>
      <c r="D493" s="151">
        <v>0.753</v>
      </c>
      <c r="E493" s="151">
        <v>2.66258279715026E-3</v>
      </c>
      <c r="F493" s="149">
        <v>0.94199999999999995</v>
      </c>
      <c r="G493" s="2">
        <v>0.99370097974584204</v>
      </c>
      <c r="H493" s="2">
        <v>0.99199999999999999</v>
      </c>
      <c r="I493" s="2">
        <v>0.97736324607587499</v>
      </c>
    </row>
    <row r="494" spans="1:9">
      <c r="A494" s="2" t="s">
        <v>6191</v>
      </c>
      <c r="B494" s="2" t="s">
        <v>6192</v>
      </c>
      <c r="C494" s="148">
        <v>24</v>
      </c>
      <c r="D494" s="151">
        <v>0.97799999999999998</v>
      </c>
      <c r="E494" s="151">
        <v>0.99119078301144803</v>
      </c>
      <c r="F494" s="149">
        <v>0.999</v>
      </c>
      <c r="G494" s="2">
        <v>0.97695115417397205</v>
      </c>
      <c r="H494" s="2">
        <v>0.97399999999999998</v>
      </c>
      <c r="I494" s="2">
        <v>0.99986349585298695</v>
      </c>
    </row>
    <row r="495" spans="1:9">
      <c r="A495" s="2" t="s">
        <v>6684</v>
      </c>
      <c r="B495" s="2" t="s">
        <v>6685</v>
      </c>
      <c r="C495" s="148">
        <v>75</v>
      </c>
      <c r="D495" s="151">
        <v>1.1599999999999999</v>
      </c>
      <c r="E495" s="151">
        <v>7.2048744173576207E-2</v>
      </c>
      <c r="F495" s="149">
        <v>0.77700000000000002</v>
      </c>
      <c r="G495" s="2">
        <v>0.396642471255921</v>
      </c>
      <c r="H495" s="2">
        <v>0.94699999999999995</v>
      </c>
      <c r="I495" s="2">
        <v>0.95954167006271596</v>
      </c>
    </row>
    <row r="496" spans="1:9">
      <c r="A496" s="2" t="s">
        <v>1873</v>
      </c>
      <c r="B496" s="2" t="s">
        <v>1874</v>
      </c>
      <c r="C496" s="148">
        <v>4</v>
      </c>
      <c r="D496" s="151">
        <v>1.0620000000000001</v>
      </c>
      <c r="E496" s="151">
        <v>0.73135814877632899</v>
      </c>
      <c r="F496" s="149">
        <v>0.433</v>
      </c>
      <c r="G496" s="2">
        <v>0.13223737722748699</v>
      </c>
      <c r="H496" s="2">
        <v>0.55200000000000005</v>
      </c>
      <c r="I496" s="2">
        <v>2.3557390801678499E-2</v>
      </c>
    </row>
    <row r="497" spans="1:9">
      <c r="A497" s="2" t="s">
        <v>5213</v>
      </c>
      <c r="B497" s="2" t="s">
        <v>5214</v>
      </c>
      <c r="C497" s="148">
        <v>12</v>
      </c>
      <c r="D497" s="151">
        <v>0.90700000000000003</v>
      </c>
      <c r="E497" s="151">
        <v>0.418061343554259</v>
      </c>
      <c r="F497" s="149">
        <v>1.0189999999999999</v>
      </c>
      <c r="G497" s="2">
        <v>0.96971076326509498</v>
      </c>
      <c r="H497" s="2">
        <v>1.0409999999999999</v>
      </c>
      <c r="I497" s="2">
        <v>0.76604396631832405</v>
      </c>
    </row>
    <row r="498" spans="1:9">
      <c r="A498" s="2" t="s">
        <v>6417</v>
      </c>
      <c r="B498" s="2" t="s">
        <v>6418</v>
      </c>
      <c r="C498" s="148">
        <v>31</v>
      </c>
      <c r="D498" s="151">
        <v>1.23</v>
      </c>
      <c r="E498" s="151">
        <v>1.5350705977941199E-2</v>
      </c>
      <c r="F498" s="149">
        <v>1.038</v>
      </c>
      <c r="G498" s="2">
        <v>0.93226177236330698</v>
      </c>
      <c r="H498" s="2">
        <v>1.196</v>
      </c>
      <c r="I498" s="2">
        <v>6.0196443569143204E-3</v>
      </c>
    </row>
    <row r="499" spans="1:9">
      <c r="A499" s="2" t="s">
        <v>2087</v>
      </c>
      <c r="B499" s="2" t="s">
        <v>2088</v>
      </c>
      <c r="C499" s="148">
        <v>4</v>
      </c>
      <c r="D499" s="151">
        <v>1.0169999999999999</v>
      </c>
      <c r="E499" s="151">
        <v>0.79950652192310201</v>
      </c>
      <c r="F499" s="149">
        <v>0.96599999999999997</v>
      </c>
      <c r="G499" s="2">
        <v>0.99418250237184302</v>
      </c>
      <c r="H499" s="2">
        <v>0.89900000000000002</v>
      </c>
      <c r="I499" s="2">
        <v>0.848022940530471</v>
      </c>
    </row>
    <row r="500" spans="1:9">
      <c r="A500" s="2" t="s">
        <v>702</v>
      </c>
      <c r="B500" s="2" t="s">
        <v>703</v>
      </c>
      <c r="C500" s="148">
        <v>2</v>
      </c>
      <c r="D500" s="151">
        <v>0.75800000000000001</v>
      </c>
      <c r="E500" s="151">
        <v>9.7792939018380501E-2</v>
      </c>
      <c r="F500" s="149">
        <v>1.292</v>
      </c>
      <c r="G500" s="2">
        <v>0.67762960219274604</v>
      </c>
      <c r="H500" s="2">
        <v>3.5470000000000002</v>
      </c>
      <c r="I500" s="2">
        <v>7.5832550966628501E-10</v>
      </c>
    </row>
    <row r="501" spans="1:9">
      <c r="A501" s="2" t="s">
        <v>2923</v>
      </c>
      <c r="B501" s="2" t="s">
        <v>7042</v>
      </c>
      <c r="C501" s="148">
        <v>5</v>
      </c>
      <c r="D501" s="151">
        <v>1.238</v>
      </c>
      <c r="E501" s="151">
        <v>2.4568983836798799E-2</v>
      </c>
      <c r="F501" s="149">
        <v>0.77500000000000002</v>
      </c>
      <c r="G501" s="2">
        <v>0.60497982695803398</v>
      </c>
      <c r="H501" s="2">
        <v>0.995</v>
      </c>
      <c r="I501" s="2">
        <v>0.97736324607587499</v>
      </c>
    </row>
    <row r="502" spans="1:9">
      <c r="A502" s="2" t="s">
        <v>4077</v>
      </c>
      <c r="B502" s="2" t="s">
        <v>6847</v>
      </c>
      <c r="C502" s="148">
        <v>8</v>
      </c>
      <c r="D502" s="151">
        <v>0.95499999999999996</v>
      </c>
      <c r="E502" s="151">
        <v>0.79013945528018203</v>
      </c>
      <c r="F502" s="149">
        <v>0.93100000000000005</v>
      </c>
      <c r="G502" s="2">
        <v>0.97562600263368304</v>
      </c>
      <c r="H502" s="2">
        <v>0.94299999999999995</v>
      </c>
      <c r="I502" s="2">
        <v>0.94092609540421002</v>
      </c>
    </row>
    <row r="503" spans="1:9">
      <c r="A503" s="2" t="s">
        <v>6506</v>
      </c>
      <c r="B503" s="2" t="s">
        <v>6507</v>
      </c>
      <c r="C503" s="148">
        <v>35</v>
      </c>
      <c r="D503" s="151">
        <v>0.98</v>
      </c>
      <c r="E503" s="151">
        <v>0.98786957540200204</v>
      </c>
      <c r="F503" s="149">
        <v>0.95199999999999996</v>
      </c>
      <c r="G503" s="2">
        <v>0.99370097974584204</v>
      </c>
      <c r="H503" s="2">
        <v>0.86599999999999999</v>
      </c>
      <c r="I503" s="2">
        <v>0.26709204376988799</v>
      </c>
    </row>
    <row r="504" spans="1:9">
      <c r="A504" s="2" t="s">
        <v>3399</v>
      </c>
      <c r="B504" s="2" t="s">
        <v>3400</v>
      </c>
      <c r="C504" s="148">
        <v>6</v>
      </c>
      <c r="D504" s="151">
        <v>1.266</v>
      </c>
      <c r="E504" s="151">
        <v>1.3738380670907701E-2</v>
      </c>
      <c r="F504" s="149">
        <v>0.61199999999999999</v>
      </c>
      <c r="G504" s="2">
        <v>0.23145537818390199</v>
      </c>
      <c r="H504" s="2">
        <v>1.032</v>
      </c>
      <c r="I504" s="2">
        <v>0.96306018849749297</v>
      </c>
    </row>
    <row r="505" spans="1:9">
      <c r="A505" s="2" t="s">
        <v>4438</v>
      </c>
      <c r="B505" s="2" t="s">
        <v>6874</v>
      </c>
      <c r="C505" s="148">
        <v>9</v>
      </c>
      <c r="D505" s="151">
        <v>0.89100000000000001</v>
      </c>
      <c r="E505" s="151">
        <v>0.31800658506218299</v>
      </c>
      <c r="F505" s="149">
        <v>1.0129999999999999</v>
      </c>
      <c r="G505" s="2">
        <v>0.97291679212272897</v>
      </c>
      <c r="H505" s="2">
        <v>0.98099999999999998</v>
      </c>
      <c r="I505" s="2">
        <v>0.99559346140110605</v>
      </c>
    </row>
    <row r="506" spans="1:9">
      <c r="A506" s="2" t="s">
        <v>6590</v>
      </c>
      <c r="B506" s="2" t="s">
        <v>6591</v>
      </c>
      <c r="C506" s="148">
        <v>44</v>
      </c>
      <c r="D506" s="151">
        <v>0.98499999999999999</v>
      </c>
      <c r="E506" s="151">
        <v>0.94553818167557202</v>
      </c>
      <c r="F506" s="149">
        <v>1.109</v>
      </c>
      <c r="G506" s="2">
        <v>0.75503637743322505</v>
      </c>
      <c r="H506" s="2">
        <v>1.0489999999999999</v>
      </c>
      <c r="I506" s="2">
        <v>0.70200858788438802</v>
      </c>
    </row>
    <row r="507" spans="1:9">
      <c r="A507" s="2" t="s">
        <v>401</v>
      </c>
      <c r="B507" s="2" t="s">
        <v>402</v>
      </c>
      <c r="C507" s="148">
        <v>2</v>
      </c>
      <c r="D507" s="151">
        <v>1.0549999999999999</v>
      </c>
      <c r="E507" s="151">
        <v>0.781162912980774</v>
      </c>
      <c r="F507" s="149">
        <v>1.397</v>
      </c>
      <c r="G507" s="2">
        <v>0.51909173908398598</v>
      </c>
      <c r="H507" s="2">
        <v>1.17</v>
      </c>
      <c r="I507" s="2">
        <v>0.81041296074065405</v>
      </c>
    </row>
    <row r="508" spans="1:9">
      <c r="A508" s="2" t="s">
        <v>6694</v>
      </c>
      <c r="B508" s="2" t="s">
        <v>6695</v>
      </c>
      <c r="C508" s="148">
        <v>101</v>
      </c>
      <c r="D508" s="151">
        <v>1.014</v>
      </c>
      <c r="E508" s="151">
        <v>0.70756517950610098</v>
      </c>
      <c r="F508" s="149">
        <v>0.67900000000000005</v>
      </c>
      <c r="G508" s="2">
        <v>5.1425991806076002E-2</v>
      </c>
      <c r="H508" s="2">
        <v>0.90800000000000003</v>
      </c>
      <c r="I508" s="2">
        <v>0.73799737148366895</v>
      </c>
    </row>
    <row r="509" spans="1:9">
      <c r="A509" s="2" t="s">
        <v>5934</v>
      </c>
      <c r="B509" s="2" t="s">
        <v>5935</v>
      </c>
      <c r="C509" s="148">
        <v>19</v>
      </c>
      <c r="D509" s="151">
        <v>0.877</v>
      </c>
      <c r="E509" s="151">
        <v>0.19892414278464901</v>
      </c>
      <c r="F509" s="149">
        <v>0.96499999999999997</v>
      </c>
      <c r="G509" s="2">
        <v>0.99307737723537304</v>
      </c>
      <c r="H509" s="2">
        <v>1.0509999999999999</v>
      </c>
      <c r="I509" s="2">
        <v>0.82326575867042096</v>
      </c>
    </row>
    <row r="510" spans="1:9">
      <c r="A510" s="2" t="s">
        <v>5225</v>
      </c>
      <c r="B510" s="2" t="s">
        <v>5226</v>
      </c>
      <c r="C510" s="148">
        <v>13</v>
      </c>
      <c r="D510" s="151">
        <v>1.2330000000000001</v>
      </c>
      <c r="E510" s="151">
        <v>1.45289405789935E-2</v>
      </c>
      <c r="F510" s="149">
        <v>1.294</v>
      </c>
      <c r="G510" s="2">
        <v>0.158423574592581</v>
      </c>
      <c r="H510" s="2">
        <v>1.333</v>
      </c>
      <c r="I510" s="2">
        <v>1.6806588831741501E-6</v>
      </c>
    </row>
    <row r="511" spans="1:9">
      <c r="A511" s="2" t="s">
        <v>5110</v>
      </c>
      <c r="B511" s="2" t="s">
        <v>5111</v>
      </c>
      <c r="C511" s="148">
        <v>12</v>
      </c>
      <c r="D511" s="151">
        <v>1.292</v>
      </c>
      <c r="E511" s="151">
        <v>6.7985796919600699E-3</v>
      </c>
      <c r="F511" s="149">
        <v>1.107</v>
      </c>
      <c r="G511" s="2">
        <v>0.848185104158662</v>
      </c>
      <c r="H511" s="2">
        <v>1.2470000000000001</v>
      </c>
      <c r="I511" s="2">
        <v>6.8584221310107399E-2</v>
      </c>
    </row>
    <row r="512" spans="1:9">
      <c r="A512" s="2" t="s">
        <v>5404</v>
      </c>
      <c r="B512" s="2" t="s">
        <v>5405</v>
      </c>
      <c r="C512" s="148">
        <v>14</v>
      </c>
      <c r="D512" s="151">
        <v>1.2569999999999999</v>
      </c>
      <c r="E512" s="151">
        <v>1.84641978049997E-2</v>
      </c>
      <c r="F512" s="149">
        <v>3.2109999999999999</v>
      </c>
      <c r="G512" s="2">
        <v>2.1308445204393899E-13</v>
      </c>
      <c r="H512" s="2">
        <v>1.4530000000000001</v>
      </c>
      <c r="I512" s="2">
        <v>6.6743125771708397E-3</v>
      </c>
    </row>
    <row r="513" spans="1:9">
      <c r="A513" s="2" t="s">
        <v>6023</v>
      </c>
      <c r="B513" s="2" t="s">
        <v>6024</v>
      </c>
      <c r="C513" s="148">
        <v>20</v>
      </c>
      <c r="D513" s="151">
        <v>0.98</v>
      </c>
      <c r="E513" s="151">
        <v>0.99312777917922401</v>
      </c>
      <c r="F513" s="149">
        <v>2.536</v>
      </c>
      <c r="G513" s="2">
        <v>4.28824162057273E-13</v>
      </c>
      <c r="H513" s="2">
        <v>0.86399999999999999</v>
      </c>
      <c r="I513" s="2">
        <v>0.44894127695777297</v>
      </c>
    </row>
    <row r="514" spans="1:9">
      <c r="A514" s="2" t="s">
        <v>5721</v>
      </c>
      <c r="B514" s="2" t="s">
        <v>5722</v>
      </c>
      <c r="C514" s="148">
        <v>17</v>
      </c>
      <c r="D514" s="151">
        <v>0.96499999999999997</v>
      </c>
      <c r="E514" s="151">
        <v>0.87672611841571602</v>
      </c>
      <c r="F514" s="149">
        <v>0.96699999999999997</v>
      </c>
      <c r="G514" s="2">
        <v>0.999990932669648</v>
      </c>
      <c r="H514" s="2">
        <v>1.0389999999999999</v>
      </c>
      <c r="I514" s="2">
        <v>0.78193590382485401</v>
      </c>
    </row>
    <row r="515" spans="1:9">
      <c r="A515" s="2" t="s">
        <v>5848</v>
      </c>
      <c r="B515" s="2" t="s">
        <v>5849</v>
      </c>
      <c r="C515" s="148">
        <v>18</v>
      </c>
      <c r="D515" s="151">
        <v>0.91700000000000004</v>
      </c>
      <c r="E515" s="151">
        <v>0.48471750768842098</v>
      </c>
      <c r="F515" s="149">
        <v>1.0720000000000001</v>
      </c>
      <c r="G515" s="2">
        <v>0.86929855005761902</v>
      </c>
      <c r="H515" s="2">
        <v>1.0189999999999999</v>
      </c>
      <c r="I515" s="2">
        <v>0.89050975290169998</v>
      </c>
    </row>
    <row r="516" spans="1:9">
      <c r="A516" s="2" t="s">
        <v>173</v>
      </c>
      <c r="B516" s="2" t="s">
        <v>174</v>
      </c>
      <c r="C516" s="148">
        <v>2</v>
      </c>
      <c r="D516" s="151">
        <v>1.224</v>
      </c>
      <c r="E516" s="151">
        <v>0.122791393341921</v>
      </c>
      <c r="F516" s="149">
        <v>0.76300000000000001</v>
      </c>
      <c r="G516" s="2">
        <v>0.86969940455720396</v>
      </c>
      <c r="H516" s="2">
        <v>1.048</v>
      </c>
      <c r="I516" s="2">
        <v>0.97480920175854502</v>
      </c>
    </row>
    <row r="517" spans="1:9">
      <c r="A517" s="2" t="s">
        <v>3646</v>
      </c>
      <c r="B517" s="2" t="s">
        <v>3647</v>
      </c>
      <c r="C517" s="148">
        <v>7</v>
      </c>
      <c r="D517" s="151">
        <v>1.028</v>
      </c>
      <c r="E517" s="151">
        <v>0.86740404436908303</v>
      </c>
      <c r="F517" s="149">
        <v>1.0629999999999999</v>
      </c>
      <c r="G517" s="2">
        <v>0.93226177236330698</v>
      </c>
      <c r="H517" s="2">
        <v>1.2330000000000001</v>
      </c>
      <c r="I517" s="2">
        <v>0.245943858110688</v>
      </c>
    </row>
    <row r="518" spans="1:9">
      <c r="A518" s="2" t="s">
        <v>2915</v>
      </c>
      <c r="B518" s="2" t="s">
        <v>2916</v>
      </c>
      <c r="C518" s="148">
        <v>5</v>
      </c>
      <c r="D518" s="151">
        <v>1.095</v>
      </c>
      <c r="E518" s="151">
        <v>0.37284358192121497</v>
      </c>
      <c r="F518" s="149">
        <v>0.84299999999999997</v>
      </c>
      <c r="G518" s="2">
        <v>0.91221047153873003</v>
      </c>
      <c r="H518" s="2">
        <v>0.99</v>
      </c>
      <c r="I518" s="2">
        <v>0.97736324607587499</v>
      </c>
    </row>
    <row r="519" spans="1:9">
      <c r="A519" s="2" t="s">
        <v>4220</v>
      </c>
      <c r="B519" s="2" t="s">
        <v>4221</v>
      </c>
      <c r="C519" s="148">
        <v>9</v>
      </c>
      <c r="D519" s="151">
        <v>0.94299999999999995</v>
      </c>
      <c r="E519" s="151">
        <v>0.49955007203303298</v>
      </c>
      <c r="F519" s="149">
        <v>1.4610000000000001</v>
      </c>
      <c r="G519" s="2">
        <v>0.396642471255921</v>
      </c>
      <c r="H519" s="2">
        <v>0.99199999999999999</v>
      </c>
      <c r="I519" s="2">
        <v>0.99986349585298695</v>
      </c>
    </row>
    <row r="520" spans="1:9">
      <c r="A520" s="2" t="s">
        <v>6102</v>
      </c>
      <c r="B520" s="2" t="s">
        <v>6103</v>
      </c>
      <c r="C520" s="148">
        <v>22</v>
      </c>
      <c r="D520" s="151">
        <v>1.085</v>
      </c>
      <c r="E520" s="151">
        <v>0.32972513736959302</v>
      </c>
      <c r="F520" s="149">
        <v>0.86</v>
      </c>
      <c r="G520" s="2">
        <v>0.90273053274665804</v>
      </c>
      <c r="H520" s="2">
        <v>0.97799999999999998</v>
      </c>
      <c r="I520" s="2">
        <v>0.99614343835646502</v>
      </c>
    </row>
    <row r="521" spans="1:9">
      <c r="A521" s="2" t="s">
        <v>532</v>
      </c>
      <c r="B521" s="2" t="s">
        <v>533</v>
      </c>
      <c r="C521" s="148">
        <v>2</v>
      </c>
      <c r="D521" s="151">
        <v>0.98699999999999999</v>
      </c>
      <c r="E521" s="151">
        <v>0.78443446498436598</v>
      </c>
      <c r="F521" s="149">
        <v>0.86299999999999999</v>
      </c>
      <c r="G521" s="2">
        <v>0.99370097974584204</v>
      </c>
      <c r="H521" s="2">
        <v>1.167</v>
      </c>
      <c r="I521" s="2">
        <v>0.83747206068356905</v>
      </c>
    </row>
    <row r="522" spans="1:9">
      <c r="A522" s="2" t="s">
        <v>5142</v>
      </c>
      <c r="B522" s="2" t="s">
        <v>5143</v>
      </c>
      <c r="C522" s="148">
        <v>12</v>
      </c>
      <c r="D522" s="151">
        <v>1.0840000000000001</v>
      </c>
      <c r="E522" s="151">
        <v>0.423240334582489</v>
      </c>
      <c r="F522" s="149">
        <v>1.0760000000000001</v>
      </c>
      <c r="G522" s="2">
        <v>0.91221047153873003</v>
      </c>
      <c r="H522" s="2">
        <v>1.018</v>
      </c>
      <c r="I522" s="2">
        <v>0.97480920175854502</v>
      </c>
    </row>
    <row r="523" spans="1:9">
      <c r="A523" s="2" t="s">
        <v>609</v>
      </c>
      <c r="B523" s="2" t="s">
        <v>610</v>
      </c>
      <c r="C523" s="148">
        <v>2</v>
      </c>
      <c r="D523" s="151">
        <v>0.99399999999999999</v>
      </c>
      <c r="E523" s="151">
        <v>0.83170496020134399</v>
      </c>
      <c r="F523" s="149">
        <v>1.264</v>
      </c>
      <c r="G523" s="2">
        <v>0.73290548584617898</v>
      </c>
      <c r="H523" s="2">
        <v>1.0149999999999999</v>
      </c>
      <c r="I523" s="2">
        <v>0.98430849076131499</v>
      </c>
    </row>
    <row r="524" spans="1:9">
      <c r="A524" s="2" t="s">
        <v>5342</v>
      </c>
      <c r="B524" s="2" t="s">
        <v>6853</v>
      </c>
      <c r="C524" s="148">
        <v>13</v>
      </c>
      <c r="D524" s="151">
        <v>0.96699999999999997</v>
      </c>
      <c r="E524" s="151">
        <v>0.75526247783550404</v>
      </c>
      <c r="F524" s="149">
        <v>0.80200000000000005</v>
      </c>
      <c r="G524" s="2">
        <v>0.78428015142851404</v>
      </c>
      <c r="H524" s="2">
        <v>0.92400000000000004</v>
      </c>
      <c r="I524" s="2">
        <v>0.94303571997212698</v>
      </c>
    </row>
    <row r="525" spans="1:9">
      <c r="A525" s="2" t="s">
        <v>4507</v>
      </c>
      <c r="B525" s="2" t="s">
        <v>4508</v>
      </c>
      <c r="C525" s="148">
        <v>10</v>
      </c>
      <c r="D525" s="151">
        <v>0.79200000000000004</v>
      </c>
      <c r="E525" s="151">
        <v>3.6369249615811401E-2</v>
      </c>
      <c r="F525" s="149">
        <v>1.2929999999999999</v>
      </c>
      <c r="G525" s="2">
        <v>0.684295703466551</v>
      </c>
      <c r="H525" s="2">
        <v>1.046</v>
      </c>
      <c r="I525" s="2">
        <v>0.94556180240508203</v>
      </c>
    </row>
    <row r="526" spans="1:9">
      <c r="A526" s="2" t="s">
        <v>2119</v>
      </c>
      <c r="B526" s="2" t="s">
        <v>2120</v>
      </c>
      <c r="C526" s="148">
        <v>4</v>
      </c>
      <c r="D526" s="151">
        <v>1.129</v>
      </c>
      <c r="E526" s="151">
        <v>0.210622160490919</v>
      </c>
      <c r="F526" s="149">
        <v>0.88900000000000001</v>
      </c>
      <c r="G526" s="2">
        <v>0.97695115417397205</v>
      </c>
      <c r="H526" s="2">
        <v>1.095</v>
      </c>
      <c r="I526" s="2">
        <v>0.82374943956560198</v>
      </c>
    </row>
    <row r="527" spans="1:9">
      <c r="A527" s="2" t="s">
        <v>5266</v>
      </c>
      <c r="B527" s="2" t="s">
        <v>5267</v>
      </c>
      <c r="C527" s="148">
        <v>13</v>
      </c>
      <c r="D527" s="151">
        <v>0.99199999999999999</v>
      </c>
      <c r="E527" s="151">
        <v>0.95263385004873302</v>
      </c>
      <c r="F527" s="149">
        <v>1.02</v>
      </c>
      <c r="G527" s="2">
        <v>0.95768397199121302</v>
      </c>
      <c r="H527" s="2">
        <v>0.94599999999999995</v>
      </c>
      <c r="I527" s="2">
        <v>0.98142622486876696</v>
      </c>
    </row>
    <row r="528" spans="1:9">
      <c r="A528" s="2" t="s">
        <v>5433</v>
      </c>
      <c r="B528" s="2" t="s">
        <v>5434</v>
      </c>
      <c r="C528" s="148">
        <v>14</v>
      </c>
      <c r="D528" s="151">
        <v>1.0169999999999999</v>
      </c>
      <c r="E528" s="151">
        <v>0.87109741091328297</v>
      </c>
      <c r="F528" s="149">
        <v>0.78300000000000003</v>
      </c>
      <c r="G528" s="2">
        <v>0.73467334856618105</v>
      </c>
      <c r="H528" s="2">
        <v>0.92500000000000004</v>
      </c>
      <c r="I528" s="2">
        <v>0.95059851881204505</v>
      </c>
    </row>
    <row r="529" spans="1:9">
      <c r="A529" s="2" t="s">
        <v>3431</v>
      </c>
      <c r="B529" s="2" t="s">
        <v>3432</v>
      </c>
      <c r="C529" s="148">
        <v>6</v>
      </c>
      <c r="D529" s="151">
        <v>0.997</v>
      </c>
      <c r="E529" s="151">
        <v>0.95336357378605596</v>
      </c>
      <c r="F529" s="149">
        <v>0.81399999999999995</v>
      </c>
      <c r="G529" s="2">
        <v>0.89460587332629804</v>
      </c>
      <c r="H529" s="2">
        <v>0.92600000000000005</v>
      </c>
      <c r="I529" s="2">
        <v>0.946466727978865</v>
      </c>
    </row>
    <row r="530" spans="1:9">
      <c r="A530" s="2" t="s">
        <v>5200</v>
      </c>
      <c r="B530" s="2" t="s">
        <v>5201</v>
      </c>
      <c r="C530" s="148">
        <v>12</v>
      </c>
      <c r="D530" s="151">
        <v>0.84499999999999997</v>
      </c>
      <c r="E530" s="151">
        <v>0.106889248029176</v>
      </c>
      <c r="F530" s="149">
        <v>0.78600000000000003</v>
      </c>
      <c r="G530" s="2">
        <v>0.55997358566403099</v>
      </c>
      <c r="H530" s="2">
        <v>0.85299999999999998</v>
      </c>
      <c r="I530" s="2">
        <v>0.20508713501630299</v>
      </c>
    </row>
    <row r="531" spans="1:9">
      <c r="A531" s="2" t="s">
        <v>4088</v>
      </c>
      <c r="B531" s="2" t="s">
        <v>4089</v>
      </c>
      <c r="C531" s="148">
        <v>8</v>
      </c>
      <c r="D531" s="151">
        <v>0.96599999999999997</v>
      </c>
      <c r="E531" s="151">
        <v>0.74296219547092301</v>
      </c>
      <c r="F531" s="149">
        <v>0.97199999999999998</v>
      </c>
      <c r="G531" s="2">
        <v>0.98070263764448395</v>
      </c>
      <c r="H531" s="2">
        <v>0.90200000000000002</v>
      </c>
      <c r="I531" s="2">
        <v>0.86395272067067697</v>
      </c>
    </row>
    <row r="532" spans="1:9">
      <c r="A532" s="2" t="s">
        <v>4572</v>
      </c>
      <c r="B532" s="2" t="s">
        <v>4573</v>
      </c>
      <c r="C532" s="148">
        <v>10</v>
      </c>
      <c r="D532" s="151">
        <v>1.0660000000000001</v>
      </c>
      <c r="E532" s="151">
        <v>0.41865408089245099</v>
      </c>
      <c r="F532" s="149">
        <v>0.751</v>
      </c>
      <c r="G532" s="2">
        <v>0.41804953129504901</v>
      </c>
      <c r="H532" s="2">
        <v>0.94399999999999995</v>
      </c>
      <c r="I532" s="2">
        <v>0.97480920175854502</v>
      </c>
    </row>
    <row r="533" spans="1:9">
      <c r="A533" s="2" t="s">
        <v>1593</v>
      </c>
      <c r="B533" s="2" t="s">
        <v>1594</v>
      </c>
      <c r="C533" s="148">
        <v>3</v>
      </c>
      <c r="D533" s="151">
        <v>1.0189999999999999</v>
      </c>
      <c r="E533" s="151">
        <v>0.99313317590178296</v>
      </c>
      <c r="F533" s="149">
        <v>1.921</v>
      </c>
      <c r="G533" s="2">
        <v>3.9591759880735197E-2</v>
      </c>
      <c r="H533" s="2">
        <v>0.95399999999999996</v>
      </c>
      <c r="I533" s="2">
        <v>0.97480920175854502</v>
      </c>
    </row>
    <row r="534" spans="1:9">
      <c r="A534" s="2" t="s">
        <v>641</v>
      </c>
      <c r="B534" s="2" t="s">
        <v>642</v>
      </c>
      <c r="C534" s="148">
        <v>2</v>
      </c>
      <c r="D534" s="151">
        <v>1.7230000000000001</v>
      </c>
      <c r="E534" s="151">
        <v>6.1604175200402595E-5</v>
      </c>
      <c r="F534" s="149">
        <v>1.2949999999999999</v>
      </c>
      <c r="G534" s="2">
        <v>0.64051640412368305</v>
      </c>
      <c r="H534" s="2">
        <v>1.042</v>
      </c>
      <c r="I534" s="2">
        <v>0.98468113984989902</v>
      </c>
    </row>
    <row r="535" spans="1:9">
      <c r="A535" s="2" t="s">
        <v>6412</v>
      </c>
      <c r="B535" s="2" t="s">
        <v>6413</v>
      </c>
      <c r="C535" s="148">
        <v>30</v>
      </c>
      <c r="D535" s="151">
        <v>0.92</v>
      </c>
      <c r="E535" s="151">
        <v>0.50741541735802898</v>
      </c>
      <c r="F535" s="149">
        <v>0.94099999999999995</v>
      </c>
      <c r="G535" s="2">
        <v>0.97695115417397205</v>
      </c>
      <c r="H535" s="2">
        <v>0.96399999999999997</v>
      </c>
      <c r="I535" s="2">
        <v>0.98634655249605696</v>
      </c>
    </row>
    <row r="536" spans="1:9">
      <c r="A536" s="2" t="s">
        <v>6482</v>
      </c>
      <c r="B536" s="2" t="s">
        <v>6483</v>
      </c>
      <c r="C536" s="148">
        <v>34</v>
      </c>
      <c r="D536" s="151">
        <v>0.88600000000000001</v>
      </c>
      <c r="E536" s="151">
        <v>0.289792658542464</v>
      </c>
      <c r="F536" s="149">
        <v>0.98</v>
      </c>
      <c r="G536" s="2">
        <v>0.99474017526491298</v>
      </c>
      <c r="H536" s="2">
        <v>0.96399999999999997</v>
      </c>
      <c r="I536" s="2">
        <v>0.98468113984989902</v>
      </c>
    </row>
    <row r="537" spans="1:9">
      <c r="A537" s="2" t="s">
        <v>3725</v>
      </c>
      <c r="B537" s="2" t="s">
        <v>3726</v>
      </c>
      <c r="C537" s="148">
        <v>7</v>
      </c>
      <c r="D537" s="151">
        <v>3.0569999999999999</v>
      </c>
      <c r="E537" s="151">
        <v>1.0000000000000001E-17</v>
      </c>
      <c r="F537" s="149">
        <v>1.153</v>
      </c>
      <c r="G537" s="2">
        <v>0.62482853085245604</v>
      </c>
      <c r="H537" s="2">
        <v>1.355</v>
      </c>
      <c r="I537" s="2">
        <v>9.0993449066711896E-4</v>
      </c>
    </row>
    <row r="538" spans="1:9">
      <c r="A538" s="2" t="s">
        <v>3022</v>
      </c>
      <c r="B538" s="2" t="s">
        <v>3023</v>
      </c>
      <c r="C538" s="148">
        <v>5</v>
      </c>
      <c r="D538" s="151">
        <v>0.98599999999999999</v>
      </c>
      <c r="E538" s="151">
        <v>0.866559223901746</v>
      </c>
      <c r="F538" s="149">
        <v>0.80500000000000005</v>
      </c>
      <c r="G538" s="2">
        <v>0.88617010750803205</v>
      </c>
      <c r="H538" s="2">
        <v>0.89400000000000002</v>
      </c>
      <c r="I538" s="2">
        <v>0.88708844550970301</v>
      </c>
    </row>
    <row r="539" spans="1:9">
      <c r="A539" s="2" t="s">
        <v>4991</v>
      </c>
      <c r="B539" s="2" t="s">
        <v>4992</v>
      </c>
      <c r="C539" s="148">
        <v>11</v>
      </c>
      <c r="D539" s="151">
        <v>1.0129999999999999</v>
      </c>
      <c r="E539" s="151">
        <v>0.89754892283600896</v>
      </c>
      <c r="F539" s="149">
        <v>1.0840000000000001</v>
      </c>
      <c r="G539" s="2">
        <v>0.90484654910754803</v>
      </c>
      <c r="H539" s="2">
        <v>1.0149999999999999</v>
      </c>
      <c r="I539" s="2">
        <v>0.97736324607587499</v>
      </c>
    </row>
    <row r="540" spans="1:9">
      <c r="A540" s="2" t="s">
        <v>4563</v>
      </c>
      <c r="B540" s="2" t="s">
        <v>6814</v>
      </c>
      <c r="C540" s="148">
        <v>10</v>
      </c>
      <c r="D540" s="151">
        <v>1.02</v>
      </c>
      <c r="E540" s="151">
        <v>0.84148475138791501</v>
      </c>
      <c r="F540" s="149">
        <v>0.95</v>
      </c>
      <c r="G540" s="2">
        <v>0.99843471763111002</v>
      </c>
      <c r="H540" s="2">
        <v>0.99199999999999999</v>
      </c>
      <c r="I540" s="2">
        <v>0.97736324607587499</v>
      </c>
    </row>
    <row r="541" spans="1:9">
      <c r="A541" s="2" t="s">
        <v>2894</v>
      </c>
      <c r="B541" s="2" t="s">
        <v>2895</v>
      </c>
      <c r="C541" s="148">
        <v>5</v>
      </c>
      <c r="D541" s="151">
        <v>0.877</v>
      </c>
      <c r="E541" s="151">
        <v>0.18875125133589399</v>
      </c>
      <c r="F541" s="149">
        <v>1.0920000000000001</v>
      </c>
      <c r="G541" s="2">
        <v>0.82783070888161303</v>
      </c>
      <c r="H541" s="2">
        <v>0.91100000000000003</v>
      </c>
      <c r="I541" s="2">
        <v>0.90354867398028804</v>
      </c>
    </row>
    <row r="542" spans="1:9">
      <c r="A542" s="2" t="s">
        <v>1573</v>
      </c>
      <c r="B542" s="2" t="s">
        <v>1574</v>
      </c>
      <c r="C542" s="148">
        <v>3</v>
      </c>
      <c r="D542" s="151">
        <v>0.97</v>
      </c>
      <c r="E542" s="151">
        <v>0.71174086033657902</v>
      </c>
      <c r="F542" s="149">
        <v>0.86499999999999999</v>
      </c>
      <c r="G542" s="2">
        <v>0.99076748334539799</v>
      </c>
      <c r="H542" s="2">
        <v>0.67800000000000005</v>
      </c>
      <c r="I542" s="2">
        <v>0.36745194347100901</v>
      </c>
    </row>
    <row r="543" spans="1:9">
      <c r="A543" s="2" t="s">
        <v>2428</v>
      </c>
      <c r="B543" s="2" t="s">
        <v>2429</v>
      </c>
      <c r="C543" s="148">
        <v>4</v>
      </c>
      <c r="D543" s="151">
        <v>0.66100000000000003</v>
      </c>
      <c r="E543" s="151">
        <v>7.4206201938764602E-6</v>
      </c>
      <c r="F543" s="149">
        <v>1.0249999999999999</v>
      </c>
      <c r="G543" s="2">
        <v>0.96099014674555805</v>
      </c>
      <c r="H543" s="2">
        <v>1.018</v>
      </c>
      <c r="I543" s="2">
        <v>0.92444394719212197</v>
      </c>
    </row>
    <row r="544" spans="1:9">
      <c r="A544" s="2" t="s">
        <v>5639</v>
      </c>
      <c r="B544" s="2" t="s">
        <v>5640</v>
      </c>
      <c r="C544" s="148">
        <v>16</v>
      </c>
      <c r="D544" s="151">
        <v>0.86299999999999999</v>
      </c>
      <c r="E544" s="151">
        <v>0.12149859198782</v>
      </c>
      <c r="F544" s="149">
        <v>0.94</v>
      </c>
      <c r="G544" s="2">
        <v>0.99550509573883905</v>
      </c>
      <c r="H544" s="2">
        <v>0.97899999999999998</v>
      </c>
      <c r="I544" s="2">
        <v>0.99559346140110605</v>
      </c>
    </row>
    <row r="545" spans="1:9">
      <c r="A545" s="2" t="s">
        <v>2718</v>
      </c>
      <c r="B545" s="2" t="s">
        <v>2719</v>
      </c>
      <c r="C545" s="148">
        <v>5</v>
      </c>
      <c r="D545" s="151">
        <v>1.0920000000000001</v>
      </c>
      <c r="E545" s="151">
        <v>0.53212537444233199</v>
      </c>
      <c r="F545" s="149">
        <v>1.133</v>
      </c>
      <c r="G545" s="2">
        <v>0.91221047153873003</v>
      </c>
      <c r="H545" s="2">
        <v>1.147</v>
      </c>
      <c r="I545" s="2">
        <v>0.62042826902792403</v>
      </c>
    </row>
    <row r="546" spans="1:9">
      <c r="A546" s="2" t="s">
        <v>3138</v>
      </c>
      <c r="B546" s="2" t="s">
        <v>3139</v>
      </c>
      <c r="C546" s="148">
        <v>6</v>
      </c>
      <c r="D546" s="151">
        <v>0.95799999999999996</v>
      </c>
      <c r="E546" s="151">
        <v>0.61882613623174898</v>
      </c>
      <c r="F546" s="149">
        <v>1.0640000000000001</v>
      </c>
      <c r="G546" s="2">
        <v>0.91221047153873003</v>
      </c>
      <c r="H546" s="2">
        <v>0.96</v>
      </c>
      <c r="I546" s="2">
        <v>0.98468113984989902</v>
      </c>
    </row>
    <row r="547" spans="1:9">
      <c r="A547" s="2" t="s">
        <v>739</v>
      </c>
      <c r="B547" s="2" t="s">
        <v>740</v>
      </c>
      <c r="C547" s="148">
        <v>2</v>
      </c>
      <c r="D547" s="151">
        <v>0.86499999999999999</v>
      </c>
      <c r="E547" s="151">
        <v>0.13298707666867801</v>
      </c>
      <c r="F547" s="149">
        <v>0.77900000000000003</v>
      </c>
      <c r="G547" s="2">
        <v>0.72533257519871697</v>
      </c>
      <c r="H547" s="2">
        <v>0.89900000000000002</v>
      </c>
      <c r="I547" s="2">
        <v>0.85128775437746196</v>
      </c>
    </row>
    <row r="548" spans="1:9">
      <c r="A548" s="2" t="s">
        <v>5038</v>
      </c>
      <c r="B548" s="2" t="s">
        <v>5039</v>
      </c>
      <c r="C548" s="148">
        <v>12</v>
      </c>
      <c r="D548" s="151">
        <v>0.95399999999999996</v>
      </c>
      <c r="E548" s="151">
        <v>0.78660006328133203</v>
      </c>
      <c r="F548" s="149">
        <v>0.95599999999999996</v>
      </c>
      <c r="G548" s="2">
        <v>0.99550509573883905</v>
      </c>
      <c r="H548" s="2">
        <v>0.91200000000000003</v>
      </c>
      <c r="I548" s="2">
        <v>0.76686092132498496</v>
      </c>
    </row>
    <row r="549" spans="1:9">
      <c r="A549" s="2" t="s">
        <v>6633</v>
      </c>
      <c r="B549" s="2" t="s">
        <v>6634</v>
      </c>
      <c r="C549" s="148">
        <v>49</v>
      </c>
      <c r="D549" s="151">
        <v>1.107</v>
      </c>
      <c r="E549" s="151">
        <v>0.26428255999558398</v>
      </c>
      <c r="F549" s="149">
        <v>0.82599999999999996</v>
      </c>
      <c r="G549" s="2">
        <v>0.85194824230177102</v>
      </c>
      <c r="H549" s="2">
        <v>0.91300000000000003</v>
      </c>
      <c r="I549" s="2">
        <v>0.92458393051064203</v>
      </c>
    </row>
    <row r="550" spans="1:9">
      <c r="A550" s="2" t="s">
        <v>6011</v>
      </c>
      <c r="B550" s="2" t="s">
        <v>6012</v>
      </c>
      <c r="C550" s="148">
        <v>20</v>
      </c>
      <c r="D550" s="151">
        <v>1.0189999999999999</v>
      </c>
      <c r="E550" s="151">
        <v>0.67094843977924201</v>
      </c>
      <c r="F550" s="149">
        <v>1.115</v>
      </c>
      <c r="G550" s="2">
        <v>0.73861162132532998</v>
      </c>
      <c r="H550" s="2">
        <v>0.86299999999999999</v>
      </c>
      <c r="I550" s="2">
        <v>0.23623844807918701</v>
      </c>
    </row>
    <row r="551" spans="1:9">
      <c r="A551" s="2" t="s">
        <v>6013</v>
      </c>
      <c r="B551" s="2" t="s">
        <v>6014</v>
      </c>
      <c r="C551" s="148">
        <v>20</v>
      </c>
      <c r="D551" s="151">
        <v>1.0209999999999999</v>
      </c>
      <c r="E551" s="151">
        <v>0.83980900265839198</v>
      </c>
      <c r="F551" s="149">
        <v>1.1819999999999999</v>
      </c>
      <c r="G551" s="2">
        <v>0.58929363458066797</v>
      </c>
      <c r="H551" s="2">
        <v>0.73499999999999999</v>
      </c>
      <c r="I551" s="2">
        <v>1.3378637090412499E-2</v>
      </c>
    </row>
    <row r="552" spans="1:9">
      <c r="A552" s="2" t="s">
        <v>5870</v>
      </c>
      <c r="B552" s="2" t="s">
        <v>5871</v>
      </c>
      <c r="C552" s="148">
        <v>18</v>
      </c>
      <c r="D552" s="151">
        <v>0.97199999999999998</v>
      </c>
      <c r="E552" s="151">
        <v>0.745919625378208</v>
      </c>
      <c r="F552" s="149">
        <v>0.93500000000000005</v>
      </c>
      <c r="G552" s="2">
        <v>0.99843471763111002</v>
      </c>
      <c r="H552" s="2">
        <v>1.0660000000000001</v>
      </c>
      <c r="I552" s="2">
        <v>0.83747206068356905</v>
      </c>
    </row>
    <row r="553" spans="1:9">
      <c r="A553" s="2" t="s">
        <v>1120</v>
      </c>
      <c r="B553" s="2" t="s">
        <v>1121</v>
      </c>
      <c r="C553" s="148">
        <v>3</v>
      </c>
      <c r="D553" s="151">
        <v>0.98199999999999998</v>
      </c>
      <c r="E553" s="151">
        <v>0.732933887186069</v>
      </c>
      <c r="F553" s="149">
        <v>1.073</v>
      </c>
      <c r="G553" s="2">
        <v>0.94911032561673503</v>
      </c>
      <c r="H553" s="2">
        <v>1.0329999999999999</v>
      </c>
      <c r="I553" s="2">
        <v>0.97736324607587499</v>
      </c>
    </row>
    <row r="554" spans="1:9">
      <c r="A554" s="2" t="s">
        <v>1676</v>
      </c>
      <c r="B554" s="2" t="s">
        <v>1677</v>
      </c>
      <c r="C554" s="148">
        <v>3</v>
      </c>
      <c r="D554" s="151">
        <v>1.1559999999999999</v>
      </c>
      <c r="E554" s="151">
        <v>0.498501077406939</v>
      </c>
      <c r="F554" s="149">
        <v>0.80500000000000005</v>
      </c>
      <c r="G554" s="2">
        <v>0.97373756583933802</v>
      </c>
      <c r="H554" s="2">
        <v>1.034</v>
      </c>
      <c r="I554" s="2">
        <v>0.99559346140110605</v>
      </c>
    </row>
    <row r="555" spans="1:9">
      <c r="A555" s="2" t="s">
        <v>5652</v>
      </c>
      <c r="B555" s="2" t="s">
        <v>5653</v>
      </c>
      <c r="C555" s="148">
        <v>16</v>
      </c>
      <c r="D555" s="151">
        <v>1.0029999999999999</v>
      </c>
      <c r="E555" s="151">
        <v>0.95802719840400097</v>
      </c>
      <c r="F555" s="149">
        <v>0.85299999999999998</v>
      </c>
      <c r="G555" s="2">
        <v>0.95828356799755499</v>
      </c>
      <c r="H555" s="2">
        <v>0.76</v>
      </c>
      <c r="I555" s="2">
        <v>0.192213807197082</v>
      </c>
    </row>
    <row r="556" spans="1:9">
      <c r="A556" s="2" t="s">
        <v>4475</v>
      </c>
      <c r="B556" s="2" t="s">
        <v>4476</v>
      </c>
      <c r="C556" s="148">
        <v>9</v>
      </c>
      <c r="D556" s="151">
        <v>0.87</v>
      </c>
      <c r="E556" s="151">
        <v>0.119859830347237</v>
      </c>
      <c r="F556" s="149">
        <v>1.1619999999999999</v>
      </c>
      <c r="G556" s="2">
        <v>0.77464775556657905</v>
      </c>
      <c r="H556" s="2">
        <v>0.92900000000000005</v>
      </c>
      <c r="I556" s="2">
        <v>0.95415363029772704</v>
      </c>
    </row>
    <row r="557" spans="1:9">
      <c r="A557" s="2" t="s">
        <v>6531</v>
      </c>
      <c r="B557" s="2" t="s">
        <v>6781</v>
      </c>
      <c r="C557" s="148">
        <v>36</v>
      </c>
      <c r="D557" s="151">
        <v>0.94199999999999995</v>
      </c>
      <c r="E557" s="151">
        <v>0.680221619537828</v>
      </c>
      <c r="F557" s="149">
        <v>0.97599999999999998</v>
      </c>
      <c r="G557" s="2">
        <v>0.99550509573883905</v>
      </c>
      <c r="H557" s="2">
        <v>0.94499999999999995</v>
      </c>
      <c r="I557" s="2">
        <v>0.94354468230117505</v>
      </c>
    </row>
    <row r="558" spans="1:9">
      <c r="A558" s="2" t="s">
        <v>2934</v>
      </c>
      <c r="B558" s="2" t="s">
        <v>2935</v>
      </c>
      <c r="C558" s="148">
        <v>5</v>
      </c>
      <c r="D558" s="151">
        <v>1.1379999999999999</v>
      </c>
      <c r="E558" s="151">
        <v>0.43540358828424403</v>
      </c>
      <c r="F558" s="149">
        <v>0.81299999999999994</v>
      </c>
      <c r="G558" s="2">
        <v>0.97291679212272897</v>
      </c>
      <c r="H558" s="2">
        <v>1.171</v>
      </c>
      <c r="I558" s="2">
        <v>0.83456502139494904</v>
      </c>
    </row>
    <row r="559" spans="1:9">
      <c r="A559" s="2" t="s">
        <v>3536</v>
      </c>
      <c r="B559" s="2" t="s">
        <v>3537</v>
      </c>
      <c r="C559" s="148">
        <v>7</v>
      </c>
      <c r="D559" s="151">
        <v>0.94899999999999995</v>
      </c>
      <c r="E559" s="151">
        <v>0.60948408947947197</v>
      </c>
      <c r="F559" s="149">
        <v>0.67900000000000005</v>
      </c>
      <c r="G559" s="2">
        <v>0.41905546677998001</v>
      </c>
      <c r="H559" s="2">
        <v>1.131</v>
      </c>
      <c r="I559" s="2">
        <v>0.37593071688650398</v>
      </c>
    </row>
    <row r="560" spans="1:9">
      <c r="A560" s="2" t="s">
        <v>5585</v>
      </c>
      <c r="B560" s="2" t="s">
        <v>6893</v>
      </c>
      <c r="C560" s="148">
        <v>15</v>
      </c>
      <c r="D560" s="151">
        <v>1.099</v>
      </c>
      <c r="E560" s="151">
        <v>0.26166959164734099</v>
      </c>
      <c r="F560" s="149">
        <v>0.91100000000000003</v>
      </c>
      <c r="G560" s="2">
        <v>0.97291679212272897</v>
      </c>
      <c r="H560" s="2">
        <v>0.94599999999999995</v>
      </c>
      <c r="I560" s="2">
        <v>0.97480920175854502</v>
      </c>
    </row>
    <row r="561" spans="1:9">
      <c r="A561" s="2" t="s">
        <v>4583</v>
      </c>
      <c r="B561" s="2" t="s">
        <v>4584</v>
      </c>
      <c r="C561" s="148">
        <v>10</v>
      </c>
      <c r="D561" s="151">
        <v>1.2470000000000001</v>
      </c>
      <c r="E561" s="151">
        <v>3.1424204731991E-2</v>
      </c>
      <c r="F561" s="149">
        <v>1.177</v>
      </c>
      <c r="G561" s="2">
        <v>0.595315920519769</v>
      </c>
      <c r="H561" s="2">
        <v>1.264</v>
      </c>
      <c r="I561" s="2">
        <v>1.6077825829591899E-2</v>
      </c>
    </row>
    <row r="562" spans="1:9">
      <c r="A562" s="2" t="s">
        <v>4170</v>
      </c>
      <c r="B562" s="2" t="s">
        <v>4171</v>
      </c>
      <c r="C562" s="148">
        <v>8</v>
      </c>
      <c r="D562" s="151">
        <v>0.77500000000000002</v>
      </c>
      <c r="E562" s="151">
        <v>1.29361167619804E-2</v>
      </c>
      <c r="F562" s="149">
        <v>0.95899999999999996</v>
      </c>
      <c r="G562" s="2">
        <v>0.99550509573883905</v>
      </c>
      <c r="H562" s="2">
        <v>1.0129999999999999</v>
      </c>
      <c r="I562" s="2">
        <v>0.92458393051064203</v>
      </c>
    </row>
    <row r="563" spans="1:9">
      <c r="A563" s="2" t="s">
        <v>856</v>
      </c>
      <c r="B563" s="2" t="s">
        <v>857</v>
      </c>
      <c r="C563" s="148">
        <v>2</v>
      </c>
      <c r="D563" s="151">
        <v>0.91300000000000003</v>
      </c>
      <c r="E563" s="151">
        <v>0.347867887891876</v>
      </c>
      <c r="F563" s="149">
        <v>1.1539999999999999</v>
      </c>
      <c r="G563" s="2">
        <v>0.74586855231179305</v>
      </c>
      <c r="H563" s="2">
        <v>0.89800000000000002</v>
      </c>
      <c r="I563" s="2">
        <v>0.83747206068356905</v>
      </c>
    </row>
    <row r="564" spans="1:9">
      <c r="A564" s="2" t="s">
        <v>5940</v>
      </c>
      <c r="B564" s="2" t="s">
        <v>5941</v>
      </c>
      <c r="C564" s="148">
        <v>19</v>
      </c>
      <c r="D564" s="151">
        <v>0.99099999999999999</v>
      </c>
      <c r="E564" s="151">
        <v>0.90747442148944901</v>
      </c>
      <c r="F564" s="149">
        <v>1.079</v>
      </c>
      <c r="G564" s="2">
        <v>0.91221047153873003</v>
      </c>
      <c r="H564" s="2">
        <v>1.0289999999999999</v>
      </c>
      <c r="I564" s="2">
        <v>0.96334447153944802</v>
      </c>
    </row>
    <row r="565" spans="1:9">
      <c r="A565" s="2" t="s">
        <v>6147</v>
      </c>
      <c r="B565" s="2" t="s">
        <v>6148</v>
      </c>
      <c r="C565" s="148">
        <v>23</v>
      </c>
      <c r="D565" s="151">
        <v>0.86799999999999999</v>
      </c>
      <c r="E565" s="151">
        <v>0.20279581065704999</v>
      </c>
      <c r="F565" s="149">
        <v>0.81899999999999995</v>
      </c>
      <c r="G565" s="2">
        <v>0.640993737068005</v>
      </c>
      <c r="H565" s="2">
        <v>0.96199999999999997</v>
      </c>
      <c r="I565" s="2">
        <v>0.98258417779828</v>
      </c>
    </row>
    <row r="566" spans="1:9">
      <c r="A566" s="2" t="s">
        <v>4791</v>
      </c>
      <c r="B566" s="2" t="s">
        <v>4792</v>
      </c>
      <c r="C566" s="148">
        <v>11</v>
      </c>
      <c r="D566" s="151">
        <v>0.96899999999999997</v>
      </c>
      <c r="E566" s="151">
        <v>0.79084706302319097</v>
      </c>
      <c r="F566" s="149">
        <v>0.94399999999999995</v>
      </c>
      <c r="G566" s="2">
        <v>0.99849583313858303</v>
      </c>
      <c r="H566" s="2">
        <v>0.97899999999999998</v>
      </c>
      <c r="I566" s="2">
        <v>0.99060770978954804</v>
      </c>
    </row>
    <row r="567" spans="1:9">
      <c r="A567" s="2" t="s">
        <v>5429</v>
      </c>
      <c r="B567" s="2" t="s">
        <v>5430</v>
      </c>
      <c r="C567" s="148">
        <v>14</v>
      </c>
      <c r="D567" s="151">
        <v>1.093</v>
      </c>
      <c r="E567" s="151">
        <v>0.46262570130478903</v>
      </c>
      <c r="F567" s="149">
        <v>1.133</v>
      </c>
      <c r="G567" s="2">
        <v>0.82772084505709198</v>
      </c>
      <c r="H567" s="2">
        <v>1.1140000000000001</v>
      </c>
      <c r="I567" s="2">
        <v>0.75414506630159295</v>
      </c>
    </row>
    <row r="568" spans="1:9">
      <c r="A568" s="2" t="s">
        <v>5237</v>
      </c>
      <c r="B568" s="2" t="s">
        <v>5238</v>
      </c>
      <c r="C568" s="148">
        <v>13</v>
      </c>
      <c r="D568" s="151">
        <v>0.96099999999999997</v>
      </c>
      <c r="E568" s="151">
        <v>0.78302672599336898</v>
      </c>
      <c r="F568" s="149">
        <v>0.83</v>
      </c>
      <c r="G568" s="2">
        <v>0.78051822466877296</v>
      </c>
      <c r="H568" s="2">
        <v>0.83799999999999997</v>
      </c>
      <c r="I568" s="2">
        <v>0.27023293512209601</v>
      </c>
    </row>
    <row r="569" spans="1:9">
      <c r="A569" s="2" t="s">
        <v>4836</v>
      </c>
      <c r="B569" s="2" t="s">
        <v>4837</v>
      </c>
      <c r="C569" s="148">
        <v>11</v>
      </c>
      <c r="D569" s="151">
        <v>0.95899999999999996</v>
      </c>
      <c r="E569" s="151">
        <v>0.63790873752129396</v>
      </c>
      <c r="F569" s="149">
        <v>0.60099999999999998</v>
      </c>
      <c r="G569" s="2">
        <v>0.19213810517868299</v>
      </c>
      <c r="H569" s="2">
        <v>0.92800000000000005</v>
      </c>
      <c r="I569" s="2">
        <v>0.96037675076809703</v>
      </c>
    </row>
    <row r="570" spans="1:9">
      <c r="A570" s="2" t="s">
        <v>6394</v>
      </c>
      <c r="B570" s="2" t="s">
        <v>6395</v>
      </c>
      <c r="C570" s="148">
        <v>29</v>
      </c>
      <c r="D570" s="151">
        <v>0.90700000000000003</v>
      </c>
      <c r="E570" s="151">
        <v>0.41595797509273003</v>
      </c>
      <c r="F570" s="149">
        <v>1.0089999999999999</v>
      </c>
      <c r="G570" s="2">
        <v>0.97427875250595497</v>
      </c>
      <c r="H570" s="2">
        <v>0.90700000000000003</v>
      </c>
      <c r="I570" s="2">
        <v>0.719542067361711</v>
      </c>
    </row>
    <row r="571" spans="1:9">
      <c r="A571" s="2" t="s">
        <v>3369</v>
      </c>
      <c r="B571" s="2" t="s">
        <v>3370</v>
      </c>
      <c r="C571" s="148">
        <v>6</v>
      </c>
      <c r="D571" s="151">
        <v>0.98</v>
      </c>
      <c r="E571" s="151">
        <v>0.82830200726088099</v>
      </c>
      <c r="F571" s="149">
        <v>0.95</v>
      </c>
      <c r="G571" s="2">
        <v>0.99550509573883905</v>
      </c>
      <c r="H571" s="2">
        <v>0.94499999999999995</v>
      </c>
      <c r="I571" s="2">
        <v>0.97736324607587499</v>
      </c>
    </row>
    <row r="572" spans="1:9">
      <c r="A572" s="2" t="s">
        <v>3391</v>
      </c>
      <c r="B572" s="2" t="s">
        <v>3392</v>
      </c>
      <c r="C572" s="148">
        <v>6</v>
      </c>
      <c r="D572" s="151">
        <v>1.085</v>
      </c>
      <c r="E572" s="151">
        <v>0.33297078768730598</v>
      </c>
      <c r="F572" s="149">
        <v>0.91800000000000004</v>
      </c>
      <c r="G572" s="2">
        <v>0.97695115417397205</v>
      </c>
      <c r="H572" s="2">
        <v>0.78400000000000003</v>
      </c>
      <c r="I572" s="2">
        <v>3.3139208557336298E-2</v>
      </c>
    </row>
    <row r="573" spans="1:9">
      <c r="A573" s="2" t="s">
        <v>5239</v>
      </c>
      <c r="B573" s="2" t="s">
        <v>5240</v>
      </c>
      <c r="C573" s="148">
        <v>13</v>
      </c>
      <c r="D573" s="151">
        <v>0.97299999999999998</v>
      </c>
      <c r="E573" s="151">
        <v>0.78077020125264296</v>
      </c>
      <c r="F573" s="149">
        <v>1.1479999999999999</v>
      </c>
      <c r="G573" s="2">
        <v>0.69300163578576501</v>
      </c>
      <c r="H573" s="2">
        <v>0.95199999999999996</v>
      </c>
      <c r="I573" s="2">
        <v>0.98468113984989902</v>
      </c>
    </row>
    <row r="574" spans="1:9">
      <c r="A574" s="2" t="s">
        <v>1380</v>
      </c>
      <c r="B574" s="2" t="s">
        <v>1381</v>
      </c>
      <c r="C574" s="148">
        <v>3</v>
      </c>
      <c r="D574" s="151">
        <v>0.91400000000000003</v>
      </c>
      <c r="E574" s="151">
        <v>0.37192535310696001</v>
      </c>
      <c r="F574" s="149">
        <v>1.1579999999999999</v>
      </c>
      <c r="G574" s="2">
        <v>0.86627846345668102</v>
      </c>
      <c r="H574" s="2">
        <v>0.88100000000000001</v>
      </c>
      <c r="I574" s="2">
        <v>0.83010971091037999</v>
      </c>
    </row>
    <row r="575" spans="1:9">
      <c r="A575" s="2" t="s">
        <v>5325</v>
      </c>
      <c r="B575" s="2" t="s">
        <v>5326</v>
      </c>
      <c r="C575" s="148">
        <v>13</v>
      </c>
      <c r="D575" s="151">
        <v>0.92</v>
      </c>
      <c r="E575" s="151">
        <v>0.470958114001923</v>
      </c>
      <c r="F575" s="149">
        <v>1.081</v>
      </c>
      <c r="G575" s="2">
        <v>0.82868229634936796</v>
      </c>
      <c r="H575" s="2">
        <v>1.0269999999999999</v>
      </c>
      <c r="I575" s="2">
        <v>0.87178647940729004</v>
      </c>
    </row>
    <row r="576" spans="1:9">
      <c r="A576" s="2" t="s">
        <v>3425</v>
      </c>
      <c r="B576" s="2" t="s">
        <v>3426</v>
      </c>
      <c r="C576" s="148">
        <v>6</v>
      </c>
      <c r="D576" s="151">
        <v>1.175</v>
      </c>
      <c r="E576" s="151">
        <v>0.200498890343455</v>
      </c>
      <c r="F576" s="149">
        <v>1.4530000000000001</v>
      </c>
      <c r="G576" s="2">
        <v>0.23013729836741101</v>
      </c>
      <c r="H576" s="2">
        <v>1.294</v>
      </c>
      <c r="I576" s="2">
        <v>0.110114445014942</v>
      </c>
    </row>
    <row r="577" spans="1:9">
      <c r="A577" s="2" t="s">
        <v>6336</v>
      </c>
      <c r="B577" s="2" t="s">
        <v>6337</v>
      </c>
      <c r="C577" s="148">
        <v>27</v>
      </c>
      <c r="D577" s="151">
        <v>0.92300000000000004</v>
      </c>
      <c r="E577" s="151">
        <v>0.531051616087173</v>
      </c>
      <c r="F577" s="149">
        <v>0.85499999999999998</v>
      </c>
      <c r="G577" s="2">
        <v>0.80539453227496605</v>
      </c>
      <c r="H577" s="2">
        <v>0.92200000000000004</v>
      </c>
      <c r="I577" s="2">
        <v>0.82891423179215196</v>
      </c>
    </row>
    <row r="578" spans="1:9">
      <c r="A578" s="2" t="s">
        <v>1122</v>
      </c>
      <c r="B578" s="2" t="s">
        <v>1123</v>
      </c>
      <c r="C578" s="148">
        <v>3</v>
      </c>
      <c r="D578" s="151">
        <v>1.6990000000000001</v>
      </c>
      <c r="E578" s="151">
        <v>9.0238469372394497E-6</v>
      </c>
      <c r="F578" s="149">
        <v>1.02</v>
      </c>
      <c r="G578" s="2">
        <v>0.97695115417397205</v>
      </c>
      <c r="H578" s="2">
        <v>1.5569999999999999</v>
      </c>
      <c r="I578" s="2">
        <v>1.37861270283557E-2</v>
      </c>
    </row>
    <row r="579" spans="1:9">
      <c r="A579" s="2" t="s">
        <v>4469</v>
      </c>
      <c r="B579" s="2" t="s">
        <v>4470</v>
      </c>
      <c r="C579" s="148">
        <v>9</v>
      </c>
      <c r="D579" s="151">
        <v>1.165</v>
      </c>
      <c r="E579" s="151">
        <v>0.11081857144233</v>
      </c>
      <c r="F579" s="149">
        <v>0.82799999999999996</v>
      </c>
      <c r="G579" s="2">
        <v>0.91221047153873003</v>
      </c>
      <c r="H579" s="2">
        <v>1.1000000000000001</v>
      </c>
      <c r="I579" s="2">
        <v>0.65708776399709901</v>
      </c>
    </row>
    <row r="580" spans="1:9">
      <c r="A580" s="2" t="s">
        <v>4426</v>
      </c>
      <c r="B580" s="2" t="s">
        <v>4427</v>
      </c>
      <c r="C580" s="148">
        <v>9</v>
      </c>
      <c r="D580" s="151">
        <v>0.91200000000000003</v>
      </c>
      <c r="E580" s="151">
        <v>0.34029405950095698</v>
      </c>
      <c r="F580" s="149">
        <v>1.075</v>
      </c>
      <c r="G580" s="2">
        <v>0.90567061228170098</v>
      </c>
      <c r="H580" s="2">
        <v>0.95499999999999996</v>
      </c>
      <c r="I580" s="2">
        <v>0.98258417779828</v>
      </c>
    </row>
    <row r="581" spans="1:9">
      <c r="A581" s="2" t="s">
        <v>2568</v>
      </c>
      <c r="B581" s="2" t="s">
        <v>2569</v>
      </c>
      <c r="C581" s="148">
        <v>5</v>
      </c>
      <c r="D581" s="151">
        <v>0.94599999999999995</v>
      </c>
      <c r="E581" s="151">
        <v>0.46554903786343599</v>
      </c>
      <c r="F581" s="149">
        <v>1.075</v>
      </c>
      <c r="G581" s="2">
        <v>0.93226177236330698</v>
      </c>
      <c r="H581" s="2">
        <v>0.89200000000000002</v>
      </c>
      <c r="I581" s="2">
        <v>0.85128775437746196</v>
      </c>
    </row>
    <row r="582" spans="1:9">
      <c r="A582" s="2" t="s">
        <v>6406</v>
      </c>
      <c r="B582" s="2" t="s">
        <v>6407</v>
      </c>
      <c r="C582" s="148">
        <v>30</v>
      </c>
      <c r="D582" s="151">
        <v>1.0189999999999999</v>
      </c>
      <c r="E582" s="151">
        <v>0.670394260689125</v>
      </c>
      <c r="F582" s="149">
        <v>0.89700000000000002</v>
      </c>
      <c r="G582" s="2">
        <v>0.93035444789391697</v>
      </c>
      <c r="H582" s="2">
        <v>0.93799999999999994</v>
      </c>
      <c r="I582" s="2">
        <v>0.92458393051064203</v>
      </c>
    </row>
    <row r="583" spans="1:9">
      <c r="A583" s="2" t="s">
        <v>4874</v>
      </c>
      <c r="B583" s="2" t="s">
        <v>4875</v>
      </c>
      <c r="C583" s="148">
        <v>11</v>
      </c>
      <c r="D583" s="151">
        <v>0.97599999999999998</v>
      </c>
      <c r="E583" s="151">
        <v>0.82246716073014303</v>
      </c>
      <c r="F583" s="149">
        <v>1.0329999999999999</v>
      </c>
      <c r="G583" s="2">
        <v>0.935417093840341</v>
      </c>
      <c r="H583" s="2">
        <v>1.0820000000000001</v>
      </c>
      <c r="I583" s="2">
        <v>0.65847357647464599</v>
      </c>
    </row>
    <row r="584" spans="1:9">
      <c r="A584" s="2" t="s">
        <v>6152</v>
      </c>
      <c r="B584" s="2" t="s">
        <v>6153</v>
      </c>
      <c r="C584" s="148">
        <v>23</v>
      </c>
      <c r="D584" s="151">
        <v>0.86099999999999999</v>
      </c>
      <c r="E584" s="151">
        <v>0.17376129277611499</v>
      </c>
      <c r="F584" s="149">
        <v>0.85</v>
      </c>
      <c r="G584" s="2">
        <v>0.77651988915439196</v>
      </c>
      <c r="H584" s="2">
        <v>1.0209999999999999</v>
      </c>
      <c r="I584" s="2">
        <v>0.88681899789921603</v>
      </c>
    </row>
    <row r="585" spans="1:9">
      <c r="A585" s="2" t="s">
        <v>226</v>
      </c>
      <c r="B585" s="2" t="s">
        <v>227</v>
      </c>
      <c r="C585" s="148">
        <v>2</v>
      </c>
      <c r="D585" s="151">
        <v>0.57499999999999996</v>
      </c>
      <c r="E585" s="151">
        <v>2.7949923750991701E-6</v>
      </c>
      <c r="F585" s="149">
        <v>0.94799999999999995</v>
      </c>
      <c r="G585" s="2">
        <v>0.99550509573883905</v>
      </c>
      <c r="H585" s="2">
        <v>0.79700000000000004</v>
      </c>
      <c r="I585" s="2">
        <v>0.66380036617851301</v>
      </c>
    </row>
    <row r="586" spans="1:9">
      <c r="A586" s="2" t="s">
        <v>674</v>
      </c>
      <c r="B586" s="2" t="s">
        <v>675</v>
      </c>
      <c r="C586" s="148">
        <v>2</v>
      </c>
      <c r="D586" s="151">
        <v>1.0720000000000001</v>
      </c>
      <c r="E586" s="151">
        <v>0.71806864062320397</v>
      </c>
      <c r="F586" s="149">
        <v>2.1970000000000001</v>
      </c>
      <c r="G586" s="2">
        <v>1.8287060181511099E-2</v>
      </c>
      <c r="H586" s="2">
        <v>1.048</v>
      </c>
      <c r="I586" s="2">
        <v>0.97736324607587499</v>
      </c>
    </row>
    <row r="587" spans="1:9">
      <c r="A587" s="2" t="s">
        <v>6387</v>
      </c>
      <c r="B587" s="2" t="s">
        <v>6388</v>
      </c>
      <c r="C587" s="148">
        <v>29</v>
      </c>
      <c r="D587" s="151">
        <v>1.05</v>
      </c>
      <c r="E587" s="151">
        <v>0.45924139364227501</v>
      </c>
      <c r="F587" s="149">
        <v>1.129</v>
      </c>
      <c r="G587" s="2">
        <v>0.70014453312258995</v>
      </c>
      <c r="H587" s="2">
        <v>1.131</v>
      </c>
      <c r="I587" s="2">
        <v>0.109770334341332</v>
      </c>
    </row>
    <row r="588" spans="1:9">
      <c r="A588" s="2" t="s">
        <v>6073</v>
      </c>
      <c r="B588" s="2" t="s">
        <v>6074</v>
      </c>
      <c r="C588" s="148">
        <v>21</v>
      </c>
      <c r="D588" s="151">
        <v>1.0249999999999999</v>
      </c>
      <c r="E588" s="151">
        <v>0.62892999249099701</v>
      </c>
      <c r="F588" s="149">
        <v>0.95899999999999996</v>
      </c>
      <c r="G588" s="2">
        <v>0.99566005023299398</v>
      </c>
      <c r="H588" s="2">
        <v>0.98699999999999999</v>
      </c>
      <c r="I588" s="2">
        <v>0.983232155458586</v>
      </c>
    </row>
    <row r="589" spans="1:9">
      <c r="A589" s="2" t="s">
        <v>3689</v>
      </c>
      <c r="B589" s="2" t="s">
        <v>3690</v>
      </c>
      <c r="C589" s="148">
        <v>7</v>
      </c>
      <c r="D589" s="151">
        <v>1.099</v>
      </c>
      <c r="E589" s="151">
        <v>0.50060145089239005</v>
      </c>
      <c r="F589" s="149">
        <v>0.77800000000000002</v>
      </c>
      <c r="G589" s="2">
        <v>0.86671796438340398</v>
      </c>
      <c r="H589" s="2">
        <v>0.88900000000000001</v>
      </c>
      <c r="I589" s="2">
        <v>0.81041296074065405</v>
      </c>
    </row>
    <row r="590" spans="1:9">
      <c r="A590" s="2" t="s">
        <v>5942</v>
      </c>
      <c r="B590" s="2" t="s">
        <v>5943</v>
      </c>
      <c r="C590" s="148">
        <v>19</v>
      </c>
      <c r="D590" s="151">
        <v>0.99299999999999999</v>
      </c>
      <c r="E590" s="151">
        <v>0.87956486577589299</v>
      </c>
      <c r="F590" s="149">
        <v>0.89200000000000002</v>
      </c>
      <c r="G590" s="2">
        <v>0.92274021289416097</v>
      </c>
      <c r="H590" s="2">
        <v>0.86799999999999999</v>
      </c>
      <c r="I590" s="2">
        <v>0.34738264307140498</v>
      </c>
    </row>
    <row r="591" spans="1:9">
      <c r="A591" s="2" t="s">
        <v>4954</v>
      </c>
      <c r="B591" s="2" t="s">
        <v>4955</v>
      </c>
      <c r="C591" s="148">
        <v>11</v>
      </c>
      <c r="D591" s="151">
        <v>0.91400000000000003</v>
      </c>
      <c r="E591" s="151">
        <v>0.34885107713813901</v>
      </c>
      <c r="F591" s="149">
        <v>0.871</v>
      </c>
      <c r="G591" s="2">
        <v>0.97291679212272897</v>
      </c>
      <c r="H591" s="2">
        <v>0.88500000000000001</v>
      </c>
      <c r="I591" s="2">
        <v>0.80167785052784801</v>
      </c>
    </row>
    <row r="592" spans="1:9">
      <c r="A592" s="2" t="s">
        <v>1744</v>
      </c>
      <c r="B592" s="2" t="s">
        <v>1745</v>
      </c>
      <c r="C592" s="148">
        <v>3</v>
      </c>
      <c r="D592" s="151">
        <v>0.99199999999999999</v>
      </c>
      <c r="E592" s="151">
        <v>0.84254294820426001</v>
      </c>
      <c r="F592" s="149">
        <v>0.50600000000000001</v>
      </c>
      <c r="G592" s="2">
        <v>0.105359351625365</v>
      </c>
      <c r="H592" s="2">
        <v>1.006</v>
      </c>
      <c r="I592" s="2">
        <v>0.983232155458586</v>
      </c>
    </row>
    <row r="593" spans="1:9">
      <c r="A593" s="2" t="s">
        <v>941</v>
      </c>
      <c r="B593" s="2" t="s">
        <v>942</v>
      </c>
      <c r="C593" s="148">
        <v>2</v>
      </c>
      <c r="D593" s="151">
        <v>7.6959999999999997</v>
      </c>
      <c r="E593" s="151">
        <v>1.0000000000000001E-17</v>
      </c>
      <c r="F593" s="149">
        <v>0.57699999999999996</v>
      </c>
      <c r="G593" s="2">
        <v>0.23574341737071799</v>
      </c>
      <c r="H593" s="2">
        <v>0.25600000000000001</v>
      </c>
      <c r="I593" s="2">
        <v>7.8840579710144902E-16</v>
      </c>
    </row>
    <row r="594" spans="1:9">
      <c r="A594" s="2" t="s">
        <v>3795</v>
      </c>
      <c r="B594" s="2" t="s">
        <v>3796</v>
      </c>
      <c r="C594" s="148">
        <v>7</v>
      </c>
      <c r="D594" s="151">
        <v>1.2490000000000001</v>
      </c>
      <c r="E594" s="151">
        <v>8.6960144489794694E-2</v>
      </c>
      <c r="F594" s="149">
        <v>1.121</v>
      </c>
      <c r="G594" s="2">
        <v>0.91221047153873003</v>
      </c>
      <c r="H594" s="2">
        <v>1.3380000000000001</v>
      </c>
      <c r="I594" s="2">
        <v>0.16382051856580099</v>
      </c>
    </row>
    <row r="595" spans="1:9">
      <c r="A595" s="2" t="s">
        <v>1393</v>
      </c>
      <c r="B595" s="2" t="s">
        <v>1394</v>
      </c>
      <c r="C595" s="148">
        <v>3</v>
      </c>
      <c r="D595" s="151">
        <v>0.71699999999999997</v>
      </c>
      <c r="E595" s="151">
        <v>2.0047250711519E-4</v>
      </c>
      <c r="F595" s="149">
        <v>6.5000000000000002E-2</v>
      </c>
      <c r="G595" s="2">
        <v>5.7242105263157899E-16</v>
      </c>
      <c r="H595" s="2">
        <v>1.1779999999999999</v>
      </c>
      <c r="I595" s="2">
        <v>0.446555170397825</v>
      </c>
    </row>
    <row r="596" spans="1:9">
      <c r="A596" s="2" t="s">
        <v>3144</v>
      </c>
      <c r="B596" s="2" t="s">
        <v>3145</v>
      </c>
      <c r="C596" s="148">
        <v>6</v>
      </c>
      <c r="D596" s="151">
        <v>1.1080000000000001</v>
      </c>
      <c r="E596" s="151">
        <v>0.41354719554897001</v>
      </c>
      <c r="F596" s="149">
        <v>0.98199999999999998</v>
      </c>
      <c r="G596" s="2">
        <v>0.99100377558969699</v>
      </c>
      <c r="H596" s="2">
        <v>1.101</v>
      </c>
      <c r="I596" s="2">
        <v>0.80854587555056401</v>
      </c>
    </row>
    <row r="597" spans="1:9">
      <c r="A597" s="2" t="s">
        <v>5390</v>
      </c>
      <c r="B597" s="2" t="s">
        <v>6935</v>
      </c>
      <c r="C597" s="148">
        <v>14</v>
      </c>
      <c r="D597" s="151">
        <v>1.0660000000000001</v>
      </c>
      <c r="E597" s="151">
        <v>0.434311397829518</v>
      </c>
      <c r="F597" s="149">
        <v>0.90300000000000002</v>
      </c>
      <c r="G597" s="2">
        <v>0.97373756583933802</v>
      </c>
      <c r="H597" s="2">
        <v>1.0840000000000001</v>
      </c>
      <c r="I597" s="2">
        <v>0.62287020193630005</v>
      </c>
    </row>
    <row r="598" spans="1:9">
      <c r="A598" s="2" t="s">
        <v>6225</v>
      </c>
      <c r="B598" s="2" t="s">
        <v>6724</v>
      </c>
      <c r="C598" s="148">
        <v>24</v>
      </c>
      <c r="D598" s="151">
        <v>0.79200000000000004</v>
      </c>
      <c r="E598" s="151">
        <v>2.4444471368908E-2</v>
      </c>
      <c r="F598" s="149">
        <v>0.78900000000000003</v>
      </c>
      <c r="G598" s="2">
        <v>0.47124454194511001</v>
      </c>
      <c r="H598" s="2">
        <v>0.95599999999999996</v>
      </c>
      <c r="I598" s="2">
        <v>0.97736324607587499</v>
      </c>
    </row>
    <row r="599" spans="1:9">
      <c r="A599" s="2" t="s">
        <v>5177</v>
      </c>
      <c r="B599" s="2" t="s">
        <v>5178</v>
      </c>
      <c r="C599" s="148">
        <v>12</v>
      </c>
      <c r="D599" s="151">
        <v>0.97599999999999998</v>
      </c>
      <c r="E599" s="151">
        <v>0.80942821605138504</v>
      </c>
      <c r="F599" s="149">
        <v>1.0920000000000001</v>
      </c>
      <c r="G599" s="2">
        <v>0.83050095816629399</v>
      </c>
      <c r="H599" s="2">
        <v>0.91400000000000003</v>
      </c>
      <c r="I599" s="2">
        <v>0.92307453493540603</v>
      </c>
    </row>
    <row r="600" spans="1:9">
      <c r="A600" s="2" t="s">
        <v>3054</v>
      </c>
      <c r="B600" s="2" t="s">
        <v>3055</v>
      </c>
      <c r="C600" s="148">
        <v>6</v>
      </c>
      <c r="D600" s="151">
        <v>0.84199999999999997</v>
      </c>
      <c r="E600" s="151">
        <v>8.4784570399191406E-2</v>
      </c>
      <c r="F600" s="149">
        <v>0.01</v>
      </c>
      <c r="G600" s="2">
        <v>5.7242105263157899E-16</v>
      </c>
      <c r="H600" s="2">
        <v>0.01</v>
      </c>
      <c r="I600" s="2">
        <v>7.8840579710144902E-16</v>
      </c>
    </row>
    <row r="601" spans="1:9">
      <c r="A601" s="2" t="s">
        <v>3460</v>
      </c>
      <c r="B601" s="2" t="s">
        <v>3461</v>
      </c>
      <c r="C601" s="148">
        <v>6</v>
      </c>
      <c r="D601" s="151">
        <v>1.0669999999999999</v>
      </c>
      <c r="E601" s="151">
        <v>0.67527448508545496</v>
      </c>
      <c r="F601" s="149">
        <v>1.115</v>
      </c>
      <c r="G601" s="2">
        <v>0.91221047153873003</v>
      </c>
      <c r="H601" s="2">
        <v>0.93100000000000005</v>
      </c>
      <c r="I601" s="2">
        <v>0.96100479725723298</v>
      </c>
    </row>
    <row r="602" spans="1:9">
      <c r="A602" s="2" t="s">
        <v>3996</v>
      </c>
      <c r="B602" s="2" t="s">
        <v>3997</v>
      </c>
      <c r="C602" s="148">
        <v>8</v>
      </c>
      <c r="D602" s="151">
        <v>0.91</v>
      </c>
      <c r="E602" s="151">
        <v>0.60799917231854095</v>
      </c>
      <c r="F602" s="149">
        <v>2.2320000000000002</v>
      </c>
      <c r="G602" s="2">
        <v>0.14818199413824501</v>
      </c>
      <c r="H602" s="2">
        <v>2.8580000000000001</v>
      </c>
      <c r="I602" s="2">
        <v>6.9920066603739296E-5</v>
      </c>
    </row>
    <row r="603" spans="1:9">
      <c r="A603" s="2" t="s">
        <v>3197</v>
      </c>
      <c r="B603" s="2" t="s">
        <v>3198</v>
      </c>
      <c r="C603" s="148">
        <v>6</v>
      </c>
      <c r="D603" s="151">
        <v>1.03</v>
      </c>
      <c r="E603" s="151">
        <v>0.77481896602395595</v>
      </c>
      <c r="F603" s="149">
        <v>0.95399999999999996</v>
      </c>
      <c r="G603" s="2">
        <v>0.99849583313858303</v>
      </c>
      <c r="H603" s="2">
        <v>0.90400000000000003</v>
      </c>
      <c r="I603" s="2">
        <v>0.92307453493540603</v>
      </c>
    </row>
    <row r="604" spans="1:9">
      <c r="A604" s="2" t="s">
        <v>5714</v>
      </c>
      <c r="B604" s="2" t="s">
        <v>5715</v>
      </c>
      <c r="C604" s="148">
        <v>16</v>
      </c>
      <c r="D604" s="151">
        <v>1.1950000000000001</v>
      </c>
      <c r="E604" s="151">
        <v>5.2710569979685498E-2</v>
      </c>
      <c r="F604" s="149">
        <v>0.63400000000000001</v>
      </c>
      <c r="G604" s="2">
        <v>7.4891454622931994E-2</v>
      </c>
      <c r="H604" s="2">
        <v>0.85399999999999998</v>
      </c>
      <c r="I604" s="2">
        <v>0.53606010143384497</v>
      </c>
    </row>
    <row r="605" spans="1:9">
      <c r="A605" s="2" t="s">
        <v>3475</v>
      </c>
      <c r="B605" s="2" t="s">
        <v>3476</v>
      </c>
      <c r="C605" s="148">
        <v>6</v>
      </c>
      <c r="D605" s="151">
        <v>1.046</v>
      </c>
      <c r="E605" s="151">
        <v>0.48580619836501698</v>
      </c>
      <c r="F605" s="149">
        <v>0.99</v>
      </c>
      <c r="G605" s="2">
        <v>0.98062233664215104</v>
      </c>
      <c r="H605" s="2">
        <v>1.052</v>
      </c>
      <c r="I605" s="2">
        <v>0.67486019798890795</v>
      </c>
    </row>
    <row r="606" spans="1:9">
      <c r="A606" s="2" t="s">
        <v>538</v>
      </c>
      <c r="B606" s="2" t="s">
        <v>539</v>
      </c>
      <c r="C606" s="148">
        <v>2</v>
      </c>
      <c r="D606" s="151">
        <v>1.093</v>
      </c>
      <c r="E606" s="151">
        <v>0.56670940389186097</v>
      </c>
      <c r="F606" s="149">
        <v>1.194</v>
      </c>
      <c r="G606" s="2">
        <v>0.81165860632133002</v>
      </c>
      <c r="H606" s="2">
        <v>1.248</v>
      </c>
      <c r="I606" s="2">
        <v>0.68868008026279204</v>
      </c>
    </row>
    <row r="607" spans="1:9">
      <c r="A607" s="2" t="s">
        <v>4237</v>
      </c>
      <c r="B607" s="2" t="s">
        <v>4238</v>
      </c>
      <c r="C607" s="148">
        <v>9</v>
      </c>
      <c r="D607" s="151">
        <v>0.88300000000000001</v>
      </c>
      <c r="E607" s="151">
        <v>0.27317953206064599</v>
      </c>
      <c r="F607" s="149">
        <v>1.0069999999999999</v>
      </c>
      <c r="G607" s="2">
        <v>0.97427875250595497</v>
      </c>
      <c r="H607" s="2">
        <v>0.95199999999999996</v>
      </c>
      <c r="I607" s="2">
        <v>0.96929340373771</v>
      </c>
    </row>
    <row r="608" spans="1:9">
      <c r="A608" s="2" t="s">
        <v>1921</v>
      </c>
      <c r="B608" s="2" t="s">
        <v>1922</v>
      </c>
      <c r="C608" s="148">
        <v>4</v>
      </c>
      <c r="D608" s="151">
        <v>0.97099999999999997</v>
      </c>
      <c r="E608" s="151">
        <v>0.65505242233158001</v>
      </c>
      <c r="F608" s="149">
        <v>0.90200000000000002</v>
      </c>
      <c r="G608" s="2">
        <v>0.97695115417397205</v>
      </c>
      <c r="H608" s="2">
        <v>0.98599999999999999</v>
      </c>
      <c r="I608" s="2">
        <v>0.99614343835646502</v>
      </c>
    </row>
    <row r="609" spans="1:9">
      <c r="A609" s="2" t="s">
        <v>2247</v>
      </c>
      <c r="B609" s="2" t="s">
        <v>2248</v>
      </c>
      <c r="C609" s="148">
        <v>4</v>
      </c>
      <c r="D609" s="151">
        <v>1.149</v>
      </c>
      <c r="E609" s="151">
        <v>0.17313943786290401</v>
      </c>
      <c r="F609" s="149">
        <v>1.64</v>
      </c>
      <c r="G609" s="2">
        <v>1.0153870553442501E-2</v>
      </c>
      <c r="H609" s="2">
        <v>1.044</v>
      </c>
      <c r="I609" s="2">
        <v>0.82891423179215196</v>
      </c>
    </row>
    <row r="610" spans="1:9">
      <c r="A610" s="2" t="s">
        <v>6066</v>
      </c>
      <c r="B610" s="2" t="s">
        <v>6067</v>
      </c>
      <c r="C610" s="148">
        <v>21</v>
      </c>
      <c r="D610" s="151">
        <v>0.89</v>
      </c>
      <c r="E610" s="151">
        <v>0.31179466386861898</v>
      </c>
      <c r="F610" s="149">
        <v>0.82399999999999995</v>
      </c>
      <c r="G610" s="2">
        <v>0.66886218796908503</v>
      </c>
      <c r="H610" s="2">
        <v>0.873</v>
      </c>
      <c r="I610" s="2">
        <v>0.34738264307140498</v>
      </c>
    </row>
    <row r="611" spans="1:9">
      <c r="A611" s="2" t="s">
        <v>3089</v>
      </c>
      <c r="B611" s="2" t="s">
        <v>3090</v>
      </c>
      <c r="C611" s="148">
        <v>6</v>
      </c>
      <c r="D611" s="151">
        <v>0.94599999999999995</v>
      </c>
      <c r="E611" s="151">
        <v>0.58701818086117596</v>
      </c>
      <c r="F611" s="149">
        <v>0.91</v>
      </c>
      <c r="G611" s="2">
        <v>0.99094912008638802</v>
      </c>
      <c r="H611" s="2">
        <v>0.95599999999999996</v>
      </c>
      <c r="I611" s="2">
        <v>0.99251247197562997</v>
      </c>
    </row>
    <row r="612" spans="1:9">
      <c r="A612" s="2" t="s">
        <v>4372</v>
      </c>
      <c r="B612" s="2" t="s">
        <v>6778</v>
      </c>
      <c r="C612" s="148">
        <v>9</v>
      </c>
      <c r="D612" s="151">
        <v>1.147</v>
      </c>
      <c r="E612" s="151">
        <v>0.121682556075406</v>
      </c>
      <c r="F612" s="149">
        <v>0.93500000000000005</v>
      </c>
      <c r="G612" s="2">
        <v>0.98062233664215104</v>
      </c>
      <c r="H612" s="2">
        <v>1.0840000000000001</v>
      </c>
      <c r="I612" s="2">
        <v>0.59006482335242605</v>
      </c>
    </row>
    <row r="613" spans="1:9">
      <c r="A613" s="2" t="s">
        <v>2857</v>
      </c>
      <c r="B613" s="2" t="s">
        <v>2858</v>
      </c>
      <c r="C613" s="148">
        <v>5</v>
      </c>
      <c r="D613" s="151">
        <v>0.85199999999999998</v>
      </c>
      <c r="E613" s="151">
        <v>7.3152933127858893E-2</v>
      </c>
      <c r="F613" s="149">
        <v>0.82399999999999995</v>
      </c>
      <c r="G613" s="2">
        <v>0.91227118964514697</v>
      </c>
      <c r="H613" s="2">
        <v>0.9</v>
      </c>
      <c r="I613" s="2">
        <v>0.88990183989276594</v>
      </c>
    </row>
    <row r="614" spans="1:9">
      <c r="A614" s="2" t="s">
        <v>1895</v>
      </c>
      <c r="B614" s="2" t="s">
        <v>1896</v>
      </c>
      <c r="C614" s="148">
        <v>4</v>
      </c>
      <c r="D614" s="151">
        <v>1.1040000000000001</v>
      </c>
      <c r="E614" s="151">
        <v>0.53393465354154701</v>
      </c>
      <c r="F614" s="149">
        <v>0.749</v>
      </c>
      <c r="G614" s="2">
        <v>0.85194824230177102</v>
      </c>
      <c r="H614" s="2">
        <v>0.78300000000000003</v>
      </c>
      <c r="I614" s="2">
        <v>0.394963672411422</v>
      </c>
    </row>
    <row r="615" spans="1:9">
      <c r="A615" s="2" t="s">
        <v>676</v>
      </c>
      <c r="B615" s="2" t="s">
        <v>677</v>
      </c>
      <c r="C615" s="148">
        <v>2</v>
      </c>
      <c r="D615" s="151">
        <v>0.91200000000000003</v>
      </c>
      <c r="E615" s="151">
        <v>0.33244510979196901</v>
      </c>
      <c r="F615" s="149">
        <v>1.9219999999999999</v>
      </c>
      <c r="G615" s="2">
        <v>0.103839404471872</v>
      </c>
      <c r="H615" s="2">
        <v>1.63</v>
      </c>
      <c r="I615" s="2">
        <v>2.1329274061570501E-2</v>
      </c>
    </row>
    <row r="616" spans="1:9">
      <c r="A616" s="2" t="s">
        <v>2069</v>
      </c>
      <c r="B616" s="2" t="s">
        <v>2070</v>
      </c>
      <c r="C616" s="148">
        <v>4</v>
      </c>
      <c r="D616" s="151">
        <v>1.179</v>
      </c>
      <c r="E616" s="151">
        <v>0.145371393723875</v>
      </c>
      <c r="F616" s="149">
        <v>1.1950000000000001</v>
      </c>
      <c r="G616" s="2">
        <v>0.685469053292317</v>
      </c>
      <c r="H616" s="2">
        <v>1.0149999999999999</v>
      </c>
      <c r="I616" s="2">
        <v>0.97736324607587499</v>
      </c>
    </row>
    <row r="617" spans="1:9">
      <c r="A617" s="2" t="s">
        <v>4803</v>
      </c>
      <c r="B617" s="2" t="s">
        <v>4804</v>
      </c>
      <c r="C617" s="148">
        <v>11</v>
      </c>
      <c r="D617" s="151">
        <v>1.03</v>
      </c>
      <c r="E617" s="151">
        <v>0.78923533419542702</v>
      </c>
      <c r="F617" s="149">
        <v>0.95899999999999996</v>
      </c>
      <c r="G617" s="2">
        <v>0.99468272375432398</v>
      </c>
      <c r="H617" s="2">
        <v>1.08</v>
      </c>
      <c r="I617" s="2">
        <v>0.86395272067067697</v>
      </c>
    </row>
    <row r="618" spans="1:9">
      <c r="A618" s="2" t="s">
        <v>5730</v>
      </c>
      <c r="B618" s="2" t="s">
        <v>6978</v>
      </c>
      <c r="C618" s="148">
        <v>17</v>
      </c>
      <c r="D618" s="151">
        <v>1.087</v>
      </c>
      <c r="E618" s="151">
        <v>0.31038690727527302</v>
      </c>
      <c r="F618" s="149">
        <v>0.96299999999999997</v>
      </c>
      <c r="G618" s="2">
        <v>0.99550509573883905</v>
      </c>
      <c r="H618" s="2">
        <v>1.0169999999999999</v>
      </c>
      <c r="I618" s="2">
        <v>0.92505554331032402</v>
      </c>
    </row>
    <row r="619" spans="1:9">
      <c r="A619" s="2" t="s">
        <v>5973</v>
      </c>
      <c r="B619" s="2" t="s">
        <v>5974</v>
      </c>
      <c r="C619" s="148">
        <v>19</v>
      </c>
      <c r="D619" s="151">
        <v>1.081</v>
      </c>
      <c r="E619" s="151">
        <v>0.45128514175738799</v>
      </c>
      <c r="F619" s="149">
        <v>0.68400000000000005</v>
      </c>
      <c r="G619" s="2">
        <v>0.29290057619043802</v>
      </c>
      <c r="H619" s="2">
        <v>1.004</v>
      </c>
      <c r="I619" s="2">
        <v>0.96259237931212005</v>
      </c>
    </row>
    <row r="620" spans="1:9">
      <c r="A620" s="2" t="s">
        <v>4712</v>
      </c>
      <c r="B620" s="2" t="s">
        <v>4713</v>
      </c>
      <c r="C620" s="148">
        <v>10</v>
      </c>
      <c r="D620" s="151">
        <v>1.655</v>
      </c>
      <c r="E620" s="151">
        <v>3.9660979784463804E-3</v>
      </c>
      <c r="F620" s="149">
        <v>1.1759999999999999</v>
      </c>
      <c r="G620" s="2">
        <v>0.89934475486906296</v>
      </c>
      <c r="H620" s="2">
        <v>1.7450000000000001</v>
      </c>
      <c r="I620" s="2">
        <v>4.0058739897745298E-2</v>
      </c>
    </row>
    <row r="621" spans="1:9">
      <c r="A621" s="2" t="s">
        <v>2056</v>
      </c>
      <c r="B621" s="2" t="s">
        <v>2057</v>
      </c>
      <c r="C621" s="148">
        <v>4</v>
      </c>
      <c r="D621" s="151">
        <v>0.98499999999999999</v>
      </c>
      <c r="E621" s="151">
        <v>0.90112115042341101</v>
      </c>
      <c r="F621" s="149">
        <v>1.252</v>
      </c>
      <c r="G621" s="2">
        <v>0.34515346448474199</v>
      </c>
      <c r="H621" s="2">
        <v>1.012</v>
      </c>
      <c r="I621" s="2">
        <v>0.94354468230117505</v>
      </c>
    </row>
    <row r="622" spans="1:9">
      <c r="A622" s="2" t="s">
        <v>3594</v>
      </c>
      <c r="B622" s="2" t="s">
        <v>3595</v>
      </c>
      <c r="C622" s="148">
        <v>7</v>
      </c>
      <c r="D622" s="151">
        <v>1.091</v>
      </c>
      <c r="E622" s="151">
        <v>0.48403914427214001</v>
      </c>
      <c r="F622" s="149">
        <v>0.61699999999999999</v>
      </c>
      <c r="G622" s="2">
        <v>0.30758800300116601</v>
      </c>
      <c r="H622" s="2">
        <v>0.996</v>
      </c>
      <c r="I622" s="2">
        <v>0.98709281326905496</v>
      </c>
    </row>
    <row r="623" spans="1:9">
      <c r="A623" s="2" t="s">
        <v>2473</v>
      </c>
      <c r="B623" s="2" t="s">
        <v>6710</v>
      </c>
      <c r="C623" s="148">
        <v>4</v>
      </c>
      <c r="D623" s="151">
        <v>1.1060000000000001</v>
      </c>
      <c r="E623" s="151">
        <v>0.194299955988773</v>
      </c>
      <c r="F623" s="149">
        <v>0.95299999999999996</v>
      </c>
      <c r="G623" s="2">
        <v>0.99370097974584204</v>
      </c>
      <c r="H623" s="2">
        <v>0.93500000000000005</v>
      </c>
      <c r="I623" s="2">
        <v>0.916160048200789</v>
      </c>
    </row>
    <row r="624" spans="1:9">
      <c r="A624" s="2" t="s">
        <v>4299</v>
      </c>
      <c r="B624" s="2" t="s">
        <v>4300</v>
      </c>
      <c r="C624" s="148">
        <v>9</v>
      </c>
      <c r="D624" s="151">
        <v>0.97499999999999998</v>
      </c>
      <c r="E624" s="151">
        <v>0.82159874247355902</v>
      </c>
      <c r="F624" s="149">
        <v>0.70199999999999996</v>
      </c>
      <c r="G624" s="2">
        <v>0.55714980155390503</v>
      </c>
      <c r="H624" s="2">
        <v>0.67500000000000004</v>
      </c>
      <c r="I624" s="2">
        <v>1.5778486492861E-2</v>
      </c>
    </row>
    <row r="625" spans="1:9">
      <c r="A625" s="2" t="s">
        <v>2590</v>
      </c>
      <c r="B625" s="2" t="s">
        <v>2591</v>
      </c>
      <c r="C625" s="148">
        <v>5</v>
      </c>
      <c r="D625" s="151">
        <v>1.2030000000000001</v>
      </c>
      <c r="E625" s="151">
        <v>0.26113049945785999</v>
      </c>
      <c r="F625" s="149">
        <v>1.2669999999999999</v>
      </c>
      <c r="G625" s="2">
        <v>0.77651988915439196</v>
      </c>
      <c r="H625" s="2">
        <v>0.91200000000000003</v>
      </c>
      <c r="I625" s="2">
        <v>0.96306018849749297</v>
      </c>
    </row>
    <row r="626" spans="1:9">
      <c r="A626" s="2" t="s">
        <v>5469</v>
      </c>
      <c r="B626" s="2" t="s">
        <v>5470</v>
      </c>
      <c r="C626" s="148">
        <v>14</v>
      </c>
      <c r="D626" s="151">
        <v>1.0640000000000001</v>
      </c>
      <c r="E626" s="151">
        <v>0.538250401802296</v>
      </c>
      <c r="F626" s="149">
        <v>0.97799999999999998</v>
      </c>
      <c r="G626" s="2">
        <v>0.97695115417397205</v>
      </c>
      <c r="H626" s="2">
        <v>0.95799999999999996</v>
      </c>
      <c r="I626" s="2">
        <v>0.99559346140110605</v>
      </c>
    </row>
    <row r="627" spans="1:9">
      <c r="A627" s="2" t="s">
        <v>4924</v>
      </c>
      <c r="B627" s="2" t="s">
        <v>4925</v>
      </c>
      <c r="C627" s="148">
        <v>11</v>
      </c>
      <c r="D627" s="151">
        <v>1.0009999999999999</v>
      </c>
      <c r="E627" s="151">
        <v>0.81599237840027605</v>
      </c>
      <c r="F627" s="149">
        <v>1.157</v>
      </c>
      <c r="G627" s="2">
        <v>0.58929363458066797</v>
      </c>
      <c r="H627" s="2">
        <v>1.016</v>
      </c>
      <c r="I627" s="2">
        <v>0.91492970279001296</v>
      </c>
    </row>
    <row r="628" spans="1:9">
      <c r="A628" s="2" t="s">
        <v>5277</v>
      </c>
      <c r="B628" s="2" t="s">
        <v>5278</v>
      </c>
      <c r="C628" s="148">
        <v>13</v>
      </c>
      <c r="D628" s="151">
        <v>1.0109999999999999</v>
      </c>
      <c r="E628" s="151">
        <v>0.90335750253235503</v>
      </c>
      <c r="F628" s="149">
        <v>1.0489999999999999</v>
      </c>
      <c r="G628" s="2">
        <v>0.92282401345338805</v>
      </c>
      <c r="H628" s="2">
        <v>0.95199999999999996</v>
      </c>
      <c r="I628" s="2">
        <v>0.98468113984989902</v>
      </c>
    </row>
    <row r="629" spans="1:9">
      <c r="A629" s="2" t="s">
        <v>5218</v>
      </c>
      <c r="B629" s="2" t="s">
        <v>5219</v>
      </c>
      <c r="C629" s="148">
        <v>13</v>
      </c>
      <c r="D629" s="151">
        <v>0.98899999999999999</v>
      </c>
      <c r="E629" s="151">
        <v>0.80284628067860797</v>
      </c>
      <c r="F629" s="149">
        <v>1.2809999999999999</v>
      </c>
      <c r="G629" s="2">
        <v>0.70373427797529298</v>
      </c>
      <c r="H629" s="2">
        <v>1.601</v>
      </c>
      <c r="I629" s="2">
        <v>9.2716486397869495E-3</v>
      </c>
    </row>
    <row r="630" spans="1:9">
      <c r="A630" s="2" t="s">
        <v>3162</v>
      </c>
      <c r="B630" s="2" t="s">
        <v>3163</v>
      </c>
      <c r="C630" s="148">
        <v>6</v>
      </c>
      <c r="D630" s="151">
        <v>0.92300000000000004</v>
      </c>
      <c r="E630" s="151">
        <v>0.45189892629711598</v>
      </c>
      <c r="F630" s="149">
        <v>0.61799999999999999</v>
      </c>
      <c r="G630" s="2">
        <v>8.3110278815852701E-2</v>
      </c>
      <c r="H630" s="2">
        <v>0.91400000000000003</v>
      </c>
      <c r="I630" s="2">
        <v>0.92458393051064203</v>
      </c>
    </row>
    <row r="631" spans="1:9">
      <c r="A631" s="2" t="s">
        <v>2739</v>
      </c>
      <c r="B631" s="2" t="s">
        <v>2740</v>
      </c>
      <c r="C631" s="148">
        <v>5</v>
      </c>
      <c r="D631" s="151">
        <v>0.92200000000000004</v>
      </c>
      <c r="E631" s="151">
        <v>0.424131542815187</v>
      </c>
      <c r="F631" s="149">
        <v>1.143</v>
      </c>
      <c r="G631" s="2">
        <v>0.82971555871538805</v>
      </c>
      <c r="H631" s="2">
        <v>0.97499999999999998</v>
      </c>
      <c r="I631" s="2">
        <v>0.99747874874058495</v>
      </c>
    </row>
    <row r="632" spans="1:9">
      <c r="A632" s="2" t="s">
        <v>1297</v>
      </c>
      <c r="B632" s="2" t="s">
        <v>1298</v>
      </c>
      <c r="C632" s="148">
        <v>3</v>
      </c>
      <c r="D632" s="151">
        <v>0.64</v>
      </c>
      <c r="E632" s="151">
        <v>2.51261404505154E-4</v>
      </c>
      <c r="F632" s="149">
        <v>0.621</v>
      </c>
      <c r="G632" s="2">
        <v>0.63017727945939594</v>
      </c>
      <c r="H632" s="2">
        <v>0.99199999999999999</v>
      </c>
      <c r="I632" s="2">
        <v>0.99675981247026701</v>
      </c>
    </row>
    <row r="633" spans="1:9">
      <c r="A633" s="2" t="s">
        <v>1736</v>
      </c>
      <c r="B633" s="2" t="s">
        <v>1737</v>
      </c>
      <c r="C633" s="148">
        <v>3</v>
      </c>
      <c r="D633" s="151">
        <v>0.94199999999999995</v>
      </c>
      <c r="E633" s="151">
        <v>0.52238241866863699</v>
      </c>
      <c r="F633" s="149">
        <v>1.0149999999999999</v>
      </c>
      <c r="G633" s="2">
        <v>0.97695115417397205</v>
      </c>
      <c r="H633" s="2">
        <v>0.95899999999999996</v>
      </c>
      <c r="I633" s="2">
        <v>0.97736324607587499</v>
      </c>
    </row>
    <row r="634" spans="1:9">
      <c r="A634" s="2" t="s">
        <v>1459</v>
      </c>
      <c r="B634" s="2" t="s">
        <v>1460</v>
      </c>
      <c r="C634" s="148">
        <v>3</v>
      </c>
      <c r="D634" s="151">
        <v>0.9</v>
      </c>
      <c r="E634" s="151">
        <v>0.22336869908867699</v>
      </c>
      <c r="F634" s="149">
        <v>1.133</v>
      </c>
      <c r="G634" s="2">
        <v>0.88012053075549701</v>
      </c>
      <c r="H634" s="2">
        <v>1.042</v>
      </c>
      <c r="I634" s="2">
        <v>0.97480920175854502</v>
      </c>
    </row>
    <row r="635" spans="1:9">
      <c r="A635" s="2" t="s">
        <v>4016</v>
      </c>
      <c r="B635" s="2" t="s">
        <v>4017</v>
      </c>
      <c r="C635" s="148">
        <v>8</v>
      </c>
      <c r="D635" s="151">
        <v>1.0960000000000001</v>
      </c>
      <c r="E635" s="151">
        <v>0.322890086543902</v>
      </c>
      <c r="F635" s="149">
        <v>1.117</v>
      </c>
      <c r="G635" s="2">
        <v>0.76527998452045098</v>
      </c>
      <c r="H635" s="2">
        <v>1.103</v>
      </c>
      <c r="I635" s="2">
        <v>0.50749784429201095</v>
      </c>
    </row>
    <row r="636" spans="1:9">
      <c r="A636" s="2" t="s">
        <v>4274</v>
      </c>
      <c r="B636" s="2" t="s">
        <v>6835</v>
      </c>
      <c r="C636" s="148">
        <v>9</v>
      </c>
      <c r="D636" s="151">
        <v>0.93799999999999994</v>
      </c>
      <c r="E636" s="151">
        <v>0.515401473953917</v>
      </c>
      <c r="F636" s="149">
        <v>0.35599999999999998</v>
      </c>
      <c r="G636" s="2">
        <v>2.7273691360252402E-4</v>
      </c>
      <c r="H636" s="2">
        <v>1.1479999999999999</v>
      </c>
      <c r="I636" s="2">
        <v>0.649779207368547</v>
      </c>
    </row>
    <row r="637" spans="1:9">
      <c r="A637" s="2" t="s">
        <v>5184</v>
      </c>
      <c r="B637" s="2" t="s">
        <v>6805</v>
      </c>
      <c r="C637" s="148">
        <v>12</v>
      </c>
      <c r="D637" s="151">
        <v>0.92800000000000005</v>
      </c>
      <c r="E637" s="151">
        <v>0.47344338644723</v>
      </c>
      <c r="F637" s="149">
        <v>0.97899999999999998</v>
      </c>
      <c r="G637" s="2">
        <v>0.99237945906237701</v>
      </c>
      <c r="H637" s="2">
        <v>0.96399999999999997</v>
      </c>
      <c r="I637" s="2">
        <v>0.99614343835646502</v>
      </c>
    </row>
    <row r="638" spans="1:9">
      <c r="A638" s="2" t="s">
        <v>6222</v>
      </c>
      <c r="B638" s="2" t="s">
        <v>6826</v>
      </c>
      <c r="C638" s="148">
        <v>24</v>
      </c>
      <c r="D638" s="151">
        <v>0.91900000000000004</v>
      </c>
      <c r="E638" s="151">
        <v>0.49919305071287301</v>
      </c>
      <c r="F638" s="149">
        <v>0.94899999999999995</v>
      </c>
      <c r="G638" s="2">
        <v>0.99237945906237701</v>
      </c>
      <c r="H638" s="2">
        <v>0.95299999999999996</v>
      </c>
      <c r="I638" s="2">
        <v>0.97480920175854502</v>
      </c>
    </row>
    <row r="639" spans="1:9">
      <c r="A639" s="2" t="s">
        <v>4637</v>
      </c>
      <c r="B639" s="2" t="s">
        <v>4638</v>
      </c>
      <c r="C639" s="148">
        <v>10</v>
      </c>
      <c r="D639" s="151">
        <v>0.84699999999999998</v>
      </c>
      <c r="E639" s="151">
        <v>0.102585950349765</v>
      </c>
      <c r="F639" s="149">
        <v>1.1870000000000001</v>
      </c>
      <c r="G639" s="2">
        <v>0.57906781931024498</v>
      </c>
      <c r="H639" s="2">
        <v>1.002</v>
      </c>
      <c r="I639" s="2">
        <v>0.96334447153944802</v>
      </c>
    </row>
    <row r="640" spans="1:9">
      <c r="A640" s="2" t="s">
        <v>1869</v>
      </c>
      <c r="B640" s="2" t="s">
        <v>1870</v>
      </c>
      <c r="C640" s="148">
        <v>4</v>
      </c>
      <c r="D640" s="151">
        <v>0.95</v>
      </c>
      <c r="E640" s="151">
        <v>0.57366218251870604</v>
      </c>
      <c r="F640" s="149">
        <v>0.65900000000000003</v>
      </c>
      <c r="G640" s="2">
        <v>0.51105175296663996</v>
      </c>
      <c r="H640" s="2">
        <v>0.86799999999999999</v>
      </c>
      <c r="I640" s="2">
        <v>0.80420743095959002</v>
      </c>
    </row>
    <row r="641" spans="1:9">
      <c r="A641" s="2" t="s">
        <v>4860</v>
      </c>
      <c r="B641" s="2" t="s">
        <v>4861</v>
      </c>
      <c r="C641" s="148">
        <v>11</v>
      </c>
      <c r="D641" s="151">
        <v>1.107</v>
      </c>
      <c r="E641" s="151">
        <v>0.22929023454661099</v>
      </c>
      <c r="F641" s="149">
        <v>0.97099999999999997</v>
      </c>
      <c r="G641" s="2">
        <v>0.99843471763111002</v>
      </c>
      <c r="H641" s="2">
        <v>1.1000000000000001</v>
      </c>
      <c r="I641" s="2">
        <v>0.36308960673799301</v>
      </c>
    </row>
    <row r="642" spans="1:9">
      <c r="A642" s="2" t="s">
        <v>4050</v>
      </c>
      <c r="B642" s="2" t="s">
        <v>4051</v>
      </c>
      <c r="C642" s="148">
        <v>8</v>
      </c>
      <c r="D642" s="151">
        <v>1</v>
      </c>
      <c r="E642" s="151">
        <v>0.95589287670211298</v>
      </c>
      <c r="F642" s="149">
        <v>1</v>
      </c>
      <c r="G642" s="2">
        <v>0.97291679212272897</v>
      </c>
      <c r="H642" s="2">
        <v>0.90200000000000002</v>
      </c>
      <c r="I642" s="2">
        <v>0.87221394887632298</v>
      </c>
    </row>
    <row r="643" spans="1:9">
      <c r="A643" s="2" t="s">
        <v>5691</v>
      </c>
      <c r="B643" s="2" t="s">
        <v>5692</v>
      </c>
      <c r="C643" s="148">
        <v>16</v>
      </c>
      <c r="D643" s="151">
        <v>0.95799999999999996</v>
      </c>
      <c r="E643" s="151">
        <v>0.81761432887506003</v>
      </c>
      <c r="F643" s="149">
        <v>1.085</v>
      </c>
      <c r="G643" s="2">
        <v>0.82801768067118697</v>
      </c>
      <c r="H643" s="2">
        <v>0.99</v>
      </c>
      <c r="I643" s="2">
        <v>0.97736324607587499</v>
      </c>
    </row>
    <row r="644" spans="1:9">
      <c r="A644" s="2" t="s">
        <v>1755</v>
      </c>
      <c r="B644" s="2" t="s">
        <v>1756</v>
      </c>
      <c r="C644" s="148">
        <v>3</v>
      </c>
      <c r="D644" s="151">
        <v>0.95099999999999996</v>
      </c>
      <c r="E644" s="151">
        <v>0.76084004320722498</v>
      </c>
      <c r="F644" s="149">
        <v>1.1080000000000001</v>
      </c>
      <c r="G644" s="2">
        <v>0.75962767426686495</v>
      </c>
      <c r="H644" s="2">
        <v>1.208</v>
      </c>
      <c r="I644" s="2">
        <v>3.30065211322839E-3</v>
      </c>
    </row>
    <row r="645" spans="1:9">
      <c r="A645" s="2" t="s">
        <v>5126</v>
      </c>
      <c r="B645" s="2" t="s">
        <v>5127</v>
      </c>
      <c r="C645" s="148">
        <v>12</v>
      </c>
      <c r="D645" s="151">
        <v>0.86</v>
      </c>
      <c r="E645" s="151">
        <v>0.16847346508534899</v>
      </c>
      <c r="F645" s="149">
        <v>1.1259999999999999</v>
      </c>
      <c r="G645" s="2">
        <v>0.70327495084740599</v>
      </c>
      <c r="H645" s="2">
        <v>0.96899999999999997</v>
      </c>
      <c r="I645" s="2">
        <v>0.99614343835646502</v>
      </c>
    </row>
    <row r="646" spans="1:9">
      <c r="A646" s="2" t="s">
        <v>4434</v>
      </c>
      <c r="B646" s="2" t="s">
        <v>4435</v>
      </c>
      <c r="C646" s="148">
        <v>9</v>
      </c>
      <c r="D646" s="151">
        <v>0.38500000000000001</v>
      </c>
      <c r="E646" s="151">
        <v>1.0000000000000001E-17</v>
      </c>
      <c r="F646" s="149">
        <v>3.355</v>
      </c>
      <c r="G646" s="2">
        <v>4.9207407518029797E-5</v>
      </c>
      <c r="H646" s="2">
        <v>0.90600000000000003</v>
      </c>
      <c r="I646" s="2">
        <v>0.91492970279001296</v>
      </c>
    </row>
    <row r="647" spans="1:9">
      <c r="A647" s="2" t="s">
        <v>3497</v>
      </c>
      <c r="B647" s="2" t="s">
        <v>3498</v>
      </c>
      <c r="C647" s="148">
        <v>7</v>
      </c>
      <c r="D647" s="151">
        <v>0.42</v>
      </c>
      <c r="E647" s="151">
        <v>1.0000000000000001E-17</v>
      </c>
      <c r="F647" s="149">
        <v>2.6629999999999998</v>
      </c>
      <c r="G647" s="2">
        <v>1.2727476730192E-12</v>
      </c>
      <c r="H647" s="2">
        <v>0.875</v>
      </c>
      <c r="I647" s="2">
        <v>0.40084021172238299</v>
      </c>
    </row>
    <row r="648" spans="1:9">
      <c r="A648" s="2" t="s">
        <v>4748</v>
      </c>
      <c r="B648" s="2" t="s">
        <v>4749</v>
      </c>
      <c r="C648" s="148">
        <v>10</v>
      </c>
      <c r="D648" s="151">
        <v>0.94899999999999995</v>
      </c>
      <c r="E648" s="151">
        <v>0.73828927480065898</v>
      </c>
      <c r="F648" s="149">
        <v>0.88700000000000001</v>
      </c>
      <c r="G648" s="2">
        <v>0.91221047153873003</v>
      </c>
      <c r="H648" s="2">
        <v>1.046</v>
      </c>
      <c r="I648" s="2">
        <v>0.72762094865618099</v>
      </c>
    </row>
    <row r="649" spans="1:9">
      <c r="A649" s="2" t="s">
        <v>2189</v>
      </c>
      <c r="B649" s="2" t="s">
        <v>2190</v>
      </c>
      <c r="C649" s="148">
        <v>4</v>
      </c>
      <c r="D649" s="151">
        <v>1.0129999999999999</v>
      </c>
      <c r="E649" s="151">
        <v>0.88081558285678396</v>
      </c>
      <c r="F649" s="149">
        <v>0.45</v>
      </c>
      <c r="G649" s="2">
        <v>3.7172344561166998E-2</v>
      </c>
      <c r="H649" s="2">
        <v>1.0449999999999999</v>
      </c>
      <c r="I649" s="2">
        <v>0.96929340373771</v>
      </c>
    </row>
    <row r="650" spans="1:9">
      <c r="A650" s="2" t="s">
        <v>3448</v>
      </c>
      <c r="B650" s="2" t="s">
        <v>3449</v>
      </c>
      <c r="C650" s="148">
        <v>6</v>
      </c>
      <c r="D650" s="151">
        <v>0.94399999999999995</v>
      </c>
      <c r="E650" s="151">
        <v>0.69811971858355704</v>
      </c>
      <c r="F650" s="149">
        <v>0.89500000000000002</v>
      </c>
      <c r="G650" s="2">
        <v>0.92274021289416097</v>
      </c>
      <c r="H650" s="2">
        <v>0.84499999999999997</v>
      </c>
      <c r="I650" s="2">
        <v>0.112246612121399</v>
      </c>
    </row>
    <row r="651" spans="1:9">
      <c r="A651" s="2" t="s">
        <v>2737</v>
      </c>
      <c r="B651" s="2" t="s">
        <v>2738</v>
      </c>
      <c r="C651" s="148">
        <v>5</v>
      </c>
      <c r="D651" s="151">
        <v>1.0029999999999999</v>
      </c>
      <c r="E651" s="151">
        <v>0.80187617221005703</v>
      </c>
      <c r="F651" s="149">
        <v>0.90500000000000003</v>
      </c>
      <c r="G651" s="2">
        <v>0.95616146431011395</v>
      </c>
      <c r="H651" s="2">
        <v>0.82699999999999996</v>
      </c>
      <c r="I651" s="2">
        <v>0.109770334341332</v>
      </c>
    </row>
    <row r="652" spans="1:9">
      <c r="A652" s="2" t="s">
        <v>2219</v>
      </c>
      <c r="B652" s="2" t="s">
        <v>2220</v>
      </c>
      <c r="C652" s="148">
        <v>4</v>
      </c>
      <c r="D652" s="151">
        <v>0.91300000000000003</v>
      </c>
      <c r="E652" s="151">
        <v>0.36297536498583599</v>
      </c>
      <c r="F652" s="149">
        <v>0.77900000000000003</v>
      </c>
      <c r="G652" s="2">
        <v>0.87868020233736799</v>
      </c>
      <c r="H652" s="2">
        <v>1.0389999999999999</v>
      </c>
      <c r="I652" s="2">
        <v>0.96306018849749297</v>
      </c>
    </row>
    <row r="653" spans="1:9">
      <c r="A653" s="2" t="s">
        <v>4227</v>
      </c>
      <c r="B653" s="2" t="s">
        <v>4228</v>
      </c>
      <c r="C653" s="148">
        <v>9</v>
      </c>
      <c r="D653" s="151">
        <v>0.98199999999999998</v>
      </c>
      <c r="E653" s="151">
        <v>0.81539084304000098</v>
      </c>
      <c r="F653" s="149">
        <v>0.85599999999999998</v>
      </c>
      <c r="G653" s="2">
        <v>0.95460531759971901</v>
      </c>
      <c r="H653" s="2">
        <v>0.91700000000000004</v>
      </c>
      <c r="I653" s="2">
        <v>0.92505554331032402</v>
      </c>
    </row>
    <row r="654" spans="1:9">
      <c r="A654" s="2" t="s">
        <v>1085</v>
      </c>
      <c r="B654" s="2" t="s">
        <v>1086</v>
      </c>
      <c r="C654" s="148">
        <v>3</v>
      </c>
      <c r="D654" s="151">
        <v>0.998</v>
      </c>
      <c r="E654" s="151">
        <v>0.84325793226591605</v>
      </c>
      <c r="F654" s="149">
        <v>0.80300000000000005</v>
      </c>
      <c r="G654" s="2">
        <v>0.96819875688927304</v>
      </c>
      <c r="H654" s="2">
        <v>0.998</v>
      </c>
      <c r="I654" s="2">
        <v>0.99675981247026701</v>
      </c>
    </row>
    <row r="655" spans="1:9">
      <c r="A655" s="2" t="s">
        <v>5102</v>
      </c>
      <c r="B655" s="2" t="s">
        <v>5103</v>
      </c>
      <c r="C655" s="148">
        <v>12</v>
      </c>
      <c r="D655" s="151">
        <v>1.0069999999999999</v>
      </c>
      <c r="E655" s="151">
        <v>0.96034429163137203</v>
      </c>
      <c r="F655" s="149">
        <v>1.121</v>
      </c>
      <c r="G655" s="2">
        <v>0.76389670600252302</v>
      </c>
      <c r="H655" s="2">
        <v>1.054</v>
      </c>
      <c r="I655" s="2">
        <v>0.80304634787152296</v>
      </c>
    </row>
    <row r="656" spans="1:9">
      <c r="A656" s="2" t="s">
        <v>4972</v>
      </c>
      <c r="B656" s="2" t="s">
        <v>4973</v>
      </c>
      <c r="C656" s="148">
        <v>11</v>
      </c>
      <c r="D656" s="151">
        <v>1.0760000000000001</v>
      </c>
      <c r="E656" s="151">
        <v>0.41950584111605099</v>
      </c>
      <c r="F656" s="149">
        <v>1.34</v>
      </c>
      <c r="G656" s="2">
        <v>0.18276202190746499</v>
      </c>
      <c r="H656" s="2">
        <v>1.1419999999999999</v>
      </c>
      <c r="I656" s="2">
        <v>0.296284419189971</v>
      </c>
    </row>
    <row r="657" spans="1:9">
      <c r="A657" s="2" t="s">
        <v>4483</v>
      </c>
      <c r="B657" s="2" t="s">
        <v>6902</v>
      </c>
      <c r="C657" s="148">
        <v>9</v>
      </c>
      <c r="D657" s="151">
        <v>0.995</v>
      </c>
      <c r="E657" s="151">
        <v>0.95158632856038605</v>
      </c>
      <c r="F657" s="149">
        <v>0.51900000000000002</v>
      </c>
      <c r="G657" s="2">
        <v>3.2063701516006002E-3</v>
      </c>
      <c r="H657" s="2">
        <v>0.96499999999999997</v>
      </c>
      <c r="I657" s="2">
        <v>0.99675981247026701</v>
      </c>
    </row>
    <row r="658" spans="1:9">
      <c r="A658" s="2" t="s">
        <v>6454</v>
      </c>
      <c r="B658" s="2" t="s">
        <v>6761</v>
      </c>
      <c r="C658" s="148">
        <v>33</v>
      </c>
      <c r="D658" s="151">
        <v>1.0129999999999999</v>
      </c>
      <c r="E658" s="151">
        <v>0.72011487478666703</v>
      </c>
      <c r="F658" s="149">
        <v>0.89</v>
      </c>
      <c r="G658" s="2">
        <v>0.91372160243492495</v>
      </c>
      <c r="H658" s="2">
        <v>0.94299999999999995</v>
      </c>
      <c r="I658" s="2">
        <v>0.94002498250977595</v>
      </c>
    </row>
    <row r="659" spans="1:9">
      <c r="A659" s="2" t="s">
        <v>6670</v>
      </c>
      <c r="B659" s="2" t="s">
        <v>6671</v>
      </c>
      <c r="C659" s="148">
        <v>62</v>
      </c>
      <c r="D659" s="151">
        <v>1.012</v>
      </c>
      <c r="E659" s="151">
        <v>0.72796605637307599</v>
      </c>
      <c r="F659" s="149">
        <v>0.97599999999999998</v>
      </c>
      <c r="G659" s="2">
        <v>0.99550509573883905</v>
      </c>
      <c r="H659" s="2">
        <v>1.0029999999999999</v>
      </c>
      <c r="I659" s="2">
        <v>0.95371636241979996</v>
      </c>
    </row>
    <row r="660" spans="1:9">
      <c r="A660" s="2" t="s">
        <v>6674</v>
      </c>
      <c r="B660" s="2" t="s">
        <v>6675</v>
      </c>
      <c r="C660" s="148">
        <v>63</v>
      </c>
      <c r="D660" s="151">
        <v>0.98099999999999998</v>
      </c>
      <c r="E660" s="151">
        <v>0.98699823119955199</v>
      </c>
      <c r="F660" s="149">
        <v>0.871</v>
      </c>
      <c r="G660" s="2">
        <v>0.86627846345668102</v>
      </c>
      <c r="H660" s="2">
        <v>0.93600000000000005</v>
      </c>
      <c r="I660" s="2">
        <v>0.92307453493540603</v>
      </c>
    </row>
    <row r="661" spans="1:9">
      <c r="A661" s="2" t="s">
        <v>6116</v>
      </c>
      <c r="B661" s="2" t="s">
        <v>6117</v>
      </c>
      <c r="C661" s="148">
        <v>22</v>
      </c>
      <c r="D661" s="151">
        <v>1.0489999999999999</v>
      </c>
      <c r="E661" s="151">
        <v>0.81676005739109503</v>
      </c>
      <c r="F661" s="149">
        <v>1.0429999999999999</v>
      </c>
      <c r="G661" s="2">
        <v>0.97291679212272897</v>
      </c>
      <c r="H661" s="2">
        <v>1.59</v>
      </c>
      <c r="I661" s="2">
        <v>1.5769097959571199E-4</v>
      </c>
    </row>
    <row r="662" spans="1:9">
      <c r="A662" s="2" t="s">
        <v>563</v>
      </c>
      <c r="B662" s="2" t="s">
        <v>564</v>
      </c>
      <c r="C662" s="148">
        <v>2</v>
      </c>
      <c r="D662" s="151">
        <v>1.2430000000000001</v>
      </c>
      <c r="E662" s="151">
        <v>0.16392096692460101</v>
      </c>
      <c r="F662" s="149">
        <v>1.232</v>
      </c>
      <c r="G662" s="2">
        <v>0.76983041240216998</v>
      </c>
      <c r="H662" s="2">
        <v>0.46600000000000003</v>
      </c>
      <c r="I662" s="2">
        <v>7.3358508687265001E-3</v>
      </c>
    </row>
    <row r="663" spans="1:9">
      <c r="A663" s="2" t="s">
        <v>299</v>
      </c>
      <c r="B663" s="2" t="s">
        <v>6992</v>
      </c>
      <c r="C663" s="148">
        <v>2</v>
      </c>
      <c r="D663" s="151">
        <v>0.95299999999999996</v>
      </c>
      <c r="E663" s="151">
        <v>0.62130221978348099</v>
      </c>
      <c r="F663" s="149">
        <v>1.103</v>
      </c>
      <c r="G663" s="2">
        <v>0.93168855222423497</v>
      </c>
      <c r="H663" s="2">
        <v>1.359</v>
      </c>
      <c r="I663" s="2">
        <v>0.47193908800072898</v>
      </c>
    </row>
    <row r="664" spans="1:9">
      <c r="A664" s="2" t="s">
        <v>5285</v>
      </c>
      <c r="B664" s="2" t="s">
        <v>5286</v>
      </c>
      <c r="C664" s="148">
        <v>13</v>
      </c>
      <c r="D664" s="151">
        <v>1.204</v>
      </c>
      <c r="E664" s="151">
        <v>0.10430403022297401</v>
      </c>
      <c r="F664" s="149">
        <v>0.65400000000000003</v>
      </c>
      <c r="G664" s="2">
        <v>0.41905546677998001</v>
      </c>
      <c r="H664" s="2">
        <v>0.97599999999999998</v>
      </c>
      <c r="I664" s="2">
        <v>0.99675981247026701</v>
      </c>
    </row>
    <row r="665" spans="1:9">
      <c r="A665" s="2" t="s">
        <v>3491</v>
      </c>
      <c r="B665" s="2" t="s">
        <v>3492</v>
      </c>
      <c r="C665" s="148">
        <v>7</v>
      </c>
      <c r="D665" s="151">
        <v>1.0329999999999999</v>
      </c>
      <c r="E665" s="151">
        <v>0.84922124415351097</v>
      </c>
      <c r="F665" s="149">
        <v>1.218</v>
      </c>
      <c r="G665" s="2">
        <v>0.73180506021567604</v>
      </c>
      <c r="H665" s="2">
        <v>0.999</v>
      </c>
      <c r="I665" s="2">
        <v>0.99251247197562997</v>
      </c>
    </row>
    <row r="666" spans="1:9">
      <c r="A666" s="2" t="s">
        <v>6210</v>
      </c>
      <c r="B666" s="2" t="s">
        <v>6211</v>
      </c>
      <c r="C666" s="148">
        <v>24</v>
      </c>
      <c r="D666" s="151">
        <v>0.92300000000000004</v>
      </c>
      <c r="E666" s="151">
        <v>0.52901598501263603</v>
      </c>
      <c r="F666" s="149">
        <v>0.873</v>
      </c>
      <c r="G666" s="2">
        <v>0.87529264386769501</v>
      </c>
      <c r="H666" s="2">
        <v>1.034</v>
      </c>
      <c r="I666" s="2">
        <v>0.81041296074065405</v>
      </c>
    </row>
    <row r="667" spans="1:9">
      <c r="A667" s="2" t="s">
        <v>6465</v>
      </c>
      <c r="B667" s="2" t="s">
        <v>6466</v>
      </c>
      <c r="C667" s="148">
        <v>33</v>
      </c>
      <c r="D667" s="151">
        <v>0.97699999999999998</v>
      </c>
      <c r="E667" s="151">
        <v>0.97999326803626496</v>
      </c>
      <c r="F667" s="149">
        <v>0.93300000000000005</v>
      </c>
      <c r="G667" s="2">
        <v>0.97695115417397205</v>
      </c>
      <c r="H667" s="2">
        <v>0.93300000000000005</v>
      </c>
      <c r="I667" s="2">
        <v>0.90354867398028804</v>
      </c>
    </row>
    <row r="668" spans="1:9">
      <c r="A668" s="2" t="s">
        <v>2206</v>
      </c>
      <c r="B668" s="2" t="s">
        <v>2207</v>
      </c>
      <c r="C668" s="148">
        <v>4</v>
      </c>
      <c r="D668" s="151">
        <v>1.016</v>
      </c>
      <c r="E668" s="151">
        <v>0.86172699484436599</v>
      </c>
      <c r="F668" s="149">
        <v>1.1599999999999999</v>
      </c>
      <c r="G668" s="2">
        <v>0.640993737068005</v>
      </c>
      <c r="H668" s="2">
        <v>1.095</v>
      </c>
      <c r="I668" s="2">
        <v>0.51105753257560804</v>
      </c>
    </row>
    <row r="669" spans="1:9">
      <c r="A669" s="2" t="s">
        <v>3877</v>
      </c>
      <c r="B669" s="2" t="s">
        <v>3878</v>
      </c>
      <c r="C669" s="148">
        <v>7</v>
      </c>
      <c r="D669" s="151">
        <v>1.083</v>
      </c>
      <c r="E669" s="151">
        <v>0.39504820350491898</v>
      </c>
      <c r="F669" s="149">
        <v>1.0169999999999999</v>
      </c>
      <c r="G669" s="2">
        <v>0.97291679212272897</v>
      </c>
      <c r="H669" s="2">
        <v>0.95299999999999996</v>
      </c>
      <c r="I669" s="2">
        <v>0.98151218058182399</v>
      </c>
    </row>
    <row r="670" spans="1:9">
      <c r="A670" s="2" t="s">
        <v>2193</v>
      </c>
      <c r="B670" s="2" t="s">
        <v>6855</v>
      </c>
      <c r="C670" s="148">
        <v>4</v>
      </c>
      <c r="D670" s="151">
        <v>1.046</v>
      </c>
      <c r="E670" s="151">
        <v>0.66233687279516695</v>
      </c>
      <c r="F670" s="149">
        <v>1.0620000000000001</v>
      </c>
      <c r="G670" s="2">
        <v>0.93168855222423497</v>
      </c>
      <c r="H670" s="2">
        <v>1.0069999999999999</v>
      </c>
      <c r="I670" s="2">
        <v>0.98092023943748197</v>
      </c>
    </row>
    <row r="671" spans="1:9">
      <c r="A671" s="2" t="s">
        <v>3405</v>
      </c>
      <c r="B671" s="2" t="s">
        <v>3406</v>
      </c>
      <c r="C671" s="148">
        <v>6</v>
      </c>
      <c r="D671" s="151">
        <v>0.96799999999999997</v>
      </c>
      <c r="E671" s="151">
        <v>0.76604890292385497</v>
      </c>
      <c r="F671" s="149">
        <v>1.048</v>
      </c>
      <c r="G671" s="2">
        <v>0.91221047153873003</v>
      </c>
      <c r="H671" s="2">
        <v>0.875</v>
      </c>
      <c r="I671" s="2">
        <v>0.745559898921756</v>
      </c>
    </row>
    <row r="672" spans="1:9">
      <c r="A672" s="2" t="s">
        <v>4714</v>
      </c>
      <c r="B672" s="2" t="s">
        <v>4715</v>
      </c>
      <c r="C672" s="148">
        <v>10</v>
      </c>
      <c r="D672" s="151">
        <v>0.98099999999999998</v>
      </c>
      <c r="E672" s="151">
        <v>0.82875398220989405</v>
      </c>
      <c r="F672" s="149">
        <v>0.95499999999999996</v>
      </c>
      <c r="G672" s="2">
        <v>0.99370097974584204</v>
      </c>
      <c r="H672" s="2">
        <v>0.90800000000000003</v>
      </c>
      <c r="I672" s="2">
        <v>0.89903141726664904</v>
      </c>
    </row>
    <row r="673" spans="1:9">
      <c r="A673" s="2" t="s">
        <v>559</v>
      </c>
      <c r="B673" s="2" t="s">
        <v>560</v>
      </c>
      <c r="C673" s="148">
        <v>2</v>
      </c>
      <c r="D673" s="151">
        <v>0.91200000000000003</v>
      </c>
      <c r="E673" s="151">
        <v>0.31777422863530802</v>
      </c>
      <c r="F673" s="149">
        <v>0.58099999999999996</v>
      </c>
      <c r="G673" s="2">
        <v>0.55997358566403099</v>
      </c>
      <c r="H673" s="2">
        <v>0.90600000000000003</v>
      </c>
      <c r="I673" s="2">
        <v>0.93649483402264799</v>
      </c>
    </row>
    <row r="674" spans="1:9">
      <c r="A674" s="2" t="s">
        <v>3985</v>
      </c>
      <c r="B674" s="2" t="s">
        <v>7033</v>
      </c>
      <c r="C674" s="148">
        <v>8</v>
      </c>
      <c r="D674" s="151">
        <v>0.69299999999999995</v>
      </c>
      <c r="E674" s="151">
        <v>4.2732628468744599E-4</v>
      </c>
      <c r="F674" s="149">
        <v>1.081</v>
      </c>
      <c r="G674" s="2">
        <v>0.85665313368425899</v>
      </c>
      <c r="H674" s="2">
        <v>0.76800000000000002</v>
      </c>
      <c r="I674" s="2">
        <v>5.2463721886595802E-2</v>
      </c>
    </row>
    <row r="675" spans="1:9">
      <c r="A675" s="2" t="s">
        <v>4229</v>
      </c>
      <c r="B675" s="2" t="s">
        <v>4230</v>
      </c>
      <c r="C675" s="148">
        <v>9</v>
      </c>
      <c r="D675" s="151">
        <v>0.99099999999999999</v>
      </c>
      <c r="E675" s="151">
        <v>0.98588066320853196</v>
      </c>
      <c r="F675" s="149">
        <v>1.181</v>
      </c>
      <c r="G675" s="2">
        <v>0.590228027794654</v>
      </c>
      <c r="H675" s="2">
        <v>1.0029999999999999</v>
      </c>
      <c r="I675" s="2">
        <v>0.96926212753545404</v>
      </c>
    </row>
    <row r="676" spans="1:9">
      <c r="A676" s="2" t="s">
        <v>2239</v>
      </c>
      <c r="B676" s="2" t="s">
        <v>2240</v>
      </c>
      <c r="C676" s="148">
        <v>4</v>
      </c>
      <c r="D676" s="151">
        <v>1.044</v>
      </c>
      <c r="E676" s="151">
        <v>0.90360212659133099</v>
      </c>
      <c r="F676" s="149">
        <v>0.52500000000000002</v>
      </c>
      <c r="G676" s="2">
        <v>0.23244904457602</v>
      </c>
      <c r="H676" s="2">
        <v>0.89600000000000002</v>
      </c>
      <c r="I676" s="2">
        <v>0.92458393051064203</v>
      </c>
    </row>
    <row r="677" spans="1:9">
      <c r="A677" s="2" t="s">
        <v>3962</v>
      </c>
      <c r="B677" s="2" t="s">
        <v>3963</v>
      </c>
      <c r="C677" s="148">
        <v>8</v>
      </c>
      <c r="D677" s="151">
        <v>1.0529999999999999</v>
      </c>
      <c r="E677" s="151">
        <v>0.79749054061015201</v>
      </c>
      <c r="F677" s="149">
        <v>0.89700000000000002</v>
      </c>
      <c r="G677" s="2">
        <v>0.97695115417397205</v>
      </c>
      <c r="H677" s="2">
        <v>1.2629999999999999</v>
      </c>
      <c r="I677" s="2">
        <v>0.38501116472993002</v>
      </c>
    </row>
    <row r="678" spans="1:9">
      <c r="A678" s="2" t="s">
        <v>5259</v>
      </c>
      <c r="B678" s="2" t="s">
        <v>5260</v>
      </c>
      <c r="C678" s="148">
        <v>13</v>
      </c>
      <c r="D678" s="151">
        <v>0.995</v>
      </c>
      <c r="E678" s="151">
        <v>0.86568124923427303</v>
      </c>
      <c r="F678" s="149">
        <v>0.99</v>
      </c>
      <c r="G678" s="2">
        <v>0.984102220961798</v>
      </c>
      <c r="H678" s="2">
        <v>0.93899999999999995</v>
      </c>
      <c r="I678" s="2">
        <v>0.92505554331032402</v>
      </c>
    </row>
    <row r="679" spans="1:9">
      <c r="A679" s="2" t="s">
        <v>6366</v>
      </c>
      <c r="B679" s="2" t="s">
        <v>6367</v>
      </c>
      <c r="C679" s="148">
        <v>28</v>
      </c>
      <c r="D679" s="151">
        <v>0.99399999999999999</v>
      </c>
      <c r="E679" s="151">
        <v>0.91442359321649103</v>
      </c>
      <c r="F679" s="149">
        <v>0.76900000000000002</v>
      </c>
      <c r="G679" s="2">
        <v>0.73764542378846398</v>
      </c>
      <c r="H679" s="2">
        <v>1.171</v>
      </c>
      <c r="I679" s="2">
        <v>0.146656360868368</v>
      </c>
    </row>
    <row r="680" spans="1:9">
      <c r="A680" s="2" t="s">
        <v>6370</v>
      </c>
      <c r="B680" s="2" t="s">
        <v>6371</v>
      </c>
      <c r="C680" s="148">
        <v>29</v>
      </c>
      <c r="D680" s="151">
        <v>0.98899999999999999</v>
      </c>
      <c r="E680" s="151">
        <v>0.91854083098049</v>
      </c>
      <c r="F680" s="149">
        <v>1.0109999999999999</v>
      </c>
      <c r="G680" s="2">
        <v>0.97373756583933802</v>
      </c>
      <c r="H680" s="2">
        <v>0.96599999999999997</v>
      </c>
      <c r="I680" s="2">
        <v>0.98875298478055595</v>
      </c>
    </row>
    <row r="681" spans="1:9">
      <c r="A681" s="2" t="s">
        <v>6238</v>
      </c>
      <c r="B681" s="2" t="s">
        <v>6239</v>
      </c>
      <c r="C681" s="148">
        <v>25</v>
      </c>
      <c r="D681" s="151">
        <v>1.026</v>
      </c>
      <c r="E681" s="151">
        <v>0.61863652315958895</v>
      </c>
      <c r="F681" s="149">
        <v>0.95399999999999996</v>
      </c>
      <c r="G681" s="2">
        <v>0.99468272375432398</v>
      </c>
      <c r="H681" s="2">
        <v>1</v>
      </c>
      <c r="I681" s="2">
        <v>0.96334447153944802</v>
      </c>
    </row>
    <row r="682" spans="1:9">
      <c r="A682" s="2" t="s">
        <v>5158</v>
      </c>
      <c r="B682" s="2" t="s">
        <v>5159</v>
      </c>
      <c r="C682" s="148">
        <v>12</v>
      </c>
      <c r="D682" s="151">
        <v>0.96499999999999997</v>
      </c>
      <c r="E682" s="151">
        <v>0.88073876411805196</v>
      </c>
      <c r="F682" s="149">
        <v>0.95699999999999996</v>
      </c>
      <c r="G682" s="2">
        <v>0.99550509573883905</v>
      </c>
      <c r="H682" s="2">
        <v>0.85799999999999998</v>
      </c>
      <c r="I682" s="2">
        <v>0.19935531870870499</v>
      </c>
    </row>
    <row r="683" spans="1:9">
      <c r="A683" s="2" t="s">
        <v>1200</v>
      </c>
      <c r="B683" s="2" t="s">
        <v>1201</v>
      </c>
      <c r="C683" s="148">
        <v>3</v>
      </c>
      <c r="D683" s="151">
        <v>1.085</v>
      </c>
      <c r="E683" s="151">
        <v>0.57151068857422804</v>
      </c>
      <c r="F683" s="149">
        <v>0.75</v>
      </c>
      <c r="G683" s="2">
        <v>0.89255977105171302</v>
      </c>
      <c r="H683" s="2">
        <v>0.82799999999999996</v>
      </c>
      <c r="I683" s="2">
        <v>0.76604396631832405</v>
      </c>
    </row>
    <row r="684" spans="1:9">
      <c r="A684" s="2" t="s">
        <v>2919</v>
      </c>
      <c r="B684" s="2" t="s">
        <v>2920</v>
      </c>
      <c r="C684" s="148">
        <v>5</v>
      </c>
      <c r="D684" s="151">
        <v>1.1439999999999999</v>
      </c>
      <c r="E684" s="151">
        <v>0.31440976314775598</v>
      </c>
      <c r="F684" s="149">
        <v>0.73599999999999999</v>
      </c>
      <c r="G684" s="2">
        <v>0.76389670600252302</v>
      </c>
      <c r="H684" s="2">
        <v>1.2509999999999999</v>
      </c>
      <c r="I684" s="2">
        <v>0.21514024774186799</v>
      </c>
    </row>
    <row r="685" spans="1:9">
      <c r="A685" s="2" t="s">
        <v>5084</v>
      </c>
      <c r="B685" s="2" t="s">
        <v>5085</v>
      </c>
      <c r="C685" s="148">
        <v>12</v>
      </c>
      <c r="D685" s="151">
        <v>0.85499999999999998</v>
      </c>
      <c r="E685" s="151">
        <v>0.11361441680233</v>
      </c>
      <c r="F685" s="149">
        <v>0.84299999999999997</v>
      </c>
      <c r="G685" s="2">
        <v>0.94293122017202602</v>
      </c>
      <c r="H685" s="2">
        <v>0.79800000000000004</v>
      </c>
      <c r="I685" s="2">
        <v>0.18777753393129201</v>
      </c>
    </row>
    <row r="686" spans="1:9">
      <c r="A686" s="2" t="s">
        <v>5273</v>
      </c>
      <c r="B686" s="2" t="s">
        <v>5274</v>
      </c>
      <c r="C686" s="148">
        <v>13</v>
      </c>
      <c r="D686" s="151">
        <v>1.1060000000000001</v>
      </c>
      <c r="E686" s="151">
        <v>0.39045767696822598</v>
      </c>
      <c r="F686" s="149">
        <v>0.99299999999999999</v>
      </c>
      <c r="G686" s="2">
        <v>0.97695115417397205</v>
      </c>
      <c r="H686" s="2">
        <v>1.0609999999999999</v>
      </c>
      <c r="I686" s="2">
        <v>0.89779156696778795</v>
      </c>
    </row>
    <row r="687" spans="1:9">
      <c r="A687" s="2" t="s">
        <v>5775</v>
      </c>
      <c r="B687" s="2" t="s">
        <v>5776</v>
      </c>
      <c r="C687" s="148">
        <v>17</v>
      </c>
      <c r="D687" s="151">
        <v>0.89300000000000002</v>
      </c>
      <c r="E687" s="151">
        <v>0.33162558614010901</v>
      </c>
      <c r="F687" s="149">
        <v>1.014</v>
      </c>
      <c r="G687" s="2">
        <v>0.97291679212272897</v>
      </c>
      <c r="H687" s="2">
        <v>0.96699999999999997</v>
      </c>
      <c r="I687" s="2">
        <v>0.99254620895871204</v>
      </c>
    </row>
    <row r="688" spans="1:9">
      <c r="A688" s="2" t="s">
        <v>197</v>
      </c>
      <c r="B688" s="2" t="s">
        <v>198</v>
      </c>
      <c r="C688" s="148">
        <v>2</v>
      </c>
      <c r="D688" s="151">
        <v>0.83899999999999997</v>
      </c>
      <c r="E688" s="151">
        <v>9.7126538489149303E-2</v>
      </c>
      <c r="F688" s="149">
        <v>0.94899999999999995</v>
      </c>
      <c r="G688" s="2">
        <v>0.999990932669648</v>
      </c>
      <c r="H688" s="2">
        <v>0.89400000000000002</v>
      </c>
      <c r="I688" s="2">
        <v>0.88990183989276594</v>
      </c>
    </row>
    <row r="689" spans="1:9">
      <c r="A689" s="2" t="s">
        <v>4744</v>
      </c>
      <c r="B689" s="2" t="s">
        <v>4745</v>
      </c>
      <c r="C689" s="148">
        <v>10</v>
      </c>
      <c r="D689" s="151">
        <v>0.84799999999999998</v>
      </c>
      <c r="E689" s="151">
        <v>0.113876272365283</v>
      </c>
      <c r="F689" s="149">
        <v>1.0409999999999999</v>
      </c>
      <c r="G689" s="2">
        <v>0.920109034084998</v>
      </c>
      <c r="H689" s="2">
        <v>0.94199999999999995</v>
      </c>
      <c r="I689" s="2">
        <v>0.96334447153944802</v>
      </c>
    </row>
    <row r="690" spans="1:9">
      <c r="A690" s="2" t="s">
        <v>2843</v>
      </c>
      <c r="B690" s="2" t="s">
        <v>2844</v>
      </c>
      <c r="C690" s="148">
        <v>5</v>
      </c>
      <c r="D690" s="151">
        <v>0.97599999999999998</v>
      </c>
      <c r="E690" s="151">
        <v>0.80788559268025695</v>
      </c>
      <c r="F690" s="149">
        <v>1.0669999999999999</v>
      </c>
      <c r="G690" s="2">
        <v>0.91221047153873003</v>
      </c>
      <c r="H690" s="2">
        <v>0.98099999999999998</v>
      </c>
      <c r="I690" s="2">
        <v>0.98875298478055595</v>
      </c>
    </row>
    <row r="691" spans="1:9">
      <c r="A691" s="2" t="s">
        <v>4651</v>
      </c>
      <c r="B691" s="2" t="s">
        <v>7009</v>
      </c>
      <c r="C691" s="148">
        <v>10</v>
      </c>
      <c r="D691" s="151">
        <v>0.83</v>
      </c>
      <c r="E691" s="151">
        <v>6.1529255969661897E-2</v>
      </c>
      <c r="F691" s="149">
        <v>1.0820000000000001</v>
      </c>
      <c r="G691" s="2">
        <v>0.89565237628810901</v>
      </c>
      <c r="H691" s="2">
        <v>0.92600000000000005</v>
      </c>
      <c r="I691" s="2">
        <v>0.94705651333673102</v>
      </c>
    </row>
    <row r="692" spans="1:9">
      <c r="A692" s="2" t="s">
        <v>4445</v>
      </c>
      <c r="B692" s="2" t="s">
        <v>4446</v>
      </c>
      <c r="C692" s="148">
        <v>9</v>
      </c>
      <c r="D692" s="151">
        <v>1.022</v>
      </c>
      <c r="E692" s="151">
        <v>0.81915054483477401</v>
      </c>
      <c r="F692" s="149">
        <v>1.123</v>
      </c>
      <c r="G692" s="2">
        <v>0.848185104158662</v>
      </c>
      <c r="H692" s="2">
        <v>0.90800000000000003</v>
      </c>
      <c r="I692" s="2">
        <v>0.92458393051064203</v>
      </c>
    </row>
    <row r="693" spans="1:9">
      <c r="A693" s="2" t="s">
        <v>6364</v>
      </c>
      <c r="B693" s="2" t="s">
        <v>6365</v>
      </c>
      <c r="C693" s="148">
        <v>28</v>
      </c>
      <c r="D693" s="151">
        <v>0.95499999999999996</v>
      </c>
      <c r="E693" s="151">
        <v>0.79429082704846299</v>
      </c>
      <c r="F693" s="149">
        <v>0.997</v>
      </c>
      <c r="G693" s="2">
        <v>0.97695115417397205</v>
      </c>
      <c r="H693" s="2">
        <v>0.996</v>
      </c>
      <c r="I693" s="2">
        <v>0.97480920175854502</v>
      </c>
    </row>
    <row r="694" spans="1:9">
      <c r="A694" s="2" t="s">
        <v>4641</v>
      </c>
      <c r="B694" s="2" t="s">
        <v>4642</v>
      </c>
      <c r="C694" s="148">
        <v>10</v>
      </c>
      <c r="D694" s="151">
        <v>0.96299999999999997</v>
      </c>
      <c r="E694" s="151">
        <v>0.66544530930002899</v>
      </c>
      <c r="F694" s="149">
        <v>1.038</v>
      </c>
      <c r="G694" s="2">
        <v>0.97291679212272897</v>
      </c>
      <c r="H694" s="2">
        <v>0.84399999999999997</v>
      </c>
      <c r="I694" s="2">
        <v>0.66580361960082202</v>
      </c>
    </row>
    <row r="695" spans="1:9">
      <c r="A695" s="2" t="s">
        <v>6680</v>
      </c>
      <c r="B695" s="2" t="s">
        <v>6681</v>
      </c>
      <c r="C695" s="148">
        <v>69</v>
      </c>
      <c r="D695" s="151">
        <v>0.90700000000000003</v>
      </c>
      <c r="E695" s="151">
        <v>0.41829593634877899</v>
      </c>
      <c r="F695" s="149">
        <v>0.92300000000000004</v>
      </c>
      <c r="G695" s="2">
        <v>0.97291679212272897</v>
      </c>
      <c r="H695" s="2">
        <v>0.92300000000000004</v>
      </c>
      <c r="I695" s="2">
        <v>0.83745447358087799</v>
      </c>
    </row>
    <row r="696" spans="1:9">
      <c r="A696" s="2" t="s">
        <v>846</v>
      </c>
      <c r="B696" s="2" t="s">
        <v>847</v>
      </c>
      <c r="C696" s="148">
        <v>2</v>
      </c>
      <c r="D696" s="151">
        <v>0.996</v>
      </c>
      <c r="E696" s="151">
        <v>0.90544104136834003</v>
      </c>
      <c r="F696" s="149">
        <v>1.1080000000000001</v>
      </c>
      <c r="G696" s="2">
        <v>0.91221047153873003</v>
      </c>
      <c r="H696" s="2">
        <v>0.97199999999999998</v>
      </c>
      <c r="I696" s="2">
        <v>0.99675981247026701</v>
      </c>
    </row>
    <row r="697" spans="1:9">
      <c r="A697" s="2" t="s">
        <v>5374</v>
      </c>
      <c r="B697" s="2" t="s">
        <v>5375</v>
      </c>
      <c r="C697" s="148">
        <v>14</v>
      </c>
      <c r="D697" s="151">
        <v>0.98</v>
      </c>
      <c r="E697" s="151">
        <v>0.88927553392290604</v>
      </c>
      <c r="F697" s="149">
        <v>0.84399999999999997</v>
      </c>
      <c r="G697" s="2">
        <v>0.90760410869413</v>
      </c>
      <c r="H697" s="2">
        <v>0.89600000000000002</v>
      </c>
      <c r="I697" s="2">
        <v>0.83747206068356905</v>
      </c>
    </row>
    <row r="698" spans="1:9">
      <c r="A698" s="2" t="s">
        <v>5128</v>
      </c>
      <c r="B698" s="2" t="s">
        <v>5129</v>
      </c>
      <c r="C698" s="148">
        <v>12</v>
      </c>
      <c r="D698" s="151">
        <v>0.92500000000000004</v>
      </c>
      <c r="E698" s="151">
        <v>0.54616766576624998</v>
      </c>
      <c r="F698" s="149">
        <v>1.0940000000000001</v>
      </c>
      <c r="G698" s="2">
        <v>0.80203631972318901</v>
      </c>
      <c r="H698" s="2">
        <v>0.97</v>
      </c>
      <c r="I698" s="2">
        <v>0.99614343835646502</v>
      </c>
    </row>
    <row r="699" spans="1:9">
      <c r="A699" s="2" t="s">
        <v>6584</v>
      </c>
      <c r="B699" s="2" t="s">
        <v>6585</v>
      </c>
      <c r="C699" s="148">
        <v>43</v>
      </c>
      <c r="D699" s="151">
        <v>1.3340000000000001</v>
      </c>
      <c r="E699" s="151">
        <v>1.0276553486954199E-3</v>
      </c>
      <c r="F699" s="149">
        <v>1.151</v>
      </c>
      <c r="G699" s="2">
        <v>0.61121946017113404</v>
      </c>
      <c r="H699" s="2">
        <v>1.286</v>
      </c>
      <c r="I699" s="2">
        <v>3.61680082932025E-5</v>
      </c>
    </row>
    <row r="700" spans="1:9">
      <c r="A700" s="2" t="s">
        <v>4920</v>
      </c>
      <c r="B700" s="2" t="s">
        <v>4921</v>
      </c>
      <c r="C700" s="148">
        <v>11</v>
      </c>
      <c r="D700" s="151">
        <v>1.0129999999999999</v>
      </c>
      <c r="E700" s="151">
        <v>0.88605454431324104</v>
      </c>
      <c r="F700" s="149">
        <v>0.96699999999999997</v>
      </c>
      <c r="G700" s="2">
        <v>0.99370097974584204</v>
      </c>
      <c r="H700" s="2">
        <v>1.0589999999999999</v>
      </c>
      <c r="I700" s="2">
        <v>0.79202207663622104</v>
      </c>
    </row>
    <row r="701" spans="1:9">
      <c r="A701" s="2" t="s">
        <v>1759</v>
      </c>
      <c r="B701" s="2" t="s">
        <v>1760</v>
      </c>
      <c r="C701" s="148">
        <v>3</v>
      </c>
      <c r="D701" s="151">
        <v>0.96299999999999997</v>
      </c>
      <c r="E701" s="151">
        <v>0.60093641072014603</v>
      </c>
      <c r="F701" s="149">
        <v>0.255</v>
      </c>
      <c r="G701" s="2">
        <v>5.6310146676419201E-5</v>
      </c>
      <c r="H701" s="2">
        <v>0.70599999999999996</v>
      </c>
      <c r="I701" s="2">
        <v>0.111914460100284</v>
      </c>
    </row>
    <row r="702" spans="1:9">
      <c r="A702" s="2" t="s">
        <v>5601</v>
      </c>
      <c r="B702" s="2" t="s">
        <v>5602</v>
      </c>
      <c r="C702" s="148">
        <v>15</v>
      </c>
      <c r="D702" s="151">
        <v>1.073</v>
      </c>
      <c r="E702" s="151">
        <v>0.47421811723708701</v>
      </c>
      <c r="F702" s="149">
        <v>0.83399999999999996</v>
      </c>
      <c r="G702" s="2">
        <v>0.93226177236330698</v>
      </c>
      <c r="H702" s="2">
        <v>0.90100000000000002</v>
      </c>
      <c r="I702" s="2">
        <v>0.87221394887632298</v>
      </c>
    </row>
    <row r="703" spans="1:9">
      <c r="A703" s="2" t="s">
        <v>5144</v>
      </c>
      <c r="B703" s="2" t="s">
        <v>5145</v>
      </c>
      <c r="C703" s="148">
        <v>12</v>
      </c>
      <c r="D703" s="151">
        <v>0.91100000000000003</v>
      </c>
      <c r="E703" s="151">
        <v>0.36745523764337901</v>
      </c>
      <c r="F703" s="149">
        <v>0.874</v>
      </c>
      <c r="G703" s="2">
        <v>0.95460531759971901</v>
      </c>
      <c r="H703" s="2">
        <v>0.88700000000000001</v>
      </c>
      <c r="I703" s="2">
        <v>0.80304634787152296</v>
      </c>
    </row>
    <row r="704" spans="1:9">
      <c r="A704" s="2" t="s">
        <v>6007</v>
      </c>
      <c r="B704" s="2" t="s">
        <v>6008</v>
      </c>
      <c r="C704" s="148">
        <v>20</v>
      </c>
      <c r="D704" s="151">
        <v>1.0349999999999999</v>
      </c>
      <c r="E704" s="151">
        <v>0.59729670908963295</v>
      </c>
      <c r="F704" s="149">
        <v>0.66800000000000004</v>
      </c>
      <c r="G704" s="2">
        <v>0.13189196342471701</v>
      </c>
      <c r="H704" s="2">
        <v>1.0049999999999999</v>
      </c>
      <c r="I704" s="2">
        <v>0.96037675076809703</v>
      </c>
    </row>
    <row r="705" spans="1:9">
      <c r="A705" s="2" t="s">
        <v>6068</v>
      </c>
      <c r="B705" s="2" t="s">
        <v>7001</v>
      </c>
      <c r="C705" s="148">
        <v>21</v>
      </c>
      <c r="D705" s="151">
        <v>0.85799999999999998</v>
      </c>
      <c r="E705" s="151">
        <v>0.162286543744734</v>
      </c>
      <c r="F705" s="149">
        <v>0.97599999999999998</v>
      </c>
      <c r="G705" s="2">
        <v>0.99550509573883905</v>
      </c>
      <c r="H705" s="2">
        <v>0.879</v>
      </c>
      <c r="I705" s="2">
        <v>0.40038832905105498</v>
      </c>
    </row>
    <row r="706" spans="1:9">
      <c r="A706" s="2" t="s">
        <v>4137</v>
      </c>
      <c r="B706" s="2" t="s">
        <v>4138</v>
      </c>
      <c r="C706" s="148">
        <v>8</v>
      </c>
      <c r="D706" s="151">
        <v>1.0580000000000001</v>
      </c>
      <c r="E706" s="151">
        <v>0.53998836292060803</v>
      </c>
      <c r="F706" s="149">
        <v>0.89100000000000001</v>
      </c>
      <c r="G706" s="2">
        <v>0.97695115417397205</v>
      </c>
      <c r="H706" s="2">
        <v>1.014</v>
      </c>
      <c r="I706" s="2">
        <v>0.97736324607587499</v>
      </c>
    </row>
    <row r="707" spans="1:9">
      <c r="A707" s="2" t="s">
        <v>280</v>
      </c>
      <c r="B707" s="2" t="s">
        <v>281</v>
      </c>
      <c r="C707" s="148">
        <v>2</v>
      </c>
      <c r="D707" s="151">
        <v>1.1879999999999999</v>
      </c>
      <c r="E707" s="151">
        <v>0.38228041844398303</v>
      </c>
      <c r="F707" s="149">
        <v>0.28299999999999997</v>
      </c>
      <c r="G707" s="2">
        <v>6.4141483287765101E-3</v>
      </c>
      <c r="H707" s="2">
        <v>0.89500000000000002</v>
      </c>
      <c r="I707" s="2">
        <v>0.94679375218500395</v>
      </c>
    </row>
    <row r="708" spans="1:9">
      <c r="A708" s="2" t="s">
        <v>2604</v>
      </c>
      <c r="B708" s="2" t="s">
        <v>2605</v>
      </c>
      <c r="C708" s="148">
        <v>5</v>
      </c>
      <c r="D708" s="151">
        <v>1.034</v>
      </c>
      <c r="E708" s="151">
        <v>0.89060852545744296</v>
      </c>
      <c r="F708" s="149">
        <v>0.54900000000000004</v>
      </c>
      <c r="G708" s="2">
        <v>0.173844877950316</v>
      </c>
      <c r="H708" s="2">
        <v>0.86</v>
      </c>
      <c r="I708" s="2">
        <v>0.72595597672593204</v>
      </c>
    </row>
    <row r="709" spans="1:9">
      <c r="A709" s="2" t="s">
        <v>4028</v>
      </c>
      <c r="B709" s="2" t="s">
        <v>4029</v>
      </c>
      <c r="C709" s="148">
        <v>8</v>
      </c>
      <c r="D709" s="151">
        <v>0.871</v>
      </c>
      <c r="E709" s="151">
        <v>0.13249198671034401</v>
      </c>
      <c r="F709" s="149">
        <v>0.91700000000000004</v>
      </c>
      <c r="G709" s="2">
        <v>0.99843471763111002</v>
      </c>
      <c r="H709" s="2">
        <v>0.89400000000000002</v>
      </c>
      <c r="I709" s="2">
        <v>0.83545933081765</v>
      </c>
    </row>
    <row r="710" spans="1:9">
      <c r="A710" s="2" t="s">
        <v>5545</v>
      </c>
      <c r="B710" s="2" t="s">
        <v>5546</v>
      </c>
      <c r="C710" s="148">
        <v>15</v>
      </c>
      <c r="D710" s="151">
        <v>0.92100000000000004</v>
      </c>
      <c r="E710" s="151">
        <v>0.517865955465175</v>
      </c>
      <c r="F710" s="149">
        <v>1.014</v>
      </c>
      <c r="G710" s="2">
        <v>0.97291679212272897</v>
      </c>
      <c r="H710" s="2">
        <v>1.0109999999999999</v>
      </c>
      <c r="I710" s="2">
        <v>0.92505554331032402</v>
      </c>
    </row>
    <row r="711" spans="1:9">
      <c r="A711" s="2" t="s">
        <v>5905</v>
      </c>
      <c r="B711" s="2" t="s">
        <v>5906</v>
      </c>
      <c r="C711" s="148">
        <v>18</v>
      </c>
      <c r="D711" s="151">
        <v>1.014</v>
      </c>
      <c r="E711" s="151">
        <v>0.97590626186062801</v>
      </c>
      <c r="F711" s="149">
        <v>1.169</v>
      </c>
      <c r="G711" s="2">
        <v>0.86998442905984197</v>
      </c>
      <c r="H711" s="2">
        <v>0.999</v>
      </c>
      <c r="I711" s="2">
        <v>0.99675981247026701</v>
      </c>
    </row>
    <row r="712" spans="1:9">
      <c r="A712" s="2" t="s">
        <v>5909</v>
      </c>
      <c r="B712" s="2" t="s">
        <v>5910</v>
      </c>
      <c r="C712" s="148">
        <v>19</v>
      </c>
      <c r="D712" s="151">
        <v>0.92900000000000005</v>
      </c>
      <c r="E712" s="151">
        <v>0.579878412943865</v>
      </c>
      <c r="F712" s="149">
        <v>0.91500000000000004</v>
      </c>
      <c r="G712" s="2">
        <v>0.96761033521497097</v>
      </c>
      <c r="H712" s="2">
        <v>0.95399999999999996</v>
      </c>
      <c r="I712" s="2">
        <v>0.97480920175854502</v>
      </c>
    </row>
    <row r="713" spans="1:9">
      <c r="A713" s="2" t="s">
        <v>1716</v>
      </c>
      <c r="B713" s="2" t="s">
        <v>1717</v>
      </c>
      <c r="C713" s="148">
        <v>3</v>
      </c>
      <c r="D713" s="151">
        <v>1.119</v>
      </c>
      <c r="E713" s="151">
        <v>0.42075282925651603</v>
      </c>
      <c r="F713" s="149">
        <v>1.1850000000000001</v>
      </c>
      <c r="G713" s="2">
        <v>0.80929382345372702</v>
      </c>
      <c r="H713" s="2">
        <v>0.97599999999999998</v>
      </c>
      <c r="I713" s="2">
        <v>0.98747371324356903</v>
      </c>
    </row>
    <row r="714" spans="1:9">
      <c r="A714" s="2" t="s">
        <v>4962</v>
      </c>
      <c r="B714" s="2" t="s">
        <v>6788</v>
      </c>
      <c r="C714" s="148">
        <v>11</v>
      </c>
      <c r="D714" s="151">
        <v>0.70899999999999996</v>
      </c>
      <c r="E714" s="151">
        <v>4.4118590433606098E-4</v>
      </c>
      <c r="F714" s="149">
        <v>0.97799999999999998</v>
      </c>
      <c r="G714" s="2">
        <v>0.97695115417397205</v>
      </c>
      <c r="H714" s="2">
        <v>0.96199999999999997</v>
      </c>
      <c r="I714" s="2">
        <v>0.99614343835646502</v>
      </c>
    </row>
    <row r="715" spans="1:9">
      <c r="A715" s="2" t="s">
        <v>3363</v>
      </c>
      <c r="B715" s="2" t="s">
        <v>3364</v>
      </c>
      <c r="C715" s="148">
        <v>6</v>
      </c>
      <c r="D715" s="151">
        <v>0.97299999999999998</v>
      </c>
      <c r="E715" s="151">
        <v>0.74630204034854697</v>
      </c>
      <c r="F715" s="149">
        <v>0.65600000000000003</v>
      </c>
      <c r="G715" s="2">
        <v>0.37301844229588599</v>
      </c>
      <c r="H715" s="2">
        <v>0.79700000000000004</v>
      </c>
      <c r="I715" s="2">
        <v>0.38802014778161498</v>
      </c>
    </row>
    <row r="716" spans="1:9">
      <c r="A716" s="2" t="s">
        <v>5366</v>
      </c>
      <c r="B716" s="2" t="s">
        <v>5367</v>
      </c>
      <c r="C716" s="148">
        <v>14</v>
      </c>
      <c r="D716" s="151">
        <v>0.89200000000000002</v>
      </c>
      <c r="E716" s="151">
        <v>0.235862644528891</v>
      </c>
      <c r="F716" s="149">
        <v>0.93500000000000005</v>
      </c>
      <c r="G716" s="2">
        <v>0.99076748334539799</v>
      </c>
      <c r="H716" s="2">
        <v>1.0189999999999999</v>
      </c>
      <c r="I716" s="2">
        <v>0.92458393051064203</v>
      </c>
    </row>
    <row r="717" spans="1:9">
      <c r="A717" s="2" t="s">
        <v>2527</v>
      </c>
      <c r="B717" s="2" t="s">
        <v>2528</v>
      </c>
      <c r="C717" s="148">
        <v>5</v>
      </c>
      <c r="D717" s="151">
        <v>1.006</v>
      </c>
      <c r="E717" s="151">
        <v>0.88886678886487003</v>
      </c>
      <c r="F717" s="149">
        <v>1.0860000000000001</v>
      </c>
      <c r="G717" s="2">
        <v>0.95070748690601803</v>
      </c>
      <c r="H717" s="2">
        <v>0.84099999999999997</v>
      </c>
      <c r="I717" s="2">
        <v>0.874453005741334</v>
      </c>
    </row>
    <row r="718" spans="1:9">
      <c r="A718" s="2" t="s">
        <v>6431</v>
      </c>
      <c r="B718" s="2" t="s">
        <v>6844</v>
      </c>
      <c r="C718" s="148">
        <v>32</v>
      </c>
      <c r="D718" s="151">
        <v>0.91600000000000004</v>
      </c>
      <c r="E718" s="151">
        <v>0.47886812672567303</v>
      </c>
      <c r="F718" s="149">
        <v>0.872</v>
      </c>
      <c r="G718" s="2">
        <v>0.86929855005761902</v>
      </c>
      <c r="H718" s="2">
        <v>0.93</v>
      </c>
      <c r="I718" s="2">
        <v>0.88708844550970301</v>
      </c>
    </row>
    <row r="719" spans="1:9">
      <c r="A719" s="2" t="s">
        <v>3585</v>
      </c>
      <c r="B719" s="2" t="s">
        <v>3586</v>
      </c>
      <c r="C719" s="148">
        <v>7</v>
      </c>
      <c r="D719" s="151">
        <v>1.024</v>
      </c>
      <c r="E719" s="151">
        <v>0.74096689959593098</v>
      </c>
      <c r="F719" s="149">
        <v>1.018</v>
      </c>
      <c r="G719" s="2">
        <v>0.97291679212272897</v>
      </c>
      <c r="H719" s="2">
        <v>0.91400000000000003</v>
      </c>
      <c r="I719" s="2">
        <v>0.88398085830140705</v>
      </c>
    </row>
    <row r="720" spans="1:9">
      <c r="A720" s="2" t="s">
        <v>2833</v>
      </c>
      <c r="B720" s="2" t="s">
        <v>2834</v>
      </c>
      <c r="C720" s="148">
        <v>5</v>
      </c>
      <c r="D720" s="151">
        <v>1.01</v>
      </c>
      <c r="E720" s="151">
        <v>0.98191011664167305</v>
      </c>
      <c r="F720" s="149">
        <v>0.95099999999999996</v>
      </c>
      <c r="G720" s="2">
        <v>0.99962775096985002</v>
      </c>
      <c r="H720" s="2">
        <v>1.113</v>
      </c>
      <c r="I720" s="2">
        <v>0.77182363528000597</v>
      </c>
    </row>
    <row r="721" spans="1:9">
      <c r="A721" s="2" t="s">
        <v>3307</v>
      </c>
      <c r="B721" s="2" t="s">
        <v>3308</v>
      </c>
      <c r="C721" s="148">
        <v>6</v>
      </c>
      <c r="D721" s="151">
        <v>1.0609999999999999</v>
      </c>
      <c r="E721" s="151">
        <v>0.52875580344777096</v>
      </c>
      <c r="F721" s="149">
        <v>0.97899999999999998</v>
      </c>
      <c r="G721" s="2">
        <v>0.97695115417397205</v>
      </c>
      <c r="H721" s="2">
        <v>1.022</v>
      </c>
      <c r="I721" s="2">
        <v>0.96334447153944802</v>
      </c>
    </row>
    <row r="722" spans="1:9">
      <c r="A722" s="2" t="s">
        <v>1505</v>
      </c>
      <c r="B722" s="2" t="s">
        <v>1506</v>
      </c>
      <c r="C722" s="148">
        <v>3</v>
      </c>
      <c r="D722" s="151">
        <v>1.698</v>
      </c>
      <c r="E722" s="151">
        <v>1.17110213633254E-5</v>
      </c>
      <c r="F722" s="149">
        <v>0.60499999999999998</v>
      </c>
      <c r="G722" s="2">
        <v>0.330690848947712</v>
      </c>
      <c r="H722" s="2">
        <v>1.0229999999999999</v>
      </c>
      <c r="I722" s="2">
        <v>0.97736324607587499</v>
      </c>
    </row>
    <row r="723" spans="1:9">
      <c r="A723" s="2" t="s">
        <v>4030</v>
      </c>
      <c r="B723" s="2" t="s">
        <v>4031</v>
      </c>
      <c r="C723" s="148">
        <v>8</v>
      </c>
      <c r="D723" s="151">
        <v>0.91400000000000003</v>
      </c>
      <c r="E723" s="151">
        <v>0.35992949949589897</v>
      </c>
      <c r="F723" s="149">
        <v>0.873</v>
      </c>
      <c r="G723" s="2">
        <v>0.92121902158248503</v>
      </c>
      <c r="H723" s="2">
        <v>0.83899999999999997</v>
      </c>
      <c r="I723" s="2">
        <v>0.32294055364427898</v>
      </c>
    </row>
    <row r="724" spans="1:9">
      <c r="A724" s="2" t="s">
        <v>3644</v>
      </c>
      <c r="B724" s="2" t="s">
        <v>3645</v>
      </c>
      <c r="C724" s="148">
        <v>7</v>
      </c>
      <c r="D724" s="151">
        <v>1.085</v>
      </c>
      <c r="E724" s="151">
        <v>0.32214890845688299</v>
      </c>
      <c r="F724" s="149">
        <v>0.90600000000000003</v>
      </c>
      <c r="G724" s="2">
        <v>0.97291679212272897</v>
      </c>
      <c r="H724" s="2">
        <v>0.88200000000000001</v>
      </c>
      <c r="I724" s="2">
        <v>0.73034576231246795</v>
      </c>
    </row>
    <row r="725" spans="1:9">
      <c r="A725" s="2" t="s">
        <v>6120</v>
      </c>
      <c r="B725" s="2" t="s">
        <v>6121</v>
      </c>
      <c r="C725" s="148">
        <v>22</v>
      </c>
      <c r="D725" s="151">
        <v>0.84699999999999998</v>
      </c>
      <c r="E725" s="151">
        <v>0.12542314290999601</v>
      </c>
      <c r="F725" s="149">
        <v>1.1479999999999999</v>
      </c>
      <c r="G725" s="2">
        <v>0.61742956716883202</v>
      </c>
      <c r="H725" s="2">
        <v>1.1739999999999999</v>
      </c>
      <c r="I725" s="2">
        <v>1.6234990793319901E-2</v>
      </c>
    </row>
    <row r="726" spans="1:9">
      <c r="A726" s="2" t="s">
        <v>1882</v>
      </c>
      <c r="B726" s="2" t="s">
        <v>1883</v>
      </c>
      <c r="C726" s="148">
        <v>4</v>
      </c>
      <c r="D726" s="151">
        <v>0.79100000000000004</v>
      </c>
      <c r="E726" s="151">
        <v>0.121432605345976</v>
      </c>
      <c r="F726" s="149">
        <v>0.52100000000000002</v>
      </c>
      <c r="G726" s="2">
        <v>0.46251902101341202</v>
      </c>
      <c r="H726" s="2">
        <v>1.17</v>
      </c>
      <c r="I726" s="2">
        <v>0.92250782267995701</v>
      </c>
    </row>
    <row r="727" spans="1:9">
      <c r="A727" s="2" t="s">
        <v>5802</v>
      </c>
      <c r="B727" s="2" t="s">
        <v>5803</v>
      </c>
      <c r="C727" s="148">
        <v>17</v>
      </c>
      <c r="D727" s="151">
        <v>0.88300000000000001</v>
      </c>
      <c r="E727" s="151">
        <v>0.22748683132567701</v>
      </c>
      <c r="F727" s="149">
        <v>1.0609999999999999</v>
      </c>
      <c r="G727" s="2">
        <v>0.90788099071202399</v>
      </c>
      <c r="H727" s="2">
        <v>1.08</v>
      </c>
      <c r="I727" s="2">
        <v>0.66144611822237298</v>
      </c>
    </row>
    <row r="728" spans="1:9">
      <c r="A728" s="2" t="s">
        <v>5368</v>
      </c>
      <c r="B728" s="2" t="s">
        <v>5369</v>
      </c>
      <c r="C728" s="148">
        <v>14</v>
      </c>
      <c r="D728" s="151">
        <v>0.82899999999999996</v>
      </c>
      <c r="E728" s="151">
        <v>4.8804927812670998E-2</v>
      </c>
      <c r="F728" s="149">
        <v>0.89800000000000002</v>
      </c>
      <c r="G728" s="2">
        <v>0.97427875250595497</v>
      </c>
      <c r="H728" s="2">
        <v>1.0129999999999999</v>
      </c>
      <c r="I728" s="2">
        <v>0.93829544491528305</v>
      </c>
    </row>
    <row r="729" spans="1:9">
      <c r="A729" s="2" t="s">
        <v>486</v>
      </c>
      <c r="B729" s="2" t="s">
        <v>487</v>
      </c>
      <c r="C729" s="148">
        <v>2</v>
      </c>
      <c r="D729" s="151">
        <v>0.90200000000000002</v>
      </c>
      <c r="E729" s="151">
        <v>0.31715373750895898</v>
      </c>
      <c r="F729" s="149">
        <v>1.163</v>
      </c>
      <c r="G729" s="2">
        <v>0.79704033587246503</v>
      </c>
      <c r="H729" s="2">
        <v>1.0489999999999999</v>
      </c>
      <c r="I729" s="2">
        <v>0.92505554331032402</v>
      </c>
    </row>
    <row r="730" spans="1:9">
      <c r="A730" s="2" t="s">
        <v>6104</v>
      </c>
      <c r="B730" s="2" t="s">
        <v>6105</v>
      </c>
      <c r="C730" s="148">
        <v>22</v>
      </c>
      <c r="D730" s="151">
        <v>1.002</v>
      </c>
      <c r="E730" s="151">
        <v>0.80756818434519695</v>
      </c>
      <c r="F730" s="149">
        <v>0.79100000000000004</v>
      </c>
      <c r="G730" s="2">
        <v>0.53888593080646896</v>
      </c>
      <c r="H730" s="2">
        <v>0.91</v>
      </c>
      <c r="I730" s="2">
        <v>0.800866378487056</v>
      </c>
    </row>
    <row r="731" spans="1:9">
      <c r="A731" s="2" t="s">
        <v>6425</v>
      </c>
      <c r="B731" s="2" t="s">
        <v>6426</v>
      </c>
      <c r="C731" s="148">
        <v>31</v>
      </c>
      <c r="D731" s="151">
        <v>1.107</v>
      </c>
      <c r="E731" s="151">
        <v>0.19415377814552801</v>
      </c>
      <c r="F731" s="149">
        <v>0.98499999999999999</v>
      </c>
      <c r="G731" s="2">
        <v>0.99237945906237701</v>
      </c>
      <c r="H731" s="2">
        <v>0.91100000000000003</v>
      </c>
      <c r="I731" s="2">
        <v>0.76251233619529302</v>
      </c>
    </row>
    <row r="732" spans="1:9">
      <c r="A732" s="2" t="s">
        <v>6514</v>
      </c>
      <c r="B732" s="2" t="s">
        <v>6515</v>
      </c>
      <c r="C732" s="148">
        <v>35</v>
      </c>
      <c r="D732" s="151">
        <v>1.0569999999999999</v>
      </c>
      <c r="E732" s="151">
        <v>0.41568856470510201</v>
      </c>
      <c r="F732" s="149">
        <v>0.88100000000000001</v>
      </c>
      <c r="G732" s="2">
        <v>0.90086243585549197</v>
      </c>
      <c r="H732" s="2">
        <v>0.98499999999999999</v>
      </c>
      <c r="I732" s="2">
        <v>0.98546933284576499</v>
      </c>
    </row>
    <row r="733" spans="1:9">
      <c r="A733" s="2" t="s">
        <v>5969</v>
      </c>
      <c r="B733" s="2" t="s">
        <v>5970</v>
      </c>
      <c r="C733" s="148">
        <v>19</v>
      </c>
      <c r="D733" s="151">
        <v>0.84</v>
      </c>
      <c r="E733" s="151">
        <v>0.103529790688684</v>
      </c>
      <c r="F733" s="149">
        <v>1.052</v>
      </c>
      <c r="G733" s="2">
        <v>0.91221047153873003</v>
      </c>
      <c r="H733" s="2">
        <v>0.97499999999999998</v>
      </c>
      <c r="I733" s="2">
        <v>0.998936342128532</v>
      </c>
    </row>
    <row r="734" spans="1:9">
      <c r="A734" s="2" t="s">
        <v>732</v>
      </c>
      <c r="B734" s="2" t="s">
        <v>6991</v>
      </c>
      <c r="C734" s="148">
        <v>2</v>
      </c>
      <c r="D734" s="151">
        <v>0.82199999999999995</v>
      </c>
      <c r="E734" s="151">
        <v>3.07446560699631E-2</v>
      </c>
      <c r="F734" s="149">
        <v>0.6</v>
      </c>
      <c r="G734" s="2">
        <v>0.185318415316786</v>
      </c>
      <c r="H734" s="2">
        <v>0.52900000000000003</v>
      </c>
      <c r="I734" s="2">
        <v>1.12302906758956E-8</v>
      </c>
    </row>
    <row r="735" spans="1:9">
      <c r="A735" s="2" t="s">
        <v>5881</v>
      </c>
      <c r="B735" s="2" t="s">
        <v>5882</v>
      </c>
      <c r="C735" s="148">
        <v>18</v>
      </c>
      <c r="D735" s="151">
        <v>0.83799999999999997</v>
      </c>
      <c r="E735" s="151">
        <v>9.8392860942945401E-2</v>
      </c>
      <c r="F735" s="149">
        <v>1.143</v>
      </c>
      <c r="G735" s="2">
        <v>0.640993737068005</v>
      </c>
      <c r="H735" s="2">
        <v>1.0189999999999999</v>
      </c>
      <c r="I735" s="2">
        <v>0.89489211522990297</v>
      </c>
    </row>
    <row r="736" spans="1:9">
      <c r="A736" s="2" t="s">
        <v>6383</v>
      </c>
      <c r="B736" s="2" t="s">
        <v>6384</v>
      </c>
      <c r="C736" s="148">
        <v>29</v>
      </c>
      <c r="D736" s="151">
        <v>0.99399999999999999</v>
      </c>
      <c r="E736" s="151">
        <v>0.869684718710935</v>
      </c>
      <c r="F736" s="149">
        <v>1.032</v>
      </c>
      <c r="G736" s="2">
        <v>0.94197327592833402</v>
      </c>
      <c r="H736" s="2">
        <v>1.0229999999999999</v>
      </c>
      <c r="I736" s="2">
        <v>0.87221394887632298</v>
      </c>
    </row>
    <row r="737" spans="1:9">
      <c r="A737" s="2" t="s">
        <v>1048</v>
      </c>
      <c r="B737" s="2" t="s">
        <v>1049</v>
      </c>
      <c r="C737" s="148">
        <v>2</v>
      </c>
      <c r="D737" s="151">
        <v>0.96299999999999997</v>
      </c>
      <c r="E737" s="151">
        <v>0.61486845166491799</v>
      </c>
      <c r="F737" s="149">
        <v>1.1259999999999999</v>
      </c>
      <c r="G737" s="2">
        <v>0.90567061228170098</v>
      </c>
      <c r="H737" s="2">
        <v>0.96199999999999997</v>
      </c>
      <c r="I737" s="2">
        <v>0.98430849076131499</v>
      </c>
    </row>
    <row r="738" spans="1:9">
      <c r="A738" s="2" t="s">
        <v>5140</v>
      </c>
      <c r="B738" s="2" t="s">
        <v>5141</v>
      </c>
      <c r="C738" s="148">
        <v>12</v>
      </c>
      <c r="D738" s="151">
        <v>0.86299999999999999</v>
      </c>
      <c r="E738" s="151">
        <v>0.178743487423909</v>
      </c>
      <c r="F738" s="149">
        <v>0.69799999999999995</v>
      </c>
      <c r="G738" s="2">
        <v>9.7331478822234196E-2</v>
      </c>
      <c r="H738" s="2">
        <v>0.89200000000000002</v>
      </c>
      <c r="I738" s="2">
        <v>0.55209099133925399</v>
      </c>
    </row>
    <row r="739" spans="1:9">
      <c r="A739" s="2" t="s">
        <v>4338</v>
      </c>
      <c r="B739" s="2" t="s">
        <v>4339</v>
      </c>
      <c r="C739" s="148">
        <v>9</v>
      </c>
      <c r="D739" s="151">
        <v>0.90200000000000002</v>
      </c>
      <c r="E739" s="151">
        <v>0.30245390294483698</v>
      </c>
      <c r="F739" s="149">
        <v>1.18</v>
      </c>
      <c r="G739" s="2">
        <v>0.70089028774940298</v>
      </c>
      <c r="H739" s="2">
        <v>1.1990000000000001</v>
      </c>
      <c r="I739" s="2">
        <v>9.1704785713312906E-2</v>
      </c>
    </row>
    <row r="740" spans="1:9">
      <c r="A740" s="2" t="s">
        <v>3856</v>
      </c>
      <c r="B740" s="2" t="s">
        <v>3857</v>
      </c>
      <c r="C740" s="148">
        <v>7</v>
      </c>
      <c r="D740" s="151">
        <v>1.0089999999999999</v>
      </c>
      <c r="E740" s="151">
        <v>0.94592265897586503</v>
      </c>
      <c r="F740" s="149">
        <v>1.0069999999999999</v>
      </c>
      <c r="G740" s="2">
        <v>0.96819875688927304</v>
      </c>
      <c r="H740" s="2">
        <v>0.97899999999999998</v>
      </c>
      <c r="I740" s="2">
        <v>0.99559346140110605</v>
      </c>
    </row>
    <row r="741" spans="1:9">
      <c r="A741" s="2" t="s">
        <v>1968</v>
      </c>
      <c r="B741" s="2" t="s">
        <v>1969</v>
      </c>
      <c r="C741" s="148">
        <v>4</v>
      </c>
      <c r="D741" s="151">
        <v>0.95499999999999996</v>
      </c>
      <c r="E741" s="151">
        <v>0.59747905311054805</v>
      </c>
      <c r="F741" s="149">
        <v>0.93300000000000005</v>
      </c>
      <c r="G741" s="2">
        <v>0.99849583313858303</v>
      </c>
      <c r="H741" s="2">
        <v>0.98699999999999999</v>
      </c>
      <c r="I741" s="2">
        <v>0.99614343835646502</v>
      </c>
    </row>
    <row r="742" spans="1:9">
      <c r="A742" s="2" t="s">
        <v>4995</v>
      </c>
      <c r="B742" s="2" t="s">
        <v>4996</v>
      </c>
      <c r="C742" s="148">
        <v>11</v>
      </c>
      <c r="D742" s="151">
        <v>0.90800000000000003</v>
      </c>
      <c r="E742" s="151">
        <v>0.42636608737957399</v>
      </c>
      <c r="F742" s="149">
        <v>1.0860000000000001</v>
      </c>
      <c r="G742" s="2">
        <v>0.82168965094209001</v>
      </c>
      <c r="H742" s="2">
        <v>0.97099999999999997</v>
      </c>
      <c r="I742" s="2">
        <v>0.99614343835646502</v>
      </c>
    </row>
    <row r="743" spans="1:9">
      <c r="A743" s="2" t="s">
        <v>4948</v>
      </c>
      <c r="B743" s="2" t="s">
        <v>4949</v>
      </c>
      <c r="C743" s="148">
        <v>11</v>
      </c>
      <c r="D743" s="151">
        <v>0.88200000000000001</v>
      </c>
      <c r="E743" s="151">
        <v>0.21038144491549701</v>
      </c>
      <c r="F743" s="149">
        <v>1.0109999999999999</v>
      </c>
      <c r="G743" s="2">
        <v>0.97427875250595497</v>
      </c>
      <c r="H743" s="2">
        <v>0.91400000000000003</v>
      </c>
      <c r="I743" s="2">
        <v>0.86317330426328598</v>
      </c>
    </row>
    <row r="744" spans="1:9">
      <c r="A744" s="2" t="s">
        <v>2570</v>
      </c>
      <c r="B744" s="2" t="s">
        <v>2571</v>
      </c>
      <c r="C744" s="148">
        <v>5</v>
      </c>
      <c r="D744" s="151">
        <v>1.2210000000000001</v>
      </c>
      <c r="E744" s="151">
        <v>0.128456086019372</v>
      </c>
      <c r="F744" s="149">
        <v>0.747</v>
      </c>
      <c r="G744" s="2">
        <v>0.80933695648458004</v>
      </c>
      <c r="H744" s="2">
        <v>1.1739999999999999</v>
      </c>
      <c r="I744" s="2">
        <v>0.57740056283539198</v>
      </c>
    </row>
    <row r="745" spans="1:9">
      <c r="A745" s="2" t="s">
        <v>521</v>
      </c>
      <c r="B745" s="2" t="s">
        <v>522</v>
      </c>
      <c r="C745" s="148">
        <v>2</v>
      </c>
      <c r="D745" s="151">
        <v>1.0960000000000001</v>
      </c>
      <c r="E745" s="151">
        <v>0.54889124416267299</v>
      </c>
      <c r="F745" s="149">
        <v>0.54800000000000004</v>
      </c>
      <c r="G745" s="2">
        <v>0.21768189594445</v>
      </c>
      <c r="H745" s="2">
        <v>0.71799999999999997</v>
      </c>
      <c r="I745" s="2">
        <v>0.14818860628969399</v>
      </c>
    </row>
    <row r="746" spans="1:9">
      <c r="A746" s="2" t="s">
        <v>1531</v>
      </c>
      <c r="B746" s="2" t="s">
        <v>7047</v>
      </c>
      <c r="C746" s="148">
        <v>3</v>
      </c>
      <c r="D746" s="151">
        <v>0.86199999999999999</v>
      </c>
      <c r="E746" s="151">
        <v>0.14787428393528801</v>
      </c>
      <c r="F746" s="149">
        <v>0.84199999999999997</v>
      </c>
      <c r="G746" s="2">
        <v>0.95611785473840805</v>
      </c>
      <c r="H746" s="2">
        <v>1.212</v>
      </c>
      <c r="I746" s="2">
        <v>0.32294055364427898</v>
      </c>
    </row>
    <row r="747" spans="1:9">
      <c r="A747" s="2" t="s">
        <v>413</v>
      </c>
      <c r="B747" s="2" t="s">
        <v>414</v>
      </c>
      <c r="C747" s="148">
        <v>2</v>
      </c>
      <c r="D747" s="151">
        <v>1.0469999999999999</v>
      </c>
      <c r="E747" s="151">
        <v>0.888425860284899</v>
      </c>
      <c r="F747" s="149">
        <v>0.3</v>
      </c>
      <c r="G747" s="2">
        <v>1.1762964929714501E-2</v>
      </c>
      <c r="H747" s="2">
        <v>0.59899999999999998</v>
      </c>
      <c r="I747" s="2">
        <v>0.14224179239613399</v>
      </c>
    </row>
    <row r="748" spans="1:9">
      <c r="A748" s="2" t="s">
        <v>4416</v>
      </c>
      <c r="B748" s="2" t="s">
        <v>4417</v>
      </c>
      <c r="C748" s="148">
        <v>9</v>
      </c>
      <c r="D748" s="151">
        <v>0.96299999999999997</v>
      </c>
      <c r="E748" s="151">
        <v>0.71809751730786997</v>
      </c>
      <c r="F748" s="149">
        <v>1.3089999999999999</v>
      </c>
      <c r="G748" s="2">
        <v>0.29731444099042997</v>
      </c>
      <c r="H748" s="2">
        <v>0.94599999999999995</v>
      </c>
      <c r="I748" s="2">
        <v>0.97736324607587499</v>
      </c>
    </row>
    <row r="749" spans="1:9">
      <c r="A749" s="2" t="s">
        <v>5451</v>
      </c>
      <c r="B749" s="2" t="s">
        <v>5452</v>
      </c>
      <c r="C749" s="148">
        <v>14</v>
      </c>
      <c r="D749" s="151">
        <v>0.94699999999999995</v>
      </c>
      <c r="E749" s="151">
        <v>0.72173768758023504</v>
      </c>
      <c r="F749" s="149">
        <v>1.198</v>
      </c>
      <c r="G749" s="2">
        <v>0.418965075581475</v>
      </c>
      <c r="H749" s="2">
        <v>0.99</v>
      </c>
      <c r="I749" s="2">
        <v>0.97736324607587499</v>
      </c>
    </row>
    <row r="750" spans="1:9">
      <c r="A750" s="2" t="s">
        <v>6538</v>
      </c>
      <c r="B750" s="2" t="s">
        <v>6539</v>
      </c>
      <c r="C750" s="148">
        <v>37</v>
      </c>
      <c r="D750" s="151">
        <v>0.95099999999999996</v>
      </c>
      <c r="E750" s="151">
        <v>0.75716258507326695</v>
      </c>
      <c r="F750" s="149">
        <v>0.97599999999999998</v>
      </c>
      <c r="G750" s="2">
        <v>0.99550509573883905</v>
      </c>
      <c r="H750" s="2">
        <v>0.94299999999999995</v>
      </c>
      <c r="I750" s="2">
        <v>0.93829544491528305</v>
      </c>
    </row>
    <row r="751" spans="1:9">
      <c r="A751" s="2" t="s">
        <v>1017</v>
      </c>
      <c r="B751" s="2" t="s">
        <v>1018</v>
      </c>
      <c r="C751" s="148">
        <v>2</v>
      </c>
      <c r="D751" s="151">
        <v>0.59499999999999997</v>
      </c>
      <c r="E751" s="151">
        <v>2.74990791282015E-3</v>
      </c>
      <c r="F751" s="149">
        <v>9.8000000000000004E-2</v>
      </c>
      <c r="G751" s="2">
        <v>1.3220920740992301E-9</v>
      </c>
      <c r="H751" s="2">
        <v>1.0069999999999999</v>
      </c>
      <c r="I751" s="2">
        <v>0.99675981247026701</v>
      </c>
    </row>
    <row r="752" spans="1:9">
      <c r="A752" s="2" t="s">
        <v>723</v>
      </c>
      <c r="B752" s="2" t="s">
        <v>724</v>
      </c>
      <c r="C752" s="148">
        <v>2</v>
      </c>
      <c r="D752" s="151">
        <v>1.1539999999999999</v>
      </c>
      <c r="E752" s="151">
        <v>0.146805836886091</v>
      </c>
      <c r="F752" s="149">
        <v>0.94499999999999995</v>
      </c>
      <c r="G752" s="2">
        <v>0.99962775096985002</v>
      </c>
      <c r="H752" s="2">
        <v>0.999</v>
      </c>
      <c r="I752" s="2">
        <v>0.98634655249605696</v>
      </c>
    </row>
    <row r="753" spans="1:9">
      <c r="A753" s="2" t="s">
        <v>4502</v>
      </c>
      <c r="B753" s="2" t="s">
        <v>7072</v>
      </c>
      <c r="C753" s="148">
        <v>10</v>
      </c>
      <c r="D753" s="151">
        <v>1.093</v>
      </c>
      <c r="E753" s="151">
        <v>0.57961866362400605</v>
      </c>
      <c r="F753" s="149">
        <v>0.109</v>
      </c>
      <c r="G753" s="2">
        <v>1.6401583794826498E-11</v>
      </c>
      <c r="H753" s="2">
        <v>1.1659999999999999</v>
      </c>
      <c r="I753" s="2">
        <v>0.76864640316933397</v>
      </c>
    </row>
    <row r="754" spans="1:9">
      <c r="A754" s="2" t="s">
        <v>6603</v>
      </c>
      <c r="B754" s="2" t="s">
        <v>6604</v>
      </c>
      <c r="C754" s="148">
        <v>45</v>
      </c>
      <c r="D754" s="151">
        <v>0.94599999999999995</v>
      </c>
      <c r="E754" s="151">
        <v>0.71115229032203997</v>
      </c>
      <c r="F754" s="149">
        <v>0.92800000000000005</v>
      </c>
      <c r="G754" s="2">
        <v>0.97427875250595497</v>
      </c>
      <c r="H754" s="2">
        <v>0.95699999999999996</v>
      </c>
      <c r="I754" s="2">
        <v>0.97736324607587499</v>
      </c>
    </row>
    <row r="755" spans="1:9">
      <c r="A755" s="2" t="s">
        <v>6021</v>
      </c>
      <c r="B755" s="2" t="s">
        <v>6022</v>
      </c>
      <c r="C755" s="148">
        <v>20</v>
      </c>
      <c r="D755" s="151">
        <v>0.93500000000000005</v>
      </c>
      <c r="E755" s="151">
        <v>0.62778131992596098</v>
      </c>
      <c r="F755" s="149">
        <v>1.0029999999999999</v>
      </c>
      <c r="G755" s="2">
        <v>0.97695115417397205</v>
      </c>
      <c r="H755" s="2">
        <v>0.92600000000000005</v>
      </c>
      <c r="I755" s="2">
        <v>0.85554926270934195</v>
      </c>
    </row>
    <row r="756" spans="1:9">
      <c r="A756" s="2" t="s">
        <v>797</v>
      </c>
      <c r="B756" s="2" t="s">
        <v>798</v>
      </c>
      <c r="C756" s="148">
        <v>2</v>
      </c>
      <c r="D756" s="151">
        <v>1.288</v>
      </c>
      <c r="E756" s="151">
        <v>0.218530394369334</v>
      </c>
      <c r="F756" s="149">
        <v>2.081</v>
      </c>
      <c r="G756" s="2">
        <v>0.17489005835975199</v>
      </c>
      <c r="H756" s="2">
        <v>2.1949999999999998</v>
      </c>
      <c r="I756" s="2">
        <v>2.5414727090952698E-2</v>
      </c>
    </row>
    <row r="757" spans="1:9">
      <c r="A757" s="2" t="s">
        <v>5813</v>
      </c>
      <c r="B757" s="2" t="s">
        <v>6963</v>
      </c>
      <c r="C757" s="148">
        <v>17</v>
      </c>
      <c r="D757" s="151">
        <v>0.92500000000000004</v>
      </c>
      <c r="E757" s="151">
        <v>0.44191829865565802</v>
      </c>
      <c r="F757" s="149">
        <v>0.88600000000000001</v>
      </c>
      <c r="G757" s="2">
        <v>0.97291679212272897</v>
      </c>
      <c r="H757" s="2">
        <v>0.876</v>
      </c>
      <c r="I757" s="2">
        <v>0.745559898921756</v>
      </c>
    </row>
    <row r="758" spans="1:9">
      <c r="A758" s="2" t="s">
        <v>2062</v>
      </c>
      <c r="B758" s="2" t="s">
        <v>2063</v>
      </c>
      <c r="C758" s="148">
        <v>4</v>
      </c>
      <c r="D758" s="151">
        <v>1.0880000000000001</v>
      </c>
      <c r="E758" s="151">
        <v>0.592624820943223</v>
      </c>
      <c r="F758" s="149">
        <v>0.84299999999999997</v>
      </c>
      <c r="G758" s="2">
        <v>0.97695115417397205</v>
      </c>
      <c r="H758" s="2">
        <v>1.1040000000000001</v>
      </c>
      <c r="I758" s="2">
        <v>0.92458393051064203</v>
      </c>
    </row>
    <row r="759" spans="1:9">
      <c r="A759" s="2" t="s">
        <v>5416</v>
      </c>
      <c r="B759" s="2" t="s">
        <v>6709</v>
      </c>
      <c r="C759" s="148">
        <v>14</v>
      </c>
      <c r="D759" s="151">
        <v>1.034</v>
      </c>
      <c r="E759" s="151">
        <v>0.65931534161427796</v>
      </c>
      <c r="F759" s="149">
        <v>0.86899999999999999</v>
      </c>
      <c r="G759" s="2">
        <v>0.93168855222423497</v>
      </c>
      <c r="H759" s="2">
        <v>0.92700000000000005</v>
      </c>
      <c r="I759" s="2">
        <v>0.946466727978865</v>
      </c>
    </row>
    <row r="760" spans="1:9">
      <c r="A760" s="2" t="s">
        <v>171</v>
      </c>
      <c r="B760" s="2" t="s">
        <v>172</v>
      </c>
      <c r="C760" s="148">
        <v>2</v>
      </c>
      <c r="D760" s="151">
        <v>0.97499999999999998</v>
      </c>
      <c r="E760" s="151">
        <v>0.74378541037296098</v>
      </c>
      <c r="F760" s="149">
        <v>0.94799999999999995</v>
      </c>
      <c r="G760" s="2">
        <v>0.99370097974584204</v>
      </c>
      <c r="H760" s="2">
        <v>0.91600000000000004</v>
      </c>
      <c r="I760" s="2">
        <v>0.94105670064650404</v>
      </c>
    </row>
    <row r="761" spans="1:9">
      <c r="A761" s="2" t="s">
        <v>5703</v>
      </c>
      <c r="B761" s="2" t="s">
        <v>5704</v>
      </c>
      <c r="C761" s="148">
        <v>16</v>
      </c>
      <c r="D761" s="151">
        <v>1.1160000000000001</v>
      </c>
      <c r="E761" s="151">
        <v>0.164158086308927</v>
      </c>
      <c r="F761" s="149">
        <v>1.008</v>
      </c>
      <c r="G761" s="2">
        <v>0.97427875250595497</v>
      </c>
      <c r="H761" s="2">
        <v>1.0289999999999999</v>
      </c>
      <c r="I761" s="2">
        <v>0.83378530705482101</v>
      </c>
    </row>
    <row r="762" spans="1:9">
      <c r="A762" s="2" t="s">
        <v>2525</v>
      </c>
      <c r="B762" s="2" t="s">
        <v>2526</v>
      </c>
      <c r="C762" s="148">
        <v>5</v>
      </c>
      <c r="D762" s="151">
        <v>0.89900000000000002</v>
      </c>
      <c r="E762" s="151">
        <v>0.30474678150680201</v>
      </c>
      <c r="F762" s="149">
        <v>0.82699999999999996</v>
      </c>
      <c r="G762" s="2">
        <v>0.96474835422041505</v>
      </c>
      <c r="H762" s="2">
        <v>0.35899999999999999</v>
      </c>
      <c r="I762" s="2">
        <v>7.8840579710144902E-16</v>
      </c>
    </row>
    <row r="763" spans="1:9">
      <c r="A763" s="2" t="s">
        <v>5265</v>
      </c>
      <c r="B763" s="2" t="s">
        <v>6910</v>
      </c>
      <c r="C763" s="148">
        <v>13</v>
      </c>
      <c r="D763" s="151">
        <v>1.0509999999999999</v>
      </c>
      <c r="E763" s="151">
        <v>0.53475368063094497</v>
      </c>
      <c r="F763" s="149">
        <v>1.0029999999999999</v>
      </c>
      <c r="G763" s="2">
        <v>0.97695115417397205</v>
      </c>
      <c r="H763" s="2">
        <v>0.94299999999999995</v>
      </c>
      <c r="I763" s="2">
        <v>0.97480920175854502</v>
      </c>
    </row>
    <row r="764" spans="1:9">
      <c r="A764" s="2" t="s">
        <v>1238</v>
      </c>
      <c r="B764" s="2" t="s">
        <v>1239</v>
      </c>
      <c r="C764" s="148">
        <v>3</v>
      </c>
      <c r="D764" s="151">
        <v>1.2150000000000001</v>
      </c>
      <c r="E764" s="151">
        <v>0.22087996488052999</v>
      </c>
      <c r="F764" s="149">
        <v>0.27600000000000002</v>
      </c>
      <c r="G764" s="2">
        <v>1.05073090822069E-3</v>
      </c>
      <c r="H764" s="2">
        <v>1.42</v>
      </c>
      <c r="I764" s="2">
        <v>0.30588343627386999</v>
      </c>
    </row>
    <row r="765" spans="1:9">
      <c r="A765" s="2" t="s">
        <v>4285</v>
      </c>
      <c r="B765" s="2" t="s">
        <v>4286</v>
      </c>
      <c r="C765" s="148">
        <v>9</v>
      </c>
      <c r="D765" s="151">
        <v>0.96899999999999997</v>
      </c>
      <c r="E765" s="151">
        <v>0.78464716582897698</v>
      </c>
      <c r="F765" s="149">
        <v>1.02</v>
      </c>
      <c r="G765" s="2">
        <v>0.96448639048966001</v>
      </c>
      <c r="H765" s="2">
        <v>0.96499999999999997</v>
      </c>
      <c r="I765" s="2">
        <v>0.99675981247026701</v>
      </c>
    </row>
    <row r="766" spans="1:9">
      <c r="A766" s="2" t="s">
        <v>2957</v>
      </c>
      <c r="B766" s="2" t="s">
        <v>2958</v>
      </c>
      <c r="C766" s="148">
        <v>5</v>
      </c>
      <c r="D766" s="151">
        <v>1.103</v>
      </c>
      <c r="E766" s="151">
        <v>0.53664771885368101</v>
      </c>
      <c r="F766" s="149">
        <v>1.0720000000000001</v>
      </c>
      <c r="G766" s="2">
        <v>0.93226177236330698</v>
      </c>
      <c r="H766" s="2">
        <v>1.4059999999999999</v>
      </c>
      <c r="I766" s="2">
        <v>5.2111273315158801E-2</v>
      </c>
    </row>
    <row r="767" spans="1:9">
      <c r="A767" s="2" t="s">
        <v>5549</v>
      </c>
      <c r="B767" s="2" t="s">
        <v>5550</v>
      </c>
      <c r="C767" s="148">
        <v>15</v>
      </c>
      <c r="D767" s="151">
        <v>1.0309999999999999</v>
      </c>
      <c r="E767" s="151">
        <v>0.68478898243731301</v>
      </c>
      <c r="F767" s="149">
        <v>1.046</v>
      </c>
      <c r="G767" s="2">
        <v>0.92274021289416097</v>
      </c>
      <c r="H767" s="2">
        <v>0.95599999999999996</v>
      </c>
      <c r="I767" s="2">
        <v>0.99058194633310004</v>
      </c>
    </row>
    <row r="768" spans="1:9">
      <c r="A768" s="2" t="s">
        <v>5791</v>
      </c>
      <c r="B768" s="2" t="s">
        <v>5792</v>
      </c>
      <c r="C768" s="148">
        <v>17</v>
      </c>
      <c r="D768" s="151">
        <v>0.98799999999999999</v>
      </c>
      <c r="E768" s="151">
        <v>0.90450784611335999</v>
      </c>
      <c r="F768" s="149">
        <v>0.80300000000000005</v>
      </c>
      <c r="G768" s="2">
        <v>0.80929382345372702</v>
      </c>
      <c r="H768" s="2">
        <v>1.048</v>
      </c>
      <c r="I768" s="2">
        <v>0.81041296074065405</v>
      </c>
    </row>
    <row r="769" spans="1:9">
      <c r="A769" s="2" t="s">
        <v>3291</v>
      </c>
      <c r="B769" s="2" t="s">
        <v>3292</v>
      </c>
      <c r="C769" s="148">
        <v>6</v>
      </c>
      <c r="D769" s="151">
        <v>1.01</v>
      </c>
      <c r="E769" s="151">
        <v>0.99624881169680102</v>
      </c>
      <c r="F769" s="149">
        <v>1.6220000000000001</v>
      </c>
      <c r="G769" s="2">
        <v>0.124933365376431</v>
      </c>
      <c r="H769" s="2">
        <v>0.97699999999999998</v>
      </c>
      <c r="I769" s="2">
        <v>0.99758608599478604</v>
      </c>
    </row>
    <row r="770" spans="1:9">
      <c r="A770" s="2" t="s">
        <v>2837</v>
      </c>
      <c r="B770" s="2" t="s">
        <v>2838</v>
      </c>
      <c r="C770" s="148">
        <v>5</v>
      </c>
      <c r="D770" s="151">
        <v>0.94199999999999995</v>
      </c>
      <c r="E770" s="151">
        <v>0.49267459092459598</v>
      </c>
      <c r="F770" s="149">
        <v>0.59599999999999997</v>
      </c>
      <c r="G770" s="2">
        <v>0.18700416365902101</v>
      </c>
      <c r="H770" s="2">
        <v>0.93300000000000005</v>
      </c>
      <c r="I770" s="2">
        <v>0.96037675076809703</v>
      </c>
    </row>
    <row r="771" spans="1:9">
      <c r="A771" s="2" t="s">
        <v>5804</v>
      </c>
      <c r="B771" s="2" t="s">
        <v>5805</v>
      </c>
      <c r="C771" s="148">
        <v>17</v>
      </c>
      <c r="D771" s="151">
        <v>1.1599999999999999</v>
      </c>
      <c r="E771" s="151">
        <v>7.2548435176267703E-2</v>
      </c>
      <c r="F771" s="149">
        <v>1.0760000000000001</v>
      </c>
      <c r="G771" s="2">
        <v>0.85849588293985302</v>
      </c>
      <c r="H771" s="2">
        <v>1.1040000000000001</v>
      </c>
      <c r="I771" s="2">
        <v>0.21690865900367501</v>
      </c>
    </row>
    <row r="772" spans="1:9">
      <c r="A772" s="2" t="s">
        <v>1570</v>
      </c>
      <c r="B772" s="2" t="s">
        <v>7030</v>
      </c>
      <c r="C772" s="148">
        <v>3</v>
      </c>
      <c r="D772" s="151">
        <v>0.53300000000000003</v>
      </c>
      <c r="E772" s="151">
        <v>5.6094462408395897E-11</v>
      </c>
      <c r="F772" s="149">
        <v>0.97399999999999998</v>
      </c>
      <c r="G772" s="2">
        <v>0.99076748334539799</v>
      </c>
      <c r="H772" s="2">
        <v>0.83299999999999996</v>
      </c>
      <c r="I772" s="2">
        <v>0.40169825070529303</v>
      </c>
    </row>
    <row r="773" spans="1:9">
      <c r="A773" s="2" t="s">
        <v>6258</v>
      </c>
      <c r="B773" s="2" t="s">
        <v>6259</v>
      </c>
      <c r="C773" s="148">
        <v>25</v>
      </c>
      <c r="D773" s="151">
        <v>0.94299999999999995</v>
      </c>
      <c r="E773" s="151">
        <v>0.689738827071114</v>
      </c>
      <c r="F773" s="149">
        <v>1.012</v>
      </c>
      <c r="G773" s="2">
        <v>0.97373756583933802</v>
      </c>
      <c r="H773" s="2">
        <v>1.014</v>
      </c>
      <c r="I773" s="2">
        <v>0.92458393051064203</v>
      </c>
    </row>
    <row r="774" spans="1:9">
      <c r="A774" s="2" t="s">
        <v>102</v>
      </c>
      <c r="B774" s="2" t="s">
        <v>103</v>
      </c>
      <c r="C774" s="148">
        <v>2</v>
      </c>
      <c r="D774" s="151">
        <v>1.6120000000000001</v>
      </c>
      <c r="E774" s="151">
        <v>9.1776504345597598E-4</v>
      </c>
      <c r="F774" s="149">
        <v>1.2669999999999999</v>
      </c>
      <c r="G774" s="2">
        <v>0.72997935155569105</v>
      </c>
      <c r="H774" s="2">
        <v>1.6619999999999999</v>
      </c>
      <c r="I774" s="2">
        <v>7.2951203893893105E-2</v>
      </c>
    </row>
    <row r="775" spans="1:9">
      <c r="A775" s="2" t="s">
        <v>4667</v>
      </c>
      <c r="B775" s="2" t="s">
        <v>4668</v>
      </c>
      <c r="C775" s="148">
        <v>10</v>
      </c>
      <c r="D775" s="151">
        <v>1.081</v>
      </c>
      <c r="E775" s="151">
        <v>0.33206939393753998</v>
      </c>
      <c r="F775" s="149">
        <v>0.83</v>
      </c>
      <c r="G775" s="2">
        <v>0.76930973452007401</v>
      </c>
      <c r="H775" s="2">
        <v>0.97699999999999998</v>
      </c>
      <c r="I775" s="2">
        <v>0.99675981247026701</v>
      </c>
    </row>
    <row r="776" spans="1:9">
      <c r="A776" s="2" t="s">
        <v>1999</v>
      </c>
      <c r="B776" s="2" t="s">
        <v>2000</v>
      </c>
      <c r="C776" s="148">
        <v>4</v>
      </c>
      <c r="D776" s="151">
        <v>0.94699999999999995</v>
      </c>
      <c r="E776" s="151">
        <v>0.458285156179561</v>
      </c>
      <c r="F776" s="149">
        <v>0.93899999999999995</v>
      </c>
      <c r="G776" s="2">
        <v>0.99566005023299398</v>
      </c>
      <c r="H776" s="2">
        <v>0.80800000000000005</v>
      </c>
      <c r="I776" s="2">
        <v>0.57740056283539198</v>
      </c>
    </row>
    <row r="777" spans="1:9">
      <c r="A777" s="2" t="s">
        <v>6647</v>
      </c>
      <c r="B777" s="2" t="s">
        <v>6648</v>
      </c>
      <c r="C777" s="148">
        <v>50</v>
      </c>
      <c r="D777" s="151">
        <v>0.92300000000000004</v>
      </c>
      <c r="E777" s="151">
        <v>0.52941400723142495</v>
      </c>
      <c r="F777" s="149">
        <v>1.004</v>
      </c>
      <c r="G777" s="2">
        <v>0.97582090296465795</v>
      </c>
      <c r="H777" s="2">
        <v>0.98099999999999998</v>
      </c>
      <c r="I777" s="2">
        <v>0.995155345286311</v>
      </c>
    </row>
    <row r="778" spans="1:9">
      <c r="A778" s="2" t="s">
        <v>6623</v>
      </c>
      <c r="B778" s="2" t="s">
        <v>6624</v>
      </c>
      <c r="C778" s="148">
        <v>48</v>
      </c>
      <c r="D778" s="151">
        <v>0.85799999999999998</v>
      </c>
      <c r="E778" s="151">
        <v>0.16279781945165001</v>
      </c>
      <c r="F778" s="149">
        <v>1.0740000000000001</v>
      </c>
      <c r="G778" s="2">
        <v>0.86627846345668102</v>
      </c>
      <c r="H778" s="2">
        <v>1.046</v>
      </c>
      <c r="I778" s="2">
        <v>0.73420667546909801</v>
      </c>
    </row>
    <row r="779" spans="1:9">
      <c r="A779" s="2" t="s">
        <v>425</v>
      </c>
      <c r="B779" s="2" t="s">
        <v>426</v>
      </c>
      <c r="C779" s="148">
        <v>2</v>
      </c>
      <c r="D779" s="151">
        <v>0.77500000000000002</v>
      </c>
      <c r="E779" s="151">
        <v>0.20145882700851001</v>
      </c>
      <c r="F779" s="149">
        <v>2.4540000000000002</v>
      </c>
      <c r="G779" s="2">
        <v>0.100295772751819</v>
      </c>
      <c r="H779" s="2">
        <v>0.43</v>
      </c>
      <c r="I779" s="2">
        <v>3.1266362346538401E-3</v>
      </c>
    </row>
    <row r="780" spans="1:9">
      <c r="A780" s="2" t="s">
        <v>3702</v>
      </c>
      <c r="B780" s="2" t="s">
        <v>7004</v>
      </c>
      <c r="C780" s="148">
        <v>7</v>
      </c>
      <c r="D780" s="151">
        <v>1.137</v>
      </c>
      <c r="E780" s="151">
        <v>0.107572683760827</v>
      </c>
      <c r="F780" s="149">
        <v>0.81</v>
      </c>
      <c r="G780" s="2">
        <v>0.69788426385884805</v>
      </c>
      <c r="H780" s="2">
        <v>0.97499999999999998</v>
      </c>
      <c r="I780" s="2">
        <v>0.99675981247026701</v>
      </c>
    </row>
    <row r="781" spans="1:9">
      <c r="A781" s="2" t="s">
        <v>4624</v>
      </c>
      <c r="B781" s="2" t="s">
        <v>4625</v>
      </c>
      <c r="C781" s="148">
        <v>10</v>
      </c>
      <c r="D781" s="151">
        <v>0.77200000000000002</v>
      </c>
      <c r="E781" s="151">
        <v>1.1465070155982001E-2</v>
      </c>
      <c r="F781" s="149">
        <v>1.3680000000000001</v>
      </c>
      <c r="G781" s="2">
        <v>5.9182886520214202E-2</v>
      </c>
      <c r="H781" s="2">
        <v>1.0349999999999999</v>
      </c>
      <c r="I781" s="2">
        <v>0.80834574231489897</v>
      </c>
    </row>
    <row r="782" spans="1:9">
      <c r="A782" s="2" t="s">
        <v>3516</v>
      </c>
      <c r="B782" s="2" t="s">
        <v>7015</v>
      </c>
      <c r="C782" s="148">
        <v>7</v>
      </c>
      <c r="D782" s="151">
        <v>0.89700000000000002</v>
      </c>
      <c r="E782" s="151">
        <v>0.29619948512821997</v>
      </c>
      <c r="F782" s="149">
        <v>0.999</v>
      </c>
      <c r="G782" s="2">
        <v>0.98170126400277502</v>
      </c>
      <c r="H782" s="2">
        <v>0.71699999999999997</v>
      </c>
      <c r="I782" s="2">
        <v>2.3121091984749299E-2</v>
      </c>
    </row>
    <row r="783" spans="1:9">
      <c r="A783" s="2" t="s">
        <v>149</v>
      </c>
      <c r="B783" s="2" t="s">
        <v>150</v>
      </c>
      <c r="C783" s="148">
        <v>2</v>
      </c>
      <c r="D783" s="151">
        <v>0.63300000000000001</v>
      </c>
      <c r="E783" s="151">
        <v>3.1529043603277997E-2</v>
      </c>
      <c r="F783" s="149">
        <v>0.98</v>
      </c>
      <c r="G783" s="2">
        <v>0.97695115417397205</v>
      </c>
      <c r="H783" s="2">
        <v>1.0029999999999999</v>
      </c>
      <c r="I783" s="2">
        <v>0.99675981247026701</v>
      </c>
    </row>
    <row r="784" spans="1:9">
      <c r="A784" s="2" t="s">
        <v>2870</v>
      </c>
      <c r="B784" s="2" t="s">
        <v>2871</v>
      </c>
      <c r="C784" s="148">
        <v>5</v>
      </c>
      <c r="D784" s="151">
        <v>0.89500000000000002</v>
      </c>
      <c r="E784" s="151">
        <v>0.29608128008312701</v>
      </c>
      <c r="F784" s="149">
        <v>0.98499999999999999</v>
      </c>
      <c r="G784" s="2">
        <v>0.99237945906237701</v>
      </c>
      <c r="H784" s="2">
        <v>0.88800000000000001</v>
      </c>
      <c r="I784" s="2">
        <v>0.72154074446535998</v>
      </c>
    </row>
    <row r="785" spans="1:9">
      <c r="A785" s="2" t="s">
        <v>3947</v>
      </c>
      <c r="B785" s="2" t="s">
        <v>6868</v>
      </c>
      <c r="C785" s="148">
        <v>8</v>
      </c>
      <c r="D785" s="151">
        <v>0.97899999999999998</v>
      </c>
      <c r="E785" s="151">
        <v>0.80428858668893599</v>
      </c>
      <c r="F785" s="149">
        <v>0.79900000000000004</v>
      </c>
      <c r="G785" s="2">
        <v>0.85332912257468096</v>
      </c>
      <c r="H785" s="2">
        <v>0.90700000000000003</v>
      </c>
      <c r="I785" s="2">
        <v>0.88990183989276594</v>
      </c>
    </row>
    <row r="786" spans="1:9">
      <c r="A786" s="2" t="s">
        <v>4525</v>
      </c>
      <c r="B786" s="2" t="s">
        <v>4526</v>
      </c>
      <c r="C786" s="148">
        <v>10</v>
      </c>
      <c r="D786" s="151">
        <v>1.1499999999999999</v>
      </c>
      <c r="E786" s="151">
        <v>0.10801823687779601</v>
      </c>
      <c r="F786" s="149">
        <v>1.0289999999999999</v>
      </c>
      <c r="G786" s="2">
        <v>0.95315216749559195</v>
      </c>
      <c r="H786" s="2">
        <v>0.98</v>
      </c>
      <c r="I786" s="2">
        <v>0.99559346140110605</v>
      </c>
    </row>
    <row r="787" spans="1:9">
      <c r="A787" s="2" t="s">
        <v>1997</v>
      </c>
      <c r="B787" s="2" t="s">
        <v>1998</v>
      </c>
      <c r="C787" s="148">
        <v>4</v>
      </c>
      <c r="D787" s="151">
        <v>0.95799999999999996</v>
      </c>
      <c r="E787" s="151">
        <v>0.568854905370064</v>
      </c>
      <c r="F787" s="149">
        <v>1.0760000000000001</v>
      </c>
      <c r="G787" s="2">
        <v>0.94780142607585605</v>
      </c>
      <c r="H787" s="2">
        <v>1.2609999999999999</v>
      </c>
      <c r="I787" s="2">
        <v>0.34738264307140498</v>
      </c>
    </row>
    <row r="788" spans="1:9">
      <c r="A788" s="2" t="s">
        <v>2693</v>
      </c>
      <c r="B788" s="2" t="s">
        <v>2694</v>
      </c>
      <c r="C788" s="148">
        <v>5</v>
      </c>
      <c r="D788" s="151">
        <v>0.873</v>
      </c>
      <c r="E788" s="151">
        <v>0.12965841778764101</v>
      </c>
      <c r="F788" s="149">
        <v>1.1759999999999999</v>
      </c>
      <c r="G788" s="2">
        <v>0.75870853883378897</v>
      </c>
      <c r="H788" s="2">
        <v>1.1040000000000001</v>
      </c>
      <c r="I788" s="2">
        <v>0.76604396631832405</v>
      </c>
    </row>
    <row r="789" spans="1:9">
      <c r="A789" s="2" t="s">
        <v>5215</v>
      </c>
      <c r="B789" s="2" t="s">
        <v>5216</v>
      </c>
      <c r="C789" s="148">
        <v>12</v>
      </c>
      <c r="D789" s="151">
        <v>0.81499999999999995</v>
      </c>
      <c r="E789" s="151">
        <v>5.1005979793120403E-2</v>
      </c>
      <c r="F789" s="149">
        <v>1.0900000000000001</v>
      </c>
      <c r="G789" s="2">
        <v>0.80933695648458004</v>
      </c>
      <c r="H789" s="2">
        <v>1.006</v>
      </c>
      <c r="I789" s="2">
        <v>0.94092609540421002</v>
      </c>
    </row>
    <row r="790" spans="1:9">
      <c r="A790" s="2" t="s">
        <v>2352</v>
      </c>
      <c r="B790" s="2" t="s">
        <v>2353</v>
      </c>
      <c r="C790" s="148">
        <v>4</v>
      </c>
      <c r="D790" s="151">
        <v>0.94099999999999995</v>
      </c>
      <c r="E790" s="151">
        <v>0.50180353331323302</v>
      </c>
      <c r="F790" s="149">
        <v>0.94299999999999995</v>
      </c>
      <c r="G790" s="2">
        <v>0.99566005023299398</v>
      </c>
      <c r="H790" s="2">
        <v>0.90100000000000002</v>
      </c>
      <c r="I790" s="2">
        <v>0.854706423934252</v>
      </c>
    </row>
    <row r="791" spans="1:9">
      <c r="A791" s="2" t="s">
        <v>6126</v>
      </c>
      <c r="B791" s="2" t="s">
        <v>6959</v>
      </c>
      <c r="C791" s="148">
        <v>22</v>
      </c>
      <c r="D791" s="151">
        <v>0.93700000000000006</v>
      </c>
      <c r="E791" s="151">
        <v>0.63736181974011896</v>
      </c>
      <c r="F791" s="149">
        <v>0.999</v>
      </c>
      <c r="G791" s="2">
        <v>0.97695115417397205</v>
      </c>
      <c r="H791" s="2">
        <v>0.89800000000000002</v>
      </c>
      <c r="I791" s="2">
        <v>0.63720352028930505</v>
      </c>
    </row>
    <row r="792" spans="1:9">
      <c r="A792" s="2" t="s">
        <v>895</v>
      </c>
      <c r="B792" s="2" t="s">
        <v>896</v>
      </c>
      <c r="C792" s="148">
        <v>2</v>
      </c>
      <c r="D792" s="151" t="s">
        <v>5</v>
      </c>
      <c r="E792" s="151" t="s">
        <v>5</v>
      </c>
      <c r="F792" s="149" t="s">
        <v>5</v>
      </c>
      <c r="G792" s="2" t="s">
        <v>5</v>
      </c>
      <c r="H792" s="2" t="s">
        <v>5</v>
      </c>
      <c r="I792" s="2" t="s">
        <v>5</v>
      </c>
    </row>
    <row r="793" spans="1:9">
      <c r="A793" s="2" t="s">
        <v>4591</v>
      </c>
      <c r="B793" s="2" t="s">
        <v>4592</v>
      </c>
      <c r="C793" s="148">
        <v>10</v>
      </c>
      <c r="D793" s="151">
        <v>0.90800000000000003</v>
      </c>
      <c r="E793" s="151">
        <v>0.40329258170766402</v>
      </c>
      <c r="F793" s="149">
        <v>1.7070000000000001</v>
      </c>
      <c r="G793" s="2">
        <v>1.1132950700984701E-4</v>
      </c>
      <c r="H793" s="2">
        <v>1.1679999999999999</v>
      </c>
      <c r="I793" s="2">
        <v>2.3121091984749299E-2</v>
      </c>
    </row>
    <row r="794" spans="1:9">
      <c r="A794" s="2" t="s">
        <v>3854</v>
      </c>
      <c r="B794" s="2" t="s">
        <v>3855</v>
      </c>
      <c r="C794" s="148">
        <v>7</v>
      </c>
      <c r="D794" s="151">
        <v>0.95699999999999996</v>
      </c>
      <c r="E794" s="151">
        <v>0.61684965532501801</v>
      </c>
      <c r="F794" s="149">
        <v>0.98699999999999999</v>
      </c>
      <c r="G794" s="2">
        <v>0.97695115417397205</v>
      </c>
      <c r="H794" s="2">
        <v>0.91600000000000004</v>
      </c>
      <c r="I794" s="2">
        <v>0.92957234922709098</v>
      </c>
    </row>
    <row r="795" spans="1:9">
      <c r="A795" s="2" t="s">
        <v>615</v>
      </c>
      <c r="B795" s="2" t="s">
        <v>616</v>
      </c>
      <c r="C795" s="148">
        <v>2</v>
      </c>
      <c r="D795" s="151">
        <v>0.95599999999999996</v>
      </c>
      <c r="E795" s="151">
        <v>0.65258100558993604</v>
      </c>
      <c r="F795" s="149">
        <v>0.68100000000000005</v>
      </c>
      <c r="G795" s="2">
        <v>0.848185104158662</v>
      </c>
      <c r="H795" s="2">
        <v>0.69199999999999995</v>
      </c>
      <c r="I795" s="2">
        <v>0.35226971066743201</v>
      </c>
    </row>
    <row r="796" spans="1:9">
      <c r="A796" s="2" t="s">
        <v>3415</v>
      </c>
      <c r="B796" s="2" t="s">
        <v>3416</v>
      </c>
      <c r="C796" s="148">
        <v>6</v>
      </c>
      <c r="D796" s="151">
        <v>1.2649999999999999</v>
      </c>
      <c r="E796" s="151">
        <v>1.54146874992318E-2</v>
      </c>
      <c r="F796" s="149">
        <v>1.016</v>
      </c>
      <c r="G796" s="2">
        <v>0.96819875688927304</v>
      </c>
      <c r="H796" s="2">
        <v>1.1679999999999999</v>
      </c>
      <c r="I796" s="2">
        <v>0.26639162211183098</v>
      </c>
    </row>
    <row r="797" spans="1:9">
      <c r="A797" s="2" t="s">
        <v>1154</v>
      </c>
      <c r="B797" s="2" t="s">
        <v>1155</v>
      </c>
      <c r="C797" s="148">
        <v>3</v>
      </c>
      <c r="D797" s="151">
        <v>1.244</v>
      </c>
      <c r="E797" s="151">
        <v>8.8934403738666803E-2</v>
      </c>
      <c r="F797" s="149">
        <v>1.2849999999999999</v>
      </c>
      <c r="G797" s="2">
        <v>0.68093976311035997</v>
      </c>
      <c r="H797" s="2">
        <v>1.401</v>
      </c>
      <c r="I797" s="2">
        <v>2.1329274061570501E-2</v>
      </c>
    </row>
    <row r="798" spans="1:9">
      <c r="A798" s="2" t="s">
        <v>1871</v>
      </c>
      <c r="B798" s="2" t="s">
        <v>1872</v>
      </c>
      <c r="C798" s="148">
        <v>4</v>
      </c>
      <c r="D798" s="151" t="s">
        <v>5</v>
      </c>
      <c r="E798" s="151" t="s">
        <v>5</v>
      </c>
      <c r="F798" s="149" t="s">
        <v>5</v>
      </c>
      <c r="G798" s="2" t="s">
        <v>5</v>
      </c>
      <c r="H798" s="2" t="s">
        <v>5</v>
      </c>
      <c r="I798" s="2" t="s">
        <v>5</v>
      </c>
    </row>
    <row r="799" spans="1:9">
      <c r="A799" s="2" t="s">
        <v>3860</v>
      </c>
      <c r="B799" s="2" t="s">
        <v>3861</v>
      </c>
      <c r="C799" s="148">
        <v>7</v>
      </c>
      <c r="D799" s="151">
        <v>0.996</v>
      </c>
      <c r="E799" s="151">
        <v>0.90415421520301598</v>
      </c>
      <c r="F799" s="149">
        <v>1.0409999999999999</v>
      </c>
      <c r="G799" s="2">
        <v>0.96772929748407399</v>
      </c>
      <c r="H799" s="2">
        <v>0.98</v>
      </c>
      <c r="I799" s="2">
        <v>0.99675981247026701</v>
      </c>
    </row>
    <row r="800" spans="1:9">
      <c r="A800" s="2" t="s">
        <v>4826</v>
      </c>
      <c r="B800" s="2" t="s">
        <v>4827</v>
      </c>
      <c r="C800" s="148">
        <v>11</v>
      </c>
      <c r="D800" s="151">
        <v>0.94499999999999995</v>
      </c>
      <c r="E800" s="151">
        <v>0.56379373703796098</v>
      </c>
      <c r="F800" s="149">
        <v>0.745</v>
      </c>
      <c r="G800" s="2">
        <v>0.69300163578576501</v>
      </c>
      <c r="H800" s="2">
        <v>0.996</v>
      </c>
      <c r="I800" s="2">
        <v>0.97736324607587499</v>
      </c>
    </row>
    <row r="801" spans="1:9">
      <c r="A801" s="2" t="s">
        <v>3820</v>
      </c>
      <c r="B801" s="2" t="s">
        <v>3821</v>
      </c>
      <c r="C801" s="148">
        <v>7</v>
      </c>
      <c r="D801" s="151">
        <v>0.90400000000000003</v>
      </c>
      <c r="E801" s="151">
        <v>0.292649890760114</v>
      </c>
      <c r="F801" s="149">
        <v>0.85799999999999998</v>
      </c>
      <c r="G801" s="2">
        <v>0.96772929748407399</v>
      </c>
      <c r="H801" s="2">
        <v>0.78500000000000003</v>
      </c>
      <c r="I801" s="2">
        <v>0.13046330359567099</v>
      </c>
    </row>
    <row r="802" spans="1:9">
      <c r="A802" s="2" t="s">
        <v>4515</v>
      </c>
      <c r="B802" s="2" t="s">
        <v>4516</v>
      </c>
      <c r="C802" s="148">
        <v>10</v>
      </c>
      <c r="D802" s="151">
        <v>0.98</v>
      </c>
      <c r="E802" s="151">
        <v>0.847083715432285</v>
      </c>
      <c r="F802" s="149">
        <v>0.96199999999999997</v>
      </c>
      <c r="G802" s="2">
        <v>0.99322234755144001</v>
      </c>
      <c r="H802" s="2">
        <v>0.877</v>
      </c>
      <c r="I802" s="2">
        <v>0.75636171600384094</v>
      </c>
    </row>
    <row r="803" spans="1:9">
      <c r="A803" s="2" t="s">
        <v>1907</v>
      </c>
      <c r="B803" s="2" t="s">
        <v>1908</v>
      </c>
      <c r="C803" s="148">
        <v>4</v>
      </c>
      <c r="D803" s="151">
        <v>0.81200000000000006</v>
      </c>
      <c r="E803" s="151">
        <v>4.8649202229498402E-2</v>
      </c>
      <c r="F803" s="149">
        <v>4.2000000000000003E-2</v>
      </c>
      <c r="G803" s="2">
        <v>5.7242105263157899E-16</v>
      </c>
      <c r="H803" s="2">
        <v>1.115</v>
      </c>
      <c r="I803" s="2">
        <v>0.80304634787152296</v>
      </c>
    </row>
    <row r="804" spans="1:9">
      <c r="A804" s="2" t="s">
        <v>1333</v>
      </c>
      <c r="B804" s="2" t="s">
        <v>7063</v>
      </c>
      <c r="C804" s="148">
        <v>3</v>
      </c>
      <c r="D804" s="151">
        <v>0.64700000000000002</v>
      </c>
      <c r="E804" s="151">
        <v>7.37262533103467E-4</v>
      </c>
      <c r="F804" s="149">
        <v>1.06</v>
      </c>
      <c r="G804" s="2">
        <v>0.94108827669296302</v>
      </c>
      <c r="H804" s="2">
        <v>1.321</v>
      </c>
      <c r="I804" s="2">
        <v>0.448920066311012</v>
      </c>
    </row>
    <row r="805" spans="1:9">
      <c r="A805" s="2" t="s">
        <v>2422</v>
      </c>
      <c r="B805" s="2" t="s">
        <v>2423</v>
      </c>
      <c r="C805" s="148">
        <v>4</v>
      </c>
      <c r="D805" s="151">
        <v>0.91100000000000003</v>
      </c>
      <c r="E805" s="151">
        <v>0.36195258996698498</v>
      </c>
      <c r="F805" s="149">
        <v>0.997</v>
      </c>
      <c r="G805" s="2">
        <v>0.97695115417397205</v>
      </c>
      <c r="H805" s="2">
        <v>0.96899999999999997</v>
      </c>
      <c r="I805" s="2">
        <v>0.99614343835646502</v>
      </c>
    </row>
    <row r="806" spans="1:9">
      <c r="A806" s="2" t="s">
        <v>5731</v>
      </c>
      <c r="B806" s="2" t="s">
        <v>5732</v>
      </c>
      <c r="C806" s="148">
        <v>17</v>
      </c>
      <c r="D806" s="151">
        <v>0.83099999999999996</v>
      </c>
      <c r="E806" s="151">
        <v>8.2800555777750307E-2</v>
      </c>
      <c r="F806" s="149">
        <v>1.0209999999999999</v>
      </c>
      <c r="G806" s="2">
        <v>0.96772929748407399</v>
      </c>
      <c r="H806" s="2">
        <v>0.70099999999999996</v>
      </c>
      <c r="I806" s="2">
        <v>3.6315018040308401E-7</v>
      </c>
    </row>
    <row r="807" spans="1:9">
      <c r="A807" s="2" t="s">
        <v>6243</v>
      </c>
      <c r="B807" s="2" t="s">
        <v>6244</v>
      </c>
      <c r="C807" s="148">
        <v>25</v>
      </c>
      <c r="D807" s="151">
        <v>1.091</v>
      </c>
      <c r="E807" s="151">
        <v>0.25085629551384198</v>
      </c>
      <c r="F807" s="149">
        <v>0.92500000000000004</v>
      </c>
      <c r="G807" s="2">
        <v>0.97373756583933802</v>
      </c>
      <c r="H807" s="2">
        <v>0.94899999999999995</v>
      </c>
      <c r="I807" s="2">
        <v>0.96306018849749297</v>
      </c>
    </row>
    <row r="808" spans="1:9">
      <c r="A808" s="2" t="s">
        <v>1411</v>
      </c>
      <c r="B808" s="2" t="s">
        <v>1412</v>
      </c>
      <c r="C808" s="148">
        <v>3</v>
      </c>
      <c r="D808" s="151">
        <v>1.1859999999999999</v>
      </c>
      <c r="E808" s="151">
        <v>7.8416687671483798E-2</v>
      </c>
      <c r="F808" s="149">
        <v>0.84</v>
      </c>
      <c r="G808" s="2">
        <v>0.93226177236330698</v>
      </c>
      <c r="H808" s="2">
        <v>1.03</v>
      </c>
      <c r="I808" s="2">
        <v>0.92505554331032402</v>
      </c>
    </row>
    <row r="809" spans="1:9">
      <c r="A809" s="2" t="s">
        <v>1172</v>
      </c>
      <c r="B809" s="2" t="s">
        <v>1173</v>
      </c>
      <c r="C809" s="148">
        <v>3</v>
      </c>
      <c r="D809" s="151">
        <v>1.1859999999999999</v>
      </c>
      <c r="E809" s="151">
        <v>0.18580047439529301</v>
      </c>
      <c r="F809" s="149">
        <v>0.93600000000000005</v>
      </c>
      <c r="G809" s="2">
        <v>0.99843471763111002</v>
      </c>
      <c r="H809" s="2">
        <v>0.99099999999999999</v>
      </c>
      <c r="I809" s="2">
        <v>0.99722769441439796</v>
      </c>
    </row>
    <row r="810" spans="1:9">
      <c r="A810" s="2" t="s">
        <v>4255</v>
      </c>
      <c r="B810" s="2" t="s">
        <v>4256</v>
      </c>
      <c r="C810" s="148">
        <v>9</v>
      </c>
      <c r="D810" s="151">
        <v>0.98199999999999998</v>
      </c>
      <c r="E810" s="151">
        <v>0.80130582650347804</v>
      </c>
      <c r="F810" s="149">
        <v>1.2050000000000001</v>
      </c>
      <c r="G810" s="2">
        <v>0.77651988915439196</v>
      </c>
      <c r="H810" s="2">
        <v>1.0269999999999999</v>
      </c>
      <c r="I810" s="2">
        <v>0.97480920175854502</v>
      </c>
    </row>
    <row r="811" spans="1:9">
      <c r="A811" s="2" t="s">
        <v>4216</v>
      </c>
      <c r="B811" s="2" t="s">
        <v>4217</v>
      </c>
      <c r="C811" s="148">
        <v>9</v>
      </c>
      <c r="D811" s="151">
        <v>0.94799999999999995</v>
      </c>
      <c r="E811" s="151">
        <v>0.62225430897040002</v>
      </c>
      <c r="F811" s="149">
        <v>1.0029999999999999</v>
      </c>
      <c r="G811" s="2">
        <v>0.97373756583933802</v>
      </c>
      <c r="H811" s="2">
        <v>0.98799999999999999</v>
      </c>
      <c r="I811" s="2">
        <v>0.98258417779828</v>
      </c>
    </row>
    <row r="812" spans="1:9">
      <c r="A812" s="2" t="s">
        <v>4212</v>
      </c>
      <c r="B812" s="2" t="s">
        <v>4213</v>
      </c>
      <c r="C812" s="148">
        <v>9</v>
      </c>
      <c r="D812" s="151" t="s">
        <v>5</v>
      </c>
      <c r="E812" s="151" t="s">
        <v>5</v>
      </c>
      <c r="F812" s="149" t="s">
        <v>5</v>
      </c>
      <c r="G812" s="2" t="s">
        <v>5</v>
      </c>
      <c r="H812" s="2" t="s">
        <v>5</v>
      </c>
      <c r="I812" s="2" t="s">
        <v>5</v>
      </c>
    </row>
    <row r="813" spans="1:9">
      <c r="A813" s="2" t="s">
        <v>1263</v>
      </c>
      <c r="B813" s="2" t="s">
        <v>1264</v>
      </c>
      <c r="C813" s="148">
        <v>3</v>
      </c>
      <c r="D813" s="151">
        <v>1.0429999999999999</v>
      </c>
      <c r="E813" s="151">
        <v>0.850963119860073</v>
      </c>
      <c r="F813" s="149">
        <v>0.83699999999999997</v>
      </c>
      <c r="G813" s="2">
        <v>0.957424837153939</v>
      </c>
      <c r="H813" s="2">
        <v>1.0629999999999999</v>
      </c>
      <c r="I813" s="2">
        <v>0.94092609540421002</v>
      </c>
    </row>
    <row r="814" spans="1:9">
      <c r="A814" s="2" t="s">
        <v>2810</v>
      </c>
      <c r="B814" s="2" t="s">
        <v>2811</v>
      </c>
      <c r="C814" s="148">
        <v>5</v>
      </c>
      <c r="D814" s="151">
        <v>0.86699999999999999</v>
      </c>
      <c r="E814" s="151">
        <v>0.13182054976783</v>
      </c>
      <c r="F814" s="149">
        <v>1.0069999999999999</v>
      </c>
      <c r="G814" s="2">
        <v>0.97427875250595497</v>
      </c>
      <c r="H814" s="2">
        <v>0.96299999999999997</v>
      </c>
      <c r="I814" s="2">
        <v>0.99060770978954804</v>
      </c>
    </row>
    <row r="815" spans="1:9">
      <c r="A815" s="2" t="s">
        <v>1730</v>
      </c>
      <c r="B815" s="2" t="s">
        <v>1731</v>
      </c>
      <c r="C815" s="148">
        <v>3</v>
      </c>
      <c r="D815" s="151">
        <v>1.0509999999999999</v>
      </c>
      <c r="E815" s="151">
        <v>0.85913339036040304</v>
      </c>
      <c r="F815" s="149">
        <v>2.2970000000000002</v>
      </c>
      <c r="G815" s="2">
        <v>4.4206825622877102E-2</v>
      </c>
      <c r="H815" s="2">
        <v>0.80800000000000005</v>
      </c>
      <c r="I815" s="2">
        <v>0.82891423179215196</v>
      </c>
    </row>
    <row r="816" spans="1:9">
      <c r="A816" s="2" t="s">
        <v>1485</v>
      </c>
      <c r="B816" s="2" t="s">
        <v>6757</v>
      </c>
      <c r="C816" s="148">
        <v>3</v>
      </c>
      <c r="D816" s="151">
        <v>0.94599999999999995</v>
      </c>
      <c r="E816" s="151">
        <v>0.71843995327105503</v>
      </c>
      <c r="F816" s="149">
        <v>0.93300000000000005</v>
      </c>
      <c r="G816" s="2">
        <v>0.97695115417397205</v>
      </c>
      <c r="H816" s="2">
        <v>1.036</v>
      </c>
      <c r="I816" s="2">
        <v>0.800866378487056</v>
      </c>
    </row>
    <row r="817" spans="1:9">
      <c r="A817" s="2" t="s">
        <v>1974</v>
      </c>
      <c r="B817" s="2" t="s">
        <v>1975</v>
      </c>
      <c r="C817" s="148">
        <v>4</v>
      </c>
      <c r="D817" s="151">
        <v>1.196</v>
      </c>
      <c r="E817" s="151">
        <v>0.379860016615854</v>
      </c>
      <c r="F817" s="149">
        <v>1.214</v>
      </c>
      <c r="G817" s="2">
        <v>0.84321897581237204</v>
      </c>
      <c r="H817" s="2">
        <v>1.2869999999999999</v>
      </c>
      <c r="I817" s="2">
        <v>0.78422598401204502</v>
      </c>
    </row>
    <row r="818" spans="1:9">
      <c r="A818" s="2" t="s">
        <v>2269</v>
      </c>
      <c r="B818" s="2" t="s">
        <v>2270</v>
      </c>
      <c r="C818" s="148">
        <v>4</v>
      </c>
      <c r="D818" s="151">
        <v>0.93600000000000005</v>
      </c>
      <c r="E818" s="151">
        <v>0.468737436003411</v>
      </c>
      <c r="F818" s="149">
        <v>1.2789999999999999</v>
      </c>
      <c r="G818" s="2">
        <v>0.55706847241375101</v>
      </c>
      <c r="H818" s="2">
        <v>1.1519999999999999</v>
      </c>
      <c r="I818" s="2">
        <v>0.474945190090032</v>
      </c>
    </row>
    <row r="819" spans="1:9">
      <c r="A819" s="2" t="s">
        <v>3525</v>
      </c>
      <c r="B819" s="2" t="s">
        <v>3526</v>
      </c>
      <c r="C819" s="148">
        <v>7</v>
      </c>
      <c r="D819" s="151">
        <v>1.3380000000000001</v>
      </c>
      <c r="E819" s="151">
        <v>4.7594775554824498E-3</v>
      </c>
      <c r="F819" s="149">
        <v>1.0629999999999999</v>
      </c>
      <c r="G819" s="2">
        <v>0.90086243585549197</v>
      </c>
      <c r="H819" s="2">
        <v>1.1060000000000001</v>
      </c>
      <c r="I819" s="2">
        <v>0.47684623456126901</v>
      </c>
    </row>
    <row r="820" spans="1:9">
      <c r="A820" s="2" t="s">
        <v>3623</v>
      </c>
      <c r="B820" s="2" t="s">
        <v>3624</v>
      </c>
      <c r="C820" s="148">
        <v>7</v>
      </c>
      <c r="D820" s="151">
        <v>0.82099999999999995</v>
      </c>
      <c r="E820" s="151">
        <v>3.9980212033300599E-2</v>
      </c>
      <c r="F820" s="149">
        <v>1.45</v>
      </c>
      <c r="G820" s="2">
        <v>8.0541400741445904E-2</v>
      </c>
      <c r="H820" s="2">
        <v>1.0489999999999999</v>
      </c>
      <c r="I820" s="2">
        <v>0.80304634787152296</v>
      </c>
    </row>
    <row r="821" spans="1:9">
      <c r="A821" s="2" t="s">
        <v>1605</v>
      </c>
      <c r="B821" s="2" t="s">
        <v>1606</v>
      </c>
      <c r="C821" s="148">
        <v>3</v>
      </c>
      <c r="D821" s="151">
        <v>1.054</v>
      </c>
      <c r="E821" s="151">
        <v>0.57765385080089104</v>
      </c>
      <c r="F821" s="149">
        <v>4.8570000000000002</v>
      </c>
      <c r="G821" s="2">
        <v>5.7242105263157899E-16</v>
      </c>
      <c r="H821" s="2">
        <v>1.0109999999999999</v>
      </c>
      <c r="I821" s="2">
        <v>0.97736324607587499</v>
      </c>
    </row>
    <row r="822" spans="1:9">
      <c r="A822" s="2" t="s">
        <v>3530</v>
      </c>
      <c r="B822" s="2" t="s">
        <v>3531</v>
      </c>
      <c r="C822" s="148">
        <v>7</v>
      </c>
      <c r="D822" s="151">
        <v>1.2150000000000001</v>
      </c>
      <c r="E822" s="151">
        <v>2.18178763129089E-2</v>
      </c>
      <c r="F822" s="149">
        <v>0.99</v>
      </c>
      <c r="G822" s="2">
        <v>0.98583227584445099</v>
      </c>
      <c r="H822" s="2">
        <v>1.1659999999999999</v>
      </c>
      <c r="I822" s="2">
        <v>2.30169639631615E-2</v>
      </c>
    </row>
    <row r="823" spans="1:9">
      <c r="A823" s="2" t="s">
        <v>651</v>
      </c>
      <c r="B823" s="2" t="s">
        <v>652</v>
      </c>
      <c r="C823" s="148">
        <v>2</v>
      </c>
      <c r="D823" s="151">
        <v>1.2430000000000001</v>
      </c>
      <c r="E823" s="151">
        <v>0.110091211356018</v>
      </c>
      <c r="F823" s="149">
        <v>0.77700000000000002</v>
      </c>
      <c r="G823" s="2">
        <v>0.91378288305452804</v>
      </c>
      <c r="H823" s="2">
        <v>0.95599999999999996</v>
      </c>
      <c r="I823" s="2">
        <v>0.98092023943748197</v>
      </c>
    </row>
    <row r="824" spans="1:9">
      <c r="A824" s="2" t="s">
        <v>6480</v>
      </c>
      <c r="B824" s="2" t="s">
        <v>6481</v>
      </c>
      <c r="C824" s="148">
        <v>34</v>
      </c>
      <c r="D824" s="151">
        <v>1.02</v>
      </c>
      <c r="E824" s="151">
        <v>0.66640711418134102</v>
      </c>
      <c r="F824" s="149">
        <v>0.877</v>
      </c>
      <c r="G824" s="2">
        <v>0.89059869212929899</v>
      </c>
      <c r="H824" s="2">
        <v>0.97899999999999998</v>
      </c>
      <c r="I824" s="2">
        <v>0.99614343835646502</v>
      </c>
    </row>
    <row r="825" spans="1:9">
      <c r="A825" s="2" t="s">
        <v>6532</v>
      </c>
      <c r="B825" s="2" t="s">
        <v>6829</v>
      </c>
      <c r="C825" s="148">
        <v>36</v>
      </c>
      <c r="D825" s="151">
        <v>0.86499999999999999</v>
      </c>
      <c r="E825" s="151">
        <v>0.187144340243352</v>
      </c>
      <c r="F825" s="149">
        <v>0.99399999999999999</v>
      </c>
      <c r="G825" s="2">
        <v>0.97695115417397205</v>
      </c>
      <c r="H825" s="2">
        <v>0.96599999999999997</v>
      </c>
      <c r="I825" s="2">
        <v>0.98875298478055595</v>
      </c>
    </row>
    <row r="826" spans="1:9">
      <c r="A826" s="2" t="s">
        <v>1251</v>
      </c>
      <c r="B826" s="2" t="s">
        <v>1252</v>
      </c>
      <c r="C826" s="148">
        <v>3</v>
      </c>
      <c r="D826" s="151">
        <v>0.69499999999999995</v>
      </c>
      <c r="E826" s="151">
        <v>5.5069666161999798E-4</v>
      </c>
      <c r="F826" s="149">
        <v>0.83299999999999996</v>
      </c>
      <c r="G826" s="2">
        <v>0.97291679212272897</v>
      </c>
      <c r="H826" s="2">
        <v>0.83799999999999997</v>
      </c>
      <c r="I826" s="2">
        <v>0.745559898921756</v>
      </c>
    </row>
    <row r="827" spans="1:9">
      <c r="A827" s="2" t="s">
        <v>4643</v>
      </c>
      <c r="B827" s="2" t="s">
        <v>4644</v>
      </c>
      <c r="C827" s="148">
        <v>10</v>
      </c>
      <c r="D827" s="151">
        <v>0.92</v>
      </c>
      <c r="E827" s="151">
        <v>0.50921533399764096</v>
      </c>
      <c r="F827" s="149">
        <v>0.92800000000000005</v>
      </c>
      <c r="G827" s="2">
        <v>0.97427875250595497</v>
      </c>
      <c r="H827" s="2">
        <v>1.0109999999999999</v>
      </c>
      <c r="I827" s="2">
        <v>0.92505554331032402</v>
      </c>
    </row>
    <row r="828" spans="1:9">
      <c r="A828" s="2" t="s">
        <v>5334</v>
      </c>
      <c r="B828" s="2" t="s">
        <v>5335</v>
      </c>
      <c r="C828" s="148">
        <v>13</v>
      </c>
      <c r="D828" s="151">
        <v>0.84399999999999997</v>
      </c>
      <c r="E828" s="151">
        <v>7.7458855925489206E-2</v>
      </c>
      <c r="F828" s="149">
        <v>0.80100000000000005</v>
      </c>
      <c r="G828" s="2">
        <v>0.88012053075549701</v>
      </c>
      <c r="H828" s="2">
        <v>0.92</v>
      </c>
      <c r="I828" s="2">
        <v>0.92505554331032402</v>
      </c>
    </row>
    <row r="829" spans="1:9">
      <c r="A829" s="2" t="s">
        <v>1865</v>
      </c>
      <c r="B829" s="2" t="s">
        <v>1866</v>
      </c>
      <c r="C829" s="148">
        <v>4</v>
      </c>
      <c r="D829" s="151">
        <v>0.91800000000000004</v>
      </c>
      <c r="E829" s="151">
        <v>0.39245207730487502</v>
      </c>
      <c r="F829" s="149">
        <v>0.38300000000000001</v>
      </c>
      <c r="G829" s="2">
        <v>2.9473614988837298E-3</v>
      </c>
      <c r="H829" s="2">
        <v>0.71799999999999997</v>
      </c>
      <c r="I829" s="2">
        <v>2.3202385853264E-2</v>
      </c>
    </row>
    <row r="830" spans="1:9">
      <c r="A830" s="2" t="s">
        <v>3670</v>
      </c>
      <c r="B830" s="2" t="s">
        <v>3671</v>
      </c>
      <c r="C830" s="148">
        <v>7</v>
      </c>
      <c r="D830" s="151">
        <v>1.0429999999999999</v>
      </c>
      <c r="E830" s="151">
        <v>0.59452640044590099</v>
      </c>
      <c r="F830" s="149">
        <v>0.83199999999999996</v>
      </c>
      <c r="G830" s="2">
        <v>0.865052065885213</v>
      </c>
      <c r="H830" s="2">
        <v>0.90100000000000002</v>
      </c>
      <c r="I830" s="2">
        <v>0.83545411098592104</v>
      </c>
    </row>
    <row r="831" spans="1:9">
      <c r="A831" s="2" t="s">
        <v>1816</v>
      </c>
      <c r="B831" s="2" t="s">
        <v>1817</v>
      </c>
      <c r="C831" s="148">
        <v>3</v>
      </c>
      <c r="D831" s="151">
        <v>1.431</v>
      </c>
      <c r="E831" s="151">
        <v>2.98982350174093E-3</v>
      </c>
      <c r="F831" s="149">
        <v>0.90700000000000003</v>
      </c>
      <c r="G831" s="2">
        <v>0.98290123453828804</v>
      </c>
      <c r="H831" s="2">
        <v>0.876</v>
      </c>
      <c r="I831" s="2">
        <v>0.76173211132243401</v>
      </c>
    </row>
    <row r="832" spans="1:9">
      <c r="A832" s="2" t="s">
        <v>4539</v>
      </c>
      <c r="B832" s="2" t="s">
        <v>4540</v>
      </c>
      <c r="C832" s="148">
        <v>10</v>
      </c>
      <c r="D832" s="151">
        <v>0.96199999999999997</v>
      </c>
      <c r="E832" s="151">
        <v>0.67049931327913403</v>
      </c>
      <c r="F832" s="149">
        <v>0.82799999999999996</v>
      </c>
      <c r="G832" s="2">
        <v>0.92455292422873703</v>
      </c>
      <c r="H832" s="2">
        <v>0.9</v>
      </c>
      <c r="I832" s="2">
        <v>0.90354867398028804</v>
      </c>
    </row>
    <row r="833" spans="1:9">
      <c r="A833" s="2" t="s">
        <v>4960</v>
      </c>
      <c r="B833" s="2" t="s">
        <v>4961</v>
      </c>
      <c r="C833" s="148">
        <v>11</v>
      </c>
      <c r="D833" s="151">
        <v>0.92200000000000004</v>
      </c>
      <c r="E833" s="151">
        <v>0.52615079466497805</v>
      </c>
      <c r="F833" s="149">
        <v>0.96299999999999997</v>
      </c>
      <c r="G833" s="2">
        <v>0.99849583313858303</v>
      </c>
      <c r="H833" s="2">
        <v>0.93200000000000005</v>
      </c>
      <c r="I833" s="2">
        <v>0.89259849755343901</v>
      </c>
    </row>
    <row r="834" spans="1:9">
      <c r="A834" s="2" t="s">
        <v>3800</v>
      </c>
      <c r="B834" s="2" t="s">
        <v>3801</v>
      </c>
      <c r="C834" s="148">
        <v>7</v>
      </c>
      <c r="D834" s="151">
        <v>1.079</v>
      </c>
      <c r="E834" s="151">
        <v>0.44636544684282797</v>
      </c>
      <c r="F834" s="149">
        <v>1.4039999999999999</v>
      </c>
      <c r="G834" s="2">
        <v>0.213312796532865</v>
      </c>
      <c r="H834" s="2">
        <v>1.022</v>
      </c>
      <c r="I834" s="2">
        <v>0.94704361957688299</v>
      </c>
    </row>
    <row r="835" spans="1:9">
      <c r="A835" s="2" t="s">
        <v>3960</v>
      </c>
      <c r="B835" s="2" t="s">
        <v>3961</v>
      </c>
      <c r="C835" s="148">
        <v>8</v>
      </c>
      <c r="D835" s="151">
        <v>0.94499999999999995</v>
      </c>
      <c r="E835" s="151">
        <v>0.52679978450305798</v>
      </c>
      <c r="F835" s="149">
        <v>1.21</v>
      </c>
      <c r="G835" s="2">
        <v>0.65893154522553599</v>
      </c>
      <c r="H835" s="2">
        <v>0.94699999999999995</v>
      </c>
      <c r="I835" s="2">
        <v>0.97736324607587499</v>
      </c>
    </row>
    <row r="836" spans="1:9">
      <c r="A836" s="2" t="s">
        <v>4018</v>
      </c>
      <c r="B836" s="2" t="s">
        <v>4019</v>
      </c>
      <c r="C836" s="148">
        <v>8</v>
      </c>
      <c r="D836" s="151">
        <v>1.1539999999999999</v>
      </c>
      <c r="E836" s="151">
        <v>0.16856758709258701</v>
      </c>
      <c r="F836" s="149">
        <v>1.49</v>
      </c>
      <c r="G836" s="2">
        <v>0.118114503655553</v>
      </c>
      <c r="H836" s="2">
        <v>1.018</v>
      </c>
      <c r="I836" s="2">
        <v>0.92505554331032402</v>
      </c>
    </row>
    <row r="837" spans="1:9">
      <c r="A837" s="2" t="s">
        <v>6557</v>
      </c>
      <c r="B837" s="2" t="s">
        <v>6558</v>
      </c>
      <c r="C837" s="148">
        <v>39</v>
      </c>
      <c r="D837" s="151">
        <v>0.94499999999999995</v>
      </c>
      <c r="E837" s="151">
        <v>0.69408905930453602</v>
      </c>
      <c r="F837" s="149">
        <v>1.022</v>
      </c>
      <c r="G837" s="2">
        <v>0.95460531759971901</v>
      </c>
      <c r="H837" s="2">
        <v>0.872</v>
      </c>
      <c r="I837" s="2">
        <v>0.47053043743569201</v>
      </c>
    </row>
    <row r="838" spans="1:9">
      <c r="A838" s="2" t="s">
        <v>2377</v>
      </c>
      <c r="B838" s="2" t="s">
        <v>2378</v>
      </c>
      <c r="C838" s="148">
        <v>4</v>
      </c>
      <c r="D838" s="151">
        <v>0.97699999999999998</v>
      </c>
      <c r="E838" s="151">
        <v>0.76946250447460796</v>
      </c>
      <c r="F838" s="149">
        <v>1.268</v>
      </c>
      <c r="G838" s="2">
        <v>0.71727165499514101</v>
      </c>
      <c r="H838" s="2">
        <v>0.997</v>
      </c>
      <c r="I838" s="2">
        <v>0.99614343835646502</v>
      </c>
    </row>
    <row r="839" spans="1:9">
      <c r="A839" s="2" t="s">
        <v>935</v>
      </c>
      <c r="B839" s="2" t="s">
        <v>936</v>
      </c>
      <c r="C839" s="148">
        <v>2</v>
      </c>
      <c r="D839" s="151">
        <v>0.97699999999999998</v>
      </c>
      <c r="E839" s="151">
        <v>0.68962573844987696</v>
      </c>
      <c r="F839" s="149">
        <v>1.3169999999999999</v>
      </c>
      <c r="G839" s="2">
        <v>0.58929363458066797</v>
      </c>
      <c r="H839" s="2">
        <v>0.83399999999999996</v>
      </c>
      <c r="I839" s="2">
        <v>0.70659825660801601</v>
      </c>
    </row>
    <row r="840" spans="1:9">
      <c r="A840" s="2" t="s">
        <v>6607</v>
      </c>
      <c r="B840" s="2" t="s">
        <v>6608</v>
      </c>
      <c r="C840" s="148">
        <v>45</v>
      </c>
      <c r="D840" s="151">
        <v>0.95499999999999996</v>
      </c>
      <c r="E840" s="151">
        <v>0.79173782996640096</v>
      </c>
      <c r="F840" s="149">
        <v>0.94899999999999995</v>
      </c>
      <c r="G840" s="2">
        <v>0.99237945906237701</v>
      </c>
      <c r="H840" s="2">
        <v>0.94599999999999995</v>
      </c>
      <c r="I840" s="2">
        <v>0.949212115753022</v>
      </c>
    </row>
    <row r="841" spans="1:9">
      <c r="A841" s="2" t="s">
        <v>6533</v>
      </c>
      <c r="B841" s="2" t="s">
        <v>6766</v>
      </c>
      <c r="C841" s="148">
        <v>36</v>
      </c>
      <c r="D841" s="151">
        <v>1.0049999999999999</v>
      </c>
      <c r="E841" s="151">
        <v>0.783521010489028</v>
      </c>
      <c r="F841" s="149">
        <v>0.79400000000000004</v>
      </c>
      <c r="G841" s="2">
        <v>0.50422200223892399</v>
      </c>
      <c r="H841" s="2">
        <v>0.92800000000000005</v>
      </c>
      <c r="I841" s="2">
        <v>0.87206306654403698</v>
      </c>
    </row>
    <row r="842" spans="1:9">
      <c r="A842" s="2" t="s">
        <v>5030</v>
      </c>
      <c r="B842" s="2" t="s">
        <v>5031</v>
      </c>
      <c r="C842" s="148">
        <v>12</v>
      </c>
      <c r="D842" s="151">
        <v>0.95199999999999996</v>
      </c>
      <c r="E842" s="151">
        <v>0.643642440806097</v>
      </c>
      <c r="F842" s="149">
        <v>0.98199999999999998</v>
      </c>
      <c r="G842" s="2">
        <v>0.99076748334539799</v>
      </c>
      <c r="H842" s="2">
        <v>0.96199999999999997</v>
      </c>
      <c r="I842" s="2">
        <v>0.98709281326905496</v>
      </c>
    </row>
    <row r="843" spans="1:9">
      <c r="A843" s="2" t="s">
        <v>5164</v>
      </c>
      <c r="B843" s="2" t="s">
        <v>5165</v>
      </c>
      <c r="C843" s="148">
        <v>12</v>
      </c>
      <c r="D843" s="151">
        <v>1.0720000000000001</v>
      </c>
      <c r="E843" s="151">
        <v>0.50194810103333598</v>
      </c>
      <c r="F843" s="149">
        <v>0.85</v>
      </c>
      <c r="G843" s="2">
        <v>0.93626785368307697</v>
      </c>
      <c r="H843" s="2">
        <v>0.95499999999999996</v>
      </c>
      <c r="I843" s="2">
        <v>0.98709281326905496</v>
      </c>
    </row>
    <row r="844" spans="1:9">
      <c r="A844" s="2" t="s">
        <v>4840</v>
      </c>
      <c r="B844" s="2" t="s">
        <v>4841</v>
      </c>
      <c r="C844" s="148">
        <v>11</v>
      </c>
      <c r="D844" s="151">
        <v>1.2350000000000001</v>
      </c>
      <c r="E844" s="151">
        <v>2.6591128267213101E-2</v>
      </c>
      <c r="F844" s="149">
        <v>1.05</v>
      </c>
      <c r="G844" s="2">
        <v>0.93226177236330698</v>
      </c>
      <c r="H844" s="2">
        <v>1.1950000000000001</v>
      </c>
      <c r="I844" s="2">
        <v>8.1640936113657803E-2</v>
      </c>
    </row>
    <row r="845" spans="1:9">
      <c r="A845" s="2" t="s">
        <v>4490</v>
      </c>
      <c r="B845" s="2" t="s">
        <v>4491</v>
      </c>
      <c r="C845" s="148">
        <v>9</v>
      </c>
      <c r="D845" s="151">
        <v>1.0269999999999999</v>
      </c>
      <c r="E845" s="151">
        <v>0.99836775954280399</v>
      </c>
      <c r="F845" s="149">
        <v>3.2029999999999998</v>
      </c>
      <c r="G845" s="2">
        <v>2.8829565211147398E-3</v>
      </c>
      <c r="H845" s="2">
        <v>1.028</v>
      </c>
      <c r="I845" s="2">
        <v>0.99614343835646502</v>
      </c>
    </row>
    <row r="846" spans="1:9">
      <c r="A846" s="2" t="s">
        <v>2418</v>
      </c>
      <c r="B846" s="2" t="s">
        <v>2419</v>
      </c>
      <c r="C846" s="148">
        <v>4</v>
      </c>
      <c r="D846" s="151">
        <v>0.98599999999999999</v>
      </c>
      <c r="E846" s="151">
        <v>0.75100507019145302</v>
      </c>
      <c r="F846" s="149">
        <v>0.91500000000000004</v>
      </c>
      <c r="G846" s="2">
        <v>0.99962775096985002</v>
      </c>
      <c r="H846" s="2">
        <v>1.022</v>
      </c>
      <c r="I846" s="2">
        <v>0.98641410933515505</v>
      </c>
    </row>
    <row r="847" spans="1:9">
      <c r="A847" s="2" t="s">
        <v>6078</v>
      </c>
      <c r="B847" s="2" t="s">
        <v>6079</v>
      </c>
      <c r="C847" s="148">
        <v>21</v>
      </c>
      <c r="D847" s="151">
        <v>1.159</v>
      </c>
      <c r="E847" s="151">
        <v>0.12893073635351099</v>
      </c>
      <c r="F847" s="149">
        <v>0.83799999999999997</v>
      </c>
      <c r="G847" s="2">
        <v>0.92455292422873703</v>
      </c>
      <c r="H847" s="2">
        <v>1.1279999999999999</v>
      </c>
      <c r="I847" s="2">
        <v>0.69642384933263601</v>
      </c>
    </row>
    <row r="848" spans="1:9">
      <c r="A848" s="2" t="s">
        <v>2126</v>
      </c>
      <c r="B848" s="2" t="s">
        <v>2127</v>
      </c>
      <c r="C848" s="148">
        <v>4</v>
      </c>
      <c r="D848" s="151">
        <v>0.93</v>
      </c>
      <c r="E848" s="151">
        <v>0.481238529247422</v>
      </c>
      <c r="F848" s="149">
        <v>0.95599999999999996</v>
      </c>
      <c r="G848" s="2">
        <v>0.98583227584445099</v>
      </c>
      <c r="H848" s="2">
        <v>3.6920000000000002</v>
      </c>
      <c r="I848" s="2">
        <v>3.4025990163159701E-14</v>
      </c>
    </row>
    <row r="849" spans="1:9">
      <c r="A849" s="2" t="s">
        <v>2961</v>
      </c>
      <c r="B849" s="2" t="s">
        <v>2962</v>
      </c>
      <c r="C849" s="148">
        <v>5</v>
      </c>
      <c r="D849" s="151">
        <v>0.91300000000000003</v>
      </c>
      <c r="E849" s="151">
        <v>0.37041814708131598</v>
      </c>
      <c r="F849" s="149">
        <v>1.3740000000000001</v>
      </c>
      <c r="G849" s="2">
        <v>0.353012251482693</v>
      </c>
      <c r="H849" s="2">
        <v>1.1679999999999999</v>
      </c>
      <c r="I849" s="2">
        <v>0.54922528869791898</v>
      </c>
    </row>
    <row r="850" spans="1:9">
      <c r="A850" s="2" t="s">
        <v>3411</v>
      </c>
      <c r="B850" s="2" t="s">
        <v>3412</v>
      </c>
      <c r="C850" s="148">
        <v>6</v>
      </c>
      <c r="D850" s="151">
        <v>1.0409999999999999</v>
      </c>
      <c r="E850" s="151">
        <v>0.798668174537982</v>
      </c>
      <c r="F850" s="149">
        <v>0.80300000000000005</v>
      </c>
      <c r="G850" s="2">
        <v>0.90567061228170098</v>
      </c>
      <c r="H850" s="2">
        <v>0.92400000000000004</v>
      </c>
      <c r="I850" s="2">
        <v>0.95024691358679603</v>
      </c>
    </row>
    <row r="851" spans="1:9">
      <c r="A851" s="2" t="s">
        <v>3943</v>
      </c>
      <c r="B851" s="2" t="s">
        <v>3944</v>
      </c>
      <c r="C851" s="148">
        <v>8</v>
      </c>
      <c r="D851" s="151">
        <v>1.111</v>
      </c>
      <c r="E851" s="151">
        <v>0.35701927366076602</v>
      </c>
      <c r="F851" s="149">
        <v>0.28299999999999997</v>
      </c>
      <c r="G851" s="2">
        <v>3.4056611854115503E-8</v>
      </c>
      <c r="H851" s="2">
        <v>14.157</v>
      </c>
      <c r="I851" s="2">
        <v>7.8840579710144902E-16</v>
      </c>
    </row>
    <row r="852" spans="1:9">
      <c r="A852" s="2" t="s">
        <v>4872</v>
      </c>
      <c r="B852" s="2" t="s">
        <v>4873</v>
      </c>
      <c r="C852" s="148">
        <v>11</v>
      </c>
      <c r="D852" s="151">
        <v>1.01</v>
      </c>
      <c r="E852" s="151">
        <v>0.99677549070817695</v>
      </c>
      <c r="F852" s="149">
        <v>0.77900000000000003</v>
      </c>
      <c r="G852" s="2">
        <v>0.85750151683190701</v>
      </c>
      <c r="H852" s="2">
        <v>1.0920000000000001</v>
      </c>
      <c r="I852" s="2">
        <v>0.82891423179215196</v>
      </c>
    </row>
    <row r="853" spans="1:9">
      <c r="A853" s="2" t="s">
        <v>3203</v>
      </c>
      <c r="B853" s="2" t="s">
        <v>3204</v>
      </c>
      <c r="C853" s="148">
        <v>6</v>
      </c>
      <c r="D853" s="151">
        <v>0.874</v>
      </c>
      <c r="E853" s="151">
        <v>0.136344936642744</v>
      </c>
      <c r="F853" s="149">
        <v>1.04</v>
      </c>
      <c r="G853" s="2">
        <v>0.93280297503569298</v>
      </c>
      <c r="H853" s="2">
        <v>0.998</v>
      </c>
      <c r="I853" s="2">
        <v>0.98092023943748197</v>
      </c>
    </row>
    <row r="854" spans="1:9">
      <c r="A854" s="2" t="s">
        <v>1042</v>
      </c>
      <c r="B854" s="2" t="s">
        <v>1043</v>
      </c>
      <c r="C854" s="148">
        <v>2</v>
      </c>
      <c r="D854" s="151" t="s">
        <v>5</v>
      </c>
      <c r="E854" s="151" t="s">
        <v>5</v>
      </c>
      <c r="F854" s="149" t="s">
        <v>5</v>
      </c>
      <c r="G854" s="2" t="s">
        <v>5</v>
      </c>
      <c r="H854" s="2" t="s">
        <v>5</v>
      </c>
      <c r="I854" s="2" t="s">
        <v>5</v>
      </c>
    </row>
    <row r="855" spans="1:9">
      <c r="A855" s="2" t="s">
        <v>10</v>
      </c>
      <c r="B855" s="2" t="s">
        <v>7061</v>
      </c>
      <c r="C855" s="148">
        <v>2</v>
      </c>
      <c r="D855" s="151">
        <v>0.91300000000000003</v>
      </c>
      <c r="E855" s="151">
        <v>0.42134791468089799</v>
      </c>
      <c r="F855" s="149">
        <v>0.23899999999999999</v>
      </c>
      <c r="G855" s="2">
        <v>1.7492976691600801E-4</v>
      </c>
      <c r="H855" s="2">
        <v>0.93899999999999995</v>
      </c>
      <c r="I855" s="2">
        <v>0.97736324607587499</v>
      </c>
    </row>
    <row r="856" spans="1:9">
      <c r="A856" s="2" t="s">
        <v>649</v>
      </c>
      <c r="B856" s="2" t="s">
        <v>650</v>
      </c>
      <c r="C856" s="148">
        <v>2</v>
      </c>
      <c r="D856" s="151">
        <v>1.1930000000000001</v>
      </c>
      <c r="E856" s="151">
        <v>0.18099513974213099</v>
      </c>
      <c r="F856" s="149">
        <v>0.879</v>
      </c>
      <c r="G856" s="2">
        <v>0.98683449728005002</v>
      </c>
      <c r="H856" s="2">
        <v>1.022</v>
      </c>
      <c r="I856" s="2">
        <v>0.98375982773886606</v>
      </c>
    </row>
    <row r="857" spans="1:9">
      <c r="A857" s="2" t="s">
        <v>295</v>
      </c>
      <c r="B857" s="2" t="s">
        <v>296</v>
      </c>
      <c r="C857" s="148">
        <v>2</v>
      </c>
      <c r="D857" s="151">
        <v>1.091</v>
      </c>
      <c r="E857" s="151">
        <v>0.56799281927027701</v>
      </c>
      <c r="F857" s="149">
        <v>0.98499999999999999</v>
      </c>
      <c r="G857" s="2">
        <v>0.97695115417397205</v>
      </c>
      <c r="H857" s="2">
        <v>0.91700000000000004</v>
      </c>
      <c r="I857" s="2">
        <v>0.96037675076809703</v>
      </c>
    </row>
    <row r="858" spans="1:9">
      <c r="A858" s="2" t="s">
        <v>5850</v>
      </c>
      <c r="B858" s="2" t="s">
        <v>5851</v>
      </c>
      <c r="C858" s="148">
        <v>18</v>
      </c>
      <c r="D858" s="151">
        <v>0.95</v>
      </c>
      <c r="E858" s="151">
        <v>0.58365077551117295</v>
      </c>
      <c r="F858" s="149">
        <v>0.77600000000000002</v>
      </c>
      <c r="G858" s="2">
        <v>0.86356552064635295</v>
      </c>
      <c r="H858" s="2">
        <v>0.89200000000000002</v>
      </c>
      <c r="I858" s="2">
        <v>0.82891423179215196</v>
      </c>
    </row>
    <row r="859" spans="1:9">
      <c r="A859" s="2" t="s">
        <v>3719</v>
      </c>
      <c r="B859" s="2" t="s">
        <v>3720</v>
      </c>
      <c r="C859" s="148">
        <v>7</v>
      </c>
      <c r="D859" s="151">
        <v>0.90600000000000003</v>
      </c>
      <c r="E859" s="151">
        <v>0.41303776526905001</v>
      </c>
      <c r="F859" s="149">
        <v>1.04</v>
      </c>
      <c r="G859" s="2">
        <v>0.93226177236330698</v>
      </c>
      <c r="H859" s="2">
        <v>0.98199999999999998</v>
      </c>
      <c r="I859" s="2">
        <v>0.99384184071000403</v>
      </c>
    </row>
    <row r="860" spans="1:9">
      <c r="A860" s="2" t="s">
        <v>4928</v>
      </c>
      <c r="B860" s="2" t="s">
        <v>4929</v>
      </c>
      <c r="C860" s="148">
        <v>11</v>
      </c>
      <c r="D860" s="151">
        <v>1.0289999999999999</v>
      </c>
      <c r="E860" s="151">
        <v>0.76661940240775195</v>
      </c>
      <c r="F860" s="149">
        <v>1.0189999999999999</v>
      </c>
      <c r="G860" s="2">
        <v>0.95975844152947798</v>
      </c>
      <c r="H860" s="2">
        <v>0.98</v>
      </c>
      <c r="I860" s="2">
        <v>0.98634655249605696</v>
      </c>
    </row>
    <row r="861" spans="1:9">
      <c r="A861" s="2" t="s">
        <v>5340</v>
      </c>
      <c r="B861" s="2" t="s">
        <v>5341</v>
      </c>
      <c r="C861" s="148">
        <v>13</v>
      </c>
      <c r="D861" s="151">
        <v>1.1100000000000001</v>
      </c>
      <c r="E861" s="151">
        <v>0.18324697136083901</v>
      </c>
      <c r="F861" s="149">
        <v>1.611</v>
      </c>
      <c r="G861" s="2">
        <v>8.0243446266307797E-4</v>
      </c>
      <c r="H861" s="2">
        <v>1.482</v>
      </c>
      <c r="I861" s="2">
        <v>1.26031447660966E-11</v>
      </c>
    </row>
    <row r="862" spans="1:9">
      <c r="A862" s="2" t="s">
        <v>3869</v>
      </c>
      <c r="B862" s="2" t="s">
        <v>3870</v>
      </c>
      <c r="C862" s="148">
        <v>7</v>
      </c>
      <c r="D862" s="151">
        <v>0.86299999999999999</v>
      </c>
      <c r="E862" s="151">
        <v>9.9241232789668593E-2</v>
      </c>
      <c r="F862" s="149">
        <v>0.90700000000000003</v>
      </c>
      <c r="G862" s="2">
        <v>0.98438668269646701</v>
      </c>
      <c r="H862" s="2">
        <v>0.83399999999999996</v>
      </c>
      <c r="I862" s="2">
        <v>0.59117513762462803</v>
      </c>
    </row>
    <row r="863" spans="1:9">
      <c r="A863" s="2" t="s">
        <v>5331</v>
      </c>
      <c r="B863" s="2" t="s">
        <v>5332</v>
      </c>
      <c r="C863" s="148">
        <v>13</v>
      </c>
      <c r="D863" s="151">
        <v>0.95099999999999996</v>
      </c>
      <c r="E863" s="151">
        <v>0.75676137462331405</v>
      </c>
      <c r="F863" s="149">
        <v>1.0900000000000001</v>
      </c>
      <c r="G863" s="2">
        <v>0.80933695648458004</v>
      </c>
      <c r="H863" s="2">
        <v>0.878</v>
      </c>
      <c r="I863" s="2">
        <v>0.39121832330642198</v>
      </c>
    </row>
    <row r="864" spans="1:9">
      <c r="A864" s="2" t="s">
        <v>6098</v>
      </c>
      <c r="B864" s="2" t="s">
        <v>6099</v>
      </c>
      <c r="C864" s="148">
        <v>22</v>
      </c>
      <c r="D864" s="151">
        <v>1.0620000000000001</v>
      </c>
      <c r="E864" s="151">
        <v>0.46283810276660198</v>
      </c>
      <c r="F864" s="149">
        <v>0.73499999999999999</v>
      </c>
      <c r="G864" s="2">
        <v>0.39813191672429399</v>
      </c>
      <c r="H864" s="2">
        <v>0.876</v>
      </c>
      <c r="I864" s="2">
        <v>0.67347059624795802</v>
      </c>
    </row>
    <row r="865" spans="1:9">
      <c r="A865" s="2" t="s">
        <v>5510</v>
      </c>
      <c r="B865" s="2" t="s">
        <v>5511</v>
      </c>
      <c r="C865" s="148">
        <v>15</v>
      </c>
      <c r="D865" s="151">
        <v>0.874</v>
      </c>
      <c r="E865" s="151">
        <v>0.228143358767986</v>
      </c>
      <c r="F865" s="149">
        <v>1.0920000000000001</v>
      </c>
      <c r="G865" s="2">
        <v>0.80815553885907099</v>
      </c>
      <c r="H865" s="2">
        <v>0.91300000000000003</v>
      </c>
      <c r="I865" s="2">
        <v>0.78519614499300205</v>
      </c>
    </row>
    <row r="866" spans="1:9">
      <c r="A866" s="2" t="s">
        <v>1635</v>
      </c>
      <c r="B866" s="2" t="s">
        <v>1636</v>
      </c>
      <c r="C866" s="148">
        <v>3</v>
      </c>
      <c r="D866" s="151">
        <v>0.91300000000000003</v>
      </c>
      <c r="E866" s="151">
        <v>0.31171038959253</v>
      </c>
      <c r="F866" s="149">
        <v>1.2330000000000001</v>
      </c>
      <c r="G866" s="2">
        <v>0.63683268179103403</v>
      </c>
      <c r="H866" s="2">
        <v>1.095</v>
      </c>
      <c r="I866" s="2">
        <v>0.80453895008448895</v>
      </c>
    </row>
    <row r="867" spans="1:9">
      <c r="A867" s="2" t="s">
        <v>3247</v>
      </c>
      <c r="B867" s="2" t="s">
        <v>3248</v>
      </c>
      <c r="C867" s="148">
        <v>6</v>
      </c>
      <c r="D867" s="151">
        <v>1.06</v>
      </c>
      <c r="E867" s="151">
        <v>0.52984970736237202</v>
      </c>
      <c r="F867" s="149">
        <v>1.089</v>
      </c>
      <c r="G867" s="2">
        <v>0.89371739476995005</v>
      </c>
      <c r="H867" s="2">
        <v>0.998</v>
      </c>
      <c r="I867" s="2">
        <v>0.98709281326905496</v>
      </c>
    </row>
    <row r="868" spans="1:9">
      <c r="A868" s="2" t="s">
        <v>6467</v>
      </c>
      <c r="B868" s="2" t="s">
        <v>6816</v>
      </c>
      <c r="C868" s="148">
        <v>33</v>
      </c>
      <c r="D868" s="151">
        <v>0.83299999999999996</v>
      </c>
      <c r="E868" s="151">
        <v>8.5370235432211394E-2</v>
      </c>
      <c r="F868" s="149">
        <v>0.98299999999999998</v>
      </c>
      <c r="G868" s="2">
        <v>0.99370097974584204</v>
      </c>
      <c r="H868" s="2">
        <v>0.93400000000000005</v>
      </c>
      <c r="I868" s="2">
        <v>0.90672729419440401</v>
      </c>
    </row>
    <row r="869" spans="1:9">
      <c r="A869" s="2" t="s">
        <v>655</v>
      </c>
      <c r="B869" s="2" t="s">
        <v>656</v>
      </c>
      <c r="C869" s="148">
        <v>2</v>
      </c>
      <c r="D869" s="151">
        <v>1.4159999999999999</v>
      </c>
      <c r="E869" s="151">
        <v>7.7064438334351103E-4</v>
      </c>
      <c r="F869" s="149">
        <v>1.1379999999999999</v>
      </c>
      <c r="G869" s="2">
        <v>0.72997935155569105</v>
      </c>
      <c r="H869" s="2">
        <v>0.625</v>
      </c>
      <c r="I869" s="2">
        <v>1.9779690458360899E-6</v>
      </c>
    </row>
    <row r="870" spans="1:9">
      <c r="A870" s="2" t="s">
        <v>3510</v>
      </c>
      <c r="B870" s="2" t="s">
        <v>3511</v>
      </c>
      <c r="C870" s="148">
        <v>7</v>
      </c>
      <c r="D870" s="151">
        <v>1.242</v>
      </c>
      <c r="E870" s="151">
        <v>8.8324878054429498E-2</v>
      </c>
      <c r="F870" s="149">
        <v>0.68600000000000005</v>
      </c>
      <c r="G870" s="2">
        <v>0.75423824697465502</v>
      </c>
      <c r="H870" s="2">
        <v>0.90300000000000002</v>
      </c>
      <c r="I870" s="2">
        <v>0.92679933839941597</v>
      </c>
    </row>
    <row r="871" spans="1:9">
      <c r="A871" s="2" t="s">
        <v>4295</v>
      </c>
      <c r="B871" s="2" t="s">
        <v>4296</v>
      </c>
      <c r="C871" s="148">
        <v>9</v>
      </c>
      <c r="D871" s="151">
        <v>1.034</v>
      </c>
      <c r="E871" s="151">
        <v>0.65946911063201596</v>
      </c>
      <c r="F871" s="149">
        <v>1.0349999999999999</v>
      </c>
      <c r="G871" s="2">
        <v>0.95975844152947798</v>
      </c>
      <c r="H871" s="2">
        <v>1.02</v>
      </c>
      <c r="I871" s="2">
        <v>0.92458393051064203</v>
      </c>
    </row>
    <row r="872" spans="1:9">
      <c r="A872" s="2" t="s">
        <v>4683</v>
      </c>
      <c r="B872" s="2" t="s">
        <v>4684</v>
      </c>
      <c r="C872" s="148">
        <v>10</v>
      </c>
      <c r="D872" s="151">
        <v>0.97</v>
      </c>
      <c r="E872" s="151">
        <v>0.91718978689701702</v>
      </c>
      <c r="F872" s="149">
        <v>1.137</v>
      </c>
      <c r="G872" s="2">
        <v>0.66327219559661699</v>
      </c>
      <c r="H872" s="2">
        <v>1.0369999999999999</v>
      </c>
      <c r="I872" s="2">
        <v>0.80056223055300901</v>
      </c>
    </row>
    <row r="873" spans="1:9">
      <c r="A873" s="2" t="s">
        <v>2312</v>
      </c>
      <c r="B873" s="2" t="s">
        <v>2313</v>
      </c>
      <c r="C873" s="148">
        <v>4</v>
      </c>
      <c r="D873" s="151">
        <v>0.73199999999999998</v>
      </c>
      <c r="E873" s="151">
        <v>4.1103583333905701E-3</v>
      </c>
      <c r="F873" s="149">
        <v>0.93</v>
      </c>
      <c r="G873" s="2">
        <v>0.99550509573883905</v>
      </c>
      <c r="H873" s="2">
        <v>0.89200000000000002</v>
      </c>
      <c r="I873" s="2">
        <v>0.874453005741334</v>
      </c>
    </row>
    <row r="874" spans="1:9">
      <c r="A874" s="2" t="s">
        <v>331</v>
      </c>
      <c r="B874" s="2" t="s">
        <v>332</v>
      </c>
      <c r="C874" s="148">
        <v>2</v>
      </c>
      <c r="D874" s="151">
        <v>0.90400000000000003</v>
      </c>
      <c r="E874" s="151">
        <v>0.343015257229077</v>
      </c>
      <c r="F874" s="149">
        <v>2.6909999999999998</v>
      </c>
      <c r="G874" s="2">
        <v>9.8696057286770103E-4</v>
      </c>
      <c r="H874" s="2">
        <v>1.05</v>
      </c>
      <c r="I874" s="2">
        <v>0.97736324607587499</v>
      </c>
    </row>
    <row r="875" spans="1:9">
      <c r="A875" s="2" t="s">
        <v>5800</v>
      </c>
      <c r="B875" s="2" t="s">
        <v>5801</v>
      </c>
      <c r="C875" s="148">
        <v>17</v>
      </c>
      <c r="D875" s="151">
        <v>0.91200000000000003</v>
      </c>
      <c r="E875" s="151">
        <v>0.45407673976958801</v>
      </c>
      <c r="F875" s="149">
        <v>1.0209999999999999</v>
      </c>
      <c r="G875" s="2">
        <v>0.96772929748407399</v>
      </c>
      <c r="H875" s="2">
        <v>0.92200000000000004</v>
      </c>
      <c r="I875" s="2">
        <v>0.82891423179215196</v>
      </c>
    </row>
    <row r="876" spans="1:9">
      <c r="A876" s="2" t="s">
        <v>2831</v>
      </c>
      <c r="B876" s="2" t="s">
        <v>2832</v>
      </c>
      <c r="C876" s="148">
        <v>5</v>
      </c>
      <c r="D876" s="151">
        <v>0.91400000000000003</v>
      </c>
      <c r="E876" s="151">
        <v>0.41707391831096802</v>
      </c>
      <c r="F876" s="149">
        <v>1.0249999999999999</v>
      </c>
      <c r="G876" s="2">
        <v>0.95153935734313999</v>
      </c>
      <c r="H876" s="2">
        <v>0.86899999999999999</v>
      </c>
      <c r="I876" s="2">
        <v>0.50658898749974401</v>
      </c>
    </row>
    <row r="877" spans="1:9">
      <c r="A877" s="2" t="s">
        <v>6075</v>
      </c>
      <c r="B877" s="2" t="s">
        <v>6076</v>
      </c>
      <c r="C877" s="148">
        <v>21</v>
      </c>
      <c r="D877" s="151">
        <v>1.5920000000000001</v>
      </c>
      <c r="E877" s="151">
        <v>2.4522894692680103E-7</v>
      </c>
      <c r="F877" s="149">
        <v>0.83</v>
      </c>
      <c r="G877" s="2">
        <v>0.70276084972202102</v>
      </c>
      <c r="H877" s="2">
        <v>1.274</v>
      </c>
      <c r="I877" s="2">
        <v>7.6927915191877201E-5</v>
      </c>
    </row>
    <row r="878" spans="1:9">
      <c r="A878" s="2" t="s">
        <v>5826</v>
      </c>
      <c r="B878" s="2" t="s">
        <v>5827</v>
      </c>
      <c r="C878" s="148">
        <v>18</v>
      </c>
      <c r="D878" s="151">
        <v>1.0029999999999999</v>
      </c>
      <c r="E878" s="151">
        <v>0.89668160379351602</v>
      </c>
      <c r="F878" s="149">
        <v>2.4900000000000002</v>
      </c>
      <c r="G878" s="2">
        <v>8.1157973421986107E-3</v>
      </c>
      <c r="H878" s="2">
        <v>1.365</v>
      </c>
      <c r="I878" s="2">
        <v>0.418394381643649</v>
      </c>
    </row>
    <row r="879" spans="1:9">
      <c r="A879" s="2" t="s">
        <v>3601</v>
      </c>
      <c r="B879" s="2" t="s">
        <v>3602</v>
      </c>
      <c r="C879" s="148">
        <v>7</v>
      </c>
      <c r="D879" s="151">
        <v>0.996</v>
      </c>
      <c r="E879" s="151">
        <v>0.85451089980771</v>
      </c>
      <c r="F879" s="149">
        <v>0.76300000000000001</v>
      </c>
      <c r="G879" s="2">
        <v>0.36517969621214502</v>
      </c>
      <c r="H879" s="2">
        <v>0.9</v>
      </c>
      <c r="I879" s="2">
        <v>0.71617551296631898</v>
      </c>
    </row>
    <row r="880" spans="1:9">
      <c r="A880" s="2" t="s">
        <v>4314</v>
      </c>
      <c r="B880" s="2" t="s">
        <v>4315</v>
      </c>
      <c r="C880" s="148">
        <v>9</v>
      </c>
      <c r="D880" s="151">
        <v>1.0009999999999999</v>
      </c>
      <c r="E880" s="151">
        <v>0.98248867395072903</v>
      </c>
      <c r="F880" s="149">
        <v>1.0509999999999999</v>
      </c>
      <c r="G880" s="2">
        <v>0.91221047153873003</v>
      </c>
      <c r="H880" s="2">
        <v>0.97399999999999998</v>
      </c>
      <c r="I880" s="2">
        <v>0.99614343835646502</v>
      </c>
    </row>
    <row r="881" spans="1:9">
      <c r="A881" s="2" t="s">
        <v>5568</v>
      </c>
      <c r="B881" s="2" t="s">
        <v>5569</v>
      </c>
      <c r="C881" s="148">
        <v>15</v>
      </c>
      <c r="D881" s="151">
        <v>0.996</v>
      </c>
      <c r="E881" s="151">
        <v>0.85845388060019601</v>
      </c>
      <c r="F881" s="149">
        <v>0.99399999999999999</v>
      </c>
      <c r="G881" s="2">
        <v>0.97695115417397205</v>
      </c>
      <c r="H881" s="2">
        <v>0.98499999999999999</v>
      </c>
      <c r="I881" s="2">
        <v>0.98468113984989902</v>
      </c>
    </row>
    <row r="882" spans="1:9">
      <c r="A882" s="2" t="s">
        <v>4135</v>
      </c>
      <c r="B882" s="2" t="s">
        <v>4136</v>
      </c>
      <c r="C882" s="148">
        <v>8</v>
      </c>
      <c r="D882" s="151">
        <v>0.871</v>
      </c>
      <c r="E882" s="151">
        <v>0.151874482917121</v>
      </c>
      <c r="F882" s="149">
        <v>1.014</v>
      </c>
      <c r="G882" s="2">
        <v>0.96772929748407399</v>
      </c>
      <c r="H882" s="2">
        <v>0.98299999999999998</v>
      </c>
      <c r="I882" s="2">
        <v>0.99559346140110605</v>
      </c>
    </row>
    <row r="883" spans="1:9">
      <c r="A883" s="2" t="s">
        <v>2255</v>
      </c>
      <c r="B883" s="2" t="s">
        <v>2256</v>
      </c>
      <c r="C883" s="148">
        <v>4</v>
      </c>
      <c r="D883" s="151">
        <v>1.0409999999999999</v>
      </c>
      <c r="E883" s="151">
        <v>0.56294407143972702</v>
      </c>
      <c r="F883" s="149">
        <v>0.96099999999999997</v>
      </c>
      <c r="G883" s="2">
        <v>0.99849583313858303</v>
      </c>
      <c r="H883" s="2">
        <v>0.98899999999999999</v>
      </c>
      <c r="I883" s="2">
        <v>0.98107387872402896</v>
      </c>
    </row>
    <row r="884" spans="1:9">
      <c r="A884" s="2" t="s">
        <v>1706</v>
      </c>
      <c r="B884" s="2" t="s">
        <v>1707</v>
      </c>
      <c r="C884" s="148">
        <v>3</v>
      </c>
      <c r="D884" s="151">
        <v>1.073</v>
      </c>
      <c r="E884" s="151">
        <v>0.68140483020321796</v>
      </c>
      <c r="F884" s="149">
        <v>1.1819999999999999</v>
      </c>
      <c r="G884" s="2">
        <v>0.83050095816629399</v>
      </c>
      <c r="H884" s="2">
        <v>1.41</v>
      </c>
      <c r="I884" s="2">
        <v>2.43197796761596E-2</v>
      </c>
    </row>
    <row r="885" spans="1:9">
      <c r="A885" s="2" t="s">
        <v>4346</v>
      </c>
      <c r="B885" s="2" t="s">
        <v>4347</v>
      </c>
      <c r="C885" s="148">
        <v>9</v>
      </c>
      <c r="D885" s="151">
        <v>0.94499999999999995</v>
      </c>
      <c r="E885" s="151">
        <v>0.59061179178055401</v>
      </c>
      <c r="F885" s="149">
        <v>0.90800000000000003</v>
      </c>
      <c r="G885" s="2">
        <v>0.97373756583933802</v>
      </c>
      <c r="H885" s="2">
        <v>0.92100000000000004</v>
      </c>
      <c r="I885" s="2">
        <v>0.91492970279001296</v>
      </c>
    </row>
    <row r="886" spans="1:9">
      <c r="A886" s="2" t="s">
        <v>4052</v>
      </c>
      <c r="B886" s="2" t="s">
        <v>4053</v>
      </c>
      <c r="C886" s="148">
        <v>8</v>
      </c>
      <c r="D886" s="151">
        <v>1.006</v>
      </c>
      <c r="E886" s="151">
        <v>0.961452862783718</v>
      </c>
      <c r="F886" s="149">
        <v>0.96399999999999997</v>
      </c>
      <c r="G886" s="2">
        <v>0.99237945906237701</v>
      </c>
      <c r="H886" s="2">
        <v>1.0880000000000001</v>
      </c>
      <c r="I886" s="2">
        <v>0.71267485847655798</v>
      </c>
    </row>
    <row r="887" spans="1:9">
      <c r="A887" s="2" t="s">
        <v>4824</v>
      </c>
      <c r="B887" s="2" t="s">
        <v>4825</v>
      </c>
      <c r="C887" s="148">
        <v>11</v>
      </c>
      <c r="D887" s="151">
        <v>1.139</v>
      </c>
      <c r="E887" s="151">
        <v>0.10899782667340201</v>
      </c>
      <c r="F887" s="149">
        <v>1.133</v>
      </c>
      <c r="G887" s="2">
        <v>0.67718092547607101</v>
      </c>
      <c r="H887" s="2">
        <v>1.032</v>
      </c>
      <c r="I887" s="2">
        <v>0.82107490334009503</v>
      </c>
    </row>
    <row r="888" spans="1:9">
      <c r="A888" s="2" t="s">
        <v>1481</v>
      </c>
      <c r="B888" s="2" t="s">
        <v>1482</v>
      </c>
      <c r="C888" s="148">
        <v>3</v>
      </c>
      <c r="D888" s="151">
        <v>1.1719999999999999</v>
      </c>
      <c r="E888" s="151">
        <v>0.24317032278051401</v>
      </c>
      <c r="F888" s="149">
        <v>1.1839999999999999</v>
      </c>
      <c r="G888" s="2">
        <v>0.83956387075664696</v>
      </c>
      <c r="H888" s="2">
        <v>1.1850000000000001</v>
      </c>
      <c r="I888" s="2">
        <v>0.65029609834565305</v>
      </c>
    </row>
    <row r="889" spans="1:9">
      <c r="A889" s="2" t="s">
        <v>5478</v>
      </c>
      <c r="B889" s="2" t="s">
        <v>5479</v>
      </c>
      <c r="C889" s="148">
        <v>14</v>
      </c>
      <c r="D889" s="151">
        <v>0.90800000000000003</v>
      </c>
      <c r="E889" s="151">
        <v>0.42438013242101102</v>
      </c>
      <c r="F889" s="149">
        <v>0.95599999999999996</v>
      </c>
      <c r="G889" s="2">
        <v>0.99550509573883905</v>
      </c>
      <c r="H889" s="2">
        <v>0.91600000000000004</v>
      </c>
      <c r="I889" s="2">
        <v>0.800866378487056</v>
      </c>
    </row>
    <row r="890" spans="1:9">
      <c r="A890" s="2" t="s">
        <v>5707</v>
      </c>
      <c r="B890" s="2" t="s">
        <v>5708</v>
      </c>
      <c r="C890" s="148">
        <v>16</v>
      </c>
      <c r="D890" s="151">
        <v>1.048</v>
      </c>
      <c r="E890" s="151">
        <v>0.46859961251396898</v>
      </c>
      <c r="F890" s="149">
        <v>0.90800000000000003</v>
      </c>
      <c r="G890" s="2">
        <v>0.94949368476845797</v>
      </c>
      <c r="H890" s="2">
        <v>1.0009999999999999</v>
      </c>
      <c r="I890" s="2">
        <v>0.96037675076809703</v>
      </c>
    </row>
    <row r="891" spans="1:9">
      <c r="A891" s="2" t="s">
        <v>4671</v>
      </c>
      <c r="B891" s="2" t="s">
        <v>4672</v>
      </c>
      <c r="C891" s="148">
        <v>10</v>
      </c>
      <c r="D891" s="151">
        <v>0.98899999999999999</v>
      </c>
      <c r="E891" s="151">
        <v>0.92515143453953197</v>
      </c>
      <c r="F891" s="149">
        <v>0.94799999999999995</v>
      </c>
      <c r="G891" s="2">
        <v>0.998616120040278</v>
      </c>
      <c r="H891" s="2">
        <v>0.95899999999999996</v>
      </c>
      <c r="I891" s="2">
        <v>0.99614343835646502</v>
      </c>
    </row>
    <row r="892" spans="1:9">
      <c r="A892" s="2" t="s">
        <v>5632</v>
      </c>
      <c r="B892" s="2" t="s">
        <v>5633</v>
      </c>
      <c r="C892" s="148">
        <v>16</v>
      </c>
      <c r="D892" s="151">
        <v>1.5880000000000001</v>
      </c>
      <c r="E892" s="151">
        <v>2.5460963485476301E-2</v>
      </c>
      <c r="F892" s="149">
        <v>2.3050000000000002</v>
      </c>
      <c r="G892" s="2">
        <v>6.4409455718623707E-2</v>
      </c>
      <c r="H892" s="2">
        <v>2.4790000000000001</v>
      </c>
      <c r="I892" s="2">
        <v>1.88191094389482E-3</v>
      </c>
    </row>
    <row r="893" spans="1:9">
      <c r="A893" s="2" t="s">
        <v>5185</v>
      </c>
      <c r="B893" s="2" t="s">
        <v>5186</v>
      </c>
      <c r="C893" s="148">
        <v>12</v>
      </c>
      <c r="D893" s="151">
        <v>1.002</v>
      </c>
      <c r="E893" s="151">
        <v>0.96809709278127598</v>
      </c>
      <c r="F893" s="149">
        <v>0.88300000000000001</v>
      </c>
      <c r="G893" s="2">
        <v>0.96819875688927304</v>
      </c>
      <c r="H893" s="2">
        <v>0.93400000000000005</v>
      </c>
      <c r="I893" s="2">
        <v>0.97354575834693302</v>
      </c>
    </row>
    <row r="894" spans="1:9">
      <c r="A894" s="2" t="s">
        <v>3911</v>
      </c>
      <c r="B894" s="2" t="s">
        <v>3912</v>
      </c>
      <c r="C894" s="148">
        <v>8</v>
      </c>
      <c r="D894" s="151">
        <v>0.88</v>
      </c>
      <c r="E894" s="151">
        <v>0.220696902866166</v>
      </c>
      <c r="F894" s="149">
        <v>1.044</v>
      </c>
      <c r="G894" s="2">
        <v>0.920109034084998</v>
      </c>
      <c r="H894" s="2">
        <v>0.99399999999999999</v>
      </c>
      <c r="I894" s="2">
        <v>0.97736324607587499</v>
      </c>
    </row>
    <row r="895" spans="1:9">
      <c r="A895" s="2" t="s">
        <v>2034</v>
      </c>
      <c r="B895" s="2" t="s">
        <v>2035</v>
      </c>
      <c r="C895" s="148">
        <v>4</v>
      </c>
      <c r="D895" s="151">
        <v>0.95499999999999996</v>
      </c>
      <c r="E895" s="151">
        <v>0.69088416270275599</v>
      </c>
      <c r="F895" s="149">
        <v>1.0349999999999999</v>
      </c>
      <c r="G895" s="2">
        <v>0.94108827669296302</v>
      </c>
      <c r="H895" s="2">
        <v>0.96399999999999997</v>
      </c>
      <c r="I895" s="2">
        <v>0.99559346140110605</v>
      </c>
    </row>
    <row r="896" spans="1:9">
      <c r="A896" s="2" t="s">
        <v>5938</v>
      </c>
      <c r="B896" s="2" t="s">
        <v>5939</v>
      </c>
      <c r="C896" s="148">
        <v>19</v>
      </c>
      <c r="D896" s="151">
        <v>1.1120000000000001</v>
      </c>
      <c r="E896" s="151">
        <v>0.176231347307197</v>
      </c>
      <c r="F896" s="149">
        <v>0.83099999999999996</v>
      </c>
      <c r="G896" s="2">
        <v>0.70373427797529298</v>
      </c>
      <c r="H896" s="2">
        <v>1.075</v>
      </c>
      <c r="I896" s="2">
        <v>0.44911262758745302</v>
      </c>
    </row>
    <row r="897" spans="1:9">
      <c r="A897" s="2" t="s">
        <v>686</v>
      </c>
      <c r="B897" s="2" t="s">
        <v>687</v>
      </c>
      <c r="C897" s="148">
        <v>2</v>
      </c>
      <c r="D897" s="151">
        <v>1.081</v>
      </c>
      <c r="E897" s="151">
        <v>0.63661534456203195</v>
      </c>
      <c r="F897" s="149">
        <v>0.92800000000000005</v>
      </c>
      <c r="G897" s="2">
        <v>0.99962775096985002</v>
      </c>
      <c r="H897" s="2">
        <v>0.9</v>
      </c>
      <c r="I897" s="2">
        <v>0.89050975290169998</v>
      </c>
    </row>
    <row r="898" spans="1:9">
      <c r="A898" s="2" t="s">
        <v>5354</v>
      </c>
      <c r="B898" s="2" t="s">
        <v>5355</v>
      </c>
      <c r="C898" s="148">
        <v>13</v>
      </c>
      <c r="D898" s="151">
        <v>0.98099999999999998</v>
      </c>
      <c r="E898" s="151">
        <v>0.98309704302298395</v>
      </c>
      <c r="F898" s="149">
        <v>1.0720000000000001</v>
      </c>
      <c r="G898" s="2">
        <v>0.87828232469551304</v>
      </c>
      <c r="H898" s="2">
        <v>0.98399999999999999</v>
      </c>
      <c r="I898" s="2">
        <v>0.98468113984989902</v>
      </c>
    </row>
    <row r="899" spans="1:9">
      <c r="A899" s="2" t="s">
        <v>1626</v>
      </c>
      <c r="B899" s="2" t="s">
        <v>1627</v>
      </c>
      <c r="C899" s="148">
        <v>3</v>
      </c>
      <c r="D899" s="151">
        <v>0.98299999999999998</v>
      </c>
      <c r="E899" s="151">
        <v>0.84120876751854401</v>
      </c>
      <c r="F899" s="149">
        <v>1.198</v>
      </c>
      <c r="G899" s="2">
        <v>0.67820696413242398</v>
      </c>
      <c r="H899" s="2">
        <v>0.97199999999999998</v>
      </c>
      <c r="I899" s="2">
        <v>0.99614343835646502</v>
      </c>
    </row>
    <row r="900" spans="1:9">
      <c r="A900" s="2" t="s">
        <v>2612</v>
      </c>
      <c r="B900" s="2" t="s">
        <v>2613</v>
      </c>
      <c r="C900" s="148">
        <v>5</v>
      </c>
      <c r="D900" s="151">
        <v>0.95899999999999996</v>
      </c>
      <c r="E900" s="151">
        <v>0.728379425985614</v>
      </c>
      <c r="F900" s="149">
        <v>0.87</v>
      </c>
      <c r="G900" s="2">
        <v>0.93651410279496805</v>
      </c>
      <c r="H900" s="2">
        <v>0.80700000000000005</v>
      </c>
      <c r="I900" s="2">
        <v>0.18492344735074201</v>
      </c>
    </row>
    <row r="901" spans="1:9">
      <c r="A901" s="2" t="s">
        <v>1915</v>
      </c>
      <c r="B901" s="2" t="s">
        <v>1916</v>
      </c>
      <c r="C901" s="148">
        <v>4</v>
      </c>
      <c r="D901" s="151">
        <v>1.0549999999999999</v>
      </c>
      <c r="E901" s="151">
        <v>0.76709872986931105</v>
      </c>
      <c r="F901" s="149">
        <v>1.0649999999999999</v>
      </c>
      <c r="G901" s="2">
        <v>0.96448639048966001</v>
      </c>
      <c r="H901" s="2">
        <v>0.95399999999999996</v>
      </c>
      <c r="I901" s="2">
        <v>0.97480920175854502</v>
      </c>
    </row>
    <row r="902" spans="1:9">
      <c r="A902" s="2" t="s">
        <v>4418</v>
      </c>
      <c r="B902" s="2" t="s">
        <v>4419</v>
      </c>
      <c r="C902" s="148">
        <v>9</v>
      </c>
      <c r="D902" s="151">
        <v>0.90900000000000003</v>
      </c>
      <c r="E902" s="151">
        <v>0.34643195745120098</v>
      </c>
      <c r="F902" s="149">
        <v>1.1830000000000001</v>
      </c>
      <c r="G902" s="2">
        <v>0.68312161643411096</v>
      </c>
      <c r="H902" s="2">
        <v>0.996</v>
      </c>
      <c r="I902" s="2">
        <v>0.97736324607587499</v>
      </c>
    </row>
    <row r="903" spans="1:9">
      <c r="A903" s="2" t="s">
        <v>2356</v>
      </c>
      <c r="B903" s="2" t="s">
        <v>2357</v>
      </c>
      <c r="C903" s="148">
        <v>4</v>
      </c>
      <c r="D903" s="151">
        <v>0.98599999999999999</v>
      </c>
      <c r="E903" s="151">
        <v>0.835025486344107</v>
      </c>
      <c r="F903" s="149">
        <v>1.1850000000000001</v>
      </c>
      <c r="G903" s="2">
        <v>0.76983041240216998</v>
      </c>
      <c r="H903" s="2">
        <v>1.0780000000000001</v>
      </c>
      <c r="I903" s="2">
        <v>0.86741338753627995</v>
      </c>
    </row>
    <row r="904" spans="1:9">
      <c r="A904" s="2" t="s">
        <v>1184</v>
      </c>
      <c r="B904" s="2" t="s">
        <v>1185</v>
      </c>
      <c r="C904" s="148">
        <v>3</v>
      </c>
      <c r="D904" s="151">
        <v>0.98299999999999998</v>
      </c>
      <c r="E904" s="151">
        <v>0.78991617105608702</v>
      </c>
      <c r="F904" s="149">
        <v>1.1040000000000001</v>
      </c>
      <c r="G904" s="2">
        <v>0.91961216250232902</v>
      </c>
      <c r="H904" s="2">
        <v>1.123</v>
      </c>
      <c r="I904" s="2">
        <v>0.745559898921756</v>
      </c>
    </row>
    <row r="905" spans="1:9">
      <c r="A905" s="2" t="s">
        <v>6303</v>
      </c>
      <c r="B905" s="2" t="s">
        <v>6731</v>
      </c>
      <c r="C905" s="148">
        <v>26</v>
      </c>
      <c r="D905" s="151">
        <v>0.88</v>
      </c>
      <c r="E905" s="151">
        <v>0.25550254912224701</v>
      </c>
      <c r="F905" s="149">
        <v>0.91700000000000004</v>
      </c>
      <c r="G905" s="2">
        <v>0.96819875688927304</v>
      </c>
      <c r="H905" s="2">
        <v>1.0069999999999999</v>
      </c>
      <c r="I905" s="2">
        <v>0.93771627719873096</v>
      </c>
    </row>
    <row r="906" spans="1:9">
      <c r="A906" s="2" t="s">
        <v>921</v>
      </c>
      <c r="B906" s="2" t="s">
        <v>922</v>
      </c>
      <c r="C906" s="148">
        <v>2</v>
      </c>
      <c r="D906" s="151">
        <v>1.181</v>
      </c>
      <c r="E906" s="151">
        <v>0.26662517625976601</v>
      </c>
      <c r="F906" s="149">
        <v>0.95</v>
      </c>
      <c r="G906" s="2">
        <v>0.99076748334539799</v>
      </c>
      <c r="H906" s="2">
        <v>1.0209999999999999</v>
      </c>
      <c r="I906" s="2">
        <v>0.98887930284326198</v>
      </c>
    </row>
    <row r="907" spans="1:9">
      <c r="A907" s="2" t="s">
        <v>750</v>
      </c>
      <c r="B907" s="2" t="s">
        <v>751</v>
      </c>
      <c r="C907" s="148">
        <v>2</v>
      </c>
      <c r="D907" s="151">
        <v>1.0669999999999999</v>
      </c>
      <c r="E907" s="151">
        <v>0.53017127631404604</v>
      </c>
      <c r="F907" s="149">
        <v>1.143</v>
      </c>
      <c r="G907" s="2">
        <v>0.71501708142966203</v>
      </c>
      <c r="H907" s="2">
        <v>0.98199999999999998</v>
      </c>
      <c r="I907" s="2">
        <v>0.98468113984989902</v>
      </c>
    </row>
    <row r="908" spans="1:9">
      <c r="A908" s="2" t="s">
        <v>1475</v>
      </c>
      <c r="B908" s="2" t="s">
        <v>1476</v>
      </c>
      <c r="C908" s="148">
        <v>3</v>
      </c>
      <c r="D908" s="151">
        <v>1.0509999999999999</v>
      </c>
      <c r="E908" s="151">
        <v>0.60518838547168696</v>
      </c>
      <c r="F908" s="149">
        <v>0.94199999999999995</v>
      </c>
      <c r="G908" s="2">
        <v>0.998616120040278</v>
      </c>
      <c r="H908" s="2">
        <v>0.98599999999999999</v>
      </c>
      <c r="I908" s="2">
        <v>0.98473092742065305</v>
      </c>
    </row>
    <row r="909" spans="1:9">
      <c r="A909" s="2" t="s">
        <v>809</v>
      </c>
      <c r="B909" s="2" t="s">
        <v>810</v>
      </c>
      <c r="C909" s="148">
        <v>2</v>
      </c>
      <c r="D909" s="151">
        <v>1.042</v>
      </c>
      <c r="E909" s="151">
        <v>0.84228503023193602</v>
      </c>
      <c r="F909" s="149">
        <v>0.95099999999999996</v>
      </c>
      <c r="G909" s="2">
        <v>0.999990932669648</v>
      </c>
      <c r="H909" s="2">
        <v>1.1399999999999999</v>
      </c>
      <c r="I909" s="2">
        <v>0.66595486980787799</v>
      </c>
    </row>
    <row r="910" spans="1:9">
      <c r="A910" s="2" t="s">
        <v>949</v>
      </c>
      <c r="B910" s="2" t="s">
        <v>950</v>
      </c>
      <c r="C910" s="148">
        <v>2</v>
      </c>
      <c r="D910" s="151">
        <v>0.98599999999999999</v>
      </c>
      <c r="E910" s="151">
        <v>0.75937547251621396</v>
      </c>
      <c r="F910" s="149">
        <v>0.67</v>
      </c>
      <c r="G910" s="2">
        <v>0.60169022268347605</v>
      </c>
      <c r="H910" s="2">
        <v>1.2509999999999999</v>
      </c>
      <c r="I910" s="2">
        <v>0.23741537644166</v>
      </c>
    </row>
    <row r="911" spans="1:9">
      <c r="A911" s="2" t="s">
        <v>2122</v>
      </c>
      <c r="B911" s="2" t="s">
        <v>2123</v>
      </c>
      <c r="C911" s="148">
        <v>4</v>
      </c>
      <c r="D911" s="151">
        <v>1.002</v>
      </c>
      <c r="E911" s="151">
        <v>0.97359787567873501</v>
      </c>
      <c r="F911" s="149">
        <v>0.84399999999999997</v>
      </c>
      <c r="G911" s="2">
        <v>0.93226177236330698</v>
      </c>
      <c r="H911" s="2">
        <v>1.0109999999999999</v>
      </c>
      <c r="I911" s="2">
        <v>0.94311613910742598</v>
      </c>
    </row>
    <row r="912" spans="1:9">
      <c r="A912" s="2" t="s">
        <v>6236</v>
      </c>
      <c r="B912" s="2" t="s">
        <v>6237</v>
      </c>
      <c r="C912" s="148">
        <v>25</v>
      </c>
      <c r="D912" s="151">
        <v>0.92500000000000004</v>
      </c>
      <c r="E912" s="151">
        <v>0.54759996468538497</v>
      </c>
      <c r="F912" s="149">
        <v>0.83899999999999997</v>
      </c>
      <c r="G912" s="2">
        <v>0.73939033005965404</v>
      </c>
      <c r="H912" s="2">
        <v>0.88800000000000001</v>
      </c>
      <c r="I912" s="2">
        <v>0.50452038307015801</v>
      </c>
    </row>
    <row r="913" spans="1:9">
      <c r="A913" s="2" t="s">
        <v>6262</v>
      </c>
      <c r="B913" s="2" t="s">
        <v>6263</v>
      </c>
      <c r="C913" s="148">
        <v>25</v>
      </c>
      <c r="D913" s="151">
        <v>0.91</v>
      </c>
      <c r="E913" s="151">
        <v>0.43807559034371801</v>
      </c>
      <c r="F913" s="149">
        <v>1.0369999999999999</v>
      </c>
      <c r="G913" s="2">
        <v>0.93280297503569298</v>
      </c>
      <c r="H913" s="2">
        <v>0.96799999999999997</v>
      </c>
      <c r="I913" s="2">
        <v>0.99559346140110605</v>
      </c>
    </row>
    <row r="914" spans="1:9">
      <c r="A914" s="2" t="s">
        <v>2829</v>
      </c>
      <c r="B914" s="2" t="s">
        <v>2830</v>
      </c>
      <c r="C914" s="148">
        <v>5</v>
      </c>
      <c r="D914" s="151">
        <v>0.88600000000000001</v>
      </c>
      <c r="E914" s="151">
        <v>0.234845880753664</v>
      </c>
      <c r="F914" s="149">
        <v>1.3169999999999999</v>
      </c>
      <c r="G914" s="2">
        <v>0.64074859693782804</v>
      </c>
      <c r="H914" s="2">
        <v>1.0489999999999999</v>
      </c>
      <c r="I914" s="2">
        <v>0.94092609540421002</v>
      </c>
    </row>
    <row r="915" spans="1:9">
      <c r="A915" s="2" t="s">
        <v>1611</v>
      </c>
      <c r="B915" s="2" t="s">
        <v>1612</v>
      </c>
      <c r="C915" s="148">
        <v>3</v>
      </c>
      <c r="D915" s="151">
        <v>0.93400000000000005</v>
      </c>
      <c r="E915" s="151">
        <v>0.44071646569352502</v>
      </c>
      <c r="F915" s="149">
        <v>1.0389999999999999</v>
      </c>
      <c r="G915" s="2">
        <v>0.95460531759971901</v>
      </c>
      <c r="H915" s="2">
        <v>0.99199999999999999</v>
      </c>
      <c r="I915" s="2">
        <v>0.99559346140110605</v>
      </c>
    </row>
    <row r="916" spans="1:9">
      <c r="A916" s="2" t="s">
        <v>762</v>
      </c>
      <c r="B916" s="2" t="s">
        <v>763</v>
      </c>
      <c r="C916" s="148">
        <v>2</v>
      </c>
      <c r="D916" s="151">
        <v>1.3089999999999999</v>
      </c>
      <c r="E916" s="151">
        <v>3.3616383278146603E-2</v>
      </c>
      <c r="F916" s="149">
        <v>0.89200000000000002</v>
      </c>
      <c r="G916" s="2">
        <v>0.97695115417397205</v>
      </c>
      <c r="H916" s="2">
        <v>1</v>
      </c>
      <c r="I916" s="2">
        <v>0.99614343835646502</v>
      </c>
    </row>
    <row r="917" spans="1:9">
      <c r="A917" s="2" t="s">
        <v>4722</v>
      </c>
      <c r="B917" s="2" t="s">
        <v>4723</v>
      </c>
      <c r="C917" s="148">
        <v>10</v>
      </c>
      <c r="D917" s="151">
        <v>0.91</v>
      </c>
      <c r="E917" s="151">
        <v>0.33481978296179599</v>
      </c>
      <c r="F917" s="149">
        <v>1.0660000000000001</v>
      </c>
      <c r="G917" s="2">
        <v>0.91221047153873003</v>
      </c>
      <c r="H917" s="2">
        <v>0.90200000000000002</v>
      </c>
      <c r="I917" s="2">
        <v>0.80699906023741896</v>
      </c>
    </row>
    <row r="918" spans="1:9">
      <c r="A918" s="2" t="s">
        <v>5897</v>
      </c>
      <c r="B918" s="2" t="s">
        <v>5898</v>
      </c>
      <c r="C918" s="148">
        <v>18</v>
      </c>
      <c r="D918" s="151">
        <v>0.93</v>
      </c>
      <c r="E918" s="151">
        <v>0.46621769327374701</v>
      </c>
      <c r="F918" s="149">
        <v>0.95699999999999996</v>
      </c>
      <c r="G918" s="2">
        <v>0.99849583313858303</v>
      </c>
      <c r="H918" s="2">
        <v>0.93799999999999994</v>
      </c>
      <c r="I918" s="2">
        <v>0.96037675076809703</v>
      </c>
    </row>
    <row r="919" spans="1:9">
      <c r="A919" s="2" t="s">
        <v>5926</v>
      </c>
      <c r="B919" s="2" t="s">
        <v>5927</v>
      </c>
      <c r="C919" s="148">
        <v>19</v>
      </c>
      <c r="D919" s="151">
        <v>0.93100000000000005</v>
      </c>
      <c r="E919" s="151">
        <v>0.59472229712824198</v>
      </c>
      <c r="F919" s="149">
        <v>0.99</v>
      </c>
      <c r="G919" s="2">
        <v>0.984102220961798</v>
      </c>
      <c r="H919" s="2">
        <v>0.93500000000000005</v>
      </c>
      <c r="I919" s="2">
        <v>0.916160048200789</v>
      </c>
    </row>
    <row r="920" spans="1:9">
      <c r="A920" s="2" t="s">
        <v>4555</v>
      </c>
      <c r="B920" s="2" t="s">
        <v>4556</v>
      </c>
      <c r="C920" s="148">
        <v>10</v>
      </c>
      <c r="D920" s="151">
        <v>1.0049999999999999</v>
      </c>
      <c r="E920" s="151">
        <v>0.93202298746077705</v>
      </c>
      <c r="F920" s="149">
        <v>0.91600000000000004</v>
      </c>
      <c r="G920" s="2">
        <v>0.98062233664215104</v>
      </c>
      <c r="H920" s="2">
        <v>0.94899999999999995</v>
      </c>
      <c r="I920" s="2">
        <v>0.98430849076131499</v>
      </c>
    </row>
    <row r="921" spans="1:9">
      <c r="A921" s="2" t="s">
        <v>5255</v>
      </c>
      <c r="B921" s="2" t="s">
        <v>5256</v>
      </c>
      <c r="C921" s="148">
        <v>13</v>
      </c>
      <c r="D921" s="151">
        <v>1.0009999999999999</v>
      </c>
      <c r="E921" s="151">
        <v>0.845916962382951</v>
      </c>
      <c r="F921" s="149">
        <v>0.80900000000000005</v>
      </c>
      <c r="G921" s="2">
        <v>0.65893154522553599</v>
      </c>
      <c r="H921" s="2">
        <v>0.97599999999999998</v>
      </c>
      <c r="I921" s="2">
        <v>0.99614343835646502</v>
      </c>
    </row>
    <row r="922" spans="1:9">
      <c r="A922" s="2" t="s">
        <v>2685</v>
      </c>
      <c r="B922" s="2" t="s">
        <v>2686</v>
      </c>
      <c r="C922" s="148">
        <v>5</v>
      </c>
      <c r="D922" s="151">
        <v>2.0059999999999998</v>
      </c>
      <c r="E922" s="151">
        <v>2.2337687255458099E-13</v>
      </c>
      <c r="F922" s="149">
        <v>0.97599999999999998</v>
      </c>
      <c r="G922" s="2">
        <v>0.97695115417397205</v>
      </c>
      <c r="H922" s="2">
        <v>1.464</v>
      </c>
      <c r="I922" s="2">
        <v>3.01701016680462E-4</v>
      </c>
    </row>
    <row r="923" spans="1:9">
      <c r="A923" s="2" t="s">
        <v>4377</v>
      </c>
      <c r="B923" s="2" t="s">
        <v>4378</v>
      </c>
      <c r="C923" s="148">
        <v>9</v>
      </c>
      <c r="D923" s="151">
        <v>0.99299999999999999</v>
      </c>
      <c r="E923" s="151">
        <v>0.88081904810094003</v>
      </c>
      <c r="F923" s="149">
        <v>0.94699999999999995</v>
      </c>
      <c r="G923" s="2">
        <v>0.99550509573883905</v>
      </c>
      <c r="H923" s="2">
        <v>0.86899999999999999</v>
      </c>
      <c r="I923" s="2">
        <v>0.50182564928133599</v>
      </c>
    </row>
    <row r="924" spans="1:9">
      <c r="A924" s="2" t="s">
        <v>2705</v>
      </c>
      <c r="B924" s="2" t="s">
        <v>2706</v>
      </c>
      <c r="C924" s="148">
        <v>5</v>
      </c>
      <c r="D924" s="151">
        <v>0.93100000000000005</v>
      </c>
      <c r="E924" s="151">
        <v>0.49199299929739099</v>
      </c>
      <c r="F924" s="149">
        <v>0.99299999999999999</v>
      </c>
      <c r="G924" s="2">
        <v>0.97582560792426598</v>
      </c>
      <c r="H924" s="2">
        <v>0.9</v>
      </c>
      <c r="I924" s="2">
        <v>0.83747206068356905</v>
      </c>
    </row>
    <row r="925" spans="1:9">
      <c r="A925" s="2" t="s">
        <v>6326</v>
      </c>
      <c r="B925" s="2" t="s">
        <v>6327</v>
      </c>
      <c r="C925" s="148">
        <v>27</v>
      </c>
      <c r="D925" s="151">
        <v>0.89500000000000002</v>
      </c>
      <c r="E925" s="151">
        <v>0.33843498961037</v>
      </c>
      <c r="F925" s="149">
        <v>0.81399999999999995</v>
      </c>
      <c r="G925" s="2">
        <v>0.615036822058175</v>
      </c>
      <c r="H925" s="2">
        <v>1.04</v>
      </c>
      <c r="I925" s="2">
        <v>0.77947324049673095</v>
      </c>
    </row>
    <row r="926" spans="1:9">
      <c r="A926" s="2" t="s">
        <v>3935</v>
      </c>
      <c r="B926" s="2" t="s">
        <v>3936</v>
      </c>
      <c r="C926" s="148">
        <v>8</v>
      </c>
      <c r="D926" s="151">
        <v>0.88800000000000001</v>
      </c>
      <c r="E926" s="151">
        <v>0.22282001183504199</v>
      </c>
      <c r="F926" s="149">
        <v>0.754</v>
      </c>
      <c r="G926" s="2">
        <v>0.51909173908398598</v>
      </c>
      <c r="H926" s="2">
        <v>0.82099999999999995</v>
      </c>
      <c r="I926" s="2">
        <v>0.21514024774186799</v>
      </c>
    </row>
    <row r="927" spans="1:9">
      <c r="A927" s="2" t="s">
        <v>2023</v>
      </c>
      <c r="B927" s="2" t="s">
        <v>2024</v>
      </c>
      <c r="C927" s="148">
        <v>4</v>
      </c>
      <c r="D927" s="151">
        <v>0.85699999999999998</v>
      </c>
      <c r="E927" s="151">
        <v>0.117803521294639</v>
      </c>
      <c r="F927" s="149">
        <v>1.155</v>
      </c>
      <c r="G927" s="2">
        <v>0.75423824697465502</v>
      </c>
      <c r="H927" s="2">
        <v>0.85</v>
      </c>
      <c r="I927" s="2">
        <v>0.58653947621196001</v>
      </c>
    </row>
    <row r="928" spans="1:9">
      <c r="A928" s="2" t="s">
        <v>3840</v>
      </c>
      <c r="B928" s="2" t="s">
        <v>3841</v>
      </c>
      <c r="C928" s="148">
        <v>7</v>
      </c>
      <c r="D928" s="151">
        <v>0.93</v>
      </c>
      <c r="E928" s="151">
        <v>0.55403182262025197</v>
      </c>
      <c r="F928" s="149">
        <v>1.087</v>
      </c>
      <c r="G928" s="2">
        <v>0.818307799783898</v>
      </c>
      <c r="H928" s="2">
        <v>0.91</v>
      </c>
      <c r="I928" s="2">
        <v>0.83747206068356905</v>
      </c>
    </row>
    <row r="929" spans="1:9">
      <c r="A929" s="2" t="s">
        <v>4443</v>
      </c>
      <c r="B929" s="2" t="s">
        <v>4444</v>
      </c>
      <c r="C929" s="148">
        <v>9</v>
      </c>
      <c r="D929" s="151">
        <v>0.94199999999999995</v>
      </c>
      <c r="E929" s="151">
        <v>0.62900606970585404</v>
      </c>
      <c r="F929" s="149">
        <v>0.83699999999999997</v>
      </c>
      <c r="G929" s="2">
        <v>0.80815553885907099</v>
      </c>
      <c r="H929" s="2">
        <v>0.89300000000000002</v>
      </c>
      <c r="I929" s="2">
        <v>0.72851265633470597</v>
      </c>
    </row>
    <row r="930" spans="1:9">
      <c r="A930" s="2" t="s">
        <v>3707</v>
      </c>
      <c r="B930" s="2" t="s">
        <v>3708</v>
      </c>
      <c r="C930" s="148">
        <v>7</v>
      </c>
      <c r="D930" s="151">
        <v>0.91700000000000004</v>
      </c>
      <c r="E930" s="151">
        <v>0.473015597203094</v>
      </c>
      <c r="F930" s="149">
        <v>1.026</v>
      </c>
      <c r="G930" s="2">
        <v>0.94108827669296302</v>
      </c>
      <c r="H930" s="2">
        <v>0.90900000000000003</v>
      </c>
      <c r="I930" s="2">
        <v>0.82891423179215196</v>
      </c>
    </row>
    <row r="931" spans="1:9">
      <c r="A931" s="2" t="s">
        <v>415</v>
      </c>
      <c r="B931" s="2" t="s">
        <v>416</v>
      </c>
      <c r="C931" s="148">
        <v>2</v>
      </c>
      <c r="D931" s="151">
        <v>0.86899999999999999</v>
      </c>
      <c r="E931" s="151">
        <v>0.158989601598924</v>
      </c>
      <c r="F931" s="149">
        <v>1.2969999999999999</v>
      </c>
      <c r="G931" s="2">
        <v>0.67236708996591499</v>
      </c>
      <c r="H931" s="2">
        <v>0.99199999999999999</v>
      </c>
      <c r="I931" s="2">
        <v>0.998927354899104</v>
      </c>
    </row>
    <row r="932" spans="1:9">
      <c r="A932" s="2" t="s">
        <v>1356</v>
      </c>
      <c r="B932" s="2" t="s">
        <v>1357</v>
      </c>
      <c r="C932" s="148">
        <v>3</v>
      </c>
      <c r="D932" s="151">
        <v>0.95099999999999996</v>
      </c>
      <c r="E932" s="151">
        <v>0.648314582518563</v>
      </c>
      <c r="F932" s="149">
        <v>1.0229999999999999</v>
      </c>
      <c r="G932" s="2">
        <v>0.94293122017202602</v>
      </c>
      <c r="H932" s="2">
        <v>0.95299999999999996</v>
      </c>
      <c r="I932" s="2">
        <v>0.98709281326905496</v>
      </c>
    </row>
    <row r="933" spans="1:9">
      <c r="A933" s="2" t="s">
        <v>985</v>
      </c>
      <c r="B933" s="2" t="s">
        <v>986</v>
      </c>
      <c r="C933" s="148">
        <v>2</v>
      </c>
      <c r="D933" s="151">
        <v>0.95599999999999996</v>
      </c>
      <c r="E933" s="151">
        <v>0.60841745882886</v>
      </c>
      <c r="F933" s="149">
        <v>0.51900000000000002</v>
      </c>
      <c r="G933" s="2">
        <v>1.7071978051933102E-2</v>
      </c>
      <c r="H933" s="2">
        <v>0.46899999999999997</v>
      </c>
      <c r="I933" s="2">
        <v>7.8840579710144902E-16</v>
      </c>
    </row>
    <row r="934" spans="1:9">
      <c r="A934" s="2" t="s">
        <v>1822</v>
      </c>
      <c r="B934" s="2" t="s">
        <v>1823</v>
      </c>
      <c r="C934" s="148">
        <v>3</v>
      </c>
      <c r="D934" s="151">
        <v>0.87</v>
      </c>
      <c r="E934" s="151">
        <v>0.184413582394269</v>
      </c>
      <c r="F934" s="149">
        <v>1.157</v>
      </c>
      <c r="G934" s="2">
        <v>0.86969940455720396</v>
      </c>
      <c r="H934" s="2">
        <v>0.92300000000000004</v>
      </c>
      <c r="I934" s="2">
        <v>0.92458393051064203</v>
      </c>
    </row>
    <row r="935" spans="1:9">
      <c r="A935" s="2" t="s">
        <v>2298</v>
      </c>
      <c r="B935" s="2" t="s">
        <v>2299</v>
      </c>
      <c r="C935" s="148">
        <v>4</v>
      </c>
      <c r="D935" s="151">
        <v>0.84399999999999997</v>
      </c>
      <c r="E935" s="151">
        <v>8.76703500023326E-2</v>
      </c>
      <c r="F935" s="149">
        <v>0.55900000000000005</v>
      </c>
      <c r="G935" s="2">
        <v>8.0040770321561497E-2</v>
      </c>
      <c r="H935" s="2">
        <v>0.89800000000000002</v>
      </c>
      <c r="I935" s="2">
        <v>0.85542135370172001</v>
      </c>
    </row>
    <row r="936" spans="1:9">
      <c r="A936" s="2" t="s">
        <v>2285</v>
      </c>
      <c r="B936" s="2" t="s">
        <v>2286</v>
      </c>
      <c r="C936" s="148">
        <v>4</v>
      </c>
      <c r="D936" s="151">
        <v>0.90300000000000002</v>
      </c>
      <c r="E936" s="151">
        <v>0.32812057923498</v>
      </c>
      <c r="F936" s="149">
        <v>1.143</v>
      </c>
      <c r="G936" s="2">
        <v>0.71248125911540305</v>
      </c>
      <c r="H936" s="2">
        <v>0.86599999999999999</v>
      </c>
      <c r="I936" s="2">
        <v>0.66580361960082202</v>
      </c>
    </row>
    <row r="937" spans="1:9">
      <c r="A937" s="2" t="s">
        <v>2265</v>
      </c>
      <c r="B937" s="2" t="s">
        <v>2266</v>
      </c>
      <c r="C937" s="148">
        <v>4</v>
      </c>
      <c r="D937" s="151">
        <v>0.84499999999999997</v>
      </c>
      <c r="E937" s="151">
        <v>0.102084677423376</v>
      </c>
      <c r="F937" s="149">
        <v>1.0680000000000001</v>
      </c>
      <c r="G937" s="2">
        <v>0.91221047153873003</v>
      </c>
      <c r="H937" s="2">
        <v>0.67300000000000004</v>
      </c>
      <c r="I937" s="2">
        <v>3.51302063147251E-4</v>
      </c>
    </row>
    <row r="938" spans="1:9">
      <c r="A938" s="2" t="s">
        <v>3026</v>
      </c>
      <c r="B938" s="2" t="s">
        <v>3027</v>
      </c>
      <c r="C938" s="148">
        <v>5</v>
      </c>
      <c r="D938" s="151">
        <v>1.0549999999999999</v>
      </c>
      <c r="E938" s="151">
        <v>0.56488566974224297</v>
      </c>
      <c r="F938" s="149">
        <v>1.2210000000000001</v>
      </c>
      <c r="G938" s="2">
        <v>0.58785327480258298</v>
      </c>
      <c r="H938" s="2">
        <v>1.119</v>
      </c>
      <c r="I938" s="2">
        <v>0.52449820532653602</v>
      </c>
    </row>
    <row r="939" spans="1:9">
      <c r="A939" s="2" t="s">
        <v>5003</v>
      </c>
      <c r="B939" s="2" t="s">
        <v>5004</v>
      </c>
      <c r="C939" s="148">
        <v>11</v>
      </c>
      <c r="D939" s="151">
        <v>1.022</v>
      </c>
      <c r="E939" s="151">
        <v>0.78067439822175</v>
      </c>
      <c r="F939" s="149">
        <v>0.90700000000000003</v>
      </c>
      <c r="G939" s="2">
        <v>0.97695115417397205</v>
      </c>
      <c r="H939" s="2">
        <v>0.94699999999999995</v>
      </c>
      <c r="I939" s="2">
        <v>0.98092023943748197</v>
      </c>
    </row>
    <row r="940" spans="1:9">
      <c r="A940" s="2" t="s">
        <v>5391</v>
      </c>
      <c r="B940" s="2" t="s">
        <v>5392</v>
      </c>
      <c r="C940" s="148">
        <v>14</v>
      </c>
      <c r="D940" s="151">
        <v>1.0269999999999999</v>
      </c>
      <c r="E940" s="151">
        <v>0.60992740863016104</v>
      </c>
      <c r="F940" s="149">
        <v>0.77400000000000002</v>
      </c>
      <c r="G940" s="2">
        <v>0.41905546677998001</v>
      </c>
      <c r="H940" s="2">
        <v>1.0089999999999999</v>
      </c>
      <c r="I940" s="2">
        <v>0.92505554331032402</v>
      </c>
    </row>
    <row r="941" spans="1:9">
      <c r="A941" s="2" t="s">
        <v>4071</v>
      </c>
      <c r="B941" s="2" t="s">
        <v>4072</v>
      </c>
      <c r="C941" s="148">
        <v>8</v>
      </c>
      <c r="D941" s="151">
        <v>1.105</v>
      </c>
      <c r="E941" s="151">
        <v>0.31777697521211301</v>
      </c>
      <c r="F941" s="149">
        <v>0.47199999999999998</v>
      </c>
      <c r="G941" s="2">
        <v>1.73779782914713E-4</v>
      </c>
      <c r="H941" s="2">
        <v>0.89600000000000002</v>
      </c>
      <c r="I941" s="2">
        <v>0.84048229710327804</v>
      </c>
    </row>
    <row r="942" spans="1:9">
      <c r="A942" s="2" t="s">
        <v>4757</v>
      </c>
      <c r="B942" s="2" t="s">
        <v>4758</v>
      </c>
      <c r="C942" s="148">
        <v>11</v>
      </c>
      <c r="D942" s="151">
        <v>0.42599999999999999</v>
      </c>
      <c r="E942" s="151">
        <v>1.97881937429978E-4</v>
      </c>
      <c r="F942" s="149">
        <v>6.5309999999999997</v>
      </c>
      <c r="G942" s="2">
        <v>2.45358835121324E-5</v>
      </c>
      <c r="H942" s="2">
        <v>0.746</v>
      </c>
      <c r="I942" s="2">
        <v>0.75414506630159295</v>
      </c>
    </row>
    <row r="943" spans="1:9">
      <c r="A943" s="2" t="s">
        <v>541</v>
      </c>
      <c r="B943" s="2" t="s">
        <v>542</v>
      </c>
      <c r="C943" s="148">
        <v>2</v>
      </c>
      <c r="D943" s="151">
        <v>0.97399999999999998</v>
      </c>
      <c r="E943" s="151">
        <v>0.76673740724564898</v>
      </c>
      <c r="F943" s="149">
        <v>0.99199999999999999</v>
      </c>
      <c r="G943" s="2">
        <v>0.97695115417397205</v>
      </c>
      <c r="H943" s="2">
        <v>1.0249999999999999</v>
      </c>
      <c r="I943" s="2">
        <v>0.99614343835646502</v>
      </c>
    </row>
    <row r="944" spans="1:9">
      <c r="A944" s="2" t="s">
        <v>2724</v>
      </c>
      <c r="B944" s="2" t="s">
        <v>2725</v>
      </c>
      <c r="C944" s="148">
        <v>5</v>
      </c>
      <c r="D944" s="151">
        <v>1.2909999999999999</v>
      </c>
      <c r="E944" s="151">
        <v>1.38414334613981E-2</v>
      </c>
      <c r="F944" s="149">
        <v>0.91900000000000004</v>
      </c>
      <c r="G944" s="2">
        <v>0.99237945906237701</v>
      </c>
      <c r="H944" s="2">
        <v>1.0069999999999999</v>
      </c>
      <c r="I944" s="2">
        <v>0.96100479725723298</v>
      </c>
    </row>
    <row r="945" spans="1:9">
      <c r="A945" s="2" t="s">
        <v>5887</v>
      </c>
      <c r="B945" s="2" t="s">
        <v>5888</v>
      </c>
      <c r="C945" s="148">
        <v>18</v>
      </c>
      <c r="D945" s="151">
        <v>0.86399999999999999</v>
      </c>
      <c r="E945" s="151">
        <v>0.18478101511275699</v>
      </c>
      <c r="F945" s="149">
        <v>0.80300000000000005</v>
      </c>
      <c r="G945" s="2">
        <v>0.56541096731326201</v>
      </c>
      <c r="H945" s="2">
        <v>0.97199999999999998</v>
      </c>
      <c r="I945" s="2">
        <v>0.99675981247026701</v>
      </c>
    </row>
    <row r="946" spans="1:9">
      <c r="A946" s="2" t="s">
        <v>5514</v>
      </c>
      <c r="B946" s="2" t="s">
        <v>6870</v>
      </c>
      <c r="C946" s="148">
        <v>15</v>
      </c>
      <c r="D946" s="151">
        <v>0.995</v>
      </c>
      <c r="E946" s="151">
        <v>0.86493351507392202</v>
      </c>
      <c r="F946" s="149">
        <v>0.91</v>
      </c>
      <c r="G946" s="2">
        <v>0.95579441233321205</v>
      </c>
      <c r="H946" s="2">
        <v>0.88100000000000001</v>
      </c>
      <c r="I946" s="2">
        <v>0.46862377075939499</v>
      </c>
    </row>
    <row r="947" spans="1:9">
      <c r="A947" s="2" t="s">
        <v>5689</v>
      </c>
      <c r="B947" s="2" t="s">
        <v>5690</v>
      </c>
      <c r="C947" s="148">
        <v>16</v>
      </c>
      <c r="D947" s="151">
        <v>0.96399999999999997</v>
      </c>
      <c r="E947" s="151">
        <v>0.86995831909288401</v>
      </c>
      <c r="F947" s="149">
        <v>1.052</v>
      </c>
      <c r="G947" s="2">
        <v>0.91221047153873003</v>
      </c>
      <c r="H947" s="2">
        <v>1.002</v>
      </c>
      <c r="I947" s="2">
        <v>0.96037675076809703</v>
      </c>
    </row>
    <row r="948" spans="1:9">
      <c r="A948" s="2" t="s">
        <v>3605</v>
      </c>
      <c r="B948" s="2" t="s">
        <v>3606</v>
      </c>
      <c r="C948" s="148">
        <v>7</v>
      </c>
      <c r="D948" s="151">
        <v>0.96799999999999997</v>
      </c>
      <c r="E948" s="151">
        <v>0.75250862928360096</v>
      </c>
      <c r="F948" s="149">
        <v>1.0900000000000001</v>
      </c>
      <c r="G948" s="2">
        <v>0.80933695648458004</v>
      </c>
      <c r="H948" s="2">
        <v>0.91800000000000004</v>
      </c>
      <c r="I948" s="2">
        <v>0.92505554331032402</v>
      </c>
    </row>
    <row r="949" spans="1:9">
      <c r="A949" s="2" t="s">
        <v>3215</v>
      </c>
      <c r="B949" s="2" t="s">
        <v>3216</v>
      </c>
      <c r="C949" s="148">
        <v>6</v>
      </c>
      <c r="D949" s="151">
        <v>0.95899999999999996</v>
      </c>
      <c r="E949" s="151">
        <v>0.82727029950310904</v>
      </c>
      <c r="F949" s="149">
        <v>0.97</v>
      </c>
      <c r="G949" s="2">
        <v>0.998616120040278</v>
      </c>
      <c r="H949" s="2">
        <v>0.95599999999999996</v>
      </c>
      <c r="I949" s="2">
        <v>0.97736324607587499</v>
      </c>
    </row>
    <row r="950" spans="1:9">
      <c r="A950" s="2" t="s">
        <v>4769</v>
      </c>
      <c r="B950" s="2" t="s">
        <v>4770</v>
      </c>
      <c r="C950" s="148">
        <v>11</v>
      </c>
      <c r="D950" s="151">
        <v>0.93400000000000005</v>
      </c>
      <c r="E950" s="151">
        <v>0.61692096842473598</v>
      </c>
      <c r="F950" s="149">
        <v>1.093</v>
      </c>
      <c r="G950" s="2">
        <v>0.80933695648458004</v>
      </c>
      <c r="H950" s="2">
        <v>0.99199999999999999</v>
      </c>
      <c r="I950" s="2">
        <v>0.97736324607587499</v>
      </c>
    </row>
    <row r="951" spans="1:9">
      <c r="A951" s="2" t="s">
        <v>3886</v>
      </c>
      <c r="B951" s="2" t="s">
        <v>3887</v>
      </c>
      <c r="C951" s="148">
        <v>8</v>
      </c>
      <c r="D951" s="151">
        <v>1.1299999999999999</v>
      </c>
      <c r="E951" s="151">
        <v>0.38157909678879198</v>
      </c>
      <c r="F951" s="149">
        <v>1.091</v>
      </c>
      <c r="G951" s="2">
        <v>0.93226177236330698</v>
      </c>
      <c r="H951" s="2">
        <v>1.2250000000000001</v>
      </c>
      <c r="I951" s="2">
        <v>0.27741711546371101</v>
      </c>
    </row>
    <row r="952" spans="1:9">
      <c r="A952" s="2" t="s">
        <v>3260</v>
      </c>
      <c r="B952" s="2" t="s">
        <v>3261</v>
      </c>
      <c r="C952" s="148">
        <v>6</v>
      </c>
      <c r="D952" s="151">
        <v>0.92700000000000005</v>
      </c>
      <c r="E952" s="151">
        <v>0.48107657577424001</v>
      </c>
      <c r="F952" s="149">
        <v>0.93100000000000005</v>
      </c>
      <c r="G952" s="2">
        <v>0.99550509573883905</v>
      </c>
      <c r="H952" s="2">
        <v>0.90400000000000003</v>
      </c>
      <c r="I952" s="2">
        <v>0.88027079508966899</v>
      </c>
    </row>
    <row r="953" spans="1:9">
      <c r="A953" s="2" t="s">
        <v>3826</v>
      </c>
      <c r="B953" s="2" t="s">
        <v>3827</v>
      </c>
      <c r="C953" s="148">
        <v>7</v>
      </c>
      <c r="D953" s="151">
        <v>0.98699999999999999</v>
      </c>
      <c r="E953" s="151">
        <v>0.943072741492751</v>
      </c>
      <c r="F953" s="149">
        <v>1.0349999999999999</v>
      </c>
      <c r="G953" s="2">
        <v>0.93226177236330698</v>
      </c>
      <c r="H953" s="2">
        <v>0.96699999999999997</v>
      </c>
      <c r="I953" s="2">
        <v>0.99675981247026701</v>
      </c>
    </row>
    <row r="954" spans="1:9">
      <c r="A954" s="2" t="s">
        <v>5063</v>
      </c>
      <c r="B954" s="2" t="s">
        <v>5064</v>
      </c>
      <c r="C954" s="148">
        <v>12</v>
      </c>
      <c r="D954" s="151">
        <v>1.218</v>
      </c>
      <c r="E954" s="151">
        <v>2.0308925864292601E-2</v>
      </c>
      <c r="F954" s="149">
        <v>1.83</v>
      </c>
      <c r="G954" s="2">
        <v>7.9034011420499992E-6</v>
      </c>
      <c r="H954" s="2">
        <v>1.2270000000000001</v>
      </c>
      <c r="I954" s="2">
        <v>1.1790606617267899E-3</v>
      </c>
    </row>
    <row r="955" spans="1:9">
      <c r="A955" s="2" t="s">
        <v>799</v>
      </c>
      <c r="B955" s="2" t="s">
        <v>800</v>
      </c>
      <c r="C955" s="148">
        <v>2</v>
      </c>
      <c r="D955" s="151">
        <v>1.544</v>
      </c>
      <c r="E955" s="151">
        <v>2.7008700591046902E-4</v>
      </c>
      <c r="F955" s="149">
        <v>0.84099999999999997</v>
      </c>
      <c r="G955" s="2">
        <v>0.94365128983093305</v>
      </c>
      <c r="H955" s="2">
        <v>1.1499999999999999</v>
      </c>
      <c r="I955" s="2">
        <v>0.73646625158594803</v>
      </c>
    </row>
    <row r="956" spans="1:9">
      <c r="A956" s="2" t="s">
        <v>4765</v>
      </c>
      <c r="B956" s="2" t="s">
        <v>4766</v>
      </c>
      <c r="C956" s="148">
        <v>11</v>
      </c>
      <c r="D956" s="151">
        <v>0.81599999999999995</v>
      </c>
      <c r="E956" s="151">
        <v>5.2734007286136197E-2</v>
      </c>
      <c r="F956" s="149">
        <v>1.1579999999999999</v>
      </c>
      <c r="G956" s="2">
        <v>0.58437486757180801</v>
      </c>
      <c r="H956" s="2">
        <v>1.0089999999999999</v>
      </c>
      <c r="I956" s="2">
        <v>0.925906216446296</v>
      </c>
    </row>
    <row r="957" spans="1:9">
      <c r="A957" s="2" t="s">
        <v>3781</v>
      </c>
      <c r="B957" s="2" t="s">
        <v>3782</v>
      </c>
      <c r="C957" s="148">
        <v>7</v>
      </c>
      <c r="D957" s="151">
        <v>1.0249999999999999</v>
      </c>
      <c r="E957" s="151">
        <v>0.82127446043341601</v>
      </c>
      <c r="F957" s="149">
        <v>0.83199999999999996</v>
      </c>
      <c r="G957" s="2">
        <v>0.91372160243492495</v>
      </c>
      <c r="H957" s="2">
        <v>0.89600000000000002</v>
      </c>
      <c r="I957" s="2">
        <v>0.85128775437746196</v>
      </c>
    </row>
    <row r="958" spans="1:9">
      <c r="A958" s="2" t="s">
        <v>6528</v>
      </c>
      <c r="B958" s="2" t="s">
        <v>6774</v>
      </c>
      <c r="C958" s="148">
        <v>36</v>
      </c>
      <c r="D958" s="151">
        <v>0.97199999999999998</v>
      </c>
      <c r="E958" s="151">
        <v>0.938787684921079</v>
      </c>
      <c r="F958" s="149">
        <v>0.85399999999999998</v>
      </c>
      <c r="G958" s="2">
        <v>0.79498157035702999</v>
      </c>
      <c r="H958" s="2">
        <v>0.94099999999999995</v>
      </c>
      <c r="I958" s="2">
        <v>0.92505554331032402</v>
      </c>
    </row>
    <row r="959" spans="1:9">
      <c r="A959" s="2" t="s">
        <v>5564</v>
      </c>
      <c r="B959" s="2" t="s">
        <v>5565</v>
      </c>
      <c r="C959" s="148">
        <v>15</v>
      </c>
      <c r="D959" s="151">
        <v>0.97799999999999998</v>
      </c>
      <c r="E959" s="151">
        <v>0.98703593122614097</v>
      </c>
      <c r="F959" s="149">
        <v>1.1259999999999999</v>
      </c>
      <c r="G959" s="2">
        <v>0.70373427797529298</v>
      </c>
      <c r="H959" s="2">
        <v>0.97899999999999998</v>
      </c>
      <c r="I959" s="2">
        <v>0.99614343835646502</v>
      </c>
    </row>
    <row r="960" spans="1:9">
      <c r="A960" s="2" t="s">
        <v>5659</v>
      </c>
      <c r="B960" s="2" t="s">
        <v>5660</v>
      </c>
      <c r="C960" s="148">
        <v>16</v>
      </c>
      <c r="D960" s="151">
        <v>0.95399999999999996</v>
      </c>
      <c r="E960" s="151">
        <v>0.78025179125572297</v>
      </c>
      <c r="F960" s="149">
        <v>0.95699999999999996</v>
      </c>
      <c r="G960" s="2">
        <v>0.99550509573883905</v>
      </c>
      <c r="H960" s="2">
        <v>0.94899999999999995</v>
      </c>
      <c r="I960" s="2">
        <v>0.96306018849749297</v>
      </c>
    </row>
    <row r="961" spans="1:9">
      <c r="A961" s="2" t="s">
        <v>4868</v>
      </c>
      <c r="B961" s="2" t="s">
        <v>4869</v>
      </c>
      <c r="C961" s="148">
        <v>11</v>
      </c>
      <c r="D961" s="151">
        <v>0.90700000000000003</v>
      </c>
      <c r="E961" s="151">
        <v>0.41379723426361098</v>
      </c>
      <c r="F961" s="149">
        <v>0.96699999999999997</v>
      </c>
      <c r="G961" s="2">
        <v>0.999990932669648</v>
      </c>
      <c r="H961" s="2">
        <v>0.876</v>
      </c>
      <c r="I961" s="2">
        <v>0.37205650472278701</v>
      </c>
    </row>
    <row r="962" spans="1:9">
      <c r="A962" s="2" t="s">
        <v>3030</v>
      </c>
      <c r="B962" s="2" t="s">
        <v>3031</v>
      </c>
      <c r="C962" s="148">
        <v>5</v>
      </c>
      <c r="D962" s="151">
        <v>1.083</v>
      </c>
      <c r="E962" s="151">
        <v>0.34714434345494199</v>
      </c>
      <c r="F962" s="149">
        <v>0.95</v>
      </c>
      <c r="G962" s="2">
        <v>0.999990932669648</v>
      </c>
      <c r="H962" s="2">
        <v>0.90100000000000002</v>
      </c>
      <c r="I962" s="2">
        <v>0.86106333566402504</v>
      </c>
    </row>
    <row r="963" spans="1:9">
      <c r="A963" s="2" t="s">
        <v>5846</v>
      </c>
      <c r="B963" s="2" t="s">
        <v>5847</v>
      </c>
      <c r="C963" s="148">
        <v>18</v>
      </c>
      <c r="D963" s="151">
        <v>0.95799999999999996</v>
      </c>
      <c r="E963" s="151">
        <v>0.81461987576714301</v>
      </c>
      <c r="F963" s="149">
        <v>1.262</v>
      </c>
      <c r="G963" s="2">
        <v>0.21768189594445</v>
      </c>
      <c r="H963" s="2">
        <v>1.143</v>
      </c>
      <c r="I963" s="2">
        <v>5.6436178900609098E-2</v>
      </c>
    </row>
    <row r="964" spans="1:9">
      <c r="A964" s="2" t="s">
        <v>327</v>
      </c>
      <c r="B964" s="2" t="s">
        <v>328</v>
      </c>
      <c r="C964" s="148">
        <v>2</v>
      </c>
      <c r="D964" s="151">
        <v>0.746</v>
      </c>
      <c r="E964" s="151">
        <v>7.9733289744278402E-2</v>
      </c>
      <c r="F964" s="149">
        <v>0.38400000000000001</v>
      </c>
      <c r="G964" s="2">
        <v>0.18138756895079</v>
      </c>
      <c r="H964" s="2">
        <v>0.77400000000000002</v>
      </c>
      <c r="I964" s="2">
        <v>0.65029609834565305</v>
      </c>
    </row>
    <row r="965" spans="1:9">
      <c r="A965" s="2" t="s">
        <v>1820</v>
      </c>
      <c r="B965" s="2" t="s">
        <v>1821</v>
      </c>
      <c r="C965" s="148">
        <v>3</v>
      </c>
      <c r="D965" s="151">
        <v>0.875</v>
      </c>
      <c r="E965" s="151">
        <v>0.216228445969742</v>
      </c>
      <c r="F965" s="149">
        <v>1.4450000000000001</v>
      </c>
      <c r="G965" s="2">
        <v>0.21768189594445</v>
      </c>
      <c r="H965" s="2">
        <v>0.95799999999999996</v>
      </c>
      <c r="I965" s="2">
        <v>0.98468113984989902</v>
      </c>
    </row>
    <row r="966" spans="1:9">
      <c r="A966" s="2" t="s">
        <v>2671</v>
      </c>
      <c r="B966" s="2" t="s">
        <v>2672</v>
      </c>
      <c r="C966" s="148">
        <v>5</v>
      </c>
      <c r="D966" s="151">
        <v>0.96199999999999997</v>
      </c>
      <c r="E966" s="151">
        <v>0.85188853542356102</v>
      </c>
      <c r="F966" s="149">
        <v>1.028</v>
      </c>
      <c r="G966" s="2">
        <v>0.95460531759971901</v>
      </c>
      <c r="H966" s="2">
        <v>0.95699999999999996</v>
      </c>
      <c r="I966" s="2">
        <v>0.97736324607587499</v>
      </c>
    </row>
    <row r="967" spans="1:9">
      <c r="A967" s="2" t="s">
        <v>2003</v>
      </c>
      <c r="B967" s="2" t="s">
        <v>2004</v>
      </c>
      <c r="C967" s="148">
        <v>4</v>
      </c>
      <c r="D967" s="151">
        <v>0.89300000000000002</v>
      </c>
      <c r="E967" s="151">
        <v>0.26182497415521699</v>
      </c>
      <c r="F967" s="149">
        <v>1.4139999999999999</v>
      </c>
      <c r="G967" s="2">
        <v>9.4298613207136894E-2</v>
      </c>
      <c r="H967" s="2">
        <v>0.94399999999999995</v>
      </c>
      <c r="I967" s="2">
        <v>0.97736324607587499</v>
      </c>
    </row>
    <row r="968" spans="1:9">
      <c r="A968" s="2" t="s">
        <v>2140</v>
      </c>
      <c r="B968" s="2" t="s">
        <v>2141</v>
      </c>
      <c r="C968" s="148">
        <v>4</v>
      </c>
      <c r="D968" s="151">
        <v>0.90200000000000002</v>
      </c>
      <c r="E968" s="151">
        <v>0.29570330144513501</v>
      </c>
      <c r="F968" s="149">
        <v>0.96699999999999997</v>
      </c>
      <c r="G968" s="2">
        <v>0.99076748334539799</v>
      </c>
      <c r="H968" s="2">
        <v>0.82699999999999996</v>
      </c>
      <c r="I968" s="2">
        <v>0.34738264307140498</v>
      </c>
    </row>
    <row r="969" spans="1:9">
      <c r="A969" s="2" t="s">
        <v>3343</v>
      </c>
      <c r="B969" s="2" t="s">
        <v>3344</v>
      </c>
      <c r="C969" s="148">
        <v>6</v>
      </c>
      <c r="D969" s="151">
        <v>1.1060000000000001</v>
      </c>
      <c r="E969" s="151">
        <v>0.31398421830485801</v>
      </c>
      <c r="F969" s="149">
        <v>0.83099999999999996</v>
      </c>
      <c r="G969" s="2">
        <v>0.91221047153873003</v>
      </c>
      <c r="H969" s="2">
        <v>1.079</v>
      </c>
      <c r="I969" s="2">
        <v>0.66001324286697305</v>
      </c>
    </row>
    <row r="970" spans="1:9">
      <c r="A970" s="2" t="s">
        <v>5971</v>
      </c>
      <c r="B970" s="2" t="s">
        <v>5972</v>
      </c>
      <c r="C970" s="148">
        <v>19</v>
      </c>
      <c r="D970" s="151">
        <v>0.95199999999999996</v>
      </c>
      <c r="E970" s="151">
        <v>0.76217497438265402</v>
      </c>
      <c r="F970" s="149">
        <v>1.038</v>
      </c>
      <c r="G970" s="2">
        <v>0.93226177236330698</v>
      </c>
      <c r="H970" s="2">
        <v>1</v>
      </c>
      <c r="I970" s="2">
        <v>0.96334447153944802</v>
      </c>
    </row>
    <row r="971" spans="1:9">
      <c r="A971" s="2" t="s">
        <v>2025</v>
      </c>
      <c r="B971" s="2" t="s">
        <v>2026</v>
      </c>
      <c r="C971" s="148">
        <v>4</v>
      </c>
      <c r="D971" s="151">
        <v>1.1060000000000001</v>
      </c>
      <c r="E971" s="151">
        <v>0.31457360923828598</v>
      </c>
      <c r="F971" s="149">
        <v>0.67400000000000004</v>
      </c>
      <c r="G971" s="2">
        <v>0.43529418766708999</v>
      </c>
      <c r="H971" s="2">
        <v>0.95799999999999996</v>
      </c>
      <c r="I971" s="2">
        <v>0.98468113984989902</v>
      </c>
    </row>
    <row r="972" spans="1:9">
      <c r="A972" s="2" t="s">
        <v>5999</v>
      </c>
      <c r="B972" s="2" t="s">
        <v>6000</v>
      </c>
      <c r="C972" s="148">
        <v>20</v>
      </c>
      <c r="D972" s="151">
        <v>0.93100000000000005</v>
      </c>
      <c r="E972" s="151">
        <v>0.59008882165200205</v>
      </c>
      <c r="F972" s="149">
        <v>1.1519999999999999</v>
      </c>
      <c r="G972" s="2">
        <v>0.60441001725134302</v>
      </c>
      <c r="H972" s="2">
        <v>1.0029999999999999</v>
      </c>
      <c r="I972" s="2">
        <v>0.95861989892400501</v>
      </c>
    </row>
    <row r="973" spans="1:9">
      <c r="A973" s="2" t="s">
        <v>4598</v>
      </c>
      <c r="B973" s="2" t="s">
        <v>4599</v>
      </c>
      <c r="C973" s="148">
        <v>10</v>
      </c>
      <c r="D973" s="151">
        <v>0.97599999999999998</v>
      </c>
      <c r="E973" s="151">
        <v>0.83398959438643305</v>
      </c>
      <c r="F973" s="149">
        <v>0.73899999999999999</v>
      </c>
      <c r="G973" s="2">
        <v>0.51598425463276198</v>
      </c>
      <c r="H973" s="2">
        <v>1.028</v>
      </c>
      <c r="I973" s="2">
        <v>0.89617340886921304</v>
      </c>
    </row>
    <row r="974" spans="1:9">
      <c r="A974" s="2" t="s">
        <v>2665</v>
      </c>
      <c r="B974" s="2" t="s">
        <v>2666</v>
      </c>
      <c r="C974" s="148">
        <v>5</v>
      </c>
      <c r="D974" s="151">
        <v>0.91800000000000004</v>
      </c>
      <c r="E974" s="151">
        <v>0.41107061672023898</v>
      </c>
      <c r="F974" s="149">
        <v>0.98099999999999998</v>
      </c>
      <c r="G974" s="2">
        <v>0.97695115417397205</v>
      </c>
      <c r="H974" s="2">
        <v>0.91400000000000003</v>
      </c>
      <c r="I974" s="2">
        <v>0.919972665381385</v>
      </c>
    </row>
    <row r="975" spans="1:9">
      <c r="A975" s="2" t="s">
        <v>4986</v>
      </c>
      <c r="B975" s="2" t="s">
        <v>6848</v>
      </c>
      <c r="C975" s="148">
        <v>11</v>
      </c>
      <c r="D975" s="151">
        <v>0.91</v>
      </c>
      <c r="E975" s="151">
        <v>0.44082991935337101</v>
      </c>
      <c r="F975" s="149">
        <v>1.242</v>
      </c>
      <c r="G975" s="2">
        <v>0.26925996129610702</v>
      </c>
      <c r="H975" s="2">
        <v>0.98399999999999999</v>
      </c>
      <c r="I975" s="2">
        <v>0.98709281326905496</v>
      </c>
    </row>
    <row r="976" spans="1:9">
      <c r="A976" s="2" t="s">
        <v>1734</v>
      </c>
      <c r="B976" s="2" t="s">
        <v>1735</v>
      </c>
      <c r="C976" s="148">
        <v>3</v>
      </c>
      <c r="D976" s="151">
        <v>0.94299999999999995</v>
      </c>
      <c r="E976" s="151">
        <v>0.58687450122564</v>
      </c>
      <c r="F976" s="149">
        <v>1.234</v>
      </c>
      <c r="G976" s="2">
        <v>0.41804953129504901</v>
      </c>
      <c r="H976" s="2">
        <v>0.90100000000000002</v>
      </c>
      <c r="I976" s="2">
        <v>0.86988013452176405</v>
      </c>
    </row>
    <row r="977" spans="1:9">
      <c r="A977" s="2" t="s">
        <v>5769</v>
      </c>
      <c r="B977" s="2" t="s">
        <v>5770</v>
      </c>
      <c r="C977" s="148">
        <v>17</v>
      </c>
      <c r="D977" s="151">
        <v>0.93100000000000005</v>
      </c>
      <c r="E977" s="151">
        <v>0.59421744882940897</v>
      </c>
      <c r="F977" s="149">
        <v>1.1619999999999999</v>
      </c>
      <c r="G977" s="2">
        <v>0.575183111555437</v>
      </c>
      <c r="H977" s="2">
        <v>0.85199999999999998</v>
      </c>
      <c r="I977" s="2">
        <v>0.15104466896962199</v>
      </c>
    </row>
    <row r="978" spans="1:9">
      <c r="A978" s="2" t="s">
        <v>4375</v>
      </c>
      <c r="B978" s="2" t="s">
        <v>4376</v>
      </c>
      <c r="C978" s="148">
        <v>9</v>
      </c>
      <c r="D978" s="151">
        <v>0.97899999999999998</v>
      </c>
      <c r="E978" s="151">
        <v>0.92813009358227905</v>
      </c>
      <c r="F978" s="149">
        <v>0.91900000000000004</v>
      </c>
      <c r="G978" s="2">
        <v>0.97582090296465795</v>
      </c>
      <c r="H978" s="2">
        <v>0.88</v>
      </c>
      <c r="I978" s="2">
        <v>0.66005341381601401</v>
      </c>
    </row>
    <row r="979" spans="1:9">
      <c r="A979" s="2" t="s">
        <v>1395</v>
      </c>
      <c r="B979" s="2" t="s">
        <v>1396</v>
      </c>
      <c r="C979" s="148">
        <v>3</v>
      </c>
      <c r="D979" s="151">
        <v>1.2809999999999999</v>
      </c>
      <c r="E979" s="151">
        <v>0.17711756739256701</v>
      </c>
      <c r="F979" s="149">
        <v>1.032</v>
      </c>
      <c r="G979" s="2">
        <v>0.97373756583933802</v>
      </c>
      <c r="H979" s="2">
        <v>0.99399999999999999</v>
      </c>
      <c r="I979" s="2">
        <v>0.99614343835646502</v>
      </c>
    </row>
    <row r="980" spans="1:9">
      <c r="A980" s="2" t="s">
        <v>4993</v>
      </c>
      <c r="B980" s="2" t="s">
        <v>4994</v>
      </c>
      <c r="C980" s="148">
        <v>11</v>
      </c>
      <c r="D980" s="151">
        <v>0.86499999999999999</v>
      </c>
      <c r="E980" s="151">
        <v>0.18708467859115799</v>
      </c>
      <c r="F980" s="149">
        <v>0.99</v>
      </c>
      <c r="G980" s="2">
        <v>0.984102220961798</v>
      </c>
      <c r="H980" s="2">
        <v>1</v>
      </c>
      <c r="I980" s="2">
        <v>0.96334447153944802</v>
      </c>
    </row>
    <row r="981" spans="1:9">
      <c r="A981" s="2" t="s">
        <v>4989</v>
      </c>
      <c r="B981" s="2" t="s">
        <v>4990</v>
      </c>
      <c r="C981" s="148">
        <v>11</v>
      </c>
      <c r="D981" s="151">
        <v>0.98299999999999998</v>
      </c>
      <c r="E981" s="151">
        <v>0.96295448874471001</v>
      </c>
      <c r="F981" s="149">
        <v>1.06</v>
      </c>
      <c r="G981" s="2">
        <v>0.90567061228170098</v>
      </c>
      <c r="H981" s="2">
        <v>0.97899999999999998</v>
      </c>
      <c r="I981" s="2">
        <v>0.99614343835646502</v>
      </c>
    </row>
    <row r="982" spans="1:9">
      <c r="A982" s="2" t="s">
        <v>2134</v>
      </c>
      <c r="B982" s="2" t="s">
        <v>2135</v>
      </c>
      <c r="C982" s="148">
        <v>4</v>
      </c>
      <c r="D982" s="151">
        <v>0.80900000000000005</v>
      </c>
      <c r="E982" s="151">
        <v>2.0418501967567299E-2</v>
      </c>
      <c r="F982" s="149">
        <v>1.244</v>
      </c>
      <c r="G982" s="2">
        <v>0.61121946017113404</v>
      </c>
      <c r="H982" s="2">
        <v>0.73699999999999999</v>
      </c>
      <c r="I982" s="2">
        <v>4.72231121978577E-2</v>
      </c>
    </row>
    <row r="983" spans="1:9">
      <c r="A983" s="2" t="s">
        <v>4614</v>
      </c>
      <c r="B983" s="2" t="s">
        <v>4615</v>
      </c>
      <c r="C983" s="148">
        <v>10</v>
      </c>
      <c r="D983" s="151">
        <v>0.94799999999999995</v>
      </c>
      <c r="E983" s="151">
        <v>0.72808237115248797</v>
      </c>
      <c r="F983" s="149">
        <v>0.97299999999999998</v>
      </c>
      <c r="G983" s="2">
        <v>0.99843471763111002</v>
      </c>
      <c r="H983" s="2">
        <v>0.91800000000000004</v>
      </c>
      <c r="I983" s="2">
        <v>0.81041296074065405</v>
      </c>
    </row>
    <row r="984" spans="1:9">
      <c r="A984" s="2" t="s">
        <v>5554</v>
      </c>
      <c r="B984" s="2" t="s">
        <v>5555</v>
      </c>
      <c r="C984" s="148">
        <v>15</v>
      </c>
      <c r="D984" s="151">
        <v>1.0249999999999999</v>
      </c>
      <c r="E984" s="151">
        <v>0.62818150610647605</v>
      </c>
      <c r="F984" s="149">
        <v>0.90100000000000002</v>
      </c>
      <c r="G984" s="2">
        <v>0.93226177236330698</v>
      </c>
      <c r="H984" s="2">
        <v>0.96899999999999997</v>
      </c>
      <c r="I984" s="2">
        <v>0.99614343835646502</v>
      </c>
    </row>
    <row r="985" spans="1:9">
      <c r="A985" s="2" t="s">
        <v>5854</v>
      </c>
      <c r="B985" s="2" t="s">
        <v>5855</v>
      </c>
      <c r="C985" s="148">
        <v>18</v>
      </c>
      <c r="D985" s="151">
        <v>0.84199999999999997</v>
      </c>
      <c r="E985" s="151">
        <v>0.110663569731212</v>
      </c>
      <c r="F985" s="149">
        <v>1.03</v>
      </c>
      <c r="G985" s="2">
        <v>0.94911032561673503</v>
      </c>
      <c r="H985" s="2">
        <v>1.002</v>
      </c>
      <c r="I985" s="2">
        <v>0.96037675076809703</v>
      </c>
    </row>
    <row r="986" spans="1:9">
      <c r="A986" s="2" t="s">
        <v>6631</v>
      </c>
      <c r="B986" s="2" t="s">
        <v>6632</v>
      </c>
      <c r="C986" s="148">
        <v>49</v>
      </c>
      <c r="D986" s="151">
        <v>0.998</v>
      </c>
      <c r="E986" s="151">
        <v>0.83493570778230097</v>
      </c>
      <c r="F986" s="149">
        <v>0.92800000000000005</v>
      </c>
      <c r="G986" s="2">
        <v>0.97427875250595497</v>
      </c>
      <c r="H986" s="2">
        <v>0.94399999999999995</v>
      </c>
      <c r="I986" s="2">
        <v>0.94092609540421002</v>
      </c>
    </row>
    <row r="987" spans="1:9">
      <c r="A987" s="2" t="s">
        <v>4129</v>
      </c>
      <c r="B987" s="2" t="s">
        <v>4130</v>
      </c>
      <c r="C987" s="148">
        <v>8</v>
      </c>
      <c r="D987" s="151">
        <v>1.0649999999999999</v>
      </c>
      <c r="E987" s="151">
        <v>0.71125005380919404</v>
      </c>
      <c r="F987" s="149">
        <v>1.0289999999999999</v>
      </c>
      <c r="G987" s="2">
        <v>0.97291679212272897</v>
      </c>
      <c r="H987" s="2">
        <v>1.1299999999999999</v>
      </c>
      <c r="I987" s="2">
        <v>0.92458393051064203</v>
      </c>
    </row>
    <row r="988" spans="1:9">
      <c r="A988" s="2" t="s">
        <v>3763</v>
      </c>
      <c r="B988" s="2" t="s">
        <v>3764</v>
      </c>
      <c r="C988" s="148">
        <v>7</v>
      </c>
      <c r="D988" s="151">
        <v>0.88300000000000001</v>
      </c>
      <c r="E988" s="151">
        <v>0.22080292864623399</v>
      </c>
      <c r="F988" s="149">
        <v>0.72499999999999998</v>
      </c>
      <c r="G988" s="2">
        <v>0.36568726651691402</v>
      </c>
      <c r="H988" s="2">
        <v>1.034</v>
      </c>
      <c r="I988" s="2">
        <v>0.87221394887632298</v>
      </c>
    </row>
    <row r="989" spans="1:9">
      <c r="A989" s="2" t="s">
        <v>1386</v>
      </c>
      <c r="B989" s="2" t="s">
        <v>1387</v>
      </c>
      <c r="C989" s="148">
        <v>3</v>
      </c>
      <c r="D989" s="151">
        <v>1.0780000000000001</v>
      </c>
      <c r="E989" s="151">
        <v>0.56140284691240205</v>
      </c>
      <c r="F989" s="149">
        <v>1.498</v>
      </c>
      <c r="G989" s="2">
        <v>0.156731540556767</v>
      </c>
      <c r="H989" s="2">
        <v>1.1299999999999999</v>
      </c>
      <c r="I989" s="2">
        <v>0.70091096691753196</v>
      </c>
    </row>
    <row r="990" spans="1:9">
      <c r="A990" s="2" t="s">
        <v>4912</v>
      </c>
      <c r="B990" s="2" t="s">
        <v>4913</v>
      </c>
      <c r="C990" s="148">
        <v>11</v>
      </c>
      <c r="D990" s="151">
        <v>1.014</v>
      </c>
      <c r="E990" s="151">
        <v>0.83330474285862399</v>
      </c>
      <c r="F990" s="149">
        <v>0.872</v>
      </c>
      <c r="G990" s="2">
        <v>0.93226177236330698</v>
      </c>
      <c r="H990" s="2">
        <v>0.93700000000000006</v>
      </c>
      <c r="I990" s="2">
        <v>0.96926212753545404</v>
      </c>
    </row>
    <row r="991" spans="1:9">
      <c r="A991" s="2" t="s">
        <v>6600</v>
      </c>
      <c r="B991" s="2" t="s">
        <v>6753</v>
      </c>
      <c r="C991" s="148">
        <v>45</v>
      </c>
      <c r="D991" s="151">
        <v>1.02</v>
      </c>
      <c r="E991" s="151">
        <v>0.66298460937339299</v>
      </c>
      <c r="F991" s="149">
        <v>0.97</v>
      </c>
      <c r="G991" s="2">
        <v>0.998509245204386</v>
      </c>
      <c r="H991" s="2">
        <v>0.997</v>
      </c>
      <c r="I991" s="2">
        <v>0.97480920175854502</v>
      </c>
    </row>
    <row r="992" spans="1:9">
      <c r="A992" s="2" t="s">
        <v>4706</v>
      </c>
      <c r="B992" s="2" t="s">
        <v>4707</v>
      </c>
      <c r="C992" s="148">
        <v>10</v>
      </c>
      <c r="D992" s="151">
        <v>0.68500000000000005</v>
      </c>
      <c r="E992" s="151">
        <v>1.4901143859824599E-4</v>
      </c>
      <c r="F992" s="149">
        <v>0.92100000000000004</v>
      </c>
      <c r="G992" s="2">
        <v>0.97291679212272897</v>
      </c>
      <c r="H992" s="2">
        <v>0.95199999999999996</v>
      </c>
      <c r="I992" s="2">
        <v>0.97441163252507501</v>
      </c>
    </row>
    <row r="993" spans="1:9">
      <c r="A993" s="2" t="s">
        <v>2691</v>
      </c>
      <c r="B993" s="2" t="s">
        <v>2692</v>
      </c>
      <c r="C993" s="148">
        <v>5</v>
      </c>
      <c r="D993" s="151">
        <v>1.1719999999999999</v>
      </c>
      <c r="E993" s="151">
        <v>0.113881641684378</v>
      </c>
      <c r="F993" s="149">
        <v>0.58099999999999996</v>
      </c>
      <c r="G993" s="2">
        <v>0.13851617747425499</v>
      </c>
      <c r="H993" s="2">
        <v>0.91300000000000003</v>
      </c>
      <c r="I993" s="2">
        <v>0.92505554331032402</v>
      </c>
    </row>
    <row r="994" spans="1:9">
      <c r="A994" s="2" t="s">
        <v>2251</v>
      </c>
      <c r="B994" s="2" t="s">
        <v>2252</v>
      </c>
      <c r="C994" s="148">
        <v>4</v>
      </c>
      <c r="D994" s="151">
        <v>0.98699999999999999</v>
      </c>
      <c r="E994" s="151">
        <v>0.91029573488995497</v>
      </c>
      <c r="F994" s="149">
        <v>1.1359999999999999</v>
      </c>
      <c r="G994" s="2">
        <v>0.77651988915439196</v>
      </c>
      <c r="H994" s="2">
        <v>0.98599999999999999</v>
      </c>
      <c r="I994" s="2">
        <v>0.99384184071000403</v>
      </c>
    </row>
    <row r="995" spans="1:9">
      <c r="A995" s="2" t="s">
        <v>3658</v>
      </c>
      <c r="B995" s="2" t="s">
        <v>3659</v>
      </c>
      <c r="C995" s="148">
        <v>7</v>
      </c>
      <c r="D995" s="151">
        <v>1.0229999999999999</v>
      </c>
      <c r="E995" s="151">
        <v>0.80281662840381696</v>
      </c>
      <c r="F995" s="149">
        <v>0.53600000000000003</v>
      </c>
      <c r="G995" s="2">
        <v>4.2654877995931401E-2</v>
      </c>
      <c r="H995" s="2">
        <v>0.94699999999999995</v>
      </c>
      <c r="I995" s="2">
        <v>0.97736324607587499</v>
      </c>
    </row>
    <row r="996" spans="1:9">
      <c r="A996" s="2" t="s">
        <v>2342</v>
      </c>
      <c r="B996" s="2" t="s">
        <v>2343</v>
      </c>
      <c r="C996" s="148">
        <v>4</v>
      </c>
      <c r="D996" s="151">
        <v>0.82899999999999996</v>
      </c>
      <c r="E996" s="151">
        <v>6.1676361932402599E-2</v>
      </c>
      <c r="F996" s="149">
        <v>0.65800000000000003</v>
      </c>
      <c r="G996" s="2">
        <v>0.12930592683636999</v>
      </c>
      <c r="H996" s="2">
        <v>1.1379999999999999</v>
      </c>
      <c r="I996" s="2">
        <v>0.22872203549394801</v>
      </c>
    </row>
    <row r="997" spans="1:9">
      <c r="A997" s="2" t="s">
        <v>5981</v>
      </c>
      <c r="B997" s="2" t="s">
        <v>5982</v>
      </c>
      <c r="C997" s="148">
        <v>20</v>
      </c>
      <c r="D997" s="151">
        <v>0.91100000000000003</v>
      </c>
      <c r="E997" s="151">
        <v>0.44756574647627301</v>
      </c>
      <c r="F997" s="149">
        <v>0.93400000000000005</v>
      </c>
      <c r="G997" s="2">
        <v>0.97695115417397205</v>
      </c>
      <c r="H997" s="2">
        <v>0.94</v>
      </c>
      <c r="I997" s="2">
        <v>0.92505554331032402</v>
      </c>
    </row>
    <row r="998" spans="1:9">
      <c r="A998" s="2" t="s">
        <v>5811</v>
      </c>
      <c r="B998" s="2" t="s">
        <v>5812</v>
      </c>
      <c r="C998" s="148">
        <v>17</v>
      </c>
      <c r="D998" s="151">
        <v>0.88300000000000001</v>
      </c>
      <c r="E998" s="151">
        <v>0.22790799418640401</v>
      </c>
      <c r="F998" s="149">
        <v>1.0589999999999999</v>
      </c>
      <c r="G998" s="2">
        <v>0.920109034084998</v>
      </c>
      <c r="H998" s="2">
        <v>0.97899999999999998</v>
      </c>
      <c r="I998" s="2">
        <v>0.98763197478195597</v>
      </c>
    </row>
    <row r="999" spans="1:9">
      <c r="A999" s="2" t="s">
        <v>2949</v>
      </c>
      <c r="B999" s="2" t="s">
        <v>2950</v>
      </c>
      <c r="C999" s="148">
        <v>5</v>
      </c>
      <c r="D999" s="151">
        <v>1.1240000000000001</v>
      </c>
      <c r="E999" s="151">
        <v>0.230363072745459</v>
      </c>
      <c r="F999" s="149">
        <v>1.093</v>
      </c>
      <c r="G999" s="2">
        <v>0.88105430673921703</v>
      </c>
      <c r="H999" s="2">
        <v>0.89800000000000002</v>
      </c>
      <c r="I999" s="2">
        <v>0.89779156696778795</v>
      </c>
    </row>
    <row r="1000" spans="1:9">
      <c r="A1000" s="2" t="s">
        <v>5170</v>
      </c>
      <c r="B1000" s="2" t="s">
        <v>5171</v>
      </c>
      <c r="C1000" s="148">
        <v>12</v>
      </c>
      <c r="D1000" s="151">
        <v>1.038</v>
      </c>
      <c r="E1000" s="151">
        <v>0.62433386126705304</v>
      </c>
      <c r="F1000" s="149">
        <v>1.1120000000000001</v>
      </c>
      <c r="G1000" s="2">
        <v>0.77651988915439196</v>
      </c>
      <c r="H1000" s="2">
        <v>1.0469999999999999</v>
      </c>
      <c r="I1000" s="2">
        <v>0.82891423179215196</v>
      </c>
    </row>
    <row r="1001" spans="1:9">
      <c r="A1001" s="2" t="s">
        <v>6472</v>
      </c>
      <c r="B1001" s="2" t="s">
        <v>6473</v>
      </c>
      <c r="C1001" s="148">
        <v>34</v>
      </c>
      <c r="D1001" s="151">
        <v>0.97099999999999997</v>
      </c>
      <c r="E1001" s="151">
        <v>0.926995821143761</v>
      </c>
      <c r="F1001" s="149">
        <v>0.96099999999999997</v>
      </c>
      <c r="G1001" s="2">
        <v>0.99775742070061502</v>
      </c>
      <c r="H1001" s="2">
        <v>0.99299999999999999</v>
      </c>
      <c r="I1001" s="2">
        <v>0.97736324607587499</v>
      </c>
    </row>
    <row r="1002" spans="1:9">
      <c r="A1002" s="2" t="s">
        <v>2731</v>
      </c>
      <c r="B1002" s="2" t="s">
        <v>2732</v>
      </c>
      <c r="C1002" s="148">
        <v>5</v>
      </c>
      <c r="D1002" s="151">
        <v>1.0109999999999999</v>
      </c>
      <c r="E1002" s="151">
        <v>0.98741757796025398</v>
      </c>
      <c r="F1002" s="149">
        <v>1.032</v>
      </c>
      <c r="G1002" s="2">
        <v>0.97454681084216299</v>
      </c>
      <c r="H1002" s="2">
        <v>0.995</v>
      </c>
      <c r="I1002" s="2">
        <v>0.99614343835646502</v>
      </c>
    </row>
    <row r="1003" spans="1:9">
      <c r="A1003" s="2" t="s">
        <v>4202</v>
      </c>
      <c r="B1003" s="2" t="s">
        <v>4203</v>
      </c>
      <c r="C1003" s="148">
        <v>8</v>
      </c>
      <c r="D1003" s="151">
        <v>1.0529999999999999</v>
      </c>
      <c r="E1003" s="151">
        <v>0.60685192901545704</v>
      </c>
      <c r="F1003" s="149">
        <v>0.84399999999999997</v>
      </c>
      <c r="G1003" s="2">
        <v>0.95070748690601803</v>
      </c>
      <c r="H1003" s="2">
        <v>1.159</v>
      </c>
      <c r="I1003" s="2">
        <v>0.320225732052975</v>
      </c>
    </row>
    <row r="1004" spans="1:9">
      <c r="A1004" s="2" t="s">
        <v>2511</v>
      </c>
      <c r="B1004" s="2" t="s">
        <v>2512</v>
      </c>
      <c r="C1004" s="148">
        <v>4</v>
      </c>
      <c r="D1004" s="151">
        <v>1.03</v>
      </c>
      <c r="E1004" s="151">
        <v>0.96999335404676401</v>
      </c>
      <c r="F1004" s="149">
        <v>0.81499999999999995</v>
      </c>
      <c r="G1004" s="2">
        <v>0.97291679212272897</v>
      </c>
      <c r="H1004" s="2">
        <v>1.0349999999999999</v>
      </c>
      <c r="I1004" s="2">
        <v>0.98468113984989902</v>
      </c>
    </row>
    <row r="1005" spans="1:9">
      <c r="A1005" s="2" t="s">
        <v>4060</v>
      </c>
      <c r="B1005" s="2" t="s">
        <v>4061</v>
      </c>
      <c r="C1005" s="148">
        <v>8</v>
      </c>
      <c r="D1005" s="151">
        <v>0.78600000000000003</v>
      </c>
      <c r="E1005" s="151">
        <v>1.0806477863751799E-2</v>
      </c>
      <c r="F1005" s="149">
        <v>0.46600000000000003</v>
      </c>
      <c r="G1005" s="2">
        <v>6.6913592432031303E-5</v>
      </c>
      <c r="H1005" s="2">
        <v>0.78</v>
      </c>
      <c r="I1005" s="2">
        <v>1.5980992221567202E-2</v>
      </c>
    </row>
    <row r="1006" spans="1:9">
      <c r="A1006" s="2" t="s">
        <v>2715</v>
      </c>
      <c r="B1006" s="2" t="s">
        <v>7011</v>
      </c>
      <c r="C1006" s="148">
        <v>5</v>
      </c>
      <c r="D1006" s="151">
        <v>0.89500000000000002</v>
      </c>
      <c r="E1006" s="151">
        <v>0.25902338432327499</v>
      </c>
      <c r="F1006" s="149">
        <v>0.5</v>
      </c>
      <c r="G1006" s="2">
        <v>1.03767641305704E-2</v>
      </c>
      <c r="H1006" s="2">
        <v>0.86799999999999999</v>
      </c>
      <c r="I1006" s="2">
        <v>0.69470910643620798</v>
      </c>
    </row>
    <row r="1007" spans="1:9">
      <c r="A1007" s="2" t="s">
        <v>407</v>
      </c>
      <c r="B1007" s="2" t="s">
        <v>408</v>
      </c>
      <c r="C1007" s="148">
        <v>2</v>
      </c>
      <c r="D1007" s="151">
        <v>1.0820000000000001</v>
      </c>
      <c r="E1007" s="151">
        <v>0.59366003577856696</v>
      </c>
      <c r="F1007" s="149">
        <v>0.47599999999999998</v>
      </c>
      <c r="G1007" s="2">
        <v>5.0165118324713598E-2</v>
      </c>
      <c r="H1007" s="2">
        <v>0.72199999999999998</v>
      </c>
      <c r="I1007" s="2">
        <v>4.0561222592306101E-2</v>
      </c>
    </row>
    <row r="1008" spans="1:9">
      <c r="A1008" s="2" t="s">
        <v>2075</v>
      </c>
      <c r="B1008" s="2" t="s">
        <v>2076</v>
      </c>
      <c r="C1008" s="148">
        <v>4</v>
      </c>
      <c r="D1008" s="151">
        <v>0.92700000000000005</v>
      </c>
      <c r="E1008" s="151">
        <v>0.39232074540857598</v>
      </c>
      <c r="F1008" s="149">
        <v>0.52300000000000002</v>
      </c>
      <c r="G1008" s="2">
        <v>5.5132536892411502E-2</v>
      </c>
      <c r="H1008" s="2">
        <v>0.81399999999999995</v>
      </c>
      <c r="I1008" s="2">
        <v>0.33664609110086302</v>
      </c>
    </row>
    <row r="1009" spans="1:9">
      <c r="A1009" s="2" t="s">
        <v>4777</v>
      </c>
      <c r="B1009" s="2" t="s">
        <v>4778</v>
      </c>
      <c r="C1009" s="148">
        <v>11</v>
      </c>
      <c r="D1009" s="151">
        <v>0.85899999999999999</v>
      </c>
      <c r="E1009" s="151">
        <v>0.165136009959334</v>
      </c>
      <c r="F1009" s="149">
        <v>1.097</v>
      </c>
      <c r="G1009" s="2">
        <v>0.78905559391239699</v>
      </c>
      <c r="H1009" s="2">
        <v>1.0389999999999999</v>
      </c>
      <c r="I1009" s="2">
        <v>0.78609125771770505</v>
      </c>
    </row>
    <row r="1010" spans="1:9">
      <c r="A1010" s="2" t="s">
        <v>6451</v>
      </c>
      <c r="B1010" s="2" t="s">
        <v>7031</v>
      </c>
      <c r="C1010" s="148">
        <v>33</v>
      </c>
      <c r="D1010" s="151">
        <v>1.1870000000000001</v>
      </c>
      <c r="E1010" s="151">
        <v>4.0824121061165501E-2</v>
      </c>
      <c r="F1010" s="149">
        <v>1.3460000000000001</v>
      </c>
      <c r="G1010" s="2">
        <v>8.3377796416139099E-2</v>
      </c>
      <c r="H1010" s="2">
        <v>1.1910000000000001</v>
      </c>
      <c r="I1010" s="2">
        <v>7.4901177946035003E-3</v>
      </c>
    </row>
    <row r="1011" spans="1:9">
      <c r="A1011" s="2" t="s">
        <v>2969</v>
      </c>
      <c r="B1011" s="2" t="s">
        <v>2970</v>
      </c>
      <c r="C1011" s="148">
        <v>5</v>
      </c>
      <c r="D1011" s="151">
        <v>0.96499999999999997</v>
      </c>
      <c r="E1011" s="151">
        <v>0.75062169788668598</v>
      </c>
      <c r="F1011" s="149">
        <v>0.76100000000000001</v>
      </c>
      <c r="G1011" s="2">
        <v>0.615036822058175</v>
      </c>
      <c r="H1011" s="2">
        <v>0.90700000000000003</v>
      </c>
      <c r="I1011" s="2">
        <v>0.89940783714149797</v>
      </c>
    </row>
    <row r="1012" spans="1:9">
      <c r="A1012" s="2" t="s">
        <v>957</v>
      </c>
      <c r="B1012" s="2" t="s">
        <v>958</v>
      </c>
      <c r="C1012" s="148">
        <v>2</v>
      </c>
      <c r="D1012" s="151">
        <v>0.76800000000000002</v>
      </c>
      <c r="E1012" s="151">
        <v>3.6299944245823203E-2</v>
      </c>
      <c r="F1012" s="149">
        <v>1.349</v>
      </c>
      <c r="G1012" s="2">
        <v>0.67236708996591499</v>
      </c>
      <c r="H1012" s="2">
        <v>1.331</v>
      </c>
      <c r="I1012" s="2">
        <v>0.32921850844684603</v>
      </c>
    </row>
    <row r="1013" spans="1:9">
      <c r="A1013" s="2" t="s">
        <v>6542</v>
      </c>
      <c r="B1013" s="2" t="s">
        <v>6543</v>
      </c>
      <c r="C1013" s="148">
        <v>37</v>
      </c>
      <c r="D1013" s="151">
        <v>0.876</v>
      </c>
      <c r="E1013" s="151">
        <v>0.237605872091046</v>
      </c>
      <c r="F1013" s="149">
        <v>0.83899999999999997</v>
      </c>
      <c r="G1013" s="2">
        <v>0.738788532238149</v>
      </c>
      <c r="H1013" s="2">
        <v>0.94899999999999995</v>
      </c>
      <c r="I1013" s="2">
        <v>0.96334447153944802</v>
      </c>
    </row>
    <row r="1014" spans="1:9">
      <c r="A1014" s="2" t="s">
        <v>4795</v>
      </c>
      <c r="B1014" s="2" t="s">
        <v>4796</v>
      </c>
      <c r="C1014" s="148">
        <v>11</v>
      </c>
      <c r="D1014" s="151">
        <v>1.0109999999999999</v>
      </c>
      <c r="E1014" s="151">
        <v>0.81088406413518399</v>
      </c>
      <c r="F1014" s="149">
        <v>1.012</v>
      </c>
      <c r="G1014" s="2">
        <v>0.97291679212272897</v>
      </c>
      <c r="H1014" s="2">
        <v>0.99099999999999999</v>
      </c>
      <c r="I1014" s="2">
        <v>0.97736324607587499</v>
      </c>
    </row>
    <row r="1015" spans="1:9">
      <c r="A1015" s="2" t="s">
        <v>4406</v>
      </c>
      <c r="B1015" s="2" t="s">
        <v>4407</v>
      </c>
      <c r="C1015" s="148">
        <v>9</v>
      </c>
      <c r="D1015" s="151">
        <v>1.024</v>
      </c>
      <c r="E1015" s="151">
        <v>0.72674009598350497</v>
      </c>
      <c r="F1015" s="149">
        <v>1.0009999999999999</v>
      </c>
      <c r="G1015" s="2">
        <v>0.97427875250595497</v>
      </c>
      <c r="H1015" s="2">
        <v>1.0429999999999999</v>
      </c>
      <c r="I1015" s="2">
        <v>0.83967330424049103</v>
      </c>
    </row>
    <row r="1016" spans="1:9">
      <c r="A1016" s="2" t="s">
        <v>2322</v>
      </c>
      <c r="B1016" s="2" t="s">
        <v>2323</v>
      </c>
      <c r="C1016" s="148">
        <v>4</v>
      </c>
      <c r="D1016" s="151">
        <v>0.89300000000000002</v>
      </c>
      <c r="E1016" s="151">
        <v>0.27605014911340697</v>
      </c>
      <c r="F1016" s="149">
        <v>1.181</v>
      </c>
      <c r="G1016" s="2">
        <v>0.615036822058175</v>
      </c>
      <c r="H1016" s="2">
        <v>0.95799999999999996</v>
      </c>
      <c r="I1016" s="2">
        <v>0.99271703828048896</v>
      </c>
    </row>
    <row r="1017" spans="1:9">
      <c r="A1017" s="2" t="s">
        <v>6421</v>
      </c>
      <c r="B1017" s="2" t="s">
        <v>6422</v>
      </c>
      <c r="C1017" s="148">
        <v>31</v>
      </c>
      <c r="D1017" s="151">
        <v>0.876</v>
      </c>
      <c r="E1017" s="151">
        <v>0.23922688510325699</v>
      </c>
      <c r="F1017" s="149">
        <v>0.94399999999999995</v>
      </c>
      <c r="G1017" s="2">
        <v>0.984102220961798</v>
      </c>
      <c r="H1017" s="2">
        <v>0.93300000000000005</v>
      </c>
      <c r="I1017" s="2">
        <v>0.90444887419507503</v>
      </c>
    </row>
    <row r="1018" spans="1:9">
      <c r="A1018" s="2" t="s">
        <v>5521</v>
      </c>
      <c r="B1018" s="2" t="s">
        <v>5522</v>
      </c>
      <c r="C1018" s="148">
        <v>15</v>
      </c>
      <c r="D1018" s="151">
        <v>1.258</v>
      </c>
      <c r="E1018" s="151">
        <v>6.8486499475126902E-2</v>
      </c>
      <c r="F1018" s="149">
        <v>1.1439999999999999</v>
      </c>
      <c r="G1018" s="2">
        <v>0.86356552064635295</v>
      </c>
      <c r="H1018" s="2">
        <v>1.3049999999999999</v>
      </c>
      <c r="I1018" s="2">
        <v>8.9161567222922095E-2</v>
      </c>
    </row>
    <row r="1019" spans="1:9">
      <c r="A1019" s="2" t="s">
        <v>5860</v>
      </c>
      <c r="B1019" s="2" t="s">
        <v>5861</v>
      </c>
      <c r="C1019" s="148">
        <v>18</v>
      </c>
      <c r="D1019" s="151">
        <v>0.96699999999999997</v>
      </c>
      <c r="E1019" s="151">
        <v>0.89764982756426404</v>
      </c>
      <c r="F1019" s="149">
        <v>1.052</v>
      </c>
      <c r="G1019" s="2">
        <v>0.91221047153873003</v>
      </c>
      <c r="H1019" s="2">
        <v>1.0209999999999999</v>
      </c>
      <c r="I1019" s="2">
        <v>0.88708844550970301</v>
      </c>
    </row>
    <row r="1020" spans="1:9">
      <c r="A1020" s="2" t="s">
        <v>2281</v>
      </c>
      <c r="B1020" s="2" t="s">
        <v>2282</v>
      </c>
      <c r="C1020" s="148">
        <v>4</v>
      </c>
      <c r="D1020" s="151">
        <v>1.1619999999999999</v>
      </c>
      <c r="E1020" s="151">
        <v>0.123454515535399</v>
      </c>
      <c r="F1020" s="149">
        <v>0.64900000000000002</v>
      </c>
      <c r="G1020" s="2">
        <v>0.37220479519933097</v>
      </c>
      <c r="H1020" s="2">
        <v>0.93100000000000005</v>
      </c>
      <c r="I1020" s="2">
        <v>0.96334447153944802</v>
      </c>
    </row>
    <row r="1021" spans="1:9">
      <c r="A1021" s="2" t="s">
        <v>2476</v>
      </c>
      <c r="B1021" s="2" t="s">
        <v>2477</v>
      </c>
      <c r="C1021" s="148">
        <v>4</v>
      </c>
      <c r="D1021" s="151">
        <v>0.92100000000000004</v>
      </c>
      <c r="E1021" s="151">
        <v>0.428658230758376</v>
      </c>
      <c r="F1021" s="149">
        <v>0.98299999999999998</v>
      </c>
      <c r="G1021" s="2">
        <v>0.97695115417397205</v>
      </c>
      <c r="H1021" s="2">
        <v>0.92100000000000004</v>
      </c>
      <c r="I1021" s="2">
        <v>0.93042345761906997</v>
      </c>
    </row>
    <row r="1022" spans="1:9">
      <c r="A1022" s="2" t="s">
        <v>6246</v>
      </c>
      <c r="B1022" s="2" t="s">
        <v>7046</v>
      </c>
      <c r="C1022" s="148">
        <v>25</v>
      </c>
      <c r="D1022" s="151">
        <v>1.04</v>
      </c>
      <c r="E1022" s="151">
        <v>0.51930121730988199</v>
      </c>
      <c r="F1022" s="149">
        <v>1.0329999999999999</v>
      </c>
      <c r="G1022" s="2">
        <v>0.94108827669296302</v>
      </c>
      <c r="H1022" s="2">
        <v>1.159</v>
      </c>
      <c r="I1022" s="2">
        <v>3.0055010878552099E-2</v>
      </c>
    </row>
    <row r="1023" spans="1:9">
      <c r="A1023" s="2" t="s">
        <v>3213</v>
      </c>
      <c r="B1023" s="2" t="s">
        <v>3214</v>
      </c>
      <c r="C1023" s="148">
        <v>6</v>
      </c>
      <c r="D1023" s="151">
        <v>0.84799999999999998</v>
      </c>
      <c r="E1023" s="151">
        <v>0.10813063068933999</v>
      </c>
      <c r="F1023" s="149">
        <v>1.359</v>
      </c>
      <c r="G1023" s="2">
        <v>0.14986539135165</v>
      </c>
      <c r="H1023" s="2">
        <v>1.139</v>
      </c>
      <c r="I1023" s="2">
        <v>0.22780613503996899</v>
      </c>
    </row>
    <row r="1024" spans="1:9">
      <c r="A1024" s="2" t="s">
        <v>5253</v>
      </c>
      <c r="B1024" s="2" t="s">
        <v>5254</v>
      </c>
      <c r="C1024" s="148">
        <v>13</v>
      </c>
      <c r="D1024" s="151">
        <v>1.077</v>
      </c>
      <c r="E1024" s="151">
        <v>0.31001002394584698</v>
      </c>
      <c r="F1024" s="149">
        <v>1.012</v>
      </c>
      <c r="G1024" s="2">
        <v>0.97373756583933802</v>
      </c>
      <c r="H1024" s="2">
        <v>0.95799999999999996</v>
      </c>
      <c r="I1024" s="2">
        <v>0.97736324607587499</v>
      </c>
    </row>
    <row r="1025" spans="1:9">
      <c r="A1025" s="2" t="s">
        <v>4870</v>
      </c>
      <c r="B1025" s="2" t="s">
        <v>4871</v>
      </c>
      <c r="C1025" s="148">
        <v>11</v>
      </c>
      <c r="D1025" s="151">
        <v>0.86599999999999999</v>
      </c>
      <c r="E1025" s="151">
        <v>0.166821125919005</v>
      </c>
      <c r="F1025" s="149">
        <v>0.95799999999999996</v>
      </c>
      <c r="G1025" s="2">
        <v>0.99566005023299398</v>
      </c>
      <c r="H1025" s="2">
        <v>0.73399999999999999</v>
      </c>
      <c r="I1025" s="2">
        <v>0.10481531153332101</v>
      </c>
    </row>
    <row r="1026" spans="1:9">
      <c r="A1026" s="2" t="s">
        <v>6332</v>
      </c>
      <c r="B1026" s="2" t="s">
        <v>6333</v>
      </c>
      <c r="C1026" s="148">
        <v>27</v>
      </c>
      <c r="D1026" s="151">
        <v>0.99</v>
      </c>
      <c r="E1026" s="151">
        <v>0.90371827846752495</v>
      </c>
      <c r="F1026" s="149">
        <v>1.0349999999999999</v>
      </c>
      <c r="G1026" s="2">
        <v>0.93626785368307697</v>
      </c>
      <c r="H1026" s="2">
        <v>0.98399999999999999</v>
      </c>
      <c r="I1026" s="2">
        <v>0.98709281326905496</v>
      </c>
    </row>
    <row r="1027" spans="1:9">
      <c r="A1027" s="2" t="s">
        <v>6547</v>
      </c>
      <c r="B1027" s="2" t="s">
        <v>6548</v>
      </c>
      <c r="C1027" s="148">
        <v>38</v>
      </c>
      <c r="D1027" s="151">
        <v>0.98199999999999998</v>
      </c>
      <c r="E1027" s="151">
        <v>0.97679074784917197</v>
      </c>
      <c r="F1027" s="149">
        <v>1.0109999999999999</v>
      </c>
      <c r="G1027" s="2">
        <v>0.97373756583933802</v>
      </c>
      <c r="H1027" s="2">
        <v>1.0780000000000001</v>
      </c>
      <c r="I1027" s="2">
        <v>0.42075421967501597</v>
      </c>
    </row>
    <row r="1028" spans="1:9">
      <c r="A1028" s="2" t="s">
        <v>6575</v>
      </c>
      <c r="B1028" s="2" t="s">
        <v>6576</v>
      </c>
      <c r="C1028" s="148">
        <v>41</v>
      </c>
      <c r="D1028" s="151">
        <v>1.0329999999999999</v>
      </c>
      <c r="E1028" s="151">
        <v>0.56896842442868101</v>
      </c>
      <c r="F1028" s="149">
        <v>1.075</v>
      </c>
      <c r="G1028" s="2">
        <v>0.86289486240575497</v>
      </c>
      <c r="H1028" s="2">
        <v>1.0109999999999999</v>
      </c>
      <c r="I1028" s="2">
        <v>0.92505554331032402</v>
      </c>
    </row>
    <row r="1029" spans="1:9">
      <c r="A1029" s="2" t="s">
        <v>6499</v>
      </c>
      <c r="B1029" s="2" t="s">
        <v>6500</v>
      </c>
      <c r="C1029" s="148">
        <v>35</v>
      </c>
      <c r="D1029" s="151">
        <v>1.0569999999999999</v>
      </c>
      <c r="E1029" s="151">
        <v>0.41541559373146197</v>
      </c>
      <c r="F1029" s="149">
        <v>0.92600000000000005</v>
      </c>
      <c r="G1029" s="2">
        <v>0.97373756583933802</v>
      </c>
      <c r="H1029" s="2">
        <v>1.0029999999999999</v>
      </c>
      <c r="I1029" s="2">
        <v>0.95411638576884095</v>
      </c>
    </row>
    <row r="1030" spans="1:9">
      <c r="A1030" s="2" t="s">
        <v>6545</v>
      </c>
      <c r="B1030" s="2" t="s">
        <v>6546</v>
      </c>
      <c r="C1030" s="148">
        <v>38</v>
      </c>
      <c r="D1030" s="151">
        <v>0.64700000000000002</v>
      </c>
      <c r="E1030" s="151">
        <v>1.0648296864701501E-5</v>
      </c>
      <c r="F1030" s="149">
        <v>1.597</v>
      </c>
      <c r="G1030" s="2">
        <v>1.05073090822069E-3</v>
      </c>
      <c r="H1030" s="2">
        <v>1.024</v>
      </c>
      <c r="I1030" s="2">
        <v>0.86780851708155304</v>
      </c>
    </row>
    <row r="1031" spans="1:9">
      <c r="A1031" s="2" t="s">
        <v>6354</v>
      </c>
      <c r="B1031" s="2" t="s">
        <v>6355</v>
      </c>
      <c r="C1031" s="148">
        <v>28</v>
      </c>
      <c r="D1031" s="151">
        <v>0.93400000000000005</v>
      </c>
      <c r="E1031" s="151">
        <v>0.61511703635646098</v>
      </c>
      <c r="F1031" s="149">
        <v>0.77900000000000003</v>
      </c>
      <c r="G1031" s="2">
        <v>0.40915881426841899</v>
      </c>
      <c r="H1031" s="2">
        <v>0.95799999999999996</v>
      </c>
      <c r="I1031" s="2">
        <v>0.97736324607587499</v>
      </c>
    </row>
    <row r="1032" spans="1:9">
      <c r="A1032" s="2" t="s">
        <v>2535</v>
      </c>
      <c r="B1032" s="2" t="s">
        <v>2536</v>
      </c>
      <c r="C1032" s="148">
        <v>5</v>
      </c>
      <c r="D1032" s="151">
        <v>0.77500000000000002</v>
      </c>
      <c r="E1032" s="151">
        <v>1.30969860854837E-2</v>
      </c>
      <c r="F1032" s="149">
        <v>1.1679999999999999</v>
      </c>
      <c r="G1032" s="2">
        <v>0.55243213087151</v>
      </c>
      <c r="H1032" s="2">
        <v>0.96399999999999997</v>
      </c>
      <c r="I1032" s="2">
        <v>0.98468113984989902</v>
      </c>
    </row>
    <row r="1033" spans="1:9">
      <c r="A1033" s="2" t="s">
        <v>6250</v>
      </c>
      <c r="B1033" s="2" t="s">
        <v>6251</v>
      </c>
      <c r="C1033" s="148">
        <v>25</v>
      </c>
      <c r="D1033" s="151">
        <v>0.88500000000000001</v>
      </c>
      <c r="E1033" s="151">
        <v>0.28267175940810102</v>
      </c>
      <c r="F1033" s="149">
        <v>1.0640000000000001</v>
      </c>
      <c r="G1033" s="2">
        <v>0.89592160731316794</v>
      </c>
      <c r="H1033" s="2">
        <v>1.0580000000000001</v>
      </c>
      <c r="I1033" s="2">
        <v>0.63660917411233997</v>
      </c>
    </row>
    <row r="1034" spans="1:9">
      <c r="A1034" s="2" t="s">
        <v>1036</v>
      </c>
      <c r="B1034" s="2" t="s">
        <v>1037</v>
      </c>
      <c r="C1034" s="148">
        <v>2</v>
      </c>
      <c r="D1034" s="151">
        <v>1.1599999999999999</v>
      </c>
      <c r="E1034" s="151">
        <v>0.28036962497560203</v>
      </c>
      <c r="F1034" s="149">
        <v>0.41499999999999998</v>
      </c>
      <c r="G1034" s="2">
        <v>4.9714945118194097E-2</v>
      </c>
      <c r="H1034" s="2">
        <v>1.32</v>
      </c>
      <c r="I1034" s="2">
        <v>0.34738264307140498</v>
      </c>
    </row>
    <row r="1035" spans="1:9">
      <c r="A1035" s="2" t="s">
        <v>1299</v>
      </c>
      <c r="B1035" s="2" t="s">
        <v>6712</v>
      </c>
      <c r="C1035" s="148">
        <v>3</v>
      </c>
      <c r="D1035" s="151">
        <v>0.97899999999999998</v>
      </c>
      <c r="E1035" s="151">
        <v>0.73266879613822</v>
      </c>
      <c r="F1035" s="149">
        <v>4.3499999999999996</v>
      </c>
      <c r="G1035" s="2">
        <v>1.46066573298712E-10</v>
      </c>
      <c r="H1035" s="2">
        <v>0.90900000000000003</v>
      </c>
      <c r="I1035" s="2">
        <v>0.92458393051064203</v>
      </c>
    </row>
    <row r="1036" spans="1:9">
      <c r="A1036" s="2" t="s">
        <v>56</v>
      </c>
      <c r="B1036" s="2" t="s">
        <v>57</v>
      </c>
      <c r="C1036" s="148">
        <v>2</v>
      </c>
      <c r="D1036" s="151">
        <v>2.8690000000000002</v>
      </c>
      <c r="E1036" s="151">
        <v>1.0000000000000001E-17</v>
      </c>
      <c r="F1036" s="149">
        <v>3.2000000000000001E-2</v>
      </c>
      <c r="G1036" s="2">
        <v>5.7242105263157899E-16</v>
      </c>
      <c r="H1036" s="2">
        <v>0.98699999999999999</v>
      </c>
      <c r="I1036" s="2">
        <v>0.99614343835646502</v>
      </c>
    </row>
    <row r="1037" spans="1:9">
      <c r="A1037" s="2" t="s">
        <v>6330</v>
      </c>
      <c r="B1037" s="2" t="s">
        <v>6331</v>
      </c>
      <c r="C1037" s="148">
        <v>27</v>
      </c>
      <c r="D1037" s="151">
        <v>0.97799999999999998</v>
      </c>
      <c r="E1037" s="151">
        <v>0.98838913097053305</v>
      </c>
      <c r="F1037" s="149">
        <v>0.93300000000000005</v>
      </c>
      <c r="G1037" s="2">
        <v>0.97695115417397205</v>
      </c>
      <c r="H1037" s="2">
        <v>0.84399999999999997</v>
      </c>
      <c r="I1037" s="2">
        <v>0.110589589208988</v>
      </c>
    </row>
    <row r="1038" spans="1:9">
      <c r="A1038" s="2" t="s">
        <v>6131</v>
      </c>
      <c r="B1038" s="2" t="s">
        <v>6132</v>
      </c>
      <c r="C1038" s="148">
        <v>22</v>
      </c>
      <c r="D1038" s="151">
        <v>1.002</v>
      </c>
      <c r="E1038" s="151">
        <v>0.90269403002694304</v>
      </c>
      <c r="F1038" s="149">
        <v>0.91100000000000003</v>
      </c>
      <c r="G1038" s="2">
        <v>0.97427875250595497</v>
      </c>
      <c r="H1038" s="2">
        <v>1.044</v>
      </c>
      <c r="I1038" s="2">
        <v>0.84124853667829103</v>
      </c>
    </row>
    <row r="1039" spans="1:9">
      <c r="A1039" s="2" t="s">
        <v>1893</v>
      </c>
      <c r="B1039" s="2" t="s">
        <v>1894</v>
      </c>
      <c r="C1039" s="148">
        <v>4</v>
      </c>
      <c r="D1039" s="151">
        <v>0.92500000000000004</v>
      </c>
      <c r="E1039" s="151">
        <v>0.45626750781049802</v>
      </c>
      <c r="F1039" s="149">
        <v>0.52800000000000002</v>
      </c>
      <c r="G1039" s="2">
        <v>0.38987982279893002</v>
      </c>
      <c r="H1039" s="2">
        <v>1.071</v>
      </c>
      <c r="I1039" s="2">
        <v>0.97480920175854502</v>
      </c>
    </row>
    <row r="1040" spans="1:9">
      <c r="A1040" s="2" t="s">
        <v>3271</v>
      </c>
      <c r="B1040" s="2" t="s">
        <v>3272</v>
      </c>
      <c r="C1040" s="148">
        <v>6</v>
      </c>
      <c r="D1040" s="151">
        <v>1.119</v>
      </c>
      <c r="E1040" s="151">
        <v>0.422507648937548</v>
      </c>
      <c r="F1040" s="149">
        <v>0.94699999999999995</v>
      </c>
      <c r="G1040" s="2">
        <v>0.999990932669648</v>
      </c>
      <c r="H1040" s="2">
        <v>1.06</v>
      </c>
      <c r="I1040" s="2">
        <v>0.93042345761906997</v>
      </c>
    </row>
    <row r="1041" spans="1:9">
      <c r="A1041" s="2" t="s">
        <v>4517</v>
      </c>
      <c r="B1041" s="2" t="s">
        <v>4518</v>
      </c>
      <c r="C1041" s="148">
        <v>10</v>
      </c>
      <c r="D1041" s="151">
        <v>0.94499999999999995</v>
      </c>
      <c r="E1041" s="151">
        <v>0.57813133742566203</v>
      </c>
      <c r="F1041" s="149">
        <v>0.94299999999999995</v>
      </c>
      <c r="G1041" s="2">
        <v>0.99849583313858303</v>
      </c>
      <c r="H1041" s="2">
        <v>1.637</v>
      </c>
      <c r="I1041" s="2">
        <v>1.10743267696208E-8</v>
      </c>
    </row>
    <row r="1042" spans="1:9">
      <c r="A1042" s="2" t="s">
        <v>2326</v>
      </c>
      <c r="B1042" s="2" t="s">
        <v>2327</v>
      </c>
      <c r="C1042" s="148">
        <v>4</v>
      </c>
      <c r="D1042" s="151">
        <v>0.85099999999999998</v>
      </c>
      <c r="E1042" s="151">
        <v>0.117441385922446</v>
      </c>
      <c r="F1042" s="149">
        <v>1.01</v>
      </c>
      <c r="G1042" s="2">
        <v>0.97373756583933802</v>
      </c>
      <c r="H1042" s="2">
        <v>0.95599999999999996</v>
      </c>
      <c r="I1042" s="2">
        <v>0.98092023943748197</v>
      </c>
    </row>
    <row r="1043" spans="1:9">
      <c r="A1043" s="2" t="s">
        <v>6112</v>
      </c>
      <c r="B1043" s="2" t="s">
        <v>6113</v>
      </c>
      <c r="C1043" s="148">
        <v>22</v>
      </c>
      <c r="D1043" s="151">
        <v>0.91700000000000004</v>
      </c>
      <c r="E1043" s="151">
        <v>0.39697130241485601</v>
      </c>
      <c r="F1043" s="149">
        <v>1.1359999999999999</v>
      </c>
      <c r="G1043" s="2">
        <v>0.77651988915439196</v>
      </c>
      <c r="H1043" s="2">
        <v>0.79700000000000004</v>
      </c>
      <c r="I1043" s="2">
        <v>0.158044183639379</v>
      </c>
    </row>
    <row r="1044" spans="1:9">
      <c r="A1044" s="2" t="s">
        <v>4449</v>
      </c>
      <c r="B1044" s="2" t="s">
        <v>4450</v>
      </c>
      <c r="C1044" s="148">
        <v>9</v>
      </c>
      <c r="D1044" s="151">
        <v>1.085</v>
      </c>
      <c r="E1044" s="151">
        <v>0.38404729421587602</v>
      </c>
      <c r="F1044" s="149">
        <v>1.119</v>
      </c>
      <c r="G1044" s="2">
        <v>0.85665313368425899</v>
      </c>
      <c r="H1044" s="2">
        <v>1.101</v>
      </c>
      <c r="I1044" s="2">
        <v>0.80304634787152296</v>
      </c>
    </row>
    <row r="1045" spans="1:9">
      <c r="A1045" s="2" t="s">
        <v>2198</v>
      </c>
      <c r="B1045" s="2" t="s">
        <v>2199</v>
      </c>
      <c r="C1045" s="148">
        <v>4</v>
      </c>
      <c r="D1045" s="151">
        <v>0.95799999999999996</v>
      </c>
      <c r="E1045" s="151">
        <v>0.59944993469812602</v>
      </c>
      <c r="F1045" s="149">
        <v>0.94699999999999995</v>
      </c>
      <c r="G1045" s="2">
        <v>0.999990932669648</v>
      </c>
      <c r="H1045" s="2">
        <v>1.01</v>
      </c>
      <c r="I1045" s="2">
        <v>0.98468113984989902</v>
      </c>
    </row>
    <row r="1046" spans="1:9">
      <c r="A1046" s="2" t="s">
        <v>969</v>
      </c>
      <c r="B1046" s="2" t="s">
        <v>970</v>
      </c>
      <c r="C1046" s="148">
        <v>2</v>
      </c>
      <c r="D1046" s="151">
        <v>1.4419999999999999</v>
      </c>
      <c r="E1046" s="151">
        <v>4.5603394537696101E-2</v>
      </c>
      <c r="F1046" s="149">
        <v>0.42199999999999999</v>
      </c>
      <c r="G1046" s="2">
        <v>0.21768189594445</v>
      </c>
      <c r="H1046" s="2">
        <v>0.496</v>
      </c>
      <c r="I1046" s="2">
        <v>1.7509571269833601E-2</v>
      </c>
    </row>
    <row r="1047" spans="1:9">
      <c r="A1047" s="2" t="s">
        <v>2566</v>
      </c>
      <c r="B1047" s="2" t="s">
        <v>2567</v>
      </c>
      <c r="C1047" s="148">
        <v>5</v>
      </c>
      <c r="D1047" s="151">
        <v>0.89900000000000002</v>
      </c>
      <c r="E1047" s="151">
        <v>0.30826156691394002</v>
      </c>
      <c r="F1047" s="149">
        <v>1.0369999999999999</v>
      </c>
      <c r="G1047" s="2">
        <v>0.97291679212272897</v>
      </c>
      <c r="H1047" s="2">
        <v>0.96299999999999997</v>
      </c>
      <c r="I1047" s="2">
        <v>0.98709281326905496</v>
      </c>
    </row>
    <row r="1048" spans="1:9">
      <c r="A1048" s="2" t="s">
        <v>2202</v>
      </c>
      <c r="B1048" s="2" t="s">
        <v>2203</v>
      </c>
      <c r="C1048" s="148">
        <v>4</v>
      </c>
      <c r="D1048" s="151">
        <v>0.96399999999999997</v>
      </c>
      <c r="E1048" s="151">
        <v>0.63383193297038298</v>
      </c>
      <c r="F1048" s="149">
        <v>0.995</v>
      </c>
      <c r="G1048" s="2">
        <v>0.98583227584445099</v>
      </c>
      <c r="H1048" s="2">
        <v>0.85199999999999998</v>
      </c>
      <c r="I1048" s="2">
        <v>0.65029609834565305</v>
      </c>
    </row>
    <row r="1049" spans="1:9">
      <c r="A1049" s="2" t="s">
        <v>2806</v>
      </c>
      <c r="B1049" s="2" t="s">
        <v>2807</v>
      </c>
      <c r="C1049" s="148">
        <v>5</v>
      </c>
      <c r="D1049" s="151">
        <v>1.0840000000000001</v>
      </c>
      <c r="E1049" s="151">
        <v>0.53130266023517203</v>
      </c>
      <c r="F1049" s="149">
        <v>0.93799999999999994</v>
      </c>
      <c r="G1049" s="2">
        <v>0.99849583313858303</v>
      </c>
      <c r="H1049" s="2">
        <v>0.95099999999999996</v>
      </c>
      <c r="I1049" s="2">
        <v>0.98092023943748197</v>
      </c>
    </row>
    <row r="1050" spans="1:9">
      <c r="A1050" s="2" t="s">
        <v>5599</v>
      </c>
      <c r="B1050" s="2" t="s">
        <v>5600</v>
      </c>
      <c r="C1050" s="148">
        <v>15</v>
      </c>
      <c r="D1050" s="151">
        <v>0.86799999999999999</v>
      </c>
      <c r="E1050" s="151">
        <v>0.19968325575322801</v>
      </c>
      <c r="F1050" s="149">
        <v>1.1319999999999999</v>
      </c>
      <c r="G1050" s="2">
        <v>0.67783736336136002</v>
      </c>
      <c r="H1050" s="2">
        <v>1.21</v>
      </c>
      <c r="I1050" s="2">
        <v>3.0095122284281199E-3</v>
      </c>
    </row>
    <row r="1051" spans="1:9">
      <c r="A1051" s="2" t="s">
        <v>4082</v>
      </c>
      <c r="B1051" s="2" t="s">
        <v>4083</v>
      </c>
      <c r="C1051" s="148">
        <v>8</v>
      </c>
      <c r="D1051" s="151">
        <v>0.97899999999999998</v>
      </c>
      <c r="E1051" s="151">
        <v>0.84495731887605197</v>
      </c>
      <c r="F1051" s="149">
        <v>0.85</v>
      </c>
      <c r="G1051" s="2">
        <v>0.94108827669296302</v>
      </c>
      <c r="H1051" s="2">
        <v>0.98699999999999999</v>
      </c>
      <c r="I1051" s="2">
        <v>0.98092023943748197</v>
      </c>
    </row>
    <row r="1052" spans="1:9">
      <c r="A1052" s="2" t="s">
        <v>1529</v>
      </c>
      <c r="B1052" s="2" t="s">
        <v>1530</v>
      </c>
      <c r="C1052" s="148">
        <v>3</v>
      </c>
      <c r="D1052" s="151">
        <v>1.0580000000000001</v>
      </c>
      <c r="E1052" s="151">
        <v>0.76471081407373598</v>
      </c>
      <c r="F1052" s="149">
        <v>0.97399999999999998</v>
      </c>
      <c r="G1052" s="2">
        <v>0.99307737723537304</v>
      </c>
      <c r="H1052" s="2">
        <v>0.97399999999999998</v>
      </c>
      <c r="I1052" s="2">
        <v>0.98750261151609298</v>
      </c>
    </row>
    <row r="1053" spans="1:9">
      <c r="A1053" s="2" t="s">
        <v>860</v>
      </c>
      <c r="B1053" s="2" t="s">
        <v>861</v>
      </c>
      <c r="C1053" s="148">
        <v>2</v>
      </c>
      <c r="D1053" s="151">
        <v>1.0720000000000001</v>
      </c>
      <c r="E1053" s="151">
        <v>0.82749992726384103</v>
      </c>
      <c r="F1053" s="149">
        <v>1.22</v>
      </c>
      <c r="G1053" s="2">
        <v>0.83050095816629399</v>
      </c>
      <c r="H1053" s="2">
        <v>0.97099999999999997</v>
      </c>
      <c r="I1053" s="2">
        <v>0.98709281326905496</v>
      </c>
    </row>
    <row r="1054" spans="1:9">
      <c r="A1054" s="2" t="s">
        <v>419</v>
      </c>
      <c r="B1054" s="2" t="s">
        <v>420</v>
      </c>
      <c r="C1054" s="148">
        <v>2</v>
      </c>
      <c r="D1054" s="151">
        <v>1.0640000000000001</v>
      </c>
      <c r="E1054" s="151">
        <v>0.72158307105136199</v>
      </c>
      <c r="F1054" s="149">
        <v>1.1419999999999999</v>
      </c>
      <c r="G1054" s="2">
        <v>0.89371739476995005</v>
      </c>
      <c r="H1054" s="2">
        <v>0.92400000000000004</v>
      </c>
      <c r="I1054" s="2">
        <v>0.92458393051064203</v>
      </c>
    </row>
    <row r="1055" spans="1:9">
      <c r="A1055" s="2" t="s">
        <v>4257</v>
      </c>
      <c r="B1055" s="2" t="s">
        <v>4258</v>
      </c>
      <c r="C1055" s="148">
        <v>9</v>
      </c>
      <c r="D1055" s="151">
        <v>0.94499999999999995</v>
      </c>
      <c r="E1055" s="151">
        <v>0.53823062342244699</v>
      </c>
      <c r="F1055" s="149">
        <v>1.294</v>
      </c>
      <c r="G1055" s="2">
        <v>0.421143031887181</v>
      </c>
      <c r="H1055" s="2">
        <v>0.98199999999999998</v>
      </c>
      <c r="I1055" s="2">
        <v>0.99614343835646502</v>
      </c>
    </row>
    <row r="1056" spans="1:9">
      <c r="A1056" s="2" t="s">
        <v>6127</v>
      </c>
      <c r="B1056" s="2" t="s">
        <v>6128</v>
      </c>
      <c r="C1056" s="148">
        <v>22</v>
      </c>
      <c r="D1056" s="151">
        <v>1.089</v>
      </c>
      <c r="E1056" s="151">
        <v>0.40009530151476702</v>
      </c>
      <c r="F1056" s="149">
        <v>0.71499999999999997</v>
      </c>
      <c r="G1056" s="2">
        <v>0.37708900871435902</v>
      </c>
      <c r="H1056" s="2">
        <v>1.0089999999999999</v>
      </c>
      <c r="I1056" s="2">
        <v>0.94311613910742598</v>
      </c>
    </row>
    <row r="1057" spans="1:9">
      <c r="A1057" s="2" t="s">
        <v>2874</v>
      </c>
      <c r="B1057" s="2" t="s">
        <v>2875</v>
      </c>
      <c r="C1057" s="148">
        <v>5</v>
      </c>
      <c r="D1057" s="151">
        <v>0.99099999999999999</v>
      </c>
      <c r="E1057" s="151">
        <v>0.89450083801791602</v>
      </c>
      <c r="F1057" s="149">
        <v>0.91</v>
      </c>
      <c r="G1057" s="2">
        <v>0.96448639048966001</v>
      </c>
      <c r="H1057" s="2">
        <v>0.97399999999999998</v>
      </c>
      <c r="I1057" s="2">
        <v>0.996932016804427</v>
      </c>
    </row>
    <row r="1058" spans="1:9">
      <c r="A1058" s="2" t="s">
        <v>943</v>
      </c>
      <c r="B1058" s="2" t="s">
        <v>944</v>
      </c>
      <c r="C1058" s="148">
        <v>2</v>
      </c>
      <c r="D1058" s="151">
        <v>1.0669999999999999</v>
      </c>
      <c r="E1058" s="151">
        <v>0.69679959058255703</v>
      </c>
      <c r="F1058" s="149">
        <v>0.94299999999999995</v>
      </c>
      <c r="G1058" s="2">
        <v>0.998616120040278</v>
      </c>
      <c r="H1058" s="2">
        <v>1.0940000000000001</v>
      </c>
      <c r="I1058" s="2">
        <v>0.83747206068356905</v>
      </c>
    </row>
    <row r="1059" spans="1:9">
      <c r="A1059" s="2" t="s">
        <v>4145</v>
      </c>
      <c r="B1059" s="2" t="s">
        <v>4146</v>
      </c>
      <c r="C1059" s="148">
        <v>8</v>
      </c>
      <c r="D1059" s="151">
        <v>0.97499999999999998</v>
      </c>
      <c r="E1059" s="151">
        <v>0.96432495044878797</v>
      </c>
      <c r="F1059" s="149">
        <v>1.333</v>
      </c>
      <c r="G1059" s="2">
        <v>9.8964004144285397E-2</v>
      </c>
      <c r="H1059" s="2">
        <v>1.1419999999999999</v>
      </c>
      <c r="I1059" s="2">
        <v>6.0020164618037997E-2</v>
      </c>
    </row>
    <row r="1060" spans="1:9">
      <c r="A1060" s="2" t="s">
        <v>6391</v>
      </c>
      <c r="B1060" s="2" t="s">
        <v>6392</v>
      </c>
      <c r="C1060" s="148">
        <v>29</v>
      </c>
      <c r="D1060" s="151">
        <v>1.069</v>
      </c>
      <c r="E1060" s="151">
        <v>0.404472140205348</v>
      </c>
      <c r="F1060" s="149">
        <v>0.76</v>
      </c>
      <c r="G1060" s="2">
        <v>0.56437125169125901</v>
      </c>
      <c r="H1060" s="2">
        <v>0.92100000000000004</v>
      </c>
      <c r="I1060" s="2">
        <v>0.92793218257744003</v>
      </c>
    </row>
    <row r="1061" spans="1:9">
      <c r="A1061" s="2" t="s">
        <v>1344</v>
      </c>
      <c r="B1061" s="2" t="s">
        <v>1345</v>
      </c>
      <c r="C1061" s="148">
        <v>3</v>
      </c>
      <c r="D1061" s="151">
        <v>1.034</v>
      </c>
      <c r="E1061" s="151">
        <v>0.93846090437881602</v>
      </c>
      <c r="F1061" s="149">
        <v>0.70099999999999996</v>
      </c>
      <c r="G1061" s="2">
        <v>0.85665313368425899</v>
      </c>
      <c r="H1061" s="2">
        <v>0.70699999999999996</v>
      </c>
      <c r="I1061" s="2">
        <v>0.455100586887977</v>
      </c>
    </row>
    <row r="1062" spans="1:9">
      <c r="A1062" s="2" t="s">
        <v>4754</v>
      </c>
      <c r="B1062" s="2" t="s">
        <v>6744</v>
      </c>
      <c r="C1062" s="148">
        <v>10</v>
      </c>
      <c r="D1062" s="151">
        <v>0.99399999999999999</v>
      </c>
      <c r="E1062" s="151">
        <v>0.87660901875381902</v>
      </c>
      <c r="F1062" s="149">
        <v>0.78300000000000003</v>
      </c>
      <c r="G1062" s="2">
        <v>0.43061899230658401</v>
      </c>
      <c r="H1062" s="2">
        <v>0.97899999999999998</v>
      </c>
      <c r="I1062" s="2">
        <v>0.99614343835646502</v>
      </c>
    </row>
    <row r="1063" spans="1:9">
      <c r="A1063" s="2" t="s">
        <v>850</v>
      </c>
      <c r="B1063" s="2" t="s">
        <v>851</v>
      </c>
      <c r="C1063" s="148">
        <v>2</v>
      </c>
      <c r="D1063" s="151">
        <v>1.161</v>
      </c>
      <c r="E1063" s="151">
        <v>0.24432051812018199</v>
      </c>
      <c r="F1063" s="149">
        <v>0.90400000000000003</v>
      </c>
      <c r="G1063" s="2">
        <v>0.99550509573883905</v>
      </c>
      <c r="H1063" s="2">
        <v>1.034</v>
      </c>
      <c r="I1063" s="2">
        <v>0.98103038081345695</v>
      </c>
    </row>
    <row r="1064" spans="1:9">
      <c r="A1064" s="2" t="s">
        <v>3972</v>
      </c>
      <c r="B1064" s="2" t="s">
        <v>3973</v>
      </c>
      <c r="C1064" s="148">
        <v>8</v>
      </c>
      <c r="D1064" s="151">
        <v>1.0409999999999999</v>
      </c>
      <c r="E1064" s="151">
        <v>0.67204438353777196</v>
      </c>
      <c r="F1064" s="149">
        <v>0.84599999999999997</v>
      </c>
      <c r="G1064" s="2">
        <v>0.93280297503569298</v>
      </c>
      <c r="H1064" s="2">
        <v>1.212</v>
      </c>
      <c r="I1064" s="2">
        <v>7.4282892047601704E-2</v>
      </c>
    </row>
    <row r="1065" spans="1:9">
      <c r="A1065" s="2" t="s">
        <v>2044</v>
      </c>
      <c r="B1065" s="2" t="s">
        <v>2045</v>
      </c>
      <c r="C1065" s="148">
        <v>4</v>
      </c>
      <c r="D1065" s="151">
        <v>1.0720000000000001</v>
      </c>
      <c r="E1065" s="151">
        <v>0.70508914237828402</v>
      </c>
      <c r="F1065" s="149">
        <v>1.0609999999999999</v>
      </c>
      <c r="G1065" s="2">
        <v>0.93280297503569298</v>
      </c>
      <c r="H1065" s="2">
        <v>1.0109999999999999</v>
      </c>
      <c r="I1065" s="2">
        <v>0.99662276616600098</v>
      </c>
    </row>
    <row r="1066" spans="1:9">
      <c r="A1066" s="2" t="s">
        <v>5447</v>
      </c>
      <c r="B1066" s="2" t="s">
        <v>5448</v>
      </c>
      <c r="C1066" s="148">
        <v>14</v>
      </c>
      <c r="D1066" s="151">
        <v>1.347</v>
      </c>
      <c r="E1066" s="151">
        <v>8.8386180911492805E-4</v>
      </c>
      <c r="F1066" s="149">
        <v>0.80400000000000005</v>
      </c>
      <c r="G1066" s="2">
        <v>0.67465849964281099</v>
      </c>
      <c r="H1066" s="2">
        <v>1.099</v>
      </c>
      <c r="I1066" s="2">
        <v>0.47467432496706002</v>
      </c>
    </row>
    <row r="1067" spans="1:9">
      <c r="A1067" s="2" t="s">
        <v>622</v>
      </c>
      <c r="B1067" s="2" t="s">
        <v>623</v>
      </c>
      <c r="C1067" s="148">
        <v>2</v>
      </c>
      <c r="D1067" s="151">
        <v>1.109</v>
      </c>
      <c r="E1067" s="151">
        <v>0.55852203785321897</v>
      </c>
      <c r="F1067" s="149">
        <v>0.97</v>
      </c>
      <c r="G1067" s="2">
        <v>0.98583227584445099</v>
      </c>
      <c r="H1067" s="2">
        <v>1.046</v>
      </c>
      <c r="I1067" s="2">
        <v>0.98092023943748197</v>
      </c>
    </row>
    <row r="1068" spans="1:9">
      <c r="A1068" s="2" t="s">
        <v>3427</v>
      </c>
      <c r="B1068" s="2" t="s">
        <v>3428</v>
      </c>
      <c r="C1068" s="148">
        <v>6</v>
      </c>
      <c r="D1068" s="151">
        <v>0.96899999999999997</v>
      </c>
      <c r="E1068" s="151">
        <v>0.72823726812849798</v>
      </c>
      <c r="F1068" s="149">
        <v>1.3180000000000001</v>
      </c>
      <c r="G1068" s="2">
        <v>0.43981646346626702</v>
      </c>
      <c r="H1068" s="2">
        <v>0.89800000000000002</v>
      </c>
      <c r="I1068" s="2">
        <v>0.90091322085384895</v>
      </c>
    </row>
    <row r="1069" spans="1:9">
      <c r="A1069" s="2" t="s">
        <v>3324</v>
      </c>
      <c r="B1069" s="2" t="s">
        <v>6946</v>
      </c>
      <c r="C1069" s="148">
        <v>6</v>
      </c>
      <c r="D1069" s="151">
        <v>0.84199999999999997</v>
      </c>
      <c r="E1069" s="151">
        <v>8.9543350762604196E-2</v>
      </c>
      <c r="F1069" s="149">
        <v>1.194</v>
      </c>
      <c r="G1069" s="2">
        <v>0.57690072606679099</v>
      </c>
      <c r="H1069" s="2">
        <v>0.94799999999999995</v>
      </c>
      <c r="I1069" s="2">
        <v>0.98430849076131499</v>
      </c>
    </row>
    <row r="1070" spans="1:9">
      <c r="A1070" s="2" t="s">
        <v>1301</v>
      </c>
      <c r="B1070" s="2" t="s">
        <v>1302</v>
      </c>
      <c r="C1070" s="148">
        <v>3</v>
      </c>
      <c r="D1070" s="151">
        <v>0.63800000000000001</v>
      </c>
      <c r="E1070" s="151">
        <v>1.1763413565397699E-3</v>
      </c>
      <c r="F1070" s="149">
        <v>0.54400000000000004</v>
      </c>
      <c r="G1070" s="2">
        <v>0.45135751867467999</v>
      </c>
      <c r="H1070" s="2">
        <v>0.84599999999999997</v>
      </c>
      <c r="I1070" s="2">
        <v>0.80304634787152296</v>
      </c>
    </row>
    <row r="1071" spans="1:9">
      <c r="A1071" s="2" t="s">
        <v>2224</v>
      </c>
      <c r="B1071" s="2" t="s">
        <v>2225</v>
      </c>
      <c r="C1071" s="148">
        <v>4</v>
      </c>
      <c r="D1071" s="151">
        <v>0.86199999999999999</v>
      </c>
      <c r="E1071" s="151">
        <v>0.140734450712072</v>
      </c>
      <c r="F1071" s="149">
        <v>1.3440000000000001</v>
      </c>
      <c r="G1071" s="2">
        <v>0.592567674128468</v>
      </c>
      <c r="H1071" s="2">
        <v>0.91800000000000004</v>
      </c>
      <c r="I1071" s="2">
        <v>0.91492970279001296</v>
      </c>
    </row>
    <row r="1072" spans="1:9">
      <c r="A1072" s="2" t="s">
        <v>4658</v>
      </c>
      <c r="B1072" s="2" t="s">
        <v>4659</v>
      </c>
      <c r="C1072" s="148">
        <v>10</v>
      </c>
      <c r="D1072" s="151">
        <v>0.96499999999999997</v>
      </c>
      <c r="E1072" s="151">
        <v>0.72800330536687796</v>
      </c>
      <c r="F1072" s="149">
        <v>0.70399999999999996</v>
      </c>
      <c r="G1072" s="2">
        <v>0.499905373656577</v>
      </c>
      <c r="H1072" s="2">
        <v>0.93200000000000005</v>
      </c>
      <c r="I1072" s="2">
        <v>0.96603325101972004</v>
      </c>
    </row>
    <row r="1073" spans="1:9">
      <c r="A1073" s="2" t="s">
        <v>6256</v>
      </c>
      <c r="B1073" s="2" t="s">
        <v>6257</v>
      </c>
      <c r="C1073" s="148">
        <v>25</v>
      </c>
      <c r="D1073" s="151">
        <v>1.0289999999999999</v>
      </c>
      <c r="E1073" s="151">
        <v>0.60015442847344302</v>
      </c>
      <c r="F1073" s="149">
        <v>0.88600000000000001</v>
      </c>
      <c r="G1073" s="2">
        <v>0.91221047153873003</v>
      </c>
      <c r="H1073" s="2">
        <v>1.091</v>
      </c>
      <c r="I1073" s="2">
        <v>0.36308960673799301</v>
      </c>
    </row>
    <row r="1074" spans="1:9">
      <c r="A1074" s="2" t="s">
        <v>6214</v>
      </c>
      <c r="B1074" s="2" t="s">
        <v>6215</v>
      </c>
      <c r="C1074" s="148">
        <v>24</v>
      </c>
      <c r="D1074" s="151">
        <v>0.995</v>
      </c>
      <c r="E1074" s="151">
        <v>0.86672580793863796</v>
      </c>
      <c r="F1074" s="149">
        <v>0.97</v>
      </c>
      <c r="G1074" s="2">
        <v>0.99849583313858303</v>
      </c>
      <c r="H1074" s="2">
        <v>0.94499999999999995</v>
      </c>
      <c r="I1074" s="2">
        <v>0.946466727978865</v>
      </c>
    </row>
    <row r="1075" spans="1:9">
      <c r="A1075" s="2" t="s">
        <v>6423</v>
      </c>
      <c r="B1075" s="2" t="s">
        <v>6424</v>
      </c>
      <c r="C1075" s="148">
        <v>31</v>
      </c>
      <c r="D1075" s="151">
        <v>1.004</v>
      </c>
      <c r="E1075" s="151">
        <v>0.78827742894915098</v>
      </c>
      <c r="F1075" s="149">
        <v>0.92500000000000004</v>
      </c>
      <c r="G1075" s="2">
        <v>0.97373756583933802</v>
      </c>
      <c r="H1075" s="2">
        <v>0.94199999999999995</v>
      </c>
      <c r="I1075" s="2">
        <v>0.93464014654960204</v>
      </c>
    </row>
    <row r="1076" spans="1:9">
      <c r="A1076" s="2" t="s">
        <v>6389</v>
      </c>
      <c r="B1076" s="2" t="s">
        <v>6390</v>
      </c>
      <c r="C1076" s="148">
        <v>29</v>
      </c>
      <c r="D1076" s="151">
        <v>0.98</v>
      </c>
      <c r="E1076" s="151">
        <v>0.98971865698206096</v>
      </c>
      <c r="F1076" s="149">
        <v>0.98199999999999998</v>
      </c>
      <c r="G1076" s="2">
        <v>0.99370097974584204</v>
      </c>
      <c r="H1076" s="2">
        <v>0.94</v>
      </c>
      <c r="I1076" s="2">
        <v>0.92505554331032402</v>
      </c>
    </row>
    <row r="1077" spans="1:9">
      <c r="A1077" s="2" t="s">
        <v>6272</v>
      </c>
      <c r="B1077" s="2" t="s">
        <v>6273</v>
      </c>
      <c r="C1077" s="148">
        <v>26</v>
      </c>
      <c r="D1077" s="151">
        <v>0.996</v>
      </c>
      <c r="E1077" s="151">
        <v>0.85767263133566596</v>
      </c>
      <c r="F1077" s="149">
        <v>0.91</v>
      </c>
      <c r="G1077" s="2">
        <v>0.95460531759971901</v>
      </c>
      <c r="H1077" s="2">
        <v>0.96899999999999997</v>
      </c>
      <c r="I1077" s="2">
        <v>0.99614343835646502</v>
      </c>
    </row>
    <row r="1078" spans="1:9">
      <c r="A1078" s="2" t="s">
        <v>6001</v>
      </c>
      <c r="B1078" s="2" t="s">
        <v>6002</v>
      </c>
      <c r="C1078" s="148">
        <v>20</v>
      </c>
      <c r="D1078" s="151">
        <v>0.997</v>
      </c>
      <c r="E1078" s="151">
        <v>0.85040337136122401</v>
      </c>
      <c r="F1078" s="149">
        <v>1.024</v>
      </c>
      <c r="G1078" s="2">
        <v>0.96526994217997897</v>
      </c>
      <c r="H1078" s="2">
        <v>0.98899999999999999</v>
      </c>
      <c r="I1078" s="2">
        <v>0.97779360169324303</v>
      </c>
    </row>
    <row r="1079" spans="1:9">
      <c r="A1079" s="2" t="s">
        <v>6290</v>
      </c>
      <c r="B1079" s="2" t="s">
        <v>6291</v>
      </c>
      <c r="C1079" s="148">
        <v>26</v>
      </c>
      <c r="D1079" s="151">
        <v>1.05</v>
      </c>
      <c r="E1079" s="151">
        <v>0.45608647127815599</v>
      </c>
      <c r="F1079" s="149">
        <v>0.91</v>
      </c>
      <c r="G1079" s="2">
        <v>0.95460531759971901</v>
      </c>
      <c r="H1079" s="2">
        <v>0.94199999999999995</v>
      </c>
      <c r="I1079" s="2">
        <v>0.93133418722596195</v>
      </c>
    </row>
    <row r="1080" spans="1:9">
      <c r="A1080" s="2" t="s">
        <v>1346</v>
      </c>
      <c r="B1080" s="2" t="s">
        <v>1347</v>
      </c>
      <c r="C1080" s="148">
        <v>3</v>
      </c>
      <c r="D1080" s="151">
        <v>0.90700000000000003</v>
      </c>
      <c r="E1080" s="151">
        <v>0.30038862695834301</v>
      </c>
      <c r="F1080" s="149">
        <v>0.95599999999999996</v>
      </c>
      <c r="G1080" s="2">
        <v>0.99307737723537304</v>
      </c>
      <c r="H1080" s="2">
        <v>1.04</v>
      </c>
      <c r="I1080" s="2">
        <v>0.97736324607587499</v>
      </c>
    </row>
    <row r="1081" spans="1:9">
      <c r="A1081" s="2" t="s">
        <v>1090</v>
      </c>
      <c r="B1081" s="2" t="s">
        <v>1091</v>
      </c>
      <c r="C1081" s="148">
        <v>3</v>
      </c>
      <c r="D1081" s="151">
        <v>0.01</v>
      </c>
      <c r="E1081" s="151">
        <v>1.0000000000000001E-17</v>
      </c>
      <c r="F1081" s="149">
        <v>100</v>
      </c>
      <c r="G1081" s="2">
        <v>5.7242105263157899E-16</v>
      </c>
      <c r="H1081" s="2">
        <v>1.4530000000000001</v>
      </c>
      <c r="I1081" s="2">
        <v>0.61186647560335194</v>
      </c>
    </row>
    <row r="1082" spans="1:9">
      <c r="A1082" s="2" t="s">
        <v>397</v>
      </c>
      <c r="B1082" s="2" t="s">
        <v>398</v>
      </c>
      <c r="C1082" s="148">
        <v>2</v>
      </c>
      <c r="D1082" s="151">
        <v>0.82399999999999995</v>
      </c>
      <c r="E1082" s="151">
        <v>0.20195756488667599</v>
      </c>
      <c r="F1082" s="149">
        <v>0.99099999999999999</v>
      </c>
      <c r="G1082" s="2">
        <v>0.97695115417397205</v>
      </c>
      <c r="H1082" s="2">
        <v>0.52700000000000002</v>
      </c>
      <c r="I1082" s="2">
        <v>2.6171104383957498E-2</v>
      </c>
    </row>
    <row r="1083" spans="1:9">
      <c r="A1083" s="2" t="s">
        <v>4759</v>
      </c>
      <c r="B1083" s="2" t="s">
        <v>4760</v>
      </c>
      <c r="C1083" s="148">
        <v>11</v>
      </c>
      <c r="D1083" s="151">
        <v>1.121</v>
      </c>
      <c r="E1083" s="151">
        <v>0.40947983371840602</v>
      </c>
      <c r="F1083" s="149">
        <v>0.92800000000000005</v>
      </c>
      <c r="G1083" s="2">
        <v>0.99550509573883905</v>
      </c>
      <c r="H1083" s="2">
        <v>1.0529999999999999</v>
      </c>
      <c r="I1083" s="2">
        <v>0.92505554331032402</v>
      </c>
    </row>
    <row r="1084" spans="1:9">
      <c r="A1084" s="2" t="s">
        <v>1228</v>
      </c>
      <c r="B1084" s="2" t="s">
        <v>1229</v>
      </c>
      <c r="C1084" s="148">
        <v>3</v>
      </c>
      <c r="D1084" s="151">
        <v>1.07</v>
      </c>
      <c r="E1084" s="151">
        <v>0.68379423885581803</v>
      </c>
      <c r="F1084" s="149">
        <v>1.0640000000000001</v>
      </c>
      <c r="G1084" s="2">
        <v>0.93651410279496805</v>
      </c>
      <c r="H1084" s="2">
        <v>1.1850000000000001</v>
      </c>
      <c r="I1084" s="2">
        <v>0.83796862911052095</v>
      </c>
    </row>
    <row r="1085" spans="1:9">
      <c r="A1085" s="2" t="s">
        <v>1549</v>
      </c>
      <c r="B1085" s="2" t="s">
        <v>1550</v>
      </c>
      <c r="C1085" s="148">
        <v>3</v>
      </c>
      <c r="D1085" s="151">
        <v>0.88800000000000001</v>
      </c>
      <c r="E1085" s="151">
        <v>0.183406894400371</v>
      </c>
      <c r="F1085" s="149">
        <v>1.1779999999999999</v>
      </c>
      <c r="G1085" s="2">
        <v>0.74544034618320598</v>
      </c>
      <c r="H1085" s="2">
        <v>0.89400000000000002</v>
      </c>
      <c r="I1085" s="2">
        <v>0.874453005741334</v>
      </c>
    </row>
    <row r="1086" spans="1:9">
      <c r="A1086" s="2" t="s">
        <v>1859</v>
      </c>
      <c r="B1086" s="2" t="s">
        <v>1860</v>
      </c>
      <c r="C1086" s="148">
        <v>4</v>
      </c>
      <c r="D1086" s="151">
        <v>0.42499999999999999</v>
      </c>
      <c r="E1086" s="151">
        <v>4.1376971539275297E-5</v>
      </c>
      <c r="F1086" s="149">
        <v>0.38200000000000001</v>
      </c>
      <c r="G1086" s="2">
        <v>0.213312796532865</v>
      </c>
      <c r="H1086" s="2">
        <v>0.78</v>
      </c>
      <c r="I1086" s="2">
        <v>0.76686092132498496</v>
      </c>
    </row>
    <row r="1087" spans="1:9">
      <c r="A1087" s="2" t="s">
        <v>212</v>
      </c>
      <c r="B1087" s="2" t="s">
        <v>213</v>
      </c>
      <c r="C1087" s="148">
        <v>2</v>
      </c>
      <c r="D1087" s="151">
        <v>0.82299999999999995</v>
      </c>
      <c r="E1087" s="151">
        <v>0.20552692321976501</v>
      </c>
      <c r="F1087" s="149">
        <v>2.294</v>
      </c>
      <c r="G1087" s="2">
        <v>7.1581649787425705E-2</v>
      </c>
      <c r="H1087" s="2">
        <v>1.02</v>
      </c>
      <c r="I1087" s="2">
        <v>0.99614343835646502</v>
      </c>
    </row>
    <row r="1088" spans="1:9">
      <c r="A1088" s="2" t="s">
        <v>1007</v>
      </c>
      <c r="B1088" s="2" t="s">
        <v>1008</v>
      </c>
      <c r="C1088" s="148">
        <v>2</v>
      </c>
      <c r="D1088" s="151">
        <v>0.84299999999999997</v>
      </c>
      <c r="E1088" s="151">
        <v>8.2589990962387505E-2</v>
      </c>
      <c r="F1088" s="149">
        <v>1.2709999999999999</v>
      </c>
      <c r="G1088" s="2">
        <v>0.67236708996591499</v>
      </c>
      <c r="H1088" s="2">
        <v>0.76400000000000001</v>
      </c>
      <c r="I1088" s="2">
        <v>0.225717995912083</v>
      </c>
    </row>
    <row r="1089" spans="1:9">
      <c r="A1089" s="2" t="s">
        <v>5346</v>
      </c>
      <c r="B1089" s="2" t="s">
        <v>5347</v>
      </c>
      <c r="C1089" s="148">
        <v>13</v>
      </c>
      <c r="D1089" s="151">
        <v>1.1319999999999999</v>
      </c>
      <c r="E1089" s="151">
        <v>0.12347787556102501</v>
      </c>
      <c r="F1089" s="149">
        <v>1.044</v>
      </c>
      <c r="G1089" s="2">
        <v>0.924942648764294</v>
      </c>
      <c r="H1089" s="2">
        <v>1.157</v>
      </c>
      <c r="I1089" s="2">
        <v>3.26179036533377E-2</v>
      </c>
    </row>
    <row r="1090" spans="1:9">
      <c r="A1090" s="2" t="s">
        <v>5719</v>
      </c>
      <c r="B1090" s="2" t="s">
        <v>5720</v>
      </c>
      <c r="C1090" s="148">
        <v>17</v>
      </c>
      <c r="D1090" s="151">
        <v>0.76400000000000001</v>
      </c>
      <c r="E1090" s="151">
        <v>8.3765601796474999E-3</v>
      </c>
      <c r="F1090" s="149">
        <v>1.1679999999999999</v>
      </c>
      <c r="G1090" s="2">
        <v>0.55175145244197998</v>
      </c>
      <c r="H1090" s="2">
        <v>0.96599999999999997</v>
      </c>
      <c r="I1090" s="2">
        <v>0.98875298478055595</v>
      </c>
    </row>
    <row r="1091" spans="1:9">
      <c r="A1091" s="2" t="s">
        <v>5116</v>
      </c>
      <c r="B1091" s="2" t="s">
        <v>5117</v>
      </c>
      <c r="C1091" s="148">
        <v>12</v>
      </c>
      <c r="D1091" s="151">
        <v>0.97199999999999998</v>
      </c>
      <c r="E1091" s="151">
        <v>0.79682487341390096</v>
      </c>
      <c r="F1091" s="149">
        <v>1.0580000000000001</v>
      </c>
      <c r="G1091" s="2">
        <v>0.91221047153873003</v>
      </c>
      <c r="H1091" s="2">
        <v>1.0620000000000001</v>
      </c>
      <c r="I1091" s="2">
        <v>0.76604396631832405</v>
      </c>
    </row>
    <row r="1092" spans="1:9">
      <c r="A1092" s="2" t="s">
        <v>1331</v>
      </c>
      <c r="B1092" s="2" t="s">
        <v>1332</v>
      </c>
      <c r="C1092" s="148">
        <v>3</v>
      </c>
      <c r="D1092" s="151">
        <v>0.90200000000000002</v>
      </c>
      <c r="E1092" s="151">
        <v>0.32096634679572</v>
      </c>
      <c r="F1092" s="149">
        <v>1.1479999999999999</v>
      </c>
      <c r="G1092" s="2">
        <v>0.848185104158662</v>
      </c>
      <c r="H1092" s="2">
        <v>1.597</v>
      </c>
      <c r="I1092" s="2">
        <v>3.0263047180390299E-4</v>
      </c>
    </row>
    <row r="1093" spans="1:9">
      <c r="A1093" s="2" t="s">
        <v>573</v>
      </c>
      <c r="B1093" s="2" t="s">
        <v>574</v>
      </c>
      <c r="C1093" s="148">
        <v>2</v>
      </c>
      <c r="D1093" s="151">
        <v>1.534</v>
      </c>
      <c r="E1093" s="151">
        <v>2.7006424916620198E-4</v>
      </c>
      <c r="F1093" s="149">
        <v>0.87</v>
      </c>
      <c r="G1093" s="2">
        <v>0.97291679212272897</v>
      </c>
      <c r="H1093" s="2">
        <v>1.2150000000000001</v>
      </c>
      <c r="I1093" s="2">
        <v>0.39004988182661599</v>
      </c>
    </row>
    <row r="1094" spans="1:9">
      <c r="A1094" s="2" t="s">
        <v>6404</v>
      </c>
      <c r="B1094" s="2" t="s">
        <v>6405</v>
      </c>
      <c r="C1094" s="148">
        <v>30</v>
      </c>
      <c r="D1094" s="151">
        <v>0.97099999999999997</v>
      </c>
      <c r="E1094" s="151">
        <v>0.93303917177962303</v>
      </c>
      <c r="F1094" s="149">
        <v>0.90300000000000002</v>
      </c>
      <c r="G1094" s="2">
        <v>0.935417093840341</v>
      </c>
      <c r="H1094" s="2">
        <v>0.91700000000000004</v>
      </c>
      <c r="I1094" s="2">
        <v>0.80453895008448895</v>
      </c>
    </row>
    <row r="1095" spans="1:9">
      <c r="A1095" s="2" t="s">
        <v>5189</v>
      </c>
      <c r="B1095" s="2" t="s">
        <v>5190</v>
      </c>
      <c r="C1095" s="148">
        <v>12</v>
      </c>
      <c r="D1095" s="151">
        <v>1.1619999999999999</v>
      </c>
      <c r="E1095" s="151">
        <v>6.9319017949602199E-2</v>
      </c>
      <c r="F1095" s="149">
        <v>1.135</v>
      </c>
      <c r="G1095" s="2">
        <v>0.66736493938564101</v>
      </c>
      <c r="H1095" s="2">
        <v>1.0620000000000001</v>
      </c>
      <c r="I1095" s="2">
        <v>0.588299585448815</v>
      </c>
    </row>
    <row r="1096" spans="1:9">
      <c r="A1096" s="2" t="s">
        <v>1842</v>
      </c>
      <c r="B1096" s="2" t="s">
        <v>1843</v>
      </c>
      <c r="C1096" s="148">
        <v>3</v>
      </c>
      <c r="D1096" s="151">
        <v>1.06</v>
      </c>
      <c r="E1096" s="151">
        <v>0.57933590481711095</v>
      </c>
      <c r="F1096" s="149">
        <v>0.94499999999999995</v>
      </c>
      <c r="G1096" s="2">
        <v>0.99843471763111002</v>
      </c>
      <c r="H1096" s="2">
        <v>0.91600000000000004</v>
      </c>
      <c r="I1096" s="2">
        <v>0.92505554331032402</v>
      </c>
    </row>
    <row r="1097" spans="1:9">
      <c r="A1097" s="2" t="s">
        <v>3226</v>
      </c>
      <c r="B1097" s="2" t="s">
        <v>3227</v>
      </c>
      <c r="C1097" s="148">
        <v>6</v>
      </c>
      <c r="D1097" s="151">
        <v>0.92800000000000005</v>
      </c>
      <c r="E1097" s="151">
        <v>0.475186674570032</v>
      </c>
      <c r="F1097" s="149">
        <v>0.89600000000000002</v>
      </c>
      <c r="G1097" s="2">
        <v>0.96448639048966001</v>
      </c>
      <c r="H1097" s="2">
        <v>0.88600000000000001</v>
      </c>
      <c r="I1097" s="2">
        <v>0.71893960259998302</v>
      </c>
    </row>
    <row r="1098" spans="1:9">
      <c r="A1098" s="2" t="s">
        <v>2543</v>
      </c>
      <c r="B1098" s="2" t="s">
        <v>2544</v>
      </c>
      <c r="C1098" s="148">
        <v>5</v>
      </c>
      <c r="D1098" s="151">
        <v>0.40100000000000002</v>
      </c>
      <c r="E1098" s="151">
        <v>1.9984014443252802E-15</v>
      </c>
      <c r="F1098" s="149">
        <v>1.611</v>
      </c>
      <c r="G1098" s="2">
        <v>0.18825431080084701</v>
      </c>
      <c r="H1098" s="2">
        <v>0.90800000000000003</v>
      </c>
      <c r="I1098" s="2">
        <v>0.92307453493540603</v>
      </c>
    </row>
    <row r="1099" spans="1:9">
      <c r="A1099" s="2" t="s">
        <v>2853</v>
      </c>
      <c r="B1099" s="2" t="s">
        <v>2854</v>
      </c>
      <c r="C1099" s="148">
        <v>5</v>
      </c>
      <c r="D1099" s="151">
        <v>0.42799999999999999</v>
      </c>
      <c r="E1099" s="151">
        <v>1.0000000000000001E-17</v>
      </c>
      <c r="F1099" s="149">
        <v>2.5680000000000001</v>
      </c>
      <c r="G1099" s="2">
        <v>5.2494138016658598E-9</v>
      </c>
      <c r="H1099" s="2">
        <v>0.93799999999999994</v>
      </c>
      <c r="I1099" s="2">
        <v>0.92458393051064203</v>
      </c>
    </row>
    <row r="1100" spans="1:9">
      <c r="A1100" s="2" t="s">
        <v>3170</v>
      </c>
      <c r="B1100" s="2" t="s">
        <v>3171</v>
      </c>
      <c r="C1100" s="148">
        <v>6</v>
      </c>
      <c r="D1100" s="151">
        <v>1.0840000000000001</v>
      </c>
      <c r="E1100" s="151">
        <v>0.592959787303459</v>
      </c>
      <c r="F1100" s="149">
        <v>0.78600000000000003</v>
      </c>
      <c r="G1100" s="2">
        <v>0.89371739476995005</v>
      </c>
      <c r="H1100" s="2">
        <v>1.0409999999999999</v>
      </c>
      <c r="I1100" s="2">
        <v>0.96405496166823301</v>
      </c>
    </row>
    <row r="1101" spans="1:9">
      <c r="A1101" s="2" t="s">
        <v>3131</v>
      </c>
      <c r="B1101" s="2" t="s">
        <v>3132</v>
      </c>
      <c r="C1101" s="148">
        <v>6</v>
      </c>
      <c r="D1101" s="151">
        <v>0.77500000000000002</v>
      </c>
      <c r="E1101" s="151">
        <v>9.4928609875821694E-3</v>
      </c>
      <c r="F1101" s="149">
        <v>0.86199999999999999</v>
      </c>
      <c r="G1101" s="2">
        <v>0.96428241402596104</v>
      </c>
      <c r="H1101" s="2">
        <v>0.89100000000000001</v>
      </c>
      <c r="I1101" s="2">
        <v>0.81339793516197101</v>
      </c>
    </row>
    <row r="1102" spans="1:9">
      <c r="A1102" s="2" t="s">
        <v>50</v>
      </c>
      <c r="B1102" s="2" t="s">
        <v>51</v>
      </c>
      <c r="C1102" s="148">
        <v>2</v>
      </c>
      <c r="D1102" s="151" t="s">
        <v>5</v>
      </c>
      <c r="E1102" s="151" t="s">
        <v>5</v>
      </c>
      <c r="F1102" s="149" t="s">
        <v>5</v>
      </c>
      <c r="G1102" s="2" t="s">
        <v>5</v>
      </c>
      <c r="H1102" s="2" t="s">
        <v>5</v>
      </c>
      <c r="I1102" s="2" t="s">
        <v>5</v>
      </c>
    </row>
    <row r="1103" spans="1:9">
      <c r="A1103" s="2" t="s">
        <v>5293</v>
      </c>
      <c r="B1103" s="2" t="s">
        <v>5294</v>
      </c>
      <c r="C1103" s="148">
        <v>13</v>
      </c>
      <c r="D1103" s="151">
        <v>0.98799999999999999</v>
      </c>
      <c r="E1103" s="151">
        <v>0.92636569416136305</v>
      </c>
      <c r="F1103" s="149">
        <v>0.85699999999999998</v>
      </c>
      <c r="G1103" s="2">
        <v>0.80929382345372702</v>
      </c>
      <c r="H1103" s="2">
        <v>0.90200000000000002</v>
      </c>
      <c r="I1103" s="2">
        <v>0.66001324286697305</v>
      </c>
    </row>
    <row r="1104" spans="1:9">
      <c r="A1104" s="2" t="s">
        <v>4166</v>
      </c>
      <c r="B1104" s="2" t="s">
        <v>4167</v>
      </c>
      <c r="C1104" s="148">
        <v>8</v>
      </c>
      <c r="D1104" s="151">
        <v>0.34100000000000003</v>
      </c>
      <c r="E1104" s="151">
        <v>1.0000000000000001E-17</v>
      </c>
      <c r="F1104" s="149">
        <v>9.1999999999999998E-2</v>
      </c>
      <c r="G1104" s="2">
        <v>5.7242105263157899E-16</v>
      </c>
      <c r="H1104" s="2">
        <v>0.22800000000000001</v>
      </c>
      <c r="I1104" s="2">
        <v>7.8840579710144902E-16</v>
      </c>
    </row>
    <row r="1105" spans="1:9">
      <c r="A1105" s="2" t="s">
        <v>4750</v>
      </c>
      <c r="B1105" s="2" t="s">
        <v>4751</v>
      </c>
      <c r="C1105" s="148">
        <v>10</v>
      </c>
      <c r="D1105" s="151">
        <v>0.996</v>
      </c>
      <c r="E1105" s="151">
        <v>0.85232016565540403</v>
      </c>
      <c r="F1105" s="149">
        <v>1.103</v>
      </c>
      <c r="G1105" s="2">
        <v>0.77153622204668604</v>
      </c>
      <c r="H1105" s="2">
        <v>1.0189999999999999</v>
      </c>
      <c r="I1105" s="2">
        <v>0.89050975290169998</v>
      </c>
    </row>
    <row r="1106" spans="1:9">
      <c r="A1106" s="2" t="s">
        <v>1935</v>
      </c>
      <c r="B1106" s="2" t="s">
        <v>1936</v>
      </c>
      <c r="C1106" s="148">
        <v>4</v>
      </c>
      <c r="D1106" s="151">
        <v>0.96799999999999997</v>
      </c>
      <c r="E1106" s="151">
        <v>0.60640947183329497</v>
      </c>
      <c r="F1106" s="149">
        <v>0.33600000000000002</v>
      </c>
      <c r="G1106" s="2">
        <v>9.7579758906561999E-4</v>
      </c>
      <c r="H1106" s="2">
        <v>0.85499999999999998</v>
      </c>
      <c r="I1106" s="2">
        <v>0.76251233619529302</v>
      </c>
    </row>
    <row r="1107" spans="1:9">
      <c r="A1107" s="2" t="s">
        <v>1208</v>
      </c>
      <c r="B1107" s="2" t="s">
        <v>1209</v>
      </c>
      <c r="C1107" s="148">
        <v>3</v>
      </c>
      <c r="D1107" s="151">
        <v>2.3340000000000001</v>
      </c>
      <c r="E1107" s="151">
        <v>8.9603515645020304E-6</v>
      </c>
      <c r="F1107" s="149">
        <v>3.6999999999999998E-2</v>
      </c>
      <c r="G1107" s="2">
        <v>5.7242105263157899E-16</v>
      </c>
      <c r="H1107" s="2">
        <v>1.7789999999999999</v>
      </c>
      <c r="I1107" s="2">
        <v>0.145943390070192</v>
      </c>
    </row>
    <row r="1108" spans="1:9">
      <c r="A1108" s="2" t="s">
        <v>5461</v>
      </c>
      <c r="B1108" s="2" t="s">
        <v>5462</v>
      </c>
      <c r="C1108" s="148">
        <v>14</v>
      </c>
      <c r="D1108" s="151">
        <v>0.93500000000000005</v>
      </c>
      <c r="E1108" s="151">
        <v>0.62658828987765802</v>
      </c>
      <c r="F1108" s="149">
        <v>1.024</v>
      </c>
      <c r="G1108" s="2">
        <v>0.96526994217997897</v>
      </c>
      <c r="H1108" s="2">
        <v>0.88600000000000001</v>
      </c>
      <c r="I1108" s="2">
        <v>0.47919079568459699</v>
      </c>
    </row>
    <row r="1109" spans="1:9">
      <c r="A1109" s="2" t="s">
        <v>4887</v>
      </c>
      <c r="B1109" s="2" t="s">
        <v>4888</v>
      </c>
      <c r="C1109" s="148">
        <v>11</v>
      </c>
      <c r="D1109" s="151">
        <v>0.90600000000000003</v>
      </c>
      <c r="E1109" s="151">
        <v>0.33493135457887102</v>
      </c>
      <c r="F1109" s="149">
        <v>1.073</v>
      </c>
      <c r="G1109" s="2">
        <v>0.87828232469551304</v>
      </c>
      <c r="H1109" s="2">
        <v>1.026</v>
      </c>
      <c r="I1109" s="2">
        <v>0.91402035495059897</v>
      </c>
    </row>
    <row r="1110" spans="1:9">
      <c r="A1110" s="2" t="s">
        <v>1023</v>
      </c>
      <c r="B1110" s="2" t="s">
        <v>6939</v>
      </c>
      <c r="C1110" s="148">
        <v>2</v>
      </c>
      <c r="D1110" s="151">
        <v>1.1830000000000001</v>
      </c>
      <c r="E1110" s="151">
        <v>0.34425840181101097</v>
      </c>
      <c r="F1110" s="149">
        <v>0.69</v>
      </c>
      <c r="G1110" s="2">
        <v>0.86969940455720396</v>
      </c>
      <c r="H1110" s="2">
        <v>0.54700000000000004</v>
      </c>
      <c r="I1110" s="2">
        <v>3.10673702796034E-2</v>
      </c>
    </row>
    <row r="1111" spans="1:9">
      <c r="A1111" s="2" t="s">
        <v>3446</v>
      </c>
      <c r="B1111" s="2" t="s">
        <v>3447</v>
      </c>
      <c r="C1111" s="148">
        <v>6</v>
      </c>
      <c r="D1111" s="151">
        <v>1.1499999999999999</v>
      </c>
      <c r="E1111" s="151">
        <v>0.139822615060233</v>
      </c>
      <c r="F1111" s="149">
        <v>1.093</v>
      </c>
      <c r="G1111" s="2">
        <v>0.82297945694732699</v>
      </c>
      <c r="H1111" s="2">
        <v>1.2290000000000001</v>
      </c>
      <c r="I1111" s="2">
        <v>4.06900450565559E-2</v>
      </c>
    </row>
    <row r="1112" spans="1:9">
      <c r="A1112" s="2" t="s">
        <v>2249</v>
      </c>
      <c r="B1112" s="2" t="s">
        <v>2250</v>
      </c>
      <c r="C1112" s="148">
        <v>4</v>
      </c>
      <c r="D1112" s="151">
        <v>0.63400000000000001</v>
      </c>
      <c r="E1112" s="151">
        <v>4.7023218979536097E-5</v>
      </c>
      <c r="F1112" s="149">
        <v>2.468</v>
      </c>
      <c r="G1112" s="2">
        <v>4.8620896925409503E-4</v>
      </c>
      <c r="H1112" s="2">
        <v>1.0149999999999999</v>
      </c>
      <c r="I1112" s="2">
        <v>0.97736324607587499</v>
      </c>
    </row>
    <row r="1113" spans="1:9">
      <c r="A1113" s="2" t="s">
        <v>4208</v>
      </c>
      <c r="B1113" s="2" t="s">
        <v>4209</v>
      </c>
      <c r="C1113" s="148">
        <v>8</v>
      </c>
      <c r="D1113" s="151">
        <v>0.9</v>
      </c>
      <c r="E1113" s="151">
        <v>0.31140567694295501</v>
      </c>
      <c r="F1113" s="149">
        <v>1.143</v>
      </c>
      <c r="G1113" s="2">
        <v>0.82688734517596896</v>
      </c>
      <c r="H1113" s="2">
        <v>0.81599999999999995</v>
      </c>
      <c r="I1113" s="2">
        <v>0.50449999655756295</v>
      </c>
    </row>
    <row r="1114" spans="1:9">
      <c r="A1114" s="2" t="s">
        <v>3832</v>
      </c>
      <c r="B1114" s="2" t="s">
        <v>3833</v>
      </c>
      <c r="C1114" s="148">
        <v>7</v>
      </c>
      <c r="D1114" s="151">
        <v>1.117</v>
      </c>
      <c r="E1114" s="151">
        <v>0.28223380408191401</v>
      </c>
      <c r="F1114" s="149">
        <v>1.1879999999999999</v>
      </c>
      <c r="G1114" s="2">
        <v>0.602625507480953</v>
      </c>
      <c r="H1114" s="2">
        <v>0.92700000000000005</v>
      </c>
      <c r="I1114" s="2">
        <v>0.94105670064650404</v>
      </c>
    </row>
    <row r="1115" spans="1:9">
      <c r="A1115" s="2" t="s">
        <v>4040</v>
      </c>
      <c r="B1115" s="2" t="s">
        <v>4041</v>
      </c>
      <c r="C1115" s="148">
        <v>8</v>
      </c>
      <c r="D1115" s="151">
        <v>0.88300000000000001</v>
      </c>
      <c r="E1115" s="151">
        <v>0.20332921626208</v>
      </c>
      <c r="F1115" s="149">
        <v>1.1779999999999999</v>
      </c>
      <c r="G1115" s="2">
        <v>0.70514628340654495</v>
      </c>
      <c r="H1115" s="2">
        <v>1.06</v>
      </c>
      <c r="I1115" s="2">
        <v>0.800866378487056</v>
      </c>
    </row>
    <row r="1116" spans="1:9">
      <c r="A1116" s="2" t="s">
        <v>4564</v>
      </c>
      <c r="B1116" s="2" t="s">
        <v>4565</v>
      </c>
      <c r="C1116" s="148">
        <v>10</v>
      </c>
      <c r="D1116" s="151">
        <v>0.97499999999999998</v>
      </c>
      <c r="E1116" s="151">
        <v>0.79031387156571598</v>
      </c>
      <c r="F1116" s="149">
        <v>0.83399999999999996</v>
      </c>
      <c r="G1116" s="2">
        <v>0.93500600796205002</v>
      </c>
      <c r="H1116" s="2">
        <v>0.92500000000000004</v>
      </c>
      <c r="I1116" s="2">
        <v>0.93771627719873096</v>
      </c>
    </row>
    <row r="1117" spans="1:9">
      <c r="A1117" s="2" t="s">
        <v>1547</v>
      </c>
      <c r="B1117" s="2" t="s">
        <v>1548</v>
      </c>
      <c r="C1117" s="148">
        <v>3</v>
      </c>
      <c r="D1117" s="151">
        <v>0.96699999999999997</v>
      </c>
      <c r="E1117" s="151">
        <v>0.70185687494674098</v>
      </c>
      <c r="F1117" s="149">
        <v>0.72499999999999998</v>
      </c>
      <c r="G1117" s="2">
        <v>0.91221047153873003</v>
      </c>
      <c r="H1117" s="2">
        <v>1.766</v>
      </c>
      <c r="I1117" s="2">
        <v>3.5349714790206203E-2</v>
      </c>
    </row>
    <row r="1118" spans="1:9">
      <c r="A1118" s="2" t="s">
        <v>1726</v>
      </c>
      <c r="B1118" s="2" t="s">
        <v>1727</v>
      </c>
      <c r="C1118" s="148">
        <v>3</v>
      </c>
      <c r="D1118" s="151">
        <v>1.0429999999999999</v>
      </c>
      <c r="E1118" s="151">
        <v>0.91046747643357695</v>
      </c>
      <c r="F1118" s="149">
        <v>0.70599999999999996</v>
      </c>
      <c r="G1118" s="2">
        <v>0.70327495084740599</v>
      </c>
      <c r="H1118" s="2">
        <v>1.145</v>
      </c>
      <c r="I1118" s="2">
        <v>0.80056223055300901</v>
      </c>
    </row>
    <row r="1119" spans="1:9">
      <c r="A1119" s="2" t="s">
        <v>6440</v>
      </c>
      <c r="B1119" s="2" t="s">
        <v>6441</v>
      </c>
      <c r="C1119" s="148">
        <v>32</v>
      </c>
      <c r="D1119" s="151">
        <v>1.0529999999999999</v>
      </c>
      <c r="E1119" s="151">
        <v>0.44259755359769798</v>
      </c>
      <c r="F1119" s="149">
        <v>0.80100000000000005</v>
      </c>
      <c r="G1119" s="2">
        <v>0.55706847241375101</v>
      </c>
      <c r="H1119" s="2">
        <v>0.84899999999999998</v>
      </c>
      <c r="I1119" s="2">
        <v>0.13450954739874499</v>
      </c>
    </row>
    <row r="1120" spans="1:9">
      <c r="A1120" s="2" t="s">
        <v>1923</v>
      </c>
      <c r="B1120" s="2" t="s">
        <v>1924</v>
      </c>
      <c r="C1120" s="148">
        <v>4</v>
      </c>
      <c r="D1120" s="151">
        <v>0.77600000000000002</v>
      </c>
      <c r="E1120" s="151">
        <v>1.2060525399948599E-2</v>
      </c>
      <c r="F1120" s="149">
        <v>1.29</v>
      </c>
      <c r="G1120" s="2">
        <v>0.67465849964281099</v>
      </c>
      <c r="H1120" s="2">
        <v>0.76</v>
      </c>
      <c r="I1120" s="2">
        <v>0.168176743265574</v>
      </c>
    </row>
    <row r="1121" spans="1:9">
      <c r="A1121" s="2" t="s">
        <v>3001</v>
      </c>
      <c r="B1121" s="2" t="s">
        <v>3002</v>
      </c>
      <c r="C1121" s="148">
        <v>5</v>
      </c>
      <c r="D1121" s="151">
        <v>1.032</v>
      </c>
      <c r="E1121" s="151">
        <v>0.76994629351711497</v>
      </c>
      <c r="F1121" s="149">
        <v>0.94699999999999995</v>
      </c>
      <c r="G1121" s="2">
        <v>0.99843471763111002</v>
      </c>
      <c r="H1121" s="2">
        <v>1.2010000000000001</v>
      </c>
      <c r="I1121" s="2">
        <v>0.39467936116517299</v>
      </c>
    </row>
    <row r="1122" spans="1:9">
      <c r="A1122" s="2" t="s">
        <v>2166</v>
      </c>
      <c r="B1122" s="2" t="s">
        <v>2167</v>
      </c>
      <c r="C1122" s="148">
        <v>4</v>
      </c>
      <c r="D1122" s="151">
        <v>1.1220000000000001</v>
      </c>
      <c r="E1122" s="151">
        <v>0.58097363060971496</v>
      </c>
      <c r="F1122" s="149">
        <v>0.83399999999999996</v>
      </c>
      <c r="G1122" s="2">
        <v>0.97695115417397205</v>
      </c>
      <c r="H1122" s="2">
        <v>1.0389999999999999</v>
      </c>
      <c r="I1122" s="2">
        <v>0.98709281326905496</v>
      </c>
    </row>
    <row r="1123" spans="1:9">
      <c r="A1123" s="2" t="s">
        <v>4914</v>
      </c>
      <c r="B1123" s="2" t="s">
        <v>4915</v>
      </c>
      <c r="C1123" s="148">
        <v>11</v>
      </c>
      <c r="D1123" s="151">
        <v>0.89600000000000002</v>
      </c>
      <c r="E1123" s="151">
        <v>0.27090889067274798</v>
      </c>
      <c r="F1123" s="149">
        <v>1.1419999999999999</v>
      </c>
      <c r="G1123" s="2">
        <v>0.73616782256698798</v>
      </c>
      <c r="H1123" s="2">
        <v>0.85099999999999998</v>
      </c>
      <c r="I1123" s="2">
        <v>0.51046457716031202</v>
      </c>
    </row>
    <row r="1124" spans="1:9">
      <c r="A1124" s="2" t="s">
        <v>2667</v>
      </c>
      <c r="B1124" s="2" t="s">
        <v>2668</v>
      </c>
      <c r="C1124" s="148">
        <v>5</v>
      </c>
      <c r="D1124" s="151">
        <v>1.119</v>
      </c>
      <c r="E1124" s="151">
        <v>0.45191979311453501</v>
      </c>
      <c r="F1124" s="149">
        <v>1.3069999999999999</v>
      </c>
      <c r="G1124" s="2">
        <v>0.64026404659678204</v>
      </c>
      <c r="H1124" s="2">
        <v>1.0069999999999999</v>
      </c>
      <c r="I1124" s="2">
        <v>0.99614343835646502</v>
      </c>
    </row>
    <row r="1125" spans="1:9">
      <c r="A1125" s="2" t="s">
        <v>344</v>
      </c>
      <c r="B1125" s="2" t="s">
        <v>345</v>
      </c>
      <c r="C1125" s="148">
        <v>2</v>
      </c>
      <c r="D1125" s="151">
        <v>1.0720000000000001</v>
      </c>
      <c r="E1125" s="151">
        <v>0.684944860765068</v>
      </c>
      <c r="F1125" s="149">
        <v>0.36699999999999999</v>
      </c>
      <c r="G1125" s="2">
        <v>3.5534685959376797E-2</v>
      </c>
      <c r="H1125" s="2">
        <v>1.0389999999999999</v>
      </c>
      <c r="I1125" s="2">
        <v>0.98709281326905496</v>
      </c>
    </row>
    <row r="1126" spans="1:9">
      <c r="A1126" s="2" t="s">
        <v>3733</v>
      </c>
      <c r="B1126" s="2" t="s">
        <v>3734</v>
      </c>
      <c r="C1126" s="148">
        <v>7</v>
      </c>
      <c r="D1126" s="151">
        <v>1.07</v>
      </c>
      <c r="E1126" s="151">
        <v>0.45741867036017603</v>
      </c>
      <c r="F1126" s="149">
        <v>1.0609999999999999</v>
      </c>
      <c r="G1126" s="2">
        <v>0.90741520393057495</v>
      </c>
      <c r="H1126" s="2">
        <v>1.0129999999999999</v>
      </c>
      <c r="I1126" s="2">
        <v>0.94092609540421002</v>
      </c>
    </row>
    <row r="1127" spans="1:9">
      <c r="A1127" s="2" t="s">
        <v>2424</v>
      </c>
      <c r="B1127" s="2" t="s">
        <v>2425</v>
      </c>
      <c r="C1127" s="148">
        <v>4</v>
      </c>
      <c r="D1127" s="151">
        <v>1.052</v>
      </c>
      <c r="E1127" s="151">
        <v>0.78805548521170499</v>
      </c>
      <c r="F1127" s="149">
        <v>0.751</v>
      </c>
      <c r="G1127" s="2">
        <v>0.79434392645993002</v>
      </c>
      <c r="H1127" s="2">
        <v>0.81699999999999995</v>
      </c>
      <c r="I1127" s="2">
        <v>0.37801930223018498</v>
      </c>
    </row>
    <row r="1128" spans="1:9">
      <c r="A1128" s="2" t="s">
        <v>1326</v>
      </c>
      <c r="B1128" s="2" t="s">
        <v>1327</v>
      </c>
      <c r="C1128" s="148">
        <v>3</v>
      </c>
      <c r="D1128" s="151">
        <v>0.91900000000000004</v>
      </c>
      <c r="E1128" s="151">
        <v>0.41234308102756601</v>
      </c>
      <c r="F1128" s="149">
        <v>1.228</v>
      </c>
      <c r="G1128" s="2">
        <v>0.640993737068005</v>
      </c>
      <c r="H1128" s="2">
        <v>0.97799999999999998</v>
      </c>
      <c r="I1128" s="2">
        <v>0.99986349585298695</v>
      </c>
    </row>
    <row r="1129" spans="1:9">
      <c r="A1129" s="2" t="s">
        <v>1500</v>
      </c>
      <c r="B1129" s="2" t="s">
        <v>6892</v>
      </c>
      <c r="C1129" s="148">
        <v>3</v>
      </c>
      <c r="D1129" s="151">
        <v>1.05</v>
      </c>
      <c r="E1129" s="151">
        <v>0.74162226293242095</v>
      </c>
      <c r="F1129" s="149">
        <v>1.002</v>
      </c>
      <c r="G1129" s="2">
        <v>0.97695115417397205</v>
      </c>
      <c r="H1129" s="2">
        <v>0.97599999999999998</v>
      </c>
      <c r="I1129" s="2">
        <v>0.99336534827463197</v>
      </c>
    </row>
    <row r="1130" spans="1:9">
      <c r="A1130" s="2" t="s">
        <v>4281</v>
      </c>
      <c r="B1130" s="2" t="s">
        <v>4282</v>
      </c>
      <c r="C1130" s="148">
        <v>9</v>
      </c>
      <c r="D1130" s="151">
        <v>0.94599999999999995</v>
      </c>
      <c r="E1130" s="151">
        <v>0.54902391590424904</v>
      </c>
      <c r="F1130" s="149">
        <v>0.89200000000000002</v>
      </c>
      <c r="G1130" s="2">
        <v>0.97695115417397205</v>
      </c>
      <c r="H1130" s="2">
        <v>0.94099999999999995</v>
      </c>
      <c r="I1130" s="2">
        <v>0.97736324607587499</v>
      </c>
    </row>
    <row r="1131" spans="1:9">
      <c r="A1131" s="2" t="s">
        <v>287</v>
      </c>
      <c r="B1131" s="2" t="s">
        <v>7026</v>
      </c>
      <c r="C1131" s="148">
        <v>2</v>
      </c>
      <c r="D1131" s="151">
        <v>1.018</v>
      </c>
      <c r="E1131" s="151">
        <v>0.98266605382202499</v>
      </c>
      <c r="F1131" s="149">
        <v>0.66500000000000004</v>
      </c>
      <c r="G1131" s="2">
        <v>0.57892985555524101</v>
      </c>
      <c r="H1131" s="2">
        <v>1.238</v>
      </c>
      <c r="I1131" s="2">
        <v>0.20554599268424401</v>
      </c>
    </row>
    <row r="1132" spans="1:9">
      <c r="A1132" s="2" t="s">
        <v>4616</v>
      </c>
      <c r="B1132" s="2" t="s">
        <v>4617</v>
      </c>
      <c r="C1132" s="148">
        <v>10</v>
      </c>
      <c r="D1132" s="151">
        <v>0.97</v>
      </c>
      <c r="E1132" s="151">
        <v>0.74650396471569003</v>
      </c>
      <c r="F1132" s="149">
        <v>0.70599999999999996</v>
      </c>
      <c r="G1132" s="2">
        <v>0.57291711403131496</v>
      </c>
      <c r="H1132" s="2">
        <v>0.95499999999999996</v>
      </c>
      <c r="I1132" s="2">
        <v>0.98258417779828</v>
      </c>
    </row>
    <row r="1133" spans="1:9">
      <c r="A1133" s="2" t="s">
        <v>2068</v>
      </c>
      <c r="B1133" s="2" t="s">
        <v>6945</v>
      </c>
      <c r="C1133" s="148">
        <v>4</v>
      </c>
      <c r="D1133" s="151">
        <v>0.84599999999999997</v>
      </c>
      <c r="E1133" s="151">
        <v>9.3251788635466196E-2</v>
      </c>
      <c r="F1133" s="149">
        <v>0.82499999999999996</v>
      </c>
      <c r="G1133" s="2">
        <v>0.97373756583933802</v>
      </c>
      <c r="H1133" s="2">
        <v>0.499</v>
      </c>
      <c r="I1133" s="2">
        <v>1.4260633366643701E-5</v>
      </c>
    </row>
    <row r="1134" spans="1:9">
      <c r="A1134" s="2" t="s">
        <v>3389</v>
      </c>
      <c r="B1134" s="2" t="s">
        <v>3390</v>
      </c>
      <c r="C1134" s="148">
        <v>6</v>
      </c>
      <c r="D1134" s="151">
        <v>0.95099999999999996</v>
      </c>
      <c r="E1134" s="151">
        <v>0.62542671072545597</v>
      </c>
      <c r="F1134" s="149">
        <v>0.97199999999999998</v>
      </c>
      <c r="G1134" s="2">
        <v>0.98583227584445099</v>
      </c>
      <c r="H1134" s="2">
        <v>0.94299999999999995</v>
      </c>
      <c r="I1134" s="2">
        <v>0.97736324607587499</v>
      </c>
    </row>
    <row r="1135" spans="1:9">
      <c r="A1135" s="2" t="s">
        <v>1931</v>
      </c>
      <c r="B1135" s="2" t="s">
        <v>1932</v>
      </c>
      <c r="C1135" s="148">
        <v>4</v>
      </c>
      <c r="D1135" s="151">
        <v>1.0149999999999999</v>
      </c>
      <c r="E1135" s="151">
        <v>0.94804232299589697</v>
      </c>
      <c r="F1135" s="149">
        <v>1.72</v>
      </c>
      <c r="G1135" s="2">
        <v>0.13851617747425499</v>
      </c>
      <c r="H1135" s="2">
        <v>0.98099999999999998</v>
      </c>
      <c r="I1135" s="2">
        <v>0.99559346140110605</v>
      </c>
    </row>
    <row r="1136" spans="1:9">
      <c r="A1136" s="2" t="s">
        <v>5455</v>
      </c>
      <c r="B1136" s="2" t="s">
        <v>5456</v>
      </c>
      <c r="C1136" s="148">
        <v>14</v>
      </c>
      <c r="D1136" s="151">
        <v>1.1399999999999999</v>
      </c>
      <c r="E1136" s="151">
        <v>0.401725996679133</v>
      </c>
      <c r="F1136" s="149">
        <v>0.85899999999999999</v>
      </c>
      <c r="G1136" s="2">
        <v>0.97798217339940496</v>
      </c>
      <c r="H1136" s="2">
        <v>1.2450000000000001</v>
      </c>
      <c r="I1136" s="2">
        <v>0.664015141466475</v>
      </c>
    </row>
    <row r="1137" spans="1:9">
      <c r="A1137" s="2" t="s">
        <v>5622</v>
      </c>
      <c r="B1137" s="2" t="s">
        <v>5623</v>
      </c>
      <c r="C1137" s="148">
        <v>15</v>
      </c>
      <c r="D1137" s="151">
        <v>1.27</v>
      </c>
      <c r="E1137" s="151">
        <v>5.75591835286904E-3</v>
      </c>
      <c r="F1137" s="149">
        <v>0.93200000000000005</v>
      </c>
      <c r="G1137" s="2">
        <v>0.97582560792426598</v>
      </c>
      <c r="H1137" s="2">
        <v>0.997</v>
      </c>
      <c r="I1137" s="2">
        <v>0.97480920175854502</v>
      </c>
    </row>
    <row r="1138" spans="1:9">
      <c r="A1138" s="2" t="s">
        <v>3846</v>
      </c>
      <c r="B1138" s="2" t="s">
        <v>3847</v>
      </c>
      <c r="C1138" s="148">
        <v>7</v>
      </c>
      <c r="D1138" s="151">
        <v>1.2649999999999999</v>
      </c>
      <c r="E1138" s="151">
        <v>4.2289912031307199E-2</v>
      </c>
      <c r="F1138" s="149">
        <v>0.76100000000000001</v>
      </c>
      <c r="G1138" s="2">
        <v>0.79702112310774798</v>
      </c>
      <c r="H1138" s="2">
        <v>0.93400000000000005</v>
      </c>
      <c r="I1138" s="2">
        <v>0.94092609540421002</v>
      </c>
    </row>
    <row r="1139" spans="1:9">
      <c r="A1139" s="2" t="s">
        <v>6087</v>
      </c>
      <c r="B1139" s="2" t="s">
        <v>6754</v>
      </c>
      <c r="C1139" s="148">
        <v>21</v>
      </c>
      <c r="D1139" s="151">
        <v>1.04</v>
      </c>
      <c r="E1139" s="151">
        <v>0.51984750490688303</v>
      </c>
      <c r="F1139" s="149">
        <v>0.92700000000000005</v>
      </c>
      <c r="G1139" s="2">
        <v>0.97427875250595497</v>
      </c>
      <c r="H1139" s="2">
        <v>0.96399999999999997</v>
      </c>
      <c r="I1139" s="2">
        <v>0.98468113984989902</v>
      </c>
    </row>
    <row r="1140" spans="1:9">
      <c r="A1140" s="2" t="s">
        <v>506</v>
      </c>
      <c r="B1140" s="2" t="s">
        <v>507</v>
      </c>
      <c r="C1140" s="148">
        <v>2</v>
      </c>
      <c r="D1140" s="151">
        <v>0.94499999999999995</v>
      </c>
      <c r="E1140" s="151">
        <v>0.57211801103072801</v>
      </c>
      <c r="F1140" s="149">
        <v>0.62</v>
      </c>
      <c r="G1140" s="2">
        <v>0.71590273239429003</v>
      </c>
      <c r="H1140" s="2">
        <v>0.872</v>
      </c>
      <c r="I1140" s="2">
        <v>0.92307453493540603</v>
      </c>
    </row>
    <row r="1141" spans="1:9">
      <c r="A1141" s="2" t="s">
        <v>3052</v>
      </c>
      <c r="B1141" s="2" t="s">
        <v>3053</v>
      </c>
      <c r="C1141" s="148">
        <v>6</v>
      </c>
      <c r="D1141" s="151" t="s">
        <v>5</v>
      </c>
      <c r="E1141" s="151" t="s">
        <v>5</v>
      </c>
      <c r="F1141" s="149" t="s">
        <v>5</v>
      </c>
      <c r="G1141" s="2" t="s">
        <v>5</v>
      </c>
      <c r="H1141" s="2" t="s">
        <v>5</v>
      </c>
      <c r="I1141" s="2" t="s">
        <v>5</v>
      </c>
    </row>
    <row r="1142" spans="1:9">
      <c r="A1142" s="2" t="s">
        <v>1791</v>
      </c>
      <c r="B1142" s="2" t="s">
        <v>1792</v>
      </c>
      <c r="C1142" s="148">
        <v>3</v>
      </c>
      <c r="D1142" s="151">
        <v>0.97899999999999998</v>
      </c>
      <c r="E1142" s="151">
        <v>0.78652449714206396</v>
      </c>
      <c r="F1142" s="149">
        <v>0.93200000000000005</v>
      </c>
      <c r="G1142" s="2">
        <v>0.99550509573883905</v>
      </c>
      <c r="H1142" s="2">
        <v>0.86399999999999999</v>
      </c>
      <c r="I1142" s="2">
        <v>0.79202207663622104</v>
      </c>
    </row>
    <row r="1143" spans="1:9">
      <c r="A1143" s="2" t="s">
        <v>2493</v>
      </c>
      <c r="B1143" s="2" t="s">
        <v>2494</v>
      </c>
      <c r="C1143" s="148">
        <v>4</v>
      </c>
      <c r="D1143" s="151">
        <v>1.1339999999999999</v>
      </c>
      <c r="E1143" s="151">
        <v>0.199814147779933</v>
      </c>
      <c r="F1143" s="149">
        <v>0.997</v>
      </c>
      <c r="G1143" s="2">
        <v>0.97582560792426598</v>
      </c>
      <c r="H1143" s="2">
        <v>1.105</v>
      </c>
      <c r="I1143" s="2">
        <v>0.76604396631832405</v>
      </c>
    </row>
    <row r="1144" spans="1:9">
      <c r="A1144" s="2" t="s">
        <v>2484</v>
      </c>
      <c r="B1144" s="2" t="s">
        <v>2485</v>
      </c>
      <c r="C1144" s="148">
        <v>4</v>
      </c>
      <c r="D1144" s="151">
        <v>1.03</v>
      </c>
      <c r="E1144" s="151">
        <v>0.94784843069623204</v>
      </c>
      <c r="F1144" s="149">
        <v>0.79400000000000004</v>
      </c>
      <c r="G1144" s="2">
        <v>0.935417093840341</v>
      </c>
      <c r="H1144" s="2">
        <v>0.80200000000000005</v>
      </c>
      <c r="I1144" s="2">
        <v>0.61186647560335194</v>
      </c>
    </row>
    <row r="1145" spans="1:9">
      <c r="A1145" s="2" t="s">
        <v>252</v>
      </c>
      <c r="B1145" s="2" t="s">
        <v>253</v>
      </c>
      <c r="C1145" s="148">
        <v>2</v>
      </c>
      <c r="D1145" s="151">
        <v>1.0389999999999999</v>
      </c>
      <c r="E1145" s="151">
        <v>0.89529856418258902</v>
      </c>
      <c r="F1145" s="149">
        <v>0.90400000000000003</v>
      </c>
      <c r="G1145" s="2">
        <v>0.99849583313858303</v>
      </c>
      <c r="H1145" s="2">
        <v>1.8560000000000001</v>
      </c>
      <c r="I1145" s="2">
        <v>5.8656322603537002E-2</v>
      </c>
    </row>
    <row r="1146" spans="1:9">
      <c r="A1146" s="2" t="s">
        <v>1253</v>
      </c>
      <c r="B1146" s="2" t="s">
        <v>1254</v>
      </c>
      <c r="C1146" s="148">
        <v>3</v>
      </c>
      <c r="D1146" s="151">
        <v>1.0229999999999999</v>
      </c>
      <c r="E1146" s="151">
        <v>0.96944320257766203</v>
      </c>
      <c r="F1146" s="149">
        <v>0.374</v>
      </c>
      <c r="G1146" s="2">
        <v>4.5630476013533202E-3</v>
      </c>
      <c r="H1146" s="2">
        <v>1.04</v>
      </c>
      <c r="I1146" s="2">
        <v>0.97736324607587499</v>
      </c>
    </row>
    <row r="1147" spans="1:9">
      <c r="A1147" s="2" t="s">
        <v>2398</v>
      </c>
      <c r="B1147" s="2" t="s">
        <v>2399</v>
      </c>
      <c r="C1147" s="148">
        <v>4</v>
      </c>
      <c r="D1147" s="151">
        <v>1.1739999999999999</v>
      </c>
      <c r="E1147" s="151">
        <v>0.214220829627326</v>
      </c>
      <c r="F1147" s="149">
        <v>0.85299999999999998</v>
      </c>
      <c r="G1147" s="2">
        <v>0.96670840579770301</v>
      </c>
      <c r="H1147" s="2">
        <v>0.90800000000000003</v>
      </c>
      <c r="I1147" s="2">
        <v>0.90527130225486396</v>
      </c>
    </row>
    <row r="1148" spans="1:9">
      <c r="A1148" s="2" t="s">
        <v>2241</v>
      </c>
      <c r="B1148" s="2" t="s">
        <v>2242</v>
      </c>
      <c r="C1148" s="148">
        <v>4</v>
      </c>
      <c r="D1148" s="151">
        <v>1.071</v>
      </c>
      <c r="E1148" s="151">
        <v>0.41264136561839398</v>
      </c>
      <c r="F1148" s="149">
        <v>1.0740000000000001</v>
      </c>
      <c r="G1148" s="2">
        <v>0.88105430673921703</v>
      </c>
      <c r="H1148" s="2">
        <v>1.0029999999999999</v>
      </c>
      <c r="I1148" s="2">
        <v>0.96405496166823301</v>
      </c>
    </row>
    <row r="1149" spans="1:9">
      <c r="A1149" s="2" t="s">
        <v>1285</v>
      </c>
      <c r="B1149" s="2" t="s">
        <v>1286</v>
      </c>
      <c r="C1149" s="148">
        <v>3</v>
      </c>
      <c r="D1149" s="151">
        <v>1.2310000000000001</v>
      </c>
      <c r="E1149" s="151">
        <v>0.27200789909892897</v>
      </c>
      <c r="F1149" s="149">
        <v>0.753</v>
      </c>
      <c r="G1149" s="2">
        <v>0.93280297503569298</v>
      </c>
      <c r="H1149" s="2">
        <v>1.036</v>
      </c>
      <c r="I1149" s="2">
        <v>0.99384184071000403</v>
      </c>
    </row>
    <row r="1150" spans="1:9">
      <c r="A1150" s="2" t="s">
        <v>6501</v>
      </c>
      <c r="B1150" s="2" t="s">
        <v>6502</v>
      </c>
      <c r="C1150" s="148">
        <v>35</v>
      </c>
      <c r="D1150" s="151">
        <v>1.048</v>
      </c>
      <c r="E1150" s="151">
        <v>0.46801967746663498</v>
      </c>
      <c r="F1150" s="149">
        <v>0.82099999999999995</v>
      </c>
      <c r="G1150" s="2">
        <v>0.65179228067203998</v>
      </c>
      <c r="H1150" s="2">
        <v>1.02</v>
      </c>
      <c r="I1150" s="2">
        <v>0.88990183989276594</v>
      </c>
    </row>
    <row r="1151" spans="1:9">
      <c r="A1151" s="2" t="s">
        <v>3629</v>
      </c>
      <c r="B1151" s="2" t="s">
        <v>3630</v>
      </c>
      <c r="C1151" s="148">
        <v>7</v>
      </c>
      <c r="D1151" s="151">
        <v>0.98399999999999999</v>
      </c>
      <c r="E1151" s="151">
        <v>0.90645042508794504</v>
      </c>
      <c r="F1151" s="149">
        <v>0.92400000000000004</v>
      </c>
      <c r="G1151" s="2">
        <v>0.99307737723537304</v>
      </c>
      <c r="H1151" s="2">
        <v>0.92</v>
      </c>
      <c r="I1151" s="2">
        <v>0.92505554331032402</v>
      </c>
    </row>
    <row r="1152" spans="1:9">
      <c r="A1152" s="2" t="s">
        <v>1399</v>
      </c>
      <c r="B1152" s="2" t="s">
        <v>1400</v>
      </c>
      <c r="C1152" s="148">
        <v>3</v>
      </c>
      <c r="D1152" s="151">
        <v>1.123</v>
      </c>
      <c r="E1152" s="151">
        <v>0.395941175172079</v>
      </c>
      <c r="F1152" s="149">
        <v>1.4790000000000001</v>
      </c>
      <c r="G1152" s="2">
        <v>0.35548162249027798</v>
      </c>
      <c r="H1152" s="2">
        <v>0.91300000000000003</v>
      </c>
      <c r="I1152" s="2">
        <v>0.92458393051064203</v>
      </c>
    </row>
    <row r="1153" spans="1:9">
      <c r="A1153" s="2" t="s">
        <v>5580</v>
      </c>
      <c r="B1153" s="2" t="s">
        <v>6888</v>
      </c>
      <c r="C1153" s="148">
        <v>15</v>
      </c>
      <c r="D1153" s="151">
        <v>0.89200000000000002</v>
      </c>
      <c r="E1153" s="151">
        <v>0.32061116878134699</v>
      </c>
      <c r="F1153" s="149">
        <v>0.92800000000000005</v>
      </c>
      <c r="G1153" s="2">
        <v>0.97427875250595497</v>
      </c>
      <c r="H1153" s="2">
        <v>1.044</v>
      </c>
      <c r="I1153" s="2">
        <v>0.745559898921756</v>
      </c>
    </row>
    <row r="1154" spans="1:9">
      <c r="A1154" s="2" t="s">
        <v>5709</v>
      </c>
      <c r="B1154" s="2" t="s">
        <v>5710</v>
      </c>
      <c r="C1154" s="148">
        <v>16</v>
      </c>
      <c r="D1154" s="151">
        <v>1.0049999999999999</v>
      </c>
      <c r="E1154" s="151">
        <v>0.82970642486979695</v>
      </c>
      <c r="F1154" s="149">
        <v>0.85099999999999998</v>
      </c>
      <c r="G1154" s="2">
        <v>0.85665313368425899</v>
      </c>
      <c r="H1154" s="2">
        <v>0.97499999999999998</v>
      </c>
      <c r="I1154" s="2">
        <v>0.99675981247026701</v>
      </c>
    </row>
    <row r="1155" spans="1:9">
      <c r="A1155" s="2" t="s">
        <v>4432</v>
      </c>
      <c r="B1155" s="2" t="s">
        <v>4433</v>
      </c>
      <c r="C1155" s="148">
        <v>9</v>
      </c>
      <c r="D1155" s="151">
        <v>1.02</v>
      </c>
      <c r="E1155" s="151">
        <v>0.85555806557569303</v>
      </c>
      <c r="F1155" s="149">
        <v>1.2410000000000001</v>
      </c>
      <c r="G1155" s="2">
        <v>0.55175145244197998</v>
      </c>
      <c r="H1155" s="2">
        <v>0.95399999999999996</v>
      </c>
      <c r="I1155" s="2">
        <v>0.98258417779828</v>
      </c>
    </row>
    <row r="1156" spans="1:9">
      <c r="A1156" s="2" t="s">
        <v>1165</v>
      </c>
      <c r="B1156" s="2" t="s">
        <v>1166</v>
      </c>
      <c r="C1156" s="148">
        <v>3</v>
      </c>
      <c r="D1156" s="151">
        <v>0.41399999999999998</v>
      </c>
      <c r="E1156" s="151">
        <v>1.5099033134902101E-14</v>
      </c>
      <c r="F1156" s="149">
        <v>1.3069999999999999</v>
      </c>
      <c r="G1156" s="2">
        <v>0.67657111055194696</v>
      </c>
      <c r="H1156" s="2">
        <v>1.278</v>
      </c>
      <c r="I1156" s="2">
        <v>0.143091902921754</v>
      </c>
    </row>
    <row r="1157" spans="1:9">
      <c r="A1157" s="2" t="s">
        <v>4509</v>
      </c>
      <c r="B1157" s="2" t="s">
        <v>4510</v>
      </c>
      <c r="C1157" s="148">
        <v>10</v>
      </c>
      <c r="D1157" s="151">
        <v>0.80900000000000005</v>
      </c>
      <c r="E1157" s="151">
        <v>3.1349678175976302E-2</v>
      </c>
      <c r="F1157" s="149">
        <v>1.115</v>
      </c>
      <c r="G1157" s="2">
        <v>0.818000741534054</v>
      </c>
      <c r="H1157" s="2">
        <v>1.002</v>
      </c>
      <c r="I1157" s="2">
        <v>0.96334447153944802</v>
      </c>
    </row>
    <row r="1158" spans="1:9">
      <c r="A1158" s="2" t="s">
        <v>1230</v>
      </c>
      <c r="B1158" s="2" t="s">
        <v>1231</v>
      </c>
      <c r="C1158" s="148">
        <v>3</v>
      </c>
      <c r="D1158" s="151">
        <v>0.79200000000000004</v>
      </c>
      <c r="E1158" s="151">
        <v>1.2135968991607E-2</v>
      </c>
      <c r="F1158" s="149">
        <v>1.5489999999999999</v>
      </c>
      <c r="G1158" s="2">
        <v>0.19280656440053001</v>
      </c>
      <c r="H1158" s="2">
        <v>0.88100000000000001</v>
      </c>
      <c r="I1158" s="2">
        <v>0.83747206068356905</v>
      </c>
    </row>
    <row r="1159" spans="1:9">
      <c r="A1159" s="2" t="s">
        <v>5556</v>
      </c>
      <c r="B1159" s="2" t="s">
        <v>5557</v>
      </c>
      <c r="C1159" s="148">
        <v>15</v>
      </c>
      <c r="D1159" s="151">
        <v>1.109</v>
      </c>
      <c r="E1159" s="151">
        <v>0.28693856193393902</v>
      </c>
      <c r="F1159" s="149">
        <v>0.72099999999999997</v>
      </c>
      <c r="G1159" s="2">
        <v>0.42465740078833503</v>
      </c>
      <c r="H1159" s="2">
        <v>0.879</v>
      </c>
      <c r="I1159" s="2">
        <v>0.76604396631832405</v>
      </c>
    </row>
    <row r="1160" spans="1:9">
      <c r="A1160" s="2" t="s">
        <v>2559</v>
      </c>
      <c r="B1160" s="2" t="s">
        <v>7018</v>
      </c>
      <c r="C1160" s="148">
        <v>5</v>
      </c>
      <c r="D1160" s="151">
        <v>0.998</v>
      </c>
      <c r="E1160" s="151">
        <v>0.86157106044021403</v>
      </c>
      <c r="F1160" s="149">
        <v>0.746</v>
      </c>
      <c r="G1160" s="2">
        <v>0.79126947574379203</v>
      </c>
      <c r="H1160" s="2">
        <v>1.006</v>
      </c>
      <c r="I1160" s="2">
        <v>0.99559346140110605</v>
      </c>
    </row>
    <row r="1161" spans="1:9">
      <c r="A1161" s="2" t="s">
        <v>5071</v>
      </c>
      <c r="B1161" s="2" t="s">
        <v>6897</v>
      </c>
      <c r="C1161" s="148">
        <v>12</v>
      </c>
      <c r="D1161" s="151">
        <v>0.95699999999999996</v>
      </c>
      <c r="E1161" s="151">
        <v>0.67452943807982002</v>
      </c>
      <c r="F1161" s="149">
        <v>0.55600000000000005</v>
      </c>
      <c r="G1161" s="2">
        <v>5.3661286571909599E-2</v>
      </c>
      <c r="H1161" s="2">
        <v>0.71799999999999997</v>
      </c>
      <c r="I1161" s="2">
        <v>6.2443587886005297E-3</v>
      </c>
    </row>
    <row r="1162" spans="1:9">
      <c r="A1162" s="2" t="s">
        <v>6052</v>
      </c>
      <c r="B1162" s="2" t="s">
        <v>6885</v>
      </c>
      <c r="C1162" s="148">
        <v>21</v>
      </c>
      <c r="D1162" s="151">
        <v>0.91900000000000004</v>
      </c>
      <c r="E1162" s="151">
        <v>0.41841528082145701</v>
      </c>
      <c r="F1162" s="149">
        <v>0.73799999999999999</v>
      </c>
      <c r="G1162" s="2">
        <v>0.49491392308169502</v>
      </c>
      <c r="H1162" s="2">
        <v>0.84</v>
      </c>
      <c r="I1162" s="2">
        <v>0.44911262758745302</v>
      </c>
    </row>
    <row r="1163" spans="1:9">
      <c r="A1163" s="2" t="s">
        <v>4787</v>
      </c>
      <c r="B1163" s="2" t="s">
        <v>4788</v>
      </c>
      <c r="C1163" s="148">
        <v>11</v>
      </c>
      <c r="D1163" s="151">
        <v>0.98599999999999999</v>
      </c>
      <c r="E1163" s="151">
        <v>0.89498227348939297</v>
      </c>
      <c r="F1163" s="149">
        <v>0.76700000000000002</v>
      </c>
      <c r="G1163" s="2">
        <v>0.74107318901886099</v>
      </c>
      <c r="H1163" s="2">
        <v>0.873</v>
      </c>
      <c r="I1163" s="2">
        <v>0.76145489196863603</v>
      </c>
    </row>
    <row r="1164" spans="1:9">
      <c r="A1164" s="2" t="s">
        <v>787</v>
      </c>
      <c r="B1164" s="2" t="s">
        <v>788</v>
      </c>
      <c r="C1164" s="148">
        <v>2</v>
      </c>
      <c r="D1164" s="151">
        <v>1.0649999999999999</v>
      </c>
      <c r="E1164" s="151">
        <v>0.68852060210466104</v>
      </c>
      <c r="F1164" s="149">
        <v>1.5629999999999999</v>
      </c>
      <c r="G1164" s="2">
        <v>0.21768189594445</v>
      </c>
      <c r="H1164" s="2">
        <v>1.4</v>
      </c>
      <c r="I1164" s="2">
        <v>0.11635652856897299</v>
      </c>
    </row>
    <row r="1165" spans="1:9">
      <c r="A1165" s="2" t="s">
        <v>4026</v>
      </c>
      <c r="B1165" s="2" t="s">
        <v>4027</v>
      </c>
      <c r="C1165" s="148">
        <v>8</v>
      </c>
      <c r="D1165" s="151">
        <v>0.76</v>
      </c>
      <c r="E1165" s="151">
        <v>3.2935289965396698E-3</v>
      </c>
      <c r="F1165" s="149">
        <v>1.0209999999999999</v>
      </c>
      <c r="G1165" s="2">
        <v>0.97291679212272897</v>
      </c>
      <c r="H1165" s="2">
        <v>0.94699999999999995</v>
      </c>
      <c r="I1165" s="2">
        <v>0.97480920175854502</v>
      </c>
    </row>
    <row r="1166" spans="1:9">
      <c r="A1166" s="2" t="s">
        <v>6639</v>
      </c>
      <c r="B1166" s="2" t="s">
        <v>6640</v>
      </c>
      <c r="C1166" s="148">
        <v>49</v>
      </c>
      <c r="D1166" s="151">
        <v>1.075</v>
      </c>
      <c r="E1166" s="151">
        <v>0.32265294816244999</v>
      </c>
      <c r="F1166" s="149">
        <v>0.88300000000000001</v>
      </c>
      <c r="G1166" s="2">
        <v>0.91016690794575805</v>
      </c>
      <c r="H1166" s="2">
        <v>0.97899999999999998</v>
      </c>
      <c r="I1166" s="2">
        <v>0.99614343835646502</v>
      </c>
    </row>
    <row r="1167" spans="1:9">
      <c r="A1167" s="2" t="s">
        <v>1867</v>
      </c>
      <c r="B1167" s="2" t="s">
        <v>1868</v>
      </c>
      <c r="C1167" s="148">
        <v>4</v>
      </c>
      <c r="D1167" s="151">
        <v>0.58299999999999996</v>
      </c>
      <c r="E1167" s="151">
        <v>8.5874273492159095E-7</v>
      </c>
      <c r="F1167" s="149">
        <v>2.79</v>
      </c>
      <c r="G1167" s="2">
        <v>9.7366103078580898E-5</v>
      </c>
      <c r="H1167" s="2">
        <v>0.70399999999999996</v>
      </c>
      <c r="I1167" s="2">
        <v>3.3046826227983002E-2</v>
      </c>
    </row>
    <row r="1168" spans="1:9">
      <c r="A1168" s="2" t="s">
        <v>6616</v>
      </c>
      <c r="B1168" s="2" t="s">
        <v>6617</v>
      </c>
      <c r="C1168" s="148">
        <v>47</v>
      </c>
      <c r="D1168" s="151">
        <v>1.028</v>
      </c>
      <c r="E1168" s="151">
        <v>0.60569160479746098</v>
      </c>
      <c r="F1168" s="149">
        <v>0.91700000000000004</v>
      </c>
      <c r="G1168" s="2">
        <v>0.96819875688927304</v>
      </c>
      <c r="H1168" s="2">
        <v>0.95399999999999996</v>
      </c>
      <c r="I1168" s="2">
        <v>0.97480920175854502</v>
      </c>
    </row>
    <row r="1169" spans="1:9">
      <c r="A1169" s="2" t="s">
        <v>1824</v>
      </c>
      <c r="B1169" s="2" t="s">
        <v>1825</v>
      </c>
      <c r="C1169" s="148">
        <v>3</v>
      </c>
      <c r="D1169" s="151">
        <v>1.3320000000000001</v>
      </c>
      <c r="E1169" s="151">
        <v>2.8650242289023401E-3</v>
      </c>
      <c r="F1169" s="149">
        <v>1.028</v>
      </c>
      <c r="G1169" s="2">
        <v>0.95708433099022505</v>
      </c>
      <c r="H1169" s="2">
        <v>0.86299999999999999</v>
      </c>
      <c r="I1169" s="2">
        <v>0.67072475572739199</v>
      </c>
    </row>
    <row r="1170" spans="1:9">
      <c r="A1170" s="2" t="s">
        <v>6178</v>
      </c>
      <c r="B1170" s="2" t="s">
        <v>6179</v>
      </c>
      <c r="C1170" s="148">
        <v>23</v>
      </c>
      <c r="D1170" s="151">
        <v>1.024</v>
      </c>
      <c r="E1170" s="151">
        <v>0.63207096570347598</v>
      </c>
      <c r="F1170" s="149">
        <v>0.63400000000000001</v>
      </c>
      <c r="G1170" s="2">
        <v>1.16828087268478E-2</v>
      </c>
      <c r="H1170" s="2">
        <v>0.94399999999999995</v>
      </c>
      <c r="I1170" s="2">
        <v>0.95059851881204505</v>
      </c>
    </row>
    <row r="1171" spans="1:9">
      <c r="A1171" s="2" t="s">
        <v>5490</v>
      </c>
      <c r="B1171" s="2" t="s">
        <v>5491</v>
      </c>
      <c r="C1171" s="148">
        <v>15</v>
      </c>
      <c r="D1171" s="151">
        <v>0.92200000000000004</v>
      </c>
      <c r="E1171" s="151">
        <v>0.44412811133999602</v>
      </c>
      <c r="F1171" s="149">
        <v>0.151</v>
      </c>
      <c r="G1171" s="2">
        <v>5.7242105263157899E-16</v>
      </c>
      <c r="H1171" s="2">
        <v>1.0089999999999999</v>
      </c>
      <c r="I1171" s="2">
        <v>0.95046585862948396</v>
      </c>
    </row>
    <row r="1172" spans="1:9">
      <c r="A1172" s="2" t="s">
        <v>4610</v>
      </c>
      <c r="B1172" s="2" t="s">
        <v>4611</v>
      </c>
      <c r="C1172" s="148">
        <v>10</v>
      </c>
      <c r="D1172" s="151">
        <v>1.089</v>
      </c>
      <c r="E1172" s="151">
        <v>0.47018670136417301</v>
      </c>
      <c r="F1172" s="149">
        <v>0.77500000000000002</v>
      </c>
      <c r="G1172" s="2">
        <v>0.80815553885907099</v>
      </c>
      <c r="H1172" s="2">
        <v>1.008</v>
      </c>
      <c r="I1172" s="2">
        <v>0.97736324607587499</v>
      </c>
    </row>
    <row r="1173" spans="1:9">
      <c r="A1173" s="2" t="s">
        <v>5626</v>
      </c>
      <c r="B1173" s="2" t="s">
        <v>5627</v>
      </c>
      <c r="C1173" s="148">
        <v>15</v>
      </c>
      <c r="D1173" s="151">
        <v>0.98399999999999999</v>
      </c>
      <c r="E1173" s="151">
        <v>0.90937198824270404</v>
      </c>
      <c r="F1173" s="149">
        <v>0.91100000000000003</v>
      </c>
      <c r="G1173" s="2">
        <v>0.97748039596241898</v>
      </c>
      <c r="H1173" s="2">
        <v>0.92500000000000004</v>
      </c>
      <c r="I1173" s="2">
        <v>0.94105670064650404</v>
      </c>
    </row>
    <row r="1174" spans="1:9">
      <c r="A1174" s="2" t="s">
        <v>4084</v>
      </c>
      <c r="B1174" s="2" t="s">
        <v>4085</v>
      </c>
      <c r="C1174" s="148">
        <v>8</v>
      </c>
      <c r="D1174" s="151">
        <v>1.0249999999999999</v>
      </c>
      <c r="E1174" s="151">
        <v>0.98284255193943204</v>
      </c>
      <c r="F1174" s="149">
        <v>0.72099999999999997</v>
      </c>
      <c r="G1174" s="2">
        <v>0.91221047153873003</v>
      </c>
      <c r="H1174" s="2">
        <v>1.0860000000000001</v>
      </c>
      <c r="I1174" s="2">
        <v>0.97480920175854502</v>
      </c>
    </row>
    <row r="1175" spans="1:9">
      <c r="A1175" s="2" t="s">
        <v>925</v>
      </c>
      <c r="B1175" s="2" t="s">
        <v>926</v>
      </c>
      <c r="C1175" s="148">
        <v>2</v>
      </c>
      <c r="D1175" s="151">
        <v>1.079</v>
      </c>
      <c r="E1175" s="151">
        <v>0.66611265057254399</v>
      </c>
      <c r="F1175" s="149">
        <v>0.56399999999999995</v>
      </c>
      <c r="G1175" s="2">
        <v>0.34347506556686103</v>
      </c>
      <c r="H1175" s="2">
        <v>3.8069999999999999</v>
      </c>
      <c r="I1175" s="2">
        <v>7.8840579710144902E-16</v>
      </c>
    </row>
    <row r="1176" spans="1:9">
      <c r="A1176" s="2" t="s">
        <v>4168</v>
      </c>
      <c r="B1176" s="2" t="s">
        <v>4169</v>
      </c>
      <c r="C1176" s="148">
        <v>8</v>
      </c>
      <c r="D1176" s="151">
        <v>1.0229999999999999</v>
      </c>
      <c r="E1176" s="151">
        <v>0.91169984092612399</v>
      </c>
      <c r="F1176" s="149">
        <v>0.80200000000000005</v>
      </c>
      <c r="G1176" s="2">
        <v>0.91221047153873003</v>
      </c>
      <c r="H1176" s="2">
        <v>1.472</v>
      </c>
      <c r="I1176" s="2">
        <v>4.6220996057206301E-3</v>
      </c>
    </row>
    <row r="1177" spans="1:9">
      <c r="A1177" s="2" t="s">
        <v>6613</v>
      </c>
      <c r="B1177" s="2" t="s">
        <v>6799</v>
      </c>
      <c r="C1177" s="148">
        <v>46</v>
      </c>
      <c r="D1177" s="151">
        <v>0.89800000000000002</v>
      </c>
      <c r="E1177" s="151">
        <v>0.35917117749847699</v>
      </c>
      <c r="F1177" s="149">
        <v>0.997</v>
      </c>
      <c r="G1177" s="2">
        <v>0.97695115417397205</v>
      </c>
      <c r="H1177" s="2">
        <v>0.97499999999999998</v>
      </c>
      <c r="I1177" s="2">
        <v>0.99986349585298695</v>
      </c>
    </row>
    <row r="1178" spans="1:9">
      <c r="A1178" s="2" t="s">
        <v>1415</v>
      </c>
      <c r="B1178" s="2" t="s">
        <v>1416</v>
      </c>
      <c r="C1178" s="148">
        <v>3</v>
      </c>
      <c r="D1178" s="151">
        <v>1.123</v>
      </c>
      <c r="E1178" s="151">
        <v>0.58448505461207401</v>
      </c>
      <c r="F1178" s="149">
        <v>1.3580000000000001</v>
      </c>
      <c r="G1178" s="2">
        <v>0.71248125911540305</v>
      </c>
      <c r="H1178" s="2">
        <v>0.61399999999999999</v>
      </c>
      <c r="I1178" s="2">
        <v>0.20250000958880901</v>
      </c>
    </row>
    <row r="1179" spans="1:9">
      <c r="A1179" s="2" t="s">
        <v>6212</v>
      </c>
      <c r="B1179" s="2" t="s">
        <v>6213</v>
      </c>
      <c r="C1179" s="148">
        <v>24</v>
      </c>
      <c r="D1179" s="151">
        <v>0.85</v>
      </c>
      <c r="E1179" s="151">
        <v>0.13310608187322701</v>
      </c>
      <c r="F1179" s="149">
        <v>0.94799999999999995</v>
      </c>
      <c r="G1179" s="2">
        <v>0.99076748334539799</v>
      </c>
      <c r="H1179" s="2">
        <v>1.006</v>
      </c>
      <c r="I1179" s="2">
        <v>0.94092609540421002</v>
      </c>
    </row>
    <row r="1180" spans="1:9">
      <c r="A1180" s="2" t="s">
        <v>4681</v>
      </c>
      <c r="B1180" s="2" t="s">
        <v>4682</v>
      </c>
      <c r="C1180" s="148">
        <v>10</v>
      </c>
      <c r="D1180" s="151">
        <v>1.0620000000000001</v>
      </c>
      <c r="E1180" s="151">
        <v>0.61897974297330105</v>
      </c>
      <c r="F1180" s="149">
        <v>1.228</v>
      </c>
      <c r="G1180" s="2">
        <v>0.72997935155569105</v>
      </c>
      <c r="H1180" s="2">
        <v>0.77300000000000002</v>
      </c>
      <c r="I1180" s="2">
        <v>0.26925924150841501</v>
      </c>
    </row>
    <row r="1181" spans="1:9">
      <c r="A1181" s="2" t="s">
        <v>1911</v>
      </c>
      <c r="B1181" s="2" t="s">
        <v>1912</v>
      </c>
      <c r="C1181" s="148">
        <v>4</v>
      </c>
      <c r="D1181" s="151">
        <v>1.2450000000000001</v>
      </c>
      <c r="E1181" s="151">
        <v>2.3348120902932E-2</v>
      </c>
      <c r="F1181" s="149">
        <v>1</v>
      </c>
      <c r="G1181" s="2">
        <v>0.97454681084216299</v>
      </c>
      <c r="H1181" s="2">
        <v>1.288</v>
      </c>
      <c r="I1181" s="2">
        <v>0.118474365315947</v>
      </c>
    </row>
    <row r="1182" spans="1:9">
      <c r="A1182" s="2" t="s">
        <v>2560</v>
      </c>
      <c r="B1182" s="2" t="s">
        <v>2561</v>
      </c>
      <c r="C1182" s="148">
        <v>5</v>
      </c>
      <c r="D1182" s="151">
        <v>0.95699999999999996</v>
      </c>
      <c r="E1182" s="151">
        <v>0.65149238013257105</v>
      </c>
      <c r="F1182" s="149">
        <v>1.329</v>
      </c>
      <c r="G1182" s="2">
        <v>0.74742313156690099</v>
      </c>
      <c r="H1182" s="2">
        <v>1.052</v>
      </c>
      <c r="I1182" s="2">
        <v>0.97736324607587499</v>
      </c>
    </row>
    <row r="1183" spans="1:9">
      <c r="A1183" s="2" t="s">
        <v>1433</v>
      </c>
      <c r="B1183" s="2" t="s">
        <v>1434</v>
      </c>
      <c r="C1183" s="148">
        <v>3</v>
      </c>
      <c r="D1183" s="151">
        <v>1.7889999999999999</v>
      </c>
      <c r="E1183" s="151">
        <v>1.2190503062559101E-6</v>
      </c>
      <c r="F1183" s="149">
        <v>0.68300000000000005</v>
      </c>
      <c r="G1183" s="2">
        <v>0.76968758780964897</v>
      </c>
      <c r="H1183" s="2">
        <v>1.2030000000000001</v>
      </c>
      <c r="I1183" s="2">
        <v>0.84048229710327804</v>
      </c>
    </row>
    <row r="1184" spans="1:9">
      <c r="A1184" s="2" t="s">
        <v>20</v>
      </c>
      <c r="B1184" s="2" t="s">
        <v>21</v>
      </c>
      <c r="C1184" s="148">
        <v>2</v>
      </c>
      <c r="D1184" s="151">
        <v>0.73699999999999999</v>
      </c>
      <c r="E1184" s="151">
        <v>2.61893448777273E-3</v>
      </c>
      <c r="F1184" s="149">
        <v>1.887</v>
      </c>
      <c r="G1184" s="2">
        <v>4.8007919873611499E-2</v>
      </c>
      <c r="H1184" s="2">
        <v>0.95299999999999996</v>
      </c>
      <c r="I1184" s="2">
        <v>0.97480920175854502</v>
      </c>
    </row>
    <row r="1185" spans="1:9">
      <c r="A1185" s="2" t="s">
        <v>2115</v>
      </c>
      <c r="B1185" s="2" t="s">
        <v>2116</v>
      </c>
      <c r="C1185" s="148">
        <v>4</v>
      </c>
      <c r="D1185" s="151">
        <v>0.98199999999999998</v>
      </c>
      <c r="E1185" s="151">
        <v>0.88455954198106101</v>
      </c>
      <c r="F1185" s="149">
        <v>1.7370000000000001</v>
      </c>
      <c r="G1185" s="2">
        <v>0.32033669109997998</v>
      </c>
      <c r="H1185" s="2">
        <v>1.351</v>
      </c>
      <c r="I1185" s="2">
        <v>0.65708776399709901</v>
      </c>
    </row>
    <row r="1186" spans="1:9">
      <c r="A1186" s="2" t="s">
        <v>4763</v>
      </c>
      <c r="B1186" s="2" t="s">
        <v>4764</v>
      </c>
      <c r="C1186" s="148">
        <v>11</v>
      </c>
      <c r="D1186" s="151">
        <v>1.0169999999999999</v>
      </c>
      <c r="E1186" s="151">
        <v>0.88000061294590604</v>
      </c>
      <c r="F1186" s="149">
        <v>0.60199999999999998</v>
      </c>
      <c r="G1186" s="2">
        <v>0.144085948859979</v>
      </c>
      <c r="H1186" s="2">
        <v>0.91600000000000004</v>
      </c>
      <c r="I1186" s="2">
        <v>0.92458393051064203</v>
      </c>
    </row>
    <row r="1187" spans="1:9">
      <c r="A1187" s="2" t="s">
        <v>6149</v>
      </c>
      <c r="B1187" s="2" t="s">
        <v>6150</v>
      </c>
      <c r="C1187" s="148">
        <v>23</v>
      </c>
      <c r="D1187" s="151">
        <v>1.075</v>
      </c>
      <c r="E1187" s="151">
        <v>0.456649751706451</v>
      </c>
      <c r="F1187" s="149">
        <v>0.71799999999999997</v>
      </c>
      <c r="G1187" s="2">
        <v>0.645993072440597</v>
      </c>
      <c r="H1187" s="2">
        <v>0.65500000000000003</v>
      </c>
      <c r="I1187" s="2">
        <v>4.9221849553638297E-4</v>
      </c>
    </row>
    <row r="1188" spans="1:9">
      <c r="A1188" s="2" t="s">
        <v>5343</v>
      </c>
      <c r="B1188" s="2" t="s">
        <v>7000</v>
      </c>
      <c r="C1188" s="148">
        <v>13</v>
      </c>
      <c r="D1188" s="151">
        <v>0.79900000000000004</v>
      </c>
      <c r="E1188" s="151">
        <v>3.1519397819778298E-2</v>
      </c>
      <c r="F1188" s="149">
        <v>1.0349999999999999</v>
      </c>
      <c r="G1188" s="2">
        <v>0.93626785368307697</v>
      </c>
      <c r="H1188" s="2">
        <v>1.026</v>
      </c>
      <c r="I1188" s="2">
        <v>0.85128775437746196</v>
      </c>
    </row>
    <row r="1189" spans="1:9">
      <c r="A1189" s="2" t="s">
        <v>735</v>
      </c>
      <c r="B1189" s="2" t="s">
        <v>736</v>
      </c>
      <c r="C1189" s="148">
        <v>2</v>
      </c>
      <c r="D1189" s="151">
        <v>0.91</v>
      </c>
      <c r="E1189" s="151">
        <v>0.308212979223557</v>
      </c>
      <c r="F1189" s="149">
        <v>0.57299999999999995</v>
      </c>
      <c r="G1189" s="2">
        <v>0.43986796215437601</v>
      </c>
      <c r="H1189" s="2">
        <v>0.90300000000000002</v>
      </c>
      <c r="I1189" s="2">
        <v>0.92505554331032402</v>
      </c>
    </row>
    <row r="1190" spans="1:9">
      <c r="A1190" s="2" t="s">
        <v>6505</v>
      </c>
      <c r="B1190" s="2" t="s">
        <v>6769</v>
      </c>
      <c r="C1190" s="148">
        <v>35</v>
      </c>
      <c r="D1190" s="151">
        <v>1.018</v>
      </c>
      <c r="E1190" s="151">
        <v>0.67608182715348497</v>
      </c>
      <c r="F1190" s="149">
        <v>1.0049999999999999</v>
      </c>
      <c r="G1190" s="2">
        <v>0.97562600263368304</v>
      </c>
      <c r="H1190" s="2">
        <v>0.95</v>
      </c>
      <c r="I1190" s="2">
        <v>0.96405496166823301</v>
      </c>
    </row>
    <row r="1191" spans="1:9">
      <c r="A1191" s="2" t="s">
        <v>162</v>
      </c>
      <c r="B1191" s="2" t="s">
        <v>6786</v>
      </c>
      <c r="C1191" s="148">
        <v>2</v>
      </c>
      <c r="D1191" s="151">
        <v>0.99299999999999999</v>
      </c>
      <c r="E1191" s="151">
        <v>0.88729295992206503</v>
      </c>
      <c r="F1191" s="149">
        <v>0.91400000000000003</v>
      </c>
      <c r="G1191" s="2">
        <v>0.99076748334539799</v>
      </c>
      <c r="H1191" s="2">
        <v>0.97799999999999998</v>
      </c>
      <c r="I1191" s="2">
        <v>0.99828900666931997</v>
      </c>
    </row>
    <row r="1192" spans="1:9">
      <c r="A1192" s="2" t="s">
        <v>2128</v>
      </c>
      <c r="B1192" s="2" t="s">
        <v>2129</v>
      </c>
      <c r="C1192" s="148">
        <v>4</v>
      </c>
      <c r="D1192" s="151">
        <v>1.1639999999999999</v>
      </c>
      <c r="E1192" s="151">
        <v>0.27215352907581902</v>
      </c>
      <c r="F1192" s="149">
        <v>0.72499999999999998</v>
      </c>
      <c r="G1192" s="2">
        <v>0.75423824697465502</v>
      </c>
      <c r="H1192" s="2">
        <v>0.57699999999999996</v>
      </c>
      <c r="I1192" s="2">
        <v>1.37861270283557E-2</v>
      </c>
    </row>
    <row r="1193" spans="1:9">
      <c r="A1193" s="2" t="s">
        <v>3339</v>
      </c>
      <c r="B1193" s="2" t="s">
        <v>3340</v>
      </c>
      <c r="C1193" s="148">
        <v>6</v>
      </c>
      <c r="D1193" s="151">
        <v>1.036</v>
      </c>
      <c r="E1193" s="151">
        <v>0.71902423651874503</v>
      </c>
      <c r="F1193" s="149">
        <v>1.1319999999999999</v>
      </c>
      <c r="G1193" s="2">
        <v>0.79427314730028098</v>
      </c>
      <c r="H1193" s="2">
        <v>1.119</v>
      </c>
      <c r="I1193" s="2">
        <v>0.53566149744841696</v>
      </c>
    </row>
    <row r="1194" spans="1:9">
      <c r="A1194" s="2" t="s">
        <v>2011</v>
      </c>
      <c r="B1194" s="2" t="s">
        <v>6806</v>
      </c>
      <c r="C1194" s="148">
        <v>4</v>
      </c>
      <c r="D1194" s="151">
        <v>0.98299999999999998</v>
      </c>
      <c r="E1194" s="151">
        <v>0.97763204812606996</v>
      </c>
      <c r="F1194" s="149">
        <v>0.76</v>
      </c>
      <c r="G1194" s="2">
        <v>0.32033669109997998</v>
      </c>
      <c r="H1194" s="2">
        <v>0.89200000000000002</v>
      </c>
      <c r="I1194" s="2">
        <v>0.60713264337602202</v>
      </c>
    </row>
    <row r="1195" spans="1:9">
      <c r="A1195" s="2" t="s">
        <v>1158</v>
      </c>
      <c r="B1195" s="2" t="s">
        <v>1159</v>
      </c>
      <c r="C1195" s="148">
        <v>3</v>
      </c>
      <c r="D1195" s="151">
        <v>0.90200000000000002</v>
      </c>
      <c r="E1195" s="151">
        <v>0.372636496682139</v>
      </c>
      <c r="F1195" s="149">
        <v>0.50600000000000001</v>
      </c>
      <c r="G1195" s="2">
        <v>0.22523173287947501</v>
      </c>
      <c r="H1195" s="2">
        <v>1.006</v>
      </c>
      <c r="I1195" s="2">
        <v>0.99614343835646502</v>
      </c>
    </row>
    <row r="1196" spans="1:9">
      <c r="A1196" s="2" t="s">
        <v>4038</v>
      </c>
      <c r="B1196" s="2" t="s">
        <v>4039</v>
      </c>
      <c r="C1196" s="148">
        <v>8</v>
      </c>
      <c r="D1196" s="151">
        <v>1.5409999999999999</v>
      </c>
      <c r="E1196" s="151">
        <v>2.6362865843898599E-5</v>
      </c>
      <c r="F1196" s="149">
        <v>1.1890000000000001</v>
      </c>
      <c r="G1196" s="2">
        <v>0.57353473937577304</v>
      </c>
      <c r="H1196" s="2">
        <v>1.08</v>
      </c>
      <c r="I1196" s="2">
        <v>0.745559898921756</v>
      </c>
    </row>
    <row r="1197" spans="1:9">
      <c r="A1197" s="2" t="s">
        <v>5858</v>
      </c>
      <c r="B1197" s="2" t="s">
        <v>5859</v>
      </c>
      <c r="C1197" s="148">
        <v>18</v>
      </c>
      <c r="D1197" s="151">
        <v>0.98699999999999999</v>
      </c>
      <c r="E1197" s="151">
        <v>0.92973749464747701</v>
      </c>
      <c r="F1197" s="149">
        <v>1.0049999999999999</v>
      </c>
      <c r="G1197" s="2">
        <v>0.97427875250595497</v>
      </c>
      <c r="H1197" s="2">
        <v>0.94299999999999995</v>
      </c>
      <c r="I1197" s="2">
        <v>0.95274840109992798</v>
      </c>
    </row>
    <row r="1198" spans="1:9">
      <c r="A1198" s="2" t="s">
        <v>60</v>
      </c>
      <c r="B1198" s="2" t="s">
        <v>61</v>
      </c>
      <c r="C1198" s="148">
        <v>2</v>
      </c>
      <c r="D1198" s="151" t="s">
        <v>5</v>
      </c>
      <c r="E1198" s="151" t="s">
        <v>5</v>
      </c>
      <c r="F1198" s="149" t="s">
        <v>5</v>
      </c>
      <c r="G1198" s="2" t="s">
        <v>5</v>
      </c>
      <c r="H1198" s="2" t="s">
        <v>5</v>
      </c>
      <c r="I1198" s="2" t="s">
        <v>5</v>
      </c>
    </row>
    <row r="1199" spans="1:9">
      <c r="A1199" s="2" t="s">
        <v>307</v>
      </c>
      <c r="B1199" s="2" t="s">
        <v>308</v>
      </c>
      <c r="C1199" s="148">
        <v>2</v>
      </c>
      <c r="D1199" s="151">
        <v>0.79100000000000004</v>
      </c>
      <c r="E1199" s="151">
        <v>1.83941974089206E-2</v>
      </c>
      <c r="F1199" s="149">
        <v>1.2789999999999999</v>
      </c>
      <c r="G1199" s="2">
        <v>0.66121738771782201</v>
      </c>
      <c r="H1199" s="2">
        <v>0.94399999999999995</v>
      </c>
      <c r="I1199" s="2">
        <v>0.97480920175854502</v>
      </c>
    </row>
    <row r="1200" spans="1:9">
      <c r="A1200" s="2" t="s">
        <v>3466</v>
      </c>
      <c r="B1200" s="2" t="s">
        <v>6960</v>
      </c>
      <c r="C1200" s="148">
        <v>6</v>
      </c>
      <c r="D1200" s="151">
        <v>1.0860000000000001</v>
      </c>
      <c r="E1200" s="151">
        <v>0.56802065473444696</v>
      </c>
      <c r="F1200" s="149">
        <v>1.0669999999999999</v>
      </c>
      <c r="G1200" s="2">
        <v>0.95070748690601803</v>
      </c>
      <c r="H1200" s="2">
        <v>0.88100000000000001</v>
      </c>
      <c r="I1200" s="2">
        <v>0.78928916838075902</v>
      </c>
    </row>
    <row r="1201" spans="1:9">
      <c r="A1201" s="2" t="s">
        <v>1645</v>
      </c>
      <c r="B1201" s="2" t="s">
        <v>1646</v>
      </c>
      <c r="C1201" s="148">
        <v>3</v>
      </c>
      <c r="D1201" s="151">
        <v>1.0680000000000001</v>
      </c>
      <c r="E1201" s="151">
        <v>0.68566025496132399</v>
      </c>
      <c r="F1201" s="149">
        <v>0.86099999999999999</v>
      </c>
      <c r="G1201" s="2">
        <v>0.97291679212272897</v>
      </c>
      <c r="H1201" s="2">
        <v>1.0589999999999999</v>
      </c>
      <c r="I1201" s="2">
        <v>0.92505554331032402</v>
      </c>
    </row>
    <row r="1202" spans="1:9">
      <c r="A1202" s="2" t="s">
        <v>3365</v>
      </c>
      <c r="B1202" s="2" t="s">
        <v>3366</v>
      </c>
      <c r="C1202" s="148">
        <v>6</v>
      </c>
      <c r="D1202" s="151">
        <v>0.747</v>
      </c>
      <c r="E1202" s="151">
        <v>3.8242224808373599E-3</v>
      </c>
      <c r="F1202" s="149">
        <v>1.1910000000000001</v>
      </c>
      <c r="G1202" s="2">
        <v>0.74221342144824098</v>
      </c>
      <c r="H1202" s="2">
        <v>1.1080000000000001</v>
      </c>
      <c r="I1202" s="2">
        <v>0.745559898921756</v>
      </c>
    </row>
    <row r="1203" spans="1:9">
      <c r="A1203" s="2" t="s">
        <v>3473</v>
      </c>
      <c r="B1203" s="2" t="s">
        <v>3474</v>
      </c>
      <c r="C1203" s="148">
        <v>6</v>
      </c>
      <c r="D1203" s="151">
        <v>0.98599999999999999</v>
      </c>
      <c r="E1203" s="151">
        <v>0.86487576331787397</v>
      </c>
      <c r="F1203" s="149">
        <v>0.94</v>
      </c>
      <c r="G1203" s="2">
        <v>0.999990932669648</v>
      </c>
      <c r="H1203" s="2">
        <v>0.88300000000000001</v>
      </c>
      <c r="I1203" s="2">
        <v>0.84510318604231804</v>
      </c>
    </row>
    <row r="1204" spans="1:9">
      <c r="A1204" s="2" t="s">
        <v>4898</v>
      </c>
      <c r="B1204" s="2" t="s">
        <v>4899</v>
      </c>
      <c r="C1204" s="148">
        <v>11</v>
      </c>
      <c r="D1204" s="151">
        <v>0.96099999999999997</v>
      </c>
      <c r="E1204" s="151">
        <v>0.73887661465113097</v>
      </c>
      <c r="F1204" s="149">
        <v>1.1000000000000001</v>
      </c>
      <c r="G1204" s="2">
        <v>0.80933695648458004</v>
      </c>
      <c r="H1204" s="2">
        <v>1.206</v>
      </c>
      <c r="I1204" s="2">
        <v>4.55787186553493E-2</v>
      </c>
    </row>
    <row r="1205" spans="1:9">
      <c r="A1205" s="2" t="s">
        <v>3234</v>
      </c>
      <c r="B1205" s="2" t="s">
        <v>3235</v>
      </c>
      <c r="C1205" s="148">
        <v>6</v>
      </c>
      <c r="D1205" s="151">
        <v>1.113</v>
      </c>
      <c r="E1205" s="151">
        <v>0.27654389382658801</v>
      </c>
      <c r="F1205" s="149">
        <v>0.74399999999999999</v>
      </c>
      <c r="G1205" s="2">
        <v>0.75220349643665996</v>
      </c>
      <c r="H1205" s="2">
        <v>1.101</v>
      </c>
      <c r="I1205" s="2">
        <v>0.800866378487056</v>
      </c>
    </row>
    <row r="1206" spans="1:9">
      <c r="A1206" s="2" t="s">
        <v>1777</v>
      </c>
      <c r="B1206" s="2" t="s">
        <v>1778</v>
      </c>
      <c r="C1206" s="148">
        <v>3</v>
      </c>
      <c r="D1206" s="151">
        <v>1.1220000000000001</v>
      </c>
      <c r="E1206" s="151">
        <v>0.38486033570282202</v>
      </c>
      <c r="F1206" s="149">
        <v>0.12</v>
      </c>
      <c r="G1206" s="2">
        <v>2.4284469227198201E-10</v>
      </c>
      <c r="H1206" s="2">
        <v>0.38300000000000001</v>
      </c>
      <c r="I1206" s="2">
        <v>1.13628908483079E-7</v>
      </c>
    </row>
    <row r="1207" spans="1:9">
      <c r="A1207" s="2" t="s">
        <v>4820</v>
      </c>
      <c r="B1207" s="2" t="s">
        <v>4821</v>
      </c>
      <c r="C1207" s="148">
        <v>11</v>
      </c>
      <c r="D1207" s="151">
        <v>0.91800000000000004</v>
      </c>
      <c r="E1207" s="151">
        <v>0.394978209215401</v>
      </c>
      <c r="F1207" s="149">
        <v>1.002</v>
      </c>
      <c r="G1207" s="2">
        <v>0.97291679212272897</v>
      </c>
      <c r="H1207" s="2">
        <v>1.107</v>
      </c>
      <c r="I1207" s="2">
        <v>0.47313102233000998</v>
      </c>
    </row>
    <row r="1208" spans="1:9">
      <c r="A1208" s="2" t="s">
        <v>783</v>
      </c>
      <c r="B1208" s="2" t="s">
        <v>784</v>
      </c>
      <c r="C1208" s="148">
        <v>2</v>
      </c>
      <c r="D1208" s="151">
        <v>1.1830000000000001</v>
      </c>
      <c r="E1208" s="151">
        <v>0.42069657813358602</v>
      </c>
      <c r="F1208" s="149">
        <v>1.2270000000000001</v>
      </c>
      <c r="G1208" s="2">
        <v>0.85156640997002997</v>
      </c>
      <c r="H1208" s="2">
        <v>1.2110000000000001</v>
      </c>
      <c r="I1208" s="2">
        <v>0.875421265021332</v>
      </c>
    </row>
    <row r="1209" spans="1:9">
      <c r="A1209" s="2" t="s">
        <v>2860</v>
      </c>
      <c r="B1209" s="2" t="s">
        <v>2861</v>
      </c>
      <c r="C1209" s="148">
        <v>5</v>
      </c>
      <c r="D1209" s="151">
        <v>1.077</v>
      </c>
      <c r="E1209" s="151">
        <v>0.61642820230067796</v>
      </c>
      <c r="F1209" s="149">
        <v>0.99099999999999999</v>
      </c>
      <c r="G1209" s="2">
        <v>0.97695115417397205</v>
      </c>
      <c r="H1209" s="2">
        <v>1.087</v>
      </c>
      <c r="I1209" s="2">
        <v>0.92458393051064203</v>
      </c>
    </row>
    <row r="1210" spans="1:9">
      <c r="A1210" s="2" t="s">
        <v>6110</v>
      </c>
      <c r="B1210" s="2" t="s">
        <v>6111</v>
      </c>
      <c r="C1210" s="148">
        <v>22</v>
      </c>
      <c r="D1210" s="151">
        <v>1.071</v>
      </c>
      <c r="E1210" s="151">
        <v>0.51309358195410704</v>
      </c>
      <c r="F1210" s="149">
        <v>0.84599999999999997</v>
      </c>
      <c r="G1210" s="2">
        <v>0.91221047153873003</v>
      </c>
      <c r="H1210" s="2">
        <v>0.85199999999999998</v>
      </c>
      <c r="I1210" s="2">
        <v>0.55878030070520102</v>
      </c>
    </row>
    <row r="1211" spans="1:9">
      <c r="A1211" s="2" t="s">
        <v>230</v>
      </c>
      <c r="B1211" s="2" t="s">
        <v>231</v>
      </c>
      <c r="C1211" s="148">
        <v>2</v>
      </c>
      <c r="D1211" s="151">
        <v>0.97099999999999997</v>
      </c>
      <c r="E1211" s="151">
        <v>0.66104696833114096</v>
      </c>
      <c r="F1211" s="149">
        <v>0.82099999999999995</v>
      </c>
      <c r="G1211" s="2">
        <v>0.92315893994224996</v>
      </c>
      <c r="H1211" s="2">
        <v>0.97299999999999998</v>
      </c>
      <c r="I1211" s="2">
        <v>0.98468113984989902</v>
      </c>
    </row>
    <row r="1212" spans="1:9">
      <c r="A1212" s="2" t="s">
        <v>1643</v>
      </c>
      <c r="B1212" s="2" t="s">
        <v>1644</v>
      </c>
      <c r="C1212" s="148">
        <v>3</v>
      </c>
      <c r="D1212" s="151">
        <v>1.0609999999999999</v>
      </c>
      <c r="E1212" s="151">
        <v>0.47193343107760299</v>
      </c>
      <c r="F1212" s="149">
        <v>1.105</v>
      </c>
      <c r="G1212" s="2">
        <v>0.78691476492894696</v>
      </c>
      <c r="H1212" s="2">
        <v>1.0669999999999999</v>
      </c>
      <c r="I1212" s="2">
        <v>0.745559898921756</v>
      </c>
    </row>
    <row r="1213" spans="1:9">
      <c r="A1213" s="2" t="s">
        <v>5327</v>
      </c>
      <c r="B1213" s="2" t="s">
        <v>5328</v>
      </c>
      <c r="C1213" s="148">
        <v>13</v>
      </c>
      <c r="D1213" s="151">
        <v>0.48499999999999999</v>
      </c>
      <c r="E1213" s="151">
        <v>2.2204460492503099E-14</v>
      </c>
      <c r="F1213" s="149">
        <v>0.92100000000000004</v>
      </c>
      <c r="G1213" s="2">
        <v>0.99315110899117998</v>
      </c>
      <c r="H1213" s="2">
        <v>1.0229999999999999</v>
      </c>
      <c r="I1213" s="2">
        <v>0.92233579664774801</v>
      </c>
    </row>
    <row r="1214" spans="1:9">
      <c r="A1214" s="2" t="s">
        <v>4301</v>
      </c>
      <c r="B1214" s="2" t="s">
        <v>4302</v>
      </c>
      <c r="C1214" s="148">
        <v>9</v>
      </c>
      <c r="D1214" s="151">
        <v>1.046</v>
      </c>
      <c r="E1214" s="151">
        <v>0.83855576078292104</v>
      </c>
      <c r="F1214" s="149">
        <v>0.78200000000000003</v>
      </c>
      <c r="G1214" s="2">
        <v>0.87886325321964698</v>
      </c>
      <c r="H1214" s="2">
        <v>1.004</v>
      </c>
      <c r="I1214" s="2">
        <v>0.99614343835646502</v>
      </c>
    </row>
    <row r="1215" spans="1:9">
      <c r="A1215" s="2" t="s">
        <v>6429</v>
      </c>
      <c r="B1215" s="2" t="s">
        <v>6430</v>
      </c>
      <c r="C1215" s="148">
        <v>32</v>
      </c>
      <c r="D1215" s="151">
        <v>1.012</v>
      </c>
      <c r="E1215" s="151">
        <v>0.72882982099785698</v>
      </c>
      <c r="F1215" s="149">
        <v>0.90700000000000003</v>
      </c>
      <c r="G1215" s="2">
        <v>0.94623561144298896</v>
      </c>
      <c r="H1215" s="2">
        <v>0.97899999999999998</v>
      </c>
      <c r="I1215" s="2">
        <v>0.99614343835646502</v>
      </c>
    </row>
    <row r="1216" spans="1:9">
      <c r="A1216" s="2" t="s">
        <v>4552</v>
      </c>
      <c r="B1216" s="2" t="s">
        <v>4553</v>
      </c>
      <c r="C1216" s="148">
        <v>10</v>
      </c>
      <c r="D1216" s="151">
        <v>0.92300000000000004</v>
      </c>
      <c r="E1216" s="151">
        <v>0.44287847864595298</v>
      </c>
      <c r="F1216" s="149">
        <v>0.89400000000000002</v>
      </c>
      <c r="G1216" s="2">
        <v>0.97695115417397205</v>
      </c>
      <c r="H1216" s="2">
        <v>0.95399999999999996</v>
      </c>
      <c r="I1216" s="2">
        <v>0.99060770978954804</v>
      </c>
    </row>
    <row r="1217" spans="1:9">
      <c r="A1217" s="2" t="s">
        <v>5344</v>
      </c>
      <c r="B1217" s="2" t="s">
        <v>5345</v>
      </c>
      <c r="C1217" s="148">
        <v>13</v>
      </c>
      <c r="D1217" s="151">
        <v>1.111</v>
      </c>
      <c r="E1217" s="151">
        <v>0.31496691434359497</v>
      </c>
      <c r="F1217" s="149">
        <v>0.67600000000000005</v>
      </c>
      <c r="G1217" s="2">
        <v>0.39098181833575102</v>
      </c>
      <c r="H1217" s="2">
        <v>0.94799999999999995</v>
      </c>
      <c r="I1217" s="2">
        <v>0.98092023943748197</v>
      </c>
    </row>
    <row r="1218" spans="1:9">
      <c r="A1218" s="2" t="s">
        <v>3909</v>
      </c>
      <c r="B1218" s="2" t="s">
        <v>3910</v>
      </c>
      <c r="C1218" s="148">
        <v>8</v>
      </c>
      <c r="D1218" s="151">
        <v>1.17</v>
      </c>
      <c r="E1218" s="151">
        <v>0.131191381723164</v>
      </c>
      <c r="F1218" s="149">
        <v>1.0660000000000001</v>
      </c>
      <c r="G1218" s="2">
        <v>0.89731937489804803</v>
      </c>
      <c r="H1218" s="2">
        <v>1.23</v>
      </c>
      <c r="I1218" s="2">
        <v>3.26179036533377E-2</v>
      </c>
    </row>
    <row r="1219" spans="1:9">
      <c r="A1219" s="2" t="s">
        <v>3256</v>
      </c>
      <c r="B1219" s="2" t="s">
        <v>3257</v>
      </c>
      <c r="C1219" s="148">
        <v>6</v>
      </c>
      <c r="D1219" s="151">
        <v>1.1539999999999999</v>
      </c>
      <c r="E1219" s="151">
        <v>0.121423257130594</v>
      </c>
      <c r="F1219" s="149">
        <v>0.70899999999999996</v>
      </c>
      <c r="G1219" s="2">
        <v>0.640993737068005</v>
      </c>
      <c r="H1219" s="2">
        <v>1.105</v>
      </c>
      <c r="I1219" s="2">
        <v>0.79483587609059603</v>
      </c>
    </row>
    <row r="1220" spans="1:9">
      <c r="A1220" s="2" t="s">
        <v>3757</v>
      </c>
      <c r="B1220" s="2" t="s">
        <v>3758</v>
      </c>
      <c r="C1220" s="148">
        <v>7</v>
      </c>
      <c r="D1220" s="151">
        <v>1.131</v>
      </c>
      <c r="E1220" s="151">
        <v>0.368718291566834</v>
      </c>
      <c r="F1220" s="149">
        <v>0.95199999999999996</v>
      </c>
      <c r="G1220" s="2">
        <v>0.999990932669648</v>
      </c>
      <c r="H1220" s="2">
        <v>1.1870000000000001</v>
      </c>
      <c r="I1220" s="2">
        <v>0.62533926696315101</v>
      </c>
    </row>
    <row r="1221" spans="1:9">
      <c r="A1221" s="2" t="s">
        <v>2469</v>
      </c>
      <c r="B1221" s="2" t="s">
        <v>2470</v>
      </c>
      <c r="C1221" s="148">
        <v>4</v>
      </c>
      <c r="D1221" s="151">
        <v>1.048</v>
      </c>
      <c r="E1221" s="151">
        <v>0.73468873294770598</v>
      </c>
      <c r="F1221" s="149">
        <v>0.7</v>
      </c>
      <c r="G1221" s="2">
        <v>0.66044540534233998</v>
      </c>
      <c r="H1221" s="2">
        <v>0.95</v>
      </c>
      <c r="I1221" s="2">
        <v>0.97736324607587499</v>
      </c>
    </row>
    <row r="1222" spans="1:9">
      <c r="A1222" s="2" t="s">
        <v>4967</v>
      </c>
      <c r="B1222" s="2" t="s">
        <v>4968</v>
      </c>
      <c r="C1222" s="148">
        <v>11</v>
      </c>
      <c r="D1222" s="151">
        <v>0.99199999999999999</v>
      </c>
      <c r="E1222" s="151">
        <v>0.96464455514532299</v>
      </c>
      <c r="F1222" s="149">
        <v>0.94199999999999995</v>
      </c>
      <c r="G1222" s="2">
        <v>0.998616120040278</v>
      </c>
      <c r="H1222" s="2">
        <v>0.94299999999999995</v>
      </c>
      <c r="I1222" s="2">
        <v>0.97736324607587499</v>
      </c>
    </row>
    <row r="1223" spans="1:9">
      <c r="A1223" s="2" t="s">
        <v>5988</v>
      </c>
      <c r="B1223" s="2" t="s">
        <v>5989</v>
      </c>
      <c r="C1223" s="148">
        <v>20</v>
      </c>
      <c r="D1223" s="151">
        <v>0.96499999999999997</v>
      </c>
      <c r="E1223" s="151">
        <v>0.87407985079891404</v>
      </c>
      <c r="F1223" s="149">
        <v>0.91400000000000003</v>
      </c>
      <c r="G1223" s="2">
        <v>0.96670840579770301</v>
      </c>
      <c r="H1223" s="2">
        <v>0.94899999999999995</v>
      </c>
      <c r="I1223" s="2">
        <v>0.96100479725723298</v>
      </c>
    </row>
    <row r="1224" spans="1:9">
      <c r="A1224" s="2" t="s">
        <v>1443</v>
      </c>
      <c r="B1224" s="2" t="s">
        <v>1444</v>
      </c>
      <c r="C1224" s="148">
        <v>3</v>
      </c>
      <c r="D1224" s="151">
        <v>1.0229999999999999</v>
      </c>
      <c r="E1224" s="151">
        <v>0.98866708983462104</v>
      </c>
      <c r="F1224" s="149">
        <v>1.202</v>
      </c>
      <c r="G1224" s="2">
        <v>0.79702112310774798</v>
      </c>
      <c r="H1224" s="2">
        <v>1.113</v>
      </c>
      <c r="I1224" s="2">
        <v>0.874581405459252</v>
      </c>
    </row>
    <row r="1225" spans="1:9">
      <c r="A1225" s="2" t="s">
        <v>1753</v>
      </c>
      <c r="B1225" s="2" t="s">
        <v>1754</v>
      </c>
      <c r="C1225" s="148">
        <v>3</v>
      </c>
      <c r="D1225" s="151">
        <v>0.98499999999999999</v>
      </c>
      <c r="E1225" s="151">
        <v>0.77109065043913505</v>
      </c>
      <c r="F1225" s="149">
        <v>0.98499999999999999</v>
      </c>
      <c r="G1225" s="2">
        <v>0.99370097974584204</v>
      </c>
      <c r="H1225" s="2">
        <v>0.99099999999999999</v>
      </c>
      <c r="I1225" s="2">
        <v>0.99675981247026701</v>
      </c>
    </row>
    <row r="1226" spans="1:9">
      <c r="A1226" s="2" t="s">
        <v>117</v>
      </c>
      <c r="B1226" s="2" t="s">
        <v>118</v>
      </c>
      <c r="C1226" s="148">
        <v>2</v>
      </c>
      <c r="D1226" s="151">
        <v>0.747</v>
      </c>
      <c r="E1226" s="151">
        <v>0.173892714667368</v>
      </c>
      <c r="F1226" s="149">
        <v>0.01</v>
      </c>
      <c r="G1226" s="2">
        <v>5.7242105263157899E-16</v>
      </c>
      <c r="H1226" s="2">
        <v>0.83199999999999996</v>
      </c>
      <c r="I1226" s="2">
        <v>0.89779156696778795</v>
      </c>
    </row>
    <row r="1227" spans="1:9">
      <c r="A1227" s="2" t="s">
        <v>3012</v>
      </c>
      <c r="B1227" s="2" t="s">
        <v>3013</v>
      </c>
      <c r="C1227" s="148">
        <v>5</v>
      </c>
      <c r="D1227" s="151">
        <v>1.018</v>
      </c>
      <c r="E1227" s="151">
        <v>0.98423837113021195</v>
      </c>
      <c r="F1227" s="149">
        <v>0.76100000000000001</v>
      </c>
      <c r="G1227" s="2">
        <v>0.82783070888161303</v>
      </c>
      <c r="H1227" s="2">
        <v>1.0089999999999999</v>
      </c>
      <c r="I1227" s="2">
        <v>0.98660983117561596</v>
      </c>
    </row>
    <row r="1228" spans="1:9">
      <c r="A1228" s="2" t="s">
        <v>2697</v>
      </c>
      <c r="B1228" s="2" t="s">
        <v>2698</v>
      </c>
      <c r="C1228" s="148">
        <v>5</v>
      </c>
      <c r="D1228" s="151">
        <v>0.84899999999999998</v>
      </c>
      <c r="E1228" s="151">
        <v>0.13308141473916901</v>
      </c>
      <c r="F1228" s="149">
        <v>1.115</v>
      </c>
      <c r="G1228" s="2">
        <v>0.91221047153873003</v>
      </c>
      <c r="H1228" s="2">
        <v>0.98599999999999999</v>
      </c>
      <c r="I1228" s="2">
        <v>0.99722769441439796</v>
      </c>
    </row>
    <row r="1229" spans="1:9">
      <c r="A1229" s="2" t="s">
        <v>653</v>
      </c>
      <c r="B1229" s="2" t="s">
        <v>654</v>
      </c>
      <c r="C1229" s="148">
        <v>2</v>
      </c>
      <c r="D1229" s="151">
        <v>0.73399999999999999</v>
      </c>
      <c r="E1229" s="151">
        <v>3.4412193351782698E-3</v>
      </c>
      <c r="F1229" s="149">
        <v>1.9690000000000001</v>
      </c>
      <c r="G1229" s="2">
        <v>5.2010312173930602E-2</v>
      </c>
      <c r="H1229" s="2">
        <v>1.214</v>
      </c>
      <c r="I1229" s="2">
        <v>0.60582981990311602</v>
      </c>
    </row>
    <row r="1230" spans="1:9">
      <c r="A1230" s="2" t="s">
        <v>1793</v>
      </c>
      <c r="B1230" s="2" t="s">
        <v>6921</v>
      </c>
      <c r="C1230" s="148">
        <v>3</v>
      </c>
      <c r="D1230" s="151">
        <v>0.97</v>
      </c>
      <c r="E1230" s="151">
        <v>0.64215456562680895</v>
      </c>
      <c r="F1230" s="149">
        <v>0.41899999999999998</v>
      </c>
      <c r="G1230" s="2">
        <v>3.2545280296507099E-2</v>
      </c>
      <c r="H1230" s="2">
        <v>1.2250000000000001</v>
      </c>
      <c r="I1230" s="2">
        <v>0.56043411887126504</v>
      </c>
    </row>
    <row r="1231" spans="1:9">
      <c r="A1231" s="2" t="s">
        <v>2921</v>
      </c>
      <c r="B1231" s="2" t="s">
        <v>2922</v>
      </c>
      <c r="C1231" s="148">
        <v>5</v>
      </c>
      <c r="D1231" s="151">
        <v>1.1020000000000001</v>
      </c>
      <c r="E1231" s="151">
        <v>0.51152882845972303</v>
      </c>
      <c r="F1231" s="149">
        <v>0.84399999999999997</v>
      </c>
      <c r="G1231" s="2">
        <v>0.95269860854289601</v>
      </c>
      <c r="H1231" s="2">
        <v>0.90600000000000003</v>
      </c>
      <c r="I1231" s="2">
        <v>0.87337645965528798</v>
      </c>
    </row>
    <row r="1232" spans="1:9">
      <c r="A1232" s="2" t="s">
        <v>4999</v>
      </c>
      <c r="B1232" s="2" t="s">
        <v>5000</v>
      </c>
      <c r="C1232" s="148">
        <v>11</v>
      </c>
      <c r="D1232" s="151">
        <v>1.0009999999999999</v>
      </c>
      <c r="E1232" s="151">
        <v>0.93398586187685495</v>
      </c>
      <c r="F1232" s="149">
        <v>0.95099999999999996</v>
      </c>
      <c r="G1232" s="2">
        <v>0.99550509573883905</v>
      </c>
      <c r="H1232" s="2">
        <v>1.093</v>
      </c>
      <c r="I1232" s="2">
        <v>0.50304528417956096</v>
      </c>
    </row>
    <row r="1233" spans="1:9">
      <c r="A1233" s="2" t="s">
        <v>3337</v>
      </c>
      <c r="B1233" s="2" t="s">
        <v>3338</v>
      </c>
      <c r="C1233" s="148">
        <v>6</v>
      </c>
      <c r="D1233" s="151">
        <v>1.252</v>
      </c>
      <c r="E1233" s="151">
        <v>7.4375557809466003E-2</v>
      </c>
      <c r="F1233" s="149">
        <v>1.073</v>
      </c>
      <c r="G1233" s="2">
        <v>0.93280297503569298</v>
      </c>
      <c r="H1233" s="2">
        <v>0.93700000000000006</v>
      </c>
      <c r="I1233" s="2">
        <v>0.96929340373771</v>
      </c>
    </row>
    <row r="1234" spans="1:9">
      <c r="A1234" s="2" t="s">
        <v>1587</v>
      </c>
      <c r="B1234" s="2" t="s">
        <v>1588</v>
      </c>
      <c r="C1234" s="148">
        <v>3</v>
      </c>
      <c r="D1234" s="151">
        <v>1.0089999999999999</v>
      </c>
      <c r="E1234" s="151">
        <v>0.93633116549335105</v>
      </c>
      <c r="F1234" s="149">
        <v>1.091</v>
      </c>
      <c r="G1234" s="2">
        <v>0.93226177236330698</v>
      </c>
      <c r="H1234" s="2">
        <v>0.97399999999999998</v>
      </c>
      <c r="I1234" s="2">
        <v>0.98634655249605696</v>
      </c>
    </row>
    <row r="1235" spans="1:9">
      <c r="A1235" s="2" t="s">
        <v>5427</v>
      </c>
      <c r="B1235" s="2" t="s">
        <v>5428</v>
      </c>
      <c r="C1235" s="148">
        <v>14</v>
      </c>
      <c r="D1235" s="151">
        <v>1.026</v>
      </c>
      <c r="E1235" s="151">
        <v>0.79977031961997802</v>
      </c>
      <c r="F1235" s="149">
        <v>0.81399999999999995</v>
      </c>
      <c r="G1235" s="2">
        <v>0.90080914747681695</v>
      </c>
      <c r="H1235" s="2">
        <v>1.0009999999999999</v>
      </c>
      <c r="I1235" s="2">
        <v>0.98468113984989902</v>
      </c>
    </row>
    <row r="1236" spans="1:9">
      <c r="A1236" s="2" t="s">
        <v>5136</v>
      </c>
      <c r="B1236" s="2" t="s">
        <v>5137</v>
      </c>
      <c r="C1236" s="148">
        <v>12</v>
      </c>
      <c r="D1236" s="151">
        <v>0.96599999999999997</v>
      </c>
      <c r="E1236" s="151">
        <v>0.75847127244174195</v>
      </c>
      <c r="F1236" s="149">
        <v>0.97799999999999998</v>
      </c>
      <c r="G1236" s="2">
        <v>0.99370097974584204</v>
      </c>
      <c r="H1236" s="2">
        <v>0.96399999999999997</v>
      </c>
      <c r="I1236" s="2">
        <v>0.99559346140110605</v>
      </c>
    </row>
    <row r="1237" spans="1:9">
      <c r="A1237" s="2" t="s">
        <v>3189</v>
      </c>
      <c r="B1237" s="2" t="s">
        <v>3190</v>
      </c>
      <c r="C1237" s="148">
        <v>6</v>
      </c>
      <c r="D1237" s="151">
        <v>1.077</v>
      </c>
      <c r="E1237" s="151">
        <v>0.56471430687691804</v>
      </c>
      <c r="F1237" s="149">
        <v>1.095</v>
      </c>
      <c r="G1237" s="2">
        <v>0.91221047153873003</v>
      </c>
      <c r="H1237" s="2">
        <v>1.0940000000000001</v>
      </c>
      <c r="I1237" s="2">
        <v>0.81041296074065405</v>
      </c>
    </row>
    <row r="1238" spans="1:9">
      <c r="A1238" s="2" t="s">
        <v>5314</v>
      </c>
      <c r="B1238" s="2" t="s">
        <v>5315</v>
      </c>
      <c r="C1238" s="148">
        <v>13</v>
      </c>
      <c r="D1238" s="151">
        <v>1.0980000000000001</v>
      </c>
      <c r="E1238" s="151">
        <v>0.27790461196330302</v>
      </c>
      <c r="F1238" s="149">
        <v>0.94799999999999995</v>
      </c>
      <c r="G1238" s="2">
        <v>0.99468272375432398</v>
      </c>
      <c r="H1238" s="2">
        <v>1.1220000000000001</v>
      </c>
      <c r="I1238" s="2">
        <v>0.394963672411422</v>
      </c>
    </row>
    <row r="1239" spans="1:9">
      <c r="A1239" s="2" t="s">
        <v>4068</v>
      </c>
      <c r="B1239" s="2" t="s">
        <v>4069</v>
      </c>
      <c r="C1239" s="148">
        <v>8</v>
      </c>
      <c r="D1239" s="151">
        <v>1.1259999999999999</v>
      </c>
      <c r="E1239" s="151">
        <v>0.37407277990793197</v>
      </c>
      <c r="F1239" s="149">
        <v>0.40699999999999997</v>
      </c>
      <c r="G1239" s="2">
        <v>5.8773551436396296E-3</v>
      </c>
      <c r="H1239" s="2">
        <v>0.91700000000000004</v>
      </c>
      <c r="I1239" s="2">
        <v>0.90672729419440401</v>
      </c>
    </row>
    <row r="1240" spans="1:9">
      <c r="A1240" s="2" t="s">
        <v>3871</v>
      </c>
      <c r="B1240" s="2" t="s">
        <v>3872</v>
      </c>
      <c r="C1240" s="148">
        <v>7</v>
      </c>
      <c r="D1240" s="151">
        <v>1.147</v>
      </c>
      <c r="E1240" s="151">
        <v>0.17775553113918599</v>
      </c>
      <c r="F1240" s="149">
        <v>1.23</v>
      </c>
      <c r="G1240" s="2">
        <v>0.41905546677998001</v>
      </c>
      <c r="H1240" s="2">
        <v>1.196</v>
      </c>
      <c r="I1240" s="2">
        <v>9.6590092081342602E-2</v>
      </c>
    </row>
    <row r="1241" spans="1:9">
      <c r="A1241" s="2" t="s">
        <v>3295</v>
      </c>
      <c r="B1241" s="2" t="s">
        <v>3296</v>
      </c>
      <c r="C1241" s="148">
        <v>6</v>
      </c>
      <c r="D1241" s="151">
        <v>0.95899999999999996</v>
      </c>
      <c r="E1241" s="151">
        <v>0.61393072151196304</v>
      </c>
      <c r="F1241" s="149">
        <v>0.57699999999999996</v>
      </c>
      <c r="G1241" s="2">
        <v>0.21894825872371201</v>
      </c>
      <c r="H1241" s="2">
        <v>0.92200000000000004</v>
      </c>
      <c r="I1241" s="2">
        <v>0.92455096342561705</v>
      </c>
    </row>
    <row r="1242" spans="1:9">
      <c r="A1242" s="2" t="s">
        <v>5650</v>
      </c>
      <c r="B1242" s="2" t="s">
        <v>5651</v>
      </c>
      <c r="C1242" s="148">
        <v>16</v>
      </c>
      <c r="D1242" s="151">
        <v>0.98199999999999998</v>
      </c>
      <c r="E1242" s="151">
        <v>0.90013780226595996</v>
      </c>
      <c r="F1242" s="149">
        <v>0.57899999999999996</v>
      </c>
      <c r="G1242" s="2">
        <v>2.0303523021194599E-2</v>
      </c>
      <c r="H1242" s="2">
        <v>0.879</v>
      </c>
      <c r="I1242" s="2">
        <v>0.76864640316933397</v>
      </c>
    </row>
    <row r="1243" spans="1:9">
      <c r="A1243" s="2" t="s">
        <v>1702</v>
      </c>
      <c r="B1243" s="2" t="s">
        <v>1703</v>
      </c>
      <c r="C1243" s="148">
        <v>3</v>
      </c>
      <c r="D1243" s="151">
        <v>1.0129999999999999</v>
      </c>
      <c r="E1243" s="151">
        <v>0.91010382536981005</v>
      </c>
      <c r="F1243" s="149">
        <v>0.86</v>
      </c>
      <c r="G1243" s="2">
        <v>0.97291679212272897</v>
      </c>
      <c r="H1243" s="2">
        <v>0.89600000000000002</v>
      </c>
      <c r="I1243" s="2">
        <v>0.86741338753627995</v>
      </c>
    </row>
    <row r="1244" spans="1:9">
      <c r="A1244" s="2" t="s">
        <v>3329</v>
      </c>
      <c r="B1244" s="2" t="s">
        <v>3330</v>
      </c>
      <c r="C1244" s="148">
        <v>6</v>
      </c>
      <c r="D1244" s="151">
        <v>0.80300000000000005</v>
      </c>
      <c r="E1244" s="151">
        <v>3.3261146949196102E-2</v>
      </c>
      <c r="F1244" s="149">
        <v>1.135</v>
      </c>
      <c r="G1244" s="2">
        <v>0.70327495084740599</v>
      </c>
      <c r="H1244" s="2">
        <v>0.874</v>
      </c>
      <c r="I1244" s="2">
        <v>0.70200858788438802</v>
      </c>
    </row>
    <row r="1245" spans="1:9">
      <c r="A1245" s="2" t="s">
        <v>557</v>
      </c>
      <c r="B1245" s="2" t="s">
        <v>558</v>
      </c>
      <c r="C1245" s="148">
        <v>2</v>
      </c>
      <c r="D1245" s="151">
        <v>1.038</v>
      </c>
      <c r="E1245" s="151">
        <v>0.91819654986252597</v>
      </c>
      <c r="F1245" s="149">
        <v>0.95599999999999996</v>
      </c>
      <c r="G1245" s="2">
        <v>0.99076748334539799</v>
      </c>
      <c r="H1245" s="2">
        <v>0.503</v>
      </c>
      <c r="I1245" s="2">
        <v>7.56430006640634E-4</v>
      </c>
    </row>
    <row r="1246" spans="1:9">
      <c r="A1246" s="2" t="s">
        <v>3166</v>
      </c>
      <c r="B1246" s="2" t="s">
        <v>3167</v>
      </c>
      <c r="C1246" s="148">
        <v>6</v>
      </c>
      <c r="D1246" s="151">
        <v>1.2030000000000001</v>
      </c>
      <c r="E1246" s="151">
        <v>0.15993867881113399</v>
      </c>
      <c r="F1246" s="149">
        <v>0.80200000000000005</v>
      </c>
      <c r="G1246" s="2">
        <v>0.91221047153873003</v>
      </c>
      <c r="H1246" s="2">
        <v>1.0569999999999999</v>
      </c>
      <c r="I1246" s="2">
        <v>0.92505554331032402</v>
      </c>
    </row>
    <row r="1247" spans="1:9">
      <c r="A1247" s="2" t="s">
        <v>766</v>
      </c>
      <c r="B1247" s="2" t="s">
        <v>767</v>
      </c>
      <c r="C1247" s="148">
        <v>2</v>
      </c>
      <c r="D1247" s="151">
        <v>1.26</v>
      </c>
      <c r="E1247" s="151">
        <v>0.286357114027396</v>
      </c>
      <c r="F1247" s="149">
        <v>0.58899999999999997</v>
      </c>
      <c r="G1247" s="2">
        <v>0.67657111055194696</v>
      </c>
      <c r="H1247" s="2">
        <v>0.89400000000000002</v>
      </c>
      <c r="I1247" s="2">
        <v>0.94105670064650404</v>
      </c>
    </row>
    <row r="1248" spans="1:9">
      <c r="A1248" s="2" t="s">
        <v>1178</v>
      </c>
      <c r="B1248" s="2" t="s">
        <v>1179</v>
      </c>
      <c r="C1248" s="148">
        <v>3</v>
      </c>
      <c r="D1248" s="151">
        <v>0.87</v>
      </c>
      <c r="E1248" s="151">
        <v>0.25155127165112601</v>
      </c>
      <c r="F1248" s="149">
        <v>1.288</v>
      </c>
      <c r="G1248" s="2">
        <v>0.72997935155569105</v>
      </c>
      <c r="H1248" s="2">
        <v>0.92300000000000004</v>
      </c>
      <c r="I1248" s="2">
        <v>0.95896409063379995</v>
      </c>
    </row>
    <row r="1249" spans="1:9">
      <c r="A1249" s="2" t="s">
        <v>1808</v>
      </c>
      <c r="B1249" s="2" t="s">
        <v>1809</v>
      </c>
      <c r="C1249" s="148">
        <v>3</v>
      </c>
      <c r="D1249" s="151">
        <v>1.056</v>
      </c>
      <c r="E1249" s="151">
        <v>0.79061232164477402</v>
      </c>
      <c r="F1249" s="149">
        <v>0.79900000000000004</v>
      </c>
      <c r="G1249" s="2">
        <v>0.97049151554901703</v>
      </c>
      <c r="H1249" s="2">
        <v>0.93</v>
      </c>
      <c r="I1249" s="2">
        <v>0.97480920175854502</v>
      </c>
    </row>
    <row r="1250" spans="1:9">
      <c r="A1250" s="2" t="s">
        <v>1174</v>
      </c>
      <c r="B1250" s="2" t="s">
        <v>1175</v>
      </c>
      <c r="C1250" s="148">
        <v>3</v>
      </c>
      <c r="D1250" s="151">
        <v>0.876</v>
      </c>
      <c r="E1250" s="151">
        <v>0.22007729675725299</v>
      </c>
      <c r="F1250" s="149">
        <v>0.57799999999999996</v>
      </c>
      <c r="G1250" s="2">
        <v>0.244868633635931</v>
      </c>
      <c r="H1250" s="2">
        <v>0.35199999999999998</v>
      </c>
      <c r="I1250" s="2">
        <v>7.8840579710144902E-16</v>
      </c>
    </row>
    <row r="1251" spans="1:9">
      <c r="A1251" s="2" t="s">
        <v>3454</v>
      </c>
      <c r="B1251" s="2" t="s">
        <v>3455</v>
      </c>
      <c r="C1251" s="148">
        <v>6</v>
      </c>
      <c r="D1251" s="151">
        <v>1.0469999999999999</v>
      </c>
      <c r="E1251" s="151">
        <v>0.71284240840694102</v>
      </c>
      <c r="F1251" s="149">
        <v>1.034</v>
      </c>
      <c r="G1251" s="2">
        <v>0.96772929748407399</v>
      </c>
      <c r="H1251" s="2">
        <v>1.9630000000000001</v>
      </c>
      <c r="I1251" s="2">
        <v>1.44930029207105E-8</v>
      </c>
    </row>
    <row r="1252" spans="1:9">
      <c r="A1252" s="2" t="s">
        <v>2703</v>
      </c>
      <c r="B1252" s="2" t="s">
        <v>2704</v>
      </c>
      <c r="C1252" s="148">
        <v>5</v>
      </c>
      <c r="D1252" s="151">
        <v>0.998</v>
      </c>
      <c r="E1252" s="151">
        <v>0.96140393433550497</v>
      </c>
      <c r="F1252" s="149">
        <v>0.75900000000000001</v>
      </c>
      <c r="G1252" s="2">
        <v>0.76807237707368603</v>
      </c>
      <c r="H1252" s="2">
        <v>0.94599999999999995</v>
      </c>
      <c r="I1252" s="2">
        <v>0.97736324607587499</v>
      </c>
    </row>
    <row r="1253" spans="1:9">
      <c r="A1253" s="2" t="s">
        <v>547</v>
      </c>
      <c r="B1253" s="2" t="s">
        <v>548</v>
      </c>
      <c r="C1253" s="148">
        <v>2</v>
      </c>
      <c r="D1253" s="151">
        <v>0.749</v>
      </c>
      <c r="E1253" s="151">
        <v>0.14925313166815901</v>
      </c>
      <c r="F1253" s="149">
        <v>1.0329999999999999</v>
      </c>
      <c r="G1253" s="2">
        <v>0.97373756583933802</v>
      </c>
      <c r="H1253" s="2">
        <v>0.98499999999999999</v>
      </c>
      <c r="I1253" s="2">
        <v>0.99559346140110605</v>
      </c>
    </row>
    <row r="1254" spans="1:9">
      <c r="A1254" s="2" t="s">
        <v>3772</v>
      </c>
      <c r="B1254" s="2" t="s">
        <v>7082</v>
      </c>
      <c r="C1254" s="148">
        <v>7</v>
      </c>
      <c r="D1254" s="151">
        <v>0.68700000000000006</v>
      </c>
      <c r="E1254" s="151">
        <v>4.93746360565872E-5</v>
      </c>
      <c r="F1254" s="149">
        <v>2.5470000000000002</v>
      </c>
      <c r="G1254" s="2">
        <v>1.6657734982233601E-8</v>
      </c>
      <c r="H1254" s="2">
        <v>0.95699999999999996</v>
      </c>
      <c r="I1254" s="2">
        <v>0.98468113984989902</v>
      </c>
    </row>
    <row r="1255" spans="1:9">
      <c r="A1255" s="2" t="s">
        <v>1770</v>
      </c>
      <c r="B1255" s="2" t="s">
        <v>6866</v>
      </c>
      <c r="C1255" s="148">
        <v>3</v>
      </c>
      <c r="D1255" s="151">
        <v>1.036</v>
      </c>
      <c r="E1255" s="151">
        <v>0.87957825141213397</v>
      </c>
      <c r="F1255" s="149">
        <v>1.254</v>
      </c>
      <c r="G1255" s="2">
        <v>0.72997935155569105</v>
      </c>
      <c r="H1255" s="2">
        <v>0.89200000000000002</v>
      </c>
      <c r="I1255" s="2">
        <v>0.82891423179215196</v>
      </c>
    </row>
    <row r="1256" spans="1:9">
      <c r="A1256" s="2" t="s">
        <v>753</v>
      </c>
      <c r="B1256" s="2" t="s">
        <v>754</v>
      </c>
      <c r="C1256" s="148">
        <v>2</v>
      </c>
      <c r="D1256" s="151">
        <v>0.94099999999999995</v>
      </c>
      <c r="E1256" s="151">
        <v>0.62331313361944296</v>
      </c>
      <c r="F1256" s="149">
        <v>13.175000000000001</v>
      </c>
      <c r="G1256" s="2">
        <v>5.7242105263157899E-16</v>
      </c>
      <c r="H1256" s="2">
        <v>0.70799999999999996</v>
      </c>
      <c r="I1256" s="2">
        <v>0.52805706928682905</v>
      </c>
    </row>
    <row r="1257" spans="1:9">
      <c r="A1257" s="2" t="s">
        <v>222</v>
      </c>
      <c r="B1257" s="2" t="s">
        <v>223</v>
      </c>
      <c r="C1257" s="148">
        <v>2</v>
      </c>
      <c r="D1257" s="151">
        <v>0.54200000000000004</v>
      </c>
      <c r="E1257" s="151">
        <v>1.8464019646557998E-8</v>
      </c>
      <c r="F1257" s="149">
        <v>0.98</v>
      </c>
      <c r="G1257" s="2">
        <v>0.97695115417397205</v>
      </c>
      <c r="H1257" s="2">
        <v>0.95499999999999996</v>
      </c>
      <c r="I1257" s="2">
        <v>0.97736324607587499</v>
      </c>
    </row>
    <row r="1258" spans="1:9">
      <c r="A1258" s="2" t="s">
        <v>3361</v>
      </c>
      <c r="B1258" s="2" t="s">
        <v>3362</v>
      </c>
      <c r="C1258" s="148">
        <v>6</v>
      </c>
      <c r="D1258" s="151">
        <v>0.92100000000000004</v>
      </c>
      <c r="E1258" s="151">
        <v>0.41584971664547998</v>
      </c>
      <c r="F1258" s="149">
        <v>1.1279999999999999</v>
      </c>
      <c r="G1258" s="2">
        <v>0.89076267725367397</v>
      </c>
      <c r="H1258" s="2">
        <v>1.0149999999999999</v>
      </c>
      <c r="I1258" s="2">
        <v>0.97736324607587499</v>
      </c>
    </row>
    <row r="1259" spans="1:9">
      <c r="A1259" s="2" t="s">
        <v>669</v>
      </c>
      <c r="B1259" s="2" t="s">
        <v>6903</v>
      </c>
      <c r="C1259" s="148">
        <v>2</v>
      </c>
      <c r="D1259" s="151">
        <v>1.2470000000000001</v>
      </c>
      <c r="E1259" s="151">
        <v>0.131800157324335</v>
      </c>
      <c r="F1259" s="149">
        <v>1.145</v>
      </c>
      <c r="G1259" s="2">
        <v>0.88582717654742704</v>
      </c>
      <c r="H1259" s="2">
        <v>1.2110000000000001</v>
      </c>
      <c r="I1259" s="2">
        <v>0.81041296074065405</v>
      </c>
    </row>
    <row r="1260" spans="1:9">
      <c r="A1260" s="2" t="s">
        <v>6208</v>
      </c>
      <c r="B1260" s="2" t="s">
        <v>6209</v>
      </c>
      <c r="C1260" s="148">
        <v>24</v>
      </c>
      <c r="D1260" s="151">
        <v>0.999</v>
      </c>
      <c r="E1260" s="151">
        <v>0.94610123723692496</v>
      </c>
      <c r="F1260" s="149">
        <v>0.85</v>
      </c>
      <c r="G1260" s="2">
        <v>0.90053499208888899</v>
      </c>
      <c r="H1260" s="2">
        <v>0.96599999999999997</v>
      </c>
      <c r="I1260" s="2">
        <v>0.99614343835646502</v>
      </c>
    </row>
    <row r="1261" spans="1:9">
      <c r="A1261" s="2" t="s">
        <v>4577</v>
      </c>
      <c r="B1261" s="2" t="s">
        <v>4578</v>
      </c>
      <c r="C1261" s="148">
        <v>10</v>
      </c>
      <c r="D1261" s="151">
        <v>0.83899999999999997</v>
      </c>
      <c r="E1261" s="151">
        <v>0.101879576584014</v>
      </c>
      <c r="F1261" s="149">
        <v>0.85299999999999998</v>
      </c>
      <c r="G1261" s="2">
        <v>0.79324840006389097</v>
      </c>
      <c r="H1261" s="2">
        <v>0.83399999999999996</v>
      </c>
      <c r="I1261" s="2">
        <v>6.88526295073629E-2</v>
      </c>
    </row>
    <row r="1262" spans="1:9">
      <c r="A1262" s="2" t="s">
        <v>1024</v>
      </c>
      <c r="B1262" s="2" t="s">
        <v>1025</v>
      </c>
      <c r="C1262" s="148">
        <v>2</v>
      </c>
      <c r="D1262" s="151">
        <v>0.89</v>
      </c>
      <c r="E1262" s="151">
        <v>0.25509572299460498</v>
      </c>
      <c r="F1262" s="149">
        <v>1.0860000000000001</v>
      </c>
      <c r="G1262" s="2">
        <v>0.935417093840341</v>
      </c>
      <c r="H1262" s="2">
        <v>0.90900000000000003</v>
      </c>
      <c r="I1262" s="2">
        <v>0.87776446900720795</v>
      </c>
    </row>
    <row r="1263" spans="1:9">
      <c r="A1263" s="2" t="s">
        <v>139</v>
      </c>
      <c r="B1263" s="2" t="s">
        <v>140</v>
      </c>
      <c r="C1263" s="148">
        <v>2</v>
      </c>
      <c r="D1263" s="151">
        <v>1.093</v>
      </c>
      <c r="E1263" s="151">
        <v>0.44602439939146499</v>
      </c>
      <c r="F1263" s="149">
        <v>1.077</v>
      </c>
      <c r="G1263" s="2">
        <v>0.91221047153873003</v>
      </c>
      <c r="H1263" s="2">
        <v>1.1870000000000001</v>
      </c>
      <c r="I1263" s="2">
        <v>0.44304085578232</v>
      </c>
    </row>
    <row r="1264" spans="1:9">
      <c r="A1264" s="2" t="s">
        <v>2707</v>
      </c>
      <c r="B1264" s="2" t="s">
        <v>2708</v>
      </c>
      <c r="C1264" s="148">
        <v>5</v>
      </c>
      <c r="D1264" s="151">
        <v>1.1859999999999999</v>
      </c>
      <c r="E1264" s="151">
        <v>0.19848484423504401</v>
      </c>
      <c r="F1264" s="149">
        <v>0.88100000000000001</v>
      </c>
      <c r="G1264" s="2">
        <v>0.97454681084216299</v>
      </c>
      <c r="H1264" s="2">
        <v>1.129</v>
      </c>
      <c r="I1264" s="2">
        <v>0.83140604493780901</v>
      </c>
    </row>
    <row r="1265" spans="1:9">
      <c r="A1265" s="2" t="s">
        <v>3018</v>
      </c>
      <c r="B1265" s="2" t="s">
        <v>3019</v>
      </c>
      <c r="C1265" s="148">
        <v>5</v>
      </c>
      <c r="D1265" s="151">
        <v>1.0269999999999999</v>
      </c>
      <c r="E1265" s="151">
        <v>0.93404971719888097</v>
      </c>
      <c r="F1265" s="149">
        <v>0.80600000000000005</v>
      </c>
      <c r="G1265" s="2">
        <v>0.91372160243492495</v>
      </c>
      <c r="H1265" s="2">
        <v>1.026</v>
      </c>
      <c r="I1265" s="2">
        <v>0.97736324607587499</v>
      </c>
    </row>
    <row r="1266" spans="1:9">
      <c r="A1266" s="2" t="s">
        <v>6170</v>
      </c>
      <c r="B1266" s="2" t="s">
        <v>6171</v>
      </c>
      <c r="C1266" s="148">
        <v>23</v>
      </c>
      <c r="D1266" s="151">
        <v>1.0569999999999999</v>
      </c>
      <c r="E1266" s="151">
        <v>0.415164951488599</v>
      </c>
      <c r="F1266" s="149">
        <v>1.1000000000000001</v>
      </c>
      <c r="G1266" s="2">
        <v>0.77651988915439196</v>
      </c>
      <c r="H1266" s="2">
        <v>1.087</v>
      </c>
      <c r="I1266" s="2">
        <v>0.34738264307140498</v>
      </c>
    </row>
    <row r="1267" spans="1:9">
      <c r="A1267" s="2" t="s">
        <v>155</v>
      </c>
      <c r="B1267" s="2" t="s">
        <v>6924</v>
      </c>
      <c r="C1267" s="148">
        <v>2</v>
      </c>
      <c r="D1267" s="151">
        <v>0.85899999999999999</v>
      </c>
      <c r="E1267" s="151">
        <v>0.27444992749663599</v>
      </c>
      <c r="F1267" s="149">
        <v>0.999</v>
      </c>
      <c r="G1267" s="2">
        <v>0.97695115417397205</v>
      </c>
      <c r="H1267" s="2">
        <v>1.0549999999999999</v>
      </c>
      <c r="I1267" s="2">
        <v>0.97736324607587499</v>
      </c>
    </row>
    <row r="1268" spans="1:9">
      <c r="A1268" s="2" t="s">
        <v>6280</v>
      </c>
      <c r="B1268" s="2" t="s">
        <v>6281</v>
      </c>
      <c r="C1268" s="148">
        <v>26</v>
      </c>
      <c r="D1268" s="151">
        <v>1.008</v>
      </c>
      <c r="E1268" s="151">
        <v>0.82504298025605505</v>
      </c>
      <c r="F1268" s="149">
        <v>0.86799999999999999</v>
      </c>
      <c r="G1268" s="2">
        <v>0.91221047153873003</v>
      </c>
      <c r="H1268" s="2">
        <v>0.89400000000000002</v>
      </c>
      <c r="I1268" s="2">
        <v>0.77995028413182699</v>
      </c>
    </row>
    <row r="1269" spans="1:9">
      <c r="A1269" s="2" t="s">
        <v>1955</v>
      </c>
      <c r="B1269" s="2" t="s">
        <v>1956</v>
      </c>
      <c r="C1269" s="148">
        <v>4</v>
      </c>
      <c r="D1269" s="151">
        <v>1.099</v>
      </c>
      <c r="E1269" s="151">
        <v>0.50432021655394099</v>
      </c>
      <c r="F1269" s="149">
        <v>1.014</v>
      </c>
      <c r="G1269" s="2">
        <v>0.97695115417397205</v>
      </c>
      <c r="H1269" s="2">
        <v>0.98299999999999998</v>
      </c>
      <c r="I1269" s="2">
        <v>0.99614343835646502</v>
      </c>
    </row>
    <row r="1270" spans="1:9">
      <c r="A1270" s="2" t="s">
        <v>43</v>
      </c>
      <c r="B1270" s="2" t="s">
        <v>7086</v>
      </c>
      <c r="C1270" s="148">
        <v>2</v>
      </c>
      <c r="D1270" s="151" t="s">
        <v>5</v>
      </c>
      <c r="E1270" s="151" t="s">
        <v>5</v>
      </c>
      <c r="F1270" s="149" t="s">
        <v>5</v>
      </c>
      <c r="G1270" s="2" t="s">
        <v>5</v>
      </c>
      <c r="H1270" s="2" t="s">
        <v>5</v>
      </c>
      <c r="I1270" s="2" t="s">
        <v>5</v>
      </c>
    </row>
    <row r="1271" spans="1:9">
      <c r="A1271" s="2" t="s">
        <v>923</v>
      </c>
      <c r="B1271" s="2" t="s">
        <v>924</v>
      </c>
      <c r="C1271" s="148">
        <v>2</v>
      </c>
      <c r="D1271" s="151">
        <v>1.0669999999999999</v>
      </c>
      <c r="E1271" s="151">
        <v>0.76184575982195302</v>
      </c>
      <c r="F1271" s="149">
        <v>0.88900000000000001</v>
      </c>
      <c r="G1271" s="2">
        <v>0.99550509573883905</v>
      </c>
      <c r="H1271" s="2">
        <v>0.82799999999999996</v>
      </c>
      <c r="I1271" s="2">
        <v>0.83747206068356905</v>
      </c>
    </row>
    <row r="1272" spans="1:9">
      <c r="A1272" s="2" t="s">
        <v>278</v>
      </c>
      <c r="B1272" s="2" t="s">
        <v>279</v>
      </c>
      <c r="C1272" s="148">
        <v>2</v>
      </c>
      <c r="D1272" s="151">
        <v>0.874</v>
      </c>
      <c r="E1272" s="151">
        <v>0.51244240546892506</v>
      </c>
      <c r="F1272" s="149">
        <v>2.145</v>
      </c>
      <c r="G1272" s="2">
        <v>0.206970010743288</v>
      </c>
      <c r="H1272" s="2">
        <v>1.23</v>
      </c>
      <c r="I1272" s="2">
        <v>0.88990183989276594</v>
      </c>
    </row>
    <row r="1273" spans="1:9">
      <c r="A1273" s="2" t="s">
        <v>2216</v>
      </c>
      <c r="B1273" s="2" t="s">
        <v>6962</v>
      </c>
      <c r="C1273" s="148">
        <v>4</v>
      </c>
      <c r="D1273" s="151">
        <v>0.77</v>
      </c>
      <c r="E1273" s="151">
        <v>1.49169592269369E-2</v>
      </c>
      <c r="F1273" s="149">
        <v>0.94199999999999995</v>
      </c>
      <c r="G1273" s="2">
        <v>0.99849583313858303</v>
      </c>
      <c r="H1273" s="2">
        <v>0.91</v>
      </c>
      <c r="I1273" s="2">
        <v>0.92458393051064203</v>
      </c>
    </row>
    <row r="1274" spans="1:9">
      <c r="A1274" s="2" t="s">
        <v>779</v>
      </c>
      <c r="B1274" s="2" t="s">
        <v>780</v>
      </c>
      <c r="C1274" s="148">
        <v>2</v>
      </c>
      <c r="D1274" s="151">
        <v>1.3220000000000001</v>
      </c>
      <c r="E1274" s="151">
        <v>4.0181843855608301E-2</v>
      </c>
      <c r="F1274" s="149">
        <v>0.85599999999999998</v>
      </c>
      <c r="G1274" s="2">
        <v>0.97695115417397205</v>
      </c>
      <c r="H1274" s="2">
        <v>0.98099999999999998</v>
      </c>
      <c r="I1274" s="2">
        <v>0.99559346140110605</v>
      </c>
    </row>
    <row r="1275" spans="1:9">
      <c r="A1275" s="2" t="s">
        <v>2228</v>
      </c>
      <c r="B1275" s="2" t="s">
        <v>2229</v>
      </c>
      <c r="C1275" s="148">
        <v>4</v>
      </c>
      <c r="D1275" s="151">
        <v>1.026</v>
      </c>
      <c r="E1275" s="151">
        <v>0.98211791464188603</v>
      </c>
      <c r="F1275" s="149">
        <v>0.59699999999999998</v>
      </c>
      <c r="G1275" s="2">
        <v>0.47635018160165299</v>
      </c>
      <c r="H1275" s="2">
        <v>1.3009999999999999</v>
      </c>
      <c r="I1275" s="2">
        <v>0.47919079568459699</v>
      </c>
    </row>
    <row r="1276" spans="1:9">
      <c r="A1276" s="2" t="s">
        <v>2798</v>
      </c>
      <c r="B1276" s="2" t="s">
        <v>2799</v>
      </c>
      <c r="C1276" s="148">
        <v>5</v>
      </c>
      <c r="D1276" s="151">
        <v>1.133</v>
      </c>
      <c r="E1276" s="151">
        <v>0.30381983518697597</v>
      </c>
      <c r="F1276" s="149">
        <v>1.024</v>
      </c>
      <c r="G1276" s="2">
        <v>0.97291679212272897</v>
      </c>
      <c r="H1276" s="2">
        <v>1.0189999999999999</v>
      </c>
      <c r="I1276" s="2">
        <v>0.97480920175854502</v>
      </c>
    </row>
    <row r="1277" spans="1:9">
      <c r="A1277" s="2" t="s">
        <v>2091</v>
      </c>
      <c r="B1277" s="2" t="s">
        <v>2092</v>
      </c>
      <c r="C1277" s="148">
        <v>4</v>
      </c>
      <c r="D1277" s="151">
        <v>1.0640000000000001</v>
      </c>
      <c r="E1277" s="151">
        <v>0.70615805233393203</v>
      </c>
      <c r="F1277" s="149">
        <v>1.0589999999999999</v>
      </c>
      <c r="G1277" s="2">
        <v>0.93894225413189003</v>
      </c>
      <c r="H1277" s="2">
        <v>1.046</v>
      </c>
      <c r="I1277" s="2">
        <v>0.97736324607587499</v>
      </c>
    </row>
    <row r="1278" spans="1:9">
      <c r="A1278" s="2" t="s">
        <v>526</v>
      </c>
      <c r="B1278" s="2" t="s">
        <v>527</v>
      </c>
      <c r="C1278" s="148">
        <v>2</v>
      </c>
      <c r="D1278" s="151">
        <v>0.98</v>
      </c>
      <c r="E1278" s="151">
        <v>0.68680116593569096</v>
      </c>
      <c r="F1278" s="149">
        <v>2.4500000000000002</v>
      </c>
      <c r="G1278" s="2">
        <v>4.2569723097180198E-3</v>
      </c>
      <c r="H1278" s="2">
        <v>1.4530000000000001</v>
      </c>
      <c r="I1278" s="2">
        <v>0.157989958327242</v>
      </c>
    </row>
    <row r="1279" spans="1:9">
      <c r="A1279" s="2" t="s">
        <v>3240</v>
      </c>
      <c r="B1279" s="2" t="s">
        <v>3241</v>
      </c>
      <c r="C1279" s="148">
        <v>6</v>
      </c>
      <c r="D1279" s="151">
        <v>0.97699999999999998</v>
      </c>
      <c r="E1279" s="151">
        <v>0.77551825484009995</v>
      </c>
      <c r="F1279" s="149">
        <v>1.417</v>
      </c>
      <c r="G1279" s="2">
        <v>0.25586333355980001</v>
      </c>
      <c r="H1279" s="2">
        <v>0.88500000000000001</v>
      </c>
      <c r="I1279" s="2">
        <v>0.85786189327682005</v>
      </c>
    </row>
    <row r="1280" spans="1:9">
      <c r="A1280" s="2" t="s">
        <v>2963</v>
      </c>
      <c r="B1280" s="2" t="s">
        <v>2964</v>
      </c>
      <c r="C1280" s="148">
        <v>5</v>
      </c>
      <c r="D1280" s="151">
        <v>1.0009999999999999</v>
      </c>
      <c r="E1280" s="151">
        <v>0.84710193833414504</v>
      </c>
      <c r="F1280" s="149">
        <v>0.61599999999999999</v>
      </c>
      <c r="G1280" s="2">
        <v>0.39529607817527301</v>
      </c>
      <c r="H1280" s="2">
        <v>0.89</v>
      </c>
      <c r="I1280" s="2">
        <v>0.819157680979133</v>
      </c>
    </row>
    <row r="1281" spans="1:9">
      <c r="A1281" s="2" t="s">
        <v>189</v>
      </c>
      <c r="B1281" s="2" t="s">
        <v>190</v>
      </c>
      <c r="C1281" s="148">
        <v>2</v>
      </c>
      <c r="D1281" s="151">
        <v>0.92300000000000004</v>
      </c>
      <c r="E1281" s="151">
        <v>0.41161767162644902</v>
      </c>
      <c r="F1281" s="149">
        <v>1.077</v>
      </c>
      <c r="G1281" s="2">
        <v>0.90080914747681695</v>
      </c>
      <c r="H1281" s="2">
        <v>0.94699999999999995</v>
      </c>
      <c r="I1281" s="2">
        <v>0.97736324607587499</v>
      </c>
    </row>
    <row r="1282" spans="1:9">
      <c r="A1282" s="2" t="s">
        <v>2105</v>
      </c>
      <c r="B1282" s="2" t="s">
        <v>2106</v>
      </c>
      <c r="C1282" s="148">
        <v>4</v>
      </c>
      <c r="D1282" s="151">
        <v>0.94399999999999995</v>
      </c>
      <c r="E1282" s="151">
        <v>0.51660034833672397</v>
      </c>
      <c r="F1282" s="149">
        <v>2.2330000000000001</v>
      </c>
      <c r="G1282" s="2">
        <v>5.7142859290612901E-3</v>
      </c>
      <c r="H1282" s="2">
        <v>0.98499999999999999</v>
      </c>
      <c r="I1282" s="2">
        <v>0.99614343835646502</v>
      </c>
    </row>
    <row r="1283" spans="1:9">
      <c r="A1283" s="2" t="s">
        <v>4527</v>
      </c>
      <c r="B1283" s="2" t="s">
        <v>4528</v>
      </c>
      <c r="C1283" s="148">
        <v>10</v>
      </c>
      <c r="D1283" s="151">
        <v>0.92500000000000004</v>
      </c>
      <c r="E1283" s="151">
        <v>0.43669285917298201</v>
      </c>
      <c r="F1283" s="149">
        <v>0.79500000000000004</v>
      </c>
      <c r="G1283" s="2">
        <v>0.67968573423396905</v>
      </c>
      <c r="H1283" s="2">
        <v>0.91100000000000003</v>
      </c>
      <c r="I1283" s="2">
        <v>0.86395272067067697</v>
      </c>
    </row>
    <row r="1284" spans="1:9">
      <c r="A1284" s="2" t="s">
        <v>5618</v>
      </c>
      <c r="B1284" s="2" t="s">
        <v>5619</v>
      </c>
      <c r="C1284" s="148">
        <v>15</v>
      </c>
      <c r="D1284" s="151">
        <v>1.2490000000000001</v>
      </c>
      <c r="E1284" s="151">
        <v>5.5046561017493501E-2</v>
      </c>
      <c r="F1284" s="149">
        <v>0.72099999999999997</v>
      </c>
      <c r="G1284" s="2">
        <v>0.69300163578576501</v>
      </c>
      <c r="H1284" s="2">
        <v>0.77800000000000002</v>
      </c>
      <c r="I1284" s="2">
        <v>0.158044183639379</v>
      </c>
    </row>
    <row r="1285" spans="1:9">
      <c r="A1285" s="2" t="s">
        <v>4866</v>
      </c>
      <c r="B1285" s="2" t="s">
        <v>4867</v>
      </c>
      <c r="C1285" s="148">
        <v>11</v>
      </c>
      <c r="D1285" s="151">
        <v>1.18</v>
      </c>
      <c r="E1285" s="151">
        <v>0.16459699904262701</v>
      </c>
      <c r="F1285" s="149">
        <v>0.92500000000000004</v>
      </c>
      <c r="G1285" s="2">
        <v>0.99474017526491298</v>
      </c>
      <c r="H1285" s="2">
        <v>1.006</v>
      </c>
      <c r="I1285" s="2">
        <v>0.98709281326905496</v>
      </c>
    </row>
    <row r="1286" spans="1:9">
      <c r="A1286" s="2" t="s">
        <v>4350</v>
      </c>
      <c r="B1286" s="2" t="s">
        <v>4351</v>
      </c>
      <c r="C1286" s="148">
        <v>9</v>
      </c>
      <c r="D1286" s="151">
        <v>1.1399999999999999</v>
      </c>
      <c r="E1286" s="151">
        <v>0.32767806147405498</v>
      </c>
      <c r="F1286" s="149">
        <v>1.0880000000000001</v>
      </c>
      <c r="G1286" s="2">
        <v>0.93226177236330698</v>
      </c>
      <c r="H1286" s="2">
        <v>1.085</v>
      </c>
      <c r="I1286" s="2">
        <v>0.88990183989276594</v>
      </c>
    </row>
    <row r="1287" spans="1:9">
      <c r="A1287" s="2" t="s">
        <v>2445</v>
      </c>
      <c r="B1287" s="2" t="s">
        <v>2446</v>
      </c>
      <c r="C1287" s="148">
        <v>4</v>
      </c>
      <c r="D1287" s="151">
        <v>1.0920000000000001</v>
      </c>
      <c r="E1287" s="151">
        <v>0.537462012954535</v>
      </c>
      <c r="F1287" s="149">
        <v>1.0840000000000001</v>
      </c>
      <c r="G1287" s="2">
        <v>0.93168855222423497</v>
      </c>
      <c r="H1287" s="2">
        <v>1.238</v>
      </c>
      <c r="I1287" s="2">
        <v>0.745559898921756</v>
      </c>
    </row>
    <row r="1288" spans="1:9">
      <c r="A1288" s="2" t="s">
        <v>2332</v>
      </c>
      <c r="B1288" s="2" t="s">
        <v>2333</v>
      </c>
      <c r="C1288" s="148">
        <v>4</v>
      </c>
      <c r="D1288" s="151">
        <v>0.99299999999999999</v>
      </c>
      <c r="E1288" s="151">
        <v>0.92847864067848995</v>
      </c>
      <c r="F1288" s="149">
        <v>0.89700000000000002</v>
      </c>
      <c r="G1288" s="2">
        <v>0.97695115417397205</v>
      </c>
      <c r="H1288" s="2">
        <v>1.0489999999999999</v>
      </c>
      <c r="I1288" s="2">
        <v>0.92505554331032402</v>
      </c>
    </row>
    <row r="1289" spans="1:9">
      <c r="A1289" s="2" t="s">
        <v>5794</v>
      </c>
      <c r="B1289" s="2" t="s">
        <v>5795</v>
      </c>
      <c r="C1289" s="148">
        <v>17</v>
      </c>
      <c r="D1289" s="151">
        <v>0.88300000000000001</v>
      </c>
      <c r="E1289" s="151">
        <v>0.238370820483015</v>
      </c>
      <c r="F1289" s="149">
        <v>0.96699999999999997</v>
      </c>
      <c r="G1289" s="2">
        <v>0.99566005023299398</v>
      </c>
      <c r="H1289" s="2">
        <v>1.0149999999999999</v>
      </c>
      <c r="I1289" s="2">
        <v>0.92458393051064203</v>
      </c>
    </row>
    <row r="1290" spans="1:9">
      <c r="A1290" s="2" t="s">
        <v>3925</v>
      </c>
      <c r="B1290" s="2" t="s">
        <v>3926</v>
      </c>
      <c r="C1290" s="148">
        <v>8</v>
      </c>
      <c r="D1290" s="151">
        <v>1.208</v>
      </c>
      <c r="E1290" s="151">
        <v>5.0717763197992302E-2</v>
      </c>
      <c r="F1290" s="149">
        <v>1.0640000000000001</v>
      </c>
      <c r="G1290" s="2">
        <v>0.91909021341362196</v>
      </c>
      <c r="H1290" s="2">
        <v>1.0029999999999999</v>
      </c>
      <c r="I1290" s="2">
        <v>0.98376257521236099</v>
      </c>
    </row>
    <row r="1291" spans="1:9">
      <c r="A1291" s="2" t="s">
        <v>2164</v>
      </c>
      <c r="B1291" s="2" t="s">
        <v>2165</v>
      </c>
      <c r="C1291" s="148">
        <v>4</v>
      </c>
      <c r="D1291" s="151">
        <v>1.0029999999999999</v>
      </c>
      <c r="E1291" s="151">
        <v>0.89678868643766596</v>
      </c>
      <c r="F1291" s="149">
        <v>0.70299999999999996</v>
      </c>
      <c r="G1291" s="2">
        <v>0.91221047153873003</v>
      </c>
      <c r="H1291" s="2">
        <v>1.254</v>
      </c>
      <c r="I1291" s="2">
        <v>0.82891423179215196</v>
      </c>
    </row>
    <row r="1292" spans="1:9">
      <c r="A1292" s="2" t="s">
        <v>2328</v>
      </c>
      <c r="B1292" s="2" t="s">
        <v>2329</v>
      </c>
      <c r="C1292" s="148">
        <v>4</v>
      </c>
      <c r="D1292" s="151">
        <v>0.96799999999999997</v>
      </c>
      <c r="E1292" s="151">
        <v>0.73932992578762202</v>
      </c>
      <c r="F1292" s="149">
        <v>1.0389999999999999</v>
      </c>
      <c r="G1292" s="2">
        <v>0.97291679212272897</v>
      </c>
      <c r="H1292" s="2">
        <v>1.0609999999999999</v>
      </c>
      <c r="I1292" s="2">
        <v>0.98092023943748197</v>
      </c>
    </row>
    <row r="1293" spans="1:9">
      <c r="A1293" s="2" t="s">
        <v>4965</v>
      </c>
      <c r="B1293" s="2" t="s">
        <v>4966</v>
      </c>
      <c r="C1293" s="148">
        <v>11</v>
      </c>
      <c r="D1293" s="151">
        <v>1.0089999999999999</v>
      </c>
      <c r="E1293" s="151">
        <v>0.94253659882781604</v>
      </c>
      <c r="F1293" s="149">
        <v>0.91100000000000003</v>
      </c>
      <c r="G1293" s="2">
        <v>0.97695115417397205</v>
      </c>
      <c r="H1293" s="2">
        <v>0.99399999999999999</v>
      </c>
      <c r="I1293" s="2">
        <v>0.97736324607587499</v>
      </c>
    </row>
    <row r="1294" spans="1:9">
      <c r="A1294" s="2" t="s">
        <v>6151</v>
      </c>
      <c r="B1294" s="2" t="s">
        <v>6760</v>
      </c>
      <c r="C1294" s="148">
        <v>23</v>
      </c>
      <c r="D1294" s="151">
        <v>1.03</v>
      </c>
      <c r="E1294" s="151">
        <v>0.68933465170292696</v>
      </c>
      <c r="F1294" s="149">
        <v>0.81</v>
      </c>
      <c r="G1294" s="2">
        <v>0.74301588641379301</v>
      </c>
      <c r="H1294" s="2">
        <v>0.94699999999999995</v>
      </c>
      <c r="I1294" s="2">
        <v>0.97736324607587499</v>
      </c>
    </row>
    <row r="1295" spans="1:9">
      <c r="A1295" s="2" t="s">
        <v>1981</v>
      </c>
      <c r="B1295" s="2" t="s">
        <v>1982</v>
      </c>
      <c r="C1295" s="148">
        <v>4</v>
      </c>
      <c r="D1295" s="151">
        <v>1.0980000000000001</v>
      </c>
      <c r="E1295" s="151">
        <v>0.58257909665539298</v>
      </c>
      <c r="F1295" s="149">
        <v>0.42099999999999999</v>
      </c>
      <c r="G1295" s="2">
        <v>0.10069921497843</v>
      </c>
      <c r="H1295" s="2">
        <v>0.84699999999999998</v>
      </c>
      <c r="I1295" s="2">
        <v>0.83010971091037999</v>
      </c>
    </row>
    <row r="1296" spans="1:9">
      <c r="A1296" s="2" t="s">
        <v>6461</v>
      </c>
      <c r="B1296" s="2" t="s">
        <v>6462</v>
      </c>
      <c r="C1296" s="148">
        <v>33</v>
      </c>
      <c r="D1296" s="151">
        <v>1.0980000000000001</v>
      </c>
      <c r="E1296" s="151">
        <v>0.222573154016762</v>
      </c>
      <c r="F1296" s="149">
        <v>0.88500000000000001</v>
      </c>
      <c r="G1296" s="2">
        <v>0.91221047153873003</v>
      </c>
      <c r="H1296" s="2">
        <v>0.94099999999999995</v>
      </c>
      <c r="I1296" s="2">
        <v>0.92505554331032402</v>
      </c>
    </row>
    <row r="1297" spans="1:9">
      <c r="A1297" s="2" t="s">
        <v>2042</v>
      </c>
      <c r="B1297" s="2" t="s">
        <v>2043</v>
      </c>
      <c r="C1297" s="148">
        <v>4</v>
      </c>
      <c r="D1297" s="151">
        <v>1.054</v>
      </c>
      <c r="E1297" s="151">
        <v>0.77882177241136996</v>
      </c>
      <c r="F1297" s="149">
        <v>0.92700000000000005</v>
      </c>
      <c r="G1297" s="2">
        <v>0.99370097974584204</v>
      </c>
      <c r="H1297" s="2">
        <v>1.0840000000000001</v>
      </c>
      <c r="I1297" s="2">
        <v>0.89617340886921304</v>
      </c>
    </row>
    <row r="1298" spans="1:9">
      <c r="A1298" s="2" t="s">
        <v>4147</v>
      </c>
      <c r="B1298" s="2" t="s">
        <v>4148</v>
      </c>
      <c r="C1298" s="148">
        <v>8</v>
      </c>
      <c r="D1298" s="151">
        <v>0.97399999999999998</v>
      </c>
      <c r="E1298" s="151">
        <v>0.71415009933727203</v>
      </c>
      <c r="F1298" s="149">
        <v>0.77</v>
      </c>
      <c r="G1298" s="2">
        <v>0.85665313368425899</v>
      </c>
      <c r="H1298" s="2">
        <v>0.82299999999999995</v>
      </c>
      <c r="I1298" s="2">
        <v>0.44911262758745302</v>
      </c>
    </row>
    <row r="1299" spans="1:9">
      <c r="A1299" s="2" t="s">
        <v>6474</v>
      </c>
      <c r="B1299" s="2" t="s">
        <v>6475</v>
      </c>
      <c r="C1299" s="148">
        <v>34</v>
      </c>
      <c r="D1299" s="151">
        <v>0.95599999999999996</v>
      </c>
      <c r="E1299" s="151">
        <v>0.80203283307319095</v>
      </c>
      <c r="F1299" s="149">
        <v>0.95199999999999996</v>
      </c>
      <c r="G1299" s="2">
        <v>0.99370097974584204</v>
      </c>
      <c r="H1299" s="2">
        <v>0.93500000000000005</v>
      </c>
      <c r="I1299" s="2">
        <v>0.916668484210304</v>
      </c>
    </row>
    <row r="1300" spans="1:9">
      <c r="A1300" s="2" t="s">
        <v>2117</v>
      </c>
      <c r="B1300" s="2" t="s">
        <v>2118</v>
      </c>
      <c r="C1300" s="148">
        <v>4</v>
      </c>
      <c r="D1300" s="151">
        <v>0.93300000000000005</v>
      </c>
      <c r="E1300" s="151">
        <v>0.48143110147469897</v>
      </c>
      <c r="F1300" s="149">
        <v>1.284</v>
      </c>
      <c r="G1300" s="2">
        <v>0.61514238152351497</v>
      </c>
      <c r="H1300" s="2">
        <v>1.0620000000000001</v>
      </c>
      <c r="I1300" s="2">
        <v>0.90825549909883996</v>
      </c>
    </row>
    <row r="1301" spans="1:9">
      <c r="A1301" s="2" t="s">
        <v>2271</v>
      </c>
      <c r="B1301" s="2" t="s">
        <v>2272</v>
      </c>
      <c r="C1301" s="148">
        <v>4</v>
      </c>
      <c r="D1301" s="151">
        <v>1.155</v>
      </c>
      <c r="E1301" s="151">
        <v>0.164635382702226</v>
      </c>
      <c r="F1301" s="149">
        <v>0.83599999999999997</v>
      </c>
      <c r="G1301" s="2">
        <v>0.89371739476995005</v>
      </c>
      <c r="H1301" s="2">
        <v>1.008</v>
      </c>
      <c r="I1301" s="2">
        <v>0.95954167006271596</v>
      </c>
    </row>
    <row r="1302" spans="1:9">
      <c r="A1302" s="2" t="s">
        <v>3195</v>
      </c>
      <c r="B1302" s="2" t="s">
        <v>3196</v>
      </c>
      <c r="C1302" s="148">
        <v>6</v>
      </c>
      <c r="D1302" s="151">
        <v>1.05</v>
      </c>
      <c r="E1302" s="151">
        <v>0.79300740047104401</v>
      </c>
      <c r="F1302" s="149">
        <v>0.85399999999999998</v>
      </c>
      <c r="G1302" s="2">
        <v>0.96643504184617002</v>
      </c>
      <c r="H1302" s="2">
        <v>0.70599999999999996</v>
      </c>
      <c r="I1302" s="2">
        <v>5.2463721886595802E-2</v>
      </c>
    </row>
    <row r="1303" spans="1:9">
      <c r="A1303" s="2" t="s">
        <v>1417</v>
      </c>
      <c r="B1303" s="2" t="s">
        <v>1418</v>
      </c>
      <c r="C1303" s="148">
        <v>3</v>
      </c>
      <c r="D1303" s="151">
        <v>1.2509999999999999</v>
      </c>
      <c r="E1303" s="151">
        <v>0.27646786576408</v>
      </c>
      <c r="F1303" s="149">
        <v>1.1619999999999999</v>
      </c>
      <c r="G1303" s="2">
        <v>0.91221047153873003</v>
      </c>
      <c r="H1303" s="2">
        <v>1.05</v>
      </c>
      <c r="I1303" s="2">
        <v>0.98709281326905496</v>
      </c>
    </row>
    <row r="1304" spans="1:9">
      <c r="A1304" s="2" t="s">
        <v>141</v>
      </c>
      <c r="B1304" s="2" t="s">
        <v>142</v>
      </c>
      <c r="C1304" s="148">
        <v>2</v>
      </c>
      <c r="D1304" s="151">
        <v>0.996</v>
      </c>
      <c r="E1304" s="151">
        <v>0.76509632322074494</v>
      </c>
      <c r="F1304" s="149">
        <v>1.099</v>
      </c>
      <c r="G1304" s="2">
        <v>0.91371393551960001</v>
      </c>
      <c r="H1304" s="2">
        <v>1.016</v>
      </c>
      <c r="I1304" s="2">
        <v>0.98660983117561596</v>
      </c>
    </row>
    <row r="1305" spans="1:9">
      <c r="A1305" s="2" t="s">
        <v>3660</v>
      </c>
      <c r="B1305" s="2" t="s">
        <v>3661</v>
      </c>
      <c r="C1305" s="148">
        <v>7</v>
      </c>
      <c r="D1305" s="151">
        <v>0.93600000000000005</v>
      </c>
      <c r="E1305" s="151">
        <v>0.48480353051640801</v>
      </c>
      <c r="F1305" s="149">
        <v>0.85299999999999998</v>
      </c>
      <c r="G1305" s="2">
        <v>0.95829585456530997</v>
      </c>
      <c r="H1305" s="2">
        <v>1.0009999999999999</v>
      </c>
      <c r="I1305" s="2">
        <v>0.97736324607587499</v>
      </c>
    </row>
    <row r="1306" spans="1:9">
      <c r="A1306" s="2" t="s">
        <v>748</v>
      </c>
      <c r="B1306" s="2" t="s">
        <v>749</v>
      </c>
      <c r="C1306" s="148">
        <v>2</v>
      </c>
      <c r="D1306" s="151">
        <v>0.96199999999999997</v>
      </c>
      <c r="E1306" s="151">
        <v>0.590556238874555</v>
      </c>
      <c r="F1306" s="149">
        <v>1.1020000000000001</v>
      </c>
      <c r="G1306" s="2">
        <v>0.91221047153873003</v>
      </c>
      <c r="H1306" s="2">
        <v>1.0760000000000001</v>
      </c>
      <c r="I1306" s="2">
        <v>0.93042345761906997</v>
      </c>
    </row>
    <row r="1307" spans="1:9">
      <c r="A1307" s="2" t="s">
        <v>5132</v>
      </c>
      <c r="B1307" s="2" t="s">
        <v>6862</v>
      </c>
      <c r="C1307" s="148">
        <v>12</v>
      </c>
      <c r="D1307" s="151">
        <v>1.1120000000000001</v>
      </c>
      <c r="E1307" s="151">
        <v>0.27735004786151501</v>
      </c>
      <c r="F1307" s="149">
        <v>0.877</v>
      </c>
      <c r="G1307" s="2">
        <v>0.97373756583933802</v>
      </c>
      <c r="H1307" s="2">
        <v>0.95299999999999996</v>
      </c>
      <c r="I1307" s="2">
        <v>0.98092023943748197</v>
      </c>
    </row>
    <row r="1308" spans="1:9">
      <c r="A1308" s="2" t="s">
        <v>1927</v>
      </c>
      <c r="B1308" s="2" t="s">
        <v>1928</v>
      </c>
      <c r="C1308" s="148">
        <v>4</v>
      </c>
      <c r="D1308" s="151">
        <v>0.95099999999999996</v>
      </c>
      <c r="E1308" s="151">
        <v>0.477508092472338</v>
      </c>
      <c r="F1308" s="149">
        <v>0.64700000000000002</v>
      </c>
      <c r="G1308" s="2">
        <v>0.640993737068005</v>
      </c>
      <c r="H1308" s="2">
        <v>0.96399999999999997</v>
      </c>
      <c r="I1308" s="2">
        <v>0.98142622486876696</v>
      </c>
    </row>
    <row r="1309" spans="1:9">
      <c r="A1309" s="2" t="s">
        <v>5753</v>
      </c>
      <c r="B1309" s="2" t="s">
        <v>5754</v>
      </c>
      <c r="C1309" s="148">
        <v>17</v>
      </c>
      <c r="D1309" s="151">
        <v>0.996</v>
      </c>
      <c r="E1309" s="151">
        <v>0.85649012338909603</v>
      </c>
      <c r="F1309" s="149">
        <v>0.95</v>
      </c>
      <c r="G1309" s="2">
        <v>0.99307737723537304</v>
      </c>
      <c r="H1309" s="2">
        <v>0.97399999999999998</v>
      </c>
      <c r="I1309" s="2">
        <v>0.996932016804427</v>
      </c>
    </row>
    <row r="1310" spans="1:9">
      <c r="A1310" s="2" t="s">
        <v>5760</v>
      </c>
      <c r="B1310" s="2" t="s">
        <v>5761</v>
      </c>
      <c r="C1310" s="148">
        <v>17</v>
      </c>
      <c r="D1310" s="151">
        <v>0.95499999999999996</v>
      </c>
      <c r="E1310" s="151">
        <v>0.78651320001570302</v>
      </c>
      <c r="F1310" s="149">
        <v>1.091</v>
      </c>
      <c r="G1310" s="2">
        <v>0.80933695648458004</v>
      </c>
      <c r="H1310" s="2">
        <v>1.006</v>
      </c>
      <c r="I1310" s="2">
        <v>0.94092609540421002</v>
      </c>
    </row>
    <row r="1311" spans="1:9">
      <c r="A1311" s="2" t="s">
        <v>2930</v>
      </c>
      <c r="B1311" s="2" t="s">
        <v>2931</v>
      </c>
      <c r="C1311" s="148">
        <v>5</v>
      </c>
      <c r="D1311" s="151">
        <v>1.0249999999999999</v>
      </c>
      <c r="E1311" s="151">
        <v>0.97304418428064299</v>
      </c>
      <c r="F1311" s="149">
        <v>1.1140000000000001</v>
      </c>
      <c r="G1311" s="2">
        <v>0.91221047153873003</v>
      </c>
      <c r="H1311" s="2">
        <v>0.93</v>
      </c>
      <c r="I1311" s="2">
        <v>0.96603325101972004</v>
      </c>
    </row>
    <row r="1312" spans="1:9">
      <c r="A1312" s="2" t="s">
        <v>3311</v>
      </c>
      <c r="B1312" s="2" t="s">
        <v>6763</v>
      </c>
      <c r="C1312" s="148">
        <v>6</v>
      </c>
      <c r="D1312" s="151">
        <v>0.33100000000000002</v>
      </c>
      <c r="E1312" s="151">
        <v>1.0000000000000001E-17</v>
      </c>
      <c r="F1312" s="149">
        <v>0.64800000000000002</v>
      </c>
      <c r="G1312" s="2">
        <v>0.193953240589925</v>
      </c>
      <c r="H1312" s="2">
        <v>0.96299999999999997</v>
      </c>
      <c r="I1312" s="2">
        <v>0.99384184071000403</v>
      </c>
    </row>
    <row r="1313" spans="1:9">
      <c r="A1313" s="2" t="s">
        <v>1673</v>
      </c>
      <c r="B1313" s="2" t="s">
        <v>1674</v>
      </c>
      <c r="C1313" s="148">
        <v>3</v>
      </c>
      <c r="D1313" s="151">
        <v>1.171</v>
      </c>
      <c r="E1313" s="151">
        <v>0.28212198816702799</v>
      </c>
      <c r="F1313" s="149">
        <v>0.996</v>
      </c>
      <c r="G1313" s="2">
        <v>0.97695115417397205</v>
      </c>
      <c r="H1313" s="2">
        <v>1.216</v>
      </c>
      <c r="I1313" s="2">
        <v>0.86395272067067697</v>
      </c>
    </row>
    <row r="1314" spans="1:9">
      <c r="A1314" s="2" t="s">
        <v>917</v>
      </c>
      <c r="B1314" s="2" t="s">
        <v>918</v>
      </c>
      <c r="C1314" s="148">
        <v>2</v>
      </c>
      <c r="D1314" s="151">
        <v>0.98399999999999999</v>
      </c>
      <c r="E1314" s="151">
        <v>0.80354022460030705</v>
      </c>
      <c r="F1314" s="149">
        <v>0.97899999999999998</v>
      </c>
      <c r="G1314" s="2">
        <v>0.978335314100793</v>
      </c>
      <c r="H1314" s="2">
        <v>0.92600000000000005</v>
      </c>
      <c r="I1314" s="2">
        <v>0.96334447153944802</v>
      </c>
    </row>
    <row r="1315" spans="1:9">
      <c r="A1315" s="2" t="s">
        <v>6493</v>
      </c>
      <c r="B1315" s="2" t="s">
        <v>6494</v>
      </c>
      <c r="C1315" s="148">
        <v>35</v>
      </c>
      <c r="D1315" s="151">
        <v>1.05</v>
      </c>
      <c r="E1315" s="151">
        <v>0.45885867836757899</v>
      </c>
      <c r="F1315" s="149">
        <v>0.92</v>
      </c>
      <c r="G1315" s="2">
        <v>0.97291679212272897</v>
      </c>
      <c r="H1315" s="2">
        <v>0.91600000000000004</v>
      </c>
      <c r="I1315" s="2">
        <v>0.79908346680605302</v>
      </c>
    </row>
    <row r="1316" spans="1:9">
      <c r="A1316" s="2" t="s">
        <v>4401</v>
      </c>
      <c r="B1316" s="2" t="s">
        <v>4402</v>
      </c>
      <c r="C1316" s="148">
        <v>9</v>
      </c>
      <c r="D1316" s="151">
        <v>0.82499999999999996</v>
      </c>
      <c r="E1316" s="151">
        <v>3.9355191267967E-2</v>
      </c>
      <c r="F1316" s="149">
        <v>1.145</v>
      </c>
      <c r="G1316" s="2">
        <v>0.80815553885907099</v>
      </c>
      <c r="H1316" s="2">
        <v>0.73899999999999999</v>
      </c>
      <c r="I1316" s="2">
        <v>0.10851040983607101</v>
      </c>
    </row>
    <row r="1317" spans="1:9">
      <c r="A1317" s="2" t="s">
        <v>250</v>
      </c>
      <c r="B1317" s="2" t="s">
        <v>251</v>
      </c>
      <c r="C1317" s="148">
        <v>2</v>
      </c>
      <c r="D1317" s="151">
        <v>0.90500000000000003</v>
      </c>
      <c r="E1317" s="151">
        <v>0.406875980015313</v>
      </c>
      <c r="F1317" s="149">
        <v>1.2529999999999999</v>
      </c>
      <c r="G1317" s="2">
        <v>0.74106727863011701</v>
      </c>
      <c r="H1317" s="2">
        <v>0.9</v>
      </c>
      <c r="I1317" s="2">
        <v>0.92505554331032402</v>
      </c>
    </row>
    <row r="1318" spans="1:9">
      <c r="A1318" s="2" t="s">
        <v>6230</v>
      </c>
      <c r="B1318" s="2" t="s">
        <v>6231</v>
      </c>
      <c r="C1318" s="148">
        <v>24</v>
      </c>
      <c r="D1318" s="151">
        <v>0.97499999999999998</v>
      </c>
      <c r="E1318" s="151">
        <v>0.96476124436992206</v>
      </c>
      <c r="F1318" s="149">
        <v>1.0029999999999999</v>
      </c>
      <c r="G1318" s="2">
        <v>0.97695115417397205</v>
      </c>
      <c r="H1318" s="2">
        <v>0.95599999999999996</v>
      </c>
      <c r="I1318" s="2">
        <v>0.97736324607587499</v>
      </c>
    </row>
    <row r="1319" spans="1:9">
      <c r="A1319" s="2" t="s">
        <v>6228</v>
      </c>
      <c r="B1319" s="2" t="s">
        <v>6229</v>
      </c>
      <c r="C1319" s="148">
        <v>24</v>
      </c>
      <c r="D1319" s="151">
        <v>0.91900000000000004</v>
      </c>
      <c r="E1319" s="151">
        <v>0.38214362512842198</v>
      </c>
      <c r="F1319" s="149">
        <v>0.85499999999999998</v>
      </c>
      <c r="G1319" s="2">
        <v>0.94911032561673503</v>
      </c>
      <c r="H1319" s="2">
        <v>1.0049999999999999</v>
      </c>
      <c r="I1319" s="2">
        <v>0.96334447153944802</v>
      </c>
    </row>
    <row r="1320" spans="1:9">
      <c r="A1320" s="2" t="s">
        <v>1117</v>
      </c>
      <c r="B1320" s="2" t="s">
        <v>7041</v>
      </c>
      <c r="C1320" s="148">
        <v>3</v>
      </c>
      <c r="D1320" s="151">
        <v>1.2869999999999999</v>
      </c>
      <c r="E1320" s="151">
        <v>0.207310905931512</v>
      </c>
      <c r="F1320" s="149">
        <v>0.52300000000000002</v>
      </c>
      <c r="G1320" s="2">
        <v>0.45580045937823199</v>
      </c>
      <c r="H1320" s="2">
        <v>1.2330000000000001</v>
      </c>
      <c r="I1320" s="2">
        <v>0.84486282783139399</v>
      </c>
    </row>
    <row r="1321" spans="1:9">
      <c r="A1321" s="2" t="s">
        <v>444</v>
      </c>
      <c r="B1321" s="2" t="s">
        <v>445</v>
      </c>
      <c r="C1321" s="148">
        <v>2</v>
      </c>
      <c r="D1321" s="151">
        <v>0.81899999999999995</v>
      </c>
      <c r="E1321" s="151">
        <v>0.20792337133852401</v>
      </c>
      <c r="F1321" s="149">
        <v>1.004</v>
      </c>
      <c r="G1321" s="2">
        <v>0.97373756583933802</v>
      </c>
      <c r="H1321" s="2">
        <v>1.117</v>
      </c>
      <c r="I1321" s="2">
        <v>0.92505554331032402</v>
      </c>
    </row>
    <row r="1322" spans="1:9">
      <c r="A1322" s="2" t="s">
        <v>82</v>
      </c>
      <c r="B1322" s="2" t="s">
        <v>83</v>
      </c>
      <c r="C1322" s="148">
        <v>2</v>
      </c>
      <c r="D1322" s="151">
        <v>1.1220000000000001</v>
      </c>
      <c r="E1322" s="151">
        <v>0.61746322016602795</v>
      </c>
      <c r="F1322" s="149">
        <v>0.29399999999999998</v>
      </c>
      <c r="G1322" s="2">
        <v>5.7992503517495297E-2</v>
      </c>
      <c r="H1322" s="2">
        <v>1.427</v>
      </c>
      <c r="I1322" s="2">
        <v>0.64242114673967798</v>
      </c>
    </row>
    <row r="1323" spans="1:9">
      <c r="A1323" s="2" t="s">
        <v>494</v>
      </c>
      <c r="B1323" s="2" t="s">
        <v>495</v>
      </c>
      <c r="C1323" s="148">
        <v>2</v>
      </c>
      <c r="D1323" s="151">
        <v>1.1399999999999999</v>
      </c>
      <c r="E1323" s="151">
        <v>0.34576259098162199</v>
      </c>
      <c r="F1323" s="149">
        <v>1.18</v>
      </c>
      <c r="G1323" s="2">
        <v>0.815423139882822</v>
      </c>
      <c r="H1323" s="2">
        <v>1.161</v>
      </c>
      <c r="I1323" s="2">
        <v>0.79454779313141299</v>
      </c>
    </row>
    <row r="1324" spans="1:9">
      <c r="A1324" s="2" t="s">
        <v>841</v>
      </c>
      <c r="B1324" s="2" t="s">
        <v>6964</v>
      </c>
      <c r="C1324" s="148">
        <v>2</v>
      </c>
      <c r="D1324" s="151">
        <v>0.93799999999999994</v>
      </c>
      <c r="E1324" s="151">
        <v>0.452590189330842</v>
      </c>
      <c r="F1324" s="149">
        <v>0.94899999999999995</v>
      </c>
      <c r="G1324" s="2">
        <v>0.99468272375432398</v>
      </c>
      <c r="H1324" s="2">
        <v>0.90800000000000003</v>
      </c>
      <c r="I1324" s="2">
        <v>0.92458393051064203</v>
      </c>
    </row>
    <row r="1325" spans="1:9">
      <c r="A1325" s="2" t="s">
        <v>1804</v>
      </c>
      <c r="B1325" s="2" t="s">
        <v>1805</v>
      </c>
      <c r="C1325" s="148">
        <v>3</v>
      </c>
      <c r="D1325" s="151">
        <v>1.079</v>
      </c>
      <c r="E1325" s="151">
        <v>0.75025918749115506</v>
      </c>
      <c r="F1325" s="149">
        <v>1.4870000000000001</v>
      </c>
      <c r="G1325" s="2">
        <v>0.50456664022331199</v>
      </c>
      <c r="H1325" s="2">
        <v>0.64500000000000002</v>
      </c>
      <c r="I1325" s="2">
        <v>0.11008883178717099</v>
      </c>
    </row>
    <row r="1326" spans="1:9">
      <c r="A1326" s="2" t="s">
        <v>4732</v>
      </c>
      <c r="B1326" s="2" t="s">
        <v>4733</v>
      </c>
      <c r="C1326" s="148">
        <v>10</v>
      </c>
      <c r="D1326" s="151">
        <v>1.0720000000000001</v>
      </c>
      <c r="E1326" s="151">
        <v>0.58883201890451198</v>
      </c>
      <c r="F1326" s="149">
        <v>1.0529999999999999</v>
      </c>
      <c r="G1326" s="2">
        <v>0.96586501143844605</v>
      </c>
      <c r="H1326" s="2">
        <v>0.85</v>
      </c>
      <c r="I1326" s="2">
        <v>0.60588483239744095</v>
      </c>
    </row>
    <row r="1327" spans="1:9">
      <c r="A1327" s="2" t="s">
        <v>1991</v>
      </c>
      <c r="B1327" s="2" t="s">
        <v>1992</v>
      </c>
      <c r="C1327" s="148">
        <v>4</v>
      </c>
      <c r="D1327" s="151">
        <v>1.016</v>
      </c>
      <c r="E1327" s="151">
        <v>0.94961911707596403</v>
      </c>
      <c r="F1327" s="149">
        <v>0.67400000000000004</v>
      </c>
      <c r="G1327" s="2">
        <v>0.58929363458066797</v>
      </c>
      <c r="H1327" s="2">
        <v>1.046</v>
      </c>
      <c r="I1327" s="2">
        <v>0.94092609540421002</v>
      </c>
    </row>
    <row r="1328" spans="1:9">
      <c r="A1328" s="2" t="s">
        <v>4771</v>
      </c>
      <c r="B1328" s="2" t="s">
        <v>4772</v>
      </c>
      <c r="C1328" s="148">
        <v>11</v>
      </c>
      <c r="D1328" s="151">
        <v>1.07</v>
      </c>
      <c r="E1328" s="151">
        <v>0.51548234640909896</v>
      </c>
      <c r="F1328" s="149">
        <v>0.92100000000000004</v>
      </c>
      <c r="G1328" s="2">
        <v>0.99307737723537304</v>
      </c>
      <c r="H1328" s="2">
        <v>0.996</v>
      </c>
      <c r="I1328" s="2">
        <v>0.97480920175854502</v>
      </c>
    </row>
    <row r="1329" spans="1:9">
      <c r="A1329" s="2" t="s">
        <v>1591</v>
      </c>
      <c r="B1329" s="2" t="s">
        <v>1592</v>
      </c>
      <c r="C1329" s="148">
        <v>3</v>
      </c>
      <c r="D1329" s="151">
        <v>1.07</v>
      </c>
      <c r="E1329" s="151">
        <v>0.72565914081163096</v>
      </c>
      <c r="F1329" s="149">
        <v>0.80800000000000005</v>
      </c>
      <c r="G1329" s="2">
        <v>0.97373756583933802</v>
      </c>
      <c r="H1329" s="2">
        <v>0.80900000000000005</v>
      </c>
      <c r="I1329" s="2">
        <v>0.70659825660801601</v>
      </c>
    </row>
    <row r="1330" spans="1:9">
      <c r="A1330" s="2" t="s">
        <v>1826</v>
      </c>
      <c r="B1330" s="2" t="s">
        <v>1827</v>
      </c>
      <c r="C1330" s="148">
        <v>3</v>
      </c>
      <c r="D1330" s="151">
        <v>0.94699999999999995</v>
      </c>
      <c r="E1330" s="151">
        <v>0.50510765702914395</v>
      </c>
      <c r="F1330" s="149">
        <v>0.54600000000000004</v>
      </c>
      <c r="G1330" s="2">
        <v>0.27753153485861498</v>
      </c>
      <c r="H1330" s="2">
        <v>0.53400000000000003</v>
      </c>
      <c r="I1330" s="2">
        <v>1.5163542265237499E-4</v>
      </c>
    </row>
    <row r="1331" spans="1:9">
      <c r="A1331" s="2" t="s">
        <v>3471</v>
      </c>
      <c r="B1331" s="2" t="s">
        <v>3472</v>
      </c>
      <c r="C1331" s="148">
        <v>6</v>
      </c>
      <c r="D1331" s="151">
        <v>1.0269999999999999</v>
      </c>
      <c r="E1331" s="151">
        <v>0.93781279029624098</v>
      </c>
      <c r="F1331" s="149">
        <v>0.77</v>
      </c>
      <c r="G1331" s="2">
        <v>0.85194824230177102</v>
      </c>
      <c r="H1331" s="2">
        <v>1.1890000000000001</v>
      </c>
      <c r="I1331" s="2">
        <v>0.62936909324953905</v>
      </c>
    </row>
    <row r="1332" spans="1:9">
      <c r="A1332" s="2" t="s">
        <v>5154</v>
      </c>
      <c r="B1332" s="2" t="s">
        <v>5155</v>
      </c>
      <c r="C1332" s="148">
        <v>12</v>
      </c>
      <c r="D1332" s="151">
        <v>1.0880000000000001</v>
      </c>
      <c r="E1332" s="151">
        <v>0.316356418121789</v>
      </c>
      <c r="F1332" s="149">
        <v>0.95</v>
      </c>
      <c r="G1332" s="2">
        <v>0.999990932669648</v>
      </c>
      <c r="H1332" s="2">
        <v>0.999</v>
      </c>
      <c r="I1332" s="2">
        <v>0.97480920175854502</v>
      </c>
    </row>
    <row r="1333" spans="1:9">
      <c r="A1333" s="2" t="s">
        <v>3568</v>
      </c>
      <c r="B1333" s="2" t="s">
        <v>3569</v>
      </c>
      <c r="C1333" s="148">
        <v>7</v>
      </c>
      <c r="D1333" s="151">
        <v>1.004</v>
      </c>
      <c r="E1333" s="151">
        <v>0.96805960233982802</v>
      </c>
      <c r="F1333" s="149">
        <v>1.3440000000000001</v>
      </c>
      <c r="G1333" s="2">
        <v>0.20389539932846401</v>
      </c>
      <c r="H1333" s="2">
        <v>1.2689999999999999</v>
      </c>
      <c r="I1333" s="2">
        <v>1.3787192210716601E-2</v>
      </c>
    </row>
    <row r="1334" spans="1:9">
      <c r="A1334" s="2" t="s">
        <v>1192</v>
      </c>
      <c r="B1334" s="2" t="s">
        <v>1193</v>
      </c>
      <c r="C1334" s="148">
        <v>3</v>
      </c>
      <c r="D1334" s="151">
        <v>1.091</v>
      </c>
      <c r="E1334" s="151">
        <v>0.55135050026448595</v>
      </c>
      <c r="F1334" s="149">
        <v>0.93899999999999995</v>
      </c>
      <c r="G1334" s="2">
        <v>0.99566005023299398</v>
      </c>
      <c r="H1334" s="2">
        <v>0.65200000000000002</v>
      </c>
      <c r="I1334" s="2">
        <v>2.4193911565727E-3</v>
      </c>
    </row>
    <row r="1335" spans="1:9">
      <c r="A1335" s="2" t="s">
        <v>3146</v>
      </c>
      <c r="B1335" s="2" t="s">
        <v>7076</v>
      </c>
      <c r="C1335" s="148">
        <v>6</v>
      </c>
      <c r="D1335" s="151">
        <v>0.626</v>
      </c>
      <c r="E1335" s="151">
        <v>4.0679143342714502E-7</v>
      </c>
      <c r="F1335" s="149">
        <v>2.9980000000000002</v>
      </c>
      <c r="G1335" s="2">
        <v>4.5989183475917903E-12</v>
      </c>
      <c r="H1335" s="2">
        <v>1.097</v>
      </c>
      <c r="I1335" s="2">
        <v>0.43840621338555402</v>
      </c>
    </row>
    <row r="1336" spans="1:9">
      <c r="A1336" s="2" t="s">
        <v>2749</v>
      </c>
      <c r="B1336" s="2" t="s">
        <v>7059</v>
      </c>
      <c r="C1336" s="148">
        <v>5</v>
      </c>
      <c r="D1336" s="151">
        <v>1.1619999999999999</v>
      </c>
      <c r="E1336" s="151">
        <v>0.27880936754247398</v>
      </c>
      <c r="F1336" s="149">
        <v>0.63200000000000001</v>
      </c>
      <c r="G1336" s="2">
        <v>0.54672830724149402</v>
      </c>
      <c r="H1336" s="2">
        <v>1.0389999999999999</v>
      </c>
      <c r="I1336" s="2">
        <v>0.97480920175854502</v>
      </c>
    </row>
    <row r="1337" spans="1:9">
      <c r="A1337" s="2" t="s">
        <v>1118</v>
      </c>
      <c r="B1337" s="2" t="s">
        <v>1119</v>
      </c>
      <c r="C1337" s="148">
        <v>3</v>
      </c>
      <c r="D1337" s="151">
        <v>0.84799999999999998</v>
      </c>
      <c r="E1337" s="151">
        <v>0.27338362149288298</v>
      </c>
      <c r="F1337" s="149">
        <v>0.89400000000000002</v>
      </c>
      <c r="G1337" s="2">
        <v>0.99843471763111002</v>
      </c>
      <c r="H1337" s="2">
        <v>0.96199999999999997</v>
      </c>
      <c r="I1337" s="2">
        <v>0.98709281326905496</v>
      </c>
    </row>
    <row r="1338" spans="1:9">
      <c r="A1338" s="2" t="s">
        <v>476</v>
      </c>
      <c r="B1338" s="2" t="s">
        <v>477</v>
      </c>
      <c r="C1338" s="148">
        <v>2</v>
      </c>
      <c r="D1338" s="151">
        <v>1.1279999999999999</v>
      </c>
      <c r="E1338" s="151">
        <v>0.420413281541206</v>
      </c>
      <c r="F1338" s="149">
        <v>0.92800000000000005</v>
      </c>
      <c r="G1338" s="2">
        <v>0.99566005023299398</v>
      </c>
      <c r="H1338" s="2">
        <v>1.0509999999999999</v>
      </c>
      <c r="I1338" s="2">
        <v>0.97736324607587499</v>
      </c>
    </row>
    <row r="1339" spans="1:9">
      <c r="A1339" s="2" t="s">
        <v>5562</v>
      </c>
      <c r="B1339" s="2" t="s">
        <v>5563</v>
      </c>
      <c r="C1339" s="148">
        <v>15</v>
      </c>
      <c r="D1339" s="151">
        <v>1.101</v>
      </c>
      <c r="E1339" s="151">
        <v>0.31541351810451301</v>
      </c>
      <c r="F1339" s="149">
        <v>0.89</v>
      </c>
      <c r="G1339" s="2">
        <v>0.97695115417397205</v>
      </c>
      <c r="H1339" s="2">
        <v>0.90400000000000003</v>
      </c>
      <c r="I1339" s="2">
        <v>0.87221394887632298</v>
      </c>
    </row>
    <row r="1340" spans="1:9">
      <c r="A1340" s="2" t="s">
        <v>3550</v>
      </c>
      <c r="B1340" s="2" t="s">
        <v>3551</v>
      </c>
      <c r="C1340" s="148">
        <v>7</v>
      </c>
      <c r="D1340" s="151">
        <v>0.96899999999999997</v>
      </c>
      <c r="E1340" s="151">
        <v>0.726160536364161</v>
      </c>
      <c r="F1340" s="149">
        <v>0.84199999999999997</v>
      </c>
      <c r="G1340" s="2">
        <v>0.93280297503569298</v>
      </c>
      <c r="H1340" s="2">
        <v>0.94899999999999995</v>
      </c>
      <c r="I1340" s="2">
        <v>0.97736324607587499</v>
      </c>
    </row>
    <row r="1341" spans="1:9">
      <c r="A1341" s="2" t="s">
        <v>2517</v>
      </c>
      <c r="B1341" s="2" t="s">
        <v>2518</v>
      </c>
      <c r="C1341" s="148">
        <v>5</v>
      </c>
      <c r="D1341" s="151">
        <v>0.57299999999999995</v>
      </c>
      <c r="E1341" s="151">
        <v>1.09466557176741E-3</v>
      </c>
      <c r="F1341" s="149">
        <v>5.6189999999999998</v>
      </c>
      <c r="G1341" s="2">
        <v>8.5710907358001005E-7</v>
      </c>
      <c r="H1341" s="2">
        <v>0.93600000000000005</v>
      </c>
      <c r="I1341" s="2">
        <v>0.97480920175854502</v>
      </c>
    </row>
    <row r="1342" spans="1:9">
      <c r="A1342" s="2" t="s">
        <v>4834</v>
      </c>
      <c r="B1342" s="2" t="s">
        <v>4835</v>
      </c>
      <c r="C1342" s="148">
        <v>11</v>
      </c>
      <c r="D1342" s="151">
        <v>0.99299999999999999</v>
      </c>
      <c r="E1342" s="151">
        <v>0.94700810574208505</v>
      </c>
      <c r="F1342" s="149">
        <v>2.105</v>
      </c>
      <c r="G1342" s="2">
        <v>5.2628679460937297E-6</v>
      </c>
      <c r="H1342" s="2">
        <v>1.1020000000000001</v>
      </c>
      <c r="I1342" s="2">
        <v>0.32294055364427898</v>
      </c>
    </row>
    <row r="1343" spans="1:9">
      <c r="A1343" s="2" t="s">
        <v>967</v>
      </c>
      <c r="B1343" s="2" t="s">
        <v>968</v>
      </c>
      <c r="C1343" s="148">
        <v>2</v>
      </c>
      <c r="D1343" s="151">
        <v>0.81799999999999995</v>
      </c>
      <c r="E1343" s="151">
        <v>5.0980304962968702E-2</v>
      </c>
      <c r="F1343" s="149">
        <v>0.72899999999999998</v>
      </c>
      <c r="G1343" s="2">
        <v>0.82297945694732699</v>
      </c>
      <c r="H1343" s="2">
        <v>1.014</v>
      </c>
      <c r="I1343" s="2">
        <v>0.995155345286311</v>
      </c>
    </row>
    <row r="1344" spans="1:9">
      <c r="A1344" s="2" t="s">
        <v>4188</v>
      </c>
      <c r="B1344" s="2" t="s">
        <v>4189</v>
      </c>
      <c r="C1344" s="148">
        <v>8</v>
      </c>
      <c r="D1344" s="151">
        <v>1.2170000000000001</v>
      </c>
      <c r="E1344" s="151">
        <v>0.13696891024945401</v>
      </c>
      <c r="F1344" s="149">
        <v>1.2450000000000001</v>
      </c>
      <c r="G1344" s="2">
        <v>0.75266447269802506</v>
      </c>
      <c r="H1344" s="2">
        <v>1.2330000000000001</v>
      </c>
      <c r="I1344" s="2">
        <v>0.44304085578232</v>
      </c>
    </row>
    <row r="1345" spans="1:9">
      <c r="A1345" s="2" t="s">
        <v>2851</v>
      </c>
      <c r="B1345" s="2" t="s">
        <v>2852</v>
      </c>
      <c r="C1345" s="148">
        <v>5</v>
      </c>
      <c r="D1345" s="151">
        <v>1.022</v>
      </c>
      <c r="E1345" s="151">
        <v>0.95241568903433105</v>
      </c>
      <c r="F1345" s="149">
        <v>0.90900000000000003</v>
      </c>
      <c r="G1345" s="2">
        <v>0.98297225436042401</v>
      </c>
      <c r="H1345" s="2">
        <v>1.0209999999999999</v>
      </c>
      <c r="I1345" s="2">
        <v>0.98430849076131499</v>
      </c>
    </row>
    <row r="1346" spans="1:9">
      <c r="A1346" s="2" t="s">
        <v>2231</v>
      </c>
      <c r="B1346" s="2" t="s">
        <v>2232</v>
      </c>
      <c r="C1346" s="148">
        <v>4</v>
      </c>
      <c r="D1346" s="151">
        <v>1.139</v>
      </c>
      <c r="E1346" s="151">
        <v>0.32988018288479498</v>
      </c>
      <c r="F1346" s="149">
        <v>1.1499999999999999</v>
      </c>
      <c r="G1346" s="2">
        <v>0.86356207478603797</v>
      </c>
      <c r="H1346" s="2">
        <v>1.0620000000000001</v>
      </c>
      <c r="I1346" s="2">
        <v>0.92458393051064203</v>
      </c>
    </row>
    <row r="1347" spans="1:9">
      <c r="A1347" s="2" t="s">
        <v>2306</v>
      </c>
      <c r="B1347" s="2" t="s">
        <v>2307</v>
      </c>
      <c r="C1347" s="148">
        <v>4</v>
      </c>
      <c r="D1347" s="151">
        <v>1.0980000000000001</v>
      </c>
      <c r="E1347" s="151">
        <v>0.50591826809943796</v>
      </c>
      <c r="F1347" s="149">
        <v>0.82799999999999996</v>
      </c>
      <c r="G1347" s="2">
        <v>0.93226177236330698</v>
      </c>
      <c r="H1347" s="2">
        <v>1.038</v>
      </c>
      <c r="I1347" s="2">
        <v>0.96306018849749297</v>
      </c>
    </row>
    <row r="1348" spans="1:9">
      <c r="A1348" s="2" t="s">
        <v>5925</v>
      </c>
      <c r="B1348" s="2" t="s">
        <v>6836</v>
      </c>
      <c r="C1348" s="148">
        <v>19</v>
      </c>
      <c r="D1348" s="151">
        <v>1.1140000000000001</v>
      </c>
      <c r="E1348" s="151">
        <v>0.28711469372619303</v>
      </c>
      <c r="F1348" s="149">
        <v>0.83399999999999996</v>
      </c>
      <c r="G1348" s="2">
        <v>0.88395240248030804</v>
      </c>
      <c r="H1348" s="2">
        <v>0.98799999999999999</v>
      </c>
      <c r="I1348" s="2">
        <v>0.97736324607587499</v>
      </c>
    </row>
    <row r="1349" spans="1:9">
      <c r="A1349" s="2" t="s">
        <v>3505</v>
      </c>
      <c r="B1349" s="2" t="s">
        <v>6802</v>
      </c>
      <c r="C1349" s="148">
        <v>7</v>
      </c>
      <c r="D1349" s="151">
        <v>0.96799999999999997</v>
      </c>
      <c r="E1349" s="151">
        <v>0.71407274692119405</v>
      </c>
      <c r="F1349" s="149">
        <v>0.66800000000000004</v>
      </c>
      <c r="G1349" s="2">
        <v>0.53098123987818202</v>
      </c>
      <c r="H1349" s="2">
        <v>0.92500000000000004</v>
      </c>
      <c r="I1349" s="2">
        <v>0.96037675076809703</v>
      </c>
    </row>
    <row r="1350" spans="1:9">
      <c r="A1350" s="2" t="s">
        <v>1031</v>
      </c>
      <c r="B1350" s="2" t="s">
        <v>7051</v>
      </c>
      <c r="C1350" s="148">
        <v>2</v>
      </c>
      <c r="D1350" s="151">
        <v>1.0369999999999999</v>
      </c>
      <c r="E1350" s="151">
        <v>0.92583027801748896</v>
      </c>
      <c r="F1350" s="149">
        <v>0.91800000000000004</v>
      </c>
      <c r="G1350" s="2">
        <v>0.99849583313858303</v>
      </c>
      <c r="H1350" s="2">
        <v>1.2649999999999999</v>
      </c>
      <c r="I1350" s="2">
        <v>0.66595486980787799</v>
      </c>
    </row>
    <row r="1351" spans="1:9">
      <c r="A1351" s="2" t="s">
        <v>6092</v>
      </c>
      <c r="B1351" s="2" t="s">
        <v>6093</v>
      </c>
      <c r="C1351" s="148">
        <v>21</v>
      </c>
      <c r="D1351" s="151">
        <v>0.98199999999999998</v>
      </c>
      <c r="E1351" s="151">
        <v>0.90639243920971702</v>
      </c>
      <c r="F1351" s="149">
        <v>0.95199999999999996</v>
      </c>
      <c r="G1351" s="2">
        <v>0.99830398738332404</v>
      </c>
      <c r="H1351" s="2">
        <v>1.2689999999999999</v>
      </c>
      <c r="I1351" s="2">
        <v>4.6490542244381804E-3</v>
      </c>
    </row>
    <row r="1352" spans="1:9">
      <c r="A1352" s="2" t="s">
        <v>3695</v>
      </c>
      <c r="B1352" s="2" t="s">
        <v>3696</v>
      </c>
      <c r="C1352" s="148">
        <v>7</v>
      </c>
      <c r="D1352" s="151">
        <v>1.002</v>
      </c>
      <c r="E1352" s="151">
        <v>0.82573852198402797</v>
      </c>
      <c r="F1352" s="149">
        <v>0.91200000000000003</v>
      </c>
      <c r="G1352" s="2">
        <v>0.99843471763111002</v>
      </c>
      <c r="H1352" s="2">
        <v>1.026</v>
      </c>
      <c r="I1352" s="2">
        <v>0.98134489146294701</v>
      </c>
    </row>
    <row r="1353" spans="1:9">
      <c r="A1353" s="2" t="s">
        <v>1455</v>
      </c>
      <c r="B1353" s="2" t="s">
        <v>1456</v>
      </c>
      <c r="C1353" s="148">
        <v>3</v>
      </c>
      <c r="D1353" s="151">
        <v>1.0169999999999999</v>
      </c>
      <c r="E1353" s="151">
        <v>0.94351046334814304</v>
      </c>
      <c r="F1353" s="149">
        <v>0.98</v>
      </c>
      <c r="G1353" s="2">
        <v>0.99094912008638802</v>
      </c>
      <c r="H1353" s="2">
        <v>1.204</v>
      </c>
      <c r="I1353" s="2">
        <v>0.36745194347100901</v>
      </c>
    </row>
    <row r="1354" spans="1:9">
      <c r="A1354" s="2" t="s">
        <v>6555</v>
      </c>
      <c r="B1354" s="2" t="s">
        <v>6556</v>
      </c>
      <c r="C1354" s="148">
        <v>39</v>
      </c>
      <c r="D1354" s="151">
        <v>1.252</v>
      </c>
      <c r="E1354" s="151">
        <v>9.0211908840207595E-3</v>
      </c>
      <c r="F1354" s="149">
        <v>0.86599999999999999</v>
      </c>
      <c r="G1354" s="2">
        <v>0.848185104158662</v>
      </c>
      <c r="H1354" s="2">
        <v>1.004</v>
      </c>
      <c r="I1354" s="2">
        <v>0.946673227007507</v>
      </c>
    </row>
    <row r="1355" spans="1:9">
      <c r="A1355" s="2" t="s">
        <v>5687</v>
      </c>
      <c r="B1355" s="2" t="s">
        <v>5688</v>
      </c>
      <c r="C1355" s="148">
        <v>16</v>
      </c>
      <c r="D1355" s="151">
        <v>0.97899999999999998</v>
      </c>
      <c r="E1355" s="151">
        <v>0.82588551194184201</v>
      </c>
      <c r="F1355" s="149">
        <v>0.97099999999999997</v>
      </c>
      <c r="G1355" s="2">
        <v>0.98682258807959899</v>
      </c>
      <c r="H1355" s="2">
        <v>0.94899999999999995</v>
      </c>
      <c r="I1355" s="2">
        <v>0.98092023943748197</v>
      </c>
    </row>
    <row r="1356" spans="1:9">
      <c r="A1356" s="2" t="s">
        <v>3318</v>
      </c>
      <c r="B1356" s="2" t="s">
        <v>3319</v>
      </c>
      <c r="C1356" s="148">
        <v>6</v>
      </c>
      <c r="D1356" s="151">
        <v>1.1220000000000001</v>
      </c>
      <c r="E1356" s="151">
        <v>0.42473774263238001</v>
      </c>
      <c r="F1356" s="149">
        <v>0.88100000000000001</v>
      </c>
      <c r="G1356" s="2">
        <v>0.97427875250595497</v>
      </c>
      <c r="H1356" s="2">
        <v>1.1419999999999999</v>
      </c>
      <c r="I1356" s="2">
        <v>0.65708776399709901</v>
      </c>
    </row>
    <row r="1357" spans="1:9">
      <c r="A1357" s="2" t="s">
        <v>1214</v>
      </c>
      <c r="B1357" s="2" t="s">
        <v>1215</v>
      </c>
      <c r="C1357" s="148">
        <v>3</v>
      </c>
      <c r="D1357" s="151">
        <v>1.21</v>
      </c>
      <c r="E1357" s="151">
        <v>0.174821293497919</v>
      </c>
      <c r="F1357" s="149">
        <v>1.1479999999999999</v>
      </c>
      <c r="G1357" s="2">
        <v>0.87660308276959498</v>
      </c>
      <c r="H1357" s="2">
        <v>1.163</v>
      </c>
      <c r="I1357" s="2">
        <v>0.83439816104614895</v>
      </c>
    </row>
    <row r="1358" spans="1:9">
      <c r="A1358" s="2" t="s">
        <v>1666</v>
      </c>
      <c r="B1358" s="2" t="s">
        <v>1667</v>
      </c>
      <c r="C1358" s="148">
        <v>3</v>
      </c>
      <c r="D1358" s="151">
        <v>1.444</v>
      </c>
      <c r="E1358" s="151">
        <v>9.8790227282874498E-4</v>
      </c>
      <c r="F1358" s="149">
        <v>1.1319999999999999</v>
      </c>
      <c r="G1358" s="2">
        <v>0.84755989310490698</v>
      </c>
      <c r="H1358" s="2">
        <v>0.98599999999999999</v>
      </c>
      <c r="I1358" s="2">
        <v>0.99882455784896096</v>
      </c>
    </row>
    <row r="1359" spans="1:9">
      <c r="A1359" s="2" t="s">
        <v>1216</v>
      </c>
      <c r="B1359" s="2" t="s">
        <v>1217</v>
      </c>
      <c r="C1359" s="148">
        <v>3</v>
      </c>
      <c r="D1359" s="151">
        <v>0.95699999999999996</v>
      </c>
      <c r="E1359" s="151">
        <v>0.657997691115491</v>
      </c>
      <c r="F1359" s="149">
        <v>0.88800000000000001</v>
      </c>
      <c r="G1359" s="2">
        <v>0.97562600263368304</v>
      </c>
      <c r="H1359" s="2">
        <v>0.90400000000000003</v>
      </c>
      <c r="I1359" s="2">
        <v>0.88990183989276594</v>
      </c>
    </row>
    <row r="1360" spans="1:9">
      <c r="A1360" s="2" t="s">
        <v>5459</v>
      </c>
      <c r="B1360" s="2" t="s">
        <v>5460</v>
      </c>
      <c r="C1360" s="148">
        <v>14</v>
      </c>
      <c r="D1360" s="151">
        <v>1.1419999999999999</v>
      </c>
      <c r="E1360" s="151">
        <v>0.19079053951421099</v>
      </c>
      <c r="F1360" s="149">
        <v>1.0529999999999999</v>
      </c>
      <c r="G1360" s="2">
        <v>0.91221047153873003</v>
      </c>
      <c r="H1360" s="2">
        <v>0.96899999999999997</v>
      </c>
      <c r="I1360" s="2">
        <v>0.99675981247026701</v>
      </c>
    </row>
    <row r="1361" spans="1:9">
      <c r="A1361" s="2" t="s">
        <v>993</v>
      </c>
      <c r="B1361" s="2" t="s">
        <v>994</v>
      </c>
      <c r="C1361" s="148">
        <v>2</v>
      </c>
      <c r="D1361" s="151">
        <v>1.3109999999999999</v>
      </c>
      <c r="E1361" s="151">
        <v>3.0029680143215401E-2</v>
      </c>
      <c r="F1361" s="149">
        <v>0.97</v>
      </c>
      <c r="G1361" s="2">
        <v>0.99550509573883905</v>
      </c>
      <c r="H1361" s="2">
        <v>1.1759999999999999</v>
      </c>
      <c r="I1361" s="2">
        <v>0.48981325471074899</v>
      </c>
    </row>
    <row r="1362" spans="1:9">
      <c r="A1362" s="2" t="s">
        <v>5150</v>
      </c>
      <c r="B1362" s="2" t="s">
        <v>5151</v>
      </c>
      <c r="C1362" s="148">
        <v>12</v>
      </c>
      <c r="D1362" s="151">
        <v>0.93700000000000006</v>
      </c>
      <c r="E1362" s="151">
        <v>0.51689329216342805</v>
      </c>
      <c r="F1362" s="149">
        <v>0.83599999999999997</v>
      </c>
      <c r="G1362" s="2">
        <v>0.92128259422981595</v>
      </c>
      <c r="H1362" s="2">
        <v>0.89100000000000001</v>
      </c>
      <c r="I1362" s="2">
        <v>0.82651625425494502</v>
      </c>
    </row>
    <row r="1363" spans="1:9">
      <c r="A1363" s="2" t="s">
        <v>830</v>
      </c>
      <c r="B1363" s="2" t="s">
        <v>831</v>
      </c>
      <c r="C1363" s="148">
        <v>2</v>
      </c>
      <c r="D1363" s="151">
        <v>0.872</v>
      </c>
      <c r="E1363" s="151">
        <v>0.20477024868256499</v>
      </c>
      <c r="F1363" s="149">
        <v>1.206</v>
      </c>
      <c r="G1363" s="2">
        <v>0.76760168019522101</v>
      </c>
      <c r="H1363" s="2">
        <v>0.98199999999999998</v>
      </c>
      <c r="I1363" s="2">
        <v>0.99675981247026701</v>
      </c>
    </row>
    <row r="1364" spans="1:9">
      <c r="A1364" s="2" t="s">
        <v>31</v>
      </c>
      <c r="B1364" s="2" t="s">
        <v>32</v>
      </c>
      <c r="C1364" s="148">
        <v>2</v>
      </c>
      <c r="D1364" s="151">
        <v>1.083</v>
      </c>
      <c r="E1364" s="151">
        <v>0.64675946252876304</v>
      </c>
      <c r="F1364" s="149">
        <v>5.8999999999999997E-2</v>
      </c>
      <c r="G1364" s="2">
        <v>5.7242105263157899E-16</v>
      </c>
      <c r="H1364" s="2">
        <v>0.92300000000000004</v>
      </c>
      <c r="I1364" s="2">
        <v>0.96334447153944802</v>
      </c>
    </row>
    <row r="1365" spans="1:9">
      <c r="A1365" s="2" t="s">
        <v>127</v>
      </c>
      <c r="B1365" s="2" t="s">
        <v>128</v>
      </c>
      <c r="C1365" s="148">
        <v>2</v>
      </c>
      <c r="D1365" s="151" t="s">
        <v>5</v>
      </c>
      <c r="E1365" s="151" t="s">
        <v>5</v>
      </c>
      <c r="F1365" s="149" t="s">
        <v>5</v>
      </c>
      <c r="G1365" s="2" t="s">
        <v>5</v>
      </c>
      <c r="H1365" s="2" t="s">
        <v>5</v>
      </c>
      <c r="I1365" s="2" t="s">
        <v>5</v>
      </c>
    </row>
    <row r="1366" spans="1:9">
      <c r="A1366" s="2" t="s">
        <v>2489</v>
      </c>
      <c r="B1366" s="2" t="s">
        <v>2490</v>
      </c>
      <c r="C1366" s="148">
        <v>4</v>
      </c>
      <c r="D1366" s="151">
        <v>1.1279999999999999</v>
      </c>
      <c r="E1366" s="151">
        <v>0.205140629344502</v>
      </c>
      <c r="F1366" s="149">
        <v>0.87</v>
      </c>
      <c r="G1366" s="2">
        <v>0.96819875688927304</v>
      </c>
      <c r="H1366" s="2">
        <v>1.091</v>
      </c>
      <c r="I1366" s="2">
        <v>0.65029609834565305</v>
      </c>
    </row>
    <row r="1367" spans="1:9">
      <c r="A1367" s="2" t="s">
        <v>1972</v>
      </c>
      <c r="B1367" s="2" t="s">
        <v>1973</v>
      </c>
      <c r="C1367" s="148">
        <v>4</v>
      </c>
      <c r="D1367" s="151">
        <v>0.86199999999999999</v>
      </c>
      <c r="E1367" s="151">
        <v>0.22868033207465399</v>
      </c>
      <c r="F1367" s="149">
        <v>0.58099999999999996</v>
      </c>
      <c r="G1367" s="2">
        <v>0.61121946017113404</v>
      </c>
      <c r="H1367" s="2">
        <v>1.022</v>
      </c>
      <c r="I1367" s="2">
        <v>0.99614343835646502</v>
      </c>
    </row>
    <row r="1368" spans="1:9">
      <c r="A1368" s="2" t="s">
        <v>119</v>
      </c>
      <c r="B1368" s="2" t="s">
        <v>120</v>
      </c>
      <c r="C1368" s="148">
        <v>2</v>
      </c>
      <c r="D1368" s="151">
        <v>0.96699999999999997</v>
      </c>
      <c r="E1368" s="151">
        <v>0.73553547945930997</v>
      </c>
      <c r="F1368" s="149">
        <v>1.1499999999999999</v>
      </c>
      <c r="G1368" s="2">
        <v>0.91221047153873003</v>
      </c>
      <c r="H1368" s="2">
        <v>1.2569999999999999</v>
      </c>
      <c r="I1368" s="2">
        <v>0.73420667546909801</v>
      </c>
    </row>
    <row r="1369" spans="1:9">
      <c r="A1369" s="2" t="s">
        <v>5220</v>
      </c>
      <c r="B1369" s="2" t="s">
        <v>5221</v>
      </c>
      <c r="C1369" s="148">
        <v>13</v>
      </c>
      <c r="D1369" s="151">
        <v>1.0509999999999999</v>
      </c>
      <c r="E1369" s="151">
        <v>0.62200531313487695</v>
      </c>
      <c r="F1369" s="149">
        <v>0.46500000000000002</v>
      </c>
      <c r="G1369" s="2">
        <v>2.4870642224668E-3</v>
      </c>
      <c r="H1369" s="2">
        <v>0.95699999999999996</v>
      </c>
      <c r="I1369" s="2">
        <v>0.98875298478055595</v>
      </c>
    </row>
    <row r="1370" spans="1:9">
      <c r="A1370" s="2" t="s">
        <v>5246</v>
      </c>
      <c r="B1370" s="2" t="s">
        <v>5247</v>
      </c>
      <c r="C1370" s="148">
        <v>13</v>
      </c>
      <c r="D1370" s="151">
        <v>1.1559999999999999</v>
      </c>
      <c r="E1370" s="151">
        <v>0.27970081790308599</v>
      </c>
      <c r="F1370" s="149">
        <v>0.63600000000000001</v>
      </c>
      <c r="G1370" s="2">
        <v>0.615036822058175</v>
      </c>
      <c r="H1370" s="2">
        <v>1.1459999999999999</v>
      </c>
      <c r="I1370" s="2">
        <v>0.83545411098592104</v>
      </c>
    </row>
    <row r="1371" spans="1:9">
      <c r="A1371" s="2" t="s">
        <v>5918</v>
      </c>
      <c r="B1371" s="2" t="s">
        <v>5919</v>
      </c>
      <c r="C1371" s="148">
        <v>19</v>
      </c>
      <c r="D1371" s="151">
        <v>0.95699999999999996</v>
      </c>
      <c r="E1371" s="151">
        <v>0.67166392724225099</v>
      </c>
      <c r="F1371" s="149">
        <v>0.51100000000000001</v>
      </c>
      <c r="G1371" s="2">
        <v>1.47909965338455E-3</v>
      </c>
      <c r="H1371" s="2">
        <v>0.753</v>
      </c>
      <c r="I1371" s="2">
        <v>2.6048764376746102E-2</v>
      </c>
    </row>
    <row r="1372" spans="1:9">
      <c r="A1372" s="2" t="s">
        <v>2520</v>
      </c>
      <c r="B1372" s="2" t="s">
        <v>2521</v>
      </c>
      <c r="C1372" s="148">
        <v>5</v>
      </c>
      <c r="D1372" s="151">
        <v>0.85899999999999999</v>
      </c>
      <c r="E1372" s="151">
        <v>0.144002587214003</v>
      </c>
      <c r="F1372" s="149">
        <v>3.9950000000000001</v>
      </c>
      <c r="G1372" s="2">
        <v>3.9645546105286199E-10</v>
      </c>
      <c r="H1372" s="2">
        <v>0.89600000000000002</v>
      </c>
      <c r="I1372" s="2">
        <v>0.82891423179215196</v>
      </c>
    </row>
    <row r="1373" spans="1:9">
      <c r="A1373" s="2" t="s">
        <v>2531</v>
      </c>
      <c r="B1373" s="2" t="s">
        <v>2532</v>
      </c>
      <c r="C1373" s="148">
        <v>5</v>
      </c>
      <c r="D1373" s="151">
        <v>0.76300000000000001</v>
      </c>
      <c r="E1373" s="151">
        <v>9.0788243710040496E-3</v>
      </c>
      <c r="F1373" s="149">
        <v>0.496</v>
      </c>
      <c r="G1373" s="2">
        <v>0.224008794016783</v>
      </c>
      <c r="H1373" s="2">
        <v>0.93100000000000005</v>
      </c>
      <c r="I1373" s="2">
        <v>0.96100479725723298</v>
      </c>
    </row>
    <row r="1374" spans="1:9">
      <c r="A1374" s="2" t="s">
        <v>6154</v>
      </c>
      <c r="B1374" s="2" t="s">
        <v>6155</v>
      </c>
      <c r="C1374" s="148">
        <v>23</v>
      </c>
      <c r="D1374" s="151">
        <v>0.97</v>
      </c>
      <c r="E1374" s="151">
        <v>0.85335669081714105</v>
      </c>
      <c r="F1374" s="149">
        <v>0.8</v>
      </c>
      <c r="G1374" s="2">
        <v>0.71255782355712005</v>
      </c>
      <c r="H1374" s="2">
        <v>0.84699999999999998</v>
      </c>
      <c r="I1374" s="2">
        <v>0.36745194347100901</v>
      </c>
    </row>
    <row r="1375" spans="1:9">
      <c r="A1375" s="2" t="s">
        <v>4354</v>
      </c>
      <c r="B1375" s="2" t="s">
        <v>4355</v>
      </c>
      <c r="C1375" s="148">
        <v>9</v>
      </c>
      <c r="D1375" s="151">
        <v>1.5389999999999999</v>
      </c>
      <c r="E1375" s="151">
        <v>8.02998112581221E-6</v>
      </c>
      <c r="F1375" s="149">
        <v>1.284</v>
      </c>
      <c r="G1375" s="2">
        <v>0.43433516162907998</v>
      </c>
      <c r="H1375" s="2">
        <v>1.3859999999999999</v>
      </c>
      <c r="I1375" s="2">
        <v>1.1681235359597799E-2</v>
      </c>
    </row>
    <row r="1376" spans="1:9">
      <c r="A1376" s="2" t="s">
        <v>1943</v>
      </c>
      <c r="B1376" s="2" t="s">
        <v>1944</v>
      </c>
      <c r="C1376" s="148">
        <v>4</v>
      </c>
      <c r="D1376" s="151">
        <v>1.01</v>
      </c>
      <c r="E1376" s="151">
        <v>0.944376836412261</v>
      </c>
      <c r="F1376" s="149">
        <v>0.76200000000000001</v>
      </c>
      <c r="G1376" s="2">
        <v>0.817629580882277</v>
      </c>
      <c r="H1376" s="2">
        <v>0.95599999999999996</v>
      </c>
      <c r="I1376" s="2">
        <v>0.97480920175854502</v>
      </c>
    </row>
    <row r="1377" spans="1:9">
      <c r="A1377" s="2" t="s">
        <v>1060</v>
      </c>
      <c r="B1377" s="2" t="s">
        <v>1061</v>
      </c>
      <c r="C1377" s="148">
        <v>2</v>
      </c>
      <c r="D1377" s="151">
        <v>1.008</v>
      </c>
      <c r="E1377" s="151">
        <v>0.99098760572516198</v>
      </c>
      <c r="F1377" s="149">
        <v>0.88800000000000001</v>
      </c>
      <c r="G1377" s="2">
        <v>0.97582090296465795</v>
      </c>
      <c r="H1377" s="2">
        <v>0.89600000000000002</v>
      </c>
      <c r="I1377" s="2">
        <v>0.88990183989276594</v>
      </c>
    </row>
    <row r="1378" spans="1:9">
      <c r="A1378" s="2" t="s">
        <v>4064</v>
      </c>
      <c r="B1378" s="2" t="s">
        <v>4065</v>
      </c>
      <c r="C1378" s="148">
        <v>8</v>
      </c>
      <c r="D1378" s="151">
        <v>1.1160000000000001</v>
      </c>
      <c r="E1378" s="151">
        <v>0.37346118572927101</v>
      </c>
      <c r="F1378" s="149">
        <v>0.40300000000000002</v>
      </c>
      <c r="G1378" s="2">
        <v>5.2914975244915498E-4</v>
      </c>
      <c r="H1378" s="2">
        <v>1.0660000000000001</v>
      </c>
      <c r="I1378" s="2">
        <v>0.90354867398028804</v>
      </c>
    </row>
    <row r="1379" spans="1:9">
      <c r="A1379" s="2" t="s">
        <v>955</v>
      </c>
      <c r="B1379" s="2" t="s">
        <v>956</v>
      </c>
      <c r="C1379" s="148">
        <v>2</v>
      </c>
      <c r="D1379" s="151">
        <v>0.70599999999999996</v>
      </c>
      <c r="E1379" s="151">
        <v>7.0034580267691396E-2</v>
      </c>
      <c r="F1379" s="149">
        <v>1.643</v>
      </c>
      <c r="G1379" s="2">
        <v>0.42481437620739798</v>
      </c>
      <c r="H1379" s="2">
        <v>0.60099999999999998</v>
      </c>
      <c r="I1379" s="2">
        <v>0.12812089849833599</v>
      </c>
    </row>
    <row r="1380" spans="1:9">
      <c r="A1380" s="2" t="s">
        <v>5180</v>
      </c>
      <c r="B1380" s="2" t="s">
        <v>5181</v>
      </c>
      <c r="C1380" s="148">
        <v>12</v>
      </c>
      <c r="D1380" s="151">
        <v>1.0880000000000001</v>
      </c>
      <c r="E1380" s="151">
        <v>0.30728363200194098</v>
      </c>
      <c r="F1380" s="149">
        <v>0.996</v>
      </c>
      <c r="G1380" s="2">
        <v>0.97695115417397205</v>
      </c>
      <c r="H1380" s="2">
        <v>1.0620000000000001</v>
      </c>
      <c r="I1380" s="2">
        <v>0.745559898921756</v>
      </c>
    </row>
    <row r="1381" spans="1:9">
      <c r="A1381" s="2" t="s">
        <v>498</v>
      </c>
      <c r="B1381" s="2" t="s">
        <v>499</v>
      </c>
      <c r="C1381" s="148">
        <v>2</v>
      </c>
      <c r="D1381" s="151">
        <v>1.0409999999999999</v>
      </c>
      <c r="E1381" s="151">
        <v>0.88189466763608904</v>
      </c>
      <c r="F1381" s="149">
        <v>0.80900000000000005</v>
      </c>
      <c r="G1381" s="2">
        <v>0.95427045887074102</v>
      </c>
      <c r="H1381" s="2">
        <v>1.242</v>
      </c>
      <c r="I1381" s="2">
        <v>0.65029609834565305</v>
      </c>
    </row>
    <row r="1382" spans="1:9">
      <c r="A1382" s="2" t="s">
        <v>2898</v>
      </c>
      <c r="B1382" s="2" t="s">
        <v>2899</v>
      </c>
      <c r="C1382" s="148">
        <v>5</v>
      </c>
      <c r="D1382" s="151">
        <v>1.0589999999999999</v>
      </c>
      <c r="E1382" s="151">
        <v>0.75632794510495005</v>
      </c>
      <c r="F1382" s="149">
        <v>0.80800000000000005</v>
      </c>
      <c r="G1382" s="2">
        <v>0.91221047153873003</v>
      </c>
      <c r="H1382" s="2">
        <v>0.92700000000000005</v>
      </c>
      <c r="I1382" s="2">
        <v>0.92505554331032402</v>
      </c>
    </row>
    <row r="1383" spans="1:9">
      <c r="A1383" s="2" t="s">
        <v>1720</v>
      </c>
      <c r="B1383" s="2" t="s">
        <v>1721</v>
      </c>
      <c r="C1383" s="148">
        <v>3</v>
      </c>
      <c r="D1383" s="151">
        <v>1.143</v>
      </c>
      <c r="E1383" s="151">
        <v>0.29620836732143602</v>
      </c>
      <c r="F1383" s="149">
        <v>1.163</v>
      </c>
      <c r="G1383" s="2">
        <v>0.85194824230177102</v>
      </c>
      <c r="H1383" s="2">
        <v>1.125</v>
      </c>
      <c r="I1383" s="2">
        <v>0.86988013452176405</v>
      </c>
    </row>
    <row r="1384" spans="1:9">
      <c r="A1384" s="2" t="s">
        <v>2900</v>
      </c>
      <c r="B1384" s="2" t="s">
        <v>2901</v>
      </c>
      <c r="C1384" s="148">
        <v>5</v>
      </c>
      <c r="D1384" s="151">
        <v>0.96399999999999997</v>
      </c>
      <c r="E1384" s="151">
        <v>0.68426546077101102</v>
      </c>
      <c r="F1384" s="149">
        <v>0.90700000000000003</v>
      </c>
      <c r="G1384" s="2">
        <v>0.98724408683595899</v>
      </c>
      <c r="H1384" s="2">
        <v>0.94899999999999995</v>
      </c>
      <c r="I1384" s="2">
        <v>0.97736324607587499</v>
      </c>
    </row>
    <row r="1385" spans="1:9">
      <c r="A1385" s="2" t="s">
        <v>684</v>
      </c>
      <c r="B1385" s="2" t="s">
        <v>685</v>
      </c>
      <c r="C1385" s="148">
        <v>2</v>
      </c>
      <c r="D1385" s="151">
        <v>0.996</v>
      </c>
      <c r="E1385" s="151">
        <v>0.80012679894827399</v>
      </c>
      <c r="F1385" s="149">
        <v>0.88</v>
      </c>
      <c r="G1385" s="2">
        <v>0.97576494252991897</v>
      </c>
      <c r="H1385" s="2">
        <v>0.84299999999999997</v>
      </c>
      <c r="I1385" s="2">
        <v>0.65029609834565305</v>
      </c>
    </row>
    <row r="1386" spans="1:9">
      <c r="A1386" s="2" t="s">
        <v>2955</v>
      </c>
      <c r="B1386" s="2" t="s">
        <v>2956</v>
      </c>
      <c r="C1386" s="148">
        <v>5</v>
      </c>
      <c r="D1386" s="151">
        <v>0.93799999999999994</v>
      </c>
      <c r="E1386" s="151">
        <v>0.65264314493827802</v>
      </c>
      <c r="F1386" s="149">
        <v>0.93899999999999995</v>
      </c>
      <c r="G1386" s="2">
        <v>0.97695115417397205</v>
      </c>
      <c r="H1386" s="2">
        <v>1.004</v>
      </c>
      <c r="I1386" s="2">
        <v>0.95059851881204505</v>
      </c>
    </row>
    <row r="1387" spans="1:9">
      <c r="A1387" s="2" t="s">
        <v>2995</v>
      </c>
      <c r="B1387" s="2" t="s">
        <v>2996</v>
      </c>
      <c r="C1387" s="148">
        <v>5</v>
      </c>
      <c r="D1387" s="151">
        <v>0.86399999999999999</v>
      </c>
      <c r="E1387" s="151">
        <v>0.14297973314913701</v>
      </c>
      <c r="F1387" s="149">
        <v>0.97699999999999998</v>
      </c>
      <c r="G1387" s="2">
        <v>0.99076748334539799</v>
      </c>
      <c r="H1387" s="2">
        <v>0.88900000000000001</v>
      </c>
      <c r="I1387" s="2">
        <v>0.87221394887632298</v>
      </c>
    </row>
    <row r="1388" spans="1:9">
      <c r="A1388" s="2" t="s">
        <v>1379</v>
      </c>
      <c r="B1388" s="2" t="s">
        <v>6967</v>
      </c>
      <c r="C1388" s="148">
        <v>3</v>
      </c>
      <c r="D1388" s="151">
        <v>1.016</v>
      </c>
      <c r="E1388" s="151">
        <v>0.93469346222417504</v>
      </c>
      <c r="F1388" s="149">
        <v>0.77200000000000002</v>
      </c>
      <c r="G1388" s="2">
        <v>0.91221047153873003</v>
      </c>
      <c r="H1388" s="2">
        <v>0.97399999999999998</v>
      </c>
      <c r="I1388" s="2">
        <v>0.98709281326905496</v>
      </c>
    </row>
    <row r="1389" spans="1:9">
      <c r="A1389" s="2" t="s">
        <v>305</v>
      </c>
      <c r="B1389" s="2" t="s">
        <v>306</v>
      </c>
      <c r="C1389" s="148">
        <v>2</v>
      </c>
      <c r="D1389" s="151">
        <v>0.88200000000000001</v>
      </c>
      <c r="E1389" s="151">
        <v>0.536040904184516</v>
      </c>
      <c r="F1389" s="149">
        <v>0.20799999999999999</v>
      </c>
      <c r="G1389" s="2">
        <v>3.5722638432515298E-3</v>
      </c>
      <c r="H1389" s="2">
        <v>45.134</v>
      </c>
      <c r="I1389" s="2">
        <v>7.8840579710144902E-16</v>
      </c>
    </row>
    <row r="1390" spans="1:9">
      <c r="A1390" s="2" t="s">
        <v>4465</v>
      </c>
      <c r="B1390" s="2" t="s">
        <v>4466</v>
      </c>
      <c r="C1390" s="148">
        <v>9</v>
      </c>
      <c r="D1390" s="151">
        <v>0.97899999999999998</v>
      </c>
      <c r="E1390" s="151">
        <v>0.88157799108608104</v>
      </c>
      <c r="F1390" s="149">
        <v>1.0429999999999999</v>
      </c>
      <c r="G1390" s="2">
        <v>0.94014357328279097</v>
      </c>
      <c r="H1390" s="2">
        <v>1.097</v>
      </c>
      <c r="I1390" s="2">
        <v>0.470652879340759</v>
      </c>
    </row>
    <row r="1391" spans="1:9">
      <c r="A1391" s="2" t="s">
        <v>224</v>
      </c>
      <c r="B1391" s="2" t="s">
        <v>225</v>
      </c>
      <c r="C1391" s="148">
        <v>2</v>
      </c>
      <c r="D1391" s="151">
        <v>0.98599999999999999</v>
      </c>
      <c r="E1391" s="151">
        <v>0.75346444435305404</v>
      </c>
      <c r="F1391" s="149">
        <v>1.0900000000000001</v>
      </c>
      <c r="G1391" s="2">
        <v>0.92274021289416097</v>
      </c>
      <c r="H1391" s="2">
        <v>0.91100000000000003</v>
      </c>
      <c r="I1391" s="2">
        <v>0.94092609540421002</v>
      </c>
    </row>
    <row r="1392" spans="1:9">
      <c r="A1392" s="2" t="s">
        <v>4151</v>
      </c>
      <c r="B1392" s="2" t="s">
        <v>4152</v>
      </c>
      <c r="C1392" s="148">
        <v>8</v>
      </c>
      <c r="D1392" s="151">
        <v>1.095</v>
      </c>
      <c r="E1392" s="151">
        <v>0.34893372372328302</v>
      </c>
      <c r="F1392" s="149">
        <v>0.61199999999999999</v>
      </c>
      <c r="G1392" s="2">
        <v>0.21496267198897301</v>
      </c>
      <c r="H1392" s="2">
        <v>0.60899999999999999</v>
      </c>
      <c r="I1392" s="2">
        <v>4.9221849553638297E-4</v>
      </c>
    </row>
    <row r="1393" spans="1:9">
      <c r="A1393" s="2" t="s">
        <v>2012</v>
      </c>
      <c r="B1393" s="2" t="s">
        <v>2013</v>
      </c>
      <c r="C1393" s="148">
        <v>4</v>
      </c>
      <c r="D1393" s="151">
        <v>1.0860000000000001</v>
      </c>
      <c r="E1393" s="151">
        <v>0.66720854712019495</v>
      </c>
      <c r="F1393" s="149">
        <v>1.1000000000000001</v>
      </c>
      <c r="G1393" s="2">
        <v>0.935417093840341</v>
      </c>
      <c r="H1393" s="2">
        <v>1.3220000000000001</v>
      </c>
      <c r="I1393" s="2">
        <v>0.68423254074096895</v>
      </c>
    </row>
    <row r="1394" spans="1:9">
      <c r="A1394" s="2" t="s">
        <v>6463</v>
      </c>
      <c r="B1394" s="2" t="s">
        <v>6464</v>
      </c>
      <c r="C1394" s="148">
        <v>33</v>
      </c>
      <c r="D1394" s="151">
        <v>1.004</v>
      </c>
      <c r="E1394" s="151">
        <v>0.78854626123466498</v>
      </c>
      <c r="F1394" s="149">
        <v>0.97299999999999998</v>
      </c>
      <c r="G1394" s="2">
        <v>0.99843471763111002</v>
      </c>
      <c r="H1394" s="2">
        <v>0.93300000000000005</v>
      </c>
      <c r="I1394" s="2">
        <v>0.90468592097318501</v>
      </c>
    </row>
    <row r="1395" spans="1:9">
      <c r="A1395" s="2" t="s">
        <v>5050</v>
      </c>
      <c r="B1395" s="2" t="s">
        <v>5051</v>
      </c>
      <c r="C1395" s="148">
        <v>12</v>
      </c>
      <c r="D1395" s="151">
        <v>1.1359999999999999</v>
      </c>
      <c r="E1395" s="151">
        <v>0.207378265778557</v>
      </c>
      <c r="F1395" s="149">
        <v>1.0449999999999999</v>
      </c>
      <c r="G1395" s="2">
        <v>0.920109034084998</v>
      </c>
      <c r="H1395" s="2">
        <v>1.121</v>
      </c>
      <c r="I1395" s="2">
        <v>0.37390783245306403</v>
      </c>
    </row>
    <row r="1396" spans="1:9">
      <c r="A1396" s="2" t="s">
        <v>771</v>
      </c>
      <c r="B1396" s="2" t="s">
        <v>772</v>
      </c>
      <c r="C1396" s="148">
        <v>2</v>
      </c>
      <c r="D1396" s="151">
        <v>1.232</v>
      </c>
      <c r="E1396" s="151">
        <v>0.31393225084499199</v>
      </c>
      <c r="F1396" s="149">
        <v>1.7210000000000001</v>
      </c>
      <c r="G1396" s="2">
        <v>0.44272121415194099</v>
      </c>
      <c r="H1396" s="2">
        <v>1.3220000000000001</v>
      </c>
      <c r="I1396" s="2">
        <v>0.80056223055300901</v>
      </c>
    </row>
    <row r="1397" spans="1:9">
      <c r="A1397" s="2" t="s">
        <v>5338</v>
      </c>
      <c r="B1397" s="2" t="s">
        <v>5339</v>
      </c>
      <c r="C1397" s="148">
        <v>13</v>
      </c>
      <c r="D1397" s="151">
        <v>1.1890000000000001</v>
      </c>
      <c r="E1397" s="151">
        <v>4.8444888834457703E-2</v>
      </c>
      <c r="F1397" s="149">
        <v>0.88400000000000001</v>
      </c>
      <c r="G1397" s="2">
        <v>0.93226177236330698</v>
      </c>
      <c r="H1397" s="2">
        <v>0.94399999999999995</v>
      </c>
      <c r="I1397" s="2">
        <v>0.97480920175854502</v>
      </c>
    </row>
    <row r="1398" spans="1:9">
      <c r="A1398" s="2" t="s">
        <v>3921</v>
      </c>
      <c r="B1398" s="2" t="s">
        <v>3922</v>
      </c>
      <c r="C1398" s="148">
        <v>8</v>
      </c>
      <c r="D1398" s="151">
        <v>1.0449999999999999</v>
      </c>
      <c r="E1398" s="151">
        <v>0.64121013695940599</v>
      </c>
      <c r="F1398" s="149">
        <v>0.85499999999999998</v>
      </c>
      <c r="G1398" s="2">
        <v>0.96772293550661603</v>
      </c>
      <c r="H1398" s="2">
        <v>0.99</v>
      </c>
      <c r="I1398" s="2">
        <v>0.99559346140110605</v>
      </c>
    </row>
    <row r="1399" spans="1:9">
      <c r="A1399" s="2" t="s">
        <v>864</v>
      </c>
      <c r="B1399" s="2" t="s">
        <v>865</v>
      </c>
      <c r="C1399" s="148">
        <v>2</v>
      </c>
      <c r="D1399" s="151">
        <v>1.0469999999999999</v>
      </c>
      <c r="E1399" s="151">
        <v>0.88389339186466398</v>
      </c>
      <c r="F1399" s="149">
        <v>0.86799999999999999</v>
      </c>
      <c r="G1399" s="2">
        <v>0.97427875250595497</v>
      </c>
      <c r="H1399" s="2">
        <v>1.03</v>
      </c>
      <c r="I1399" s="2">
        <v>0.97736324607587499</v>
      </c>
    </row>
    <row r="1400" spans="1:9">
      <c r="A1400" s="2" t="s">
        <v>254</v>
      </c>
      <c r="B1400" s="2" t="s">
        <v>255</v>
      </c>
      <c r="C1400" s="148">
        <v>2</v>
      </c>
      <c r="D1400" s="151">
        <v>1.595</v>
      </c>
      <c r="E1400" s="151">
        <v>4.4111337379766399E-2</v>
      </c>
      <c r="F1400" s="149">
        <v>5.0730000000000004</v>
      </c>
      <c r="G1400" s="2">
        <v>4.5394885001476102E-4</v>
      </c>
      <c r="H1400" s="2">
        <v>3.637</v>
      </c>
      <c r="I1400" s="2">
        <v>1.4260633366643701E-5</v>
      </c>
    </row>
    <row r="1401" spans="1:9">
      <c r="A1401" s="2" t="s">
        <v>1757</v>
      </c>
      <c r="B1401" s="2" t="s">
        <v>1758</v>
      </c>
      <c r="C1401" s="148">
        <v>3</v>
      </c>
      <c r="D1401" s="151">
        <v>0.91600000000000004</v>
      </c>
      <c r="E1401" s="151">
        <v>0.47037968512894102</v>
      </c>
      <c r="F1401" s="149">
        <v>1.0109999999999999</v>
      </c>
      <c r="G1401" s="2">
        <v>0.97582560792426598</v>
      </c>
      <c r="H1401" s="2">
        <v>1.1870000000000001</v>
      </c>
      <c r="I1401" s="2">
        <v>0.91492970279001296</v>
      </c>
    </row>
    <row r="1402" spans="1:9">
      <c r="A1402" s="2" t="s">
        <v>5901</v>
      </c>
      <c r="B1402" s="2" t="s">
        <v>5902</v>
      </c>
      <c r="C1402" s="148">
        <v>18</v>
      </c>
      <c r="D1402" s="151">
        <v>0.95499999999999996</v>
      </c>
      <c r="E1402" s="151">
        <v>0.65596401731724296</v>
      </c>
      <c r="F1402" s="149">
        <v>0.64500000000000002</v>
      </c>
      <c r="G1402" s="2">
        <v>0.386688286297176</v>
      </c>
      <c r="H1402" s="2">
        <v>0.75800000000000001</v>
      </c>
      <c r="I1402" s="2">
        <v>4.6473975040264501E-2</v>
      </c>
    </row>
    <row r="1403" spans="1:9">
      <c r="A1403" s="2" t="s">
        <v>1657</v>
      </c>
      <c r="B1403" s="2" t="s">
        <v>1658</v>
      </c>
      <c r="C1403" s="148">
        <v>3</v>
      </c>
      <c r="D1403" s="151">
        <v>0.99199999999999999</v>
      </c>
      <c r="E1403" s="151">
        <v>0.73691641227113003</v>
      </c>
      <c r="F1403" s="149">
        <v>0.88300000000000001</v>
      </c>
      <c r="G1403" s="2">
        <v>0.97695115417397205</v>
      </c>
      <c r="H1403" s="2">
        <v>0.94499999999999995</v>
      </c>
      <c r="I1403" s="2">
        <v>0.97480920175854502</v>
      </c>
    </row>
    <row r="1404" spans="1:9">
      <c r="A1404" s="2" t="s">
        <v>3158</v>
      </c>
      <c r="B1404" s="2" t="s">
        <v>3159</v>
      </c>
      <c r="C1404" s="148">
        <v>6</v>
      </c>
      <c r="D1404" s="151">
        <v>1.0840000000000001</v>
      </c>
      <c r="E1404" s="151">
        <v>0.56406436548264505</v>
      </c>
      <c r="F1404" s="149">
        <v>0.97499999999999998</v>
      </c>
      <c r="G1404" s="2">
        <v>0.99370097974584204</v>
      </c>
      <c r="H1404" s="2">
        <v>1.276</v>
      </c>
      <c r="I1404" s="2">
        <v>0.12929968814353399</v>
      </c>
    </row>
    <row r="1405" spans="1:9">
      <c r="A1405" s="2" t="s">
        <v>1303</v>
      </c>
      <c r="B1405" s="2" t="s">
        <v>1304</v>
      </c>
      <c r="C1405" s="148">
        <v>3</v>
      </c>
      <c r="D1405" s="151">
        <v>0.999</v>
      </c>
      <c r="E1405" s="151">
        <v>0.86165363445825804</v>
      </c>
      <c r="F1405" s="149">
        <v>0.60099999999999998</v>
      </c>
      <c r="G1405" s="2">
        <v>0.51909173908398598</v>
      </c>
      <c r="H1405" s="2">
        <v>0.76200000000000001</v>
      </c>
      <c r="I1405" s="2">
        <v>0.48345726314670001</v>
      </c>
    </row>
    <row r="1406" spans="1:9">
      <c r="A1406" s="2" t="s">
        <v>3301</v>
      </c>
      <c r="B1406" s="2" t="s">
        <v>3302</v>
      </c>
      <c r="C1406" s="148">
        <v>6</v>
      </c>
      <c r="D1406" s="151">
        <v>1.0129999999999999</v>
      </c>
      <c r="E1406" s="151">
        <v>0.89747122681224301</v>
      </c>
      <c r="F1406" s="149">
        <v>0.80800000000000005</v>
      </c>
      <c r="G1406" s="2">
        <v>0.93746337231802601</v>
      </c>
      <c r="H1406" s="2">
        <v>0.71799999999999997</v>
      </c>
      <c r="I1406" s="2">
        <v>0.138507741472192</v>
      </c>
    </row>
    <row r="1407" spans="1:9">
      <c r="A1407" s="2" t="s">
        <v>1802</v>
      </c>
      <c r="B1407" s="2" t="s">
        <v>1803</v>
      </c>
      <c r="C1407" s="148">
        <v>3</v>
      </c>
      <c r="D1407" s="151">
        <v>0.57999999999999996</v>
      </c>
      <c r="E1407" s="151">
        <v>3.0076075017149202E-6</v>
      </c>
      <c r="F1407" s="149">
        <v>1.5529999999999999</v>
      </c>
      <c r="G1407" s="2">
        <v>0.21390485912225701</v>
      </c>
      <c r="H1407" s="2">
        <v>0.51200000000000001</v>
      </c>
      <c r="I1407" s="2">
        <v>3.3352537846409302E-7</v>
      </c>
    </row>
    <row r="1408" spans="1:9">
      <c r="A1408" s="2" t="s">
        <v>4720</v>
      </c>
      <c r="B1408" s="2" t="s">
        <v>4721</v>
      </c>
      <c r="C1408" s="148">
        <v>10</v>
      </c>
      <c r="D1408" s="151">
        <v>1.038</v>
      </c>
      <c r="E1408" s="151">
        <v>0.70104428958781195</v>
      </c>
      <c r="F1408" s="149">
        <v>0.91600000000000004</v>
      </c>
      <c r="G1408" s="2">
        <v>0.99356124891651398</v>
      </c>
      <c r="H1408" s="2">
        <v>0.96899999999999997</v>
      </c>
      <c r="I1408" s="2">
        <v>0.99614343835646502</v>
      </c>
    </row>
    <row r="1409" spans="1:9">
      <c r="A1409" s="2" t="s">
        <v>5646</v>
      </c>
      <c r="B1409" s="2" t="s">
        <v>5647</v>
      </c>
      <c r="C1409" s="148">
        <v>16</v>
      </c>
      <c r="D1409" s="151">
        <v>1.125</v>
      </c>
      <c r="E1409" s="151">
        <v>0.25442487486269899</v>
      </c>
      <c r="F1409" s="149">
        <v>1.208</v>
      </c>
      <c r="G1409" s="2">
        <v>0.53084163170903698</v>
      </c>
      <c r="H1409" s="2">
        <v>1.3220000000000001</v>
      </c>
      <c r="I1409" s="2">
        <v>3.0231723096852902E-3</v>
      </c>
    </row>
    <row r="1410" spans="1:9">
      <c r="A1410" s="2" t="s">
        <v>3477</v>
      </c>
      <c r="B1410" s="2" t="s">
        <v>3478</v>
      </c>
      <c r="C1410" s="148">
        <v>6</v>
      </c>
      <c r="D1410" s="151">
        <v>0.95</v>
      </c>
      <c r="E1410" s="151">
        <v>0.60613004205877796</v>
      </c>
      <c r="F1410" s="149">
        <v>0.86499999999999999</v>
      </c>
      <c r="G1410" s="2">
        <v>0.96819875688927304</v>
      </c>
      <c r="H1410" s="2">
        <v>0.94899999999999995</v>
      </c>
      <c r="I1410" s="2">
        <v>0.97736324607587499</v>
      </c>
    </row>
    <row r="1411" spans="1:9">
      <c r="A1411" s="2" t="s">
        <v>5168</v>
      </c>
      <c r="B1411" s="2" t="s">
        <v>5169</v>
      </c>
      <c r="C1411" s="148">
        <v>12</v>
      </c>
      <c r="D1411" s="151">
        <v>0.94699999999999995</v>
      </c>
      <c r="E1411" s="151">
        <v>0.57953249595643197</v>
      </c>
      <c r="F1411" s="149">
        <v>0.67500000000000004</v>
      </c>
      <c r="G1411" s="2">
        <v>0.39813191672429399</v>
      </c>
      <c r="H1411" s="2">
        <v>1.1990000000000001</v>
      </c>
      <c r="I1411" s="2">
        <v>0.10481531153332101</v>
      </c>
    </row>
    <row r="1412" spans="1:9">
      <c r="A1412" s="2" t="s">
        <v>1066</v>
      </c>
      <c r="B1412" s="2" t="s">
        <v>1067</v>
      </c>
      <c r="C1412" s="148">
        <v>3</v>
      </c>
      <c r="D1412" s="151">
        <v>0.60099999999999998</v>
      </c>
      <c r="E1412" s="151">
        <v>1.1732205218027999E-2</v>
      </c>
      <c r="F1412" s="149">
        <v>0.01</v>
      </c>
      <c r="G1412" s="2">
        <v>5.7242105263157899E-16</v>
      </c>
      <c r="H1412" s="2">
        <v>0.32600000000000001</v>
      </c>
      <c r="I1412" s="2">
        <v>1.7515814245603099E-5</v>
      </c>
    </row>
    <row r="1413" spans="1:9">
      <c r="A1413" s="2" t="s">
        <v>1457</v>
      </c>
      <c r="B1413" s="2" t="s">
        <v>1458</v>
      </c>
      <c r="C1413" s="148">
        <v>3</v>
      </c>
      <c r="D1413" s="151">
        <v>1.0900000000000001</v>
      </c>
      <c r="E1413" s="151">
        <v>0.57707250127075405</v>
      </c>
      <c r="F1413" s="149">
        <v>0.65200000000000002</v>
      </c>
      <c r="G1413" s="2">
        <v>0.64051640412368305</v>
      </c>
      <c r="H1413" s="2">
        <v>1.0860000000000001</v>
      </c>
      <c r="I1413" s="2">
        <v>0.92458393051064203</v>
      </c>
    </row>
    <row r="1414" spans="1:9">
      <c r="A1414" s="2" t="s">
        <v>1451</v>
      </c>
      <c r="B1414" s="2" t="s">
        <v>1452</v>
      </c>
      <c r="C1414" s="148">
        <v>3</v>
      </c>
      <c r="D1414" s="151">
        <v>0.96399999999999997</v>
      </c>
      <c r="E1414" s="151">
        <v>0.550715181927942</v>
      </c>
      <c r="F1414" s="149">
        <v>0.92300000000000004</v>
      </c>
      <c r="G1414" s="2">
        <v>0.999990932669648</v>
      </c>
      <c r="H1414" s="2">
        <v>1.2989999999999999</v>
      </c>
      <c r="I1414" s="2">
        <v>0.32294055364427898</v>
      </c>
    </row>
    <row r="1415" spans="1:9">
      <c r="A1415" s="2" t="s">
        <v>3830</v>
      </c>
      <c r="B1415" s="2" t="s">
        <v>3831</v>
      </c>
      <c r="C1415" s="148">
        <v>7</v>
      </c>
      <c r="D1415" s="151">
        <v>0.91600000000000004</v>
      </c>
      <c r="E1415" s="151">
        <v>0.32825264478675897</v>
      </c>
      <c r="F1415" s="149">
        <v>1.077</v>
      </c>
      <c r="G1415" s="2">
        <v>0.91221047153873003</v>
      </c>
      <c r="H1415" s="2">
        <v>0.91900000000000004</v>
      </c>
      <c r="I1415" s="2">
        <v>0.92505554331032402</v>
      </c>
    </row>
    <row r="1416" spans="1:9">
      <c r="A1416" s="2" t="s">
        <v>6594</v>
      </c>
      <c r="B1416" s="2" t="s">
        <v>6742</v>
      </c>
      <c r="C1416" s="148">
        <v>44</v>
      </c>
      <c r="D1416" s="151">
        <v>1.125</v>
      </c>
      <c r="E1416" s="151">
        <v>0.14047503695578201</v>
      </c>
      <c r="F1416" s="149">
        <v>0.84499999999999997</v>
      </c>
      <c r="G1416" s="2">
        <v>0.76574674480624705</v>
      </c>
      <c r="H1416" s="2">
        <v>0.97599999999999998</v>
      </c>
      <c r="I1416" s="2">
        <v>0.99675981247026701</v>
      </c>
    </row>
    <row r="1417" spans="1:9">
      <c r="A1417" s="2" t="s">
        <v>5727</v>
      </c>
      <c r="B1417" s="2" t="s">
        <v>5728</v>
      </c>
      <c r="C1417" s="148">
        <v>17</v>
      </c>
      <c r="D1417" s="151">
        <v>0.95499999999999996</v>
      </c>
      <c r="E1417" s="151">
        <v>0.79174973028108797</v>
      </c>
      <c r="F1417" s="149">
        <v>1.0129999999999999</v>
      </c>
      <c r="G1417" s="2">
        <v>0.97291679212272897</v>
      </c>
      <c r="H1417" s="2">
        <v>0.879</v>
      </c>
      <c r="I1417" s="2">
        <v>0.40151626112334898</v>
      </c>
    </row>
    <row r="1418" spans="1:9">
      <c r="A1418" s="2" t="s">
        <v>3968</v>
      </c>
      <c r="B1418" s="2" t="s">
        <v>3969</v>
      </c>
      <c r="C1418" s="148">
        <v>8</v>
      </c>
      <c r="D1418" s="151">
        <v>1.2410000000000001</v>
      </c>
      <c r="E1418" s="151">
        <v>3.3420705559467502E-2</v>
      </c>
      <c r="F1418" s="149">
        <v>0.73799999999999999</v>
      </c>
      <c r="G1418" s="2">
        <v>0.60557341876708604</v>
      </c>
      <c r="H1418" s="2">
        <v>1.1140000000000001</v>
      </c>
      <c r="I1418" s="2">
        <v>0.57195710016786305</v>
      </c>
    </row>
    <row r="1419" spans="1:9">
      <c r="A1419" s="2" t="s">
        <v>5879</v>
      </c>
      <c r="B1419" s="2" t="s">
        <v>5880</v>
      </c>
      <c r="C1419" s="148">
        <v>18</v>
      </c>
      <c r="D1419" s="151">
        <v>0.95199999999999996</v>
      </c>
      <c r="E1419" s="151">
        <v>0.76700869536495597</v>
      </c>
      <c r="F1419" s="149">
        <v>0.88900000000000001</v>
      </c>
      <c r="G1419" s="2">
        <v>0.91221047153873003</v>
      </c>
      <c r="H1419" s="2">
        <v>0.84</v>
      </c>
      <c r="I1419" s="2">
        <v>9.1639564591771805E-2</v>
      </c>
    </row>
    <row r="1420" spans="1:9">
      <c r="A1420" s="2" t="s">
        <v>1072</v>
      </c>
      <c r="B1420" s="2" t="s">
        <v>1073</v>
      </c>
      <c r="C1420" s="148">
        <v>3</v>
      </c>
      <c r="D1420" s="151" t="s">
        <v>5</v>
      </c>
      <c r="E1420" s="151" t="s">
        <v>5</v>
      </c>
      <c r="F1420" s="149" t="s">
        <v>5</v>
      </c>
      <c r="G1420" s="2" t="s">
        <v>5</v>
      </c>
      <c r="H1420" s="2" t="s">
        <v>5</v>
      </c>
      <c r="I1420" s="2" t="s">
        <v>5</v>
      </c>
    </row>
    <row r="1421" spans="1:9">
      <c r="A1421" s="2" t="s">
        <v>4176</v>
      </c>
      <c r="B1421" s="2" t="s">
        <v>4177</v>
      </c>
      <c r="C1421" s="148">
        <v>8</v>
      </c>
      <c r="D1421" s="151">
        <v>0.92700000000000005</v>
      </c>
      <c r="E1421" s="151">
        <v>0.48201867149991801</v>
      </c>
      <c r="F1421" s="149">
        <v>1.208</v>
      </c>
      <c r="G1421" s="2">
        <v>0.49346221078778701</v>
      </c>
      <c r="H1421" s="2">
        <v>1.046</v>
      </c>
      <c r="I1421" s="2">
        <v>0.83514334484784802</v>
      </c>
    </row>
    <row r="1422" spans="1:9">
      <c r="A1422" s="2" t="s">
        <v>5822</v>
      </c>
      <c r="B1422" s="2" t="s">
        <v>5823</v>
      </c>
      <c r="C1422" s="148">
        <v>18</v>
      </c>
      <c r="D1422" s="151">
        <v>1.1120000000000001</v>
      </c>
      <c r="E1422" s="151">
        <v>0.16716895109110699</v>
      </c>
      <c r="F1422" s="149">
        <v>0.98799999999999999</v>
      </c>
      <c r="G1422" s="2">
        <v>0.99076748334539799</v>
      </c>
      <c r="H1422" s="2">
        <v>0.98599999999999999</v>
      </c>
      <c r="I1422" s="2">
        <v>0.98092023943748197</v>
      </c>
    </row>
    <row r="1423" spans="1:9">
      <c r="A1423" s="2" t="s">
        <v>5820</v>
      </c>
      <c r="B1423" s="2" t="s">
        <v>5821</v>
      </c>
      <c r="C1423" s="148">
        <v>18</v>
      </c>
      <c r="D1423" s="151" t="s">
        <v>5</v>
      </c>
      <c r="E1423" s="151" t="s">
        <v>5</v>
      </c>
      <c r="F1423" s="149" t="s">
        <v>5</v>
      </c>
      <c r="G1423" s="2" t="s">
        <v>5</v>
      </c>
      <c r="H1423" s="2" t="s">
        <v>5</v>
      </c>
      <c r="I1423" s="2" t="s">
        <v>5</v>
      </c>
    </row>
    <row r="1424" spans="1:9">
      <c r="A1424" s="2" t="s">
        <v>4649</v>
      </c>
      <c r="B1424" s="2" t="s">
        <v>4650</v>
      </c>
      <c r="C1424" s="148">
        <v>10</v>
      </c>
      <c r="D1424" s="151">
        <v>0.86899999999999999</v>
      </c>
      <c r="E1424" s="151">
        <v>0.20345208487858399</v>
      </c>
      <c r="F1424" s="149">
        <v>0.95699999999999996</v>
      </c>
      <c r="G1424" s="2">
        <v>0.99550509573883905</v>
      </c>
      <c r="H1424" s="2">
        <v>0.93100000000000005</v>
      </c>
      <c r="I1424" s="2">
        <v>0.88990183989276594</v>
      </c>
    </row>
    <row r="1425" spans="1:9">
      <c r="A1425" s="2" t="s">
        <v>147</v>
      </c>
      <c r="B1425" s="2" t="s">
        <v>148</v>
      </c>
      <c r="C1425" s="148">
        <v>2</v>
      </c>
      <c r="D1425" s="151">
        <v>0.91100000000000003</v>
      </c>
      <c r="E1425" s="151">
        <v>0.487680129903174</v>
      </c>
      <c r="F1425" s="149">
        <v>0.76100000000000001</v>
      </c>
      <c r="G1425" s="2">
        <v>0.94108827669296302</v>
      </c>
      <c r="H1425" s="2">
        <v>0.98799999999999999</v>
      </c>
      <c r="I1425" s="2">
        <v>0.99614343835646502</v>
      </c>
    </row>
    <row r="1426" spans="1:9">
      <c r="A1426" s="2" t="s">
        <v>2411</v>
      </c>
      <c r="B1426" s="2" t="s">
        <v>2412</v>
      </c>
      <c r="C1426" s="148">
        <v>4</v>
      </c>
      <c r="D1426" s="151">
        <v>1.2210000000000001</v>
      </c>
      <c r="E1426" s="151">
        <v>0.340935884904361</v>
      </c>
      <c r="F1426" s="149">
        <v>1.075</v>
      </c>
      <c r="G1426" s="2">
        <v>0.95611785473840805</v>
      </c>
      <c r="H1426" s="2">
        <v>0.96099999999999997</v>
      </c>
      <c r="I1426" s="2">
        <v>0.98463605145135202</v>
      </c>
    </row>
    <row r="1427" spans="1:9">
      <c r="A1427" s="2" t="s">
        <v>4858</v>
      </c>
      <c r="B1427" s="2" t="s">
        <v>4859</v>
      </c>
      <c r="C1427" s="148">
        <v>11</v>
      </c>
      <c r="D1427" s="151">
        <v>0.95199999999999996</v>
      </c>
      <c r="E1427" s="151">
        <v>0.65512496693393096</v>
      </c>
      <c r="F1427" s="149">
        <v>0.99099999999999999</v>
      </c>
      <c r="G1427" s="2">
        <v>0.97695115417397205</v>
      </c>
      <c r="H1427" s="2">
        <v>0.96199999999999997</v>
      </c>
      <c r="I1427" s="2">
        <v>0.99614343835646502</v>
      </c>
    </row>
    <row r="1428" spans="1:9">
      <c r="A1428" s="2" t="s">
        <v>2770</v>
      </c>
      <c r="B1428" s="2" t="s">
        <v>2771</v>
      </c>
      <c r="C1428" s="148">
        <v>5</v>
      </c>
      <c r="D1428" s="151">
        <v>0.91900000000000004</v>
      </c>
      <c r="E1428" s="151">
        <v>0.40640246369701999</v>
      </c>
      <c r="F1428" s="149">
        <v>0.80600000000000005</v>
      </c>
      <c r="G1428" s="2">
        <v>0.75423824697465502</v>
      </c>
      <c r="H1428" s="2">
        <v>0.90200000000000002</v>
      </c>
      <c r="I1428" s="2">
        <v>0.82891423179215196</v>
      </c>
    </row>
    <row r="1429" spans="1:9">
      <c r="A1429" s="2" t="s">
        <v>4178</v>
      </c>
      <c r="B1429" s="2" t="s">
        <v>4179</v>
      </c>
      <c r="C1429" s="148">
        <v>8</v>
      </c>
      <c r="D1429" s="151">
        <v>0.86399999999999999</v>
      </c>
      <c r="E1429" s="151">
        <v>0.17752101675030199</v>
      </c>
      <c r="F1429" s="149">
        <v>0.53600000000000003</v>
      </c>
      <c r="G1429" s="2">
        <v>0.13223737722748699</v>
      </c>
      <c r="H1429" s="2">
        <v>0.96799999999999997</v>
      </c>
      <c r="I1429" s="2">
        <v>0.99614343835646502</v>
      </c>
    </row>
    <row r="1430" spans="1:9">
      <c r="A1430" s="2" t="s">
        <v>4036</v>
      </c>
      <c r="B1430" s="2" t="s">
        <v>4037</v>
      </c>
      <c r="C1430" s="148">
        <v>8</v>
      </c>
      <c r="D1430" s="151">
        <v>0.97199999999999998</v>
      </c>
      <c r="E1430" s="151">
        <v>0.80736756996416204</v>
      </c>
      <c r="F1430" s="149">
        <v>0.84899999999999998</v>
      </c>
      <c r="G1430" s="2">
        <v>0.87345314133055196</v>
      </c>
      <c r="H1430" s="2">
        <v>0.96</v>
      </c>
      <c r="I1430" s="2">
        <v>0.98870713109252695</v>
      </c>
    </row>
    <row r="1431" spans="1:9">
      <c r="A1431" s="2" t="s">
        <v>3493</v>
      </c>
      <c r="B1431" s="2" t="s">
        <v>6789</v>
      </c>
      <c r="C1431" s="148">
        <v>7</v>
      </c>
      <c r="D1431" s="151">
        <v>0.89200000000000002</v>
      </c>
      <c r="E1431" s="151">
        <v>0.325423937798476</v>
      </c>
      <c r="F1431" s="149">
        <v>0.996</v>
      </c>
      <c r="G1431" s="2">
        <v>0.97695115417397205</v>
      </c>
      <c r="H1431" s="2">
        <v>0.95</v>
      </c>
      <c r="I1431" s="2">
        <v>0.97441163252507501</v>
      </c>
    </row>
    <row r="1432" spans="1:9">
      <c r="A1432" s="2" t="s">
        <v>3495</v>
      </c>
      <c r="B1432" s="2" t="s">
        <v>3496</v>
      </c>
      <c r="C1432" s="148">
        <v>7</v>
      </c>
      <c r="D1432" s="151">
        <v>1.113</v>
      </c>
      <c r="E1432" s="151">
        <v>0.43970957432050201</v>
      </c>
      <c r="F1432" s="149">
        <v>1.1240000000000001</v>
      </c>
      <c r="G1432" s="2">
        <v>0.91221047153873003</v>
      </c>
      <c r="H1432" s="2">
        <v>1.1419999999999999</v>
      </c>
      <c r="I1432" s="2">
        <v>0.65029609834565305</v>
      </c>
    </row>
    <row r="1433" spans="1:9">
      <c r="A1433" s="2" t="s">
        <v>2800</v>
      </c>
      <c r="B1433" s="2" t="s">
        <v>2801</v>
      </c>
      <c r="C1433" s="148">
        <v>5</v>
      </c>
      <c r="D1433" s="151">
        <v>1.0640000000000001</v>
      </c>
      <c r="E1433" s="151">
        <v>0.377367337467237</v>
      </c>
      <c r="F1433" s="149">
        <v>1.7270000000000001</v>
      </c>
      <c r="G1433" s="2">
        <v>7.5531732062836897E-5</v>
      </c>
      <c r="H1433" s="2">
        <v>1.48</v>
      </c>
      <c r="I1433" s="2">
        <v>1.40492908312375E-11</v>
      </c>
    </row>
    <row r="1434" spans="1:9">
      <c r="A1434" s="2" t="s">
        <v>2644</v>
      </c>
      <c r="B1434" s="2" t="s">
        <v>2645</v>
      </c>
      <c r="C1434" s="148">
        <v>5</v>
      </c>
      <c r="D1434" s="151">
        <v>1.0409999999999999</v>
      </c>
      <c r="E1434" s="151">
        <v>0.74726556952541801</v>
      </c>
      <c r="F1434" s="149">
        <v>0.84499999999999997</v>
      </c>
      <c r="G1434" s="2">
        <v>0.94182718604266003</v>
      </c>
      <c r="H1434" s="2">
        <v>1.087</v>
      </c>
      <c r="I1434" s="2">
        <v>0.83783988275485899</v>
      </c>
    </row>
    <row r="1435" spans="1:9">
      <c r="A1435" s="2" t="s">
        <v>2324</v>
      </c>
      <c r="B1435" s="2" t="s">
        <v>2325</v>
      </c>
      <c r="C1435" s="148">
        <v>4</v>
      </c>
      <c r="D1435" s="151">
        <v>1.2150000000000001</v>
      </c>
      <c r="E1435" s="151">
        <v>0.21176840043044601</v>
      </c>
      <c r="F1435" s="149">
        <v>1.732</v>
      </c>
      <c r="G1435" s="2">
        <v>0.18109051183104999</v>
      </c>
      <c r="H1435" s="2">
        <v>1.4430000000000001</v>
      </c>
      <c r="I1435" s="2">
        <v>0.24796634214550101</v>
      </c>
    </row>
    <row r="1436" spans="1:9">
      <c r="A1436" s="2" t="s">
        <v>682</v>
      </c>
      <c r="B1436" s="2" t="s">
        <v>683</v>
      </c>
      <c r="C1436" s="148">
        <v>2</v>
      </c>
      <c r="D1436" s="151">
        <v>0.96799999999999997</v>
      </c>
      <c r="E1436" s="151">
        <v>0.57754344305810701</v>
      </c>
      <c r="F1436" s="149">
        <v>0.84399999999999997</v>
      </c>
      <c r="G1436" s="2">
        <v>0.97373756583933802</v>
      </c>
      <c r="H1436" s="2">
        <v>1.0269999999999999</v>
      </c>
      <c r="I1436" s="2">
        <v>0.98092023943748197</v>
      </c>
    </row>
    <row r="1437" spans="1:9">
      <c r="A1437" s="2" t="s">
        <v>1212</v>
      </c>
      <c r="B1437" s="2" t="s">
        <v>1213</v>
      </c>
      <c r="C1437" s="148">
        <v>3</v>
      </c>
      <c r="D1437" s="151">
        <v>1</v>
      </c>
      <c r="E1437" s="151">
        <v>0.84959107904227404</v>
      </c>
      <c r="F1437" s="149">
        <v>1.03</v>
      </c>
      <c r="G1437" s="2">
        <v>0.97291679212272897</v>
      </c>
      <c r="H1437" s="2">
        <v>1.0529999999999999</v>
      </c>
      <c r="I1437" s="2">
        <v>0.97736324607587499</v>
      </c>
    </row>
    <row r="1438" spans="1:9">
      <c r="A1438" s="2" t="s">
        <v>2533</v>
      </c>
      <c r="B1438" s="2" t="s">
        <v>2534</v>
      </c>
      <c r="C1438" s="148">
        <v>5</v>
      </c>
      <c r="D1438" s="151">
        <v>1.165</v>
      </c>
      <c r="E1438" s="151">
        <v>0.33623431670336501</v>
      </c>
      <c r="F1438" s="149">
        <v>0.81499999999999995</v>
      </c>
      <c r="G1438" s="2">
        <v>0.97291679212272897</v>
      </c>
      <c r="H1438" s="2">
        <v>0.81100000000000005</v>
      </c>
      <c r="I1438" s="2">
        <v>0.82891423179215196</v>
      </c>
    </row>
    <row r="1439" spans="1:9">
      <c r="A1439" s="2" t="s">
        <v>4878</v>
      </c>
      <c r="B1439" s="2" t="s">
        <v>4879</v>
      </c>
      <c r="C1439" s="148">
        <v>11</v>
      </c>
      <c r="D1439" s="151">
        <v>0.95799999999999996</v>
      </c>
      <c r="E1439" s="151">
        <v>0.82023925254192398</v>
      </c>
      <c r="F1439" s="149">
        <v>1.1160000000000001</v>
      </c>
      <c r="G1439" s="2">
        <v>0.73701397251615997</v>
      </c>
      <c r="H1439" s="2">
        <v>1.077</v>
      </c>
      <c r="I1439" s="2">
        <v>0.42850964593062302</v>
      </c>
    </row>
    <row r="1440" spans="1:9">
      <c r="A1440" s="2" t="s">
        <v>6334</v>
      </c>
      <c r="B1440" s="2" t="s">
        <v>6335</v>
      </c>
      <c r="C1440" s="148">
        <v>27</v>
      </c>
      <c r="D1440" s="151">
        <v>1.054</v>
      </c>
      <c r="E1440" s="151">
        <v>0.43149437658892897</v>
      </c>
      <c r="F1440" s="149">
        <v>0.78400000000000003</v>
      </c>
      <c r="G1440" s="2">
        <v>0.43464593440454102</v>
      </c>
      <c r="H1440" s="2">
        <v>1.1479999999999999</v>
      </c>
      <c r="I1440" s="2">
        <v>4.6947867842036001E-2</v>
      </c>
    </row>
    <row r="1441" spans="1:9">
      <c r="A1441" s="2" t="s">
        <v>2728</v>
      </c>
      <c r="B1441" s="2" t="s">
        <v>2729</v>
      </c>
      <c r="C1441" s="148">
        <v>5</v>
      </c>
      <c r="D1441" s="151">
        <v>1.1200000000000001</v>
      </c>
      <c r="E1441" s="151">
        <v>0.26751941518789601</v>
      </c>
      <c r="F1441" s="149">
        <v>0.82799999999999996</v>
      </c>
      <c r="G1441" s="2">
        <v>0.91909021341362196</v>
      </c>
      <c r="H1441" s="2">
        <v>0.96199999999999997</v>
      </c>
      <c r="I1441" s="2">
        <v>0.99250453478559597</v>
      </c>
    </row>
    <row r="1442" spans="1:9">
      <c r="A1442" s="2" t="s">
        <v>898</v>
      </c>
      <c r="B1442" s="2" t="s">
        <v>899</v>
      </c>
      <c r="C1442" s="148">
        <v>2</v>
      </c>
      <c r="D1442" s="151">
        <v>1.0660000000000001</v>
      </c>
      <c r="E1442" s="151">
        <v>0.52636712991641299</v>
      </c>
      <c r="F1442" s="149">
        <v>1.052</v>
      </c>
      <c r="G1442" s="2">
        <v>0.91221047153873003</v>
      </c>
      <c r="H1442" s="2">
        <v>0.99099999999999999</v>
      </c>
      <c r="I1442" s="2">
        <v>0.97736324607587499</v>
      </c>
    </row>
    <row r="1443" spans="1:9">
      <c r="A1443" s="2" t="s">
        <v>5961</v>
      </c>
      <c r="B1443" s="2" t="s">
        <v>5962</v>
      </c>
      <c r="C1443" s="148">
        <v>19</v>
      </c>
      <c r="D1443" s="151">
        <v>1.054</v>
      </c>
      <c r="E1443" s="151">
        <v>0.51484308404044399</v>
      </c>
      <c r="F1443" s="149">
        <v>0.9</v>
      </c>
      <c r="G1443" s="2">
        <v>0.97291679212272897</v>
      </c>
      <c r="H1443" s="2">
        <v>0.93300000000000005</v>
      </c>
      <c r="I1443" s="2">
        <v>0.96306018849749297</v>
      </c>
    </row>
    <row r="1444" spans="1:9">
      <c r="A1444" s="2" t="s">
        <v>4828</v>
      </c>
      <c r="B1444" s="2" t="s">
        <v>4829</v>
      </c>
      <c r="C1444" s="148">
        <v>11</v>
      </c>
      <c r="D1444" s="151">
        <v>1.125</v>
      </c>
      <c r="E1444" s="151">
        <v>0.331223715296179</v>
      </c>
      <c r="F1444" s="149">
        <v>0.88400000000000001</v>
      </c>
      <c r="G1444" s="2">
        <v>0.97576494252991897</v>
      </c>
      <c r="H1444" s="2">
        <v>1.018</v>
      </c>
      <c r="I1444" s="2">
        <v>0.97736324607587499</v>
      </c>
    </row>
    <row r="1445" spans="1:9">
      <c r="A1445" s="2" t="s">
        <v>4196</v>
      </c>
      <c r="B1445" s="2" t="s">
        <v>4197</v>
      </c>
      <c r="C1445" s="148">
        <v>8</v>
      </c>
      <c r="D1445" s="151">
        <v>1.0629999999999999</v>
      </c>
      <c r="E1445" s="151">
        <v>0.63407240544929</v>
      </c>
      <c r="F1445" s="149">
        <v>1.3320000000000001</v>
      </c>
      <c r="G1445" s="2">
        <v>0.58929363458066797</v>
      </c>
      <c r="H1445" s="2">
        <v>1.3320000000000001</v>
      </c>
      <c r="I1445" s="2">
        <v>4.6947867842036001E-2</v>
      </c>
    </row>
    <row r="1446" spans="1:9">
      <c r="A1446" s="2" t="s">
        <v>5610</v>
      </c>
      <c r="B1446" s="2" t="s">
        <v>5611</v>
      </c>
      <c r="C1446" s="148">
        <v>15</v>
      </c>
      <c r="D1446" s="151">
        <v>1.1499999999999999</v>
      </c>
      <c r="E1446" s="151">
        <v>0.142023080564986</v>
      </c>
      <c r="F1446" s="149">
        <v>0.98199999999999998</v>
      </c>
      <c r="G1446" s="2">
        <v>0.97695115417397205</v>
      </c>
      <c r="H1446" s="2">
        <v>1.145</v>
      </c>
      <c r="I1446" s="2">
        <v>0.38802014778161498</v>
      </c>
    </row>
    <row r="1447" spans="1:9">
      <c r="A1447" s="2" t="s">
        <v>5667</v>
      </c>
      <c r="B1447" s="2" t="s">
        <v>5668</v>
      </c>
      <c r="C1447" s="148">
        <v>16</v>
      </c>
      <c r="D1447" s="151">
        <v>1.0069999999999999</v>
      </c>
      <c r="E1447" s="151">
        <v>0.76851214372841903</v>
      </c>
      <c r="F1447" s="149">
        <v>1.0469999999999999</v>
      </c>
      <c r="G1447" s="2">
        <v>0.920109034084998</v>
      </c>
      <c r="H1447" s="2">
        <v>0.98099999999999998</v>
      </c>
      <c r="I1447" s="2">
        <v>0.99559346140110605</v>
      </c>
    </row>
    <row r="1448" spans="1:9">
      <c r="A1448" s="2" t="s">
        <v>5771</v>
      </c>
      <c r="B1448" s="2" t="s">
        <v>5772</v>
      </c>
      <c r="C1448" s="148">
        <v>17</v>
      </c>
      <c r="D1448" s="151">
        <v>0.94599999999999995</v>
      </c>
      <c r="E1448" s="151">
        <v>0.71547528687584805</v>
      </c>
      <c r="F1448" s="149">
        <v>0.92200000000000004</v>
      </c>
      <c r="G1448" s="2">
        <v>0.97291679212272897</v>
      </c>
      <c r="H1448" s="2">
        <v>0.91700000000000004</v>
      </c>
      <c r="I1448" s="2">
        <v>0.80420743095959002</v>
      </c>
    </row>
    <row r="1449" spans="1:9">
      <c r="A1449" s="2" t="s">
        <v>6223</v>
      </c>
      <c r="B1449" s="2" t="s">
        <v>6224</v>
      </c>
      <c r="C1449" s="148">
        <v>24</v>
      </c>
      <c r="D1449" s="151">
        <v>1.036</v>
      </c>
      <c r="E1449" s="151">
        <v>0.55123987588398904</v>
      </c>
      <c r="F1449" s="149">
        <v>0.96699999999999997</v>
      </c>
      <c r="G1449" s="2">
        <v>0.999990932669648</v>
      </c>
      <c r="H1449" s="2">
        <v>0.97199999999999998</v>
      </c>
      <c r="I1449" s="2">
        <v>0.99675981247026701</v>
      </c>
    </row>
    <row r="1450" spans="1:9">
      <c r="A1450" s="2" t="s">
        <v>581</v>
      </c>
      <c r="B1450" s="2" t="s">
        <v>7003</v>
      </c>
      <c r="C1450" s="148">
        <v>2</v>
      </c>
      <c r="D1450" s="151">
        <v>0.84399999999999997</v>
      </c>
      <c r="E1450" s="151">
        <v>0.13647785733776699</v>
      </c>
      <c r="F1450" s="149">
        <v>71.084000000000003</v>
      </c>
      <c r="G1450" s="2">
        <v>5.7242105263157899E-16</v>
      </c>
      <c r="H1450" s="2">
        <v>1.008</v>
      </c>
      <c r="I1450" s="2">
        <v>0.99675981247026701</v>
      </c>
    </row>
    <row r="1451" spans="1:9">
      <c r="A1451" s="2" t="s">
        <v>4383</v>
      </c>
      <c r="B1451" s="2" t="s">
        <v>4384</v>
      </c>
      <c r="C1451" s="148">
        <v>9</v>
      </c>
      <c r="D1451" s="151">
        <v>1.05</v>
      </c>
      <c r="E1451" s="151">
        <v>0.61367912059701202</v>
      </c>
      <c r="F1451" s="149">
        <v>0.999</v>
      </c>
      <c r="G1451" s="2">
        <v>0.97562600263368304</v>
      </c>
      <c r="H1451" s="2">
        <v>1.07</v>
      </c>
      <c r="I1451" s="2">
        <v>0.88990183989276594</v>
      </c>
    </row>
    <row r="1452" spans="1:9">
      <c r="A1452" s="2" t="s">
        <v>1267</v>
      </c>
      <c r="B1452" s="2" t="s">
        <v>1268</v>
      </c>
      <c r="C1452" s="148">
        <v>3</v>
      </c>
      <c r="D1452" s="151">
        <v>0.98899999999999999</v>
      </c>
      <c r="E1452" s="151">
        <v>0.77182737951434499</v>
      </c>
      <c r="F1452" s="149">
        <v>0.57899999999999996</v>
      </c>
      <c r="G1452" s="2">
        <v>0.39813191672429399</v>
      </c>
      <c r="H1452" s="2">
        <v>0.74199999999999999</v>
      </c>
      <c r="I1452" s="2">
        <v>0.39120822902568297</v>
      </c>
    </row>
    <row r="1453" spans="1:9">
      <c r="A1453" s="2" t="s">
        <v>1566</v>
      </c>
      <c r="B1453" s="2" t="s">
        <v>1567</v>
      </c>
      <c r="C1453" s="148">
        <v>3</v>
      </c>
      <c r="D1453" s="151">
        <v>1.02</v>
      </c>
      <c r="E1453" s="151">
        <v>0.99540127553069602</v>
      </c>
      <c r="F1453" s="149">
        <v>0.80600000000000005</v>
      </c>
      <c r="G1453" s="2">
        <v>0.91221047153873003</v>
      </c>
      <c r="H1453" s="2">
        <v>0.85899999999999999</v>
      </c>
      <c r="I1453" s="2">
        <v>0.65029609834565305</v>
      </c>
    </row>
    <row r="1454" spans="1:9">
      <c r="A1454" s="2" t="s">
        <v>1099</v>
      </c>
      <c r="B1454" s="2" t="s">
        <v>1100</v>
      </c>
      <c r="C1454" s="148">
        <v>3</v>
      </c>
      <c r="D1454" s="151">
        <v>1.0900000000000001</v>
      </c>
      <c r="E1454" s="151">
        <v>0.61414034640736404</v>
      </c>
      <c r="F1454" s="149">
        <v>1.097</v>
      </c>
      <c r="G1454" s="2">
        <v>0.92826009506383</v>
      </c>
      <c r="H1454" s="2">
        <v>1.173</v>
      </c>
      <c r="I1454" s="2">
        <v>0.55174405337811705</v>
      </c>
    </row>
    <row r="1455" spans="1:9">
      <c r="A1455" s="2" t="s">
        <v>3518</v>
      </c>
      <c r="B1455" s="2" t="s">
        <v>3519</v>
      </c>
      <c r="C1455" s="148">
        <v>7</v>
      </c>
      <c r="D1455" s="151">
        <v>0.92</v>
      </c>
      <c r="E1455" s="151">
        <v>0.39167600997531299</v>
      </c>
      <c r="F1455" s="149">
        <v>0.75700000000000001</v>
      </c>
      <c r="G1455" s="2">
        <v>0.75423824697465502</v>
      </c>
      <c r="H1455" s="2">
        <v>0.91300000000000003</v>
      </c>
      <c r="I1455" s="2">
        <v>0.91492970279001296</v>
      </c>
    </row>
    <row r="1456" spans="1:9">
      <c r="A1456" s="2" t="s">
        <v>4428</v>
      </c>
      <c r="B1456" s="2" t="s">
        <v>4429</v>
      </c>
      <c r="C1456" s="148">
        <v>9</v>
      </c>
      <c r="D1456" s="151">
        <v>1.2270000000000001</v>
      </c>
      <c r="E1456" s="151">
        <v>0.105347176229261</v>
      </c>
      <c r="F1456" s="149">
        <v>0.69699999999999995</v>
      </c>
      <c r="G1456" s="2">
        <v>0.66736493938564101</v>
      </c>
      <c r="H1456" s="2">
        <v>0.61</v>
      </c>
      <c r="I1456" s="2">
        <v>9.2832473883962298E-5</v>
      </c>
    </row>
    <row r="1457" spans="1:9">
      <c r="A1457" s="2" t="s">
        <v>939</v>
      </c>
      <c r="B1457" s="2" t="s">
        <v>940</v>
      </c>
      <c r="C1457" s="148">
        <v>2</v>
      </c>
      <c r="D1457" s="151">
        <v>1.143</v>
      </c>
      <c r="E1457" s="151">
        <v>0.35438714448087899</v>
      </c>
      <c r="F1457" s="149">
        <v>0.65100000000000002</v>
      </c>
      <c r="G1457" s="2">
        <v>0.50456664022331199</v>
      </c>
      <c r="H1457" s="2">
        <v>1.302</v>
      </c>
      <c r="I1457" s="2">
        <v>0.26365970670563399</v>
      </c>
    </row>
    <row r="1458" spans="1:9">
      <c r="A1458" s="2" t="s">
        <v>3209</v>
      </c>
      <c r="B1458" s="2" t="s">
        <v>3210</v>
      </c>
      <c r="C1458" s="148">
        <v>6</v>
      </c>
      <c r="D1458" s="151">
        <v>1.2589999999999999</v>
      </c>
      <c r="E1458" s="151">
        <v>5.44897816914112E-2</v>
      </c>
      <c r="F1458" s="149">
        <v>0.80900000000000005</v>
      </c>
      <c r="G1458" s="2">
        <v>0.91221047153873003</v>
      </c>
      <c r="H1458" s="2">
        <v>1.258</v>
      </c>
      <c r="I1458" s="2">
        <v>0.207151869738848</v>
      </c>
    </row>
    <row r="1459" spans="1:9">
      <c r="A1459" s="2" t="s">
        <v>4387</v>
      </c>
      <c r="B1459" s="2" t="s">
        <v>6987</v>
      </c>
      <c r="C1459" s="148">
        <v>9</v>
      </c>
      <c r="D1459" s="151">
        <v>1.085</v>
      </c>
      <c r="E1459" s="151">
        <v>0.41009596752154198</v>
      </c>
      <c r="F1459" s="149">
        <v>1.157</v>
      </c>
      <c r="G1459" s="2">
        <v>0.77651988915439196</v>
      </c>
      <c r="H1459" s="2">
        <v>1.101</v>
      </c>
      <c r="I1459" s="2">
        <v>0.800866378487056</v>
      </c>
    </row>
    <row r="1460" spans="1:9">
      <c r="A1460" s="2" t="s">
        <v>2519</v>
      </c>
      <c r="B1460" s="2" t="s">
        <v>7090</v>
      </c>
      <c r="C1460" s="148">
        <v>5</v>
      </c>
      <c r="D1460" s="151" t="s">
        <v>5</v>
      </c>
      <c r="E1460" s="151" t="s">
        <v>5</v>
      </c>
      <c r="F1460" s="149" t="s">
        <v>5</v>
      </c>
      <c r="G1460" s="2" t="s">
        <v>5</v>
      </c>
      <c r="H1460" s="2" t="s">
        <v>5</v>
      </c>
      <c r="I1460" s="2" t="s">
        <v>5</v>
      </c>
    </row>
    <row r="1461" spans="1:9">
      <c r="A1461" s="2" t="s">
        <v>5065</v>
      </c>
      <c r="B1461" s="2" t="s">
        <v>6780</v>
      </c>
      <c r="C1461" s="148">
        <v>12</v>
      </c>
      <c r="D1461" s="151">
        <v>0.79900000000000004</v>
      </c>
      <c r="E1461" s="151">
        <v>3.0580664767022401E-2</v>
      </c>
      <c r="F1461" s="149">
        <v>0.92900000000000005</v>
      </c>
      <c r="G1461" s="2">
        <v>0.99370097974584204</v>
      </c>
      <c r="H1461" s="2">
        <v>0.94899999999999995</v>
      </c>
      <c r="I1461" s="2">
        <v>0.98134489146294701</v>
      </c>
    </row>
    <row r="1462" spans="1:9">
      <c r="A1462" s="2" t="s">
        <v>5393</v>
      </c>
      <c r="B1462" s="2" t="s">
        <v>5394</v>
      </c>
      <c r="C1462" s="148">
        <v>14</v>
      </c>
      <c r="D1462" s="151">
        <v>0.89700000000000002</v>
      </c>
      <c r="E1462" s="151">
        <v>0.28309124297785998</v>
      </c>
      <c r="F1462" s="149">
        <v>0.86799999999999999</v>
      </c>
      <c r="G1462" s="2">
        <v>0.97291679212272897</v>
      </c>
      <c r="H1462" s="2">
        <v>0.92600000000000005</v>
      </c>
      <c r="I1462" s="2">
        <v>0.94092609540421002</v>
      </c>
    </row>
    <row r="1463" spans="1:9">
      <c r="A1463" s="2" t="s">
        <v>2054</v>
      </c>
      <c r="B1463" s="2" t="s">
        <v>2055</v>
      </c>
      <c r="C1463" s="148">
        <v>4</v>
      </c>
      <c r="D1463" s="151">
        <v>1.1060000000000001</v>
      </c>
      <c r="E1463" s="151">
        <v>0.49297753363750202</v>
      </c>
      <c r="F1463" s="149">
        <v>1.0269999999999999</v>
      </c>
      <c r="G1463" s="2">
        <v>0.97291679212272897</v>
      </c>
      <c r="H1463" s="2">
        <v>1.054</v>
      </c>
      <c r="I1463" s="2">
        <v>0.97736324607587499</v>
      </c>
    </row>
    <row r="1464" spans="1:9">
      <c r="A1464" s="2" t="s">
        <v>214</v>
      </c>
      <c r="B1464" s="2" t="s">
        <v>215</v>
      </c>
      <c r="C1464" s="148">
        <v>2</v>
      </c>
      <c r="D1464" s="151">
        <v>1.0209999999999999</v>
      </c>
      <c r="E1464" s="151">
        <v>0.98963493844142503</v>
      </c>
      <c r="F1464" s="149">
        <v>0.93799999999999994</v>
      </c>
      <c r="G1464" s="2">
        <v>0.99704665073820398</v>
      </c>
      <c r="H1464" s="2">
        <v>0.79</v>
      </c>
      <c r="I1464" s="2">
        <v>0.59176588638912297</v>
      </c>
    </row>
    <row r="1465" spans="1:9">
      <c r="A1465" s="2" t="s">
        <v>3401</v>
      </c>
      <c r="B1465" s="2" t="s">
        <v>3402</v>
      </c>
      <c r="C1465" s="148">
        <v>6</v>
      </c>
      <c r="D1465" s="151">
        <v>0.99199999999999999</v>
      </c>
      <c r="E1465" s="151">
        <v>0.99104618167534098</v>
      </c>
      <c r="F1465" s="149">
        <v>0.98699999999999999</v>
      </c>
      <c r="G1465" s="2">
        <v>0.97695115417397205</v>
      </c>
      <c r="H1465" s="2">
        <v>0.99399999999999999</v>
      </c>
      <c r="I1465" s="2">
        <v>0.97736324607587499</v>
      </c>
    </row>
    <row r="1466" spans="1:9">
      <c r="A1466" s="2" t="s">
        <v>4297</v>
      </c>
      <c r="B1466" s="2" t="s">
        <v>4298</v>
      </c>
      <c r="C1466" s="148">
        <v>9</v>
      </c>
      <c r="D1466" s="151">
        <v>1.0329999999999999</v>
      </c>
      <c r="E1466" s="151">
        <v>0.73504803131560903</v>
      </c>
      <c r="F1466" s="149">
        <v>1.139</v>
      </c>
      <c r="G1466" s="2">
        <v>0.79911409881037798</v>
      </c>
      <c r="H1466" s="2">
        <v>1.008</v>
      </c>
      <c r="I1466" s="2">
        <v>0.97736324607587499</v>
      </c>
    </row>
    <row r="1467" spans="1:9">
      <c r="A1467" s="2" t="s">
        <v>3976</v>
      </c>
      <c r="B1467" s="2" t="s">
        <v>6803</v>
      </c>
      <c r="C1467" s="148">
        <v>8</v>
      </c>
      <c r="D1467" s="151">
        <v>0.99399999999999999</v>
      </c>
      <c r="E1467" s="151">
        <v>0.94104959489867201</v>
      </c>
      <c r="F1467" s="149">
        <v>0.26200000000000001</v>
      </c>
      <c r="G1467" s="2">
        <v>9.65982849265856E-14</v>
      </c>
      <c r="H1467" s="2">
        <v>0.93600000000000005</v>
      </c>
      <c r="I1467" s="2">
        <v>0.96949471150547495</v>
      </c>
    </row>
    <row r="1468" spans="1:9">
      <c r="A1468" s="2" t="s">
        <v>5108</v>
      </c>
      <c r="B1468" s="2" t="s">
        <v>5109</v>
      </c>
      <c r="C1468" s="148">
        <v>12</v>
      </c>
      <c r="D1468" s="151">
        <v>1.097</v>
      </c>
      <c r="E1468" s="151">
        <v>0.44555223929152299</v>
      </c>
      <c r="F1468" s="149">
        <v>0.64700000000000002</v>
      </c>
      <c r="G1468" s="2">
        <v>0.39710900695232398</v>
      </c>
      <c r="H1468" s="2">
        <v>1.083</v>
      </c>
      <c r="I1468" s="2">
        <v>0.84937570292142694</v>
      </c>
    </row>
    <row r="1469" spans="1:9">
      <c r="A1469" s="2" t="s">
        <v>1989</v>
      </c>
      <c r="B1469" s="2" t="s">
        <v>1990</v>
      </c>
      <c r="C1469" s="148">
        <v>4</v>
      </c>
      <c r="D1469" s="151">
        <v>0.64400000000000002</v>
      </c>
      <c r="E1469" s="151">
        <v>5.5550104615775801E-5</v>
      </c>
      <c r="F1469" s="149">
        <v>1.4850000000000001</v>
      </c>
      <c r="G1469" s="2">
        <v>0.43330921730794197</v>
      </c>
      <c r="H1469" s="2">
        <v>0.52300000000000002</v>
      </c>
      <c r="I1469" s="2">
        <v>4.5738286519570298E-5</v>
      </c>
    </row>
    <row r="1470" spans="1:9">
      <c r="A1470" s="2" t="s">
        <v>4334</v>
      </c>
      <c r="B1470" s="2" t="s">
        <v>4335</v>
      </c>
      <c r="C1470" s="148">
        <v>9</v>
      </c>
      <c r="D1470" s="151">
        <v>1.0069999999999999</v>
      </c>
      <c r="E1470" s="151">
        <v>0.87255928863472698</v>
      </c>
      <c r="F1470" s="149">
        <v>1.036</v>
      </c>
      <c r="G1470" s="2">
        <v>0.933146258505135</v>
      </c>
      <c r="H1470" s="2">
        <v>0.97099999999999997</v>
      </c>
      <c r="I1470" s="2">
        <v>0.996932016804427</v>
      </c>
    </row>
    <row r="1471" spans="1:9">
      <c r="A1471" s="2" t="s">
        <v>374</v>
      </c>
      <c r="B1471" s="2" t="s">
        <v>375</v>
      </c>
      <c r="C1471" s="148">
        <v>2</v>
      </c>
      <c r="D1471" s="151">
        <v>1.149</v>
      </c>
      <c r="E1471" s="151">
        <v>0.48550563390420298</v>
      </c>
      <c r="F1471" s="149">
        <v>0.48499999999999999</v>
      </c>
      <c r="G1471" s="2">
        <v>0.21930745220252801</v>
      </c>
      <c r="H1471" s="2">
        <v>1.1679999999999999</v>
      </c>
      <c r="I1471" s="2">
        <v>0.92458393051064203</v>
      </c>
    </row>
    <row r="1472" spans="1:9">
      <c r="A1472" s="2" t="s">
        <v>2235</v>
      </c>
      <c r="B1472" s="2" t="s">
        <v>2236</v>
      </c>
      <c r="C1472" s="148">
        <v>4</v>
      </c>
      <c r="D1472" s="151">
        <v>1.093</v>
      </c>
      <c r="E1472" s="151">
        <v>0.60155100495120795</v>
      </c>
      <c r="F1472" s="149">
        <v>0.89</v>
      </c>
      <c r="G1472" s="2">
        <v>0.97695115417397205</v>
      </c>
      <c r="H1472" s="2">
        <v>1.077</v>
      </c>
      <c r="I1472" s="2">
        <v>0.93829544491528305</v>
      </c>
    </row>
    <row r="1473" spans="1:9">
      <c r="A1473" s="2" t="s">
        <v>5012</v>
      </c>
      <c r="B1473" s="2" t="s">
        <v>5013</v>
      </c>
      <c r="C1473" s="148">
        <v>11</v>
      </c>
      <c r="D1473" s="151">
        <v>1.1459999999999999</v>
      </c>
      <c r="E1473" s="151">
        <v>0.177959933904937</v>
      </c>
      <c r="F1473" s="149">
        <v>0.96</v>
      </c>
      <c r="G1473" s="2">
        <v>0.99370097974584204</v>
      </c>
      <c r="H1473" s="2">
        <v>0.93700000000000006</v>
      </c>
      <c r="I1473" s="2">
        <v>0.97480920175854502</v>
      </c>
    </row>
    <row r="1474" spans="1:9">
      <c r="A1474" s="2" t="s">
        <v>5388</v>
      </c>
      <c r="B1474" s="2" t="s">
        <v>5389</v>
      </c>
      <c r="C1474" s="148">
        <v>14</v>
      </c>
      <c r="D1474" s="151">
        <v>0.97499999999999998</v>
      </c>
      <c r="E1474" s="151">
        <v>0.96833146439726803</v>
      </c>
      <c r="F1474" s="149">
        <v>1.0860000000000001</v>
      </c>
      <c r="G1474" s="2">
        <v>0.82168965094209001</v>
      </c>
      <c r="H1474" s="2">
        <v>0.999</v>
      </c>
      <c r="I1474" s="2">
        <v>0.96603325101972004</v>
      </c>
    </row>
    <row r="1475" spans="1:9">
      <c r="A1475" s="2" t="s">
        <v>1941</v>
      </c>
      <c r="B1475" s="2" t="s">
        <v>1942</v>
      </c>
      <c r="C1475" s="148">
        <v>4</v>
      </c>
      <c r="D1475" s="151">
        <v>1.032</v>
      </c>
      <c r="E1475" s="151">
        <v>0.81463500168255398</v>
      </c>
      <c r="F1475" s="149">
        <v>0.69599999999999995</v>
      </c>
      <c r="G1475" s="2">
        <v>0.65893154522553599</v>
      </c>
      <c r="H1475" s="2">
        <v>0.96299999999999997</v>
      </c>
      <c r="I1475" s="2">
        <v>0.99271703828048896</v>
      </c>
    </row>
    <row r="1476" spans="1:9">
      <c r="A1476" s="2" t="s">
        <v>3907</v>
      </c>
      <c r="B1476" s="2" t="s">
        <v>3908</v>
      </c>
      <c r="C1476" s="148">
        <v>8</v>
      </c>
      <c r="D1476" s="151">
        <v>1.044</v>
      </c>
      <c r="E1476" s="151">
        <v>0.76198994497259898</v>
      </c>
      <c r="F1476" s="149">
        <v>0.80600000000000005</v>
      </c>
      <c r="G1476" s="2">
        <v>0.91221047153873003</v>
      </c>
      <c r="H1476" s="2">
        <v>0.79</v>
      </c>
      <c r="I1476" s="2">
        <v>0.22202935136254801</v>
      </c>
    </row>
    <row r="1477" spans="1:9">
      <c r="A1477" s="2" t="s">
        <v>1659</v>
      </c>
      <c r="B1477" s="2" t="s">
        <v>1660</v>
      </c>
      <c r="C1477" s="148">
        <v>3</v>
      </c>
      <c r="D1477" s="151">
        <v>1.385</v>
      </c>
      <c r="E1477" s="151">
        <v>4.5810621921484902E-3</v>
      </c>
      <c r="F1477" s="149">
        <v>1.032</v>
      </c>
      <c r="G1477" s="2">
        <v>0.96448639048966001</v>
      </c>
      <c r="H1477" s="2">
        <v>0.96</v>
      </c>
      <c r="I1477" s="2">
        <v>0.98747371324356903</v>
      </c>
    </row>
    <row r="1478" spans="1:9">
      <c r="A1478" s="2" t="s">
        <v>3638</v>
      </c>
      <c r="B1478" s="2" t="s">
        <v>3639</v>
      </c>
      <c r="C1478" s="148">
        <v>7</v>
      </c>
      <c r="D1478" s="151">
        <v>0.99099999999999999</v>
      </c>
      <c r="E1478" s="151">
        <v>0.95259266473306203</v>
      </c>
      <c r="F1478" s="149">
        <v>0.97499999999999998</v>
      </c>
      <c r="G1478" s="2">
        <v>0.99550509573883905</v>
      </c>
      <c r="H1478" s="2">
        <v>1.0169999999999999</v>
      </c>
      <c r="I1478" s="2">
        <v>0.92233579664774801</v>
      </c>
    </row>
    <row r="1479" spans="1:9">
      <c r="A1479" s="2" t="s">
        <v>2191</v>
      </c>
      <c r="B1479" s="2" t="s">
        <v>2192</v>
      </c>
      <c r="C1479" s="148">
        <v>4</v>
      </c>
      <c r="D1479" s="151">
        <v>1.1419999999999999</v>
      </c>
      <c r="E1479" s="151">
        <v>0.218646535113833</v>
      </c>
      <c r="F1479" s="149">
        <v>0.95499999999999996</v>
      </c>
      <c r="G1479" s="2">
        <v>0.99550509573883905</v>
      </c>
      <c r="H1479" s="2">
        <v>0.87</v>
      </c>
      <c r="I1479" s="2">
        <v>0.80304634787152296</v>
      </c>
    </row>
    <row r="1480" spans="1:9">
      <c r="A1480" s="2" t="s">
        <v>1259</v>
      </c>
      <c r="B1480" s="2" t="s">
        <v>1260</v>
      </c>
      <c r="C1480" s="148">
        <v>3</v>
      </c>
      <c r="D1480" s="151">
        <v>1.1579999999999999</v>
      </c>
      <c r="E1480" s="151">
        <v>0.46663863878925199</v>
      </c>
      <c r="F1480" s="149">
        <v>0.91200000000000003</v>
      </c>
      <c r="G1480" s="2">
        <v>0.999990932669648</v>
      </c>
      <c r="H1480" s="2">
        <v>1.3759999999999999</v>
      </c>
      <c r="I1480" s="2">
        <v>0.63812978124749298</v>
      </c>
    </row>
    <row r="1481" spans="1:9">
      <c r="A1481" s="2" t="s">
        <v>3467</v>
      </c>
      <c r="B1481" s="2" t="s">
        <v>3468</v>
      </c>
      <c r="C1481" s="148">
        <v>6</v>
      </c>
      <c r="D1481" s="151">
        <v>1.4419999999999999</v>
      </c>
      <c r="E1481" s="151">
        <v>1.44241714772575E-2</v>
      </c>
      <c r="F1481" s="149">
        <v>1.337</v>
      </c>
      <c r="G1481" s="2">
        <v>0.60897215193638099</v>
      </c>
      <c r="H1481" s="2">
        <v>1.3149999999999999</v>
      </c>
      <c r="I1481" s="2">
        <v>0.52449820532653602</v>
      </c>
    </row>
    <row r="1482" spans="1:9">
      <c r="A1482" s="2" t="s">
        <v>3810</v>
      </c>
      <c r="B1482" s="2" t="s">
        <v>3811</v>
      </c>
      <c r="C1482" s="148">
        <v>7</v>
      </c>
      <c r="D1482" s="151">
        <v>0.93600000000000005</v>
      </c>
      <c r="E1482" s="151">
        <v>0.50783086682397005</v>
      </c>
      <c r="F1482" s="149">
        <v>0.70199999999999996</v>
      </c>
      <c r="G1482" s="2">
        <v>0.57706879016037504</v>
      </c>
      <c r="H1482" s="2">
        <v>1.04</v>
      </c>
      <c r="I1482" s="2">
        <v>0.94092609540421002</v>
      </c>
    </row>
    <row r="1483" spans="1:9">
      <c r="A1483" s="2" t="s">
        <v>1680</v>
      </c>
      <c r="B1483" s="2" t="s">
        <v>1681</v>
      </c>
      <c r="C1483" s="148">
        <v>3</v>
      </c>
      <c r="D1483" s="151">
        <v>0.79600000000000004</v>
      </c>
      <c r="E1483" s="151">
        <v>2.45554044653804E-2</v>
      </c>
      <c r="F1483" s="149">
        <v>1.1779999999999999</v>
      </c>
      <c r="G1483" s="2">
        <v>0.83439617492486196</v>
      </c>
      <c r="H1483" s="2">
        <v>0.71099999999999997</v>
      </c>
      <c r="I1483" s="2">
        <v>0.122952633011106</v>
      </c>
    </row>
    <row r="1484" spans="1:9">
      <c r="A1484" s="2" t="s">
        <v>1340</v>
      </c>
      <c r="B1484" s="2" t="s">
        <v>1341</v>
      </c>
      <c r="C1484" s="148">
        <v>3</v>
      </c>
      <c r="D1484" s="151">
        <v>1.329</v>
      </c>
      <c r="E1484" s="151">
        <v>0.16290254688179201</v>
      </c>
      <c r="F1484" s="149">
        <v>1.056</v>
      </c>
      <c r="G1484" s="2">
        <v>0.96819875688927304</v>
      </c>
      <c r="H1484" s="2">
        <v>1.974</v>
      </c>
      <c r="I1484" s="2">
        <v>2.0577570725343702E-2</v>
      </c>
    </row>
    <row r="1485" spans="1:9">
      <c r="A1485" s="2" t="s">
        <v>721</v>
      </c>
      <c r="B1485" s="2" t="s">
        <v>722</v>
      </c>
      <c r="C1485" s="148">
        <v>2</v>
      </c>
      <c r="D1485" s="151">
        <v>1.1659999999999999</v>
      </c>
      <c r="E1485" s="151">
        <v>0.43249466924534302</v>
      </c>
      <c r="F1485" s="149">
        <v>0.879</v>
      </c>
      <c r="G1485" s="2">
        <v>0.99550509573883905</v>
      </c>
      <c r="H1485" s="2">
        <v>1.24</v>
      </c>
      <c r="I1485" s="2">
        <v>0.82891423179215196</v>
      </c>
    </row>
    <row r="1486" spans="1:9">
      <c r="A1486" s="2" t="s">
        <v>3797</v>
      </c>
      <c r="B1486" s="2" t="s">
        <v>3798</v>
      </c>
      <c r="C1486" s="148">
        <v>7</v>
      </c>
      <c r="D1486" s="151">
        <v>1.0349999999999999</v>
      </c>
      <c r="E1486" s="151">
        <v>0.820949999619353</v>
      </c>
      <c r="F1486" s="149">
        <v>0.65300000000000002</v>
      </c>
      <c r="G1486" s="2">
        <v>0.49889767591772599</v>
      </c>
      <c r="H1486" s="2">
        <v>0.59899999999999998</v>
      </c>
      <c r="I1486" s="2">
        <v>3.5054704872550198E-4</v>
      </c>
    </row>
    <row r="1487" spans="1:9">
      <c r="A1487" s="2" t="s">
        <v>2626</v>
      </c>
      <c r="B1487" s="2" t="s">
        <v>2627</v>
      </c>
      <c r="C1487" s="148">
        <v>5</v>
      </c>
      <c r="D1487" s="151">
        <v>1</v>
      </c>
      <c r="E1487" s="151">
        <v>0.87117329466438498</v>
      </c>
      <c r="F1487" s="149">
        <v>0.57699999999999996</v>
      </c>
      <c r="G1487" s="2">
        <v>0.25618091364464901</v>
      </c>
      <c r="H1487" s="2">
        <v>0.86799999999999999</v>
      </c>
      <c r="I1487" s="2">
        <v>0.78842209778321404</v>
      </c>
    </row>
    <row r="1488" spans="1:9">
      <c r="A1488" s="2" t="s">
        <v>5763</v>
      </c>
      <c r="B1488" s="2" t="s">
        <v>5764</v>
      </c>
      <c r="C1488" s="148">
        <v>17</v>
      </c>
      <c r="D1488" s="151">
        <v>1.03</v>
      </c>
      <c r="E1488" s="151">
        <v>0.74905402368115703</v>
      </c>
      <c r="F1488" s="149">
        <v>0.98199999999999998</v>
      </c>
      <c r="G1488" s="2">
        <v>0.97695115417397205</v>
      </c>
      <c r="H1488" s="2">
        <v>1.0049999999999999</v>
      </c>
      <c r="I1488" s="2">
        <v>0.97736324607587499</v>
      </c>
    </row>
    <row r="1489" spans="1:9">
      <c r="A1489" s="2" t="s">
        <v>6478</v>
      </c>
      <c r="B1489" s="2" t="s">
        <v>6479</v>
      </c>
      <c r="C1489" s="148">
        <v>34</v>
      </c>
      <c r="D1489" s="151">
        <v>1.0449999999999999</v>
      </c>
      <c r="E1489" s="151">
        <v>0.48685178967269699</v>
      </c>
      <c r="F1489" s="149">
        <v>0.82</v>
      </c>
      <c r="G1489" s="2">
        <v>0.64767951373772104</v>
      </c>
      <c r="H1489" s="2">
        <v>0.98499999999999999</v>
      </c>
      <c r="I1489" s="2">
        <v>0.98468113984989902</v>
      </c>
    </row>
    <row r="1490" spans="1:9">
      <c r="A1490" s="2" t="s">
        <v>3070</v>
      </c>
      <c r="B1490" s="2" t="s">
        <v>3071</v>
      </c>
      <c r="C1490" s="148">
        <v>6</v>
      </c>
      <c r="D1490" s="151">
        <v>0.91100000000000003</v>
      </c>
      <c r="E1490" s="151">
        <v>0.41347349288470497</v>
      </c>
      <c r="F1490" s="149">
        <v>1.0169999999999999</v>
      </c>
      <c r="G1490" s="2">
        <v>0.97454681084216299</v>
      </c>
      <c r="H1490" s="2">
        <v>0.93</v>
      </c>
      <c r="I1490" s="2">
        <v>0.97480920175854502</v>
      </c>
    </row>
    <row r="1491" spans="1:9">
      <c r="A1491" s="2" t="s">
        <v>6601</v>
      </c>
      <c r="B1491" s="2" t="s">
        <v>6602</v>
      </c>
      <c r="C1491" s="148">
        <v>45</v>
      </c>
      <c r="D1491" s="151">
        <v>1.0740000000000001</v>
      </c>
      <c r="E1491" s="151">
        <v>0.32762294693053001</v>
      </c>
      <c r="F1491" s="149">
        <v>0.871</v>
      </c>
      <c r="G1491" s="2">
        <v>0.86516850556034497</v>
      </c>
      <c r="H1491" s="2">
        <v>0.98599999999999999</v>
      </c>
      <c r="I1491" s="2">
        <v>0.98468113984989902</v>
      </c>
    </row>
    <row r="1492" spans="1:9">
      <c r="A1492" s="2" t="s">
        <v>4702</v>
      </c>
      <c r="B1492" s="2" t="s">
        <v>4703</v>
      </c>
      <c r="C1492" s="148">
        <v>10</v>
      </c>
      <c r="D1492" s="151">
        <v>1.2430000000000001</v>
      </c>
      <c r="E1492" s="151">
        <v>2.32632861545186E-2</v>
      </c>
      <c r="F1492" s="149">
        <v>0.747</v>
      </c>
      <c r="G1492" s="2">
        <v>0.74107318901886099</v>
      </c>
      <c r="H1492" s="2">
        <v>1.0860000000000001</v>
      </c>
      <c r="I1492" s="2">
        <v>0.84751434186533203</v>
      </c>
    </row>
    <row r="1493" spans="1:9">
      <c r="A1493" s="2" t="s">
        <v>1307</v>
      </c>
      <c r="B1493" s="2" t="s">
        <v>1308</v>
      </c>
      <c r="C1493" s="148">
        <v>3</v>
      </c>
      <c r="D1493" s="151">
        <v>1.1910000000000001</v>
      </c>
      <c r="E1493" s="151">
        <v>0.23819338589474601</v>
      </c>
      <c r="F1493" s="149">
        <v>1.252</v>
      </c>
      <c r="G1493" s="2">
        <v>0.72533257519871697</v>
      </c>
      <c r="H1493" s="2">
        <v>1.278</v>
      </c>
      <c r="I1493" s="2">
        <v>0.56867181456957006</v>
      </c>
    </row>
    <row r="1494" spans="1:9">
      <c r="A1494" s="2" t="s">
        <v>6323</v>
      </c>
      <c r="B1494" s="2" t="s">
        <v>6324</v>
      </c>
      <c r="C1494" s="148">
        <v>27</v>
      </c>
      <c r="D1494" s="151">
        <v>1.135</v>
      </c>
      <c r="E1494" s="151">
        <v>0.116589588859754</v>
      </c>
      <c r="F1494" s="149">
        <v>0.876</v>
      </c>
      <c r="G1494" s="2">
        <v>0.88448508174038698</v>
      </c>
      <c r="H1494" s="2">
        <v>1.0369999999999999</v>
      </c>
      <c r="I1494" s="2">
        <v>0.80056223055300901</v>
      </c>
    </row>
    <row r="1495" spans="1:9">
      <c r="A1495" s="2" t="s">
        <v>897</v>
      </c>
      <c r="B1495" s="2" t="s">
        <v>7071</v>
      </c>
      <c r="C1495" s="148">
        <v>2</v>
      </c>
      <c r="D1495" s="151">
        <v>0.94199999999999995</v>
      </c>
      <c r="E1495" s="151">
        <v>0.50582039625794994</v>
      </c>
      <c r="F1495" s="149">
        <v>1.1910000000000001</v>
      </c>
      <c r="G1495" s="2">
        <v>0.79702112310774798</v>
      </c>
      <c r="H1495" s="2">
        <v>1.0049999999999999</v>
      </c>
      <c r="I1495" s="2">
        <v>0.97736324607587499</v>
      </c>
    </row>
    <row r="1496" spans="1:9">
      <c r="A1496" s="2" t="s">
        <v>5114</v>
      </c>
      <c r="B1496" s="2" t="s">
        <v>5115</v>
      </c>
      <c r="C1496" s="148">
        <v>12</v>
      </c>
      <c r="D1496" s="151">
        <v>0.92100000000000004</v>
      </c>
      <c r="E1496" s="151">
        <v>0.50484763644603103</v>
      </c>
      <c r="F1496" s="149">
        <v>0.97499999999999998</v>
      </c>
      <c r="G1496" s="2">
        <v>0.99370097974584204</v>
      </c>
      <c r="H1496" s="2">
        <v>0.99399999999999999</v>
      </c>
      <c r="I1496" s="2">
        <v>0.97480920175854502</v>
      </c>
    </row>
    <row r="1497" spans="1:9">
      <c r="A1497" s="2" t="s">
        <v>1234</v>
      </c>
      <c r="B1497" s="2" t="s">
        <v>1235</v>
      </c>
      <c r="C1497" s="148">
        <v>3</v>
      </c>
      <c r="D1497" s="151">
        <v>1.0640000000000001</v>
      </c>
      <c r="E1497" s="151">
        <v>0.70661492011883398</v>
      </c>
      <c r="F1497" s="149">
        <v>0.92200000000000004</v>
      </c>
      <c r="G1497" s="2">
        <v>0.99550509573883905</v>
      </c>
      <c r="H1497" s="2">
        <v>1.0309999999999999</v>
      </c>
      <c r="I1497" s="2">
        <v>0.97736324607587499</v>
      </c>
    </row>
    <row r="1498" spans="1:9">
      <c r="A1498" s="2" t="s">
        <v>4264</v>
      </c>
      <c r="B1498" s="2" t="s">
        <v>6961</v>
      </c>
      <c r="C1498" s="148">
        <v>9</v>
      </c>
      <c r="D1498" s="151">
        <v>0.85699999999999998</v>
      </c>
      <c r="E1498" s="151">
        <v>0.14321927372127199</v>
      </c>
      <c r="F1498" s="149">
        <v>1.075</v>
      </c>
      <c r="G1498" s="2">
        <v>0.87894273813284196</v>
      </c>
      <c r="H1498" s="2">
        <v>1.085</v>
      </c>
      <c r="I1498" s="2">
        <v>0.63581014905487998</v>
      </c>
    </row>
    <row r="1499" spans="1:9">
      <c r="A1499" s="2" t="s">
        <v>5413</v>
      </c>
      <c r="B1499" s="2" t="s">
        <v>6871</v>
      </c>
      <c r="C1499" s="148">
        <v>14</v>
      </c>
      <c r="D1499" s="151">
        <v>0.96</v>
      </c>
      <c r="E1499" s="151">
        <v>0.73656811039711101</v>
      </c>
      <c r="F1499" s="149">
        <v>0.86099999999999999</v>
      </c>
      <c r="G1499" s="2">
        <v>0.928311325562862</v>
      </c>
      <c r="H1499" s="2">
        <v>0.99199999999999999</v>
      </c>
      <c r="I1499" s="2">
        <v>0.97736324607587499</v>
      </c>
    </row>
    <row r="1500" spans="1:9">
      <c r="A1500" s="2" t="s">
        <v>5535</v>
      </c>
      <c r="B1500" s="2" t="s">
        <v>5536</v>
      </c>
      <c r="C1500" s="148">
        <v>15</v>
      </c>
      <c r="D1500" s="151">
        <v>1.139</v>
      </c>
      <c r="E1500" s="151">
        <v>0.12517123388141099</v>
      </c>
      <c r="F1500" s="149">
        <v>0.80900000000000005</v>
      </c>
      <c r="G1500" s="2">
        <v>0.68550676634627095</v>
      </c>
      <c r="H1500" s="2">
        <v>0.96499999999999997</v>
      </c>
      <c r="I1500" s="2">
        <v>0.99614343835646502</v>
      </c>
    </row>
    <row r="1501" spans="1:9">
      <c r="A1501" s="2" t="s">
        <v>4368</v>
      </c>
      <c r="B1501" s="2" t="s">
        <v>4369</v>
      </c>
      <c r="C1501" s="148">
        <v>9</v>
      </c>
      <c r="D1501" s="151">
        <v>1.046</v>
      </c>
      <c r="E1501" s="151">
        <v>0.65799466996879996</v>
      </c>
      <c r="F1501" s="149">
        <v>0.51800000000000002</v>
      </c>
      <c r="G1501" s="2">
        <v>3.02776240116289E-3</v>
      </c>
      <c r="H1501" s="2">
        <v>0.75800000000000001</v>
      </c>
      <c r="I1501" s="2">
        <v>3.8339338008503303E-2</v>
      </c>
    </row>
    <row r="1502" spans="1:9">
      <c r="A1502" s="2" t="s">
        <v>1015</v>
      </c>
      <c r="B1502" s="2" t="s">
        <v>1016</v>
      </c>
      <c r="C1502" s="148">
        <v>2</v>
      </c>
      <c r="D1502" s="151">
        <v>1.0469999999999999</v>
      </c>
      <c r="E1502" s="151">
        <v>0.83268028083983103</v>
      </c>
      <c r="F1502" s="149">
        <v>0.97</v>
      </c>
      <c r="G1502" s="2">
        <v>0.99550509573883905</v>
      </c>
      <c r="H1502" s="2">
        <v>0.96299999999999997</v>
      </c>
      <c r="I1502" s="2">
        <v>0.97736324607587499</v>
      </c>
    </row>
    <row r="1503" spans="1:9">
      <c r="A1503" s="2" t="s">
        <v>6172</v>
      </c>
      <c r="B1503" s="2" t="s">
        <v>6173</v>
      </c>
      <c r="C1503" s="148">
        <v>23</v>
      </c>
      <c r="D1503" s="151">
        <v>1.0029999999999999</v>
      </c>
      <c r="E1503" s="151">
        <v>0.79914418986381097</v>
      </c>
      <c r="F1503" s="149">
        <v>0.88700000000000001</v>
      </c>
      <c r="G1503" s="2">
        <v>0.91221047153873003</v>
      </c>
      <c r="H1503" s="2">
        <v>0.95199999999999996</v>
      </c>
      <c r="I1503" s="2">
        <v>0.96929340373771</v>
      </c>
    </row>
    <row r="1504" spans="1:9">
      <c r="A1504" s="2" t="s">
        <v>6328</v>
      </c>
      <c r="B1504" s="2" t="s">
        <v>6329</v>
      </c>
      <c r="C1504" s="148">
        <v>27</v>
      </c>
      <c r="D1504" s="151">
        <v>1.069</v>
      </c>
      <c r="E1504" s="151">
        <v>0.34894016829350899</v>
      </c>
      <c r="F1504" s="149">
        <v>1.01</v>
      </c>
      <c r="G1504" s="2">
        <v>0.97373756583933802</v>
      </c>
      <c r="H1504" s="2">
        <v>1.0009999999999999</v>
      </c>
      <c r="I1504" s="2">
        <v>0.96037675076809703</v>
      </c>
    </row>
    <row r="1505" spans="1:9">
      <c r="A1505" s="2" t="s">
        <v>3137</v>
      </c>
      <c r="B1505" s="2" t="s">
        <v>6934</v>
      </c>
      <c r="C1505" s="148">
        <v>6</v>
      </c>
      <c r="D1505" s="151">
        <v>0.94799999999999995</v>
      </c>
      <c r="E1505" s="151">
        <v>0.58251417554712503</v>
      </c>
      <c r="F1505" s="149">
        <v>1.7849999999999999</v>
      </c>
      <c r="G1505" s="2">
        <v>4.9442297490995497E-2</v>
      </c>
      <c r="H1505" s="2">
        <v>1.0609999999999999</v>
      </c>
      <c r="I1505" s="2">
        <v>0.91481869272762295</v>
      </c>
    </row>
    <row r="1506" spans="1:9">
      <c r="A1506" s="2" t="s">
        <v>2868</v>
      </c>
      <c r="B1506" s="2" t="s">
        <v>2869</v>
      </c>
      <c r="C1506" s="148">
        <v>5</v>
      </c>
      <c r="D1506" s="151">
        <v>0.98199999999999998</v>
      </c>
      <c r="E1506" s="151">
        <v>0.84631993180958498</v>
      </c>
      <c r="F1506" s="149">
        <v>0.89700000000000002</v>
      </c>
      <c r="G1506" s="2">
        <v>0.97695115417397205</v>
      </c>
      <c r="H1506" s="2">
        <v>0.92700000000000005</v>
      </c>
      <c r="I1506" s="2">
        <v>0.96037675076809703</v>
      </c>
    </row>
    <row r="1507" spans="1:9">
      <c r="A1507" s="2" t="s">
        <v>3266</v>
      </c>
      <c r="B1507" s="2" t="s">
        <v>3267</v>
      </c>
      <c r="C1507" s="148">
        <v>6</v>
      </c>
      <c r="D1507" s="151">
        <v>0.94399999999999995</v>
      </c>
      <c r="E1507" s="151">
        <v>0.533720289738145</v>
      </c>
      <c r="F1507" s="149">
        <v>0.69399999999999995</v>
      </c>
      <c r="G1507" s="2">
        <v>0.640993737068005</v>
      </c>
      <c r="H1507" s="2">
        <v>0.91300000000000003</v>
      </c>
      <c r="I1507" s="2">
        <v>0.88990183989276594</v>
      </c>
    </row>
    <row r="1508" spans="1:9">
      <c r="A1508" s="2" t="s">
        <v>6470</v>
      </c>
      <c r="B1508" s="2" t="s">
        <v>6471</v>
      </c>
      <c r="C1508" s="148">
        <v>34</v>
      </c>
      <c r="D1508" s="151">
        <v>1.069</v>
      </c>
      <c r="E1508" s="151">
        <v>0.351393606040246</v>
      </c>
      <c r="F1508" s="149">
        <v>0.89100000000000001</v>
      </c>
      <c r="G1508" s="2">
        <v>0.91578976895067998</v>
      </c>
      <c r="H1508" s="2">
        <v>0.88800000000000001</v>
      </c>
      <c r="I1508" s="2">
        <v>0.49995145089479198</v>
      </c>
    </row>
    <row r="1509" spans="1:9">
      <c r="A1509" s="2" t="s">
        <v>2344</v>
      </c>
      <c r="B1509" s="2" t="s">
        <v>2345</v>
      </c>
      <c r="C1509" s="148">
        <v>4</v>
      </c>
      <c r="D1509" s="151">
        <v>1.0669999999999999</v>
      </c>
      <c r="E1509" s="151">
        <v>0.75362358610012703</v>
      </c>
      <c r="F1509" s="149">
        <v>0.74299999999999999</v>
      </c>
      <c r="G1509" s="2">
        <v>0.82297945694732699</v>
      </c>
      <c r="H1509" s="2">
        <v>0.77900000000000003</v>
      </c>
      <c r="I1509" s="2">
        <v>0.212796096881988</v>
      </c>
    </row>
    <row r="1510" spans="1:9">
      <c r="A1510" s="2" t="s">
        <v>1980</v>
      </c>
      <c r="B1510" s="2" t="s">
        <v>7069</v>
      </c>
      <c r="C1510" s="148">
        <v>4</v>
      </c>
      <c r="D1510" s="151">
        <v>0.76</v>
      </c>
      <c r="E1510" s="151">
        <v>9.0179668782215006E-2</v>
      </c>
      <c r="F1510" s="149">
        <v>0.17599999999999999</v>
      </c>
      <c r="G1510" s="2">
        <v>3.00961244994556E-5</v>
      </c>
      <c r="H1510" s="2">
        <v>1.397</v>
      </c>
      <c r="I1510" s="2">
        <v>0.53023658359789705</v>
      </c>
    </row>
    <row r="1511" spans="1:9">
      <c r="A1511" s="2" t="s">
        <v>6491</v>
      </c>
      <c r="B1511" s="2" t="s">
        <v>6492</v>
      </c>
      <c r="C1511" s="148">
        <v>35</v>
      </c>
      <c r="D1511" s="151">
        <v>1.095</v>
      </c>
      <c r="E1511" s="151">
        <v>0.23664646850215801</v>
      </c>
      <c r="F1511" s="149">
        <v>0.88500000000000001</v>
      </c>
      <c r="G1511" s="2">
        <v>0.91221047153873003</v>
      </c>
      <c r="H1511" s="2">
        <v>0.99099999999999999</v>
      </c>
      <c r="I1511" s="2">
        <v>0.97736324607587499</v>
      </c>
    </row>
    <row r="1512" spans="1:9">
      <c r="A1512" s="2" t="s">
        <v>1190</v>
      </c>
      <c r="B1512" s="2" t="s">
        <v>1191</v>
      </c>
      <c r="C1512" s="148">
        <v>3</v>
      </c>
      <c r="D1512" s="151">
        <v>0.34799999999999998</v>
      </c>
      <c r="E1512" s="151">
        <v>1.0000000000000001E-17</v>
      </c>
      <c r="F1512" s="149">
        <v>7.5190000000000001</v>
      </c>
      <c r="G1512" s="2">
        <v>4.8075535322258995E-13</v>
      </c>
      <c r="H1512" s="2">
        <v>0.155</v>
      </c>
      <c r="I1512" s="2">
        <v>7.8840579710144902E-16</v>
      </c>
    </row>
    <row r="1513" spans="1:9">
      <c r="A1513" s="2" t="s">
        <v>2716</v>
      </c>
      <c r="B1513" s="2" t="s">
        <v>2717</v>
      </c>
      <c r="C1513" s="148">
        <v>5</v>
      </c>
      <c r="D1513" s="151">
        <v>0.95399999999999996</v>
      </c>
      <c r="E1513" s="151">
        <v>0.58223054369903504</v>
      </c>
      <c r="F1513" s="149">
        <v>0.86799999999999999</v>
      </c>
      <c r="G1513" s="2">
        <v>0.97373756583933802</v>
      </c>
      <c r="H1513" s="2">
        <v>1.0129999999999999</v>
      </c>
      <c r="I1513" s="2">
        <v>0.98468113984989902</v>
      </c>
    </row>
    <row r="1514" spans="1:9">
      <c r="A1514" s="2" t="s">
        <v>5932</v>
      </c>
      <c r="B1514" s="2" t="s">
        <v>5933</v>
      </c>
      <c r="C1514" s="148">
        <v>19</v>
      </c>
      <c r="D1514" s="151">
        <v>0.97199999999999998</v>
      </c>
      <c r="E1514" s="151">
        <v>0.93947301208659295</v>
      </c>
      <c r="F1514" s="149">
        <v>0.96499999999999997</v>
      </c>
      <c r="G1514" s="2">
        <v>0.99962775096985002</v>
      </c>
      <c r="H1514" s="2">
        <v>0.96299999999999997</v>
      </c>
      <c r="I1514" s="2">
        <v>0.98468113984989902</v>
      </c>
    </row>
    <row r="1515" spans="1:9">
      <c r="A1515" s="2" t="s">
        <v>1279</v>
      </c>
      <c r="B1515" s="2" t="s">
        <v>1280</v>
      </c>
      <c r="C1515" s="148">
        <v>3</v>
      </c>
      <c r="D1515" s="151">
        <v>0.97799999999999998</v>
      </c>
      <c r="E1515" s="151">
        <v>0.69882286203092203</v>
      </c>
      <c r="F1515" s="149">
        <v>1.1180000000000001</v>
      </c>
      <c r="G1515" s="2">
        <v>0.91221047153873003</v>
      </c>
      <c r="H1515" s="2">
        <v>0.95899999999999996</v>
      </c>
      <c r="I1515" s="2">
        <v>0.98092023943748197</v>
      </c>
    </row>
    <row r="1516" spans="1:9">
      <c r="A1516" s="2" t="s">
        <v>6094</v>
      </c>
      <c r="B1516" s="2" t="s">
        <v>6095</v>
      </c>
      <c r="C1516" s="148">
        <v>22</v>
      </c>
      <c r="D1516" s="151">
        <v>1.177</v>
      </c>
      <c r="E1516" s="151">
        <v>7.5595746809072203E-2</v>
      </c>
      <c r="F1516" s="149">
        <v>0.92100000000000004</v>
      </c>
      <c r="G1516" s="2">
        <v>0.98765941071738095</v>
      </c>
      <c r="H1516" s="2">
        <v>1.0329999999999999</v>
      </c>
      <c r="I1516" s="2">
        <v>0.89050975290169998</v>
      </c>
    </row>
    <row r="1517" spans="1:9">
      <c r="A1517" s="2" t="s">
        <v>6526</v>
      </c>
      <c r="B1517" s="2" t="s">
        <v>6527</v>
      </c>
      <c r="C1517" s="148">
        <v>36</v>
      </c>
      <c r="D1517" s="151">
        <v>1.1140000000000001</v>
      </c>
      <c r="E1517" s="151">
        <v>0.169784060575496</v>
      </c>
      <c r="F1517" s="149">
        <v>0.80700000000000005</v>
      </c>
      <c r="G1517" s="2">
        <v>0.58437486757180801</v>
      </c>
      <c r="H1517" s="2">
        <v>1.044</v>
      </c>
      <c r="I1517" s="2">
        <v>0.745559898921756</v>
      </c>
    </row>
    <row r="1518" spans="1:9">
      <c r="A1518" s="2" t="s">
        <v>5222</v>
      </c>
      <c r="B1518" s="2" t="s">
        <v>5223</v>
      </c>
      <c r="C1518" s="148">
        <v>13</v>
      </c>
      <c r="D1518" s="151">
        <v>1.149</v>
      </c>
      <c r="E1518" s="151">
        <v>0.155958736035746</v>
      </c>
      <c r="F1518" s="149">
        <v>0.67200000000000004</v>
      </c>
      <c r="G1518" s="2">
        <v>0.20990808472782199</v>
      </c>
      <c r="H1518" s="2">
        <v>0.97399999999999998</v>
      </c>
      <c r="I1518" s="2">
        <v>0.99559346140110605</v>
      </c>
    </row>
    <row r="1519" spans="1:9">
      <c r="A1519" s="2" t="s">
        <v>712</v>
      </c>
      <c r="B1519" s="2" t="s">
        <v>7034</v>
      </c>
      <c r="C1519" s="148">
        <v>2</v>
      </c>
      <c r="D1519" s="151">
        <v>1.294</v>
      </c>
      <c r="E1519" s="151">
        <v>0.219993175967751</v>
      </c>
      <c r="F1519" s="149">
        <v>0.50700000000000001</v>
      </c>
      <c r="G1519" s="2">
        <v>0.54672830724149402</v>
      </c>
      <c r="H1519" s="2">
        <v>1.0489999999999999</v>
      </c>
      <c r="I1519" s="2">
        <v>0.98709281326905496</v>
      </c>
    </row>
    <row r="1520" spans="1:9">
      <c r="A1520" s="2" t="s">
        <v>2862</v>
      </c>
      <c r="B1520" s="2" t="s">
        <v>2863</v>
      </c>
      <c r="C1520" s="148">
        <v>5</v>
      </c>
      <c r="D1520" s="151">
        <v>0.97899999999999998</v>
      </c>
      <c r="E1520" s="151">
        <v>0.95805955776513096</v>
      </c>
      <c r="F1520" s="149">
        <v>0.98399999999999999</v>
      </c>
      <c r="G1520" s="2">
        <v>0.97885891055181196</v>
      </c>
      <c r="H1520" s="2">
        <v>1.026</v>
      </c>
      <c r="I1520" s="2">
        <v>0.89779156696778795</v>
      </c>
    </row>
    <row r="1521" spans="1:9">
      <c r="A1521" s="2" t="s">
        <v>1377</v>
      </c>
      <c r="B1521" s="2" t="s">
        <v>1378</v>
      </c>
      <c r="C1521" s="148">
        <v>3</v>
      </c>
      <c r="D1521" s="151">
        <v>0.96299999999999997</v>
      </c>
      <c r="E1521" s="151">
        <v>0.67616152339265401</v>
      </c>
      <c r="F1521" s="149">
        <v>0.39100000000000001</v>
      </c>
      <c r="G1521" s="2">
        <v>3.5722638432515298E-3</v>
      </c>
      <c r="H1521" s="2">
        <v>0.94499999999999995</v>
      </c>
      <c r="I1521" s="2">
        <v>0.97736324607587499</v>
      </c>
    </row>
    <row r="1522" spans="1:9">
      <c r="A1522" s="2" t="s">
        <v>5951</v>
      </c>
      <c r="B1522" s="2" t="s">
        <v>5952</v>
      </c>
      <c r="C1522" s="148">
        <v>19</v>
      </c>
      <c r="D1522" s="151">
        <v>1.075</v>
      </c>
      <c r="E1522" s="151">
        <v>0.32221470020262599</v>
      </c>
      <c r="F1522" s="149">
        <v>1.2270000000000001</v>
      </c>
      <c r="G1522" s="2">
        <v>0.31884905189673202</v>
      </c>
      <c r="H1522" s="2">
        <v>1.1000000000000001</v>
      </c>
      <c r="I1522" s="2">
        <v>0.23716468121829901</v>
      </c>
    </row>
    <row r="1523" spans="1:9">
      <c r="A1523" s="2" t="s">
        <v>1087</v>
      </c>
      <c r="B1523" s="2" t="s">
        <v>7043</v>
      </c>
      <c r="C1523" s="148">
        <v>3</v>
      </c>
      <c r="D1523" s="151">
        <v>2.282</v>
      </c>
      <c r="E1523" s="151">
        <v>9.6252560748410992E-6</v>
      </c>
      <c r="F1523" s="149">
        <v>0.10100000000000001</v>
      </c>
      <c r="G1523" s="2">
        <v>8.8897254989382803E-10</v>
      </c>
      <c r="H1523" s="2">
        <v>0.01</v>
      </c>
      <c r="I1523" s="2">
        <v>7.8840579710144902E-16</v>
      </c>
    </row>
    <row r="1524" spans="1:9">
      <c r="A1524" s="2" t="s">
        <v>6156</v>
      </c>
      <c r="B1524" s="2" t="s">
        <v>6157</v>
      </c>
      <c r="C1524" s="148">
        <v>23</v>
      </c>
      <c r="D1524" s="151">
        <v>1.038</v>
      </c>
      <c r="E1524" s="151">
        <v>0.70426964870023001</v>
      </c>
      <c r="F1524" s="149">
        <v>1.115</v>
      </c>
      <c r="G1524" s="2">
        <v>0.818307799783898</v>
      </c>
      <c r="H1524" s="2">
        <v>0.91700000000000004</v>
      </c>
      <c r="I1524" s="2">
        <v>0.92458393051064203</v>
      </c>
    </row>
    <row r="1525" spans="1:9">
      <c r="A1525" s="2" t="s">
        <v>2279</v>
      </c>
      <c r="B1525" s="2" t="s">
        <v>2280</v>
      </c>
      <c r="C1525" s="148">
        <v>4</v>
      </c>
      <c r="D1525" s="151">
        <v>1.1419999999999999</v>
      </c>
      <c r="E1525" s="151">
        <v>0.323449813847483</v>
      </c>
      <c r="F1525" s="149">
        <v>1.004</v>
      </c>
      <c r="G1525" s="2">
        <v>0.97695115417397205</v>
      </c>
      <c r="H1525" s="2">
        <v>1.0049999999999999</v>
      </c>
      <c r="I1525" s="2">
        <v>0.98875298478055595</v>
      </c>
    </row>
    <row r="1526" spans="1:9">
      <c r="A1526" s="2" t="s">
        <v>1783</v>
      </c>
      <c r="B1526" s="2" t="s">
        <v>1784</v>
      </c>
      <c r="C1526" s="148">
        <v>3</v>
      </c>
      <c r="D1526" s="151">
        <v>1.089</v>
      </c>
      <c r="E1526" s="151">
        <v>0.69926115167837399</v>
      </c>
      <c r="F1526" s="149">
        <v>1.149</v>
      </c>
      <c r="G1526" s="2">
        <v>0.92274021289416097</v>
      </c>
      <c r="H1526" s="2">
        <v>1.1080000000000001</v>
      </c>
      <c r="I1526" s="2">
        <v>0.97480920175854502</v>
      </c>
    </row>
    <row r="1527" spans="1:9">
      <c r="A1527" s="2" t="s">
        <v>4498</v>
      </c>
      <c r="B1527" s="2" t="s">
        <v>7083</v>
      </c>
      <c r="C1527" s="148">
        <v>10</v>
      </c>
      <c r="D1527" s="151">
        <v>0.63100000000000001</v>
      </c>
      <c r="E1527" s="151">
        <v>1.4319845431654001E-6</v>
      </c>
      <c r="F1527" s="149">
        <v>3.1219999999999999</v>
      </c>
      <c r="G1527" s="2">
        <v>6.09837657364808E-14</v>
      </c>
      <c r="H1527" s="2">
        <v>0.76900000000000002</v>
      </c>
      <c r="I1527" s="2">
        <v>2.2419912245654899E-2</v>
      </c>
    </row>
    <row r="1528" spans="1:9">
      <c r="A1528" s="2" t="s">
        <v>764</v>
      </c>
      <c r="B1528" s="2" t="s">
        <v>765</v>
      </c>
      <c r="C1528" s="148">
        <v>2</v>
      </c>
      <c r="D1528" s="151">
        <v>0.97799999999999998</v>
      </c>
      <c r="E1528" s="151">
        <v>0.82589888962130698</v>
      </c>
      <c r="F1528" s="149">
        <v>1.607</v>
      </c>
      <c r="G1528" s="2">
        <v>1.4878451152697401E-2</v>
      </c>
      <c r="H1528" s="2">
        <v>0.627</v>
      </c>
      <c r="I1528" s="2">
        <v>1.17460442739824E-7</v>
      </c>
    </row>
    <row r="1529" spans="1:9">
      <c r="A1529" s="2" t="s">
        <v>4628</v>
      </c>
      <c r="B1529" s="2" t="s">
        <v>4629</v>
      </c>
      <c r="C1529" s="148">
        <v>10</v>
      </c>
      <c r="D1529" s="151">
        <v>1.0309999999999999</v>
      </c>
      <c r="E1529" s="151">
        <v>0.60439139267864095</v>
      </c>
      <c r="F1529" s="149">
        <v>1.0089999999999999</v>
      </c>
      <c r="G1529" s="2">
        <v>0.97291679212272897</v>
      </c>
      <c r="H1529" s="2">
        <v>0.94699999999999995</v>
      </c>
      <c r="I1529" s="2">
        <v>0.97441163252507501</v>
      </c>
    </row>
    <row r="1530" spans="1:9">
      <c r="A1530" s="2" t="s">
        <v>3631</v>
      </c>
      <c r="B1530" s="2" t="s">
        <v>3632</v>
      </c>
      <c r="C1530" s="148">
        <v>7</v>
      </c>
      <c r="D1530" s="151">
        <v>0.88500000000000001</v>
      </c>
      <c r="E1530" s="151">
        <v>0.24553557127856299</v>
      </c>
      <c r="F1530" s="149">
        <v>1.0309999999999999</v>
      </c>
      <c r="G1530" s="2">
        <v>0.93280297503569298</v>
      </c>
      <c r="H1530" s="2">
        <v>0.97599999999999998</v>
      </c>
      <c r="I1530" s="2">
        <v>0.99559346140110605</v>
      </c>
    </row>
    <row r="1531" spans="1:9">
      <c r="A1531" s="2" t="s">
        <v>5745</v>
      </c>
      <c r="B1531" s="2" t="s">
        <v>5746</v>
      </c>
      <c r="C1531" s="148">
        <v>17</v>
      </c>
      <c r="D1531" s="151">
        <v>0.96499999999999997</v>
      </c>
      <c r="E1531" s="151">
        <v>0.75276754189837103</v>
      </c>
      <c r="F1531" s="149">
        <v>0.93100000000000005</v>
      </c>
      <c r="G1531" s="2">
        <v>0.99076748334539799</v>
      </c>
      <c r="H1531" s="2">
        <v>1.177</v>
      </c>
      <c r="I1531" s="2">
        <v>8.7275464382681897E-2</v>
      </c>
    </row>
    <row r="1532" spans="1:9">
      <c r="A1532" s="2" t="s">
        <v>6672</v>
      </c>
      <c r="B1532" s="2" t="s">
        <v>6673</v>
      </c>
      <c r="C1532" s="148">
        <v>63</v>
      </c>
      <c r="D1532" s="151">
        <v>1.0589999999999999</v>
      </c>
      <c r="E1532" s="151">
        <v>0.40412673031385599</v>
      </c>
      <c r="F1532" s="149">
        <v>0.79900000000000004</v>
      </c>
      <c r="G1532" s="2">
        <v>0.53870408831272698</v>
      </c>
      <c r="H1532" s="2">
        <v>1.0089999999999999</v>
      </c>
      <c r="I1532" s="2">
        <v>0.92505554331032402</v>
      </c>
    </row>
    <row r="1533" spans="1:9">
      <c r="A1533" s="2" t="s">
        <v>5482</v>
      </c>
      <c r="B1533" s="2" t="s">
        <v>5483</v>
      </c>
      <c r="C1533" s="148">
        <v>14</v>
      </c>
      <c r="D1533" s="151">
        <v>1.103</v>
      </c>
      <c r="E1533" s="151">
        <v>0.20458400878048399</v>
      </c>
      <c r="F1533" s="149">
        <v>1.276</v>
      </c>
      <c r="G1533" s="2">
        <v>0.193953240589925</v>
      </c>
      <c r="H1533" s="2">
        <v>1.349</v>
      </c>
      <c r="I1533" s="2">
        <v>4.9902620352921695E-7</v>
      </c>
    </row>
    <row r="1534" spans="1:9">
      <c r="A1534" s="2" t="s">
        <v>94</v>
      </c>
      <c r="B1534" s="2" t="s">
        <v>95</v>
      </c>
      <c r="C1534" s="148">
        <v>2</v>
      </c>
      <c r="D1534" s="151" t="s">
        <v>5</v>
      </c>
      <c r="E1534" s="151" t="s">
        <v>5</v>
      </c>
      <c r="F1534" s="149" t="s">
        <v>5</v>
      </c>
      <c r="G1534" s="2" t="s">
        <v>5</v>
      </c>
      <c r="H1534" s="2" t="s">
        <v>5</v>
      </c>
      <c r="I1534" s="2" t="s">
        <v>5</v>
      </c>
    </row>
    <row r="1535" spans="1:9">
      <c r="A1535" s="2" t="s">
        <v>3333</v>
      </c>
      <c r="B1535" s="2" t="s">
        <v>3334</v>
      </c>
      <c r="C1535" s="148">
        <v>6</v>
      </c>
      <c r="D1535" s="151">
        <v>1.05</v>
      </c>
      <c r="E1535" s="151">
        <v>0.51341476142327802</v>
      </c>
      <c r="F1535" s="149">
        <v>0.80700000000000005</v>
      </c>
      <c r="G1535" s="2">
        <v>0.65893154522553599</v>
      </c>
      <c r="H1535" s="2">
        <v>0.93500000000000005</v>
      </c>
      <c r="I1535" s="2">
        <v>0.92505554331032402</v>
      </c>
    </row>
    <row r="1536" spans="1:9">
      <c r="A1536" s="2" t="s">
        <v>5872</v>
      </c>
      <c r="B1536" s="2" t="s">
        <v>6925</v>
      </c>
      <c r="C1536" s="148">
        <v>18</v>
      </c>
      <c r="D1536" s="151">
        <v>0.91900000000000004</v>
      </c>
      <c r="E1536" s="151">
        <v>0.45319587286775698</v>
      </c>
      <c r="F1536" s="149">
        <v>0.97599999999999998</v>
      </c>
      <c r="G1536" s="2">
        <v>0.99370097974584204</v>
      </c>
      <c r="H1536" s="2">
        <v>0.99099999999999999</v>
      </c>
      <c r="I1536" s="2">
        <v>0.97736324607587499</v>
      </c>
    </row>
    <row r="1537" spans="1:9">
      <c r="A1537" s="2" t="s">
        <v>5301</v>
      </c>
      <c r="B1537" s="2" t="s">
        <v>5302</v>
      </c>
      <c r="C1537" s="148">
        <v>13</v>
      </c>
      <c r="D1537" s="151">
        <v>0.92600000000000005</v>
      </c>
      <c r="E1537" s="151">
        <v>0.55168507122047605</v>
      </c>
      <c r="F1537" s="149">
        <v>1.042</v>
      </c>
      <c r="G1537" s="2">
        <v>0.93168855222423497</v>
      </c>
      <c r="H1537" s="2">
        <v>0.91700000000000004</v>
      </c>
      <c r="I1537" s="2">
        <v>0.800866378487056</v>
      </c>
    </row>
    <row r="1538" spans="1:9">
      <c r="A1538" s="2" t="s">
        <v>1748</v>
      </c>
      <c r="B1538" s="2" t="s">
        <v>1749</v>
      </c>
      <c r="C1538" s="148">
        <v>3</v>
      </c>
      <c r="D1538" s="151">
        <v>1.248</v>
      </c>
      <c r="E1538" s="151">
        <v>3.1055574126754401E-2</v>
      </c>
      <c r="F1538" s="149">
        <v>1.101</v>
      </c>
      <c r="G1538" s="2">
        <v>0.89076267725367397</v>
      </c>
      <c r="H1538" s="2">
        <v>1.1759999999999999</v>
      </c>
      <c r="I1538" s="2">
        <v>0.50304528417956096</v>
      </c>
    </row>
    <row r="1539" spans="1:9">
      <c r="A1539" s="2" t="s">
        <v>5465</v>
      </c>
      <c r="B1539" s="2" t="s">
        <v>5466</v>
      </c>
      <c r="C1539" s="148">
        <v>14</v>
      </c>
      <c r="D1539" s="151">
        <v>1.0249999999999999</v>
      </c>
      <c r="E1539" s="151">
        <v>0.64010863090724801</v>
      </c>
      <c r="F1539" s="149">
        <v>0.95399999999999996</v>
      </c>
      <c r="G1539" s="2">
        <v>0.998616120040278</v>
      </c>
      <c r="H1539" s="2">
        <v>1.016</v>
      </c>
      <c r="I1539" s="2">
        <v>0.92505554331032402</v>
      </c>
    </row>
    <row r="1540" spans="1:9">
      <c r="A1540" s="2" t="s">
        <v>3864</v>
      </c>
      <c r="B1540" s="2" t="s">
        <v>7016</v>
      </c>
      <c r="C1540" s="148">
        <v>7</v>
      </c>
      <c r="D1540" s="151">
        <v>1.208</v>
      </c>
      <c r="E1540" s="151">
        <v>0.15363804614631901</v>
      </c>
      <c r="F1540" s="149">
        <v>0.92100000000000004</v>
      </c>
      <c r="G1540" s="2">
        <v>0.999990932669648</v>
      </c>
      <c r="H1540" s="2">
        <v>0.51100000000000001</v>
      </c>
      <c r="I1540" s="2">
        <v>1.48566530115228E-5</v>
      </c>
    </row>
    <row r="1541" spans="1:9">
      <c r="A1541" s="2" t="s">
        <v>2939</v>
      </c>
      <c r="B1541" s="2" t="s">
        <v>2940</v>
      </c>
      <c r="C1541" s="148">
        <v>5</v>
      </c>
      <c r="D1541" s="151">
        <v>1.0409999999999999</v>
      </c>
      <c r="E1541" s="151">
        <v>0.79196964346068499</v>
      </c>
      <c r="F1541" s="149">
        <v>1.006</v>
      </c>
      <c r="G1541" s="2">
        <v>0.97695115417397205</v>
      </c>
      <c r="H1541" s="2">
        <v>0.996</v>
      </c>
      <c r="I1541" s="2">
        <v>0.99384184071000403</v>
      </c>
    </row>
    <row r="1542" spans="1:9">
      <c r="A1542" s="2" t="s">
        <v>78</v>
      </c>
      <c r="B1542" s="2" t="s">
        <v>79</v>
      </c>
      <c r="C1542" s="148">
        <v>2</v>
      </c>
      <c r="D1542" s="151" t="s">
        <v>5</v>
      </c>
      <c r="E1542" s="151" t="s">
        <v>5</v>
      </c>
      <c r="F1542" s="149" t="s">
        <v>5</v>
      </c>
      <c r="G1542" s="2" t="s">
        <v>5</v>
      </c>
      <c r="H1542" s="2" t="s">
        <v>5</v>
      </c>
      <c r="I1542" s="2" t="s">
        <v>5</v>
      </c>
    </row>
    <row r="1543" spans="1:9">
      <c r="A1543" s="2" t="s">
        <v>2136</v>
      </c>
      <c r="B1543" s="2" t="s">
        <v>2137</v>
      </c>
      <c r="C1543" s="148">
        <v>4</v>
      </c>
      <c r="D1543" s="151">
        <v>1.0429999999999999</v>
      </c>
      <c r="E1543" s="151">
        <v>0.69030483181973801</v>
      </c>
      <c r="F1543" s="149">
        <v>0.86499999999999999</v>
      </c>
      <c r="G1543" s="2">
        <v>0.96772293550661603</v>
      </c>
      <c r="H1543" s="2">
        <v>0.879</v>
      </c>
      <c r="I1543" s="2">
        <v>0.78519614499300205</v>
      </c>
    </row>
    <row r="1544" spans="1:9">
      <c r="A1544" s="2" t="s">
        <v>6182</v>
      </c>
      <c r="B1544" s="2" t="s">
        <v>6183</v>
      </c>
      <c r="C1544" s="148">
        <v>23</v>
      </c>
      <c r="D1544" s="151">
        <v>0.97599999999999998</v>
      </c>
      <c r="E1544" s="151">
        <v>0.972179192277972</v>
      </c>
      <c r="F1544" s="149">
        <v>0.83199999999999996</v>
      </c>
      <c r="G1544" s="2">
        <v>0.711817525431093</v>
      </c>
      <c r="H1544" s="2">
        <v>0.93200000000000005</v>
      </c>
      <c r="I1544" s="2">
        <v>0.89050975290169998</v>
      </c>
    </row>
    <row r="1545" spans="1:9">
      <c r="A1545" s="2" t="s">
        <v>3506</v>
      </c>
      <c r="B1545" s="2" t="s">
        <v>3507</v>
      </c>
      <c r="C1545" s="148">
        <v>7</v>
      </c>
      <c r="D1545" s="151">
        <v>1.329</v>
      </c>
      <c r="E1545" s="151">
        <v>1.8525386614141898E-2</v>
      </c>
      <c r="F1545" s="149">
        <v>0.56000000000000005</v>
      </c>
      <c r="G1545" s="2">
        <v>0.18892453809988399</v>
      </c>
      <c r="H1545" s="2">
        <v>1.476</v>
      </c>
      <c r="I1545" s="2">
        <v>8.0661467596612503E-3</v>
      </c>
    </row>
    <row r="1546" spans="1:9">
      <c r="A1546" s="2" t="s">
        <v>5737</v>
      </c>
      <c r="B1546" s="2" t="s">
        <v>5738</v>
      </c>
      <c r="C1546" s="148">
        <v>17</v>
      </c>
      <c r="D1546" s="151">
        <v>0.97799999999999998</v>
      </c>
      <c r="E1546" s="151">
        <v>0.86669888242228699</v>
      </c>
      <c r="F1546" s="149">
        <v>0.98599999999999999</v>
      </c>
      <c r="G1546" s="2">
        <v>0.99307737723537304</v>
      </c>
      <c r="H1546" s="2">
        <v>0.93400000000000005</v>
      </c>
      <c r="I1546" s="2">
        <v>0.95059851881204505</v>
      </c>
    </row>
    <row r="1547" spans="1:9">
      <c r="A1547" s="2" t="s">
        <v>421</v>
      </c>
      <c r="B1547" s="2" t="s">
        <v>422</v>
      </c>
      <c r="C1547" s="148">
        <v>2</v>
      </c>
      <c r="D1547" s="151">
        <v>0.88100000000000001</v>
      </c>
      <c r="E1547" s="151">
        <v>0.48803734219331601</v>
      </c>
      <c r="F1547" s="149">
        <v>1.7809999999999999</v>
      </c>
      <c r="G1547" s="2">
        <v>0.26319941099074401</v>
      </c>
      <c r="H1547" s="2">
        <v>0.751</v>
      </c>
      <c r="I1547" s="2">
        <v>0.66001324286697305</v>
      </c>
    </row>
    <row r="1548" spans="1:9">
      <c r="A1548" s="2" t="s">
        <v>1553</v>
      </c>
      <c r="B1548" s="2" t="s">
        <v>1554</v>
      </c>
      <c r="C1548" s="148">
        <v>3</v>
      </c>
      <c r="D1548" s="151">
        <v>1.0780000000000001</v>
      </c>
      <c r="E1548" s="151">
        <v>0.62068363215309297</v>
      </c>
      <c r="F1548" s="149">
        <v>0.57099999999999995</v>
      </c>
      <c r="G1548" s="2">
        <v>0.220326616958301</v>
      </c>
      <c r="H1548" s="2">
        <v>1.1759999999999999</v>
      </c>
      <c r="I1548" s="2">
        <v>0.50952809247397601</v>
      </c>
    </row>
    <row r="1549" spans="1:9">
      <c r="A1549" s="2" t="s">
        <v>6202</v>
      </c>
      <c r="B1549" s="2" t="s">
        <v>6203</v>
      </c>
      <c r="C1549" s="148">
        <v>24</v>
      </c>
      <c r="D1549" s="151">
        <v>1.1100000000000001</v>
      </c>
      <c r="E1549" s="151">
        <v>0.183080465923386</v>
      </c>
      <c r="F1549" s="149">
        <v>0.90900000000000003</v>
      </c>
      <c r="G1549" s="2">
        <v>0.95460531759971901</v>
      </c>
      <c r="H1549" s="2">
        <v>0.97799999999999998</v>
      </c>
      <c r="I1549" s="2">
        <v>0.99614343835646502</v>
      </c>
    </row>
    <row r="1550" spans="1:9">
      <c r="A1550" s="2" t="s">
        <v>1857</v>
      </c>
      <c r="B1550" s="2" t="s">
        <v>1858</v>
      </c>
      <c r="C1550" s="148">
        <v>3</v>
      </c>
      <c r="D1550" s="151">
        <v>0.88300000000000001</v>
      </c>
      <c r="E1550" s="151">
        <v>0.24336553632867799</v>
      </c>
      <c r="F1550" s="149">
        <v>1.1910000000000001</v>
      </c>
      <c r="G1550" s="2">
        <v>0.80933695648458004</v>
      </c>
      <c r="H1550" s="2">
        <v>0.98799999999999999</v>
      </c>
      <c r="I1550" s="2">
        <v>0.99675981247026701</v>
      </c>
    </row>
    <row r="1551" spans="1:9">
      <c r="A1551" s="2" t="s">
        <v>2980</v>
      </c>
      <c r="B1551" s="2" t="s">
        <v>2981</v>
      </c>
      <c r="C1551" s="148">
        <v>5</v>
      </c>
      <c r="D1551" s="151">
        <v>0.375</v>
      </c>
      <c r="E1551" s="151">
        <v>1.40626066347238E-9</v>
      </c>
      <c r="F1551" s="149">
        <v>2.1059999999999999</v>
      </c>
      <c r="G1551" s="2">
        <v>2.60062929355542E-2</v>
      </c>
      <c r="H1551" s="2">
        <v>4.6950000000000003</v>
      </c>
      <c r="I1551" s="2">
        <v>7.8840579710144902E-16</v>
      </c>
    </row>
    <row r="1552" spans="1:9">
      <c r="A1552" s="2" t="s">
        <v>1933</v>
      </c>
      <c r="B1552" s="2" t="s">
        <v>1934</v>
      </c>
      <c r="C1552" s="148">
        <v>4</v>
      </c>
      <c r="D1552" s="151">
        <v>1.046</v>
      </c>
      <c r="E1552" s="151">
        <v>0.80100189074922101</v>
      </c>
      <c r="F1552" s="149">
        <v>0.79800000000000004</v>
      </c>
      <c r="G1552" s="2">
        <v>0.89076267725367397</v>
      </c>
      <c r="H1552" s="2">
        <v>0.97499999999999998</v>
      </c>
      <c r="I1552" s="2">
        <v>0.99614343835646502</v>
      </c>
    </row>
    <row r="1553" spans="1:9">
      <c r="A1553" s="2" t="s">
        <v>6702</v>
      </c>
      <c r="B1553" s="2" t="s">
        <v>6843</v>
      </c>
      <c r="C1553" s="148">
        <v>140</v>
      </c>
      <c r="D1553" s="151">
        <v>1.07</v>
      </c>
      <c r="E1553" s="151">
        <v>0.34709057657392201</v>
      </c>
      <c r="F1553" s="149">
        <v>0.81200000000000006</v>
      </c>
      <c r="G1553" s="2">
        <v>0.60384106395684001</v>
      </c>
      <c r="H1553" s="2">
        <v>1.028</v>
      </c>
      <c r="I1553" s="2">
        <v>0.84100780674391395</v>
      </c>
    </row>
    <row r="1554" spans="1:9">
      <c r="A1554" s="2" t="s">
        <v>3765</v>
      </c>
      <c r="B1554" s="2" t="s">
        <v>3766</v>
      </c>
      <c r="C1554" s="148">
        <v>7</v>
      </c>
      <c r="D1554" s="151">
        <v>0.95199999999999996</v>
      </c>
      <c r="E1554" s="151">
        <v>0.765825706331555</v>
      </c>
      <c r="F1554" s="149">
        <v>1.006</v>
      </c>
      <c r="G1554" s="2">
        <v>0.974559954784046</v>
      </c>
      <c r="H1554" s="2">
        <v>0.91</v>
      </c>
      <c r="I1554" s="2">
        <v>0.75484512300656204</v>
      </c>
    </row>
    <row r="1555" spans="1:9">
      <c r="A1555" s="2" t="s">
        <v>1621</v>
      </c>
      <c r="B1555" s="2" t="s">
        <v>1622</v>
      </c>
      <c r="C1555" s="148">
        <v>3</v>
      </c>
      <c r="D1555" s="151">
        <v>0.754</v>
      </c>
      <c r="E1555" s="151">
        <v>1.9693527757818101E-3</v>
      </c>
      <c r="F1555" s="149">
        <v>0.33900000000000002</v>
      </c>
      <c r="G1555" s="2">
        <v>2.2677788775050799E-5</v>
      </c>
      <c r="H1555" s="2">
        <v>0.54400000000000004</v>
      </c>
      <c r="I1555" s="2">
        <v>2.08415517054266E-9</v>
      </c>
    </row>
    <row r="1556" spans="1:9">
      <c r="A1556" s="2" t="s">
        <v>5877</v>
      </c>
      <c r="B1556" s="2" t="s">
        <v>5878</v>
      </c>
      <c r="C1556" s="148">
        <v>18</v>
      </c>
      <c r="D1556" s="151">
        <v>1.026</v>
      </c>
      <c r="E1556" s="151">
        <v>0.74483746113467797</v>
      </c>
      <c r="F1556" s="149">
        <v>1.012</v>
      </c>
      <c r="G1556" s="2">
        <v>0.96772293550661603</v>
      </c>
      <c r="H1556" s="2">
        <v>0.76600000000000001</v>
      </c>
      <c r="I1556" s="2">
        <v>5.2463721886595802E-2</v>
      </c>
    </row>
    <row r="1557" spans="1:9">
      <c r="A1557" s="2" t="s">
        <v>3095</v>
      </c>
      <c r="B1557" s="2" t="s">
        <v>3096</v>
      </c>
      <c r="C1557" s="148">
        <v>6</v>
      </c>
      <c r="D1557" s="151">
        <v>0.80400000000000005</v>
      </c>
      <c r="E1557" s="151">
        <v>2.3610339958147299E-2</v>
      </c>
      <c r="F1557" s="149">
        <v>0.83</v>
      </c>
      <c r="G1557" s="2">
        <v>0.91425688614788203</v>
      </c>
      <c r="H1557" s="2">
        <v>0.89</v>
      </c>
      <c r="I1557" s="2">
        <v>0.83082973324947396</v>
      </c>
    </row>
    <row r="1558" spans="1:9">
      <c r="A1558" s="2" t="s">
        <v>4739</v>
      </c>
      <c r="B1558" s="2" t="s">
        <v>4740</v>
      </c>
      <c r="C1558" s="148">
        <v>10</v>
      </c>
      <c r="D1558" s="151">
        <v>1.256</v>
      </c>
      <c r="E1558" s="151">
        <v>1.8830944509987201E-2</v>
      </c>
      <c r="F1558" s="149">
        <v>0.78500000000000003</v>
      </c>
      <c r="G1558" s="2">
        <v>0.86671796438340398</v>
      </c>
      <c r="H1558" s="2">
        <v>1.0580000000000001</v>
      </c>
      <c r="I1558" s="2">
        <v>0.92458393051064203</v>
      </c>
    </row>
    <row r="1559" spans="1:9">
      <c r="A1559" s="2" t="s">
        <v>1628</v>
      </c>
      <c r="B1559" s="2" t="s">
        <v>1629</v>
      </c>
      <c r="C1559" s="148">
        <v>3</v>
      </c>
      <c r="D1559" s="151">
        <v>1.0669999999999999</v>
      </c>
      <c r="E1559" s="151">
        <v>0.68398568143531502</v>
      </c>
      <c r="F1559" s="149">
        <v>1.004</v>
      </c>
      <c r="G1559" s="2">
        <v>0.97695115417397205</v>
      </c>
      <c r="H1559" s="2">
        <v>0.89700000000000002</v>
      </c>
      <c r="I1559" s="2">
        <v>0.85128775437746196</v>
      </c>
    </row>
    <row r="1560" spans="1:9">
      <c r="A1560" s="2" t="s">
        <v>3542</v>
      </c>
      <c r="B1560" s="2" t="s">
        <v>3543</v>
      </c>
      <c r="C1560" s="148">
        <v>7</v>
      </c>
      <c r="D1560" s="151">
        <v>1.113</v>
      </c>
      <c r="E1560" s="151">
        <v>0.24766838739189401</v>
      </c>
      <c r="F1560" s="149">
        <v>1.06</v>
      </c>
      <c r="G1560" s="2">
        <v>0.91909021341362196</v>
      </c>
      <c r="H1560" s="2">
        <v>0.96599999999999997</v>
      </c>
      <c r="I1560" s="2">
        <v>0.99614343835646502</v>
      </c>
    </row>
    <row r="1561" spans="1:9">
      <c r="A1561" s="2" t="s">
        <v>2253</v>
      </c>
      <c r="B1561" s="2" t="s">
        <v>2254</v>
      </c>
      <c r="C1561" s="148">
        <v>4</v>
      </c>
      <c r="D1561" s="151" t="s">
        <v>5</v>
      </c>
      <c r="E1561" s="151" t="s">
        <v>5</v>
      </c>
      <c r="F1561" s="149" t="s">
        <v>5</v>
      </c>
      <c r="G1561" s="2" t="s">
        <v>5</v>
      </c>
      <c r="H1561" s="2" t="s">
        <v>5</v>
      </c>
      <c r="I1561" s="2" t="s">
        <v>5</v>
      </c>
    </row>
    <row r="1562" spans="1:9">
      <c r="A1562" s="2" t="s">
        <v>690</v>
      </c>
      <c r="B1562" s="2" t="s">
        <v>691</v>
      </c>
      <c r="C1562" s="148">
        <v>2</v>
      </c>
      <c r="D1562" s="151">
        <v>0.95</v>
      </c>
      <c r="E1562" s="151">
        <v>0.68795628920481</v>
      </c>
      <c r="F1562" s="149">
        <v>1.52</v>
      </c>
      <c r="G1562" s="2">
        <v>0.63432697834424701</v>
      </c>
      <c r="H1562" s="2">
        <v>0.91100000000000003</v>
      </c>
      <c r="I1562" s="2">
        <v>0.96334447153944802</v>
      </c>
    </row>
    <row r="1563" spans="1:9">
      <c r="A1563" s="2" t="s">
        <v>4260</v>
      </c>
      <c r="B1563" s="2" t="s">
        <v>4261</v>
      </c>
      <c r="C1563" s="148">
        <v>9</v>
      </c>
      <c r="D1563" s="151">
        <v>0.91</v>
      </c>
      <c r="E1563" s="151">
        <v>0.31312489937474602</v>
      </c>
      <c r="F1563" s="149">
        <v>1.1060000000000001</v>
      </c>
      <c r="G1563" s="2">
        <v>0.87828232469551304</v>
      </c>
      <c r="H1563" s="2">
        <v>1.0840000000000001</v>
      </c>
      <c r="I1563" s="2">
        <v>0.82326575867042096</v>
      </c>
    </row>
    <row r="1564" spans="1:9">
      <c r="A1564" s="2" t="s">
        <v>5318</v>
      </c>
      <c r="B1564" s="2" t="s">
        <v>5319</v>
      </c>
      <c r="C1564" s="148">
        <v>13</v>
      </c>
      <c r="D1564" s="151">
        <v>1.0089999999999999</v>
      </c>
      <c r="E1564" s="151">
        <v>0.81580156208919197</v>
      </c>
      <c r="F1564" s="149">
        <v>0.91800000000000004</v>
      </c>
      <c r="G1564" s="2">
        <v>0.97427875250595497</v>
      </c>
      <c r="H1564" s="2">
        <v>0.97099999999999997</v>
      </c>
      <c r="I1564" s="2">
        <v>0.99848690322067502</v>
      </c>
    </row>
    <row r="1565" spans="1:9">
      <c r="A1565" s="2" t="s">
        <v>3919</v>
      </c>
      <c r="B1565" s="2" t="s">
        <v>3920</v>
      </c>
      <c r="C1565" s="148">
        <v>8</v>
      </c>
      <c r="D1565" s="151">
        <v>1.2070000000000001</v>
      </c>
      <c r="E1565" s="151">
        <v>0.136635142961858</v>
      </c>
      <c r="F1565" s="149">
        <v>0.85399999999999998</v>
      </c>
      <c r="G1565" s="2">
        <v>0.96705097735793899</v>
      </c>
      <c r="H1565" s="2">
        <v>1.339</v>
      </c>
      <c r="I1565" s="2">
        <v>0.118545097124082</v>
      </c>
    </row>
    <row r="1566" spans="1:9">
      <c r="A1566" s="2" t="s">
        <v>5832</v>
      </c>
      <c r="B1566" s="2" t="s">
        <v>5833</v>
      </c>
      <c r="C1566" s="148">
        <v>18</v>
      </c>
      <c r="D1566" s="151">
        <v>0.94899999999999995</v>
      </c>
      <c r="E1566" s="151">
        <v>0.74196345532354702</v>
      </c>
      <c r="F1566" s="149">
        <v>0.80100000000000005</v>
      </c>
      <c r="G1566" s="2">
        <v>0.55175145244197998</v>
      </c>
      <c r="H1566" s="2">
        <v>0.88500000000000001</v>
      </c>
      <c r="I1566" s="2">
        <v>0.47053043743569201</v>
      </c>
    </row>
    <row r="1567" spans="1:9">
      <c r="A1567" s="2" t="s">
        <v>3564</v>
      </c>
      <c r="B1567" s="2" t="s">
        <v>3565</v>
      </c>
      <c r="C1567" s="148">
        <v>7</v>
      </c>
      <c r="D1567" s="151">
        <v>1.175</v>
      </c>
      <c r="E1567" s="151">
        <v>0.188126424630747</v>
      </c>
      <c r="F1567" s="149">
        <v>1.105</v>
      </c>
      <c r="G1567" s="2">
        <v>0.91221047153873003</v>
      </c>
      <c r="H1567" s="2">
        <v>1.0569999999999999</v>
      </c>
      <c r="I1567" s="2">
        <v>0.92458393051064203</v>
      </c>
    </row>
    <row r="1568" spans="1:9">
      <c r="A1568" s="2" t="s">
        <v>3581</v>
      </c>
      <c r="B1568" s="2" t="s">
        <v>3582</v>
      </c>
      <c r="C1568" s="148">
        <v>7</v>
      </c>
      <c r="D1568" s="151">
        <v>1.054</v>
      </c>
      <c r="E1568" s="151">
        <v>0.43543609426819502</v>
      </c>
      <c r="F1568" s="149">
        <v>0.93400000000000005</v>
      </c>
      <c r="G1568" s="2">
        <v>0.97695115417397205</v>
      </c>
      <c r="H1568" s="2">
        <v>1.0129999999999999</v>
      </c>
      <c r="I1568" s="2">
        <v>0.92458393051064203</v>
      </c>
    </row>
    <row r="1569" spans="1:9">
      <c r="A1569" s="2" t="s">
        <v>911</v>
      </c>
      <c r="B1569" s="2" t="s">
        <v>912</v>
      </c>
      <c r="C1569" s="148">
        <v>2</v>
      </c>
      <c r="D1569" s="151">
        <v>0.88700000000000001</v>
      </c>
      <c r="E1569" s="151">
        <v>0.241284956910397</v>
      </c>
      <c r="F1569" s="149">
        <v>0.57799999999999996</v>
      </c>
      <c r="G1569" s="2">
        <v>6.2609987645400503E-2</v>
      </c>
      <c r="H1569" s="2">
        <v>0.92300000000000004</v>
      </c>
      <c r="I1569" s="2">
        <v>0.93854211223859896</v>
      </c>
    </row>
    <row r="1570" spans="1:9">
      <c r="A1570" s="2" t="s">
        <v>2620</v>
      </c>
      <c r="B1570" s="2" t="s">
        <v>2621</v>
      </c>
      <c r="C1570" s="148">
        <v>5</v>
      </c>
      <c r="D1570" s="151">
        <v>1.234</v>
      </c>
      <c r="E1570" s="151">
        <v>4.1390973151067302E-2</v>
      </c>
      <c r="F1570" s="149">
        <v>1.1479999999999999</v>
      </c>
      <c r="G1570" s="2">
        <v>0.69161617342931503</v>
      </c>
      <c r="H1570" s="2">
        <v>1.151</v>
      </c>
      <c r="I1570" s="2">
        <v>0.24796634214550101</v>
      </c>
    </row>
    <row r="1571" spans="1:9">
      <c r="A1571" s="2" t="s">
        <v>4269</v>
      </c>
      <c r="B1571" s="2" t="s">
        <v>4270</v>
      </c>
      <c r="C1571" s="148">
        <v>9</v>
      </c>
      <c r="D1571" s="151">
        <v>0.8</v>
      </c>
      <c r="E1571" s="151">
        <v>2.5997758829963798E-2</v>
      </c>
      <c r="F1571" s="149">
        <v>0.85</v>
      </c>
      <c r="G1571" s="2">
        <v>0.95975844152947798</v>
      </c>
      <c r="H1571" s="2">
        <v>0.95699999999999996</v>
      </c>
      <c r="I1571" s="2">
        <v>0.99559346140110605</v>
      </c>
    </row>
    <row r="1572" spans="1:9">
      <c r="A1572" s="2" t="s">
        <v>5166</v>
      </c>
      <c r="B1572" s="2" t="s">
        <v>5167</v>
      </c>
      <c r="C1572" s="148">
        <v>12</v>
      </c>
      <c r="D1572" s="151">
        <v>1.0620000000000001</v>
      </c>
      <c r="E1572" s="151">
        <v>0.46842718599474997</v>
      </c>
      <c r="F1572" s="149">
        <v>0.748</v>
      </c>
      <c r="G1572" s="2">
        <v>0.43425686290934301</v>
      </c>
      <c r="H1572" s="2">
        <v>0.96</v>
      </c>
      <c r="I1572" s="2">
        <v>0.99384184071000403</v>
      </c>
    </row>
    <row r="1573" spans="1:9">
      <c r="A1573" s="2" t="s">
        <v>1289</v>
      </c>
      <c r="B1573" s="2" t="s">
        <v>1290</v>
      </c>
      <c r="C1573" s="148">
        <v>3</v>
      </c>
      <c r="D1573" s="151">
        <v>1.125</v>
      </c>
      <c r="E1573" s="151">
        <v>0.27595528970202698</v>
      </c>
      <c r="F1573" s="149">
        <v>0.14699999999999999</v>
      </c>
      <c r="G1573" s="2">
        <v>5.7242105263157899E-16</v>
      </c>
      <c r="H1573" s="2">
        <v>0.66600000000000004</v>
      </c>
      <c r="I1573" s="2">
        <v>1.16039193213238E-2</v>
      </c>
    </row>
    <row r="1574" spans="1:9">
      <c r="A1574" s="2" t="s">
        <v>3729</v>
      </c>
      <c r="B1574" s="2" t="s">
        <v>3730</v>
      </c>
      <c r="C1574" s="148">
        <v>7</v>
      </c>
      <c r="D1574" s="151">
        <v>1.016</v>
      </c>
      <c r="E1574" s="151">
        <v>0.95779511707187404</v>
      </c>
      <c r="F1574" s="149">
        <v>1.1619999999999999</v>
      </c>
      <c r="G1574" s="2">
        <v>0.81852439473238103</v>
      </c>
      <c r="H1574" s="2">
        <v>1.131</v>
      </c>
      <c r="I1574" s="2">
        <v>0.70585424704282096</v>
      </c>
    </row>
    <row r="1575" spans="1:9">
      <c r="A1575" s="2" t="s">
        <v>5323</v>
      </c>
      <c r="B1575" s="2" t="s">
        <v>5324</v>
      </c>
      <c r="C1575" s="148">
        <v>13</v>
      </c>
      <c r="D1575" s="151">
        <v>1.115</v>
      </c>
      <c r="E1575" s="151">
        <v>0.213635718791885</v>
      </c>
      <c r="F1575" s="149">
        <v>1.113</v>
      </c>
      <c r="G1575" s="2">
        <v>0.77651988915439196</v>
      </c>
      <c r="H1575" s="2">
        <v>0.999</v>
      </c>
      <c r="I1575" s="2">
        <v>0.97480920175854502</v>
      </c>
    </row>
    <row r="1576" spans="1:9">
      <c r="A1576" s="2" t="s">
        <v>3544</v>
      </c>
      <c r="B1576" s="2" t="s">
        <v>3545</v>
      </c>
      <c r="C1576" s="148">
        <v>7</v>
      </c>
      <c r="D1576" s="151">
        <v>1.0740000000000001</v>
      </c>
      <c r="E1576" s="151">
        <v>0.606020551624743</v>
      </c>
      <c r="F1576" s="149">
        <v>0.95799999999999996</v>
      </c>
      <c r="G1576" s="2">
        <v>0.99843471763111002</v>
      </c>
      <c r="H1576" s="2">
        <v>1.137</v>
      </c>
      <c r="I1576" s="2">
        <v>0.65847357647464599</v>
      </c>
    </row>
    <row r="1577" spans="1:9">
      <c r="A1577" s="2" t="s">
        <v>1413</v>
      </c>
      <c r="B1577" s="2" t="s">
        <v>1414</v>
      </c>
      <c r="C1577" s="148">
        <v>3</v>
      </c>
      <c r="D1577" s="151">
        <v>0.95399999999999996</v>
      </c>
      <c r="E1577" s="151">
        <v>0.60864010024057802</v>
      </c>
      <c r="F1577" s="149">
        <v>1.1870000000000001</v>
      </c>
      <c r="G1577" s="2">
        <v>0.77651988915439196</v>
      </c>
      <c r="H1577" s="2">
        <v>1.1160000000000001</v>
      </c>
      <c r="I1577" s="2">
        <v>0.76735246482990704</v>
      </c>
    </row>
    <row r="1578" spans="1:9">
      <c r="A1578" s="2" t="s">
        <v>4602</v>
      </c>
      <c r="B1578" s="2" t="s">
        <v>4603</v>
      </c>
      <c r="C1578" s="148">
        <v>10</v>
      </c>
      <c r="D1578" s="151">
        <v>1.3009999999999999</v>
      </c>
      <c r="E1578" s="151">
        <v>5.9026545759035499E-3</v>
      </c>
      <c r="F1578" s="149">
        <v>0.58799999999999997</v>
      </c>
      <c r="G1578" s="2">
        <v>5.1425991806076002E-2</v>
      </c>
      <c r="H1578" s="2">
        <v>1.081</v>
      </c>
      <c r="I1578" s="2">
        <v>0.70200858788438802</v>
      </c>
    </row>
    <row r="1579" spans="1:9">
      <c r="A1579" s="2" t="s">
        <v>5781</v>
      </c>
      <c r="B1579" s="2" t="s">
        <v>5782</v>
      </c>
      <c r="C1579" s="148">
        <v>17</v>
      </c>
      <c r="D1579" s="151">
        <v>0.94299999999999995</v>
      </c>
      <c r="E1579" s="151">
        <v>0.63817861027879397</v>
      </c>
      <c r="F1579" s="149">
        <v>0.97899999999999998</v>
      </c>
      <c r="G1579" s="2">
        <v>0.99063809411710602</v>
      </c>
      <c r="H1579" s="2">
        <v>0.90500000000000003</v>
      </c>
      <c r="I1579" s="2">
        <v>0.80453895008448895</v>
      </c>
    </row>
    <row r="1580" spans="1:9">
      <c r="A1580" s="2" t="s">
        <v>4174</v>
      </c>
      <c r="B1580" s="2" t="s">
        <v>4175</v>
      </c>
      <c r="C1580" s="148">
        <v>8</v>
      </c>
      <c r="D1580" s="151">
        <v>1.08</v>
      </c>
      <c r="E1580" s="151">
        <v>0.33319994833649202</v>
      </c>
      <c r="F1580" s="149">
        <v>1.0449999999999999</v>
      </c>
      <c r="G1580" s="2">
        <v>0.91909021341362196</v>
      </c>
      <c r="H1580" s="2">
        <v>1.07</v>
      </c>
      <c r="I1580" s="2">
        <v>0.65029609834565305</v>
      </c>
    </row>
    <row r="1581" spans="1:9">
      <c r="A1581" s="2" t="s">
        <v>4679</v>
      </c>
      <c r="B1581" s="2" t="s">
        <v>4680</v>
      </c>
      <c r="C1581" s="148">
        <v>10</v>
      </c>
      <c r="D1581" s="151">
        <v>0.82099999999999995</v>
      </c>
      <c r="E1581" s="151">
        <v>5.5559607881744903E-2</v>
      </c>
      <c r="F1581" s="149">
        <v>0.90200000000000002</v>
      </c>
      <c r="G1581" s="2">
        <v>0.97695115417397205</v>
      </c>
      <c r="H1581" s="2">
        <v>0.88100000000000001</v>
      </c>
      <c r="I1581" s="2">
        <v>0.83747206068356905</v>
      </c>
    </row>
    <row r="1582" spans="1:9">
      <c r="A1582" s="2" t="s">
        <v>3964</v>
      </c>
      <c r="B1582" s="2" t="s">
        <v>3965</v>
      </c>
      <c r="C1582" s="148">
        <v>8</v>
      </c>
      <c r="D1582" s="151">
        <v>1.0129999999999999</v>
      </c>
      <c r="E1582" s="151">
        <v>0.82799695363241499</v>
      </c>
      <c r="F1582" s="149">
        <v>0.40799999999999997</v>
      </c>
      <c r="G1582" s="2">
        <v>1.3310905423406899E-7</v>
      </c>
      <c r="H1582" s="2">
        <v>1.026</v>
      </c>
      <c r="I1582" s="2">
        <v>0.90857934753108105</v>
      </c>
    </row>
    <row r="1583" spans="1:9">
      <c r="A1583" s="2" t="s">
        <v>1688</v>
      </c>
      <c r="B1583" s="2" t="s">
        <v>1689</v>
      </c>
      <c r="C1583" s="148">
        <v>3</v>
      </c>
      <c r="D1583" s="151">
        <v>1.03</v>
      </c>
      <c r="E1583" s="151">
        <v>0.93019054816012603</v>
      </c>
      <c r="F1583" s="149">
        <v>0.96499999999999997</v>
      </c>
      <c r="G1583" s="2">
        <v>0.99849583313858303</v>
      </c>
      <c r="H1583" s="2">
        <v>0.81499999999999995</v>
      </c>
      <c r="I1583" s="2">
        <v>0.394963672411422</v>
      </c>
    </row>
    <row r="1584" spans="1:9">
      <c r="A1584" s="2" t="s">
        <v>4094</v>
      </c>
      <c r="B1584" s="2" t="s">
        <v>4095</v>
      </c>
      <c r="C1584" s="148">
        <v>8</v>
      </c>
      <c r="D1584" s="151">
        <v>0.98099999999999998</v>
      </c>
      <c r="E1584" s="151">
        <v>0.89835098379392397</v>
      </c>
      <c r="F1584" s="149">
        <v>0.86099999999999999</v>
      </c>
      <c r="G1584" s="2">
        <v>0.91221047153873003</v>
      </c>
      <c r="H1584" s="2">
        <v>0.98899999999999999</v>
      </c>
      <c r="I1584" s="2">
        <v>0.98092023943748197</v>
      </c>
    </row>
    <row r="1585" spans="1:9">
      <c r="A1585" s="2" t="s">
        <v>4904</v>
      </c>
      <c r="B1585" s="2" t="s">
        <v>4905</v>
      </c>
      <c r="C1585" s="148">
        <v>11</v>
      </c>
      <c r="D1585" s="151">
        <v>0.83</v>
      </c>
      <c r="E1585" s="151">
        <v>7.9794695544378902E-2</v>
      </c>
      <c r="F1585" s="149">
        <v>1.0620000000000001</v>
      </c>
      <c r="G1585" s="2">
        <v>0.90417638616333196</v>
      </c>
      <c r="H1585" s="2">
        <v>0.95799999999999996</v>
      </c>
      <c r="I1585" s="2">
        <v>0.97736324607587499</v>
      </c>
    </row>
    <row r="1586" spans="1:9">
      <c r="A1586" s="2" t="s">
        <v>4537</v>
      </c>
      <c r="B1586" s="2" t="s">
        <v>4538</v>
      </c>
      <c r="C1586" s="148">
        <v>10</v>
      </c>
      <c r="D1586" s="151">
        <v>0.98799999999999999</v>
      </c>
      <c r="E1586" s="151">
        <v>0.92218138620349599</v>
      </c>
      <c r="F1586" s="149">
        <v>1.3029999999999999</v>
      </c>
      <c r="G1586" s="2">
        <v>0.23574341737071799</v>
      </c>
      <c r="H1586" s="2">
        <v>0.94399999999999995</v>
      </c>
      <c r="I1586" s="2">
        <v>0.97736324607587499</v>
      </c>
    </row>
    <row r="1587" spans="1:9">
      <c r="A1587" s="2" t="s">
        <v>2005</v>
      </c>
      <c r="B1587" s="2" t="s">
        <v>2006</v>
      </c>
      <c r="C1587" s="148">
        <v>4</v>
      </c>
      <c r="D1587" s="151">
        <v>0.96899999999999997</v>
      </c>
      <c r="E1587" s="151">
        <v>0.68749619239342097</v>
      </c>
      <c r="F1587" s="149">
        <v>1.0980000000000001</v>
      </c>
      <c r="G1587" s="2">
        <v>0.93226177236330698</v>
      </c>
      <c r="H1587" s="2">
        <v>0.92</v>
      </c>
      <c r="I1587" s="2">
        <v>0.92250782267995701</v>
      </c>
    </row>
    <row r="1588" spans="1:9">
      <c r="A1588" s="2" t="s">
        <v>2036</v>
      </c>
      <c r="B1588" s="2" t="s">
        <v>2037</v>
      </c>
      <c r="C1588" s="148">
        <v>4</v>
      </c>
      <c r="D1588" s="151">
        <v>1.0229999999999999</v>
      </c>
      <c r="E1588" s="151">
        <v>0.95240512729144799</v>
      </c>
      <c r="F1588" s="149">
        <v>1.2909999999999999</v>
      </c>
      <c r="G1588" s="2">
        <v>0.73701397251615997</v>
      </c>
      <c r="H1588" s="2">
        <v>1.59</v>
      </c>
      <c r="I1588" s="2">
        <v>5.2463721886595802E-2</v>
      </c>
    </row>
    <row r="1589" spans="1:9">
      <c r="A1589" s="2" t="s">
        <v>5608</v>
      </c>
      <c r="B1589" s="2" t="s">
        <v>5609</v>
      </c>
      <c r="C1589" s="148">
        <v>15</v>
      </c>
      <c r="D1589" s="151">
        <v>0.92200000000000004</v>
      </c>
      <c r="E1589" s="151">
        <v>0.41439819004603601</v>
      </c>
      <c r="F1589" s="149">
        <v>0.85199999999999998</v>
      </c>
      <c r="G1589" s="2">
        <v>0.88189538501348297</v>
      </c>
      <c r="H1589" s="2">
        <v>0.98899999999999999</v>
      </c>
      <c r="I1589" s="2">
        <v>0.98107387872402896</v>
      </c>
    </row>
    <row r="1590" spans="1:9">
      <c r="A1590" s="2" t="s">
        <v>3379</v>
      </c>
      <c r="B1590" s="2" t="s">
        <v>3380</v>
      </c>
      <c r="C1590" s="148">
        <v>6</v>
      </c>
      <c r="D1590" s="151">
        <v>1.0069999999999999</v>
      </c>
      <c r="E1590" s="151">
        <v>0.98536012473317802</v>
      </c>
      <c r="F1590" s="149">
        <v>1.401</v>
      </c>
      <c r="G1590" s="2">
        <v>0.45194621220145098</v>
      </c>
      <c r="H1590" s="2">
        <v>0.94699999999999995</v>
      </c>
      <c r="I1590" s="2">
        <v>0.97736324607587499</v>
      </c>
    </row>
    <row r="1591" spans="1:9">
      <c r="A1591" s="2" t="s">
        <v>963</v>
      </c>
      <c r="B1591" s="2" t="s">
        <v>964</v>
      </c>
      <c r="C1591" s="148">
        <v>2</v>
      </c>
      <c r="D1591" s="151" t="s">
        <v>5</v>
      </c>
      <c r="E1591" s="151" t="s">
        <v>5</v>
      </c>
      <c r="F1591" s="149" t="s">
        <v>5</v>
      </c>
      <c r="G1591" s="2" t="s">
        <v>5</v>
      </c>
      <c r="H1591" s="2" t="s">
        <v>5</v>
      </c>
      <c r="I1591" s="2" t="s">
        <v>5</v>
      </c>
    </row>
    <row r="1592" spans="1:9">
      <c r="A1592" s="2" t="s">
        <v>1647</v>
      </c>
      <c r="B1592" s="2" t="s">
        <v>1648</v>
      </c>
      <c r="C1592" s="148">
        <v>3</v>
      </c>
      <c r="D1592" s="151">
        <v>0.86699999999999999</v>
      </c>
      <c r="E1592" s="151">
        <v>0.16002398865414799</v>
      </c>
      <c r="F1592" s="149">
        <v>1.24</v>
      </c>
      <c r="G1592" s="2">
        <v>0.75870853883378897</v>
      </c>
      <c r="H1592" s="2">
        <v>1.0860000000000001</v>
      </c>
      <c r="I1592" s="2">
        <v>0.88939951581465704</v>
      </c>
    </row>
    <row r="1593" spans="1:9">
      <c r="A1593" s="2" t="s">
        <v>4559</v>
      </c>
      <c r="B1593" s="2" t="s">
        <v>4560</v>
      </c>
      <c r="C1593" s="148">
        <v>10</v>
      </c>
      <c r="D1593" s="151">
        <v>1.08</v>
      </c>
      <c r="E1593" s="151">
        <v>0.51923181529303297</v>
      </c>
      <c r="F1593" s="149">
        <v>0.47499999999999998</v>
      </c>
      <c r="G1593" s="2">
        <v>1.2721585364140101E-2</v>
      </c>
      <c r="H1593" s="2">
        <v>1.034</v>
      </c>
      <c r="I1593" s="2">
        <v>0.96037675076809703</v>
      </c>
    </row>
    <row r="1594" spans="1:9">
      <c r="A1594" s="2" t="s">
        <v>6381</v>
      </c>
      <c r="B1594" s="2" t="s">
        <v>6382</v>
      </c>
      <c r="C1594" s="148">
        <v>29</v>
      </c>
      <c r="D1594" s="151">
        <v>0.95</v>
      </c>
      <c r="E1594" s="151">
        <v>0.74838158148466405</v>
      </c>
      <c r="F1594" s="149">
        <v>0.89</v>
      </c>
      <c r="G1594" s="2">
        <v>0.91221047153873003</v>
      </c>
      <c r="H1594" s="2">
        <v>0.89</v>
      </c>
      <c r="I1594" s="2">
        <v>0.52841022258616199</v>
      </c>
    </row>
    <row r="1595" spans="1:9">
      <c r="A1595" s="2" t="s">
        <v>6264</v>
      </c>
      <c r="B1595" s="2" t="s">
        <v>6265</v>
      </c>
      <c r="C1595" s="148">
        <v>25</v>
      </c>
      <c r="D1595" s="151">
        <v>0.874</v>
      </c>
      <c r="E1595" s="151">
        <v>0.19702311532810901</v>
      </c>
      <c r="F1595" s="149">
        <v>0.499</v>
      </c>
      <c r="G1595" s="2">
        <v>1.5068173058287599E-2</v>
      </c>
      <c r="H1595" s="2">
        <v>0.73899999999999999</v>
      </c>
      <c r="I1595" s="2">
        <v>4.5959625800519502E-2</v>
      </c>
    </row>
    <row r="1596" spans="1:9">
      <c r="A1596" s="2" t="s">
        <v>1750</v>
      </c>
      <c r="B1596" s="2" t="s">
        <v>1751</v>
      </c>
      <c r="C1596" s="148">
        <v>3</v>
      </c>
      <c r="D1596" s="151">
        <v>1.0660000000000001</v>
      </c>
      <c r="E1596" s="151">
        <v>0.71701481228451203</v>
      </c>
      <c r="F1596" s="149">
        <v>0.68200000000000005</v>
      </c>
      <c r="G1596" s="2">
        <v>0.73968470786282603</v>
      </c>
      <c r="H1596" s="2">
        <v>1.006</v>
      </c>
      <c r="I1596" s="2">
        <v>0.99559346140110605</v>
      </c>
    </row>
    <row r="1597" spans="1:9">
      <c r="A1597" s="2" t="s">
        <v>4543</v>
      </c>
      <c r="B1597" s="2" t="s">
        <v>6818</v>
      </c>
      <c r="C1597" s="148">
        <v>10</v>
      </c>
      <c r="D1597" s="151">
        <v>0.98399999999999999</v>
      </c>
      <c r="E1597" s="151">
        <v>0.96006743795973903</v>
      </c>
      <c r="F1597" s="149">
        <v>0.98899999999999999</v>
      </c>
      <c r="G1597" s="2">
        <v>0.99067804676367299</v>
      </c>
      <c r="H1597" s="2">
        <v>1.0409999999999999</v>
      </c>
      <c r="I1597" s="2">
        <v>0.76604396631832405</v>
      </c>
    </row>
    <row r="1598" spans="1:9">
      <c r="A1598" s="2" t="s">
        <v>3048</v>
      </c>
      <c r="B1598" s="2" t="s">
        <v>3049</v>
      </c>
      <c r="C1598" s="148">
        <v>6</v>
      </c>
      <c r="D1598" s="151" t="s">
        <v>5</v>
      </c>
      <c r="E1598" s="151" t="s">
        <v>5</v>
      </c>
      <c r="F1598" s="149" t="s">
        <v>5</v>
      </c>
      <c r="G1598" s="2" t="s">
        <v>5</v>
      </c>
      <c r="H1598" s="2" t="s">
        <v>5</v>
      </c>
      <c r="I1598" s="2" t="s">
        <v>5</v>
      </c>
    </row>
    <row r="1599" spans="1:9">
      <c r="A1599" s="2" t="s">
        <v>3587</v>
      </c>
      <c r="B1599" s="2" t="s">
        <v>3588</v>
      </c>
      <c r="C1599" s="148">
        <v>7</v>
      </c>
      <c r="D1599" s="151">
        <v>0.85</v>
      </c>
      <c r="E1599" s="151">
        <v>7.5895375640977703E-2</v>
      </c>
      <c r="F1599" s="149">
        <v>1.1000000000000001</v>
      </c>
      <c r="G1599" s="2">
        <v>0.89076267725367397</v>
      </c>
      <c r="H1599" s="2">
        <v>0.96099999999999997</v>
      </c>
      <c r="I1599" s="2">
        <v>0.98747371324356903</v>
      </c>
    </row>
    <row r="1600" spans="1:9">
      <c r="A1600" s="2" t="s">
        <v>4654</v>
      </c>
      <c r="B1600" s="2" t="s">
        <v>4655</v>
      </c>
      <c r="C1600" s="148">
        <v>10</v>
      </c>
      <c r="D1600" s="151">
        <v>0.86899999999999999</v>
      </c>
      <c r="E1600" s="151">
        <v>0.20351030591802399</v>
      </c>
      <c r="F1600" s="149">
        <v>1.135</v>
      </c>
      <c r="G1600" s="2">
        <v>0.66736493938564101</v>
      </c>
      <c r="H1600" s="2">
        <v>0.98799999999999999</v>
      </c>
      <c r="I1600" s="2">
        <v>0.98092023943748197</v>
      </c>
    </row>
    <row r="1601" spans="1:9">
      <c r="A1601" s="2" t="s">
        <v>6046</v>
      </c>
      <c r="B1601" s="2" t="s">
        <v>6047</v>
      </c>
      <c r="C1601" s="148">
        <v>21</v>
      </c>
      <c r="D1601" s="151">
        <v>1.1499999999999999</v>
      </c>
      <c r="E1601" s="151">
        <v>0.17003842761476401</v>
      </c>
      <c r="F1601" s="149">
        <v>1.286</v>
      </c>
      <c r="G1601" s="2">
        <v>0.32281409292413199</v>
      </c>
      <c r="H1601" s="2">
        <v>1.347</v>
      </c>
      <c r="I1601" s="2">
        <v>1.20251719402704E-3</v>
      </c>
    </row>
    <row r="1602" spans="1:9">
      <c r="A1602" s="2" t="s">
        <v>6033</v>
      </c>
      <c r="B1602" s="2" t="s">
        <v>6034</v>
      </c>
      <c r="C1602" s="148">
        <v>21</v>
      </c>
      <c r="D1602" s="151" t="s">
        <v>5</v>
      </c>
      <c r="E1602" s="151" t="s">
        <v>5</v>
      </c>
      <c r="F1602" s="149" t="s">
        <v>5</v>
      </c>
      <c r="G1602" s="2" t="s">
        <v>5</v>
      </c>
      <c r="H1602" s="2" t="s">
        <v>5</v>
      </c>
      <c r="I1602" s="2" t="s">
        <v>5</v>
      </c>
    </row>
    <row r="1603" spans="1:9">
      <c r="A1603" s="2" t="s">
        <v>2396</v>
      </c>
      <c r="B1603" s="2" t="s">
        <v>2397</v>
      </c>
      <c r="C1603" s="148">
        <v>4</v>
      </c>
      <c r="D1603" s="151">
        <v>0.96599999999999997</v>
      </c>
      <c r="E1603" s="151">
        <v>0.68372813105719299</v>
      </c>
      <c r="F1603" s="149">
        <v>1.038</v>
      </c>
      <c r="G1603" s="2">
        <v>0.97259768737954799</v>
      </c>
      <c r="H1603" s="2">
        <v>0.40200000000000002</v>
      </c>
      <c r="I1603" s="2">
        <v>3.61680082932025E-5</v>
      </c>
    </row>
    <row r="1604" spans="1:9">
      <c r="A1604" s="2" t="s">
        <v>6158</v>
      </c>
      <c r="B1604" s="2" t="s">
        <v>6159</v>
      </c>
      <c r="C1604" s="148">
        <v>23</v>
      </c>
      <c r="D1604" s="151">
        <v>1.006</v>
      </c>
      <c r="E1604" s="151">
        <v>0.88300108621293805</v>
      </c>
      <c r="F1604" s="149">
        <v>0.88500000000000001</v>
      </c>
      <c r="G1604" s="2">
        <v>0.96819875688927304</v>
      </c>
      <c r="H1604" s="2">
        <v>1.0529999999999999</v>
      </c>
      <c r="I1604" s="2">
        <v>0.81041296074065405</v>
      </c>
    </row>
    <row r="1605" spans="1:9">
      <c r="A1605" s="2" t="s">
        <v>5275</v>
      </c>
      <c r="B1605" s="2" t="s">
        <v>5276</v>
      </c>
      <c r="C1605" s="148">
        <v>13</v>
      </c>
      <c r="D1605" s="151">
        <v>1.048</v>
      </c>
      <c r="E1605" s="151">
        <v>0.52869317022248496</v>
      </c>
      <c r="F1605" s="149">
        <v>1.0049999999999999</v>
      </c>
      <c r="G1605" s="2">
        <v>0.97373756583933802</v>
      </c>
      <c r="H1605" s="2">
        <v>1.016</v>
      </c>
      <c r="I1605" s="2">
        <v>0.92505554331032402</v>
      </c>
    </row>
    <row r="1606" spans="1:9">
      <c r="A1606" s="2" t="s">
        <v>4110</v>
      </c>
      <c r="B1606" s="2" t="s">
        <v>4111</v>
      </c>
      <c r="C1606" s="148">
        <v>8</v>
      </c>
      <c r="D1606" s="151">
        <v>0.74</v>
      </c>
      <c r="E1606" s="151">
        <v>1.8354766389088199E-3</v>
      </c>
      <c r="F1606" s="149">
        <v>0.86899999999999999</v>
      </c>
      <c r="G1606" s="2">
        <v>0.97462302316011096</v>
      </c>
      <c r="H1606" s="2">
        <v>1.036</v>
      </c>
      <c r="I1606" s="2">
        <v>0.92307453493540603</v>
      </c>
    </row>
    <row r="1607" spans="1:9">
      <c r="A1607" s="2" t="s">
        <v>6583</v>
      </c>
      <c r="B1607" s="2" t="s">
        <v>7040</v>
      </c>
      <c r="C1607" s="148">
        <v>43</v>
      </c>
      <c r="D1607" s="151">
        <v>0.84899999999999998</v>
      </c>
      <c r="E1607" s="151">
        <v>0.13014461985960599</v>
      </c>
      <c r="F1607" s="149">
        <v>0.60799999999999998</v>
      </c>
      <c r="G1607" s="2">
        <v>3.3717558308032402E-3</v>
      </c>
      <c r="H1607" s="2">
        <v>0.93500000000000005</v>
      </c>
      <c r="I1607" s="2">
        <v>0.91492970279001296</v>
      </c>
    </row>
    <row r="1608" spans="1:9">
      <c r="A1608" s="2" t="s">
        <v>2905</v>
      </c>
      <c r="B1608" s="2" t="s">
        <v>2906</v>
      </c>
      <c r="C1608" s="148">
        <v>5</v>
      </c>
      <c r="D1608" s="151">
        <v>0.77400000000000002</v>
      </c>
      <c r="E1608" s="151">
        <v>1.41151926679735E-2</v>
      </c>
      <c r="F1608" s="149">
        <v>0.75600000000000001</v>
      </c>
      <c r="G1608" s="2">
        <v>0.57803667982773299</v>
      </c>
      <c r="H1608" s="2">
        <v>0.95199999999999996</v>
      </c>
      <c r="I1608" s="2">
        <v>0.98468113984989902</v>
      </c>
    </row>
    <row r="1609" spans="1:9">
      <c r="A1609" s="2" t="s">
        <v>4078</v>
      </c>
      <c r="B1609" s="2" t="s">
        <v>4079</v>
      </c>
      <c r="C1609" s="148">
        <v>8</v>
      </c>
      <c r="D1609" s="151">
        <v>0.69699999999999995</v>
      </c>
      <c r="E1609" s="151">
        <v>1.9420938361536201E-4</v>
      </c>
      <c r="F1609" s="149">
        <v>0.92400000000000004</v>
      </c>
      <c r="G1609" s="2">
        <v>0.97695115417397205</v>
      </c>
      <c r="H1609" s="2">
        <v>0.80100000000000005</v>
      </c>
      <c r="I1609" s="2">
        <v>1.2499112182782201E-2</v>
      </c>
    </row>
    <row r="1610" spans="1:9">
      <c r="A1610" s="2" t="s">
        <v>1342</v>
      </c>
      <c r="B1610" s="2" t="s">
        <v>1343</v>
      </c>
      <c r="C1610" s="148">
        <v>3</v>
      </c>
      <c r="D1610" s="151">
        <v>0.79200000000000004</v>
      </c>
      <c r="E1610" s="151">
        <v>1.9371149128666099E-2</v>
      </c>
      <c r="F1610" s="149">
        <v>1.538</v>
      </c>
      <c r="G1610" s="2">
        <v>0.30641666193172901</v>
      </c>
      <c r="H1610" s="2">
        <v>0.82699999999999996</v>
      </c>
      <c r="I1610" s="2">
        <v>0.40884907206490401</v>
      </c>
    </row>
    <row r="1611" spans="1:9">
      <c r="A1611" s="2" t="s">
        <v>3705</v>
      </c>
      <c r="B1611" s="2" t="s">
        <v>3706</v>
      </c>
      <c r="C1611" s="148">
        <v>7</v>
      </c>
      <c r="D1611" s="151">
        <v>0.94799999999999995</v>
      </c>
      <c r="E1611" s="151">
        <v>0.59660290319131504</v>
      </c>
      <c r="F1611" s="149">
        <v>0.91100000000000003</v>
      </c>
      <c r="G1611" s="2">
        <v>0.99175713667639898</v>
      </c>
      <c r="H1611" s="2">
        <v>1.0269999999999999</v>
      </c>
      <c r="I1611" s="2">
        <v>0.92307453493540603</v>
      </c>
    </row>
    <row r="1612" spans="1:9">
      <c r="A1612" s="2" t="s">
        <v>6338</v>
      </c>
      <c r="B1612" s="2" t="s">
        <v>6339</v>
      </c>
      <c r="C1612" s="148">
        <v>27</v>
      </c>
      <c r="D1612" s="151">
        <v>0.95199999999999996</v>
      </c>
      <c r="E1612" s="151">
        <v>0.66793723889856904</v>
      </c>
      <c r="F1612" s="149">
        <v>0.878</v>
      </c>
      <c r="G1612" s="2">
        <v>0.93168855222423497</v>
      </c>
      <c r="H1612" s="2">
        <v>1.0169999999999999</v>
      </c>
      <c r="I1612" s="2">
        <v>0.93065778256105403</v>
      </c>
    </row>
    <row r="1613" spans="1:9">
      <c r="A1613" s="2" t="s">
        <v>755</v>
      </c>
      <c r="B1613" s="2" t="s">
        <v>756</v>
      </c>
      <c r="C1613" s="148">
        <v>2</v>
      </c>
      <c r="D1613" s="151">
        <v>0.97299999999999998</v>
      </c>
      <c r="E1613" s="151">
        <v>0.72039425228207299</v>
      </c>
      <c r="F1613" s="149">
        <v>6.9000000000000006E-2</v>
      </c>
      <c r="G1613" s="2">
        <v>5.7242105263157899E-16</v>
      </c>
      <c r="H1613" s="2">
        <v>0.98099999999999998</v>
      </c>
      <c r="I1613" s="2">
        <v>0.99384184071000403</v>
      </c>
    </row>
    <row r="1614" spans="1:9">
      <c r="A1614" s="2" t="s">
        <v>5785</v>
      </c>
      <c r="B1614" s="2" t="s">
        <v>5786</v>
      </c>
      <c r="C1614" s="148">
        <v>17</v>
      </c>
      <c r="D1614" s="151">
        <v>1.0620000000000001</v>
      </c>
      <c r="E1614" s="151">
        <v>0.56381872243109699</v>
      </c>
      <c r="F1614" s="149">
        <v>1.0329999999999999</v>
      </c>
      <c r="G1614" s="2">
        <v>0.94182718604266003</v>
      </c>
      <c r="H1614" s="2">
        <v>0.90500000000000003</v>
      </c>
      <c r="I1614" s="2">
        <v>0.88369808872669797</v>
      </c>
    </row>
    <row r="1615" spans="1:9">
      <c r="A1615" s="2" t="s">
        <v>678</v>
      </c>
      <c r="B1615" s="2" t="s">
        <v>679</v>
      </c>
      <c r="C1615" s="148">
        <v>2</v>
      </c>
      <c r="D1615" s="151">
        <v>0.95399999999999996</v>
      </c>
      <c r="E1615" s="151">
        <v>0.51214584807916996</v>
      </c>
      <c r="F1615" s="149">
        <v>0.92</v>
      </c>
      <c r="G1615" s="2">
        <v>0.99962775096985002</v>
      </c>
      <c r="H1615" s="2">
        <v>0.92200000000000004</v>
      </c>
      <c r="I1615" s="2">
        <v>0.929348978607622</v>
      </c>
    </row>
    <row r="1616" spans="1:9">
      <c r="A1616" s="2" t="s">
        <v>1861</v>
      </c>
      <c r="B1616" s="2" t="s">
        <v>1862</v>
      </c>
      <c r="C1616" s="148">
        <v>4</v>
      </c>
      <c r="D1616" s="151" t="s">
        <v>5</v>
      </c>
      <c r="E1616" s="151" t="s">
        <v>5</v>
      </c>
      <c r="F1616" s="149" t="s">
        <v>5</v>
      </c>
      <c r="G1616" s="2" t="s">
        <v>5</v>
      </c>
      <c r="H1616" s="2" t="s">
        <v>5</v>
      </c>
      <c r="I1616" s="2" t="s">
        <v>5</v>
      </c>
    </row>
    <row r="1617" spans="1:9">
      <c r="A1617" s="2" t="s">
        <v>86</v>
      </c>
      <c r="B1617" s="2" t="s">
        <v>87</v>
      </c>
      <c r="C1617" s="148">
        <v>2</v>
      </c>
      <c r="D1617" s="151">
        <v>0.7</v>
      </c>
      <c r="E1617" s="151">
        <v>6.3012802937157303E-2</v>
      </c>
      <c r="F1617" s="149">
        <v>0.01</v>
      </c>
      <c r="G1617" s="2">
        <v>5.7242105263157899E-16</v>
      </c>
      <c r="H1617" s="2">
        <v>1.071</v>
      </c>
      <c r="I1617" s="2">
        <v>0.98092023943748197</v>
      </c>
    </row>
    <row r="1618" spans="1:9">
      <c r="A1618" s="2" t="s">
        <v>4460</v>
      </c>
      <c r="B1618" s="2" t="s">
        <v>4461</v>
      </c>
      <c r="C1618" s="148">
        <v>9</v>
      </c>
      <c r="D1618" s="151">
        <v>0.92500000000000004</v>
      </c>
      <c r="E1618" s="151">
        <v>0.45565796786673302</v>
      </c>
      <c r="F1618" s="149">
        <v>1.0509999999999999</v>
      </c>
      <c r="G1618" s="2">
        <v>0.91221047153873003</v>
      </c>
      <c r="H1618" s="2">
        <v>0.88900000000000001</v>
      </c>
      <c r="I1618" s="2">
        <v>0.81839378290740905</v>
      </c>
    </row>
    <row r="1619" spans="1:9">
      <c r="A1619" s="2" t="s">
        <v>2657</v>
      </c>
      <c r="B1619" s="2" t="s">
        <v>2658</v>
      </c>
      <c r="C1619" s="148">
        <v>5</v>
      </c>
      <c r="D1619" s="151">
        <v>1.177</v>
      </c>
      <c r="E1619" s="151">
        <v>0.20785457223961501</v>
      </c>
      <c r="F1619" s="149">
        <v>0.76300000000000001</v>
      </c>
      <c r="G1619" s="2">
        <v>0.818000741534054</v>
      </c>
      <c r="H1619" s="2">
        <v>1.0900000000000001</v>
      </c>
      <c r="I1619" s="2">
        <v>0.83783988275485899</v>
      </c>
    </row>
    <row r="1620" spans="1:9">
      <c r="A1620" s="2" t="s">
        <v>1555</v>
      </c>
      <c r="B1620" s="2" t="s">
        <v>1556</v>
      </c>
      <c r="C1620" s="148">
        <v>3</v>
      </c>
      <c r="D1620" s="151">
        <v>0.99099999999999999</v>
      </c>
      <c r="E1620" s="151">
        <v>0.92536036640611097</v>
      </c>
      <c r="F1620" s="149">
        <v>0.95499999999999996</v>
      </c>
      <c r="G1620" s="2">
        <v>0.99237945906237701</v>
      </c>
      <c r="H1620" s="2">
        <v>0.92400000000000004</v>
      </c>
      <c r="I1620" s="2">
        <v>0.94105670064650404</v>
      </c>
    </row>
    <row r="1621" spans="1:9">
      <c r="A1621" s="2" t="s">
        <v>659</v>
      </c>
      <c r="B1621" s="2" t="s">
        <v>660</v>
      </c>
      <c r="C1621" s="148">
        <v>2</v>
      </c>
      <c r="D1621" s="151">
        <v>0.76600000000000001</v>
      </c>
      <c r="E1621" s="151">
        <v>7.9296814538862406E-2</v>
      </c>
      <c r="F1621" s="149">
        <v>0.40400000000000003</v>
      </c>
      <c r="G1621" s="2">
        <v>0.11591535481340901</v>
      </c>
      <c r="H1621" s="2">
        <v>1.0169999999999999</v>
      </c>
      <c r="I1621" s="2">
        <v>0.99614343835646502</v>
      </c>
    </row>
    <row r="1622" spans="1:9">
      <c r="A1622" s="2" t="s">
        <v>6696</v>
      </c>
      <c r="B1622" s="2" t="s">
        <v>6697</v>
      </c>
      <c r="C1622" s="148">
        <v>107</v>
      </c>
      <c r="D1622" s="151">
        <v>0.95099999999999996</v>
      </c>
      <c r="E1622" s="151">
        <v>0.75545579720128997</v>
      </c>
      <c r="F1622" s="149">
        <v>0.86799999999999999</v>
      </c>
      <c r="G1622" s="2">
        <v>0.85316964109599502</v>
      </c>
      <c r="H1622" s="2">
        <v>0.93899999999999995</v>
      </c>
      <c r="I1622" s="2">
        <v>0.92496673442849497</v>
      </c>
    </row>
    <row r="1623" spans="1:9">
      <c r="A1623" s="2" t="s">
        <v>2792</v>
      </c>
      <c r="B1623" s="2" t="s">
        <v>2793</v>
      </c>
      <c r="C1623" s="148">
        <v>5</v>
      </c>
      <c r="D1623" s="151">
        <v>0.996</v>
      </c>
      <c r="E1623" s="151">
        <v>0.96570280954847998</v>
      </c>
      <c r="F1623" s="149">
        <v>0.188</v>
      </c>
      <c r="G1623" s="2">
        <v>5.7242105263157899E-16</v>
      </c>
      <c r="H1623" s="2">
        <v>1.1080000000000001</v>
      </c>
      <c r="I1623" s="2">
        <v>0.48871231014356398</v>
      </c>
    </row>
    <row r="1624" spans="1:9">
      <c r="A1624" s="2" t="s">
        <v>2709</v>
      </c>
      <c r="B1624" s="2" t="s">
        <v>2710</v>
      </c>
      <c r="C1624" s="148">
        <v>5</v>
      </c>
      <c r="D1624" s="151">
        <v>0.95299999999999996</v>
      </c>
      <c r="E1624" s="151">
        <v>0.515444955695192</v>
      </c>
      <c r="F1624" s="149">
        <v>0.65400000000000003</v>
      </c>
      <c r="G1624" s="2">
        <v>0.71413269132161095</v>
      </c>
      <c r="H1624" s="2">
        <v>0.91100000000000003</v>
      </c>
      <c r="I1624" s="2">
        <v>0.94092609540421002</v>
      </c>
    </row>
    <row r="1625" spans="1:9">
      <c r="A1625" s="2" t="s">
        <v>6187</v>
      </c>
      <c r="B1625" s="2" t="s">
        <v>6188</v>
      </c>
      <c r="C1625" s="148">
        <v>23</v>
      </c>
      <c r="D1625" s="151">
        <v>0.98599999999999999</v>
      </c>
      <c r="E1625" s="151">
        <v>0.98663030741403601</v>
      </c>
      <c r="F1625" s="149">
        <v>0.94299999999999995</v>
      </c>
      <c r="G1625" s="2">
        <v>0.99307737723537304</v>
      </c>
      <c r="H1625" s="2">
        <v>0.98199999999999998</v>
      </c>
      <c r="I1625" s="2">
        <v>0.99150369351121703</v>
      </c>
    </row>
    <row r="1626" spans="1:9">
      <c r="A1626" s="2" t="s">
        <v>6048</v>
      </c>
      <c r="B1626" s="2" t="s">
        <v>6049</v>
      </c>
      <c r="C1626" s="148">
        <v>21</v>
      </c>
      <c r="D1626" s="151">
        <v>1.0189999999999999</v>
      </c>
      <c r="E1626" s="151">
        <v>0.85018468998256203</v>
      </c>
      <c r="F1626" s="149">
        <v>0.80600000000000005</v>
      </c>
      <c r="G1626" s="2">
        <v>0.88105430673921703</v>
      </c>
      <c r="H1626" s="2">
        <v>0.98499999999999999</v>
      </c>
      <c r="I1626" s="2">
        <v>0.995155345286311</v>
      </c>
    </row>
    <row r="1627" spans="1:9">
      <c r="A1627" s="2" t="s">
        <v>1818</v>
      </c>
      <c r="B1627" s="2" t="s">
        <v>1819</v>
      </c>
      <c r="C1627" s="148">
        <v>3</v>
      </c>
      <c r="D1627" s="151">
        <v>1.0029999999999999</v>
      </c>
      <c r="E1627" s="151">
        <v>0.89612709011451597</v>
      </c>
      <c r="F1627" s="149">
        <v>0.93100000000000005</v>
      </c>
      <c r="G1627" s="2">
        <v>0.99681330657096701</v>
      </c>
      <c r="H1627" s="2">
        <v>0.78600000000000003</v>
      </c>
      <c r="I1627" s="2">
        <v>0.77147075557063005</v>
      </c>
    </row>
    <row r="1628" spans="1:9">
      <c r="A1628" s="2" t="s">
        <v>6114</v>
      </c>
      <c r="B1628" s="2" t="s">
        <v>6115</v>
      </c>
      <c r="C1628" s="148">
        <v>22</v>
      </c>
      <c r="D1628" s="151">
        <v>0.82799999999999996</v>
      </c>
      <c r="E1628" s="151">
        <v>6.3960275879194797E-2</v>
      </c>
      <c r="F1628" s="149">
        <v>1.1240000000000001</v>
      </c>
      <c r="G1628" s="2">
        <v>0.77651988915439196</v>
      </c>
      <c r="H1628" s="2">
        <v>0.91500000000000004</v>
      </c>
      <c r="I1628" s="2">
        <v>0.92460932738374002</v>
      </c>
    </row>
    <row r="1629" spans="1:9">
      <c r="A1629" s="2" t="s">
        <v>5199</v>
      </c>
      <c r="B1629" s="2" t="s">
        <v>6822</v>
      </c>
      <c r="C1629" s="148">
        <v>12</v>
      </c>
      <c r="D1629" s="151">
        <v>1.07</v>
      </c>
      <c r="E1629" s="151">
        <v>0.46829243028358603</v>
      </c>
      <c r="F1629" s="149">
        <v>0.97499999999999998</v>
      </c>
      <c r="G1629" s="2">
        <v>0.98062233664215104</v>
      </c>
      <c r="H1629" s="2">
        <v>0.89300000000000002</v>
      </c>
      <c r="I1629" s="2">
        <v>0.88328268207795402</v>
      </c>
    </row>
    <row r="1630" spans="1:9">
      <c r="A1630" s="2" t="s">
        <v>2864</v>
      </c>
      <c r="B1630" s="2" t="s">
        <v>2865</v>
      </c>
      <c r="C1630" s="148">
        <v>5</v>
      </c>
      <c r="D1630" s="151">
        <v>0.88100000000000001</v>
      </c>
      <c r="E1630" s="151">
        <v>0.16793925841420701</v>
      </c>
      <c r="F1630" s="149">
        <v>0.69</v>
      </c>
      <c r="G1630" s="2">
        <v>0.58437486757180801</v>
      </c>
      <c r="H1630" s="2">
        <v>0.92</v>
      </c>
      <c r="I1630" s="2">
        <v>0.94105670064650404</v>
      </c>
    </row>
    <row r="1631" spans="1:9">
      <c r="A1631" s="2" t="s">
        <v>3738</v>
      </c>
      <c r="B1631" s="2" t="s">
        <v>3739</v>
      </c>
      <c r="C1631" s="148">
        <v>7</v>
      </c>
      <c r="D1631" s="151">
        <v>1.216</v>
      </c>
      <c r="E1631" s="151">
        <v>0.130261174087898</v>
      </c>
      <c r="F1631" s="149">
        <v>0.50600000000000001</v>
      </c>
      <c r="G1631" s="2">
        <v>7.9504387338749899E-2</v>
      </c>
      <c r="H1631" s="2">
        <v>1.1950000000000001</v>
      </c>
      <c r="I1631" s="2">
        <v>0.47819298956471601</v>
      </c>
    </row>
    <row r="1632" spans="1:9">
      <c r="A1632" s="2" t="s">
        <v>297</v>
      </c>
      <c r="B1632" s="2" t="s">
        <v>298</v>
      </c>
      <c r="C1632" s="148">
        <v>2</v>
      </c>
      <c r="D1632" s="151">
        <v>0.92</v>
      </c>
      <c r="E1632" s="151">
        <v>0.53210401536477503</v>
      </c>
      <c r="F1632" s="149">
        <v>1.121</v>
      </c>
      <c r="G1632" s="2">
        <v>0.92455292422873703</v>
      </c>
      <c r="H1632" s="2">
        <v>0.999</v>
      </c>
      <c r="I1632" s="2">
        <v>0.99675981247026701</v>
      </c>
    </row>
    <row r="1633" spans="1:9">
      <c r="A1633" s="2" t="s">
        <v>1957</v>
      </c>
      <c r="B1633" s="2" t="s">
        <v>1958</v>
      </c>
      <c r="C1633" s="148">
        <v>4</v>
      </c>
      <c r="D1633" s="151">
        <v>0.94699999999999995</v>
      </c>
      <c r="E1633" s="151">
        <v>0.506981043720237</v>
      </c>
      <c r="F1633" s="149">
        <v>0.97699999999999998</v>
      </c>
      <c r="G1633" s="2">
        <v>0.97695115417397205</v>
      </c>
      <c r="H1633" s="2">
        <v>1.111</v>
      </c>
      <c r="I1633" s="2">
        <v>0.92505554331032402</v>
      </c>
    </row>
    <row r="1634" spans="1:9">
      <c r="A1634" s="2" t="s">
        <v>4318</v>
      </c>
      <c r="B1634" s="2" t="s">
        <v>4319</v>
      </c>
      <c r="C1634" s="148">
        <v>9</v>
      </c>
      <c r="D1634" s="151">
        <v>1.113</v>
      </c>
      <c r="E1634" s="151">
        <v>0.40039384978067399</v>
      </c>
      <c r="F1634" s="149">
        <v>0.98099999999999998</v>
      </c>
      <c r="G1634" s="2">
        <v>0.99237945906237701</v>
      </c>
      <c r="H1634" s="2">
        <v>1.097</v>
      </c>
      <c r="I1634" s="2">
        <v>0.82326575867042096</v>
      </c>
    </row>
    <row r="1635" spans="1:9">
      <c r="A1635" s="2" t="s">
        <v>3522</v>
      </c>
      <c r="B1635" s="2" t="s">
        <v>6911</v>
      </c>
      <c r="C1635" s="148">
        <v>7</v>
      </c>
      <c r="D1635" s="151">
        <v>0.97399999999999998</v>
      </c>
      <c r="E1635" s="151">
        <v>0.69976104531540495</v>
      </c>
      <c r="F1635" s="149">
        <v>0.63700000000000001</v>
      </c>
      <c r="G1635" s="2">
        <v>0.43981646346626702</v>
      </c>
      <c r="H1635" s="2">
        <v>0.93700000000000006</v>
      </c>
      <c r="I1635" s="2">
        <v>0.94532231086785001</v>
      </c>
    </row>
    <row r="1636" spans="1:9">
      <c r="A1636" s="2" t="s">
        <v>4708</v>
      </c>
      <c r="B1636" s="2" t="s">
        <v>4709</v>
      </c>
      <c r="C1636" s="148">
        <v>10</v>
      </c>
      <c r="D1636" s="151">
        <v>0.98399999999999999</v>
      </c>
      <c r="E1636" s="151">
        <v>0.84936125905235704</v>
      </c>
      <c r="F1636" s="149">
        <v>0.98099999999999998</v>
      </c>
      <c r="G1636" s="2">
        <v>0.97695115417397205</v>
      </c>
      <c r="H1636" s="2">
        <v>1.26</v>
      </c>
      <c r="I1636" s="2">
        <v>5.1071829293869102E-2</v>
      </c>
    </row>
    <row r="1637" spans="1:9">
      <c r="A1637" s="2" t="s">
        <v>272</v>
      </c>
      <c r="B1637" s="2" t="s">
        <v>273</v>
      </c>
      <c r="C1637" s="148">
        <v>2</v>
      </c>
      <c r="D1637" s="151">
        <v>1.024</v>
      </c>
      <c r="E1637" s="151">
        <v>0.98744450425380004</v>
      </c>
      <c r="F1637" s="149">
        <v>1.2430000000000001</v>
      </c>
      <c r="G1637" s="2">
        <v>0.73319528617761898</v>
      </c>
      <c r="H1637" s="2">
        <v>1.218</v>
      </c>
      <c r="I1637" s="2">
        <v>0.64091881799767902</v>
      </c>
    </row>
    <row r="1638" spans="1:9">
      <c r="A1638" s="2" t="s">
        <v>210</v>
      </c>
      <c r="B1638" s="2" t="s">
        <v>211</v>
      </c>
      <c r="C1638" s="148">
        <v>2</v>
      </c>
      <c r="D1638" s="151">
        <v>0.78700000000000003</v>
      </c>
      <c r="E1638" s="151">
        <v>1.4540017150711701E-2</v>
      </c>
      <c r="F1638" s="149">
        <v>0.95799999999999996</v>
      </c>
      <c r="G1638" s="2">
        <v>0.99370097974584204</v>
      </c>
      <c r="H1638" s="2">
        <v>0.66400000000000003</v>
      </c>
      <c r="I1638" s="2">
        <v>1.17945010964823E-2</v>
      </c>
    </row>
    <row r="1639" spans="1:9">
      <c r="A1639" s="2" t="s">
        <v>2447</v>
      </c>
      <c r="B1639" s="2" t="s">
        <v>2448</v>
      </c>
      <c r="C1639" s="148">
        <v>4</v>
      </c>
      <c r="D1639" s="151">
        <v>0.91200000000000003</v>
      </c>
      <c r="E1639" s="151">
        <v>0.41825821475945602</v>
      </c>
      <c r="F1639" s="149">
        <v>0.81799999999999995</v>
      </c>
      <c r="G1639" s="2">
        <v>0.97373756583933802</v>
      </c>
      <c r="H1639" s="2">
        <v>0.70699999999999996</v>
      </c>
      <c r="I1639" s="2">
        <v>0.26148831132950501</v>
      </c>
    </row>
    <row r="1640" spans="1:9">
      <c r="A1640" s="2" t="s">
        <v>688</v>
      </c>
      <c r="B1640" s="2" t="s">
        <v>689</v>
      </c>
      <c r="C1640" s="148">
        <v>2</v>
      </c>
      <c r="D1640" s="151">
        <v>1.0489999999999999</v>
      </c>
      <c r="E1640" s="151">
        <v>0.86417160553248196</v>
      </c>
      <c r="F1640" s="149">
        <v>0.94899999999999995</v>
      </c>
      <c r="G1640" s="2">
        <v>0.99370097974584204</v>
      </c>
      <c r="H1640" s="2">
        <v>0.79300000000000004</v>
      </c>
      <c r="I1640" s="2">
        <v>0.77182363528000597</v>
      </c>
    </row>
    <row r="1641" spans="1:9">
      <c r="A1641" s="2" t="s">
        <v>4570</v>
      </c>
      <c r="B1641" s="2" t="s">
        <v>4571</v>
      </c>
      <c r="C1641" s="148">
        <v>10</v>
      </c>
      <c r="D1641" s="151">
        <v>1.2110000000000001</v>
      </c>
      <c r="E1641" s="151">
        <v>0.133067678020758</v>
      </c>
      <c r="F1641" s="149">
        <v>0.97699999999999998</v>
      </c>
      <c r="G1641" s="2">
        <v>0.99445475543114903</v>
      </c>
      <c r="H1641" s="2">
        <v>1.06</v>
      </c>
      <c r="I1641" s="2">
        <v>0.92505554331032402</v>
      </c>
    </row>
    <row r="1642" spans="1:9">
      <c r="A1642" s="2" t="s">
        <v>1781</v>
      </c>
      <c r="B1642" s="2" t="s">
        <v>1782</v>
      </c>
      <c r="C1642" s="148">
        <v>3</v>
      </c>
      <c r="D1642" s="151">
        <v>1.0569999999999999</v>
      </c>
      <c r="E1642" s="151">
        <v>0.79201266936078696</v>
      </c>
      <c r="F1642" s="149">
        <v>0.99099999999999999</v>
      </c>
      <c r="G1642" s="2">
        <v>0.97462302316011096</v>
      </c>
      <c r="H1642" s="2">
        <v>0.98499999999999999</v>
      </c>
      <c r="I1642" s="2">
        <v>0.99614343835646502</v>
      </c>
    </row>
    <row r="1643" spans="1:9">
      <c r="A1643" s="2" t="s">
        <v>4439</v>
      </c>
      <c r="B1643" s="2" t="s">
        <v>4440</v>
      </c>
      <c r="C1643" s="148">
        <v>9</v>
      </c>
      <c r="D1643" s="151">
        <v>1.0129999999999999</v>
      </c>
      <c r="E1643" s="151">
        <v>0.91328902337913498</v>
      </c>
      <c r="F1643" s="149">
        <v>0.95599999999999996</v>
      </c>
      <c r="G1643" s="2">
        <v>0.99550509573883905</v>
      </c>
      <c r="H1643" s="2">
        <v>0.90100000000000002</v>
      </c>
      <c r="I1643" s="2">
        <v>0.91031640642602896</v>
      </c>
    </row>
    <row r="1644" spans="1:9">
      <c r="A1644" s="2" t="s">
        <v>741</v>
      </c>
      <c r="B1644" s="2" t="s">
        <v>742</v>
      </c>
      <c r="C1644" s="148">
        <v>2</v>
      </c>
      <c r="D1644" s="151">
        <v>1.4750000000000001</v>
      </c>
      <c r="E1644" s="151">
        <v>4.3676016862051102E-2</v>
      </c>
      <c r="F1644" s="149">
        <v>1.6040000000000001</v>
      </c>
      <c r="G1644" s="2">
        <v>0.45906398116958402</v>
      </c>
      <c r="H1644" s="2">
        <v>1.331</v>
      </c>
      <c r="I1644" s="2">
        <v>0.74848571116992102</v>
      </c>
    </row>
    <row r="1645" spans="1:9">
      <c r="A1645" s="2" t="s">
        <v>5112</v>
      </c>
      <c r="B1645" s="2" t="s">
        <v>5113</v>
      </c>
      <c r="C1645" s="148">
        <v>12</v>
      </c>
      <c r="D1645" s="151">
        <v>0.93</v>
      </c>
      <c r="E1645" s="151">
        <v>0.41565136442797102</v>
      </c>
      <c r="F1645" s="149">
        <v>0.78300000000000003</v>
      </c>
      <c r="G1645" s="2">
        <v>0.88395240248030804</v>
      </c>
      <c r="H1645" s="2">
        <v>1.006</v>
      </c>
      <c r="I1645" s="2">
        <v>0.97480920175854502</v>
      </c>
    </row>
    <row r="1646" spans="1:9">
      <c r="A1646" s="2" t="s">
        <v>3556</v>
      </c>
      <c r="B1646" s="2" t="s">
        <v>3557</v>
      </c>
      <c r="C1646" s="148">
        <v>7</v>
      </c>
      <c r="D1646" s="151">
        <v>1.0569999999999999</v>
      </c>
      <c r="E1646" s="151">
        <v>0.81476993418041899</v>
      </c>
      <c r="F1646" s="149">
        <v>1.06</v>
      </c>
      <c r="G1646" s="2">
        <v>0.94108827669296302</v>
      </c>
      <c r="H1646" s="2">
        <v>1.1120000000000001</v>
      </c>
      <c r="I1646" s="2">
        <v>0.88990183989276594</v>
      </c>
    </row>
    <row r="1647" spans="1:9">
      <c r="A1647" s="2" t="s">
        <v>1152</v>
      </c>
      <c r="B1647" s="2" t="s">
        <v>1153</v>
      </c>
      <c r="C1647" s="148">
        <v>3</v>
      </c>
      <c r="D1647" s="151">
        <v>1.2210000000000001</v>
      </c>
      <c r="E1647" s="151">
        <v>0.26114360244871598</v>
      </c>
      <c r="F1647" s="149">
        <v>0.82299999999999995</v>
      </c>
      <c r="G1647" s="2">
        <v>0.97462302316011096</v>
      </c>
      <c r="H1647" s="2">
        <v>0.93200000000000005</v>
      </c>
      <c r="I1647" s="2">
        <v>0.97736324607587499</v>
      </c>
    </row>
    <row r="1648" spans="1:9">
      <c r="A1648" s="2" t="s">
        <v>3220</v>
      </c>
      <c r="B1648" s="2" t="s">
        <v>3221</v>
      </c>
      <c r="C1648" s="148">
        <v>6</v>
      </c>
      <c r="D1648" s="151">
        <v>1.129</v>
      </c>
      <c r="E1648" s="151">
        <v>0.21959555605737999</v>
      </c>
      <c r="F1648" s="149">
        <v>1.512</v>
      </c>
      <c r="G1648" s="2">
        <v>0.14799249812004101</v>
      </c>
      <c r="H1648" s="2">
        <v>0.94199999999999995</v>
      </c>
      <c r="I1648" s="2">
        <v>0.97736324607587499</v>
      </c>
    </row>
    <row r="1649" spans="1:9">
      <c r="A1649" s="2" t="s">
        <v>1236</v>
      </c>
      <c r="B1649" s="2" t="s">
        <v>1237</v>
      </c>
      <c r="C1649" s="148">
        <v>3</v>
      </c>
      <c r="D1649" s="151">
        <v>0.93400000000000005</v>
      </c>
      <c r="E1649" s="151">
        <v>0.54207695850294801</v>
      </c>
      <c r="F1649" s="149">
        <v>0.42599999999999999</v>
      </c>
      <c r="G1649" s="2">
        <v>0.103839404471872</v>
      </c>
      <c r="H1649" s="2">
        <v>0.92400000000000004</v>
      </c>
      <c r="I1649" s="2">
        <v>0.96037675076809703</v>
      </c>
    </row>
    <row r="1650" spans="1:9">
      <c r="A1650" s="2" t="s">
        <v>4414</v>
      </c>
      <c r="B1650" s="2" t="s">
        <v>4415</v>
      </c>
      <c r="C1650" s="148">
        <v>9</v>
      </c>
      <c r="D1650" s="151">
        <v>0.91</v>
      </c>
      <c r="E1650" s="151">
        <v>0.35550294682525202</v>
      </c>
      <c r="F1650" s="149">
        <v>1.081</v>
      </c>
      <c r="G1650" s="2">
        <v>0.89076267725367397</v>
      </c>
      <c r="H1650" s="2">
        <v>0.99</v>
      </c>
      <c r="I1650" s="2">
        <v>0.98312484385147703</v>
      </c>
    </row>
    <row r="1651" spans="1:9">
      <c r="A1651" s="2" t="s">
        <v>4783</v>
      </c>
      <c r="B1651" s="2" t="s">
        <v>4784</v>
      </c>
      <c r="C1651" s="148">
        <v>11</v>
      </c>
      <c r="D1651" s="151">
        <v>1.038</v>
      </c>
      <c r="E1651" s="151">
        <v>0.68879410965645305</v>
      </c>
      <c r="F1651" s="149">
        <v>0.78400000000000003</v>
      </c>
      <c r="G1651" s="2">
        <v>0.85028175694173003</v>
      </c>
      <c r="H1651" s="2">
        <v>0.93300000000000005</v>
      </c>
      <c r="I1651" s="2">
        <v>0.96619191560463502</v>
      </c>
    </row>
    <row r="1652" spans="1:9">
      <c r="A1652" s="2" t="s">
        <v>746</v>
      </c>
      <c r="B1652" s="2" t="s">
        <v>747</v>
      </c>
      <c r="C1652" s="148">
        <v>2</v>
      </c>
      <c r="D1652" s="151">
        <v>1.425</v>
      </c>
      <c r="E1652" s="151">
        <v>8.1057309110124806E-2</v>
      </c>
      <c r="F1652" s="149">
        <v>0.46100000000000002</v>
      </c>
      <c r="G1652" s="2">
        <v>0.45683397516764201</v>
      </c>
      <c r="H1652" s="2">
        <v>0.155</v>
      </c>
      <c r="I1652" s="2">
        <v>2.5687469029504399E-12</v>
      </c>
    </row>
    <row r="1653" spans="1:9">
      <c r="A1653" s="2" t="s">
        <v>4165</v>
      </c>
      <c r="B1653" s="2" t="s">
        <v>7085</v>
      </c>
      <c r="C1653" s="148">
        <v>8</v>
      </c>
      <c r="D1653" s="151">
        <v>0.83599999999999997</v>
      </c>
      <c r="E1653" s="151">
        <v>0.101189198273773</v>
      </c>
      <c r="F1653" s="149">
        <v>2.8610000000000002</v>
      </c>
      <c r="G1653" s="2">
        <v>6.4508545398458302E-5</v>
      </c>
      <c r="H1653" s="2">
        <v>1.071</v>
      </c>
      <c r="I1653" s="2">
        <v>0.88990183989276594</v>
      </c>
    </row>
    <row r="1654" spans="1:9">
      <c r="A1654" s="2" t="s">
        <v>2524</v>
      </c>
      <c r="B1654" s="2" t="s">
        <v>7080</v>
      </c>
      <c r="C1654" s="148">
        <v>5</v>
      </c>
      <c r="D1654" s="151">
        <v>0.66700000000000004</v>
      </c>
      <c r="E1654" s="151">
        <v>2.9110688946731899E-5</v>
      </c>
      <c r="F1654" s="149">
        <v>3.589</v>
      </c>
      <c r="G1654" s="2">
        <v>5.7242105263157899E-16</v>
      </c>
      <c r="H1654" s="2">
        <v>0.95199999999999996</v>
      </c>
      <c r="I1654" s="2">
        <v>0.97441163252507501</v>
      </c>
    </row>
    <row r="1655" spans="1:9">
      <c r="A1655" s="2" t="s">
        <v>3883</v>
      </c>
      <c r="B1655" s="2" t="s">
        <v>7056</v>
      </c>
      <c r="C1655" s="148">
        <v>8</v>
      </c>
      <c r="D1655" s="151">
        <v>1.071</v>
      </c>
      <c r="E1655" s="151">
        <v>0.75247272847112601</v>
      </c>
      <c r="F1655" s="149">
        <v>0.307</v>
      </c>
      <c r="G1655" s="2">
        <v>1.77128759553868E-2</v>
      </c>
      <c r="H1655" s="2">
        <v>0.01</v>
      </c>
      <c r="I1655" s="2">
        <v>7.8840579710144902E-16</v>
      </c>
    </row>
    <row r="1656" spans="1:9">
      <c r="A1656" s="2" t="s">
        <v>242</v>
      </c>
      <c r="B1656" s="2" t="s">
        <v>243</v>
      </c>
      <c r="C1656" s="148">
        <v>2</v>
      </c>
      <c r="D1656" s="151">
        <v>0.99</v>
      </c>
      <c r="E1656" s="151">
        <v>0.74855239034779397</v>
      </c>
      <c r="F1656" s="149">
        <v>2.2400000000000002</v>
      </c>
      <c r="G1656" s="2">
        <v>6.3440179248587204E-3</v>
      </c>
      <c r="H1656" s="2">
        <v>0.82299999999999995</v>
      </c>
      <c r="I1656" s="2">
        <v>0.63607630900560497</v>
      </c>
    </row>
    <row r="1657" spans="1:9">
      <c r="A1657" s="2" t="s">
        <v>3627</v>
      </c>
      <c r="B1657" s="2" t="s">
        <v>3628</v>
      </c>
      <c r="C1657" s="148">
        <v>7</v>
      </c>
      <c r="D1657" s="151">
        <v>1.073</v>
      </c>
      <c r="E1657" s="151">
        <v>0.37301940774457099</v>
      </c>
      <c r="F1657" s="149">
        <v>1.048</v>
      </c>
      <c r="G1657" s="2">
        <v>0.91221047153873003</v>
      </c>
      <c r="H1657" s="2">
        <v>1.155</v>
      </c>
      <c r="I1657" s="2">
        <v>0.15596379438654001</v>
      </c>
    </row>
    <row r="1658" spans="1:9">
      <c r="A1658" s="2" t="s">
        <v>3785</v>
      </c>
      <c r="B1658" s="2" t="s">
        <v>3786</v>
      </c>
      <c r="C1658" s="148">
        <v>7</v>
      </c>
      <c r="D1658" s="151">
        <v>0.95499999999999996</v>
      </c>
      <c r="E1658" s="151">
        <v>0.61736333795792797</v>
      </c>
      <c r="F1658" s="149">
        <v>1.0389999999999999</v>
      </c>
      <c r="G1658" s="2">
        <v>0.95315216749559195</v>
      </c>
      <c r="H1658" s="2">
        <v>0.95899999999999996</v>
      </c>
      <c r="I1658" s="2">
        <v>0.98660983117561596</v>
      </c>
    </row>
    <row r="1659" spans="1:9">
      <c r="A1659" s="2" t="s">
        <v>1196</v>
      </c>
      <c r="B1659" s="2" t="s">
        <v>1197</v>
      </c>
      <c r="C1659" s="148">
        <v>3</v>
      </c>
      <c r="D1659" s="151">
        <v>1.49</v>
      </c>
      <c r="E1659" s="151">
        <v>3.37958856679399E-3</v>
      </c>
      <c r="F1659" s="149">
        <v>0.67200000000000004</v>
      </c>
      <c r="G1659" s="2">
        <v>0.73861162132532998</v>
      </c>
      <c r="H1659" s="2">
        <v>0.98599999999999999</v>
      </c>
      <c r="I1659" s="2">
        <v>0.99662276616600098</v>
      </c>
    </row>
    <row r="1660" spans="1:9">
      <c r="A1660" s="2" t="s">
        <v>4812</v>
      </c>
      <c r="B1660" s="2" t="s">
        <v>4813</v>
      </c>
      <c r="C1660" s="148">
        <v>11</v>
      </c>
      <c r="D1660" s="151">
        <v>1.0920000000000001</v>
      </c>
      <c r="E1660" s="151">
        <v>0.34615016596917902</v>
      </c>
      <c r="F1660" s="149">
        <v>0.99</v>
      </c>
      <c r="G1660" s="2">
        <v>0.97454681084216299</v>
      </c>
      <c r="H1660" s="2">
        <v>1.329</v>
      </c>
      <c r="I1660" s="2">
        <v>2.3527789308222798E-2</v>
      </c>
    </row>
    <row r="1661" spans="1:9">
      <c r="A1661" s="2" t="s">
        <v>4761</v>
      </c>
      <c r="B1661" s="2" t="s">
        <v>4762</v>
      </c>
      <c r="C1661" s="148">
        <v>11</v>
      </c>
      <c r="D1661" s="151">
        <v>1.1439999999999999</v>
      </c>
      <c r="E1661" s="151">
        <v>0.347867694412414</v>
      </c>
      <c r="F1661" s="149">
        <v>0.90900000000000003</v>
      </c>
      <c r="G1661" s="2">
        <v>0.99076748334539799</v>
      </c>
      <c r="H1661" s="2">
        <v>1.3029999999999999</v>
      </c>
      <c r="I1661" s="2">
        <v>0.25961238132118297</v>
      </c>
    </row>
    <row r="1662" spans="1:9">
      <c r="A1662" s="2" t="s">
        <v>4645</v>
      </c>
      <c r="B1662" s="2" t="s">
        <v>4646</v>
      </c>
      <c r="C1662" s="148">
        <v>10</v>
      </c>
      <c r="D1662" s="151">
        <v>1.042</v>
      </c>
      <c r="E1662" s="151">
        <v>0.65614973697303003</v>
      </c>
      <c r="F1662" s="149">
        <v>0.60799999999999998</v>
      </c>
      <c r="G1662" s="2">
        <v>0.25949920868127502</v>
      </c>
      <c r="H1662" s="2">
        <v>1.022</v>
      </c>
      <c r="I1662" s="2">
        <v>0.97480920175854502</v>
      </c>
    </row>
    <row r="1663" spans="1:9">
      <c r="A1663" s="2" t="s">
        <v>947</v>
      </c>
      <c r="B1663" s="2" t="s">
        <v>948</v>
      </c>
      <c r="C1663" s="148">
        <v>2</v>
      </c>
      <c r="D1663" s="151">
        <v>0.91800000000000004</v>
      </c>
      <c r="E1663" s="151">
        <v>0.30878568696554398</v>
      </c>
      <c r="F1663" s="149">
        <v>0.97299999999999998</v>
      </c>
      <c r="G1663" s="2">
        <v>0.99418250237184302</v>
      </c>
      <c r="H1663" s="2">
        <v>1.07</v>
      </c>
      <c r="I1663" s="2">
        <v>0.94092609540421002</v>
      </c>
    </row>
    <row r="1664" spans="1:9">
      <c r="A1664" s="2" t="s">
        <v>3164</v>
      </c>
      <c r="B1664" s="2" t="s">
        <v>3165</v>
      </c>
      <c r="C1664" s="148">
        <v>6</v>
      </c>
      <c r="D1664" s="151">
        <v>0.93799999999999994</v>
      </c>
      <c r="E1664" s="151">
        <v>0.47878909376100698</v>
      </c>
      <c r="F1664" s="149">
        <v>0.85899999999999999</v>
      </c>
      <c r="G1664" s="2">
        <v>0.98062233664215104</v>
      </c>
      <c r="H1664" s="2">
        <v>3.36</v>
      </c>
      <c r="I1664" s="2">
        <v>7.8840579710144902E-16</v>
      </c>
    </row>
    <row r="1665" spans="1:9">
      <c r="A1665" s="2" t="s">
        <v>1255</v>
      </c>
      <c r="B1665" s="2" t="s">
        <v>1256</v>
      </c>
      <c r="C1665" s="148">
        <v>3</v>
      </c>
      <c r="D1665" s="151">
        <v>1.0069999999999999</v>
      </c>
      <c r="E1665" s="151">
        <v>0.98436906507329203</v>
      </c>
      <c r="F1665" s="149">
        <v>1.095</v>
      </c>
      <c r="G1665" s="2">
        <v>0.920109034084998</v>
      </c>
      <c r="H1665" s="2">
        <v>0.86399999999999999</v>
      </c>
      <c r="I1665" s="2">
        <v>0.78422598401204502</v>
      </c>
    </row>
    <row r="1666" spans="1:9">
      <c r="A1666" s="2" t="s">
        <v>1324</v>
      </c>
      <c r="B1666" s="2" t="s">
        <v>1325</v>
      </c>
      <c r="C1666" s="148">
        <v>3</v>
      </c>
      <c r="D1666" s="151">
        <v>0.99399999999999999</v>
      </c>
      <c r="E1666" s="151">
        <v>0.83646632107949304</v>
      </c>
      <c r="F1666" s="149">
        <v>0.92200000000000004</v>
      </c>
      <c r="G1666" s="2">
        <v>0.99550509573883905</v>
      </c>
      <c r="H1666" s="2">
        <v>0.94699999999999995</v>
      </c>
      <c r="I1666" s="2">
        <v>0.96714427324201302</v>
      </c>
    </row>
    <row r="1667" spans="1:9">
      <c r="A1667" s="2" t="s">
        <v>270</v>
      </c>
      <c r="B1667" s="2" t="s">
        <v>271</v>
      </c>
      <c r="C1667" s="148">
        <v>2</v>
      </c>
      <c r="D1667" s="151">
        <v>0.89</v>
      </c>
      <c r="E1667" s="151">
        <v>0.34391381858572601</v>
      </c>
      <c r="F1667" s="149">
        <v>0.437</v>
      </c>
      <c r="G1667" s="2">
        <v>0.18979132117560399</v>
      </c>
      <c r="H1667" s="2">
        <v>0.93700000000000006</v>
      </c>
      <c r="I1667" s="2">
        <v>0.97480920175854502</v>
      </c>
    </row>
    <row r="1668" spans="1:9">
      <c r="A1668" s="2" t="s">
        <v>1516</v>
      </c>
      <c r="B1668" s="2" t="s">
        <v>1517</v>
      </c>
      <c r="C1668" s="148">
        <v>3</v>
      </c>
      <c r="D1668" s="151">
        <v>1.0529999999999999</v>
      </c>
      <c r="E1668" s="151">
        <v>0.80399917946737098</v>
      </c>
      <c r="F1668" s="149">
        <v>0.61599999999999999</v>
      </c>
      <c r="G1668" s="2">
        <v>0.68011591864989795</v>
      </c>
      <c r="H1668" s="2">
        <v>1.1719999999999999</v>
      </c>
      <c r="I1668" s="2">
        <v>0.87221394887632298</v>
      </c>
    </row>
    <row r="1669" spans="1:9">
      <c r="A1669" s="2" t="s">
        <v>1092</v>
      </c>
      <c r="B1669" s="2" t="s">
        <v>1093</v>
      </c>
      <c r="C1669" s="148">
        <v>3</v>
      </c>
      <c r="D1669" s="151">
        <v>1.0409999999999999</v>
      </c>
      <c r="E1669" s="151">
        <v>0.92072188372263997</v>
      </c>
      <c r="F1669" s="149">
        <v>0.01</v>
      </c>
      <c r="G1669" s="2">
        <v>5.7242105263157899E-16</v>
      </c>
      <c r="H1669" s="2">
        <v>0.60499999999999998</v>
      </c>
      <c r="I1669" s="2">
        <v>0.138507741472192</v>
      </c>
    </row>
    <row r="1670" spans="1:9">
      <c r="A1670" s="2" t="s">
        <v>4742</v>
      </c>
      <c r="B1670" s="2" t="s">
        <v>4743</v>
      </c>
      <c r="C1670" s="148">
        <v>10</v>
      </c>
      <c r="D1670" s="151">
        <v>1.0209999999999999</v>
      </c>
      <c r="E1670" s="151">
        <v>0.81489576957592902</v>
      </c>
      <c r="F1670" s="149">
        <v>0.90200000000000002</v>
      </c>
      <c r="G1670" s="2">
        <v>0.97906311519399403</v>
      </c>
      <c r="H1670" s="2">
        <v>1.0129999999999999</v>
      </c>
      <c r="I1670" s="2">
        <v>0.96334447153944802</v>
      </c>
    </row>
    <row r="1671" spans="1:9">
      <c r="A1671" s="2" t="s">
        <v>1162</v>
      </c>
      <c r="B1671" s="2" t="s">
        <v>1163</v>
      </c>
      <c r="C1671" s="148">
        <v>3</v>
      </c>
      <c r="D1671" s="151">
        <v>0.94199999999999995</v>
      </c>
      <c r="E1671" s="151">
        <v>0.50773630350388799</v>
      </c>
      <c r="F1671" s="149">
        <v>1.127</v>
      </c>
      <c r="G1671" s="2">
        <v>0.91221047153873003</v>
      </c>
      <c r="H1671" s="2">
        <v>1.03</v>
      </c>
      <c r="I1671" s="2">
        <v>0.97480920175854502</v>
      </c>
    </row>
    <row r="1672" spans="1:9">
      <c r="A1672" s="2" t="s">
        <v>315</v>
      </c>
      <c r="B1672" s="2" t="s">
        <v>316</v>
      </c>
      <c r="C1672" s="148">
        <v>2</v>
      </c>
      <c r="D1672" s="151">
        <v>1.175</v>
      </c>
      <c r="E1672" s="151">
        <v>0.22910610141092999</v>
      </c>
      <c r="F1672" s="149">
        <v>0.72699999999999998</v>
      </c>
      <c r="G1672" s="2">
        <v>0.89371739476995005</v>
      </c>
      <c r="H1672" s="2">
        <v>0.71</v>
      </c>
      <c r="I1672" s="2">
        <v>0.35935263960666303</v>
      </c>
    </row>
    <row r="1673" spans="1:9">
      <c r="A1673" s="2" t="s">
        <v>5547</v>
      </c>
      <c r="B1673" s="2" t="s">
        <v>5548</v>
      </c>
      <c r="C1673" s="148">
        <v>15</v>
      </c>
      <c r="D1673" s="151">
        <v>1.0429999999999999</v>
      </c>
      <c r="E1673" s="151">
        <v>0.65444581494034204</v>
      </c>
      <c r="F1673" s="149">
        <v>0.83399999999999996</v>
      </c>
      <c r="G1673" s="2">
        <v>0.93168855222423497</v>
      </c>
      <c r="H1673" s="2">
        <v>0.95899999999999996</v>
      </c>
      <c r="I1673" s="2">
        <v>0.98634655249605696</v>
      </c>
    </row>
    <row r="1674" spans="1:9">
      <c r="A1674" s="2" t="s">
        <v>4058</v>
      </c>
      <c r="B1674" s="2" t="s">
        <v>4059</v>
      </c>
      <c r="C1674" s="148">
        <v>8</v>
      </c>
      <c r="D1674" s="151">
        <v>1.0880000000000001</v>
      </c>
      <c r="E1674" s="151">
        <v>0.42327315039465802</v>
      </c>
      <c r="F1674" s="149">
        <v>0.95399999999999996</v>
      </c>
      <c r="G1674" s="2">
        <v>0.99550509573883905</v>
      </c>
      <c r="H1674" s="2">
        <v>1.1599999999999999</v>
      </c>
      <c r="I1674" s="2">
        <v>0.24101076373873001</v>
      </c>
    </row>
    <row r="1675" spans="1:9">
      <c r="A1675" s="2" t="s">
        <v>893</v>
      </c>
      <c r="B1675" s="2" t="s">
        <v>894</v>
      </c>
      <c r="C1675" s="148">
        <v>2</v>
      </c>
      <c r="D1675" s="151">
        <v>1.0629999999999999</v>
      </c>
      <c r="E1675" s="151">
        <v>0.81387366534966699</v>
      </c>
      <c r="F1675" s="149">
        <v>0.78800000000000003</v>
      </c>
      <c r="G1675" s="2">
        <v>0.96819875688927304</v>
      </c>
      <c r="H1675" s="2">
        <v>0.92700000000000005</v>
      </c>
      <c r="I1675" s="2">
        <v>0.97480920175854502</v>
      </c>
    </row>
    <row r="1676" spans="1:9">
      <c r="A1676" s="2" t="s">
        <v>2774</v>
      </c>
      <c r="B1676" s="2" t="s">
        <v>2775</v>
      </c>
      <c r="C1676" s="148">
        <v>5</v>
      </c>
      <c r="D1676" s="151">
        <v>1.0249999999999999</v>
      </c>
      <c r="E1676" s="151">
        <v>0.78420016905480505</v>
      </c>
      <c r="F1676" s="149">
        <v>1.1819999999999999</v>
      </c>
      <c r="G1676" s="2">
        <v>0.55714980155390503</v>
      </c>
      <c r="H1676" s="2">
        <v>1.0649999999999999</v>
      </c>
      <c r="I1676" s="2">
        <v>0.76604396631832405</v>
      </c>
    </row>
    <row r="1677" spans="1:9">
      <c r="A1677" s="2" t="s">
        <v>5515</v>
      </c>
      <c r="B1677" s="2" t="s">
        <v>5516</v>
      </c>
      <c r="C1677" s="148">
        <v>15</v>
      </c>
      <c r="D1677" s="151">
        <v>0.93300000000000005</v>
      </c>
      <c r="E1677" s="151">
        <v>0.50305921938559095</v>
      </c>
      <c r="F1677" s="149">
        <v>1.0549999999999999</v>
      </c>
      <c r="G1677" s="2">
        <v>0.90086243585549197</v>
      </c>
      <c r="H1677" s="2">
        <v>1</v>
      </c>
      <c r="I1677" s="2">
        <v>0.96976973732442395</v>
      </c>
    </row>
    <row r="1678" spans="1:9">
      <c r="A1678" s="2" t="s">
        <v>2928</v>
      </c>
      <c r="B1678" s="2" t="s">
        <v>2929</v>
      </c>
      <c r="C1678" s="148">
        <v>5</v>
      </c>
      <c r="D1678" s="151">
        <v>1.198</v>
      </c>
      <c r="E1678" s="151">
        <v>0.151905371851667</v>
      </c>
      <c r="F1678" s="149">
        <v>0.80400000000000005</v>
      </c>
      <c r="G1678" s="2">
        <v>0.91221047153873003</v>
      </c>
      <c r="H1678" s="2">
        <v>1.109</v>
      </c>
      <c r="I1678" s="2">
        <v>0.82891423179215196</v>
      </c>
    </row>
    <row r="1679" spans="1:9">
      <c r="A1679" s="2" t="s">
        <v>5525</v>
      </c>
      <c r="B1679" s="2" t="s">
        <v>5526</v>
      </c>
      <c r="C1679" s="148">
        <v>15</v>
      </c>
      <c r="D1679" s="151">
        <v>1.028</v>
      </c>
      <c r="E1679" s="151">
        <v>0.63967294773100303</v>
      </c>
      <c r="F1679" s="149">
        <v>1.0109999999999999</v>
      </c>
      <c r="G1679" s="2">
        <v>0.97291679212272897</v>
      </c>
      <c r="H1679" s="2">
        <v>0.995</v>
      </c>
      <c r="I1679" s="2">
        <v>0.97736324607587499</v>
      </c>
    </row>
    <row r="1680" spans="1:9">
      <c r="A1680" s="2" t="s">
        <v>1589</v>
      </c>
      <c r="B1680" s="2" t="s">
        <v>1590</v>
      </c>
      <c r="C1680" s="148">
        <v>3</v>
      </c>
      <c r="D1680" s="151">
        <v>1.016</v>
      </c>
      <c r="E1680" s="151">
        <v>0.95963615945940595</v>
      </c>
      <c r="F1680" s="149">
        <v>0.78500000000000003</v>
      </c>
      <c r="G1680" s="2">
        <v>0.87828232469551304</v>
      </c>
      <c r="H1680" s="2">
        <v>0.97199999999999998</v>
      </c>
      <c r="I1680" s="2">
        <v>0.98468113984989902</v>
      </c>
    </row>
    <row r="1681" spans="1:9">
      <c r="A1681" s="2" t="s">
        <v>1317</v>
      </c>
      <c r="B1681" s="2" t="s">
        <v>7017</v>
      </c>
      <c r="C1681" s="148">
        <v>3</v>
      </c>
      <c r="D1681" s="151">
        <v>0.85899999999999999</v>
      </c>
      <c r="E1681" s="151">
        <v>0.10443606699564401</v>
      </c>
      <c r="F1681" s="149">
        <v>1.32</v>
      </c>
      <c r="G1681" s="2">
        <v>0.62134364183113899</v>
      </c>
      <c r="H1681" s="2">
        <v>1.147</v>
      </c>
      <c r="I1681" s="2">
        <v>0.67347059624795802</v>
      </c>
    </row>
    <row r="1682" spans="1:9">
      <c r="A1682" s="2" t="s">
        <v>2463</v>
      </c>
      <c r="B1682" s="2" t="s">
        <v>2464</v>
      </c>
      <c r="C1682" s="148">
        <v>4</v>
      </c>
      <c r="D1682" s="151">
        <v>0.78300000000000003</v>
      </c>
      <c r="E1682" s="151">
        <v>1.8613325336159101E-2</v>
      </c>
      <c r="F1682" s="149">
        <v>0.71599999999999997</v>
      </c>
      <c r="G1682" s="2">
        <v>0.73861162132532998</v>
      </c>
      <c r="H1682" s="2">
        <v>0.92200000000000004</v>
      </c>
      <c r="I1682" s="2">
        <v>0.92458393051064203</v>
      </c>
    </row>
    <row r="1683" spans="1:9">
      <c r="A1683" s="2" t="s">
        <v>3913</v>
      </c>
      <c r="B1683" s="2" t="s">
        <v>3914</v>
      </c>
      <c r="C1683" s="148">
        <v>8</v>
      </c>
      <c r="D1683" s="151">
        <v>0.98699999999999999</v>
      </c>
      <c r="E1683" s="151">
        <v>0.88702358070538501</v>
      </c>
      <c r="F1683" s="149">
        <v>1.76</v>
      </c>
      <c r="G1683" s="2">
        <v>1.32125116273698E-2</v>
      </c>
      <c r="H1683" s="2">
        <v>1.022</v>
      </c>
      <c r="I1683" s="2">
        <v>0.94093164964138098</v>
      </c>
    </row>
    <row r="1684" spans="1:9">
      <c r="A1684" s="2" t="s">
        <v>5685</v>
      </c>
      <c r="B1684" s="2" t="s">
        <v>5686</v>
      </c>
      <c r="C1684" s="148">
        <v>16</v>
      </c>
      <c r="D1684" s="151">
        <v>1.0409999999999999</v>
      </c>
      <c r="E1684" s="151">
        <v>0.67330810472658698</v>
      </c>
      <c r="F1684" s="149">
        <v>0.76500000000000001</v>
      </c>
      <c r="G1684" s="2">
        <v>0.80203631972318901</v>
      </c>
      <c r="H1684" s="2">
        <v>0.86</v>
      </c>
      <c r="I1684" s="2">
        <v>0.756806763198967</v>
      </c>
    </row>
    <row r="1685" spans="1:9">
      <c r="A1685" s="2" t="s">
        <v>2314</v>
      </c>
      <c r="B1685" s="2" t="s">
        <v>2315</v>
      </c>
      <c r="C1685" s="148">
        <v>4</v>
      </c>
      <c r="D1685" s="151">
        <v>0.89700000000000002</v>
      </c>
      <c r="E1685" s="151">
        <v>0.32376205150148002</v>
      </c>
      <c r="F1685" s="149">
        <v>1.077</v>
      </c>
      <c r="G1685" s="2">
        <v>0.93226177236330698</v>
      </c>
      <c r="H1685" s="2">
        <v>0.96699999999999997</v>
      </c>
      <c r="I1685" s="2">
        <v>0.98468113984989902</v>
      </c>
    </row>
    <row r="1686" spans="1:9">
      <c r="A1686" s="2" t="s">
        <v>2509</v>
      </c>
      <c r="B1686" s="2" t="s">
        <v>2510</v>
      </c>
      <c r="C1686" s="148">
        <v>4</v>
      </c>
      <c r="D1686" s="151">
        <v>1.056</v>
      </c>
      <c r="E1686" s="151">
        <v>0.80577693523401805</v>
      </c>
      <c r="F1686" s="149">
        <v>0.88</v>
      </c>
      <c r="G1686" s="2">
        <v>0.97454681084216299</v>
      </c>
      <c r="H1686" s="2">
        <v>1.3340000000000001</v>
      </c>
      <c r="I1686" s="2">
        <v>0.143521701172281</v>
      </c>
    </row>
    <row r="1687" spans="1:9">
      <c r="A1687" s="2" t="s">
        <v>1283</v>
      </c>
      <c r="B1687" s="2" t="s">
        <v>1284</v>
      </c>
      <c r="C1687" s="148">
        <v>3</v>
      </c>
      <c r="D1687" s="151">
        <v>1.8049999999999999</v>
      </c>
      <c r="E1687" s="151">
        <v>4.57547995728702E-3</v>
      </c>
      <c r="F1687" s="149">
        <v>3.0070000000000001</v>
      </c>
      <c r="G1687" s="2">
        <v>2.6235945203400699E-2</v>
      </c>
      <c r="H1687" s="2">
        <v>1.0620000000000001</v>
      </c>
      <c r="I1687" s="2">
        <v>0.98092023943748197</v>
      </c>
    </row>
    <row r="1688" spans="1:9">
      <c r="A1688" s="2" t="s">
        <v>469</v>
      </c>
      <c r="B1688" s="2" t="s">
        <v>470</v>
      </c>
      <c r="C1688" s="148">
        <v>2</v>
      </c>
      <c r="D1688" s="151">
        <v>1.0149999999999999</v>
      </c>
      <c r="E1688" s="151">
        <v>0.92390477858775899</v>
      </c>
      <c r="F1688" s="149">
        <v>0.44700000000000001</v>
      </c>
      <c r="G1688" s="2">
        <v>7.2802574783717197E-2</v>
      </c>
      <c r="H1688" s="2">
        <v>0.72399999999999998</v>
      </c>
      <c r="I1688" s="2">
        <v>0.16648257549409201</v>
      </c>
    </row>
    <row r="1689" spans="1:9">
      <c r="A1689" s="2" t="s">
        <v>289</v>
      </c>
      <c r="B1689" s="2" t="s">
        <v>290</v>
      </c>
      <c r="C1689" s="148">
        <v>2</v>
      </c>
      <c r="D1689" s="151">
        <v>1.1180000000000001</v>
      </c>
      <c r="E1689" s="151">
        <v>0.420292829525242</v>
      </c>
      <c r="F1689" s="149">
        <v>1.087</v>
      </c>
      <c r="G1689" s="2">
        <v>0.93280297503569298</v>
      </c>
      <c r="H1689" s="2">
        <v>0.97599999999999998</v>
      </c>
      <c r="I1689" s="2">
        <v>0.987129044907464</v>
      </c>
    </row>
    <row r="1690" spans="1:9">
      <c r="A1690" s="2" t="s">
        <v>2372</v>
      </c>
      <c r="B1690" s="2" t="s">
        <v>2373</v>
      </c>
      <c r="C1690" s="148">
        <v>4</v>
      </c>
      <c r="D1690" s="151">
        <v>1.0629999999999999</v>
      </c>
      <c r="E1690" s="151">
        <v>0.76419926226803703</v>
      </c>
      <c r="F1690" s="149">
        <v>1.105</v>
      </c>
      <c r="G1690" s="2">
        <v>0.91221047153873003</v>
      </c>
      <c r="H1690" s="2">
        <v>1.044</v>
      </c>
      <c r="I1690" s="2">
        <v>0.98092023943748197</v>
      </c>
    </row>
    <row r="1691" spans="1:9">
      <c r="A1691" s="2" t="s">
        <v>5883</v>
      </c>
      <c r="B1691" s="2" t="s">
        <v>5884</v>
      </c>
      <c r="C1691" s="148">
        <v>18</v>
      </c>
      <c r="D1691" s="151">
        <v>1.006</v>
      </c>
      <c r="E1691" s="151">
        <v>0.95223256154978597</v>
      </c>
      <c r="F1691" s="149">
        <v>0.97299999999999998</v>
      </c>
      <c r="G1691" s="2">
        <v>0.982183459214789</v>
      </c>
      <c r="H1691" s="2">
        <v>0.875</v>
      </c>
      <c r="I1691" s="2">
        <v>0.745559898921756</v>
      </c>
    </row>
    <row r="1692" spans="1:9">
      <c r="A1692" s="2" t="s">
        <v>837</v>
      </c>
      <c r="B1692" s="2" t="s">
        <v>838</v>
      </c>
      <c r="C1692" s="148">
        <v>2</v>
      </c>
      <c r="D1692" s="151">
        <v>1.1439999999999999</v>
      </c>
      <c r="E1692" s="151">
        <v>0.39850580794856699</v>
      </c>
      <c r="F1692" s="149">
        <v>1.222</v>
      </c>
      <c r="G1692" s="2">
        <v>0.81571485921715003</v>
      </c>
      <c r="H1692" s="2">
        <v>0.96799999999999997</v>
      </c>
      <c r="I1692" s="2">
        <v>0.98747371324356903</v>
      </c>
    </row>
    <row r="1693" spans="1:9">
      <c r="A1693" s="2" t="s">
        <v>2564</v>
      </c>
      <c r="B1693" s="2" t="s">
        <v>2565</v>
      </c>
      <c r="C1693" s="148">
        <v>5</v>
      </c>
      <c r="D1693" s="151">
        <v>1.0740000000000001</v>
      </c>
      <c r="E1693" s="151">
        <v>0.64828457717211196</v>
      </c>
      <c r="F1693" s="149">
        <v>0.64600000000000002</v>
      </c>
      <c r="G1693" s="2">
        <v>0.46798106610823897</v>
      </c>
      <c r="H1693" s="2">
        <v>1.1619999999999999</v>
      </c>
      <c r="I1693" s="2">
        <v>0.6956418070982</v>
      </c>
    </row>
    <row r="1694" spans="1:9">
      <c r="A1694" s="2" t="s">
        <v>337</v>
      </c>
      <c r="B1694" s="2" t="s">
        <v>338</v>
      </c>
      <c r="C1694" s="148">
        <v>2</v>
      </c>
      <c r="D1694" s="151">
        <v>0.95099999999999996</v>
      </c>
      <c r="E1694" s="151">
        <v>0.49414417317491299</v>
      </c>
      <c r="F1694" s="149">
        <v>1.1339999999999999</v>
      </c>
      <c r="G1694" s="2">
        <v>0.91221047153873003</v>
      </c>
      <c r="H1694" s="2">
        <v>0.86499999999999999</v>
      </c>
      <c r="I1694" s="2">
        <v>0.72992649426645095</v>
      </c>
    </row>
    <row r="1695" spans="1:9">
      <c r="A1695" s="2" t="s">
        <v>4541</v>
      </c>
      <c r="B1695" s="2" t="s">
        <v>4542</v>
      </c>
      <c r="C1695" s="148">
        <v>10</v>
      </c>
      <c r="D1695" s="151">
        <v>0.98499999999999999</v>
      </c>
      <c r="E1695" s="151">
        <v>0.87289799830680304</v>
      </c>
      <c r="F1695" s="149">
        <v>0.871</v>
      </c>
      <c r="G1695" s="2">
        <v>0.97373756583933802</v>
      </c>
      <c r="H1695" s="2">
        <v>0.90600000000000003</v>
      </c>
      <c r="I1695" s="2">
        <v>0.88990183989276594</v>
      </c>
    </row>
    <row r="1696" spans="1:9">
      <c r="A1696" s="2" t="s">
        <v>6452</v>
      </c>
      <c r="B1696" s="2" t="s">
        <v>6453</v>
      </c>
      <c r="C1696" s="148">
        <v>33</v>
      </c>
      <c r="D1696" s="151">
        <v>1.054</v>
      </c>
      <c r="E1696" s="151">
        <v>0.47246781992567699</v>
      </c>
      <c r="F1696" s="149">
        <v>0.84099999999999997</v>
      </c>
      <c r="G1696" s="2">
        <v>0.80929382345372702</v>
      </c>
      <c r="H1696" s="2">
        <v>0.94</v>
      </c>
      <c r="I1696" s="2">
        <v>0.96334447153944802</v>
      </c>
    </row>
    <row r="1697" spans="1:9">
      <c r="A1697" s="2" t="s">
        <v>6124</v>
      </c>
      <c r="B1697" s="2" t="s">
        <v>6125</v>
      </c>
      <c r="C1697" s="148">
        <v>22</v>
      </c>
      <c r="D1697" s="151">
        <v>0.98499999999999999</v>
      </c>
      <c r="E1697" s="151">
        <v>0.88340472256438596</v>
      </c>
      <c r="F1697" s="149">
        <v>0.76400000000000001</v>
      </c>
      <c r="G1697" s="2">
        <v>0.67465849964281099</v>
      </c>
      <c r="H1697" s="2">
        <v>1.0820000000000001</v>
      </c>
      <c r="I1697" s="2">
        <v>0.65029609834565305</v>
      </c>
    </row>
    <row r="1698" spans="1:9">
      <c r="A1698" s="2" t="s">
        <v>439</v>
      </c>
      <c r="B1698" s="2" t="s">
        <v>440</v>
      </c>
      <c r="C1698" s="148">
        <v>2</v>
      </c>
      <c r="D1698" s="151">
        <v>0.83299999999999996</v>
      </c>
      <c r="E1698" s="151">
        <v>0.34143473739286301</v>
      </c>
      <c r="F1698" s="149">
        <v>1.0309999999999999</v>
      </c>
      <c r="G1698" s="2">
        <v>0.97373756583933802</v>
      </c>
      <c r="H1698" s="2">
        <v>0.79100000000000004</v>
      </c>
      <c r="I1698" s="2">
        <v>0.83194558951923303</v>
      </c>
    </row>
    <row r="1699" spans="1:9">
      <c r="A1699" s="2" t="s">
        <v>2441</v>
      </c>
      <c r="B1699" s="2" t="s">
        <v>2442</v>
      </c>
      <c r="C1699" s="148">
        <v>4</v>
      </c>
      <c r="D1699" s="151">
        <v>1.0669999999999999</v>
      </c>
      <c r="E1699" s="151">
        <v>0.64617926064549902</v>
      </c>
      <c r="F1699" s="149">
        <v>1.151</v>
      </c>
      <c r="G1699" s="2">
        <v>0.87529264386769501</v>
      </c>
      <c r="H1699" s="2">
        <v>0.99399999999999999</v>
      </c>
      <c r="I1699" s="2">
        <v>0.99675981247026701</v>
      </c>
    </row>
    <row r="1700" spans="1:9">
      <c r="A1700" s="2" t="s">
        <v>3086</v>
      </c>
      <c r="B1700" s="2" t="s">
        <v>3087</v>
      </c>
      <c r="C1700" s="148">
        <v>6</v>
      </c>
      <c r="D1700" s="151">
        <v>1.0509999999999999</v>
      </c>
      <c r="E1700" s="151">
        <v>0.80213442030214699</v>
      </c>
      <c r="F1700" s="149">
        <v>1.103</v>
      </c>
      <c r="G1700" s="2">
        <v>0.92865632466963199</v>
      </c>
      <c r="H1700" s="2">
        <v>1.024</v>
      </c>
      <c r="I1700" s="2">
        <v>0.98092023943748197</v>
      </c>
    </row>
    <row r="1701" spans="1:9">
      <c r="A1701" s="2" t="s">
        <v>2991</v>
      </c>
      <c r="B1701" s="2" t="s">
        <v>2992</v>
      </c>
      <c r="C1701" s="148">
        <v>5</v>
      </c>
      <c r="D1701" s="151">
        <v>1.135</v>
      </c>
      <c r="E1701" s="151">
        <v>0.37259250736783101</v>
      </c>
      <c r="F1701" s="149">
        <v>0.95599999999999996</v>
      </c>
      <c r="G1701" s="2">
        <v>0.99307737723537304</v>
      </c>
      <c r="H1701" s="2">
        <v>1.288</v>
      </c>
      <c r="I1701" s="2">
        <v>0.34738264307140498</v>
      </c>
    </row>
    <row r="1702" spans="1:9">
      <c r="A1702" s="2" t="s">
        <v>4618</v>
      </c>
      <c r="B1702" s="2" t="s">
        <v>4619</v>
      </c>
      <c r="C1702" s="148">
        <v>10</v>
      </c>
      <c r="D1702" s="151">
        <v>0.996</v>
      </c>
      <c r="E1702" s="151">
        <v>0.87472873073271895</v>
      </c>
      <c r="F1702" s="149">
        <v>1.2609999999999999</v>
      </c>
      <c r="G1702" s="2">
        <v>0.72653145988324297</v>
      </c>
      <c r="H1702" s="2">
        <v>0.61199999999999999</v>
      </c>
      <c r="I1702" s="2">
        <v>1.2436962970758199E-4</v>
      </c>
    </row>
    <row r="1703" spans="1:9">
      <c r="A1703" s="2" t="s">
        <v>4075</v>
      </c>
      <c r="B1703" s="2" t="s">
        <v>4076</v>
      </c>
      <c r="C1703" s="148">
        <v>8</v>
      </c>
      <c r="D1703" s="151">
        <v>1.022</v>
      </c>
      <c r="E1703" s="151">
        <v>0.90956007864128796</v>
      </c>
      <c r="F1703" s="149">
        <v>0.81399999999999995</v>
      </c>
      <c r="G1703" s="2">
        <v>0.92239883170598902</v>
      </c>
      <c r="H1703" s="2">
        <v>1.0149999999999999</v>
      </c>
      <c r="I1703" s="2">
        <v>0.97736324607587499</v>
      </c>
    </row>
    <row r="1704" spans="1:9">
      <c r="A1704" s="2" t="s">
        <v>2784</v>
      </c>
      <c r="B1704" s="2" t="s">
        <v>2785</v>
      </c>
      <c r="C1704" s="148">
        <v>5</v>
      </c>
      <c r="D1704" s="151">
        <v>1.1890000000000001</v>
      </c>
      <c r="E1704" s="151">
        <v>0.17337283088493899</v>
      </c>
      <c r="F1704" s="149">
        <v>0.55800000000000005</v>
      </c>
      <c r="G1704" s="2">
        <v>0.20177763754894901</v>
      </c>
      <c r="H1704" s="2">
        <v>1.1140000000000001</v>
      </c>
      <c r="I1704" s="2">
        <v>0.81041296074065405</v>
      </c>
    </row>
    <row r="1705" spans="1:9">
      <c r="A1705" s="2" t="s">
        <v>3438</v>
      </c>
      <c r="B1705" s="2" t="s">
        <v>3439</v>
      </c>
      <c r="C1705" s="148">
        <v>6</v>
      </c>
      <c r="D1705" s="151">
        <v>1.1830000000000001</v>
      </c>
      <c r="E1705" s="151">
        <v>0.216563537648439</v>
      </c>
      <c r="F1705" s="149">
        <v>0.72599999999999998</v>
      </c>
      <c r="G1705" s="2">
        <v>0.80929382345372702</v>
      </c>
      <c r="H1705" s="2">
        <v>1.0189999999999999</v>
      </c>
      <c r="I1705" s="2">
        <v>0.98875298478055595</v>
      </c>
    </row>
    <row r="1706" spans="1:9">
      <c r="A1706" s="2" t="s">
        <v>6325</v>
      </c>
      <c r="B1706" s="2" t="s">
        <v>6745</v>
      </c>
      <c r="C1706" s="148">
        <v>27</v>
      </c>
      <c r="D1706" s="151">
        <v>1.0349999999999999</v>
      </c>
      <c r="E1706" s="151">
        <v>0.65105577822983995</v>
      </c>
      <c r="F1706" s="149">
        <v>0.92300000000000004</v>
      </c>
      <c r="G1706" s="2">
        <v>0.97695115417397205</v>
      </c>
      <c r="H1706" s="2">
        <v>0.97399999999999998</v>
      </c>
      <c r="I1706" s="2">
        <v>0.99675981247026701</v>
      </c>
    </row>
    <row r="1707" spans="1:9">
      <c r="A1707" s="2" t="s">
        <v>4392</v>
      </c>
      <c r="B1707" s="2" t="s">
        <v>4393</v>
      </c>
      <c r="C1707" s="148">
        <v>9</v>
      </c>
      <c r="D1707" s="151">
        <v>1.026</v>
      </c>
      <c r="E1707" s="151">
        <v>0.81628668292990503</v>
      </c>
      <c r="F1707" s="149">
        <v>0.65500000000000003</v>
      </c>
      <c r="G1707" s="2">
        <v>0.240898362578643</v>
      </c>
      <c r="H1707" s="2">
        <v>0.88400000000000001</v>
      </c>
      <c r="I1707" s="2">
        <v>0.78638138129558999</v>
      </c>
    </row>
    <row r="1708" spans="1:9">
      <c r="A1708" s="2" t="s">
        <v>2760</v>
      </c>
      <c r="B1708" s="2" t="s">
        <v>2761</v>
      </c>
      <c r="C1708" s="148">
        <v>5</v>
      </c>
      <c r="D1708" s="151">
        <v>1.0660000000000001</v>
      </c>
      <c r="E1708" s="151">
        <v>0.656060001256069</v>
      </c>
      <c r="F1708" s="149">
        <v>1.087</v>
      </c>
      <c r="G1708" s="2">
        <v>0.93168855222423497</v>
      </c>
      <c r="H1708" s="2">
        <v>1.0609999999999999</v>
      </c>
      <c r="I1708" s="2">
        <v>0.92505554331032402</v>
      </c>
    </row>
    <row r="1709" spans="1:9">
      <c r="A1709" s="2" t="s">
        <v>454</v>
      </c>
      <c r="B1709" s="2" t="s">
        <v>455</v>
      </c>
      <c r="C1709" s="148">
        <v>2</v>
      </c>
      <c r="D1709" s="151">
        <v>0.65500000000000003</v>
      </c>
      <c r="E1709" s="151">
        <v>2.0936016664518898E-3</v>
      </c>
      <c r="F1709" s="149">
        <v>0.77900000000000003</v>
      </c>
      <c r="G1709" s="2">
        <v>0.95460531759971901</v>
      </c>
      <c r="H1709" s="2">
        <v>0.96899999999999997</v>
      </c>
      <c r="I1709" s="2">
        <v>0.99384184071000403</v>
      </c>
    </row>
    <row r="1710" spans="1:9">
      <c r="A1710" s="2" t="s">
        <v>1766</v>
      </c>
      <c r="B1710" s="2" t="s">
        <v>1767</v>
      </c>
      <c r="C1710" s="148">
        <v>3</v>
      </c>
      <c r="D1710" s="151">
        <v>1.0529999999999999</v>
      </c>
      <c r="E1710" s="151">
        <v>0.76524347804080095</v>
      </c>
      <c r="F1710" s="149">
        <v>0.93400000000000005</v>
      </c>
      <c r="G1710" s="2">
        <v>0.99550509573883905</v>
      </c>
      <c r="H1710" s="2">
        <v>0.99</v>
      </c>
      <c r="I1710" s="2">
        <v>0.99662276616600098</v>
      </c>
    </row>
    <row r="1711" spans="1:9">
      <c r="A1711" s="2" t="s">
        <v>2794</v>
      </c>
      <c r="B1711" s="2" t="s">
        <v>2795</v>
      </c>
      <c r="C1711" s="148">
        <v>5</v>
      </c>
      <c r="D1711" s="151">
        <v>1.095</v>
      </c>
      <c r="E1711" s="151">
        <v>0.57982004622369598</v>
      </c>
      <c r="F1711" s="149">
        <v>1.0129999999999999</v>
      </c>
      <c r="G1711" s="2">
        <v>0.97427875250595497</v>
      </c>
      <c r="H1711" s="2">
        <v>1.024</v>
      </c>
      <c r="I1711" s="2">
        <v>0.98468113984989902</v>
      </c>
    </row>
    <row r="1712" spans="1:9">
      <c r="A1712" s="2" t="s">
        <v>1663</v>
      </c>
      <c r="B1712" s="2" t="s">
        <v>1664</v>
      </c>
      <c r="C1712" s="148">
        <v>3</v>
      </c>
      <c r="D1712" s="151">
        <v>0.83899999999999997</v>
      </c>
      <c r="E1712" s="151">
        <v>8.4967424066041006E-2</v>
      </c>
      <c r="F1712" s="149">
        <v>0.53100000000000003</v>
      </c>
      <c r="G1712" s="2">
        <v>0.28797146503870102</v>
      </c>
      <c r="H1712" s="2">
        <v>0.76300000000000001</v>
      </c>
      <c r="I1712" s="2">
        <v>0.365418491869134</v>
      </c>
    </row>
    <row r="1713" spans="1:9">
      <c r="A1713" s="2" t="s">
        <v>2420</v>
      </c>
      <c r="B1713" s="2" t="s">
        <v>2421</v>
      </c>
      <c r="C1713" s="148">
        <v>4</v>
      </c>
      <c r="D1713" s="151">
        <v>1.018</v>
      </c>
      <c r="E1713" s="151">
        <v>0.98138542699807596</v>
      </c>
      <c r="F1713" s="149">
        <v>0.82799999999999996</v>
      </c>
      <c r="G1713" s="2">
        <v>0.93226177236330698</v>
      </c>
      <c r="H1713" s="2">
        <v>0.58199999999999996</v>
      </c>
      <c r="I1713" s="2">
        <v>2.7252554155479601E-5</v>
      </c>
    </row>
    <row r="1714" spans="1:9">
      <c r="A1714" s="2" t="s">
        <v>4243</v>
      </c>
      <c r="B1714" s="2" t="s">
        <v>4244</v>
      </c>
      <c r="C1714" s="148">
        <v>9</v>
      </c>
      <c r="D1714" s="151">
        <v>1.081</v>
      </c>
      <c r="E1714" s="151">
        <v>0.62399193628468197</v>
      </c>
      <c r="F1714" s="149">
        <v>0.91500000000000004</v>
      </c>
      <c r="G1714" s="2">
        <v>0.99849583313858303</v>
      </c>
      <c r="H1714" s="2">
        <v>1.244</v>
      </c>
      <c r="I1714" s="2">
        <v>0.50658898749974401</v>
      </c>
    </row>
    <row r="1715" spans="1:9">
      <c r="A1715" s="2" t="s">
        <v>5078</v>
      </c>
      <c r="B1715" s="2" t="s">
        <v>5079</v>
      </c>
      <c r="C1715" s="148">
        <v>12</v>
      </c>
      <c r="D1715" s="151">
        <v>1.179</v>
      </c>
      <c r="E1715" s="151">
        <v>0.107271560378953</v>
      </c>
      <c r="F1715" s="149">
        <v>0.96299999999999997</v>
      </c>
      <c r="G1715" s="2">
        <v>0.99370097974584204</v>
      </c>
      <c r="H1715" s="2">
        <v>1.026</v>
      </c>
      <c r="I1715" s="2">
        <v>0.91492970279001296</v>
      </c>
    </row>
    <row r="1716" spans="1:9">
      <c r="A1716" s="2" t="s">
        <v>3904</v>
      </c>
      <c r="B1716" s="2" t="s">
        <v>3905</v>
      </c>
      <c r="C1716" s="148">
        <v>8</v>
      </c>
      <c r="D1716" s="151">
        <v>0.95199999999999996</v>
      </c>
      <c r="E1716" s="151">
        <v>0.63410029324405204</v>
      </c>
      <c r="F1716" s="149">
        <v>0.94499999999999995</v>
      </c>
      <c r="G1716" s="2">
        <v>0.99962775096985002</v>
      </c>
      <c r="H1716" s="2">
        <v>1.006</v>
      </c>
      <c r="I1716" s="2">
        <v>0.96100479725723298</v>
      </c>
    </row>
    <row r="1717" spans="1:9">
      <c r="A1717" s="2" t="s">
        <v>1634</v>
      </c>
      <c r="B1717" s="2" t="s">
        <v>7064</v>
      </c>
      <c r="C1717" s="148">
        <v>3</v>
      </c>
      <c r="D1717" s="151">
        <v>1.1539999999999999</v>
      </c>
      <c r="E1717" s="151">
        <v>0.34433391965500798</v>
      </c>
      <c r="F1717" s="149">
        <v>14.044</v>
      </c>
      <c r="G1717" s="2">
        <v>5.7242105263157899E-16</v>
      </c>
      <c r="H1717" s="2">
        <v>0.68300000000000005</v>
      </c>
      <c r="I1717" s="2">
        <v>0.28379814166996098</v>
      </c>
    </row>
    <row r="1718" spans="1:9">
      <c r="A1718" s="2" t="s">
        <v>183</v>
      </c>
      <c r="B1718" s="2" t="s">
        <v>184</v>
      </c>
      <c r="C1718" s="148">
        <v>2</v>
      </c>
      <c r="D1718" s="151">
        <v>1.071</v>
      </c>
      <c r="E1718" s="151">
        <v>0.78662294024634605</v>
      </c>
      <c r="F1718" s="149">
        <v>1.026</v>
      </c>
      <c r="G1718" s="2">
        <v>0.97373756583933802</v>
      </c>
      <c r="H1718" s="2">
        <v>1.002</v>
      </c>
      <c r="I1718" s="2">
        <v>0.99675981247026701</v>
      </c>
    </row>
    <row r="1719" spans="1:9">
      <c r="A1719" s="2" t="s">
        <v>2046</v>
      </c>
      <c r="B1719" s="2" t="s">
        <v>2047</v>
      </c>
      <c r="C1719" s="148">
        <v>4</v>
      </c>
      <c r="D1719" s="151">
        <v>1.0980000000000001</v>
      </c>
      <c r="E1719" s="151">
        <v>0.56074584578100795</v>
      </c>
      <c r="F1719" s="149">
        <v>0.89</v>
      </c>
      <c r="G1719" s="2">
        <v>0.97695115417397205</v>
      </c>
      <c r="H1719" s="2">
        <v>0.94399999999999995</v>
      </c>
      <c r="I1719" s="2">
        <v>0.97480920175854502</v>
      </c>
    </row>
    <row r="1720" spans="1:9">
      <c r="A1720" s="2" t="s">
        <v>1762</v>
      </c>
      <c r="B1720" s="2" t="s">
        <v>1763</v>
      </c>
      <c r="C1720" s="148">
        <v>3</v>
      </c>
      <c r="D1720" s="151">
        <v>1.022</v>
      </c>
      <c r="E1720" s="151">
        <v>0.95728222410864905</v>
      </c>
      <c r="F1720" s="149">
        <v>1.0369999999999999</v>
      </c>
      <c r="G1720" s="2">
        <v>0.97291679212272897</v>
      </c>
      <c r="H1720" s="2">
        <v>1.135</v>
      </c>
      <c r="I1720" s="2">
        <v>0.70200858788438802</v>
      </c>
    </row>
    <row r="1721" spans="1:9">
      <c r="A1721" s="2" t="s">
        <v>435</v>
      </c>
      <c r="B1721" s="2" t="s">
        <v>436</v>
      </c>
      <c r="C1721" s="148">
        <v>2</v>
      </c>
      <c r="D1721" s="151">
        <v>0.70799999999999996</v>
      </c>
      <c r="E1721" s="151">
        <v>1.8874698084986499E-2</v>
      </c>
      <c r="F1721" s="149">
        <v>0.89400000000000002</v>
      </c>
      <c r="G1721" s="2">
        <v>0.99550509573883905</v>
      </c>
      <c r="H1721" s="2">
        <v>0.91300000000000003</v>
      </c>
      <c r="I1721" s="2">
        <v>0.96334447153944802</v>
      </c>
    </row>
    <row r="1722" spans="1:9">
      <c r="A1722" s="2" t="s">
        <v>2636</v>
      </c>
      <c r="B1722" s="2" t="s">
        <v>2637</v>
      </c>
      <c r="C1722" s="148">
        <v>5</v>
      </c>
      <c r="D1722" s="151">
        <v>1.1040000000000001</v>
      </c>
      <c r="E1722" s="151">
        <v>0.47395611548833999</v>
      </c>
      <c r="F1722" s="149">
        <v>0.873</v>
      </c>
      <c r="G1722" s="2">
        <v>0.97415342387705195</v>
      </c>
      <c r="H1722" s="2">
        <v>0.94</v>
      </c>
      <c r="I1722" s="2">
        <v>0.95824765634945197</v>
      </c>
    </row>
    <row r="1723" spans="1:9">
      <c r="A1723" s="2" t="s">
        <v>1374</v>
      </c>
      <c r="B1723" s="2" t="s">
        <v>7036</v>
      </c>
      <c r="C1723" s="148">
        <v>3</v>
      </c>
      <c r="D1723" s="151">
        <v>0.92400000000000004</v>
      </c>
      <c r="E1723" s="151">
        <v>0.49593475574041201</v>
      </c>
      <c r="F1723" s="149">
        <v>0.97399999999999998</v>
      </c>
      <c r="G1723" s="2">
        <v>0.98070263764448395</v>
      </c>
      <c r="H1723" s="2">
        <v>0.89300000000000002</v>
      </c>
      <c r="I1723" s="2">
        <v>0.92458393051064203</v>
      </c>
    </row>
    <row r="1724" spans="1:9">
      <c r="A1724" s="2" t="s">
        <v>3287</v>
      </c>
      <c r="B1724" s="2" t="s">
        <v>3288</v>
      </c>
      <c r="C1724" s="148">
        <v>6</v>
      </c>
      <c r="D1724" s="151">
        <v>0.97499999999999998</v>
      </c>
      <c r="E1724" s="151">
        <v>0.79380719181775405</v>
      </c>
      <c r="F1724" s="149">
        <v>0.98799999999999999</v>
      </c>
      <c r="G1724" s="2">
        <v>0.97695115417397205</v>
      </c>
      <c r="H1724" s="2">
        <v>1.002</v>
      </c>
      <c r="I1724" s="2">
        <v>0.96888110691676899</v>
      </c>
    </row>
    <row r="1725" spans="1:9">
      <c r="A1725" s="2" t="s">
        <v>5297</v>
      </c>
      <c r="B1725" s="2" t="s">
        <v>5298</v>
      </c>
      <c r="C1725" s="148">
        <v>13</v>
      </c>
      <c r="D1725" s="151">
        <v>1.121</v>
      </c>
      <c r="E1725" s="151">
        <v>0.15123351825919701</v>
      </c>
      <c r="F1725" s="149">
        <v>1.111</v>
      </c>
      <c r="G1725" s="2">
        <v>0.75183006340923697</v>
      </c>
      <c r="H1725" s="2">
        <v>1.034</v>
      </c>
      <c r="I1725" s="2">
        <v>0.81041296074065405</v>
      </c>
    </row>
    <row r="1726" spans="1:9">
      <c r="A1726" s="2" t="s">
        <v>1653</v>
      </c>
      <c r="B1726" s="2" t="s">
        <v>1654</v>
      </c>
      <c r="C1726" s="148">
        <v>3</v>
      </c>
      <c r="D1726" s="151">
        <v>1.0229999999999999</v>
      </c>
      <c r="E1726" s="151">
        <v>0.975690313569337</v>
      </c>
      <c r="F1726" s="149">
        <v>4.3739999999999997</v>
      </c>
      <c r="G1726" s="2">
        <v>1.63923301523914E-6</v>
      </c>
      <c r="H1726" s="2">
        <v>1.2170000000000001</v>
      </c>
      <c r="I1726" s="2">
        <v>0.50467508339850897</v>
      </c>
    </row>
    <row r="1727" spans="1:9">
      <c r="A1727" s="2" t="s">
        <v>4557</v>
      </c>
      <c r="B1727" s="2" t="s">
        <v>4558</v>
      </c>
      <c r="C1727" s="148">
        <v>10</v>
      </c>
      <c r="D1727" s="151">
        <v>1.0269999999999999</v>
      </c>
      <c r="E1727" s="151">
        <v>0.78106563494858505</v>
      </c>
      <c r="F1727" s="149">
        <v>1.002</v>
      </c>
      <c r="G1727" s="2">
        <v>0.97495283787237796</v>
      </c>
      <c r="H1727" s="2">
        <v>1</v>
      </c>
      <c r="I1727" s="2">
        <v>0.98468113984989902</v>
      </c>
    </row>
    <row r="1728" spans="1:9">
      <c r="A1728" s="2" t="s">
        <v>973</v>
      </c>
      <c r="B1728" s="2" t="s">
        <v>974</v>
      </c>
      <c r="C1728" s="148">
        <v>2</v>
      </c>
      <c r="D1728" s="151">
        <v>0.83199999999999996</v>
      </c>
      <c r="E1728" s="151">
        <v>5.13461930296202E-2</v>
      </c>
      <c r="F1728" s="149">
        <v>0.90700000000000003</v>
      </c>
      <c r="G1728" s="2">
        <v>0.98062233664215104</v>
      </c>
      <c r="H1728" s="2">
        <v>0.93500000000000005</v>
      </c>
      <c r="I1728" s="2">
        <v>0.94354468230117505</v>
      </c>
    </row>
    <row r="1729" spans="1:9">
      <c r="A1729" s="2" t="s">
        <v>553</v>
      </c>
      <c r="B1729" s="2" t="s">
        <v>554</v>
      </c>
      <c r="C1729" s="148">
        <v>2</v>
      </c>
      <c r="D1729" s="151">
        <v>1.371</v>
      </c>
      <c r="E1729" s="151">
        <v>9.4871084157654995E-3</v>
      </c>
      <c r="F1729" s="149">
        <v>0.25800000000000001</v>
      </c>
      <c r="G1729" s="2">
        <v>1.5804271251597201E-6</v>
      </c>
      <c r="H1729" s="2">
        <v>1.708</v>
      </c>
      <c r="I1729" s="2">
        <v>8.7678435687498798E-6</v>
      </c>
    </row>
    <row r="1730" spans="1:9">
      <c r="A1730" s="2" t="s">
        <v>96</v>
      </c>
      <c r="B1730" s="2" t="s">
        <v>97</v>
      </c>
      <c r="C1730" s="148">
        <v>2</v>
      </c>
      <c r="D1730" s="151">
        <v>1.244</v>
      </c>
      <c r="E1730" s="151">
        <v>0.30372337888943901</v>
      </c>
      <c r="F1730" s="149">
        <v>0.01</v>
      </c>
      <c r="G1730" s="2">
        <v>5.7242105263157899E-16</v>
      </c>
      <c r="H1730" s="2">
        <v>1.0549999999999999</v>
      </c>
      <c r="I1730" s="2">
        <v>0.98709281326905496</v>
      </c>
    </row>
    <row r="1731" spans="1:9">
      <c r="A1731" s="2" t="s">
        <v>866</v>
      </c>
      <c r="B1731" s="2" t="s">
        <v>867</v>
      </c>
      <c r="C1731" s="148">
        <v>2</v>
      </c>
      <c r="D1731" s="151">
        <v>1.0820000000000001</v>
      </c>
      <c r="E1731" s="151">
        <v>0.65777927508545597</v>
      </c>
      <c r="F1731" s="149">
        <v>0.22500000000000001</v>
      </c>
      <c r="G1731" s="2">
        <v>1.3627647874563501E-7</v>
      </c>
      <c r="H1731" s="2">
        <v>0.96499999999999997</v>
      </c>
      <c r="I1731" s="2">
        <v>0.98092023943748197</v>
      </c>
    </row>
    <row r="1732" spans="1:9">
      <c r="A1732" s="2" t="s">
        <v>3249</v>
      </c>
      <c r="B1732" s="2" t="s">
        <v>3250</v>
      </c>
      <c r="C1732" s="148">
        <v>6</v>
      </c>
      <c r="D1732" s="151">
        <v>1.117</v>
      </c>
      <c r="E1732" s="151">
        <v>0.25865838734648999</v>
      </c>
      <c r="F1732" s="149">
        <v>1.0589999999999999</v>
      </c>
      <c r="G1732" s="2">
        <v>0.91372160243492495</v>
      </c>
      <c r="H1732" s="2">
        <v>1.075</v>
      </c>
      <c r="I1732" s="2">
        <v>0.79454779313141299</v>
      </c>
    </row>
    <row r="1733" spans="1:9">
      <c r="A1733" s="2" t="s">
        <v>1937</v>
      </c>
      <c r="B1733" s="2" t="s">
        <v>1938</v>
      </c>
      <c r="C1733" s="148">
        <v>4</v>
      </c>
      <c r="D1733" s="151">
        <v>1.129</v>
      </c>
      <c r="E1733" s="151">
        <v>0.55786312552405204</v>
      </c>
      <c r="F1733" s="149">
        <v>0.40200000000000002</v>
      </c>
      <c r="G1733" s="2">
        <v>0.233855503299148</v>
      </c>
      <c r="H1733" s="2">
        <v>0.48899999999999999</v>
      </c>
      <c r="I1733" s="2">
        <v>1.4565134747510301E-2</v>
      </c>
    </row>
    <row r="1734" spans="1:9">
      <c r="A1734" s="2" t="s">
        <v>5693</v>
      </c>
      <c r="B1734" s="2" t="s">
        <v>5694</v>
      </c>
      <c r="C1734" s="148">
        <v>16</v>
      </c>
      <c r="D1734" s="151">
        <v>1.0369999999999999</v>
      </c>
      <c r="E1734" s="151">
        <v>0.71554937604631996</v>
      </c>
      <c r="F1734" s="149">
        <v>0.96899999999999997</v>
      </c>
      <c r="G1734" s="2">
        <v>0.99237945906237701</v>
      </c>
      <c r="H1734" s="2">
        <v>1.3660000000000001</v>
      </c>
      <c r="I1734" s="2">
        <v>3.5054704872550198E-4</v>
      </c>
    </row>
    <row r="1735" spans="1:9">
      <c r="A1735" s="2" t="s">
        <v>5914</v>
      </c>
      <c r="B1735" s="2" t="s">
        <v>5915</v>
      </c>
      <c r="C1735" s="148">
        <v>19</v>
      </c>
      <c r="D1735" s="151">
        <v>1.0209999999999999</v>
      </c>
      <c r="E1735" s="151">
        <v>0.70650763703935404</v>
      </c>
      <c r="F1735" s="149">
        <v>0.99099999999999999</v>
      </c>
      <c r="G1735" s="2">
        <v>0.97695115417397205</v>
      </c>
      <c r="H1735" s="2">
        <v>0.98499999999999999</v>
      </c>
      <c r="I1735" s="2">
        <v>0.98870713109252695</v>
      </c>
    </row>
    <row r="1736" spans="1:9">
      <c r="A1736" s="2" t="s">
        <v>4581</v>
      </c>
      <c r="B1736" s="2" t="s">
        <v>4582</v>
      </c>
      <c r="C1736" s="148">
        <v>10</v>
      </c>
      <c r="D1736" s="151">
        <v>0.88800000000000001</v>
      </c>
      <c r="E1736" s="151">
        <v>0.252065737344769</v>
      </c>
      <c r="F1736" s="149">
        <v>0.97</v>
      </c>
      <c r="G1736" s="2">
        <v>0.99076748334539799</v>
      </c>
      <c r="H1736" s="2">
        <v>0.95399999999999996</v>
      </c>
      <c r="I1736" s="2">
        <v>0.98480482184151896</v>
      </c>
    </row>
    <row r="1737" spans="1:9">
      <c r="A1737" s="2" t="s">
        <v>3024</v>
      </c>
      <c r="B1737" s="2" t="s">
        <v>3025</v>
      </c>
      <c r="C1737" s="148">
        <v>5</v>
      </c>
      <c r="D1737" s="151">
        <v>1.202</v>
      </c>
      <c r="E1737" s="151">
        <v>4.3758054463220598E-2</v>
      </c>
      <c r="F1737" s="149">
        <v>0.89500000000000002</v>
      </c>
      <c r="G1737" s="2">
        <v>0.99237945906237701</v>
      </c>
      <c r="H1737" s="2">
        <v>1.083</v>
      </c>
      <c r="I1737" s="2">
        <v>0.85128775437746196</v>
      </c>
    </row>
    <row r="1738" spans="1:9">
      <c r="A1738" s="2" t="s">
        <v>5504</v>
      </c>
      <c r="B1738" s="2" t="s">
        <v>5505</v>
      </c>
      <c r="C1738" s="148">
        <v>15</v>
      </c>
      <c r="D1738" s="151">
        <v>1.1160000000000001</v>
      </c>
      <c r="E1738" s="151">
        <v>0.15833907638538999</v>
      </c>
      <c r="F1738" s="149">
        <v>0.79200000000000004</v>
      </c>
      <c r="G1738" s="2">
        <v>0.53965755469698995</v>
      </c>
      <c r="H1738" s="2">
        <v>0.94199999999999995</v>
      </c>
      <c r="I1738" s="2">
        <v>0.96177452269213703</v>
      </c>
    </row>
    <row r="1739" spans="1:9">
      <c r="A1739" s="2" t="s">
        <v>6686</v>
      </c>
      <c r="B1739" s="2" t="s">
        <v>6687</v>
      </c>
      <c r="C1739" s="148">
        <v>80</v>
      </c>
      <c r="D1739" s="151">
        <v>0.98399999999999999</v>
      </c>
      <c r="E1739" s="151">
        <v>0.95529514460953902</v>
      </c>
      <c r="F1739" s="149">
        <v>0.92800000000000005</v>
      </c>
      <c r="G1739" s="2">
        <v>0.97427875250595497</v>
      </c>
      <c r="H1739" s="2">
        <v>0.97799999999999998</v>
      </c>
      <c r="I1739" s="2">
        <v>0.99662276616600098</v>
      </c>
    </row>
    <row r="1740" spans="1:9">
      <c r="A1740" s="2" t="s">
        <v>6676</v>
      </c>
      <c r="B1740" s="2" t="s">
        <v>6677</v>
      </c>
      <c r="C1740" s="148">
        <v>65</v>
      </c>
      <c r="D1740" s="151">
        <v>1.087</v>
      </c>
      <c r="E1740" s="151">
        <v>0.26797726584121601</v>
      </c>
      <c r="F1740" s="149">
        <v>0.91500000000000004</v>
      </c>
      <c r="G1740" s="2">
        <v>0.96772929748407399</v>
      </c>
      <c r="H1740" s="2">
        <v>1.012</v>
      </c>
      <c r="I1740" s="2">
        <v>0.92458393051064203</v>
      </c>
    </row>
    <row r="1741" spans="1:9">
      <c r="A1741" s="2" t="s">
        <v>1139</v>
      </c>
      <c r="B1741" s="2" t="s">
        <v>1140</v>
      </c>
      <c r="C1741" s="148">
        <v>3</v>
      </c>
      <c r="D1741" s="151">
        <v>1.234</v>
      </c>
      <c r="E1741" s="151">
        <v>0.10105240487759801</v>
      </c>
      <c r="F1741" s="149">
        <v>0.84699999999999998</v>
      </c>
      <c r="G1741" s="2">
        <v>0.97695115417397205</v>
      </c>
      <c r="H1741" s="2">
        <v>1.5649999999999999</v>
      </c>
      <c r="I1741" s="2">
        <v>7.2172643555256794E-2</v>
      </c>
    </row>
    <row r="1742" spans="1:9">
      <c r="A1742" s="2" t="s">
        <v>35</v>
      </c>
      <c r="B1742" s="2" t="s">
        <v>36</v>
      </c>
      <c r="C1742" s="148">
        <v>2</v>
      </c>
      <c r="D1742" s="151">
        <v>0.84</v>
      </c>
      <c r="E1742" s="151">
        <v>0.29805669800527601</v>
      </c>
      <c r="F1742" s="149">
        <v>1.6419999999999999</v>
      </c>
      <c r="G1742" s="2">
        <v>0.51598425463276198</v>
      </c>
      <c r="H1742" s="2">
        <v>0.69799999999999995</v>
      </c>
      <c r="I1742" s="2">
        <v>0.55008891235286905</v>
      </c>
    </row>
    <row r="1743" spans="1:9">
      <c r="A1743" s="2" t="s">
        <v>1295</v>
      </c>
      <c r="B1743" s="2" t="s">
        <v>1296</v>
      </c>
      <c r="C1743" s="148">
        <v>3</v>
      </c>
      <c r="D1743" s="151">
        <v>1.0349999999999999</v>
      </c>
      <c r="E1743" s="151">
        <v>0.95268656654773998</v>
      </c>
      <c r="F1743" s="149">
        <v>0.67900000000000005</v>
      </c>
      <c r="G1743" s="2">
        <v>0.85194824230177102</v>
      </c>
      <c r="H1743" s="2">
        <v>0.77</v>
      </c>
      <c r="I1743" s="2">
        <v>0.73806844848508701</v>
      </c>
    </row>
    <row r="1744" spans="1:9">
      <c r="A1744" s="2" t="s">
        <v>6362</v>
      </c>
      <c r="B1744" s="2" t="s">
        <v>6363</v>
      </c>
      <c r="C1744" s="148">
        <v>28</v>
      </c>
      <c r="D1744" s="151">
        <v>1.218</v>
      </c>
      <c r="E1744" s="151">
        <v>2.6807783476380499E-2</v>
      </c>
      <c r="F1744" s="149">
        <v>0.76800000000000002</v>
      </c>
      <c r="G1744" s="2">
        <v>0.592567674128468</v>
      </c>
      <c r="H1744" s="2">
        <v>0.86699999999999999</v>
      </c>
      <c r="I1744" s="2">
        <v>0.68393310166114296</v>
      </c>
    </row>
    <row r="1745" spans="1:9">
      <c r="A1745" s="2" t="s">
        <v>5895</v>
      </c>
      <c r="B1745" s="2" t="s">
        <v>5896</v>
      </c>
      <c r="C1745" s="148">
        <v>18</v>
      </c>
      <c r="D1745" s="151">
        <v>1.006</v>
      </c>
      <c r="E1745" s="151">
        <v>0.955090075246944</v>
      </c>
      <c r="F1745" s="149">
        <v>0.56899999999999995</v>
      </c>
      <c r="G1745" s="2">
        <v>1.7619619705033399E-2</v>
      </c>
      <c r="H1745" s="2">
        <v>1.097</v>
      </c>
      <c r="I1745" s="2">
        <v>0.55878030070520102</v>
      </c>
    </row>
    <row r="1746" spans="1:9">
      <c r="A1746" s="2" t="s">
        <v>2067</v>
      </c>
      <c r="B1746" s="2" t="s">
        <v>6770</v>
      </c>
      <c r="C1746" s="148">
        <v>4</v>
      </c>
      <c r="D1746" s="151">
        <v>1.103</v>
      </c>
      <c r="E1746" s="151">
        <v>0.305108442723656</v>
      </c>
      <c r="F1746" s="149">
        <v>0.85199999999999998</v>
      </c>
      <c r="G1746" s="2">
        <v>0.95070748690601803</v>
      </c>
      <c r="H1746" s="2">
        <v>0.92100000000000004</v>
      </c>
      <c r="I1746" s="2">
        <v>0.925906216446296</v>
      </c>
    </row>
    <row r="1747" spans="1:9">
      <c r="A1747" s="2" t="s">
        <v>6106</v>
      </c>
      <c r="B1747" s="2" t="s">
        <v>6107</v>
      </c>
      <c r="C1747" s="148">
        <v>22</v>
      </c>
      <c r="D1747" s="151">
        <v>1.0820000000000001</v>
      </c>
      <c r="E1747" s="151">
        <v>0.43263527218312198</v>
      </c>
      <c r="F1747" s="149">
        <v>0.98299999999999998</v>
      </c>
      <c r="G1747" s="2">
        <v>0.97695115417397205</v>
      </c>
      <c r="H1747" s="2">
        <v>0.94299999999999995</v>
      </c>
      <c r="I1747" s="2">
        <v>0.97736324607587499</v>
      </c>
    </row>
    <row r="1748" spans="1:9">
      <c r="A1748" s="2" t="s">
        <v>4639</v>
      </c>
      <c r="B1748" s="2" t="s">
        <v>4640</v>
      </c>
      <c r="C1748" s="148">
        <v>10</v>
      </c>
      <c r="D1748" s="151">
        <v>1.073</v>
      </c>
      <c r="E1748" s="151">
        <v>0.67559434647161298</v>
      </c>
      <c r="F1748" s="149">
        <v>0.74099999999999999</v>
      </c>
      <c r="G1748" s="2">
        <v>0.77233400023355903</v>
      </c>
      <c r="H1748" s="2">
        <v>0.94499999999999995</v>
      </c>
      <c r="I1748" s="2">
        <v>0.96926212753545404</v>
      </c>
    </row>
    <row r="1749" spans="1:9">
      <c r="A1749" s="2" t="s">
        <v>2663</v>
      </c>
      <c r="B1749" s="2" t="s">
        <v>2664</v>
      </c>
      <c r="C1749" s="148">
        <v>5</v>
      </c>
      <c r="D1749" s="151">
        <v>0.91800000000000004</v>
      </c>
      <c r="E1749" s="151">
        <v>0.408845261808366</v>
      </c>
      <c r="F1749" s="149">
        <v>0.82099999999999995</v>
      </c>
      <c r="G1749" s="2">
        <v>0.92121902158248503</v>
      </c>
      <c r="H1749" s="2">
        <v>0.97</v>
      </c>
      <c r="I1749" s="2">
        <v>0.98468113984989902</v>
      </c>
    </row>
    <row r="1750" spans="1:9">
      <c r="A1750" s="2" t="s">
        <v>2392</v>
      </c>
      <c r="B1750" s="2" t="s">
        <v>2393</v>
      </c>
      <c r="C1750" s="148">
        <v>4</v>
      </c>
      <c r="D1750" s="151">
        <v>1.1000000000000001</v>
      </c>
      <c r="E1750" s="151">
        <v>0.55433342955950304</v>
      </c>
      <c r="F1750" s="149">
        <v>0.98499999999999999</v>
      </c>
      <c r="G1750" s="2">
        <v>0.97695115417397205</v>
      </c>
      <c r="H1750" s="2">
        <v>1.034</v>
      </c>
      <c r="I1750" s="2">
        <v>0.97736324607587499</v>
      </c>
    </row>
    <row r="1751" spans="1:9">
      <c r="A1751" s="2" t="s">
        <v>5421</v>
      </c>
      <c r="B1751" s="2" t="s">
        <v>5422</v>
      </c>
      <c r="C1751" s="148">
        <v>14</v>
      </c>
      <c r="D1751" s="151">
        <v>0.97099999999999997</v>
      </c>
      <c r="E1751" s="151">
        <v>0.93074274609263996</v>
      </c>
      <c r="F1751" s="149">
        <v>1.103</v>
      </c>
      <c r="G1751" s="2">
        <v>0.77267489475567397</v>
      </c>
      <c r="H1751" s="2">
        <v>1.2110000000000001</v>
      </c>
      <c r="I1751" s="2">
        <v>3.0022386856645702E-3</v>
      </c>
    </row>
    <row r="1752" spans="1:9">
      <c r="A1752" s="2" t="s">
        <v>5072</v>
      </c>
      <c r="B1752" s="2" t="s">
        <v>5073</v>
      </c>
      <c r="C1752" s="148">
        <v>12</v>
      </c>
      <c r="D1752" s="151">
        <v>1.2410000000000001</v>
      </c>
      <c r="E1752" s="151">
        <v>1.30826142310925E-2</v>
      </c>
      <c r="F1752" s="149">
        <v>1.373</v>
      </c>
      <c r="G1752" s="2">
        <v>0.10719465275262401</v>
      </c>
      <c r="H1752" s="2">
        <v>1.0589999999999999</v>
      </c>
      <c r="I1752" s="2">
        <v>0.79454779313141299</v>
      </c>
    </row>
    <row r="1753" spans="1:9">
      <c r="A1753" s="2" t="s">
        <v>6276</v>
      </c>
      <c r="B1753" s="2" t="s">
        <v>6277</v>
      </c>
      <c r="C1753" s="148">
        <v>26</v>
      </c>
      <c r="D1753" s="151">
        <v>1.0820000000000001</v>
      </c>
      <c r="E1753" s="151">
        <v>0.36867335660950301</v>
      </c>
      <c r="F1753" s="149">
        <v>0.70799999999999996</v>
      </c>
      <c r="G1753" s="2">
        <v>0.29731444099042997</v>
      </c>
      <c r="H1753" s="2">
        <v>1.1919999999999999</v>
      </c>
      <c r="I1753" s="2">
        <v>9.7307460256851497E-2</v>
      </c>
    </row>
    <row r="1754" spans="1:9">
      <c r="A1754" s="2" t="s">
        <v>446</v>
      </c>
      <c r="B1754" s="2" t="s">
        <v>447</v>
      </c>
      <c r="C1754" s="148">
        <v>2</v>
      </c>
      <c r="D1754" s="151">
        <v>1.42</v>
      </c>
      <c r="E1754" s="151">
        <v>4.1472838380717497E-2</v>
      </c>
      <c r="F1754" s="149">
        <v>0.29399999999999998</v>
      </c>
      <c r="G1754" s="2">
        <v>1.4212538403909901E-2</v>
      </c>
      <c r="H1754" s="2">
        <v>1.3340000000000001</v>
      </c>
      <c r="I1754" s="2">
        <v>0.73420667546909801</v>
      </c>
    </row>
    <row r="1755" spans="1:9">
      <c r="A1755" s="2" t="s">
        <v>5463</v>
      </c>
      <c r="B1755" s="2" t="s">
        <v>5464</v>
      </c>
      <c r="C1755" s="148">
        <v>14</v>
      </c>
      <c r="D1755" s="151">
        <v>1.1000000000000001</v>
      </c>
      <c r="E1755" s="151">
        <v>0.36354632525395603</v>
      </c>
      <c r="F1755" s="149">
        <v>0.874</v>
      </c>
      <c r="G1755" s="2">
        <v>0.95975844152947798</v>
      </c>
      <c r="H1755" s="2">
        <v>0.88700000000000001</v>
      </c>
      <c r="I1755" s="2">
        <v>0.81041296074065405</v>
      </c>
    </row>
    <row r="1756" spans="1:9">
      <c r="A1756" s="2" t="s">
        <v>4340</v>
      </c>
      <c r="B1756" s="2" t="s">
        <v>4341</v>
      </c>
      <c r="C1756" s="148">
        <v>9</v>
      </c>
      <c r="D1756" s="151">
        <v>1.0740000000000001</v>
      </c>
      <c r="E1756" s="151">
        <v>0.55738472443443599</v>
      </c>
      <c r="F1756" s="149">
        <v>0.82399999999999995</v>
      </c>
      <c r="G1756" s="2">
        <v>0.920109034084998</v>
      </c>
      <c r="H1756" s="2">
        <v>1</v>
      </c>
      <c r="I1756" s="2">
        <v>0.98468113984989902</v>
      </c>
    </row>
    <row r="1757" spans="1:9">
      <c r="A1757" s="2" t="s">
        <v>839</v>
      </c>
      <c r="B1757" s="2" t="s">
        <v>840</v>
      </c>
      <c r="C1757" s="148">
        <v>2</v>
      </c>
      <c r="D1757" s="151">
        <v>0.77800000000000002</v>
      </c>
      <c r="E1757" s="151">
        <v>1.45304367705119E-2</v>
      </c>
      <c r="F1757" s="149">
        <v>0.30199999999999999</v>
      </c>
      <c r="G1757" s="2">
        <v>6.4508545398458302E-5</v>
      </c>
      <c r="H1757" s="2">
        <v>0.78900000000000003</v>
      </c>
      <c r="I1757" s="2">
        <v>0.32921850844684603</v>
      </c>
    </row>
    <row r="1758" spans="1:9">
      <c r="A1758" s="2" t="s">
        <v>2071</v>
      </c>
      <c r="B1758" s="2" t="s">
        <v>2072</v>
      </c>
      <c r="C1758" s="148">
        <v>4</v>
      </c>
      <c r="D1758" s="151">
        <v>1.034</v>
      </c>
      <c r="E1758" s="151">
        <v>0.87971836732528996</v>
      </c>
      <c r="F1758" s="149">
        <v>0.95499999999999996</v>
      </c>
      <c r="G1758" s="2">
        <v>0.999990932669648</v>
      </c>
      <c r="H1758" s="2">
        <v>1.004</v>
      </c>
      <c r="I1758" s="2">
        <v>0.99384184071000403</v>
      </c>
    </row>
    <row r="1759" spans="1:9">
      <c r="A1759" s="2" t="s">
        <v>3560</v>
      </c>
      <c r="B1759" s="2" t="s">
        <v>3561</v>
      </c>
      <c r="C1759" s="148">
        <v>7</v>
      </c>
      <c r="D1759" s="151">
        <v>1.036</v>
      </c>
      <c r="E1759" s="151">
        <v>0.83740534148207701</v>
      </c>
      <c r="F1759" s="149">
        <v>0.71299999999999997</v>
      </c>
      <c r="G1759" s="2">
        <v>0.70276084972202102</v>
      </c>
      <c r="H1759" s="2">
        <v>0.89200000000000002</v>
      </c>
      <c r="I1759" s="2">
        <v>0.81839378290740905</v>
      </c>
    </row>
    <row r="1760" spans="1:9">
      <c r="A1760" s="2" t="s">
        <v>3640</v>
      </c>
      <c r="B1760" s="2" t="s">
        <v>3641</v>
      </c>
      <c r="C1760" s="148">
        <v>7</v>
      </c>
      <c r="D1760" s="151">
        <v>1.0049999999999999</v>
      </c>
      <c r="E1760" s="151">
        <v>0.97121013417671898</v>
      </c>
      <c r="F1760" s="149">
        <v>0.71699999999999997</v>
      </c>
      <c r="G1760" s="2">
        <v>0.66499070596197796</v>
      </c>
      <c r="H1760" s="2">
        <v>0.90600000000000003</v>
      </c>
      <c r="I1760" s="2">
        <v>0.88990183989276594</v>
      </c>
    </row>
    <row r="1761" spans="1:9">
      <c r="A1761" s="2" t="s">
        <v>6653</v>
      </c>
      <c r="B1761" s="2" t="s">
        <v>6654</v>
      </c>
      <c r="C1761" s="148">
        <v>52</v>
      </c>
      <c r="D1761" s="151">
        <v>0.97899999999999998</v>
      </c>
      <c r="E1761" s="151">
        <v>0.99659418194067595</v>
      </c>
      <c r="F1761" s="149">
        <v>0.94199999999999995</v>
      </c>
      <c r="G1761" s="2">
        <v>0.978335314100793</v>
      </c>
      <c r="H1761" s="2">
        <v>0.94099999999999995</v>
      </c>
      <c r="I1761" s="2">
        <v>0.92505554331032402</v>
      </c>
    </row>
    <row r="1762" spans="1:9">
      <c r="A1762" s="2" t="s">
        <v>2747</v>
      </c>
      <c r="B1762" s="2" t="s">
        <v>2748</v>
      </c>
      <c r="C1762" s="148">
        <v>5</v>
      </c>
      <c r="D1762" s="151">
        <v>0.99099999999999999</v>
      </c>
      <c r="E1762" s="151">
        <v>0.77549602548434604</v>
      </c>
      <c r="F1762" s="149">
        <v>0.82099999999999995</v>
      </c>
      <c r="G1762" s="2">
        <v>0.96289946926997405</v>
      </c>
      <c r="H1762" s="2">
        <v>1.0369999999999999</v>
      </c>
      <c r="I1762" s="2">
        <v>0.97736324607587499</v>
      </c>
    </row>
    <row r="1763" spans="1:9">
      <c r="A1763" s="2" t="s">
        <v>2077</v>
      </c>
      <c r="B1763" s="2" t="s">
        <v>2078</v>
      </c>
      <c r="C1763" s="148">
        <v>4</v>
      </c>
      <c r="D1763" s="151">
        <v>1.2050000000000001</v>
      </c>
      <c r="E1763" s="151">
        <v>0.161924179891343</v>
      </c>
      <c r="F1763" s="149">
        <v>0.97499999999999998</v>
      </c>
      <c r="G1763" s="2">
        <v>0.99550509573883905</v>
      </c>
      <c r="H1763" s="2">
        <v>1.0009999999999999</v>
      </c>
      <c r="I1763" s="2">
        <v>0.99675981247026701</v>
      </c>
    </row>
    <row r="1764" spans="1:9">
      <c r="A1764" s="2" t="s">
        <v>2001</v>
      </c>
      <c r="B1764" s="2" t="s">
        <v>2002</v>
      </c>
      <c r="C1764" s="148">
        <v>4</v>
      </c>
      <c r="D1764" s="151">
        <v>0.82799999999999996</v>
      </c>
      <c r="E1764" s="151">
        <v>8.0424234312864301E-2</v>
      </c>
      <c r="F1764" s="149">
        <v>2.173</v>
      </c>
      <c r="G1764" s="2">
        <v>6.7835780167306197E-3</v>
      </c>
      <c r="H1764" s="2">
        <v>0.97199999999999998</v>
      </c>
      <c r="I1764" s="2">
        <v>0.98634655249605696</v>
      </c>
    </row>
    <row r="1765" spans="1:9">
      <c r="A1765" s="2" t="s">
        <v>201</v>
      </c>
      <c r="B1765" s="2" t="s">
        <v>6952</v>
      </c>
      <c r="C1765" s="148">
        <v>2</v>
      </c>
      <c r="D1765" s="151">
        <v>1.173</v>
      </c>
      <c r="E1765" s="151">
        <v>0.21349831653967399</v>
      </c>
      <c r="F1765" s="149">
        <v>0.871</v>
      </c>
      <c r="G1765" s="2">
        <v>0.97798217339940496</v>
      </c>
      <c r="H1765" s="2">
        <v>1.2010000000000001</v>
      </c>
      <c r="I1765" s="2">
        <v>0.77182363528000597</v>
      </c>
    </row>
    <row r="1766" spans="1:9">
      <c r="A1766" s="2" t="s">
        <v>1315</v>
      </c>
      <c r="B1766" s="2" t="s">
        <v>1316</v>
      </c>
      <c r="C1766" s="148">
        <v>3</v>
      </c>
      <c r="D1766" s="151">
        <v>0.89500000000000002</v>
      </c>
      <c r="E1766" s="151">
        <v>0.21546534968437001</v>
      </c>
      <c r="F1766" s="149">
        <v>1.1499999999999999</v>
      </c>
      <c r="G1766" s="2">
        <v>0.90080914747681695</v>
      </c>
      <c r="H1766" s="2">
        <v>1.0760000000000001</v>
      </c>
      <c r="I1766" s="2">
        <v>0.91492970279001296</v>
      </c>
    </row>
    <row r="1767" spans="1:9">
      <c r="A1767" s="2" t="s">
        <v>4231</v>
      </c>
      <c r="B1767" s="2" t="s">
        <v>4232</v>
      </c>
      <c r="C1767" s="148">
        <v>9</v>
      </c>
      <c r="D1767" s="151">
        <v>0.95199999999999996</v>
      </c>
      <c r="E1767" s="151">
        <v>0.76914052957590195</v>
      </c>
      <c r="F1767" s="149">
        <v>1.0069999999999999</v>
      </c>
      <c r="G1767" s="2">
        <v>0.97373756583933802</v>
      </c>
      <c r="H1767" s="2">
        <v>0.92700000000000005</v>
      </c>
      <c r="I1767" s="2">
        <v>0.88404826224228705</v>
      </c>
    </row>
    <row r="1768" spans="1:9">
      <c r="A1768" s="2" t="s">
        <v>5656</v>
      </c>
      <c r="B1768" s="2" t="s">
        <v>5657</v>
      </c>
      <c r="C1768" s="148">
        <v>16</v>
      </c>
      <c r="D1768" s="151">
        <v>1.0089999999999999</v>
      </c>
      <c r="E1768" s="151">
        <v>0.937013691242085</v>
      </c>
      <c r="F1768" s="149">
        <v>0.33900000000000002</v>
      </c>
      <c r="G1768" s="2">
        <v>4.98076735760279E-5</v>
      </c>
      <c r="H1768" s="2">
        <v>0.99</v>
      </c>
      <c r="I1768" s="2">
        <v>0.98468113984989902</v>
      </c>
    </row>
    <row r="1769" spans="1:9">
      <c r="A1769" s="2" t="s">
        <v>2989</v>
      </c>
      <c r="B1769" s="2" t="s">
        <v>2990</v>
      </c>
      <c r="C1769" s="148">
        <v>5</v>
      </c>
      <c r="D1769" s="151">
        <v>0.96</v>
      </c>
      <c r="E1769" s="151">
        <v>0.67454862460632903</v>
      </c>
      <c r="F1769" s="149">
        <v>0.75</v>
      </c>
      <c r="G1769" s="2">
        <v>0.71727165499514101</v>
      </c>
      <c r="H1769" s="2">
        <v>0.81899999999999995</v>
      </c>
      <c r="I1769" s="2">
        <v>0.296284419189971</v>
      </c>
    </row>
    <row r="1770" spans="1:9">
      <c r="A1770" s="2" t="s">
        <v>2142</v>
      </c>
      <c r="B1770" s="2" t="s">
        <v>2143</v>
      </c>
      <c r="C1770" s="148">
        <v>4</v>
      </c>
      <c r="D1770" s="151">
        <v>0.90200000000000002</v>
      </c>
      <c r="E1770" s="151">
        <v>0.30951274493256897</v>
      </c>
      <c r="F1770" s="149">
        <v>0.72099999999999997</v>
      </c>
      <c r="G1770" s="2">
        <v>0.39510357818809699</v>
      </c>
      <c r="H1770" s="2">
        <v>0.64700000000000002</v>
      </c>
      <c r="I1770" s="2">
        <v>2.6776309481818599E-5</v>
      </c>
    </row>
    <row r="1771" spans="1:9">
      <c r="A1771" s="2" t="s">
        <v>2907</v>
      </c>
      <c r="B1771" s="2" t="s">
        <v>2908</v>
      </c>
      <c r="C1771" s="148">
        <v>5</v>
      </c>
      <c r="D1771" s="151">
        <v>0.99</v>
      </c>
      <c r="E1771" s="151">
        <v>0.90716052218194698</v>
      </c>
      <c r="F1771" s="149">
        <v>0.97699999999999998</v>
      </c>
      <c r="G1771" s="2">
        <v>0.97695115417397205</v>
      </c>
      <c r="H1771" s="2">
        <v>0.90600000000000003</v>
      </c>
      <c r="I1771" s="2">
        <v>0.90385584805272601</v>
      </c>
    </row>
    <row r="1772" spans="1:9">
      <c r="A1772" s="2" t="s">
        <v>900</v>
      </c>
      <c r="B1772" s="2" t="s">
        <v>901</v>
      </c>
      <c r="C1772" s="148">
        <v>2</v>
      </c>
      <c r="D1772" s="151">
        <v>0.94199999999999995</v>
      </c>
      <c r="E1772" s="151">
        <v>0.55942067314881805</v>
      </c>
      <c r="F1772" s="149">
        <v>0.95299999999999996</v>
      </c>
      <c r="G1772" s="2">
        <v>0.99550509573883905</v>
      </c>
      <c r="H1772" s="2">
        <v>0.81</v>
      </c>
      <c r="I1772" s="2">
        <v>0.233780071976319</v>
      </c>
    </row>
    <row r="1773" spans="1:9">
      <c r="A1773" s="2" t="s">
        <v>165</v>
      </c>
      <c r="B1773" s="2" t="s">
        <v>166</v>
      </c>
      <c r="C1773" s="148">
        <v>2</v>
      </c>
      <c r="D1773" s="151">
        <v>1.075</v>
      </c>
      <c r="E1773" s="151">
        <v>0.69475577599816596</v>
      </c>
      <c r="F1773" s="149">
        <v>4.782</v>
      </c>
      <c r="G1773" s="2">
        <v>8.4075563715336695E-11</v>
      </c>
      <c r="H1773" s="2">
        <v>1.589</v>
      </c>
      <c r="I1773" s="2">
        <v>3.08255832322935E-3</v>
      </c>
    </row>
    <row r="1774" spans="1:9">
      <c r="A1774" s="2" t="s">
        <v>6660</v>
      </c>
      <c r="B1774" s="2" t="s">
        <v>6661</v>
      </c>
      <c r="C1774" s="148">
        <v>56</v>
      </c>
      <c r="D1774" s="151">
        <v>1.129</v>
      </c>
      <c r="E1774" s="151">
        <v>0.129420036018072</v>
      </c>
      <c r="F1774" s="149">
        <v>0.81299999999999994</v>
      </c>
      <c r="G1774" s="2">
        <v>0.640993737068005</v>
      </c>
      <c r="H1774" s="2">
        <v>1.0149999999999999</v>
      </c>
      <c r="I1774" s="2">
        <v>0.92458393051064203</v>
      </c>
    </row>
    <row r="1775" spans="1:9">
      <c r="A1775" s="2" t="s">
        <v>3154</v>
      </c>
      <c r="B1775" s="2" t="s">
        <v>3155</v>
      </c>
      <c r="C1775" s="148">
        <v>6</v>
      </c>
      <c r="D1775" s="151">
        <v>1.1839999999999999</v>
      </c>
      <c r="E1775" s="151">
        <v>7.6531362805581898E-2</v>
      </c>
      <c r="F1775" s="149">
        <v>0.71</v>
      </c>
      <c r="G1775" s="2">
        <v>0.56215093946627104</v>
      </c>
      <c r="H1775" s="2">
        <v>1.0680000000000001</v>
      </c>
      <c r="I1775" s="2">
        <v>0.81041296074065405</v>
      </c>
    </row>
    <row r="1776" spans="1:9">
      <c r="A1776" s="2" t="s">
        <v>462</v>
      </c>
      <c r="B1776" s="2" t="s">
        <v>463</v>
      </c>
      <c r="C1776" s="148">
        <v>2</v>
      </c>
      <c r="D1776" s="151">
        <v>1.0669999999999999</v>
      </c>
      <c r="E1776" s="151">
        <v>0.68538218623122404</v>
      </c>
      <c r="F1776" s="149">
        <v>0.56999999999999995</v>
      </c>
      <c r="G1776" s="2">
        <v>0.281450025280925</v>
      </c>
      <c r="H1776" s="2">
        <v>0.50700000000000001</v>
      </c>
      <c r="I1776" s="2">
        <v>1.9975024487746501E-5</v>
      </c>
    </row>
    <row r="1777" spans="1:9">
      <c r="A1777" s="2" t="s">
        <v>6522</v>
      </c>
      <c r="B1777" s="2" t="s">
        <v>6523</v>
      </c>
      <c r="C1777" s="148">
        <v>36</v>
      </c>
      <c r="D1777" s="151">
        <v>0.94499999999999995</v>
      </c>
      <c r="E1777" s="151">
        <v>0.70589452325376401</v>
      </c>
      <c r="F1777" s="149">
        <v>0.94099999999999995</v>
      </c>
      <c r="G1777" s="2">
        <v>0.97798217339940496</v>
      </c>
      <c r="H1777" s="2">
        <v>0.94599999999999995</v>
      </c>
      <c r="I1777" s="2">
        <v>0.94752001682131104</v>
      </c>
    </row>
    <row r="1778" spans="1:9">
      <c r="A1778" s="2" t="s">
        <v>2449</v>
      </c>
      <c r="B1778" s="2" t="s">
        <v>2450</v>
      </c>
      <c r="C1778" s="148">
        <v>4</v>
      </c>
      <c r="D1778" s="151">
        <v>0.89400000000000002</v>
      </c>
      <c r="E1778" s="151">
        <v>0.33529900221804299</v>
      </c>
      <c r="F1778" s="149">
        <v>1.0249999999999999</v>
      </c>
      <c r="G1778" s="2">
        <v>0.96448639048966001</v>
      </c>
      <c r="H1778" s="2">
        <v>1.0009999999999999</v>
      </c>
      <c r="I1778" s="2">
        <v>0.96306018849749297</v>
      </c>
    </row>
    <row r="1779" spans="1:9">
      <c r="A1779" s="2" t="s">
        <v>2407</v>
      </c>
      <c r="B1779" s="2" t="s">
        <v>2408</v>
      </c>
      <c r="C1779" s="148">
        <v>4</v>
      </c>
      <c r="D1779" s="151">
        <v>1.032</v>
      </c>
      <c r="E1779" s="151">
        <v>0.89111666109307497</v>
      </c>
      <c r="F1779" s="149">
        <v>1.121</v>
      </c>
      <c r="G1779" s="2">
        <v>0.91221047153873003</v>
      </c>
      <c r="H1779" s="2">
        <v>0.97</v>
      </c>
      <c r="I1779" s="2">
        <v>0.98258417779828</v>
      </c>
    </row>
    <row r="1780" spans="1:9">
      <c r="A1780" s="2" t="s">
        <v>437</v>
      </c>
      <c r="B1780" s="2" t="s">
        <v>438</v>
      </c>
      <c r="C1780" s="148">
        <v>2</v>
      </c>
      <c r="D1780" s="151">
        <v>0.97</v>
      </c>
      <c r="E1780" s="151">
        <v>0.73924064404614998</v>
      </c>
      <c r="F1780" s="149">
        <v>0.754</v>
      </c>
      <c r="G1780" s="2">
        <v>0.91221047153873003</v>
      </c>
      <c r="H1780" s="2">
        <v>0.82599999999999996</v>
      </c>
      <c r="I1780" s="2">
        <v>0.76251233619529302</v>
      </c>
    </row>
    <row r="1781" spans="1:9">
      <c r="A1781" s="2" t="s">
        <v>1615</v>
      </c>
      <c r="B1781" s="2" t="s">
        <v>1616</v>
      </c>
      <c r="C1781" s="148">
        <v>3</v>
      </c>
      <c r="D1781" s="151">
        <v>0.874</v>
      </c>
      <c r="E1781" s="151">
        <v>0.19790450422675801</v>
      </c>
      <c r="F1781" s="149">
        <v>1.018</v>
      </c>
      <c r="G1781" s="2">
        <v>0.97646512832663601</v>
      </c>
      <c r="H1781" s="2">
        <v>0.79600000000000004</v>
      </c>
      <c r="I1781" s="2">
        <v>0.224293629177719</v>
      </c>
    </row>
    <row r="1782" spans="1:9">
      <c r="A1782" s="2" t="s">
        <v>977</v>
      </c>
      <c r="B1782" s="2" t="s">
        <v>978</v>
      </c>
      <c r="C1782" s="148">
        <v>2</v>
      </c>
      <c r="D1782" s="151">
        <v>1.1870000000000001</v>
      </c>
      <c r="E1782" s="151">
        <v>0.206602444590889</v>
      </c>
      <c r="F1782" s="149">
        <v>1.2829999999999999</v>
      </c>
      <c r="G1782" s="2">
        <v>0.70276084972202102</v>
      </c>
      <c r="H1782" s="2">
        <v>1.1779999999999999</v>
      </c>
      <c r="I1782" s="2">
        <v>0.73200017779978999</v>
      </c>
    </row>
    <row r="1783" spans="1:9">
      <c r="A1783" s="2" t="s">
        <v>6301</v>
      </c>
      <c r="B1783" s="2" t="s">
        <v>6302</v>
      </c>
      <c r="C1783" s="148">
        <v>26</v>
      </c>
      <c r="D1783" s="151">
        <v>0.94399999999999995</v>
      </c>
      <c r="E1783" s="151">
        <v>0.57648339848568197</v>
      </c>
      <c r="F1783" s="149">
        <v>0.56399999999999995</v>
      </c>
      <c r="G1783" s="2">
        <v>6.1376949542965497E-3</v>
      </c>
      <c r="H1783" s="2">
        <v>0.875</v>
      </c>
      <c r="I1783" s="2">
        <v>0.69685627435410702</v>
      </c>
    </row>
    <row r="1784" spans="1:9">
      <c r="A1784" s="2" t="s">
        <v>4822</v>
      </c>
      <c r="B1784" s="2" t="s">
        <v>4823</v>
      </c>
      <c r="C1784" s="148">
        <v>11</v>
      </c>
      <c r="D1784" s="151">
        <v>1.048</v>
      </c>
      <c r="E1784" s="151">
        <v>0.63351366932196096</v>
      </c>
      <c r="F1784" s="149">
        <v>0.91700000000000004</v>
      </c>
      <c r="G1784" s="2">
        <v>0.99370097974584204</v>
      </c>
      <c r="H1784" s="2">
        <v>1.135</v>
      </c>
      <c r="I1784" s="2">
        <v>0.38276617785241301</v>
      </c>
    </row>
    <row r="1785" spans="1:9">
      <c r="A1785" s="2" t="s">
        <v>4312</v>
      </c>
      <c r="B1785" s="2" t="s">
        <v>4313</v>
      </c>
      <c r="C1785" s="148">
        <v>9</v>
      </c>
      <c r="D1785" s="151">
        <v>0.82199999999999995</v>
      </c>
      <c r="E1785" s="151">
        <v>4.8366656145090801E-2</v>
      </c>
      <c r="F1785" s="149">
        <v>0.95599999999999996</v>
      </c>
      <c r="G1785" s="2">
        <v>0.99566005023299398</v>
      </c>
      <c r="H1785" s="2">
        <v>0.83399999999999996</v>
      </c>
      <c r="I1785" s="2">
        <v>0.36745194347100901</v>
      </c>
    </row>
    <row r="1786" spans="1:9">
      <c r="A1786" s="2" t="s">
        <v>5312</v>
      </c>
      <c r="B1786" s="2" t="s">
        <v>5313</v>
      </c>
      <c r="C1786" s="148">
        <v>13</v>
      </c>
      <c r="D1786" s="151">
        <v>1.0289999999999999</v>
      </c>
      <c r="E1786" s="151">
        <v>0.59785313488703795</v>
      </c>
      <c r="F1786" s="149">
        <v>1.02</v>
      </c>
      <c r="G1786" s="2">
        <v>0.96819875688927304</v>
      </c>
      <c r="H1786" s="2">
        <v>0.94099999999999995</v>
      </c>
      <c r="I1786" s="2">
        <v>0.925906216446296</v>
      </c>
    </row>
    <row r="1787" spans="1:9">
      <c r="A1787" s="2" t="s">
        <v>5431</v>
      </c>
      <c r="B1787" s="2" t="s">
        <v>5432</v>
      </c>
      <c r="C1787" s="148">
        <v>14</v>
      </c>
      <c r="D1787" s="151">
        <v>1.0109999999999999</v>
      </c>
      <c r="E1787" s="151">
        <v>0.92769086881174001</v>
      </c>
      <c r="F1787" s="149">
        <v>1.121</v>
      </c>
      <c r="G1787" s="2">
        <v>0.920109034084998</v>
      </c>
      <c r="H1787" s="2">
        <v>1.048</v>
      </c>
      <c r="I1787" s="2">
        <v>0.983232155458586</v>
      </c>
    </row>
    <row r="1788" spans="1:9">
      <c r="A1788" s="2" t="s">
        <v>5425</v>
      </c>
      <c r="B1788" s="2" t="s">
        <v>5426</v>
      </c>
      <c r="C1788" s="148">
        <v>14</v>
      </c>
      <c r="D1788" s="151">
        <v>1.014</v>
      </c>
      <c r="E1788" s="151">
        <v>0.88423124182536295</v>
      </c>
      <c r="F1788" s="149">
        <v>1.028</v>
      </c>
      <c r="G1788" s="2">
        <v>0.93626785368307697</v>
      </c>
      <c r="H1788" s="2">
        <v>1.0149999999999999</v>
      </c>
      <c r="I1788" s="2">
        <v>0.930832415225326</v>
      </c>
    </row>
    <row r="1789" spans="1:9">
      <c r="A1789" s="2" t="s">
        <v>4736</v>
      </c>
      <c r="B1789" s="2" t="s">
        <v>7075</v>
      </c>
      <c r="C1789" s="148">
        <v>10</v>
      </c>
      <c r="D1789" s="151">
        <v>0.90100000000000002</v>
      </c>
      <c r="E1789" s="151">
        <v>0.32868700818622298</v>
      </c>
      <c r="F1789" s="149">
        <v>3.5510000000000002</v>
      </c>
      <c r="G1789" s="2">
        <v>5.7242105263157899E-16</v>
      </c>
      <c r="H1789" s="2">
        <v>1.2230000000000001</v>
      </c>
      <c r="I1789" s="2">
        <v>3.7752125892803599E-2</v>
      </c>
    </row>
    <row r="1790" spans="1:9">
      <c r="A1790" s="2" t="s">
        <v>6347</v>
      </c>
      <c r="B1790" s="2" t="s">
        <v>6348</v>
      </c>
      <c r="C1790" s="148">
        <v>28</v>
      </c>
      <c r="D1790" s="151">
        <v>0.98</v>
      </c>
      <c r="E1790" s="151">
        <v>0.86380062159641602</v>
      </c>
      <c r="F1790" s="149">
        <v>0.91400000000000003</v>
      </c>
      <c r="G1790" s="2">
        <v>0.978335314100793</v>
      </c>
      <c r="H1790" s="2">
        <v>0.98099999999999998</v>
      </c>
      <c r="I1790" s="2">
        <v>0.98709281326905496</v>
      </c>
    </row>
    <row r="1791" spans="1:9">
      <c r="A1791" s="2" t="s">
        <v>6310</v>
      </c>
      <c r="B1791" s="2" t="s">
        <v>6311</v>
      </c>
      <c r="C1791" s="148">
        <v>27</v>
      </c>
      <c r="D1791" s="151">
        <v>0.878</v>
      </c>
      <c r="E1791" s="151">
        <v>0.36172650160605602</v>
      </c>
      <c r="F1791" s="149">
        <v>0.435</v>
      </c>
      <c r="G1791" s="2">
        <v>0.186077538068362</v>
      </c>
      <c r="H1791" s="2">
        <v>0.73299999999999998</v>
      </c>
      <c r="I1791" s="2">
        <v>0.59176588638912297</v>
      </c>
    </row>
    <row r="1792" spans="1:9">
      <c r="A1792" s="2" t="s">
        <v>1169</v>
      </c>
      <c r="B1792" s="2" t="s">
        <v>1170</v>
      </c>
      <c r="C1792" s="148">
        <v>3</v>
      </c>
      <c r="D1792" s="151">
        <v>1.0349999999999999</v>
      </c>
      <c r="E1792" s="151">
        <v>0.83273133275144595</v>
      </c>
      <c r="F1792" s="149">
        <v>0.94699999999999995</v>
      </c>
      <c r="G1792" s="2">
        <v>0.999990932669648</v>
      </c>
      <c r="H1792" s="2">
        <v>0.91400000000000003</v>
      </c>
      <c r="I1792" s="2">
        <v>0.92505554331032402</v>
      </c>
    </row>
    <row r="1793" spans="1:9">
      <c r="A1793" s="2" t="s">
        <v>5423</v>
      </c>
      <c r="B1793" s="2" t="s">
        <v>5424</v>
      </c>
      <c r="C1793" s="148">
        <v>14</v>
      </c>
      <c r="D1793" s="151">
        <v>0.88400000000000001</v>
      </c>
      <c r="E1793" s="151">
        <v>0.238866989222738</v>
      </c>
      <c r="F1793" s="149">
        <v>0.83899999999999997</v>
      </c>
      <c r="G1793" s="2">
        <v>0.91221047153873003</v>
      </c>
      <c r="H1793" s="2">
        <v>0.88300000000000001</v>
      </c>
      <c r="I1793" s="2">
        <v>0.79784889635598</v>
      </c>
    </row>
    <row r="1794" spans="1:9">
      <c r="A1794" s="2" t="s">
        <v>4810</v>
      </c>
      <c r="B1794" s="2" t="s">
        <v>4811</v>
      </c>
      <c r="C1794" s="148">
        <v>11</v>
      </c>
      <c r="D1794" s="151">
        <v>1.0289999999999999</v>
      </c>
      <c r="E1794" s="151">
        <v>0.59582867978450405</v>
      </c>
      <c r="F1794" s="149">
        <v>0.84899999999999998</v>
      </c>
      <c r="G1794" s="2">
        <v>0.77651988915439196</v>
      </c>
      <c r="H1794" s="2">
        <v>0.95499999999999996</v>
      </c>
      <c r="I1794" s="2">
        <v>0.97480920175854502</v>
      </c>
    </row>
    <row r="1795" spans="1:9">
      <c r="A1795" s="2" t="s">
        <v>4561</v>
      </c>
      <c r="B1795" s="2" t="s">
        <v>4562</v>
      </c>
      <c r="C1795" s="148">
        <v>10</v>
      </c>
      <c r="D1795" s="151">
        <v>1.0249999999999999</v>
      </c>
      <c r="E1795" s="151">
        <v>0.71998853219428305</v>
      </c>
      <c r="F1795" s="149">
        <v>0.93799999999999994</v>
      </c>
      <c r="G1795" s="2">
        <v>0.99076748334539799</v>
      </c>
      <c r="H1795" s="2">
        <v>0.95</v>
      </c>
      <c r="I1795" s="2">
        <v>0.97736324607587499</v>
      </c>
    </row>
    <row r="1796" spans="1:9">
      <c r="A1796" s="2" t="s">
        <v>6529</v>
      </c>
      <c r="B1796" s="2" t="s">
        <v>6530</v>
      </c>
      <c r="C1796" s="148">
        <v>36</v>
      </c>
      <c r="D1796" s="151">
        <v>0.96599999999999997</v>
      </c>
      <c r="E1796" s="151">
        <v>0.88778643700376703</v>
      </c>
      <c r="F1796" s="149">
        <v>0.98399999999999999</v>
      </c>
      <c r="G1796" s="2">
        <v>0.99315110899117998</v>
      </c>
      <c r="H1796" s="2">
        <v>0.97399999999999998</v>
      </c>
      <c r="I1796" s="2">
        <v>0.99753331707110104</v>
      </c>
    </row>
    <row r="1797" spans="1:9">
      <c r="A1797" s="2" t="s">
        <v>2924</v>
      </c>
      <c r="B1797" s="2" t="s">
        <v>2925</v>
      </c>
      <c r="C1797" s="148">
        <v>5</v>
      </c>
      <c r="D1797" s="151">
        <v>1.05</v>
      </c>
      <c r="E1797" s="151">
        <v>0.84651184209276997</v>
      </c>
      <c r="F1797" s="149">
        <v>0.86099999999999999</v>
      </c>
      <c r="G1797" s="2">
        <v>0.97291679212272897</v>
      </c>
      <c r="H1797" s="2">
        <v>1.095</v>
      </c>
      <c r="I1797" s="2">
        <v>0.88990183989276594</v>
      </c>
    </row>
    <row r="1798" spans="1:9">
      <c r="A1798" s="2" t="s">
        <v>6297</v>
      </c>
      <c r="B1798" s="2" t="s">
        <v>6298</v>
      </c>
      <c r="C1798" s="148">
        <v>26</v>
      </c>
      <c r="D1798" s="151">
        <v>1.036</v>
      </c>
      <c r="E1798" s="151">
        <v>0.67117203786005497</v>
      </c>
      <c r="F1798" s="149">
        <v>0.98899999999999999</v>
      </c>
      <c r="G1798" s="2">
        <v>0.97427875250595497</v>
      </c>
      <c r="H1798" s="2">
        <v>0.84499999999999997</v>
      </c>
      <c r="I1798" s="2">
        <v>0.48225314235695899</v>
      </c>
    </row>
    <row r="1799" spans="1:9">
      <c r="A1799" s="2" t="s">
        <v>1557</v>
      </c>
      <c r="B1799" s="2" t="s">
        <v>1558</v>
      </c>
      <c r="C1799" s="148">
        <v>3</v>
      </c>
      <c r="D1799" s="151">
        <v>1.0469999999999999</v>
      </c>
      <c r="E1799" s="151">
        <v>0.69909284005253902</v>
      </c>
      <c r="F1799" s="149">
        <v>0.86</v>
      </c>
      <c r="G1799" s="2">
        <v>0.96740510592649498</v>
      </c>
      <c r="H1799" s="2">
        <v>1.026</v>
      </c>
      <c r="I1799" s="2">
        <v>0.96334447153944802</v>
      </c>
    </row>
    <row r="1800" spans="1:9">
      <c r="A1800" s="2" t="s">
        <v>2030</v>
      </c>
      <c r="B1800" s="2" t="s">
        <v>2031</v>
      </c>
      <c r="C1800" s="148">
        <v>4</v>
      </c>
      <c r="D1800" s="151">
        <v>1.0089999999999999</v>
      </c>
      <c r="E1800" s="151">
        <v>0.88755199382328898</v>
      </c>
      <c r="F1800" s="149">
        <v>1.4339999999999999</v>
      </c>
      <c r="G1800" s="2">
        <v>0.39163837814701302</v>
      </c>
      <c r="H1800" s="2">
        <v>0.871</v>
      </c>
      <c r="I1800" s="2">
        <v>0.84751434186533203</v>
      </c>
    </row>
    <row r="1801" spans="1:9">
      <c r="A1801" s="2" t="s">
        <v>2052</v>
      </c>
      <c r="B1801" s="2" t="s">
        <v>2053</v>
      </c>
      <c r="C1801" s="148">
        <v>4</v>
      </c>
      <c r="D1801" s="151">
        <v>1.202</v>
      </c>
      <c r="E1801" s="151">
        <v>0.160428746174887</v>
      </c>
      <c r="F1801" s="149">
        <v>0.63900000000000001</v>
      </c>
      <c r="G1801" s="2">
        <v>0.615036822058175</v>
      </c>
      <c r="H1801" s="2">
        <v>1.0429999999999999</v>
      </c>
      <c r="I1801" s="2">
        <v>0.97480920175854502</v>
      </c>
    </row>
    <row r="1802" spans="1:9">
      <c r="A1802" s="2" t="s">
        <v>2021</v>
      </c>
      <c r="B1802" s="2" t="s">
        <v>2022</v>
      </c>
      <c r="C1802" s="148">
        <v>4</v>
      </c>
      <c r="D1802" s="151">
        <v>0.93200000000000005</v>
      </c>
      <c r="E1802" s="151">
        <v>0.47518683225170499</v>
      </c>
      <c r="F1802" s="149">
        <v>1.2010000000000001</v>
      </c>
      <c r="G1802" s="2">
        <v>0.78537692473485299</v>
      </c>
      <c r="H1802" s="2">
        <v>0.98499999999999999</v>
      </c>
      <c r="I1802" s="2">
        <v>0.99662276616600098</v>
      </c>
    </row>
    <row r="1803" spans="1:9">
      <c r="A1803" s="2" t="s">
        <v>3236</v>
      </c>
      <c r="B1803" s="2" t="s">
        <v>3237</v>
      </c>
      <c r="C1803" s="148">
        <v>6</v>
      </c>
      <c r="D1803" s="151">
        <v>0.97199999999999998</v>
      </c>
      <c r="E1803" s="151">
        <v>0.65675233041652503</v>
      </c>
      <c r="F1803" s="149">
        <v>0.54900000000000004</v>
      </c>
      <c r="G1803" s="2">
        <v>0.18377999766065201</v>
      </c>
      <c r="H1803" s="2">
        <v>1.018</v>
      </c>
      <c r="I1803" s="2">
        <v>0.98468113984989902</v>
      </c>
    </row>
    <row r="1804" spans="1:9">
      <c r="A1804" s="2" t="s">
        <v>785</v>
      </c>
      <c r="B1804" s="2" t="s">
        <v>786</v>
      </c>
      <c r="C1804" s="148">
        <v>2</v>
      </c>
      <c r="D1804" s="151">
        <v>1.2649999999999999</v>
      </c>
      <c r="E1804" s="151">
        <v>6.1194033546493803E-2</v>
      </c>
      <c r="F1804" s="149">
        <v>0.83499999999999996</v>
      </c>
      <c r="G1804" s="2">
        <v>0.93746337231802601</v>
      </c>
      <c r="H1804" s="2">
        <v>0.84899999999999998</v>
      </c>
      <c r="I1804" s="2">
        <v>0.68393310166114296</v>
      </c>
    </row>
    <row r="1805" spans="1:9">
      <c r="A1805" s="2" t="s">
        <v>1019</v>
      </c>
      <c r="B1805" s="2" t="s">
        <v>1020</v>
      </c>
      <c r="C1805" s="148">
        <v>2</v>
      </c>
      <c r="D1805" s="151">
        <v>0.91400000000000003</v>
      </c>
      <c r="E1805" s="151">
        <v>0.36687399333577703</v>
      </c>
      <c r="F1805" s="149">
        <v>1.133</v>
      </c>
      <c r="G1805" s="2">
        <v>0.78428015142851404</v>
      </c>
      <c r="H1805" s="2">
        <v>0.99099999999999999</v>
      </c>
      <c r="I1805" s="2">
        <v>0.97736324607587499</v>
      </c>
    </row>
    <row r="1806" spans="1:9">
      <c r="A1806" s="2" t="s">
        <v>1984</v>
      </c>
      <c r="B1806" s="2" t="s">
        <v>1985</v>
      </c>
      <c r="C1806" s="148">
        <v>4</v>
      </c>
      <c r="D1806" s="151">
        <v>1.1100000000000001</v>
      </c>
      <c r="E1806" s="151">
        <v>0.458115131252195</v>
      </c>
      <c r="F1806" s="149">
        <v>0.82599999999999996</v>
      </c>
      <c r="G1806" s="2">
        <v>0.93226177236330698</v>
      </c>
      <c r="H1806" s="2">
        <v>0.92</v>
      </c>
      <c r="I1806" s="2">
        <v>0.92250782267995701</v>
      </c>
    </row>
    <row r="1807" spans="1:9">
      <c r="A1807" s="2" t="s">
        <v>3117</v>
      </c>
      <c r="B1807" s="2" t="s">
        <v>3118</v>
      </c>
      <c r="C1807" s="148">
        <v>6</v>
      </c>
      <c r="D1807" s="151">
        <v>0.95599999999999996</v>
      </c>
      <c r="E1807" s="151">
        <v>0.54990166873758795</v>
      </c>
      <c r="F1807" s="149">
        <v>1.333</v>
      </c>
      <c r="G1807" s="2">
        <v>0.62134364183113899</v>
      </c>
      <c r="H1807" s="2">
        <v>1.095</v>
      </c>
      <c r="I1807" s="2">
        <v>0.92307453493540603</v>
      </c>
    </row>
    <row r="1808" spans="1:9">
      <c r="A1808" s="2" t="s">
        <v>284</v>
      </c>
      <c r="B1808" s="2" t="s">
        <v>285</v>
      </c>
      <c r="C1808" s="148">
        <v>2</v>
      </c>
      <c r="D1808" s="151">
        <v>0.98599999999999999</v>
      </c>
      <c r="E1808" s="151">
        <v>0.93396843265738005</v>
      </c>
      <c r="F1808" s="149">
        <v>0.61199999999999999</v>
      </c>
      <c r="G1808" s="2">
        <v>0.815423139882822</v>
      </c>
      <c r="H1808" s="2">
        <v>1.272</v>
      </c>
      <c r="I1808" s="2">
        <v>0.83923849558820196</v>
      </c>
    </row>
    <row r="1809" spans="1:9">
      <c r="A1809" s="2" t="s">
        <v>3199</v>
      </c>
      <c r="B1809" s="2" t="s">
        <v>3200</v>
      </c>
      <c r="C1809" s="148">
        <v>6</v>
      </c>
      <c r="D1809" s="151">
        <v>1.1739999999999999</v>
      </c>
      <c r="E1809" s="151">
        <v>9.01196749053184E-2</v>
      </c>
      <c r="F1809" s="149">
        <v>1.091</v>
      </c>
      <c r="G1809" s="2">
        <v>0.88478992335675699</v>
      </c>
      <c r="H1809" s="2">
        <v>0.99399999999999999</v>
      </c>
      <c r="I1809" s="2">
        <v>0.99271703828048896</v>
      </c>
    </row>
    <row r="1810" spans="1:9">
      <c r="A1810" s="2" t="s">
        <v>6567</v>
      </c>
      <c r="B1810" s="2" t="s">
        <v>6568</v>
      </c>
      <c r="C1810" s="148">
        <v>41</v>
      </c>
      <c r="D1810" s="151">
        <v>0.96799999999999997</v>
      </c>
      <c r="E1810" s="151">
        <v>0.906657819384455</v>
      </c>
      <c r="F1810" s="149">
        <v>0.872</v>
      </c>
      <c r="G1810" s="2">
        <v>0.86969940455720396</v>
      </c>
      <c r="H1810" s="2">
        <v>1.0229999999999999</v>
      </c>
      <c r="I1810" s="2">
        <v>0.87221394887632298</v>
      </c>
    </row>
    <row r="1811" spans="1:9">
      <c r="A1811" s="2" t="s">
        <v>776</v>
      </c>
      <c r="B1811" s="2" t="s">
        <v>777</v>
      </c>
      <c r="C1811" s="148">
        <v>2</v>
      </c>
      <c r="D1811" s="151">
        <v>1.1659999999999999</v>
      </c>
      <c r="E1811" s="151">
        <v>0.26295321561714502</v>
      </c>
      <c r="F1811" s="149">
        <v>0.77700000000000002</v>
      </c>
      <c r="G1811" s="2">
        <v>0.86627846345668102</v>
      </c>
      <c r="H1811" s="2">
        <v>1.1379999999999999</v>
      </c>
      <c r="I1811" s="2">
        <v>0.81041296074065405</v>
      </c>
    </row>
    <row r="1812" spans="1:9">
      <c r="A1812" s="2" t="s">
        <v>2720</v>
      </c>
      <c r="B1812" s="2" t="s">
        <v>2721</v>
      </c>
      <c r="C1812" s="148">
        <v>5</v>
      </c>
      <c r="D1812" s="151">
        <v>1.0129999999999999</v>
      </c>
      <c r="E1812" s="151">
        <v>0.95752194078956299</v>
      </c>
      <c r="F1812" s="149">
        <v>1.0780000000000001</v>
      </c>
      <c r="G1812" s="2">
        <v>0.93226177236330698</v>
      </c>
      <c r="H1812" s="2">
        <v>0.80300000000000005</v>
      </c>
      <c r="I1812" s="2">
        <v>0.67347059624795802</v>
      </c>
    </row>
    <row r="1813" spans="1:9">
      <c r="A1813" s="2" t="s">
        <v>2839</v>
      </c>
      <c r="B1813" s="2" t="s">
        <v>2840</v>
      </c>
      <c r="C1813" s="148">
        <v>5</v>
      </c>
      <c r="D1813" s="151">
        <v>1.194</v>
      </c>
      <c r="E1813" s="151">
        <v>0.17449295469059301</v>
      </c>
      <c r="F1813" s="149">
        <v>0.98099999999999998</v>
      </c>
      <c r="G1813" s="2">
        <v>0.99370097974584204</v>
      </c>
      <c r="H1813" s="2">
        <v>1.1879999999999999</v>
      </c>
      <c r="I1813" s="2">
        <v>0.41902616084519501</v>
      </c>
    </row>
    <row r="1814" spans="1:9">
      <c r="A1814" s="2" t="s">
        <v>5779</v>
      </c>
      <c r="B1814" s="2" t="s">
        <v>5780</v>
      </c>
      <c r="C1814" s="148">
        <v>17</v>
      </c>
      <c r="D1814" s="151">
        <v>0.98899999999999999</v>
      </c>
      <c r="E1814" s="151">
        <v>0.91833835420870602</v>
      </c>
      <c r="F1814" s="149">
        <v>1.0609999999999999</v>
      </c>
      <c r="G1814" s="2">
        <v>0.90257628592700101</v>
      </c>
      <c r="H1814" s="2">
        <v>1.042</v>
      </c>
      <c r="I1814" s="2">
        <v>0.76604396631832405</v>
      </c>
    </row>
    <row r="1815" spans="1:9">
      <c r="A1815" s="2" t="s">
        <v>6293</v>
      </c>
      <c r="B1815" s="2" t="s">
        <v>6294</v>
      </c>
      <c r="C1815" s="148">
        <v>26</v>
      </c>
      <c r="D1815" s="151">
        <v>1.113</v>
      </c>
      <c r="E1815" s="151">
        <v>0.174048018665173</v>
      </c>
      <c r="F1815" s="149">
        <v>0.77800000000000002</v>
      </c>
      <c r="G1815" s="2">
        <v>0.39802736283343498</v>
      </c>
      <c r="H1815" s="2">
        <v>0.95599999999999996</v>
      </c>
      <c r="I1815" s="2">
        <v>0.97736324607587499</v>
      </c>
    </row>
    <row r="1816" spans="1:9">
      <c r="A1816" s="2" t="s">
        <v>769</v>
      </c>
      <c r="B1816" s="2" t="s">
        <v>770</v>
      </c>
      <c r="C1816" s="148">
        <v>2</v>
      </c>
      <c r="D1816" s="151">
        <v>1.1000000000000001</v>
      </c>
      <c r="E1816" s="151">
        <v>0.55969072444121204</v>
      </c>
      <c r="F1816" s="149">
        <v>1.53</v>
      </c>
      <c r="G1816" s="2">
        <v>0.32374778274543897</v>
      </c>
      <c r="H1816" s="2">
        <v>1.0620000000000001</v>
      </c>
      <c r="I1816" s="2">
        <v>0.97736324607587499</v>
      </c>
    </row>
    <row r="1817" spans="1:9">
      <c r="A1817" s="2" t="s">
        <v>1388</v>
      </c>
      <c r="B1817" s="2" t="s">
        <v>1389</v>
      </c>
      <c r="C1817" s="148">
        <v>3</v>
      </c>
      <c r="D1817" s="151">
        <v>1.2789999999999999</v>
      </c>
      <c r="E1817" s="151">
        <v>5.2102180380262798E-2</v>
      </c>
      <c r="F1817" s="149">
        <v>1.073</v>
      </c>
      <c r="G1817" s="2">
        <v>0.93500600796205002</v>
      </c>
      <c r="H1817" s="2">
        <v>1.0249999999999999</v>
      </c>
      <c r="I1817" s="2">
        <v>0.98468113984989902</v>
      </c>
    </row>
    <row r="1818" spans="1:9">
      <c r="A1818" s="2" t="s">
        <v>5733</v>
      </c>
      <c r="B1818" s="2" t="s">
        <v>5734</v>
      </c>
      <c r="C1818" s="148">
        <v>17</v>
      </c>
      <c r="D1818" s="151">
        <v>0.85799999999999998</v>
      </c>
      <c r="E1818" s="151">
        <v>0.160364736828043</v>
      </c>
      <c r="F1818" s="149">
        <v>0.91700000000000004</v>
      </c>
      <c r="G1818" s="2">
        <v>0.96819875688927304</v>
      </c>
      <c r="H1818" s="2">
        <v>1.006</v>
      </c>
      <c r="I1818" s="2">
        <v>0.94092609540421002</v>
      </c>
    </row>
    <row r="1819" spans="1:9">
      <c r="A1819" s="2" t="s">
        <v>2162</v>
      </c>
      <c r="B1819" s="2" t="s">
        <v>2163</v>
      </c>
      <c r="C1819" s="148">
        <v>4</v>
      </c>
      <c r="D1819" s="151">
        <v>0.99099999999999999</v>
      </c>
      <c r="E1819" s="151">
        <v>0.82402492521085002</v>
      </c>
      <c r="F1819" s="149">
        <v>0.68600000000000005</v>
      </c>
      <c r="G1819" s="2">
        <v>0.85144518474055197</v>
      </c>
      <c r="H1819" s="2">
        <v>1.0109999999999999</v>
      </c>
      <c r="I1819" s="2">
        <v>0.99675981247026701</v>
      </c>
    </row>
    <row r="1820" spans="1:9">
      <c r="A1820" s="2" t="s">
        <v>534</v>
      </c>
      <c r="B1820" s="2" t="s">
        <v>535</v>
      </c>
      <c r="C1820" s="148">
        <v>2</v>
      </c>
      <c r="D1820" s="151">
        <v>1.0449999999999999</v>
      </c>
      <c r="E1820" s="151">
        <v>0.88967319253313204</v>
      </c>
      <c r="F1820" s="149">
        <v>0.93899999999999995</v>
      </c>
      <c r="G1820" s="2">
        <v>0.99307737723537304</v>
      </c>
      <c r="H1820" s="2">
        <v>1.5109999999999999</v>
      </c>
      <c r="I1820" s="2">
        <v>0.15912918043062799</v>
      </c>
    </row>
    <row r="1821" spans="1:9">
      <c r="A1821" s="2" t="s">
        <v>496</v>
      </c>
      <c r="B1821" s="2" t="s">
        <v>497</v>
      </c>
      <c r="C1821" s="148">
        <v>2</v>
      </c>
      <c r="D1821" s="151">
        <v>0.96</v>
      </c>
      <c r="E1821" s="151">
        <v>0.68078326951484602</v>
      </c>
      <c r="F1821" s="149">
        <v>1.1879999999999999</v>
      </c>
      <c r="G1821" s="2">
        <v>0.87529264386769501</v>
      </c>
      <c r="H1821" s="2">
        <v>0.92</v>
      </c>
      <c r="I1821" s="2">
        <v>0.96929340373771</v>
      </c>
    </row>
    <row r="1822" spans="1:9">
      <c r="A1822" s="2" t="s">
        <v>1551</v>
      </c>
      <c r="B1822" s="2" t="s">
        <v>1552</v>
      </c>
      <c r="C1822" s="148">
        <v>3</v>
      </c>
      <c r="D1822" s="151">
        <v>1.0149999999999999</v>
      </c>
      <c r="E1822" s="151">
        <v>0.95783955220888495</v>
      </c>
      <c r="F1822" s="149">
        <v>0.88900000000000001</v>
      </c>
      <c r="G1822" s="2">
        <v>0.99843471763111002</v>
      </c>
      <c r="H1822" s="2">
        <v>1.2749999999999999</v>
      </c>
      <c r="I1822" s="2">
        <v>0.800866378487056</v>
      </c>
    </row>
    <row r="1823" spans="1:9">
      <c r="A1823" s="2" t="s">
        <v>6621</v>
      </c>
      <c r="B1823" s="2" t="s">
        <v>6622</v>
      </c>
      <c r="C1823" s="148">
        <v>47</v>
      </c>
      <c r="D1823" s="151">
        <v>1.214</v>
      </c>
      <c r="E1823" s="151">
        <v>2.2627614286731001E-2</v>
      </c>
      <c r="F1823" s="149">
        <v>0.752</v>
      </c>
      <c r="G1823" s="2">
        <v>0.26601007619549999</v>
      </c>
      <c r="H1823" s="2">
        <v>1.024</v>
      </c>
      <c r="I1823" s="2">
        <v>0.86395272067067697</v>
      </c>
    </row>
    <row r="1824" spans="1:9">
      <c r="A1824" s="2" t="s">
        <v>775</v>
      </c>
      <c r="B1824" s="2" t="s">
        <v>7022</v>
      </c>
      <c r="C1824" s="148">
        <v>2</v>
      </c>
      <c r="D1824" s="151">
        <v>0.98599999999999999</v>
      </c>
      <c r="E1824" s="151">
        <v>0.75533637284982102</v>
      </c>
      <c r="F1824" s="149">
        <v>1.141</v>
      </c>
      <c r="G1824" s="2">
        <v>0.89020224784500401</v>
      </c>
      <c r="H1824" s="2">
        <v>1.1379999999999999</v>
      </c>
      <c r="I1824" s="2">
        <v>0.83747206068356905</v>
      </c>
    </row>
    <row r="1825" spans="1:9">
      <c r="A1825" s="2" t="s">
        <v>467</v>
      </c>
      <c r="B1825" s="2" t="s">
        <v>468</v>
      </c>
      <c r="C1825" s="148">
        <v>2</v>
      </c>
      <c r="D1825" s="151">
        <v>1.0880000000000001</v>
      </c>
      <c r="E1825" s="151">
        <v>0.62194495109806003</v>
      </c>
      <c r="F1825" s="149">
        <v>0.77</v>
      </c>
      <c r="G1825" s="2">
        <v>0.85194824230177102</v>
      </c>
      <c r="H1825" s="2">
        <v>0.90700000000000003</v>
      </c>
      <c r="I1825" s="2">
        <v>0.92307453493540603</v>
      </c>
    </row>
    <row r="1826" spans="1:9">
      <c r="A1826" s="2" t="s">
        <v>3014</v>
      </c>
      <c r="B1826" s="2" t="s">
        <v>3015</v>
      </c>
      <c r="C1826" s="148">
        <v>5</v>
      </c>
      <c r="D1826" s="151">
        <v>0.90600000000000003</v>
      </c>
      <c r="E1826" s="151">
        <v>0.35226254989764599</v>
      </c>
      <c r="F1826" s="149">
        <v>0.76</v>
      </c>
      <c r="G1826" s="2">
        <v>0.81744496796200505</v>
      </c>
      <c r="H1826" s="2">
        <v>0.92500000000000004</v>
      </c>
      <c r="I1826" s="2">
        <v>0.92505554331032402</v>
      </c>
    </row>
    <row r="1827" spans="1:9">
      <c r="A1827" s="2" t="s">
        <v>4918</v>
      </c>
      <c r="B1827" s="2" t="s">
        <v>4919</v>
      </c>
      <c r="C1827" s="148">
        <v>11</v>
      </c>
      <c r="D1827" s="151">
        <v>1.079</v>
      </c>
      <c r="E1827" s="151">
        <v>0.45699088730267101</v>
      </c>
      <c r="F1827" s="149">
        <v>0.77800000000000002</v>
      </c>
      <c r="G1827" s="2">
        <v>0.80933695648458004</v>
      </c>
      <c r="H1827" s="2">
        <v>0.90800000000000003</v>
      </c>
      <c r="I1827" s="2">
        <v>0.92458393051064203</v>
      </c>
    </row>
    <row r="1828" spans="1:9">
      <c r="A1828" s="2" t="s">
        <v>6220</v>
      </c>
      <c r="B1828" s="2" t="s">
        <v>6221</v>
      </c>
      <c r="C1828" s="148">
        <v>24</v>
      </c>
      <c r="D1828" s="151">
        <v>0.84799999999999998</v>
      </c>
      <c r="E1828" s="151">
        <v>0.12786816901645801</v>
      </c>
      <c r="F1828" s="149">
        <v>1.014</v>
      </c>
      <c r="G1828" s="2">
        <v>0.97291679212272897</v>
      </c>
      <c r="H1828" s="2">
        <v>0.86299999999999999</v>
      </c>
      <c r="I1828" s="2">
        <v>0.233476631273658</v>
      </c>
    </row>
    <row r="1829" spans="1:9">
      <c r="A1829" s="2" t="s">
        <v>3927</v>
      </c>
      <c r="B1829" s="2" t="s">
        <v>3928</v>
      </c>
      <c r="C1829" s="148">
        <v>8</v>
      </c>
      <c r="D1829" s="151">
        <v>0.98299999999999998</v>
      </c>
      <c r="E1829" s="151">
        <v>0.84050131701542496</v>
      </c>
      <c r="F1829" s="149">
        <v>0.627</v>
      </c>
      <c r="G1829" s="2">
        <v>0.26349358628630098</v>
      </c>
      <c r="H1829" s="2">
        <v>0.96399999999999997</v>
      </c>
      <c r="I1829" s="2">
        <v>0.99251247197562997</v>
      </c>
    </row>
    <row r="1830" spans="1:9">
      <c r="A1830" s="2" t="s">
        <v>700</v>
      </c>
      <c r="B1830" s="2" t="s">
        <v>701</v>
      </c>
      <c r="C1830" s="148">
        <v>2</v>
      </c>
      <c r="D1830" s="151">
        <v>1.0820000000000001</v>
      </c>
      <c r="E1830" s="151">
        <v>0.62758059540525002</v>
      </c>
      <c r="F1830" s="149">
        <v>0.61299999999999999</v>
      </c>
      <c r="G1830" s="2">
        <v>0.54456781344748895</v>
      </c>
      <c r="H1830" s="2">
        <v>1.3560000000000001</v>
      </c>
      <c r="I1830" s="2">
        <v>0.197707760688278</v>
      </c>
    </row>
    <row r="1831" spans="1:9">
      <c r="A1831" s="2" t="s">
        <v>5512</v>
      </c>
      <c r="B1831" s="2" t="s">
        <v>5513</v>
      </c>
      <c r="C1831" s="148">
        <v>15</v>
      </c>
      <c r="D1831" s="151">
        <v>0.90600000000000003</v>
      </c>
      <c r="E1831" s="151">
        <v>0.33467612134339603</v>
      </c>
      <c r="F1831" s="149">
        <v>0.98299999999999998</v>
      </c>
      <c r="G1831" s="2">
        <v>0.98062233664215104</v>
      </c>
      <c r="H1831" s="2">
        <v>0.66900000000000004</v>
      </c>
      <c r="I1831" s="2">
        <v>3.5682465692875601E-5</v>
      </c>
    </row>
    <row r="1832" spans="1:9">
      <c r="A1832" s="2" t="s">
        <v>6122</v>
      </c>
      <c r="B1832" s="2" t="s">
        <v>6123</v>
      </c>
      <c r="C1832" s="148">
        <v>22</v>
      </c>
      <c r="D1832" s="151">
        <v>0.99099999999999999</v>
      </c>
      <c r="E1832" s="151">
        <v>0.88911904344317305</v>
      </c>
      <c r="F1832" s="149">
        <v>0.69799999999999995</v>
      </c>
      <c r="G1832" s="2">
        <v>0.50521958082491303</v>
      </c>
      <c r="H1832" s="2">
        <v>0.94299999999999995</v>
      </c>
      <c r="I1832" s="2">
        <v>0.97736324607587499</v>
      </c>
    </row>
    <row r="1833" spans="1:9">
      <c r="A1833" s="2" t="s">
        <v>264</v>
      </c>
      <c r="B1833" s="2" t="s">
        <v>265</v>
      </c>
      <c r="C1833" s="148">
        <v>2</v>
      </c>
      <c r="D1833" s="151">
        <v>1.0840000000000001</v>
      </c>
      <c r="E1833" s="151">
        <v>0.65483654465333097</v>
      </c>
      <c r="F1833" s="149">
        <v>0.879</v>
      </c>
      <c r="G1833" s="2">
        <v>0.99370097974584204</v>
      </c>
      <c r="H1833" s="2">
        <v>1.0089999999999999</v>
      </c>
      <c r="I1833" s="2">
        <v>0.99662276616600098</v>
      </c>
    </row>
    <row r="1834" spans="1:9">
      <c r="A1834" s="2" t="s">
        <v>2776</v>
      </c>
      <c r="B1834" s="2" t="s">
        <v>2777</v>
      </c>
      <c r="C1834" s="148">
        <v>5</v>
      </c>
      <c r="D1834" s="151">
        <v>1.145</v>
      </c>
      <c r="E1834" s="151">
        <v>0.48372382876074999</v>
      </c>
      <c r="F1834" s="149">
        <v>1.056</v>
      </c>
      <c r="G1834" s="2">
        <v>0.95460531759971901</v>
      </c>
      <c r="H1834" s="2">
        <v>1.212</v>
      </c>
      <c r="I1834" s="2">
        <v>0.80304634787152296</v>
      </c>
    </row>
    <row r="1835" spans="1:9">
      <c r="A1835" s="2" t="s">
        <v>6643</v>
      </c>
      <c r="B1835" s="2" t="s">
        <v>6644</v>
      </c>
      <c r="C1835" s="148">
        <v>50</v>
      </c>
      <c r="D1835" s="151">
        <v>1.0429999999999999</v>
      </c>
      <c r="E1835" s="151">
        <v>0.50260197734872603</v>
      </c>
      <c r="F1835" s="149">
        <v>0.72499999999999998</v>
      </c>
      <c r="G1835" s="2">
        <v>0.166832785527813</v>
      </c>
      <c r="H1835" s="2">
        <v>0.94499999999999995</v>
      </c>
      <c r="I1835" s="2">
        <v>0.94354468230117505</v>
      </c>
    </row>
    <row r="1836" spans="1:9">
      <c r="A1836" s="2" t="s">
        <v>6625</v>
      </c>
      <c r="B1836" s="2" t="s">
        <v>6626</v>
      </c>
      <c r="C1836" s="148">
        <v>48</v>
      </c>
      <c r="D1836" s="151">
        <v>1.1870000000000001</v>
      </c>
      <c r="E1836" s="151">
        <v>0.145645785017496</v>
      </c>
      <c r="F1836" s="149">
        <v>0.79400000000000004</v>
      </c>
      <c r="G1836" s="2">
        <v>0.87529264386769501</v>
      </c>
      <c r="H1836" s="2">
        <v>0.94299999999999995</v>
      </c>
      <c r="I1836" s="2">
        <v>0.97480920175854502</v>
      </c>
    </row>
    <row r="1837" spans="1:9">
      <c r="A1837" s="2" t="s">
        <v>2896</v>
      </c>
      <c r="B1837" s="2" t="s">
        <v>2897</v>
      </c>
      <c r="C1837" s="148">
        <v>5</v>
      </c>
      <c r="D1837" s="151">
        <v>1.165</v>
      </c>
      <c r="E1837" s="151">
        <v>0.207489755763726</v>
      </c>
      <c r="F1837" s="149">
        <v>0.81399999999999995</v>
      </c>
      <c r="G1837" s="2">
        <v>0.91909021341362196</v>
      </c>
      <c r="H1837" s="2">
        <v>0.95399999999999996</v>
      </c>
      <c r="I1837" s="2">
        <v>0.97480920175854502</v>
      </c>
    </row>
    <row r="1838" spans="1:9">
      <c r="A1838" s="2" t="s">
        <v>4673</v>
      </c>
      <c r="B1838" s="2" t="s">
        <v>4674</v>
      </c>
      <c r="C1838" s="148">
        <v>10</v>
      </c>
      <c r="D1838" s="151">
        <v>0.95399999999999996</v>
      </c>
      <c r="E1838" s="151">
        <v>0.78193035815734002</v>
      </c>
      <c r="F1838" s="149">
        <v>0.75600000000000001</v>
      </c>
      <c r="G1838" s="2">
        <v>0.28432797202137999</v>
      </c>
      <c r="H1838" s="2">
        <v>1.0609999999999999</v>
      </c>
      <c r="I1838" s="2">
        <v>0.59595752933254698</v>
      </c>
    </row>
    <row r="1839" spans="1:9">
      <c r="A1839" s="2" t="s">
        <v>88</v>
      </c>
      <c r="B1839" s="2" t="s">
        <v>89</v>
      </c>
      <c r="C1839" s="148">
        <v>2</v>
      </c>
      <c r="D1839" s="151">
        <v>0.55800000000000005</v>
      </c>
      <c r="E1839" s="151">
        <v>3.9737703949518401E-3</v>
      </c>
      <c r="F1839" s="149">
        <v>0.01</v>
      </c>
      <c r="G1839" s="2">
        <v>5.7242105263157899E-16</v>
      </c>
      <c r="H1839" s="2">
        <v>1.1120000000000001</v>
      </c>
      <c r="I1839" s="2">
        <v>0.96334447153944802</v>
      </c>
    </row>
    <row r="1840" spans="1:9">
      <c r="A1840" s="2" t="s">
        <v>5527</v>
      </c>
      <c r="B1840" s="2" t="s">
        <v>5528</v>
      </c>
      <c r="C1840" s="148">
        <v>15</v>
      </c>
      <c r="D1840" s="151">
        <v>1.073</v>
      </c>
      <c r="E1840" s="151">
        <v>0.329285022395226</v>
      </c>
      <c r="F1840" s="149">
        <v>0.79800000000000004</v>
      </c>
      <c r="G1840" s="2">
        <v>0.57353473937577304</v>
      </c>
      <c r="H1840" s="2">
        <v>0.97199999999999998</v>
      </c>
      <c r="I1840" s="2">
        <v>0.99675981247026701</v>
      </c>
    </row>
    <row r="1841" spans="1:9">
      <c r="A1841" s="2" t="s">
        <v>5352</v>
      </c>
      <c r="B1841" s="2" t="s">
        <v>5353</v>
      </c>
      <c r="C1841" s="148">
        <v>13</v>
      </c>
      <c r="D1841" s="151">
        <v>1.2430000000000001</v>
      </c>
      <c r="E1841" s="151">
        <v>0.12188772140311099</v>
      </c>
      <c r="F1841" s="149">
        <v>0.84</v>
      </c>
      <c r="G1841" s="2">
        <v>0.97695115417397205</v>
      </c>
      <c r="H1841" s="2">
        <v>1.34</v>
      </c>
      <c r="I1841" s="2">
        <v>0.37390783245306403</v>
      </c>
    </row>
    <row r="1842" spans="1:9">
      <c r="A1842" s="2" t="s">
        <v>3091</v>
      </c>
      <c r="B1842" s="2" t="s">
        <v>3092</v>
      </c>
      <c r="C1842" s="148">
        <v>6</v>
      </c>
      <c r="D1842" s="151">
        <v>1.0329999999999999</v>
      </c>
      <c r="E1842" s="151">
        <v>0.88234130562017399</v>
      </c>
      <c r="F1842" s="149">
        <v>0.92900000000000005</v>
      </c>
      <c r="G1842" s="2">
        <v>0.99550509573883905</v>
      </c>
      <c r="H1842" s="2">
        <v>0.94899999999999995</v>
      </c>
      <c r="I1842" s="2">
        <v>0.96405496166823301</v>
      </c>
    </row>
    <row r="1843" spans="1:9">
      <c r="A1843" s="2" t="s">
        <v>3562</v>
      </c>
      <c r="B1843" s="2" t="s">
        <v>3563</v>
      </c>
      <c r="C1843" s="148">
        <v>7</v>
      </c>
      <c r="D1843" s="151">
        <v>0.92600000000000005</v>
      </c>
      <c r="E1843" s="151">
        <v>0.40297767733927697</v>
      </c>
      <c r="F1843" s="149">
        <v>0.629</v>
      </c>
      <c r="G1843" s="2">
        <v>0.264350934845269</v>
      </c>
      <c r="H1843" s="2">
        <v>0.89900000000000002</v>
      </c>
      <c r="I1843" s="2">
        <v>0.90354867398028804</v>
      </c>
    </row>
    <row r="1844" spans="1:9">
      <c r="A1844" s="2" t="s">
        <v>3429</v>
      </c>
      <c r="B1844" s="2" t="s">
        <v>3430</v>
      </c>
      <c r="C1844" s="148">
        <v>6</v>
      </c>
      <c r="D1844" s="151">
        <v>1.0169999999999999</v>
      </c>
      <c r="E1844" s="151">
        <v>0.95541844733602799</v>
      </c>
      <c r="F1844" s="149">
        <v>0.872</v>
      </c>
      <c r="G1844" s="2">
        <v>0.97695115417397205</v>
      </c>
      <c r="H1844" s="2">
        <v>1.494</v>
      </c>
      <c r="I1844" s="2">
        <v>6.2119501446220797E-2</v>
      </c>
    </row>
    <row r="1845" spans="1:9">
      <c r="A1845" s="2" t="s">
        <v>5124</v>
      </c>
      <c r="B1845" s="2" t="s">
        <v>5125</v>
      </c>
      <c r="C1845" s="148">
        <v>12</v>
      </c>
      <c r="D1845" s="151">
        <v>1.0469999999999999</v>
      </c>
      <c r="E1845" s="151">
        <v>0.666729614007182</v>
      </c>
      <c r="F1845" s="149">
        <v>0.81599999999999995</v>
      </c>
      <c r="G1845" s="2">
        <v>0.90145811348702598</v>
      </c>
      <c r="H1845" s="2">
        <v>0.96599999999999997</v>
      </c>
      <c r="I1845" s="2">
        <v>0.99559346140110605</v>
      </c>
    </row>
    <row r="1846" spans="1:9">
      <c r="A1846" s="2" t="s">
        <v>2997</v>
      </c>
      <c r="B1846" s="2" t="s">
        <v>2998</v>
      </c>
      <c r="C1846" s="148">
        <v>5</v>
      </c>
      <c r="D1846" s="151">
        <v>1.0329999999999999</v>
      </c>
      <c r="E1846" s="151">
        <v>0.92853802596018298</v>
      </c>
      <c r="F1846" s="149">
        <v>0.82399999999999995</v>
      </c>
      <c r="G1846" s="2">
        <v>0.96772293550661603</v>
      </c>
      <c r="H1846" s="2">
        <v>1.1180000000000001</v>
      </c>
      <c r="I1846" s="2">
        <v>0.86741338753627995</v>
      </c>
    </row>
    <row r="1847" spans="1:9">
      <c r="A1847" s="2" t="s">
        <v>555</v>
      </c>
      <c r="B1847" s="2" t="s">
        <v>556</v>
      </c>
      <c r="C1847" s="148">
        <v>2</v>
      </c>
      <c r="D1847" s="151">
        <v>0.96</v>
      </c>
      <c r="E1847" s="151">
        <v>0.66686038573086204</v>
      </c>
      <c r="F1847" s="149">
        <v>0.59899999999999998</v>
      </c>
      <c r="G1847" s="2">
        <v>0.66736493938564101</v>
      </c>
      <c r="H1847" s="2">
        <v>0.79400000000000004</v>
      </c>
      <c r="I1847" s="2">
        <v>0.65029609834565305</v>
      </c>
    </row>
    <row r="1848" spans="1:9">
      <c r="A1848" s="2" t="s">
        <v>5868</v>
      </c>
      <c r="B1848" s="2" t="s">
        <v>5869</v>
      </c>
      <c r="C1848" s="148">
        <v>18</v>
      </c>
      <c r="D1848" s="151">
        <v>1.131</v>
      </c>
      <c r="E1848" s="151">
        <v>0.23137468979428399</v>
      </c>
      <c r="F1848" s="149">
        <v>0.54100000000000004</v>
      </c>
      <c r="G1848" s="2">
        <v>5.5753359483013798E-2</v>
      </c>
      <c r="H1848" s="2">
        <v>1.0349999999999999</v>
      </c>
      <c r="I1848" s="2">
        <v>0.95509639971957805</v>
      </c>
    </row>
    <row r="1849" spans="1:9">
      <c r="A1849" s="2" t="s">
        <v>1423</v>
      </c>
      <c r="B1849" s="2" t="s">
        <v>1424</v>
      </c>
      <c r="C1849" s="148">
        <v>3</v>
      </c>
      <c r="D1849" s="151">
        <v>1.036</v>
      </c>
      <c r="E1849" s="151">
        <v>0.95069796659931904</v>
      </c>
      <c r="F1849" s="149">
        <v>1.1910000000000001</v>
      </c>
      <c r="G1849" s="2">
        <v>0.80929382345372702</v>
      </c>
      <c r="H1849" s="2">
        <v>1.1599999999999999</v>
      </c>
      <c r="I1849" s="2">
        <v>0.79784889635598</v>
      </c>
    </row>
    <row r="1850" spans="1:9">
      <c r="A1850" s="2" t="s">
        <v>6308</v>
      </c>
      <c r="B1850" s="2" t="s">
        <v>6309</v>
      </c>
      <c r="C1850" s="148">
        <v>26</v>
      </c>
      <c r="D1850" s="151">
        <v>1.0780000000000001</v>
      </c>
      <c r="E1850" s="151">
        <v>0.30885177358750099</v>
      </c>
      <c r="F1850" s="149">
        <v>0.77100000000000002</v>
      </c>
      <c r="G1850" s="2">
        <v>0.364567537194048</v>
      </c>
      <c r="H1850" s="2">
        <v>0.92300000000000004</v>
      </c>
      <c r="I1850" s="2">
        <v>0.83783988275485899</v>
      </c>
    </row>
    <row r="1851" spans="1:9">
      <c r="A1851" s="2" t="s">
        <v>611</v>
      </c>
      <c r="B1851" s="2" t="s">
        <v>612</v>
      </c>
      <c r="C1851" s="148">
        <v>2</v>
      </c>
      <c r="D1851" s="151" t="s">
        <v>5</v>
      </c>
      <c r="E1851" s="151" t="s">
        <v>5</v>
      </c>
      <c r="F1851" s="149" t="s">
        <v>5</v>
      </c>
      <c r="G1851" s="2" t="s">
        <v>5</v>
      </c>
      <c r="H1851" s="2" t="s">
        <v>5</v>
      </c>
      <c r="I1851" s="2" t="s">
        <v>5</v>
      </c>
    </row>
    <row r="1852" spans="1:9">
      <c r="A1852" s="2" t="s">
        <v>3111</v>
      </c>
      <c r="B1852" s="2" t="s">
        <v>3112</v>
      </c>
      <c r="C1852" s="148">
        <v>6</v>
      </c>
      <c r="D1852" s="151">
        <v>1.155</v>
      </c>
      <c r="E1852" s="151">
        <v>0.30202437264375498</v>
      </c>
      <c r="F1852" s="149">
        <v>0.76500000000000001</v>
      </c>
      <c r="G1852" s="2">
        <v>0.89851192597093998</v>
      </c>
      <c r="H1852" s="2">
        <v>1.421</v>
      </c>
      <c r="I1852" s="2">
        <v>0.12812089849833599</v>
      </c>
    </row>
    <row r="1853" spans="1:9">
      <c r="A1853" s="2" t="s">
        <v>5291</v>
      </c>
      <c r="B1853" s="2" t="s">
        <v>5292</v>
      </c>
      <c r="C1853" s="148">
        <v>13</v>
      </c>
      <c r="D1853" s="151">
        <v>1.0069999999999999</v>
      </c>
      <c r="E1853" s="151">
        <v>0.923993166591076</v>
      </c>
      <c r="F1853" s="149">
        <v>0.66500000000000004</v>
      </c>
      <c r="G1853" s="2">
        <v>0.21496267198897301</v>
      </c>
      <c r="H1853" s="2">
        <v>0.96299999999999997</v>
      </c>
      <c r="I1853" s="2">
        <v>0.99675981247026701</v>
      </c>
    </row>
    <row r="1854" spans="1:9">
      <c r="A1854" s="2" t="s">
        <v>6199</v>
      </c>
      <c r="B1854" s="2" t="s">
        <v>6200</v>
      </c>
      <c r="C1854" s="148">
        <v>24</v>
      </c>
      <c r="D1854" s="151">
        <v>0.91900000000000004</v>
      </c>
      <c r="E1854" s="151">
        <v>0.40389959710322298</v>
      </c>
      <c r="F1854" s="149">
        <v>0.68</v>
      </c>
      <c r="G1854" s="2">
        <v>0.21496267198897301</v>
      </c>
      <c r="H1854" s="2">
        <v>0.91700000000000004</v>
      </c>
      <c r="I1854" s="2">
        <v>0.92458393051064203</v>
      </c>
    </row>
    <row r="1855" spans="1:9">
      <c r="A1855" s="2" t="s">
        <v>1101</v>
      </c>
      <c r="B1855" s="2" t="s">
        <v>1102</v>
      </c>
      <c r="C1855" s="148">
        <v>3</v>
      </c>
      <c r="D1855" s="151">
        <v>100</v>
      </c>
      <c r="E1855" s="151">
        <v>1.0000000000000001E-17</v>
      </c>
      <c r="F1855" s="149">
        <v>0.94499999999999995</v>
      </c>
      <c r="G1855" s="2">
        <v>0.99237945906237701</v>
      </c>
      <c r="H1855" s="2">
        <v>100</v>
      </c>
      <c r="I1855" s="2">
        <v>7.8840579710144902E-16</v>
      </c>
    </row>
    <row r="1856" spans="1:9">
      <c r="A1856" s="2" t="s">
        <v>1966</v>
      </c>
      <c r="B1856" s="2" t="s">
        <v>1967</v>
      </c>
      <c r="C1856" s="148">
        <v>4</v>
      </c>
      <c r="D1856" s="151">
        <v>0.92100000000000004</v>
      </c>
      <c r="E1856" s="151">
        <v>0.51163190057059105</v>
      </c>
      <c r="F1856" s="149">
        <v>1.04</v>
      </c>
      <c r="G1856" s="2">
        <v>0.97291679212272897</v>
      </c>
      <c r="H1856" s="2">
        <v>1.139</v>
      </c>
      <c r="I1856" s="2">
        <v>0.93829544491528305</v>
      </c>
    </row>
    <row r="1857" spans="1:9">
      <c r="A1857" s="2" t="s">
        <v>3777</v>
      </c>
      <c r="B1857" s="2" t="s">
        <v>3778</v>
      </c>
      <c r="C1857" s="148">
        <v>7</v>
      </c>
      <c r="D1857" s="151">
        <v>1.044</v>
      </c>
      <c r="E1857" s="151">
        <v>0.72436893374389</v>
      </c>
      <c r="F1857" s="149">
        <v>0.75900000000000001</v>
      </c>
      <c r="G1857" s="2">
        <v>0.78428015142851404</v>
      </c>
      <c r="H1857" s="2">
        <v>1.0649999999999999</v>
      </c>
      <c r="I1857" s="2">
        <v>0.90385584805272601</v>
      </c>
    </row>
    <row r="1858" spans="1:9">
      <c r="A1858" s="2" t="s">
        <v>5092</v>
      </c>
      <c r="B1858" s="2" t="s">
        <v>5093</v>
      </c>
      <c r="C1858" s="148">
        <v>12</v>
      </c>
      <c r="D1858" s="151">
        <v>1.2470000000000001</v>
      </c>
      <c r="E1858" s="151">
        <v>8.0585852022422994E-2</v>
      </c>
      <c r="F1858" s="149">
        <v>0.76200000000000001</v>
      </c>
      <c r="G1858" s="2">
        <v>0.815423139882822</v>
      </c>
      <c r="H1858" s="2">
        <v>1.1160000000000001</v>
      </c>
      <c r="I1858" s="2">
        <v>0.75448792643282003</v>
      </c>
    </row>
    <row r="1859" spans="1:9">
      <c r="A1859" s="2" t="s">
        <v>177</v>
      </c>
      <c r="B1859" s="2" t="s">
        <v>178</v>
      </c>
      <c r="C1859" s="148">
        <v>2</v>
      </c>
      <c r="D1859" s="151">
        <v>0.96699999999999997</v>
      </c>
      <c r="E1859" s="151">
        <v>0.567724889276362</v>
      </c>
      <c r="F1859" s="149">
        <v>0.88300000000000001</v>
      </c>
      <c r="G1859" s="2">
        <v>0.97695115417397205</v>
      </c>
      <c r="H1859" s="2">
        <v>1.0640000000000001</v>
      </c>
      <c r="I1859" s="2">
        <v>0.93952994809464396</v>
      </c>
    </row>
    <row r="1860" spans="1:9">
      <c r="A1860" s="2" t="s">
        <v>5202</v>
      </c>
      <c r="B1860" s="2" t="s">
        <v>5203</v>
      </c>
      <c r="C1860" s="148">
        <v>12</v>
      </c>
      <c r="D1860" s="151">
        <v>1.252</v>
      </c>
      <c r="E1860" s="151">
        <v>1.4284752476537901E-2</v>
      </c>
      <c r="F1860" s="149">
        <v>0.58899999999999997</v>
      </c>
      <c r="G1860" s="2">
        <v>0.192876516656521</v>
      </c>
      <c r="H1860" s="2">
        <v>0.92600000000000005</v>
      </c>
      <c r="I1860" s="2">
        <v>0.96037675076809703</v>
      </c>
    </row>
    <row r="1861" spans="1:9">
      <c r="A1861" s="2" t="s">
        <v>619</v>
      </c>
      <c r="B1861" s="2" t="s">
        <v>620</v>
      </c>
      <c r="C1861" s="148">
        <v>2</v>
      </c>
      <c r="D1861" s="151">
        <v>0.79600000000000004</v>
      </c>
      <c r="E1861" s="151">
        <v>2.8428332204736301E-2</v>
      </c>
      <c r="F1861" s="149">
        <v>0.22600000000000001</v>
      </c>
      <c r="G1861" s="2">
        <v>1.19470007209691E-7</v>
      </c>
      <c r="H1861" s="2">
        <v>1.02</v>
      </c>
      <c r="I1861" s="2">
        <v>0.98092023943748197</v>
      </c>
    </row>
    <row r="1862" spans="1:9">
      <c r="A1862" s="2" t="s">
        <v>488</v>
      </c>
      <c r="B1862" s="2" t="s">
        <v>489</v>
      </c>
      <c r="C1862" s="148">
        <v>2</v>
      </c>
      <c r="D1862" s="151">
        <v>1.181</v>
      </c>
      <c r="E1862" s="151">
        <v>0.43667917910220899</v>
      </c>
      <c r="F1862" s="149">
        <v>0.77200000000000002</v>
      </c>
      <c r="G1862" s="2">
        <v>0.97291679212272897</v>
      </c>
      <c r="H1862" s="2">
        <v>0.82</v>
      </c>
      <c r="I1862" s="2">
        <v>0.83796862911052095</v>
      </c>
    </row>
    <row r="1863" spans="1:9">
      <c r="A1863" s="2" t="s">
        <v>605</v>
      </c>
      <c r="B1863" s="2" t="s">
        <v>606</v>
      </c>
      <c r="C1863" s="148">
        <v>2</v>
      </c>
      <c r="D1863" s="151">
        <v>0.94199999999999995</v>
      </c>
      <c r="E1863" s="151">
        <v>0.62166827316778495</v>
      </c>
      <c r="F1863" s="149">
        <v>0.65800000000000003</v>
      </c>
      <c r="G1863" s="2">
        <v>0.75870853883378897</v>
      </c>
      <c r="H1863" s="2">
        <v>0.752</v>
      </c>
      <c r="I1863" s="2">
        <v>0.46369125357176799</v>
      </c>
    </row>
    <row r="1864" spans="1:9">
      <c r="A1864" s="2" t="s">
        <v>6204</v>
      </c>
      <c r="B1864" s="2" t="s">
        <v>6205</v>
      </c>
      <c r="C1864" s="148">
        <v>24</v>
      </c>
      <c r="D1864" s="151">
        <v>0.97799999999999998</v>
      </c>
      <c r="E1864" s="151">
        <v>0.89318262634932799</v>
      </c>
      <c r="F1864" s="149">
        <v>0.90700000000000003</v>
      </c>
      <c r="G1864" s="2">
        <v>0.97695115417397205</v>
      </c>
      <c r="H1864" s="2">
        <v>0.90800000000000003</v>
      </c>
      <c r="I1864" s="2">
        <v>0.89050975290169998</v>
      </c>
    </row>
    <row r="1865" spans="1:9">
      <c r="A1865" s="2" t="s">
        <v>5597</v>
      </c>
      <c r="B1865" s="2" t="s">
        <v>5598</v>
      </c>
      <c r="C1865" s="148">
        <v>15</v>
      </c>
      <c r="D1865" s="151">
        <v>1.002</v>
      </c>
      <c r="E1865" s="151">
        <v>0.87391005359549001</v>
      </c>
      <c r="F1865" s="149">
        <v>0.84</v>
      </c>
      <c r="G1865" s="2">
        <v>0.85144518474055197</v>
      </c>
      <c r="H1865" s="2">
        <v>0.88200000000000001</v>
      </c>
      <c r="I1865" s="2">
        <v>0.68393310166114296</v>
      </c>
    </row>
    <row r="1866" spans="1:9">
      <c r="A1866" s="2" t="s">
        <v>4326</v>
      </c>
      <c r="B1866" s="2" t="s">
        <v>4327</v>
      </c>
      <c r="C1866" s="148">
        <v>9</v>
      </c>
      <c r="D1866" s="151">
        <v>0.995</v>
      </c>
      <c r="E1866" s="151">
        <v>0.95190971200760499</v>
      </c>
      <c r="F1866" s="149">
        <v>0.69299999999999995</v>
      </c>
      <c r="G1866" s="2">
        <v>0.55175145244197998</v>
      </c>
      <c r="H1866" s="2">
        <v>0.95599999999999996</v>
      </c>
      <c r="I1866" s="2">
        <v>0.98468113984989902</v>
      </c>
    </row>
    <row r="1867" spans="1:9">
      <c r="A1867" s="2" t="s">
        <v>3251</v>
      </c>
      <c r="B1867" s="2" t="s">
        <v>6857</v>
      </c>
      <c r="C1867" s="148">
        <v>6</v>
      </c>
      <c r="D1867" s="151">
        <v>0.95699999999999996</v>
      </c>
      <c r="E1867" s="151">
        <v>0.63539441611551695</v>
      </c>
      <c r="F1867" s="149">
        <v>0.93400000000000005</v>
      </c>
      <c r="G1867" s="2">
        <v>0.99681330657096701</v>
      </c>
      <c r="H1867" s="2">
        <v>1.03</v>
      </c>
      <c r="I1867" s="2">
        <v>0.96295386382776105</v>
      </c>
    </row>
    <row r="1868" spans="1:9">
      <c r="A1868" s="2" t="s">
        <v>3945</v>
      </c>
      <c r="B1868" s="2" t="s">
        <v>3946</v>
      </c>
      <c r="C1868" s="148">
        <v>8</v>
      </c>
      <c r="D1868" s="151">
        <v>0.93300000000000005</v>
      </c>
      <c r="E1868" s="151">
        <v>0.44419633254973101</v>
      </c>
      <c r="F1868" s="149">
        <v>0.66</v>
      </c>
      <c r="G1868" s="2">
        <v>0.39098181833575102</v>
      </c>
      <c r="H1868" s="2">
        <v>0.98299999999999998</v>
      </c>
      <c r="I1868" s="2">
        <v>0.99675981247026701</v>
      </c>
    </row>
    <row r="1869" spans="1:9">
      <c r="A1869" s="2" t="s">
        <v>1181</v>
      </c>
      <c r="B1869" s="2" t="s">
        <v>1182</v>
      </c>
      <c r="C1869" s="148">
        <v>3</v>
      </c>
      <c r="D1869" s="151">
        <v>1.073</v>
      </c>
      <c r="E1869" s="151">
        <v>0.70108517298294304</v>
      </c>
      <c r="F1869" s="149">
        <v>0.83899999999999997</v>
      </c>
      <c r="G1869" s="2">
        <v>0.97695115417397205</v>
      </c>
      <c r="H1869" s="2">
        <v>0.83599999999999997</v>
      </c>
      <c r="I1869" s="2">
        <v>0.81539530026853702</v>
      </c>
    </row>
    <row r="1870" spans="1:9">
      <c r="A1870" s="2" t="s">
        <v>3147</v>
      </c>
      <c r="B1870" s="2" t="s">
        <v>3148</v>
      </c>
      <c r="C1870" s="148">
        <v>6</v>
      </c>
      <c r="D1870" s="151">
        <v>1.014</v>
      </c>
      <c r="E1870" s="151">
        <v>0.90374052339679101</v>
      </c>
      <c r="F1870" s="149">
        <v>0.76</v>
      </c>
      <c r="G1870" s="2">
        <v>0.77153622204668604</v>
      </c>
      <c r="H1870" s="2">
        <v>0.92500000000000004</v>
      </c>
      <c r="I1870" s="2">
        <v>0.93925510748450902</v>
      </c>
    </row>
    <row r="1871" spans="1:9">
      <c r="A1871" s="2" t="s">
        <v>4125</v>
      </c>
      <c r="B1871" s="2" t="s">
        <v>4126</v>
      </c>
      <c r="C1871" s="148">
        <v>8</v>
      </c>
      <c r="D1871" s="151">
        <v>1.2050000000000001</v>
      </c>
      <c r="E1871" s="151">
        <v>7.1392335035684706E-2</v>
      </c>
      <c r="F1871" s="149">
        <v>0.84699999999999998</v>
      </c>
      <c r="G1871" s="2">
        <v>0.91221047153873003</v>
      </c>
      <c r="H1871" s="2">
        <v>1.1000000000000001</v>
      </c>
      <c r="I1871" s="2">
        <v>0.49229041531500101</v>
      </c>
    </row>
    <row r="1872" spans="1:9">
      <c r="A1872" s="2" t="s">
        <v>100</v>
      </c>
      <c r="B1872" s="2" t="s">
        <v>101</v>
      </c>
      <c r="C1872" s="148">
        <v>2</v>
      </c>
      <c r="D1872" s="151">
        <v>1.0009999999999999</v>
      </c>
      <c r="E1872" s="151">
        <v>0.92337664021216903</v>
      </c>
      <c r="F1872" s="149">
        <v>1.135</v>
      </c>
      <c r="G1872" s="2">
        <v>0.920109034084998</v>
      </c>
      <c r="H1872" s="2">
        <v>0.81899999999999995</v>
      </c>
      <c r="I1872" s="2">
        <v>0.83545411098592104</v>
      </c>
    </row>
    <row r="1873" spans="1:9">
      <c r="A1873" s="2" t="s">
        <v>342</v>
      </c>
      <c r="B1873" s="2" t="s">
        <v>343</v>
      </c>
      <c r="C1873" s="148">
        <v>2</v>
      </c>
      <c r="D1873" s="151">
        <v>1.256</v>
      </c>
      <c r="E1873" s="151">
        <v>7.6713129031654698E-2</v>
      </c>
      <c r="F1873" s="149">
        <v>1.2330000000000001</v>
      </c>
      <c r="G1873" s="2">
        <v>0.76807237707368603</v>
      </c>
      <c r="H1873" s="2">
        <v>1.548</v>
      </c>
      <c r="I1873" s="2">
        <v>1.1299884722589899E-3</v>
      </c>
    </row>
    <row r="1874" spans="1:9">
      <c r="A1874" s="2" t="s">
        <v>927</v>
      </c>
      <c r="B1874" s="2" t="s">
        <v>928</v>
      </c>
      <c r="C1874" s="148">
        <v>2</v>
      </c>
      <c r="D1874" s="151">
        <v>0.85199999999999998</v>
      </c>
      <c r="E1874" s="151">
        <v>0.112283496020238</v>
      </c>
      <c r="F1874" s="149">
        <v>0.495</v>
      </c>
      <c r="G1874" s="2">
        <v>0.179081489418042</v>
      </c>
      <c r="H1874" s="2">
        <v>1.272</v>
      </c>
      <c r="I1874" s="2">
        <v>0.41797205747904798</v>
      </c>
    </row>
    <row r="1875" spans="1:9">
      <c r="A1875" s="2" t="s">
        <v>4381</v>
      </c>
      <c r="B1875" s="2" t="s">
        <v>4382</v>
      </c>
      <c r="C1875" s="148">
        <v>9</v>
      </c>
      <c r="D1875" s="151">
        <v>1.1020000000000001</v>
      </c>
      <c r="E1875" s="151">
        <v>0.50046558580822698</v>
      </c>
      <c r="F1875" s="149">
        <v>0.84199999999999997</v>
      </c>
      <c r="G1875" s="2">
        <v>0.94365128983093305</v>
      </c>
      <c r="H1875" s="2">
        <v>0.85</v>
      </c>
      <c r="I1875" s="2">
        <v>0.708510277193797</v>
      </c>
    </row>
    <row r="1876" spans="1:9">
      <c r="A1876" s="2" t="s">
        <v>4348</v>
      </c>
      <c r="B1876" s="2" t="s">
        <v>4349</v>
      </c>
      <c r="C1876" s="148">
        <v>9</v>
      </c>
      <c r="D1876" s="151">
        <v>1.0349999999999999</v>
      </c>
      <c r="E1876" s="151">
        <v>0.72861422629071604</v>
      </c>
      <c r="F1876" s="149">
        <v>1.026</v>
      </c>
      <c r="G1876" s="2">
        <v>0.95315216749559195</v>
      </c>
      <c r="H1876" s="2">
        <v>1.01</v>
      </c>
      <c r="I1876" s="2">
        <v>0.97480920175854502</v>
      </c>
    </row>
    <row r="1877" spans="1:9">
      <c r="A1877" s="2" t="s">
        <v>3609</v>
      </c>
      <c r="B1877" s="2" t="s">
        <v>3610</v>
      </c>
      <c r="C1877" s="148">
        <v>7</v>
      </c>
      <c r="D1877" s="151">
        <v>0.92200000000000004</v>
      </c>
      <c r="E1877" s="151">
        <v>0.38430864526007302</v>
      </c>
      <c r="F1877" s="149">
        <v>0.59799999999999998</v>
      </c>
      <c r="G1877" s="2">
        <v>0.30758800300116601</v>
      </c>
      <c r="H1877" s="2">
        <v>1.012</v>
      </c>
      <c r="I1877" s="2">
        <v>0.98709281326905496</v>
      </c>
    </row>
    <row r="1878" spans="1:9">
      <c r="A1878" s="2" t="s">
        <v>4944</v>
      </c>
      <c r="B1878" s="2" t="s">
        <v>4945</v>
      </c>
      <c r="C1878" s="148">
        <v>11</v>
      </c>
      <c r="D1878" s="151">
        <v>0.98499999999999999</v>
      </c>
      <c r="E1878" s="151">
        <v>0.85387011142021396</v>
      </c>
      <c r="F1878" s="149">
        <v>0.86899999999999999</v>
      </c>
      <c r="G1878" s="2">
        <v>0.97291679212272897</v>
      </c>
      <c r="H1878" s="2">
        <v>1.0289999999999999</v>
      </c>
      <c r="I1878" s="2">
        <v>0.96334447153944802</v>
      </c>
    </row>
    <row r="1879" spans="1:9">
      <c r="A1879" s="2" t="s">
        <v>4004</v>
      </c>
      <c r="B1879" s="2" t="s">
        <v>4005</v>
      </c>
      <c r="C1879" s="148">
        <v>8</v>
      </c>
      <c r="D1879" s="151">
        <v>0.88700000000000001</v>
      </c>
      <c r="E1879" s="151">
        <v>0.245320294588836</v>
      </c>
      <c r="F1879" s="149">
        <v>0.81599999999999995</v>
      </c>
      <c r="G1879" s="2">
        <v>0.80815553885907099</v>
      </c>
      <c r="H1879" s="2">
        <v>0.94299999999999995</v>
      </c>
      <c r="I1879" s="2">
        <v>0.97736324607587499</v>
      </c>
    </row>
    <row r="1880" spans="1:9">
      <c r="A1880" s="2" t="s">
        <v>2841</v>
      </c>
      <c r="B1880" s="2" t="s">
        <v>2842</v>
      </c>
      <c r="C1880" s="148">
        <v>5</v>
      </c>
      <c r="D1880" s="151">
        <v>1.0129999999999999</v>
      </c>
      <c r="E1880" s="151">
        <v>0.96516873677803905</v>
      </c>
      <c r="F1880" s="149">
        <v>0.93799999999999994</v>
      </c>
      <c r="G1880" s="2">
        <v>0.99566005023299398</v>
      </c>
      <c r="H1880" s="2">
        <v>0.98699999999999999</v>
      </c>
      <c r="I1880" s="2">
        <v>0.99614343835646502</v>
      </c>
    </row>
    <row r="1881" spans="1:9">
      <c r="A1881" s="2" t="s">
        <v>3056</v>
      </c>
      <c r="B1881" s="2" t="s">
        <v>3057</v>
      </c>
      <c r="C1881" s="148">
        <v>6</v>
      </c>
      <c r="D1881" s="151">
        <v>1.157</v>
      </c>
      <c r="E1881" s="151">
        <v>0.23499584905057699</v>
      </c>
      <c r="F1881" s="149">
        <v>1.282</v>
      </c>
      <c r="G1881" s="2">
        <v>0.602625507480953</v>
      </c>
      <c r="H1881" s="2">
        <v>1.206</v>
      </c>
      <c r="I1881" s="2">
        <v>0.357639584271914</v>
      </c>
    </row>
    <row r="1882" spans="1:9">
      <c r="A1882" s="2" t="s">
        <v>482</v>
      </c>
      <c r="B1882" s="2" t="s">
        <v>483</v>
      </c>
      <c r="C1882" s="148">
        <v>2</v>
      </c>
      <c r="D1882" s="151">
        <v>1.0740000000000001</v>
      </c>
      <c r="E1882" s="151">
        <v>0.76801849992558902</v>
      </c>
      <c r="F1882" s="149">
        <v>0.33500000000000002</v>
      </c>
      <c r="G1882" s="2">
        <v>3.3225826764723097E-2</v>
      </c>
      <c r="H1882" s="2">
        <v>0.30599999999999999</v>
      </c>
      <c r="I1882" s="2">
        <v>8.4140226211578302E-6</v>
      </c>
    </row>
    <row r="1883" spans="1:9">
      <c r="A1883" s="2" t="s">
        <v>4832</v>
      </c>
      <c r="B1883" s="2" t="s">
        <v>4833</v>
      </c>
      <c r="C1883" s="148">
        <v>11</v>
      </c>
      <c r="D1883" s="151">
        <v>0.83099999999999996</v>
      </c>
      <c r="E1883" s="151">
        <v>3.9266471560468703E-2</v>
      </c>
      <c r="F1883" s="149">
        <v>1.1120000000000001</v>
      </c>
      <c r="G1883" s="2">
        <v>0.83788566602099002</v>
      </c>
      <c r="H1883" s="2">
        <v>1.014</v>
      </c>
      <c r="I1883" s="2">
        <v>0.96334447153944802</v>
      </c>
    </row>
    <row r="1884" spans="1:9">
      <c r="A1884" s="2" t="s">
        <v>1096</v>
      </c>
      <c r="B1884" s="2" t="s">
        <v>1097</v>
      </c>
      <c r="C1884" s="148">
        <v>3</v>
      </c>
      <c r="D1884" s="151">
        <v>0.88700000000000001</v>
      </c>
      <c r="E1884" s="151">
        <v>0.44527481143508302</v>
      </c>
      <c r="F1884" s="149">
        <v>1.3180000000000001</v>
      </c>
      <c r="G1884" s="2">
        <v>0.75423824697465502</v>
      </c>
      <c r="H1884" s="2">
        <v>0.91600000000000004</v>
      </c>
      <c r="I1884" s="2">
        <v>0.96405496166823301</v>
      </c>
    </row>
    <row r="1885" spans="1:9">
      <c r="A1885" s="2" t="s">
        <v>2170</v>
      </c>
      <c r="B1885" s="2" t="s">
        <v>2171</v>
      </c>
      <c r="C1885" s="148">
        <v>4</v>
      </c>
      <c r="D1885" s="151">
        <v>1.171</v>
      </c>
      <c r="E1885" s="151">
        <v>0.240759225282619</v>
      </c>
      <c r="F1885" s="149">
        <v>0.58599999999999997</v>
      </c>
      <c r="G1885" s="2">
        <v>0.42393619650051201</v>
      </c>
      <c r="H1885" s="2">
        <v>1.6559999999999999</v>
      </c>
      <c r="I1885" s="2">
        <v>2.8842623998192401E-3</v>
      </c>
    </row>
    <row r="1886" spans="1:9">
      <c r="A1886" s="2" t="s">
        <v>1062</v>
      </c>
      <c r="B1886" s="2" t="s">
        <v>1063</v>
      </c>
      <c r="C1886" s="148">
        <v>2</v>
      </c>
      <c r="D1886" s="151">
        <v>0.93799999999999994</v>
      </c>
      <c r="E1886" s="151">
        <v>0.51514326238242902</v>
      </c>
      <c r="F1886" s="149">
        <v>1.1120000000000001</v>
      </c>
      <c r="G1886" s="2">
        <v>0.91221047153873003</v>
      </c>
      <c r="H1886" s="2">
        <v>0.92800000000000005</v>
      </c>
      <c r="I1886" s="2">
        <v>0.93771627719873096</v>
      </c>
    </row>
    <row r="1887" spans="1:9">
      <c r="A1887" s="2" t="s">
        <v>2766</v>
      </c>
      <c r="B1887" s="2" t="s">
        <v>2767</v>
      </c>
      <c r="C1887" s="148">
        <v>5</v>
      </c>
      <c r="D1887" s="151">
        <v>0.99299999999999999</v>
      </c>
      <c r="E1887" s="151">
        <v>0.830293682096508</v>
      </c>
      <c r="F1887" s="149">
        <v>0.92700000000000005</v>
      </c>
      <c r="G1887" s="2">
        <v>0.99681330657096701</v>
      </c>
      <c r="H1887" s="2">
        <v>0.99399999999999999</v>
      </c>
      <c r="I1887" s="2">
        <v>0.996932016804427</v>
      </c>
    </row>
    <row r="1888" spans="1:9">
      <c r="A1888" s="2" t="s">
        <v>2015</v>
      </c>
      <c r="B1888" s="2" t="s">
        <v>2016</v>
      </c>
      <c r="C1888" s="148">
        <v>4</v>
      </c>
      <c r="D1888" s="151">
        <v>1.147</v>
      </c>
      <c r="E1888" s="151">
        <v>0.29942991100045002</v>
      </c>
      <c r="F1888" s="149">
        <v>1.0980000000000001</v>
      </c>
      <c r="G1888" s="2">
        <v>0.93226177236330698</v>
      </c>
      <c r="H1888" s="2">
        <v>1.145</v>
      </c>
      <c r="I1888" s="2">
        <v>0.76604396631832405</v>
      </c>
    </row>
    <row r="1889" spans="1:9">
      <c r="A1889" s="2" t="s">
        <v>3540</v>
      </c>
      <c r="B1889" s="2" t="s">
        <v>3541</v>
      </c>
      <c r="C1889" s="148">
        <v>7</v>
      </c>
      <c r="D1889" s="151">
        <v>1.1279999999999999</v>
      </c>
      <c r="E1889" s="151">
        <v>0.294020302583686</v>
      </c>
      <c r="F1889" s="149">
        <v>0.94699999999999995</v>
      </c>
      <c r="G1889" s="2">
        <v>0.999990932669648</v>
      </c>
      <c r="H1889" s="2">
        <v>1</v>
      </c>
      <c r="I1889" s="2">
        <v>0.98468113984989902</v>
      </c>
    </row>
    <row r="1890" spans="1:9">
      <c r="A1890" s="2" t="s">
        <v>4685</v>
      </c>
      <c r="B1890" s="2" t="s">
        <v>4686</v>
      </c>
      <c r="C1890" s="148">
        <v>10</v>
      </c>
      <c r="D1890" s="151">
        <v>1.516</v>
      </c>
      <c r="E1890" s="151">
        <v>1.24151731593081E-5</v>
      </c>
      <c r="F1890" s="149">
        <v>0.81699999999999995</v>
      </c>
      <c r="G1890" s="2">
        <v>0.93226177236330698</v>
      </c>
      <c r="H1890" s="2">
        <v>1.337</v>
      </c>
      <c r="I1890" s="2">
        <v>5.1272078040136199E-2</v>
      </c>
    </row>
    <row r="1891" spans="1:9">
      <c r="A1891" s="2" t="s">
        <v>3852</v>
      </c>
      <c r="B1891" s="2" t="s">
        <v>3853</v>
      </c>
      <c r="C1891" s="148">
        <v>7</v>
      </c>
      <c r="D1891" s="151">
        <v>0.91800000000000004</v>
      </c>
      <c r="E1891" s="151">
        <v>0.36802102816147098</v>
      </c>
      <c r="F1891" s="149">
        <v>0.72299999999999998</v>
      </c>
      <c r="G1891" s="2">
        <v>0.79434392645993002</v>
      </c>
      <c r="H1891" s="2">
        <v>0.92300000000000004</v>
      </c>
      <c r="I1891" s="2">
        <v>0.92458393051064203</v>
      </c>
    </row>
    <row r="1892" spans="1:9">
      <c r="A1892" s="2" t="s">
        <v>789</v>
      </c>
      <c r="B1892" s="2" t="s">
        <v>790</v>
      </c>
      <c r="C1892" s="148">
        <v>2</v>
      </c>
      <c r="D1892" s="151" t="s">
        <v>5</v>
      </c>
      <c r="E1892" s="151" t="s">
        <v>5</v>
      </c>
      <c r="F1892" s="149" t="s">
        <v>5</v>
      </c>
      <c r="G1892" s="2" t="s">
        <v>5</v>
      </c>
      <c r="H1892" s="2" t="s">
        <v>5</v>
      </c>
      <c r="I1892" s="2" t="s">
        <v>5</v>
      </c>
    </row>
    <row r="1893" spans="1:9">
      <c r="A1893" s="2" t="s">
        <v>639</v>
      </c>
      <c r="B1893" s="2" t="s">
        <v>640</v>
      </c>
      <c r="C1893" s="148">
        <v>2</v>
      </c>
      <c r="D1893" s="151">
        <v>0.90400000000000003</v>
      </c>
      <c r="E1893" s="151">
        <v>0.46532526739913299</v>
      </c>
      <c r="F1893" s="149">
        <v>0.95699999999999996</v>
      </c>
      <c r="G1893" s="2">
        <v>0.99370097974584204</v>
      </c>
      <c r="H1893" s="2">
        <v>1.008</v>
      </c>
      <c r="I1893" s="2">
        <v>0.99675981247026701</v>
      </c>
    </row>
    <row r="1894" spans="1:9">
      <c r="A1894" s="2" t="s">
        <v>405</v>
      </c>
      <c r="B1894" s="2" t="s">
        <v>406</v>
      </c>
      <c r="C1894" s="148">
        <v>2</v>
      </c>
      <c r="D1894" s="151">
        <v>1.4570000000000001</v>
      </c>
      <c r="E1894" s="151">
        <v>6.3459784551198203E-2</v>
      </c>
      <c r="F1894" s="149">
        <v>0.52400000000000002</v>
      </c>
      <c r="G1894" s="2">
        <v>0.46804635778312897</v>
      </c>
      <c r="H1894" s="2">
        <v>2.7269999999999999</v>
      </c>
      <c r="I1894" s="2">
        <v>1.7258706222057001E-4</v>
      </c>
    </row>
    <row r="1895" spans="1:9">
      <c r="A1895" s="2" t="s">
        <v>4533</v>
      </c>
      <c r="B1895" s="2" t="s">
        <v>4534</v>
      </c>
      <c r="C1895" s="148">
        <v>10</v>
      </c>
      <c r="D1895" s="151">
        <v>0.97699999999999998</v>
      </c>
      <c r="E1895" s="151">
        <v>0.78765560745399898</v>
      </c>
      <c r="F1895" s="149">
        <v>0.86699999999999999</v>
      </c>
      <c r="G1895" s="2">
        <v>0.97291679212272897</v>
      </c>
      <c r="H1895" s="2">
        <v>0.90400000000000003</v>
      </c>
      <c r="I1895" s="2">
        <v>0.90354867398028804</v>
      </c>
    </row>
    <row r="1896" spans="1:9">
      <c r="A1896" s="2" t="s">
        <v>5281</v>
      </c>
      <c r="B1896" s="2" t="s">
        <v>5282</v>
      </c>
      <c r="C1896" s="148">
        <v>13</v>
      </c>
      <c r="D1896" s="151">
        <v>1.018</v>
      </c>
      <c r="E1896" s="151">
        <v>0.86701493455747602</v>
      </c>
      <c r="F1896" s="149">
        <v>0.80700000000000005</v>
      </c>
      <c r="G1896" s="2">
        <v>0.86263896847904997</v>
      </c>
      <c r="H1896" s="2">
        <v>0.90400000000000003</v>
      </c>
      <c r="I1896" s="2">
        <v>0.88990183989276594</v>
      </c>
    </row>
    <row r="1897" spans="1:9">
      <c r="A1897" s="2" t="s">
        <v>5624</v>
      </c>
      <c r="B1897" s="2" t="s">
        <v>5625</v>
      </c>
      <c r="C1897" s="148">
        <v>15</v>
      </c>
      <c r="D1897" s="151">
        <v>1.1259999999999999</v>
      </c>
      <c r="E1897" s="151">
        <v>0.37802350774091797</v>
      </c>
      <c r="F1897" s="149">
        <v>0.92</v>
      </c>
      <c r="G1897" s="2">
        <v>0.99370097974584204</v>
      </c>
      <c r="H1897" s="2">
        <v>1.306</v>
      </c>
      <c r="I1897" s="2">
        <v>8.77118630756136E-2</v>
      </c>
    </row>
    <row r="1898" spans="1:9">
      <c r="A1898" s="2" t="s">
        <v>1273</v>
      </c>
      <c r="B1898" s="2" t="s">
        <v>1274</v>
      </c>
      <c r="C1898" s="148">
        <v>3</v>
      </c>
      <c r="D1898" s="151">
        <v>0.95199999999999996</v>
      </c>
      <c r="E1898" s="151">
        <v>0.51283592293283498</v>
      </c>
      <c r="F1898" s="149">
        <v>0.442</v>
      </c>
      <c r="G1898" s="2">
        <v>4.11945902533482E-2</v>
      </c>
      <c r="H1898" s="2">
        <v>0.71799999999999997</v>
      </c>
      <c r="I1898" s="2">
        <v>0.114632098298805</v>
      </c>
    </row>
    <row r="1899" spans="1:9">
      <c r="A1899" s="2" t="s">
        <v>5042</v>
      </c>
      <c r="B1899" s="2" t="s">
        <v>5043</v>
      </c>
      <c r="C1899" s="148">
        <v>12</v>
      </c>
      <c r="D1899" s="151">
        <v>1.024</v>
      </c>
      <c r="E1899" s="151">
        <v>0.86870259323708998</v>
      </c>
      <c r="F1899" s="149">
        <v>1.0049999999999999</v>
      </c>
      <c r="G1899" s="2">
        <v>0.97695115417397205</v>
      </c>
      <c r="H1899" s="2">
        <v>1.109</v>
      </c>
      <c r="I1899" s="2">
        <v>0.76251233619529302</v>
      </c>
    </row>
    <row r="1900" spans="1:9">
      <c r="A1900" s="2" t="s">
        <v>4511</v>
      </c>
      <c r="B1900" s="2" t="s">
        <v>4512</v>
      </c>
      <c r="C1900" s="148">
        <v>10</v>
      </c>
      <c r="D1900" s="151">
        <v>1.073</v>
      </c>
      <c r="E1900" s="151">
        <v>0.399348078592136</v>
      </c>
      <c r="F1900" s="149">
        <v>0.82399999999999995</v>
      </c>
      <c r="G1900" s="2">
        <v>0.80815553885907099</v>
      </c>
      <c r="H1900" s="2">
        <v>0.91600000000000004</v>
      </c>
      <c r="I1900" s="2">
        <v>0.91492970279001296</v>
      </c>
    </row>
    <row r="1901" spans="1:9">
      <c r="A1901" s="2" t="s">
        <v>3572</v>
      </c>
      <c r="B1901" s="2" t="s">
        <v>3573</v>
      </c>
      <c r="C1901" s="148">
        <v>7</v>
      </c>
      <c r="D1901" s="151">
        <v>1.125</v>
      </c>
      <c r="E1901" s="151">
        <v>0.47873927112801001</v>
      </c>
      <c r="F1901" s="149">
        <v>1.738</v>
      </c>
      <c r="G1901" s="2">
        <v>0.16155148554377199</v>
      </c>
      <c r="H1901" s="2">
        <v>1.0169999999999999</v>
      </c>
      <c r="I1901" s="2">
        <v>0.99559346140110605</v>
      </c>
    </row>
    <row r="1902" spans="1:9">
      <c r="A1902" s="2" t="s">
        <v>4893</v>
      </c>
      <c r="B1902" s="2" t="s">
        <v>6717</v>
      </c>
      <c r="C1902" s="148">
        <v>11</v>
      </c>
      <c r="D1902" s="151">
        <v>1.1719999999999999</v>
      </c>
      <c r="E1902" s="151">
        <v>5.2518348383597098E-2</v>
      </c>
      <c r="F1902" s="149">
        <v>0.92900000000000005</v>
      </c>
      <c r="G1902" s="2">
        <v>0.97695115417397205</v>
      </c>
      <c r="H1902" s="2">
        <v>0.97399999999999998</v>
      </c>
      <c r="I1902" s="2">
        <v>0.99675981247026701</v>
      </c>
    </row>
    <row r="1903" spans="1:9">
      <c r="A1903" s="2" t="s">
        <v>4746</v>
      </c>
      <c r="B1903" s="2" t="s">
        <v>4747</v>
      </c>
      <c r="C1903" s="148">
        <v>10</v>
      </c>
      <c r="D1903" s="151">
        <v>0.90500000000000003</v>
      </c>
      <c r="E1903" s="151">
        <v>0.319587876430874</v>
      </c>
      <c r="F1903" s="149">
        <v>0.90900000000000003</v>
      </c>
      <c r="G1903" s="2">
        <v>0.98062233664215104</v>
      </c>
      <c r="H1903" s="2">
        <v>0.94699999999999995</v>
      </c>
      <c r="I1903" s="2">
        <v>0.96603325101972004</v>
      </c>
    </row>
    <row r="1904" spans="1:9">
      <c r="A1904" s="2" t="s">
        <v>4462</v>
      </c>
      <c r="B1904" s="2" t="s">
        <v>4463</v>
      </c>
      <c r="C1904" s="148">
        <v>9</v>
      </c>
      <c r="D1904" s="151">
        <v>1.0660000000000001</v>
      </c>
      <c r="E1904" s="151">
        <v>0.538566746717411</v>
      </c>
      <c r="F1904" s="149">
        <v>1.0569999999999999</v>
      </c>
      <c r="G1904" s="2">
        <v>0.93280297503569298</v>
      </c>
      <c r="H1904" s="2">
        <v>0.98</v>
      </c>
      <c r="I1904" s="2">
        <v>0.99675981247026701</v>
      </c>
    </row>
    <row r="1905" spans="1:9">
      <c r="A1905" s="2" t="s">
        <v>4496</v>
      </c>
      <c r="B1905" s="2" t="s">
        <v>4497</v>
      </c>
      <c r="C1905" s="148">
        <v>9</v>
      </c>
      <c r="D1905" s="151">
        <v>1.0329999999999999</v>
      </c>
      <c r="E1905" s="151">
        <v>0.93638588436266601</v>
      </c>
      <c r="F1905" s="149">
        <v>0.52</v>
      </c>
      <c r="G1905" s="2">
        <v>0.26371445633056401</v>
      </c>
      <c r="H1905" s="2">
        <v>0.59699999999999998</v>
      </c>
      <c r="I1905" s="2">
        <v>1.93364723269412E-2</v>
      </c>
    </row>
    <row r="1906" spans="1:9">
      <c r="A1906" s="2" t="s">
        <v>5741</v>
      </c>
      <c r="B1906" s="2" t="s">
        <v>5742</v>
      </c>
      <c r="C1906" s="148">
        <v>17</v>
      </c>
      <c r="D1906" s="151">
        <v>1.016</v>
      </c>
      <c r="E1906" s="151">
        <v>0.822258228950008</v>
      </c>
      <c r="F1906" s="149">
        <v>0.77500000000000002</v>
      </c>
      <c r="G1906" s="2">
        <v>0.67597776914891805</v>
      </c>
      <c r="H1906" s="2">
        <v>0.879</v>
      </c>
      <c r="I1906" s="2">
        <v>0.76604396631832405</v>
      </c>
    </row>
    <row r="1907" spans="1:9">
      <c r="A1907" s="2" t="s">
        <v>836</v>
      </c>
      <c r="B1907" s="2" t="s">
        <v>7005</v>
      </c>
      <c r="C1907" s="148">
        <v>2</v>
      </c>
      <c r="D1907" s="151">
        <v>0.95</v>
      </c>
      <c r="E1907" s="151">
        <v>0.61752825417406298</v>
      </c>
      <c r="F1907" s="149">
        <v>0.22600000000000001</v>
      </c>
      <c r="G1907" s="2">
        <v>1.02068470003599E-4</v>
      </c>
      <c r="H1907" s="2">
        <v>1.0589999999999999</v>
      </c>
      <c r="I1907" s="2">
        <v>0.97736324607587499</v>
      </c>
    </row>
    <row r="1908" spans="1:9">
      <c r="A1908" s="2" t="s">
        <v>4969</v>
      </c>
      <c r="B1908" s="2" t="s">
        <v>4970</v>
      </c>
      <c r="C1908" s="148">
        <v>11</v>
      </c>
      <c r="D1908" s="151">
        <v>1.246</v>
      </c>
      <c r="E1908" s="151">
        <v>1.30062371225743E-2</v>
      </c>
      <c r="F1908" s="149">
        <v>1.248</v>
      </c>
      <c r="G1908" s="2">
        <v>0.354215837194781</v>
      </c>
      <c r="H1908" s="2">
        <v>1.3220000000000001</v>
      </c>
      <c r="I1908" s="2">
        <v>1.1299884722589899E-3</v>
      </c>
    </row>
    <row r="1909" spans="1:9">
      <c r="A1909" s="2" t="s">
        <v>1486</v>
      </c>
      <c r="B1909" s="2" t="s">
        <v>1487</v>
      </c>
      <c r="C1909" s="148">
        <v>3</v>
      </c>
      <c r="D1909" s="151">
        <v>1.214</v>
      </c>
      <c r="E1909" s="151">
        <v>0.14083151281862399</v>
      </c>
      <c r="F1909" s="149">
        <v>0.99399999999999999</v>
      </c>
      <c r="G1909" s="2">
        <v>0.97695115417397205</v>
      </c>
      <c r="H1909" s="2">
        <v>1.0940000000000001</v>
      </c>
      <c r="I1909" s="2">
        <v>0.92250782267995701</v>
      </c>
    </row>
    <row r="1910" spans="1:9">
      <c r="A1910" s="2" t="s">
        <v>2459</v>
      </c>
      <c r="B1910" s="2" t="s">
        <v>2460</v>
      </c>
      <c r="C1910" s="148">
        <v>4</v>
      </c>
      <c r="D1910" s="151">
        <v>1.121</v>
      </c>
      <c r="E1910" s="151">
        <v>0.44668747960701499</v>
      </c>
      <c r="F1910" s="149">
        <v>1.0249999999999999</v>
      </c>
      <c r="G1910" s="2">
        <v>0.97427875250595497</v>
      </c>
      <c r="H1910" s="2">
        <v>0.95</v>
      </c>
      <c r="I1910" s="2">
        <v>0.97480920175854502</v>
      </c>
    </row>
    <row r="1911" spans="1:9">
      <c r="A1911" s="2" t="s">
        <v>4239</v>
      </c>
      <c r="B1911" s="2" t="s">
        <v>4240</v>
      </c>
      <c r="C1911" s="148">
        <v>9</v>
      </c>
      <c r="D1911" s="151">
        <v>0.91600000000000004</v>
      </c>
      <c r="E1911" s="151">
        <v>0.37240106626360397</v>
      </c>
      <c r="F1911" s="149">
        <v>0.88200000000000001</v>
      </c>
      <c r="G1911" s="2">
        <v>0.95344901246005098</v>
      </c>
      <c r="H1911" s="2">
        <v>0.88200000000000001</v>
      </c>
      <c r="I1911" s="2">
        <v>0.76575642349645401</v>
      </c>
    </row>
    <row r="1912" spans="1:9">
      <c r="A1912" s="2" t="s">
        <v>5814</v>
      </c>
      <c r="B1912" s="2" t="s">
        <v>5815</v>
      </c>
      <c r="C1912" s="148">
        <v>17</v>
      </c>
      <c r="D1912" s="151">
        <v>1.113</v>
      </c>
      <c r="E1912" s="151">
        <v>0.26210229480151997</v>
      </c>
      <c r="F1912" s="149">
        <v>0.64</v>
      </c>
      <c r="G1912" s="2">
        <v>0.122581503223563</v>
      </c>
      <c r="H1912" s="2">
        <v>0.93</v>
      </c>
      <c r="I1912" s="2">
        <v>0.96334447153944802</v>
      </c>
    </row>
    <row r="1913" spans="1:9">
      <c r="A1913" s="2" t="s">
        <v>2562</v>
      </c>
      <c r="B1913" s="2" t="s">
        <v>2563</v>
      </c>
      <c r="C1913" s="148">
        <v>5</v>
      </c>
      <c r="D1913" s="151">
        <v>0.97799999999999998</v>
      </c>
      <c r="E1913" s="151">
        <v>0.67666035759682897</v>
      </c>
      <c r="F1913" s="149">
        <v>0.59399999999999997</v>
      </c>
      <c r="G1913" s="2">
        <v>0.51598425463276198</v>
      </c>
      <c r="H1913" s="2">
        <v>1.109</v>
      </c>
      <c r="I1913" s="2">
        <v>0.90672729419440401</v>
      </c>
    </row>
    <row r="1914" spans="1:9">
      <c r="A1914" s="2" t="s">
        <v>3981</v>
      </c>
      <c r="B1914" s="2" t="s">
        <v>3982</v>
      </c>
      <c r="C1914" s="148">
        <v>8</v>
      </c>
      <c r="D1914" s="151">
        <v>1.0429999999999999</v>
      </c>
      <c r="E1914" s="151">
        <v>0.73144923020168595</v>
      </c>
      <c r="F1914" s="149">
        <v>1.002</v>
      </c>
      <c r="G1914" s="2">
        <v>0.97695115417397205</v>
      </c>
      <c r="H1914" s="2">
        <v>0.96899999999999997</v>
      </c>
      <c r="I1914" s="2">
        <v>0.99614343835646502</v>
      </c>
    </row>
    <row r="1915" spans="1:9">
      <c r="A1915" s="2" t="s">
        <v>508</v>
      </c>
      <c r="B1915" s="2" t="s">
        <v>7067</v>
      </c>
      <c r="C1915" s="148">
        <v>2</v>
      </c>
      <c r="D1915" s="151">
        <v>1.212</v>
      </c>
      <c r="E1915" s="151">
        <v>0.177686193048983</v>
      </c>
      <c r="F1915" s="149">
        <v>0.96899999999999997</v>
      </c>
      <c r="G1915" s="2">
        <v>0.97695115417397205</v>
      </c>
      <c r="H1915" s="2">
        <v>1.1599999999999999</v>
      </c>
      <c r="I1915" s="2">
        <v>0.88328268207795402</v>
      </c>
    </row>
    <row r="1916" spans="1:9">
      <c r="A1916" s="2" t="s">
        <v>2872</v>
      </c>
      <c r="B1916" s="2" t="s">
        <v>2873</v>
      </c>
      <c r="C1916" s="148">
        <v>5</v>
      </c>
      <c r="D1916" s="151">
        <v>1.095</v>
      </c>
      <c r="E1916" s="151">
        <v>0.58379433693609095</v>
      </c>
      <c r="F1916" s="149">
        <v>0.78800000000000003</v>
      </c>
      <c r="G1916" s="2">
        <v>0.92369835198723205</v>
      </c>
      <c r="H1916" s="2">
        <v>0.85</v>
      </c>
      <c r="I1916" s="2">
        <v>0.83796862911052095</v>
      </c>
    </row>
    <row r="1917" spans="1:9">
      <c r="A1917" s="2" t="s">
        <v>3791</v>
      </c>
      <c r="B1917" s="2" t="s">
        <v>3792</v>
      </c>
      <c r="C1917" s="148">
        <v>7</v>
      </c>
      <c r="D1917" s="151">
        <v>0.97799999999999998</v>
      </c>
      <c r="E1917" s="151">
        <v>0.78455923330793798</v>
      </c>
      <c r="F1917" s="149">
        <v>0.89</v>
      </c>
      <c r="G1917" s="2">
        <v>0.97695115417397205</v>
      </c>
      <c r="H1917" s="2">
        <v>1.1080000000000001</v>
      </c>
      <c r="I1917" s="2">
        <v>0.78519614499300205</v>
      </c>
    </row>
    <row r="1918" spans="1:9">
      <c r="A1918" s="2" t="s">
        <v>2596</v>
      </c>
      <c r="B1918" s="2" t="s">
        <v>2597</v>
      </c>
      <c r="C1918" s="148">
        <v>5</v>
      </c>
      <c r="D1918" s="151">
        <v>0.96199999999999997</v>
      </c>
      <c r="E1918" s="151">
        <v>0.63379501343768097</v>
      </c>
      <c r="F1918" s="149">
        <v>0.91500000000000004</v>
      </c>
      <c r="G1918" s="2">
        <v>0.999990932669648</v>
      </c>
      <c r="H1918" s="2">
        <v>0.76200000000000001</v>
      </c>
      <c r="I1918" s="2">
        <v>0.49282491332044198</v>
      </c>
    </row>
    <row r="1919" spans="1:9">
      <c r="A1919" s="2" t="s">
        <v>6427</v>
      </c>
      <c r="B1919" s="2" t="s">
        <v>6428</v>
      </c>
      <c r="C1919" s="148">
        <v>32</v>
      </c>
      <c r="D1919" s="151">
        <v>1.073</v>
      </c>
      <c r="E1919" s="151">
        <v>0.33110731436993202</v>
      </c>
      <c r="F1919" s="149">
        <v>0.85</v>
      </c>
      <c r="G1919" s="2">
        <v>0.77651988915439196</v>
      </c>
      <c r="H1919" s="2">
        <v>1.038</v>
      </c>
      <c r="I1919" s="2">
        <v>0.79313454869702105</v>
      </c>
    </row>
    <row r="1920" spans="1:9">
      <c r="A1920" s="2" t="s">
        <v>6260</v>
      </c>
      <c r="B1920" s="2" t="s">
        <v>6261</v>
      </c>
      <c r="C1920" s="148">
        <v>25</v>
      </c>
      <c r="D1920" s="151">
        <v>1.1080000000000001</v>
      </c>
      <c r="E1920" s="151">
        <v>0.19038236087809701</v>
      </c>
      <c r="F1920" s="149">
        <v>0.96599999999999997</v>
      </c>
      <c r="G1920" s="2">
        <v>0.999990932669648</v>
      </c>
      <c r="H1920" s="2">
        <v>0.81200000000000006</v>
      </c>
      <c r="I1920" s="2">
        <v>1.9669320022221801E-2</v>
      </c>
    </row>
    <row r="1921" spans="1:9">
      <c r="A1921" s="2" t="s">
        <v>2618</v>
      </c>
      <c r="B1921" s="2" t="s">
        <v>2619</v>
      </c>
      <c r="C1921" s="148">
        <v>5</v>
      </c>
      <c r="D1921" s="151">
        <v>1.238</v>
      </c>
      <c r="E1921" s="151">
        <v>9.2754375463055996E-2</v>
      </c>
      <c r="F1921" s="149">
        <v>0.72299999999999998</v>
      </c>
      <c r="G1921" s="2">
        <v>0.69026575236245002</v>
      </c>
      <c r="H1921" s="2">
        <v>1.1519999999999999</v>
      </c>
      <c r="I1921" s="2">
        <v>0.63812978124749298</v>
      </c>
    </row>
    <row r="1922" spans="1:9">
      <c r="A1922" s="2" t="s">
        <v>6129</v>
      </c>
      <c r="B1922" s="2" t="s">
        <v>6130</v>
      </c>
      <c r="C1922" s="148">
        <v>22</v>
      </c>
      <c r="D1922" s="151">
        <v>1.1910000000000001</v>
      </c>
      <c r="E1922" s="151">
        <v>4.5513736822510698E-2</v>
      </c>
      <c r="F1922" s="149">
        <v>0.85299999999999998</v>
      </c>
      <c r="G1922" s="2">
        <v>0.89371739476995005</v>
      </c>
      <c r="H1922" s="2">
        <v>1.0209999999999999</v>
      </c>
      <c r="I1922" s="2">
        <v>0.92458393051064203</v>
      </c>
    </row>
    <row r="1923" spans="1:9">
      <c r="A1923" s="2" t="s">
        <v>4441</v>
      </c>
      <c r="B1923" s="2" t="s">
        <v>4442</v>
      </c>
      <c r="C1923" s="148">
        <v>9</v>
      </c>
      <c r="D1923" s="151">
        <v>1.238</v>
      </c>
      <c r="E1923" s="151">
        <v>9.3413774910220196E-2</v>
      </c>
      <c r="F1923" s="149">
        <v>0.71199999999999997</v>
      </c>
      <c r="G1923" s="2">
        <v>0.72053800709340299</v>
      </c>
      <c r="H1923" s="2">
        <v>0.88400000000000001</v>
      </c>
      <c r="I1923" s="2">
        <v>0.81041296074065405</v>
      </c>
    </row>
    <row r="1924" spans="1:9">
      <c r="A1924" s="2" t="s">
        <v>5560</v>
      </c>
      <c r="B1924" s="2" t="s">
        <v>5561</v>
      </c>
      <c r="C1924" s="148">
        <v>15</v>
      </c>
      <c r="D1924" s="151">
        <v>1.02</v>
      </c>
      <c r="E1924" s="151">
        <v>0.84740983523032398</v>
      </c>
      <c r="F1924" s="149">
        <v>0.68300000000000005</v>
      </c>
      <c r="G1924" s="2">
        <v>0.29243090637062502</v>
      </c>
      <c r="H1924" s="2">
        <v>0.90400000000000003</v>
      </c>
      <c r="I1924" s="2">
        <v>0.87221394887632298</v>
      </c>
    </row>
    <row r="1925" spans="1:9">
      <c r="A1925" s="2" t="s">
        <v>3149</v>
      </c>
      <c r="B1925" s="2" t="s">
        <v>6877</v>
      </c>
      <c r="C1925" s="148">
        <v>6</v>
      </c>
      <c r="D1925" s="151">
        <v>0.878</v>
      </c>
      <c r="E1925" s="151">
        <v>0.160130611139955</v>
      </c>
      <c r="F1925" s="149">
        <v>1.254</v>
      </c>
      <c r="G1925" s="2">
        <v>0.592567674128468</v>
      </c>
      <c r="H1925" s="2">
        <v>1.0049999999999999</v>
      </c>
      <c r="I1925" s="2">
        <v>0.98156407845507898</v>
      </c>
    </row>
    <row r="1926" spans="1:9">
      <c r="A1926" s="2" t="s">
        <v>3345</v>
      </c>
      <c r="B1926" s="2" t="s">
        <v>3346</v>
      </c>
      <c r="C1926" s="148">
        <v>6</v>
      </c>
      <c r="D1926" s="151">
        <v>0.97399999999999998</v>
      </c>
      <c r="E1926" s="151">
        <v>0.79592375019115502</v>
      </c>
      <c r="F1926" s="149">
        <v>0.93700000000000006</v>
      </c>
      <c r="G1926" s="2">
        <v>0.99550509573883905</v>
      </c>
      <c r="H1926" s="2">
        <v>1.0580000000000001</v>
      </c>
      <c r="I1926" s="2">
        <v>0.76604396631832405</v>
      </c>
    </row>
    <row r="1927" spans="1:9">
      <c r="A1927" s="2" t="s">
        <v>6344</v>
      </c>
      <c r="B1927" s="2" t="s">
        <v>6740</v>
      </c>
      <c r="C1927" s="148">
        <v>27</v>
      </c>
      <c r="D1927" s="151">
        <v>0.94799999999999995</v>
      </c>
      <c r="E1927" s="151">
        <v>0.73449327400145403</v>
      </c>
      <c r="F1927" s="149">
        <v>1.004</v>
      </c>
      <c r="G1927" s="2">
        <v>0.97568574940781805</v>
      </c>
      <c r="H1927" s="2">
        <v>0.96</v>
      </c>
      <c r="I1927" s="2">
        <v>0.98092023943748197</v>
      </c>
    </row>
    <row r="1928" spans="1:9">
      <c r="A1928" s="2" t="s">
        <v>234</v>
      </c>
      <c r="B1928" s="2" t="s">
        <v>235</v>
      </c>
      <c r="C1928" s="148">
        <v>2</v>
      </c>
      <c r="D1928" s="151">
        <v>0.873</v>
      </c>
      <c r="E1928" s="151">
        <v>0.16717300500219801</v>
      </c>
      <c r="F1928" s="149">
        <v>0.51600000000000001</v>
      </c>
      <c r="G1928" s="2">
        <v>0.213590790494879</v>
      </c>
      <c r="H1928" s="2">
        <v>1.0620000000000001</v>
      </c>
      <c r="I1928" s="2">
        <v>0.96037675076809703</v>
      </c>
    </row>
    <row r="1929" spans="1:9">
      <c r="A1929" s="2" t="s">
        <v>4080</v>
      </c>
      <c r="B1929" s="2" t="s">
        <v>4081</v>
      </c>
      <c r="C1929" s="148">
        <v>8</v>
      </c>
      <c r="D1929" s="151">
        <v>0.84</v>
      </c>
      <c r="E1929" s="151">
        <v>0.10278463571799901</v>
      </c>
      <c r="F1929" s="149">
        <v>1.105</v>
      </c>
      <c r="G1929" s="2">
        <v>0.76878596841439195</v>
      </c>
      <c r="H1929" s="2">
        <v>1.004</v>
      </c>
      <c r="I1929" s="2">
        <v>0.946466727978865</v>
      </c>
    </row>
    <row r="1930" spans="1:9">
      <c r="A1930" s="2" t="s">
        <v>2501</v>
      </c>
      <c r="B1930" s="2" t="s">
        <v>2502</v>
      </c>
      <c r="C1930" s="148">
        <v>4</v>
      </c>
      <c r="D1930" s="151">
        <v>1.1990000000000001</v>
      </c>
      <c r="E1930" s="151">
        <v>0.15089123867818799</v>
      </c>
      <c r="F1930" s="149">
        <v>1.0409999999999999</v>
      </c>
      <c r="G1930" s="2">
        <v>0.97373756583933802</v>
      </c>
      <c r="H1930" s="2">
        <v>1.0489999999999999</v>
      </c>
      <c r="I1930" s="2">
        <v>0.96100479725723298</v>
      </c>
    </row>
    <row r="1931" spans="1:9">
      <c r="A1931" s="2" t="s">
        <v>1242</v>
      </c>
      <c r="B1931" s="2" t="s">
        <v>1243</v>
      </c>
      <c r="C1931" s="148">
        <v>3</v>
      </c>
      <c r="D1931" s="151">
        <v>1.032</v>
      </c>
      <c r="E1931" s="151">
        <v>0.98843090125909305</v>
      </c>
      <c r="F1931" s="149">
        <v>0.45400000000000001</v>
      </c>
      <c r="G1931" s="2">
        <v>0.22166747554452501</v>
      </c>
      <c r="H1931" s="2">
        <v>0.96499999999999997</v>
      </c>
      <c r="I1931" s="2">
        <v>0.983232155458586</v>
      </c>
    </row>
    <row r="1932" spans="1:9">
      <c r="A1932" s="2" t="s">
        <v>1364</v>
      </c>
      <c r="B1932" s="2" t="s">
        <v>1365</v>
      </c>
      <c r="C1932" s="148">
        <v>3</v>
      </c>
      <c r="D1932" s="151">
        <v>1.17</v>
      </c>
      <c r="E1932" s="151">
        <v>0.25047285534784403</v>
      </c>
      <c r="F1932" s="149">
        <v>0.94499999999999995</v>
      </c>
      <c r="G1932" s="2">
        <v>0.99962775096985002</v>
      </c>
      <c r="H1932" s="2">
        <v>3.3650000000000002</v>
      </c>
      <c r="I1932" s="2">
        <v>7.8840579710144902E-16</v>
      </c>
    </row>
    <row r="1933" spans="1:9">
      <c r="A1933" s="2" t="s">
        <v>3312</v>
      </c>
      <c r="B1933" s="2" t="s">
        <v>3313</v>
      </c>
      <c r="C1933" s="148">
        <v>6</v>
      </c>
      <c r="D1933" s="151">
        <v>1.0049999999999999</v>
      </c>
      <c r="E1933" s="151">
        <v>0.87986335058880105</v>
      </c>
      <c r="F1933" s="149">
        <v>1.421</v>
      </c>
      <c r="G1933" s="2">
        <v>0.40852277659698499</v>
      </c>
      <c r="H1933" s="2">
        <v>1.1160000000000001</v>
      </c>
      <c r="I1933" s="2">
        <v>0.87221394887632298</v>
      </c>
    </row>
    <row r="1934" spans="1:9">
      <c r="A1934" s="2" t="s">
        <v>4394</v>
      </c>
      <c r="B1934" s="2" t="s">
        <v>4395</v>
      </c>
      <c r="C1934" s="148">
        <v>9</v>
      </c>
      <c r="D1934" s="151">
        <v>0.97099999999999997</v>
      </c>
      <c r="E1934" s="151">
        <v>0.92945132357030102</v>
      </c>
      <c r="F1934" s="149">
        <v>1.026</v>
      </c>
      <c r="G1934" s="2">
        <v>0.95921523289575195</v>
      </c>
      <c r="H1934" s="2">
        <v>0.93700000000000006</v>
      </c>
      <c r="I1934" s="2">
        <v>0.92458393051064203</v>
      </c>
    </row>
    <row r="1935" spans="1:9">
      <c r="A1935" s="2" t="s">
        <v>4104</v>
      </c>
      <c r="B1935" s="2" t="s">
        <v>4105</v>
      </c>
      <c r="C1935" s="148">
        <v>8</v>
      </c>
      <c r="D1935" s="151">
        <v>1.0029999999999999</v>
      </c>
      <c r="E1935" s="151">
        <v>0.97402269196408497</v>
      </c>
      <c r="F1935" s="149">
        <v>1.006</v>
      </c>
      <c r="G1935" s="2">
        <v>0.97291679212272897</v>
      </c>
      <c r="H1935" s="2">
        <v>0.93899999999999995</v>
      </c>
      <c r="I1935" s="2">
        <v>0.96949471150547495</v>
      </c>
    </row>
    <row r="1936" spans="1:9">
      <c r="A1936" s="2" t="s">
        <v>879</v>
      </c>
      <c r="B1936" s="2" t="s">
        <v>880</v>
      </c>
      <c r="C1936" s="148">
        <v>2</v>
      </c>
      <c r="D1936" s="151">
        <v>0.78600000000000003</v>
      </c>
      <c r="E1936" s="151">
        <v>0.11294255384328999</v>
      </c>
      <c r="F1936" s="149">
        <v>1.246</v>
      </c>
      <c r="G1936" s="2">
        <v>0.82783070888161303</v>
      </c>
      <c r="H1936" s="2">
        <v>0.93100000000000005</v>
      </c>
      <c r="I1936" s="2">
        <v>0.97480920175854502</v>
      </c>
    </row>
    <row r="1937" spans="1:9">
      <c r="A1937" s="2" t="s">
        <v>5717</v>
      </c>
      <c r="B1937" s="2" t="s">
        <v>5718</v>
      </c>
      <c r="C1937" s="148">
        <v>17</v>
      </c>
      <c r="D1937" s="151">
        <v>0.82199999999999995</v>
      </c>
      <c r="E1937" s="151">
        <v>6.4273028841960594E-2</v>
      </c>
      <c r="F1937" s="149">
        <v>0.45600000000000002</v>
      </c>
      <c r="G1937" s="2">
        <v>4.7747407774800801E-8</v>
      </c>
      <c r="H1937" s="2">
        <v>0.88200000000000001</v>
      </c>
      <c r="I1937" s="2">
        <v>0.44304085578232</v>
      </c>
    </row>
    <row r="1938" spans="1:9">
      <c r="A1938" s="2" t="s">
        <v>5789</v>
      </c>
      <c r="B1938" s="2" t="s">
        <v>5790</v>
      </c>
      <c r="C1938" s="148">
        <v>17</v>
      </c>
      <c r="D1938" s="151">
        <v>0.86899999999999999</v>
      </c>
      <c r="E1938" s="151">
        <v>0.18272038234754301</v>
      </c>
      <c r="F1938" s="149">
        <v>0.623</v>
      </c>
      <c r="G1938" s="2">
        <v>0.39163837814701302</v>
      </c>
      <c r="H1938" s="2">
        <v>0.71899999999999997</v>
      </c>
      <c r="I1938" s="2">
        <v>5.1595029856415002E-2</v>
      </c>
    </row>
    <row r="1939" spans="1:9">
      <c r="A1939" s="2" t="s">
        <v>2320</v>
      </c>
      <c r="B1939" s="2" t="s">
        <v>2321</v>
      </c>
      <c r="C1939" s="148">
        <v>4</v>
      </c>
      <c r="D1939" s="151">
        <v>1.528</v>
      </c>
      <c r="E1939" s="151">
        <v>2.9087998377586E-3</v>
      </c>
      <c r="F1939" s="149">
        <v>0.33800000000000002</v>
      </c>
      <c r="G1939" s="2">
        <v>1.4161914369344299E-2</v>
      </c>
      <c r="H1939" s="2">
        <v>0.83199999999999996</v>
      </c>
      <c r="I1939" s="2">
        <v>0.83378530705482101</v>
      </c>
    </row>
    <row r="1940" spans="1:9">
      <c r="A1940" s="2" t="s">
        <v>5787</v>
      </c>
      <c r="B1940" s="2" t="s">
        <v>5788</v>
      </c>
      <c r="C1940" s="148">
        <v>17</v>
      </c>
      <c r="D1940" s="151">
        <v>0.995</v>
      </c>
      <c r="E1940" s="151">
        <v>0.97404214573262204</v>
      </c>
      <c r="F1940" s="149">
        <v>0.78700000000000003</v>
      </c>
      <c r="G1940" s="2">
        <v>0.63017727945939594</v>
      </c>
      <c r="H1940" s="2">
        <v>0.94799999999999995</v>
      </c>
      <c r="I1940" s="2">
        <v>0.97736324607587499</v>
      </c>
    </row>
    <row r="1941" spans="1:9">
      <c r="A1941" s="2" t="s">
        <v>5453</v>
      </c>
      <c r="B1941" s="2" t="s">
        <v>5454</v>
      </c>
      <c r="C1941" s="148">
        <v>14</v>
      </c>
      <c r="D1941" s="151">
        <v>0.95199999999999996</v>
      </c>
      <c r="E1941" s="151">
        <v>0.76237675639913505</v>
      </c>
      <c r="F1941" s="149">
        <v>0.875</v>
      </c>
      <c r="G1941" s="2">
        <v>0.88105430673921703</v>
      </c>
      <c r="H1941" s="2">
        <v>0.88800000000000001</v>
      </c>
      <c r="I1941" s="2">
        <v>0.50952809247397601</v>
      </c>
    </row>
    <row r="1942" spans="1:9">
      <c r="A1942" s="2" t="s">
        <v>4190</v>
      </c>
      <c r="B1942" s="2" t="s">
        <v>4191</v>
      </c>
      <c r="C1942" s="148">
        <v>8</v>
      </c>
      <c r="D1942" s="151">
        <v>0.98399999999999999</v>
      </c>
      <c r="E1942" s="151">
        <v>0.70119635302150396</v>
      </c>
      <c r="F1942" s="149">
        <v>1.1759999999999999</v>
      </c>
      <c r="G1942" s="2">
        <v>0.83575902361396803</v>
      </c>
      <c r="H1942" s="2">
        <v>0.99399999999999999</v>
      </c>
      <c r="I1942" s="2">
        <v>0.99675981247026701</v>
      </c>
    </row>
    <row r="1943" spans="1:9">
      <c r="A1943" s="2" t="s">
        <v>4626</v>
      </c>
      <c r="B1943" s="2" t="s">
        <v>4627</v>
      </c>
      <c r="C1943" s="148">
        <v>10</v>
      </c>
      <c r="D1943" s="151">
        <v>0.96399999999999997</v>
      </c>
      <c r="E1943" s="151">
        <v>0.71105911347032602</v>
      </c>
      <c r="F1943" s="149">
        <v>0.92300000000000004</v>
      </c>
      <c r="G1943" s="2">
        <v>0.99370097974584204</v>
      </c>
      <c r="H1943" s="2">
        <v>0.96299999999999997</v>
      </c>
      <c r="I1943" s="2">
        <v>0.99675981247026701</v>
      </c>
    </row>
    <row r="1944" spans="1:9">
      <c r="A1944" s="2" t="s">
        <v>2576</v>
      </c>
      <c r="B1944" s="2" t="s">
        <v>2577</v>
      </c>
      <c r="C1944" s="148">
        <v>5</v>
      </c>
      <c r="D1944" s="151">
        <v>0.88800000000000001</v>
      </c>
      <c r="E1944" s="151">
        <v>0.29145300074942398</v>
      </c>
      <c r="F1944" s="149">
        <v>0.98899999999999999</v>
      </c>
      <c r="G1944" s="2">
        <v>0.97562600263368304</v>
      </c>
      <c r="H1944" s="2">
        <v>1.002</v>
      </c>
      <c r="I1944" s="2">
        <v>0.99614343835646502</v>
      </c>
    </row>
    <row r="1945" spans="1:9">
      <c r="A1945" s="2" t="s">
        <v>2350</v>
      </c>
      <c r="B1945" s="2" t="s">
        <v>2351</v>
      </c>
      <c r="C1945" s="148">
        <v>4</v>
      </c>
      <c r="D1945" s="151">
        <v>1.107</v>
      </c>
      <c r="E1945" s="151">
        <v>0.46181597543059999</v>
      </c>
      <c r="F1945" s="149">
        <v>0.92100000000000004</v>
      </c>
      <c r="G1945" s="2">
        <v>0.99370097974584204</v>
      </c>
      <c r="H1945" s="2">
        <v>1.214</v>
      </c>
      <c r="I1945" s="2">
        <v>0.34738264307140498</v>
      </c>
    </row>
    <row r="1946" spans="1:9">
      <c r="A1946" s="2" t="s">
        <v>1771</v>
      </c>
      <c r="B1946" s="2" t="s">
        <v>1772</v>
      </c>
      <c r="C1946" s="148">
        <v>3</v>
      </c>
      <c r="D1946" s="151">
        <v>0.996</v>
      </c>
      <c r="E1946" s="151">
        <v>0.90449103869312897</v>
      </c>
      <c r="F1946" s="149">
        <v>1.0369999999999999</v>
      </c>
      <c r="G1946" s="2">
        <v>0.96819875688927304</v>
      </c>
      <c r="H1946" s="2">
        <v>0.97499999999999998</v>
      </c>
      <c r="I1946" s="2">
        <v>0.99675981247026701</v>
      </c>
    </row>
    <row r="1947" spans="1:9">
      <c r="A1947" s="2" t="s">
        <v>2073</v>
      </c>
      <c r="B1947" s="2" t="s">
        <v>2074</v>
      </c>
      <c r="C1947" s="148">
        <v>4</v>
      </c>
      <c r="D1947" s="151">
        <v>1.1439999999999999</v>
      </c>
      <c r="E1947" s="151">
        <v>0.49936772889998299</v>
      </c>
      <c r="F1947" s="149">
        <v>1.3109999999999999</v>
      </c>
      <c r="G1947" s="2">
        <v>0.76760168019522101</v>
      </c>
      <c r="H1947" s="2">
        <v>0.95099999999999996</v>
      </c>
      <c r="I1947" s="2">
        <v>0.97736324607587499</v>
      </c>
    </row>
    <row r="1948" spans="1:9">
      <c r="A1948" s="2" t="s">
        <v>2679</v>
      </c>
      <c r="B1948" s="2" t="s">
        <v>2680</v>
      </c>
      <c r="C1948" s="148">
        <v>5</v>
      </c>
      <c r="D1948" s="151">
        <v>0.65200000000000002</v>
      </c>
      <c r="E1948" s="151">
        <v>2.2863918391013999E-5</v>
      </c>
      <c r="F1948" s="149">
        <v>1.131</v>
      </c>
      <c r="G1948" s="2">
        <v>0.83561398039071999</v>
      </c>
      <c r="H1948" s="2">
        <v>0.97899999999999998</v>
      </c>
      <c r="I1948" s="2">
        <v>0.99675981247026701</v>
      </c>
    </row>
    <row r="1949" spans="1:9">
      <c r="A1949" s="2" t="s">
        <v>3</v>
      </c>
      <c r="B1949" s="2" t="s">
        <v>4</v>
      </c>
      <c r="C1949" s="148">
        <v>2</v>
      </c>
      <c r="D1949" s="151">
        <v>0.59799999999999998</v>
      </c>
      <c r="E1949" s="151">
        <v>4.0786427170480498E-3</v>
      </c>
      <c r="F1949" s="149">
        <v>1.1439999999999999</v>
      </c>
      <c r="G1949" s="2">
        <v>0.92121902158248503</v>
      </c>
      <c r="H1949" s="2">
        <v>0.311</v>
      </c>
      <c r="I1949" s="2">
        <v>4.5966328817333602E-7</v>
      </c>
    </row>
    <row r="1950" spans="1:9">
      <c r="A1950" s="2" t="s">
        <v>3242</v>
      </c>
      <c r="B1950" s="2" t="s">
        <v>6783</v>
      </c>
      <c r="C1950" s="148">
        <v>6</v>
      </c>
      <c r="D1950" s="151">
        <v>1.1040000000000001</v>
      </c>
      <c r="E1950" s="151">
        <v>0.35010236924510602</v>
      </c>
      <c r="F1950" s="149">
        <v>0.71499999999999997</v>
      </c>
      <c r="G1950" s="2">
        <v>0.615036822058175</v>
      </c>
      <c r="H1950" s="2">
        <v>1.006</v>
      </c>
      <c r="I1950" s="2">
        <v>0.98092023943748197</v>
      </c>
    </row>
    <row r="1951" spans="1:9">
      <c r="A1951" s="2" t="s">
        <v>1473</v>
      </c>
      <c r="B1951" s="2" t="s">
        <v>1474</v>
      </c>
      <c r="C1951" s="148">
        <v>3</v>
      </c>
      <c r="D1951" s="151">
        <v>1.341</v>
      </c>
      <c r="E1951" s="151">
        <v>1.8511421608534001E-2</v>
      </c>
      <c r="F1951" s="149">
        <v>0.83</v>
      </c>
      <c r="G1951" s="2">
        <v>0.94248433032168</v>
      </c>
      <c r="H1951" s="2">
        <v>1.1359999999999999</v>
      </c>
      <c r="I1951" s="2">
        <v>0.83747206068356905</v>
      </c>
    </row>
    <row r="1952" spans="1:9">
      <c r="A1952" s="2" t="s">
        <v>5348</v>
      </c>
      <c r="B1952" s="2" t="s">
        <v>5349</v>
      </c>
      <c r="C1952" s="148">
        <v>13</v>
      </c>
      <c r="D1952" s="151">
        <v>0.99199999999999999</v>
      </c>
      <c r="E1952" s="151">
        <v>0.98774692454681701</v>
      </c>
      <c r="F1952" s="149">
        <v>0.91</v>
      </c>
      <c r="G1952" s="2">
        <v>0.97695115417397205</v>
      </c>
      <c r="H1952" s="2">
        <v>0.84299999999999997</v>
      </c>
      <c r="I1952" s="2">
        <v>0.44911262758745302</v>
      </c>
    </row>
    <row r="1953" spans="1:9">
      <c r="A1953" s="2" t="s">
        <v>1141</v>
      </c>
      <c r="B1953" s="2" t="s">
        <v>1142</v>
      </c>
      <c r="C1953" s="148">
        <v>3</v>
      </c>
      <c r="D1953" s="151">
        <v>100</v>
      </c>
      <c r="E1953" s="151">
        <v>1.0000000000000001E-17</v>
      </c>
      <c r="F1953" s="149">
        <v>0.94299999999999995</v>
      </c>
      <c r="G1953" s="2">
        <v>0.99370097974584204</v>
      </c>
      <c r="H1953" s="2">
        <v>100</v>
      </c>
      <c r="I1953" s="2">
        <v>7.8840579710144902E-16</v>
      </c>
    </row>
    <row r="1954" spans="1:9">
      <c r="A1954" s="2" t="s">
        <v>5697</v>
      </c>
      <c r="B1954" s="2" t="s">
        <v>5698</v>
      </c>
      <c r="C1954" s="148">
        <v>16</v>
      </c>
      <c r="D1954" s="151">
        <v>1.046</v>
      </c>
      <c r="E1954" s="151">
        <v>0.50477267335034903</v>
      </c>
      <c r="F1954" s="149">
        <v>1.0149999999999999</v>
      </c>
      <c r="G1954" s="2">
        <v>0.96971076326509498</v>
      </c>
      <c r="H1954" s="2">
        <v>0.97599999999999998</v>
      </c>
      <c r="I1954" s="2">
        <v>0.99662276616600098</v>
      </c>
    </row>
    <row r="1955" spans="1:9">
      <c r="A1955" s="2" t="s">
        <v>4370</v>
      </c>
      <c r="B1955" s="2" t="s">
        <v>4371</v>
      </c>
      <c r="C1955" s="148">
        <v>9</v>
      </c>
      <c r="D1955" s="151">
        <v>1.097</v>
      </c>
      <c r="E1955" s="151">
        <v>0.32860986453226398</v>
      </c>
      <c r="F1955" s="149">
        <v>1.5</v>
      </c>
      <c r="G1955" s="2">
        <v>0.108210156483077</v>
      </c>
      <c r="H1955" s="2">
        <v>1.5109999999999999</v>
      </c>
      <c r="I1955" s="2">
        <v>1.27611861316974E-5</v>
      </c>
    </row>
    <row r="1956" spans="1:9">
      <c r="A1956" s="2" t="s">
        <v>4054</v>
      </c>
      <c r="B1956" s="2" t="s">
        <v>4055</v>
      </c>
      <c r="C1956" s="148">
        <v>8</v>
      </c>
      <c r="D1956" s="151">
        <v>1.131</v>
      </c>
      <c r="E1956" s="151">
        <v>0.153930390965488</v>
      </c>
      <c r="F1956" s="149">
        <v>0.80600000000000005</v>
      </c>
      <c r="G1956" s="2">
        <v>0.72997935155569105</v>
      </c>
      <c r="H1956" s="2">
        <v>0.94599999999999995</v>
      </c>
      <c r="I1956" s="2">
        <v>0.97736324607587499</v>
      </c>
    </row>
    <row r="1957" spans="1:9">
      <c r="A1957" s="2" t="s">
        <v>1176</v>
      </c>
      <c r="B1957" s="2" t="s">
        <v>1177</v>
      </c>
      <c r="C1957" s="148">
        <v>3</v>
      </c>
      <c r="D1957" s="151">
        <v>0.63</v>
      </c>
      <c r="E1957" s="151">
        <v>1.09851032791424E-2</v>
      </c>
      <c r="F1957" s="149">
        <v>0.126</v>
      </c>
      <c r="G1957" s="2">
        <v>4.3102088358228002E-7</v>
      </c>
      <c r="H1957" s="2">
        <v>0.97699999999999998</v>
      </c>
      <c r="I1957" s="2">
        <v>0.99239215232488498</v>
      </c>
    </row>
    <row r="1958" spans="1:9">
      <c r="A1958" s="2" t="s">
        <v>6486</v>
      </c>
      <c r="B1958" s="2" t="s">
        <v>6906</v>
      </c>
      <c r="C1958" s="148">
        <v>34</v>
      </c>
      <c r="D1958" s="151">
        <v>1.052</v>
      </c>
      <c r="E1958" s="151">
        <v>0.44561337113381899</v>
      </c>
      <c r="F1958" s="149">
        <v>0.99199999999999999</v>
      </c>
      <c r="G1958" s="2">
        <v>0.98062233664215104</v>
      </c>
      <c r="H1958" s="2">
        <v>1.1519999999999999</v>
      </c>
      <c r="I1958" s="2">
        <v>4.0200771809314501E-2</v>
      </c>
    </row>
    <row r="1959" spans="1:9">
      <c r="A1959" s="2" t="s">
        <v>883</v>
      </c>
      <c r="B1959" s="2" t="s">
        <v>884</v>
      </c>
      <c r="C1959" s="148">
        <v>2</v>
      </c>
      <c r="D1959" s="151">
        <v>0.80900000000000005</v>
      </c>
      <c r="E1959" s="151">
        <v>3.5859576100697003E-2</v>
      </c>
      <c r="F1959" s="149">
        <v>0.71499999999999997</v>
      </c>
      <c r="G1959" s="2">
        <v>0.80203631972318901</v>
      </c>
      <c r="H1959" s="2">
        <v>1.022</v>
      </c>
      <c r="I1959" s="2">
        <v>0.98709281326905496</v>
      </c>
    </row>
    <row r="1960" spans="1:9">
      <c r="A1960" s="2" t="s">
        <v>1074</v>
      </c>
      <c r="B1960" s="2" t="s">
        <v>1075</v>
      </c>
      <c r="C1960" s="148">
        <v>3</v>
      </c>
      <c r="D1960" s="151">
        <v>0.64500000000000002</v>
      </c>
      <c r="E1960" s="151">
        <v>2.9536783012893902E-2</v>
      </c>
      <c r="F1960" s="149">
        <v>0.01</v>
      </c>
      <c r="G1960" s="2">
        <v>5.7242105263157899E-16</v>
      </c>
      <c r="H1960" s="2">
        <v>1.0680000000000001</v>
      </c>
      <c r="I1960" s="2">
        <v>0.98092023943748197</v>
      </c>
    </row>
    <row r="1961" spans="1:9">
      <c r="A1961" s="2" t="s">
        <v>22</v>
      </c>
      <c r="B1961" s="2" t="s">
        <v>23</v>
      </c>
      <c r="C1961" s="148">
        <v>2</v>
      </c>
      <c r="D1961" s="151">
        <v>0.79600000000000004</v>
      </c>
      <c r="E1961" s="151">
        <v>0.13570242724208201</v>
      </c>
      <c r="F1961" s="149">
        <v>0.01</v>
      </c>
      <c r="G1961" s="2">
        <v>5.7242105263157899E-16</v>
      </c>
      <c r="H1961" s="2">
        <v>0.38900000000000001</v>
      </c>
      <c r="I1961" s="2">
        <v>2.0048726143322401E-4</v>
      </c>
    </row>
    <row r="1962" spans="1:9">
      <c r="A1962" s="2" t="s">
        <v>4608</v>
      </c>
      <c r="B1962" s="2" t="s">
        <v>4609</v>
      </c>
      <c r="C1962" s="148">
        <v>10</v>
      </c>
      <c r="D1962" s="151">
        <v>0.91700000000000004</v>
      </c>
      <c r="E1962" s="151">
        <v>0.37812586164989498</v>
      </c>
      <c r="F1962" s="149">
        <v>0.84399999999999997</v>
      </c>
      <c r="G1962" s="2">
        <v>0.85750151683190701</v>
      </c>
      <c r="H1962" s="2">
        <v>0.96899999999999997</v>
      </c>
      <c r="I1962" s="2">
        <v>0.99828900666931997</v>
      </c>
    </row>
    <row r="1963" spans="1:9">
      <c r="A1963" s="2" t="s">
        <v>3464</v>
      </c>
      <c r="B1963" s="2" t="s">
        <v>3465</v>
      </c>
      <c r="C1963" s="148">
        <v>6</v>
      </c>
      <c r="D1963" s="151">
        <v>0.84399999999999997</v>
      </c>
      <c r="E1963" s="151">
        <v>0.112893597852817</v>
      </c>
      <c r="F1963" s="149">
        <v>1.0269999999999999</v>
      </c>
      <c r="G1963" s="2">
        <v>0.97291679212272897</v>
      </c>
      <c r="H1963" s="2">
        <v>0.94899999999999995</v>
      </c>
      <c r="I1963" s="2">
        <v>0.97736324607587499</v>
      </c>
    </row>
    <row r="1964" spans="1:9">
      <c r="A1964" s="2" t="s">
        <v>163</v>
      </c>
      <c r="B1964" s="2" t="s">
        <v>164</v>
      </c>
      <c r="C1964" s="148">
        <v>2</v>
      </c>
      <c r="D1964" s="151">
        <v>0.65400000000000003</v>
      </c>
      <c r="E1964" s="151">
        <v>2.9282135193748001E-2</v>
      </c>
      <c r="F1964" s="149">
        <v>0.55000000000000004</v>
      </c>
      <c r="G1964" s="2">
        <v>0.70373427797529298</v>
      </c>
      <c r="H1964" s="2">
        <v>1.819</v>
      </c>
      <c r="I1964" s="2">
        <v>4.55787186553493E-2</v>
      </c>
    </row>
    <row r="1965" spans="1:9">
      <c r="A1965" s="2" t="s">
        <v>1372</v>
      </c>
      <c r="B1965" s="2" t="s">
        <v>1373</v>
      </c>
      <c r="C1965" s="148">
        <v>3</v>
      </c>
      <c r="D1965" s="151">
        <v>1.06</v>
      </c>
      <c r="E1965" s="151">
        <v>0.53894142029432401</v>
      </c>
      <c r="F1965" s="149">
        <v>0.54200000000000004</v>
      </c>
      <c r="G1965" s="2">
        <v>3.7824257221507403E-2</v>
      </c>
      <c r="H1965" s="2">
        <v>0.85899999999999999</v>
      </c>
      <c r="I1965" s="2">
        <v>0.61186647560335194</v>
      </c>
    </row>
    <row r="1966" spans="1:9">
      <c r="A1966" s="2" t="s">
        <v>3050</v>
      </c>
      <c r="B1966" s="2" t="s">
        <v>3051</v>
      </c>
      <c r="C1966" s="148">
        <v>6</v>
      </c>
      <c r="D1966" s="151" t="s">
        <v>5</v>
      </c>
      <c r="E1966" s="151" t="s">
        <v>5</v>
      </c>
      <c r="F1966" s="149" t="s">
        <v>5</v>
      </c>
      <c r="G1966" s="2" t="s">
        <v>5</v>
      </c>
      <c r="H1966" s="2" t="s">
        <v>5</v>
      </c>
      <c r="I1966" s="2" t="s">
        <v>5</v>
      </c>
    </row>
    <row r="1967" spans="1:9">
      <c r="A1967" s="2" t="s">
        <v>393</v>
      </c>
      <c r="B1967" s="2" t="s">
        <v>394</v>
      </c>
      <c r="C1967" s="148">
        <v>2</v>
      </c>
      <c r="D1967" s="151">
        <v>1.016</v>
      </c>
      <c r="E1967" s="151">
        <v>0.998766469978146</v>
      </c>
      <c r="F1967" s="149">
        <v>0.59799999999999998</v>
      </c>
      <c r="G1967" s="2">
        <v>0.61229539087051099</v>
      </c>
      <c r="H1967" s="2">
        <v>1.038</v>
      </c>
      <c r="I1967" s="2">
        <v>0.98430849076131499</v>
      </c>
    </row>
    <row r="1968" spans="1:9">
      <c r="A1968" s="2" t="s">
        <v>5052</v>
      </c>
      <c r="B1968" s="2" t="s">
        <v>5053</v>
      </c>
      <c r="C1968" s="148">
        <v>12</v>
      </c>
      <c r="D1968" s="151">
        <v>1.089</v>
      </c>
      <c r="E1968" s="151">
        <v>0.25820809957591601</v>
      </c>
      <c r="F1968" s="149">
        <v>1.1080000000000001</v>
      </c>
      <c r="G1968" s="2">
        <v>0.75870853883378897</v>
      </c>
      <c r="H1968" s="2">
        <v>1.0840000000000001</v>
      </c>
      <c r="I1968" s="2">
        <v>0.36835408610065501</v>
      </c>
    </row>
    <row r="1969" spans="1:9">
      <c r="A1969" s="2" t="s">
        <v>613</v>
      </c>
      <c r="B1969" s="2" t="s">
        <v>614</v>
      </c>
      <c r="C1969" s="148">
        <v>2</v>
      </c>
      <c r="D1969" s="151">
        <v>0.999</v>
      </c>
      <c r="E1969" s="151">
        <v>0.86283007088044605</v>
      </c>
      <c r="F1969" s="149">
        <v>1.1040000000000001</v>
      </c>
      <c r="G1969" s="2">
        <v>0.91371393551960001</v>
      </c>
      <c r="H1969" s="2">
        <v>0.96</v>
      </c>
      <c r="I1969" s="2">
        <v>0.98468113984989902</v>
      </c>
    </row>
    <row r="1970" spans="1:9">
      <c r="A1970" s="2" t="s">
        <v>5503</v>
      </c>
      <c r="B1970" s="2" t="s">
        <v>6741</v>
      </c>
      <c r="C1970" s="148">
        <v>15</v>
      </c>
      <c r="D1970" s="151">
        <v>0.91600000000000004</v>
      </c>
      <c r="E1970" s="151">
        <v>0.39473651118443698</v>
      </c>
      <c r="F1970" s="149">
        <v>0.81299999999999994</v>
      </c>
      <c r="G1970" s="2">
        <v>0.80815553885907099</v>
      </c>
      <c r="H1970" s="2">
        <v>1.04</v>
      </c>
      <c r="I1970" s="2">
        <v>0.85554926270934195</v>
      </c>
    </row>
    <row r="1971" spans="1:9">
      <c r="A1971" s="2" t="s">
        <v>1240</v>
      </c>
      <c r="B1971" s="2" t="s">
        <v>1241</v>
      </c>
      <c r="C1971" s="148">
        <v>3</v>
      </c>
      <c r="D1971" s="151">
        <v>1.127</v>
      </c>
      <c r="E1971" s="151">
        <v>0.37241966913180302</v>
      </c>
      <c r="F1971" s="149">
        <v>1.0580000000000001</v>
      </c>
      <c r="G1971" s="2">
        <v>0.93280297503569298</v>
      </c>
      <c r="H1971" s="2">
        <v>0.78500000000000003</v>
      </c>
      <c r="I1971" s="2">
        <v>0.58946131611198804</v>
      </c>
    </row>
    <row r="1972" spans="1:9">
      <c r="A1972" s="2" t="s">
        <v>4180</v>
      </c>
      <c r="B1972" s="2" t="s">
        <v>4181</v>
      </c>
      <c r="C1972" s="148">
        <v>8</v>
      </c>
      <c r="D1972" s="151">
        <v>1.022</v>
      </c>
      <c r="E1972" s="151">
        <v>0.80748960265408098</v>
      </c>
      <c r="F1972" s="149">
        <v>1.3819999999999999</v>
      </c>
      <c r="G1972" s="2">
        <v>0.20968667927906601</v>
      </c>
      <c r="H1972" s="2">
        <v>1.0529999999999999</v>
      </c>
      <c r="I1972" s="2">
        <v>0.84751434186533203</v>
      </c>
    </row>
    <row r="1973" spans="1:9">
      <c r="A1973" s="2" t="s">
        <v>5048</v>
      </c>
      <c r="B1973" s="2" t="s">
        <v>5049</v>
      </c>
      <c r="C1973" s="148">
        <v>12</v>
      </c>
      <c r="D1973" s="151">
        <v>1.0469999999999999</v>
      </c>
      <c r="E1973" s="151">
        <v>0.61700832739121303</v>
      </c>
      <c r="F1973" s="149">
        <v>0.88700000000000001</v>
      </c>
      <c r="G1973" s="2">
        <v>0.97562600263368304</v>
      </c>
      <c r="H1973" s="2">
        <v>0.88800000000000001</v>
      </c>
      <c r="I1973" s="2">
        <v>0.86072217083462199</v>
      </c>
    </row>
    <row r="1974" spans="1:9">
      <c r="A1974" s="2" t="s">
        <v>3812</v>
      </c>
      <c r="B1974" s="2" t="s">
        <v>3813</v>
      </c>
      <c r="C1974" s="148">
        <v>7</v>
      </c>
      <c r="D1974" s="151">
        <v>0.93600000000000005</v>
      </c>
      <c r="E1974" s="151">
        <v>0.50103080159593305</v>
      </c>
      <c r="F1974" s="149">
        <v>0.97799999999999998</v>
      </c>
      <c r="G1974" s="2">
        <v>0.99307737723537304</v>
      </c>
      <c r="H1974" s="2">
        <v>1.25</v>
      </c>
      <c r="I1974" s="2">
        <v>0.22872203549394801</v>
      </c>
    </row>
    <row r="1975" spans="1:9">
      <c r="A1975" s="2" t="s">
        <v>3419</v>
      </c>
      <c r="B1975" s="2" t="s">
        <v>3420</v>
      </c>
      <c r="C1975" s="148">
        <v>6</v>
      </c>
      <c r="D1975" s="151">
        <v>1.0349999999999999</v>
      </c>
      <c r="E1975" s="151">
        <v>0.72521060945761695</v>
      </c>
      <c r="F1975" s="149">
        <v>1.1910000000000001</v>
      </c>
      <c r="G1975" s="2">
        <v>0.67762960219274604</v>
      </c>
      <c r="H1975" s="2">
        <v>1.3740000000000001</v>
      </c>
      <c r="I1975" s="2">
        <v>1.37861270283557E-2</v>
      </c>
    </row>
    <row r="1976" spans="1:9">
      <c r="A1976" s="2" t="s">
        <v>6457</v>
      </c>
      <c r="B1976" s="2" t="s">
        <v>6458</v>
      </c>
      <c r="C1976" s="148">
        <v>33</v>
      </c>
      <c r="D1976" s="151">
        <v>1.131</v>
      </c>
      <c r="E1976" s="151">
        <v>0.125324827470917</v>
      </c>
      <c r="F1976" s="149">
        <v>0.995</v>
      </c>
      <c r="G1976" s="2">
        <v>0.97695115417397205</v>
      </c>
      <c r="H1976" s="2">
        <v>0.97799999999999998</v>
      </c>
      <c r="I1976" s="2">
        <v>0.99614343835646502</v>
      </c>
    </row>
    <row r="1977" spans="1:9">
      <c r="A1977" s="2" t="s">
        <v>329</v>
      </c>
      <c r="B1977" s="2" t="s">
        <v>330</v>
      </c>
      <c r="C1977" s="148">
        <v>2</v>
      </c>
      <c r="D1977" s="151">
        <v>1.0589999999999999</v>
      </c>
      <c r="E1977" s="151">
        <v>0.87958800018847705</v>
      </c>
      <c r="F1977" s="149">
        <v>3.339</v>
      </c>
      <c r="G1977" s="2">
        <v>4.4058369967038698E-5</v>
      </c>
      <c r="H1977" s="2">
        <v>1.9279999999999999</v>
      </c>
      <c r="I1977" s="2">
        <v>7.2530787813257901E-3</v>
      </c>
    </row>
    <row r="1978" spans="1:9">
      <c r="A1978" s="2" t="s">
        <v>5648</v>
      </c>
      <c r="B1978" s="2" t="s">
        <v>5649</v>
      </c>
      <c r="C1978" s="148">
        <v>16</v>
      </c>
      <c r="D1978" s="151">
        <v>0.97499999999999998</v>
      </c>
      <c r="E1978" s="151">
        <v>0.89691609482251</v>
      </c>
      <c r="F1978" s="149">
        <v>0.86299999999999999</v>
      </c>
      <c r="G1978" s="2">
        <v>0.91221047153873003</v>
      </c>
      <c r="H1978" s="2">
        <v>0.96899999999999997</v>
      </c>
      <c r="I1978" s="2">
        <v>0.99662276616600098</v>
      </c>
    </row>
    <row r="1979" spans="1:9">
      <c r="A1979" s="2" t="s">
        <v>842</v>
      </c>
      <c r="B1979" s="2" t="s">
        <v>843</v>
      </c>
      <c r="C1979" s="148">
        <v>2</v>
      </c>
      <c r="D1979" s="151">
        <v>1.1519999999999999</v>
      </c>
      <c r="E1979" s="151">
        <v>0.51268496878036596</v>
      </c>
      <c r="F1979" s="149">
        <v>0.95899999999999996</v>
      </c>
      <c r="G1979" s="2">
        <v>0.99370097974584204</v>
      </c>
      <c r="H1979" s="2">
        <v>1.052</v>
      </c>
      <c r="I1979" s="2">
        <v>0.98468113984989902</v>
      </c>
    </row>
    <row r="1980" spans="1:9">
      <c r="A1980" s="2" t="s">
        <v>745</v>
      </c>
      <c r="B1980" s="2" t="s">
        <v>7060</v>
      </c>
      <c r="C1980" s="148">
        <v>2</v>
      </c>
      <c r="D1980" s="151">
        <v>0.94099999999999995</v>
      </c>
      <c r="E1980" s="151">
        <v>0.66780648654670505</v>
      </c>
      <c r="F1980" s="149">
        <v>2.4700000000000002</v>
      </c>
      <c r="G1980" s="2">
        <v>9.3703441989270594E-2</v>
      </c>
      <c r="H1980" s="2">
        <v>1.214</v>
      </c>
      <c r="I1980" s="2">
        <v>0.86269305677359598</v>
      </c>
    </row>
    <row r="1981" spans="1:9">
      <c r="A1981" s="2" t="s">
        <v>5029</v>
      </c>
      <c r="B1981" s="2" t="s">
        <v>6840</v>
      </c>
      <c r="C1981" s="148">
        <v>12</v>
      </c>
      <c r="D1981" s="151">
        <v>0.82599999999999996</v>
      </c>
      <c r="E1981" s="151">
        <v>7.2157882376531604E-2</v>
      </c>
      <c r="F1981" s="149">
        <v>0.81</v>
      </c>
      <c r="G1981" s="2">
        <v>0.59779730403728104</v>
      </c>
      <c r="H1981" s="2">
        <v>0.98599999999999999</v>
      </c>
      <c r="I1981" s="2">
        <v>0.98468113984989902</v>
      </c>
    </row>
    <row r="1982" spans="1:9">
      <c r="A1982" s="2" t="s">
        <v>4775</v>
      </c>
      <c r="B1982" s="2" t="s">
        <v>4776</v>
      </c>
      <c r="C1982" s="148">
        <v>11</v>
      </c>
      <c r="D1982" s="151">
        <v>0.61699999999999999</v>
      </c>
      <c r="E1982" s="151">
        <v>4.4263334286753801E-7</v>
      </c>
      <c r="F1982" s="149">
        <v>2.645</v>
      </c>
      <c r="G1982" s="2">
        <v>1.2015093667958101E-5</v>
      </c>
      <c r="H1982" s="2">
        <v>0.61799999999999999</v>
      </c>
      <c r="I1982" s="2">
        <v>7.56430006640634E-4</v>
      </c>
    </row>
    <row r="1983" spans="1:9">
      <c r="A1983" s="2" t="s">
        <v>2965</v>
      </c>
      <c r="B1983" s="2" t="s">
        <v>2966</v>
      </c>
      <c r="C1983" s="148">
        <v>5</v>
      </c>
      <c r="D1983" s="151">
        <v>0.97399999999999998</v>
      </c>
      <c r="E1983" s="151">
        <v>0.75177606242150496</v>
      </c>
      <c r="F1983" s="149">
        <v>1.29</v>
      </c>
      <c r="G1983" s="2">
        <v>0.595315920519769</v>
      </c>
      <c r="H1983" s="2">
        <v>1.052</v>
      </c>
      <c r="I1983" s="2">
        <v>0.92458393051064203</v>
      </c>
    </row>
    <row r="1984" spans="1:9">
      <c r="A1984" s="2" t="s">
        <v>759</v>
      </c>
      <c r="B1984" s="2" t="s">
        <v>760</v>
      </c>
      <c r="C1984" s="148">
        <v>2</v>
      </c>
      <c r="D1984" s="151">
        <v>0.81599999999999995</v>
      </c>
      <c r="E1984" s="151">
        <v>3.66117089605318E-2</v>
      </c>
      <c r="F1984" s="149">
        <v>0.98099999999999998</v>
      </c>
      <c r="G1984" s="2">
        <v>0.99370097974584204</v>
      </c>
      <c r="H1984" s="2">
        <v>0.93400000000000005</v>
      </c>
      <c r="I1984" s="2">
        <v>0.94311613910742598</v>
      </c>
    </row>
    <row r="1985" spans="1:9">
      <c r="A1985" s="2" t="s">
        <v>1453</v>
      </c>
      <c r="B1985" s="2" t="s">
        <v>1454</v>
      </c>
      <c r="C1985" s="148">
        <v>3</v>
      </c>
      <c r="D1985" s="151" t="s">
        <v>5</v>
      </c>
      <c r="E1985" s="151" t="s">
        <v>5</v>
      </c>
      <c r="F1985" s="149" t="s">
        <v>5</v>
      </c>
      <c r="G1985" s="2" t="s">
        <v>5</v>
      </c>
      <c r="H1985" s="2" t="s">
        <v>5</v>
      </c>
      <c r="I1985" s="2" t="s">
        <v>5</v>
      </c>
    </row>
    <row r="1986" spans="1:9">
      <c r="A1986" s="2" t="s">
        <v>3931</v>
      </c>
      <c r="B1986" s="2" t="s">
        <v>3932</v>
      </c>
      <c r="C1986" s="148">
        <v>8</v>
      </c>
      <c r="D1986" s="151">
        <v>1.0369999999999999</v>
      </c>
      <c r="E1986" s="151">
        <v>0.71410385293865897</v>
      </c>
      <c r="F1986" s="149">
        <v>0.61599999999999999</v>
      </c>
      <c r="G1986" s="2">
        <v>0.190198547216853</v>
      </c>
      <c r="H1986" s="2">
        <v>0.96499999999999997</v>
      </c>
      <c r="I1986" s="2">
        <v>0.99675981247026701</v>
      </c>
    </row>
    <row r="1987" spans="1:9">
      <c r="A1987" s="2" t="s">
        <v>1670</v>
      </c>
      <c r="B1987" s="2" t="s">
        <v>7079</v>
      </c>
      <c r="C1987" s="148">
        <v>3</v>
      </c>
      <c r="D1987" s="151">
        <v>0.96899999999999997</v>
      </c>
      <c r="E1987" s="151">
        <v>0.65542114401208196</v>
      </c>
      <c r="F1987" s="149">
        <v>1.24</v>
      </c>
      <c r="G1987" s="2">
        <v>0.75016164117523598</v>
      </c>
      <c r="H1987" s="2">
        <v>0.97</v>
      </c>
      <c r="I1987" s="2">
        <v>0.98312484385147703</v>
      </c>
    </row>
    <row r="1988" spans="1:9">
      <c r="A1988" s="2" t="s">
        <v>2971</v>
      </c>
      <c r="B1988" s="2" t="s">
        <v>6982</v>
      </c>
      <c r="C1988" s="148">
        <v>5</v>
      </c>
      <c r="D1988" s="151">
        <v>0.97499999999999998</v>
      </c>
      <c r="E1988" s="151">
        <v>0.75975155081493095</v>
      </c>
      <c r="F1988" s="149">
        <v>0.84199999999999997</v>
      </c>
      <c r="G1988" s="2">
        <v>0.95411211039586297</v>
      </c>
      <c r="H1988" s="2">
        <v>0.96399999999999997</v>
      </c>
      <c r="I1988" s="2">
        <v>0.979180566370218</v>
      </c>
    </row>
    <row r="1989" spans="1:9">
      <c r="A1989" s="2" t="s">
        <v>2796</v>
      </c>
      <c r="B1989" s="2" t="s">
        <v>2797</v>
      </c>
      <c r="C1989" s="148">
        <v>5</v>
      </c>
      <c r="D1989" s="151">
        <v>1.161</v>
      </c>
      <c r="E1989" s="151">
        <v>0.258098712436168</v>
      </c>
      <c r="F1989" s="149">
        <v>0.66</v>
      </c>
      <c r="G1989" s="2">
        <v>0.53965755469698995</v>
      </c>
      <c r="H1989" s="2">
        <v>1.1200000000000001</v>
      </c>
      <c r="I1989" s="2">
        <v>0.84100780674391395</v>
      </c>
    </row>
    <row r="1990" spans="1:9">
      <c r="A1990" s="2" t="s">
        <v>431</v>
      </c>
      <c r="B1990" s="2" t="s">
        <v>432</v>
      </c>
      <c r="C1990" s="148">
        <v>2</v>
      </c>
      <c r="D1990" s="151">
        <v>0.82699999999999996</v>
      </c>
      <c r="E1990" s="151">
        <v>7.4243571923214596E-2</v>
      </c>
      <c r="F1990" s="149">
        <v>1.1319999999999999</v>
      </c>
      <c r="G1990" s="2">
        <v>0.89565237628810901</v>
      </c>
      <c r="H1990" s="2">
        <v>1.014</v>
      </c>
      <c r="I1990" s="2">
        <v>0.97736324607587499</v>
      </c>
    </row>
    <row r="1991" spans="1:9">
      <c r="A1991" s="2" t="s">
        <v>1311</v>
      </c>
      <c r="B1991" s="2" t="s">
        <v>1312</v>
      </c>
      <c r="C1991" s="148">
        <v>3</v>
      </c>
      <c r="D1991" s="151">
        <v>0.92100000000000004</v>
      </c>
      <c r="E1991" s="151">
        <v>0.55986056643220805</v>
      </c>
      <c r="F1991" s="149">
        <v>2.4729999999999999</v>
      </c>
      <c r="G1991" s="2">
        <v>4.0737169836011E-2</v>
      </c>
      <c r="H1991" s="2">
        <v>1.081</v>
      </c>
      <c r="I1991" s="2">
        <v>0.97736324607587499</v>
      </c>
    </row>
    <row r="1992" spans="1:9">
      <c r="A1992" s="2" t="s">
        <v>1210</v>
      </c>
      <c r="B1992" s="2" t="s">
        <v>1211</v>
      </c>
      <c r="C1992" s="148">
        <v>3</v>
      </c>
      <c r="D1992" s="151">
        <v>0.97</v>
      </c>
      <c r="E1992" s="151">
        <v>0.60851336130559797</v>
      </c>
      <c r="F1992" s="149">
        <v>1.304</v>
      </c>
      <c r="G1992" s="2">
        <v>0.615036822058175</v>
      </c>
      <c r="H1992" s="2">
        <v>1.0629999999999999</v>
      </c>
      <c r="I1992" s="2">
        <v>0.95782917172820103</v>
      </c>
    </row>
    <row r="1993" spans="1:9">
      <c r="A1993" s="2" t="s">
        <v>3677</v>
      </c>
      <c r="B1993" s="2" t="s">
        <v>3678</v>
      </c>
      <c r="C1993" s="148">
        <v>7</v>
      </c>
      <c r="D1993" s="151">
        <v>1.0149999999999999</v>
      </c>
      <c r="E1993" s="151">
        <v>0.93188321310251998</v>
      </c>
      <c r="F1993" s="149">
        <v>0.73499999999999999</v>
      </c>
      <c r="G1993" s="2">
        <v>0.67968573423396905</v>
      </c>
      <c r="H1993" s="2">
        <v>0.98899999999999999</v>
      </c>
      <c r="I1993" s="2">
        <v>0.99614343835646502</v>
      </c>
    </row>
    <row r="1994" spans="1:9">
      <c r="A1994" s="2" t="s">
        <v>4934</v>
      </c>
      <c r="B1994" s="2" t="s">
        <v>4935</v>
      </c>
      <c r="C1994" s="148">
        <v>11</v>
      </c>
      <c r="D1994" s="151">
        <v>0.93100000000000005</v>
      </c>
      <c r="E1994" s="151">
        <v>0.43956756621484</v>
      </c>
      <c r="F1994" s="149">
        <v>0.70199999999999996</v>
      </c>
      <c r="G1994" s="2">
        <v>0.602625507480953</v>
      </c>
      <c r="H1994" s="2">
        <v>1.0129999999999999</v>
      </c>
      <c r="I1994" s="2">
        <v>0.97736324607587499</v>
      </c>
    </row>
    <row r="1995" spans="1:9">
      <c r="A1995" s="2" t="s">
        <v>5996</v>
      </c>
      <c r="B1995" s="2" t="s">
        <v>5997</v>
      </c>
      <c r="C1995" s="148">
        <v>20</v>
      </c>
      <c r="D1995" s="151">
        <v>0.998</v>
      </c>
      <c r="E1995" s="151">
        <v>0.90708240843092203</v>
      </c>
      <c r="F1995" s="149">
        <v>0.89900000000000002</v>
      </c>
      <c r="G1995" s="2">
        <v>0.96289946926997405</v>
      </c>
      <c r="H1995" s="2">
        <v>0.98399999999999999</v>
      </c>
      <c r="I1995" s="2">
        <v>0.98709281326905496</v>
      </c>
    </row>
    <row r="1996" spans="1:9">
      <c r="A1996" s="2" t="s">
        <v>524</v>
      </c>
      <c r="B1996" s="2" t="s">
        <v>525</v>
      </c>
      <c r="C1996" s="148">
        <v>2</v>
      </c>
      <c r="D1996" s="151">
        <v>0.69199999999999995</v>
      </c>
      <c r="E1996" s="151">
        <v>4.0406641716124198E-3</v>
      </c>
      <c r="F1996" s="149">
        <v>0.87</v>
      </c>
      <c r="G1996" s="2">
        <v>0.99200147952486695</v>
      </c>
      <c r="H1996" s="2">
        <v>1.0960000000000001</v>
      </c>
      <c r="I1996" s="2">
        <v>0.96037675076809703</v>
      </c>
    </row>
    <row r="1997" spans="1:9">
      <c r="A1997" s="2" t="s">
        <v>1785</v>
      </c>
      <c r="B1997" s="2" t="s">
        <v>1786</v>
      </c>
      <c r="C1997" s="148">
        <v>3</v>
      </c>
      <c r="D1997" s="151">
        <v>1.095</v>
      </c>
      <c r="E1997" s="151">
        <v>0.54154108528391098</v>
      </c>
      <c r="F1997" s="149">
        <v>0.67900000000000005</v>
      </c>
      <c r="G1997" s="2">
        <v>0.615036822058175</v>
      </c>
      <c r="H1997" s="2">
        <v>0.98199999999999998</v>
      </c>
      <c r="I1997" s="2">
        <v>0.99559346140110605</v>
      </c>
    </row>
    <row r="1998" spans="1:9">
      <c r="A1998" s="2" t="s">
        <v>5380</v>
      </c>
      <c r="B1998" s="2" t="s">
        <v>5381</v>
      </c>
      <c r="C1998" s="148">
        <v>14</v>
      </c>
      <c r="D1998" s="151">
        <v>0.86299999999999999</v>
      </c>
      <c r="E1998" s="151">
        <v>0.154968743562195</v>
      </c>
      <c r="F1998" s="149">
        <v>0.53500000000000003</v>
      </c>
      <c r="G1998" s="2">
        <v>6.27854299794237E-3</v>
      </c>
      <c r="H1998" s="2">
        <v>0.996</v>
      </c>
      <c r="I1998" s="2">
        <v>0.97480920175854502</v>
      </c>
    </row>
    <row r="1999" spans="1:9">
      <c r="A1999" s="2" t="s">
        <v>667</v>
      </c>
      <c r="B1999" s="2" t="s">
        <v>668</v>
      </c>
      <c r="C1999" s="148">
        <v>2</v>
      </c>
      <c r="D1999" s="151">
        <v>0.94899999999999995</v>
      </c>
      <c r="E1999" s="151">
        <v>0.61604800537376603</v>
      </c>
      <c r="F1999" s="149">
        <v>0.879</v>
      </c>
      <c r="G1999" s="2">
        <v>0.93168855222423497</v>
      </c>
      <c r="H1999" s="2">
        <v>0.92400000000000004</v>
      </c>
      <c r="I1999" s="2">
        <v>0.92458393051064203</v>
      </c>
    </row>
    <row r="2000" spans="1:9">
      <c r="A2000" s="2" t="s">
        <v>1334</v>
      </c>
      <c r="B2000" s="2" t="s">
        <v>1335</v>
      </c>
      <c r="C2000" s="148">
        <v>3</v>
      </c>
      <c r="D2000" s="151">
        <v>1.04</v>
      </c>
      <c r="E2000" s="151">
        <v>0.90773807800307404</v>
      </c>
      <c r="F2000" s="149">
        <v>0.83299999999999996</v>
      </c>
      <c r="G2000" s="2">
        <v>0.97695115417397205</v>
      </c>
      <c r="H2000" s="2">
        <v>0.71399999999999997</v>
      </c>
      <c r="I2000" s="2">
        <v>0.42243790416040899</v>
      </c>
    </row>
    <row r="2001" spans="1:9">
      <c r="A2001" s="2" t="s">
        <v>4494</v>
      </c>
      <c r="B2001" s="2" t="s">
        <v>4495</v>
      </c>
      <c r="C2001" s="148">
        <v>9</v>
      </c>
      <c r="D2001" s="151">
        <v>0.97199999999999998</v>
      </c>
      <c r="E2001" s="151">
        <v>0.76999535373893002</v>
      </c>
      <c r="F2001" s="149">
        <v>0.96199999999999997</v>
      </c>
      <c r="G2001" s="2">
        <v>0.99370097974584204</v>
      </c>
      <c r="H2001" s="2">
        <v>0.995</v>
      </c>
      <c r="I2001" s="2">
        <v>0.97480920175854502</v>
      </c>
    </row>
    <row r="2002" spans="1:9">
      <c r="A2002" s="2" t="s">
        <v>5843</v>
      </c>
      <c r="B2002" s="2" t="s">
        <v>6851</v>
      </c>
      <c r="C2002" s="148">
        <v>18</v>
      </c>
      <c r="D2002" s="151">
        <v>1.153</v>
      </c>
      <c r="E2002" s="151">
        <v>8.2605155972056005E-2</v>
      </c>
      <c r="F2002" s="149">
        <v>1.0740000000000001</v>
      </c>
      <c r="G2002" s="2">
        <v>0.86359419862692499</v>
      </c>
      <c r="H2002" s="2">
        <v>1.006</v>
      </c>
      <c r="I2002" s="2">
        <v>0.94105670064650404</v>
      </c>
    </row>
    <row r="2003" spans="1:9">
      <c r="A2003" s="2" t="s">
        <v>4604</v>
      </c>
      <c r="B2003" s="2" t="s">
        <v>4605</v>
      </c>
      <c r="C2003" s="148">
        <v>10</v>
      </c>
      <c r="D2003" s="151">
        <v>0.98899999999999999</v>
      </c>
      <c r="E2003" s="151">
        <v>0.84779086798357495</v>
      </c>
      <c r="F2003" s="149">
        <v>0.70799999999999996</v>
      </c>
      <c r="G2003" s="2">
        <v>0.69026575236245002</v>
      </c>
      <c r="H2003" s="2">
        <v>0.89300000000000002</v>
      </c>
      <c r="I2003" s="2">
        <v>0.819157680979133</v>
      </c>
    </row>
    <row r="2004" spans="1:9">
      <c r="A2004" s="2" t="s">
        <v>561</v>
      </c>
      <c r="B2004" s="2" t="s">
        <v>562</v>
      </c>
      <c r="C2004" s="148">
        <v>2</v>
      </c>
      <c r="D2004" s="151">
        <v>1.05</v>
      </c>
      <c r="E2004" s="151">
        <v>0.90779987195031198</v>
      </c>
      <c r="F2004" s="149">
        <v>0.64600000000000002</v>
      </c>
      <c r="G2004" s="2">
        <v>0.806114473303294</v>
      </c>
      <c r="H2004" s="2">
        <v>1.0149999999999999</v>
      </c>
      <c r="I2004" s="2">
        <v>0.99675981247026701</v>
      </c>
    </row>
    <row r="2005" spans="1:9">
      <c r="A2005" s="2" t="s">
        <v>3793</v>
      </c>
      <c r="B2005" s="2" t="s">
        <v>3794</v>
      </c>
      <c r="C2005" s="148">
        <v>7</v>
      </c>
      <c r="D2005" s="151">
        <v>1.0329999999999999</v>
      </c>
      <c r="E2005" s="151">
        <v>0.75105302499781801</v>
      </c>
      <c r="F2005" s="149">
        <v>0.72099999999999997</v>
      </c>
      <c r="G2005" s="2">
        <v>0.64051640412368305</v>
      </c>
      <c r="H2005" s="2">
        <v>0.999</v>
      </c>
      <c r="I2005" s="2">
        <v>0.98535601598381695</v>
      </c>
    </row>
    <row r="2006" spans="1:9">
      <c r="A2006" s="2" t="s">
        <v>5020</v>
      </c>
      <c r="B2006" s="2" t="s">
        <v>5021</v>
      </c>
      <c r="C2006" s="148">
        <v>12</v>
      </c>
      <c r="D2006" s="151">
        <v>1.127</v>
      </c>
      <c r="E2006" s="151">
        <v>0.58835966819897401</v>
      </c>
      <c r="F2006" s="149">
        <v>0.995</v>
      </c>
      <c r="G2006" s="2">
        <v>0.97695115417397205</v>
      </c>
      <c r="H2006" s="2">
        <v>1.0029999999999999</v>
      </c>
      <c r="I2006" s="2">
        <v>0.99675981247026701</v>
      </c>
    </row>
    <row r="2007" spans="1:9">
      <c r="A2007" s="2" t="s">
        <v>5677</v>
      </c>
      <c r="B2007" s="2" t="s">
        <v>5678</v>
      </c>
      <c r="C2007" s="148">
        <v>16</v>
      </c>
      <c r="D2007" s="151">
        <v>0.84699999999999998</v>
      </c>
      <c r="E2007" s="151">
        <v>0.10513482124625501</v>
      </c>
      <c r="F2007" s="149">
        <v>0.91900000000000004</v>
      </c>
      <c r="G2007" s="2">
        <v>0.97562600263368304</v>
      </c>
      <c r="H2007" s="2">
        <v>0.89</v>
      </c>
      <c r="I2007" s="2">
        <v>0.66595486980787799</v>
      </c>
    </row>
    <row r="2008" spans="1:9">
      <c r="A2008" s="2" t="s">
        <v>5148</v>
      </c>
      <c r="B2008" s="2" t="s">
        <v>5149</v>
      </c>
      <c r="C2008" s="148">
        <v>12</v>
      </c>
      <c r="D2008" s="151">
        <v>1.0920000000000001</v>
      </c>
      <c r="E2008" s="151">
        <v>0.458401424604646</v>
      </c>
      <c r="F2008" s="149">
        <v>0.83399999999999996</v>
      </c>
      <c r="G2008" s="2">
        <v>0.93302517843909205</v>
      </c>
      <c r="H2008" s="2">
        <v>1.1830000000000001</v>
      </c>
      <c r="I2008" s="2">
        <v>0.42311868314263401</v>
      </c>
    </row>
    <row r="2009" spans="1:9">
      <c r="A2009" s="2" t="s">
        <v>262</v>
      </c>
      <c r="B2009" s="2" t="s">
        <v>263</v>
      </c>
      <c r="C2009" s="148">
        <v>2</v>
      </c>
      <c r="D2009" s="151">
        <v>1.111</v>
      </c>
      <c r="E2009" s="151">
        <v>0.65819666140897704</v>
      </c>
      <c r="F2009" s="149">
        <v>0.53500000000000003</v>
      </c>
      <c r="G2009" s="2">
        <v>0.50708180524474</v>
      </c>
      <c r="H2009" s="2">
        <v>1.04</v>
      </c>
      <c r="I2009" s="2">
        <v>0.99041837037212299</v>
      </c>
    </row>
    <row r="2010" spans="1:9">
      <c r="A2010" s="2" t="s">
        <v>3387</v>
      </c>
      <c r="B2010" s="2" t="s">
        <v>3388</v>
      </c>
      <c r="C2010" s="148">
        <v>6</v>
      </c>
      <c r="D2010" s="151">
        <v>1.028</v>
      </c>
      <c r="E2010" s="151">
        <v>0.77997767618302405</v>
      </c>
      <c r="F2010" s="149">
        <v>1.06</v>
      </c>
      <c r="G2010" s="2">
        <v>0.93226177236330698</v>
      </c>
      <c r="H2010" s="2">
        <v>0.97499999999999998</v>
      </c>
      <c r="I2010" s="2">
        <v>0.99675981247026701</v>
      </c>
    </row>
    <row r="2011" spans="1:9">
      <c r="A2011" s="2" t="s">
        <v>4856</v>
      </c>
      <c r="B2011" s="2" t="s">
        <v>4857</v>
      </c>
      <c r="C2011" s="148">
        <v>11</v>
      </c>
      <c r="D2011" s="151">
        <v>1.05</v>
      </c>
      <c r="E2011" s="151">
        <v>0.54263170034977304</v>
      </c>
      <c r="F2011" s="149">
        <v>0.83</v>
      </c>
      <c r="G2011" s="2">
        <v>0.85194824230177102</v>
      </c>
      <c r="H2011" s="2">
        <v>1.0609999999999999</v>
      </c>
      <c r="I2011" s="2">
        <v>0.77425296299804802</v>
      </c>
    </row>
    <row r="2012" spans="1:9">
      <c r="A2012" s="2" t="s">
        <v>2814</v>
      </c>
      <c r="B2012" s="2" t="s">
        <v>2815</v>
      </c>
      <c r="C2012" s="148">
        <v>5</v>
      </c>
      <c r="D2012" s="151">
        <v>1.2070000000000001</v>
      </c>
      <c r="E2012" s="151">
        <v>0.13945865782302899</v>
      </c>
      <c r="F2012" s="149">
        <v>0.71099999999999997</v>
      </c>
      <c r="G2012" s="2">
        <v>0.718920476073305</v>
      </c>
      <c r="H2012" s="2">
        <v>0.92900000000000005</v>
      </c>
      <c r="I2012" s="2">
        <v>0.94092609540421002</v>
      </c>
    </row>
    <row r="2013" spans="1:9">
      <c r="A2013" s="2" t="s">
        <v>1064</v>
      </c>
      <c r="B2013" s="2" t="s">
        <v>1065</v>
      </c>
      <c r="C2013" s="148">
        <v>2</v>
      </c>
      <c r="D2013" s="151">
        <v>1.0129999999999999</v>
      </c>
      <c r="E2013" s="151">
        <v>0.94734838917640796</v>
      </c>
      <c r="F2013" s="149">
        <v>0.77700000000000002</v>
      </c>
      <c r="G2013" s="2">
        <v>0.920109034084998</v>
      </c>
      <c r="H2013" s="2">
        <v>1.28</v>
      </c>
      <c r="I2013" s="2">
        <v>0.437584946438553</v>
      </c>
    </row>
    <row r="2014" spans="1:9">
      <c r="A2014" s="2" t="s">
        <v>1362</v>
      </c>
      <c r="B2014" s="2" t="s">
        <v>1363</v>
      </c>
      <c r="C2014" s="148">
        <v>3</v>
      </c>
      <c r="D2014" s="151">
        <v>1.0469999999999999</v>
      </c>
      <c r="E2014" s="151">
        <v>0.86601923406166303</v>
      </c>
      <c r="F2014" s="149">
        <v>1.167</v>
      </c>
      <c r="G2014" s="2">
        <v>0.85194824230177102</v>
      </c>
      <c r="H2014" s="2">
        <v>0.90900000000000003</v>
      </c>
      <c r="I2014" s="2">
        <v>0.92505554331032402</v>
      </c>
    </row>
    <row r="2015" spans="1:9">
      <c r="A2015" s="2" t="s">
        <v>5229</v>
      </c>
      <c r="B2015" s="2" t="s">
        <v>5230</v>
      </c>
      <c r="C2015" s="148">
        <v>13</v>
      </c>
      <c r="D2015" s="151">
        <v>0.96699999999999997</v>
      </c>
      <c r="E2015" s="151">
        <v>0.78433293863843301</v>
      </c>
      <c r="F2015" s="149">
        <v>0.84799999999999998</v>
      </c>
      <c r="G2015" s="2">
        <v>0.91221047153873003</v>
      </c>
      <c r="H2015" s="2">
        <v>0.93</v>
      </c>
      <c r="I2015" s="2">
        <v>0.94752001682131104</v>
      </c>
    </row>
    <row r="2016" spans="1:9">
      <c r="A2016" s="2" t="s">
        <v>631</v>
      </c>
      <c r="B2016" s="2" t="s">
        <v>6865</v>
      </c>
      <c r="C2016" s="148">
        <v>2</v>
      </c>
      <c r="D2016" s="151">
        <v>1.0089999999999999</v>
      </c>
      <c r="E2016" s="151">
        <v>0.99933382349901201</v>
      </c>
      <c r="F2016" s="149">
        <v>0.98099999999999998</v>
      </c>
      <c r="G2016" s="2">
        <v>0.99237945906237701</v>
      </c>
      <c r="H2016" s="2">
        <v>0.99099999999999999</v>
      </c>
      <c r="I2016" s="2">
        <v>0.99614343835646502</v>
      </c>
    </row>
    <row r="2017" spans="1:9">
      <c r="A2017" s="2" t="s">
        <v>1358</v>
      </c>
      <c r="B2017" s="2" t="s">
        <v>1359</v>
      </c>
      <c r="C2017" s="148">
        <v>3</v>
      </c>
      <c r="D2017" s="151">
        <v>0.98799999999999999</v>
      </c>
      <c r="E2017" s="151">
        <v>0.79481202382740601</v>
      </c>
      <c r="F2017" s="149">
        <v>1.044</v>
      </c>
      <c r="G2017" s="2">
        <v>0.97291679212272897</v>
      </c>
      <c r="H2017" s="2">
        <v>1.028</v>
      </c>
      <c r="I2017" s="2">
        <v>0.97480920175854502</v>
      </c>
    </row>
    <row r="2018" spans="1:9">
      <c r="A2018" s="2" t="s">
        <v>5484</v>
      </c>
      <c r="B2018" s="2" t="s">
        <v>5485</v>
      </c>
      <c r="C2018" s="148">
        <v>14</v>
      </c>
      <c r="D2018" s="151">
        <v>1.046</v>
      </c>
      <c r="E2018" s="151">
        <v>0.56993960088247597</v>
      </c>
      <c r="F2018" s="149">
        <v>1.18</v>
      </c>
      <c r="G2018" s="2">
        <v>0.51909173908398598</v>
      </c>
      <c r="H2018" s="2">
        <v>1.0189999999999999</v>
      </c>
      <c r="I2018" s="2">
        <v>0.92505554331032402</v>
      </c>
    </row>
    <row r="2019" spans="1:9">
      <c r="A2019" s="2" t="s">
        <v>362</v>
      </c>
      <c r="B2019" s="2" t="s">
        <v>363</v>
      </c>
      <c r="C2019" s="148">
        <v>2</v>
      </c>
      <c r="D2019" s="151">
        <v>0.93400000000000005</v>
      </c>
      <c r="E2019" s="151">
        <v>0.398514070663196</v>
      </c>
      <c r="F2019" s="149">
        <v>0.92700000000000005</v>
      </c>
      <c r="G2019" s="2">
        <v>0.999990932669648</v>
      </c>
      <c r="H2019" s="2">
        <v>0.71799999999999997</v>
      </c>
      <c r="I2019" s="2">
        <v>0.114261423272229</v>
      </c>
    </row>
    <row r="2020" spans="1:9">
      <c r="A2020" s="2" t="s">
        <v>1135</v>
      </c>
      <c r="B2020" s="2" t="s">
        <v>7089</v>
      </c>
      <c r="C2020" s="148">
        <v>3</v>
      </c>
      <c r="D2020" s="151">
        <v>0.01</v>
      </c>
      <c r="E2020" s="151">
        <v>1.0000000000000001E-17</v>
      </c>
      <c r="F2020" s="149">
        <v>100</v>
      </c>
      <c r="G2020" s="2">
        <v>5.7242105263157899E-16</v>
      </c>
      <c r="H2020" s="2">
        <v>1.0369999999999999</v>
      </c>
      <c r="I2020" s="2">
        <v>0.97736324607587499</v>
      </c>
    </row>
    <row r="2021" spans="1:9">
      <c r="A2021" s="2" t="s">
        <v>5923</v>
      </c>
      <c r="B2021" s="2" t="s">
        <v>5924</v>
      </c>
      <c r="C2021" s="148">
        <v>19</v>
      </c>
      <c r="D2021" s="151">
        <v>1.0069999999999999</v>
      </c>
      <c r="E2021" s="151">
        <v>0.94177144884056896</v>
      </c>
      <c r="F2021" s="149">
        <v>0.93300000000000005</v>
      </c>
      <c r="G2021" s="2">
        <v>0.99566005023299398</v>
      </c>
      <c r="H2021" s="2">
        <v>1.018</v>
      </c>
      <c r="I2021" s="2">
        <v>0.92458393051064203</v>
      </c>
    </row>
    <row r="2022" spans="1:9">
      <c r="A2022" s="2" t="s">
        <v>6189</v>
      </c>
      <c r="B2022" s="2" t="s">
        <v>6190</v>
      </c>
      <c r="C2022" s="148">
        <v>24</v>
      </c>
      <c r="D2022" s="151">
        <v>1.012</v>
      </c>
      <c r="E2022" s="151">
        <v>0.72469412958957102</v>
      </c>
      <c r="F2022" s="149">
        <v>1.1379999999999999</v>
      </c>
      <c r="G2022" s="2">
        <v>0.65893154522553599</v>
      </c>
      <c r="H2022" s="2">
        <v>0.96099999999999997</v>
      </c>
      <c r="I2022" s="2">
        <v>0.98092023943748197</v>
      </c>
    </row>
    <row r="2023" spans="1:9">
      <c r="A2023" s="2" t="s">
        <v>6133</v>
      </c>
      <c r="B2023" s="2" t="s">
        <v>6134</v>
      </c>
      <c r="C2023" s="148">
        <v>23</v>
      </c>
      <c r="D2023" s="151">
        <v>1.0169999999999999</v>
      </c>
      <c r="E2023" s="151">
        <v>0.92846584761393802</v>
      </c>
      <c r="F2023" s="149">
        <v>0.01</v>
      </c>
      <c r="G2023" s="2">
        <v>5.7242105263157899E-16</v>
      </c>
      <c r="H2023" s="2">
        <v>0.01</v>
      </c>
      <c r="I2023" s="2">
        <v>7.8840579710144902E-16</v>
      </c>
    </row>
    <row r="2024" spans="1:9">
      <c r="A2024" s="2" t="s">
        <v>5058</v>
      </c>
      <c r="B2024" s="2" t="s">
        <v>6750</v>
      </c>
      <c r="C2024" s="148">
        <v>12</v>
      </c>
      <c r="D2024" s="151">
        <v>1.0880000000000001</v>
      </c>
      <c r="E2024" s="151">
        <v>0.264768687492004</v>
      </c>
      <c r="F2024" s="149">
        <v>0.97799999999999998</v>
      </c>
      <c r="G2024" s="2">
        <v>0.99468272375432398</v>
      </c>
      <c r="H2024" s="2">
        <v>0.98599999999999999</v>
      </c>
      <c r="I2024" s="2">
        <v>0.98107387872402896</v>
      </c>
    </row>
    <row r="2025" spans="1:9">
      <c r="A2025" s="2" t="s">
        <v>490</v>
      </c>
      <c r="B2025" s="2" t="s">
        <v>491</v>
      </c>
      <c r="C2025" s="148">
        <v>2</v>
      </c>
      <c r="D2025" s="151">
        <v>0.95399999999999996</v>
      </c>
      <c r="E2025" s="151">
        <v>0.62191216047214704</v>
      </c>
      <c r="F2025" s="149">
        <v>0.877</v>
      </c>
      <c r="G2025" s="2">
        <v>0.99550509573883905</v>
      </c>
      <c r="H2025" s="2">
        <v>1.135</v>
      </c>
      <c r="I2025" s="2">
        <v>0.92505554331032402</v>
      </c>
    </row>
    <row r="2026" spans="1:9">
      <c r="A2026" s="2" t="s">
        <v>5488</v>
      </c>
      <c r="B2026" s="2" t="s">
        <v>5489</v>
      </c>
      <c r="C2026" s="148">
        <v>15</v>
      </c>
      <c r="D2026" s="151" t="s">
        <v>5</v>
      </c>
      <c r="E2026" s="151" t="s">
        <v>5</v>
      </c>
      <c r="F2026" s="149" t="s">
        <v>5</v>
      </c>
      <c r="G2026" s="2" t="s">
        <v>5</v>
      </c>
      <c r="H2026" s="2" t="s">
        <v>5</v>
      </c>
      <c r="I2026" s="2" t="s">
        <v>5</v>
      </c>
    </row>
    <row r="2027" spans="1:9">
      <c r="A2027" s="2" t="s">
        <v>5495</v>
      </c>
      <c r="B2027" s="2" t="s">
        <v>5496</v>
      </c>
      <c r="C2027" s="148">
        <v>15</v>
      </c>
      <c r="D2027" s="151">
        <v>1.089</v>
      </c>
      <c r="E2027" s="151">
        <v>0.40988600293397398</v>
      </c>
      <c r="F2027" s="149">
        <v>0.82</v>
      </c>
      <c r="G2027" s="2">
        <v>0.85538884153599704</v>
      </c>
      <c r="H2027" s="2">
        <v>0.98899999999999999</v>
      </c>
      <c r="I2027" s="2">
        <v>0.97736324607587499</v>
      </c>
    </row>
    <row r="2028" spans="1:9">
      <c r="A2028" s="2" t="s">
        <v>6027</v>
      </c>
      <c r="B2028" s="2" t="s">
        <v>6028</v>
      </c>
      <c r="C2028" s="148">
        <v>20</v>
      </c>
      <c r="D2028" s="151">
        <v>1.0069999999999999</v>
      </c>
      <c r="E2028" s="151">
        <v>0.937578144065355</v>
      </c>
      <c r="F2028" s="149">
        <v>0.97299999999999998</v>
      </c>
      <c r="G2028" s="2">
        <v>0.98295233575838503</v>
      </c>
      <c r="H2028" s="2">
        <v>0.95699999999999996</v>
      </c>
      <c r="I2028" s="2">
        <v>0.98468113984989902</v>
      </c>
    </row>
    <row r="2029" spans="1:9">
      <c r="A2029" s="2" t="s">
        <v>4100</v>
      </c>
      <c r="B2029" s="2" t="s">
        <v>4101</v>
      </c>
      <c r="C2029" s="148">
        <v>8</v>
      </c>
      <c r="D2029" s="151">
        <v>1.133</v>
      </c>
      <c r="E2029" s="151">
        <v>0.173878102657754</v>
      </c>
      <c r="F2029" s="149">
        <v>1.0840000000000001</v>
      </c>
      <c r="G2029" s="2">
        <v>0.90053499208888899</v>
      </c>
      <c r="H2029" s="2">
        <v>1.073</v>
      </c>
      <c r="I2029" s="2">
        <v>0.88681899789921603</v>
      </c>
    </row>
    <row r="2030" spans="1:9">
      <c r="A2030" s="2" t="s">
        <v>2354</v>
      </c>
      <c r="B2030" s="2" t="s">
        <v>2355</v>
      </c>
      <c r="C2030" s="148">
        <v>4</v>
      </c>
      <c r="D2030" s="151">
        <v>0.96099999999999997</v>
      </c>
      <c r="E2030" s="151">
        <v>0.70761536711968298</v>
      </c>
      <c r="F2030" s="149">
        <v>0.628</v>
      </c>
      <c r="G2030" s="2">
        <v>0.137046720263619</v>
      </c>
      <c r="H2030" s="2">
        <v>0.97399999999999998</v>
      </c>
      <c r="I2030" s="2">
        <v>0.99384184071000403</v>
      </c>
    </row>
    <row r="2031" spans="1:9">
      <c r="A2031" s="2" t="s">
        <v>1477</v>
      </c>
      <c r="B2031" s="2" t="s">
        <v>1478</v>
      </c>
      <c r="C2031" s="148">
        <v>3</v>
      </c>
      <c r="D2031" s="151">
        <v>0.85099999999999998</v>
      </c>
      <c r="E2031" s="151">
        <v>8.5338633439934003E-2</v>
      </c>
      <c r="F2031" s="149">
        <v>1.224</v>
      </c>
      <c r="G2031" s="2">
        <v>0.77153622204668604</v>
      </c>
      <c r="H2031" s="2">
        <v>0.82599999999999996</v>
      </c>
      <c r="I2031" s="2">
        <v>0.60137158317511696</v>
      </c>
    </row>
    <row r="2032" spans="1:9">
      <c r="A2032" s="2" t="s">
        <v>3258</v>
      </c>
      <c r="B2032" s="2" t="s">
        <v>3259</v>
      </c>
      <c r="C2032" s="148">
        <v>6</v>
      </c>
      <c r="D2032" s="151">
        <v>1.387</v>
      </c>
      <c r="E2032" s="151">
        <v>2.8597003400716799E-2</v>
      </c>
      <c r="F2032" s="149">
        <v>0.28299999999999997</v>
      </c>
      <c r="G2032" s="2">
        <v>1.8185883015151901E-3</v>
      </c>
      <c r="H2032" s="2">
        <v>0.74</v>
      </c>
      <c r="I2032" s="2">
        <v>0.64036247356428599</v>
      </c>
    </row>
    <row r="2033" spans="1:9">
      <c r="A2033" s="2" t="s">
        <v>4447</v>
      </c>
      <c r="B2033" s="2" t="s">
        <v>4448</v>
      </c>
      <c r="C2033" s="148">
        <v>9</v>
      </c>
      <c r="D2033" s="151">
        <v>1.046</v>
      </c>
      <c r="E2033" s="151">
        <v>0.64965833364553904</v>
      </c>
      <c r="F2033" s="149">
        <v>0.94</v>
      </c>
      <c r="G2033" s="2">
        <v>0.99843471763111002</v>
      </c>
      <c r="H2033" s="2">
        <v>1.073</v>
      </c>
      <c r="I2033" s="2">
        <v>0.71641494383539095</v>
      </c>
    </row>
    <row r="2034" spans="1:9">
      <c r="A2034" s="2" t="s">
        <v>2754</v>
      </c>
      <c r="B2034" s="2" t="s">
        <v>2755</v>
      </c>
      <c r="C2034" s="148">
        <v>5</v>
      </c>
      <c r="D2034" s="151">
        <v>0.99199999999999999</v>
      </c>
      <c r="E2034" s="151">
        <v>0.89477740263865102</v>
      </c>
      <c r="F2034" s="149">
        <v>0.95099999999999996</v>
      </c>
      <c r="G2034" s="2">
        <v>0.99566005023299398</v>
      </c>
      <c r="H2034" s="2">
        <v>0.96099999999999997</v>
      </c>
      <c r="I2034" s="2">
        <v>0.98747371324356903</v>
      </c>
    </row>
    <row r="2035" spans="1:9">
      <c r="A2035" s="2" t="s">
        <v>5191</v>
      </c>
      <c r="B2035" s="2" t="s">
        <v>5192</v>
      </c>
      <c r="C2035" s="148">
        <v>12</v>
      </c>
      <c r="D2035" s="151">
        <v>1.073</v>
      </c>
      <c r="E2035" s="151">
        <v>0.32957408324770099</v>
      </c>
      <c r="F2035" s="149">
        <v>1.032</v>
      </c>
      <c r="G2035" s="2">
        <v>0.94248433032168</v>
      </c>
      <c r="H2035" s="2">
        <v>0.95899999999999996</v>
      </c>
      <c r="I2035" s="2">
        <v>0.97736324607587499</v>
      </c>
    </row>
    <row r="2036" spans="1:9">
      <c r="A2036" s="2" t="s">
        <v>5955</v>
      </c>
      <c r="B2036" s="2" t="s">
        <v>5956</v>
      </c>
      <c r="C2036" s="148">
        <v>19</v>
      </c>
      <c r="D2036" s="151">
        <v>1.0509999999999999</v>
      </c>
      <c r="E2036" s="151">
        <v>0.45235411069729697</v>
      </c>
      <c r="F2036" s="149">
        <v>0.80100000000000005</v>
      </c>
      <c r="G2036" s="2">
        <v>0.55175145244197998</v>
      </c>
      <c r="H2036" s="2">
        <v>1.0329999999999999</v>
      </c>
      <c r="I2036" s="2">
        <v>0.81618743851777498</v>
      </c>
    </row>
    <row r="2037" spans="1:9">
      <c r="A2037" s="2" t="s">
        <v>4251</v>
      </c>
      <c r="B2037" s="2" t="s">
        <v>4252</v>
      </c>
      <c r="C2037" s="148">
        <v>9</v>
      </c>
      <c r="D2037" s="151">
        <v>0.876</v>
      </c>
      <c r="E2037" s="151">
        <v>0.17566091248973301</v>
      </c>
      <c r="F2037" s="149">
        <v>0.82899999999999996</v>
      </c>
      <c r="G2037" s="2">
        <v>0.93226177236330698</v>
      </c>
      <c r="H2037" s="2">
        <v>1.274</v>
      </c>
      <c r="I2037" s="2">
        <v>4.72231121978577E-2</v>
      </c>
    </row>
    <row r="2038" spans="1:9">
      <c r="A2038" s="2" t="s">
        <v>2438</v>
      </c>
      <c r="B2038" s="2" t="s">
        <v>6845</v>
      </c>
      <c r="C2038" s="148">
        <v>4</v>
      </c>
      <c r="D2038" s="151">
        <v>1.0289999999999999</v>
      </c>
      <c r="E2038" s="151">
        <v>0.93901777166689104</v>
      </c>
      <c r="F2038" s="149">
        <v>0.68500000000000005</v>
      </c>
      <c r="G2038" s="2">
        <v>0.65654878852750298</v>
      </c>
      <c r="H2038" s="2">
        <v>1.3380000000000001</v>
      </c>
      <c r="I2038" s="2">
        <v>8.9161567222922095E-2</v>
      </c>
    </row>
    <row r="2039" spans="1:9">
      <c r="A2039" s="2" t="s">
        <v>3327</v>
      </c>
      <c r="B2039" s="2" t="s">
        <v>3328</v>
      </c>
      <c r="C2039" s="148">
        <v>6</v>
      </c>
      <c r="D2039" s="151">
        <v>0.88300000000000001</v>
      </c>
      <c r="E2039" s="151">
        <v>0.22328278480813199</v>
      </c>
      <c r="F2039" s="149">
        <v>0.31</v>
      </c>
      <c r="G2039" s="2">
        <v>9.8662820350224598E-5</v>
      </c>
      <c r="H2039" s="2">
        <v>0.90400000000000003</v>
      </c>
      <c r="I2039" s="2">
        <v>0.85128775437746196</v>
      </c>
    </row>
    <row r="2040" spans="1:9">
      <c r="A2040" s="2" t="s">
        <v>5577</v>
      </c>
      <c r="B2040" s="2" t="s">
        <v>6882</v>
      </c>
      <c r="C2040" s="148">
        <v>15</v>
      </c>
      <c r="D2040" s="151">
        <v>0.435</v>
      </c>
      <c r="E2040" s="151">
        <v>1.0000000000000001E-17</v>
      </c>
      <c r="F2040" s="149">
        <v>0.86</v>
      </c>
      <c r="G2040" s="2">
        <v>0.93226177236330698</v>
      </c>
      <c r="H2040" s="2">
        <v>0.91100000000000003</v>
      </c>
      <c r="I2040" s="2">
        <v>0.83920886890658997</v>
      </c>
    </row>
    <row r="2041" spans="1:9">
      <c r="A2041" s="2" t="s">
        <v>6043</v>
      </c>
      <c r="B2041" s="2" t="s">
        <v>6725</v>
      </c>
      <c r="C2041" s="148">
        <v>21</v>
      </c>
      <c r="D2041" s="151">
        <v>1.004</v>
      </c>
      <c r="E2041" s="151">
        <v>0.78841132890146803</v>
      </c>
      <c r="F2041" s="149">
        <v>0.98199999999999998</v>
      </c>
      <c r="G2041" s="2">
        <v>0.99370097974584204</v>
      </c>
      <c r="H2041" s="2">
        <v>0.96299999999999997</v>
      </c>
      <c r="I2041" s="2">
        <v>0.98468113984989902</v>
      </c>
    </row>
    <row r="2042" spans="1:9">
      <c r="A2042" s="2" t="s">
        <v>5591</v>
      </c>
      <c r="B2042" s="2" t="s">
        <v>5592</v>
      </c>
      <c r="C2042" s="148">
        <v>15</v>
      </c>
      <c r="D2042" s="151">
        <v>1.0640000000000001</v>
      </c>
      <c r="E2042" s="151">
        <v>0.56160982910550805</v>
      </c>
      <c r="F2042" s="149">
        <v>0.628</v>
      </c>
      <c r="G2042" s="2">
        <v>0.215356242064108</v>
      </c>
      <c r="H2042" s="2">
        <v>0.97199999999999998</v>
      </c>
      <c r="I2042" s="2">
        <v>0.99675981247026701</v>
      </c>
    </row>
    <row r="2043" spans="1:9">
      <c r="A2043" s="2" t="s">
        <v>3520</v>
      </c>
      <c r="B2043" s="2" t="s">
        <v>3521</v>
      </c>
      <c r="C2043" s="148">
        <v>7</v>
      </c>
      <c r="D2043" s="151">
        <v>1.06</v>
      </c>
      <c r="E2043" s="151">
        <v>0.66216182002978197</v>
      </c>
      <c r="F2043" s="149">
        <v>1.006</v>
      </c>
      <c r="G2043" s="2">
        <v>0.97695115417397205</v>
      </c>
      <c r="H2043" s="2">
        <v>0.96799999999999997</v>
      </c>
      <c r="I2043" s="2">
        <v>0.99614343835646502</v>
      </c>
    </row>
    <row r="2044" spans="1:9">
      <c r="A2044" s="2" t="s">
        <v>4987</v>
      </c>
      <c r="B2044" s="2" t="s">
        <v>6755</v>
      </c>
      <c r="C2044" s="148">
        <v>11</v>
      </c>
      <c r="D2044" s="151">
        <v>1.181</v>
      </c>
      <c r="E2044" s="151">
        <v>8.3113274889624805E-2</v>
      </c>
      <c r="F2044" s="149">
        <v>0.78100000000000003</v>
      </c>
      <c r="G2044" s="2">
        <v>0.818000741534054</v>
      </c>
      <c r="H2044" s="2">
        <v>1.04</v>
      </c>
      <c r="I2044" s="2">
        <v>0.94354468230117505</v>
      </c>
    </row>
    <row r="2045" spans="1:9">
      <c r="A2045" s="2" t="s">
        <v>1761</v>
      </c>
      <c r="B2045" s="2" t="s">
        <v>6747</v>
      </c>
      <c r="C2045" s="148">
        <v>3</v>
      </c>
      <c r="D2045" s="151">
        <v>0.80500000000000005</v>
      </c>
      <c r="E2045" s="151">
        <v>4.05850554538656E-2</v>
      </c>
      <c r="F2045" s="149">
        <v>1.131</v>
      </c>
      <c r="G2045" s="2">
        <v>0.87345314133055196</v>
      </c>
      <c r="H2045" s="2">
        <v>0.94899999999999995</v>
      </c>
      <c r="I2045" s="2">
        <v>0.97763847926356995</v>
      </c>
    </row>
    <row r="2046" spans="1:9">
      <c r="A2046" s="2" t="s">
        <v>3992</v>
      </c>
      <c r="B2046" s="2" t="s">
        <v>3993</v>
      </c>
      <c r="C2046" s="148">
        <v>8</v>
      </c>
      <c r="D2046" s="151">
        <v>1.119</v>
      </c>
      <c r="E2046" s="151">
        <v>0.32274635003978402</v>
      </c>
      <c r="F2046" s="149">
        <v>0.95499999999999996</v>
      </c>
      <c r="G2046" s="2">
        <v>0.99566005023299398</v>
      </c>
      <c r="H2046" s="2">
        <v>0.99099999999999999</v>
      </c>
      <c r="I2046" s="2">
        <v>0.99675981247026701</v>
      </c>
    </row>
    <row r="2047" spans="1:9">
      <c r="A2047" s="2" t="s">
        <v>1901</v>
      </c>
      <c r="B2047" s="2" t="s">
        <v>1902</v>
      </c>
      <c r="C2047" s="148">
        <v>4</v>
      </c>
      <c r="D2047" s="151">
        <v>0.99399999999999999</v>
      </c>
      <c r="E2047" s="151">
        <v>0.83425558584454196</v>
      </c>
      <c r="F2047" s="149">
        <v>0.76700000000000002</v>
      </c>
      <c r="G2047" s="2">
        <v>0.83437505456894101</v>
      </c>
      <c r="H2047" s="2">
        <v>0.86099999999999999</v>
      </c>
      <c r="I2047" s="2">
        <v>0.6956418070982</v>
      </c>
    </row>
    <row r="2048" spans="1:9">
      <c r="A2048" s="2" t="s">
        <v>1148</v>
      </c>
      <c r="B2048" s="2" t="s">
        <v>1149</v>
      </c>
      <c r="C2048" s="148">
        <v>3</v>
      </c>
      <c r="D2048" s="151">
        <v>1.2170000000000001</v>
      </c>
      <c r="E2048" s="151">
        <v>0.166318185810167</v>
      </c>
      <c r="F2048" s="149">
        <v>0.66100000000000003</v>
      </c>
      <c r="G2048" s="2">
        <v>0.69161617342931503</v>
      </c>
      <c r="H2048" s="2">
        <v>1.1020000000000001</v>
      </c>
      <c r="I2048" s="2">
        <v>0.92460932738374002</v>
      </c>
    </row>
    <row r="2049" spans="1:9">
      <c r="A2049" s="2" t="s">
        <v>6393</v>
      </c>
      <c r="B2049" s="2" t="s">
        <v>6932</v>
      </c>
      <c r="C2049" s="148">
        <v>29</v>
      </c>
      <c r="D2049" s="151">
        <v>0.95899999999999996</v>
      </c>
      <c r="E2049" s="151">
        <v>0.82681788921891697</v>
      </c>
      <c r="F2049" s="149">
        <v>0.88800000000000001</v>
      </c>
      <c r="G2049" s="2">
        <v>0.91221047153873003</v>
      </c>
      <c r="H2049" s="2">
        <v>0.88500000000000001</v>
      </c>
      <c r="I2049" s="2">
        <v>0.468670382766533</v>
      </c>
    </row>
    <row r="2050" spans="1:9">
      <c r="A2050" s="2" t="s">
        <v>3703</v>
      </c>
      <c r="B2050" s="2" t="s">
        <v>3704</v>
      </c>
      <c r="C2050" s="148">
        <v>7</v>
      </c>
      <c r="D2050" s="151">
        <v>1.075</v>
      </c>
      <c r="E2050" s="151">
        <v>0.57151112088085099</v>
      </c>
      <c r="F2050" s="149">
        <v>0.64800000000000002</v>
      </c>
      <c r="G2050" s="2">
        <v>0.39934807193142102</v>
      </c>
      <c r="H2050" s="2">
        <v>0.92500000000000004</v>
      </c>
      <c r="I2050" s="2">
        <v>0.95880084101579899</v>
      </c>
    </row>
    <row r="2051" spans="1:9">
      <c r="A2051" s="2" t="s">
        <v>5957</v>
      </c>
      <c r="B2051" s="2" t="s">
        <v>5958</v>
      </c>
      <c r="C2051" s="148">
        <v>19</v>
      </c>
      <c r="D2051" s="151">
        <v>1.129</v>
      </c>
      <c r="E2051" s="151">
        <v>0.15921784106043299</v>
      </c>
      <c r="F2051" s="149">
        <v>0.91700000000000004</v>
      </c>
      <c r="G2051" s="2">
        <v>0.97454681084216299</v>
      </c>
      <c r="H2051" s="2">
        <v>0.91</v>
      </c>
      <c r="I2051" s="2">
        <v>0.85836205019093403</v>
      </c>
    </row>
    <row r="2052" spans="1:9">
      <c r="A2052" s="2" t="s">
        <v>2491</v>
      </c>
      <c r="B2052" s="2" t="s">
        <v>2492</v>
      </c>
      <c r="C2052" s="148">
        <v>4</v>
      </c>
      <c r="D2052" s="151">
        <v>1.1719999999999999</v>
      </c>
      <c r="E2052" s="151">
        <v>0.22030865629480401</v>
      </c>
      <c r="F2052" s="149">
        <v>1.2529999999999999</v>
      </c>
      <c r="G2052" s="2">
        <v>0.73319528617761898</v>
      </c>
      <c r="H2052" s="2">
        <v>1.127</v>
      </c>
      <c r="I2052" s="2">
        <v>0.82374943956560198</v>
      </c>
    </row>
    <row r="2053" spans="1:9">
      <c r="A2053" s="2" t="s">
        <v>594</v>
      </c>
      <c r="B2053" s="2" t="s">
        <v>595</v>
      </c>
      <c r="C2053" s="148">
        <v>2</v>
      </c>
      <c r="D2053" s="151">
        <v>0.91400000000000003</v>
      </c>
      <c r="E2053" s="151">
        <v>0.38365666041605101</v>
      </c>
      <c r="F2053" s="149">
        <v>0.84799999999999998</v>
      </c>
      <c r="G2053" s="2">
        <v>0.93746337231802601</v>
      </c>
      <c r="H2053" s="2">
        <v>0.79</v>
      </c>
      <c r="I2053" s="2">
        <v>0.33979434527762398</v>
      </c>
    </row>
    <row r="2054" spans="1:9">
      <c r="A2054" s="2" t="s">
        <v>3016</v>
      </c>
      <c r="B2054" s="2" t="s">
        <v>3017</v>
      </c>
      <c r="C2054" s="148">
        <v>5</v>
      </c>
      <c r="D2054" s="151">
        <v>0.86199999999999999</v>
      </c>
      <c r="E2054" s="151">
        <v>0.14888715924284901</v>
      </c>
      <c r="F2054" s="149">
        <v>0.67</v>
      </c>
      <c r="G2054" s="2">
        <v>0.57237841883787799</v>
      </c>
      <c r="H2054" s="2">
        <v>1.0640000000000001</v>
      </c>
      <c r="I2054" s="2">
        <v>0.92505554331032402</v>
      </c>
    </row>
    <row r="2055" spans="1:9">
      <c r="A2055" s="2" t="s">
        <v>5333</v>
      </c>
      <c r="B2055" s="2" t="s">
        <v>6793</v>
      </c>
      <c r="C2055" s="148">
        <v>13</v>
      </c>
      <c r="D2055" s="151">
        <v>0.997</v>
      </c>
      <c r="E2055" s="151">
        <v>0.96207597845074999</v>
      </c>
      <c r="F2055" s="149">
        <v>1.0229999999999999</v>
      </c>
      <c r="G2055" s="2">
        <v>0.96448639048966001</v>
      </c>
      <c r="H2055" s="2">
        <v>0.99099999999999999</v>
      </c>
      <c r="I2055" s="2">
        <v>0.97736324607587499</v>
      </c>
    </row>
    <row r="2056" spans="1:9">
      <c r="A2056" s="2" t="s">
        <v>1521</v>
      </c>
      <c r="B2056" s="2" t="s">
        <v>1522</v>
      </c>
      <c r="C2056" s="148">
        <v>3</v>
      </c>
      <c r="D2056" s="151">
        <v>1.0169999999999999</v>
      </c>
      <c r="E2056" s="151">
        <v>0.97933918163321698</v>
      </c>
      <c r="F2056" s="149">
        <v>0.89800000000000002</v>
      </c>
      <c r="G2056" s="2">
        <v>0.99849583313858303</v>
      </c>
      <c r="H2056" s="2">
        <v>0.73499999999999999</v>
      </c>
      <c r="I2056" s="2">
        <v>0.34738264307140498</v>
      </c>
    </row>
    <row r="2057" spans="1:9">
      <c r="A2057" s="2" t="s">
        <v>3152</v>
      </c>
      <c r="B2057" s="2" t="s">
        <v>3153</v>
      </c>
      <c r="C2057" s="148">
        <v>6</v>
      </c>
      <c r="D2057" s="151">
        <v>0.96799999999999997</v>
      </c>
      <c r="E2057" s="151">
        <v>0.780620689962083</v>
      </c>
      <c r="F2057" s="149">
        <v>1.03</v>
      </c>
      <c r="G2057" s="2">
        <v>0.96448639048966001</v>
      </c>
      <c r="H2057" s="2">
        <v>1.0189999999999999</v>
      </c>
      <c r="I2057" s="2">
        <v>0.92458393051064203</v>
      </c>
    </row>
    <row r="2058" spans="1:9">
      <c r="A2058" s="2" t="s">
        <v>1431</v>
      </c>
      <c r="B2058" s="2" t="s">
        <v>1432</v>
      </c>
      <c r="C2058" s="148">
        <v>3</v>
      </c>
      <c r="D2058" s="151">
        <v>1.0609999999999999</v>
      </c>
      <c r="E2058" s="151">
        <v>0.78786390129092998</v>
      </c>
      <c r="F2058" s="149">
        <v>1.1439999999999999</v>
      </c>
      <c r="G2058" s="2">
        <v>0.86627846345668102</v>
      </c>
      <c r="H2058" s="2">
        <v>1.369</v>
      </c>
      <c r="I2058" s="2">
        <v>7.6952180723129607E-2</v>
      </c>
    </row>
    <row r="2059" spans="1:9">
      <c r="A2059" s="2" t="s">
        <v>3160</v>
      </c>
      <c r="B2059" s="2" t="s">
        <v>3161</v>
      </c>
      <c r="C2059" s="148">
        <v>6</v>
      </c>
      <c r="D2059" s="151">
        <v>1.0980000000000001</v>
      </c>
      <c r="E2059" s="151">
        <v>0.50530318476062697</v>
      </c>
      <c r="F2059" s="149">
        <v>0.64900000000000002</v>
      </c>
      <c r="G2059" s="2">
        <v>0.49916178525883997</v>
      </c>
      <c r="H2059" s="2">
        <v>1.1200000000000001</v>
      </c>
      <c r="I2059" s="2">
        <v>0.83796862911052095</v>
      </c>
    </row>
    <row r="2060" spans="1:9">
      <c r="A2060" s="2" t="s">
        <v>6678</v>
      </c>
      <c r="B2060" s="2" t="s">
        <v>6679</v>
      </c>
      <c r="C2060" s="148">
        <v>68</v>
      </c>
      <c r="D2060" s="151">
        <v>1.018</v>
      </c>
      <c r="E2060" s="151">
        <v>0.67693255605163205</v>
      </c>
      <c r="F2060" s="149">
        <v>0.747</v>
      </c>
      <c r="G2060" s="2">
        <v>0.24315345990664899</v>
      </c>
      <c r="H2060" s="2">
        <v>0.94299999999999995</v>
      </c>
      <c r="I2060" s="2">
        <v>0.93829544491528305</v>
      </c>
    </row>
    <row r="2061" spans="1:9">
      <c r="A2061" s="2" t="s">
        <v>2302</v>
      </c>
      <c r="B2061" s="2" t="s">
        <v>2303</v>
      </c>
      <c r="C2061" s="148">
        <v>4</v>
      </c>
      <c r="D2061" s="151">
        <v>1.1160000000000001</v>
      </c>
      <c r="E2061" s="151">
        <v>0.441269447137903</v>
      </c>
      <c r="F2061" s="149">
        <v>0.82099999999999995</v>
      </c>
      <c r="G2061" s="2">
        <v>0.93226177236330698</v>
      </c>
      <c r="H2061" s="2">
        <v>0.90600000000000003</v>
      </c>
      <c r="I2061" s="2">
        <v>0.91492970279001296</v>
      </c>
    </row>
    <row r="2062" spans="1:9">
      <c r="A2062" s="2" t="s">
        <v>2130</v>
      </c>
      <c r="B2062" s="2" t="s">
        <v>2131</v>
      </c>
      <c r="C2062" s="148">
        <v>4</v>
      </c>
      <c r="D2062" s="151">
        <v>1.177</v>
      </c>
      <c r="E2062" s="151">
        <v>0.32762365568532598</v>
      </c>
      <c r="F2062" s="149">
        <v>0.73199999999999998</v>
      </c>
      <c r="G2062" s="2">
        <v>0.84978760395658104</v>
      </c>
      <c r="H2062" s="2">
        <v>0.96699999999999997</v>
      </c>
      <c r="I2062" s="2">
        <v>0.98468113984989902</v>
      </c>
    </row>
    <row r="2063" spans="1:9">
      <c r="A2063" s="2" t="s">
        <v>1328</v>
      </c>
      <c r="B2063" s="2" t="s">
        <v>1329</v>
      </c>
      <c r="C2063" s="148">
        <v>3</v>
      </c>
      <c r="D2063" s="151">
        <v>0.78300000000000003</v>
      </c>
      <c r="E2063" s="151">
        <v>1.2243512432868401E-2</v>
      </c>
      <c r="F2063" s="149">
        <v>2.4870000000000001</v>
      </c>
      <c r="G2063" s="2">
        <v>1.93784941224997E-8</v>
      </c>
      <c r="H2063" s="2">
        <v>0.999</v>
      </c>
      <c r="I2063" s="2">
        <v>0.97480920175854502</v>
      </c>
    </row>
    <row r="2064" spans="1:9">
      <c r="A2064" s="2" t="s">
        <v>2779</v>
      </c>
      <c r="B2064" s="2" t="s">
        <v>2780</v>
      </c>
      <c r="C2064" s="148">
        <v>5</v>
      </c>
      <c r="D2064" s="151">
        <v>0.99399999999999999</v>
      </c>
      <c r="E2064" s="151">
        <v>0.75473850902208395</v>
      </c>
      <c r="F2064" s="149">
        <v>0.44700000000000001</v>
      </c>
      <c r="G2064" s="2">
        <v>1.92179378577048E-2</v>
      </c>
      <c r="H2064" s="2">
        <v>0.79200000000000004</v>
      </c>
      <c r="I2064" s="2">
        <v>0.52316212460010802</v>
      </c>
    </row>
    <row r="2065" spans="1:9">
      <c r="A2065" s="2" t="s">
        <v>629</v>
      </c>
      <c r="B2065" s="2" t="s">
        <v>630</v>
      </c>
      <c r="C2065" s="148">
        <v>2</v>
      </c>
      <c r="D2065" s="151">
        <v>2.2240000000000002</v>
      </c>
      <c r="E2065" s="151">
        <v>1.5717427359618299E-11</v>
      </c>
      <c r="F2065" s="149">
        <v>1.887</v>
      </c>
      <c r="G2065" s="2">
        <v>5.2010312173930602E-2</v>
      </c>
      <c r="H2065" s="2">
        <v>1.115</v>
      </c>
      <c r="I2065" s="2">
        <v>0.91322069780140702</v>
      </c>
    </row>
    <row r="2066" spans="1:9">
      <c r="A2066" s="2" t="s">
        <v>1421</v>
      </c>
      <c r="B2066" s="2" t="s">
        <v>1422</v>
      </c>
      <c r="C2066" s="148">
        <v>3</v>
      </c>
      <c r="D2066" s="151">
        <v>0.92800000000000005</v>
      </c>
      <c r="E2066" s="151">
        <v>0.35421916702825001</v>
      </c>
      <c r="F2066" s="149">
        <v>0.78600000000000003</v>
      </c>
      <c r="G2066" s="2">
        <v>0.90417638616333196</v>
      </c>
      <c r="H2066" s="2">
        <v>0.79400000000000004</v>
      </c>
      <c r="I2066" s="2">
        <v>0.36835408610065501</v>
      </c>
    </row>
    <row r="2067" spans="1:9">
      <c r="A2067" s="2" t="s">
        <v>2103</v>
      </c>
      <c r="B2067" s="2" t="s">
        <v>2104</v>
      </c>
      <c r="C2067" s="148">
        <v>4</v>
      </c>
      <c r="D2067" s="151">
        <v>1.18</v>
      </c>
      <c r="E2067" s="151">
        <v>0.14204819343912201</v>
      </c>
      <c r="F2067" s="149">
        <v>0.51200000000000001</v>
      </c>
      <c r="G2067" s="2">
        <v>4.9869972720085601E-2</v>
      </c>
      <c r="H2067" s="2">
        <v>1.1659999999999999</v>
      </c>
      <c r="I2067" s="2">
        <v>0.536973524718524</v>
      </c>
    </row>
    <row r="2068" spans="1:9">
      <c r="A2068" s="2" t="s">
        <v>1993</v>
      </c>
      <c r="B2068" s="2" t="s">
        <v>1994</v>
      </c>
      <c r="C2068" s="148">
        <v>4</v>
      </c>
      <c r="D2068" s="151">
        <v>1.034</v>
      </c>
      <c r="E2068" s="151">
        <v>0.880817064794572</v>
      </c>
      <c r="F2068" s="149">
        <v>0.96499999999999997</v>
      </c>
      <c r="G2068" s="2">
        <v>0.99550509573883905</v>
      </c>
      <c r="H2068" s="2">
        <v>0.92600000000000005</v>
      </c>
      <c r="I2068" s="2">
        <v>0.92458393051064203</v>
      </c>
    </row>
    <row r="2069" spans="1:9">
      <c r="A2069" s="2" t="s">
        <v>1202</v>
      </c>
      <c r="B2069" s="2" t="s">
        <v>1203</v>
      </c>
      <c r="C2069" s="148">
        <v>3</v>
      </c>
      <c r="D2069" s="151">
        <v>0.90500000000000003</v>
      </c>
      <c r="E2069" s="151">
        <v>0.35043690638660502</v>
      </c>
      <c r="F2069" s="149">
        <v>0.38</v>
      </c>
      <c r="G2069" s="2">
        <v>2.0366620998044899E-2</v>
      </c>
      <c r="H2069" s="2">
        <v>1.2330000000000001</v>
      </c>
      <c r="I2069" s="2">
        <v>0.597195304113881</v>
      </c>
    </row>
    <row r="2070" spans="1:9">
      <c r="A2070" s="2" t="s">
        <v>6512</v>
      </c>
      <c r="B2070" s="2" t="s">
        <v>6513</v>
      </c>
      <c r="C2070" s="148">
        <v>35</v>
      </c>
      <c r="D2070" s="151">
        <v>1.1040000000000001</v>
      </c>
      <c r="E2070" s="151">
        <v>0.195630833304823</v>
      </c>
      <c r="F2070" s="149">
        <v>0.93300000000000005</v>
      </c>
      <c r="G2070" s="2">
        <v>0.98583227584445099</v>
      </c>
      <c r="H2070" s="2">
        <v>1.052</v>
      </c>
      <c r="I2070" s="2">
        <v>0.78422598401204502</v>
      </c>
    </row>
    <row r="2071" spans="1:9">
      <c r="A2071" s="2" t="s">
        <v>202</v>
      </c>
      <c r="B2071" s="2" t="s">
        <v>203</v>
      </c>
      <c r="C2071" s="148">
        <v>2</v>
      </c>
      <c r="D2071" s="151">
        <v>0.873</v>
      </c>
      <c r="E2071" s="151">
        <v>0.18131139630989901</v>
      </c>
      <c r="F2071" s="149">
        <v>1.054</v>
      </c>
      <c r="G2071" s="2">
        <v>0.96819875688927304</v>
      </c>
      <c r="H2071" s="2">
        <v>0.97599999999999998</v>
      </c>
      <c r="I2071" s="2">
        <v>0.98750261151609298</v>
      </c>
    </row>
    <row r="2072" spans="1:9">
      <c r="A2072" s="2" t="s">
        <v>5305</v>
      </c>
      <c r="B2072" s="2" t="s">
        <v>5306</v>
      </c>
      <c r="C2072" s="148">
        <v>13</v>
      </c>
      <c r="D2072" s="151">
        <v>1.1160000000000001</v>
      </c>
      <c r="E2072" s="151">
        <v>0.23448248700138299</v>
      </c>
      <c r="F2072" s="149">
        <v>0.85199999999999998</v>
      </c>
      <c r="G2072" s="2">
        <v>0.96526994217997897</v>
      </c>
      <c r="H2072" s="2">
        <v>1.1299999999999999</v>
      </c>
      <c r="I2072" s="2">
        <v>0.70200858788438802</v>
      </c>
    </row>
    <row r="2073" spans="1:9">
      <c r="A2073" s="2" t="s">
        <v>625</v>
      </c>
      <c r="B2073" s="2" t="s">
        <v>626</v>
      </c>
      <c r="C2073" s="148">
        <v>2</v>
      </c>
      <c r="D2073" s="151">
        <v>1.099</v>
      </c>
      <c r="E2073" s="151">
        <v>0.54156501201115503</v>
      </c>
      <c r="F2073" s="149">
        <v>0.67700000000000005</v>
      </c>
      <c r="G2073" s="2">
        <v>0.81218403778148796</v>
      </c>
      <c r="H2073" s="2">
        <v>0.874</v>
      </c>
      <c r="I2073" s="2">
        <v>0.89779156696778795</v>
      </c>
    </row>
    <row r="2074" spans="1:9">
      <c r="A2074" s="2" t="s">
        <v>1849</v>
      </c>
      <c r="B2074" s="2" t="s">
        <v>1850</v>
      </c>
      <c r="C2074" s="148">
        <v>3</v>
      </c>
      <c r="D2074" s="151">
        <v>1.032</v>
      </c>
      <c r="E2074" s="151">
        <v>0.96498054741552597</v>
      </c>
      <c r="F2074" s="149">
        <v>0.89800000000000002</v>
      </c>
      <c r="G2074" s="2">
        <v>0.99670056843874499</v>
      </c>
      <c r="H2074" s="2">
        <v>0.93200000000000005</v>
      </c>
      <c r="I2074" s="2">
        <v>0.96724908404795196</v>
      </c>
    </row>
    <row r="2075" spans="1:9">
      <c r="A2075" s="2" t="s">
        <v>282</v>
      </c>
      <c r="B2075" s="2" t="s">
        <v>283</v>
      </c>
      <c r="C2075" s="148">
        <v>2</v>
      </c>
      <c r="D2075" s="151">
        <v>1.1399999999999999</v>
      </c>
      <c r="E2075" s="151">
        <v>0.34753193258923998</v>
      </c>
      <c r="F2075" s="149">
        <v>0.79200000000000004</v>
      </c>
      <c r="G2075" s="2">
        <v>0.94365128983093305</v>
      </c>
      <c r="H2075" s="2">
        <v>1.2589999999999999</v>
      </c>
      <c r="I2075" s="2">
        <v>0.64100756719840601</v>
      </c>
    </row>
    <row r="2076" spans="1:9">
      <c r="A2076" s="2" t="s">
        <v>5251</v>
      </c>
      <c r="B2076" s="2" t="s">
        <v>5252</v>
      </c>
      <c r="C2076" s="148">
        <v>13</v>
      </c>
      <c r="D2076" s="151">
        <v>1.07</v>
      </c>
      <c r="E2076" s="151">
        <v>0.44018388205153203</v>
      </c>
      <c r="F2076" s="149">
        <v>0.90200000000000002</v>
      </c>
      <c r="G2076" s="2">
        <v>0.97495283787237796</v>
      </c>
      <c r="H2076" s="2">
        <v>1.0960000000000001</v>
      </c>
      <c r="I2076" s="2">
        <v>0.57023090904134199</v>
      </c>
    </row>
    <row r="2077" spans="1:9">
      <c r="A2077" s="2" t="s">
        <v>3299</v>
      </c>
      <c r="B2077" s="2" t="s">
        <v>3300</v>
      </c>
      <c r="C2077" s="148">
        <v>6</v>
      </c>
      <c r="D2077" s="151">
        <v>1.1379999999999999</v>
      </c>
      <c r="E2077" s="151">
        <v>0.33180844096210499</v>
      </c>
      <c r="F2077" s="149">
        <v>0.81399999999999995</v>
      </c>
      <c r="G2077" s="2">
        <v>0.92121902158248503</v>
      </c>
      <c r="H2077" s="2">
        <v>0.8</v>
      </c>
      <c r="I2077" s="2">
        <v>0.25210871387886602</v>
      </c>
    </row>
    <row r="2078" spans="1:9">
      <c r="A2078" s="2" t="s">
        <v>6434</v>
      </c>
      <c r="B2078" s="2" t="s">
        <v>6435</v>
      </c>
      <c r="C2078" s="148">
        <v>32</v>
      </c>
      <c r="D2078" s="151">
        <v>1.0760000000000001</v>
      </c>
      <c r="E2078" s="151">
        <v>0.45465877891846801</v>
      </c>
      <c r="F2078" s="149">
        <v>0.83299999999999996</v>
      </c>
      <c r="G2078" s="2">
        <v>0.87868020233736799</v>
      </c>
      <c r="H2078" s="2">
        <v>0.97099999999999997</v>
      </c>
      <c r="I2078" s="2">
        <v>0.99614343835646502</v>
      </c>
    </row>
    <row r="2079" spans="1:9">
      <c r="A2079" s="2" t="s">
        <v>2478</v>
      </c>
      <c r="B2079" s="2" t="s">
        <v>2479</v>
      </c>
      <c r="C2079" s="148">
        <v>4</v>
      </c>
      <c r="D2079" s="151">
        <v>1.0489999999999999</v>
      </c>
      <c r="E2079" s="151">
        <v>0.87281298928746098</v>
      </c>
      <c r="F2079" s="149">
        <v>0.88400000000000001</v>
      </c>
      <c r="G2079" s="2">
        <v>0.97695115417397205</v>
      </c>
      <c r="H2079" s="2">
        <v>0.96</v>
      </c>
      <c r="I2079" s="2">
        <v>0.97736324607587499</v>
      </c>
    </row>
    <row r="2080" spans="1:9">
      <c r="A2080" s="2" t="s">
        <v>3929</v>
      </c>
      <c r="B2080" s="2" t="s">
        <v>3930</v>
      </c>
      <c r="C2080" s="148">
        <v>8</v>
      </c>
      <c r="D2080" s="151">
        <v>0.89</v>
      </c>
      <c r="E2080" s="151">
        <v>0.23270460775212201</v>
      </c>
      <c r="F2080" s="149">
        <v>0.86</v>
      </c>
      <c r="G2080" s="2">
        <v>0.96819875688927304</v>
      </c>
      <c r="H2080" s="2">
        <v>1.101</v>
      </c>
      <c r="I2080" s="2">
        <v>0.55924510162412699</v>
      </c>
    </row>
    <row r="2081" spans="1:9">
      <c r="A2081" s="2" t="s">
        <v>2277</v>
      </c>
      <c r="B2081" s="2" t="s">
        <v>2278</v>
      </c>
      <c r="C2081" s="148">
        <v>4</v>
      </c>
      <c r="D2081" s="151" t="s">
        <v>5</v>
      </c>
      <c r="E2081" s="151" t="s">
        <v>5</v>
      </c>
      <c r="F2081" s="149" t="s">
        <v>5</v>
      </c>
      <c r="G2081" s="2" t="s">
        <v>5</v>
      </c>
      <c r="H2081" s="2" t="s">
        <v>5</v>
      </c>
      <c r="I2081" s="2" t="s">
        <v>5</v>
      </c>
    </row>
    <row r="2082" spans="1:9">
      <c r="A2082" s="2" t="s">
        <v>2148</v>
      </c>
      <c r="B2082" s="2" t="s">
        <v>2149</v>
      </c>
      <c r="C2082" s="148">
        <v>4</v>
      </c>
      <c r="D2082" s="151">
        <v>0.99</v>
      </c>
      <c r="E2082" s="151">
        <v>0.94564751113421996</v>
      </c>
      <c r="F2082" s="149">
        <v>1.0569999999999999</v>
      </c>
      <c r="G2082" s="2">
        <v>0.93626785368307697</v>
      </c>
      <c r="H2082" s="2">
        <v>0.93200000000000005</v>
      </c>
      <c r="I2082" s="2">
        <v>0.96603325101972004</v>
      </c>
    </row>
    <row r="2083" spans="1:9">
      <c r="A2083" s="2" t="s">
        <v>3591</v>
      </c>
      <c r="B2083" s="2" t="s">
        <v>6943</v>
      </c>
      <c r="C2083" s="148">
        <v>7</v>
      </c>
      <c r="D2083" s="151">
        <v>1.127</v>
      </c>
      <c r="E2083" s="151">
        <v>0.27250466986697303</v>
      </c>
      <c r="F2083" s="149">
        <v>0.91900000000000004</v>
      </c>
      <c r="G2083" s="2">
        <v>0.99356124891651398</v>
      </c>
      <c r="H2083" s="2">
        <v>0.95099999999999996</v>
      </c>
      <c r="I2083" s="2">
        <v>0.98092023943748197</v>
      </c>
    </row>
    <row r="2084" spans="1:9">
      <c r="A2084" s="2" t="s">
        <v>3140</v>
      </c>
      <c r="B2084" s="2" t="s">
        <v>3141</v>
      </c>
      <c r="C2084" s="148">
        <v>6</v>
      </c>
      <c r="D2084" s="151">
        <v>1.236</v>
      </c>
      <c r="E2084" s="151">
        <v>0.30435060557813098</v>
      </c>
      <c r="F2084" s="149">
        <v>0.79100000000000004</v>
      </c>
      <c r="G2084" s="2">
        <v>0.97415342387705195</v>
      </c>
      <c r="H2084" s="2">
        <v>1.57</v>
      </c>
      <c r="I2084" s="2">
        <v>0.32921850844684603</v>
      </c>
    </row>
    <row r="2085" spans="1:9">
      <c r="A2085" s="2" t="s">
        <v>2574</v>
      </c>
      <c r="B2085" s="2" t="s">
        <v>2575</v>
      </c>
      <c r="C2085" s="148">
        <v>5</v>
      </c>
      <c r="D2085" s="151">
        <v>1.042</v>
      </c>
      <c r="E2085" s="151">
        <v>0.86770421807624998</v>
      </c>
      <c r="F2085" s="149">
        <v>0.93899999999999995</v>
      </c>
      <c r="G2085" s="2">
        <v>0.99849583313858303</v>
      </c>
      <c r="H2085" s="2">
        <v>0.92900000000000005</v>
      </c>
      <c r="I2085" s="2">
        <v>0.92505554331032402</v>
      </c>
    </row>
    <row r="2086" spans="1:9">
      <c r="A2086" s="2" t="s">
        <v>3974</v>
      </c>
      <c r="B2086" s="2" t="s">
        <v>3975</v>
      </c>
      <c r="C2086" s="148">
        <v>8</v>
      </c>
      <c r="D2086" s="151">
        <v>1.1180000000000001</v>
      </c>
      <c r="E2086" s="151">
        <v>0.238146212079168</v>
      </c>
      <c r="F2086" s="149">
        <v>0.432</v>
      </c>
      <c r="G2086" s="2">
        <v>1.47110662695622E-3</v>
      </c>
      <c r="H2086" s="2">
        <v>1.0229999999999999</v>
      </c>
      <c r="I2086" s="2">
        <v>0.93925510748450902</v>
      </c>
    </row>
    <row r="2087" spans="1:9">
      <c r="A2087" s="2" t="s">
        <v>1220</v>
      </c>
      <c r="B2087" s="2" t="s">
        <v>1221</v>
      </c>
      <c r="C2087" s="148">
        <v>3</v>
      </c>
      <c r="D2087" s="151">
        <v>1.046</v>
      </c>
      <c r="E2087" s="151">
        <v>0.76283144687739401</v>
      </c>
      <c r="F2087" s="149">
        <v>1.131</v>
      </c>
      <c r="G2087" s="2">
        <v>0.90401856306463102</v>
      </c>
      <c r="H2087" s="2">
        <v>1.026</v>
      </c>
      <c r="I2087" s="2">
        <v>0.97736324607587499</v>
      </c>
    </row>
    <row r="2088" spans="1:9">
      <c r="A2088" s="2" t="s">
        <v>5984</v>
      </c>
      <c r="B2088" s="2" t="s">
        <v>5985</v>
      </c>
      <c r="C2088" s="148">
        <v>20</v>
      </c>
      <c r="D2088" s="151">
        <v>0.97899999999999998</v>
      </c>
      <c r="E2088" s="151">
        <v>0.93585944993457004</v>
      </c>
      <c r="F2088" s="149">
        <v>0.82499999999999996</v>
      </c>
      <c r="G2088" s="2">
        <v>0.77267489475567397</v>
      </c>
      <c r="H2088" s="2">
        <v>1.05</v>
      </c>
      <c r="I2088" s="2">
        <v>0.800866378487056</v>
      </c>
    </row>
    <row r="2089" spans="1:9">
      <c r="A2089" s="2" t="s">
        <v>6340</v>
      </c>
      <c r="B2089" s="2" t="s">
        <v>6341</v>
      </c>
      <c r="C2089" s="148">
        <v>27</v>
      </c>
      <c r="D2089" s="151">
        <v>0.95499999999999996</v>
      </c>
      <c r="E2089" s="151">
        <v>0.79378481936381196</v>
      </c>
      <c r="F2089" s="149">
        <v>0.90600000000000003</v>
      </c>
      <c r="G2089" s="2">
        <v>0.94108827669296302</v>
      </c>
      <c r="H2089" s="2">
        <v>0.94699999999999995</v>
      </c>
      <c r="I2089" s="2">
        <v>0.95513341443789601</v>
      </c>
    </row>
    <row r="2090" spans="1:9">
      <c r="A2090" s="2" t="s">
        <v>5270</v>
      </c>
      <c r="B2090" s="2" t="s">
        <v>5271</v>
      </c>
      <c r="C2090" s="148">
        <v>13</v>
      </c>
      <c r="D2090" s="151">
        <v>1.1519999999999999</v>
      </c>
      <c r="E2090" s="151">
        <v>8.4878527567437995E-2</v>
      </c>
      <c r="F2090" s="149">
        <v>1.2529999999999999</v>
      </c>
      <c r="G2090" s="2">
        <v>0.24278268358622601</v>
      </c>
      <c r="H2090" s="2">
        <v>1.1539999999999999</v>
      </c>
      <c r="I2090" s="2">
        <v>3.6565668869402601E-2</v>
      </c>
    </row>
    <row r="2091" spans="1:9">
      <c r="A2091" s="2" t="s">
        <v>2880</v>
      </c>
      <c r="B2091" s="2" t="s">
        <v>2881</v>
      </c>
      <c r="C2091" s="148">
        <v>5</v>
      </c>
      <c r="D2091" s="151">
        <v>1.024</v>
      </c>
      <c r="E2091" s="151">
        <v>0.95872993574119203</v>
      </c>
      <c r="F2091" s="149">
        <v>1.0069999999999999</v>
      </c>
      <c r="G2091" s="2">
        <v>0.97695115417397205</v>
      </c>
      <c r="H2091" s="2">
        <v>1.0960000000000001</v>
      </c>
      <c r="I2091" s="2">
        <v>0.82891423179215196</v>
      </c>
    </row>
    <row r="2092" spans="1:9">
      <c r="A2092" s="2" t="s">
        <v>536</v>
      </c>
      <c r="B2092" s="2" t="s">
        <v>537</v>
      </c>
      <c r="C2092" s="148">
        <v>2</v>
      </c>
      <c r="D2092" s="151">
        <v>1.0920000000000001</v>
      </c>
      <c r="E2092" s="151">
        <v>0.722755788031199</v>
      </c>
      <c r="F2092" s="149">
        <v>0.875</v>
      </c>
      <c r="G2092" s="2">
        <v>0.99704665073820398</v>
      </c>
      <c r="H2092" s="2">
        <v>0.80500000000000005</v>
      </c>
      <c r="I2092" s="2">
        <v>0.83747206068356905</v>
      </c>
    </row>
    <row r="2093" spans="1:9">
      <c r="A2093" s="2" t="s">
        <v>5010</v>
      </c>
      <c r="B2093" s="2" t="s">
        <v>5011</v>
      </c>
      <c r="C2093" s="148">
        <v>11</v>
      </c>
      <c r="D2093" s="151">
        <v>1.018</v>
      </c>
      <c r="E2093" s="151">
        <v>0.79817531838295297</v>
      </c>
      <c r="F2093" s="149">
        <v>0.99</v>
      </c>
      <c r="G2093" s="2">
        <v>0.97695115417397205</v>
      </c>
      <c r="H2093" s="2">
        <v>1.02</v>
      </c>
      <c r="I2093" s="2">
        <v>0.92458393051064203</v>
      </c>
    </row>
    <row r="2094" spans="1:9">
      <c r="A2094" s="2" t="s">
        <v>1392</v>
      </c>
      <c r="B2094" s="2" t="s">
        <v>6922</v>
      </c>
      <c r="C2094" s="148">
        <v>3</v>
      </c>
      <c r="D2094" s="151">
        <v>0.86399999999999999</v>
      </c>
      <c r="E2094" s="151">
        <v>0.116439836927989</v>
      </c>
      <c r="F2094" s="149">
        <v>1.0169999999999999</v>
      </c>
      <c r="G2094" s="2">
        <v>0.97373756583933802</v>
      </c>
      <c r="H2094" s="2">
        <v>0.82099999999999995</v>
      </c>
      <c r="I2094" s="2">
        <v>0.65029609834565305</v>
      </c>
    </row>
    <row r="2095" spans="1:9">
      <c r="A2095" s="2" t="s">
        <v>5642</v>
      </c>
      <c r="B2095" s="2" t="s">
        <v>5643</v>
      </c>
      <c r="C2095" s="148">
        <v>16</v>
      </c>
      <c r="D2095" s="151">
        <v>0.94099999999999995</v>
      </c>
      <c r="E2095" s="151">
        <v>0.57012528646145799</v>
      </c>
      <c r="F2095" s="149">
        <v>0.97699999999999998</v>
      </c>
      <c r="G2095" s="2">
        <v>0.99370097974584204</v>
      </c>
      <c r="H2095" s="2">
        <v>0.86299999999999999</v>
      </c>
      <c r="I2095" s="2">
        <v>0.53023658359789705</v>
      </c>
    </row>
    <row r="2096" spans="1:9">
      <c r="A2096" s="2" t="s">
        <v>5376</v>
      </c>
      <c r="B2096" s="2" t="s">
        <v>5377</v>
      </c>
      <c r="C2096" s="148">
        <v>14</v>
      </c>
      <c r="D2096" s="151">
        <v>0.91300000000000003</v>
      </c>
      <c r="E2096" s="151">
        <v>0.41402812440542602</v>
      </c>
      <c r="F2096" s="149">
        <v>0.91600000000000004</v>
      </c>
      <c r="G2096" s="2">
        <v>0.97427875250595497</v>
      </c>
      <c r="H2096" s="2">
        <v>0.98099999999999998</v>
      </c>
      <c r="I2096" s="2">
        <v>0.99251247197562997</v>
      </c>
    </row>
    <row r="2097" spans="1:9">
      <c r="A2097" s="2" t="s">
        <v>5018</v>
      </c>
      <c r="B2097" s="2" t="s">
        <v>5019</v>
      </c>
      <c r="C2097" s="148">
        <v>12</v>
      </c>
      <c r="D2097" s="151">
        <v>0.97099999999999997</v>
      </c>
      <c r="E2097" s="151">
        <v>0.74056571260342996</v>
      </c>
      <c r="F2097" s="149">
        <v>0.90400000000000003</v>
      </c>
      <c r="G2097" s="2">
        <v>0.99962775096985002</v>
      </c>
      <c r="H2097" s="2">
        <v>0.92500000000000004</v>
      </c>
      <c r="I2097" s="2">
        <v>0.96177452269213703</v>
      </c>
    </row>
    <row r="2098" spans="1:9">
      <c r="A2098" s="2" t="s">
        <v>6233</v>
      </c>
      <c r="B2098" s="2" t="s">
        <v>6775</v>
      </c>
      <c r="C2098" s="148">
        <v>24</v>
      </c>
      <c r="D2098" s="151">
        <v>0.96899999999999997</v>
      </c>
      <c r="E2098" s="151">
        <v>0.91398288287377905</v>
      </c>
      <c r="F2098" s="149">
        <v>1.048</v>
      </c>
      <c r="G2098" s="2">
        <v>0.920109034084998</v>
      </c>
      <c r="H2098" s="2">
        <v>0.99199999999999999</v>
      </c>
      <c r="I2098" s="2">
        <v>0.97736324607587499</v>
      </c>
    </row>
    <row r="2099" spans="1:9">
      <c r="A2099" s="2" t="s">
        <v>5033</v>
      </c>
      <c r="B2099" s="2" t="s">
        <v>5034</v>
      </c>
      <c r="C2099" s="148">
        <v>12</v>
      </c>
      <c r="D2099" s="151">
        <v>1.119</v>
      </c>
      <c r="E2099" s="151">
        <v>0.27059886064831201</v>
      </c>
      <c r="F2099" s="149">
        <v>0.86399999999999999</v>
      </c>
      <c r="G2099" s="2">
        <v>0.96705097735793899</v>
      </c>
      <c r="H2099" s="2">
        <v>0.82099999999999995</v>
      </c>
      <c r="I2099" s="2">
        <v>0.34738264307140498</v>
      </c>
    </row>
    <row r="2100" spans="1:9">
      <c r="A2100" s="2" t="s">
        <v>2983</v>
      </c>
      <c r="B2100" s="2" t="s">
        <v>2984</v>
      </c>
      <c r="C2100" s="148">
        <v>5</v>
      </c>
      <c r="D2100" s="151">
        <v>1.0369999999999999</v>
      </c>
      <c r="E2100" s="151">
        <v>0.87301074268854595</v>
      </c>
      <c r="F2100" s="149">
        <v>0.82699999999999996</v>
      </c>
      <c r="G2100" s="2">
        <v>0.93226177236330698</v>
      </c>
      <c r="H2100" s="2">
        <v>0.94599999999999995</v>
      </c>
      <c r="I2100" s="2">
        <v>0.96334447153944802</v>
      </c>
    </row>
    <row r="2101" spans="1:9">
      <c r="A2101" s="2" t="s">
        <v>4204</v>
      </c>
      <c r="B2101" s="2" t="s">
        <v>4205</v>
      </c>
      <c r="C2101" s="148">
        <v>8</v>
      </c>
      <c r="D2101" s="151">
        <v>0.88600000000000001</v>
      </c>
      <c r="E2101" s="151">
        <v>0.171945325089849</v>
      </c>
      <c r="F2101" s="149">
        <v>1.365</v>
      </c>
      <c r="G2101" s="2">
        <v>0.34192863668718498</v>
      </c>
      <c r="H2101" s="2">
        <v>0.92700000000000005</v>
      </c>
      <c r="I2101" s="2">
        <v>0.949212115753022</v>
      </c>
    </row>
    <row r="2102" spans="1:9">
      <c r="A2102" s="2" t="s">
        <v>41</v>
      </c>
      <c r="B2102" s="2" t="s">
        <v>42</v>
      </c>
      <c r="C2102" s="148">
        <v>2</v>
      </c>
      <c r="D2102" s="151" t="s">
        <v>5</v>
      </c>
      <c r="E2102" s="151" t="s">
        <v>5</v>
      </c>
      <c r="F2102" s="149" t="s">
        <v>5</v>
      </c>
      <c r="G2102" s="2" t="s">
        <v>5</v>
      </c>
      <c r="H2102" s="2" t="s">
        <v>5</v>
      </c>
      <c r="I2102" s="2" t="s">
        <v>5</v>
      </c>
    </row>
    <row r="2103" spans="1:9">
      <c r="A2103" s="2" t="s">
        <v>6201</v>
      </c>
      <c r="B2103" s="2" t="s">
        <v>6988</v>
      </c>
      <c r="C2103" s="148">
        <v>24</v>
      </c>
      <c r="D2103" s="151">
        <v>0.85799999999999998</v>
      </c>
      <c r="E2103" s="151">
        <v>0.154304046157687</v>
      </c>
      <c r="F2103" s="149">
        <v>0.999</v>
      </c>
      <c r="G2103" s="2">
        <v>0.97427875250595497</v>
      </c>
      <c r="H2103" s="2">
        <v>0.84199999999999997</v>
      </c>
      <c r="I2103" s="2">
        <v>0.15803435063214799</v>
      </c>
    </row>
    <row r="2104" spans="1:9">
      <c r="A2104" s="2" t="s">
        <v>3281</v>
      </c>
      <c r="B2104" s="2" t="s">
        <v>3282</v>
      </c>
      <c r="C2104" s="148">
        <v>6</v>
      </c>
      <c r="D2104" s="151">
        <v>1.0469999999999999</v>
      </c>
      <c r="E2104" s="151">
        <v>0.80594297922068003</v>
      </c>
      <c r="F2104" s="149">
        <v>0.88500000000000001</v>
      </c>
      <c r="G2104" s="2">
        <v>0.97562600263368304</v>
      </c>
      <c r="H2104" s="2">
        <v>1.056</v>
      </c>
      <c r="I2104" s="2">
        <v>0.94460297118928804</v>
      </c>
    </row>
    <row r="2105" spans="1:9">
      <c r="A2105" s="2" t="s">
        <v>1718</v>
      </c>
      <c r="B2105" s="2" t="s">
        <v>1719</v>
      </c>
      <c r="C2105" s="148">
        <v>3</v>
      </c>
      <c r="D2105" s="151">
        <v>0.70099999999999996</v>
      </c>
      <c r="E2105" s="151">
        <v>3.5411455430209801E-3</v>
      </c>
      <c r="F2105" s="149">
        <v>1.1930000000000001</v>
      </c>
      <c r="G2105" s="2">
        <v>0.80929382345372702</v>
      </c>
      <c r="H2105" s="2">
        <v>0.44400000000000001</v>
      </c>
      <c r="I2105" s="2">
        <v>4.9221849553638297E-4</v>
      </c>
    </row>
    <row r="2106" spans="1:9">
      <c r="A2106" s="2" t="s">
        <v>4521</v>
      </c>
      <c r="B2106" s="2" t="s">
        <v>4522</v>
      </c>
      <c r="C2106" s="148">
        <v>10</v>
      </c>
      <c r="D2106" s="151">
        <v>0.98</v>
      </c>
      <c r="E2106" s="151">
        <v>0.84269722778623601</v>
      </c>
      <c r="F2106" s="149">
        <v>0.876</v>
      </c>
      <c r="G2106" s="2">
        <v>0.97427875250595497</v>
      </c>
      <c r="H2106" s="2">
        <v>1.129</v>
      </c>
      <c r="I2106" s="2">
        <v>0.38889753391966198</v>
      </c>
    </row>
    <row r="2107" spans="1:9">
      <c r="A2107" s="2" t="s">
        <v>1300</v>
      </c>
      <c r="B2107" s="2" t="s">
        <v>6917</v>
      </c>
      <c r="C2107" s="148">
        <v>3</v>
      </c>
      <c r="D2107" s="151">
        <v>0.93700000000000006</v>
      </c>
      <c r="E2107" s="151">
        <v>0.50459030838335095</v>
      </c>
      <c r="F2107" s="149">
        <v>1.0449999999999999</v>
      </c>
      <c r="G2107" s="2">
        <v>0.94936590064337401</v>
      </c>
      <c r="H2107" s="2">
        <v>1.0129999999999999</v>
      </c>
      <c r="I2107" s="2">
        <v>0.99614343835646502</v>
      </c>
    </row>
    <row r="2108" spans="1:9">
      <c r="A2108" s="2" t="s">
        <v>1810</v>
      </c>
      <c r="B2108" s="2" t="s">
        <v>6905</v>
      </c>
      <c r="C2108" s="148">
        <v>3</v>
      </c>
      <c r="D2108" s="151">
        <v>0.996</v>
      </c>
      <c r="E2108" s="151">
        <v>0.89824275434442302</v>
      </c>
      <c r="F2108" s="149">
        <v>0.85899999999999999</v>
      </c>
      <c r="G2108" s="2">
        <v>0.96670840579770301</v>
      </c>
      <c r="H2108" s="2">
        <v>0.96199999999999997</v>
      </c>
      <c r="I2108" s="2">
        <v>0.97736324607587499</v>
      </c>
    </row>
    <row r="2109" spans="1:9">
      <c r="A2109" s="2" t="s">
        <v>5508</v>
      </c>
      <c r="B2109" s="2" t="s">
        <v>5509</v>
      </c>
      <c r="C2109" s="148">
        <v>15</v>
      </c>
      <c r="D2109" s="151">
        <v>1.0169999999999999</v>
      </c>
      <c r="E2109" s="151">
        <v>0.86991592895949399</v>
      </c>
      <c r="F2109" s="149">
        <v>0.80600000000000005</v>
      </c>
      <c r="G2109" s="2">
        <v>0.87660308276959498</v>
      </c>
      <c r="H2109" s="2">
        <v>1.0229999999999999</v>
      </c>
      <c r="I2109" s="2">
        <v>0.97480920175854502</v>
      </c>
    </row>
    <row r="2110" spans="1:9">
      <c r="A2110" s="2" t="s">
        <v>1543</v>
      </c>
      <c r="B2110" s="2" t="s">
        <v>1544</v>
      </c>
      <c r="C2110" s="148">
        <v>3</v>
      </c>
      <c r="D2110" s="151">
        <v>0.90700000000000003</v>
      </c>
      <c r="E2110" s="151">
        <v>0.41210935700393803</v>
      </c>
      <c r="F2110" s="149">
        <v>0.84099999999999997</v>
      </c>
      <c r="G2110" s="2">
        <v>0.97695115417397205</v>
      </c>
      <c r="H2110" s="2">
        <v>1.2749999999999999</v>
      </c>
      <c r="I2110" s="2">
        <v>0.64107806896237696</v>
      </c>
    </row>
    <row r="2111" spans="1:9">
      <c r="A2111" s="2" t="s">
        <v>3494</v>
      </c>
      <c r="B2111" s="2" t="s">
        <v>6768</v>
      </c>
      <c r="C2111" s="148">
        <v>7</v>
      </c>
      <c r="D2111" s="151">
        <v>1.109</v>
      </c>
      <c r="E2111" s="151">
        <v>0.47935589030194498</v>
      </c>
      <c r="F2111" s="149">
        <v>1.0620000000000001</v>
      </c>
      <c r="G2111" s="2">
        <v>0.96448639048966001</v>
      </c>
      <c r="H2111" s="2">
        <v>0.88800000000000001</v>
      </c>
      <c r="I2111" s="2">
        <v>0.82326575867042096</v>
      </c>
    </row>
    <row r="2112" spans="1:9">
      <c r="A2112" s="2" t="s">
        <v>3745</v>
      </c>
      <c r="B2112" s="2" t="s">
        <v>3746</v>
      </c>
      <c r="C2112" s="148">
        <v>7</v>
      </c>
      <c r="D2112" s="151">
        <v>1.1120000000000001</v>
      </c>
      <c r="E2112" s="151">
        <v>0.25646150806949702</v>
      </c>
      <c r="F2112" s="149">
        <v>0.69399999999999995</v>
      </c>
      <c r="G2112" s="2">
        <v>0.62482853085245604</v>
      </c>
      <c r="H2112" s="2">
        <v>1.026</v>
      </c>
      <c r="I2112" s="2">
        <v>0.96306018849749297</v>
      </c>
    </row>
    <row r="2113" spans="1:9">
      <c r="A2113" s="2" t="s">
        <v>3619</v>
      </c>
      <c r="B2113" s="2" t="s">
        <v>3620</v>
      </c>
      <c r="C2113" s="148">
        <v>7</v>
      </c>
      <c r="D2113" s="151">
        <v>1.157</v>
      </c>
      <c r="E2113" s="151">
        <v>0.26093192137393201</v>
      </c>
      <c r="F2113" s="149">
        <v>0.56599999999999995</v>
      </c>
      <c r="G2113" s="2">
        <v>0.21768189594445</v>
      </c>
      <c r="H2113" s="2">
        <v>1.1319999999999999</v>
      </c>
      <c r="I2113" s="2">
        <v>0.80914106818983</v>
      </c>
    </row>
    <row r="2114" spans="1:9">
      <c r="A2114" s="2" t="s">
        <v>2903</v>
      </c>
      <c r="B2114" s="2" t="s">
        <v>2904</v>
      </c>
      <c r="C2114" s="148">
        <v>5</v>
      </c>
      <c r="D2114" s="151">
        <v>1.0920000000000001</v>
      </c>
      <c r="E2114" s="151">
        <v>0.34609460816868198</v>
      </c>
      <c r="F2114" s="149">
        <v>1.016</v>
      </c>
      <c r="G2114" s="2">
        <v>0.97291679212272897</v>
      </c>
      <c r="H2114" s="2">
        <v>1.0169999999999999</v>
      </c>
      <c r="I2114" s="2">
        <v>0.97480920175854502</v>
      </c>
    </row>
    <row r="2115" spans="1:9">
      <c r="A2115" s="2" t="s">
        <v>1501</v>
      </c>
      <c r="B2115" s="2" t="s">
        <v>1502</v>
      </c>
      <c r="C2115" s="148">
        <v>3</v>
      </c>
      <c r="D2115" s="151">
        <v>1.085</v>
      </c>
      <c r="E2115" s="151">
        <v>0.59464784603568699</v>
      </c>
      <c r="F2115" s="149">
        <v>0.56299999999999994</v>
      </c>
      <c r="G2115" s="2">
        <v>0.213312796532865</v>
      </c>
      <c r="H2115" s="2">
        <v>0.85199999999999998</v>
      </c>
      <c r="I2115" s="2">
        <v>0.63581014905487998</v>
      </c>
    </row>
    <row r="2116" spans="1:9">
      <c r="A2116" s="2" t="s">
        <v>2661</v>
      </c>
      <c r="B2116" s="2" t="s">
        <v>2662</v>
      </c>
      <c r="C2116" s="148">
        <v>5</v>
      </c>
      <c r="D2116" s="151">
        <v>0.96899999999999997</v>
      </c>
      <c r="E2116" s="151">
        <v>0.71429947661303905</v>
      </c>
      <c r="F2116" s="149">
        <v>1.2669999999999999</v>
      </c>
      <c r="G2116" s="2">
        <v>0.57712732741152595</v>
      </c>
      <c r="H2116" s="2">
        <v>0.995</v>
      </c>
      <c r="I2116" s="2">
        <v>0.99086766726348197</v>
      </c>
    </row>
    <row r="2117" spans="1:9">
      <c r="A2117" s="2" t="s">
        <v>3222</v>
      </c>
      <c r="B2117" s="2" t="s">
        <v>3223</v>
      </c>
      <c r="C2117" s="148">
        <v>6</v>
      </c>
      <c r="D2117" s="151">
        <v>1.002</v>
      </c>
      <c r="E2117" s="151">
        <v>0.91792768903011601</v>
      </c>
      <c r="F2117" s="149">
        <v>0.92500000000000004</v>
      </c>
      <c r="G2117" s="2">
        <v>0.99550509573883905</v>
      </c>
      <c r="H2117" s="2">
        <v>0.95799999999999996</v>
      </c>
      <c r="I2117" s="2">
        <v>0.97736324607587499</v>
      </c>
    </row>
    <row r="2118" spans="1:9">
      <c r="A2118" s="2" t="s">
        <v>1309</v>
      </c>
      <c r="B2118" s="2" t="s">
        <v>1310</v>
      </c>
      <c r="C2118" s="148">
        <v>3</v>
      </c>
      <c r="D2118" s="151">
        <v>1.0649999999999999</v>
      </c>
      <c r="E2118" s="151">
        <v>0.74973057888178396</v>
      </c>
      <c r="F2118" s="149">
        <v>0.97399999999999998</v>
      </c>
      <c r="G2118" s="2">
        <v>0.99550509573883905</v>
      </c>
      <c r="H2118" s="2">
        <v>1.0860000000000001</v>
      </c>
      <c r="I2118" s="2">
        <v>0.88922161033021596</v>
      </c>
    </row>
    <row r="2119" spans="1:9">
      <c r="A2119" s="2" t="s">
        <v>6597</v>
      </c>
      <c r="B2119" s="2" t="s">
        <v>6598</v>
      </c>
      <c r="C2119" s="148">
        <v>44</v>
      </c>
      <c r="D2119" s="151">
        <v>1.052</v>
      </c>
      <c r="E2119" s="151">
        <v>0.44668691078598299</v>
      </c>
      <c r="F2119" s="149">
        <v>0.89500000000000002</v>
      </c>
      <c r="G2119" s="2">
        <v>0.92274021289416097</v>
      </c>
      <c r="H2119" s="2">
        <v>1.0880000000000001</v>
      </c>
      <c r="I2119" s="2">
        <v>0.33969774235478201</v>
      </c>
    </row>
    <row r="2120" spans="1:9">
      <c r="A2120" s="2" t="s">
        <v>919</v>
      </c>
      <c r="B2120" s="2" t="s">
        <v>920</v>
      </c>
      <c r="C2120" s="148">
        <v>2</v>
      </c>
      <c r="D2120" s="151">
        <v>1.044</v>
      </c>
      <c r="E2120" s="151">
        <v>0.87788304852852295</v>
      </c>
      <c r="F2120" s="149">
        <v>1.07</v>
      </c>
      <c r="G2120" s="2">
        <v>0.93626785368307697</v>
      </c>
      <c r="H2120" s="2">
        <v>1.0620000000000001</v>
      </c>
      <c r="I2120" s="2">
        <v>0.96603325101972004</v>
      </c>
    </row>
    <row r="2121" spans="1:9">
      <c r="A2121" s="2" t="s">
        <v>4704</v>
      </c>
      <c r="B2121" s="2" t="s">
        <v>4705</v>
      </c>
      <c r="C2121" s="148">
        <v>10</v>
      </c>
      <c r="D2121" s="151">
        <v>1.103</v>
      </c>
      <c r="E2121" s="151">
        <v>0.33322157877878</v>
      </c>
      <c r="F2121" s="149">
        <v>0.755</v>
      </c>
      <c r="G2121" s="2">
        <v>0.69244951985542302</v>
      </c>
      <c r="H2121" s="2">
        <v>0.89100000000000001</v>
      </c>
      <c r="I2121" s="2">
        <v>0.82254362972070105</v>
      </c>
    </row>
    <row r="2122" spans="1:9">
      <c r="A2122" s="2" t="s">
        <v>1180</v>
      </c>
      <c r="B2122" s="2" t="s">
        <v>6896</v>
      </c>
      <c r="C2122" s="148">
        <v>3</v>
      </c>
      <c r="D2122" s="151">
        <v>1.0389999999999999</v>
      </c>
      <c r="E2122" s="151">
        <v>0.89710316932804901</v>
      </c>
      <c r="F2122" s="149">
        <v>0.128</v>
      </c>
      <c r="G2122" s="2">
        <v>1.37084330814934E-11</v>
      </c>
      <c r="H2122" s="2">
        <v>0.91100000000000003</v>
      </c>
      <c r="I2122" s="2">
        <v>0.93925510748450902</v>
      </c>
    </row>
    <row r="2123" spans="1:9">
      <c r="A2123" s="2" t="s">
        <v>228</v>
      </c>
      <c r="B2123" s="2" t="s">
        <v>229</v>
      </c>
      <c r="C2123" s="148">
        <v>2</v>
      </c>
      <c r="D2123" s="151">
        <v>0.98099999999999998</v>
      </c>
      <c r="E2123" s="151">
        <v>0.73075938968370902</v>
      </c>
      <c r="F2123" s="149">
        <v>0.78300000000000003</v>
      </c>
      <c r="G2123" s="2">
        <v>0.93168855222423497</v>
      </c>
      <c r="H2123" s="2">
        <v>0.85199999999999998</v>
      </c>
      <c r="I2123" s="2">
        <v>0.83378530705482101</v>
      </c>
    </row>
    <row r="2124" spans="1:9">
      <c r="A2124" s="2" t="s">
        <v>5558</v>
      </c>
      <c r="B2124" s="2" t="s">
        <v>5559</v>
      </c>
      <c r="C2124" s="148">
        <v>15</v>
      </c>
      <c r="D2124" s="151">
        <v>1.048</v>
      </c>
      <c r="E2124" s="151">
        <v>0.63881311714820899</v>
      </c>
      <c r="F2124" s="149">
        <v>0.63900000000000001</v>
      </c>
      <c r="G2124" s="2">
        <v>0.32452769622399102</v>
      </c>
      <c r="H2124" s="2">
        <v>0.96399999999999997</v>
      </c>
      <c r="I2124" s="2">
        <v>0.99041837037212299</v>
      </c>
    </row>
    <row r="2125" spans="1:9">
      <c r="A2125" s="2" t="s">
        <v>376</v>
      </c>
      <c r="B2125" s="2" t="s">
        <v>377</v>
      </c>
      <c r="C2125" s="148">
        <v>2</v>
      </c>
      <c r="D2125" s="151">
        <v>1.0169999999999999</v>
      </c>
      <c r="E2125" s="151">
        <v>0.98043457949290103</v>
      </c>
      <c r="F2125" s="149">
        <v>1.002</v>
      </c>
      <c r="G2125" s="2">
        <v>0.97427875250595497</v>
      </c>
      <c r="H2125" s="2">
        <v>0.94099999999999995</v>
      </c>
      <c r="I2125" s="2">
        <v>0.97480920175854502</v>
      </c>
    </row>
    <row r="2126" spans="1:9">
      <c r="A2126" s="2" t="s">
        <v>6447</v>
      </c>
      <c r="B2126" s="2" t="s">
        <v>6448</v>
      </c>
      <c r="C2126" s="148">
        <v>33</v>
      </c>
      <c r="D2126" s="151">
        <v>1.155</v>
      </c>
      <c r="E2126" s="151">
        <v>9.8960123533774702E-2</v>
      </c>
      <c r="F2126" s="149">
        <v>0.85</v>
      </c>
      <c r="G2126" s="2">
        <v>0.848185104158662</v>
      </c>
      <c r="H2126" s="2">
        <v>0.96</v>
      </c>
      <c r="I2126" s="2">
        <v>0.98751307642767505</v>
      </c>
    </row>
    <row r="2127" spans="1:9">
      <c r="A2127" s="2" t="s">
        <v>2651</v>
      </c>
      <c r="B2127" s="2" t="s">
        <v>7049</v>
      </c>
      <c r="C2127" s="148">
        <v>5</v>
      </c>
      <c r="D2127" s="151">
        <v>0.876</v>
      </c>
      <c r="E2127" s="151">
        <v>0.186637961779031</v>
      </c>
      <c r="F2127" s="149">
        <v>1.45</v>
      </c>
      <c r="G2127" s="2">
        <v>0.21497663656093099</v>
      </c>
      <c r="H2127" s="2">
        <v>0.97699999999999998</v>
      </c>
      <c r="I2127" s="2">
        <v>0.99675981247026701</v>
      </c>
    </row>
    <row r="2128" spans="1:9">
      <c r="A2128" s="2" t="s">
        <v>1068</v>
      </c>
      <c r="B2128" s="2" t="s">
        <v>1069</v>
      </c>
      <c r="C2128" s="148">
        <v>3</v>
      </c>
      <c r="D2128" s="151">
        <v>1.0620000000000001</v>
      </c>
      <c r="E2128" s="151">
        <v>0.81291541872490802</v>
      </c>
      <c r="F2128" s="149">
        <v>2.2850000000000001</v>
      </c>
      <c r="G2128" s="2">
        <v>0.17076520668313799</v>
      </c>
      <c r="H2128" s="2">
        <v>2.4409999999999998</v>
      </c>
      <c r="I2128" s="2">
        <v>8.4303596614255707E-3</v>
      </c>
    </row>
    <row r="2129" spans="1:9">
      <c r="A2129" s="2" t="s">
        <v>2588</v>
      </c>
      <c r="B2129" s="2" t="s">
        <v>2589</v>
      </c>
      <c r="C2129" s="148">
        <v>5</v>
      </c>
      <c r="D2129" s="151">
        <v>0.97399999999999998</v>
      </c>
      <c r="E2129" s="151">
        <v>0.67188695898834905</v>
      </c>
      <c r="F2129" s="149">
        <v>1.667</v>
      </c>
      <c r="G2129" s="2">
        <v>0.24348313441132899</v>
      </c>
      <c r="H2129" s="2">
        <v>0.81200000000000006</v>
      </c>
      <c r="I2129" s="2">
        <v>0.745559898921756</v>
      </c>
    </row>
    <row r="2130" spans="1:9">
      <c r="A2130" s="2" t="s">
        <v>143</v>
      </c>
      <c r="B2130" s="2" t="s">
        <v>144</v>
      </c>
      <c r="C2130" s="148">
        <v>2</v>
      </c>
      <c r="D2130" s="151" t="s">
        <v>5</v>
      </c>
      <c r="E2130" s="151" t="s">
        <v>5</v>
      </c>
      <c r="F2130" s="149">
        <v>100</v>
      </c>
      <c r="G2130" s="2">
        <v>5.7242105263157899E-16</v>
      </c>
      <c r="H2130" s="2">
        <v>100</v>
      </c>
      <c r="I2130" s="2">
        <v>7.8840579710144902E-16</v>
      </c>
    </row>
    <row r="2131" spans="1:9">
      <c r="A2131" s="2" t="s">
        <v>395</v>
      </c>
      <c r="B2131" s="2" t="s">
        <v>396</v>
      </c>
      <c r="C2131" s="148">
        <v>2</v>
      </c>
      <c r="D2131" s="151">
        <v>0.83899999999999997</v>
      </c>
      <c r="E2131" s="151">
        <v>0.17273839171968899</v>
      </c>
      <c r="F2131" s="149">
        <v>0.61299999999999999</v>
      </c>
      <c r="G2131" s="2">
        <v>0.69026575236245002</v>
      </c>
      <c r="H2131" s="2">
        <v>0.86799999999999999</v>
      </c>
      <c r="I2131" s="2">
        <v>0.87692663643728697</v>
      </c>
    </row>
    <row r="2132" spans="1:9">
      <c r="A2132" s="2" t="s">
        <v>1029</v>
      </c>
      <c r="B2132" s="2" t="s">
        <v>1030</v>
      </c>
      <c r="C2132" s="148">
        <v>2</v>
      </c>
      <c r="D2132" s="151">
        <v>1.1120000000000001</v>
      </c>
      <c r="E2132" s="151">
        <v>0.64098322901815097</v>
      </c>
      <c r="F2132" s="149">
        <v>1.504</v>
      </c>
      <c r="G2132" s="2">
        <v>0.615036822058175</v>
      </c>
      <c r="H2132" s="2">
        <v>1.0209999999999999</v>
      </c>
      <c r="I2132" s="2">
        <v>0.99662276616600098</v>
      </c>
    </row>
    <row r="2133" spans="1:9">
      <c r="A2133" s="2" t="s">
        <v>2616</v>
      </c>
      <c r="B2133" s="2" t="s">
        <v>2617</v>
      </c>
      <c r="C2133" s="148">
        <v>5</v>
      </c>
      <c r="D2133" s="151">
        <v>1.091</v>
      </c>
      <c r="E2133" s="151">
        <v>0.378256056826</v>
      </c>
      <c r="F2133" s="149">
        <v>1.038</v>
      </c>
      <c r="G2133" s="2">
        <v>0.95460531759971901</v>
      </c>
      <c r="H2133" s="2">
        <v>0.97099999999999997</v>
      </c>
      <c r="I2133" s="2">
        <v>0.99662276616600098</v>
      </c>
    </row>
    <row r="2134" spans="1:9">
      <c r="A2134" s="2" t="s">
        <v>3020</v>
      </c>
      <c r="B2134" s="2" t="s">
        <v>3021</v>
      </c>
      <c r="C2134" s="148">
        <v>5</v>
      </c>
      <c r="D2134" s="151">
        <v>1.0489999999999999</v>
      </c>
      <c r="E2134" s="151">
        <v>0.79583664264268505</v>
      </c>
      <c r="F2134" s="149">
        <v>0.73299999999999998</v>
      </c>
      <c r="G2134" s="2">
        <v>0.85332912257468096</v>
      </c>
      <c r="H2134" s="2">
        <v>1.1020000000000001</v>
      </c>
      <c r="I2134" s="2">
        <v>0.92307453493540603</v>
      </c>
    </row>
    <row r="2135" spans="1:9">
      <c r="A2135" s="2" t="s">
        <v>3066</v>
      </c>
      <c r="B2135" s="2" t="s">
        <v>3067</v>
      </c>
      <c r="C2135" s="148">
        <v>6</v>
      </c>
      <c r="D2135" s="151">
        <v>1.0900000000000001</v>
      </c>
      <c r="E2135" s="151">
        <v>0.50470589666582999</v>
      </c>
      <c r="F2135" s="149">
        <v>0.98299999999999998</v>
      </c>
      <c r="G2135" s="2">
        <v>0.99100377558969699</v>
      </c>
      <c r="H2135" s="2">
        <v>0.94799999999999995</v>
      </c>
      <c r="I2135" s="2">
        <v>0.97736324607587499</v>
      </c>
    </row>
    <row r="2136" spans="1:9">
      <c r="A2136" s="2" t="s">
        <v>4574</v>
      </c>
      <c r="B2136" s="2" t="s">
        <v>4575</v>
      </c>
      <c r="C2136" s="148">
        <v>10</v>
      </c>
      <c r="D2136" s="151">
        <v>1.0209999999999999</v>
      </c>
      <c r="E2136" s="151">
        <v>0.82290924646530705</v>
      </c>
      <c r="F2136" s="149">
        <v>0.84799999999999998</v>
      </c>
      <c r="G2136" s="2">
        <v>0.93226177236330698</v>
      </c>
      <c r="H2136" s="2">
        <v>0.90400000000000003</v>
      </c>
      <c r="I2136" s="2">
        <v>0.88990183989276594</v>
      </c>
    </row>
    <row r="2137" spans="1:9">
      <c r="A2137" s="2" t="s">
        <v>1103</v>
      </c>
      <c r="B2137" s="2" t="s">
        <v>1104</v>
      </c>
      <c r="C2137" s="148">
        <v>3</v>
      </c>
      <c r="D2137" s="151">
        <v>0.95499999999999996</v>
      </c>
      <c r="E2137" s="151">
        <v>0.726658623351223</v>
      </c>
      <c r="F2137" s="149">
        <v>0.01</v>
      </c>
      <c r="G2137" s="2">
        <v>5.7242105263157899E-16</v>
      </c>
      <c r="H2137" s="2">
        <v>1.6339999999999999</v>
      </c>
      <c r="I2137" s="2">
        <v>0.14972603517623301</v>
      </c>
    </row>
    <row r="2138" spans="1:9">
      <c r="A2138" s="2" t="s">
        <v>3245</v>
      </c>
      <c r="B2138" s="2" t="s">
        <v>3246</v>
      </c>
      <c r="C2138" s="148">
        <v>6</v>
      </c>
      <c r="D2138" s="151">
        <v>1.111</v>
      </c>
      <c r="E2138" s="151">
        <v>0.31434767174580303</v>
      </c>
      <c r="F2138" s="149">
        <v>1.081</v>
      </c>
      <c r="G2138" s="2">
        <v>0.85665313368425899</v>
      </c>
      <c r="H2138" s="2">
        <v>1.026</v>
      </c>
      <c r="I2138" s="2">
        <v>0.92458393051064203</v>
      </c>
    </row>
    <row r="2139" spans="1:9">
      <c r="A2139" s="2" t="s">
        <v>492</v>
      </c>
      <c r="B2139" s="2" t="s">
        <v>493</v>
      </c>
      <c r="C2139" s="148">
        <v>2</v>
      </c>
      <c r="D2139" s="151">
        <v>1.302</v>
      </c>
      <c r="E2139" s="151">
        <v>3.6849815320687297E-2</v>
      </c>
      <c r="F2139" s="149">
        <v>0.73399999999999999</v>
      </c>
      <c r="G2139" s="2">
        <v>0.90080914747681695</v>
      </c>
      <c r="H2139" s="2">
        <v>1.0129999999999999</v>
      </c>
      <c r="I2139" s="2">
        <v>0.99675981247026701</v>
      </c>
    </row>
    <row r="2140" spans="1:9">
      <c r="A2140" s="2" t="s">
        <v>2976</v>
      </c>
      <c r="B2140" s="2" t="s">
        <v>2977</v>
      </c>
      <c r="C2140" s="148">
        <v>5</v>
      </c>
      <c r="D2140" s="151">
        <v>1.04</v>
      </c>
      <c r="E2140" s="151">
        <v>0.68422113625778502</v>
      </c>
      <c r="F2140" s="149">
        <v>0.73499999999999999</v>
      </c>
      <c r="G2140" s="2">
        <v>0.68486548427544902</v>
      </c>
      <c r="H2140" s="2">
        <v>0.876</v>
      </c>
      <c r="I2140" s="2">
        <v>0.77739841377888896</v>
      </c>
    </row>
    <row r="2141" spans="1:9">
      <c r="A2141" s="2" t="s">
        <v>5419</v>
      </c>
      <c r="B2141" s="2" t="s">
        <v>5420</v>
      </c>
      <c r="C2141" s="148">
        <v>14</v>
      </c>
      <c r="D2141" s="151">
        <v>0.98699999999999999</v>
      </c>
      <c r="E2141" s="151">
        <v>0.93066120010850495</v>
      </c>
      <c r="F2141" s="149">
        <v>1.153</v>
      </c>
      <c r="G2141" s="2">
        <v>0.602625507480953</v>
      </c>
      <c r="H2141" s="2">
        <v>0.97899999999999998</v>
      </c>
      <c r="I2141" s="2">
        <v>0.99614343835646502</v>
      </c>
    </row>
    <row r="2142" spans="1:9">
      <c r="A2142" s="2" t="s">
        <v>1532</v>
      </c>
      <c r="B2142" s="2" t="s">
        <v>1533</v>
      </c>
      <c r="C2142" s="148">
        <v>3</v>
      </c>
      <c r="D2142" s="151">
        <v>1.06</v>
      </c>
      <c r="E2142" s="151">
        <v>0.73217303145780499</v>
      </c>
      <c r="F2142" s="149">
        <v>1.113</v>
      </c>
      <c r="G2142" s="2">
        <v>0.920109034084998</v>
      </c>
      <c r="H2142" s="2">
        <v>1.113</v>
      </c>
      <c r="I2142" s="2">
        <v>0.83253078393647595</v>
      </c>
    </row>
    <row r="2143" spans="1:9">
      <c r="A2143" s="2" t="s">
        <v>5950</v>
      </c>
      <c r="B2143" s="2" t="s">
        <v>6714</v>
      </c>
      <c r="C2143" s="148">
        <v>19</v>
      </c>
      <c r="D2143" s="151">
        <v>0.96699999999999997</v>
      </c>
      <c r="E2143" s="151">
        <v>0.70384208910976698</v>
      </c>
      <c r="F2143" s="149">
        <v>0.50800000000000001</v>
      </c>
      <c r="G2143" s="2">
        <v>2.5825527409873199E-2</v>
      </c>
      <c r="H2143" s="2">
        <v>0.90500000000000003</v>
      </c>
      <c r="I2143" s="2">
        <v>0.92458393051064203</v>
      </c>
    </row>
    <row r="2144" spans="1:9">
      <c r="A2144" s="2" t="s">
        <v>354</v>
      </c>
      <c r="B2144" s="2" t="s">
        <v>355</v>
      </c>
      <c r="C2144" s="148">
        <v>2</v>
      </c>
      <c r="D2144" s="151">
        <v>1.143</v>
      </c>
      <c r="E2144" s="151">
        <v>0.56194000315998105</v>
      </c>
      <c r="F2144" s="149">
        <v>1.2290000000000001</v>
      </c>
      <c r="G2144" s="2">
        <v>0.85332912257468096</v>
      </c>
      <c r="H2144" s="2">
        <v>0.84899999999999998</v>
      </c>
      <c r="I2144" s="2">
        <v>0.89259849755343901</v>
      </c>
    </row>
    <row r="2145" spans="1:9">
      <c r="A2145" s="2" t="s">
        <v>4590</v>
      </c>
      <c r="B2145" s="2" t="s">
        <v>6873</v>
      </c>
      <c r="C2145" s="148">
        <v>10</v>
      </c>
      <c r="D2145" s="151">
        <v>1.095</v>
      </c>
      <c r="E2145" s="151">
        <v>0.36875571791658801</v>
      </c>
      <c r="F2145" s="149">
        <v>0.746</v>
      </c>
      <c r="G2145" s="2">
        <v>0.68717653075801999</v>
      </c>
      <c r="H2145" s="2">
        <v>1.3129999999999999</v>
      </c>
      <c r="I2145" s="2">
        <v>4.1045338334288403E-3</v>
      </c>
    </row>
    <row r="2146" spans="1:9">
      <c r="A2146" s="2" t="s">
        <v>3205</v>
      </c>
      <c r="B2146" s="2" t="s">
        <v>3206</v>
      </c>
      <c r="C2146" s="148">
        <v>6</v>
      </c>
      <c r="D2146" s="151">
        <v>0.98299999999999998</v>
      </c>
      <c r="E2146" s="151">
        <v>0.80244381060667802</v>
      </c>
      <c r="F2146" s="149">
        <v>1.5109999999999999</v>
      </c>
      <c r="G2146" s="2">
        <v>0.21390485912225701</v>
      </c>
      <c r="H2146" s="2">
        <v>1.0860000000000001</v>
      </c>
      <c r="I2146" s="2">
        <v>0.85659619138996701</v>
      </c>
    </row>
    <row r="2147" spans="1:9">
      <c r="A2147" s="2" t="s">
        <v>4718</v>
      </c>
      <c r="B2147" s="2" t="s">
        <v>4719</v>
      </c>
      <c r="C2147" s="148">
        <v>10</v>
      </c>
      <c r="D2147" s="151">
        <v>0.86099999999999999</v>
      </c>
      <c r="E2147" s="151">
        <v>0.134384961204287</v>
      </c>
      <c r="F2147" s="149">
        <v>0.73099999999999998</v>
      </c>
      <c r="G2147" s="2">
        <v>0.62544286672000804</v>
      </c>
      <c r="H2147" s="2">
        <v>0.97899999999999998</v>
      </c>
      <c r="I2147" s="2">
        <v>0.98875298478055595</v>
      </c>
    </row>
    <row r="2148" spans="1:9">
      <c r="A2148" s="2" t="s">
        <v>873</v>
      </c>
      <c r="B2148" s="2" t="s">
        <v>874</v>
      </c>
      <c r="C2148" s="148">
        <v>2</v>
      </c>
      <c r="D2148" s="151">
        <v>1.018</v>
      </c>
      <c r="E2148" s="151">
        <v>0.991487151101203</v>
      </c>
      <c r="F2148" s="149">
        <v>1.0329999999999999</v>
      </c>
      <c r="G2148" s="2">
        <v>0.97427875250595497</v>
      </c>
      <c r="H2148" s="2">
        <v>1.0469999999999999</v>
      </c>
      <c r="I2148" s="2">
        <v>0.96100479725723298</v>
      </c>
    </row>
    <row r="2149" spans="1:9">
      <c r="A2149" s="2" t="s">
        <v>5959</v>
      </c>
      <c r="B2149" s="2" t="s">
        <v>5960</v>
      </c>
      <c r="C2149" s="148">
        <v>19</v>
      </c>
      <c r="D2149" s="151">
        <v>0.89300000000000002</v>
      </c>
      <c r="E2149" s="151">
        <v>0.23958921823828599</v>
      </c>
      <c r="F2149" s="149">
        <v>0.94399999999999995</v>
      </c>
      <c r="G2149" s="2">
        <v>0.99474017526491298</v>
      </c>
      <c r="H2149" s="2">
        <v>0.91800000000000004</v>
      </c>
      <c r="I2149" s="2">
        <v>0.89617340886921304</v>
      </c>
    </row>
    <row r="2150" spans="1:9">
      <c r="A2150" s="2" t="s">
        <v>3538</v>
      </c>
      <c r="B2150" s="2" t="s">
        <v>3539</v>
      </c>
      <c r="C2150" s="148">
        <v>7</v>
      </c>
      <c r="D2150" s="151">
        <v>0.98699999999999999</v>
      </c>
      <c r="E2150" s="151">
        <v>0.78436152552965299</v>
      </c>
      <c r="F2150" s="149">
        <v>0.621</v>
      </c>
      <c r="G2150" s="2">
        <v>0.39098181833575102</v>
      </c>
      <c r="H2150" s="2">
        <v>0.76</v>
      </c>
      <c r="I2150" s="2">
        <v>0.134531058626703</v>
      </c>
    </row>
    <row r="2151" spans="1:9">
      <c r="A2151" s="2" t="s">
        <v>6090</v>
      </c>
      <c r="B2151" s="2" t="s">
        <v>6091</v>
      </c>
      <c r="C2151" s="148">
        <v>21</v>
      </c>
      <c r="D2151" s="151">
        <v>1.1299999999999999</v>
      </c>
      <c r="E2151" s="151">
        <v>0.12929426769602601</v>
      </c>
      <c r="F2151" s="149">
        <v>0.84599999999999997</v>
      </c>
      <c r="G2151" s="2">
        <v>0.76878596841439195</v>
      </c>
      <c r="H2151" s="2">
        <v>0.97499999999999998</v>
      </c>
      <c r="I2151" s="2">
        <v>0.99861113173614702</v>
      </c>
    </row>
    <row r="2152" spans="1:9">
      <c r="A2152" s="2" t="s">
        <v>2886</v>
      </c>
      <c r="B2152" s="2" t="s">
        <v>2887</v>
      </c>
      <c r="C2152" s="148">
        <v>5</v>
      </c>
      <c r="D2152" s="151">
        <v>1.0820000000000001</v>
      </c>
      <c r="E2152" s="151">
        <v>0.66099766564538598</v>
      </c>
      <c r="F2152" s="149">
        <v>0.76300000000000001</v>
      </c>
      <c r="G2152" s="2">
        <v>0.88851077468288797</v>
      </c>
      <c r="H2152" s="2">
        <v>0.97199999999999998</v>
      </c>
      <c r="I2152" s="2">
        <v>0.98468113984989902</v>
      </c>
    </row>
    <row r="2153" spans="1:9">
      <c r="A2153" s="2" t="s">
        <v>3743</v>
      </c>
      <c r="B2153" s="2" t="s">
        <v>3744</v>
      </c>
      <c r="C2153" s="148">
        <v>7</v>
      </c>
      <c r="D2153" s="151">
        <v>1.0640000000000001</v>
      </c>
      <c r="E2153" s="151">
        <v>0.50330933071258699</v>
      </c>
      <c r="F2153" s="149">
        <v>0.94</v>
      </c>
      <c r="G2153" s="2">
        <v>0.999990932669648</v>
      </c>
      <c r="H2153" s="2">
        <v>0.88900000000000001</v>
      </c>
      <c r="I2153" s="2">
        <v>0.86741338753627995</v>
      </c>
    </row>
    <row r="2154" spans="1:9">
      <c r="A2154" s="2" t="s">
        <v>3413</v>
      </c>
      <c r="B2154" s="2" t="s">
        <v>3414</v>
      </c>
      <c r="C2154" s="148">
        <v>6</v>
      </c>
      <c r="D2154" s="151">
        <v>0.97499999999999998</v>
      </c>
      <c r="E2154" s="151">
        <v>0.764718386033302</v>
      </c>
      <c r="F2154" s="149">
        <v>0.88600000000000001</v>
      </c>
      <c r="G2154" s="2">
        <v>0.97462302316011096</v>
      </c>
      <c r="H2154" s="2">
        <v>0.89700000000000002</v>
      </c>
      <c r="I2154" s="2">
        <v>0.89968819305369296</v>
      </c>
    </row>
    <row r="2155" spans="1:9">
      <c r="A2155" s="2" t="s">
        <v>2764</v>
      </c>
      <c r="B2155" s="2" t="s">
        <v>2765</v>
      </c>
      <c r="C2155" s="148">
        <v>5</v>
      </c>
      <c r="D2155" s="151">
        <v>1.04</v>
      </c>
      <c r="E2155" s="151">
        <v>0.92584471337658203</v>
      </c>
      <c r="F2155" s="149">
        <v>0.89500000000000002</v>
      </c>
      <c r="G2155" s="2">
        <v>0.97695115417397205</v>
      </c>
      <c r="H2155" s="2">
        <v>2.2999999999999998</v>
      </c>
      <c r="I2155" s="2">
        <v>1.72560378684596E-14</v>
      </c>
    </row>
    <row r="2156" spans="1:9">
      <c r="A2156" s="2" t="s">
        <v>5138</v>
      </c>
      <c r="B2156" s="2" t="s">
        <v>5139</v>
      </c>
      <c r="C2156" s="148">
        <v>12</v>
      </c>
      <c r="D2156" s="151">
        <v>1.1399999999999999</v>
      </c>
      <c r="E2156" s="151">
        <v>0.17023218171312099</v>
      </c>
      <c r="F2156" s="149">
        <v>1.002</v>
      </c>
      <c r="G2156" s="2">
        <v>0.97291679212272897</v>
      </c>
      <c r="H2156" s="2">
        <v>1.0720000000000001</v>
      </c>
      <c r="I2156" s="2">
        <v>0.80304634787152296</v>
      </c>
    </row>
    <row r="2157" spans="1:9">
      <c r="A2157" s="2" t="s">
        <v>4767</v>
      </c>
      <c r="B2157" s="2" t="s">
        <v>4768</v>
      </c>
      <c r="C2157" s="148">
        <v>11</v>
      </c>
      <c r="D2157" s="151">
        <v>0.99</v>
      </c>
      <c r="E2157" s="151">
        <v>0.99019785813463801</v>
      </c>
      <c r="F2157" s="149">
        <v>0.93600000000000005</v>
      </c>
      <c r="G2157" s="2">
        <v>0.99550509573883905</v>
      </c>
      <c r="H2157" s="2">
        <v>0.92500000000000004</v>
      </c>
      <c r="I2157" s="2">
        <v>0.93771627719873096</v>
      </c>
    </row>
    <row r="2158" spans="1:9">
      <c r="A2158" s="2" t="s">
        <v>575</v>
      </c>
      <c r="B2158" s="2" t="s">
        <v>576</v>
      </c>
      <c r="C2158" s="148">
        <v>2</v>
      </c>
      <c r="D2158" s="151">
        <v>1.07</v>
      </c>
      <c r="E2158" s="151">
        <v>0.56332033800602599</v>
      </c>
      <c r="F2158" s="149">
        <v>1.1599999999999999</v>
      </c>
      <c r="G2158" s="2">
        <v>0.77464775556657905</v>
      </c>
      <c r="H2158" s="2">
        <v>1</v>
      </c>
      <c r="I2158" s="2">
        <v>0.98468113984989902</v>
      </c>
    </row>
    <row r="2159" spans="1:9">
      <c r="A2159" s="2" t="s">
        <v>778</v>
      </c>
      <c r="B2159" s="2" t="s">
        <v>7007</v>
      </c>
      <c r="C2159" s="148">
        <v>2</v>
      </c>
      <c r="D2159" s="151">
        <v>1.2150000000000001</v>
      </c>
      <c r="E2159" s="151">
        <v>0.34307500339830699</v>
      </c>
      <c r="F2159" s="149">
        <v>0.79900000000000004</v>
      </c>
      <c r="G2159" s="2">
        <v>0.97291679212272897</v>
      </c>
      <c r="H2159" s="2">
        <v>1.008</v>
      </c>
      <c r="I2159" s="2">
        <v>0.99962389876086699</v>
      </c>
    </row>
    <row r="2160" spans="1:9">
      <c r="A2160" s="2" t="s">
        <v>4336</v>
      </c>
      <c r="B2160" s="2" t="s">
        <v>4337</v>
      </c>
      <c r="C2160" s="148">
        <v>9</v>
      </c>
      <c r="D2160" s="151">
        <v>1.145</v>
      </c>
      <c r="E2160" s="151">
        <v>0.18283145229105099</v>
      </c>
      <c r="F2160" s="149">
        <v>1.069</v>
      </c>
      <c r="G2160" s="2">
        <v>0.89340012815672798</v>
      </c>
      <c r="H2160" s="2">
        <v>1.0509999999999999</v>
      </c>
      <c r="I2160" s="2">
        <v>0.80699906023741896</v>
      </c>
    </row>
    <row r="2161" spans="1:9">
      <c r="A2161" s="2" t="s">
        <v>3060</v>
      </c>
      <c r="B2161" s="2" t="s">
        <v>3061</v>
      </c>
      <c r="C2161" s="148">
        <v>6</v>
      </c>
      <c r="D2161" s="151">
        <v>1.091</v>
      </c>
      <c r="E2161" s="151">
        <v>0.56629997832283097</v>
      </c>
      <c r="F2161" s="149">
        <v>0.45900000000000002</v>
      </c>
      <c r="G2161" s="2">
        <v>9.7883005115122296E-2</v>
      </c>
      <c r="H2161" s="2">
        <v>1.18</v>
      </c>
      <c r="I2161" s="2">
        <v>0.80834574231489897</v>
      </c>
    </row>
    <row r="2162" spans="1:9">
      <c r="A2162" s="2" t="s">
        <v>2480</v>
      </c>
      <c r="B2162" s="2" t="s">
        <v>2481</v>
      </c>
      <c r="C2162" s="148">
        <v>4</v>
      </c>
      <c r="D2162" s="151">
        <v>1.2010000000000001</v>
      </c>
      <c r="E2162" s="151">
        <v>0.164361729321852</v>
      </c>
      <c r="F2162" s="149">
        <v>1.306</v>
      </c>
      <c r="G2162" s="2">
        <v>0.66509537322865497</v>
      </c>
      <c r="H2162" s="2">
        <v>1.3120000000000001</v>
      </c>
      <c r="I2162" s="2">
        <v>0.16244855408839301</v>
      </c>
    </row>
    <row r="2163" spans="1:9">
      <c r="A2163" s="2" t="s">
        <v>4309</v>
      </c>
      <c r="B2163" s="2" t="s">
        <v>6880</v>
      </c>
      <c r="C2163" s="148">
        <v>9</v>
      </c>
      <c r="D2163" s="151">
        <v>1.0469999999999999</v>
      </c>
      <c r="E2163" s="151">
        <v>0.665480858903851</v>
      </c>
      <c r="F2163" s="149">
        <v>1</v>
      </c>
      <c r="G2163" s="2">
        <v>0.97373756583933802</v>
      </c>
      <c r="H2163" s="2">
        <v>1.008</v>
      </c>
      <c r="I2163" s="2">
        <v>0.96603325101972004</v>
      </c>
    </row>
    <row r="2164" spans="1:9">
      <c r="A2164" s="2" t="s">
        <v>2095</v>
      </c>
      <c r="B2164" s="2" t="s">
        <v>2096</v>
      </c>
      <c r="C2164" s="148">
        <v>4</v>
      </c>
      <c r="D2164" s="151">
        <v>0.98</v>
      </c>
      <c r="E2164" s="151">
        <v>0.65553324472552599</v>
      </c>
      <c r="F2164" s="149">
        <v>0.996</v>
      </c>
      <c r="G2164" s="2">
        <v>0.97695115417397205</v>
      </c>
      <c r="H2164" s="2">
        <v>1.0880000000000001</v>
      </c>
      <c r="I2164" s="2">
        <v>0.90881650412926396</v>
      </c>
    </row>
    <row r="2165" spans="1:9">
      <c r="A2165" s="2" t="s">
        <v>586</v>
      </c>
      <c r="B2165" s="2" t="s">
        <v>587</v>
      </c>
      <c r="C2165" s="148">
        <v>2</v>
      </c>
      <c r="D2165" s="151">
        <v>1.0249999999999999</v>
      </c>
      <c r="E2165" s="151">
        <v>0.93858978413808203</v>
      </c>
      <c r="F2165" s="149">
        <v>1.093</v>
      </c>
      <c r="G2165" s="2">
        <v>0.92121902158248503</v>
      </c>
      <c r="H2165" s="2">
        <v>0.57199999999999995</v>
      </c>
      <c r="I2165" s="2">
        <v>1.16039193213238E-2</v>
      </c>
    </row>
    <row r="2166" spans="1:9">
      <c r="A2166" s="2" t="s">
        <v>364</v>
      </c>
      <c r="B2166" s="2" t="s">
        <v>365</v>
      </c>
      <c r="C2166" s="148">
        <v>2</v>
      </c>
      <c r="D2166" s="151">
        <v>1.2929999999999999</v>
      </c>
      <c r="E2166" s="151">
        <v>0.21805393257897099</v>
      </c>
      <c r="F2166" s="149">
        <v>0.47799999999999998</v>
      </c>
      <c r="G2166" s="2">
        <v>0.51114763627514703</v>
      </c>
      <c r="H2166" s="2">
        <v>1.014</v>
      </c>
      <c r="I2166" s="2">
        <v>0.996932016804427</v>
      </c>
    </row>
    <row r="2167" spans="1:9">
      <c r="A2167" s="2" t="s">
        <v>2752</v>
      </c>
      <c r="B2167" s="2" t="s">
        <v>2753</v>
      </c>
      <c r="C2167" s="148">
        <v>5</v>
      </c>
      <c r="D2167" s="151">
        <v>1.0369999999999999</v>
      </c>
      <c r="E2167" s="151">
        <v>0.71525168963740504</v>
      </c>
      <c r="F2167" s="149">
        <v>1.0429999999999999</v>
      </c>
      <c r="G2167" s="2">
        <v>0.93226177236330698</v>
      </c>
      <c r="H2167" s="2">
        <v>1.01</v>
      </c>
      <c r="I2167" s="2">
        <v>0.97263180793051596</v>
      </c>
    </row>
    <row r="2168" spans="1:9">
      <c r="A2168" s="2" t="s">
        <v>4399</v>
      </c>
      <c r="B2168" s="2" t="s">
        <v>4400</v>
      </c>
      <c r="C2168" s="148">
        <v>9</v>
      </c>
      <c r="D2168" s="151">
        <v>1.2030000000000001</v>
      </c>
      <c r="E2168" s="151">
        <v>6.1974278044813799E-2</v>
      </c>
      <c r="F2168" s="149">
        <v>0.94799999999999995</v>
      </c>
      <c r="G2168" s="2">
        <v>0.99849583313858303</v>
      </c>
      <c r="H2168" s="2">
        <v>1.042</v>
      </c>
      <c r="I2168" s="2">
        <v>0.94092609540421002</v>
      </c>
    </row>
    <row r="2169" spans="1:9">
      <c r="A2169" s="2" t="s">
        <v>1624</v>
      </c>
      <c r="B2169" s="2" t="s">
        <v>1625</v>
      </c>
      <c r="C2169" s="148">
        <v>3</v>
      </c>
      <c r="D2169" s="151">
        <v>1.1279999999999999</v>
      </c>
      <c r="E2169" s="151">
        <v>0.41762594823555899</v>
      </c>
      <c r="F2169" s="149">
        <v>0.96899999999999997</v>
      </c>
      <c r="G2169" s="2">
        <v>0.99550509573883905</v>
      </c>
      <c r="H2169" s="2">
        <v>0.94199999999999995</v>
      </c>
      <c r="I2169" s="2">
        <v>0.96334447153944802</v>
      </c>
    </row>
    <row r="2170" spans="1:9">
      <c r="A2170" s="2" t="s">
        <v>820</v>
      </c>
      <c r="B2170" s="2" t="s">
        <v>821</v>
      </c>
      <c r="C2170" s="148">
        <v>2</v>
      </c>
      <c r="D2170" s="151">
        <v>1.0169999999999999</v>
      </c>
      <c r="E2170" s="151">
        <v>0.96508051203970602</v>
      </c>
      <c r="F2170" s="149">
        <v>0.95199999999999996</v>
      </c>
      <c r="G2170" s="2">
        <v>0.99962775096985002</v>
      </c>
      <c r="H2170" s="2">
        <v>1.006</v>
      </c>
      <c r="I2170" s="2">
        <v>0.99384184071000403</v>
      </c>
    </row>
    <row r="2171" spans="1:9">
      <c r="A2171" s="2" t="s">
        <v>3735</v>
      </c>
      <c r="B2171" s="2" t="s">
        <v>3736</v>
      </c>
      <c r="C2171" s="148">
        <v>7</v>
      </c>
      <c r="D2171" s="151">
        <v>1.2290000000000001</v>
      </c>
      <c r="E2171" s="151">
        <v>2.99555440781707E-2</v>
      </c>
      <c r="F2171" s="149">
        <v>0.94099999999999995</v>
      </c>
      <c r="G2171" s="2">
        <v>0.99849583313858303</v>
      </c>
      <c r="H2171" s="2">
        <v>1.048</v>
      </c>
      <c r="I2171" s="2">
        <v>0.83328360885581898</v>
      </c>
    </row>
    <row r="2172" spans="1:9">
      <c r="A2172" s="2" t="s">
        <v>3654</v>
      </c>
      <c r="B2172" s="2" t="s">
        <v>3655</v>
      </c>
      <c r="C2172" s="148">
        <v>7</v>
      </c>
      <c r="D2172" s="151">
        <v>0.93200000000000005</v>
      </c>
      <c r="E2172" s="151">
        <v>0.43506055184563402</v>
      </c>
      <c r="F2172" s="149">
        <v>1.204</v>
      </c>
      <c r="G2172" s="2">
        <v>0.80815553885907099</v>
      </c>
      <c r="H2172" s="2">
        <v>1.02</v>
      </c>
      <c r="I2172" s="2">
        <v>0.98430849076131499</v>
      </c>
    </row>
    <row r="2173" spans="1:9">
      <c r="A2173" s="2" t="s">
        <v>3179</v>
      </c>
      <c r="B2173" s="2" t="s">
        <v>3180</v>
      </c>
      <c r="C2173" s="148">
        <v>6</v>
      </c>
      <c r="D2173" s="151">
        <v>0.98499999999999999</v>
      </c>
      <c r="E2173" s="151">
        <v>0.79848040841753298</v>
      </c>
      <c r="F2173" s="149">
        <v>1.111</v>
      </c>
      <c r="G2173" s="2">
        <v>0.91221047153873003</v>
      </c>
      <c r="H2173" s="2">
        <v>1.0549999999999999</v>
      </c>
      <c r="I2173" s="2">
        <v>0.92505554331032402</v>
      </c>
    </row>
    <row r="2174" spans="1:9">
      <c r="A2174" s="2" t="s">
        <v>4799</v>
      </c>
      <c r="B2174" s="2" t="s">
        <v>4800</v>
      </c>
      <c r="C2174" s="148">
        <v>11</v>
      </c>
      <c r="D2174" s="151">
        <v>1.0740000000000001</v>
      </c>
      <c r="E2174" s="151">
        <v>0.49725749867725699</v>
      </c>
      <c r="F2174" s="149">
        <v>0.77700000000000002</v>
      </c>
      <c r="G2174" s="2">
        <v>0.75870853883378897</v>
      </c>
      <c r="H2174" s="2">
        <v>0.84699999999999998</v>
      </c>
      <c r="I2174" s="2">
        <v>0.49500379697864799</v>
      </c>
    </row>
    <row r="2175" spans="1:9">
      <c r="A2175" s="2" t="s">
        <v>5174</v>
      </c>
      <c r="B2175" s="2" t="s">
        <v>5175</v>
      </c>
      <c r="C2175" s="148">
        <v>12</v>
      </c>
      <c r="D2175" s="151">
        <v>0.98199999999999998</v>
      </c>
      <c r="E2175" s="151">
        <v>0.84486695825199298</v>
      </c>
      <c r="F2175" s="149">
        <v>0.61099999999999999</v>
      </c>
      <c r="G2175" s="2">
        <v>0.21496267198897301</v>
      </c>
      <c r="H2175" s="2">
        <v>0.82899999999999996</v>
      </c>
      <c r="I2175" s="2">
        <v>0.378188948136717</v>
      </c>
    </row>
    <row r="2176" spans="1:9">
      <c r="A2176" s="2" t="s">
        <v>5299</v>
      </c>
      <c r="B2176" s="2" t="s">
        <v>5300</v>
      </c>
      <c r="C2176" s="148">
        <v>13</v>
      </c>
      <c r="D2176" s="151">
        <v>0.94199999999999995</v>
      </c>
      <c r="E2176" s="151">
        <v>0.55794200454885401</v>
      </c>
      <c r="F2176" s="149">
        <v>1.0740000000000001</v>
      </c>
      <c r="G2176" s="2">
        <v>0.87529264386769501</v>
      </c>
      <c r="H2176" s="2">
        <v>1.022</v>
      </c>
      <c r="I2176" s="2">
        <v>0.92140381759863998</v>
      </c>
    </row>
    <row r="2177" spans="1:9">
      <c r="A2177" s="2" t="s">
        <v>6700</v>
      </c>
      <c r="B2177" s="2" t="s">
        <v>6701</v>
      </c>
      <c r="C2177" s="148">
        <v>119</v>
      </c>
      <c r="D2177" s="151">
        <v>1.085</v>
      </c>
      <c r="E2177" s="151">
        <v>0.27361667102225101</v>
      </c>
      <c r="F2177" s="149">
        <v>0.72799999999999998</v>
      </c>
      <c r="G2177" s="2">
        <v>0.179081489418042</v>
      </c>
      <c r="H2177" s="2">
        <v>0.998</v>
      </c>
      <c r="I2177" s="2">
        <v>0.96926212753545404</v>
      </c>
    </row>
    <row r="2178" spans="1:9">
      <c r="A2178" s="2" t="s">
        <v>6698</v>
      </c>
      <c r="B2178" s="2" t="s">
        <v>6699</v>
      </c>
      <c r="C2178" s="148">
        <v>118</v>
      </c>
      <c r="D2178" s="151">
        <v>1.1739999999999999</v>
      </c>
      <c r="E2178" s="151">
        <v>0.20284414737064899</v>
      </c>
      <c r="F2178" s="149">
        <v>0.81499999999999995</v>
      </c>
      <c r="G2178" s="2">
        <v>0.91221047153873003</v>
      </c>
      <c r="H2178" s="2">
        <v>0.98499999999999999</v>
      </c>
      <c r="I2178" s="2">
        <v>0.99662276616600098</v>
      </c>
    </row>
    <row r="2179" spans="1:9">
      <c r="A2179" s="2" t="s">
        <v>5930</v>
      </c>
      <c r="B2179" s="2" t="s">
        <v>5931</v>
      </c>
      <c r="C2179" s="148">
        <v>19</v>
      </c>
      <c r="D2179" s="151">
        <v>1.0740000000000001</v>
      </c>
      <c r="E2179" s="151">
        <v>0.63566430363295301</v>
      </c>
      <c r="F2179" s="149">
        <v>0.876</v>
      </c>
      <c r="G2179" s="2">
        <v>0.97373756583933802</v>
      </c>
      <c r="H2179" s="2">
        <v>0.93600000000000005</v>
      </c>
      <c r="I2179" s="2">
        <v>0.97480920175854502</v>
      </c>
    </row>
    <row r="2180" spans="1:9">
      <c r="A2180" s="2" t="s">
        <v>2138</v>
      </c>
      <c r="B2180" s="2" t="s">
        <v>2139</v>
      </c>
      <c r="C2180" s="148">
        <v>4</v>
      </c>
      <c r="D2180" s="151">
        <v>1.2629999999999999</v>
      </c>
      <c r="E2180" s="151">
        <v>0.212236313784706</v>
      </c>
      <c r="F2180" s="149">
        <v>0.57099999999999995</v>
      </c>
      <c r="G2180" s="2">
        <v>0.47456824781669799</v>
      </c>
      <c r="H2180" s="2">
        <v>1.3220000000000001</v>
      </c>
      <c r="I2180" s="2">
        <v>0.55569736008599901</v>
      </c>
    </row>
    <row r="2181" spans="1:9">
      <c r="A2181" s="2" t="s">
        <v>588</v>
      </c>
      <c r="B2181" s="2" t="s">
        <v>589</v>
      </c>
      <c r="C2181" s="148">
        <v>2</v>
      </c>
      <c r="D2181" s="151">
        <v>1.2549999999999999</v>
      </c>
      <c r="E2181" s="151">
        <v>7.4231476655608697E-2</v>
      </c>
      <c r="F2181" s="149">
        <v>0.72699999999999998</v>
      </c>
      <c r="G2181" s="2">
        <v>0.80933695648458004</v>
      </c>
      <c r="H2181" s="2">
        <v>1.159</v>
      </c>
      <c r="I2181" s="2">
        <v>0.70551090157714502</v>
      </c>
    </row>
    <row r="2182" spans="1:9">
      <c r="A2182" s="2" t="s">
        <v>2294</v>
      </c>
      <c r="B2182" s="2" t="s">
        <v>2295</v>
      </c>
      <c r="C2182" s="148">
        <v>4</v>
      </c>
      <c r="D2182" s="151">
        <v>0.872</v>
      </c>
      <c r="E2182" s="151">
        <v>0.15335624998393499</v>
      </c>
      <c r="F2182" s="149">
        <v>0.88700000000000001</v>
      </c>
      <c r="G2182" s="2">
        <v>0.99550509573883905</v>
      </c>
      <c r="H2182" s="2">
        <v>1.206</v>
      </c>
      <c r="I2182" s="2">
        <v>0.64036247356428599</v>
      </c>
    </row>
    <row r="2183" spans="1:9">
      <c r="A2183" s="2" t="s">
        <v>621</v>
      </c>
      <c r="B2183" s="2" t="s">
        <v>7062</v>
      </c>
      <c r="C2183" s="148">
        <v>2</v>
      </c>
      <c r="D2183" s="151">
        <v>0.89</v>
      </c>
      <c r="E2183" s="151">
        <v>0.50358492560782697</v>
      </c>
      <c r="F2183" s="149">
        <v>0.36299999999999999</v>
      </c>
      <c r="G2183" s="2">
        <v>0.17442206328078599</v>
      </c>
      <c r="H2183" s="2">
        <v>1.3839999999999999</v>
      </c>
      <c r="I2183" s="2">
        <v>0.64036247356428599</v>
      </c>
    </row>
    <row r="2184" spans="1:9">
      <c r="A2184" s="2" t="s">
        <v>6368</v>
      </c>
      <c r="B2184" s="2" t="s">
        <v>6891</v>
      </c>
      <c r="C2184" s="148">
        <v>28</v>
      </c>
      <c r="D2184" s="151">
        <v>0.94599999999999995</v>
      </c>
      <c r="E2184" s="151">
        <v>0.71134996236706505</v>
      </c>
      <c r="F2184" s="149">
        <v>0.86799999999999999</v>
      </c>
      <c r="G2184" s="2">
        <v>0.85332912257468096</v>
      </c>
      <c r="H2184" s="2">
        <v>0.98899999999999999</v>
      </c>
      <c r="I2184" s="2">
        <v>0.98092023943748197</v>
      </c>
    </row>
    <row r="2185" spans="1:9">
      <c r="A2185" s="2" t="s">
        <v>288</v>
      </c>
      <c r="B2185" s="2" t="s">
        <v>7013</v>
      </c>
      <c r="C2185" s="148">
        <v>2</v>
      </c>
      <c r="D2185" s="151">
        <v>0.95799999999999996</v>
      </c>
      <c r="E2185" s="151">
        <v>0.57540196426105705</v>
      </c>
      <c r="F2185" s="149">
        <v>1.008</v>
      </c>
      <c r="G2185" s="2">
        <v>0.97695115417397205</v>
      </c>
      <c r="H2185" s="2">
        <v>1.0089999999999999</v>
      </c>
      <c r="I2185" s="2">
        <v>0.99271703828048896</v>
      </c>
    </row>
    <row r="2186" spans="1:9">
      <c r="A2186" s="2" t="s">
        <v>6588</v>
      </c>
      <c r="B2186" s="2" t="s">
        <v>6589</v>
      </c>
      <c r="C2186" s="148">
        <v>44</v>
      </c>
      <c r="D2186" s="151">
        <v>1.056</v>
      </c>
      <c r="E2186" s="151">
        <v>0.789210660787941</v>
      </c>
      <c r="F2186" s="149">
        <v>0.01</v>
      </c>
      <c r="G2186" s="2">
        <v>5.7242105263157899E-16</v>
      </c>
      <c r="H2186" s="2">
        <v>1.036</v>
      </c>
      <c r="I2186" s="2">
        <v>0.97736324607587499</v>
      </c>
    </row>
    <row r="2187" spans="1:9">
      <c r="A2187" s="2" t="s">
        <v>6586</v>
      </c>
      <c r="B2187" s="2" t="s">
        <v>6587</v>
      </c>
      <c r="C2187" s="148">
        <v>44</v>
      </c>
      <c r="D2187" s="151">
        <v>1.0169999999999999</v>
      </c>
      <c r="E2187" s="151">
        <v>0.68481710689304198</v>
      </c>
      <c r="F2187" s="149">
        <v>0.91100000000000003</v>
      </c>
      <c r="G2187" s="2">
        <v>0.95845217514179704</v>
      </c>
      <c r="H2187" s="2">
        <v>0.95599999999999996</v>
      </c>
      <c r="I2187" s="2">
        <v>0.97736324607587499</v>
      </c>
    </row>
    <row r="2188" spans="1:9">
      <c r="A2188" s="2" t="s">
        <v>5410</v>
      </c>
      <c r="B2188" s="2" t="s">
        <v>6942</v>
      </c>
      <c r="C2188" s="148">
        <v>14</v>
      </c>
      <c r="D2188" s="151">
        <v>1.1759999999999999</v>
      </c>
      <c r="E2188" s="151">
        <v>6.4318671130334307E-2</v>
      </c>
      <c r="F2188" s="149">
        <v>0.92500000000000004</v>
      </c>
      <c r="G2188" s="2">
        <v>0.97695115417397205</v>
      </c>
      <c r="H2188" s="2">
        <v>1.0580000000000001</v>
      </c>
      <c r="I2188" s="2">
        <v>0.76604396631832405</v>
      </c>
    </row>
    <row r="2189" spans="1:9">
      <c r="A2189" s="2" t="s">
        <v>5321</v>
      </c>
      <c r="B2189" s="2" t="s">
        <v>5322</v>
      </c>
      <c r="C2189" s="148">
        <v>13</v>
      </c>
      <c r="D2189" s="151">
        <v>1.119</v>
      </c>
      <c r="E2189" s="151">
        <v>0.16958923866679601</v>
      </c>
      <c r="F2189" s="149">
        <v>1.0429999999999999</v>
      </c>
      <c r="G2189" s="2">
        <v>0.91909021341362196</v>
      </c>
      <c r="H2189" s="2">
        <v>1.165</v>
      </c>
      <c r="I2189" s="2">
        <v>8.7972063826526004E-2</v>
      </c>
    </row>
    <row r="2190" spans="1:9">
      <c r="A2190" s="2" t="s">
        <v>195</v>
      </c>
      <c r="B2190" s="2" t="s">
        <v>196</v>
      </c>
      <c r="C2190" s="148">
        <v>2</v>
      </c>
      <c r="D2190" s="151">
        <v>1.087</v>
      </c>
      <c r="E2190" s="151">
        <v>0.58851904253500598</v>
      </c>
      <c r="F2190" s="149">
        <v>0.81399999999999995</v>
      </c>
      <c r="G2190" s="2">
        <v>0.95829585456530997</v>
      </c>
      <c r="H2190" s="2">
        <v>1.079</v>
      </c>
      <c r="I2190" s="2">
        <v>0.92505554331032402</v>
      </c>
    </row>
    <row r="2191" spans="1:9">
      <c r="A2191" s="2" t="s">
        <v>4937</v>
      </c>
      <c r="B2191" s="2" t="s">
        <v>4938</v>
      </c>
      <c r="C2191" s="148">
        <v>11</v>
      </c>
      <c r="D2191" s="151">
        <v>1.056</v>
      </c>
      <c r="E2191" s="151">
        <v>0.49647909884373398</v>
      </c>
      <c r="F2191" s="149">
        <v>0.83499999999999996</v>
      </c>
      <c r="G2191" s="2">
        <v>0.82783070888161303</v>
      </c>
      <c r="H2191" s="2">
        <v>0.86199999999999999</v>
      </c>
      <c r="I2191" s="2">
        <v>0.50952809247397601</v>
      </c>
    </row>
    <row r="2192" spans="1:9">
      <c r="A2192" s="2" t="s">
        <v>5235</v>
      </c>
      <c r="B2192" s="2" t="s">
        <v>5236</v>
      </c>
      <c r="C2192" s="148">
        <v>13</v>
      </c>
      <c r="D2192" s="151">
        <v>1.0669999999999999</v>
      </c>
      <c r="E2192" s="151">
        <v>0.51868878577932598</v>
      </c>
      <c r="F2192" s="149">
        <v>0.69699999999999995</v>
      </c>
      <c r="G2192" s="2">
        <v>0.386688286297176</v>
      </c>
      <c r="H2192" s="2">
        <v>0.98299999999999998</v>
      </c>
      <c r="I2192" s="2">
        <v>0.98468113984989902</v>
      </c>
    </row>
    <row r="2193" spans="1:9">
      <c r="A2193" s="2" t="s">
        <v>2405</v>
      </c>
      <c r="B2193" s="2" t="s">
        <v>2406</v>
      </c>
      <c r="C2193" s="148">
        <v>4</v>
      </c>
      <c r="D2193" s="151" t="s">
        <v>5</v>
      </c>
      <c r="E2193" s="151" t="s">
        <v>5</v>
      </c>
      <c r="F2193" s="149" t="s">
        <v>5</v>
      </c>
      <c r="G2193" s="2" t="s">
        <v>5</v>
      </c>
      <c r="H2193" s="2" t="s">
        <v>5</v>
      </c>
      <c r="I2193" s="2" t="s">
        <v>5</v>
      </c>
    </row>
    <row r="2194" spans="1:9">
      <c r="A2194" s="2" t="s">
        <v>5773</v>
      </c>
      <c r="B2194" s="2" t="s">
        <v>5774</v>
      </c>
      <c r="C2194" s="148">
        <v>17</v>
      </c>
      <c r="D2194" s="151">
        <v>1.135</v>
      </c>
      <c r="E2194" s="151">
        <v>0.14281204558060501</v>
      </c>
      <c r="F2194" s="149">
        <v>0.79700000000000004</v>
      </c>
      <c r="G2194" s="2">
        <v>0.640993737068005</v>
      </c>
      <c r="H2194" s="2">
        <v>0.877</v>
      </c>
      <c r="I2194" s="2">
        <v>0.65029609834565305</v>
      </c>
    </row>
    <row r="2195" spans="1:9">
      <c r="A2195" s="2" t="s">
        <v>1435</v>
      </c>
      <c r="B2195" s="2" t="s">
        <v>1436</v>
      </c>
      <c r="C2195" s="148">
        <v>3</v>
      </c>
      <c r="D2195" s="151">
        <v>1.298</v>
      </c>
      <c r="E2195" s="151">
        <v>8.3777049542715906E-2</v>
      </c>
      <c r="F2195" s="149">
        <v>1.35</v>
      </c>
      <c r="G2195" s="2">
        <v>0.65588841449659796</v>
      </c>
      <c r="H2195" s="2">
        <v>2.2530000000000001</v>
      </c>
      <c r="I2195" s="2">
        <v>3.20251398296664E-5</v>
      </c>
    </row>
    <row r="2196" spans="1:9">
      <c r="A2196" s="2" t="s">
        <v>1884</v>
      </c>
      <c r="B2196" s="2" t="s">
        <v>1885</v>
      </c>
      <c r="C2196" s="148">
        <v>4</v>
      </c>
      <c r="D2196" s="151">
        <v>1.1339999999999999</v>
      </c>
      <c r="E2196" s="151">
        <v>0.37991248635971298</v>
      </c>
      <c r="F2196" s="149">
        <v>0.82499999999999996</v>
      </c>
      <c r="G2196" s="2">
        <v>0.96819875688927304</v>
      </c>
      <c r="H2196" s="2">
        <v>0.95</v>
      </c>
      <c r="I2196" s="2">
        <v>0.98092023943748197</v>
      </c>
    </row>
    <row r="2197" spans="1:9">
      <c r="A2197" s="2" t="s">
        <v>4531</v>
      </c>
      <c r="B2197" s="2" t="s">
        <v>4532</v>
      </c>
      <c r="C2197" s="148">
        <v>10</v>
      </c>
      <c r="D2197" s="151">
        <v>1.099</v>
      </c>
      <c r="E2197" s="151">
        <v>0.31085458346400902</v>
      </c>
      <c r="F2197" s="149">
        <v>0.90400000000000003</v>
      </c>
      <c r="G2197" s="2">
        <v>0.99418250237184302</v>
      </c>
      <c r="H2197" s="2">
        <v>0.93300000000000005</v>
      </c>
      <c r="I2197" s="2">
        <v>0.96603325101972004</v>
      </c>
    </row>
    <row r="2198" spans="1:9">
      <c r="A2198" s="2" t="s">
        <v>1844</v>
      </c>
      <c r="B2198" s="2" t="s">
        <v>1845</v>
      </c>
      <c r="C2198" s="148">
        <v>3</v>
      </c>
      <c r="D2198" s="151">
        <v>1.0740000000000001</v>
      </c>
      <c r="E2198" s="151">
        <v>0.66368927420725399</v>
      </c>
      <c r="F2198" s="149">
        <v>0.98299999999999998</v>
      </c>
      <c r="G2198" s="2">
        <v>0.99100377558969699</v>
      </c>
      <c r="H2198" s="2">
        <v>0.95899999999999996</v>
      </c>
      <c r="I2198" s="2">
        <v>0.97736324607587499</v>
      </c>
    </row>
    <row r="2199" spans="1:9">
      <c r="A2199" s="2" t="s">
        <v>1222</v>
      </c>
      <c r="B2199" s="2" t="s">
        <v>1223</v>
      </c>
      <c r="C2199" s="148">
        <v>3</v>
      </c>
      <c r="D2199" s="151">
        <v>0.996</v>
      </c>
      <c r="E2199" s="151">
        <v>0.82042218333206396</v>
      </c>
      <c r="F2199" s="149">
        <v>0.90100000000000002</v>
      </c>
      <c r="G2199" s="2">
        <v>0.97695115417397205</v>
      </c>
      <c r="H2199" s="2">
        <v>0.91700000000000004</v>
      </c>
      <c r="I2199" s="2">
        <v>0.91492970279001296</v>
      </c>
    </row>
    <row r="2200" spans="1:9">
      <c r="A2200" s="2" t="s">
        <v>3988</v>
      </c>
      <c r="B2200" s="2" t="s">
        <v>3989</v>
      </c>
      <c r="C2200" s="148">
        <v>8</v>
      </c>
      <c r="D2200" s="151">
        <v>1.133</v>
      </c>
      <c r="E2200" s="151">
        <v>0.31519299161835201</v>
      </c>
      <c r="F2200" s="149">
        <v>0.82899999999999996</v>
      </c>
      <c r="G2200" s="2">
        <v>0.93226177236330698</v>
      </c>
      <c r="H2200" s="2">
        <v>1.07</v>
      </c>
      <c r="I2200" s="2">
        <v>0.90468592097318501</v>
      </c>
    </row>
    <row r="2201" spans="1:9">
      <c r="A2201" s="2" t="s">
        <v>2048</v>
      </c>
      <c r="B2201" s="2" t="s">
        <v>2049</v>
      </c>
      <c r="C2201" s="148">
        <v>4</v>
      </c>
      <c r="D2201" s="151">
        <v>1.0149999999999999</v>
      </c>
      <c r="E2201" s="151">
        <v>0.99013072443883299</v>
      </c>
      <c r="F2201" s="149">
        <v>1</v>
      </c>
      <c r="G2201" s="2">
        <v>0.98070263764448395</v>
      </c>
      <c r="H2201" s="2">
        <v>0.96</v>
      </c>
      <c r="I2201" s="2">
        <v>0.97736324607587499</v>
      </c>
    </row>
    <row r="2202" spans="1:9">
      <c r="A2202" s="2" t="s">
        <v>4310</v>
      </c>
      <c r="B2202" s="2" t="s">
        <v>4311</v>
      </c>
      <c r="C2202" s="148">
        <v>9</v>
      </c>
      <c r="D2202" s="151">
        <v>0.84799999999999998</v>
      </c>
      <c r="E2202" s="151">
        <v>9.3398997077127802E-2</v>
      </c>
      <c r="F2202" s="149">
        <v>1.466</v>
      </c>
      <c r="G2202" s="2">
        <v>0.12930592683636999</v>
      </c>
      <c r="H2202" s="2">
        <v>0.70599999999999996</v>
      </c>
      <c r="I2202" s="2">
        <v>4.9706370290437804E-3</v>
      </c>
    </row>
    <row r="2203" spans="1:9">
      <c r="A2203" s="2" t="s">
        <v>323</v>
      </c>
      <c r="B2203" s="2" t="s">
        <v>324</v>
      </c>
      <c r="C2203" s="148">
        <v>2</v>
      </c>
      <c r="D2203" s="151">
        <v>1.2989999999999999</v>
      </c>
      <c r="E2203" s="151">
        <v>0.18744419514389801</v>
      </c>
      <c r="F2203" s="149">
        <v>0.92300000000000004</v>
      </c>
      <c r="G2203" s="2">
        <v>0.99849583313858303</v>
      </c>
      <c r="H2203" s="2">
        <v>1.048</v>
      </c>
      <c r="I2203" s="2">
        <v>0.98751307642767505</v>
      </c>
    </row>
    <row r="2204" spans="1:9">
      <c r="A2204" s="2" t="s">
        <v>3672</v>
      </c>
      <c r="B2204" s="2" t="s">
        <v>3673</v>
      </c>
      <c r="C2204" s="148">
        <v>7</v>
      </c>
      <c r="D2204" s="151">
        <v>1.0740000000000001</v>
      </c>
      <c r="E2204" s="151">
        <v>0.63908062445188196</v>
      </c>
      <c r="F2204" s="149">
        <v>0.754</v>
      </c>
      <c r="G2204" s="2">
        <v>0.815423139882822</v>
      </c>
      <c r="H2204" s="2">
        <v>1.042</v>
      </c>
      <c r="I2204" s="2">
        <v>0.96306018849749297</v>
      </c>
    </row>
    <row r="2205" spans="1:9">
      <c r="A2205" s="2" t="s">
        <v>4889</v>
      </c>
      <c r="B2205" s="2" t="s">
        <v>4890</v>
      </c>
      <c r="C2205" s="148">
        <v>11</v>
      </c>
      <c r="D2205" s="151">
        <v>0.77800000000000002</v>
      </c>
      <c r="E2205" s="151">
        <v>7.5609322790966002E-3</v>
      </c>
      <c r="F2205" s="149">
        <v>0.879</v>
      </c>
      <c r="G2205" s="2">
        <v>0.957424837153939</v>
      </c>
      <c r="H2205" s="2">
        <v>0.875</v>
      </c>
      <c r="I2205" s="2">
        <v>0.65029609834565305</v>
      </c>
    </row>
    <row r="2206" spans="1:9">
      <c r="A2206" s="2" t="s">
        <v>1764</v>
      </c>
      <c r="B2206" s="2" t="s">
        <v>1765</v>
      </c>
      <c r="C2206" s="148">
        <v>3</v>
      </c>
      <c r="D2206" s="151">
        <v>1.117</v>
      </c>
      <c r="E2206" s="151">
        <v>0.48625855033030202</v>
      </c>
      <c r="F2206" s="149">
        <v>1.258</v>
      </c>
      <c r="G2206" s="2">
        <v>0.75394203025833195</v>
      </c>
      <c r="H2206" s="2">
        <v>0.84</v>
      </c>
      <c r="I2206" s="2">
        <v>0.85128775437746196</v>
      </c>
    </row>
    <row r="2207" spans="1:9">
      <c r="A2207" s="2" t="s">
        <v>104</v>
      </c>
      <c r="B2207" s="2" t="s">
        <v>6951</v>
      </c>
      <c r="C2207" s="148">
        <v>2</v>
      </c>
      <c r="D2207" s="151">
        <v>0.88600000000000001</v>
      </c>
      <c r="E2207" s="151">
        <v>0.202915634765028</v>
      </c>
      <c r="F2207" s="149">
        <v>0.98</v>
      </c>
      <c r="G2207" s="2">
        <v>0.97798217339940496</v>
      </c>
      <c r="H2207" s="2">
        <v>0.89600000000000002</v>
      </c>
      <c r="I2207" s="2">
        <v>0.88580630302003205</v>
      </c>
    </row>
    <row r="2208" spans="1:9">
      <c r="A2208" s="2" t="s">
        <v>2812</v>
      </c>
      <c r="B2208" s="2" t="s">
        <v>2813</v>
      </c>
      <c r="C2208" s="148">
        <v>5</v>
      </c>
      <c r="D2208" s="151">
        <v>0.91900000000000004</v>
      </c>
      <c r="E2208" s="151">
        <v>0.40436921437731899</v>
      </c>
      <c r="F2208" s="149">
        <v>0.751</v>
      </c>
      <c r="G2208" s="2">
        <v>0.76878596841439195</v>
      </c>
      <c r="H2208" s="2">
        <v>1.071</v>
      </c>
      <c r="I2208" s="2">
        <v>0.88404826224228705</v>
      </c>
    </row>
    <row r="2209" spans="1:9">
      <c r="A2209" s="2" t="s">
        <v>3954</v>
      </c>
      <c r="B2209" s="2" t="s">
        <v>3955</v>
      </c>
      <c r="C2209" s="148">
        <v>8</v>
      </c>
      <c r="D2209" s="151">
        <v>0.98799999999999999</v>
      </c>
      <c r="E2209" s="151">
        <v>0.74141485626523396</v>
      </c>
      <c r="F2209" s="149">
        <v>0.83699999999999997</v>
      </c>
      <c r="G2209" s="2">
        <v>0.95616146431011395</v>
      </c>
      <c r="H2209" s="2">
        <v>0.79400000000000004</v>
      </c>
      <c r="I2209" s="2">
        <v>0.38131290584335198</v>
      </c>
    </row>
    <row r="2210" spans="1:9">
      <c r="A2210" s="2" t="s">
        <v>1126</v>
      </c>
      <c r="B2210" s="2" t="s">
        <v>6899</v>
      </c>
      <c r="C2210" s="148">
        <v>3</v>
      </c>
      <c r="D2210" s="151">
        <v>1.109</v>
      </c>
      <c r="E2210" s="151">
        <v>0.54719187173458095</v>
      </c>
      <c r="F2210" s="149">
        <v>0.10299999999999999</v>
      </c>
      <c r="G2210" s="2">
        <v>1.3974376889153099E-9</v>
      </c>
      <c r="H2210" s="2">
        <v>1.365</v>
      </c>
      <c r="I2210" s="2">
        <v>0.44357257199889799</v>
      </c>
    </row>
    <row r="2211" spans="1:9">
      <c r="A2211" s="2" t="s">
        <v>929</v>
      </c>
      <c r="B2211" s="2" t="s">
        <v>930</v>
      </c>
      <c r="C2211" s="148">
        <v>2</v>
      </c>
      <c r="D2211" s="151">
        <v>0.94699999999999995</v>
      </c>
      <c r="E2211" s="151">
        <v>0.56479589682592102</v>
      </c>
      <c r="F2211" s="149">
        <v>0.996</v>
      </c>
      <c r="G2211" s="2">
        <v>0.98583227584445099</v>
      </c>
      <c r="H2211" s="2">
        <v>1.0269999999999999</v>
      </c>
      <c r="I2211" s="2">
        <v>0.97480920175854502</v>
      </c>
    </row>
    <row r="2212" spans="1:9">
      <c r="A2212" s="2" t="s">
        <v>906</v>
      </c>
      <c r="B2212" s="2" t="s">
        <v>907</v>
      </c>
      <c r="C2212" s="148">
        <v>2</v>
      </c>
      <c r="D2212" s="151">
        <v>0.84599999999999997</v>
      </c>
      <c r="E2212" s="151">
        <v>9.8618735289872403E-2</v>
      </c>
      <c r="F2212" s="149">
        <v>0.98399999999999999</v>
      </c>
      <c r="G2212" s="2">
        <v>0.97695115417397205</v>
      </c>
      <c r="H2212" s="2">
        <v>0.96399999999999997</v>
      </c>
      <c r="I2212" s="2">
        <v>0.98875298478055595</v>
      </c>
    </row>
    <row r="2213" spans="1:9">
      <c r="A2213" s="2" t="s">
        <v>3850</v>
      </c>
      <c r="B2213" s="2" t="s">
        <v>3851</v>
      </c>
      <c r="C2213" s="148">
        <v>7</v>
      </c>
      <c r="D2213" s="151">
        <v>1.087</v>
      </c>
      <c r="E2213" s="151">
        <v>0.380189498778293</v>
      </c>
      <c r="F2213" s="149">
        <v>0.69099999999999995</v>
      </c>
      <c r="G2213" s="2">
        <v>0.45941174991596301</v>
      </c>
      <c r="H2213" s="2">
        <v>0.92300000000000004</v>
      </c>
      <c r="I2213" s="2">
        <v>0.93771627719873096</v>
      </c>
    </row>
    <row r="2214" spans="1:9">
      <c r="A2214" s="2" t="s">
        <v>3201</v>
      </c>
      <c r="B2214" s="2" t="s">
        <v>3202</v>
      </c>
      <c r="C2214" s="148">
        <v>6</v>
      </c>
      <c r="D2214" s="151">
        <v>0.85199999999999998</v>
      </c>
      <c r="E2214" s="151">
        <v>9.2603484183969104E-2</v>
      </c>
      <c r="F2214" s="149">
        <v>1.06</v>
      </c>
      <c r="G2214" s="2">
        <v>0.91907930888830203</v>
      </c>
      <c r="H2214" s="2">
        <v>0.89800000000000002</v>
      </c>
      <c r="I2214" s="2">
        <v>0.85683199625964102</v>
      </c>
    </row>
    <row r="2215" spans="1:9">
      <c r="A2215" s="2" t="s">
        <v>6282</v>
      </c>
      <c r="B2215" s="2" t="s">
        <v>6283</v>
      </c>
      <c r="C2215" s="148">
        <v>26</v>
      </c>
      <c r="D2215" s="151">
        <v>1.0840000000000001</v>
      </c>
      <c r="E2215" s="151">
        <v>0.34200559880854298</v>
      </c>
      <c r="F2215" s="149">
        <v>0.98099999999999998</v>
      </c>
      <c r="G2215" s="2">
        <v>0.97834865367702395</v>
      </c>
      <c r="H2215" s="2">
        <v>0.91700000000000004</v>
      </c>
      <c r="I2215" s="2">
        <v>0.92505554331032402</v>
      </c>
    </row>
    <row r="2216" spans="1:9">
      <c r="A2216" s="2" t="s">
        <v>5182</v>
      </c>
      <c r="B2216" s="2" t="s">
        <v>5183</v>
      </c>
      <c r="C2216" s="148">
        <v>12</v>
      </c>
      <c r="D2216" s="151">
        <v>1.0349999999999999</v>
      </c>
      <c r="E2216" s="151">
        <v>0.73562768193059203</v>
      </c>
      <c r="F2216" s="149">
        <v>0.67200000000000004</v>
      </c>
      <c r="G2216" s="2">
        <v>0.26601007619549999</v>
      </c>
      <c r="H2216" s="2">
        <v>0.89900000000000002</v>
      </c>
      <c r="I2216" s="2">
        <v>0.85128775437746196</v>
      </c>
    </row>
    <row r="2217" spans="1:9">
      <c r="A2217" s="2" t="s">
        <v>46</v>
      </c>
      <c r="B2217" s="2" t="s">
        <v>47</v>
      </c>
      <c r="C2217" s="148">
        <v>2</v>
      </c>
      <c r="D2217" s="151">
        <v>0.51200000000000001</v>
      </c>
      <c r="E2217" s="151">
        <v>4.5430617203523503E-5</v>
      </c>
      <c r="F2217" s="149">
        <v>0.38600000000000001</v>
      </c>
      <c r="G2217" s="2">
        <v>9.3703441989270594E-2</v>
      </c>
      <c r="H2217" s="2">
        <v>0.27400000000000002</v>
      </c>
      <c r="I2217" s="2">
        <v>7.8840579710144902E-16</v>
      </c>
    </row>
    <row r="2218" spans="1:9">
      <c r="A2218" s="2" t="s">
        <v>6017</v>
      </c>
      <c r="B2218" s="2" t="s">
        <v>6733</v>
      </c>
      <c r="C2218" s="148">
        <v>20</v>
      </c>
      <c r="D2218" s="151">
        <v>1.22</v>
      </c>
      <c r="E2218" s="151">
        <v>2.4677559193494202E-2</v>
      </c>
      <c r="F2218" s="149">
        <v>0.93799999999999994</v>
      </c>
      <c r="G2218" s="2">
        <v>0.99468272375432398</v>
      </c>
      <c r="H2218" s="2">
        <v>1.0509999999999999</v>
      </c>
      <c r="I2218" s="2">
        <v>0.81041296074065405</v>
      </c>
    </row>
    <row r="2219" spans="1:9">
      <c r="A2219" s="2" t="s">
        <v>1390</v>
      </c>
      <c r="B2219" s="2" t="s">
        <v>1391</v>
      </c>
      <c r="C2219" s="148">
        <v>3</v>
      </c>
      <c r="D2219" s="151" t="s">
        <v>5</v>
      </c>
      <c r="E2219" s="151" t="s">
        <v>5</v>
      </c>
      <c r="F2219" s="149" t="s">
        <v>5</v>
      </c>
      <c r="G2219" s="2" t="s">
        <v>5</v>
      </c>
      <c r="H2219" s="2" t="s">
        <v>5</v>
      </c>
      <c r="I2219" s="2" t="s">
        <v>5</v>
      </c>
    </row>
    <row r="2220" spans="1:9">
      <c r="A2220" s="2" t="s">
        <v>2487</v>
      </c>
      <c r="B2220" s="2" t="s">
        <v>2488</v>
      </c>
      <c r="C2220" s="148">
        <v>4</v>
      </c>
      <c r="D2220" s="151">
        <v>0.92400000000000004</v>
      </c>
      <c r="E2220" s="151">
        <v>0.37339825086640799</v>
      </c>
      <c r="F2220" s="149">
        <v>0.76400000000000001</v>
      </c>
      <c r="G2220" s="2">
        <v>0.920109034084998</v>
      </c>
      <c r="H2220" s="2">
        <v>1.016</v>
      </c>
      <c r="I2220" s="2">
        <v>0.98709281326905496</v>
      </c>
    </row>
    <row r="2221" spans="1:9">
      <c r="A2221" s="2" t="s">
        <v>891</v>
      </c>
      <c r="B2221" s="2" t="s">
        <v>892</v>
      </c>
      <c r="C2221" s="148">
        <v>2</v>
      </c>
      <c r="D2221" s="151">
        <v>0.92900000000000005</v>
      </c>
      <c r="E2221" s="151">
        <v>0.56593870053031603</v>
      </c>
      <c r="F2221" s="149">
        <v>0.48899999999999999</v>
      </c>
      <c r="G2221" s="2">
        <v>0.51634760366255295</v>
      </c>
      <c r="H2221" s="2">
        <v>0.82399999999999995</v>
      </c>
      <c r="I2221" s="2">
        <v>0.85128775437746196</v>
      </c>
    </row>
    <row r="2222" spans="1:9">
      <c r="A2222" s="2" t="s">
        <v>2156</v>
      </c>
      <c r="B2222" s="2" t="s">
        <v>2157</v>
      </c>
      <c r="C2222" s="148">
        <v>4</v>
      </c>
      <c r="D2222" s="151">
        <v>1.087</v>
      </c>
      <c r="E2222" s="151">
        <v>0.62900447176902197</v>
      </c>
      <c r="F2222" s="149">
        <v>1.02</v>
      </c>
      <c r="G2222" s="2">
        <v>0.97291679212272897</v>
      </c>
      <c r="H2222" s="2">
        <v>1.325</v>
      </c>
      <c r="I2222" s="2">
        <v>0.23712401726122401</v>
      </c>
    </row>
    <row r="2223" spans="1:9">
      <c r="A2223" s="2" t="s">
        <v>429</v>
      </c>
      <c r="B2223" s="2" t="s">
        <v>430</v>
      </c>
      <c r="C2223" s="148">
        <v>2</v>
      </c>
      <c r="D2223" s="151">
        <v>1.0449999999999999</v>
      </c>
      <c r="E2223" s="151">
        <v>0.84959334288755095</v>
      </c>
      <c r="F2223" s="149">
        <v>0.90200000000000002</v>
      </c>
      <c r="G2223" s="2">
        <v>0.99550509573883905</v>
      </c>
      <c r="H2223" s="2">
        <v>1.028</v>
      </c>
      <c r="I2223" s="2">
        <v>0.98468113984989902</v>
      </c>
    </row>
    <row r="2224" spans="1:9">
      <c r="A2224" s="2" t="s">
        <v>6316</v>
      </c>
      <c r="B2224" s="2" t="s">
        <v>6317</v>
      </c>
      <c r="C2224" s="148">
        <v>27</v>
      </c>
      <c r="D2224" s="151">
        <v>1.0529999999999999</v>
      </c>
      <c r="E2224" s="151">
        <v>0.47387054412046098</v>
      </c>
      <c r="F2224" s="149">
        <v>0.748</v>
      </c>
      <c r="G2224" s="2">
        <v>0.39163837814701302</v>
      </c>
      <c r="H2224" s="2">
        <v>0.83199999999999996</v>
      </c>
      <c r="I2224" s="2">
        <v>0.222021398928515</v>
      </c>
    </row>
    <row r="2225" spans="1:9">
      <c r="A2225" s="2" t="s">
        <v>6345</v>
      </c>
      <c r="B2225" s="2" t="s">
        <v>6346</v>
      </c>
      <c r="C2225" s="148">
        <v>27</v>
      </c>
      <c r="D2225" s="151">
        <v>1.046</v>
      </c>
      <c r="E2225" s="151">
        <v>0.824496260868116</v>
      </c>
      <c r="F2225" s="149">
        <v>1.2869999999999999</v>
      </c>
      <c r="G2225" s="2">
        <v>0.67811281144025004</v>
      </c>
      <c r="H2225" s="2">
        <v>1.0009999999999999</v>
      </c>
      <c r="I2225" s="2">
        <v>0.99662276616600098</v>
      </c>
    </row>
    <row r="2226" spans="1:9">
      <c r="A2226" s="2" t="s">
        <v>2713</v>
      </c>
      <c r="B2226" s="2" t="s">
        <v>2714</v>
      </c>
      <c r="C2226" s="148">
        <v>5</v>
      </c>
      <c r="D2226" s="151">
        <v>1.06</v>
      </c>
      <c r="E2226" s="151">
        <v>0.69602929285839599</v>
      </c>
      <c r="F2226" s="149">
        <v>0.98399999999999999</v>
      </c>
      <c r="G2226" s="2">
        <v>0.99099082388843396</v>
      </c>
      <c r="H2226" s="2">
        <v>0.90500000000000003</v>
      </c>
      <c r="I2226" s="2">
        <v>0.88990183989276594</v>
      </c>
    </row>
    <row r="2227" spans="1:9">
      <c r="A2227" s="2" t="s">
        <v>706</v>
      </c>
      <c r="B2227" s="2" t="s">
        <v>707</v>
      </c>
      <c r="C2227" s="148">
        <v>2</v>
      </c>
      <c r="D2227" s="151">
        <v>0.94199999999999995</v>
      </c>
      <c r="E2227" s="151">
        <v>0.58697139902387396</v>
      </c>
      <c r="F2227" s="149">
        <v>0.68500000000000005</v>
      </c>
      <c r="G2227" s="2">
        <v>0.85212657059345898</v>
      </c>
      <c r="H2227" s="2">
        <v>0.78200000000000003</v>
      </c>
      <c r="I2227" s="2">
        <v>0.70659825660801601</v>
      </c>
    </row>
    <row r="2228" spans="1:9">
      <c r="A2228" s="2" t="s">
        <v>737</v>
      </c>
      <c r="B2228" s="2" t="s">
        <v>738</v>
      </c>
      <c r="C2228" s="148">
        <v>2</v>
      </c>
      <c r="D2228" s="151">
        <v>0.60199999999999998</v>
      </c>
      <c r="E2228" s="151">
        <v>6.9639771780094506E-5</v>
      </c>
      <c r="F2228" s="149">
        <v>0.22500000000000001</v>
      </c>
      <c r="G2228" s="2">
        <v>1.28113491729751E-4</v>
      </c>
      <c r="H2228" s="2">
        <v>0.88400000000000001</v>
      </c>
      <c r="I2228" s="2">
        <v>0.92505554331032402</v>
      </c>
    </row>
    <row r="2229" spans="1:9">
      <c r="A2229" s="2" t="s">
        <v>1951</v>
      </c>
      <c r="B2229" s="2" t="s">
        <v>1952</v>
      </c>
      <c r="C2229" s="148">
        <v>4</v>
      </c>
      <c r="D2229" s="151">
        <v>1.03</v>
      </c>
      <c r="E2229" s="151">
        <v>0.94366835393137505</v>
      </c>
      <c r="F2229" s="149">
        <v>0.89500000000000002</v>
      </c>
      <c r="G2229" s="2">
        <v>0.98062233664215104</v>
      </c>
      <c r="H2229" s="2">
        <v>1.0469999999999999</v>
      </c>
      <c r="I2229" s="2">
        <v>0.9646300059374</v>
      </c>
    </row>
    <row r="2230" spans="1:9">
      <c r="A2230" s="2" t="s">
        <v>90</v>
      </c>
      <c r="B2230" s="2" t="s">
        <v>91</v>
      </c>
      <c r="C2230" s="148">
        <v>2</v>
      </c>
      <c r="D2230" s="151">
        <v>1.07</v>
      </c>
      <c r="E2230" s="151">
        <v>0.75804050371182996</v>
      </c>
      <c r="F2230" s="149">
        <v>0.33200000000000002</v>
      </c>
      <c r="G2230" s="2">
        <v>0.11826942179474199</v>
      </c>
      <c r="H2230" s="2">
        <v>1.373</v>
      </c>
      <c r="I2230" s="2">
        <v>0.745559898921756</v>
      </c>
    </row>
    <row r="2231" spans="1:9">
      <c r="A2231" s="2" t="s">
        <v>6664</v>
      </c>
      <c r="B2231" s="2" t="s">
        <v>6665</v>
      </c>
      <c r="C2231" s="148">
        <v>59</v>
      </c>
      <c r="D2231" s="151">
        <v>1.125</v>
      </c>
      <c r="E2231" s="151">
        <v>0.140851634546594</v>
      </c>
      <c r="F2231" s="149">
        <v>0.84499999999999997</v>
      </c>
      <c r="G2231" s="2">
        <v>0.76291861096699898</v>
      </c>
      <c r="H2231" s="2">
        <v>0.99399999999999999</v>
      </c>
      <c r="I2231" s="2">
        <v>0.97736324607587499</v>
      </c>
    </row>
    <row r="2232" spans="1:9">
      <c r="A2232" s="2" t="s">
        <v>6274</v>
      </c>
      <c r="B2232" s="2" t="s">
        <v>6275</v>
      </c>
      <c r="C2232" s="148">
        <v>26</v>
      </c>
      <c r="D2232" s="151">
        <v>1.0069999999999999</v>
      </c>
      <c r="E2232" s="151">
        <v>0.85471945951733697</v>
      </c>
      <c r="F2232" s="149">
        <v>0.77700000000000002</v>
      </c>
      <c r="G2232" s="2">
        <v>0.60209862908665801</v>
      </c>
      <c r="H2232" s="2">
        <v>0.95399999999999996</v>
      </c>
      <c r="I2232" s="2">
        <v>0.98258417779828</v>
      </c>
    </row>
    <row r="2233" spans="1:9">
      <c r="A2233" s="2" t="s">
        <v>6185</v>
      </c>
      <c r="B2233" s="2" t="s">
        <v>6186</v>
      </c>
      <c r="C2233" s="148">
        <v>23</v>
      </c>
      <c r="D2233" s="151">
        <v>1.046</v>
      </c>
      <c r="E2233" s="151">
        <v>0.48028528935098802</v>
      </c>
      <c r="F2233" s="149">
        <v>0.71899999999999997</v>
      </c>
      <c r="G2233" s="2">
        <v>0.14490703216076001</v>
      </c>
      <c r="H2233" s="2">
        <v>0.97599999999999998</v>
      </c>
      <c r="I2233" s="2">
        <v>0.99675981247026701</v>
      </c>
    </row>
    <row r="2234" spans="1:9">
      <c r="A2234" s="2" t="s">
        <v>1403</v>
      </c>
      <c r="B2234" s="2" t="s">
        <v>1404</v>
      </c>
      <c r="C2234" s="148">
        <v>3</v>
      </c>
      <c r="D2234" s="151">
        <v>0.86199999999999999</v>
      </c>
      <c r="E2234" s="151">
        <v>0.113648049777291</v>
      </c>
      <c r="F2234" s="149">
        <v>0.70299999999999996</v>
      </c>
      <c r="G2234" s="2">
        <v>0.76266396808877601</v>
      </c>
      <c r="H2234" s="2">
        <v>1.3160000000000001</v>
      </c>
      <c r="I2234" s="2">
        <v>0.18165401048202401</v>
      </c>
    </row>
    <row r="2235" spans="1:9">
      <c r="A2235" s="2" t="s">
        <v>5501</v>
      </c>
      <c r="B2235" s="2" t="s">
        <v>5502</v>
      </c>
      <c r="C2235" s="148">
        <v>15</v>
      </c>
      <c r="D2235" s="151">
        <v>0.96099999999999997</v>
      </c>
      <c r="E2235" s="151">
        <v>0.77811614865049195</v>
      </c>
      <c r="F2235" s="149">
        <v>1.111</v>
      </c>
      <c r="G2235" s="2">
        <v>0.80815553885907099</v>
      </c>
      <c r="H2235" s="2">
        <v>1.0029999999999999</v>
      </c>
      <c r="I2235" s="2">
        <v>0.96334447153944802</v>
      </c>
    </row>
    <row r="2236" spans="1:9">
      <c r="A2236" s="2" t="s">
        <v>3737</v>
      </c>
      <c r="B2236" s="2" t="s">
        <v>6985</v>
      </c>
      <c r="C2236" s="148">
        <v>7</v>
      </c>
      <c r="D2236" s="151">
        <v>0.96099999999999997</v>
      </c>
      <c r="E2236" s="151">
        <v>0.66471635674760499</v>
      </c>
      <c r="F2236" s="149">
        <v>1.202</v>
      </c>
      <c r="G2236" s="2">
        <v>0.77651988915439196</v>
      </c>
      <c r="H2236" s="2">
        <v>1.075</v>
      </c>
      <c r="I2236" s="2">
        <v>0.874453005741334</v>
      </c>
    </row>
    <row r="2237" spans="1:9">
      <c r="A2237" s="2" t="s">
        <v>3767</v>
      </c>
      <c r="B2237" s="2" t="s">
        <v>3768</v>
      </c>
      <c r="C2237" s="148">
        <v>7</v>
      </c>
      <c r="D2237" s="151">
        <v>1.1220000000000001</v>
      </c>
      <c r="E2237" s="151">
        <v>0.39539005555617701</v>
      </c>
      <c r="F2237" s="149">
        <v>0.83</v>
      </c>
      <c r="G2237" s="2">
        <v>0.93280297503569298</v>
      </c>
      <c r="H2237" s="2">
        <v>0.90600000000000003</v>
      </c>
      <c r="I2237" s="2">
        <v>0.87221394887632298</v>
      </c>
    </row>
    <row r="2238" spans="1:9">
      <c r="A2238" s="2" t="s">
        <v>3916</v>
      </c>
      <c r="B2238" s="2" t="s">
        <v>3917</v>
      </c>
      <c r="C2238" s="148">
        <v>8</v>
      </c>
      <c r="D2238" s="151">
        <v>1.1200000000000001</v>
      </c>
      <c r="E2238" s="151">
        <v>0.23406750079267799</v>
      </c>
      <c r="F2238" s="149">
        <v>1.131</v>
      </c>
      <c r="G2238" s="2">
        <v>0.79292085270946899</v>
      </c>
      <c r="H2238" s="2">
        <v>1.0569999999999999</v>
      </c>
      <c r="I2238" s="2">
        <v>0.84751434186533203</v>
      </c>
    </row>
    <row r="2239" spans="1:9">
      <c r="A2239" s="2" t="s">
        <v>2300</v>
      </c>
      <c r="B2239" s="2" t="s">
        <v>2301</v>
      </c>
      <c r="C2239" s="148">
        <v>4</v>
      </c>
      <c r="D2239" s="151">
        <v>1.0900000000000001</v>
      </c>
      <c r="E2239" s="151">
        <v>0.54817134486056096</v>
      </c>
      <c r="F2239" s="149">
        <v>2.0009999999999999</v>
      </c>
      <c r="G2239" s="2">
        <v>2.5825527409873199E-2</v>
      </c>
      <c r="H2239" s="2">
        <v>1.087</v>
      </c>
      <c r="I2239" s="2">
        <v>0.88990183989276594</v>
      </c>
    </row>
    <row r="2240" spans="1:9">
      <c r="A2240" s="2" t="s">
        <v>3371</v>
      </c>
      <c r="B2240" s="2" t="s">
        <v>3372</v>
      </c>
      <c r="C2240" s="148">
        <v>6</v>
      </c>
      <c r="D2240" s="151">
        <v>1.0760000000000001</v>
      </c>
      <c r="E2240" s="151">
        <v>0.57198853477616995</v>
      </c>
      <c r="F2240" s="149">
        <v>1.0529999999999999</v>
      </c>
      <c r="G2240" s="2">
        <v>0.96626727546913505</v>
      </c>
      <c r="H2240" s="2">
        <v>1.028</v>
      </c>
      <c r="I2240" s="2">
        <v>0.97480920175854502</v>
      </c>
    </row>
    <row r="2241" spans="1:9">
      <c r="A2241" s="2" t="s">
        <v>4182</v>
      </c>
      <c r="B2241" s="2" t="s">
        <v>4183</v>
      </c>
      <c r="C2241" s="148">
        <v>8</v>
      </c>
      <c r="D2241" s="151">
        <v>0.90100000000000002</v>
      </c>
      <c r="E2241" s="151">
        <v>0.25617647847809899</v>
      </c>
      <c r="F2241" s="149">
        <v>0.995</v>
      </c>
      <c r="G2241" s="2">
        <v>0.97695115417397205</v>
      </c>
      <c r="H2241" s="2">
        <v>0.89400000000000002</v>
      </c>
      <c r="I2241" s="2">
        <v>0.88975140766758598</v>
      </c>
    </row>
    <row r="2242" spans="1:9">
      <c r="A2242" s="2" t="s">
        <v>4612</v>
      </c>
      <c r="B2242" s="2" t="s">
        <v>4613</v>
      </c>
      <c r="C2242" s="148">
        <v>10</v>
      </c>
      <c r="D2242" s="151">
        <v>0.97299999999999998</v>
      </c>
      <c r="E2242" s="151">
        <v>0.74098535330734505</v>
      </c>
      <c r="F2242" s="149">
        <v>0.96799999999999997</v>
      </c>
      <c r="G2242" s="2">
        <v>0.99356124891651398</v>
      </c>
      <c r="H2242" s="2">
        <v>0.92</v>
      </c>
      <c r="I2242" s="2">
        <v>0.94092609540421002</v>
      </c>
    </row>
    <row r="2243" spans="1:9">
      <c r="A2243" s="2" t="s">
        <v>2967</v>
      </c>
      <c r="B2243" s="2" t="s">
        <v>2968</v>
      </c>
      <c r="C2243" s="148">
        <v>5</v>
      </c>
      <c r="D2243" s="151" t="s">
        <v>5</v>
      </c>
      <c r="E2243" s="151" t="s">
        <v>5</v>
      </c>
      <c r="F2243" s="149" t="s">
        <v>5</v>
      </c>
      <c r="G2243" s="2" t="s">
        <v>5</v>
      </c>
      <c r="H2243" s="2" t="s">
        <v>5</v>
      </c>
      <c r="I2243" s="2" t="s">
        <v>5</v>
      </c>
    </row>
    <row r="2244" spans="1:9">
      <c r="A2244" s="2" t="s">
        <v>4691</v>
      </c>
      <c r="B2244" s="2" t="s">
        <v>4692</v>
      </c>
      <c r="C2244" s="148">
        <v>10</v>
      </c>
      <c r="D2244" s="151">
        <v>1.1120000000000001</v>
      </c>
      <c r="E2244" s="151">
        <v>0.247380569364058</v>
      </c>
      <c r="F2244" s="149">
        <v>0.65300000000000002</v>
      </c>
      <c r="G2244" s="2">
        <v>0.35850752546152398</v>
      </c>
      <c r="H2244" s="2">
        <v>1.004</v>
      </c>
      <c r="I2244" s="2">
        <v>0.98258417779828</v>
      </c>
    </row>
    <row r="2245" spans="1:9">
      <c r="A2245" s="2" t="s">
        <v>6655</v>
      </c>
      <c r="B2245" s="2" t="s">
        <v>6771</v>
      </c>
      <c r="C2245" s="148">
        <v>53</v>
      </c>
      <c r="D2245" s="151">
        <v>0.95099999999999996</v>
      </c>
      <c r="E2245" s="151">
        <v>0.75434960645430205</v>
      </c>
      <c r="F2245" s="149">
        <v>0.90200000000000002</v>
      </c>
      <c r="G2245" s="2">
        <v>0.93280297503569298</v>
      </c>
      <c r="H2245" s="2">
        <v>0.96599999999999997</v>
      </c>
      <c r="I2245" s="2">
        <v>0.98770307326485096</v>
      </c>
    </row>
    <row r="2246" spans="1:9">
      <c r="A2246" s="2" t="s">
        <v>983</v>
      </c>
      <c r="B2246" s="2" t="s">
        <v>984</v>
      </c>
      <c r="C2246" s="148">
        <v>2</v>
      </c>
      <c r="D2246" s="151" t="s">
        <v>5</v>
      </c>
      <c r="E2246" s="151" t="s">
        <v>5</v>
      </c>
      <c r="F2246" s="149" t="s">
        <v>5</v>
      </c>
      <c r="G2246" s="2" t="s">
        <v>5</v>
      </c>
      <c r="H2246" s="2" t="s">
        <v>5</v>
      </c>
      <c r="I2246" s="2" t="s">
        <v>5</v>
      </c>
    </row>
    <row r="2247" spans="1:9">
      <c r="A2247" s="2" t="s">
        <v>4600</v>
      </c>
      <c r="B2247" s="2" t="s">
        <v>4601</v>
      </c>
      <c r="C2247" s="148">
        <v>10</v>
      </c>
      <c r="D2247" s="151">
        <v>1.093</v>
      </c>
      <c r="E2247" s="151">
        <v>0.330410604702146</v>
      </c>
      <c r="F2247" s="149">
        <v>0.997</v>
      </c>
      <c r="G2247" s="2">
        <v>0.97373756583933802</v>
      </c>
      <c r="H2247" s="2">
        <v>1.016</v>
      </c>
      <c r="I2247" s="2">
        <v>0.97480920175854502</v>
      </c>
    </row>
    <row r="2248" spans="1:9">
      <c r="A2248" s="2" t="s">
        <v>5735</v>
      </c>
      <c r="B2248" s="2" t="s">
        <v>5736</v>
      </c>
      <c r="C2248" s="148">
        <v>17</v>
      </c>
      <c r="D2248" s="151">
        <v>0.95799999999999996</v>
      </c>
      <c r="E2248" s="151">
        <v>0.67211794852258699</v>
      </c>
      <c r="F2248" s="149">
        <v>0.94299999999999995</v>
      </c>
      <c r="G2248" s="2">
        <v>0.999990932669648</v>
      </c>
      <c r="H2248" s="2">
        <v>0.9</v>
      </c>
      <c r="I2248" s="2">
        <v>0.85554926270934195</v>
      </c>
    </row>
    <row r="2249" spans="1:9">
      <c r="A2249" s="2" t="s">
        <v>3082</v>
      </c>
      <c r="B2249" s="2" t="s">
        <v>3083</v>
      </c>
      <c r="C2249" s="148">
        <v>6</v>
      </c>
      <c r="D2249" s="151">
        <v>0.99</v>
      </c>
      <c r="E2249" s="151">
        <v>0.90613002983159996</v>
      </c>
      <c r="F2249" s="149">
        <v>0.78900000000000003</v>
      </c>
      <c r="G2249" s="2">
        <v>0.83297274175413605</v>
      </c>
      <c r="H2249" s="2">
        <v>0.88</v>
      </c>
      <c r="I2249" s="2">
        <v>0.83747206068356905</v>
      </c>
    </row>
    <row r="2250" spans="1:9">
      <c r="A2250" s="2" t="s">
        <v>1098</v>
      </c>
      <c r="B2250" s="2" t="s">
        <v>7088</v>
      </c>
      <c r="C2250" s="148">
        <v>3</v>
      </c>
      <c r="D2250" s="151">
        <v>0.01</v>
      </c>
      <c r="E2250" s="151">
        <v>1.0000000000000001E-17</v>
      </c>
      <c r="F2250" s="149" t="s">
        <v>5</v>
      </c>
      <c r="G2250" s="2" t="s">
        <v>5</v>
      </c>
      <c r="H2250" s="2">
        <v>1.0209999999999999</v>
      </c>
      <c r="I2250" s="2">
        <v>0.99614343835646502</v>
      </c>
    </row>
    <row r="2251" spans="1:9">
      <c r="A2251" s="2" t="s">
        <v>5474</v>
      </c>
      <c r="B2251" s="2" t="s">
        <v>5475</v>
      </c>
      <c r="C2251" s="148">
        <v>14</v>
      </c>
      <c r="D2251" s="151">
        <v>0.97699999999999998</v>
      </c>
      <c r="E2251" s="151">
        <v>0.77947892289432097</v>
      </c>
      <c r="F2251" s="149">
        <v>0.95699999999999996</v>
      </c>
      <c r="G2251" s="2">
        <v>0.99100377558969699</v>
      </c>
      <c r="H2251" s="2">
        <v>0.89600000000000002</v>
      </c>
      <c r="I2251" s="2">
        <v>0.87141745813062099</v>
      </c>
    </row>
    <row r="2252" spans="1:9">
      <c r="A2252" s="2" t="s">
        <v>2557</v>
      </c>
      <c r="B2252" s="2" t="s">
        <v>2558</v>
      </c>
      <c r="C2252" s="148">
        <v>5</v>
      </c>
      <c r="D2252" s="151">
        <v>0.90500000000000003</v>
      </c>
      <c r="E2252" s="151">
        <v>0.40335254182213998</v>
      </c>
      <c r="F2252" s="149">
        <v>1.335</v>
      </c>
      <c r="G2252" s="2">
        <v>9.4298613207136894E-2</v>
      </c>
      <c r="H2252" s="2">
        <v>1.077</v>
      </c>
      <c r="I2252" s="2">
        <v>0.428452586530359</v>
      </c>
    </row>
    <row r="2253" spans="1:9">
      <c r="A2253" s="2" t="s">
        <v>3884</v>
      </c>
      <c r="B2253" s="2" t="s">
        <v>3885</v>
      </c>
      <c r="C2253" s="148">
        <v>8</v>
      </c>
      <c r="D2253" s="151">
        <v>1.0189999999999999</v>
      </c>
      <c r="E2253" s="151">
        <v>0.97472721249578798</v>
      </c>
      <c r="F2253" s="149">
        <v>0.83499999999999996</v>
      </c>
      <c r="G2253" s="2">
        <v>0.97291679212272897</v>
      </c>
      <c r="H2253" s="2">
        <v>0.90500000000000003</v>
      </c>
      <c r="I2253" s="2">
        <v>0.92458393051064203</v>
      </c>
    </row>
    <row r="2254" spans="1:9">
      <c r="A2254" s="2" t="s">
        <v>1710</v>
      </c>
      <c r="B2254" s="2" t="s">
        <v>1711</v>
      </c>
      <c r="C2254" s="148">
        <v>3</v>
      </c>
      <c r="D2254" s="151">
        <v>0.81399999999999995</v>
      </c>
      <c r="E2254" s="151">
        <v>6.2265207210056697E-2</v>
      </c>
      <c r="F2254" s="149">
        <v>0.92300000000000004</v>
      </c>
      <c r="G2254" s="2">
        <v>0.99474017526491298</v>
      </c>
      <c r="H2254" s="2">
        <v>0.86799999999999999</v>
      </c>
      <c r="I2254" s="2">
        <v>0.68740091523234503</v>
      </c>
    </row>
    <row r="2255" spans="1:9">
      <c r="A2255" s="2" t="s">
        <v>2632</v>
      </c>
      <c r="B2255" s="2" t="s">
        <v>2633</v>
      </c>
      <c r="C2255" s="148">
        <v>5</v>
      </c>
      <c r="D2255" s="151">
        <v>1.24</v>
      </c>
      <c r="E2255" s="151">
        <v>8.4847301764608099E-2</v>
      </c>
      <c r="F2255" s="149">
        <v>0.86799999999999999</v>
      </c>
      <c r="G2255" s="2">
        <v>0.97427875250595497</v>
      </c>
      <c r="H2255" s="2">
        <v>0.91900000000000004</v>
      </c>
      <c r="I2255" s="2">
        <v>0.93982642689274498</v>
      </c>
    </row>
    <row r="2256" spans="1:9">
      <c r="A2256" s="2" t="s">
        <v>2689</v>
      </c>
      <c r="B2256" s="2" t="s">
        <v>2690</v>
      </c>
      <c r="C2256" s="148">
        <v>5</v>
      </c>
      <c r="D2256" s="151">
        <v>1.508</v>
      </c>
      <c r="E2256" s="151">
        <v>7.4780491986437003E-4</v>
      </c>
      <c r="F2256" s="149">
        <v>0.95599999999999996</v>
      </c>
      <c r="G2256" s="2">
        <v>0.99370097974584204</v>
      </c>
      <c r="H2256" s="2">
        <v>0.39900000000000002</v>
      </c>
      <c r="I2256" s="2">
        <v>3.0096676405057902E-5</v>
      </c>
    </row>
    <row r="2257" spans="1:9">
      <c r="A2257" s="2" t="s">
        <v>1338</v>
      </c>
      <c r="B2257" s="2" t="s">
        <v>1339</v>
      </c>
      <c r="C2257" s="148">
        <v>3</v>
      </c>
      <c r="D2257" s="151">
        <v>0.96199999999999997</v>
      </c>
      <c r="E2257" s="151">
        <v>0.59829623875024096</v>
      </c>
      <c r="F2257" s="149">
        <v>0.80500000000000005</v>
      </c>
      <c r="G2257" s="2">
        <v>0.91221047153873003</v>
      </c>
      <c r="H2257" s="2">
        <v>0.72899999999999998</v>
      </c>
      <c r="I2257" s="2">
        <v>9.2295689664363606E-2</v>
      </c>
    </row>
    <row r="2258" spans="1:9">
      <c r="A2258" s="2" t="s">
        <v>4412</v>
      </c>
      <c r="B2258" s="2" t="s">
        <v>4413</v>
      </c>
      <c r="C2258" s="148">
        <v>9</v>
      </c>
      <c r="D2258" s="151">
        <v>1.1850000000000001</v>
      </c>
      <c r="E2258" s="151">
        <v>8.0519242227215196E-2</v>
      </c>
      <c r="F2258" s="149">
        <v>0.26</v>
      </c>
      <c r="G2258" s="2">
        <v>1.3064918036320701E-9</v>
      </c>
      <c r="H2258" s="2">
        <v>0.57499999999999996</v>
      </c>
      <c r="I2258" s="2">
        <v>1.56650393343873E-7</v>
      </c>
    </row>
    <row r="2259" spans="1:9">
      <c r="A2259" s="2" t="s">
        <v>4630</v>
      </c>
      <c r="B2259" s="2" t="s">
        <v>6762</v>
      </c>
      <c r="C2259" s="148">
        <v>10</v>
      </c>
      <c r="D2259" s="151">
        <v>1.339</v>
      </c>
      <c r="E2259" s="151">
        <v>4.63663825351279E-3</v>
      </c>
      <c r="F2259" s="149">
        <v>1.0429999999999999</v>
      </c>
      <c r="G2259" s="2">
        <v>0.920109034084998</v>
      </c>
      <c r="H2259" s="2">
        <v>1.0469999999999999</v>
      </c>
      <c r="I2259" s="2">
        <v>0.82433222558702401</v>
      </c>
    </row>
    <row r="2260" spans="1:9">
      <c r="A2260" s="2" t="s">
        <v>1044</v>
      </c>
      <c r="B2260" s="2" t="s">
        <v>1045</v>
      </c>
      <c r="C2260" s="148">
        <v>2</v>
      </c>
      <c r="D2260" s="151">
        <v>1.081</v>
      </c>
      <c r="E2260" s="151">
        <v>0.74254417093189595</v>
      </c>
      <c r="F2260" s="149">
        <v>0.82699999999999996</v>
      </c>
      <c r="G2260" s="2">
        <v>0.97695115417397205</v>
      </c>
      <c r="H2260" s="2">
        <v>0.76600000000000001</v>
      </c>
      <c r="I2260" s="2">
        <v>0.73034576231246795</v>
      </c>
    </row>
    <row r="2261" spans="1:9">
      <c r="A2261" s="2" t="s">
        <v>4855</v>
      </c>
      <c r="B2261" s="2" t="s">
        <v>6858</v>
      </c>
      <c r="C2261" s="148">
        <v>11</v>
      </c>
      <c r="D2261" s="151">
        <v>0.97299999999999998</v>
      </c>
      <c r="E2261" s="151">
        <v>0.78966385284809104</v>
      </c>
      <c r="F2261" s="149">
        <v>0.76800000000000002</v>
      </c>
      <c r="G2261" s="2">
        <v>0.74544034618320598</v>
      </c>
      <c r="H2261" s="2">
        <v>0.95699999999999996</v>
      </c>
      <c r="I2261" s="2">
        <v>0.99559346140110605</v>
      </c>
    </row>
    <row r="2262" spans="1:9">
      <c r="A2262" s="2" t="s">
        <v>1111</v>
      </c>
      <c r="B2262" s="2" t="s">
        <v>1112</v>
      </c>
      <c r="C2262" s="148">
        <v>3</v>
      </c>
      <c r="D2262" s="151" t="s">
        <v>5</v>
      </c>
      <c r="E2262" s="151" t="s">
        <v>5</v>
      </c>
      <c r="F2262" s="149" t="s">
        <v>5</v>
      </c>
      <c r="G2262" s="2" t="s">
        <v>5</v>
      </c>
      <c r="H2262" s="2" t="s">
        <v>5</v>
      </c>
      <c r="I2262" s="2" t="s">
        <v>5</v>
      </c>
    </row>
    <row r="2263" spans="1:9">
      <c r="A2263" s="2" t="s">
        <v>3456</v>
      </c>
      <c r="B2263" s="2" t="s">
        <v>3457</v>
      </c>
      <c r="C2263" s="148">
        <v>6</v>
      </c>
      <c r="D2263" s="151">
        <v>1.244</v>
      </c>
      <c r="E2263" s="151">
        <v>7.8770771184736105E-2</v>
      </c>
      <c r="F2263" s="149">
        <v>0.94899999999999995</v>
      </c>
      <c r="G2263" s="2">
        <v>0.999990932669648</v>
      </c>
      <c r="H2263" s="2">
        <v>0.99299999999999999</v>
      </c>
      <c r="I2263" s="2">
        <v>0.99675981247026701</v>
      </c>
    </row>
    <row r="2264" spans="1:9">
      <c r="A2264" s="2" t="s">
        <v>5122</v>
      </c>
      <c r="B2264" s="2" t="s">
        <v>5123</v>
      </c>
      <c r="C2264" s="148">
        <v>12</v>
      </c>
      <c r="D2264" s="151">
        <v>1.0760000000000001</v>
      </c>
      <c r="E2264" s="151">
        <v>0.46475534990210499</v>
      </c>
      <c r="F2264" s="149">
        <v>0.90900000000000003</v>
      </c>
      <c r="G2264" s="2">
        <v>0.97695115417397205</v>
      </c>
      <c r="H2264" s="2">
        <v>0.97</v>
      </c>
      <c r="I2264" s="2">
        <v>0.99614343835646502</v>
      </c>
    </row>
    <row r="2265" spans="1:9">
      <c r="A2265" s="2" t="s">
        <v>4894</v>
      </c>
      <c r="B2265" s="2" t="s">
        <v>4895</v>
      </c>
      <c r="C2265" s="148">
        <v>11</v>
      </c>
      <c r="D2265" s="151">
        <v>0.99099999999999999</v>
      </c>
      <c r="E2265" s="151">
        <v>0.89783815521340504</v>
      </c>
      <c r="F2265" s="149">
        <v>0.69599999999999995</v>
      </c>
      <c r="G2265" s="2">
        <v>0.58178410523523305</v>
      </c>
      <c r="H2265" s="2">
        <v>0.82699999999999996</v>
      </c>
      <c r="I2265" s="2">
        <v>0.55878030070520102</v>
      </c>
    </row>
    <row r="2266" spans="1:9">
      <c r="A2266" s="2" t="s">
        <v>3896</v>
      </c>
      <c r="B2266" s="2" t="s">
        <v>3897</v>
      </c>
      <c r="C2266" s="148">
        <v>8</v>
      </c>
      <c r="D2266" s="151">
        <v>0.96799999999999997</v>
      </c>
      <c r="E2266" s="151">
        <v>0.63325481536239203</v>
      </c>
      <c r="F2266" s="149">
        <v>0.93200000000000005</v>
      </c>
      <c r="G2266" s="2">
        <v>0.99849583313858303</v>
      </c>
      <c r="H2266" s="2">
        <v>1.1339999999999999</v>
      </c>
      <c r="I2266" s="2">
        <v>0.82891423179215196</v>
      </c>
    </row>
    <row r="2267" spans="1:9">
      <c r="A2267" s="2" t="s">
        <v>3979</v>
      </c>
      <c r="B2267" s="2" t="s">
        <v>3980</v>
      </c>
      <c r="C2267" s="148">
        <v>8</v>
      </c>
      <c r="D2267" s="151">
        <v>1.0369999999999999</v>
      </c>
      <c r="E2267" s="151">
        <v>0.60780229267942198</v>
      </c>
      <c r="F2267" s="149">
        <v>0.83299999999999996</v>
      </c>
      <c r="G2267" s="2">
        <v>0.78428015142851404</v>
      </c>
      <c r="H2267" s="2">
        <v>0.89300000000000002</v>
      </c>
      <c r="I2267" s="2">
        <v>0.72294306886334603</v>
      </c>
    </row>
    <row r="2268" spans="1:9">
      <c r="A2268" s="2" t="s">
        <v>3099</v>
      </c>
      <c r="B2268" s="2" t="s">
        <v>6947</v>
      </c>
      <c r="C2268" s="148">
        <v>6</v>
      </c>
      <c r="D2268" s="151">
        <v>0.95199999999999996</v>
      </c>
      <c r="E2268" s="151">
        <v>0.62558305895317901</v>
      </c>
      <c r="F2268" s="149">
        <v>1.0620000000000001</v>
      </c>
      <c r="G2268" s="2">
        <v>0.90145811348702598</v>
      </c>
      <c r="H2268" s="2">
        <v>0.92900000000000005</v>
      </c>
      <c r="I2268" s="2">
        <v>0.95415363029772704</v>
      </c>
    </row>
    <row r="2269" spans="1:9">
      <c r="A2269" s="2" t="s">
        <v>1630</v>
      </c>
      <c r="B2269" s="2" t="s">
        <v>1631</v>
      </c>
      <c r="C2269" s="148">
        <v>3</v>
      </c>
      <c r="D2269" s="151">
        <v>0.97899999999999998</v>
      </c>
      <c r="E2269" s="151">
        <v>0.65560565551241901</v>
      </c>
      <c r="F2269" s="149">
        <v>0.95799999999999996</v>
      </c>
      <c r="G2269" s="2">
        <v>0.99237945906237701</v>
      </c>
      <c r="H2269" s="2">
        <v>0.98799999999999999</v>
      </c>
      <c r="I2269" s="2">
        <v>0.99662276616600098</v>
      </c>
    </row>
    <row r="2270" spans="1:9">
      <c r="A2270" s="2" t="s">
        <v>1889</v>
      </c>
      <c r="B2270" s="2" t="s">
        <v>1890</v>
      </c>
      <c r="C2270" s="148">
        <v>4</v>
      </c>
      <c r="D2270" s="151">
        <v>1.1559999999999999</v>
      </c>
      <c r="E2270" s="151">
        <v>0.29488851935827798</v>
      </c>
      <c r="F2270" s="149">
        <v>0.58499999999999996</v>
      </c>
      <c r="G2270" s="2">
        <v>0.244093394253179</v>
      </c>
      <c r="H2270" s="2">
        <v>1.0169999999999999</v>
      </c>
      <c r="I2270" s="2">
        <v>0.98468113984989902</v>
      </c>
    </row>
    <row r="2271" spans="1:9">
      <c r="A2271" s="2" t="s">
        <v>2474</v>
      </c>
      <c r="B2271" s="2" t="s">
        <v>2475</v>
      </c>
      <c r="C2271" s="148">
        <v>4</v>
      </c>
      <c r="D2271" s="151">
        <v>1.04</v>
      </c>
      <c r="E2271" s="151">
        <v>0.89281295201979505</v>
      </c>
      <c r="F2271" s="149">
        <v>0.73899999999999999</v>
      </c>
      <c r="G2271" s="2">
        <v>0.91221047153873003</v>
      </c>
      <c r="H2271" s="2">
        <v>0.86</v>
      </c>
      <c r="I2271" s="2">
        <v>0.85128775437746196</v>
      </c>
    </row>
    <row r="2272" spans="1:9">
      <c r="A2272" s="2" t="s">
        <v>647</v>
      </c>
      <c r="B2272" s="2" t="s">
        <v>648</v>
      </c>
      <c r="C2272" s="148">
        <v>2</v>
      </c>
      <c r="D2272" s="151">
        <v>1.093</v>
      </c>
      <c r="E2272" s="151">
        <v>0.70383849139746801</v>
      </c>
      <c r="F2272" s="149">
        <v>0.79200000000000004</v>
      </c>
      <c r="G2272" s="2">
        <v>0.97291679212272897</v>
      </c>
      <c r="H2272" s="2">
        <v>0.95799999999999996</v>
      </c>
      <c r="I2272" s="2">
        <v>0.98092023943748197</v>
      </c>
    </row>
    <row r="2273" spans="1:9">
      <c r="A2273" s="2" t="s">
        <v>4529</v>
      </c>
      <c r="B2273" s="2" t="s">
        <v>4530</v>
      </c>
      <c r="C2273" s="148">
        <v>10</v>
      </c>
      <c r="D2273" s="151">
        <v>1.1970000000000001</v>
      </c>
      <c r="E2273" s="151">
        <v>6.2271535913317001E-2</v>
      </c>
      <c r="F2273" s="149">
        <v>0.252</v>
      </c>
      <c r="G2273" s="2">
        <v>1.0265680860932499E-8</v>
      </c>
      <c r="H2273" s="2">
        <v>0.35099999999999998</v>
      </c>
      <c r="I2273" s="2">
        <v>7.8840579710144902E-16</v>
      </c>
    </row>
    <row r="2274" spans="1:9">
      <c r="A2274" s="2" t="s">
        <v>3652</v>
      </c>
      <c r="B2274" s="2" t="s">
        <v>3653</v>
      </c>
      <c r="C2274" s="148">
        <v>7</v>
      </c>
      <c r="D2274" s="151">
        <v>0.97</v>
      </c>
      <c r="E2274" s="151">
        <v>0.85311709163504701</v>
      </c>
      <c r="F2274" s="149">
        <v>0.86799999999999999</v>
      </c>
      <c r="G2274" s="2">
        <v>0.91221047153873003</v>
      </c>
      <c r="H2274" s="2">
        <v>0.79400000000000004</v>
      </c>
      <c r="I2274" s="2">
        <v>6.5826982908188905E-2</v>
      </c>
    </row>
    <row r="2275" spans="1:9">
      <c r="A2275" s="2" t="s">
        <v>181</v>
      </c>
      <c r="B2275" s="2" t="s">
        <v>182</v>
      </c>
      <c r="C2275" s="148">
        <v>2</v>
      </c>
      <c r="D2275" s="151">
        <v>0.874</v>
      </c>
      <c r="E2275" s="151">
        <v>0.25226084025479401</v>
      </c>
      <c r="F2275" s="149">
        <v>0.82699999999999996</v>
      </c>
      <c r="G2275" s="2">
        <v>0.97562600263368304</v>
      </c>
      <c r="H2275" s="2">
        <v>1.032</v>
      </c>
      <c r="I2275" s="2">
        <v>0.98468113984989902</v>
      </c>
    </row>
    <row r="2276" spans="1:9">
      <c r="A2276" s="2" t="s">
        <v>1011</v>
      </c>
      <c r="B2276" s="2" t="s">
        <v>1012</v>
      </c>
      <c r="C2276" s="148">
        <v>2</v>
      </c>
      <c r="D2276" s="151">
        <v>1.022</v>
      </c>
      <c r="E2276" s="151">
        <v>0.94883011506616399</v>
      </c>
      <c r="F2276" s="149">
        <v>0.48199999999999998</v>
      </c>
      <c r="G2276" s="2">
        <v>0.102522690931622</v>
      </c>
      <c r="H2276" s="2">
        <v>0.99099999999999999</v>
      </c>
      <c r="I2276" s="2">
        <v>0.99675981247026701</v>
      </c>
    </row>
    <row r="2277" spans="1:9">
      <c r="A2277" s="2" t="s">
        <v>2982</v>
      </c>
      <c r="B2277" s="2" t="s">
        <v>6972</v>
      </c>
      <c r="C2277" s="148">
        <v>5</v>
      </c>
      <c r="D2277" s="151">
        <v>0.90300000000000002</v>
      </c>
      <c r="E2277" s="151">
        <v>0.31343115453759601</v>
      </c>
      <c r="F2277" s="149">
        <v>1.2</v>
      </c>
      <c r="G2277" s="2">
        <v>0.76878596841439195</v>
      </c>
      <c r="H2277" s="2">
        <v>1.121</v>
      </c>
      <c r="I2277" s="2">
        <v>0.75139692549258597</v>
      </c>
    </row>
    <row r="2278" spans="1:9">
      <c r="A2278" s="2" t="s">
        <v>1832</v>
      </c>
      <c r="B2278" s="2" t="s">
        <v>7006</v>
      </c>
      <c r="C2278" s="148">
        <v>3</v>
      </c>
      <c r="D2278" s="151">
        <v>1.046</v>
      </c>
      <c r="E2278" s="151">
        <v>0.84122376682212996</v>
      </c>
      <c r="F2278" s="149">
        <v>0.747</v>
      </c>
      <c r="G2278" s="2">
        <v>0.88733626429941903</v>
      </c>
      <c r="H2278" s="2">
        <v>1.034</v>
      </c>
      <c r="I2278" s="2">
        <v>0.97736324607587499</v>
      </c>
    </row>
    <row r="2279" spans="1:9">
      <c r="A2279" s="2" t="s">
        <v>3664</v>
      </c>
      <c r="B2279" s="2" t="s">
        <v>3665</v>
      </c>
      <c r="C2279" s="148">
        <v>7</v>
      </c>
      <c r="D2279" s="151">
        <v>1.5449999999999999</v>
      </c>
      <c r="E2279" s="151">
        <v>9.7230953055360599E-5</v>
      </c>
      <c r="F2279" s="149">
        <v>0.59299999999999997</v>
      </c>
      <c r="G2279" s="2">
        <v>0.207362468856198</v>
      </c>
      <c r="H2279" s="2">
        <v>1.417</v>
      </c>
      <c r="I2279" s="2">
        <v>1.8418495028979701E-2</v>
      </c>
    </row>
    <row r="2280" spans="1:9">
      <c r="A2280" s="2" t="s">
        <v>107</v>
      </c>
      <c r="B2280" s="2" t="s">
        <v>108</v>
      </c>
      <c r="C2280" s="148">
        <v>2</v>
      </c>
      <c r="D2280" s="151">
        <v>1.59</v>
      </c>
      <c r="E2280" s="151">
        <v>1.77287783254612E-2</v>
      </c>
      <c r="F2280" s="149">
        <v>0.01</v>
      </c>
      <c r="G2280" s="2">
        <v>5.7242105263157899E-16</v>
      </c>
      <c r="H2280" s="2">
        <v>100</v>
      </c>
      <c r="I2280" s="2">
        <v>7.8840579710144902E-16</v>
      </c>
    </row>
    <row r="2281" spans="1:9">
      <c r="A2281" s="2" t="s">
        <v>4902</v>
      </c>
      <c r="B2281" s="2" t="s">
        <v>4903</v>
      </c>
      <c r="C2281" s="148">
        <v>11</v>
      </c>
      <c r="D2281" s="151">
        <v>0.94299999999999995</v>
      </c>
      <c r="E2281" s="151">
        <v>0.69289931842781705</v>
      </c>
      <c r="F2281" s="149">
        <v>0.84599999999999997</v>
      </c>
      <c r="G2281" s="2">
        <v>0.76878596841439195</v>
      </c>
      <c r="H2281" s="2">
        <v>0.94499999999999995</v>
      </c>
      <c r="I2281" s="2">
        <v>0.946673227007507</v>
      </c>
    </row>
    <row r="2282" spans="1:9">
      <c r="A2282" s="2" t="s">
        <v>5661</v>
      </c>
      <c r="B2282" s="2" t="s">
        <v>5662</v>
      </c>
      <c r="C2282" s="148">
        <v>16</v>
      </c>
      <c r="D2282" s="151">
        <v>1.133</v>
      </c>
      <c r="E2282" s="151">
        <v>0.121872141641442</v>
      </c>
      <c r="F2282" s="149">
        <v>1.2689999999999999</v>
      </c>
      <c r="G2282" s="2">
        <v>0.206743176781331</v>
      </c>
      <c r="H2282" s="2">
        <v>1.0229999999999999</v>
      </c>
      <c r="I2282" s="2">
        <v>0.87221394887632298</v>
      </c>
    </row>
    <row r="2283" spans="1:9">
      <c r="A2283" s="2" t="s">
        <v>1348</v>
      </c>
      <c r="B2283" s="2" t="s">
        <v>1349</v>
      </c>
      <c r="C2283" s="148">
        <v>3</v>
      </c>
      <c r="D2283" s="151">
        <v>0.99</v>
      </c>
      <c r="E2283" s="151">
        <v>0.84052555132126905</v>
      </c>
      <c r="F2283" s="149">
        <v>0.01</v>
      </c>
      <c r="G2283" s="2">
        <v>5.7242105263157899E-16</v>
      </c>
      <c r="H2283" s="2">
        <v>1.014</v>
      </c>
      <c r="I2283" s="2">
        <v>0.99060770978954804</v>
      </c>
    </row>
    <row r="2284" spans="1:9">
      <c r="A2284" s="2" t="s">
        <v>6520</v>
      </c>
      <c r="B2284" s="2" t="s">
        <v>6521</v>
      </c>
      <c r="C2284" s="148">
        <v>36</v>
      </c>
      <c r="D2284" s="151">
        <v>1.105</v>
      </c>
      <c r="E2284" s="151">
        <v>0.20018884348558399</v>
      </c>
      <c r="F2284" s="149">
        <v>1.026</v>
      </c>
      <c r="G2284" s="2">
        <v>0.95870605928300001</v>
      </c>
      <c r="H2284" s="2">
        <v>1.0780000000000001</v>
      </c>
      <c r="I2284" s="2">
        <v>0.42243790416040899</v>
      </c>
    </row>
    <row r="2285" spans="1:9">
      <c r="A2285" s="2" t="s">
        <v>513</v>
      </c>
      <c r="B2285" s="2" t="s">
        <v>514</v>
      </c>
      <c r="C2285" s="148">
        <v>2</v>
      </c>
      <c r="D2285" s="151">
        <v>1.1990000000000001</v>
      </c>
      <c r="E2285" s="151">
        <v>0.246193887454209</v>
      </c>
      <c r="F2285" s="149">
        <v>1.976</v>
      </c>
      <c r="G2285" s="2">
        <v>7.0024541966209497E-2</v>
      </c>
      <c r="H2285" s="2">
        <v>1.107</v>
      </c>
      <c r="I2285" s="2">
        <v>0.94105670064650404</v>
      </c>
    </row>
    <row r="2286" spans="1:9">
      <c r="A2286" s="2" t="s">
        <v>2275</v>
      </c>
      <c r="B2286" s="2" t="s">
        <v>2276</v>
      </c>
      <c r="C2286" s="148">
        <v>4</v>
      </c>
      <c r="D2286" s="151">
        <v>1.04</v>
      </c>
      <c r="E2286" s="151">
        <v>0.90898560761817304</v>
      </c>
      <c r="F2286" s="149">
        <v>1.1100000000000001</v>
      </c>
      <c r="G2286" s="2">
        <v>0.920109034084998</v>
      </c>
      <c r="H2286" s="2">
        <v>1.02</v>
      </c>
      <c r="I2286" s="2">
        <v>0.98430849076131499</v>
      </c>
    </row>
    <row r="2287" spans="1:9">
      <c r="A2287" s="2" t="s">
        <v>1875</v>
      </c>
      <c r="B2287" s="2" t="s">
        <v>1876</v>
      </c>
      <c r="C2287" s="148">
        <v>4</v>
      </c>
      <c r="D2287" s="151">
        <v>0.73899999999999999</v>
      </c>
      <c r="E2287" s="151">
        <v>1.04292814775124E-2</v>
      </c>
      <c r="F2287" s="149">
        <v>2.1389999999999998</v>
      </c>
      <c r="G2287" s="2">
        <v>4.8637281816211603E-2</v>
      </c>
      <c r="H2287" s="2">
        <v>0.66100000000000003</v>
      </c>
      <c r="I2287" s="2">
        <v>8.4885868664414402E-2</v>
      </c>
    </row>
    <row r="2288" spans="1:9">
      <c r="A2288" s="2" t="s">
        <v>5162</v>
      </c>
      <c r="B2288" s="2" t="s">
        <v>5163</v>
      </c>
      <c r="C2288" s="148">
        <v>12</v>
      </c>
      <c r="D2288" s="151">
        <v>0.89700000000000002</v>
      </c>
      <c r="E2288" s="151">
        <v>0.352929419824762</v>
      </c>
      <c r="F2288" s="149">
        <v>1.0049999999999999</v>
      </c>
      <c r="G2288" s="2">
        <v>0.97495283787237796</v>
      </c>
      <c r="H2288" s="2">
        <v>0.95099999999999996</v>
      </c>
      <c r="I2288" s="2">
        <v>0.96929340373771</v>
      </c>
    </row>
    <row r="2289" spans="1:9">
      <c r="A2289" s="2" t="s">
        <v>1038</v>
      </c>
      <c r="B2289" s="2" t="s">
        <v>1039</v>
      </c>
      <c r="C2289" s="148">
        <v>2</v>
      </c>
      <c r="D2289" s="151">
        <v>0.76900000000000002</v>
      </c>
      <c r="E2289" s="151">
        <v>0.187663547765237</v>
      </c>
      <c r="F2289" s="149">
        <v>0.72799999999999998</v>
      </c>
      <c r="G2289" s="2">
        <v>0.94780142607585605</v>
      </c>
      <c r="H2289" s="2">
        <v>0.72499999999999998</v>
      </c>
      <c r="I2289" s="2">
        <v>0.56722407191764801</v>
      </c>
    </row>
    <row r="2290" spans="1:9">
      <c r="A2290" s="2" t="s">
        <v>6</v>
      </c>
      <c r="B2290" s="2" t="s">
        <v>7</v>
      </c>
      <c r="C2290" s="148">
        <v>2</v>
      </c>
      <c r="D2290" s="151" t="s">
        <v>5</v>
      </c>
      <c r="E2290" s="151" t="s">
        <v>5</v>
      </c>
      <c r="F2290" s="149" t="s">
        <v>5</v>
      </c>
      <c r="G2290" s="2" t="s">
        <v>5</v>
      </c>
      <c r="H2290" s="2" t="s">
        <v>5</v>
      </c>
      <c r="I2290" s="2" t="s">
        <v>5</v>
      </c>
    </row>
    <row r="2291" spans="1:9">
      <c r="A2291" s="2" t="s">
        <v>286</v>
      </c>
      <c r="B2291" s="2" t="s">
        <v>6813</v>
      </c>
      <c r="C2291" s="148">
        <v>2</v>
      </c>
      <c r="D2291" s="151">
        <v>0.89800000000000002</v>
      </c>
      <c r="E2291" s="151">
        <v>0.26179299771651998</v>
      </c>
      <c r="F2291" s="149">
        <v>0.95399999999999996</v>
      </c>
      <c r="G2291" s="2">
        <v>0.99370097974584204</v>
      </c>
      <c r="H2291" s="2">
        <v>0.94099999999999995</v>
      </c>
      <c r="I2291" s="2">
        <v>0.97480920175854502</v>
      </c>
    </row>
    <row r="2292" spans="1:9">
      <c r="A2292" s="2" t="s">
        <v>6536</v>
      </c>
      <c r="B2292" s="2" t="s">
        <v>6537</v>
      </c>
      <c r="C2292" s="148">
        <v>37</v>
      </c>
      <c r="D2292" s="151">
        <v>0.94299999999999995</v>
      </c>
      <c r="E2292" s="151">
        <v>0.68819720468721701</v>
      </c>
      <c r="F2292" s="149">
        <v>0.90300000000000002</v>
      </c>
      <c r="G2292" s="2">
        <v>0.93626785368307697</v>
      </c>
      <c r="H2292" s="2">
        <v>0.94799999999999995</v>
      </c>
      <c r="I2292" s="2">
        <v>0.96037675076809703</v>
      </c>
    </row>
    <row r="2293" spans="1:9">
      <c r="A2293" s="2" t="s">
        <v>6487</v>
      </c>
      <c r="B2293" s="2" t="s">
        <v>6488</v>
      </c>
      <c r="C2293" s="148">
        <v>35</v>
      </c>
      <c r="D2293" s="151" t="s">
        <v>5</v>
      </c>
      <c r="E2293" s="151" t="s">
        <v>5</v>
      </c>
      <c r="F2293" s="149" t="s">
        <v>5</v>
      </c>
      <c r="G2293" s="2" t="s">
        <v>5</v>
      </c>
      <c r="H2293" s="2" t="s">
        <v>5</v>
      </c>
      <c r="I2293" s="2" t="s">
        <v>5</v>
      </c>
    </row>
    <row r="2294" spans="1:9">
      <c r="A2294" s="2" t="s">
        <v>6396</v>
      </c>
      <c r="B2294" s="2" t="s">
        <v>6397</v>
      </c>
      <c r="C2294" s="148">
        <v>30</v>
      </c>
      <c r="D2294" s="151">
        <v>0.98499999999999999</v>
      </c>
      <c r="E2294" s="151">
        <v>0.86548676305351502</v>
      </c>
      <c r="F2294" s="149">
        <v>0.79500000000000004</v>
      </c>
      <c r="G2294" s="2">
        <v>0.86969940455720396</v>
      </c>
      <c r="H2294" s="2">
        <v>1.083</v>
      </c>
      <c r="I2294" s="2">
        <v>0.854706423934252</v>
      </c>
    </row>
    <row r="2295" spans="1:9">
      <c r="A2295" s="2" t="s">
        <v>1496</v>
      </c>
      <c r="B2295" s="2" t="s">
        <v>1497</v>
      </c>
      <c r="C2295" s="148">
        <v>3</v>
      </c>
      <c r="D2295" s="151">
        <v>0.98199999999999998</v>
      </c>
      <c r="E2295" s="151">
        <v>0.80720729013611603</v>
      </c>
      <c r="F2295" s="149">
        <v>1.1259999999999999</v>
      </c>
      <c r="G2295" s="2">
        <v>0.92209612945308606</v>
      </c>
      <c r="H2295" s="2">
        <v>1.0669999999999999</v>
      </c>
      <c r="I2295" s="2">
        <v>0.97480920175854502</v>
      </c>
    </row>
    <row r="2296" spans="1:9">
      <c r="A2296" s="2" t="s">
        <v>277</v>
      </c>
      <c r="B2296" s="2" t="s">
        <v>7052</v>
      </c>
      <c r="C2296" s="148">
        <v>2</v>
      </c>
      <c r="D2296" s="151">
        <v>0.84599999999999997</v>
      </c>
      <c r="E2296" s="151">
        <v>0.37765549296738599</v>
      </c>
      <c r="F2296" s="149">
        <v>0.60299999999999998</v>
      </c>
      <c r="G2296" s="2">
        <v>0.80746358156464504</v>
      </c>
      <c r="H2296" s="2">
        <v>0.80300000000000005</v>
      </c>
      <c r="I2296" s="2">
        <v>0.81839378290740905</v>
      </c>
    </row>
    <row r="2297" spans="1:9">
      <c r="A2297" s="2" t="s">
        <v>1800</v>
      </c>
      <c r="B2297" s="2" t="s">
        <v>1801</v>
      </c>
      <c r="C2297" s="148">
        <v>3</v>
      </c>
      <c r="D2297" s="151">
        <v>0.83199999999999996</v>
      </c>
      <c r="E2297" s="151">
        <v>0.25071752293442301</v>
      </c>
      <c r="F2297" s="149">
        <v>0.58799999999999997</v>
      </c>
      <c r="G2297" s="2">
        <v>0.66044540534233998</v>
      </c>
      <c r="H2297" s="2">
        <v>1.107</v>
      </c>
      <c r="I2297" s="2">
        <v>0.95954167006271596</v>
      </c>
    </row>
    <row r="2298" spans="1:9">
      <c r="A2298" s="2" t="s">
        <v>2230</v>
      </c>
      <c r="B2298" s="2" t="s">
        <v>6996</v>
      </c>
      <c r="C2298" s="148">
        <v>4</v>
      </c>
      <c r="D2298" s="151">
        <v>1.048</v>
      </c>
      <c r="E2298" s="151">
        <v>0.76925556138133599</v>
      </c>
      <c r="F2298" s="149">
        <v>0.71299999999999997</v>
      </c>
      <c r="G2298" s="2">
        <v>0.71101521837109705</v>
      </c>
      <c r="H2298" s="2">
        <v>1.048</v>
      </c>
      <c r="I2298" s="2">
        <v>0.94679375218500395</v>
      </c>
    </row>
    <row r="2299" spans="1:9">
      <c r="A2299" s="2" t="s">
        <v>5747</v>
      </c>
      <c r="B2299" s="2" t="s">
        <v>5748</v>
      </c>
      <c r="C2299" s="148">
        <v>17</v>
      </c>
      <c r="D2299" s="151">
        <v>1.002</v>
      </c>
      <c r="E2299" s="151">
        <v>0.92158104742146796</v>
      </c>
      <c r="F2299" s="149">
        <v>0.91200000000000003</v>
      </c>
      <c r="G2299" s="2">
        <v>0.97427875250595497</v>
      </c>
      <c r="H2299" s="2">
        <v>0.89100000000000001</v>
      </c>
      <c r="I2299" s="2">
        <v>0.76604396631832405</v>
      </c>
    </row>
    <row r="2300" spans="1:9">
      <c r="A2300" s="2" t="s">
        <v>999</v>
      </c>
      <c r="B2300" s="2" t="s">
        <v>1000</v>
      </c>
      <c r="C2300" s="148">
        <v>2</v>
      </c>
      <c r="D2300" s="151">
        <v>1.081</v>
      </c>
      <c r="E2300" s="151">
        <v>0.58795424851471501</v>
      </c>
      <c r="F2300" s="149">
        <v>0.82699999999999996</v>
      </c>
      <c r="G2300" s="2">
        <v>0.92826009506383</v>
      </c>
      <c r="H2300" s="2">
        <v>0.89700000000000002</v>
      </c>
      <c r="I2300" s="2">
        <v>0.82891423179215196</v>
      </c>
    </row>
    <row r="2301" spans="1:9">
      <c r="A2301" s="2" t="s">
        <v>2287</v>
      </c>
      <c r="B2301" s="2" t="s">
        <v>2288</v>
      </c>
      <c r="C2301" s="148">
        <v>4</v>
      </c>
      <c r="D2301" s="151">
        <v>0.70299999999999996</v>
      </c>
      <c r="E2301" s="151">
        <v>1.23512084644095E-3</v>
      </c>
      <c r="F2301" s="149">
        <v>0.98499999999999999</v>
      </c>
      <c r="G2301" s="2">
        <v>0.97695115417397205</v>
      </c>
      <c r="H2301" s="2">
        <v>1.0860000000000001</v>
      </c>
      <c r="I2301" s="2">
        <v>0.92505554331032402</v>
      </c>
    </row>
    <row r="2302" spans="1:9">
      <c r="A2302" s="2" t="s">
        <v>951</v>
      </c>
      <c r="B2302" s="2" t="s">
        <v>952</v>
      </c>
      <c r="C2302" s="148">
        <v>2</v>
      </c>
      <c r="D2302" s="151">
        <v>1.139</v>
      </c>
      <c r="E2302" s="151">
        <v>0.52369952772920902</v>
      </c>
      <c r="F2302" s="149">
        <v>0.81799999999999995</v>
      </c>
      <c r="G2302" s="2">
        <v>0.97576494252991897</v>
      </c>
      <c r="H2302" s="2">
        <v>0.85399999999999998</v>
      </c>
      <c r="I2302" s="2">
        <v>0.90276057890778905</v>
      </c>
    </row>
    <row r="2303" spans="1:9">
      <c r="A2303" s="2" t="s">
        <v>335</v>
      </c>
      <c r="B2303" s="2" t="s">
        <v>336</v>
      </c>
      <c r="C2303" s="148">
        <v>2</v>
      </c>
      <c r="D2303" s="151">
        <v>0.83399999999999996</v>
      </c>
      <c r="E2303" s="151">
        <v>0.297206008386735</v>
      </c>
      <c r="F2303" s="149">
        <v>1.204</v>
      </c>
      <c r="G2303" s="2">
        <v>0.85665313368425899</v>
      </c>
      <c r="H2303" s="2">
        <v>1.2669999999999999</v>
      </c>
      <c r="I2303" s="2">
        <v>0.81839378290740905</v>
      </c>
    </row>
    <row r="2304" spans="1:9">
      <c r="A2304" s="2" t="s">
        <v>2553</v>
      </c>
      <c r="B2304" s="2" t="s">
        <v>2554</v>
      </c>
      <c r="C2304" s="148">
        <v>5</v>
      </c>
      <c r="D2304" s="151">
        <v>0.79700000000000004</v>
      </c>
      <c r="E2304" s="151">
        <v>3.0995634264574499E-2</v>
      </c>
      <c r="F2304" s="149">
        <v>0.28999999999999998</v>
      </c>
      <c r="G2304" s="2">
        <v>7.2495507761816998E-6</v>
      </c>
      <c r="H2304" s="2">
        <v>0.94799999999999995</v>
      </c>
      <c r="I2304" s="2">
        <v>0.97736324607587499</v>
      </c>
    </row>
    <row r="2305" spans="1:9">
      <c r="A2305" s="2" t="s">
        <v>3804</v>
      </c>
      <c r="B2305" s="2" t="s">
        <v>3805</v>
      </c>
      <c r="C2305" s="148">
        <v>7</v>
      </c>
      <c r="D2305" s="151">
        <v>1.085</v>
      </c>
      <c r="E2305" s="151">
        <v>0.48993537183048902</v>
      </c>
      <c r="F2305" s="149">
        <v>1.157</v>
      </c>
      <c r="G2305" s="2">
        <v>0.77651988915439196</v>
      </c>
      <c r="H2305" s="2">
        <v>1.101</v>
      </c>
      <c r="I2305" s="2">
        <v>0.80304634787152296</v>
      </c>
    </row>
    <row r="2306" spans="1:9">
      <c r="A2306" s="2" t="s">
        <v>6322</v>
      </c>
      <c r="B2306" s="2" t="s">
        <v>6756</v>
      </c>
      <c r="C2306" s="148">
        <v>27</v>
      </c>
      <c r="D2306" s="151">
        <v>0.878</v>
      </c>
      <c r="E2306" s="151">
        <v>0.24786576488588699</v>
      </c>
      <c r="F2306" s="149">
        <v>0.88700000000000001</v>
      </c>
      <c r="G2306" s="2">
        <v>0.91221047153873003</v>
      </c>
      <c r="H2306" s="2">
        <v>0.9</v>
      </c>
      <c r="I2306" s="2">
        <v>0.65029609834565305</v>
      </c>
    </row>
    <row r="2307" spans="1:9">
      <c r="A2307" s="2" t="s">
        <v>2402</v>
      </c>
      <c r="B2307" s="2" t="s">
        <v>6883</v>
      </c>
      <c r="C2307" s="148">
        <v>4</v>
      </c>
      <c r="D2307" s="151">
        <v>0.94599999999999995</v>
      </c>
      <c r="E2307" s="151">
        <v>0.49610852298931202</v>
      </c>
      <c r="F2307" s="149">
        <v>1.0680000000000001</v>
      </c>
      <c r="G2307" s="2">
        <v>0.95698992237520897</v>
      </c>
      <c r="H2307" s="2">
        <v>0.95899999999999996</v>
      </c>
      <c r="I2307" s="2">
        <v>0.97736324607587499</v>
      </c>
    </row>
    <row r="2308" spans="1:9">
      <c r="A2308" s="2" t="s">
        <v>2936</v>
      </c>
      <c r="B2308" s="2" t="s">
        <v>2937</v>
      </c>
      <c r="C2308" s="148">
        <v>5</v>
      </c>
      <c r="D2308" s="151">
        <v>1.042</v>
      </c>
      <c r="E2308" s="151">
        <v>0.68794907706059405</v>
      </c>
      <c r="F2308" s="149">
        <v>0.99299999999999999</v>
      </c>
      <c r="G2308" s="2">
        <v>0.97575310622635503</v>
      </c>
      <c r="H2308" s="2">
        <v>1.0129999999999999</v>
      </c>
      <c r="I2308" s="2">
        <v>0.92505554331032402</v>
      </c>
    </row>
    <row r="2309" spans="1:9">
      <c r="A2309" s="2" t="s">
        <v>1537</v>
      </c>
      <c r="B2309" s="2" t="s">
        <v>1538</v>
      </c>
      <c r="C2309" s="148">
        <v>3</v>
      </c>
      <c r="D2309" s="151">
        <v>1.0669999999999999</v>
      </c>
      <c r="E2309" s="151">
        <v>0.766990925729509</v>
      </c>
      <c r="F2309" s="149">
        <v>0.74299999999999999</v>
      </c>
      <c r="G2309" s="2">
        <v>0.91221047153873003</v>
      </c>
      <c r="H2309" s="2">
        <v>0.82299999999999995</v>
      </c>
      <c r="I2309" s="2">
        <v>0.83458863004828399</v>
      </c>
    </row>
    <row r="2310" spans="1:9">
      <c r="A2310" s="2" t="s">
        <v>1684</v>
      </c>
      <c r="B2310" s="2" t="s">
        <v>1685</v>
      </c>
      <c r="C2310" s="148">
        <v>3</v>
      </c>
      <c r="D2310" s="151">
        <v>1.0289999999999999</v>
      </c>
      <c r="E2310" s="151">
        <v>0.96295115081905502</v>
      </c>
      <c r="F2310" s="149">
        <v>0.66100000000000003</v>
      </c>
      <c r="G2310" s="2">
        <v>0.67261847035331901</v>
      </c>
      <c r="H2310" s="2">
        <v>1.1020000000000001</v>
      </c>
      <c r="I2310" s="2">
        <v>0.91492970279001296</v>
      </c>
    </row>
    <row r="2311" spans="1:9">
      <c r="A2311" s="2" t="s">
        <v>1682</v>
      </c>
      <c r="B2311" s="2" t="s">
        <v>1683</v>
      </c>
      <c r="C2311" s="148">
        <v>3</v>
      </c>
      <c r="D2311" s="151">
        <v>1.032</v>
      </c>
      <c r="E2311" s="151">
        <v>0.95286377799104405</v>
      </c>
      <c r="F2311" s="149">
        <v>0.14499999999999999</v>
      </c>
      <c r="G2311" s="2">
        <v>5.8192068759566699E-7</v>
      </c>
      <c r="H2311" s="2">
        <v>1.0369999999999999</v>
      </c>
      <c r="I2311" s="2">
        <v>0.98092023943748197</v>
      </c>
    </row>
    <row r="2312" spans="1:9">
      <c r="A2312" s="2" t="s">
        <v>3269</v>
      </c>
      <c r="B2312" s="2" t="s">
        <v>3270</v>
      </c>
      <c r="C2312" s="148">
        <v>6</v>
      </c>
      <c r="D2312" s="151">
        <v>1.099</v>
      </c>
      <c r="E2312" s="151">
        <v>0.33087423130598098</v>
      </c>
      <c r="F2312" s="149">
        <v>0.99199999999999999</v>
      </c>
      <c r="G2312" s="2">
        <v>0.97695115417397205</v>
      </c>
      <c r="H2312" s="2">
        <v>1.1180000000000001</v>
      </c>
      <c r="I2312" s="2">
        <v>0.76251233619529302</v>
      </c>
    </row>
    <row r="2313" spans="1:9">
      <c r="A2313" s="2" t="s">
        <v>2584</v>
      </c>
      <c r="B2313" s="2" t="s">
        <v>2585</v>
      </c>
      <c r="C2313" s="148">
        <v>5</v>
      </c>
      <c r="D2313" s="151">
        <v>1.119</v>
      </c>
      <c r="E2313" s="151">
        <v>0.47931590911677602</v>
      </c>
      <c r="F2313" s="149">
        <v>0.83499999999999996</v>
      </c>
      <c r="G2313" s="2">
        <v>0.97695115417397205</v>
      </c>
      <c r="H2313" s="2">
        <v>1.29</v>
      </c>
      <c r="I2313" s="2">
        <v>0.61807937701506799</v>
      </c>
    </row>
    <row r="2314" spans="1:9">
      <c r="A2314" s="2" t="s">
        <v>1939</v>
      </c>
      <c r="B2314" s="2" t="s">
        <v>1940</v>
      </c>
      <c r="C2314" s="148">
        <v>4</v>
      </c>
      <c r="D2314" s="151">
        <v>0.76300000000000001</v>
      </c>
      <c r="E2314" s="151">
        <v>3.3437429318803599E-2</v>
      </c>
      <c r="F2314" s="149">
        <v>2.4159999999999999</v>
      </c>
      <c r="G2314" s="2">
        <v>5.6073120828644199E-3</v>
      </c>
      <c r="H2314" s="2">
        <v>1.1339999999999999</v>
      </c>
      <c r="I2314" s="2">
        <v>0.88990183989276594</v>
      </c>
    </row>
    <row r="2315" spans="1:9">
      <c r="A2315" s="2" t="s">
        <v>3848</v>
      </c>
      <c r="B2315" s="2" t="s">
        <v>3849</v>
      </c>
      <c r="C2315" s="148">
        <v>7</v>
      </c>
      <c r="D2315" s="151">
        <v>0.91400000000000003</v>
      </c>
      <c r="E2315" s="151">
        <v>0.31659812096739798</v>
      </c>
      <c r="F2315" s="149">
        <v>1.056</v>
      </c>
      <c r="G2315" s="2">
        <v>0.92654217093493896</v>
      </c>
      <c r="H2315" s="2">
        <v>1.034</v>
      </c>
      <c r="I2315" s="2">
        <v>0.94542740419181204</v>
      </c>
    </row>
    <row r="2316" spans="1:9">
      <c r="A2316" s="2" t="s">
        <v>2154</v>
      </c>
      <c r="B2316" s="2" t="s">
        <v>2155</v>
      </c>
      <c r="C2316" s="148">
        <v>4</v>
      </c>
      <c r="D2316" s="151">
        <v>0.83099999999999996</v>
      </c>
      <c r="E2316" s="151">
        <v>0.18510807649372499</v>
      </c>
      <c r="F2316" s="149">
        <v>0.68300000000000005</v>
      </c>
      <c r="G2316" s="2">
        <v>0.839931898726889</v>
      </c>
      <c r="H2316" s="2">
        <v>0.86</v>
      </c>
      <c r="I2316" s="2">
        <v>0.88990183989276594</v>
      </c>
    </row>
    <row r="2317" spans="1:9">
      <c r="A2317" s="2" t="s">
        <v>5654</v>
      </c>
      <c r="B2317" s="2" t="s">
        <v>5655</v>
      </c>
      <c r="C2317" s="148">
        <v>16</v>
      </c>
      <c r="D2317" s="151">
        <v>1.012</v>
      </c>
      <c r="E2317" s="151">
        <v>0.74399525090204799</v>
      </c>
      <c r="F2317" s="149">
        <v>0.69099999999999995</v>
      </c>
      <c r="G2317" s="2">
        <v>0.12132609269375599</v>
      </c>
      <c r="H2317" s="2">
        <v>0.98899999999999999</v>
      </c>
      <c r="I2317" s="2">
        <v>0.97736324607587499</v>
      </c>
    </row>
    <row r="2318" spans="1:9">
      <c r="A2318" s="2" t="s">
        <v>698</v>
      </c>
      <c r="B2318" s="2" t="s">
        <v>699</v>
      </c>
      <c r="C2318" s="148">
        <v>2</v>
      </c>
      <c r="D2318" s="151">
        <v>1.3120000000000001</v>
      </c>
      <c r="E2318" s="151">
        <v>2.9091924347899801E-2</v>
      </c>
      <c r="F2318" s="149">
        <v>1.0449999999999999</v>
      </c>
      <c r="G2318" s="2">
        <v>0.97291679212272897</v>
      </c>
      <c r="H2318" s="2">
        <v>1.17</v>
      </c>
      <c r="I2318" s="2">
        <v>0.66073748945559896</v>
      </c>
    </row>
    <row r="2319" spans="1:9">
      <c r="A2319" s="2" t="s">
        <v>5233</v>
      </c>
      <c r="B2319" s="2" t="s">
        <v>5234</v>
      </c>
      <c r="C2319" s="148">
        <v>13</v>
      </c>
      <c r="D2319" s="151">
        <v>0.876</v>
      </c>
      <c r="E2319" s="151">
        <v>0.183178110880925</v>
      </c>
      <c r="F2319" s="149">
        <v>1.1379999999999999</v>
      </c>
      <c r="G2319" s="2">
        <v>0.71590273239429003</v>
      </c>
      <c r="H2319" s="2">
        <v>1.022</v>
      </c>
      <c r="I2319" s="2">
        <v>0.92458393051064203</v>
      </c>
    </row>
    <row r="2320" spans="1:9">
      <c r="A2320" s="2" t="s">
        <v>551</v>
      </c>
      <c r="B2320" s="2" t="s">
        <v>552</v>
      </c>
      <c r="C2320" s="148">
        <v>2</v>
      </c>
      <c r="D2320" s="151">
        <v>0.90400000000000003</v>
      </c>
      <c r="E2320" s="151">
        <v>0.26317882939302201</v>
      </c>
      <c r="F2320" s="149">
        <v>0.39500000000000002</v>
      </c>
      <c r="G2320" s="2">
        <v>6.5137024419634404E-3</v>
      </c>
      <c r="H2320" s="2">
        <v>1.0229999999999999</v>
      </c>
      <c r="I2320" s="2">
        <v>0.97736324607587499</v>
      </c>
    </row>
    <row r="2321" spans="1:9">
      <c r="A2321" s="2" t="s">
        <v>2722</v>
      </c>
      <c r="B2321" s="2" t="s">
        <v>2723</v>
      </c>
      <c r="C2321" s="148">
        <v>5</v>
      </c>
      <c r="D2321" s="151">
        <v>0.97699999999999998</v>
      </c>
      <c r="E2321" s="151">
        <v>0.68764156690530498</v>
      </c>
      <c r="F2321" s="149">
        <v>1.2649999999999999</v>
      </c>
      <c r="G2321" s="2">
        <v>0.741914260610406</v>
      </c>
      <c r="H2321" s="2">
        <v>0.98299999999999998</v>
      </c>
      <c r="I2321" s="2">
        <v>0.99675981247026701</v>
      </c>
    </row>
    <row r="2322" spans="1:9">
      <c r="A2322" s="2" t="s">
        <v>2152</v>
      </c>
      <c r="B2322" s="2" t="s">
        <v>2153</v>
      </c>
      <c r="C2322" s="148">
        <v>4</v>
      </c>
      <c r="D2322" s="151">
        <v>1.079</v>
      </c>
      <c r="E2322" s="151">
        <v>0.63110905308004706</v>
      </c>
      <c r="F2322" s="149">
        <v>0.95099999999999996</v>
      </c>
      <c r="G2322" s="2">
        <v>0.999990932669648</v>
      </c>
      <c r="H2322" s="2">
        <v>1.0720000000000001</v>
      </c>
      <c r="I2322" s="2">
        <v>0.92458393051064203</v>
      </c>
    </row>
    <row r="2323" spans="1:9">
      <c r="A2323" s="2" t="s">
        <v>1483</v>
      </c>
      <c r="B2323" s="2" t="s">
        <v>1484</v>
      </c>
      <c r="C2323" s="148">
        <v>3</v>
      </c>
      <c r="D2323" s="151">
        <v>0.72499999999999998</v>
      </c>
      <c r="E2323" s="151">
        <v>2.2125917564066499E-3</v>
      </c>
      <c r="F2323" s="149">
        <v>0.623</v>
      </c>
      <c r="G2323" s="2">
        <v>0.49762043286950203</v>
      </c>
      <c r="H2323" s="2">
        <v>0.83899999999999997</v>
      </c>
      <c r="I2323" s="2">
        <v>0.58516856174621901</v>
      </c>
    </row>
    <row r="2324" spans="1:9">
      <c r="A2324" s="2" t="s">
        <v>3175</v>
      </c>
      <c r="B2324" s="2" t="s">
        <v>3176</v>
      </c>
      <c r="C2324" s="148">
        <v>6</v>
      </c>
      <c r="D2324" s="151">
        <v>1.0920000000000001</v>
      </c>
      <c r="E2324" s="151">
        <v>0.60040016292887499</v>
      </c>
      <c r="F2324" s="149">
        <v>0.45400000000000001</v>
      </c>
      <c r="G2324" s="2">
        <v>4.8555991690645998E-2</v>
      </c>
      <c r="H2324" s="2">
        <v>0.99199999999999999</v>
      </c>
      <c r="I2324" s="2">
        <v>0.99758608599478604</v>
      </c>
    </row>
    <row r="2325" spans="1:9">
      <c r="A2325" s="2" t="s">
        <v>5701</v>
      </c>
      <c r="B2325" s="2" t="s">
        <v>5702</v>
      </c>
      <c r="C2325" s="148">
        <v>16</v>
      </c>
      <c r="D2325" s="151">
        <v>1.0569999999999999</v>
      </c>
      <c r="E2325" s="151">
        <v>0.556992188216064</v>
      </c>
      <c r="F2325" s="149">
        <v>0.92200000000000004</v>
      </c>
      <c r="G2325" s="2">
        <v>0.99237945906237701</v>
      </c>
      <c r="H2325" s="2">
        <v>0.95399999999999996</v>
      </c>
      <c r="I2325" s="2">
        <v>0.98709281326905496</v>
      </c>
    </row>
    <row r="2326" spans="1:9">
      <c r="A2326" s="2" t="s">
        <v>4467</v>
      </c>
      <c r="B2326" s="2" t="s">
        <v>6854</v>
      </c>
      <c r="C2326" s="148">
        <v>9</v>
      </c>
      <c r="D2326" s="151">
        <v>0.96499999999999997</v>
      </c>
      <c r="E2326" s="151">
        <v>0.75478631320814005</v>
      </c>
      <c r="F2326" s="149">
        <v>1.0329999999999999</v>
      </c>
      <c r="G2326" s="2">
        <v>0.96448639048966001</v>
      </c>
      <c r="H2326" s="2">
        <v>0.99099999999999999</v>
      </c>
      <c r="I2326" s="2">
        <v>0.97736324607587499</v>
      </c>
    </row>
    <row r="2327" spans="1:9">
      <c r="A2327" s="2" t="s">
        <v>3010</v>
      </c>
      <c r="B2327" s="2" t="s">
        <v>3011</v>
      </c>
      <c r="C2327" s="148">
        <v>5</v>
      </c>
      <c r="D2327" s="151">
        <v>0.94299999999999995</v>
      </c>
      <c r="E2327" s="151">
        <v>0.51981497196864701</v>
      </c>
      <c r="F2327" s="149">
        <v>0.95799999999999996</v>
      </c>
      <c r="G2327" s="2">
        <v>0.99849583313858303</v>
      </c>
      <c r="H2327" s="2">
        <v>0.83799999999999997</v>
      </c>
      <c r="I2327" s="2">
        <v>0.50658898749974401</v>
      </c>
    </row>
    <row r="2328" spans="1:9">
      <c r="A2328" s="2" t="s">
        <v>5531</v>
      </c>
      <c r="B2328" s="2" t="s">
        <v>5532</v>
      </c>
      <c r="C2328" s="148">
        <v>15</v>
      </c>
      <c r="D2328" s="151">
        <v>1.042</v>
      </c>
      <c r="E2328" s="151">
        <v>0.68307653927005196</v>
      </c>
      <c r="F2328" s="149">
        <v>0.78700000000000003</v>
      </c>
      <c r="G2328" s="2">
        <v>0.76291861096699898</v>
      </c>
      <c r="H2328" s="2">
        <v>0.88</v>
      </c>
      <c r="I2328" s="2">
        <v>0.76686092132498496</v>
      </c>
    </row>
    <row r="2329" spans="1:9">
      <c r="A2329" s="2" t="s">
        <v>3858</v>
      </c>
      <c r="B2329" s="2" t="s">
        <v>3859</v>
      </c>
      <c r="C2329" s="148">
        <v>7</v>
      </c>
      <c r="D2329" s="151">
        <v>1.294</v>
      </c>
      <c r="E2329" s="151">
        <v>1.62815242450884E-2</v>
      </c>
      <c r="F2329" s="149">
        <v>1.028</v>
      </c>
      <c r="G2329" s="2">
        <v>0.96761033521497097</v>
      </c>
      <c r="H2329" s="2">
        <v>1.153</v>
      </c>
      <c r="I2329" s="2">
        <v>0.56411414029133899</v>
      </c>
    </row>
    <row r="2330" spans="1:9">
      <c r="A2330" s="2" t="s">
        <v>4798</v>
      </c>
      <c r="B2330" s="2" t="s">
        <v>6920</v>
      </c>
      <c r="C2330" s="148">
        <v>11</v>
      </c>
      <c r="D2330" s="151">
        <v>0.98399999999999999</v>
      </c>
      <c r="E2330" s="151">
        <v>0.81163605864427901</v>
      </c>
      <c r="F2330" s="149">
        <v>0.68300000000000005</v>
      </c>
      <c r="G2330" s="2">
        <v>0.57581420610273004</v>
      </c>
      <c r="H2330" s="2">
        <v>0.94199999999999995</v>
      </c>
      <c r="I2330" s="2">
        <v>0.97736324607587499</v>
      </c>
    </row>
    <row r="2331" spans="1:9">
      <c r="A2331" s="2" t="s">
        <v>1277</v>
      </c>
      <c r="B2331" s="2" t="s">
        <v>1278</v>
      </c>
      <c r="C2331" s="148">
        <v>3</v>
      </c>
      <c r="D2331" s="151">
        <v>1.085</v>
      </c>
      <c r="E2331" s="151">
        <v>0.644213731895252</v>
      </c>
      <c r="F2331" s="149">
        <v>0.85299999999999998</v>
      </c>
      <c r="G2331" s="2">
        <v>0.96448639048966001</v>
      </c>
      <c r="H2331" s="2">
        <v>1.1830000000000001</v>
      </c>
      <c r="I2331" s="2">
        <v>0.64627093175782502</v>
      </c>
    </row>
    <row r="2332" spans="1:9">
      <c r="A2332" s="2" t="s">
        <v>191</v>
      </c>
      <c r="B2332" s="2" t="s">
        <v>192</v>
      </c>
      <c r="C2332" s="148">
        <v>2</v>
      </c>
      <c r="D2332" s="151">
        <v>0.875</v>
      </c>
      <c r="E2332" s="151">
        <v>0.17950899316432201</v>
      </c>
      <c r="F2332" s="149">
        <v>0.76400000000000001</v>
      </c>
      <c r="G2332" s="2">
        <v>0.848185104158662</v>
      </c>
      <c r="H2332" s="2">
        <v>1.022</v>
      </c>
      <c r="I2332" s="2">
        <v>0.98092023943748197</v>
      </c>
    </row>
    <row r="2333" spans="1:9">
      <c r="A2333" s="2" t="s">
        <v>3783</v>
      </c>
      <c r="B2333" s="2" t="s">
        <v>3784</v>
      </c>
      <c r="C2333" s="148">
        <v>7</v>
      </c>
      <c r="D2333" s="151">
        <v>1.1579999999999999</v>
      </c>
      <c r="E2333" s="151">
        <v>0.277943026676226</v>
      </c>
      <c r="F2333" s="149">
        <v>0.73799999999999999</v>
      </c>
      <c r="G2333" s="2">
        <v>0.77267489475567397</v>
      </c>
      <c r="H2333" s="2">
        <v>1.097</v>
      </c>
      <c r="I2333" s="2">
        <v>0.85128775437746196</v>
      </c>
    </row>
    <row r="2334" spans="1:9">
      <c r="A2334" s="2" t="s">
        <v>3156</v>
      </c>
      <c r="B2334" s="2" t="s">
        <v>3157</v>
      </c>
      <c r="C2334" s="148">
        <v>6</v>
      </c>
      <c r="D2334" s="151">
        <v>0.873</v>
      </c>
      <c r="E2334" s="151">
        <v>0.21040395586933699</v>
      </c>
      <c r="F2334" s="149">
        <v>0.54700000000000004</v>
      </c>
      <c r="G2334" s="2">
        <v>0.37121912611619501</v>
      </c>
      <c r="H2334" s="2">
        <v>0.75900000000000001</v>
      </c>
      <c r="I2334" s="2">
        <v>0.45788850500921402</v>
      </c>
    </row>
    <row r="2335" spans="1:9">
      <c r="A2335" s="2" t="s">
        <v>1494</v>
      </c>
      <c r="B2335" s="2" t="s">
        <v>1495</v>
      </c>
      <c r="C2335" s="148">
        <v>3</v>
      </c>
      <c r="D2335" s="151">
        <v>0.97899999999999998</v>
      </c>
      <c r="E2335" s="151">
        <v>0.65436044951500705</v>
      </c>
      <c r="F2335" s="149">
        <v>1.1870000000000001</v>
      </c>
      <c r="G2335" s="2">
        <v>0.80815553885907099</v>
      </c>
      <c r="H2335" s="2">
        <v>1.008</v>
      </c>
      <c r="I2335" s="2">
        <v>0.99614343835646502</v>
      </c>
    </row>
    <row r="2336" spans="1:9">
      <c r="A2336" s="2" t="s">
        <v>4245</v>
      </c>
      <c r="B2336" s="2" t="s">
        <v>4246</v>
      </c>
      <c r="C2336" s="148">
        <v>9</v>
      </c>
      <c r="D2336" s="151">
        <v>1.177</v>
      </c>
      <c r="E2336" s="151">
        <v>0.101624425004645</v>
      </c>
      <c r="F2336" s="149">
        <v>0.85399999999999998</v>
      </c>
      <c r="G2336" s="2">
        <v>0.95828356799755499</v>
      </c>
      <c r="H2336" s="2">
        <v>1.0469999999999999</v>
      </c>
      <c r="I2336" s="2">
        <v>0.92505554331032402</v>
      </c>
    </row>
    <row r="2337" spans="1:9">
      <c r="A2337" s="2" t="s">
        <v>1632</v>
      </c>
      <c r="B2337" s="2" t="s">
        <v>1633</v>
      </c>
      <c r="C2337" s="148">
        <v>3</v>
      </c>
      <c r="D2337" s="151">
        <v>0.88800000000000001</v>
      </c>
      <c r="E2337" s="151">
        <v>0.31564445565548299</v>
      </c>
      <c r="F2337" s="149">
        <v>0.65</v>
      </c>
      <c r="G2337" s="2">
        <v>0.73356667115793395</v>
      </c>
      <c r="H2337" s="2">
        <v>1.143</v>
      </c>
      <c r="I2337" s="2">
        <v>0.85128775437746196</v>
      </c>
    </row>
    <row r="2338" spans="1:9">
      <c r="A2338" s="2" t="s">
        <v>582</v>
      </c>
      <c r="B2338" s="2" t="s">
        <v>583</v>
      </c>
      <c r="C2338" s="148">
        <v>2</v>
      </c>
      <c r="D2338" s="151">
        <v>1.3</v>
      </c>
      <c r="E2338" s="151">
        <v>6.0809267897284497E-2</v>
      </c>
      <c r="F2338" s="149">
        <v>3.3650000000000002</v>
      </c>
      <c r="G2338" s="2">
        <v>9.8329738705277598E-5</v>
      </c>
      <c r="H2338" s="2">
        <v>1.0149999999999999</v>
      </c>
      <c r="I2338" s="2">
        <v>0.98870713109252695</v>
      </c>
    </row>
    <row r="2339" spans="1:9">
      <c r="A2339" s="2" t="s">
        <v>390</v>
      </c>
      <c r="B2339" s="2" t="s">
        <v>391</v>
      </c>
      <c r="C2339" s="148">
        <v>2</v>
      </c>
      <c r="D2339" s="151">
        <v>4.1369999999999996</v>
      </c>
      <c r="E2339" s="151">
        <v>3.9079850466805498E-14</v>
      </c>
      <c r="F2339" s="149">
        <v>4.2140000000000004</v>
      </c>
      <c r="G2339" s="2">
        <v>1.0784101396514E-4</v>
      </c>
      <c r="H2339" s="2">
        <v>3.8980000000000001</v>
      </c>
      <c r="I2339" s="2">
        <v>6.9237084214061399E-8</v>
      </c>
    </row>
    <row r="2340" spans="1:9">
      <c r="A2340" s="2" t="s">
        <v>3636</v>
      </c>
      <c r="B2340" s="2" t="s">
        <v>3637</v>
      </c>
      <c r="C2340" s="148">
        <v>7</v>
      </c>
      <c r="D2340" s="151">
        <v>1.1990000000000001</v>
      </c>
      <c r="E2340" s="151">
        <v>4.2875753837083398E-2</v>
      </c>
      <c r="F2340" s="149">
        <v>0.92800000000000005</v>
      </c>
      <c r="G2340" s="2">
        <v>0.98560585514374</v>
      </c>
      <c r="H2340" s="2">
        <v>0.92900000000000005</v>
      </c>
      <c r="I2340" s="2">
        <v>0.946466727978865</v>
      </c>
    </row>
    <row r="2341" spans="1:9">
      <c r="A2341" s="2" t="s">
        <v>1595</v>
      </c>
      <c r="B2341" s="2" t="s">
        <v>1596</v>
      </c>
      <c r="C2341" s="148">
        <v>3</v>
      </c>
      <c r="D2341" s="151">
        <v>1.1359999999999999</v>
      </c>
      <c r="E2341" s="151">
        <v>0.34187200560326397</v>
      </c>
      <c r="F2341" s="149">
        <v>0.89500000000000002</v>
      </c>
      <c r="G2341" s="2">
        <v>0.97695115417397205</v>
      </c>
      <c r="H2341" s="2">
        <v>0.98699999999999999</v>
      </c>
      <c r="I2341" s="2">
        <v>0.99662276616600098</v>
      </c>
    </row>
    <row r="2342" spans="1:9">
      <c r="A2342" s="2" t="s">
        <v>5889</v>
      </c>
      <c r="B2342" s="2" t="s">
        <v>5890</v>
      </c>
      <c r="C2342" s="148">
        <v>18</v>
      </c>
      <c r="D2342" s="151">
        <v>0.90800000000000003</v>
      </c>
      <c r="E2342" s="151">
        <v>0.42626710223836001</v>
      </c>
      <c r="F2342" s="149">
        <v>0.73299999999999998</v>
      </c>
      <c r="G2342" s="2">
        <v>0.19241816140478199</v>
      </c>
      <c r="H2342" s="2">
        <v>0.95099999999999996</v>
      </c>
      <c r="I2342" s="2">
        <v>0.96926212753545404</v>
      </c>
    </row>
    <row r="2343" spans="1:9">
      <c r="A2343" s="2" t="s">
        <v>3383</v>
      </c>
      <c r="B2343" s="2" t="s">
        <v>3384</v>
      </c>
      <c r="C2343" s="148">
        <v>6</v>
      </c>
      <c r="D2343" s="151">
        <v>1.0920000000000001</v>
      </c>
      <c r="E2343" s="151">
        <v>0.53624190299610897</v>
      </c>
      <c r="F2343" s="149">
        <v>1.0429999999999999</v>
      </c>
      <c r="G2343" s="2">
        <v>0.97291679212272897</v>
      </c>
      <c r="H2343" s="2">
        <v>0.94</v>
      </c>
      <c r="I2343" s="2">
        <v>0.95598528775101699</v>
      </c>
    </row>
    <row r="2344" spans="1:9">
      <c r="A2344" s="2" t="s">
        <v>5066</v>
      </c>
      <c r="B2344" s="2" t="s">
        <v>6743</v>
      </c>
      <c r="C2344" s="148">
        <v>12</v>
      </c>
      <c r="D2344" s="151">
        <v>0.91200000000000003</v>
      </c>
      <c r="E2344" s="151">
        <v>0.34701461131734002</v>
      </c>
      <c r="F2344" s="149">
        <v>1.071</v>
      </c>
      <c r="G2344" s="2">
        <v>0.88037188433393698</v>
      </c>
      <c r="H2344" s="2">
        <v>0.95499999999999996</v>
      </c>
      <c r="I2344" s="2">
        <v>0.98468113984989902</v>
      </c>
    </row>
    <row r="2345" spans="1:9">
      <c r="A2345" s="2" t="s">
        <v>6142</v>
      </c>
      <c r="B2345" s="2" t="s">
        <v>6832</v>
      </c>
      <c r="C2345" s="148">
        <v>23</v>
      </c>
      <c r="D2345" s="151">
        <v>0.98199999999999998</v>
      </c>
      <c r="E2345" s="151">
        <v>0.97741727978546</v>
      </c>
      <c r="F2345" s="149">
        <v>0.89100000000000001</v>
      </c>
      <c r="G2345" s="2">
        <v>0.91829564075566295</v>
      </c>
      <c r="H2345" s="2">
        <v>0.93100000000000005</v>
      </c>
      <c r="I2345" s="2">
        <v>0.88990183989276594</v>
      </c>
    </row>
    <row r="2346" spans="1:9">
      <c r="A2346" s="2" t="s">
        <v>2530</v>
      </c>
      <c r="B2346" s="2" t="s">
        <v>7014</v>
      </c>
      <c r="C2346" s="148">
        <v>5</v>
      </c>
      <c r="D2346" s="151">
        <v>1.1830000000000001</v>
      </c>
      <c r="E2346" s="151">
        <v>0.13642243171009699</v>
      </c>
      <c r="F2346" s="149">
        <v>0.442</v>
      </c>
      <c r="G2346" s="2">
        <v>6.6602764858819802E-3</v>
      </c>
      <c r="H2346" s="2">
        <v>0.83499999999999996</v>
      </c>
      <c r="I2346" s="2">
        <v>0.646104800207281</v>
      </c>
    </row>
    <row r="2347" spans="1:9">
      <c r="A2347" s="2" t="s">
        <v>4289</v>
      </c>
      <c r="B2347" s="2" t="s">
        <v>4290</v>
      </c>
      <c r="C2347" s="148">
        <v>9</v>
      </c>
      <c r="D2347" s="151">
        <v>0.94599999999999995</v>
      </c>
      <c r="E2347" s="151">
        <v>0.56332275457343495</v>
      </c>
      <c r="F2347" s="149">
        <v>0.64100000000000001</v>
      </c>
      <c r="G2347" s="2">
        <v>0.24588541745797199</v>
      </c>
      <c r="H2347" s="2">
        <v>0.92700000000000005</v>
      </c>
      <c r="I2347" s="2">
        <v>0.95046585862948396</v>
      </c>
    </row>
    <row r="2348" spans="1:9">
      <c r="A2348" s="2" t="s">
        <v>1891</v>
      </c>
      <c r="B2348" s="2" t="s">
        <v>1892</v>
      </c>
      <c r="C2348" s="148">
        <v>4</v>
      </c>
      <c r="D2348" s="151">
        <v>0.90500000000000003</v>
      </c>
      <c r="E2348" s="151">
        <v>0.28528235516376399</v>
      </c>
      <c r="F2348" s="149">
        <v>0.93700000000000006</v>
      </c>
      <c r="G2348" s="2">
        <v>0.99843471763111002</v>
      </c>
      <c r="H2348" s="2">
        <v>1.0009999999999999</v>
      </c>
      <c r="I2348" s="2">
        <v>0.99675981247026701</v>
      </c>
    </row>
    <row r="2349" spans="1:9">
      <c r="A2349" s="2" t="s">
        <v>5806</v>
      </c>
      <c r="B2349" s="2" t="s">
        <v>5807</v>
      </c>
      <c r="C2349" s="148">
        <v>17</v>
      </c>
      <c r="D2349" s="151">
        <v>1.0329999999999999</v>
      </c>
      <c r="E2349" s="151">
        <v>0.65610349332763795</v>
      </c>
      <c r="F2349" s="149">
        <v>0.71399999999999997</v>
      </c>
      <c r="G2349" s="2">
        <v>0.2822467713638</v>
      </c>
      <c r="H2349" s="2">
        <v>0.97499999999999998</v>
      </c>
      <c r="I2349" s="2">
        <v>0.99675981247026701</v>
      </c>
    </row>
    <row r="2350" spans="1:9">
      <c r="A2350" s="2" t="s">
        <v>2974</v>
      </c>
      <c r="B2350" s="2" t="s">
        <v>2975</v>
      </c>
      <c r="C2350" s="148">
        <v>5</v>
      </c>
      <c r="D2350" s="151">
        <v>0.997</v>
      </c>
      <c r="E2350" s="151">
        <v>0.82063681713498104</v>
      </c>
      <c r="F2350" s="149">
        <v>0.76600000000000001</v>
      </c>
      <c r="G2350" s="2">
        <v>0.83736773369966999</v>
      </c>
      <c r="H2350" s="2">
        <v>0.96099999999999997</v>
      </c>
      <c r="I2350" s="2">
        <v>0.97736324607587499</v>
      </c>
    </row>
    <row r="2351" spans="1:9">
      <c r="A2351" s="2" t="s">
        <v>4492</v>
      </c>
      <c r="B2351" s="2" t="s">
        <v>4493</v>
      </c>
      <c r="C2351" s="148">
        <v>9</v>
      </c>
      <c r="D2351" s="151">
        <v>1.014</v>
      </c>
      <c r="E2351" s="151">
        <v>0.89803630670317103</v>
      </c>
      <c r="F2351" s="149">
        <v>0.86499999999999999</v>
      </c>
      <c r="G2351" s="2">
        <v>0.96448639048966001</v>
      </c>
      <c r="H2351" s="2">
        <v>0.95899999999999996</v>
      </c>
      <c r="I2351" s="2">
        <v>0.99614343835646502</v>
      </c>
    </row>
    <row r="2352" spans="1:9">
      <c r="A2352" s="2" t="s">
        <v>3479</v>
      </c>
      <c r="B2352" s="2" t="s">
        <v>3480</v>
      </c>
      <c r="C2352" s="148">
        <v>6</v>
      </c>
      <c r="D2352" s="151">
        <v>0.94399999999999995</v>
      </c>
      <c r="E2352" s="151">
        <v>0.51742717174238495</v>
      </c>
      <c r="F2352" s="149">
        <v>0.94899999999999995</v>
      </c>
      <c r="G2352" s="2">
        <v>0.99370097974584204</v>
      </c>
      <c r="H2352" s="2">
        <v>0.96899999999999997</v>
      </c>
      <c r="I2352" s="2">
        <v>0.99614343835646502</v>
      </c>
    </row>
    <row r="2353" spans="1:9">
      <c r="A2353" s="2" t="s">
        <v>5356</v>
      </c>
      <c r="B2353" s="2" t="s">
        <v>5357</v>
      </c>
      <c r="C2353" s="148">
        <v>13</v>
      </c>
      <c r="D2353" s="151">
        <v>1.091</v>
      </c>
      <c r="E2353" s="151">
        <v>0.25484057194062099</v>
      </c>
      <c r="F2353" s="149">
        <v>0.83599999999999997</v>
      </c>
      <c r="G2353" s="2">
        <v>0.79900355543624901</v>
      </c>
      <c r="H2353" s="2">
        <v>0.92500000000000004</v>
      </c>
      <c r="I2353" s="2">
        <v>0.92307453493540603</v>
      </c>
    </row>
    <row r="2354" spans="1:9">
      <c r="A2354" s="2" t="s">
        <v>5967</v>
      </c>
      <c r="B2354" s="2" t="s">
        <v>5968</v>
      </c>
      <c r="C2354" s="148">
        <v>19</v>
      </c>
      <c r="D2354" s="151">
        <v>0.995</v>
      </c>
      <c r="E2354" s="151">
        <v>0.86064853014651299</v>
      </c>
      <c r="F2354" s="149">
        <v>1.0029999999999999</v>
      </c>
      <c r="G2354" s="2">
        <v>0.97646512832663601</v>
      </c>
      <c r="H2354" s="2">
        <v>0.96599999999999997</v>
      </c>
      <c r="I2354" s="2">
        <v>0.98875298478055595</v>
      </c>
    </row>
    <row r="2355" spans="1:9">
      <c r="A2355" s="2" t="s">
        <v>1888</v>
      </c>
      <c r="B2355" s="2" t="s">
        <v>6944</v>
      </c>
      <c r="C2355" s="148">
        <v>4</v>
      </c>
      <c r="D2355" s="151">
        <v>0.97699999999999998</v>
      </c>
      <c r="E2355" s="151">
        <v>0.65175041083199503</v>
      </c>
      <c r="F2355" s="149">
        <v>1.1140000000000001</v>
      </c>
      <c r="G2355" s="2">
        <v>0.90086243585549197</v>
      </c>
      <c r="H2355" s="2">
        <v>0.76500000000000001</v>
      </c>
      <c r="I2355" s="2">
        <v>0.300313431331315</v>
      </c>
    </row>
    <row r="2356" spans="1:9">
      <c r="A2356" s="2" t="s">
        <v>3512</v>
      </c>
      <c r="B2356" s="2" t="s">
        <v>3513</v>
      </c>
      <c r="C2356" s="148">
        <v>7</v>
      </c>
      <c r="D2356" s="151">
        <v>0.64100000000000001</v>
      </c>
      <c r="E2356" s="151">
        <v>1.88502994331596E-5</v>
      </c>
      <c r="F2356" s="149">
        <v>1.585</v>
      </c>
      <c r="G2356" s="2">
        <v>0.20990808472782199</v>
      </c>
      <c r="H2356" s="2">
        <v>0.86399999999999999</v>
      </c>
      <c r="I2356" s="2">
        <v>0.78519614499300205</v>
      </c>
    </row>
    <row r="2357" spans="1:9">
      <c r="A2357" s="2" t="s">
        <v>4486</v>
      </c>
      <c r="B2357" s="2" t="s">
        <v>4487</v>
      </c>
      <c r="C2357" s="148">
        <v>9</v>
      </c>
      <c r="D2357" s="151">
        <v>0.98699999999999999</v>
      </c>
      <c r="E2357" s="151">
        <v>0.95550126850802597</v>
      </c>
      <c r="F2357" s="149">
        <v>0.77500000000000002</v>
      </c>
      <c r="G2357" s="2">
        <v>0.66346055440630702</v>
      </c>
      <c r="H2357" s="2">
        <v>0.751</v>
      </c>
      <c r="I2357" s="2">
        <v>2.6048764376746102E-2</v>
      </c>
    </row>
    <row r="2358" spans="1:9">
      <c r="A2358" s="2" t="s">
        <v>2172</v>
      </c>
      <c r="B2358" s="2" t="s">
        <v>6979</v>
      </c>
      <c r="C2358" s="148">
        <v>4</v>
      </c>
      <c r="D2358" s="151">
        <v>1.0069999999999999</v>
      </c>
      <c r="E2358" s="151">
        <v>0.95863635881016596</v>
      </c>
      <c r="F2358" s="149">
        <v>1.194</v>
      </c>
      <c r="G2358" s="2">
        <v>0.70276084972202102</v>
      </c>
      <c r="H2358" s="2">
        <v>0.83599999999999997</v>
      </c>
      <c r="I2358" s="2">
        <v>0.47053043743569201</v>
      </c>
    </row>
    <row r="2359" spans="1:9">
      <c r="A2359" s="2" t="s">
        <v>2367</v>
      </c>
      <c r="B2359" s="2" t="s">
        <v>2368</v>
      </c>
      <c r="C2359" s="148">
        <v>4</v>
      </c>
      <c r="D2359" s="151">
        <v>0.96599999999999997</v>
      </c>
      <c r="E2359" s="151">
        <v>0.574468365178325</v>
      </c>
      <c r="F2359" s="149">
        <v>1.24</v>
      </c>
      <c r="G2359" s="2">
        <v>0.73861162132532998</v>
      </c>
      <c r="H2359" s="2">
        <v>0.96299999999999997</v>
      </c>
      <c r="I2359" s="2">
        <v>0.97736324607587499</v>
      </c>
    </row>
    <row r="2360" spans="1:9">
      <c r="A2360" s="2" t="s">
        <v>156</v>
      </c>
      <c r="B2360" s="2" t="s">
        <v>157</v>
      </c>
      <c r="C2360" s="148">
        <v>2</v>
      </c>
      <c r="D2360" s="151">
        <v>1.173</v>
      </c>
      <c r="E2360" s="151">
        <v>0.21517004313406399</v>
      </c>
      <c r="F2360" s="149">
        <v>1.0309999999999999</v>
      </c>
      <c r="G2360" s="2">
        <v>0.97373756583933802</v>
      </c>
      <c r="H2360" s="2">
        <v>1.0620000000000001</v>
      </c>
      <c r="I2360" s="2">
        <v>0.930832415225326</v>
      </c>
    </row>
    <row r="2361" spans="1:9">
      <c r="A2361" s="2" t="s">
        <v>6162</v>
      </c>
      <c r="B2361" s="2" t="s">
        <v>6163</v>
      </c>
      <c r="C2361" s="148">
        <v>23</v>
      </c>
      <c r="D2361" s="151">
        <v>1.087</v>
      </c>
      <c r="E2361" s="151">
        <v>0.32588979458051598</v>
      </c>
      <c r="F2361" s="149">
        <v>0.81299999999999994</v>
      </c>
      <c r="G2361" s="2">
        <v>0.76515542466632103</v>
      </c>
      <c r="H2361" s="2">
        <v>1.0209999999999999</v>
      </c>
      <c r="I2361" s="2">
        <v>0.92458393051064203</v>
      </c>
    </row>
    <row r="2362" spans="1:9">
      <c r="A2362" s="2" t="s">
        <v>4980</v>
      </c>
      <c r="B2362" s="2" t="s">
        <v>4981</v>
      </c>
      <c r="C2362" s="148">
        <v>11</v>
      </c>
      <c r="D2362" s="151">
        <v>1.0269999999999999</v>
      </c>
      <c r="E2362" s="151">
        <v>0.81384017644999296</v>
      </c>
      <c r="F2362" s="149">
        <v>0.64600000000000002</v>
      </c>
      <c r="G2362" s="2">
        <v>0.32374778274543897</v>
      </c>
      <c r="H2362" s="2">
        <v>1.0289999999999999</v>
      </c>
      <c r="I2362" s="2">
        <v>0.96037675076809703</v>
      </c>
    </row>
    <row r="2363" spans="1:9">
      <c r="A2363" s="2" t="s">
        <v>6489</v>
      </c>
      <c r="B2363" s="2" t="s">
        <v>6490</v>
      </c>
      <c r="C2363" s="148">
        <v>35</v>
      </c>
      <c r="D2363" s="151">
        <v>1.0069999999999999</v>
      </c>
      <c r="E2363" s="151">
        <v>0.76190055255952804</v>
      </c>
      <c r="F2363" s="149">
        <v>0.91300000000000003</v>
      </c>
      <c r="G2363" s="2">
        <v>0.964283705698042</v>
      </c>
      <c r="H2363" s="2">
        <v>0.91100000000000003</v>
      </c>
      <c r="I2363" s="2">
        <v>0.76173211132243401</v>
      </c>
    </row>
    <row r="2364" spans="1:9">
      <c r="A2364" s="2" t="s">
        <v>1407</v>
      </c>
      <c r="B2364" s="2" t="s">
        <v>1408</v>
      </c>
      <c r="C2364" s="148">
        <v>3</v>
      </c>
      <c r="D2364" s="151">
        <v>1.119</v>
      </c>
      <c r="E2364" s="151">
        <v>0.40733453943132297</v>
      </c>
      <c r="F2364" s="149">
        <v>0.88800000000000001</v>
      </c>
      <c r="G2364" s="2">
        <v>0.97562600263368304</v>
      </c>
      <c r="H2364" s="2">
        <v>1.0009999999999999</v>
      </c>
      <c r="I2364" s="2">
        <v>0.99614343835646502</v>
      </c>
    </row>
    <row r="2365" spans="1:9">
      <c r="A2365" s="2" t="s">
        <v>3761</v>
      </c>
      <c r="B2365" s="2" t="s">
        <v>3762</v>
      </c>
      <c r="C2365" s="148">
        <v>7</v>
      </c>
      <c r="D2365" s="151">
        <v>1.091</v>
      </c>
      <c r="E2365" s="151">
        <v>0.53659425954645201</v>
      </c>
      <c r="F2365" s="149">
        <v>0.92300000000000004</v>
      </c>
      <c r="G2365" s="2">
        <v>0.99370097974584204</v>
      </c>
      <c r="H2365" s="2">
        <v>0.94499999999999995</v>
      </c>
      <c r="I2365" s="2">
        <v>0.96334447153944802</v>
      </c>
    </row>
    <row r="2366" spans="1:9">
      <c r="A2366" s="2" t="s">
        <v>5027</v>
      </c>
      <c r="B2366" s="2" t="s">
        <v>5028</v>
      </c>
      <c r="C2366" s="148">
        <v>12</v>
      </c>
      <c r="D2366" s="151">
        <v>1.0820000000000001</v>
      </c>
      <c r="E2366" s="151">
        <v>0.39030782648393197</v>
      </c>
      <c r="F2366" s="149">
        <v>0.995</v>
      </c>
      <c r="G2366" s="2">
        <v>0.97562600263368304</v>
      </c>
      <c r="H2366" s="2">
        <v>0.96299999999999997</v>
      </c>
      <c r="I2366" s="2">
        <v>0.99675981247026701</v>
      </c>
    </row>
    <row r="2367" spans="1:9">
      <c r="A2367" s="2" t="s">
        <v>3278</v>
      </c>
      <c r="B2367" s="2" t="s">
        <v>3279</v>
      </c>
      <c r="C2367" s="148">
        <v>6</v>
      </c>
      <c r="D2367" s="151">
        <v>0.89</v>
      </c>
      <c r="E2367" s="151">
        <v>0.24224634637061701</v>
      </c>
      <c r="F2367" s="149">
        <v>0.6</v>
      </c>
      <c r="G2367" s="2">
        <v>0.324671166315531</v>
      </c>
      <c r="H2367" s="2">
        <v>1.1359999999999999</v>
      </c>
      <c r="I2367" s="2">
        <v>0.76575642349645401</v>
      </c>
    </row>
    <row r="2368" spans="1:9">
      <c r="A2368" s="2" t="s">
        <v>4316</v>
      </c>
      <c r="B2368" s="2" t="s">
        <v>4317</v>
      </c>
      <c r="C2368" s="148">
        <v>9</v>
      </c>
      <c r="D2368" s="151">
        <v>0.86699999999999999</v>
      </c>
      <c r="E2368" s="151">
        <v>0.16184149223513</v>
      </c>
      <c r="F2368" s="149">
        <v>0.95899999999999996</v>
      </c>
      <c r="G2368" s="2">
        <v>0.99370097974584204</v>
      </c>
      <c r="H2368" s="2">
        <v>0.88700000000000001</v>
      </c>
      <c r="I2368" s="2">
        <v>0.81041296074065405</v>
      </c>
    </row>
    <row r="2369" spans="1:9">
      <c r="A2369" s="2" t="s">
        <v>2451</v>
      </c>
      <c r="B2369" s="2" t="s">
        <v>2452</v>
      </c>
      <c r="C2369" s="148">
        <v>4</v>
      </c>
      <c r="D2369" s="151">
        <v>0.99399999999999999</v>
      </c>
      <c r="E2369" s="151">
        <v>0.80819435798624395</v>
      </c>
      <c r="F2369" s="149">
        <v>1.07</v>
      </c>
      <c r="G2369" s="2">
        <v>0.93226177236330698</v>
      </c>
      <c r="H2369" s="2">
        <v>0.86599999999999999</v>
      </c>
      <c r="I2369" s="2">
        <v>0.874581405459252</v>
      </c>
    </row>
    <row r="2370" spans="1:9">
      <c r="A2370" s="2" t="s">
        <v>3133</v>
      </c>
      <c r="B2370" s="2" t="s">
        <v>3134</v>
      </c>
      <c r="C2370" s="148">
        <v>6</v>
      </c>
      <c r="D2370" s="151">
        <v>1.1000000000000001</v>
      </c>
      <c r="E2370" s="151">
        <v>0.21720259215576501</v>
      </c>
      <c r="F2370" s="149">
        <v>1.4530000000000001</v>
      </c>
      <c r="G2370" s="2">
        <v>1.53185915125477E-2</v>
      </c>
      <c r="H2370" s="2">
        <v>1.0409999999999999</v>
      </c>
      <c r="I2370" s="2">
        <v>0.76686092132498496</v>
      </c>
    </row>
    <row r="2371" spans="1:9">
      <c r="A2371" s="2" t="s">
        <v>4184</v>
      </c>
      <c r="B2371" s="2" t="s">
        <v>4185</v>
      </c>
      <c r="C2371" s="148">
        <v>8</v>
      </c>
      <c r="D2371" s="151">
        <v>0.96199999999999997</v>
      </c>
      <c r="E2371" s="151">
        <v>0.703376895451442</v>
      </c>
      <c r="F2371" s="149">
        <v>0.9</v>
      </c>
      <c r="G2371" s="2">
        <v>0.99076748334539799</v>
      </c>
      <c r="H2371" s="2">
        <v>0.86699999999999999</v>
      </c>
      <c r="I2371" s="2">
        <v>0.70200858788438802</v>
      </c>
    </row>
    <row r="2372" spans="1:9">
      <c r="A2372" s="2" t="s">
        <v>959</v>
      </c>
      <c r="B2372" s="2" t="s">
        <v>960</v>
      </c>
      <c r="C2372" s="148">
        <v>2</v>
      </c>
      <c r="D2372" s="151">
        <v>0.98799999999999999</v>
      </c>
      <c r="E2372" s="151">
        <v>0.80033269428264997</v>
      </c>
      <c r="F2372" s="149">
        <v>1.319</v>
      </c>
      <c r="G2372" s="2">
        <v>0.73107983227961604</v>
      </c>
      <c r="H2372" s="2">
        <v>0.97299999999999998</v>
      </c>
      <c r="I2372" s="2">
        <v>0.99384184071000403</v>
      </c>
    </row>
    <row r="2373" spans="1:9">
      <c r="A2373" s="2" t="s">
        <v>311</v>
      </c>
      <c r="B2373" s="2" t="s">
        <v>312</v>
      </c>
      <c r="C2373" s="148">
        <v>2</v>
      </c>
      <c r="D2373" s="151">
        <v>1.994</v>
      </c>
      <c r="E2373" s="151">
        <v>1.6944117664508001E-8</v>
      </c>
      <c r="F2373" s="149">
        <v>1.5780000000000001</v>
      </c>
      <c r="G2373" s="2">
        <v>0.21496267198897301</v>
      </c>
      <c r="H2373" s="2">
        <v>1.347</v>
      </c>
      <c r="I2373" s="2">
        <v>0.37673835239457998</v>
      </c>
    </row>
    <row r="2374" spans="1:9">
      <c r="A2374" s="2" t="s">
        <v>549</v>
      </c>
      <c r="B2374" s="2" t="s">
        <v>550</v>
      </c>
      <c r="C2374" s="148">
        <v>2</v>
      </c>
      <c r="D2374" s="151">
        <v>1.111</v>
      </c>
      <c r="E2374" s="151">
        <v>0.52637158258393102</v>
      </c>
      <c r="F2374" s="149">
        <v>0.85199999999999998</v>
      </c>
      <c r="G2374" s="2">
        <v>0.97695115417397205</v>
      </c>
      <c r="H2374" s="2">
        <v>0.95299999999999996</v>
      </c>
      <c r="I2374" s="2">
        <v>0.97736324607587499</v>
      </c>
    </row>
    <row r="2375" spans="1:9">
      <c r="A2375" s="2" t="s">
        <v>2439</v>
      </c>
      <c r="B2375" s="2" t="s">
        <v>2440</v>
      </c>
      <c r="C2375" s="148">
        <v>4</v>
      </c>
      <c r="D2375" s="151">
        <v>0.90400000000000003</v>
      </c>
      <c r="E2375" s="151">
        <v>0.25768149026676301</v>
      </c>
      <c r="F2375" s="149">
        <v>1.6120000000000001</v>
      </c>
      <c r="G2375" s="2">
        <v>0.200038117827083</v>
      </c>
      <c r="H2375" s="2">
        <v>1.4330000000000001</v>
      </c>
      <c r="I2375" s="2">
        <v>1.8271843574153901E-2</v>
      </c>
    </row>
    <row r="2376" spans="1:9">
      <c r="A2376" s="2" t="s">
        <v>854</v>
      </c>
      <c r="B2376" s="2" t="s">
        <v>855</v>
      </c>
      <c r="C2376" s="148">
        <v>2</v>
      </c>
      <c r="D2376" s="151">
        <v>0.97699999999999998</v>
      </c>
      <c r="E2376" s="151">
        <v>0.98523041473563999</v>
      </c>
      <c r="F2376" s="149">
        <v>0.99299999999999999</v>
      </c>
      <c r="G2376" s="2">
        <v>0.97695115417397205</v>
      </c>
      <c r="H2376" s="2">
        <v>1.018</v>
      </c>
      <c r="I2376" s="2">
        <v>0.89902926058688803</v>
      </c>
    </row>
    <row r="2377" spans="1:9">
      <c r="A2377" s="2" t="s">
        <v>4360</v>
      </c>
      <c r="B2377" s="2" t="s">
        <v>4361</v>
      </c>
      <c r="C2377" s="148">
        <v>9</v>
      </c>
      <c r="D2377" s="151">
        <v>1.4119999999999999</v>
      </c>
      <c r="E2377" s="151">
        <v>3.2965833150222501E-4</v>
      </c>
      <c r="F2377" s="149">
        <v>1.0169999999999999</v>
      </c>
      <c r="G2377" s="2">
        <v>0.97291679212272897</v>
      </c>
      <c r="H2377" s="2">
        <v>0.94499999999999995</v>
      </c>
      <c r="I2377" s="2">
        <v>0.97736324607587499</v>
      </c>
    </row>
    <row r="2378" spans="1:9">
      <c r="A2378" s="2" t="s">
        <v>5406</v>
      </c>
      <c r="B2378" s="2" t="s">
        <v>5407</v>
      </c>
      <c r="C2378" s="148">
        <v>14</v>
      </c>
      <c r="D2378" s="151">
        <v>1.0740000000000001</v>
      </c>
      <c r="E2378" s="151">
        <v>0.39201197101830398</v>
      </c>
      <c r="F2378" s="149">
        <v>0.94499999999999995</v>
      </c>
      <c r="G2378" s="2">
        <v>0.99550509573883905</v>
      </c>
      <c r="H2378" s="2">
        <v>0.90500000000000003</v>
      </c>
      <c r="I2378" s="2">
        <v>0.85128775437746196</v>
      </c>
    </row>
    <row r="2379" spans="1:9">
      <c r="A2379" s="2" t="s">
        <v>1665</v>
      </c>
      <c r="B2379" s="2" t="s">
        <v>6926</v>
      </c>
      <c r="C2379" s="148">
        <v>3</v>
      </c>
      <c r="D2379" s="151">
        <v>0.95099999999999996</v>
      </c>
      <c r="E2379" s="151">
        <v>0.57088183857651598</v>
      </c>
      <c r="F2379" s="149">
        <v>0.747</v>
      </c>
      <c r="G2379" s="2">
        <v>0.80748540705711402</v>
      </c>
      <c r="H2379" s="2">
        <v>0.94199999999999995</v>
      </c>
      <c r="I2379" s="2">
        <v>0.96037675076809703</v>
      </c>
    </row>
    <row r="2380" spans="1:9">
      <c r="A2380" s="2" t="s">
        <v>590</v>
      </c>
      <c r="B2380" s="2" t="s">
        <v>591</v>
      </c>
      <c r="C2380" s="148">
        <v>2</v>
      </c>
      <c r="D2380" s="151">
        <v>1.073</v>
      </c>
      <c r="E2380" s="151">
        <v>0.77748762286656103</v>
      </c>
      <c r="F2380" s="149">
        <v>0.88300000000000001</v>
      </c>
      <c r="G2380" s="2">
        <v>0.99550509573883905</v>
      </c>
      <c r="H2380" s="2">
        <v>1.145</v>
      </c>
      <c r="I2380" s="2">
        <v>0.92505554331032402</v>
      </c>
    </row>
    <row r="2381" spans="1:9">
      <c r="A2381" s="2" t="s">
        <v>530</v>
      </c>
      <c r="B2381" s="2" t="s">
        <v>531</v>
      </c>
      <c r="C2381" s="148">
        <v>2</v>
      </c>
      <c r="D2381" s="151">
        <v>0.88</v>
      </c>
      <c r="E2381" s="151">
        <v>0.19292951548227699</v>
      </c>
      <c r="F2381" s="149">
        <v>0.53200000000000003</v>
      </c>
      <c r="G2381" s="2">
        <v>0.39098181833575102</v>
      </c>
      <c r="H2381" s="2">
        <v>0.73199999999999998</v>
      </c>
      <c r="I2381" s="2">
        <v>0.27677178497739502</v>
      </c>
    </row>
    <row r="2382" spans="1:9">
      <c r="A2382" s="2" t="s">
        <v>577</v>
      </c>
      <c r="B2382" s="2" t="s">
        <v>578</v>
      </c>
      <c r="C2382" s="148">
        <v>2</v>
      </c>
      <c r="D2382" s="151">
        <v>0.96</v>
      </c>
      <c r="E2382" s="151">
        <v>0.70107219168417501</v>
      </c>
      <c r="F2382" s="149">
        <v>3.7149999999999999</v>
      </c>
      <c r="G2382" s="2">
        <v>4.8401730139110299E-4</v>
      </c>
      <c r="H2382" s="2">
        <v>1.125</v>
      </c>
      <c r="I2382" s="2">
        <v>0.94679375218500395</v>
      </c>
    </row>
    <row r="2383" spans="1:9">
      <c r="A2383" s="2" t="s">
        <v>4548</v>
      </c>
      <c r="B2383" s="2" t="s">
        <v>4549</v>
      </c>
      <c r="C2383" s="148">
        <v>10</v>
      </c>
      <c r="D2383" s="151">
        <v>0.98799999999999999</v>
      </c>
      <c r="E2383" s="151">
        <v>0.90811371127091201</v>
      </c>
      <c r="F2383" s="149">
        <v>1.0720000000000001</v>
      </c>
      <c r="G2383" s="2">
        <v>0.89371739476995005</v>
      </c>
      <c r="H2383" s="2">
        <v>0.96299999999999997</v>
      </c>
      <c r="I2383" s="2">
        <v>0.99675981247026701</v>
      </c>
    </row>
    <row r="2384" spans="1:9">
      <c r="A2384" s="2" t="s">
        <v>1835</v>
      </c>
      <c r="B2384" s="2" t="s">
        <v>1836</v>
      </c>
      <c r="C2384" s="148">
        <v>3</v>
      </c>
      <c r="D2384" s="151">
        <v>0.92300000000000004</v>
      </c>
      <c r="E2384" s="151">
        <v>0.43019677710583998</v>
      </c>
      <c r="F2384" s="149">
        <v>0.75</v>
      </c>
      <c r="G2384" s="2">
        <v>0.92001494164424003</v>
      </c>
      <c r="H2384" s="2">
        <v>0.69699999999999995</v>
      </c>
      <c r="I2384" s="2">
        <v>0.21654806158195999</v>
      </c>
    </row>
    <row r="2385" spans="1:9">
      <c r="A2385" s="2" t="s">
        <v>3902</v>
      </c>
      <c r="B2385" s="2" t="s">
        <v>3903</v>
      </c>
      <c r="C2385" s="148">
        <v>8</v>
      </c>
      <c r="D2385" s="151">
        <v>0.93700000000000006</v>
      </c>
      <c r="E2385" s="151">
        <v>0.50635316290862997</v>
      </c>
      <c r="F2385" s="149">
        <v>0.78600000000000003</v>
      </c>
      <c r="G2385" s="2">
        <v>0.84321897581237204</v>
      </c>
      <c r="H2385" s="2">
        <v>1.0229999999999999</v>
      </c>
      <c r="I2385" s="2">
        <v>0.93829544491528305</v>
      </c>
    </row>
    <row r="2386" spans="1:9">
      <c r="A2386" s="2" t="s">
        <v>752</v>
      </c>
      <c r="B2386" s="2" t="s">
        <v>6856</v>
      </c>
      <c r="C2386" s="148">
        <v>2</v>
      </c>
      <c r="D2386" s="151">
        <v>0.88900000000000001</v>
      </c>
      <c r="E2386" s="151">
        <v>0.21667759238324799</v>
      </c>
      <c r="F2386" s="149">
        <v>0.86899999999999999</v>
      </c>
      <c r="G2386" s="2">
        <v>0.97291679212272897</v>
      </c>
      <c r="H2386" s="2">
        <v>1.0089999999999999</v>
      </c>
      <c r="I2386" s="2">
        <v>0.99239215232488498</v>
      </c>
    </row>
    <row r="2387" spans="1:9">
      <c r="A2387" s="2" t="s">
        <v>321</v>
      </c>
      <c r="B2387" s="2" t="s">
        <v>322</v>
      </c>
      <c r="C2387" s="148">
        <v>2</v>
      </c>
      <c r="D2387" s="151">
        <v>1.1679999999999999</v>
      </c>
      <c r="E2387" s="151">
        <v>0.45095095766924997</v>
      </c>
      <c r="F2387" s="149">
        <v>0.79900000000000004</v>
      </c>
      <c r="G2387" s="2">
        <v>0.97562600263368304</v>
      </c>
      <c r="H2387" s="2">
        <v>2.7730000000000001</v>
      </c>
      <c r="I2387" s="2">
        <v>4.1679021609107797E-4</v>
      </c>
    </row>
    <row r="2388" spans="1:9">
      <c r="A2388" s="2" t="s">
        <v>2699</v>
      </c>
      <c r="B2388" s="2" t="s">
        <v>2700</v>
      </c>
      <c r="C2388" s="148">
        <v>5</v>
      </c>
      <c r="D2388" s="151">
        <v>1.18</v>
      </c>
      <c r="E2388" s="151">
        <v>0.221253573417697</v>
      </c>
      <c r="F2388" s="149">
        <v>0.93400000000000005</v>
      </c>
      <c r="G2388" s="2">
        <v>0.99550509573883905</v>
      </c>
      <c r="H2388" s="2">
        <v>1.117</v>
      </c>
      <c r="I2388" s="2">
        <v>0.834469449604612</v>
      </c>
    </row>
    <row r="2389" spans="1:9">
      <c r="A2389" s="2" t="s">
        <v>260</v>
      </c>
      <c r="B2389" s="2" t="s">
        <v>261</v>
      </c>
      <c r="C2389" s="148">
        <v>2</v>
      </c>
      <c r="D2389" s="151">
        <v>1.099</v>
      </c>
      <c r="E2389" s="151">
        <v>0.69431357759597701</v>
      </c>
      <c r="F2389" s="149">
        <v>1.151</v>
      </c>
      <c r="G2389" s="2">
        <v>0.91221047153873003</v>
      </c>
      <c r="H2389" s="2">
        <v>1.1100000000000001</v>
      </c>
      <c r="I2389" s="2">
        <v>0.96926212753545404</v>
      </c>
    </row>
    <row r="2390" spans="1:9">
      <c r="A2390" s="2" t="s">
        <v>1961</v>
      </c>
      <c r="B2390" s="2" t="s">
        <v>1962</v>
      </c>
      <c r="C2390" s="148">
        <v>4</v>
      </c>
      <c r="D2390" s="151">
        <v>1.4339999999999999</v>
      </c>
      <c r="E2390" s="151">
        <v>4.1914845301785901E-2</v>
      </c>
      <c r="F2390" s="149">
        <v>1.266</v>
      </c>
      <c r="G2390" s="2">
        <v>0.80815553885907099</v>
      </c>
      <c r="H2390" s="2">
        <v>1.056</v>
      </c>
      <c r="I2390" s="2">
        <v>0.98430849076131499</v>
      </c>
    </row>
    <row r="2391" spans="1:9">
      <c r="A2391" s="2" t="s">
        <v>3125</v>
      </c>
      <c r="B2391" s="2" t="s">
        <v>3126</v>
      </c>
      <c r="C2391" s="148">
        <v>6</v>
      </c>
      <c r="D2391" s="151">
        <v>1.071</v>
      </c>
      <c r="E2391" s="151">
        <v>0.48096761019731998</v>
      </c>
      <c r="F2391" s="149">
        <v>1.4219999999999999</v>
      </c>
      <c r="G2391" s="2">
        <v>0.15359198794926701</v>
      </c>
      <c r="H2391" s="2">
        <v>1.048</v>
      </c>
      <c r="I2391" s="2">
        <v>0.82891423179215196</v>
      </c>
    </row>
    <row r="2392" spans="1:9">
      <c r="A2392" s="2" t="s">
        <v>3576</v>
      </c>
      <c r="B2392" s="2" t="s">
        <v>3577</v>
      </c>
      <c r="C2392" s="148">
        <v>7</v>
      </c>
      <c r="D2392" s="151">
        <v>1.0940000000000001</v>
      </c>
      <c r="E2392" s="151">
        <v>0.54657739683472895</v>
      </c>
      <c r="F2392" s="149">
        <v>0.98</v>
      </c>
      <c r="G2392" s="2">
        <v>0.99370097974584204</v>
      </c>
      <c r="H2392" s="2">
        <v>1.4770000000000001</v>
      </c>
      <c r="I2392" s="2">
        <v>5.1602834521242598E-3</v>
      </c>
    </row>
    <row r="2393" spans="1:9">
      <c r="A2393" s="2" t="s">
        <v>5370</v>
      </c>
      <c r="B2393" s="2" t="s">
        <v>5371</v>
      </c>
      <c r="C2393" s="148">
        <v>14</v>
      </c>
      <c r="D2393" s="151">
        <v>0.98199999999999998</v>
      </c>
      <c r="E2393" s="151">
        <v>0.97700754183100202</v>
      </c>
      <c r="F2393" s="149">
        <v>0.77800000000000002</v>
      </c>
      <c r="G2393" s="2">
        <v>0.39813191672429399</v>
      </c>
      <c r="H2393" s="2">
        <v>1.167</v>
      </c>
      <c r="I2393" s="2">
        <v>2.2053270009905299E-2</v>
      </c>
    </row>
    <row r="2394" spans="1:9">
      <c r="A2394" s="2" t="s">
        <v>3596</v>
      </c>
      <c r="B2394" s="2" t="s">
        <v>6948</v>
      </c>
      <c r="C2394" s="148">
        <v>7</v>
      </c>
      <c r="D2394" s="151">
        <v>0.92500000000000004</v>
      </c>
      <c r="E2394" s="151">
        <v>0.44941644276460802</v>
      </c>
      <c r="F2394" s="149">
        <v>0.97199999999999998</v>
      </c>
      <c r="G2394" s="2">
        <v>0.99468272375432398</v>
      </c>
      <c r="H2394" s="2">
        <v>0.83499999999999996</v>
      </c>
      <c r="I2394" s="2">
        <v>0.64084984313128301</v>
      </c>
    </row>
    <row r="2395" spans="1:9">
      <c r="A2395" s="2" t="s">
        <v>1675</v>
      </c>
      <c r="B2395" s="2" t="s">
        <v>6879</v>
      </c>
      <c r="C2395" s="148">
        <v>3</v>
      </c>
      <c r="D2395" s="151">
        <v>1.05</v>
      </c>
      <c r="E2395" s="151">
        <v>0.864106832307455</v>
      </c>
      <c r="F2395" s="149">
        <v>0.81200000000000006</v>
      </c>
      <c r="G2395" s="2">
        <v>0.91913963113358199</v>
      </c>
      <c r="H2395" s="2">
        <v>0.65</v>
      </c>
      <c r="I2395" s="2">
        <v>1.0078097953318E-2</v>
      </c>
    </row>
    <row r="2396" spans="1:9">
      <c r="A2396" s="2" t="s">
        <v>3687</v>
      </c>
      <c r="B2396" s="2" t="s">
        <v>3688</v>
      </c>
      <c r="C2396" s="148">
        <v>7</v>
      </c>
      <c r="D2396" s="151">
        <v>1.2270000000000001</v>
      </c>
      <c r="E2396" s="151">
        <v>2.2125295940807799E-2</v>
      </c>
      <c r="F2396" s="149">
        <v>1.135</v>
      </c>
      <c r="G2396" s="2">
        <v>0.71603527177985005</v>
      </c>
      <c r="H2396" s="2">
        <v>1.069</v>
      </c>
      <c r="I2396" s="2">
        <v>0.72595597672593204</v>
      </c>
    </row>
    <row r="2397" spans="1:9">
      <c r="A2397" s="2" t="s">
        <v>5529</v>
      </c>
      <c r="B2397" s="2" t="s">
        <v>5530</v>
      </c>
      <c r="C2397" s="148">
        <v>15</v>
      </c>
      <c r="D2397" s="151">
        <v>1.071</v>
      </c>
      <c r="E2397" s="151">
        <v>0.50141759433805899</v>
      </c>
      <c r="F2397" s="149">
        <v>0.79100000000000004</v>
      </c>
      <c r="G2397" s="2">
        <v>0.85117923856500699</v>
      </c>
      <c r="H2397" s="2">
        <v>1.246</v>
      </c>
      <c r="I2397" s="2">
        <v>0.22227183243682</v>
      </c>
    </row>
    <row r="2398" spans="1:9">
      <c r="A2398" s="2" t="s">
        <v>1671</v>
      </c>
      <c r="B2398" s="2" t="s">
        <v>1672</v>
      </c>
      <c r="C2398" s="148">
        <v>3</v>
      </c>
      <c r="D2398" s="151">
        <v>1.1739999999999999</v>
      </c>
      <c r="E2398" s="151">
        <v>0.21635619256454799</v>
      </c>
      <c r="F2398" s="149">
        <v>1.1439999999999999</v>
      </c>
      <c r="G2398" s="2">
        <v>0.89371739476995005</v>
      </c>
      <c r="H2398" s="2">
        <v>1.105</v>
      </c>
      <c r="I2398" s="2">
        <v>0.83745447358087799</v>
      </c>
    </row>
    <row r="2399" spans="1:9">
      <c r="A2399" s="2" t="s">
        <v>3264</v>
      </c>
      <c r="B2399" s="2" t="s">
        <v>3265</v>
      </c>
      <c r="C2399" s="148">
        <v>6</v>
      </c>
      <c r="D2399" s="151">
        <v>1.034</v>
      </c>
      <c r="E2399" s="151">
        <v>0.845355687962694</v>
      </c>
      <c r="F2399" s="149">
        <v>0.83799999999999997</v>
      </c>
      <c r="G2399" s="2">
        <v>0.935417093840341</v>
      </c>
      <c r="H2399" s="2">
        <v>1.294</v>
      </c>
      <c r="I2399" s="2">
        <v>0.12154941523513001</v>
      </c>
    </row>
    <row r="2400" spans="1:9">
      <c r="A2400" s="2" t="s">
        <v>657</v>
      </c>
      <c r="B2400" s="2" t="s">
        <v>658</v>
      </c>
      <c r="C2400" s="148">
        <v>2</v>
      </c>
      <c r="D2400" s="151">
        <v>1.01</v>
      </c>
      <c r="E2400" s="151">
        <v>0.94168912303898</v>
      </c>
      <c r="F2400" s="149">
        <v>1.2949999999999999</v>
      </c>
      <c r="G2400" s="2">
        <v>0.67769707399595702</v>
      </c>
      <c r="H2400" s="2">
        <v>1.087</v>
      </c>
      <c r="I2400" s="2">
        <v>0.87751245235156095</v>
      </c>
    </row>
    <row r="2401" spans="1:9">
      <c r="A2401" s="2" t="s">
        <v>5539</v>
      </c>
      <c r="B2401" s="2" t="s">
        <v>5540</v>
      </c>
      <c r="C2401" s="148">
        <v>15</v>
      </c>
      <c r="D2401" s="151">
        <v>1.0589999999999999</v>
      </c>
      <c r="E2401" s="151">
        <v>0.41775827750174099</v>
      </c>
      <c r="F2401" s="149">
        <v>0.92200000000000004</v>
      </c>
      <c r="G2401" s="2">
        <v>0.97427875250595497</v>
      </c>
      <c r="H2401" s="2">
        <v>0.90900000000000003</v>
      </c>
      <c r="I2401" s="2">
        <v>0.82374943956560198</v>
      </c>
    </row>
    <row r="2402" spans="1:9">
      <c r="A2402" s="2" t="s">
        <v>5382</v>
      </c>
      <c r="B2402" s="2" t="s">
        <v>5383</v>
      </c>
      <c r="C2402" s="148">
        <v>14</v>
      </c>
      <c r="D2402" s="151">
        <v>1.081</v>
      </c>
      <c r="E2402" s="151">
        <v>0.447362574721196</v>
      </c>
      <c r="F2402" s="149">
        <v>0.93899999999999995</v>
      </c>
      <c r="G2402" s="2">
        <v>0.99849583313858303</v>
      </c>
      <c r="H2402" s="2">
        <v>1.006</v>
      </c>
      <c r="I2402" s="2">
        <v>0.96037675076809703</v>
      </c>
    </row>
    <row r="2403" spans="1:9">
      <c r="A2403" s="2" t="s">
        <v>3238</v>
      </c>
      <c r="B2403" s="2" t="s">
        <v>3239</v>
      </c>
      <c r="C2403" s="148">
        <v>6</v>
      </c>
      <c r="D2403" s="151">
        <v>0.85399999999999998</v>
      </c>
      <c r="E2403" s="151">
        <v>0.136993093593344</v>
      </c>
      <c r="F2403" s="149">
        <v>0.90200000000000002</v>
      </c>
      <c r="G2403" s="2">
        <v>0.97695115417397205</v>
      </c>
      <c r="H2403" s="2">
        <v>1.0609999999999999</v>
      </c>
      <c r="I2403" s="2">
        <v>0.91492970279001296</v>
      </c>
    </row>
    <row r="2404" spans="1:9">
      <c r="A2404" s="2" t="s">
        <v>5016</v>
      </c>
      <c r="B2404" s="2" t="s">
        <v>5017</v>
      </c>
      <c r="C2404" s="148">
        <v>12</v>
      </c>
      <c r="D2404" s="151">
        <v>1.1120000000000001</v>
      </c>
      <c r="E2404" s="151">
        <v>0.60919920840699904</v>
      </c>
      <c r="F2404" s="149">
        <v>0.01</v>
      </c>
      <c r="G2404" s="2">
        <v>5.7242105263157899E-16</v>
      </c>
      <c r="H2404" s="2">
        <v>1.7090000000000001</v>
      </c>
      <c r="I2404" s="2">
        <v>0.21166281996526201</v>
      </c>
    </row>
    <row r="2405" spans="1:9">
      <c r="A2405" s="2" t="s">
        <v>4519</v>
      </c>
      <c r="B2405" s="2" t="s">
        <v>4520</v>
      </c>
      <c r="C2405" s="148">
        <v>10</v>
      </c>
      <c r="D2405" s="151">
        <v>1.034</v>
      </c>
      <c r="E2405" s="151">
        <v>0.66365662499989497</v>
      </c>
      <c r="F2405" s="149">
        <v>1.06</v>
      </c>
      <c r="G2405" s="2">
        <v>0.920109034084998</v>
      </c>
      <c r="H2405" s="2">
        <v>1.014</v>
      </c>
      <c r="I2405" s="2">
        <v>0.93925510748450902</v>
      </c>
    </row>
    <row r="2406" spans="1:9">
      <c r="A2406" s="2" t="s">
        <v>1851</v>
      </c>
      <c r="B2406" s="2" t="s">
        <v>1852</v>
      </c>
      <c r="C2406" s="148">
        <v>3</v>
      </c>
      <c r="D2406" s="151">
        <v>0.745</v>
      </c>
      <c r="E2406" s="151">
        <v>9.4642339118907098E-2</v>
      </c>
      <c r="F2406" s="149">
        <v>0.61899999999999999</v>
      </c>
      <c r="G2406" s="2">
        <v>0.78051822466877296</v>
      </c>
      <c r="H2406" s="2">
        <v>1.073</v>
      </c>
      <c r="I2406" s="2">
        <v>0.97736324607587499</v>
      </c>
    </row>
    <row r="2407" spans="1:9">
      <c r="A2407" s="2" t="s">
        <v>1806</v>
      </c>
      <c r="B2407" s="2" t="s">
        <v>1807</v>
      </c>
      <c r="C2407" s="148">
        <v>3</v>
      </c>
      <c r="D2407" s="151">
        <v>1.1779999999999999</v>
      </c>
      <c r="E2407" s="151">
        <v>0.42716613179774099</v>
      </c>
      <c r="F2407" s="149">
        <v>1.0089999999999999</v>
      </c>
      <c r="G2407" s="2">
        <v>0.97454681084216299</v>
      </c>
      <c r="H2407" s="2">
        <v>0.86699999999999999</v>
      </c>
      <c r="I2407" s="2">
        <v>0.92458393051064203</v>
      </c>
    </row>
    <row r="2408" spans="1:9">
      <c r="A2408" s="2" t="s">
        <v>4259</v>
      </c>
      <c r="B2408" s="2" t="s">
        <v>6927</v>
      </c>
      <c r="C2408" s="148">
        <v>9</v>
      </c>
      <c r="D2408" s="151">
        <v>0.98699999999999999</v>
      </c>
      <c r="E2408" s="151">
        <v>0.87731374119355499</v>
      </c>
      <c r="F2408" s="149">
        <v>1.256</v>
      </c>
      <c r="G2408" s="2">
        <v>0.47035878843654599</v>
      </c>
      <c r="H2408" s="2">
        <v>1.1140000000000001</v>
      </c>
      <c r="I2408" s="2">
        <v>0.47313102233000998</v>
      </c>
    </row>
    <row r="2409" spans="1:9">
      <c r="A2409" s="2" t="s">
        <v>333</v>
      </c>
      <c r="B2409" s="2" t="s">
        <v>334</v>
      </c>
      <c r="C2409" s="148">
        <v>2</v>
      </c>
      <c r="D2409" s="151">
        <v>0.98199999999999998</v>
      </c>
      <c r="E2409" s="151">
        <v>0.80457501079656002</v>
      </c>
      <c r="F2409" s="149">
        <v>3.9279999999999999</v>
      </c>
      <c r="G2409" s="2">
        <v>3.1934558951196503E-4</v>
      </c>
      <c r="H2409" s="2">
        <v>1.0089999999999999</v>
      </c>
      <c r="I2409" s="2">
        <v>0.99758608599478604</v>
      </c>
    </row>
    <row r="2410" spans="1:9">
      <c r="A2410" s="2" t="s">
        <v>1034</v>
      </c>
      <c r="B2410" s="2" t="s">
        <v>1035</v>
      </c>
      <c r="C2410" s="148">
        <v>2</v>
      </c>
      <c r="D2410" s="151">
        <v>0.98599999999999999</v>
      </c>
      <c r="E2410" s="151">
        <v>0.82032948256105997</v>
      </c>
      <c r="F2410" s="149">
        <v>0.95899999999999996</v>
      </c>
      <c r="G2410" s="2">
        <v>0.98561681106536603</v>
      </c>
      <c r="H2410" s="2">
        <v>0.90200000000000002</v>
      </c>
      <c r="I2410" s="2">
        <v>0.92505554331032402</v>
      </c>
    </row>
    <row r="2411" spans="1:9">
      <c r="A2411" s="2" t="s">
        <v>2097</v>
      </c>
      <c r="B2411" s="2" t="s">
        <v>2098</v>
      </c>
      <c r="C2411" s="148">
        <v>4</v>
      </c>
      <c r="D2411" s="151">
        <v>0.86199999999999999</v>
      </c>
      <c r="E2411" s="151">
        <v>0.22472171955614101</v>
      </c>
      <c r="F2411" s="149">
        <v>0.435</v>
      </c>
      <c r="G2411" s="2">
        <v>0.148213366730931</v>
      </c>
      <c r="H2411" s="2">
        <v>1.33</v>
      </c>
      <c r="I2411" s="2">
        <v>0.44911262758745302</v>
      </c>
    </row>
    <row r="2412" spans="1:9">
      <c r="A2412" s="2" t="s">
        <v>2409</v>
      </c>
      <c r="B2412" s="2" t="s">
        <v>2410</v>
      </c>
      <c r="C2412" s="148">
        <v>4</v>
      </c>
      <c r="D2412" s="151">
        <v>1.202</v>
      </c>
      <c r="E2412" s="151">
        <v>7.2935394435906603E-2</v>
      </c>
      <c r="F2412" s="149">
        <v>1.915</v>
      </c>
      <c r="G2412" s="2">
        <v>8.9706402468599008E-3</v>
      </c>
      <c r="H2412" s="2">
        <v>1.004</v>
      </c>
      <c r="I2412" s="2">
        <v>0.98092023943748197</v>
      </c>
    </row>
    <row r="2413" spans="1:9">
      <c r="A2413" s="2" t="s">
        <v>5279</v>
      </c>
      <c r="B2413" s="2" t="s">
        <v>5280</v>
      </c>
      <c r="C2413" s="148">
        <v>13</v>
      </c>
      <c r="D2413" s="151">
        <v>1.1020000000000001</v>
      </c>
      <c r="E2413" s="151">
        <v>0.34117100791256399</v>
      </c>
      <c r="F2413" s="149">
        <v>0.9</v>
      </c>
      <c r="G2413" s="2">
        <v>0.97695115417397205</v>
      </c>
      <c r="H2413" s="2">
        <v>1.0329999999999999</v>
      </c>
      <c r="I2413" s="2">
        <v>0.87776446900720795</v>
      </c>
    </row>
    <row r="2414" spans="1:9">
      <c r="A2414" s="2" t="s">
        <v>4930</v>
      </c>
      <c r="B2414" s="2" t="s">
        <v>4931</v>
      </c>
      <c r="C2414" s="148">
        <v>11</v>
      </c>
      <c r="D2414" s="151">
        <v>1.113</v>
      </c>
      <c r="E2414" s="151">
        <v>0.21207644918903301</v>
      </c>
      <c r="F2414" s="149">
        <v>0.80600000000000005</v>
      </c>
      <c r="G2414" s="2">
        <v>0.73356667115793395</v>
      </c>
      <c r="H2414" s="2">
        <v>0.97099999999999997</v>
      </c>
      <c r="I2414" s="2">
        <v>0.998471718263926</v>
      </c>
    </row>
    <row r="2415" spans="1:9">
      <c r="A2415" s="2" t="s">
        <v>5595</v>
      </c>
      <c r="B2415" s="2" t="s">
        <v>5596</v>
      </c>
      <c r="C2415" s="148">
        <v>15</v>
      </c>
      <c r="D2415" s="151">
        <v>1.129</v>
      </c>
      <c r="E2415" s="151">
        <v>0.23953537506422401</v>
      </c>
      <c r="F2415" s="149">
        <v>0.754</v>
      </c>
      <c r="G2415" s="2">
        <v>0.56668420601432001</v>
      </c>
      <c r="H2415" s="2">
        <v>0.996</v>
      </c>
      <c r="I2415" s="2">
        <v>0.97480920175854502</v>
      </c>
    </row>
    <row r="2416" spans="1:9">
      <c r="A2416" s="2" t="s">
        <v>3717</v>
      </c>
      <c r="B2416" s="2" t="s">
        <v>3718</v>
      </c>
      <c r="C2416" s="148">
        <v>7</v>
      </c>
      <c r="D2416" s="151">
        <v>1.1879999999999999</v>
      </c>
      <c r="E2416" s="151">
        <v>5.9673925135970397E-2</v>
      </c>
      <c r="F2416" s="149">
        <v>1.5529999999999999</v>
      </c>
      <c r="G2416" s="2">
        <v>2.0084757981965001E-2</v>
      </c>
      <c r="H2416" s="2">
        <v>3.1349999999999998</v>
      </c>
      <c r="I2416" s="2">
        <v>7.8840579710144902E-16</v>
      </c>
    </row>
    <row r="2417" spans="1:9">
      <c r="A2417" s="2" t="s">
        <v>4926</v>
      </c>
      <c r="B2417" s="2" t="s">
        <v>4927</v>
      </c>
      <c r="C2417" s="148">
        <v>11</v>
      </c>
      <c r="D2417" s="151">
        <v>1.095</v>
      </c>
      <c r="E2417" s="151">
        <v>0.27997029488451802</v>
      </c>
      <c r="F2417" s="149">
        <v>0.83199999999999996</v>
      </c>
      <c r="G2417" s="2">
        <v>0.79702112310774798</v>
      </c>
      <c r="H2417" s="2">
        <v>1.0529999999999999</v>
      </c>
      <c r="I2417" s="2">
        <v>0.800866378487056</v>
      </c>
    </row>
    <row r="2418" spans="1:9">
      <c r="A2418" s="2" t="s">
        <v>2926</v>
      </c>
      <c r="B2418" s="2" t="s">
        <v>2927</v>
      </c>
      <c r="C2418" s="148">
        <v>5</v>
      </c>
      <c r="D2418" s="151">
        <v>1.228</v>
      </c>
      <c r="E2418" s="151">
        <v>3.2568460493868703E-2</v>
      </c>
      <c r="F2418" s="149">
        <v>0.79500000000000004</v>
      </c>
      <c r="G2418" s="2">
        <v>0.848185104158662</v>
      </c>
      <c r="H2418" s="2">
        <v>1.05</v>
      </c>
      <c r="I2418" s="2">
        <v>0.87221394887632298</v>
      </c>
    </row>
    <row r="2419" spans="1:9">
      <c r="A2419" s="2" t="s">
        <v>4098</v>
      </c>
      <c r="B2419" s="2" t="s">
        <v>4099</v>
      </c>
      <c r="C2419" s="148">
        <v>8</v>
      </c>
      <c r="D2419" s="151">
        <v>0.95099999999999996</v>
      </c>
      <c r="E2419" s="151">
        <v>0.64601936896021195</v>
      </c>
      <c r="F2419" s="149">
        <v>0.61599999999999999</v>
      </c>
      <c r="G2419" s="2">
        <v>6.7661001658589598E-2</v>
      </c>
      <c r="H2419" s="2">
        <v>0.75600000000000001</v>
      </c>
      <c r="I2419" s="2">
        <v>2.6048764376746102E-2</v>
      </c>
    </row>
    <row r="2420" spans="1:9">
      <c r="A2420" s="2" t="s">
        <v>704</v>
      </c>
      <c r="B2420" s="2" t="s">
        <v>705</v>
      </c>
      <c r="C2420" s="148">
        <v>2</v>
      </c>
      <c r="D2420" s="151">
        <v>0.97099999999999997</v>
      </c>
      <c r="E2420" s="151">
        <v>0.727979586671612</v>
      </c>
      <c r="F2420" s="149">
        <v>0.47599999999999998</v>
      </c>
      <c r="G2420" s="2">
        <v>4.4779971999446097E-2</v>
      </c>
      <c r="H2420" s="2">
        <v>0.871</v>
      </c>
      <c r="I2420" s="2">
        <v>0.80699906023741896</v>
      </c>
    </row>
    <row r="2421" spans="1:9">
      <c r="A2421" s="2" t="s">
        <v>997</v>
      </c>
      <c r="B2421" s="2" t="s">
        <v>998</v>
      </c>
      <c r="C2421" s="148">
        <v>2</v>
      </c>
      <c r="D2421" s="151">
        <v>1.27</v>
      </c>
      <c r="E2421" s="151">
        <v>1.07150350130176E-2</v>
      </c>
      <c r="F2421" s="149">
        <v>0.53600000000000003</v>
      </c>
      <c r="G2421" s="2">
        <v>9.0481002093929494E-2</v>
      </c>
      <c r="H2421" s="2">
        <v>0.97099999999999997</v>
      </c>
      <c r="I2421" s="2">
        <v>0.99614343835646502</v>
      </c>
    </row>
    <row r="2422" spans="1:9">
      <c r="A2422" s="2" t="s">
        <v>3787</v>
      </c>
      <c r="B2422" s="2" t="s">
        <v>3788</v>
      </c>
      <c r="C2422" s="148">
        <v>7</v>
      </c>
      <c r="D2422" s="151">
        <v>1.1879999999999999</v>
      </c>
      <c r="E2422" s="151">
        <v>9.1741592910961303E-2</v>
      </c>
      <c r="F2422" s="149">
        <v>0.622</v>
      </c>
      <c r="G2422" s="2">
        <v>0.18700416365902101</v>
      </c>
      <c r="H2422" s="2">
        <v>1.028</v>
      </c>
      <c r="I2422" s="2">
        <v>0.91492970279001296</v>
      </c>
    </row>
    <row r="2423" spans="1:9">
      <c r="A2423" s="2" t="s">
        <v>4789</v>
      </c>
      <c r="B2423" s="2" t="s">
        <v>4790</v>
      </c>
      <c r="C2423" s="148">
        <v>11</v>
      </c>
      <c r="D2423" s="151">
        <v>1.081</v>
      </c>
      <c r="E2423" s="151">
        <v>0.43948716290822698</v>
      </c>
      <c r="F2423" s="149">
        <v>1.1830000000000001</v>
      </c>
      <c r="G2423" s="2">
        <v>0.64767951373772104</v>
      </c>
      <c r="H2423" s="2">
        <v>1.125</v>
      </c>
      <c r="I2423" s="2">
        <v>0.42533386362150999</v>
      </c>
    </row>
    <row r="2424" spans="1:9">
      <c r="A2424" s="2" t="s">
        <v>858</v>
      </c>
      <c r="B2424" s="2" t="s">
        <v>859</v>
      </c>
      <c r="C2424" s="148">
        <v>2</v>
      </c>
      <c r="D2424" s="151">
        <v>0.99</v>
      </c>
      <c r="E2424" s="151">
        <v>0.82551976453587605</v>
      </c>
      <c r="F2424" s="149">
        <v>0.41</v>
      </c>
      <c r="G2424" s="2">
        <v>0.13223737722748699</v>
      </c>
      <c r="H2424" s="2">
        <v>1.085</v>
      </c>
      <c r="I2424" s="2">
        <v>0.97736324607587499</v>
      </c>
    </row>
    <row r="2425" spans="1:9">
      <c r="A2425" s="2" t="s">
        <v>3377</v>
      </c>
      <c r="B2425" s="2" t="s">
        <v>3378</v>
      </c>
      <c r="C2425" s="148">
        <v>6</v>
      </c>
      <c r="D2425" s="151">
        <v>1.0349999999999999</v>
      </c>
      <c r="E2425" s="151">
        <v>0.71063890019953702</v>
      </c>
      <c r="F2425" s="149">
        <v>0.65400000000000003</v>
      </c>
      <c r="G2425" s="2">
        <v>0.42481437620739798</v>
      </c>
      <c r="H2425" s="2">
        <v>1.075</v>
      </c>
      <c r="I2425" s="2">
        <v>0.874453005741334</v>
      </c>
    </row>
    <row r="2426" spans="1:9">
      <c r="A2426" s="2" t="s">
        <v>4155</v>
      </c>
      <c r="B2426" s="2" t="s">
        <v>4156</v>
      </c>
      <c r="C2426" s="148">
        <v>8</v>
      </c>
      <c r="D2426" s="151">
        <v>1.145</v>
      </c>
      <c r="E2426" s="151">
        <v>0.27266706950130998</v>
      </c>
      <c r="F2426" s="149">
        <v>0.73699999999999999</v>
      </c>
      <c r="G2426" s="2">
        <v>0.77464775556657905</v>
      </c>
      <c r="H2426" s="2">
        <v>1.0569999999999999</v>
      </c>
      <c r="I2426" s="2">
        <v>0.92505554331032402</v>
      </c>
    </row>
    <row r="2427" spans="1:9">
      <c r="A2427" s="2" t="s">
        <v>1995</v>
      </c>
      <c r="B2427" s="2" t="s">
        <v>1996</v>
      </c>
      <c r="C2427" s="148">
        <v>4</v>
      </c>
      <c r="D2427" s="151">
        <v>0.95699999999999996</v>
      </c>
      <c r="E2427" s="151">
        <v>0.64240301257870203</v>
      </c>
      <c r="F2427" s="149">
        <v>1.53</v>
      </c>
      <c r="G2427" s="2">
        <v>8.8674770638014697E-2</v>
      </c>
      <c r="H2427" s="2">
        <v>0.72699999999999998</v>
      </c>
      <c r="I2427" s="2">
        <v>7.21559902692158E-3</v>
      </c>
    </row>
    <row r="2428" spans="1:9">
      <c r="A2428" s="2" t="s">
        <v>175</v>
      </c>
      <c r="B2428" s="2" t="s">
        <v>176</v>
      </c>
      <c r="C2428" s="148">
        <v>2</v>
      </c>
      <c r="D2428" s="151">
        <v>0.86699999999999999</v>
      </c>
      <c r="E2428" s="151">
        <v>0.20514389375481701</v>
      </c>
      <c r="F2428" s="149">
        <v>1.1850000000000001</v>
      </c>
      <c r="G2428" s="2">
        <v>0.815423139882822</v>
      </c>
      <c r="H2428" s="2">
        <v>1.0169999999999999</v>
      </c>
      <c r="I2428" s="2">
        <v>0.98709281326905496</v>
      </c>
    </row>
    <row r="2429" spans="1:9">
      <c r="A2429" s="2" t="s">
        <v>1508</v>
      </c>
      <c r="B2429" s="2" t="s">
        <v>1509</v>
      </c>
      <c r="C2429" s="148">
        <v>3</v>
      </c>
      <c r="D2429" s="151">
        <v>1.0449999999999999</v>
      </c>
      <c r="E2429" s="151">
        <v>0.81334312237611806</v>
      </c>
      <c r="F2429" s="149">
        <v>0.60899999999999999</v>
      </c>
      <c r="G2429" s="2">
        <v>0.325626532023224</v>
      </c>
      <c r="H2429" s="2">
        <v>1.0229999999999999</v>
      </c>
      <c r="I2429" s="2">
        <v>0.97480920175854502</v>
      </c>
    </row>
    <row r="2430" spans="1:9">
      <c r="A2430" s="2" t="s">
        <v>519</v>
      </c>
      <c r="B2430" s="2" t="s">
        <v>520</v>
      </c>
      <c r="C2430" s="148">
        <v>2</v>
      </c>
      <c r="D2430" s="151">
        <v>1.0509999999999999</v>
      </c>
      <c r="E2430" s="151">
        <v>0.87247413524272699</v>
      </c>
      <c r="F2430" s="149">
        <v>1.131</v>
      </c>
      <c r="G2430" s="2">
        <v>0.91221047153873003</v>
      </c>
      <c r="H2430" s="2">
        <v>0.49199999999999999</v>
      </c>
      <c r="I2430" s="2">
        <v>8.1260054698361808E-3</v>
      </c>
    </row>
    <row r="2431" spans="1:9">
      <c r="A2431" s="2" t="s">
        <v>3351</v>
      </c>
      <c r="B2431" s="2" t="s">
        <v>3352</v>
      </c>
      <c r="C2431" s="148">
        <v>6</v>
      </c>
      <c r="D2431" s="151">
        <v>1.415</v>
      </c>
      <c r="E2431" s="151">
        <v>2.2312138275879501E-3</v>
      </c>
      <c r="F2431" s="149">
        <v>0.52200000000000002</v>
      </c>
      <c r="G2431" s="2">
        <v>9.0064225767701206E-2</v>
      </c>
      <c r="H2431" s="2">
        <v>1.2849999999999999</v>
      </c>
      <c r="I2431" s="2">
        <v>0.15104466896962199</v>
      </c>
    </row>
    <row r="2432" spans="1:9">
      <c r="A2432" s="2" t="s">
        <v>1052</v>
      </c>
      <c r="B2432" s="2" t="s">
        <v>1053</v>
      </c>
      <c r="C2432" s="148">
        <v>2</v>
      </c>
      <c r="D2432" s="151">
        <v>1.038</v>
      </c>
      <c r="E2432" s="151">
        <v>0.86302110481288197</v>
      </c>
      <c r="F2432" s="149">
        <v>0.92700000000000005</v>
      </c>
      <c r="G2432" s="2">
        <v>0.999990932669648</v>
      </c>
      <c r="H2432" s="2">
        <v>0.83</v>
      </c>
      <c r="I2432" s="2">
        <v>0.709787577171891</v>
      </c>
    </row>
    <row r="2433" spans="1:9">
      <c r="A2433" s="2" t="s">
        <v>3058</v>
      </c>
      <c r="B2433" s="2" t="s">
        <v>3059</v>
      </c>
      <c r="C2433" s="148">
        <v>6</v>
      </c>
      <c r="D2433" s="151">
        <v>0.92400000000000004</v>
      </c>
      <c r="E2433" s="151">
        <v>0.42790868728931503</v>
      </c>
      <c r="F2433" s="149">
        <v>0.51800000000000002</v>
      </c>
      <c r="G2433" s="2">
        <v>8.1294300586053803E-2</v>
      </c>
      <c r="H2433" s="2">
        <v>0.88200000000000001</v>
      </c>
      <c r="I2433" s="2">
        <v>0.83923849558820196</v>
      </c>
    </row>
    <row r="2434" spans="1:9">
      <c r="A2434" s="2" t="s">
        <v>2600</v>
      </c>
      <c r="B2434" s="2" t="s">
        <v>2601</v>
      </c>
      <c r="C2434" s="148">
        <v>5</v>
      </c>
      <c r="D2434" s="151">
        <v>0.83899999999999997</v>
      </c>
      <c r="E2434" s="151">
        <v>9.8369054413146598E-2</v>
      </c>
      <c r="F2434" s="149">
        <v>1.1200000000000001</v>
      </c>
      <c r="G2434" s="2">
        <v>0.87636615330329004</v>
      </c>
      <c r="H2434" s="2">
        <v>0.98699999999999999</v>
      </c>
      <c r="I2434" s="2">
        <v>0.99614343835646502</v>
      </c>
    </row>
    <row r="2435" spans="1:9">
      <c r="A2435" s="2" t="s">
        <v>5386</v>
      </c>
      <c r="B2435" s="2" t="s">
        <v>5387</v>
      </c>
      <c r="C2435" s="148">
        <v>14</v>
      </c>
      <c r="D2435" s="151">
        <v>0.97</v>
      </c>
      <c r="E2435" s="151">
        <v>0.795832139294678</v>
      </c>
      <c r="F2435" s="149">
        <v>0.97199999999999998</v>
      </c>
      <c r="G2435" s="2">
        <v>0.98931610418258498</v>
      </c>
      <c r="H2435" s="2">
        <v>1.002</v>
      </c>
      <c r="I2435" s="2">
        <v>0.96334447153944802</v>
      </c>
    </row>
    <row r="2436" spans="1:9">
      <c r="A2436" s="2" t="s">
        <v>5603</v>
      </c>
      <c r="B2436" s="2" t="s">
        <v>6904</v>
      </c>
      <c r="C2436" s="148">
        <v>15</v>
      </c>
      <c r="D2436" s="151">
        <v>1.083</v>
      </c>
      <c r="E2436" s="151">
        <v>0.39469593945701797</v>
      </c>
      <c r="F2436" s="149">
        <v>1.0580000000000001</v>
      </c>
      <c r="G2436" s="2">
        <v>0.91221047153873003</v>
      </c>
      <c r="H2436" s="2">
        <v>1.07</v>
      </c>
      <c r="I2436" s="2">
        <v>0.74254834882932297</v>
      </c>
    </row>
    <row r="2437" spans="1:9">
      <c r="A2437" s="2" t="s">
        <v>2529</v>
      </c>
      <c r="B2437" s="2" t="s">
        <v>6895</v>
      </c>
      <c r="C2437" s="148">
        <v>5</v>
      </c>
      <c r="D2437" s="151">
        <v>0.45600000000000002</v>
      </c>
      <c r="E2437" s="151">
        <v>3.22808446640011E-12</v>
      </c>
      <c r="F2437" s="149">
        <v>0.66700000000000004</v>
      </c>
      <c r="G2437" s="2">
        <v>0.70373427797529298</v>
      </c>
      <c r="H2437" s="2">
        <v>1.0169999999999999</v>
      </c>
      <c r="I2437" s="2">
        <v>0.97736324607587499</v>
      </c>
    </row>
    <row r="2438" spans="1:9">
      <c r="A2438" s="2" t="s">
        <v>2911</v>
      </c>
      <c r="B2438" s="2" t="s">
        <v>2912</v>
      </c>
      <c r="C2438" s="148">
        <v>5</v>
      </c>
      <c r="D2438" s="151">
        <v>0.75900000000000001</v>
      </c>
      <c r="E2438" s="151">
        <v>3.37703213092411E-3</v>
      </c>
      <c r="F2438" s="149">
        <v>0.63500000000000001</v>
      </c>
      <c r="G2438" s="2">
        <v>0.35373083833935598</v>
      </c>
      <c r="H2438" s="2">
        <v>0.82299999999999995</v>
      </c>
      <c r="I2438" s="2">
        <v>0.55878030070520102</v>
      </c>
    </row>
    <row r="2439" spans="1:9">
      <c r="A2439" s="2" t="s">
        <v>4808</v>
      </c>
      <c r="B2439" s="2" t="s">
        <v>4809</v>
      </c>
      <c r="C2439" s="148">
        <v>11</v>
      </c>
      <c r="D2439" s="151">
        <v>1.0720000000000001</v>
      </c>
      <c r="E2439" s="151">
        <v>0.55095234317296204</v>
      </c>
      <c r="F2439" s="149">
        <v>1.137</v>
      </c>
      <c r="G2439" s="2">
        <v>0.89059869212929899</v>
      </c>
      <c r="H2439" s="2">
        <v>0.95399999999999996</v>
      </c>
      <c r="I2439" s="2">
        <v>0.97480920175854502</v>
      </c>
    </row>
    <row r="2440" spans="1:9">
      <c r="A2440" s="2" t="s">
        <v>5977</v>
      </c>
      <c r="B2440" s="2" t="s">
        <v>5978</v>
      </c>
      <c r="C2440" s="148">
        <v>20</v>
      </c>
      <c r="D2440" s="151">
        <v>1.018</v>
      </c>
      <c r="E2440" s="151">
        <v>0.94188167798007205</v>
      </c>
      <c r="F2440" s="149">
        <v>0.82</v>
      </c>
      <c r="G2440" s="2">
        <v>0.97495283787237796</v>
      </c>
      <c r="H2440" s="2">
        <v>0.81200000000000006</v>
      </c>
      <c r="I2440" s="2">
        <v>0.82891423179215196</v>
      </c>
    </row>
    <row r="2441" spans="1:9">
      <c r="A2441" s="2" t="s">
        <v>6035</v>
      </c>
      <c r="B2441" s="2" t="s">
        <v>6036</v>
      </c>
      <c r="C2441" s="148">
        <v>21</v>
      </c>
      <c r="D2441" s="151">
        <v>1.056</v>
      </c>
      <c r="E2441" s="151">
        <v>0.49181943540575201</v>
      </c>
      <c r="F2441" s="149">
        <v>0.74299999999999999</v>
      </c>
      <c r="G2441" s="2">
        <v>0.37206407808629399</v>
      </c>
      <c r="H2441" s="2">
        <v>1.0249999999999999</v>
      </c>
      <c r="I2441" s="2">
        <v>0.92307453493540603</v>
      </c>
    </row>
    <row r="2442" spans="1:9">
      <c r="A2442" s="2" t="s">
        <v>1668</v>
      </c>
      <c r="B2442" s="2" t="s">
        <v>1669</v>
      </c>
      <c r="C2442" s="148">
        <v>3</v>
      </c>
      <c r="D2442" s="151">
        <v>0.80400000000000005</v>
      </c>
      <c r="E2442" s="151">
        <v>2.73059923868888E-2</v>
      </c>
      <c r="F2442" s="149">
        <v>1.677</v>
      </c>
      <c r="G2442" s="2">
        <v>0.16689641383164</v>
      </c>
      <c r="H2442" s="2">
        <v>1.304</v>
      </c>
      <c r="I2442" s="2">
        <v>0.21473347323429601</v>
      </c>
    </row>
    <row r="2443" spans="1:9">
      <c r="A2443" s="2" t="s">
        <v>4042</v>
      </c>
      <c r="B2443" s="2" t="s">
        <v>4043</v>
      </c>
      <c r="C2443" s="148">
        <v>8</v>
      </c>
      <c r="D2443" s="151">
        <v>1.0229999999999999</v>
      </c>
      <c r="E2443" s="151">
        <v>0.96405127371801003</v>
      </c>
      <c r="F2443" s="149">
        <v>0.83099999999999996</v>
      </c>
      <c r="G2443" s="2">
        <v>0.93226177236330698</v>
      </c>
      <c r="H2443" s="2">
        <v>1.038</v>
      </c>
      <c r="I2443" s="2">
        <v>0.97736324607587499</v>
      </c>
    </row>
    <row r="2444" spans="1:9">
      <c r="A2444" s="2" t="s">
        <v>2941</v>
      </c>
      <c r="B2444" s="2" t="s">
        <v>2942</v>
      </c>
      <c r="C2444" s="148">
        <v>5</v>
      </c>
      <c r="D2444" s="151">
        <v>1.0589999999999999</v>
      </c>
      <c r="E2444" s="151">
        <v>0.78235090899372195</v>
      </c>
      <c r="F2444" s="149">
        <v>0.84</v>
      </c>
      <c r="G2444" s="2">
        <v>0.97695115417397205</v>
      </c>
      <c r="H2444" s="2">
        <v>0.95599999999999996</v>
      </c>
      <c r="I2444" s="2">
        <v>0.97736324607587499</v>
      </c>
    </row>
    <row r="2445" spans="1:9">
      <c r="A2445" s="2" t="s">
        <v>6658</v>
      </c>
      <c r="B2445" s="2" t="s">
        <v>6659</v>
      </c>
      <c r="C2445" s="148">
        <v>56</v>
      </c>
      <c r="D2445" s="151">
        <v>1.0549999999999999</v>
      </c>
      <c r="E2445" s="151">
        <v>0.42570428851157099</v>
      </c>
      <c r="F2445" s="149">
        <v>0.85599999999999998</v>
      </c>
      <c r="G2445" s="2">
        <v>0.80929382345372702</v>
      </c>
      <c r="H2445" s="2">
        <v>0.97599999999999998</v>
      </c>
      <c r="I2445" s="2">
        <v>0.99614912609523798</v>
      </c>
    </row>
    <row r="2446" spans="1:9">
      <c r="A2446" s="2" t="s">
        <v>2204</v>
      </c>
      <c r="B2446" s="2" t="s">
        <v>2205</v>
      </c>
      <c r="C2446" s="148">
        <v>4</v>
      </c>
      <c r="D2446" s="151">
        <v>1.1819999999999999</v>
      </c>
      <c r="E2446" s="151">
        <v>0.20791306087284001</v>
      </c>
      <c r="F2446" s="149">
        <v>1.208</v>
      </c>
      <c r="G2446" s="2">
        <v>0.77651988915439196</v>
      </c>
      <c r="H2446" s="2">
        <v>0.64700000000000002</v>
      </c>
      <c r="I2446" s="2">
        <v>8.8675116069984197E-2</v>
      </c>
    </row>
    <row r="2447" spans="1:9">
      <c r="A2447" s="2" t="s">
        <v>5467</v>
      </c>
      <c r="B2447" s="2" t="s">
        <v>5468</v>
      </c>
      <c r="C2447" s="148">
        <v>14</v>
      </c>
      <c r="D2447" s="151">
        <v>1.0049999999999999</v>
      </c>
      <c r="E2447" s="151">
        <v>0.97713356062192402</v>
      </c>
      <c r="F2447" s="149">
        <v>0.95299999999999996</v>
      </c>
      <c r="G2447" s="2">
        <v>0.99445475543114903</v>
      </c>
      <c r="H2447" s="2">
        <v>0.93500000000000005</v>
      </c>
      <c r="I2447" s="2">
        <v>0.96334447153944802</v>
      </c>
    </row>
    <row r="2448" spans="1:9">
      <c r="A2448" s="2" t="s">
        <v>4675</v>
      </c>
      <c r="B2448" s="2" t="s">
        <v>4676</v>
      </c>
      <c r="C2448" s="148">
        <v>10</v>
      </c>
      <c r="D2448" s="151">
        <v>1.1859999999999999</v>
      </c>
      <c r="E2448" s="151">
        <v>7.2536579533794401E-2</v>
      </c>
      <c r="F2448" s="149">
        <v>0.97499999999999998</v>
      </c>
      <c r="G2448" s="2">
        <v>0.98171003254324896</v>
      </c>
      <c r="H2448" s="2">
        <v>0.88100000000000001</v>
      </c>
      <c r="I2448" s="2">
        <v>0.77586324826855602</v>
      </c>
    </row>
    <row r="2449" spans="1:9">
      <c r="A2449" s="2" t="s">
        <v>6216</v>
      </c>
      <c r="B2449" s="2" t="s">
        <v>6217</v>
      </c>
      <c r="C2449" s="148">
        <v>24</v>
      </c>
      <c r="D2449" s="151">
        <v>1.0289999999999999</v>
      </c>
      <c r="E2449" s="151">
        <v>0.65959771609256201</v>
      </c>
      <c r="F2449" s="149">
        <v>0.85599999999999998</v>
      </c>
      <c r="G2449" s="2">
        <v>0.89371739476995005</v>
      </c>
      <c r="H2449" s="2">
        <v>0.92900000000000005</v>
      </c>
      <c r="I2449" s="2">
        <v>0.92505554331032402</v>
      </c>
    </row>
    <row r="2450" spans="1:9">
      <c r="A2450" s="2" t="s">
        <v>1160</v>
      </c>
      <c r="B2450" s="2" t="s">
        <v>1161</v>
      </c>
      <c r="C2450" s="148">
        <v>3</v>
      </c>
      <c r="D2450" s="151">
        <v>0.996</v>
      </c>
      <c r="E2450" s="151">
        <v>0.98061417567829101</v>
      </c>
      <c r="F2450" s="149">
        <v>1.026</v>
      </c>
      <c r="G2450" s="2">
        <v>0.95829585456530997</v>
      </c>
      <c r="H2450" s="2">
        <v>0.96299999999999997</v>
      </c>
      <c r="I2450" s="2">
        <v>0.99559346140110605</v>
      </c>
    </row>
    <row r="2451" spans="1:9">
      <c r="A2451" s="2" t="s">
        <v>6645</v>
      </c>
      <c r="B2451" s="2" t="s">
        <v>6646</v>
      </c>
      <c r="C2451" s="148">
        <v>50</v>
      </c>
      <c r="D2451" s="151">
        <v>0.996</v>
      </c>
      <c r="E2451" s="151">
        <v>0.85490939981203795</v>
      </c>
      <c r="F2451" s="149">
        <v>0.93700000000000006</v>
      </c>
      <c r="G2451" s="2">
        <v>0.97695115417397205</v>
      </c>
      <c r="H2451" s="2">
        <v>0.94299999999999995</v>
      </c>
      <c r="I2451" s="2">
        <v>0.93990847463446203</v>
      </c>
    </row>
    <row r="2452" spans="1:9">
      <c r="A2452" s="2" t="s">
        <v>680</v>
      </c>
      <c r="B2452" s="2" t="s">
        <v>681</v>
      </c>
      <c r="C2452" s="148">
        <v>2</v>
      </c>
      <c r="D2452" s="151">
        <v>1.06</v>
      </c>
      <c r="E2452" s="151">
        <v>0.73702429183990403</v>
      </c>
      <c r="F2452" s="149">
        <v>1.3140000000000001</v>
      </c>
      <c r="G2452" s="2">
        <v>0.68312161643411096</v>
      </c>
      <c r="H2452" s="2">
        <v>0.93400000000000005</v>
      </c>
      <c r="I2452" s="2">
        <v>0.96334447153944802</v>
      </c>
    </row>
    <row r="2453" spans="1:9">
      <c r="A2453" s="2" t="s">
        <v>5862</v>
      </c>
      <c r="B2453" s="2" t="s">
        <v>5863</v>
      </c>
      <c r="C2453" s="148">
        <v>18</v>
      </c>
      <c r="D2453" s="151">
        <v>1.008</v>
      </c>
      <c r="E2453" s="151">
        <v>0.92524243676001605</v>
      </c>
      <c r="F2453" s="149">
        <v>0.71099999999999997</v>
      </c>
      <c r="G2453" s="2">
        <v>0.592567674128468</v>
      </c>
      <c r="H2453" s="2">
        <v>0.92400000000000004</v>
      </c>
      <c r="I2453" s="2">
        <v>0.92562640180775002</v>
      </c>
    </row>
    <row r="2454" spans="1:9">
      <c r="A2454" s="2" t="s">
        <v>1291</v>
      </c>
      <c r="B2454" s="2" t="s">
        <v>1292</v>
      </c>
      <c r="C2454" s="148">
        <v>3</v>
      </c>
      <c r="D2454" s="151">
        <v>0.91200000000000003</v>
      </c>
      <c r="E2454" s="151">
        <v>0.34505879724656002</v>
      </c>
      <c r="F2454" s="149">
        <v>0.63800000000000001</v>
      </c>
      <c r="G2454" s="2">
        <v>0.29243090637062502</v>
      </c>
      <c r="H2454" s="2">
        <v>0.88300000000000001</v>
      </c>
      <c r="I2454" s="2">
        <v>0.84870533413647697</v>
      </c>
    </row>
    <row r="2455" spans="1:9">
      <c r="A2455" s="2" t="s">
        <v>3599</v>
      </c>
      <c r="B2455" s="2" t="s">
        <v>3600</v>
      </c>
      <c r="C2455" s="148">
        <v>7</v>
      </c>
      <c r="D2455" s="151">
        <v>0.80400000000000005</v>
      </c>
      <c r="E2455" s="151">
        <v>2.8556533603242298E-2</v>
      </c>
      <c r="F2455" s="149">
        <v>0.95199999999999996</v>
      </c>
      <c r="G2455" s="2">
        <v>0.99849583313858303</v>
      </c>
      <c r="H2455" s="2">
        <v>0.9</v>
      </c>
      <c r="I2455" s="2">
        <v>0.90387996648528202</v>
      </c>
    </row>
    <row r="2456" spans="1:9">
      <c r="A2456" s="2" t="s">
        <v>6164</v>
      </c>
      <c r="B2456" s="2" t="s">
        <v>6165</v>
      </c>
      <c r="C2456" s="148">
        <v>23</v>
      </c>
      <c r="D2456" s="151">
        <v>1.153</v>
      </c>
      <c r="E2456" s="151">
        <v>8.2783461268041605E-2</v>
      </c>
      <c r="F2456" s="149">
        <v>1.1020000000000001</v>
      </c>
      <c r="G2456" s="2">
        <v>0.77464775556657905</v>
      </c>
      <c r="H2456" s="2">
        <v>1.266</v>
      </c>
      <c r="I2456" s="2">
        <v>1.2436962970758199E-4</v>
      </c>
    </row>
    <row r="2457" spans="1:9">
      <c r="A2457" s="2" t="s">
        <v>733</v>
      </c>
      <c r="B2457" s="2" t="s">
        <v>734</v>
      </c>
      <c r="C2457" s="148">
        <v>2</v>
      </c>
      <c r="D2457" s="151">
        <v>1.4370000000000001</v>
      </c>
      <c r="E2457" s="151">
        <v>3.9499087353849403E-2</v>
      </c>
      <c r="F2457" s="149">
        <v>0.82199999999999995</v>
      </c>
      <c r="G2457" s="2">
        <v>0.97582560792426598</v>
      </c>
      <c r="H2457" s="2">
        <v>1.478</v>
      </c>
      <c r="I2457" s="2">
        <v>0.42714813240243699</v>
      </c>
    </row>
    <row r="2458" spans="1:9">
      <c r="A2458" s="2" t="s">
        <v>2592</v>
      </c>
      <c r="B2458" s="2" t="s">
        <v>2593</v>
      </c>
      <c r="C2458" s="148">
        <v>5</v>
      </c>
      <c r="D2458" s="151">
        <v>1.173</v>
      </c>
      <c r="E2458" s="151">
        <v>0.24587709516166401</v>
      </c>
      <c r="F2458" s="149">
        <v>0.88300000000000001</v>
      </c>
      <c r="G2458" s="2">
        <v>0.98062233664215104</v>
      </c>
      <c r="H2458" s="2">
        <v>1.3029999999999999</v>
      </c>
      <c r="I2458" s="2">
        <v>0.34129523875045598</v>
      </c>
    </row>
    <row r="2459" spans="1:9">
      <c r="A2459" s="2" t="s">
        <v>1752</v>
      </c>
      <c r="B2459" s="2" t="s">
        <v>6936</v>
      </c>
      <c r="C2459" s="148">
        <v>3</v>
      </c>
      <c r="D2459" s="151">
        <v>1.0129999999999999</v>
      </c>
      <c r="E2459" s="151">
        <v>0.92531357816063997</v>
      </c>
      <c r="F2459" s="149">
        <v>1.0960000000000001</v>
      </c>
      <c r="G2459" s="2">
        <v>0.920109034084998</v>
      </c>
      <c r="H2459" s="2">
        <v>0.96199999999999997</v>
      </c>
      <c r="I2459" s="2">
        <v>0.98170953808053996</v>
      </c>
    </row>
    <row r="2460" spans="1:9">
      <c r="A2460" s="2" t="s">
        <v>4330</v>
      </c>
      <c r="B2460" s="2" t="s">
        <v>4331</v>
      </c>
      <c r="C2460" s="148">
        <v>9</v>
      </c>
      <c r="D2460" s="151">
        <v>0.95399999999999996</v>
      </c>
      <c r="E2460" s="151">
        <v>0.66897340196243604</v>
      </c>
      <c r="F2460" s="149">
        <v>0.76100000000000001</v>
      </c>
      <c r="G2460" s="2">
        <v>0.61742956716883202</v>
      </c>
      <c r="H2460" s="2">
        <v>0.95199999999999996</v>
      </c>
      <c r="I2460" s="2">
        <v>0.98709281326905496</v>
      </c>
    </row>
    <row r="2461" spans="1:9">
      <c r="A2461" s="2" t="s">
        <v>2340</v>
      </c>
      <c r="B2461" s="2" t="s">
        <v>2341</v>
      </c>
      <c r="C2461" s="148">
        <v>4</v>
      </c>
      <c r="D2461" s="151">
        <v>0.92900000000000005</v>
      </c>
      <c r="E2461" s="151">
        <v>0.402500932138737</v>
      </c>
      <c r="F2461" s="149">
        <v>0.97199999999999998</v>
      </c>
      <c r="G2461" s="2">
        <v>0.97695115417397205</v>
      </c>
      <c r="H2461" s="2">
        <v>1.133</v>
      </c>
      <c r="I2461" s="2">
        <v>0.87195392436724395</v>
      </c>
    </row>
    <row r="2462" spans="1:9">
      <c r="A2462" s="2" t="s">
        <v>3243</v>
      </c>
      <c r="B2462" s="2" t="s">
        <v>3244</v>
      </c>
      <c r="C2462" s="148">
        <v>6</v>
      </c>
      <c r="D2462" s="151">
        <v>0.94899999999999995</v>
      </c>
      <c r="E2462" s="151">
        <v>0.545204412932488</v>
      </c>
      <c r="F2462" s="149">
        <v>0.75900000000000001</v>
      </c>
      <c r="G2462" s="2">
        <v>0.77965800327335799</v>
      </c>
      <c r="H2462" s="2">
        <v>0.97599999999999998</v>
      </c>
      <c r="I2462" s="2">
        <v>0.99675981247026701</v>
      </c>
    </row>
    <row r="2463" spans="1:9">
      <c r="A2463" s="2" t="s">
        <v>1545</v>
      </c>
      <c r="B2463" s="2" t="s">
        <v>1546</v>
      </c>
      <c r="C2463" s="148">
        <v>3</v>
      </c>
      <c r="D2463" s="151">
        <v>1.044</v>
      </c>
      <c r="E2463" s="151">
        <v>0.80728453757111995</v>
      </c>
      <c r="F2463" s="149">
        <v>1.1990000000000001</v>
      </c>
      <c r="G2463" s="2">
        <v>0.80371997547324603</v>
      </c>
      <c r="H2463" s="2">
        <v>1.054</v>
      </c>
      <c r="I2463" s="2">
        <v>0.93065778256105403</v>
      </c>
    </row>
    <row r="2464" spans="1:9">
      <c r="A2464" s="2" t="s">
        <v>2338</v>
      </c>
      <c r="B2464" s="2" t="s">
        <v>2339</v>
      </c>
      <c r="C2464" s="148">
        <v>4</v>
      </c>
      <c r="D2464" s="151">
        <v>0.90100000000000002</v>
      </c>
      <c r="E2464" s="151">
        <v>0.246392461942645</v>
      </c>
      <c r="F2464" s="149">
        <v>1.0089999999999999</v>
      </c>
      <c r="G2464" s="2">
        <v>0.97291679212272897</v>
      </c>
      <c r="H2464" s="2">
        <v>0.88</v>
      </c>
      <c r="I2464" s="2">
        <v>0.79454779313141299</v>
      </c>
    </row>
    <row r="2465" spans="1:9">
      <c r="A2465" s="2" t="s">
        <v>2816</v>
      </c>
      <c r="B2465" s="2" t="s">
        <v>2817</v>
      </c>
      <c r="C2465" s="148">
        <v>5</v>
      </c>
      <c r="D2465" s="151">
        <v>1.3029999999999999</v>
      </c>
      <c r="E2465" s="151">
        <v>3.5644846056022098E-2</v>
      </c>
      <c r="F2465" s="149">
        <v>1.19</v>
      </c>
      <c r="G2465" s="2">
        <v>0.79330431291038295</v>
      </c>
      <c r="H2465" s="2">
        <v>1.0680000000000001</v>
      </c>
      <c r="I2465" s="2">
        <v>0.96037675076809703</v>
      </c>
    </row>
    <row r="2466" spans="1:9">
      <c r="A2466" s="2" t="s">
        <v>160</v>
      </c>
      <c r="B2466" s="2" t="s">
        <v>161</v>
      </c>
      <c r="C2466" s="148">
        <v>2</v>
      </c>
      <c r="D2466" s="151">
        <v>0.83399999999999996</v>
      </c>
      <c r="E2466" s="151">
        <v>0.13901551072300899</v>
      </c>
      <c r="F2466" s="149">
        <v>1.206</v>
      </c>
      <c r="G2466" s="2">
        <v>0.848185104158662</v>
      </c>
      <c r="H2466" s="2">
        <v>0.80400000000000005</v>
      </c>
      <c r="I2466" s="2">
        <v>0.74590698062651095</v>
      </c>
    </row>
    <row r="2467" spans="1:9">
      <c r="A2467" s="2" t="s">
        <v>937</v>
      </c>
      <c r="B2467" s="2" t="s">
        <v>938</v>
      </c>
      <c r="C2467" s="148">
        <v>2</v>
      </c>
      <c r="D2467" s="151">
        <v>0.98799999999999999</v>
      </c>
      <c r="E2467" s="151">
        <v>0.90821636928249505</v>
      </c>
      <c r="F2467" s="149">
        <v>0.96099999999999997</v>
      </c>
      <c r="G2467" s="2">
        <v>0.99094912008638802</v>
      </c>
      <c r="H2467" s="2">
        <v>0.872</v>
      </c>
      <c r="I2467" s="2">
        <v>0.72015296387800398</v>
      </c>
    </row>
    <row r="2468" spans="1:9">
      <c r="A2468" s="2" t="s">
        <v>3799</v>
      </c>
      <c r="B2468" s="2" t="s">
        <v>7084</v>
      </c>
      <c r="C2468" s="148">
        <v>7</v>
      </c>
      <c r="D2468" s="151">
        <v>0.70499999999999996</v>
      </c>
      <c r="E2468" s="151">
        <v>2.6082321532738801E-4</v>
      </c>
      <c r="F2468" s="149">
        <v>2.9860000000000002</v>
      </c>
      <c r="G2468" s="2">
        <v>2.4835527418085801E-8</v>
      </c>
      <c r="H2468" s="2">
        <v>0.97099999999999997</v>
      </c>
      <c r="I2468" s="2">
        <v>0.99614343835646502</v>
      </c>
    </row>
    <row r="2469" spans="1:9">
      <c r="A2469" s="2" t="s">
        <v>4726</v>
      </c>
      <c r="B2469" s="2" t="s">
        <v>4727</v>
      </c>
      <c r="C2469" s="148">
        <v>10</v>
      </c>
      <c r="D2469" s="151">
        <v>1.0820000000000001</v>
      </c>
      <c r="E2469" s="151">
        <v>0.34582032438071197</v>
      </c>
      <c r="F2469" s="149">
        <v>0.69099999999999995</v>
      </c>
      <c r="G2469" s="2">
        <v>0.21768189594445</v>
      </c>
      <c r="H2469" s="2">
        <v>0.997</v>
      </c>
      <c r="I2469" s="2">
        <v>0.97480920175854502</v>
      </c>
    </row>
    <row r="2470" spans="1:9">
      <c r="A2470" s="2" t="s">
        <v>3923</v>
      </c>
      <c r="B2470" s="2" t="s">
        <v>3924</v>
      </c>
      <c r="C2470" s="148">
        <v>8</v>
      </c>
      <c r="D2470" s="151">
        <v>0.91300000000000003</v>
      </c>
      <c r="E2470" s="151">
        <v>0.41539973914093697</v>
      </c>
      <c r="F2470" s="149">
        <v>0.92700000000000005</v>
      </c>
      <c r="G2470" s="2">
        <v>0.97695115417397205</v>
      </c>
      <c r="H2470" s="2">
        <v>1.0009999999999999</v>
      </c>
      <c r="I2470" s="2">
        <v>0.97480920175854502</v>
      </c>
    </row>
    <row r="2471" spans="1:9">
      <c r="A2471" s="2" t="s">
        <v>4523</v>
      </c>
      <c r="B2471" s="2" t="s">
        <v>4524</v>
      </c>
      <c r="C2471" s="148">
        <v>10</v>
      </c>
      <c r="D2471" s="151">
        <v>0.998</v>
      </c>
      <c r="E2471" s="151">
        <v>0.970888844827279</v>
      </c>
      <c r="F2471" s="149">
        <v>0.753</v>
      </c>
      <c r="G2471" s="2">
        <v>0.72997935155569105</v>
      </c>
      <c r="H2471" s="2">
        <v>0.877</v>
      </c>
      <c r="I2471" s="2">
        <v>0.76251233619529302</v>
      </c>
    </row>
    <row r="2472" spans="1:9">
      <c r="A2472" s="2" t="s">
        <v>3355</v>
      </c>
      <c r="B2472" s="2" t="s">
        <v>3356</v>
      </c>
      <c r="C2472" s="148">
        <v>6</v>
      </c>
      <c r="D2472" s="151">
        <v>1.1040000000000001</v>
      </c>
      <c r="E2472" s="151">
        <v>0.28567977377937898</v>
      </c>
      <c r="F2472" s="149">
        <v>0.78900000000000003</v>
      </c>
      <c r="G2472" s="2">
        <v>0.87520763655371403</v>
      </c>
      <c r="H2472" s="2">
        <v>0.97199999999999998</v>
      </c>
      <c r="I2472" s="2">
        <v>0.99675981247026701</v>
      </c>
    </row>
    <row r="2473" spans="1:9">
      <c r="A2473" s="2" t="s">
        <v>5994</v>
      </c>
      <c r="B2473" s="2" t="s">
        <v>5995</v>
      </c>
      <c r="C2473" s="148">
        <v>20</v>
      </c>
      <c r="D2473" s="151">
        <v>0.92700000000000005</v>
      </c>
      <c r="E2473" s="151">
        <v>0.55905748737302596</v>
      </c>
      <c r="F2473" s="149">
        <v>0.74</v>
      </c>
      <c r="G2473" s="2">
        <v>0.21496267198897301</v>
      </c>
      <c r="H2473" s="2">
        <v>0.89100000000000001</v>
      </c>
      <c r="I2473" s="2">
        <v>0.53784387185869698</v>
      </c>
    </row>
    <row r="2474" spans="1:9">
      <c r="A2474" s="2" t="s">
        <v>1058</v>
      </c>
      <c r="B2474" s="2" t="s">
        <v>1059</v>
      </c>
      <c r="C2474" s="148">
        <v>2</v>
      </c>
      <c r="D2474" s="151" t="s">
        <v>5</v>
      </c>
      <c r="E2474" s="151" t="s">
        <v>5</v>
      </c>
      <c r="F2474" s="149" t="s">
        <v>5</v>
      </c>
      <c r="G2474" s="2" t="s">
        <v>5</v>
      </c>
      <c r="H2474" s="2" t="s">
        <v>5</v>
      </c>
      <c r="I2474" s="2" t="s">
        <v>5</v>
      </c>
    </row>
    <row r="2475" spans="1:9">
      <c r="A2475" s="2" t="s">
        <v>5998</v>
      </c>
      <c r="B2475" s="2" t="s">
        <v>6721</v>
      </c>
      <c r="C2475" s="148">
        <v>20</v>
      </c>
      <c r="D2475" s="151">
        <v>0.98599999999999999</v>
      </c>
      <c r="E2475" s="151">
        <v>0.94211842050566097</v>
      </c>
      <c r="F2475" s="149">
        <v>1.0229999999999999</v>
      </c>
      <c r="G2475" s="2">
        <v>0.96626727546913505</v>
      </c>
      <c r="H2475" s="2">
        <v>0.98699999999999999</v>
      </c>
      <c r="I2475" s="2">
        <v>0.98258417779828</v>
      </c>
    </row>
    <row r="2476" spans="1:9">
      <c r="A2476" s="2" t="s">
        <v>3309</v>
      </c>
      <c r="B2476" s="2" t="s">
        <v>3310</v>
      </c>
      <c r="C2476" s="148">
        <v>6</v>
      </c>
      <c r="D2476" s="151">
        <v>1.0369999999999999</v>
      </c>
      <c r="E2476" s="151">
        <v>0.80515311389281596</v>
      </c>
      <c r="F2476" s="149">
        <v>1.0269999999999999</v>
      </c>
      <c r="G2476" s="2">
        <v>0.97291679212272897</v>
      </c>
      <c r="H2476" s="2">
        <v>0.89</v>
      </c>
      <c r="I2476" s="2">
        <v>0.87221394887632298</v>
      </c>
    </row>
    <row r="2477" spans="1:9">
      <c r="A2477" s="2" t="s">
        <v>5009</v>
      </c>
      <c r="B2477" s="2" t="s">
        <v>6821</v>
      </c>
      <c r="C2477" s="148">
        <v>11</v>
      </c>
      <c r="D2477" s="151">
        <v>1.0249999999999999</v>
      </c>
      <c r="E2477" s="151">
        <v>0.72971653639058298</v>
      </c>
      <c r="F2477" s="149">
        <v>1.0409999999999999</v>
      </c>
      <c r="G2477" s="2">
        <v>0.92369835198723205</v>
      </c>
      <c r="H2477" s="2">
        <v>1.111</v>
      </c>
      <c r="I2477" s="2">
        <v>0.40151626112334898</v>
      </c>
    </row>
    <row r="2478" spans="1:9">
      <c r="A2478" s="2" t="s">
        <v>2909</v>
      </c>
      <c r="B2478" s="2" t="s">
        <v>2910</v>
      </c>
      <c r="C2478" s="148">
        <v>5</v>
      </c>
      <c r="D2478" s="151">
        <v>0.93899999999999995</v>
      </c>
      <c r="E2478" s="151">
        <v>0.55346842047786105</v>
      </c>
      <c r="F2478" s="149">
        <v>0.996</v>
      </c>
      <c r="G2478" s="2">
        <v>0.97695115417397205</v>
      </c>
      <c r="H2478" s="2">
        <v>1.5009999999999999</v>
      </c>
      <c r="I2478" s="2">
        <v>2.64423495029565E-3</v>
      </c>
    </row>
    <row r="2479" spans="1:9">
      <c r="A2479" s="2" t="s">
        <v>3838</v>
      </c>
      <c r="B2479" s="2" t="s">
        <v>3839</v>
      </c>
      <c r="C2479" s="148">
        <v>7</v>
      </c>
      <c r="D2479" s="151">
        <v>1.097</v>
      </c>
      <c r="E2479" s="151">
        <v>0.56046856382825805</v>
      </c>
      <c r="F2479" s="149">
        <v>0.92900000000000005</v>
      </c>
      <c r="G2479" s="2">
        <v>0.999990932669648</v>
      </c>
      <c r="H2479" s="2">
        <v>0.85899999999999999</v>
      </c>
      <c r="I2479" s="2">
        <v>0.800866378487056</v>
      </c>
    </row>
    <row r="2480" spans="1:9">
      <c r="A2480" s="2" t="s">
        <v>1409</v>
      </c>
      <c r="B2480" s="2" t="s">
        <v>1410</v>
      </c>
      <c r="C2480" s="148">
        <v>3</v>
      </c>
      <c r="D2480" s="151">
        <v>0.99099999999999999</v>
      </c>
      <c r="E2480" s="151">
        <v>0.86199469108334903</v>
      </c>
      <c r="F2480" s="149">
        <v>1.08</v>
      </c>
      <c r="G2480" s="2">
        <v>0.935417093840341</v>
      </c>
      <c r="H2480" s="2">
        <v>1.179</v>
      </c>
      <c r="I2480" s="2">
        <v>0.48225314235695899</v>
      </c>
    </row>
    <row r="2481" spans="1:9">
      <c r="A2481" s="2" t="s">
        <v>484</v>
      </c>
      <c r="B2481" s="2" t="s">
        <v>485</v>
      </c>
      <c r="C2481" s="148">
        <v>2</v>
      </c>
      <c r="D2481" s="151">
        <v>0.91600000000000004</v>
      </c>
      <c r="E2481" s="151">
        <v>0.30889338881205902</v>
      </c>
      <c r="F2481" s="149">
        <v>0.153</v>
      </c>
      <c r="G2481" s="2">
        <v>3.3118350455214802E-10</v>
      </c>
      <c r="H2481" s="2">
        <v>1.0980000000000001</v>
      </c>
      <c r="I2481" s="2">
        <v>0.89692455118120296</v>
      </c>
    </row>
    <row r="2482" spans="1:9">
      <c r="A2482" s="2" t="s">
        <v>3681</v>
      </c>
      <c r="B2482" s="2" t="s">
        <v>3682</v>
      </c>
      <c r="C2482" s="148">
        <v>7</v>
      </c>
      <c r="D2482" s="151">
        <v>1.038</v>
      </c>
      <c r="E2482" s="151">
        <v>0.69220908420604399</v>
      </c>
      <c r="F2482" s="149">
        <v>1.048</v>
      </c>
      <c r="G2482" s="2">
        <v>0.93517079088938104</v>
      </c>
      <c r="H2482" s="2">
        <v>1.091</v>
      </c>
      <c r="I2482" s="2">
        <v>0.80304634787152296</v>
      </c>
    </row>
    <row r="2483" spans="1:9">
      <c r="A2483" s="2" t="s">
        <v>1188</v>
      </c>
      <c r="B2483" s="2" t="s">
        <v>1189</v>
      </c>
      <c r="C2483" s="148">
        <v>3</v>
      </c>
      <c r="D2483" s="151">
        <v>0.90900000000000003</v>
      </c>
      <c r="E2483" s="151">
        <v>0.27979062166582702</v>
      </c>
      <c r="F2483" s="149">
        <v>1.1399999999999999</v>
      </c>
      <c r="G2483" s="2">
        <v>0.89214872495255604</v>
      </c>
      <c r="H2483" s="2">
        <v>0.83899999999999997</v>
      </c>
      <c r="I2483" s="2">
        <v>0.55878030070520102</v>
      </c>
    </row>
    <row r="2484" spans="1:9">
      <c r="A2484" s="2" t="s">
        <v>1696</v>
      </c>
      <c r="B2484" s="2" t="s">
        <v>1697</v>
      </c>
      <c r="C2484" s="148">
        <v>3</v>
      </c>
      <c r="D2484" s="151">
        <v>1.0389999999999999</v>
      </c>
      <c r="E2484" s="151">
        <v>0.85164590474452595</v>
      </c>
      <c r="F2484" s="149">
        <v>1.3480000000000001</v>
      </c>
      <c r="G2484" s="2">
        <v>0.56651469885705596</v>
      </c>
      <c r="H2484" s="2">
        <v>1.032</v>
      </c>
      <c r="I2484" s="2">
        <v>0.972141458028698</v>
      </c>
    </row>
    <row r="2485" spans="1:9">
      <c r="A2485" s="2" t="s">
        <v>2638</v>
      </c>
      <c r="B2485" s="2" t="s">
        <v>2639</v>
      </c>
      <c r="C2485" s="148">
        <v>5</v>
      </c>
      <c r="D2485" s="151">
        <v>1.0369999999999999</v>
      </c>
      <c r="E2485" s="151">
        <v>0.87211274217236601</v>
      </c>
      <c r="F2485" s="149">
        <v>0.84299999999999997</v>
      </c>
      <c r="G2485" s="2">
        <v>0.95579441233321205</v>
      </c>
      <c r="H2485" s="2">
        <v>0.73099999999999998</v>
      </c>
      <c r="I2485" s="2">
        <v>6.5750958327735504E-2</v>
      </c>
    </row>
    <row r="2486" spans="1:9">
      <c r="A2486" s="2" t="s">
        <v>4352</v>
      </c>
      <c r="B2486" s="2" t="s">
        <v>4353</v>
      </c>
      <c r="C2486" s="148">
        <v>9</v>
      </c>
      <c r="D2486" s="151">
        <v>0.83499999999999996</v>
      </c>
      <c r="E2486" s="151">
        <v>7.3761503550878293E-2</v>
      </c>
      <c r="F2486" s="149">
        <v>0.499</v>
      </c>
      <c r="G2486" s="2">
        <v>7.9710988066458298E-4</v>
      </c>
      <c r="H2486" s="2">
        <v>0.879</v>
      </c>
      <c r="I2486" s="2">
        <v>0.708510277193797</v>
      </c>
    </row>
    <row r="2487" spans="1:9">
      <c r="A2487" s="2" t="s">
        <v>1305</v>
      </c>
      <c r="B2487" s="2" t="s">
        <v>1306</v>
      </c>
      <c r="C2487" s="148">
        <v>3</v>
      </c>
      <c r="D2487" s="151">
        <v>1.0389999999999999</v>
      </c>
      <c r="E2487" s="151">
        <v>0.922693495920903</v>
      </c>
      <c r="F2487" s="149">
        <v>0.318</v>
      </c>
      <c r="G2487" s="2">
        <v>5.3230903486625999E-2</v>
      </c>
      <c r="H2487" s="2">
        <v>0.76100000000000001</v>
      </c>
      <c r="I2487" s="2">
        <v>0.70659825660801601</v>
      </c>
    </row>
    <row r="2488" spans="1:9">
      <c r="A2488" s="2" t="s">
        <v>3074</v>
      </c>
      <c r="B2488" s="2" t="s">
        <v>3075</v>
      </c>
      <c r="C2488" s="148">
        <v>6</v>
      </c>
      <c r="D2488" s="151">
        <v>1.087</v>
      </c>
      <c r="E2488" s="151">
        <v>0.28935767287570102</v>
      </c>
      <c r="F2488" s="149">
        <v>1.1930000000000001</v>
      </c>
      <c r="G2488" s="2">
        <v>0.45329681448922099</v>
      </c>
      <c r="H2488" s="2">
        <v>0.78500000000000003</v>
      </c>
      <c r="I2488" s="2">
        <v>3.7669912047814599E-2</v>
      </c>
    </row>
    <row r="2489" spans="1:9">
      <c r="A2489" s="2" t="s">
        <v>5307</v>
      </c>
      <c r="B2489" s="2" t="s">
        <v>6812</v>
      </c>
      <c r="C2489" s="148">
        <v>13</v>
      </c>
      <c r="D2489" s="151">
        <v>0.92300000000000004</v>
      </c>
      <c r="E2489" s="151">
        <v>0.52952628948722702</v>
      </c>
      <c r="F2489" s="149">
        <v>0.83299999999999996</v>
      </c>
      <c r="G2489" s="2">
        <v>0.78051822466877296</v>
      </c>
      <c r="H2489" s="2">
        <v>0.84099999999999997</v>
      </c>
      <c r="I2489" s="2">
        <v>0.24903888124776</v>
      </c>
    </row>
    <row r="2490" spans="1:9">
      <c r="A2490" s="2" t="s">
        <v>2027</v>
      </c>
      <c r="B2490" s="2" t="s">
        <v>2028</v>
      </c>
      <c r="C2490" s="148">
        <v>4</v>
      </c>
      <c r="D2490" s="151">
        <v>1.4490000000000001</v>
      </c>
      <c r="E2490" s="151">
        <v>1.22652146870506E-3</v>
      </c>
      <c r="F2490" s="149">
        <v>1.206</v>
      </c>
      <c r="G2490" s="2">
        <v>0.73290548584617898</v>
      </c>
      <c r="H2490" s="2">
        <v>1.0960000000000001</v>
      </c>
      <c r="I2490" s="2">
        <v>0.82374943956560198</v>
      </c>
    </row>
    <row r="2491" spans="1:9">
      <c r="A2491" s="2" t="s">
        <v>2820</v>
      </c>
      <c r="B2491" s="2" t="s">
        <v>2821</v>
      </c>
      <c r="C2491" s="148">
        <v>5</v>
      </c>
      <c r="D2491" s="151">
        <v>0.98899999999999999</v>
      </c>
      <c r="E2491" s="151">
        <v>0.72356220270252103</v>
      </c>
      <c r="F2491" s="149">
        <v>0.83399999999999996</v>
      </c>
      <c r="G2491" s="2">
        <v>0.97291679212272897</v>
      </c>
      <c r="H2491" s="2">
        <v>1.194</v>
      </c>
      <c r="I2491" s="2">
        <v>0.59176588638912297</v>
      </c>
    </row>
    <row r="2492" spans="1:9">
      <c r="A2492" s="2" t="s">
        <v>4283</v>
      </c>
      <c r="B2492" s="2" t="s">
        <v>4284</v>
      </c>
      <c r="C2492" s="148">
        <v>9</v>
      </c>
      <c r="D2492" s="151">
        <v>0.996</v>
      </c>
      <c r="E2492" s="151">
        <v>0.95761487508604504</v>
      </c>
      <c r="F2492" s="149">
        <v>0.88200000000000001</v>
      </c>
      <c r="G2492" s="2">
        <v>0.97427875250595497</v>
      </c>
      <c r="H2492" s="2">
        <v>0.92400000000000004</v>
      </c>
      <c r="I2492" s="2">
        <v>0.946673227007507</v>
      </c>
    </row>
    <row r="2493" spans="1:9">
      <c r="A2493" s="2" t="s">
        <v>5839</v>
      </c>
      <c r="B2493" s="2" t="s">
        <v>5840</v>
      </c>
      <c r="C2493" s="148">
        <v>18</v>
      </c>
      <c r="D2493" s="151">
        <v>0.99399999999999999</v>
      </c>
      <c r="E2493" s="151">
        <v>0.87489960270146305</v>
      </c>
      <c r="F2493" s="149">
        <v>0.81799999999999995</v>
      </c>
      <c r="G2493" s="2">
        <v>0.640993737068005</v>
      </c>
      <c r="H2493" s="2">
        <v>0.995</v>
      </c>
      <c r="I2493" s="2">
        <v>0.97480920175854502</v>
      </c>
    </row>
    <row r="2494" spans="1:9">
      <c r="A2494" s="2" t="s">
        <v>6195</v>
      </c>
      <c r="B2494" s="2" t="s">
        <v>6196</v>
      </c>
      <c r="C2494" s="148">
        <v>24</v>
      </c>
      <c r="D2494" s="151">
        <v>1.0109999999999999</v>
      </c>
      <c r="E2494" s="151">
        <v>0.73629649774303496</v>
      </c>
      <c r="F2494" s="149">
        <v>0.76400000000000001</v>
      </c>
      <c r="G2494" s="2">
        <v>0.32281409292413199</v>
      </c>
      <c r="H2494" s="2">
        <v>0.88700000000000001</v>
      </c>
      <c r="I2494" s="2">
        <v>0.49500379697864799</v>
      </c>
    </row>
    <row r="2495" spans="1:9">
      <c r="A2495" s="2" t="s">
        <v>5864</v>
      </c>
      <c r="B2495" s="2" t="s">
        <v>5865</v>
      </c>
      <c r="C2495" s="148">
        <v>18</v>
      </c>
      <c r="D2495" s="151">
        <v>0.92300000000000004</v>
      </c>
      <c r="E2495" s="151">
        <v>0.531298997171884</v>
      </c>
      <c r="F2495" s="149">
        <v>1.0660000000000001</v>
      </c>
      <c r="G2495" s="2">
        <v>0.89059869212929899</v>
      </c>
      <c r="H2495" s="2">
        <v>0.97699999999999998</v>
      </c>
      <c r="I2495" s="2">
        <v>0.99675981247026701</v>
      </c>
    </row>
    <row r="2496" spans="1:9">
      <c r="A2496" s="2" t="s">
        <v>945</v>
      </c>
      <c r="B2496" s="2" t="s">
        <v>946</v>
      </c>
      <c r="C2496" s="148">
        <v>2</v>
      </c>
      <c r="D2496" s="151">
        <v>1.087</v>
      </c>
      <c r="E2496" s="151">
        <v>0.60127970106232098</v>
      </c>
      <c r="F2496" s="149">
        <v>0.93700000000000006</v>
      </c>
      <c r="G2496" s="2">
        <v>0.99445475543114903</v>
      </c>
      <c r="H2496" s="2">
        <v>1.093</v>
      </c>
      <c r="I2496" s="2">
        <v>0.92505554331032402</v>
      </c>
    </row>
    <row r="2497" spans="1:9">
      <c r="A2497" s="2" t="s">
        <v>5384</v>
      </c>
      <c r="B2497" s="2" t="s">
        <v>5385</v>
      </c>
      <c r="C2497" s="148">
        <v>14</v>
      </c>
      <c r="D2497" s="151">
        <v>1.149</v>
      </c>
      <c r="E2497" s="151">
        <v>8.9840742247024194E-2</v>
      </c>
      <c r="F2497" s="149">
        <v>0.95099999999999996</v>
      </c>
      <c r="G2497" s="2">
        <v>0.99370097974584204</v>
      </c>
      <c r="H2497" s="2">
        <v>0.996</v>
      </c>
      <c r="I2497" s="2">
        <v>0.97480920175854502</v>
      </c>
    </row>
    <row r="2498" spans="1:9">
      <c r="A2498" s="2" t="s">
        <v>2614</v>
      </c>
      <c r="B2498" s="2" t="s">
        <v>2615</v>
      </c>
      <c r="C2498" s="148">
        <v>5</v>
      </c>
      <c r="D2498" s="151">
        <v>0.874</v>
      </c>
      <c r="E2498" s="151">
        <v>0.197771041318034</v>
      </c>
      <c r="F2498" s="149">
        <v>1.177</v>
      </c>
      <c r="G2498" s="2">
        <v>0.82297945694732699</v>
      </c>
      <c r="H2498" s="2">
        <v>0.92300000000000004</v>
      </c>
      <c r="I2498" s="2">
        <v>0.946466727978865</v>
      </c>
    </row>
    <row r="2499" spans="1:9">
      <c r="A2499" s="2" t="s">
        <v>4117</v>
      </c>
      <c r="B2499" s="2" t="s">
        <v>4118</v>
      </c>
      <c r="C2499" s="148">
        <v>8</v>
      </c>
      <c r="D2499" s="151">
        <v>0.83899999999999997</v>
      </c>
      <c r="E2499" s="151">
        <v>6.5901132461069004E-2</v>
      </c>
      <c r="F2499" s="149">
        <v>0.84099999999999997</v>
      </c>
      <c r="G2499" s="2">
        <v>0.94078449230497896</v>
      </c>
      <c r="H2499" s="2">
        <v>1.0329999999999999</v>
      </c>
      <c r="I2499" s="2">
        <v>0.88990183989276594</v>
      </c>
    </row>
    <row r="2500" spans="1:9">
      <c r="A2500" s="2" t="s">
        <v>6540</v>
      </c>
      <c r="B2500" s="2" t="s">
        <v>6541</v>
      </c>
      <c r="C2500" s="148">
        <v>37</v>
      </c>
      <c r="D2500" s="151">
        <v>1.159</v>
      </c>
      <c r="E2500" s="151">
        <v>7.2895139942706494E-2</v>
      </c>
      <c r="F2500" s="149">
        <v>0.96399999999999997</v>
      </c>
      <c r="G2500" s="2">
        <v>0.99849583313858303</v>
      </c>
      <c r="H2500" s="2">
        <v>0.997</v>
      </c>
      <c r="I2500" s="2">
        <v>0.97112156944439998</v>
      </c>
    </row>
    <row r="2501" spans="1:9">
      <c r="A2501" s="2" t="s">
        <v>206</v>
      </c>
      <c r="B2501" s="2" t="s">
        <v>207</v>
      </c>
      <c r="C2501" s="148">
        <v>2</v>
      </c>
      <c r="D2501" s="151">
        <v>0.93799999999999994</v>
      </c>
      <c r="E2501" s="151">
        <v>0.53176375926636699</v>
      </c>
      <c r="F2501" s="149">
        <v>0.87</v>
      </c>
      <c r="G2501" s="2">
        <v>0.99076748334539799</v>
      </c>
      <c r="H2501" s="2">
        <v>0.84299999999999997</v>
      </c>
      <c r="I2501" s="2">
        <v>0.81041296074065405</v>
      </c>
    </row>
    <row r="2502" spans="1:9">
      <c r="A2502" s="2" t="s">
        <v>4002</v>
      </c>
      <c r="B2502" s="2" t="s">
        <v>4003</v>
      </c>
      <c r="C2502" s="148">
        <v>8</v>
      </c>
      <c r="D2502" s="151">
        <v>0.88500000000000001</v>
      </c>
      <c r="E2502" s="151">
        <v>0.228011525134687</v>
      </c>
      <c r="F2502" s="149">
        <v>0.76400000000000001</v>
      </c>
      <c r="G2502" s="2">
        <v>0.615036822058175</v>
      </c>
      <c r="H2502" s="2">
        <v>0.85399999999999998</v>
      </c>
      <c r="I2502" s="2">
        <v>0.51025830748623302</v>
      </c>
    </row>
    <row r="2503" spans="1:9">
      <c r="A2503" s="2" t="s">
        <v>1694</v>
      </c>
      <c r="B2503" s="2" t="s">
        <v>1695</v>
      </c>
      <c r="C2503" s="148">
        <v>3</v>
      </c>
      <c r="D2503" s="151">
        <v>1.196</v>
      </c>
      <c r="E2503" s="151">
        <v>0.22626527733009</v>
      </c>
      <c r="F2503" s="149">
        <v>0.38500000000000001</v>
      </c>
      <c r="G2503" s="2">
        <v>1.3718487299605101E-2</v>
      </c>
      <c r="H2503" s="2">
        <v>1.157</v>
      </c>
      <c r="I2503" s="2">
        <v>0.79483587609059603</v>
      </c>
    </row>
    <row r="2504" spans="1:9">
      <c r="A2504" s="2" t="s">
        <v>6577</v>
      </c>
      <c r="B2504" s="2" t="s">
        <v>6738</v>
      </c>
      <c r="C2504" s="148">
        <v>41</v>
      </c>
      <c r="D2504" s="151">
        <v>1.0009999999999999</v>
      </c>
      <c r="E2504" s="151">
        <v>0.81496507549316499</v>
      </c>
      <c r="F2504" s="149">
        <v>0.873</v>
      </c>
      <c r="G2504" s="2">
        <v>0.87529264386769501</v>
      </c>
      <c r="H2504" s="2">
        <v>0.94899999999999995</v>
      </c>
      <c r="I2504" s="2">
        <v>0.96177452269213703</v>
      </c>
    </row>
    <row r="2505" spans="1:9">
      <c r="A2505" s="2" t="s">
        <v>3948</v>
      </c>
      <c r="B2505" s="2" t="s">
        <v>3949</v>
      </c>
      <c r="C2505" s="148">
        <v>8</v>
      </c>
      <c r="D2505" s="151">
        <v>1.1719999999999999</v>
      </c>
      <c r="E2505" s="151">
        <v>0.10452267904695101</v>
      </c>
      <c r="F2505" s="149">
        <v>0.872</v>
      </c>
      <c r="G2505" s="2">
        <v>0.97291679212272897</v>
      </c>
      <c r="H2505" s="2">
        <v>1.083</v>
      </c>
      <c r="I2505" s="2">
        <v>0.750754729044119</v>
      </c>
    </row>
    <row r="2506" spans="1:9">
      <c r="A2506" s="2" t="s">
        <v>1514</v>
      </c>
      <c r="B2506" s="2" t="s">
        <v>1515</v>
      </c>
      <c r="C2506" s="148">
        <v>3</v>
      </c>
      <c r="D2506" s="151">
        <v>1.044</v>
      </c>
      <c r="E2506" s="151">
        <v>0.76095295633308202</v>
      </c>
      <c r="F2506" s="149">
        <v>1.2270000000000001</v>
      </c>
      <c r="G2506" s="2">
        <v>0.74544034618320598</v>
      </c>
      <c r="H2506" s="2">
        <v>1.163</v>
      </c>
      <c r="I2506" s="2">
        <v>0.51025830748623302</v>
      </c>
    </row>
    <row r="2507" spans="1:9">
      <c r="A2507" s="2" t="s">
        <v>5963</v>
      </c>
      <c r="B2507" s="2" t="s">
        <v>5964</v>
      </c>
      <c r="C2507" s="148">
        <v>19</v>
      </c>
      <c r="D2507" s="151">
        <v>0.98099999999999998</v>
      </c>
      <c r="E2507" s="151">
        <v>0.86415782214946801</v>
      </c>
      <c r="F2507" s="149">
        <v>1.081</v>
      </c>
      <c r="G2507" s="2">
        <v>0.85665313368425899</v>
      </c>
      <c r="H2507" s="2">
        <v>1.014</v>
      </c>
      <c r="I2507" s="2">
        <v>0.93771627719873096</v>
      </c>
    </row>
    <row r="2508" spans="1:9">
      <c r="A2508" s="2" t="s">
        <v>1661</v>
      </c>
      <c r="B2508" s="2" t="s">
        <v>1662</v>
      </c>
      <c r="C2508" s="148">
        <v>3</v>
      </c>
      <c r="D2508" s="151">
        <v>0.98899999999999999</v>
      </c>
      <c r="E2508" s="151">
        <v>0.85370169846357602</v>
      </c>
      <c r="F2508" s="149">
        <v>1.038</v>
      </c>
      <c r="G2508" s="2">
        <v>0.96626727546913505</v>
      </c>
      <c r="H2508" s="2">
        <v>0.93400000000000005</v>
      </c>
      <c r="I2508" s="2">
        <v>0.96929340373771</v>
      </c>
    </row>
    <row r="2509" spans="1:9">
      <c r="A2509" s="2" t="s">
        <v>448</v>
      </c>
      <c r="B2509" s="2" t="s">
        <v>449</v>
      </c>
      <c r="C2509" s="148">
        <v>2</v>
      </c>
      <c r="D2509" s="151">
        <v>1.101</v>
      </c>
      <c r="E2509" s="151">
        <v>0.48674656807822397</v>
      </c>
      <c r="F2509" s="149">
        <v>0.71</v>
      </c>
      <c r="G2509" s="2">
        <v>0.82282259511275502</v>
      </c>
      <c r="H2509" s="2">
        <v>1.151</v>
      </c>
      <c r="I2509" s="2">
        <v>0.800866378487056</v>
      </c>
    </row>
    <row r="2510" spans="1:9">
      <c r="A2510" s="2" t="s">
        <v>4554</v>
      </c>
      <c r="B2510" s="2" t="s">
        <v>6846</v>
      </c>
      <c r="C2510" s="148">
        <v>10</v>
      </c>
      <c r="D2510" s="151">
        <v>0.90800000000000003</v>
      </c>
      <c r="E2510" s="151">
        <v>0.38177496632804298</v>
      </c>
      <c r="F2510" s="149">
        <v>0.81200000000000006</v>
      </c>
      <c r="G2510" s="2">
        <v>0.69244951985542302</v>
      </c>
      <c r="H2510" s="2">
        <v>0.64</v>
      </c>
      <c r="I2510" s="2">
        <v>3.3702068691354699E-8</v>
      </c>
    </row>
    <row r="2511" spans="1:9">
      <c r="A2511" s="2" t="s">
        <v>4734</v>
      </c>
      <c r="B2511" s="2" t="s">
        <v>6787</v>
      </c>
      <c r="C2511" s="148">
        <v>10</v>
      </c>
      <c r="D2511" s="151">
        <v>1.002</v>
      </c>
      <c r="E2511" s="151">
        <v>0.98749360461047098</v>
      </c>
      <c r="F2511" s="149">
        <v>0.91700000000000004</v>
      </c>
      <c r="G2511" s="2">
        <v>0.99370097974584204</v>
      </c>
      <c r="H2511" s="2">
        <v>0.95199999999999996</v>
      </c>
      <c r="I2511" s="2">
        <v>0.98258417779828</v>
      </c>
    </row>
    <row r="2512" spans="1:9">
      <c r="A2512" s="2" t="s">
        <v>4420</v>
      </c>
      <c r="B2512" s="2" t="s">
        <v>4421</v>
      </c>
      <c r="C2512" s="148">
        <v>9</v>
      </c>
      <c r="D2512" s="151">
        <v>1.2070000000000001</v>
      </c>
      <c r="E2512" s="151">
        <v>6.0742359553104898E-2</v>
      </c>
      <c r="F2512" s="149">
        <v>1.1299999999999999</v>
      </c>
      <c r="G2512" s="2">
        <v>0.72284292486116497</v>
      </c>
      <c r="H2512" s="2">
        <v>1.1040000000000001</v>
      </c>
      <c r="I2512" s="2">
        <v>0.46862377075939499</v>
      </c>
    </row>
    <row r="2513" spans="1:9">
      <c r="A2513" s="2" t="s">
        <v>5636</v>
      </c>
      <c r="B2513" s="2" t="s">
        <v>6735</v>
      </c>
      <c r="C2513" s="148">
        <v>16</v>
      </c>
      <c r="D2513" s="151">
        <v>0.90600000000000003</v>
      </c>
      <c r="E2513" s="151">
        <v>0.40879969915924402</v>
      </c>
      <c r="F2513" s="149">
        <v>1.0840000000000001</v>
      </c>
      <c r="G2513" s="2">
        <v>0.82971555871538805</v>
      </c>
      <c r="H2513" s="2">
        <v>0.96599999999999997</v>
      </c>
      <c r="I2513" s="2">
        <v>0.98751307642767505</v>
      </c>
    </row>
    <row r="2514" spans="1:9">
      <c r="A2514" s="2" t="s">
        <v>6025</v>
      </c>
      <c r="B2514" s="2" t="s">
        <v>6026</v>
      </c>
      <c r="C2514" s="148">
        <v>20</v>
      </c>
      <c r="D2514" s="151">
        <v>1.012</v>
      </c>
      <c r="E2514" s="151">
        <v>0.83763846196611702</v>
      </c>
      <c r="F2514" s="149">
        <v>0.93100000000000005</v>
      </c>
      <c r="G2514" s="2">
        <v>0.99076748334539799</v>
      </c>
      <c r="H2514" s="2">
        <v>0.97799999999999998</v>
      </c>
      <c r="I2514" s="2">
        <v>0.99614343835646502</v>
      </c>
    </row>
    <row r="2515" spans="1:9">
      <c r="A2515" s="2" t="s">
        <v>1050</v>
      </c>
      <c r="B2515" s="2" t="s">
        <v>1051</v>
      </c>
      <c r="C2515" s="148">
        <v>2</v>
      </c>
      <c r="D2515" s="151">
        <v>1.0189999999999999</v>
      </c>
      <c r="E2515" s="151">
        <v>0.85649476707246197</v>
      </c>
      <c r="F2515" s="149">
        <v>0.752</v>
      </c>
      <c r="G2515" s="2">
        <v>0.615036822058175</v>
      </c>
      <c r="H2515" s="2">
        <v>0.98199999999999998</v>
      </c>
      <c r="I2515" s="2">
        <v>0.98468113984989902</v>
      </c>
    </row>
    <row r="2516" spans="1:9">
      <c r="A2516" s="2" t="s">
        <v>3440</v>
      </c>
      <c r="B2516" s="2" t="s">
        <v>3441</v>
      </c>
      <c r="C2516" s="148">
        <v>6</v>
      </c>
      <c r="D2516" s="151">
        <v>1.014</v>
      </c>
      <c r="E2516" s="151">
        <v>0.83055126236179799</v>
      </c>
      <c r="F2516" s="149">
        <v>0.995</v>
      </c>
      <c r="G2516" s="2">
        <v>0.97454681084216299</v>
      </c>
      <c r="H2516" s="2">
        <v>0.93899999999999995</v>
      </c>
      <c r="I2516" s="2">
        <v>0.97480920175854502</v>
      </c>
    </row>
    <row r="2517" spans="1:9">
      <c r="A2517" s="2" t="s">
        <v>3375</v>
      </c>
      <c r="B2517" s="2" t="s">
        <v>3376</v>
      </c>
      <c r="C2517" s="148">
        <v>6</v>
      </c>
      <c r="D2517" s="151">
        <v>0.78900000000000003</v>
      </c>
      <c r="E2517" s="151">
        <v>1.6998672958628201E-2</v>
      </c>
      <c r="F2517" s="149">
        <v>1.0269999999999999</v>
      </c>
      <c r="G2517" s="2">
        <v>0.95616146431011395</v>
      </c>
      <c r="H2517" s="2">
        <v>1.0169999999999999</v>
      </c>
      <c r="I2517" s="2">
        <v>0.92505554331032402</v>
      </c>
    </row>
    <row r="2518" spans="1:9">
      <c r="A2518" s="2" t="s">
        <v>309</v>
      </c>
      <c r="B2518" s="2" t="s">
        <v>310</v>
      </c>
      <c r="C2518" s="148">
        <v>2</v>
      </c>
      <c r="D2518" s="151">
        <v>1.571</v>
      </c>
      <c r="E2518" s="151">
        <v>1.53148313454476E-4</v>
      </c>
      <c r="F2518" s="149">
        <v>0.95699999999999996</v>
      </c>
      <c r="G2518" s="2">
        <v>0.99550509573883905</v>
      </c>
      <c r="H2518" s="2">
        <v>1.4079999999999999</v>
      </c>
      <c r="I2518" s="2">
        <v>0.11649907630355701</v>
      </c>
    </row>
    <row r="2519" spans="1:9">
      <c r="A2519" s="2" t="s">
        <v>2917</v>
      </c>
      <c r="B2519" s="2" t="s">
        <v>2918</v>
      </c>
      <c r="C2519" s="148">
        <v>5</v>
      </c>
      <c r="D2519" s="151">
        <v>0.91200000000000003</v>
      </c>
      <c r="E2519" s="151">
        <v>0.373330162778237</v>
      </c>
      <c r="F2519" s="149">
        <v>0.90800000000000003</v>
      </c>
      <c r="G2519" s="2">
        <v>0.97695115417397205</v>
      </c>
      <c r="H2519" s="2">
        <v>1.0029999999999999</v>
      </c>
      <c r="I2519" s="2">
        <v>0.96334447153944802</v>
      </c>
    </row>
    <row r="2520" spans="1:9">
      <c r="A2520" s="2" t="s">
        <v>2040</v>
      </c>
      <c r="B2520" s="2" t="s">
        <v>2041</v>
      </c>
      <c r="C2520" s="148">
        <v>4</v>
      </c>
      <c r="D2520" s="151">
        <v>1.0529999999999999</v>
      </c>
      <c r="E2520" s="151">
        <v>0.80735724439827505</v>
      </c>
      <c r="F2520" s="149">
        <v>0.48399999999999999</v>
      </c>
      <c r="G2520" s="2">
        <v>0.17453068464441801</v>
      </c>
      <c r="H2520" s="2">
        <v>0.58499999999999996</v>
      </c>
      <c r="I2520" s="2">
        <v>2.5172479738059701E-2</v>
      </c>
    </row>
    <row r="2521" spans="1:9">
      <c r="A2521" s="2" t="s">
        <v>2650</v>
      </c>
      <c r="B2521" s="2" t="s">
        <v>6975</v>
      </c>
      <c r="C2521" s="148">
        <v>5</v>
      </c>
      <c r="D2521" s="151">
        <v>100</v>
      </c>
      <c r="E2521" s="151">
        <v>1.0000000000000001E-17</v>
      </c>
      <c r="F2521" s="149">
        <v>0.318</v>
      </c>
      <c r="G2521" s="2">
        <v>1.8805438977574601E-3</v>
      </c>
      <c r="H2521" s="2">
        <v>100</v>
      </c>
      <c r="I2521" s="2">
        <v>7.8840579710144902E-16</v>
      </c>
    </row>
    <row r="2522" spans="1:9">
      <c r="A2522" s="2" t="s">
        <v>5336</v>
      </c>
      <c r="B2522" s="2" t="s">
        <v>5337</v>
      </c>
      <c r="C2522" s="148">
        <v>13</v>
      </c>
      <c r="D2522" s="151">
        <v>1</v>
      </c>
      <c r="E2522" s="151">
        <v>0.96388665168765997</v>
      </c>
      <c r="F2522" s="149">
        <v>0.61099999999999999</v>
      </c>
      <c r="G2522" s="2">
        <v>7.5235450152911401E-2</v>
      </c>
      <c r="H2522" s="2">
        <v>0.78700000000000003</v>
      </c>
      <c r="I2522" s="2">
        <v>0.11552364643938901</v>
      </c>
    </row>
    <row r="2523" spans="1:9">
      <c r="A2523" s="2" t="s">
        <v>511</v>
      </c>
      <c r="B2523" s="2" t="s">
        <v>512</v>
      </c>
      <c r="C2523" s="148">
        <v>2</v>
      </c>
      <c r="D2523" s="151">
        <v>1.1759999999999999</v>
      </c>
      <c r="E2523" s="151">
        <v>0.232504639318595</v>
      </c>
      <c r="F2523" s="149">
        <v>1.1519999999999999</v>
      </c>
      <c r="G2523" s="2">
        <v>0.864481278595294</v>
      </c>
      <c r="H2523" s="2">
        <v>1.07</v>
      </c>
      <c r="I2523" s="2">
        <v>0.97354575834693302</v>
      </c>
    </row>
    <row r="2524" spans="1:9">
      <c r="A2524" s="2" t="s">
        <v>1146</v>
      </c>
      <c r="B2524" s="2" t="s">
        <v>1147</v>
      </c>
      <c r="C2524" s="148">
        <v>3</v>
      </c>
      <c r="D2524" s="151">
        <v>0.99099999999999999</v>
      </c>
      <c r="E2524" s="151">
        <v>0.84143856764588898</v>
      </c>
      <c r="F2524" s="149">
        <v>0.98199999999999998</v>
      </c>
      <c r="G2524" s="2">
        <v>0.97695115417397205</v>
      </c>
      <c r="H2524" s="2">
        <v>0.75700000000000001</v>
      </c>
      <c r="I2524" s="2">
        <v>0.67347059624795802</v>
      </c>
    </row>
    <row r="2525" spans="1:9">
      <c r="A2525" s="2" t="s">
        <v>72</v>
      </c>
      <c r="B2525" s="2" t="s">
        <v>73</v>
      </c>
      <c r="C2525" s="148">
        <v>2</v>
      </c>
      <c r="D2525" s="151">
        <v>1.7290000000000001</v>
      </c>
      <c r="E2525" s="151">
        <v>1.0396920987918E-2</v>
      </c>
      <c r="F2525" s="149">
        <v>0.01</v>
      </c>
      <c r="G2525" s="2">
        <v>5.7242105263157899E-16</v>
      </c>
      <c r="H2525" s="2">
        <v>1.167</v>
      </c>
      <c r="I2525" s="2">
        <v>0.93771627719873096</v>
      </c>
    </row>
    <row r="2526" spans="1:9">
      <c r="A2526" s="2" t="s">
        <v>2695</v>
      </c>
      <c r="B2526" s="2" t="s">
        <v>2696</v>
      </c>
      <c r="C2526" s="148">
        <v>5</v>
      </c>
      <c r="D2526" s="151">
        <v>1.1459999999999999</v>
      </c>
      <c r="E2526" s="151">
        <v>0.30230737412229702</v>
      </c>
      <c r="F2526" s="149">
        <v>1.093</v>
      </c>
      <c r="G2526" s="2">
        <v>0.93226177236330698</v>
      </c>
      <c r="H2526" s="2">
        <v>1.0049999999999999</v>
      </c>
      <c r="I2526" s="2">
        <v>0.99614343835646502</v>
      </c>
    </row>
    <row r="2527" spans="1:9">
      <c r="A2527" s="2" t="s">
        <v>5046</v>
      </c>
      <c r="B2527" s="2" t="s">
        <v>5047</v>
      </c>
      <c r="C2527" s="148">
        <v>12</v>
      </c>
      <c r="D2527" s="151">
        <v>1.1279999999999999</v>
      </c>
      <c r="E2527" s="151">
        <v>0.316529878748046</v>
      </c>
      <c r="F2527" s="149">
        <v>0.89100000000000001</v>
      </c>
      <c r="G2527" s="2">
        <v>0.97695115417397205</v>
      </c>
      <c r="H2527" s="2">
        <v>1.141</v>
      </c>
      <c r="I2527" s="2">
        <v>0.68736718575501798</v>
      </c>
    </row>
    <row r="2528" spans="1:9">
      <c r="A2528" s="2" t="s">
        <v>2384</v>
      </c>
      <c r="B2528" s="2" t="s">
        <v>2385</v>
      </c>
      <c r="C2528" s="148">
        <v>4</v>
      </c>
      <c r="D2528" s="151">
        <v>0.88900000000000001</v>
      </c>
      <c r="E2528" s="151">
        <v>0.26290560179195899</v>
      </c>
      <c r="F2528" s="149">
        <v>1.242</v>
      </c>
      <c r="G2528" s="2">
        <v>0.75611690033576096</v>
      </c>
      <c r="H2528" s="2">
        <v>1.0549999999999999</v>
      </c>
      <c r="I2528" s="2">
        <v>0.92679933839941597</v>
      </c>
    </row>
    <row r="2529" spans="1:9">
      <c r="A2529" s="2" t="s">
        <v>303</v>
      </c>
      <c r="B2529" s="2" t="s">
        <v>304</v>
      </c>
      <c r="C2529" s="148">
        <v>2</v>
      </c>
      <c r="D2529" s="151">
        <v>1.341</v>
      </c>
      <c r="E2529" s="151">
        <v>1.3045439998754699E-2</v>
      </c>
      <c r="F2529" s="149">
        <v>0.40400000000000003</v>
      </c>
      <c r="G2529" s="2">
        <v>3.4641930504790003E-2</v>
      </c>
      <c r="H2529" s="2">
        <v>1.0760000000000001</v>
      </c>
      <c r="I2529" s="2">
        <v>0.96334447153944802</v>
      </c>
    </row>
    <row r="2530" spans="1:9">
      <c r="A2530" s="2" t="s">
        <v>2586</v>
      </c>
      <c r="B2530" s="2" t="s">
        <v>2587</v>
      </c>
      <c r="C2530" s="148">
        <v>5</v>
      </c>
      <c r="D2530" s="151">
        <v>1.0129999999999999</v>
      </c>
      <c r="E2530" s="151">
        <v>0.90449877431276104</v>
      </c>
      <c r="F2530" s="149">
        <v>0.76700000000000002</v>
      </c>
      <c r="G2530" s="2">
        <v>0.76878596841439195</v>
      </c>
      <c r="H2530" s="2">
        <v>0.94799999999999995</v>
      </c>
      <c r="I2530" s="2">
        <v>0.98092023943748197</v>
      </c>
    </row>
    <row r="2531" spans="1:9">
      <c r="A2531" s="2" t="s">
        <v>1768</v>
      </c>
      <c r="B2531" s="2" t="s">
        <v>1769</v>
      </c>
      <c r="C2531" s="148">
        <v>3</v>
      </c>
      <c r="D2531" s="151">
        <v>0.89700000000000002</v>
      </c>
      <c r="E2531" s="151">
        <v>0.23335524365347199</v>
      </c>
      <c r="F2531" s="149">
        <v>0.76400000000000001</v>
      </c>
      <c r="G2531" s="2">
        <v>0.897018872927974</v>
      </c>
      <c r="H2531" s="2">
        <v>0.86</v>
      </c>
      <c r="I2531" s="2">
        <v>0.74915255060694497</v>
      </c>
    </row>
    <row r="2532" spans="1:9">
      <c r="A2532" s="2" t="s">
        <v>6342</v>
      </c>
      <c r="B2532" s="2" t="s">
        <v>6343</v>
      </c>
      <c r="C2532" s="148">
        <v>27</v>
      </c>
      <c r="D2532" s="151">
        <v>1.0760000000000001</v>
      </c>
      <c r="E2532" s="151">
        <v>0.32849261489345399</v>
      </c>
      <c r="F2532" s="149">
        <v>0.747</v>
      </c>
      <c r="G2532" s="2">
        <v>0.34347506556686103</v>
      </c>
      <c r="H2532" s="2">
        <v>1.0269999999999999</v>
      </c>
      <c r="I2532" s="2">
        <v>0.88990183989276594</v>
      </c>
    </row>
    <row r="2533" spans="1:9">
      <c r="A2533" s="2" t="s">
        <v>5873</v>
      </c>
      <c r="B2533" s="2" t="s">
        <v>6823</v>
      </c>
      <c r="C2533" s="148">
        <v>18</v>
      </c>
      <c r="D2533" s="151">
        <v>1.0089999999999999</v>
      </c>
      <c r="E2533" s="151">
        <v>0.74937664332384901</v>
      </c>
      <c r="F2533" s="149">
        <v>0.78900000000000003</v>
      </c>
      <c r="G2533" s="2">
        <v>0.46798106610823897</v>
      </c>
      <c r="H2533" s="2">
        <v>0.89600000000000002</v>
      </c>
      <c r="I2533" s="2">
        <v>0.60648515838346295</v>
      </c>
    </row>
    <row r="2534" spans="1:9">
      <c r="A2534" s="2" t="s">
        <v>1742</v>
      </c>
      <c r="B2534" s="2" t="s">
        <v>1743</v>
      </c>
      <c r="C2534" s="148">
        <v>3</v>
      </c>
      <c r="D2534" s="151">
        <v>0.98599999999999999</v>
      </c>
      <c r="E2534" s="151">
        <v>0.84159568409076801</v>
      </c>
      <c r="F2534" s="149">
        <v>0.61799999999999999</v>
      </c>
      <c r="G2534" s="2">
        <v>0.818307799783898</v>
      </c>
      <c r="H2534" s="2">
        <v>0.60099999999999998</v>
      </c>
      <c r="I2534" s="2">
        <v>0.189620583468573</v>
      </c>
    </row>
    <row r="2535" spans="1:9">
      <c r="A2535" s="2" t="s">
        <v>3642</v>
      </c>
      <c r="B2535" s="2" t="s">
        <v>3643</v>
      </c>
      <c r="C2535" s="148">
        <v>7</v>
      </c>
      <c r="D2535" s="151">
        <v>0.998</v>
      </c>
      <c r="E2535" s="151">
        <v>0.93378364108878698</v>
      </c>
      <c r="F2535" s="149">
        <v>0.97099999999999997</v>
      </c>
      <c r="G2535" s="2">
        <v>0.99370097974584204</v>
      </c>
      <c r="H2535" s="2">
        <v>0.98399999999999999</v>
      </c>
      <c r="I2535" s="2">
        <v>0.99662276616600098</v>
      </c>
    </row>
    <row r="2536" spans="1:9">
      <c r="A2536" s="2" t="s">
        <v>5537</v>
      </c>
      <c r="B2536" s="2" t="s">
        <v>5538</v>
      </c>
      <c r="C2536" s="148">
        <v>15</v>
      </c>
      <c r="D2536" s="151">
        <v>0.92600000000000005</v>
      </c>
      <c r="E2536" s="151">
        <v>0.45636206379150701</v>
      </c>
      <c r="F2536" s="149">
        <v>0.83299999999999996</v>
      </c>
      <c r="G2536" s="2">
        <v>0.91221047153873003</v>
      </c>
      <c r="H2536" s="2">
        <v>0.90600000000000003</v>
      </c>
      <c r="I2536" s="2">
        <v>0.88644565144436704</v>
      </c>
    </row>
    <row r="2537" spans="1:9">
      <c r="A2537" s="2" t="s">
        <v>3937</v>
      </c>
      <c r="B2537" s="2" t="s">
        <v>3938</v>
      </c>
      <c r="C2537" s="148">
        <v>8</v>
      </c>
      <c r="D2537" s="151">
        <v>1.0289999999999999</v>
      </c>
      <c r="E2537" s="151">
        <v>0.79074153920443702</v>
      </c>
      <c r="F2537" s="149">
        <v>0.92</v>
      </c>
      <c r="G2537" s="2">
        <v>0.99370097974584204</v>
      </c>
      <c r="H2537" s="2">
        <v>0.871</v>
      </c>
      <c r="I2537" s="2">
        <v>0.81041296074065405</v>
      </c>
    </row>
    <row r="2538" spans="1:9">
      <c r="A2538" s="2" t="s">
        <v>450</v>
      </c>
      <c r="B2538" s="2" t="s">
        <v>451</v>
      </c>
      <c r="C2538" s="148">
        <v>2</v>
      </c>
      <c r="D2538" s="151">
        <v>0.92800000000000005</v>
      </c>
      <c r="E2538" s="151">
        <v>0.34665914130737802</v>
      </c>
      <c r="F2538" s="149">
        <v>1.175</v>
      </c>
      <c r="G2538" s="2">
        <v>0.80933695648458004</v>
      </c>
      <c r="H2538" s="2">
        <v>0.93500000000000005</v>
      </c>
      <c r="I2538" s="2">
        <v>0.95059851881204505</v>
      </c>
    </row>
    <row r="2539" spans="1:9">
      <c r="A2539" s="2" t="s">
        <v>1461</v>
      </c>
      <c r="B2539" s="2" t="s">
        <v>1462</v>
      </c>
      <c r="C2539" s="148">
        <v>3</v>
      </c>
      <c r="D2539" s="151">
        <v>1.0580000000000001</v>
      </c>
      <c r="E2539" s="151">
        <v>0.81078606716305401</v>
      </c>
      <c r="F2539" s="149">
        <v>1.0049999999999999</v>
      </c>
      <c r="G2539" s="2">
        <v>0.97425019541785896</v>
      </c>
      <c r="H2539" s="2">
        <v>0.86899999999999999</v>
      </c>
      <c r="I2539" s="2">
        <v>0.82318453938808001</v>
      </c>
    </row>
    <row r="2540" spans="1:9">
      <c r="A2540" s="2" t="s">
        <v>768</v>
      </c>
      <c r="B2540" s="2" t="s">
        <v>7037</v>
      </c>
      <c r="C2540" s="148">
        <v>2</v>
      </c>
      <c r="D2540" s="151">
        <v>1.3169999999999999</v>
      </c>
      <c r="E2540" s="151">
        <v>2.3779980761156901E-2</v>
      </c>
      <c r="F2540" s="149">
        <v>0.99399999999999999</v>
      </c>
      <c r="G2540" s="2">
        <v>0.98340193732660097</v>
      </c>
      <c r="H2540" s="2">
        <v>1.413</v>
      </c>
      <c r="I2540" s="2">
        <v>2.3240165949576001E-2</v>
      </c>
    </row>
    <row r="2541" spans="1:9">
      <c r="A2541" s="2" t="s">
        <v>360</v>
      </c>
      <c r="B2541" s="2" t="s">
        <v>361</v>
      </c>
      <c r="C2541" s="148">
        <v>2</v>
      </c>
      <c r="D2541" s="151">
        <v>1.1299999999999999</v>
      </c>
      <c r="E2541" s="151">
        <v>0.23097740456809701</v>
      </c>
      <c r="F2541" s="149">
        <v>1.008</v>
      </c>
      <c r="G2541" s="2">
        <v>0.97291679212272897</v>
      </c>
      <c r="H2541" s="2">
        <v>1.1240000000000001</v>
      </c>
      <c r="I2541" s="2">
        <v>0.35833297321805302</v>
      </c>
    </row>
    <row r="2542" spans="1:9">
      <c r="A2542" s="2" t="s">
        <v>1360</v>
      </c>
      <c r="B2542" s="2" t="s">
        <v>1361</v>
      </c>
      <c r="C2542" s="148">
        <v>3</v>
      </c>
      <c r="D2542" s="151">
        <v>1.194</v>
      </c>
      <c r="E2542" s="151">
        <v>0.18689108955123601</v>
      </c>
      <c r="F2542" s="149">
        <v>0.91600000000000004</v>
      </c>
      <c r="G2542" s="2">
        <v>0.99550509573883905</v>
      </c>
      <c r="H2542" s="2">
        <v>0.82099999999999995</v>
      </c>
      <c r="I2542" s="2">
        <v>0.69642384933263601</v>
      </c>
    </row>
    <row r="2543" spans="1:9">
      <c r="A2543" s="2" t="s">
        <v>1167</v>
      </c>
      <c r="B2543" s="2" t="s">
        <v>1168</v>
      </c>
      <c r="C2543" s="148">
        <v>3</v>
      </c>
      <c r="D2543" s="151">
        <v>0.57699999999999996</v>
      </c>
      <c r="E2543" s="151">
        <v>6.4557717228686001E-5</v>
      </c>
      <c r="F2543" s="149">
        <v>0.95</v>
      </c>
      <c r="G2543" s="2">
        <v>0.99370097974584204</v>
      </c>
      <c r="H2543" s="2">
        <v>1.208</v>
      </c>
      <c r="I2543" s="2">
        <v>0.74254834882932297</v>
      </c>
    </row>
    <row r="2544" spans="1:9">
      <c r="A2544" s="2" t="s">
        <v>5570</v>
      </c>
      <c r="B2544" s="2" t="s">
        <v>6841</v>
      </c>
      <c r="C2544" s="148">
        <v>15</v>
      </c>
      <c r="D2544" s="151">
        <v>1.1539999999999999</v>
      </c>
      <c r="E2544" s="151">
        <v>0.106974596607303</v>
      </c>
      <c r="F2544" s="149">
        <v>1.1279999999999999</v>
      </c>
      <c r="G2544" s="2">
        <v>0.73861162132532998</v>
      </c>
      <c r="H2544" s="2">
        <v>1.0980000000000001</v>
      </c>
      <c r="I2544" s="2">
        <v>0.34738264307140498</v>
      </c>
    </row>
    <row r="2545" spans="1:9">
      <c r="A2545" s="2" t="s">
        <v>3806</v>
      </c>
      <c r="B2545" s="2" t="s">
        <v>3807</v>
      </c>
      <c r="C2545" s="148">
        <v>7</v>
      </c>
      <c r="D2545" s="151">
        <v>0.94299999999999995</v>
      </c>
      <c r="E2545" s="151">
        <v>0.69147237161155894</v>
      </c>
      <c r="F2545" s="149">
        <v>0.68500000000000005</v>
      </c>
      <c r="G2545" s="2">
        <v>6.2609987645400503E-2</v>
      </c>
      <c r="H2545" s="2">
        <v>0.96399999999999997</v>
      </c>
      <c r="I2545" s="2">
        <v>0.98468113984989902</v>
      </c>
    </row>
    <row r="2546" spans="1:9">
      <c r="A2546" s="2" t="s">
        <v>3452</v>
      </c>
      <c r="B2546" s="2" t="s">
        <v>3453</v>
      </c>
      <c r="C2546" s="148">
        <v>6</v>
      </c>
      <c r="D2546" s="151">
        <v>0.88</v>
      </c>
      <c r="E2546" s="151">
        <v>0.23568434239990299</v>
      </c>
      <c r="F2546" s="149">
        <v>1.0149999999999999</v>
      </c>
      <c r="G2546" s="2">
        <v>0.97695115417397205</v>
      </c>
      <c r="H2546" s="2">
        <v>1.054</v>
      </c>
      <c r="I2546" s="2">
        <v>0.92505554331032402</v>
      </c>
    </row>
    <row r="2547" spans="1:9">
      <c r="A2547" s="2" t="s">
        <v>1919</v>
      </c>
      <c r="B2547" s="2" t="s">
        <v>1920</v>
      </c>
      <c r="C2547" s="148">
        <v>4</v>
      </c>
      <c r="D2547" s="151">
        <v>1.0389999999999999</v>
      </c>
      <c r="E2547" s="151">
        <v>0.92264813312024396</v>
      </c>
      <c r="F2547" s="149">
        <v>1.33</v>
      </c>
      <c r="G2547" s="2">
        <v>0.62134364183113899</v>
      </c>
      <c r="H2547" s="2">
        <v>0.92300000000000004</v>
      </c>
      <c r="I2547" s="2">
        <v>0.92505554331032402</v>
      </c>
    </row>
    <row r="2548" spans="1:9">
      <c r="A2548" s="2" t="s">
        <v>2497</v>
      </c>
      <c r="B2548" s="2" t="s">
        <v>2498</v>
      </c>
      <c r="C2548" s="148">
        <v>4</v>
      </c>
      <c r="D2548" s="151">
        <v>0.93200000000000005</v>
      </c>
      <c r="E2548" s="151">
        <v>0.43711220911153498</v>
      </c>
      <c r="F2548" s="149">
        <v>1.143</v>
      </c>
      <c r="G2548" s="2">
        <v>0.88012053075549701</v>
      </c>
      <c r="H2548" s="2">
        <v>1.0820000000000001</v>
      </c>
      <c r="I2548" s="2">
        <v>0.95059851881204505</v>
      </c>
    </row>
    <row r="2549" spans="1:9">
      <c r="A2549" s="2" t="s">
        <v>3062</v>
      </c>
      <c r="B2549" s="2" t="s">
        <v>3063</v>
      </c>
      <c r="C2549" s="148">
        <v>6</v>
      </c>
      <c r="D2549" s="151">
        <v>0.73699999999999999</v>
      </c>
      <c r="E2549" s="151">
        <v>1.73018861092045E-3</v>
      </c>
      <c r="F2549" s="149">
        <v>1.67</v>
      </c>
      <c r="G2549" s="2">
        <v>4.4814419440246403E-2</v>
      </c>
      <c r="H2549" s="2">
        <v>0.99399999999999999</v>
      </c>
      <c r="I2549" s="2">
        <v>0.983232155458586</v>
      </c>
    </row>
    <row r="2550" spans="1:9">
      <c r="A2550" s="2" t="s">
        <v>4664</v>
      </c>
      <c r="B2550" s="2" t="s">
        <v>4665</v>
      </c>
      <c r="C2550" s="148">
        <v>10</v>
      </c>
      <c r="D2550" s="151">
        <v>1.6259999999999999</v>
      </c>
      <c r="E2550" s="151">
        <v>1.03361050163286E-7</v>
      </c>
      <c r="F2550" s="149">
        <v>1.3049999999999999</v>
      </c>
      <c r="G2550" s="2">
        <v>0.39098181833575102</v>
      </c>
      <c r="H2550" s="2">
        <v>1.37</v>
      </c>
      <c r="I2550" s="2">
        <v>1.5489401777061301E-2</v>
      </c>
    </row>
    <row r="2551" spans="1:9">
      <c r="A2551" s="2" t="s">
        <v>1003</v>
      </c>
      <c r="B2551" s="2" t="s">
        <v>1004</v>
      </c>
      <c r="C2551" s="148">
        <v>2</v>
      </c>
      <c r="D2551" s="151">
        <v>0.94399999999999995</v>
      </c>
      <c r="E2551" s="151">
        <v>0.47821801912705297</v>
      </c>
      <c r="F2551" s="149">
        <v>1.105</v>
      </c>
      <c r="G2551" s="2">
        <v>0.91371393551960001</v>
      </c>
      <c r="H2551" s="2">
        <v>0.94699999999999995</v>
      </c>
      <c r="I2551" s="2">
        <v>0.97736324607587499</v>
      </c>
    </row>
    <row r="2552" spans="1:9">
      <c r="A2552" s="2" t="s">
        <v>1746</v>
      </c>
      <c r="B2552" s="2" t="s">
        <v>1747</v>
      </c>
      <c r="C2552" s="148">
        <v>3</v>
      </c>
      <c r="D2552" s="151">
        <v>1.1240000000000001</v>
      </c>
      <c r="E2552" s="151">
        <v>0.39814087344340199</v>
      </c>
      <c r="F2552" s="149">
        <v>1.3069999999999999</v>
      </c>
      <c r="G2552" s="2">
        <v>0.49762043286950203</v>
      </c>
      <c r="H2552" s="2">
        <v>1.272</v>
      </c>
      <c r="I2552" s="2">
        <v>0.14518907220552399</v>
      </c>
    </row>
    <row r="2553" spans="1:9">
      <c r="A2553" s="2" t="s">
        <v>18</v>
      </c>
      <c r="B2553" s="2" t="s">
        <v>19</v>
      </c>
      <c r="C2553" s="148">
        <v>2</v>
      </c>
      <c r="D2553" s="151">
        <v>0.875</v>
      </c>
      <c r="E2553" s="151">
        <v>0.54978038575503596</v>
      </c>
      <c r="F2553" s="149">
        <v>0.01</v>
      </c>
      <c r="G2553" s="2">
        <v>5.7242105263157899E-16</v>
      </c>
      <c r="H2553" s="2">
        <v>2.8530000000000002</v>
      </c>
      <c r="I2553" s="2">
        <v>1.09904808890927E-3</v>
      </c>
    </row>
    <row r="2554" spans="1:9">
      <c r="A2554" s="2" t="s">
        <v>24</v>
      </c>
      <c r="B2554" s="2" t="s">
        <v>25</v>
      </c>
      <c r="C2554" s="148">
        <v>2</v>
      </c>
      <c r="D2554" s="151">
        <v>0.93100000000000005</v>
      </c>
      <c r="E2554" s="151">
        <v>0.53317703468145905</v>
      </c>
      <c r="F2554" s="149">
        <v>0.53400000000000003</v>
      </c>
      <c r="G2554" s="2">
        <v>0.47456824781669799</v>
      </c>
      <c r="H2554" s="2">
        <v>0.70499999999999996</v>
      </c>
      <c r="I2554" s="2">
        <v>0.39355161664618399</v>
      </c>
    </row>
    <row r="2555" spans="1:9">
      <c r="A2555" s="2" t="s">
        <v>4579</v>
      </c>
      <c r="B2555" s="2" t="s">
        <v>4580</v>
      </c>
      <c r="C2555" s="148">
        <v>10</v>
      </c>
      <c r="D2555" s="151">
        <v>1.103</v>
      </c>
      <c r="E2555" s="151">
        <v>0.32026962021935701</v>
      </c>
      <c r="F2555" s="149">
        <v>0.99</v>
      </c>
      <c r="G2555" s="2">
        <v>0.97695115417397205</v>
      </c>
      <c r="H2555" s="2">
        <v>1.069</v>
      </c>
      <c r="I2555" s="2">
        <v>0.81041296074065405</v>
      </c>
    </row>
    <row r="2556" spans="1:9">
      <c r="A2556" s="2" t="s">
        <v>6252</v>
      </c>
      <c r="B2556" s="2" t="s">
        <v>6253</v>
      </c>
      <c r="C2556" s="148">
        <v>25</v>
      </c>
      <c r="D2556" s="151">
        <v>0.98299999999999998</v>
      </c>
      <c r="E2556" s="151">
        <v>0.96832678401210703</v>
      </c>
      <c r="F2556" s="149">
        <v>0.72399999999999998</v>
      </c>
      <c r="G2556" s="2">
        <v>0.16142760467445499</v>
      </c>
      <c r="H2556" s="2">
        <v>0.80400000000000005</v>
      </c>
      <c r="I2556" s="2">
        <v>1.2040283270815201E-2</v>
      </c>
    </row>
    <row r="2557" spans="1:9">
      <c r="A2557" s="2" t="s">
        <v>2606</v>
      </c>
      <c r="B2557" s="2" t="s">
        <v>2607</v>
      </c>
      <c r="C2557" s="148">
        <v>5</v>
      </c>
      <c r="D2557" s="151">
        <v>0.871</v>
      </c>
      <c r="E2557" s="151">
        <v>0.137540054370106</v>
      </c>
      <c r="F2557" s="149">
        <v>0.82399999999999995</v>
      </c>
      <c r="G2557" s="2">
        <v>0.92121902158248503</v>
      </c>
      <c r="H2557" s="2">
        <v>0.90500000000000003</v>
      </c>
      <c r="I2557" s="2">
        <v>0.90672729419440401</v>
      </c>
    </row>
    <row r="2558" spans="1:9">
      <c r="A2558" s="2" t="s">
        <v>6050</v>
      </c>
      <c r="B2558" s="2" t="s">
        <v>6051</v>
      </c>
      <c r="C2558" s="148">
        <v>21</v>
      </c>
      <c r="D2558" s="151">
        <v>0.81</v>
      </c>
      <c r="E2558" s="151">
        <v>4.46310799176379E-2</v>
      </c>
      <c r="F2558" s="149">
        <v>2.6789999999999998</v>
      </c>
      <c r="G2558" s="2">
        <v>1.2448232593632201E-14</v>
      </c>
      <c r="H2558" s="2">
        <v>1.0580000000000001</v>
      </c>
      <c r="I2558" s="2">
        <v>0.62936909324953905</v>
      </c>
    </row>
    <row r="2559" spans="1:9">
      <c r="A2559" s="2" t="s">
        <v>423</v>
      </c>
      <c r="B2559" s="2" t="s">
        <v>424</v>
      </c>
      <c r="C2559" s="148">
        <v>2</v>
      </c>
      <c r="D2559" s="151">
        <v>1.0629999999999999</v>
      </c>
      <c r="E2559" s="151">
        <v>0.45973922203837703</v>
      </c>
      <c r="F2559" s="149">
        <v>0.89400000000000002</v>
      </c>
      <c r="G2559" s="2">
        <v>0.97373756583933802</v>
      </c>
      <c r="H2559" s="2">
        <v>0.93100000000000005</v>
      </c>
      <c r="I2559" s="2">
        <v>0.96334447153944802</v>
      </c>
    </row>
    <row r="2560" spans="1:9">
      <c r="A2560" s="2" t="s">
        <v>1846</v>
      </c>
      <c r="B2560" s="2" t="s">
        <v>1847</v>
      </c>
      <c r="C2560" s="148">
        <v>3</v>
      </c>
      <c r="D2560" s="151">
        <v>1.0569999999999999</v>
      </c>
      <c r="E2560" s="151">
        <v>0.79519884988392397</v>
      </c>
      <c r="F2560" s="149">
        <v>0.98399999999999999</v>
      </c>
      <c r="G2560" s="2">
        <v>0.97695115417397205</v>
      </c>
      <c r="H2560" s="2">
        <v>0.96799999999999997</v>
      </c>
      <c r="I2560" s="2">
        <v>0.98468113984989902</v>
      </c>
    </row>
    <row r="2561" spans="1:9">
      <c r="A2561" s="2" t="s">
        <v>4358</v>
      </c>
      <c r="B2561" s="2" t="s">
        <v>4359</v>
      </c>
      <c r="C2561" s="148">
        <v>9</v>
      </c>
      <c r="D2561" s="151">
        <v>1.006</v>
      </c>
      <c r="E2561" s="151">
        <v>0.96879402879480203</v>
      </c>
      <c r="F2561" s="149">
        <v>0.72799999999999998</v>
      </c>
      <c r="G2561" s="2">
        <v>0.67313440355134202</v>
      </c>
      <c r="H2561" s="2">
        <v>1.0409999999999999</v>
      </c>
      <c r="I2561" s="2">
        <v>0.94105670064650404</v>
      </c>
    </row>
    <row r="2562" spans="1:9">
      <c r="A2562" s="2" t="s">
        <v>3230</v>
      </c>
      <c r="B2562" s="2" t="s">
        <v>3231</v>
      </c>
      <c r="C2562" s="148">
        <v>6</v>
      </c>
      <c r="D2562" s="151">
        <v>1.0029999999999999</v>
      </c>
      <c r="E2562" s="151">
        <v>0.90178987104085495</v>
      </c>
      <c r="F2562" s="149">
        <v>0.92400000000000004</v>
      </c>
      <c r="G2562" s="2">
        <v>0.99370097974584204</v>
      </c>
      <c r="H2562" s="2">
        <v>1.05</v>
      </c>
      <c r="I2562" s="2">
        <v>0.93829544491528305</v>
      </c>
    </row>
    <row r="2563" spans="1:9">
      <c r="A2563" s="2" t="s">
        <v>3275</v>
      </c>
      <c r="B2563" s="2" t="s">
        <v>3276</v>
      </c>
      <c r="C2563" s="148">
        <v>6</v>
      </c>
      <c r="D2563" s="151">
        <v>0.97899999999999998</v>
      </c>
      <c r="E2563" s="151">
        <v>0.70603571875202797</v>
      </c>
      <c r="F2563" s="149">
        <v>0.95499999999999996</v>
      </c>
      <c r="G2563" s="2">
        <v>0.999990932669648</v>
      </c>
      <c r="H2563" s="2">
        <v>0.91</v>
      </c>
      <c r="I2563" s="2">
        <v>0.88990183989276594</v>
      </c>
    </row>
    <row r="2564" spans="1:9">
      <c r="A2564" s="2" t="s">
        <v>1712</v>
      </c>
      <c r="B2564" s="2" t="s">
        <v>1713</v>
      </c>
      <c r="C2564" s="148">
        <v>3</v>
      </c>
      <c r="D2564" s="151">
        <v>1.0049999999999999</v>
      </c>
      <c r="E2564" s="151">
        <v>0.83456706983221596</v>
      </c>
      <c r="F2564" s="149">
        <v>1.137</v>
      </c>
      <c r="G2564" s="2">
        <v>0.87636615330329004</v>
      </c>
      <c r="H2564" s="2">
        <v>0.98499999999999999</v>
      </c>
      <c r="I2564" s="2">
        <v>0.99614343835646502</v>
      </c>
    </row>
    <row r="2565" spans="1:9">
      <c r="A2565" s="2" t="s">
        <v>2758</v>
      </c>
      <c r="B2565" s="2" t="s">
        <v>2759</v>
      </c>
      <c r="C2565" s="148">
        <v>5</v>
      </c>
      <c r="D2565" s="151">
        <v>1.147</v>
      </c>
      <c r="E2565" s="151">
        <v>0.185393362908187</v>
      </c>
      <c r="F2565" s="149">
        <v>2.8959999999999999</v>
      </c>
      <c r="G2565" s="2">
        <v>4.9404135344477497E-8</v>
      </c>
      <c r="H2565" s="2">
        <v>1.171</v>
      </c>
      <c r="I2565" s="2">
        <v>0.15167452147466501</v>
      </c>
    </row>
    <row r="2566" spans="1:9">
      <c r="A2566" s="2" t="s">
        <v>4700</v>
      </c>
      <c r="B2566" s="2" t="s">
        <v>4701</v>
      </c>
      <c r="C2566" s="148">
        <v>10</v>
      </c>
      <c r="D2566" s="151">
        <v>0.96199999999999997</v>
      </c>
      <c r="E2566" s="151">
        <v>0.68009033785601902</v>
      </c>
      <c r="F2566" s="149">
        <v>0.501</v>
      </c>
      <c r="G2566" s="2">
        <v>7.7579482759306401E-2</v>
      </c>
      <c r="H2566" s="2">
        <v>0.98799999999999999</v>
      </c>
      <c r="I2566" s="2">
        <v>0.99675981247026701</v>
      </c>
    </row>
    <row r="2567" spans="1:9">
      <c r="A2567" s="2" t="s">
        <v>1206</v>
      </c>
      <c r="B2567" s="2" t="s">
        <v>1207</v>
      </c>
      <c r="C2567" s="148">
        <v>3</v>
      </c>
      <c r="D2567" s="151">
        <v>0.94299999999999995</v>
      </c>
      <c r="E2567" s="151">
        <v>0.57254976042341699</v>
      </c>
      <c r="F2567" s="149">
        <v>1.8640000000000001</v>
      </c>
      <c r="G2567" s="2">
        <v>0.12621030041870801</v>
      </c>
      <c r="H2567" s="2">
        <v>0.95099999999999996</v>
      </c>
      <c r="I2567" s="2">
        <v>0.97736324607587499</v>
      </c>
    </row>
    <row r="2568" spans="1:9">
      <c r="A2568" s="2" t="s">
        <v>4306</v>
      </c>
      <c r="B2568" s="2" t="s">
        <v>6758</v>
      </c>
      <c r="C2568" s="148">
        <v>9</v>
      </c>
      <c r="D2568" s="151">
        <v>1.0089999999999999</v>
      </c>
      <c r="E2568" s="151">
        <v>0.93293457026830295</v>
      </c>
      <c r="F2568" s="149">
        <v>0.94799999999999995</v>
      </c>
      <c r="G2568" s="2">
        <v>0.99370097974584204</v>
      </c>
      <c r="H2568" s="2">
        <v>0.97899999999999998</v>
      </c>
      <c r="I2568" s="2">
        <v>0.99675981247026701</v>
      </c>
    </row>
    <row r="2569" spans="1:9">
      <c r="A2569" s="2" t="s">
        <v>3101</v>
      </c>
      <c r="B2569" s="2" t="s">
        <v>6736</v>
      </c>
      <c r="C2569" s="148">
        <v>6</v>
      </c>
      <c r="D2569" s="151">
        <v>0.93600000000000005</v>
      </c>
      <c r="E2569" s="151">
        <v>0.452538905177512</v>
      </c>
      <c r="F2569" s="149">
        <v>0.78700000000000003</v>
      </c>
      <c r="G2569" s="2">
        <v>0.82971555871538805</v>
      </c>
      <c r="H2569" s="2">
        <v>0.90800000000000003</v>
      </c>
      <c r="I2569" s="2">
        <v>0.92458393051064203</v>
      </c>
    </row>
    <row r="2570" spans="1:9">
      <c r="A2570" s="2" t="s">
        <v>5620</v>
      </c>
      <c r="B2570" s="2" t="s">
        <v>5621</v>
      </c>
      <c r="C2570" s="148">
        <v>15</v>
      </c>
      <c r="D2570" s="151">
        <v>0.97199999999999998</v>
      </c>
      <c r="E2570" s="151">
        <v>0.81926228145313995</v>
      </c>
      <c r="F2570" s="149">
        <v>0.99099999999999999</v>
      </c>
      <c r="G2570" s="2">
        <v>0.97695115417397205</v>
      </c>
      <c r="H2570" s="2">
        <v>0.93600000000000005</v>
      </c>
      <c r="I2570" s="2">
        <v>0.96334447153944802</v>
      </c>
    </row>
    <row r="2571" spans="1:9">
      <c r="A2571" s="2" t="s">
        <v>3824</v>
      </c>
      <c r="B2571" s="2" t="s">
        <v>3825</v>
      </c>
      <c r="C2571" s="148">
        <v>7</v>
      </c>
      <c r="D2571" s="151">
        <v>0.91100000000000003</v>
      </c>
      <c r="E2571" s="151">
        <v>0.37170332778054499</v>
      </c>
      <c r="F2571" s="149">
        <v>0.90600000000000003</v>
      </c>
      <c r="G2571" s="2">
        <v>0.97695115417397205</v>
      </c>
      <c r="H2571" s="2">
        <v>1.1499999999999999</v>
      </c>
      <c r="I2571" s="2">
        <v>0.25621157792583898</v>
      </c>
    </row>
    <row r="2572" spans="1:9">
      <c r="A2572" s="2" t="s">
        <v>1905</v>
      </c>
      <c r="B2572" s="2" t="s">
        <v>1906</v>
      </c>
      <c r="C2572" s="148">
        <v>4</v>
      </c>
      <c r="D2572" s="151">
        <v>1.2509999999999999</v>
      </c>
      <c r="E2572" s="151">
        <v>0.244855382848918</v>
      </c>
      <c r="F2572" s="149">
        <v>1.2290000000000001</v>
      </c>
      <c r="G2572" s="2">
        <v>0.80933695648458004</v>
      </c>
      <c r="H2572" s="2">
        <v>1.01</v>
      </c>
      <c r="I2572" s="2">
        <v>0.99614343835646502</v>
      </c>
    </row>
    <row r="2573" spans="1:9">
      <c r="A2573" s="2" t="s">
        <v>6266</v>
      </c>
      <c r="B2573" s="2" t="s">
        <v>6815</v>
      </c>
      <c r="C2573" s="148">
        <v>25</v>
      </c>
      <c r="D2573" s="151">
        <v>0.99099999999999999</v>
      </c>
      <c r="E2573" s="151">
        <v>0.89600582847379595</v>
      </c>
      <c r="F2573" s="149">
        <v>0.85499999999999998</v>
      </c>
      <c r="G2573" s="2">
        <v>0.803435575606948</v>
      </c>
      <c r="H2573" s="2">
        <v>0.94499999999999995</v>
      </c>
      <c r="I2573" s="2">
        <v>0.946466727978865</v>
      </c>
    </row>
    <row r="2574" spans="1:9">
      <c r="A2574" s="2" t="s">
        <v>76</v>
      </c>
      <c r="B2574" s="2" t="s">
        <v>77</v>
      </c>
      <c r="C2574" s="148">
        <v>2</v>
      </c>
      <c r="D2574" s="151">
        <v>0.85199999999999998</v>
      </c>
      <c r="E2574" s="151">
        <v>9.9088318573561193E-2</v>
      </c>
      <c r="F2574" s="149">
        <v>1.0229999999999999</v>
      </c>
      <c r="G2574" s="2">
        <v>0.97291679212272897</v>
      </c>
      <c r="H2574" s="2">
        <v>0.77</v>
      </c>
      <c r="I2574" s="2">
        <v>0.37976299602042501</v>
      </c>
    </row>
    <row r="2575" spans="1:9">
      <c r="A2575" s="2" t="s">
        <v>1269</v>
      </c>
      <c r="B2575" s="2" t="s">
        <v>1270</v>
      </c>
      <c r="C2575" s="148">
        <v>3</v>
      </c>
      <c r="D2575" s="151">
        <v>1.022</v>
      </c>
      <c r="E2575" s="151">
        <v>0.99412112385603602</v>
      </c>
      <c r="F2575" s="149">
        <v>2.0859999999999999</v>
      </c>
      <c r="G2575" s="2">
        <v>1.8677294827430999E-2</v>
      </c>
      <c r="H2575" s="2">
        <v>0.80200000000000005</v>
      </c>
      <c r="I2575" s="2">
        <v>0.664015141466475</v>
      </c>
    </row>
    <row r="2576" spans="1:9">
      <c r="A2576" s="2" t="s">
        <v>5303</v>
      </c>
      <c r="B2576" s="2" t="s">
        <v>5304</v>
      </c>
      <c r="C2576" s="148">
        <v>13</v>
      </c>
      <c r="D2576" s="151">
        <v>1.052</v>
      </c>
      <c r="E2576" s="151">
        <v>0.55045330181787799</v>
      </c>
      <c r="F2576" s="149">
        <v>0.98499999999999999</v>
      </c>
      <c r="G2576" s="2">
        <v>0.97695115417397205</v>
      </c>
      <c r="H2576" s="2">
        <v>0.84799999999999998</v>
      </c>
      <c r="I2576" s="2">
        <v>0.50427277606391097</v>
      </c>
    </row>
    <row r="2577" spans="1:9">
      <c r="A2577" s="2" t="s">
        <v>2064</v>
      </c>
      <c r="B2577" s="2" t="s">
        <v>2065</v>
      </c>
      <c r="C2577" s="148">
        <v>4</v>
      </c>
      <c r="D2577" s="151">
        <v>1.0900000000000001</v>
      </c>
      <c r="E2577" s="151">
        <v>0.59749414126025802</v>
      </c>
      <c r="F2577" s="149">
        <v>1.026</v>
      </c>
      <c r="G2577" s="2">
        <v>0.97291679212272897</v>
      </c>
      <c r="H2577" s="2">
        <v>1.099</v>
      </c>
      <c r="I2577" s="2">
        <v>0.88922161033021596</v>
      </c>
    </row>
    <row r="2578" spans="1:9">
      <c r="A2578" s="2" t="s">
        <v>5094</v>
      </c>
      <c r="B2578" s="2" t="s">
        <v>5095</v>
      </c>
      <c r="C2578" s="148">
        <v>12</v>
      </c>
      <c r="D2578" s="151">
        <v>0.86399999999999999</v>
      </c>
      <c r="E2578" s="151">
        <v>0.15752830143861801</v>
      </c>
      <c r="F2578" s="149">
        <v>1.0269999999999999</v>
      </c>
      <c r="G2578" s="2">
        <v>0.94365128983093305</v>
      </c>
      <c r="H2578" s="2">
        <v>0.98299999999999998</v>
      </c>
      <c r="I2578" s="2">
        <v>0.98709281326905496</v>
      </c>
    </row>
    <row r="2579" spans="1:9">
      <c r="A2579" s="2" t="s">
        <v>3042</v>
      </c>
      <c r="B2579" s="2" t="s">
        <v>3043</v>
      </c>
      <c r="C2579" s="148">
        <v>5</v>
      </c>
      <c r="D2579" s="151">
        <v>0.93300000000000005</v>
      </c>
      <c r="E2579" s="151">
        <v>0.45640429911945102</v>
      </c>
      <c r="F2579" s="149">
        <v>1.075</v>
      </c>
      <c r="G2579" s="2">
        <v>0.92001494164424003</v>
      </c>
      <c r="H2579" s="2">
        <v>1.111</v>
      </c>
      <c r="I2579" s="2">
        <v>0.77461443608221703</v>
      </c>
    </row>
    <row r="2580" spans="1:9">
      <c r="A2580" s="2" t="s">
        <v>4408</v>
      </c>
      <c r="B2580" s="2" t="s">
        <v>4409</v>
      </c>
      <c r="C2580" s="148">
        <v>9</v>
      </c>
      <c r="D2580" s="151">
        <v>1.06</v>
      </c>
      <c r="E2580" s="151">
        <v>0.66005449475491396</v>
      </c>
      <c r="F2580" s="149">
        <v>0.91100000000000003</v>
      </c>
      <c r="G2580" s="2">
        <v>0.99237945906237701</v>
      </c>
      <c r="H2580" s="2">
        <v>1.1519999999999999</v>
      </c>
      <c r="I2580" s="2">
        <v>0.61305159379054097</v>
      </c>
    </row>
    <row r="2581" spans="1:9">
      <c r="A2581" s="2" t="s">
        <v>5641</v>
      </c>
      <c r="B2581" s="2" t="s">
        <v>7038</v>
      </c>
      <c r="C2581" s="148">
        <v>16</v>
      </c>
      <c r="D2581" s="151">
        <v>0.94</v>
      </c>
      <c r="E2581" s="151">
        <v>0.57793581950661499</v>
      </c>
      <c r="F2581" s="149">
        <v>0.70799999999999996</v>
      </c>
      <c r="G2581" s="2">
        <v>0.245799872528604</v>
      </c>
      <c r="H2581" s="2">
        <v>0.68700000000000006</v>
      </c>
      <c r="I2581" s="2">
        <v>6.6833128936274E-5</v>
      </c>
    </row>
    <row r="2582" spans="1:9">
      <c r="A2582" s="2" t="s">
        <v>565</v>
      </c>
      <c r="B2582" s="2" t="s">
        <v>566</v>
      </c>
      <c r="C2582" s="148">
        <v>2</v>
      </c>
      <c r="D2582" s="151">
        <v>1.01</v>
      </c>
      <c r="E2582" s="151">
        <v>0.94875351450314005</v>
      </c>
      <c r="F2582" s="149">
        <v>1.3360000000000001</v>
      </c>
      <c r="G2582" s="2">
        <v>0.58921739874708701</v>
      </c>
      <c r="H2582" s="2">
        <v>1.4259999999999999</v>
      </c>
      <c r="I2582" s="2">
        <v>7.46135849893399E-3</v>
      </c>
    </row>
    <row r="2583" spans="1:9">
      <c r="A2583" s="2" t="s">
        <v>5543</v>
      </c>
      <c r="B2583" s="2" t="s">
        <v>5544</v>
      </c>
      <c r="C2583" s="148">
        <v>15</v>
      </c>
      <c r="D2583" s="151">
        <v>0.97299999999999998</v>
      </c>
      <c r="E2583" s="151">
        <v>0.73011228098275505</v>
      </c>
      <c r="F2583" s="149">
        <v>1.077</v>
      </c>
      <c r="G2583" s="2">
        <v>0.93358848123209304</v>
      </c>
      <c r="H2583" s="2">
        <v>0.96899999999999997</v>
      </c>
      <c r="I2583" s="2">
        <v>0.995155345286311</v>
      </c>
    </row>
    <row r="2584" spans="1:9">
      <c r="A2584" s="2" t="s">
        <v>5628</v>
      </c>
      <c r="B2584" s="2" t="s">
        <v>5629</v>
      </c>
      <c r="C2584" s="148">
        <v>15</v>
      </c>
      <c r="D2584" s="151">
        <v>1.0089999999999999</v>
      </c>
      <c r="E2584" s="151">
        <v>0.82198693175534299</v>
      </c>
      <c r="F2584" s="149">
        <v>0.92500000000000004</v>
      </c>
      <c r="G2584" s="2">
        <v>0.97695115417397205</v>
      </c>
      <c r="H2584" s="2">
        <v>0.995</v>
      </c>
      <c r="I2584" s="2">
        <v>0.97736324607587499</v>
      </c>
    </row>
    <row r="2585" spans="1:9">
      <c r="A2585" s="2" t="s">
        <v>1708</v>
      </c>
      <c r="B2585" s="2" t="s">
        <v>1709</v>
      </c>
      <c r="C2585" s="148">
        <v>3</v>
      </c>
      <c r="D2585" s="151">
        <v>0.72199999999999998</v>
      </c>
      <c r="E2585" s="151">
        <v>4.6516331952339802E-4</v>
      </c>
      <c r="F2585" s="149">
        <v>0.114</v>
      </c>
      <c r="G2585" s="2">
        <v>5.7242105263157899E-16</v>
      </c>
      <c r="H2585" s="2">
        <v>0.64400000000000002</v>
      </c>
      <c r="I2585" s="2">
        <v>4.1624205402838903E-5</v>
      </c>
    </row>
    <row r="2586" spans="1:9">
      <c r="A2586" s="2" t="s">
        <v>4950</v>
      </c>
      <c r="B2586" s="2" t="s">
        <v>4951</v>
      </c>
      <c r="C2586" s="148">
        <v>11</v>
      </c>
      <c r="D2586" s="151">
        <v>0.94499999999999995</v>
      </c>
      <c r="E2586" s="151">
        <v>0.55336460120767905</v>
      </c>
      <c r="F2586" s="149">
        <v>1.0089999999999999</v>
      </c>
      <c r="G2586" s="2">
        <v>0.97291679212272897</v>
      </c>
      <c r="H2586" s="2">
        <v>1.1879999999999999</v>
      </c>
      <c r="I2586" s="2">
        <v>0.12468969842947</v>
      </c>
    </row>
    <row r="2587" spans="1:9">
      <c r="A2587" s="2" t="s">
        <v>4982</v>
      </c>
      <c r="B2587" s="2" t="s">
        <v>4983</v>
      </c>
      <c r="C2587" s="148">
        <v>11</v>
      </c>
      <c r="D2587" s="151">
        <v>0.95899999999999996</v>
      </c>
      <c r="E2587" s="151">
        <v>0.77985993699252298</v>
      </c>
      <c r="F2587" s="149">
        <v>1.335</v>
      </c>
      <c r="G2587" s="2">
        <v>9.6601623856749502E-2</v>
      </c>
      <c r="H2587" s="2">
        <v>1.1679999999999999</v>
      </c>
      <c r="I2587" s="2">
        <v>9.2384010253292501E-2</v>
      </c>
    </row>
    <row r="2588" spans="1:9">
      <c r="A2588" s="2" t="s">
        <v>6003</v>
      </c>
      <c r="B2588" s="2" t="s">
        <v>6004</v>
      </c>
      <c r="C2588" s="148">
        <v>20</v>
      </c>
      <c r="D2588" s="151">
        <v>1.2669999999999999</v>
      </c>
      <c r="E2588" s="151">
        <v>6.0002448617816298E-2</v>
      </c>
      <c r="F2588" s="149">
        <v>0.96199999999999997</v>
      </c>
      <c r="G2588" s="2">
        <v>0.99843471763111002</v>
      </c>
      <c r="H2588" s="2">
        <v>1.0780000000000001</v>
      </c>
      <c r="I2588" s="2">
        <v>0.92505554331032402</v>
      </c>
    </row>
    <row r="2589" spans="1:9">
      <c r="A2589" s="2" t="s">
        <v>6476</v>
      </c>
      <c r="B2589" s="2" t="s">
        <v>6477</v>
      </c>
      <c r="C2589" s="148">
        <v>34</v>
      </c>
      <c r="D2589" s="151">
        <v>0.94899999999999995</v>
      </c>
      <c r="E2589" s="151">
        <v>0.61458320950158096</v>
      </c>
      <c r="F2589" s="149">
        <v>0.8</v>
      </c>
      <c r="G2589" s="2">
        <v>0.718920476073305</v>
      </c>
      <c r="H2589" s="2">
        <v>0.90200000000000002</v>
      </c>
      <c r="I2589" s="2">
        <v>0.83086914277502899</v>
      </c>
    </row>
    <row r="2590" spans="1:9">
      <c r="A2590" s="2" t="s">
        <v>5098</v>
      </c>
      <c r="B2590" s="2" t="s">
        <v>5099</v>
      </c>
      <c r="C2590" s="148">
        <v>12</v>
      </c>
      <c r="D2590" s="151">
        <v>0.91700000000000004</v>
      </c>
      <c r="E2590" s="151">
        <v>0.490072205455581</v>
      </c>
      <c r="F2590" s="149">
        <v>0.91500000000000004</v>
      </c>
      <c r="G2590" s="2">
        <v>0.96772929748407399</v>
      </c>
      <c r="H2590" s="2">
        <v>1.069</v>
      </c>
      <c r="I2590" s="2">
        <v>0.50749784429201095</v>
      </c>
    </row>
    <row r="2591" spans="1:9">
      <c r="A2591" s="2" t="s">
        <v>1107</v>
      </c>
      <c r="B2591" s="2" t="s">
        <v>1108</v>
      </c>
      <c r="C2591" s="148">
        <v>3</v>
      </c>
      <c r="D2591" s="151">
        <v>0.90600000000000003</v>
      </c>
      <c r="E2591" s="151">
        <v>0.39379512947423601</v>
      </c>
      <c r="F2591" s="149">
        <v>0.89300000000000002</v>
      </c>
      <c r="G2591" s="2">
        <v>0.99550509573883905</v>
      </c>
      <c r="H2591" s="2">
        <v>0.78800000000000003</v>
      </c>
      <c r="I2591" s="2">
        <v>0.66073748945559896</v>
      </c>
    </row>
    <row r="2592" spans="1:9">
      <c r="A2592" s="2" t="s">
        <v>4544</v>
      </c>
      <c r="B2592" s="2" t="s">
        <v>4545</v>
      </c>
      <c r="C2592" s="148">
        <v>10</v>
      </c>
      <c r="D2592" s="151">
        <v>1.0840000000000001</v>
      </c>
      <c r="E2592" s="151">
        <v>0.42025000393908701</v>
      </c>
      <c r="F2592" s="149">
        <v>0.879</v>
      </c>
      <c r="G2592" s="2">
        <v>0.95698992237520897</v>
      </c>
      <c r="H2592" s="2">
        <v>0.94</v>
      </c>
      <c r="I2592" s="2">
        <v>0.97736324607587499</v>
      </c>
    </row>
    <row r="2593" spans="1:9">
      <c r="A2593" s="2" t="s">
        <v>6495</v>
      </c>
      <c r="B2593" s="2" t="s">
        <v>6496</v>
      </c>
      <c r="C2593" s="148">
        <v>35</v>
      </c>
      <c r="D2593" s="151">
        <v>0.97099999999999997</v>
      </c>
      <c r="E2593" s="151">
        <v>0.92677234690880095</v>
      </c>
      <c r="F2593" s="149">
        <v>0.88900000000000001</v>
      </c>
      <c r="G2593" s="2">
        <v>0.91221047153873003</v>
      </c>
      <c r="H2593" s="2">
        <v>0.93899999999999995</v>
      </c>
      <c r="I2593" s="2">
        <v>0.92505554331032402</v>
      </c>
    </row>
    <row r="2594" spans="1:9">
      <c r="A2594" s="2" t="s">
        <v>3084</v>
      </c>
      <c r="B2594" s="2" t="s">
        <v>3085</v>
      </c>
      <c r="C2594" s="148">
        <v>6</v>
      </c>
      <c r="D2594" s="151">
        <v>0.876</v>
      </c>
      <c r="E2594" s="151">
        <v>0.215884175332619</v>
      </c>
      <c r="F2594" s="149">
        <v>0.72599999999999998</v>
      </c>
      <c r="G2594" s="2">
        <v>0.73319528617761898</v>
      </c>
      <c r="H2594" s="2">
        <v>1.0940000000000001</v>
      </c>
      <c r="I2594" s="2">
        <v>0.83747206068356905</v>
      </c>
    </row>
    <row r="2595" spans="1:9">
      <c r="A2595" s="2" t="s">
        <v>2226</v>
      </c>
      <c r="B2595" s="2" t="s">
        <v>2227</v>
      </c>
      <c r="C2595" s="148">
        <v>4</v>
      </c>
      <c r="D2595" s="151">
        <v>1.04</v>
      </c>
      <c r="E2595" s="151">
        <v>0.83672685655826895</v>
      </c>
      <c r="F2595" s="149">
        <v>0.93600000000000005</v>
      </c>
      <c r="G2595" s="2">
        <v>0.99842246915461996</v>
      </c>
      <c r="H2595" s="2">
        <v>1.1850000000000001</v>
      </c>
      <c r="I2595" s="2">
        <v>0.42075820459528301</v>
      </c>
    </row>
    <row r="2596" spans="1:9">
      <c r="A2596" s="2" t="s">
        <v>4779</v>
      </c>
      <c r="B2596" s="2" t="s">
        <v>4780</v>
      </c>
      <c r="C2596" s="148">
        <v>11</v>
      </c>
      <c r="D2596" s="151">
        <v>0.99099999999999999</v>
      </c>
      <c r="E2596" s="151">
        <v>0.978114894464856</v>
      </c>
      <c r="F2596" s="149">
        <v>1.0249999999999999</v>
      </c>
      <c r="G2596" s="2">
        <v>0.95829585456530997</v>
      </c>
      <c r="H2596" s="2">
        <v>1.083</v>
      </c>
      <c r="I2596" s="2">
        <v>0.65029609834565305</v>
      </c>
    </row>
    <row r="2597" spans="1:9">
      <c r="A2597" s="2" t="s">
        <v>2959</v>
      </c>
      <c r="B2597" s="2" t="s">
        <v>2960</v>
      </c>
      <c r="C2597" s="148">
        <v>5</v>
      </c>
      <c r="D2597" s="151">
        <v>1.0389999999999999</v>
      </c>
      <c r="E2597" s="151">
        <v>0.79541968300036203</v>
      </c>
      <c r="F2597" s="149">
        <v>1.1319999999999999</v>
      </c>
      <c r="G2597" s="2">
        <v>0.89059869212929899</v>
      </c>
      <c r="H2597" s="2">
        <v>1.0109999999999999</v>
      </c>
      <c r="I2597" s="2">
        <v>0.97736324607587499</v>
      </c>
    </row>
    <row r="2598" spans="1:9">
      <c r="A2598" s="2" t="s">
        <v>185</v>
      </c>
      <c r="B2598" s="2" t="s">
        <v>186</v>
      </c>
      <c r="C2598" s="148">
        <v>2</v>
      </c>
      <c r="D2598" s="151">
        <v>0.72799999999999998</v>
      </c>
      <c r="E2598" s="151">
        <v>3.5117793203427402E-3</v>
      </c>
      <c r="F2598" s="149">
        <v>1.583</v>
      </c>
      <c r="G2598" s="2">
        <v>0.32033669109997998</v>
      </c>
      <c r="H2598" s="2">
        <v>0.82699999999999996</v>
      </c>
      <c r="I2598" s="2">
        <v>0.74064831191880498</v>
      </c>
    </row>
    <row r="2599" spans="1:9">
      <c r="A2599" s="2" t="s">
        <v>452</v>
      </c>
      <c r="B2599" s="2" t="s">
        <v>453</v>
      </c>
      <c r="C2599" s="148">
        <v>2</v>
      </c>
      <c r="D2599" s="151">
        <v>1.079</v>
      </c>
      <c r="E2599" s="151">
        <v>0.61029598078607505</v>
      </c>
      <c r="F2599" s="149">
        <v>1.419</v>
      </c>
      <c r="G2599" s="2">
        <v>0.469112496329326</v>
      </c>
      <c r="H2599" s="2">
        <v>1.294</v>
      </c>
      <c r="I2599" s="2">
        <v>0.21513654011772201</v>
      </c>
    </row>
    <row r="2600" spans="1:9">
      <c r="A2600" s="2" t="s">
        <v>2947</v>
      </c>
      <c r="B2600" s="2" t="s">
        <v>2948</v>
      </c>
      <c r="C2600" s="148">
        <v>5</v>
      </c>
      <c r="D2600" s="151">
        <v>1.016</v>
      </c>
      <c r="E2600" s="151">
        <v>0.96001722814902402</v>
      </c>
      <c r="F2600" s="149">
        <v>1.2989999999999999</v>
      </c>
      <c r="G2600" s="2">
        <v>0.49042889046695098</v>
      </c>
      <c r="H2600" s="2">
        <v>1.119</v>
      </c>
      <c r="I2600" s="2">
        <v>0.73857959747109103</v>
      </c>
    </row>
    <row r="2601" spans="1:9">
      <c r="A2601" s="2" t="s">
        <v>4588</v>
      </c>
      <c r="B2601" s="2" t="s">
        <v>4589</v>
      </c>
      <c r="C2601" s="148">
        <v>10</v>
      </c>
      <c r="D2601" s="151">
        <v>0.98199999999999998</v>
      </c>
      <c r="E2601" s="151">
        <v>0.90311274100620698</v>
      </c>
      <c r="F2601" s="149">
        <v>1.0409999999999999</v>
      </c>
      <c r="G2601" s="2">
        <v>0.92423824145021305</v>
      </c>
      <c r="H2601" s="2">
        <v>0.95499999999999996</v>
      </c>
      <c r="I2601" s="2">
        <v>0.98468113984989902</v>
      </c>
    </row>
    <row r="2602" spans="1:9">
      <c r="A2602" s="2" t="s">
        <v>4186</v>
      </c>
      <c r="B2602" s="2" t="s">
        <v>4187</v>
      </c>
      <c r="C2602" s="148">
        <v>8</v>
      </c>
      <c r="D2602" s="151">
        <v>0.98599999999999999</v>
      </c>
      <c r="E2602" s="151">
        <v>0.86714473575014095</v>
      </c>
      <c r="F2602" s="149">
        <v>0.90400000000000003</v>
      </c>
      <c r="G2602" s="2">
        <v>0.99237945906237701</v>
      </c>
      <c r="H2602" s="2">
        <v>0.93500000000000005</v>
      </c>
      <c r="I2602" s="2">
        <v>0.96334447153944802</v>
      </c>
    </row>
    <row r="2603" spans="1:9">
      <c r="A2603" s="2" t="s">
        <v>5713</v>
      </c>
      <c r="B2603" s="2" t="s">
        <v>6884</v>
      </c>
      <c r="C2603" s="148">
        <v>16</v>
      </c>
      <c r="D2603" s="151">
        <v>0.91100000000000003</v>
      </c>
      <c r="E2603" s="151">
        <v>0.40528585487563101</v>
      </c>
      <c r="F2603" s="149">
        <v>1.169</v>
      </c>
      <c r="G2603" s="2">
        <v>0.57712732741152595</v>
      </c>
      <c r="H2603" s="2">
        <v>0.93200000000000005</v>
      </c>
      <c r="I2603" s="2">
        <v>0.92505554331032402</v>
      </c>
    </row>
    <row r="2604" spans="1:9">
      <c r="A2604" s="2" t="s">
        <v>1724</v>
      </c>
      <c r="B2604" s="2" t="s">
        <v>1725</v>
      </c>
      <c r="C2604" s="148">
        <v>3</v>
      </c>
      <c r="D2604" s="151">
        <v>1.0649999999999999</v>
      </c>
      <c r="E2604" s="151">
        <v>0.815117226433686</v>
      </c>
      <c r="F2604" s="149">
        <v>1.034</v>
      </c>
      <c r="G2604" s="2">
        <v>0.97291679212272897</v>
      </c>
      <c r="H2604" s="2">
        <v>0.80900000000000005</v>
      </c>
      <c r="I2604" s="2">
        <v>0.80304634787152296</v>
      </c>
    </row>
    <row r="2605" spans="1:9">
      <c r="A2605" s="2" t="s">
        <v>5032</v>
      </c>
      <c r="B2605" s="2" t="s">
        <v>6779</v>
      </c>
      <c r="C2605" s="148">
        <v>12</v>
      </c>
      <c r="D2605" s="151">
        <v>1.0920000000000001</v>
      </c>
      <c r="E2605" s="151">
        <v>0.39816225225464202</v>
      </c>
      <c r="F2605" s="149">
        <v>0.91900000000000004</v>
      </c>
      <c r="G2605" s="2">
        <v>0.99370097974584204</v>
      </c>
      <c r="H2605" s="2">
        <v>1.0389999999999999</v>
      </c>
      <c r="I2605" s="2">
        <v>0.86395272067067697</v>
      </c>
    </row>
    <row r="2606" spans="1:9">
      <c r="A2606" s="2" t="s">
        <v>6468</v>
      </c>
      <c r="B2606" s="2" t="s">
        <v>6469</v>
      </c>
      <c r="C2606" s="148">
        <v>34</v>
      </c>
      <c r="D2606" s="151">
        <v>0.90900000000000003</v>
      </c>
      <c r="E2606" s="151">
        <v>0.43073419512033601</v>
      </c>
      <c r="F2606" s="149">
        <v>1.4370000000000001</v>
      </c>
      <c r="G2606" s="2">
        <v>1.99892644490418E-2</v>
      </c>
      <c r="H2606" s="2">
        <v>1.2410000000000001</v>
      </c>
      <c r="I2606" s="2">
        <v>5.3171330960427999E-4</v>
      </c>
    </row>
    <row r="2607" spans="1:9">
      <c r="A2607" s="2" t="s">
        <v>2101</v>
      </c>
      <c r="B2607" s="2" t="s">
        <v>2102</v>
      </c>
      <c r="C2607" s="148">
        <v>4</v>
      </c>
      <c r="D2607" s="151">
        <v>0.91800000000000004</v>
      </c>
      <c r="E2607" s="151">
        <v>0.37764604915113997</v>
      </c>
      <c r="F2607" s="149">
        <v>1.02</v>
      </c>
      <c r="G2607" s="2">
        <v>0.96551939177461299</v>
      </c>
      <c r="H2607" s="2">
        <v>0.95299999999999996</v>
      </c>
      <c r="I2607" s="2">
        <v>0.98092023943748197</v>
      </c>
    </row>
    <row r="2608" spans="1:9">
      <c r="A2608" s="2" t="s">
        <v>933</v>
      </c>
      <c r="B2608" s="2" t="s">
        <v>934</v>
      </c>
      <c r="C2608" s="148">
        <v>2</v>
      </c>
      <c r="D2608" s="151">
        <v>1.038</v>
      </c>
      <c r="E2608" s="151">
        <v>0.69107480907559204</v>
      </c>
      <c r="F2608" s="149">
        <v>1.0609999999999999</v>
      </c>
      <c r="G2608" s="2">
        <v>0.91221047153873003</v>
      </c>
      <c r="H2608" s="2">
        <v>1.2050000000000001</v>
      </c>
      <c r="I2608" s="2">
        <v>8.1833086990159301E-2</v>
      </c>
    </row>
    <row r="2609" spans="1:9">
      <c r="A2609" s="2" t="s">
        <v>3607</v>
      </c>
      <c r="B2609" s="2" t="s">
        <v>3608</v>
      </c>
      <c r="C2609" s="148">
        <v>7</v>
      </c>
      <c r="D2609" s="151">
        <v>0.97799999999999998</v>
      </c>
      <c r="E2609" s="151">
        <v>0.77377154259270298</v>
      </c>
      <c r="F2609" s="149">
        <v>0.98799999999999999</v>
      </c>
      <c r="G2609" s="2">
        <v>0.977322038757511</v>
      </c>
      <c r="H2609" s="2">
        <v>1.302</v>
      </c>
      <c r="I2609" s="2">
        <v>8.5135362924641397E-2</v>
      </c>
    </row>
    <row r="2610" spans="1:9">
      <c r="A2610" s="2" t="s">
        <v>1009</v>
      </c>
      <c r="B2610" s="2" t="s">
        <v>1010</v>
      </c>
      <c r="C2610" s="148">
        <v>2</v>
      </c>
      <c r="D2610" s="151">
        <v>1.042</v>
      </c>
      <c r="E2610" s="151">
        <v>0.92324329936614302</v>
      </c>
      <c r="F2610" s="149">
        <v>1.1419999999999999</v>
      </c>
      <c r="G2610" s="2">
        <v>0.920109034084998</v>
      </c>
      <c r="H2610" s="2">
        <v>0.85799999999999998</v>
      </c>
      <c r="I2610" s="2">
        <v>0.91492970279001296</v>
      </c>
    </row>
    <row r="2611" spans="1:9">
      <c r="A2611" s="2" t="s">
        <v>5683</v>
      </c>
      <c r="B2611" s="2" t="s">
        <v>5684</v>
      </c>
      <c r="C2611" s="148">
        <v>16</v>
      </c>
      <c r="D2611" s="151">
        <v>0.873</v>
      </c>
      <c r="E2611" s="151">
        <v>0.22399610524695099</v>
      </c>
      <c r="F2611" s="149">
        <v>0.94799999999999995</v>
      </c>
      <c r="G2611" s="2">
        <v>0.99356124891651398</v>
      </c>
      <c r="H2611" s="2">
        <v>1.048</v>
      </c>
      <c r="I2611" s="2">
        <v>0.71228403975855203</v>
      </c>
    </row>
    <row r="2612" spans="1:9">
      <c r="A2612" s="2" t="s">
        <v>2943</v>
      </c>
      <c r="B2612" s="2" t="s">
        <v>2944</v>
      </c>
      <c r="C2612" s="148">
        <v>5</v>
      </c>
      <c r="D2612" s="151">
        <v>1.0920000000000001</v>
      </c>
      <c r="E2612" s="151">
        <v>0.53241734846047295</v>
      </c>
      <c r="F2612" s="149">
        <v>0.86699999999999999</v>
      </c>
      <c r="G2612" s="2">
        <v>0.97291679212272897</v>
      </c>
      <c r="H2612" s="2">
        <v>0.91300000000000003</v>
      </c>
      <c r="I2612" s="2">
        <v>0.89779156696778795</v>
      </c>
    </row>
    <row r="2613" spans="1:9">
      <c r="A2613" s="2" t="s">
        <v>2580</v>
      </c>
      <c r="B2613" s="2" t="s">
        <v>2581</v>
      </c>
      <c r="C2613" s="148">
        <v>5</v>
      </c>
      <c r="D2613" s="151">
        <v>0.96099999999999997</v>
      </c>
      <c r="E2613" s="151">
        <v>0.60958983150686796</v>
      </c>
      <c r="F2613" s="149">
        <v>1.21</v>
      </c>
      <c r="G2613" s="2">
        <v>0.80815553885907099</v>
      </c>
      <c r="H2613" s="2">
        <v>1.3759999999999999</v>
      </c>
      <c r="I2613" s="2">
        <v>2.2053270009905299E-2</v>
      </c>
    </row>
    <row r="2614" spans="1:9">
      <c r="A2614" s="2" t="s">
        <v>158</v>
      </c>
      <c r="B2614" s="2" t="s">
        <v>159</v>
      </c>
      <c r="C2614" s="148">
        <v>2</v>
      </c>
      <c r="D2614" s="151">
        <v>1.33</v>
      </c>
      <c r="E2614" s="151">
        <v>2.41743090050901E-2</v>
      </c>
      <c r="F2614" s="149">
        <v>1.069</v>
      </c>
      <c r="G2614" s="2">
        <v>0.95315216749559195</v>
      </c>
      <c r="H2614" s="2">
        <v>0.91600000000000004</v>
      </c>
      <c r="I2614" s="2">
        <v>0.92233579664774801</v>
      </c>
    </row>
    <row r="2615" spans="1:9">
      <c r="A2615" s="2" t="s">
        <v>3648</v>
      </c>
      <c r="B2615" s="2" t="s">
        <v>3649</v>
      </c>
      <c r="C2615" s="148">
        <v>7</v>
      </c>
      <c r="D2615" s="151">
        <v>1.004</v>
      </c>
      <c r="E2615" s="151">
        <v>0.96178236656386895</v>
      </c>
      <c r="F2615" s="149">
        <v>1.7749999999999999</v>
      </c>
      <c r="G2615" s="2">
        <v>2.7054437593149398E-2</v>
      </c>
      <c r="H2615" s="2">
        <v>1.3360000000000001</v>
      </c>
      <c r="I2615" s="2">
        <v>5.4229982066962203E-2</v>
      </c>
    </row>
    <row r="2616" spans="1:9">
      <c r="A2616" s="2" t="s">
        <v>2711</v>
      </c>
      <c r="B2616" s="2" t="s">
        <v>2712</v>
      </c>
      <c r="C2616" s="148">
        <v>5</v>
      </c>
      <c r="D2616" s="151">
        <v>0.80700000000000005</v>
      </c>
      <c r="E2616" s="151">
        <v>3.3728669623187997E-2</v>
      </c>
      <c r="F2616" s="149">
        <v>0.97</v>
      </c>
      <c r="G2616" s="2">
        <v>0.99063809411710602</v>
      </c>
      <c r="H2616" s="2">
        <v>0.879</v>
      </c>
      <c r="I2616" s="2">
        <v>0.76686092132498496</v>
      </c>
    </row>
    <row r="2617" spans="1:9">
      <c r="A2617" s="2" t="s">
        <v>5876</v>
      </c>
      <c r="B2617" s="2" t="s">
        <v>6950</v>
      </c>
      <c r="C2617" s="148">
        <v>18</v>
      </c>
      <c r="D2617" s="151">
        <v>0.92700000000000005</v>
      </c>
      <c r="E2617" s="151">
        <v>0.50277407701181198</v>
      </c>
      <c r="F2617" s="149">
        <v>0.94599999999999995</v>
      </c>
      <c r="G2617" s="2">
        <v>0.99533558428039803</v>
      </c>
      <c r="H2617" s="2">
        <v>0.99</v>
      </c>
      <c r="I2617" s="2">
        <v>0.98092023943748197</v>
      </c>
    </row>
    <row r="2618" spans="1:9">
      <c r="A2618" s="2" t="s">
        <v>1899</v>
      </c>
      <c r="B2618" s="2" t="s">
        <v>1900</v>
      </c>
      <c r="C2618" s="148">
        <v>4</v>
      </c>
      <c r="D2618" s="151">
        <v>0.97699999999999998</v>
      </c>
      <c r="E2618" s="151">
        <v>0.71788572600517098</v>
      </c>
      <c r="F2618" s="149">
        <v>0.89600000000000002</v>
      </c>
      <c r="G2618" s="2">
        <v>0.99445475543114903</v>
      </c>
      <c r="H2618" s="2">
        <v>0.9</v>
      </c>
      <c r="I2618" s="2">
        <v>0.92307453493540603</v>
      </c>
    </row>
    <row r="2619" spans="1:9">
      <c r="A2619" s="2" t="s">
        <v>5658</v>
      </c>
      <c r="B2619" s="2" t="s">
        <v>6765</v>
      </c>
      <c r="C2619" s="148">
        <v>16</v>
      </c>
      <c r="D2619" s="151">
        <v>1.026</v>
      </c>
      <c r="E2619" s="151">
        <v>0.72327045683556401</v>
      </c>
      <c r="F2619" s="149">
        <v>0.80500000000000005</v>
      </c>
      <c r="G2619" s="2">
        <v>0.76983041240216998</v>
      </c>
      <c r="H2619" s="2">
        <v>0.97</v>
      </c>
      <c r="I2619" s="2">
        <v>0.996932016804427</v>
      </c>
    </row>
    <row r="2620" spans="1:9">
      <c r="A2620" s="2" t="s">
        <v>3749</v>
      </c>
      <c r="B2620" s="2" t="s">
        <v>3750</v>
      </c>
      <c r="C2620" s="148">
        <v>7</v>
      </c>
      <c r="D2620" s="151">
        <v>0.94599999999999995</v>
      </c>
      <c r="E2620" s="151">
        <v>0.530463128738487</v>
      </c>
      <c r="F2620" s="149">
        <v>1.0089999999999999</v>
      </c>
      <c r="G2620" s="2">
        <v>0.97291679212272897</v>
      </c>
      <c r="H2620" s="2">
        <v>1.069</v>
      </c>
      <c r="I2620" s="2">
        <v>0.82891423179215196</v>
      </c>
    </row>
    <row r="2621" spans="1:9">
      <c r="A2621" s="2" t="s">
        <v>5749</v>
      </c>
      <c r="B2621" s="2" t="s">
        <v>5750</v>
      </c>
      <c r="C2621" s="148">
        <v>17</v>
      </c>
      <c r="D2621" s="151">
        <v>0.91200000000000003</v>
      </c>
      <c r="E2621" s="151">
        <v>0.450564005533657</v>
      </c>
      <c r="F2621" s="149">
        <v>1.454</v>
      </c>
      <c r="G2621" s="2">
        <v>1.5037447085582901E-2</v>
      </c>
      <c r="H2621" s="2">
        <v>1.0529999999999999</v>
      </c>
      <c r="I2621" s="2">
        <v>0.66380036617851301</v>
      </c>
    </row>
    <row r="2622" spans="1:9">
      <c r="A2622" s="2" t="s">
        <v>218</v>
      </c>
      <c r="B2622" s="2" t="s">
        <v>219</v>
      </c>
      <c r="C2622" s="148">
        <v>2</v>
      </c>
      <c r="D2622" s="151">
        <v>0.79600000000000004</v>
      </c>
      <c r="E2622" s="151">
        <v>2.1536320623181799E-2</v>
      </c>
      <c r="F2622" s="149">
        <v>1.0980000000000001</v>
      </c>
      <c r="G2622" s="2">
        <v>0.920109034084998</v>
      </c>
      <c r="H2622" s="2">
        <v>0.95199999999999996</v>
      </c>
      <c r="I2622" s="2">
        <v>0.97736324607587499</v>
      </c>
    </row>
    <row r="2623" spans="1:9">
      <c r="A2623" s="2" t="s">
        <v>4568</v>
      </c>
      <c r="B2623" s="2" t="s">
        <v>6808</v>
      </c>
      <c r="C2623" s="148">
        <v>10</v>
      </c>
      <c r="D2623" s="151">
        <v>0.94799999999999995</v>
      </c>
      <c r="E2623" s="151">
        <v>0.60179583542682802</v>
      </c>
      <c r="F2623" s="149">
        <v>0.94199999999999995</v>
      </c>
      <c r="G2623" s="2">
        <v>0.99962775096985002</v>
      </c>
      <c r="H2623" s="2">
        <v>1.4830000000000001</v>
      </c>
      <c r="I2623" s="2">
        <v>4.1238754239823396E-6</v>
      </c>
    </row>
    <row r="2624" spans="1:9">
      <c r="A2624" s="2" t="s">
        <v>1523</v>
      </c>
      <c r="B2624" s="2" t="s">
        <v>1524</v>
      </c>
      <c r="C2624" s="148">
        <v>3</v>
      </c>
      <c r="D2624" s="151">
        <v>1.014</v>
      </c>
      <c r="E2624" s="151">
        <v>0.908424896817836</v>
      </c>
      <c r="F2624" s="149">
        <v>1.5029999999999999</v>
      </c>
      <c r="G2624" s="2">
        <v>0.29243090637062502</v>
      </c>
      <c r="H2624" s="2">
        <v>1.3129999999999999</v>
      </c>
      <c r="I2624" s="2">
        <v>0.23365598910584501</v>
      </c>
    </row>
    <row r="2625" spans="1:9">
      <c r="A2625" s="2" t="s">
        <v>5578</v>
      </c>
      <c r="B2625" s="2" t="s">
        <v>5579</v>
      </c>
      <c r="C2625" s="148">
        <v>15</v>
      </c>
      <c r="D2625" s="151">
        <v>1.1419999999999999</v>
      </c>
      <c r="E2625" s="151">
        <v>0.16391216169577699</v>
      </c>
      <c r="F2625" s="149">
        <v>0.94799999999999995</v>
      </c>
      <c r="G2625" s="2">
        <v>0.99681330657096701</v>
      </c>
      <c r="H2625" s="2">
        <v>0.92700000000000005</v>
      </c>
      <c r="I2625" s="2">
        <v>0.96037675076809703</v>
      </c>
    </row>
    <row r="2626" spans="1:9">
      <c r="A2626" s="2" t="s">
        <v>1352</v>
      </c>
      <c r="B2626" s="2" t="s">
        <v>1353</v>
      </c>
      <c r="C2626" s="148">
        <v>3</v>
      </c>
      <c r="D2626" s="151">
        <v>1.107</v>
      </c>
      <c r="E2626" s="151">
        <v>0.24097322312678501</v>
      </c>
      <c r="F2626" s="149">
        <v>1.274</v>
      </c>
      <c r="G2626" s="2">
        <v>0.37301844229588599</v>
      </c>
      <c r="H2626" s="2">
        <v>1.3140000000000001</v>
      </c>
      <c r="I2626" s="2">
        <v>1.36360609036501E-3</v>
      </c>
    </row>
    <row r="2627" spans="1:9">
      <c r="A2627" s="2" t="s">
        <v>931</v>
      </c>
      <c r="B2627" s="2" t="s">
        <v>932</v>
      </c>
      <c r="C2627" s="148">
        <v>2</v>
      </c>
      <c r="D2627" s="151">
        <v>0.98899999999999999</v>
      </c>
      <c r="E2627" s="151">
        <v>0.85440521312372097</v>
      </c>
      <c r="F2627" s="149">
        <v>0.746</v>
      </c>
      <c r="G2627" s="2">
        <v>0.91372160243492495</v>
      </c>
      <c r="H2627" s="2">
        <v>0.83499999999999996</v>
      </c>
      <c r="I2627" s="2">
        <v>0.80056223055300901</v>
      </c>
    </row>
    <row r="2628" spans="1:9">
      <c r="A2628" s="2" t="s">
        <v>5395</v>
      </c>
      <c r="B2628" s="2" t="s">
        <v>5396</v>
      </c>
      <c r="C2628" s="148">
        <v>14</v>
      </c>
      <c r="D2628" s="151">
        <v>1.071</v>
      </c>
      <c r="E2628" s="151">
        <v>0.40415223772222603</v>
      </c>
      <c r="F2628" s="149">
        <v>0.64500000000000002</v>
      </c>
      <c r="G2628" s="2">
        <v>7.9504387338749899E-2</v>
      </c>
      <c r="H2628" s="2">
        <v>0.63300000000000001</v>
      </c>
      <c r="I2628" s="2">
        <v>3.4257960500769002E-6</v>
      </c>
    </row>
    <row r="2629" spans="1:9">
      <c r="A2629" s="2" t="s">
        <v>3727</v>
      </c>
      <c r="B2629" s="2" t="s">
        <v>3728</v>
      </c>
      <c r="C2629" s="148">
        <v>7</v>
      </c>
      <c r="D2629" s="151">
        <v>0.85499999999999998</v>
      </c>
      <c r="E2629" s="151">
        <v>0.102327906301774</v>
      </c>
      <c r="F2629" s="149">
        <v>0.84</v>
      </c>
      <c r="G2629" s="2">
        <v>0.94365128983093305</v>
      </c>
      <c r="H2629" s="2">
        <v>0.98599999999999999</v>
      </c>
      <c r="I2629" s="2">
        <v>0.99041837037212299</v>
      </c>
    </row>
    <row r="2630" spans="1:9">
      <c r="A2630" s="2" t="s">
        <v>2659</v>
      </c>
      <c r="B2630" s="2" t="s">
        <v>2660</v>
      </c>
      <c r="C2630" s="148">
        <v>5</v>
      </c>
      <c r="D2630" s="151">
        <v>1.044</v>
      </c>
      <c r="E2630" s="151">
        <v>0.68592792888233101</v>
      </c>
      <c r="F2630" s="149">
        <v>1.149</v>
      </c>
      <c r="G2630" s="2">
        <v>0.70373427797529298</v>
      </c>
      <c r="H2630" s="2">
        <v>1.014</v>
      </c>
      <c r="I2630" s="2">
        <v>0.93829544491528305</v>
      </c>
    </row>
    <row r="2631" spans="1:9">
      <c r="A2631" s="2" t="s">
        <v>979</v>
      </c>
      <c r="B2631" s="2" t="s">
        <v>980</v>
      </c>
      <c r="C2631" s="148">
        <v>2</v>
      </c>
      <c r="D2631" s="151">
        <v>1.2</v>
      </c>
      <c r="E2631" s="151">
        <v>0.20609933006633299</v>
      </c>
      <c r="F2631" s="149">
        <v>0.85099999999999998</v>
      </c>
      <c r="G2631" s="2">
        <v>0.97562600263368304</v>
      </c>
      <c r="H2631" s="2">
        <v>1.1339999999999999</v>
      </c>
      <c r="I2631" s="2">
        <v>0.85703106402670803</v>
      </c>
    </row>
    <row r="2632" spans="1:9">
      <c r="A2632" s="2" t="s">
        <v>2283</v>
      </c>
      <c r="B2632" s="2" t="s">
        <v>2284</v>
      </c>
      <c r="C2632" s="148">
        <v>4</v>
      </c>
      <c r="D2632" s="151">
        <v>0.98599999999999999</v>
      </c>
      <c r="E2632" s="151">
        <v>0.76476415833506195</v>
      </c>
      <c r="F2632" s="149">
        <v>0.89400000000000002</v>
      </c>
      <c r="G2632" s="2">
        <v>0.97695115417397205</v>
      </c>
      <c r="H2632" s="2">
        <v>1.0109999999999999</v>
      </c>
      <c r="I2632" s="2">
        <v>0.98875298478055595</v>
      </c>
    </row>
    <row r="2633" spans="1:9">
      <c r="A2633" s="2" t="s">
        <v>4956</v>
      </c>
      <c r="B2633" s="2" t="s">
        <v>4957</v>
      </c>
      <c r="C2633" s="148">
        <v>11</v>
      </c>
      <c r="D2633" s="151">
        <v>1.0580000000000001</v>
      </c>
      <c r="E2633" s="151">
        <v>0.499200062414204</v>
      </c>
      <c r="F2633" s="149">
        <v>0.90200000000000002</v>
      </c>
      <c r="G2633" s="2">
        <v>0.96988183786159998</v>
      </c>
      <c r="H2633" s="2">
        <v>0.90400000000000003</v>
      </c>
      <c r="I2633" s="2">
        <v>0.86395272067067697</v>
      </c>
    </row>
    <row r="2634" spans="1:9">
      <c r="A2634" s="2" t="s">
        <v>6349</v>
      </c>
      <c r="B2634" s="2" t="s">
        <v>6749</v>
      </c>
      <c r="C2634" s="148">
        <v>28</v>
      </c>
      <c r="D2634" s="151">
        <v>1.093</v>
      </c>
      <c r="E2634" s="151">
        <v>0.240121637307254</v>
      </c>
      <c r="F2634" s="149">
        <v>0.81399999999999995</v>
      </c>
      <c r="G2634" s="2">
        <v>0.63683268179103403</v>
      </c>
      <c r="H2634" s="2">
        <v>1.04</v>
      </c>
      <c r="I2634" s="2">
        <v>0.800866378487056</v>
      </c>
    </row>
    <row r="2635" spans="1:9">
      <c r="A2635" s="2" t="s">
        <v>5224</v>
      </c>
      <c r="B2635" s="2" t="s">
        <v>7073</v>
      </c>
      <c r="C2635" s="148">
        <v>13</v>
      </c>
      <c r="D2635" s="151">
        <v>0.67200000000000004</v>
      </c>
      <c r="E2635" s="151">
        <v>3.9772317027120299E-5</v>
      </c>
      <c r="F2635" s="149">
        <v>2.2589999999999999</v>
      </c>
      <c r="G2635" s="2">
        <v>8.0000848109070392E-9</v>
      </c>
      <c r="H2635" s="2">
        <v>1.1499999999999999</v>
      </c>
      <c r="I2635" s="2">
        <v>4.45085519497544E-2</v>
      </c>
    </row>
    <row r="2636" spans="1:9">
      <c r="A2636" s="2" t="s">
        <v>4044</v>
      </c>
      <c r="B2636" s="2" t="s">
        <v>4045</v>
      </c>
      <c r="C2636" s="148">
        <v>8</v>
      </c>
      <c r="D2636" s="151">
        <v>0.90200000000000002</v>
      </c>
      <c r="E2636" s="151">
        <v>0.31861062114254302</v>
      </c>
      <c r="F2636" s="149">
        <v>1.034</v>
      </c>
      <c r="G2636" s="2">
        <v>0.93651410279496805</v>
      </c>
      <c r="H2636" s="2">
        <v>1.0649999999999999</v>
      </c>
      <c r="I2636" s="2">
        <v>0.73034576231246795</v>
      </c>
    </row>
    <row r="2637" spans="1:9">
      <c r="A2637" s="2" t="s">
        <v>2730</v>
      </c>
      <c r="B2637" s="2" t="s">
        <v>6970</v>
      </c>
      <c r="C2637" s="148">
        <v>5</v>
      </c>
      <c r="D2637" s="151">
        <v>0.85699999999999998</v>
      </c>
      <c r="E2637" s="151">
        <v>0.13170048769506901</v>
      </c>
      <c r="F2637" s="149">
        <v>0.91700000000000004</v>
      </c>
      <c r="G2637" s="2">
        <v>0.99237945906237701</v>
      </c>
      <c r="H2637" s="2">
        <v>1.0409999999999999</v>
      </c>
      <c r="I2637" s="2">
        <v>0.97480920175854502</v>
      </c>
    </row>
    <row r="2638" spans="1:9">
      <c r="A2638" s="2" t="s">
        <v>1281</v>
      </c>
      <c r="B2638" s="2" t="s">
        <v>1282</v>
      </c>
      <c r="C2638" s="148">
        <v>3</v>
      </c>
      <c r="D2638" s="151">
        <v>0.98699999999999999</v>
      </c>
      <c r="E2638" s="151">
        <v>0.70283011383738803</v>
      </c>
      <c r="F2638" s="149">
        <v>1.232</v>
      </c>
      <c r="G2638" s="2">
        <v>0.73616782256698798</v>
      </c>
      <c r="H2638" s="2">
        <v>0.996</v>
      </c>
      <c r="I2638" s="2">
        <v>0.99675981247026701</v>
      </c>
    </row>
    <row r="2639" spans="1:9">
      <c r="A2639" s="2" t="s">
        <v>5798</v>
      </c>
      <c r="B2639" s="2" t="s">
        <v>5799</v>
      </c>
      <c r="C2639" s="148">
        <v>17</v>
      </c>
      <c r="D2639" s="151">
        <v>1.077</v>
      </c>
      <c r="E2639" s="151">
        <v>0.36136197680656101</v>
      </c>
      <c r="F2639" s="149">
        <v>0.90900000000000003</v>
      </c>
      <c r="G2639" s="2">
        <v>0.97291679212272897</v>
      </c>
      <c r="H2639" s="2">
        <v>1.0049999999999999</v>
      </c>
      <c r="I2639" s="2">
        <v>0.96037675076809703</v>
      </c>
    </row>
    <row r="2640" spans="1:9">
      <c r="A2640" s="2" t="s">
        <v>795</v>
      </c>
      <c r="B2640" s="2" t="s">
        <v>796</v>
      </c>
      <c r="C2640" s="148">
        <v>2</v>
      </c>
      <c r="D2640" s="151">
        <v>1.081</v>
      </c>
      <c r="E2640" s="151">
        <v>0.625387073463468</v>
      </c>
      <c r="F2640" s="149">
        <v>2.105</v>
      </c>
      <c r="G2640" s="2">
        <v>1.7301868844104399E-2</v>
      </c>
      <c r="H2640" s="2">
        <v>1.25</v>
      </c>
      <c r="I2640" s="2">
        <v>0.64627093175782502</v>
      </c>
    </row>
    <row r="2641" spans="1:9">
      <c r="A2641" s="2" t="s">
        <v>3393</v>
      </c>
      <c r="B2641" s="2" t="s">
        <v>3394</v>
      </c>
      <c r="C2641" s="148">
        <v>6</v>
      </c>
      <c r="D2641" s="151">
        <v>0.93899999999999995</v>
      </c>
      <c r="E2641" s="151">
        <v>0.43770171675735198</v>
      </c>
      <c r="F2641" s="149">
        <v>0.96699999999999997</v>
      </c>
      <c r="G2641" s="2">
        <v>0.99076748334539799</v>
      </c>
      <c r="H2641" s="2">
        <v>1.254</v>
      </c>
      <c r="I2641" s="2">
        <v>0.40173278620675701</v>
      </c>
    </row>
    <row r="2642" spans="1:9">
      <c r="A2642" s="2" t="s">
        <v>811</v>
      </c>
      <c r="B2642" s="2" t="s">
        <v>6878</v>
      </c>
      <c r="C2642" s="148">
        <v>2</v>
      </c>
      <c r="D2642" s="151">
        <v>1.0860000000000001</v>
      </c>
      <c r="E2642" s="151">
        <v>0.65102459970819504</v>
      </c>
      <c r="F2642" s="149">
        <v>0.997</v>
      </c>
      <c r="G2642" s="2">
        <v>0.97695115417397205</v>
      </c>
      <c r="H2642" s="2">
        <v>1.375</v>
      </c>
      <c r="I2642" s="2">
        <v>0.47053043743569201</v>
      </c>
    </row>
    <row r="2643" spans="1:9">
      <c r="A2643" s="2" t="s">
        <v>236</v>
      </c>
      <c r="B2643" s="2" t="s">
        <v>237</v>
      </c>
      <c r="C2643" s="148">
        <v>2</v>
      </c>
      <c r="D2643" s="151">
        <v>0.67500000000000004</v>
      </c>
      <c r="E2643" s="151">
        <v>4.6983168527492403E-4</v>
      </c>
      <c r="F2643" s="149">
        <v>1.149</v>
      </c>
      <c r="G2643" s="2">
        <v>0.89076267725367397</v>
      </c>
      <c r="H2643" s="2">
        <v>0.73799999999999999</v>
      </c>
      <c r="I2643" s="2">
        <v>5.8656322603537002E-2</v>
      </c>
    </row>
    <row r="2644" spans="1:9">
      <c r="A2644" s="2" t="s">
        <v>5211</v>
      </c>
      <c r="B2644" s="2" t="s">
        <v>5212</v>
      </c>
      <c r="C2644" s="148">
        <v>12</v>
      </c>
      <c r="D2644" s="151">
        <v>0.85499999999999998</v>
      </c>
      <c r="E2644" s="151">
        <v>0.12988139665873699</v>
      </c>
      <c r="F2644" s="149">
        <v>1</v>
      </c>
      <c r="G2644" s="2">
        <v>0.97291679212272897</v>
      </c>
      <c r="H2644" s="2">
        <v>1.048</v>
      </c>
      <c r="I2644" s="2">
        <v>0.82891423179215196</v>
      </c>
    </row>
    <row r="2645" spans="1:9">
      <c r="A2645" s="2" t="s">
        <v>1925</v>
      </c>
      <c r="B2645" s="2" t="s">
        <v>1926</v>
      </c>
      <c r="C2645" s="148">
        <v>4</v>
      </c>
      <c r="D2645" s="151">
        <v>0.95199999999999996</v>
      </c>
      <c r="E2645" s="151">
        <v>0.52386356329598804</v>
      </c>
      <c r="F2645" s="149">
        <v>1.0660000000000001</v>
      </c>
      <c r="G2645" s="2">
        <v>0.93626785368307697</v>
      </c>
      <c r="H2645" s="2">
        <v>0.84699999999999998</v>
      </c>
      <c r="I2645" s="2">
        <v>0.79454779313141299</v>
      </c>
    </row>
    <row r="2646" spans="1:9">
      <c r="A2646" s="2" t="s">
        <v>1811</v>
      </c>
      <c r="B2646" s="2" t="s">
        <v>6914</v>
      </c>
      <c r="C2646" s="148">
        <v>3</v>
      </c>
      <c r="D2646" s="151">
        <v>1.361</v>
      </c>
      <c r="E2646" s="151">
        <v>9.9544549805554106E-2</v>
      </c>
      <c r="F2646" s="149">
        <v>1.0840000000000001</v>
      </c>
      <c r="G2646" s="2">
        <v>0.94684588830845395</v>
      </c>
      <c r="H2646" s="2">
        <v>1.208</v>
      </c>
      <c r="I2646" s="2">
        <v>0.87776446900720795</v>
      </c>
    </row>
    <row r="2647" spans="1:9">
      <c r="A2647" s="2" t="s">
        <v>1863</v>
      </c>
      <c r="B2647" s="2" t="s">
        <v>1864</v>
      </c>
      <c r="C2647" s="148">
        <v>4</v>
      </c>
      <c r="D2647" s="151">
        <v>1.117</v>
      </c>
      <c r="E2647" s="151">
        <v>0.62185516088971404</v>
      </c>
      <c r="F2647" s="149">
        <v>0.61199999999999999</v>
      </c>
      <c r="G2647" s="2">
        <v>0.72997935155569105</v>
      </c>
      <c r="H2647" s="2">
        <v>1.2969999999999999</v>
      </c>
      <c r="I2647" s="2">
        <v>0.77182363528000597</v>
      </c>
    </row>
    <row r="2648" spans="1:9">
      <c r="A2648" s="2" t="s">
        <v>3589</v>
      </c>
      <c r="B2648" s="2" t="s">
        <v>3590</v>
      </c>
      <c r="C2648" s="148">
        <v>7</v>
      </c>
      <c r="D2648" s="151">
        <v>1.137</v>
      </c>
      <c r="E2648" s="151">
        <v>0.17729498416146</v>
      </c>
      <c r="F2648" s="149">
        <v>0.96099999999999997</v>
      </c>
      <c r="G2648" s="2">
        <v>0.99370097974584204</v>
      </c>
      <c r="H2648" s="2">
        <v>1.046</v>
      </c>
      <c r="I2648" s="2">
        <v>0.88398085830140705</v>
      </c>
    </row>
    <row r="2649" spans="1:9">
      <c r="A2649" s="2" t="s">
        <v>4056</v>
      </c>
      <c r="B2649" s="2" t="s">
        <v>4057</v>
      </c>
      <c r="C2649" s="148">
        <v>8</v>
      </c>
      <c r="D2649" s="151">
        <v>1.085</v>
      </c>
      <c r="E2649" s="151">
        <v>0.28518141300560101</v>
      </c>
      <c r="F2649" s="149">
        <v>0.97499999999999998</v>
      </c>
      <c r="G2649" s="2">
        <v>0.99550509573883905</v>
      </c>
      <c r="H2649" s="2">
        <v>1.0289999999999999</v>
      </c>
      <c r="I2649" s="2">
        <v>0.87776446900720795</v>
      </c>
    </row>
    <row r="2650" spans="1:9">
      <c r="A2650" s="2" t="s">
        <v>5783</v>
      </c>
      <c r="B2650" s="2" t="s">
        <v>5784</v>
      </c>
      <c r="C2650" s="148">
        <v>17</v>
      </c>
      <c r="D2650" s="151">
        <v>0.95</v>
      </c>
      <c r="E2650" s="151">
        <v>0.74477077773143996</v>
      </c>
      <c r="F2650" s="149">
        <v>1.075</v>
      </c>
      <c r="G2650" s="2">
        <v>0.86098661392906295</v>
      </c>
      <c r="H2650" s="2">
        <v>1.016</v>
      </c>
      <c r="I2650" s="2">
        <v>0.916160048200789</v>
      </c>
    </row>
    <row r="2651" spans="1:9">
      <c r="A2651" s="2" t="s">
        <v>3939</v>
      </c>
      <c r="B2651" s="2" t="s">
        <v>3940</v>
      </c>
      <c r="C2651" s="148">
        <v>8</v>
      </c>
      <c r="D2651" s="151">
        <v>0.81200000000000006</v>
      </c>
      <c r="E2651" s="151">
        <v>4.2468114448799499E-2</v>
      </c>
      <c r="F2651" s="149">
        <v>1.129</v>
      </c>
      <c r="G2651" s="2">
        <v>0.75391682493957002</v>
      </c>
      <c r="H2651" s="2">
        <v>0.93600000000000005</v>
      </c>
      <c r="I2651" s="2">
        <v>0.97480920175854502</v>
      </c>
    </row>
    <row r="2652" spans="1:9">
      <c r="A2652" s="2" t="s">
        <v>6656</v>
      </c>
      <c r="B2652" s="2" t="s">
        <v>6657</v>
      </c>
      <c r="C2652" s="148">
        <v>54</v>
      </c>
      <c r="D2652" s="151">
        <v>1.1100000000000001</v>
      </c>
      <c r="E2652" s="151">
        <v>0.181471838449492</v>
      </c>
      <c r="F2652" s="149">
        <v>0.85899999999999999</v>
      </c>
      <c r="G2652" s="2">
        <v>0.81478782515605697</v>
      </c>
      <c r="H2652" s="2">
        <v>1.044</v>
      </c>
      <c r="I2652" s="2">
        <v>0.74848571116992102</v>
      </c>
    </row>
    <row r="2653" spans="1:9">
      <c r="A2653" s="2" t="s">
        <v>5197</v>
      </c>
      <c r="B2653" s="2" t="s">
        <v>5198</v>
      </c>
      <c r="C2653" s="148">
        <v>12</v>
      </c>
      <c r="D2653" s="151">
        <v>0.95799999999999996</v>
      </c>
      <c r="E2653" s="151">
        <v>0.68910544706947696</v>
      </c>
      <c r="F2653" s="149">
        <v>0.746</v>
      </c>
      <c r="G2653" s="2">
        <v>0.55997358566403099</v>
      </c>
      <c r="H2653" s="2">
        <v>0.93100000000000005</v>
      </c>
      <c r="I2653" s="2">
        <v>0.96334447153944802</v>
      </c>
    </row>
    <row r="2654" spans="1:9">
      <c r="A2654" s="2" t="s">
        <v>2336</v>
      </c>
      <c r="B2654" s="2" t="s">
        <v>2337</v>
      </c>
      <c r="C2654" s="148">
        <v>4</v>
      </c>
      <c r="D2654" s="151">
        <v>1.073</v>
      </c>
      <c r="E2654" s="151">
        <v>0.60528736603416999</v>
      </c>
      <c r="F2654" s="149">
        <v>1.004</v>
      </c>
      <c r="G2654" s="2">
        <v>0.97695115417397205</v>
      </c>
      <c r="H2654" s="2">
        <v>0.99099999999999999</v>
      </c>
      <c r="I2654" s="2">
        <v>0.99722769441439796</v>
      </c>
    </row>
    <row r="2655" spans="1:9">
      <c r="A2655" s="2" t="s">
        <v>2945</v>
      </c>
      <c r="B2655" s="2" t="s">
        <v>2946</v>
      </c>
      <c r="C2655" s="148">
        <v>5</v>
      </c>
      <c r="D2655" s="151">
        <v>1.105</v>
      </c>
      <c r="E2655" s="151">
        <v>0.473283799554504</v>
      </c>
      <c r="F2655" s="149">
        <v>0.98</v>
      </c>
      <c r="G2655" s="2">
        <v>0.99370097974584204</v>
      </c>
      <c r="H2655" s="2">
        <v>0.85099999999999998</v>
      </c>
      <c r="I2655" s="2">
        <v>0.58653947621196001</v>
      </c>
    </row>
    <row r="2656" spans="1:9">
      <c r="A2656" s="2" t="s">
        <v>1370</v>
      </c>
      <c r="B2656" s="2" t="s">
        <v>1371</v>
      </c>
      <c r="C2656" s="148">
        <v>3</v>
      </c>
      <c r="D2656" s="151">
        <v>0.86499999999999999</v>
      </c>
      <c r="E2656" s="151">
        <v>0.15092946967104801</v>
      </c>
      <c r="F2656" s="149">
        <v>0.60599999999999998</v>
      </c>
      <c r="G2656" s="2">
        <v>0.33938142794685999</v>
      </c>
      <c r="H2656" s="2">
        <v>0.95199999999999996</v>
      </c>
      <c r="I2656" s="2">
        <v>0.97480920175854502</v>
      </c>
    </row>
    <row r="2657" spans="1:9">
      <c r="A2657" s="2" t="s">
        <v>1686</v>
      </c>
      <c r="B2657" s="2" t="s">
        <v>1687</v>
      </c>
      <c r="C2657" s="148">
        <v>3</v>
      </c>
      <c r="D2657" s="151">
        <v>1.03</v>
      </c>
      <c r="E2657" s="151">
        <v>0.938356874756471</v>
      </c>
      <c r="F2657" s="149">
        <v>1.1679999999999999</v>
      </c>
      <c r="G2657" s="2">
        <v>0.86356552064635295</v>
      </c>
      <c r="H2657" s="2">
        <v>0.97899999999999998</v>
      </c>
      <c r="I2657" s="2">
        <v>0.99102139169538195</v>
      </c>
    </row>
    <row r="2658" spans="1:9">
      <c r="A2658" s="2" t="s">
        <v>3331</v>
      </c>
      <c r="B2658" s="2" t="s">
        <v>3332</v>
      </c>
      <c r="C2658" s="148">
        <v>6</v>
      </c>
      <c r="D2658" s="151">
        <v>0.89900000000000002</v>
      </c>
      <c r="E2658" s="151">
        <v>0.29065259272889599</v>
      </c>
      <c r="F2658" s="149">
        <v>1.03</v>
      </c>
      <c r="G2658" s="2">
        <v>0.96670840579770301</v>
      </c>
      <c r="H2658" s="2">
        <v>0.97299999999999998</v>
      </c>
      <c r="I2658" s="2">
        <v>0.99675981247026701</v>
      </c>
    </row>
    <row r="2659" spans="1:9">
      <c r="A2659" s="2" t="s">
        <v>801</v>
      </c>
      <c r="B2659" s="2" t="s">
        <v>802</v>
      </c>
      <c r="C2659" s="148">
        <v>2</v>
      </c>
      <c r="D2659" s="151">
        <v>1.2170000000000001</v>
      </c>
      <c r="E2659" s="151">
        <v>0.21178410942432499</v>
      </c>
      <c r="F2659" s="149">
        <v>0.52400000000000002</v>
      </c>
      <c r="G2659" s="2">
        <v>0.199526447538522</v>
      </c>
      <c r="H2659" s="2">
        <v>1.4019999999999999</v>
      </c>
      <c r="I2659" s="2">
        <v>0.10649364150433401</v>
      </c>
    </row>
    <row r="2660" spans="1:9">
      <c r="A2660" s="2" t="s">
        <v>3952</v>
      </c>
      <c r="B2660" s="2" t="s">
        <v>3953</v>
      </c>
      <c r="C2660" s="148">
        <v>8</v>
      </c>
      <c r="D2660" s="151">
        <v>1.016</v>
      </c>
      <c r="E2660" s="151">
        <v>0.85980775485191996</v>
      </c>
      <c r="F2660" s="149">
        <v>1.01</v>
      </c>
      <c r="G2660" s="2">
        <v>0.97291679212272897</v>
      </c>
      <c r="H2660" s="2">
        <v>1.1220000000000001</v>
      </c>
      <c r="I2660" s="2">
        <v>0.437584946438553</v>
      </c>
    </row>
    <row r="2661" spans="1:9">
      <c r="A2661" s="2" t="s">
        <v>464</v>
      </c>
      <c r="B2661" s="2" t="s">
        <v>465</v>
      </c>
      <c r="C2661" s="148">
        <v>2</v>
      </c>
      <c r="D2661" s="151">
        <v>1.206</v>
      </c>
      <c r="E2661" s="151">
        <v>0.37096678198806898</v>
      </c>
      <c r="F2661" s="149">
        <v>1.0089999999999999</v>
      </c>
      <c r="G2661" s="2">
        <v>0.97462302316011096</v>
      </c>
      <c r="H2661" s="2">
        <v>1.6970000000000001</v>
      </c>
      <c r="I2661" s="2">
        <v>0.225717995912083</v>
      </c>
    </row>
    <row r="2662" spans="1:9">
      <c r="A2662" s="2" t="s">
        <v>4710</v>
      </c>
      <c r="B2662" s="2" t="s">
        <v>4711</v>
      </c>
      <c r="C2662" s="148">
        <v>10</v>
      </c>
      <c r="D2662" s="151">
        <v>1.3480000000000001</v>
      </c>
      <c r="E2662" s="151">
        <v>8.8348881357180897E-4</v>
      </c>
      <c r="F2662" s="149">
        <v>0.86699999999999999</v>
      </c>
      <c r="G2662" s="2">
        <v>0.91221047153873003</v>
      </c>
      <c r="H2662" s="2">
        <v>0.92600000000000005</v>
      </c>
      <c r="I2662" s="2">
        <v>0.94354468230117505</v>
      </c>
    </row>
    <row r="2663" spans="1:9">
      <c r="A2663" s="2" t="s">
        <v>4735</v>
      </c>
      <c r="B2663" s="2" t="s">
        <v>6898</v>
      </c>
      <c r="C2663" s="148">
        <v>10</v>
      </c>
      <c r="D2663" s="151">
        <v>0.94699999999999995</v>
      </c>
      <c r="E2663" s="151">
        <v>0.54015896449288003</v>
      </c>
      <c r="F2663" s="149">
        <v>0.69299999999999995</v>
      </c>
      <c r="G2663" s="2">
        <v>0.53286683458829998</v>
      </c>
      <c r="H2663" s="2">
        <v>1.0489999999999999</v>
      </c>
      <c r="I2663" s="2">
        <v>0.91744904343892897</v>
      </c>
    </row>
    <row r="2664" spans="1:9">
      <c r="A2664" s="2" t="s">
        <v>4096</v>
      </c>
      <c r="B2664" s="2" t="s">
        <v>4097</v>
      </c>
      <c r="C2664" s="148">
        <v>8</v>
      </c>
      <c r="D2664" s="151">
        <v>1.0189999999999999</v>
      </c>
      <c r="E2664" s="151">
        <v>0.86078070619274205</v>
      </c>
      <c r="F2664" s="149">
        <v>0.93400000000000005</v>
      </c>
      <c r="G2664" s="2">
        <v>0.99550509573883905</v>
      </c>
      <c r="H2664" s="2">
        <v>0.91500000000000004</v>
      </c>
      <c r="I2664" s="2">
        <v>0.92458393051064203</v>
      </c>
    </row>
    <row r="2665" spans="1:9">
      <c r="A2665" s="2" t="s">
        <v>2403</v>
      </c>
      <c r="B2665" s="2" t="s">
        <v>2404</v>
      </c>
      <c r="C2665" s="148">
        <v>4</v>
      </c>
      <c r="D2665" s="151">
        <v>0.88500000000000001</v>
      </c>
      <c r="E2665" s="151">
        <v>0.24246585806367599</v>
      </c>
      <c r="F2665" s="149">
        <v>0.83199999999999996</v>
      </c>
      <c r="G2665" s="2">
        <v>0.91909021341362196</v>
      </c>
      <c r="H2665" s="2">
        <v>0.872</v>
      </c>
      <c r="I2665" s="2">
        <v>0.71617551296631898</v>
      </c>
    </row>
    <row r="2666" spans="1:9">
      <c r="A2666" s="2" t="s">
        <v>5036</v>
      </c>
      <c r="B2666" s="2" t="s">
        <v>5037</v>
      </c>
      <c r="C2666" s="148">
        <v>12</v>
      </c>
      <c r="D2666" s="151">
        <v>0.92500000000000004</v>
      </c>
      <c r="E2666" s="151">
        <v>0.45648090707419497</v>
      </c>
      <c r="F2666" s="149">
        <v>0.78600000000000003</v>
      </c>
      <c r="G2666" s="2">
        <v>0.80929382345372702</v>
      </c>
      <c r="H2666" s="2">
        <v>0.90800000000000003</v>
      </c>
      <c r="I2666" s="2">
        <v>0.90443178843806005</v>
      </c>
    </row>
    <row r="2667" spans="1:9">
      <c r="A2667" s="2" t="s">
        <v>5816</v>
      </c>
      <c r="B2667" s="2" t="s">
        <v>5817</v>
      </c>
      <c r="C2667" s="148">
        <v>17</v>
      </c>
      <c r="D2667" s="151">
        <v>1.145</v>
      </c>
      <c r="E2667" s="151">
        <v>0.140774246273036</v>
      </c>
      <c r="F2667" s="149">
        <v>0.91200000000000003</v>
      </c>
      <c r="G2667" s="2">
        <v>0.99370097974584204</v>
      </c>
      <c r="H2667" s="2">
        <v>1.1910000000000001</v>
      </c>
      <c r="I2667" s="2">
        <v>0.42714813240243699</v>
      </c>
    </row>
    <row r="2668" spans="1:9">
      <c r="A2668" s="2" t="s">
        <v>1094</v>
      </c>
      <c r="B2668" s="2" t="s">
        <v>1095</v>
      </c>
      <c r="C2668" s="148">
        <v>3</v>
      </c>
      <c r="D2668" s="151">
        <v>0.85299999999999998</v>
      </c>
      <c r="E2668" s="151">
        <v>9.1900684880634298E-2</v>
      </c>
      <c r="F2668" s="149">
        <v>0.83199999999999996</v>
      </c>
      <c r="G2668" s="2">
        <v>0.93280297503569298</v>
      </c>
      <c r="H2668" s="2">
        <v>0.98</v>
      </c>
      <c r="I2668" s="2">
        <v>0.99384184071000403</v>
      </c>
    </row>
    <row r="2669" spans="1:9">
      <c r="A2669" s="2" t="s">
        <v>1987</v>
      </c>
      <c r="B2669" s="2" t="s">
        <v>1988</v>
      </c>
      <c r="C2669" s="148">
        <v>4</v>
      </c>
      <c r="D2669" s="151">
        <v>1.111</v>
      </c>
      <c r="E2669" s="151">
        <v>0.53832390129306895</v>
      </c>
      <c r="F2669" s="149">
        <v>1.0009999999999999</v>
      </c>
      <c r="G2669" s="2">
        <v>0.97562600263368304</v>
      </c>
      <c r="H2669" s="2">
        <v>0.94799999999999995</v>
      </c>
      <c r="I2669" s="2">
        <v>0.97736324607587499</v>
      </c>
    </row>
    <row r="2670" spans="1:9">
      <c r="A2670" s="2" t="s">
        <v>3285</v>
      </c>
      <c r="B2670" s="2" t="s">
        <v>3286</v>
      </c>
      <c r="C2670" s="148">
        <v>6</v>
      </c>
      <c r="D2670" s="151">
        <v>1.0029999999999999</v>
      </c>
      <c r="E2670" s="151">
        <v>0.86903137672337605</v>
      </c>
      <c r="F2670" s="149">
        <v>0.60499999999999998</v>
      </c>
      <c r="G2670" s="2">
        <v>0.42491090728077102</v>
      </c>
      <c r="H2670" s="2">
        <v>2.1739999999999999</v>
      </c>
      <c r="I2670" s="2">
        <v>1.4267939452969499E-7</v>
      </c>
    </row>
    <row r="2671" spans="1:9">
      <c r="A2671" s="2" t="s">
        <v>3977</v>
      </c>
      <c r="B2671" s="2" t="s">
        <v>3978</v>
      </c>
      <c r="C2671" s="148">
        <v>8</v>
      </c>
      <c r="D2671" s="151">
        <v>0.88200000000000001</v>
      </c>
      <c r="E2671" s="151">
        <v>0.158926080044063</v>
      </c>
      <c r="F2671" s="149">
        <v>1.4750000000000001</v>
      </c>
      <c r="G2671" s="2">
        <v>0.19280656440053001</v>
      </c>
      <c r="H2671" s="2">
        <v>0.998</v>
      </c>
      <c r="I2671" s="2">
        <v>0.98468113984989902</v>
      </c>
    </row>
    <row r="2672" spans="1:9">
      <c r="A2672" s="2" t="s">
        <v>4864</v>
      </c>
      <c r="B2672" s="2" t="s">
        <v>4865</v>
      </c>
      <c r="C2672" s="148">
        <v>11</v>
      </c>
      <c r="D2672" s="151">
        <v>1.153</v>
      </c>
      <c r="E2672" s="151">
        <v>8.3760637798252893E-2</v>
      </c>
      <c r="F2672" s="149">
        <v>0.95399999999999996</v>
      </c>
      <c r="G2672" s="2">
        <v>0.99962775096985002</v>
      </c>
      <c r="H2672" s="2">
        <v>0.96399999999999997</v>
      </c>
      <c r="I2672" s="2">
        <v>0.99559346140110605</v>
      </c>
    </row>
    <row r="2673" spans="1:9">
      <c r="A2673" s="2" t="s">
        <v>3546</v>
      </c>
      <c r="B2673" s="2" t="s">
        <v>3547</v>
      </c>
      <c r="C2673" s="148">
        <v>7</v>
      </c>
      <c r="D2673" s="151">
        <v>1.2709999999999999</v>
      </c>
      <c r="E2673" s="151">
        <v>5.07627737191996E-2</v>
      </c>
      <c r="F2673" s="149">
        <v>1.2130000000000001</v>
      </c>
      <c r="G2673" s="2">
        <v>0.77651988915439196</v>
      </c>
      <c r="H2673" s="2">
        <v>0.79700000000000004</v>
      </c>
      <c r="I2673" s="2">
        <v>0.31865389741455502</v>
      </c>
    </row>
    <row r="2674" spans="1:9">
      <c r="A2674" s="2" t="s">
        <v>3499</v>
      </c>
      <c r="B2674" s="2" t="s">
        <v>3500</v>
      </c>
      <c r="C2674" s="148">
        <v>7</v>
      </c>
      <c r="D2674" s="151">
        <v>0.78700000000000003</v>
      </c>
      <c r="E2674" s="151">
        <v>2.6886037809203501E-2</v>
      </c>
      <c r="F2674" s="149">
        <v>1.19</v>
      </c>
      <c r="G2674" s="2">
        <v>0.79330431291038295</v>
      </c>
      <c r="H2674" s="2">
        <v>1.1100000000000001</v>
      </c>
      <c r="I2674" s="2">
        <v>0.785491474237483</v>
      </c>
    </row>
    <row r="2675" spans="1:9">
      <c r="A2675" s="2" t="s">
        <v>3303</v>
      </c>
      <c r="B2675" s="2" t="s">
        <v>3304</v>
      </c>
      <c r="C2675" s="148">
        <v>6</v>
      </c>
      <c r="D2675" s="151">
        <v>1.093</v>
      </c>
      <c r="E2675" s="151">
        <v>0.472943133289768</v>
      </c>
      <c r="F2675" s="149">
        <v>1.5</v>
      </c>
      <c r="G2675" s="2">
        <v>0.21768189594445</v>
      </c>
      <c r="H2675" s="2">
        <v>1.048</v>
      </c>
      <c r="I2675" s="2">
        <v>0.93369318421590397</v>
      </c>
    </row>
    <row r="2676" spans="1:9">
      <c r="A2676" s="2" t="s">
        <v>596</v>
      </c>
      <c r="B2676" s="2" t="s">
        <v>597</v>
      </c>
      <c r="C2676" s="148">
        <v>2</v>
      </c>
      <c r="D2676" s="151">
        <v>1.1850000000000001</v>
      </c>
      <c r="E2676" s="151">
        <v>0.25449967431889398</v>
      </c>
      <c r="F2676" s="149">
        <v>1.0549999999999999</v>
      </c>
      <c r="G2676" s="2">
        <v>0.95460531759971901</v>
      </c>
      <c r="H2676" s="2">
        <v>1.4750000000000001</v>
      </c>
      <c r="I2676" s="2">
        <v>0.126257940379709</v>
      </c>
    </row>
    <row r="2677" spans="1:9">
      <c r="A2677" s="2" t="s">
        <v>5808</v>
      </c>
      <c r="B2677" s="2" t="s">
        <v>6923</v>
      </c>
      <c r="C2677" s="148">
        <v>17</v>
      </c>
      <c r="D2677" s="151">
        <v>0.94799999999999995</v>
      </c>
      <c r="E2677" s="151">
        <v>0.68327961551111405</v>
      </c>
      <c r="F2677" s="149">
        <v>0.98399999999999999</v>
      </c>
      <c r="G2677" s="2">
        <v>0.980552364591467</v>
      </c>
      <c r="H2677" s="2">
        <v>0.96199999999999997</v>
      </c>
      <c r="I2677" s="2">
        <v>0.98875298478055595</v>
      </c>
    </row>
    <row r="2678" spans="1:9">
      <c r="A2678" s="2" t="s">
        <v>3534</v>
      </c>
      <c r="B2678" s="2" t="s">
        <v>3535</v>
      </c>
      <c r="C2678" s="148">
        <v>7</v>
      </c>
      <c r="D2678" s="151">
        <v>1.042</v>
      </c>
      <c r="E2678" s="151">
        <v>0.58365195326878605</v>
      </c>
      <c r="F2678" s="149">
        <v>1.077</v>
      </c>
      <c r="G2678" s="2">
        <v>0.91082831232971495</v>
      </c>
      <c r="H2678" s="2">
        <v>1.0289999999999999</v>
      </c>
      <c r="I2678" s="2">
        <v>0.88990183989276594</v>
      </c>
    </row>
    <row r="2679" spans="1:9">
      <c r="A2679" s="2" t="s">
        <v>5992</v>
      </c>
      <c r="B2679" s="2" t="s">
        <v>5993</v>
      </c>
      <c r="C2679" s="148">
        <v>20</v>
      </c>
      <c r="D2679" s="151">
        <v>0.91</v>
      </c>
      <c r="E2679" s="151">
        <v>0.43580879462111899</v>
      </c>
      <c r="F2679" s="149">
        <v>0.94199999999999995</v>
      </c>
      <c r="G2679" s="2">
        <v>0.97885891055181196</v>
      </c>
      <c r="H2679" s="2">
        <v>0.91800000000000004</v>
      </c>
      <c r="I2679" s="2">
        <v>0.81041296074065405</v>
      </c>
    </row>
    <row r="2680" spans="1:9">
      <c r="A2680" s="2" t="s">
        <v>2177</v>
      </c>
      <c r="B2680" s="2" t="s">
        <v>2178</v>
      </c>
      <c r="C2680" s="148">
        <v>4</v>
      </c>
      <c r="D2680" s="151">
        <v>1.155</v>
      </c>
      <c r="E2680" s="151">
        <v>0.30661498284176403</v>
      </c>
      <c r="F2680" s="149">
        <v>0.89</v>
      </c>
      <c r="G2680" s="2">
        <v>0.99076748334539799</v>
      </c>
      <c r="H2680" s="2">
        <v>0.82499999999999996</v>
      </c>
      <c r="I2680" s="2">
        <v>0.68393310166114296</v>
      </c>
    </row>
    <row r="2681" spans="1:9">
      <c r="A2681" s="2" t="s">
        <v>3890</v>
      </c>
      <c r="B2681" s="2" t="s">
        <v>3891</v>
      </c>
      <c r="C2681" s="148">
        <v>8</v>
      </c>
      <c r="D2681" s="151">
        <v>1.0069999999999999</v>
      </c>
      <c r="E2681" s="151">
        <v>0.88898846228675898</v>
      </c>
      <c r="F2681" s="149">
        <v>0.96499999999999997</v>
      </c>
      <c r="G2681" s="2">
        <v>0.99076748334539799</v>
      </c>
      <c r="H2681" s="2">
        <v>1.048</v>
      </c>
      <c r="I2681" s="2">
        <v>0.97480920175854502</v>
      </c>
    </row>
    <row r="2682" spans="1:9">
      <c r="A2682" s="2" t="s">
        <v>388</v>
      </c>
      <c r="B2682" s="2" t="s">
        <v>389</v>
      </c>
      <c r="C2682" s="148">
        <v>2</v>
      </c>
      <c r="D2682" s="151">
        <v>1.1399999999999999</v>
      </c>
      <c r="E2682" s="151">
        <v>0.40953746393919199</v>
      </c>
      <c r="F2682" s="149">
        <v>1.4059999999999999</v>
      </c>
      <c r="G2682" s="2">
        <v>0.56541096731326201</v>
      </c>
      <c r="H2682" s="2">
        <v>0.93300000000000005</v>
      </c>
      <c r="I2682" s="2">
        <v>0.96334447153944802</v>
      </c>
    </row>
    <row r="2683" spans="1:9">
      <c r="A2683" s="2" t="s">
        <v>2259</v>
      </c>
      <c r="B2683" s="2" t="s">
        <v>2260</v>
      </c>
      <c r="C2683" s="148">
        <v>4</v>
      </c>
      <c r="D2683" s="151">
        <v>0.90200000000000002</v>
      </c>
      <c r="E2683" s="151">
        <v>0.51952829950044399</v>
      </c>
      <c r="F2683" s="149">
        <v>1.2889999999999999</v>
      </c>
      <c r="G2683" s="2">
        <v>0.77651988915439196</v>
      </c>
      <c r="H2683" s="2">
        <v>0.997</v>
      </c>
      <c r="I2683" s="2">
        <v>0.99675981247026701</v>
      </c>
    </row>
    <row r="2684" spans="1:9">
      <c r="A2684" s="2" t="s">
        <v>4842</v>
      </c>
      <c r="B2684" s="2" t="s">
        <v>4843</v>
      </c>
      <c r="C2684" s="148">
        <v>11</v>
      </c>
      <c r="D2684" s="151">
        <v>0.96099999999999997</v>
      </c>
      <c r="E2684" s="151">
        <v>0.68782702742489998</v>
      </c>
      <c r="F2684" s="149">
        <v>0.93799999999999994</v>
      </c>
      <c r="G2684" s="2">
        <v>0.999990932669648</v>
      </c>
      <c r="H2684" s="2">
        <v>0.91</v>
      </c>
      <c r="I2684" s="2">
        <v>0.90142610039982296</v>
      </c>
    </row>
    <row r="2685" spans="1:9">
      <c r="A2685" s="2" t="s">
        <v>5912</v>
      </c>
      <c r="B2685" s="2" t="s">
        <v>5913</v>
      </c>
      <c r="C2685" s="148">
        <v>19</v>
      </c>
      <c r="D2685" s="151">
        <v>0.93400000000000005</v>
      </c>
      <c r="E2685" s="151">
        <v>0.49918189966792098</v>
      </c>
      <c r="F2685" s="149">
        <v>1.008</v>
      </c>
      <c r="G2685" s="2">
        <v>0.97582560792426598</v>
      </c>
      <c r="H2685" s="2">
        <v>0.94</v>
      </c>
      <c r="I2685" s="2">
        <v>0.96334447153944802</v>
      </c>
    </row>
    <row r="2686" spans="1:9">
      <c r="A2686" s="2" t="s">
        <v>3481</v>
      </c>
      <c r="B2686" s="2" t="s">
        <v>3482</v>
      </c>
      <c r="C2686" s="148">
        <v>6</v>
      </c>
      <c r="D2686" s="151">
        <v>0.78500000000000003</v>
      </c>
      <c r="E2686" s="151">
        <v>3.02405909426877E-2</v>
      </c>
      <c r="F2686" s="149">
        <v>1.4</v>
      </c>
      <c r="G2686" s="2">
        <v>0.475676775864812</v>
      </c>
      <c r="H2686" s="2">
        <v>0.90500000000000003</v>
      </c>
      <c r="I2686" s="2">
        <v>0.87221394887632298</v>
      </c>
    </row>
    <row r="2687" spans="1:9">
      <c r="A2687" s="2" t="s">
        <v>5828</v>
      </c>
      <c r="B2687" s="2" t="s">
        <v>5829</v>
      </c>
      <c r="C2687" s="148">
        <v>18</v>
      </c>
      <c r="D2687" s="151">
        <v>1.0720000000000001</v>
      </c>
      <c r="E2687" s="151">
        <v>0.33608804071679799</v>
      </c>
      <c r="F2687" s="149">
        <v>1.1240000000000001</v>
      </c>
      <c r="G2687" s="2">
        <v>0.71101521837109705</v>
      </c>
      <c r="H2687" s="2">
        <v>1.048</v>
      </c>
      <c r="I2687" s="2">
        <v>0.71041744933682804</v>
      </c>
    </row>
    <row r="2688" spans="1:9">
      <c r="A2688" s="2" t="s">
        <v>4093</v>
      </c>
      <c r="B2688" s="2" t="s">
        <v>6734</v>
      </c>
      <c r="C2688" s="148">
        <v>8</v>
      </c>
      <c r="D2688" s="151">
        <v>0.89400000000000002</v>
      </c>
      <c r="E2688" s="151">
        <v>0.25544351732132597</v>
      </c>
      <c r="F2688" s="149">
        <v>1.1259999999999999</v>
      </c>
      <c r="G2688" s="2">
        <v>0.76312952303373205</v>
      </c>
      <c r="H2688" s="2">
        <v>0.874</v>
      </c>
      <c r="I2688" s="2">
        <v>0.65847357647464599</v>
      </c>
    </row>
    <row r="2689" spans="1:9">
      <c r="A2689" s="2" t="s">
        <v>3668</v>
      </c>
      <c r="B2689" s="2" t="s">
        <v>3669</v>
      </c>
      <c r="C2689" s="148">
        <v>7</v>
      </c>
      <c r="D2689" s="151">
        <v>0.93</v>
      </c>
      <c r="E2689" s="151">
        <v>0.47451155095759001</v>
      </c>
      <c r="F2689" s="149">
        <v>1.133</v>
      </c>
      <c r="G2689" s="2">
        <v>0.89735287624816595</v>
      </c>
      <c r="H2689" s="2">
        <v>1.0149999999999999</v>
      </c>
      <c r="I2689" s="2">
        <v>0.97736324607587499</v>
      </c>
    </row>
    <row r="2690" spans="1:9">
      <c r="A2690" s="2" t="s">
        <v>4988</v>
      </c>
      <c r="B2690" s="2" t="s">
        <v>7010</v>
      </c>
      <c r="C2690" s="148">
        <v>11</v>
      </c>
      <c r="D2690" s="151">
        <v>0.88600000000000001</v>
      </c>
      <c r="E2690" s="151">
        <v>0.18732208467044301</v>
      </c>
      <c r="F2690" s="149">
        <v>0.94899999999999995</v>
      </c>
      <c r="G2690" s="2">
        <v>0.99849583313858303</v>
      </c>
      <c r="H2690" s="2">
        <v>1.0049999999999999</v>
      </c>
      <c r="I2690" s="2">
        <v>0.98142622486876696</v>
      </c>
    </row>
    <row r="2691" spans="1:9">
      <c r="A2691" s="2" t="s">
        <v>1798</v>
      </c>
      <c r="B2691" s="2" t="s">
        <v>1799</v>
      </c>
      <c r="C2691" s="148">
        <v>3</v>
      </c>
      <c r="D2691" s="151">
        <v>1.087</v>
      </c>
      <c r="E2691" s="151">
        <v>0.56222409878420498</v>
      </c>
      <c r="F2691" s="149">
        <v>1.111</v>
      </c>
      <c r="G2691" s="2">
        <v>0.91221047153873003</v>
      </c>
      <c r="H2691" s="2">
        <v>0.91100000000000003</v>
      </c>
      <c r="I2691" s="2">
        <v>0.88990183989276594</v>
      </c>
    </row>
    <row r="2692" spans="1:9">
      <c r="A2692" s="2" t="s">
        <v>4198</v>
      </c>
      <c r="B2692" s="2" t="s">
        <v>4199</v>
      </c>
      <c r="C2692" s="148">
        <v>8</v>
      </c>
      <c r="D2692" s="151">
        <v>0.98699999999999999</v>
      </c>
      <c r="E2692" s="151">
        <v>0.905691602939387</v>
      </c>
      <c r="F2692" s="149">
        <v>0.89100000000000001</v>
      </c>
      <c r="G2692" s="2">
        <v>0.97695115417397205</v>
      </c>
      <c r="H2692" s="2">
        <v>1.27</v>
      </c>
      <c r="I2692" s="2">
        <v>3.4078698996290201E-2</v>
      </c>
    </row>
    <row r="2693" spans="1:9">
      <c r="A2693" s="2" t="s">
        <v>6618</v>
      </c>
      <c r="B2693" s="2" t="s">
        <v>6739</v>
      </c>
      <c r="C2693" s="148">
        <v>47</v>
      </c>
      <c r="D2693" s="151">
        <v>0.97599999999999998</v>
      </c>
      <c r="E2693" s="151">
        <v>0.97284339948692</v>
      </c>
      <c r="F2693" s="149">
        <v>0.88800000000000001</v>
      </c>
      <c r="G2693" s="2">
        <v>0.91221047153873003</v>
      </c>
      <c r="H2693" s="2">
        <v>0.97299999999999998</v>
      </c>
      <c r="I2693" s="2">
        <v>0.99675981247026701</v>
      </c>
    </row>
    <row r="2694" spans="1:9">
      <c r="A2694" s="2" t="s">
        <v>4862</v>
      </c>
      <c r="B2694" s="2" t="s">
        <v>4863</v>
      </c>
      <c r="C2694" s="148">
        <v>11</v>
      </c>
      <c r="D2694" s="151">
        <v>1.296</v>
      </c>
      <c r="E2694" s="151">
        <v>4.0608426447428202E-3</v>
      </c>
      <c r="F2694" s="149">
        <v>1.1659999999999999</v>
      </c>
      <c r="G2694" s="2">
        <v>0.67200220460787197</v>
      </c>
      <c r="H2694" s="2">
        <v>1.1970000000000001</v>
      </c>
      <c r="I2694" s="2">
        <v>8.4704080612783395E-2</v>
      </c>
    </row>
    <row r="2695" spans="1:9">
      <c r="A2695" s="2" t="s">
        <v>4324</v>
      </c>
      <c r="B2695" s="2" t="s">
        <v>4325</v>
      </c>
      <c r="C2695" s="148">
        <v>9</v>
      </c>
      <c r="D2695" s="151">
        <v>1.0620000000000001</v>
      </c>
      <c r="E2695" s="151">
        <v>0.55243999376918695</v>
      </c>
      <c r="F2695" s="149">
        <v>0.75900000000000001</v>
      </c>
      <c r="G2695" s="2">
        <v>0.74301588641379301</v>
      </c>
      <c r="H2695" s="2">
        <v>0.79900000000000004</v>
      </c>
      <c r="I2695" s="2">
        <v>0.18160565012976099</v>
      </c>
    </row>
    <row r="2696" spans="1:9">
      <c r="A2696" s="2" t="s">
        <v>5172</v>
      </c>
      <c r="B2696" s="2" t="s">
        <v>5173</v>
      </c>
      <c r="C2696" s="148">
        <v>12</v>
      </c>
      <c r="D2696" s="151">
        <v>0.995</v>
      </c>
      <c r="E2696" s="151">
        <v>0.97686998600863895</v>
      </c>
      <c r="F2696" s="149">
        <v>1.2</v>
      </c>
      <c r="G2696" s="2">
        <v>0.65179228067203998</v>
      </c>
      <c r="H2696" s="2">
        <v>1.012</v>
      </c>
      <c r="I2696" s="2">
        <v>0.96037675076809703</v>
      </c>
    </row>
    <row r="2697" spans="1:9">
      <c r="A2697" s="2" t="s">
        <v>2503</v>
      </c>
      <c r="B2697" s="2" t="s">
        <v>2504</v>
      </c>
      <c r="C2697" s="148">
        <v>4</v>
      </c>
      <c r="D2697" s="151">
        <v>1.006</v>
      </c>
      <c r="E2697" s="151">
        <v>0.975489237324627</v>
      </c>
      <c r="F2697" s="149">
        <v>0.44700000000000001</v>
      </c>
      <c r="G2697" s="2">
        <v>2.09058317988325E-2</v>
      </c>
      <c r="H2697" s="2">
        <v>1.0589999999999999</v>
      </c>
      <c r="I2697" s="2">
        <v>0.92458393051064203</v>
      </c>
    </row>
    <row r="2698" spans="1:9">
      <c r="A2698" s="2" t="s">
        <v>3775</v>
      </c>
      <c r="B2698" s="2" t="s">
        <v>3776</v>
      </c>
      <c r="C2698" s="148">
        <v>7</v>
      </c>
      <c r="D2698" s="151">
        <v>0.90300000000000002</v>
      </c>
      <c r="E2698" s="151">
        <v>0.30221011221566402</v>
      </c>
      <c r="F2698" s="149">
        <v>1.177</v>
      </c>
      <c r="G2698" s="2">
        <v>0.74544034618320598</v>
      </c>
      <c r="H2698" s="2">
        <v>1.1910000000000001</v>
      </c>
      <c r="I2698" s="2">
        <v>0.41539896774519602</v>
      </c>
    </row>
    <row r="2699" spans="1:9">
      <c r="A2699" s="2" t="s">
        <v>4669</v>
      </c>
      <c r="B2699" s="2" t="s">
        <v>4670</v>
      </c>
      <c r="C2699" s="148">
        <v>10</v>
      </c>
      <c r="D2699" s="151">
        <v>1.0269999999999999</v>
      </c>
      <c r="E2699" s="151">
        <v>0.77845062472644699</v>
      </c>
      <c r="F2699" s="149">
        <v>2.992</v>
      </c>
      <c r="G2699" s="2">
        <v>2.1763601384144001E-8</v>
      </c>
      <c r="H2699" s="2">
        <v>0.81799999999999995</v>
      </c>
      <c r="I2699" s="2">
        <v>0.31673016681166</v>
      </c>
    </row>
    <row r="2700" spans="1:9">
      <c r="A2700" s="2" t="s">
        <v>4012</v>
      </c>
      <c r="B2700" s="2" t="s">
        <v>4013</v>
      </c>
      <c r="C2700" s="148">
        <v>8</v>
      </c>
      <c r="D2700" s="151">
        <v>0.96799999999999997</v>
      </c>
      <c r="E2700" s="151">
        <v>0.74166731706738498</v>
      </c>
      <c r="F2700" s="149">
        <v>0.92300000000000004</v>
      </c>
      <c r="G2700" s="2">
        <v>0.99843471763111002</v>
      </c>
      <c r="H2700" s="2">
        <v>0.93300000000000005</v>
      </c>
      <c r="I2700" s="2">
        <v>0.96037675076809703</v>
      </c>
    </row>
    <row r="2701" spans="1:9">
      <c r="A2701" s="2" t="s">
        <v>1986</v>
      </c>
      <c r="B2701" s="2" t="s">
        <v>6980</v>
      </c>
      <c r="C2701" s="148">
        <v>4</v>
      </c>
      <c r="D2701" s="151">
        <v>0.82899999999999996</v>
      </c>
      <c r="E2701" s="151">
        <v>3.6575280287931798E-2</v>
      </c>
      <c r="F2701" s="149">
        <v>1.212</v>
      </c>
      <c r="G2701" s="2">
        <v>0.685469053292317</v>
      </c>
      <c r="H2701" s="2">
        <v>0.95399999999999996</v>
      </c>
      <c r="I2701" s="2">
        <v>0.98092023943748197</v>
      </c>
    </row>
    <row r="2702" spans="1:9">
      <c r="A2702" s="2" t="s">
        <v>1787</v>
      </c>
      <c r="B2702" s="2" t="s">
        <v>1788</v>
      </c>
      <c r="C2702" s="148">
        <v>3</v>
      </c>
      <c r="D2702" s="151">
        <v>1.0309999999999999</v>
      </c>
      <c r="E2702" s="151">
        <v>0.99175067640723502</v>
      </c>
      <c r="F2702" s="149">
        <v>1.8540000000000001</v>
      </c>
      <c r="G2702" s="2">
        <v>7.03364652590137E-2</v>
      </c>
      <c r="H2702" s="2">
        <v>0.67400000000000004</v>
      </c>
      <c r="I2702" s="2">
        <v>2.3557390801678499E-2</v>
      </c>
    </row>
    <row r="2703" spans="1:9">
      <c r="A2703" s="2" t="s">
        <v>569</v>
      </c>
      <c r="B2703" s="2" t="s">
        <v>570</v>
      </c>
      <c r="C2703" s="148">
        <v>2</v>
      </c>
      <c r="D2703" s="151">
        <v>1.119</v>
      </c>
      <c r="E2703" s="151">
        <v>0.44323047179216502</v>
      </c>
      <c r="F2703" s="149">
        <v>1.274</v>
      </c>
      <c r="G2703" s="2">
        <v>0.69026575236245002</v>
      </c>
      <c r="H2703" s="2">
        <v>1.1200000000000001</v>
      </c>
      <c r="I2703" s="2">
        <v>0.85775882669770898</v>
      </c>
    </row>
    <row r="2704" spans="1:9">
      <c r="A2704" s="2" t="s">
        <v>1830</v>
      </c>
      <c r="B2704" s="2" t="s">
        <v>1831</v>
      </c>
      <c r="C2704" s="148">
        <v>3</v>
      </c>
      <c r="D2704" s="151">
        <v>0.85599999999999998</v>
      </c>
      <c r="E2704" s="151">
        <v>8.9384976055908005E-2</v>
      </c>
      <c r="F2704" s="149">
        <v>1.5760000000000001</v>
      </c>
      <c r="G2704" s="2">
        <v>5.4933541702428597E-2</v>
      </c>
      <c r="H2704" s="2">
        <v>0.95</v>
      </c>
      <c r="I2704" s="2">
        <v>0.97736324607587499</v>
      </c>
    </row>
    <row r="2705" spans="1:9">
      <c r="A2705" s="2" t="s">
        <v>5681</v>
      </c>
      <c r="B2705" s="2" t="s">
        <v>5682</v>
      </c>
      <c r="C2705" s="148">
        <v>16</v>
      </c>
      <c r="D2705" s="151">
        <v>1.0109999999999999</v>
      </c>
      <c r="E2705" s="151">
        <v>0.91690027431946997</v>
      </c>
      <c r="F2705" s="149">
        <v>1.353</v>
      </c>
      <c r="G2705" s="2">
        <v>0.30717845585659098</v>
      </c>
      <c r="H2705" s="2">
        <v>0.95399999999999996</v>
      </c>
      <c r="I2705" s="2">
        <v>0.98092023943748197</v>
      </c>
    </row>
    <row r="2706" spans="1:9">
      <c r="A2706" s="2" t="s">
        <v>4403</v>
      </c>
      <c r="B2706" s="2" t="s">
        <v>4404</v>
      </c>
      <c r="C2706" s="148">
        <v>9</v>
      </c>
      <c r="D2706" s="151">
        <v>1.0660000000000001</v>
      </c>
      <c r="E2706" s="151">
        <v>0.53968268319406798</v>
      </c>
      <c r="F2706" s="149">
        <v>0.80200000000000005</v>
      </c>
      <c r="G2706" s="2">
        <v>0.85605239829115298</v>
      </c>
      <c r="H2706" s="2">
        <v>0.94</v>
      </c>
      <c r="I2706" s="2">
        <v>0.97480920175854502</v>
      </c>
    </row>
    <row r="2707" spans="1:9">
      <c r="A2707" s="2" t="s">
        <v>5179</v>
      </c>
      <c r="B2707" s="2" t="s">
        <v>6971</v>
      </c>
      <c r="C2707" s="148">
        <v>12</v>
      </c>
      <c r="D2707" s="151">
        <v>0.93799999999999994</v>
      </c>
      <c r="E2707" s="151">
        <v>0.50162173149427502</v>
      </c>
      <c r="F2707" s="149">
        <v>1.0589999999999999</v>
      </c>
      <c r="G2707" s="2">
        <v>0.920109034084998</v>
      </c>
      <c r="H2707" s="2">
        <v>1.02</v>
      </c>
      <c r="I2707" s="2">
        <v>0.92458393051064203</v>
      </c>
    </row>
    <row r="2708" spans="1:9">
      <c r="A2708" s="2" t="s">
        <v>1382</v>
      </c>
      <c r="B2708" s="2" t="s">
        <v>1383</v>
      </c>
      <c r="C2708" s="148">
        <v>3</v>
      </c>
      <c r="D2708" s="151">
        <v>0.70399999999999996</v>
      </c>
      <c r="E2708" s="151">
        <v>1.14477325042217E-3</v>
      </c>
      <c r="F2708" s="149">
        <v>1.2490000000000001</v>
      </c>
      <c r="G2708" s="2">
        <v>0.74301588641379301</v>
      </c>
      <c r="H2708" s="2">
        <v>1.573</v>
      </c>
      <c r="I2708" s="2">
        <v>2.0231597915386701E-2</v>
      </c>
    </row>
    <row r="2709" spans="1:9">
      <c r="A2709" s="2" t="s">
        <v>3828</v>
      </c>
      <c r="B2709" s="2" t="s">
        <v>3829</v>
      </c>
      <c r="C2709" s="148">
        <v>7</v>
      </c>
      <c r="D2709" s="151">
        <v>1.1359999999999999</v>
      </c>
      <c r="E2709" s="151">
        <v>0.202651192127457</v>
      </c>
      <c r="F2709" s="149">
        <v>0.61599999999999999</v>
      </c>
      <c r="G2709" s="2">
        <v>6.9115573118971596E-2</v>
      </c>
      <c r="H2709" s="2">
        <v>0.97399999999999998</v>
      </c>
      <c r="I2709" s="2">
        <v>0.99614343835646502</v>
      </c>
    </row>
    <row r="2710" spans="1:9">
      <c r="A2710" s="2" t="s">
        <v>1964</v>
      </c>
      <c r="B2710" s="2" t="s">
        <v>1965</v>
      </c>
      <c r="C2710" s="148">
        <v>4</v>
      </c>
      <c r="D2710" s="151">
        <v>0.99099999999999999</v>
      </c>
      <c r="E2710" s="151">
        <v>0.90662375274584805</v>
      </c>
      <c r="F2710" s="149">
        <v>0.86899999999999999</v>
      </c>
      <c r="G2710" s="2">
        <v>0.97259768737954799</v>
      </c>
      <c r="H2710" s="2">
        <v>0.99099999999999999</v>
      </c>
      <c r="I2710" s="2">
        <v>0.995155345286311</v>
      </c>
    </row>
    <row r="2711" spans="1:9">
      <c r="A2711" s="2" t="s">
        <v>3207</v>
      </c>
      <c r="B2711" s="2" t="s">
        <v>3208</v>
      </c>
      <c r="C2711" s="148">
        <v>6</v>
      </c>
      <c r="D2711" s="151">
        <v>1.0569999999999999</v>
      </c>
      <c r="E2711" s="151">
        <v>0.45815223382630899</v>
      </c>
      <c r="F2711" s="149">
        <v>0.94699999999999995</v>
      </c>
      <c r="G2711" s="2">
        <v>0.99550509573883905</v>
      </c>
      <c r="H2711" s="2">
        <v>0.84599999999999997</v>
      </c>
      <c r="I2711" s="2">
        <v>0.30406966471105401</v>
      </c>
    </row>
    <row r="2712" spans="1:9">
      <c r="A2712" s="2" t="s">
        <v>791</v>
      </c>
      <c r="B2712" s="2" t="s">
        <v>792</v>
      </c>
      <c r="C2712" s="148">
        <v>2</v>
      </c>
      <c r="D2712" s="151">
        <v>0.76800000000000002</v>
      </c>
      <c r="E2712" s="151">
        <v>1.44871168544576E-2</v>
      </c>
      <c r="F2712" s="149">
        <v>0.97699999999999998</v>
      </c>
      <c r="G2712" s="2">
        <v>0.99076748334539799</v>
      </c>
      <c r="H2712" s="2">
        <v>0.96899999999999997</v>
      </c>
      <c r="I2712" s="2">
        <v>0.99614343835646502</v>
      </c>
    </row>
    <row r="2713" spans="1:9">
      <c r="A2713" s="2" t="s">
        <v>2985</v>
      </c>
      <c r="B2713" s="2" t="s">
        <v>2986</v>
      </c>
      <c r="C2713" s="148">
        <v>5</v>
      </c>
      <c r="D2713" s="151">
        <v>0.92800000000000005</v>
      </c>
      <c r="E2713" s="151">
        <v>0.44053168036606899</v>
      </c>
      <c r="F2713" s="149">
        <v>1.1419999999999999</v>
      </c>
      <c r="G2713" s="2">
        <v>0.77267489475567397</v>
      </c>
      <c r="H2713" s="2">
        <v>1.0129999999999999</v>
      </c>
      <c r="I2713" s="2">
        <v>0.96603325101972004</v>
      </c>
    </row>
    <row r="2714" spans="1:9">
      <c r="A2714" s="2" t="s">
        <v>2932</v>
      </c>
      <c r="B2714" s="2" t="s">
        <v>2933</v>
      </c>
      <c r="C2714" s="148">
        <v>5</v>
      </c>
      <c r="D2714" s="151">
        <v>0.94</v>
      </c>
      <c r="E2714" s="151">
        <v>0.48328641055053201</v>
      </c>
      <c r="F2714" s="149">
        <v>0.874</v>
      </c>
      <c r="G2714" s="2">
        <v>0.97427875250595497</v>
      </c>
      <c r="H2714" s="2">
        <v>0.83499999999999996</v>
      </c>
      <c r="I2714" s="2">
        <v>0.52805706928682905</v>
      </c>
    </row>
    <row r="2715" spans="1:9">
      <c r="A2715" s="2" t="s">
        <v>11</v>
      </c>
      <c r="B2715" s="2" t="s">
        <v>7045</v>
      </c>
      <c r="C2715" s="148">
        <v>2</v>
      </c>
      <c r="D2715" s="151">
        <v>0.64200000000000002</v>
      </c>
      <c r="E2715" s="151">
        <v>3.3297257309304197E-2</v>
      </c>
      <c r="F2715" s="149">
        <v>0.46800000000000003</v>
      </c>
      <c r="G2715" s="2">
        <v>0.49491392308169502</v>
      </c>
      <c r="H2715" s="2">
        <v>0.39900000000000002</v>
      </c>
      <c r="I2715" s="2">
        <v>4.0328790652719203E-3</v>
      </c>
    </row>
    <row r="2716" spans="1:9">
      <c r="A2716" s="2" t="s">
        <v>5755</v>
      </c>
      <c r="B2716" s="2" t="s">
        <v>6797</v>
      </c>
      <c r="C2716" s="148">
        <v>17</v>
      </c>
      <c r="D2716" s="151">
        <v>0.996</v>
      </c>
      <c r="E2716" s="151">
        <v>0.851716374330307</v>
      </c>
      <c r="F2716" s="149">
        <v>1.0049999999999999</v>
      </c>
      <c r="G2716" s="2">
        <v>0.97562600263368304</v>
      </c>
      <c r="H2716" s="2">
        <v>1.012</v>
      </c>
      <c r="I2716" s="2">
        <v>0.92458393051064203</v>
      </c>
    </row>
    <row r="2717" spans="1:9">
      <c r="A2717" s="2" t="s">
        <v>5793</v>
      </c>
      <c r="B2717" s="2" t="s">
        <v>6931</v>
      </c>
      <c r="C2717" s="148">
        <v>17</v>
      </c>
      <c r="D2717" s="151">
        <v>0.92500000000000004</v>
      </c>
      <c r="E2717" s="151">
        <v>0.54786546397592895</v>
      </c>
      <c r="F2717" s="149">
        <v>1.117</v>
      </c>
      <c r="G2717" s="2">
        <v>0.73305898793541402</v>
      </c>
      <c r="H2717" s="2">
        <v>0.9</v>
      </c>
      <c r="I2717" s="2">
        <v>0.65029609834565305</v>
      </c>
    </row>
    <row r="2718" spans="1:9">
      <c r="A2718" s="2" t="s">
        <v>14</v>
      </c>
      <c r="B2718" s="2" t="s">
        <v>15</v>
      </c>
      <c r="C2718" s="148">
        <v>2</v>
      </c>
      <c r="D2718" s="151">
        <v>0.84799999999999998</v>
      </c>
      <c r="E2718" s="151">
        <v>0.267537246658822</v>
      </c>
      <c r="F2718" s="149">
        <v>1.159</v>
      </c>
      <c r="G2718" s="2">
        <v>0.90080914747681695</v>
      </c>
      <c r="H2718" s="2">
        <v>1.079</v>
      </c>
      <c r="I2718" s="2">
        <v>0.97736324607587499</v>
      </c>
    </row>
    <row r="2719" spans="1:9">
      <c r="A2719" s="2" t="s">
        <v>5308</v>
      </c>
      <c r="B2719" s="2" t="s">
        <v>5309</v>
      </c>
      <c r="C2719" s="148">
        <v>13</v>
      </c>
      <c r="D2719" s="151">
        <v>1.01</v>
      </c>
      <c r="E2719" s="151">
        <v>0.83888555828261302</v>
      </c>
      <c r="F2719" s="149">
        <v>1.351</v>
      </c>
      <c r="G2719" s="2">
        <v>0.148213366730931</v>
      </c>
      <c r="H2719" s="2">
        <v>0.95699999999999996</v>
      </c>
      <c r="I2719" s="2">
        <v>0.98750261151609298</v>
      </c>
    </row>
    <row r="2720" spans="1:9">
      <c r="A2720" s="2" t="s">
        <v>3742</v>
      </c>
      <c r="B2720" s="2" t="s">
        <v>6973</v>
      </c>
      <c r="C2720" s="148">
        <v>7</v>
      </c>
      <c r="D2720" s="151">
        <v>1.052</v>
      </c>
      <c r="E2720" s="151">
        <v>0.67509556496823897</v>
      </c>
      <c r="F2720" s="149">
        <v>0.999</v>
      </c>
      <c r="G2720" s="2">
        <v>0.97695115417397205</v>
      </c>
      <c r="H2720" s="2">
        <v>1.121</v>
      </c>
      <c r="I2720" s="2">
        <v>0.745559898921756</v>
      </c>
    </row>
    <row r="2721" spans="1:9">
      <c r="A2721" s="2" t="s">
        <v>472</v>
      </c>
      <c r="B2721" s="2" t="s">
        <v>473</v>
      </c>
      <c r="C2721" s="148">
        <v>2</v>
      </c>
      <c r="D2721" s="151">
        <v>1.1140000000000001</v>
      </c>
      <c r="E2721" s="151">
        <v>0.64234732879216605</v>
      </c>
      <c r="F2721" s="149">
        <v>1.0169999999999999</v>
      </c>
      <c r="G2721" s="2">
        <v>0.97576494252991897</v>
      </c>
      <c r="H2721" s="2">
        <v>1.0509999999999999</v>
      </c>
      <c r="I2721" s="2">
        <v>0.98634655249605696</v>
      </c>
    </row>
    <row r="2722" spans="1:9">
      <c r="A2722" s="2" t="s">
        <v>5566</v>
      </c>
      <c r="B2722" s="2" t="s">
        <v>5567</v>
      </c>
      <c r="C2722" s="148">
        <v>15</v>
      </c>
      <c r="D2722" s="151">
        <v>1.05</v>
      </c>
      <c r="E2722" s="151">
        <v>0.54501097956001199</v>
      </c>
      <c r="F2722" s="149">
        <v>0.73199999999999998</v>
      </c>
      <c r="G2722" s="2">
        <v>0.40204207112047102</v>
      </c>
      <c r="H2722" s="2">
        <v>0.66800000000000004</v>
      </c>
      <c r="I2722" s="2">
        <v>1.01663231235299E-5</v>
      </c>
    </row>
    <row r="2723" spans="1:9">
      <c r="A2723" s="2" t="s">
        <v>4267</v>
      </c>
      <c r="B2723" s="2" t="s">
        <v>4268</v>
      </c>
      <c r="C2723" s="148">
        <v>9</v>
      </c>
      <c r="D2723" s="151">
        <v>1.0129999999999999</v>
      </c>
      <c r="E2723" s="151">
        <v>0.92227081278837597</v>
      </c>
      <c r="F2723" s="149">
        <v>0.87</v>
      </c>
      <c r="G2723" s="2">
        <v>0.97291679212272897</v>
      </c>
      <c r="H2723" s="2">
        <v>0.90800000000000003</v>
      </c>
      <c r="I2723" s="2">
        <v>0.90354867398028804</v>
      </c>
    </row>
    <row r="2724" spans="1:9">
      <c r="A2724" s="2" t="s">
        <v>98</v>
      </c>
      <c r="B2724" s="2" t="s">
        <v>99</v>
      </c>
      <c r="C2724" s="148">
        <v>2</v>
      </c>
      <c r="D2724" s="151">
        <v>0.76300000000000001</v>
      </c>
      <c r="E2724" s="151">
        <v>0.13130644977730799</v>
      </c>
      <c r="F2724" s="149">
        <v>0.01</v>
      </c>
      <c r="G2724" s="2">
        <v>5.7242105263157899E-16</v>
      </c>
      <c r="H2724" s="2">
        <v>0.57699999999999996</v>
      </c>
      <c r="I2724" s="2">
        <v>0.14053599117952101</v>
      </c>
    </row>
    <row r="2725" spans="1:9">
      <c r="A2725" s="2" t="s">
        <v>358</v>
      </c>
      <c r="B2725" s="2" t="s">
        <v>359</v>
      </c>
      <c r="C2725" s="148">
        <v>2</v>
      </c>
      <c r="D2725" s="151">
        <v>1.093</v>
      </c>
      <c r="E2725" s="151">
        <v>0.53822217272338702</v>
      </c>
      <c r="F2725" s="149">
        <v>0.94099999999999995</v>
      </c>
      <c r="G2725" s="2">
        <v>0.99843471763111002</v>
      </c>
      <c r="H2725" s="2">
        <v>0.93500000000000005</v>
      </c>
      <c r="I2725" s="2">
        <v>0.93771627719873096</v>
      </c>
    </row>
    <row r="2726" spans="1:9">
      <c r="A2726" s="2" t="s">
        <v>4073</v>
      </c>
      <c r="B2726" s="2" t="s">
        <v>4074</v>
      </c>
      <c r="C2726" s="148">
        <v>8</v>
      </c>
      <c r="D2726" s="151">
        <v>1.0940000000000001</v>
      </c>
      <c r="E2726" s="151">
        <v>0.33673012745011999</v>
      </c>
      <c r="F2726" s="149">
        <v>0.88900000000000001</v>
      </c>
      <c r="G2726" s="2">
        <v>0.97695115417397205</v>
      </c>
      <c r="H2726" s="2">
        <v>0.97299999999999998</v>
      </c>
      <c r="I2726" s="2">
        <v>0.996932016804427</v>
      </c>
    </row>
    <row r="2727" spans="1:9">
      <c r="A2727" s="2" t="s">
        <v>844</v>
      </c>
      <c r="B2727" s="2" t="s">
        <v>845</v>
      </c>
      <c r="C2727" s="148">
        <v>2</v>
      </c>
      <c r="D2727" s="151">
        <v>1.032</v>
      </c>
      <c r="E2727" s="151">
        <v>0.90949319009581198</v>
      </c>
      <c r="F2727" s="149">
        <v>1.621</v>
      </c>
      <c r="G2727" s="2">
        <v>0.55283928947832495</v>
      </c>
      <c r="H2727" s="2">
        <v>0.94899999999999995</v>
      </c>
      <c r="I2727" s="2">
        <v>0.98092023943748197</v>
      </c>
    </row>
    <row r="2728" spans="1:9">
      <c r="A2728" s="2" t="s">
        <v>4241</v>
      </c>
      <c r="B2728" s="2" t="s">
        <v>4242</v>
      </c>
      <c r="C2728" s="148">
        <v>9</v>
      </c>
      <c r="D2728" s="151">
        <v>0.96599999999999997</v>
      </c>
      <c r="E2728" s="151">
        <v>0.72466382874912705</v>
      </c>
      <c r="F2728" s="149">
        <v>0.82399999999999995</v>
      </c>
      <c r="G2728" s="2">
        <v>0.91221047153873003</v>
      </c>
      <c r="H2728" s="2">
        <v>1.0249999999999999</v>
      </c>
      <c r="I2728" s="2">
        <v>0.92505554331032402</v>
      </c>
    </row>
    <row r="2729" spans="1:9">
      <c r="A2729" s="2" t="s">
        <v>3113</v>
      </c>
      <c r="B2729" s="2" t="s">
        <v>3114</v>
      </c>
      <c r="C2729" s="148">
        <v>6</v>
      </c>
      <c r="D2729" s="151">
        <v>0.98399999999999999</v>
      </c>
      <c r="E2729" s="151">
        <v>0.84307908079708804</v>
      </c>
      <c r="F2729" s="149">
        <v>1.8</v>
      </c>
      <c r="G2729" s="2">
        <v>8.5741810698781208E-3</v>
      </c>
      <c r="H2729" s="2">
        <v>1.0269999999999999</v>
      </c>
      <c r="I2729" s="2">
        <v>0.94321149618139399</v>
      </c>
    </row>
    <row r="2730" spans="1:9">
      <c r="A2730" s="2" t="s">
        <v>5587</v>
      </c>
      <c r="B2730" s="2" t="s">
        <v>5588</v>
      </c>
      <c r="C2730" s="148">
        <v>15</v>
      </c>
      <c r="D2730" s="151">
        <v>0.81699999999999995</v>
      </c>
      <c r="E2730" s="151">
        <v>5.52076885014849E-2</v>
      </c>
      <c r="F2730" s="149">
        <v>1.137</v>
      </c>
      <c r="G2730" s="2">
        <v>0.66346055440630702</v>
      </c>
      <c r="H2730" s="2">
        <v>0.92800000000000005</v>
      </c>
      <c r="I2730" s="2">
        <v>0.87221394887632298</v>
      </c>
    </row>
    <row r="2731" spans="1:9">
      <c r="A2731" s="2" t="s">
        <v>3044</v>
      </c>
      <c r="B2731" s="2" t="s">
        <v>3045</v>
      </c>
      <c r="C2731" s="148">
        <v>5</v>
      </c>
      <c r="D2731" s="151">
        <v>0.89900000000000002</v>
      </c>
      <c r="E2731" s="151">
        <v>0.27769548709742198</v>
      </c>
      <c r="F2731" s="149">
        <v>0.995</v>
      </c>
      <c r="G2731" s="2">
        <v>0.97695115417397205</v>
      </c>
      <c r="H2731" s="2">
        <v>1.0609999999999999</v>
      </c>
      <c r="I2731" s="2">
        <v>0.75484512300656204</v>
      </c>
    </row>
    <row r="2732" spans="1:9">
      <c r="A2732" s="2" t="s">
        <v>3617</v>
      </c>
      <c r="B2732" s="2" t="s">
        <v>3618</v>
      </c>
      <c r="C2732" s="148">
        <v>7</v>
      </c>
      <c r="D2732" s="151">
        <v>0.85299999999999998</v>
      </c>
      <c r="E2732" s="151">
        <v>0.142721098561921</v>
      </c>
      <c r="F2732" s="149">
        <v>1.298</v>
      </c>
      <c r="G2732" s="2">
        <v>0.15043043012586199</v>
      </c>
      <c r="H2732" s="2">
        <v>0.98899999999999999</v>
      </c>
      <c r="I2732" s="2">
        <v>0.98023445579907797</v>
      </c>
    </row>
    <row r="2733" spans="1:9">
      <c r="A2733" s="2" t="s">
        <v>4464</v>
      </c>
      <c r="B2733" s="2" t="s">
        <v>6804</v>
      </c>
      <c r="C2733" s="148">
        <v>9</v>
      </c>
      <c r="D2733" s="151">
        <v>0.93500000000000005</v>
      </c>
      <c r="E2733" s="151">
        <v>0.44779310454219801</v>
      </c>
      <c r="F2733" s="149">
        <v>1.002</v>
      </c>
      <c r="G2733" s="2">
        <v>0.97291679212272897</v>
      </c>
      <c r="H2733" s="2">
        <v>0.89400000000000002</v>
      </c>
      <c r="I2733" s="2">
        <v>0.85128775437746196</v>
      </c>
    </row>
    <row r="2734" spans="1:9">
      <c r="A2734" s="2" t="s">
        <v>3489</v>
      </c>
      <c r="B2734" s="2" t="s">
        <v>3490</v>
      </c>
      <c r="C2734" s="148">
        <v>7</v>
      </c>
      <c r="D2734" s="151">
        <v>1.1859999999999999</v>
      </c>
      <c r="E2734" s="151">
        <v>0.19473971340636501</v>
      </c>
      <c r="F2734" s="149">
        <v>0.66900000000000004</v>
      </c>
      <c r="G2734" s="2">
        <v>0.70276084972202102</v>
      </c>
      <c r="H2734" s="2">
        <v>0.92500000000000004</v>
      </c>
      <c r="I2734" s="2">
        <v>0.95046585862948396</v>
      </c>
    </row>
    <row r="2735" spans="1:9">
      <c r="A2735" s="2" t="s">
        <v>4481</v>
      </c>
      <c r="B2735" s="2" t="s">
        <v>4482</v>
      </c>
      <c r="C2735" s="148">
        <v>9</v>
      </c>
      <c r="D2735" s="151">
        <v>0.95899999999999996</v>
      </c>
      <c r="E2735" s="151">
        <v>0.68244753206834097</v>
      </c>
      <c r="F2735" s="149">
        <v>1.034</v>
      </c>
      <c r="G2735" s="2">
        <v>0.94293122017202602</v>
      </c>
      <c r="H2735" s="2">
        <v>0.86399999999999999</v>
      </c>
      <c r="I2735" s="2">
        <v>0.65077510256832904</v>
      </c>
    </row>
    <row r="2736" spans="1:9">
      <c r="A2736" s="2" t="s">
        <v>5187</v>
      </c>
      <c r="B2736" s="2" t="s">
        <v>5188</v>
      </c>
      <c r="C2736" s="148">
        <v>12</v>
      </c>
      <c r="D2736" s="151">
        <v>0.99</v>
      </c>
      <c r="E2736" s="151">
        <v>0.93480189389879897</v>
      </c>
      <c r="F2736" s="149">
        <v>0.84499999999999997</v>
      </c>
      <c r="G2736" s="2">
        <v>0.91221047153873003</v>
      </c>
      <c r="H2736" s="2">
        <v>0.874</v>
      </c>
      <c r="I2736" s="2">
        <v>0.73420667546909801</v>
      </c>
    </row>
    <row r="2737" spans="1:9">
      <c r="A2737" s="2" t="s">
        <v>5987</v>
      </c>
      <c r="B2737" s="2" t="s">
        <v>6831</v>
      </c>
      <c r="C2737" s="148">
        <v>20</v>
      </c>
      <c r="D2737" s="151">
        <v>0.93100000000000005</v>
      </c>
      <c r="E2737" s="151">
        <v>0.48256955986384298</v>
      </c>
      <c r="F2737" s="149">
        <v>0.85899999999999999</v>
      </c>
      <c r="G2737" s="2">
        <v>0.89371739476995005</v>
      </c>
      <c r="H2737" s="2">
        <v>0.874</v>
      </c>
      <c r="I2737" s="2">
        <v>0.59863544944985103</v>
      </c>
    </row>
    <row r="2738" spans="1:9">
      <c r="A2738" s="2" t="s">
        <v>1249</v>
      </c>
      <c r="B2738" s="2" t="s">
        <v>1250</v>
      </c>
      <c r="C2738" s="148">
        <v>3</v>
      </c>
      <c r="D2738" s="151">
        <v>0.85799999999999998</v>
      </c>
      <c r="E2738" s="151">
        <v>0.16070486153514499</v>
      </c>
      <c r="F2738" s="149">
        <v>0.41699999999999998</v>
      </c>
      <c r="G2738" s="2">
        <v>1.23434942269284E-2</v>
      </c>
      <c r="H2738" s="2">
        <v>0.76900000000000002</v>
      </c>
      <c r="I2738" s="2">
        <v>0.12812089849833599</v>
      </c>
    </row>
    <row r="2739" spans="1:9">
      <c r="A2739" s="2" t="s">
        <v>567</v>
      </c>
      <c r="B2739" s="2" t="s">
        <v>568</v>
      </c>
      <c r="C2739" s="148">
        <v>2</v>
      </c>
      <c r="D2739" s="151">
        <v>1.1160000000000001</v>
      </c>
      <c r="E2739" s="151">
        <v>0.62351069521436298</v>
      </c>
      <c r="F2739" s="149">
        <v>0.77100000000000002</v>
      </c>
      <c r="G2739" s="2">
        <v>0.95460531759971901</v>
      </c>
      <c r="H2739" s="2">
        <v>1.105</v>
      </c>
      <c r="I2739" s="2">
        <v>0.96929340373771</v>
      </c>
    </row>
    <row r="2740" spans="1:9">
      <c r="A2740" s="2" t="s">
        <v>2334</v>
      </c>
      <c r="B2740" s="2" t="s">
        <v>2335</v>
      </c>
      <c r="C2740" s="148">
        <v>4</v>
      </c>
      <c r="D2740" s="151">
        <v>0.995</v>
      </c>
      <c r="E2740" s="151">
        <v>0.89944028915298502</v>
      </c>
      <c r="F2740" s="149">
        <v>1.296</v>
      </c>
      <c r="G2740" s="2">
        <v>0.49346221078778701</v>
      </c>
      <c r="H2740" s="2">
        <v>0.91</v>
      </c>
      <c r="I2740" s="2">
        <v>0.92460932738374002</v>
      </c>
    </row>
    <row r="2741" spans="1:9">
      <c r="A2741" s="2" t="s">
        <v>4569</v>
      </c>
      <c r="B2741" s="2" t="s">
        <v>6863</v>
      </c>
      <c r="C2741" s="148">
        <v>10</v>
      </c>
      <c r="D2741" s="151">
        <v>1.137</v>
      </c>
      <c r="E2741" s="151">
        <v>0.181447019491071</v>
      </c>
      <c r="F2741" s="149">
        <v>0.751</v>
      </c>
      <c r="G2741" s="2">
        <v>0.75391682493957002</v>
      </c>
      <c r="H2741" s="2">
        <v>0.95199999999999996</v>
      </c>
      <c r="I2741" s="2">
        <v>0.98092023943748197</v>
      </c>
    </row>
    <row r="2742" spans="1:9">
      <c r="A2742" s="2" t="s">
        <v>5133</v>
      </c>
      <c r="B2742" s="2" t="s">
        <v>5134</v>
      </c>
      <c r="C2742" s="148">
        <v>12</v>
      </c>
      <c r="D2742" s="151">
        <v>1.071</v>
      </c>
      <c r="E2742" s="151">
        <v>0.343148518365744</v>
      </c>
      <c r="F2742" s="149">
        <v>0.69699999999999995</v>
      </c>
      <c r="G2742" s="2">
        <v>0.102522690931622</v>
      </c>
      <c r="H2742" s="2">
        <v>0.90600000000000003</v>
      </c>
      <c r="I2742" s="2">
        <v>0.76604396631832405</v>
      </c>
    </row>
    <row r="2743" spans="1:9">
      <c r="A2743" s="2" t="s">
        <v>2859</v>
      </c>
      <c r="B2743" s="2" t="s">
        <v>6842</v>
      </c>
      <c r="C2743" s="148">
        <v>5</v>
      </c>
      <c r="D2743" s="151">
        <v>0.92900000000000005</v>
      </c>
      <c r="E2743" s="151">
        <v>0.38970666432331802</v>
      </c>
      <c r="F2743" s="149">
        <v>0.82099999999999995</v>
      </c>
      <c r="G2743" s="2">
        <v>0.96526994217997897</v>
      </c>
      <c r="H2743" s="2">
        <v>0.94599999999999995</v>
      </c>
      <c r="I2743" s="2">
        <v>0.97354575834693302</v>
      </c>
    </row>
    <row r="2744" spans="1:9">
      <c r="A2744" s="2" t="s">
        <v>2902</v>
      </c>
      <c r="B2744" s="2" t="s">
        <v>6830</v>
      </c>
      <c r="C2744" s="148">
        <v>5</v>
      </c>
      <c r="D2744" s="151">
        <v>0.92600000000000005</v>
      </c>
      <c r="E2744" s="151">
        <v>0.43835477037128001</v>
      </c>
      <c r="F2744" s="149">
        <v>1.06</v>
      </c>
      <c r="G2744" s="2">
        <v>0.91221047153873003</v>
      </c>
      <c r="H2744" s="2">
        <v>0.92500000000000004</v>
      </c>
      <c r="I2744" s="2">
        <v>0.93961678306371299</v>
      </c>
    </row>
    <row r="2745" spans="1:9">
      <c r="A2745" s="2" t="s">
        <v>54</v>
      </c>
      <c r="B2745" s="2" t="s">
        <v>55</v>
      </c>
      <c r="C2745" s="148">
        <v>2</v>
      </c>
      <c r="D2745" s="151" t="s">
        <v>5</v>
      </c>
      <c r="E2745" s="151" t="s">
        <v>5</v>
      </c>
      <c r="F2745" s="149" t="s">
        <v>5</v>
      </c>
      <c r="G2745" s="2" t="s">
        <v>5</v>
      </c>
      <c r="H2745" s="2" t="s">
        <v>5</v>
      </c>
      <c r="I2745" s="2" t="s">
        <v>5</v>
      </c>
    </row>
    <row r="2746" spans="1:9">
      <c r="A2746" s="2" t="s">
        <v>5025</v>
      </c>
      <c r="B2746" s="2" t="s">
        <v>5026</v>
      </c>
      <c r="C2746" s="148">
        <v>12</v>
      </c>
      <c r="D2746" s="151">
        <v>0.92700000000000005</v>
      </c>
      <c r="E2746" s="151">
        <v>0.447365831100205</v>
      </c>
      <c r="F2746" s="149">
        <v>0.61299999999999999</v>
      </c>
      <c r="G2746" s="2">
        <v>0.33121300305644003</v>
      </c>
      <c r="H2746" s="2">
        <v>0.82099999999999995</v>
      </c>
      <c r="I2746" s="2">
        <v>0.51105753257560804</v>
      </c>
    </row>
    <row r="2747" spans="1:9">
      <c r="A2747" s="2" t="s">
        <v>6039</v>
      </c>
      <c r="B2747" s="2" t="s">
        <v>6040</v>
      </c>
      <c r="C2747" s="148">
        <v>21</v>
      </c>
      <c r="D2747" s="151">
        <v>0.99199999999999999</v>
      </c>
      <c r="E2747" s="151">
        <v>0.92047674195412099</v>
      </c>
      <c r="F2747" s="149">
        <v>0.503</v>
      </c>
      <c r="G2747" s="2">
        <v>1.11859218446267E-2</v>
      </c>
      <c r="H2747" s="2">
        <v>1.0660000000000001</v>
      </c>
      <c r="I2747" s="2">
        <v>0.76604396631832405</v>
      </c>
    </row>
    <row r="2748" spans="1:9">
      <c r="A2748" s="2" t="s">
        <v>1138</v>
      </c>
      <c r="B2748" s="2" t="s">
        <v>6713</v>
      </c>
      <c r="C2748" s="148">
        <v>3</v>
      </c>
      <c r="D2748" s="151">
        <v>0.89700000000000002</v>
      </c>
      <c r="E2748" s="151">
        <v>0.24149680233867399</v>
      </c>
      <c r="F2748" s="149">
        <v>0.88100000000000001</v>
      </c>
      <c r="G2748" s="2">
        <v>0.97695115417397205</v>
      </c>
      <c r="H2748" s="2">
        <v>0.92100000000000004</v>
      </c>
      <c r="I2748" s="2">
        <v>0.92505554331032402</v>
      </c>
    </row>
    <row r="2749" spans="1:9">
      <c r="A2749" s="2" t="s">
        <v>1322</v>
      </c>
      <c r="B2749" s="2" t="s">
        <v>1323</v>
      </c>
      <c r="C2749" s="148">
        <v>3</v>
      </c>
      <c r="D2749" s="151">
        <v>1.109</v>
      </c>
      <c r="E2749" s="151">
        <v>0.53084378854158498</v>
      </c>
      <c r="F2749" s="149">
        <v>0.82499999999999996</v>
      </c>
      <c r="G2749" s="2">
        <v>0.97373756583933802</v>
      </c>
      <c r="H2749" s="2">
        <v>0.96599999999999997</v>
      </c>
      <c r="I2749" s="2">
        <v>0.98430849076131499</v>
      </c>
    </row>
    <row r="2750" spans="1:9">
      <c r="A2750" s="2" t="s">
        <v>2233</v>
      </c>
      <c r="B2750" s="2" t="s">
        <v>2234</v>
      </c>
      <c r="C2750" s="148">
        <v>4</v>
      </c>
      <c r="D2750" s="151">
        <v>1.1220000000000001</v>
      </c>
      <c r="E2750" s="151">
        <v>0.34829714364116798</v>
      </c>
      <c r="F2750" s="149">
        <v>1.0589999999999999</v>
      </c>
      <c r="G2750" s="2">
        <v>0.95466150199325195</v>
      </c>
      <c r="H2750" s="2">
        <v>1.028</v>
      </c>
      <c r="I2750" s="2">
        <v>0.97480920175854502</v>
      </c>
    </row>
    <row r="2751" spans="1:9">
      <c r="A2751" s="2" t="s">
        <v>2646</v>
      </c>
      <c r="B2751" s="2" t="s">
        <v>2647</v>
      </c>
      <c r="C2751" s="148">
        <v>5</v>
      </c>
      <c r="D2751" s="151">
        <v>1.1879999999999999</v>
      </c>
      <c r="E2751" s="151">
        <v>0.16170308919319701</v>
      </c>
      <c r="F2751" s="149">
        <v>1.1930000000000001</v>
      </c>
      <c r="G2751" s="2">
        <v>0.76120458136806901</v>
      </c>
      <c r="H2751" s="2">
        <v>1.321</v>
      </c>
      <c r="I2751" s="2">
        <v>7.2172643555256794E-2</v>
      </c>
    </row>
    <row r="2752" spans="1:9">
      <c r="A2752" s="2" t="s">
        <v>6377</v>
      </c>
      <c r="B2752" s="2" t="s">
        <v>6378</v>
      </c>
      <c r="C2752" s="148">
        <v>29</v>
      </c>
      <c r="D2752" s="151">
        <v>1.0149999999999999</v>
      </c>
      <c r="E2752" s="151">
        <v>0.70488544897770899</v>
      </c>
      <c r="F2752" s="149">
        <v>0.81100000000000005</v>
      </c>
      <c r="G2752" s="2">
        <v>0.60346803149421102</v>
      </c>
      <c r="H2752" s="2">
        <v>1.0469999999999999</v>
      </c>
      <c r="I2752" s="2">
        <v>0.72595597672593204</v>
      </c>
    </row>
    <row r="2753" spans="1:9">
      <c r="A2753" s="2" t="s">
        <v>4102</v>
      </c>
      <c r="B2753" s="2" t="s">
        <v>4103</v>
      </c>
      <c r="C2753" s="148">
        <v>8</v>
      </c>
      <c r="D2753" s="151">
        <v>1.054</v>
      </c>
      <c r="E2753" s="151">
        <v>0.83058825345879905</v>
      </c>
      <c r="F2753" s="149">
        <v>0.79800000000000004</v>
      </c>
      <c r="G2753" s="2">
        <v>0.93226177236330698</v>
      </c>
      <c r="H2753" s="2">
        <v>0.73799999999999999</v>
      </c>
      <c r="I2753" s="2">
        <v>0.21513654011772201</v>
      </c>
    </row>
    <row r="2754" spans="1:9">
      <c r="A2754" s="2" t="s">
        <v>66</v>
      </c>
      <c r="B2754" s="2" t="s">
        <v>67</v>
      </c>
      <c r="C2754" s="148">
        <v>2</v>
      </c>
      <c r="D2754" s="151">
        <v>0.80800000000000005</v>
      </c>
      <c r="E2754" s="151">
        <v>0.24911528428889301</v>
      </c>
      <c r="F2754" s="149">
        <v>0.60799999999999998</v>
      </c>
      <c r="G2754" s="2">
        <v>0.80933695648458004</v>
      </c>
      <c r="H2754" s="2">
        <v>0.80900000000000005</v>
      </c>
      <c r="I2754" s="2">
        <v>0.84048229710327804</v>
      </c>
    </row>
    <row r="2755" spans="1:9">
      <c r="A2755" s="2" t="s">
        <v>5604</v>
      </c>
      <c r="B2755" s="2" t="s">
        <v>5605</v>
      </c>
      <c r="C2755" s="148">
        <v>15</v>
      </c>
      <c r="D2755" s="151">
        <v>1.1200000000000001</v>
      </c>
      <c r="E2755" s="151">
        <v>0.153624748898332</v>
      </c>
      <c r="F2755" s="149">
        <v>0.95599999999999996</v>
      </c>
      <c r="G2755" s="2">
        <v>0.99550509573883905</v>
      </c>
      <c r="H2755" s="2">
        <v>0.95</v>
      </c>
      <c r="I2755" s="2">
        <v>0.96334447153944802</v>
      </c>
    </row>
    <row r="2756" spans="1:9">
      <c r="A2756" s="2" t="s">
        <v>4595</v>
      </c>
      <c r="B2756" s="2" t="s">
        <v>4596</v>
      </c>
      <c r="C2756" s="148">
        <v>10</v>
      </c>
      <c r="D2756" s="151">
        <v>1.0369999999999999</v>
      </c>
      <c r="E2756" s="151">
        <v>0.72774116544720402</v>
      </c>
      <c r="F2756" s="149">
        <v>0.85</v>
      </c>
      <c r="G2756" s="2">
        <v>0.94293122017202602</v>
      </c>
      <c r="H2756" s="2">
        <v>0.90300000000000002</v>
      </c>
      <c r="I2756" s="2">
        <v>0.91492970279001296</v>
      </c>
    </row>
    <row r="2757" spans="1:9">
      <c r="A2757" s="2" t="s">
        <v>5096</v>
      </c>
      <c r="B2757" s="2" t="s">
        <v>5097</v>
      </c>
      <c r="C2757" s="148">
        <v>12</v>
      </c>
      <c r="D2757" s="151">
        <v>1.075</v>
      </c>
      <c r="E2757" s="151">
        <v>0.49239116517420201</v>
      </c>
      <c r="F2757" s="149">
        <v>0.88100000000000001</v>
      </c>
      <c r="G2757" s="2">
        <v>0.97373756583933802</v>
      </c>
      <c r="H2757" s="2">
        <v>1.1220000000000001</v>
      </c>
      <c r="I2757" s="2">
        <v>0.40151626112334898</v>
      </c>
    </row>
    <row r="2758" spans="1:9">
      <c r="A2758" s="2" t="s">
        <v>5208</v>
      </c>
      <c r="B2758" s="2" t="s">
        <v>5209</v>
      </c>
      <c r="C2758" s="148">
        <v>12</v>
      </c>
      <c r="D2758" s="151">
        <v>0.94799999999999995</v>
      </c>
      <c r="E2758" s="151">
        <v>0.73364083809465397</v>
      </c>
      <c r="F2758" s="149">
        <v>0.996</v>
      </c>
      <c r="G2758" s="2">
        <v>0.97695115417397205</v>
      </c>
      <c r="H2758" s="2">
        <v>0.95599999999999996</v>
      </c>
      <c r="I2758" s="2">
        <v>0.97736324607587499</v>
      </c>
    </row>
    <row r="2759" spans="1:9">
      <c r="A2759" s="2" t="s">
        <v>5695</v>
      </c>
      <c r="B2759" s="2" t="s">
        <v>5696</v>
      </c>
      <c r="C2759" s="148">
        <v>16</v>
      </c>
      <c r="D2759" s="151">
        <v>1.08</v>
      </c>
      <c r="E2759" s="151">
        <v>0.35573945539885998</v>
      </c>
      <c r="F2759" s="149">
        <v>0.91300000000000003</v>
      </c>
      <c r="G2759" s="2">
        <v>0.97646512832663601</v>
      </c>
      <c r="H2759" s="2">
        <v>1.0449999999999999</v>
      </c>
      <c r="I2759" s="2">
        <v>0.82891423179215196</v>
      </c>
    </row>
    <row r="2760" spans="1:9">
      <c r="A2760" s="2" t="s">
        <v>710</v>
      </c>
      <c r="B2760" s="2" t="s">
        <v>711</v>
      </c>
      <c r="C2760" s="148">
        <v>2</v>
      </c>
      <c r="D2760" s="151">
        <v>0.85899999999999999</v>
      </c>
      <c r="E2760" s="151">
        <v>0.29228050670029598</v>
      </c>
      <c r="F2760" s="149">
        <v>0.98299999999999998</v>
      </c>
      <c r="G2760" s="2">
        <v>0.97798217339940496</v>
      </c>
      <c r="H2760" s="2">
        <v>0.94799999999999995</v>
      </c>
      <c r="I2760" s="2">
        <v>0.97736324607587499</v>
      </c>
    </row>
    <row r="2761" spans="1:9">
      <c r="A2761" s="2" t="s">
        <v>5287</v>
      </c>
      <c r="B2761" s="2" t="s">
        <v>5288</v>
      </c>
      <c r="C2761" s="148">
        <v>13</v>
      </c>
      <c r="D2761" s="151">
        <v>0.91800000000000004</v>
      </c>
      <c r="E2761" s="151">
        <v>0.404521602016302</v>
      </c>
      <c r="F2761" s="149">
        <v>0.61599999999999999</v>
      </c>
      <c r="G2761" s="2">
        <v>0.29103766924473401</v>
      </c>
      <c r="H2761" s="2">
        <v>0.76900000000000002</v>
      </c>
      <c r="I2761" s="2">
        <v>0.22202935136254801</v>
      </c>
    </row>
    <row r="2762" spans="1:9">
      <c r="A2762" s="2" t="s">
        <v>4698</v>
      </c>
      <c r="B2762" s="2" t="s">
        <v>4699</v>
      </c>
      <c r="C2762" s="148">
        <v>10</v>
      </c>
      <c r="D2762" s="151">
        <v>1.107</v>
      </c>
      <c r="E2762" s="151">
        <v>0.23059357119281701</v>
      </c>
      <c r="F2762" s="149">
        <v>0.86899999999999999</v>
      </c>
      <c r="G2762" s="2">
        <v>0.920109034084998</v>
      </c>
      <c r="H2762" s="2">
        <v>1.079</v>
      </c>
      <c r="I2762" s="2">
        <v>0.65847357647464599</v>
      </c>
    </row>
    <row r="2763" spans="1:9">
      <c r="A2763" s="2" t="s">
        <v>3119</v>
      </c>
      <c r="B2763" s="2" t="s">
        <v>3120</v>
      </c>
      <c r="C2763" s="148">
        <v>6</v>
      </c>
      <c r="D2763" s="151">
        <v>0.94799999999999995</v>
      </c>
      <c r="E2763" s="151">
        <v>0.73281127388047396</v>
      </c>
      <c r="F2763" s="149">
        <v>1.0049999999999999</v>
      </c>
      <c r="G2763" s="2">
        <v>0.97562600263368304</v>
      </c>
      <c r="H2763" s="2">
        <v>0.95</v>
      </c>
      <c r="I2763" s="2">
        <v>0.96334447153944802</v>
      </c>
    </row>
    <row r="2764" spans="1:9">
      <c r="A2764" s="2" t="s">
        <v>1366</v>
      </c>
      <c r="B2764" s="2" t="s">
        <v>1367</v>
      </c>
      <c r="C2764" s="148">
        <v>3</v>
      </c>
      <c r="D2764" s="151">
        <v>1.093</v>
      </c>
      <c r="E2764" s="151">
        <v>0.59328483397711296</v>
      </c>
      <c r="F2764" s="149">
        <v>0.57699999999999996</v>
      </c>
      <c r="G2764" s="2">
        <v>0.53965755469698995</v>
      </c>
      <c r="H2764" s="2">
        <v>1.0269999999999999</v>
      </c>
      <c r="I2764" s="2">
        <v>0.983232155458586</v>
      </c>
    </row>
    <row r="2765" spans="1:9">
      <c r="A2765" s="2" t="s">
        <v>2014</v>
      </c>
      <c r="B2765" s="2" t="s">
        <v>6968</v>
      </c>
      <c r="C2765" s="148">
        <v>4</v>
      </c>
      <c r="D2765" s="151">
        <v>0.94499999999999995</v>
      </c>
      <c r="E2765" s="151">
        <v>0.70409994541583298</v>
      </c>
      <c r="F2765" s="149">
        <v>0.96599999999999997</v>
      </c>
      <c r="G2765" s="2">
        <v>0.999990932669648</v>
      </c>
      <c r="H2765" s="2">
        <v>0.94799999999999995</v>
      </c>
      <c r="I2765" s="2">
        <v>0.96037675076809703</v>
      </c>
    </row>
    <row r="2766" spans="1:9">
      <c r="A2766" s="2" t="s">
        <v>3005</v>
      </c>
      <c r="B2766" s="2" t="s">
        <v>3006</v>
      </c>
      <c r="C2766" s="148">
        <v>5</v>
      </c>
      <c r="D2766" s="151">
        <v>0.92400000000000004</v>
      </c>
      <c r="E2766" s="151">
        <v>0.438653342074251</v>
      </c>
      <c r="F2766" s="149">
        <v>1.014</v>
      </c>
      <c r="G2766" s="2">
        <v>0.96670840579770301</v>
      </c>
      <c r="H2766" s="2">
        <v>0.90800000000000003</v>
      </c>
      <c r="I2766" s="2">
        <v>0.89617340886921304</v>
      </c>
    </row>
    <row r="2767" spans="1:9">
      <c r="A2767" s="2" t="s">
        <v>2457</v>
      </c>
      <c r="B2767" s="2" t="s">
        <v>2458</v>
      </c>
      <c r="C2767" s="148">
        <v>4</v>
      </c>
      <c r="D2767" s="151">
        <v>1.016</v>
      </c>
      <c r="E2767" s="151">
        <v>0.88655753252611802</v>
      </c>
      <c r="F2767" s="149">
        <v>0.69499999999999995</v>
      </c>
      <c r="G2767" s="2">
        <v>0.52307011956212102</v>
      </c>
      <c r="H2767" s="2">
        <v>1.071</v>
      </c>
      <c r="I2767" s="2">
        <v>0.88990183989276594</v>
      </c>
    </row>
    <row r="2768" spans="1:9">
      <c r="A2768" s="2" t="s">
        <v>645</v>
      </c>
      <c r="B2768" s="2" t="s">
        <v>646</v>
      </c>
      <c r="C2768" s="148">
        <v>2</v>
      </c>
      <c r="D2768" s="151">
        <v>1.05</v>
      </c>
      <c r="E2768" s="151">
        <v>0.84157496407128296</v>
      </c>
      <c r="F2768" s="149">
        <v>0.67300000000000004</v>
      </c>
      <c r="G2768" s="2">
        <v>0.76878596841439195</v>
      </c>
      <c r="H2768" s="2">
        <v>1.032</v>
      </c>
      <c r="I2768" s="2">
        <v>0.98468113984989902</v>
      </c>
    </row>
    <row r="2769" spans="1:9">
      <c r="A2769" s="2" t="s">
        <v>5575</v>
      </c>
      <c r="B2769" s="2" t="s">
        <v>5576</v>
      </c>
      <c r="C2769" s="148">
        <v>15</v>
      </c>
      <c r="D2769" s="151">
        <v>1.054</v>
      </c>
      <c r="E2769" s="151">
        <v>0.43239462178053101</v>
      </c>
      <c r="F2769" s="149">
        <v>1.198</v>
      </c>
      <c r="G2769" s="2">
        <v>0.41905546677998001</v>
      </c>
      <c r="H2769" s="2">
        <v>0.97199999999999998</v>
      </c>
      <c r="I2769" s="2">
        <v>0.99675981247026701</v>
      </c>
    </row>
    <row r="2770" spans="1:9">
      <c r="A2770" s="2" t="s">
        <v>2884</v>
      </c>
      <c r="B2770" s="2" t="s">
        <v>2885</v>
      </c>
      <c r="C2770" s="148">
        <v>5</v>
      </c>
      <c r="D2770" s="151">
        <v>0.78800000000000003</v>
      </c>
      <c r="E2770" s="151">
        <v>1.82518595074448E-2</v>
      </c>
      <c r="F2770" s="149">
        <v>1.052</v>
      </c>
      <c r="G2770" s="2">
        <v>0.920109034084998</v>
      </c>
      <c r="H2770" s="2">
        <v>1.1100000000000001</v>
      </c>
      <c r="I2770" s="2">
        <v>0.44304085578232</v>
      </c>
    </row>
    <row r="2771" spans="1:9">
      <c r="A2771" s="2" t="s">
        <v>5583</v>
      </c>
      <c r="B2771" s="2" t="s">
        <v>5584</v>
      </c>
      <c r="C2771" s="148">
        <v>15</v>
      </c>
      <c r="D2771" s="151">
        <v>1.1140000000000001</v>
      </c>
      <c r="E2771" s="151">
        <v>0.17114285330627901</v>
      </c>
      <c r="F2771" s="149">
        <v>1.054</v>
      </c>
      <c r="G2771" s="2">
        <v>0.91221047153873003</v>
      </c>
      <c r="H2771" s="2">
        <v>1.0389999999999999</v>
      </c>
      <c r="I2771" s="2">
        <v>0.78928916838075902</v>
      </c>
    </row>
    <row r="2772" spans="1:9">
      <c r="A2772" s="2" t="s">
        <v>5067</v>
      </c>
      <c r="B2772" s="2" t="s">
        <v>5068</v>
      </c>
      <c r="C2772" s="148">
        <v>12</v>
      </c>
      <c r="D2772" s="151">
        <v>1.1299999999999999</v>
      </c>
      <c r="E2772" s="151">
        <v>0.129239015778256</v>
      </c>
      <c r="F2772" s="149">
        <v>8.6999999999999994E-2</v>
      </c>
      <c r="G2772" s="2">
        <v>5.7242105263157899E-16</v>
      </c>
      <c r="H2772" s="2">
        <v>1.0349999999999999</v>
      </c>
      <c r="I2772" s="2">
        <v>0.80890356074742797</v>
      </c>
    </row>
    <row r="2773" spans="1:9">
      <c r="A2773" s="2" t="s">
        <v>910</v>
      </c>
      <c r="B2773" s="2" t="s">
        <v>7024</v>
      </c>
      <c r="C2773" s="148">
        <v>2</v>
      </c>
      <c r="D2773" s="151">
        <v>1.3</v>
      </c>
      <c r="E2773" s="151">
        <v>0.102233034696927</v>
      </c>
      <c r="F2773" s="149">
        <v>0.77300000000000002</v>
      </c>
      <c r="G2773" s="2">
        <v>0.93280297503569298</v>
      </c>
      <c r="H2773" s="2">
        <v>1.224</v>
      </c>
      <c r="I2773" s="2">
        <v>0.79784889635598</v>
      </c>
    </row>
    <row r="2774" spans="1:9">
      <c r="A2774" s="2" t="s">
        <v>3373</v>
      </c>
      <c r="B2774" s="2" t="s">
        <v>3374</v>
      </c>
      <c r="C2774" s="148">
        <v>6</v>
      </c>
      <c r="D2774" s="151">
        <v>0.871</v>
      </c>
      <c r="E2774" s="151">
        <v>0.182148966896438</v>
      </c>
      <c r="F2774" s="149">
        <v>1.0329999999999999</v>
      </c>
      <c r="G2774" s="2">
        <v>0.95975844152947798</v>
      </c>
      <c r="H2774" s="2">
        <v>0.94699999999999995</v>
      </c>
      <c r="I2774" s="2">
        <v>0.97480920175854502</v>
      </c>
    </row>
    <row r="2775" spans="1:9">
      <c r="A2775" s="2" t="s">
        <v>1728</v>
      </c>
      <c r="B2775" s="2" t="s">
        <v>1729</v>
      </c>
      <c r="C2775" s="148">
        <v>3</v>
      </c>
      <c r="D2775" s="151">
        <v>1.07</v>
      </c>
      <c r="E2775" s="151">
        <v>0.664348242453626</v>
      </c>
      <c r="F2775" s="149">
        <v>1.1120000000000001</v>
      </c>
      <c r="G2775" s="2">
        <v>0.91372160243492495</v>
      </c>
      <c r="H2775" s="2">
        <v>1.0109999999999999</v>
      </c>
      <c r="I2775" s="2">
        <v>0.98468113984989902</v>
      </c>
    </row>
    <row r="2776" spans="1:9">
      <c r="A2776" s="2" t="s">
        <v>6071</v>
      </c>
      <c r="B2776" s="2" t="s">
        <v>6072</v>
      </c>
      <c r="C2776" s="148">
        <v>21</v>
      </c>
      <c r="D2776" s="151">
        <v>1.113</v>
      </c>
      <c r="E2776" s="151">
        <v>0.17455994525884899</v>
      </c>
      <c r="F2776" s="149">
        <v>1.161</v>
      </c>
      <c r="G2776" s="2">
        <v>0.57582205444629098</v>
      </c>
      <c r="H2776" s="2">
        <v>1.0149999999999999</v>
      </c>
      <c r="I2776" s="2">
        <v>0.91137229746817605</v>
      </c>
    </row>
    <row r="2777" spans="1:9">
      <c r="A2777" s="2" t="s">
        <v>1812</v>
      </c>
      <c r="B2777" s="2" t="s">
        <v>1813</v>
      </c>
      <c r="C2777" s="148">
        <v>3</v>
      </c>
      <c r="D2777" s="151">
        <v>0.91800000000000004</v>
      </c>
      <c r="E2777" s="151">
        <v>0.34511958008077598</v>
      </c>
      <c r="F2777" s="149">
        <v>1.119</v>
      </c>
      <c r="G2777" s="2">
        <v>0.90417638616333196</v>
      </c>
      <c r="H2777" s="2">
        <v>1.054</v>
      </c>
      <c r="I2777" s="2">
        <v>0.97354575834693302</v>
      </c>
    </row>
    <row r="2778" spans="1:9">
      <c r="A2778" s="2" t="s">
        <v>1013</v>
      </c>
      <c r="B2778" s="2" t="s">
        <v>1014</v>
      </c>
      <c r="C2778" s="148">
        <v>2</v>
      </c>
      <c r="D2778" s="151">
        <v>1.0569999999999999</v>
      </c>
      <c r="E2778" s="151">
        <v>0.75047534866915599</v>
      </c>
      <c r="F2778" s="149">
        <v>1.1970000000000001</v>
      </c>
      <c r="G2778" s="2">
        <v>0.80933695648458004</v>
      </c>
      <c r="H2778" s="2">
        <v>1.0549999999999999</v>
      </c>
      <c r="I2778" s="2">
        <v>0.92505554331032402</v>
      </c>
    </row>
    <row r="2779" spans="1:9">
      <c r="A2779" s="2" t="s">
        <v>2545</v>
      </c>
      <c r="B2779" s="2" t="s">
        <v>2546</v>
      </c>
      <c r="C2779" s="148">
        <v>5</v>
      </c>
      <c r="D2779" s="151">
        <v>1.3560000000000001</v>
      </c>
      <c r="E2779" s="151">
        <v>1.15783025557585E-2</v>
      </c>
      <c r="F2779" s="149">
        <v>0.80700000000000005</v>
      </c>
      <c r="G2779" s="2">
        <v>0.91372160243492495</v>
      </c>
      <c r="H2779" s="2">
        <v>0.439</v>
      </c>
      <c r="I2779" s="2">
        <v>2.4958633281533599E-8</v>
      </c>
    </row>
    <row r="2780" spans="1:9">
      <c r="A2780" s="2" t="s">
        <v>1828</v>
      </c>
      <c r="B2780" s="2" t="s">
        <v>1829</v>
      </c>
      <c r="C2780" s="148">
        <v>3</v>
      </c>
      <c r="D2780" s="151">
        <v>1.054</v>
      </c>
      <c r="E2780" s="151">
        <v>0.834932665449443</v>
      </c>
      <c r="F2780" s="149">
        <v>0.93400000000000005</v>
      </c>
      <c r="G2780" s="2">
        <v>0.999990932669648</v>
      </c>
      <c r="H2780" s="2">
        <v>1.069</v>
      </c>
      <c r="I2780" s="2">
        <v>0.94092609540421002</v>
      </c>
    </row>
    <row r="2781" spans="1:9">
      <c r="A2781" s="2" t="s">
        <v>392</v>
      </c>
      <c r="B2781" s="2" t="s">
        <v>6983</v>
      </c>
      <c r="C2781" s="148">
        <v>2</v>
      </c>
      <c r="D2781" s="151">
        <v>1.202</v>
      </c>
      <c r="E2781" s="151">
        <v>0.37693006269808199</v>
      </c>
      <c r="F2781" s="149">
        <v>0.42899999999999999</v>
      </c>
      <c r="G2781" s="2">
        <v>0.19956888132911499</v>
      </c>
      <c r="H2781" s="2">
        <v>1.4490000000000001</v>
      </c>
      <c r="I2781" s="2">
        <v>0.48622086034772599</v>
      </c>
    </row>
    <row r="2782" spans="1:9">
      <c r="A2782" s="2" t="s">
        <v>971</v>
      </c>
      <c r="B2782" s="2" t="s">
        <v>972</v>
      </c>
      <c r="C2782" s="148">
        <v>2</v>
      </c>
      <c r="D2782" s="151">
        <v>0.96</v>
      </c>
      <c r="E2782" s="151">
        <v>0.58681838782213902</v>
      </c>
      <c r="F2782" s="149">
        <v>1.032</v>
      </c>
      <c r="G2782" s="2">
        <v>0.96819875688927304</v>
      </c>
      <c r="H2782" s="2">
        <v>0.98199999999999998</v>
      </c>
      <c r="I2782" s="2">
        <v>0.99662276616600098</v>
      </c>
    </row>
    <row r="2783" spans="1:9">
      <c r="A2783" s="2" t="s">
        <v>2179</v>
      </c>
      <c r="B2783" s="2" t="s">
        <v>2180</v>
      </c>
      <c r="C2783" s="148">
        <v>4</v>
      </c>
      <c r="D2783" s="151">
        <v>0.97299999999999998</v>
      </c>
      <c r="E2783" s="151">
        <v>0.78168470461419004</v>
      </c>
      <c r="F2783" s="149">
        <v>0.81200000000000006</v>
      </c>
      <c r="G2783" s="2">
        <v>0.80933695648458004</v>
      </c>
      <c r="H2783" s="2">
        <v>0.879</v>
      </c>
      <c r="I2783" s="2">
        <v>0.76251233619529302</v>
      </c>
    </row>
    <row r="2784" spans="1:9">
      <c r="A2784" s="2" t="s">
        <v>3818</v>
      </c>
      <c r="B2784" s="2" t="s">
        <v>3819</v>
      </c>
      <c r="C2784" s="148">
        <v>7</v>
      </c>
      <c r="D2784" s="151">
        <v>1.0820000000000001</v>
      </c>
      <c r="E2784" s="151">
        <v>0.40765247678495797</v>
      </c>
      <c r="F2784" s="149">
        <v>0.88300000000000001</v>
      </c>
      <c r="G2784" s="2">
        <v>0.97427875250595497</v>
      </c>
      <c r="H2784" s="2">
        <v>1.0580000000000001</v>
      </c>
      <c r="I2784" s="2">
        <v>0.80304634787152296</v>
      </c>
    </row>
    <row r="2785" spans="1:9">
      <c r="A2785" s="2" t="s">
        <v>3527</v>
      </c>
      <c r="B2785" s="2" t="s">
        <v>6954</v>
      </c>
      <c r="C2785" s="148">
        <v>7</v>
      </c>
      <c r="D2785" s="151">
        <v>1.0640000000000001</v>
      </c>
      <c r="E2785" s="151">
        <v>0.51489405853275905</v>
      </c>
      <c r="F2785" s="149">
        <v>1.004</v>
      </c>
      <c r="G2785" s="2">
        <v>0.97291679212272897</v>
      </c>
      <c r="H2785" s="2">
        <v>0.96799999999999997</v>
      </c>
      <c r="I2785" s="2">
        <v>0.99614343835646502</v>
      </c>
    </row>
    <row r="2786" spans="1:9">
      <c r="A2786" s="2" t="s">
        <v>2640</v>
      </c>
      <c r="B2786" s="2" t="s">
        <v>2641</v>
      </c>
      <c r="C2786" s="148">
        <v>5</v>
      </c>
      <c r="D2786" s="151">
        <v>0.92200000000000004</v>
      </c>
      <c r="E2786" s="151">
        <v>0.42202226739307402</v>
      </c>
      <c r="F2786" s="149">
        <v>1.083</v>
      </c>
      <c r="G2786" s="2">
        <v>0.93226177236330698</v>
      </c>
      <c r="H2786" s="2">
        <v>0.92800000000000005</v>
      </c>
      <c r="I2786" s="2">
        <v>0.96037675076809703</v>
      </c>
    </row>
    <row r="2787" spans="1:9">
      <c r="A2787" s="2" t="s">
        <v>1005</v>
      </c>
      <c r="B2787" s="2" t="s">
        <v>1006</v>
      </c>
      <c r="C2787" s="148">
        <v>2</v>
      </c>
      <c r="D2787" s="151">
        <v>1.006</v>
      </c>
      <c r="E2787" s="151">
        <v>0.87802202891542303</v>
      </c>
      <c r="F2787" s="149">
        <v>0.93700000000000006</v>
      </c>
      <c r="G2787" s="2">
        <v>0.99094912008638802</v>
      </c>
      <c r="H2787" s="2">
        <v>1.0429999999999999</v>
      </c>
      <c r="I2787" s="2">
        <v>0.84048229710327804</v>
      </c>
    </row>
    <row r="2788" spans="1:9">
      <c r="A2788" s="2" t="s">
        <v>4677</v>
      </c>
      <c r="B2788" s="2" t="s">
        <v>4678</v>
      </c>
      <c r="C2788" s="148">
        <v>10</v>
      </c>
      <c r="D2788" s="151">
        <v>0.89800000000000002</v>
      </c>
      <c r="E2788" s="151">
        <v>0.36150659539505903</v>
      </c>
      <c r="F2788" s="149">
        <v>1.085</v>
      </c>
      <c r="G2788" s="2">
        <v>0.82724739779259704</v>
      </c>
      <c r="H2788" s="2">
        <v>0.877</v>
      </c>
      <c r="I2788" s="2">
        <v>0.38131290584335198</v>
      </c>
    </row>
    <row r="2789" spans="1:9">
      <c r="A2789" s="2" t="s">
        <v>1613</v>
      </c>
      <c r="B2789" s="2" t="s">
        <v>1614</v>
      </c>
      <c r="C2789" s="148">
        <v>3</v>
      </c>
      <c r="D2789" s="151">
        <v>0.78600000000000003</v>
      </c>
      <c r="E2789" s="151">
        <v>1.5490372833667901E-2</v>
      </c>
      <c r="F2789" s="149">
        <v>1.107</v>
      </c>
      <c r="G2789" s="2">
        <v>0.91221047153873003</v>
      </c>
      <c r="H2789" s="2">
        <v>0.73</v>
      </c>
      <c r="I2789" s="2">
        <v>9.5977900986057296E-2</v>
      </c>
    </row>
    <row r="2790" spans="1:9">
      <c r="A2790" s="2" t="s">
        <v>2089</v>
      </c>
      <c r="B2790" s="2" t="s">
        <v>2090</v>
      </c>
      <c r="C2790" s="148">
        <v>4</v>
      </c>
      <c r="D2790" s="151">
        <v>0.98</v>
      </c>
      <c r="E2790" s="151">
        <v>0.766743741775752</v>
      </c>
      <c r="F2790" s="149">
        <v>1.0369999999999999</v>
      </c>
      <c r="G2790" s="2">
        <v>0.97373756583933802</v>
      </c>
      <c r="H2790" s="2">
        <v>1.026</v>
      </c>
      <c r="I2790" s="2">
        <v>0.97480920175854502</v>
      </c>
    </row>
    <row r="2791" spans="1:9">
      <c r="A2791" s="2" t="s">
        <v>3129</v>
      </c>
      <c r="B2791" s="2" t="s">
        <v>3130</v>
      </c>
      <c r="C2791" s="148">
        <v>6</v>
      </c>
      <c r="D2791" s="151">
        <v>0.85799999999999998</v>
      </c>
      <c r="E2791" s="151">
        <v>0.128264575888447</v>
      </c>
      <c r="F2791" s="149">
        <v>1.4550000000000001</v>
      </c>
      <c r="G2791" s="2">
        <v>9.1181274442638002E-2</v>
      </c>
      <c r="H2791" s="2">
        <v>1.006</v>
      </c>
      <c r="I2791" s="2">
        <v>0.96037675076809703</v>
      </c>
    </row>
    <row r="2792" spans="1:9">
      <c r="A2792" s="2" t="s">
        <v>1953</v>
      </c>
      <c r="B2792" s="2" t="s">
        <v>1954</v>
      </c>
      <c r="C2792" s="148">
        <v>4</v>
      </c>
      <c r="D2792" s="151">
        <v>0.84799999999999998</v>
      </c>
      <c r="E2792" s="151">
        <v>0.13190282148669999</v>
      </c>
      <c r="F2792" s="149">
        <v>0.999</v>
      </c>
      <c r="G2792" s="2">
        <v>0.97695115417397205</v>
      </c>
      <c r="H2792" s="2">
        <v>0.92100000000000004</v>
      </c>
      <c r="I2792" s="2">
        <v>0.94556180240508203</v>
      </c>
    </row>
    <row r="2793" spans="1:9">
      <c r="A2793" s="2" t="s">
        <v>5176</v>
      </c>
      <c r="B2793" s="2" t="s">
        <v>6993</v>
      </c>
      <c r="C2793" s="148">
        <v>12</v>
      </c>
      <c r="D2793" s="151">
        <v>0.83599999999999997</v>
      </c>
      <c r="E2793" s="151">
        <v>9.4800226492050901E-2</v>
      </c>
      <c r="F2793" s="149">
        <v>1.1879999999999999</v>
      </c>
      <c r="G2793" s="2">
        <v>0.45683397516764201</v>
      </c>
      <c r="H2793" s="2">
        <v>1.1879999999999999</v>
      </c>
      <c r="I2793" s="2">
        <v>8.5250810970382701E-3</v>
      </c>
    </row>
    <row r="2794" spans="1:9">
      <c r="A2794" s="2" t="s">
        <v>848</v>
      </c>
      <c r="B2794" s="2" t="s">
        <v>849</v>
      </c>
      <c r="C2794" s="148">
        <v>2</v>
      </c>
      <c r="D2794" s="151">
        <v>1.0109999999999999</v>
      </c>
      <c r="E2794" s="151">
        <v>0.94628122452537999</v>
      </c>
      <c r="F2794" s="149">
        <v>1.1419999999999999</v>
      </c>
      <c r="G2794" s="2">
        <v>0.89371739476995005</v>
      </c>
      <c r="H2794" s="2">
        <v>0.97199999999999998</v>
      </c>
      <c r="I2794" s="2">
        <v>0.98751307642767505</v>
      </c>
    </row>
    <row r="2795" spans="1:9">
      <c r="A2795" s="2" t="s">
        <v>3183</v>
      </c>
      <c r="B2795" s="2" t="s">
        <v>3184</v>
      </c>
      <c r="C2795" s="148">
        <v>6</v>
      </c>
      <c r="D2795" s="151">
        <v>1.0049999999999999</v>
      </c>
      <c r="E2795" s="151">
        <v>0.91515145206808102</v>
      </c>
      <c r="F2795" s="149">
        <v>1.0509999999999999</v>
      </c>
      <c r="G2795" s="2">
        <v>0.91221047153873003</v>
      </c>
      <c r="H2795" s="2">
        <v>0.92600000000000005</v>
      </c>
      <c r="I2795" s="2">
        <v>0.94722722702240703</v>
      </c>
    </row>
    <row r="2796" spans="1:9">
      <c r="A2796" s="2" t="s">
        <v>3822</v>
      </c>
      <c r="B2796" s="2" t="s">
        <v>3823</v>
      </c>
      <c r="C2796" s="148">
        <v>7</v>
      </c>
      <c r="D2796" s="151">
        <v>0.98499999999999999</v>
      </c>
      <c r="E2796" s="151">
        <v>0.95064328183725699</v>
      </c>
      <c r="F2796" s="149">
        <v>0.73</v>
      </c>
      <c r="G2796" s="2">
        <v>0.18580920684789001</v>
      </c>
      <c r="H2796" s="2">
        <v>0.84399999999999997</v>
      </c>
      <c r="I2796" s="2">
        <v>0.109770334341332</v>
      </c>
    </row>
    <row r="2797" spans="1:9">
      <c r="A2797" s="2" t="s">
        <v>2210</v>
      </c>
      <c r="B2797" s="2" t="s">
        <v>2211</v>
      </c>
      <c r="C2797" s="148">
        <v>4</v>
      </c>
      <c r="D2797" s="151">
        <v>0.89700000000000002</v>
      </c>
      <c r="E2797" s="151">
        <v>0.28465099293513901</v>
      </c>
      <c r="F2797" s="149">
        <v>0.67</v>
      </c>
      <c r="G2797" s="2">
        <v>0.57712732741152595</v>
      </c>
      <c r="H2797" s="2">
        <v>1.3069999999999999</v>
      </c>
      <c r="I2797" s="2">
        <v>8.0734614297946303E-2</v>
      </c>
    </row>
    <row r="2798" spans="1:9">
      <c r="A2798" s="2" t="s">
        <v>4235</v>
      </c>
      <c r="B2798" s="2" t="s">
        <v>4236</v>
      </c>
      <c r="C2798" s="148">
        <v>9</v>
      </c>
      <c r="D2798" s="151">
        <v>0.94599999999999995</v>
      </c>
      <c r="E2798" s="151">
        <v>0.59381444100744696</v>
      </c>
      <c r="F2798" s="149">
        <v>1.167</v>
      </c>
      <c r="G2798" s="2">
        <v>0.67465849964281099</v>
      </c>
      <c r="H2798" s="2">
        <v>1.036</v>
      </c>
      <c r="I2798" s="2">
        <v>0.86395272067067697</v>
      </c>
    </row>
    <row r="2799" spans="1:9">
      <c r="A2799" s="2" t="s">
        <v>1046</v>
      </c>
      <c r="B2799" s="2" t="s">
        <v>1047</v>
      </c>
      <c r="C2799" s="148">
        <v>2</v>
      </c>
      <c r="D2799" s="151">
        <v>1.0509999999999999</v>
      </c>
      <c r="E2799" s="151">
        <v>0.69870740536625997</v>
      </c>
      <c r="F2799" s="149">
        <v>1.0189999999999999</v>
      </c>
      <c r="G2799" s="2">
        <v>0.97291679212272897</v>
      </c>
      <c r="H2799" s="2">
        <v>0.92100000000000004</v>
      </c>
      <c r="I2799" s="2">
        <v>0.94556180240508203</v>
      </c>
    </row>
    <row r="2800" spans="1:9">
      <c r="A2800" s="2" t="s">
        <v>504</v>
      </c>
      <c r="B2800" s="2" t="s">
        <v>505</v>
      </c>
      <c r="C2800" s="148">
        <v>2</v>
      </c>
      <c r="D2800" s="151">
        <v>0.98099999999999998</v>
      </c>
      <c r="E2800" s="151">
        <v>0.79740161781448604</v>
      </c>
      <c r="F2800" s="149">
        <v>1.0289999999999999</v>
      </c>
      <c r="G2800" s="2">
        <v>0.97373756583933802</v>
      </c>
      <c r="H2800" s="2">
        <v>0.98299999999999998</v>
      </c>
      <c r="I2800" s="2">
        <v>0.99614343835646502</v>
      </c>
    </row>
    <row r="2801" spans="1:9">
      <c r="A2801" s="2" t="s">
        <v>1690</v>
      </c>
      <c r="B2801" s="2" t="s">
        <v>1691</v>
      </c>
      <c r="C2801" s="148">
        <v>3</v>
      </c>
      <c r="D2801" s="151">
        <v>1.2190000000000001</v>
      </c>
      <c r="E2801" s="151">
        <v>0.22537571187161801</v>
      </c>
      <c r="F2801" s="149">
        <v>1.02</v>
      </c>
      <c r="G2801" s="2">
        <v>0.97291679212272897</v>
      </c>
      <c r="H2801" s="2">
        <v>1.3460000000000001</v>
      </c>
      <c r="I2801" s="2">
        <v>0.52316212460010802</v>
      </c>
    </row>
    <row r="2802" spans="1:9">
      <c r="A2802" s="2" t="s">
        <v>2653</v>
      </c>
      <c r="B2802" s="2" t="s">
        <v>2654</v>
      </c>
      <c r="C2802" s="148">
        <v>5</v>
      </c>
      <c r="D2802" s="151">
        <v>0.92800000000000005</v>
      </c>
      <c r="E2802" s="151">
        <v>0.42151186436044402</v>
      </c>
      <c r="F2802" s="149">
        <v>1.0249999999999999</v>
      </c>
      <c r="G2802" s="2">
        <v>0.95460531759971901</v>
      </c>
      <c r="H2802" s="2">
        <v>0.84</v>
      </c>
      <c r="I2802" s="2">
        <v>0.51105753257560804</v>
      </c>
    </row>
    <row r="2803" spans="1:9">
      <c r="A2803" s="2" t="s">
        <v>4342</v>
      </c>
      <c r="B2803" s="2" t="s">
        <v>4343</v>
      </c>
      <c r="C2803" s="148">
        <v>9</v>
      </c>
      <c r="D2803" s="151">
        <v>0.90600000000000003</v>
      </c>
      <c r="E2803" s="151">
        <v>0.32046182995428202</v>
      </c>
      <c r="F2803" s="149">
        <v>0.79100000000000004</v>
      </c>
      <c r="G2803" s="2">
        <v>0.85549865142513903</v>
      </c>
      <c r="H2803" s="2">
        <v>0.85499999999999998</v>
      </c>
      <c r="I2803" s="2">
        <v>0.60027995279167701</v>
      </c>
    </row>
    <row r="2804" spans="1:9">
      <c r="A2804" s="2" t="s">
        <v>2029</v>
      </c>
      <c r="B2804" s="2" t="s">
        <v>6881</v>
      </c>
      <c r="C2804" s="148">
        <v>4</v>
      </c>
      <c r="D2804" s="151">
        <v>1.0149999999999999</v>
      </c>
      <c r="E2804" s="151">
        <v>0.88288824707458602</v>
      </c>
      <c r="F2804" s="149">
        <v>0.86899999999999999</v>
      </c>
      <c r="G2804" s="2">
        <v>0.95460531759971901</v>
      </c>
      <c r="H2804" s="2">
        <v>0.98599999999999999</v>
      </c>
      <c r="I2804" s="2">
        <v>0.97736324607587499</v>
      </c>
    </row>
    <row r="2805" spans="1:9">
      <c r="A2805" s="2" t="s">
        <v>1607</v>
      </c>
      <c r="B2805" s="2" t="s">
        <v>1608</v>
      </c>
      <c r="C2805" s="148">
        <v>3</v>
      </c>
      <c r="D2805" s="151">
        <v>1.0069999999999999</v>
      </c>
      <c r="E2805" s="151">
        <v>0.964403380117412</v>
      </c>
      <c r="F2805" s="149">
        <v>0.48099999999999998</v>
      </c>
      <c r="G2805" s="2">
        <v>1.4313342717808999E-2</v>
      </c>
      <c r="H2805" s="2">
        <v>0.878</v>
      </c>
      <c r="I2805" s="2">
        <v>0.78456222643526197</v>
      </c>
    </row>
    <row r="2806" spans="1:9">
      <c r="A2806" s="2" t="s">
        <v>4576</v>
      </c>
      <c r="B2806" s="2" t="s">
        <v>6708</v>
      </c>
      <c r="C2806" s="148">
        <v>10</v>
      </c>
      <c r="D2806" s="151">
        <v>0.89900000000000002</v>
      </c>
      <c r="E2806" s="151">
        <v>0.34950174145995799</v>
      </c>
      <c r="F2806" s="149">
        <v>0.96099999999999997</v>
      </c>
      <c r="G2806" s="2">
        <v>0.998616120040278</v>
      </c>
      <c r="H2806" s="2">
        <v>1.0409999999999999</v>
      </c>
      <c r="I2806" s="2">
        <v>0.79582241933586795</v>
      </c>
    </row>
    <row r="2807" spans="1:9">
      <c r="A2807" s="2" t="s">
        <v>5061</v>
      </c>
      <c r="B2807" s="2" t="s">
        <v>5062</v>
      </c>
      <c r="C2807" s="148">
        <v>12</v>
      </c>
      <c r="D2807" s="151">
        <v>0.79</v>
      </c>
      <c r="E2807" s="151">
        <v>2.2864890332203101E-2</v>
      </c>
      <c r="F2807" s="149">
        <v>1.1659999999999999</v>
      </c>
      <c r="G2807" s="2">
        <v>0.56008613714163702</v>
      </c>
      <c r="H2807" s="2">
        <v>1.01</v>
      </c>
      <c r="I2807" s="2">
        <v>0.92505554331032402</v>
      </c>
    </row>
    <row r="2808" spans="1:9">
      <c r="A2808" s="2" t="s">
        <v>268</v>
      </c>
      <c r="B2808" s="2" t="s">
        <v>269</v>
      </c>
      <c r="C2808" s="148">
        <v>2</v>
      </c>
      <c r="D2808" s="151">
        <v>1.9279999999999999</v>
      </c>
      <c r="E2808" s="151">
        <v>4.8830532708865598E-3</v>
      </c>
      <c r="F2808" s="149">
        <v>1.5229999999999999</v>
      </c>
      <c r="G2808" s="2">
        <v>0.640993737068005</v>
      </c>
      <c r="H2808" s="2">
        <v>1.925</v>
      </c>
      <c r="I2808" s="2">
        <v>0.112246612121399</v>
      </c>
    </row>
    <row r="2809" spans="1:9">
      <c r="A2809" s="2" t="s">
        <v>3305</v>
      </c>
      <c r="B2809" s="2" t="s">
        <v>3306</v>
      </c>
      <c r="C2809" s="148">
        <v>6</v>
      </c>
      <c r="D2809" s="151">
        <v>0.92</v>
      </c>
      <c r="E2809" s="151">
        <v>0.40833392550740699</v>
      </c>
      <c r="F2809" s="149">
        <v>0.76700000000000002</v>
      </c>
      <c r="G2809" s="2">
        <v>0.78427902492192303</v>
      </c>
      <c r="H2809" s="2">
        <v>1.1479999999999999</v>
      </c>
      <c r="I2809" s="2">
        <v>0.62850065922455101</v>
      </c>
    </row>
    <row r="2810" spans="1:9">
      <c r="A2810" s="2" t="s">
        <v>3353</v>
      </c>
      <c r="B2810" s="2" t="s">
        <v>3354</v>
      </c>
      <c r="C2810" s="148">
        <v>6</v>
      </c>
      <c r="D2810" s="151">
        <v>1.1619999999999999</v>
      </c>
      <c r="E2810" s="151">
        <v>0.13940122214606801</v>
      </c>
      <c r="F2810" s="149">
        <v>0.78600000000000003</v>
      </c>
      <c r="G2810" s="2">
        <v>0.66253871021177202</v>
      </c>
      <c r="H2810" s="2">
        <v>0.89400000000000002</v>
      </c>
      <c r="I2810" s="2">
        <v>0.82891423179215196</v>
      </c>
    </row>
    <row r="2811" spans="1:9">
      <c r="A2811" s="2" t="s">
        <v>2365</v>
      </c>
      <c r="B2811" s="2" t="s">
        <v>2366</v>
      </c>
      <c r="C2811" s="148">
        <v>4</v>
      </c>
      <c r="D2811" s="151">
        <v>1.06</v>
      </c>
      <c r="E2811" s="151">
        <v>0.72178894629541601</v>
      </c>
      <c r="F2811" s="149">
        <v>1.226</v>
      </c>
      <c r="G2811" s="2">
        <v>0.76574674480624705</v>
      </c>
      <c r="H2811" s="2">
        <v>1.1519999999999999</v>
      </c>
      <c r="I2811" s="2">
        <v>0.59176588638912297</v>
      </c>
    </row>
    <row r="2812" spans="1:9">
      <c r="A2812" s="2" t="s">
        <v>3283</v>
      </c>
      <c r="B2812" s="2" t="s">
        <v>3284</v>
      </c>
      <c r="C2812" s="148">
        <v>6</v>
      </c>
      <c r="D2812" s="151">
        <v>0.91</v>
      </c>
      <c r="E2812" s="151">
        <v>0.33925232386829202</v>
      </c>
      <c r="F2812" s="149">
        <v>0.98299999999999998</v>
      </c>
      <c r="G2812" s="2">
        <v>0.978335314100793</v>
      </c>
      <c r="H2812" s="2">
        <v>1.054</v>
      </c>
      <c r="I2812" s="2">
        <v>0.92458393051064203</v>
      </c>
    </row>
    <row r="2813" spans="1:9">
      <c r="A2813" s="2" t="s">
        <v>4741</v>
      </c>
      <c r="B2813" s="2" t="s">
        <v>6861</v>
      </c>
      <c r="C2813" s="148">
        <v>10</v>
      </c>
      <c r="D2813" s="151">
        <v>0.96099999999999997</v>
      </c>
      <c r="E2813" s="151">
        <v>0.69085722545716099</v>
      </c>
      <c r="F2813" s="149">
        <v>0.90100000000000002</v>
      </c>
      <c r="G2813" s="2">
        <v>0.97695115417397205</v>
      </c>
      <c r="H2813" s="2">
        <v>0.98199999999999998</v>
      </c>
      <c r="I2813" s="2">
        <v>0.98709281326905496</v>
      </c>
    </row>
    <row r="2814" spans="1:9">
      <c r="A2814" s="2" t="s">
        <v>1054</v>
      </c>
      <c r="B2814" s="2" t="s">
        <v>1055</v>
      </c>
      <c r="C2814" s="148">
        <v>2</v>
      </c>
      <c r="D2814" s="151">
        <v>0.64900000000000002</v>
      </c>
      <c r="E2814" s="151">
        <v>9.6588011515796906E-5</v>
      </c>
      <c r="F2814" s="149">
        <v>1.798</v>
      </c>
      <c r="G2814" s="2">
        <v>9.2273085896563301E-2</v>
      </c>
      <c r="H2814" s="2">
        <v>0.93400000000000005</v>
      </c>
      <c r="I2814" s="2">
        <v>0.93990847463446203</v>
      </c>
    </row>
    <row r="2815" spans="1:9">
      <c r="A2815" s="2" t="s">
        <v>6020</v>
      </c>
      <c r="B2815" s="2" t="s">
        <v>6795</v>
      </c>
      <c r="C2815" s="148">
        <v>20</v>
      </c>
      <c r="D2815" s="151">
        <v>0.82299999999999995</v>
      </c>
      <c r="E2815" s="151">
        <v>6.5988653053108595E-2</v>
      </c>
      <c r="F2815" s="149">
        <v>1.099</v>
      </c>
      <c r="G2815" s="2">
        <v>0.78032803731920797</v>
      </c>
      <c r="H2815" s="2">
        <v>1.0249999999999999</v>
      </c>
      <c r="I2815" s="2">
        <v>0.85775882669770898</v>
      </c>
    </row>
    <row r="2816" spans="1:9">
      <c r="A2816" s="2" t="s">
        <v>1678</v>
      </c>
      <c r="B2816" s="2" t="s">
        <v>1679</v>
      </c>
      <c r="C2816" s="148">
        <v>3</v>
      </c>
      <c r="D2816" s="151">
        <v>1.0960000000000001</v>
      </c>
      <c r="E2816" s="151">
        <v>0.33677082962886901</v>
      </c>
      <c r="F2816" s="149">
        <v>0.99199999999999999</v>
      </c>
      <c r="G2816" s="2">
        <v>0.97576494252991897</v>
      </c>
      <c r="H2816" s="2">
        <v>0.83199999999999996</v>
      </c>
      <c r="I2816" s="2">
        <v>0.41971291213707601</v>
      </c>
    </row>
    <row r="2817" spans="1:9">
      <c r="A2817" s="2" t="s">
        <v>3747</v>
      </c>
      <c r="B2817" s="2" t="s">
        <v>3748</v>
      </c>
      <c r="C2817" s="148">
        <v>7</v>
      </c>
      <c r="D2817" s="151">
        <v>0.94099999999999995</v>
      </c>
      <c r="E2817" s="151">
        <v>0.67500918796215703</v>
      </c>
      <c r="F2817" s="149">
        <v>0.997</v>
      </c>
      <c r="G2817" s="2">
        <v>0.97695115417397205</v>
      </c>
      <c r="H2817" s="2">
        <v>0.94399999999999995</v>
      </c>
      <c r="I2817" s="2">
        <v>0.94092609540421002</v>
      </c>
    </row>
    <row r="2818" spans="1:9">
      <c r="A2818" s="2" t="s">
        <v>2978</v>
      </c>
      <c r="B2818" s="2" t="s">
        <v>2979</v>
      </c>
      <c r="C2818" s="148">
        <v>5</v>
      </c>
      <c r="D2818" s="151">
        <v>1.0269999999999999</v>
      </c>
      <c r="E2818" s="151">
        <v>0.78761689689833903</v>
      </c>
      <c r="F2818" s="149">
        <v>1.413</v>
      </c>
      <c r="G2818" s="2">
        <v>0.26487591360369001</v>
      </c>
      <c r="H2818" s="2">
        <v>0.97699999999999998</v>
      </c>
      <c r="I2818" s="2">
        <v>0.996932016804427</v>
      </c>
    </row>
    <row r="2819" spans="1:9">
      <c r="A2819" s="2" t="s">
        <v>2471</v>
      </c>
      <c r="B2819" s="2" t="s">
        <v>2472</v>
      </c>
      <c r="C2819" s="148">
        <v>4</v>
      </c>
      <c r="D2819" s="151">
        <v>0.94899999999999995</v>
      </c>
      <c r="E2819" s="151">
        <v>0.49843795216140302</v>
      </c>
      <c r="F2819" s="149">
        <v>0.73299999999999998</v>
      </c>
      <c r="G2819" s="2">
        <v>0.77651988915439196</v>
      </c>
      <c r="H2819" s="2">
        <v>0.92800000000000005</v>
      </c>
      <c r="I2819" s="2">
        <v>0.92505554331032402</v>
      </c>
    </row>
    <row r="2820" spans="1:9">
      <c r="A2820" s="2" t="s">
        <v>145</v>
      </c>
      <c r="B2820" s="2" t="s">
        <v>146</v>
      </c>
      <c r="C2820" s="148">
        <v>2</v>
      </c>
      <c r="D2820" s="151">
        <v>0.71199999999999997</v>
      </c>
      <c r="E2820" s="151">
        <v>2.9877111486913402E-3</v>
      </c>
      <c r="F2820" s="149">
        <v>0.73599999999999999</v>
      </c>
      <c r="G2820" s="2">
        <v>0.91221047153873003</v>
      </c>
      <c r="H2820" s="2">
        <v>1.075</v>
      </c>
      <c r="I2820" s="2">
        <v>0.946466727978865</v>
      </c>
    </row>
    <row r="2821" spans="1:9">
      <c r="A2821" s="2" t="s">
        <v>1040</v>
      </c>
      <c r="B2821" s="2" t="s">
        <v>1041</v>
      </c>
      <c r="C2821" s="148">
        <v>2</v>
      </c>
      <c r="D2821" s="151">
        <v>1.03</v>
      </c>
      <c r="E2821" s="151">
        <v>0.94991497302461902</v>
      </c>
      <c r="F2821" s="149">
        <v>0.88300000000000001</v>
      </c>
      <c r="G2821" s="2">
        <v>0.97462302316011096</v>
      </c>
      <c r="H2821" s="2">
        <v>0.90300000000000002</v>
      </c>
      <c r="I2821" s="2">
        <v>0.88644565144436704</v>
      </c>
    </row>
    <row r="2822" spans="1:9">
      <c r="A2822" s="2" t="s">
        <v>1641</v>
      </c>
      <c r="B2822" s="2" t="s">
        <v>1642</v>
      </c>
      <c r="C2822" s="148">
        <v>3</v>
      </c>
      <c r="D2822" s="151">
        <v>1.071</v>
      </c>
      <c r="E2822" s="151">
        <v>0.66109072073017205</v>
      </c>
      <c r="F2822" s="149">
        <v>0.626</v>
      </c>
      <c r="G2822" s="2">
        <v>0.42147593495492602</v>
      </c>
      <c r="H2822" s="2">
        <v>0.92</v>
      </c>
      <c r="I2822" s="2">
        <v>0.92458393051064203</v>
      </c>
    </row>
    <row r="2823" spans="1:9">
      <c r="A2823" s="2" t="s">
        <v>6270</v>
      </c>
      <c r="B2823" s="2" t="s">
        <v>6271</v>
      </c>
      <c r="C2823" s="148">
        <v>26</v>
      </c>
      <c r="D2823" s="151">
        <v>0.91200000000000003</v>
      </c>
      <c r="E2823" s="151">
        <v>0.45390174600634797</v>
      </c>
      <c r="F2823" s="149">
        <v>0.97</v>
      </c>
      <c r="G2823" s="2">
        <v>0.998509245204386</v>
      </c>
      <c r="H2823" s="2">
        <v>0.96899999999999997</v>
      </c>
      <c r="I2823" s="2">
        <v>0.99614343835646502</v>
      </c>
    </row>
    <row r="2824" spans="1:9">
      <c r="A2824" s="2" t="s">
        <v>4379</v>
      </c>
      <c r="B2824" s="2" t="s">
        <v>4380</v>
      </c>
      <c r="C2824" s="148">
        <v>9</v>
      </c>
      <c r="D2824" s="151">
        <v>1.0369999999999999</v>
      </c>
      <c r="E2824" s="151">
        <v>0.63575638072792295</v>
      </c>
      <c r="F2824" s="149">
        <v>0.94899999999999995</v>
      </c>
      <c r="G2824" s="2">
        <v>0.99550509573883905</v>
      </c>
      <c r="H2824" s="2">
        <v>1.026</v>
      </c>
      <c r="I2824" s="2">
        <v>0.92307453493540603</v>
      </c>
    </row>
    <row r="2825" spans="1:9">
      <c r="A2825" s="2" t="s">
        <v>4149</v>
      </c>
      <c r="B2825" s="2" t="s">
        <v>4150</v>
      </c>
      <c r="C2825" s="148">
        <v>8</v>
      </c>
      <c r="D2825" s="151">
        <v>0.96299999999999997</v>
      </c>
      <c r="E2825" s="151">
        <v>0.69612155270196396</v>
      </c>
      <c r="F2825" s="149">
        <v>1.0229999999999999</v>
      </c>
      <c r="G2825" s="2">
        <v>0.96819875688927304</v>
      </c>
      <c r="H2825" s="2">
        <v>0.95799999999999996</v>
      </c>
      <c r="I2825" s="2">
        <v>0.98468113984989902</v>
      </c>
    </row>
    <row r="2826" spans="1:9">
      <c r="A2826" s="2" t="s">
        <v>2608</v>
      </c>
      <c r="B2826" s="2" t="s">
        <v>2609</v>
      </c>
      <c r="C2826" s="148">
        <v>5</v>
      </c>
      <c r="D2826" s="151">
        <v>1.1020000000000001</v>
      </c>
      <c r="E2826" s="151">
        <v>0.30896686121005201</v>
      </c>
      <c r="F2826" s="149">
        <v>0.64600000000000002</v>
      </c>
      <c r="G2826" s="2">
        <v>0.12839570985031501</v>
      </c>
      <c r="H2826" s="2">
        <v>1.0389999999999999</v>
      </c>
      <c r="I2826" s="2">
        <v>0.86741338753627995</v>
      </c>
    </row>
    <row r="2827" spans="1:9">
      <c r="A2827" s="2" t="s">
        <v>2358</v>
      </c>
      <c r="B2827" s="2" t="s">
        <v>6807</v>
      </c>
      <c r="C2827" s="148">
        <v>4</v>
      </c>
      <c r="D2827" s="151">
        <v>1.141</v>
      </c>
      <c r="E2827" s="151">
        <v>0.15687024029381999</v>
      </c>
      <c r="F2827" s="149">
        <v>0.73</v>
      </c>
      <c r="G2827" s="2">
        <v>0.44427777270691299</v>
      </c>
      <c r="H2827" s="2">
        <v>0.877</v>
      </c>
      <c r="I2827" s="2">
        <v>0.74590698062651095</v>
      </c>
    </row>
    <row r="2828" spans="1:9">
      <c r="A2828" s="2" t="s">
        <v>3007</v>
      </c>
      <c r="B2828" s="2" t="s">
        <v>3008</v>
      </c>
      <c r="C2828" s="148">
        <v>5</v>
      </c>
      <c r="D2828" s="151">
        <v>0.93200000000000005</v>
      </c>
      <c r="E2828" s="151">
        <v>0.40236955383830902</v>
      </c>
      <c r="F2828" s="149">
        <v>0.92600000000000005</v>
      </c>
      <c r="G2828" s="2">
        <v>0.99445475543114903</v>
      </c>
      <c r="H2828" s="2">
        <v>2.056</v>
      </c>
      <c r="I2828" s="2">
        <v>4.3547016122279601E-10</v>
      </c>
    </row>
    <row r="2829" spans="1:9">
      <c r="A2829" s="2" t="s">
        <v>2993</v>
      </c>
      <c r="B2829" s="2" t="s">
        <v>2994</v>
      </c>
      <c r="C2829" s="148">
        <v>5</v>
      </c>
      <c r="D2829" s="151">
        <v>0.93400000000000005</v>
      </c>
      <c r="E2829" s="151">
        <v>0.62066883284049301</v>
      </c>
      <c r="F2829" s="149">
        <v>0.88100000000000001</v>
      </c>
      <c r="G2829" s="2">
        <v>0.90080914747681695</v>
      </c>
      <c r="H2829" s="2">
        <v>0.94299999999999995</v>
      </c>
      <c r="I2829" s="2">
        <v>0.94035920180241295</v>
      </c>
    </row>
    <row r="2830" spans="1:9">
      <c r="A2830" s="2" t="s">
        <v>2507</v>
      </c>
      <c r="B2830" s="2" t="s">
        <v>2508</v>
      </c>
      <c r="C2830" s="148">
        <v>4</v>
      </c>
      <c r="D2830" s="151">
        <v>1.042</v>
      </c>
      <c r="E2830" s="151">
        <v>0.57197281872055505</v>
      </c>
      <c r="F2830" s="149">
        <v>0.78200000000000003</v>
      </c>
      <c r="G2830" s="2">
        <v>0.57581420610273004</v>
      </c>
      <c r="H2830" s="2">
        <v>0.92</v>
      </c>
      <c r="I2830" s="2">
        <v>0.91564715465176105</v>
      </c>
    </row>
    <row r="2831" spans="1:9">
      <c r="A2831" s="2" t="s">
        <v>3450</v>
      </c>
      <c r="B2831" s="2" t="s">
        <v>3451</v>
      </c>
      <c r="C2831" s="148">
        <v>6</v>
      </c>
      <c r="D2831" s="151">
        <v>1.286</v>
      </c>
      <c r="E2831" s="151">
        <v>7.9342507662909494E-3</v>
      </c>
      <c r="F2831" s="149">
        <v>1.22</v>
      </c>
      <c r="G2831" s="2">
        <v>0.66346055440630702</v>
      </c>
      <c r="H2831" s="2">
        <v>1.04</v>
      </c>
      <c r="I2831" s="2">
        <v>0.94105670064650404</v>
      </c>
    </row>
    <row r="2832" spans="1:9">
      <c r="A2832" s="2" t="s">
        <v>607</v>
      </c>
      <c r="B2832" s="2" t="s">
        <v>608</v>
      </c>
      <c r="C2832" s="148">
        <v>2</v>
      </c>
      <c r="D2832" s="151">
        <v>0.995</v>
      </c>
      <c r="E2832" s="151">
        <v>0.94460162360724298</v>
      </c>
      <c r="F2832" s="149">
        <v>0.53100000000000003</v>
      </c>
      <c r="G2832" s="2">
        <v>4.8248235577228397E-2</v>
      </c>
      <c r="H2832" s="2">
        <v>1.004</v>
      </c>
      <c r="I2832" s="2">
        <v>0.97736324607587499</v>
      </c>
    </row>
    <row r="2833" spans="1:9">
      <c r="A2833" s="2" t="s">
        <v>5551</v>
      </c>
      <c r="B2833" s="2" t="s">
        <v>5552</v>
      </c>
      <c r="C2833" s="148">
        <v>15</v>
      </c>
      <c r="D2833" s="151">
        <v>1.0489999999999999</v>
      </c>
      <c r="E2833" s="151">
        <v>0.463294164990876</v>
      </c>
      <c r="F2833" s="149">
        <v>1.095</v>
      </c>
      <c r="G2833" s="2">
        <v>0.79432014871812995</v>
      </c>
      <c r="H2833" s="2">
        <v>1.0549999999999999</v>
      </c>
      <c r="I2833" s="2">
        <v>0.67028397270044604</v>
      </c>
    </row>
    <row r="2834" spans="1:9">
      <c r="A2834" s="2" t="s">
        <v>1498</v>
      </c>
      <c r="B2834" s="2" t="s">
        <v>1499</v>
      </c>
      <c r="C2834" s="148">
        <v>3</v>
      </c>
      <c r="D2834" s="151">
        <v>1.3839999999999999</v>
      </c>
      <c r="E2834" s="151">
        <v>7.1239081370173497E-3</v>
      </c>
      <c r="F2834" s="149">
        <v>1.1870000000000001</v>
      </c>
      <c r="G2834" s="2">
        <v>0.831353546155295</v>
      </c>
      <c r="H2834" s="2">
        <v>1.4670000000000001</v>
      </c>
      <c r="I2834" s="2">
        <v>3.0466519413734098E-3</v>
      </c>
    </row>
    <row r="2835" spans="1:9">
      <c r="A2835" s="2" t="s">
        <v>2913</v>
      </c>
      <c r="B2835" s="2" t="s">
        <v>2914</v>
      </c>
      <c r="C2835" s="148">
        <v>5</v>
      </c>
      <c r="D2835" s="151">
        <v>0.96399999999999997</v>
      </c>
      <c r="E2835" s="151">
        <v>0.68323183023363399</v>
      </c>
      <c r="F2835" s="149">
        <v>1.339</v>
      </c>
      <c r="G2835" s="2">
        <v>0.57581420610273004</v>
      </c>
      <c r="H2835" s="2">
        <v>0.997</v>
      </c>
      <c r="I2835" s="2">
        <v>0.99384184071000403</v>
      </c>
    </row>
    <row r="2836" spans="1:9">
      <c r="A2836" s="2" t="s">
        <v>2602</v>
      </c>
      <c r="B2836" s="2" t="s">
        <v>2603</v>
      </c>
      <c r="C2836" s="148">
        <v>5</v>
      </c>
      <c r="D2836" s="151">
        <v>0.95499999999999996</v>
      </c>
      <c r="E2836" s="151">
        <v>0.77644428875013505</v>
      </c>
      <c r="F2836" s="149">
        <v>0.84499999999999997</v>
      </c>
      <c r="G2836" s="2">
        <v>0.83561398039071999</v>
      </c>
      <c r="H2836" s="2">
        <v>0.94199999999999995</v>
      </c>
      <c r="I2836" s="2">
        <v>0.96334447153944802</v>
      </c>
    </row>
    <row r="2837" spans="1:9">
      <c r="A2837" s="2" t="s">
        <v>694</v>
      </c>
      <c r="B2837" s="2" t="s">
        <v>695</v>
      </c>
      <c r="C2837" s="148">
        <v>2</v>
      </c>
      <c r="D2837" s="151">
        <v>1.1599999999999999</v>
      </c>
      <c r="E2837" s="151">
        <v>0.33312952952229502</v>
      </c>
      <c r="F2837" s="149">
        <v>0.34100000000000003</v>
      </c>
      <c r="G2837" s="2">
        <v>2.46760077869872E-3</v>
      </c>
      <c r="H2837" s="2">
        <v>0.79900000000000004</v>
      </c>
      <c r="I2837" s="2">
        <v>0.52316212460010802</v>
      </c>
    </row>
    <row r="2838" spans="1:9">
      <c r="A2838" s="2" t="s">
        <v>3650</v>
      </c>
      <c r="B2838" s="2" t="s">
        <v>3651</v>
      </c>
      <c r="C2838" s="148">
        <v>7</v>
      </c>
      <c r="D2838" s="151">
        <v>0.98699999999999999</v>
      </c>
      <c r="E2838" s="151">
        <v>0.96902184755161402</v>
      </c>
      <c r="F2838" s="149">
        <v>0.879</v>
      </c>
      <c r="G2838" s="2">
        <v>0.93226177236330698</v>
      </c>
      <c r="H2838" s="2">
        <v>0.95799999999999996</v>
      </c>
      <c r="I2838" s="2">
        <v>0.98468113984989902</v>
      </c>
    </row>
    <row r="2839" spans="1:9">
      <c r="A2839" s="2" t="s">
        <v>5679</v>
      </c>
      <c r="B2839" s="2" t="s">
        <v>5680</v>
      </c>
      <c r="C2839" s="148">
        <v>16</v>
      </c>
      <c r="D2839" s="151">
        <v>0.98699999999999999</v>
      </c>
      <c r="E2839" s="151">
        <v>0.93149156703221103</v>
      </c>
      <c r="F2839" s="149">
        <v>1.123</v>
      </c>
      <c r="G2839" s="2">
        <v>0.71255782355712005</v>
      </c>
      <c r="H2839" s="2">
        <v>0.97199999999999998</v>
      </c>
      <c r="I2839" s="2">
        <v>0.99675981247026701</v>
      </c>
    </row>
    <row r="2840" spans="1:9">
      <c r="A2840" s="2" t="s">
        <v>1575</v>
      </c>
      <c r="B2840" s="2" t="s">
        <v>1576</v>
      </c>
      <c r="C2840" s="148">
        <v>3</v>
      </c>
      <c r="D2840" s="151">
        <v>0.98</v>
      </c>
      <c r="E2840" s="151">
        <v>0.80314844039201605</v>
      </c>
      <c r="F2840" s="149">
        <v>1.0620000000000001</v>
      </c>
      <c r="G2840" s="2">
        <v>0.93168855222423497</v>
      </c>
      <c r="H2840" s="2">
        <v>0.94299999999999995</v>
      </c>
      <c r="I2840" s="2">
        <v>0.97480920175854502</v>
      </c>
    </row>
    <row r="2841" spans="1:9">
      <c r="A2841" s="2" t="s">
        <v>5035</v>
      </c>
      <c r="B2841" s="2" t="s">
        <v>6727</v>
      </c>
      <c r="C2841" s="148">
        <v>12</v>
      </c>
      <c r="D2841" s="151">
        <v>1.032</v>
      </c>
      <c r="E2841" s="151">
        <v>0.57500312656237196</v>
      </c>
      <c r="F2841" s="149">
        <v>0.82199999999999995</v>
      </c>
      <c r="G2841" s="2">
        <v>0.65893154522553599</v>
      </c>
      <c r="H2841" s="2">
        <v>1</v>
      </c>
      <c r="I2841" s="2">
        <v>0.96334447153944802</v>
      </c>
    </row>
    <row r="2842" spans="1:9">
      <c r="A2842" s="2" t="s">
        <v>441</v>
      </c>
      <c r="B2842" s="2" t="s">
        <v>442</v>
      </c>
      <c r="C2842" s="148">
        <v>2</v>
      </c>
      <c r="D2842" s="151">
        <v>2.5990000000000002</v>
      </c>
      <c r="E2842" s="151">
        <v>3.7825298448979103E-11</v>
      </c>
      <c r="F2842" s="149">
        <v>5.375</v>
      </c>
      <c r="G2842" s="2">
        <v>4.5345310610165802E-11</v>
      </c>
      <c r="H2842" s="2">
        <v>1.4430000000000001</v>
      </c>
      <c r="I2842" s="2">
        <v>0.448920066311012</v>
      </c>
    </row>
    <row r="2843" spans="1:9">
      <c r="A2843" s="2" t="s">
        <v>4952</v>
      </c>
      <c r="B2843" s="2" t="s">
        <v>4953</v>
      </c>
      <c r="C2843" s="148">
        <v>11</v>
      </c>
      <c r="D2843" s="151">
        <v>0.93500000000000005</v>
      </c>
      <c r="E2843" s="151">
        <v>0.627301684869916</v>
      </c>
      <c r="F2843" s="149">
        <v>1.0469999999999999</v>
      </c>
      <c r="G2843" s="2">
        <v>0.920109034084998</v>
      </c>
      <c r="H2843" s="2">
        <v>0.97799999999999998</v>
      </c>
      <c r="I2843" s="2">
        <v>0.99614343835646502</v>
      </c>
    </row>
    <row r="2844" spans="1:9">
      <c r="A2844" s="2" t="s">
        <v>417</v>
      </c>
      <c r="B2844" s="2" t="s">
        <v>418</v>
      </c>
      <c r="C2844" s="148">
        <v>2</v>
      </c>
      <c r="D2844" s="151">
        <v>1.4910000000000001</v>
      </c>
      <c r="E2844" s="151">
        <v>3.0114261798885901E-5</v>
      </c>
      <c r="F2844" s="149">
        <v>1.2E-2</v>
      </c>
      <c r="G2844" s="2">
        <v>5.7242105263157899E-16</v>
      </c>
      <c r="H2844" s="2">
        <v>1.597</v>
      </c>
      <c r="I2844" s="2">
        <v>1.0374958698607301E-6</v>
      </c>
    </row>
    <row r="2845" spans="1:9">
      <c r="A2845" s="2" t="s">
        <v>887</v>
      </c>
      <c r="B2845" s="2" t="s">
        <v>888</v>
      </c>
      <c r="C2845" s="148">
        <v>2</v>
      </c>
      <c r="D2845" s="151">
        <v>0.93799999999999994</v>
      </c>
      <c r="E2845" s="151">
        <v>0.54370480729835902</v>
      </c>
      <c r="F2845" s="149">
        <v>1.0249999999999999</v>
      </c>
      <c r="G2845" s="2">
        <v>0.97373756583933802</v>
      </c>
      <c r="H2845" s="2">
        <v>0.85</v>
      </c>
      <c r="I2845" s="2">
        <v>0.87776446900720795</v>
      </c>
    </row>
    <row r="2846" spans="1:9">
      <c r="A2846" s="2" t="s">
        <v>4143</v>
      </c>
      <c r="B2846" s="2" t="s">
        <v>4144</v>
      </c>
      <c r="C2846" s="148">
        <v>8</v>
      </c>
      <c r="D2846" s="151">
        <v>1.0169999999999999</v>
      </c>
      <c r="E2846" s="151">
        <v>0.76011026465759202</v>
      </c>
      <c r="F2846" s="149">
        <v>1.2869999999999999</v>
      </c>
      <c r="G2846" s="2">
        <v>0.197079042881247</v>
      </c>
      <c r="H2846" s="2">
        <v>1.0980000000000001</v>
      </c>
      <c r="I2846" s="2">
        <v>0.50304528417956096</v>
      </c>
    </row>
    <row r="2847" spans="1:9">
      <c r="A2847" s="2" t="s">
        <v>1405</v>
      </c>
      <c r="B2847" s="2" t="s">
        <v>1406</v>
      </c>
      <c r="C2847" s="148">
        <v>3</v>
      </c>
      <c r="D2847" s="151">
        <v>0.97399999999999998</v>
      </c>
      <c r="E2847" s="151">
        <v>0.77660808971819795</v>
      </c>
      <c r="F2847" s="149">
        <v>0.39900000000000002</v>
      </c>
      <c r="G2847" s="2">
        <v>9.7482395459403098E-5</v>
      </c>
      <c r="H2847" s="2">
        <v>1.202</v>
      </c>
      <c r="I2847" s="2">
        <v>9.5440679355792798E-2</v>
      </c>
    </row>
    <row r="2848" spans="1:9">
      <c r="A2848" s="2" t="s">
        <v>4620</v>
      </c>
      <c r="B2848" s="2" t="s">
        <v>4621</v>
      </c>
      <c r="C2848" s="148">
        <v>10</v>
      </c>
      <c r="D2848" s="151">
        <v>0.96299999999999997</v>
      </c>
      <c r="E2848" s="151">
        <v>0.798461719209003</v>
      </c>
      <c r="F2848" s="149">
        <v>0.93700000000000006</v>
      </c>
      <c r="G2848" s="2">
        <v>0.99100377558969699</v>
      </c>
      <c r="H2848" s="2">
        <v>0.94499999999999995</v>
      </c>
      <c r="I2848" s="2">
        <v>0.97480920175854502</v>
      </c>
    </row>
    <row r="2849" spans="1:9">
      <c r="A2849" s="2" t="s">
        <v>3003</v>
      </c>
      <c r="B2849" s="2" t="s">
        <v>3004</v>
      </c>
      <c r="C2849" s="148">
        <v>5</v>
      </c>
      <c r="D2849" s="151">
        <v>0.98</v>
      </c>
      <c r="E2849" s="151">
        <v>0.73655487476566495</v>
      </c>
      <c r="F2849" s="149">
        <v>0.997</v>
      </c>
      <c r="G2849" s="2">
        <v>0.98312866868024595</v>
      </c>
      <c r="H2849" s="2">
        <v>0.94399999999999995</v>
      </c>
      <c r="I2849" s="2">
        <v>0.96100479725723298</v>
      </c>
    </row>
    <row r="2850" spans="1:9">
      <c r="A2850" s="2" t="s">
        <v>3469</v>
      </c>
      <c r="B2850" s="2" t="s">
        <v>3470</v>
      </c>
      <c r="C2850" s="148">
        <v>6</v>
      </c>
      <c r="D2850" s="151">
        <v>0.95099999999999996</v>
      </c>
      <c r="E2850" s="151">
        <v>0.553041269576517</v>
      </c>
      <c r="F2850" s="149">
        <v>0.92</v>
      </c>
      <c r="G2850" s="2">
        <v>0.99370097974584204</v>
      </c>
      <c r="H2850" s="2">
        <v>0.93700000000000006</v>
      </c>
      <c r="I2850" s="2">
        <v>0.94092609540421002</v>
      </c>
    </row>
    <row r="2851" spans="1:9">
      <c r="A2851" s="2" t="s">
        <v>3881</v>
      </c>
      <c r="B2851" s="2" t="s">
        <v>3882</v>
      </c>
      <c r="C2851" s="148">
        <v>8</v>
      </c>
      <c r="D2851" s="151">
        <v>0.88300000000000001</v>
      </c>
      <c r="E2851" s="151">
        <v>0.17391826722685599</v>
      </c>
      <c r="F2851" s="149">
        <v>3.6949999999999998</v>
      </c>
      <c r="G2851" s="2">
        <v>1.4639341852812201E-12</v>
      </c>
      <c r="H2851" s="2">
        <v>0.88700000000000001</v>
      </c>
      <c r="I2851" s="2">
        <v>0.81213817669671495</v>
      </c>
    </row>
    <row r="2852" spans="1:9">
      <c r="A2852" s="2" t="s">
        <v>3487</v>
      </c>
      <c r="B2852" s="2" t="s">
        <v>3488</v>
      </c>
      <c r="C2852" s="148">
        <v>7</v>
      </c>
      <c r="D2852" s="151">
        <v>1.218</v>
      </c>
      <c r="E2852" s="151">
        <v>0.22452688928304701</v>
      </c>
      <c r="F2852" s="149">
        <v>0.995</v>
      </c>
      <c r="G2852" s="2">
        <v>0.97695115417397205</v>
      </c>
      <c r="H2852" s="2">
        <v>1.1930000000000001</v>
      </c>
      <c r="I2852" s="2">
        <v>0.83745447358087799</v>
      </c>
    </row>
    <row r="2853" spans="1:9">
      <c r="A2853" s="2" t="s">
        <v>1651</v>
      </c>
      <c r="B2853" s="2" t="s">
        <v>1652</v>
      </c>
      <c r="C2853" s="148">
        <v>3</v>
      </c>
      <c r="D2853" s="151">
        <v>0.95599999999999996</v>
      </c>
      <c r="E2853" s="151">
        <v>0.58811050890122596</v>
      </c>
      <c r="F2853" s="149">
        <v>0.94</v>
      </c>
      <c r="G2853" s="2">
        <v>0.99849583313858303</v>
      </c>
      <c r="H2853" s="2">
        <v>0.90400000000000003</v>
      </c>
      <c r="I2853" s="2">
        <v>0.85128775437746196</v>
      </c>
    </row>
    <row r="2854" spans="1:9">
      <c r="A2854" s="2" t="s">
        <v>2132</v>
      </c>
      <c r="B2854" s="2" t="s">
        <v>2133</v>
      </c>
      <c r="C2854" s="148">
        <v>4</v>
      </c>
      <c r="D2854" s="151">
        <v>1.0780000000000001</v>
      </c>
      <c r="E2854" s="151">
        <v>0.74627988790977196</v>
      </c>
      <c r="F2854" s="149">
        <v>0.75900000000000001</v>
      </c>
      <c r="G2854" s="2">
        <v>0.93226177236330698</v>
      </c>
      <c r="H2854" s="2">
        <v>1.026</v>
      </c>
      <c r="I2854" s="2">
        <v>0.99041837037212299</v>
      </c>
    </row>
    <row r="2855" spans="1:9">
      <c r="A2855" s="2" t="s">
        <v>2681</v>
      </c>
      <c r="B2855" s="2" t="s">
        <v>2682</v>
      </c>
      <c r="C2855" s="148">
        <v>5</v>
      </c>
      <c r="D2855" s="151">
        <v>1.07</v>
      </c>
      <c r="E2855" s="151">
        <v>0.48206438882495001</v>
      </c>
      <c r="F2855" s="149">
        <v>0.99199999999999999</v>
      </c>
      <c r="G2855" s="2">
        <v>0.97462302316011096</v>
      </c>
      <c r="H2855" s="2">
        <v>1.0109999999999999</v>
      </c>
      <c r="I2855" s="2">
        <v>0.97480920175854502</v>
      </c>
    </row>
    <row r="2856" spans="1:9">
      <c r="A2856" s="2" t="s">
        <v>4503</v>
      </c>
      <c r="B2856" s="2" t="s">
        <v>4504</v>
      </c>
      <c r="C2856" s="148">
        <v>10</v>
      </c>
      <c r="D2856" s="151">
        <v>0.86899999999999999</v>
      </c>
      <c r="E2856" s="151">
        <v>0.15956095542915799</v>
      </c>
      <c r="F2856" s="149">
        <v>0.93500000000000005</v>
      </c>
      <c r="G2856" s="2">
        <v>0.99843471763111002</v>
      </c>
      <c r="H2856" s="2">
        <v>0.996</v>
      </c>
      <c r="I2856" s="2">
        <v>0.98913278124438897</v>
      </c>
    </row>
    <row r="2857" spans="1:9">
      <c r="A2857" s="2" t="s">
        <v>6299</v>
      </c>
      <c r="B2857" s="2" t="s">
        <v>6300</v>
      </c>
      <c r="C2857" s="148">
        <v>26</v>
      </c>
      <c r="D2857" s="151">
        <v>1.143</v>
      </c>
      <c r="E2857" s="151">
        <v>0.125494199916766</v>
      </c>
      <c r="F2857" s="149">
        <v>0.96399999999999997</v>
      </c>
      <c r="G2857" s="2">
        <v>0.999990932669648</v>
      </c>
      <c r="H2857" s="2">
        <v>0.96299999999999997</v>
      </c>
      <c r="I2857" s="2">
        <v>0.99614343835646502</v>
      </c>
    </row>
    <row r="2858" spans="1:9">
      <c r="A2858" s="2" t="s">
        <v>123</v>
      </c>
      <c r="B2858" s="2" t="s">
        <v>124</v>
      </c>
      <c r="C2858" s="148">
        <v>2</v>
      </c>
      <c r="D2858" s="151">
        <v>1.1020000000000001</v>
      </c>
      <c r="E2858" s="151">
        <v>0.54984493870479101</v>
      </c>
      <c r="F2858" s="149">
        <v>0.68100000000000005</v>
      </c>
      <c r="G2858" s="2">
        <v>0.80933695648458004</v>
      </c>
      <c r="H2858" s="2">
        <v>0.45900000000000002</v>
      </c>
      <c r="I2858" s="2">
        <v>8.5587681484509796E-4</v>
      </c>
    </row>
    <row r="2859" spans="1:9">
      <c r="A2859" s="2" t="s">
        <v>2058</v>
      </c>
      <c r="B2859" s="2" t="s">
        <v>2059</v>
      </c>
      <c r="C2859" s="148">
        <v>4</v>
      </c>
      <c r="D2859" s="151">
        <v>1.0209999999999999</v>
      </c>
      <c r="E2859" s="151">
        <v>0.98037796200231297</v>
      </c>
      <c r="F2859" s="149">
        <v>0.85899999999999999</v>
      </c>
      <c r="G2859" s="2">
        <v>0.96819875688927304</v>
      </c>
      <c r="H2859" s="2">
        <v>0.63800000000000001</v>
      </c>
      <c r="I2859" s="2">
        <v>5.2045482348895902E-3</v>
      </c>
    </row>
    <row r="2860" spans="1:9">
      <c r="A2860" s="2" t="s">
        <v>1881</v>
      </c>
      <c r="B2860" s="2" t="s">
        <v>6990</v>
      </c>
      <c r="C2860" s="148">
        <v>4</v>
      </c>
      <c r="D2860" s="151">
        <v>0.376</v>
      </c>
      <c r="E2860" s="151">
        <v>1.0000000000000001E-17</v>
      </c>
      <c r="F2860" s="149">
        <v>0.89300000000000002</v>
      </c>
      <c r="G2860" s="2">
        <v>0.97695115417397205</v>
      </c>
      <c r="H2860" s="2">
        <v>1.002</v>
      </c>
      <c r="I2860" s="2">
        <v>0.98430849076131499</v>
      </c>
    </row>
    <row r="2861" spans="1:9">
      <c r="A2861" s="2" t="s">
        <v>5874</v>
      </c>
      <c r="B2861" s="2" t="s">
        <v>5875</v>
      </c>
      <c r="C2861" s="148">
        <v>18</v>
      </c>
      <c r="D2861" s="151">
        <v>0.79100000000000004</v>
      </c>
      <c r="E2861" s="151">
        <v>2.3607619643320098E-2</v>
      </c>
      <c r="F2861" s="149">
        <v>1.022</v>
      </c>
      <c r="G2861" s="2">
        <v>0.96740510592649498</v>
      </c>
      <c r="H2861" s="2">
        <v>0.96499999999999997</v>
      </c>
      <c r="I2861" s="2">
        <v>0.98717480901046195</v>
      </c>
    </row>
    <row r="2862" spans="1:9">
      <c r="A2862" s="2" t="s">
        <v>187</v>
      </c>
      <c r="B2862" s="2" t="s">
        <v>188</v>
      </c>
      <c r="C2862" s="148">
        <v>2</v>
      </c>
      <c r="D2862" s="151">
        <v>0.88400000000000001</v>
      </c>
      <c r="E2862" s="151">
        <v>0.299317708393599</v>
      </c>
      <c r="F2862" s="149">
        <v>0.98799999999999999</v>
      </c>
      <c r="G2862" s="2">
        <v>0.97695115417397205</v>
      </c>
      <c r="H2862" s="2">
        <v>0.98399999999999999</v>
      </c>
      <c r="I2862" s="2">
        <v>0.99384184071000403</v>
      </c>
    </row>
    <row r="2863" spans="1:9">
      <c r="A2863" s="2" t="s">
        <v>2499</v>
      </c>
      <c r="B2863" s="2" t="s">
        <v>2500</v>
      </c>
      <c r="C2863" s="148">
        <v>4</v>
      </c>
      <c r="D2863" s="151">
        <v>1.085</v>
      </c>
      <c r="E2863" s="151">
        <v>0.57326173729938001</v>
      </c>
      <c r="F2863" s="149">
        <v>0.91100000000000003</v>
      </c>
      <c r="G2863" s="2">
        <v>0.99237945906237701</v>
      </c>
      <c r="H2863" s="2">
        <v>1.1639999999999999</v>
      </c>
      <c r="I2863" s="2">
        <v>0.53566149744841696</v>
      </c>
    </row>
    <row r="2864" spans="1:9">
      <c r="A2864" s="2" t="s">
        <v>6518</v>
      </c>
      <c r="B2864" s="2" t="s">
        <v>6519</v>
      </c>
      <c r="C2864" s="148">
        <v>36</v>
      </c>
      <c r="D2864" s="151">
        <v>1.085</v>
      </c>
      <c r="E2864" s="151">
        <v>0.283620383537454</v>
      </c>
      <c r="F2864" s="149">
        <v>1.0609999999999999</v>
      </c>
      <c r="G2864" s="2">
        <v>0.89807979933181903</v>
      </c>
      <c r="H2864" s="2">
        <v>0.96</v>
      </c>
      <c r="I2864" s="2">
        <v>0.98468113984989902</v>
      </c>
    </row>
    <row r="2865" spans="1:9">
      <c r="A2865" s="2" t="s">
        <v>6041</v>
      </c>
      <c r="B2865" s="2" t="s">
        <v>6042</v>
      </c>
      <c r="C2865" s="148">
        <v>21</v>
      </c>
      <c r="D2865" s="151">
        <v>0.96099999999999997</v>
      </c>
      <c r="E2865" s="151">
        <v>0.77438073072900104</v>
      </c>
      <c r="F2865" s="149">
        <v>1.0489999999999999</v>
      </c>
      <c r="G2865" s="2">
        <v>0.92121902158248503</v>
      </c>
      <c r="H2865" s="2">
        <v>0.997</v>
      </c>
      <c r="I2865" s="2">
        <v>0.97736324607587499</v>
      </c>
    </row>
    <row r="2866" spans="1:9">
      <c r="A2866" s="2" t="s">
        <v>4141</v>
      </c>
      <c r="B2866" s="2" t="s">
        <v>4142</v>
      </c>
      <c r="C2866" s="148">
        <v>8</v>
      </c>
      <c r="D2866" s="151">
        <v>0.95399999999999996</v>
      </c>
      <c r="E2866" s="151">
        <v>0.62184932850541597</v>
      </c>
      <c r="F2866" s="149">
        <v>1.0660000000000001</v>
      </c>
      <c r="G2866" s="2">
        <v>0.91221047153873003</v>
      </c>
      <c r="H2866" s="2">
        <v>0.97599999999999998</v>
      </c>
      <c r="I2866" s="2">
        <v>0.99614343835646502</v>
      </c>
    </row>
    <row r="2867" spans="1:9">
      <c r="A2867" s="2" t="s">
        <v>953</v>
      </c>
      <c r="B2867" s="2" t="s">
        <v>954</v>
      </c>
      <c r="C2867" s="148">
        <v>2</v>
      </c>
      <c r="D2867" s="151">
        <v>1.016</v>
      </c>
      <c r="E2867" s="151">
        <v>0.97872513407505701</v>
      </c>
      <c r="F2867" s="149">
        <v>0.88700000000000001</v>
      </c>
      <c r="G2867" s="2">
        <v>0.99550509573883905</v>
      </c>
      <c r="H2867" s="2">
        <v>0.89200000000000002</v>
      </c>
      <c r="I2867" s="2">
        <v>0.92458393051064203</v>
      </c>
    </row>
    <row r="2868" spans="1:9">
      <c r="A2868" s="2" t="s">
        <v>5473</v>
      </c>
      <c r="B2868" s="2" t="s">
        <v>6772</v>
      </c>
      <c r="C2868" s="148">
        <v>14</v>
      </c>
      <c r="D2868" s="151">
        <v>1.0129999999999999</v>
      </c>
      <c r="E2868" s="151">
        <v>0.71924033301365897</v>
      </c>
      <c r="F2868" s="149">
        <v>0.95799999999999996</v>
      </c>
      <c r="G2868" s="2">
        <v>0.99550509573883905</v>
      </c>
      <c r="H2868" s="2">
        <v>0.95899999999999996</v>
      </c>
      <c r="I2868" s="2">
        <v>0.97736324607587499</v>
      </c>
    </row>
    <row r="2869" spans="1:9">
      <c r="A2869" s="2" t="s">
        <v>113</v>
      </c>
      <c r="B2869" s="2" t="s">
        <v>114</v>
      </c>
      <c r="C2869" s="148">
        <v>2</v>
      </c>
      <c r="D2869" s="151">
        <v>0.81899999999999995</v>
      </c>
      <c r="E2869" s="151">
        <v>8.6441325674533304E-2</v>
      </c>
      <c r="F2869" s="149">
        <v>0.01</v>
      </c>
      <c r="G2869" s="2">
        <v>5.7242105263157899E-16</v>
      </c>
      <c r="H2869" s="2">
        <v>0.92900000000000005</v>
      </c>
      <c r="I2869" s="2">
        <v>0.96334447153944802</v>
      </c>
    </row>
    <row r="2870" spans="1:9">
      <c r="A2870" s="2" t="s">
        <v>5818</v>
      </c>
      <c r="B2870" s="2" t="s">
        <v>5819</v>
      </c>
      <c r="C2870" s="148">
        <v>17</v>
      </c>
      <c r="D2870" s="151">
        <v>1.0449999999999999</v>
      </c>
      <c r="E2870" s="151">
        <v>0.49533597036655502</v>
      </c>
      <c r="F2870" s="149">
        <v>1.151</v>
      </c>
      <c r="G2870" s="2">
        <v>0.63133149251149301</v>
      </c>
      <c r="H2870" s="2">
        <v>1.141</v>
      </c>
      <c r="I2870" s="2">
        <v>8.4468790064855595E-2</v>
      </c>
    </row>
    <row r="2871" spans="1:9">
      <c r="A2871" s="2" t="s">
        <v>2818</v>
      </c>
      <c r="B2871" s="2" t="s">
        <v>2819</v>
      </c>
      <c r="C2871" s="148">
        <v>5</v>
      </c>
      <c r="D2871" s="151">
        <v>0.88200000000000001</v>
      </c>
      <c r="E2871" s="151">
        <v>0.216180257262265</v>
      </c>
      <c r="F2871" s="149">
        <v>1.02</v>
      </c>
      <c r="G2871" s="2">
        <v>0.97373756583933802</v>
      </c>
      <c r="H2871" s="2">
        <v>0.95299999999999996</v>
      </c>
      <c r="I2871" s="2">
        <v>0.98092023943748197</v>
      </c>
    </row>
    <row r="2872" spans="1:9">
      <c r="A2872" s="2" t="s">
        <v>3583</v>
      </c>
      <c r="B2872" s="2" t="s">
        <v>3584</v>
      </c>
      <c r="C2872" s="148">
        <v>7</v>
      </c>
      <c r="D2872" s="151">
        <v>1.137</v>
      </c>
      <c r="E2872" s="151">
        <v>0.21635447199271199</v>
      </c>
      <c r="F2872" s="149">
        <v>1.0569999999999999</v>
      </c>
      <c r="G2872" s="2">
        <v>0.91221047153873003</v>
      </c>
      <c r="H2872" s="2">
        <v>0.98599999999999999</v>
      </c>
      <c r="I2872" s="2">
        <v>0.98092023943748197</v>
      </c>
    </row>
    <row r="2873" spans="1:9">
      <c r="A2873" s="2" t="s">
        <v>2892</v>
      </c>
      <c r="B2873" s="2" t="s">
        <v>2893</v>
      </c>
      <c r="C2873" s="148">
        <v>5</v>
      </c>
      <c r="D2873" s="151">
        <v>0.98299999999999998</v>
      </c>
      <c r="E2873" s="151">
        <v>0.85372966656608396</v>
      </c>
      <c r="F2873" s="149">
        <v>1.087</v>
      </c>
      <c r="G2873" s="2">
        <v>0.88012053075549701</v>
      </c>
      <c r="H2873" s="2">
        <v>1.0069999999999999</v>
      </c>
      <c r="I2873" s="2">
        <v>0.97480920175854502</v>
      </c>
    </row>
    <row r="2874" spans="1:9">
      <c r="A2874" s="2" t="s">
        <v>1909</v>
      </c>
      <c r="B2874" s="2" t="s">
        <v>1910</v>
      </c>
      <c r="C2874" s="148">
        <v>4</v>
      </c>
      <c r="D2874" s="151">
        <v>0.83299999999999996</v>
      </c>
      <c r="E2874" s="151">
        <v>8.5357342577776898E-2</v>
      </c>
      <c r="F2874" s="149">
        <v>0.98699999999999999</v>
      </c>
      <c r="G2874" s="2">
        <v>0.99237945906237701</v>
      </c>
      <c r="H2874" s="2">
        <v>0.86699999999999999</v>
      </c>
      <c r="I2874" s="2">
        <v>0.69067018161981697</v>
      </c>
    </row>
    <row r="2875" spans="1:9">
      <c r="A2875" s="2" t="s">
        <v>3554</v>
      </c>
      <c r="B2875" s="2" t="s">
        <v>3555</v>
      </c>
      <c r="C2875" s="148">
        <v>7</v>
      </c>
      <c r="D2875" s="151">
        <v>0.90100000000000002</v>
      </c>
      <c r="E2875" s="151">
        <v>0.29913835923209903</v>
      </c>
      <c r="F2875" s="149">
        <v>0.625</v>
      </c>
      <c r="G2875" s="2">
        <v>0.245799872528604</v>
      </c>
      <c r="H2875" s="2">
        <v>1.2869999999999999</v>
      </c>
      <c r="I2875" s="2">
        <v>2.3121091984749299E-2</v>
      </c>
    </row>
    <row r="2876" spans="1:9">
      <c r="A2876" s="2" t="s">
        <v>356</v>
      </c>
      <c r="B2876" s="2" t="s">
        <v>357</v>
      </c>
      <c r="C2876" s="148">
        <v>2</v>
      </c>
      <c r="D2876" s="151">
        <v>1.1499999999999999</v>
      </c>
      <c r="E2876" s="151">
        <v>0.41223973035379202</v>
      </c>
      <c r="F2876" s="149">
        <v>0.66400000000000003</v>
      </c>
      <c r="G2876" s="2">
        <v>0.80929382345372702</v>
      </c>
      <c r="H2876" s="2">
        <v>1.323</v>
      </c>
      <c r="I2876" s="2">
        <v>0.66595486980787799</v>
      </c>
    </row>
    <row r="2877" spans="1:9">
      <c r="A2877" s="2" t="s">
        <v>824</v>
      </c>
      <c r="B2877" s="2" t="s">
        <v>825</v>
      </c>
      <c r="C2877" s="148">
        <v>2</v>
      </c>
      <c r="D2877" s="151">
        <v>1.038</v>
      </c>
      <c r="E2877" s="151">
        <v>0.81463630501224904</v>
      </c>
      <c r="F2877" s="149">
        <v>1.012</v>
      </c>
      <c r="G2877" s="2">
        <v>0.97562600263368304</v>
      </c>
      <c r="H2877" s="2">
        <v>0.93100000000000005</v>
      </c>
      <c r="I2877" s="2">
        <v>0.96334447153944802</v>
      </c>
    </row>
    <row r="2878" spans="1:9">
      <c r="A2878" s="2" t="s">
        <v>3088</v>
      </c>
      <c r="B2878" s="2" t="s">
        <v>6777</v>
      </c>
      <c r="C2878" s="148">
        <v>6</v>
      </c>
      <c r="D2878" s="151">
        <v>0.93600000000000005</v>
      </c>
      <c r="E2878" s="151">
        <v>0.51851222223869897</v>
      </c>
      <c r="F2878" s="149">
        <v>0.93600000000000005</v>
      </c>
      <c r="G2878" s="2">
        <v>0.99843471763111002</v>
      </c>
      <c r="H2878" s="2">
        <v>0.93500000000000005</v>
      </c>
      <c r="I2878" s="2">
        <v>0.97354575834693302</v>
      </c>
    </row>
    <row r="2879" spans="1:9">
      <c r="A2879" s="2" t="s">
        <v>4662</v>
      </c>
      <c r="B2879" s="2" t="s">
        <v>4663</v>
      </c>
      <c r="C2879" s="148">
        <v>10</v>
      </c>
      <c r="D2879" s="151">
        <v>0.93400000000000005</v>
      </c>
      <c r="E2879" s="151">
        <v>0.49427669369687899</v>
      </c>
      <c r="F2879" s="149">
        <v>0.94899999999999995</v>
      </c>
      <c r="G2879" s="2">
        <v>0.999990932669648</v>
      </c>
      <c r="H2879" s="2">
        <v>0.91100000000000003</v>
      </c>
      <c r="I2879" s="2">
        <v>0.87221394887632298</v>
      </c>
    </row>
    <row r="2880" spans="1:9">
      <c r="A2880" s="2" t="s">
        <v>3679</v>
      </c>
      <c r="B2880" s="2" t="s">
        <v>3680</v>
      </c>
      <c r="C2880" s="148">
        <v>7</v>
      </c>
      <c r="D2880" s="151">
        <v>1.02</v>
      </c>
      <c r="E2880" s="151">
        <v>0.90125678521736097</v>
      </c>
      <c r="F2880" s="149">
        <v>0.84699999999999998</v>
      </c>
      <c r="G2880" s="2">
        <v>0.95427045887074102</v>
      </c>
      <c r="H2880" s="2">
        <v>0.90800000000000003</v>
      </c>
      <c r="I2880" s="2">
        <v>0.91980766678696602</v>
      </c>
    </row>
    <row r="2881" spans="1:9">
      <c r="A2881" s="2" t="s">
        <v>713</v>
      </c>
      <c r="B2881" s="2" t="s">
        <v>714</v>
      </c>
      <c r="C2881" s="148">
        <v>2</v>
      </c>
      <c r="D2881" s="151">
        <v>1.238</v>
      </c>
      <c r="E2881" s="151">
        <v>0.18038650909439999</v>
      </c>
      <c r="F2881" s="149">
        <v>0.72</v>
      </c>
      <c r="G2881" s="2">
        <v>0.91221047153873003</v>
      </c>
      <c r="H2881" s="2">
        <v>1.498</v>
      </c>
      <c r="I2881" s="2">
        <v>0.22202935136254801</v>
      </c>
    </row>
    <row r="2882" spans="1:9">
      <c r="A2882" s="2" t="s">
        <v>3956</v>
      </c>
      <c r="B2882" s="2" t="s">
        <v>3957</v>
      </c>
      <c r="C2882" s="148">
        <v>8</v>
      </c>
      <c r="D2882" s="151">
        <v>1.0149999999999999</v>
      </c>
      <c r="E2882" s="151">
        <v>0.88651571214265501</v>
      </c>
      <c r="F2882" s="149">
        <v>0.83699999999999997</v>
      </c>
      <c r="G2882" s="2">
        <v>0.89704165347030396</v>
      </c>
      <c r="H2882" s="2">
        <v>1.044</v>
      </c>
      <c r="I2882" s="2">
        <v>0.83378530705482101</v>
      </c>
    </row>
    <row r="2883" spans="1:9">
      <c r="A2883" s="2" t="s">
        <v>2741</v>
      </c>
      <c r="B2883" s="2" t="s">
        <v>2742</v>
      </c>
      <c r="C2883" s="148">
        <v>5</v>
      </c>
      <c r="D2883" s="151">
        <v>1.0129999999999999</v>
      </c>
      <c r="E2883" s="151">
        <v>0.82444980853801697</v>
      </c>
      <c r="F2883" s="149">
        <v>1.038</v>
      </c>
      <c r="G2883" s="2">
        <v>0.93226177236330698</v>
      </c>
      <c r="H2883" s="2">
        <v>0.92800000000000005</v>
      </c>
      <c r="I2883" s="2">
        <v>0.94347863759669603</v>
      </c>
    </row>
    <row r="2884" spans="1:9">
      <c r="A2884" s="2" t="s">
        <v>5195</v>
      </c>
      <c r="B2884" s="2" t="s">
        <v>5196</v>
      </c>
      <c r="C2884" s="148">
        <v>12</v>
      </c>
      <c r="D2884" s="151">
        <v>1.0649999999999999</v>
      </c>
      <c r="E2884" s="151">
        <v>0.47901411420902201</v>
      </c>
      <c r="F2884" s="149">
        <v>0.99099999999999999</v>
      </c>
      <c r="G2884" s="2">
        <v>0.97671008935024595</v>
      </c>
      <c r="H2884" s="2">
        <v>0.92500000000000004</v>
      </c>
      <c r="I2884" s="2">
        <v>0.94214296503116901</v>
      </c>
    </row>
    <row r="2885" spans="1:9">
      <c r="A2885" s="2" t="s">
        <v>4114</v>
      </c>
      <c r="B2885" s="2" t="s">
        <v>6937</v>
      </c>
      <c r="C2885" s="148">
        <v>8</v>
      </c>
      <c r="D2885" s="151">
        <v>1.036</v>
      </c>
      <c r="E2885" s="151">
        <v>0.67231389321795998</v>
      </c>
      <c r="F2885" s="149">
        <v>0.84299999999999997</v>
      </c>
      <c r="G2885" s="2">
        <v>0.91140203105228701</v>
      </c>
      <c r="H2885" s="2">
        <v>1.0049999999999999</v>
      </c>
      <c r="I2885" s="2">
        <v>0.96334447153944802</v>
      </c>
    </row>
    <row r="2886" spans="1:9">
      <c r="A2886" s="2" t="s">
        <v>2743</v>
      </c>
      <c r="B2886" s="2" t="s">
        <v>2744</v>
      </c>
      <c r="C2886" s="148">
        <v>5</v>
      </c>
      <c r="D2886" s="151">
        <v>0.98499999999999999</v>
      </c>
      <c r="E2886" s="151">
        <v>0.89721825634805497</v>
      </c>
      <c r="F2886" s="149">
        <v>1.0149999999999999</v>
      </c>
      <c r="G2886" s="2">
        <v>0.96772929748407399</v>
      </c>
      <c r="H2886" s="2">
        <v>1.006</v>
      </c>
      <c r="I2886" s="2">
        <v>0.95989206266098903</v>
      </c>
    </row>
    <row r="2887" spans="1:9">
      <c r="A2887" s="2" t="s">
        <v>1401</v>
      </c>
      <c r="B2887" s="2" t="s">
        <v>1402</v>
      </c>
      <c r="C2887" s="148">
        <v>3</v>
      </c>
      <c r="D2887" s="151">
        <v>0.96199999999999997</v>
      </c>
      <c r="E2887" s="151">
        <v>0.66395624087726701</v>
      </c>
      <c r="F2887" s="149">
        <v>1.2909999999999999</v>
      </c>
      <c r="G2887" s="2">
        <v>0.49491392308169502</v>
      </c>
      <c r="H2887" s="2">
        <v>1.0049999999999999</v>
      </c>
      <c r="I2887" s="2">
        <v>0.98092023943748197</v>
      </c>
    </row>
    <row r="2888" spans="1:9">
      <c r="A2888" s="2" t="s">
        <v>1441</v>
      </c>
      <c r="B2888" s="2" t="s">
        <v>1442</v>
      </c>
      <c r="C2888" s="148">
        <v>3</v>
      </c>
      <c r="D2888" s="151">
        <v>0.98499999999999999</v>
      </c>
      <c r="E2888" s="151">
        <v>0.824813361482989</v>
      </c>
      <c r="F2888" s="149">
        <v>0.80400000000000005</v>
      </c>
      <c r="G2888" s="2">
        <v>0.91221047153873003</v>
      </c>
      <c r="H2888" s="2">
        <v>0.79500000000000004</v>
      </c>
      <c r="I2888" s="2">
        <v>0.25375703346213202</v>
      </c>
    </row>
    <row r="2889" spans="1:9">
      <c r="A2889" s="2" t="s">
        <v>4275</v>
      </c>
      <c r="B2889" s="2" t="s">
        <v>4276</v>
      </c>
      <c r="C2889" s="148">
        <v>9</v>
      </c>
      <c r="D2889" s="151">
        <v>1.0249999999999999</v>
      </c>
      <c r="E2889" s="151">
        <v>0.81209648873334095</v>
      </c>
      <c r="F2889" s="149">
        <v>1.119</v>
      </c>
      <c r="G2889" s="2">
        <v>0.81165860632133002</v>
      </c>
      <c r="H2889" s="2">
        <v>0.86599999999999999</v>
      </c>
      <c r="I2889" s="2">
        <v>0.67072475572739199</v>
      </c>
    </row>
    <row r="2890" spans="1:9">
      <c r="A2890" s="2" t="s">
        <v>4214</v>
      </c>
      <c r="B2890" s="2" t="s">
        <v>4215</v>
      </c>
      <c r="C2890" s="148">
        <v>9</v>
      </c>
      <c r="D2890" s="151">
        <v>0.18099999999999999</v>
      </c>
      <c r="E2890" s="151">
        <v>1.0000000000000001E-17</v>
      </c>
      <c r="F2890" s="149">
        <v>1.1499999999999999</v>
      </c>
      <c r="G2890" s="2">
        <v>0.89735287624816595</v>
      </c>
      <c r="H2890" s="2">
        <v>0.95099999999999996</v>
      </c>
      <c r="I2890" s="2">
        <v>0.98709281326905496</v>
      </c>
    </row>
    <row r="2891" spans="1:9">
      <c r="A2891" s="2" t="s">
        <v>523</v>
      </c>
      <c r="B2891" s="2" t="s">
        <v>7068</v>
      </c>
      <c r="C2891" s="148">
        <v>2</v>
      </c>
      <c r="D2891" s="151">
        <v>0.63600000000000001</v>
      </c>
      <c r="E2891" s="151">
        <v>2.0518910506040801E-2</v>
      </c>
      <c r="F2891" s="149">
        <v>0.76800000000000002</v>
      </c>
      <c r="G2891" s="2">
        <v>0.97291679212272897</v>
      </c>
      <c r="H2891" s="2">
        <v>0.747</v>
      </c>
      <c r="I2891" s="2">
        <v>0.65847357647464599</v>
      </c>
    </row>
    <row r="2892" spans="1:9">
      <c r="A2892" s="2" t="s">
        <v>4206</v>
      </c>
      <c r="B2892" s="2" t="s">
        <v>4207</v>
      </c>
      <c r="C2892" s="148">
        <v>8</v>
      </c>
      <c r="D2892" s="151">
        <v>1.0349999999999999</v>
      </c>
      <c r="E2892" s="151">
        <v>0.71682613586189403</v>
      </c>
      <c r="F2892" s="149">
        <v>0.9</v>
      </c>
      <c r="G2892" s="2">
        <v>0.97798217339940496</v>
      </c>
      <c r="H2892" s="2">
        <v>0.99199999999999999</v>
      </c>
      <c r="I2892" s="2">
        <v>0.97736324607587499</v>
      </c>
    </row>
    <row r="2893" spans="1:9">
      <c r="A2893" s="2" t="s">
        <v>4139</v>
      </c>
      <c r="B2893" s="2" t="s">
        <v>4140</v>
      </c>
      <c r="C2893" s="148">
        <v>8</v>
      </c>
      <c r="D2893" s="151">
        <v>0.94799999999999995</v>
      </c>
      <c r="E2893" s="151">
        <v>0.61321894598994298</v>
      </c>
      <c r="F2893" s="149">
        <v>1.125</v>
      </c>
      <c r="G2893" s="2">
        <v>0.77651988915439196</v>
      </c>
      <c r="H2893" s="2">
        <v>0.98699999999999999</v>
      </c>
      <c r="I2893" s="2">
        <v>0.983232155458586</v>
      </c>
    </row>
    <row r="2894" spans="1:9">
      <c r="A2894" s="2" t="s">
        <v>2426</v>
      </c>
      <c r="B2894" s="2" t="s">
        <v>2427</v>
      </c>
      <c r="C2894" s="148">
        <v>4</v>
      </c>
      <c r="D2894" s="151">
        <v>0.84599999999999997</v>
      </c>
      <c r="E2894" s="151">
        <v>0.12909387970901101</v>
      </c>
      <c r="F2894" s="149">
        <v>0.82299999999999995</v>
      </c>
      <c r="G2894" s="2">
        <v>0.93168855222423497</v>
      </c>
      <c r="H2894" s="2">
        <v>0.85499999999999998</v>
      </c>
      <c r="I2894" s="2">
        <v>0.745559898921756</v>
      </c>
    </row>
    <row r="2895" spans="1:9">
      <c r="A2895" s="2" t="s">
        <v>2273</v>
      </c>
      <c r="B2895" s="2" t="s">
        <v>2274</v>
      </c>
      <c r="C2895" s="148">
        <v>4</v>
      </c>
      <c r="D2895" s="151">
        <v>0.97899999999999998</v>
      </c>
      <c r="E2895" s="151">
        <v>0.82621706335310596</v>
      </c>
      <c r="F2895" s="149">
        <v>0.78900000000000003</v>
      </c>
      <c r="G2895" s="2">
        <v>0.97562600263368304</v>
      </c>
      <c r="H2895" s="2">
        <v>0.86</v>
      </c>
      <c r="I2895" s="2">
        <v>0.92233579664774801</v>
      </c>
    </row>
    <row r="2896" spans="1:9">
      <c r="A2896" s="2" t="s">
        <v>727</v>
      </c>
      <c r="B2896" s="2" t="s">
        <v>728</v>
      </c>
      <c r="C2896" s="148">
        <v>2</v>
      </c>
      <c r="D2896" s="151">
        <v>1.3260000000000001</v>
      </c>
      <c r="E2896" s="151">
        <v>2.4409249558962301E-2</v>
      </c>
      <c r="F2896" s="149">
        <v>1.25</v>
      </c>
      <c r="G2896" s="2">
        <v>0.74211540789705599</v>
      </c>
      <c r="H2896" s="2">
        <v>0.91200000000000003</v>
      </c>
      <c r="I2896" s="2">
        <v>0.94105670064650404</v>
      </c>
    </row>
    <row r="2897" spans="1:9">
      <c r="A2897" s="2" t="s">
        <v>991</v>
      </c>
      <c r="B2897" s="2" t="s">
        <v>992</v>
      </c>
      <c r="C2897" s="148">
        <v>2</v>
      </c>
      <c r="D2897" s="151">
        <v>1.161</v>
      </c>
      <c r="E2897" s="151">
        <v>0.29914405558477197</v>
      </c>
      <c r="F2897" s="149">
        <v>1.0820000000000001</v>
      </c>
      <c r="G2897" s="2">
        <v>0.93225057197243499</v>
      </c>
      <c r="H2897" s="2">
        <v>0.998</v>
      </c>
      <c r="I2897" s="2">
        <v>0.99986349585298695</v>
      </c>
    </row>
    <row r="2898" spans="1:9">
      <c r="A2898" s="2" t="s">
        <v>904</v>
      </c>
      <c r="B2898" s="2" t="s">
        <v>905</v>
      </c>
      <c r="C2898" s="148">
        <v>2</v>
      </c>
      <c r="D2898" s="151">
        <v>1.163</v>
      </c>
      <c r="E2898" s="151">
        <v>0.26072591765952202</v>
      </c>
      <c r="F2898" s="149">
        <v>1.014</v>
      </c>
      <c r="G2898" s="2">
        <v>0.97695115417397205</v>
      </c>
      <c r="H2898" s="2">
        <v>0.94599999999999995</v>
      </c>
      <c r="I2898" s="2">
        <v>0.96334447153944802</v>
      </c>
    </row>
    <row r="2899" spans="1:9">
      <c r="A2899" s="2" t="s">
        <v>4249</v>
      </c>
      <c r="B2899" s="2" t="s">
        <v>4250</v>
      </c>
      <c r="C2899" s="148">
        <v>9</v>
      </c>
      <c r="D2899" s="151">
        <v>0.95499999999999996</v>
      </c>
      <c r="E2899" s="151">
        <v>0.62506739599615602</v>
      </c>
      <c r="F2899" s="149">
        <v>0.86499999999999999</v>
      </c>
      <c r="G2899" s="2">
        <v>0.97562600263368304</v>
      </c>
      <c r="H2899" s="2">
        <v>0.93</v>
      </c>
      <c r="I2899" s="2">
        <v>0.95059851881204505</v>
      </c>
    </row>
    <row r="2900" spans="1:9">
      <c r="A2900" s="2" t="s">
        <v>1021</v>
      </c>
      <c r="B2900" s="2" t="s">
        <v>1022</v>
      </c>
      <c r="C2900" s="148">
        <v>2</v>
      </c>
      <c r="D2900" s="151">
        <v>1.143</v>
      </c>
      <c r="E2900" s="151">
        <v>0.37813030562007399</v>
      </c>
      <c r="F2900" s="149">
        <v>0.99199999999999999</v>
      </c>
      <c r="G2900" s="2">
        <v>0.97427875250595497</v>
      </c>
      <c r="H2900" s="2">
        <v>1.044</v>
      </c>
      <c r="I2900" s="2">
        <v>0.983232155458586</v>
      </c>
    </row>
    <row r="2901" spans="1:9">
      <c r="A2901" s="2" t="s">
        <v>5852</v>
      </c>
      <c r="B2901" s="2" t="s">
        <v>5853</v>
      </c>
      <c r="C2901" s="148">
        <v>18</v>
      </c>
      <c r="D2901" s="151">
        <v>0.94699999999999995</v>
      </c>
      <c r="E2901" s="151">
        <v>0.72630078494824502</v>
      </c>
      <c r="F2901" s="149">
        <v>0.80100000000000005</v>
      </c>
      <c r="G2901" s="2">
        <v>0.56319458141802103</v>
      </c>
      <c r="H2901" s="2">
        <v>0.89800000000000002</v>
      </c>
      <c r="I2901" s="2">
        <v>0.66595486980787799</v>
      </c>
    </row>
    <row r="2902" spans="1:9">
      <c r="A2902" s="2" t="s">
        <v>3034</v>
      </c>
      <c r="B2902" s="2" t="s">
        <v>3035</v>
      </c>
      <c r="C2902" s="148">
        <v>5</v>
      </c>
      <c r="D2902" s="151">
        <v>0.81</v>
      </c>
      <c r="E2902" s="151">
        <v>2.7594836072522399E-2</v>
      </c>
      <c r="F2902" s="149">
        <v>1.097</v>
      </c>
      <c r="G2902" s="2">
        <v>0.90080914747681695</v>
      </c>
      <c r="H2902" s="2">
        <v>1.0389999999999999</v>
      </c>
      <c r="I2902" s="2">
        <v>0.94033310290845395</v>
      </c>
    </row>
    <row r="2903" spans="1:9">
      <c r="A2903" s="2" t="s">
        <v>1275</v>
      </c>
      <c r="B2903" s="2" t="s">
        <v>1276</v>
      </c>
      <c r="C2903" s="148">
        <v>3</v>
      </c>
      <c r="D2903" s="151">
        <v>1.0880000000000001</v>
      </c>
      <c r="E2903" s="151">
        <v>0.38930828478662699</v>
      </c>
      <c r="F2903" s="149">
        <v>1.077</v>
      </c>
      <c r="G2903" s="2">
        <v>0.91221047153873003</v>
      </c>
      <c r="H2903" s="2">
        <v>1.0369999999999999</v>
      </c>
      <c r="I2903" s="2">
        <v>0.95059851881204505</v>
      </c>
    </row>
    <row r="2904" spans="1:9">
      <c r="A2904" s="2" t="s">
        <v>4814</v>
      </c>
      <c r="B2904" s="2" t="s">
        <v>4815</v>
      </c>
      <c r="C2904" s="148">
        <v>11</v>
      </c>
      <c r="D2904" s="151">
        <v>1.0089999999999999</v>
      </c>
      <c r="E2904" s="151">
        <v>0.90529055373005596</v>
      </c>
      <c r="F2904" s="149">
        <v>1.0880000000000001</v>
      </c>
      <c r="G2904" s="2">
        <v>0.818000741534054</v>
      </c>
      <c r="H2904" s="2">
        <v>1</v>
      </c>
      <c r="I2904" s="2">
        <v>0.97480920175854502</v>
      </c>
    </row>
    <row r="2905" spans="1:9">
      <c r="A2905" s="2" t="s">
        <v>6372</v>
      </c>
      <c r="B2905" s="2" t="s">
        <v>6759</v>
      </c>
      <c r="C2905" s="148">
        <v>29</v>
      </c>
      <c r="D2905" s="151">
        <v>1.036</v>
      </c>
      <c r="E2905" s="151">
        <v>0.54722623764588096</v>
      </c>
      <c r="F2905" s="149">
        <v>0.91800000000000004</v>
      </c>
      <c r="G2905" s="2">
        <v>0.96819875688927304</v>
      </c>
      <c r="H2905" s="2">
        <v>0.93500000000000005</v>
      </c>
      <c r="I2905" s="2">
        <v>0.91596141285881605</v>
      </c>
    </row>
    <row r="2906" spans="1:9">
      <c r="A2906" s="2" t="s">
        <v>665</v>
      </c>
      <c r="B2906" s="2" t="s">
        <v>666</v>
      </c>
      <c r="C2906" s="148">
        <v>2</v>
      </c>
      <c r="D2906" s="151">
        <v>1.2070000000000001</v>
      </c>
      <c r="E2906" s="151">
        <v>0.15094557726379601</v>
      </c>
      <c r="F2906" s="149">
        <v>1.196</v>
      </c>
      <c r="G2906" s="2">
        <v>0.80929382345372702</v>
      </c>
      <c r="H2906" s="2">
        <v>1.1060000000000001</v>
      </c>
      <c r="I2906" s="2">
        <v>0.92458393051064203</v>
      </c>
    </row>
    <row r="2907" spans="1:9">
      <c r="A2907" s="2" t="s">
        <v>5408</v>
      </c>
      <c r="B2907" s="2" t="s">
        <v>5409</v>
      </c>
      <c r="C2907" s="148">
        <v>14</v>
      </c>
      <c r="D2907" s="151">
        <v>1.006</v>
      </c>
      <c r="E2907" s="151">
        <v>0.77328489965185598</v>
      </c>
      <c r="F2907" s="149">
        <v>0.997</v>
      </c>
      <c r="G2907" s="2">
        <v>0.97695115417397205</v>
      </c>
      <c r="H2907" s="2">
        <v>0.98199999999999998</v>
      </c>
      <c r="I2907" s="2">
        <v>0.99239215232488498</v>
      </c>
    </row>
    <row r="2908" spans="1:9">
      <c r="A2908" s="2" t="s">
        <v>5001</v>
      </c>
      <c r="B2908" s="2" t="s">
        <v>5002</v>
      </c>
      <c r="C2908" s="148">
        <v>11</v>
      </c>
      <c r="D2908" s="151">
        <v>1.03</v>
      </c>
      <c r="E2908" s="151">
        <v>0.67425136895370497</v>
      </c>
      <c r="F2908" s="149">
        <v>0.876</v>
      </c>
      <c r="G2908" s="2">
        <v>0.93626785368307697</v>
      </c>
      <c r="H2908" s="2">
        <v>0.92100000000000004</v>
      </c>
      <c r="I2908" s="2">
        <v>0.92505554331032402</v>
      </c>
    </row>
    <row r="2909" spans="1:9">
      <c r="A2909" s="2" t="s">
        <v>4593</v>
      </c>
      <c r="B2909" s="2" t="s">
        <v>4594</v>
      </c>
      <c r="C2909" s="148">
        <v>10</v>
      </c>
      <c r="D2909" s="151">
        <v>1.0309999999999999</v>
      </c>
      <c r="E2909" s="151">
        <v>0.68225120453381305</v>
      </c>
      <c r="F2909" s="149">
        <v>1.0009999999999999</v>
      </c>
      <c r="G2909" s="2">
        <v>0.97695115417397205</v>
      </c>
      <c r="H2909" s="2">
        <v>0.96699999999999997</v>
      </c>
      <c r="I2909" s="2">
        <v>0.99675981247026701</v>
      </c>
    </row>
    <row r="2910" spans="1:9">
      <c r="A2910" s="2" t="s">
        <v>1330</v>
      </c>
      <c r="B2910" s="2" t="s">
        <v>6977</v>
      </c>
      <c r="C2910" s="148">
        <v>3</v>
      </c>
      <c r="D2910" s="151">
        <v>1.1100000000000001</v>
      </c>
      <c r="E2910" s="151">
        <v>0.36395072488094199</v>
      </c>
      <c r="F2910" s="149">
        <v>0.60899999999999999</v>
      </c>
      <c r="G2910" s="2">
        <v>0.20621481935658001</v>
      </c>
      <c r="H2910" s="2">
        <v>1.1060000000000001</v>
      </c>
      <c r="I2910" s="2">
        <v>0.79352949633514203</v>
      </c>
    </row>
    <row r="2911" spans="1:9">
      <c r="A2911" s="2" t="s">
        <v>4847</v>
      </c>
      <c r="B2911" s="2" t="s">
        <v>4848</v>
      </c>
      <c r="C2911" s="148">
        <v>11</v>
      </c>
      <c r="D2911" s="151">
        <v>0.95799999999999996</v>
      </c>
      <c r="E2911" s="151">
        <v>0.80981074657213103</v>
      </c>
      <c r="F2911" s="149">
        <v>0.79100000000000004</v>
      </c>
      <c r="G2911" s="2">
        <v>0.57581420610273004</v>
      </c>
      <c r="H2911" s="2">
        <v>0.96199999999999997</v>
      </c>
      <c r="I2911" s="2">
        <v>0.98709281326905496</v>
      </c>
    </row>
    <row r="2912" spans="1:9">
      <c r="A2912" s="2" t="s">
        <v>5476</v>
      </c>
      <c r="B2912" s="2" t="s">
        <v>5477</v>
      </c>
      <c r="C2912" s="148">
        <v>14</v>
      </c>
      <c r="D2912" s="151">
        <v>1.0860000000000001</v>
      </c>
      <c r="E2912" s="151">
        <v>0.37309708809863201</v>
      </c>
      <c r="F2912" s="149">
        <v>0.95899999999999996</v>
      </c>
      <c r="G2912" s="2">
        <v>0.99550509573883905</v>
      </c>
      <c r="H2912" s="2">
        <v>0.94699999999999995</v>
      </c>
      <c r="I2912" s="2">
        <v>0.98092023943748197</v>
      </c>
    </row>
    <row r="2913" spans="1:9">
      <c r="A2913" s="2" t="s">
        <v>258</v>
      </c>
      <c r="B2913" s="2" t="s">
        <v>259</v>
      </c>
      <c r="C2913" s="148">
        <v>2</v>
      </c>
      <c r="D2913" s="151">
        <v>0.59</v>
      </c>
      <c r="E2913" s="151">
        <v>1.3599023785742001E-3</v>
      </c>
      <c r="F2913" s="149">
        <v>1.099</v>
      </c>
      <c r="G2913" s="2">
        <v>0.93500600796205002</v>
      </c>
      <c r="H2913" s="2">
        <v>0.434</v>
      </c>
      <c r="I2913" s="2">
        <v>2.5217030863832501E-3</v>
      </c>
    </row>
    <row r="2914" spans="1:9">
      <c r="A2914" s="2" t="s">
        <v>4024</v>
      </c>
      <c r="B2914" s="2" t="s">
        <v>4025</v>
      </c>
      <c r="C2914" s="148">
        <v>8</v>
      </c>
      <c r="D2914" s="151">
        <v>0.92200000000000004</v>
      </c>
      <c r="E2914" s="151">
        <v>0.40190319625646098</v>
      </c>
      <c r="F2914" s="149">
        <v>0.29399999999999998</v>
      </c>
      <c r="G2914" s="2">
        <v>3.3488530084785198E-5</v>
      </c>
      <c r="H2914" s="2">
        <v>1.0069999999999999</v>
      </c>
      <c r="I2914" s="2">
        <v>0.98747371324356903</v>
      </c>
    </row>
    <row r="2915" spans="1:9">
      <c r="A2915" s="2" t="s">
        <v>2173</v>
      </c>
      <c r="B2915" s="2" t="s">
        <v>2174</v>
      </c>
      <c r="C2915" s="148">
        <v>4</v>
      </c>
      <c r="D2915" s="151">
        <v>1.0860000000000001</v>
      </c>
      <c r="E2915" s="151">
        <v>0.414178739421731</v>
      </c>
      <c r="F2915" s="149">
        <v>0.85599999999999998</v>
      </c>
      <c r="G2915" s="2">
        <v>0.92121902158248503</v>
      </c>
      <c r="H2915" s="2">
        <v>0.84299999999999997</v>
      </c>
      <c r="I2915" s="2">
        <v>0.47290314659003901</v>
      </c>
    </row>
    <row r="2916" spans="1:9">
      <c r="A2916" s="2" t="s">
        <v>302</v>
      </c>
      <c r="B2916" s="2" t="s">
        <v>6981</v>
      </c>
      <c r="C2916" s="148">
        <v>2</v>
      </c>
      <c r="D2916" s="151">
        <v>1.0820000000000001</v>
      </c>
      <c r="E2916" s="151">
        <v>0.62053005442918896</v>
      </c>
      <c r="F2916" s="149">
        <v>0.77</v>
      </c>
      <c r="G2916" s="2">
        <v>0.94014357328279097</v>
      </c>
      <c r="H2916" s="2">
        <v>0.84799999999999998</v>
      </c>
      <c r="I2916" s="2">
        <v>0.86395272067067697</v>
      </c>
    </row>
    <row r="2917" spans="1:9">
      <c r="A2917" s="2" t="s">
        <v>3078</v>
      </c>
      <c r="B2917" s="2" t="s">
        <v>3079</v>
      </c>
      <c r="C2917" s="148">
        <v>6</v>
      </c>
      <c r="D2917" s="151">
        <v>1.0109999999999999</v>
      </c>
      <c r="E2917" s="151">
        <v>0.99075211045595402</v>
      </c>
      <c r="F2917" s="149">
        <v>0.83199999999999996</v>
      </c>
      <c r="G2917" s="2">
        <v>0.93226177236330698</v>
      </c>
      <c r="H2917" s="2">
        <v>0.99</v>
      </c>
      <c r="I2917" s="2">
        <v>0.99559346140110605</v>
      </c>
    </row>
    <row r="2918" spans="1:9">
      <c r="A2918" s="2" t="s">
        <v>617</v>
      </c>
      <c r="B2918" s="2" t="s">
        <v>618</v>
      </c>
      <c r="C2918" s="148">
        <v>2</v>
      </c>
      <c r="D2918" s="151">
        <v>1.0489999999999999</v>
      </c>
      <c r="E2918" s="151">
        <v>0.86987284966929401</v>
      </c>
      <c r="F2918" s="149">
        <v>1.147</v>
      </c>
      <c r="G2918" s="2">
        <v>0.89371739476995005</v>
      </c>
      <c r="H2918" s="2">
        <v>0.90700000000000003</v>
      </c>
      <c r="I2918" s="2">
        <v>0.89779156696778795</v>
      </c>
    </row>
    <row r="2919" spans="1:9">
      <c r="A2919" s="2" t="s">
        <v>4451</v>
      </c>
      <c r="B2919" s="2" t="s">
        <v>6796</v>
      </c>
      <c r="C2919" s="148">
        <v>9</v>
      </c>
      <c r="D2919" s="151">
        <v>0.96799999999999997</v>
      </c>
      <c r="E2919" s="151">
        <v>0.705810985759183</v>
      </c>
      <c r="F2919" s="149">
        <v>1.1819999999999999</v>
      </c>
      <c r="G2919" s="2">
        <v>0.72997935155569105</v>
      </c>
      <c r="H2919" s="2">
        <v>0.98299999999999998</v>
      </c>
      <c r="I2919" s="2">
        <v>0.99675981247026701</v>
      </c>
    </row>
    <row r="2920" spans="1:9">
      <c r="A2920" s="2" t="s">
        <v>3633</v>
      </c>
      <c r="B2920" s="2" t="s">
        <v>6794</v>
      </c>
      <c r="C2920" s="148">
        <v>7</v>
      </c>
      <c r="D2920" s="151">
        <v>0.95799999999999996</v>
      </c>
      <c r="E2920" s="151">
        <v>0.623544205805874</v>
      </c>
      <c r="F2920" s="149">
        <v>0.77300000000000002</v>
      </c>
      <c r="G2920" s="2">
        <v>0.80933695648458004</v>
      </c>
      <c r="H2920" s="2">
        <v>0.82699999999999996</v>
      </c>
      <c r="I2920" s="2">
        <v>0.402127024491018</v>
      </c>
    </row>
    <row r="2921" spans="1:9">
      <c r="A2921" s="2" t="s">
        <v>4320</v>
      </c>
      <c r="B2921" s="2" t="s">
        <v>4321</v>
      </c>
      <c r="C2921" s="148">
        <v>9</v>
      </c>
      <c r="D2921" s="151">
        <v>1.0680000000000001</v>
      </c>
      <c r="E2921" s="151">
        <v>0.52836188518960303</v>
      </c>
      <c r="F2921" s="149">
        <v>1.008</v>
      </c>
      <c r="G2921" s="2">
        <v>0.96819875688927304</v>
      </c>
      <c r="H2921" s="2">
        <v>1.04</v>
      </c>
      <c r="I2921" s="2">
        <v>0.85775882669770898</v>
      </c>
    </row>
    <row r="2922" spans="1:9">
      <c r="A2922" s="2" t="s">
        <v>5920</v>
      </c>
      <c r="B2922" s="2" t="s">
        <v>6737</v>
      </c>
      <c r="C2922" s="148">
        <v>19</v>
      </c>
      <c r="D2922" s="151">
        <v>0.99099999999999999</v>
      </c>
      <c r="E2922" s="151">
        <v>0.89722168924345702</v>
      </c>
      <c r="F2922" s="149">
        <v>0.97799999999999998</v>
      </c>
      <c r="G2922" s="2">
        <v>0.99550509573883905</v>
      </c>
      <c r="H2922" s="2">
        <v>0.95</v>
      </c>
      <c r="I2922" s="2">
        <v>0.96334447153944802</v>
      </c>
    </row>
    <row r="2923" spans="1:9">
      <c r="A2923" s="2" t="s">
        <v>5082</v>
      </c>
      <c r="B2923" s="2" t="s">
        <v>5083</v>
      </c>
      <c r="C2923" s="148">
        <v>12</v>
      </c>
      <c r="D2923" s="151">
        <v>1.04</v>
      </c>
      <c r="E2923" s="151">
        <v>0.67729448847794005</v>
      </c>
      <c r="F2923" s="149">
        <v>0.872</v>
      </c>
      <c r="G2923" s="2">
        <v>0.97427875250595497</v>
      </c>
      <c r="H2923" s="2">
        <v>1.194</v>
      </c>
      <c r="I2923" s="2">
        <v>0.32181346370401698</v>
      </c>
    </row>
    <row r="2924" spans="1:9">
      <c r="A2924" s="2" t="s">
        <v>6174</v>
      </c>
      <c r="B2924" s="2" t="s">
        <v>6175</v>
      </c>
      <c r="C2924" s="148">
        <v>23</v>
      </c>
      <c r="D2924" s="151">
        <v>1.0660000000000001</v>
      </c>
      <c r="E2924" s="151">
        <v>0.36765107806578601</v>
      </c>
      <c r="F2924" s="149">
        <v>0.93700000000000006</v>
      </c>
      <c r="G2924" s="2">
        <v>0.97695115417397205</v>
      </c>
      <c r="H2924" s="2">
        <v>0.98399999999999999</v>
      </c>
      <c r="I2924" s="2">
        <v>0.98709281326905496</v>
      </c>
    </row>
    <row r="2925" spans="1:9">
      <c r="A2925" s="2" t="s">
        <v>1536</v>
      </c>
      <c r="B2925" s="2" t="s">
        <v>6872</v>
      </c>
      <c r="C2925" s="148">
        <v>3</v>
      </c>
      <c r="D2925" s="151">
        <v>0.98199999999999998</v>
      </c>
      <c r="E2925" s="151">
        <v>0.72232269847029396</v>
      </c>
      <c r="F2925" s="149">
        <v>1.07</v>
      </c>
      <c r="G2925" s="2">
        <v>0.95698992237520897</v>
      </c>
      <c r="H2925" s="2">
        <v>1.077</v>
      </c>
      <c r="I2925" s="2">
        <v>0.92307453493540603</v>
      </c>
    </row>
    <row r="2926" spans="1:9">
      <c r="A2926" s="2" t="s">
        <v>3177</v>
      </c>
      <c r="B2926" s="2" t="s">
        <v>3178</v>
      </c>
      <c r="C2926" s="148">
        <v>6</v>
      </c>
      <c r="D2926" s="151">
        <v>1.0049999999999999</v>
      </c>
      <c r="E2926" s="151">
        <v>0.89281254700917401</v>
      </c>
      <c r="F2926" s="149">
        <v>1.024</v>
      </c>
      <c r="G2926" s="2">
        <v>0.97291679212272897</v>
      </c>
      <c r="H2926" s="2">
        <v>1.0589999999999999</v>
      </c>
      <c r="I2926" s="2">
        <v>0.76401446395818995</v>
      </c>
    </row>
    <row r="2927" spans="1:9">
      <c r="A2927" s="2" t="s">
        <v>4830</v>
      </c>
      <c r="B2927" s="2" t="s">
        <v>4831</v>
      </c>
      <c r="C2927" s="148">
        <v>11</v>
      </c>
      <c r="D2927" s="151">
        <v>1.0069999999999999</v>
      </c>
      <c r="E2927" s="151">
        <v>0.76722189876722302</v>
      </c>
      <c r="F2927" s="149">
        <v>1.119</v>
      </c>
      <c r="G2927" s="2">
        <v>0.72997935155569105</v>
      </c>
      <c r="H2927" s="2">
        <v>1.02</v>
      </c>
      <c r="I2927" s="2">
        <v>0.88990183989276594</v>
      </c>
    </row>
    <row r="2928" spans="1:9">
      <c r="A2928" s="2" t="s">
        <v>2845</v>
      </c>
      <c r="B2928" s="2" t="s">
        <v>2846</v>
      </c>
      <c r="C2928" s="148">
        <v>5</v>
      </c>
      <c r="D2928" s="151">
        <v>0.81100000000000005</v>
      </c>
      <c r="E2928" s="151">
        <v>4.14327871961939E-2</v>
      </c>
      <c r="F2928" s="149">
        <v>0.85</v>
      </c>
      <c r="G2928" s="2">
        <v>0.92239883170598902</v>
      </c>
      <c r="H2928" s="2">
        <v>0.94599999999999995</v>
      </c>
      <c r="I2928" s="2">
        <v>0.97736324607587499</v>
      </c>
    </row>
    <row r="2929" spans="1:9">
      <c r="A2929" s="2" t="s">
        <v>319</v>
      </c>
      <c r="B2929" s="2" t="s">
        <v>320</v>
      </c>
      <c r="C2929" s="148">
        <v>2</v>
      </c>
      <c r="D2929" s="151">
        <v>0.94699999999999995</v>
      </c>
      <c r="E2929" s="151">
        <v>0.51258321440829402</v>
      </c>
      <c r="F2929" s="149">
        <v>0.64100000000000001</v>
      </c>
      <c r="G2929" s="2">
        <v>0.62134364183113899</v>
      </c>
      <c r="H2929" s="2">
        <v>0.77300000000000002</v>
      </c>
      <c r="I2929" s="2">
        <v>0.40151626112334898</v>
      </c>
    </row>
    <row r="2930" spans="1:9">
      <c r="A2930" s="2" t="s">
        <v>5838</v>
      </c>
      <c r="B2930" s="2" t="s">
        <v>6723</v>
      </c>
      <c r="C2930" s="148">
        <v>18</v>
      </c>
      <c r="D2930" s="151">
        <v>0.94699999999999995</v>
      </c>
      <c r="E2930" s="151">
        <v>0.72681397576420703</v>
      </c>
      <c r="F2930" s="149">
        <v>0.92600000000000005</v>
      </c>
      <c r="G2930" s="2">
        <v>0.97373756583933802</v>
      </c>
      <c r="H2930" s="2">
        <v>0.97599999999999998</v>
      </c>
      <c r="I2930" s="2">
        <v>0.99675981247026701</v>
      </c>
    </row>
    <row r="2931" spans="1:9">
      <c r="A2931" s="2" t="s">
        <v>2594</v>
      </c>
      <c r="B2931" s="2" t="s">
        <v>2595</v>
      </c>
      <c r="C2931" s="148">
        <v>5</v>
      </c>
      <c r="D2931" s="151">
        <v>1.0580000000000001</v>
      </c>
      <c r="E2931" s="151">
        <v>0.61813640582528995</v>
      </c>
      <c r="F2931" s="149">
        <v>0.67900000000000005</v>
      </c>
      <c r="G2931" s="2">
        <v>0.56703966234449199</v>
      </c>
      <c r="H2931" s="2">
        <v>0.92700000000000005</v>
      </c>
      <c r="I2931" s="2">
        <v>0.96037675076809703</v>
      </c>
    </row>
    <row r="2932" spans="1:9">
      <c r="A2932" s="2" t="s">
        <v>528</v>
      </c>
      <c r="B2932" s="2" t="s">
        <v>529</v>
      </c>
      <c r="C2932" s="148">
        <v>2</v>
      </c>
      <c r="D2932" s="151">
        <v>0.82899999999999996</v>
      </c>
      <c r="E2932" s="151">
        <v>0.28287767846</v>
      </c>
      <c r="F2932" s="149">
        <v>0.77600000000000002</v>
      </c>
      <c r="G2932" s="2">
        <v>0.96586501143844605</v>
      </c>
      <c r="H2932" s="2">
        <v>0.995</v>
      </c>
      <c r="I2932" s="2">
        <v>0.99614343835646502</v>
      </c>
    </row>
    <row r="2933" spans="1:9">
      <c r="A2933" s="2" t="s">
        <v>1056</v>
      </c>
      <c r="B2933" s="2" t="s">
        <v>1057</v>
      </c>
      <c r="C2933" s="148">
        <v>2</v>
      </c>
      <c r="D2933" s="151">
        <v>1.0469999999999999</v>
      </c>
      <c r="E2933" s="151">
        <v>0.89858044791534797</v>
      </c>
      <c r="F2933" s="149">
        <v>1.0409999999999999</v>
      </c>
      <c r="G2933" s="2">
        <v>0.97291679212272897</v>
      </c>
      <c r="H2933" s="2">
        <v>0.94199999999999995</v>
      </c>
      <c r="I2933" s="2">
        <v>0.97736324607587499</v>
      </c>
    </row>
    <row r="2934" spans="1:9">
      <c r="A2934" s="2" t="s">
        <v>545</v>
      </c>
      <c r="B2934" s="2" t="s">
        <v>546</v>
      </c>
      <c r="C2934" s="148">
        <v>2</v>
      </c>
      <c r="D2934" s="151">
        <v>0.95</v>
      </c>
      <c r="E2934" s="151">
        <v>0.502395305504584</v>
      </c>
      <c r="F2934" s="149">
        <v>0.44600000000000001</v>
      </c>
      <c r="G2934" s="2">
        <v>6.7661001658589598E-2</v>
      </c>
      <c r="H2934" s="2">
        <v>0.98399999999999999</v>
      </c>
      <c r="I2934" s="2">
        <v>0.99614343835646502</v>
      </c>
    </row>
    <row r="2935" spans="1:9">
      <c r="A2935" s="2" t="s">
        <v>4883</v>
      </c>
      <c r="B2935" s="2" t="s">
        <v>4884</v>
      </c>
      <c r="C2935" s="148">
        <v>11</v>
      </c>
      <c r="D2935" s="151">
        <v>0.93899999999999995</v>
      </c>
      <c r="E2935" s="151">
        <v>0.53788652555456995</v>
      </c>
      <c r="F2935" s="149">
        <v>0.97299999999999998</v>
      </c>
      <c r="G2935" s="2">
        <v>0.99468272375432398</v>
      </c>
      <c r="H2935" s="2">
        <v>0.88900000000000001</v>
      </c>
      <c r="I2935" s="2">
        <v>0.74869002982486499</v>
      </c>
    </row>
    <row r="2936" spans="1:9">
      <c r="A2936" s="2" t="s">
        <v>1449</v>
      </c>
      <c r="B2936" s="2" t="s">
        <v>1450</v>
      </c>
      <c r="C2936" s="148">
        <v>3</v>
      </c>
      <c r="D2936" s="151">
        <v>0.97</v>
      </c>
      <c r="E2936" s="151">
        <v>0.59331816098402002</v>
      </c>
      <c r="F2936" s="149">
        <v>0.90700000000000003</v>
      </c>
      <c r="G2936" s="2">
        <v>0.99370097974584204</v>
      </c>
      <c r="H2936" s="2">
        <v>0.81499999999999995</v>
      </c>
      <c r="I2936" s="2">
        <v>0.56885578369981205</v>
      </c>
    </row>
    <row r="2937" spans="1:9">
      <c r="A2937" s="2" t="s">
        <v>6318</v>
      </c>
      <c r="B2937" s="2" t="s">
        <v>6319</v>
      </c>
      <c r="C2937" s="148">
        <v>27</v>
      </c>
      <c r="D2937" s="151">
        <v>0.81299999999999994</v>
      </c>
      <c r="E2937" s="151">
        <v>4.9005213347553603E-2</v>
      </c>
      <c r="F2937" s="149">
        <v>1.077</v>
      </c>
      <c r="G2937" s="2">
        <v>0.85665313368425899</v>
      </c>
      <c r="H2937" s="2">
        <v>0.94</v>
      </c>
      <c r="I2937" s="2">
        <v>0.92505554331032402</v>
      </c>
    </row>
    <row r="2938" spans="1:9">
      <c r="A2938" s="2" t="s">
        <v>1164</v>
      </c>
      <c r="B2938" s="2" t="s">
        <v>6984</v>
      </c>
      <c r="C2938" s="148">
        <v>3</v>
      </c>
      <c r="D2938" s="151">
        <v>1.0509999999999999</v>
      </c>
      <c r="E2938" s="151">
        <v>0.82907459406543205</v>
      </c>
      <c r="F2938" s="149">
        <v>1.024</v>
      </c>
      <c r="G2938" s="2">
        <v>0.97291679212272897</v>
      </c>
      <c r="H2938" s="2">
        <v>0.98099999999999998</v>
      </c>
      <c r="I2938" s="2">
        <v>0.99614343835646502</v>
      </c>
    </row>
    <row r="2939" spans="1:9">
      <c r="A2939" s="2" t="s">
        <v>5729</v>
      </c>
      <c r="B2939" s="2" t="s">
        <v>6718</v>
      </c>
      <c r="C2939" s="148">
        <v>17</v>
      </c>
      <c r="D2939" s="151">
        <v>1.0509999999999999</v>
      </c>
      <c r="E2939" s="151">
        <v>0.61800613765146994</v>
      </c>
      <c r="F2939" s="149">
        <v>0.93899999999999995</v>
      </c>
      <c r="G2939" s="2">
        <v>0.99849583313858303</v>
      </c>
      <c r="H2939" s="2">
        <v>0.96499999999999997</v>
      </c>
      <c r="I2939" s="2">
        <v>0.99675981247026701</v>
      </c>
    </row>
    <row r="2940" spans="1:9">
      <c r="A2940" s="2" t="s">
        <v>2756</v>
      </c>
      <c r="B2940" s="2" t="s">
        <v>2757</v>
      </c>
      <c r="C2940" s="148">
        <v>5</v>
      </c>
      <c r="D2940" s="151">
        <v>0.93400000000000005</v>
      </c>
      <c r="E2940" s="151">
        <v>0.397586392029253</v>
      </c>
      <c r="F2940" s="149">
        <v>1.4350000000000001</v>
      </c>
      <c r="G2940" s="2">
        <v>0.40329282934539001</v>
      </c>
      <c r="H2940" s="2">
        <v>1.226</v>
      </c>
      <c r="I2940" s="2">
        <v>0.41208008671421098</v>
      </c>
    </row>
    <row r="2941" spans="1:9">
      <c r="A2941" s="2" t="s">
        <v>1447</v>
      </c>
      <c r="B2941" s="2" t="s">
        <v>1448</v>
      </c>
      <c r="C2941" s="148">
        <v>3</v>
      </c>
      <c r="D2941" s="151">
        <v>0.64600000000000002</v>
      </c>
      <c r="E2941" s="151">
        <v>4.5797784302692401E-6</v>
      </c>
      <c r="F2941" s="149">
        <v>1.8779999999999999</v>
      </c>
      <c r="G2941" s="2">
        <v>4.3433740313931603E-3</v>
      </c>
      <c r="H2941" s="2">
        <v>0.86399999999999999</v>
      </c>
      <c r="I2941" s="2">
        <v>0.67347059624795802</v>
      </c>
    </row>
    <row r="2942" spans="1:9">
      <c r="A2942" s="2" t="s">
        <v>5911</v>
      </c>
      <c r="B2942" s="2" t="s">
        <v>6817</v>
      </c>
      <c r="C2942" s="148">
        <v>19</v>
      </c>
      <c r="D2942" s="151">
        <v>0.96599999999999997</v>
      </c>
      <c r="E2942" s="151">
        <v>0.88679191681068203</v>
      </c>
      <c r="F2942" s="149">
        <v>0.98299999999999998</v>
      </c>
      <c r="G2942" s="2">
        <v>0.99370097974584204</v>
      </c>
      <c r="H2942" s="2">
        <v>1.036</v>
      </c>
      <c r="I2942" s="2">
        <v>0.80104837260575301</v>
      </c>
    </row>
    <row r="2943" spans="1:9">
      <c r="A2943" s="2" t="s">
        <v>2124</v>
      </c>
      <c r="B2943" s="2" t="s">
        <v>2125</v>
      </c>
      <c r="C2943" s="148">
        <v>4</v>
      </c>
      <c r="D2943" s="151">
        <v>0.95</v>
      </c>
      <c r="E2943" s="151">
        <v>0.50224966658954295</v>
      </c>
      <c r="F2943" s="149">
        <v>0.96399999999999997</v>
      </c>
      <c r="G2943" s="2">
        <v>0.99094912008638802</v>
      </c>
      <c r="H2943" s="2">
        <v>0.91200000000000003</v>
      </c>
      <c r="I2943" s="2">
        <v>0.92458393051064203</v>
      </c>
    </row>
    <row r="2944" spans="1:9">
      <c r="A2944" s="2" t="s">
        <v>3523</v>
      </c>
      <c r="B2944" s="2" t="s">
        <v>3524</v>
      </c>
      <c r="C2944" s="148">
        <v>7</v>
      </c>
      <c r="D2944" s="151">
        <v>1.044</v>
      </c>
      <c r="E2944" s="151">
        <v>0.55702869568445801</v>
      </c>
      <c r="F2944" s="149">
        <v>1.325</v>
      </c>
      <c r="G2944" s="2">
        <v>0.10719465275262401</v>
      </c>
      <c r="H2944" s="2">
        <v>1.008</v>
      </c>
      <c r="I2944" s="2">
        <v>0.95896409063379995</v>
      </c>
    </row>
    <row r="2945" spans="1:9">
      <c r="A2945" s="2" t="s">
        <v>3958</v>
      </c>
      <c r="B2945" s="2" t="s">
        <v>3959</v>
      </c>
      <c r="C2945" s="148">
        <v>8</v>
      </c>
      <c r="D2945" s="151">
        <v>1.0529999999999999</v>
      </c>
      <c r="E2945" s="151">
        <v>0.6090938929734</v>
      </c>
      <c r="F2945" s="149">
        <v>0.71199999999999997</v>
      </c>
      <c r="G2945" s="2">
        <v>0.592567674128468</v>
      </c>
      <c r="H2945" s="2">
        <v>1.099</v>
      </c>
      <c r="I2945" s="2">
        <v>0.81041296074065405</v>
      </c>
    </row>
    <row r="2946" spans="1:9">
      <c r="A2946" s="2" t="s">
        <v>4397</v>
      </c>
      <c r="B2946" s="2" t="s">
        <v>4398</v>
      </c>
      <c r="C2946" s="148">
        <v>9</v>
      </c>
      <c r="D2946" s="151">
        <v>0.94099999999999995</v>
      </c>
      <c r="E2946" s="151">
        <v>0.53750838897113695</v>
      </c>
      <c r="F2946" s="149">
        <v>1.075</v>
      </c>
      <c r="G2946" s="2">
        <v>0.90282599356603299</v>
      </c>
      <c r="H2946" s="2">
        <v>1.0449999999999999</v>
      </c>
      <c r="I2946" s="2">
        <v>0.88990183989276594</v>
      </c>
    </row>
    <row r="2947" spans="1:9">
      <c r="A2947" s="2" t="s">
        <v>4092</v>
      </c>
      <c r="B2947" s="2" t="s">
        <v>6722</v>
      </c>
      <c r="C2947" s="148">
        <v>8</v>
      </c>
      <c r="D2947" s="151">
        <v>0.97</v>
      </c>
      <c r="E2947" s="151">
        <v>0.91817361631412497</v>
      </c>
      <c r="F2947" s="149">
        <v>0.89200000000000002</v>
      </c>
      <c r="G2947" s="2">
        <v>0.920109034084998</v>
      </c>
      <c r="H2947" s="2">
        <v>1.0089999999999999</v>
      </c>
      <c r="I2947" s="2">
        <v>0.92505554331032402</v>
      </c>
    </row>
    <row r="2948" spans="1:9">
      <c r="A2948" s="2" t="s">
        <v>3918</v>
      </c>
      <c r="B2948" s="2" t="s">
        <v>6989</v>
      </c>
      <c r="C2948" s="148">
        <v>8</v>
      </c>
      <c r="D2948" s="151">
        <v>1.2210000000000001</v>
      </c>
      <c r="E2948" s="151">
        <v>1.9102043953186799E-2</v>
      </c>
      <c r="F2948" s="149">
        <v>0.42699999999999999</v>
      </c>
      <c r="G2948" s="2">
        <v>1.89249839926171E-9</v>
      </c>
      <c r="H2948" s="2">
        <v>0.98</v>
      </c>
      <c r="I2948" s="2">
        <v>0.99614343835646502</v>
      </c>
    </row>
    <row r="2949" spans="1:9">
      <c r="A2949" s="2" t="s">
        <v>4374</v>
      </c>
      <c r="B2949" s="2" t="s">
        <v>7053</v>
      </c>
      <c r="C2949" s="148">
        <v>9</v>
      </c>
      <c r="D2949" s="151">
        <v>0.94</v>
      </c>
      <c r="E2949" s="151">
        <v>0.51919252291992501</v>
      </c>
      <c r="F2949" s="149">
        <v>1.004</v>
      </c>
      <c r="G2949" s="2">
        <v>0.97291679212272897</v>
      </c>
      <c r="H2949" s="2">
        <v>1.1919999999999999</v>
      </c>
      <c r="I2949" s="2">
        <v>0.183477776537393</v>
      </c>
    </row>
    <row r="2950" spans="1:9">
      <c r="A2950" s="2" t="s">
        <v>2432</v>
      </c>
      <c r="B2950" s="2" t="s">
        <v>2433</v>
      </c>
      <c r="C2950" s="148">
        <v>4</v>
      </c>
      <c r="D2950" s="151">
        <v>0.875</v>
      </c>
      <c r="E2950" s="151">
        <v>0.208615665433038</v>
      </c>
      <c r="F2950" s="149">
        <v>1.163</v>
      </c>
      <c r="G2950" s="2">
        <v>0.86671796438340398</v>
      </c>
      <c r="H2950" s="2">
        <v>0.85299999999999998</v>
      </c>
      <c r="I2950" s="2">
        <v>0.59863544944985103</v>
      </c>
    </row>
    <row r="2951" spans="1:9">
      <c r="A2951" s="2" t="s">
        <v>1559</v>
      </c>
      <c r="B2951" s="2" t="s">
        <v>7032</v>
      </c>
      <c r="C2951" s="148">
        <v>3</v>
      </c>
      <c r="D2951" s="151">
        <v>1.0720000000000001</v>
      </c>
      <c r="E2951" s="151">
        <v>0.57341021561737904</v>
      </c>
      <c r="F2951" s="149">
        <v>1.3080000000000001</v>
      </c>
      <c r="G2951" s="2">
        <v>0.46246176121419702</v>
      </c>
      <c r="H2951" s="2">
        <v>0.90900000000000003</v>
      </c>
      <c r="I2951" s="2">
        <v>0.92458393051064203</v>
      </c>
    </row>
    <row r="2952" spans="1:9">
      <c r="A2952" s="2" t="s">
        <v>1261</v>
      </c>
      <c r="B2952" s="2" t="s">
        <v>1262</v>
      </c>
      <c r="C2952" s="148">
        <v>3</v>
      </c>
      <c r="D2952" s="151">
        <v>1.0569999999999999</v>
      </c>
      <c r="E2952" s="151">
        <v>0.58144167753388798</v>
      </c>
      <c r="F2952" s="149">
        <v>1.4430000000000001</v>
      </c>
      <c r="G2952" s="2">
        <v>0.17069676100185899</v>
      </c>
      <c r="H2952" s="2">
        <v>0.96899999999999997</v>
      </c>
      <c r="I2952" s="2">
        <v>0.99614343835646502</v>
      </c>
    </row>
    <row r="2953" spans="1:9">
      <c r="A2953" s="2" t="s">
        <v>4891</v>
      </c>
      <c r="B2953" s="2" t="s">
        <v>4892</v>
      </c>
      <c r="C2953" s="148">
        <v>11</v>
      </c>
      <c r="D2953" s="151">
        <v>1.1080000000000001</v>
      </c>
      <c r="E2953" s="151">
        <v>0.30956966817174603</v>
      </c>
      <c r="F2953" s="149">
        <v>1.383</v>
      </c>
      <c r="G2953" s="2">
        <v>0.144085948859979</v>
      </c>
      <c r="H2953" s="2">
        <v>1.151</v>
      </c>
      <c r="I2953" s="2">
        <v>0.22202935136254801</v>
      </c>
    </row>
    <row r="2954" spans="1:9">
      <c r="A2954" s="2" t="s">
        <v>881</v>
      </c>
      <c r="B2954" s="2" t="s">
        <v>882</v>
      </c>
      <c r="C2954" s="148">
        <v>2</v>
      </c>
      <c r="D2954" s="151">
        <v>1.321</v>
      </c>
      <c r="E2954" s="151">
        <v>3.4853752422341301E-3</v>
      </c>
      <c r="F2954" s="149">
        <v>0.56000000000000005</v>
      </c>
      <c r="G2954" s="2">
        <v>9.6128315892301794E-2</v>
      </c>
      <c r="H2954" s="2">
        <v>1.1120000000000001</v>
      </c>
      <c r="I2954" s="2">
        <v>0.76686092132498496</v>
      </c>
    </row>
    <row r="2955" spans="1:9">
      <c r="A2955" s="2" t="s">
        <v>4971</v>
      </c>
      <c r="B2955" s="2" t="s">
        <v>6776</v>
      </c>
      <c r="C2955" s="148">
        <v>11</v>
      </c>
      <c r="D2955" s="151">
        <v>0.98799999999999999</v>
      </c>
      <c r="E2955" s="151">
        <v>0.92638731694864695</v>
      </c>
      <c r="F2955" s="149">
        <v>0.92300000000000004</v>
      </c>
      <c r="G2955" s="2">
        <v>0.97291679212272897</v>
      </c>
      <c r="H2955" s="2">
        <v>0.96399999999999997</v>
      </c>
      <c r="I2955" s="2">
        <v>0.98468113984989902</v>
      </c>
    </row>
    <row r="2956" spans="1:9">
      <c r="A2956" s="2" t="s">
        <v>5916</v>
      </c>
      <c r="B2956" s="2" t="s">
        <v>5917</v>
      </c>
      <c r="C2956" s="148">
        <v>19</v>
      </c>
      <c r="D2956" s="151">
        <v>0.878</v>
      </c>
      <c r="E2956" s="151">
        <v>0.23245911770595701</v>
      </c>
      <c r="F2956" s="149">
        <v>0.99099999999999999</v>
      </c>
      <c r="G2956" s="2">
        <v>0.97695115417397205</v>
      </c>
      <c r="H2956" s="2">
        <v>0.99</v>
      </c>
      <c r="I2956" s="2">
        <v>0.97736324607587499</v>
      </c>
    </row>
    <row r="2957" spans="1:9">
      <c r="A2957" s="2" t="s">
        <v>3028</v>
      </c>
      <c r="B2957" s="2" t="s">
        <v>3029</v>
      </c>
      <c r="C2957" s="148">
        <v>5</v>
      </c>
      <c r="D2957" s="151">
        <v>1.1240000000000001</v>
      </c>
      <c r="E2957" s="151">
        <v>0.22830966033802999</v>
      </c>
      <c r="F2957" s="149">
        <v>0.92800000000000005</v>
      </c>
      <c r="G2957" s="2">
        <v>0.999990932669648</v>
      </c>
      <c r="H2957" s="2">
        <v>1.2010000000000001</v>
      </c>
      <c r="I2957" s="2">
        <v>0.16665713318334599</v>
      </c>
    </row>
    <row r="2958" spans="1:9">
      <c r="A2958" s="2" t="s">
        <v>2461</v>
      </c>
      <c r="B2958" s="2" t="s">
        <v>2462</v>
      </c>
      <c r="C2958" s="148">
        <v>4</v>
      </c>
      <c r="D2958" s="151">
        <v>1.0129999999999999</v>
      </c>
      <c r="E2958" s="151">
        <v>0.71574485630708895</v>
      </c>
      <c r="F2958" s="149">
        <v>1.0009999999999999</v>
      </c>
      <c r="G2958" s="2">
        <v>0.97695115417397205</v>
      </c>
      <c r="H2958" s="2">
        <v>0.97599999999999998</v>
      </c>
      <c r="I2958" s="2">
        <v>0.99675981247026701</v>
      </c>
    </row>
    <row r="2959" spans="1:9">
      <c r="A2959" s="2" t="s">
        <v>5606</v>
      </c>
      <c r="B2959" s="2" t="s">
        <v>5607</v>
      </c>
      <c r="C2959" s="148">
        <v>15</v>
      </c>
      <c r="D2959" s="151">
        <v>0.96499999999999997</v>
      </c>
      <c r="E2959" s="151">
        <v>0.76861446820287604</v>
      </c>
      <c r="F2959" s="149">
        <v>0.66900000000000004</v>
      </c>
      <c r="G2959" s="2">
        <v>0.19474893473711299</v>
      </c>
      <c r="H2959" s="2">
        <v>1.482</v>
      </c>
      <c r="I2959" s="2">
        <v>5.6875905163525498E-7</v>
      </c>
    </row>
    <row r="2960" spans="1:9">
      <c r="A2960" s="2" t="s">
        <v>3578</v>
      </c>
      <c r="B2960" s="2" t="s">
        <v>3579</v>
      </c>
      <c r="C2960" s="148">
        <v>7</v>
      </c>
      <c r="D2960" s="151">
        <v>0.98499999999999999</v>
      </c>
      <c r="E2960" s="151">
        <v>0.89314548291893203</v>
      </c>
      <c r="F2960" s="149">
        <v>1.077</v>
      </c>
      <c r="G2960" s="2">
        <v>0.85849588293985302</v>
      </c>
      <c r="H2960" s="2">
        <v>0.92200000000000004</v>
      </c>
      <c r="I2960" s="2">
        <v>0.93771627719873096</v>
      </c>
    </row>
    <row r="2961" spans="1:9">
      <c r="A2961" s="2" t="s">
        <v>1848</v>
      </c>
      <c r="B2961" s="2" t="s">
        <v>6933</v>
      </c>
      <c r="C2961" s="148">
        <v>3</v>
      </c>
      <c r="D2961" s="151">
        <v>0.81499999999999995</v>
      </c>
      <c r="E2961" s="151">
        <v>6.1177022849773E-2</v>
      </c>
      <c r="F2961" s="149">
        <v>0.874</v>
      </c>
      <c r="G2961" s="2">
        <v>0.97373756583933802</v>
      </c>
      <c r="H2961" s="2">
        <v>0.96099999999999997</v>
      </c>
      <c r="I2961" s="2">
        <v>0.98870713109252695</v>
      </c>
    </row>
    <row r="2962" spans="1:9">
      <c r="A2962" s="2" t="s">
        <v>466</v>
      </c>
      <c r="B2962" s="2" t="s">
        <v>7055</v>
      </c>
      <c r="C2962" s="148">
        <v>2</v>
      </c>
      <c r="D2962" s="151">
        <v>0.91900000000000004</v>
      </c>
      <c r="E2962" s="151">
        <v>0.44586647412193797</v>
      </c>
      <c r="F2962" s="149">
        <v>0.94699999999999995</v>
      </c>
      <c r="G2962" s="2">
        <v>0.99468272375432398</v>
      </c>
      <c r="H2962" s="2">
        <v>0.88100000000000001</v>
      </c>
      <c r="I2962" s="2">
        <v>0.90468592097318501</v>
      </c>
    </row>
    <row r="2963" spans="1:9">
      <c r="A2963" s="2" t="s">
        <v>2346</v>
      </c>
      <c r="B2963" s="2" t="s">
        <v>2347</v>
      </c>
      <c r="C2963" s="148">
        <v>4</v>
      </c>
      <c r="D2963" s="151">
        <v>0.98599999999999999</v>
      </c>
      <c r="E2963" s="151">
        <v>0.86821945233377795</v>
      </c>
      <c r="F2963" s="149">
        <v>1.038</v>
      </c>
      <c r="G2963" s="2">
        <v>0.96819875688927304</v>
      </c>
      <c r="H2963" s="2">
        <v>0.86299999999999999</v>
      </c>
      <c r="I2963" s="2">
        <v>0.77503643500057695</v>
      </c>
    </row>
    <row r="2964" spans="1:9">
      <c r="A2964" s="2" t="s">
        <v>2330</v>
      </c>
      <c r="B2964" s="2" t="s">
        <v>2331</v>
      </c>
      <c r="C2964" s="148">
        <v>4</v>
      </c>
      <c r="D2964" s="151">
        <v>1.2989999999999999</v>
      </c>
      <c r="E2964" s="151">
        <v>2.3552899140485001E-2</v>
      </c>
      <c r="F2964" s="149">
        <v>1.0680000000000001</v>
      </c>
      <c r="G2964" s="2">
        <v>0.93226177236330698</v>
      </c>
      <c r="H2964" s="2">
        <v>1.1439999999999999</v>
      </c>
      <c r="I2964" s="2">
        <v>0.65027818544996197</v>
      </c>
    </row>
    <row r="2965" spans="1:9">
      <c r="A2965" s="2" t="s">
        <v>3723</v>
      </c>
      <c r="B2965" s="2" t="s">
        <v>3724</v>
      </c>
      <c r="C2965" s="148">
        <v>7</v>
      </c>
      <c r="D2965" s="151">
        <v>1.02</v>
      </c>
      <c r="E2965" s="151">
        <v>0.83874177754135304</v>
      </c>
      <c r="F2965" s="149">
        <v>0.90600000000000003</v>
      </c>
      <c r="G2965" s="2">
        <v>0.99370097974584204</v>
      </c>
      <c r="H2965" s="2">
        <v>0.82</v>
      </c>
      <c r="I2965" s="2">
        <v>0.44592167097937102</v>
      </c>
    </row>
    <row r="2966" spans="1:9">
      <c r="A2966" s="2" t="s">
        <v>3433</v>
      </c>
      <c r="B2966" s="2" t="s">
        <v>3434</v>
      </c>
      <c r="C2966" s="148">
        <v>6</v>
      </c>
      <c r="D2966" s="151">
        <v>1.087</v>
      </c>
      <c r="E2966" s="151">
        <v>0.36294895968130497</v>
      </c>
      <c r="F2966" s="149">
        <v>0.621</v>
      </c>
      <c r="G2966" s="2">
        <v>0.32281409292413199</v>
      </c>
      <c r="H2966" s="2">
        <v>0.72399999999999998</v>
      </c>
      <c r="I2966" s="2">
        <v>7.9892654855784798E-2</v>
      </c>
    </row>
    <row r="2967" spans="1:9">
      <c r="A2967" s="2" t="s">
        <v>2634</v>
      </c>
      <c r="B2967" s="2" t="s">
        <v>2635</v>
      </c>
      <c r="C2967" s="148">
        <v>5</v>
      </c>
      <c r="D2967" s="151">
        <v>0.87</v>
      </c>
      <c r="E2967" s="151">
        <v>0.18511199718799901</v>
      </c>
      <c r="F2967" s="149">
        <v>0.60099999999999998</v>
      </c>
      <c r="G2967" s="2">
        <v>0.22071690802368901</v>
      </c>
      <c r="H2967" s="2">
        <v>0.83499999999999996</v>
      </c>
      <c r="I2967" s="2">
        <v>0.65029609834565305</v>
      </c>
    </row>
    <row r="2968" spans="1:9">
      <c r="A2968" s="2" t="s">
        <v>2370</v>
      </c>
      <c r="B2968" s="2" t="s">
        <v>2371</v>
      </c>
      <c r="C2968" s="148">
        <v>4</v>
      </c>
      <c r="D2968" s="151">
        <v>0.96399999999999997</v>
      </c>
      <c r="E2968" s="151">
        <v>0.73734485921664406</v>
      </c>
      <c r="F2968" s="149">
        <v>1.083</v>
      </c>
      <c r="G2968" s="2">
        <v>0.85144518474055197</v>
      </c>
      <c r="H2968" s="2">
        <v>0.92300000000000004</v>
      </c>
      <c r="I2968" s="2">
        <v>0.93990847463446203</v>
      </c>
    </row>
    <row r="2969" spans="1:9">
      <c r="A2969" s="2" t="s">
        <v>3844</v>
      </c>
      <c r="B2969" s="2" t="s">
        <v>3845</v>
      </c>
      <c r="C2969" s="148">
        <v>7</v>
      </c>
      <c r="D2969" s="151">
        <v>0.92200000000000004</v>
      </c>
      <c r="E2969" s="151">
        <v>0.40481319810074801</v>
      </c>
      <c r="F2969" s="149">
        <v>1.042</v>
      </c>
      <c r="G2969" s="2">
        <v>0.935417093840341</v>
      </c>
      <c r="H2969" s="2">
        <v>0.92</v>
      </c>
      <c r="I2969" s="2">
        <v>0.92505554331032402</v>
      </c>
    </row>
    <row r="2970" spans="1:9">
      <c r="A2970" s="2" t="s">
        <v>822</v>
      </c>
      <c r="B2970" s="2" t="s">
        <v>823</v>
      </c>
      <c r="C2970" s="148">
        <v>2</v>
      </c>
      <c r="D2970" s="151">
        <v>0.875</v>
      </c>
      <c r="E2970" s="151">
        <v>0.14759330681052199</v>
      </c>
      <c r="F2970" s="149">
        <v>1.4910000000000001</v>
      </c>
      <c r="G2970" s="2">
        <v>0.297177346081203</v>
      </c>
      <c r="H2970" s="2">
        <v>1.1439999999999999</v>
      </c>
      <c r="I2970" s="2">
        <v>0.80304634787152296</v>
      </c>
    </row>
    <row r="2971" spans="1:9">
      <c r="A2971" s="2" t="s">
        <v>1171</v>
      </c>
      <c r="B2971" s="2" t="s">
        <v>6894</v>
      </c>
      <c r="C2971" s="148">
        <v>3</v>
      </c>
      <c r="D2971" s="151">
        <v>1.0309999999999999</v>
      </c>
      <c r="E2971" s="151">
        <v>0.91224356837962695</v>
      </c>
      <c r="F2971" s="149">
        <v>0.85099999999999998</v>
      </c>
      <c r="G2971" s="2">
        <v>0.96772929748407399</v>
      </c>
      <c r="H2971" s="2">
        <v>0.86399999999999999</v>
      </c>
      <c r="I2971" s="2">
        <v>0.66595486980787799</v>
      </c>
    </row>
    <row r="2972" spans="1:9">
      <c r="A2972" s="2" t="s">
        <v>2245</v>
      </c>
      <c r="B2972" s="2" t="s">
        <v>2246</v>
      </c>
      <c r="C2972" s="148">
        <v>4</v>
      </c>
      <c r="D2972" s="151">
        <v>0.91800000000000004</v>
      </c>
      <c r="E2972" s="151">
        <v>0.357353760845111</v>
      </c>
      <c r="F2972" s="149">
        <v>0.84299999999999997</v>
      </c>
      <c r="G2972" s="2">
        <v>0.96819875688927304</v>
      </c>
      <c r="H2972" s="2">
        <v>0.96399999999999997</v>
      </c>
      <c r="I2972" s="2">
        <v>0.98092023943748197</v>
      </c>
    </row>
    <row r="2973" spans="1:9">
      <c r="A2973" s="2" t="s">
        <v>5586</v>
      </c>
      <c r="B2973" s="2" t="s">
        <v>6746</v>
      </c>
      <c r="C2973" s="148">
        <v>15</v>
      </c>
      <c r="D2973" s="151">
        <v>1.0489999999999999</v>
      </c>
      <c r="E2973" s="151">
        <v>0.463512850076015</v>
      </c>
      <c r="F2973" s="149">
        <v>1.006</v>
      </c>
      <c r="G2973" s="2">
        <v>0.97462302316011096</v>
      </c>
      <c r="H2973" s="2">
        <v>0.94199999999999995</v>
      </c>
      <c r="I2973" s="2">
        <v>0.930832415225326</v>
      </c>
    </row>
    <row r="2974" spans="1:9">
      <c r="A2974" s="2" t="s">
        <v>4737</v>
      </c>
      <c r="B2974" s="2" t="s">
        <v>4738</v>
      </c>
      <c r="C2974" s="148">
        <v>10</v>
      </c>
      <c r="D2974" s="151">
        <v>1.008</v>
      </c>
      <c r="E2974" s="151">
        <v>0.97504203762508801</v>
      </c>
      <c r="F2974" s="149">
        <v>1.07</v>
      </c>
      <c r="G2974" s="2">
        <v>0.88012053075549701</v>
      </c>
      <c r="H2974" s="2">
        <v>0.84399999999999997</v>
      </c>
      <c r="I2974" s="2">
        <v>0.47013849382016099</v>
      </c>
    </row>
    <row r="2975" spans="1:9">
      <c r="A2975" s="2" t="s">
        <v>4781</v>
      </c>
      <c r="B2975" s="2" t="s">
        <v>4782</v>
      </c>
      <c r="C2975" s="148">
        <v>11</v>
      </c>
      <c r="D2975" s="151">
        <v>1.115</v>
      </c>
      <c r="E2975" s="151">
        <v>0.32237120973855199</v>
      </c>
      <c r="F2975" s="149">
        <v>2.1259999999999999</v>
      </c>
      <c r="G2975" s="2">
        <v>9.7579758906561999E-4</v>
      </c>
      <c r="H2975" s="2">
        <v>2.0249999999999999</v>
      </c>
      <c r="I2975" s="2">
        <v>3.7605021416711298E-9</v>
      </c>
    </row>
    <row r="2976" spans="1:9">
      <c r="A2976" s="2" t="s">
        <v>2953</v>
      </c>
      <c r="B2976" s="2" t="s">
        <v>2954</v>
      </c>
      <c r="C2976" s="148">
        <v>5</v>
      </c>
      <c r="D2976" s="151">
        <v>0.91</v>
      </c>
      <c r="E2976" s="151">
        <v>0.339739993165316</v>
      </c>
      <c r="F2976" s="149">
        <v>0.66800000000000004</v>
      </c>
      <c r="G2976" s="2">
        <v>0.58042051462777899</v>
      </c>
      <c r="H2976" s="2">
        <v>0.86099999999999999</v>
      </c>
      <c r="I2976" s="2">
        <v>0.65029609834565305</v>
      </c>
    </row>
    <row r="2977" spans="1:9">
      <c r="A2977" s="2" t="s">
        <v>2808</v>
      </c>
      <c r="B2977" s="2" t="s">
        <v>2809</v>
      </c>
      <c r="C2977" s="148">
        <v>5</v>
      </c>
      <c r="D2977" s="151">
        <v>0.98699999999999999</v>
      </c>
      <c r="E2977" s="151">
        <v>0.92869446851662096</v>
      </c>
      <c r="F2977" s="149">
        <v>1.1200000000000001</v>
      </c>
      <c r="G2977" s="2">
        <v>0.72671365106039298</v>
      </c>
      <c r="H2977" s="2">
        <v>1.1259999999999999</v>
      </c>
      <c r="I2977" s="2">
        <v>0.109770334341332</v>
      </c>
    </row>
    <row r="2978" spans="1:9">
      <c r="A2978" s="2" t="s">
        <v>5614</v>
      </c>
      <c r="B2978" s="2" t="s">
        <v>5615</v>
      </c>
      <c r="C2978" s="148">
        <v>15</v>
      </c>
      <c r="D2978" s="151">
        <v>0.97</v>
      </c>
      <c r="E2978" s="151">
        <v>0.76568764058961702</v>
      </c>
      <c r="F2978" s="149">
        <v>0.91300000000000003</v>
      </c>
      <c r="G2978" s="2">
        <v>0.98070263764448395</v>
      </c>
      <c r="H2978" s="2">
        <v>0.96799999999999997</v>
      </c>
      <c r="I2978" s="2">
        <v>0.99675981247026701</v>
      </c>
    </row>
    <row r="2979" spans="1:9">
      <c r="A2979" s="2" t="s">
        <v>1471</v>
      </c>
      <c r="B2979" s="2" t="s">
        <v>1472</v>
      </c>
      <c r="C2979" s="148">
        <v>3</v>
      </c>
      <c r="D2979" s="151">
        <v>1.1679999999999999</v>
      </c>
      <c r="E2979" s="151">
        <v>0.250867276240204</v>
      </c>
      <c r="F2979" s="149">
        <v>0.75800000000000001</v>
      </c>
      <c r="G2979" s="2">
        <v>0.82297945694732699</v>
      </c>
      <c r="H2979" s="2">
        <v>0.86499999999999999</v>
      </c>
      <c r="I2979" s="2">
        <v>0.66672231102826796</v>
      </c>
    </row>
    <row r="2980" spans="1:9">
      <c r="A2980" s="2" t="s">
        <v>3232</v>
      </c>
      <c r="B2980" s="2" t="s">
        <v>3233</v>
      </c>
      <c r="C2980" s="148">
        <v>6</v>
      </c>
      <c r="D2980" s="151">
        <v>0.92300000000000004</v>
      </c>
      <c r="E2980" s="151">
        <v>0.41899133566044799</v>
      </c>
      <c r="F2980" s="149">
        <v>1.08</v>
      </c>
      <c r="G2980" s="2">
        <v>0.90567061228170098</v>
      </c>
      <c r="H2980" s="2">
        <v>0.995</v>
      </c>
      <c r="I2980" s="2">
        <v>0.97736324607587499</v>
      </c>
    </row>
    <row r="2981" spans="1:9">
      <c r="A2981" s="2" t="s">
        <v>3403</v>
      </c>
      <c r="B2981" s="2" t="s">
        <v>3404</v>
      </c>
      <c r="C2981" s="148">
        <v>6</v>
      </c>
      <c r="D2981" s="151">
        <v>1.35</v>
      </c>
      <c r="E2981" s="151">
        <v>1.55525729401782E-2</v>
      </c>
      <c r="F2981" s="149">
        <v>0.81499999999999995</v>
      </c>
      <c r="G2981" s="2">
        <v>0.920109034084998</v>
      </c>
      <c r="H2981" s="2">
        <v>1.4350000000000001</v>
      </c>
      <c r="I2981" s="2">
        <v>6.1450804488352396E-3</v>
      </c>
    </row>
    <row r="2982" spans="1:9">
      <c r="A2982" s="2" t="s">
        <v>4505</v>
      </c>
      <c r="B2982" s="2" t="s">
        <v>4506</v>
      </c>
      <c r="C2982" s="148">
        <v>10</v>
      </c>
      <c r="D2982" s="151">
        <v>0.8</v>
      </c>
      <c r="E2982" s="151">
        <v>2.0214734554048399E-2</v>
      </c>
      <c r="F2982" s="149">
        <v>1.198</v>
      </c>
      <c r="G2982" s="2">
        <v>0.65667825733001695</v>
      </c>
      <c r="H2982" s="2">
        <v>0.82399999999999995</v>
      </c>
      <c r="I2982" s="2">
        <v>0.36148533280117701</v>
      </c>
    </row>
    <row r="2983" spans="1:9">
      <c r="A2983" s="2" t="s">
        <v>5675</v>
      </c>
      <c r="B2983" s="2" t="s">
        <v>5676</v>
      </c>
      <c r="C2983" s="148">
        <v>16</v>
      </c>
      <c r="D2983" s="151">
        <v>1.103</v>
      </c>
      <c r="E2983" s="151">
        <v>0.20447617263686399</v>
      </c>
      <c r="F2983" s="149">
        <v>0.91600000000000004</v>
      </c>
      <c r="G2983" s="2">
        <v>0.97373756583933802</v>
      </c>
      <c r="H2983" s="2">
        <v>1.044</v>
      </c>
      <c r="I2983" s="2">
        <v>0.80304634787152296</v>
      </c>
    </row>
    <row r="2984" spans="1:9">
      <c r="A2984" s="2" t="s">
        <v>3107</v>
      </c>
      <c r="B2984" s="2" t="s">
        <v>3108</v>
      </c>
      <c r="C2984" s="148">
        <v>6</v>
      </c>
      <c r="D2984" s="151">
        <v>1.0740000000000001</v>
      </c>
      <c r="E2984" s="151">
        <v>0.392266733351184</v>
      </c>
      <c r="F2984" s="149">
        <v>0.79700000000000004</v>
      </c>
      <c r="G2984" s="2">
        <v>0.57582205444629098</v>
      </c>
      <c r="H2984" s="2">
        <v>1.0469999999999999</v>
      </c>
      <c r="I2984" s="2">
        <v>0.745559898921756</v>
      </c>
    </row>
    <row r="2985" spans="1:9">
      <c r="A2985" s="2" t="s">
        <v>3104</v>
      </c>
      <c r="B2985" s="2" t="s">
        <v>6965</v>
      </c>
      <c r="C2985" s="148">
        <v>6</v>
      </c>
      <c r="D2985" s="151">
        <v>1.02</v>
      </c>
      <c r="E2985" s="151">
        <v>0.66059191309748799</v>
      </c>
      <c r="F2985" s="149">
        <v>0.98699999999999999</v>
      </c>
      <c r="G2985" s="2">
        <v>0.99076748334539799</v>
      </c>
      <c r="H2985" s="2">
        <v>1.024</v>
      </c>
      <c r="I2985" s="2">
        <v>0.86793656088291304</v>
      </c>
    </row>
    <row r="2986" spans="1:9">
      <c r="A2986" s="2" t="s">
        <v>1507</v>
      </c>
      <c r="B2986" s="2" t="s">
        <v>6958</v>
      </c>
      <c r="C2986" s="148">
        <v>3</v>
      </c>
      <c r="D2986" s="151">
        <v>0.84399999999999997</v>
      </c>
      <c r="E2986" s="151">
        <v>7.4508634141962696E-2</v>
      </c>
      <c r="F2986" s="149">
        <v>0.79400000000000004</v>
      </c>
      <c r="G2986" s="2">
        <v>0.93280297503569298</v>
      </c>
      <c r="H2986" s="2">
        <v>0.93700000000000006</v>
      </c>
      <c r="I2986" s="2">
        <v>0.96037675076809703</v>
      </c>
    </row>
    <row r="2987" spans="1:9">
      <c r="A2987" s="2" t="s">
        <v>5856</v>
      </c>
      <c r="B2987" s="2" t="s">
        <v>5857</v>
      </c>
      <c r="C2987" s="148">
        <v>18</v>
      </c>
      <c r="D2987" s="151">
        <v>0.98</v>
      </c>
      <c r="E2987" s="151">
        <v>0.84047232341962197</v>
      </c>
      <c r="F2987" s="149">
        <v>0.98</v>
      </c>
      <c r="G2987" s="2">
        <v>0.97695115417397205</v>
      </c>
      <c r="H2987" s="2">
        <v>0.94199999999999995</v>
      </c>
      <c r="I2987" s="2">
        <v>0.97736324607587499</v>
      </c>
    </row>
    <row r="2988" spans="1:9">
      <c r="A2988" s="2" t="s">
        <v>877</v>
      </c>
      <c r="B2988" s="2" t="s">
        <v>878</v>
      </c>
      <c r="C2988" s="148">
        <v>2</v>
      </c>
      <c r="D2988" s="151">
        <v>0.95599999999999996</v>
      </c>
      <c r="E2988" s="151">
        <v>0.57707636852099298</v>
      </c>
      <c r="F2988" s="149">
        <v>1.052</v>
      </c>
      <c r="G2988" s="2">
        <v>0.95460531759971901</v>
      </c>
      <c r="H2988" s="2">
        <v>0.90100000000000002</v>
      </c>
      <c r="I2988" s="2">
        <v>0.87221394887632298</v>
      </c>
    </row>
    <row r="2989" spans="1:9">
      <c r="A2989" s="2" t="s">
        <v>340</v>
      </c>
      <c r="B2989" s="2" t="s">
        <v>341</v>
      </c>
      <c r="C2989" s="148">
        <v>2</v>
      </c>
      <c r="D2989" s="151">
        <v>1.03</v>
      </c>
      <c r="E2989" s="151">
        <v>0.93833389756036301</v>
      </c>
      <c r="F2989" s="149">
        <v>0.40300000000000002</v>
      </c>
      <c r="G2989" s="2">
        <v>4.8755878955342301E-2</v>
      </c>
      <c r="H2989" s="2">
        <v>0.73699999999999999</v>
      </c>
      <c r="I2989" s="2">
        <v>0.370649769002451</v>
      </c>
    </row>
    <row r="2990" spans="1:9">
      <c r="A2990" s="2" t="s">
        <v>167</v>
      </c>
      <c r="B2990" s="2" t="s">
        <v>168</v>
      </c>
      <c r="C2990" s="148">
        <v>2</v>
      </c>
      <c r="D2990" s="151">
        <v>1.1120000000000001</v>
      </c>
      <c r="E2990" s="151">
        <v>0.44810069541869901</v>
      </c>
      <c r="F2990" s="149">
        <v>0.93300000000000005</v>
      </c>
      <c r="G2990" s="2">
        <v>0.99550509573883905</v>
      </c>
      <c r="H2990" s="2">
        <v>1.079</v>
      </c>
      <c r="I2990" s="2">
        <v>0.92458393051064203</v>
      </c>
    </row>
    <row r="2991" spans="1:9">
      <c r="A2991" s="2" t="s">
        <v>3038</v>
      </c>
      <c r="B2991" s="2" t="s">
        <v>3039</v>
      </c>
      <c r="C2991" s="148">
        <v>5</v>
      </c>
      <c r="D2991" s="151">
        <v>0.95299999999999996</v>
      </c>
      <c r="E2991" s="151">
        <v>0.63733381599496597</v>
      </c>
      <c r="F2991" s="149">
        <v>0.80800000000000005</v>
      </c>
      <c r="G2991" s="2">
        <v>0.89460587332629804</v>
      </c>
      <c r="H2991" s="2">
        <v>0.91200000000000003</v>
      </c>
      <c r="I2991" s="2">
        <v>0.92505554331032402</v>
      </c>
    </row>
    <row r="2992" spans="1:9">
      <c r="A2992" s="2" t="s">
        <v>3998</v>
      </c>
      <c r="B2992" s="2" t="s">
        <v>3999</v>
      </c>
      <c r="C2992" s="148">
        <v>8</v>
      </c>
      <c r="D2992" s="151">
        <v>0.96599999999999997</v>
      </c>
      <c r="E2992" s="151">
        <v>0.68680466172133303</v>
      </c>
      <c r="F2992" s="149">
        <v>0.78100000000000003</v>
      </c>
      <c r="G2992" s="2">
        <v>0.82145277933265703</v>
      </c>
      <c r="H2992" s="2">
        <v>0.92400000000000004</v>
      </c>
      <c r="I2992" s="2">
        <v>0.94753542084583497</v>
      </c>
    </row>
    <row r="2993" spans="1:9">
      <c r="A2993" s="2" t="s">
        <v>1649</v>
      </c>
      <c r="B2993" s="2" t="s">
        <v>1650</v>
      </c>
      <c r="C2993" s="148">
        <v>3</v>
      </c>
      <c r="D2993" s="151">
        <v>0.97099999999999997</v>
      </c>
      <c r="E2993" s="151">
        <v>0.71747790193250105</v>
      </c>
      <c r="F2993" s="149">
        <v>1.0820000000000001</v>
      </c>
      <c r="G2993" s="2">
        <v>0.93226177236330698</v>
      </c>
      <c r="H2993" s="2">
        <v>0.999</v>
      </c>
      <c r="I2993" s="2">
        <v>0.98875298478055595</v>
      </c>
    </row>
    <row r="2994" spans="1:9">
      <c r="A2994" s="2" t="s">
        <v>2144</v>
      </c>
      <c r="B2994" s="2" t="s">
        <v>2145</v>
      </c>
      <c r="C2994" s="148">
        <v>4</v>
      </c>
      <c r="D2994" s="151">
        <v>0.89100000000000001</v>
      </c>
      <c r="E2994" s="151">
        <v>0.23616999867340199</v>
      </c>
      <c r="F2994" s="149">
        <v>1.02</v>
      </c>
      <c r="G2994" s="2">
        <v>0.97562600263368304</v>
      </c>
      <c r="H2994" s="2">
        <v>1.038</v>
      </c>
      <c r="I2994" s="2">
        <v>0.97736324607587499</v>
      </c>
    </row>
    <row r="2995" spans="1:9">
      <c r="A2995" s="2" t="s">
        <v>600</v>
      </c>
      <c r="B2995" s="2" t="s">
        <v>601</v>
      </c>
      <c r="C2995" s="148">
        <v>2</v>
      </c>
      <c r="D2995" s="151">
        <v>0.88900000000000001</v>
      </c>
      <c r="E2995" s="151">
        <v>0.32864325347501899</v>
      </c>
      <c r="F2995" s="149">
        <v>0.91600000000000004</v>
      </c>
      <c r="G2995" s="2">
        <v>0.999990932669648</v>
      </c>
      <c r="H2995" s="2">
        <v>0.65900000000000003</v>
      </c>
      <c r="I2995" s="2">
        <v>0.13660986172325801</v>
      </c>
    </row>
    <row r="2996" spans="1:9">
      <c r="A2996" s="2" t="s">
        <v>2878</v>
      </c>
      <c r="B2996" s="2" t="s">
        <v>2879</v>
      </c>
      <c r="C2996" s="148">
        <v>5</v>
      </c>
      <c r="D2996" s="151">
        <v>0.84299999999999997</v>
      </c>
      <c r="E2996" s="151">
        <v>8.8618219505810697E-2</v>
      </c>
      <c r="F2996" s="149">
        <v>1.08</v>
      </c>
      <c r="G2996" s="2">
        <v>0.91221047153873003</v>
      </c>
      <c r="H2996" s="2">
        <v>1.198</v>
      </c>
      <c r="I2996" s="2">
        <v>0.40548701043982799</v>
      </c>
    </row>
    <row r="2997" spans="1:9">
      <c r="A2997" s="2" t="s">
        <v>5573</v>
      </c>
      <c r="B2997" s="2" t="s">
        <v>5574</v>
      </c>
      <c r="C2997" s="148">
        <v>15</v>
      </c>
      <c r="D2997" s="151">
        <v>1.1299999999999999</v>
      </c>
      <c r="E2997" s="151">
        <v>0.22863338042678</v>
      </c>
      <c r="F2997" s="149">
        <v>0.91900000000000004</v>
      </c>
      <c r="G2997" s="2">
        <v>0.99370097974584204</v>
      </c>
      <c r="H2997" s="2">
        <v>0.98399999999999999</v>
      </c>
      <c r="I2997" s="2">
        <v>0.983232155458586</v>
      </c>
    </row>
    <row r="2998" spans="1:9">
      <c r="A2998" s="2" t="s">
        <v>135</v>
      </c>
      <c r="B2998" s="2" t="s">
        <v>136</v>
      </c>
      <c r="C2998" s="148">
        <v>2</v>
      </c>
      <c r="D2998" s="151">
        <v>0.9</v>
      </c>
      <c r="E2998" s="151">
        <v>0.38494133123166302</v>
      </c>
      <c r="F2998" s="149">
        <v>1.633</v>
      </c>
      <c r="G2998" s="2">
        <v>0.178821630463426</v>
      </c>
      <c r="H2998" s="2">
        <v>1.0309999999999999</v>
      </c>
      <c r="I2998" s="2">
        <v>0.98092023943748197</v>
      </c>
    </row>
    <row r="2999" spans="1:9">
      <c r="A2999" s="2" t="s">
        <v>129</v>
      </c>
      <c r="B2999" s="2" t="s">
        <v>130</v>
      </c>
      <c r="C2999" s="148">
        <v>2</v>
      </c>
      <c r="D2999" s="151" t="s">
        <v>5</v>
      </c>
      <c r="E2999" s="151" t="s">
        <v>5</v>
      </c>
      <c r="F2999" s="149" t="s">
        <v>5</v>
      </c>
      <c r="G2999" s="2" t="s">
        <v>5</v>
      </c>
      <c r="H2999" s="2" t="s">
        <v>5</v>
      </c>
      <c r="I2999" s="2" t="s">
        <v>5</v>
      </c>
    </row>
    <row r="3000" spans="1:9">
      <c r="A3000" s="2" t="s">
        <v>6442</v>
      </c>
      <c r="B3000" s="2" t="s">
        <v>6443</v>
      </c>
      <c r="C3000" s="148">
        <v>32</v>
      </c>
      <c r="D3000" s="151">
        <v>1.0580000000000001</v>
      </c>
      <c r="E3000" s="151">
        <v>0.41052576322276801</v>
      </c>
      <c r="F3000" s="149">
        <v>0.95399999999999996</v>
      </c>
      <c r="G3000" s="2">
        <v>0.99468272375432398</v>
      </c>
      <c r="H3000" s="2">
        <v>0.997</v>
      </c>
      <c r="I3000" s="2">
        <v>0.97480920175854502</v>
      </c>
    </row>
    <row r="3001" spans="1:9">
      <c r="A3001" s="2" t="s">
        <v>1028</v>
      </c>
      <c r="B3001" s="2" t="s">
        <v>7023</v>
      </c>
      <c r="C3001" s="148">
        <v>2</v>
      </c>
      <c r="D3001" s="151">
        <v>1.6930000000000001</v>
      </c>
      <c r="E3001" s="151">
        <v>1.18103460258201E-5</v>
      </c>
      <c r="F3001" s="149">
        <v>0.93100000000000005</v>
      </c>
      <c r="G3001" s="2">
        <v>0.99550509573883905</v>
      </c>
      <c r="H3001" s="2">
        <v>2.2370000000000001</v>
      </c>
      <c r="I3001" s="2">
        <v>1.30790022283344E-7</v>
      </c>
    </row>
    <row r="3002" spans="1:9">
      <c r="A3002" s="2" t="s">
        <v>4303</v>
      </c>
      <c r="B3002" s="2" t="s">
        <v>6999</v>
      </c>
      <c r="C3002" s="148">
        <v>9</v>
      </c>
      <c r="D3002" s="151">
        <v>1.121</v>
      </c>
      <c r="E3002" s="151">
        <v>0.166793128120486</v>
      </c>
      <c r="F3002" s="149">
        <v>0.84599999999999997</v>
      </c>
      <c r="G3002" s="2">
        <v>0.82783070888161303</v>
      </c>
      <c r="H3002" s="2">
        <v>1.0669999999999999</v>
      </c>
      <c r="I3002" s="2">
        <v>0.58252237968738896</v>
      </c>
    </row>
    <row r="3003" spans="1:9">
      <c r="A3003" s="2" t="s">
        <v>3123</v>
      </c>
      <c r="B3003" s="2" t="s">
        <v>3124</v>
      </c>
      <c r="C3003" s="148">
        <v>6</v>
      </c>
      <c r="D3003" s="151">
        <v>1.0049999999999999</v>
      </c>
      <c r="E3003" s="151">
        <v>0.94615445581603896</v>
      </c>
      <c r="F3003" s="149">
        <v>0.89300000000000002</v>
      </c>
      <c r="G3003" s="2">
        <v>0.978335314100793</v>
      </c>
      <c r="H3003" s="2">
        <v>1.0089999999999999</v>
      </c>
      <c r="I3003" s="2">
        <v>0.97462675405961596</v>
      </c>
    </row>
    <row r="3004" spans="1:9">
      <c r="A3004" s="2" t="s">
        <v>1599</v>
      </c>
      <c r="B3004" s="2" t="s">
        <v>1600</v>
      </c>
      <c r="C3004" s="148">
        <v>3</v>
      </c>
      <c r="D3004" s="151">
        <v>0.77600000000000002</v>
      </c>
      <c r="E3004" s="151">
        <v>1.67878351594868E-2</v>
      </c>
      <c r="F3004" s="149">
        <v>0.999</v>
      </c>
      <c r="G3004" s="2">
        <v>0.97695115417397205</v>
      </c>
      <c r="H3004" s="2">
        <v>0.95099999999999996</v>
      </c>
      <c r="I3004" s="2">
        <v>0.98092023943748197</v>
      </c>
    </row>
    <row r="3005" spans="1:9">
      <c r="A3005" s="2" t="s">
        <v>5725</v>
      </c>
      <c r="B3005" s="2" t="s">
        <v>5726</v>
      </c>
      <c r="C3005" s="148">
        <v>17</v>
      </c>
      <c r="D3005" s="151">
        <v>0.94799999999999995</v>
      </c>
      <c r="E3005" s="151">
        <v>0.72823261390227501</v>
      </c>
      <c r="F3005" s="149">
        <v>0.93600000000000005</v>
      </c>
      <c r="G3005" s="2">
        <v>0.97695115417397205</v>
      </c>
      <c r="H3005" s="2">
        <v>0.94899999999999995</v>
      </c>
      <c r="I3005" s="2">
        <v>0.96100479725723298</v>
      </c>
    </row>
    <row r="3006" spans="1:9">
      <c r="A3006" s="2" t="s">
        <v>5986</v>
      </c>
      <c r="B3006" s="2" t="s">
        <v>6716</v>
      </c>
      <c r="C3006" s="148">
        <v>20</v>
      </c>
      <c r="D3006" s="151">
        <v>0.98199999999999998</v>
      </c>
      <c r="E3006" s="151">
        <v>0.97855251297061696</v>
      </c>
      <c r="F3006" s="149">
        <v>0.95799999999999996</v>
      </c>
      <c r="G3006" s="2">
        <v>0.99550509573883905</v>
      </c>
      <c r="H3006" s="2">
        <v>0.98599999999999999</v>
      </c>
      <c r="I3006" s="2">
        <v>0.98468113984989902</v>
      </c>
    </row>
    <row r="3007" spans="1:9">
      <c r="A3007" s="2" t="s">
        <v>1520</v>
      </c>
      <c r="B3007" s="2" t="s">
        <v>6916</v>
      </c>
      <c r="C3007" s="148">
        <v>3</v>
      </c>
      <c r="D3007" s="151">
        <v>1.4850000000000001</v>
      </c>
      <c r="E3007" s="151">
        <v>1.0248111230213299E-3</v>
      </c>
      <c r="F3007" s="149">
        <v>0.79600000000000004</v>
      </c>
      <c r="G3007" s="2">
        <v>0.91221047153873003</v>
      </c>
      <c r="H3007" s="2">
        <v>1.048</v>
      </c>
      <c r="I3007" s="2">
        <v>0.96949471150547495</v>
      </c>
    </row>
    <row r="3008" spans="1:9">
      <c r="A3008" s="2" t="s">
        <v>1198</v>
      </c>
      <c r="B3008" s="2" t="s">
        <v>1199</v>
      </c>
      <c r="C3008" s="148">
        <v>3</v>
      </c>
      <c r="D3008" s="151">
        <v>1.054</v>
      </c>
      <c r="E3008" s="151">
        <v>0.66247038896241395</v>
      </c>
      <c r="F3008" s="149">
        <v>0.69899999999999995</v>
      </c>
      <c r="G3008" s="2">
        <v>0.55714980155390503</v>
      </c>
      <c r="H3008" s="2">
        <v>1.075</v>
      </c>
      <c r="I3008" s="2">
        <v>0.87221394887632298</v>
      </c>
    </row>
    <row r="3009" spans="1:9">
      <c r="A3009" s="2" t="s">
        <v>1959</v>
      </c>
      <c r="B3009" s="2" t="s">
        <v>1960</v>
      </c>
      <c r="C3009" s="148">
        <v>4</v>
      </c>
      <c r="D3009" s="151">
        <v>0.86599999999999999</v>
      </c>
      <c r="E3009" s="151">
        <v>0.16933703719815599</v>
      </c>
      <c r="F3009" s="149">
        <v>0.58199999999999996</v>
      </c>
      <c r="G3009" s="2">
        <v>0.26487591360369001</v>
      </c>
      <c r="H3009" s="2">
        <v>0.68300000000000005</v>
      </c>
      <c r="I3009" s="2">
        <v>5.4983801848953904E-3</v>
      </c>
    </row>
    <row r="3010" spans="1:9">
      <c r="A3010" s="2" t="s">
        <v>1183</v>
      </c>
      <c r="B3010" s="2" t="s">
        <v>6890</v>
      </c>
      <c r="C3010" s="148">
        <v>3</v>
      </c>
      <c r="D3010" s="151">
        <v>1.046</v>
      </c>
      <c r="E3010" s="151">
        <v>0.81511528717632398</v>
      </c>
      <c r="F3010" s="149">
        <v>0.871</v>
      </c>
      <c r="G3010" s="2">
        <v>0.97291679212272897</v>
      </c>
      <c r="H3010" s="2">
        <v>1.016</v>
      </c>
      <c r="I3010" s="2">
        <v>0.98468113984989902</v>
      </c>
    </row>
    <row r="3011" spans="1:9">
      <c r="A3011" s="2" t="s">
        <v>4225</v>
      </c>
      <c r="B3011" s="2" t="s">
        <v>4226</v>
      </c>
      <c r="C3011" s="148">
        <v>9</v>
      </c>
      <c r="D3011" s="151">
        <v>1.0860000000000001</v>
      </c>
      <c r="E3011" s="151">
        <v>0.37387811235750901</v>
      </c>
      <c r="F3011" s="149">
        <v>0.88100000000000001</v>
      </c>
      <c r="G3011" s="2">
        <v>0.97427875250595497</v>
      </c>
      <c r="H3011" s="2">
        <v>0.90900000000000003</v>
      </c>
      <c r="I3011" s="2">
        <v>0.92458393051064203</v>
      </c>
    </row>
    <row r="3012" spans="1:9">
      <c r="A3012" s="2" t="s">
        <v>2361</v>
      </c>
      <c r="B3012" s="2" t="s">
        <v>2362</v>
      </c>
      <c r="C3012" s="148">
        <v>4</v>
      </c>
      <c r="D3012" s="151">
        <v>0.95799999999999996</v>
      </c>
      <c r="E3012" s="151">
        <v>0.62545255255301802</v>
      </c>
      <c r="F3012" s="149">
        <v>0.88100000000000001</v>
      </c>
      <c r="G3012" s="2">
        <v>0.97562600263368304</v>
      </c>
      <c r="H3012" s="2">
        <v>0.95899999999999996</v>
      </c>
      <c r="I3012" s="2">
        <v>0.98709281326905496</v>
      </c>
    </row>
    <row r="3013" spans="1:9">
      <c r="A3013" s="2" t="s">
        <v>2866</v>
      </c>
      <c r="B3013" s="2" t="s">
        <v>2867</v>
      </c>
      <c r="C3013" s="148">
        <v>5</v>
      </c>
      <c r="D3013" s="151">
        <v>0.91900000000000004</v>
      </c>
      <c r="E3013" s="151">
        <v>0.39392615062715602</v>
      </c>
      <c r="F3013" s="149">
        <v>0.629</v>
      </c>
      <c r="G3013" s="2">
        <v>0.27659944393875002</v>
      </c>
      <c r="H3013" s="2">
        <v>1.0269999999999999</v>
      </c>
      <c r="I3013" s="2">
        <v>0.96523949427535805</v>
      </c>
    </row>
    <row r="3014" spans="1:9">
      <c r="A3014" s="2" t="s">
        <v>5217</v>
      </c>
      <c r="B3014" s="2" t="s">
        <v>7028</v>
      </c>
      <c r="C3014" s="148">
        <v>12</v>
      </c>
      <c r="D3014" s="151">
        <v>0.68600000000000005</v>
      </c>
      <c r="E3014" s="151">
        <v>2.4930880650209097E-4</v>
      </c>
      <c r="F3014" s="149">
        <v>0.96199999999999997</v>
      </c>
      <c r="G3014" s="2">
        <v>0.99370097974584204</v>
      </c>
      <c r="H3014" s="2">
        <v>0.755</v>
      </c>
      <c r="I3014" s="2">
        <v>2.6234614958993301E-2</v>
      </c>
    </row>
    <row r="3015" spans="1:9">
      <c r="A3015" s="2" t="s">
        <v>5056</v>
      </c>
      <c r="B3015" s="2" t="s">
        <v>5057</v>
      </c>
      <c r="C3015" s="148">
        <v>12</v>
      </c>
      <c r="D3015" s="151">
        <v>0.91700000000000004</v>
      </c>
      <c r="E3015" s="151">
        <v>0.48418378713892901</v>
      </c>
      <c r="F3015" s="149">
        <v>0.86899999999999999</v>
      </c>
      <c r="G3015" s="2">
        <v>0.864481278595294</v>
      </c>
      <c r="H3015" s="2">
        <v>0.98</v>
      </c>
      <c r="I3015" s="2">
        <v>0.99614343835646502</v>
      </c>
    </row>
    <row r="3016" spans="1:9">
      <c r="A3016" s="2" t="s">
        <v>807</v>
      </c>
      <c r="B3016" s="2" t="s">
        <v>808</v>
      </c>
      <c r="C3016" s="148">
        <v>2</v>
      </c>
      <c r="D3016" s="151">
        <v>0.95799999999999996</v>
      </c>
      <c r="E3016" s="151">
        <v>0.57798803965794199</v>
      </c>
      <c r="F3016" s="149">
        <v>0.88900000000000001</v>
      </c>
      <c r="G3016" s="2">
        <v>0.99356124891651398</v>
      </c>
      <c r="H3016" s="2">
        <v>0.99099999999999999</v>
      </c>
      <c r="I3016" s="2">
        <v>0.99675981247026701</v>
      </c>
    </row>
    <row r="3017" spans="1:9">
      <c r="A3017" s="2" t="s">
        <v>1490</v>
      </c>
      <c r="B3017" s="2" t="s">
        <v>1491</v>
      </c>
      <c r="C3017" s="148">
        <v>3</v>
      </c>
      <c r="D3017" s="151">
        <v>0.81100000000000005</v>
      </c>
      <c r="E3017" s="151">
        <v>4.9832267546947598E-2</v>
      </c>
      <c r="F3017" s="149">
        <v>1.2270000000000001</v>
      </c>
      <c r="G3017" s="2">
        <v>0.77651988915439196</v>
      </c>
      <c r="H3017" s="2">
        <v>0.92600000000000005</v>
      </c>
      <c r="I3017" s="2">
        <v>0.92458393051064203</v>
      </c>
    </row>
    <row r="3018" spans="1:9">
      <c r="A3018" s="2" t="s">
        <v>1318</v>
      </c>
      <c r="B3018" s="2" t="s">
        <v>1319</v>
      </c>
      <c r="C3018" s="148">
        <v>3</v>
      </c>
      <c r="D3018" s="151">
        <v>0.83</v>
      </c>
      <c r="E3018" s="151">
        <v>6.4380302213265198E-2</v>
      </c>
      <c r="F3018" s="149">
        <v>1.06</v>
      </c>
      <c r="G3018" s="2">
        <v>0.93280297503569298</v>
      </c>
      <c r="H3018" s="2">
        <v>0.98</v>
      </c>
      <c r="I3018" s="2">
        <v>0.99614343835646502</v>
      </c>
    </row>
    <row r="3019" spans="1:9">
      <c r="A3019" s="2" t="s">
        <v>3458</v>
      </c>
      <c r="B3019" s="2" t="s">
        <v>3459</v>
      </c>
      <c r="C3019" s="148">
        <v>6</v>
      </c>
      <c r="D3019" s="151">
        <v>0.91</v>
      </c>
      <c r="E3019" s="151">
        <v>0.32136955631397401</v>
      </c>
      <c r="F3019" s="149">
        <v>1.038</v>
      </c>
      <c r="G3019" s="2">
        <v>0.93280297503569298</v>
      </c>
      <c r="H3019" s="2">
        <v>0.88100000000000001</v>
      </c>
      <c r="I3019" s="2">
        <v>0.79454779313141299</v>
      </c>
    </row>
    <row r="3020" spans="1:9">
      <c r="A3020" s="2" t="s">
        <v>2291</v>
      </c>
      <c r="B3020" s="2" t="s">
        <v>6949</v>
      </c>
      <c r="C3020" s="148">
        <v>4</v>
      </c>
      <c r="D3020" s="151">
        <v>1.048</v>
      </c>
      <c r="E3020" s="151">
        <v>0.74704300604467699</v>
      </c>
      <c r="F3020" s="149">
        <v>1.0029999999999999</v>
      </c>
      <c r="G3020" s="2">
        <v>0.97695115417397205</v>
      </c>
      <c r="H3020" s="2">
        <v>1.0669999999999999</v>
      </c>
      <c r="I3020" s="2">
        <v>0.89145457654013305</v>
      </c>
    </row>
    <row r="3021" spans="1:9">
      <c r="A3021" s="2" t="s">
        <v>2388</v>
      </c>
      <c r="B3021" s="2" t="s">
        <v>2389</v>
      </c>
      <c r="C3021" s="148">
        <v>4</v>
      </c>
      <c r="D3021" s="151">
        <v>1.153</v>
      </c>
      <c r="E3021" s="151">
        <v>0.30845955665664698</v>
      </c>
      <c r="F3021" s="149">
        <v>1.2250000000000001</v>
      </c>
      <c r="G3021" s="2">
        <v>0.77651988915439196</v>
      </c>
      <c r="H3021" s="2">
        <v>1.2130000000000001</v>
      </c>
      <c r="I3021" s="2">
        <v>0.50427277606391097</v>
      </c>
    </row>
    <row r="3022" spans="1:9">
      <c r="A3022" s="2" t="s">
        <v>834</v>
      </c>
      <c r="B3022" s="2" t="s">
        <v>835</v>
      </c>
      <c r="C3022" s="148">
        <v>2</v>
      </c>
      <c r="D3022" s="151">
        <v>1.107</v>
      </c>
      <c r="E3022" s="151">
        <v>0.51939701922455395</v>
      </c>
      <c r="F3022" s="149">
        <v>0.97599999999999998</v>
      </c>
      <c r="G3022" s="2">
        <v>0.98583227584445099</v>
      </c>
      <c r="H3022" s="2">
        <v>1.103</v>
      </c>
      <c r="I3022" s="2">
        <v>0.90468592097318501</v>
      </c>
    </row>
    <row r="3023" spans="1:9">
      <c r="A3023" s="2" t="s">
        <v>474</v>
      </c>
      <c r="B3023" s="2" t="s">
        <v>475</v>
      </c>
      <c r="C3023" s="148">
        <v>2</v>
      </c>
      <c r="D3023" s="151">
        <v>0.88400000000000001</v>
      </c>
      <c r="E3023" s="151">
        <v>0.18594965213985701</v>
      </c>
      <c r="F3023" s="149">
        <v>0.85699999999999998</v>
      </c>
      <c r="G3023" s="2">
        <v>0.96772929748407399</v>
      </c>
      <c r="H3023" s="2">
        <v>0.99</v>
      </c>
      <c r="I3023" s="2">
        <v>0.99675981247026701</v>
      </c>
    </row>
    <row r="3024" spans="1:9">
      <c r="A3024" s="2" t="s">
        <v>3407</v>
      </c>
      <c r="B3024" s="2" t="s">
        <v>3408</v>
      </c>
      <c r="C3024" s="148">
        <v>6</v>
      </c>
      <c r="D3024" s="151">
        <v>0.95499999999999996</v>
      </c>
      <c r="E3024" s="151">
        <v>0.66878029935341199</v>
      </c>
      <c r="F3024" s="149">
        <v>0.69599999999999995</v>
      </c>
      <c r="G3024" s="2">
        <v>0.213590790494879</v>
      </c>
      <c r="H3024" s="2">
        <v>1.1020000000000001</v>
      </c>
      <c r="I3024" s="2">
        <v>0.47193908800072898</v>
      </c>
    </row>
    <row r="3025" spans="1:9">
      <c r="A3025" s="2" t="s">
        <v>2183</v>
      </c>
      <c r="B3025" s="2" t="s">
        <v>2184</v>
      </c>
      <c r="C3025" s="148">
        <v>4</v>
      </c>
      <c r="D3025" s="151">
        <v>0.91200000000000003</v>
      </c>
      <c r="E3025" s="151">
        <v>0.45463963232100302</v>
      </c>
      <c r="F3025" s="149">
        <v>0.90400000000000003</v>
      </c>
      <c r="G3025" s="2">
        <v>0.94293122017202602</v>
      </c>
      <c r="H3025" s="2">
        <v>0.92500000000000004</v>
      </c>
      <c r="I3025" s="2">
        <v>0.88328268207795402</v>
      </c>
    </row>
    <row r="3026" spans="1:9">
      <c r="A3026" s="2" t="s">
        <v>5090</v>
      </c>
      <c r="B3026" s="2" t="s">
        <v>5091</v>
      </c>
      <c r="C3026" s="148">
        <v>12</v>
      </c>
      <c r="D3026" s="151">
        <v>0.879</v>
      </c>
      <c r="E3026" s="151">
        <v>0.22981915794643301</v>
      </c>
      <c r="F3026" s="149">
        <v>1.02</v>
      </c>
      <c r="G3026" s="2">
        <v>0.96289946926997405</v>
      </c>
      <c r="H3026" s="2">
        <v>1.0169999999999999</v>
      </c>
      <c r="I3026" s="2">
        <v>0.92458393051064203</v>
      </c>
    </row>
    <row r="3027" spans="1:9">
      <c r="A3027" s="2" t="s">
        <v>2687</v>
      </c>
      <c r="B3027" s="2" t="s">
        <v>2688</v>
      </c>
      <c r="C3027" s="148">
        <v>5</v>
      </c>
      <c r="D3027" s="151">
        <v>1.1140000000000001</v>
      </c>
      <c r="E3027" s="151">
        <v>0.49668862451707901</v>
      </c>
      <c r="F3027" s="149">
        <v>0.92600000000000005</v>
      </c>
      <c r="G3027" s="2">
        <v>0.99681330657096701</v>
      </c>
      <c r="H3027" s="2">
        <v>0.89400000000000002</v>
      </c>
      <c r="I3027" s="2">
        <v>0.92458393051064203</v>
      </c>
    </row>
    <row r="3028" spans="1:9">
      <c r="A3028" s="2" t="s">
        <v>4452</v>
      </c>
      <c r="B3028" s="2" t="s">
        <v>4453</v>
      </c>
      <c r="C3028" s="148">
        <v>9</v>
      </c>
      <c r="D3028" s="151">
        <v>1.1850000000000001</v>
      </c>
      <c r="E3028" s="151">
        <v>4.81194619723486E-2</v>
      </c>
      <c r="F3028" s="149">
        <v>0.56399999999999995</v>
      </c>
      <c r="G3028" s="2">
        <v>5.8647164627418096E-4</v>
      </c>
      <c r="H3028" s="2">
        <v>0.85699999999999998</v>
      </c>
      <c r="I3028" s="2">
        <v>0.34262139405901798</v>
      </c>
    </row>
    <row r="3029" spans="1:9">
      <c r="A3029" s="2" t="s">
        <v>1492</v>
      </c>
      <c r="B3029" s="2" t="s">
        <v>1493</v>
      </c>
      <c r="C3029" s="148">
        <v>3</v>
      </c>
      <c r="D3029" s="151">
        <v>0.96499999999999997</v>
      </c>
      <c r="E3029" s="151">
        <v>0.60689682404286804</v>
      </c>
      <c r="F3029" s="149">
        <v>0.71599999999999997</v>
      </c>
      <c r="G3029" s="2">
        <v>0.80203631972318901</v>
      </c>
      <c r="H3029" s="2">
        <v>0.96</v>
      </c>
      <c r="I3029" s="2">
        <v>0.97736324607587499</v>
      </c>
    </row>
    <row r="3030" spans="1:9">
      <c r="A3030" s="2" t="s">
        <v>3625</v>
      </c>
      <c r="B3030" s="2" t="s">
        <v>3626</v>
      </c>
      <c r="C3030" s="148">
        <v>7</v>
      </c>
      <c r="D3030" s="151">
        <v>1.048</v>
      </c>
      <c r="E3030" s="151">
        <v>0.64571494087532</v>
      </c>
      <c r="F3030" s="149">
        <v>0.80400000000000005</v>
      </c>
      <c r="G3030" s="2">
        <v>0.83009561510295005</v>
      </c>
      <c r="H3030" s="2">
        <v>0.93100000000000005</v>
      </c>
      <c r="I3030" s="2">
        <v>0.96306018849749297</v>
      </c>
    </row>
    <row r="3031" spans="1:9">
      <c r="A3031" s="2" t="s">
        <v>1789</v>
      </c>
      <c r="B3031" s="2" t="s">
        <v>1790</v>
      </c>
      <c r="C3031" s="148">
        <v>3</v>
      </c>
      <c r="D3031" s="151">
        <v>1.0549999999999999</v>
      </c>
      <c r="E3031" s="151">
        <v>0.75136874691632705</v>
      </c>
      <c r="F3031" s="149">
        <v>0.86099999999999999</v>
      </c>
      <c r="G3031" s="2">
        <v>0.97291679212272897</v>
      </c>
      <c r="H3031" s="2">
        <v>0.98099999999999998</v>
      </c>
      <c r="I3031" s="2">
        <v>0.99614343835646502</v>
      </c>
    </row>
    <row r="3032" spans="1:9">
      <c r="A3032" s="2" t="s">
        <v>3320</v>
      </c>
      <c r="B3032" s="2" t="s">
        <v>3321</v>
      </c>
      <c r="C3032" s="148">
        <v>6</v>
      </c>
      <c r="D3032" s="151">
        <v>0.95599999999999996</v>
      </c>
      <c r="E3032" s="151">
        <v>0.599510923424311</v>
      </c>
      <c r="F3032" s="149">
        <v>0.998</v>
      </c>
      <c r="G3032" s="2">
        <v>0.97373756583933802</v>
      </c>
      <c r="H3032" s="2">
        <v>0.94199999999999995</v>
      </c>
      <c r="I3032" s="2">
        <v>0.97480920175854502</v>
      </c>
    </row>
    <row r="3033" spans="1:9">
      <c r="A3033" s="2" t="s">
        <v>4635</v>
      </c>
      <c r="B3033" s="2" t="s">
        <v>4636</v>
      </c>
      <c r="C3033" s="148">
        <v>10</v>
      </c>
      <c r="D3033" s="151">
        <v>0.78400000000000003</v>
      </c>
      <c r="E3033" s="151">
        <v>1.34846632852221E-2</v>
      </c>
      <c r="F3033" s="149">
        <v>0.92800000000000005</v>
      </c>
      <c r="G3033" s="2">
        <v>0.99370097974584204</v>
      </c>
      <c r="H3033" s="2">
        <v>0.91500000000000004</v>
      </c>
      <c r="I3033" s="2">
        <v>0.90323463728591302</v>
      </c>
    </row>
    <row r="3034" spans="1:9">
      <c r="A3034" s="2" t="s">
        <v>3397</v>
      </c>
      <c r="B3034" s="2" t="s">
        <v>3398</v>
      </c>
      <c r="C3034" s="148">
        <v>6</v>
      </c>
      <c r="D3034" s="151">
        <v>1.0509999999999999</v>
      </c>
      <c r="E3034" s="151">
        <v>0.53394595145199197</v>
      </c>
      <c r="F3034" s="149">
        <v>0.86299999999999999</v>
      </c>
      <c r="G3034" s="2">
        <v>0.91372160243492495</v>
      </c>
      <c r="H3034" s="2">
        <v>0.89800000000000002</v>
      </c>
      <c r="I3034" s="2">
        <v>0.83747206068356905</v>
      </c>
    </row>
    <row r="3035" spans="1:9">
      <c r="A3035" s="2" t="s">
        <v>2804</v>
      </c>
      <c r="B3035" s="2" t="s">
        <v>2805</v>
      </c>
      <c r="C3035" s="148">
        <v>5</v>
      </c>
      <c r="D3035" s="151">
        <v>1.034</v>
      </c>
      <c r="E3035" s="151">
        <v>0.74276890441120202</v>
      </c>
      <c r="F3035" s="149">
        <v>1.0980000000000001</v>
      </c>
      <c r="G3035" s="2">
        <v>0.848185104158662</v>
      </c>
      <c r="H3035" s="2">
        <v>1.091</v>
      </c>
      <c r="I3035" s="2">
        <v>0.60713264337602202</v>
      </c>
    </row>
    <row r="3036" spans="1:9">
      <c r="A3036" s="2" t="s">
        <v>2825</v>
      </c>
      <c r="B3036" s="2" t="s">
        <v>2826</v>
      </c>
      <c r="C3036" s="148">
        <v>5</v>
      </c>
      <c r="D3036" s="151">
        <v>0.82899999999999996</v>
      </c>
      <c r="E3036" s="151">
        <v>5.5512388750968297E-2</v>
      </c>
      <c r="F3036" s="149">
        <v>0.75</v>
      </c>
      <c r="G3036" s="2">
        <v>0.602625507480953</v>
      </c>
      <c r="H3036" s="2">
        <v>1.0169999999999999</v>
      </c>
      <c r="I3036" s="2">
        <v>0.92505554331032402</v>
      </c>
    </row>
    <row r="3037" spans="1:9">
      <c r="A3037" s="2" t="s">
        <v>2308</v>
      </c>
      <c r="B3037" s="2" t="s">
        <v>2309</v>
      </c>
      <c r="C3037" s="148">
        <v>4</v>
      </c>
      <c r="D3037" s="151">
        <v>1.2090000000000001</v>
      </c>
      <c r="E3037" s="151">
        <v>0.13324662815176899</v>
      </c>
      <c r="F3037" s="149">
        <v>1.2769999999999999</v>
      </c>
      <c r="G3037" s="2">
        <v>0.53209749091861902</v>
      </c>
      <c r="H3037" s="2">
        <v>2.9849999999999999</v>
      </c>
      <c r="I3037" s="2">
        <v>7.8840579710144902E-16</v>
      </c>
    </row>
    <row r="3038" spans="1:9">
      <c r="A3038" s="2" t="s">
        <v>5283</v>
      </c>
      <c r="B3038" s="2" t="s">
        <v>5284</v>
      </c>
      <c r="C3038" s="148">
        <v>13</v>
      </c>
      <c r="D3038" s="151">
        <v>1.0009999999999999</v>
      </c>
      <c r="E3038" s="151">
        <v>0.83508787107857896</v>
      </c>
      <c r="F3038" s="149">
        <v>0.69499999999999995</v>
      </c>
      <c r="G3038" s="2">
        <v>0.13004844642423499</v>
      </c>
      <c r="H3038" s="2">
        <v>0.82799999999999996</v>
      </c>
      <c r="I3038" s="2">
        <v>0.11329503586252</v>
      </c>
    </row>
    <row r="3039" spans="1:9">
      <c r="A3039" s="2" t="s">
        <v>5289</v>
      </c>
      <c r="B3039" s="2" t="s">
        <v>5290</v>
      </c>
      <c r="C3039" s="148">
        <v>13</v>
      </c>
      <c r="D3039" s="151">
        <v>1.0149999999999999</v>
      </c>
      <c r="E3039" s="151">
        <v>0.70279445345602898</v>
      </c>
      <c r="F3039" s="149">
        <v>0.90100000000000002</v>
      </c>
      <c r="G3039" s="2">
        <v>0.93226177236330698</v>
      </c>
      <c r="H3039" s="2">
        <v>0.83299999999999996</v>
      </c>
      <c r="I3039" s="2">
        <v>6.5325896364446107E-2</v>
      </c>
    </row>
    <row r="3040" spans="1:9">
      <c r="A3040" s="2" t="s">
        <v>598</v>
      </c>
      <c r="B3040" s="2" t="s">
        <v>599</v>
      </c>
      <c r="C3040" s="148">
        <v>2</v>
      </c>
      <c r="D3040" s="151">
        <v>0.96899999999999997</v>
      </c>
      <c r="E3040" s="151">
        <v>0.72519815948286803</v>
      </c>
      <c r="F3040" s="149">
        <v>0.44</v>
      </c>
      <c r="G3040" s="2">
        <v>0.121014615442688</v>
      </c>
      <c r="H3040" s="2">
        <v>0.53</v>
      </c>
      <c r="I3040" s="2">
        <v>3.5219848721378599E-3</v>
      </c>
    </row>
    <row r="3041" spans="1:9">
      <c r="A3041" s="2" t="s">
        <v>1226</v>
      </c>
      <c r="B3041" s="2" t="s">
        <v>1227</v>
      </c>
      <c r="C3041" s="148">
        <v>3</v>
      </c>
      <c r="D3041" s="151">
        <v>1.04</v>
      </c>
      <c r="E3041" s="151">
        <v>0.88251021962545795</v>
      </c>
      <c r="F3041" s="149">
        <v>0.90200000000000002</v>
      </c>
      <c r="G3041" s="2">
        <v>0.97695115417397205</v>
      </c>
      <c r="H3041" s="2">
        <v>0.95899999999999996</v>
      </c>
      <c r="I3041" s="2">
        <v>0.97736324607587499</v>
      </c>
    </row>
    <row r="3042" spans="1:9">
      <c r="A3042" s="2" t="s">
        <v>4287</v>
      </c>
      <c r="B3042" s="2" t="s">
        <v>4288</v>
      </c>
      <c r="C3042" s="148">
        <v>9</v>
      </c>
      <c r="D3042" s="151">
        <v>1.0980000000000001</v>
      </c>
      <c r="E3042" s="151">
        <v>0.314567233498247</v>
      </c>
      <c r="F3042" s="149">
        <v>0.99</v>
      </c>
      <c r="G3042" s="2">
        <v>0.97454681084216299</v>
      </c>
      <c r="H3042" s="2">
        <v>1.0549999999999999</v>
      </c>
      <c r="I3042" s="2">
        <v>0.92307453493540603</v>
      </c>
    </row>
    <row r="3043" spans="1:9">
      <c r="A3043" s="2" t="s">
        <v>5414</v>
      </c>
      <c r="B3043" s="2" t="s">
        <v>5415</v>
      </c>
      <c r="C3043" s="148">
        <v>14</v>
      </c>
      <c r="D3043" s="151">
        <v>1.0069999999999999</v>
      </c>
      <c r="E3043" s="151">
        <v>0.949022360877809</v>
      </c>
      <c r="F3043" s="149">
        <v>1.0640000000000001</v>
      </c>
      <c r="G3043" s="2">
        <v>0.89807979933181903</v>
      </c>
      <c r="H3043" s="2">
        <v>0.96699999999999997</v>
      </c>
      <c r="I3043" s="2">
        <v>0.99675981247026701</v>
      </c>
    </row>
    <row r="3044" spans="1:9">
      <c r="A3044" s="2" t="s">
        <v>3552</v>
      </c>
      <c r="B3044" s="2" t="s">
        <v>3553</v>
      </c>
      <c r="C3044" s="148">
        <v>7</v>
      </c>
      <c r="D3044" s="151">
        <v>0.77800000000000002</v>
      </c>
      <c r="E3044" s="151">
        <v>1.0810700174031599E-2</v>
      </c>
      <c r="F3044" s="149">
        <v>0.93100000000000005</v>
      </c>
      <c r="G3044" s="2">
        <v>0.99370097974584204</v>
      </c>
      <c r="H3044" s="2">
        <v>0.90700000000000003</v>
      </c>
      <c r="I3044" s="2">
        <v>0.85786189327682005</v>
      </c>
    </row>
    <row r="3045" spans="1:9">
      <c r="A3045" s="2" t="s">
        <v>4689</v>
      </c>
      <c r="B3045" s="2" t="s">
        <v>4690</v>
      </c>
      <c r="C3045" s="148">
        <v>10</v>
      </c>
      <c r="D3045" s="151">
        <v>1.0820000000000001</v>
      </c>
      <c r="E3045" s="151">
        <v>0.35114798256035601</v>
      </c>
      <c r="F3045" s="149">
        <v>1.1779999999999999</v>
      </c>
      <c r="G3045" s="2">
        <v>0.640993737068005</v>
      </c>
      <c r="H3045" s="2">
        <v>1.008</v>
      </c>
      <c r="I3045" s="2">
        <v>0.95371636241979996</v>
      </c>
    </row>
    <row r="3046" spans="1:9">
      <c r="A3046" s="2" t="s">
        <v>814</v>
      </c>
      <c r="B3046" s="2" t="s">
        <v>815</v>
      </c>
      <c r="C3046" s="148">
        <v>2</v>
      </c>
      <c r="D3046" s="151">
        <v>0.9</v>
      </c>
      <c r="E3046" s="151">
        <v>0.27674415111386602</v>
      </c>
      <c r="F3046" s="149">
        <v>1.111</v>
      </c>
      <c r="G3046" s="2">
        <v>0.920109034084998</v>
      </c>
      <c r="H3046" s="2">
        <v>0.88200000000000001</v>
      </c>
      <c r="I3046" s="2">
        <v>0.800866378487056</v>
      </c>
    </row>
    <row r="3047" spans="1:9">
      <c r="A3047" s="2" t="s">
        <v>3252</v>
      </c>
      <c r="B3047" s="2" t="s">
        <v>3253</v>
      </c>
      <c r="C3047" s="148">
        <v>6</v>
      </c>
      <c r="D3047" s="151">
        <v>1.012</v>
      </c>
      <c r="E3047" s="151">
        <v>0.99704805502097704</v>
      </c>
      <c r="F3047" s="149">
        <v>0.91700000000000004</v>
      </c>
      <c r="G3047" s="2">
        <v>0.99370097974584204</v>
      </c>
      <c r="H3047" s="2">
        <v>1.0880000000000001</v>
      </c>
      <c r="I3047" s="2">
        <v>0.84124853667829103</v>
      </c>
    </row>
    <row r="3048" spans="1:9">
      <c r="A3048" s="2" t="s">
        <v>1127</v>
      </c>
      <c r="B3048" s="2" t="s">
        <v>6824</v>
      </c>
      <c r="C3048" s="148">
        <v>3</v>
      </c>
      <c r="D3048" s="151">
        <v>0.83199999999999996</v>
      </c>
      <c r="E3048" s="151">
        <v>8.4832953811563305E-2</v>
      </c>
      <c r="F3048" s="149">
        <v>0.91700000000000004</v>
      </c>
      <c r="G3048" s="2">
        <v>0.99076748334539799</v>
      </c>
      <c r="H3048" s="2">
        <v>0.91500000000000004</v>
      </c>
      <c r="I3048" s="2">
        <v>0.92458393051064203</v>
      </c>
    </row>
    <row r="3049" spans="1:9">
      <c r="A3049" s="2" t="s">
        <v>636</v>
      </c>
      <c r="B3049" s="2" t="s">
        <v>7021</v>
      </c>
      <c r="C3049" s="148">
        <v>2</v>
      </c>
      <c r="D3049" s="151">
        <v>1.1779999999999999</v>
      </c>
      <c r="E3049" s="151">
        <v>0.46098468730365499</v>
      </c>
      <c r="F3049" s="149">
        <v>1.2210000000000001</v>
      </c>
      <c r="G3049" s="2">
        <v>0.82971555871538805</v>
      </c>
      <c r="H3049" s="2">
        <v>1.2390000000000001</v>
      </c>
      <c r="I3049" s="2">
        <v>0.82891423179215196</v>
      </c>
    </row>
    <row r="3050" spans="1:9">
      <c r="A3050" s="2" t="s">
        <v>2675</v>
      </c>
      <c r="B3050" s="2" t="s">
        <v>2676</v>
      </c>
      <c r="C3050" s="148">
        <v>5</v>
      </c>
      <c r="D3050" s="151">
        <v>0.97599999999999998</v>
      </c>
      <c r="E3050" s="151">
        <v>0.79895951684511501</v>
      </c>
      <c r="F3050" s="149">
        <v>0.81100000000000005</v>
      </c>
      <c r="G3050" s="2">
        <v>0.91221047153873003</v>
      </c>
      <c r="H3050" s="2">
        <v>0.99399999999999999</v>
      </c>
      <c r="I3050" s="2">
        <v>0.990321648295027</v>
      </c>
    </row>
    <row r="3051" spans="1:9">
      <c r="A3051" s="2" t="s">
        <v>2655</v>
      </c>
      <c r="B3051" s="2" t="s">
        <v>2656</v>
      </c>
      <c r="C3051" s="148">
        <v>5</v>
      </c>
      <c r="D3051" s="151">
        <v>1.109</v>
      </c>
      <c r="E3051" s="151">
        <v>0.30936824144777297</v>
      </c>
      <c r="F3051" s="149">
        <v>1.0760000000000001</v>
      </c>
      <c r="G3051" s="2">
        <v>0.91221047153873003</v>
      </c>
      <c r="H3051" s="2">
        <v>0.88300000000000001</v>
      </c>
      <c r="I3051" s="2">
        <v>0.84100780674391395</v>
      </c>
    </row>
    <row r="3052" spans="1:9">
      <c r="A3052" s="2" t="s">
        <v>274</v>
      </c>
      <c r="B3052" s="2" t="s">
        <v>275</v>
      </c>
      <c r="C3052" s="148">
        <v>2</v>
      </c>
      <c r="D3052" s="151">
        <v>1.3879999999999999</v>
      </c>
      <c r="E3052" s="151">
        <v>7.6961215500592796E-3</v>
      </c>
      <c r="F3052" s="149">
        <v>0.97899999999999998</v>
      </c>
      <c r="G3052" s="2">
        <v>0.97695115417397205</v>
      </c>
      <c r="H3052" s="2">
        <v>1.3540000000000001</v>
      </c>
      <c r="I3052" s="2">
        <v>0.34129523875045598</v>
      </c>
    </row>
    <row r="3053" spans="1:9">
      <c r="A3053" s="2" t="s">
        <v>627</v>
      </c>
      <c r="B3053" s="2" t="s">
        <v>628</v>
      </c>
      <c r="C3053" s="148">
        <v>2</v>
      </c>
      <c r="D3053" s="151">
        <v>0.83499999999999996</v>
      </c>
      <c r="E3053" s="151">
        <v>6.6839646185836502E-2</v>
      </c>
      <c r="F3053" s="149">
        <v>1.089</v>
      </c>
      <c r="G3053" s="2">
        <v>0.920109034084998</v>
      </c>
      <c r="H3053" s="2">
        <v>0.73099999999999998</v>
      </c>
      <c r="I3053" s="2">
        <v>0.15167452147466501</v>
      </c>
    </row>
    <row r="3054" spans="1:9">
      <c r="A3054" s="2" t="s">
        <v>3816</v>
      </c>
      <c r="B3054" s="2" t="s">
        <v>3817</v>
      </c>
      <c r="C3054" s="148">
        <v>7</v>
      </c>
      <c r="D3054" s="151">
        <v>0.97</v>
      </c>
      <c r="E3054" s="151">
        <v>0.76028908356411695</v>
      </c>
      <c r="F3054" s="149">
        <v>0.67400000000000004</v>
      </c>
      <c r="G3054" s="2">
        <v>0.25702252186156799</v>
      </c>
      <c r="H3054" s="2">
        <v>1.226</v>
      </c>
      <c r="I3054" s="2">
        <v>3.5050058893541097E-2</v>
      </c>
    </row>
    <row r="3055" spans="1:9">
      <c r="A3055" s="2" t="s">
        <v>908</v>
      </c>
      <c r="B3055" s="2" t="s">
        <v>909</v>
      </c>
      <c r="C3055" s="148">
        <v>2</v>
      </c>
      <c r="D3055" s="151">
        <v>1.1140000000000001</v>
      </c>
      <c r="E3055" s="151">
        <v>0.45282687518745501</v>
      </c>
      <c r="F3055" s="149">
        <v>0.83299999999999996</v>
      </c>
      <c r="G3055" s="2">
        <v>0.93626785368307697</v>
      </c>
      <c r="H3055" s="2">
        <v>0.98</v>
      </c>
      <c r="I3055" s="2">
        <v>0.99060770978954804</v>
      </c>
    </row>
    <row r="3056" spans="1:9">
      <c r="A3056" s="2" t="s">
        <v>3693</v>
      </c>
      <c r="B3056" s="2" t="s">
        <v>3694</v>
      </c>
      <c r="C3056" s="148">
        <v>7</v>
      </c>
      <c r="D3056" s="151">
        <v>0.79400000000000004</v>
      </c>
      <c r="E3056" s="151">
        <v>1.7145983122699399E-2</v>
      </c>
      <c r="F3056" s="149">
        <v>0.72399999999999998</v>
      </c>
      <c r="G3056" s="2">
        <v>0.64051640412368305</v>
      </c>
      <c r="H3056" s="2">
        <v>0.82399999999999995</v>
      </c>
      <c r="I3056" s="2">
        <v>0.36308960673799301</v>
      </c>
    </row>
    <row r="3057" spans="1:9">
      <c r="A3057" s="2" t="s">
        <v>2160</v>
      </c>
      <c r="B3057" s="2" t="s">
        <v>2161</v>
      </c>
      <c r="C3057" s="148">
        <v>4</v>
      </c>
      <c r="D3057" s="151">
        <v>1.026</v>
      </c>
      <c r="E3057" s="151">
        <v>0.77885804467782005</v>
      </c>
      <c r="F3057" s="149">
        <v>0.71399999999999997</v>
      </c>
      <c r="G3057" s="2">
        <v>0.37702595205555001</v>
      </c>
      <c r="H3057" s="2">
        <v>0.97299999999999998</v>
      </c>
      <c r="I3057" s="2">
        <v>0.99614343835646502</v>
      </c>
    </row>
    <row r="3058" spans="1:9">
      <c r="A3058" s="2" t="s">
        <v>4112</v>
      </c>
      <c r="B3058" s="2" t="s">
        <v>4113</v>
      </c>
      <c r="C3058" s="148">
        <v>8</v>
      </c>
      <c r="D3058" s="151">
        <v>1.05</v>
      </c>
      <c r="E3058" s="151">
        <v>0.60794118350346704</v>
      </c>
      <c r="F3058" s="149">
        <v>1.337</v>
      </c>
      <c r="G3058" s="2">
        <v>0.39093797676275199</v>
      </c>
      <c r="H3058" s="2">
        <v>1.018</v>
      </c>
      <c r="I3058" s="2">
        <v>0.97736324607587499</v>
      </c>
    </row>
    <row r="3059" spans="1:9">
      <c r="A3059" s="2" t="s">
        <v>5767</v>
      </c>
      <c r="B3059" s="2" t="s">
        <v>5768</v>
      </c>
      <c r="C3059" s="148">
        <v>17</v>
      </c>
      <c r="D3059" s="151">
        <v>0.95499999999999996</v>
      </c>
      <c r="E3059" s="151">
        <v>0.75265222622605199</v>
      </c>
      <c r="F3059" s="149">
        <v>0.98099999999999998</v>
      </c>
      <c r="G3059" s="2">
        <v>0.984102220961798</v>
      </c>
      <c r="H3059" s="2">
        <v>1.079</v>
      </c>
      <c r="I3059" s="2">
        <v>0.52805706928682905</v>
      </c>
    </row>
    <row r="3060" spans="1:9">
      <c r="A3060" s="2" t="s">
        <v>471</v>
      </c>
      <c r="B3060" s="2" t="s">
        <v>7065</v>
      </c>
      <c r="C3060" s="148">
        <v>2</v>
      </c>
      <c r="D3060" s="151">
        <v>0.34399999999999997</v>
      </c>
      <c r="E3060" s="151">
        <v>6.2397420563797797E-11</v>
      </c>
      <c r="F3060" s="149">
        <v>1.7649999999999999</v>
      </c>
      <c r="G3060" s="2">
        <v>0.43061899230658401</v>
      </c>
      <c r="H3060" s="2">
        <v>0.89800000000000002</v>
      </c>
      <c r="I3060" s="2">
        <v>0.92458393051064203</v>
      </c>
    </row>
    <row r="3061" spans="1:9">
      <c r="A3061" s="2" t="s">
        <v>3514</v>
      </c>
      <c r="B3061" s="2" t="s">
        <v>3515</v>
      </c>
      <c r="C3061" s="148">
        <v>7</v>
      </c>
      <c r="D3061" s="151">
        <v>0.72899999999999998</v>
      </c>
      <c r="E3061" s="151">
        <v>4.5016103636874599E-4</v>
      </c>
      <c r="F3061" s="149">
        <v>1.3839999999999999</v>
      </c>
      <c r="G3061" s="2">
        <v>0.245526048428267</v>
      </c>
      <c r="H3061" s="2">
        <v>0.8</v>
      </c>
      <c r="I3061" s="2">
        <v>0.190181767426368</v>
      </c>
    </row>
    <row r="3062" spans="1:9">
      <c r="A3062" s="2" t="s">
        <v>5716</v>
      </c>
      <c r="B3062" s="2" t="s">
        <v>6869</v>
      </c>
      <c r="C3062" s="148">
        <v>16</v>
      </c>
      <c r="D3062" s="151">
        <v>0.90900000000000003</v>
      </c>
      <c r="E3062" s="151">
        <v>0.42998235682333102</v>
      </c>
      <c r="F3062" s="149">
        <v>1.02</v>
      </c>
      <c r="G3062" s="2">
        <v>0.96819875688927304</v>
      </c>
      <c r="H3062" s="2">
        <v>0.93</v>
      </c>
      <c r="I3062" s="2">
        <v>0.88058153174559095</v>
      </c>
    </row>
    <row r="3063" spans="1:9">
      <c r="A3063" s="2" t="s">
        <v>80</v>
      </c>
      <c r="B3063" s="2" t="s">
        <v>81</v>
      </c>
      <c r="C3063" s="148">
        <v>2</v>
      </c>
      <c r="D3063" s="151">
        <v>1.0409999999999999</v>
      </c>
      <c r="E3063" s="151">
        <v>0.894155255818599</v>
      </c>
      <c r="F3063" s="149">
        <v>1.42</v>
      </c>
      <c r="G3063" s="2">
        <v>0.71895297044773299</v>
      </c>
      <c r="H3063" s="2">
        <v>1.611</v>
      </c>
      <c r="I3063" s="2">
        <v>0.36048752860031402</v>
      </c>
    </row>
    <row r="3064" spans="1:9">
      <c r="A3064" s="2" t="s">
        <v>2701</v>
      </c>
      <c r="B3064" s="2" t="s">
        <v>2702</v>
      </c>
      <c r="C3064" s="148">
        <v>5</v>
      </c>
      <c r="D3064" s="151">
        <v>0.98599999999999999</v>
      </c>
      <c r="E3064" s="151">
        <v>0.85396329451712605</v>
      </c>
      <c r="F3064" s="149">
        <v>0.93100000000000005</v>
      </c>
      <c r="G3064" s="2">
        <v>0.99704665073820398</v>
      </c>
      <c r="H3064" s="2">
        <v>0.97599999999999998</v>
      </c>
      <c r="I3064" s="2">
        <v>0.99675981247026701</v>
      </c>
    </row>
    <row r="3065" spans="1:9">
      <c r="A3065" s="2" t="s">
        <v>584</v>
      </c>
      <c r="B3065" s="2" t="s">
        <v>585</v>
      </c>
      <c r="C3065" s="148">
        <v>2</v>
      </c>
      <c r="D3065" s="151">
        <v>0.77700000000000002</v>
      </c>
      <c r="E3065" s="151">
        <v>1.13730625135513E-2</v>
      </c>
      <c r="F3065" s="149">
        <v>0.63200000000000001</v>
      </c>
      <c r="G3065" s="2">
        <v>0.62468649332465098</v>
      </c>
      <c r="H3065" s="2">
        <v>0.876</v>
      </c>
      <c r="I3065" s="2">
        <v>0.82891423179215196</v>
      </c>
    </row>
    <row r="3066" spans="1:9">
      <c r="A3066" s="2" t="s">
        <v>1775</v>
      </c>
      <c r="B3066" s="2" t="s">
        <v>1776</v>
      </c>
      <c r="C3066" s="148">
        <v>3</v>
      </c>
      <c r="D3066" s="151">
        <v>1.2949999999999999</v>
      </c>
      <c r="E3066" s="151">
        <v>0.10118054942655499</v>
      </c>
      <c r="F3066" s="149">
        <v>1.395</v>
      </c>
      <c r="G3066" s="2">
        <v>0.68550676634627095</v>
      </c>
      <c r="H3066" s="2">
        <v>1.139</v>
      </c>
      <c r="I3066" s="2">
        <v>0.92679933839941597</v>
      </c>
    </row>
    <row r="3067" spans="1:9">
      <c r="A3067" s="2" t="s">
        <v>4724</v>
      </c>
      <c r="B3067" s="2" t="s">
        <v>4725</v>
      </c>
      <c r="C3067" s="148">
        <v>10</v>
      </c>
      <c r="D3067" s="151">
        <v>0.84099999999999997</v>
      </c>
      <c r="E3067" s="151">
        <v>8.0861772913518801E-2</v>
      </c>
      <c r="F3067" s="149">
        <v>0.82699999999999996</v>
      </c>
      <c r="G3067" s="2">
        <v>0.91221047153873003</v>
      </c>
      <c r="H3067" s="2">
        <v>0.88300000000000001</v>
      </c>
      <c r="I3067" s="2">
        <v>0.79454779313141299</v>
      </c>
    </row>
    <row r="3068" spans="1:9">
      <c r="A3068" s="2" t="s">
        <v>3842</v>
      </c>
      <c r="B3068" s="2" t="s">
        <v>3843</v>
      </c>
      <c r="C3068" s="148">
        <v>7</v>
      </c>
      <c r="D3068" s="151">
        <v>0.94599999999999995</v>
      </c>
      <c r="E3068" s="151">
        <v>0.58651803499955701</v>
      </c>
      <c r="F3068" s="149">
        <v>1.0640000000000001</v>
      </c>
      <c r="G3068" s="2">
        <v>0.91221047153873003</v>
      </c>
      <c r="H3068" s="2">
        <v>1.028</v>
      </c>
      <c r="I3068" s="2">
        <v>0.92505554331032402</v>
      </c>
    </row>
    <row r="3069" spans="1:9">
      <c r="A3069" s="2" t="s">
        <v>2222</v>
      </c>
      <c r="B3069" s="2" t="s">
        <v>2223</v>
      </c>
      <c r="C3069" s="148">
        <v>4</v>
      </c>
      <c r="D3069" s="151">
        <v>1.341</v>
      </c>
      <c r="E3069" s="151">
        <v>1.0805963066603501E-2</v>
      </c>
      <c r="F3069" s="149">
        <v>1.0229999999999999</v>
      </c>
      <c r="G3069" s="2">
        <v>0.97427875250595497</v>
      </c>
      <c r="H3069" s="2">
        <v>0.99399999999999999</v>
      </c>
      <c r="I3069" s="2">
        <v>0.99675981247026701</v>
      </c>
    </row>
    <row r="3070" spans="1:9">
      <c r="A3070" s="2" t="s">
        <v>5231</v>
      </c>
      <c r="B3070" s="2" t="s">
        <v>5232</v>
      </c>
      <c r="C3070" s="148">
        <v>13</v>
      </c>
      <c r="D3070" s="151">
        <v>1.169</v>
      </c>
      <c r="E3070" s="151">
        <v>0.12620504185574399</v>
      </c>
      <c r="F3070" s="149">
        <v>0.94899999999999995</v>
      </c>
      <c r="G3070" s="2">
        <v>0.99849583313858303</v>
      </c>
      <c r="H3070" s="2">
        <v>1.0109999999999999</v>
      </c>
      <c r="I3070" s="2">
        <v>0.93925510748450902</v>
      </c>
    </row>
    <row r="3071" spans="1:9">
      <c r="A3071" s="2" t="s">
        <v>6245</v>
      </c>
      <c r="B3071" s="2" t="s">
        <v>6732</v>
      </c>
      <c r="C3071" s="148">
        <v>25</v>
      </c>
      <c r="D3071" s="151">
        <v>1.008</v>
      </c>
      <c r="E3071" s="151">
        <v>0.76113054089829502</v>
      </c>
      <c r="F3071" s="149">
        <v>0.89300000000000002</v>
      </c>
      <c r="G3071" s="2">
        <v>0.920109034084998</v>
      </c>
      <c r="H3071" s="2">
        <v>0.91900000000000004</v>
      </c>
      <c r="I3071" s="2">
        <v>0.81041296074065405</v>
      </c>
    </row>
    <row r="3072" spans="1:9">
      <c r="A3072" s="2" t="s">
        <v>1963</v>
      </c>
      <c r="B3072" s="2" t="s">
        <v>6820</v>
      </c>
      <c r="C3072" s="148">
        <v>4</v>
      </c>
      <c r="D3072" s="151">
        <v>0.86299999999999999</v>
      </c>
      <c r="E3072" s="151">
        <v>0.11333996424371</v>
      </c>
      <c r="F3072" s="149">
        <v>0.34</v>
      </c>
      <c r="G3072" s="2">
        <v>1.8661869817633799E-3</v>
      </c>
      <c r="H3072" s="2">
        <v>0.77400000000000002</v>
      </c>
      <c r="I3072" s="2">
        <v>0.25688304566685299</v>
      </c>
    </row>
    <row r="3073" spans="1:9">
      <c r="A3073" s="2" t="s">
        <v>1469</v>
      </c>
      <c r="B3073" s="2" t="s">
        <v>1470</v>
      </c>
      <c r="C3073" s="148">
        <v>3</v>
      </c>
      <c r="D3073" s="151">
        <v>0.95</v>
      </c>
      <c r="E3073" s="151">
        <v>0.52024185095779496</v>
      </c>
      <c r="F3073" s="149">
        <v>0.52300000000000002</v>
      </c>
      <c r="G3073" s="2">
        <v>0.22660502736420801</v>
      </c>
      <c r="H3073" s="2">
        <v>1.7430000000000001</v>
      </c>
      <c r="I3073" s="2">
        <v>1.5037217168269699E-3</v>
      </c>
    </row>
    <row r="3074" spans="1:9">
      <c r="A3074" s="2" t="s">
        <v>4606</v>
      </c>
      <c r="B3074" s="2" t="s">
        <v>4607</v>
      </c>
      <c r="C3074" s="148">
        <v>10</v>
      </c>
      <c r="D3074" s="151">
        <v>0.95099999999999996</v>
      </c>
      <c r="E3074" s="151">
        <v>0.61679421305107696</v>
      </c>
      <c r="F3074" s="149">
        <v>1.097</v>
      </c>
      <c r="G3074" s="2">
        <v>0.815423139882822</v>
      </c>
      <c r="H3074" s="2">
        <v>0.999</v>
      </c>
      <c r="I3074" s="2">
        <v>0.972141458028698</v>
      </c>
    </row>
    <row r="3075" spans="1:9">
      <c r="A3075" s="2" t="s">
        <v>672</v>
      </c>
      <c r="B3075" s="2" t="s">
        <v>673</v>
      </c>
      <c r="C3075" s="148">
        <v>2</v>
      </c>
      <c r="D3075" s="151">
        <v>0.98799999999999999</v>
      </c>
      <c r="E3075" s="151">
        <v>0.83933541802686096</v>
      </c>
      <c r="F3075" s="149">
        <v>1.07</v>
      </c>
      <c r="G3075" s="2">
        <v>0.93626785368307697</v>
      </c>
      <c r="H3075" s="2">
        <v>1.69</v>
      </c>
      <c r="I3075" s="2">
        <v>1.7316720946802901E-2</v>
      </c>
    </row>
    <row r="3076" spans="1:9">
      <c r="A3076" s="2" t="s">
        <v>4468</v>
      </c>
      <c r="B3076" s="2" t="s">
        <v>6919</v>
      </c>
      <c r="C3076" s="148">
        <v>9</v>
      </c>
      <c r="D3076" s="151">
        <v>0.92100000000000004</v>
      </c>
      <c r="E3076" s="151">
        <v>0.41905343999176198</v>
      </c>
      <c r="F3076" s="149">
        <v>0.72899999999999998</v>
      </c>
      <c r="G3076" s="2">
        <v>0.49346221078778701</v>
      </c>
      <c r="H3076" s="2">
        <v>1.024</v>
      </c>
      <c r="I3076" s="2">
        <v>0.91402035495059897</v>
      </c>
    </row>
    <row r="3077" spans="1:9">
      <c r="A3077" s="2" t="s">
        <v>5777</v>
      </c>
      <c r="B3077" s="2" t="s">
        <v>5778</v>
      </c>
      <c r="C3077" s="148">
        <v>17</v>
      </c>
      <c r="D3077" s="151">
        <v>0.68799999999999994</v>
      </c>
      <c r="E3077" s="151">
        <v>5.6385665538893903E-5</v>
      </c>
      <c r="F3077" s="149">
        <v>1.034</v>
      </c>
      <c r="G3077" s="2">
        <v>0.935417093840341</v>
      </c>
      <c r="H3077" s="2">
        <v>1.07</v>
      </c>
      <c r="I3077" s="2">
        <v>0.65029609834565305</v>
      </c>
    </row>
    <row r="3078" spans="1:9">
      <c r="A3078" s="2" t="s">
        <v>6666</v>
      </c>
      <c r="B3078" s="2" t="s">
        <v>6667</v>
      </c>
      <c r="C3078" s="148">
        <v>60</v>
      </c>
      <c r="D3078" s="151">
        <v>0.93400000000000005</v>
      </c>
      <c r="E3078" s="151">
        <v>0.61550198830202696</v>
      </c>
      <c r="F3078" s="149">
        <v>0.92300000000000004</v>
      </c>
      <c r="G3078" s="2">
        <v>0.97291679212272897</v>
      </c>
      <c r="H3078" s="2">
        <v>0.94099999999999995</v>
      </c>
      <c r="I3078" s="2">
        <v>0.92505554331032402</v>
      </c>
    </row>
    <row r="3079" spans="1:9">
      <c r="A3079" s="2" t="s">
        <v>3769</v>
      </c>
      <c r="B3079" s="2" t="s">
        <v>3770</v>
      </c>
      <c r="C3079" s="148">
        <v>7</v>
      </c>
      <c r="D3079" s="151">
        <v>1.0329999999999999</v>
      </c>
      <c r="E3079" s="151">
        <v>0.89871944720535901</v>
      </c>
      <c r="F3079" s="149">
        <v>0.999</v>
      </c>
      <c r="G3079" s="2">
        <v>0.98062233664215104</v>
      </c>
      <c r="H3079" s="2">
        <v>1.075</v>
      </c>
      <c r="I3079" s="2">
        <v>0.90385584805272601</v>
      </c>
    </row>
    <row r="3080" spans="1:9">
      <c r="A3080" s="2" t="s">
        <v>4194</v>
      </c>
      <c r="B3080" s="2" t="s">
        <v>4195</v>
      </c>
      <c r="C3080" s="148">
        <v>8</v>
      </c>
      <c r="D3080" s="151">
        <v>0.93899999999999995</v>
      </c>
      <c r="E3080" s="151">
        <v>0.51633825903953801</v>
      </c>
      <c r="F3080" s="149">
        <v>0.90100000000000002</v>
      </c>
      <c r="G3080" s="2">
        <v>0.97695115417397205</v>
      </c>
      <c r="H3080" s="2">
        <v>0.98899999999999999</v>
      </c>
      <c r="I3080" s="2">
        <v>0.97736324607587499</v>
      </c>
    </row>
    <row r="3081" spans="1:9">
      <c r="A3081" s="2" t="s">
        <v>74</v>
      </c>
      <c r="B3081" s="2" t="s">
        <v>75</v>
      </c>
      <c r="C3081" s="148">
        <v>2</v>
      </c>
      <c r="D3081" s="151">
        <v>0.83699999999999997</v>
      </c>
      <c r="E3081" s="151">
        <v>0.22342275970906</v>
      </c>
      <c r="F3081" s="149">
        <v>0.01</v>
      </c>
      <c r="G3081" s="2">
        <v>5.7242105263157899E-16</v>
      </c>
      <c r="H3081" s="2">
        <v>0.75600000000000001</v>
      </c>
      <c r="I3081" s="2">
        <v>0.67347059624795802</v>
      </c>
    </row>
    <row r="3082" spans="1:9">
      <c r="A3082" s="2" t="s">
        <v>1354</v>
      </c>
      <c r="B3082" s="2" t="s">
        <v>1355</v>
      </c>
      <c r="C3082" s="148">
        <v>3</v>
      </c>
      <c r="D3082" s="151">
        <v>1.099</v>
      </c>
      <c r="E3082" s="151">
        <v>0.54860753394197204</v>
      </c>
      <c r="F3082" s="149">
        <v>1.179</v>
      </c>
      <c r="G3082" s="2">
        <v>0.80929382345372702</v>
      </c>
      <c r="H3082" s="2">
        <v>0.86</v>
      </c>
      <c r="I3082" s="2">
        <v>0.79908346680605302</v>
      </c>
    </row>
    <row r="3083" spans="1:9">
      <c r="A3083" s="2" t="s">
        <v>6180</v>
      </c>
      <c r="B3083" s="2" t="s">
        <v>6181</v>
      </c>
      <c r="C3083" s="148">
        <v>23</v>
      </c>
      <c r="D3083" s="151">
        <v>0.81100000000000005</v>
      </c>
      <c r="E3083" s="151">
        <v>4.6183798481521203E-2</v>
      </c>
      <c r="F3083" s="149">
        <v>0.90900000000000003</v>
      </c>
      <c r="G3083" s="2">
        <v>0.95411211039586297</v>
      </c>
      <c r="H3083" s="2">
        <v>0.96399999999999997</v>
      </c>
      <c r="I3083" s="2">
        <v>0.98706475187220399</v>
      </c>
    </row>
    <row r="3084" spans="1:9">
      <c r="A3084" s="2" t="s">
        <v>4273</v>
      </c>
      <c r="B3084" s="2" t="s">
        <v>6976</v>
      </c>
      <c r="C3084" s="148">
        <v>9</v>
      </c>
      <c r="D3084" s="151">
        <v>0.88100000000000001</v>
      </c>
      <c r="E3084" s="151">
        <v>0.19643164536195101</v>
      </c>
      <c r="F3084" s="149">
        <v>1.0489999999999999</v>
      </c>
      <c r="G3084" s="2">
        <v>0.920109034084998</v>
      </c>
      <c r="H3084" s="2">
        <v>0.90700000000000003</v>
      </c>
      <c r="I3084" s="2">
        <v>0.88990183989276594</v>
      </c>
    </row>
    <row r="3085" spans="1:9">
      <c r="A3085" s="2" t="s">
        <v>3293</v>
      </c>
      <c r="B3085" s="2" t="s">
        <v>3294</v>
      </c>
      <c r="C3085" s="148">
        <v>6</v>
      </c>
      <c r="D3085" s="151">
        <v>1.105</v>
      </c>
      <c r="E3085" s="151">
        <v>0.33476373890938799</v>
      </c>
      <c r="F3085" s="149">
        <v>0.93600000000000005</v>
      </c>
      <c r="G3085" s="2">
        <v>0.998509245204386</v>
      </c>
      <c r="H3085" s="2">
        <v>0.998</v>
      </c>
      <c r="I3085" s="2">
        <v>0.98634655249605696</v>
      </c>
    </row>
    <row r="3086" spans="1:9">
      <c r="A3086" s="2" t="s">
        <v>4253</v>
      </c>
      <c r="B3086" s="2" t="s">
        <v>4254</v>
      </c>
      <c r="C3086" s="148">
        <v>9</v>
      </c>
      <c r="D3086" s="151">
        <v>0.94099999999999995</v>
      </c>
      <c r="E3086" s="151">
        <v>0.55230519632699204</v>
      </c>
      <c r="F3086" s="149">
        <v>1.016</v>
      </c>
      <c r="G3086" s="2">
        <v>0.97291679212272897</v>
      </c>
      <c r="H3086" s="2">
        <v>1.016</v>
      </c>
      <c r="I3086" s="2">
        <v>0.92505554331032402</v>
      </c>
    </row>
    <row r="3087" spans="1:9">
      <c r="A3087" s="2" t="s">
        <v>889</v>
      </c>
      <c r="B3087" s="2" t="s">
        <v>890</v>
      </c>
      <c r="C3087" s="148">
        <v>2</v>
      </c>
      <c r="D3087" s="151">
        <v>0.91800000000000004</v>
      </c>
      <c r="E3087" s="151">
        <v>0.46229892574422299</v>
      </c>
      <c r="F3087" s="149">
        <v>0.63200000000000001</v>
      </c>
      <c r="G3087" s="2">
        <v>0.75183006340923697</v>
      </c>
      <c r="H3087" s="2">
        <v>0.84899999999999998</v>
      </c>
      <c r="I3087" s="2">
        <v>0.874453005741334</v>
      </c>
    </row>
    <row r="3088" spans="1:9">
      <c r="A3088" s="2" t="s">
        <v>2381</v>
      </c>
      <c r="B3088" s="2" t="s">
        <v>2382</v>
      </c>
      <c r="C3088" s="148">
        <v>4</v>
      </c>
      <c r="D3088" s="151">
        <v>0.94799999999999995</v>
      </c>
      <c r="E3088" s="151">
        <v>0.542596444360254</v>
      </c>
      <c r="F3088" s="149">
        <v>1.038</v>
      </c>
      <c r="G3088" s="2">
        <v>0.95460531759971901</v>
      </c>
      <c r="H3088" s="2">
        <v>0.95299999999999996</v>
      </c>
      <c r="I3088" s="2">
        <v>0.98092023943748197</v>
      </c>
    </row>
    <row r="3089" spans="1:9">
      <c r="A3089" s="2" t="s">
        <v>3483</v>
      </c>
      <c r="B3089" s="2" t="s">
        <v>3484</v>
      </c>
      <c r="C3089" s="148">
        <v>6</v>
      </c>
      <c r="D3089" s="151">
        <v>1.0720000000000001</v>
      </c>
      <c r="E3089" s="151">
        <v>0.65555033705295696</v>
      </c>
      <c r="F3089" s="149">
        <v>1.2529999999999999</v>
      </c>
      <c r="G3089" s="2">
        <v>0.73890393266924004</v>
      </c>
      <c r="H3089" s="2">
        <v>0.96299999999999997</v>
      </c>
      <c r="I3089" s="2">
        <v>0.97736324607587499</v>
      </c>
    </row>
    <row r="3090" spans="1:9">
      <c r="A3090" s="2" t="s">
        <v>1465</v>
      </c>
      <c r="B3090" s="2" t="s">
        <v>1466</v>
      </c>
      <c r="C3090" s="148">
        <v>3</v>
      </c>
      <c r="D3090" s="151">
        <v>0.88200000000000001</v>
      </c>
      <c r="E3090" s="151">
        <v>0.164172193133968</v>
      </c>
      <c r="F3090" s="149">
        <v>1.0580000000000001</v>
      </c>
      <c r="G3090" s="2">
        <v>0.96772929748407399</v>
      </c>
      <c r="H3090" s="2">
        <v>1.0289999999999999</v>
      </c>
      <c r="I3090" s="2">
        <v>0.97736324607587499</v>
      </c>
    </row>
    <row r="3091" spans="1:9">
      <c r="A3091" s="2" t="s">
        <v>3615</v>
      </c>
      <c r="B3091" s="2" t="s">
        <v>3616</v>
      </c>
      <c r="C3091" s="148">
        <v>7</v>
      </c>
      <c r="D3091" s="151">
        <v>0.89400000000000002</v>
      </c>
      <c r="E3091" s="151">
        <v>0.27997329028708601</v>
      </c>
      <c r="F3091" s="149">
        <v>1.0109999999999999</v>
      </c>
      <c r="G3091" s="2">
        <v>0.96819875688927304</v>
      </c>
      <c r="H3091" s="2">
        <v>1.008</v>
      </c>
      <c r="I3091" s="2">
        <v>0.95411638576884095</v>
      </c>
    </row>
    <row r="3092" spans="1:9">
      <c r="A3092" s="2" t="s">
        <v>1088</v>
      </c>
      <c r="B3092" s="2" t="s">
        <v>1089</v>
      </c>
      <c r="C3092" s="148">
        <v>3</v>
      </c>
      <c r="D3092" s="151" t="s">
        <v>5</v>
      </c>
      <c r="E3092" s="151" t="s">
        <v>5</v>
      </c>
      <c r="F3092" s="149" t="s">
        <v>5</v>
      </c>
      <c r="G3092" s="2" t="s">
        <v>5</v>
      </c>
      <c r="H3092" s="2" t="s">
        <v>5</v>
      </c>
      <c r="I3092" s="2" t="s">
        <v>5</v>
      </c>
    </row>
    <row r="3093" spans="1:9">
      <c r="A3093" s="2" t="s">
        <v>1929</v>
      </c>
      <c r="B3093" s="2" t="s">
        <v>1930</v>
      </c>
      <c r="C3093" s="148">
        <v>4</v>
      </c>
      <c r="D3093" s="151">
        <v>1.161</v>
      </c>
      <c r="E3093" s="151">
        <v>0.21792668733387999</v>
      </c>
      <c r="F3093" s="149">
        <v>0.91100000000000003</v>
      </c>
      <c r="G3093" s="2">
        <v>0.99076748334539799</v>
      </c>
      <c r="H3093" s="2">
        <v>0.90200000000000002</v>
      </c>
      <c r="I3093" s="2">
        <v>0.84937106546352203</v>
      </c>
    </row>
    <row r="3094" spans="1:9">
      <c r="A3094" s="2" t="s">
        <v>4550</v>
      </c>
      <c r="B3094" s="2" t="s">
        <v>4551</v>
      </c>
      <c r="C3094" s="148">
        <v>10</v>
      </c>
      <c r="D3094" s="151">
        <v>0.98</v>
      </c>
      <c r="E3094" s="151">
        <v>0.93593798953903495</v>
      </c>
      <c r="F3094" s="149">
        <v>0.82399999999999995</v>
      </c>
      <c r="G3094" s="2">
        <v>0.79324840006389097</v>
      </c>
      <c r="H3094" s="2">
        <v>1.0049999999999999</v>
      </c>
      <c r="I3094" s="2">
        <v>0.96306018849749297</v>
      </c>
    </row>
    <row r="3095" spans="1:9">
      <c r="A3095" s="2" t="s">
        <v>902</v>
      </c>
      <c r="B3095" s="2" t="s">
        <v>903</v>
      </c>
      <c r="C3095" s="148">
        <v>2</v>
      </c>
      <c r="D3095" s="151">
        <v>0.79600000000000004</v>
      </c>
      <c r="E3095" s="151">
        <v>4.0076463275395997E-2</v>
      </c>
      <c r="F3095" s="149">
        <v>0.82699999999999996</v>
      </c>
      <c r="G3095" s="2">
        <v>0.93280297503569298</v>
      </c>
      <c r="H3095" s="2">
        <v>0.88900000000000001</v>
      </c>
      <c r="I3095" s="2">
        <v>0.80304634787152296</v>
      </c>
    </row>
    <row r="3096" spans="1:9">
      <c r="A3096" s="2" t="s">
        <v>2547</v>
      </c>
      <c r="B3096" s="2" t="s">
        <v>2548</v>
      </c>
      <c r="C3096" s="148">
        <v>5</v>
      </c>
      <c r="D3096" s="151">
        <v>1.111</v>
      </c>
      <c r="E3096" s="151">
        <v>0.49901224190114402</v>
      </c>
      <c r="F3096" s="149">
        <v>0.82599999999999996</v>
      </c>
      <c r="G3096" s="2">
        <v>0.93226177236330698</v>
      </c>
      <c r="H3096" s="2">
        <v>0.71299999999999997</v>
      </c>
      <c r="I3096" s="2">
        <v>0.111914460100284</v>
      </c>
    </row>
    <row r="3097" spans="1:9">
      <c r="A3097" s="2" t="s">
        <v>380</v>
      </c>
      <c r="B3097" s="2" t="s">
        <v>381</v>
      </c>
      <c r="C3097" s="148">
        <v>2</v>
      </c>
      <c r="D3097" s="151">
        <v>1.0469999999999999</v>
      </c>
      <c r="E3097" s="151">
        <v>0.88976802478127104</v>
      </c>
      <c r="F3097" s="149">
        <v>0.434</v>
      </c>
      <c r="G3097" s="2">
        <v>0.179081489418042</v>
      </c>
      <c r="H3097" s="2">
        <v>1.117</v>
      </c>
      <c r="I3097" s="2">
        <v>0.94092609540421002</v>
      </c>
    </row>
    <row r="3098" spans="1:9">
      <c r="A3098" s="2" t="s">
        <v>5443</v>
      </c>
      <c r="B3098" s="2" t="s">
        <v>5444</v>
      </c>
      <c r="C3098" s="148">
        <v>14</v>
      </c>
      <c r="D3098" s="151">
        <v>0.98</v>
      </c>
      <c r="E3098" s="151">
        <v>0.81322634375980296</v>
      </c>
      <c r="F3098" s="149">
        <v>1.0669999999999999</v>
      </c>
      <c r="G3098" s="2">
        <v>0.920109034084998</v>
      </c>
      <c r="H3098" s="2">
        <v>1.01</v>
      </c>
      <c r="I3098" s="2">
        <v>0.97736324607587499</v>
      </c>
    </row>
    <row r="3099" spans="1:9">
      <c r="A3099" s="2" t="s">
        <v>3150</v>
      </c>
      <c r="B3099" s="2" t="s">
        <v>3151</v>
      </c>
      <c r="C3099" s="148">
        <v>6</v>
      </c>
      <c r="D3099" s="151">
        <v>0.93300000000000005</v>
      </c>
      <c r="E3099" s="151">
        <v>0.41658106564112302</v>
      </c>
      <c r="F3099" s="149">
        <v>0.28699999999999998</v>
      </c>
      <c r="G3099" s="2">
        <v>1.6229964688882E-5</v>
      </c>
      <c r="H3099" s="2">
        <v>0.78700000000000003</v>
      </c>
      <c r="I3099" s="2">
        <v>0.217694578458525</v>
      </c>
    </row>
    <row r="3100" spans="1:9">
      <c r="A3100" s="2" t="s">
        <v>5983</v>
      </c>
      <c r="B3100" s="2" t="s">
        <v>6811</v>
      </c>
      <c r="C3100" s="148">
        <v>20</v>
      </c>
      <c r="D3100" s="151">
        <v>0.94099999999999995</v>
      </c>
      <c r="E3100" s="151">
        <v>0.67758313368492396</v>
      </c>
      <c r="F3100" s="149">
        <v>0.88500000000000001</v>
      </c>
      <c r="G3100" s="2">
        <v>0.91221047153873003</v>
      </c>
      <c r="H3100" s="2">
        <v>0.95</v>
      </c>
      <c r="I3100" s="2">
        <v>0.96334447153944802</v>
      </c>
    </row>
    <row r="3101" spans="1:9">
      <c r="A3101" s="2" t="s">
        <v>4070</v>
      </c>
      <c r="B3101" s="2" t="s">
        <v>6785</v>
      </c>
      <c r="C3101" s="148">
        <v>8</v>
      </c>
      <c r="D3101" s="151">
        <v>1.0129999999999999</v>
      </c>
      <c r="E3101" s="151">
        <v>0.76329218324681303</v>
      </c>
      <c r="F3101" s="149">
        <v>0.94699999999999995</v>
      </c>
      <c r="G3101" s="2">
        <v>0.99507520012003403</v>
      </c>
      <c r="H3101" s="2">
        <v>1.0549999999999999</v>
      </c>
      <c r="I3101" s="2">
        <v>0.70659825660801601</v>
      </c>
    </row>
    <row r="3102" spans="1:9">
      <c r="A3102" s="2" t="s">
        <v>757</v>
      </c>
      <c r="B3102" s="2" t="s">
        <v>758</v>
      </c>
      <c r="C3102" s="148">
        <v>2</v>
      </c>
      <c r="D3102" s="151">
        <v>1.46</v>
      </c>
      <c r="E3102" s="151">
        <v>7.0675480675890202E-3</v>
      </c>
      <c r="F3102" s="149">
        <v>0.98299999999999998</v>
      </c>
      <c r="G3102" s="2">
        <v>0.97695115417397205</v>
      </c>
      <c r="H3102" s="2">
        <v>0.92900000000000005</v>
      </c>
      <c r="I3102" s="2">
        <v>0.97480920175854502</v>
      </c>
    </row>
    <row r="3103" spans="1:9">
      <c r="A3103" s="2" t="s">
        <v>2778</v>
      </c>
      <c r="B3103" s="2" t="s">
        <v>6801</v>
      </c>
      <c r="C3103" s="148">
        <v>5</v>
      </c>
      <c r="D3103" s="151">
        <v>1.0009999999999999</v>
      </c>
      <c r="E3103" s="151">
        <v>0.983893962873019</v>
      </c>
      <c r="F3103" s="149">
        <v>0.84599999999999997</v>
      </c>
      <c r="G3103" s="2">
        <v>0.953229014614694</v>
      </c>
      <c r="H3103" s="2">
        <v>1.085</v>
      </c>
      <c r="I3103" s="2">
        <v>0.745559898921756</v>
      </c>
    </row>
    <row r="3104" spans="1:9">
      <c r="A3104" s="2" t="s">
        <v>1265</v>
      </c>
      <c r="B3104" s="2" t="s">
        <v>1266</v>
      </c>
      <c r="C3104" s="148">
        <v>3</v>
      </c>
      <c r="D3104" s="151">
        <v>1.125</v>
      </c>
      <c r="E3104" s="151">
        <v>0.32918186633659802</v>
      </c>
      <c r="F3104" s="149">
        <v>0.95599999999999996</v>
      </c>
      <c r="G3104" s="2">
        <v>0.99843471763111002</v>
      </c>
      <c r="H3104" s="2">
        <v>0.96899999999999997</v>
      </c>
      <c r="I3104" s="2">
        <v>0.98468113984989902</v>
      </c>
    </row>
    <row r="3105" spans="1:9">
      <c r="A3105" s="2" t="s">
        <v>869</v>
      </c>
      <c r="B3105" s="2" t="s">
        <v>870</v>
      </c>
      <c r="C3105" s="148">
        <v>2</v>
      </c>
      <c r="D3105" s="151">
        <v>1.075</v>
      </c>
      <c r="E3105" s="151">
        <v>0.43628972374348801</v>
      </c>
      <c r="F3105" s="149">
        <v>0.95399999999999996</v>
      </c>
      <c r="G3105" s="2">
        <v>0.99370097974584204</v>
      </c>
      <c r="H3105" s="2">
        <v>1.206</v>
      </c>
      <c r="I3105" s="2">
        <v>0.36067033924277397</v>
      </c>
    </row>
    <row r="3106" spans="1:9">
      <c r="A3106" s="2" t="s">
        <v>5210</v>
      </c>
      <c r="B3106" s="2" t="s">
        <v>6864</v>
      </c>
      <c r="C3106" s="148">
        <v>12</v>
      </c>
      <c r="D3106" s="151">
        <v>0.89600000000000002</v>
      </c>
      <c r="E3106" s="151">
        <v>0.25490439635752299</v>
      </c>
      <c r="F3106" s="149">
        <v>1.05</v>
      </c>
      <c r="G3106" s="2">
        <v>0.920109034084998</v>
      </c>
      <c r="H3106" s="2">
        <v>0.95399999999999996</v>
      </c>
      <c r="I3106" s="2">
        <v>0.98092023943748197</v>
      </c>
    </row>
    <row r="3107" spans="1:9">
      <c r="A3107" s="2" t="s">
        <v>2318</v>
      </c>
      <c r="B3107" s="2" t="s">
        <v>2319</v>
      </c>
      <c r="C3107" s="148">
        <v>4</v>
      </c>
      <c r="D3107" s="151">
        <v>0.98</v>
      </c>
      <c r="E3107" s="151">
        <v>0.761856526403068</v>
      </c>
      <c r="F3107" s="149">
        <v>0.78500000000000003</v>
      </c>
      <c r="G3107" s="2">
        <v>0.89076267725367397</v>
      </c>
      <c r="H3107" s="2">
        <v>0.99199999999999999</v>
      </c>
      <c r="I3107" s="2">
        <v>0.99614343835646502</v>
      </c>
    </row>
    <row r="3108" spans="1:9">
      <c r="A3108" s="2" t="s">
        <v>862</v>
      </c>
      <c r="B3108" s="2" t="s">
        <v>863</v>
      </c>
      <c r="C3108" s="148">
        <v>2</v>
      </c>
      <c r="D3108" s="151">
        <v>0.998</v>
      </c>
      <c r="E3108" s="151">
        <v>0.82742342272879299</v>
      </c>
      <c r="F3108" s="149">
        <v>0.78400000000000003</v>
      </c>
      <c r="G3108" s="2">
        <v>0.93226177236330698</v>
      </c>
      <c r="H3108" s="2">
        <v>0.96599999999999997</v>
      </c>
      <c r="I3108" s="2">
        <v>0.98750261151609298</v>
      </c>
    </row>
    <row r="3109" spans="1:9">
      <c r="A3109" s="2" t="s">
        <v>3966</v>
      </c>
      <c r="B3109" s="2" t="s">
        <v>3967</v>
      </c>
      <c r="C3109" s="148">
        <v>8</v>
      </c>
      <c r="D3109" s="151">
        <v>0.93600000000000005</v>
      </c>
      <c r="E3109" s="151">
        <v>0.63050792067477901</v>
      </c>
      <c r="F3109" s="149">
        <v>0.80400000000000005</v>
      </c>
      <c r="G3109" s="2">
        <v>0.56666571049916903</v>
      </c>
      <c r="H3109" s="2">
        <v>0.97899999999999998</v>
      </c>
      <c r="I3109" s="2">
        <v>0.99614343835646502</v>
      </c>
    </row>
    <row r="3110" spans="1:9">
      <c r="A3110" s="2" t="s">
        <v>4946</v>
      </c>
      <c r="B3110" s="2" t="s">
        <v>4947</v>
      </c>
      <c r="C3110" s="148">
        <v>11</v>
      </c>
      <c r="D3110" s="151">
        <v>1.073</v>
      </c>
      <c r="E3110" s="151">
        <v>0.499320508511431</v>
      </c>
      <c r="F3110" s="149">
        <v>0.89100000000000001</v>
      </c>
      <c r="G3110" s="2">
        <v>0.97291679212272897</v>
      </c>
      <c r="H3110" s="2">
        <v>1.0269999999999999</v>
      </c>
      <c r="I3110" s="2">
        <v>0.88990183989276594</v>
      </c>
    </row>
    <row r="3111" spans="1:9">
      <c r="A3111" s="2" t="s">
        <v>2066</v>
      </c>
      <c r="B3111" s="2" t="s">
        <v>6997</v>
      </c>
      <c r="C3111" s="148">
        <v>4</v>
      </c>
      <c r="D3111" s="151">
        <v>0.88500000000000001</v>
      </c>
      <c r="E3111" s="151">
        <v>0.25506190823413599</v>
      </c>
      <c r="F3111" s="149">
        <v>1.0309999999999999</v>
      </c>
      <c r="G3111" s="2">
        <v>0.97291679212272897</v>
      </c>
      <c r="H3111" s="2">
        <v>1.133</v>
      </c>
      <c r="I3111" s="2">
        <v>0.688839914483932</v>
      </c>
    </row>
    <row r="3112" spans="1:9">
      <c r="A3112" s="2" t="s">
        <v>3685</v>
      </c>
      <c r="B3112" s="2" t="s">
        <v>3686</v>
      </c>
      <c r="C3112" s="148">
        <v>7</v>
      </c>
      <c r="D3112" s="151">
        <v>1.0089999999999999</v>
      </c>
      <c r="E3112" s="151">
        <v>0.93284857112714203</v>
      </c>
      <c r="F3112" s="149">
        <v>1.171</v>
      </c>
      <c r="G3112" s="2">
        <v>0.71255782355712005</v>
      </c>
      <c r="H3112" s="2">
        <v>1.0960000000000001</v>
      </c>
      <c r="I3112" s="2">
        <v>0.73799737148366895</v>
      </c>
    </row>
    <row r="3113" spans="1:9">
      <c r="A3113" s="2" t="s">
        <v>3532</v>
      </c>
      <c r="B3113" s="2" t="s">
        <v>3533</v>
      </c>
      <c r="C3113" s="148">
        <v>7</v>
      </c>
      <c r="D3113" s="151">
        <v>0.83199999999999996</v>
      </c>
      <c r="E3113" s="151">
        <v>6.9183343097417596E-2</v>
      </c>
      <c r="F3113" s="149">
        <v>0.88600000000000001</v>
      </c>
      <c r="G3113" s="2">
        <v>0.93226177236330698</v>
      </c>
      <c r="H3113" s="2">
        <v>0.86699999999999999</v>
      </c>
      <c r="I3113" s="2">
        <v>0.48225314235695899</v>
      </c>
    </row>
    <row r="3114" spans="1:9">
      <c r="A3114" s="2" t="s">
        <v>981</v>
      </c>
      <c r="B3114" s="2" t="s">
        <v>982</v>
      </c>
      <c r="C3114" s="148">
        <v>2</v>
      </c>
      <c r="D3114" s="151">
        <v>1.0049999999999999</v>
      </c>
      <c r="E3114" s="151">
        <v>0.90988696357381504</v>
      </c>
      <c r="F3114" s="149">
        <v>0.69099999999999995</v>
      </c>
      <c r="G3114" s="2">
        <v>0.65474804551445398</v>
      </c>
      <c r="H3114" s="2">
        <v>0.95499999999999996</v>
      </c>
      <c r="I3114" s="2">
        <v>0.97480920175854502</v>
      </c>
    </row>
    <row r="3115" spans="1:9">
      <c r="A3115" s="2" t="s">
        <v>3314</v>
      </c>
      <c r="B3115" s="2" t="s">
        <v>3315</v>
      </c>
      <c r="C3115" s="148">
        <v>6</v>
      </c>
      <c r="D3115" s="151">
        <v>0.92600000000000005</v>
      </c>
      <c r="E3115" s="151">
        <v>0.44131970098176998</v>
      </c>
      <c r="F3115" s="149">
        <v>1.03</v>
      </c>
      <c r="G3115" s="2">
        <v>0.97291679212272897</v>
      </c>
      <c r="H3115" s="2">
        <v>1.0169999999999999</v>
      </c>
      <c r="I3115" s="2">
        <v>0.97736324607587499</v>
      </c>
    </row>
    <row r="3116" spans="1:9">
      <c r="A3116" s="2" t="s">
        <v>4585</v>
      </c>
      <c r="B3116" s="2" t="s">
        <v>6900</v>
      </c>
      <c r="C3116" s="148">
        <v>10</v>
      </c>
      <c r="D3116" s="151">
        <v>1.1759999999999999</v>
      </c>
      <c r="E3116" s="151">
        <v>8.5972691587731201E-2</v>
      </c>
      <c r="F3116" s="149">
        <v>0.96599999999999997</v>
      </c>
      <c r="G3116" s="2">
        <v>0.99370097974584204</v>
      </c>
      <c r="H3116" s="2">
        <v>1.0209999999999999</v>
      </c>
      <c r="I3116" s="2">
        <v>0.92458393051064203</v>
      </c>
    </row>
    <row r="3117" spans="1:9">
      <c r="A3117" s="2" t="s">
        <v>4477</v>
      </c>
      <c r="B3117" s="2" t="s">
        <v>4478</v>
      </c>
      <c r="C3117" s="148">
        <v>9</v>
      </c>
      <c r="D3117" s="151">
        <v>1.0489999999999999</v>
      </c>
      <c r="E3117" s="151">
        <v>0.52581480497044197</v>
      </c>
      <c r="F3117" s="149">
        <v>0.90500000000000003</v>
      </c>
      <c r="G3117" s="2">
        <v>0.95460531759971901</v>
      </c>
      <c r="H3117" s="2">
        <v>1.131</v>
      </c>
      <c r="I3117" s="2">
        <v>0.15104466896962199</v>
      </c>
    </row>
    <row r="3118" spans="1:9">
      <c r="A3118" s="2" t="s">
        <v>276</v>
      </c>
      <c r="B3118" s="2" t="s">
        <v>6875</v>
      </c>
      <c r="C3118" s="148">
        <v>2</v>
      </c>
      <c r="D3118" s="151">
        <v>0.82699999999999996</v>
      </c>
      <c r="E3118" s="151">
        <v>6.04586825053215E-2</v>
      </c>
      <c r="F3118" s="149">
        <v>1.0109999999999999</v>
      </c>
      <c r="G3118" s="2">
        <v>0.97695115417397205</v>
      </c>
      <c r="H3118" s="2">
        <v>0.96499999999999997</v>
      </c>
      <c r="I3118" s="2">
        <v>0.97736324607587499</v>
      </c>
    </row>
    <row r="3119" spans="1:9">
      <c r="A3119" s="2" t="s">
        <v>5245</v>
      </c>
      <c r="B3119" s="2" t="s">
        <v>6834</v>
      </c>
      <c r="C3119" s="148">
        <v>13</v>
      </c>
      <c r="D3119" s="151">
        <v>0.99099999999999999</v>
      </c>
      <c r="E3119" s="151">
        <v>0.89660453422571995</v>
      </c>
      <c r="F3119" s="149">
        <v>0.995</v>
      </c>
      <c r="G3119" s="2">
        <v>0.97695115417397205</v>
      </c>
      <c r="H3119" s="2">
        <v>0.98099999999999998</v>
      </c>
      <c r="I3119" s="2">
        <v>0.99384184071000403</v>
      </c>
    </row>
    <row r="3120" spans="1:9">
      <c r="A3120" s="2" t="s">
        <v>1479</v>
      </c>
      <c r="B3120" s="2" t="s">
        <v>1480</v>
      </c>
      <c r="C3120" s="148">
        <v>3</v>
      </c>
      <c r="D3120" s="151">
        <v>1.0980000000000001</v>
      </c>
      <c r="E3120" s="151">
        <v>0.30961617833545801</v>
      </c>
      <c r="F3120" s="149">
        <v>1.2270000000000001</v>
      </c>
      <c r="G3120" s="2">
        <v>0.49346221078778701</v>
      </c>
      <c r="H3120" s="2">
        <v>1.0009999999999999</v>
      </c>
      <c r="I3120" s="2">
        <v>0.96949471150547495</v>
      </c>
    </row>
    <row r="3121" spans="1:9">
      <c r="A3121" s="2" t="s">
        <v>987</v>
      </c>
      <c r="B3121" s="2" t="s">
        <v>988</v>
      </c>
      <c r="C3121" s="148">
        <v>2</v>
      </c>
      <c r="D3121" s="151">
        <v>1.268</v>
      </c>
      <c r="E3121" s="151">
        <v>1.0073195960920199E-2</v>
      </c>
      <c r="F3121" s="149">
        <v>1.869</v>
      </c>
      <c r="G3121" s="2">
        <v>2.9998046527021801E-3</v>
      </c>
      <c r="H3121" s="2">
        <v>1.603</v>
      </c>
      <c r="I3121" s="2">
        <v>5.5943961787908497E-6</v>
      </c>
    </row>
    <row r="3122" spans="1:9">
      <c r="A3122" s="2" t="s">
        <v>868</v>
      </c>
      <c r="B3122" s="2" t="s">
        <v>6876</v>
      </c>
      <c r="C3122" s="148">
        <v>2</v>
      </c>
      <c r="D3122" s="151">
        <v>0.94099999999999995</v>
      </c>
      <c r="E3122" s="151">
        <v>0.42253376358889499</v>
      </c>
      <c r="F3122" s="149">
        <v>0.71699999999999997</v>
      </c>
      <c r="G3122" s="2">
        <v>0.80929382345372702</v>
      </c>
      <c r="H3122" s="2">
        <v>0.93400000000000005</v>
      </c>
      <c r="I3122" s="2">
        <v>0.96037675076809703</v>
      </c>
    </row>
    <row r="3123" spans="1:9">
      <c r="A3123" s="2" t="s">
        <v>5523</v>
      </c>
      <c r="B3123" s="2" t="s">
        <v>5524</v>
      </c>
      <c r="C3123" s="148">
        <v>15</v>
      </c>
      <c r="D3123" s="151">
        <v>0.93400000000000005</v>
      </c>
      <c r="E3123" s="151">
        <v>0.61989915801548101</v>
      </c>
      <c r="F3123" s="149">
        <v>0.99399999999999999</v>
      </c>
      <c r="G3123" s="2">
        <v>0.97695115417397205</v>
      </c>
      <c r="H3123" s="2">
        <v>0.89900000000000002</v>
      </c>
      <c r="I3123" s="2">
        <v>0.65029609834565305</v>
      </c>
    </row>
    <row r="3124" spans="1:9">
      <c r="A3124" s="2" t="s">
        <v>5135</v>
      </c>
      <c r="B3124" s="2" t="s">
        <v>6969</v>
      </c>
      <c r="C3124" s="148">
        <v>12</v>
      </c>
      <c r="D3124" s="151">
        <v>1.1870000000000001</v>
      </c>
      <c r="E3124" s="151">
        <v>4.1134287506747101E-2</v>
      </c>
      <c r="F3124" s="149">
        <v>0.70899999999999996</v>
      </c>
      <c r="G3124" s="2">
        <v>0.116414783865487</v>
      </c>
      <c r="H3124" s="2">
        <v>1.0980000000000001</v>
      </c>
      <c r="I3124" s="2">
        <v>0.25538703946228902</v>
      </c>
    </row>
    <row r="3125" spans="1:9">
      <c r="A3125" s="2" t="s">
        <v>4291</v>
      </c>
      <c r="B3125" s="2" t="s">
        <v>4292</v>
      </c>
      <c r="C3125" s="148">
        <v>9</v>
      </c>
      <c r="D3125" s="151">
        <v>0.67500000000000004</v>
      </c>
      <c r="E3125" s="151">
        <v>9.6712557803524404E-5</v>
      </c>
      <c r="F3125" s="149">
        <v>0.96299999999999997</v>
      </c>
      <c r="G3125" s="2">
        <v>0.99370097974584204</v>
      </c>
      <c r="H3125" s="2">
        <v>0.93899999999999995</v>
      </c>
      <c r="I3125" s="2">
        <v>0.97480920175854502</v>
      </c>
    </row>
    <row r="3126" spans="1:9">
      <c r="A3126" s="2" t="s">
        <v>3698</v>
      </c>
      <c r="B3126" s="2" t="s">
        <v>3699</v>
      </c>
      <c r="C3126" s="148">
        <v>7</v>
      </c>
      <c r="D3126" s="151">
        <v>0.97499999999999998</v>
      </c>
      <c r="E3126" s="151">
        <v>0.83604695756221004</v>
      </c>
      <c r="F3126" s="149">
        <v>1.125</v>
      </c>
      <c r="G3126" s="2">
        <v>0.74544034618320598</v>
      </c>
      <c r="H3126" s="2">
        <v>1.0189999999999999</v>
      </c>
      <c r="I3126" s="2">
        <v>0.92505554331032402</v>
      </c>
    </row>
    <row r="3127" spans="1:9">
      <c r="A3127" s="2" t="s">
        <v>2208</v>
      </c>
      <c r="B3127" s="2" t="s">
        <v>2209</v>
      </c>
      <c r="C3127" s="148">
        <v>4</v>
      </c>
      <c r="D3127" s="151">
        <v>0.92300000000000004</v>
      </c>
      <c r="E3127" s="151">
        <v>0.423682156223599</v>
      </c>
      <c r="F3127" s="149">
        <v>1.121</v>
      </c>
      <c r="G3127" s="2">
        <v>0.80815553885907099</v>
      </c>
      <c r="H3127" s="2">
        <v>0.94199999999999995</v>
      </c>
      <c r="I3127" s="2">
        <v>0.97480920175854502</v>
      </c>
    </row>
    <row r="3128" spans="1:9">
      <c r="A3128" s="2" t="s">
        <v>2555</v>
      </c>
      <c r="B3128" s="2" t="s">
        <v>2556</v>
      </c>
      <c r="C3128" s="148">
        <v>5</v>
      </c>
      <c r="D3128" s="151">
        <v>1.044</v>
      </c>
      <c r="E3128" s="151">
        <v>0.88342191338904696</v>
      </c>
      <c r="F3128" s="149">
        <v>0.49299999999999999</v>
      </c>
      <c r="G3128" s="2">
        <v>0.245799872528604</v>
      </c>
      <c r="H3128" s="2">
        <v>1.1040000000000001</v>
      </c>
      <c r="I3128" s="2">
        <v>0.94330137035736406</v>
      </c>
    </row>
    <row r="3129" spans="1:9">
      <c r="A3129" s="2" t="s">
        <v>4922</v>
      </c>
      <c r="B3129" s="2" t="s">
        <v>4923</v>
      </c>
      <c r="C3129" s="148">
        <v>11</v>
      </c>
      <c r="D3129" s="151">
        <v>0.95499999999999996</v>
      </c>
      <c r="E3129" s="151">
        <v>0.63846710858062905</v>
      </c>
      <c r="F3129" s="149">
        <v>0.85</v>
      </c>
      <c r="G3129" s="2">
        <v>0.93651410279496805</v>
      </c>
      <c r="H3129" s="2">
        <v>1.0309999999999999</v>
      </c>
      <c r="I3129" s="2">
        <v>0.91805160750201698</v>
      </c>
    </row>
    <row r="3130" spans="1:9">
      <c r="A3130" s="2" t="s">
        <v>826</v>
      </c>
      <c r="B3130" s="2" t="s">
        <v>827</v>
      </c>
      <c r="C3130" s="148">
        <v>2</v>
      </c>
      <c r="D3130" s="151">
        <v>0.94099999999999995</v>
      </c>
      <c r="E3130" s="151">
        <v>0.49152152364176999</v>
      </c>
      <c r="F3130" s="149">
        <v>0.89300000000000002</v>
      </c>
      <c r="G3130" s="2">
        <v>0.97695115417397205</v>
      </c>
      <c r="H3130" s="2">
        <v>0.91300000000000003</v>
      </c>
      <c r="I3130" s="2">
        <v>0.90387996648528202</v>
      </c>
    </row>
    <row r="3131" spans="1:9">
      <c r="A3131" s="2" t="s">
        <v>3009</v>
      </c>
      <c r="B3131" s="2" t="s">
        <v>6827</v>
      </c>
      <c r="C3131" s="148">
        <v>5</v>
      </c>
      <c r="D3131" s="151">
        <v>0.94099999999999995</v>
      </c>
      <c r="E3131" s="151">
        <v>0.53398063467022505</v>
      </c>
      <c r="F3131" s="149">
        <v>0.94199999999999995</v>
      </c>
      <c r="G3131" s="2">
        <v>0.99866295010372097</v>
      </c>
      <c r="H3131" s="2">
        <v>1.3620000000000001</v>
      </c>
      <c r="I3131" s="2">
        <v>3.0870120299477399E-2</v>
      </c>
    </row>
    <row r="3132" spans="1:9">
      <c r="A3132" s="2" t="s">
        <v>2237</v>
      </c>
      <c r="B3132" s="2" t="s">
        <v>2238</v>
      </c>
      <c r="C3132" s="148">
        <v>4</v>
      </c>
      <c r="D3132" s="151">
        <v>1.028</v>
      </c>
      <c r="E3132" s="151">
        <v>0.98835511976413903</v>
      </c>
      <c r="F3132" s="149">
        <v>1.37</v>
      </c>
      <c r="G3132" s="2">
        <v>0.50380233881149294</v>
      </c>
      <c r="H3132" s="2">
        <v>1.1719999999999999</v>
      </c>
      <c r="I3132" s="2">
        <v>0.71378910774141002</v>
      </c>
    </row>
    <row r="3133" spans="1:9">
      <c r="A3133" s="2" t="s">
        <v>828</v>
      </c>
      <c r="B3133" s="2" t="s">
        <v>829</v>
      </c>
      <c r="C3133" s="148">
        <v>2</v>
      </c>
      <c r="D3133" s="151">
        <v>1.0229999999999999</v>
      </c>
      <c r="E3133" s="151">
        <v>0.83645691128901301</v>
      </c>
      <c r="F3133" s="149">
        <v>1.087</v>
      </c>
      <c r="G3133" s="2">
        <v>0.91221047153873003</v>
      </c>
      <c r="H3133" s="2">
        <v>1.0489999999999999</v>
      </c>
      <c r="I3133" s="2">
        <v>0.92505554331032402</v>
      </c>
    </row>
    <row r="3134" spans="1:9">
      <c r="A3134" s="2" t="s">
        <v>5378</v>
      </c>
      <c r="B3134" s="2" t="s">
        <v>5379</v>
      </c>
      <c r="C3134" s="148">
        <v>14</v>
      </c>
      <c r="D3134" s="151">
        <v>1.4259999999999999</v>
      </c>
      <c r="E3134" s="151">
        <v>4.4490381992212701E-4</v>
      </c>
      <c r="F3134" s="149">
        <v>0.78300000000000003</v>
      </c>
      <c r="G3134" s="2">
        <v>0.77267489475567397</v>
      </c>
      <c r="H3134" s="2">
        <v>1.2629999999999999</v>
      </c>
      <c r="I3134" s="2">
        <v>2.61245219190658E-2</v>
      </c>
    </row>
    <row r="3135" spans="1:9">
      <c r="A3135" s="2" t="s">
        <v>1368</v>
      </c>
      <c r="B3135" s="2" t="s">
        <v>1369</v>
      </c>
      <c r="C3135" s="148">
        <v>3</v>
      </c>
      <c r="D3135" s="151">
        <v>0.97899999999999998</v>
      </c>
      <c r="E3135" s="151">
        <v>0.73381509868420003</v>
      </c>
      <c r="F3135" s="149">
        <v>1.2310000000000001</v>
      </c>
      <c r="G3135" s="2">
        <v>0.76878596841439195</v>
      </c>
      <c r="H3135" s="2">
        <v>1.119</v>
      </c>
      <c r="I3135" s="2">
        <v>0.76604396631832405</v>
      </c>
    </row>
    <row r="3136" spans="1:9">
      <c r="A3136" s="2" t="s">
        <v>5106</v>
      </c>
      <c r="B3136" s="2" t="s">
        <v>5107</v>
      </c>
      <c r="C3136" s="148">
        <v>12</v>
      </c>
      <c r="D3136" s="151">
        <v>1.048</v>
      </c>
      <c r="E3136" s="151">
        <v>0.62843167105952402</v>
      </c>
      <c r="F3136" s="149">
        <v>0.94799999999999995</v>
      </c>
      <c r="G3136" s="2">
        <v>0.99550509573883905</v>
      </c>
      <c r="H3136" s="2">
        <v>1.0009999999999999</v>
      </c>
      <c r="I3136" s="2">
        <v>0.98092023943748197</v>
      </c>
    </row>
    <row r="3137" spans="1:9">
      <c r="A3137" s="2" t="s">
        <v>2890</v>
      </c>
      <c r="B3137" s="2" t="s">
        <v>2891</v>
      </c>
      <c r="C3137" s="148">
        <v>5</v>
      </c>
      <c r="D3137" s="151">
        <v>1.054</v>
      </c>
      <c r="E3137" s="151">
        <v>0.61662343783181695</v>
      </c>
      <c r="F3137" s="149">
        <v>0.48299999999999998</v>
      </c>
      <c r="G3137" s="2">
        <v>3.0121288619399098E-3</v>
      </c>
      <c r="H3137" s="2">
        <v>0.94199999999999995</v>
      </c>
      <c r="I3137" s="2">
        <v>0.97736324607587499</v>
      </c>
    </row>
    <row r="3138" spans="1:9">
      <c r="A3138" s="2" t="s">
        <v>4730</v>
      </c>
      <c r="B3138" s="2" t="s">
        <v>4731</v>
      </c>
      <c r="C3138" s="148">
        <v>10</v>
      </c>
      <c r="D3138" s="151">
        <v>1.0149999999999999</v>
      </c>
      <c r="E3138" s="151">
        <v>0.88340724826344197</v>
      </c>
      <c r="F3138" s="149">
        <v>0.71499999999999997</v>
      </c>
      <c r="G3138" s="2">
        <v>0.615036822058175</v>
      </c>
      <c r="H3138" s="2">
        <v>0.97799999999999998</v>
      </c>
      <c r="I3138" s="2">
        <v>0.99675981247026701</v>
      </c>
    </row>
    <row r="3139" spans="1:9">
      <c r="A3139" s="2" t="s">
        <v>6561</v>
      </c>
      <c r="B3139" s="2" t="s">
        <v>6562</v>
      </c>
      <c r="C3139" s="148">
        <v>40</v>
      </c>
      <c r="D3139" s="151">
        <v>1.022</v>
      </c>
      <c r="E3139" s="151">
        <v>0.67261447766409399</v>
      </c>
      <c r="F3139" s="149">
        <v>0.80500000000000005</v>
      </c>
      <c r="G3139" s="2">
        <v>0.66427517044033602</v>
      </c>
      <c r="H3139" s="2">
        <v>0.84599999999999997</v>
      </c>
      <c r="I3139" s="2">
        <v>0.25538703946228902</v>
      </c>
    </row>
    <row r="3140" spans="1:9">
      <c r="A3140" s="2" t="s">
        <v>1579</v>
      </c>
      <c r="B3140" s="2" t="s">
        <v>1580</v>
      </c>
      <c r="C3140" s="148">
        <v>3</v>
      </c>
      <c r="D3140" s="151">
        <v>0.95699999999999996</v>
      </c>
      <c r="E3140" s="151">
        <v>0.66255544141376899</v>
      </c>
      <c r="F3140" s="149">
        <v>1.004</v>
      </c>
      <c r="G3140" s="2">
        <v>0.97373756583933802</v>
      </c>
      <c r="H3140" s="2">
        <v>0.78500000000000003</v>
      </c>
      <c r="I3140" s="2">
        <v>0.631528585160547</v>
      </c>
    </row>
    <row r="3141" spans="1:9">
      <c r="A3141" s="2" t="s">
        <v>2416</v>
      </c>
      <c r="B3141" s="2" t="s">
        <v>2417</v>
      </c>
      <c r="C3141" s="148">
        <v>4</v>
      </c>
      <c r="D3141" s="151">
        <v>0.96199999999999997</v>
      </c>
      <c r="E3141" s="151">
        <v>0.56209728942528403</v>
      </c>
      <c r="F3141" s="149">
        <v>0.755</v>
      </c>
      <c r="G3141" s="2">
        <v>0.88189538501348297</v>
      </c>
      <c r="H3141" s="2">
        <v>0.97399999999999998</v>
      </c>
      <c r="I3141" s="2">
        <v>0.98709281326905496</v>
      </c>
    </row>
    <row r="3142" spans="1:9">
      <c r="A3142" s="2" t="s">
        <v>4906</v>
      </c>
      <c r="B3142" s="2" t="s">
        <v>4907</v>
      </c>
      <c r="C3142" s="148">
        <v>11</v>
      </c>
      <c r="D3142" s="151">
        <v>1.0349999999999999</v>
      </c>
      <c r="E3142" s="151">
        <v>0.68700709069007204</v>
      </c>
      <c r="F3142" s="149">
        <v>1.002</v>
      </c>
      <c r="G3142" s="2">
        <v>0.97291679212272897</v>
      </c>
      <c r="H3142" s="2">
        <v>0.879</v>
      </c>
      <c r="I3142" s="2">
        <v>0.74848571116992102</v>
      </c>
    </row>
    <row r="3143" spans="1:9">
      <c r="A3143" s="2" t="s">
        <v>793</v>
      </c>
      <c r="B3143" s="2" t="s">
        <v>794</v>
      </c>
      <c r="C3143" s="148">
        <v>2</v>
      </c>
      <c r="D3143" s="151">
        <v>0.88900000000000001</v>
      </c>
      <c r="E3143" s="151">
        <v>0.42816192887148502</v>
      </c>
      <c r="F3143" s="149">
        <v>0.82899999999999996</v>
      </c>
      <c r="G3143" s="2">
        <v>0.98070263764448395</v>
      </c>
      <c r="H3143" s="2">
        <v>0.874</v>
      </c>
      <c r="I3143" s="2">
        <v>0.92505554331032402</v>
      </c>
    </row>
    <row r="3144" spans="1:9">
      <c r="A3144" s="2" t="s">
        <v>5272</v>
      </c>
      <c r="B3144" s="2" t="s">
        <v>6798</v>
      </c>
      <c r="C3144" s="148">
        <v>13</v>
      </c>
      <c r="D3144" s="151">
        <v>1.0449999999999999</v>
      </c>
      <c r="E3144" s="151">
        <v>0.65694395496335001</v>
      </c>
      <c r="F3144" s="149">
        <v>0.75600000000000001</v>
      </c>
      <c r="G3144" s="2">
        <v>0.73107983227961604</v>
      </c>
      <c r="H3144" s="2">
        <v>0.85899999999999999</v>
      </c>
      <c r="I3144" s="2">
        <v>0.62576779515895598</v>
      </c>
    </row>
    <row r="3145" spans="1:9">
      <c r="A3145" s="2" t="s">
        <v>2257</v>
      </c>
      <c r="B3145" s="2" t="s">
        <v>2258</v>
      </c>
      <c r="C3145" s="148">
        <v>4</v>
      </c>
      <c r="D3145" s="151">
        <v>0.92400000000000004</v>
      </c>
      <c r="E3145" s="151">
        <v>0.46058038788566502</v>
      </c>
      <c r="F3145" s="149">
        <v>1.2709999999999999</v>
      </c>
      <c r="G3145" s="2">
        <v>0.559989411676027</v>
      </c>
      <c r="H3145" s="2">
        <v>1.1259999999999999</v>
      </c>
      <c r="I3145" s="2">
        <v>0.72595597672593204</v>
      </c>
    </row>
    <row r="3146" spans="1:9">
      <c r="A3146" s="2" t="s">
        <v>6249</v>
      </c>
      <c r="B3146" s="2" t="s">
        <v>6912</v>
      </c>
      <c r="C3146" s="148">
        <v>25</v>
      </c>
      <c r="D3146" s="151">
        <v>0.97399999999999998</v>
      </c>
      <c r="E3146" s="151">
        <v>0.956941916114041</v>
      </c>
      <c r="F3146" s="149">
        <v>0.9</v>
      </c>
      <c r="G3146" s="2">
        <v>0.93226177236330698</v>
      </c>
      <c r="H3146" s="2">
        <v>0.91700000000000004</v>
      </c>
      <c r="I3146" s="2">
        <v>0.80304634787152296</v>
      </c>
    </row>
    <row r="3147" spans="1:9">
      <c r="A3147" s="2" t="s">
        <v>4471</v>
      </c>
      <c r="B3147" s="2" t="s">
        <v>4472</v>
      </c>
      <c r="C3147" s="148">
        <v>9</v>
      </c>
      <c r="D3147" s="151">
        <v>0.98099999999999998</v>
      </c>
      <c r="E3147" s="151">
        <v>0.81213711019568802</v>
      </c>
      <c r="F3147" s="149">
        <v>0.876</v>
      </c>
      <c r="G3147" s="2">
        <v>0.96819875688927304</v>
      </c>
      <c r="H3147" s="2">
        <v>0.97699999999999998</v>
      </c>
      <c r="I3147" s="2">
        <v>0.99086766726348197</v>
      </c>
    </row>
    <row r="3148" spans="1:9">
      <c r="A3148" s="2" t="s">
        <v>6031</v>
      </c>
      <c r="B3148" s="2" t="s">
        <v>6032</v>
      </c>
      <c r="C3148" s="148">
        <v>20</v>
      </c>
      <c r="D3148" s="151">
        <v>1.079</v>
      </c>
      <c r="E3148" s="151">
        <v>0.30192139033633397</v>
      </c>
      <c r="F3148" s="149">
        <v>0.82499999999999996</v>
      </c>
      <c r="G3148" s="2">
        <v>0.67236708996591499</v>
      </c>
      <c r="H3148" s="2">
        <v>0.89700000000000002</v>
      </c>
      <c r="I3148" s="2">
        <v>0.62936909324953905</v>
      </c>
    </row>
    <row r="3149" spans="1:9">
      <c r="A3149" s="2" t="s">
        <v>300</v>
      </c>
      <c r="B3149" s="2" t="s">
        <v>301</v>
      </c>
      <c r="C3149" s="148">
        <v>2</v>
      </c>
      <c r="D3149" s="151">
        <v>0.94099999999999995</v>
      </c>
      <c r="E3149" s="151">
        <v>0.61489916013089696</v>
      </c>
      <c r="F3149" s="149">
        <v>0.98</v>
      </c>
      <c r="G3149" s="2">
        <v>0.97695115417397205</v>
      </c>
      <c r="H3149" s="2">
        <v>0.89200000000000002</v>
      </c>
      <c r="I3149" s="2">
        <v>0.93649483402264799</v>
      </c>
    </row>
    <row r="3150" spans="1:9">
      <c r="A3150" s="2" t="s">
        <v>6408</v>
      </c>
      <c r="B3150" s="2" t="s">
        <v>6409</v>
      </c>
      <c r="C3150" s="148">
        <v>30</v>
      </c>
      <c r="D3150" s="151">
        <v>1.01</v>
      </c>
      <c r="E3150" s="151">
        <v>0.73905489940982305</v>
      </c>
      <c r="F3150" s="149">
        <v>0.97799999999999998</v>
      </c>
      <c r="G3150" s="2">
        <v>0.99550509573883905</v>
      </c>
      <c r="H3150" s="2">
        <v>1.0029999999999999</v>
      </c>
      <c r="I3150" s="2">
        <v>0.95844166298511502</v>
      </c>
    </row>
    <row r="3151" spans="1:9">
      <c r="A3151" s="2" t="s">
        <v>540</v>
      </c>
      <c r="B3151" s="2" t="s">
        <v>6810</v>
      </c>
      <c r="C3151" s="148">
        <v>2</v>
      </c>
      <c r="D3151" s="151">
        <v>0.92200000000000004</v>
      </c>
      <c r="E3151" s="151">
        <v>0.36363440148256299</v>
      </c>
      <c r="F3151" s="149">
        <v>1.1060000000000001</v>
      </c>
      <c r="G3151" s="2">
        <v>0.91221047153873003</v>
      </c>
      <c r="H3151" s="2">
        <v>0.99399999999999999</v>
      </c>
      <c r="I3151" s="2">
        <v>0.99758608599478604</v>
      </c>
    </row>
    <row r="3152" spans="1:9">
      <c r="A3152" s="2" t="s">
        <v>2522</v>
      </c>
      <c r="B3152" s="2" t="s">
        <v>2523</v>
      </c>
      <c r="C3152" s="148">
        <v>5</v>
      </c>
      <c r="D3152" s="151">
        <v>1</v>
      </c>
      <c r="E3152" s="151">
        <v>0.88924503029727897</v>
      </c>
      <c r="F3152" s="149">
        <v>1.9550000000000001</v>
      </c>
      <c r="G3152" s="2">
        <v>0.143834121547563</v>
      </c>
      <c r="H3152" s="2">
        <v>1.53</v>
      </c>
      <c r="I3152" s="2">
        <v>0.16665713318334599</v>
      </c>
    </row>
    <row r="3153" spans="1:9">
      <c r="A3153" s="2" t="s">
        <v>3503</v>
      </c>
      <c r="B3153" s="2" t="s">
        <v>3504</v>
      </c>
      <c r="C3153" s="148">
        <v>7</v>
      </c>
      <c r="D3153" s="151">
        <v>1.2430000000000001</v>
      </c>
      <c r="E3153" s="151">
        <v>8.7523996608389595E-2</v>
      </c>
      <c r="F3153" s="149">
        <v>1.016</v>
      </c>
      <c r="G3153" s="2">
        <v>0.97695115417397205</v>
      </c>
      <c r="H3153" s="2">
        <v>1.1619999999999999</v>
      </c>
      <c r="I3153" s="2">
        <v>0.75484512300656204</v>
      </c>
    </row>
    <row r="3154" spans="1:9">
      <c r="A3154" s="2" t="s">
        <v>3316</v>
      </c>
      <c r="B3154" s="2" t="s">
        <v>3317</v>
      </c>
      <c r="C3154" s="148">
        <v>6</v>
      </c>
      <c r="D3154" s="151">
        <v>1.3939999999999999</v>
      </c>
      <c r="E3154" s="151">
        <v>3.5583936035685801E-3</v>
      </c>
      <c r="F3154" s="149">
        <v>0.81799999999999995</v>
      </c>
      <c r="G3154" s="2">
        <v>0.91221047153873003</v>
      </c>
      <c r="H3154" s="2">
        <v>1.03</v>
      </c>
      <c r="I3154" s="2">
        <v>0.97480920175854502</v>
      </c>
    </row>
    <row r="3155" spans="1:9">
      <c r="A3155" s="2" t="s">
        <v>2194</v>
      </c>
      <c r="B3155" s="2" t="s">
        <v>2195</v>
      </c>
      <c r="C3155" s="148">
        <v>4</v>
      </c>
      <c r="D3155" s="151">
        <v>0.90400000000000003</v>
      </c>
      <c r="E3155" s="151">
        <v>0.32402110894174202</v>
      </c>
      <c r="F3155" s="149">
        <v>0.77600000000000002</v>
      </c>
      <c r="G3155" s="2">
        <v>0.73319528617761898</v>
      </c>
      <c r="H3155" s="2">
        <v>0.49099999999999999</v>
      </c>
      <c r="I3155" s="2">
        <v>7.8840579710144902E-16</v>
      </c>
    </row>
    <row r="3156" spans="1:9">
      <c r="A3156" s="2" t="s">
        <v>4773</v>
      </c>
      <c r="B3156" s="2" t="s">
        <v>4774</v>
      </c>
      <c r="C3156" s="148">
        <v>11</v>
      </c>
      <c r="D3156" s="151">
        <v>1.073</v>
      </c>
      <c r="E3156" s="151">
        <v>0.45230152356576703</v>
      </c>
      <c r="F3156" s="149">
        <v>0.82599999999999996</v>
      </c>
      <c r="G3156" s="2">
        <v>0.93226177236330698</v>
      </c>
      <c r="H3156" s="2">
        <v>0.876</v>
      </c>
      <c r="I3156" s="2">
        <v>0.745559898921756</v>
      </c>
    </row>
    <row r="3157" spans="1:9">
      <c r="A3157" s="2" t="s">
        <v>2214</v>
      </c>
      <c r="B3157" s="2" t="s">
        <v>2215</v>
      </c>
      <c r="C3157" s="148">
        <v>4</v>
      </c>
      <c r="D3157" s="151">
        <v>1.1539999999999999</v>
      </c>
      <c r="E3157" s="151">
        <v>0.48463442608048801</v>
      </c>
      <c r="F3157" s="149">
        <v>0.43099999999999999</v>
      </c>
      <c r="G3157" s="2">
        <v>0.179719693719195</v>
      </c>
      <c r="H3157" s="2">
        <v>1.07</v>
      </c>
      <c r="I3157" s="2">
        <v>0.97736324607587499</v>
      </c>
    </row>
    <row r="3158" spans="1:9">
      <c r="A3158" s="2" t="s">
        <v>4000</v>
      </c>
      <c r="B3158" s="2" t="s">
        <v>4001</v>
      </c>
      <c r="C3158" s="148">
        <v>8</v>
      </c>
      <c r="D3158" s="151">
        <v>1.0449999999999999</v>
      </c>
      <c r="E3158" s="151">
        <v>0.59428473702296603</v>
      </c>
      <c r="F3158" s="149">
        <v>0.89600000000000002</v>
      </c>
      <c r="G3158" s="2">
        <v>0.97373756583933802</v>
      </c>
      <c r="H3158" s="2">
        <v>0.98599999999999999</v>
      </c>
      <c r="I3158" s="2">
        <v>0.98092023943748197</v>
      </c>
    </row>
    <row r="3159" spans="1:9">
      <c r="A3159" s="2" t="s">
        <v>1714</v>
      </c>
      <c r="B3159" s="2" t="s">
        <v>1715</v>
      </c>
      <c r="C3159" s="148">
        <v>3</v>
      </c>
      <c r="D3159" s="151">
        <v>1.9159999999999999</v>
      </c>
      <c r="E3159" s="151">
        <v>3.4108005975141997E-8</v>
      </c>
      <c r="F3159" s="149">
        <v>0.98199999999999998</v>
      </c>
      <c r="G3159" s="2">
        <v>0.97695115417397205</v>
      </c>
      <c r="H3159" s="2">
        <v>1.093</v>
      </c>
      <c r="I3159" s="2">
        <v>0.94311613910742598</v>
      </c>
    </row>
    <row r="3160" spans="1:9">
      <c r="A3160" s="2" t="s">
        <v>4597</v>
      </c>
      <c r="B3160" s="2" t="s">
        <v>6748</v>
      </c>
      <c r="C3160" s="148">
        <v>10</v>
      </c>
      <c r="D3160" s="151">
        <v>1.978</v>
      </c>
      <c r="E3160" s="151">
        <v>5.9633520343993496E-10</v>
      </c>
      <c r="F3160" s="149">
        <v>1.252</v>
      </c>
      <c r="G3160" s="2">
        <v>0.59301090931129097</v>
      </c>
      <c r="H3160" s="2">
        <v>0.94699999999999995</v>
      </c>
      <c r="I3160" s="2">
        <v>0.96334447153944802</v>
      </c>
    </row>
    <row r="3161" spans="1:9">
      <c r="A3161" s="2" t="s">
        <v>1814</v>
      </c>
      <c r="B3161" s="2" t="s">
        <v>1815</v>
      </c>
      <c r="C3161" s="148">
        <v>3</v>
      </c>
      <c r="D3161" s="151">
        <v>1.161</v>
      </c>
      <c r="E3161" s="151">
        <v>0.28339589001611298</v>
      </c>
      <c r="F3161" s="149">
        <v>1.2150000000000001</v>
      </c>
      <c r="G3161" s="2">
        <v>0.76983041240216998</v>
      </c>
      <c r="H3161" s="2">
        <v>0.877</v>
      </c>
      <c r="I3161" s="2">
        <v>0.87221394887632298</v>
      </c>
    </row>
    <row r="3162" spans="1:9">
      <c r="A3162" s="2" t="s">
        <v>325</v>
      </c>
      <c r="B3162" s="2" t="s">
        <v>326</v>
      </c>
      <c r="C3162" s="148">
        <v>2</v>
      </c>
      <c r="D3162" s="151">
        <v>1.242</v>
      </c>
      <c r="E3162" s="151">
        <v>0.112865020703473</v>
      </c>
      <c r="F3162" s="149">
        <v>0.58199999999999996</v>
      </c>
      <c r="G3162" s="2">
        <v>0.54220554930444798</v>
      </c>
      <c r="H3162" s="2">
        <v>1.04</v>
      </c>
      <c r="I3162" s="2">
        <v>0.98092023943748197</v>
      </c>
    </row>
    <row r="3163" spans="1:9">
      <c r="A3163" s="2" t="s">
        <v>1581</v>
      </c>
      <c r="B3163" s="2" t="s">
        <v>1582</v>
      </c>
      <c r="C3163" s="148">
        <v>3</v>
      </c>
      <c r="D3163" s="151">
        <v>1.0920000000000001</v>
      </c>
      <c r="E3163" s="151">
        <v>0.56937307767788103</v>
      </c>
      <c r="F3163" s="149">
        <v>1.752</v>
      </c>
      <c r="G3163" s="2">
        <v>0.107749403247778</v>
      </c>
      <c r="H3163" s="2">
        <v>1.236</v>
      </c>
      <c r="I3163" s="2">
        <v>0.33469040629185598</v>
      </c>
    </row>
    <row r="3164" spans="1:9">
      <c r="A3164" s="2" t="s">
        <v>6444</v>
      </c>
      <c r="B3164" s="2" t="s">
        <v>6445</v>
      </c>
      <c r="C3164" s="148">
        <v>32</v>
      </c>
      <c r="D3164" s="151">
        <v>1.016</v>
      </c>
      <c r="E3164" s="151">
        <v>0.69515066266774705</v>
      </c>
      <c r="F3164" s="149">
        <v>0.78800000000000003</v>
      </c>
      <c r="G3164" s="2">
        <v>0.46728872744022198</v>
      </c>
      <c r="H3164" s="2">
        <v>0.92</v>
      </c>
      <c r="I3164" s="2">
        <v>0.82374943956560198</v>
      </c>
    </row>
    <row r="3165" spans="1:9">
      <c r="A3165" s="2" t="s">
        <v>4501</v>
      </c>
      <c r="B3165" s="2" t="s">
        <v>7050</v>
      </c>
      <c r="C3165" s="148">
        <v>10</v>
      </c>
      <c r="D3165" s="151">
        <v>1.073</v>
      </c>
      <c r="E3165" s="151">
        <v>0.71442945405285896</v>
      </c>
      <c r="F3165" s="149">
        <v>0.26600000000000001</v>
      </c>
      <c r="G3165" s="2">
        <v>1.8847343477351E-6</v>
      </c>
      <c r="H3165" s="2">
        <v>0.45600000000000002</v>
      </c>
      <c r="I3165" s="2">
        <v>1.5153616832300999E-7</v>
      </c>
    </row>
    <row r="3166" spans="1:9">
      <c r="A3166" s="2" t="s">
        <v>3224</v>
      </c>
      <c r="B3166" s="2" t="s">
        <v>3225</v>
      </c>
      <c r="C3166" s="148">
        <v>6</v>
      </c>
      <c r="D3166" s="151">
        <v>0.83599999999999997</v>
      </c>
      <c r="E3166" s="151">
        <v>9.6456074724270896E-2</v>
      </c>
      <c r="F3166" s="149">
        <v>1.2330000000000001</v>
      </c>
      <c r="G3166" s="2">
        <v>0.75870853883378897</v>
      </c>
      <c r="H3166" s="2">
        <v>0.98199999999999998</v>
      </c>
      <c r="I3166" s="2">
        <v>0.99614343835646502</v>
      </c>
    </row>
    <row r="3167" spans="1:9">
      <c r="A3167" s="2" t="s">
        <v>4034</v>
      </c>
      <c r="B3167" s="2" t="s">
        <v>4035</v>
      </c>
      <c r="C3167" s="148">
        <v>8</v>
      </c>
      <c r="D3167" s="151">
        <v>1.004</v>
      </c>
      <c r="E3167" s="151">
        <v>0.97361294999674997</v>
      </c>
      <c r="F3167" s="149">
        <v>0.48899999999999999</v>
      </c>
      <c r="G3167" s="2">
        <v>1.7228143310069902E-2</v>
      </c>
      <c r="H3167" s="2">
        <v>0.97899999999999998</v>
      </c>
      <c r="I3167" s="2">
        <v>0.996932016804427</v>
      </c>
    </row>
    <row r="3168" spans="1:9">
      <c r="A3168" s="2" t="s">
        <v>4307</v>
      </c>
      <c r="B3168" s="2" t="s">
        <v>4308</v>
      </c>
      <c r="C3168" s="148">
        <v>9</v>
      </c>
      <c r="D3168" s="151">
        <v>0.996</v>
      </c>
      <c r="E3168" s="151">
        <v>0.97182785547402994</v>
      </c>
      <c r="F3168" s="149">
        <v>0.995</v>
      </c>
      <c r="G3168" s="2">
        <v>0.97454681084216299</v>
      </c>
      <c r="H3168" s="2">
        <v>1.0149999999999999</v>
      </c>
      <c r="I3168" s="2">
        <v>0.92951779582857996</v>
      </c>
    </row>
    <row r="3169" spans="1:9">
      <c r="A3169" s="2" t="s">
        <v>6088</v>
      </c>
      <c r="B3169" s="2" t="s">
        <v>6089</v>
      </c>
      <c r="C3169" s="148">
        <v>21</v>
      </c>
      <c r="D3169" s="151">
        <v>0.997</v>
      </c>
      <c r="E3169" s="151">
        <v>0.97693573867939698</v>
      </c>
      <c r="F3169" s="149">
        <v>1.03</v>
      </c>
      <c r="G3169" s="2">
        <v>0.93280297503569298</v>
      </c>
      <c r="H3169" s="2">
        <v>0.96099999999999997</v>
      </c>
      <c r="I3169" s="2">
        <v>0.99614343835646502</v>
      </c>
    </row>
    <row r="3170" spans="1:9">
      <c r="A3170" s="2" t="s">
        <v>366</v>
      </c>
      <c r="B3170" s="2" t="s">
        <v>367</v>
      </c>
      <c r="C3170" s="148">
        <v>2</v>
      </c>
      <c r="D3170" s="151">
        <v>1.0069999999999999</v>
      </c>
      <c r="E3170" s="151">
        <v>0.91518518781727698</v>
      </c>
      <c r="F3170" s="149">
        <v>0.93899999999999995</v>
      </c>
      <c r="G3170" s="2">
        <v>0.99550509573883905</v>
      </c>
      <c r="H3170" s="2">
        <v>0.84899999999999998</v>
      </c>
      <c r="I3170" s="2">
        <v>0.81041296074065405</v>
      </c>
    </row>
    <row r="3171" spans="1:9">
      <c r="A3171" s="2" t="s">
        <v>1585</v>
      </c>
      <c r="B3171" s="2" t="s">
        <v>1586</v>
      </c>
      <c r="C3171" s="148">
        <v>3</v>
      </c>
      <c r="D3171" s="151">
        <v>1.4770000000000001</v>
      </c>
      <c r="E3171" s="151">
        <v>1.23987517623791E-3</v>
      </c>
      <c r="F3171" s="149">
        <v>0.86799999999999999</v>
      </c>
      <c r="G3171" s="2">
        <v>0.97291679212272897</v>
      </c>
      <c r="H3171" s="2">
        <v>1.234</v>
      </c>
      <c r="I3171" s="2">
        <v>0.46975824635653701</v>
      </c>
    </row>
    <row r="3172" spans="1:9">
      <c r="A3172" s="2" t="s">
        <v>1779</v>
      </c>
      <c r="B3172" s="2" t="s">
        <v>1780</v>
      </c>
      <c r="C3172" s="148">
        <v>3</v>
      </c>
      <c r="D3172" s="151">
        <v>0.99299999999999999</v>
      </c>
      <c r="E3172" s="151">
        <v>0.82347289736444296</v>
      </c>
      <c r="F3172" s="149">
        <v>1.079</v>
      </c>
      <c r="G3172" s="2">
        <v>0.93168855222423497</v>
      </c>
      <c r="H3172" s="2">
        <v>0.90800000000000003</v>
      </c>
      <c r="I3172" s="2">
        <v>0.92458393051064203</v>
      </c>
    </row>
    <row r="3173" spans="1:9">
      <c r="A3173" s="2" t="s">
        <v>3656</v>
      </c>
      <c r="B3173" s="2" t="s">
        <v>3657</v>
      </c>
      <c r="C3173" s="148">
        <v>7</v>
      </c>
      <c r="D3173" s="151">
        <v>0.98799999999999999</v>
      </c>
      <c r="E3173" s="151">
        <v>0.91959301956925499</v>
      </c>
      <c r="F3173" s="149">
        <v>1.0269999999999999</v>
      </c>
      <c r="G3173" s="2">
        <v>0.95828356799755499</v>
      </c>
      <c r="H3173" s="2">
        <v>0.98399999999999999</v>
      </c>
      <c r="I3173" s="2">
        <v>0.987264666883375</v>
      </c>
    </row>
    <row r="3174" spans="1:9">
      <c r="A3174" s="2" t="s">
        <v>1136</v>
      </c>
      <c r="B3174" s="2" t="s">
        <v>1137</v>
      </c>
      <c r="C3174" s="148">
        <v>3</v>
      </c>
      <c r="D3174" s="151">
        <v>1.083</v>
      </c>
      <c r="E3174" s="151">
        <v>0.63365621018006402</v>
      </c>
      <c r="F3174" s="149">
        <v>0.78900000000000003</v>
      </c>
      <c r="G3174" s="2">
        <v>0.96819875688927304</v>
      </c>
      <c r="H3174" s="2">
        <v>0.93600000000000005</v>
      </c>
      <c r="I3174" s="2">
        <v>0.97354575834693302</v>
      </c>
    </row>
    <row r="3175" spans="1:9">
      <c r="A3175" s="2" t="s">
        <v>2539</v>
      </c>
      <c r="B3175" s="2" t="s">
        <v>2540</v>
      </c>
      <c r="C3175" s="148">
        <v>5</v>
      </c>
      <c r="D3175" s="151">
        <v>1.044</v>
      </c>
      <c r="E3175" s="151">
        <v>0.89167846930436501</v>
      </c>
      <c r="F3175" s="149">
        <v>0.68300000000000005</v>
      </c>
      <c r="G3175" s="2">
        <v>0.85144518474055197</v>
      </c>
      <c r="H3175" s="2">
        <v>0.94899999999999995</v>
      </c>
      <c r="I3175" s="2">
        <v>0.97736324607587499</v>
      </c>
    </row>
    <row r="3176" spans="1:9">
      <c r="A3176" s="2" t="s">
        <v>5160</v>
      </c>
      <c r="B3176" s="2" t="s">
        <v>5161</v>
      </c>
      <c r="C3176" s="148">
        <v>12</v>
      </c>
      <c r="D3176" s="151">
        <v>1.1120000000000001</v>
      </c>
      <c r="E3176" s="151">
        <v>0.36914308553376401</v>
      </c>
      <c r="F3176" s="149">
        <v>1.204</v>
      </c>
      <c r="G3176" s="2">
        <v>0.72997935155569105</v>
      </c>
      <c r="H3176" s="2">
        <v>1.0369999999999999</v>
      </c>
      <c r="I3176" s="2">
        <v>0.96037675076809703</v>
      </c>
    </row>
    <row r="3177" spans="1:9">
      <c r="A3177" s="2" t="s">
        <v>2146</v>
      </c>
      <c r="B3177" s="2" t="s">
        <v>2147</v>
      </c>
      <c r="C3177" s="148">
        <v>4</v>
      </c>
      <c r="D3177" s="151">
        <v>0.91</v>
      </c>
      <c r="E3177" s="151">
        <v>0.33266990715804301</v>
      </c>
      <c r="F3177" s="149">
        <v>0.95</v>
      </c>
      <c r="G3177" s="2">
        <v>0.999990932669648</v>
      </c>
      <c r="H3177" s="2">
        <v>1.02</v>
      </c>
      <c r="I3177" s="2">
        <v>0.98092023943748197</v>
      </c>
    </row>
    <row r="3178" spans="1:9">
      <c r="A3178" s="2" t="s">
        <v>6410</v>
      </c>
      <c r="B3178" s="2" t="s">
        <v>6411</v>
      </c>
      <c r="C3178" s="148">
        <v>30</v>
      </c>
      <c r="D3178" s="151">
        <v>1.07</v>
      </c>
      <c r="E3178" s="151">
        <v>0.34577670476956501</v>
      </c>
      <c r="F3178" s="149">
        <v>0.98799999999999999</v>
      </c>
      <c r="G3178" s="2">
        <v>0.99076748334539799</v>
      </c>
      <c r="H3178" s="2">
        <v>0.98599999999999999</v>
      </c>
      <c r="I3178" s="2">
        <v>0.98468113984989902</v>
      </c>
    </row>
    <row r="3179" spans="1:9">
      <c r="A3179" s="2" t="s">
        <v>2999</v>
      </c>
      <c r="B3179" s="2" t="s">
        <v>3000</v>
      </c>
      <c r="C3179" s="148">
        <v>5</v>
      </c>
      <c r="D3179" s="151">
        <v>0.90400000000000003</v>
      </c>
      <c r="E3179" s="151">
        <v>0.30762964178390001</v>
      </c>
      <c r="F3179" s="149">
        <v>0.83</v>
      </c>
      <c r="G3179" s="2">
        <v>0.91221047153873003</v>
      </c>
      <c r="H3179" s="2">
        <v>1.119</v>
      </c>
      <c r="I3179" s="2">
        <v>0.43247783238917697</v>
      </c>
    </row>
    <row r="3180" spans="1:9">
      <c r="A3180" s="2" t="s">
        <v>2513</v>
      </c>
      <c r="B3180" s="2" t="s">
        <v>2514</v>
      </c>
      <c r="C3180" s="148">
        <v>5</v>
      </c>
      <c r="D3180" s="151" t="s">
        <v>5</v>
      </c>
      <c r="E3180" s="151" t="s">
        <v>5</v>
      </c>
      <c r="F3180" s="149" t="s">
        <v>5</v>
      </c>
      <c r="G3180" s="2" t="s">
        <v>5</v>
      </c>
      <c r="H3180" s="2" t="s">
        <v>5</v>
      </c>
      <c r="I3180" s="2" t="s">
        <v>5</v>
      </c>
    </row>
    <row r="3181" spans="1:9">
      <c r="A3181" s="2" t="s">
        <v>3894</v>
      </c>
      <c r="B3181" s="2" t="s">
        <v>3895</v>
      </c>
      <c r="C3181" s="148">
        <v>8</v>
      </c>
      <c r="D3181" s="151">
        <v>1.054</v>
      </c>
      <c r="E3181" s="151">
        <v>0.85925879271761396</v>
      </c>
      <c r="F3181" s="149">
        <v>1.218</v>
      </c>
      <c r="G3181" s="2">
        <v>0.85665313368425899</v>
      </c>
      <c r="H3181" s="2">
        <v>0.64100000000000001</v>
      </c>
      <c r="I3181" s="2">
        <v>0.268041142951286</v>
      </c>
    </row>
    <row r="3182" spans="1:9">
      <c r="A3182" s="2" t="s">
        <v>5156</v>
      </c>
      <c r="B3182" s="2" t="s">
        <v>5157</v>
      </c>
      <c r="C3182" s="148">
        <v>12</v>
      </c>
      <c r="D3182" s="151">
        <v>0.98399999999999999</v>
      </c>
      <c r="E3182" s="151">
        <v>0.88239851682537496</v>
      </c>
      <c r="F3182" s="149">
        <v>0.70699999999999996</v>
      </c>
      <c r="G3182" s="2">
        <v>0.50456664022331199</v>
      </c>
      <c r="H3182" s="2">
        <v>0.98</v>
      </c>
      <c r="I3182" s="2">
        <v>0.98709281326905496</v>
      </c>
    </row>
    <row r="3183" spans="1:9">
      <c r="A3183" s="2" t="s">
        <v>4163</v>
      </c>
      <c r="B3183" s="2" t="s">
        <v>4164</v>
      </c>
      <c r="C3183" s="148">
        <v>8</v>
      </c>
      <c r="D3183" s="151">
        <v>1.0349999999999999</v>
      </c>
      <c r="E3183" s="151">
        <v>0.74677738899897295</v>
      </c>
      <c r="F3183" s="149">
        <v>1.304</v>
      </c>
      <c r="G3183" s="2">
        <v>0.26447828210200502</v>
      </c>
      <c r="H3183" s="2">
        <v>1.034</v>
      </c>
      <c r="I3183" s="2">
        <v>0.874581405459252</v>
      </c>
    </row>
    <row r="3184" spans="1:9">
      <c r="A3184" s="2" t="s">
        <v>5844</v>
      </c>
      <c r="B3184" s="2" t="s">
        <v>5845</v>
      </c>
      <c r="C3184" s="148">
        <v>18</v>
      </c>
      <c r="D3184" s="151">
        <v>1.109</v>
      </c>
      <c r="E3184" s="151">
        <v>0.22590692965780201</v>
      </c>
      <c r="F3184" s="149">
        <v>0.878</v>
      </c>
      <c r="G3184" s="2">
        <v>0.93168855222423497</v>
      </c>
      <c r="H3184" s="2">
        <v>0.97899999999999998</v>
      </c>
      <c r="I3184" s="2">
        <v>0.99559346140110605</v>
      </c>
    </row>
    <row r="3185" spans="1:9">
      <c r="A3185" s="2" t="s">
        <v>3970</v>
      </c>
      <c r="B3185" s="2" t="s">
        <v>3971</v>
      </c>
      <c r="C3185" s="148">
        <v>8</v>
      </c>
      <c r="D3185" s="151">
        <v>1.2470000000000001</v>
      </c>
      <c r="E3185" s="151">
        <v>5.1143570747528302E-2</v>
      </c>
      <c r="F3185" s="149">
        <v>0.86</v>
      </c>
      <c r="G3185" s="2">
        <v>0.96772929748407399</v>
      </c>
      <c r="H3185" s="2">
        <v>1.032</v>
      </c>
      <c r="I3185" s="2">
        <v>0.96334447153944802</v>
      </c>
    </row>
    <row r="3186" spans="1:9">
      <c r="A3186" s="2" t="s">
        <v>3325</v>
      </c>
      <c r="B3186" s="2" t="s">
        <v>3326</v>
      </c>
      <c r="C3186" s="148">
        <v>6</v>
      </c>
      <c r="D3186" s="151">
        <v>0.97299999999999998</v>
      </c>
      <c r="E3186" s="151">
        <v>0.76031061762619001</v>
      </c>
      <c r="F3186" s="149">
        <v>1.091</v>
      </c>
      <c r="G3186" s="2">
        <v>0.90567061228170098</v>
      </c>
      <c r="H3186" s="2">
        <v>0.89600000000000002</v>
      </c>
      <c r="I3186" s="2">
        <v>0.88990183989276594</v>
      </c>
    </row>
    <row r="3187" spans="1:9">
      <c r="A3187" s="2" t="s">
        <v>4941</v>
      </c>
      <c r="B3187" s="2" t="s">
        <v>6915</v>
      </c>
      <c r="C3187" s="148">
        <v>11</v>
      </c>
      <c r="D3187" s="151">
        <v>1.054</v>
      </c>
      <c r="E3187" s="151">
        <v>0.55347928345726005</v>
      </c>
      <c r="F3187" s="149">
        <v>0.77400000000000002</v>
      </c>
      <c r="G3187" s="2">
        <v>0.65504523285549998</v>
      </c>
      <c r="H3187" s="2">
        <v>0.99199999999999999</v>
      </c>
      <c r="I3187" s="2">
        <v>0.97736324607587499</v>
      </c>
    </row>
    <row r="3188" spans="1:9">
      <c r="A3188" s="2" t="s">
        <v>3121</v>
      </c>
      <c r="B3188" s="2" t="s">
        <v>3122</v>
      </c>
      <c r="C3188" s="148">
        <v>6</v>
      </c>
      <c r="D3188" s="151">
        <v>1.03</v>
      </c>
      <c r="E3188" s="151">
        <v>0.92048876053806805</v>
      </c>
      <c r="F3188" s="149">
        <v>0.79</v>
      </c>
      <c r="G3188" s="2">
        <v>0.90080914747681695</v>
      </c>
      <c r="H3188" s="2">
        <v>0.81499999999999995</v>
      </c>
      <c r="I3188" s="2">
        <v>0.40151626112334898</v>
      </c>
    </row>
    <row r="3189" spans="1:9">
      <c r="A3189" s="2" t="s">
        <v>3076</v>
      </c>
      <c r="B3189" s="2" t="s">
        <v>3077</v>
      </c>
      <c r="C3189" s="148">
        <v>6</v>
      </c>
      <c r="D3189" s="151">
        <v>1.0880000000000001</v>
      </c>
      <c r="E3189" s="151">
        <v>0.58923835092505095</v>
      </c>
      <c r="F3189" s="149">
        <v>1.2450000000000001</v>
      </c>
      <c r="G3189" s="2">
        <v>0.71255782355712005</v>
      </c>
      <c r="H3189" s="2">
        <v>0.872</v>
      </c>
      <c r="I3189" s="2">
        <v>0.83783988275485899</v>
      </c>
    </row>
    <row r="3190" spans="1:9">
      <c r="A3190" s="2" t="s">
        <v>4224</v>
      </c>
      <c r="B3190" s="2" t="s">
        <v>7029</v>
      </c>
      <c r="C3190" s="148">
        <v>9</v>
      </c>
      <c r="D3190" s="151">
        <v>0.72299999999999998</v>
      </c>
      <c r="E3190" s="151">
        <v>6.4402454812705595E-2</v>
      </c>
      <c r="F3190" s="149">
        <v>0.58099999999999996</v>
      </c>
      <c r="G3190" s="2">
        <v>0.68499685393057097</v>
      </c>
      <c r="H3190" s="2">
        <v>0.95899999999999996</v>
      </c>
      <c r="I3190" s="2">
        <v>0.98312484385147703</v>
      </c>
    </row>
    <row r="3191" spans="1:9">
      <c r="A3191" s="2" t="s">
        <v>2185</v>
      </c>
      <c r="B3191" s="2" t="s">
        <v>2186</v>
      </c>
      <c r="C3191" s="148">
        <v>4</v>
      </c>
      <c r="D3191" s="151">
        <v>1.0069999999999999</v>
      </c>
      <c r="E3191" s="151">
        <v>0.87736287311094896</v>
      </c>
      <c r="F3191" s="149">
        <v>1.915</v>
      </c>
      <c r="G3191" s="2">
        <v>3.5731092077084498E-2</v>
      </c>
      <c r="H3191" s="2">
        <v>0.78500000000000003</v>
      </c>
      <c r="I3191" s="2">
        <v>0.448920066311012</v>
      </c>
    </row>
    <row r="3192" spans="1:9">
      <c r="A3192" s="2" t="s">
        <v>1132</v>
      </c>
      <c r="B3192" s="2" t="s">
        <v>1133</v>
      </c>
      <c r="C3192" s="148">
        <v>3</v>
      </c>
      <c r="D3192" s="151">
        <v>0.60899999999999999</v>
      </c>
      <c r="E3192" s="151">
        <v>1.3765312897593E-2</v>
      </c>
      <c r="F3192" s="149">
        <v>1.764</v>
      </c>
      <c r="G3192" s="2">
        <v>0.43349553821873998</v>
      </c>
      <c r="H3192" s="2">
        <v>1.2370000000000001</v>
      </c>
      <c r="I3192" s="2">
        <v>0.84246539609765403</v>
      </c>
    </row>
    <row r="3193" spans="1:9">
      <c r="A3193" s="2" t="s">
        <v>773</v>
      </c>
      <c r="B3193" s="2" t="s">
        <v>774</v>
      </c>
      <c r="C3193" s="148">
        <v>2</v>
      </c>
      <c r="D3193" s="151">
        <v>0.97599999999999998</v>
      </c>
      <c r="E3193" s="151">
        <v>0.73987553779057003</v>
      </c>
      <c r="F3193" s="149">
        <v>2.395</v>
      </c>
      <c r="G3193" s="2">
        <v>4.97372534359002E-2</v>
      </c>
      <c r="H3193" s="2">
        <v>1.276</v>
      </c>
      <c r="I3193" s="2">
        <v>0.68121257861251505</v>
      </c>
    </row>
    <row r="3194" spans="1:9">
      <c r="A3194" s="2" t="s">
        <v>403</v>
      </c>
      <c r="B3194" s="2" t="s">
        <v>404</v>
      </c>
      <c r="C3194" s="148">
        <v>2</v>
      </c>
      <c r="D3194" s="151">
        <v>0.78</v>
      </c>
      <c r="E3194" s="151">
        <v>1.3360894622416001E-2</v>
      </c>
      <c r="F3194" s="149">
        <v>0.34699999999999998</v>
      </c>
      <c r="G3194" s="2">
        <v>4.5774935967756399E-2</v>
      </c>
      <c r="H3194" s="2">
        <v>0.79400000000000004</v>
      </c>
      <c r="I3194" s="2">
        <v>0.65029609834565305</v>
      </c>
    </row>
    <row r="3195" spans="1:9">
      <c r="A3195" s="2" t="s">
        <v>4695</v>
      </c>
      <c r="B3195" s="2" t="s">
        <v>6974</v>
      </c>
      <c r="C3195" s="148">
        <v>10</v>
      </c>
      <c r="D3195" s="151">
        <v>1.4490000000000001</v>
      </c>
      <c r="E3195" s="151">
        <v>4.6452385676465403E-5</v>
      </c>
      <c r="F3195" s="149">
        <v>1.0089999999999999</v>
      </c>
      <c r="G3195" s="2">
        <v>0.97291679212272897</v>
      </c>
      <c r="H3195" s="2">
        <v>0.93100000000000005</v>
      </c>
      <c r="I3195" s="2">
        <v>0.96334447153944802</v>
      </c>
    </row>
    <row r="3196" spans="1:9">
      <c r="A3196" s="2" t="s">
        <v>5350</v>
      </c>
      <c r="B3196" s="2" t="s">
        <v>5351</v>
      </c>
      <c r="C3196" s="148">
        <v>13</v>
      </c>
      <c r="D3196" s="151">
        <v>0.96499999999999997</v>
      </c>
      <c r="E3196" s="151">
        <v>0.75097993299757704</v>
      </c>
      <c r="F3196" s="149">
        <v>0.91200000000000003</v>
      </c>
      <c r="G3196" s="2">
        <v>0.98062233664215104</v>
      </c>
      <c r="H3196" s="2">
        <v>0.91100000000000003</v>
      </c>
      <c r="I3196" s="2">
        <v>0.92307453493540603</v>
      </c>
    </row>
    <row r="3197" spans="1:9">
      <c r="A3197" s="2" t="s">
        <v>1562</v>
      </c>
      <c r="B3197" s="2" t="s">
        <v>1563</v>
      </c>
      <c r="C3197" s="148">
        <v>3</v>
      </c>
      <c r="D3197" s="151">
        <v>1.238</v>
      </c>
      <c r="E3197" s="151">
        <v>0.137723740918271</v>
      </c>
      <c r="F3197" s="149">
        <v>1.232</v>
      </c>
      <c r="G3197" s="2">
        <v>0.76515542466632103</v>
      </c>
      <c r="H3197" s="2">
        <v>1.206</v>
      </c>
      <c r="I3197" s="2">
        <v>0.745559898921756</v>
      </c>
    </row>
    <row r="3198" spans="1:9">
      <c r="A3198" s="2" t="s">
        <v>220</v>
      </c>
      <c r="B3198" s="2" t="s">
        <v>221</v>
      </c>
      <c r="C3198" s="148">
        <v>2</v>
      </c>
      <c r="D3198" s="151">
        <v>1.0349999999999999</v>
      </c>
      <c r="E3198" s="151">
        <v>0.88708723885215601</v>
      </c>
      <c r="F3198" s="149">
        <v>0.98699999999999999</v>
      </c>
      <c r="G3198" s="2">
        <v>0.99076748334539799</v>
      </c>
      <c r="H3198" s="2">
        <v>0.99199999999999999</v>
      </c>
      <c r="I3198" s="2">
        <v>0.99675981247026701</v>
      </c>
    </row>
    <row r="3199" spans="1:9">
      <c r="A3199" s="2" t="s">
        <v>1245</v>
      </c>
      <c r="B3199" s="2" t="s">
        <v>1246</v>
      </c>
      <c r="C3199" s="148">
        <v>3</v>
      </c>
      <c r="D3199" s="151">
        <v>0.72199999999999998</v>
      </c>
      <c r="E3199" s="151">
        <v>3.6173188596271299E-3</v>
      </c>
      <c r="F3199" s="149">
        <v>0.47199999999999998</v>
      </c>
      <c r="G3199" s="2">
        <v>0.18892453809988399</v>
      </c>
      <c r="H3199" s="2">
        <v>0.82199999999999995</v>
      </c>
      <c r="I3199" s="2">
        <v>0.70091096691753196</v>
      </c>
    </row>
    <row r="3200" spans="1:9">
      <c r="A3200" s="2" t="s">
        <v>2217</v>
      </c>
      <c r="B3200" s="2" t="s">
        <v>2218</v>
      </c>
      <c r="C3200" s="148">
        <v>4</v>
      </c>
      <c r="D3200" s="151">
        <v>1.0009999999999999</v>
      </c>
      <c r="E3200" s="151">
        <v>0.89966234060449202</v>
      </c>
      <c r="F3200" s="149">
        <v>1.0880000000000001</v>
      </c>
      <c r="G3200" s="2">
        <v>0.93226177236330698</v>
      </c>
      <c r="H3200" s="2">
        <v>1.1879999999999999</v>
      </c>
      <c r="I3200" s="2">
        <v>0.42705491471982698</v>
      </c>
    </row>
    <row r="3201" spans="1:9">
      <c r="A3201" s="2" t="s">
        <v>456</v>
      </c>
      <c r="B3201" s="2" t="s">
        <v>457</v>
      </c>
      <c r="C3201" s="148">
        <v>2</v>
      </c>
      <c r="D3201" s="151">
        <v>1.214</v>
      </c>
      <c r="E3201" s="151">
        <v>0.31806155812964099</v>
      </c>
      <c r="F3201" s="149">
        <v>0.95199999999999996</v>
      </c>
      <c r="G3201" s="2">
        <v>0.99474017526491298</v>
      </c>
      <c r="H3201" s="2">
        <v>0.876</v>
      </c>
      <c r="I3201" s="2">
        <v>0.92505554331032402</v>
      </c>
    </row>
    <row r="3202" spans="1:9">
      <c r="A3202" s="2" t="s">
        <v>803</v>
      </c>
      <c r="B3202" s="2" t="s">
        <v>804</v>
      </c>
      <c r="C3202" s="148">
        <v>2</v>
      </c>
      <c r="D3202" s="151">
        <v>1.1000000000000001</v>
      </c>
      <c r="E3202" s="151">
        <v>0.40145730353995901</v>
      </c>
      <c r="F3202" s="149">
        <v>1.496</v>
      </c>
      <c r="G3202" s="2">
        <v>0.16430045884691399</v>
      </c>
      <c r="H3202" s="2">
        <v>1.462</v>
      </c>
      <c r="I3202" s="2">
        <v>5.5310920811937501E-3</v>
      </c>
    </row>
    <row r="3203" spans="1:9">
      <c r="A3203" s="2" t="s">
        <v>6704</v>
      </c>
      <c r="B3203" s="2" t="s">
        <v>6705</v>
      </c>
      <c r="C3203" s="148">
        <v>184</v>
      </c>
      <c r="D3203" s="151">
        <v>1.206</v>
      </c>
      <c r="E3203" s="151">
        <v>2.71471409123667E-2</v>
      </c>
      <c r="F3203" s="149">
        <v>0.83299999999999996</v>
      </c>
      <c r="G3203" s="2">
        <v>0.71263698164203504</v>
      </c>
      <c r="H3203" s="2">
        <v>1.0649999999999999</v>
      </c>
      <c r="I3203" s="2">
        <v>0.55242495570390704</v>
      </c>
    </row>
    <row r="3204" spans="1:9">
      <c r="A3204" s="2" t="s">
        <v>3181</v>
      </c>
      <c r="B3204" s="2" t="s">
        <v>3182</v>
      </c>
      <c r="C3204" s="148">
        <v>6</v>
      </c>
      <c r="D3204" s="151">
        <v>1.081</v>
      </c>
      <c r="E3204" s="151">
        <v>0.42790244925862198</v>
      </c>
      <c r="F3204" s="149">
        <v>1.03</v>
      </c>
      <c r="G3204" s="2">
        <v>0.94293122017202602</v>
      </c>
      <c r="H3204" s="2">
        <v>1.079</v>
      </c>
      <c r="I3204" s="2">
        <v>0.76604396631832405</v>
      </c>
    </row>
    <row r="3205" spans="1:9">
      <c r="A3205" s="2" t="s">
        <v>3990</v>
      </c>
      <c r="B3205" s="2" t="s">
        <v>3991</v>
      </c>
      <c r="C3205" s="148">
        <v>8</v>
      </c>
      <c r="D3205" s="151">
        <v>0.96899999999999997</v>
      </c>
      <c r="E3205" s="151">
        <v>0.72525924576435297</v>
      </c>
      <c r="F3205" s="149">
        <v>1.4950000000000001</v>
      </c>
      <c r="G3205" s="2">
        <v>0.25949920868127502</v>
      </c>
      <c r="H3205" s="2">
        <v>2.0489999999999999</v>
      </c>
      <c r="I3205" s="2">
        <v>9.6768330722211799E-10</v>
      </c>
    </row>
    <row r="3206" spans="1:9">
      <c r="A3206" s="2" t="s">
        <v>1913</v>
      </c>
      <c r="B3206" s="2" t="s">
        <v>1914</v>
      </c>
      <c r="C3206" s="148">
        <v>4</v>
      </c>
      <c r="D3206" s="151">
        <v>0.89900000000000002</v>
      </c>
      <c r="E3206" s="151">
        <v>0.26126635834086198</v>
      </c>
      <c r="F3206" s="149">
        <v>0.33100000000000002</v>
      </c>
      <c r="G3206" s="2">
        <v>4.1939355582140299E-3</v>
      </c>
      <c r="H3206" s="2">
        <v>0.45900000000000002</v>
      </c>
      <c r="I3206" s="2">
        <v>3.9677617853220598E-5</v>
      </c>
    </row>
    <row r="3207" spans="1:9">
      <c r="A3207" s="2" t="s">
        <v>68</v>
      </c>
      <c r="B3207" s="2" t="s">
        <v>69</v>
      </c>
      <c r="C3207" s="148">
        <v>2</v>
      </c>
      <c r="D3207" s="151">
        <v>0.91300000000000003</v>
      </c>
      <c r="E3207" s="151">
        <v>0.49840356292520599</v>
      </c>
      <c r="F3207" s="149">
        <v>0.154</v>
      </c>
      <c r="G3207" s="2">
        <v>1.8527336838295501E-4</v>
      </c>
      <c r="H3207" s="2">
        <v>1.2330000000000001</v>
      </c>
      <c r="I3207" s="2">
        <v>0.80304634787152296</v>
      </c>
    </row>
    <row r="3208" spans="1:9">
      <c r="A3208" s="2" t="s">
        <v>3335</v>
      </c>
      <c r="B3208" s="2" t="s">
        <v>3336</v>
      </c>
      <c r="C3208" s="148">
        <v>6</v>
      </c>
      <c r="D3208" s="151">
        <v>1.1120000000000001</v>
      </c>
      <c r="E3208" s="151">
        <v>0.21750686121670401</v>
      </c>
      <c r="F3208" s="149">
        <v>1.159</v>
      </c>
      <c r="G3208" s="2">
        <v>0.640993737068005</v>
      </c>
      <c r="H3208" s="2">
        <v>0.96699999999999997</v>
      </c>
      <c r="I3208" s="2">
        <v>0.99675981247026701</v>
      </c>
    </row>
    <row r="3209" spans="1:9">
      <c r="A3209" s="2" t="s">
        <v>433</v>
      </c>
      <c r="B3209" s="2" t="s">
        <v>434</v>
      </c>
      <c r="C3209" s="148">
        <v>2</v>
      </c>
      <c r="D3209" s="151">
        <v>0.89400000000000002</v>
      </c>
      <c r="E3209" s="151">
        <v>0.33544469998405302</v>
      </c>
      <c r="F3209" s="149">
        <v>1.5229999999999999</v>
      </c>
      <c r="G3209" s="2">
        <v>0.46952382149635602</v>
      </c>
      <c r="H3209" s="2">
        <v>1.222</v>
      </c>
      <c r="I3209" s="2">
        <v>0.78815174834101598</v>
      </c>
    </row>
    <row r="3210" spans="1:9">
      <c r="A3210" s="2" t="s">
        <v>4127</v>
      </c>
      <c r="B3210" s="2" t="s">
        <v>4128</v>
      </c>
      <c r="C3210" s="148">
        <v>8</v>
      </c>
      <c r="D3210" s="151">
        <v>1.026</v>
      </c>
      <c r="E3210" s="151">
        <v>0.79839005363210203</v>
      </c>
      <c r="F3210" s="149">
        <v>1.0409999999999999</v>
      </c>
      <c r="G3210" s="2">
        <v>0.93226177236330698</v>
      </c>
      <c r="H3210" s="2">
        <v>1.054</v>
      </c>
      <c r="I3210" s="2">
        <v>0.83747206068356905</v>
      </c>
    </row>
    <row r="3211" spans="1:9">
      <c r="A3211" s="2" t="s">
        <v>6284</v>
      </c>
      <c r="B3211" s="2" t="s">
        <v>6285</v>
      </c>
      <c r="C3211" s="148">
        <v>26</v>
      </c>
      <c r="D3211" s="151">
        <v>1.038</v>
      </c>
      <c r="E3211" s="151">
        <v>0.70411664374643101</v>
      </c>
      <c r="F3211" s="149">
        <v>0.97599999999999998</v>
      </c>
      <c r="G3211" s="2">
        <v>0.98062233664215104</v>
      </c>
      <c r="H3211" s="2">
        <v>1.0840000000000001</v>
      </c>
      <c r="I3211" s="2">
        <v>0.61690133065251596</v>
      </c>
    </row>
    <row r="3212" spans="1:9">
      <c r="A3212" s="2" t="s">
        <v>5921</v>
      </c>
      <c r="B3212" s="2" t="s">
        <v>5922</v>
      </c>
      <c r="C3212" s="148">
        <v>19</v>
      </c>
      <c r="D3212" s="151">
        <v>0.98399999999999999</v>
      </c>
      <c r="E3212" s="151">
        <v>0.95830605712894401</v>
      </c>
      <c r="F3212" s="149">
        <v>0.96499999999999997</v>
      </c>
      <c r="G3212" s="2">
        <v>0.99962775096985002</v>
      </c>
      <c r="H3212" s="2">
        <v>1.05</v>
      </c>
      <c r="I3212" s="2">
        <v>0.69470910643620798</v>
      </c>
    </row>
    <row r="3213" spans="1:9">
      <c r="A3213" s="2" t="s">
        <v>1583</v>
      </c>
      <c r="B3213" s="2" t="s">
        <v>1584</v>
      </c>
      <c r="C3213" s="148">
        <v>3</v>
      </c>
      <c r="D3213" s="151">
        <v>1.1080000000000001</v>
      </c>
      <c r="E3213" s="151">
        <v>0.56599326381179804</v>
      </c>
      <c r="F3213" s="149">
        <v>1.071</v>
      </c>
      <c r="G3213" s="2">
        <v>0.93226177236330698</v>
      </c>
      <c r="H3213" s="2">
        <v>1.079</v>
      </c>
      <c r="I3213" s="2">
        <v>0.96306018849749297</v>
      </c>
    </row>
    <row r="3214" spans="1:9">
      <c r="A3214" s="2" t="s">
        <v>5612</v>
      </c>
      <c r="B3214" s="2" t="s">
        <v>5613</v>
      </c>
      <c r="C3214" s="148">
        <v>15</v>
      </c>
      <c r="D3214" s="151">
        <v>0.96</v>
      </c>
      <c r="E3214" s="151">
        <v>0.71462616411651403</v>
      </c>
      <c r="F3214" s="149">
        <v>0.88400000000000001</v>
      </c>
      <c r="G3214" s="2">
        <v>0.96772929748407399</v>
      </c>
      <c r="H3214" s="2">
        <v>0.98199999999999998</v>
      </c>
      <c r="I3214" s="2">
        <v>0.98709281326905496</v>
      </c>
    </row>
    <row r="3215" spans="1:9">
      <c r="A3215" s="2" t="s">
        <v>4484</v>
      </c>
      <c r="B3215" s="2" t="s">
        <v>4485</v>
      </c>
      <c r="C3215" s="148">
        <v>9</v>
      </c>
      <c r="D3215" s="151">
        <v>0.98699999999999999</v>
      </c>
      <c r="E3215" s="151">
        <v>0.88049513021173997</v>
      </c>
      <c r="F3215" s="149">
        <v>1.0009999999999999</v>
      </c>
      <c r="G3215" s="2">
        <v>0.97576494252991897</v>
      </c>
      <c r="H3215" s="2">
        <v>0.95099999999999996</v>
      </c>
      <c r="I3215" s="2">
        <v>0.98092023943748197</v>
      </c>
    </row>
    <row r="3216" spans="1:9">
      <c r="A3216" s="2" t="s">
        <v>3713</v>
      </c>
      <c r="B3216" s="2" t="s">
        <v>3714</v>
      </c>
      <c r="C3216" s="148">
        <v>7</v>
      </c>
      <c r="D3216" s="151">
        <v>1.123</v>
      </c>
      <c r="E3216" s="151">
        <v>0.35476797816338301</v>
      </c>
      <c r="F3216" s="149">
        <v>1.175</v>
      </c>
      <c r="G3216" s="2">
        <v>0.75962767426686495</v>
      </c>
      <c r="H3216" s="2">
        <v>0.99199999999999999</v>
      </c>
      <c r="I3216" s="2">
        <v>0.99336534827463197</v>
      </c>
    </row>
    <row r="3217" spans="1:9">
      <c r="A3217" s="2" t="s">
        <v>2359</v>
      </c>
      <c r="B3217" s="2" t="s">
        <v>2360</v>
      </c>
      <c r="C3217" s="148">
        <v>4</v>
      </c>
      <c r="D3217" s="151">
        <v>0.996</v>
      </c>
      <c r="E3217" s="151">
        <v>0.95571102660677898</v>
      </c>
      <c r="F3217" s="149">
        <v>0.98499999999999999</v>
      </c>
      <c r="G3217" s="2">
        <v>0.97695115417397205</v>
      </c>
      <c r="H3217" s="2">
        <v>1.079</v>
      </c>
      <c r="I3217" s="2">
        <v>0.77182363528000597</v>
      </c>
    </row>
    <row r="3218" spans="1:9">
      <c r="A3218" s="2" t="s">
        <v>852</v>
      </c>
      <c r="B3218" s="2" t="s">
        <v>853</v>
      </c>
      <c r="C3218" s="148">
        <v>2</v>
      </c>
      <c r="D3218" s="151">
        <v>1.417</v>
      </c>
      <c r="E3218" s="151">
        <v>4.2894176015388901E-3</v>
      </c>
      <c r="F3218" s="149">
        <v>1.34</v>
      </c>
      <c r="G3218" s="2">
        <v>0.615036822058175</v>
      </c>
      <c r="H3218" s="2">
        <v>1.1259999999999999</v>
      </c>
      <c r="I3218" s="2">
        <v>0.82107490334009503</v>
      </c>
    </row>
    <row r="3219" spans="1:9">
      <c r="A3219" s="2" t="s">
        <v>5437</v>
      </c>
      <c r="B3219" s="2" t="s">
        <v>5438</v>
      </c>
      <c r="C3219" s="148">
        <v>14</v>
      </c>
      <c r="D3219" s="151">
        <v>0.94599999999999995</v>
      </c>
      <c r="E3219" s="151">
        <v>0.716487707369594</v>
      </c>
      <c r="F3219" s="149">
        <v>0.96</v>
      </c>
      <c r="G3219" s="2">
        <v>0.99566005023299398</v>
      </c>
      <c r="H3219" s="2">
        <v>0.91400000000000003</v>
      </c>
      <c r="I3219" s="2">
        <v>0.78519614499300205</v>
      </c>
    </row>
    <row r="3220" spans="1:9">
      <c r="A3220" s="2" t="s">
        <v>731</v>
      </c>
      <c r="B3220" s="2" t="s">
        <v>6859</v>
      </c>
      <c r="C3220" s="148">
        <v>2</v>
      </c>
      <c r="D3220" s="151">
        <v>1.0249999999999999</v>
      </c>
      <c r="E3220" s="151">
        <v>0.97739949580978003</v>
      </c>
      <c r="F3220" s="149">
        <v>1.0229999999999999</v>
      </c>
      <c r="G3220" s="2">
        <v>0.97291679212272897</v>
      </c>
      <c r="H3220" s="2">
        <v>0.98199999999999998</v>
      </c>
      <c r="I3220" s="2">
        <v>0.99614343835646502</v>
      </c>
    </row>
    <row r="3221" spans="1:9">
      <c r="A3221" s="2" t="s">
        <v>5830</v>
      </c>
      <c r="B3221" s="2" t="s">
        <v>5831</v>
      </c>
      <c r="C3221" s="148">
        <v>18</v>
      </c>
      <c r="D3221" s="151">
        <v>0.97599999999999998</v>
      </c>
      <c r="E3221" s="151">
        <v>0.97167398858041998</v>
      </c>
      <c r="F3221" s="149">
        <v>0.77300000000000002</v>
      </c>
      <c r="G3221" s="2">
        <v>0.37301844229588599</v>
      </c>
      <c r="H3221" s="2">
        <v>0.93700000000000006</v>
      </c>
      <c r="I3221" s="2">
        <v>0.92458393051064203</v>
      </c>
    </row>
    <row r="3222" spans="1:9">
      <c r="A3222" s="2" t="s">
        <v>4210</v>
      </c>
      <c r="B3222" s="2" t="s">
        <v>4211</v>
      </c>
      <c r="C3222" s="148">
        <v>9</v>
      </c>
      <c r="D3222" s="151" t="s">
        <v>5</v>
      </c>
      <c r="E3222" s="151" t="s">
        <v>5</v>
      </c>
      <c r="F3222" s="149" t="s">
        <v>5</v>
      </c>
      <c r="G3222" s="2" t="s">
        <v>5</v>
      </c>
      <c r="H3222" s="2" t="s">
        <v>5</v>
      </c>
      <c r="I3222" s="2" t="s">
        <v>5</v>
      </c>
    </row>
    <row r="3223" spans="1:9">
      <c r="A3223" s="2" t="s">
        <v>1704</v>
      </c>
      <c r="B3223" s="2" t="s">
        <v>1705</v>
      </c>
      <c r="C3223" s="148">
        <v>3</v>
      </c>
      <c r="D3223" s="151">
        <v>1.099</v>
      </c>
      <c r="E3223" s="151">
        <v>0.54876122194202404</v>
      </c>
      <c r="F3223" s="149">
        <v>0.79200000000000004</v>
      </c>
      <c r="G3223" s="2">
        <v>0.93226177236330698</v>
      </c>
      <c r="H3223" s="2">
        <v>0.70799999999999996</v>
      </c>
      <c r="I3223" s="2">
        <v>0.159921511592929</v>
      </c>
    </row>
    <row r="3224" spans="1:9">
      <c r="A3224" s="2" t="s">
        <v>2121</v>
      </c>
      <c r="B3224" s="2" t="s">
        <v>7025</v>
      </c>
      <c r="C3224" s="148">
        <v>4</v>
      </c>
      <c r="D3224" s="151">
        <v>1.258</v>
      </c>
      <c r="E3224" s="151">
        <v>7.22173303655156E-2</v>
      </c>
      <c r="F3224" s="149">
        <v>0.94099999999999995</v>
      </c>
      <c r="G3224" s="2">
        <v>0.99849583313858303</v>
      </c>
      <c r="H3224" s="2">
        <v>0.53300000000000003</v>
      </c>
      <c r="I3224" s="2">
        <v>4.8839612097445504E-7</v>
      </c>
    </row>
    <row r="3225" spans="1:9">
      <c r="A3225" s="2" t="s">
        <v>1833</v>
      </c>
      <c r="B3225" s="2" t="s">
        <v>1834</v>
      </c>
      <c r="C3225" s="148">
        <v>3</v>
      </c>
      <c r="D3225" s="151">
        <v>0.95599999999999996</v>
      </c>
      <c r="E3225" s="151">
        <v>0.50649799084042402</v>
      </c>
      <c r="F3225" s="149">
        <v>0.75900000000000001</v>
      </c>
      <c r="G3225" s="2">
        <v>0.87529264386769501</v>
      </c>
      <c r="H3225" s="2">
        <v>1.272</v>
      </c>
      <c r="I3225" s="2">
        <v>0.39518306320478402</v>
      </c>
    </row>
    <row r="3226" spans="1:9">
      <c r="A3226" s="2" t="s">
        <v>1488</v>
      </c>
      <c r="B3226" s="2" t="s">
        <v>1489</v>
      </c>
      <c r="C3226" s="148">
        <v>3</v>
      </c>
      <c r="D3226" s="151">
        <v>1.0960000000000001</v>
      </c>
      <c r="E3226" s="151">
        <v>0.57525414478071302</v>
      </c>
      <c r="F3226" s="149">
        <v>0.95699999999999996</v>
      </c>
      <c r="G3226" s="2">
        <v>0.999990932669648</v>
      </c>
      <c r="H3226" s="2">
        <v>0.998</v>
      </c>
      <c r="I3226" s="2">
        <v>0.99828900666931997</v>
      </c>
    </row>
    <row r="3227" spans="1:9">
      <c r="A3227" s="2" t="s">
        <v>44</v>
      </c>
      <c r="B3227" s="2" t="s">
        <v>45</v>
      </c>
      <c r="C3227" s="148">
        <v>2</v>
      </c>
      <c r="D3227" s="151">
        <v>0.97499999999999998</v>
      </c>
      <c r="E3227" s="151">
        <v>0.88731803543277599</v>
      </c>
      <c r="F3227" s="149">
        <v>0.01</v>
      </c>
      <c r="G3227" s="2">
        <v>5.7242105263157899E-16</v>
      </c>
      <c r="H3227" s="2">
        <v>1.2410000000000001</v>
      </c>
      <c r="I3227" s="2">
        <v>0.83747206068356905</v>
      </c>
    </row>
    <row r="3228" spans="1:9">
      <c r="A3228" s="2" t="s">
        <v>2390</v>
      </c>
      <c r="B3228" s="2" t="s">
        <v>2391</v>
      </c>
      <c r="C3228" s="148">
        <v>4</v>
      </c>
      <c r="D3228" s="151">
        <v>1.0840000000000001</v>
      </c>
      <c r="E3228" s="151">
        <v>0.39522891333881499</v>
      </c>
      <c r="F3228" s="149">
        <v>0.35299999999999998</v>
      </c>
      <c r="G3228" s="2">
        <v>3.2105258794422701E-7</v>
      </c>
      <c r="H3228" s="2">
        <v>0.97599999999999998</v>
      </c>
      <c r="I3228" s="2">
        <v>0.99384184071000403</v>
      </c>
    </row>
    <row r="3229" spans="1:9">
      <c r="A3229" s="2" t="s">
        <v>5644</v>
      </c>
      <c r="B3229" s="2" t="s">
        <v>5645</v>
      </c>
      <c r="C3229" s="148">
        <v>16</v>
      </c>
      <c r="D3229" s="151">
        <v>1.0760000000000001</v>
      </c>
      <c r="E3229" s="151">
        <v>0.317368989856047</v>
      </c>
      <c r="F3229" s="149">
        <v>0.79900000000000004</v>
      </c>
      <c r="G3229" s="2">
        <v>0.54220554930444798</v>
      </c>
      <c r="H3229" s="2">
        <v>0.88500000000000001</v>
      </c>
      <c r="I3229" s="2">
        <v>0.47313102233000998</v>
      </c>
    </row>
    <row r="3230" spans="1:9">
      <c r="A3230" s="2" t="s">
        <v>3280</v>
      </c>
      <c r="B3230" s="2" t="s">
        <v>6833</v>
      </c>
      <c r="C3230" s="148">
        <v>6</v>
      </c>
      <c r="D3230" s="151">
        <v>1.2330000000000001</v>
      </c>
      <c r="E3230" s="151">
        <v>9.51132978550666E-2</v>
      </c>
      <c r="F3230" s="149">
        <v>0.71</v>
      </c>
      <c r="G3230" s="2">
        <v>0.72357775677427705</v>
      </c>
      <c r="H3230" s="2">
        <v>0.90600000000000003</v>
      </c>
      <c r="I3230" s="2">
        <v>0.92233579664774801</v>
      </c>
    </row>
    <row r="3231" spans="1:9">
      <c r="A3231" s="2" t="s">
        <v>386</v>
      </c>
      <c r="B3231" s="2" t="s">
        <v>387</v>
      </c>
      <c r="C3231" s="148">
        <v>2</v>
      </c>
      <c r="D3231" s="151">
        <v>1.0009999999999999</v>
      </c>
      <c r="E3231" s="151">
        <v>0.92166168544913096</v>
      </c>
      <c r="F3231" s="149">
        <v>0.95099999999999996</v>
      </c>
      <c r="G3231" s="2">
        <v>0.99094912008638802</v>
      </c>
      <c r="H3231" s="2">
        <v>1.1950000000000001</v>
      </c>
      <c r="I3231" s="2">
        <v>0.90385584805272601</v>
      </c>
    </row>
    <row r="3232" spans="1:9">
      <c r="A3232" s="2" t="s">
        <v>4479</v>
      </c>
      <c r="B3232" s="2" t="s">
        <v>4480</v>
      </c>
      <c r="C3232" s="148">
        <v>9</v>
      </c>
      <c r="D3232" s="151">
        <v>0.92400000000000004</v>
      </c>
      <c r="E3232" s="151">
        <v>0.41740169401154797</v>
      </c>
      <c r="F3232" s="149">
        <v>0.93700000000000006</v>
      </c>
      <c r="G3232" s="2">
        <v>0.999990932669648</v>
      </c>
      <c r="H3232" s="2">
        <v>0.97899999999999998</v>
      </c>
      <c r="I3232" s="2">
        <v>0.98747371324356903</v>
      </c>
    </row>
    <row r="3233" spans="1:9">
      <c r="A3233" s="2" t="s">
        <v>4693</v>
      </c>
      <c r="B3233" s="2" t="s">
        <v>4694</v>
      </c>
      <c r="C3233" s="148">
        <v>10</v>
      </c>
      <c r="D3233" s="151">
        <v>0.88200000000000001</v>
      </c>
      <c r="E3233" s="151">
        <v>0.26573590514720502</v>
      </c>
      <c r="F3233" s="149">
        <v>0.97799999999999998</v>
      </c>
      <c r="G3233" s="2">
        <v>0.99550509573883905</v>
      </c>
      <c r="H3233" s="2">
        <v>0.96199999999999997</v>
      </c>
      <c r="I3233" s="2">
        <v>0.98258417779828</v>
      </c>
    </row>
    <row r="3234" spans="1:9">
      <c r="A3234" s="2" t="s">
        <v>3755</v>
      </c>
      <c r="B3234" s="2" t="s">
        <v>3756</v>
      </c>
      <c r="C3234" s="148">
        <v>7</v>
      </c>
      <c r="D3234" s="151">
        <v>0.83499999999999996</v>
      </c>
      <c r="E3234" s="151">
        <v>9.3932054876155094E-2</v>
      </c>
      <c r="F3234" s="149">
        <v>0.86099999999999999</v>
      </c>
      <c r="G3234" s="2">
        <v>0.97291679212272897</v>
      </c>
      <c r="H3234" s="2">
        <v>0.93</v>
      </c>
      <c r="I3234" s="2">
        <v>0.96334447153944802</v>
      </c>
    </row>
    <row r="3235" spans="1:9">
      <c r="A3235" s="2" t="s">
        <v>6118</v>
      </c>
      <c r="B3235" s="2" t="s">
        <v>6119</v>
      </c>
      <c r="C3235" s="148">
        <v>22</v>
      </c>
      <c r="D3235" s="151">
        <v>1.0069999999999999</v>
      </c>
      <c r="E3235" s="151">
        <v>0.94781988566620501</v>
      </c>
      <c r="F3235" s="149">
        <v>0.61399999999999999</v>
      </c>
      <c r="G3235" s="2">
        <v>0.349320942432302</v>
      </c>
      <c r="H3235" s="2">
        <v>1.222</v>
      </c>
      <c r="I3235" s="2">
        <v>0.33664609110086302</v>
      </c>
    </row>
    <row r="3236" spans="1:9">
      <c r="A3236" s="2" t="s">
        <v>1853</v>
      </c>
      <c r="B3236" s="2" t="s">
        <v>1854</v>
      </c>
      <c r="C3236" s="148">
        <v>3</v>
      </c>
      <c r="D3236" s="151">
        <v>0.90700000000000003</v>
      </c>
      <c r="E3236" s="151">
        <v>0.309632350277048</v>
      </c>
      <c r="F3236" s="149">
        <v>1.107</v>
      </c>
      <c r="G3236" s="2">
        <v>0.93226177236330698</v>
      </c>
      <c r="H3236" s="2">
        <v>1.0209999999999999</v>
      </c>
      <c r="I3236" s="2">
        <v>0.98092023943748197</v>
      </c>
    </row>
    <row r="3237" spans="1:9">
      <c r="A3237" s="2" t="s">
        <v>2369</v>
      </c>
      <c r="B3237" s="2" t="s">
        <v>6792</v>
      </c>
      <c r="C3237" s="148">
        <v>4</v>
      </c>
      <c r="D3237" s="151">
        <v>0.88100000000000001</v>
      </c>
      <c r="E3237" s="151">
        <v>0.197890533865722</v>
      </c>
      <c r="F3237" s="149">
        <v>0.93400000000000005</v>
      </c>
      <c r="G3237" s="2">
        <v>0.998509245204386</v>
      </c>
      <c r="H3237" s="2">
        <v>0.89900000000000002</v>
      </c>
      <c r="I3237" s="2">
        <v>0.88990183989276594</v>
      </c>
    </row>
    <row r="3238" spans="1:9">
      <c r="A3238" s="2" t="s">
        <v>3297</v>
      </c>
      <c r="B3238" s="2" t="s">
        <v>3298</v>
      </c>
      <c r="C3238" s="148">
        <v>6</v>
      </c>
      <c r="D3238" s="151">
        <v>1.2430000000000001</v>
      </c>
      <c r="E3238" s="151">
        <v>6.54763204807121E-2</v>
      </c>
      <c r="F3238" s="149">
        <v>1.1499999999999999</v>
      </c>
      <c r="G3238" s="2">
        <v>0.80933695648458004</v>
      </c>
      <c r="H3238" s="2">
        <v>1.3440000000000001</v>
      </c>
      <c r="I3238" s="2">
        <v>5.2463721886595802E-2</v>
      </c>
    </row>
    <row r="3239" spans="1:9">
      <c r="A3239" s="2" t="s">
        <v>478</v>
      </c>
      <c r="B3239" s="2" t="s">
        <v>479</v>
      </c>
      <c r="C3239" s="148">
        <v>2</v>
      </c>
      <c r="D3239" s="151">
        <v>1.238</v>
      </c>
      <c r="E3239" s="151">
        <v>9.1459657506475403E-2</v>
      </c>
      <c r="F3239" s="149">
        <v>1.165</v>
      </c>
      <c r="G3239" s="2">
        <v>0.860537635431464</v>
      </c>
      <c r="H3239" s="2">
        <v>1.1619999999999999</v>
      </c>
      <c r="I3239" s="2">
        <v>0.71228403975855203</v>
      </c>
    </row>
    <row r="3240" spans="1:9">
      <c r="A3240" s="2" t="s">
        <v>1134</v>
      </c>
      <c r="B3240" s="2" t="s">
        <v>7008</v>
      </c>
      <c r="C3240" s="148">
        <v>3</v>
      </c>
      <c r="D3240" s="151">
        <v>0.73799999999999999</v>
      </c>
      <c r="E3240" s="151">
        <v>5.7584332356621602E-3</v>
      </c>
      <c r="F3240" s="149">
        <v>1.544</v>
      </c>
      <c r="G3240" s="2">
        <v>0.28269999850805599</v>
      </c>
      <c r="H3240" s="2">
        <v>0.85699999999999998</v>
      </c>
      <c r="I3240" s="2">
        <v>0.64330166455797499</v>
      </c>
    </row>
    <row r="3241" spans="1:9">
      <c r="A3241" s="2" t="s">
        <v>3217</v>
      </c>
      <c r="B3241" s="2" t="s">
        <v>3218</v>
      </c>
      <c r="C3241" s="148">
        <v>6</v>
      </c>
      <c r="D3241" s="151">
        <v>1.054</v>
      </c>
      <c r="E3241" s="151">
        <v>0.57500697042024895</v>
      </c>
      <c r="F3241" s="149">
        <v>0.877</v>
      </c>
      <c r="G3241" s="2">
        <v>0.97427875250595497</v>
      </c>
      <c r="H3241" s="2">
        <v>1.038</v>
      </c>
      <c r="I3241" s="2">
        <v>0.92307453493540603</v>
      </c>
    </row>
    <row r="3242" spans="1:9">
      <c r="A3242" s="2" t="s">
        <v>4344</v>
      </c>
      <c r="B3242" s="2" t="s">
        <v>4345</v>
      </c>
      <c r="C3242" s="148">
        <v>9</v>
      </c>
      <c r="D3242" s="151">
        <v>0.56899999999999995</v>
      </c>
      <c r="E3242" s="151">
        <v>3.6475906739497102E-9</v>
      </c>
      <c r="F3242" s="149">
        <v>1.0189999999999999</v>
      </c>
      <c r="G3242" s="2">
        <v>0.95411211039586297</v>
      </c>
      <c r="H3242" s="2">
        <v>1.016</v>
      </c>
      <c r="I3242" s="2">
        <v>0.92579405458698605</v>
      </c>
    </row>
    <row r="3243" spans="1:9">
      <c r="A3243" s="2" t="s">
        <v>3349</v>
      </c>
      <c r="B3243" s="2" t="s">
        <v>3350</v>
      </c>
      <c r="C3243" s="148">
        <v>6</v>
      </c>
      <c r="D3243" s="151">
        <v>0.96099999999999997</v>
      </c>
      <c r="E3243" s="151">
        <v>0.60810922706565396</v>
      </c>
      <c r="F3243" s="149">
        <v>0.86899999999999999</v>
      </c>
      <c r="G3243" s="2">
        <v>0.97373756583933802</v>
      </c>
      <c r="H3243" s="2">
        <v>1.054</v>
      </c>
      <c r="I3243" s="2">
        <v>0.949630927386519</v>
      </c>
    </row>
    <row r="3244" spans="1:9">
      <c r="A3244" s="2" t="s">
        <v>2099</v>
      </c>
      <c r="B3244" s="2" t="s">
        <v>2100</v>
      </c>
      <c r="C3244" s="148">
        <v>4</v>
      </c>
      <c r="D3244" s="151">
        <v>1.379</v>
      </c>
      <c r="E3244" s="151">
        <v>6.4070191338827498E-4</v>
      </c>
      <c r="F3244" s="149">
        <v>0.83599999999999997</v>
      </c>
      <c r="G3244" s="2">
        <v>0.77651988915439196</v>
      </c>
      <c r="H3244" s="2">
        <v>0.86899999999999999</v>
      </c>
      <c r="I3244" s="2">
        <v>0.50304528417956096</v>
      </c>
    </row>
    <row r="3245" spans="1:9">
      <c r="A3245" s="2" t="s">
        <v>3046</v>
      </c>
      <c r="B3245" s="2" t="s">
        <v>3047</v>
      </c>
      <c r="C3245" s="148">
        <v>6</v>
      </c>
      <c r="D3245" s="151">
        <v>0.77900000000000003</v>
      </c>
      <c r="E3245" s="151">
        <v>4.5034345269759003E-2</v>
      </c>
      <c r="F3245" s="149">
        <v>0.82299999999999995</v>
      </c>
      <c r="G3245" s="2">
        <v>0.97427875250595497</v>
      </c>
      <c r="H3245" s="2">
        <v>0.60599999999999998</v>
      </c>
      <c r="I3245" s="2">
        <v>3.24267808132317E-2</v>
      </c>
    </row>
    <row r="3246" spans="1:9">
      <c r="A3246" s="2" t="s">
        <v>2847</v>
      </c>
      <c r="B3246" s="2" t="s">
        <v>2848</v>
      </c>
      <c r="C3246" s="148">
        <v>5</v>
      </c>
      <c r="D3246" s="151">
        <v>1.0389999999999999</v>
      </c>
      <c r="E3246" s="151">
        <v>0.79094931365640198</v>
      </c>
      <c r="F3246" s="149">
        <v>0.73599999999999999</v>
      </c>
      <c r="G3246" s="2">
        <v>0.76580353843217597</v>
      </c>
      <c r="H3246" s="2">
        <v>1.0820000000000001</v>
      </c>
      <c r="I3246" s="2">
        <v>0.86521117888944199</v>
      </c>
    </row>
    <row r="3247" spans="1:9">
      <c r="A3247" s="2" t="s">
        <v>200</v>
      </c>
      <c r="B3247" s="2" t="s">
        <v>6940</v>
      </c>
      <c r="C3247" s="148">
        <v>2</v>
      </c>
      <c r="D3247" s="151">
        <v>0.88500000000000001</v>
      </c>
      <c r="E3247" s="151">
        <v>0.204463860470603</v>
      </c>
      <c r="F3247" s="149">
        <v>0.751</v>
      </c>
      <c r="G3247" s="2">
        <v>0.89565237628810901</v>
      </c>
      <c r="H3247" s="2">
        <v>1.1220000000000001</v>
      </c>
      <c r="I3247" s="2">
        <v>0.90387996648528202</v>
      </c>
    </row>
    <row r="3248" spans="1:9">
      <c r="A3248" s="2" t="s">
        <v>1375</v>
      </c>
      <c r="B3248" s="2" t="s">
        <v>1376</v>
      </c>
      <c r="C3248" s="148">
        <v>3</v>
      </c>
      <c r="D3248" s="151">
        <v>1.111</v>
      </c>
      <c r="E3248" s="151">
        <v>0.44512881497698897</v>
      </c>
      <c r="F3248" s="149">
        <v>0.73</v>
      </c>
      <c r="G3248" s="2">
        <v>0.73701397251615997</v>
      </c>
      <c r="H3248" s="2">
        <v>1.0309999999999999</v>
      </c>
      <c r="I3248" s="2">
        <v>0.97480920175854502</v>
      </c>
    </row>
    <row r="3249" spans="1:9">
      <c r="A3249" s="2" t="s">
        <v>5480</v>
      </c>
      <c r="B3249" s="2" t="s">
        <v>5481</v>
      </c>
      <c r="C3249" s="148">
        <v>14</v>
      </c>
      <c r="D3249" s="151">
        <v>1.107</v>
      </c>
      <c r="E3249" s="151">
        <v>0.24417947465794601</v>
      </c>
      <c r="F3249" s="149">
        <v>0.92200000000000004</v>
      </c>
      <c r="G3249" s="2">
        <v>0.97664108352499701</v>
      </c>
      <c r="H3249" s="2">
        <v>1.0329999999999999</v>
      </c>
      <c r="I3249" s="2">
        <v>0.87221394887632298</v>
      </c>
    </row>
    <row r="3250" spans="1:9">
      <c r="A3250" s="2" t="s">
        <v>2050</v>
      </c>
      <c r="B3250" s="2" t="s">
        <v>2051</v>
      </c>
      <c r="C3250" s="148">
        <v>4</v>
      </c>
      <c r="D3250" s="151">
        <v>1.0169999999999999</v>
      </c>
      <c r="E3250" s="151">
        <v>0.99115219571216895</v>
      </c>
      <c r="F3250" s="149">
        <v>0.81699999999999995</v>
      </c>
      <c r="G3250" s="2">
        <v>0.93168855222423497</v>
      </c>
      <c r="H3250" s="2">
        <v>0.82299999999999995</v>
      </c>
      <c r="I3250" s="2">
        <v>0.394972238415287</v>
      </c>
    </row>
    <row r="3251" spans="1:9">
      <c r="A3251" s="2" t="s">
        <v>5533</v>
      </c>
      <c r="B3251" s="2" t="s">
        <v>5534</v>
      </c>
      <c r="C3251" s="148">
        <v>15</v>
      </c>
      <c r="D3251" s="151">
        <v>1.1399999999999999</v>
      </c>
      <c r="E3251" s="151">
        <v>0.192104003445872</v>
      </c>
      <c r="F3251" s="149">
        <v>0.78</v>
      </c>
      <c r="G3251" s="2">
        <v>0.70276084972202102</v>
      </c>
      <c r="H3251" s="2">
        <v>0.96299999999999997</v>
      </c>
      <c r="I3251" s="2">
        <v>0.99675981247026701</v>
      </c>
    </row>
    <row r="3252" spans="1:9">
      <c r="A3252" s="2" t="s">
        <v>2363</v>
      </c>
      <c r="B3252" s="2" t="s">
        <v>2364</v>
      </c>
      <c r="C3252" s="148">
        <v>4</v>
      </c>
      <c r="D3252" s="151">
        <v>0.95399999999999996</v>
      </c>
      <c r="E3252" s="151">
        <v>0.61379059722773399</v>
      </c>
      <c r="F3252" s="149">
        <v>1.0269999999999999</v>
      </c>
      <c r="G3252" s="2">
        <v>0.97373756583933802</v>
      </c>
      <c r="H3252" s="2">
        <v>0.94599999999999995</v>
      </c>
      <c r="I3252" s="2">
        <v>0.97736324607587499</v>
      </c>
    </row>
    <row r="3253" spans="1:9">
      <c r="A3253" s="2" t="s">
        <v>1032</v>
      </c>
      <c r="B3253" s="2" t="s">
        <v>1033</v>
      </c>
      <c r="C3253" s="148">
        <v>2</v>
      </c>
      <c r="D3253" s="151">
        <v>1.91</v>
      </c>
      <c r="E3253" s="151">
        <v>3.5119625652058102E-8</v>
      </c>
      <c r="F3253" s="149">
        <v>0.78600000000000003</v>
      </c>
      <c r="G3253" s="2">
        <v>0.92339791692689699</v>
      </c>
      <c r="H3253" s="2">
        <v>1.3180000000000001</v>
      </c>
      <c r="I3253" s="2">
        <v>0.51025830748623302</v>
      </c>
    </row>
    <row r="3254" spans="1:9">
      <c r="A3254" s="2" t="s">
        <v>1525</v>
      </c>
      <c r="B3254" s="2" t="s">
        <v>1526</v>
      </c>
      <c r="C3254" s="148">
        <v>3</v>
      </c>
      <c r="D3254" s="151">
        <v>1.1120000000000001</v>
      </c>
      <c r="E3254" s="151">
        <v>0.28155850514229902</v>
      </c>
      <c r="F3254" s="149">
        <v>0.89300000000000002</v>
      </c>
      <c r="G3254" s="2">
        <v>0.97695115417397205</v>
      </c>
      <c r="H3254" s="2">
        <v>0.93500000000000005</v>
      </c>
      <c r="I3254" s="2">
        <v>0.96334447153944802</v>
      </c>
    </row>
    <row r="3255" spans="1:9">
      <c r="A3255" s="2" t="s">
        <v>3709</v>
      </c>
      <c r="B3255" s="2" t="s">
        <v>3710</v>
      </c>
      <c r="C3255" s="148">
        <v>7</v>
      </c>
      <c r="D3255" s="151">
        <v>1.1579999999999999</v>
      </c>
      <c r="E3255" s="151">
        <v>0.18267474569731901</v>
      </c>
      <c r="F3255" s="149">
        <v>0.81599999999999995</v>
      </c>
      <c r="G3255" s="2">
        <v>0.91221047153873003</v>
      </c>
      <c r="H3255" s="2">
        <v>0.94399999999999995</v>
      </c>
      <c r="I3255" s="2">
        <v>0.97736324607587499</v>
      </c>
    </row>
    <row r="3256" spans="1:9">
      <c r="A3256" s="2" t="s">
        <v>3597</v>
      </c>
      <c r="B3256" s="2" t="s">
        <v>3598</v>
      </c>
      <c r="C3256" s="148">
        <v>7</v>
      </c>
      <c r="D3256" s="151">
        <v>1.149</v>
      </c>
      <c r="E3256" s="151">
        <v>0.32932292814075298</v>
      </c>
      <c r="F3256" s="149">
        <v>0.77100000000000002</v>
      </c>
      <c r="G3256" s="2">
        <v>0.91221047153873003</v>
      </c>
      <c r="H3256" s="2">
        <v>1.19</v>
      </c>
      <c r="I3256" s="2">
        <v>0.693527989546182</v>
      </c>
    </row>
    <row r="3257" spans="1:9">
      <c r="A3257" s="2" t="s">
        <v>3040</v>
      </c>
      <c r="B3257" s="2" t="s">
        <v>3041</v>
      </c>
      <c r="C3257" s="148">
        <v>5</v>
      </c>
      <c r="D3257" s="151">
        <v>0.94299999999999995</v>
      </c>
      <c r="E3257" s="151">
        <v>0.55658677696479997</v>
      </c>
      <c r="F3257" s="149">
        <v>1.4670000000000001</v>
      </c>
      <c r="G3257" s="2">
        <v>0.104229477921222</v>
      </c>
      <c r="H3257" s="2">
        <v>1.1870000000000001</v>
      </c>
      <c r="I3257" s="2">
        <v>0.113479430510292</v>
      </c>
    </row>
    <row r="3258" spans="1:9">
      <c r="A3258" s="2" t="s">
        <v>5360</v>
      </c>
      <c r="B3258" s="2" t="s">
        <v>5361</v>
      </c>
      <c r="C3258" s="148">
        <v>14</v>
      </c>
      <c r="D3258" s="151">
        <v>0.99399999999999999</v>
      </c>
      <c r="E3258" s="151">
        <v>0.991456933835836</v>
      </c>
      <c r="F3258" s="149">
        <v>0.92</v>
      </c>
      <c r="G3258" s="2">
        <v>0.98297225436042401</v>
      </c>
      <c r="H3258" s="2">
        <v>0.94199999999999995</v>
      </c>
      <c r="I3258" s="2">
        <v>0.97736324607587499</v>
      </c>
    </row>
    <row r="3259" spans="1:9">
      <c r="A3259" s="2" t="s">
        <v>5362</v>
      </c>
      <c r="B3259" s="2" t="s">
        <v>5363</v>
      </c>
      <c r="C3259" s="148">
        <v>14</v>
      </c>
      <c r="D3259" s="151">
        <v>1.026</v>
      </c>
      <c r="E3259" s="151">
        <v>0.97607458853360596</v>
      </c>
      <c r="F3259" s="149">
        <v>0.161</v>
      </c>
      <c r="G3259" s="2">
        <v>1.12585301081936E-10</v>
      </c>
      <c r="H3259" s="2">
        <v>1.032</v>
      </c>
      <c r="I3259" s="2">
        <v>0.97736324607587499</v>
      </c>
    </row>
    <row r="3260" spans="1:9">
      <c r="A3260" s="2" t="s">
        <v>1425</v>
      </c>
      <c r="B3260" s="2" t="s">
        <v>1426</v>
      </c>
      <c r="C3260" s="148">
        <v>3</v>
      </c>
      <c r="D3260" s="151">
        <v>0.85499999999999998</v>
      </c>
      <c r="E3260" s="151">
        <v>0.21584423027621399</v>
      </c>
      <c r="F3260" s="149">
        <v>0.96299999999999997</v>
      </c>
      <c r="G3260" s="2">
        <v>0.99076748334539799</v>
      </c>
      <c r="H3260" s="2">
        <v>0.69499999999999995</v>
      </c>
      <c r="I3260" s="2">
        <v>0.22586771533448199</v>
      </c>
    </row>
    <row r="3261" spans="1:9">
      <c r="A3261" s="2" t="s">
        <v>5893</v>
      </c>
      <c r="B3261" s="2" t="s">
        <v>5894</v>
      </c>
      <c r="C3261" s="148">
        <v>18</v>
      </c>
      <c r="D3261" s="151">
        <v>0.96</v>
      </c>
      <c r="E3261" s="151">
        <v>0.76477759108319798</v>
      </c>
      <c r="F3261" s="149">
        <v>1.0349999999999999</v>
      </c>
      <c r="G3261" s="2">
        <v>0.96670840579770301</v>
      </c>
      <c r="H3261" s="2">
        <v>0.93100000000000005</v>
      </c>
      <c r="I3261" s="2">
        <v>0.94092609540421002</v>
      </c>
    </row>
    <row r="3262" spans="1:9">
      <c r="A3262" s="2" t="s">
        <v>6254</v>
      </c>
      <c r="B3262" s="2" t="s">
        <v>6255</v>
      </c>
      <c r="C3262" s="148">
        <v>25</v>
      </c>
      <c r="D3262" s="151">
        <v>0.996</v>
      </c>
      <c r="E3262" s="151">
        <v>0.859587123638337</v>
      </c>
      <c r="F3262" s="149">
        <v>0.80400000000000005</v>
      </c>
      <c r="G3262" s="2">
        <v>0.56703966234449199</v>
      </c>
      <c r="H3262" s="2">
        <v>1.016</v>
      </c>
      <c r="I3262" s="2">
        <v>0.91492970279001296</v>
      </c>
    </row>
    <row r="3263" spans="1:9">
      <c r="A3263" s="2" t="s">
        <v>5630</v>
      </c>
      <c r="B3263" s="2" t="s">
        <v>5631</v>
      </c>
      <c r="C3263" s="148">
        <v>16</v>
      </c>
      <c r="D3263" s="151" t="s">
        <v>5</v>
      </c>
      <c r="E3263" s="151" t="s">
        <v>5</v>
      </c>
      <c r="F3263" s="149" t="s">
        <v>5</v>
      </c>
      <c r="G3263" s="2" t="s">
        <v>5</v>
      </c>
      <c r="H3263" s="2" t="s">
        <v>5</v>
      </c>
      <c r="I3263" s="2" t="s">
        <v>5</v>
      </c>
    </row>
    <row r="3264" spans="1:9">
      <c r="A3264" s="2" t="s">
        <v>5944</v>
      </c>
      <c r="B3264" s="2" t="s">
        <v>5945</v>
      </c>
      <c r="C3264" s="148">
        <v>19</v>
      </c>
      <c r="D3264" s="151">
        <v>1.1220000000000001</v>
      </c>
      <c r="E3264" s="151">
        <v>0.21940234247032001</v>
      </c>
      <c r="F3264" s="149">
        <v>0.82399999999999995</v>
      </c>
      <c r="G3264" s="2">
        <v>0.91322030371017404</v>
      </c>
      <c r="H3264" s="2">
        <v>1.0189999999999999</v>
      </c>
      <c r="I3264" s="2">
        <v>0.97480920175854502</v>
      </c>
    </row>
    <row r="3265" spans="1:9">
      <c r="A3265" s="2" t="s">
        <v>1313</v>
      </c>
      <c r="B3265" s="2" t="s">
        <v>1314</v>
      </c>
      <c r="C3265" s="148">
        <v>3</v>
      </c>
      <c r="D3265" s="151">
        <v>2.9289999999999998</v>
      </c>
      <c r="E3265" s="151">
        <v>2.1361964643862299E-6</v>
      </c>
      <c r="F3265" s="149">
        <v>0.85899999999999999</v>
      </c>
      <c r="G3265" s="2">
        <v>0.99550509573883905</v>
      </c>
      <c r="H3265" s="2">
        <v>11.752000000000001</v>
      </c>
      <c r="I3265" s="2">
        <v>7.8840579710144902E-16</v>
      </c>
    </row>
    <row r="3266" spans="1:9">
      <c r="A3266" s="2" t="s">
        <v>2383</v>
      </c>
      <c r="B3266" s="2" t="s">
        <v>6828</v>
      </c>
      <c r="C3266" s="148">
        <v>4</v>
      </c>
      <c r="D3266" s="151">
        <v>1.0429999999999999</v>
      </c>
      <c r="E3266" s="151">
        <v>0.78795991784541497</v>
      </c>
      <c r="F3266" s="149">
        <v>0.81499999999999995</v>
      </c>
      <c r="G3266" s="2">
        <v>0.91372160243492495</v>
      </c>
      <c r="H3266" s="2">
        <v>0.96199999999999997</v>
      </c>
      <c r="I3266" s="2">
        <v>0.97736324607587499</v>
      </c>
    </row>
    <row r="3267" spans="1:9">
      <c r="A3267" s="2" t="s">
        <v>6009</v>
      </c>
      <c r="B3267" s="2" t="s">
        <v>6010</v>
      </c>
      <c r="C3267" s="148">
        <v>20</v>
      </c>
      <c r="D3267" s="151">
        <v>1.04</v>
      </c>
      <c r="E3267" s="151">
        <v>0.61498543973276498</v>
      </c>
      <c r="F3267" s="149">
        <v>0.83799999999999997</v>
      </c>
      <c r="G3267" s="2">
        <v>0.89044877016789703</v>
      </c>
      <c r="H3267" s="2">
        <v>0.98299999999999998</v>
      </c>
      <c r="I3267" s="2">
        <v>0.98468113984989902</v>
      </c>
    </row>
    <row r="3268" spans="1:9">
      <c r="A3268" s="2" t="s">
        <v>1109</v>
      </c>
      <c r="B3268" s="2" t="s">
        <v>1110</v>
      </c>
      <c r="C3268" s="148">
        <v>3</v>
      </c>
      <c r="D3268" s="151">
        <v>1.1830000000000001</v>
      </c>
      <c r="E3268" s="151">
        <v>0.41792862112908002</v>
      </c>
      <c r="F3268" s="149">
        <v>0.01</v>
      </c>
      <c r="G3268" s="2">
        <v>5.7242105263157899E-16</v>
      </c>
      <c r="H3268" s="2">
        <v>0.01</v>
      </c>
      <c r="I3268" s="2">
        <v>7.8840579710144902E-16</v>
      </c>
    </row>
    <row r="3269" spans="1:9">
      <c r="A3269" s="2" t="s">
        <v>4405</v>
      </c>
      <c r="B3269" s="2" t="s">
        <v>6955</v>
      </c>
      <c r="C3269" s="148">
        <v>9</v>
      </c>
      <c r="D3269" s="151">
        <v>1.0249999999999999</v>
      </c>
      <c r="E3269" s="151">
        <v>0.61791305083658599</v>
      </c>
      <c r="F3269" s="149">
        <v>0.87</v>
      </c>
      <c r="G3269" s="2">
        <v>0.89735287624816595</v>
      </c>
      <c r="H3269" s="2">
        <v>1.01</v>
      </c>
      <c r="I3269" s="2">
        <v>0.92505554331032402</v>
      </c>
    </row>
    <row r="3270" spans="1:9">
      <c r="A3270" s="2" t="s">
        <v>2289</v>
      </c>
      <c r="B3270" s="2" t="s">
        <v>2290</v>
      </c>
      <c r="C3270" s="148">
        <v>4</v>
      </c>
      <c r="D3270" s="151">
        <v>0.996</v>
      </c>
      <c r="E3270" s="151">
        <v>0.760538312663257</v>
      </c>
      <c r="F3270" s="149">
        <v>1.0209999999999999</v>
      </c>
      <c r="G3270" s="2">
        <v>0.97291679212272897</v>
      </c>
      <c r="H3270" s="2">
        <v>1.01</v>
      </c>
      <c r="I3270" s="2">
        <v>0.99251247197562997</v>
      </c>
    </row>
    <row r="3271" spans="1:9">
      <c r="A3271" s="2" t="s">
        <v>2221</v>
      </c>
      <c r="B3271" s="2" t="s">
        <v>6850</v>
      </c>
      <c r="C3271" s="148">
        <v>4</v>
      </c>
      <c r="D3271" s="151">
        <v>0.77</v>
      </c>
      <c r="E3271" s="151">
        <v>9.8107027794878104E-3</v>
      </c>
      <c r="F3271" s="149">
        <v>1.2090000000000001</v>
      </c>
      <c r="G3271" s="2">
        <v>0.63725426979147504</v>
      </c>
      <c r="H3271" s="2">
        <v>1.1000000000000001</v>
      </c>
      <c r="I3271" s="2">
        <v>0.51046457716031202</v>
      </c>
    </row>
    <row r="3272" spans="1:9">
      <c r="A3272" s="2" t="s">
        <v>5990</v>
      </c>
      <c r="B3272" s="2" t="s">
        <v>5991</v>
      </c>
      <c r="C3272" s="148">
        <v>20</v>
      </c>
      <c r="D3272" s="151">
        <v>1.0229999999999999</v>
      </c>
      <c r="E3272" s="151">
        <v>0.68380313312159002</v>
      </c>
      <c r="F3272" s="149">
        <v>0.82199999999999995</v>
      </c>
      <c r="G3272" s="2">
        <v>0.76075357537569099</v>
      </c>
      <c r="H3272" s="2">
        <v>0.96699999999999997</v>
      </c>
      <c r="I3272" s="2">
        <v>0.99614343835646502</v>
      </c>
    </row>
    <row r="3273" spans="1:9">
      <c r="A3273" s="2" t="s">
        <v>1437</v>
      </c>
      <c r="B3273" s="2" t="s">
        <v>1438</v>
      </c>
      <c r="C3273" s="148">
        <v>3</v>
      </c>
      <c r="D3273" s="151">
        <v>0.77400000000000002</v>
      </c>
      <c r="E3273" s="151">
        <v>2.0412616969205401E-2</v>
      </c>
      <c r="F3273" s="149">
        <v>0.93799999999999994</v>
      </c>
      <c r="G3273" s="2">
        <v>0.99566005023299398</v>
      </c>
      <c r="H3273" s="2">
        <v>0.98399999999999999</v>
      </c>
      <c r="I3273" s="2">
        <v>0.99675981247026701</v>
      </c>
    </row>
    <row r="3274" spans="1:9">
      <c r="A3274" s="2" t="s">
        <v>4086</v>
      </c>
      <c r="B3274" s="2" t="s">
        <v>4087</v>
      </c>
      <c r="C3274" s="148">
        <v>8</v>
      </c>
      <c r="D3274" s="151">
        <v>0.82599999999999996</v>
      </c>
      <c r="E3274" s="151">
        <v>7.0594677143368298E-2</v>
      </c>
      <c r="F3274" s="149">
        <v>1.095</v>
      </c>
      <c r="G3274" s="2">
        <v>0.79327106541257197</v>
      </c>
      <c r="H3274" s="2">
        <v>1.034</v>
      </c>
      <c r="I3274" s="2">
        <v>0.81041296074065405</v>
      </c>
    </row>
    <row r="3275" spans="1:9">
      <c r="A3275" s="2" t="s">
        <v>1539</v>
      </c>
      <c r="B3275" s="2" t="s">
        <v>1540</v>
      </c>
      <c r="C3275" s="148">
        <v>3</v>
      </c>
      <c r="D3275" s="151">
        <v>1.0569999999999999</v>
      </c>
      <c r="E3275" s="151">
        <v>0.41806949303065</v>
      </c>
      <c r="F3275" s="149">
        <v>1.117</v>
      </c>
      <c r="G3275" s="2">
        <v>0.73319528617761898</v>
      </c>
      <c r="H3275" s="2">
        <v>1.095</v>
      </c>
      <c r="I3275" s="2">
        <v>0.27521878611697997</v>
      </c>
    </row>
    <row r="3276" spans="1:9">
      <c r="A3276" s="2" t="s">
        <v>5506</v>
      </c>
      <c r="B3276" s="2" t="s">
        <v>5507</v>
      </c>
      <c r="C3276" s="148">
        <v>15</v>
      </c>
      <c r="D3276" s="151">
        <v>0.96599999999999997</v>
      </c>
      <c r="E3276" s="151">
        <v>0.77828957463307902</v>
      </c>
      <c r="F3276" s="149">
        <v>0.82599999999999996</v>
      </c>
      <c r="G3276" s="2">
        <v>0.85168846539397802</v>
      </c>
      <c r="H3276" s="2">
        <v>1.0209999999999999</v>
      </c>
      <c r="I3276" s="2">
        <v>0.92458393051064203</v>
      </c>
    </row>
    <row r="3277" spans="1:9">
      <c r="A3277" s="2" t="s">
        <v>1105</v>
      </c>
      <c r="B3277" s="2" t="s">
        <v>1106</v>
      </c>
      <c r="C3277" s="148">
        <v>3</v>
      </c>
      <c r="D3277" s="151">
        <v>0.66100000000000003</v>
      </c>
      <c r="E3277" s="151">
        <v>2.0267084434739701E-3</v>
      </c>
      <c r="F3277" s="149">
        <v>0.80300000000000005</v>
      </c>
      <c r="G3277" s="2">
        <v>0.97291679212272897</v>
      </c>
      <c r="H3277" s="2">
        <v>0.89500000000000002</v>
      </c>
      <c r="I3277" s="2">
        <v>0.92505554331032402</v>
      </c>
    </row>
    <row r="3278" spans="1:9">
      <c r="A3278" s="2" t="s">
        <v>6176</v>
      </c>
      <c r="B3278" s="2" t="s">
        <v>6177</v>
      </c>
      <c r="C3278" s="148">
        <v>23</v>
      </c>
      <c r="D3278" s="151">
        <v>0.98299999999999998</v>
      </c>
      <c r="E3278" s="151">
        <v>0.99369864222820903</v>
      </c>
      <c r="F3278" s="149">
        <v>0.872</v>
      </c>
      <c r="G3278" s="2">
        <v>0.91221047153873003</v>
      </c>
      <c r="H3278" s="2">
        <v>0.94599999999999995</v>
      </c>
      <c r="I3278" s="2">
        <v>0.97462675405961596</v>
      </c>
    </row>
    <row r="3279" spans="1:9">
      <c r="A3279" s="2" t="s">
        <v>216</v>
      </c>
      <c r="B3279" s="2" t="s">
        <v>217</v>
      </c>
      <c r="C3279" s="148">
        <v>2</v>
      </c>
      <c r="D3279" s="151">
        <v>0.88800000000000001</v>
      </c>
      <c r="E3279" s="151">
        <v>0.22378989110963399</v>
      </c>
      <c r="F3279" s="149">
        <v>1.542</v>
      </c>
      <c r="G3279" s="2">
        <v>0.31441860697651097</v>
      </c>
      <c r="H3279" s="2">
        <v>1.1100000000000001</v>
      </c>
      <c r="I3279" s="2">
        <v>0.88681899789921603</v>
      </c>
    </row>
    <row r="3280" spans="1:9">
      <c r="A3280" s="2" t="s">
        <v>670</v>
      </c>
      <c r="B3280" s="2" t="s">
        <v>671</v>
      </c>
      <c r="C3280" s="148">
        <v>2</v>
      </c>
      <c r="D3280" s="151">
        <v>1.282</v>
      </c>
      <c r="E3280" s="151">
        <v>4.9346658243512698E-2</v>
      </c>
      <c r="F3280" s="149">
        <v>0.91</v>
      </c>
      <c r="G3280" s="2">
        <v>0.984102220961798</v>
      </c>
      <c r="H3280" s="2">
        <v>0.94099999999999995</v>
      </c>
      <c r="I3280" s="2">
        <v>0.96306018849749297</v>
      </c>
    </row>
    <row r="3281" spans="1:9">
      <c r="A3281" s="2" t="s">
        <v>1855</v>
      </c>
      <c r="B3281" s="2" t="s">
        <v>1856</v>
      </c>
      <c r="C3281" s="148">
        <v>3</v>
      </c>
      <c r="D3281" s="151">
        <v>1.0860000000000001</v>
      </c>
      <c r="E3281" s="151">
        <v>0.38803941875741899</v>
      </c>
      <c r="F3281" s="149">
        <v>0.70899999999999996</v>
      </c>
      <c r="G3281" s="2">
        <v>0.602625507480953</v>
      </c>
      <c r="H3281" s="2">
        <v>0.96099999999999997</v>
      </c>
      <c r="I3281" s="2">
        <v>0.98887930284326198</v>
      </c>
    </row>
    <row r="3282" spans="1:9">
      <c r="A3282" s="2" t="s">
        <v>4807</v>
      </c>
      <c r="B3282" s="2" t="s">
        <v>6790</v>
      </c>
      <c r="C3282" s="148">
        <v>11</v>
      </c>
      <c r="D3282" s="151">
        <v>0.90200000000000002</v>
      </c>
      <c r="E3282" s="151">
        <v>0.31381397436653102</v>
      </c>
      <c r="F3282" s="149">
        <v>1.119</v>
      </c>
      <c r="G3282" s="2">
        <v>0.76878596841439195</v>
      </c>
      <c r="H3282" s="2">
        <v>0.95899999999999996</v>
      </c>
      <c r="I3282" s="2">
        <v>0.99614343835646502</v>
      </c>
    </row>
    <row r="3283" spans="1:9">
      <c r="A3283" s="2" t="s">
        <v>6459</v>
      </c>
      <c r="B3283" s="2" t="s">
        <v>6460</v>
      </c>
      <c r="C3283" s="148">
        <v>33</v>
      </c>
      <c r="D3283" s="151">
        <v>1.127</v>
      </c>
      <c r="E3283" s="151">
        <v>0.16463938891662699</v>
      </c>
      <c r="F3283" s="149">
        <v>0.74099999999999999</v>
      </c>
      <c r="G3283" s="2">
        <v>0.51105175296663996</v>
      </c>
      <c r="H3283" s="2">
        <v>0.99199999999999999</v>
      </c>
      <c r="I3283" s="2">
        <v>0.97736324607587499</v>
      </c>
    </row>
    <row r="3284" spans="1:9">
      <c r="A3284" s="2" t="s">
        <v>4131</v>
      </c>
      <c r="B3284" s="2" t="s">
        <v>4132</v>
      </c>
      <c r="C3284" s="148">
        <v>8</v>
      </c>
      <c r="D3284" s="151">
        <v>1.117</v>
      </c>
      <c r="E3284" s="151">
        <v>0.26337973943210902</v>
      </c>
      <c r="F3284" s="149">
        <v>0.874</v>
      </c>
      <c r="G3284" s="2">
        <v>0.97291679212272897</v>
      </c>
      <c r="H3284" s="2">
        <v>0.89200000000000002</v>
      </c>
      <c r="I3284" s="2">
        <v>0.87751245235156095</v>
      </c>
    </row>
    <row r="3285" spans="1:9">
      <c r="A3285" s="2" t="s">
        <v>3751</v>
      </c>
      <c r="B3285" s="2" t="s">
        <v>3752</v>
      </c>
      <c r="C3285" s="148">
        <v>7</v>
      </c>
      <c r="D3285" s="151">
        <v>0.85399999999999998</v>
      </c>
      <c r="E3285" s="151">
        <v>9.5151575831440502E-2</v>
      </c>
      <c r="F3285" s="149">
        <v>0.98699999999999999</v>
      </c>
      <c r="G3285" s="2">
        <v>0.99237945906237701</v>
      </c>
      <c r="H3285" s="2">
        <v>1.05</v>
      </c>
      <c r="I3285" s="2">
        <v>0.81041296074065405</v>
      </c>
    </row>
    <row r="3286" spans="1:9">
      <c r="A3286" s="2" t="s">
        <v>5152</v>
      </c>
      <c r="B3286" s="2" t="s">
        <v>5153</v>
      </c>
      <c r="C3286" s="148">
        <v>12</v>
      </c>
      <c r="D3286" s="151">
        <v>0.81899999999999995</v>
      </c>
      <c r="E3286" s="151">
        <v>5.7432559836037497E-2</v>
      </c>
      <c r="F3286" s="149">
        <v>1.0820000000000001</v>
      </c>
      <c r="G3286" s="2">
        <v>0.83940829197181699</v>
      </c>
      <c r="H3286" s="2">
        <v>0.96499999999999997</v>
      </c>
      <c r="I3286" s="2">
        <v>0.98709281326905496</v>
      </c>
    </row>
    <row r="3287" spans="1:9">
      <c r="A3287" s="2" t="s">
        <v>2648</v>
      </c>
      <c r="B3287" s="2" t="s">
        <v>2649</v>
      </c>
      <c r="C3287" s="148">
        <v>5</v>
      </c>
      <c r="D3287" s="151">
        <v>1.0329999999999999</v>
      </c>
      <c r="E3287" s="151">
        <v>0.94107897895222004</v>
      </c>
      <c r="F3287" s="149">
        <v>1.246</v>
      </c>
      <c r="G3287" s="2">
        <v>0.72997935155569105</v>
      </c>
      <c r="H3287" s="2">
        <v>0.91700000000000004</v>
      </c>
      <c r="I3287" s="2">
        <v>0.92505554331032402</v>
      </c>
    </row>
    <row r="3288" spans="1:9">
      <c r="A3288" s="2" t="s">
        <v>4687</v>
      </c>
      <c r="B3288" s="2" t="s">
        <v>4688</v>
      </c>
      <c r="C3288" s="148">
        <v>10</v>
      </c>
      <c r="D3288" s="151">
        <v>0.96899999999999997</v>
      </c>
      <c r="E3288" s="151">
        <v>0.84033982649148697</v>
      </c>
      <c r="F3288" s="149">
        <v>1.2290000000000001</v>
      </c>
      <c r="G3288" s="2">
        <v>0.34130574592740198</v>
      </c>
      <c r="H3288" s="2">
        <v>0.97599999999999998</v>
      </c>
      <c r="I3288" s="2">
        <v>0.99675981247026701</v>
      </c>
    </row>
    <row r="3289" spans="1:9">
      <c r="A3289" s="2" t="s">
        <v>1794</v>
      </c>
      <c r="B3289" s="2" t="s">
        <v>1795</v>
      </c>
      <c r="C3289" s="148">
        <v>3</v>
      </c>
      <c r="D3289" s="151">
        <v>1.5820000000000001</v>
      </c>
      <c r="E3289" s="151">
        <v>9.4258850726052206E-3</v>
      </c>
      <c r="F3289" s="149">
        <v>1.036</v>
      </c>
      <c r="G3289" s="2">
        <v>0.97373756583933802</v>
      </c>
      <c r="H3289" s="2">
        <v>1.976</v>
      </c>
      <c r="I3289" s="2">
        <v>2.43197796761596E-2</v>
      </c>
    </row>
    <row r="3290" spans="1:9">
      <c r="A3290" s="2" t="s">
        <v>5723</v>
      </c>
      <c r="B3290" s="2" t="s">
        <v>5724</v>
      </c>
      <c r="C3290" s="148">
        <v>17</v>
      </c>
      <c r="D3290" s="151">
        <v>1.079</v>
      </c>
      <c r="E3290" s="151">
        <v>0.302601887448115</v>
      </c>
      <c r="F3290" s="149">
        <v>1.0169999999999999</v>
      </c>
      <c r="G3290" s="2">
        <v>0.97291679212272897</v>
      </c>
      <c r="H3290" s="2">
        <v>1.0249999999999999</v>
      </c>
      <c r="I3290" s="2">
        <v>0.86222087042661499</v>
      </c>
    </row>
    <row r="3291" spans="1:9">
      <c r="A3291" s="2" t="s">
        <v>6060</v>
      </c>
      <c r="B3291" s="2" t="s">
        <v>6061</v>
      </c>
      <c r="C3291" s="148">
        <v>21</v>
      </c>
      <c r="D3291" s="151">
        <v>0.91900000000000004</v>
      </c>
      <c r="E3291" s="151">
        <v>0.47629309775210699</v>
      </c>
      <c r="F3291" s="149">
        <v>1.3160000000000001</v>
      </c>
      <c r="G3291" s="2">
        <v>0.12165126097321299</v>
      </c>
      <c r="H3291" s="2">
        <v>1.0760000000000001</v>
      </c>
      <c r="I3291" s="2">
        <v>0.44361040630847298</v>
      </c>
    </row>
    <row r="3292" spans="1:9">
      <c r="A3292" s="2" t="s">
        <v>3409</v>
      </c>
      <c r="B3292" s="2" t="s">
        <v>3410</v>
      </c>
      <c r="C3292" s="148">
        <v>6</v>
      </c>
      <c r="D3292" s="151">
        <v>0.82099999999999995</v>
      </c>
      <c r="E3292" s="151">
        <v>3.6380697685785002E-2</v>
      </c>
      <c r="F3292" s="149">
        <v>0.26700000000000002</v>
      </c>
      <c r="G3292" s="2">
        <v>1.1955233282993301E-13</v>
      </c>
      <c r="H3292" s="2">
        <v>0.80200000000000005</v>
      </c>
      <c r="I3292" s="2">
        <v>6.5325896364446107E-2</v>
      </c>
    </row>
    <row r="3293" spans="1:9">
      <c r="A3293" s="2" t="s">
        <v>6553</v>
      </c>
      <c r="B3293" s="2" t="s">
        <v>6554</v>
      </c>
      <c r="C3293" s="148">
        <v>38</v>
      </c>
      <c r="D3293" s="151">
        <v>0.96399999999999997</v>
      </c>
      <c r="E3293" s="151">
        <v>0.86965118705060496</v>
      </c>
      <c r="F3293" s="149">
        <v>0.86199999999999999</v>
      </c>
      <c r="G3293" s="2">
        <v>0.82783070888161303</v>
      </c>
      <c r="H3293" s="2">
        <v>0.96499999999999997</v>
      </c>
      <c r="I3293" s="2">
        <v>0.98709281326905496</v>
      </c>
    </row>
    <row r="3294" spans="1:9">
      <c r="A3294" s="2" t="s">
        <v>6484</v>
      </c>
      <c r="B3294" s="2" t="s">
        <v>6485</v>
      </c>
      <c r="C3294" s="148">
        <v>34</v>
      </c>
      <c r="D3294" s="151">
        <v>1.0620000000000001</v>
      </c>
      <c r="E3294" s="151">
        <v>0.38584616778657699</v>
      </c>
      <c r="F3294" s="149">
        <v>0.88200000000000001</v>
      </c>
      <c r="G3294" s="2">
        <v>0.90567061228170098</v>
      </c>
      <c r="H3294" s="2">
        <v>0.97799999999999998</v>
      </c>
      <c r="I3294" s="2">
        <v>0.99638039807610901</v>
      </c>
    </row>
    <row r="3295" spans="1:9">
      <c r="A3295" s="2" t="s">
        <v>5024</v>
      </c>
      <c r="B3295" s="2" t="s">
        <v>7044</v>
      </c>
      <c r="C3295" s="148">
        <v>12</v>
      </c>
      <c r="D3295" s="151">
        <v>1.159</v>
      </c>
      <c r="E3295" s="151">
        <v>9.2440910309081303E-2</v>
      </c>
      <c r="F3295" s="149">
        <v>1.236</v>
      </c>
      <c r="G3295" s="2">
        <v>0.32452769622399102</v>
      </c>
      <c r="H3295" s="2">
        <v>1.2330000000000001</v>
      </c>
      <c r="I3295" s="2">
        <v>1.9508388982013101E-2</v>
      </c>
    </row>
    <row r="3296" spans="1:9">
      <c r="A3296" s="2" t="s">
        <v>2400</v>
      </c>
      <c r="B3296" s="2" t="s">
        <v>2401</v>
      </c>
      <c r="C3296" s="148">
        <v>4</v>
      </c>
      <c r="D3296" s="151">
        <v>0.93500000000000005</v>
      </c>
      <c r="E3296" s="151">
        <v>0.49760699556335403</v>
      </c>
      <c r="F3296" s="149">
        <v>0.90200000000000002</v>
      </c>
      <c r="G3296" s="2">
        <v>0.97695115417397205</v>
      </c>
      <c r="H3296" s="2">
        <v>0.90800000000000003</v>
      </c>
      <c r="I3296" s="2">
        <v>0.874453005741334</v>
      </c>
    </row>
    <row r="3297" spans="1:9">
      <c r="A3297" s="2" t="s">
        <v>5248</v>
      </c>
      <c r="B3297" s="2" t="s">
        <v>6901</v>
      </c>
      <c r="C3297" s="148">
        <v>13</v>
      </c>
      <c r="D3297" s="151">
        <v>1.2110000000000001</v>
      </c>
      <c r="E3297" s="151">
        <v>4.6459979231716901E-2</v>
      </c>
      <c r="F3297" s="149">
        <v>0.71599999999999997</v>
      </c>
      <c r="G3297" s="2">
        <v>0.602625507480953</v>
      </c>
      <c r="H3297" s="2">
        <v>0.97899999999999998</v>
      </c>
      <c r="I3297" s="2">
        <v>0.99675981247026701</v>
      </c>
    </row>
    <row r="3298" spans="1:9">
      <c r="A3298" s="2" t="s">
        <v>131</v>
      </c>
      <c r="B3298" s="2" t="s">
        <v>132</v>
      </c>
      <c r="C3298" s="148">
        <v>2</v>
      </c>
      <c r="D3298" s="151">
        <v>0.88200000000000001</v>
      </c>
      <c r="E3298" s="151">
        <v>0.40215435073674899</v>
      </c>
      <c r="F3298" s="149">
        <v>0.14799999999999999</v>
      </c>
      <c r="G3298" s="2">
        <v>2.7676241597961098E-6</v>
      </c>
      <c r="H3298" s="2">
        <v>0.83199999999999996</v>
      </c>
      <c r="I3298" s="2">
        <v>0.855270267378199</v>
      </c>
    </row>
    <row r="3299" spans="1:9">
      <c r="A3299" s="2" t="s">
        <v>199</v>
      </c>
      <c r="B3299" s="2" t="s">
        <v>7002</v>
      </c>
      <c r="C3299" s="148">
        <v>2</v>
      </c>
      <c r="D3299" s="151">
        <v>1.254</v>
      </c>
      <c r="E3299" s="151">
        <v>8.0423484755949695E-2</v>
      </c>
      <c r="F3299" s="149">
        <v>1.105</v>
      </c>
      <c r="G3299" s="2">
        <v>0.920109034084998</v>
      </c>
      <c r="H3299" s="2">
        <v>1.07</v>
      </c>
      <c r="I3299" s="2">
        <v>0.94092609540421002</v>
      </c>
    </row>
    <row r="3300" spans="1:9">
      <c r="A3300" s="2" t="s">
        <v>3357</v>
      </c>
      <c r="B3300" s="2" t="s">
        <v>3358</v>
      </c>
      <c r="C3300" s="148">
        <v>6</v>
      </c>
      <c r="D3300" s="151">
        <v>0.92</v>
      </c>
      <c r="E3300" s="151">
        <v>0.41856414000400699</v>
      </c>
      <c r="F3300" s="149">
        <v>0.45100000000000001</v>
      </c>
      <c r="G3300" s="2">
        <v>1.4529105376320401E-2</v>
      </c>
      <c r="H3300" s="2">
        <v>0.98099999999999998</v>
      </c>
      <c r="I3300" s="2">
        <v>0.99675981247026701</v>
      </c>
    </row>
    <row r="3301" spans="1:9">
      <c r="A3301" s="2" t="s">
        <v>3753</v>
      </c>
      <c r="B3301" s="2" t="s">
        <v>3754</v>
      </c>
      <c r="C3301" s="148">
        <v>7</v>
      </c>
      <c r="D3301" s="151">
        <v>1.034</v>
      </c>
      <c r="E3301" s="151">
        <v>0.834096603425172</v>
      </c>
      <c r="F3301" s="149">
        <v>1.1839999999999999</v>
      </c>
      <c r="G3301" s="2">
        <v>0.73319528617761898</v>
      </c>
      <c r="H3301" s="2">
        <v>1.605</v>
      </c>
      <c r="I3301" s="2">
        <v>1.31849415612173E-4</v>
      </c>
    </row>
    <row r="3302" spans="1:9">
      <c r="A3302" s="2" t="s">
        <v>3219</v>
      </c>
      <c r="B3302" s="2" t="s">
        <v>6887</v>
      </c>
      <c r="C3302" s="148">
        <v>6</v>
      </c>
      <c r="D3302" s="151">
        <v>1.0529999999999999</v>
      </c>
      <c r="E3302" s="151">
        <v>0.77045223356560999</v>
      </c>
      <c r="F3302" s="149">
        <v>1.337</v>
      </c>
      <c r="G3302" s="2">
        <v>0.63022070659757601</v>
      </c>
      <c r="H3302" s="2">
        <v>1.0960000000000001</v>
      </c>
      <c r="I3302" s="2">
        <v>0.87221394887632298</v>
      </c>
    </row>
    <row r="3303" spans="1:9">
      <c r="A3303" s="2" t="s">
        <v>382</v>
      </c>
      <c r="B3303" s="2" t="s">
        <v>383</v>
      </c>
      <c r="C3303" s="148">
        <v>2</v>
      </c>
      <c r="D3303" s="151">
        <v>1.105</v>
      </c>
      <c r="E3303" s="151">
        <v>0.50339067018600403</v>
      </c>
      <c r="F3303" s="149">
        <v>0.97199999999999998</v>
      </c>
      <c r="G3303" s="2">
        <v>0.97695115417397205</v>
      </c>
      <c r="H3303" s="2">
        <v>1.0429999999999999</v>
      </c>
      <c r="I3303" s="2">
        <v>0.97736324607587499</v>
      </c>
    </row>
    <row r="3304" spans="1:9">
      <c r="A3304" s="2" t="s">
        <v>3634</v>
      </c>
      <c r="B3304" s="2" t="s">
        <v>3635</v>
      </c>
      <c r="C3304" s="148">
        <v>7</v>
      </c>
      <c r="D3304" s="151">
        <v>0.98599999999999999</v>
      </c>
      <c r="E3304" s="151">
        <v>0.77798413673359901</v>
      </c>
      <c r="F3304" s="149">
        <v>0.78700000000000003</v>
      </c>
      <c r="G3304" s="2">
        <v>0.88395240248030804</v>
      </c>
      <c r="H3304" s="2">
        <v>0.78100000000000003</v>
      </c>
      <c r="I3304" s="2">
        <v>0.23136366301005601</v>
      </c>
    </row>
    <row r="3305" spans="1:9">
      <c r="A3305" s="2" t="s">
        <v>6356</v>
      </c>
      <c r="B3305" s="2" t="s">
        <v>6357</v>
      </c>
      <c r="C3305" s="148">
        <v>28</v>
      </c>
      <c r="D3305" s="151">
        <v>1.0940000000000001</v>
      </c>
      <c r="E3305" s="151">
        <v>0.29270452953593801</v>
      </c>
      <c r="F3305" s="149">
        <v>0.754</v>
      </c>
      <c r="G3305" s="2">
        <v>0.578935376510052</v>
      </c>
      <c r="H3305" s="2">
        <v>1.0549999999999999</v>
      </c>
      <c r="I3305" s="2">
        <v>0.80304634787152296</v>
      </c>
    </row>
    <row r="3306" spans="1:9">
      <c r="A3306" s="2" t="s">
        <v>6703</v>
      </c>
      <c r="B3306" s="2" t="s">
        <v>6909</v>
      </c>
      <c r="C3306" s="148">
        <v>145</v>
      </c>
      <c r="D3306" s="151">
        <v>1.1990000000000001</v>
      </c>
      <c r="E3306" s="151">
        <v>3.18130665710619E-2</v>
      </c>
      <c r="F3306" s="149">
        <v>0.92600000000000005</v>
      </c>
      <c r="G3306" s="2">
        <v>0.97373756583933802</v>
      </c>
      <c r="H3306" s="2">
        <v>1.054</v>
      </c>
      <c r="I3306" s="2">
        <v>0.65029609834565305</v>
      </c>
    </row>
    <row r="3307" spans="1:9">
      <c r="A3307" s="2" t="s">
        <v>6286</v>
      </c>
      <c r="B3307" s="2" t="s">
        <v>6287</v>
      </c>
      <c r="C3307" s="148">
        <v>26</v>
      </c>
      <c r="D3307" s="151">
        <v>1.0720000000000001</v>
      </c>
      <c r="E3307" s="151">
        <v>0.33765035212413702</v>
      </c>
      <c r="F3307" s="149">
        <v>1.4690000000000001</v>
      </c>
      <c r="G3307" s="2">
        <v>1.1688970895963401E-2</v>
      </c>
      <c r="H3307" s="2">
        <v>1.1180000000000001</v>
      </c>
      <c r="I3307" s="2">
        <v>0.138513900049376</v>
      </c>
    </row>
    <row r="3308" spans="1:9">
      <c r="A3308" s="2" t="s">
        <v>3032</v>
      </c>
      <c r="B3308" s="2" t="s">
        <v>3033</v>
      </c>
      <c r="C3308" s="148">
        <v>5</v>
      </c>
      <c r="D3308" s="151">
        <v>0.95399999999999996</v>
      </c>
      <c r="E3308" s="151">
        <v>0.627359567589445</v>
      </c>
      <c r="F3308" s="149">
        <v>0.94199999999999995</v>
      </c>
      <c r="G3308" s="2">
        <v>0.999990932669648</v>
      </c>
      <c r="H3308" s="2">
        <v>1.1759999999999999</v>
      </c>
      <c r="I3308" s="2">
        <v>0.40151626112334898</v>
      </c>
    </row>
    <row r="3309" spans="1:9">
      <c r="A3309" s="2" t="s">
        <v>1384</v>
      </c>
      <c r="B3309" s="2" t="s">
        <v>1385</v>
      </c>
      <c r="C3309" s="148">
        <v>3</v>
      </c>
      <c r="D3309" s="151">
        <v>1</v>
      </c>
      <c r="E3309" s="151">
        <v>0.903063986237295</v>
      </c>
      <c r="F3309" s="149">
        <v>0.95799999999999996</v>
      </c>
      <c r="G3309" s="2">
        <v>0.99843471763111002</v>
      </c>
      <c r="H3309" s="2">
        <v>0.98399999999999999</v>
      </c>
      <c r="I3309" s="2">
        <v>0.99675981247026701</v>
      </c>
    </row>
    <row r="3310" spans="1:9">
      <c r="A3310" s="2" t="s">
        <v>4046</v>
      </c>
      <c r="B3310" s="2" t="s">
        <v>4047</v>
      </c>
      <c r="C3310" s="148">
        <v>8</v>
      </c>
      <c r="D3310" s="151">
        <v>0.82799999999999996</v>
      </c>
      <c r="E3310" s="151">
        <v>4.0920772013342398E-2</v>
      </c>
      <c r="F3310" s="149">
        <v>0.46</v>
      </c>
      <c r="G3310" s="2">
        <v>5.0975268596510203E-3</v>
      </c>
      <c r="H3310" s="2">
        <v>0.71099999999999997</v>
      </c>
      <c r="I3310" s="2">
        <v>4.6473975040264501E-2</v>
      </c>
    </row>
    <row r="3311" spans="1:9">
      <c r="A3311" s="2" t="s">
        <v>6143</v>
      </c>
      <c r="B3311" s="2" t="s">
        <v>6144</v>
      </c>
      <c r="C3311" s="148">
        <v>23</v>
      </c>
      <c r="D3311" s="151">
        <v>1.0589999999999999</v>
      </c>
      <c r="E3311" s="151">
        <v>0.39688557056248802</v>
      </c>
      <c r="F3311" s="149">
        <v>0.71299999999999997</v>
      </c>
      <c r="G3311" s="2">
        <v>0.13821580790271801</v>
      </c>
      <c r="H3311" s="2">
        <v>1.048</v>
      </c>
      <c r="I3311" s="2">
        <v>0.75484512300656204</v>
      </c>
    </row>
    <row r="3312" spans="1:9">
      <c r="A3312" s="2" t="s">
        <v>6668</v>
      </c>
      <c r="B3312" s="2" t="s">
        <v>6669</v>
      </c>
      <c r="C3312" s="148">
        <v>60</v>
      </c>
      <c r="D3312" s="151">
        <v>1.131</v>
      </c>
      <c r="E3312" s="151">
        <v>0.14436275743458399</v>
      </c>
      <c r="F3312" s="149">
        <v>0.80500000000000005</v>
      </c>
      <c r="G3312" s="2">
        <v>0.73701397251615997</v>
      </c>
      <c r="H3312" s="2">
        <v>1.121</v>
      </c>
      <c r="I3312" s="2">
        <v>0.38131290584335198</v>
      </c>
    </row>
    <row r="3313" spans="1:9">
      <c r="A3313" s="2" t="s">
        <v>1419</v>
      </c>
      <c r="B3313" s="2" t="s">
        <v>1420</v>
      </c>
      <c r="C3313" s="148">
        <v>3</v>
      </c>
      <c r="D3313" s="151">
        <v>0.96499999999999997</v>
      </c>
      <c r="E3313" s="151">
        <v>0.70054951637814999</v>
      </c>
      <c r="F3313" s="149">
        <v>1.0269999999999999</v>
      </c>
      <c r="G3313" s="2">
        <v>0.97373756583933802</v>
      </c>
      <c r="H3313" s="2">
        <v>1.099</v>
      </c>
      <c r="I3313" s="2">
        <v>0.82374943956560198</v>
      </c>
    </row>
    <row r="3314" spans="1:9">
      <c r="A3314" s="2" t="s">
        <v>3700</v>
      </c>
      <c r="B3314" s="2" t="s">
        <v>3701</v>
      </c>
      <c r="C3314" s="148">
        <v>7</v>
      </c>
      <c r="D3314" s="151">
        <v>0.97299999999999998</v>
      </c>
      <c r="E3314" s="151">
        <v>0.82252173074783597</v>
      </c>
      <c r="F3314" s="149">
        <v>0.69499999999999995</v>
      </c>
      <c r="G3314" s="2">
        <v>0.27742516698708097</v>
      </c>
      <c r="H3314" s="2">
        <v>0.95499999999999996</v>
      </c>
      <c r="I3314" s="2">
        <v>0.98709281326905496</v>
      </c>
    </row>
    <row r="3315" spans="1:9">
      <c r="A3315" s="2" t="s">
        <v>3444</v>
      </c>
      <c r="B3315" s="2" t="s">
        <v>3445</v>
      </c>
      <c r="C3315" s="148">
        <v>6</v>
      </c>
      <c r="D3315" s="151">
        <v>1.071</v>
      </c>
      <c r="E3315" s="151">
        <v>0.47417539549336801</v>
      </c>
      <c r="F3315" s="149">
        <v>0.86799999999999999</v>
      </c>
      <c r="G3315" s="2">
        <v>0.97291679212272897</v>
      </c>
      <c r="H3315" s="2">
        <v>0.97799999999999998</v>
      </c>
      <c r="I3315" s="2">
        <v>0.99861113173614702</v>
      </c>
    </row>
    <row r="3316" spans="1:9">
      <c r="A3316" s="2" t="s">
        <v>5074</v>
      </c>
      <c r="B3316" s="2" t="s">
        <v>5075</v>
      </c>
      <c r="C3316" s="148">
        <v>12</v>
      </c>
      <c r="D3316" s="151">
        <v>1.0269999999999999</v>
      </c>
      <c r="E3316" s="151">
        <v>0.79501626251953506</v>
      </c>
      <c r="F3316" s="149">
        <v>0.75800000000000001</v>
      </c>
      <c r="G3316" s="2">
        <v>0.59301090931129097</v>
      </c>
      <c r="H3316" s="2">
        <v>1.2450000000000001</v>
      </c>
      <c r="I3316" s="2">
        <v>2.3769784382106699E-2</v>
      </c>
    </row>
    <row r="3317" spans="1:9">
      <c r="A3317" s="2" t="s">
        <v>6029</v>
      </c>
      <c r="B3317" s="2" t="s">
        <v>6030</v>
      </c>
      <c r="C3317" s="148">
        <v>20</v>
      </c>
      <c r="D3317" s="151">
        <v>1.0229999999999999</v>
      </c>
      <c r="E3317" s="151">
        <v>0.70653116222416301</v>
      </c>
      <c r="F3317" s="149">
        <v>1.661</v>
      </c>
      <c r="G3317" s="2">
        <v>4.2213821751966798E-4</v>
      </c>
      <c r="H3317" s="2">
        <v>0.97199999999999998</v>
      </c>
      <c r="I3317" s="2">
        <v>0.99675981247026701</v>
      </c>
    </row>
    <row r="3318" spans="1:9">
      <c r="A3318" s="2" t="s">
        <v>6193</v>
      </c>
      <c r="B3318" s="2" t="s">
        <v>6194</v>
      </c>
      <c r="C3318" s="148">
        <v>24</v>
      </c>
      <c r="D3318" s="151">
        <v>1.0760000000000001</v>
      </c>
      <c r="E3318" s="151">
        <v>0.31727213825572897</v>
      </c>
      <c r="F3318" s="149">
        <v>1.1000000000000001</v>
      </c>
      <c r="G3318" s="2">
        <v>0.77651988915439196</v>
      </c>
      <c r="H3318" s="2">
        <v>0.874</v>
      </c>
      <c r="I3318" s="2">
        <v>0.34738264307140498</v>
      </c>
    </row>
    <row r="3319" spans="1:9">
      <c r="A3319" s="2" t="s">
        <v>6415</v>
      </c>
      <c r="B3319" s="2" t="s">
        <v>6416</v>
      </c>
      <c r="C3319" s="148">
        <v>31</v>
      </c>
      <c r="D3319" s="151">
        <v>1.046</v>
      </c>
      <c r="E3319" s="151">
        <v>0.482556486688754</v>
      </c>
      <c r="F3319" s="149">
        <v>0.88700000000000001</v>
      </c>
      <c r="G3319" s="2">
        <v>0.91221047153873003</v>
      </c>
      <c r="H3319" s="2">
        <v>0.93799999999999994</v>
      </c>
      <c r="I3319" s="2">
        <v>0.92458393051064203</v>
      </c>
    </row>
    <row r="3320" spans="1:9">
      <c r="A3320" s="2" t="s">
        <v>151</v>
      </c>
      <c r="B3320" s="2" t="s">
        <v>152</v>
      </c>
      <c r="C3320" s="148">
        <v>2</v>
      </c>
      <c r="D3320" s="151">
        <v>1.2190000000000001</v>
      </c>
      <c r="E3320" s="151">
        <v>0.291734045939746</v>
      </c>
      <c r="F3320" s="149">
        <v>0.71799999999999997</v>
      </c>
      <c r="G3320" s="2">
        <v>0.91221047153873003</v>
      </c>
      <c r="H3320" s="2">
        <v>1.1259999999999999</v>
      </c>
      <c r="I3320" s="2">
        <v>0.95274840109992798</v>
      </c>
    </row>
    <row r="3321" spans="1:9">
      <c r="A3321" s="2" t="s">
        <v>1001</v>
      </c>
      <c r="B3321" s="2" t="s">
        <v>1002</v>
      </c>
      <c r="C3321" s="148">
        <v>2</v>
      </c>
      <c r="D3321" s="151">
        <v>1.379</v>
      </c>
      <c r="E3321" s="151">
        <v>9.2336787722731E-3</v>
      </c>
      <c r="F3321" s="149">
        <v>1.105</v>
      </c>
      <c r="G3321" s="2">
        <v>0.920109034084998</v>
      </c>
      <c r="H3321" s="2">
        <v>1.137</v>
      </c>
      <c r="I3321" s="2">
        <v>0.82374943956560198</v>
      </c>
    </row>
    <row r="3322" spans="1:9">
      <c r="A3322" s="2" t="s">
        <v>1445</v>
      </c>
      <c r="B3322" s="2" t="s">
        <v>1446</v>
      </c>
      <c r="C3322" s="148">
        <v>3</v>
      </c>
      <c r="D3322" s="151">
        <v>1.141</v>
      </c>
      <c r="E3322" s="151">
        <v>0.164503342158835</v>
      </c>
      <c r="F3322" s="149">
        <v>1.143</v>
      </c>
      <c r="G3322" s="2">
        <v>0.76878596841439195</v>
      </c>
      <c r="H3322" s="2">
        <v>0.94499999999999995</v>
      </c>
      <c r="I3322" s="2">
        <v>0.97736324607587499</v>
      </c>
    </row>
    <row r="3323" spans="1:9">
      <c r="A3323" s="2" t="s">
        <v>5193</v>
      </c>
      <c r="B3323" s="2" t="s">
        <v>5194</v>
      </c>
      <c r="C3323" s="148">
        <v>12</v>
      </c>
      <c r="D3323" s="151">
        <v>1.0680000000000001</v>
      </c>
      <c r="E3323" s="151">
        <v>0.42917213594084602</v>
      </c>
      <c r="F3323" s="149">
        <v>0.754</v>
      </c>
      <c r="G3323" s="2">
        <v>0.50381294271566301</v>
      </c>
      <c r="H3323" s="2">
        <v>1.0109999999999999</v>
      </c>
      <c r="I3323" s="2">
        <v>0.94105670064650404</v>
      </c>
    </row>
    <row r="3324" spans="1:9">
      <c r="A3324" s="2" t="s">
        <v>5836</v>
      </c>
      <c r="B3324" s="2" t="s">
        <v>5837</v>
      </c>
      <c r="C3324" s="148">
        <v>18</v>
      </c>
      <c r="D3324" s="151">
        <v>0.996</v>
      </c>
      <c r="E3324" s="151">
        <v>0.85284946535436101</v>
      </c>
      <c r="F3324" s="149">
        <v>0.876</v>
      </c>
      <c r="G3324" s="2">
        <v>0.88148032079193195</v>
      </c>
      <c r="H3324" s="2">
        <v>0.97599999999999998</v>
      </c>
      <c r="I3324" s="2">
        <v>0.99675981247026701</v>
      </c>
    </row>
    <row r="3325" spans="1:9">
      <c r="A3325" s="2" t="s">
        <v>5899</v>
      </c>
      <c r="B3325" s="2" t="s">
        <v>5900</v>
      </c>
      <c r="C3325" s="148">
        <v>18</v>
      </c>
      <c r="D3325" s="151">
        <v>0.90200000000000002</v>
      </c>
      <c r="E3325" s="151">
        <v>0.27200582688825897</v>
      </c>
      <c r="F3325" s="149">
        <v>3.9E-2</v>
      </c>
      <c r="G3325" s="2">
        <v>5.7242105263157899E-16</v>
      </c>
      <c r="H3325" s="2">
        <v>0.32700000000000001</v>
      </c>
      <c r="I3325" s="2">
        <v>7.8840579710144902E-16</v>
      </c>
    </row>
    <row r="3326" spans="1:9">
      <c r="A3326" s="2" t="s">
        <v>2624</v>
      </c>
      <c r="B3326" s="2" t="s">
        <v>2625</v>
      </c>
      <c r="C3326" s="148">
        <v>5</v>
      </c>
      <c r="D3326" s="151">
        <v>1.262</v>
      </c>
      <c r="E3326" s="151">
        <v>5.6153426097666402E-2</v>
      </c>
      <c r="F3326" s="149">
        <v>1.276</v>
      </c>
      <c r="G3326" s="2">
        <v>0.71248125911540305</v>
      </c>
      <c r="H3326" s="2">
        <v>1.0089999999999999</v>
      </c>
      <c r="I3326" s="2">
        <v>0.99662276616600098</v>
      </c>
    </row>
    <row r="3327" spans="1:9">
      <c r="A3327" s="2" t="s">
        <v>3508</v>
      </c>
      <c r="B3327" s="2" t="s">
        <v>3509</v>
      </c>
      <c r="C3327" s="148">
        <v>7</v>
      </c>
      <c r="D3327" s="151">
        <v>1.008</v>
      </c>
      <c r="E3327" s="151">
        <v>0.93778269539072601</v>
      </c>
      <c r="F3327" s="149">
        <v>0.93200000000000005</v>
      </c>
      <c r="G3327" s="2">
        <v>0.99550509573883905</v>
      </c>
      <c r="H3327" s="2">
        <v>0.85799999999999998</v>
      </c>
      <c r="I3327" s="2">
        <v>0.65029609834565305</v>
      </c>
    </row>
    <row r="3328" spans="1:9">
      <c r="A3328" s="2" t="s">
        <v>2079</v>
      </c>
      <c r="B3328" s="2" t="s">
        <v>2080</v>
      </c>
      <c r="C3328" s="148">
        <v>4</v>
      </c>
      <c r="D3328" s="151">
        <v>1.2350000000000001</v>
      </c>
      <c r="E3328" s="151">
        <v>8.4679526186326196E-2</v>
      </c>
      <c r="F3328" s="149">
        <v>1.5920000000000001</v>
      </c>
      <c r="G3328" s="2">
        <v>0.10727076684315399</v>
      </c>
      <c r="H3328" s="2">
        <v>1.087</v>
      </c>
      <c r="I3328" s="2">
        <v>0.85128775437746196</v>
      </c>
    </row>
    <row r="3329" spans="1:9">
      <c r="A3329" s="2" t="s">
        <v>5118</v>
      </c>
      <c r="B3329" s="2" t="s">
        <v>5119</v>
      </c>
      <c r="C3329" s="148">
        <v>12</v>
      </c>
      <c r="D3329" s="151">
        <v>0.92</v>
      </c>
      <c r="E3329" s="151">
        <v>0.41609241184255302</v>
      </c>
      <c r="F3329" s="149">
        <v>0.98299999999999998</v>
      </c>
      <c r="G3329" s="2">
        <v>0.99370097974584204</v>
      </c>
      <c r="H3329" s="2">
        <v>0.99199999999999999</v>
      </c>
      <c r="I3329" s="2">
        <v>0.97736324607587499</v>
      </c>
    </row>
    <row r="3330" spans="1:9">
      <c r="A3330" s="2" t="s">
        <v>2598</v>
      </c>
      <c r="B3330" s="2" t="s">
        <v>2599</v>
      </c>
      <c r="C3330" s="148">
        <v>5</v>
      </c>
      <c r="D3330" s="151">
        <v>0.98699999999999999</v>
      </c>
      <c r="E3330" s="151">
        <v>0.87157120039997205</v>
      </c>
      <c r="F3330" s="149">
        <v>0.97399999999999998</v>
      </c>
      <c r="G3330" s="2">
        <v>0.97798217339940496</v>
      </c>
      <c r="H3330" s="2">
        <v>0.98799999999999999</v>
      </c>
      <c r="I3330" s="2">
        <v>0.98870713109252695</v>
      </c>
    </row>
    <row r="3331" spans="1:9">
      <c r="A3331" s="2" t="s">
        <v>6692</v>
      </c>
      <c r="B3331" s="2" t="s">
        <v>6693</v>
      </c>
      <c r="C3331" s="148">
        <v>92</v>
      </c>
      <c r="D3331" s="151">
        <v>1.1419999999999999</v>
      </c>
      <c r="E3331" s="151">
        <v>0.103214511594304</v>
      </c>
      <c r="F3331" s="149">
        <v>0.80300000000000005</v>
      </c>
      <c r="G3331" s="2">
        <v>0.56455734299900096</v>
      </c>
      <c r="H3331" s="2">
        <v>1.03</v>
      </c>
      <c r="I3331" s="2">
        <v>0.83328360885581898</v>
      </c>
    </row>
    <row r="3332" spans="1:9">
      <c r="A3332" s="2" t="s">
        <v>1143</v>
      </c>
      <c r="B3332" s="2" t="s">
        <v>6908</v>
      </c>
      <c r="C3332" s="148">
        <v>3</v>
      </c>
      <c r="D3332" s="151">
        <v>0.85599999999999998</v>
      </c>
      <c r="E3332" s="151">
        <v>0.119428694809633</v>
      </c>
      <c r="F3332" s="149">
        <v>0.89900000000000002</v>
      </c>
      <c r="G3332" s="2">
        <v>0.978335314100793</v>
      </c>
      <c r="H3332" s="2">
        <v>0.91600000000000004</v>
      </c>
      <c r="I3332" s="2">
        <v>0.92458393051064203</v>
      </c>
    </row>
    <row r="3333" spans="1:9">
      <c r="A3333" s="2" t="s">
        <v>4546</v>
      </c>
      <c r="B3333" s="2" t="s">
        <v>4547</v>
      </c>
      <c r="C3333" s="148">
        <v>10</v>
      </c>
      <c r="D3333" s="151">
        <v>1.1240000000000001</v>
      </c>
      <c r="E3333" s="151">
        <v>0.246705907558597</v>
      </c>
      <c r="F3333" s="149">
        <v>0.69399999999999995</v>
      </c>
      <c r="G3333" s="2">
        <v>0.28911314397049098</v>
      </c>
      <c r="H3333" s="2">
        <v>0.91700000000000004</v>
      </c>
      <c r="I3333" s="2">
        <v>0.92458393051064203</v>
      </c>
    </row>
    <row r="3334" spans="1:9">
      <c r="A3334" s="2" t="s">
        <v>781</v>
      </c>
      <c r="B3334" s="2" t="s">
        <v>782</v>
      </c>
      <c r="C3334" s="148">
        <v>2</v>
      </c>
      <c r="D3334" s="151">
        <v>1.1659999999999999</v>
      </c>
      <c r="E3334" s="151">
        <v>0.26221896911803499</v>
      </c>
      <c r="F3334" s="149">
        <v>1.5069999999999999</v>
      </c>
      <c r="G3334" s="2">
        <v>0.32033669109997998</v>
      </c>
      <c r="H3334" s="2">
        <v>0.85399999999999998</v>
      </c>
      <c r="I3334" s="2">
        <v>0.79454779313141299</v>
      </c>
    </row>
    <row r="3335" spans="1:9">
      <c r="A3335" s="2" t="s">
        <v>6682</v>
      </c>
      <c r="B3335" s="2" t="s">
        <v>6683</v>
      </c>
      <c r="C3335" s="148">
        <v>75</v>
      </c>
      <c r="D3335" s="151">
        <v>1.1040000000000001</v>
      </c>
      <c r="E3335" s="151">
        <v>0.20302487935588101</v>
      </c>
      <c r="F3335" s="149">
        <v>0.88900000000000001</v>
      </c>
      <c r="G3335" s="2">
        <v>0.91221047153873003</v>
      </c>
      <c r="H3335" s="2">
        <v>0.93799999999999994</v>
      </c>
      <c r="I3335" s="2">
        <v>0.92458393051064203</v>
      </c>
    </row>
    <row r="3336" spans="1:9">
      <c r="A3336" s="2" t="s">
        <v>4153</v>
      </c>
      <c r="B3336" s="2" t="s">
        <v>4154</v>
      </c>
      <c r="C3336" s="148">
        <v>8</v>
      </c>
      <c r="D3336" s="151">
        <v>1.087</v>
      </c>
      <c r="E3336" s="151">
        <v>0.32624025842464799</v>
      </c>
      <c r="F3336" s="149">
        <v>1.3360000000000001</v>
      </c>
      <c r="G3336" s="2">
        <v>0.176448656285391</v>
      </c>
      <c r="H3336" s="2">
        <v>1.0840000000000001</v>
      </c>
      <c r="I3336" s="2">
        <v>0.65029609834565305</v>
      </c>
    </row>
    <row r="3337" spans="1:9">
      <c r="A3337" s="2" t="s">
        <v>3068</v>
      </c>
      <c r="B3337" s="2" t="s">
        <v>3069</v>
      </c>
      <c r="C3337" s="148">
        <v>6</v>
      </c>
      <c r="D3337" s="151">
        <v>0.83399999999999996</v>
      </c>
      <c r="E3337" s="151">
        <v>5.5943101761155099E-2</v>
      </c>
      <c r="F3337" s="149">
        <v>0.56899999999999995</v>
      </c>
      <c r="G3337" s="2">
        <v>0.108413742045383</v>
      </c>
      <c r="H3337" s="2">
        <v>0.70899999999999996</v>
      </c>
      <c r="I3337" s="2">
        <v>2.5859479289060201E-2</v>
      </c>
    </row>
    <row r="3338" spans="1:9">
      <c r="A3338" s="2" t="s">
        <v>761</v>
      </c>
      <c r="B3338" s="2" t="s">
        <v>7058</v>
      </c>
      <c r="C3338" s="148">
        <v>2</v>
      </c>
      <c r="D3338" s="151">
        <v>1.117</v>
      </c>
      <c r="E3338" s="151">
        <v>0.435969096630904</v>
      </c>
      <c r="F3338" s="149">
        <v>2.2370000000000001</v>
      </c>
      <c r="G3338" s="2">
        <v>4.1378885536713797E-3</v>
      </c>
      <c r="H3338" s="2">
        <v>0.94699999999999995</v>
      </c>
      <c r="I3338" s="2">
        <v>0.97736324607587499</v>
      </c>
    </row>
    <row r="3339" spans="1:9">
      <c r="A3339" s="2" t="s">
        <v>1692</v>
      </c>
      <c r="B3339" s="2" t="s">
        <v>1693</v>
      </c>
      <c r="C3339" s="148">
        <v>3</v>
      </c>
      <c r="D3339" s="151">
        <v>1.075</v>
      </c>
      <c r="E3339" s="151">
        <v>0.66137297394681605</v>
      </c>
      <c r="F3339" s="149">
        <v>1.0349999999999999</v>
      </c>
      <c r="G3339" s="2">
        <v>0.97373756583933802</v>
      </c>
      <c r="H3339" s="2">
        <v>1.016</v>
      </c>
      <c r="I3339" s="2">
        <v>0.98223712312132605</v>
      </c>
    </row>
    <row r="3340" spans="1:9">
      <c r="A3340" s="2" t="s">
        <v>4106</v>
      </c>
      <c r="B3340" s="2" t="s">
        <v>4107</v>
      </c>
      <c r="C3340" s="148">
        <v>8</v>
      </c>
      <c r="D3340" s="151">
        <v>0.93200000000000005</v>
      </c>
      <c r="E3340" s="151">
        <v>0.49001083064224998</v>
      </c>
      <c r="F3340" s="149">
        <v>0.77600000000000002</v>
      </c>
      <c r="G3340" s="2">
        <v>0.62482853085245604</v>
      </c>
      <c r="H3340" s="2">
        <v>0.89700000000000002</v>
      </c>
      <c r="I3340" s="2">
        <v>0.80301225629595996</v>
      </c>
    </row>
    <row r="3341" spans="1:9">
      <c r="A3341" s="2" t="s">
        <v>4356</v>
      </c>
      <c r="B3341" s="2" t="s">
        <v>4357</v>
      </c>
      <c r="C3341" s="148">
        <v>9</v>
      </c>
      <c r="D3341" s="151">
        <v>1.0109999999999999</v>
      </c>
      <c r="E3341" s="151">
        <v>0.92056023872622905</v>
      </c>
      <c r="F3341" s="149">
        <v>1.2430000000000001</v>
      </c>
      <c r="G3341" s="2">
        <v>0.54890700174331797</v>
      </c>
      <c r="H3341" s="2">
        <v>1.117</v>
      </c>
      <c r="I3341" s="2">
        <v>0.583889364509666</v>
      </c>
    </row>
    <row r="3342" spans="1:9">
      <c r="A3342" s="2" t="s">
        <v>2465</v>
      </c>
      <c r="B3342" s="2" t="s">
        <v>2466</v>
      </c>
      <c r="C3342" s="148">
        <v>4</v>
      </c>
      <c r="D3342" s="151">
        <v>1.083</v>
      </c>
      <c r="E3342" s="151">
        <v>0.58550522010693795</v>
      </c>
      <c r="F3342" s="149">
        <v>1.0589999999999999</v>
      </c>
      <c r="G3342" s="2">
        <v>0.95829585456530997</v>
      </c>
      <c r="H3342" s="2">
        <v>1.024</v>
      </c>
      <c r="I3342" s="2">
        <v>0.97480920175854502</v>
      </c>
    </row>
    <row r="3343" spans="1:9">
      <c r="A3343" s="2" t="s">
        <v>137</v>
      </c>
      <c r="B3343" s="2" t="s">
        <v>138</v>
      </c>
      <c r="C3343" s="148">
        <v>2</v>
      </c>
      <c r="D3343" s="151">
        <v>0.97399999999999998</v>
      </c>
      <c r="E3343" s="151">
        <v>0.72968551199505105</v>
      </c>
      <c r="F3343" s="149">
        <v>0.94699999999999995</v>
      </c>
      <c r="G3343" s="2">
        <v>0.99251922168958495</v>
      </c>
      <c r="H3343" s="2">
        <v>1.0640000000000001</v>
      </c>
      <c r="I3343" s="2">
        <v>0.97736324607587499</v>
      </c>
    </row>
    <row r="3344" spans="1:9">
      <c r="A3344" s="2" t="s">
        <v>2348</v>
      </c>
      <c r="B3344" s="2" t="s">
        <v>2349</v>
      </c>
      <c r="C3344" s="148">
        <v>4</v>
      </c>
      <c r="D3344" s="151">
        <v>1.016</v>
      </c>
      <c r="E3344" s="151">
        <v>0.96510091930055997</v>
      </c>
      <c r="F3344" s="149">
        <v>1.099</v>
      </c>
      <c r="G3344" s="2">
        <v>0.91221047153873003</v>
      </c>
      <c r="H3344" s="2">
        <v>0.89200000000000002</v>
      </c>
      <c r="I3344" s="2">
        <v>0.88786824560326305</v>
      </c>
    </row>
    <row r="3345" spans="1:9">
      <c r="A3345" s="2" t="s">
        <v>3721</v>
      </c>
      <c r="B3345" s="2" t="s">
        <v>3722</v>
      </c>
      <c r="C3345" s="148">
        <v>7</v>
      </c>
      <c r="D3345" s="151">
        <v>1.014</v>
      </c>
      <c r="E3345" s="151">
        <v>0.91131061124010004</v>
      </c>
      <c r="F3345" s="149">
        <v>0.78300000000000003</v>
      </c>
      <c r="G3345" s="2">
        <v>0.82783070888161303</v>
      </c>
      <c r="H3345" s="2">
        <v>0.94499999999999995</v>
      </c>
      <c r="I3345" s="2">
        <v>0.97736324607587499</v>
      </c>
    </row>
    <row r="3346" spans="1:9">
      <c r="A3346" s="2" t="s">
        <v>5104</v>
      </c>
      <c r="B3346" s="2" t="s">
        <v>5105</v>
      </c>
      <c r="C3346" s="148">
        <v>12</v>
      </c>
      <c r="D3346" s="151">
        <v>0.96299999999999997</v>
      </c>
      <c r="E3346" s="151">
        <v>0.75180534581988501</v>
      </c>
      <c r="F3346" s="149">
        <v>1.0109999999999999</v>
      </c>
      <c r="G3346" s="2">
        <v>0.97291679212272897</v>
      </c>
      <c r="H3346" s="2">
        <v>0.94499999999999995</v>
      </c>
      <c r="I3346" s="2">
        <v>0.97736324607587499</v>
      </c>
    </row>
    <row r="3347" spans="1:9">
      <c r="A3347" s="2" t="s">
        <v>2505</v>
      </c>
      <c r="B3347" s="2" t="s">
        <v>2506</v>
      </c>
      <c r="C3347" s="148">
        <v>4</v>
      </c>
      <c r="D3347" s="151">
        <v>0.86699999999999999</v>
      </c>
      <c r="E3347" s="151">
        <v>0.13021000873703101</v>
      </c>
      <c r="F3347" s="149">
        <v>1.0189999999999999</v>
      </c>
      <c r="G3347" s="2">
        <v>0.97291679212272897</v>
      </c>
      <c r="H3347" s="2">
        <v>0.86899999999999999</v>
      </c>
      <c r="I3347" s="2">
        <v>0.82107490334009503</v>
      </c>
    </row>
    <row r="3348" spans="1:9">
      <c r="A3348" s="2" t="s">
        <v>4271</v>
      </c>
      <c r="B3348" s="2" t="s">
        <v>4272</v>
      </c>
      <c r="C3348" s="148">
        <v>9</v>
      </c>
      <c r="D3348" s="151">
        <v>0.97099999999999997</v>
      </c>
      <c r="E3348" s="151">
        <v>0.77408831973123804</v>
      </c>
      <c r="F3348" s="149">
        <v>0.65300000000000002</v>
      </c>
      <c r="G3348" s="2">
        <v>0.156731540556767</v>
      </c>
      <c r="H3348" s="2">
        <v>1.022</v>
      </c>
      <c r="I3348" s="2">
        <v>0.92458393051064203</v>
      </c>
    </row>
    <row r="3349" spans="1:9">
      <c r="A3349" s="2" t="s">
        <v>571</v>
      </c>
      <c r="B3349" s="2" t="s">
        <v>572</v>
      </c>
      <c r="C3349" s="148">
        <v>2</v>
      </c>
      <c r="D3349" s="151">
        <v>1.018</v>
      </c>
      <c r="E3349" s="151">
        <v>0.92610920549965703</v>
      </c>
      <c r="F3349" s="149">
        <v>0.63200000000000001</v>
      </c>
      <c r="G3349" s="2">
        <v>0.58531961493490203</v>
      </c>
      <c r="H3349" s="2">
        <v>0.72899999999999998</v>
      </c>
      <c r="I3349" s="2">
        <v>0.14293738137957801</v>
      </c>
    </row>
    <row r="3350" spans="1:9">
      <c r="A3350" s="2" t="s">
        <v>4586</v>
      </c>
      <c r="B3350" s="2" t="s">
        <v>4587</v>
      </c>
      <c r="C3350" s="148">
        <v>10</v>
      </c>
      <c r="D3350" s="151">
        <v>1.534</v>
      </c>
      <c r="E3350" s="151">
        <v>2.53635189295665E-6</v>
      </c>
      <c r="F3350" s="149">
        <v>1.016</v>
      </c>
      <c r="G3350" s="2">
        <v>0.96819875688927304</v>
      </c>
      <c r="H3350" s="2">
        <v>0.85099999999999998</v>
      </c>
      <c r="I3350" s="2">
        <v>0.65708776399709901</v>
      </c>
    </row>
    <row r="3351" spans="1:9">
      <c r="A3351" s="2" t="s">
        <v>4849</v>
      </c>
      <c r="B3351" s="2" t="s">
        <v>4850</v>
      </c>
      <c r="C3351" s="148">
        <v>11</v>
      </c>
      <c r="D3351" s="151">
        <v>1.1319999999999999</v>
      </c>
      <c r="E3351" s="151">
        <v>0.31063650384290198</v>
      </c>
      <c r="F3351" s="149">
        <v>0.81200000000000006</v>
      </c>
      <c r="G3351" s="2">
        <v>0.91221047153873003</v>
      </c>
      <c r="H3351" s="2">
        <v>1.012</v>
      </c>
      <c r="I3351" s="2">
        <v>0.98430849076131499</v>
      </c>
    </row>
    <row r="3352" spans="1:9">
      <c r="A3352" s="2" t="s">
        <v>5471</v>
      </c>
      <c r="B3352" s="2" t="s">
        <v>5472</v>
      </c>
      <c r="C3352" s="148">
        <v>14</v>
      </c>
      <c r="D3352" s="151">
        <v>0.98599999999999999</v>
      </c>
      <c r="E3352" s="151">
        <v>0.94359706054672399</v>
      </c>
      <c r="F3352" s="149">
        <v>0.84199999999999997</v>
      </c>
      <c r="G3352" s="2">
        <v>0.75202052108626405</v>
      </c>
      <c r="H3352" s="2">
        <v>0.91200000000000003</v>
      </c>
      <c r="I3352" s="2">
        <v>0.76604396631832405</v>
      </c>
    </row>
    <row r="3353" spans="1:9">
      <c r="A3353" s="2" t="s">
        <v>5402</v>
      </c>
      <c r="B3353" s="2" t="s">
        <v>5403</v>
      </c>
      <c r="C3353" s="148">
        <v>14</v>
      </c>
      <c r="D3353" s="151">
        <v>0.98799999999999999</v>
      </c>
      <c r="E3353" s="151">
        <v>0.97670150147108103</v>
      </c>
      <c r="F3353" s="149">
        <v>0.7</v>
      </c>
      <c r="G3353" s="2">
        <v>0.156731540556767</v>
      </c>
      <c r="H3353" s="2">
        <v>0.97899999999999998</v>
      </c>
      <c r="I3353" s="2">
        <v>0.99614343835646502</v>
      </c>
    </row>
    <row r="3354" spans="1:9">
      <c r="A3354" s="2" t="s">
        <v>1287</v>
      </c>
      <c r="B3354" s="2" t="s">
        <v>1288</v>
      </c>
      <c r="C3354" s="148">
        <v>3</v>
      </c>
      <c r="D3354" s="151">
        <v>0.88600000000000001</v>
      </c>
      <c r="E3354" s="151">
        <v>0.20770644048366599</v>
      </c>
      <c r="F3354" s="149">
        <v>0.97099999999999997</v>
      </c>
      <c r="G3354" s="2">
        <v>0.97695115417397205</v>
      </c>
      <c r="H3354" s="2">
        <v>0.91200000000000003</v>
      </c>
      <c r="I3354" s="2">
        <v>0.95598528775101699</v>
      </c>
    </row>
    <row r="3355" spans="1:9">
      <c r="A3355" s="2" t="s">
        <v>717</v>
      </c>
      <c r="B3355" s="2" t="s">
        <v>718</v>
      </c>
      <c r="C3355" s="148">
        <v>2</v>
      </c>
      <c r="D3355" s="151">
        <v>0.98699999999999999</v>
      </c>
      <c r="E3355" s="151">
        <v>0.80104143753897605</v>
      </c>
      <c r="F3355" s="149">
        <v>1.1659999999999999</v>
      </c>
      <c r="G3355" s="2">
        <v>0.86627846345668102</v>
      </c>
      <c r="H3355" s="2">
        <v>1.1220000000000001</v>
      </c>
      <c r="I3355" s="2">
        <v>0.75484512300656204</v>
      </c>
    </row>
    <row r="3356" spans="1:9">
      <c r="A3356" s="2" t="s">
        <v>3808</v>
      </c>
      <c r="B3356" s="2" t="s">
        <v>3809</v>
      </c>
      <c r="C3356" s="148">
        <v>7</v>
      </c>
      <c r="D3356" s="151">
        <v>0.96899999999999997</v>
      </c>
      <c r="E3356" s="151">
        <v>0.69047163380277199</v>
      </c>
      <c r="F3356" s="149">
        <v>0.97099999999999997</v>
      </c>
      <c r="G3356" s="2">
        <v>0.99550509573883905</v>
      </c>
      <c r="H3356" s="2">
        <v>0.88100000000000001</v>
      </c>
      <c r="I3356" s="2">
        <v>0.76686092132498496</v>
      </c>
    </row>
    <row r="3357" spans="1:9">
      <c r="A3357" s="2" t="s">
        <v>1740</v>
      </c>
      <c r="B3357" s="2" t="s">
        <v>1741</v>
      </c>
      <c r="C3357" s="148">
        <v>3</v>
      </c>
      <c r="D3357" s="151">
        <v>0.83199999999999996</v>
      </c>
      <c r="E3357" s="151">
        <v>0.14678618108303201</v>
      </c>
      <c r="F3357" s="149">
        <v>1.0609999999999999</v>
      </c>
      <c r="G3357" s="2">
        <v>0.96705097735793899</v>
      </c>
      <c r="H3357" s="2">
        <v>1.004</v>
      </c>
      <c r="I3357" s="2">
        <v>0.99675981247026701</v>
      </c>
    </row>
    <row r="3358" spans="1:9">
      <c r="A3358" s="2" t="s">
        <v>3574</v>
      </c>
      <c r="B3358" s="2" t="s">
        <v>3575</v>
      </c>
      <c r="C3358" s="148">
        <v>7</v>
      </c>
      <c r="D3358" s="151">
        <v>1.1950000000000001</v>
      </c>
      <c r="E3358" s="151">
        <v>6.5570194003618396E-2</v>
      </c>
      <c r="F3358" s="149">
        <v>1.034</v>
      </c>
      <c r="G3358" s="2">
        <v>0.96026310916365798</v>
      </c>
      <c r="H3358" s="2">
        <v>0.89100000000000001</v>
      </c>
      <c r="I3358" s="2">
        <v>0.87692663643728697</v>
      </c>
    </row>
    <row r="3359" spans="1:9">
      <c r="A3359" s="2" t="s">
        <v>1732</v>
      </c>
      <c r="B3359" s="2" t="s">
        <v>1733</v>
      </c>
      <c r="C3359" s="148">
        <v>3</v>
      </c>
      <c r="D3359" s="151">
        <v>1.1160000000000001</v>
      </c>
      <c r="E3359" s="151">
        <v>0.44326442186565701</v>
      </c>
      <c r="F3359" s="149">
        <v>0.97799999999999998</v>
      </c>
      <c r="G3359" s="2">
        <v>0.977322038757511</v>
      </c>
      <c r="H3359" s="2">
        <v>0.73199999999999998</v>
      </c>
      <c r="I3359" s="2">
        <v>0.217694578458525</v>
      </c>
    </row>
    <row r="3360" spans="1:9">
      <c r="A3360" s="2" t="s">
        <v>6592</v>
      </c>
      <c r="B3360" s="2" t="s">
        <v>6593</v>
      </c>
      <c r="C3360" s="148">
        <v>44</v>
      </c>
      <c r="D3360" s="151">
        <v>1.099</v>
      </c>
      <c r="E3360" s="151">
        <v>0.22165503001916601</v>
      </c>
      <c r="F3360" s="149">
        <v>0.92800000000000005</v>
      </c>
      <c r="G3360" s="2">
        <v>0.97427875250595497</v>
      </c>
      <c r="H3360" s="2">
        <v>1.0169999999999999</v>
      </c>
      <c r="I3360" s="2">
        <v>0.90385584805272601</v>
      </c>
    </row>
    <row r="3361" spans="1:9">
      <c r="A3361" s="2" t="s">
        <v>58</v>
      </c>
      <c r="B3361" s="2" t="s">
        <v>59</v>
      </c>
      <c r="C3361" s="148">
        <v>2</v>
      </c>
      <c r="D3361" s="151" t="s">
        <v>5</v>
      </c>
      <c r="E3361" s="151" t="s">
        <v>5</v>
      </c>
      <c r="F3361" s="149" t="s">
        <v>5</v>
      </c>
      <c r="G3361" s="2" t="s">
        <v>5</v>
      </c>
      <c r="H3361" s="2" t="s">
        <v>5</v>
      </c>
      <c r="I3361" s="2" t="s">
        <v>5</v>
      </c>
    </row>
    <row r="3362" spans="1:9">
      <c r="A3362" s="2" t="s">
        <v>3933</v>
      </c>
      <c r="B3362" s="2" t="s">
        <v>3934</v>
      </c>
      <c r="C3362" s="148">
        <v>8</v>
      </c>
      <c r="D3362" s="151">
        <v>0.98799999999999999</v>
      </c>
      <c r="E3362" s="151">
        <v>0.90581867736193</v>
      </c>
      <c r="F3362" s="149">
        <v>1.073</v>
      </c>
      <c r="G3362" s="2">
        <v>0.90760410869413</v>
      </c>
      <c r="H3362" s="2">
        <v>0.81</v>
      </c>
      <c r="I3362" s="2">
        <v>0.24796634214550101</v>
      </c>
    </row>
    <row r="3363" spans="1:9">
      <c r="A3363" s="2" t="s">
        <v>3254</v>
      </c>
      <c r="B3363" s="2" t="s">
        <v>3255</v>
      </c>
      <c r="C3363" s="148">
        <v>6</v>
      </c>
      <c r="D3363" s="151">
        <v>1.0580000000000001</v>
      </c>
      <c r="E3363" s="151">
        <v>0.53966560480026304</v>
      </c>
      <c r="F3363" s="149">
        <v>0.37</v>
      </c>
      <c r="G3363" s="2">
        <v>3.2562314983969901E-5</v>
      </c>
      <c r="H3363" s="2">
        <v>0.872</v>
      </c>
      <c r="I3363" s="2">
        <v>0.775798069952925</v>
      </c>
    </row>
    <row r="3364" spans="1:9">
      <c r="A3364" s="2" t="s">
        <v>3986</v>
      </c>
      <c r="B3364" s="2" t="s">
        <v>3987</v>
      </c>
      <c r="C3364" s="148">
        <v>8</v>
      </c>
      <c r="D3364" s="151">
        <v>1.208</v>
      </c>
      <c r="E3364" s="151">
        <v>0.18072022711948099</v>
      </c>
      <c r="F3364" s="149">
        <v>1.1279999999999999</v>
      </c>
      <c r="G3364" s="2">
        <v>0.90567061228170098</v>
      </c>
      <c r="H3364" s="2">
        <v>1.349</v>
      </c>
      <c r="I3364" s="2">
        <v>0.39764174130721403</v>
      </c>
    </row>
    <row r="3365" spans="1:9">
      <c r="A3365" s="2" t="s">
        <v>4436</v>
      </c>
      <c r="B3365" s="2" t="s">
        <v>4437</v>
      </c>
      <c r="C3365" s="148">
        <v>9</v>
      </c>
      <c r="D3365" s="151">
        <v>1.012</v>
      </c>
      <c r="E3365" s="151">
        <v>0.91229464474590505</v>
      </c>
      <c r="F3365" s="149">
        <v>0.72399999999999998</v>
      </c>
      <c r="G3365" s="2">
        <v>0.58929363458066797</v>
      </c>
      <c r="H3365" s="2">
        <v>0.998</v>
      </c>
      <c r="I3365" s="2">
        <v>0.97480920175854502</v>
      </c>
    </row>
    <row r="3366" spans="1:9">
      <c r="A3366" s="2" t="s">
        <v>4647</v>
      </c>
      <c r="B3366" s="2" t="s">
        <v>4648</v>
      </c>
      <c r="C3366" s="148">
        <v>10</v>
      </c>
      <c r="D3366" s="151">
        <v>1.282</v>
      </c>
      <c r="E3366" s="151">
        <v>5.2681325679997401E-3</v>
      </c>
      <c r="F3366" s="149">
        <v>1.1439999999999999</v>
      </c>
      <c r="G3366" s="2">
        <v>0.64767951373772104</v>
      </c>
      <c r="H3366" s="2">
        <v>1.105</v>
      </c>
      <c r="I3366" s="2">
        <v>0.39467936116517299</v>
      </c>
    </row>
    <row r="3367" spans="1:9">
      <c r="A3367" s="2" t="s">
        <v>989</v>
      </c>
      <c r="B3367" s="2" t="s">
        <v>990</v>
      </c>
      <c r="C3367" s="148">
        <v>2</v>
      </c>
      <c r="D3367" s="151" t="s">
        <v>5</v>
      </c>
      <c r="E3367" s="151" t="s">
        <v>5</v>
      </c>
      <c r="F3367" s="149" t="s">
        <v>5</v>
      </c>
      <c r="G3367" s="2" t="s">
        <v>5</v>
      </c>
      <c r="H3367" s="2" t="s">
        <v>5</v>
      </c>
      <c r="I3367" s="2" t="s">
        <v>5</v>
      </c>
    </row>
    <row r="3368" spans="1:9">
      <c r="A3368" s="2" t="s">
        <v>5441</v>
      </c>
      <c r="B3368" s="2" t="s">
        <v>5442</v>
      </c>
      <c r="C3368" s="148">
        <v>14</v>
      </c>
      <c r="D3368" s="151">
        <v>0.84599999999999997</v>
      </c>
      <c r="E3368" s="151">
        <v>0.122500978563531</v>
      </c>
      <c r="F3368" s="149">
        <v>1.115</v>
      </c>
      <c r="G3368" s="2">
        <v>0.73919947203322001</v>
      </c>
      <c r="H3368" s="2">
        <v>1.022</v>
      </c>
      <c r="I3368" s="2">
        <v>0.87776446900720795</v>
      </c>
    </row>
    <row r="3369" spans="1:9">
      <c r="A3369" s="2" t="s">
        <v>346</v>
      </c>
      <c r="B3369" s="2" t="s">
        <v>347</v>
      </c>
      <c r="C3369" s="148">
        <v>2</v>
      </c>
      <c r="D3369" s="151">
        <v>0.93799999999999994</v>
      </c>
      <c r="E3369" s="151">
        <v>0.41654952818423102</v>
      </c>
      <c r="F3369" s="149">
        <v>1.2370000000000001</v>
      </c>
      <c r="G3369" s="2">
        <v>0.73031160847424303</v>
      </c>
      <c r="H3369" s="2">
        <v>1.1100000000000001</v>
      </c>
      <c r="I3369" s="2">
        <v>0.87221394887632298</v>
      </c>
    </row>
    <row r="3370" spans="1:9">
      <c r="A3370" s="2" t="s">
        <v>5589</v>
      </c>
      <c r="B3370" s="2" t="s">
        <v>5590</v>
      </c>
      <c r="C3370" s="148">
        <v>15</v>
      </c>
      <c r="D3370" s="151">
        <v>0.77800000000000002</v>
      </c>
      <c r="E3370" s="151">
        <v>1.4940926779829901E-2</v>
      </c>
      <c r="F3370" s="149">
        <v>0.99099999999999999</v>
      </c>
      <c r="G3370" s="2">
        <v>0.98170126400277502</v>
      </c>
      <c r="H3370" s="2">
        <v>0.98099999999999998</v>
      </c>
      <c r="I3370" s="2">
        <v>0.99559346140110605</v>
      </c>
    </row>
    <row r="3371" spans="1:9">
      <c r="A3371" s="2" t="s">
        <v>6069</v>
      </c>
      <c r="B3371" s="2" t="s">
        <v>6070</v>
      </c>
      <c r="C3371" s="148">
        <v>21</v>
      </c>
      <c r="D3371" s="151">
        <v>0.91600000000000004</v>
      </c>
      <c r="E3371" s="151">
        <v>0.479029732845344</v>
      </c>
      <c r="F3371" s="149">
        <v>0.9</v>
      </c>
      <c r="G3371" s="2">
        <v>0.93226177236330698</v>
      </c>
      <c r="H3371" s="2">
        <v>0.97299999999999998</v>
      </c>
      <c r="I3371" s="2">
        <v>0.99675981247026701</v>
      </c>
    </row>
    <row r="3372" spans="1:9">
      <c r="A3372" s="2" t="s">
        <v>2150</v>
      </c>
      <c r="B3372" s="2" t="s">
        <v>2151</v>
      </c>
      <c r="C3372" s="148">
        <v>4</v>
      </c>
      <c r="D3372" s="151">
        <v>0.89300000000000002</v>
      </c>
      <c r="E3372" s="151">
        <v>0.26605207502918898</v>
      </c>
      <c r="F3372" s="149">
        <v>0.78600000000000003</v>
      </c>
      <c r="G3372" s="2">
        <v>0.72651686481975397</v>
      </c>
      <c r="H3372" s="2">
        <v>0.89700000000000002</v>
      </c>
      <c r="I3372" s="2">
        <v>0.83783988275485899</v>
      </c>
    </row>
    <row r="3373" spans="1:9">
      <c r="A3373" s="2" t="s">
        <v>1698</v>
      </c>
      <c r="B3373" s="2" t="s">
        <v>1699</v>
      </c>
      <c r="C3373" s="148">
        <v>3</v>
      </c>
      <c r="D3373" s="151">
        <v>0.93400000000000005</v>
      </c>
      <c r="E3373" s="151">
        <v>0.47597051807551</v>
      </c>
      <c r="F3373" s="149">
        <v>1.161</v>
      </c>
      <c r="G3373" s="2">
        <v>0.86337816774290499</v>
      </c>
      <c r="H3373" s="2">
        <v>0.95899999999999996</v>
      </c>
      <c r="I3373" s="2">
        <v>0.97736324607587499</v>
      </c>
    </row>
    <row r="3374" spans="1:9">
      <c r="A3374" s="2" t="s">
        <v>1541</v>
      </c>
      <c r="B3374" s="2" t="s">
        <v>1542</v>
      </c>
      <c r="C3374" s="148">
        <v>3</v>
      </c>
      <c r="D3374" s="151">
        <v>0.88500000000000001</v>
      </c>
      <c r="E3374" s="151">
        <v>0.240416573228206</v>
      </c>
      <c r="F3374" s="149">
        <v>0.57399999999999995</v>
      </c>
      <c r="G3374" s="2">
        <v>0.21768189594445</v>
      </c>
      <c r="H3374" s="2">
        <v>0.78700000000000003</v>
      </c>
      <c r="I3374" s="2">
        <v>0.19806925932571701</v>
      </c>
    </row>
    <row r="3375" spans="1:9">
      <c r="A3375" s="2" t="s">
        <v>3915</v>
      </c>
      <c r="B3375" s="2" t="s">
        <v>6860</v>
      </c>
      <c r="C3375" s="148">
        <v>8</v>
      </c>
      <c r="D3375" s="151">
        <v>1.032</v>
      </c>
      <c r="E3375" s="151">
        <v>0.75771317966023899</v>
      </c>
      <c r="F3375" s="149">
        <v>0.63</v>
      </c>
      <c r="G3375" s="2">
        <v>0.27821309193904198</v>
      </c>
      <c r="H3375" s="2">
        <v>0.97599999999999998</v>
      </c>
      <c r="I3375" s="2">
        <v>0.99675981247026701</v>
      </c>
    </row>
    <row r="3376" spans="1:9">
      <c r="A3376" s="2" t="s">
        <v>5316</v>
      </c>
      <c r="B3376" s="2" t="s">
        <v>5317</v>
      </c>
      <c r="C3376" s="148">
        <v>13</v>
      </c>
      <c r="D3376" s="151">
        <v>0.88800000000000001</v>
      </c>
      <c r="E3376" s="151">
        <v>0.30161662143166901</v>
      </c>
      <c r="F3376" s="149">
        <v>1.006</v>
      </c>
      <c r="G3376" s="2">
        <v>0.974559954784046</v>
      </c>
      <c r="H3376" s="2">
        <v>1.036</v>
      </c>
      <c r="I3376" s="2">
        <v>0.80167785052784801</v>
      </c>
    </row>
    <row r="3377" spans="1:9">
      <c r="A3377" s="2" t="s">
        <v>6358</v>
      </c>
      <c r="B3377" s="2" t="s">
        <v>6359</v>
      </c>
      <c r="C3377" s="148">
        <v>28</v>
      </c>
      <c r="D3377" s="151">
        <v>0.91600000000000004</v>
      </c>
      <c r="E3377" s="151">
        <v>0.476607480912566</v>
      </c>
      <c r="F3377" s="149">
        <v>0.95499999999999996</v>
      </c>
      <c r="G3377" s="2">
        <v>0.99550509573883905</v>
      </c>
      <c r="H3377" s="2">
        <v>0.88600000000000001</v>
      </c>
      <c r="I3377" s="2">
        <v>0.48345726314670001</v>
      </c>
    </row>
    <row r="3378" spans="1:9">
      <c r="A3378" s="2" t="s">
        <v>3172</v>
      </c>
      <c r="B3378" s="2" t="s">
        <v>7048</v>
      </c>
      <c r="C3378" s="148">
        <v>6</v>
      </c>
      <c r="D3378" s="151">
        <v>1.014</v>
      </c>
      <c r="E3378" s="151">
        <v>0.93340156559423904</v>
      </c>
      <c r="F3378" s="149">
        <v>1.294</v>
      </c>
      <c r="G3378" s="2">
        <v>0.66427517044033602</v>
      </c>
      <c r="H3378" s="2">
        <v>0.70299999999999996</v>
      </c>
      <c r="I3378" s="2">
        <v>2.61245219190658E-2</v>
      </c>
    </row>
    <row r="3379" spans="1:9">
      <c r="A3379" s="2" t="s">
        <v>3442</v>
      </c>
      <c r="B3379" s="2" t="s">
        <v>3443</v>
      </c>
      <c r="C3379" s="148">
        <v>6</v>
      </c>
      <c r="D3379" s="151">
        <v>0.97399999999999998</v>
      </c>
      <c r="E3379" s="151">
        <v>0.698002138833136</v>
      </c>
      <c r="F3379" s="149">
        <v>0.871</v>
      </c>
      <c r="G3379" s="2">
        <v>0.97462302316011096</v>
      </c>
      <c r="H3379" s="2">
        <v>1.1200000000000001</v>
      </c>
      <c r="I3379" s="2">
        <v>0.81754949589919601</v>
      </c>
    </row>
    <row r="3380" spans="1:9">
      <c r="A3380" s="2" t="s">
        <v>2212</v>
      </c>
      <c r="B3380" s="2" t="s">
        <v>2213</v>
      </c>
      <c r="C3380" s="148">
        <v>4</v>
      </c>
      <c r="D3380" s="151">
        <v>1.202</v>
      </c>
      <c r="E3380" s="151">
        <v>0.14731757914879001</v>
      </c>
      <c r="F3380" s="149">
        <v>0.73699999999999999</v>
      </c>
      <c r="G3380" s="2">
        <v>0.77651988915439196</v>
      </c>
      <c r="H3380" s="2">
        <v>0.95799999999999996</v>
      </c>
      <c r="I3380" s="2">
        <v>0.97736324607587499</v>
      </c>
    </row>
    <row r="3381" spans="1:9">
      <c r="A3381" s="2" t="s">
        <v>92</v>
      </c>
      <c r="B3381" s="2" t="s">
        <v>93</v>
      </c>
      <c r="C3381" s="148">
        <v>2</v>
      </c>
      <c r="D3381" s="151">
        <v>0.95399999999999996</v>
      </c>
      <c r="E3381" s="151">
        <v>0.72048416633611301</v>
      </c>
      <c r="F3381" s="149">
        <v>2.5409999999999999</v>
      </c>
      <c r="G3381" s="2">
        <v>3.1727317948717498E-2</v>
      </c>
      <c r="H3381" s="2">
        <v>1.532</v>
      </c>
      <c r="I3381" s="2">
        <v>0.42705491471982698</v>
      </c>
    </row>
    <row r="3382" spans="1:9">
      <c r="A3382" s="2" t="s">
        <v>240</v>
      </c>
      <c r="B3382" s="2" t="s">
        <v>241</v>
      </c>
      <c r="C3382" s="148">
        <v>2</v>
      </c>
      <c r="D3382" s="151">
        <v>1.157</v>
      </c>
      <c r="E3382" s="151">
        <v>0.25932687893964201</v>
      </c>
      <c r="F3382" s="149">
        <v>0.59499999999999997</v>
      </c>
      <c r="G3382" s="2">
        <v>0.28296052783077602</v>
      </c>
      <c r="H3382" s="2">
        <v>1.1180000000000001</v>
      </c>
      <c r="I3382" s="2">
        <v>0.75484512300656204</v>
      </c>
    </row>
    <row r="3383" spans="1:9">
      <c r="A3383" s="2" t="s">
        <v>2882</v>
      </c>
      <c r="B3383" s="2" t="s">
        <v>2883</v>
      </c>
      <c r="C3383" s="148">
        <v>5</v>
      </c>
      <c r="D3383" s="151">
        <v>1.3340000000000001</v>
      </c>
      <c r="E3383" s="151">
        <v>1.8808689394515601E-2</v>
      </c>
      <c r="F3383" s="149">
        <v>0.89300000000000002</v>
      </c>
      <c r="G3383" s="2">
        <v>0.97695115417397205</v>
      </c>
      <c r="H3383" s="2">
        <v>1.4450000000000001</v>
      </c>
      <c r="I3383" s="2">
        <v>0.159921511592929</v>
      </c>
    </row>
    <row r="3384" spans="1:9">
      <c r="A3384" s="2" t="s">
        <v>4622</v>
      </c>
      <c r="B3384" s="2" t="s">
        <v>4623</v>
      </c>
      <c r="C3384" s="148">
        <v>10</v>
      </c>
      <c r="D3384" s="151">
        <v>0.89300000000000002</v>
      </c>
      <c r="E3384" s="151">
        <v>0.33027573630100299</v>
      </c>
      <c r="F3384" s="149">
        <v>1.1619999999999999</v>
      </c>
      <c r="G3384" s="2">
        <v>0.57237841883787799</v>
      </c>
      <c r="H3384" s="2">
        <v>0.91200000000000003</v>
      </c>
      <c r="I3384" s="2">
        <v>0.76735246482990704</v>
      </c>
    </row>
    <row r="3385" spans="1:9">
      <c r="A3385" s="2" t="s">
        <v>2733</v>
      </c>
      <c r="B3385" s="2" t="s">
        <v>2734</v>
      </c>
      <c r="C3385" s="148">
        <v>5</v>
      </c>
      <c r="D3385" s="151">
        <v>0.94099999999999995</v>
      </c>
      <c r="E3385" s="151">
        <v>0.55228412080596601</v>
      </c>
      <c r="F3385" s="149">
        <v>1.123</v>
      </c>
      <c r="G3385" s="2">
        <v>0.74106727863011701</v>
      </c>
      <c r="H3385" s="2">
        <v>0.96799999999999997</v>
      </c>
      <c r="I3385" s="2">
        <v>0.99675981247026701</v>
      </c>
    </row>
    <row r="3386" spans="1:9">
      <c r="A3386" s="2" t="s">
        <v>3662</v>
      </c>
      <c r="B3386" s="2" t="s">
        <v>3663</v>
      </c>
      <c r="C3386" s="148">
        <v>7</v>
      </c>
      <c r="D3386" s="151">
        <v>0.93500000000000005</v>
      </c>
      <c r="E3386" s="151">
        <v>0.50858718485461396</v>
      </c>
      <c r="F3386" s="149">
        <v>0.80400000000000005</v>
      </c>
      <c r="G3386" s="2">
        <v>0.77651988915439196</v>
      </c>
      <c r="H3386" s="2">
        <v>0.872</v>
      </c>
      <c r="I3386" s="2">
        <v>0.67999081572312303</v>
      </c>
    </row>
    <row r="3387" spans="1:9">
      <c r="A3387" s="2" t="s">
        <v>5088</v>
      </c>
      <c r="B3387" s="2" t="s">
        <v>5089</v>
      </c>
      <c r="C3387" s="148">
        <v>12</v>
      </c>
      <c r="D3387" s="151">
        <v>0.96899999999999997</v>
      </c>
      <c r="E3387" s="151">
        <v>0.88751433563433102</v>
      </c>
      <c r="F3387" s="149">
        <v>0.77600000000000002</v>
      </c>
      <c r="G3387" s="2">
        <v>0.50456664022331199</v>
      </c>
      <c r="H3387" s="2">
        <v>0.83299999999999996</v>
      </c>
      <c r="I3387" s="2">
        <v>0.13217147158428899</v>
      </c>
    </row>
    <row r="3388" spans="1:9">
      <c r="A3388" s="2" t="s">
        <v>5765</v>
      </c>
      <c r="B3388" s="2" t="s">
        <v>5766</v>
      </c>
      <c r="C3388" s="148">
        <v>17</v>
      </c>
      <c r="D3388" s="151">
        <v>1.06</v>
      </c>
      <c r="E3388" s="151">
        <v>0.398816427636841</v>
      </c>
      <c r="F3388" s="149">
        <v>1.0549999999999999</v>
      </c>
      <c r="G3388" s="2">
        <v>0.91221047153873003</v>
      </c>
      <c r="H3388" s="2">
        <v>1.024</v>
      </c>
      <c r="I3388" s="2">
        <v>0.86837418797725197</v>
      </c>
    </row>
    <row r="3389" spans="1:9">
      <c r="A3389" s="2" t="s">
        <v>816</v>
      </c>
      <c r="B3389" s="2" t="s">
        <v>817</v>
      </c>
      <c r="C3389" s="148">
        <v>2</v>
      </c>
      <c r="D3389" s="151">
        <v>1.073</v>
      </c>
      <c r="E3389" s="151">
        <v>0.58925764354589605</v>
      </c>
      <c r="F3389" s="149">
        <v>0.97599999999999998</v>
      </c>
      <c r="G3389" s="2">
        <v>0.99237945906237701</v>
      </c>
      <c r="H3389" s="2">
        <v>1.0569999999999999</v>
      </c>
      <c r="I3389" s="2">
        <v>0.91697200743714502</v>
      </c>
    </row>
    <row r="3390" spans="1:9">
      <c r="A3390" s="2" t="s">
        <v>5841</v>
      </c>
      <c r="B3390" s="2" t="s">
        <v>5842</v>
      </c>
      <c r="C3390" s="148">
        <v>18</v>
      </c>
      <c r="D3390" s="151">
        <v>1.0900000000000001</v>
      </c>
      <c r="E3390" s="151">
        <v>0.36909273864645198</v>
      </c>
      <c r="F3390" s="149">
        <v>0.95</v>
      </c>
      <c r="G3390" s="2">
        <v>0.99704665073820398</v>
      </c>
      <c r="H3390" s="2">
        <v>1.0349999999999999</v>
      </c>
      <c r="I3390" s="2">
        <v>0.87221394887632298</v>
      </c>
    </row>
    <row r="3391" spans="1:9">
      <c r="A3391" s="2" t="s">
        <v>4660</v>
      </c>
      <c r="B3391" s="2" t="s">
        <v>4661</v>
      </c>
      <c r="C3391" s="148">
        <v>10</v>
      </c>
      <c r="D3391" s="151">
        <v>0.97799999999999998</v>
      </c>
      <c r="E3391" s="151">
        <v>0.806539097042412</v>
      </c>
      <c r="F3391" s="149">
        <v>0.97599999999999998</v>
      </c>
      <c r="G3391" s="2">
        <v>0.97695115417397205</v>
      </c>
      <c r="H3391" s="2">
        <v>0.85699999999999998</v>
      </c>
      <c r="I3391" s="2">
        <v>0.65823778873687999</v>
      </c>
    </row>
    <row r="3392" spans="1:9">
      <c r="A3392" s="2" t="s">
        <v>6064</v>
      </c>
      <c r="B3392" s="2" t="s">
        <v>6065</v>
      </c>
      <c r="C3392" s="148">
        <v>21</v>
      </c>
      <c r="D3392" s="151">
        <v>1.006</v>
      </c>
      <c r="E3392" s="151">
        <v>0.77164886350050399</v>
      </c>
      <c r="F3392" s="149">
        <v>0.86599999999999999</v>
      </c>
      <c r="G3392" s="2">
        <v>0.848185104158662</v>
      </c>
      <c r="H3392" s="2">
        <v>0.96099999999999997</v>
      </c>
      <c r="I3392" s="2">
        <v>0.98092023943748197</v>
      </c>
    </row>
    <row r="3393" spans="1:9">
      <c r="A3393" s="2" t="s">
        <v>3191</v>
      </c>
      <c r="B3393" s="2" t="s">
        <v>3192</v>
      </c>
      <c r="C3393" s="148">
        <v>6</v>
      </c>
      <c r="D3393" s="151">
        <v>1.228</v>
      </c>
      <c r="E3393" s="151">
        <v>5.2451835108011401E-2</v>
      </c>
      <c r="F3393" s="149">
        <v>0.88900000000000001</v>
      </c>
      <c r="G3393" s="2">
        <v>0.97576494252991897</v>
      </c>
      <c r="H3393" s="2">
        <v>1.1040000000000001</v>
      </c>
      <c r="I3393" s="2">
        <v>0.80056223055300901</v>
      </c>
    </row>
    <row r="3394" spans="1:9">
      <c r="A3394" s="2" t="s">
        <v>5711</v>
      </c>
      <c r="B3394" s="2" t="s">
        <v>5712</v>
      </c>
      <c r="C3394" s="148">
        <v>16</v>
      </c>
      <c r="D3394" s="151">
        <v>1.0309999999999999</v>
      </c>
      <c r="E3394" s="151">
        <v>0.68362693805339003</v>
      </c>
      <c r="F3394" s="149">
        <v>0.98599999999999999</v>
      </c>
      <c r="G3394" s="2">
        <v>0.97695115417397205</v>
      </c>
      <c r="H3394" s="2">
        <v>1.02</v>
      </c>
      <c r="I3394" s="2">
        <v>0.92458393051064203</v>
      </c>
    </row>
    <row r="3395" spans="1:9">
      <c r="A3395" s="2" t="s">
        <v>4277</v>
      </c>
      <c r="B3395" s="2" t="s">
        <v>4278</v>
      </c>
      <c r="C3395" s="148">
        <v>9</v>
      </c>
      <c r="D3395" s="151">
        <v>1.042</v>
      </c>
      <c r="E3395" s="151">
        <v>0.68870303152436896</v>
      </c>
      <c r="F3395" s="149">
        <v>0.96099999999999997</v>
      </c>
      <c r="G3395" s="2">
        <v>0.99370097974584204</v>
      </c>
      <c r="H3395" s="2">
        <v>1.0660000000000001</v>
      </c>
      <c r="I3395" s="2">
        <v>0.74590698062651095</v>
      </c>
    </row>
    <row r="3396" spans="1:9">
      <c r="A3396" s="2" t="s">
        <v>708</v>
      </c>
      <c r="B3396" s="2" t="s">
        <v>709</v>
      </c>
      <c r="C3396" s="148">
        <v>2</v>
      </c>
      <c r="D3396" s="151">
        <v>0.878</v>
      </c>
      <c r="E3396" s="151">
        <v>0.187205426410925</v>
      </c>
      <c r="F3396" s="149">
        <v>3.5139999999999998</v>
      </c>
      <c r="G3396" s="2">
        <v>9.0312971930422205E-7</v>
      </c>
      <c r="H3396" s="2">
        <v>0.95399999999999996</v>
      </c>
      <c r="I3396" s="2">
        <v>0.97736324607587499</v>
      </c>
    </row>
    <row r="3397" spans="1:9">
      <c r="A3397" s="2" t="s">
        <v>4422</v>
      </c>
      <c r="B3397" s="2" t="s">
        <v>4423</v>
      </c>
      <c r="C3397" s="148">
        <v>9</v>
      </c>
      <c r="D3397" s="151">
        <v>0.78900000000000003</v>
      </c>
      <c r="E3397" s="151">
        <v>1.8300097621940101E-2</v>
      </c>
      <c r="F3397" s="149">
        <v>0.77</v>
      </c>
      <c r="G3397" s="2">
        <v>0.53888593080646896</v>
      </c>
      <c r="H3397" s="2">
        <v>1.093</v>
      </c>
      <c r="I3397" s="2">
        <v>0.45427325438572402</v>
      </c>
    </row>
    <row r="3398" spans="1:9">
      <c r="A3398" s="2" t="s">
        <v>111</v>
      </c>
      <c r="B3398" s="2" t="s">
        <v>112</v>
      </c>
      <c r="C3398" s="148">
        <v>2</v>
      </c>
      <c r="D3398" s="151">
        <v>0.875</v>
      </c>
      <c r="E3398" s="151">
        <v>0.529820908621774</v>
      </c>
      <c r="F3398" s="149">
        <v>2.476</v>
      </c>
      <c r="G3398" s="2">
        <v>9.9740828644432095E-2</v>
      </c>
      <c r="H3398" s="2">
        <v>1.1519999999999999</v>
      </c>
      <c r="I3398" s="2">
        <v>0.94679375218500395</v>
      </c>
    </row>
    <row r="3399" spans="1:9">
      <c r="A3399" s="2" t="s">
        <v>248</v>
      </c>
      <c r="B3399" s="2" t="s">
        <v>249</v>
      </c>
      <c r="C3399" s="148">
        <v>2</v>
      </c>
      <c r="D3399" s="151">
        <v>1.079</v>
      </c>
      <c r="E3399" s="151">
        <v>0.61551591856891397</v>
      </c>
      <c r="F3399" s="149">
        <v>0.76900000000000002</v>
      </c>
      <c r="G3399" s="2">
        <v>0.91179217687916203</v>
      </c>
      <c r="H3399" s="2">
        <v>1.3959999999999999</v>
      </c>
      <c r="I3399" s="2">
        <v>0.111116831213279</v>
      </c>
    </row>
    <row r="3400" spans="1:9">
      <c r="A3400" s="2" t="s">
        <v>1503</v>
      </c>
      <c r="B3400" s="2" t="s">
        <v>1504</v>
      </c>
      <c r="C3400" s="148">
        <v>3</v>
      </c>
      <c r="D3400" s="151">
        <v>0.91300000000000003</v>
      </c>
      <c r="E3400" s="151">
        <v>0.32351899512087101</v>
      </c>
      <c r="F3400" s="149">
        <v>0.91400000000000003</v>
      </c>
      <c r="G3400" s="2">
        <v>0.99237945906237701</v>
      </c>
      <c r="H3400" s="2">
        <v>1.0349999999999999</v>
      </c>
      <c r="I3400" s="2">
        <v>0.94092609540421002</v>
      </c>
    </row>
    <row r="3401" spans="1:9">
      <c r="A3401" s="2" t="s">
        <v>3888</v>
      </c>
      <c r="B3401" s="2" t="s">
        <v>3889</v>
      </c>
      <c r="C3401" s="148">
        <v>8</v>
      </c>
      <c r="D3401" s="151">
        <v>0.95299999999999996</v>
      </c>
      <c r="E3401" s="151">
        <v>0.59730617112853401</v>
      </c>
      <c r="F3401" s="149">
        <v>0.84599999999999997</v>
      </c>
      <c r="G3401" s="2">
        <v>0.94108827669296302</v>
      </c>
      <c r="H3401" s="2">
        <v>0.88300000000000001</v>
      </c>
      <c r="I3401" s="2">
        <v>0.83747206068356905</v>
      </c>
    </row>
    <row r="3402" spans="1:9">
      <c r="A3402" s="2" t="s">
        <v>1639</v>
      </c>
      <c r="B3402" s="2" t="s">
        <v>1640</v>
      </c>
      <c r="C3402" s="148">
        <v>3</v>
      </c>
      <c r="D3402" s="151">
        <v>1.06</v>
      </c>
      <c r="E3402" s="151">
        <v>0.73086879639319902</v>
      </c>
      <c r="F3402" s="149">
        <v>1.1200000000000001</v>
      </c>
      <c r="G3402" s="2">
        <v>0.91221047153873003</v>
      </c>
      <c r="H3402" s="2">
        <v>1.0760000000000001</v>
      </c>
      <c r="I3402" s="2">
        <v>0.92458393051064203</v>
      </c>
    </row>
    <row r="3403" spans="1:9">
      <c r="A3403" s="2" t="s">
        <v>443</v>
      </c>
      <c r="B3403" s="2" t="s">
        <v>6953</v>
      </c>
      <c r="C3403" s="148">
        <v>2</v>
      </c>
      <c r="D3403" s="151">
        <v>1.07</v>
      </c>
      <c r="E3403" s="151">
        <v>0.75874208453145797</v>
      </c>
      <c r="F3403" s="149">
        <v>1.9059999999999999</v>
      </c>
      <c r="G3403" s="2">
        <v>0.26487591360369001</v>
      </c>
      <c r="H3403" s="2">
        <v>100</v>
      </c>
      <c r="I3403" s="2">
        <v>7.8840579710144902E-16</v>
      </c>
    </row>
    <row r="3404" spans="1:9">
      <c r="A3404" s="2" t="s">
        <v>4364</v>
      </c>
      <c r="B3404" s="2" t="s">
        <v>6956</v>
      </c>
      <c r="C3404" s="148">
        <v>9</v>
      </c>
      <c r="D3404" s="151">
        <v>1.0329999999999999</v>
      </c>
      <c r="E3404" s="151">
        <v>0.74725407173771397</v>
      </c>
      <c r="F3404" s="149">
        <v>0.66300000000000003</v>
      </c>
      <c r="G3404" s="2">
        <v>0.248025575971457</v>
      </c>
      <c r="H3404" s="2">
        <v>1.089</v>
      </c>
      <c r="I3404" s="2">
        <v>0.59006482335242605</v>
      </c>
    </row>
    <row r="3405" spans="1:9">
      <c r="A3405" s="2" t="s">
        <v>4304</v>
      </c>
      <c r="B3405" s="2" t="s">
        <v>4305</v>
      </c>
      <c r="C3405" s="148">
        <v>9</v>
      </c>
      <c r="D3405" s="151">
        <v>1.054</v>
      </c>
      <c r="E3405" s="151">
        <v>0.78350071917568898</v>
      </c>
      <c r="F3405" s="149">
        <v>0.73099999999999998</v>
      </c>
      <c r="G3405" s="2">
        <v>0.91221047153873003</v>
      </c>
      <c r="H3405" s="2">
        <v>0.73499999999999999</v>
      </c>
      <c r="I3405" s="2">
        <v>0.38140009835227001</v>
      </c>
    </row>
    <row r="3406" spans="1:9">
      <c r="A3406" s="2" t="s">
        <v>1601</v>
      </c>
      <c r="B3406" s="2" t="s">
        <v>1602</v>
      </c>
      <c r="C3406" s="148">
        <v>3</v>
      </c>
      <c r="D3406" s="151">
        <v>1.0820000000000001</v>
      </c>
      <c r="E3406" s="151">
        <v>0.62311861856813799</v>
      </c>
      <c r="F3406" s="149">
        <v>1.125</v>
      </c>
      <c r="G3406" s="2">
        <v>0.89059869212929899</v>
      </c>
      <c r="H3406" s="2">
        <v>0.77800000000000002</v>
      </c>
      <c r="I3406" s="2">
        <v>0.58352369177101204</v>
      </c>
    </row>
    <row r="3407" spans="1:9">
      <c r="A3407" s="2" t="s">
        <v>409</v>
      </c>
      <c r="B3407" s="2" t="s">
        <v>410</v>
      </c>
      <c r="C3407" s="148">
        <v>2</v>
      </c>
      <c r="D3407" s="151">
        <v>0.01</v>
      </c>
      <c r="E3407" s="151">
        <v>1.0000000000000001E-17</v>
      </c>
      <c r="F3407" s="149">
        <v>100</v>
      </c>
      <c r="G3407" s="2">
        <v>5.7242105263157899E-16</v>
      </c>
      <c r="H3407" s="2">
        <v>0.20499999999999999</v>
      </c>
      <c r="I3407" s="2">
        <v>5.6259411132786001E-13</v>
      </c>
    </row>
    <row r="3408" spans="1:9">
      <c r="A3408" s="2" t="s">
        <v>2786</v>
      </c>
      <c r="B3408" s="2" t="s">
        <v>2787</v>
      </c>
      <c r="C3408" s="148">
        <v>5</v>
      </c>
      <c r="D3408" s="151">
        <v>1.2050000000000001</v>
      </c>
      <c r="E3408" s="151">
        <v>0.13005956499744301</v>
      </c>
      <c r="F3408" s="149">
        <v>0.78400000000000003</v>
      </c>
      <c r="G3408" s="2">
        <v>0.93226177236330698</v>
      </c>
      <c r="H3408" s="2">
        <v>0.98099999999999998</v>
      </c>
      <c r="I3408" s="2">
        <v>0.99574481613880805</v>
      </c>
    </row>
    <row r="3409" spans="1:9">
      <c r="A3409" s="2" t="s">
        <v>2735</v>
      </c>
      <c r="B3409" s="2" t="s">
        <v>2736</v>
      </c>
      <c r="C3409" s="148">
        <v>5</v>
      </c>
      <c r="D3409" s="151">
        <v>1.1910000000000001</v>
      </c>
      <c r="E3409" s="151">
        <v>7.3954468101524104E-2</v>
      </c>
      <c r="F3409" s="149">
        <v>0.68</v>
      </c>
      <c r="G3409" s="2">
        <v>0.57712732741152595</v>
      </c>
      <c r="H3409" s="2">
        <v>1.109</v>
      </c>
      <c r="I3409" s="2">
        <v>0.74064831191880498</v>
      </c>
    </row>
    <row r="3410" spans="1:9">
      <c r="A3410" s="2" t="s">
        <v>4631</v>
      </c>
      <c r="B3410" s="2" t="s">
        <v>4632</v>
      </c>
      <c r="C3410" s="148">
        <v>10</v>
      </c>
      <c r="D3410" s="151">
        <v>1.0449999999999999</v>
      </c>
      <c r="E3410" s="151">
        <v>0.82466757893533305</v>
      </c>
      <c r="F3410" s="149">
        <v>0.66700000000000004</v>
      </c>
      <c r="G3410" s="2">
        <v>0.55092756539232202</v>
      </c>
      <c r="H3410" s="2">
        <v>1.21</v>
      </c>
      <c r="I3410" s="2">
        <v>0.418394381643649</v>
      </c>
    </row>
    <row r="3411" spans="1:9">
      <c r="A3411" s="2" t="s">
        <v>1070</v>
      </c>
      <c r="B3411" s="2" t="s">
        <v>1071</v>
      </c>
      <c r="C3411" s="148">
        <v>3</v>
      </c>
      <c r="D3411" s="151">
        <v>1.2090000000000001</v>
      </c>
      <c r="E3411" s="151">
        <v>0.29520208641429302</v>
      </c>
      <c r="F3411" s="149">
        <v>1.597</v>
      </c>
      <c r="G3411" s="2">
        <v>0.43009041436899298</v>
      </c>
      <c r="H3411" s="2">
        <v>0.51700000000000002</v>
      </c>
      <c r="I3411" s="2">
        <v>3.3139208557336298E-2</v>
      </c>
    </row>
    <row r="3412" spans="1:9">
      <c r="A3412" s="2" t="s">
        <v>4984</v>
      </c>
      <c r="B3412" s="2" t="s">
        <v>4985</v>
      </c>
      <c r="C3412" s="148">
        <v>11</v>
      </c>
      <c r="D3412" s="151">
        <v>1.0369999999999999</v>
      </c>
      <c r="E3412" s="151">
        <v>0.54248912742976396</v>
      </c>
      <c r="F3412" s="149">
        <v>0.754</v>
      </c>
      <c r="G3412" s="2">
        <v>0.27659944393875002</v>
      </c>
      <c r="H3412" s="2">
        <v>0.72099999999999997</v>
      </c>
      <c r="I3412" s="2">
        <v>4.9658526171860497E-6</v>
      </c>
    </row>
    <row r="3413" spans="1:9">
      <c r="A3413" s="2" t="s">
        <v>153</v>
      </c>
      <c r="B3413" s="2" t="s">
        <v>154</v>
      </c>
      <c r="C3413" s="148">
        <v>2</v>
      </c>
      <c r="D3413" s="151">
        <v>0.83399999999999996</v>
      </c>
      <c r="E3413" s="151">
        <v>0.103601547592807</v>
      </c>
      <c r="F3413" s="149">
        <v>0.76700000000000002</v>
      </c>
      <c r="G3413" s="2">
        <v>0.92001494164424003</v>
      </c>
      <c r="H3413" s="2">
        <v>0.45100000000000001</v>
      </c>
      <c r="I3413" s="2">
        <v>3.0752725607420702E-7</v>
      </c>
    </row>
    <row r="3414" spans="1:9">
      <c r="A3414" s="2" t="s">
        <v>2642</v>
      </c>
      <c r="B3414" s="2" t="s">
        <v>2643</v>
      </c>
      <c r="C3414" s="148">
        <v>5</v>
      </c>
      <c r="D3414" s="151">
        <v>1.38</v>
      </c>
      <c r="E3414" s="151">
        <v>4.4114803758010801E-4</v>
      </c>
      <c r="F3414" s="149">
        <v>1.145</v>
      </c>
      <c r="G3414" s="2">
        <v>0.76983041240216998</v>
      </c>
      <c r="H3414" s="2">
        <v>1.127</v>
      </c>
      <c r="I3414" s="2">
        <v>0.61807937701506799</v>
      </c>
    </row>
    <row r="3415" spans="1:9">
      <c r="A3415" s="2" t="s">
        <v>4978</v>
      </c>
      <c r="B3415" s="2" t="s">
        <v>4979</v>
      </c>
      <c r="C3415" s="148">
        <v>11</v>
      </c>
      <c r="D3415" s="151">
        <v>0.98099999999999998</v>
      </c>
      <c r="E3415" s="151">
        <v>0.848996479577934</v>
      </c>
      <c r="F3415" s="149">
        <v>0.75900000000000001</v>
      </c>
      <c r="G3415" s="2">
        <v>0.81220931296079801</v>
      </c>
      <c r="H3415" s="2">
        <v>0.98</v>
      </c>
      <c r="I3415" s="2">
        <v>0.99614343835646502</v>
      </c>
    </row>
    <row r="3416" spans="1:9">
      <c r="A3416" s="2" t="s">
        <v>427</v>
      </c>
      <c r="B3416" s="2" t="s">
        <v>428</v>
      </c>
      <c r="C3416" s="148">
        <v>2</v>
      </c>
      <c r="D3416" s="151">
        <v>1.1160000000000001</v>
      </c>
      <c r="E3416" s="151">
        <v>0.41602824164475999</v>
      </c>
      <c r="F3416" s="149">
        <v>0.95599999999999996</v>
      </c>
      <c r="G3416" s="2">
        <v>0.99370097974584204</v>
      </c>
      <c r="H3416" s="2">
        <v>1.1970000000000001</v>
      </c>
      <c r="I3416" s="2">
        <v>0.800866378487056</v>
      </c>
    </row>
    <row r="3417" spans="1:9">
      <c r="A3417" s="2" t="s">
        <v>1076</v>
      </c>
      <c r="B3417" s="2" t="s">
        <v>1077</v>
      </c>
      <c r="C3417" s="148">
        <v>3</v>
      </c>
      <c r="D3417" s="151">
        <v>1.363</v>
      </c>
      <c r="E3417" s="151">
        <v>6.2633927697439307E-2</v>
      </c>
      <c r="F3417" s="149">
        <v>0.439</v>
      </c>
      <c r="G3417" s="2">
        <v>0.19213810517868299</v>
      </c>
      <c r="H3417" s="2">
        <v>1.921</v>
      </c>
      <c r="I3417" s="2">
        <v>1.16039193213238E-2</v>
      </c>
    </row>
    <row r="3418" spans="1:9">
      <c r="A3418" s="2" t="s">
        <v>1467</v>
      </c>
      <c r="B3418" s="2" t="s">
        <v>1468</v>
      </c>
      <c r="C3418" s="148">
        <v>3</v>
      </c>
      <c r="D3418" s="151">
        <v>0.98</v>
      </c>
      <c r="E3418" s="151">
        <v>0.73984000656147697</v>
      </c>
      <c r="F3418" s="149">
        <v>0.95299999999999996</v>
      </c>
      <c r="G3418" s="2">
        <v>0.99370097974584204</v>
      </c>
      <c r="H3418" s="2">
        <v>1.206</v>
      </c>
      <c r="I3418" s="2">
        <v>0.81618743851777498</v>
      </c>
    </row>
    <row r="3419" spans="1:9">
      <c r="A3419" s="2" t="s">
        <v>6226</v>
      </c>
      <c r="B3419" s="2" t="s">
        <v>6227</v>
      </c>
      <c r="C3419" s="148">
        <v>24</v>
      </c>
      <c r="D3419" s="151">
        <v>0.996</v>
      </c>
      <c r="E3419" s="151">
        <v>0.96631342523681896</v>
      </c>
      <c r="F3419" s="149">
        <v>1.0129999999999999</v>
      </c>
      <c r="G3419" s="2">
        <v>0.97373756583933802</v>
      </c>
      <c r="H3419" s="2">
        <v>0.997</v>
      </c>
      <c r="I3419" s="2">
        <v>0.97480920175854502</v>
      </c>
    </row>
    <row r="3420" spans="1:9">
      <c r="A3420" s="2" t="s">
        <v>3676</v>
      </c>
      <c r="B3420" s="2" t="s">
        <v>6994</v>
      </c>
      <c r="C3420" s="148">
        <v>7</v>
      </c>
      <c r="D3420" s="151">
        <v>1.131</v>
      </c>
      <c r="E3420" s="151">
        <v>0.33731218821123798</v>
      </c>
      <c r="F3420" s="149">
        <v>0.64</v>
      </c>
      <c r="G3420" s="2">
        <v>0.422743594034936</v>
      </c>
      <c r="H3420" s="2">
        <v>1.228</v>
      </c>
      <c r="I3420" s="2">
        <v>0.26457481683338302</v>
      </c>
    </row>
    <row r="3421" spans="1:9">
      <c r="A3421" s="2" t="s">
        <v>5397</v>
      </c>
      <c r="B3421" s="2" t="s">
        <v>5398</v>
      </c>
      <c r="C3421" s="148">
        <v>14</v>
      </c>
      <c r="D3421" s="151">
        <v>0.98399999999999999</v>
      </c>
      <c r="E3421" s="151">
        <v>0.94374493715582397</v>
      </c>
      <c r="F3421" s="149">
        <v>1.1639999999999999</v>
      </c>
      <c r="G3421" s="2">
        <v>0.57024593769376397</v>
      </c>
      <c r="H3421" s="2">
        <v>1.903</v>
      </c>
      <c r="I3421" s="2">
        <v>7.8840579710144902E-16</v>
      </c>
    </row>
    <row r="3422" spans="1:9">
      <c r="A3422" s="2" t="s">
        <v>6449</v>
      </c>
      <c r="B3422" s="2" t="s">
        <v>6782</v>
      </c>
      <c r="C3422" s="148">
        <v>33</v>
      </c>
      <c r="D3422" s="151">
        <v>1.06</v>
      </c>
      <c r="E3422" s="151">
        <v>0.39778756183639702</v>
      </c>
      <c r="F3422" s="149">
        <v>0.88200000000000001</v>
      </c>
      <c r="G3422" s="2">
        <v>0.90540470550137697</v>
      </c>
      <c r="H3422" s="2">
        <v>0.97</v>
      </c>
      <c r="I3422" s="2">
        <v>0.99614343835646502</v>
      </c>
    </row>
    <row r="3423" spans="1:9">
      <c r="A3423" s="2" t="s">
        <v>1917</v>
      </c>
      <c r="B3423" s="2" t="s">
        <v>1918</v>
      </c>
      <c r="C3423" s="148">
        <v>4</v>
      </c>
      <c r="D3423" s="151">
        <v>0.90900000000000003</v>
      </c>
      <c r="E3423" s="151">
        <v>0.303267054477658</v>
      </c>
      <c r="F3423" s="149">
        <v>0.31</v>
      </c>
      <c r="G3423" s="2">
        <v>7.6157126051407001E-4</v>
      </c>
      <c r="H3423" s="2">
        <v>1.125</v>
      </c>
      <c r="I3423" s="2">
        <v>0.80104837260575301</v>
      </c>
    </row>
    <row r="3424" spans="1:9">
      <c r="A3424" s="2" t="s">
        <v>6544</v>
      </c>
      <c r="B3424" s="2" t="s">
        <v>6929</v>
      </c>
      <c r="C3424" s="148">
        <v>37</v>
      </c>
      <c r="D3424" s="151">
        <v>1.0609999999999999</v>
      </c>
      <c r="E3424" s="151">
        <v>0.39783357155150401</v>
      </c>
      <c r="F3424" s="149">
        <v>0.69799999999999995</v>
      </c>
      <c r="G3424" s="2">
        <v>0.100357352893625</v>
      </c>
      <c r="H3424" s="2">
        <v>1</v>
      </c>
      <c r="I3424" s="2">
        <v>0.96334447153944802</v>
      </c>
    </row>
    <row r="3425" spans="1:9">
      <c r="A3425" s="2" t="s">
        <v>715</v>
      </c>
      <c r="B3425" s="2" t="s">
        <v>716</v>
      </c>
      <c r="C3425" s="148">
        <v>2</v>
      </c>
      <c r="D3425" s="151">
        <v>1.022</v>
      </c>
      <c r="E3425" s="151">
        <v>0.97010374304608804</v>
      </c>
      <c r="F3425" s="149">
        <v>0.501</v>
      </c>
      <c r="G3425" s="2">
        <v>0.37301844229588599</v>
      </c>
      <c r="H3425" s="2">
        <v>1.012</v>
      </c>
      <c r="I3425" s="2">
        <v>0.99675981247026701</v>
      </c>
    </row>
    <row r="3426" spans="1:9">
      <c r="A3426" s="2" t="s">
        <v>2790</v>
      </c>
      <c r="B3426" s="2" t="s">
        <v>2791</v>
      </c>
      <c r="C3426" s="148">
        <v>5</v>
      </c>
      <c r="D3426" s="151">
        <v>0.81599999999999995</v>
      </c>
      <c r="E3426" s="151">
        <v>5.3213396990198003E-2</v>
      </c>
      <c r="F3426" s="149">
        <v>1.139</v>
      </c>
      <c r="G3426" s="2">
        <v>0.64915948347033803</v>
      </c>
      <c r="H3426" s="2">
        <v>0.93500000000000005</v>
      </c>
      <c r="I3426" s="2">
        <v>0.92458393051064203</v>
      </c>
    </row>
    <row r="3427" spans="1:9">
      <c r="A3427" s="2" t="s">
        <v>1903</v>
      </c>
      <c r="B3427" s="2" t="s">
        <v>1904</v>
      </c>
      <c r="C3427" s="148">
        <v>4</v>
      </c>
      <c r="D3427" s="151">
        <v>1.1379999999999999</v>
      </c>
      <c r="E3427" s="151">
        <v>0.33784654380936002</v>
      </c>
      <c r="F3427" s="149">
        <v>0.95499999999999996</v>
      </c>
      <c r="G3427" s="2">
        <v>0.99849583313858303</v>
      </c>
      <c r="H3427" s="2">
        <v>1.04</v>
      </c>
      <c r="I3427" s="2">
        <v>0.96037675076809703</v>
      </c>
    </row>
    <row r="3428" spans="1:9">
      <c r="A3428" s="2" t="s">
        <v>5263</v>
      </c>
      <c r="B3428" s="2" t="s">
        <v>5264</v>
      </c>
      <c r="C3428" s="148">
        <v>13</v>
      </c>
      <c r="D3428" s="151">
        <v>0.95199999999999996</v>
      </c>
      <c r="E3428" s="151">
        <v>0.74140754250477303</v>
      </c>
      <c r="F3428" s="149">
        <v>0.86799999999999999</v>
      </c>
      <c r="G3428" s="2">
        <v>0.90138694248184004</v>
      </c>
      <c r="H3428" s="2">
        <v>0.94699999999999995</v>
      </c>
      <c r="I3428" s="2">
        <v>0.97480920175854502</v>
      </c>
    </row>
    <row r="3429" spans="1:9">
      <c r="A3429" s="2" t="s">
        <v>2750</v>
      </c>
      <c r="B3429" s="2" t="s">
        <v>2751</v>
      </c>
      <c r="C3429" s="148">
        <v>5</v>
      </c>
      <c r="D3429" s="151">
        <v>0.82299999999999995</v>
      </c>
      <c r="E3429" s="151">
        <v>3.81075277535039E-2</v>
      </c>
      <c r="F3429" s="149">
        <v>0.97399999999999998</v>
      </c>
      <c r="G3429" s="2">
        <v>0.99076748334539799</v>
      </c>
      <c r="H3429" s="2">
        <v>1.01</v>
      </c>
      <c r="I3429" s="2">
        <v>0.94556180240508203</v>
      </c>
    </row>
    <row r="3430" spans="1:9">
      <c r="A3430" s="2" t="s">
        <v>4801</v>
      </c>
      <c r="B3430" s="2" t="s">
        <v>4802</v>
      </c>
      <c r="C3430" s="148">
        <v>11</v>
      </c>
      <c r="D3430" s="151">
        <v>1.0289999999999999</v>
      </c>
      <c r="E3430" s="151">
        <v>0.69479450029458001</v>
      </c>
      <c r="F3430" s="149">
        <v>0.80400000000000005</v>
      </c>
      <c r="G3430" s="2">
        <v>0.73616782256698798</v>
      </c>
      <c r="H3430" s="2">
        <v>1.139</v>
      </c>
      <c r="I3430" s="2">
        <v>0.25607450634968398</v>
      </c>
    </row>
    <row r="3431" spans="1:9">
      <c r="A3431" s="2" t="s">
        <v>6085</v>
      </c>
      <c r="B3431" s="2" t="s">
        <v>6086</v>
      </c>
      <c r="C3431" s="148">
        <v>21</v>
      </c>
      <c r="D3431" s="151">
        <v>1.0409999999999999</v>
      </c>
      <c r="E3431" s="151">
        <v>0.51438868021928097</v>
      </c>
      <c r="F3431" s="149">
        <v>0.68400000000000005</v>
      </c>
      <c r="G3431" s="2">
        <v>5.95363373509121E-2</v>
      </c>
      <c r="H3431" s="2">
        <v>1.032</v>
      </c>
      <c r="I3431" s="2">
        <v>0.82374943956560198</v>
      </c>
    </row>
    <row r="3432" spans="1:9">
      <c r="A3432" s="2" t="s">
        <v>4936</v>
      </c>
      <c r="B3432" s="2" t="s">
        <v>6784</v>
      </c>
      <c r="C3432" s="148">
        <v>11</v>
      </c>
      <c r="D3432" s="151">
        <v>0.97</v>
      </c>
      <c r="E3432" s="151">
        <v>0.91755535768876395</v>
      </c>
      <c r="F3432" s="149">
        <v>1</v>
      </c>
      <c r="G3432" s="2">
        <v>0.97695115417397205</v>
      </c>
      <c r="H3432" s="2">
        <v>0.93600000000000005</v>
      </c>
      <c r="I3432" s="2">
        <v>0.92458393051064203</v>
      </c>
    </row>
    <row r="3433" spans="1:9">
      <c r="A3433" s="2" t="s">
        <v>1397</v>
      </c>
      <c r="B3433" s="2" t="s">
        <v>1398</v>
      </c>
      <c r="C3433" s="148">
        <v>3</v>
      </c>
      <c r="D3433" s="151">
        <v>1.028</v>
      </c>
      <c r="E3433" s="151">
        <v>0.96029528387665797</v>
      </c>
      <c r="F3433" s="149">
        <v>0.93100000000000005</v>
      </c>
      <c r="G3433" s="2">
        <v>0.99418250237184302</v>
      </c>
      <c r="H3433" s="2">
        <v>0.99099999999999999</v>
      </c>
      <c r="I3433" s="2">
        <v>0.99614343835646502</v>
      </c>
    </row>
    <row r="3434" spans="1:9">
      <c r="A3434" s="2" t="s">
        <v>8</v>
      </c>
      <c r="B3434" s="2" t="s">
        <v>9</v>
      </c>
      <c r="C3434" s="148">
        <v>2</v>
      </c>
      <c r="D3434" s="151">
        <v>1.03</v>
      </c>
      <c r="E3434" s="151">
        <v>0.99444171914040602</v>
      </c>
      <c r="F3434" s="149">
        <v>0.30099999999999999</v>
      </c>
      <c r="G3434" s="2">
        <v>1.35355874200991E-2</v>
      </c>
      <c r="H3434" s="2">
        <v>2.875</v>
      </c>
      <c r="I3434" s="2">
        <v>1.79431241015368E-7</v>
      </c>
    </row>
    <row r="3435" spans="1:9">
      <c r="A3435" s="2" t="s">
        <v>725</v>
      </c>
      <c r="B3435" s="2" t="s">
        <v>726</v>
      </c>
      <c r="C3435" s="148">
        <v>2</v>
      </c>
      <c r="D3435" s="151">
        <v>1.123</v>
      </c>
      <c r="E3435" s="151">
        <v>0.42851731381168801</v>
      </c>
      <c r="F3435" s="149">
        <v>1.3340000000000001</v>
      </c>
      <c r="G3435" s="2">
        <v>0.56152485462746105</v>
      </c>
      <c r="H3435" s="2">
        <v>1.2150000000000001</v>
      </c>
      <c r="I3435" s="2">
        <v>0.55924510162412699</v>
      </c>
    </row>
    <row r="3436" spans="1:9">
      <c r="A3436" s="2" t="s">
        <v>3697</v>
      </c>
      <c r="B3436" s="2" t="s">
        <v>6819</v>
      </c>
      <c r="C3436" s="148">
        <v>7</v>
      </c>
      <c r="D3436" s="151">
        <v>0.94599999999999995</v>
      </c>
      <c r="E3436" s="151">
        <v>0.52591858115074097</v>
      </c>
      <c r="F3436" s="149">
        <v>0.93799999999999994</v>
      </c>
      <c r="G3436" s="2">
        <v>0.99550509573883905</v>
      </c>
      <c r="H3436" s="2">
        <v>0.88500000000000001</v>
      </c>
      <c r="I3436" s="2">
        <v>0.83747206068356905</v>
      </c>
    </row>
    <row r="3437" spans="1:9">
      <c r="A3437" s="2" t="s">
        <v>4367</v>
      </c>
      <c r="B3437" s="2" t="s">
        <v>6767</v>
      </c>
      <c r="C3437" s="148">
        <v>9</v>
      </c>
      <c r="D3437" s="151">
        <v>1.044</v>
      </c>
      <c r="E3437" s="151">
        <v>0.52301671058354104</v>
      </c>
      <c r="F3437" s="149">
        <v>0.74399999999999999</v>
      </c>
      <c r="G3437" s="2">
        <v>0.26371445633056401</v>
      </c>
      <c r="H3437" s="2">
        <v>0.93899999999999995</v>
      </c>
      <c r="I3437" s="2">
        <v>0.93829544491528305</v>
      </c>
    </row>
    <row r="3438" spans="1:9">
      <c r="A3438" s="2" t="s">
        <v>1945</v>
      </c>
      <c r="B3438" s="2" t="s">
        <v>1946</v>
      </c>
      <c r="C3438" s="148">
        <v>4</v>
      </c>
      <c r="D3438" s="151">
        <v>0.91200000000000003</v>
      </c>
      <c r="E3438" s="151">
        <v>0.43681665061673203</v>
      </c>
      <c r="F3438" s="149">
        <v>0.91500000000000004</v>
      </c>
      <c r="G3438" s="2">
        <v>0.999990932669648</v>
      </c>
      <c r="H3438" s="2">
        <v>0.92800000000000005</v>
      </c>
      <c r="I3438" s="2">
        <v>0.97480920175854502</v>
      </c>
    </row>
    <row r="3439" spans="1:9">
      <c r="A3439" s="2" t="s">
        <v>1738</v>
      </c>
      <c r="B3439" s="2" t="s">
        <v>1739</v>
      </c>
      <c r="C3439" s="148">
        <v>3</v>
      </c>
      <c r="D3439" s="151">
        <v>0.98899999999999999</v>
      </c>
      <c r="E3439" s="151">
        <v>0.78996670800356905</v>
      </c>
      <c r="F3439" s="149">
        <v>1.2230000000000001</v>
      </c>
      <c r="G3439" s="2">
        <v>0.77651988915439196</v>
      </c>
      <c r="H3439" s="2">
        <v>0.85199999999999998</v>
      </c>
      <c r="I3439" s="2">
        <v>0.65029609834565305</v>
      </c>
    </row>
    <row r="3440" spans="1:9">
      <c r="A3440" s="2" t="s">
        <v>3093</v>
      </c>
      <c r="B3440" s="2" t="s">
        <v>3094</v>
      </c>
      <c r="C3440" s="148">
        <v>6</v>
      </c>
      <c r="D3440" s="151">
        <v>0.97499999999999998</v>
      </c>
      <c r="E3440" s="151">
        <v>0.77775197691070996</v>
      </c>
      <c r="F3440" s="149">
        <v>1.161</v>
      </c>
      <c r="G3440" s="2">
        <v>0.77965800327335799</v>
      </c>
      <c r="H3440" s="2">
        <v>1.0920000000000001</v>
      </c>
      <c r="I3440" s="2">
        <v>0.82326575867042096</v>
      </c>
    </row>
    <row r="3441" spans="1:9">
      <c r="A3441" s="2" t="s">
        <v>256</v>
      </c>
      <c r="B3441" s="2" t="s">
        <v>257</v>
      </c>
      <c r="C3441" s="148">
        <v>2</v>
      </c>
      <c r="D3441" s="151">
        <v>0.95299999999999996</v>
      </c>
      <c r="E3441" s="151">
        <v>0.66009056078246897</v>
      </c>
      <c r="F3441" s="149">
        <v>0.748</v>
      </c>
      <c r="G3441" s="2">
        <v>0.91221047153873003</v>
      </c>
      <c r="H3441" s="2">
        <v>1.2629999999999999</v>
      </c>
      <c r="I3441" s="2">
        <v>0.67347059624795802</v>
      </c>
    </row>
    <row r="3442" spans="1:9">
      <c r="A3442" s="2" t="s">
        <v>5669</v>
      </c>
      <c r="B3442" s="2" t="s">
        <v>5670</v>
      </c>
      <c r="C3442" s="148">
        <v>16</v>
      </c>
      <c r="D3442" s="151">
        <v>1.0680000000000001</v>
      </c>
      <c r="E3442" s="151">
        <v>0.40497576207497299</v>
      </c>
      <c r="F3442" s="149">
        <v>0.79800000000000004</v>
      </c>
      <c r="G3442" s="2">
        <v>0.62216166528058803</v>
      </c>
      <c r="H3442" s="2">
        <v>0.94699999999999995</v>
      </c>
      <c r="I3442" s="2">
        <v>0.97736324607587499</v>
      </c>
    </row>
    <row r="3443" spans="1:9">
      <c r="A3443" s="2" t="s">
        <v>3462</v>
      </c>
      <c r="B3443" s="2" t="s">
        <v>3463</v>
      </c>
      <c r="C3443" s="148">
        <v>6</v>
      </c>
      <c r="D3443" s="151">
        <v>0.85299999999999998</v>
      </c>
      <c r="E3443" s="151">
        <v>8.2694153573301205E-2</v>
      </c>
      <c r="F3443" s="149">
        <v>1.014</v>
      </c>
      <c r="G3443" s="2">
        <v>0.97291679212272897</v>
      </c>
      <c r="H3443" s="2">
        <v>0.88400000000000001</v>
      </c>
      <c r="I3443" s="2">
        <v>0.82736552605873803</v>
      </c>
    </row>
    <row r="3444" spans="1:9">
      <c r="A3444" s="2" t="s">
        <v>4716</v>
      </c>
      <c r="B3444" s="2" t="s">
        <v>4717</v>
      </c>
      <c r="C3444" s="148">
        <v>10</v>
      </c>
      <c r="D3444" s="151">
        <v>1.0569999999999999</v>
      </c>
      <c r="E3444" s="151">
        <v>0.476178809246114</v>
      </c>
      <c r="F3444" s="149">
        <v>0.72699999999999998</v>
      </c>
      <c r="G3444" s="2">
        <v>0.20177763754894901</v>
      </c>
      <c r="H3444" s="2">
        <v>0.98399999999999999</v>
      </c>
      <c r="I3444" s="2">
        <v>0.98468113984989902</v>
      </c>
    </row>
    <row r="3445" spans="1:9">
      <c r="A3445" s="2" t="s">
        <v>5076</v>
      </c>
      <c r="B3445" s="2" t="s">
        <v>5077</v>
      </c>
      <c r="C3445" s="148">
        <v>12</v>
      </c>
      <c r="D3445" s="151">
        <v>1.0249999999999999</v>
      </c>
      <c r="E3445" s="151">
        <v>0.68011488348760796</v>
      </c>
      <c r="F3445" s="149">
        <v>0.88700000000000001</v>
      </c>
      <c r="G3445" s="2">
        <v>0.93226177236330698</v>
      </c>
      <c r="H3445" s="2">
        <v>0.83699999999999997</v>
      </c>
      <c r="I3445" s="2">
        <v>0.25607450634968398</v>
      </c>
    </row>
    <row r="3446" spans="1:9">
      <c r="A3446" s="2" t="s">
        <v>2683</v>
      </c>
      <c r="B3446" s="2" t="s">
        <v>2684</v>
      </c>
      <c r="C3446" s="148">
        <v>5</v>
      </c>
      <c r="D3446" s="151">
        <v>1.2909999999999999</v>
      </c>
      <c r="E3446" s="151">
        <v>8.8545056196995802E-3</v>
      </c>
      <c r="F3446" s="149">
        <v>0.78900000000000003</v>
      </c>
      <c r="G3446" s="2">
        <v>0.87403787493991603</v>
      </c>
      <c r="H3446" s="2">
        <v>1.07</v>
      </c>
      <c r="I3446" s="2">
        <v>0.88708844550970301</v>
      </c>
    </row>
    <row r="3447" spans="1:9">
      <c r="A3447" s="2" t="s">
        <v>1886</v>
      </c>
      <c r="B3447" s="2" t="s">
        <v>1887</v>
      </c>
      <c r="C3447" s="148">
        <v>4</v>
      </c>
      <c r="D3447" s="151">
        <v>1.1080000000000001</v>
      </c>
      <c r="E3447" s="151">
        <v>0.62992484096303902</v>
      </c>
      <c r="F3447" s="149">
        <v>0.72499999999999998</v>
      </c>
      <c r="G3447" s="2">
        <v>0.91221047153873003</v>
      </c>
      <c r="H3447" s="2">
        <v>1.1559999999999999</v>
      </c>
      <c r="I3447" s="2">
        <v>0.91402035495059897</v>
      </c>
    </row>
    <row r="3448" spans="1:9">
      <c r="A3448" s="2" t="s">
        <v>3548</v>
      </c>
      <c r="B3448" s="2" t="s">
        <v>3549</v>
      </c>
      <c r="C3448" s="148">
        <v>7</v>
      </c>
      <c r="D3448" s="151">
        <v>1.2050000000000001</v>
      </c>
      <c r="E3448" s="151">
        <v>5.2073990046315598E-2</v>
      </c>
      <c r="F3448" s="149">
        <v>0.998</v>
      </c>
      <c r="G3448" s="2">
        <v>0.97291679212272897</v>
      </c>
      <c r="H3448" s="2">
        <v>1.077</v>
      </c>
      <c r="I3448" s="2">
        <v>0.80420743095959002</v>
      </c>
    </row>
    <row r="3449" spans="1:9">
      <c r="A3449" s="2" t="s">
        <v>193</v>
      </c>
      <c r="B3449" s="2" t="s">
        <v>194</v>
      </c>
      <c r="C3449" s="148">
        <v>2</v>
      </c>
      <c r="D3449" s="151">
        <v>1.2649999999999999</v>
      </c>
      <c r="E3449" s="151">
        <v>6.3126615949827602E-2</v>
      </c>
      <c r="F3449" s="149">
        <v>0.89400000000000002</v>
      </c>
      <c r="G3449" s="2">
        <v>0.98062233664215104</v>
      </c>
      <c r="H3449" s="2">
        <v>1.292</v>
      </c>
      <c r="I3449" s="2">
        <v>0.33770891179858598</v>
      </c>
    </row>
    <row r="3450" spans="1:9">
      <c r="A3450" s="2" t="s">
        <v>6508</v>
      </c>
      <c r="B3450" s="2" t="s">
        <v>6509</v>
      </c>
      <c r="C3450" s="148">
        <v>35</v>
      </c>
      <c r="D3450" s="151">
        <v>1.1160000000000001</v>
      </c>
      <c r="E3450" s="151">
        <v>0.16535967192634299</v>
      </c>
      <c r="F3450" s="149">
        <v>0.90500000000000003</v>
      </c>
      <c r="G3450" s="2">
        <v>0.93756667701026197</v>
      </c>
      <c r="H3450" s="2">
        <v>1.105</v>
      </c>
      <c r="I3450" s="2">
        <v>0.21019222198305099</v>
      </c>
    </row>
    <row r="3451" spans="1:9">
      <c r="A3451" s="2" t="s">
        <v>6436</v>
      </c>
      <c r="B3451" s="2" t="s">
        <v>6437</v>
      </c>
      <c r="C3451" s="148">
        <v>32</v>
      </c>
      <c r="D3451" s="151">
        <v>1.1439999999999999</v>
      </c>
      <c r="E3451" s="151">
        <v>0.30798637017063402</v>
      </c>
      <c r="F3451" s="149">
        <v>1.0149999999999999</v>
      </c>
      <c r="G3451" s="2">
        <v>0.97695115417397205</v>
      </c>
      <c r="H3451" s="2">
        <v>1.085</v>
      </c>
      <c r="I3451" s="2">
        <v>0.88990183989276594</v>
      </c>
    </row>
    <row r="3452" spans="1:9">
      <c r="A3452" s="2" t="s">
        <v>3185</v>
      </c>
      <c r="B3452" s="2" t="s">
        <v>3186</v>
      </c>
      <c r="C3452" s="148">
        <v>6</v>
      </c>
      <c r="D3452" s="151">
        <v>1.0589999999999999</v>
      </c>
      <c r="E3452" s="151">
        <v>0.58548833618318097</v>
      </c>
      <c r="F3452" s="149">
        <v>0.90600000000000003</v>
      </c>
      <c r="G3452" s="2">
        <v>0.978335314100793</v>
      </c>
      <c r="H3452" s="2">
        <v>0.94699999999999995</v>
      </c>
      <c r="I3452" s="2">
        <v>0.97736324607587499</v>
      </c>
    </row>
    <row r="3453" spans="1:9">
      <c r="A3453" s="2" t="s">
        <v>4896</v>
      </c>
      <c r="B3453" s="2" t="s">
        <v>4897</v>
      </c>
      <c r="C3453" s="148">
        <v>11</v>
      </c>
      <c r="D3453" s="151">
        <v>1.121</v>
      </c>
      <c r="E3453" s="151">
        <v>0.21475482459574599</v>
      </c>
      <c r="F3453" s="149">
        <v>1.054</v>
      </c>
      <c r="G3453" s="2">
        <v>0.920109034084998</v>
      </c>
      <c r="H3453" s="2">
        <v>1.091</v>
      </c>
      <c r="I3453" s="2">
        <v>0.82891423179215196</v>
      </c>
    </row>
    <row r="3454" spans="1:9">
      <c r="A3454" s="2" t="s">
        <v>818</v>
      </c>
      <c r="B3454" s="2" t="s">
        <v>819</v>
      </c>
      <c r="C3454" s="148">
        <v>2</v>
      </c>
      <c r="D3454" s="151">
        <v>0.93400000000000005</v>
      </c>
      <c r="E3454" s="151">
        <v>0.47547368016595698</v>
      </c>
      <c r="F3454" s="149">
        <v>1.107</v>
      </c>
      <c r="G3454" s="2">
        <v>0.92239883170598902</v>
      </c>
      <c r="H3454" s="2">
        <v>1.0920000000000001</v>
      </c>
      <c r="I3454" s="2">
        <v>0.83783988275485899</v>
      </c>
    </row>
    <row r="3455" spans="1:9">
      <c r="A3455" s="2" t="s">
        <v>4566</v>
      </c>
      <c r="B3455" s="2" t="s">
        <v>4567</v>
      </c>
      <c r="C3455" s="148">
        <v>10</v>
      </c>
      <c r="D3455" s="151">
        <v>1.032</v>
      </c>
      <c r="E3455" s="151">
        <v>0.75436992419161197</v>
      </c>
      <c r="F3455" s="149">
        <v>1.044</v>
      </c>
      <c r="G3455" s="2">
        <v>0.92115804882376295</v>
      </c>
      <c r="H3455" s="2">
        <v>0.92700000000000005</v>
      </c>
      <c r="I3455" s="2">
        <v>0.946673227007507</v>
      </c>
    </row>
    <row r="3456" spans="1:9">
      <c r="A3456" s="2" t="s">
        <v>246</v>
      </c>
      <c r="B3456" s="2" t="s">
        <v>247</v>
      </c>
      <c r="C3456" s="148">
        <v>2</v>
      </c>
      <c r="D3456" s="151">
        <v>0.89600000000000002</v>
      </c>
      <c r="E3456" s="151">
        <v>0.368524707274966</v>
      </c>
      <c r="F3456" s="149">
        <v>0.57599999999999996</v>
      </c>
      <c r="G3456" s="2">
        <v>0.51557198628180201</v>
      </c>
      <c r="H3456" s="2">
        <v>1.08</v>
      </c>
      <c r="I3456" s="2">
        <v>0.946673227007507</v>
      </c>
    </row>
    <row r="3457" spans="1:9">
      <c r="A3457" s="2" t="s">
        <v>1840</v>
      </c>
      <c r="B3457" s="2" t="s">
        <v>1841</v>
      </c>
      <c r="C3457" s="148">
        <v>3</v>
      </c>
      <c r="D3457" s="151">
        <v>1.165</v>
      </c>
      <c r="E3457" s="151">
        <v>0.122398476236456</v>
      </c>
      <c r="F3457" s="149">
        <v>0.53400000000000003</v>
      </c>
      <c r="G3457" s="2">
        <v>4.8181244315840803E-2</v>
      </c>
      <c r="H3457" s="2">
        <v>1.4019999999999999</v>
      </c>
      <c r="I3457" s="2">
        <v>1.5130255813554601E-2</v>
      </c>
    </row>
    <row r="3458" spans="1:9">
      <c r="A3458" s="2" t="s">
        <v>4247</v>
      </c>
      <c r="B3458" s="2" t="s">
        <v>4248</v>
      </c>
      <c r="C3458" s="148">
        <v>9</v>
      </c>
      <c r="D3458" s="151">
        <v>0.98899999999999999</v>
      </c>
      <c r="E3458" s="151">
        <v>0.93368646472359196</v>
      </c>
      <c r="F3458" s="149">
        <v>1.238</v>
      </c>
      <c r="G3458" s="2">
        <v>0.411824632017665</v>
      </c>
      <c r="H3458" s="2">
        <v>0.98299999999999998</v>
      </c>
      <c r="I3458" s="2">
        <v>0.98092023943748197</v>
      </c>
    </row>
    <row r="3459" spans="1:9">
      <c r="A3459" s="2" t="s">
        <v>62</v>
      </c>
      <c r="B3459" s="2" t="s">
        <v>63</v>
      </c>
      <c r="C3459" s="148">
        <v>2</v>
      </c>
      <c r="D3459" s="151">
        <v>0.74399999999999999</v>
      </c>
      <c r="E3459" s="151">
        <v>2.95647836403286E-2</v>
      </c>
      <c r="F3459" s="149">
        <v>0.65900000000000003</v>
      </c>
      <c r="G3459" s="2">
        <v>0.72533257519871697</v>
      </c>
      <c r="H3459" s="2">
        <v>3.4769999999999999</v>
      </c>
      <c r="I3459" s="2">
        <v>3.0570881902764798E-12</v>
      </c>
    </row>
    <row r="3460" spans="1:9">
      <c r="A3460" s="2" t="s">
        <v>6053</v>
      </c>
      <c r="B3460" s="2" t="s">
        <v>6054</v>
      </c>
      <c r="C3460" s="148">
        <v>21</v>
      </c>
      <c r="D3460" s="151">
        <v>1.0309999999999999</v>
      </c>
      <c r="E3460" s="151">
        <v>0.74214322036047597</v>
      </c>
      <c r="F3460" s="149">
        <v>0.70899999999999996</v>
      </c>
      <c r="G3460" s="2">
        <v>0.58929363458066797</v>
      </c>
      <c r="H3460" s="2">
        <v>0.87</v>
      </c>
      <c r="I3460" s="2">
        <v>0.708510277193797</v>
      </c>
    </row>
    <row r="3461" spans="1:9">
      <c r="A3461" s="2" t="s">
        <v>4362</v>
      </c>
      <c r="B3461" s="2" t="s">
        <v>4363</v>
      </c>
      <c r="C3461" s="148">
        <v>9</v>
      </c>
      <c r="D3461" s="151">
        <v>1.0980000000000001</v>
      </c>
      <c r="E3461" s="151">
        <v>0.311248518657049</v>
      </c>
      <c r="F3461" s="149">
        <v>0.93600000000000005</v>
      </c>
      <c r="G3461" s="2">
        <v>0.998616120040278</v>
      </c>
      <c r="H3461" s="2">
        <v>1.02</v>
      </c>
      <c r="I3461" s="2">
        <v>0.97480920175854502</v>
      </c>
    </row>
    <row r="3462" spans="1:9">
      <c r="A3462" s="2" t="s">
        <v>2292</v>
      </c>
      <c r="B3462" s="2" t="s">
        <v>2293</v>
      </c>
      <c r="C3462" s="148">
        <v>4</v>
      </c>
      <c r="D3462" s="151">
        <v>1.234</v>
      </c>
      <c r="E3462" s="151">
        <v>2.2298890094005101E-2</v>
      </c>
      <c r="F3462" s="149">
        <v>0.94399999999999995</v>
      </c>
      <c r="G3462" s="2">
        <v>0.99849583313858303</v>
      </c>
      <c r="H3462" s="2">
        <v>0.91400000000000003</v>
      </c>
      <c r="I3462" s="2">
        <v>0.92505554331032402</v>
      </c>
    </row>
    <row r="3463" spans="1:9">
      <c r="A3463" s="2" t="s">
        <v>3906</v>
      </c>
      <c r="B3463" s="2" t="s">
        <v>6719</v>
      </c>
      <c r="C3463" s="148">
        <v>8</v>
      </c>
      <c r="D3463" s="151">
        <v>1.127</v>
      </c>
      <c r="E3463" s="151">
        <v>0.20940361179880801</v>
      </c>
      <c r="F3463" s="149">
        <v>0.748</v>
      </c>
      <c r="G3463" s="2">
        <v>0.71895297044773299</v>
      </c>
      <c r="H3463" s="2">
        <v>0.93899999999999995</v>
      </c>
      <c r="I3463" s="2">
        <v>0.97480920175854502</v>
      </c>
    </row>
    <row r="3464" spans="1:9">
      <c r="A3464" s="2" t="s">
        <v>1320</v>
      </c>
      <c r="B3464" s="2" t="s">
        <v>1321</v>
      </c>
      <c r="C3464" s="148">
        <v>3</v>
      </c>
      <c r="D3464" s="151">
        <v>1.0740000000000001</v>
      </c>
      <c r="E3464" s="151">
        <v>0.66659471905592005</v>
      </c>
      <c r="F3464" s="149">
        <v>0.92300000000000004</v>
      </c>
      <c r="G3464" s="2">
        <v>0.999990932669648</v>
      </c>
      <c r="H3464" s="2">
        <v>0.88400000000000001</v>
      </c>
      <c r="I3464" s="2">
        <v>0.87221394887632298</v>
      </c>
    </row>
    <row r="3465" spans="1:9">
      <c r="A3465" s="2" t="s">
        <v>291</v>
      </c>
      <c r="B3465" s="2" t="s">
        <v>292</v>
      </c>
      <c r="C3465" s="148">
        <v>2</v>
      </c>
      <c r="D3465" s="151">
        <v>1.0389999999999999</v>
      </c>
      <c r="E3465" s="151">
        <v>0.91029889262684205</v>
      </c>
      <c r="F3465" s="149">
        <v>1.0900000000000001</v>
      </c>
      <c r="G3465" s="2">
        <v>0.92001494164424003</v>
      </c>
      <c r="H3465" s="2">
        <v>0.93600000000000005</v>
      </c>
      <c r="I3465" s="2">
        <v>0.97480920175854502</v>
      </c>
    </row>
    <row r="3466" spans="1:9">
      <c r="A3466" s="2" t="s">
        <v>6549</v>
      </c>
      <c r="B3466" s="2" t="s">
        <v>6550</v>
      </c>
      <c r="C3466" s="148">
        <v>38</v>
      </c>
      <c r="D3466" s="151">
        <v>0.86899999999999999</v>
      </c>
      <c r="E3466" s="151">
        <v>0.20533956607663201</v>
      </c>
      <c r="F3466" s="149">
        <v>0.99199999999999999</v>
      </c>
      <c r="G3466" s="2">
        <v>0.98062233664215104</v>
      </c>
      <c r="H3466" s="2">
        <v>0.91400000000000003</v>
      </c>
      <c r="I3466" s="2">
        <v>0.78913189287004604</v>
      </c>
    </row>
    <row r="3467" spans="1:9">
      <c r="A3467" s="2" t="s">
        <v>6551</v>
      </c>
      <c r="B3467" s="2" t="s">
        <v>6552</v>
      </c>
      <c r="C3467" s="148">
        <v>38</v>
      </c>
      <c r="D3467" s="151">
        <v>0.92600000000000005</v>
      </c>
      <c r="E3467" s="151">
        <v>0.465114365675313</v>
      </c>
      <c r="F3467" s="149">
        <v>0.97699999999999998</v>
      </c>
      <c r="G3467" s="2">
        <v>0.97705223715183798</v>
      </c>
      <c r="H3467" s="2">
        <v>0.96199999999999997</v>
      </c>
      <c r="I3467" s="2">
        <v>0.99675981247026701</v>
      </c>
    </row>
    <row r="3468" spans="1:9">
      <c r="A3468" s="2" t="s">
        <v>2745</v>
      </c>
      <c r="B3468" s="2" t="s">
        <v>2746</v>
      </c>
      <c r="C3468" s="148">
        <v>5</v>
      </c>
      <c r="D3468" s="151">
        <v>0.81100000000000005</v>
      </c>
      <c r="E3468" s="151">
        <v>4.7389830162086102E-2</v>
      </c>
      <c r="F3468" s="149">
        <v>2.863</v>
      </c>
      <c r="G3468" s="2">
        <v>7.9361733824658606E-5</v>
      </c>
      <c r="H3468" s="2">
        <v>1.05</v>
      </c>
      <c r="I3468" s="2">
        <v>0.95880084101579899</v>
      </c>
    </row>
    <row r="3469" spans="1:9">
      <c r="A3469" s="2" t="s">
        <v>1429</v>
      </c>
      <c r="B3469" s="2" t="s">
        <v>1430</v>
      </c>
      <c r="C3469" s="148">
        <v>3</v>
      </c>
      <c r="D3469" s="151">
        <v>1.169</v>
      </c>
      <c r="E3469" s="151">
        <v>0.22312482683600099</v>
      </c>
      <c r="F3469" s="149">
        <v>0.314</v>
      </c>
      <c r="G3469" s="2">
        <v>8.85133476763635E-5</v>
      </c>
      <c r="H3469" s="2">
        <v>0.90100000000000002</v>
      </c>
      <c r="I3469" s="2">
        <v>0.87221394887632298</v>
      </c>
    </row>
    <row r="3470" spans="1:9">
      <c r="A3470" s="2" t="s">
        <v>4454</v>
      </c>
      <c r="B3470" s="2" t="s">
        <v>4455</v>
      </c>
      <c r="C3470" s="148">
        <v>9</v>
      </c>
      <c r="D3470" s="151">
        <v>0.94299999999999995</v>
      </c>
      <c r="E3470" s="151">
        <v>0.57273135724471902</v>
      </c>
      <c r="F3470" s="149">
        <v>0.85199999999999998</v>
      </c>
      <c r="G3470" s="2">
        <v>0.94293122017202602</v>
      </c>
      <c r="H3470" s="2">
        <v>0.91500000000000004</v>
      </c>
      <c r="I3470" s="2">
        <v>0.92458393051064203</v>
      </c>
    </row>
    <row r="3471" spans="1:9">
      <c r="A3471" s="2" t="s">
        <v>5834</v>
      </c>
      <c r="B3471" s="2" t="s">
        <v>5835</v>
      </c>
      <c r="C3471" s="148">
        <v>18</v>
      </c>
      <c r="D3471" s="151">
        <v>1.1779999999999999</v>
      </c>
      <c r="E3471" s="151">
        <v>0.115619422112632</v>
      </c>
      <c r="F3471" s="149">
        <v>0.82199999999999995</v>
      </c>
      <c r="G3471" s="2">
        <v>0.86263896847904997</v>
      </c>
      <c r="H3471" s="2">
        <v>0.98199999999999998</v>
      </c>
      <c r="I3471" s="2">
        <v>0.98468113984989902</v>
      </c>
    </row>
    <row r="3472" spans="1:9">
      <c r="A3472" s="2" t="s">
        <v>5399</v>
      </c>
      <c r="B3472" s="2" t="s">
        <v>6839</v>
      </c>
      <c r="C3472" s="148">
        <v>14</v>
      </c>
      <c r="D3472" s="151">
        <v>0.96299999999999997</v>
      </c>
      <c r="E3472" s="151">
        <v>0.71524658528804297</v>
      </c>
      <c r="F3472" s="149">
        <v>0.82199999999999995</v>
      </c>
      <c r="G3472" s="2">
        <v>0.89371739476995005</v>
      </c>
      <c r="H3472" s="2">
        <v>0.84799999999999998</v>
      </c>
      <c r="I3472" s="2">
        <v>0.50952809247397601</v>
      </c>
    </row>
    <row r="3473" spans="1:9">
      <c r="A3473" s="2" t="s">
        <v>661</v>
      </c>
      <c r="B3473" s="2" t="s">
        <v>662</v>
      </c>
      <c r="C3473" s="148">
        <v>2</v>
      </c>
      <c r="D3473" s="151">
        <v>0.90100000000000002</v>
      </c>
      <c r="E3473" s="151">
        <v>0.46169773928540803</v>
      </c>
      <c r="F3473" s="149">
        <v>1.163</v>
      </c>
      <c r="G3473" s="2">
        <v>0.89923926390722997</v>
      </c>
      <c r="H3473" s="2">
        <v>0.79900000000000004</v>
      </c>
      <c r="I3473" s="2">
        <v>0.79454779313141299</v>
      </c>
    </row>
    <row r="3474" spans="1:9">
      <c r="A3474" s="2" t="s">
        <v>4797</v>
      </c>
      <c r="B3474" s="2" t="s">
        <v>6941</v>
      </c>
      <c r="C3474" s="148">
        <v>11</v>
      </c>
      <c r="D3474" s="151">
        <v>0.95599999999999996</v>
      </c>
      <c r="E3474" s="151">
        <v>0.67638328581074403</v>
      </c>
      <c r="F3474" s="149">
        <v>1.2569999999999999</v>
      </c>
      <c r="G3474" s="2">
        <v>0.34241325912981402</v>
      </c>
      <c r="H3474" s="2">
        <v>0.874</v>
      </c>
      <c r="I3474" s="2">
        <v>0.69642384933263601</v>
      </c>
    </row>
    <row r="3475" spans="1:9">
      <c r="A3475" s="2" t="s">
        <v>4696</v>
      </c>
      <c r="B3475" s="2" t="s">
        <v>4697</v>
      </c>
      <c r="C3475" s="148">
        <v>10</v>
      </c>
      <c r="D3475" s="151">
        <v>1.677</v>
      </c>
      <c r="E3475" s="151">
        <v>4.9378130762001096E-7</v>
      </c>
      <c r="F3475" s="149">
        <v>0.93100000000000005</v>
      </c>
      <c r="G3475" s="2">
        <v>0.99550509573883905</v>
      </c>
      <c r="H3475" s="2">
        <v>1.3460000000000001</v>
      </c>
      <c r="I3475" s="2">
        <v>1.3815240560762E-3</v>
      </c>
    </row>
    <row r="3476" spans="1:9">
      <c r="A3476" s="2" t="s">
        <v>4958</v>
      </c>
      <c r="B3476" s="2" t="s">
        <v>4959</v>
      </c>
      <c r="C3476" s="148">
        <v>11</v>
      </c>
      <c r="D3476" s="151">
        <v>0.81799999999999995</v>
      </c>
      <c r="E3476" s="151">
        <v>4.0182358269544603E-2</v>
      </c>
      <c r="F3476" s="149">
        <v>0.67</v>
      </c>
      <c r="G3476" s="2">
        <v>0.19920581545444399</v>
      </c>
      <c r="H3476" s="2">
        <v>0.74099999999999999</v>
      </c>
      <c r="I3476" s="2">
        <v>1.5489401777061301E-2</v>
      </c>
    </row>
    <row r="3477" spans="1:9">
      <c r="A3477" s="2" t="s">
        <v>5673</v>
      </c>
      <c r="B3477" s="2" t="s">
        <v>5674</v>
      </c>
      <c r="C3477" s="148">
        <v>16</v>
      </c>
      <c r="D3477" s="151">
        <v>1.0880000000000001</v>
      </c>
      <c r="E3477" s="151">
        <v>0.38283716142942598</v>
      </c>
      <c r="F3477" s="149">
        <v>0.57699999999999996</v>
      </c>
      <c r="G3477" s="2">
        <v>0.10719465275262401</v>
      </c>
      <c r="H3477" s="2">
        <v>0.91300000000000003</v>
      </c>
      <c r="I3477" s="2">
        <v>0.91209399040918604</v>
      </c>
    </row>
    <row r="3478" spans="1:9">
      <c r="A3478" s="2" t="s">
        <v>1083</v>
      </c>
      <c r="B3478" s="2" t="s">
        <v>1084</v>
      </c>
      <c r="C3478" s="148">
        <v>3</v>
      </c>
      <c r="D3478" s="151">
        <v>0.89800000000000002</v>
      </c>
      <c r="E3478" s="151">
        <v>0.56037470268565104</v>
      </c>
      <c r="F3478" s="149">
        <v>0.01</v>
      </c>
      <c r="G3478" s="2">
        <v>5.7242105263157899E-16</v>
      </c>
      <c r="H3478" s="2">
        <v>1.1830000000000001</v>
      </c>
      <c r="I3478" s="2">
        <v>0.90881650412926396</v>
      </c>
    </row>
    <row r="3479" spans="1:9">
      <c r="A3479" s="2" t="s">
        <v>348</v>
      </c>
      <c r="B3479" s="2" t="s">
        <v>349</v>
      </c>
      <c r="C3479" s="148">
        <v>2</v>
      </c>
      <c r="D3479" s="151">
        <v>0.83199999999999996</v>
      </c>
      <c r="E3479" s="151">
        <v>0.13418036089608201</v>
      </c>
      <c r="F3479" s="149">
        <v>0.16500000000000001</v>
      </c>
      <c r="G3479" s="2">
        <v>5.2589319408774097E-7</v>
      </c>
      <c r="H3479" s="2">
        <v>0.73</v>
      </c>
      <c r="I3479" s="2">
        <v>0.35160032082894499</v>
      </c>
    </row>
    <row r="3480" spans="1:9">
      <c r="A3480" s="2" t="s">
        <v>5553</v>
      </c>
      <c r="B3480" s="2" t="s">
        <v>6930</v>
      </c>
      <c r="C3480" s="148">
        <v>15</v>
      </c>
      <c r="D3480" s="151">
        <v>1.1399999999999999</v>
      </c>
      <c r="E3480" s="151">
        <v>0.10233856592483</v>
      </c>
      <c r="F3480" s="149">
        <v>0.72799999999999998</v>
      </c>
      <c r="G3480" s="2">
        <v>0.213312796532865</v>
      </c>
      <c r="H3480" s="2">
        <v>0.92400000000000004</v>
      </c>
      <c r="I3480" s="2">
        <v>0.89617340886921304</v>
      </c>
    </row>
    <row r="3481" spans="1:9">
      <c r="A3481" s="2" t="s">
        <v>1577</v>
      </c>
      <c r="B3481" s="2" t="s">
        <v>1578</v>
      </c>
      <c r="C3481" s="148">
        <v>3</v>
      </c>
      <c r="D3481" s="151">
        <v>0.92500000000000004</v>
      </c>
      <c r="E3481" s="151">
        <v>0.38680352878342</v>
      </c>
      <c r="F3481" s="149">
        <v>1.383</v>
      </c>
      <c r="G3481" s="2">
        <v>0.56152485462746105</v>
      </c>
      <c r="H3481" s="2">
        <v>1.103</v>
      </c>
      <c r="I3481" s="2">
        <v>0.92458393051064203</v>
      </c>
    </row>
    <row r="3482" spans="1:9">
      <c r="A3482" s="2" t="s">
        <v>4265</v>
      </c>
      <c r="B3482" s="2" t="s">
        <v>4266</v>
      </c>
      <c r="C3482" s="148">
        <v>9</v>
      </c>
      <c r="D3482" s="151">
        <v>1.159</v>
      </c>
      <c r="E3482" s="151">
        <v>0.27397786778928501</v>
      </c>
      <c r="F3482" s="149">
        <v>1.2949999999999999</v>
      </c>
      <c r="G3482" s="2">
        <v>0.67236708996591499</v>
      </c>
      <c r="H3482" s="2">
        <v>1.496</v>
      </c>
      <c r="I3482" s="2">
        <v>3.5284825201019102E-3</v>
      </c>
    </row>
    <row r="3483" spans="1:9">
      <c r="A3483" s="2" t="s">
        <v>2107</v>
      </c>
      <c r="B3483" s="2" t="s">
        <v>2108</v>
      </c>
      <c r="C3483" s="148">
        <v>4</v>
      </c>
      <c r="D3483" s="151">
        <v>1.1479999999999999</v>
      </c>
      <c r="E3483" s="151">
        <v>0.31142994224504</v>
      </c>
      <c r="F3483" s="149">
        <v>0.874</v>
      </c>
      <c r="G3483" s="2">
        <v>0.97291679212272897</v>
      </c>
      <c r="H3483" s="2">
        <v>1.157</v>
      </c>
      <c r="I3483" s="2">
        <v>0.59176588638912297</v>
      </c>
    </row>
    <row r="3484" spans="1:9">
      <c r="A3484" s="2" t="s">
        <v>5762</v>
      </c>
      <c r="B3484" s="2" t="s">
        <v>6907</v>
      </c>
      <c r="C3484" s="148">
        <v>17</v>
      </c>
      <c r="D3484" s="151">
        <v>1.006</v>
      </c>
      <c r="E3484" s="151">
        <v>0.90892208323668</v>
      </c>
      <c r="F3484" s="149">
        <v>0.84899999999999998</v>
      </c>
      <c r="G3484" s="2">
        <v>0.91221047153873003</v>
      </c>
      <c r="H3484" s="2">
        <v>0.92500000000000004</v>
      </c>
      <c r="I3484" s="2">
        <v>0.94105670064650404</v>
      </c>
    </row>
    <row r="3485" spans="1:9">
      <c r="A3485" s="2" t="s">
        <v>2093</v>
      </c>
      <c r="B3485" s="2" t="s">
        <v>2094</v>
      </c>
      <c r="C3485" s="148">
        <v>4</v>
      </c>
      <c r="D3485" s="151">
        <v>1.1180000000000001</v>
      </c>
      <c r="E3485" s="151">
        <v>0.37642354376880199</v>
      </c>
      <c r="F3485" s="149">
        <v>1.0760000000000001</v>
      </c>
      <c r="G3485" s="2">
        <v>0.93626785368307697</v>
      </c>
      <c r="H3485" s="2">
        <v>1.006</v>
      </c>
      <c r="I3485" s="2">
        <v>0.98468113984989902</v>
      </c>
    </row>
    <row r="3486" spans="1:9">
      <c r="A3486" s="2" t="s">
        <v>2081</v>
      </c>
      <c r="B3486" s="2" t="s">
        <v>2082</v>
      </c>
      <c r="C3486" s="148">
        <v>4</v>
      </c>
      <c r="D3486" s="151">
        <v>1.113</v>
      </c>
      <c r="E3486" s="151">
        <v>0.257143298058227</v>
      </c>
      <c r="F3486" s="149">
        <v>0.99199999999999999</v>
      </c>
      <c r="G3486" s="2">
        <v>0.97575310622635503</v>
      </c>
      <c r="H3486" s="2">
        <v>0.96799999999999997</v>
      </c>
      <c r="I3486" s="2">
        <v>0.99614343835646502</v>
      </c>
    </row>
    <row r="3487" spans="1:9">
      <c r="A3487" s="2" t="s">
        <v>2181</v>
      </c>
      <c r="B3487" s="2" t="s">
        <v>2182</v>
      </c>
      <c r="C3487" s="148">
        <v>4</v>
      </c>
      <c r="D3487" s="151">
        <v>1.1970000000000001</v>
      </c>
      <c r="E3487" s="151">
        <v>0.141395332286362</v>
      </c>
      <c r="F3487" s="149">
        <v>0.97</v>
      </c>
      <c r="G3487" s="2">
        <v>0.99514151435255704</v>
      </c>
      <c r="H3487" s="2">
        <v>1.002</v>
      </c>
      <c r="I3487" s="2">
        <v>0.98709281326905496</v>
      </c>
    </row>
    <row r="3488" spans="1:9">
      <c r="A3488" s="2" t="s">
        <v>3381</v>
      </c>
      <c r="B3488" s="2" t="s">
        <v>3382</v>
      </c>
      <c r="C3488" s="148">
        <v>6</v>
      </c>
      <c r="D3488" s="151">
        <v>0.996</v>
      </c>
      <c r="E3488" s="151">
        <v>0.95517319876029305</v>
      </c>
      <c r="F3488" s="149">
        <v>0.90200000000000002</v>
      </c>
      <c r="G3488" s="2">
        <v>0.977322038757511</v>
      </c>
      <c r="H3488" s="2">
        <v>0.95799999999999996</v>
      </c>
      <c r="I3488" s="2">
        <v>0.98468113984989902</v>
      </c>
    </row>
    <row r="3489" spans="1:9">
      <c r="A3489" s="2" t="s">
        <v>6373</v>
      </c>
      <c r="B3489" s="2" t="s">
        <v>6374</v>
      </c>
      <c r="C3489" s="148">
        <v>29</v>
      </c>
      <c r="D3489" s="151">
        <v>1.0229999999999999</v>
      </c>
      <c r="E3489" s="151">
        <v>0.63866900448174302</v>
      </c>
      <c r="F3489" s="149">
        <v>0.88700000000000001</v>
      </c>
      <c r="G3489" s="2">
        <v>0.91221047153873003</v>
      </c>
      <c r="H3489" s="2">
        <v>1.028</v>
      </c>
      <c r="I3489" s="2">
        <v>0.83783988275485899</v>
      </c>
    </row>
    <row r="3490" spans="1:9">
      <c r="A3490" s="2" t="s">
        <v>6599</v>
      </c>
      <c r="B3490" s="2" t="s">
        <v>6751</v>
      </c>
      <c r="C3490" s="148">
        <v>44</v>
      </c>
      <c r="D3490" s="151">
        <v>1.01</v>
      </c>
      <c r="E3490" s="151">
        <v>0.74463815463995298</v>
      </c>
      <c r="F3490" s="149">
        <v>0.70299999999999996</v>
      </c>
      <c r="G3490" s="2">
        <v>0.100357352893625</v>
      </c>
      <c r="H3490" s="2">
        <v>1.0469999999999999</v>
      </c>
      <c r="I3490" s="2">
        <v>0.719542067361711</v>
      </c>
    </row>
    <row r="3491" spans="1:9">
      <c r="A3491" s="2" t="s">
        <v>1597</v>
      </c>
      <c r="B3491" s="2" t="s">
        <v>1598</v>
      </c>
      <c r="C3491" s="148">
        <v>3</v>
      </c>
      <c r="D3491" s="151">
        <v>1.0229999999999999</v>
      </c>
      <c r="E3491" s="151">
        <v>0.99719524170790597</v>
      </c>
      <c r="F3491" s="149">
        <v>4.7E-2</v>
      </c>
      <c r="G3491" s="2">
        <v>5.7242105263157899E-16</v>
      </c>
      <c r="H3491" s="2">
        <v>0.79500000000000004</v>
      </c>
      <c r="I3491" s="2">
        <v>0.51105753257560804</v>
      </c>
    </row>
    <row r="3492" spans="1:9">
      <c r="A3492" s="2" t="s">
        <v>4222</v>
      </c>
      <c r="B3492" s="2" t="s">
        <v>4223</v>
      </c>
      <c r="C3492" s="148">
        <v>9</v>
      </c>
      <c r="D3492" s="151">
        <v>0.94</v>
      </c>
      <c r="E3492" s="151">
        <v>0.48674035770398899</v>
      </c>
      <c r="F3492" s="149">
        <v>0.78200000000000003</v>
      </c>
      <c r="G3492" s="2">
        <v>0.87624284449998802</v>
      </c>
      <c r="H3492" s="2">
        <v>0.92800000000000005</v>
      </c>
      <c r="I3492" s="2">
        <v>0.94679375218500395</v>
      </c>
    </row>
    <row r="3493" spans="1:9">
      <c r="A3493" s="2" t="s">
        <v>6136</v>
      </c>
      <c r="B3493" s="2" t="s">
        <v>6137</v>
      </c>
      <c r="C3493" s="148">
        <v>23</v>
      </c>
      <c r="D3493" s="151">
        <v>0.98799999999999999</v>
      </c>
      <c r="E3493" s="151">
        <v>0.92064102060600705</v>
      </c>
      <c r="F3493" s="149">
        <v>1.04</v>
      </c>
      <c r="G3493" s="2">
        <v>0.93226177236330698</v>
      </c>
      <c r="H3493" s="2">
        <v>1.0069999999999999</v>
      </c>
      <c r="I3493" s="2">
        <v>0.93925510748450902</v>
      </c>
    </row>
    <row r="3494" spans="1:9">
      <c r="A3494" s="2" t="s">
        <v>6379</v>
      </c>
      <c r="B3494" s="2" t="s">
        <v>6380</v>
      </c>
      <c r="C3494" s="148">
        <v>29</v>
      </c>
      <c r="D3494" s="151">
        <v>0.99</v>
      </c>
      <c r="E3494" s="151">
        <v>0.90909252343691704</v>
      </c>
      <c r="F3494" s="149">
        <v>0.73199999999999998</v>
      </c>
      <c r="G3494" s="2">
        <v>0.19213810517868299</v>
      </c>
      <c r="H3494" s="2">
        <v>0.91</v>
      </c>
      <c r="I3494" s="2">
        <v>0.74848571116992102</v>
      </c>
    </row>
    <row r="3495" spans="1:9">
      <c r="A3495" s="2" t="s">
        <v>4844</v>
      </c>
      <c r="B3495" s="2" t="s">
        <v>6886</v>
      </c>
      <c r="C3495" s="148">
        <v>11</v>
      </c>
      <c r="D3495" s="151">
        <v>1.071</v>
      </c>
      <c r="E3495" s="151">
        <v>0.47165217798654402</v>
      </c>
      <c r="F3495" s="149">
        <v>0.86699999999999999</v>
      </c>
      <c r="G3495" s="2">
        <v>0.97259768737954799</v>
      </c>
      <c r="H3495" s="2">
        <v>0.97899999999999998</v>
      </c>
      <c r="I3495" s="2">
        <v>0.99662276616600098</v>
      </c>
    </row>
    <row r="3496" spans="1:9">
      <c r="A3496" s="2" t="s">
        <v>313</v>
      </c>
      <c r="B3496" s="2" t="s">
        <v>314</v>
      </c>
      <c r="C3496" s="148">
        <v>2</v>
      </c>
      <c r="D3496" s="151">
        <v>1.0289999999999999</v>
      </c>
      <c r="E3496" s="151">
        <v>0.992601395621586</v>
      </c>
      <c r="F3496" s="149">
        <v>0.92100000000000004</v>
      </c>
      <c r="G3496" s="2">
        <v>0.99566005023299398</v>
      </c>
      <c r="H3496" s="2">
        <v>0.95699999999999996</v>
      </c>
      <c r="I3496" s="2">
        <v>0.97736324607587499</v>
      </c>
    </row>
    <row r="3497" spans="1:9">
      <c r="A3497" s="2" t="s">
        <v>4932</v>
      </c>
      <c r="B3497" s="2" t="s">
        <v>4933</v>
      </c>
      <c r="C3497" s="148">
        <v>11</v>
      </c>
      <c r="D3497" s="151">
        <v>1.0389999999999999</v>
      </c>
      <c r="E3497" s="151">
        <v>0.68942222593018798</v>
      </c>
      <c r="F3497" s="149">
        <v>0.86099999999999999</v>
      </c>
      <c r="G3497" s="2">
        <v>0.96967403519643602</v>
      </c>
      <c r="H3497" s="2">
        <v>0.98599999999999999</v>
      </c>
      <c r="I3497" s="2">
        <v>0.99384184071000403</v>
      </c>
    </row>
    <row r="3498" spans="1:9">
      <c r="A3498" s="2" t="s">
        <v>5571</v>
      </c>
      <c r="B3498" s="2" t="s">
        <v>5572</v>
      </c>
      <c r="C3498" s="148">
        <v>15</v>
      </c>
      <c r="D3498" s="151">
        <v>0.88600000000000001</v>
      </c>
      <c r="E3498" s="151">
        <v>0.28651102205356999</v>
      </c>
      <c r="F3498" s="149">
        <v>0.81599999999999995</v>
      </c>
      <c r="G3498" s="2">
        <v>0.70419576666160499</v>
      </c>
      <c r="H3498" s="2">
        <v>0.88300000000000001</v>
      </c>
      <c r="I3498" s="2">
        <v>0.488298580417248</v>
      </c>
    </row>
    <row r="3499" spans="1:9">
      <c r="A3499" s="2" t="s">
        <v>3135</v>
      </c>
      <c r="B3499" s="2" t="s">
        <v>3136</v>
      </c>
      <c r="C3499" s="148">
        <v>6</v>
      </c>
      <c r="D3499" s="151">
        <v>0.871</v>
      </c>
      <c r="E3499" s="151">
        <v>0.27177536719666701</v>
      </c>
      <c r="F3499" s="149">
        <v>0.66600000000000004</v>
      </c>
      <c r="G3499" s="2">
        <v>0.80929382345372702</v>
      </c>
      <c r="H3499" s="2">
        <v>0.999</v>
      </c>
      <c r="I3499" s="2">
        <v>0.996932016804427</v>
      </c>
    </row>
    <row r="3500" spans="1:9">
      <c r="A3500" s="2" t="s">
        <v>3127</v>
      </c>
      <c r="B3500" s="2" t="s">
        <v>3128</v>
      </c>
      <c r="C3500" s="148">
        <v>6</v>
      </c>
      <c r="D3500" s="151">
        <v>1.073</v>
      </c>
      <c r="E3500" s="151">
        <v>0.38039997941952503</v>
      </c>
      <c r="F3500" s="149">
        <v>1.02</v>
      </c>
      <c r="G3500" s="2">
        <v>0.95975844152947798</v>
      </c>
      <c r="H3500" s="2">
        <v>1.022</v>
      </c>
      <c r="I3500" s="2">
        <v>0.92458393051064203</v>
      </c>
    </row>
    <row r="3501" spans="1:9">
      <c r="A3501" s="2" t="s">
        <v>2430</v>
      </c>
      <c r="B3501" s="2" t="s">
        <v>2431</v>
      </c>
      <c r="C3501" s="148">
        <v>4</v>
      </c>
      <c r="D3501" s="151">
        <v>1.0469999999999999</v>
      </c>
      <c r="E3501" s="151">
        <v>0.741517755963363</v>
      </c>
      <c r="F3501" s="149">
        <v>1.014</v>
      </c>
      <c r="G3501" s="2">
        <v>0.97646512832663601</v>
      </c>
      <c r="H3501" s="2">
        <v>1.0329999999999999</v>
      </c>
      <c r="I3501" s="2">
        <v>0.97480920175854502</v>
      </c>
    </row>
    <row r="3502" spans="1:9">
      <c r="A3502" s="2" t="s">
        <v>2541</v>
      </c>
      <c r="B3502" s="2" t="s">
        <v>2542</v>
      </c>
      <c r="C3502" s="148">
        <v>5</v>
      </c>
      <c r="D3502" s="151">
        <v>1.0509999999999999</v>
      </c>
      <c r="E3502" s="151">
        <v>0.77765514313499595</v>
      </c>
      <c r="F3502" s="149">
        <v>0.85299999999999998</v>
      </c>
      <c r="G3502" s="2">
        <v>0.96448639048966001</v>
      </c>
      <c r="H3502" s="2">
        <v>1.038</v>
      </c>
      <c r="I3502" s="2">
        <v>0.96334447153944802</v>
      </c>
    </row>
    <row r="3503" spans="1:9">
      <c r="A3503" s="2" t="s">
        <v>5751</v>
      </c>
      <c r="B3503" s="2" t="s">
        <v>5752</v>
      </c>
      <c r="C3503" s="148">
        <v>17</v>
      </c>
      <c r="D3503" s="151">
        <v>1.101</v>
      </c>
      <c r="E3503" s="151">
        <v>0.34890554604964102</v>
      </c>
      <c r="F3503" s="149">
        <v>0.96399999999999997</v>
      </c>
      <c r="G3503" s="2">
        <v>0.99237945906237701</v>
      </c>
      <c r="H3503" s="2">
        <v>0.98499999999999999</v>
      </c>
      <c r="I3503" s="2">
        <v>0.98223712312132605</v>
      </c>
    </row>
    <row r="3504" spans="1:9">
      <c r="A3504" s="2" t="s">
        <v>4233</v>
      </c>
      <c r="B3504" s="2" t="s">
        <v>4234</v>
      </c>
      <c r="C3504" s="148">
        <v>9</v>
      </c>
      <c r="D3504" s="151">
        <v>1.0820000000000001</v>
      </c>
      <c r="E3504" s="151">
        <v>0.42980500036624603</v>
      </c>
      <c r="F3504" s="149">
        <v>0.754</v>
      </c>
      <c r="G3504" s="2">
        <v>0.75220349643665996</v>
      </c>
      <c r="H3504" s="2">
        <v>1.006</v>
      </c>
      <c r="I3504" s="2">
        <v>0.97480920175854502</v>
      </c>
    </row>
    <row r="3505" spans="1:9">
      <c r="A3505" s="2" t="s">
        <v>39</v>
      </c>
      <c r="B3505" s="2" t="s">
        <v>40</v>
      </c>
      <c r="C3505" s="148">
        <v>2</v>
      </c>
      <c r="D3505" s="151">
        <v>0.99399999999999999</v>
      </c>
      <c r="E3505" s="151">
        <v>0.85169997600922898</v>
      </c>
      <c r="F3505" s="149">
        <v>0.01</v>
      </c>
      <c r="G3505" s="2">
        <v>5.7242105263157899E-16</v>
      </c>
      <c r="H3505" s="2">
        <v>0.57999999999999996</v>
      </c>
      <c r="I3505" s="2">
        <v>0.109756388715647</v>
      </c>
    </row>
    <row r="3506" spans="1:9">
      <c r="A3506" s="2" t="s">
        <v>5206</v>
      </c>
      <c r="B3506" s="2" t="s">
        <v>5207</v>
      </c>
      <c r="C3506" s="148">
        <v>12</v>
      </c>
      <c r="D3506" s="151">
        <v>1.0169999999999999</v>
      </c>
      <c r="E3506" s="151">
        <v>0.68948078914684896</v>
      </c>
      <c r="F3506" s="149">
        <v>0.94799999999999995</v>
      </c>
      <c r="G3506" s="2">
        <v>0.99094912008638802</v>
      </c>
      <c r="H3506" s="2">
        <v>0.95099999999999996</v>
      </c>
      <c r="I3506" s="2">
        <v>0.96926212753545404</v>
      </c>
    </row>
    <row r="3507" spans="1:9">
      <c r="A3507" s="2" t="s">
        <v>2304</v>
      </c>
      <c r="B3507" s="2" t="s">
        <v>2305</v>
      </c>
      <c r="C3507" s="148">
        <v>4</v>
      </c>
      <c r="D3507" s="151">
        <v>1.19</v>
      </c>
      <c r="E3507" s="151">
        <v>0.187769444086649</v>
      </c>
      <c r="F3507" s="149">
        <v>1.157</v>
      </c>
      <c r="G3507" s="2">
        <v>0.88002780731071695</v>
      </c>
      <c r="H3507" s="2">
        <v>0.95599999999999996</v>
      </c>
      <c r="I3507" s="2">
        <v>0.97736324607587499</v>
      </c>
    </row>
    <row r="3508" spans="1:9">
      <c r="A3508" s="2" t="s">
        <v>3115</v>
      </c>
      <c r="B3508" s="2" t="s">
        <v>3116</v>
      </c>
      <c r="C3508" s="148">
        <v>6</v>
      </c>
      <c r="D3508" s="151">
        <v>0.82299999999999995</v>
      </c>
      <c r="E3508" s="151">
        <v>6.9972591868406195E-2</v>
      </c>
      <c r="F3508" s="149">
        <v>1.0780000000000001</v>
      </c>
      <c r="G3508" s="2">
        <v>0.91221047153873003</v>
      </c>
      <c r="H3508" s="2">
        <v>0.81899999999999995</v>
      </c>
      <c r="I3508" s="2">
        <v>0.51105753257560804</v>
      </c>
    </row>
    <row r="3509" spans="1:9">
      <c r="A3509" s="2" t="s">
        <v>2622</v>
      </c>
      <c r="B3509" s="2" t="s">
        <v>2623</v>
      </c>
      <c r="C3509" s="148">
        <v>5</v>
      </c>
      <c r="D3509" s="151">
        <v>1.099</v>
      </c>
      <c r="E3509" s="151">
        <v>0.41128460601092098</v>
      </c>
      <c r="F3509" s="149">
        <v>1.03</v>
      </c>
      <c r="G3509" s="2">
        <v>0.96670840579770301</v>
      </c>
      <c r="H3509" s="2">
        <v>1.014</v>
      </c>
      <c r="I3509" s="2">
        <v>0.97736324607587499</v>
      </c>
    </row>
    <row r="3510" spans="1:9">
      <c r="A3510" s="2" t="s">
        <v>5928</v>
      </c>
      <c r="B3510" s="2" t="s">
        <v>5929</v>
      </c>
      <c r="C3510" s="148">
        <v>19</v>
      </c>
      <c r="D3510" s="151">
        <v>0.96</v>
      </c>
      <c r="E3510" s="151">
        <v>0.70081891445317002</v>
      </c>
      <c r="F3510" s="149">
        <v>1.0249999999999999</v>
      </c>
      <c r="G3510" s="2">
        <v>0.94197327592833402</v>
      </c>
      <c r="H3510" s="2">
        <v>0.877</v>
      </c>
      <c r="I3510" s="2">
        <v>0.76604396631832405</v>
      </c>
    </row>
    <row r="3511" spans="1:9">
      <c r="A3511" s="2" t="s">
        <v>4974</v>
      </c>
      <c r="B3511" s="2" t="s">
        <v>4975</v>
      </c>
      <c r="C3511" s="148">
        <v>11</v>
      </c>
      <c r="D3511" s="151">
        <v>1.03</v>
      </c>
      <c r="E3511" s="151">
        <v>0.70193638516411305</v>
      </c>
      <c r="F3511" s="149">
        <v>0.92800000000000005</v>
      </c>
      <c r="G3511" s="2">
        <v>0.99370097974584204</v>
      </c>
      <c r="H3511" s="2">
        <v>1.008</v>
      </c>
      <c r="I3511" s="2">
        <v>0.96037675076809703</v>
      </c>
    </row>
    <row r="3512" spans="1:9">
      <c r="A3512" s="2" t="s">
        <v>3898</v>
      </c>
      <c r="B3512" s="2" t="s">
        <v>3899</v>
      </c>
      <c r="C3512" s="148">
        <v>8</v>
      </c>
      <c r="D3512" s="151">
        <v>0.91600000000000004</v>
      </c>
      <c r="E3512" s="151">
        <v>0.37506530946105099</v>
      </c>
      <c r="F3512" s="149">
        <v>1.1020000000000001</v>
      </c>
      <c r="G3512" s="2">
        <v>0.77651988915439196</v>
      </c>
      <c r="H3512" s="2">
        <v>0.93100000000000005</v>
      </c>
      <c r="I3512" s="2">
        <v>0.92458393051064203</v>
      </c>
    </row>
    <row r="3513" spans="1:9">
      <c r="A3513" s="2" t="s">
        <v>480</v>
      </c>
      <c r="B3513" s="2" t="s">
        <v>481</v>
      </c>
      <c r="C3513" s="148">
        <v>2</v>
      </c>
      <c r="D3513" s="151">
        <v>0.95599999999999996</v>
      </c>
      <c r="E3513" s="151">
        <v>0.59784286516555596</v>
      </c>
      <c r="F3513" s="149">
        <v>0.22900000000000001</v>
      </c>
      <c r="G3513" s="2">
        <v>1.05040497406058E-4</v>
      </c>
      <c r="H3513" s="2">
        <v>0.83499999999999996</v>
      </c>
      <c r="I3513" s="2">
        <v>0.78519614499300205</v>
      </c>
    </row>
    <row r="3514" spans="1:9">
      <c r="A3514" s="2" t="s">
        <v>6082</v>
      </c>
      <c r="B3514" s="2" t="s">
        <v>6083</v>
      </c>
      <c r="C3514" s="148">
        <v>21</v>
      </c>
      <c r="D3514" s="151">
        <v>0.98</v>
      </c>
      <c r="E3514" s="151">
        <v>0.99150892034578197</v>
      </c>
      <c r="F3514" s="149">
        <v>0.85199999999999998</v>
      </c>
      <c r="G3514" s="2">
        <v>0.78428015142851404</v>
      </c>
      <c r="H3514" s="2">
        <v>1.004</v>
      </c>
      <c r="I3514" s="2">
        <v>0.95059851881204505</v>
      </c>
    </row>
    <row r="3515" spans="1:9">
      <c r="A3515" s="2" t="s">
        <v>6218</v>
      </c>
      <c r="B3515" s="2" t="s">
        <v>6219</v>
      </c>
      <c r="C3515" s="148">
        <v>24</v>
      </c>
      <c r="D3515" s="151">
        <v>0.99299999999999999</v>
      </c>
      <c r="E3515" s="151">
        <v>0.89865743166666301</v>
      </c>
      <c r="F3515" s="149">
        <v>0.91</v>
      </c>
      <c r="G3515" s="2">
        <v>0.97291679212272897</v>
      </c>
      <c r="H3515" s="2">
        <v>0.98899999999999999</v>
      </c>
      <c r="I3515" s="2">
        <v>0.97736324607587499</v>
      </c>
    </row>
    <row r="3516" spans="1:9">
      <c r="A3516" s="2" t="s">
        <v>352</v>
      </c>
      <c r="B3516" s="2" t="s">
        <v>353</v>
      </c>
      <c r="C3516" s="148">
        <v>2</v>
      </c>
      <c r="D3516" s="151">
        <v>1.115</v>
      </c>
      <c r="E3516" s="151">
        <v>0.50794162248639096</v>
      </c>
      <c r="F3516" s="149">
        <v>1.01</v>
      </c>
      <c r="G3516" s="2">
        <v>0.97427875250595497</v>
      </c>
      <c r="H3516" s="2">
        <v>1.0509999999999999</v>
      </c>
      <c r="I3516" s="2">
        <v>0.97480920175854502</v>
      </c>
    </row>
    <row r="3517" spans="1:9">
      <c r="A3517" s="2" t="s">
        <v>3395</v>
      </c>
      <c r="B3517" s="2" t="s">
        <v>3396</v>
      </c>
      <c r="C3517" s="148">
        <v>6</v>
      </c>
      <c r="D3517" s="151">
        <v>1.01</v>
      </c>
      <c r="E3517" s="151">
        <v>0.96163984762735899</v>
      </c>
      <c r="F3517" s="149">
        <v>0.96799999999999997</v>
      </c>
      <c r="G3517" s="2">
        <v>0.99550509573883905</v>
      </c>
      <c r="H3517" s="2">
        <v>0.95799999999999996</v>
      </c>
      <c r="I3517" s="2">
        <v>0.97736324607587499</v>
      </c>
    </row>
    <row r="3518" spans="1:9">
      <c r="A3518" s="2" t="s">
        <v>692</v>
      </c>
      <c r="B3518" s="2" t="s">
        <v>693</v>
      </c>
      <c r="C3518" s="148">
        <v>2</v>
      </c>
      <c r="D3518" s="151">
        <v>0.96099999999999997</v>
      </c>
      <c r="E3518" s="151">
        <v>0.70557385030254705</v>
      </c>
      <c r="F3518" s="149">
        <v>0.72799999999999998</v>
      </c>
      <c r="G3518" s="2">
        <v>0.91221047153873003</v>
      </c>
      <c r="H3518" s="2">
        <v>0.40699999999999997</v>
      </c>
      <c r="I3518" s="2">
        <v>5.3111650679953603E-4</v>
      </c>
    </row>
    <row r="3519" spans="1:9">
      <c r="A3519" s="2" t="s">
        <v>2673</v>
      </c>
      <c r="B3519" s="2" t="s">
        <v>2674</v>
      </c>
      <c r="C3519" s="148">
        <v>5</v>
      </c>
      <c r="D3519" s="151">
        <v>0.97</v>
      </c>
      <c r="E3519" s="151">
        <v>0.75895590364274601</v>
      </c>
      <c r="F3519" s="149">
        <v>0.63100000000000001</v>
      </c>
      <c r="G3519" s="2">
        <v>0.349320942432302</v>
      </c>
      <c r="H3519" s="2">
        <v>0.95899999999999996</v>
      </c>
      <c r="I3519" s="2">
        <v>0.98717480901046195</v>
      </c>
    </row>
    <row r="3520" spans="1:9">
      <c r="A3520" s="2" t="s">
        <v>1247</v>
      </c>
      <c r="B3520" s="2" t="s">
        <v>1248</v>
      </c>
      <c r="C3520" s="148">
        <v>3</v>
      </c>
      <c r="D3520" s="151">
        <v>0.88400000000000001</v>
      </c>
      <c r="E3520" s="151">
        <v>0.30488752914734202</v>
      </c>
      <c r="F3520" s="149">
        <v>1.3839999999999999</v>
      </c>
      <c r="G3520" s="2">
        <v>0.67741502003027898</v>
      </c>
      <c r="H3520" s="2">
        <v>0.40899999999999997</v>
      </c>
      <c r="I3520" s="2">
        <v>1.29996987151957E-4</v>
      </c>
    </row>
    <row r="3521" spans="1:9">
      <c r="A3521" s="2" t="s">
        <v>3193</v>
      </c>
      <c r="B3521" s="2" t="s">
        <v>3194</v>
      </c>
      <c r="C3521" s="148">
        <v>6</v>
      </c>
      <c r="D3521" s="151">
        <v>1.0549999999999999</v>
      </c>
      <c r="E3521" s="151">
        <v>0.82361097193616195</v>
      </c>
      <c r="F3521" s="149">
        <v>1.1950000000000001</v>
      </c>
      <c r="G3521" s="2">
        <v>0.80929382345372702</v>
      </c>
      <c r="H3521" s="2">
        <v>0.88900000000000001</v>
      </c>
      <c r="I3521" s="2">
        <v>0.82891423179215196</v>
      </c>
    </row>
    <row r="3522" spans="1:9">
      <c r="A3522" s="2" t="s">
        <v>2111</v>
      </c>
      <c r="B3522" s="2" t="s">
        <v>2112</v>
      </c>
      <c r="C3522" s="148">
        <v>4</v>
      </c>
      <c r="D3522" s="151">
        <v>1.101</v>
      </c>
      <c r="E3522" s="151">
        <v>0.52231963746131904</v>
      </c>
      <c r="F3522" s="149">
        <v>0.90900000000000003</v>
      </c>
      <c r="G3522" s="2">
        <v>0.999990932669648</v>
      </c>
      <c r="H3522" s="2">
        <v>1.075</v>
      </c>
      <c r="I3522" s="2">
        <v>0.97480920175854502</v>
      </c>
    </row>
    <row r="3523" spans="1:9">
      <c r="A3523" s="2" t="s">
        <v>5634</v>
      </c>
      <c r="B3523" s="2" t="s">
        <v>5635</v>
      </c>
      <c r="C3523" s="148">
        <v>16</v>
      </c>
      <c r="D3523" s="151">
        <v>0.96599999999999997</v>
      </c>
      <c r="E3523" s="151">
        <v>0.81328506256025201</v>
      </c>
      <c r="F3523" s="149">
        <v>0.61599999999999999</v>
      </c>
      <c r="G3523" s="2">
        <v>3.7824257221507403E-2</v>
      </c>
      <c r="H3523" s="2">
        <v>0.90400000000000003</v>
      </c>
      <c r="I3523" s="2">
        <v>0.81041296074065405</v>
      </c>
    </row>
    <row r="3524" spans="1:9">
      <c r="A3524" s="2" t="s">
        <v>2374</v>
      </c>
      <c r="B3524" s="2" t="s">
        <v>2375</v>
      </c>
      <c r="C3524" s="148">
        <v>4</v>
      </c>
      <c r="D3524" s="151">
        <v>1.4910000000000001</v>
      </c>
      <c r="E3524" s="151">
        <v>7.7725835171234001E-3</v>
      </c>
      <c r="F3524" s="149">
        <v>1.151</v>
      </c>
      <c r="G3524" s="2">
        <v>0.91221047153873003</v>
      </c>
      <c r="H3524" s="2">
        <v>1.56</v>
      </c>
      <c r="I3524" s="2">
        <v>0.111116831213279</v>
      </c>
    </row>
    <row r="3525" spans="1:9">
      <c r="A3525" s="2" t="s">
        <v>6398</v>
      </c>
      <c r="B3525" s="2" t="s">
        <v>6399</v>
      </c>
      <c r="C3525" s="148">
        <v>30</v>
      </c>
      <c r="D3525" s="151">
        <v>1.0169999999999999</v>
      </c>
      <c r="E3525" s="151">
        <v>0.68655021939620497</v>
      </c>
      <c r="F3525" s="149">
        <v>0.752</v>
      </c>
      <c r="G3525" s="2">
        <v>0.26601007619549999</v>
      </c>
      <c r="H3525" s="2">
        <v>0.94799999999999995</v>
      </c>
      <c r="I3525" s="2">
        <v>0.96037675076809703</v>
      </c>
    </row>
    <row r="3526" spans="1:9">
      <c r="A3526" s="2" t="s">
        <v>5743</v>
      </c>
      <c r="B3526" s="2" t="s">
        <v>5744</v>
      </c>
      <c r="C3526" s="148">
        <v>17</v>
      </c>
      <c r="D3526" s="151">
        <v>1.0329999999999999</v>
      </c>
      <c r="E3526" s="151">
        <v>0.56458657480571595</v>
      </c>
      <c r="F3526" s="149">
        <v>0.82</v>
      </c>
      <c r="G3526" s="2">
        <v>0.72238764728694904</v>
      </c>
      <c r="H3526" s="2">
        <v>0.94499999999999995</v>
      </c>
      <c r="I3526" s="2">
        <v>0.96929340373771</v>
      </c>
    </row>
    <row r="3527" spans="1:9">
      <c r="A3527" s="2" t="s">
        <v>372</v>
      </c>
      <c r="B3527" s="2" t="s">
        <v>373</v>
      </c>
      <c r="C3527" s="148">
        <v>2</v>
      </c>
      <c r="D3527" s="151">
        <v>0.86899999999999999</v>
      </c>
      <c r="E3527" s="151">
        <v>0.17449406876815199</v>
      </c>
      <c r="F3527" s="149">
        <v>1.0049999999999999</v>
      </c>
      <c r="G3527" s="2">
        <v>0.98028300738151297</v>
      </c>
      <c r="H3527" s="2">
        <v>1.1459999999999999</v>
      </c>
      <c r="I3527" s="2">
        <v>0.65029609834565305</v>
      </c>
    </row>
    <row r="3528" spans="1:9">
      <c r="A3528" s="2" t="s">
        <v>3580</v>
      </c>
      <c r="B3528" s="2" t="s">
        <v>6986</v>
      </c>
      <c r="C3528" s="148">
        <v>7</v>
      </c>
      <c r="D3528" s="151">
        <v>0.97099999999999997</v>
      </c>
      <c r="E3528" s="151">
        <v>0.73020863944805603</v>
      </c>
      <c r="F3528" s="149">
        <v>0.84799999999999998</v>
      </c>
      <c r="G3528" s="2">
        <v>0.96819875688927304</v>
      </c>
      <c r="H3528" s="2">
        <v>0.85599999999999998</v>
      </c>
      <c r="I3528" s="2">
        <v>0.65847357647464599</v>
      </c>
    </row>
    <row r="3529" spans="1:9">
      <c r="A3529" s="2" t="s">
        <v>6232</v>
      </c>
      <c r="B3529" s="2" t="s">
        <v>6730</v>
      </c>
      <c r="C3529" s="148">
        <v>24</v>
      </c>
      <c r="D3529" s="151">
        <v>1.0129999999999999</v>
      </c>
      <c r="E3529" s="151">
        <v>0.71737491157548305</v>
      </c>
      <c r="F3529" s="149">
        <v>1.0209999999999999</v>
      </c>
      <c r="G3529" s="2">
        <v>0.96819875688927304</v>
      </c>
      <c r="H3529" s="2">
        <v>0.97599999999999998</v>
      </c>
      <c r="I3529" s="2">
        <v>0.99675981247026701</v>
      </c>
    </row>
    <row r="3530" spans="1:9">
      <c r="A3530" s="2" t="s">
        <v>3517</v>
      </c>
      <c r="B3530" s="2" t="s">
        <v>6849</v>
      </c>
      <c r="C3530" s="148">
        <v>7</v>
      </c>
      <c r="D3530" s="151">
        <v>2.3079999999999998</v>
      </c>
      <c r="E3530" s="151">
        <v>2.46469511466785E-14</v>
      </c>
      <c r="F3530" s="149">
        <v>0.26600000000000001</v>
      </c>
      <c r="G3530" s="2">
        <v>9.67638134446304E-9</v>
      </c>
      <c r="H3530" s="2">
        <v>0.97499999999999998</v>
      </c>
      <c r="I3530" s="2">
        <v>0.99384184071000403</v>
      </c>
    </row>
    <row r="3531" spans="1:9">
      <c r="A3531" s="2" t="s">
        <v>871</v>
      </c>
      <c r="B3531" s="2" t="s">
        <v>872</v>
      </c>
      <c r="C3531" s="148">
        <v>2</v>
      </c>
      <c r="D3531" s="151">
        <v>0.82899999999999996</v>
      </c>
      <c r="E3531" s="151">
        <v>7.5430500168881795E-2</v>
      </c>
      <c r="F3531" s="149">
        <v>0.22800000000000001</v>
      </c>
      <c r="G3531" s="2">
        <v>2.1592030296264299E-7</v>
      </c>
      <c r="H3531" s="2">
        <v>1.1339999999999999</v>
      </c>
      <c r="I3531" s="2">
        <v>0.67072475572739199</v>
      </c>
    </row>
    <row r="3532" spans="1:9">
      <c r="A3532" s="2" t="s">
        <v>169</v>
      </c>
      <c r="B3532" s="2" t="s">
        <v>170</v>
      </c>
      <c r="C3532" s="148">
        <v>2</v>
      </c>
      <c r="D3532" s="151">
        <v>1.2729999999999999</v>
      </c>
      <c r="E3532" s="151">
        <v>0.27314021278969702</v>
      </c>
      <c r="F3532" s="149">
        <v>0.71399999999999997</v>
      </c>
      <c r="G3532" s="2">
        <v>0.93226177236330698</v>
      </c>
      <c r="H3532" s="2">
        <v>0.56899999999999995</v>
      </c>
      <c r="I3532" s="2">
        <v>0.190181767426368</v>
      </c>
    </row>
    <row r="3533" spans="1:9">
      <c r="A3533" s="2" t="s">
        <v>6168</v>
      </c>
      <c r="B3533" s="2" t="s">
        <v>6169</v>
      </c>
      <c r="C3533" s="148">
        <v>23</v>
      </c>
      <c r="D3533" s="151">
        <v>0.98899999999999999</v>
      </c>
      <c r="E3533" s="151">
        <v>0.91369038792068402</v>
      </c>
      <c r="F3533" s="149">
        <v>0.92</v>
      </c>
      <c r="G3533" s="2">
        <v>0.97291679212272897</v>
      </c>
      <c r="H3533" s="2">
        <v>0.89600000000000002</v>
      </c>
      <c r="I3533" s="2">
        <v>0.60582981990311602</v>
      </c>
    </row>
    <row r="3534" spans="1:9">
      <c r="A3534" s="2" t="s">
        <v>4365</v>
      </c>
      <c r="B3534" s="2" t="s">
        <v>4366</v>
      </c>
      <c r="C3534" s="148">
        <v>9</v>
      </c>
      <c r="D3534" s="151">
        <v>0.995</v>
      </c>
      <c r="E3534" s="151">
        <v>0.96551170986387702</v>
      </c>
      <c r="F3534" s="149">
        <v>0.99</v>
      </c>
      <c r="G3534" s="2">
        <v>0.97695115417397205</v>
      </c>
      <c r="H3534" s="2">
        <v>1.046</v>
      </c>
      <c r="I3534" s="2">
        <v>0.82960538809561901</v>
      </c>
    </row>
    <row r="3535" spans="1:9">
      <c r="A3535" s="2" t="s">
        <v>4159</v>
      </c>
      <c r="B3535" s="2" t="s">
        <v>4160</v>
      </c>
      <c r="C3535" s="148">
        <v>8</v>
      </c>
      <c r="D3535" s="151">
        <v>0.89300000000000002</v>
      </c>
      <c r="E3535" s="151">
        <v>0.24556308102246999</v>
      </c>
      <c r="F3535" s="149">
        <v>1.079</v>
      </c>
      <c r="G3535" s="2">
        <v>0.86671796438340398</v>
      </c>
      <c r="H3535" s="2">
        <v>0.97799999999999998</v>
      </c>
      <c r="I3535" s="2">
        <v>0.99614343835646502</v>
      </c>
    </row>
    <row r="3536" spans="1:9">
      <c r="A3536" s="2" t="s">
        <v>2379</v>
      </c>
      <c r="B3536" s="2" t="s">
        <v>2380</v>
      </c>
      <c r="C3536" s="148">
        <v>4</v>
      </c>
      <c r="D3536" s="151">
        <v>0.995</v>
      </c>
      <c r="E3536" s="151">
        <v>0.81369789312261698</v>
      </c>
      <c r="F3536" s="149">
        <v>1.0349999999999999</v>
      </c>
      <c r="G3536" s="2">
        <v>0.97291679212272897</v>
      </c>
      <c r="H3536" s="2">
        <v>1.0649999999999999</v>
      </c>
      <c r="I3536" s="2">
        <v>0.93771627719873096</v>
      </c>
    </row>
    <row r="3537" spans="1:9">
      <c r="A3537" s="2" t="s">
        <v>4805</v>
      </c>
      <c r="B3537" s="2" t="s">
        <v>4806</v>
      </c>
      <c r="C3537" s="148">
        <v>11</v>
      </c>
      <c r="D3537" s="151">
        <v>1.1240000000000001</v>
      </c>
      <c r="E3537" s="151">
        <v>0.261860786113355</v>
      </c>
      <c r="F3537" s="149">
        <v>0.96399999999999997</v>
      </c>
      <c r="G3537" s="2">
        <v>0.99445475543114903</v>
      </c>
      <c r="H3537" s="2">
        <v>0.96699999999999997</v>
      </c>
      <c r="I3537" s="2">
        <v>0.998471718263926</v>
      </c>
    </row>
    <row r="3538" spans="1:9">
      <c r="A3538" s="2" t="s">
        <v>2515</v>
      </c>
      <c r="B3538" s="2" t="s">
        <v>2516</v>
      </c>
      <c r="C3538" s="148">
        <v>5</v>
      </c>
      <c r="D3538" s="151">
        <v>100</v>
      </c>
      <c r="E3538" s="151">
        <v>1.0000000000000001E-17</v>
      </c>
      <c r="F3538" s="149">
        <v>0.01</v>
      </c>
      <c r="G3538" s="2">
        <v>5.7242105263157899E-16</v>
      </c>
      <c r="H3538" s="2">
        <v>100</v>
      </c>
      <c r="I3538" s="2">
        <v>7.8840579710144902E-16</v>
      </c>
    </row>
    <row r="3539" spans="1:9">
      <c r="A3539" s="2" t="s">
        <v>1947</v>
      </c>
      <c r="B3539" s="2" t="s">
        <v>1948</v>
      </c>
      <c r="C3539" s="148">
        <v>4</v>
      </c>
      <c r="D3539" s="151">
        <v>1.07</v>
      </c>
      <c r="E3539" s="151">
        <v>0.75134225504980201</v>
      </c>
      <c r="F3539" s="149">
        <v>1.1200000000000001</v>
      </c>
      <c r="G3539" s="2">
        <v>0.91221047153873003</v>
      </c>
      <c r="H3539" s="2">
        <v>0.97799999999999998</v>
      </c>
      <c r="I3539" s="2">
        <v>0.98751307642767505</v>
      </c>
    </row>
    <row r="3540" spans="1:9">
      <c r="A3540" s="2" t="s">
        <v>5054</v>
      </c>
      <c r="B3540" s="2" t="s">
        <v>5055</v>
      </c>
      <c r="C3540" s="148">
        <v>12</v>
      </c>
      <c r="D3540" s="151">
        <v>0.96599999999999997</v>
      </c>
      <c r="E3540" s="151">
        <v>0.73031706252137996</v>
      </c>
      <c r="F3540" s="149">
        <v>0.98399999999999999</v>
      </c>
      <c r="G3540" s="2">
        <v>0.97695115417397205</v>
      </c>
      <c r="H3540" s="2">
        <v>1.0209999999999999</v>
      </c>
      <c r="I3540" s="2">
        <v>0.95046585862948396</v>
      </c>
    </row>
    <row r="3541" spans="1:9">
      <c r="A3541" s="2" t="s">
        <v>3892</v>
      </c>
      <c r="B3541" s="2" t="s">
        <v>3893</v>
      </c>
      <c r="C3541" s="148">
        <v>8</v>
      </c>
      <c r="D3541" s="151">
        <v>0.88800000000000001</v>
      </c>
      <c r="E3541" s="151">
        <v>0.26219350525650198</v>
      </c>
      <c r="F3541" s="149">
        <v>1.3049999999999999</v>
      </c>
      <c r="G3541" s="2">
        <v>0.56668420601432001</v>
      </c>
      <c r="H3541" s="2">
        <v>1.1419999999999999</v>
      </c>
      <c r="I3541" s="2">
        <v>0.65029609834565305</v>
      </c>
    </row>
    <row r="3542" spans="1:9">
      <c r="A3542" s="2" t="s">
        <v>5965</v>
      </c>
      <c r="B3542" s="2" t="s">
        <v>5966</v>
      </c>
      <c r="C3542" s="148">
        <v>19</v>
      </c>
      <c r="D3542" s="151">
        <v>0.999</v>
      </c>
      <c r="E3542" s="151">
        <v>0.837458365058246</v>
      </c>
      <c r="F3542" s="149">
        <v>0.72299999999999998</v>
      </c>
      <c r="G3542" s="2">
        <v>0.18700416365902101</v>
      </c>
      <c r="H3542" s="2">
        <v>0.90400000000000003</v>
      </c>
      <c r="I3542" s="2">
        <v>0.745559898921756</v>
      </c>
    </row>
    <row r="3543" spans="1:9">
      <c r="A3543" s="2" t="s">
        <v>3740</v>
      </c>
      <c r="B3543" s="2" t="s">
        <v>3741</v>
      </c>
      <c r="C3543" s="148">
        <v>7</v>
      </c>
      <c r="D3543" s="151">
        <v>0.97799999999999998</v>
      </c>
      <c r="E3543" s="151">
        <v>0.79695588087838198</v>
      </c>
      <c r="F3543" s="149">
        <v>0.80700000000000005</v>
      </c>
      <c r="G3543" s="2">
        <v>0.91221047153873003</v>
      </c>
      <c r="H3543" s="2">
        <v>0.92200000000000004</v>
      </c>
      <c r="I3543" s="2">
        <v>0.92505554331032402</v>
      </c>
    </row>
    <row r="3544" spans="1:9">
      <c r="A3544" s="2" t="s">
        <v>2669</v>
      </c>
      <c r="B3544" s="2" t="s">
        <v>2670</v>
      </c>
      <c r="C3544" s="148">
        <v>5</v>
      </c>
      <c r="D3544" s="151">
        <v>0.91900000000000004</v>
      </c>
      <c r="E3544" s="151">
        <v>0.39931509059949399</v>
      </c>
      <c r="F3544" s="149">
        <v>1.101</v>
      </c>
      <c r="G3544" s="2">
        <v>0.91221047153873003</v>
      </c>
      <c r="H3544" s="2">
        <v>1.0129999999999999</v>
      </c>
      <c r="I3544" s="2">
        <v>0.97736324607587499</v>
      </c>
    </row>
    <row r="3545" spans="1:9">
      <c r="A3545" s="2" t="s">
        <v>2267</v>
      </c>
      <c r="B3545" s="2" t="s">
        <v>2268</v>
      </c>
      <c r="C3545" s="148">
        <v>4</v>
      </c>
      <c r="D3545" s="151">
        <v>1.175</v>
      </c>
      <c r="E3545" s="151">
        <v>0.21140210966699099</v>
      </c>
      <c r="F3545" s="149">
        <v>0.76800000000000002</v>
      </c>
      <c r="G3545" s="2">
        <v>0.83793671635575695</v>
      </c>
      <c r="H3545" s="2">
        <v>1.2869999999999999</v>
      </c>
      <c r="I3545" s="2">
        <v>0.16667199662732601</v>
      </c>
    </row>
  </sheetData>
  <sortState xmlns:xlrd2="http://schemas.microsoft.com/office/spreadsheetml/2017/richdata2" ref="A2:I3545">
    <sortCondition ref="A2:A3545"/>
  </sortState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7FEFE-8E22-3546-9C54-69A293456734}">
  <dimension ref="A1:L31"/>
  <sheetViews>
    <sheetView topLeftCell="C1" zoomScale="150" workbookViewId="0">
      <selection activeCell="D28" sqref="D28:F28"/>
    </sheetView>
  </sheetViews>
  <sheetFormatPr baseColWidth="10" defaultColWidth="11" defaultRowHeight="16"/>
  <cols>
    <col min="1" max="1" width="19.1640625" bestFit="1" customWidth="1"/>
    <col min="2" max="2" width="12.6640625" style="11" bestFit="1" customWidth="1"/>
    <col min="3" max="3" width="109" bestFit="1" customWidth="1"/>
    <col min="4" max="4" width="12.83203125" bestFit="1" customWidth="1"/>
    <col min="5" max="5" width="13" bestFit="1" customWidth="1"/>
    <col min="6" max="6" width="19.6640625" bestFit="1" customWidth="1"/>
    <col min="7" max="7" width="12.83203125" bestFit="1" customWidth="1"/>
    <col min="8" max="8" width="13" bestFit="1" customWidth="1"/>
    <col min="9" max="9" width="19.6640625" bestFit="1" customWidth="1"/>
    <col min="11" max="11" width="19.1640625" bestFit="1" customWidth="1"/>
  </cols>
  <sheetData>
    <row r="1" spans="1:12">
      <c r="A1" s="87" t="s">
        <v>8831</v>
      </c>
      <c r="B1" s="88" t="s">
        <v>8411</v>
      </c>
      <c r="C1" s="89" t="s">
        <v>1</v>
      </c>
      <c r="D1" s="86" t="s">
        <v>8908</v>
      </c>
      <c r="E1" s="63" t="s">
        <v>8833</v>
      </c>
      <c r="F1" s="64" t="s">
        <v>8840</v>
      </c>
      <c r="G1" s="62" t="s">
        <v>8908</v>
      </c>
      <c r="H1" s="63" t="s">
        <v>8833</v>
      </c>
      <c r="I1" s="64" t="s">
        <v>8840</v>
      </c>
    </row>
    <row r="2" spans="1:12">
      <c r="A2" s="68" t="s">
        <v>7978</v>
      </c>
      <c r="B2" s="69" t="s">
        <v>8460</v>
      </c>
      <c r="C2" s="70" t="s">
        <v>7858</v>
      </c>
      <c r="D2" s="66">
        <v>-6.6438561897747244</v>
      </c>
      <c r="E2" s="30">
        <v>2.2970588235294099E-16</v>
      </c>
      <c r="F2" s="30">
        <f>-LOG10(E2)</f>
        <v>15.638827883164955</v>
      </c>
      <c r="G2" s="32">
        <v>6.6438561897747253</v>
      </c>
      <c r="H2" s="32">
        <v>1.7771739130434799E-16</v>
      </c>
      <c r="I2" s="34">
        <f t="shared" ref="I2:I27" si="0">-LOG10(H2)</f>
        <v>15.75027007034925</v>
      </c>
      <c r="J2" s="160" t="s">
        <v>8407</v>
      </c>
      <c r="K2" s="161"/>
      <c r="L2" s="161"/>
    </row>
    <row r="3" spans="1:12" ht="17">
      <c r="A3" s="68" t="s">
        <v>5253</v>
      </c>
      <c r="B3" s="71" t="s">
        <v>8448</v>
      </c>
      <c r="C3" s="70" t="s">
        <v>8370</v>
      </c>
      <c r="D3" s="66">
        <v>-6.6438561897747244</v>
      </c>
      <c r="E3" s="30">
        <v>2.2970588235294099E-16</v>
      </c>
      <c r="F3" s="30">
        <f t="shared" ref="F3:F27" si="1">-LOG10(E3)</f>
        <v>15.638827883164955</v>
      </c>
      <c r="G3" s="30">
        <v>-6.6438561897747244</v>
      </c>
      <c r="H3" s="30">
        <v>1.7771739130434799E-16</v>
      </c>
      <c r="I3" s="30">
        <f t="shared" si="0"/>
        <v>15.75027007034925</v>
      </c>
      <c r="J3" s="162" t="s">
        <v>8406</v>
      </c>
      <c r="K3" s="163"/>
      <c r="L3" s="163"/>
    </row>
    <row r="4" spans="1:12" ht="17">
      <c r="A4" s="68" t="s">
        <v>5289</v>
      </c>
      <c r="B4" s="71" t="s">
        <v>8450</v>
      </c>
      <c r="C4" s="70" t="s">
        <v>7986</v>
      </c>
      <c r="D4" s="66">
        <v>-6.6438561897747244</v>
      </c>
      <c r="E4" s="30">
        <v>2.2970588235294099E-16</v>
      </c>
      <c r="F4" s="30">
        <f t="shared" si="1"/>
        <v>15.638827883164955</v>
      </c>
      <c r="G4" s="30">
        <v>-2.3883554566263383</v>
      </c>
      <c r="H4" s="30">
        <v>8.9649577669967298E-4</v>
      </c>
      <c r="I4" s="30">
        <f t="shared" si="0"/>
        <v>3.0474517520140658</v>
      </c>
      <c r="K4" s="10"/>
    </row>
    <row r="5" spans="1:12">
      <c r="A5" s="68" t="s">
        <v>8291</v>
      </c>
      <c r="B5" s="72" t="s">
        <v>8524</v>
      </c>
      <c r="C5" s="70" t="s">
        <v>8292</v>
      </c>
      <c r="D5" s="66">
        <v>-4.2653445665209953</v>
      </c>
      <c r="E5" s="30">
        <v>2.2970588235294099E-16</v>
      </c>
      <c r="F5" s="30">
        <f t="shared" si="1"/>
        <v>15.638827883164955</v>
      </c>
      <c r="G5" s="32">
        <v>6.6438561897747253</v>
      </c>
      <c r="H5" s="32">
        <v>1.7771739130434799E-16</v>
      </c>
      <c r="I5" s="34">
        <f t="shared" si="0"/>
        <v>15.75027007034925</v>
      </c>
    </row>
    <row r="6" spans="1:12" ht="17">
      <c r="A6" s="68" t="s">
        <v>7155</v>
      </c>
      <c r="B6" s="71" t="s">
        <v>8449</v>
      </c>
      <c r="C6" s="70" t="s">
        <v>7156</v>
      </c>
      <c r="D6" s="66">
        <v>-2.0831412353002459</v>
      </c>
      <c r="E6" s="30">
        <v>5.0685343185411099E-4</v>
      </c>
      <c r="F6" s="30">
        <f t="shared" si="1"/>
        <v>3.2951176085947806</v>
      </c>
      <c r="G6" s="30">
        <v>-4.8365012677171206</v>
      </c>
      <c r="H6" s="30">
        <v>1.7771739130434799E-16</v>
      </c>
      <c r="I6" s="30">
        <f t="shared" si="0"/>
        <v>15.75027007034925</v>
      </c>
    </row>
    <row r="7" spans="1:12">
      <c r="A7" s="68" t="s">
        <v>8283</v>
      </c>
      <c r="B7" s="73" t="s">
        <v>8461</v>
      </c>
      <c r="C7" s="70" t="s">
        <v>8284</v>
      </c>
      <c r="D7" s="66">
        <v>-2.0588936890535687</v>
      </c>
      <c r="E7" s="30">
        <v>8.7722091250252E-4</v>
      </c>
      <c r="F7" s="30">
        <f t="shared" si="1"/>
        <v>3.0568910235104871</v>
      </c>
      <c r="G7" s="32">
        <v>6.6438561897747253</v>
      </c>
      <c r="H7" s="32">
        <v>1.7771739130434799E-16</v>
      </c>
      <c r="I7" s="34">
        <f t="shared" si="0"/>
        <v>15.75027007034925</v>
      </c>
    </row>
    <row r="8" spans="1:12">
      <c r="A8" s="68" t="s">
        <v>8395</v>
      </c>
      <c r="B8" s="72" t="s">
        <v>8522</v>
      </c>
      <c r="C8" s="70" t="s">
        <v>8396</v>
      </c>
      <c r="D8" s="66">
        <v>-1.7563309190331373</v>
      </c>
      <c r="E8" s="30">
        <v>6.5212541827815102E-3</v>
      </c>
      <c r="F8" s="30">
        <f t="shared" si="1"/>
        <v>2.1856688717097303</v>
      </c>
      <c r="G8" s="32">
        <v>6.6438561897747253</v>
      </c>
      <c r="H8" s="32">
        <v>1.7771739130434799E-16</v>
      </c>
      <c r="I8" s="34">
        <f t="shared" si="0"/>
        <v>15.75027007034925</v>
      </c>
    </row>
    <row r="9" spans="1:12">
      <c r="A9" s="68" t="s">
        <v>7762</v>
      </c>
      <c r="B9" s="73" t="s">
        <v>8447</v>
      </c>
      <c r="C9" s="70" t="s">
        <v>7763</v>
      </c>
      <c r="D9" s="66">
        <v>-1.6082322800440034</v>
      </c>
      <c r="E9" s="30">
        <v>1.6555673901615199E-2</v>
      </c>
      <c r="F9" s="30">
        <f t="shared" si="1"/>
        <v>1.7810531365189126</v>
      </c>
      <c r="G9" s="30">
        <v>-1.7083964419694355</v>
      </c>
      <c r="H9" s="30">
        <v>4.89894443698871E-2</v>
      </c>
      <c r="I9" s="30">
        <f t="shared" si="0"/>
        <v>1.3098974862113657</v>
      </c>
    </row>
    <row r="10" spans="1:12">
      <c r="A10" s="68" t="s">
        <v>7369</v>
      </c>
      <c r="B10" s="69" t="s">
        <v>8462</v>
      </c>
      <c r="C10" s="70" t="s">
        <v>7370</v>
      </c>
      <c r="D10" s="66">
        <v>-1.5907448533151622</v>
      </c>
      <c r="E10" s="30">
        <v>1.8347954955920599E-2</v>
      </c>
      <c r="F10" s="30">
        <f t="shared" si="1"/>
        <v>1.7364123347281486</v>
      </c>
      <c r="G10" s="32">
        <v>2.0232553523003034</v>
      </c>
      <c r="H10" s="32">
        <v>1.3435579051977501E-3</v>
      </c>
      <c r="I10" s="34">
        <f t="shared" si="0"/>
        <v>2.8717436114295984</v>
      </c>
    </row>
    <row r="11" spans="1:12">
      <c r="A11" s="68" t="s">
        <v>7816</v>
      </c>
      <c r="B11" s="69" t="s">
        <v>8463</v>
      </c>
      <c r="C11" s="70" t="s">
        <v>7817</v>
      </c>
      <c r="D11" s="66">
        <v>-1.4699292577749161</v>
      </c>
      <c r="E11" s="30">
        <v>3.6815052292088403E-2</v>
      </c>
      <c r="F11" s="30">
        <f t="shared" si="1"/>
        <v>1.4339745783150994</v>
      </c>
      <c r="G11" s="32">
        <v>2.9147558496716472</v>
      </c>
      <c r="H11" s="32">
        <v>6.2693516186177497E-7</v>
      </c>
      <c r="I11" s="34">
        <f t="shared" si="0"/>
        <v>6.2027773719311705</v>
      </c>
    </row>
    <row r="12" spans="1:12" ht="17">
      <c r="A12" s="68" t="s">
        <v>4637</v>
      </c>
      <c r="B12" s="71" t="s">
        <v>8453</v>
      </c>
      <c r="C12" s="70" t="s">
        <v>7282</v>
      </c>
      <c r="D12" s="67">
        <v>1.3259619961718523</v>
      </c>
      <c r="E12" s="32">
        <v>2.9677087874911901E-2</v>
      </c>
      <c r="F12" s="34">
        <f t="shared" si="1"/>
        <v>1.527578717338629</v>
      </c>
      <c r="G12" s="32">
        <v>1.5499155536219553</v>
      </c>
      <c r="H12" s="32">
        <v>2.3417412767271901E-2</v>
      </c>
      <c r="I12" s="34">
        <f t="shared" si="0"/>
        <v>1.6304610888949791</v>
      </c>
    </row>
    <row r="13" spans="1:12" ht="17">
      <c r="A13" s="68" t="s">
        <v>7946</v>
      </c>
      <c r="B13" s="71" t="s">
        <v>8451</v>
      </c>
      <c r="C13" s="70" t="s">
        <v>7947</v>
      </c>
      <c r="D13" s="67">
        <v>1.3419857472286159</v>
      </c>
      <c r="E13" s="32">
        <v>3.0649022872409601E-2</v>
      </c>
      <c r="F13" s="34">
        <f t="shared" si="1"/>
        <v>1.5135833667535636</v>
      </c>
      <c r="G13" s="32">
        <v>6.6438561897747253</v>
      </c>
      <c r="H13" s="32">
        <v>1.7771739130434799E-16</v>
      </c>
      <c r="I13" s="34">
        <f t="shared" si="0"/>
        <v>15.75027007034925</v>
      </c>
    </row>
    <row r="14" spans="1:12">
      <c r="A14" s="68" t="s">
        <v>8306</v>
      </c>
      <c r="B14" s="72" t="s">
        <v>8523</v>
      </c>
      <c r="C14" s="70" t="s">
        <v>8307</v>
      </c>
      <c r="D14" s="67">
        <v>1.3934162004715447</v>
      </c>
      <c r="E14" s="32">
        <v>1.92597119981293E-2</v>
      </c>
      <c r="F14" s="34">
        <f t="shared" si="1"/>
        <v>1.7153502114253159</v>
      </c>
      <c r="G14" s="30">
        <v>-1.9770995978899213</v>
      </c>
      <c r="H14" s="30">
        <v>1.2015513885399899E-2</v>
      </c>
      <c r="I14" s="30">
        <f t="shared" si="0"/>
        <v>1.9202576503431477</v>
      </c>
    </row>
    <row r="15" spans="1:12">
      <c r="A15" s="68" t="s">
        <v>8133</v>
      </c>
      <c r="B15" s="73" t="s">
        <v>8458</v>
      </c>
      <c r="C15" s="70" t="s">
        <v>8134</v>
      </c>
      <c r="D15" s="67">
        <v>1.4179200078119654</v>
      </c>
      <c r="E15" s="32">
        <v>1.71748759579111E-2</v>
      </c>
      <c r="F15" s="34">
        <f t="shared" si="1"/>
        <v>1.7651063908616735</v>
      </c>
      <c r="G15" s="30">
        <v>-1.8365012677171204</v>
      </c>
      <c r="H15" s="30">
        <v>2.4790173156822699E-2</v>
      </c>
      <c r="I15" s="30">
        <f t="shared" si="0"/>
        <v>1.6057204397190699</v>
      </c>
    </row>
    <row r="16" spans="1:12" ht="17">
      <c r="A16" s="68" t="s">
        <v>3587</v>
      </c>
      <c r="B16" s="71" t="s">
        <v>8454</v>
      </c>
      <c r="C16" s="70" t="s">
        <v>7862</v>
      </c>
      <c r="D16" s="67">
        <v>1.6182386555954547</v>
      </c>
      <c r="E16" s="32">
        <v>6.3197671751206103E-3</v>
      </c>
      <c r="F16" s="34">
        <f t="shared" si="1"/>
        <v>2.1992989211516201</v>
      </c>
      <c r="G16" s="32">
        <v>1.6726516293283851</v>
      </c>
      <c r="H16" s="32">
        <v>1.2015513885399899E-2</v>
      </c>
      <c r="I16" s="34">
        <f t="shared" si="0"/>
        <v>1.9202576503431477</v>
      </c>
    </row>
    <row r="17" spans="1:10" ht="17">
      <c r="A17" s="68" t="s">
        <v>7261</v>
      </c>
      <c r="B17" s="71" t="s">
        <v>8455</v>
      </c>
      <c r="C17" s="70" t="s">
        <v>7262</v>
      </c>
      <c r="D17" s="67">
        <v>2.2515676206082471</v>
      </c>
      <c r="E17" s="32">
        <v>1.49277296667827E-5</v>
      </c>
      <c r="F17" s="34">
        <f t="shared" si="1"/>
        <v>4.8260062383676452</v>
      </c>
      <c r="G17" s="32">
        <v>1.6507645591169022</v>
      </c>
      <c r="H17" s="32">
        <v>1.3278353966369E-2</v>
      </c>
      <c r="I17" s="34">
        <f t="shared" si="0"/>
        <v>1.876855758373851</v>
      </c>
    </row>
    <row r="18" spans="1:10">
      <c r="A18" s="68" t="s">
        <v>70</v>
      </c>
      <c r="B18" s="72" t="s">
        <v>8516</v>
      </c>
      <c r="C18" s="70" t="s">
        <v>8117</v>
      </c>
      <c r="D18" s="67">
        <v>6.0133729260785005</v>
      </c>
      <c r="E18" s="32">
        <v>2.2970588235294099E-16</v>
      </c>
      <c r="F18" s="34">
        <f t="shared" si="1"/>
        <v>15.638827883164955</v>
      </c>
      <c r="G18" s="30">
        <v>-6.6438561897747244</v>
      </c>
      <c r="H18" s="30">
        <v>1.7771739130434799E-16</v>
      </c>
      <c r="I18" s="30">
        <f t="shared" si="0"/>
        <v>15.75027007034925</v>
      </c>
    </row>
    <row r="19" spans="1:10">
      <c r="A19" s="68" t="s">
        <v>7674</v>
      </c>
      <c r="B19" s="73" t="s">
        <v>8459</v>
      </c>
      <c r="C19" s="70" t="s">
        <v>7675</v>
      </c>
      <c r="D19" s="67">
        <v>6.6438561897747253</v>
      </c>
      <c r="E19" s="32">
        <v>2.2970588235294099E-16</v>
      </c>
      <c r="F19" s="34">
        <f t="shared" si="1"/>
        <v>15.638827883164955</v>
      </c>
      <c r="G19" s="30">
        <v>-3.6082322800440036</v>
      </c>
      <c r="H19" s="30">
        <v>1.07569052623657E-8</v>
      </c>
      <c r="I19" s="30">
        <f t="shared" si="0"/>
        <v>7.968312656252885</v>
      </c>
    </row>
    <row r="20" spans="1:10">
      <c r="A20" s="68" t="s">
        <v>8212</v>
      </c>
      <c r="B20" s="73" t="s">
        <v>8457</v>
      </c>
      <c r="C20" s="70" t="s">
        <v>8213</v>
      </c>
      <c r="D20" s="67">
        <v>6.6438561897747253</v>
      </c>
      <c r="E20" s="32">
        <v>2.2970588235294099E-16</v>
      </c>
      <c r="F20" s="34">
        <f t="shared" si="1"/>
        <v>15.638827883164955</v>
      </c>
      <c r="G20" s="30">
        <v>-1.816037165157405</v>
      </c>
      <c r="H20" s="30">
        <v>2.7456815641631899E-2</v>
      </c>
      <c r="I20" s="30">
        <f t="shared" si="0"/>
        <v>1.5613498323381458</v>
      </c>
    </row>
    <row r="21" spans="1:10" ht="17">
      <c r="A21" s="68" t="s">
        <v>6684</v>
      </c>
      <c r="B21" s="71" t="s">
        <v>8452</v>
      </c>
      <c r="C21" s="70" t="s">
        <v>8126</v>
      </c>
      <c r="D21" s="67">
        <v>6.6438561897747253</v>
      </c>
      <c r="E21" s="32">
        <v>2.2970588235294099E-16</v>
      </c>
      <c r="F21" s="34">
        <f t="shared" si="1"/>
        <v>15.638827883164955</v>
      </c>
      <c r="G21" s="32">
        <v>6.6438561897747253</v>
      </c>
      <c r="H21" s="32">
        <v>1.7771739130434799E-16</v>
      </c>
      <c r="I21" s="34">
        <f t="shared" si="0"/>
        <v>15.75027007034925</v>
      </c>
    </row>
    <row r="22" spans="1:10">
      <c r="A22" s="68" t="s">
        <v>3324</v>
      </c>
      <c r="B22" s="73" t="s">
        <v>8468</v>
      </c>
      <c r="C22" s="70" t="s">
        <v>7884</v>
      </c>
      <c r="D22" s="67">
        <v>6.6438561897747253</v>
      </c>
      <c r="E22" s="32">
        <v>2.2970588235294099E-16</v>
      </c>
      <c r="F22" s="34">
        <f t="shared" si="1"/>
        <v>15.638827883164955</v>
      </c>
      <c r="G22" s="30">
        <v>-3.3075728019102923</v>
      </c>
      <c r="H22" s="30">
        <v>2.6381848352772502E-7</v>
      </c>
      <c r="I22" s="30">
        <f t="shared" si="0"/>
        <v>6.578694780385983</v>
      </c>
    </row>
    <row r="23" spans="1:10">
      <c r="A23" s="68" t="s">
        <v>8021</v>
      </c>
      <c r="B23" s="73" t="s">
        <v>8464</v>
      </c>
      <c r="C23" s="70" t="s">
        <v>8022</v>
      </c>
      <c r="D23" s="67">
        <v>6.6438561897747253</v>
      </c>
      <c r="E23" s="32">
        <v>2.2970588235294099E-16</v>
      </c>
      <c r="F23" s="34">
        <f t="shared" si="1"/>
        <v>15.638827883164955</v>
      </c>
      <c r="G23" s="30">
        <v>-2.0469210473874928</v>
      </c>
      <c r="H23" s="30">
        <v>8.0536427655455399E-3</v>
      </c>
      <c r="I23" s="30">
        <f t="shared" si="0"/>
        <v>2.094007638248967</v>
      </c>
    </row>
    <row r="24" spans="1:10">
      <c r="A24" s="68" t="s">
        <v>7917</v>
      </c>
      <c r="B24" s="69" t="s">
        <v>8465</v>
      </c>
      <c r="C24" s="70" t="s">
        <v>7918</v>
      </c>
      <c r="D24" s="67">
        <v>6.6438561897747253</v>
      </c>
      <c r="E24" s="32">
        <v>2.2970588235294099E-16</v>
      </c>
      <c r="F24" s="34">
        <f t="shared" si="1"/>
        <v>15.638827883164955</v>
      </c>
      <c r="G24" s="30">
        <v>-6.6438561897747244</v>
      </c>
      <c r="H24" s="30">
        <v>1.7771739130434799E-16</v>
      </c>
      <c r="I24" s="30">
        <f t="shared" si="0"/>
        <v>15.75027007034925</v>
      </c>
    </row>
    <row r="25" spans="1:10">
      <c r="A25" s="68" t="s">
        <v>5065</v>
      </c>
      <c r="B25" s="73" t="s">
        <v>8466</v>
      </c>
      <c r="C25" s="70" t="s">
        <v>7482</v>
      </c>
      <c r="D25" s="67">
        <v>6.6438561897747253</v>
      </c>
      <c r="E25" s="32">
        <v>2.2970588235294099E-16</v>
      </c>
      <c r="F25" s="34">
        <f t="shared" si="1"/>
        <v>15.638827883164955</v>
      </c>
      <c r="G25" s="30">
        <v>-2.5311560570253624</v>
      </c>
      <c r="H25" s="30">
        <v>2.9492689917890699E-4</v>
      </c>
      <c r="I25" s="30">
        <f t="shared" si="0"/>
        <v>3.5302856152670978</v>
      </c>
    </row>
    <row r="26" spans="1:10">
      <c r="A26" s="68" t="s">
        <v>5323</v>
      </c>
      <c r="B26" s="73" t="s">
        <v>8467</v>
      </c>
      <c r="C26" s="70" t="s">
        <v>8175</v>
      </c>
      <c r="D26" s="67">
        <v>6.6438561897747253</v>
      </c>
      <c r="E26" s="32">
        <v>2.2970588235294099E-16</v>
      </c>
      <c r="F26" s="34">
        <f t="shared" si="1"/>
        <v>15.638827883164955</v>
      </c>
      <c r="G26" s="30">
        <v>-6.6438561897747244</v>
      </c>
      <c r="H26" s="30">
        <v>1.7771739130434799E-16</v>
      </c>
      <c r="I26" s="30">
        <f t="shared" si="0"/>
        <v>15.75027007034925</v>
      </c>
    </row>
    <row r="27" spans="1:10" ht="17">
      <c r="A27" s="68" t="s">
        <v>7649</v>
      </c>
      <c r="B27" s="71" t="s">
        <v>8456</v>
      </c>
      <c r="C27" s="70" t="s">
        <v>7650</v>
      </c>
      <c r="D27" s="65">
        <v>6.6438561897747253</v>
      </c>
      <c r="E27" s="84">
        <v>2.2970588235294099E-16</v>
      </c>
      <c r="F27" s="85">
        <f t="shared" si="1"/>
        <v>15.638827883164955</v>
      </c>
      <c r="G27" s="84">
        <v>6.6438561897747253</v>
      </c>
      <c r="H27" s="84">
        <v>1.7771739130434799E-16</v>
      </c>
      <c r="I27" s="85">
        <f t="shared" si="0"/>
        <v>15.75027007034925</v>
      </c>
    </row>
    <row r="28" spans="1:10">
      <c r="A28" s="12"/>
      <c r="B28" s="12"/>
      <c r="D28" s="164" t="s">
        <v>8445</v>
      </c>
      <c r="E28" s="165"/>
      <c r="F28" s="166"/>
      <c r="G28" s="167" t="s">
        <v>8446</v>
      </c>
      <c r="H28" s="158"/>
      <c r="I28" s="159"/>
      <c r="J28" s="83"/>
    </row>
    <row r="29" spans="1:10">
      <c r="A29" s="12"/>
      <c r="B29" s="12"/>
      <c r="J29" s="12"/>
    </row>
    <row r="30" spans="1:10">
      <c r="E30" s="160" t="s">
        <v>8407</v>
      </c>
      <c r="F30" s="161"/>
      <c r="G30" s="161"/>
      <c r="H30" s="10"/>
      <c r="I30" s="10"/>
    </row>
    <row r="31" spans="1:10">
      <c r="E31" s="162" t="s">
        <v>8406</v>
      </c>
      <c r="F31" s="163"/>
      <c r="G31" s="163"/>
      <c r="H31" s="10"/>
      <c r="I31" s="10"/>
    </row>
  </sheetData>
  <sortState xmlns:xlrd2="http://schemas.microsoft.com/office/spreadsheetml/2017/richdata2" ref="A2:H31">
    <sortCondition ref="D2:D31"/>
  </sortState>
  <mergeCells count="6">
    <mergeCell ref="E30:G30"/>
    <mergeCell ref="E31:G31"/>
    <mergeCell ref="J2:L2"/>
    <mergeCell ref="J3:L3"/>
    <mergeCell ref="D28:F28"/>
    <mergeCell ref="G28:I2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1421A-8D2E-D44E-9168-A9A9828DD944}">
  <dimension ref="A1:FG52"/>
  <sheetViews>
    <sheetView zoomScale="85" zoomScaleNormal="85" workbookViewId="0">
      <selection activeCell="E55" sqref="E55"/>
    </sheetView>
  </sheetViews>
  <sheetFormatPr baseColWidth="10" defaultColWidth="11" defaultRowHeight="16"/>
  <cols>
    <col min="2" max="2" width="14.83203125" bestFit="1" customWidth="1"/>
    <col min="3" max="3" width="64.1640625" bestFit="1" customWidth="1"/>
    <col min="4" max="4" width="11.83203125" bestFit="1" customWidth="1"/>
    <col min="5" max="5" width="40.1640625" bestFit="1" customWidth="1"/>
    <col min="6" max="6" width="54.5" bestFit="1" customWidth="1"/>
    <col min="7" max="7" width="50.33203125" bestFit="1" customWidth="1"/>
    <col min="8" max="8" width="57.1640625" bestFit="1" customWidth="1"/>
    <col min="9" max="9" width="27.83203125" style="138" bestFit="1" customWidth="1"/>
    <col min="10" max="163" width="11" style="138"/>
  </cols>
  <sheetData>
    <row r="1" spans="1:163" s="132" customFormat="1">
      <c r="A1" s="128" t="s">
        <v>0</v>
      </c>
      <c r="B1" s="129" t="s">
        <v>8411</v>
      </c>
      <c r="C1" s="128" t="s">
        <v>1</v>
      </c>
      <c r="D1" s="128" t="s">
        <v>2</v>
      </c>
      <c r="E1" s="130" t="s">
        <v>8904</v>
      </c>
      <c r="F1" s="130" t="s">
        <v>8932</v>
      </c>
      <c r="G1" s="131" t="s">
        <v>8909</v>
      </c>
      <c r="H1" s="133" t="s">
        <v>8839</v>
      </c>
      <c r="I1" s="136"/>
      <c r="J1" s="136"/>
      <c r="K1" s="136"/>
      <c r="L1" s="136"/>
      <c r="M1" s="136"/>
      <c r="N1" s="136"/>
      <c r="O1" s="136"/>
      <c r="P1" s="136"/>
      <c r="Q1" s="136"/>
      <c r="R1" s="136"/>
      <c r="S1" s="136"/>
      <c r="T1" s="136"/>
      <c r="U1" s="136"/>
      <c r="V1" s="136"/>
      <c r="W1" s="136"/>
      <c r="X1" s="136"/>
      <c r="Y1" s="136"/>
      <c r="Z1" s="136"/>
      <c r="AA1" s="136"/>
      <c r="AB1" s="136"/>
      <c r="AC1" s="136"/>
      <c r="AD1" s="136"/>
      <c r="AE1" s="136"/>
      <c r="AF1" s="136"/>
      <c r="AG1" s="136"/>
      <c r="AH1" s="136"/>
      <c r="AI1" s="136"/>
      <c r="AJ1" s="136"/>
      <c r="AK1" s="136"/>
      <c r="AL1" s="136"/>
      <c r="AM1" s="136"/>
      <c r="AN1" s="136"/>
      <c r="AO1" s="136"/>
      <c r="AP1" s="136"/>
      <c r="AQ1" s="136"/>
      <c r="AR1" s="136"/>
      <c r="AS1" s="136"/>
      <c r="AT1" s="136"/>
      <c r="AU1" s="136"/>
      <c r="AV1" s="136"/>
      <c r="AW1" s="136"/>
      <c r="AX1" s="136"/>
      <c r="AY1" s="136"/>
      <c r="AZ1" s="136"/>
      <c r="BA1" s="136"/>
      <c r="BB1" s="136"/>
      <c r="BC1" s="136"/>
      <c r="BD1" s="136"/>
      <c r="BE1" s="136"/>
      <c r="BF1" s="136"/>
      <c r="BG1" s="136"/>
      <c r="BH1" s="136"/>
      <c r="BI1" s="136"/>
      <c r="BJ1" s="136"/>
      <c r="BK1" s="136"/>
      <c r="BL1" s="136"/>
      <c r="BM1" s="136"/>
      <c r="BN1" s="136"/>
      <c r="BO1" s="136"/>
      <c r="BP1" s="136"/>
      <c r="BQ1" s="136"/>
      <c r="BR1" s="136"/>
      <c r="BS1" s="136"/>
      <c r="BT1" s="136"/>
      <c r="BU1" s="136"/>
      <c r="BV1" s="136"/>
      <c r="BW1" s="136"/>
      <c r="BX1" s="136"/>
      <c r="BY1" s="136"/>
      <c r="BZ1" s="136"/>
      <c r="CA1" s="136"/>
      <c r="CB1" s="136"/>
      <c r="CC1" s="136"/>
      <c r="CD1" s="136"/>
      <c r="CE1" s="136"/>
      <c r="CF1" s="136"/>
      <c r="CG1" s="136"/>
      <c r="CH1" s="136"/>
      <c r="CI1" s="136"/>
      <c r="CJ1" s="136"/>
      <c r="CK1" s="136"/>
      <c r="CL1" s="136"/>
      <c r="CM1" s="136"/>
      <c r="CN1" s="136"/>
      <c r="CO1" s="136"/>
      <c r="CP1" s="136"/>
      <c r="CQ1" s="136"/>
      <c r="CR1" s="136"/>
      <c r="CS1" s="136"/>
      <c r="CT1" s="136"/>
      <c r="CU1" s="136"/>
      <c r="CV1" s="136"/>
      <c r="CW1" s="136"/>
      <c r="CX1" s="136"/>
      <c r="CY1" s="136"/>
      <c r="CZ1" s="136"/>
      <c r="DA1" s="136"/>
      <c r="DB1" s="136"/>
      <c r="DC1" s="136"/>
      <c r="DD1" s="136"/>
      <c r="DE1" s="136"/>
      <c r="DF1" s="136"/>
      <c r="DG1" s="136"/>
      <c r="DH1" s="136"/>
      <c r="DI1" s="136"/>
      <c r="DJ1" s="136"/>
      <c r="DK1" s="136"/>
      <c r="DL1" s="136"/>
      <c r="DM1" s="136"/>
      <c r="DN1" s="136"/>
      <c r="DO1" s="136"/>
      <c r="DP1" s="136"/>
      <c r="DQ1" s="136"/>
      <c r="DR1" s="136"/>
      <c r="DS1" s="136"/>
      <c r="DT1" s="136"/>
      <c r="DU1" s="136"/>
      <c r="DV1" s="136"/>
      <c r="DW1" s="136"/>
      <c r="DX1" s="136"/>
      <c r="DY1" s="136"/>
      <c r="DZ1" s="136"/>
      <c r="EA1" s="136"/>
      <c r="EB1" s="136"/>
      <c r="EC1" s="136"/>
      <c r="ED1" s="136"/>
      <c r="EE1" s="136"/>
      <c r="EF1" s="136"/>
      <c r="EG1" s="136"/>
      <c r="EH1" s="136"/>
      <c r="EI1" s="136"/>
      <c r="EJ1" s="136"/>
      <c r="EK1" s="136"/>
      <c r="EL1" s="136"/>
      <c r="EM1" s="136"/>
      <c r="EN1" s="136"/>
      <c r="EO1" s="136"/>
      <c r="EP1" s="136"/>
      <c r="EQ1" s="136"/>
      <c r="ER1" s="136"/>
      <c r="ES1" s="136"/>
      <c r="ET1" s="136"/>
      <c r="EU1" s="136"/>
      <c r="EV1" s="136"/>
      <c r="EW1" s="136"/>
      <c r="EX1" s="136"/>
      <c r="EY1" s="136"/>
      <c r="EZ1" s="136"/>
      <c r="FA1" s="136"/>
      <c r="FB1" s="136"/>
      <c r="FC1" s="136"/>
      <c r="FD1" s="136"/>
      <c r="FE1" s="136"/>
      <c r="FF1" s="136"/>
      <c r="FG1" s="136"/>
    </row>
    <row r="2" spans="1:163" s="35" customFormat="1">
      <c r="A2" s="121" t="s">
        <v>409</v>
      </c>
      <c r="B2" s="122" t="s">
        <v>8429</v>
      </c>
      <c r="C2" s="121" t="s">
        <v>410</v>
      </c>
      <c r="D2" s="121">
        <v>2</v>
      </c>
      <c r="E2" s="123">
        <v>0.01</v>
      </c>
      <c r="F2" s="123">
        <v>1.0000000000000001E-17</v>
      </c>
      <c r="G2" s="123">
        <v>-6.6438561897747199</v>
      </c>
      <c r="H2" s="134">
        <f>-LOG10(F2)</f>
        <v>17</v>
      </c>
      <c r="I2" s="143" t="s">
        <v>8933</v>
      </c>
      <c r="J2" s="137"/>
      <c r="K2" s="137"/>
      <c r="L2" s="137"/>
      <c r="M2" s="137"/>
      <c r="N2" s="137"/>
      <c r="O2" s="137"/>
      <c r="P2" s="137"/>
      <c r="Q2" s="137"/>
      <c r="R2" s="137"/>
      <c r="S2" s="137"/>
      <c r="T2" s="137"/>
      <c r="U2" s="137"/>
      <c r="V2" s="137"/>
      <c r="W2" s="137"/>
      <c r="X2" s="137"/>
      <c r="Y2" s="137"/>
      <c r="Z2" s="137"/>
      <c r="AA2" s="137"/>
      <c r="AB2" s="137"/>
      <c r="AC2" s="137"/>
      <c r="AD2" s="137"/>
      <c r="AE2" s="137"/>
      <c r="AF2" s="137"/>
      <c r="AG2" s="137"/>
      <c r="AH2" s="137"/>
      <c r="AI2" s="137"/>
      <c r="AJ2" s="137"/>
      <c r="AK2" s="137"/>
      <c r="AL2" s="137"/>
      <c r="AM2" s="137"/>
      <c r="AN2" s="137"/>
      <c r="AO2" s="137"/>
      <c r="AP2" s="137"/>
      <c r="AQ2" s="137"/>
      <c r="AR2" s="137"/>
      <c r="AS2" s="137"/>
      <c r="AT2" s="137"/>
      <c r="AU2" s="137"/>
      <c r="AV2" s="137"/>
      <c r="AW2" s="137"/>
      <c r="AX2" s="137"/>
      <c r="AY2" s="137"/>
      <c r="AZ2" s="137"/>
      <c r="BA2" s="137"/>
      <c r="BB2" s="137"/>
      <c r="BC2" s="137"/>
      <c r="BD2" s="137"/>
      <c r="BE2" s="137"/>
      <c r="BF2" s="137"/>
      <c r="BG2" s="137"/>
      <c r="BH2" s="137"/>
      <c r="BI2" s="137"/>
      <c r="BJ2" s="137"/>
      <c r="BK2" s="137"/>
      <c r="BL2" s="137"/>
      <c r="BM2" s="137"/>
      <c r="BN2" s="137"/>
      <c r="BO2" s="137"/>
      <c r="BP2" s="137"/>
      <c r="BQ2" s="137"/>
      <c r="BR2" s="137"/>
      <c r="BS2" s="137"/>
      <c r="BT2" s="137"/>
      <c r="BU2" s="137"/>
      <c r="BV2" s="137"/>
      <c r="BW2" s="137"/>
      <c r="BX2" s="137"/>
      <c r="BY2" s="137"/>
      <c r="BZ2" s="137"/>
      <c r="CA2" s="137"/>
      <c r="CB2" s="137"/>
      <c r="CC2" s="137"/>
      <c r="CD2" s="137"/>
      <c r="CE2" s="137"/>
      <c r="CF2" s="137"/>
      <c r="CG2" s="137"/>
      <c r="CH2" s="137"/>
      <c r="CI2" s="137"/>
      <c r="CJ2" s="137"/>
      <c r="CK2" s="137"/>
      <c r="CL2" s="137"/>
      <c r="CM2" s="137"/>
      <c r="CN2" s="137"/>
      <c r="CO2" s="137"/>
      <c r="CP2" s="137"/>
      <c r="CQ2" s="137"/>
      <c r="CR2" s="137"/>
      <c r="CS2" s="137"/>
      <c r="CT2" s="137"/>
      <c r="CU2" s="137"/>
      <c r="CV2" s="137"/>
      <c r="CW2" s="137"/>
      <c r="CX2" s="137"/>
      <c r="CY2" s="137"/>
      <c r="CZ2" s="137"/>
      <c r="DA2" s="137"/>
      <c r="DB2" s="137"/>
      <c r="DC2" s="137"/>
      <c r="DD2" s="137"/>
      <c r="DE2" s="137"/>
      <c r="DF2" s="137"/>
      <c r="DG2" s="137"/>
      <c r="DH2" s="137"/>
      <c r="DI2" s="137"/>
      <c r="DJ2" s="137"/>
      <c r="DK2" s="137"/>
      <c r="DL2" s="137"/>
      <c r="DM2" s="137"/>
      <c r="DN2" s="137"/>
      <c r="DO2" s="137"/>
      <c r="DP2" s="137"/>
      <c r="DQ2" s="137"/>
      <c r="DR2" s="137"/>
      <c r="DS2" s="137"/>
      <c r="DT2" s="137"/>
      <c r="DU2" s="137"/>
      <c r="DV2" s="137"/>
      <c r="DW2" s="137"/>
      <c r="DX2" s="137"/>
      <c r="DY2" s="137"/>
      <c r="DZ2" s="137"/>
      <c r="EA2" s="137"/>
      <c r="EB2" s="137"/>
      <c r="EC2" s="137"/>
      <c r="ED2" s="137"/>
      <c r="EE2" s="137"/>
      <c r="EF2" s="137"/>
      <c r="EG2" s="137"/>
      <c r="EH2" s="137"/>
      <c r="EI2" s="137"/>
      <c r="EJ2" s="137"/>
      <c r="EK2" s="137"/>
      <c r="EL2" s="137"/>
      <c r="EM2" s="137"/>
      <c r="EN2" s="137"/>
      <c r="EO2" s="137"/>
      <c r="EP2" s="137"/>
      <c r="EQ2" s="137"/>
      <c r="ER2" s="137"/>
      <c r="ES2" s="137"/>
      <c r="ET2" s="137"/>
      <c r="EU2" s="137"/>
      <c r="EV2" s="137"/>
      <c r="EW2" s="137"/>
      <c r="EX2" s="137"/>
      <c r="EY2" s="137"/>
      <c r="EZ2" s="137"/>
      <c r="FA2" s="137"/>
      <c r="FB2" s="137"/>
      <c r="FC2" s="137"/>
      <c r="FD2" s="137"/>
      <c r="FE2" s="137"/>
      <c r="FF2" s="137"/>
      <c r="FG2" s="137"/>
    </row>
    <row r="3" spans="1:163" s="35" customFormat="1">
      <c r="A3" s="121" t="s">
        <v>1098</v>
      </c>
      <c r="B3" s="122" t="s">
        <v>8916</v>
      </c>
      <c r="C3" s="121" t="s">
        <v>7088</v>
      </c>
      <c r="D3" s="121">
        <v>3</v>
      </c>
      <c r="E3" s="123">
        <v>0.01</v>
      </c>
      <c r="F3" s="123">
        <v>1.0000000000000001E-17</v>
      </c>
      <c r="G3" s="123">
        <v>-6.6438561897747244</v>
      </c>
      <c r="H3" s="134">
        <f t="shared" ref="H3:H48" si="0">-LOG10(F3)</f>
        <v>17</v>
      </c>
      <c r="I3" s="137"/>
      <c r="J3" s="137"/>
      <c r="K3" s="137"/>
      <c r="L3" s="137"/>
      <c r="M3" s="137"/>
      <c r="N3" s="137"/>
      <c r="O3" s="137"/>
      <c r="P3" s="137"/>
      <c r="Q3" s="137"/>
      <c r="R3" s="137"/>
      <c r="S3" s="137"/>
      <c r="T3" s="137"/>
      <c r="U3" s="137"/>
      <c r="V3" s="137"/>
      <c r="W3" s="137"/>
      <c r="X3" s="137"/>
      <c r="Y3" s="137"/>
      <c r="Z3" s="137"/>
      <c r="AA3" s="137"/>
      <c r="AB3" s="137"/>
      <c r="AC3" s="137"/>
      <c r="AD3" s="137"/>
      <c r="AE3" s="137"/>
      <c r="AF3" s="137"/>
      <c r="AG3" s="137"/>
      <c r="AH3" s="137"/>
      <c r="AI3" s="137"/>
      <c r="AJ3" s="137"/>
      <c r="AK3" s="137"/>
      <c r="AL3" s="137"/>
      <c r="AM3" s="137"/>
      <c r="AN3" s="137"/>
      <c r="AO3" s="137"/>
      <c r="AP3" s="137"/>
      <c r="AQ3" s="137"/>
      <c r="AR3" s="137"/>
      <c r="AS3" s="137"/>
      <c r="AT3" s="137"/>
      <c r="AU3" s="137"/>
      <c r="AV3" s="137"/>
      <c r="AW3" s="137"/>
      <c r="AX3" s="137"/>
      <c r="AY3" s="137"/>
      <c r="AZ3" s="137"/>
      <c r="BA3" s="137"/>
      <c r="BB3" s="137"/>
      <c r="BC3" s="137"/>
      <c r="BD3" s="137"/>
      <c r="BE3" s="137"/>
      <c r="BF3" s="137"/>
      <c r="BG3" s="137"/>
      <c r="BH3" s="137"/>
      <c r="BI3" s="137"/>
      <c r="BJ3" s="137"/>
      <c r="BK3" s="137"/>
      <c r="BL3" s="137"/>
      <c r="BM3" s="137"/>
      <c r="BN3" s="137"/>
      <c r="BO3" s="137"/>
      <c r="BP3" s="137"/>
      <c r="BQ3" s="137"/>
      <c r="BR3" s="137"/>
      <c r="BS3" s="137"/>
      <c r="BT3" s="137"/>
      <c r="BU3" s="137"/>
      <c r="BV3" s="137"/>
      <c r="BW3" s="137"/>
      <c r="BX3" s="137"/>
      <c r="BY3" s="137"/>
      <c r="BZ3" s="137"/>
      <c r="CA3" s="137"/>
      <c r="CB3" s="137"/>
      <c r="CC3" s="137"/>
      <c r="CD3" s="137"/>
      <c r="CE3" s="137"/>
      <c r="CF3" s="137"/>
      <c r="CG3" s="137"/>
      <c r="CH3" s="137"/>
      <c r="CI3" s="137"/>
      <c r="CJ3" s="137"/>
      <c r="CK3" s="137"/>
      <c r="CL3" s="137"/>
      <c r="CM3" s="137"/>
      <c r="CN3" s="137"/>
      <c r="CO3" s="137"/>
      <c r="CP3" s="137"/>
      <c r="CQ3" s="137"/>
      <c r="CR3" s="137"/>
      <c r="CS3" s="137"/>
      <c r="CT3" s="137"/>
      <c r="CU3" s="137"/>
      <c r="CV3" s="137"/>
      <c r="CW3" s="137"/>
      <c r="CX3" s="137"/>
      <c r="CY3" s="137"/>
      <c r="CZ3" s="137"/>
      <c r="DA3" s="137"/>
      <c r="DB3" s="137"/>
      <c r="DC3" s="137"/>
      <c r="DD3" s="137"/>
      <c r="DE3" s="137"/>
      <c r="DF3" s="137"/>
      <c r="DG3" s="137"/>
      <c r="DH3" s="137"/>
      <c r="DI3" s="137"/>
      <c r="DJ3" s="137"/>
      <c r="DK3" s="137"/>
      <c r="DL3" s="137"/>
      <c r="DM3" s="137"/>
      <c r="DN3" s="137"/>
      <c r="DO3" s="137"/>
      <c r="DP3" s="137"/>
      <c r="DQ3" s="137"/>
      <c r="DR3" s="137"/>
      <c r="DS3" s="137"/>
      <c r="DT3" s="137"/>
      <c r="DU3" s="137"/>
      <c r="DV3" s="137"/>
      <c r="DW3" s="137"/>
      <c r="DX3" s="137"/>
      <c r="DY3" s="137"/>
      <c r="DZ3" s="137"/>
      <c r="EA3" s="137"/>
      <c r="EB3" s="137"/>
      <c r="EC3" s="137"/>
      <c r="ED3" s="137"/>
      <c r="EE3" s="137"/>
      <c r="EF3" s="137"/>
      <c r="EG3" s="137"/>
      <c r="EH3" s="137"/>
      <c r="EI3" s="137"/>
      <c r="EJ3" s="137"/>
      <c r="EK3" s="137"/>
      <c r="EL3" s="137"/>
      <c r="EM3" s="137"/>
      <c r="EN3" s="137"/>
      <c r="EO3" s="137"/>
      <c r="EP3" s="137"/>
      <c r="EQ3" s="137"/>
      <c r="ER3" s="137"/>
      <c r="ES3" s="137"/>
      <c r="ET3" s="137"/>
      <c r="EU3" s="137"/>
      <c r="EV3" s="137"/>
      <c r="EW3" s="137"/>
      <c r="EX3" s="137"/>
      <c r="EY3" s="137"/>
      <c r="EZ3" s="137"/>
      <c r="FA3" s="137"/>
      <c r="FB3" s="137"/>
      <c r="FC3" s="137"/>
      <c r="FD3" s="137"/>
      <c r="FE3" s="137"/>
      <c r="FF3" s="137"/>
      <c r="FG3" s="137"/>
    </row>
    <row r="4" spans="1:163" s="35" customFormat="1">
      <c r="A4" s="121" t="s">
        <v>1135</v>
      </c>
      <c r="B4" s="122" t="s">
        <v>8649</v>
      </c>
      <c r="C4" s="121" t="s">
        <v>7089</v>
      </c>
      <c r="D4" s="121">
        <v>3</v>
      </c>
      <c r="E4" s="123">
        <v>0.01</v>
      </c>
      <c r="F4" s="123">
        <v>1.0000000000000001E-17</v>
      </c>
      <c r="G4" s="123">
        <v>-6.6438561897747244</v>
      </c>
      <c r="H4" s="134">
        <f t="shared" si="0"/>
        <v>17</v>
      </c>
      <c r="I4" s="137"/>
      <c r="J4" s="137"/>
      <c r="K4" s="137"/>
      <c r="L4" s="137"/>
      <c r="M4" s="137"/>
      <c r="N4" s="137"/>
      <c r="O4" s="137"/>
      <c r="P4" s="137"/>
      <c r="Q4" s="137"/>
      <c r="R4" s="137"/>
      <c r="S4" s="137"/>
      <c r="T4" s="137"/>
      <c r="U4" s="137"/>
      <c r="V4" s="137"/>
      <c r="W4" s="137"/>
      <c r="X4" s="137"/>
      <c r="Y4" s="137"/>
      <c r="Z4" s="137"/>
      <c r="AA4" s="137"/>
      <c r="AB4" s="137"/>
      <c r="AC4" s="137"/>
      <c r="AD4" s="137"/>
      <c r="AE4" s="137"/>
      <c r="AF4" s="137"/>
      <c r="AG4" s="137"/>
      <c r="AH4" s="137"/>
      <c r="AI4" s="137"/>
      <c r="AJ4" s="137"/>
      <c r="AK4" s="137"/>
      <c r="AL4" s="137"/>
      <c r="AM4" s="137"/>
      <c r="AN4" s="137"/>
      <c r="AO4" s="137"/>
      <c r="AP4" s="137"/>
      <c r="AQ4" s="137"/>
      <c r="AR4" s="137"/>
      <c r="AS4" s="137"/>
      <c r="AT4" s="137"/>
      <c r="AU4" s="137"/>
      <c r="AV4" s="137"/>
      <c r="AW4" s="137"/>
      <c r="AX4" s="137"/>
      <c r="AY4" s="137"/>
      <c r="AZ4" s="137"/>
      <c r="BA4" s="137"/>
      <c r="BB4" s="137"/>
      <c r="BC4" s="137"/>
      <c r="BD4" s="137"/>
      <c r="BE4" s="137"/>
      <c r="BF4" s="137"/>
      <c r="BG4" s="137"/>
      <c r="BH4" s="137"/>
      <c r="BI4" s="137"/>
      <c r="BJ4" s="137"/>
      <c r="BK4" s="137"/>
      <c r="BL4" s="137"/>
      <c r="BM4" s="137"/>
      <c r="BN4" s="137"/>
      <c r="BO4" s="137"/>
      <c r="BP4" s="137"/>
      <c r="BQ4" s="137"/>
      <c r="BR4" s="137"/>
      <c r="BS4" s="137"/>
      <c r="BT4" s="137"/>
      <c r="BU4" s="137"/>
      <c r="BV4" s="137"/>
      <c r="BW4" s="137"/>
      <c r="BX4" s="137"/>
      <c r="BY4" s="137"/>
      <c r="BZ4" s="137"/>
      <c r="CA4" s="137"/>
      <c r="CB4" s="137"/>
      <c r="CC4" s="137"/>
      <c r="CD4" s="137"/>
      <c r="CE4" s="137"/>
      <c r="CF4" s="137"/>
      <c r="CG4" s="137"/>
      <c r="CH4" s="137"/>
      <c r="CI4" s="137"/>
      <c r="CJ4" s="137"/>
      <c r="CK4" s="137"/>
      <c r="CL4" s="137"/>
      <c r="CM4" s="137"/>
      <c r="CN4" s="137"/>
      <c r="CO4" s="137"/>
      <c r="CP4" s="137"/>
      <c r="CQ4" s="137"/>
      <c r="CR4" s="137"/>
      <c r="CS4" s="137"/>
      <c r="CT4" s="137"/>
      <c r="CU4" s="137"/>
      <c r="CV4" s="137"/>
      <c r="CW4" s="137"/>
      <c r="CX4" s="137"/>
      <c r="CY4" s="137"/>
      <c r="CZ4" s="137"/>
      <c r="DA4" s="137"/>
      <c r="DB4" s="137"/>
      <c r="DC4" s="137"/>
      <c r="DD4" s="137"/>
      <c r="DE4" s="137"/>
      <c r="DF4" s="137"/>
      <c r="DG4" s="137"/>
      <c r="DH4" s="137"/>
      <c r="DI4" s="137"/>
      <c r="DJ4" s="137"/>
      <c r="DK4" s="137"/>
      <c r="DL4" s="137"/>
      <c r="DM4" s="137"/>
      <c r="DN4" s="137"/>
      <c r="DO4" s="137"/>
      <c r="DP4" s="137"/>
      <c r="DQ4" s="137"/>
      <c r="DR4" s="137"/>
      <c r="DS4" s="137"/>
      <c r="DT4" s="137"/>
      <c r="DU4" s="137"/>
      <c r="DV4" s="137"/>
      <c r="DW4" s="137"/>
      <c r="DX4" s="137"/>
      <c r="DY4" s="137"/>
      <c r="DZ4" s="137"/>
      <c r="EA4" s="137"/>
      <c r="EB4" s="137"/>
      <c r="EC4" s="137"/>
      <c r="ED4" s="137"/>
      <c r="EE4" s="137"/>
      <c r="EF4" s="137"/>
      <c r="EG4" s="137"/>
      <c r="EH4" s="137"/>
      <c r="EI4" s="137"/>
      <c r="EJ4" s="137"/>
      <c r="EK4" s="137"/>
      <c r="EL4" s="137"/>
      <c r="EM4" s="137"/>
      <c r="EN4" s="137"/>
      <c r="EO4" s="137"/>
      <c r="EP4" s="137"/>
      <c r="EQ4" s="137"/>
      <c r="ER4" s="137"/>
      <c r="ES4" s="137"/>
      <c r="ET4" s="137"/>
      <c r="EU4" s="137"/>
      <c r="EV4" s="137"/>
      <c r="EW4" s="137"/>
      <c r="EX4" s="137"/>
      <c r="EY4" s="137"/>
      <c r="EZ4" s="137"/>
      <c r="FA4" s="137"/>
      <c r="FB4" s="137"/>
      <c r="FC4" s="137"/>
      <c r="FD4" s="137"/>
      <c r="FE4" s="137"/>
      <c r="FF4" s="137"/>
      <c r="FG4" s="137"/>
    </row>
    <row r="5" spans="1:163" s="35" customFormat="1">
      <c r="A5" s="121" t="s">
        <v>1090</v>
      </c>
      <c r="B5" s="122" t="s">
        <v>8589</v>
      </c>
      <c r="C5" s="121" t="s">
        <v>1091</v>
      </c>
      <c r="D5" s="121">
        <v>3</v>
      </c>
      <c r="E5" s="123">
        <v>0.01</v>
      </c>
      <c r="F5" s="123">
        <v>1.0000000000000001E-17</v>
      </c>
      <c r="G5" s="123">
        <v>-6.6438561897747244</v>
      </c>
      <c r="H5" s="134">
        <f t="shared" si="0"/>
        <v>17</v>
      </c>
      <c r="I5" s="137"/>
      <c r="J5" s="137"/>
      <c r="K5" s="137"/>
      <c r="L5" s="137"/>
      <c r="M5" s="137"/>
      <c r="N5" s="137"/>
      <c r="O5" s="137"/>
      <c r="P5" s="137"/>
      <c r="Q5" s="137"/>
      <c r="R5" s="137"/>
      <c r="S5" s="137"/>
      <c r="T5" s="137"/>
      <c r="U5" s="137"/>
      <c r="V5" s="137"/>
      <c r="W5" s="137"/>
      <c r="X5" s="137"/>
      <c r="Y5" s="137"/>
      <c r="Z5" s="137"/>
      <c r="AA5" s="137"/>
      <c r="AB5" s="137"/>
      <c r="AC5" s="137"/>
      <c r="AD5" s="137"/>
      <c r="AE5" s="137"/>
      <c r="AF5" s="137"/>
      <c r="AG5" s="137"/>
      <c r="AH5" s="137"/>
      <c r="AI5" s="137"/>
      <c r="AJ5" s="137"/>
      <c r="AK5" s="137"/>
      <c r="AL5" s="137"/>
      <c r="AM5" s="137"/>
      <c r="AN5" s="137"/>
      <c r="AO5" s="137"/>
      <c r="AP5" s="137"/>
      <c r="AQ5" s="137"/>
      <c r="AR5" s="137"/>
      <c r="AS5" s="137"/>
      <c r="AT5" s="137"/>
      <c r="AU5" s="137"/>
      <c r="AV5" s="137"/>
      <c r="AW5" s="137"/>
      <c r="AX5" s="137"/>
      <c r="AY5" s="137"/>
      <c r="AZ5" s="137"/>
      <c r="BA5" s="137"/>
      <c r="BB5" s="137"/>
      <c r="BC5" s="137"/>
      <c r="BD5" s="137"/>
      <c r="BE5" s="137"/>
      <c r="BF5" s="137"/>
      <c r="BG5" s="137"/>
      <c r="BH5" s="137"/>
      <c r="BI5" s="137"/>
      <c r="BJ5" s="137"/>
      <c r="BK5" s="137"/>
      <c r="BL5" s="137"/>
      <c r="BM5" s="137"/>
      <c r="BN5" s="137"/>
      <c r="BO5" s="137"/>
      <c r="BP5" s="137"/>
      <c r="BQ5" s="137"/>
      <c r="BR5" s="137"/>
      <c r="BS5" s="137"/>
      <c r="BT5" s="137"/>
      <c r="BU5" s="137"/>
      <c r="BV5" s="137"/>
      <c r="BW5" s="137"/>
      <c r="BX5" s="137"/>
      <c r="BY5" s="137"/>
      <c r="BZ5" s="137"/>
      <c r="CA5" s="137"/>
      <c r="CB5" s="137"/>
      <c r="CC5" s="137"/>
      <c r="CD5" s="137"/>
      <c r="CE5" s="137"/>
      <c r="CF5" s="137"/>
      <c r="CG5" s="137"/>
      <c r="CH5" s="137"/>
      <c r="CI5" s="137"/>
      <c r="CJ5" s="137"/>
      <c r="CK5" s="137"/>
      <c r="CL5" s="137"/>
      <c r="CM5" s="137"/>
      <c r="CN5" s="137"/>
      <c r="CO5" s="137"/>
      <c r="CP5" s="137"/>
      <c r="CQ5" s="137"/>
      <c r="CR5" s="137"/>
      <c r="CS5" s="137"/>
      <c r="CT5" s="137"/>
      <c r="CU5" s="137"/>
      <c r="CV5" s="137"/>
      <c r="CW5" s="137"/>
      <c r="CX5" s="137"/>
      <c r="CY5" s="137"/>
      <c r="CZ5" s="137"/>
      <c r="DA5" s="137"/>
      <c r="DB5" s="137"/>
      <c r="DC5" s="137"/>
      <c r="DD5" s="137"/>
      <c r="DE5" s="137"/>
      <c r="DF5" s="137"/>
      <c r="DG5" s="137"/>
      <c r="DH5" s="137"/>
      <c r="DI5" s="137"/>
      <c r="DJ5" s="137"/>
      <c r="DK5" s="137"/>
      <c r="DL5" s="137"/>
      <c r="DM5" s="137"/>
      <c r="DN5" s="137"/>
      <c r="DO5" s="137"/>
      <c r="DP5" s="137"/>
      <c r="DQ5" s="137"/>
      <c r="DR5" s="137"/>
      <c r="DS5" s="137"/>
      <c r="DT5" s="137"/>
      <c r="DU5" s="137"/>
      <c r="DV5" s="137"/>
      <c r="DW5" s="137"/>
      <c r="DX5" s="137"/>
      <c r="DY5" s="137"/>
      <c r="DZ5" s="137"/>
      <c r="EA5" s="137"/>
      <c r="EB5" s="137"/>
      <c r="EC5" s="137"/>
      <c r="ED5" s="137"/>
      <c r="EE5" s="137"/>
      <c r="EF5" s="137"/>
      <c r="EG5" s="137"/>
      <c r="EH5" s="137"/>
      <c r="EI5" s="137"/>
      <c r="EJ5" s="137"/>
      <c r="EK5" s="137"/>
      <c r="EL5" s="137"/>
      <c r="EM5" s="137"/>
      <c r="EN5" s="137"/>
      <c r="EO5" s="137"/>
      <c r="EP5" s="137"/>
      <c r="EQ5" s="137"/>
      <c r="ER5" s="137"/>
      <c r="ES5" s="137"/>
      <c r="ET5" s="137"/>
      <c r="EU5" s="137"/>
      <c r="EV5" s="137"/>
      <c r="EW5" s="137"/>
      <c r="EX5" s="137"/>
      <c r="EY5" s="137"/>
      <c r="EZ5" s="137"/>
      <c r="FA5" s="137"/>
      <c r="FB5" s="137"/>
      <c r="FC5" s="137"/>
      <c r="FD5" s="137"/>
      <c r="FE5" s="137"/>
      <c r="FF5" s="137"/>
      <c r="FG5" s="137"/>
    </row>
    <row r="6" spans="1:163" s="35" customFormat="1">
      <c r="A6" s="121" t="s">
        <v>1082</v>
      </c>
      <c r="B6" s="124" t="s">
        <v>8852</v>
      </c>
      <c r="C6" s="121" t="s">
        <v>7087</v>
      </c>
      <c r="D6" s="121">
        <v>3</v>
      </c>
      <c r="E6" s="123">
        <v>0.01</v>
      </c>
      <c r="F6" s="123">
        <v>1.0000000000000001E-17</v>
      </c>
      <c r="G6" s="123">
        <v>-6.6438561897747244</v>
      </c>
      <c r="H6" s="134">
        <f t="shared" si="0"/>
        <v>17</v>
      </c>
      <c r="I6" s="137"/>
      <c r="J6" s="137"/>
      <c r="K6" s="137"/>
      <c r="L6" s="137"/>
      <c r="M6" s="137"/>
      <c r="N6" s="137"/>
      <c r="O6" s="137"/>
      <c r="P6" s="137"/>
      <c r="Q6" s="137"/>
      <c r="R6" s="137"/>
      <c r="S6" s="137"/>
      <c r="T6" s="137"/>
      <c r="U6" s="137"/>
      <c r="V6" s="137"/>
      <c r="W6" s="137"/>
      <c r="X6" s="137"/>
      <c r="Y6" s="137"/>
      <c r="Z6" s="137"/>
      <c r="AA6" s="137"/>
      <c r="AB6" s="137"/>
      <c r="AC6" s="137"/>
      <c r="AD6" s="137"/>
      <c r="AE6" s="137"/>
      <c r="AF6" s="137"/>
      <c r="AG6" s="137"/>
      <c r="AH6" s="137"/>
      <c r="AI6" s="137"/>
      <c r="AJ6" s="137"/>
      <c r="AK6" s="137"/>
      <c r="AL6" s="137"/>
      <c r="AM6" s="137"/>
      <c r="AN6" s="137"/>
      <c r="AO6" s="137"/>
      <c r="AP6" s="137"/>
      <c r="AQ6" s="137"/>
      <c r="AR6" s="137"/>
      <c r="AS6" s="137"/>
      <c r="AT6" s="137"/>
      <c r="AU6" s="137"/>
      <c r="AV6" s="137"/>
      <c r="AW6" s="137"/>
      <c r="AX6" s="137"/>
      <c r="AY6" s="137"/>
      <c r="AZ6" s="137"/>
      <c r="BA6" s="137"/>
      <c r="BB6" s="137"/>
      <c r="BC6" s="137"/>
      <c r="BD6" s="137"/>
      <c r="BE6" s="137"/>
      <c r="BF6" s="137"/>
      <c r="BG6" s="137"/>
      <c r="BH6" s="137"/>
      <c r="BI6" s="137"/>
      <c r="BJ6" s="137"/>
      <c r="BK6" s="137"/>
      <c r="BL6" s="137"/>
      <c r="BM6" s="137"/>
      <c r="BN6" s="137"/>
      <c r="BO6" s="137"/>
      <c r="BP6" s="137"/>
      <c r="BQ6" s="137"/>
      <c r="BR6" s="137"/>
      <c r="BS6" s="137"/>
      <c r="BT6" s="137"/>
      <c r="BU6" s="137"/>
      <c r="BV6" s="137"/>
      <c r="BW6" s="137"/>
      <c r="BX6" s="137"/>
      <c r="BY6" s="137"/>
      <c r="BZ6" s="137"/>
      <c r="CA6" s="137"/>
      <c r="CB6" s="137"/>
      <c r="CC6" s="137"/>
      <c r="CD6" s="137"/>
      <c r="CE6" s="137"/>
      <c r="CF6" s="137"/>
      <c r="CG6" s="137"/>
      <c r="CH6" s="137"/>
      <c r="CI6" s="137"/>
      <c r="CJ6" s="137"/>
      <c r="CK6" s="137"/>
      <c r="CL6" s="137"/>
      <c r="CM6" s="137"/>
      <c r="CN6" s="137"/>
      <c r="CO6" s="137"/>
      <c r="CP6" s="137"/>
      <c r="CQ6" s="137"/>
      <c r="CR6" s="137"/>
      <c r="CS6" s="137"/>
      <c r="CT6" s="137"/>
      <c r="CU6" s="137"/>
      <c r="CV6" s="137"/>
      <c r="CW6" s="137"/>
      <c r="CX6" s="137"/>
      <c r="CY6" s="137"/>
      <c r="CZ6" s="137"/>
      <c r="DA6" s="137"/>
      <c r="DB6" s="137"/>
      <c r="DC6" s="137"/>
      <c r="DD6" s="137"/>
      <c r="DE6" s="137"/>
      <c r="DF6" s="137"/>
      <c r="DG6" s="137"/>
      <c r="DH6" s="137"/>
      <c r="DI6" s="137"/>
      <c r="DJ6" s="137"/>
      <c r="DK6" s="137"/>
      <c r="DL6" s="137"/>
      <c r="DM6" s="137"/>
      <c r="DN6" s="137"/>
      <c r="DO6" s="137"/>
      <c r="DP6" s="137"/>
      <c r="DQ6" s="137"/>
      <c r="DR6" s="137"/>
      <c r="DS6" s="137"/>
      <c r="DT6" s="137"/>
      <c r="DU6" s="137"/>
      <c r="DV6" s="137"/>
      <c r="DW6" s="137"/>
      <c r="DX6" s="137"/>
      <c r="DY6" s="137"/>
      <c r="DZ6" s="137"/>
      <c r="EA6" s="137"/>
      <c r="EB6" s="137"/>
      <c r="EC6" s="137"/>
      <c r="ED6" s="137"/>
      <c r="EE6" s="137"/>
      <c r="EF6" s="137"/>
      <c r="EG6" s="137"/>
      <c r="EH6" s="137"/>
      <c r="EI6" s="137"/>
      <c r="EJ6" s="137"/>
      <c r="EK6" s="137"/>
      <c r="EL6" s="137"/>
      <c r="EM6" s="137"/>
      <c r="EN6" s="137"/>
      <c r="EO6" s="137"/>
      <c r="EP6" s="137"/>
      <c r="EQ6" s="137"/>
      <c r="ER6" s="137"/>
      <c r="ES6" s="137"/>
      <c r="ET6" s="137"/>
      <c r="EU6" s="137"/>
      <c r="EV6" s="137"/>
      <c r="EW6" s="137"/>
      <c r="EX6" s="137"/>
      <c r="EY6" s="137"/>
      <c r="EZ6" s="137"/>
      <c r="FA6" s="137"/>
      <c r="FB6" s="137"/>
      <c r="FC6" s="137"/>
      <c r="FD6" s="137"/>
      <c r="FE6" s="137"/>
      <c r="FF6" s="137"/>
      <c r="FG6" s="137"/>
    </row>
    <row r="7" spans="1:163" s="35" customFormat="1">
      <c r="A7" s="121" t="s">
        <v>5364</v>
      </c>
      <c r="B7" s="122" t="s">
        <v>8549</v>
      </c>
      <c r="C7" s="121" t="s">
        <v>5365</v>
      </c>
      <c r="D7" s="121">
        <v>14</v>
      </c>
      <c r="E7" s="123">
        <v>6.4000000000000001E-2</v>
      </c>
      <c r="F7" s="123">
        <v>1.0000000000000001E-17</v>
      </c>
      <c r="G7" s="123">
        <v>-3.9657842846620874</v>
      </c>
      <c r="H7" s="134">
        <f t="shared" si="0"/>
        <v>17</v>
      </c>
      <c r="I7" s="137"/>
      <c r="J7" s="137"/>
      <c r="K7" s="137"/>
      <c r="L7" s="137"/>
      <c r="M7" s="137"/>
      <c r="N7" s="137"/>
      <c r="O7" s="137"/>
      <c r="P7" s="137"/>
      <c r="Q7" s="137"/>
      <c r="R7" s="137"/>
      <c r="S7" s="137"/>
      <c r="T7" s="137"/>
      <c r="U7" s="137"/>
      <c r="V7" s="137"/>
      <c r="W7" s="137"/>
      <c r="X7" s="137"/>
      <c r="Y7" s="137"/>
      <c r="Z7" s="137"/>
      <c r="AA7" s="137"/>
      <c r="AB7" s="137"/>
      <c r="AC7" s="137"/>
      <c r="AD7" s="137"/>
      <c r="AE7" s="137"/>
      <c r="AF7" s="137"/>
      <c r="AG7" s="137"/>
      <c r="AH7" s="137"/>
      <c r="AI7" s="137"/>
      <c r="AJ7" s="137"/>
      <c r="AK7" s="137"/>
      <c r="AL7" s="137"/>
      <c r="AM7" s="137"/>
      <c r="AN7" s="137"/>
      <c r="AO7" s="137"/>
      <c r="AP7" s="137"/>
      <c r="AQ7" s="137"/>
      <c r="AR7" s="137"/>
      <c r="AS7" s="137"/>
      <c r="AT7" s="137"/>
      <c r="AU7" s="137"/>
      <c r="AV7" s="137"/>
      <c r="AW7" s="137"/>
      <c r="AX7" s="137"/>
      <c r="AY7" s="137"/>
      <c r="AZ7" s="137"/>
      <c r="BA7" s="137"/>
      <c r="BB7" s="137"/>
      <c r="BC7" s="137"/>
      <c r="BD7" s="137"/>
      <c r="BE7" s="137"/>
      <c r="BF7" s="137"/>
      <c r="BG7" s="137"/>
      <c r="BH7" s="137"/>
      <c r="BI7" s="137"/>
      <c r="BJ7" s="137"/>
      <c r="BK7" s="137"/>
      <c r="BL7" s="137"/>
      <c r="BM7" s="137"/>
      <c r="BN7" s="137"/>
      <c r="BO7" s="137"/>
      <c r="BP7" s="137"/>
      <c r="BQ7" s="137"/>
      <c r="BR7" s="137"/>
      <c r="BS7" s="137"/>
      <c r="BT7" s="137"/>
      <c r="BU7" s="137"/>
      <c r="BV7" s="137"/>
      <c r="BW7" s="137"/>
      <c r="BX7" s="137"/>
      <c r="BY7" s="137"/>
      <c r="BZ7" s="137"/>
      <c r="CA7" s="137"/>
      <c r="CB7" s="137"/>
      <c r="CC7" s="137"/>
      <c r="CD7" s="137"/>
      <c r="CE7" s="137"/>
      <c r="CF7" s="137"/>
      <c r="CG7" s="137"/>
      <c r="CH7" s="137"/>
      <c r="CI7" s="137"/>
      <c r="CJ7" s="137"/>
      <c r="CK7" s="137"/>
      <c r="CL7" s="137"/>
      <c r="CM7" s="137"/>
      <c r="CN7" s="137"/>
      <c r="CO7" s="137"/>
      <c r="CP7" s="137"/>
      <c r="CQ7" s="137"/>
      <c r="CR7" s="137"/>
      <c r="CS7" s="137"/>
      <c r="CT7" s="137"/>
      <c r="CU7" s="137"/>
      <c r="CV7" s="137"/>
      <c r="CW7" s="137"/>
      <c r="CX7" s="137"/>
      <c r="CY7" s="137"/>
      <c r="CZ7" s="137"/>
      <c r="DA7" s="137"/>
      <c r="DB7" s="137"/>
      <c r="DC7" s="137"/>
      <c r="DD7" s="137"/>
      <c r="DE7" s="137"/>
      <c r="DF7" s="137"/>
      <c r="DG7" s="137"/>
      <c r="DH7" s="137"/>
      <c r="DI7" s="137"/>
      <c r="DJ7" s="137"/>
      <c r="DK7" s="137"/>
      <c r="DL7" s="137"/>
      <c r="DM7" s="137"/>
      <c r="DN7" s="137"/>
      <c r="DO7" s="137"/>
      <c r="DP7" s="137"/>
      <c r="DQ7" s="137"/>
      <c r="DR7" s="137"/>
      <c r="DS7" s="137"/>
      <c r="DT7" s="137"/>
      <c r="DU7" s="137"/>
      <c r="DV7" s="137"/>
      <c r="DW7" s="137"/>
      <c r="DX7" s="137"/>
      <c r="DY7" s="137"/>
      <c r="DZ7" s="137"/>
      <c r="EA7" s="137"/>
      <c r="EB7" s="137"/>
      <c r="EC7" s="137"/>
      <c r="ED7" s="137"/>
      <c r="EE7" s="137"/>
      <c r="EF7" s="137"/>
      <c r="EG7" s="137"/>
      <c r="EH7" s="137"/>
      <c r="EI7" s="137"/>
      <c r="EJ7" s="137"/>
      <c r="EK7" s="137"/>
      <c r="EL7" s="137"/>
      <c r="EM7" s="137"/>
      <c r="EN7" s="137"/>
      <c r="EO7" s="137"/>
      <c r="EP7" s="137"/>
      <c r="EQ7" s="137"/>
      <c r="ER7" s="137"/>
      <c r="ES7" s="137"/>
      <c r="ET7" s="137"/>
      <c r="EU7" s="137"/>
      <c r="EV7" s="137"/>
      <c r="EW7" s="137"/>
      <c r="EX7" s="137"/>
      <c r="EY7" s="137"/>
      <c r="EZ7" s="137"/>
      <c r="FA7" s="137"/>
      <c r="FB7" s="137"/>
      <c r="FC7" s="137"/>
      <c r="FD7" s="137"/>
      <c r="FE7" s="137"/>
      <c r="FF7" s="137"/>
      <c r="FG7" s="137"/>
    </row>
    <row r="8" spans="1:163" s="35" customFormat="1">
      <c r="A8" s="121" t="s">
        <v>4214</v>
      </c>
      <c r="B8" s="122" t="s">
        <v>8917</v>
      </c>
      <c r="C8" s="121" t="s">
        <v>4215</v>
      </c>
      <c r="D8" s="121">
        <v>9</v>
      </c>
      <c r="E8" s="123">
        <v>0.18099999999999999</v>
      </c>
      <c r="F8" s="123">
        <v>1.0000000000000001E-17</v>
      </c>
      <c r="G8" s="123">
        <v>-2.4659383975788818</v>
      </c>
      <c r="H8" s="134">
        <f t="shared" si="0"/>
        <v>17</v>
      </c>
      <c r="I8" s="137"/>
      <c r="J8" s="137"/>
      <c r="K8" s="137"/>
      <c r="L8" s="137"/>
      <c r="M8" s="137"/>
      <c r="N8" s="137"/>
      <c r="O8" s="137"/>
      <c r="P8" s="137"/>
      <c r="Q8" s="137"/>
      <c r="R8" s="137"/>
      <c r="S8" s="137"/>
      <c r="T8" s="137"/>
      <c r="U8" s="137"/>
      <c r="V8" s="137"/>
      <c r="W8" s="137"/>
      <c r="X8" s="137"/>
      <c r="Y8" s="137"/>
      <c r="Z8" s="137"/>
      <c r="AA8" s="137"/>
      <c r="AB8" s="137"/>
      <c r="AC8" s="137"/>
      <c r="AD8" s="137"/>
      <c r="AE8" s="137"/>
      <c r="AF8" s="137"/>
      <c r="AG8" s="137"/>
      <c r="AH8" s="137"/>
      <c r="AI8" s="137"/>
      <c r="AJ8" s="137"/>
      <c r="AK8" s="137"/>
      <c r="AL8" s="137"/>
      <c r="AM8" s="137"/>
      <c r="AN8" s="137"/>
      <c r="AO8" s="137"/>
      <c r="AP8" s="137"/>
      <c r="AQ8" s="137"/>
      <c r="AR8" s="137"/>
      <c r="AS8" s="137"/>
      <c r="AT8" s="137"/>
      <c r="AU8" s="137"/>
      <c r="AV8" s="137"/>
      <c r="AW8" s="137"/>
      <c r="AX8" s="137"/>
      <c r="AY8" s="137"/>
      <c r="AZ8" s="137"/>
      <c r="BA8" s="137"/>
      <c r="BB8" s="137"/>
      <c r="BC8" s="137"/>
      <c r="BD8" s="137"/>
      <c r="BE8" s="137"/>
      <c r="BF8" s="137"/>
      <c r="BG8" s="137"/>
      <c r="BH8" s="137"/>
      <c r="BI8" s="137"/>
      <c r="BJ8" s="137"/>
      <c r="BK8" s="137"/>
      <c r="BL8" s="137"/>
      <c r="BM8" s="137"/>
      <c r="BN8" s="137"/>
      <c r="BO8" s="137"/>
      <c r="BP8" s="137"/>
      <c r="BQ8" s="137"/>
      <c r="BR8" s="137"/>
      <c r="BS8" s="137"/>
      <c r="BT8" s="137"/>
      <c r="BU8" s="137"/>
      <c r="BV8" s="137"/>
      <c r="BW8" s="137"/>
      <c r="BX8" s="137"/>
      <c r="BY8" s="137"/>
      <c r="BZ8" s="137"/>
      <c r="CA8" s="137"/>
      <c r="CB8" s="137"/>
      <c r="CC8" s="137"/>
      <c r="CD8" s="137"/>
      <c r="CE8" s="137"/>
      <c r="CF8" s="137"/>
      <c r="CG8" s="137"/>
      <c r="CH8" s="137"/>
      <c r="CI8" s="137"/>
      <c r="CJ8" s="137"/>
      <c r="CK8" s="137"/>
      <c r="CL8" s="137"/>
      <c r="CM8" s="137"/>
      <c r="CN8" s="137"/>
      <c r="CO8" s="137"/>
      <c r="CP8" s="137"/>
      <c r="CQ8" s="137"/>
      <c r="CR8" s="137"/>
      <c r="CS8" s="137"/>
      <c r="CT8" s="137"/>
      <c r="CU8" s="137"/>
      <c r="CV8" s="137"/>
      <c r="CW8" s="137"/>
      <c r="CX8" s="137"/>
      <c r="CY8" s="137"/>
      <c r="CZ8" s="137"/>
      <c r="DA8" s="137"/>
      <c r="DB8" s="137"/>
      <c r="DC8" s="137"/>
      <c r="DD8" s="137"/>
      <c r="DE8" s="137"/>
      <c r="DF8" s="137"/>
      <c r="DG8" s="137"/>
      <c r="DH8" s="137"/>
      <c r="DI8" s="137"/>
      <c r="DJ8" s="137"/>
      <c r="DK8" s="137"/>
      <c r="DL8" s="137"/>
      <c r="DM8" s="137"/>
      <c r="DN8" s="137"/>
      <c r="DO8" s="137"/>
      <c r="DP8" s="137"/>
      <c r="DQ8" s="137"/>
      <c r="DR8" s="137"/>
      <c r="DS8" s="137"/>
      <c r="DT8" s="137"/>
      <c r="DU8" s="137"/>
      <c r="DV8" s="137"/>
      <c r="DW8" s="137"/>
      <c r="DX8" s="137"/>
      <c r="DY8" s="137"/>
      <c r="DZ8" s="137"/>
      <c r="EA8" s="137"/>
      <c r="EB8" s="137"/>
      <c r="EC8" s="137"/>
      <c r="ED8" s="137"/>
      <c r="EE8" s="137"/>
      <c r="EF8" s="137"/>
      <c r="EG8" s="137"/>
      <c r="EH8" s="137"/>
      <c r="EI8" s="137"/>
      <c r="EJ8" s="137"/>
      <c r="EK8" s="137"/>
      <c r="EL8" s="137"/>
      <c r="EM8" s="137"/>
      <c r="EN8" s="137"/>
      <c r="EO8" s="137"/>
      <c r="EP8" s="137"/>
      <c r="EQ8" s="137"/>
      <c r="ER8" s="137"/>
      <c r="ES8" s="137"/>
      <c r="ET8" s="137"/>
      <c r="EU8" s="137"/>
      <c r="EV8" s="137"/>
      <c r="EW8" s="137"/>
      <c r="EX8" s="137"/>
      <c r="EY8" s="137"/>
      <c r="EZ8" s="137"/>
      <c r="FA8" s="137"/>
      <c r="FB8" s="137"/>
      <c r="FC8" s="137"/>
      <c r="FD8" s="137"/>
      <c r="FE8" s="137"/>
      <c r="FF8" s="137"/>
      <c r="FG8" s="137"/>
    </row>
    <row r="9" spans="1:163" s="35" customFormat="1">
      <c r="A9" s="121" t="s">
        <v>115</v>
      </c>
      <c r="B9" s="122" t="s">
        <v>8528</v>
      </c>
      <c r="C9" s="121" t="s">
        <v>116</v>
      </c>
      <c r="D9" s="121">
        <v>2</v>
      </c>
      <c r="E9" s="123">
        <v>0.312</v>
      </c>
      <c r="F9" s="123">
        <v>2.46462947828263E-8</v>
      </c>
      <c r="G9" s="123">
        <v>-1.680382065799839</v>
      </c>
      <c r="H9" s="134">
        <f t="shared" si="0"/>
        <v>7.6082483614302987</v>
      </c>
      <c r="I9" s="137"/>
      <c r="J9" s="137"/>
      <c r="K9" s="137"/>
      <c r="L9" s="137"/>
      <c r="M9" s="137"/>
      <c r="N9" s="137"/>
      <c r="O9" s="137"/>
      <c r="P9" s="137"/>
      <c r="Q9" s="137"/>
      <c r="R9" s="137"/>
      <c r="S9" s="137"/>
      <c r="T9" s="137"/>
      <c r="U9" s="137"/>
      <c r="V9" s="137"/>
      <c r="W9" s="137"/>
      <c r="X9" s="137"/>
      <c r="Y9" s="137"/>
      <c r="Z9" s="137"/>
      <c r="AA9" s="137"/>
      <c r="AB9" s="137"/>
      <c r="AC9" s="137"/>
      <c r="AD9" s="137"/>
      <c r="AE9" s="137"/>
      <c r="AF9" s="137"/>
      <c r="AG9" s="137"/>
      <c r="AH9" s="137"/>
      <c r="AI9" s="137"/>
      <c r="AJ9" s="137"/>
      <c r="AK9" s="137"/>
      <c r="AL9" s="137"/>
      <c r="AM9" s="137"/>
      <c r="AN9" s="137"/>
      <c r="AO9" s="137"/>
      <c r="AP9" s="137"/>
      <c r="AQ9" s="137"/>
      <c r="AR9" s="137"/>
      <c r="AS9" s="137"/>
      <c r="AT9" s="137"/>
      <c r="AU9" s="137"/>
      <c r="AV9" s="137"/>
      <c r="AW9" s="137"/>
      <c r="AX9" s="137"/>
      <c r="AY9" s="137"/>
      <c r="AZ9" s="137"/>
      <c r="BA9" s="137"/>
      <c r="BB9" s="137"/>
      <c r="BC9" s="137"/>
      <c r="BD9" s="137"/>
      <c r="BE9" s="137"/>
      <c r="BF9" s="137"/>
      <c r="BG9" s="137"/>
      <c r="BH9" s="137"/>
      <c r="BI9" s="137"/>
      <c r="BJ9" s="137"/>
      <c r="BK9" s="137"/>
      <c r="BL9" s="137"/>
      <c r="BM9" s="137"/>
      <c r="BN9" s="137"/>
      <c r="BO9" s="137"/>
      <c r="BP9" s="137"/>
      <c r="BQ9" s="137"/>
      <c r="BR9" s="137"/>
      <c r="BS9" s="137"/>
      <c r="BT9" s="137"/>
      <c r="BU9" s="137"/>
      <c r="BV9" s="137"/>
      <c r="BW9" s="137"/>
      <c r="BX9" s="137"/>
      <c r="BY9" s="137"/>
      <c r="BZ9" s="137"/>
      <c r="CA9" s="137"/>
      <c r="CB9" s="137"/>
      <c r="CC9" s="137"/>
      <c r="CD9" s="137"/>
      <c r="CE9" s="137"/>
      <c r="CF9" s="137"/>
      <c r="CG9" s="137"/>
      <c r="CH9" s="137"/>
      <c r="CI9" s="137"/>
      <c r="CJ9" s="137"/>
      <c r="CK9" s="137"/>
      <c r="CL9" s="137"/>
      <c r="CM9" s="137"/>
      <c r="CN9" s="137"/>
      <c r="CO9" s="137"/>
      <c r="CP9" s="137"/>
      <c r="CQ9" s="137"/>
      <c r="CR9" s="137"/>
      <c r="CS9" s="137"/>
      <c r="CT9" s="137"/>
      <c r="CU9" s="137"/>
      <c r="CV9" s="137"/>
      <c r="CW9" s="137"/>
      <c r="CX9" s="137"/>
      <c r="CY9" s="137"/>
      <c r="CZ9" s="137"/>
      <c r="DA9" s="137"/>
      <c r="DB9" s="137"/>
      <c r="DC9" s="137"/>
      <c r="DD9" s="137"/>
      <c r="DE9" s="137"/>
      <c r="DF9" s="137"/>
      <c r="DG9" s="137"/>
      <c r="DH9" s="137"/>
      <c r="DI9" s="137"/>
      <c r="DJ9" s="137"/>
      <c r="DK9" s="137"/>
      <c r="DL9" s="137"/>
      <c r="DM9" s="137"/>
      <c r="DN9" s="137"/>
      <c r="DO9" s="137"/>
      <c r="DP9" s="137"/>
      <c r="DQ9" s="137"/>
      <c r="DR9" s="137"/>
      <c r="DS9" s="137"/>
      <c r="DT9" s="137"/>
      <c r="DU9" s="137"/>
      <c r="DV9" s="137"/>
      <c r="DW9" s="137"/>
      <c r="DX9" s="137"/>
      <c r="DY9" s="137"/>
      <c r="DZ9" s="137"/>
      <c r="EA9" s="137"/>
      <c r="EB9" s="137"/>
      <c r="EC9" s="137"/>
      <c r="ED9" s="137"/>
      <c r="EE9" s="137"/>
      <c r="EF9" s="137"/>
      <c r="EG9" s="137"/>
      <c r="EH9" s="137"/>
      <c r="EI9" s="137"/>
      <c r="EJ9" s="137"/>
      <c r="EK9" s="137"/>
      <c r="EL9" s="137"/>
      <c r="EM9" s="137"/>
      <c r="EN9" s="137"/>
      <c r="EO9" s="137"/>
      <c r="EP9" s="137"/>
      <c r="EQ9" s="137"/>
      <c r="ER9" s="137"/>
      <c r="ES9" s="137"/>
      <c r="ET9" s="137"/>
      <c r="EU9" s="137"/>
      <c r="EV9" s="137"/>
      <c r="EW9" s="137"/>
      <c r="EX9" s="137"/>
      <c r="EY9" s="137"/>
      <c r="EZ9" s="137"/>
      <c r="FA9" s="137"/>
      <c r="FB9" s="137"/>
      <c r="FC9" s="137"/>
      <c r="FD9" s="137"/>
      <c r="FE9" s="137"/>
      <c r="FF9" s="137"/>
      <c r="FG9" s="137"/>
    </row>
    <row r="10" spans="1:163" s="35" customFormat="1">
      <c r="A10" s="121" t="s">
        <v>3311</v>
      </c>
      <c r="B10" s="122" t="s">
        <v>8918</v>
      </c>
      <c r="C10" s="121" t="s">
        <v>6763</v>
      </c>
      <c r="D10" s="121">
        <v>6</v>
      </c>
      <c r="E10" s="123">
        <v>0.33100000000000002</v>
      </c>
      <c r="F10" s="123">
        <v>1.0000000000000001E-17</v>
      </c>
      <c r="G10" s="123">
        <v>-1.5950968778548693</v>
      </c>
      <c r="H10" s="134">
        <f t="shared" si="0"/>
        <v>17</v>
      </c>
      <c r="I10" s="137"/>
      <c r="J10" s="137"/>
      <c r="K10" s="137"/>
      <c r="L10" s="137"/>
      <c r="M10" s="137"/>
      <c r="N10" s="137"/>
      <c r="O10" s="137"/>
      <c r="P10" s="137"/>
      <c r="Q10" s="137"/>
      <c r="R10" s="137"/>
      <c r="S10" s="137"/>
      <c r="T10" s="137"/>
      <c r="U10" s="137"/>
      <c r="V10" s="137"/>
      <c r="W10" s="137"/>
      <c r="X10" s="137"/>
      <c r="Y10" s="137"/>
      <c r="Z10" s="137"/>
      <c r="AA10" s="137"/>
      <c r="AB10" s="137"/>
      <c r="AC10" s="137"/>
      <c r="AD10" s="137"/>
      <c r="AE10" s="137"/>
      <c r="AF10" s="137"/>
      <c r="AG10" s="137"/>
      <c r="AH10" s="137"/>
      <c r="AI10" s="137"/>
      <c r="AJ10" s="137"/>
      <c r="AK10" s="137"/>
      <c r="AL10" s="137"/>
      <c r="AM10" s="137"/>
      <c r="AN10" s="137"/>
      <c r="AO10" s="137"/>
      <c r="AP10" s="137"/>
      <c r="AQ10" s="137"/>
      <c r="AR10" s="137"/>
      <c r="AS10" s="137"/>
      <c r="AT10" s="137"/>
      <c r="AU10" s="137"/>
      <c r="AV10" s="137"/>
      <c r="AW10" s="137"/>
      <c r="AX10" s="137"/>
      <c r="AY10" s="137"/>
      <c r="AZ10" s="137"/>
      <c r="BA10" s="137"/>
      <c r="BB10" s="137"/>
      <c r="BC10" s="137"/>
      <c r="BD10" s="137"/>
      <c r="BE10" s="137"/>
      <c r="BF10" s="137"/>
      <c r="BG10" s="137"/>
      <c r="BH10" s="137"/>
      <c r="BI10" s="137"/>
      <c r="BJ10" s="137"/>
      <c r="BK10" s="137"/>
      <c r="BL10" s="137"/>
      <c r="BM10" s="137"/>
      <c r="BN10" s="137"/>
      <c r="BO10" s="137"/>
      <c r="BP10" s="137"/>
      <c r="BQ10" s="137"/>
      <c r="BR10" s="137"/>
      <c r="BS10" s="137"/>
      <c r="BT10" s="137"/>
      <c r="BU10" s="137"/>
      <c r="BV10" s="137"/>
      <c r="BW10" s="137"/>
      <c r="BX10" s="137"/>
      <c r="BY10" s="137"/>
      <c r="BZ10" s="137"/>
      <c r="CA10" s="137"/>
      <c r="CB10" s="137"/>
      <c r="CC10" s="137"/>
      <c r="CD10" s="137"/>
      <c r="CE10" s="137"/>
      <c r="CF10" s="137"/>
      <c r="CG10" s="137"/>
      <c r="CH10" s="137"/>
      <c r="CI10" s="137"/>
      <c r="CJ10" s="137"/>
      <c r="CK10" s="137"/>
      <c r="CL10" s="137"/>
      <c r="CM10" s="137"/>
      <c r="CN10" s="137"/>
      <c r="CO10" s="137"/>
      <c r="CP10" s="137"/>
      <c r="CQ10" s="137"/>
      <c r="CR10" s="137"/>
      <c r="CS10" s="137"/>
      <c r="CT10" s="137"/>
      <c r="CU10" s="137"/>
      <c r="CV10" s="137"/>
      <c r="CW10" s="137"/>
      <c r="CX10" s="137"/>
      <c r="CY10" s="137"/>
      <c r="CZ10" s="137"/>
      <c r="DA10" s="137"/>
      <c r="DB10" s="137"/>
      <c r="DC10" s="137"/>
      <c r="DD10" s="137"/>
      <c r="DE10" s="137"/>
      <c r="DF10" s="137"/>
      <c r="DG10" s="137"/>
      <c r="DH10" s="137"/>
      <c r="DI10" s="137"/>
      <c r="DJ10" s="137"/>
      <c r="DK10" s="137"/>
      <c r="DL10" s="137"/>
      <c r="DM10" s="137"/>
      <c r="DN10" s="137"/>
      <c r="DO10" s="137"/>
      <c r="DP10" s="137"/>
      <c r="DQ10" s="137"/>
      <c r="DR10" s="137"/>
      <c r="DS10" s="137"/>
      <c r="DT10" s="137"/>
      <c r="DU10" s="137"/>
      <c r="DV10" s="137"/>
      <c r="DW10" s="137"/>
      <c r="DX10" s="137"/>
      <c r="DY10" s="137"/>
      <c r="DZ10" s="137"/>
      <c r="EA10" s="137"/>
      <c r="EB10" s="137"/>
      <c r="EC10" s="137"/>
      <c r="ED10" s="137"/>
      <c r="EE10" s="137"/>
      <c r="EF10" s="137"/>
      <c r="EG10" s="137"/>
      <c r="EH10" s="137"/>
      <c r="EI10" s="137"/>
      <c r="EJ10" s="137"/>
      <c r="EK10" s="137"/>
      <c r="EL10" s="137"/>
      <c r="EM10" s="137"/>
      <c r="EN10" s="137"/>
      <c r="EO10" s="137"/>
      <c r="EP10" s="137"/>
      <c r="EQ10" s="137"/>
      <c r="ER10" s="137"/>
      <c r="ES10" s="137"/>
      <c r="ET10" s="137"/>
      <c r="EU10" s="137"/>
      <c r="EV10" s="137"/>
      <c r="EW10" s="137"/>
      <c r="EX10" s="137"/>
      <c r="EY10" s="137"/>
      <c r="EZ10" s="137"/>
      <c r="FA10" s="137"/>
      <c r="FB10" s="137"/>
      <c r="FC10" s="137"/>
      <c r="FD10" s="137"/>
      <c r="FE10" s="137"/>
      <c r="FF10" s="137"/>
      <c r="FG10" s="137"/>
    </row>
    <row r="11" spans="1:163" s="35" customFormat="1">
      <c r="A11" s="121" t="s">
        <v>4166</v>
      </c>
      <c r="B11" s="125" t="s">
        <v>8417</v>
      </c>
      <c r="C11" s="121" t="s">
        <v>4167</v>
      </c>
      <c r="D11" s="121">
        <v>8</v>
      </c>
      <c r="E11" s="123">
        <v>0.34100000000000003</v>
      </c>
      <c r="F11" s="123">
        <v>1.0000000000000001E-17</v>
      </c>
      <c r="G11" s="123">
        <v>-1.5521563556379143</v>
      </c>
      <c r="H11" s="134">
        <f t="shared" si="0"/>
        <v>17</v>
      </c>
      <c r="I11" s="137"/>
      <c r="J11" s="137"/>
      <c r="K11" s="137"/>
      <c r="L11" s="137"/>
      <c r="M11" s="137"/>
      <c r="N11" s="137"/>
      <c r="O11" s="137"/>
      <c r="P11" s="137"/>
      <c r="Q11" s="137"/>
      <c r="R11" s="137"/>
      <c r="S11" s="137"/>
      <c r="T11" s="137"/>
      <c r="U11" s="137"/>
      <c r="V11" s="137"/>
      <c r="W11" s="137"/>
      <c r="X11" s="137"/>
      <c r="Y11" s="137"/>
      <c r="Z11" s="137"/>
      <c r="AA11" s="137"/>
      <c r="AB11" s="137"/>
      <c r="AC11" s="137"/>
      <c r="AD11" s="137"/>
      <c r="AE11" s="137"/>
      <c r="AF11" s="137"/>
      <c r="AG11" s="137"/>
      <c r="AH11" s="137"/>
      <c r="AI11" s="137"/>
      <c r="AJ11" s="137"/>
      <c r="AK11" s="137"/>
      <c r="AL11" s="137"/>
      <c r="AM11" s="137"/>
      <c r="AN11" s="137"/>
      <c r="AO11" s="137"/>
      <c r="AP11" s="137"/>
      <c r="AQ11" s="137"/>
      <c r="AR11" s="137"/>
      <c r="AS11" s="137"/>
      <c r="AT11" s="137"/>
      <c r="AU11" s="137"/>
      <c r="AV11" s="137"/>
      <c r="AW11" s="137"/>
      <c r="AX11" s="137"/>
      <c r="AY11" s="137"/>
      <c r="AZ11" s="137"/>
      <c r="BA11" s="137"/>
      <c r="BB11" s="137"/>
      <c r="BC11" s="137"/>
      <c r="BD11" s="137"/>
      <c r="BE11" s="137"/>
      <c r="BF11" s="137"/>
      <c r="BG11" s="137"/>
      <c r="BH11" s="137"/>
      <c r="BI11" s="137"/>
      <c r="BJ11" s="137"/>
      <c r="BK11" s="137"/>
      <c r="BL11" s="137"/>
      <c r="BM11" s="137"/>
      <c r="BN11" s="137"/>
      <c r="BO11" s="137"/>
      <c r="BP11" s="137"/>
      <c r="BQ11" s="137"/>
      <c r="BR11" s="137"/>
      <c r="BS11" s="137"/>
      <c r="BT11" s="137"/>
      <c r="BU11" s="137"/>
      <c r="BV11" s="137"/>
      <c r="BW11" s="137"/>
      <c r="BX11" s="137"/>
      <c r="BY11" s="137"/>
      <c r="BZ11" s="137"/>
      <c r="CA11" s="137"/>
      <c r="CB11" s="137"/>
      <c r="CC11" s="137"/>
      <c r="CD11" s="137"/>
      <c r="CE11" s="137"/>
      <c r="CF11" s="137"/>
      <c r="CG11" s="137"/>
      <c r="CH11" s="137"/>
      <c r="CI11" s="137"/>
      <c r="CJ11" s="137"/>
      <c r="CK11" s="137"/>
      <c r="CL11" s="137"/>
      <c r="CM11" s="137"/>
      <c r="CN11" s="137"/>
      <c r="CO11" s="137"/>
      <c r="CP11" s="137"/>
      <c r="CQ11" s="137"/>
      <c r="CR11" s="137"/>
      <c r="CS11" s="137"/>
      <c r="CT11" s="137"/>
      <c r="CU11" s="137"/>
      <c r="CV11" s="137"/>
      <c r="CW11" s="137"/>
      <c r="CX11" s="137"/>
      <c r="CY11" s="137"/>
      <c r="CZ11" s="137"/>
      <c r="DA11" s="137"/>
      <c r="DB11" s="137"/>
      <c r="DC11" s="137"/>
      <c r="DD11" s="137"/>
      <c r="DE11" s="137"/>
      <c r="DF11" s="137"/>
      <c r="DG11" s="137"/>
      <c r="DH11" s="137"/>
      <c r="DI11" s="137"/>
      <c r="DJ11" s="137"/>
      <c r="DK11" s="137"/>
      <c r="DL11" s="137"/>
      <c r="DM11" s="137"/>
      <c r="DN11" s="137"/>
      <c r="DO11" s="137"/>
      <c r="DP11" s="137"/>
      <c r="DQ11" s="137"/>
      <c r="DR11" s="137"/>
      <c r="DS11" s="137"/>
      <c r="DT11" s="137"/>
      <c r="DU11" s="137"/>
      <c r="DV11" s="137"/>
      <c r="DW11" s="137"/>
      <c r="DX11" s="137"/>
      <c r="DY11" s="137"/>
      <c r="DZ11" s="137"/>
      <c r="EA11" s="137"/>
      <c r="EB11" s="137"/>
      <c r="EC11" s="137"/>
      <c r="ED11" s="137"/>
      <c r="EE11" s="137"/>
      <c r="EF11" s="137"/>
      <c r="EG11" s="137"/>
      <c r="EH11" s="137"/>
      <c r="EI11" s="137"/>
      <c r="EJ11" s="137"/>
      <c r="EK11" s="137"/>
      <c r="EL11" s="137"/>
      <c r="EM11" s="137"/>
      <c r="EN11" s="137"/>
      <c r="EO11" s="137"/>
      <c r="EP11" s="137"/>
      <c r="EQ11" s="137"/>
      <c r="ER11" s="137"/>
      <c r="ES11" s="137"/>
      <c r="ET11" s="137"/>
      <c r="EU11" s="137"/>
      <c r="EV11" s="137"/>
      <c r="EW11" s="137"/>
      <c r="EX11" s="137"/>
      <c r="EY11" s="137"/>
      <c r="EZ11" s="137"/>
      <c r="FA11" s="137"/>
      <c r="FB11" s="137"/>
      <c r="FC11" s="137"/>
      <c r="FD11" s="137"/>
      <c r="FE11" s="137"/>
      <c r="FF11" s="137"/>
      <c r="FG11" s="137"/>
    </row>
    <row r="12" spans="1:163" s="35" customFormat="1">
      <c r="A12" s="121" t="s">
        <v>471</v>
      </c>
      <c r="B12" s="122" t="s">
        <v>8919</v>
      </c>
      <c r="C12" s="121" t="s">
        <v>7065</v>
      </c>
      <c r="D12" s="121">
        <v>2</v>
      </c>
      <c r="E12" s="123">
        <v>0.34399999999999997</v>
      </c>
      <c r="F12" s="123">
        <v>6.2397420563797797E-11</v>
      </c>
      <c r="G12" s="123">
        <v>-1.5395195299599891</v>
      </c>
      <c r="H12" s="134">
        <f t="shared" si="0"/>
        <v>10.204833363171154</v>
      </c>
      <c r="I12" s="137"/>
      <c r="J12" s="137"/>
      <c r="K12" s="137"/>
      <c r="L12" s="137"/>
      <c r="M12" s="137"/>
      <c r="N12" s="137"/>
      <c r="O12" s="137"/>
      <c r="P12" s="137"/>
      <c r="Q12" s="137"/>
      <c r="R12" s="137"/>
      <c r="S12" s="137"/>
      <c r="T12" s="137"/>
      <c r="U12" s="137"/>
      <c r="V12" s="137"/>
      <c r="W12" s="137"/>
      <c r="X12" s="137"/>
      <c r="Y12" s="137"/>
      <c r="Z12" s="137"/>
      <c r="AA12" s="137"/>
      <c r="AB12" s="137"/>
      <c r="AC12" s="137"/>
      <c r="AD12" s="137"/>
      <c r="AE12" s="137"/>
      <c r="AF12" s="137"/>
      <c r="AG12" s="137"/>
      <c r="AH12" s="137"/>
      <c r="AI12" s="137"/>
      <c r="AJ12" s="137"/>
      <c r="AK12" s="137"/>
      <c r="AL12" s="137"/>
      <c r="AM12" s="137"/>
      <c r="AN12" s="137"/>
      <c r="AO12" s="137"/>
      <c r="AP12" s="137"/>
      <c r="AQ12" s="137"/>
      <c r="AR12" s="137"/>
      <c r="AS12" s="137"/>
      <c r="AT12" s="137"/>
      <c r="AU12" s="137"/>
      <c r="AV12" s="137"/>
      <c r="AW12" s="137"/>
      <c r="AX12" s="137"/>
      <c r="AY12" s="137"/>
      <c r="AZ12" s="137"/>
      <c r="BA12" s="137"/>
      <c r="BB12" s="137"/>
      <c r="BC12" s="137"/>
      <c r="BD12" s="137"/>
      <c r="BE12" s="137"/>
      <c r="BF12" s="137"/>
      <c r="BG12" s="137"/>
      <c r="BH12" s="137"/>
      <c r="BI12" s="137"/>
      <c r="BJ12" s="137"/>
      <c r="BK12" s="137"/>
      <c r="BL12" s="137"/>
      <c r="BM12" s="137"/>
      <c r="BN12" s="137"/>
      <c r="BO12" s="137"/>
      <c r="BP12" s="137"/>
      <c r="BQ12" s="137"/>
      <c r="BR12" s="137"/>
      <c r="BS12" s="137"/>
      <c r="BT12" s="137"/>
      <c r="BU12" s="137"/>
      <c r="BV12" s="137"/>
      <c r="BW12" s="137"/>
      <c r="BX12" s="137"/>
      <c r="BY12" s="137"/>
      <c r="BZ12" s="137"/>
      <c r="CA12" s="137"/>
      <c r="CB12" s="137"/>
      <c r="CC12" s="137"/>
      <c r="CD12" s="137"/>
      <c r="CE12" s="137"/>
      <c r="CF12" s="137"/>
      <c r="CG12" s="137"/>
      <c r="CH12" s="137"/>
      <c r="CI12" s="137"/>
      <c r="CJ12" s="137"/>
      <c r="CK12" s="137"/>
      <c r="CL12" s="137"/>
      <c r="CM12" s="137"/>
      <c r="CN12" s="137"/>
      <c r="CO12" s="137"/>
      <c r="CP12" s="137"/>
      <c r="CQ12" s="137"/>
      <c r="CR12" s="137"/>
      <c r="CS12" s="137"/>
      <c r="CT12" s="137"/>
      <c r="CU12" s="137"/>
      <c r="CV12" s="137"/>
      <c r="CW12" s="137"/>
      <c r="CX12" s="137"/>
      <c r="CY12" s="137"/>
      <c r="CZ12" s="137"/>
      <c r="DA12" s="137"/>
      <c r="DB12" s="137"/>
      <c r="DC12" s="137"/>
      <c r="DD12" s="137"/>
      <c r="DE12" s="137"/>
      <c r="DF12" s="137"/>
      <c r="DG12" s="137"/>
      <c r="DH12" s="137"/>
      <c r="DI12" s="137"/>
      <c r="DJ12" s="137"/>
      <c r="DK12" s="137"/>
      <c r="DL12" s="137"/>
      <c r="DM12" s="137"/>
      <c r="DN12" s="137"/>
      <c r="DO12" s="137"/>
      <c r="DP12" s="137"/>
      <c r="DQ12" s="137"/>
      <c r="DR12" s="137"/>
      <c r="DS12" s="137"/>
      <c r="DT12" s="137"/>
      <c r="DU12" s="137"/>
      <c r="DV12" s="137"/>
      <c r="DW12" s="137"/>
      <c r="DX12" s="137"/>
      <c r="DY12" s="137"/>
      <c r="DZ12" s="137"/>
      <c r="EA12" s="137"/>
      <c r="EB12" s="137"/>
      <c r="EC12" s="137"/>
      <c r="ED12" s="137"/>
      <c r="EE12" s="137"/>
      <c r="EF12" s="137"/>
      <c r="EG12" s="137"/>
      <c r="EH12" s="137"/>
      <c r="EI12" s="137"/>
      <c r="EJ12" s="137"/>
      <c r="EK12" s="137"/>
      <c r="EL12" s="137"/>
      <c r="EM12" s="137"/>
      <c r="EN12" s="137"/>
      <c r="EO12" s="137"/>
      <c r="EP12" s="137"/>
      <c r="EQ12" s="137"/>
      <c r="ER12" s="137"/>
      <c r="ES12" s="137"/>
      <c r="ET12" s="137"/>
      <c r="EU12" s="137"/>
      <c r="EV12" s="137"/>
      <c r="EW12" s="137"/>
      <c r="EX12" s="137"/>
      <c r="EY12" s="137"/>
      <c r="EZ12" s="137"/>
      <c r="FA12" s="137"/>
      <c r="FB12" s="137"/>
      <c r="FC12" s="137"/>
      <c r="FD12" s="137"/>
      <c r="FE12" s="137"/>
      <c r="FF12" s="137"/>
      <c r="FG12" s="137"/>
    </row>
    <row r="13" spans="1:163" s="35" customFormat="1">
      <c r="A13" s="121" t="s">
        <v>1190</v>
      </c>
      <c r="B13" s="122" t="s">
        <v>8428</v>
      </c>
      <c r="C13" s="121" t="s">
        <v>1191</v>
      </c>
      <c r="D13" s="121">
        <v>3</v>
      </c>
      <c r="E13" s="123">
        <v>0.34799999999999998</v>
      </c>
      <c r="F13" s="123">
        <v>1.0000000000000001E-17</v>
      </c>
      <c r="G13" s="123">
        <v>-1.5228407888133588</v>
      </c>
      <c r="H13" s="134">
        <f t="shared" si="0"/>
        <v>17</v>
      </c>
      <c r="I13" s="137"/>
      <c r="J13" s="137"/>
      <c r="K13" s="137"/>
      <c r="L13" s="137"/>
      <c r="M13" s="137"/>
      <c r="N13" s="137"/>
      <c r="O13" s="137"/>
      <c r="P13" s="137"/>
      <c r="Q13" s="137"/>
      <c r="R13" s="137"/>
      <c r="S13" s="137"/>
      <c r="T13" s="137"/>
      <c r="U13" s="137"/>
      <c r="V13" s="137"/>
      <c r="W13" s="137"/>
      <c r="X13" s="137"/>
      <c r="Y13" s="137"/>
      <c r="Z13" s="137"/>
      <c r="AA13" s="137"/>
      <c r="AB13" s="137"/>
      <c r="AC13" s="137"/>
      <c r="AD13" s="137"/>
      <c r="AE13" s="137"/>
      <c r="AF13" s="137"/>
      <c r="AG13" s="137"/>
      <c r="AH13" s="137"/>
      <c r="AI13" s="137"/>
      <c r="AJ13" s="137"/>
      <c r="AK13" s="137"/>
      <c r="AL13" s="137"/>
      <c r="AM13" s="137"/>
      <c r="AN13" s="137"/>
      <c r="AO13" s="137"/>
      <c r="AP13" s="137"/>
      <c r="AQ13" s="137"/>
      <c r="AR13" s="137"/>
      <c r="AS13" s="137"/>
      <c r="AT13" s="137"/>
      <c r="AU13" s="137"/>
      <c r="AV13" s="137"/>
      <c r="AW13" s="137"/>
      <c r="AX13" s="137"/>
      <c r="AY13" s="137"/>
      <c r="AZ13" s="137"/>
      <c r="BA13" s="137"/>
      <c r="BB13" s="137"/>
      <c r="BC13" s="137"/>
      <c r="BD13" s="137"/>
      <c r="BE13" s="137"/>
      <c r="BF13" s="137"/>
      <c r="BG13" s="137"/>
      <c r="BH13" s="137"/>
      <c r="BI13" s="137"/>
      <c r="BJ13" s="137"/>
      <c r="BK13" s="137"/>
      <c r="BL13" s="137"/>
      <c r="BM13" s="137"/>
      <c r="BN13" s="137"/>
      <c r="BO13" s="137"/>
      <c r="BP13" s="137"/>
      <c r="BQ13" s="137"/>
      <c r="BR13" s="137"/>
      <c r="BS13" s="137"/>
      <c r="BT13" s="137"/>
      <c r="BU13" s="137"/>
      <c r="BV13" s="137"/>
      <c r="BW13" s="137"/>
      <c r="BX13" s="137"/>
      <c r="BY13" s="137"/>
      <c r="BZ13" s="137"/>
      <c r="CA13" s="137"/>
      <c r="CB13" s="137"/>
      <c r="CC13" s="137"/>
      <c r="CD13" s="137"/>
      <c r="CE13" s="137"/>
      <c r="CF13" s="137"/>
      <c r="CG13" s="137"/>
      <c r="CH13" s="137"/>
      <c r="CI13" s="137"/>
      <c r="CJ13" s="137"/>
      <c r="CK13" s="137"/>
      <c r="CL13" s="137"/>
      <c r="CM13" s="137"/>
      <c r="CN13" s="137"/>
      <c r="CO13" s="137"/>
      <c r="CP13" s="137"/>
      <c r="CQ13" s="137"/>
      <c r="CR13" s="137"/>
      <c r="CS13" s="137"/>
      <c r="CT13" s="137"/>
      <c r="CU13" s="137"/>
      <c r="CV13" s="137"/>
      <c r="CW13" s="137"/>
      <c r="CX13" s="137"/>
      <c r="CY13" s="137"/>
      <c r="CZ13" s="137"/>
      <c r="DA13" s="137"/>
      <c r="DB13" s="137"/>
      <c r="DC13" s="137"/>
      <c r="DD13" s="137"/>
      <c r="DE13" s="137"/>
      <c r="DF13" s="137"/>
      <c r="DG13" s="137"/>
      <c r="DH13" s="137"/>
      <c r="DI13" s="137"/>
      <c r="DJ13" s="137"/>
      <c r="DK13" s="137"/>
      <c r="DL13" s="137"/>
      <c r="DM13" s="137"/>
      <c r="DN13" s="137"/>
      <c r="DO13" s="137"/>
      <c r="DP13" s="137"/>
      <c r="DQ13" s="137"/>
      <c r="DR13" s="137"/>
      <c r="DS13" s="137"/>
      <c r="DT13" s="137"/>
      <c r="DU13" s="137"/>
      <c r="DV13" s="137"/>
      <c r="DW13" s="137"/>
      <c r="DX13" s="137"/>
      <c r="DY13" s="137"/>
      <c r="DZ13" s="137"/>
      <c r="EA13" s="137"/>
      <c r="EB13" s="137"/>
      <c r="EC13" s="137"/>
      <c r="ED13" s="137"/>
      <c r="EE13" s="137"/>
      <c r="EF13" s="137"/>
      <c r="EG13" s="137"/>
      <c r="EH13" s="137"/>
      <c r="EI13" s="137"/>
      <c r="EJ13" s="137"/>
      <c r="EK13" s="137"/>
      <c r="EL13" s="137"/>
      <c r="EM13" s="137"/>
      <c r="EN13" s="137"/>
      <c r="EO13" s="137"/>
      <c r="EP13" s="137"/>
      <c r="EQ13" s="137"/>
      <c r="ER13" s="137"/>
      <c r="ES13" s="137"/>
      <c r="ET13" s="137"/>
      <c r="EU13" s="137"/>
      <c r="EV13" s="137"/>
      <c r="EW13" s="137"/>
      <c r="EX13" s="137"/>
      <c r="EY13" s="137"/>
      <c r="EZ13" s="137"/>
      <c r="FA13" s="137"/>
      <c r="FB13" s="137"/>
      <c r="FC13" s="137"/>
      <c r="FD13" s="137"/>
      <c r="FE13" s="137"/>
      <c r="FF13" s="137"/>
      <c r="FG13" s="137"/>
    </row>
    <row r="14" spans="1:163" s="35" customFormat="1">
      <c r="A14" s="121" t="s">
        <v>2980</v>
      </c>
      <c r="B14" s="122" t="s">
        <v>8432</v>
      </c>
      <c r="C14" s="121" t="s">
        <v>2981</v>
      </c>
      <c r="D14" s="121">
        <v>5</v>
      </c>
      <c r="E14" s="123">
        <v>0.375</v>
      </c>
      <c r="F14" s="126">
        <v>1.40626066347238E-9</v>
      </c>
      <c r="G14" s="123">
        <v>-1.4150374992788437</v>
      </c>
      <c r="H14" s="134">
        <f t="shared" si="0"/>
        <v>8.8519341713394741</v>
      </c>
      <c r="I14" s="137"/>
      <c r="J14" s="137"/>
      <c r="K14" s="137"/>
      <c r="L14" s="137"/>
      <c r="M14" s="137"/>
      <c r="N14" s="137"/>
      <c r="O14" s="137"/>
      <c r="P14" s="137"/>
      <c r="Q14" s="137"/>
      <c r="R14" s="137"/>
      <c r="S14" s="137"/>
      <c r="T14" s="137"/>
      <c r="U14" s="137"/>
      <c r="V14" s="137"/>
      <c r="W14" s="137"/>
      <c r="X14" s="137"/>
      <c r="Y14" s="137"/>
      <c r="Z14" s="137"/>
      <c r="AA14" s="137"/>
      <c r="AB14" s="137"/>
      <c r="AC14" s="137"/>
      <c r="AD14" s="137"/>
      <c r="AE14" s="137"/>
      <c r="AF14" s="137"/>
      <c r="AG14" s="137"/>
      <c r="AH14" s="137"/>
      <c r="AI14" s="137"/>
      <c r="AJ14" s="137"/>
      <c r="AK14" s="137"/>
      <c r="AL14" s="137"/>
      <c r="AM14" s="137"/>
      <c r="AN14" s="137"/>
      <c r="AO14" s="137"/>
      <c r="AP14" s="137"/>
      <c r="AQ14" s="137"/>
      <c r="AR14" s="137"/>
      <c r="AS14" s="137"/>
      <c r="AT14" s="137"/>
      <c r="AU14" s="137"/>
      <c r="AV14" s="137"/>
      <c r="AW14" s="137"/>
      <c r="AX14" s="137"/>
      <c r="AY14" s="137"/>
      <c r="AZ14" s="137"/>
      <c r="BA14" s="137"/>
      <c r="BB14" s="137"/>
      <c r="BC14" s="137"/>
      <c r="BD14" s="137"/>
      <c r="BE14" s="137"/>
      <c r="BF14" s="137"/>
      <c r="BG14" s="137"/>
      <c r="BH14" s="137"/>
      <c r="BI14" s="137"/>
      <c r="BJ14" s="137"/>
      <c r="BK14" s="137"/>
      <c r="BL14" s="137"/>
      <c r="BM14" s="137"/>
      <c r="BN14" s="137"/>
      <c r="BO14" s="137"/>
      <c r="BP14" s="137"/>
      <c r="BQ14" s="137"/>
      <c r="BR14" s="137"/>
      <c r="BS14" s="137"/>
      <c r="BT14" s="137"/>
      <c r="BU14" s="137"/>
      <c r="BV14" s="137"/>
      <c r="BW14" s="137"/>
      <c r="BX14" s="137"/>
      <c r="BY14" s="137"/>
      <c r="BZ14" s="137"/>
      <c r="CA14" s="137"/>
      <c r="CB14" s="137"/>
      <c r="CC14" s="137"/>
      <c r="CD14" s="137"/>
      <c r="CE14" s="137"/>
      <c r="CF14" s="137"/>
      <c r="CG14" s="137"/>
      <c r="CH14" s="137"/>
      <c r="CI14" s="137"/>
      <c r="CJ14" s="137"/>
      <c r="CK14" s="137"/>
      <c r="CL14" s="137"/>
      <c r="CM14" s="137"/>
      <c r="CN14" s="137"/>
      <c r="CO14" s="137"/>
      <c r="CP14" s="137"/>
      <c r="CQ14" s="137"/>
      <c r="CR14" s="137"/>
      <c r="CS14" s="137"/>
      <c r="CT14" s="137"/>
      <c r="CU14" s="137"/>
      <c r="CV14" s="137"/>
      <c r="CW14" s="137"/>
      <c r="CX14" s="137"/>
      <c r="CY14" s="137"/>
      <c r="CZ14" s="137"/>
      <c r="DA14" s="137"/>
      <c r="DB14" s="137"/>
      <c r="DC14" s="137"/>
      <c r="DD14" s="137"/>
      <c r="DE14" s="137"/>
      <c r="DF14" s="137"/>
      <c r="DG14" s="137"/>
      <c r="DH14" s="137"/>
      <c r="DI14" s="137"/>
      <c r="DJ14" s="137"/>
      <c r="DK14" s="137"/>
      <c r="DL14" s="137"/>
      <c r="DM14" s="137"/>
      <c r="DN14" s="137"/>
      <c r="DO14" s="137"/>
      <c r="DP14" s="137"/>
      <c r="DQ14" s="137"/>
      <c r="DR14" s="137"/>
      <c r="DS14" s="137"/>
      <c r="DT14" s="137"/>
      <c r="DU14" s="137"/>
      <c r="DV14" s="137"/>
      <c r="DW14" s="137"/>
      <c r="DX14" s="137"/>
      <c r="DY14" s="137"/>
      <c r="DZ14" s="137"/>
      <c r="EA14" s="137"/>
      <c r="EB14" s="137"/>
      <c r="EC14" s="137"/>
      <c r="ED14" s="137"/>
      <c r="EE14" s="137"/>
      <c r="EF14" s="137"/>
      <c r="EG14" s="137"/>
      <c r="EH14" s="137"/>
      <c r="EI14" s="137"/>
      <c r="EJ14" s="137"/>
      <c r="EK14" s="137"/>
      <c r="EL14" s="137"/>
      <c r="EM14" s="137"/>
      <c r="EN14" s="137"/>
      <c r="EO14" s="137"/>
      <c r="EP14" s="137"/>
      <c r="EQ14" s="137"/>
      <c r="ER14" s="137"/>
      <c r="ES14" s="137"/>
      <c r="ET14" s="137"/>
      <c r="EU14" s="137"/>
      <c r="EV14" s="137"/>
      <c r="EW14" s="137"/>
      <c r="EX14" s="137"/>
      <c r="EY14" s="137"/>
      <c r="EZ14" s="137"/>
      <c r="FA14" s="137"/>
      <c r="FB14" s="137"/>
      <c r="FC14" s="137"/>
      <c r="FD14" s="137"/>
      <c r="FE14" s="137"/>
      <c r="FF14" s="137"/>
      <c r="FG14" s="137"/>
    </row>
    <row r="15" spans="1:163" s="35" customFormat="1">
      <c r="A15" s="121" t="s">
        <v>1881</v>
      </c>
      <c r="B15" s="122" t="s">
        <v>8920</v>
      </c>
      <c r="C15" s="121" t="s">
        <v>6990</v>
      </c>
      <c r="D15" s="121">
        <v>4</v>
      </c>
      <c r="E15" s="123">
        <v>0.376</v>
      </c>
      <c r="F15" s="123">
        <v>1.0000000000000001E-17</v>
      </c>
      <c r="G15" s="123">
        <v>-1.4111954329844496</v>
      </c>
      <c r="H15" s="134">
        <f t="shared" si="0"/>
        <v>17</v>
      </c>
      <c r="I15" s="137"/>
      <c r="J15" s="137"/>
      <c r="K15" s="137"/>
      <c r="L15" s="137"/>
      <c r="M15" s="137"/>
      <c r="N15" s="137"/>
      <c r="O15" s="137"/>
      <c r="P15" s="137"/>
      <c r="Q15" s="137"/>
      <c r="R15" s="137"/>
      <c r="S15" s="137"/>
      <c r="T15" s="137"/>
      <c r="U15" s="137"/>
      <c r="V15" s="137"/>
      <c r="W15" s="137"/>
      <c r="X15" s="137"/>
      <c r="Y15" s="137"/>
      <c r="Z15" s="137"/>
      <c r="AA15" s="137"/>
      <c r="AB15" s="137"/>
      <c r="AC15" s="137"/>
      <c r="AD15" s="137"/>
      <c r="AE15" s="137"/>
      <c r="AF15" s="137"/>
      <c r="AG15" s="137"/>
      <c r="AH15" s="137"/>
      <c r="AI15" s="137"/>
      <c r="AJ15" s="137"/>
      <c r="AK15" s="137"/>
      <c r="AL15" s="137"/>
      <c r="AM15" s="137"/>
      <c r="AN15" s="137"/>
      <c r="AO15" s="137"/>
      <c r="AP15" s="137"/>
      <c r="AQ15" s="137"/>
      <c r="AR15" s="137"/>
      <c r="AS15" s="137"/>
      <c r="AT15" s="137"/>
      <c r="AU15" s="137"/>
      <c r="AV15" s="137"/>
      <c r="AW15" s="137"/>
      <c r="AX15" s="137"/>
      <c r="AY15" s="137"/>
      <c r="AZ15" s="137"/>
      <c r="BA15" s="137"/>
      <c r="BB15" s="137"/>
      <c r="BC15" s="137"/>
      <c r="BD15" s="137"/>
      <c r="BE15" s="137"/>
      <c r="BF15" s="137"/>
      <c r="BG15" s="137"/>
      <c r="BH15" s="137"/>
      <c r="BI15" s="137"/>
      <c r="BJ15" s="137"/>
      <c r="BK15" s="137"/>
      <c r="BL15" s="137"/>
      <c r="BM15" s="137"/>
      <c r="BN15" s="137"/>
      <c r="BO15" s="137"/>
      <c r="BP15" s="137"/>
      <c r="BQ15" s="137"/>
      <c r="BR15" s="137"/>
      <c r="BS15" s="137"/>
      <c r="BT15" s="137"/>
      <c r="BU15" s="137"/>
      <c r="BV15" s="137"/>
      <c r="BW15" s="137"/>
      <c r="BX15" s="137"/>
      <c r="BY15" s="137"/>
      <c r="BZ15" s="137"/>
      <c r="CA15" s="137"/>
      <c r="CB15" s="137"/>
      <c r="CC15" s="137"/>
      <c r="CD15" s="137"/>
      <c r="CE15" s="137"/>
      <c r="CF15" s="137"/>
      <c r="CG15" s="137"/>
      <c r="CH15" s="137"/>
      <c r="CI15" s="137"/>
      <c r="CJ15" s="137"/>
      <c r="CK15" s="137"/>
      <c r="CL15" s="137"/>
      <c r="CM15" s="137"/>
      <c r="CN15" s="137"/>
      <c r="CO15" s="137"/>
      <c r="CP15" s="137"/>
      <c r="CQ15" s="137"/>
      <c r="CR15" s="137"/>
      <c r="CS15" s="137"/>
      <c r="CT15" s="137"/>
      <c r="CU15" s="137"/>
      <c r="CV15" s="137"/>
      <c r="CW15" s="137"/>
      <c r="CX15" s="137"/>
      <c r="CY15" s="137"/>
      <c r="CZ15" s="137"/>
      <c r="DA15" s="137"/>
      <c r="DB15" s="137"/>
      <c r="DC15" s="137"/>
      <c r="DD15" s="137"/>
      <c r="DE15" s="137"/>
      <c r="DF15" s="137"/>
      <c r="DG15" s="137"/>
      <c r="DH15" s="137"/>
      <c r="DI15" s="137"/>
      <c r="DJ15" s="137"/>
      <c r="DK15" s="137"/>
      <c r="DL15" s="137"/>
      <c r="DM15" s="137"/>
      <c r="DN15" s="137"/>
      <c r="DO15" s="137"/>
      <c r="DP15" s="137"/>
      <c r="DQ15" s="137"/>
      <c r="DR15" s="137"/>
      <c r="DS15" s="137"/>
      <c r="DT15" s="137"/>
      <c r="DU15" s="137"/>
      <c r="DV15" s="137"/>
      <c r="DW15" s="137"/>
      <c r="DX15" s="137"/>
      <c r="DY15" s="137"/>
      <c r="DZ15" s="137"/>
      <c r="EA15" s="137"/>
      <c r="EB15" s="137"/>
      <c r="EC15" s="137"/>
      <c r="ED15" s="137"/>
      <c r="EE15" s="137"/>
      <c r="EF15" s="137"/>
      <c r="EG15" s="137"/>
      <c r="EH15" s="137"/>
      <c r="EI15" s="137"/>
      <c r="EJ15" s="137"/>
      <c r="EK15" s="137"/>
      <c r="EL15" s="137"/>
      <c r="EM15" s="137"/>
      <c r="EN15" s="137"/>
      <c r="EO15" s="137"/>
      <c r="EP15" s="137"/>
      <c r="EQ15" s="137"/>
      <c r="ER15" s="137"/>
      <c r="ES15" s="137"/>
      <c r="ET15" s="137"/>
      <c r="EU15" s="137"/>
      <c r="EV15" s="137"/>
      <c r="EW15" s="137"/>
      <c r="EX15" s="137"/>
      <c r="EY15" s="137"/>
      <c r="EZ15" s="137"/>
      <c r="FA15" s="137"/>
      <c r="FB15" s="137"/>
      <c r="FC15" s="137"/>
      <c r="FD15" s="137"/>
      <c r="FE15" s="137"/>
      <c r="FF15" s="137"/>
      <c r="FG15" s="137"/>
    </row>
    <row r="16" spans="1:163" s="35" customFormat="1">
      <c r="A16" s="121" t="s">
        <v>885</v>
      </c>
      <c r="B16" s="122" t="s">
        <v>8529</v>
      </c>
      <c r="C16" s="121" t="s">
        <v>886</v>
      </c>
      <c r="D16" s="121">
        <v>2</v>
      </c>
      <c r="E16" s="123">
        <v>0.38100000000000001</v>
      </c>
      <c r="F16" s="123">
        <v>4.62405658208098E-8</v>
      </c>
      <c r="G16" s="123">
        <v>-1.392137097168765</v>
      </c>
      <c r="H16" s="134">
        <f t="shared" si="0"/>
        <v>7.3349768603281849</v>
      </c>
      <c r="I16" s="137"/>
      <c r="J16" s="137"/>
      <c r="K16" s="137"/>
      <c r="L16" s="137"/>
      <c r="M16" s="137"/>
      <c r="N16" s="137"/>
      <c r="O16" s="137"/>
      <c r="P16" s="137"/>
      <c r="Q16" s="137"/>
      <c r="R16" s="137"/>
      <c r="S16" s="137"/>
      <c r="T16" s="137"/>
      <c r="U16" s="137"/>
      <c r="V16" s="137"/>
      <c r="W16" s="137"/>
      <c r="X16" s="137"/>
      <c r="Y16" s="137"/>
      <c r="Z16" s="137"/>
      <c r="AA16" s="137"/>
      <c r="AB16" s="137"/>
      <c r="AC16" s="137"/>
      <c r="AD16" s="137"/>
      <c r="AE16" s="137"/>
      <c r="AF16" s="137"/>
      <c r="AG16" s="137"/>
      <c r="AH16" s="137"/>
      <c r="AI16" s="137"/>
      <c r="AJ16" s="137"/>
      <c r="AK16" s="137"/>
      <c r="AL16" s="137"/>
      <c r="AM16" s="137"/>
      <c r="AN16" s="137"/>
      <c r="AO16" s="137"/>
      <c r="AP16" s="137"/>
      <c r="AQ16" s="137"/>
      <c r="AR16" s="137"/>
      <c r="AS16" s="137"/>
      <c r="AT16" s="137"/>
      <c r="AU16" s="137"/>
      <c r="AV16" s="137"/>
      <c r="AW16" s="137"/>
      <c r="AX16" s="137"/>
      <c r="AY16" s="137"/>
      <c r="AZ16" s="137"/>
      <c r="BA16" s="137"/>
      <c r="BB16" s="137"/>
      <c r="BC16" s="137"/>
      <c r="BD16" s="137"/>
      <c r="BE16" s="137"/>
      <c r="BF16" s="137"/>
      <c r="BG16" s="137"/>
      <c r="BH16" s="137"/>
      <c r="BI16" s="137"/>
      <c r="BJ16" s="137"/>
      <c r="BK16" s="137"/>
      <c r="BL16" s="137"/>
      <c r="BM16" s="137"/>
      <c r="BN16" s="137"/>
      <c r="BO16" s="137"/>
      <c r="BP16" s="137"/>
      <c r="BQ16" s="137"/>
      <c r="BR16" s="137"/>
      <c r="BS16" s="137"/>
      <c r="BT16" s="137"/>
      <c r="BU16" s="137"/>
      <c r="BV16" s="137"/>
      <c r="BW16" s="137"/>
      <c r="BX16" s="137"/>
      <c r="BY16" s="137"/>
      <c r="BZ16" s="137"/>
      <c r="CA16" s="137"/>
      <c r="CB16" s="137"/>
      <c r="CC16" s="137"/>
      <c r="CD16" s="137"/>
      <c r="CE16" s="137"/>
      <c r="CF16" s="137"/>
      <c r="CG16" s="137"/>
      <c r="CH16" s="137"/>
      <c r="CI16" s="137"/>
      <c r="CJ16" s="137"/>
      <c r="CK16" s="137"/>
      <c r="CL16" s="137"/>
      <c r="CM16" s="137"/>
      <c r="CN16" s="137"/>
      <c r="CO16" s="137"/>
      <c r="CP16" s="137"/>
      <c r="CQ16" s="137"/>
      <c r="CR16" s="137"/>
      <c r="CS16" s="137"/>
      <c r="CT16" s="137"/>
      <c r="CU16" s="137"/>
      <c r="CV16" s="137"/>
      <c r="CW16" s="137"/>
      <c r="CX16" s="137"/>
      <c r="CY16" s="137"/>
      <c r="CZ16" s="137"/>
      <c r="DA16" s="137"/>
      <c r="DB16" s="137"/>
      <c r="DC16" s="137"/>
      <c r="DD16" s="137"/>
      <c r="DE16" s="137"/>
      <c r="DF16" s="137"/>
      <c r="DG16" s="137"/>
      <c r="DH16" s="137"/>
      <c r="DI16" s="137"/>
      <c r="DJ16" s="137"/>
      <c r="DK16" s="137"/>
      <c r="DL16" s="137"/>
      <c r="DM16" s="137"/>
      <c r="DN16" s="137"/>
      <c r="DO16" s="137"/>
      <c r="DP16" s="137"/>
      <c r="DQ16" s="137"/>
      <c r="DR16" s="137"/>
      <c r="DS16" s="137"/>
      <c r="DT16" s="137"/>
      <c r="DU16" s="137"/>
      <c r="DV16" s="137"/>
      <c r="DW16" s="137"/>
      <c r="DX16" s="137"/>
      <c r="DY16" s="137"/>
      <c r="DZ16" s="137"/>
      <c r="EA16" s="137"/>
      <c r="EB16" s="137"/>
      <c r="EC16" s="137"/>
      <c r="ED16" s="137"/>
      <c r="EE16" s="137"/>
      <c r="EF16" s="137"/>
      <c r="EG16" s="137"/>
      <c r="EH16" s="137"/>
      <c r="EI16" s="137"/>
      <c r="EJ16" s="137"/>
      <c r="EK16" s="137"/>
      <c r="EL16" s="137"/>
      <c r="EM16" s="137"/>
      <c r="EN16" s="137"/>
      <c r="EO16" s="137"/>
      <c r="EP16" s="137"/>
      <c r="EQ16" s="137"/>
      <c r="ER16" s="137"/>
      <c r="ES16" s="137"/>
      <c r="ET16" s="137"/>
      <c r="EU16" s="137"/>
      <c r="EV16" s="137"/>
      <c r="EW16" s="137"/>
      <c r="EX16" s="137"/>
      <c r="EY16" s="137"/>
      <c r="EZ16" s="137"/>
      <c r="FA16" s="137"/>
      <c r="FB16" s="137"/>
      <c r="FC16" s="137"/>
      <c r="FD16" s="137"/>
      <c r="FE16" s="137"/>
      <c r="FF16" s="137"/>
      <c r="FG16" s="137"/>
    </row>
    <row r="17" spans="1:163" s="35" customFormat="1">
      <c r="A17" s="121" t="s">
        <v>4434</v>
      </c>
      <c r="B17" s="122" t="s">
        <v>8568</v>
      </c>
      <c r="C17" s="121" t="s">
        <v>4435</v>
      </c>
      <c r="D17" s="121">
        <v>9</v>
      </c>
      <c r="E17" s="123">
        <v>0.38500000000000001</v>
      </c>
      <c r="F17" s="123">
        <v>1.0000000000000001E-17</v>
      </c>
      <c r="G17" s="123">
        <v>-1.3770696490798233</v>
      </c>
      <c r="H17" s="134">
        <f t="shared" si="0"/>
        <v>17</v>
      </c>
      <c r="I17" s="137"/>
      <c r="J17" s="137"/>
      <c r="K17" s="137"/>
      <c r="L17" s="137"/>
      <c r="M17" s="137"/>
      <c r="N17" s="137"/>
      <c r="O17" s="137"/>
      <c r="P17" s="137"/>
      <c r="Q17" s="137"/>
      <c r="R17" s="137"/>
      <c r="S17" s="137"/>
      <c r="T17" s="137"/>
      <c r="U17" s="137"/>
      <c r="V17" s="137"/>
      <c r="W17" s="137"/>
      <c r="X17" s="137"/>
      <c r="Y17" s="137"/>
      <c r="Z17" s="137"/>
      <c r="AA17" s="137"/>
      <c r="AB17" s="137"/>
      <c r="AC17" s="137"/>
      <c r="AD17" s="137"/>
      <c r="AE17" s="137"/>
      <c r="AF17" s="137"/>
      <c r="AG17" s="137"/>
      <c r="AH17" s="137"/>
      <c r="AI17" s="137"/>
      <c r="AJ17" s="137"/>
      <c r="AK17" s="137"/>
      <c r="AL17" s="137"/>
      <c r="AM17" s="137"/>
      <c r="AN17" s="137"/>
      <c r="AO17" s="137"/>
      <c r="AP17" s="137"/>
      <c r="AQ17" s="137"/>
      <c r="AR17" s="137"/>
      <c r="AS17" s="137"/>
      <c r="AT17" s="137"/>
      <c r="AU17" s="137"/>
      <c r="AV17" s="137"/>
      <c r="AW17" s="137"/>
      <c r="AX17" s="137"/>
      <c r="AY17" s="137"/>
      <c r="AZ17" s="137"/>
      <c r="BA17" s="137"/>
      <c r="BB17" s="137"/>
      <c r="BC17" s="137"/>
      <c r="BD17" s="137"/>
      <c r="BE17" s="137"/>
      <c r="BF17" s="137"/>
      <c r="BG17" s="137"/>
      <c r="BH17" s="137"/>
      <c r="BI17" s="137"/>
      <c r="BJ17" s="137"/>
      <c r="BK17" s="137"/>
      <c r="BL17" s="137"/>
      <c r="BM17" s="137"/>
      <c r="BN17" s="137"/>
      <c r="BO17" s="137"/>
      <c r="BP17" s="137"/>
      <c r="BQ17" s="137"/>
      <c r="BR17" s="137"/>
      <c r="BS17" s="137"/>
      <c r="BT17" s="137"/>
      <c r="BU17" s="137"/>
      <c r="BV17" s="137"/>
      <c r="BW17" s="137"/>
      <c r="BX17" s="137"/>
      <c r="BY17" s="137"/>
      <c r="BZ17" s="137"/>
      <c r="CA17" s="137"/>
      <c r="CB17" s="137"/>
      <c r="CC17" s="137"/>
      <c r="CD17" s="137"/>
      <c r="CE17" s="137"/>
      <c r="CF17" s="137"/>
      <c r="CG17" s="137"/>
      <c r="CH17" s="137"/>
      <c r="CI17" s="137"/>
      <c r="CJ17" s="137"/>
      <c r="CK17" s="137"/>
      <c r="CL17" s="137"/>
      <c r="CM17" s="137"/>
      <c r="CN17" s="137"/>
      <c r="CO17" s="137"/>
      <c r="CP17" s="137"/>
      <c r="CQ17" s="137"/>
      <c r="CR17" s="137"/>
      <c r="CS17" s="137"/>
      <c r="CT17" s="137"/>
      <c r="CU17" s="137"/>
      <c r="CV17" s="137"/>
      <c r="CW17" s="137"/>
      <c r="CX17" s="137"/>
      <c r="CY17" s="137"/>
      <c r="CZ17" s="137"/>
      <c r="DA17" s="137"/>
      <c r="DB17" s="137"/>
      <c r="DC17" s="137"/>
      <c r="DD17" s="137"/>
      <c r="DE17" s="137"/>
      <c r="DF17" s="137"/>
      <c r="DG17" s="137"/>
      <c r="DH17" s="137"/>
      <c r="DI17" s="137"/>
      <c r="DJ17" s="137"/>
      <c r="DK17" s="137"/>
      <c r="DL17" s="137"/>
      <c r="DM17" s="137"/>
      <c r="DN17" s="137"/>
      <c r="DO17" s="137"/>
      <c r="DP17" s="137"/>
      <c r="DQ17" s="137"/>
      <c r="DR17" s="137"/>
      <c r="DS17" s="137"/>
      <c r="DT17" s="137"/>
      <c r="DU17" s="137"/>
      <c r="DV17" s="137"/>
      <c r="DW17" s="137"/>
      <c r="DX17" s="137"/>
      <c r="DY17" s="137"/>
      <c r="DZ17" s="137"/>
      <c r="EA17" s="137"/>
      <c r="EB17" s="137"/>
      <c r="EC17" s="137"/>
      <c r="ED17" s="137"/>
      <c r="EE17" s="137"/>
      <c r="EF17" s="137"/>
      <c r="EG17" s="137"/>
      <c r="EH17" s="137"/>
      <c r="EI17" s="137"/>
      <c r="EJ17" s="137"/>
      <c r="EK17" s="137"/>
      <c r="EL17" s="137"/>
      <c r="EM17" s="137"/>
      <c r="EN17" s="137"/>
      <c r="EO17" s="137"/>
      <c r="EP17" s="137"/>
      <c r="EQ17" s="137"/>
      <c r="ER17" s="137"/>
      <c r="ES17" s="137"/>
      <c r="ET17" s="137"/>
      <c r="EU17" s="137"/>
      <c r="EV17" s="137"/>
      <c r="EW17" s="137"/>
      <c r="EX17" s="137"/>
      <c r="EY17" s="137"/>
      <c r="EZ17" s="137"/>
      <c r="FA17" s="137"/>
      <c r="FB17" s="137"/>
      <c r="FC17" s="137"/>
      <c r="FD17" s="137"/>
      <c r="FE17" s="137"/>
      <c r="FF17" s="137"/>
      <c r="FG17" s="137"/>
    </row>
    <row r="18" spans="1:163" s="35" customFormat="1">
      <c r="A18" s="121" t="s">
        <v>2543</v>
      </c>
      <c r="B18" s="122" t="s">
        <v>8921</v>
      </c>
      <c r="C18" s="121" t="s">
        <v>2544</v>
      </c>
      <c r="D18" s="121">
        <v>5</v>
      </c>
      <c r="E18" s="123">
        <v>0.40100000000000002</v>
      </c>
      <c r="F18" s="123">
        <v>1.9984014443252802E-15</v>
      </c>
      <c r="G18" s="123">
        <v>-1.3183258582071666</v>
      </c>
      <c r="H18" s="134">
        <f t="shared" si="0"/>
        <v>14.699317265087698</v>
      </c>
      <c r="I18" s="137"/>
      <c r="J18" s="137"/>
      <c r="K18" s="137"/>
      <c r="L18" s="137"/>
      <c r="M18" s="137"/>
      <c r="N18" s="137"/>
      <c r="O18" s="137"/>
      <c r="P18" s="137"/>
      <c r="Q18" s="137"/>
      <c r="R18" s="137"/>
      <c r="S18" s="137"/>
      <c r="T18" s="137"/>
      <c r="U18" s="137"/>
      <c r="V18" s="137"/>
      <c r="W18" s="137"/>
      <c r="X18" s="137"/>
      <c r="Y18" s="137"/>
      <c r="Z18" s="137"/>
      <c r="AA18" s="137"/>
      <c r="AB18" s="137"/>
      <c r="AC18" s="137"/>
      <c r="AD18" s="137"/>
      <c r="AE18" s="137"/>
      <c r="AF18" s="137"/>
      <c r="AG18" s="137"/>
      <c r="AH18" s="137"/>
      <c r="AI18" s="137"/>
      <c r="AJ18" s="137"/>
      <c r="AK18" s="137"/>
      <c r="AL18" s="137"/>
      <c r="AM18" s="137"/>
      <c r="AN18" s="137"/>
      <c r="AO18" s="137"/>
      <c r="AP18" s="137"/>
      <c r="AQ18" s="137"/>
      <c r="AR18" s="137"/>
      <c r="AS18" s="137"/>
      <c r="AT18" s="137"/>
      <c r="AU18" s="137"/>
      <c r="AV18" s="137"/>
      <c r="AW18" s="137"/>
      <c r="AX18" s="137"/>
      <c r="AY18" s="137"/>
      <c r="AZ18" s="137"/>
      <c r="BA18" s="137"/>
      <c r="BB18" s="137"/>
      <c r="BC18" s="137"/>
      <c r="BD18" s="137"/>
      <c r="BE18" s="137"/>
      <c r="BF18" s="137"/>
      <c r="BG18" s="137"/>
      <c r="BH18" s="137"/>
      <c r="BI18" s="137"/>
      <c r="BJ18" s="137"/>
      <c r="BK18" s="137"/>
      <c r="BL18" s="137"/>
      <c r="BM18" s="137"/>
      <c r="BN18" s="137"/>
      <c r="BO18" s="137"/>
      <c r="BP18" s="137"/>
      <c r="BQ18" s="137"/>
      <c r="BR18" s="137"/>
      <c r="BS18" s="137"/>
      <c r="BT18" s="137"/>
      <c r="BU18" s="137"/>
      <c r="BV18" s="137"/>
      <c r="BW18" s="137"/>
      <c r="BX18" s="137"/>
      <c r="BY18" s="137"/>
      <c r="BZ18" s="137"/>
      <c r="CA18" s="137"/>
      <c r="CB18" s="137"/>
      <c r="CC18" s="137"/>
      <c r="CD18" s="137"/>
      <c r="CE18" s="137"/>
      <c r="CF18" s="137"/>
      <c r="CG18" s="137"/>
      <c r="CH18" s="137"/>
      <c r="CI18" s="137"/>
      <c r="CJ18" s="137"/>
      <c r="CK18" s="137"/>
      <c r="CL18" s="137"/>
      <c r="CM18" s="137"/>
      <c r="CN18" s="137"/>
      <c r="CO18" s="137"/>
      <c r="CP18" s="137"/>
      <c r="CQ18" s="137"/>
      <c r="CR18" s="137"/>
      <c r="CS18" s="137"/>
      <c r="CT18" s="137"/>
      <c r="CU18" s="137"/>
      <c r="CV18" s="137"/>
      <c r="CW18" s="137"/>
      <c r="CX18" s="137"/>
      <c r="CY18" s="137"/>
      <c r="CZ18" s="137"/>
      <c r="DA18" s="137"/>
      <c r="DB18" s="137"/>
      <c r="DC18" s="137"/>
      <c r="DD18" s="137"/>
      <c r="DE18" s="137"/>
      <c r="DF18" s="137"/>
      <c r="DG18" s="137"/>
      <c r="DH18" s="137"/>
      <c r="DI18" s="137"/>
      <c r="DJ18" s="137"/>
      <c r="DK18" s="137"/>
      <c r="DL18" s="137"/>
      <c r="DM18" s="137"/>
      <c r="DN18" s="137"/>
      <c r="DO18" s="137"/>
      <c r="DP18" s="137"/>
      <c r="DQ18" s="137"/>
      <c r="DR18" s="137"/>
      <c r="DS18" s="137"/>
      <c r="DT18" s="137"/>
      <c r="DU18" s="137"/>
      <c r="DV18" s="137"/>
      <c r="DW18" s="137"/>
      <c r="DX18" s="137"/>
      <c r="DY18" s="137"/>
      <c r="DZ18" s="137"/>
      <c r="EA18" s="137"/>
      <c r="EB18" s="137"/>
      <c r="EC18" s="137"/>
      <c r="ED18" s="137"/>
      <c r="EE18" s="137"/>
      <c r="EF18" s="137"/>
      <c r="EG18" s="137"/>
      <c r="EH18" s="137"/>
      <c r="EI18" s="137"/>
      <c r="EJ18" s="137"/>
      <c r="EK18" s="137"/>
      <c r="EL18" s="137"/>
      <c r="EM18" s="137"/>
      <c r="EN18" s="137"/>
      <c r="EO18" s="137"/>
      <c r="EP18" s="137"/>
      <c r="EQ18" s="137"/>
      <c r="ER18" s="137"/>
      <c r="ES18" s="137"/>
      <c r="ET18" s="137"/>
      <c r="EU18" s="137"/>
      <c r="EV18" s="137"/>
      <c r="EW18" s="137"/>
      <c r="EX18" s="137"/>
      <c r="EY18" s="137"/>
      <c r="EZ18" s="137"/>
      <c r="FA18" s="137"/>
      <c r="FB18" s="137"/>
      <c r="FC18" s="137"/>
      <c r="FD18" s="137"/>
      <c r="FE18" s="137"/>
      <c r="FF18" s="137"/>
      <c r="FG18" s="137"/>
    </row>
    <row r="19" spans="1:163" s="35" customFormat="1">
      <c r="A19" s="121" t="s">
        <v>1165</v>
      </c>
      <c r="B19" s="122" t="s">
        <v>8922</v>
      </c>
      <c r="C19" s="121" t="s">
        <v>1166</v>
      </c>
      <c r="D19" s="121">
        <v>3</v>
      </c>
      <c r="E19" s="123">
        <v>0.41399999999999998</v>
      </c>
      <c r="F19" s="123">
        <v>1.5099033134902101E-14</v>
      </c>
      <c r="G19" s="123">
        <v>-1.272297327162762</v>
      </c>
      <c r="H19" s="134">
        <f t="shared" si="0"/>
        <v>13.821050861820787</v>
      </c>
      <c r="I19" s="137"/>
      <c r="J19" s="137"/>
      <c r="K19" s="137"/>
      <c r="L19" s="137"/>
      <c r="M19" s="137"/>
      <c r="N19" s="137"/>
      <c r="O19" s="137"/>
      <c r="P19" s="137"/>
      <c r="Q19" s="137"/>
      <c r="R19" s="137"/>
      <c r="S19" s="137"/>
      <c r="T19" s="137"/>
      <c r="U19" s="137"/>
      <c r="V19" s="137"/>
      <c r="W19" s="137"/>
      <c r="X19" s="137"/>
      <c r="Y19" s="137"/>
      <c r="Z19" s="137"/>
      <c r="AA19" s="137"/>
      <c r="AB19" s="137"/>
      <c r="AC19" s="137"/>
      <c r="AD19" s="137"/>
      <c r="AE19" s="137"/>
      <c r="AF19" s="137"/>
      <c r="AG19" s="137"/>
      <c r="AH19" s="137"/>
      <c r="AI19" s="137"/>
      <c r="AJ19" s="137"/>
      <c r="AK19" s="137"/>
      <c r="AL19" s="137"/>
      <c r="AM19" s="137"/>
      <c r="AN19" s="137"/>
      <c r="AO19" s="137"/>
      <c r="AP19" s="137"/>
      <c r="AQ19" s="137"/>
      <c r="AR19" s="137"/>
      <c r="AS19" s="137"/>
      <c r="AT19" s="137"/>
      <c r="AU19" s="137"/>
      <c r="AV19" s="137"/>
      <c r="AW19" s="137"/>
      <c r="AX19" s="137"/>
      <c r="AY19" s="137"/>
      <c r="AZ19" s="137"/>
      <c r="BA19" s="137"/>
      <c r="BB19" s="137"/>
      <c r="BC19" s="137"/>
      <c r="BD19" s="137"/>
      <c r="BE19" s="137"/>
      <c r="BF19" s="137"/>
      <c r="BG19" s="137"/>
      <c r="BH19" s="137"/>
      <c r="BI19" s="137"/>
      <c r="BJ19" s="137"/>
      <c r="BK19" s="137"/>
      <c r="BL19" s="137"/>
      <c r="BM19" s="137"/>
      <c r="BN19" s="137"/>
      <c r="BO19" s="137"/>
      <c r="BP19" s="137"/>
      <c r="BQ19" s="137"/>
      <c r="BR19" s="137"/>
      <c r="BS19" s="137"/>
      <c r="BT19" s="137"/>
      <c r="BU19" s="137"/>
      <c r="BV19" s="137"/>
      <c r="BW19" s="137"/>
      <c r="BX19" s="137"/>
      <c r="BY19" s="137"/>
      <c r="BZ19" s="137"/>
      <c r="CA19" s="137"/>
      <c r="CB19" s="137"/>
      <c r="CC19" s="137"/>
      <c r="CD19" s="137"/>
      <c r="CE19" s="137"/>
      <c r="CF19" s="137"/>
      <c r="CG19" s="137"/>
      <c r="CH19" s="137"/>
      <c r="CI19" s="137"/>
      <c r="CJ19" s="137"/>
      <c r="CK19" s="137"/>
      <c r="CL19" s="137"/>
      <c r="CM19" s="137"/>
      <c r="CN19" s="137"/>
      <c r="CO19" s="137"/>
      <c r="CP19" s="137"/>
      <c r="CQ19" s="137"/>
      <c r="CR19" s="137"/>
      <c r="CS19" s="137"/>
      <c r="CT19" s="137"/>
      <c r="CU19" s="137"/>
      <c r="CV19" s="137"/>
      <c r="CW19" s="137"/>
      <c r="CX19" s="137"/>
      <c r="CY19" s="137"/>
      <c r="CZ19" s="137"/>
      <c r="DA19" s="137"/>
      <c r="DB19" s="137"/>
      <c r="DC19" s="137"/>
      <c r="DD19" s="137"/>
      <c r="DE19" s="137"/>
      <c r="DF19" s="137"/>
      <c r="DG19" s="137"/>
      <c r="DH19" s="137"/>
      <c r="DI19" s="137"/>
      <c r="DJ19" s="137"/>
      <c r="DK19" s="137"/>
      <c r="DL19" s="137"/>
      <c r="DM19" s="137"/>
      <c r="DN19" s="137"/>
      <c r="DO19" s="137"/>
      <c r="DP19" s="137"/>
      <c r="DQ19" s="137"/>
      <c r="DR19" s="137"/>
      <c r="DS19" s="137"/>
      <c r="DT19" s="137"/>
      <c r="DU19" s="137"/>
      <c r="DV19" s="137"/>
      <c r="DW19" s="137"/>
      <c r="DX19" s="137"/>
      <c r="DY19" s="137"/>
      <c r="DZ19" s="137"/>
      <c r="EA19" s="137"/>
      <c r="EB19" s="137"/>
      <c r="EC19" s="137"/>
      <c r="ED19" s="137"/>
      <c r="EE19" s="137"/>
      <c r="EF19" s="137"/>
      <c r="EG19" s="137"/>
      <c r="EH19" s="137"/>
      <c r="EI19" s="137"/>
      <c r="EJ19" s="137"/>
      <c r="EK19" s="137"/>
      <c r="EL19" s="137"/>
      <c r="EM19" s="137"/>
      <c r="EN19" s="137"/>
      <c r="EO19" s="137"/>
      <c r="EP19" s="137"/>
      <c r="EQ19" s="137"/>
      <c r="ER19" s="137"/>
      <c r="ES19" s="137"/>
      <c r="ET19" s="137"/>
      <c r="EU19" s="137"/>
      <c r="EV19" s="137"/>
      <c r="EW19" s="137"/>
      <c r="EX19" s="137"/>
      <c r="EY19" s="137"/>
      <c r="EZ19" s="137"/>
      <c r="FA19" s="137"/>
      <c r="FB19" s="137"/>
      <c r="FC19" s="137"/>
      <c r="FD19" s="137"/>
      <c r="FE19" s="137"/>
      <c r="FF19" s="137"/>
      <c r="FG19" s="137"/>
    </row>
    <row r="20" spans="1:163" s="35" customFormat="1">
      <c r="A20" s="121" t="s">
        <v>3497</v>
      </c>
      <c r="B20" s="127" t="s">
        <v>8568</v>
      </c>
      <c r="C20" s="121" t="s">
        <v>3498</v>
      </c>
      <c r="D20" s="121">
        <v>7</v>
      </c>
      <c r="E20" s="123">
        <v>0.42</v>
      </c>
      <c r="F20" s="123">
        <v>1.0000000000000001E-17</v>
      </c>
      <c r="G20" s="123">
        <v>-1.2515387669959643</v>
      </c>
      <c r="H20" s="134">
        <f t="shared" si="0"/>
        <v>17</v>
      </c>
      <c r="I20" s="137"/>
      <c r="J20" s="137"/>
      <c r="K20" s="137"/>
      <c r="L20" s="137"/>
      <c r="M20" s="137"/>
      <c r="N20" s="137"/>
      <c r="O20" s="137"/>
      <c r="P20" s="137"/>
      <c r="Q20" s="137"/>
      <c r="R20" s="137"/>
      <c r="S20" s="137"/>
      <c r="T20" s="137"/>
      <c r="U20" s="137"/>
      <c r="V20" s="137"/>
      <c r="W20" s="137"/>
      <c r="X20" s="137"/>
      <c r="Y20" s="137"/>
      <c r="Z20" s="137"/>
      <c r="AA20" s="137"/>
      <c r="AB20" s="137"/>
      <c r="AC20" s="137"/>
      <c r="AD20" s="137"/>
      <c r="AE20" s="137"/>
      <c r="AF20" s="137"/>
      <c r="AG20" s="137"/>
      <c r="AH20" s="137"/>
      <c r="AI20" s="137"/>
      <c r="AJ20" s="137"/>
      <c r="AK20" s="137"/>
      <c r="AL20" s="137"/>
      <c r="AM20" s="137"/>
      <c r="AN20" s="137"/>
      <c r="AO20" s="137"/>
      <c r="AP20" s="137"/>
      <c r="AQ20" s="137"/>
      <c r="AR20" s="137"/>
      <c r="AS20" s="137"/>
      <c r="AT20" s="137"/>
      <c r="AU20" s="137"/>
      <c r="AV20" s="137"/>
      <c r="AW20" s="137"/>
      <c r="AX20" s="137"/>
      <c r="AY20" s="137"/>
      <c r="AZ20" s="137"/>
      <c r="BA20" s="137"/>
      <c r="BB20" s="137"/>
      <c r="BC20" s="137"/>
      <c r="BD20" s="137"/>
      <c r="BE20" s="137"/>
      <c r="BF20" s="137"/>
      <c r="BG20" s="137"/>
      <c r="BH20" s="137"/>
      <c r="BI20" s="137"/>
      <c r="BJ20" s="137"/>
      <c r="BK20" s="137"/>
      <c r="BL20" s="137"/>
      <c r="BM20" s="137"/>
      <c r="BN20" s="137"/>
      <c r="BO20" s="137"/>
      <c r="BP20" s="137"/>
      <c r="BQ20" s="137"/>
      <c r="BR20" s="137"/>
      <c r="BS20" s="137"/>
      <c r="BT20" s="137"/>
      <c r="BU20" s="137"/>
      <c r="BV20" s="137"/>
      <c r="BW20" s="137"/>
      <c r="BX20" s="137"/>
      <c r="BY20" s="137"/>
      <c r="BZ20" s="137"/>
      <c r="CA20" s="137"/>
      <c r="CB20" s="137"/>
      <c r="CC20" s="137"/>
      <c r="CD20" s="137"/>
      <c r="CE20" s="137"/>
      <c r="CF20" s="137"/>
      <c r="CG20" s="137"/>
      <c r="CH20" s="137"/>
      <c r="CI20" s="137"/>
      <c r="CJ20" s="137"/>
      <c r="CK20" s="137"/>
      <c r="CL20" s="137"/>
      <c r="CM20" s="137"/>
      <c r="CN20" s="137"/>
      <c r="CO20" s="137"/>
      <c r="CP20" s="137"/>
      <c r="CQ20" s="137"/>
      <c r="CR20" s="137"/>
      <c r="CS20" s="137"/>
      <c r="CT20" s="137"/>
      <c r="CU20" s="137"/>
      <c r="CV20" s="137"/>
      <c r="CW20" s="137"/>
      <c r="CX20" s="137"/>
      <c r="CY20" s="137"/>
      <c r="CZ20" s="137"/>
      <c r="DA20" s="137"/>
      <c r="DB20" s="137"/>
      <c r="DC20" s="137"/>
      <c r="DD20" s="137"/>
      <c r="DE20" s="137"/>
      <c r="DF20" s="137"/>
      <c r="DG20" s="137"/>
      <c r="DH20" s="137"/>
      <c r="DI20" s="137"/>
      <c r="DJ20" s="137"/>
      <c r="DK20" s="137"/>
      <c r="DL20" s="137"/>
      <c r="DM20" s="137"/>
      <c r="DN20" s="137"/>
      <c r="DO20" s="137"/>
      <c r="DP20" s="137"/>
      <c r="DQ20" s="137"/>
      <c r="DR20" s="137"/>
      <c r="DS20" s="137"/>
      <c r="DT20" s="137"/>
      <c r="DU20" s="137"/>
      <c r="DV20" s="137"/>
      <c r="DW20" s="137"/>
      <c r="DX20" s="137"/>
      <c r="DY20" s="137"/>
      <c r="DZ20" s="137"/>
      <c r="EA20" s="137"/>
      <c r="EB20" s="137"/>
      <c r="EC20" s="137"/>
      <c r="ED20" s="137"/>
      <c r="EE20" s="137"/>
      <c r="EF20" s="137"/>
      <c r="EG20" s="137"/>
      <c r="EH20" s="137"/>
      <c r="EI20" s="137"/>
      <c r="EJ20" s="137"/>
      <c r="EK20" s="137"/>
      <c r="EL20" s="137"/>
      <c r="EM20" s="137"/>
      <c r="EN20" s="137"/>
      <c r="EO20" s="137"/>
      <c r="EP20" s="137"/>
      <c r="EQ20" s="137"/>
      <c r="ER20" s="137"/>
      <c r="ES20" s="137"/>
      <c r="ET20" s="137"/>
      <c r="EU20" s="137"/>
      <c r="EV20" s="137"/>
      <c r="EW20" s="137"/>
      <c r="EX20" s="137"/>
      <c r="EY20" s="137"/>
      <c r="EZ20" s="137"/>
      <c r="FA20" s="137"/>
      <c r="FB20" s="137"/>
      <c r="FC20" s="137"/>
      <c r="FD20" s="137"/>
      <c r="FE20" s="137"/>
      <c r="FF20" s="137"/>
      <c r="FG20" s="137"/>
    </row>
    <row r="21" spans="1:163" s="35" customFormat="1">
      <c r="A21" s="121" t="s">
        <v>1859</v>
      </c>
      <c r="B21" s="122" t="s">
        <v>8923</v>
      </c>
      <c r="C21" s="121" t="s">
        <v>1860</v>
      </c>
      <c r="D21" s="121">
        <v>4</v>
      </c>
      <c r="E21" s="123">
        <v>0.42499999999999999</v>
      </c>
      <c r="F21" s="123">
        <v>4.1376971539275297E-5</v>
      </c>
      <c r="G21" s="123">
        <v>-1.2344652536370229</v>
      </c>
      <c r="H21" s="134">
        <f t="shared" si="0"/>
        <v>4.3832412993617496</v>
      </c>
      <c r="I21" s="137"/>
      <c r="J21" s="137"/>
      <c r="K21" s="137"/>
      <c r="L21" s="137"/>
      <c r="M21" s="137"/>
      <c r="N21" s="137"/>
      <c r="O21" s="137"/>
      <c r="P21" s="137"/>
      <c r="Q21" s="137"/>
      <c r="R21" s="137"/>
      <c r="S21" s="137"/>
      <c r="T21" s="137"/>
      <c r="U21" s="137"/>
      <c r="V21" s="137"/>
      <c r="W21" s="137"/>
      <c r="X21" s="137"/>
      <c r="Y21" s="137"/>
      <c r="Z21" s="137"/>
      <c r="AA21" s="137"/>
      <c r="AB21" s="137"/>
      <c r="AC21" s="137"/>
      <c r="AD21" s="137"/>
      <c r="AE21" s="137"/>
      <c r="AF21" s="137"/>
      <c r="AG21" s="137"/>
      <c r="AH21" s="137"/>
      <c r="AI21" s="137"/>
      <c r="AJ21" s="137"/>
      <c r="AK21" s="137"/>
      <c r="AL21" s="137"/>
      <c r="AM21" s="137"/>
      <c r="AN21" s="137"/>
      <c r="AO21" s="137"/>
      <c r="AP21" s="137"/>
      <c r="AQ21" s="137"/>
      <c r="AR21" s="137"/>
      <c r="AS21" s="137"/>
      <c r="AT21" s="137"/>
      <c r="AU21" s="137"/>
      <c r="AV21" s="137"/>
      <c r="AW21" s="137"/>
      <c r="AX21" s="137"/>
      <c r="AY21" s="137"/>
      <c r="AZ21" s="137"/>
      <c r="BA21" s="137"/>
      <c r="BB21" s="137"/>
      <c r="BC21" s="137"/>
      <c r="BD21" s="137"/>
      <c r="BE21" s="137"/>
      <c r="BF21" s="137"/>
      <c r="BG21" s="137"/>
      <c r="BH21" s="137"/>
      <c r="BI21" s="137"/>
      <c r="BJ21" s="137"/>
      <c r="BK21" s="137"/>
      <c r="BL21" s="137"/>
      <c r="BM21" s="137"/>
      <c r="BN21" s="137"/>
      <c r="BO21" s="137"/>
      <c r="BP21" s="137"/>
      <c r="BQ21" s="137"/>
      <c r="BR21" s="137"/>
      <c r="BS21" s="137"/>
      <c r="BT21" s="137"/>
      <c r="BU21" s="137"/>
      <c r="BV21" s="137"/>
      <c r="BW21" s="137"/>
      <c r="BX21" s="137"/>
      <c r="BY21" s="137"/>
      <c r="BZ21" s="137"/>
      <c r="CA21" s="137"/>
      <c r="CB21" s="137"/>
      <c r="CC21" s="137"/>
      <c r="CD21" s="137"/>
      <c r="CE21" s="137"/>
      <c r="CF21" s="137"/>
      <c r="CG21" s="137"/>
      <c r="CH21" s="137"/>
      <c r="CI21" s="137"/>
      <c r="CJ21" s="137"/>
      <c r="CK21" s="137"/>
      <c r="CL21" s="137"/>
      <c r="CM21" s="137"/>
      <c r="CN21" s="137"/>
      <c r="CO21" s="137"/>
      <c r="CP21" s="137"/>
      <c r="CQ21" s="137"/>
      <c r="CR21" s="137"/>
      <c r="CS21" s="137"/>
      <c r="CT21" s="137"/>
      <c r="CU21" s="137"/>
      <c r="CV21" s="137"/>
      <c r="CW21" s="137"/>
      <c r="CX21" s="137"/>
      <c r="CY21" s="137"/>
      <c r="CZ21" s="137"/>
      <c r="DA21" s="137"/>
      <c r="DB21" s="137"/>
      <c r="DC21" s="137"/>
      <c r="DD21" s="137"/>
      <c r="DE21" s="137"/>
      <c r="DF21" s="137"/>
      <c r="DG21" s="137"/>
      <c r="DH21" s="137"/>
      <c r="DI21" s="137"/>
      <c r="DJ21" s="137"/>
      <c r="DK21" s="137"/>
      <c r="DL21" s="137"/>
      <c r="DM21" s="137"/>
      <c r="DN21" s="137"/>
      <c r="DO21" s="137"/>
      <c r="DP21" s="137"/>
      <c r="DQ21" s="137"/>
      <c r="DR21" s="137"/>
      <c r="DS21" s="137"/>
      <c r="DT21" s="137"/>
      <c r="DU21" s="137"/>
      <c r="DV21" s="137"/>
      <c r="DW21" s="137"/>
      <c r="DX21" s="137"/>
      <c r="DY21" s="137"/>
      <c r="DZ21" s="137"/>
      <c r="EA21" s="137"/>
      <c r="EB21" s="137"/>
      <c r="EC21" s="137"/>
      <c r="ED21" s="137"/>
      <c r="EE21" s="137"/>
      <c r="EF21" s="137"/>
      <c r="EG21" s="137"/>
      <c r="EH21" s="137"/>
      <c r="EI21" s="137"/>
      <c r="EJ21" s="137"/>
      <c r="EK21" s="137"/>
      <c r="EL21" s="137"/>
      <c r="EM21" s="137"/>
      <c r="EN21" s="137"/>
      <c r="EO21" s="137"/>
      <c r="EP21" s="137"/>
      <c r="EQ21" s="137"/>
      <c r="ER21" s="137"/>
      <c r="ES21" s="137"/>
      <c r="ET21" s="137"/>
      <c r="EU21" s="137"/>
      <c r="EV21" s="137"/>
      <c r="EW21" s="137"/>
      <c r="EX21" s="137"/>
      <c r="EY21" s="137"/>
      <c r="EZ21" s="137"/>
      <c r="FA21" s="137"/>
      <c r="FB21" s="137"/>
      <c r="FC21" s="137"/>
      <c r="FD21" s="137"/>
      <c r="FE21" s="137"/>
      <c r="FF21" s="137"/>
      <c r="FG21" s="137"/>
    </row>
    <row r="22" spans="1:163" s="35" customFormat="1">
      <c r="A22" s="121" t="s">
        <v>4757</v>
      </c>
      <c r="B22" s="122" t="s">
        <v>8423</v>
      </c>
      <c r="C22" s="121" t="s">
        <v>4758</v>
      </c>
      <c r="D22" s="121">
        <v>11</v>
      </c>
      <c r="E22" s="123">
        <v>0.42599999999999999</v>
      </c>
      <c r="F22" s="123">
        <v>1.97881937429978E-4</v>
      </c>
      <c r="G22" s="123">
        <v>-1.2310746644362489</v>
      </c>
      <c r="H22" s="134">
        <f t="shared" si="0"/>
        <v>3.7035938461801554</v>
      </c>
      <c r="I22" s="137"/>
      <c r="J22" s="137"/>
      <c r="K22" s="137"/>
      <c r="L22" s="137"/>
      <c r="M22" s="137"/>
      <c r="N22" s="137"/>
      <c r="O22" s="137"/>
      <c r="P22" s="137"/>
      <c r="Q22" s="137"/>
      <c r="R22" s="137"/>
      <c r="S22" s="137"/>
      <c r="T22" s="137"/>
      <c r="U22" s="137"/>
      <c r="V22" s="137"/>
      <c r="W22" s="137"/>
      <c r="X22" s="137"/>
      <c r="Y22" s="137"/>
      <c r="Z22" s="137"/>
      <c r="AA22" s="137"/>
      <c r="AB22" s="137"/>
      <c r="AC22" s="137"/>
      <c r="AD22" s="137"/>
      <c r="AE22" s="137"/>
      <c r="AF22" s="137"/>
      <c r="AG22" s="137"/>
      <c r="AH22" s="137"/>
      <c r="AI22" s="137"/>
      <c r="AJ22" s="137"/>
      <c r="AK22" s="137"/>
      <c r="AL22" s="137"/>
      <c r="AM22" s="137"/>
      <c r="AN22" s="137"/>
      <c r="AO22" s="137"/>
      <c r="AP22" s="137"/>
      <c r="AQ22" s="137"/>
      <c r="AR22" s="137"/>
      <c r="AS22" s="137"/>
      <c r="AT22" s="137"/>
      <c r="AU22" s="137"/>
      <c r="AV22" s="137"/>
      <c r="AW22" s="137"/>
      <c r="AX22" s="137"/>
      <c r="AY22" s="137"/>
      <c r="AZ22" s="137"/>
      <c r="BA22" s="137"/>
      <c r="BB22" s="137"/>
      <c r="BC22" s="137"/>
      <c r="BD22" s="137"/>
      <c r="BE22" s="137"/>
      <c r="BF22" s="137"/>
      <c r="BG22" s="137"/>
      <c r="BH22" s="137"/>
      <c r="BI22" s="137"/>
      <c r="BJ22" s="137"/>
      <c r="BK22" s="137"/>
      <c r="BL22" s="137"/>
      <c r="BM22" s="137"/>
      <c r="BN22" s="137"/>
      <c r="BO22" s="137"/>
      <c r="BP22" s="137"/>
      <c r="BQ22" s="137"/>
      <c r="BR22" s="137"/>
      <c r="BS22" s="137"/>
      <c r="BT22" s="137"/>
      <c r="BU22" s="137"/>
      <c r="BV22" s="137"/>
      <c r="BW22" s="137"/>
      <c r="BX22" s="137"/>
      <c r="BY22" s="137"/>
      <c r="BZ22" s="137"/>
      <c r="CA22" s="137"/>
      <c r="CB22" s="137"/>
      <c r="CC22" s="137"/>
      <c r="CD22" s="137"/>
      <c r="CE22" s="137"/>
      <c r="CF22" s="137"/>
      <c r="CG22" s="137"/>
      <c r="CH22" s="137"/>
      <c r="CI22" s="137"/>
      <c r="CJ22" s="137"/>
      <c r="CK22" s="137"/>
      <c r="CL22" s="137"/>
      <c r="CM22" s="137"/>
      <c r="CN22" s="137"/>
      <c r="CO22" s="137"/>
      <c r="CP22" s="137"/>
      <c r="CQ22" s="137"/>
      <c r="CR22" s="137"/>
      <c r="CS22" s="137"/>
      <c r="CT22" s="137"/>
      <c r="CU22" s="137"/>
      <c r="CV22" s="137"/>
      <c r="CW22" s="137"/>
      <c r="CX22" s="137"/>
      <c r="CY22" s="137"/>
      <c r="CZ22" s="137"/>
      <c r="DA22" s="137"/>
      <c r="DB22" s="137"/>
      <c r="DC22" s="137"/>
      <c r="DD22" s="137"/>
      <c r="DE22" s="137"/>
      <c r="DF22" s="137"/>
      <c r="DG22" s="137"/>
      <c r="DH22" s="137"/>
      <c r="DI22" s="137"/>
      <c r="DJ22" s="137"/>
      <c r="DK22" s="137"/>
      <c r="DL22" s="137"/>
      <c r="DM22" s="137"/>
      <c r="DN22" s="137"/>
      <c r="DO22" s="137"/>
      <c r="DP22" s="137"/>
      <c r="DQ22" s="137"/>
      <c r="DR22" s="137"/>
      <c r="DS22" s="137"/>
      <c r="DT22" s="137"/>
      <c r="DU22" s="137"/>
      <c r="DV22" s="137"/>
      <c r="DW22" s="137"/>
      <c r="DX22" s="137"/>
      <c r="DY22" s="137"/>
      <c r="DZ22" s="137"/>
      <c r="EA22" s="137"/>
      <c r="EB22" s="137"/>
      <c r="EC22" s="137"/>
      <c r="ED22" s="137"/>
      <c r="EE22" s="137"/>
      <c r="EF22" s="137"/>
      <c r="EG22" s="137"/>
      <c r="EH22" s="137"/>
      <c r="EI22" s="137"/>
      <c r="EJ22" s="137"/>
      <c r="EK22" s="137"/>
      <c r="EL22" s="137"/>
      <c r="EM22" s="137"/>
      <c r="EN22" s="137"/>
      <c r="EO22" s="137"/>
      <c r="EP22" s="137"/>
      <c r="EQ22" s="137"/>
      <c r="ER22" s="137"/>
      <c r="ES22" s="137"/>
      <c r="ET22" s="137"/>
      <c r="EU22" s="137"/>
      <c r="EV22" s="137"/>
      <c r="EW22" s="137"/>
      <c r="EX22" s="137"/>
      <c r="EY22" s="137"/>
      <c r="EZ22" s="137"/>
      <c r="FA22" s="137"/>
      <c r="FB22" s="137"/>
      <c r="FC22" s="137"/>
      <c r="FD22" s="137"/>
      <c r="FE22" s="137"/>
      <c r="FF22" s="137"/>
      <c r="FG22" s="137"/>
    </row>
    <row r="23" spans="1:163" s="35" customFormat="1">
      <c r="A23" s="121" t="s">
        <v>1224</v>
      </c>
      <c r="B23" s="122" t="s">
        <v>8584</v>
      </c>
      <c r="C23" s="121" t="s">
        <v>1225</v>
      </c>
      <c r="D23" s="121">
        <v>3</v>
      </c>
      <c r="E23" s="123">
        <v>0.42599999999999999</v>
      </c>
      <c r="F23" s="123">
        <v>8.3934637018501196E-11</v>
      </c>
      <c r="G23" s="123">
        <v>-1.2310746644362489</v>
      </c>
      <c r="H23" s="134">
        <f t="shared" si="0"/>
        <v>10.076058783369453</v>
      </c>
      <c r="I23" s="137"/>
      <c r="J23" s="137"/>
      <c r="K23" s="137"/>
      <c r="L23" s="137"/>
      <c r="M23" s="137"/>
      <c r="N23" s="137"/>
      <c r="O23" s="137"/>
      <c r="P23" s="137"/>
      <c r="Q23" s="137"/>
      <c r="R23" s="137"/>
      <c r="S23" s="137"/>
      <c r="T23" s="137"/>
      <c r="U23" s="137"/>
      <c r="V23" s="137"/>
      <c r="W23" s="137"/>
      <c r="X23" s="137"/>
      <c r="Y23" s="137"/>
      <c r="Z23" s="137"/>
      <c r="AA23" s="137"/>
      <c r="AB23" s="137"/>
      <c r="AC23" s="137"/>
      <c r="AD23" s="137"/>
      <c r="AE23" s="137"/>
      <c r="AF23" s="137"/>
      <c r="AG23" s="137"/>
      <c r="AH23" s="137"/>
      <c r="AI23" s="137"/>
      <c r="AJ23" s="137"/>
      <c r="AK23" s="137"/>
      <c r="AL23" s="137"/>
      <c r="AM23" s="137"/>
      <c r="AN23" s="137"/>
      <c r="AO23" s="137"/>
      <c r="AP23" s="137"/>
      <c r="AQ23" s="137"/>
      <c r="AR23" s="137"/>
      <c r="AS23" s="137"/>
      <c r="AT23" s="137"/>
      <c r="AU23" s="137"/>
      <c r="AV23" s="137"/>
      <c r="AW23" s="137"/>
      <c r="AX23" s="137"/>
      <c r="AY23" s="137"/>
      <c r="AZ23" s="137"/>
      <c r="BA23" s="137"/>
      <c r="BB23" s="137"/>
      <c r="BC23" s="137"/>
      <c r="BD23" s="137"/>
      <c r="BE23" s="137"/>
      <c r="BF23" s="137"/>
      <c r="BG23" s="137"/>
      <c r="BH23" s="137"/>
      <c r="BI23" s="137"/>
      <c r="BJ23" s="137"/>
      <c r="BK23" s="137"/>
      <c r="BL23" s="137"/>
      <c r="BM23" s="137"/>
      <c r="BN23" s="137"/>
      <c r="BO23" s="137"/>
      <c r="BP23" s="137"/>
      <c r="BQ23" s="137"/>
      <c r="BR23" s="137"/>
      <c r="BS23" s="137"/>
      <c r="BT23" s="137"/>
      <c r="BU23" s="137"/>
      <c r="BV23" s="137"/>
      <c r="BW23" s="137"/>
      <c r="BX23" s="137"/>
      <c r="BY23" s="137"/>
      <c r="BZ23" s="137"/>
      <c r="CA23" s="137"/>
      <c r="CB23" s="137"/>
      <c r="CC23" s="137"/>
      <c r="CD23" s="137"/>
      <c r="CE23" s="137"/>
      <c r="CF23" s="137"/>
      <c r="CG23" s="137"/>
      <c r="CH23" s="137"/>
      <c r="CI23" s="137"/>
      <c r="CJ23" s="137"/>
      <c r="CK23" s="137"/>
      <c r="CL23" s="137"/>
      <c r="CM23" s="137"/>
      <c r="CN23" s="137"/>
      <c r="CO23" s="137"/>
      <c r="CP23" s="137"/>
      <c r="CQ23" s="137"/>
      <c r="CR23" s="137"/>
      <c r="CS23" s="137"/>
      <c r="CT23" s="137"/>
      <c r="CU23" s="137"/>
      <c r="CV23" s="137"/>
      <c r="CW23" s="137"/>
      <c r="CX23" s="137"/>
      <c r="CY23" s="137"/>
      <c r="CZ23" s="137"/>
      <c r="DA23" s="137"/>
      <c r="DB23" s="137"/>
      <c r="DC23" s="137"/>
      <c r="DD23" s="137"/>
      <c r="DE23" s="137"/>
      <c r="DF23" s="137"/>
      <c r="DG23" s="137"/>
      <c r="DH23" s="137"/>
      <c r="DI23" s="137"/>
      <c r="DJ23" s="137"/>
      <c r="DK23" s="137"/>
      <c r="DL23" s="137"/>
      <c r="DM23" s="137"/>
      <c r="DN23" s="137"/>
      <c r="DO23" s="137"/>
      <c r="DP23" s="137"/>
      <c r="DQ23" s="137"/>
      <c r="DR23" s="137"/>
      <c r="DS23" s="137"/>
      <c r="DT23" s="137"/>
      <c r="DU23" s="137"/>
      <c r="DV23" s="137"/>
      <c r="DW23" s="137"/>
      <c r="DX23" s="137"/>
      <c r="DY23" s="137"/>
      <c r="DZ23" s="137"/>
      <c r="EA23" s="137"/>
      <c r="EB23" s="137"/>
      <c r="EC23" s="137"/>
      <c r="ED23" s="137"/>
      <c r="EE23" s="137"/>
      <c r="EF23" s="137"/>
      <c r="EG23" s="137"/>
      <c r="EH23" s="137"/>
      <c r="EI23" s="137"/>
      <c r="EJ23" s="137"/>
      <c r="EK23" s="137"/>
      <c r="EL23" s="137"/>
      <c r="EM23" s="137"/>
      <c r="EN23" s="137"/>
      <c r="EO23" s="137"/>
      <c r="EP23" s="137"/>
      <c r="EQ23" s="137"/>
      <c r="ER23" s="137"/>
      <c r="ES23" s="137"/>
      <c r="ET23" s="137"/>
      <c r="EU23" s="137"/>
      <c r="EV23" s="137"/>
      <c r="EW23" s="137"/>
      <c r="EX23" s="137"/>
      <c r="EY23" s="137"/>
      <c r="EZ23" s="137"/>
      <c r="FA23" s="137"/>
      <c r="FB23" s="137"/>
      <c r="FC23" s="137"/>
      <c r="FD23" s="137"/>
      <c r="FE23" s="137"/>
      <c r="FF23" s="137"/>
      <c r="FG23" s="137"/>
    </row>
    <row r="24" spans="1:163" s="35" customFormat="1">
      <c r="A24" s="121" t="s">
        <v>2853</v>
      </c>
      <c r="B24" s="122" t="s">
        <v>8590</v>
      </c>
      <c r="C24" s="121" t="s">
        <v>2854</v>
      </c>
      <c r="D24" s="121">
        <v>5</v>
      </c>
      <c r="E24" s="123">
        <v>0.42799999999999999</v>
      </c>
      <c r="F24" s="123">
        <v>1.0000000000000001E-17</v>
      </c>
      <c r="G24" s="123">
        <v>-1.22431729826094</v>
      </c>
      <c r="H24" s="134">
        <f t="shared" si="0"/>
        <v>17</v>
      </c>
      <c r="I24" s="137"/>
      <c r="J24" s="137"/>
      <c r="K24" s="137"/>
      <c r="L24" s="137"/>
      <c r="M24" s="137"/>
      <c r="N24" s="137"/>
      <c r="O24" s="137"/>
      <c r="P24" s="137"/>
      <c r="Q24" s="137"/>
      <c r="R24" s="137"/>
      <c r="S24" s="137"/>
      <c r="T24" s="137"/>
      <c r="U24" s="137"/>
      <c r="V24" s="137"/>
      <c r="W24" s="137"/>
      <c r="X24" s="137"/>
      <c r="Y24" s="137"/>
      <c r="Z24" s="137"/>
      <c r="AA24" s="137"/>
      <c r="AB24" s="137"/>
      <c r="AC24" s="137"/>
      <c r="AD24" s="137"/>
      <c r="AE24" s="137"/>
      <c r="AF24" s="137"/>
      <c r="AG24" s="137"/>
      <c r="AH24" s="137"/>
      <c r="AI24" s="137"/>
      <c r="AJ24" s="137"/>
      <c r="AK24" s="137"/>
      <c r="AL24" s="137"/>
      <c r="AM24" s="137"/>
      <c r="AN24" s="137"/>
      <c r="AO24" s="137"/>
      <c r="AP24" s="137"/>
      <c r="AQ24" s="137"/>
      <c r="AR24" s="137"/>
      <c r="AS24" s="137"/>
      <c r="AT24" s="137"/>
      <c r="AU24" s="137"/>
      <c r="AV24" s="137"/>
      <c r="AW24" s="137"/>
      <c r="AX24" s="137"/>
      <c r="AY24" s="137"/>
      <c r="AZ24" s="137"/>
      <c r="BA24" s="137"/>
      <c r="BB24" s="137"/>
      <c r="BC24" s="137"/>
      <c r="BD24" s="137"/>
      <c r="BE24" s="137"/>
      <c r="BF24" s="137"/>
      <c r="BG24" s="137"/>
      <c r="BH24" s="137"/>
      <c r="BI24" s="137"/>
      <c r="BJ24" s="137"/>
      <c r="BK24" s="137"/>
      <c r="BL24" s="137"/>
      <c r="BM24" s="137"/>
      <c r="BN24" s="137"/>
      <c r="BO24" s="137"/>
      <c r="BP24" s="137"/>
      <c r="BQ24" s="137"/>
      <c r="BR24" s="137"/>
      <c r="BS24" s="137"/>
      <c r="BT24" s="137"/>
      <c r="BU24" s="137"/>
      <c r="BV24" s="137"/>
      <c r="BW24" s="137"/>
      <c r="BX24" s="137"/>
      <c r="BY24" s="137"/>
      <c r="BZ24" s="137"/>
      <c r="CA24" s="137"/>
      <c r="CB24" s="137"/>
      <c r="CC24" s="137"/>
      <c r="CD24" s="137"/>
      <c r="CE24" s="137"/>
      <c r="CF24" s="137"/>
      <c r="CG24" s="137"/>
      <c r="CH24" s="137"/>
      <c r="CI24" s="137"/>
      <c r="CJ24" s="137"/>
      <c r="CK24" s="137"/>
      <c r="CL24" s="137"/>
      <c r="CM24" s="137"/>
      <c r="CN24" s="137"/>
      <c r="CO24" s="137"/>
      <c r="CP24" s="137"/>
      <c r="CQ24" s="137"/>
      <c r="CR24" s="137"/>
      <c r="CS24" s="137"/>
      <c r="CT24" s="137"/>
      <c r="CU24" s="137"/>
      <c r="CV24" s="137"/>
      <c r="CW24" s="137"/>
      <c r="CX24" s="137"/>
      <c r="CY24" s="137"/>
      <c r="CZ24" s="137"/>
      <c r="DA24" s="137"/>
      <c r="DB24" s="137"/>
      <c r="DC24" s="137"/>
      <c r="DD24" s="137"/>
      <c r="DE24" s="137"/>
      <c r="DF24" s="137"/>
      <c r="DG24" s="137"/>
      <c r="DH24" s="137"/>
      <c r="DI24" s="137"/>
      <c r="DJ24" s="137"/>
      <c r="DK24" s="137"/>
      <c r="DL24" s="137"/>
      <c r="DM24" s="137"/>
      <c r="DN24" s="137"/>
      <c r="DO24" s="137"/>
      <c r="DP24" s="137"/>
      <c r="DQ24" s="137"/>
      <c r="DR24" s="137"/>
      <c r="DS24" s="137"/>
      <c r="DT24" s="137"/>
      <c r="DU24" s="137"/>
      <c r="DV24" s="137"/>
      <c r="DW24" s="137"/>
      <c r="DX24" s="137"/>
      <c r="DY24" s="137"/>
      <c r="DZ24" s="137"/>
      <c r="EA24" s="137"/>
      <c r="EB24" s="137"/>
      <c r="EC24" s="137"/>
      <c r="ED24" s="137"/>
      <c r="EE24" s="137"/>
      <c r="EF24" s="137"/>
      <c r="EG24" s="137"/>
      <c r="EH24" s="137"/>
      <c r="EI24" s="137"/>
      <c r="EJ24" s="137"/>
      <c r="EK24" s="137"/>
      <c r="EL24" s="137"/>
      <c r="EM24" s="137"/>
      <c r="EN24" s="137"/>
      <c r="EO24" s="137"/>
      <c r="EP24" s="137"/>
      <c r="EQ24" s="137"/>
      <c r="ER24" s="137"/>
      <c r="ES24" s="137"/>
      <c r="ET24" s="137"/>
      <c r="EU24" s="137"/>
      <c r="EV24" s="137"/>
      <c r="EW24" s="137"/>
      <c r="EX24" s="137"/>
      <c r="EY24" s="137"/>
      <c r="EZ24" s="137"/>
      <c r="FA24" s="137"/>
      <c r="FB24" s="137"/>
      <c r="FC24" s="137"/>
      <c r="FD24" s="137"/>
      <c r="FE24" s="137"/>
      <c r="FF24" s="137"/>
      <c r="FG24" s="137"/>
    </row>
    <row r="25" spans="1:163" s="35" customFormat="1">
      <c r="A25" s="121" t="s">
        <v>2486</v>
      </c>
      <c r="B25" s="122" t="s">
        <v>8552</v>
      </c>
      <c r="C25" s="121" t="s">
        <v>7074</v>
      </c>
      <c r="D25" s="121">
        <v>4</v>
      </c>
      <c r="E25" s="123">
        <v>0.433</v>
      </c>
      <c r="F25" s="123">
        <v>1.0000000000000001E-17</v>
      </c>
      <c r="G25" s="123">
        <v>-1.2075610699353623</v>
      </c>
      <c r="H25" s="134">
        <f t="shared" si="0"/>
        <v>17</v>
      </c>
      <c r="I25" s="137"/>
      <c r="J25" s="137"/>
      <c r="K25" s="137"/>
      <c r="L25" s="137"/>
      <c r="M25" s="137"/>
      <c r="N25" s="137"/>
      <c r="O25" s="137"/>
      <c r="P25" s="137"/>
      <c r="Q25" s="137"/>
      <c r="R25" s="137"/>
      <c r="S25" s="137"/>
      <c r="T25" s="137"/>
      <c r="U25" s="137"/>
      <c r="V25" s="137"/>
      <c r="W25" s="137"/>
      <c r="X25" s="137"/>
      <c r="Y25" s="137"/>
      <c r="Z25" s="137"/>
      <c r="AA25" s="137"/>
      <c r="AB25" s="137"/>
      <c r="AC25" s="137"/>
      <c r="AD25" s="137"/>
      <c r="AE25" s="137"/>
      <c r="AF25" s="137"/>
      <c r="AG25" s="137"/>
      <c r="AH25" s="137"/>
      <c r="AI25" s="137"/>
      <c r="AJ25" s="137"/>
      <c r="AK25" s="137"/>
      <c r="AL25" s="137"/>
      <c r="AM25" s="137"/>
      <c r="AN25" s="137"/>
      <c r="AO25" s="137"/>
      <c r="AP25" s="137"/>
      <c r="AQ25" s="137"/>
      <c r="AR25" s="137"/>
      <c r="AS25" s="137"/>
      <c r="AT25" s="137"/>
      <c r="AU25" s="137"/>
      <c r="AV25" s="137"/>
      <c r="AW25" s="137"/>
      <c r="AX25" s="137"/>
      <c r="AY25" s="137"/>
      <c r="AZ25" s="137"/>
      <c r="BA25" s="137"/>
      <c r="BB25" s="137"/>
      <c r="BC25" s="137"/>
      <c r="BD25" s="137"/>
      <c r="BE25" s="137"/>
      <c r="BF25" s="137"/>
      <c r="BG25" s="137"/>
      <c r="BH25" s="137"/>
      <c r="BI25" s="137"/>
      <c r="BJ25" s="137"/>
      <c r="BK25" s="137"/>
      <c r="BL25" s="137"/>
      <c r="BM25" s="137"/>
      <c r="BN25" s="137"/>
      <c r="BO25" s="137"/>
      <c r="BP25" s="137"/>
      <c r="BQ25" s="137"/>
      <c r="BR25" s="137"/>
      <c r="BS25" s="137"/>
      <c r="BT25" s="137"/>
      <c r="BU25" s="137"/>
      <c r="BV25" s="137"/>
      <c r="BW25" s="137"/>
      <c r="BX25" s="137"/>
      <c r="BY25" s="137"/>
      <c r="BZ25" s="137"/>
      <c r="CA25" s="137"/>
      <c r="CB25" s="137"/>
      <c r="CC25" s="137"/>
      <c r="CD25" s="137"/>
      <c r="CE25" s="137"/>
      <c r="CF25" s="137"/>
      <c r="CG25" s="137"/>
      <c r="CH25" s="137"/>
      <c r="CI25" s="137"/>
      <c r="CJ25" s="137"/>
      <c r="CK25" s="137"/>
      <c r="CL25" s="137"/>
      <c r="CM25" s="137"/>
      <c r="CN25" s="137"/>
      <c r="CO25" s="137"/>
      <c r="CP25" s="137"/>
      <c r="CQ25" s="137"/>
      <c r="CR25" s="137"/>
      <c r="CS25" s="137"/>
      <c r="CT25" s="137"/>
      <c r="CU25" s="137"/>
      <c r="CV25" s="137"/>
      <c r="CW25" s="137"/>
      <c r="CX25" s="137"/>
      <c r="CY25" s="137"/>
      <c r="CZ25" s="137"/>
      <c r="DA25" s="137"/>
      <c r="DB25" s="137"/>
      <c r="DC25" s="137"/>
      <c r="DD25" s="137"/>
      <c r="DE25" s="137"/>
      <c r="DF25" s="137"/>
      <c r="DG25" s="137"/>
      <c r="DH25" s="137"/>
      <c r="DI25" s="137"/>
      <c r="DJ25" s="137"/>
      <c r="DK25" s="137"/>
      <c r="DL25" s="137"/>
      <c r="DM25" s="137"/>
      <c r="DN25" s="137"/>
      <c r="DO25" s="137"/>
      <c r="DP25" s="137"/>
      <c r="DQ25" s="137"/>
      <c r="DR25" s="137"/>
      <c r="DS25" s="137"/>
      <c r="DT25" s="137"/>
      <c r="DU25" s="137"/>
      <c r="DV25" s="137"/>
      <c r="DW25" s="137"/>
      <c r="DX25" s="137"/>
      <c r="DY25" s="137"/>
      <c r="DZ25" s="137"/>
      <c r="EA25" s="137"/>
      <c r="EB25" s="137"/>
      <c r="EC25" s="137"/>
      <c r="ED25" s="137"/>
      <c r="EE25" s="137"/>
      <c r="EF25" s="137"/>
      <c r="EG25" s="137"/>
      <c r="EH25" s="137"/>
      <c r="EI25" s="137"/>
      <c r="EJ25" s="137"/>
      <c r="EK25" s="137"/>
      <c r="EL25" s="137"/>
      <c r="EM25" s="137"/>
      <c r="EN25" s="137"/>
      <c r="EO25" s="137"/>
      <c r="EP25" s="137"/>
      <c r="EQ25" s="137"/>
      <c r="ER25" s="137"/>
      <c r="ES25" s="137"/>
      <c r="ET25" s="137"/>
      <c r="EU25" s="137"/>
      <c r="EV25" s="137"/>
      <c r="EW25" s="137"/>
      <c r="EX25" s="137"/>
      <c r="EY25" s="137"/>
      <c r="EZ25" s="137"/>
      <c r="FA25" s="137"/>
      <c r="FB25" s="137"/>
      <c r="FC25" s="137"/>
      <c r="FD25" s="137"/>
      <c r="FE25" s="137"/>
      <c r="FF25" s="137"/>
      <c r="FG25" s="137"/>
    </row>
    <row r="26" spans="1:163" s="35" customFormat="1">
      <c r="A26" s="121" t="s">
        <v>5577</v>
      </c>
      <c r="B26" s="122" t="s">
        <v>8924</v>
      </c>
      <c r="C26" s="121" t="s">
        <v>6882</v>
      </c>
      <c r="D26" s="121">
        <v>15</v>
      </c>
      <c r="E26" s="123">
        <v>0.435</v>
      </c>
      <c r="F26" s="123">
        <v>1.0000000000000001E-17</v>
      </c>
      <c r="G26" s="123">
        <v>-1.2009126939259964</v>
      </c>
      <c r="H26" s="134">
        <f t="shared" si="0"/>
        <v>17</v>
      </c>
      <c r="I26" s="137"/>
      <c r="J26" s="137"/>
      <c r="K26" s="137"/>
      <c r="L26" s="137"/>
      <c r="M26" s="137"/>
      <c r="N26" s="137"/>
      <c r="O26" s="137"/>
      <c r="P26" s="137"/>
      <c r="Q26" s="137"/>
      <c r="R26" s="137"/>
      <c r="S26" s="137"/>
      <c r="T26" s="137"/>
      <c r="U26" s="137"/>
      <c r="V26" s="137"/>
      <c r="W26" s="137"/>
      <c r="X26" s="137"/>
      <c r="Y26" s="137"/>
      <c r="Z26" s="137"/>
      <c r="AA26" s="137"/>
      <c r="AB26" s="137"/>
      <c r="AC26" s="137"/>
      <c r="AD26" s="137"/>
      <c r="AE26" s="137"/>
      <c r="AF26" s="137"/>
      <c r="AG26" s="137"/>
      <c r="AH26" s="137"/>
      <c r="AI26" s="137"/>
      <c r="AJ26" s="137"/>
      <c r="AK26" s="137"/>
      <c r="AL26" s="137"/>
      <c r="AM26" s="137"/>
      <c r="AN26" s="137"/>
      <c r="AO26" s="137"/>
      <c r="AP26" s="137"/>
      <c r="AQ26" s="137"/>
      <c r="AR26" s="137"/>
      <c r="AS26" s="137"/>
      <c r="AT26" s="137"/>
      <c r="AU26" s="137"/>
      <c r="AV26" s="137"/>
      <c r="AW26" s="137"/>
      <c r="AX26" s="137"/>
      <c r="AY26" s="137"/>
      <c r="AZ26" s="137"/>
      <c r="BA26" s="137"/>
      <c r="BB26" s="137"/>
      <c r="BC26" s="137"/>
      <c r="BD26" s="137"/>
      <c r="BE26" s="137"/>
      <c r="BF26" s="137"/>
      <c r="BG26" s="137"/>
      <c r="BH26" s="137"/>
      <c r="BI26" s="137"/>
      <c r="BJ26" s="137"/>
      <c r="BK26" s="137"/>
      <c r="BL26" s="137"/>
      <c r="BM26" s="137"/>
      <c r="BN26" s="137"/>
      <c r="BO26" s="137"/>
      <c r="BP26" s="137"/>
      <c r="BQ26" s="137"/>
      <c r="BR26" s="137"/>
      <c r="BS26" s="137"/>
      <c r="BT26" s="137"/>
      <c r="BU26" s="137"/>
      <c r="BV26" s="137"/>
      <c r="BW26" s="137"/>
      <c r="BX26" s="137"/>
      <c r="BY26" s="137"/>
      <c r="BZ26" s="137"/>
      <c r="CA26" s="137"/>
      <c r="CB26" s="137"/>
      <c r="CC26" s="137"/>
      <c r="CD26" s="137"/>
      <c r="CE26" s="137"/>
      <c r="CF26" s="137"/>
      <c r="CG26" s="137"/>
      <c r="CH26" s="137"/>
      <c r="CI26" s="137"/>
      <c r="CJ26" s="137"/>
      <c r="CK26" s="137"/>
      <c r="CL26" s="137"/>
      <c r="CM26" s="137"/>
      <c r="CN26" s="137"/>
      <c r="CO26" s="137"/>
      <c r="CP26" s="137"/>
      <c r="CQ26" s="137"/>
      <c r="CR26" s="137"/>
      <c r="CS26" s="137"/>
      <c r="CT26" s="137"/>
      <c r="CU26" s="137"/>
      <c r="CV26" s="137"/>
      <c r="CW26" s="137"/>
      <c r="CX26" s="137"/>
      <c r="CY26" s="137"/>
      <c r="CZ26" s="137"/>
      <c r="DA26" s="137"/>
      <c r="DB26" s="137"/>
      <c r="DC26" s="137"/>
      <c r="DD26" s="137"/>
      <c r="DE26" s="137"/>
      <c r="DF26" s="137"/>
      <c r="DG26" s="137"/>
      <c r="DH26" s="137"/>
      <c r="DI26" s="137"/>
      <c r="DJ26" s="137"/>
      <c r="DK26" s="137"/>
      <c r="DL26" s="137"/>
      <c r="DM26" s="137"/>
      <c r="DN26" s="137"/>
      <c r="DO26" s="137"/>
      <c r="DP26" s="137"/>
      <c r="DQ26" s="137"/>
      <c r="DR26" s="137"/>
      <c r="DS26" s="137"/>
      <c r="DT26" s="137"/>
      <c r="DU26" s="137"/>
      <c r="DV26" s="137"/>
      <c r="DW26" s="137"/>
      <c r="DX26" s="137"/>
      <c r="DY26" s="137"/>
      <c r="DZ26" s="137"/>
      <c r="EA26" s="137"/>
      <c r="EB26" s="137"/>
      <c r="EC26" s="137"/>
      <c r="ED26" s="137"/>
      <c r="EE26" s="137"/>
      <c r="EF26" s="137"/>
      <c r="EG26" s="137"/>
      <c r="EH26" s="137"/>
      <c r="EI26" s="137"/>
      <c r="EJ26" s="137"/>
      <c r="EK26" s="137"/>
      <c r="EL26" s="137"/>
      <c r="EM26" s="137"/>
      <c r="EN26" s="137"/>
      <c r="EO26" s="137"/>
      <c r="EP26" s="137"/>
      <c r="EQ26" s="137"/>
      <c r="ER26" s="137"/>
      <c r="ES26" s="137"/>
      <c r="ET26" s="137"/>
      <c r="EU26" s="137"/>
      <c r="EV26" s="137"/>
      <c r="EW26" s="137"/>
      <c r="EX26" s="137"/>
      <c r="EY26" s="137"/>
      <c r="EZ26" s="137"/>
      <c r="FA26" s="137"/>
      <c r="FB26" s="137"/>
      <c r="FC26" s="137"/>
      <c r="FD26" s="137"/>
      <c r="FE26" s="137"/>
      <c r="FF26" s="137"/>
      <c r="FG26" s="137"/>
    </row>
    <row r="27" spans="1:163" s="35" customFormat="1">
      <c r="A27" s="121" t="s">
        <v>2529</v>
      </c>
      <c r="B27" s="122" t="s">
        <v>8925</v>
      </c>
      <c r="C27" s="121" t="s">
        <v>6895</v>
      </c>
      <c r="D27" s="121">
        <v>5</v>
      </c>
      <c r="E27" s="123">
        <v>0.45600000000000002</v>
      </c>
      <c r="F27" s="123">
        <v>3.22808446640011E-12</v>
      </c>
      <c r="G27" s="123">
        <v>-1.1328942704973453</v>
      </c>
      <c r="H27" s="134">
        <f t="shared" si="0"/>
        <v>11.491055110005872</v>
      </c>
      <c r="I27" s="137"/>
      <c r="J27" s="137"/>
      <c r="K27" s="137"/>
      <c r="L27" s="137"/>
      <c r="M27" s="137"/>
      <c r="N27" s="137"/>
      <c r="O27" s="137"/>
      <c r="P27" s="137"/>
      <c r="Q27" s="137"/>
      <c r="R27" s="137"/>
      <c r="S27" s="137"/>
      <c r="T27" s="137"/>
      <c r="U27" s="137"/>
      <c r="V27" s="137"/>
      <c r="W27" s="137"/>
      <c r="X27" s="137"/>
      <c r="Y27" s="137"/>
      <c r="Z27" s="137"/>
      <c r="AA27" s="137"/>
      <c r="AB27" s="137"/>
      <c r="AC27" s="137"/>
      <c r="AD27" s="137"/>
      <c r="AE27" s="137"/>
      <c r="AF27" s="137"/>
      <c r="AG27" s="137"/>
      <c r="AH27" s="137"/>
      <c r="AI27" s="137"/>
      <c r="AJ27" s="137"/>
      <c r="AK27" s="137"/>
      <c r="AL27" s="137"/>
      <c r="AM27" s="137"/>
      <c r="AN27" s="137"/>
      <c r="AO27" s="137"/>
      <c r="AP27" s="137"/>
      <c r="AQ27" s="137"/>
      <c r="AR27" s="137"/>
      <c r="AS27" s="137"/>
      <c r="AT27" s="137"/>
      <c r="AU27" s="137"/>
      <c r="AV27" s="137"/>
      <c r="AW27" s="137"/>
      <c r="AX27" s="137"/>
      <c r="AY27" s="137"/>
      <c r="AZ27" s="137"/>
      <c r="BA27" s="137"/>
      <c r="BB27" s="137"/>
      <c r="BC27" s="137"/>
      <c r="BD27" s="137"/>
      <c r="BE27" s="137"/>
      <c r="BF27" s="137"/>
      <c r="BG27" s="137"/>
      <c r="BH27" s="137"/>
      <c r="BI27" s="137"/>
      <c r="BJ27" s="137"/>
      <c r="BK27" s="137"/>
      <c r="BL27" s="137"/>
      <c r="BM27" s="137"/>
      <c r="BN27" s="137"/>
      <c r="BO27" s="137"/>
      <c r="BP27" s="137"/>
      <c r="BQ27" s="137"/>
      <c r="BR27" s="137"/>
      <c r="BS27" s="137"/>
      <c r="BT27" s="137"/>
      <c r="BU27" s="137"/>
      <c r="BV27" s="137"/>
      <c r="BW27" s="137"/>
      <c r="BX27" s="137"/>
      <c r="BY27" s="137"/>
      <c r="BZ27" s="137"/>
      <c r="CA27" s="137"/>
      <c r="CB27" s="137"/>
      <c r="CC27" s="137"/>
      <c r="CD27" s="137"/>
      <c r="CE27" s="137"/>
      <c r="CF27" s="137"/>
      <c r="CG27" s="137"/>
      <c r="CH27" s="137"/>
      <c r="CI27" s="137"/>
      <c r="CJ27" s="137"/>
      <c r="CK27" s="137"/>
      <c r="CL27" s="137"/>
      <c r="CM27" s="137"/>
      <c r="CN27" s="137"/>
      <c r="CO27" s="137"/>
      <c r="CP27" s="137"/>
      <c r="CQ27" s="137"/>
      <c r="CR27" s="137"/>
      <c r="CS27" s="137"/>
      <c r="CT27" s="137"/>
      <c r="CU27" s="137"/>
      <c r="CV27" s="137"/>
      <c r="CW27" s="137"/>
      <c r="CX27" s="137"/>
      <c r="CY27" s="137"/>
      <c r="CZ27" s="137"/>
      <c r="DA27" s="137"/>
      <c r="DB27" s="137"/>
      <c r="DC27" s="137"/>
      <c r="DD27" s="137"/>
      <c r="DE27" s="137"/>
      <c r="DF27" s="137"/>
      <c r="DG27" s="137"/>
      <c r="DH27" s="137"/>
      <c r="DI27" s="137"/>
      <c r="DJ27" s="137"/>
      <c r="DK27" s="137"/>
      <c r="DL27" s="137"/>
      <c r="DM27" s="137"/>
      <c r="DN27" s="137"/>
      <c r="DO27" s="137"/>
      <c r="DP27" s="137"/>
      <c r="DQ27" s="137"/>
      <c r="DR27" s="137"/>
      <c r="DS27" s="137"/>
      <c r="DT27" s="137"/>
      <c r="DU27" s="137"/>
      <c r="DV27" s="137"/>
      <c r="DW27" s="137"/>
      <c r="DX27" s="137"/>
      <c r="DY27" s="137"/>
      <c r="DZ27" s="137"/>
      <c r="EA27" s="137"/>
      <c r="EB27" s="137"/>
      <c r="EC27" s="137"/>
      <c r="ED27" s="137"/>
      <c r="EE27" s="137"/>
      <c r="EF27" s="137"/>
      <c r="EG27" s="137"/>
      <c r="EH27" s="137"/>
      <c r="EI27" s="137"/>
      <c r="EJ27" s="137"/>
      <c r="EK27" s="137"/>
      <c r="EL27" s="137"/>
      <c r="EM27" s="137"/>
      <c r="EN27" s="137"/>
      <c r="EO27" s="137"/>
      <c r="EP27" s="137"/>
      <c r="EQ27" s="137"/>
      <c r="ER27" s="137"/>
      <c r="ES27" s="137"/>
      <c r="ET27" s="137"/>
      <c r="EU27" s="137"/>
      <c r="EV27" s="137"/>
      <c r="EW27" s="137"/>
      <c r="EX27" s="137"/>
      <c r="EY27" s="137"/>
      <c r="EZ27" s="137"/>
      <c r="FA27" s="137"/>
      <c r="FB27" s="137"/>
      <c r="FC27" s="137"/>
      <c r="FD27" s="137"/>
      <c r="FE27" s="137"/>
      <c r="FF27" s="137"/>
      <c r="FG27" s="137"/>
    </row>
    <row r="28" spans="1:163" s="35" customFormat="1">
      <c r="A28" s="121" t="s">
        <v>5327</v>
      </c>
      <c r="B28" s="122" t="s">
        <v>8926</v>
      </c>
      <c r="C28" s="121" t="s">
        <v>5328</v>
      </c>
      <c r="D28" s="121">
        <v>13</v>
      </c>
      <c r="E28" s="123">
        <v>0.48499999999999999</v>
      </c>
      <c r="F28" s="123">
        <v>2.2204460492503099E-14</v>
      </c>
      <c r="G28" s="123">
        <v>-1.0439433475875972</v>
      </c>
      <c r="H28" s="134">
        <f t="shared" si="0"/>
        <v>13.653559774527023</v>
      </c>
      <c r="I28" s="137"/>
      <c r="J28" s="137"/>
      <c r="K28" s="137"/>
      <c r="L28" s="137"/>
      <c r="M28" s="137"/>
      <c r="N28" s="137"/>
      <c r="O28" s="137"/>
      <c r="P28" s="137"/>
      <c r="Q28" s="137"/>
      <c r="R28" s="137"/>
      <c r="S28" s="137"/>
      <c r="T28" s="137"/>
      <c r="U28" s="137"/>
      <c r="V28" s="137"/>
      <c r="W28" s="137"/>
      <c r="X28" s="137"/>
      <c r="Y28" s="137"/>
      <c r="Z28" s="137"/>
      <c r="AA28" s="137"/>
      <c r="AB28" s="137"/>
      <c r="AC28" s="137"/>
      <c r="AD28" s="137"/>
      <c r="AE28" s="137"/>
      <c r="AF28" s="137"/>
      <c r="AG28" s="137"/>
      <c r="AH28" s="137"/>
      <c r="AI28" s="137"/>
      <c r="AJ28" s="137"/>
      <c r="AK28" s="137"/>
      <c r="AL28" s="137"/>
      <c r="AM28" s="137"/>
      <c r="AN28" s="137"/>
      <c r="AO28" s="137"/>
      <c r="AP28" s="137"/>
      <c r="AQ28" s="137"/>
      <c r="AR28" s="137"/>
      <c r="AS28" s="137"/>
      <c r="AT28" s="137"/>
      <c r="AU28" s="137"/>
      <c r="AV28" s="137"/>
      <c r="AW28" s="137"/>
      <c r="AX28" s="137"/>
      <c r="AY28" s="137"/>
      <c r="AZ28" s="137"/>
      <c r="BA28" s="137"/>
      <c r="BB28" s="137"/>
      <c r="BC28" s="137"/>
      <c r="BD28" s="137"/>
      <c r="BE28" s="137"/>
      <c r="BF28" s="137"/>
      <c r="BG28" s="137"/>
      <c r="BH28" s="137"/>
      <c r="BI28" s="137"/>
      <c r="BJ28" s="137"/>
      <c r="BK28" s="137"/>
      <c r="BL28" s="137"/>
      <c r="BM28" s="137"/>
      <c r="BN28" s="137"/>
      <c r="BO28" s="137"/>
      <c r="BP28" s="137"/>
      <c r="BQ28" s="137"/>
      <c r="BR28" s="137"/>
      <c r="BS28" s="137"/>
      <c r="BT28" s="137"/>
      <c r="BU28" s="137"/>
      <c r="BV28" s="137"/>
      <c r="BW28" s="137"/>
      <c r="BX28" s="137"/>
      <c r="BY28" s="137"/>
      <c r="BZ28" s="137"/>
      <c r="CA28" s="137"/>
      <c r="CB28" s="137"/>
      <c r="CC28" s="137"/>
      <c r="CD28" s="137"/>
      <c r="CE28" s="137"/>
      <c r="CF28" s="137"/>
      <c r="CG28" s="137"/>
      <c r="CH28" s="137"/>
      <c r="CI28" s="137"/>
      <c r="CJ28" s="137"/>
      <c r="CK28" s="137"/>
      <c r="CL28" s="137"/>
      <c r="CM28" s="137"/>
      <c r="CN28" s="137"/>
      <c r="CO28" s="137"/>
      <c r="CP28" s="137"/>
      <c r="CQ28" s="137"/>
      <c r="CR28" s="137"/>
      <c r="CS28" s="137"/>
      <c r="CT28" s="137"/>
      <c r="CU28" s="137"/>
      <c r="CV28" s="137"/>
      <c r="CW28" s="137"/>
      <c r="CX28" s="137"/>
      <c r="CY28" s="137"/>
      <c r="CZ28" s="137"/>
      <c r="DA28" s="137"/>
      <c r="DB28" s="137"/>
      <c r="DC28" s="137"/>
      <c r="DD28" s="137"/>
      <c r="DE28" s="137"/>
      <c r="DF28" s="137"/>
      <c r="DG28" s="137"/>
      <c r="DH28" s="137"/>
      <c r="DI28" s="137"/>
      <c r="DJ28" s="137"/>
      <c r="DK28" s="137"/>
      <c r="DL28" s="137"/>
      <c r="DM28" s="137"/>
      <c r="DN28" s="137"/>
      <c r="DO28" s="137"/>
      <c r="DP28" s="137"/>
      <c r="DQ28" s="137"/>
      <c r="DR28" s="137"/>
      <c r="DS28" s="137"/>
      <c r="DT28" s="137"/>
      <c r="DU28" s="137"/>
      <c r="DV28" s="137"/>
      <c r="DW28" s="137"/>
      <c r="DX28" s="137"/>
      <c r="DY28" s="137"/>
      <c r="DZ28" s="137"/>
      <c r="EA28" s="137"/>
      <c r="EB28" s="137"/>
      <c r="EC28" s="137"/>
      <c r="ED28" s="137"/>
      <c r="EE28" s="137"/>
      <c r="EF28" s="137"/>
      <c r="EG28" s="137"/>
      <c r="EH28" s="137"/>
      <c r="EI28" s="137"/>
      <c r="EJ28" s="137"/>
      <c r="EK28" s="137"/>
      <c r="EL28" s="137"/>
      <c r="EM28" s="137"/>
      <c r="EN28" s="137"/>
      <c r="EO28" s="137"/>
      <c r="EP28" s="137"/>
      <c r="EQ28" s="137"/>
      <c r="ER28" s="137"/>
      <c r="ES28" s="137"/>
      <c r="ET28" s="137"/>
      <c r="EU28" s="137"/>
      <c r="EV28" s="137"/>
      <c r="EW28" s="137"/>
      <c r="EX28" s="137"/>
      <c r="EY28" s="137"/>
      <c r="EZ28" s="137"/>
      <c r="FA28" s="137"/>
      <c r="FB28" s="137"/>
      <c r="FC28" s="137"/>
      <c r="FD28" s="137"/>
      <c r="FE28" s="137"/>
      <c r="FF28" s="137"/>
      <c r="FG28" s="137"/>
    </row>
    <row r="29" spans="1:163" s="140" customFormat="1">
      <c r="A29" s="141" t="s">
        <v>6268</v>
      </c>
      <c r="B29" s="142" t="s">
        <v>8556</v>
      </c>
      <c r="C29" s="141" t="s">
        <v>6269</v>
      </c>
      <c r="D29" s="141">
        <v>26</v>
      </c>
      <c r="E29" s="118">
        <v>1.9590000000000001</v>
      </c>
      <c r="F29" s="118">
        <v>1.8429702208777601E-13</v>
      </c>
      <c r="G29" s="118">
        <f>LOG(E29,2)</f>
        <v>0.97011739760550009</v>
      </c>
      <c r="H29" s="135">
        <f t="shared" si="0"/>
        <v>12.734481682150948</v>
      </c>
      <c r="I29" s="144" t="s">
        <v>8934</v>
      </c>
      <c r="J29" s="139"/>
      <c r="K29" s="139"/>
      <c r="L29" s="139"/>
      <c r="M29" s="139"/>
      <c r="N29" s="139"/>
      <c r="O29" s="139"/>
      <c r="P29" s="139"/>
      <c r="Q29" s="139"/>
      <c r="R29" s="139"/>
      <c r="S29" s="139"/>
      <c r="T29" s="139"/>
      <c r="U29" s="139"/>
      <c r="V29" s="139"/>
      <c r="W29" s="139"/>
      <c r="X29" s="139"/>
      <c r="Y29" s="139"/>
      <c r="Z29" s="139"/>
      <c r="AA29" s="139"/>
      <c r="AB29" s="139"/>
      <c r="AC29" s="139"/>
      <c r="AD29" s="139"/>
      <c r="AE29" s="139"/>
      <c r="AF29" s="139"/>
      <c r="AG29" s="139"/>
      <c r="AH29" s="139"/>
      <c r="AI29" s="139"/>
      <c r="AJ29" s="139"/>
      <c r="AK29" s="139"/>
      <c r="AL29" s="139"/>
      <c r="AM29" s="139"/>
      <c r="AN29" s="139"/>
      <c r="AO29" s="139"/>
      <c r="AP29" s="139"/>
      <c r="AQ29" s="139"/>
      <c r="AR29" s="139"/>
      <c r="AS29" s="139"/>
      <c r="AT29" s="139"/>
      <c r="AU29" s="139"/>
      <c r="AV29" s="139"/>
      <c r="AW29" s="139"/>
      <c r="AX29" s="139"/>
      <c r="AY29" s="139"/>
      <c r="AZ29" s="139"/>
      <c r="BA29" s="139"/>
      <c r="BB29" s="139"/>
      <c r="BC29" s="139"/>
      <c r="BD29" s="139"/>
      <c r="BE29" s="139"/>
      <c r="BF29" s="139"/>
      <c r="BG29" s="139"/>
      <c r="BH29" s="139"/>
      <c r="BI29" s="139"/>
      <c r="BJ29" s="139"/>
      <c r="BK29" s="139"/>
      <c r="BL29" s="139"/>
      <c r="BM29" s="139"/>
      <c r="BN29" s="139"/>
      <c r="BO29" s="139"/>
      <c r="BP29" s="139"/>
      <c r="BQ29" s="139"/>
      <c r="BR29" s="139"/>
      <c r="BS29" s="139"/>
      <c r="BT29" s="139"/>
      <c r="BU29" s="139"/>
      <c r="BV29" s="139"/>
      <c r="BW29" s="139"/>
      <c r="BX29" s="139"/>
      <c r="BY29" s="139"/>
      <c r="BZ29" s="139"/>
      <c r="CA29" s="139"/>
      <c r="CB29" s="139"/>
      <c r="CC29" s="139"/>
      <c r="CD29" s="139"/>
      <c r="CE29" s="139"/>
      <c r="CF29" s="139"/>
      <c r="CG29" s="139"/>
      <c r="CH29" s="139"/>
      <c r="CI29" s="139"/>
      <c r="CJ29" s="139"/>
      <c r="CK29" s="139"/>
      <c r="CL29" s="139"/>
      <c r="CM29" s="139"/>
      <c r="CN29" s="139"/>
      <c r="CO29" s="139"/>
      <c r="CP29" s="139"/>
      <c r="CQ29" s="139"/>
      <c r="CR29" s="139"/>
      <c r="CS29" s="139"/>
      <c r="CT29" s="139"/>
      <c r="CU29" s="139"/>
      <c r="CV29" s="139"/>
      <c r="CW29" s="139"/>
      <c r="CX29" s="139"/>
      <c r="CY29" s="139"/>
      <c r="CZ29" s="139"/>
      <c r="DA29" s="139"/>
      <c r="DB29" s="139"/>
      <c r="DC29" s="139"/>
      <c r="DD29" s="139"/>
      <c r="DE29" s="139"/>
      <c r="DF29" s="139"/>
      <c r="DG29" s="139"/>
      <c r="DH29" s="139"/>
      <c r="DI29" s="139"/>
      <c r="DJ29" s="139"/>
      <c r="DK29" s="139"/>
      <c r="DL29" s="139"/>
      <c r="DM29" s="139"/>
      <c r="DN29" s="139"/>
      <c r="DO29" s="139"/>
      <c r="DP29" s="139"/>
      <c r="DQ29" s="139"/>
      <c r="DR29" s="139"/>
      <c r="DS29" s="139"/>
      <c r="DT29" s="139"/>
      <c r="DU29" s="139"/>
      <c r="DV29" s="139"/>
      <c r="DW29" s="139"/>
      <c r="DX29" s="139"/>
      <c r="DY29" s="139"/>
      <c r="DZ29" s="139"/>
      <c r="EA29" s="139"/>
      <c r="EB29" s="139"/>
      <c r="EC29" s="139"/>
      <c r="ED29" s="139"/>
      <c r="EE29" s="139"/>
      <c r="EF29" s="139"/>
      <c r="EG29" s="139"/>
      <c r="EH29" s="139"/>
      <c r="EI29" s="139"/>
      <c r="EJ29" s="139"/>
      <c r="EK29" s="139"/>
      <c r="EL29" s="139"/>
      <c r="EM29" s="139"/>
      <c r="EN29" s="139"/>
      <c r="EO29" s="139"/>
      <c r="EP29" s="139"/>
      <c r="EQ29" s="139"/>
      <c r="ER29" s="139"/>
      <c r="ES29" s="139"/>
      <c r="ET29" s="139"/>
      <c r="EU29" s="139"/>
      <c r="EV29" s="139"/>
      <c r="EW29" s="139"/>
      <c r="EX29" s="139"/>
      <c r="EY29" s="139"/>
      <c r="EZ29" s="139"/>
      <c r="FA29" s="139"/>
      <c r="FB29" s="139"/>
      <c r="FC29" s="139"/>
      <c r="FD29" s="139"/>
      <c r="FE29" s="139"/>
      <c r="FF29" s="139"/>
      <c r="FG29" s="139"/>
    </row>
    <row r="30" spans="1:163">
      <c r="A30" s="47" t="s">
        <v>2685</v>
      </c>
      <c r="B30" s="119" t="s">
        <v>8927</v>
      </c>
      <c r="C30" s="47" t="s">
        <v>2686</v>
      </c>
      <c r="D30" s="47">
        <v>5</v>
      </c>
      <c r="E30" s="118">
        <v>2.0059999999999998</v>
      </c>
      <c r="F30" s="118">
        <v>2.2337687255458099E-13</v>
      </c>
      <c r="G30" s="118">
        <v>1.0043216059500935</v>
      </c>
      <c r="H30" s="135">
        <f t="shared" si="0"/>
        <v>12.650961793807115</v>
      </c>
    </row>
    <row r="31" spans="1:163">
      <c r="A31" s="47" t="s">
        <v>6419</v>
      </c>
      <c r="B31" s="120" t="s">
        <v>8436</v>
      </c>
      <c r="C31" s="47" t="s">
        <v>6420</v>
      </c>
      <c r="D31" s="47">
        <v>31</v>
      </c>
      <c r="E31" s="118">
        <v>2.1509999999999998</v>
      </c>
      <c r="F31" s="118">
        <v>1.6746160014236001E-11</v>
      </c>
      <c r="G31" s="118">
        <v>1.1050075247609736</v>
      </c>
      <c r="H31" s="135">
        <f t="shared" si="0"/>
        <v>10.77608476330283</v>
      </c>
    </row>
    <row r="32" spans="1:163">
      <c r="A32" s="47" t="s">
        <v>629</v>
      </c>
      <c r="B32" s="120" t="s">
        <v>8928</v>
      </c>
      <c r="C32" s="47" t="s">
        <v>630</v>
      </c>
      <c r="D32" s="47">
        <v>2</v>
      </c>
      <c r="E32" s="118">
        <v>2.2240000000000002</v>
      </c>
      <c r="F32" s="118">
        <v>1.5717427359618299E-11</v>
      </c>
      <c r="G32" s="118">
        <v>1.1531567880614206</v>
      </c>
      <c r="H32" s="135">
        <f t="shared" si="0"/>
        <v>10.803618538128394</v>
      </c>
    </row>
    <row r="33" spans="1:8">
      <c r="A33" s="47" t="s">
        <v>1087</v>
      </c>
      <c r="B33" s="120" t="s">
        <v>8413</v>
      </c>
      <c r="C33" s="47" t="s">
        <v>7043</v>
      </c>
      <c r="D33" s="47">
        <v>3</v>
      </c>
      <c r="E33" s="118">
        <v>2.282</v>
      </c>
      <c r="F33" s="118">
        <v>9.6252560748410992E-6</v>
      </c>
      <c r="G33" s="118">
        <v>1.1902987916265948</v>
      </c>
      <c r="H33" s="135">
        <f t="shared" si="0"/>
        <v>5.0165877074910394</v>
      </c>
    </row>
    <row r="34" spans="1:8">
      <c r="A34" s="47" t="s">
        <v>3517</v>
      </c>
      <c r="B34" s="120" t="s">
        <v>8725</v>
      </c>
      <c r="C34" s="47" t="s">
        <v>6849</v>
      </c>
      <c r="D34" s="47">
        <v>7</v>
      </c>
      <c r="E34" s="118">
        <v>2.3079999999999998</v>
      </c>
      <c r="F34" s="118">
        <v>2.46469511466785E-14</v>
      </c>
      <c r="G34" s="118">
        <v>1.2066432239833953</v>
      </c>
      <c r="H34" s="135">
        <f t="shared" si="0"/>
        <v>13.608236795740364</v>
      </c>
    </row>
    <row r="35" spans="1:8">
      <c r="A35" s="47" t="s">
        <v>1208</v>
      </c>
      <c r="B35" s="120" t="s">
        <v>8592</v>
      </c>
      <c r="C35" s="47" t="s">
        <v>1209</v>
      </c>
      <c r="D35" s="47">
        <v>3</v>
      </c>
      <c r="E35" s="118">
        <v>2.3340000000000001</v>
      </c>
      <c r="F35" s="118">
        <v>8.9603515645020304E-6</v>
      </c>
      <c r="G35" s="118">
        <v>1.2228045610452611</v>
      </c>
      <c r="H35" s="135">
        <f t="shared" si="0"/>
        <v>5.0476749502119898</v>
      </c>
    </row>
    <row r="36" spans="1:8">
      <c r="A36" s="47" t="s">
        <v>441</v>
      </c>
      <c r="B36" s="120" t="s">
        <v>8692</v>
      </c>
      <c r="C36" s="47" t="s">
        <v>442</v>
      </c>
      <c r="D36" s="47">
        <v>2</v>
      </c>
      <c r="E36" s="118">
        <v>2.5990000000000002</v>
      </c>
      <c r="F36" s="118">
        <v>3.7825298448979103E-11</v>
      </c>
      <c r="G36" s="118">
        <v>1.3779566338101137</v>
      </c>
      <c r="H36" s="135">
        <f t="shared" si="0"/>
        <v>10.422217636623126</v>
      </c>
    </row>
    <row r="37" spans="1:8">
      <c r="A37" s="47" t="s">
        <v>56</v>
      </c>
      <c r="B37" s="120" t="s">
        <v>8513</v>
      </c>
      <c r="C37" s="47" t="s">
        <v>57</v>
      </c>
      <c r="D37" s="47">
        <v>2</v>
      </c>
      <c r="E37" s="118">
        <v>2.8690000000000002</v>
      </c>
      <c r="F37" s="118">
        <v>1.0000000000000001E-17</v>
      </c>
      <c r="G37" s="118">
        <v>1.5205479681065774</v>
      </c>
      <c r="H37" s="135">
        <f t="shared" si="0"/>
        <v>17</v>
      </c>
    </row>
    <row r="38" spans="1:8">
      <c r="A38" s="47" t="s">
        <v>1313</v>
      </c>
      <c r="B38" s="120" t="s">
        <v>8513</v>
      </c>
      <c r="C38" s="47" t="s">
        <v>1314</v>
      </c>
      <c r="D38" s="47">
        <v>3</v>
      </c>
      <c r="E38" s="118">
        <v>2.9289999999999998</v>
      </c>
      <c r="F38" s="118">
        <v>2.1361964643862299E-6</v>
      </c>
      <c r="G38" s="118">
        <v>1.5504081932172797</v>
      </c>
      <c r="H38" s="135">
        <f t="shared" si="0"/>
        <v>5.6703588080689746</v>
      </c>
    </row>
    <row r="39" spans="1:8">
      <c r="A39" s="47" t="s">
        <v>5329</v>
      </c>
      <c r="B39" s="120" t="s">
        <v>8929</v>
      </c>
      <c r="C39" s="47" t="s">
        <v>5330</v>
      </c>
      <c r="D39" s="47">
        <v>13</v>
      </c>
      <c r="E39" s="118">
        <v>2.9990000000000001</v>
      </c>
      <c r="F39" s="118">
        <v>1.0000000000000001E-17</v>
      </c>
      <c r="G39" s="118">
        <v>1.5844815222066533</v>
      </c>
      <c r="H39" s="135">
        <f t="shared" si="0"/>
        <v>17</v>
      </c>
    </row>
    <row r="40" spans="1:8">
      <c r="A40" s="47" t="s">
        <v>3725</v>
      </c>
      <c r="B40" s="120" t="s">
        <v>8930</v>
      </c>
      <c r="C40" s="47" t="s">
        <v>3726</v>
      </c>
      <c r="D40" s="47">
        <v>7</v>
      </c>
      <c r="E40" s="118">
        <v>3.0569999999999999</v>
      </c>
      <c r="F40" s="118">
        <v>1.0000000000000001E-17</v>
      </c>
      <c r="G40" s="118">
        <v>1.612116552224883</v>
      </c>
      <c r="H40" s="135">
        <f t="shared" si="0"/>
        <v>17</v>
      </c>
    </row>
    <row r="41" spans="1:8">
      <c r="A41" s="47" t="s">
        <v>390</v>
      </c>
      <c r="B41" s="120" t="s">
        <v>8434</v>
      </c>
      <c r="C41" s="47" t="s">
        <v>391</v>
      </c>
      <c r="D41" s="47">
        <v>2</v>
      </c>
      <c r="E41" s="118">
        <v>4.1369999999999996</v>
      </c>
      <c r="F41" s="118">
        <v>3.9079850466805498E-14</v>
      </c>
      <c r="G41" s="118">
        <v>2.0485849575730493</v>
      </c>
      <c r="H41" s="135">
        <f t="shared" si="0"/>
        <v>13.408047106712873</v>
      </c>
    </row>
    <row r="42" spans="1:8">
      <c r="A42" s="47" t="s">
        <v>1156</v>
      </c>
      <c r="B42" s="120" t="s">
        <v>8931</v>
      </c>
      <c r="C42" s="47" t="s">
        <v>1157</v>
      </c>
      <c r="D42" s="47">
        <v>3</v>
      </c>
      <c r="E42" s="118">
        <v>4.46</v>
      </c>
      <c r="F42" s="118">
        <v>2.5401902803423602E-13</v>
      </c>
      <c r="G42" s="118">
        <v>2.1570437101455799</v>
      </c>
      <c r="H42" s="135">
        <f t="shared" si="0"/>
        <v>12.595133750070016</v>
      </c>
    </row>
    <row r="43" spans="1:8">
      <c r="A43" s="47" t="s">
        <v>2578</v>
      </c>
      <c r="B43" s="120" t="s">
        <v>8438</v>
      </c>
      <c r="C43" s="47" t="s">
        <v>2579</v>
      </c>
      <c r="D43" s="47">
        <v>5</v>
      </c>
      <c r="E43" s="118">
        <v>5.5</v>
      </c>
      <c r="F43" s="118">
        <v>1.0000000000000001E-17</v>
      </c>
      <c r="G43" s="118">
        <v>2.4594316186372973</v>
      </c>
      <c r="H43" s="135">
        <f t="shared" si="0"/>
        <v>17</v>
      </c>
    </row>
    <row r="44" spans="1:8">
      <c r="A44" s="47" t="s">
        <v>941</v>
      </c>
      <c r="B44" s="120" t="s">
        <v>8471</v>
      </c>
      <c r="C44" s="47" t="s">
        <v>942</v>
      </c>
      <c r="D44" s="47">
        <v>2</v>
      </c>
      <c r="E44" s="118">
        <v>7.6959999999999997</v>
      </c>
      <c r="F44" s="118">
        <v>1.0000000000000001E-17</v>
      </c>
      <c r="G44" s="118">
        <v>2.9441087991079549</v>
      </c>
      <c r="H44" s="135">
        <f t="shared" si="0"/>
        <v>17</v>
      </c>
    </row>
    <row r="45" spans="1:8">
      <c r="A45" s="47" t="s">
        <v>2515</v>
      </c>
      <c r="B45" s="120" t="s">
        <v>8442</v>
      </c>
      <c r="C45" s="47" t="s">
        <v>2516</v>
      </c>
      <c r="D45" s="47">
        <v>5</v>
      </c>
      <c r="E45" s="118">
        <v>100</v>
      </c>
      <c r="F45" s="118">
        <v>1.0000000000000001E-17</v>
      </c>
      <c r="G45" s="118">
        <v>6.6438561897747253</v>
      </c>
      <c r="H45" s="135">
        <f t="shared" si="0"/>
        <v>17</v>
      </c>
    </row>
    <row r="46" spans="1:8">
      <c r="A46" s="47" t="s">
        <v>2650</v>
      </c>
      <c r="B46" s="120" t="s">
        <v>8437</v>
      </c>
      <c r="C46" s="47" t="s">
        <v>6975</v>
      </c>
      <c r="D46" s="47">
        <v>5</v>
      </c>
      <c r="E46" s="118">
        <v>100</v>
      </c>
      <c r="F46" s="118">
        <v>1.0000000000000001E-17</v>
      </c>
      <c r="G46" s="118">
        <v>6.6438561897747253</v>
      </c>
      <c r="H46" s="135">
        <f t="shared" si="0"/>
        <v>17</v>
      </c>
    </row>
    <row r="47" spans="1:8">
      <c r="A47" s="47" t="s">
        <v>1141</v>
      </c>
      <c r="B47" s="120" t="s">
        <v>8518</v>
      </c>
      <c r="C47" s="47" t="s">
        <v>1142</v>
      </c>
      <c r="D47" s="47">
        <v>3</v>
      </c>
      <c r="E47" s="118">
        <v>100</v>
      </c>
      <c r="F47" s="118">
        <v>1.0000000000000001E-17</v>
      </c>
      <c r="G47" s="118">
        <v>6.6438561897747253</v>
      </c>
      <c r="H47" s="135">
        <f t="shared" si="0"/>
        <v>17</v>
      </c>
    </row>
    <row r="48" spans="1:8">
      <c r="A48" s="47" t="s">
        <v>1101</v>
      </c>
      <c r="B48" s="120" t="s">
        <v>8517</v>
      </c>
      <c r="C48" s="47" t="s">
        <v>1102</v>
      </c>
      <c r="D48" s="47">
        <v>3</v>
      </c>
      <c r="E48" s="118">
        <v>100</v>
      </c>
      <c r="F48" s="118">
        <v>1.0000000000000001E-17</v>
      </c>
      <c r="G48" s="118">
        <v>6.6438561897747253</v>
      </c>
      <c r="H48" s="135">
        <f t="shared" si="0"/>
        <v>17</v>
      </c>
    </row>
    <row r="51" spans="6:6">
      <c r="F51" s="145"/>
    </row>
    <row r="52" spans="6:6">
      <c r="F52" s="14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9F406-8945-3C47-804A-D796D768AFA2}">
  <dimension ref="A1:H87"/>
  <sheetViews>
    <sheetView zoomScaleNormal="100" workbookViewId="0">
      <selection activeCell="H28" sqref="H28"/>
    </sheetView>
  </sheetViews>
  <sheetFormatPr baseColWidth="10" defaultColWidth="39.5" defaultRowHeight="16"/>
  <cols>
    <col min="1" max="1" width="13.83203125" style="40" bestFit="1" customWidth="1"/>
    <col min="2" max="2" width="18.5" style="42" bestFit="1" customWidth="1"/>
    <col min="3" max="3" width="79.5" style="40" bestFit="1" customWidth="1"/>
    <col min="4" max="4" width="37.33203125" style="40" bestFit="1" customWidth="1"/>
    <col min="5" max="5" width="34.33203125" style="40" bestFit="1" customWidth="1"/>
    <col min="6" max="6" width="46.83203125" style="40" bestFit="1" customWidth="1"/>
    <col min="7" max="7" width="28" style="40" bestFit="1" customWidth="1"/>
    <col min="8" max="8" width="19.1640625" style="40" bestFit="1" customWidth="1"/>
    <col min="9" max="16384" width="39.5" style="40"/>
  </cols>
  <sheetData>
    <row r="1" spans="1:8" s="57" customFormat="1">
      <c r="A1" s="56" t="s">
        <v>0</v>
      </c>
      <c r="B1" s="117" t="s">
        <v>8903</v>
      </c>
      <c r="C1" s="56" t="s">
        <v>1</v>
      </c>
      <c r="D1" s="56" t="s">
        <v>8403</v>
      </c>
      <c r="E1" s="56" t="s">
        <v>8906</v>
      </c>
      <c r="F1" s="56" t="s">
        <v>8835</v>
      </c>
      <c r="G1" s="56" t="s">
        <v>8834</v>
      </c>
    </row>
    <row r="2" spans="1:8">
      <c r="A2" s="19" t="s">
        <v>3054</v>
      </c>
      <c r="B2" s="26" t="s">
        <v>8412</v>
      </c>
      <c r="C2" s="19" t="s">
        <v>3055</v>
      </c>
      <c r="D2" s="19">
        <v>0.01</v>
      </c>
      <c r="E2" s="19">
        <f t="shared" ref="E2:E33" si="0">LOG(D2,2)</f>
        <v>-6.6438561897747244</v>
      </c>
      <c r="F2" s="19">
        <v>7.8840579710144902E-16</v>
      </c>
      <c r="G2" s="19">
        <f>-LOG10(F2)</f>
        <v>15.103250191039075</v>
      </c>
      <c r="H2" s="21" t="s">
        <v>8407</v>
      </c>
    </row>
    <row r="3" spans="1:8">
      <c r="A3" s="19" t="s">
        <v>1087</v>
      </c>
      <c r="B3" s="26" t="s">
        <v>8413</v>
      </c>
      <c r="C3" s="19" t="s">
        <v>7043</v>
      </c>
      <c r="D3" s="19">
        <v>0.01</v>
      </c>
      <c r="E3" s="19">
        <f t="shared" si="0"/>
        <v>-6.6438561897747244</v>
      </c>
      <c r="F3" s="19">
        <v>7.8840579710144902E-16</v>
      </c>
      <c r="G3" s="19">
        <f t="shared" ref="G3:G66" si="1">-LOG10(F3)</f>
        <v>15.103250191039075</v>
      </c>
    </row>
    <row r="4" spans="1:8">
      <c r="A4" s="19" t="s">
        <v>3883</v>
      </c>
      <c r="B4" s="26" t="s">
        <v>8415</v>
      </c>
      <c r="C4" s="19" t="s">
        <v>7056</v>
      </c>
      <c r="D4" s="19">
        <v>0.01</v>
      </c>
      <c r="E4" s="19">
        <f t="shared" si="0"/>
        <v>-6.6438561897747244</v>
      </c>
      <c r="F4" s="19">
        <v>7.8840579710144902E-16</v>
      </c>
      <c r="G4" s="19">
        <f t="shared" si="1"/>
        <v>15.103250191039075</v>
      </c>
    </row>
    <row r="5" spans="1:8">
      <c r="A5" s="19" t="s">
        <v>6133</v>
      </c>
      <c r="B5" s="26" t="s">
        <v>8416</v>
      </c>
      <c r="C5" s="19" t="s">
        <v>6134</v>
      </c>
      <c r="D5" s="19">
        <v>0.01</v>
      </c>
      <c r="E5" s="19">
        <f t="shared" si="0"/>
        <v>-6.6438561897747244</v>
      </c>
      <c r="F5" s="19">
        <v>7.8840579710144902E-16</v>
      </c>
      <c r="G5" s="19">
        <f t="shared" si="1"/>
        <v>15.103250191039075</v>
      </c>
    </row>
    <row r="6" spans="1:8">
      <c r="A6" s="19" t="s">
        <v>1109</v>
      </c>
      <c r="B6" s="26" t="s">
        <v>8414</v>
      </c>
      <c r="C6" s="19" t="s">
        <v>1110</v>
      </c>
      <c r="D6" s="19">
        <v>0.01</v>
      </c>
      <c r="E6" s="19">
        <f t="shared" si="0"/>
        <v>-6.6438561897747244</v>
      </c>
      <c r="F6" s="19">
        <v>7.8840579710144902E-16</v>
      </c>
      <c r="G6" s="19">
        <f t="shared" si="1"/>
        <v>15.103250191039075</v>
      </c>
    </row>
    <row r="7" spans="1:8">
      <c r="A7" s="19" t="s">
        <v>509</v>
      </c>
      <c r="B7" s="26" t="s">
        <v>8469</v>
      </c>
      <c r="C7" s="19" t="s">
        <v>510</v>
      </c>
      <c r="D7" s="19">
        <v>0.152</v>
      </c>
      <c r="E7" s="19">
        <f t="shared" si="0"/>
        <v>-2.7178567712185013</v>
      </c>
      <c r="F7" s="19">
        <v>2.6842725573159301E-13</v>
      </c>
      <c r="G7" s="19">
        <f t="shared" si="1"/>
        <v>12.571173388604187</v>
      </c>
    </row>
    <row r="8" spans="1:8">
      <c r="A8" s="19" t="s">
        <v>1190</v>
      </c>
      <c r="B8" s="26" t="s">
        <v>8428</v>
      </c>
      <c r="C8" s="19" t="s">
        <v>1191</v>
      </c>
      <c r="D8" s="19">
        <v>0.155</v>
      </c>
      <c r="E8" s="19">
        <f t="shared" si="0"/>
        <v>-2.6896598793878495</v>
      </c>
      <c r="F8" s="19">
        <v>7.8840579710144902E-16</v>
      </c>
      <c r="G8" s="19">
        <f t="shared" si="1"/>
        <v>15.103250191039075</v>
      </c>
    </row>
    <row r="9" spans="1:8">
      <c r="A9" s="19" t="s">
        <v>746</v>
      </c>
      <c r="B9" s="26" t="s">
        <v>8470</v>
      </c>
      <c r="C9" s="19" t="s">
        <v>747</v>
      </c>
      <c r="D9" s="19">
        <v>0.155</v>
      </c>
      <c r="E9" s="19">
        <f t="shared" si="0"/>
        <v>-2.6896598793878495</v>
      </c>
      <c r="F9" s="19">
        <v>2.5687469029504399E-12</v>
      </c>
      <c r="G9" s="19">
        <f t="shared" si="1"/>
        <v>11.59027868439342</v>
      </c>
    </row>
    <row r="10" spans="1:8">
      <c r="A10" s="19" t="s">
        <v>409</v>
      </c>
      <c r="B10" s="26" t="s">
        <v>8429</v>
      </c>
      <c r="C10" s="19" t="s">
        <v>410</v>
      </c>
      <c r="D10" s="19">
        <v>0.20499999999999999</v>
      </c>
      <c r="E10" s="19">
        <f t="shared" si="0"/>
        <v>-2.2863041851566415</v>
      </c>
      <c r="F10" s="19">
        <v>5.6259411132786001E-13</v>
      </c>
      <c r="G10" s="19">
        <f t="shared" si="1"/>
        <v>12.249804817907043</v>
      </c>
    </row>
    <row r="11" spans="1:8">
      <c r="A11" s="19" t="s">
        <v>4166</v>
      </c>
      <c r="B11" s="26" t="s">
        <v>8417</v>
      </c>
      <c r="C11" s="19" t="s">
        <v>4167</v>
      </c>
      <c r="D11" s="19">
        <v>0.22800000000000001</v>
      </c>
      <c r="E11" s="19">
        <f t="shared" si="0"/>
        <v>-2.1328942704973453</v>
      </c>
      <c r="F11" s="19">
        <v>7.8840579710144902E-16</v>
      </c>
      <c r="G11" s="19">
        <f t="shared" si="1"/>
        <v>15.103250191039075</v>
      </c>
    </row>
    <row r="12" spans="1:8">
      <c r="A12" s="19" t="s">
        <v>941</v>
      </c>
      <c r="B12" s="26" t="s">
        <v>8471</v>
      </c>
      <c r="C12" s="19" t="s">
        <v>942</v>
      </c>
      <c r="D12" s="19">
        <v>0.25600000000000001</v>
      </c>
      <c r="E12" s="19">
        <f t="shared" si="0"/>
        <v>-1.965784284662087</v>
      </c>
      <c r="F12" s="19">
        <v>7.8840579710144902E-16</v>
      </c>
      <c r="G12" s="19">
        <f t="shared" si="1"/>
        <v>15.103250191039075</v>
      </c>
    </row>
    <row r="13" spans="1:8">
      <c r="A13" s="19" t="s">
        <v>46</v>
      </c>
      <c r="B13" s="26" t="s">
        <v>8472</v>
      </c>
      <c r="C13" s="19" t="s">
        <v>47</v>
      </c>
      <c r="D13" s="19">
        <v>0.27400000000000002</v>
      </c>
      <c r="E13" s="19">
        <f t="shared" si="0"/>
        <v>-1.8677522017015604</v>
      </c>
      <c r="F13" s="19">
        <v>7.8840579710144902E-16</v>
      </c>
      <c r="G13" s="19">
        <f t="shared" si="1"/>
        <v>15.103250191039075</v>
      </c>
    </row>
    <row r="14" spans="1:8">
      <c r="A14" s="19" t="s">
        <v>3072</v>
      </c>
      <c r="B14" s="26" t="s">
        <v>8473</v>
      </c>
      <c r="C14" s="19" t="s">
        <v>3073</v>
      </c>
      <c r="D14" s="19">
        <v>0.30299999999999999</v>
      </c>
      <c r="E14" s="19">
        <f t="shared" si="0"/>
        <v>-1.7226103011891363</v>
      </c>
      <c r="F14" s="19">
        <v>7.8840579710144902E-16</v>
      </c>
      <c r="G14" s="19">
        <f t="shared" si="1"/>
        <v>15.103250191039075</v>
      </c>
    </row>
    <row r="15" spans="1:8">
      <c r="A15" s="19" t="s">
        <v>482</v>
      </c>
      <c r="B15" s="26" t="s">
        <v>8418</v>
      </c>
      <c r="C15" s="19" t="s">
        <v>483</v>
      </c>
      <c r="D15" s="19">
        <v>0.30599999999999999</v>
      </c>
      <c r="E15" s="19">
        <f t="shared" si="0"/>
        <v>-1.7083964419694355</v>
      </c>
      <c r="F15" s="19">
        <v>8.4140226211578302E-6</v>
      </c>
      <c r="G15" s="19">
        <f t="shared" si="1"/>
        <v>5.0749963247137435</v>
      </c>
    </row>
    <row r="16" spans="1:8">
      <c r="A16" s="19" t="s">
        <v>3</v>
      </c>
      <c r="B16" s="26" t="s">
        <v>8474</v>
      </c>
      <c r="C16" s="19" t="s">
        <v>4</v>
      </c>
      <c r="D16" s="19">
        <v>0.311</v>
      </c>
      <c r="E16" s="19">
        <f t="shared" si="0"/>
        <v>-1.6850135145314844</v>
      </c>
      <c r="F16" s="19">
        <v>4.5966328817333602E-7</v>
      </c>
      <c r="G16" s="19">
        <f t="shared" si="1"/>
        <v>6.3375601805664434</v>
      </c>
    </row>
    <row r="17" spans="1:8">
      <c r="A17" s="19" t="s">
        <v>1066</v>
      </c>
      <c r="B17" s="26" t="s">
        <v>8419</v>
      </c>
      <c r="C17" s="19" t="s">
        <v>1067</v>
      </c>
      <c r="D17" s="19">
        <v>0.32600000000000001</v>
      </c>
      <c r="E17" s="19">
        <f t="shared" si="0"/>
        <v>-1.6170561304310094</v>
      </c>
      <c r="F17" s="19">
        <v>1.7515814245603099E-5</v>
      </c>
      <c r="G17" s="19">
        <f t="shared" si="1"/>
        <v>4.756569669128309</v>
      </c>
    </row>
    <row r="18" spans="1:8">
      <c r="A18" s="19" t="s">
        <v>5899</v>
      </c>
      <c r="B18" s="26" t="s">
        <v>8420</v>
      </c>
      <c r="C18" s="19" t="s">
        <v>5900</v>
      </c>
      <c r="D18" s="19">
        <v>0.32700000000000001</v>
      </c>
      <c r="E18" s="19">
        <f t="shared" si="0"/>
        <v>-1.6126374591640045</v>
      </c>
      <c r="F18" s="19">
        <v>7.8840579710144902E-16</v>
      </c>
      <c r="G18" s="19">
        <f t="shared" si="1"/>
        <v>15.103250191039075</v>
      </c>
    </row>
    <row r="19" spans="1:8">
      <c r="A19" s="19" t="s">
        <v>5824</v>
      </c>
      <c r="B19" s="26" t="s">
        <v>8475</v>
      </c>
      <c r="C19" s="19" t="s">
        <v>5825</v>
      </c>
      <c r="D19" s="19">
        <v>0.33900000000000002</v>
      </c>
      <c r="E19" s="19">
        <f t="shared" si="0"/>
        <v>-1.5606428215257431</v>
      </c>
      <c r="F19" s="19">
        <v>7.8840579710144902E-16</v>
      </c>
      <c r="G19" s="19">
        <f t="shared" si="1"/>
        <v>15.103250191039075</v>
      </c>
    </row>
    <row r="20" spans="1:8">
      <c r="A20" s="19" t="s">
        <v>4529</v>
      </c>
      <c r="B20" s="26" t="s">
        <v>8421</v>
      </c>
      <c r="C20" s="19" t="s">
        <v>4530</v>
      </c>
      <c r="D20" s="19">
        <v>0.35099999999999998</v>
      </c>
      <c r="E20" s="19">
        <f t="shared" si="0"/>
        <v>-1.5104570643575266</v>
      </c>
      <c r="F20" s="19">
        <v>7.8840579710144902E-16</v>
      </c>
      <c r="G20" s="19">
        <f t="shared" si="1"/>
        <v>15.103250191039075</v>
      </c>
      <c r="H20" s="27"/>
    </row>
    <row r="21" spans="1:8">
      <c r="A21" s="19" t="s">
        <v>1174</v>
      </c>
      <c r="B21" s="26" t="s">
        <v>8476</v>
      </c>
      <c r="C21" s="19" t="s">
        <v>1175</v>
      </c>
      <c r="D21" s="19">
        <v>0.35199999999999998</v>
      </c>
      <c r="E21" s="19">
        <f t="shared" si="0"/>
        <v>-1.5063526660247899</v>
      </c>
      <c r="F21" s="19">
        <v>7.8840579710144902E-16</v>
      </c>
      <c r="G21" s="19">
        <f t="shared" si="1"/>
        <v>15.103250191039075</v>
      </c>
    </row>
    <row r="22" spans="1:8">
      <c r="A22" s="19" t="s">
        <v>133</v>
      </c>
      <c r="B22" s="41" t="s">
        <v>8422</v>
      </c>
      <c r="C22" s="19" t="s">
        <v>134</v>
      </c>
      <c r="D22" s="19">
        <v>0.35799999999999998</v>
      </c>
      <c r="E22" s="19">
        <f t="shared" si="0"/>
        <v>-1.4819685073978306</v>
      </c>
      <c r="F22" s="19">
        <v>5.8718861689459501E-5</v>
      </c>
      <c r="G22" s="19">
        <f t="shared" si="1"/>
        <v>4.2312223721447477</v>
      </c>
    </row>
    <row r="23" spans="1:8">
      <c r="A23" s="19" t="s">
        <v>2525</v>
      </c>
      <c r="B23" s="26" t="s">
        <v>8477</v>
      </c>
      <c r="C23" s="19" t="s">
        <v>2526</v>
      </c>
      <c r="D23" s="19">
        <v>0.35899999999999999</v>
      </c>
      <c r="E23" s="19">
        <f t="shared" si="0"/>
        <v>-1.4779442508390359</v>
      </c>
      <c r="F23" s="19">
        <v>7.8840579710144902E-16</v>
      </c>
      <c r="G23" s="19">
        <f t="shared" si="1"/>
        <v>15.103250191039075</v>
      </c>
    </row>
    <row r="24" spans="1:8">
      <c r="A24" s="19" t="s">
        <v>1224</v>
      </c>
      <c r="B24" s="26" t="s">
        <v>8423</v>
      </c>
      <c r="C24" s="19" t="s">
        <v>1225</v>
      </c>
      <c r="D24" s="19">
        <v>0.36799999999999999</v>
      </c>
      <c r="E24" s="19">
        <f t="shared" si="0"/>
        <v>-1.4422223286050742</v>
      </c>
      <c r="F24" s="19">
        <v>2.1074697542644601E-11</v>
      </c>
      <c r="G24" s="19">
        <f t="shared" si="1"/>
        <v>10.676238649514753</v>
      </c>
    </row>
    <row r="25" spans="1:8">
      <c r="A25" s="19" t="s">
        <v>1777</v>
      </c>
      <c r="B25" s="26" t="s">
        <v>8424</v>
      </c>
      <c r="C25" s="19" t="s">
        <v>1778</v>
      </c>
      <c r="D25" s="19">
        <v>0.38300000000000001</v>
      </c>
      <c r="E25" s="19">
        <f t="shared" si="0"/>
        <v>-1.3845837027371299</v>
      </c>
      <c r="F25" s="19">
        <v>1.13628908483079E-7</v>
      </c>
      <c r="G25" s="19">
        <f t="shared" si="1"/>
        <v>6.9445111651258378</v>
      </c>
    </row>
    <row r="26" spans="1:8">
      <c r="A26" s="19" t="s">
        <v>22</v>
      </c>
      <c r="B26" s="26" t="s">
        <v>8425</v>
      </c>
      <c r="C26" s="19" t="s">
        <v>23</v>
      </c>
      <c r="D26" s="19">
        <v>0.38900000000000001</v>
      </c>
      <c r="E26" s="19">
        <f t="shared" si="0"/>
        <v>-1.3621579396758952</v>
      </c>
      <c r="F26" s="19">
        <v>2.0048726143322401E-4</v>
      </c>
      <c r="G26" s="19">
        <f t="shared" si="1"/>
        <v>3.6979132163854938</v>
      </c>
    </row>
    <row r="27" spans="1:8">
      <c r="A27" s="19" t="s">
        <v>2689</v>
      </c>
      <c r="B27" s="26" t="s">
        <v>8478</v>
      </c>
      <c r="C27" s="19" t="s">
        <v>2690</v>
      </c>
      <c r="D27" s="19">
        <v>0.39900000000000002</v>
      </c>
      <c r="E27" s="19">
        <f t="shared" si="0"/>
        <v>-1.3255393484397413</v>
      </c>
      <c r="F27" s="19">
        <v>3.0096676405057902E-5</v>
      </c>
      <c r="G27" s="19">
        <f t="shared" si="1"/>
        <v>4.5214814611715832</v>
      </c>
    </row>
    <row r="28" spans="1:8">
      <c r="A28" s="19" t="s">
        <v>11</v>
      </c>
      <c r="B28" s="26" t="s">
        <v>8479</v>
      </c>
      <c r="C28" s="19" t="s">
        <v>7045</v>
      </c>
      <c r="D28" s="19">
        <v>0.39900000000000002</v>
      </c>
      <c r="E28" s="19">
        <f t="shared" si="0"/>
        <v>-1.3255393484397413</v>
      </c>
      <c r="F28" s="19">
        <v>4.0328790652719203E-3</v>
      </c>
      <c r="G28" s="19">
        <f t="shared" si="1"/>
        <v>2.3943848010701276</v>
      </c>
    </row>
    <row r="29" spans="1:8">
      <c r="A29" s="19" t="s">
        <v>2396</v>
      </c>
      <c r="B29" s="26" t="s">
        <v>8480</v>
      </c>
      <c r="C29" s="19" t="s">
        <v>2397</v>
      </c>
      <c r="D29" s="19">
        <v>0.40200000000000002</v>
      </c>
      <c r="E29" s="19">
        <f t="shared" si="0"/>
        <v>-1.3147325934831584</v>
      </c>
      <c r="F29" s="19">
        <v>3.61680082932025E-5</v>
      </c>
      <c r="G29" s="19">
        <f t="shared" si="1"/>
        <v>4.4416754063914885</v>
      </c>
    </row>
    <row r="30" spans="1:8">
      <c r="A30" s="19" t="s">
        <v>692</v>
      </c>
      <c r="B30" s="26" t="s">
        <v>8481</v>
      </c>
      <c r="C30" s="19" t="s">
        <v>693</v>
      </c>
      <c r="D30" s="19">
        <v>0.40699999999999997</v>
      </c>
      <c r="E30" s="19">
        <f t="shared" si="0"/>
        <v>-1.2968993003958402</v>
      </c>
      <c r="F30" s="19">
        <v>5.3111650679953603E-4</v>
      </c>
      <c r="G30" s="19">
        <f t="shared" si="1"/>
        <v>3.2748102007451445</v>
      </c>
    </row>
    <row r="31" spans="1:8">
      <c r="A31" s="19" t="s">
        <v>1247</v>
      </c>
      <c r="B31" s="26" t="s">
        <v>8482</v>
      </c>
      <c r="C31" s="19" t="s">
        <v>1248</v>
      </c>
      <c r="D31" s="19">
        <v>0.40899999999999997</v>
      </c>
      <c r="E31" s="19">
        <f t="shared" si="0"/>
        <v>-1.2898272517203382</v>
      </c>
      <c r="F31" s="19">
        <v>1.29996987151957E-4</v>
      </c>
      <c r="G31" s="19">
        <f t="shared" si="1"/>
        <v>3.8860667129119513</v>
      </c>
    </row>
    <row r="32" spans="1:8">
      <c r="A32" s="19" t="s">
        <v>339</v>
      </c>
      <c r="B32" s="26" t="s">
        <v>8483</v>
      </c>
      <c r="C32" s="19" t="s">
        <v>7066</v>
      </c>
      <c r="D32" s="19">
        <v>0.41699999999999998</v>
      </c>
      <c r="E32" s="19">
        <f t="shared" si="0"/>
        <v>-1.2618807112174235</v>
      </c>
      <c r="F32" s="19">
        <v>5.5943961787908497E-6</v>
      </c>
      <c r="G32" s="19">
        <f t="shared" si="1"/>
        <v>5.2522467814092115</v>
      </c>
    </row>
    <row r="33" spans="1:8">
      <c r="A33" s="19" t="s">
        <v>2610</v>
      </c>
      <c r="B33" s="26" t="s">
        <v>8484</v>
      </c>
      <c r="C33" s="19" t="s">
        <v>2611</v>
      </c>
      <c r="D33" s="19">
        <v>0.42</v>
      </c>
      <c r="E33" s="19">
        <f t="shared" si="0"/>
        <v>-1.2515387669959643</v>
      </c>
      <c r="F33" s="19">
        <v>7.8840579710144902E-16</v>
      </c>
      <c r="G33" s="19">
        <f t="shared" si="1"/>
        <v>15.103250191039075</v>
      </c>
    </row>
    <row r="34" spans="1:8">
      <c r="A34" s="19" t="s">
        <v>425</v>
      </c>
      <c r="B34" s="26" t="s">
        <v>8485</v>
      </c>
      <c r="C34" s="19" t="s">
        <v>426</v>
      </c>
      <c r="D34" s="19">
        <v>0.43</v>
      </c>
      <c r="E34" s="19">
        <f t="shared" ref="E34:E65" si="2">LOG(D34,2)</f>
        <v>-1.2175914350726269</v>
      </c>
      <c r="F34" s="19">
        <v>3.1266362346538401E-3</v>
      </c>
      <c r="G34" s="19">
        <f t="shared" si="1"/>
        <v>2.5049226433724412</v>
      </c>
    </row>
    <row r="35" spans="1:8">
      <c r="A35" s="19" t="s">
        <v>258</v>
      </c>
      <c r="B35" s="26" t="s">
        <v>8486</v>
      </c>
      <c r="C35" s="19" t="s">
        <v>259</v>
      </c>
      <c r="D35" s="19">
        <v>0.434</v>
      </c>
      <c r="E35" s="19">
        <f t="shared" si="2"/>
        <v>-1.2042330522176079</v>
      </c>
      <c r="F35" s="19">
        <v>2.5217030863832501E-3</v>
      </c>
      <c r="G35" s="19">
        <f t="shared" si="1"/>
        <v>2.5983060500137047</v>
      </c>
    </row>
    <row r="36" spans="1:8">
      <c r="A36" s="19" t="s">
        <v>2545</v>
      </c>
      <c r="B36" s="26" t="s">
        <v>8487</v>
      </c>
      <c r="C36" s="19" t="s">
        <v>2546</v>
      </c>
      <c r="D36" s="19">
        <v>0.439</v>
      </c>
      <c r="E36" s="19">
        <f t="shared" si="2"/>
        <v>-1.1877071551267289</v>
      </c>
      <c r="F36" s="19">
        <v>2.4958633281533599E-8</v>
      </c>
      <c r="G36" s="19">
        <f t="shared" si="1"/>
        <v>7.6027792000208398</v>
      </c>
    </row>
    <row r="37" spans="1:8">
      <c r="A37" s="19" t="s">
        <v>384</v>
      </c>
      <c r="B37" s="26" t="s">
        <v>8488</v>
      </c>
      <c r="C37" s="19" t="s">
        <v>385</v>
      </c>
      <c r="D37" s="19">
        <v>0.443</v>
      </c>
      <c r="E37" s="19">
        <f t="shared" si="2"/>
        <v>-1.1746213961070686</v>
      </c>
      <c r="F37" s="19">
        <v>2.2775805114510299E-6</v>
      </c>
      <c r="G37" s="19">
        <f t="shared" si="1"/>
        <v>5.6425262619681824</v>
      </c>
    </row>
    <row r="38" spans="1:8">
      <c r="A38" s="19" t="s">
        <v>1718</v>
      </c>
      <c r="B38" s="26" t="s">
        <v>8489</v>
      </c>
      <c r="C38" s="19" t="s">
        <v>1719</v>
      </c>
      <c r="D38" s="19">
        <v>0.44400000000000001</v>
      </c>
      <c r="E38" s="19">
        <f t="shared" si="2"/>
        <v>-1.1713684183119812</v>
      </c>
      <c r="F38" s="19">
        <v>4.9221849553638297E-4</v>
      </c>
      <c r="G38" s="19">
        <f t="shared" si="1"/>
        <v>3.3078420713352177</v>
      </c>
    </row>
    <row r="39" spans="1:8">
      <c r="A39" s="19" t="s">
        <v>153</v>
      </c>
      <c r="B39" s="26" t="s">
        <v>8490</v>
      </c>
      <c r="C39" s="19" t="s">
        <v>154</v>
      </c>
      <c r="D39" s="19">
        <v>0.45100000000000001</v>
      </c>
      <c r="E39" s="19">
        <f t="shared" si="2"/>
        <v>-1.1488006614067061</v>
      </c>
      <c r="F39" s="19">
        <v>3.0752725607420702E-7</v>
      </c>
      <c r="G39" s="19">
        <f t="shared" si="1"/>
        <v>6.5121163867567002</v>
      </c>
    </row>
    <row r="40" spans="1:8">
      <c r="A40" s="19" t="s">
        <v>4501</v>
      </c>
      <c r="B40" s="26" t="s">
        <v>8426</v>
      </c>
      <c r="C40" s="19" t="s">
        <v>7050</v>
      </c>
      <c r="D40" s="19">
        <v>0.45600000000000002</v>
      </c>
      <c r="E40" s="19">
        <f t="shared" si="2"/>
        <v>-1.1328942704973453</v>
      </c>
      <c r="F40" s="19">
        <v>1.5153616832300999E-7</v>
      </c>
      <c r="G40" s="19">
        <f t="shared" si="1"/>
        <v>6.8194836983272635</v>
      </c>
    </row>
    <row r="41" spans="1:8">
      <c r="A41" s="19" t="s">
        <v>2243</v>
      </c>
      <c r="B41" s="26" t="s">
        <v>8491</v>
      </c>
      <c r="C41" s="19" t="s">
        <v>2244</v>
      </c>
      <c r="D41" s="19">
        <v>0.45900000000000002</v>
      </c>
      <c r="E41" s="19">
        <f t="shared" si="2"/>
        <v>-1.123433941248279</v>
      </c>
      <c r="F41" s="19">
        <v>3.1266362346538401E-3</v>
      </c>
      <c r="G41" s="19">
        <f t="shared" si="1"/>
        <v>2.5049226433724412</v>
      </c>
    </row>
    <row r="42" spans="1:8">
      <c r="A42" s="19" t="s">
        <v>123</v>
      </c>
      <c r="B42" s="26" t="s">
        <v>8492</v>
      </c>
      <c r="C42" s="19" t="s">
        <v>124</v>
      </c>
      <c r="D42" s="19">
        <v>0.45900000000000002</v>
      </c>
      <c r="E42" s="19">
        <f t="shared" si="2"/>
        <v>-1.123433941248279</v>
      </c>
      <c r="F42" s="19">
        <v>8.5587681484509796E-4</v>
      </c>
      <c r="G42" s="19">
        <f t="shared" si="1"/>
        <v>3.0675887382233533</v>
      </c>
    </row>
    <row r="43" spans="1:8">
      <c r="A43" s="19" t="s">
        <v>1913</v>
      </c>
      <c r="B43" s="26" t="s">
        <v>8427</v>
      </c>
      <c r="C43" s="19" t="s">
        <v>1914</v>
      </c>
      <c r="D43" s="19">
        <v>0.45900000000000002</v>
      </c>
      <c r="E43" s="19">
        <f t="shared" si="2"/>
        <v>-1.123433941248279</v>
      </c>
      <c r="F43" s="19">
        <v>3.9677617853220598E-5</v>
      </c>
      <c r="G43" s="19">
        <f t="shared" si="1"/>
        <v>4.4014544097098138</v>
      </c>
    </row>
    <row r="44" spans="1:8">
      <c r="A44" s="19" t="s">
        <v>985</v>
      </c>
      <c r="B44" s="26" t="s">
        <v>8493</v>
      </c>
      <c r="C44" s="19" t="s">
        <v>986</v>
      </c>
      <c r="D44" s="19">
        <v>0.46899999999999997</v>
      </c>
      <c r="E44" s="19">
        <f t="shared" si="2"/>
        <v>-1.0923401721467105</v>
      </c>
      <c r="F44" s="19">
        <v>7.8840579710144902E-16</v>
      </c>
      <c r="G44" s="19">
        <f t="shared" si="1"/>
        <v>15.103250191039075</v>
      </c>
    </row>
    <row r="45" spans="1:8">
      <c r="A45" s="19" t="s">
        <v>2194</v>
      </c>
      <c r="B45" s="26" t="s">
        <v>8494</v>
      </c>
      <c r="C45" s="19" t="s">
        <v>2195</v>
      </c>
      <c r="D45" s="19">
        <v>0.49099999999999999</v>
      </c>
      <c r="E45" s="19">
        <f t="shared" si="2"/>
        <v>-1.0262050703473939</v>
      </c>
      <c r="F45" s="19">
        <v>7.8840579710144902E-16</v>
      </c>
      <c r="G45" s="19">
        <f t="shared" si="1"/>
        <v>15.103250191039075</v>
      </c>
    </row>
    <row r="46" spans="1:8">
      <c r="A46" s="19" t="s">
        <v>2068</v>
      </c>
      <c r="B46" s="26" t="s">
        <v>8495</v>
      </c>
      <c r="C46" s="19" t="s">
        <v>6945</v>
      </c>
      <c r="D46" s="19">
        <v>0.499</v>
      </c>
      <c r="E46" s="19">
        <f t="shared" si="2"/>
        <v>-1.0028882793248266</v>
      </c>
      <c r="F46" s="19">
        <v>1.4260633366643701E-5</v>
      </c>
      <c r="G46" s="19">
        <f t="shared" si="1"/>
        <v>4.8458611854568101</v>
      </c>
    </row>
    <row r="47" spans="1:8">
      <c r="A47" s="22" t="s">
        <v>4781</v>
      </c>
      <c r="B47" s="28" t="s">
        <v>8435</v>
      </c>
      <c r="C47" s="22" t="s">
        <v>4782</v>
      </c>
      <c r="D47" s="22">
        <v>2.0249999999999999</v>
      </c>
      <c r="E47" s="22">
        <f t="shared" si="2"/>
        <v>1.0179219079972623</v>
      </c>
      <c r="F47" s="22">
        <v>3.7605021416711298E-9</v>
      </c>
      <c r="G47" s="47">
        <f t="shared" si="1"/>
        <v>8.4247541596477991</v>
      </c>
      <c r="H47" s="23" t="s">
        <v>8406</v>
      </c>
    </row>
    <row r="48" spans="1:8">
      <c r="A48" s="22" t="s">
        <v>3990</v>
      </c>
      <c r="B48" s="28" t="s">
        <v>8496</v>
      </c>
      <c r="C48" s="22" t="s">
        <v>3991</v>
      </c>
      <c r="D48" s="22">
        <v>2.0489999999999999</v>
      </c>
      <c r="E48" s="22">
        <f t="shared" si="2"/>
        <v>1.0349199843491594</v>
      </c>
      <c r="F48" s="22">
        <v>9.6768330722211799E-10</v>
      </c>
      <c r="G48" s="47">
        <f t="shared" si="1"/>
        <v>9.0142667505732081</v>
      </c>
    </row>
    <row r="49" spans="1:7">
      <c r="A49" s="22" t="s">
        <v>3007</v>
      </c>
      <c r="B49" s="28" t="s">
        <v>8497</v>
      </c>
      <c r="C49" s="22" t="s">
        <v>3008</v>
      </c>
      <c r="D49" s="22">
        <v>2.056</v>
      </c>
      <c r="E49" s="22">
        <f t="shared" si="2"/>
        <v>1.039840264531791</v>
      </c>
      <c r="F49" s="22">
        <v>4.3547016122279601E-10</v>
      </c>
      <c r="G49" s="47">
        <f t="shared" si="1"/>
        <v>9.3610415978555164</v>
      </c>
    </row>
    <row r="50" spans="1:7">
      <c r="A50" s="22" t="s">
        <v>232</v>
      </c>
      <c r="B50" s="28" t="s">
        <v>8498</v>
      </c>
      <c r="C50" s="22" t="s">
        <v>233</v>
      </c>
      <c r="D50" s="22">
        <v>2.1520000000000001</v>
      </c>
      <c r="E50" s="22">
        <f t="shared" si="2"/>
        <v>1.1056780778945372</v>
      </c>
      <c r="F50" s="22">
        <v>2.5668940493565401E-4</v>
      </c>
      <c r="G50" s="47">
        <f t="shared" si="1"/>
        <v>3.5905920568172296</v>
      </c>
    </row>
    <row r="51" spans="1:7">
      <c r="A51" s="22" t="s">
        <v>3285</v>
      </c>
      <c r="B51" s="28" t="s">
        <v>8499</v>
      </c>
      <c r="C51" s="22" t="s">
        <v>3286</v>
      </c>
      <c r="D51" s="22">
        <v>2.1739999999999999</v>
      </c>
      <c r="E51" s="22">
        <f t="shared" si="2"/>
        <v>1.1203519403652222</v>
      </c>
      <c r="F51" s="22">
        <v>1.4267939452969499E-7</v>
      </c>
      <c r="G51" s="47">
        <f t="shared" si="1"/>
        <v>6.8456387422897418</v>
      </c>
    </row>
    <row r="52" spans="1:7">
      <c r="A52" s="22" t="s">
        <v>1028</v>
      </c>
      <c r="B52" s="28" t="s">
        <v>8500</v>
      </c>
      <c r="C52" s="22" t="s">
        <v>7023</v>
      </c>
      <c r="D52" s="22">
        <v>2.2370000000000001</v>
      </c>
      <c r="E52" s="22">
        <f t="shared" si="2"/>
        <v>1.161565256397032</v>
      </c>
      <c r="F52" s="22">
        <v>1.30790022283344E-7</v>
      </c>
      <c r="G52" s="47">
        <f t="shared" si="1"/>
        <v>6.8834253862301749</v>
      </c>
    </row>
    <row r="53" spans="1:7">
      <c r="A53" s="22" t="s">
        <v>1435</v>
      </c>
      <c r="B53" s="28" t="s">
        <v>8501</v>
      </c>
      <c r="C53" s="22" t="s">
        <v>1436</v>
      </c>
      <c r="D53" s="22">
        <v>2.2530000000000001</v>
      </c>
      <c r="E53" s="22">
        <f t="shared" si="2"/>
        <v>1.1718473135733409</v>
      </c>
      <c r="F53" s="22">
        <v>3.20251398296664E-5</v>
      </c>
      <c r="G53" s="47">
        <f t="shared" si="1"/>
        <v>4.4945089653422157</v>
      </c>
    </row>
    <row r="54" spans="1:7">
      <c r="A54" s="22" t="s">
        <v>6419</v>
      </c>
      <c r="B54" s="28" t="s">
        <v>8436</v>
      </c>
      <c r="C54" s="22" t="s">
        <v>6420</v>
      </c>
      <c r="D54" s="22">
        <v>2.262</v>
      </c>
      <c r="E54" s="22">
        <f t="shared" si="2"/>
        <v>1.1775989293277334</v>
      </c>
      <c r="F54" s="22">
        <v>1.53051174541025E-8</v>
      </c>
      <c r="G54" s="47">
        <f t="shared" si="1"/>
        <v>7.8151633332033432</v>
      </c>
    </row>
    <row r="55" spans="1:7">
      <c r="A55" s="22" t="s">
        <v>2764</v>
      </c>
      <c r="B55" s="28" t="s">
        <v>8832</v>
      </c>
      <c r="C55" s="22" t="s">
        <v>2765</v>
      </c>
      <c r="D55" s="22">
        <v>2.2999999999999998</v>
      </c>
      <c r="E55" s="22">
        <f t="shared" si="2"/>
        <v>1.2016338611696504</v>
      </c>
      <c r="F55" s="22">
        <v>1.72560378684596E-14</v>
      </c>
      <c r="G55" s="47">
        <f t="shared" si="1"/>
        <v>13.763058914843098</v>
      </c>
    </row>
    <row r="56" spans="1:7">
      <c r="A56" s="22" t="s">
        <v>204</v>
      </c>
      <c r="B56" s="28" t="s">
        <v>8430</v>
      </c>
      <c r="C56" s="22" t="s">
        <v>205</v>
      </c>
      <c r="D56" s="22">
        <v>2.3039999999999998</v>
      </c>
      <c r="E56" s="22">
        <f t="shared" si="2"/>
        <v>1.2041407167802252</v>
      </c>
      <c r="F56" s="22">
        <v>3.5149048951346701E-3</v>
      </c>
      <c r="G56" s="47">
        <f t="shared" si="1"/>
        <v>2.4540864214484239</v>
      </c>
    </row>
    <row r="57" spans="1:7">
      <c r="A57" s="22" t="s">
        <v>5632</v>
      </c>
      <c r="B57" s="28" t="s">
        <v>8502</v>
      </c>
      <c r="C57" s="22" t="s">
        <v>5633</v>
      </c>
      <c r="D57" s="22">
        <v>2.4790000000000001</v>
      </c>
      <c r="E57" s="22">
        <f t="shared" si="2"/>
        <v>1.3097582714246352</v>
      </c>
      <c r="F57" s="22">
        <v>1.88191094389482E-3</v>
      </c>
      <c r="G57" s="47">
        <f t="shared" si="1"/>
        <v>2.7254009321787804</v>
      </c>
    </row>
    <row r="58" spans="1:7">
      <c r="A58" s="22" t="s">
        <v>405</v>
      </c>
      <c r="B58" s="28" t="s">
        <v>8503</v>
      </c>
      <c r="C58" s="22" t="s">
        <v>406</v>
      </c>
      <c r="D58" s="22">
        <v>2.7269999999999999</v>
      </c>
      <c r="E58" s="22">
        <f t="shared" si="2"/>
        <v>1.4473147002531761</v>
      </c>
      <c r="F58" s="22">
        <v>1.7258706222057001E-4</v>
      </c>
      <c r="G58" s="47">
        <f t="shared" si="1"/>
        <v>3.762991763758774</v>
      </c>
    </row>
    <row r="59" spans="1:7">
      <c r="A59" s="22" t="s">
        <v>321</v>
      </c>
      <c r="B59" s="28" t="s">
        <v>8504</v>
      </c>
      <c r="C59" s="22" t="s">
        <v>322</v>
      </c>
      <c r="D59" s="22">
        <v>2.7730000000000001</v>
      </c>
      <c r="E59" s="22">
        <f t="shared" si="2"/>
        <v>1.4714476163773917</v>
      </c>
      <c r="F59" s="22">
        <v>4.1679021609107797E-4</v>
      </c>
      <c r="G59" s="47">
        <f t="shared" si="1"/>
        <v>3.3800824844002988</v>
      </c>
    </row>
    <row r="60" spans="1:7">
      <c r="A60" s="22" t="s">
        <v>18</v>
      </c>
      <c r="B60" s="28" t="s">
        <v>8440</v>
      </c>
      <c r="C60" s="22" t="s">
        <v>19</v>
      </c>
      <c r="D60" s="22">
        <v>2.8530000000000002</v>
      </c>
      <c r="E60" s="22">
        <f t="shared" si="2"/>
        <v>1.5124797469196327</v>
      </c>
      <c r="F60" s="22">
        <v>1.09904808890927E-3</v>
      </c>
      <c r="G60" s="47">
        <f t="shared" si="1"/>
        <v>2.9589833045819476</v>
      </c>
    </row>
    <row r="61" spans="1:7">
      <c r="A61" s="22" t="s">
        <v>3996</v>
      </c>
      <c r="B61" s="28" t="s">
        <v>8505</v>
      </c>
      <c r="C61" s="22" t="s">
        <v>3997</v>
      </c>
      <c r="D61" s="22">
        <v>2.8580000000000001</v>
      </c>
      <c r="E61" s="22">
        <f t="shared" si="2"/>
        <v>1.5150059164337297</v>
      </c>
      <c r="F61" s="22">
        <v>6.9920066603739296E-5</v>
      </c>
      <c r="G61" s="47">
        <f t="shared" si="1"/>
        <v>4.1553981666776769</v>
      </c>
    </row>
    <row r="62" spans="1:7">
      <c r="A62" s="22" t="s">
        <v>8</v>
      </c>
      <c r="B62" s="28" t="s">
        <v>8443</v>
      </c>
      <c r="C62" s="22" t="s">
        <v>9</v>
      </c>
      <c r="D62" s="22">
        <v>2.875</v>
      </c>
      <c r="E62" s="22">
        <f t="shared" si="2"/>
        <v>1.5235619560570128</v>
      </c>
      <c r="F62" s="22">
        <v>1.79431241015368E-7</v>
      </c>
      <c r="G62" s="47">
        <f t="shared" si="1"/>
        <v>6.7461019391104289</v>
      </c>
    </row>
    <row r="63" spans="1:7">
      <c r="A63" s="22" t="s">
        <v>2308</v>
      </c>
      <c r="B63" s="28" t="s">
        <v>8506</v>
      </c>
      <c r="C63" s="22" t="s">
        <v>2309</v>
      </c>
      <c r="D63" s="22">
        <v>2.9849999999999999</v>
      </c>
      <c r="E63" s="22">
        <f t="shared" si="2"/>
        <v>1.5777309314900803</v>
      </c>
      <c r="F63" s="22">
        <v>7.8840579710144902E-16</v>
      </c>
      <c r="G63" s="47">
        <f t="shared" si="1"/>
        <v>15.103250191039075</v>
      </c>
    </row>
    <row r="64" spans="1:7">
      <c r="A64" s="22" t="s">
        <v>3717</v>
      </c>
      <c r="B64" s="28" t="s">
        <v>8507</v>
      </c>
      <c r="C64" s="22" t="s">
        <v>3718</v>
      </c>
      <c r="D64" s="22">
        <v>3.1349999999999998</v>
      </c>
      <c r="E64" s="22">
        <f t="shared" si="2"/>
        <v>1.6484654430273142</v>
      </c>
      <c r="F64" s="22">
        <v>7.8840579710144902E-16</v>
      </c>
      <c r="G64" s="47">
        <f t="shared" si="1"/>
        <v>15.103250191039075</v>
      </c>
    </row>
    <row r="65" spans="1:8">
      <c r="A65" s="22" t="s">
        <v>3164</v>
      </c>
      <c r="B65" s="29" t="s">
        <v>8735</v>
      </c>
      <c r="C65" s="22" t="s">
        <v>3165</v>
      </c>
      <c r="D65" s="22">
        <v>3.36</v>
      </c>
      <c r="E65" s="22">
        <f t="shared" si="2"/>
        <v>1.7484612330040357</v>
      </c>
      <c r="F65" s="22">
        <v>7.8840579710144902E-16</v>
      </c>
      <c r="G65" s="47">
        <f t="shared" si="1"/>
        <v>15.103250191039075</v>
      </c>
    </row>
    <row r="66" spans="1:8">
      <c r="A66" s="22" t="s">
        <v>1364</v>
      </c>
      <c r="B66" s="28" t="s">
        <v>8508</v>
      </c>
      <c r="C66" s="22" t="s">
        <v>1365</v>
      </c>
      <c r="D66" s="22">
        <v>3.3650000000000002</v>
      </c>
      <c r="E66" s="22">
        <f t="shared" ref="E66:E87" si="3">LOG(D66,2)</f>
        <v>1.7506065048355923</v>
      </c>
      <c r="F66" s="22">
        <v>7.8840579710144902E-16</v>
      </c>
      <c r="G66" s="47">
        <f t="shared" si="1"/>
        <v>15.103250191039075</v>
      </c>
    </row>
    <row r="67" spans="1:8">
      <c r="A67" s="22" t="s">
        <v>62</v>
      </c>
      <c r="B67" s="28" t="s">
        <v>8509</v>
      </c>
      <c r="C67" s="22" t="s">
        <v>63</v>
      </c>
      <c r="D67" s="22">
        <v>3.4769999999999999</v>
      </c>
      <c r="E67" s="22">
        <f t="shared" si="3"/>
        <v>1.797843067065541</v>
      </c>
      <c r="F67" s="22">
        <v>3.0570881902764798E-12</v>
      </c>
      <c r="G67" s="47">
        <f t="shared" ref="G67:G87" si="4">-LOG10(F67)</f>
        <v>11.514692032651737</v>
      </c>
    </row>
    <row r="68" spans="1:8">
      <c r="A68" s="22" t="s">
        <v>702</v>
      </c>
      <c r="B68" s="28" t="s">
        <v>8510</v>
      </c>
      <c r="C68" s="22" t="s">
        <v>703</v>
      </c>
      <c r="D68" s="22">
        <v>3.5470000000000002</v>
      </c>
      <c r="E68" s="22">
        <f t="shared" si="3"/>
        <v>1.8265993302731016</v>
      </c>
      <c r="F68" s="22">
        <v>7.5832550966628501E-10</v>
      </c>
      <c r="G68" s="47">
        <f t="shared" si="4"/>
        <v>9.1201443343326254</v>
      </c>
    </row>
    <row r="69" spans="1:8">
      <c r="A69" s="22" t="s">
        <v>254</v>
      </c>
      <c r="B69" s="28" t="s">
        <v>8431</v>
      </c>
      <c r="C69" s="22" t="s">
        <v>255</v>
      </c>
      <c r="D69" s="22">
        <v>3.637</v>
      </c>
      <c r="E69" s="22">
        <f t="shared" si="3"/>
        <v>1.8627489257935299</v>
      </c>
      <c r="F69" s="22">
        <v>1.4260633366643701E-5</v>
      </c>
      <c r="G69" s="47">
        <f t="shared" si="4"/>
        <v>4.8458611854568101</v>
      </c>
    </row>
    <row r="70" spans="1:8">
      <c r="A70" s="22" t="s">
        <v>2126</v>
      </c>
      <c r="B70" s="28" t="s">
        <v>8511</v>
      </c>
      <c r="C70" s="22" t="s">
        <v>2127</v>
      </c>
      <c r="D70" s="22">
        <v>3.6920000000000002</v>
      </c>
      <c r="E70" s="22">
        <f t="shared" si="3"/>
        <v>1.8844025529836872</v>
      </c>
      <c r="F70" s="22">
        <v>3.4025990163159701E-14</v>
      </c>
      <c r="G70" s="47">
        <f t="shared" si="4"/>
        <v>13.468189227883936</v>
      </c>
      <c r="H70" s="27"/>
    </row>
    <row r="71" spans="1:8">
      <c r="A71" s="22" t="s">
        <v>925</v>
      </c>
      <c r="B71" s="28" t="s">
        <v>8512</v>
      </c>
      <c r="C71" s="22" t="s">
        <v>926</v>
      </c>
      <c r="D71" s="22">
        <v>3.8069999999999999</v>
      </c>
      <c r="E71" s="22">
        <f t="shared" si="3"/>
        <v>1.9286545699001751</v>
      </c>
      <c r="F71" s="22">
        <v>7.8840579710144902E-16</v>
      </c>
      <c r="G71" s="47">
        <f t="shared" si="4"/>
        <v>15.103250191039075</v>
      </c>
    </row>
    <row r="72" spans="1:8">
      <c r="A72" s="22" t="s">
        <v>390</v>
      </c>
      <c r="B72" s="28" t="s">
        <v>8434</v>
      </c>
      <c r="C72" s="22" t="s">
        <v>391</v>
      </c>
      <c r="D72" s="22">
        <v>3.8980000000000001</v>
      </c>
      <c r="E72" s="22">
        <f t="shared" si="3"/>
        <v>1.9627340905958028</v>
      </c>
      <c r="F72" s="22">
        <v>6.9237084214061399E-8</v>
      </c>
      <c r="G72" s="47">
        <f t="shared" si="4"/>
        <v>7.1596612298839819</v>
      </c>
    </row>
    <row r="73" spans="1:8">
      <c r="A73" s="22" t="s">
        <v>2980</v>
      </c>
      <c r="B73" s="28" t="s">
        <v>8432</v>
      </c>
      <c r="C73" s="22" t="s">
        <v>2981</v>
      </c>
      <c r="D73" s="22">
        <v>4.6950000000000003</v>
      </c>
      <c r="E73" s="22">
        <f t="shared" si="3"/>
        <v>2.2311251578790499</v>
      </c>
      <c r="F73" s="22">
        <v>7.8840579710144902E-16</v>
      </c>
      <c r="G73" s="47">
        <f t="shared" si="4"/>
        <v>15.103250191039075</v>
      </c>
    </row>
    <row r="74" spans="1:8">
      <c r="A74" s="22" t="s">
        <v>2578</v>
      </c>
      <c r="B74" s="28" t="s">
        <v>8438</v>
      </c>
      <c r="C74" s="22" t="s">
        <v>2579</v>
      </c>
      <c r="D74" s="22">
        <v>10.726000000000001</v>
      </c>
      <c r="E74" s="22">
        <f t="shared" si="3"/>
        <v>3.4230402533615134</v>
      </c>
      <c r="F74" s="22">
        <v>7.8840579710144902E-16</v>
      </c>
      <c r="G74" s="47">
        <f t="shared" si="4"/>
        <v>15.103250191039075</v>
      </c>
    </row>
    <row r="75" spans="1:8">
      <c r="A75" s="22" t="s">
        <v>1313</v>
      </c>
      <c r="B75" s="28" t="s">
        <v>8513</v>
      </c>
      <c r="C75" s="22" t="s">
        <v>1314</v>
      </c>
      <c r="D75" s="22">
        <v>11.752000000000001</v>
      </c>
      <c r="E75" s="22">
        <f t="shared" si="3"/>
        <v>3.5548343958941926</v>
      </c>
      <c r="F75" s="22">
        <v>7.8840579710144902E-16</v>
      </c>
      <c r="G75" s="47">
        <f t="shared" si="4"/>
        <v>15.103250191039075</v>
      </c>
    </row>
    <row r="76" spans="1:8">
      <c r="A76" s="22" t="s">
        <v>3943</v>
      </c>
      <c r="B76" s="28" t="s">
        <v>8441</v>
      </c>
      <c r="C76" s="22" t="s">
        <v>3944</v>
      </c>
      <c r="D76" s="22">
        <v>14.157</v>
      </c>
      <c r="E76" s="22">
        <f t="shared" si="3"/>
        <v>3.823443672195912</v>
      </c>
      <c r="F76" s="22">
        <v>7.8840579710144902E-16</v>
      </c>
      <c r="G76" s="47">
        <f t="shared" si="4"/>
        <v>15.103250191039075</v>
      </c>
    </row>
    <row r="77" spans="1:8">
      <c r="A77" s="22" t="s">
        <v>305</v>
      </c>
      <c r="B77" s="28" t="s">
        <v>8444</v>
      </c>
      <c r="C77" s="22" t="s">
        <v>306</v>
      </c>
      <c r="D77" s="22">
        <v>45.134</v>
      </c>
      <c r="E77" s="22">
        <f t="shared" si="3"/>
        <v>5.4961427379278662</v>
      </c>
      <c r="F77" s="22">
        <v>7.8840579710144902E-16</v>
      </c>
      <c r="G77" s="47">
        <f t="shared" si="4"/>
        <v>15.103250191039075</v>
      </c>
    </row>
    <row r="78" spans="1:8">
      <c r="A78" s="22" t="s">
        <v>1078</v>
      </c>
      <c r="B78" s="28" t="s">
        <v>8514</v>
      </c>
      <c r="C78" s="22" t="s">
        <v>1079</v>
      </c>
      <c r="D78" s="22">
        <v>100</v>
      </c>
      <c r="E78" s="22">
        <f t="shared" si="3"/>
        <v>6.6438561897747253</v>
      </c>
      <c r="F78" s="22">
        <v>7.8840579710144902E-16</v>
      </c>
      <c r="G78" s="47">
        <f t="shared" si="4"/>
        <v>15.103250191039075</v>
      </c>
    </row>
    <row r="79" spans="1:8">
      <c r="A79" s="22" t="s">
        <v>3875</v>
      </c>
      <c r="B79" s="28" t="s">
        <v>8515</v>
      </c>
      <c r="C79" s="22" t="s">
        <v>3876</v>
      </c>
      <c r="D79" s="22">
        <v>100</v>
      </c>
      <c r="E79" s="22">
        <f t="shared" si="3"/>
        <v>6.6438561897747253</v>
      </c>
      <c r="F79" s="22">
        <v>7.8840579710144902E-16</v>
      </c>
      <c r="G79" s="47">
        <f t="shared" si="4"/>
        <v>15.103250191039075</v>
      </c>
    </row>
    <row r="80" spans="1:8">
      <c r="A80" s="22" t="s">
        <v>70</v>
      </c>
      <c r="B80" s="28" t="s">
        <v>8516</v>
      </c>
      <c r="C80" s="22" t="s">
        <v>71</v>
      </c>
      <c r="D80" s="22">
        <v>100</v>
      </c>
      <c r="E80" s="22">
        <f t="shared" si="3"/>
        <v>6.6438561897747253</v>
      </c>
      <c r="F80" s="22">
        <v>7.8840579710144902E-16</v>
      </c>
      <c r="G80" s="47">
        <f t="shared" si="4"/>
        <v>15.103250191039075</v>
      </c>
    </row>
    <row r="81" spans="1:7">
      <c r="A81" s="22" t="s">
        <v>1101</v>
      </c>
      <c r="B81" s="28" t="s">
        <v>8517</v>
      </c>
      <c r="C81" s="22" t="s">
        <v>1102</v>
      </c>
      <c r="D81" s="22">
        <v>100</v>
      </c>
      <c r="E81" s="22">
        <f t="shared" si="3"/>
        <v>6.6438561897747253</v>
      </c>
      <c r="F81" s="22">
        <v>7.8840579710144902E-16</v>
      </c>
      <c r="G81" s="47">
        <f t="shared" si="4"/>
        <v>15.103250191039075</v>
      </c>
    </row>
    <row r="82" spans="1:7">
      <c r="A82" s="22" t="s">
        <v>1141</v>
      </c>
      <c r="B82" s="28" t="s">
        <v>8518</v>
      </c>
      <c r="C82" s="22" t="s">
        <v>1142</v>
      </c>
      <c r="D82" s="22">
        <v>100</v>
      </c>
      <c r="E82" s="22">
        <f t="shared" si="3"/>
        <v>6.6438561897747253</v>
      </c>
      <c r="F82" s="22">
        <v>7.8840579710144902E-16</v>
      </c>
      <c r="G82" s="47">
        <f t="shared" si="4"/>
        <v>15.103250191039075</v>
      </c>
    </row>
    <row r="83" spans="1:7">
      <c r="A83" s="22" t="s">
        <v>143</v>
      </c>
      <c r="B83" s="28" t="s">
        <v>8433</v>
      </c>
      <c r="C83" s="22" t="s">
        <v>144</v>
      </c>
      <c r="D83" s="22">
        <v>100</v>
      </c>
      <c r="E83" s="22">
        <f t="shared" si="3"/>
        <v>6.6438561897747253</v>
      </c>
      <c r="F83" s="22">
        <v>7.8840579710144902E-16</v>
      </c>
      <c r="G83" s="47">
        <f t="shared" si="4"/>
        <v>15.103250191039075</v>
      </c>
    </row>
    <row r="84" spans="1:7">
      <c r="A84" s="22" t="s">
        <v>107</v>
      </c>
      <c r="B84" s="28" t="s">
        <v>8439</v>
      </c>
      <c r="C84" s="22" t="s">
        <v>108</v>
      </c>
      <c r="D84" s="22">
        <v>100</v>
      </c>
      <c r="E84" s="22">
        <f t="shared" si="3"/>
        <v>6.6438561897747253</v>
      </c>
      <c r="F84" s="22">
        <v>7.8840579710144902E-16</v>
      </c>
      <c r="G84" s="47">
        <f t="shared" si="4"/>
        <v>15.103250191039075</v>
      </c>
    </row>
    <row r="85" spans="1:7">
      <c r="A85" s="22" t="s">
        <v>2650</v>
      </c>
      <c r="B85" s="28" t="s">
        <v>8437</v>
      </c>
      <c r="C85" s="22" t="s">
        <v>6975</v>
      </c>
      <c r="D85" s="22">
        <v>100</v>
      </c>
      <c r="E85" s="22">
        <f t="shared" si="3"/>
        <v>6.6438561897747253</v>
      </c>
      <c r="F85" s="22">
        <v>7.8840579710144902E-16</v>
      </c>
      <c r="G85" s="47">
        <f t="shared" si="4"/>
        <v>15.103250191039075</v>
      </c>
    </row>
    <row r="86" spans="1:7">
      <c r="A86" s="22" t="s">
        <v>443</v>
      </c>
      <c r="B86" s="28" t="s">
        <v>8519</v>
      </c>
      <c r="C86" s="22" t="s">
        <v>6953</v>
      </c>
      <c r="D86" s="22">
        <v>100</v>
      </c>
      <c r="E86" s="22">
        <f t="shared" si="3"/>
        <v>6.6438561897747253</v>
      </c>
      <c r="F86" s="22">
        <v>7.8840579710144902E-16</v>
      </c>
      <c r="G86" s="47">
        <f t="shared" si="4"/>
        <v>15.103250191039075</v>
      </c>
    </row>
    <row r="87" spans="1:7">
      <c r="A87" s="22" t="s">
        <v>2515</v>
      </c>
      <c r="B87" s="28" t="s">
        <v>8442</v>
      </c>
      <c r="C87" s="22" t="s">
        <v>2516</v>
      </c>
      <c r="D87" s="22">
        <v>100</v>
      </c>
      <c r="E87" s="22">
        <f t="shared" si="3"/>
        <v>6.6438561897747253</v>
      </c>
      <c r="F87" s="22">
        <v>7.8840579710144902E-16</v>
      </c>
      <c r="G87" s="47">
        <f t="shared" si="4"/>
        <v>15.103250191039075</v>
      </c>
    </row>
  </sheetData>
  <autoFilter ref="A1:F3451" xr:uid="{D799F406-8945-3C47-804A-D796D768AFA2}">
    <sortState xmlns:xlrd2="http://schemas.microsoft.com/office/spreadsheetml/2017/richdata2" ref="A2:F3451">
      <sortCondition ref="D1:D3451"/>
    </sortState>
  </autoFilter>
  <sortState xmlns:xlrd2="http://schemas.microsoft.com/office/spreadsheetml/2017/richdata2" ref="A2:F88">
    <sortCondition ref="E2:E88"/>
  </sortState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9B6A9-BB9D-3847-9B27-843ECD336F24}">
  <dimension ref="A1:H250"/>
  <sheetViews>
    <sheetView zoomScale="85" zoomScaleNormal="85" workbookViewId="0">
      <selection activeCell="C8" sqref="C8"/>
    </sheetView>
  </sheetViews>
  <sheetFormatPr baseColWidth="10" defaultColWidth="24" defaultRowHeight="16"/>
  <cols>
    <col min="1" max="1" width="13.83203125" style="18" bestFit="1" customWidth="1"/>
    <col min="2" max="2" width="17.6640625" style="18" bestFit="1" customWidth="1"/>
    <col min="3" max="3" width="87.1640625" style="18" bestFit="1" customWidth="1"/>
    <col min="4" max="4" width="37.6640625" style="18" bestFit="1" customWidth="1"/>
    <col min="5" max="5" width="28.33203125" style="18" bestFit="1" customWidth="1"/>
    <col min="6" max="6" width="47.5" style="18" bestFit="1" customWidth="1"/>
    <col min="7" max="7" width="25.33203125" style="45" bestFit="1" customWidth="1"/>
    <col min="8" max="8" width="19.1640625" style="18" bestFit="1" customWidth="1"/>
    <col min="9" max="16384" width="24" style="18"/>
  </cols>
  <sheetData>
    <row r="1" spans="1:8" s="61" customFormat="1">
      <c r="A1" s="146" t="s">
        <v>0</v>
      </c>
      <c r="B1" s="147" t="s">
        <v>8903</v>
      </c>
      <c r="C1" s="146" t="s">
        <v>1</v>
      </c>
      <c r="D1" s="146" t="s">
        <v>8405</v>
      </c>
      <c r="E1" s="56" t="s">
        <v>8905</v>
      </c>
      <c r="F1" s="146" t="s">
        <v>8836</v>
      </c>
      <c r="G1" s="54" t="s">
        <v>8839</v>
      </c>
    </row>
    <row r="2" spans="1:8">
      <c r="A2" s="19" t="s">
        <v>29</v>
      </c>
      <c r="B2" s="13" t="s">
        <v>8520</v>
      </c>
      <c r="C2" s="19" t="s">
        <v>30</v>
      </c>
      <c r="D2" s="19">
        <v>0.01</v>
      </c>
      <c r="E2" s="19">
        <f t="shared" ref="E2:E65" si="0">LOG(D2,2)</f>
        <v>-6.6438561897747244</v>
      </c>
      <c r="F2" s="20">
        <v>5.7242105263157899E-16</v>
      </c>
      <c r="G2" s="44">
        <f>-LOG10(F2)</f>
        <v>15.242284402037367</v>
      </c>
      <c r="H2" s="21" t="s">
        <v>8407</v>
      </c>
    </row>
    <row r="3" spans="1:8">
      <c r="A3" s="19" t="s">
        <v>26</v>
      </c>
      <c r="B3" s="14" t="s">
        <v>8521</v>
      </c>
      <c r="C3" s="19" t="s">
        <v>27</v>
      </c>
      <c r="D3" s="19">
        <v>0.01</v>
      </c>
      <c r="E3" s="19">
        <f t="shared" si="0"/>
        <v>-6.6438561897747244</v>
      </c>
      <c r="F3" s="19">
        <v>5.7242105263157899E-16</v>
      </c>
      <c r="G3" s="44">
        <f t="shared" ref="G3:G66" si="1">-LOG10(F3)</f>
        <v>15.242284402037367</v>
      </c>
    </row>
    <row r="4" spans="1:8">
      <c r="A4" s="19" t="s">
        <v>602</v>
      </c>
      <c r="B4" s="13" t="s">
        <v>8534</v>
      </c>
      <c r="C4" s="19" t="s">
        <v>603</v>
      </c>
      <c r="D4" s="19">
        <v>0.01</v>
      </c>
      <c r="E4" s="19">
        <f t="shared" si="0"/>
        <v>-6.6438561897747244</v>
      </c>
      <c r="F4" s="19">
        <v>5.7242105263157899E-16</v>
      </c>
      <c r="G4" s="44">
        <f t="shared" si="1"/>
        <v>15.242284402037367</v>
      </c>
    </row>
    <row r="5" spans="1:8">
      <c r="A5" s="19" t="s">
        <v>125</v>
      </c>
      <c r="B5" s="14" t="s">
        <v>8537</v>
      </c>
      <c r="C5" s="19" t="s">
        <v>126</v>
      </c>
      <c r="D5" s="19">
        <v>0.01</v>
      </c>
      <c r="E5" s="19">
        <f t="shared" si="0"/>
        <v>-6.6438561897747244</v>
      </c>
      <c r="F5" s="19">
        <v>5.7242105263157899E-16</v>
      </c>
      <c r="G5" s="44">
        <f t="shared" si="1"/>
        <v>15.242284402037367</v>
      </c>
    </row>
    <row r="6" spans="1:8">
      <c r="A6" s="19" t="s">
        <v>1534</v>
      </c>
      <c r="B6" s="14" t="s">
        <v>8545</v>
      </c>
      <c r="C6" s="19" t="s">
        <v>1535</v>
      </c>
      <c r="D6" s="19">
        <v>0.01</v>
      </c>
      <c r="E6" s="19">
        <f t="shared" si="0"/>
        <v>-6.6438561897747244</v>
      </c>
      <c r="F6" s="19">
        <v>5.7242105263157899E-16</v>
      </c>
      <c r="G6" s="44">
        <f t="shared" si="1"/>
        <v>15.242284402037367</v>
      </c>
    </row>
    <row r="7" spans="1:8">
      <c r="A7" s="19" t="s">
        <v>70</v>
      </c>
      <c r="B7" s="14" t="s">
        <v>8516</v>
      </c>
      <c r="C7" s="19" t="s">
        <v>71</v>
      </c>
      <c r="D7" s="19">
        <v>0.01</v>
      </c>
      <c r="E7" s="19">
        <f t="shared" si="0"/>
        <v>-6.6438561897747244</v>
      </c>
      <c r="F7" s="19">
        <v>5.7242105263157899E-16</v>
      </c>
      <c r="G7" s="44">
        <f t="shared" si="1"/>
        <v>15.242284402037367</v>
      </c>
    </row>
    <row r="8" spans="1:8">
      <c r="A8" s="19" t="s">
        <v>5486</v>
      </c>
      <c r="B8" s="15" t="s">
        <v>8553</v>
      </c>
      <c r="C8" s="19" t="s">
        <v>5487</v>
      </c>
      <c r="D8" s="19">
        <v>0.01</v>
      </c>
      <c r="E8" s="19">
        <f t="shared" si="0"/>
        <v>-6.6438561897747244</v>
      </c>
      <c r="F8" s="19">
        <v>5.7242105263157899E-16</v>
      </c>
      <c r="G8" s="44">
        <f t="shared" si="1"/>
        <v>15.242284402037367</v>
      </c>
    </row>
    <row r="9" spans="1:8">
      <c r="A9" s="19" t="s">
        <v>52</v>
      </c>
      <c r="B9" s="15" t="s">
        <v>8557</v>
      </c>
      <c r="C9" s="19" t="s">
        <v>53</v>
      </c>
      <c r="D9" s="19">
        <v>0.01</v>
      </c>
      <c r="E9" s="19">
        <f t="shared" si="0"/>
        <v>-6.6438561897747244</v>
      </c>
      <c r="F9" s="19">
        <v>5.7242105263157899E-16</v>
      </c>
      <c r="G9" s="44">
        <f t="shared" si="1"/>
        <v>15.242284402037367</v>
      </c>
    </row>
    <row r="10" spans="1:8">
      <c r="A10" s="19" t="s">
        <v>3485</v>
      </c>
      <c r="B10" s="15" t="s">
        <v>8559</v>
      </c>
      <c r="C10" s="19" t="s">
        <v>3486</v>
      </c>
      <c r="D10" s="19">
        <v>0.01</v>
      </c>
      <c r="E10" s="19">
        <f t="shared" si="0"/>
        <v>-6.6438561897747244</v>
      </c>
      <c r="F10" s="19">
        <v>5.7242105263157899E-16</v>
      </c>
      <c r="G10" s="44">
        <f t="shared" si="1"/>
        <v>15.242284402037367</v>
      </c>
    </row>
    <row r="11" spans="1:8">
      <c r="A11" s="19" t="s">
        <v>133</v>
      </c>
      <c r="B11" s="14" t="s">
        <v>8422</v>
      </c>
      <c r="C11" s="19" t="s">
        <v>134</v>
      </c>
      <c r="D11" s="19">
        <v>0.01</v>
      </c>
      <c r="E11" s="19">
        <f t="shared" si="0"/>
        <v>-6.6438561897747244</v>
      </c>
      <c r="F11" s="19">
        <v>5.7242105263157899E-16</v>
      </c>
      <c r="G11" s="44">
        <f t="shared" si="1"/>
        <v>15.242284402037367</v>
      </c>
    </row>
    <row r="12" spans="1:8">
      <c r="A12" s="19" t="s">
        <v>3054</v>
      </c>
      <c r="B12" s="14" t="s">
        <v>8412</v>
      </c>
      <c r="C12" s="19" t="s">
        <v>3055</v>
      </c>
      <c r="D12" s="19">
        <v>0.01</v>
      </c>
      <c r="E12" s="19">
        <f t="shared" si="0"/>
        <v>-6.6438561897747244</v>
      </c>
      <c r="F12" s="19">
        <v>5.7242105263157899E-16</v>
      </c>
      <c r="G12" s="44">
        <f t="shared" si="1"/>
        <v>15.242284402037367</v>
      </c>
    </row>
    <row r="13" spans="1:8">
      <c r="A13" s="19" t="s">
        <v>117</v>
      </c>
      <c r="B13" s="15" t="s">
        <v>8598</v>
      </c>
      <c r="C13" s="19" t="s">
        <v>118</v>
      </c>
      <c r="D13" s="19">
        <v>0.01</v>
      </c>
      <c r="E13" s="19">
        <f t="shared" si="0"/>
        <v>-6.6438561897747244</v>
      </c>
      <c r="F13" s="19">
        <v>5.7242105263157899E-16</v>
      </c>
      <c r="G13" s="44">
        <f t="shared" si="1"/>
        <v>15.242284402037367</v>
      </c>
    </row>
    <row r="14" spans="1:8">
      <c r="A14" s="19" t="s">
        <v>1066</v>
      </c>
      <c r="B14" s="15" t="s">
        <v>8419</v>
      </c>
      <c r="C14" s="19" t="s">
        <v>1067</v>
      </c>
      <c r="D14" s="19">
        <v>0.01</v>
      </c>
      <c r="E14" s="19">
        <f t="shared" si="0"/>
        <v>-6.6438561897747244</v>
      </c>
      <c r="F14" s="19">
        <v>5.7242105263157899E-16</v>
      </c>
      <c r="G14" s="44">
        <f t="shared" si="1"/>
        <v>15.242284402037367</v>
      </c>
    </row>
    <row r="15" spans="1:8">
      <c r="A15" s="19" t="s">
        <v>86</v>
      </c>
      <c r="B15" s="14" t="s">
        <v>8727</v>
      </c>
      <c r="C15" s="19" t="s">
        <v>87</v>
      </c>
      <c r="D15" s="19">
        <v>0.01</v>
      </c>
      <c r="E15" s="19">
        <f t="shared" si="0"/>
        <v>-6.6438561897747244</v>
      </c>
      <c r="F15" s="19">
        <v>5.7242105263157899E-16</v>
      </c>
      <c r="G15" s="44">
        <f t="shared" si="1"/>
        <v>15.242284402037367</v>
      </c>
    </row>
    <row r="16" spans="1:8">
      <c r="A16" s="19" t="s">
        <v>1092</v>
      </c>
      <c r="B16" s="14" t="s">
        <v>8626</v>
      </c>
      <c r="C16" s="19" t="s">
        <v>1093</v>
      </c>
      <c r="D16" s="19">
        <v>0.01</v>
      </c>
      <c r="E16" s="19">
        <f t="shared" si="0"/>
        <v>-6.6438561897747244</v>
      </c>
      <c r="F16" s="19">
        <v>5.7242105263157899E-16</v>
      </c>
      <c r="G16" s="44">
        <f t="shared" si="1"/>
        <v>15.242284402037367</v>
      </c>
    </row>
    <row r="17" spans="1:7">
      <c r="A17" s="19" t="s">
        <v>96</v>
      </c>
      <c r="B17" s="15" t="s">
        <v>8631</v>
      </c>
      <c r="C17" s="19" t="s">
        <v>97</v>
      </c>
      <c r="D17" s="19">
        <v>0.01</v>
      </c>
      <c r="E17" s="19">
        <f t="shared" si="0"/>
        <v>-6.6438561897747244</v>
      </c>
      <c r="F17" s="19">
        <v>5.7242105263157899E-16</v>
      </c>
      <c r="G17" s="44">
        <f t="shared" si="1"/>
        <v>15.242284402037367</v>
      </c>
    </row>
    <row r="18" spans="1:7">
      <c r="A18" s="19" t="s">
        <v>88</v>
      </c>
      <c r="B18" s="14" t="s">
        <v>8728</v>
      </c>
      <c r="C18" s="19" t="s">
        <v>89</v>
      </c>
      <c r="D18" s="19">
        <v>0.01</v>
      </c>
      <c r="E18" s="19">
        <f t="shared" si="0"/>
        <v>-6.6438561897747244</v>
      </c>
      <c r="F18" s="19">
        <v>5.7242105263157899E-16</v>
      </c>
      <c r="G18" s="44">
        <f t="shared" si="1"/>
        <v>15.242284402037367</v>
      </c>
    </row>
    <row r="19" spans="1:7">
      <c r="A19" s="19" t="s">
        <v>1074</v>
      </c>
      <c r="B19" s="15" t="s">
        <v>8645</v>
      </c>
      <c r="C19" s="19" t="s">
        <v>1075</v>
      </c>
      <c r="D19" s="19">
        <v>0.01</v>
      </c>
      <c r="E19" s="19">
        <f t="shared" si="0"/>
        <v>-6.6438561897747244</v>
      </c>
      <c r="F19" s="19">
        <v>5.7242105263157899E-16</v>
      </c>
      <c r="G19" s="44">
        <f t="shared" si="1"/>
        <v>15.242284402037367</v>
      </c>
    </row>
    <row r="20" spans="1:7">
      <c r="A20" s="19" t="s">
        <v>22</v>
      </c>
      <c r="B20" s="14" t="s">
        <v>8425</v>
      </c>
      <c r="C20" s="19" t="s">
        <v>23</v>
      </c>
      <c r="D20" s="19">
        <v>0.01</v>
      </c>
      <c r="E20" s="19">
        <f t="shared" si="0"/>
        <v>-6.6438561897747244</v>
      </c>
      <c r="F20" s="19">
        <v>5.7242105263157899E-16</v>
      </c>
      <c r="G20" s="44">
        <f t="shared" si="1"/>
        <v>15.242284402037367</v>
      </c>
    </row>
    <row r="21" spans="1:7">
      <c r="A21" s="19" t="s">
        <v>6133</v>
      </c>
      <c r="B21" s="15" t="s">
        <v>8416</v>
      </c>
      <c r="C21" s="19" t="s">
        <v>6134</v>
      </c>
      <c r="D21" s="19">
        <v>0.01</v>
      </c>
      <c r="E21" s="19">
        <f t="shared" si="0"/>
        <v>-6.6438561897747244</v>
      </c>
      <c r="F21" s="19">
        <v>5.7242105263157899E-16</v>
      </c>
      <c r="G21" s="44">
        <f t="shared" si="1"/>
        <v>15.242284402037367</v>
      </c>
    </row>
    <row r="22" spans="1:7">
      <c r="A22" s="19" t="s">
        <v>1103</v>
      </c>
      <c r="B22" s="14" t="s">
        <v>8656</v>
      </c>
      <c r="C22" s="19" t="s">
        <v>1104</v>
      </c>
      <c r="D22" s="19">
        <v>0.01</v>
      </c>
      <c r="E22" s="19">
        <f t="shared" si="0"/>
        <v>-6.6438561897747244</v>
      </c>
      <c r="F22" s="19">
        <v>5.7242105263157899E-16</v>
      </c>
      <c r="G22" s="44">
        <f t="shared" si="1"/>
        <v>15.242284402037367</v>
      </c>
    </row>
    <row r="23" spans="1:7">
      <c r="A23" s="19" t="s">
        <v>6588</v>
      </c>
      <c r="B23" s="15" t="s">
        <v>8657</v>
      </c>
      <c r="C23" s="19" t="s">
        <v>6589</v>
      </c>
      <c r="D23" s="19">
        <v>0.01</v>
      </c>
      <c r="E23" s="19">
        <f t="shared" si="0"/>
        <v>-6.6438561897747244</v>
      </c>
      <c r="F23" s="19">
        <v>5.7242105263157899E-16</v>
      </c>
      <c r="G23" s="44">
        <f t="shared" si="1"/>
        <v>15.242284402037367</v>
      </c>
    </row>
    <row r="24" spans="1:7">
      <c r="A24" s="19" t="s">
        <v>107</v>
      </c>
      <c r="B24" s="15" t="s">
        <v>8439</v>
      </c>
      <c r="C24" s="19" t="s">
        <v>108</v>
      </c>
      <c r="D24" s="19">
        <v>0.01</v>
      </c>
      <c r="E24" s="19">
        <f t="shared" si="0"/>
        <v>-6.6438561897747244</v>
      </c>
      <c r="F24" s="19">
        <v>5.7242105263157899E-16</v>
      </c>
      <c r="G24" s="44">
        <f t="shared" si="1"/>
        <v>15.242284402037367</v>
      </c>
    </row>
    <row r="25" spans="1:7">
      <c r="A25" s="19" t="s">
        <v>1348</v>
      </c>
      <c r="B25" s="14" t="s">
        <v>8525</v>
      </c>
      <c r="C25" s="19" t="s">
        <v>1349</v>
      </c>
      <c r="D25" s="19">
        <v>0.01</v>
      </c>
      <c r="E25" s="19">
        <f t="shared" si="0"/>
        <v>-6.6438561897747244</v>
      </c>
      <c r="F25" s="19">
        <v>5.7242105263157899E-16</v>
      </c>
      <c r="G25" s="44">
        <f t="shared" si="1"/>
        <v>15.242284402037367</v>
      </c>
    </row>
    <row r="26" spans="1:7">
      <c r="A26" s="19" t="s">
        <v>5016</v>
      </c>
      <c r="B26" s="15" t="s">
        <v>8671</v>
      </c>
      <c r="C26" s="19" t="s">
        <v>5017</v>
      </c>
      <c r="D26" s="19">
        <v>0.01</v>
      </c>
      <c r="E26" s="19">
        <f t="shared" si="0"/>
        <v>-6.6438561897747244</v>
      </c>
      <c r="F26" s="19">
        <v>5.7242105263157899E-16</v>
      </c>
      <c r="G26" s="44">
        <f t="shared" si="1"/>
        <v>15.242284402037367</v>
      </c>
    </row>
    <row r="27" spans="1:7">
      <c r="A27" s="19" t="s">
        <v>72</v>
      </c>
      <c r="B27" s="15" t="s">
        <v>8678</v>
      </c>
      <c r="C27" s="19" t="s">
        <v>73</v>
      </c>
      <c r="D27" s="19">
        <v>0.01</v>
      </c>
      <c r="E27" s="19">
        <f t="shared" si="0"/>
        <v>-6.6438561897747244</v>
      </c>
      <c r="F27" s="19">
        <v>5.7242105263157899E-16</v>
      </c>
      <c r="G27" s="44">
        <f t="shared" si="1"/>
        <v>15.242284402037367</v>
      </c>
    </row>
    <row r="28" spans="1:7">
      <c r="A28" s="19" t="s">
        <v>18</v>
      </c>
      <c r="B28" s="15" t="s">
        <v>8440</v>
      </c>
      <c r="C28" s="19" t="s">
        <v>19</v>
      </c>
      <c r="D28" s="19">
        <v>0.01</v>
      </c>
      <c r="E28" s="19">
        <f t="shared" si="0"/>
        <v>-6.6438561897747244</v>
      </c>
      <c r="F28" s="19">
        <v>5.7242105263157899E-16</v>
      </c>
      <c r="G28" s="44">
        <f t="shared" si="1"/>
        <v>15.242284402037367</v>
      </c>
    </row>
    <row r="29" spans="1:7">
      <c r="A29" s="19" t="s">
        <v>98</v>
      </c>
      <c r="B29" s="14" t="s">
        <v>8687</v>
      </c>
      <c r="C29" s="19" t="s">
        <v>99</v>
      </c>
      <c r="D29" s="19">
        <v>0.01</v>
      </c>
      <c r="E29" s="19">
        <f t="shared" si="0"/>
        <v>-6.6438561897747244</v>
      </c>
      <c r="F29" s="19">
        <v>5.7242105263157899E-16</v>
      </c>
      <c r="G29" s="44">
        <f t="shared" si="1"/>
        <v>15.242284402037367</v>
      </c>
    </row>
    <row r="30" spans="1:7">
      <c r="A30" s="19" t="s">
        <v>113</v>
      </c>
      <c r="B30" s="15" t="s">
        <v>8696</v>
      </c>
      <c r="C30" s="19" t="s">
        <v>114</v>
      </c>
      <c r="D30" s="19">
        <v>0.01</v>
      </c>
      <c r="E30" s="19">
        <f t="shared" si="0"/>
        <v>-6.6438561897747244</v>
      </c>
      <c r="F30" s="19">
        <v>5.7242105263157899E-16</v>
      </c>
      <c r="G30" s="44">
        <f t="shared" si="1"/>
        <v>15.242284402037367</v>
      </c>
    </row>
    <row r="31" spans="1:7">
      <c r="A31" s="19" t="s">
        <v>74</v>
      </c>
      <c r="B31" s="15" t="s">
        <v>8701</v>
      </c>
      <c r="C31" s="19" t="s">
        <v>75</v>
      </c>
      <c r="D31" s="19">
        <v>0.01</v>
      </c>
      <c r="E31" s="19">
        <f t="shared" si="0"/>
        <v>-6.6438561897747244</v>
      </c>
      <c r="F31" s="19">
        <v>5.7242105263157899E-16</v>
      </c>
      <c r="G31" s="44">
        <f t="shared" si="1"/>
        <v>15.242284402037367</v>
      </c>
    </row>
    <row r="32" spans="1:7">
      <c r="A32" s="19" t="s">
        <v>44</v>
      </c>
      <c r="B32" s="14" t="s">
        <v>8708</v>
      </c>
      <c r="C32" s="19" t="s">
        <v>45</v>
      </c>
      <c r="D32" s="19">
        <v>0.01</v>
      </c>
      <c r="E32" s="19">
        <f t="shared" si="0"/>
        <v>-6.6438561897747244</v>
      </c>
      <c r="F32" s="19">
        <v>5.7242105263157899E-16</v>
      </c>
      <c r="G32" s="44">
        <f t="shared" si="1"/>
        <v>15.242284402037367</v>
      </c>
    </row>
    <row r="33" spans="1:7">
      <c r="A33" s="19" t="s">
        <v>1109</v>
      </c>
      <c r="B33" s="14" t="s">
        <v>8414</v>
      </c>
      <c r="C33" s="19" t="s">
        <v>1110</v>
      </c>
      <c r="D33" s="19">
        <v>0.01</v>
      </c>
      <c r="E33" s="19">
        <f t="shared" si="0"/>
        <v>-6.6438561897747244</v>
      </c>
      <c r="F33" s="19">
        <v>5.7242105263157899E-16</v>
      </c>
      <c r="G33" s="44">
        <f t="shared" si="1"/>
        <v>15.242284402037367</v>
      </c>
    </row>
    <row r="34" spans="1:7">
      <c r="A34" s="19" t="s">
        <v>1083</v>
      </c>
      <c r="B34" s="14" t="s">
        <v>8729</v>
      </c>
      <c r="C34" s="19" t="s">
        <v>1084</v>
      </c>
      <c r="D34" s="19">
        <v>0.01</v>
      </c>
      <c r="E34" s="19">
        <f t="shared" si="0"/>
        <v>-6.6438561897747244</v>
      </c>
      <c r="F34" s="19">
        <v>5.7242105263157899E-16</v>
      </c>
      <c r="G34" s="44">
        <f t="shared" si="1"/>
        <v>15.242284402037367</v>
      </c>
    </row>
    <row r="35" spans="1:7">
      <c r="A35" s="19" t="s">
        <v>39</v>
      </c>
      <c r="B35" s="15" t="s">
        <v>8723</v>
      </c>
      <c r="C35" s="19" t="s">
        <v>40</v>
      </c>
      <c r="D35" s="19">
        <v>0.01</v>
      </c>
      <c r="E35" s="19">
        <f t="shared" si="0"/>
        <v>-6.6438561897747244</v>
      </c>
      <c r="F35" s="19">
        <v>5.7242105263157899E-16</v>
      </c>
      <c r="G35" s="44">
        <f t="shared" si="1"/>
        <v>15.242284402037367</v>
      </c>
    </row>
    <row r="36" spans="1:7">
      <c r="A36" s="19" t="s">
        <v>2515</v>
      </c>
      <c r="B36" s="15" t="s">
        <v>8442</v>
      </c>
      <c r="C36" s="19" t="s">
        <v>2516</v>
      </c>
      <c r="D36" s="19">
        <v>0.01</v>
      </c>
      <c r="E36" s="19">
        <f t="shared" si="0"/>
        <v>-6.6438561897747244</v>
      </c>
      <c r="F36" s="19">
        <v>5.7242105263157899E-16</v>
      </c>
      <c r="G36" s="44">
        <f t="shared" si="1"/>
        <v>15.242284402037367</v>
      </c>
    </row>
    <row r="37" spans="1:7">
      <c r="A37" s="19" t="s">
        <v>417</v>
      </c>
      <c r="B37" s="14" t="s">
        <v>8693</v>
      </c>
      <c r="C37" s="19" t="s">
        <v>418</v>
      </c>
      <c r="D37" s="19">
        <v>1.2E-2</v>
      </c>
      <c r="E37" s="19">
        <f t="shared" si="0"/>
        <v>-6.3808217839409309</v>
      </c>
      <c r="F37" s="19">
        <v>5.7242105263157899E-16</v>
      </c>
      <c r="G37" s="44">
        <f t="shared" si="1"/>
        <v>15.242284402037367</v>
      </c>
    </row>
    <row r="38" spans="1:7">
      <c r="A38" s="19" t="s">
        <v>56</v>
      </c>
      <c r="B38" s="15" t="s">
        <v>8588</v>
      </c>
      <c r="C38" s="19" t="s">
        <v>57</v>
      </c>
      <c r="D38" s="19">
        <v>3.2000000000000001E-2</v>
      </c>
      <c r="E38" s="19">
        <f t="shared" si="0"/>
        <v>-4.965784284662087</v>
      </c>
      <c r="F38" s="19">
        <v>5.7242105263157899E-16</v>
      </c>
      <c r="G38" s="44">
        <f t="shared" si="1"/>
        <v>15.242284402037367</v>
      </c>
    </row>
    <row r="39" spans="1:7">
      <c r="A39" s="19" t="s">
        <v>1208</v>
      </c>
      <c r="B39" s="14" t="s">
        <v>8592</v>
      </c>
      <c r="C39" s="19" t="s">
        <v>1209</v>
      </c>
      <c r="D39" s="19">
        <v>3.6999999999999998E-2</v>
      </c>
      <c r="E39" s="19">
        <f t="shared" si="0"/>
        <v>-4.7563309190331369</v>
      </c>
      <c r="F39" s="19">
        <v>5.7242105263157899E-16</v>
      </c>
      <c r="G39" s="44">
        <f t="shared" si="1"/>
        <v>15.242284402037367</v>
      </c>
    </row>
    <row r="40" spans="1:7">
      <c r="A40" s="19" t="s">
        <v>5899</v>
      </c>
      <c r="B40" s="14" t="s">
        <v>8420</v>
      </c>
      <c r="C40" s="19" t="s">
        <v>5900</v>
      </c>
      <c r="D40" s="19">
        <v>3.9E-2</v>
      </c>
      <c r="E40" s="19">
        <f t="shared" si="0"/>
        <v>-4.6803820657998383</v>
      </c>
      <c r="F40" s="19">
        <v>5.7242105263157899E-16</v>
      </c>
      <c r="G40" s="44">
        <f t="shared" si="1"/>
        <v>15.242284402037367</v>
      </c>
    </row>
    <row r="41" spans="1:7">
      <c r="A41" s="19" t="s">
        <v>1907</v>
      </c>
      <c r="B41" s="15" t="s">
        <v>8575</v>
      </c>
      <c r="C41" s="19" t="s">
        <v>1908</v>
      </c>
      <c r="D41" s="19">
        <v>4.2000000000000003E-2</v>
      </c>
      <c r="E41" s="19">
        <f t="shared" si="0"/>
        <v>-4.5734668618833272</v>
      </c>
      <c r="F41" s="19">
        <v>5.7242105263157899E-16</v>
      </c>
      <c r="G41" s="44">
        <f t="shared" si="1"/>
        <v>15.242284402037367</v>
      </c>
    </row>
    <row r="42" spans="1:7">
      <c r="A42" s="19" t="s">
        <v>1597</v>
      </c>
      <c r="B42" s="14" t="s">
        <v>8722</v>
      </c>
      <c r="C42" s="19" t="s">
        <v>1598</v>
      </c>
      <c r="D42" s="19">
        <v>4.7E-2</v>
      </c>
      <c r="E42" s="19">
        <f t="shared" si="0"/>
        <v>-4.4111954329844494</v>
      </c>
      <c r="F42" s="19">
        <v>5.7242105263157899E-16</v>
      </c>
      <c r="G42" s="44">
        <f t="shared" si="1"/>
        <v>15.242284402037367</v>
      </c>
    </row>
    <row r="43" spans="1:7">
      <c r="A43" s="19" t="s">
        <v>31</v>
      </c>
      <c r="B43" s="15" t="s">
        <v>8608</v>
      </c>
      <c r="C43" s="19" t="s">
        <v>32</v>
      </c>
      <c r="D43" s="19">
        <v>5.8999999999999997E-2</v>
      </c>
      <c r="E43" s="19">
        <f t="shared" si="0"/>
        <v>-4.0831412353002454</v>
      </c>
      <c r="F43" s="19">
        <v>5.7242105263157899E-16</v>
      </c>
      <c r="G43" s="44">
        <f t="shared" si="1"/>
        <v>15.242284402037367</v>
      </c>
    </row>
    <row r="44" spans="1:7">
      <c r="A44" s="19" t="s">
        <v>1393</v>
      </c>
      <c r="B44" s="15" t="s">
        <v>8566</v>
      </c>
      <c r="C44" s="19" t="s">
        <v>1394</v>
      </c>
      <c r="D44" s="19">
        <v>6.5000000000000002E-2</v>
      </c>
      <c r="E44" s="19">
        <f t="shared" si="0"/>
        <v>-3.9434164716336326</v>
      </c>
      <c r="F44" s="19">
        <v>5.7242105263157899E-16</v>
      </c>
      <c r="G44" s="44">
        <f t="shared" si="1"/>
        <v>15.242284402037367</v>
      </c>
    </row>
    <row r="45" spans="1:7">
      <c r="A45" s="19" t="s">
        <v>755</v>
      </c>
      <c r="B45" s="15" t="s">
        <v>8621</v>
      </c>
      <c r="C45" s="19" t="s">
        <v>756</v>
      </c>
      <c r="D45" s="19">
        <v>6.9000000000000006E-2</v>
      </c>
      <c r="E45" s="19">
        <f t="shared" si="0"/>
        <v>-3.8572598278839179</v>
      </c>
      <c r="F45" s="19">
        <v>5.7242105263157899E-16</v>
      </c>
      <c r="G45" s="44">
        <f t="shared" si="1"/>
        <v>15.242284402037367</v>
      </c>
    </row>
    <row r="46" spans="1:7">
      <c r="A46" s="19" t="s">
        <v>6419</v>
      </c>
      <c r="B46" s="14" t="s">
        <v>8436</v>
      </c>
      <c r="C46" s="19" t="s">
        <v>6420</v>
      </c>
      <c r="D46" s="19">
        <v>8.1000000000000003E-2</v>
      </c>
      <c r="E46" s="19">
        <f t="shared" si="0"/>
        <v>-3.6259342817774622</v>
      </c>
      <c r="F46" s="19">
        <v>5.7242105263157899E-16</v>
      </c>
      <c r="G46" s="44">
        <f t="shared" si="1"/>
        <v>15.242284402037367</v>
      </c>
    </row>
    <row r="47" spans="1:7">
      <c r="A47" s="19" t="s">
        <v>5067</v>
      </c>
      <c r="B47" s="14" t="s">
        <v>8689</v>
      </c>
      <c r="C47" s="19" t="s">
        <v>5068</v>
      </c>
      <c r="D47" s="19">
        <v>8.6999999999999994E-2</v>
      </c>
      <c r="E47" s="19">
        <f t="shared" si="0"/>
        <v>-3.522840788813359</v>
      </c>
      <c r="F47" s="19">
        <v>5.7242105263157899E-16</v>
      </c>
      <c r="G47" s="44">
        <f t="shared" si="1"/>
        <v>15.242284402037367</v>
      </c>
    </row>
    <row r="48" spans="1:7">
      <c r="A48" s="19" t="s">
        <v>4166</v>
      </c>
      <c r="B48" s="14" t="s">
        <v>8417</v>
      </c>
      <c r="C48" s="19" t="s">
        <v>4167</v>
      </c>
      <c r="D48" s="19">
        <v>9.1999999999999998E-2</v>
      </c>
      <c r="E48" s="19">
        <f t="shared" si="0"/>
        <v>-3.4422223286050744</v>
      </c>
      <c r="F48" s="19">
        <v>5.7242105263157899E-16</v>
      </c>
      <c r="G48" s="44">
        <f t="shared" si="1"/>
        <v>15.242284402037367</v>
      </c>
    </row>
    <row r="49" spans="1:7">
      <c r="A49" s="19" t="s">
        <v>1017</v>
      </c>
      <c r="B49" s="14" t="s">
        <v>8572</v>
      </c>
      <c r="C49" s="19" t="s">
        <v>1018</v>
      </c>
      <c r="D49" s="19">
        <v>9.8000000000000004E-2</v>
      </c>
      <c r="E49" s="19">
        <f t="shared" si="0"/>
        <v>-3.3510744405468786</v>
      </c>
      <c r="F49" s="19">
        <v>1.3220920740992301E-9</v>
      </c>
      <c r="G49" s="44">
        <f t="shared" si="1"/>
        <v>8.8787382983444942</v>
      </c>
    </row>
    <row r="50" spans="1:7">
      <c r="A50" s="19" t="s">
        <v>1224</v>
      </c>
      <c r="B50" s="14" t="s">
        <v>8423</v>
      </c>
      <c r="C50" s="19" t="s">
        <v>1225</v>
      </c>
      <c r="D50" s="19">
        <v>0.1</v>
      </c>
      <c r="E50" s="19">
        <f t="shared" si="0"/>
        <v>-3.3219280948873622</v>
      </c>
      <c r="F50" s="19">
        <v>4.1732153795038102E-12</v>
      </c>
      <c r="G50" s="44">
        <f t="shared" si="1"/>
        <v>11.37952920078644</v>
      </c>
    </row>
    <row r="51" spans="1:7">
      <c r="A51" s="19" t="s">
        <v>1087</v>
      </c>
      <c r="B51" s="15" t="s">
        <v>8413</v>
      </c>
      <c r="C51" s="19" t="s">
        <v>7043</v>
      </c>
      <c r="D51" s="19">
        <v>0.10100000000000001</v>
      </c>
      <c r="E51" s="19">
        <f t="shared" si="0"/>
        <v>-3.3075728019102923</v>
      </c>
      <c r="F51" s="19">
        <v>8.8897254989382803E-10</v>
      </c>
      <c r="G51" s="44">
        <f t="shared" si="1"/>
        <v>9.0511116491689254</v>
      </c>
    </row>
    <row r="52" spans="1:7">
      <c r="A52" s="19" t="s">
        <v>1126</v>
      </c>
      <c r="B52" s="14" t="s">
        <v>8658</v>
      </c>
      <c r="C52" s="19" t="s">
        <v>6899</v>
      </c>
      <c r="D52" s="19">
        <v>0.10299999999999999</v>
      </c>
      <c r="E52" s="19">
        <f t="shared" si="0"/>
        <v>-3.2792837574788689</v>
      </c>
      <c r="F52" s="19">
        <v>1.3974376889153099E-9</v>
      </c>
      <c r="G52" s="44">
        <f t="shared" si="1"/>
        <v>8.8546675479950707</v>
      </c>
    </row>
    <row r="53" spans="1:7">
      <c r="A53" s="19" t="s">
        <v>2578</v>
      </c>
      <c r="B53" s="14" t="s">
        <v>8438</v>
      </c>
      <c r="C53" s="19" t="s">
        <v>2579</v>
      </c>
      <c r="D53" s="19">
        <v>0.105</v>
      </c>
      <c r="E53" s="19">
        <f t="shared" si="0"/>
        <v>-3.2515387669959646</v>
      </c>
      <c r="F53" s="19">
        <v>2.4642419624129002E-14</v>
      </c>
      <c r="G53" s="44">
        <f t="shared" si="1"/>
        <v>13.608316651304055</v>
      </c>
    </row>
    <row r="54" spans="1:7">
      <c r="A54" s="19" t="s">
        <v>4502</v>
      </c>
      <c r="B54" s="15" t="s">
        <v>8573</v>
      </c>
      <c r="C54" s="19" t="s">
        <v>7072</v>
      </c>
      <c r="D54" s="19">
        <v>0.109</v>
      </c>
      <c r="E54" s="19">
        <f t="shared" si="0"/>
        <v>-3.197599959885161</v>
      </c>
      <c r="F54" s="19">
        <v>1.6401583794826498E-11</v>
      </c>
      <c r="G54" s="44">
        <f t="shared" si="1"/>
        <v>10.785114212919208</v>
      </c>
    </row>
    <row r="55" spans="1:7">
      <c r="A55" s="19" t="s">
        <v>1708</v>
      </c>
      <c r="B55" s="15" t="s">
        <v>8683</v>
      </c>
      <c r="C55" s="19" t="s">
        <v>1709</v>
      </c>
      <c r="D55" s="19">
        <v>0.114</v>
      </c>
      <c r="E55" s="19">
        <f t="shared" si="0"/>
        <v>-3.1328942704973457</v>
      </c>
      <c r="F55" s="19">
        <v>5.7242105263157899E-16</v>
      </c>
      <c r="G55" s="44">
        <f t="shared" si="1"/>
        <v>15.242284402037367</v>
      </c>
    </row>
    <row r="56" spans="1:7">
      <c r="A56" s="19" t="s">
        <v>5364</v>
      </c>
      <c r="B56" s="15" t="s">
        <v>8549</v>
      </c>
      <c r="C56" s="19" t="s">
        <v>5365</v>
      </c>
      <c r="D56" s="19">
        <v>0.11799999999999999</v>
      </c>
      <c r="E56" s="19">
        <f t="shared" si="0"/>
        <v>-3.0831412353002459</v>
      </c>
      <c r="F56" s="19">
        <v>5.7242105263157899E-16</v>
      </c>
      <c r="G56" s="44">
        <f t="shared" si="1"/>
        <v>15.242284402037367</v>
      </c>
    </row>
    <row r="57" spans="1:7">
      <c r="A57" s="19" t="s">
        <v>1777</v>
      </c>
      <c r="B57" s="14" t="s">
        <v>8424</v>
      </c>
      <c r="C57" s="19" t="s">
        <v>1778</v>
      </c>
      <c r="D57" s="19">
        <v>0.12</v>
      </c>
      <c r="E57" s="19">
        <f t="shared" si="0"/>
        <v>-3.0588936890535687</v>
      </c>
      <c r="F57" s="19">
        <v>2.4284469227198201E-10</v>
      </c>
      <c r="G57" s="44">
        <f t="shared" si="1"/>
        <v>9.6146713842320413</v>
      </c>
    </row>
    <row r="58" spans="1:7">
      <c r="A58" s="19" t="s">
        <v>1176</v>
      </c>
      <c r="B58" s="14" t="s">
        <v>8644</v>
      </c>
      <c r="C58" s="19" t="s">
        <v>1177</v>
      </c>
      <c r="D58" s="19">
        <v>0.126</v>
      </c>
      <c r="E58" s="19">
        <f t="shared" si="0"/>
        <v>-2.9885043611621702</v>
      </c>
      <c r="F58" s="19">
        <v>4.3102088358228002E-7</v>
      </c>
      <c r="G58" s="44">
        <f t="shared" si="1"/>
        <v>6.3655016871366588</v>
      </c>
    </row>
    <row r="59" spans="1:7">
      <c r="A59" s="19" t="s">
        <v>1180</v>
      </c>
      <c r="B59" s="14" t="s">
        <v>8655</v>
      </c>
      <c r="C59" s="19" t="s">
        <v>6896</v>
      </c>
      <c r="D59" s="19">
        <v>0.128</v>
      </c>
      <c r="E59" s="19">
        <f t="shared" si="0"/>
        <v>-2.965784284662087</v>
      </c>
      <c r="F59" s="19">
        <v>1.37084330814934E-11</v>
      </c>
      <c r="G59" s="44">
        <f t="shared" si="1"/>
        <v>10.863012183646042</v>
      </c>
    </row>
    <row r="60" spans="1:7">
      <c r="A60" s="19" t="s">
        <v>5492</v>
      </c>
      <c r="B60" s="15" t="s">
        <v>8532</v>
      </c>
      <c r="C60" s="19" t="s">
        <v>5493</v>
      </c>
      <c r="D60" s="19">
        <v>0.13600000000000001</v>
      </c>
      <c r="E60" s="19">
        <f t="shared" si="0"/>
        <v>-2.8783214434117474</v>
      </c>
      <c r="F60" s="19">
        <v>1.2448232593632201E-14</v>
      </c>
      <c r="G60" s="44">
        <f t="shared" si="1"/>
        <v>13.904892305541784</v>
      </c>
    </row>
    <row r="61" spans="1:7">
      <c r="A61" s="19" t="s">
        <v>1682</v>
      </c>
      <c r="B61" s="15" t="s">
        <v>8664</v>
      </c>
      <c r="C61" s="19" t="s">
        <v>1683</v>
      </c>
      <c r="D61" s="19">
        <v>0.14499999999999999</v>
      </c>
      <c r="E61" s="19">
        <f t="shared" si="0"/>
        <v>-2.7858751946471525</v>
      </c>
      <c r="F61" s="19">
        <v>5.8192068759566699E-7</v>
      </c>
      <c r="G61" s="44">
        <f t="shared" si="1"/>
        <v>6.2351362031280564</v>
      </c>
    </row>
    <row r="62" spans="1:7">
      <c r="A62" s="19" t="s">
        <v>1289</v>
      </c>
      <c r="B62" s="15" t="s">
        <v>8618</v>
      </c>
      <c r="C62" s="19" t="s">
        <v>1290</v>
      </c>
      <c r="D62" s="19">
        <v>0.14699999999999999</v>
      </c>
      <c r="E62" s="19">
        <f t="shared" si="0"/>
        <v>-2.766111939825723</v>
      </c>
      <c r="F62" s="19">
        <v>5.7242105263157899E-16</v>
      </c>
      <c r="G62" s="44">
        <f t="shared" si="1"/>
        <v>15.242284402037367</v>
      </c>
    </row>
    <row r="63" spans="1:7">
      <c r="A63" s="19" t="s">
        <v>131</v>
      </c>
      <c r="B63" s="15" t="s">
        <v>8712</v>
      </c>
      <c r="C63" s="19" t="s">
        <v>132</v>
      </c>
      <c r="D63" s="19">
        <v>0.14799999999999999</v>
      </c>
      <c r="E63" s="19">
        <f t="shared" si="0"/>
        <v>-2.7563309190331373</v>
      </c>
      <c r="F63" s="19">
        <v>2.7676241597961098E-6</v>
      </c>
      <c r="G63" s="44">
        <f t="shared" si="1"/>
        <v>5.5578928869064042</v>
      </c>
    </row>
    <row r="64" spans="1:7">
      <c r="A64" s="19" t="s">
        <v>5490</v>
      </c>
      <c r="B64" s="15" t="s">
        <v>8597</v>
      </c>
      <c r="C64" s="19" t="s">
        <v>5491</v>
      </c>
      <c r="D64" s="19">
        <v>0.151</v>
      </c>
      <c r="E64" s="19">
        <f t="shared" si="0"/>
        <v>-2.7273795453370084</v>
      </c>
      <c r="F64" s="19">
        <v>5.7242105263157899E-16</v>
      </c>
      <c r="G64" s="44">
        <f t="shared" si="1"/>
        <v>15.242284402037367</v>
      </c>
    </row>
    <row r="65" spans="1:7">
      <c r="A65" s="19" t="s">
        <v>484</v>
      </c>
      <c r="B65" s="15" t="s">
        <v>8675</v>
      </c>
      <c r="C65" s="19" t="s">
        <v>485</v>
      </c>
      <c r="D65" s="19">
        <v>0.153</v>
      </c>
      <c r="E65" s="19">
        <f t="shared" si="0"/>
        <v>-2.7083964419694353</v>
      </c>
      <c r="F65" s="19">
        <v>3.3118350455214802E-10</v>
      </c>
      <c r="G65" s="44">
        <f t="shared" si="1"/>
        <v>9.4799313025042569</v>
      </c>
    </row>
    <row r="66" spans="1:7">
      <c r="A66" s="19" t="s">
        <v>68</v>
      </c>
      <c r="B66" s="15" t="s">
        <v>8707</v>
      </c>
      <c r="C66" s="19" t="s">
        <v>69</v>
      </c>
      <c r="D66" s="19">
        <v>0.154</v>
      </c>
      <c r="E66" s="19">
        <f t="shared" ref="E66:E129" si="2">LOG(D66,2)</f>
        <v>-2.6989977439671859</v>
      </c>
      <c r="F66" s="19">
        <v>1.8527336838295501E-4</v>
      </c>
      <c r="G66" s="44">
        <f t="shared" si="1"/>
        <v>3.7321870026754147</v>
      </c>
    </row>
    <row r="67" spans="1:7">
      <c r="A67" s="19" t="s">
        <v>1080</v>
      </c>
      <c r="B67" s="14" t="s">
        <v>8539</v>
      </c>
      <c r="C67" s="19" t="s">
        <v>1081</v>
      </c>
      <c r="D67" s="19">
        <v>0.157</v>
      </c>
      <c r="E67" s="19">
        <f t="shared" si="2"/>
        <v>-2.67116353577046</v>
      </c>
      <c r="F67" s="19">
        <v>2.04528718335588E-4</v>
      </c>
      <c r="G67" s="44">
        <f t="shared" ref="G67:G130" si="3">-LOG10(F67)</f>
        <v>3.6892457031138104</v>
      </c>
    </row>
    <row r="68" spans="1:7">
      <c r="A68" s="19" t="s">
        <v>5362</v>
      </c>
      <c r="B68" s="14" t="s">
        <v>8710</v>
      </c>
      <c r="C68" s="19" t="s">
        <v>5363</v>
      </c>
      <c r="D68" s="19">
        <v>0.161</v>
      </c>
      <c r="E68" s="19">
        <f t="shared" si="2"/>
        <v>-2.6348674065474702</v>
      </c>
      <c r="F68" s="19">
        <v>1.12585301081936E-10</v>
      </c>
      <c r="G68" s="44">
        <f t="shared" si="3"/>
        <v>9.9485183064269993</v>
      </c>
    </row>
    <row r="69" spans="1:7">
      <c r="A69" s="19" t="s">
        <v>115</v>
      </c>
      <c r="B69" s="14" t="s">
        <v>8528</v>
      </c>
      <c r="C69" s="19" t="s">
        <v>116</v>
      </c>
      <c r="D69" s="19">
        <v>0.16500000000000001</v>
      </c>
      <c r="E69" s="19">
        <f t="shared" si="2"/>
        <v>-2.599462070416271</v>
      </c>
      <c r="F69" s="19">
        <v>9.7586333308236599E-5</v>
      </c>
      <c r="G69" s="44">
        <f t="shared" si="3"/>
        <v>4.0106109997965786</v>
      </c>
    </row>
    <row r="70" spans="1:7">
      <c r="A70" s="19" t="s">
        <v>348</v>
      </c>
      <c r="B70" s="15" t="s">
        <v>8721</v>
      </c>
      <c r="C70" s="19" t="s">
        <v>349</v>
      </c>
      <c r="D70" s="19">
        <v>0.16500000000000001</v>
      </c>
      <c r="E70" s="19">
        <f t="shared" si="2"/>
        <v>-2.599462070416271</v>
      </c>
      <c r="F70" s="19">
        <v>5.2589319408774097E-7</v>
      </c>
      <c r="G70" s="44">
        <f t="shared" si="3"/>
        <v>6.2791024496262926</v>
      </c>
    </row>
    <row r="71" spans="1:7">
      <c r="A71" s="19" t="s">
        <v>1980</v>
      </c>
      <c r="B71" s="14" t="s">
        <v>8614</v>
      </c>
      <c r="C71" s="19" t="s">
        <v>7069</v>
      </c>
      <c r="D71" s="19">
        <v>0.17599999999999999</v>
      </c>
      <c r="E71" s="19">
        <f t="shared" si="2"/>
        <v>-2.5063526660247897</v>
      </c>
      <c r="F71" s="19">
        <v>3.00961244994556E-5</v>
      </c>
      <c r="G71" s="44">
        <f t="shared" si="3"/>
        <v>4.5214894252322022</v>
      </c>
    </row>
    <row r="72" spans="1:7">
      <c r="A72" s="19" t="s">
        <v>2792</v>
      </c>
      <c r="B72" s="15" t="s">
        <v>8622</v>
      </c>
      <c r="C72" s="19" t="s">
        <v>2793</v>
      </c>
      <c r="D72" s="19">
        <v>0.188</v>
      </c>
      <c r="E72" s="19">
        <f t="shared" si="2"/>
        <v>-2.4111954329844498</v>
      </c>
      <c r="F72" s="19">
        <v>5.7242105263157899E-16</v>
      </c>
      <c r="G72" s="44">
        <f t="shared" si="3"/>
        <v>15.242284402037367</v>
      </c>
    </row>
    <row r="73" spans="1:7">
      <c r="A73" s="19" t="s">
        <v>179</v>
      </c>
      <c r="B73" s="15" t="s">
        <v>8538</v>
      </c>
      <c r="C73" s="19" t="s">
        <v>180</v>
      </c>
      <c r="D73" s="19">
        <v>0.20100000000000001</v>
      </c>
      <c r="E73" s="19">
        <f t="shared" si="2"/>
        <v>-2.3147325934831584</v>
      </c>
      <c r="F73" s="19">
        <v>1.32592110515932E-5</v>
      </c>
      <c r="G73" s="44">
        <f t="shared" si="3"/>
        <v>4.8774823165144374</v>
      </c>
    </row>
    <row r="74" spans="1:7">
      <c r="A74" s="19" t="s">
        <v>1113</v>
      </c>
      <c r="B74" s="15" t="s">
        <v>8555</v>
      </c>
      <c r="C74" s="19" t="s">
        <v>1114</v>
      </c>
      <c r="D74" s="19">
        <v>0.20399999999999999</v>
      </c>
      <c r="E74" s="19">
        <f t="shared" si="2"/>
        <v>-2.2933589426905918</v>
      </c>
      <c r="F74" s="19">
        <v>3.2434288570151698E-3</v>
      </c>
      <c r="G74" s="44">
        <f t="shared" si="3"/>
        <v>2.4889956236608675</v>
      </c>
    </row>
    <row r="75" spans="1:7">
      <c r="A75" s="19" t="s">
        <v>305</v>
      </c>
      <c r="B75" s="15" t="s">
        <v>8444</v>
      </c>
      <c r="C75" s="19" t="s">
        <v>306</v>
      </c>
      <c r="D75" s="19">
        <v>0.20799999999999999</v>
      </c>
      <c r="E75" s="19">
        <f t="shared" si="2"/>
        <v>-2.2653445665209953</v>
      </c>
      <c r="F75" s="19">
        <v>3.5722638432515298E-3</v>
      </c>
      <c r="G75" s="44">
        <f t="shared" si="3"/>
        <v>2.4470564721136872</v>
      </c>
    </row>
    <row r="76" spans="1:7">
      <c r="A76" s="19" t="s">
        <v>5581</v>
      </c>
      <c r="B76" s="14" t="s">
        <v>8527</v>
      </c>
      <c r="C76" s="19" t="s">
        <v>5582</v>
      </c>
      <c r="D76" s="19">
        <v>0.216</v>
      </c>
      <c r="E76" s="19">
        <f t="shared" si="2"/>
        <v>-2.2108967824986188</v>
      </c>
      <c r="F76" s="19">
        <v>5.7242105263157899E-16</v>
      </c>
      <c r="G76" s="44">
        <f t="shared" si="3"/>
        <v>15.242284402037367</v>
      </c>
    </row>
    <row r="77" spans="1:7">
      <c r="A77" s="19" t="s">
        <v>634</v>
      </c>
      <c r="B77" s="14" t="s">
        <v>8535</v>
      </c>
      <c r="C77" s="19" t="s">
        <v>635</v>
      </c>
      <c r="D77" s="19">
        <v>0.219</v>
      </c>
      <c r="E77" s="19">
        <f t="shared" si="2"/>
        <v>-2.1909972250609138</v>
      </c>
      <c r="F77" s="19">
        <v>6.5052979520947999E-3</v>
      </c>
      <c r="G77" s="44">
        <f t="shared" si="3"/>
        <v>2.186732807328795</v>
      </c>
    </row>
    <row r="78" spans="1:7">
      <c r="A78" s="19" t="s">
        <v>866</v>
      </c>
      <c r="B78" s="14" t="s">
        <v>8632</v>
      </c>
      <c r="C78" s="19" t="s">
        <v>867</v>
      </c>
      <c r="D78" s="19">
        <v>0.22500000000000001</v>
      </c>
      <c r="E78" s="19">
        <f t="shared" si="2"/>
        <v>-2.15200309344505</v>
      </c>
      <c r="F78" s="19">
        <v>1.3627647874563501E-7</v>
      </c>
      <c r="G78" s="44">
        <f t="shared" si="3"/>
        <v>6.8655790967147947</v>
      </c>
    </row>
    <row r="79" spans="1:7">
      <c r="A79" s="19" t="s">
        <v>737</v>
      </c>
      <c r="B79" s="15" t="s">
        <v>8659</v>
      </c>
      <c r="C79" s="19" t="s">
        <v>738</v>
      </c>
      <c r="D79" s="19">
        <v>0.22500000000000001</v>
      </c>
      <c r="E79" s="19">
        <f t="shared" si="2"/>
        <v>-2.15200309344505</v>
      </c>
      <c r="F79" s="19">
        <v>1.28113491729751E-4</v>
      </c>
      <c r="G79" s="44">
        <f t="shared" si="3"/>
        <v>3.8924051319630166</v>
      </c>
    </row>
    <row r="80" spans="1:7">
      <c r="A80" s="19" t="s">
        <v>619</v>
      </c>
      <c r="B80" s="14" t="s">
        <v>8639</v>
      </c>
      <c r="C80" s="19" t="s">
        <v>620</v>
      </c>
      <c r="D80" s="19">
        <v>0.22600000000000001</v>
      </c>
      <c r="E80" s="19">
        <f t="shared" si="2"/>
        <v>-2.1456053222468991</v>
      </c>
      <c r="F80" s="19">
        <v>1.19470007209691E-7</v>
      </c>
      <c r="G80" s="44">
        <f t="shared" si="3"/>
        <v>6.9227411100985572</v>
      </c>
    </row>
    <row r="81" spans="1:7">
      <c r="A81" s="19" t="s">
        <v>836</v>
      </c>
      <c r="B81" s="15" t="s">
        <v>8641</v>
      </c>
      <c r="C81" s="19" t="s">
        <v>7005</v>
      </c>
      <c r="D81" s="19">
        <v>0.22600000000000001</v>
      </c>
      <c r="E81" s="19">
        <f t="shared" si="2"/>
        <v>-2.1456053222468991</v>
      </c>
      <c r="F81" s="19">
        <v>1.02068470003599E-4</v>
      </c>
      <c r="G81" s="44">
        <f t="shared" si="3"/>
        <v>3.9911083952121547</v>
      </c>
    </row>
    <row r="82" spans="1:7">
      <c r="A82" s="19" t="s">
        <v>871</v>
      </c>
      <c r="B82" s="14" t="s">
        <v>8726</v>
      </c>
      <c r="C82" s="19" t="s">
        <v>872</v>
      </c>
      <c r="D82" s="19">
        <v>0.22800000000000001</v>
      </c>
      <c r="E82" s="19">
        <f t="shared" si="2"/>
        <v>-2.1328942704973453</v>
      </c>
      <c r="F82" s="19">
        <v>2.1592030296264299E-7</v>
      </c>
      <c r="G82" s="44">
        <f t="shared" si="3"/>
        <v>6.6657065190827378</v>
      </c>
    </row>
    <row r="83" spans="1:7">
      <c r="A83" s="19" t="s">
        <v>480</v>
      </c>
      <c r="B83" s="14" t="s">
        <v>8724</v>
      </c>
      <c r="C83" s="19" t="s">
        <v>481</v>
      </c>
      <c r="D83" s="19">
        <v>0.22900000000000001</v>
      </c>
      <c r="E83" s="19">
        <f t="shared" si="2"/>
        <v>-2.1265804965651429</v>
      </c>
      <c r="F83" s="19">
        <v>1.05040497406058E-4</v>
      </c>
      <c r="G83" s="44">
        <f t="shared" si="3"/>
        <v>3.9786432303668371</v>
      </c>
    </row>
    <row r="84" spans="1:7">
      <c r="A84" s="19" t="s">
        <v>10</v>
      </c>
      <c r="B84" s="15" t="s">
        <v>8580</v>
      </c>
      <c r="C84" s="19" t="s">
        <v>7061</v>
      </c>
      <c r="D84" s="19">
        <v>0.23899999999999999</v>
      </c>
      <c r="E84" s="19">
        <f t="shared" si="2"/>
        <v>-2.0649174766813387</v>
      </c>
      <c r="F84" s="19">
        <v>1.7492976691600801E-4</v>
      </c>
      <c r="G84" s="44">
        <f t="shared" si="3"/>
        <v>3.7571362825316705</v>
      </c>
    </row>
    <row r="85" spans="1:7">
      <c r="A85" s="19" t="s">
        <v>4529</v>
      </c>
      <c r="B85" s="14" t="s">
        <v>8421</v>
      </c>
      <c r="C85" s="19" t="s">
        <v>4530</v>
      </c>
      <c r="D85" s="19">
        <v>0.252</v>
      </c>
      <c r="E85" s="19">
        <f t="shared" si="2"/>
        <v>-1.9885043611621704</v>
      </c>
      <c r="F85" s="19">
        <v>1.0265680860932499E-8</v>
      </c>
      <c r="G85" s="44">
        <f t="shared" si="3"/>
        <v>7.9886122411945193</v>
      </c>
    </row>
    <row r="86" spans="1:7">
      <c r="A86" s="19" t="s">
        <v>1759</v>
      </c>
      <c r="B86" s="15" t="s">
        <v>8569</v>
      </c>
      <c r="C86" s="19" t="s">
        <v>1760</v>
      </c>
      <c r="D86" s="19">
        <v>0.255</v>
      </c>
      <c r="E86" s="19">
        <f t="shared" si="2"/>
        <v>-1.971430847803229</v>
      </c>
      <c r="F86" s="19">
        <v>5.6310146676419201E-5</v>
      </c>
      <c r="G86" s="44">
        <f t="shared" si="3"/>
        <v>4.2494133414091859</v>
      </c>
    </row>
    <row r="87" spans="1:7">
      <c r="A87" s="19" t="s">
        <v>553</v>
      </c>
      <c r="B87" s="14" t="s">
        <v>8630</v>
      </c>
      <c r="C87" s="19" t="s">
        <v>554</v>
      </c>
      <c r="D87" s="19">
        <v>0.25800000000000001</v>
      </c>
      <c r="E87" s="19">
        <f t="shared" si="2"/>
        <v>-1.954557029238833</v>
      </c>
      <c r="F87" s="19">
        <v>1.5804271251597201E-6</v>
      </c>
      <c r="G87" s="44">
        <f t="shared" si="3"/>
        <v>5.8012255250510236</v>
      </c>
    </row>
    <row r="88" spans="1:7">
      <c r="A88" s="19" t="s">
        <v>4412</v>
      </c>
      <c r="B88" s="15" t="s">
        <v>8661</v>
      </c>
      <c r="C88" s="19" t="s">
        <v>4413</v>
      </c>
      <c r="D88" s="19">
        <v>0.26</v>
      </c>
      <c r="E88" s="19">
        <f t="shared" si="2"/>
        <v>-1.9434164716336324</v>
      </c>
      <c r="F88" s="19">
        <v>1.3064918036320701E-9</v>
      </c>
      <c r="G88" s="44">
        <f t="shared" si="3"/>
        <v>8.8838933105049911</v>
      </c>
    </row>
    <row r="89" spans="1:7">
      <c r="A89" s="19" t="s">
        <v>3976</v>
      </c>
      <c r="B89" s="15" t="s">
        <v>8613</v>
      </c>
      <c r="C89" s="19" t="s">
        <v>6803</v>
      </c>
      <c r="D89" s="19">
        <v>0.26200000000000001</v>
      </c>
      <c r="E89" s="19">
        <f t="shared" si="2"/>
        <v>-1.9323612831246368</v>
      </c>
      <c r="F89" s="19">
        <v>9.65982849265856E-14</v>
      </c>
      <c r="G89" s="44">
        <f t="shared" si="3"/>
        <v>13.015030584283597</v>
      </c>
    </row>
    <row r="90" spans="1:7">
      <c r="A90" s="19" t="s">
        <v>4501</v>
      </c>
      <c r="B90" s="14" t="s">
        <v>8426</v>
      </c>
      <c r="C90" s="19" t="s">
        <v>7050</v>
      </c>
      <c r="D90" s="19">
        <v>0.26600000000000001</v>
      </c>
      <c r="E90" s="19">
        <f t="shared" si="2"/>
        <v>-1.9105018491608974</v>
      </c>
      <c r="F90" s="19">
        <v>1.8847343477351E-6</v>
      </c>
      <c r="G90" s="44">
        <f t="shared" si="3"/>
        <v>5.7247498547118383</v>
      </c>
    </row>
    <row r="91" spans="1:7">
      <c r="A91" s="19" t="s">
        <v>3517</v>
      </c>
      <c r="B91" s="15" t="s">
        <v>8725</v>
      </c>
      <c r="C91" s="19" t="s">
        <v>6849</v>
      </c>
      <c r="D91" s="19">
        <v>0.26600000000000001</v>
      </c>
      <c r="E91" s="19">
        <f t="shared" si="2"/>
        <v>-1.9105018491608974</v>
      </c>
      <c r="F91" s="19">
        <v>9.67638134446304E-9</v>
      </c>
      <c r="G91" s="44">
        <f t="shared" si="3"/>
        <v>8.0142870245048137</v>
      </c>
    </row>
    <row r="92" spans="1:7">
      <c r="A92" s="19" t="s">
        <v>3409</v>
      </c>
      <c r="B92" s="14" t="s">
        <v>8711</v>
      </c>
      <c r="C92" s="19" t="s">
        <v>3410</v>
      </c>
      <c r="D92" s="19">
        <v>0.26700000000000002</v>
      </c>
      <c r="E92" s="19">
        <f t="shared" si="2"/>
        <v>-1.9050883529745331</v>
      </c>
      <c r="F92" s="19">
        <v>1.1955233282993301E-13</v>
      </c>
      <c r="G92" s="44">
        <f t="shared" si="3"/>
        <v>12.922441945058182</v>
      </c>
    </row>
    <row r="93" spans="1:7">
      <c r="A93" s="19" t="s">
        <v>2083</v>
      </c>
      <c r="B93" s="15" t="s">
        <v>8561</v>
      </c>
      <c r="C93" s="19" t="s">
        <v>2084</v>
      </c>
      <c r="D93" s="19">
        <v>0.26900000000000002</v>
      </c>
      <c r="E93" s="19">
        <f t="shared" si="2"/>
        <v>-1.894321922105463</v>
      </c>
      <c r="F93" s="19">
        <v>8.36726246598194E-4</v>
      </c>
      <c r="G93" s="44">
        <f t="shared" si="3"/>
        <v>3.0774166077634413</v>
      </c>
    </row>
    <row r="94" spans="1:7">
      <c r="A94" s="19" t="s">
        <v>1238</v>
      </c>
      <c r="B94" s="14" t="s">
        <v>8574</v>
      </c>
      <c r="C94" s="19" t="s">
        <v>1239</v>
      </c>
      <c r="D94" s="19">
        <v>0.27600000000000002</v>
      </c>
      <c r="E94" s="19">
        <f t="shared" si="2"/>
        <v>-1.8572598278839181</v>
      </c>
      <c r="F94" s="19">
        <v>1.05073090822069E-3</v>
      </c>
      <c r="G94" s="44">
        <f t="shared" si="3"/>
        <v>2.9785084923810374</v>
      </c>
    </row>
    <row r="95" spans="1:7">
      <c r="A95" s="19" t="s">
        <v>280</v>
      </c>
      <c r="B95" s="14" t="s">
        <v>8570</v>
      </c>
      <c r="C95" s="19" t="s">
        <v>281</v>
      </c>
      <c r="D95" s="19">
        <v>0.28299999999999997</v>
      </c>
      <c r="E95" s="19">
        <f t="shared" si="2"/>
        <v>-1.8211260418302049</v>
      </c>
      <c r="F95" s="19">
        <v>6.4141483287765101E-3</v>
      </c>
      <c r="G95" s="44">
        <f t="shared" si="3"/>
        <v>2.1928610011234664</v>
      </c>
    </row>
    <row r="96" spans="1:7">
      <c r="A96" s="19" t="s">
        <v>3943</v>
      </c>
      <c r="B96" s="14" t="s">
        <v>8441</v>
      </c>
      <c r="C96" s="19" t="s">
        <v>3944</v>
      </c>
      <c r="D96" s="19">
        <v>0.28299999999999997</v>
      </c>
      <c r="E96" s="19">
        <f t="shared" si="2"/>
        <v>-1.8211260418302049</v>
      </c>
      <c r="F96" s="19">
        <v>3.4056611854115503E-8</v>
      </c>
      <c r="G96" s="44">
        <f t="shared" si="3"/>
        <v>7.4677985603150905</v>
      </c>
    </row>
    <row r="97" spans="1:7">
      <c r="A97" s="19" t="s">
        <v>3258</v>
      </c>
      <c r="B97" s="14" t="s">
        <v>8650</v>
      </c>
      <c r="C97" s="19" t="s">
        <v>3259</v>
      </c>
      <c r="D97" s="19">
        <v>0.28299999999999997</v>
      </c>
      <c r="E97" s="19">
        <f t="shared" si="2"/>
        <v>-1.8211260418302049</v>
      </c>
      <c r="F97" s="19">
        <v>1.8185883015151901E-3</v>
      </c>
      <c r="G97" s="44">
        <f t="shared" si="3"/>
        <v>2.7402656069382427</v>
      </c>
    </row>
    <row r="98" spans="1:7">
      <c r="A98" s="19" t="s">
        <v>3150</v>
      </c>
      <c r="B98" s="14" t="s">
        <v>8702</v>
      </c>
      <c r="C98" s="19" t="s">
        <v>3151</v>
      </c>
      <c r="D98" s="19">
        <v>0.28699999999999998</v>
      </c>
      <c r="E98" s="19">
        <f t="shared" si="2"/>
        <v>-1.8008773579863995</v>
      </c>
      <c r="F98" s="19">
        <v>1.6229964688882E-5</v>
      </c>
      <c r="G98" s="44">
        <f t="shared" si="3"/>
        <v>4.7896824250561085</v>
      </c>
    </row>
    <row r="99" spans="1:7">
      <c r="A99" s="19" t="s">
        <v>2553</v>
      </c>
      <c r="B99" s="14" t="s">
        <v>8663</v>
      </c>
      <c r="C99" s="19" t="s">
        <v>2554</v>
      </c>
      <c r="D99" s="19">
        <v>0.28999999999999998</v>
      </c>
      <c r="E99" s="19">
        <f t="shared" si="2"/>
        <v>-1.7858751946471527</v>
      </c>
      <c r="F99" s="19">
        <v>7.2495507761816998E-6</v>
      </c>
      <c r="G99" s="44">
        <f t="shared" si="3"/>
        <v>5.1396889039765812</v>
      </c>
    </row>
    <row r="100" spans="1:7">
      <c r="A100" s="19" t="s">
        <v>446</v>
      </c>
      <c r="B100" s="15" t="s">
        <v>8633</v>
      </c>
      <c r="C100" s="19" t="s">
        <v>447</v>
      </c>
      <c r="D100" s="19">
        <v>0.29399999999999998</v>
      </c>
      <c r="E100" s="19">
        <f t="shared" si="2"/>
        <v>-1.7661119398257226</v>
      </c>
      <c r="F100" s="19">
        <v>1.4212538403909901E-2</v>
      </c>
      <c r="G100" s="44">
        <f t="shared" si="3"/>
        <v>1.8473283487890904</v>
      </c>
    </row>
    <row r="101" spans="1:7">
      <c r="A101" s="19" t="s">
        <v>4024</v>
      </c>
      <c r="B101" s="14" t="s">
        <v>8697</v>
      </c>
      <c r="C101" s="19" t="s">
        <v>4025</v>
      </c>
      <c r="D101" s="19">
        <v>0.29399999999999998</v>
      </c>
      <c r="E101" s="19">
        <f t="shared" si="2"/>
        <v>-1.7661119398257226</v>
      </c>
      <c r="F101" s="19">
        <v>3.3488530084785198E-5</v>
      </c>
      <c r="G101" s="44">
        <f t="shared" si="3"/>
        <v>4.4751039145705125</v>
      </c>
    </row>
    <row r="102" spans="1:7">
      <c r="A102" s="19" t="s">
        <v>413</v>
      </c>
      <c r="B102" s="15" t="s">
        <v>8571</v>
      </c>
      <c r="C102" s="19" t="s">
        <v>414</v>
      </c>
      <c r="D102" s="19">
        <v>0.3</v>
      </c>
      <c r="E102" s="19">
        <f t="shared" si="2"/>
        <v>-1.7369655941662063</v>
      </c>
      <c r="F102" s="19">
        <v>1.1762964929714501E-2</v>
      </c>
      <c r="G102" s="44">
        <f t="shared" si="3"/>
        <v>1.9294831977904834</v>
      </c>
    </row>
    <row r="103" spans="1:7">
      <c r="A103" s="19" t="s">
        <v>1186</v>
      </c>
      <c r="B103" s="15" t="s">
        <v>8536</v>
      </c>
      <c r="C103" s="19" t="s">
        <v>1187</v>
      </c>
      <c r="D103" s="19">
        <v>0.30099999999999999</v>
      </c>
      <c r="E103" s="19">
        <f t="shared" si="2"/>
        <v>-1.7321646079023851</v>
      </c>
      <c r="F103" s="19">
        <v>1.1148397414584899E-3</v>
      </c>
      <c r="G103" s="44">
        <f t="shared" si="3"/>
        <v>2.9527875580888994</v>
      </c>
    </row>
    <row r="104" spans="1:7">
      <c r="A104" s="19" t="s">
        <v>8</v>
      </c>
      <c r="B104" s="15" t="s">
        <v>8443</v>
      </c>
      <c r="C104" s="19" t="s">
        <v>9</v>
      </c>
      <c r="D104" s="19">
        <v>0.30099999999999999</v>
      </c>
      <c r="E104" s="19">
        <f t="shared" si="2"/>
        <v>-1.7321646079023851</v>
      </c>
      <c r="F104" s="19">
        <v>1.35355874200991E-2</v>
      </c>
      <c r="G104" s="44">
        <f t="shared" si="3"/>
        <v>1.8685228918866932</v>
      </c>
    </row>
    <row r="105" spans="1:7">
      <c r="A105" s="19" t="s">
        <v>839</v>
      </c>
      <c r="B105" s="14" t="s">
        <v>8634</v>
      </c>
      <c r="C105" s="19" t="s">
        <v>840</v>
      </c>
      <c r="D105" s="19">
        <v>0.30199999999999999</v>
      </c>
      <c r="E105" s="19">
        <f t="shared" si="2"/>
        <v>-1.7273795453370082</v>
      </c>
      <c r="F105" s="19">
        <v>6.4508545398458302E-5</v>
      </c>
      <c r="G105" s="44">
        <f t="shared" si="3"/>
        <v>4.1903827508907163</v>
      </c>
    </row>
    <row r="106" spans="1:7">
      <c r="A106" s="19" t="s">
        <v>3883</v>
      </c>
      <c r="B106" s="14" t="s">
        <v>8415</v>
      </c>
      <c r="C106" s="19" t="s">
        <v>7056</v>
      </c>
      <c r="D106" s="19">
        <v>0.307</v>
      </c>
      <c r="E106" s="19">
        <f t="shared" si="2"/>
        <v>-1.7036894392919077</v>
      </c>
      <c r="F106" s="19">
        <v>1.77128759553868E-2</v>
      </c>
      <c r="G106" s="44">
        <f t="shared" si="3"/>
        <v>1.7517109187562172</v>
      </c>
    </row>
    <row r="107" spans="1:7">
      <c r="A107" s="19" t="s">
        <v>3327</v>
      </c>
      <c r="B107" s="15" t="s">
        <v>8651</v>
      </c>
      <c r="C107" s="19" t="s">
        <v>3328</v>
      </c>
      <c r="D107" s="19">
        <v>0.31</v>
      </c>
      <c r="E107" s="19">
        <f t="shared" si="2"/>
        <v>-1.6896598793878495</v>
      </c>
      <c r="F107" s="19">
        <v>9.8662820350224598E-5</v>
      </c>
      <c r="G107" s="44">
        <f t="shared" si="3"/>
        <v>4.0058464740651143</v>
      </c>
    </row>
    <row r="108" spans="1:7">
      <c r="A108" s="19" t="s">
        <v>1917</v>
      </c>
      <c r="B108" s="14" t="s">
        <v>8718</v>
      </c>
      <c r="C108" s="19" t="s">
        <v>1918</v>
      </c>
      <c r="D108" s="19">
        <v>0.31</v>
      </c>
      <c r="E108" s="19">
        <f t="shared" si="2"/>
        <v>-1.6896598793878495</v>
      </c>
      <c r="F108" s="19">
        <v>7.6157126051407001E-4</v>
      </c>
      <c r="G108" s="44">
        <f t="shared" si="3"/>
        <v>3.1182894533258603</v>
      </c>
    </row>
    <row r="109" spans="1:7">
      <c r="A109" s="19" t="s">
        <v>1429</v>
      </c>
      <c r="B109" s="15" t="s">
        <v>8720</v>
      </c>
      <c r="C109" s="19" t="s">
        <v>1430</v>
      </c>
      <c r="D109" s="19">
        <v>0.314</v>
      </c>
      <c r="E109" s="19">
        <f t="shared" si="2"/>
        <v>-1.6711635357704602</v>
      </c>
      <c r="F109" s="19">
        <v>8.85133476763635E-5</v>
      </c>
      <c r="G109" s="44">
        <f t="shared" si="3"/>
        <v>4.0529912334254172</v>
      </c>
    </row>
    <row r="110" spans="1:7">
      <c r="A110" s="19" t="s">
        <v>2650</v>
      </c>
      <c r="B110" s="14" t="s">
        <v>8437</v>
      </c>
      <c r="C110" s="19" t="s">
        <v>6975</v>
      </c>
      <c r="D110" s="19">
        <v>0.318</v>
      </c>
      <c r="E110" s="19">
        <f t="shared" si="2"/>
        <v>-1.6529013293777315</v>
      </c>
      <c r="F110" s="19">
        <v>1.8805438977574601E-3</v>
      </c>
      <c r="G110" s="44">
        <f t="shared" si="3"/>
        <v>2.7257165243360686</v>
      </c>
    </row>
    <row r="111" spans="1:7">
      <c r="A111" s="19" t="s">
        <v>1913</v>
      </c>
      <c r="B111" s="14" t="s">
        <v>8427</v>
      </c>
      <c r="C111" s="19" t="s">
        <v>1914</v>
      </c>
      <c r="D111" s="19">
        <v>0.33100000000000002</v>
      </c>
      <c r="E111" s="19">
        <f t="shared" si="2"/>
        <v>-1.5950968778548693</v>
      </c>
      <c r="F111" s="19">
        <v>4.1939355582140299E-3</v>
      </c>
      <c r="G111" s="44">
        <f t="shared" si="3"/>
        <v>2.3773782469577194</v>
      </c>
    </row>
    <row r="112" spans="1:7">
      <c r="A112" s="19" t="s">
        <v>1877</v>
      </c>
      <c r="B112" s="14" t="s">
        <v>8544</v>
      </c>
      <c r="C112" s="19" t="s">
        <v>1878</v>
      </c>
      <c r="D112" s="19">
        <v>0.33200000000000002</v>
      </c>
      <c r="E112" s="19">
        <f t="shared" si="2"/>
        <v>-1.5907448533151622</v>
      </c>
      <c r="F112" s="19">
        <v>3.2434288570151698E-3</v>
      </c>
      <c r="G112" s="44">
        <f t="shared" si="3"/>
        <v>2.4889956236608675</v>
      </c>
    </row>
    <row r="113" spans="1:7">
      <c r="A113" s="19" t="s">
        <v>482</v>
      </c>
      <c r="B113" s="15" t="s">
        <v>8418</v>
      </c>
      <c r="C113" s="19" t="s">
        <v>483</v>
      </c>
      <c r="D113" s="19">
        <v>0.33500000000000002</v>
      </c>
      <c r="E113" s="19">
        <f t="shared" si="2"/>
        <v>-1.5777669993169523</v>
      </c>
      <c r="F113" s="19">
        <v>3.3225826764723097E-2</v>
      </c>
      <c r="G113" s="44">
        <f t="shared" si="3"/>
        <v>1.4785242036165391</v>
      </c>
    </row>
    <row r="114" spans="1:7">
      <c r="A114" s="19" t="s">
        <v>1935</v>
      </c>
      <c r="B114" s="15" t="s">
        <v>8591</v>
      </c>
      <c r="C114" s="19" t="s">
        <v>1936</v>
      </c>
      <c r="D114" s="19">
        <v>0.33600000000000002</v>
      </c>
      <c r="E114" s="19">
        <f t="shared" si="2"/>
        <v>-1.5734668618833265</v>
      </c>
      <c r="F114" s="19">
        <v>9.7579758906561999E-4</v>
      </c>
      <c r="G114" s="44">
        <f t="shared" si="3"/>
        <v>3.0106402592477237</v>
      </c>
    </row>
    <row r="115" spans="1:7">
      <c r="A115" s="19" t="s">
        <v>411</v>
      </c>
      <c r="B115" s="15" t="s">
        <v>8526</v>
      </c>
      <c r="C115" s="19" t="s">
        <v>412</v>
      </c>
      <c r="D115" s="19">
        <v>0.33700000000000002</v>
      </c>
      <c r="E115" s="19">
        <f t="shared" si="2"/>
        <v>-1.5691795034802285</v>
      </c>
      <c r="F115" s="19">
        <v>4.8755878955342301E-2</v>
      </c>
      <c r="G115" s="44">
        <f t="shared" si="3"/>
        <v>1.3119730098336131</v>
      </c>
    </row>
    <row r="116" spans="1:7">
      <c r="A116" s="19" t="s">
        <v>2320</v>
      </c>
      <c r="B116" s="15" t="s">
        <v>8643</v>
      </c>
      <c r="C116" s="19" t="s">
        <v>2321</v>
      </c>
      <c r="D116" s="19">
        <v>0.33800000000000002</v>
      </c>
      <c r="E116" s="19">
        <f t="shared" si="2"/>
        <v>-1.5649048483799026</v>
      </c>
      <c r="F116" s="19">
        <v>1.4161914369344299E-2</v>
      </c>
      <c r="G116" s="44">
        <f t="shared" si="3"/>
        <v>1.8488780359226047</v>
      </c>
    </row>
    <row r="117" spans="1:7">
      <c r="A117" s="19" t="s">
        <v>1621</v>
      </c>
      <c r="B117" s="14" t="s">
        <v>8617</v>
      </c>
      <c r="C117" s="19" t="s">
        <v>1622</v>
      </c>
      <c r="D117" s="19">
        <v>0.33900000000000002</v>
      </c>
      <c r="E117" s="19">
        <f t="shared" si="2"/>
        <v>-1.5606428215257431</v>
      </c>
      <c r="F117" s="19">
        <v>2.2677788775050799E-5</v>
      </c>
      <c r="G117" s="44">
        <f t="shared" si="3"/>
        <v>4.6443992941182346</v>
      </c>
    </row>
    <row r="118" spans="1:7">
      <c r="A118" s="19" t="s">
        <v>5656</v>
      </c>
      <c r="B118" s="14" t="s">
        <v>8636</v>
      </c>
      <c r="C118" s="19" t="s">
        <v>5657</v>
      </c>
      <c r="D118" s="19">
        <v>0.33900000000000002</v>
      </c>
      <c r="E118" s="19">
        <f t="shared" si="2"/>
        <v>-1.5606428215257431</v>
      </c>
      <c r="F118" s="19">
        <v>4.98076735760279E-5</v>
      </c>
      <c r="G118" s="44">
        <f t="shared" si="3"/>
        <v>4.3027037428829376</v>
      </c>
    </row>
    <row r="119" spans="1:7">
      <c r="A119" s="19" t="s">
        <v>1963</v>
      </c>
      <c r="B119" s="14" t="s">
        <v>8700</v>
      </c>
      <c r="C119" s="19" t="s">
        <v>6820</v>
      </c>
      <c r="D119" s="19">
        <v>0.34</v>
      </c>
      <c r="E119" s="19">
        <f t="shared" si="2"/>
        <v>-1.556393348524385</v>
      </c>
      <c r="F119" s="19">
        <v>1.8661869817633799E-3</v>
      </c>
      <c r="G119" s="44">
        <f t="shared" si="3"/>
        <v>2.7290448444696045</v>
      </c>
    </row>
    <row r="120" spans="1:7">
      <c r="A120" s="19" t="s">
        <v>694</v>
      </c>
      <c r="B120" s="14" t="s">
        <v>8691</v>
      </c>
      <c r="C120" s="19" t="s">
        <v>695</v>
      </c>
      <c r="D120" s="19">
        <v>0.34100000000000003</v>
      </c>
      <c r="E120" s="19">
        <f t="shared" si="2"/>
        <v>-1.5521563556379143</v>
      </c>
      <c r="F120" s="19">
        <v>2.46760077869872E-3</v>
      </c>
      <c r="G120" s="44">
        <f t="shared" si="3"/>
        <v>2.6077251013780893</v>
      </c>
    </row>
    <row r="121" spans="1:7">
      <c r="A121" s="19" t="s">
        <v>403</v>
      </c>
      <c r="B121" s="15" t="s">
        <v>8706</v>
      </c>
      <c r="C121" s="19" t="s">
        <v>404</v>
      </c>
      <c r="D121" s="19">
        <v>0.34699999999999998</v>
      </c>
      <c r="E121" s="19">
        <f t="shared" si="2"/>
        <v>-1.5269924320838264</v>
      </c>
      <c r="F121" s="19">
        <v>4.5774935967756399E-2</v>
      </c>
      <c r="G121" s="44">
        <f t="shared" si="3"/>
        <v>1.3393722545384343</v>
      </c>
    </row>
    <row r="122" spans="1:7">
      <c r="A122" s="19" t="s">
        <v>2390</v>
      </c>
      <c r="B122" s="15" t="s">
        <v>8709</v>
      </c>
      <c r="C122" s="19" t="s">
        <v>2391</v>
      </c>
      <c r="D122" s="19">
        <v>0.35299999999999998</v>
      </c>
      <c r="E122" s="19">
        <f t="shared" si="2"/>
        <v>-1.5022599113909068</v>
      </c>
      <c r="F122" s="19">
        <v>3.2105258794422701E-7</v>
      </c>
      <c r="G122" s="44">
        <f t="shared" si="3"/>
        <v>6.493423824967647</v>
      </c>
    </row>
    <row r="123" spans="1:7">
      <c r="A123" s="19" t="s">
        <v>4274</v>
      </c>
      <c r="B123" s="15" t="s">
        <v>8567</v>
      </c>
      <c r="C123" s="19" t="s">
        <v>6835</v>
      </c>
      <c r="D123" s="19">
        <v>0.35599999999999998</v>
      </c>
      <c r="E123" s="19">
        <f t="shared" si="2"/>
        <v>-1.4900508536956893</v>
      </c>
      <c r="F123" s="19">
        <v>2.7273691360252402E-4</v>
      </c>
      <c r="G123" s="44">
        <f t="shared" si="3"/>
        <v>3.5642560784538579</v>
      </c>
    </row>
    <row r="124" spans="1:7">
      <c r="A124" s="19" t="s">
        <v>6306</v>
      </c>
      <c r="B124" s="14" t="s">
        <v>8556</v>
      </c>
      <c r="C124" s="19" t="s">
        <v>6307</v>
      </c>
      <c r="D124" s="19">
        <v>0.36599999999999999</v>
      </c>
      <c r="E124" s="19">
        <f t="shared" si="2"/>
        <v>-1.4500844463780445</v>
      </c>
      <c r="F124" s="19">
        <v>1.8661869817633799E-3</v>
      </c>
      <c r="G124" s="44">
        <f t="shared" si="3"/>
        <v>2.7290448444696045</v>
      </c>
    </row>
    <row r="125" spans="1:7">
      <c r="A125" s="19" t="s">
        <v>344</v>
      </c>
      <c r="B125" s="14" t="s">
        <v>8594</v>
      </c>
      <c r="C125" s="19" t="s">
        <v>345</v>
      </c>
      <c r="D125" s="19">
        <v>0.36699999999999999</v>
      </c>
      <c r="E125" s="19">
        <f t="shared" si="2"/>
        <v>-1.4461480318188744</v>
      </c>
      <c r="F125" s="19">
        <v>3.5534685959376797E-2</v>
      </c>
      <c r="G125" s="44">
        <f t="shared" si="3"/>
        <v>1.449347518316739</v>
      </c>
    </row>
    <row r="126" spans="1:7">
      <c r="A126" s="19" t="s">
        <v>5499</v>
      </c>
      <c r="B126" s="15" t="s">
        <v>8543</v>
      </c>
      <c r="C126" s="19" t="s">
        <v>5500</v>
      </c>
      <c r="D126" s="19">
        <v>0.36899999999999999</v>
      </c>
      <c r="E126" s="19">
        <f t="shared" si="2"/>
        <v>-1.4383072786016911</v>
      </c>
      <c r="F126" s="19">
        <v>4.2147836583533799E-13</v>
      </c>
      <c r="G126" s="44">
        <f t="shared" si="3"/>
        <v>12.375224712473317</v>
      </c>
    </row>
    <row r="127" spans="1:7">
      <c r="A127" s="19" t="s">
        <v>3834</v>
      </c>
      <c r="B127" s="13" t="s">
        <v>8911</v>
      </c>
      <c r="C127" s="19" t="s">
        <v>3835</v>
      </c>
      <c r="D127" s="19">
        <v>0.36899999999999999</v>
      </c>
      <c r="E127" s="19">
        <f t="shared" si="2"/>
        <v>-1.4383072786016911</v>
      </c>
      <c r="F127" s="19">
        <v>9.1627813109502006E-5</v>
      </c>
      <c r="G127" s="44">
        <f t="shared" si="3"/>
        <v>4.037972678662638</v>
      </c>
    </row>
    <row r="128" spans="1:7">
      <c r="A128" s="19" t="s">
        <v>3254</v>
      </c>
      <c r="B128" s="14" t="s">
        <v>8912</v>
      </c>
      <c r="C128" s="19" t="s">
        <v>3255</v>
      </c>
      <c r="D128" s="19">
        <v>0.37</v>
      </c>
      <c r="E128" s="19">
        <f t="shared" si="2"/>
        <v>-1.4344028241457749</v>
      </c>
      <c r="F128" s="19">
        <v>3.2562314983969901E-5</v>
      </c>
      <c r="G128" s="44">
        <f t="shared" si="3"/>
        <v>4.4872847269700422</v>
      </c>
    </row>
    <row r="129" spans="1:7">
      <c r="A129" s="19" t="s">
        <v>1253</v>
      </c>
      <c r="B129" s="15" t="s">
        <v>8595</v>
      </c>
      <c r="C129" s="19" t="s">
        <v>1254</v>
      </c>
      <c r="D129" s="19">
        <v>0.374</v>
      </c>
      <c r="E129" s="19">
        <f t="shared" si="2"/>
        <v>-1.4188898247744504</v>
      </c>
      <c r="F129" s="19">
        <v>4.5630476013533202E-3</v>
      </c>
      <c r="G129" s="44">
        <f t="shared" si="3"/>
        <v>2.3407450006778654</v>
      </c>
    </row>
    <row r="130" spans="1:7">
      <c r="A130" s="19" t="s">
        <v>1202</v>
      </c>
      <c r="B130" s="14" t="s">
        <v>8653</v>
      </c>
      <c r="C130" s="19" t="s">
        <v>1203</v>
      </c>
      <c r="D130" s="19">
        <v>0.38</v>
      </c>
      <c r="E130" s="19">
        <f t="shared" ref="E130:E193" si="4">LOG(D130,2)</f>
        <v>-1.3959286763311392</v>
      </c>
      <c r="F130" s="19">
        <v>2.0366620998044899E-2</v>
      </c>
      <c r="G130" s="44">
        <f t="shared" si="3"/>
        <v>1.6910810183062079</v>
      </c>
    </row>
    <row r="131" spans="1:7">
      <c r="A131" s="19" t="s">
        <v>1865</v>
      </c>
      <c r="B131" s="14" t="s">
        <v>8578</v>
      </c>
      <c r="C131" s="19" t="s">
        <v>1866</v>
      </c>
      <c r="D131" s="19">
        <v>0.38300000000000001</v>
      </c>
      <c r="E131" s="19">
        <f t="shared" si="4"/>
        <v>-1.3845837027371299</v>
      </c>
      <c r="F131" s="19">
        <v>2.9473614988837298E-3</v>
      </c>
      <c r="G131" s="44">
        <f t="shared" ref="G131:G194" si="5">-LOG10(F131)</f>
        <v>2.5305665939288153</v>
      </c>
    </row>
    <row r="132" spans="1:7">
      <c r="A132" s="19" t="s">
        <v>2032</v>
      </c>
      <c r="B132" s="15" t="s">
        <v>8530</v>
      </c>
      <c r="C132" s="19" t="s">
        <v>2033</v>
      </c>
      <c r="D132" s="19">
        <v>0.38400000000000001</v>
      </c>
      <c r="E132" s="19">
        <f t="shared" si="4"/>
        <v>-1.3808217839409309</v>
      </c>
      <c r="F132" s="19">
        <v>2.7273691360252402E-4</v>
      </c>
      <c r="G132" s="44">
        <f t="shared" si="5"/>
        <v>3.5642560784538579</v>
      </c>
    </row>
    <row r="133" spans="1:7">
      <c r="A133" s="19" t="s">
        <v>1694</v>
      </c>
      <c r="B133" s="15" t="s">
        <v>8677</v>
      </c>
      <c r="C133" s="19" t="s">
        <v>1695</v>
      </c>
      <c r="D133" s="19">
        <v>0.38500000000000001</v>
      </c>
      <c r="E133" s="19">
        <f t="shared" si="4"/>
        <v>-1.3770696490798233</v>
      </c>
      <c r="F133" s="19">
        <v>1.3718487299605101E-2</v>
      </c>
      <c r="G133" s="44">
        <f t="shared" si="5"/>
        <v>1.8626937744640633</v>
      </c>
    </row>
    <row r="134" spans="1:7">
      <c r="A134" s="19" t="s">
        <v>1377</v>
      </c>
      <c r="B134" s="14" t="s">
        <v>8615</v>
      </c>
      <c r="C134" s="19" t="s">
        <v>1378</v>
      </c>
      <c r="D134" s="19">
        <v>0.39100000000000001</v>
      </c>
      <c r="E134" s="19">
        <f t="shared" si="4"/>
        <v>-1.3547594873547346</v>
      </c>
      <c r="F134" s="19">
        <v>3.5722638432515298E-3</v>
      </c>
      <c r="G134" s="44">
        <f t="shared" si="5"/>
        <v>2.4470564721136872</v>
      </c>
    </row>
    <row r="135" spans="1:7">
      <c r="A135" s="19" t="s">
        <v>551</v>
      </c>
      <c r="B135" s="15" t="s">
        <v>8666</v>
      </c>
      <c r="C135" s="19" t="s">
        <v>552</v>
      </c>
      <c r="D135" s="19">
        <v>0.39500000000000002</v>
      </c>
      <c r="E135" s="19">
        <f t="shared" si="4"/>
        <v>-1.3400754415976217</v>
      </c>
      <c r="F135" s="19">
        <v>6.5137024419634404E-3</v>
      </c>
      <c r="G135" s="44">
        <f t="shared" si="5"/>
        <v>2.186172084697299</v>
      </c>
    </row>
    <row r="136" spans="1:7">
      <c r="A136" s="19" t="s">
        <v>1405</v>
      </c>
      <c r="B136" s="15" t="s">
        <v>8694</v>
      </c>
      <c r="C136" s="19" t="s">
        <v>1406</v>
      </c>
      <c r="D136" s="19">
        <v>0.39900000000000002</v>
      </c>
      <c r="E136" s="19">
        <f t="shared" si="4"/>
        <v>-1.3255393484397413</v>
      </c>
      <c r="F136" s="19">
        <v>9.7482395459403098E-5</v>
      </c>
      <c r="G136" s="44">
        <f t="shared" si="5"/>
        <v>4.011073807328736</v>
      </c>
    </row>
    <row r="137" spans="1:7">
      <c r="A137" s="19" t="s">
        <v>4064</v>
      </c>
      <c r="B137" s="14" t="s">
        <v>8611</v>
      </c>
      <c r="C137" s="19" t="s">
        <v>4065</v>
      </c>
      <c r="D137" s="19">
        <v>0.40300000000000002</v>
      </c>
      <c r="E137" s="19">
        <f t="shared" si="4"/>
        <v>-1.3111482561341197</v>
      </c>
      <c r="F137" s="19">
        <v>5.2914975244915498E-4</v>
      </c>
      <c r="G137" s="44">
        <f t="shared" si="5"/>
        <v>3.2764214027123097</v>
      </c>
    </row>
    <row r="138" spans="1:7">
      <c r="A138" s="19" t="s">
        <v>340</v>
      </c>
      <c r="B138" s="15" t="s">
        <v>8699</v>
      </c>
      <c r="C138" s="19" t="s">
        <v>341</v>
      </c>
      <c r="D138" s="19">
        <v>0.40300000000000002</v>
      </c>
      <c r="E138" s="19">
        <f t="shared" si="4"/>
        <v>-1.3111482561341197</v>
      </c>
      <c r="F138" s="19">
        <v>4.8755878955342301E-2</v>
      </c>
      <c r="G138" s="44">
        <f t="shared" si="5"/>
        <v>1.3119730098336131</v>
      </c>
    </row>
    <row r="139" spans="1:7">
      <c r="A139" s="19" t="s">
        <v>303</v>
      </c>
      <c r="B139" s="14" t="s">
        <v>8679</v>
      </c>
      <c r="C139" s="19" t="s">
        <v>304</v>
      </c>
      <c r="D139" s="19">
        <v>0.40400000000000003</v>
      </c>
      <c r="E139" s="19">
        <f t="shared" si="4"/>
        <v>-1.3075728019102921</v>
      </c>
      <c r="F139" s="19">
        <v>3.4641930504790003E-2</v>
      </c>
      <c r="G139" s="44">
        <f t="shared" si="5"/>
        <v>1.4603979138770924</v>
      </c>
    </row>
    <row r="140" spans="1:7">
      <c r="A140" s="19" t="s">
        <v>4068</v>
      </c>
      <c r="B140" s="15" t="s">
        <v>8600</v>
      </c>
      <c r="C140" s="19" t="s">
        <v>4069</v>
      </c>
      <c r="D140" s="19">
        <v>0.40699999999999997</v>
      </c>
      <c r="E140" s="19">
        <f t="shared" si="4"/>
        <v>-1.2968993003958402</v>
      </c>
      <c r="F140" s="19">
        <v>5.8773551436396296E-3</v>
      </c>
      <c r="G140" s="44">
        <f t="shared" si="5"/>
        <v>2.2308180659194385</v>
      </c>
    </row>
    <row r="141" spans="1:7">
      <c r="A141" s="19" t="s">
        <v>3964</v>
      </c>
      <c r="B141" s="14" t="s">
        <v>8619</v>
      </c>
      <c r="C141" s="19" t="s">
        <v>3965</v>
      </c>
      <c r="D141" s="19">
        <v>0.40799999999999997</v>
      </c>
      <c r="E141" s="19">
        <f t="shared" si="4"/>
        <v>-1.2933589426905916</v>
      </c>
      <c r="F141" s="19">
        <v>1.3310905423406899E-7</v>
      </c>
      <c r="G141" s="44">
        <f t="shared" si="5"/>
        <v>6.8757924023002728</v>
      </c>
    </row>
    <row r="142" spans="1:7">
      <c r="A142" s="19" t="s">
        <v>1463</v>
      </c>
      <c r="B142" s="14" t="s">
        <v>8548</v>
      </c>
      <c r="C142" s="19" t="s">
        <v>1464</v>
      </c>
      <c r="D142" s="19">
        <v>0.41</v>
      </c>
      <c r="E142" s="19">
        <f t="shared" si="4"/>
        <v>-1.2863041851566412</v>
      </c>
      <c r="F142" s="19">
        <v>6.4141483287765101E-3</v>
      </c>
      <c r="G142" s="44">
        <f t="shared" si="5"/>
        <v>2.1928610011234664</v>
      </c>
    </row>
    <row r="143" spans="1:7">
      <c r="A143" s="19" t="s">
        <v>3873</v>
      </c>
      <c r="B143" s="15" t="s">
        <v>8562</v>
      </c>
      <c r="C143" s="19" t="s">
        <v>3874</v>
      </c>
      <c r="D143" s="19">
        <v>0.41399999999999998</v>
      </c>
      <c r="E143" s="19">
        <f t="shared" si="4"/>
        <v>-1.272297327162762</v>
      </c>
      <c r="F143" s="19">
        <v>1.81703369608332E-4</v>
      </c>
      <c r="G143" s="44">
        <f t="shared" si="5"/>
        <v>3.7406370188189024</v>
      </c>
    </row>
    <row r="144" spans="1:7">
      <c r="A144" s="19" t="s">
        <v>1036</v>
      </c>
      <c r="B144" s="15" t="s">
        <v>8586</v>
      </c>
      <c r="C144" s="19" t="s">
        <v>1037</v>
      </c>
      <c r="D144" s="19">
        <v>0.41499999999999998</v>
      </c>
      <c r="E144" s="19">
        <f t="shared" si="4"/>
        <v>-1.2688167584278001</v>
      </c>
      <c r="F144" s="19">
        <v>4.9714945118194097E-2</v>
      </c>
      <c r="G144" s="44">
        <f t="shared" si="5"/>
        <v>1.3035130356795814</v>
      </c>
    </row>
    <row r="145" spans="1:7">
      <c r="A145" s="19" t="s">
        <v>1249</v>
      </c>
      <c r="B145" s="15" t="s">
        <v>8688</v>
      </c>
      <c r="C145" s="19" t="s">
        <v>1250</v>
      </c>
      <c r="D145" s="19">
        <v>0.41699999999999998</v>
      </c>
      <c r="E145" s="19">
        <f t="shared" si="4"/>
        <v>-1.2618807112174235</v>
      </c>
      <c r="F145" s="19">
        <v>1.23434942269284E-2</v>
      </c>
      <c r="G145" s="44">
        <f t="shared" si="5"/>
        <v>1.9085618817402894</v>
      </c>
    </row>
    <row r="146" spans="1:7">
      <c r="A146" s="19" t="s">
        <v>1793</v>
      </c>
      <c r="B146" s="14" t="s">
        <v>8599</v>
      </c>
      <c r="C146" s="19" t="s">
        <v>6921</v>
      </c>
      <c r="D146" s="19">
        <v>0.41899999999999998</v>
      </c>
      <c r="E146" s="19">
        <f t="shared" si="4"/>
        <v>-1.2549778509627356</v>
      </c>
      <c r="F146" s="19">
        <v>3.2545280296507099E-2</v>
      </c>
      <c r="G146" s="44">
        <f t="shared" si="5"/>
        <v>1.487511983741022</v>
      </c>
    </row>
    <row r="147" spans="1:7">
      <c r="A147" s="19" t="s">
        <v>3918</v>
      </c>
      <c r="B147" s="15" t="s">
        <v>8698</v>
      </c>
      <c r="C147" s="19" t="s">
        <v>6989</v>
      </c>
      <c r="D147" s="19">
        <v>0.42699999999999999</v>
      </c>
      <c r="E147" s="19">
        <f t="shared" si="4"/>
        <v>-1.2276920250415968</v>
      </c>
      <c r="F147" s="19">
        <v>1.89249839926171E-9</v>
      </c>
      <c r="G147" s="44">
        <f t="shared" si="5"/>
        <v>8.7229644791684979</v>
      </c>
    </row>
    <row r="148" spans="1:7">
      <c r="A148" s="19" t="s">
        <v>3974</v>
      </c>
      <c r="B148" s="15" t="s">
        <v>8654</v>
      </c>
      <c r="C148" s="19" t="s">
        <v>3975</v>
      </c>
      <c r="D148" s="19">
        <v>0.432</v>
      </c>
      <c r="E148" s="19">
        <f t="shared" si="4"/>
        <v>-1.2108967824986185</v>
      </c>
      <c r="F148" s="19">
        <v>1.47110662695622E-3</v>
      </c>
      <c r="G148" s="44">
        <f t="shared" si="5"/>
        <v>2.8323558481287132</v>
      </c>
    </row>
    <row r="149" spans="1:7">
      <c r="A149" s="19" t="s">
        <v>3941</v>
      </c>
      <c r="B149" s="14" t="s">
        <v>8542</v>
      </c>
      <c r="C149" s="19" t="s">
        <v>3942</v>
      </c>
      <c r="D149" s="19">
        <v>0.438</v>
      </c>
      <c r="E149" s="19">
        <f t="shared" si="4"/>
        <v>-1.1909972250609135</v>
      </c>
      <c r="F149" s="19">
        <v>3.0009166260666401E-3</v>
      </c>
      <c r="G149" s="44">
        <f t="shared" si="5"/>
        <v>2.5227460703339544</v>
      </c>
    </row>
    <row r="150" spans="1:7">
      <c r="A150" s="19" t="s">
        <v>460</v>
      </c>
      <c r="B150" s="15" t="s">
        <v>8551</v>
      </c>
      <c r="C150" s="19" t="s">
        <v>461</v>
      </c>
      <c r="D150" s="19">
        <v>0.442</v>
      </c>
      <c r="E150" s="19">
        <f t="shared" si="4"/>
        <v>-1.1778817252706555</v>
      </c>
      <c r="F150" s="19">
        <v>3.3766907357074098E-2</v>
      </c>
      <c r="G150" s="44">
        <f t="shared" si="5"/>
        <v>1.4715087136986738</v>
      </c>
    </row>
    <row r="151" spans="1:7">
      <c r="A151" s="19" t="s">
        <v>1273</v>
      </c>
      <c r="B151" s="14" t="s">
        <v>8640</v>
      </c>
      <c r="C151" s="19" t="s">
        <v>1274</v>
      </c>
      <c r="D151" s="19">
        <v>0.442</v>
      </c>
      <c r="E151" s="19">
        <f t="shared" si="4"/>
        <v>-1.1778817252706555</v>
      </c>
      <c r="F151" s="19">
        <v>4.11945902533482E-2</v>
      </c>
      <c r="G151" s="44">
        <f t="shared" si="5"/>
        <v>1.385159812543997</v>
      </c>
    </row>
    <row r="152" spans="1:7">
      <c r="A152" s="19" t="s">
        <v>2530</v>
      </c>
      <c r="B152" s="15" t="s">
        <v>8669</v>
      </c>
      <c r="C152" s="19" t="s">
        <v>7014</v>
      </c>
      <c r="D152" s="19">
        <v>0.442</v>
      </c>
      <c r="E152" s="19">
        <f t="shared" si="4"/>
        <v>-1.1778817252706555</v>
      </c>
      <c r="F152" s="19">
        <v>6.6602764858819802E-3</v>
      </c>
      <c r="G152" s="44">
        <f t="shared" si="5"/>
        <v>2.1765077417305263</v>
      </c>
    </row>
    <row r="153" spans="1:7">
      <c r="A153" s="19" t="s">
        <v>2779</v>
      </c>
      <c r="B153" s="14" t="s">
        <v>8732</v>
      </c>
      <c r="C153" s="19" t="s">
        <v>2780</v>
      </c>
      <c r="D153" s="19">
        <v>0.44700000000000001</v>
      </c>
      <c r="E153" s="19">
        <f t="shared" si="4"/>
        <v>-1.1616532634787693</v>
      </c>
      <c r="F153" s="19">
        <v>1.92179378577048E-2</v>
      </c>
      <c r="G153" s="44">
        <f t="shared" si="5"/>
        <v>1.7162932152661745</v>
      </c>
    </row>
    <row r="154" spans="1:7">
      <c r="A154" s="19" t="s">
        <v>2503</v>
      </c>
      <c r="B154" s="14" t="s">
        <v>8730</v>
      </c>
      <c r="C154" s="19" t="s">
        <v>2504</v>
      </c>
      <c r="D154" s="19">
        <v>0.44700000000000001</v>
      </c>
      <c r="E154" s="19">
        <f t="shared" si="4"/>
        <v>-1.1616532634787693</v>
      </c>
      <c r="F154" s="19">
        <v>2.09058317988325E-2</v>
      </c>
      <c r="G154" s="44">
        <f t="shared" si="5"/>
        <v>1.6797325481108727</v>
      </c>
    </row>
    <row r="155" spans="1:7">
      <c r="A155" s="19" t="s">
        <v>2189</v>
      </c>
      <c r="B155" s="14" t="s">
        <v>8731</v>
      </c>
      <c r="C155" s="19" t="s">
        <v>2190</v>
      </c>
      <c r="D155" s="19">
        <v>0.45</v>
      </c>
      <c r="E155" s="19">
        <f t="shared" si="4"/>
        <v>-1.15200309344505</v>
      </c>
      <c r="F155" s="19">
        <v>3.7172344561166998E-2</v>
      </c>
      <c r="G155" s="44">
        <f t="shared" si="5"/>
        <v>1.4297800459027845</v>
      </c>
    </row>
    <row r="156" spans="1:7">
      <c r="A156" s="19" t="s">
        <v>3357</v>
      </c>
      <c r="B156" s="14" t="s">
        <v>8713</v>
      </c>
      <c r="C156" s="19" t="s">
        <v>3358</v>
      </c>
      <c r="D156" s="19">
        <v>0.45100000000000001</v>
      </c>
      <c r="E156" s="19">
        <f t="shared" si="4"/>
        <v>-1.1488006614067061</v>
      </c>
      <c r="F156" s="19">
        <v>1.4529105376320401E-2</v>
      </c>
      <c r="G156" s="44">
        <f t="shared" si="5"/>
        <v>1.8377611263825686</v>
      </c>
    </row>
    <row r="157" spans="1:7">
      <c r="A157" s="19" t="s">
        <v>3175</v>
      </c>
      <c r="B157" s="14" t="s">
        <v>8667</v>
      </c>
      <c r="C157" s="19" t="s">
        <v>3176</v>
      </c>
      <c r="D157" s="19">
        <v>0.45400000000000001</v>
      </c>
      <c r="E157" s="19">
        <f t="shared" si="4"/>
        <v>-1.139235797371172</v>
      </c>
      <c r="F157" s="19">
        <v>4.8555991690645998E-2</v>
      </c>
      <c r="G157" s="44">
        <f t="shared" si="5"/>
        <v>1.3137571715720784</v>
      </c>
    </row>
    <row r="158" spans="1:7">
      <c r="A158" s="19" t="s">
        <v>5717</v>
      </c>
      <c r="B158" s="14" t="s">
        <v>8642</v>
      </c>
      <c r="C158" s="19" t="s">
        <v>5718</v>
      </c>
      <c r="D158" s="19">
        <v>0.45600000000000002</v>
      </c>
      <c r="E158" s="19">
        <f t="shared" si="4"/>
        <v>-1.1328942704973453</v>
      </c>
      <c r="F158" s="19">
        <v>4.7747407774800801E-8</v>
      </c>
      <c r="G158" s="44">
        <f t="shared" si="5"/>
        <v>7.3210502014552938</v>
      </c>
    </row>
    <row r="159" spans="1:7">
      <c r="A159" s="19" t="s">
        <v>4046</v>
      </c>
      <c r="B159" s="15" t="s">
        <v>8714</v>
      </c>
      <c r="C159" s="19" t="s">
        <v>4047</v>
      </c>
      <c r="D159" s="19">
        <v>0.46</v>
      </c>
      <c r="E159" s="19">
        <f t="shared" si="4"/>
        <v>-1.1202942337177118</v>
      </c>
      <c r="F159" s="19">
        <v>5.0975268596510203E-3</v>
      </c>
      <c r="G159" s="44">
        <f t="shared" si="5"/>
        <v>2.2926404771795443</v>
      </c>
    </row>
    <row r="160" spans="1:7">
      <c r="A160" s="19" t="s">
        <v>5220</v>
      </c>
      <c r="B160" s="14" t="s">
        <v>8609</v>
      </c>
      <c r="C160" s="19" t="s">
        <v>5221</v>
      </c>
      <c r="D160" s="19">
        <v>0.46500000000000002</v>
      </c>
      <c r="E160" s="19">
        <f t="shared" si="4"/>
        <v>-1.1046973786666934</v>
      </c>
      <c r="F160" s="19">
        <v>2.4870642224668E-3</v>
      </c>
      <c r="G160" s="44">
        <f t="shared" si="5"/>
        <v>2.6043129999721923</v>
      </c>
    </row>
    <row r="161" spans="1:8">
      <c r="A161" s="19" t="s">
        <v>4060</v>
      </c>
      <c r="B161" s="14" t="s">
        <v>8585</v>
      </c>
      <c r="C161" s="19" t="s">
        <v>4061</v>
      </c>
      <c r="D161" s="19">
        <v>0.46600000000000003</v>
      </c>
      <c r="E161" s="19">
        <f t="shared" si="4"/>
        <v>-1.1015981400078068</v>
      </c>
      <c r="F161" s="19">
        <v>6.6913592432031303E-5</v>
      </c>
      <c r="G161" s="44">
        <f t="shared" si="5"/>
        <v>4.1744856532542407</v>
      </c>
    </row>
    <row r="162" spans="1:8">
      <c r="A162" s="19" t="s">
        <v>2630</v>
      </c>
      <c r="B162" s="15" t="s">
        <v>8540</v>
      </c>
      <c r="C162" s="19" t="s">
        <v>2631</v>
      </c>
      <c r="D162" s="19">
        <v>0.47</v>
      </c>
      <c r="E162" s="19">
        <f t="shared" si="4"/>
        <v>-1.0892673380970874</v>
      </c>
      <c r="F162" s="19">
        <v>6.1862274300856597E-3</v>
      </c>
      <c r="G162" s="44">
        <f t="shared" si="5"/>
        <v>2.2085741176636544</v>
      </c>
    </row>
    <row r="163" spans="1:8">
      <c r="A163" s="19" t="s">
        <v>4071</v>
      </c>
      <c r="B163" s="14" t="s">
        <v>8583</v>
      </c>
      <c r="C163" s="19" t="s">
        <v>4072</v>
      </c>
      <c r="D163" s="19">
        <v>0.47199999999999998</v>
      </c>
      <c r="E163" s="19">
        <f t="shared" si="4"/>
        <v>-1.0831412353002459</v>
      </c>
      <c r="F163" s="19">
        <v>1.73779782914713E-4</v>
      </c>
      <c r="G163" s="44">
        <f t="shared" si="5"/>
        <v>3.7600007496324124</v>
      </c>
    </row>
    <row r="164" spans="1:8">
      <c r="A164" s="19" t="s">
        <v>4559</v>
      </c>
      <c r="B164" s="14" t="s">
        <v>8733</v>
      </c>
      <c r="C164" s="19" t="s">
        <v>4560</v>
      </c>
      <c r="D164" s="19">
        <v>0.47499999999999998</v>
      </c>
      <c r="E164" s="19">
        <f t="shared" si="4"/>
        <v>-1.074000581443777</v>
      </c>
      <c r="F164" s="19">
        <v>1.2721585364140101E-2</v>
      </c>
      <c r="G164" s="44">
        <f t="shared" si="5"/>
        <v>1.8954587635307887</v>
      </c>
    </row>
    <row r="165" spans="1:8">
      <c r="A165" s="19" t="s">
        <v>704</v>
      </c>
      <c r="B165" s="15" t="s">
        <v>8673</v>
      </c>
      <c r="C165" s="19" t="s">
        <v>705</v>
      </c>
      <c r="D165" s="19">
        <v>0.47599999999999998</v>
      </c>
      <c r="E165" s="19">
        <f t="shared" si="4"/>
        <v>-1.0709665213541435</v>
      </c>
      <c r="F165" s="19">
        <v>4.4779971999446097E-2</v>
      </c>
      <c r="G165" s="44">
        <f t="shared" si="5"/>
        <v>1.3489161823177267</v>
      </c>
    </row>
    <row r="166" spans="1:8">
      <c r="A166" s="19" t="s">
        <v>1607</v>
      </c>
      <c r="B166" s="15" t="s">
        <v>8690</v>
      </c>
      <c r="C166" s="19" t="s">
        <v>1608</v>
      </c>
      <c r="D166" s="19">
        <v>0.48099999999999998</v>
      </c>
      <c r="E166" s="19">
        <f t="shared" si="4"/>
        <v>-1.0558912008920454</v>
      </c>
      <c r="F166" s="19">
        <v>1.4313342717808999E-2</v>
      </c>
      <c r="G166" s="44">
        <f t="shared" si="5"/>
        <v>1.8442589298762098</v>
      </c>
    </row>
    <row r="167" spans="1:8">
      <c r="A167" s="19" t="s">
        <v>2890</v>
      </c>
      <c r="B167" s="15" t="s">
        <v>8703</v>
      </c>
      <c r="C167" s="19" t="s">
        <v>2891</v>
      </c>
      <c r="D167" s="19">
        <v>0.48299999999999998</v>
      </c>
      <c r="E167" s="19">
        <f t="shared" si="4"/>
        <v>-1.0499049058263139</v>
      </c>
      <c r="F167" s="19">
        <v>3.0121288619399098E-3</v>
      </c>
      <c r="G167" s="44">
        <f t="shared" si="5"/>
        <v>2.5211264525137294</v>
      </c>
    </row>
    <row r="168" spans="1:8">
      <c r="A168" s="19" t="s">
        <v>4014</v>
      </c>
      <c r="B168" s="15" t="s">
        <v>8541</v>
      </c>
      <c r="C168" s="19" t="s">
        <v>4015</v>
      </c>
      <c r="D168" s="19">
        <v>0.48499999999999999</v>
      </c>
      <c r="E168" s="19">
        <f t="shared" si="4"/>
        <v>-1.0439433475875972</v>
      </c>
      <c r="F168" s="19">
        <v>1.4159632713486099E-6</v>
      </c>
      <c r="G168" s="44">
        <f t="shared" si="5"/>
        <v>5.8489480116586101</v>
      </c>
    </row>
    <row r="169" spans="1:8">
      <c r="A169" s="19" t="s">
        <v>3417</v>
      </c>
      <c r="B169" s="15" t="s">
        <v>8560</v>
      </c>
      <c r="C169" s="19" t="s">
        <v>3418</v>
      </c>
      <c r="D169" s="19">
        <v>0.48499999999999999</v>
      </c>
      <c r="E169" s="19">
        <f t="shared" si="4"/>
        <v>-1.0439433475875972</v>
      </c>
      <c r="F169" s="19">
        <v>3.2434288570151698E-3</v>
      </c>
      <c r="G169" s="44">
        <f t="shared" si="5"/>
        <v>2.4889956236608675</v>
      </c>
    </row>
    <row r="170" spans="1:8">
      <c r="A170" s="19" t="s">
        <v>4034</v>
      </c>
      <c r="B170" s="15" t="s">
        <v>8704</v>
      </c>
      <c r="C170" s="19" t="s">
        <v>4035</v>
      </c>
      <c r="D170" s="19">
        <v>0.48899999999999999</v>
      </c>
      <c r="E170" s="19">
        <f t="shared" si="4"/>
        <v>-1.0320936297098533</v>
      </c>
      <c r="F170" s="19">
        <v>1.7228143310069902E-2</v>
      </c>
      <c r="G170" s="44">
        <f t="shared" si="5"/>
        <v>1.7637615242722366</v>
      </c>
    </row>
    <row r="171" spans="1:8">
      <c r="A171" s="19" t="s">
        <v>6264</v>
      </c>
      <c r="B171" s="14" t="s">
        <v>8620</v>
      </c>
      <c r="C171" s="19" t="s">
        <v>6265</v>
      </c>
      <c r="D171" s="19">
        <v>0.499</v>
      </c>
      <c r="E171" s="19">
        <f t="shared" si="4"/>
        <v>-1.0028882793248266</v>
      </c>
      <c r="F171" s="19">
        <v>1.5068173058287599E-2</v>
      </c>
      <c r="G171" s="44">
        <f t="shared" si="5"/>
        <v>1.8219394005587783</v>
      </c>
    </row>
    <row r="172" spans="1:8">
      <c r="A172" s="19" t="s">
        <v>4352</v>
      </c>
      <c r="B172" s="14" t="s">
        <v>8676</v>
      </c>
      <c r="C172" s="19" t="s">
        <v>4353</v>
      </c>
      <c r="D172" s="19">
        <v>0.499</v>
      </c>
      <c r="E172" s="19">
        <f t="shared" si="4"/>
        <v>-1.0028882793248266</v>
      </c>
      <c r="F172" s="19">
        <v>7.9710988066458298E-4</v>
      </c>
      <c r="G172" s="44">
        <f t="shared" si="5"/>
        <v>3.0984818074909226</v>
      </c>
    </row>
    <row r="173" spans="1:8">
      <c r="A173" s="22" t="s">
        <v>2300</v>
      </c>
      <c r="B173" s="24" t="s">
        <v>8660</v>
      </c>
      <c r="C173" s="22" t="s">
        <v>2301</v>
      </c>
      <c r="D173" s="22">
        <v>2.0009999999999999</v>
      </c>
      <c r="E173" s="22">
        <f t="shared" si="4"/>
        <v>1.0007211672436542</v>
      </c>
      <c r="F173" s="22">
        <v>2.5825527409873199E-2</v>
      </c>
      <c r="G173" s="46">
        <f t="shared" si="5"/>
        <v>1.5879508005398513</v>
      </c>
      <c r="H173" s="23" t="s">
        <v>8406</v>
      </c>
    </row>
    <row r="174" spans="1:8">
      <c r="A174" s="22" t="s">
        <v>1269</v>
      </c>
      <c r="B174" s="24" t="s">
        <v>8682</v>
      </c>
      <c r="C174" s="22" t="s">
        <v>1270</v>
      </c>
      <c r="D174" s="22">
        <v>2.0859999999999999</v>
      </c>
      <c r="E174" s="22">
        <f t="shared" si="4"/>
        <v>1.0607391578576786</v>
      </c>
      <c r="F174" s="22">
        <v>1.8677294827430999E-2</v>
      </c>
      <c r="G174" s="46">
        <f t="shared" si="5"/>
        <v>1.7286860256752914</v>
      </c>
    </row>
    <row r="175" spans="1:8">
      <c r="A175" s="22" t="s">
        <v>4834</v>
      </c>
      <c r="B175" s="24" t="s">
        <v>8607</v>
      </c>
      <c r="C175" s="22" t="s">
        <v>4835</v>
      </c>
      <c r="D175" s="22">
        <v>2.105</v>
      </c>
      <c r="E175" s="22">
        <f t="shared" si="4"/>
        <v>1.0738202332916713</v>
      </c>
      <c r="F175" s="22">
        <v>5.2628679460937297E-6</v>
      </c>
      <c r="G175" s="46">
        <f t="shared" si="5"/>
        <v>5.278777527000071</v>
      </c>
    </row>
    <row r="176" spans="1:8">
      <c r="A176" s="22" t="s">
        <v>795</v>
      </c>
      <c r="B176" s="25" t="s">
        <v>8685</v>
      </c>
      <c r="C176" s="22" t="s">
        <v>796</v>
      </c>
      <c r="D176" s="22">
        <v>2.105</v>
      </c>
      <c r="E176" s="22">
        <f t="shared" si="4"/>
        <v>1.0738202332916713</v>
      </c>
      <c r="F176" s="22">
        <v>1.7301868844104399E-2</v>
      </c>
      <c r="G176" s="46">
        <f t="shared" si="5"/>
        <v>1.7619069844523105</v>
      </c>
    </row>
    <row r="177" spans="1:7">
      <c r="A177" s="22" t="s">
        <v>2980</v>
      </c>
      <c r="B177" s="25" t="s">
        <v>8432</v>
      </c>
      <c r="C177" s="22" t="s">
        <v>2981</v>
      </c>
      <c r="D177" s="22">
        <v>2.1059999999999999</v>
      </c>
      <c r="E177" s="22">
        <f t="shared" si="4"/>
        <v>1.0745054363636297</v>
      </c>
      <c r="F177" s="22">
        <v>2.60062929355542E-2</v>
      </c>
      <c r="G177" s="46">
        <f t="shared" si="5"/>
        <v>1.5849215498561475</v>
      </c>
    </row>
    <row r="178" spans="1:7">
      <c r="A178" s="22" t="s">
        <v>4781</v>
      </c>
      <c r="B178" s="24" t="s">
        <v>8435</v>
      </c>
      <c r="C178" s="22" t="s">
        <v>4782</v>
      </c>
      <c r="D178" s="22">
        <v>2.1259999999999999</v>
      </c>
      <c r="E178" s="22">
        <f t="shared" si="4"/>
        <v>1.0881415968690176</v>
      </c>
      <c r="F178" s="22">
        <v>9.7579758906561999E-4</v>
      </c>
      <c r="G178" s="46">
        <f t="shared" si="5"/>
        <v>3.0106402592477237</v>
      </c>
    </row>
    <row r="179" spans="1:7">
      <c r="A179" s="22" t="s">
        <v>1875</v>
      </c>
      <c r="B179" s="25" t="s">
        <v>8662</v>
      </c>
      <c r="C179" s="22" t="s">
        <v>1876</v>
      </c>
      <c r="D179" s="22">
        <v>2.1389999999999998</v>
      </c>
      <c r="E179" s="22">
        <f t="shared" si="4"/>
        <v>1.0969364825029571</v>
      </c>
      <c r="F179" s="22">
        <v>4.8637281816211603E-2</v>
      </c>
      <c r="G179" s="46">
        <f t="shared" si="5"/>
        <v>1.313030704401573</v>
      </c>
    </row>
    <row r="180" spans="1:7">
      <c r="A180" s="22" t="s">
        <v>2001</v>
      </c>
      <c r="B180" s="25" t="s">
        <v>8635</v>
      </c>
      <c r="C180" s="22" t="s">
        <v>2002</v>
      </c>
      <c r="D180" s="22">
        <v>2.173</v>
      </c>
      <c r="E180" s="22">
        <f t="shared" si="4"/>
        <v>1.119688174519196</v>
      </c>
      <c r="F180" s="22">
        <v>6.7835780167306197E-3</v>
      </c>
      <c r="G180" s="46">
        <f t="shared" si="5"/>
        <v>2.1685411758906961</v>
      </c>
    </row>
    <row r="181" spans="1:7">
      <c r="A181" s="22" t="s">
        <v>674</v>
      </c>
      <c r="B181" s="24" t="s">
        <v>8565</v>
      </c>
      <c r="C181" s="22" t="s">
        <v>675</v>
      </c>
      <c r="D181" s="22">
        <v>2.1970000000000001</v>
      </c>
      <c r="E181" s="22">
        <f t="shared" si="4"/>
        <v>1.1355348697611896</v>
      </c>
      <c r="F181" s="22">
        <v>1.8287060181511099E-2</v>
      </c>
      <c r="G181" s="46">
        <f t="shared" si="5"/>
        <v>1.7378561058722231</v>
      </c>
    </row>
    <row r="182" spans="1:7">
      <c r="A182" s="22" t="s">
        <v>812</v>
      </c>
      <c r="B182" s="25" t="s">
        <v>8546</v>
      </c>
      <c r="C182" s="22" t="s">
        <v>813</v>
      </c>
      <c r="D182" s="22">
        <v>2.2160000000000002</v>
      </c>
      <c r="E182" s="22">
        <f t="shared" si="4"/>
        <v>1.1479578813871014</v>
      </c>
      <c r="F182" s="22">
        <v>3.3372548537758798E-2</v>
      </c>
      <c r="G182" s="46">
        <f t="shared" si="5"/>
        <v>1.4766106266199217</v>
      </c>
    </row>
    <row r="183" spans="1:7">
      <c r="A183" s="22" t="s">
        <v>2105</v>
      </c>
      <c r="B183" s="25" t="s">
        <v>8604</v>
      </c>
      <c r="C183" s="22" t="s">
        <v>2106</v>
      </c>
      <c r="D183" s="22">
        <v>2.2330000000000001</v>
      </c>
      <c r="E183" s="22">
        <f t="shared" si="4"/>
        <v>1.1589832511603866</v>
      </c>
      <c r="F183" s="22">
        <v>5.7142859290612901E-3</v>
      </c>
      <c r="G183" s="46">
        <f t="shared" si="5"/>
        <v>2.2430380323630215</v>
      </c>
    </row>
    <row r="184" spans="1:7">
      <c r="A184" s="22" t="s">
        <v>761</v>
      </c>
      <c r="B184" s="25" t="s">
        <v>8715</v>
      </c>
      <c r="C184" s="22" t="s">
        <v>7058</v>
      </c>
      <c r="D184" s="22">
        <v>2.2370000000000001</v>
      </c>
      <c r="E184" s="22">
        <f t="shared" si="4"/>
        <v>1.161565256397032</v>
      </c>
      <c r="F184" s="22">
        <v>4.1378885536713797E-3</v>
      </c>
      <c r="G184" s="46">
        <f t="shared" si="5"/>
        <v>2.3832212104265267</v>
      </c>
    </row>
    <row r="185" spans="1:7">
      <c r="A185" s="22" t="s">
        <v>242</v>
      </c>
      <c r="B185" s="25" t="s">
        <v>8625</v>
      </c>
      <c r="C185" s="22" t="s">
        <v>243</v>
      </c>
      <c r="D185" s="22">
        <v>2.2400000000000002</v>
      </c>
      <c r="E185" s="22">
        <f t="shared" si="4"/>
        <v>1.1634987322828796</v>
      </c>
      <c r="F185" s="22">
        <v>6.3440179248587204E-3</v>
      </c>
      <c r="G185" s="46">
        <f t="shared" si="5"/>
        <v>2.1976355986008822</v>
      </c>
    </row>
    <row r="186" spans="1:7">
      <c r="A186" s="22" t="s">
        <v>5224</v>
      </c>
      <c r="B186" s="24" t="s">
        <v>8684</v>
      </c>
      <c r="C186" s="22" t="s">
        <v>7073</v>
      </c>
      <c r="D186" s="22">
        <v>2.2589999999999999</v>
      </c>
      <c r="E186" s="22">
        <f t="shared" si="4"/>
        <v>1.1756842707309971</v>
      </c>
      <c r="F186" s="22">
        <v>8.0000848109070392E-9</v>
      </c>
      <c r="G186" s="46">
        <f t="shared" si="5"/>
        <v>8.096905408918845</v>
      </c>
    </row>
    <row r="187" spans="1:7">
      <c r="A187" s="22" t="s">
        <v>1730</v>
      </c>
      <c r="B187" s="24" t="s">
        <v>8576</v>
      </c>
      <c r="C187" s="22" t="s">
        <v>1731</v>
      </c>
      <c r="D187" s="22">
        <v>2.2970000000000002</v>
      </c>
      <c r="E187" s="22">
        <f t="shared" si="4"/>
        <v>1.1997508567158368</v>
      </c>
      <c r="F187" s="22">
        <v>4.4206825622877102E-2</v>
      </c>
      <c r="G187" s="46">
        <f t="shared" si="5"/>
        <v>1.3545106695312246</v>
      </c>
    </row>
    <row r="188" spans="1:7">
      <c r="A188" s="22" t="s">
        <v>773</v>
      </c>
      <c r="B188" s="24" t="s">
        <v>8705</v>
      </c>
      <c r="C188" s="22" t="s">
        <v>774</v>
      </c>
      <c r="D188" s="22">
        <v>2.395</v>
      </c>
      <c r="E188" s="22">
        <f t="shared" si="4"/>
        <v>1.2600256559614558</v>
      </c>
      <c r="F188" s="22">
        <v>4.97372534359002E-2</v>
      </c>
      <c r="G188" s="46">
        <f t="shared" si="5"/>
        <v>1.3033182007823414</v>
      </c>
    </row>
    <row r="189" spans="1:7">
      <c r="A189" s="22" t="s">
        <v>1939</v>
      </c>
      <c r="B189" s="24" t="s">
        <v>8665</v>
      </c>
      <c r="C189" s="22" t="s">
        <v>1940</v>
      </c>
      <c r="D189" s="22">
        <v>2.4159999999999999</v>
      </c>
      <c r="E189" s="22">
        <f t="shared" si="4"/>
        <v>1.2726204546629918</v>
      </c>
      <c r="F189" s="22">
        <v>5.6073120828644199E-3</v>
      </c>
      <c r="G189" s="46">
        <f t="shared" si="5"/>
        <v>2.2512452719567713</v>
      </c>
    </row>
    <row r="190" spans="1:7">
      <c r="A190" s="22" t="s">
        <v>526</v>
      </c>
      <c r="B190" s="24" t="s">
        <v>8603</v>
      </c>
      <c r="C190" s="22" t="s">
        <v>527</v>
      </c>
      <c r="D190" s="22">
        <v>2.4500000000000002</v>
      </c>
      <c r="E190" s="22">
        <f t="shared" si="4"/>
        <v>1.2927817492278462</v>
      </c>
      <c r="F190" s="22">
        <v>4.2569723097180198E-3</v>
      </c>
      <c r="G190" s="46">
        <f t="shared" si="5"/>
        <v>2.3708991747643196</v>
      </c>
    </row>
    <row r="191" spans="1:7">
      <c r="A191" s="22" t="s">
        <v>2249</v>
      </c>
      <c r="B191" s="25" t="s">
        <v>8593</v>
      </c>
      <c r="C191" s="22" t="s">
        <v>2250</v>
      </c>
      <c r="D191" s="22">
        <v>2.468</v>
      </c>
      <c r="E191" s="22">
        <f t="shared" si="4"/>
        <v>1.3033423944873308</v>
      </c>
      <c r="F191" s="22">
        <v>4.8620896925409503E-4</v>
      </c>
      <c r="G191" s="46">
        <f t="shared" si="5"/>
        <v>3.3131770338480284</v>
      </c>
    </row>
    <row r="192" spans="1:7">
      <c r="A192" s="22" t="s">
        <v>1311</v>
      </c>
      <c r="B192" s="25" t="s">
        <v>8648</v>
      </c>
      <c r="C192" s="22" t="s">
        <v>1312</v>
      </c>
      <c r="D192" s="22">
        <v>2.4729999999999999</v>
      </c>
      <c r="E192" s="22">
        <f t="shared" si="4"/>
        <v>1.3062622397278507</v>
      </c>
      <c r="F192" s="22">
        <v>4.0737169836011E-2</v>
      </c>
      <c r="G192" s="46">
        <f t="shared" si="5"/>
        <v>1.390009146354467</v>
      </c>
    </row>
    <row r="193" spans="1:7">
      <c r="A193" s="22" t="s">
        <v>6077</v>
      </c>
      <c r="B193" s="24" t="s">
        <v>8558</v>
      </c>
      <c r="C193" s="22" t="s">
        <v>7078</v>
      </c>
      <c r="D193" s="22">
        <v>2.4780000000000002</v>
      </c>
      <c r="E193" s="22">
        <f t="shared" si="4"/>
        <v>1.3091761874785146</v>
      </c>
      <c r="F193" s="22">
        <v>7.0401874360278597E-9</v>
      </c>
      <c r="G193" s="46">
        <f t="shared" si="5"/>
        <v>8.1524157781662705</v>
      </c>
    </row>
    <row r="194" spans="1:7">
      <c r="A194" s="22" t="s">
        <v>1328</v>
      </c>
      <c r="B194" s="24" t="s">
        <v>8652</v>
      </c>
      <c r="C194" s="22" t="s">
        <v>1329</v>
      </c>
      <c r="D194" s="22">
        <v>2.4870000000000001</v>
      </c>
      <c r="E194" s="22">
        <f t="shared" ref="E194:E250" si="6">LOG(D194,2)</f>
        <v>1.3144065075548197</v>
      </c>
      <c r="F194" s="22">
        <v>1.93784941224997E-8</v>
      </c>
      <c r="G194" s="46">
        <f t="shared" si="5"/>
        <v>7.7126799744317278</v>
      </c>
    </row>
    <row r="195" spans="1:7">
      <c r="A195" s="22" t="s">
        <v>5826</v>
      </c>
      <c r="B195" s="25" t="s">
        <v>8582</v>
      </c>
      <c r="C195" s="22" t="s">
        <v>5827</v>
      </c>
      <c r="D195" s="22">
        <v>2.4900000000000002</v>
      </c>
      <c r="E195" s="22">
        <f t="shared" si="6"/>
        <v>1.3161457422933565</v>
      </c>
      <c r="F195" s="22">
        <v>8.1157973421986107E-3</v>
      </c>
      <c r="G195" s="46">
        <f t="shared" ref="G195:G250" si="7">-LOG10(F195)</f>
        <v>2.0906688061758687</v>
      </c>
    </row>
    <row r="196" spans="1:7">
      <c r="A196" s="22" t="s">
        <v>6023</v>
      </c>
      <c r="B196" s="24" t="s">
        <v>8734</v>
      </c>
      <c r="C196" s="22" t="s">
        <v>6024</v>
      </c>
      <c r="D196" s="22">
        <v>2.536</v>
      </c>
      <c r="E196" s="22">
        <f t="shared" si="6"/>
        <v>1.3425547454773201</v>
      </c>
      <c r="F196" s="22">
        <v>4.28824162057273E-13</v>
      </c>
      <c r="G196" s="46">
        <f t="shared" si="7"/>
        <v>12.36772075234394</v>
      </c>
    </row>
    <row r="197" spans="1:7">
      <c r="A197" s="22" t="s">
        <v>92</v>
      </c>
      <c r="B197" s="25" t="s">
        <v>8716</v>
      </c>
      <c r="C197" s="22" t="s">
        <v>93</v>
      </c>
      <c r="D197" s="22">
        <v>2.5409999999999999</v>
      </c>
      <c r="E197" s="22">
        <f t="shared" si="6"/>
        <v>1.3453963753912677</v>
      </c>
      <c r="F197" s="22">
        <v>3.1727317948717498E-2</v>
      </c>
      <c r="G197" s="46">
        <f t="shared" si="7"/>
        <v>1.4985666391918553</v>
      </c>
    </row>
    <row r="198" spans="1:7">
      <c r="A198" s="22" t="s">
        <v>3772</v>
      </c>
      <c r="B198" s="24" t="s">
        <v>8601</v>
      </c>
      <c r="C198" s="22" t="s">
        <v>7082</v>
      </c>
      <c r="D198" s="22">
        <v>2.5470000000000002</v>
      </c>
      <c r="E198" s="22">
        <f t="shared" si="6"/>
        <v>1.3487989596121077</v>
      </c>
      <c r="F198" s="22">
        <v>1.6657734982233601E-8</v>
      </c>
      <c r="G198" s="46">
        <f t="shared" si="7"/>
        <v>7.7783840516442417</v>
      </c>
    </row>
    <row r="199" spans="1:7">
      <c r="A199" s="22" t="s">
        <v>204</v>
      </c>
      <c r="B199" s="25" t="s">
        <v>8430</v>
      </c>
      <c r="C199" s="22" t="s">
        <v>205</v>
      </c>
      <c r="D199" s="22">
        <v>2.5550000000000002</v>
      </c>
      <c r="E199" s="22">
        <f t="shared" si="6"/>
        <v>1.353323291162897</v>
      </c>
      <c r="F199" s="22">
        <v>3.5022897131243798E-2</v>
      </c>
      <c r="G199" s="46">
        <f t="shared" si="7"/>
        <v>1.4556479314658526</v>
      </c>
    </row>
    <row r="200" spans="1:7">
      <c r="A200" s="22" t="s">
        <v>2853</v>
      </c>
      <c r="B200" s="25" t="s">
        <v>8590</v>
      </c>
      <c r="C200" s="22" t="s">
        <v>2854</v>
      </c>
      <c r="D200" s="22">
        <v>2.5680000000000001</v>
      </c>
      <c r="E200" s="22">
        <f t="shared" si="6"/>
        <v>1.360645202460216</v>
      </c>
      <c r="F200" s="22">
        <v>5.2494138016658598E-9</v>
      </c>
      <c r="G200" s="46">
        <f t="shared" si="7"/>
        <v>8.2798891912446759</v>
      </c>
    </row>
    <row r="201" spans="1:7">
      <c r="A201" s="22" t="s">
        <v>4775</v>
      </c>
      <c r="B201" s="24" t="s">
        <v>8647</v>
      </c>
      <c r="C201" s="22" t="s">
        <v>4776</v>
      </c>
      <c r="D201" s="22">
        <v>2.645</v>
      </c>
      <c r="E201" s="22">
        <f t="shared" si="6"/>
        <v>1.4032677223393011</v>
      </c>
      <c r="F201" s="22">
        <v>1.2015093667958101E-5</v>
      </c>
      <c r="G201" s="46">
        <f t="shared" si="7"/>
        <v>4.9202728391489892</v>
      </c>
    </row>
    <row r="202" spans="1:7">
      <c r="A202" s="22" t="s">
        <v>3497</v>
      </c>
      <c r="B202" s="24" t="s">
        <v>8913</v>
      </c>
      <c r="C202" s="22" t="s">
        <v>3498</v>
      </c>
      <c r="D202" s="22">
        <v>2.6629999999999998</v>
      </c>
      <c r="E202" s="22">
        <f t="shared" si="6"/>
        <v>1.4130524285485271</v>
      </c>
      <c r="F202" s="22">
        <v>1.2727476730192E-12</v>
      </c>
      <c r="G202" s="46">
        <f t="shared" si="7"/>
        <v>11.895257688316038</v>
      </c>
    </row>
    <row r="203" spans="1:7">
      <c r="A203" s="22" t="s">
        <v>6050</v>
      </c>
      <c r="B203" s="24" t="s">
        <v>8680</v>
      </c>
      <c r="C203" s="22" t="s">
        <v>6051</v>
      </c>
      <c r="D203" s="22">
        <v>2.6789999999999998</v>
      </c>
      <c r="E203" s="22">
        <f t="shared" si="6"/>
        <v>1.4216945811802919</v>
      </c>
      <c r="F203" s="22">
        <v>1.2448232593632201E-14</v>
      </c>
      <c r="G203" s="46">
        <f t="shared" si="7"/>
        <v>13.904892305541784</v>
      </c>
    </row>
    <row r="204" spans="1:7">
      <c r="A204" s="22" t="s">
        <v>331</v>
      </c>
      <c r="B204" s="24" t="s">
        <v>8581</v>
      </c>
      <c r="C204" s="22" t="s">
        <v>332</v>
      </c>
      <c r="D204" s="22">
        <v>2.6909999999999998</v>
      </c>
      <c r="E204" s="22">
        <f t="shared" si="6"/>
        <v>1.4281423909783304</v>
      </c>
      <c r="F204" s="22">
        <v>9.8696057286770103E-4</v>
      </c>
      <c r="G204" s="46">
        <f t="shared" si="7"/>
        <v>3.0057001961935903</v>
      </c>
    </row>
    <row r="205" spans="1:7">
      <c r="A205" s="22" t="s">
        <v>885</v>
      </c>
      <c r="B205" s="25" t="s">
        <v>8529</v>
      </c>
      <c r="C205" s="22" t="s">
        <v>886</v>
      </c>
      <c r="D205" s="22">
        <v>2.774</v>
      </c>
      <c r="E205" s="22">
        <f t="shared" si="6"/>
        <v>1.4719677876615156</v>
      </c>
      <c r="F205" s="22">
        <v>1.44864923279962E-2</v>
      </c>
      <c r="G205" s="46">
        <f t="shared" si="7"/>
        <v>1.8390367592499859</v>
      </c>
    </row>
    <row r="206" spans="1:7">
      <c r="A206" s="22" t="s">
        <v>1867</v>
      </c>
      <c r="B206" s="24" t="s">
        <v>8596</v>
      </c>
      <c r="C206" s="22" t="s">
        <v>1868</v>
      </c>
      <c r="D206" s="22">
        <v>2.79</v>
      </c>
      <c r="E206" s="22">
        <f t="shared" si="6"/>
        <v>1.4802651220544629</v>
      </c>
      <c r="F206" s="22">
        <v>9.7366103078580898E-5</v>
      </c>
      <c r="G206" s="46">
        <f t="shared" si="7"/>
        <v>4.0115922115828546</v>
      </c>
    </row>
    <row r="207" spans="1:7">
      <c r="A207" s="22" t="s">
        <v>109</v>
      </c>
      <c r="B207" s="24" t="s">
        <v>8563</v>
      </c>
      <c r="C207" s="22" t="s">
        <v>110</v>
      </c>
      <c r="D207" s="22">
        <v>2.8330000000000002</v>
      </c>
      <c r="E207" s="22">
        <f t="shared" si="6"/>
        <v>1.5023306017160116</v>
      </c>
      <c r="F207" s="22">
        <v>3.7640553719104001E-3</v>
      </c>
      <c r="G207" s="46">
        <f t="shared" si="7"/>
        <v>2.4243439964195259</v>
      </c>
    </row>
    <row r="208" spans="1:7">
      <c r="A208" s="22" t="s">
        <v>5494</v>
      </c>
      <c r="B208" s="24" t="s">
        <v>8554</v>
      </c>
      <c r="C208" s="22" t="s">
        <v>7077</v>
      </c>
      <c r="D208" s="22">
        <v>2.847</v>
      </c>
      <c r="E208" s="22">
        <f t="shared" si="6"/>
        <v>1.5094424930801784</v>
      </c>
      <c r="F208" s="22">
        <v>5.7242105263157899E-16</v>
      </c>
      <c r="G208" s="46">
        <f t="shared" si="7"/>
        <v>15.242284402037367</v>
      </c>
    </row>
    <row r="209" spans="1:7">
      <c r="A209" s="22" t="s">
        <v>4165</v>
      </c>
      <c r="B209" s="24" t="s">
        <v>8623</v>
      </c>
      <c r="C209" s="22" t="s">
        <v>7085</v>
      </c>
      <c r="D209" s="22">
        <v>2.8610000000000002</v>
      </c>
      <c r="E209" s="22">
        <f t="shared" si="6"/>
        <v>1.5165194976610961</v>
      </c>
      <c r="F209" s="22">
        <v>6.4508545398458302E-5</v>
      </c>
      <c r="G209" s="46">
        <f t="shared" si="7"/>
        <v>4.1903827508907163</v>
      </c>
    </row>
    <row r="210" spans="1:7">
      <c r="A210" s="22" t="s">
        <v>2745</v>
      </c>
      <c r="B210" s="24" t="s">
        <v>8719</v>
      </c>
      <c r="C210" s="22" t="s">
        <v>2746</v>
      </c>
      <c r="D210" s="22">
        <v>2.863</v>
      </c>
      <c r="E210" s="22">
        <f t="shared" si="6"/>
        <v>1.5175276703372658</v>
      </c>
      <c r="F210" s="22">
        <v>7.9361733824658606E-5</v>
      </c>
      <c r="G210" s="46">
        <f t="shared" si="7"/>
        <v>4.1003888526702026</v>
      </c>
    </row>
    <row r="211" spans="1:7">
      <c r="A211" s="22" t="s">
        <v>2758</v>
      </c>
      <c r="B211" s="25" t="s">
        <v>8681</v>
      </c>
      <c r="C211" s="22" t="s">
        <v>2759</v>
      </c>
      <c r="D211" s="22">
        <v>2.8959999999999999</v>
      </c>
      <c r="E211" s="22">
        <f t="shared" si="6"/>
        <v>1.5340616024211184</v>
      </c>
      <c r="F211" s="22">
        <v>4.9404135344477497E-8</v>
      </c>
      <c r="G211" s="46">
        <f t="shared" si="7"/>
        <v>7.3062366971872752</v>
      </c>
    </row>
    <row r="212" spans="1:7">
      <c r="A212" s="22" t="s">
        <v>3799</v>
      </c>
      <c r="B212" s="24" t="s">
        <v>8674</v>
      </c>
      <c r="C212" s="22" t="s">
        <v>7084</v>
      </c>
      <c r="D212" s="22">
        <v>2.9860000000000002</v>
      </c>
      <c r="E212" s="22">
        <f t="shared" si="6"/>
        <v>1.5782141654724544</v>
      </c>
      <c r="F212" s="22">
        <v>2.4835527418085801E-8</v>
      </c>
      <c r="G212" s="46">
        <f t="shared" si="7"/>
        <v>7.6049266127039035</v>
      </c>
    </row>
    <row r="213" spans="1:7">
      <c r="A213" s="22" t="s">
        <v>4669</v>
      </c>
      <c r="B213" s="25" t="s">
        <v>8686</v>
      </c>
      <c r="C213" s="22" t="s">
        <v>4670</v>
      </c>
      <c r="D213" s="22">
        <v>2.992</v>
      </c>
      <c r="E213" s="22">
        <f t="shared" si="6"/>
        <v>1.5811101752255496</v>
      </c>
      <c r="F213" s="22">
        <v>2.1763601384144001E-8</v>
      </c>
      <c r="G213" s="46">
        <f t="shared" si="7"/>
        <v>7.6622692371059617</v>
      </c>
    </row>
    <row r="214" spans="1:7">
      <c r="A214" s="22" t="s">
        <v>3146</v>
      </c>
      <c r="B214" s="24" t="s">
        <v>8605</v>
      </c>
      <c r="C214" s="22" t="s">
        <v>7076</v>
      </c>
      <c r="D214" s="22">
        <v>2.9980000000000002</v>
      </c>
      <c r="E214" s="22">
        <f t="shared" si="6"/>
        <v>1.5840003832857728</v>
      </c>
      <c r="F214" s="22">
        <v>4.5989183475917903E-12</v>
      </c>
      <c r="G214" s="46">
        <f t="shared" si="7"/>
        <v>11.337344301125054</v>
      </c>
    </row>
    <row r="215" spans="1:7">
      <c r="A215" s="22" t="s">
        <v>1283</v>
      </c>
      <c r="B215" s="25" t="s">
        <v>8627</v>
      </c>
      <c r="C215" s="22" t="s">
        <v>1284</v>
      </c>
      <c r="D215" s="22">
        <v>3.0070000000000001</v>
      </c>
      <c r="E215" s="22">
        <f t="shared" si="6"/>
        <v>1.588324867911916</v>
      </c>
      <c r="F215" s="22">
        <v>2.6235945203400699E-2</v>
      </c>
      <c r="G215" s="46">
        <f t="shared" si="7"/>
        <v>1.5811032848398896</v>
      </c>
    </row>
    <row r="216" spans="1:7">
      <c r="A216" s="22" t="s">
        <v>2486</v>
      </c>
      <c r="B216" s="24" t="s">
        <v>8552</v>
      </c>
      <c r="C216" s="22" t="s">
        <v>7074</v>
      </c>
      <c r="D216" s="22">
        <v>3.0569999999999999</v>
      </c>
      <c r="E216" s="22">
        <f t="shared" si="6"/>
        <v>1.612116552224883</v>
      </c>
      <c r="F216" s="22">
        <v>1.06346735698993E-12</v>
      </c>
      <c r="G216" s="46">
        <f t="shared" si="7"/>
        <v>11.973275836176597</v>
      </c>
    </row>
    <row r="217" spans="1:7">
      <c r="A217" s="22" t="s">
        <v>4498</v>
      </c>
      <c r="B217" s="24" t="s">
        <v>8616</v>
      </c>
      <c r="C217" s="22" t="s">
        <v>7083</v>
      </c>
      <c r="D217" s="22">
        <v>3.1219999999999999</v>
      </c>
      <c r="E217" s="22">
        <f t="shared" si="6"/>
        <v>1.6424705373158217</v>
      </c>
      <c r="F217" s="22">
        <v>6.09837657364808E-14</v>
      </c>
      <c r="G217" s="46">
        <f t="shared" si="7"/>
        <v>13.214785761537073</v>
      </c>
    </row>
    <row r="218" spans="1:7">
      <c r="A218" s="22" t="s">
        <v>3268</v>
      </c>
      <c r="B218" s="24" t="s">
        <v>8550</v>
      </c>
      <c r="C218" s="22" t="s">
        <v>7081</v>
      </c>
      <c r="D218" s="22">
        <v>3.141</v>
      </c>
      <c r="E218" s="22">
        <f t="shared" si="6"/>
        <v>1.6512239429898776</v>
      </c>
      <c r="F218" s="22">
        <v>3.7949326221158599E-13</v>
      </c>
      <c r="G218" s="46">
        <f t="shared" si="7"/>
        <v>12.420795930467591</v>
      </c>
    </row>
    <row r="219" spans="1:7">
      <c r="A219" s="22" t="s">
        <v>4490</v>
      </c>
      <c r="B219" s="25" t="s">
        <v>8579</v>
      </c>
      <c r="C219" s="22" t="s">
        <v>4491</v>
      </c>
      <c r="D219" s="22">
        <v>3.2029999999999998</v>
      </c>
      <c r="E219" s="22">
        <f t="shared" si="6"/>
        <v>1.6794237981125966</v>
      </c>
      <c r="F219" s="22">
        <v>2.8829565211147398E-3</v>
      </c>
      <c r="G219" s="46">
        <f t="shared" si="7"/>
        <v>2.540161907310833</v>
      </c>
    </row>
    <row r="220" spans="1:7">
      <c r="A220" s="22" t="s">
        <v>5404</v>
      </c>
      <c r="B220" s="24" t="s">
        <v>8564</v>
      </c>
      <c r="C220" s="22" t="s">
        <v>5405</v>
      </c>
      <c r="D220" s="22">
        <v>3.2109999999999999</v>
      </c>
      <c r="E220" s="22">
        <f t="shared" si="6"/>
        <v>1.6830226650636828</v>
      </c>
      <c r="F220" s="22">
        <v>2.1308445204393899E-13</v>
      </c>
      <c r="G220" s="46">
        <f t="shared" si="7"/>
        <v>12.671448237934152</v>
      </c>
    </row>
    <row r="221" spans="1:7">
      <c r="A221" s="22" t="s">
        <v>329</v>
      </c>
      <c r="B221" s="25" t="s">
        <v>8646</v>
      </c>
      <c r="C221" s="22" t="s">
        <v>330</v>
      </c>
      <c r="D221" s="22">
        <v>3.339</v>
      </c>
      <c r="E221" s="22">
        <f t="shared" si="6"/>
        <v>1.7394160934010288</v>
      </c>
      <c r="F221" s="22">
        <v>4.4058369967038698E-5</v>
      </c>
      <c r="G221" s="46">
        <f t="shared" si="7"/>
        <v>4.3559715745346761</v>
      </c>
    </row>
    <row r="222" spans="1:7">
      <c r="A222" s="22" t="s">
        <v>4434</v>
      </c>
      <c r="B222" s="24" t="s">
        <v>8568</v>
      </c>
      <c r="C222" s="22" t="s">
        <v>4435</v>
      </c>
      <c r="D222" s="22">
        <v>3.355</v>
      </c>
      <c r="E222" s="22">
        <f t="shared" si="6"/>
        <v>1.7463127664254587</v>
      </c>
      <c r="F222" s="22">
        <v>4.9207407518029797E-5</v>
      </c>
      <c r="G222" s="46">
        <f t="shared" si="7"/>
        <v>4.3079695150771258</v>
      </c>
    </row>
    <row r="223" spans="1:7">
      <c r="A223" s="22" t="s">
        <v>582</v>
      </c>
      <c r="B223" s="25" t="s">
        <v>8668</v>
      </c>
      <c r="C223" s="22" t="s">
        <v>583</v>
      </c>
      <c r="D223" s="22">
        <v>3.3650000000000002</v>
      </c>
      <c r="E223" s="22">
        <f t="shared" si="6"/>
        <v>1.7506065048355923</v>
      </c>
      <c r="F223" s="22">
        <v>9.8329738705277598E-5</v>
      </c>
      <c r="G223" s="46">
        <f t="shared" si="7"/>
        <v>4.0073151149007913</v>
      </c>
    </row>
    <row r="224" spans="1:7">
      <c r="A224" s="22" t="s">
        <v>708</v>
      </c>
      <c r="B224" s="24" t="s">
        <v>8717</v>
      </c>
      <c r="C224" s="22" t="s">
        <v>709</v>
      </c>
      <c r="D224" s="22">
        <v>3.5139999999999998</v>
      </c>
      <c r="E224" s="22">
        <f t="shared" si="6"/>
        <v>1.8131141913462889</v>
      </c>
      <c r="F224" s="22">
        <v>9.0312971930422205E-7</v>
      </c>
      <c r="G224" s="46">
        <f t="shared" si="7"/>
        <v>6.0442498661516746</v>
      </c>
    </row>
    <row r="225" spans="1:7">
      <c r="A225" s="22" t="s">
        <v>4736</v>
      </c>
      <c r="B225" s="24" t="s">
        <v>8638</v>
      </c>
      <c r="C225" s="22" t="s">
        <v>7075</v>
      </c>
      <c r="D225" s="22">
        <v>3.5510000000000002</v>
      </c>
      <c r="E225" s="22">
        <f t="shared" si="6"/>
        <v>1.8282253603588847</v>
      </c>
      <c r="F225" s="22">
        <v>5.7242105263157899E-16</v>
      </c>
      <c r="G225" s="46">
        <f t="shared" si="7"/>
        <v>15.242284402037367</v>
      </c>
    </row>
    <row r="226" spans="1:7">
      <c r="A226" s="22" t="s">
        <v>2524</v>
      </c>
      <c r="B226" s="25" t="s">
        <v>8624</v>
      </c>
      <c r="C226" s="22" t="s">
        <v>7080</v>
      </c>
      <c r="D226" s="22">
        <v>3.589</v>
      </c>
      <c r="E226" s="22">
        <f t="shared" si="6"/>
        <v>1.8435819231539903</v>
      </c>
      <c r="F226" s="22">
        <v>5.7242105263157899E-16</v>
      </c>
      <c r="G226" s="46">
        <f t="shared" si="7"/>
        <v>15.242284402037367</v>
      </c>
    </row>
    <row r="227" spans="1:7">
      <c r="A227" s="22" t="s">
        <v>3881</v>
      </c>
      <c r="B227" s="24" t="s">
        <v>8695</v>
      </c>
      <c r="C227" s="22" t="s">
        <v>3882</v>
      </c>
      <c r="D227" s="22">
        <v>3.6949999999999998</v>
      </c>
      <c r="E227" s="22">
        <f t="shared" si="6"/>
        <v>1.8855743643714264</v>
      </c>
      <c r="F227" s="22">
        <v>1.4639341852812201E-12</v>
      </c>
      <c r="G227" s="46">
        <f t="shared" si="7"/>
        <v>11.834478447602553</v>
      </c>
    </row>
    <row r="228" spans="1:7">
      <c r="A228" s="22" t="s">
        <v>577</v>
      </c>
      <c r="B228" s="24" t="s">
        <v>8670</v>
      </c>
      <c r="C228" s="22" t="s">
        <v>578</v>
      </c>
      <c r="D228" s="22">
        <v>3.7149999999999999</v>
      </c>
      <c r="E228" s="22">
        <f t="shared" si="6"/>
        <v>1.8933622107638715</v>
      </c>
      <c r="F228" s="22">
        <v>4.8401730139110299E-4</v>
      </c>
      <c r="G228" s="46">
        <f t="shared" si="7"/>
        <v>3.3151391140489967</v>
      </c>
    </row>
    <row r="229" spans="1:7">
      <c r="A229" s="22" t="s">
        <v>333</v>
      </c>
      <c r="B229" s="24" t="s">
        <v>8672</v>
      </c>
      <c r="C229" s="22" t="s">
        <v>334</v>
      </c>
      <c r="D229" s="22">
        <v>3.9279999999999999</v>
      </c>
      <c r="E229" s="22">
        <f t="shared" si="6"/>
        <v>1.9737949296526063</v>
      </c>
      <c r="F229" s="22">
        <v>3.1934558951196503E-4</v>
      </c>
      <c r="G229" s="46">
        <f t="shared" si="7"/>
        <v>3.4957390775139596</v>
      </c>
    </row>
    <row r="230" spans="1:7">
      <c r="A230" s="22" t="s">
        <v>2520</v>
      </c>
      <c r="B230" s="25" t="s">
        <v>8610</v>
      </c>
      <c r="C230" s="22" t="s">
        <v>2521</v>
      </c>
      <c r="D230" s="22">
        <v>3.9950000000000001</v>
      </c>
      <c r="E230" s="22">
        <f t="shared" si="6"/>
        <v>1.9981955031532523</v>
      </c>
      <c r="F230" s="22">
        <v>3.9645546105286199E-10</v>
      </c>
      <c r="G230" s="46">
        <f t="shared" si="7"/>
        <v>9.4018055954975921</v>
      </c>
    </row>
    <row r="231" spans="1:7">
      <c r="A231" s="22" t="s">
        <v>390</v>
      </c>
      <c r="B231" s="24" t="s">
        <v>8434</v>
      </c>
      <c r="C231" s="22" t="s">
        <v>391</v>
      </c>
      <c r="D231" s="22">
        <v>4.2140000000000004</v>
      </c>
      <c r="E231" s="22">
        <f t="shared" si="6"/>
        <v>2.0751903141552193</v>
      </c>
      <c r="F231" s="22">
        <v>1.0784101396514E-4</v>
      </c>
      <c r="G231" s="46">
        <f t="shared" si="7"/>
        <v>3.9672160373759389</v>
      </c>
    </row>
    <row r="232" spans="1:7">
      <c r="A232" s="22" t="s">
        <v>1299</v>
      </c>
      <c r="B232" s="24" t="s">
        <v>8587</v>
      </c>
      <c r="C232" s="22" t="s">
        <v>6712</v>
      </c>
      <c r="D232" s="22">
        <v>4.3499999999999996</v>
      </c>
      <c r="E232" s="22">
        <f t="shared" si="6"/>
        <v>2.1210154009613658</v>
      </c>
      <c r="F232" s="22">
        <v>1.46066573298712E-10</v>
      </c>
      <c r="G232" s="46">
        <f t="shared" si="7"/>
        <v>9.8354491591024651</v>
      </c>
    </row>
    <row r="233" spans="1:7">
      <c r="A233" s="22" t="s">
        <v>1653</v>
      </c>
      <c r="B233" s="25" t="s">
        <v>8629</v>
      </c>
      <c r="C233" s="22" t="s">
        <v>1654</v>
      </c>
      <c r="D233" s="22">
        <v>4.3739999999999997</v>
      </c>
      <c r="E233" s="22">
        <f t="shared" si="6"/>
        <v>2.128953220386006</v>
      </c>
      <c r="F233" s="22">
        <v>1.63923301523914E-6</v>
      </c>
      <c r="G233" s="46">
        <f t="shared" si="7"/>
        <v>5.7853593075401308</v>
      </c>
    </row>
    <row r="234" spans="1:7">
      <c r="A234" s="22" t="s">
        <v>165</v>
      </c>
      <c r="B234" s="25" t="s">
        <v>8637</v>
      </c>
      <c r="C234" s="22" t="s">
        <v>166</v>
      </c>
      <c r="D234" s="22">
        <v>4.782</v>
      </c>
      <c r="E234" s="22">
        <f t="shared" si="6"/>
        <v>2.2576141300495407</v>
      </c>
      <c r="F234" s="22">
        <v>8.4075563715336695E-11</v>
      </c>
      <c r="G234" s="46">
        <f t="shared" si="7"/>
        <v>10.075330212117526</v>
      </c>
    </row>
    <row r="235" spans="1:7">
      <c r="A235" s="22" t="s">
        <v>1605</v>
      </c>
      <c r="B235" s="25" t="s">
        <v>8577</v>
      </c>
      <c r="C235" s="22" t="s">
        <v>1606</v>
      </c>
      <c r="D235" s="22">
        <v>4.8570000000000002</v>
      </c>
      <c r="E235" s="22">
        <f t="shared" si="6"/>
        <v>2.280065486361635</v>
      </c>
      <c r="F235" s="22">
        <v>5.7242105263157899E-16</v>
      </c>
      <c r="G235" s="46">
        <f t="shared" si="7"/>
        <v>15.242284402037367</v>
      </c>
    </row>
    <row r="236" spans="1:7">
      <c r="A236" s="22" t="s">
        <v>254</v>
      </c>
      <c r="B236" s="24" t="s">
        <v>8431</v>
      </c>
      <c r="C236" s="22" t="s">
        <v>255</v>
      </c>
      <c r="D236" s="22">
        <v>5.0730000000000004</v>
      </c>
      <c r="E236" s="22">
        <f t="shared" si="6"/>
        <v>2.3428391604690528</v>
      </c>
      <c r="F236" s="22">
        <v>4.5394885001476102E-4</v>
      </c>
      <c r="G236" s="46">
        <f t="shared" si="7"/>
        <v>3.3429930797592253</v>
      </c>
    </row>
    <row r="237" spans="1:7">
      <c r="A237" s="22" t="s">
        <v>1970</v>
      </c>
      <c r="B237" s="24" t="s">
        <v>8533</v>
      </c>
      <c r="C237" s="22" t="s">
        <v>1971</v>
      </c>
      <c r="D237" s="22">
        <v>5.1029999999999998</v>
      </c>
      <c r="E237" s="22">
        <f t="shared" si="6"/>
        <v>2.3513456417224541</v>
      </c>
      <c r="F237" s="22">
        <v>2.5862405081361399E-9</v>
      </c>
      <c r="G237" s="46">
        <f t="shared" si="7"/>
        <v>8.5873310902446871</v>
      </c>
    </row>
    <row r="238" spans="1:7">
      <c r="A238" s="22" t="s">
        <v>441</v>
      </c>
      <c r="B238" s="25" t="s">
        <v>8692</v>
      </c>
      <c r="C238" s="22" t="s">
        <v>442</v>
      </c>
      <c r="D238" s="22">
        <v>5.375</v>
      </c>
      <c r="E238" s="22">
        <f t="shared" si="6"/>
        <v>2.4262647547020979</v>
      </c>
      <c r="F238" s="22">
        <v>4.5345310610165802E-11</v>
      </c>
      <c r="G238" s="46">
        <f t="shared" si="7"/>
        <v>10.343467618889029</v>
      </c>
    </row>
    <row r="239" spans="1:7">
      <c r="A239" s="22" t="s">
        <v>2517</v>
      </c>
      <c r="B239" s="25" t="s">
        <v>8606</v>
      </c>
      <c r="C239" s="22" t="s">
        <v>2518</v>
      </c>
      <c r="D239" s="22">
        <v>5.6189999999999998</v>
      </c>
      <c r="E239" s="22">
        <f t="shared" si="6"/>
        <v>2.4903134003021146</v>
      </c>
      <c r="F239" s="22">
        <v>8.5710907358001005E-7</v>
      </c>
      <c r="G239" s="46">
        <f t="shared" si="7"/>
        <v>6.0669639073186987</v>
      </c>
    </row>
    <row r="240" spans="1:7">
      <c r="A240" s="22" t="s">
        <v>4757</v>
      </c>
      <c r="B240" s="25" t="s">
        <v>8584</v>
      </c>
      <c r="C240" s="22" t="s">
        <v>4758</v>
      </c>
      <c r="D240" s="22">
        <v>6.5309999999999997</v>
      </c>
      <c r="E240" s="22">
        <f t="shared" si="6"/>
        <v>2.7073039082472761</v>
      </c>
      <c r="F240" s="22">
        <v>2.45358835121324E-5</v>
      </c>
      <c r="G240" s="46">
        <f t="shared" si="7"/>
        <v>4.6101982989002934</v>
      </c>
    </row>
    <row r="241" spans="1:7">
      <c r="A241" s="22" t="s">
        <v>399</v>
      </c>
      <c r="B241" s="24" t="s">
        <v>8531</v>
      </c>
      <c r="C241" s="22" t="s">
        <v>400</v>
      </c>
      <c r="D241" s="22">
        <v>7.1020000000000003</v>
      </c>
      <c r="E241" s="22">
        <f t="shared" si="6"/>
        <v>2.8282253603588847</v>
      </c>
      <c r="F241" s="22">
        <v>2.5276394839882799E-8</v>
      </c>
      <c r="G241" s="46">
        <f t="shared" si="7"/>
        <v>7.5972848691870247</v>
      </c>
    </row>
    <row r="242" spans="1:7">
      <c r="A242" s="22" t="s">
        <v>1190</v>
      </c>
      <c r="B242" s="25" t="s">
        <v>8428</v>
      </c>
      <c r="C242" s="22" t="s">
        <v>1191</v>
      </c>
      <c r="D242" s="22">
        <v>7.5190000000000001</v>
      </c>
      <c r="E242" s="22">
        <f t="shared" si="6"/>
        <v>2.9105408014011487</v>
      </c>
      <c r="F242" s="22">
        <v>4.8075535322258995E-13</v>
      </c>
      <c r="G242" s="46">
        <f t="shared" si="7"/>
        <v>12.318075871182904</v>
      </c>
    </row>
    <row r="243" spans="1:7">
      <c r="A243" s="22" t="s">
        <v>753</v>
      </c>
      <c r="B243" s="25" t="s">
        <v>8602</v>
      </c>
      <c r="C243" s="22" t="s">
        <v>754</v>
      </c>
      <c r="D243" s="22">
        <v>13.175000000000001</v>
      </c>
      <c r="E243" s="22">
        <f t="shared" si="6"/>
        <v>3.7197310567498527</v>
      </c>
      <c r="F243" s="22">
        <v>5.7242105263157899E-16</v>
      </c>
      <c r="G243" s="46">
        <f t="shared" si="7"/>
        <v>15.242284402037367</v>
      </c>
    </row>
    <row r="244" spans="1:7">
      <c r="A244" s="22" t="s">
        <v>1634</v>
      </c>
      <c r="B244" s="24" t="s">
        <v>8628</v>
      </c>
      <c r="C244" s="22" t="s">
        <v>7064</v>
      </c>
      <c r="D244" s="22">
        <v>14.044</v>
      </c>
      <c r="E244" s="22">
        <f t="shared" si="6"/>
        <v>3.8118819962186681</v>
      </c>
      <c r="F244" s="22">
        <v>5.7242105263157899E-16</v>
      </c>
      <c r="G244" s="46">
        <f t="shared" si="7"/>
        <v>15.242284402037367</v>
      </c>
    </row>
    <row r="245" spans="1:7">
      <c r="A245" s="22" t="s">
        <v>581</v>
      </c>
      <c r="B245" s="24" t="s">
        <v>8612</v>
      </c>
      <c r="C245" s="22" t="s">
        <v>7003</v>
      </c>
      <c r="D245" s="22">
        <v>71.084000000000003</v>
      </c>
      <c r="E245" s="22">
        <f t="shared" si="6"/>
        <v>6.1514529610850657</v>
      </c>
      <c r="F245" s="22">
        <v>5.7242105263157899E-16</v>
      </c>
      <c r="G245" s="46">
        <f t="shared" si="7"/>
        <v>15.242284402037367</v>
      </c>
    </row>
    <row r="246" spans="1:7">
      <c r="A246" s="22" t="s">
        <v>238</v>
      </c>
      <c r="B246" s="24" t="s">
        <v>8547</v>
      </c>
      <c r="C246" s="22" t="s">
        <v>239</v>
      </c>
      <c r="D246" s="22">
        <v>100</v>
      </c>
      <c r="E246" s="22">
        <f t="shared" si="6"/>
        <v>6.6438561897747253</v>
      </c>
      <c r="F246" s="22">
        <v>5.7242105263157899E-16</v>
      </c>
      <c r="G246" s="46">
        <f t="shared" si="7"/>
        <v>15.242284402037367</v>
      </c>
    </row>
    <row r="247" spans="1:7">
      <c r="A247" s="22" t="s">
        <v>1090</v>
      </c>
      <c r="B247" s="24" t="s">
        <v>8589</v>
      </c>
      <c r="C247" s="22" t="s">
        <v>1091</v>
      </c>
      <c r="D247" s="22">
        <v>100</v>
      </c>
      <c r="E247" s="22">
        <f t="shared" si="6"/>
        <v>6.6438561897747253</v>
      </c>
      <c r="F247" s="22">
        <v>5.7242105263157899E-16</v>
      </c>
      <c r="G247" s="46">
        <f t="shared" si="7"/>
        <v>15.242284402037367</v>
      </c>
    </row>
    <row r="248" spans="1:7">
      <c r="A248" s="22" t="s">
        <v>1135</v>
      </c>
      <c r="B248" s="24" t="s">
        <v>8649</v>
      </c>
      <c r="C248" s="22" t="s">
        <v>7089</v>
      </c>
      <c r="D248" s="22">
        <v>100</v>
      </c>
      <c r="E248" s="22">
        <f t="shared" si="6"/>
        <v>6.6438561897747253</v>
      </c>
      <c r="F248" s="22">
        <v>5.7242105263157899E-16</v>
      </c>
      <c r="G248" s="46">
        <f t="shared" si="7"/>
        <v>15.242284402037367</v>
      </c>
    </row>
    <row r="249" spans="1:7">
      <c r="A249" s="22" t="s">
        <v>143</v>
      </c>
      <c r="B249" s="25" t="s">
        <v>8433</v>
      </c>
      <c r="C249" s="22" t="s">
        <v>144</v>
      </c>
      <c r="D249" s="22">
        <v>100</v>
      </c>
      <c r="E249" s="22">
        <f t="shared" si="6"/>
        <v>6.6438561897747253</v>
      </c>
      <c r="F249" s="22">
        <v>5.7242105263157899E-16</v>
      </c>
      <c r="G249" s="46">
        <f t="shared" si="7"/>
        <v>15.242284402037367</v>
      </c>
    </row>
    <row r="250" spans="1:7">
      <c r="A250" s="22" t="s">
        <v>409</v>
      </c>
      <c r="B250" s="25" t="s">
        <v>8429</v>
      </c>
      <c r="C250" s="22" t="s">
        <v>410</v>
      </c>
      <c r="D250" s="22">
        <v>100</v>
      </c>
      <c r="E250" s="22">
        <f t="shared" si="6"/>
        <v>6.6438561897747253</v>
      </c>
      <c r="F250" s="22">
        <v>5.7242105263157899E-16</v>
      </c>
      <c r="G250" s="46">
        <f t="shared" si="7"/>
        <v>15.242284402037367</v>
      </c>
    </row>
  </sheetData>
  <autoFilter ref="A1:F3491" xr:uid="{9A69B6A9-BB9D-3847-9B27-843ECD336F24}">
    <sortState xmlns:xlrd2="http://schemas.microsoft.com/office/spreadsheetml/2017/richdata2" ref="A2:F3491">
      <sortCondition ref="D1:D3491"/>
    </sortState>
  </autoFilter>
  <sortState xmlns:xlrd2="http://schemas.microsoft.com/office/spreadsheetml/2017/richdata2" ref="A2:F251">
    <sortCondition ref="E2:E25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5E1B6-EDD3-1947-BDFB-D073472497EE}">
  <dimension ref="A1:J39"/>
  <sheetViews>
    <sheetView zoomScale="85" zoomScaleNormal="85" workbookViewId="0">
      <selection activeCell="C42" sqref="C42"/>
    </sheetView>
  </sheetViews>
  <sheetFormatPr baseColWidth="10" defaultColWidth="10.83203125" defaultRowHeight="16"/>
  <cols>
    <col min="1" max="1" width="19.1640625" style="18" bestFit="1" customWidth="1"/>
    <col min="2" max="2" width="15.1640625" style="38" bestFit="1" customWidth="1"/>
    <col min="3" max="3" width="79" style="18" bestFit="1" customWidth="1"/>
    <col min="4" max="4" width="12.6640625" style="18" bestFit="1" customWidth="1"/>
    <col min="5" max="5" width="12.33203125" style="18" bestFit="1" customWidth="1"/>
    <col min="6" max="6" width="24" style="18" bestFit="1" customWidth="1"/>
    <col min="7" max="7" width="12.6640625" style="18" bestFit="1" customWidth="1"/>
    <col min="8" max="8" width="12.1640625" style="18" bestFit="1" customWidth="1"/>
    <col min="9" max="9" width="17.1640625" style="18" bestFit="1" customWidth="1"/>
    <col min="10" max="10" width="19.1640625" style="18" bestFit="1" customWidth="1"/>
    <col min="11" max="16384" width="10.83203125" style="18"/>
  </cols>
  <sheetData>
    <row r="1" spans="1:10">
      <c r="A1" s="50" t="s">
        <v>8830</v>
      </c>
      <c r="B1" s="51" t="s">
        <v>8411</v>
      </c>
      <c r="C1" s="50" t="s">
        <v>1</v>
      </c>
      <c r="D1" s="52" t="s">
        <v>8907</v>
      </c>
      <c r="E1" s="53" t="s">
        <v>8833</v>
      </c>
      <c r="F1" s="54" t="s">
        <v>8840</v>
      </c>
      <c r="G1" s="55" t="s">
        <v>8908</v>
      </c>
      <c r="H1" s="53" t="s">
        <v>8833</v>
      </c>
      <c r="I1" s="54" t="s">
        <v>8840</v>
      </c>
    </row>
    <row r="2" spans="1:10" ht="17">
      <c r="A2" s="95" t="s">
        <v>3054</v>
      </c>
      <c r="B2" s="91" t="s">
        <v>8412</v>
      </c>
      <c r="C2" s="95" t="s">
        <v>3055</v>
      </c>
      <c r="D2" s="96">
        <v>-6.6438561897747244</v>
      </c>
      <c r="E2" s="97">
        <v>7.8840579710144902E-16</v>
      </c>
      <c r="F2" s="97">
        <f>-LOG10(E2)</f>
        <v>15.103250191039075</v>
      </c>
      <c r="G2" s="97">
        <v>-6.6438561897747244</v>
      </c>
      <c r="H2" s="97">
        <v>5.7242105263157899E-16</v>
      </c>
      <c r="I2" s="97">
        <f t="shared" ref="I2:I17" si="0">-LOG10(H2)</f>
        <v>15.242284402037367</v>
      </c>
    </row>
    <row r="3" spans="1:10" ht="17">
      <c r="A3" s="95" t="s">
        <v>1087</v>
      </c>
      <c r="B3" s="91" t="s">
        <v>8413</v>
      </c>
      <c r="C3" s="95" t="s">
        <v>7043</v>
      </c>
      <c r="D3" s="96">
        <v>-6.6438561897747244</v>
      </c>
      <c r="E3" s="97">
        <v>7.8840579710144902E-16</v>
      </c>
      <c r="F3" s="97">
        <f>-LOG10(E3)</f>
        <v>15.103250191039075</v>
      </c>
      <c r="G3" s="97">
        <v>-3.3075728019102923</v>
      </c>
      <c r="H3" s="97">
        <v>8.8897254989382803E-10</v>
      </c>
      <c r="I3" s="97">
        <f t="shared" si="0"/>
        <v>9.0511116491689254</v>
      </c>
      <c r="J3" s="27"/>
    </row>
    <row r="4" spans="1:10" ht="17">
      <c r="A4" s="95" t="s">
        <v>1109</v>
      </c>
      <c r="B4" s="91" t="s">
        <v>8414</v>
      </c>
      <c r="C4" s="95" t="s">
        <v>1110</v>
      </c>
      <c r="D4" s="96">
        <v>-6.6438561897747244</v>
      </c>
      <c r="E4" s="97">
        <v>7.8840579710144902E-16</v>
      </c>
      <c r="F4" s="97">
        <f>-LOG10(E4)</f>
        <v>15.103250191039075</v>
      </c>
      <c r="G4" s="97">
        <v>-6.6438561897747244</v>
      </c>
      <c r="H4" s="97">
        <v>5.7242105263157899E-16</v>
      </c>
      <c r="I4" s="97">
        <f t="shared" si="0"/>
        <v>15.242284402037367</v>
      </c>
      <c r="J4" s="27"/>
    </row>
    <row r="5" spans="1:10" ht="17">
      <c r="A5" s="95" t="s">
        <v>3883</v>
      </c>
      <c r="B5" s="91" t="s">
        <v>8415</v>
      </c>
      <c r="C5" s="95" t="s">
        <v>7056</v>
      </c>
      <c r="D5" s="96">
        <v>-6.6438561897747244</v>
      </c>
      <c r="E5" s="97">
        <v>7.8840579710144902E-16</v>
      </c>
      <c r="F5" s="97">
        <f t="shared" ref="F5:F35" si="1">-LOG10(E5)</f>
        <v>15.103250191039075</v>
      </c>
      <c r="G5" s="97">
        <v>-1.7036894392919077</v>
      </c>
      <c r="H5" s="97">
        <v>1.77128759553868E-2</v>
      </c>
      <c r="I5" s="97">
        <f t="shared" si="0"/>
        <v>1.7517109187562172</v>
      </c>
    </row>
    <row r="6" spans="1:10" ht="17">
      <c r="A6" s="95" t="s">
        <v>6133</v>
      </c>
      <c r="B6" s="91" t="s">
        <v>8416</v>
      </c>
      <c r="C6" s="95" t="s">
        <v>6134</v>
      </c>
      <c r="D6" s="98">
        <v>-6.6438561897747244</v>
      </c>
      <c r="E6" s="99">
        <v>7.8840579710144902E-16</v>
      </c>
      <c r="F6" s="97">
        <f t="shared" si="1"/>
        <v>15.103250191039075</v>
      </c>
      <c r="G6" s="97">
        <v>-6.6438561897747244</v>
      </c>
      <c r="H6" s="97">
        <v>5.7242105263157899E-16</v>
      </c>
      <c r="I6" s="97">
        <f t="shared" si="0"/>
        <v>15.242284402037367</v>
      </c>
    </row>
    <row r="7" spans="1:10">
      <c r="A7" s="95" t="s">
        <v>1190</v>
      </c>
      <c r="B7" s="92" t="s">
        <v>8428</v>
      </c>
      <c r="C7" s="95" t="s">
        <v>1191</v>
      </c>
      <c r="D7" s="96">
        <v>-2.6896598793878495</v>
      </c>
      <c r="E7" s="97">
        <v>7.8840579710144902E-16</v>
      </c>
      <c r="F7" s="97">
        <f t="shared" si="1"/>
        <v>15.103250191039075</v>
      </c>
      <c r="G7" s="100">
        <v>2.9105408014011487</v>
      </c>
      <c r="H7" s="100">
        <v>4.8075535322258995E-13</v>
      </c>
      <c r="I7" s="101">
        <f t="shared" si="0"/>
        <v>12.318075871182904</v>
      </c>
    </row>
    <row r="8" spans="1:10">
      <c r="A8" s="95" t="s">
        <v>409</v>
      </c>
      <c r="B8" s="92" t="s">
        <v>8429</v>
      </c>
      <c r="C8" s="95" t="s">
        <v>410</v>
      </c>
      <c r="D8" s="96">
        <v>-2.2863041851566415</v>
      </c>
      <c r="E8" s="97">
        <v>5.6259411132786001E-13</v>
      </c>
      <c r="F8" s="97">
        <f t="shared" si="1"/>
        <v>12.249804817907043</v>
      </c>
      <c r="G8" s="100">
        <v>6.6438561897747253</v>
      </c>
      <c r="H8" s="100">
        <v>5.7242105263157899E-16</v>
      </c>
      <c r="I8" s="101">
        <f t="shared" si="0"/>
        <v>15.242284402037367</v>
      </c>
    </row>
    <row r="9" spans="1:10" ht="17">
      <c r="A9" s="95" t="s">
        <v>4166</v>
      </c>
      <c r="B9" s="91" t="s">
        <v>8417</v>
      </c>
      <c r="C9" s="95" t="s">
        <v>4167</v>
      </c>
      <c r="D9" s="96">
        <v>-2.1328942704973453</v>
      </c>
      <c r="E9" s="97">
        <v>7.8840579710144902E-16</v>
      </c>
      <c r="F9" s="97">
        <f t="shared" si="1"/>
        <v>15.103250191039075</v>
      </c>
      <c r="G9" s="97">
        <v>-3.4422223286050744</v>
      </c>
      <c r="H9" s="97">
        <v>5.7242105263157899E-16</v>
      </c>
      <c r="I9" s="97">
        <f t="shared" si="0"/>
        <v>15.242284402037367</v>
      </c>
    </row>
    <row r="10" spans="1:10" ht="17">
      <c r="A10" s="95" t="s">
        <v>482</v>
      </c>
      <c r="B10" s="91" t="s">
        <v>8418</v>
      </c>
      <c r="C10" s="95" t="s">
        <v>483</v>
      </c>
      <c r="D10" s="96">
        <v>-1.7083964419694355</v>
      </c>
      <c r="E10" s="97">
        <v>8.4140226211578302E-6</v>
      </c>
      <c r="F10" s="97">
        <f t="shared" si="1"/>
        <v>5.0749963247137435</v>
      </c>
      <c r="G10" s="97">
        <v>-1.5777669993169523</v>
      </c>
      <c r="H10" s="97">
        <v>3.3225826764723097E-2</v>
      </c>
      <c r="I10" s="97">
        <f t="shared" si="0"/>
        <v>1.4785242036165391</v>
      </c>
    </row>
    <row r="11" spans="1:10" ht="17">
      <c r="A11" s="95" t="s">
        <v>1066</v>
      </c>
      <c r="B11" s="91" t="s">
        <v>8419</v>
      </c>
      <c r="C11" s="95" t="s">
        <v>1067</v>
      </c>
      <c r="D11" s="96">
        <v>-1.6170561304310094</v>
      </c>
      <c r="E11" s="97">
        <v>1.7515814245603099E-5</v>
      </c>
      <c r="F11" s="97">
        <f t="shared" si="1"/>
        <v>4.756569669128309</v>
      </c>
      <c r="G11" s="97">
        <v>-6.6438561897747244</v>
      </c>
      <c r="H11" s="97">
        <v>5.7242105263157899E-16</v>
      </c>
      <c r="I11" s="97">
        <f t="shared" si="0"/>
        <v>15.242284402037367</v>
      </c>
    </row>
    <row r="12" spans="1:10" ht="17">
      <c r="A12" s="95" t="s">
        <v>5899</v>
      </c>
      <c r="B12" s="91" t="s">
        <v>8420</v>
      </c>
      <c r="C12" s="95" t="s">
        <v>5900</v>
      </c>
      <c r="D12" s="96">
        <v>-1.6126374591640045</v>
      </c>
      <c r="E12" s="97">
        <v>7.8840579710144902E-16</v>
      </c>
      <c r="F12" s="97">
        <f t="shared" si="1"/>
        <v>15.103250191039075</v>
      </c>
      <c r="G12" s="97">
        <v>-4.6803820657998383</v>
      </c>
      <c r="H12" s="97">
        <v>5.7242105263157899E-16</v>
      </c>
      <c r="I12" s="97">
        <f t="shared" si="0"/>
        <v>15.242284402037367</v>
      </c>
    </row>
    <row r="13" spans="1:10" ht="17">
      <c r="A13" s="95" t="s">
        <v>4529</v>
      </c>
      <c r="B13" s="91" t="s">
        <v>8421</v>
      </c>
      <c r="C13" s="95" t="s">
        <v>4530</v>
      </c>
      <c r="D13" s="96">
        <v>-1.5104570643575266</v>
      </c>
      <c r="E13" s="97">
        <v>7.8840579710144902E-16</v>
      </c>
      <c r="F13" s="97">
        <f t="shared" si="1"/>
        <v>15.103250191039075</v>
      </c>
      <c r="G13" s="97">
        <v>-1.9885043611621704</v>
      </c>
      <c r="H13" s="97">
        <v>1.0265680860932499E-8</v>
      </c>
      <c r="I13" s="97">
        <f t="shared" si="0"/>
        <v>7.9886122411945193</v>
      </c>
    </row>
    <row r="14" spans="1:10" ht="17">
      <c r="A14" s="95" t="s">
        <v>133</v>
      </c>
      <c r="B14" s="91" t="s">
        <v>8422</v>
      </c>
      <c r="C14" s="95" t="s">
        <v>134</v>
      </c>
      <c r="D14" s="96">
        <v>-1.4819685073978306</v>
      </c>
      <c r="E14" s="97">
        <v>5.8718861689459501E-5</v>
      </c>
      <c r="F14" s="97">
        <f t="shared" si="1"/>
        <v>4.2312223721447477</v>
      </c>
      <c r="G14" s="97">
        <v>-6.6438561897747244</v>
      </c>
      <c r="H14" s="97">
        <v>5.7242105263157899E-16</v>
      </c>
      <c r="I14" s="97">
        <f t="shared" si="0"/>
        <v>15.242284402037367</v>
      </c>
    </row>
    <row r="15" spans="1:10" ht="17">
      <c r="A15" s="95" t="s">
        <v>1224</v>
      </c>
      <c r="B15" s="91" t="s">
        <v>8423</v>
      </c>
      <c r="C15" s="95" t="s">
        <v>1225</v>
      </c>
      <c r="D15" s="96">
        <v>-1.4422223286050742</v>
      </c>
      <c r="E15" s="97">
        <v>2.1074697542644601E-11</v>
      </c>
      <c r="F15" s="97">
        <f t="shared" si="1"/>
        <v>10.676238649514753</v>
      </c>
      <c r="G15" s="97">
        <v>-3.3219280948873622</v>
      </c>
      <c r="H15" s="97">
        <v>4.1732153795038102E-12</v>
      </c>
      <c r="I15" s="97">
        <f t="shared" si="0"/>
        <v>11.37952920078644</v>
      </c>
    </row>
    <row r="16" spans="1:10" ht="17">
      <c r="A16" s="95" t="s">
        <v>1777</v>
      </c>
      <c r="B16" s="91" t="s">
        <v>8424</v>
      </c>
      <c r="C16" s="95" t="s">
        <v>1778</v>
      </c>
      <c r="D16" s="96">
        <v>-1.3845837027371299</v>
      </c>
      <c r="E16" s="97">
        <v>1.13628908483079E-7</v>
      </c>
      <c r="F16" s="97">
        <f t="shared" si="1"/>
        <v>6.9445111651258378</v>
      </c>
      <c r="G16" s="97">
        <v>-3.0588936890535687</v>
      </c>
      <c r="H16" s="97">
        <v>2.4284469227198201E-10</v>
      </c>
      <c r="I16" s="97">
        <f t="shared" si="0"/>
        <v>9.6146713842320413</v>
      </c>
    </row>
    <row r="17" spans="1:9" ht="17">
      <c r="A17" s="95" t="s">
        <v>22</v>
      </c>
      <c r="B17" s="91" t="s">
        <v>8425</v>
      </c>
      <c r="C17" s="95" t="s">
        <v>23</v>
      </c>
      <c r="D17" s="96">
        <v>-1.3621579396758952</v>
      </c>
      <c r="E17" s="97">
        <v>2.0048726143322401E-4</v>
      </c>
      <c r="F17" s="97">
        <f t="shared" si="1"/>
        <v>3.6979132163854938</v>
      </c>
      <c r="G17" s="97">
        <v>-6.6438561897747244</v>
      </c>
      <c r="H17" s="97">
        <v>5.7242105263157899E-16</v>
      </c>
      <c r="I17" s="97">
        <f t="shared" si="0"/>
        <v>15.242284402037367</v>
      </c>
    </row>
    <row r="18" spans="1:9" ht="17">
      <c r="A18" s="95" t="s">
        <v>4501</v>
      </c>
      <c r="B18" s="91" t="s">
        <v>8426</v>
      </c>
      <c r="C18" s="95" t="s">
        <v>7050</v>
      </c>
      <c r="D18" s="96">
        <v>-1.1328942704973453</v>
      </c>
      <c r="E18" s="97">
        <v>1.5153616832300999E-7</v>
      </c>
      <c r="F18" s="97">
        <f t="shared" si="1"/>
        <v>6.8194836983272635</v>
      </c>
      <c r="G18" s="97">
        <v>-1.9105018491608974</v>
      </c>
      <c r="H18" s="97">
        <v>1.8847343477351E-6</v>
      </c>
      <c r="I18" s="102">
        <v>15.242284400000001</v>
      </c>
    </row>
    <row r="19" spans="1:9" ht="17">
      <c r="A19" s="95" t="s">
        <v>1913</v>
      </c>
      <c r="B19" s="91" t="s">
        <v>8427</v>
      </c>
      <c r="C19" s="95" t="s">
        <v>1914</v>
      </c>
      <c r="D19" s="96">
        <v>-1.123433941248279</v>
      </c>
      <c r="E19" s="97">
        <v>3.9677617853220598E-5</v>
      </c>
      <c r="F19" s="97">
        <f t="shared" si="1"/>
        <v>4.4014544097098138</v>
      </c>
      <c r="G19" s="97">
        <v>-1.5950968778548693</v>
      </c>
      <c r="H19" s="97">
        <v>4.1939355582140299E-3</v>
      </c>
      <c r="I19" s="102">
        <v>15.242284400000001</v>
      </c>
    </row>
    <row r="20" spans="1:9" ht="17">
      <c r="A20" s="95" t="s">
        <v>4781</v>
      </c>
      <c r="B20" s="91" t="s">
        <v>8435</v>
      </c>
      <c r="C20" s="95" t="s">
        <v>4782</v>
      </c>
      <c r="D20" s="103">
        <v>1.0179219079972623</v>
      </c>
      <c r="E20" s="100">
        <v>3.7605021416711298E-9</v>
      </c>
      <c r="F20" s="101">
        <f t="shared" si="1"/>
        <v>8.4247541596477991</v>
      </c>
      <c r="G20" s="100">
        <v>1.0881415968690176</v>
      </c>
      <c r="H20" s="100">
        <v>9.7579758906561999E-4</v>
      </c>
      <c r="I20" s="104">
        <v>15.242284400000001</v>
      </c>
    </row>
    <row r="21" spans="1:9">
      <c r="A21" s="95" t="s">
        <v>6419</v>
      </c>
      <c r="B21" s="93" t="s">
        <v>8436</v>
      </c>
      <c r="C21" s="95" t="s">
        <v>6420</v>
      </c>
      <c r="D21" s="103">
        <v>1.1775989293277334</v>
      </c>
      <c r="E21" s="100">
        <v>1.53051174541025E-8</v>
      </c>
      <c r="F21" s="101">
        <f t="shared" si="1"/>
        <v>7.8151633332033432</v>
      </c>
      <c r="G21" s="97">
        <v>-3.6259342817774622</v>
      </c>
      <c r="H21" s="97">
        <v>5.7242105263157899E-16</v>
      </c>
      <c r="I21" s="102">
        <v>15.242284400000001</v>
      </c>
    </row>
    <row r="22" spans="1:9" ht="17">
      <c r="A22" s="95" t="s">
        <v>204</v>
      </c>
      <c r="B22" s="91" t="s">
        <v>8430</v>
      </c>
      <c r="C22" s="95" t="s">
        <v>205</v>
      </c>
      <c r="D22" s="103">
        <v>1.2041407167802252</v>
      </c>
      <c r="E22" s="100">
        <v>3.5149048951346701E-3</v>
      </c>
      <c r="F22" s="101">
        <f t="shared" si="1"/>
        <v>2.4540864214484239</v>
      </c>
      <c r="G22" s="100">
        <v>1.353323291162897</v>
      </c>
      <c r="H22" s="100">
        <v>3.5022897131243798E-2</v>
      </c>
      <c r="I22" s="104">
        <v>15.242284400000001</v>
      </c>
    </row>
    <row r="23" spans="1:9">
      <c r="A23" s="95" t="s">
        <v>18</v>
      </c>
      <c r="B23" s="93" t="s">
        <v>8440</v>
      </c>
      <c r="C23" s="95" t="s">
        <v>19</v>
      </c>
      <c r="D23" s="103">
        <v>1.5124797469196327</v>
      </c>
      <c r="E23" s="100">
        <v>1.09904808890927E-3</v>
      </c>
      <c r="F23" s="101">
        <f t="shared" si="1"/>
        <v>2.9589833045819476</v>
      </c>
      <c r="G23" s="97">
        <v>-6.6438561897747244</v>
      </c>
      <c r="H23" s="97">
        <v>5.7242105263157899E-16</v>
      </c>
      <c r="I23" s="102">
        <v>15.242284400000001</v>
      </c>
    </row>
    <row r="24" spans="1:9">
      <c r="A24" s="95" t="s">
        <v>8</v>
      </c>
      <c r="B24" s="93" t="s">
        <v>8443</v>
      </c>
      <c r="C24" s="95" t="s">
        <v>9</v>
      </c>
      <c r="D24" s="103">
        <v>1.5235619560570128</v>
      </c>
      <c r="E24" s="100">
        <v>1.79431241015368E-7</v>
      </c>
      <c r="F24" s="101">
        <f t="shared" si="1"/>
        <v>6.7461019391104289</v>
      </c>
      <c r="G24" s="97">
        <v>-1.7321646079023851</v>
      </c>
      <c r="H24" s="97">
        <v>1.35355874200991E-2</v>
      </c>
      <c r="I24" s="102">
        <v>15.242284400000001</v>
      </c>
    </row>
    <row r="25" spans="1:9">
      <c r="A25" s="95" t="s">
        <v>254</v>
      </c>
      <c r="B25" s="93" t="s">
        <v>8431</v>
      </c>
      <c r="C25" s="95" t="s">
        <v>255</v>
      </c>
      <c r="D25" s="103">
        <v>1.8627489257935299</v>
      </c>
      <c r="E25" s="100">
        <v>1.4260633366643701E-5</v>
      </c>
      <c r="F25" s="101">
        <f t="shared" si="1"/>
        <v>4.8458611854568101</v>
      </c>
      <c r="G25" s="100">
        <v>2.3428391604690528</v>
      </c>
      <c r="H25" s="100">
        <v>4.5394885001476102E-4</v>
      </c>
      <c r="I25" s="104">
        <v>15.242284400000001</v>
      </c>
    </row>
    <row r="26" spans="1:9">
      <c r="A26" s="95" t="s">
        <v>390</v>
      </c>
      <c r="B26" s="93" t="s">
        <v>8434</v>
      </c>
      <c r="C26" s="95" t="s">
        <v>391</v>
      </c>
      <c r="D26" s="103">
        <v>1.9627340905958028</v>
      </c>
      <c r="E26" s="100">
        <v>6.9237084214061399E-8</v>
      </c>
      <c r="F26" s="101">
        <f t="shared" si="1"/>
        <v>7.1596612298839819</v>
      </c>
      <c r="G26" s="100">
        <v>2.0751903141552193</v>
      </c>
      <c r="H26" s="100">
        <v>1.0784101396514E-4</v>
      </c>
      <c r="I26" s="104">
        <v>15.242284400000001</v>
      </c>
    </row>
    <row r="27" spans="1:9" ht="17">
      <c r="A27" s="95" t="s">
        <v>2980</v>
      </c>
      <c r="B27" s="91" t="s">
        <v>8432</v>
      </c>
      <c r="C27" s="95" t="s">
        <v>2981</v>
      </c>
      <c r="D27" s="103">
        <v>2.2311251578790499</v>
      </c>
      <c r="E27" s="100">
        <v>7.8840579710144902E-16</v>
      </c>
      <c r="F27" s="101">
        <f t="shared" si="1"/>
        <v>15.103250191039075</v>
      </c>
      <c r="G27" s="100">
        <v>1.0745054363636297</v>
      </c>
      <c r="H27" s="100">
        <v>2.60062929355542E-2</v>
      </c>
      <c r="I27" s="104">
        <v>15.242284400000001</v>
      </c>
    </row>
    <row r="28" spans="1:9">
      <c r="A28" s="95" t="s">
        <v>2578</v>
      </c>
      <c r="B28" s="93" t="s">
        <v>8438</v>
      </c>
      <c r="C28" s="95" t="s">
        <v>2579</v>
      </c>
      <c r="D28" s="103">
        <v>3.4230402533615134</v>
      </c>
      <c r="E28" s="100">
        <v>7.8840579710144902E-16</v>
      </c>
      <c r="F28" s="101">
        <f t="shared" si="1"/>
        <v>15.103250191039075</v>
      </c>
      <c r="G28" s="97">
        <v>-3.2515387669959646</v>
      </c>
      <c r="H28" s="97">
        <v>2.4642419624129002E-14</v>
      </c>
      <c r="I28" s="102">
        <v>15.242284400000001</v>
      </c>
    </row>
    <row r="29" spans="1:9">
      <c r="A29" s="95" t="s">
        <v>3943</v>
      </c>
      <c r="B29" s="93" t="s">
        <v>8441</v>
      </c>
      <c r="C29" s="95" t="s">
        <v>3944</v>
      </c>
      <c r="D29" s="103">
        <v>3.823443672195912</v>
      </c>
      <c r="E29" s="100">
        <v>7.8840579710144902E-16</v>
      </c>
      <c r="F29" s="101">
        <f t="shared" si="1"/>
        <v>15.103250191039075</v>
      </c>
      <c r="G29" s="97">
        <v>-1.8211260418302049</v>
      </c>
      <c r="H29" s="97">
        <v>3.4056611854115503E-8</v>
      </c>
      <c r="I29" s="102">
        <v>15.242284400000001</v>
      </c>
    </row>
    <row r="30" spans="1:9">
      <c r="A30" s="95" t="s">
        <v>305</v>
      </c>
      <c r="B30" s="93" t="s">
        <v>8444</v>
      </c>
      <c r="C30" s="95" t="s">
        <v>306</v>
      </c>
      <c r="D30" s="103">
        <v>5.4961427379278662</v>
      </c>
      <c r="E30" s="100">
        <v>7.8840579710144902E-16</v>
      </c>
      <c r="F30" s="101">
        <f t="shared" si="1"/>
        <v>15.103250191039075</v>
      </c>
      <c r="G30" s="97">
        <v>-2.2653445665209953</v>
      </c>
      <c r="H30" s="97">
        <v>3.5722638432515298E-3</v>
      </c>
      <c r="I30" s="102">
        <v>15.242284400000001</v>
      </c>
    </row>
    <row r="31" spans="1:9">
      <c r="A31" s="95" t="s">
        <v>2650</v>
      </c>
      <c r="B31" s="93" t="s">
        <v>8437</v>
      </c>
      <c r="C31" s="95" t="s">
        <v>6975</v>
      </c>
      <c r="D31" s="103">
        <v>6.6438561897747253</v>
      </c>
      <c r="E31" s="100">
        <v>7.8840579710144902E-16</v>
      </c>
      <c r="F31" s="101">
        <f t="shared" si="1"/>
        <v>15.103250191039075</v>
      </c>
      <c r="G31" s="97">
        <v>-1.6529013293777315</v>
      </c>
      <c r="H31" s="97">
        <v>1.8805438977574601E-3</v>
      </c>
      <c r="I31" s="102">
        <v>15.242284400000001</v>
      </c>
    </row>
    <row r="32" spans="1:9">
      <c r="A32" s="95" t="s">
        <v>70</v>
      </c>
      <c r="B32" s="94" t="s">
        <v>8516</v>
      </c>
      <c r="C32" s="95" t="s">
        <v>71</v>
      </c>
      <c r="D32" s="103">
        <v>6.6438561897747253</v>
      </c>
      <c r="E32" s="100">
        <v>7.8840579710144902E-16</v>
      </c>
      <c r="F32" s="101">
        <f t="shared" si="1"/>
        <v>15.103250191039075</v>
      </c>
      <c r="G32" s="97">
        <v>-6.6438561897747244</v>
      </c>
      <c r="H32" s="97">
        <v>5.7242105263157899E-16</v>
      </c>
      <c r="I32" s="102">
        <v>15.242284400000001</v>
      </c>
    </row>
    <row r="33" spans="1:10">
      <c r="A33" s="95" t="s">
        <v>2515</v>
      </c>
      <c r="B33" s="93" t="s">
        <v>8442</v>
      </c>
      <c r="C33" s="95" t="s">
        <v>2516</v>
      </c>
      <c r="D33" s="103">
        <v>6.6438561897747253</v>
      </c>
      <c r="E33" s="100">
        <v>7.8840579710144902E-16</v>
      </c>
      <c r="F33" s="101">
        <f t="shared" si="1"/>
        <v>15.103250191039075</v>
      </c>
      <c r="G33" s="97">
        <v>-6.6438561897747244</v>
      </c>
      <c r="H33" s="97">
        <v>5.7242105263157899E-16</v>
      </c>
      <c r="I33" s="102">
        <v>15.242284400000001</v>
      </c>
    </row>
    <row r="34" spans="1:10">
      <c r="A34" s="95" t="s">
        <v>107</v>
      </c>
      <c r="B34" s="93" t="s">
        <v>8439</v>
      </c>
      <c r="C34" s="95" t="s">
        <v>108</v>
      </c>
      <c r="D34" s="103">
        <v>6.6438561897747253</v>
      </c>
      <c r="E34" s="100">
        <v>7.8840579710144902E-16</v>
      </c>
      <c r="F34" s="101">
        <f t="shared" si="1"/>
        <v>15.103250191039075</v>
      </c>
      <c r="G34" s="97">
        <v>-6.6438561897747244</v>
      </c>
      <c r="H34" s="97">
        <v>5.7242105263157899E-16</v>
      </c>
      <c r="I34" s="102">
        <v>15.242284400000001</v>
      </c>
    </row>
    <row r="35" spans="1:10" ht="17">
      <c r="A35" s="95" t="s">
        <v>143</v>
      </c>
      <c r="B35" s="91" t="s">
        <v>8433</v>
      </c>
      <c r="C35" s="95" t="s">
        <v>144</v>
      </c>
      <c r="D35" s="105">
        <v>6.6438561897747253</v>
      </c>
      <c r="E35" s="106">
        <v>7.8840579710144902E-16</v>
      </c>
      <c r="F35" s="107">
        <f t="shared" si="1"/>
        <v>15.103250191039075</v>
      </c>
      <c r="G35" s="106">
        <v>6.6438561897747253</v>
      </c>
      <c r="H35" s="106">
        <v>5.7242105263157899E-16</v>
      </c>
      <c r="I35" s="108">
        <v>15.242284400000001</v>
      </c>
    </row>
    <row r="36" spans="1:10">
      <c r="A36" s="109"/>
      <c r="B36" s="48"/>
      <c r="C36" s="110"/>
      <c r="D36" s="156" t="s">
        <v>8445</v>
      </c>
      <c r="E36" s="156"/>
      <c r="F36" s="156"/>
      <c r="G36" s="157" t="s">
        <v>8446</v>
      </c>
      <c r="H36" s="158"/>
      <c r="I36" s="159"/>
      <c r="J36" s="111"/>
    </row>
    <row r="37" spans="1:10">
      <c r="A37" s="27"/>
      <c r="D37" s="109"/>
      <c r="E37" s="109"/>
      <c r="F37" s="109"/>
      <c r="G37" s="109"/>
      <c r="H37" s="109"/>
      <c r="I37" s="109"/>
    </row>
    <row r="38" spans="1:10">
      <c r="A38" s="27"/>
      <c r="E38" s="154" t="s">
        <v>8407</v>
      </c>
      <c r="F38" s="154"/>
      <c r="G38" s="154"/>
      <c r="H38" s="27"/>
      <c r="I38" s="27"/>
    </row>
    <row r="39" spans="1:10">
      <c r="E39" s="155" t="s">
        <v>8406</v>
      </c>
      <c r="F39" s="155"/>
      <c r="G39" s="155"/>
      <c r="H39" s="27"/>
      <c r="I39" s="27"/>
    </row>
  </sheetData>
  <mergeCells count="4">
    <mergeCell ref="E38:G38"/>
    <mergeCell ref="E39:G39"/>
    <mergeCell ref="D36:F36"/>
    <mergeCell ref="G36:I3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A10D6-FEC2-DC4D-837D-412E915A21AB}">
  <dimension ref="A1:I735"/>
  <sheetViews>
    <sheetView topLeftCell="B1" workbookViewId="0">
      <selection activeCell="F11" sqref="F11"/>
    </sheetView>
  </sheetViews>
  <sheetFormatPr baseColWidth="10" defaultColWidth="10.83203125" defaultRowHeight="15"/>
  <cols>
    <col min="1" max="1" width="12.83203125" style="3" bestFit="1" customWidth="1"/>
    <col min="2" max="2" width="110.5" style="6" bestFit="1" customWidth="1"/>
    <col min="3" max="3" width="12.1640625" style="3" bestFit="1" customWidth="1"/>
    <col min="4" max="4" width="36.83203125" style="3" bestFit="1" customWidth="1"/>
    <col min="5" max="5" width="47.33203125" style="3" bestFit="1" customWidth="1"/>
    <col min="6" max="6" width="43.1640625" style="3" bestFit="1" customWidth="1"/>
    <col min="7" max="7" width="54" style="3" bestFit="1" customWidth="1"/>
    <col min="8" max="8" width="39.83203125" style="3" bestFit="1" customWidth="1"/>
    <col min="9" max="9" width="50.6640625" style="3" bestFit="1" customWidth="1"/>
    <col min="10" max="16384" width="10.83203125" style="3"/>
  </cols>
  <sheetData>
    <row r="1" spans="1:9">
      <c r="A1" s="7" t="s">
        <v>0</v>
      </c>
      <c r="B1" s="8" t="s">
        <v>1</v>
      </c>
      <c r="C1" s="7" t="s">
        <v>2</v>
      </c>
      <c r="D1" s="150" t="s">
        <v>8844</v>
      </c>
      <c r="E1" s="150" t="s">
        <v>8935</v>
      </c>
      <c r="F1" s="9" t="s">
        <v>8409</v>
      </c>
      <c r="G1" s="9" t="s">
        <v>8837</v>
      </c>
      <c r="H1" s="9" t="s">
        <v>8410</v>
      </c>
      <c r="I1" s="9" t="s">
        <v>8838</v>
      </c>
    </row>
    <row r="2" spans="1:9" ht="16">
      <c r="A2" s="4" t="s">
        <v>7792</v>
      </c>
      <c r="B2" s="5" t="s">
        <v>7793</v>
      </c>
      <c r="C2" s="4">
        <v>3</v>
      </c>
      <c r="D2" s="153">
        <v>1.1739999999999999</v>
      </c>
      <c r="E2" s="153">
        <v>0.98781449405976096</v>
      </c>
      <c r="F2" s="4">
        <v>0.54500000000000004</v>
      </c>
      <c r="G2" s="4">
        <v>0.64653054220487205</v>
      </c>
      <c r="H2" s="4">
        <v>0.98799999999999999</v>
      </c>
      <c r="I2" s="4">
        <v>0.99933175454315504</v>
      </c>
    </row>
    <row r="3" spans="1:9" ht="16">
      <c r="A3" s="4" t="s">
        <v>7402</v>
      </c>
      <c r="B3" s="5" t="s">
        <v>7403</v>
      </c>
      <c r="C3" s="4">
        <v>5</v>
      </c>
      <c r="D3" s="153">
        <v>1.0580000000000001</v>
      </c>
      <c r="E3" s="153">
        <v>0.99007712220812405</v>
      </c>
      <c r="F3" s="4">
        <v>0.52500000000000002</v>
      </c>
      <c r="G3" s="4">
        <v>0.59614967587821299</v>
      </c>
      <c r="H3" s="4">
        <v>1.1779999999999999</v>
      </c>
      <c r="I3" s="4">
        <v>0.99933175454315504</v>
      </c>
    </row>
    <row r="4" spans="1:9" ht="16">
      <c r="A4" s="4" t="s">
        <v>7936</v>
      </c>
      <c r="B4" s="5" t="s">
        <v>7937</v>
      </c>
      <c r="C4" s="4">
        <v>1</v>
      </c>
      <c r="D4" s="153">
        <v>0.622</v>
      </c>
      <c r="E4" s="153">
        <v>0.65945343096006803</v>
      </c>
      <c r="F4" s="4">
        <v>1.8169999999999999</v>
      </c>
      <c r="G4" s="4">
        <v>0.34669400940869499</v>
      </c>
      <c r="H4" s="4">
        <v>0.78300000000000003</v>
      </c>
      <c r="I4" s="4">
        <v>0.99933175454315504</v>
      </c>
    </row>
    <row r="5" spans="1:9" ht="16">
      <c r="A5" s="4" t="s">
        <v>8230</v>
      </c>
      <c r="B5" s="5" t="s">
        <v>8231</v>
      </c>
      <c r="C5" s="4">
        <v>1</v>
      </c>
      <c r="D5" s="153">
        <v>0.44800000000000001</v>
      </c>
      <c r="E5" s="153">
        <v>0.22211391701647101</v>
      </c>
      <c r="F5" s="4">
        <v>0.94699999999999995</v>
      </c>
      <c r="G5" s="4">
        <v>0.99156440814218305</v>
      </c>
      <c r="H5" s="4">
        <v>0.73799999999999999</v>
      </c>
      <c r="I5" s="4">
        <v>0.99933175454315504</v>
      </c>
    </row>
    <row r="6" spans="1:9" ht="16">
      <c r="A6" s="4" t="s">
        <v>8251</v>
      </c>
      <c r="B6" s="5" t="s">
        <v>8252</v>
      </c>
      <c r="C6" s="4">
        <v>1</v>
      </c>
      <c r="D6" s="153">
        <v>0.72899999999999998</v>
      </c>
      <c r="E6" s="153">
        <v>0.824220056439399</v>
      </c>
      <c r="F6" s="4">
        <v>0.59699999999999998</v>
      </c>
      <c r="G6" s="4">
        <v>0.768187608846022</v>
      </c>
      <c r="H6" s="4">
        <v>0.42499999999999999</v>
      </c>
      <c r="I6" s="4">
        <v>0.13490340842051199</v>
      </c>
    </row>
    <row r="7" spans="1:9" ht="16">
      <c r="A7" s="4" t="s">
        <v>8031</v>
      </c>
      <c r="B7" s="5" t="s">
        <v>8032</v>
      </c>
      <c r="C7" s="4">
        <v>1</v>
      </c>
      <c r="D7" s="153">
        <v>0.50800000000000001</v>
      </c>
      <c r="E7" s="153">
        <v>0.35831546012467702</v>
      </c>
      <c r="F7" s="4">
        <v>0.64500000000000002</v>
      </c>
      <c r="G7" s="4">
        <v>0.85625253651305999</v>
      </c>
      <c r="H7" s="4">
        <v>0.248</v>
      </c>
      <c r="I7" s="4">
        <v>8.7722091250252E-4</v>
      </c>
    </row>
    <row r="8" spans="1:9" ht="16">
      <c r="A8" s="4" t="s">
        <v>8334</v>
      </c>
      <c r="B8" s="5" t="s">
        <v>8335</v>
      </c>
      <c r="C8" s="4">
        <v>2</v>
      </c>
      <c r="D8" s="153">
        <v>1.8560000000000001</v>
      </c>
      <c r="E8" s="153">
        <v>0.51825117295454903</v>
      </c>
      <c r="F8" s="4">
        <v>0.21299999999999999</v>
      </c>
      <c r="G8" s="4">
        <v>2.6045660499120198E-3</v>
      </c>
      <c r="H8" s="4">
        <v>0.89300000000000002</v>
      </c>
      <c r="I8" s="4">
        <v>0.99933175454315504</v>
      </c>
    </row>
    <row r="9" spans="1:9" ht="16">
      <c r="A9" s="4" t="s">
        <v>7895</v>
      </c>
      <c r="B9" s="5" t="s">
        <v>7896</v>
      </c>
      <c r="C9" s="4">
        <v>2</v>
      </c>
      <c r="D9" s="153">
        <v>100</v>
      </c>
      <c r="E9" s="153">
        <v>1.1136054421768701E-16</v>
      </c>
      <c r="F9" s="4">
        <v>0.01</v>
      </c>
      <c r="G9" s="4">
        <v>1.7771739130434799E-16</v>
      </c>
      <c r="H9" s="4" t="s">
        <v>5</v>
      </c>
      <c r="I9" s="4" t="s">
        <v>5</v>
      </c>
    </row>
    <row r="10" spans="1:9" ht="16">
      <c r="A10" s="4" t="s">
        <v>7781</v>
      </c>
      <c r="B10" s="5" t="s">
        <v>7782</v>
      </c>
      <c r="C10" s="4">
        <v>2</v>
      </c>
      <c r="D10" s="153">
        <v>1.149</v>
      </c>
      <c r="E10" s="153">
        <v>0.99007712220812405</v>
      </c>
      <c r="F10" s="4">
        <v>0.50600000000000001</v>
      </c>
      <c r="G10" s="4">
        <v>0.52349953583022901</v>
      </c>
      <c r="H10" s="4">
        <v>0.92900000000000005</v>
      </c>
      <c r="I10" s="4">
        <v>0.99933175454315504</v>
      </c>
    </row>
    <row r="11" spans="1:9" ht="16">
      <c r="A11" s="4" t="s">
        <v>8129</v>
      </c>
      <c r="B11" s="5" t="s">
        <v>8130</v>
      </c>
      <c r="C11" s="4">
        <v>1</v>
      </c>
      <c r="D11" s="153">
        <v>0.32200000000000001</v>
      </c>
      <c r="E11" s="153">
        <v>4.40508439768275E-2</v>
      </c>
      <c r="F11" s="4">
        <v>1.2809999999999999</v>
      </c>
      <c r="G11" s="4">
        <v>0.84823090909001198</v>
      </c>
      <c r="H11" s="4">
        <v>0.59199999999999997</v>
      </c>
      <c r="I11" s="4">
        <v>0.68820658818740399</v>
      </c>
    </row>
    <row r="12" spans="1:9" ht="16">
      <c r="A12" s="4" t="s">
        <v>7478</v>
      </c>
      <c r="B12" s="5" t="s">
        <v>7479</v>
      </c>
      <c r="C12" s="4">
        <v>4</v>
      </c>
      <c r="D12" s="153">
        <v>0.69</v>
      </c>
      <c r="E12" s="153">
        <v>0.76823728912337197</v>
      </c>
      <c r="F12" s="4">
        <v>0.78800000000000003</v>
      </c>
      <c r="G12" s="4">
        <v>0.96452380745157196</v>
      </c>
      <c r="H12" s="4">
        <v>0.80900000000000005</v>
      </c>
      <c r="I12" s="4">
        <v>0.99933175454315504</v>
      </c>
    </row>
    <row r="13" spans="1:9" ht="16">
      <c r="A13" s="4" t="s">
        <v>8171</v>
      </c>
      <c r="B13" s="5" t="s">
        <v>8172</v>
      </c>
      <c r="C13" s="4">
        <v>3</v>
      </c>
      <c r="D13" s="153">
        <v>0.754</v>
      </c>
      <c r="E13" s="153">
        <v>0.851727258265779</v>
      </c>
      <c r="F13" s="4">
        <v>0.71699999999999997</v>
      </c>
      <c r="G13" s="4">
        <v>0.92994255142317395</v>
      </c>
      <c r="H13" s="4">
        <v>0.59199999999999997</v>
      </c>
      <c r="I13" s="4">
        <v>0.68820658818740399</v>
      </c>
    </row>
    <row r="14" spans="1:9" ht="16">
      <c r="A14" s="4" t="s">
        <v>7974</v>
      </c>
      <c r="B14" s="5" t="s">
        <v>7975</v>
      </c>
      <c r="C14" s="4">
        <v>2</v>
      </c>
      <c r="D14" s="153">
        <v>0.38</v>
      </c>
      <c r="E14" s="153">
        <v>0.101953069225158</v>
      </c>
      <c r="F14" s="4">
        <v>0.84799999999999998</v>
      </c>
      <c r="G14" s="4">
        <v>0.98857958251867895</v>
      </c>
      <c r="H14" s="4">
        <v>0.753</v>
      </c>
      <c r="I14" s="4">
        <v>0.99933175454315504</v>
      </c>
    </row>
    <row r="15" spans="1:9" ht="16">
      <c r="A15" s="4" t="s">
        <v>7788</v>
      </c>
      <c r="B15" s="5" t="s">
        <v>7789</v>
      </c>
      <c r="C15" s="4">
        <v>3</v>
      </c>
      <c r="D15" s="153">
        <v>0.31</v>
      </c>
      <c r="E15" s="153">
        <v>3.4688897337368102E-2</v>
      </c>
      <c r="F15" s="4">
        <v>0.93200000000000005</v>
      </c>
      <c r="G15" s="4">
        <v>0.99857879281361805</v>
      </c>
      <c r="H15" s="4">
        <v>1.0549999999999999</v>
      </c>
      <c r="I15" s="4">
        <v>0.99933175454315504</v>
      </c>
    </row>
    <row r="16" spans="1:9" ht="16">
      <c r="A16" s="4" t="s">
        <v>7569</v>
      </c>
      <c r="B16" s="5" t="s">
        <v>7570</v>
      </c>
      <c r="C16" s="4">
        <v>4</v>
      </c>
      <c r="D16" s="153">
        <v>1.7430000000000001</v>
      </c>
      <c r="E16" s="153">
        <v>0.61487758849132801</v>
      </c>
      <c r="F16" s="4">
        <v>0.55600000000000005</v>
      </c>
      <c r="G16" s="4">
        <v>0.68930435629900899</v>
      </c>
      <c r="H16" s="4">
        <v>0.63400000000000001</v>
      </c>
      <c r="I16" s="4">
        <v>0.81867658945698596</v>
      </c>
    </row>
    <row r="17" spans="1:9" ht="16">
      <c r="A17" s="4" t="s">
        <v>7666</v>
      </c>
      <c r="B17" s="5" t="s">
        <v>7667</v>
      </c>
      <c r="C17" s="4">
        <v>4</v>
      </c>
      <c r="D17" s="153">
        <v>0.30599999999999999</v>
      </c>
      <c r="E17" s="153">
        <v>3.2375783414450597E-2</v>
      </c>
      <c r="F17" s="4">
        <v>1.0229999999999999</v>
      </c>
      <c r="G17" s="4">
        <v>0.96605390405922398</v>
      </c>
      <c r="H17" s="4">
        <v>0.312</v>
      </c>
      <c r="I17" s="4">
        <v>1.0119440045201799E-2</v>
      </c>
    </row>
    <row r="18" spans="1:9" ht="16">
      <c r="A18" s="4" t="s">
        <v>7762</v>
      </c>
      <c r="B18" s="5" t="s">
        <v>7763</v>
      </c>
      <c r="C18" s="4">
        <v>3</v>
      </c>
      <c r="D18" s="153">
        <v>0.27400000000000002</v>
      </c>
      <c r="E18" s="153">
        <v>1.6848031727983201E-2</v>
      </c>
      <c r="F18" s="4">
        <v>0.30599999999999999</v>
      </c>
      <c r="G18" s="4">
        <v>4.89894443698871E-2</v>
      </c>
      <c r="H18" s="4">
        <v>0.32800000000000001</v>
      </c>
      <c r="I18" s="4">
        <v>1.6555673901615199E-2</v>
      </c>
    </row>
    <row r="19" spans="1:9" ht="16">
      <c r="A19" s="4" t="s">
        <v>7587</v>
      </c>
      <c r="B19" s="5" t="s">
        <v>7588</v>
      </c>
      <c r="C19" s="4">
        <v>6</v>
      </c>
      <c r="D19" s="153">
        <v>0.68100000000000005</v>
      </c>
      <c r="E19" s="153">
        <v>0.76068279856708798</v>
      </c>
      <c r="F19" s="4">
        <v>0.76200000000000001</v>
      </c>
      <c r="G19" s="4">
        <v>0.93666982367790297</v>
      </c>
      <c r="H19" s="4">
        <v>0.82799999999999996</v>
      </c>
      <c r="I19" s="4">
        <v>0.99933175454315504</v>
      </c>
    </row>
    <row r="20" spans="1:9" ht="16">
      <c r="A20" s="4" t="s">
        <v>8326</v>
      </c>
      <c r="B20" s="5" t="s">
        <v>8327</v>
      </c>
      <c r="C20" s="4">
        <v>3</v>
      </c>
      <c r="D20" s="153">
        <v>0.7</v>
      </c>
      <c r="E20" s="153">
        <v>0.78061143654058796</v>
      </c>
      <c r="F20" s="4">
        <v>0.51400000000000001</v>
      </c>
      <c r="G20" s="4">
        <v>0.54899620630909296</v>
      </c>
      <c r="H20" s="4">
        <v>0.77600000000000002</v>
      </c>
      <c r="I20" s="4">
        <v>0.99933175454315504</v>
      </c>
    </row>
    <row r="21" spans="1:9" ht="16">
      <c r="A21" s="4" t="s">
        <v>7567</v>
      </c>
      <c r="B21" s="5" t="s">
        <v>7568</v>
      </c>
      <c r="C21" s="4">
        <v>3</v>
      </c>
      <c r="D21" s="153">
        <v>0.29199999999999998</v>
      </c>
      <c r="E21" s="153">
        <v>2.51461877756297E-2</v>
      </c>
      <c r="F21" s="4">
        <v>0.96899999999999997</v>
      </c>
      <c r="G21" s="4">
        <v>0.98757821911256205</v>
      </c>
      <c r="H21" s="4">
        <v>0.66700000000000004</v>
      </c>
      <c r="I21" s="4">
        <v>0.89874733008451602</v>
      </c>
    </row>
    <row r="22" spans="1:9" ht="16">
      <c r="A22" s="4" t="s">
        <v>7794</v>
      </c>
      <c r="B22" s="5" t="s">
        <v>7795</v>
      </c>
      <c r="C22" s="4">
        <v>28</v>
      </c>
      <c r="D22" s="153">
        <v>0.80400000000000005</v>
      </c>
      <c r="E22" s="153">
        <v>0.919573962588212</v>
      </c>
      <c r="F22" s="4">
        <v>0.92200000000000004</v>
      </c>
      <c r="G22" s="4">
        <v>1</v>
      </c>
      <c r="H22" s="4">
        <v>0.97699999999999998</v>
      </c>
      <c r="I22" s="4">
        <v>0.99933175454315504</v>
      </c>
    </row>
    <row r="23" spans="1:9" ht="16">
      <c r="A23" s="4" t="s">
        <v>7545</v>
      </c>
      <c r="B23" s="5" t="s">
        <v>7546</v>
      </c>
      <c r="C23" s="4">
        <v>4</v>
      </c>
      <c r="D23" s="153">
        <v>0.90400000000000003</v>
      </c>
      <c r="E23" s="153">
        <v>0.99007712220812405</v>
      </c>
      <c r="F23" s="4">
        <v>0.58899999999999997</v>
      </c>
      <c r="G23" s="4">
        <v>0.75401958952881099</v>
      </c>
      <c r="H23" s="4">
        <v>0.90800000000000003</v>
      </c>
      <c r="I23" s="4">
        <v>0.99933175454315504</v>
      </c>
    </row>
    <row r="24" spans="1:9" ht="16">
      <c r="A24" s="4" t="s">
        <v>7497</v>
      </c>
      <c r="B24" s="5" t="s">
        <v>7498</v>
      </c>
      <c r="C24" s="4">
        <v>5</v>
      </c>
      <c r="D24" s="153">
        <v>1.145</v>
      </c>
      <c r="E24" s="153">
        <v>0.99007712220812405</v>
      </c>
      <c r="F24" s="4">
        <v>0.84699999999999998</v>
      </c>
      <c r="G24" s="4">
        <v>0.98824493824033499</v>
      </c>
      <c r="H24" s="4">
        <v>1.4319999999999999</v>
      </c>
      <c r="I24" s="4">
        <v>0.76577581173046405</v>
      </c>
    </row>
    <row r="25" spans="1:9" ht="16">
      <c r="A25" s="4" t="s">
        <v>7515</v>
      </c>
      <c r="B25" s="5" t="s">
        <v>7516</v>
      </c>
      <c r="C25" s="4">
        <v>5</v>
      </c>
      <c r="D25" s="153">
        <v>0.51500000000000001</v>
      </c>
      <c r="E25" s="153">
        <v>0.37565593885131399</v>
      </c>
      <c r="F25" s="4">
        <v>0.69399999999999995</v>
      </c>
      <c r="G25" s="4">
        <v>0.91824172379378299</v>
      </c>
      <c r="H25" s="4">
        <v>0.58699999999999997</v>
      </c>
      <c r="I25" s="4">
        <v>0.67251173438582301</v>
      </c>
    </row>
    <row r="26" spans="1:9" ht="16">
      <c r="A26" s="4" t="s">
        <v>7603</v>
      </c>
      <c r="B26" s="5" t="s">
        <v>7604</v>
      </c>
      <c r="C26" s="4">
        <v>4</v>
      </c>
      <c r="D26" s="153">
        <v>0.33100000000000002</v>
      </c>
      <c r="E26" s="153">
        <v>5.2112201283595901E-2</v>
      </c>
      <c r="F26" s="4">
        <v>0.629</v>
      </c>
      <c r="G26" s="4">
        <v>0.84022167727194996</v>
      </c>
      <c r="H26" s="4">
        <v>0.77500000000000002</v>
      </c>
      <c r="I26" s="4">
        <v>0.99933175454315504</v>
      </c>
    </row>
    <row r="27" spans="1:9" ht="16">
      <c r="A27" s="4" t="s">
        <v>7532</v>
      </c>
      <c r="B27" s="5" t="s">
        <v>7533</v>
      </c>
      <c r="C27" s="4">
        <v>4</v>
      </c>
      <c r="D27" s="153">
        <v>0.56999999999999995</v>
      </c>
      <c r="E27" s="153">
        <v>0.52210063507262106</v>
      </c>
      <c r="F27" s="4">
        <v>0.69299999999999995</v>
      </c>
      <c r="G27" s="4">
        <v>0.91824172379378299</v>
      </c>
      <c r="H27" s="4">
        <v>0.872</v>
      </c>
      <c r="I27" s="4">
        <v>0.99933175454315504</v>
      </c>
    </row>
    <row r="28" spans="1:9" ht="16">
      <c r="A28" s="4" t="s">
        <v>7830</v>
      </c>
      <c r="B28" s="5" t="s">
        <v>7831</v>
      </c>
      <c r="C28" s="4">
        <v>4</v>
      </c>
      <c r="D28" s="153">
        <v>0.65800000000000003</v>
      </c>
      <c r="E28" s="153">
        <v>0.72481095859045097</v>
      </c>
      <c r="F28" s="4">
        <v>0.45300000000000001</v>
      </c>
      <c r="G28" s="4">
        <v>0.36713984260418098</v>
      </c>
      <c r="H28" s="4">
        <v>0.77700000000000002</v>
      </c>
      <c r="I28" s="4">
        <v>0.99933175454315504</v>
      </c>
    </row>
    <row r="29" spans="1:9" ht="16">
      <c r="A29" s="4" t="s">
        <v>7779</v>
      </c>
      <c r="B29" s="5" t="s">
        <v>7780</v>
      </c>
      <c r="C29" s="4">
        <v>3</v>
      </c>
      <c r="D29" s="153">
        <v>0.81599999999999995</v>
      </c>
      <c r="E29" s="153">
        <v>0.92809480303661496</v>
      </c>
      <c r="F29" s="4">
        <v>0.68600000000000005</v>
      </c>
      <c r="G29" s="4">
        <v>0.90974232662627796</v>
      </c>
      <c r="H29" s="4">
        <v>0.55900000000000005</v>
      </c>
      <c r="I29" s="4">
        <v>0.57483439713538598</v>
      </c>
    </row>
    <row r="30" spans="1:9" ht="16">
      <c r="A30" s="4" t="s">
        <v>7647</v>
      </c>
      <c r="B30" s="5" t="s">
        <v>7648</v>
      </c>
      <c r="C30" s="4">
        <v>3</v>
      </c>
      <c r="D30" s="153">
        <v>2.0219999999999998</v>
      </c>
      <c r="E30" s="153">
        <v>0.389777072563261</v>
      </c>
      <c r="F30" s="4">
        <v>0.45700000000000002</v>
      </c>
      <c r="G30" s="4">
        <v>0.37944380148210499</v>
      </c>
      <c r="H30" s="4">
        <v>1.048</v>
      </c>
      <c r="I30" s="4">
        <v>0.99933175454315504</v>
      </c>
    </row>
    <row r="31" spans="1:9" ht="16">
      <c r="A31" s="4" t="s">
        <v>7930</v>
      </c>
      <c r="B31" s="5" t="s">
        <v>7931</v>
      </c>
      <c r="C31" s="4">
        <v>3</v>
      </c>
      <c r="D31" s="153">
        <v>0.17199999999999999</v>
      </c>
      <c r="E31" s="153">
        <v>5.2322537974072204E-4</v>
      </c>
      <c r="F31" s="4">
        <v>0.41699999999999998</v>
      </c>
      <c r="G31" s="4">
        <v>0.277035404289804</v>
      </c>
      <c r="H31" s="4">
        <v>0.92100000000000004</v>
      </c>
      <c r="I31" s="4">
        <v>0.99933175454315504</v>
      </c>
    </row>
    <row r="32" spans="1:9" ht="16">
      <c r="A32" s="4" t="s">
        <v>7556</v>
      </c>
      <c r="B32" s="5" t="s">
        <v>7557</v>
      </c>
      <c r="C32" s="4">
        <v>3</v>
      </c>
      <c r="D32" s="153">
        <v>1.4239999999999999</v>
      </c>
      <c r="E32" s="153">
        <v>0.83927156163674799</v>
      </c>
      <c r="F32" s="4">
        <v>1.194</v>
      </c>
      <c r="G32" s="4">
        <v>0.90667832980621998</v>
      </c>
      <c r="H32" s="4">
        <v>1.0369999999999999</v>
      </c>
      <c r="I32" s="4">
        <v>0.99933175454315504</v>
      </c>
    </row>
    <row r="33" spans="1:9" ht="16">
      <c r="A33" s="4" t="s">
        <v>7392</v>
      </c>
      <c r="B33" s="5" t="s">
        <v>7393</v>
      </c>
      <c r="C33" s="4">
        <v>6</v>
      </c>
      <c r="D33" s="153">
        <v>0.56399999999999995</v>
      </c>
      <c r="E33" s="153">
        <v>0.50737451057549798</v>
      </c>
      <c r="F33" s="4">
        <v>0.77600000000000002</v>
      </c>
      <c r="G33" s="4">
        <v>0.95495989116632995</v>
      </c>
      <c r="H33" s="4">
        <v>0.86099999999999999</v>
      </c>
      <c r="I33" s="4">
        <v>0.99933175454315504</v>
      </c>
    </row>
    <row r="34" spans="1:9" ht="16">
      <c r="A34" s="4" t="s">
        <v>7503</v>
      </c>
      <c r="B34" s="5" t="s">
        <v>7504</v>
      </c>
      <c r="C34" s="4">
        <v>5</v>
      </c>
      <c r="D34" s="153">
        <v>1.2689999999999999</v>
      </c>
      <c r="E34" s="153">
        <v>0.94223217738545095</v>
      </c>
      <c r="F34" s="4">
        <v>0.84</v>
      </c>
      <c r="G34" s="4">
        <v>0.98757821911256205</v>
      </c>
      <c r="H34" s="4">
        <v>1.3180000000000001</v>
      </c>
      <c r="I34" s="4">
        <v>0.90807013112685797</v>
      </c>
    </row>
    <row r="35" spans="1:9" ht="16">
      <c r="A35" s="4" t="s">
        <v>8271</v>
      </c>
      <c r="B35" s="5" t="s">
        <v>8272</v>
      </c>
      <c r="C35" s="4">
        <v>2</v>
      </c>
      <c r="D35" s="153">
        <v>1.6E-2</v>
      </c>
      <c r="E35" s="153">
        <v>1.1136054421768701E-16</v>
      </c>
      <c r="F35" s="4">
        <v>0.98599999999999999</v>
      </c>
      <c r="G35" s="4">
        <v>0.98178297338071496</v>
      </c>
      <c r="H35" s="4">
        <v>1.099</v>
      </c>
      <c r="I35" s="4">
        <v>0.99933175454315504</v>
      </c>
    </row>
    <row r="36" spans="1:9" ht="16">
      <c r="A36" s="4" t="s">
        <v>7619</v>
      </c>
      <c r="B36" s="5" t="s">
        <v>7620</v>
      </c>
      <c r="C36" s="4">
        <v>4</v>
      </c>
      <c r="D36" s="153">
        <v>0.68400000000000005</v>
      </c>
      <c r="E36" s="153">
        <v>0.76449938775703996</v>
      </c>
      <c r="F36" s="4">
        <v>0.61299999999999999</v>
      </c>
      <c r="G36" s="4">
        <v>0.80241236118384596</v>
      </c>
      <c r="H36" s="4">
        <v>0.66300000000000003</v>
      </c>
      <c r="I36" s="4">
        <v>0.89140073815491305</v>
      </c>
    </row>
    <row r="37" spans="1:9" ht="16">
      <c r="A37" s="4" t="s">
        <v>7558</v>
      </c>
      <c r="B37" s="5" t="s">
        <v>7559</v>
      </c>
      <c r="C37" s="4">
        <v>7</v>
      </c>
      <c r="D37" s="153">
        <v>1.2969999999999999</v>
      </c>
      <c r="E37" s="153">
        <v>0.92665254013183795</v>
      </c>
      <c r="F37" s="4">
        <v>0.94499999999999995</v>
      </c>
      <c r="G37" s="4">
        <v>0.99156440814218305</v>
      </c>
      <c r="H37" s="4">
        <v>0.74199999999999999</v>
      </c>
      <c r="I37" s="4">
        <v>0.99933175454315504</v>
      </c>
    </row>
    <row r="38" spans="1:9" ht="16">
      <c r="A38" s="4" t="s">
        <v>7615</v>
      </c>
      <c r="B38" s="5" t="s">
        <v>7616</v>
      </c>
      <c r="C38" s="4">
        <v>4</v>
      </c>
      <c r="D38" s="153">
        <v>2.012</v>
      </c>
      <c r="E38" s="153">
        <v>0.39666986599953002</v>
      </c>
      <c r="F38" s="4">
        <v>0.64500000000000002</v>
      </c>
      <c r="G38" s="4">
        <v>0.85625253651305999</v>
      </c>
      <c r="H38" s="4">
        <v>0.69199999999999995</v>
      </c>
      <c r="I38" s="4">
        <v>0.95872144020463002</v>
      </c>
    </row>
    <row r="39" spans="1:9" ht="16">
      <c r="A39" s="4" t="s">
        <v>7425</v>
      </c>
      <c r="B39" s="5" t="s">
        <v>7426</v>
      </c>
      <c r="C39" s="4">
        <v>5</v>
      </c>
      <c r="D39" s="153">
        <v>0.54600000000000004</v>
      </c>
      <c r="E39" s="153">
        <v>0.45314976444420502</v>
      </c>
      <c r="F39" s="4">
        <v>1.224</v>
      </c>
      <c r="G39" s="4">
        <v>0.89063434330721403</v>
      </c>
      <c r="H39" s="4">
        <v>0.90800000000000003</v>
      </c>
      <c r="I39" s="4">
        <v>0.99933175454315504</v>
      </c>
    </row>
    <row r="40" spans="1:9" ht="16">
      <c r="A40" s="4" t="s">
        <v>7535</v>
      </c>
      <c r="B40" s="5" t="s">
        <v>7536</v>
      </c>
      <c r="C40" s="4">
        <v>5</v>
      </c>
      <c r="D40" s="153">
        <v>1.2509999999999999</v>
      </c>
      <c r="E40" s="153">
        <v>0.95370021468345001</v>
      </c>
      <c r="F40" s="4">
        <v>0.53900000000000003</v>
      </c>
      <c r="G40" s="4">
        <v>0.63092414700872501</v>
      </c>
      <c r="H40" s="4">
        <v>1.004</v>
      </c>
      <c r="I40" s="4">
        <v>0.99933175454315504</v>
      </c>
    </row>
    <row r="41" spans="1:9" ht="16">
      <c r="A41" s="4" t="s">
        <v>7715</v>
      </c>
      <c r="B41" s="5" t="s">
        <v>7716</v>
      </c>
      <c r="C41" s="4">
        <v>5</v>
      </c>
      <c r="D41" s="153">
        <v>0.92100000000000004</v>
      </c>
      <c r="E41" s="153">
        <v>0.99007712220812405</v>
      </c>
      <c r="F41" s="4">
        <v>1.224</v>
      </c>
      <c r="G41" s="4">
        <v>0.89063434330721403</v>
      </c>
      <c r="H41" s="4">
        <v>0.96799999999999997</v>
      </c>
      <c r="I41" s="4">
        <v>0.99933175454315504</v>
      </c>
    </row>
    <row r="42" spans="1:9" ht="16">
      <c r="A42" s="4" t="s">
        <v>7756</v>
      </c>
      <c r="B42" s="5" t="s">
        <v>7757</v>
      </c>
      <c r="C42" s="4">
        <v>3</v>
      </c>
      <c r="D42" s="153">
        <v>2.5419999999999998</v>
      </c>
      <c r="E42" s="153">
        <v>0.15679282649974099</v>
      </c>
      <c r="F42" s="4">
        <v>0.36</v>
      </c>
      <c r="G42" s="4">
        <v>0.130203005381792</v>
      </c>
      <c r="H42" s="4">
        <v>0.56100000000000005</v>
      </c>
      <c r="I42" s="4">
        <v>0.58472038016522199</v>
      </c>
    </row>
    <row r="43" spans="1:9" ht="16">
      <c r="A43" s="4" t="s">
        <v>8111</v>
      </c>
      <c r="B43" s="5" t="s">
        <v>8112</v>
      </c>
      <c r="C43" s="4">
        <v>1</v>
      </c>
      <c r="D43" s="153" t="s">
        <v>5</v>
      </c>
      <c r="E43" s="153" t="s">
        <v>5</v>
      </c>
      <c r="F43" s="4">
        <v>100</v>
      </c>
      <c r="G43" s="4">
        <v>1.7771739130434799E-16</v>
      </c>
      <c r="H43" s="4" t="s">
        <v>5</v>
      </c>
      <c r="I43" s="4" t="s">
        <v>5</v>
      </c>
    </row>
    <row r="44" spans="1:9" ht="16">
      <c r="A44" s="4" t="s">
        <v>7461</v>
      </c>
      <c r="B44" s="5" t="s">
        <v>7462</v>
      </c>
      <c r="C44" s="4">
        <v>4</v>
      </c>
      <c r="D44" s="153">
        <v>3.4820000000000002</v>
      </c>
      <c r="E44" s="153">
        <v>3.0901523539600999E-2</v>
      </c>
      <c r="F44" s="4">
        <v>0.48799999999999999</v>
      </c>
      <c r="G44" s="4">
        <v>0.47356724343814899</v>
      </c>
      <c r="H44" s="4">
        <v>1.41</v>
      </c>
      <c r="I44" s="4">
        <v>0.79018343419873704</v>
      </c>
    </row>
    <row r="45" spans="1:9" ht="16">
      <c r="A45" s="4" t="s">
        <v>8113</v>
      </c>
      <c r="B45" s="5" t="s">
        <v>8114</v>
      </c>
      <c r="C45" s="4">
        <v>3</v>
      </c>
      <c r="D45" s="153">
        <v>1.002</v>
      </c>
      <c r="E45" s="153">
        <v>0.99007712220812405</v>
      </c>
      <c r="F45" s="4">
        <v>0.84299999999999997</v>
      </c>
      <c r="G45" s="4">
        <v>0.98824493824033499</v>
      </c>
      <c r="H45" s="4">
        <v>0.59</v>
      </c>
      <c r="I45" s="4">
        <v>0.68323393004668098</v>
      </c>
    </row>
    <row r="46" spans="1:9" ht="16">
      <c r="A46" s="4" t="s">
        <v>7891</v>
      </c>
      <c r="B46" s="5" t="s">
        <v>7892</v>
      </c>
      <c r="C46" s="4">
        <v>1</v>
      </c>
      <c r="D46" s="153">
        <v>1.091</v>
      </c>
      <c r="E46" s="153">
        <v>0.99007712220812405</v>
      </c>
      <c r="F46" s="4">
        <v>0.46200000000000002</v>
      </c>
      <c r="G46" s="4">
        <v>0.40086775085408</v>
      </c>
      <c r="H46" s="4">
        <v>0.75</v>
      </c>
      <c r="I46" s="4">
        <v>0.99933175454315504</v>
      </c>
    </row>
    <row r="47" spans="1:9" ht="16">
      <c r="A47" s="4" t="s">
        <v>7480</v>
      </c>
      <c r="B47" s="5" t="s">
        <v>7481</v>
      </c>
      <c r="C47" s="4">
        <v>8</v>
      </c>
      <c r="D47" s="153">
        <v>1.0629999999999999</v>
      </c>
      <c r="E47" s="153">
        <v>0.99007712220812405</v>
      </c>
      <c r="F47" s="4">
        <v>0.95799999999999996</v>
      </c>
      <c r="G47" s="4">
        <v>0.98824493824033499</v>
      </c>
      <c r="H47" s="4">
        <v>1.073</v>
      </c>
      <c r="I47" s="4">
        <v>0.99933175454315504</v>
      </c>
    </row>
    <row r="48" spans="1:9" ht="16">
      <c r="A48" s="4" t="s">
        <v>7457</v>
      </c>
      <c r="B48" s="5" t="s">
        <v>7458</v>
      </c>
      <c r="C48" s="4">
        <v>7</v>
      </c>
      <c r="D48" s="153">
        <v>0.48399999999999999</v>
      </c>
      <c r="E48" s="153">
        <v>0.30143048687715202</v>
      </c>
      <c r="F48" s="4">
        <v>1.6459999999999999</v>
      </c>
      <c r="G48" s="4">
        <v>0.48806220836705499</v>
      </c>
      <c r="H48" s="4">
        <v>0.70799999999999996</v>
      </c>
      <c r="I48" s="4">
        <v>0.97974368271273704</v>
      </c>
    </row>
    <row r="49" spans="1:9" ht="16">
      <c r="A49" s="4" t="s">
        <v>7744</v>
      </c>
      <c r="B49" s="5" t="s">
        <v>7745</v>
      </c>
      <c r="C49" s="4">
        <v>3</v>
      </c>
      <c r="D49" s="153">
        <v>0.35</v>
      </c>
      <c r="E49" s="153">
        <v>6.7134902609576497E-2</v>
      </c>
      <c r="F49" s="4">
        <v>1.2609999999999999</v>
      </c>
      <c r="G49" s="4">
        <v>0.85625253651305999</v>
      </c>
      <c r="H49" s="4">
        <v>0.53400000000000003</v>
      </c>
      <c r="I49" s="4">
        <v>0.46652644872510901</v>
      </c>
    </row>
    <row r="50" spans="1:9" ht="16">
      <c r="A50" s="4" t="s">
        <v>7579</v>
      </c>
      <c r="B50" s="5" t="s">
        <v>7580</v>
      </c>
      <c r="C50" s="4">
        <v>3</v>
      </c>
      <c r="D50" s="153">
        <v>0.751</v>
      </c>
      <c r="E50" s="153">
        <v>0.851727258265779</v>
      </c>
      <c r="F50" s="4">
        <v>0.76400000000000001</v>
      </c>
      <c r="G50" s="4">
        <v>0.93857974645822195</v>
      </c>
      <c r="H50" s="4">
        <v>0.6</v>
      </c>
      <c r="I50" s="4">
        <v>0.72075874510002702</v>
      </c>
    </row>
    <row r="51" spans="1:9" ht="16">
      <c r="A51" s="4" t="s">
        <v>7491</v>
      </c>
      <c r="B51" s="5" t="s">
        <v>7492</v>
      </c>
      <c r="C51" s="4">
        <v>6</v>
      </c>
      <c r="D51" s="153">
        <v>0.85499999999999998</v>
      </c>
      <c r="E51" s="153">
        <v>0.96851726732125898</v>
      </c>
      <c r="F51" s="4">
        <v>0.81799999999999995</v>
      </c>
      <c r="G51" s="4">
        <v>0.98178297338071496</v>
      </c>
      <c r="H51" s="4">
        <v>0.86499999999999999</v>
      </c>
      <c r="I51" s="4">
        <v>0.99933175454315504</v>
      </c>
    </row>
    <row r="52" spans="1:9" ht="16">
      <c r="A52" s="4" t="s">
        <v>7645</v>
      </c>
      <c r="B52" s="5" t="s">
        <v>7646</v>
      </c>
      <c r="C52" s="4">
        <v>3</v>
      </c>
      <c r="D52" s="153">
        <v>1.56</v>
      </c>
      <c r="E52" s="153">
        <v>0.75034374672517601</v>
      </c>
      <c r="F52" s="4">
        <v>0.33400000000000002</v>
      </c>
      <c r="G52" s="4">
        <v>8.6628328328563903E-2</v>
      </c>
      <c r="H52" s="4">
        <v>1.516</v>
      </c>
      <c r="I52" s="4">
        <v>0.65360482218242899</v>
      </c>
    </row>
    <row r="53" spans="1:9" ht="16">
      <c r="A53" s="4" t="s">
        <v>8109</v>
      </c>
      <c r="B53" s="5" t="s">
        <v>8110</v>
      </c>
      <c r="C53" s="4">
        <v>1</v>
      </c>
      <c r="D53" s="153" t="s">
        <v>5</v>
      </c>
      <c r="E53" s="153" t="s">
        <v>5</v>
      </c>
      <c r="F53" s="4" t="s">
        <v>5</v>
      </c>
      <c r="G53" s="4" t="s">
        <v>5</v>
      </c>
      <c r="H53" s="4">
        <v>100</v>
      </c>
      <c r="I53" s="4">
        <v>2.2970588235294099E-16</v>
      </c>
    </row>
    <row r="54" spans="1:9" ht="16">
      <c r="A54" s="4" t="s">
        <v>7701</v>
      </c>
      <c r="B54" s="5" t="s">
        <v>7702</v>
      </c>
      <c r="C54" s="4">
        <v>2</v>
      </c>
      <c r="D54" s="153">
        <v>1.1399999999999999</v>
      </c>
      <c r="E54" s="153">
        <v>0.99007712220812405</v>
      </c>
      <c r="F54" s="4">
        <v>0.53800000000000003</v>
      </c>
      <c r="G54" s="4">
        <v>0.63092414700872501</v>
      </c>
      <c r="H54" s="4">
        <v>0.71099999999999997</v>
      </c>
      <c r="I54" s="4">
        <v>0.97974368271273704</v>
      </c>
    </row>
    <row r="55" spans="1:9" ht="16">
      <c r="A55" s="4" t="s">
        <v>7903</v>
      </c>
      <c r="B55" s="5" t="s">
        <v>7904</v>
      </c>
      <c r="C55" s="4">
        <v>2</v>
      </c>
      <c r="D55" s="153">
        <v>1.4419999999999999</v>
      </c>
      <c r="E55" s="153">
        <v>0.82775431897304996</v>
      </c>
      <c r="F55" s="4">
        <v>1.325</v>
      </c>
      <c r="G55" s="4">
        <v>0.80241236118384596</v>
      </c>
      <c r="H55" s="4">
        <v>3.6560000000000001</v>
      </c>
      <c r="I55" s="4">
        <v>6.2724156274761896E-4</v>
      </c>
    </row>
    <row r="56" spans="1:9" ht="16">
      <c r="A56" s="4" t="s">
        <v>7953</v>
      </c>
      <c r="B56" s="5" t="s">
        <v>7954</v>
      </c>
      <c r="C56" s="4">
        <v>4</v>
      </c>
      <c r="D56" s="153">
        <v>0.48599999999999999</v>
      </c>
      <c r="E56" s="153">
        <v>0.30508165769768097</v>
      </c>
      <c r="F56" s="4">
        <v>1.087</v>
      </c>
      <c r="G56" s="4">
        <v>0.92994255142317395</v>
      </c>
      <c r="H56" s="4">
        <v>0.46600000000000003</v>
      </c>
      <c r="I56" s="4">
        <v>0.24104593070379901</v>
      </c>
    </row>
    <row r="57" spans="1:9" ht="16">
      <c r="A57" s="4" t="s">
        <v>8097</v>
      </c>
      <c r="B57" s="5" t="s">
        <v>8098</v>
      </c>
      <c r="C57" s="4">
        <v>5</v>
      </c>
      <c r="D57" s="153">
        <v>0.96299999999999997</v>
      </c>
      <c r="E57" s="153">
        <v>0.99007712220812405</v>
      </c>
      <c r="F57" s="4">
        <v>0.90300000000000002</v>
      </c>
      <c r="G57" s="4">
        <v>1</v>
      </c>
      <c r="H57" s="4">
        <v>0.626</v>
      </c>
      <c r="I57" s="4">
        <v>0.79018343419873704</v>
      </c>
    </row>
    <row r="58" spans="1:9" ht="16">
      <c r="A58" s="4" t="s">
        <v>7759</v>
      </c>
      <c r="B58" s="5" t="s">
        <v>7760</v>
      </c>
      <c r="C58" s="4">
        <v>2</v>
      </c>
      <c r="D58" s="153">
        <v>0.435</v>
      </c>
      <c r="E58" s="153">
        <v>0.19451797599732101</v>
      </c>
      <c r="F58" s="4">
        <v>1.1819999999999999</v>
      </c>
      <c r="G58" s="4">
        <v>0.90974232662627796</v>
      </c>
      <c r="H58" s="4">
        <v>0.24</v>
      </c>
      <c r="I58" s="4">
        <v>5.9710591784469197E-4</v>
      </c>
    </row>
    <row r="59" spans="1:9" ht="16">
      <c r="A59" s="4" t="s">
        <v>7687</v>
      </c>
      <c r="B59" s="5" t="s">
        <v>7688</v>
      </c>
      <c r="C59" s="4">
        <v>2</v>
      </c>
      <c r="D59" s="153">
        <v>1.1439999999999999</v>
      </c>
      <c r="E59" s="153">
        <v>0.99007712220812405</v>
      </c>
      <c r="F59" s="4">
        <v>0.79600000000000004</v>
      </c>
      <c r="G59" s="4">
        <v>0.96605390405922398</v>
      </c>
      <c r="H59" s="4">
        <v>0.76600000000000001</v>
      </c>
      <c r="I59" s="4">
        <v>0.99933175454315504</v>
      </c>
    </row>
    <row r="60" spans="1:9" ht="16">
      <c r="A60" s="4" t="s">
        <v>7741</v>
      </c>
      <c r="B60" s="5" t="s">
        <v>7742</v>
      </c>
      <c r="C60" s="4">
        <v>6</v>
      </c>
      <c r="D60" s="153">
        <v>0.754</v>
      </c>
      <c r="E60" s="153">
        <v>0.851727258265779</v>
      </c>
      <c r="F60" s="4">
        <v>0.72699999999999998</v>
      </c>
      <c r="G60" s="4">
        <v>0.92994255142317395</v>
      </c>
      <c r="H60" s="4">
        <v>0.81299999999999994</v>
      </c>
      <c r="I60" s="4">
        <v>0.99933175454315504</v>
      </c>
    </row>
    <row r="61" spans="1:9" ht="16">
      <c r="A61" s="4" t="s">
        <v>7432</v>
      </c>
      <c r="B61" s="5" t="s">
        <v>7433</v>
      </c>
      <c r="C61" s="4">
        <v>5</v>
      </c>
      <c r="D61" s="153">
        <v>0.97399999999999998</v>
      </c>
      <c r="E61" s="153">
        <v>0.99007712220812405</v>
      </c>
      <c r="F61" s="4">
        <v>0.94699999999999995</v>
      </c>
      <c r="G61" s="4">
        <v>0.99156440814218305</v>
      </c>
      <c r="H61" s="4">
        <v>0.51500000000000001</v>
      </c>
      <c r="I61" s="4">
        <v>0.39857095306712498</v>
      </c>
    </row>
    <row r="62" spans="1:9" ht="16">
      <c r="A62" s="4" t="s">
        <v>7713</v>
      </c>
      <c r="B62" s="5" t="s">
        <v>7714</v>
      </c>
      <c r="C62" s="4">
        <v>2</v>
      </c>
      <c r="D62" s="153">
        <v>0.996</v>
      </c>
      <c r="E62" s="153">
        <v>0.99007712220812405</v>
      </c>
      <c r="F62" s="4">
        <v>25.852</v>
      </c>
      <c r="G62" s="4">
        <v>1.7771739130434799E-16</v>
      </c>
      <c r="H62" s="4">
        <v>0.94799999999999995</v>
      </c>
      <c r="I62" s="4">
        <v>0.99933175454315504</v>
      </c>
    </row>
    <row r="63" spans="1:9" ht="16">
      <c r="A63" s="4" t="s">
        <v>7976</v>
      </c>
      <c r="B63" s="5" t="s">
        <v>7977</v>
      </c>
      <c r="C63" s="4">
        <v>6</v>
      </c>
      <c r="D63" s="153">
        <v>0.67900000000000005</v>
      </c>
      <c r="E63" s="153">
        <v>0.75690029677585802</v>
      </c>
      <c r="F63" s="4">
        <v>0.84499999999999997</v>
      </c>
      <c r="G63" s="4">
        <v>0.98824493824033499</v>
      </c>
      <c r="H63" s="4">
        <v>0.59799999999999998</v>
      </c>
      <c r="I63" s="4">
        <v>0.71334016410446599</v>
      </c>
    </row>
    <row r="64" spans="1:9" ht="16">
      <c r="A64" s="4" t="s">
        <v>8019</v>
      </c>
      <c r="B64" s="5" t="s">
        <v>8020</v>
      </c>
      <c r="C64" s="4">
        <v>4</v>
      </c>
      <c r="D64" s="153">
        <v>0.433</v>
      </c>
      <c r="E64" s="153">
        <v>0.19205019588462999</v>
      </c>
      <c r="F64" s="4">
        <v>1.2589999999999999</v>
      </c>
      <c r="G64" s="4">
        <v>0.85625253651305999</v>
      </c>
      <c r="H64" s="4">
        <v>0.65700000000000003</v>
      </c>
      <c r="I64" s="4">
        <v>0.88984401555326098</v>
      </c>
    </row>
    <row r="65" spans="1:9" ht="16">
      <c r="A65" s="4" t="s">
        <v>7828</v>
      </c>
      <c r="B65" s="5" t="s">
        <v>7829</v>
      </c>
      <c r="C65" s="4">
        <v>3</v>
      </c>
      <c r="D65" s="153">
        <v>0.68100000000000005</v>
      </c>
      <c r="E65" s="153">
        <v>0.76139177633048505</v>
      </c>
      <c r="F65" s="4">
        <v>1.212</v>
      </c>
      <c r="G65" s="4">
        <v>0.89786686031091401</v>
      </c>
      <c r="H65" s="4">
        <v>0.80700000000000005</v>
      </c>
      <c r="I65" s="4">
        <v>0.99933175454315504</v>
      </c>
    </row>
    <row r="66" spans="1:9" ht="16">
      <c r="A66" s="4" t="s">
        <v>7796</v>
      </c>
      <c r="B66" s="5" t="s">
        <v>7797</v>
      </c>
      <c r="C66" s="4">
        <v>2</v>
      </c>
      <c r="D66" s="153">
        <v>0.83099999999999996</v>
      </c>
      <c r="E66" s="153">
        <v>0.94223217738545095</v>
      </c>
      <c r="F66" s="4">
        <v>0.92100000000000004</v>
      </c>
      <c r="G66" s="4">
        <v>1</v>
      </c>
      <c r="H66" s="4">
        <v>0.42199999999999999</v>
      </c>
      <c r="I66" s="4">
        <v>0.13122074992890301</v>
      </c>
    </row>
    <row r="67" spans="1:9" ht="16">
      <c r="A67" s="4" t="s">
        <v>7633</v>
      </c>
      <c r="B67" s="5" t="s">
        <v>7634</v>
      </c>
      <c r="C67" s="4">
        <v>2</v>
      </c>
      <c r="D67" s="153">
        <v>2.3090000000000002</v>
      </c>
      <c r="E67" s="153">
        <v>0.24017789638505899</v>
      </c>
      <c r="F67" s="4">
        <v>0.93300000000000005</v>
      </c>
      <c r="G67" s="4">
        <v>0.99857879281361805</v>
      </c>
      <c r="H67" s="4">
        <v>1.319</v>
      </c>
      <c r="I67" s="4">
        <v>0.90757056794845004</v>
      </c>
    </row>
    <row r="68" spans="1:9" ht="16">
      <c r="A68" s="4" t="s">
        <v>8281</v>
      </c>
      <c r="B68" s="5" t="s">
        <v>8282</v>
      </c>
      <c r="C68" s="4">
        <v>2</v>
      </c>
      <c r="D68" s="153">
        <v>1.968</v>
      </c>
      <c r="E68" s="153">
        <v>0.42796578263941998</v>
      </c>
      <c r="F68" s="4">
        <v>0.74399999999999999</v>
      </c>
      <c r="G68" s="4">
        <v>0.92994255142317395</v>
      </c>
      <c r="H68" s="4">
        <v>1.2130000000000001</v>
      </c>
      <c r="I68" s="4">
        <v>0.99743100883289404</v>
      </c>
    </row>
    <row r="69" spans="1:9" ht="16">
      <c r="A69" s="4" t="s">
        <v>7643</v>
      </c>
      <c r="B69" s="5" t="s">
        <v>7644</v>
      </c>
      <c r="C69" s="4">
        <v>2</v>
      </c>
      <c r="D69" s="153">
        <v>0.23300000000000001</v>
      </c>
      <c r="E69" s="153">
        <v>6.4446799880398496E-3</v>
      </c>
      <c r="F69" s="4">
        <v>0.96</v>
      </c>
      <c r="G69" s="4">
        <v>0.98824493824033499</v>
      </c>
      <c r="H69" s="4">
        <v>0.52200000000000002</v>
      </c>
      <c r="I69" s="4">
        <v>0.42708121084165301</v>
      </c>
    </row>
    <row r="70" spans="1:9" ht="16">
      <c r="A70" s="4" t="s">
        <v>8238</v>
      </c>
      <c r="B70" s="5" t="s">
        <v>8239</v>
      </c>
      <c r="C70" s="4">
        <v>4</v>
      </c>
      <c r="D70" s="153">
        <v>1.204</v>
      </c>
      <c r="E70" s="153">
        <v>0.97453716089666198</v>
      </c>
      <c r="F70" s="4">
        <v>0.75600000000000001</v>
      </c>
      <c r="G70" s="4">
        <v>0.93104186302745695</v>
      </c>
      <c r="H70" s="4">
        <v>0.57899999999999996</v>
      </c>
      <c r="I70" s="4">
        <v>0.65026124718717804</v>
      </c>
    </row>
    <row r="71" spans="1:9" ht="16">
      <c r="A71" s="4" t="s">
        <v>7955</v>
      </c>
      <c r="B71" s="5" t="s">
        <v>7956</v>
      </c>
      <c r="C71" s="4">
        <v>2</v>
      </c>
      <c r="D71" s="153">
        <v>0.01</v>
      </c>
      <c r="E71" s="153">
        <v>1.1136054421768701E-16</v>
      </c>
      <c r="F71" s="4" t="s">
        <v>5</v>
      </c>
      <c r="G71" s="4" t="s">
        <v>5</v>
      </c>
      <c r="H71" s="4">
        <v>1.5549999999999999</v>
      </c>
      <c r="I71" s="4">
        <v>0.610959118970132</v>
      </c>
    </row>
    <row r="72" spans="1:9" ht="16">
      <c r="A72" s="4" t="s">
        <v>7886</v>
      </c>
      <c r="B72" s="5" t="s">
        <v>7887</v>
      </c>
      <c r="C72" s="4">
        <v>2</v>
      </c>
      <c r="D72" s="153">
        <v>0.61099999999999999</v>
      </c>
      <c r="E72" s="153">
        <v>0.63165876207135097</v>
      </c>
      <c r="F72" s="4">
        <v>0.60199999999999998</v>
      </c>
      <c r="G72" s="4">
        <v>0.77602603018446303</v>
      </c>
      <c r="H72" s="4">
        <v>0.54100000000000004</v>
      </c>
      <c r="I72" s="4">
        <v>0.493495914035122</v>
      </c>
    </row>
    <row r="73" spans="1:9" ht="16">
      <c r="A73" s="4" t="s">
        <v>7748</v>
      </c>
      <c r="B73" s="5" t="s">
        <v>7749</v>
      </c>
      <c r="C73" s="4">
        <v>3</v>
      </c>
      <c r="D73" s="153">
        <v>1.155</v>
      </c>
      <c r="E73" s="153">
        <v>0.99007712220812405</v>
      </c>
      <c r="F73" s="4">
        <v>0.55000000000000004</v>
      </c>
      <c r="G73" s="4">
        <v>0.66247713156794397</v>
      </c>
      <c r="H73" s="4">
        <v>0.63400000000000001</v>
      </c>
      <c r="I73" s="4">
        <v>0.81867658945698596</v>
      </c>
    </row>
    <row r="74" spans="1:9" ht="16">
      <c r="A74" s="4" t="s">
        <v>7637</v>
      </c>
      <c r="B74" s="5" t="s">
        <v>7638</v>
      </c>
      <c r="C74" s="4">
        <v>3</v>
      </c>
      <c r="D74" s="153">
        <v>0.83</v>
      </c>
      <c r="E74" s="153">
        <v>0.94223217738545095</v>
      </c>
      <c r="F74" s="4">
        <v>1.24</v>
      </c>
      <c r="G74" s="4">
        <v>0.87799326435966496</v>
      </c>
      <c r="H74" s="4">
        <v>0.48</v>
      </c>
      <c r="I74" s="4">
        <v>0.28452929051339099</v>
      </c>
    </row>
    <row r="75" spans="1:9" ht="16">
      <c r="A75" s="4" t="s">
        <v>7418</v>
      </c>
      <c r="B75" s="5" t="s">
        <v>7419</v>
      </c>
      <c r="C75" s="4">
        <v>7</v>
      </c>
      <c r="D75" s="153">
        <v>1.464</v>
      </c>
      <c r="E75" s="153">
        <v>0.80576568372901203</v>
      </c>
      <c r="F75" s="4">
        <v>0.90100000000000002</v>
      </c>
      <c r="G75" s="4">
        <v>1</v>
      </c>
      <c r="H75" s="4">
        <v>0.68600000000000005</v>
      </c>
      <c r="I75" s="4">
        <v>0.957887036461743</v>
      </c>
    </row>
    <row r="76" spans="1:9" ht="16">
      <c r="A76" s="4" t="s">
        <v>8287</v>
      </c>
      <c r="B76" s="5" t="s">
        <v>8288</v>
      </c>
      <c r="C76" s="4">
        <v>2</v>
      </c>
      <c r="D76" s="153">
        <v>0.95499999999999996</v>
      </c>
      <c r="E76" s="153">
        <v>0.99007712220812405</v>
      </c>
      <c r="F76" s="4">
        <v>0.94599999999999995</v>
      </c>
      <c r="G76" s="4">
        <v>0.99156440814218305</v>
      </c>
      <c r="H76" s="4">
        <v>0.38400000000000001</v>
      </c>
      <c r="I76" s="4">
        <v>6.2893378915499398E-2</v>
      </c>
    </row>
    <row r="77" spans="1:9" ht="16">
      <c r="A77" s="4" t="s">
        <v>7957</v>
      </c>
      <c r="B77" s="5" t="s">
        <v>7958</v>
      </c>
      <c r="C77" s="4">
        <v>2</v>
      </c>
      <c r="D77" s="153">
        <v>1.2789999999999999</v>
      </c>
      <c r="E77" s="153">
        <v>0.93395339527388999</v>
      </c>
      <c r="F77" s="4">
        <v>0.59699999999999998</v>
      </c>
      <c r="G77" s="4">
        <v>0.768187608846022</v>
      </c>
      <c r="H77" s="4">
        <v>0.76700000000000002</v>
      </c>
      <c r="I77" s="4">
        <v>0.99933175454315504</v>
      </c>
    </row>
    <row r="78" spans="1:9" ht="16">
      <c r="A78" s="4" t="s">
        <v>8001</v>
      </c>
      <c r="B78" s="5" t="s">
        <v>8002</v>
      </c>
      <c r="C78" s="4">
        <v>2</v>
      </c>
      <c r="D78" s="153">
        <v>0.53</v>
      </c>
      <c r="E78" s="153">
        <v>0.41167030893163198</v>
      </c>
      <c r="F78" s="4">
        <v>0.96599999999999997</v>
      </c>
      <c r="G78" s="4">
        <v>0.98757821911256205</v>
      </c>
      <c r="H78" s="4">
        <v>0.69599999999999995</v>
      </c>
      <c r="I78" s="4">
        <v>0.95872144020463002</v>
      </c>
    </row>
    <row r="79" spans="1:9" ht="16">
      <c r="A79" s="4" t="s">
        <v>8259</v>
      </c>
      <c r="B79" s="5" t="s">
        <v>8260</v>
      </c>
      <c r="C79" s="4">
        <v>2</v>
      </c>
      <c r="D79" s="153">
        <v>0.14399999999999999</v>
      </c>
      <c r="E79" s="153">
        <v>9.6136006479915795E-5</v>
      </c>
      <c r="F79" s="4">
        <v>0.85699999999999998</v>
      </c>
      <c r="G79" s="4">
        <v>0.99156440814218305</v>
      </c>
      <c r="H79" s="4">
        <v>0.36199999999999999</v>
      </c>
      <c r="I79" s="4">
        <v>3.7566944467832E-2</v>
      </c>
    </row>
    <row r="80" spans="1:9" ht="16">
      <c r="A80" s="4" t="s">
        <v>7722</v>
      </c>
      <c r="B80" s="5" t="s">
        <v>7723</v>
      </c>
      <c r="C80" s="4">
        <v>2</v>
      </c>
      <c r="D80" s="153">
        <v>0.61899999999999999</v>
      </c>
      <c r="E80" s="153">
        <v>0.64878364711952696</v>
      </c>
      <c r="F80" s="4">
        <v>1.333</v>
      </c>
      <c r="G80" s="4">
        <v>0.79722056103417704</v>
      </c>
      <c r="H80" s="4">
        <v>0.69599999999999995</v>
      </c>
      <c r="I80" s="4">
        <v>0.95872144020463002</v>
      </c>
    </row>
    <row r="81" spans="1:9" ht="16">
      <c r="A81" s="4" t="s">
        <v>8352</v>
      </c>
      <c r="B81" s="5" t="s">
        <v>8353</v>
      </c>
      <c r="C81" s="4">
        <v>1</v>
      </c>
      <c r="D81" s="153" t="s">
        <v>5</v>
      </c>
      <c r="E81" s="153" t="s">
        <v>5</v>
      </c>
      <c r="F81" s="4" t="s">
        <v>5</v>
      </c>
      <c r="G81" s="4" t="s">
        <v>5</v>
      </c>
      <c r="H81" s="4" t="s">
        <v>5</v>
      </c>
      <c r="I81" s="4" t="s">
        <v>5</v>
      </c>
    </row>
    <row r="82" spans="1:9" ht="16">
      <c r="A82" s="4" t="s">
        <v>7598</v>
      </c>
      <c r="B82" s="5" t="s">
        <v>7599</v>
      </c>
      <c r="C82" s="4">
        <v>4</v>
      </c>
      <c r="D82" s="153">
        <v>0.185</v>
      </c>
      <c r="E82" s="153">
        <v>9.6456998990137102E-4</v>
      </c>
      <c r="F82" s="4">
        <v>0.82099999999999995</v>
      </c>
      <c r="G82" s="4">
        <v>0.98178297338071496</v>
      </c>
      <c r="H82" s="4">
        <v>0.57399999999999995</v>
      </c>
      <c r="I82" s="4">
        <v>0.63658880013369801</v>
      </c>
    </row>
    <row r="83" spans="1:9" ht="16">
      <c r="A83" s="4" t="s">
        <v>8391</v>
      </c>
      <c r="B83" s="5" t="s">
        <v>8392</v>
      </c>
      <c r="C83" s="4">
        <v>3</v>
      </c>
      <c r="D83" s="153">
        <v>0.94</v>
      </c>
      <c r="E83" s="153">
        <v>0.99007712220812405</v>
      </c>
      <c r="F83" s="4">
        <v>0.67200000000000004</v>
      </c>
      <c r="G83" s="4">
        <v>0.90667832980621998</v>
      </c>
      <c r="H83" s="4">
        <v>0.97199999999999998</v>
      </c>
      <c r="I83" s="4">
        <v>0.99933175454315504</v>
      </c>
    </row>
    <row r="84" spans="1:9" ht="16">
      <c r="A84" s="4" t="s">
        <v>7339</v>
      </c>
      <c r="B84" s="5" t="s">
        <v>7340</v>
      </c>
      <c r="C84" s="4">
        <v>18</v>
      </c>
      <c r="D84" s="153">
        <v>4.5209999999999999</v>
      </c>
      <c r="E84" s="153">
        <v>6.46053106659987E-3</v>
      </c>
      <c r="F84" s="4">
        <v>0.502</v>
      </c>
      <c r="G84" s="4">
        <v>0.51482445878289496</v>
      </c>
      <c r="H84" s="4">
        <v>0.55400000000000005</v>
      </c>
      <c r="I84" s="4">
        <v>0.54982725843509095</v>
      </c>
    </row>
    <row r="85" spans="1:9" ht="16">
      <c r="A85" s="4" t="s">
        <v>7703</v>
      </c>
      <c r="B85" s="5" t="s">
        <v>7704</v>
      </c>
      <c r="C85" s="4">
        <v>3</v>
      </c>
      <c r="D85" s="153">
        <v>0.51500000000000001</v>
      </c>
      <c r="E85" s="153">
        <v>0.37565593885131399</v>
      </c>
      <c r="F85" s="4">
        <v>0.59299999999999997</v>
      </c>
      <c r="G85" s="4">
        <v>0.75940919918032401</v>
      </c>
      <c r="H85" s="4">
        <v>1.1259999999999999</v>
      </c>
      <c r="I85" s="4">
        <v>0.99933175454315504</v>
      </c>
    </row>
    <row r="86" spans="1:9" ht="16">
      <c r="A86" s="4" t="s">
        <v>7979</v>
      </c>
      <c r="B86" s="5" t="s">
        <v>7980</v>
      </c>
      <c r="C86" s="4">
        <v>1</v>
      </c>
      <c r="D86" s="153">
        <v>0.752</v>
      </c>
      <c r="E86" s="153">
        <v>0.851727258265779</v>
      </c>
      <c r="F86" s="4">
        <v>1.0449999999999999</v>
      </c>
      <c r="G86" s="4">
        <v>0.95495989116632995</v>
      </c>
      <c r="H86" s="4">
        <v>1.276</v>
      </c>
      <c r="I86" s="4">
        <v>0.95872144020463002</v>
      </c>
    </row>
    <row r="87" spans="1:9" ht="16">
      <c r="A87" s="4" t="s">
        <v>8362</v>
      </c>
      <c r="B87" s="5" t="s">
        <v>8363</v>
      </c>
      <c r="C87" s="4">
        <v>1</v>
      </c>
      <c r="D87" s="153" t="s">
        <v>5</v>
      </c>
      <c r="E87" s="153" t="s">
        <v>5</v>
      </c>
      <c r="F87" s="4" t="s">
        <v>5</v>
      </c>
      <c r="G87" s="4" t="s">
        <v>5</v>
      </c>
      <c r="H87" s="4" t="s">
        <v>5</v>
      </c>
      <c r="I87" s="4" t="s">
        <v>5</v>
      </c>
    </row>
    <row r="88" spans="1:9" ht="16">
      <c r="A88" s="4" t="s">
        <v>7096</v>
      </c>
      <c r="B88" s="5" t="s">
        <v>7097</v>
      </c>
      <c r="C88" s="4">
        <v>108</v>
      </c>
      <c r="D88" s="153">
        <v>0.91700000000000004</v>
      </c>
      <c r="E88" s="153">
        <v>0.99007712220812405</v>
      </c>
      <c r="F88" s="4">
        <v>1.04</v>
      </c>
      <c r="G88" s="4">
        <v>0.95706685428861304</v>
      </c>
      <c r="H88" s="4">
        <v>1.0169999999999999</v>
      </c>
      <c r="I88" s="4">
        <v>0.99933175454315504</v>
      </c>
    </row>
    <row r="89" spans="1:9" ht="16">
      <c r="A89" s="4" t="s">
        <v>8375</v>
      </c>
      <c r="B89" s="5" t="s">
        <v>8376</v>
      </c>
      <c r="C89" s="4">
        <v>5</v>
      </c>
      <c r="D89" s="153">
        <v>3.4129999999999998</v>
      </c>
      <c r="E89" s="153">
        <v>3.4267586267401597E-2</v>
      </c>
      <c r="F89" s="4">
        <v>0.505</v>
      </c>
      <c r="G89" s="4">
        <v>0.52261976795120701</v>
      </c>
      <c r="H89" s="4">
        <v>1.3169999999999999</v>
      </c>
      <c r="I89" s="4">
        <v>0.94142934143927104</v>
      </c>
    </row>
    <row r="90" spans="1:9" ht="16">
      <c r="A90" s="4" t="s">
        <v>7835</v>
      </c>
      <c r="B90" s="5" t="s">
        <v>7836</v>
      </c>
      <c r="C90" s="4">
        <v>17</v>
      </c>
      <c r="D90" s="153">
        <v>0.76200000000000001</v>
      </c>
      <c r="E90" s="153">
        <v>0.86273656653088104</v>
      </c>
      <c r="F90" s="4">
        <v>0.98</v>
      </c>
      <c r="G90" s="4">
        <v>0.98178297338071496</v>
      </c>
      <c r="H90" s="4">
        <v>0.88200000000000001</v>
      </c>
      <c r="I90" s="4">
        <v>0.99933175454315504</v>
      </c>
    </row>
    <row r="91" spans="1:9" ht="16">
      <c r="A91" s="4" t="s">
        <v>7565</v>
      </c>
      <c r="B91" s="5" t="s">
        <v>7566</v>
      </c>
      <c r="C91" s="4">
        <v>3</v>
      </c>
      <c r="D91" s="153">
        <v>0.17100000000000001</v>
      </c>
      <c r="E91" s="153">
        <v>4.9867295312502804E-4</v>
      </c>
      <c r="F91" s="4">
        <v>0.79200000000000004</v>
      </c>
      <c r="G91" s="4">
        <v>0.96605390405922398</v>
      </c>
      <c r="H91" s="4">
        <v>0.752</v>
      </c>
      <c r="I91" s="4">
        <v>0.99933175454315504</v>
      </c>
    </row>
    <row r="92" spans="1:9" ht="16">
      <c r="A92" s="4" t="s">
        <v>7871</v>
      </c>
      <c r="B92" s="5" t="s">
        <v>7872</v>
      </c>
      <c r="C92" s="4">
        <v>2</v>
      </c>
      <c r="D92" s="153">
        <v>0.59699999999999998</v>
      </c>
      <c r="E92" s="153">
        <v>0.59326427104449897</v>
      </c>
      <c r="F92" s="4">
        <v>0.78200000000000003</v>
      </c>
      <c r="G92" s="4">
        <v>0.95767344660574005</v>
      </c>
      <c r="H92" s="4">
        <v>0.438</v>
      </c>
      <c r="I92" s="4">
        <v>0.16520469688664499</v>
      </c>
    </row>
    <row r="93" spans="1:9" ht="16">
      <c r="A93" s="4" t="s">
        <v>7364</v>
      </c>
      <c r="B93" s="5" t="s">
        <v>7365</v>
      </c>
      <c r="C93" s="4">
        <v>6</v>
      </c>
      <c r="D93" s="153">
        <v>0.247</v>
      </c>
      <c r="E93" s="153">
        <v>9.1489254374257697E-3</v>
      </c>
      <c r="F93" s="4">
        <v>0.39100000000000001</v>
      </c>
      <c r="G93" s="4">
        <v>0.20877993917044399</v>
      </c>
      <c r="H93" s="4">
        <v>0.36599999999999999</v>
      </c>
      <c r="I93" s="4">
        <v>4.0585253140001498E-2</v>
      </c>
    </row>
    <row r="94" spans="1:9" ht="16">
      <c r="A94" s="4" t="s">
        <v>7423</v>
      </c>
      <c r="B94" s="5" t="s">
        <v>7424</v>
      </c>
      <c r="C94" s="4">
        <v>5</v>
      </c>
      <c r="D94" s="153">
        <v>1.4810000000000001</v>
      </c>
      <c r="E94" s="153">
        <v>0.789552463915977</v>
      </c>
      <c r="F94" s="4">
        <v>1.3029999999999999</v>
      </c>
      <c r="G94" s="4">
        <v>0.82935593569424604</v>
      </c>
      <c r="H94" s="4">
        <v>1.3160000000000001</v>
      </c>
      <c r="I94" s="4">
        <v>0.91087992364116899</v>
      </c>
    </row>
    <row r="95" spans="1:9" ht="16">
      <c r="A95" s="4" t="s">
        <v>7371</v>
      </c>
      <c r="B95" s="5" t="s">
        <v>7372</v>
      </c>
      <c r="C95" s="4">
        <v>16</v>
      </c>
      <c r="D95" s="153">
        <v>1.0569999999999999</v>
      </c>
      <c r="E95" s="153">
        <v>0.99007712220812405</v>
      </c>
      <c r="F95" s="4">
        <v>0.629</v>
      </c>
      <c r="G95" s="4">
        <v>0.84022167727194996</v>
      </c>
      <c r="H95" s="4">
        <v>0.93600000000000005</v>
      </c>
      <c r="I95" s="4">
        <v>0.99933175454315504</v>
      </c>
    </row>
    <row r="96" spans="1:9" ht="16">
      <c r="A96" s="4" t="s">
        <v>7913</v>
      </c>
      <c r="B96" s="5" t="s">
        <v>7914</v>
      </c>
      <c r="C96" s="4">
        <v>3</v>
      </c>
      <c r="D96" s="153">
        <v>1.5580000000000001</v>
      </c>
      <c r="E96" s="153">
        <v>0.75234959839424698</v>
      </c>
      <c r="F96" s="4">
        <v>1.788</v>
      </c>
      <c r="G96" s="4">
        <v>0.36886530664897499</v>
      </c>
      <c r="H96" s="4">
        <v>0.99399999999999999</v>
      </c>
      <c r="I96" s="4">
        <v>0.99933175454315504</v>
      </c>
    </row>
    <row r="97" spans="1:9" ht="16">
      <c r="A97" s="4" t="s">
        <v>8120</v>
      </c>
      <c r="B97" s="5" t="s">
        <v>8121</v>
      </c>
      <c r="C97" s="4">
        <v>2</v>
      </c>
      <c r="D97" s="153">
        <v>3.7869999999999999</v>
      </c>
      <c r="E97" s="153">
        <v>1.8774559247918401E-2</v>
      </c>
      <c r="F97" s="4">
        <v>0.19600000000000001</v>
      </c>
      <c r="G97" s="4">
        <v>1.1189991074627001E-3</v>
      </c>
      <c r="H97" s="4">
        <v>0.504</v>
      </c>
      <c r="I97" s="4">
        <v>0.39441516068114002</v>
      </c>
    </row>
    <row r="98" spans="1:9" ht="16">
      <c r="A98" s="4" t="s">
        <v>7770</v>
      </c>
      <c r="B98" s="5" t="s">
        <v>7771</v>
      </c>
      <c r="C98" s="4">
        <v>2</v>
      </c>
      <c r="D98" s="153">
        <v>1</v>
      </c>
      <c r="E98" s="153">
        <v>0.99007712220812405</v>
      </c>
      <c r="F98" s="4">
        <v>0.29599999999999999</v>
      </c>
      <c r="G98" s="4">
        <v>3.8022976237210397E-2</v>
      </c>
      <c r="H98" s="4">
        <v>0.503</v>
      </c>
      <c r="I98" s="4">
        <v>0.38225809483710299</v>
      </c>
    </row>
    <row r="99" spans="1:9" ht="16">
      <c r="A99" s="4" t="s">
        <v>7501</v>
      </c>
      <c r="B99" s="5" t="s">
        <v>7502</v>
      </c>
      <c r="C99" s="4">
        <v>5</v>
      </c>
      <c r="D99" s="153">
        <v>0.61099999999999999</v>
      </c>
      <c r="E99" s="153">
        <v>0.63165876207135097</v>
      </c>
      <c r="F99" s="4">
        <v>1.3109999999999999</v>
      </c>
      <c r="G99" s="4">
        <v>0.81657319600936196</v>
      </c>
      <c r="H99" s="4">
        <v>0.55100000000000005</v>
      </c>
      <c r="I99" s="4">
        <v>0.54260616558143004</v>
      </c>
    </row>
    <row r="100" spans="1:9" ht="16">
      <c r="A100" s="4" t="s">
        <v>7574</v>
      </c>
      <c r="B100" s="5" t="s">
        <v>7575</v>
      </c>
      <c r="C100" s="4">
        <v>6</v>
      </c>
      <c r="D100" s="153">
        <v>1.619</v>
      </c>
      <c r="E100" s="153">
        <v>0.71442327383403703</v>
      </c>
      <c r="F100" s="4">
        <v>0.64600000000000002</v>
      </c>
      <c r="G100" s="4">
        <v>0.85728542043315203</v>
      </c>
      <c r="H100" s="4">
        <v>1.0569999999999999</v>
      </c>
      <c r="I100" s="4">
        <v>0.99933175454315504</v>
      </c>
    </row>
    <row r="101" spans="1:9" ht="16">
      <c r="A101" s="4" t="s">
        <v>7541</v>
      </c>
      <c r="B101" s="5" t="s">
        <v>7542</v>
      </c>
      <c r="C101" s="4">
        <v>6</v>
      </c>
      <c r="D101" s="153">
        <v>0.56000000000000005</v>
      </c>
      <c r="E101" s="153">
        <v>0.49648422808072201</v>
      </c>
      <c r="F101" s="4">
        <v>0.79700000000000004</v>
      </c>
      <c r="G101" s="4">
        <v>0.96605390405922398</v>
      </c>
      <c r="H101" s="4">
        <v>0.82499999999999996</v>
      </c>
      <c r="I101" s="4">
        <v>0.99933175454315504</v>
      </c>
    </row>
    <row r="102" spans="1:9" ht="16">
      <c r="A102" s="4" t="s">
        <v>7508</v>
      </c>
      <c r="B102" s="5" t="s">
        <v>7509</v>
      </c>
      <c r="C102" s="4">
        <v>4</v>
      </c>
      <c r="D102" s="153">
        <v>1.226</v>
      </c>
      <c r="E102" s="153">
        <v>0.97207776683524205</v>
      </c>
      <c r="F102" s="4">
        <v>0.67600000000000005</v>
      </c>
      <c r="G102" s="4">
        <v>0.90667832980621998</v>
      </c>
      <c r="H102" s="4">
        <v>0.81899999999999995</v>
      </c>
      <c r="I102" s="4">
        <v>0.99933175454315504</v>
      </c>
    </row>
    <row r="103" spans="1:9" ht="16">
      <c r="A103" s="4" t="s">
        <v>7230</v>
      </c>
      <c r="B103" s="5" t="s">
        <v>7231</v>
      </c>
      <c r="C103" s="4">
        <v>14</v>
      </c>
      <c r="D103" s="153">
        <v>0.86699999999999999</v>
      </c>
      <c r="E103" s="153">
        <v>0.97207776683524205</v>
      </c>
      <c r="F103" s="4">
        <v>1.109</v>
      </c>
      <c r="G103" s="4">
        <v>0.92994255142317395</v>
      </c>
      <c r="H103" s="4">
        <v>0.68</v>
      </c>
      <c r="I103" s="4">
        <v>0.94142934143927104</v>
      </c>
    </row>
    <row r="104" spans="1:9" ht="16">
      <c r="A104" s="4" t="s">
        <v>7824</v>
      </c>
      <c r="B104" s="5" t="s">
        <v>7825</v>
      </c>
      <c r="C104" s="4">
        <v>3</v>
      </c>
      <c r="D104" s="153">
        <v>0.371</v>
      </c>
      <c r="E104" s="153">
        <v>8.9391966724319497E-2</v>
      </c>
      <c r="F104" s="4">
        <v>1.4359999999999999</v>
      </c>
      <c r="G104" s="4">
        <v>0.70356161199537504</v>
      </c>
      <c r="H104" s="4">
        <v>0.80700000000000005</v>
      </c>
      <c r="I104" s="4">
        <v>0.99933175454315504</v>
      </c>
    </row>
    <row r="105" spans="1:9" ht="16">
      <c r="A105" s="4" t="s">
        <v>8089</v>
      </c>
      <c r="B105" s="5" t="s">
        <v>8090</v>
      </c>
      <c r="C105" s="4">
        <v>3</v>
      </c>
      <c r="D105" s="153">
        <v>0.64700000000000002</v>
      </c>
      <c r="E105" s="153">
        <v>0.70095140465885997</v>
      </c>
      <c r="F105" s="4">
        <v>1.272</v>
      </c>
      <c r="G105" s="4">
        <v>0.84866545455353004</v>
      </c>
      <c r="H105" s="4">
        <v>0.73099999999999998</v>
      </c>
      <c r="I105" s="4">
        <v>0.99860722682491998</v>
      </c>
    </row>
    <row r="106" spans="1:9" ht="16">
      <c r="A106" s="4" t="s">
        <v>7470</v>
      </c>
      <c r="B106" s="5" t="s">
        <v>7471</v>
      </c>
      <c r="C106" s="4">
        <v>4</v>
      </c>
      <c r="D106" s="153">
        <v>2.5529999999999999</v>
      </c>
      <c r="E106" s="153">
        <v>0.15389613367951299</v>
      </c>
      <c r="F106" s="4">
        <v>0.63800000000000001</v>
      </c>
      <c r="G106" s="4">
        <v>0.84866545455353004</v>
      </c>
      <c r="H106" s="4">
        <v>0.81100000000000005</v>
      </c>
      <c r="I106" s="4">
        <v>0.99933175454315504</v>
      </c>
    </row>
    <row r="107" spans="1:9" ht="16">
      <c r="A107" s="4" t="s">
        <v>7315</v>
      </c>
      <c r="B107" s="5" t="s">
        <v>7316</v>
      </c>
      <c r="C107" s="4">
        <v>8</v>
      </c>
      <c r="D107" s="153">
        <v>0.69099999999999995</v>
      </c>
      <c r="E107" s="153">
        <v>0.76823728912337197</v>
      </c>
      <c r="F107" s="4">
        <v>0.79400000000000004</v>
      </c>
      <c r="G107" s="4">
        <v>0.96605390405922398</v>
      </c>
      <c r="H107" s="4">
        <v>0.70299999999999996</v>
      </c>
      <c r="I107" s="4">
        <v>0.97901502720403799</v>
      </c>
    </row>
    <row r="108" spans="1:9" ht="16">
      <c r="A108" s="4" t="s">
        <v>7728</v>
      </c>
      <c r="B108" s="5" t="s">
        <v>7729</v>
      </c>
      <c r="C108" s="4">
        <v>2</v>
      </c>
      <c r="D108" s="153">
        <v>0.73899999999999999</v>
      </c>
      <c r="E108" s="153">
        <v>0.83867245737375495</v>
      </c>
      <c r="F108" s="4">
        <v>1.02</v>
      </c>
      <c r="G108" s="4">
        <v>0.96605390405922398</v>
      </c>
      <c r="H108" s="4">
        <v>0.66400000000000003</v>
      </c>
      <c r="I108" s="4">
        <v>0.89140073815491305</v>
      </c>
    </row>
    <row r="109" spans="1:9" ht="16">
      <c r="A109" s="4" t="s">
        <v>8143</v>
      </c>
      <c r="B109" s="5" t="s">
        <v>8144</v>
      </c>
      <c r="C109" s="4">
        <v>4</v>
      </c>
      <c r="D109" s="153">
        <v>0.73399999999999999</v>
      </c>
      <c r="E109" s="153">
        <v>0.83124571452815099</v>
      </c>
      <c r="F109" s="4">
        <v>0.77400000000000002</v>
      </c>
      <c r="G109" s="4">
        <v>0.95495989116632995</v>
      </c>
      <c r="H109" s="4">
        <v>0.78100000000000003</v>
      </c>
      <c r="I109" s="4">
        <v>0.99933175454315504</v>
      </c>
    </row>
    <row r="110" spans="1:9" ht="16">
      <c r="A110" s="4" t="s">
        <v>7668</v>
      </c>
      <c r="B110" s="5" t="s">
        <v>7669</v>
      </c>
      <c r="C110" s="4">
        <v>2</v>
      </c>
      <c r="D110" s="153">
        <v>0.45300000000000001</v>
      </c>
      <c r="E110" s="153">
        <v>0.23212523173382901</v>
      </c>
      <c r="F110" s="4">
        <v>1.0469999999999999</v>
      </c>
      <c r="G110" s="4">
        <v>0.95495989116632995</v>
      </c>
      <c r="H110" s="4">
        <v>0.69699999999999995</v>
      </c>
      <c r="I110" s="4">
        <v>0.96045105429306199</v>
      </c>
    </row>
    <row r="111" spans="1:9" ht="16">
      <c r="A111" s="4" t="s">
        <v>8060</v>
      </c>
      <c r="B111" s="5" t="s">
        <v>8061</v>
      </c>
      <c r="C111" s="4">
        <v>2</v>
      </c>
      <c r="D111" s="153">
        <v>1.6830000000000001</v>
      </c>
      <c r="E111" s="153">
        <v>0.66735382360261397</v>
      </c>
      <c r="F111" s="4">
        <v>0.65800000000000003</v>
      </c>
      <c r="G111" s="4">
        <v>0.882138002987776</v>
      </c>
      <c r="H111" s="4">
        <v>0.71599999999999997</v>
      </c>
      <c r="I111" s="4">
        <v>0.98298621426641797</v>
      </c>
    </row>
    <row r="112" spans="1:9" ht="16">
      <c r="A112" s="4" t="s">
        <v>7581</v>
      </c>
      <c r="B112" s="5" t="s">
        <v>7582</v>
      </c>
      <c r="C112" s="4">
        <v>3</v>
      </c>
      <c r="D112" s="153">
        <v>1.429</v>
      </c>
      <c r="E112" s="153">
        <v>0.83710855850964505</v>
      </c>
      <c r="F112" s="4">
        <v>0.40400000000000003</v>
      </c>
      <c r="G112" s="4">
        <v>0.24524126118565101</v>
      </c>
      <c r="H112" s="4">
        <v>0.83499999999999996</v>
      </c>
      <c r="I112" s="4">
        <v>0.99933175454315504</v>
      </c>
    </row>
    <row r="113" spans="1:9" ht="16">
      <c r="A113" s="4" t="s">
        <v>7822</v>
      </c>
      <c r="B113" s="5" t="s">
        <v>7823</v>
      </c>
      <c r="C113" s="4">
        <v>2</v>
      </c>
      <c r="D113" s="153">
        <v>100</v>
      </c>
      <c r="E113" s="153">
        <v>1.1136054421768701E-16</v>
      </c>
      <c r="F113" s="4">
        <v>0.01</v>
      </c>
      <c r="G113" s="4">
        <v>1.7771739130434799E-16</v>
      </c>
      <c r="H113" s="4" t="s">
        <v>5</v>
      </c>
      <c r="I113" s="4" t="s">
        <v>5</v>
      </c>
    </row>
    <row r="114" spans="1:9" ht="16">
      <c r="A114" s="4" t="s">
        <v>8127</v>
      </c>
      <c r="B114" s="5" t="s">
        <v>8128</v>
      </c>
      <c r="C114" s="4">
        <v>1</v>
      </c>
      <c r="D114" s="153">
        <v>1.153</v>
      </c>
      <c r="E114" s="153">
        <v>0.99007712220812405</v>
      </c>
      <c r="F114" s="4">
        <v>0.76200000000000001</v>
      </c>
      <c r="G114" s="4">
        <v>0.93666982367790297</v>
      </c>
      <c r="H114" s="4">
        <v>1.2250000000000001</v>
      </c>
      <c r="I114" s="4">
        <v>0.98384770263020105</v>
      </c>
    </row>
    <row r="115" spans="1:9" ht="16">
      <c r="A115" s="4" t="s">
        <v>8342</v>
      </c>
      <c r="B115" s="5" t="s">
        <v>8343</v>
      </c>
      <c r="C115" s="4">
        <v>3</v>
      </c>
      <c r="D115" s="153">
        <v>0.54900000000000004</v>
      </c>
      <c r="E115" s="153">
        <v>0.46223509181612399</v>
      </c>
      <c r="F115" s="4">
        <v>2.9780000000000002</v>
      </c>
      <c r="G115" s="4">
        <v>2.0339733762538802E-2</v>
      </c>
      <c r="H115" s="4">
        <v>0.878</v>
      </c>
      <c r="I115" s="4">
        <v>0.99933175454315504</v>
      </c>
    </row>
    <row r="116" spans="1:9" ht="16">
      <c r="A116" s="4" t="s">
        <v>7790</v>
      </c>
      <c r="B116" s="5" t="s">
        <v>7791</v>
      </c>
      <c r="C116" s="4">
        <v>2</v>
      </c>
      <c r="D116" s="153">
        <v>0.76</v>
      </c>
      <c r="E116" s="153">
        <v>0.86269650509723095</v>
      </c>
      <c r="F116" s="4">
        <v>0.89400000000000002</v>
      </c>
      <c r="G116" s="4">
        <v>1</v>
      </c>
      <c r="H116" s="4">
        <v>0.3</v>
      </c>
      <c r="I116" s="4">
        <v>7.52689587586239E-3</v>
      </c>
    </row>
    <row r="117" spans="1:9" ht="16">
      <c r="A117" s="4" t="s">
        <v>8401</v>
      </c>
      <c r="B117" s="5" t="s">
        <v>8402</v>
      </c>
      <c r="C117" s="4">
        <v>2</v>
      </c>
      <c r="D117" s="153">
        <v>1.7629999999999999</v>
      </c>
      <c r="E117" s="153">
        <v>0.59582755137830601</v>
      </c>
      <c r="F117" s="4">
        <v>0.52900000000000003</v>
      </c>
      <c r="G117" s="4">
        <v>0.60415377690854799</v>
      </c>
      <c r="H117" s="4">
        <v>0.01</v>
      </c>
      <c r="I117" s="4">
        <v>2.2970588235294099E-16</v>
      </c>
    </row>
    <row r="118" spans="1:9" ht="16">
      <c r="A118" s="4" t="s">
        <v>8249</v>
      </c>
      <c r="B118" s="5" t="s">
        <v>8250</v>
      </c>
      <c r="C118" s="4">
        <v>2</v>
      </c>
      <c r="D118" s="153">
        <v>1.085</v>
      </c>
      <c r="E118" s="153">
        <v>0.99007712220812405</v>
      </c>
      <c r="F118" s="4">
        <v>0.60899999999999999</v>
      </c>
      <c r="G118" s="4">
        <v>0.79828240493484004</v>
      </c>
      <c r="H118" s="4">
        <v>0.80200000000000005</v>
      </c>
      <c r="I118" s="4">
        <v>0.99933175454315504</v>
      </c>
    </row>
    <row r="119" spans="1:9" ht="16">
      <c r="A119" s="4" t="s">
        <v>8356</v>
      </c>
      <c r="B119" s="5" t="s">
        <v>8357</v>
      </c>
      <c r="C119" s="4">
        <v>1</v>
      </c>
      <c r="D119" s="153" t="s">
        <v>5</v>
      </c>
      <c r="E119" s="153" t="s">
        <v>5</v>
      </c>
      <c r="F119" s="4" t="s">
        <v>5</v>
      </c>
      <c r="G119" s="4" t="s">
        <v>5</v>
      </c>
      <c r="H119" s="4" t="s">
        <v>5</v>
      </c>
      <c r="I119" s="4" t="s">
        <v>5</v>
      </c>
    </row>
    <row r="120" spans="1:9" ht="16">
      <c r="A120" s="4" t="s">
        <v>7613</v>
      </c>
      <c r="B120" s="5" t="s">
        <v>7614</v>
      </c>
      <c r="C120" s="4">
        <v>5</v>
      </c>
      <c r="D120" s="153">
        <v>1</v>
      </c>
      <c r="E120" s="153">
        <v>0.99007712220812405</v>
      </c>
      <c r="F120" s="4">
        <v>1.0640000000000001</v>
      </c>
      <c r="G120" s="4">
        <v>0.93789969367437098</v>
      </c>
      <c r="H120" s="4">
        <v>0.82799999999999996</v>
      </c>
      <c r="I120" s="4">
        <v>0.99933175454315504</v>
      </c>
    </row>
    <row r="121" spans="1:9" ht="16">
      <c r="A121" s="4" t="s">
        <v>7596</v>
      </c>
      <c r="B121" s="5" t="s">
        <v>7597</v>
      </c>
      <c r="C121" s="4">
        <v>5</v>
      </c>
      <c r="D121" s="153">
        <v>1.0349999999999999</v>
      </c>
      <c r="E121" s="153">
        <v>0.99007712220812405</v>
      </c>
      <c r="F121" s="4">
        <v>0.75</v>
      </c>
      <c r="G121" s="4">
        <v>0.92994255142317395</v>
      </c>
      <c r="H121" s="4">
        <v>0.42299999999999999</v>
      </c>
      <c r="I121" s="4">
        <v>0.13268430809411</v>
      </c>
    </row>
    <row r="122" spans="1:9" ht="16">
      <c r="A122" s="4" t="s">
        <v>7440</v>
      </c>
      <c r="B122" s="5" t="s">
        <v>7441</v>
      </c>
      <c r="C122" s="4">
        <v>6</v>
      </c>
      <c r="D122" s="153">
        <v>1.1000000000000001</v>
      </c>
      <c r="E122" s="153">
        <v>0.99007712220812405</v>
      </c>
      <c r="F122" s="4">
        <v>0.72199999999999998</v>
      </c>
      <c r="G122" s="4">
        <v>0.92994255142317395</v>
      </c>
      <c r="H122" s="4">
        <v>1.107</v>
      </c>
      <c r="I122" s="4">
        <v>0.99933175454315504</v>
      </c>
    </row>
    <row r="123" spans="1:9" ht="16">
      <c r="A123" s="4" t="s">
        <v>7732</v>
      </c>
      <c r="B123" s="5" t="s">
        <v>7733</v>
      </c>
      <c r="C123" s="4">
        <v>2</v>
      </c>
      <c r="D123" s="153">
        <v>0.47299999999999998</v>
      </c>
      <c r="E123" s="153">
        <v>0.275949332910292</v>
      </c>
      <c r="F123" s="4">
        <v>0.60399999999999998</v>
      </c>
      <c r="G123" s="4">
        <v>0.77930086039746704</v>
      </c>
      <c r="H123" s="4">
        <v>0.81100000000000005</v>
      </c>
      <c r="I123" s="4">
        <v>0.99933175454315504</v>
      </c>
    </row>
    <row r="124" spans="1:9" ht="16">
      <c r="A124" s="4" t="s">
        <v>7438</v>
      </c>
      <c r="B124" s="5" t="s">
        <v>7439</v>
      </c>
      <c r="C124" s="4">
        <v>6</v>
      </c>
      <c r="D124" s="153">
        <v>1.3380000000000001</v>
      </c>
      <c r="E124" s="153">
        <v>0.90915813920127897</v>
      </c>
      <c r="F124" s="4">
        <v>1.0900000000000001</v>
      </c>
      <c r="G124" s="4">
        <v>0.92994255142317395</v>
      </c>
      <c r="H124" s="4">
        <v>0.71399999999999997</v>
      </c>
      <c r="I124" s="4">
        <v>0.98210565088116997</v>
      </c>
    </row>
    <row r="125" spans="1:9" ht="16">
      <c r="A125" s="4" t="s">
        <v>7571</v>
      </c>
      <c r="B125" s="5" t="s">
        <v>7572</v>
      </c>
      <c r="C125" s="4">
        <v>5</v>
      </c>
      <c r="D125" s="153">
        <v>1.7070000000000001</v>
      </c>
      <c r="E125" s="153">
        <v>0.64582734294524602</v>
      </c>
      <c r="F125" s="4">
        <v>0.71</v>
      </c>
      <c r="G125" s="4">
        <v>0.92994255142317395</v>
      </c>
      <c r="H125" s="4">
        <v>1.0109999999999999</v>
      </c>
      <c r="I125" s="4">
        <v>0.99933175454315504</v>
      </c>
    </row>
    <row r="126" spans="1:9" ht="16">
      <c r="A126" s="4" t="s">
        <v>7811</v>
      </c>
      <c r="B126" s="5" t="s">
        <v>7812</v>
      </c>
      <c r="C126" s="4">
        <v>2</v>
      </c>
      <c r="D126" s="153">
        <v>0.76600000000000001</v>
      </c>
      <c r="E126" s="153">
        <v>0.87078005091109201</v>
      </c>
      <c r="F126" s="4">
        <v>0.56999999999999995</v>
      </c>
      <c r="G126" s="4">
        <v>0.71120353426355698</v>
      </c>
      <c r="H126" s="4">
        <v>0.628</v>
      </c>
      <c r="I126" s="4">
        <v>0.79725774389541904</v>
      </c>
    </row>
    <row r="127" spans="1:9" ht="16">
      <c r="A127" s="4" t="s">
        <v>7853</v>
      </c>
      <c r="B127" s="5" t="s">
        <v>7854</v>
      </c>
      <c r="C127" s="4">
        <v>2</v>
      </c>
      <c r="D127" s="153">
        <v>4.8159999999999998</v>
      </c>
      <c r="E127" s="153">
        <v>4.0222998281204403E-3</v>
      </c>
      <c r="F127" s="4">
        <v>0.16200000000000001</v>
      </c>
      <c r="G127" s="4">
        <v>1.3733950966154899E-4</v>
      </c>
      <c r="H127" s="4">
        <v>1.4690000000000001</v>
      </c>
      <c r="I127" s="4">
        <v>0.72075874510002702</v>
      </c>
    </row>
    <row r="128" spans="1:9" ht="16">
      <c r="A128" s="4" t="s">
        <v>7352</v>
      </c>
      <c r="B128" s="5" t="s">
        <v>7353</v>
      </c>
      <c r="C128" s="4">
        <v>6</v>
      </c>
      <c r="D128" s="153">
        <v>1.3859999999999999</v>
      </c>
      <c r="E128" s="153">
        <v>0.86269650509723095</v>
      </c>
      <c r="F128" s="4">
        <v>1.042</v>
      </c>
      <c r="G128" s="4">
        <v>0.95542738249694104</v>
      </c>
      <c r="H128" s="4">
        <v>0.91700000000000004</v>
      </c>
      <c r="I128" s="4">
        <v>0.99933175454315504</v>
      </c>
    </row>
    <row r="129" spans="1:9" ht="16">
      <c r="A129" s="4" t="s">
        <v>7420</v>
      </c>
      <c r="B129" s="5" t="s">
        <v>7421</v>
      </c>
      <c r="C129" s="4">
        <v>5</v>
      </c>
      <c r="D129" s="153">
        <v>0.67100000000000004</v>
      </c>
      <c r="E129" s="153">
        <v>0.74328023504696294</v>
      </c>
      <c r="F129" s="4">
        <v>0.74399999999999999</v>
      </c>
      <c r="G129" s="4">
        <v>0.92994255142317395</v>
      </c>
      <c r="H129" s="4">
        <v>0.85699999999999998</v>
      </c>
      <c r="I129" s="4">
        <v>0.99933175454315504</v>
      </c>
    </row>
    <row r="130" spans="1:9" ht="16">
      <c r="A130" s="4" t="s">
        <v>7734</v>
      </c>
      <c r="B130" s="5" t="s">
        <v>7735</v>
      </c>
      <c r="C130" s="4">
        <v>4</v>
      </c>
      <c r="D130" s="153">
        <v>0.95499999999999996</v>
      </c>
      <c r="E130" s="153">
        <v>0.99007712220812405</v>
      </c>
      <c r="F130" s="4">
        <v>0.75800000000000001</v>
      </c>
      <c r="G130" s="4">
        <v>0.93545468402477305</v>
      </c>
      <c r="H130" s="4">
        <v>0.82499999999999996</v>
      </c>
      <c r="I130" s="4">
        <v>0.99933175454315504</v>
      </c>
    </row>
    <row r="131" spans="1:9" ht="16">
      <c r="A131" s="4" t="s">
        <v>7948</v>
      </c>
      <c r="B131" s="5" t="s">
        <v>7949</v>
      </c>
      <c r="C131" s="4">
        <v>1</v>
      </c>
      <c r="D131" s="153">
        <v>0.92100000000000004</v>
      </c>
      <c r="E131" s="153">
        <v>0.99007712220812405</v>
      </c>
      <c r="F131" s="4">
        <v>8.5259999999999998</v>
      </c>
      <c r="G131" s="4">
        <v>1.04155575174726E-7</v>
      </c>
      <c r="H131" s="4">
        <v>0.89300000000000002</v>
      </c>
      <c r="I131" s="4">
        <v>0.99933175454315504</v>
      </c>
    </row>
    <row r="132" spans="1:9" ht="16">
      <c r="A132" s="4" t="s">
        <v>7995</v>
      </c>
      <c r="B132" s="5" t="s">
        <v>7996</v>
      </c>
      <c r="C132" s="4">
        <v>1</v>
      </c>
      <c r="D132" s="153">
        <v>0.94199999999999995</v>
      </c>
      <c r="E132" s="153">
        <v>0.99007712220812405</v>
      </c>
      <c r="F132" s="4">
        <v>0.98399999999999999</v>
      </c>
      <c r="G132" s="4">
        <v>0.98178297338071496</v>
      </c>
      <c r="H132" s="4">
        <v>0.75800000000000001</v>
      </c>
      <c r="I132" s="4">
        <v>0.99933175454315504</v>
      </c>
    </row>
    <row r="133" spans="1:9" ht="16">
      <c r="A133" s="4" t="s">
        <v>7400</v>
      </c>
      <c r="B133" s="5" t="s">
        <v>7401</v>
      </c>
      <c r="C133" s="4">
        <v>5</v>
      </c>
      <c r="D133" s="153">
        <v>0.45300000000000001</v>
      </c>
      <c r="E133" s="153">
        <v>0.23212523173382901</v>
      </c>
      <c r="F133" s="4">
        <v>0.93799999999999994</v>
      </c>
      <c r="G133" s="4">
        <v>0.99850140777040897</v>
      </c>
      <c r="H133" s="4">
        <v>0.58599999999999997</v>
      </c>
      <c r="I133" s="4">
        <v>0.66810141844417104</v>
      </c>
    </row>
    <row r="134" spans="1:9" ht="16">
      <c r="A134" s="4" t="s">
        <v>7411</v>
      </c>
      <c r="B134" s="5" t="s">
        <v>7412</v>
      </c>
      <c r="C134" s="4">
        <v>5</v>
      </c>
      <c r="D134" s="153">
        <v>1.9E-2</v>
      </c>
      <c r="E134" s="153">
        <v>1.1136054421768701E-16</v>
      </c>
      <c r="F134" s="4">
        <v>1.2230000000000001</v>
      </c>
      <c r="G134" s="4">
        <v>0.89063434330721403</v>
      </c>
      <c r="H134" s="4">
        <v>0.64400000000000002</v>
      </c>
      <c r="I134" s="4">
        <v>0.86158538913621596</v>
      </c>
    </row>
    <row r="135" spans="1:9" ht="16">
      <c r="A135" s="4" t="s">
        <v>7963</v>
      </c>
      <c r="B135" s="5" t="s">
        <v>7964</v>
      </c>
      <c r="C135" s="4">
        <v>3</v>
      </c>
      <c r="D135" s="153">
        <v>3.0750000000000002</v>
      </c>
      <c r="E135" s="153">
        <v>6.01514362924091E-2</v>
      </c>
      <c r="F135" s="4">
        <v>0.33700000000000002</v>
      </c>
      <c r="G135" s="4">
        <v>8.7824385668120605E-2</v>
      </c>
      <c r="H135" s="4">
        <v>0.69799999999999995</v>
      </c>
      <c r="I135" s="4">
        <v>0.96099016661258896</v>
      </c>
    </row>
    <row r="136" spans="1:9" ht="16">
      <c r="A136" s="4" t="s">
        <v>7630</v>
      </c>
      <c r="B136" s="5" t="s">
        <v>7631</v>
      </c>
      <c r="C136" s="4">
        <v>2</v>
      </c>
      <c r="D136" s="153">
        <v>1.0880000000000001</v>
      </c>
      <c r="E136" s="153">
        <v>0.99007712220812405</v>
      </c>
      <c r="F136" s="4">
        <v>0.56200000000000006</v>
      </c>
      <c r="G136" s="4">
        <v>0.700340547828746</v>
      </c>
      <c r="H136" s="4">
        <v>0.628</v>
      </c>
      <c r="I136" s="4">
        <v>0.79649503917072195</v>
      </c>
    </row>
    <row r="137" spans="1:9" ht="16">
      <c r="A137" s="4" t="s">
        <v>7658</v>
      </c>
      <c r="B137" s="5" t="s">
        <v>7659</v>
      </c>
      <c r="C137" s="4">
        <v>2</v>
      </c>
      <c r="D137" s="153">
        <v>1.0369999999999999</v>
      </c>
      <c r="E137" s="153">
        <v>0.99007712220812405</v>
      </c>
      <c r="F137" s="4">
        <v>0.71399999999999997</v>
      </c>
      <c r="G137" s="4">
        <v>0.92994255142317395</v>
      </c>
      <c r="H137" s="4">
        <v>0.48199999999999998</v>
      </c>
      <c r="I137" s="4">
        <v>0.28598273535720298</v>
      </c>
    </row>
    <row r="138" spans="1:9" ht="16">
      <c r="A138" s="4" t="s">
        <v>8058</v>
      </c>
      <c r="B138" s="5" t="s">
        <v>8059</v>
      </c>
      <c r="C138" s="4">
        <v>4</v>
      </c>
      <c r="D138" s="153">
        <v>0.76200000000000001</v>
      </c>
      <c r="E138" s="153">
        <v>0.86269650509723095</v>
      </c>
      <c r="F138" s="4">
        <v>0.872</v>
      </c>
      <c r="G138" s="4">
        <v>0.99857879281361805</v>
      </c>
      <c r="H138" s="4">
        <v>0.83499999999999996</v>
      </c>
      <c r="I138" s="4">
        <v>0.99933175454315504</v>
      </c>
    </row>
    <row r="139" spans="1:9" ht="16">
      <c r="A139" s="4" t="s">
        <v>8196</v>
      </c>
      <c r="B139" s="5" t="s">
        <v>8197</v>
      </c>
      <c r="C139" s="4">
        <v>1</v>
      </c>
      <c r="D139" s="153">
        <v>1.0549999999999999</v>
      </c>
      <c r="E139" s="153">
        <v>0.99007712220812405</v>
      </c>
      <c r="F139" s="4">
        <v>0.59899999999999998</v>
      </c>
      <c r="G139" s="4">
        <v>0.76892572282287297</v>
      </c>
      <c r="H139" s="4">
        <v>0.49</v>
      </c>
      <c r="I139" s="4">
        <v>0.31738974354049798</v>
      </c>
    </row>
    <row r="140" spans="1:9" ht="16">
      <c r="A140" s="4" t="s">
        <v>7674</v>
      </c>
      <c r="B140" s="5" t="s">
        <v>7675</v>
      </c>
      <c r="C140" s="4">
        <v>2</v>
      </c>
      <c r="D140" s="153">
        <v>100</v>
      </c>
      <c r="E140" s="153">
        <v>1.1136054421768701E-16</v>
      </c>
      <c r="F140" s="4">
        <v>8.2000000000000003E-2</v>
      </c>
      <c r="G140" s="4">
        <v>1.07569052623657E-8</v>
      </c>
      <c r="H140" s="4">
        <v>100</v>
      </c>
      <c r="I140" s="4">
        <v>2.2970588235294099E-16</v>
      </c>
    </row>
    <row r="141" spans="1:9" ht="16">
      <c r="A141" s="4" t="s">
        <v>8169</v>
      </c>
      <c r="B141" s="5" t="s">
        <v>8170</v>
      </c>
      <c r="C141" s="4">
        <v>1</v>
      </c>
      <c r="D141" s="153">
        <v>100</v>
      </c>
      <c r="E141" s="153">
        <v>1.1136054421768701E-16</v>
      </c>
      <c r="F141" s="4">
        <v>0.01</v>
      </c>
      <c r="G141" s="4">
        <v>1.7771739130434799E-16</v>
      </c>
      <c r="H141" s="4" t="s">
        <v>5</v>
      </c>
      <c r="I141" s="4" t="s">
        <v>5</v>
      </c>
    </row>
    <row r="142" spans="1:9" ht="16">
      <c r="A142" s="4" t="s">
        <v>7398</v>
      </c>
      <c r="B142" s="5" t="s">
        <v>7399</v>
      </c>
      <c r="C142" s="4">
        <v>5</v>
      </c>
      <c r="D142" s="153">
        <v>1.52</v>
      </c>
      <c r="E142" s="153">
        <v>0.77198270289270099</v>
      </c>
      <c r="F142" s="4">
        <v>0.78700000000000003</v>
      </c>
      <c r="G142" s="4">
        <v>0.96323074068846404</v>
      </c>
      <c r="H142" s="4">
        <v>0.69599999999999995</v>
      </c>
      <c r="I142" s="4">
        <v>0.95872144020463002</v>
      </c>
    </row>
    <row r="143" spans="1:9" ht="16">
      <c r="A143" s="4" t="s">
        <v>7140</v>
      </c>
      <c r="B143" s="5" t="s">
        <v>7141</v>
      </c>
      <c r="C143" s="4">
        <v>27</v>
      </c>
      <c r="D143" s="153">
        <v>0.92500000000000004</v>
      </c>
      <c r="E143" s="153">
        <v>0.99007712220812405</v>
      </c>
      <c r="F143" s="4">
        <v>0.92</v>
      </c>
      <c r="G143" s="4">
        <v>1</v>
      </c>
      <c r="H143" s="4">
        <v>0.81399999999999995</v>
      </c>
      <c r="I143" s="4">
        <v>0.99933175454315504</v>
      </c>
    </row>
    <row r="144" spans="1:9" ht="16">
      <c r="A144" s="4" t="s">
        <v>7159</v>
      </c>
      <c r="B144" s="5" t="s">
        <v>7160</v>
      </c>
      <c r="C144" s="4">
        <v>20</v>
      </c>
      <c r="D144" s="153">
        <v>1.0940000000000001</v>
      </c>
      <c r="E144" s="153">
        <v>0.99007712220812405</v>
      </c>
      <c r="F144" s="4">
        <v>0.999</v>
      </c>
      <c r="G144" s="4">
        <v>0.98096126999381195</v>
      </c>
      <c r="H144" s="4">
        <v>0.88400000000000001</v>
      </c>
      <c r="I144" s="4">
        <v>0.99933175454315504</v>
      </c>
    </row>
    <row r="145" spans="1:9" ht="16">
      <c r="A145" s="4" t="s">
        <v>7216</v>
      </c>
      <c r="B145" s="5" t="s">
        <v>7217</v>
      </c>
      <c r="C145" s="4">
        <v>33</v>
      </c>
      <c r="D145" s="153">
        <v>1.2110000000000001</v>
      </c>
      <c r="E145" s="153">
        <v>0.97207776683524205</v>
      </c>
      <c r="F145" s="4">
        <v>0.60399999999999998</v>
      </c>
      <c r="G145" s="4">
        <v>0.78249183205042905</v>
      </c>
      <c r="H145" s="4">
        <v>0.67200000000000004</v>
      </c>
      <c r="I145" s="4">
        <v>0.91883925119736998</v>
      </c>
    </row>
    <row r="146" spans="1:9" ht="16">
      <c r="A146" s="4" t="s">
        <v>8293</v>
      </c>
      <c r="B146" s="5" t="s">
        <v>8294</v>
      </c>
      <c r="C146" s="4">
        <v>1</v>
      </c>
      <c r="D146" s="153">
        <v>1.095</v>
      </c>
      <c r="E146" s="153">
        <v>0.99007712220812405</v>
      </c>
      <c r="F146" s="4">
        <v>0.96599999999999997</v>
      </c>
      <c r="G146" s="4">
        <v>0.98757821911256205</v>
      </c>
      <c r="H146" s="4">
        <v>1.0289999999999999</v>
      </c>
      <c r="I146" s="4">
        <v>0.99933175454315504</v>
      </c>
    </row>
    <row r="147" spans="1:9" ht="16">
      <c r="A147" s="4" t="s">
        <v>7183</v>
      </c>
      <c r="B147" s="5" t="s">
        <v>7184</v>
      </c>
      <c r="C147" s="4">
        <v>16</v>
      </c>
      <c r="D147" s="153">
        <v>1.3779999999999999</v>
      </c>
      <c r="E147" s="153">
        <v>0.87021699310490197</v>
      </c>
      <c r="F147" s="4">
        <v>0.84899999999999998</v>
      </c>
      <c r="G147" s="4">
        <v>0.98857958251867895</v>
      </c>
      <c r="H147" s="4">
        <v>0.88800000000000001</v>
      </c>
      <c r="I147" s="4">
        <v>0.99933175454315504</v>
      </c>
    </row>
    <row r="148" spans="1:9" ht="16">
      <c r="A148" s="4" t="s">
        <v>8193</v>
      </c>
      <c r="B148" s="5" t="s">
        <v>8194</v>
      </c>
      <c r="C148" s="4">
        <v>34</v>
      </c>
      <c r="D148" s="153">
        <v>1.171</v>
      </c>
      <c r="E148" s="153">
        <v>0.98910148822459798</v>
      </c>
      <c r="F148" s="4">
        <v>0.85599999999999998</v>
      </c>
      <c r="G148" s="4">
        <v>0.99156440814218305</v>
      </c>
      <c r="H148" s="4">
        <v>0.83499999999999996</v>
      </c>
      <c r="I148" s="4">
        <v>0.99933175454315504</v>
      </c>
    </row>
    <row r="149" spans="1:9" ht="16">
      <c r="A149" s="4" t="s">
        <v>7298</v>
      </c>
      <c r="B149" s="5" t="s">
        <v>7299</v>
      </c>
      <c r="C149" s="4">
        <v>8</v>
      </c>
      <c r="D149" s="153">
        <v>1.117</v>
      </c>
      <c r="E149" s="153">
        <v>0.99007712220812405</v>
      </c>
      <c r="F149" s="4">
        <v>1.2969999999999999</v>
      </c>
      <c r="G149" s="4">
        <v>0.83351989044237396</v>
      </c>
      <c r="H149" s="4">
        <v>1.53</v>
      </c>
      <c r="I149" s="4">
        <v>0.639471930728436</v>
      </c>
    </row>
    <row r="150" spans="1:9" ht="16">
      <c r="A150" s="4" t="s">
        <v>7525</v>
      </c>
      <c r="B150" s="5" t="s">
        <v>7526</v>
      </c>
      <c r="C150" s="4">
        <v>3</v>
      </c>
      <c r="D150" s="153">
        <v>0.496</v>
      </c>
      <c r="E150" s="153">
        <v>0.32797565188012001</v>
      </c>
      <c r="F150" s="4">
        <v>2.1779999999999999</v>
      </c>
      <c r="G150" s="4">
        <v>0.15986119169949101</v>
      </c>
      <c r="H150" s="4">
        <v>0.60899999999999999</v>
      </c>
      <c r="I150" s="4">
        <v>0.75046543102579</v>
      </c>
    </row>
    <row r="151" spans="1:9" ht="16">
      <c r="A151" s="4" t="s">
        <v>7989</v>
      </c>
      <c r="B151" s="5" t="s">
        <v>7990</v>
      </c>
      <c r="C151" s="4">
        <v>1</v>
      </c>
      <c r="D151" s="153">
        <v>0.61399999999999999</v>
      </c>
      <c r="E151" s="153">
        <v>0.63627436709796303</v>
      </c>
      <c r="F151" s="4">
        <v>0.873</v>
      </c>
      <c r="G151" s="4">
        <v>0.99857879281361805</v>
      </c>
      <c r="H151" s="4">
        <v>0.71099999999999997</v>
      </c>
      <c r="I151" s="4">
        <v>0.97974368271273704</v>
      </c>
    </row>
    <row r="152" spans="1:9" ht="16">
      <c r="A152" s="4" t="s">
        <v>8216</v>
      </c>
      <c r="B152" s="5" t="s">
        <v>8217</v>
      </c>
      <c r="C152" s="4">
        <v>1</v>
      </c>
      <c r="D152" s="153">
        <v>0.70399999999999996</v>
      </c>
      <c r="E152" s="153">
        <v>0.78570393251708803</v>
      </c>
      <c r="F152" s="4">
        <v>0.79900000000000004</v>
      </c>
      <c r="G152" s="4">
        <v>0.96895836908249899</v>
      </c>
      <c r="H152" s="4">
        <v>0.78</v>
      </c>
      <c r="I152" s="4">
        <v>0.99933175454315504</v>
      </c>
    </row>
    <row r="153" spans="1:9" ht="16">
      <c r="A153" s="4" t="s">
        <v>8046</v>
      </c>
      <c r="B153" s="5" t="s">
        <v>8047</v>
      </c>
      <c r="C153" s="4">
        <v>4</v>
      </c>
      <c r="D153" s="153">
        <v>0.45500000000000002</v>
      </c>
      <c r="E153" s="153">
        <v>0.23704196993889501</v>
      </c>
      <c r="F153" s="4">
        <v>0.74199999999999999</v>
      </c>
      <c r="G153" s="4">
        <v>0.92994255142317395</v>
      </c>
      <c r="H153" s="4">
        <v>0.55200000000000005</v>
      </c>
      <c r="I153" s="4">
        <v>0.54592390501589505</v>
      </c>
    </row>
    <row r="154" spans="1:9" ht="16">
      <c r="A154" s="4" t="s">
        <v>8299</v>
      </c>
      <c r="B154" s="5" t="s">
        <v>8300</v>
      </c>
      <c r="C154" s="4">
        <v>5</v>
      </c>
      <c r="D154" s="153">
        <v>0.70799999999999996</v>
      </c>
      <c r="E154" s="153">
        <v>0.789552463915977</v>
      </c>
      <c r="F154" s="4">
        <v>0.71399999999999997</v>
      </c>
      <c r="G154" s="4">
        <v>0.92994255142317395</v>
      </c>
      <c r="H154" s="4">
        <v>0.61299999999999999</v>
      </c>
      <c r="I154" s="4">
        <v>0.75098116602747</v>
      </c>
    </row>
    <row r="155" spans="1:9" ht="16">
      <c r="A155" s="4" t="s">
        <v>7563</v>
      </c>
      <c r="B155" s="5" t="s">
        <v>7564</v>
      </c>
      <c r="C155" s="4">
        <v>5</v>
      </c>
      <c r="D155" s="153">
        <v>0.72399999999999998</v>
      </c>
      <c r="E155" s="153">
        <v>0.81160333125925499</v>
      </c>
      <c r="F155" s="4">
        <v>0.79500000000000004</v>
      </c>
      <c r="G155" s="4">
        <v>0.96605390405922398</v>
      </c>
      <c r="H155" s="4">
        <v>0.78300000000000003</v>
      </c>
      <c r="I155" s="4">
        <v>0.99933175454315504</v>
      </c>
    </row>
    <row r="156" spans="1:9" ht="16">
      <c r="A156" s="4" t="s">
        <v>7842</v>
      </c>
      <c r="B156" s="5" t="s">
        <v>7843</v>
      </c>
      <c r="C156" s="4">
        <v>4</v>
      </c>
      <c r="D156" s="153">
        <v>0.94899999999999995</v>
      </c>
      <c r="E156" s="153">
        <v>0.99007712220812405</v>
      </c>
      <c r="F156" s="4">
        <v>0.82099999999999995</v>
      </c>
      <c r="G156" s="4">
        <v>0.98178297338071496</v>
      </c>
      <c r="H156" s="4">
        <v>0.77900000000000003</v>
      </c>
      <c r="I156" s="4">
        <v>0.99933175454315504</v>
      </c>
    </row>
    <row r="157" spans="1:9" ht="16">
      <c r="A157" s="4" t="s">
        <v>7820</v>
      </c>
      <c r="B157" s="5" t="s">
        <v>7821</v>
      </c>
      <c r="C157" s="4">
        <v>4</v>
      </c>
      <c r="D157" s="153">
        <v>0.59699999999999998</v>
      </c>
      <c r="E157" s="153">
        <v>0.59353707153597601</v>
      </c>
      <c r="F157" s="4">
        <v>0.57299999999999995</v>
      </c>
      <c r="G157" s="4">
        <v>0.71337862470730795</v>
      </c>
      <c r="H157" s="4">
        <v>0.71099999999999997</v>
      </c>
      <c r="I157" s="4">
        <v>0.97974368271273704</v>
      </c>
    </row>
    <row r="158" spans="1:9" ht="16">
      <c r="A158" s="4" t="s">
        <v>7837</v>
      </c>
      <c r="B158" s="5" t="s">
        <v>7838</v>
      </c>
      <c r="C158" s="4">
        <v>3</v>
      </c>
      <c r="D158" s="153">
        <v>1.1060000000000001</v>
      </c>
      <c r="E158" s="153">
        <v>0.99007712220812405</v>
      </c>
      <c r="F158" s="4">
        <v>1.929</v>
      </c>
      <c r="G158" s="4">
        <v>0.28763925431541598</v>
      </c>
      <c r="H158" s="4">
        <v>0.42099999999999999</v>
      </c>
      <c r="I158" s="4">
        <v>0.129233626597411</v>
      </c>
    </row>
    <row r="159" spans="1:9" ht="16">
      <c r="A159" s="4" t="s">
        <v>7447</v>
      </c>
      <c r="B159" s="5" t="s">
        <v>7448</v>
      </c>
      <c r="C159" s="4">
        <v>4</v>
      </c>
      <c r="D159" s="153">
        <v>0.68799999999999994</v>
      </c>
      <c r="E159" s="153">
        <v>0.76823728912337197</v>
      </c>
      <c r="F159" s="4">
        <v>0.96799999999999997</v>
      </c>
      <c r="G159" s="4">
        <v>0.98757821911256205</v>
      </c>
      <c r="H159" s="4">
        <v>0.50600000000000001</v>
      </c>
      <c r="I159" s="4">
        <v>0.37717239112158402</v>
      </c>
    </row>
    <row r="160" spans="1:9" ht="16">
      <c r="A160" s="4" t="s">
        <v>7893</v>
      </c>
      <c r="B160" s="5" t="s">
        <v>7894</v>
      </c>
      <c r="C160" s="4">
        <v>3</v>
      </c>
      <c r="D160" s="153">
        <v>1.046</v>
      </c>
      <c r="E160" s="153">
        <v>0.99007712220812405</v>
      </c>
      <c r="F160" s="4">
        <v>0.89200000000000002</v>
      </c>
      <c r="G160" s="4">
        <v>1</v>
      </c>
      <c r="H160" s="4">
        <v>1.488</v>
      </c>
      <c r="I160" s="4">
        <v>0.68820658818740399</v>
      </c>
    </row>
    <row r="161" spans="1:9" ht="16">
      <c r="A161" s="4" t="s">
        <v>7641</v>
      </c>
      <c r="B161" s="5" t="s">
        <v>7642</v>
      </c>
      <c r="C161" s="4">
        <v>3</v>
      </c>
      <c r="D161" s="153">
        <v>0.47899999999999998</v>
      </c>
      <c r="E161" s="153">
        <v>0.290428723773346</v>
      </c>
      <c r="F161" s="4">
        <v>0.56200000000000006</v>
      </c>
      <c r="G161" s="4">
        <v>0.700340547828746</v>
      </c>
      <c r="H161" s="4">
        <v>0.66400000000000003</v>
      </c>
      <c r="I161" s="4">
        <v>0.89140073815491305</v>
      </c>
    </row>
    <row r="162" spans="1:9" ht="16">
      <c r="A162" s="4" t="s">
        <v>8348</v>
      </c>
      <c r="B162" s="5" t="s">
        <v>8349</v>
      </c>
      <c r="C162" s="4">
        <v>4</v>
      </c>
      <c r="D162" s="153">
        <v>0.80600000000000005</v>
      </c>
      <c r="E162" s="153">
        <v>0.919573962588212</v>
      </c>
      <c r="F162" s="4">
        <v>0.57899999999999996</v>
      </c>
      <c r="G162" s="4">
        <v>0.73163677296739105</v>
      </c>
      <c r="H162" s="4">
        <v>0.92400000000000004</v>
      </c>
      <c r="I162" s="4">
        <v>0.99933175454315504</v>
      </c>
    </row>
    <row r="163" spans="1:9" ht="16">
      <c r="A163" s="4" t="s">
        <v>7804</v>
      </c>
      <c r="B163" s="5" t="s">
        <v>7805</v>
      </c>
      <c r="C163" s="4">
        <v>2</v>
      </c>
      <c r="D163" s="153">
        <v>0.58399999999999996</v>
      </c>
      <c r="E163" s="153">
        <v>0.55728145325397105</v>
      </c>
      <c r="F163" s="4">
        <v>0.93400000000000005</v>
      </c>
      <c r="G163" s="4">
        <v>0.99850140777040897</v>
      </c>
      <c r="H163" s="4">
        <v>0.88400000000000001</v>
      </c>
      <c r="I163" s="4">
        <v>0.99933175454315504</v>
      </c>
    </row>
    <row r="164" spans="1:9" ht="16">
      <c r="A164" s="4" t="s">
        <v>7594</v>
      </c>
      <c r="B164" s="5" t="s">
        <v>7595</v>
      </c>
      <c r="C164" s="4">
        <v>4</v>
      </c>
      <c r="D164" s="153">
        <v>0.48699999999999999</v>
      </c>
      <c r="E164" s="153">
        <v>0.30782623232881201</v>
      </c>
      <c r="F164" s="4">
        <v>1.75</v>
      </c>
      <c r="G164" s="4">
        <v>0.40507371903517603</v>
      </c>
      <c r="H164" s="4">
        <v>0.94199999999999995</v>
      </c>
      <c r="I164" s="4">
        <v>0.99933175454315504</v>
      </c>
    </row>
    <row r="165" spans="1:9" ht="16">
      <c r="A165" s="4" t="s">
        <v>7726</v>
      </c>
      <c r="B165" s="5" t="s">
        <v>7727</v>
      </c>
      <c r="C165" s="4">
        <v>4</v>
      </c>
      <c r="D165" s="153">
        <v>0.77300000000000002</v>
      </c>
      <c r="E165" s="153">
        <v>0.88199123640718702</v>
      </c>
      <c r="F165" s="4">
        <v>0.308</v>
      </c>
      <c r="G165" s="4">
        <v>5.09362819810723E-2</v>
      </c>
      <c r="H165" s="4">
        <v>0.63900000000000001</v>
      </c>
      <c r="I165" s="4">
        <v>0.83435029155260498</v>
      </c>
    </row>
    <row r="166" spans="1:9" ht="16">
      <c r="A166" s="4" t="s">
        <v>7875</v>
      </c>
      <c r="B166" s="5" t="s">
        <v>7876</v>
      </c>
      <c r="C166" s="4">
        <v>4</v>
      </c>
      <c r="D166" s="153">
        <v>0.752</v>
      </c>
      <c r="E166" s="153">
        <v>0.851727258265779</v>
      </c>
      <c r="F166" s="4">
        <v>0.63100000000000001</v>
      </c>
      <c r="G166" s="4">
        <v>0.84218701097809301</v>
      </c>
      <c r="H166" s="4">
        <v>0.84899999999999998</v>
      </c>
      <c r="I166" s="4">
        <v>0.99933175454315504</v>
      </c>
    </row>
    <row r="167" spans="1:9" ht="16">
      <c r="A167" s="4" t="s">
        <v>8399</v>
      </c>
      <c r="B167" s="5" t="s">
        <v>8400</v>
      </c>
      <c r="C167" s="4">
        <v>1</v>
      </c>
      <c r="D167" s="153" t="s">
        <v>5</v>
      </c>
      <c r="E167" s="153" t="s">
        <v>5</v>
      </c>
      <c r="F167" s="4" t="s">
        <v>5</v>
      </c>
      <c r="G167" s="4" t="s">
        <v>5</v>
      </c>
      <c r="H167" s="4" t="s">
        <v>5</v>
      </c>
      <c r="I167" s="4" t="s">
        <v>5</v>
      </c>
    </row>
    <row r="168" spans="1:9" ht="16">
      <c r="A168" s="4" t="s">
        <v>8373</v>
      </c>
      <c r="B168" s="5" t="s">
        <v>8374</v>
      </c>
      <c r="C168" s="4">
        <v>1</v>
      </c>
      <c r="D168" s="153">
        <v>0.48</v>
      </c>
      <c r="E168" s="153">
        <v>0.290428723773346</v>
      </c>
      <c r="F168" s="4">
        <v>0.56100000000000005</v>
      </c>
      <c r="G168" s="4">
        <v>0.700340547828746</v>
      </c>
      <c r="H168" s="4">
        <v>0.72</v>
      </c>
      <c r="I168" s="4">
        <v>0.98384770263020105</v>
      </c>
    </row>
    <row r="169" spans="1:9" ht="16">
      <c r="A169" s="4" t="s">
        <v>7697</v>
      </c>
      <c r="B169" s="5" t="s">
        <v>7698</v>
      </c>
      <c r="C169" s="4">
        <v>3</v>
      </c>
      <c r="D169" s="153">
        <v>0.36199999999999999</v>
      </c>
      <c r="E169" s="153">
        <v>7.9889778968265102E-2</v>
      </c>
      <c r="F169" s="4">
        <v>1.2130000000000001</v>
      </c>
      <c r="G169" s="4">
        <v>0.89786686031091401</v>
      </c>
      <c r="H169" s="4">
        <v>0.78400000000000003</v>
      </c>
      <c r="I169" s="4">
        <v>0.99933175454315504</v>
      </c>
    </row>
    <row r="170" spans="1:9" ht="16">
      <c r="A170" s="4" t="s">
        <v>7867</v>
      </c>
      <c r="B170" s="5" t="s">
        <v>7868</v>
      </c>
      <c r="C170" s="4">
        <v>3</v>
      </c>
      <c r="D170" s="153">
        <v>0.46300000000000002</v>
      </c>
      <c r="E170" s="153">
        <v>0.252707847821867</v>
      </c>
      <c r="F170" s="4">
        <v>1.534</v>
      </c>
      <c r="G170" s="4">
        <v>0.60415377690854799</v>
      </c>
      <c r="H170" s="4">
        <v>0.58499999999999996</v>
      </c>
      <c r="I170" s="4">
        <v>0.66810141844417104</v>
      </c>
    </row>
    <row r="171" spans="1:9" ht="16">
      <c r="A171" s="4" t="s">
        <v>7907</v>
      </c>
      <c r="B171" s="5" t="s">
        <v>7908</v>
      </c>
      <c r="C171" s="4">
        <v>3</v>
      </c>
      <c r="D171" s="153">
        <v>0.90500000000000003</v>
      </c>
      <c r="E171" s="153">
        <v>0.99007712220812405</v>
      </c>
      <c r="F171" s="4">
        <v>0.98</v>
      </c>
      <c r="G171" s="4">
        <v>0.98178297338071496</v>
      </c>
      <c r="H171" s="4">
        <v>0.98499999999999999</v>
      </c>
      <c r="I171" s="4">
        <v>0.99933175454315504</v>
      </c>
    </row>
    <row r="172" spans="1:9" ht="16">
      <c r="A172" s="4" t="s">
        <v>7946</v>
      </c>
      <c r="B172" s="5" t="s">
        <v>7947</v>
      </c>
      <c r="C172" s="4">
        <v>2</v>
      </c>
      <c r="D172" s="153">
        <v>0.01</v>
      </c>
      <c r="E172" s="153">
        <v>1.1136054421768701E-16</v>
      </c>
      <c r="F172" s="4">
        <v>100</v>
      </c>
      <c r="G172" s="4">
        <v>1.7771739130434799E-16</v>
      </c>
      <c r="H172" s="4">
        <v>2.5350000000000001</v>
      </c>
      <c r="I172" s="4">
        <v>3.0649022872409601E-2</v>
      </c>
    </row>
    <row r="173" spans="1:9" ht="16">
      <c r="A173" s="4" t="s">
        <v>8210</v>
      </c>
      <c r="B173" s="5" t="s">
        <v>8211</v>
      </c>
      <c r="C173" s="4">
        <v>5</v>
      </c>
      <c r="D173" s="153">
        <v>0.497</v>
      </c>
      <c r="E173" s="153">
        <v>0.33101946520011599</v>
      </c>
      <c r="F173" s="4">
        <v>0.754</v>
      </c>
      <c r="G173" s="4">
        <v>0.93104186302745695</v>
      </c>
      <c r="H173" s="4">
        <v>0.61099999999999999</v>
      </c>
      <c r="I173" s="4">
        <v>0.75046543102579</v>
      </c>
    </row>
    <row r="174" spans="1:9" ht="16">
      <c r="A174" s="4" t="s">
        <v>8383</v>
      </c>
      <c r="B174" s="5" t="s">
        <v>8384</v>
      </c>
      <c r="C174" s="4">
        <v>1</v>
      </c>
      <c r="D174" s="153">
        <v>1.421</v>
      </c>
      <c r="E174" s="153">
        <v>0.84141382397423303</v>
      </c>
      <c r="F174" s="4">
        <v>0.78100000000000003</v>
      </c>
      <c r="G174" s="4">
        <v>0.95706685428861304</v>
      </c>
      <c r="H174" s="4">
        <v>0.85299999999999998</v>
      </c>
      <c r="I174" s="4">
        <v>0.99933175454315504</v>
      </c>
    </row>
    <row r="175" spans="1:9" ht="16">
      <c r="A175" s="4" t="s">
        <v>8013</v>
      </c>
      <c r="B175" s="5" t="s">
        <v>7290</v>
      </c>
      <c r="C175" s="4">
        <v>1</v>
      </c>
      <c r="D175" s="153">
        <v>3.831</v>
      </c>
      <c r="E175" s="153">
        <v>1.7504553379969499E-2</v>
      </c>
      <c r="F175" s="4">
        <v>0.97399999999999998</v>
      </c>
      <c r="G175" s="4">
        <v>0.98757821911256205</v>
      </c>
      <c r="H175" s="4">
        <v>3.0779999999999998</v>
      </c>
      <c r="I175" s="4">
        <v>4.6596696701547797E-3</v>
      </c>
    </row>
    <row r="176" spans="1:9" ht="16">
      <c r="A176" s="4" t="s">
        <v>7493</v>
      </c>
      <c r="B176" s="5" t="s">
        <v>7494</v>
      </c>
      <c r="C176" s="4">
        <v>4</v>
      </c>
      <c r="D176" s="153">
        <v>1.829</v>
      </c>
      <c r="E176" s="153">
        <v>0.53829639156728804</v>
      </c>
      <c r="F176" s="4">
        <v>1.224</v>
      </c>
      <c r="G176" s="4">
        <v>0.89063434330721403</v>
      </c>
      <c r="H176" s="4">
        <v>0.96599999999999997</v>
      </c>
      <c r="I176" s="4">
        <v>0.99933175454315504</v>
      </c>
    </row>
    <row r="177" spans="1:9" ht="16">
      <c r="A177" s="4" t="s">
        <v>7523</v>
      </c>
      <c r="B177" s="5" t="s">
        <v>7524</v>
      </c>
      <c r="C177" s="4">
        <v>3</v>
      </c>
      <c r="D177" s="153">
        <v>3.1179999999999999</v>
      </c>
      <c r="E177" s="153">
        <v>5.58250144547877E-2</v>
      </c>
      <c r="F177" s="4">
        <v>0.42899999999999999</v>
      </c>
      <c r="G177" s="4">
        <v>0.30536311760068802</v>
      </c>
      <c r="H177" s="4">
        <v>1.3580000000000001</v>
      </c>
      <c r="I177" s="4">
        <v>0.86521576856634597</v>
      </c>
    </row>
    <row r="178" spans="1:9" ht="16">
      <c r="A178" s="4" t="s">
        <v>7938</v>
      </c>
      <c r="B178" s="5" t="s">
        <v>7939</v>
      </c>
      <c r="C178" s="4">
        <v>1</v>
      </c>
      <c r="D178" s="153">
        <v>3.149</v>
      </c>
      <c r="E178" s="153">
        <v>5.49885163825026E-2</v>
      </c>
      <c r="F178" s="4">
        <v>0.5</v>
      </c>
      <c r="G178" s="4">
        <v>0.50808089323418004</v>
      </c>
      <c r="H178" s="4">
        <v>1.7430000000000001</v>
      </c>
      <c r="I178" s="4">
        <v>0.37717239112158402</v>
      </c>
    </row>
    <row r="179" spans="1:9" ht="16">
      <c r="A179" s="4" t="s">
        <v>8161</v>
      </c>
      <c r="B179" s="5" t="s">
        <v>8162</v>
      </c>
      <c r="C179" s="4">
        <v>6</v>
      </c>
      <c r="D179" s="153">
        <v>0.95299999999999996</v>
      </c>
      <c r="E179" s="153">
        <v>0.99007712220812405</v>
      </c>
      <c r="F179" s="4">
        <v>0.72899999999999998</v>
      </c>
      <c r="G179" s="4">
        <v>0.92994255142317395</v>
      </c>
      <c r="H179" s="4">
        <v>0.81299999999999994</v>
      </c>
      <c r="I179" s="4">
        <v>0.99933175454315504</v>
      </c>
    </row>
    <row r="180" spans="1:9" ht="16">
      <c r="A180" s="4" t="s">
        <v>7915</v>
      </c>
      <c r="B180" s="5" t="s">
        <v>7916</v>
      </c>
      <c r="C180" s="4">
        <v>1</v>
      </c>
      <c r="D180" s="153">
        <v>100</v>
      </c>
      <c r="E180" s="153">
        <v>1.1136054421768701E-16</v>
      </c>
      <c r="F180" s="4">
        <v>0.01</v>
      </c>
      <c r="G180" s="4">
        <v>1.7771739130434799E-16</v>
      </c>
      <c r="H180" s="4" t="s">
        <v>5</v>
      </c>
      <c r="I180" s="4" t="s">
        <v>5</v>
      </c>
    </row>
    <row r="181" spans="1:9" ht="16">
      <c r="A181" s="4" t="s">
        <v>7554</v>
      </c>
      <c r="B181" s="5" t="s">
        <v>7555</v>
      </c>
      <c r="C181" s="4">
        <v>3</v>
      </c>
      <c r="D181" s="153">
        <v>3.258</v>
      </c>
      <c r="E181" s="153">
        <v>4.5173133056576997E-2</v>
      </c>
      <c r="F181" s="4">
        <v>0.47199999999999998</v>
      </c>
      <c r="G181" s="4">
        <v>0.42638749470456</v>
      </c>
      <c r="H181" s="4">
        <v>1.0980000000000001</v>
      </c>
      <c r="I181" s="4">
        <v>0.99933175454315504</v>
      </c>
    </row>
    <row r="182" spans="1:9" ht="16">
      <c r="A182" s="4" t="s">
        <v>8076</v>
      </c>
      <c r="B182" s="5" t="s">
        <v>8077</v>
      </c>
      <c r="C182" s="4">
        <v>1</v>
      </c>
      <c r="D182" s="153">
        <v>0.84399999999999997</v>
      </c>
      <c r="E182" s="153">
        <v>0.95370021468345001</v>
      </c>
      <c r="F182" s="4">
        <v>1.238</v>
      </c>
      <c r="G182" s="4">
        <v>0.87799326435966496</v>
      </c>
      <c r="H182" s="4">
        <v>1.163</v>
      </c>
      <c r="I182" s="4">
        <v>0.99933175454315504</v>
      </c>
    </row>
    <row r="183" spans="1:9" ht="16">
      <c r="A183" s="4" t="s">
        <v>7180</v>
      </c>
      <c r="B183" s="5" t="s">
        <v>7181</v>
      </c>
      <c r="C183" s="4">
        <v>16</v>
      </c>
      <c r="D183" s="153">
        <v>0.48799999999999999</v>
      </c>
      <c r="E183" s="153">
        <v>0.30782623232881201</v>
      </c>
      <c r="F183" s="4">
        <v>0.78600000000000003</v>
      </c>
      <c r="G183" s="4">
        <v>0.96323074068846404</v>
      </c>
      <c r="H183" s="4">
        <v>0.63100000000000001</v>
      </c>
      <c r="I183" s="4">
        <v>0.80699628857502104</v>
      </c>
    </row>
    <row r="184" spans="1:9" ht="16">
      <c r="A184" s="4" t="s">
        <v>7699</v>
      </c>
      <c r="B184" s="5" t="s">
        <v>7700</v>
      </c>
      <c r="C184" s="4">
        <v>2</v>
      </c>
      <c r="D184" s="153">
        <v>1.083</v>
      </c>
      <c r="E184" s="153">
        <v>0.99007712220812405</v>
      </c>
      <c r="F184" s="4">
        <v>1.161</v>
      </c>
      <c r="G184" s="4">
        <v>0.92268544634126903</v>
      </c>
      <c r="H184" s="4">
        <v>0.94799999999999995</v>
      </c>
      <c r="I184" s="4">
        <v>0.99933175454315504</v>
      </c>
    </row>
    <row r="185" spans="1:9" ht="16">
      <c r="A185" s="4" t="s">
        <v>7806</v>
      </c>
      <c r="B185" s="5" t="s">
        <v>7807</v>
      </c>
      <c r="C185" s="4">
        <v>4</v>
      </c>
      <c r="D185" s="153">
        <v>1.7170000000000001</v>
      </c>
      <c r="E185" s="153">
        <v>0.63627436709796303</v>
      </c>
      <c r="F185" s="4">
        <v>0.57799999999999996</v>
      </c>
      <c r="G185" s="4">
        <v>0.72568734759828502</v>
      </c>
      <c r="H185" s="4">
        <v>1.131</v>
      </c>
      <c r="I185" s="4">
        <v>0.99933175454315504</v>
      </c>
    </row>
    <row r="186" spans="1:9" ht="16">
      <c r="A186" s="4" t="s">
        <v>8187</v>
      </c>
      <c r="B186" s="5" t="s">
        <v>8188</v>
      </c>
      <c r="C186" s="4">
        <v>1</v>
      </c>
      <c r="D186" s="153">
        <v>0.94099999999999995</v>
      </c>
      <c r="E186" s="153">
        <v>0.99007712220812405</v>
      </c>
      <c r="F186" s="4">
        <v>0.92200000000000004</v>
      </c>
      <c r="G186" s="4">
        <v>1</v>
      </c>
      <c r="H186" s="4">
        <v>1.004</v>
      </c>
      <c r="I186" s="4">
        <v>0.99933175454315504</v>
      </c>
    </row>
    <row r="187" spans="1:9" ht="16">
      <c r="A187" s="4" t="s">
        <v>8039</v>
      </c>
      <c r="B187" s="5" t="s">
        <v>8040</v>
      </c>
      <c r="C187" s="4">
        <v>1</v>
      </c>
      <c r="D187" s="153">
        <v>0.80900000000000005</v>
      </c>
      <c r="E187" s="153">
        <v>0.92036084316309397</v>
      </c>
      <c r="F187" s="4">
        <v>1.502</v>
      </c>
      <c r="G187" s="4">
        <v>0.63092414700872501</v>
      </c>
      <c r="H187" s="4">
        <v>0.59399999999999997</v>
      </c>
      <c r="I187" s="4">
        <v>0.68820658818740399</v>
      </c>
    </row>
    <row r="188" spans="1:9" ht="16">
      <c r="A188" s="4" t="s">
        <v>7321</v>
      </c>
      <c r="B188" s="5" t="s">
        <v>7322</v>
      </c>
      <c r="C188" s="4">
        <v>7</v>
      </c>
      <c r="D188" s="153">
        <v>1.2809999999999999</v>
      </c>
      <c r="E188" s="153">
        <v>0.93324306673714696</v>
      </c>
      <c r="F188" s="4">
        <v>1.3169999999999999</v>
      </c>
      <c r="G188" s="4">
        <v>0.80756413485896905</v>
      </c>
      <c r="H188" s="4">
        <v>1.1060000000000001</v>
      </c>
      <c r="I188" s="4">
        <v>0.99933175454315504</v>
      </c>
    </row>
    <row r="189" spans="1:9" ht="16">
      <c r="A189" s="4" t="s">
        <v>7809</v>
      </c>
      <c r="B189" s="5" t="s">
        <v>7810</v>
      </c>
      <c r="C189" s="4">
        <v>9</v>
      </c>
      <c r="D189" s="153">
        <v>0.70599999999999996</v>
      </c>
      <c r="E189" s="153">
        <v>0.789552463915977</v>
      </c>
      <c r="F189" s="4">
        <v>1.236</v>
      </c>
      <c r="G189" s="4">
        <v>0.87949108882803195</v>
      </c>
      <c r="H189" s="4">
        <v>0.151</v>
      </c>
      <c r="I189" s="4">
        <v>5.2359811144130298E-7</v>
      </c>
    </row>
    <row r="190" spans="1:9" ht="16">
      <c r="A190" s="4" t="s">
        <v>8222</v>
      </c>
      <c r="B190" s="5" t="s">
        <v>8223</v>
      </c>
      <c r="C190" s="4">
        <v>1</v>
      </c>
      <c r="D190" s="153">
        <v>1.042</v>
      </c>
      <c r="E190" s="153">
        <v>0.99007712220812405</v>
      </c>
      <c r="F190" s="4">
        <v>1.5429999999999999</v>
      </c>
      <c r="G190" s="4">
        <v>0.59648599986057105</v>
      </c>
      <c r="H190" s="4">
        <v>11.308</v>
      </c>
      <c r="I190" s="4">
        <v>7.4740214017765498E-13</v>
      </c>
    </row>
    <row r="191" spans="1:9" ht="16">
      <c r="A191" s="4" t="s">
        <v>7911</v>
      </c>
      <c r="B191" s="5" t="s">
        <v>7912</v>
      </c>
      <c r="C191" s="4">
        <v>1</v>
      </c>
      <c r="D191" s="153">
        <v>0.79400000000000004</v>
      </c>
      <c r="E191" s="153">
        <v>0.91327181365697996</v>
      </c>
      <c r="F191" s="4">
        <v>0.64800000000000002</v>
      </c>
      <c r="G191" s="4">
        <v>0.86373557762544495</v>
      </c>
      <c r="H191" s="4">
        <v>0.499</v>
      </c>
      <c r="I191" s="4">
        <v>0.38539181349330698</v>
      </c>
    </row>
    <row r="192" spans="1:9" ht="16">
      <c r="A192" s="4" t="s">
        <v>8099</v>
      </c>
      <c r="B192" s="5" t="s">
        <v>8100</v>
      </c>
      <c r="C192" s="4">
        <v>1</v>
      </c>
      <c r="D192" s="153">
        <v>0.90800000000000003</v>
      </c>
      <c r="E192" s="153">
        <v>0.99007712220812405</v>
      </c>
      <c r="F192" s="4">
        <v>0.85499999999999998</v>
      </c>
      <c r="G192" s="4">
        <v>0.99156440814218305</v>
      </c>
      <c r="H192" s="4">
        <v>1.0449999999999999</v>
      </c>
      <c r="I192" s="4">
        <v>0.99933175454315504</v>
      </c>
    </row>
    <row r="193" spans="1:9" ht="16">
      <c r="A193" s="4" t="s">
        <v>8145</v>
      </c>
      <c r="B193" s="5" t="s">
        <v>8146</v>
      </c>
      <c r="C193" s="4">
        <v>1</v>
      </c>
      <c r="D193" s="153">
        <v>0.73499999999999999</v>
      </c>
      <c r="E193" s="153">
        <v>0.83124571452815099</v>
      </c>
      <c r="F193" s="4">
        <v>0.86699999999999999</v>
      </c>
      <c r="G193" s="4">
        <v>0.99850140777040897</v>
      </c>
      <c r="H193" s="4">
        <v>0.624</v>
      </c>
      <c r="I193" s="4">
        <v>0.78640774348592501</v>
      </c>
    </row>
    <row r="194" spans="1:9" ht="16">
      <c r="A194" s="4" t="s">
        <v>7104</v>
      </c>
      <c r="B194" s="5" t="s">
        <v>7105</v>
      </c>
      <c r="C194" s="4">
        <v>65</v>
      </c>
      <c r="D194" s="153">
        <v>0.96</v>
      </c>
      <c r="E194" s="153">
        <v>0.99007712220812405</v>
      </c>
      <c r="F194" s="4">
        <v>0.89400000000000002</v>
      </c>
      <c r="G194" s="4">
        <v>1</v>
      </c>
      <c r="H194" s="4">
        <v>1.4350000000000001</v>
      </c>
      <c r="I194" s="4">
        <v>0.75929301116471404</v>
      </c>
    </row>
    <row r="195" spans="1:9" ht="16">
      <c r="A195" s="4" t="s">
        <v>7177</v>
      </c>
      <c r="B195" s="5" t="s">
        <v>7178</v>
      </c>
      <c r="C195" s="4">
        <v>17</v>
      </c>
      <c r="D195" s="153">
        <v>1.08</v>
      </c>
      <c r="E195" s="153">
        <v>0.99007712220812405</v>
      </c>
      <c r="F195" s="4">
        <v>0.98299999999999998</v>
      </c>
      <c r="G195" s="4">
        <v>0.98178297338071496</v>
      </c>
      <c r="H195" s="4">
        <v>0.94699999999999995</v>
      </c>
      <c r="I195" s="4">
        <v>0.99933175454315504</v>
      </c>
    </row>
    <row r="196" spans="1:9" ht="16">
      <c r="A196" s="4" t="s">
        <v>8179</v>
      </c>
      <c r="B196" s="5" t="s">
        <v>8180</v>
      </c>
      <c r="C196" s="4">
        <v>2</v>
      </c>
      <c r="D196" s="153">
        <v>0.01</v>
      </c>
      <c r="E196" s="153">
        <v>1.1136054421768701E-16</v>
      </c>
      <c r="F196" s="4" t="s">
        <v>5</v>
      </c>
      <c r="G196" s="4" t="s">
        <v>5</v>
      </c>
      <c r="H196" s="4">
        <v>0.01</v>
      </c>
      <c r="I196" s="4">
        <v>2.2970588235294099E-16</v>
      </c>
    </row>
    <row r="197" spans="1:9" ht="16">
      <c r="A197" s="4" t="s">
        <v>7289</v>
      </c>
      <c r="B197" s="5" t="s">
        <v>7290</v>
      </c>
      <c r="C197" s="4">
        <v>12</v>
      </c>
      <c r="D197" s="153">
        <v>4.3940000000000001</v>
      </c>
      <c r="E197" s="153">
        <v>7.6205048153933598E-3</v>
      </c>
      <c r="F197" s="4">
        <v>0.53200000000000003</v>
      </c>
      <c r="G197" s="4">
        <v>0.60806229321830996</v>
      </c>
      <c r="H197" s="4">
        <v>2.6469999999999998</v>
      </c>
      <c r="I197" s="4">
        <v>1.8359265923111601E-2</v>
      </c>
    </row>
    <row r="198" spans="1:9" ht="16">
      <c r="A198" s="4" t="s">
        <v>7190</v>
      </c>
      <c r="B198" s="5" t="s">
        <v>7191</v>
      </c>
      <c r="C198" s="4">
        <v>15</v>
      </c>
      <c r="D198" s="153">
        <v>0.70399999999999996</v>
      </c>
      <c r="E198" s="153">
        <v>0.78570393251708803</v>
      </c>
      <c r="F198" s="4">
        <v>0.91700000000000004</v>
      </c>
      <c r="G198" s="4">
        <v>1</v>
      </c>
      <c r="H198" s="4">
        <v>0.307</v>
      </c>
      <c r="I198" s="4">
        <v>8.6788262731460793E-3</v>
      </c>
    </row>
    <row r="199" spans="1:9" ht="16">
      <c r="A199" s="4" t="s">
        <v>8232</v>
      </c>
      <c r="B199" s="5" t="s">
        <v>8233</v>
      </c>
      <c r="C199" s="4">
        <v>1</v>
      </c>
      <c r="D199" s="153">
        <v>0.30399999999999999</v>
      </c>
      <c r="E199" s="153">
        <v>3.12481561981683E-2</v>
      </c>
      <c r="F199" s="4">
        <v>1.9790000000000001</v>
      </c>
      <c r="G199" s="4">
        <v>0.25303418697517599</v>
      </c>
      <c r="H199" s="4">
        <v>0.80900000000000005</v>
      </c>
      <c r="I199" s="4">
        <v>0.99933175454315504</v>
      </c>
    </row>
    <row r="200" spans="1:9" ht="16">
      <c r="A200" s="4" t="s">
        <v>8078</v>
      </c>
      <c r="B200" s="5" t="s">
        <v>8079</v>
      </c>
      <c r="C200" s="4">
        <v>1</v>
      </c>
      <c r="D200" s="153">
        <v>1.0189999999999999</v>
      </c>
      <c r="E200" s="153">
        <v>0.99007712220812405</v>
      </c>
      <c r="F200" s="4">
        <v>0.73599999999999999</v>
      </c>
      <c r="G200" s="4">
        <v>0.92994255142317395</v>
      </c>
      <c r="H200" s="4">
        <v>0.98399999999999999</v>
      </c>
      <c r="I200" s="4">
        <v>0.99933175454315504</v>
      </c>
    </row>
    <row r="201" spans="1:9" ht="16">
      <c r="A201" s="4" t="s">
        <v>8240</v>
      </c>
      <c r="B201" s="5" t="s">
        <v>8241</v>
      </c>
      <c r="C201" s="4">
        <v>1</v>
      </c>
      <c r="D201" s="153">
        <v>0.79700000000000004</v>
      </c>
      <c r="E201" s="153">
        <v>0.91327181365697996</v>
      </c>
      <c r="F201" s="4">
        <v>1.0900000000000001</v>
      </c>
      <c r="G201" s="4">
        <v>0.92994255142317395</v>
      </c>
      <c r="H201" s="4">
        <v>0.84599999999999997</v>
      </c>
      <c r="I201" s="4">
        <v>0.99933175454315504</v>
      </c>
    </row>
    <row r="202" spans="1:9" ht="16">
      <c r="A202" s="4" t="s">
        <v>7708</v>
      </c>
      <c r="B202" s="5" t="s">
        <v>7709</v>
      </c>
      <c r="C202" s="4">
        <v>2</v>
      </c>
      <c r="D202" s="153">
        <v>1.294</v>
      </c>
      <c r="E202" s="153">
        <v>0.92809480303661496</v>
      </c>
      <c r="F202" s="4">
        <v>1.004</v>
      </c>
      <c r="G202" s="4">
        <v>0.98096126999381195</v>
      </c>
      <c r="H202" s="4">
        <v>0.99299999999999999</v>
      </c>
      <c r="I202" s="4">
        <v>0.99933175454315504</v>
      </c>
    </row>
    <row r="203" spans="1:9" ht="16">
      <c r="A203" s="4" t="s">
        <v>29</v>
      </c>
      <c r="B203" s="5" t="s">
        <v>8244</v>
      </c>
      <c r="C203" s="4">
        <v>1</v>
      </c>
      <c r="D203" s="153" t="s">
        <v>5</v>
      </c>
      <c r="E203" s="153" t="s">
        <v>5</v>
      </c>
      <c r="F203" s="4" t="s">
        <v>5</v>
      </c>
      <c r="G203" s="4" t="s">
        <v>5</v>
      </c>
      <c r="H203" s="4" t="s">
        <v>5</v>
      </c>
      <c r="I203" s="4" t="s">
        <v>5</v>
      </c>
    </row>
    <row r="204" spans="1:9" ht="16">
      <c r="A204" s="4" t="s">
        <v>8104</v>
      </c>
      <c r="B204" s="5" t="s">
        <v>8105</v>
      </c>
      <c r="C204" s="4">
        <v>1</v>
      </c>
      <c r="D204" s="153">
        <v>4.5880000000000001</v>
      </c>
      <c r="E204" s="153">
        <v>5.8473730266790603E-3</v>
      </c>
      <c r="F204" s="4">
        <v>0.01</v>
      </c>
      <c r="G204" s="4">
        <v>1.7771739130434799E-16</v>
      </c>
      <c r="H204" s="4">
        <v>0.93700000000000006</v>
      </c>
      <c r="I204" s="4">
        <v>0.99933175454315504</v>
      </c>
    </row>
    <row r="205" spans="1:9" ht="16">
      <c r="A205" s="4" t="s">
        <v>8245</v>
      </c>
      <c r="B205" s="5" t="s">
        <v>8246</v>
      </c>
      <c r="C205" s="4">
        <v>56</v>
      </c>
      <c r="D205" s="153">
        <v>0.60199999999999998</v>
      </c>
      <c r="E205" s="153">
        <v>0.60844876772156098</v>
      </c>
      <c r="F205" s="4">
        <v>1.3009999999999999</v>
      </c>
      <c r="G205" s="4">
        <v>0.82966722064519605</v>
      </c>
      <c r="H205" s="4">
        <v>0.67600000000000005</v>
      </c>
      <c r="I205" s="4">
        <v>0.93819939726064305</v>
      </c>
    </row>
    <row r="206" spans="1:9" ht="16">
      <c r="A206" s="4" t="s">
        <v>7337</v>
      </c>
      <c r="B206" s="5" t="s">
        <v>7338</v>
      </c>
      <c r="C206" s="4">
        <v>7</v>
      </c>
      <c r="D206" s="153">
        <v>1.6160000000000001</v>
      </c>
      <c r="E206" s="153">
        <v>0.71442327383403703</v>
      </c>
      <c r="F206" s="4">
        <v>0.73899999999999999</v>
      </c>
      <c r="G206" s="4">
        <v>0.92994255142317395</v>
      </c>
      <c r="H206" s="4">
        <v>0.89800000000000002</v>
      </c>
      <c r="I206" s="4">
        <v>0.99933175454315504</v>
      </c>
    </row>
    <row r="207" spans="1:9" ht="16">
      <c r="A207" s="4" t="s">
        <v>7428</v>
      </c>
      <c r="B207" s="5" t="s">
        <v>7429</v>
      </c>
      <c r="C207" s="4">
        <v>16</v>
      </c>
      <c r="D207" s="153">
        <v>0.90200000000000002</v>
      </c>
      <c r="E207" s="153">
        <v>0.99007712220812405</v>
      </c>
      <c r="F207" s="4">
        <v>0.69399999999999995</v>
      </c>
      <c r="G207" s="4">
        <v>0.91824172379378299</v>
      </c>
      <c r="H207" s="4">
        <v>0.75700000000000001</v>
      </c>
      <c r="I207" s="4">
        <v>0.99933175454315504</v>
      </c>
    </row>
    <row r="208" spans="1:9" ht="16">
      <c r="A208" s="4" t="s">
        <v>7694</v>
      </c>
      <c r="B208" s="5" t="s">
        <v>7695</v>
      </c>
      <c r="C208" s="4">
        <v>2</v>
      </c>
      <c r="D208" s="153">
        <v>0.96799999999999997</v>
      </c>
      <c r="E208" s="153">
        <v>0.99007712220812405</v>
      </c>
      <c r="F208" s="4">
        <v>0.84899999999999998</v>
      </c>
      <c r="G208" s="4">
        <v>0.98857958251867895</v>
      </c>
      <c r="H208" s="4">
        <v>1.022</v>
      </c>
      <c r="I208" s="4">
        <v>0.99933175454315504</v>
      </c>
    </row>
    <row r="209" spans="1:9" ht="16">
      <c r="A209" s="4" t="s">
        <v>8366</v>
      </c>
      <c r="B209" s="5" t="s">
        <v>8367</v>
      </c>
      <c r="C209" s="4">
        <v>1</v>
      </c>
      <c r="D209" s="153">
        <v>0.92</v>
      </c>
      <c r="E209" s="153">
        <v>0.99007712220812405</v>
      </c>
      <c r="F209" s="4">
        <v>0.41299999999999998</v>
      </c>
      <c r="G209" s="4">
        <v>0.26537979237384401</v>
      </c>
      <c r="H209" s="4">
        <v>0.55500000000000005</v>
      </c>
      <c r="I209" s="4">
        <v>0.55291750465045397</v>
      </c>
    </row>
    <row r="210" spans="1:9" ht="16">
      <c r="A210" s="4" t="s">
        <v>8322</v>
      </c>
      <c r="B210" s="5" t="s">
        <v>8323</v>
      </c>
      <c r="C210" s="4">
        <v>1</v>
      </c>
      <c r="D210" s="153">
        <v>4.4889999999999999</v>
      </c>
      <c r="E210" s="153">
        <v>6.7136441052027696E-3</v>
      </c>
      <c r="F210" s="4">
        <v>0.48499999999999999</v>
      </c>
      <c r="G210" s="4">
        <v>0.46947389413026303</v>
      </c>
      <c r="H210" s="4">
        <v>2.4180000000000001</v>
      </c>
      <c r="I210" s="4">
        <v>4.0060236818352898E-2</v>
      </c>
    </row>
    <row r="211" spans="1:9" ht="16">
      <c r="A211" s="4" t="s">
        <v>7323</v>
      </c>
      <c r="B211" s="5" t="s">
        <v>7324</v>
      </c>
      <c r="C211" s="4">
        <v>7</v>
      </c>
      <c r="D211" s="153">
        <v>0.34399999999999997</v>
      </c>
      <c r="E211" s="153">
        <v>6.15144657772718E-2</v>
      </c>
      <c r="F211" s="4">
        <v>0.82899999999999996</v>
      </c>
      <c r="G211" s="4">
        <v>0.98178297338071496</v>
      </c>
      <c r="H211" s="4">
        <v>3.2240000000000002</v>
      </c>
      <c r="I211" s="4">
        <v>2.8466990856788098E-3</v>
      </c>
    </row>
    <row r="212" spans="1:9" ht="16">
      <c r="A212" s="4" t="s">
        <v>7118</v>
      </c>
      <c r="B212" s="5" t="s">
        <v>7119</v>
      </c>
      <c r="C212" s="4">
        <v>53</v>
      </c>
      <c r="D212" s="153">
        <v>1.048</v>
      </c>
      <c r="E212" s="153">
        <v>0.99007712220812405</v>
      </c>
      <c r="F212" s="4">
        <v>1.4490000000000001</v>
      </c>
      <c r="G212" s="4">
        <v>0.700340547828746</v>
      </c>
      <c r="H212" s="4">
        <v>0.94</v>
      </c>
      <c r="I212" s="4">
        <v>0.99933175454315504</v>
      </c>
    </row>
    <row r="213" spans="1:9" ht="16">
      <c r="A213" s="4" t="s">
        <v>7409</v>
      </c>
      <c r="B213" s="5" t="s">
        <v>7410</v>
      </c>
      <c r="C213" s="4">
        <v>18</v>
      </c>
      <c r="D213" s="153">
        <v>0.82399999999999995</v>
      </c>
      <c r="E213" s="153">
        <v>0.93395339527388999</v>
      </c>
      <c r="F213" s="4">
        <v>1.4339999999999999</v>
      </c>
      <c r="G213" s="4">
        <v>0.70396922311920396</v>
      </c>
      <c r="H213" s="4">
        <v>0.86399999999999999</v>
      </c>
      <c r="I213" s="4">
        <v>0.99933175454315504</v>
      </c>
    </row>
    <row r="214" spans="1:9" ht="16">
      <c r="A214" s="4" t="s">
        <v>7257</v>
      </c>
      <c r="B214" s="5" t="s">
        <v>7258</v>
      </c>
      <c r="C214" s="4">
        <v>11</v>
      </c>
      <c r="D214" s="153">
        <v>1.018</v>
      </c>
      <c r="E214" s="153">
        <v>0.99007712220812405</v>
      </c>
      <c r="F214" s="4">
        <v>0.76300000000000001</v>
      </c>
      <c r="G214" s="4">
        <v>0.93789969367437098</v>
      </c>
      <c r="H214" s="4">
        <v>0.623</v>
      </c>
      <c r="I214" s="4">
        <v>0.78640774348592501</v>
      </c>
    </row>
    <row r="215" spans="1:9" ht="16">
      <c r="A215" s="4" t="s">
        <v>8085</v>
      </c>
      <c r="B215" s="5" t="s">
        <v>8086</v>
      </c>
      <c r="C215" s="4">
        <v>1</v>
      </c>
      <c r="D215" s="153">
        <v>4.07</v>
      </c>
      <c r="E215" s="153">
        <v>1.22727220013506E-2</v>
      </c>
      <c r="F215" s="4">
        <v>0.33700000000000002</v>
      </c>
      <c r="G215" s="4">
        <v>8.76695878970144E-2</v>
      </c>
      <c r="H215" s="4">
        <v>2.508</v>
      </c>
      <c r="I215" s="4">
        <v>2.9677087874911901E-2</v>
      </c>
    </row>
    <row r="216" spans="1:9" ht="16">
      <c r="A216" s="4" t="s">
        <v>7942</v>
      </c>
      <c r="B216" s="5" t="s">
        <v>7943</v>
      </c>
      <c r="C216" s="4">
        <v>1</v>
      </c>
      <c r="D216" s="153">
        <v>1.413</v>
      </c>
      <c r="E216" s="153">
        <v>0.85138502000078298</v>
      </c>
      <c r="F216" s="4">
        <v>0.48899999999999999</v>
      </c>
      <c r="G216" s="4">
        <v>0.47356724343814899</v>
      </c>
      <c r="H216" s="4">
        <v>0.96499999999999997</v>
      </c>
      <c r="I216" s="4">
        <v>0.99933175454315504</v>
      </c>
    </row>
    <row r="217" spans="1:9" ht="16">
      <c r="A217" s="4" t="s">
        <v>8212</v>
      </c>
      <c r="B217" s="5" t="s">
        <v>8213</v>
      </c>
      <c r="C217" s="4">
        <v>1</v>
      </c>
      <c r="D217" s="153">
        <v>100</v>
      </c>
      <c r="E217" s="153">
        <v>1.1136054421768701E-16</v>
      </c>
      <c r="F217" s="4">
        <v>0.28399999999999997</v>
      </c>
      <c r="G217" s="4">
        <v>2.7456815641631899E-2</v>
      </c>
      <c r="H217" s="4">
        <v>100</v>
      </c>
      <c r="I217" s="4">
        <v>2.2970588235294099E-16</v>
      </c>
    </row>
    <row r="218" spans="1:9" ht="16">
      <c r="A218" s="4" t="s">
        <v>8165</v>
      </c>
      <c r="B218" s="5" t="s">
        <v>8166</v>
      </c>
      <c r="C218" s="4">
        <v>1</v>
      </c>
      <c r="D218" s="153">
        <v>0.85599999999999998</v>
      </c>
      <c r="E218" s="153">
        <v>0.96851726732125898</v>
      </c>
      <c r="F218" s="4">
        <v>0.77400000000000002</v>
      </c>
      <c r="G218" s="4">
        <v>0.95495989116632995</v>
      </c>
      <c r="H218" s="4">
        <v>1.0029999999999999</v>
      </c>
      <c r="I218" s="4">
        <v>0.99933175454315504</v>
      </c>
    </row>
    <row r="219" spans="1:9" ht="16">
      <c r="A219" s="4" t="s">
        <v>7232</v>
      </c>
      <c r="B219" s="5" t="s">
        <v>7233</v>
      </c>
      <c r="C219" s="4">
        <v>20</v>
      </c>
      <c r="D219" s="153">
        <v>0.38</v>
      </c>
      <c r="E219" s="153">
        <v>0.101953069225158</v>
      </c>
      <c r="F219" s="4">
        <v>0.79900000000000004</v>
      </c>
      <c r="G219" s="4">
        <v>0.96895836908249899</v>
      </c>
      <c r="H219" s="4">
        <v>0.751</v>
      </c>
      <c r="I219" s="4">
        <v>0.99933175454315504</v>
      </c>
    </row>
    <row r="220" spans="1:9" ht="16">
      <c r="A220" s="4" t="s">
        <v>8115</v>
      </c>
      <c r="B220" s="5" t="s">
        <v>8116</v>
      </c>
      <c r="C220" s="4">
        <v>2</v>
      </c>
      <c r="D220" s="153">
        <v>1.329</v>
      </c>
      <c r="E220" s="153">
        <v>0.91327181365697996</v>
      </c>
      <c r="F220" s="4">
        <v>0.96899999999999997</v>
      </c>
      <c r="G220" s="4">
        <v>0.98757821911256205</v>
      </c>
      <c r="H220" s="4">
        <v>0.99099999999999999</v>
      </c>
      <c r="I220" s="4">
        <v>0.99933175454315504</v>
      </c>
    </row>
    <row r="221" spans="1:9" ht="16">
      <c r="A221" s="4" t="s">
        <v>8185</v>
      </c>
      <c r="B221" s="5" t="s">
        <v>8186</v>
      </c>
      <c r="C221" s="4">
        <v>1</v>
      </c>
      <c r="D221" s="153">
        <v>1.0669999999999999</v>
      </c>
      <c r="E221" s="153">
        <v>0.99007712220812405</v>
      </c>
      <c r="F221" s="4">
        <v>1.4450000000000001</v>
      </c>
      <c r="G221" s="4">
        <v>0.700340547828746</v>
      </c>
      <c r="H221" s="4">
        <v>1.038</v>
      </c>
      <c r="I221" s="4">
        <v>0.99933175454315504</v>
      </c>
    </row>
    <row r="222" spans="1:9" ht="16">
      <c r="A222" s="4" t="s">
        <v>8137</v>
      </c>
      <c r="B222" s="5" t="s">
        <v>8138</v>
      </c>
      <c r="C222" s="4">
        <v>1</v>
      </c>
      <c r="D222" s="153">
        <v>0.88200000000000001</v>
      </c>
      <c r="E222" s="153">
        <v>0.97479601635261603</v>
      </c>
      <c r="F222" s="4">
        <v>1.234</v>
      </c>
      <c r="G222" s="4">
        <v>0.882138002987776</v>
      </c>
      <c r="H222" s="4">
        <v>1.1080000000000001</v>
      </c>
      <c r="I222" s="4">
        <v>0.99933175454315504</v>
      </c>
    </row>
    <row r="223" spans="1:9" ht="16">
      <c r="A223" s="4" t="s">
        <v>7959</v>
      </c>
      <c r="B223" s="5" t="s">
        <v>7960</v>
      </c>
      <c r="C223" s="4">
        <v>1</v>
      </c>
      <c r="D223" s="153">
        <v>7.7089999999999996</v>
      </c>
      <c r="E223" s="153">
        <v>5.5165295369356203E-5</v>
      </c>
      <c r="F223" s="4">
        <v>0.01</v>
      </c>
      <c r="G223" s="4">
        <v>1.7771739130434799E-16</v>
      </c>
      <c r="H223" s="4">
        <v>1.552</v>
      </c>
      <c r="I223" s="4">
        <v>0.639471930728436</v>
      </c>
    </row>
    <row r="224" spans="1:9" ht="16">
      <c r="A224" s="4" t="s">
        <v>7505</v>
      </c>
      <c r="B224" s="5" t="s">
        <v>7506</v>
      </c>
      <c r="C224" s="4">
        <v>4</v>
      </c>
      <c r="D224" s="153">
        <v>0.78400000000000003</v>
      </c>
      <c r="E224" s="153">
        <v>0.90013205033878196</v>
      </c>
      <c r="F224" s="4">
        <v>1.103</v>
      </c>
      <c r="G224" s="4">
        <v>0.92994255142317395</v>
      </c>
      <c r="H224" s="4">
        <v>1.0249999999999999</v>
      </c>
      <c r="I224" s="4">
        <v>0.99933175454315504</v>
      </c>
    </row>
    <row r="225" spans="1:9" ht="16">
      <c r="A225" s="4" t="s">
        <v>7970</v>
      </c>
      <c r="B225" s="5" t="s">
        <v>7971</v>
      </c>
      <c r="C225" s="4">
        <v>1</v>
      </c>
      <c r="D225" s="153">
        <v>0.71799999999999997</v>
      </c>
      <c r="E225" s="153">
        <v>0.79974481311021794</v>
      </c>
      <c r="F225" s="4">
        <v>0.01</v>
      </c>
      <c r="G225" s="4">
        <v>1.7771739130434799E-16</v>
      </c>
      <c r="H225" s="4">
        <v>0.95399999999999996</v>
      </c>
      <c r="I225" s="4">
        <v>0.99933175454315504</v>
      </c>
    </row>
    <row r="226" spans="1:9" ht="16">
      <c r="A226" s="4" t="s">
        <v>8050</v>
      </c>
      <c r="B226" s="5" t="s">
        <v>8051</v>
      </c>
      <c r="C226" s="4">
        <v>1</v>
      </c>
      <c r="D226" s="153">
        <v>4.8940000000000001</v>
      </c>
      <c r="E226" s="153">
        <v>3.5815060017227599E-3</v>
      </c>
      <c r="F226" s="4">
        <v>0.44500000000000001</v>
      </c>
      <c r="G226" s="4">
        <v>0.34424872922736499</v>
      </c>
      <c r="H226" s="4">
        <v>3.1429999999999998</v>
      </c>
      <c r="I226" s="4">
        <v>3.6652130144492899E-3</v>
      </c>
    </row>
    <row r="227" spans="1:9" ht="16">
      <c r="A227" s="4" t="s">
        <v>7444</v>
      </c>
      <c r="B227" s="5" t="s">
        <v>7445</v>
      </c>
      <c r="C227" s="4">
        <v>5</v>
      </c>
      <c r="D227" s="153">
        <v>1.1240000000000001</v>
      </c>
      <c r="E227" s="153">
        <v>0.99007712220812405</v>
      </c>
      <c r="F227" s="4">
        <v>0.92300000000000004</v>
      </c>
      <c r="G227" s="4">
        <v>1</v>
      </c>
      <c r="H227" s="4">
        <v>0.94099999999999995</v>
      </c>
      <c r="I227" s="4">
        <v>0.99933175454315504</v>
      </c>
    </row>
    <row r="228" spans="1:9" ht="16">
      <c r="A228" s="4" t="s">
        <v>4123</v>
      </c>
      <c r="B228" s="5" t="s">
        <v>7111</v>
      </c>
      <c r="C228" s="4">
        <v>50</v>
      </c>
      <c r="D228" s="153">
        <v>1.0629999999999999</v>
      </c>
      <c r="E228" s="153">
        <v>0.99007712220812405</v>
      </c>
      <c r="F228" s="4">
        <v>1.0409999999999999</v>
      </c>
      <c r="G228" s="4">
        <v>0.956476236952849</v>
      </c>
      <c r="H228" s="4">
        <v>1.119</v>
      </c>
      <c r="I228" s="4">
        <v>0.99933175454315504</v>
      </c>
    </row>
    <row r="229" spans="1:9" ht="16">
      <c r="A229" s="4" t="s">
        <v>8009</v>
      </c>
      <c r="B229" s="5" t="s">
        <v>8010</v>
      </c>
      <c r="C229" s="4">
        <v>56</v>
      </c>
      <c r="D229" s="153">
        <v>0.81899999999999995</v>
      </c>
      <c r="E229" s="153">
        <v>0.92999481785756299</v>
      </c>
      <c r="F229" s="4">
        <v>1.2150000000000001</v>
      </c>
      <c r="G229" s="4">
        <v>0.89610242338271395</v>
      </c>
      <c r="H229" s="4">
        <v>0.95499999999999996</v>
      </c>
      <c r="I229" s="4">
        <v>0.99933175454315504</v>
      </c>
    </row>
    <row r="230" spans="1:9" ht="16">
      <c r="A230" s="4" t="s">
        <v>8007</v>
      </c>
      <c r="B230" s="5" t="s">
        <v>8008</v>
      </c>
      <c r="C230" s="4">
        <v>3</v>
      </c>
      <c r="D230" s="153">
        <v>0.88100000000000001</v>
      </c>
      <c r="E230" s="153">
        <v>0.97479601635261603</v>
      </c>
      <c r="F230" s="4">
        <v>1</v>
      </c>
      <c r="G230" s="4">
        <v>0.98096126999381195</v>
      </c>
      <c r="H230" s="4">
        <v>0.83399999999999996</v>
      </c>
      <c r="I230" s="4">
        <v>0.99933175454315504</v>
      </c>
    </row>
    <row r="231" spans="1:9" ht="16">
      <c r="A231" s="4" t="s">
        <v>7436</v>
      </c>
      <c r="B231" s="5" t="s">
        <v>7437</v>
      </c>
      <c r="C231" s="4">
        <v>4</v>
      </c>
      <c r="D231" s="153">
        <v>2.0699999999999998</v>
      </c>
      <c r="E231" s="153">
        <v>0.36132926413685001</v>
      </c>
      <c r="F231" s="4">
        <v>0.46600000000000003</v>
      </c>
      <c r="G231" s="4">
        <v>0.40525031833874098</v>
      </c>
      <c r="H231" s="4">
        <v>1.3520000000000001</v>
      </c>
      <c r="I231" s="4">
        <v>0.87370418146166795</v>
      </c>
    </row>
    <row r="232" spans="1:9" ht="16">
      <c r="A232" s="4" t="s">
        <v>7725</v>
      </c>
      <c r="B232" s="5" t="s">
        <v>7692</v>
      </c>
      <c r="C232" s="4">
        <v>77</v>
      </c>
      <c r="D232" s="153">
        <v>1.155</v>
      </c>
      <c r="E232" s="153">
        <v>0.99007712220812405</v>
      </c>
      <c r="F232" s="4">
        <v>1.7450000000000001</v>
      </c>
      <c r="G232" s="4">
        <v>0.40525031833874098</v>
      </c>
      <c r="H232" s="4">
        <v>1.28</v>
      </c>
      <c r="I232" s="4">
        <v>0.95872144020463002</v>
      </c>
    </row>
    <row r="233" spans="1:9" ht="16">
      <c r="A233" s="4" t="s">
        <v>8263</v>
      </c>
      <c r="B233" s="5" t="s">
        <v>8264</v>
      </c>
      <c r="C233" s="4">
        <v>1</v>
      </c>
      <c r="D233" s="153">
        <v>100</v>
      </c>
      <c r="E233" s="153">
        <v>1.1136054421768701E-16</v>
      </c>
      <c r="F233" s="4">
        <v>0.94299999999999995</v>
      </c>
      <c r="G233" s="4">
        <v>0.991776038768857</v>
      </c>
      <c r="H233" s="4">
        <v>100</v>
      </c>
      <c r="I233" s="4">
        <v>2.2970588235294099E-16</v>
      </c>
    </row>
    <row r="234" spans="1:9" ht="16">
      <c r="A234" s="4" t="s">
        <v>7347</v>
      </c>
      <c r="B234" s="5" t="s">
        <v>7348</v>
      </c>
      <c r="C234" s="4">
        <v>6</v>
      </c>
      <c r="D234" s="153">
        <v>1.2090000000000001</v>
      </c>
      <c r="E234" s="153">
        <v>0.97207776683524205</v>
      </c>
      <c r="F234" s="4">
        <v>0.76900000000000002</v>
      </c>
      <c r="G234" s="4">
        <v>0.95001586451145104</v>
      </c>
      <c r="H234" s="4">
        <v>0.81</v>
      </c>
      <c r="I234" s="4">
        <v>0.99933175454315504</v>
      </c>
    </row>
    <row r="235" spans="1:9" ht="16">
      <c r="A235" s="4" t="s">
        <v>7878</v>
      </c>
      <c r="B235" s="5" t="s">
        <v>7879</v>
      </c>
      <c r="C235" s="4">
        <v>4</v>
      </c>
      <c r="D235" s="153">
        <v>4.8559999999999999</v>
      </c>
      <c r="E235" s="153">
        <v>3.7706269787967199E-3</v>
      </c>
      <c r="F235" s="4">
        <v>0.38100000000000001</v>
      </c>
      <c r="G235" s="4">
        <v>0.18225035791595701</v>
      </c>
      <c r="H235" s="4">
        <v>2.3130000000000002</v>
      </c>
      <c r="I235" s="4">
        <v>5.9128450501652198E-2</v>
      </c>
    </row>
    <row r="236" spans="1:9" ht="16">
      <c r="A236" s="4" t="s">
        <v>8133</v>
      </c>
      <c r="B236" s="5" t="s">
        <v>8134</v>
      </c>
      <c r="C236" s="4">
        <v>14</v>
      </c>
      <c r="D236" s="153">
        <v>4.4969999999999999</v>
      </c>
      <c r="E236" s="153">
        <v>6.7136441052027696E-3</v>
      </c>
      <c r="F236" s="4">
        <v>0.28000000000000003</v>
      </c>
      <c r="G236" s="4">
        <v>2.4790173156822699E-2</v>
      </c>
      <c r="H236" s="4">
        <v>2.6720000000000002</v>
      </c>
      <c r="I236" s="4">
        <v>1.71748759579111E-2</v>
      </c>
    </row>
    <row r="237" spans="1:9" ht="16">
      <c r="A237" s="4" t="s">
        <v>8220</v>
      </c>
      <c r="B237" s="5" t="s">
        <v>8221</v>
      </c>
      <c r="C237" s="4">
        <v>1</v>
      </c>
      <c r="D237" s="153">
        <v>0.77100000000000002</v>
      </c>
      <c r="E237" s="153">
        <v>0.881886334581507</v>
      </c>
      <c r="F237" s="4">
        <v>1.0389999999999999</v>
      </c>
      <c r="G237" s="4">
        <v>0.95706685428861304</v>
      </c>
      <c r="H237" s="4">
        <v>0.98699999999999999</v>
      </c>
      <c r="I237" s="4">
        <v>0.99933175454315504</v>
      </c>
    </row>
    <row r="238" spans="1:9" ht="16">
      <c r="A238" s="4" t="s">
        <v>7901</v>
      </c>
      <c r="B238" s="5" t="s">
        <v>7902</v>
      </c>
      <c r="C238" s="4">
        <v>1</v>
      </c>
      <c r="D238" s="153">
        <v>4.7220000000000004</v>
      </c>
      <c r="E238" s="153">
        <v>4.6949168251599503E-3</v>
      </c>
      <c r="F238" s="4">
        <v>0.48299999999999998</v>
      </c>
      <c r="G238" s="4">
        <v>0.462840655546714</v>
      </c>
      <c r="H238" s="4">
        <v>2.786</v>
      </c>
      <c r="I238" s="4">
        <v>1.54094222701595E-2</v>
      </c>
    </row>
    <row r="239" spans="1:9" ht="16">
      <c r="A239" s="4" t="s">
        <v>7092</v>
      </c>
      <c r="B239" s="5" t="s">
        <v>7093</v>
      </c>
      <c r="C239" s="4">
        <v>204</v>
      </c>
      <c r="D239" s="153">
        <v>0.81</v>
      </c>
      <c r="E239" s="153">
        <v>0.92062679606437203</v>
      </c>
      <c r="F239" s="4">
        <v>0.91300000000000003</v>
      </c>
      <c r="G239" s="4">
        <v>1</v>
      </c>
      <c r="H239" s="4">
        <v>0.93700000000000006</v>
      </c>
      <c r="I239" s="4">
        <v>0.99933175454315504</v>
      </c>
    </row>
    <row r="240" spans="1:9" ht="16">
      <c r="A240" s="4" t="s">
        <v>5492</v>
      </c>
      <c r="B240" s="5" t="s">
        <v>7112</v>
      </c>
      <c r="C240" s="4">
        <v>48</v>
      </c>
      <c r="D240" s="153">
        <v>4.1520000000000001</v>
      </c>
      <c r="E240" s="153">
        <v>1.09243656780565E-2</v>
      </c>
      <c r="F240" s="4">
        <v>0.48699999999999999</v>
      </c>
      <c r="G240" s="4">
        <v>0.47356724343814899</v>
      </c>
      <c r="H240" s="4">
        <v>1.6859999999999999</v>
      </c>
      <c r="I240" s="4">
        <v>0.429955252293515</v>
      </c>
    </row>
    <row r="241" spans="1:9" ht="16">
      <c r="A241" s="4" t="s">
        <v>7384</v>
      </c>
      <c r="B241" s="5" t="s">
        <v>7385</v>
      </c>
      <c r="C241" s="4">
        <v>5</v>
      </c>
      <c r="D241" s="153">
        <v>2.633</v>
      </c>
      <c r="E241" s="153">
        <v>0.130963094142861</v>
      </c>
      <c r="F241" s="4">
        <v>0.40600000000000003</v>
      </c>
      <c r="G241" s="4">
        <v>0.24524126118565101</v>
      </c>
      <c r="H241" s="4">
        <v>1.0920000000000001</v>
      </c>
      <c r="I241" s="4">
        <v>0.99933175454315504</v>
      </c>
    </row>
    <row r="242" spans="1:9" ht="16">
      <c r="A242" s="4" t="s">
        <v>7304</v>
      </c>
      <c r="B242" s="5" t="s">
        <v>7305</v>
      </c>
      <c r="C242" s="4">
        <v>8</v>
      </c>
      <c r="D242" s="153">
        <v>0.625</v>
      </c>
      <c r="E242" s="153">
        <v>0.66409547513881095</v>
      </c>
      <c r="F242" s="4">
        <v>1.4259999999999999</v>
      </c>
      <c r="G242" s="4">
        <v>0.70994194722067305</v>
      </c>
      <c r="H242" s="4">
        <v>0.86</v>
      </c>
      <c r="I242" s="4">
        <v>0.99933175454315504</v>
      </c>
    </row>
    <row r="243" spans="1:9" ht="16">
      <c r="A243" s="4" t="s">
        <v>7251</v>
      </c>
      <c r="B243" s="5" t="s">
        <v>7252</v>
      </c>
      <c r="C243" s="4">
        <v>11</v>
      </c>
      <c r="D243" s="153">
        <v>0.873</v>
      </c>
      <c r="E243" s="153">
        <v>0.97207776683524205</v>
      </c>
      <c r="F243" s="4">
        <v>1.1379999999999999</v>
      </c>
      <c r="G243" s="4">
        <v>0.92994255142317395</v>
      </c>
      <c r="H243" s="4">
        <v>0.99</v>
      </c>
      <c r="I243" s="4">
        <v>0.99933175454315504</v>
      </c>
    </row>
    <row r="244" spans="1:9" ht="16">
      <c r="A244" s="4" t="s">
        <v>8056</v>
      </c>
      <c r="B244" s="5" t="s">
        <v>8057</v>
      </c>
      <c r="C244" s="4">
        <v>1</v>
      </c>
      <c r="D244" s="153">
        <v>2.2970000000000002</v>
      </c>
      <c r="E244" s="153">
        <v>0.24513832781714701</v>
      </c>
      <c r="F244" s="4">
        <v>1.264</v>
      </c>
      <c r="G244" s="4">
        <v>0.85547981620428604</v>
      </c>
      <c r="H244" s="4">
        <v>0.82499999999999996</v>
      </c>
      <c r="I244" s="4">
        <v>0.99933175454315504</v>
      </c>
    </row>
    <row r="245" spans="1:9" ht="16">
      <c r="A245" s="4" t="s">
        <v>7685</v>
      </c>
      <c r="B245" s="5" t="s">
        <v>7686</v>
      </c>
      <c r="C245" s="4">
        <v>2</v>
      </c>
      <c r="D245" s="153">
        <v>1.583</v>
      </c>
      <c r="E245" s="153">
        <v>0.73202884815643099</v>
      </c>
      <c r="F245" s="4">
        <v>0.86899999999999999</v>
      </c>
      <c r="G245" s="4">
        <v>0.99850140777040897</v>
      </c>
      <c r="H245" s="4">
        <v>1.0940000000000001</v>
      </c>
      <c r="I245" s="4">
        <v>0.99933175454315504</v>
      </c>
    </row>
    <row r="246" spans="1:9" ht="16">
      <c r="A246" s="4" t="s">
        <v>7972</v>
      </c>
      <c r="B246" s="5" t="s">
        <v>7973</v>
      </c>
      <c r="C246" s="4">
        <v>1</v>
      </c>
      <c r="D246" s="153">
        <v>0.01</v>
      </c>
      <c r="E246" s="153">
        <v>1.1136054421768701E-16</v>
      </c>
      <c r="F246" s="4" t="s">
        <v>5</v>
      </c>
      <c r="G246" s="4" t="s">
        <v>5</v>
      </c>
      <c r="H246" s="4">
        <v>1.373</v>
      </c>
      <c r="I246" s="4">
        <v>0.88984401555326098</v>
      </c>
    </row>
    <row r="247" spans="1:9" ht="16">
      <c r="A247" s="4" t="s">
        <v>7919</v>
      </c>
      <c r="B247" s="5" t="s">
        <v>7920</v>
      </c>
      <c r="C247" s="4">
        <v>1</v>
      </c>
      <c r="D247" s="153" t="s">
        <v>5</v>
      </c>
      <c r="E247" s="153" t="s">
        <v>5</v>
      </c>
      <c r="F247" s="4" t="s">
        <v>5</v>
      </c>
      <c r="G247" s="4" t="s">
        <v>5</v>
      </c>
      <c r="H247" s="4" t="s">
        <v>5</v>
      </c>
      <c r="I247" s="4" t="s">
        <v>5</v>
      </c>
    </row>
    <row r="248" spans="1:9" ht="16">
      <c r="A248" s="4" t="s">
        <v>7660</v>
      </c>
      <c r="B248" s="5" t="s">
        <v>7661</v>
      </c>
      <c r="C248" s="4">
        <v>2</v>
      </c>
      <c r="D248" s="153">
        <v>0.86699999999999999</v>
      </c>
      <c r="E248" s="153">
        <v>0.97207776683524205</v>
      </c>
      <c r="F248" s="4">
        <v>1.0309999999999999</v>
      </c>
      <c r="G248" s="4">
        <v>0.96323074068846404</v>
      </c>
      <c r="H248" s="4">
        <v>0.94599999999999995</v>
      </c>
      <c r="I248" s="4">
        <v>0.99933175454315504</v>
      </c>
    </row>
    <row r="249" spans="1:9" ht="16">
      <c r="A249" s="4" t="s">
        <v>8005</v>
      </c>
      <c r="B249" s="5" t="s">
        <v>8006</v>
      </c>
      <c r="C249" s="4">
        <v>1</v>
      </c>
      <c r="D249" s="153">
        <v>100</v>
      </c>
      <c r="E249" s="153">
        <v>1.1136054421768701E-16</v>
      </c>
      <c r="F249" s="4">
        <v>0.01</v>
      </c>
      <c r="G249" s="4">
        <v>1.7771739130434799E-16</v>
      </c>
      <c r="H249" s="4" t="s">
        <v>5</v>
      </c>
      <c r="I249" s="4" t="s">
        <v>5</v>
      </c>
    </row>
    <row r="250" spans="1:9" ht="16">
      <c r="A250" s="4" t="s">
        <v>7463</v>
      </c>
      <c r="B250" s="5" t="s">
        <v>7464</v>
      </c>
      <c r="C250" s="4">
        <v>4</v>
      </c>
      <c r="D250" s="153">
        <v>0.997</v>
      </c>
      <c r="E250" s="153">
        <v>0.99007712220812405</v>
      </c>
      <c r="F250" s="4">
        <v>1.27</v>
      </c>
      <c r="G250" s="4">
        <v>0.84866545455353004</v>
      </c>
      <c r="H250" s="4">
        <v>1.4139999999999999</v>
      </c>
      <c r="I250" s="4">
        <v>0.78640774348592501</v>
      </c>
    </row>
    <row r="251" spans="1:9" ht="16">
      <c r="A251" s="4" t="s">
        <v>8265</v>
      </c>
      <c r="B251" s="5" t="s">
        <v>8266</v>
      </c>
      <c r="C251" s="4">
        <v>1</v>
      </c>
      <c r="D251" s="153">
        <v>1.1519999999999999</v>
      </c>
      <c r="E251" s="153">
        <v>0.99007712220812405</v>
      </c>
      <c r="F251" s="4">
        <v>0.84099999999999997</v>
      </c>
      <c r="G251" s="4">
        <v>0.98757821911256205</v>
      </c>
      <c r="H251" s="4">
        <v>1.0489999999999999</v>
      </c>
      <c r="I251" s="4">
        <v>0.99933175454315504</v>
      </c>
    </row>
    <row r="252" spans="1:9" ht="16">
      <c r="A252" s="4" t="s">
        <v>7325</v>
      </c>
      <c r="B252" s="5" t="s">
        <v>7326</v>
      </c>
      <c r="C252" s="4">
        <v>7</v>
      </c>
      <c r="D252" s="153">
        <v>1.853</v>
      </c>
      <c r="E252" s="153">
        <v>0.52000981749684205</v>
      </c>
      <c r="F252" s="4">
        <v>0.374</v>
      </c>
      <c r="G252" s="4">
        <v>0.16228391713878301</v>
      </c>
      <c r="H252" s="4">
        <v>0.73499999999999999</v>
      </c>
      <c r="I252" s="4">
        <v>0.99933175454315504</v>
      </c>
    </row>
    <row r="253" spans="1:9" ht="16">
      <c r="A253" s="4" t="s">
        <v>8295</v>
      </c>
      <c r="B253" s="5" t="s">
        <v>8296</v>
      </c>
      <c r="C253" s="4">
        <v>1</v>
      </c>
      <c r="D253" s="153">
        <v>1.012</v>
      </c>
      <c r="E253" s="153">
        <v>0.99007712220812405</v>
      </c>
      <c r="F253" s="4">
        <v>0.92</v>
      </c>
      <c r="G253" s="4">
        <v>1</v>
      </c>
      <c r="H253" s="4">
        <v>1.048</v>
      </c>
      <c r="I253" s="4">
        <v>0.99933175454315504</v>
      </c>
    </row>
    <row r="254" spans="1:9" ht="16">
      <c r="A254" s="4" t="s">
        <v>7786</v>
      </c>
      <c r="B254" s="5" t="s">
        <v>7787</v>
      </c>
      <c r="C254" s="4">
        <v>2</v>
      </c>
      <c r="D254" s="153">
        <v>1.5429999999999999</v>
      </c>
      <c r="E254" s="153">
        <v>0.76410179249721499</v>
      </c>
      <c r="F254" s="4">
        <v>1.1259999999999999</v>
      </c>
      <c r="G254" s="4">
        <v>0.92994255142317395</v>
      </c>
      <c r="H254" s="4">
        <v>1.2190000000000001</v>
      </c>
      <c r="I254" s="4">
        <v>0.99860722682491998</v>
      </c>
    </row>
    <row r="255" spans="1:9" ht="16">
      <c r="A255" s="4" t="s">
        <v>8255</v>
      </c>
      <c r="B255" s="5" t="s">
        <v>8256</v>
      </c>
      <c r="C255" s="4">
        <v>1</v>
      </c>
      <c r="D255" s="153">
        <v>2.0609999999999999</v>
      </c>
      <c r="E255" s="153">
        <v>0.36649484186139902</v>
      </c>
      <c r="F255" s="4">
        <v>0.68400000000000005</v>
      </c>
      <c r="G255" s="4">
        <v>0.90667832980621998</v>
      </c>
      <c r="H255" s="4">
        <v>1.333</v>
      </c>
      <c r="I255" s="4">
        <v>0.93819939726064305</v>
      </c>
    </row>
    <row r="256" spans="1:9" ht="16">
      <c r="A256" s="4" t="s">
        <v>8048</v>
      </c>
      <c r="B256" s="5" t="s">
        <v>8049</v>
      </c>
      <c r="C256" s="4">
        <v>1</v>
      </c>
      <c r="D256" s="153">
        <v>0.78800000000000003</v>
      </c>
      <c r="E256" s="153">
        <v>0.90937372291784602</v>
      </c>
      <c r="F256" s="4">
        <v>1.0820000000000001</v>
      </c>
      <c r="G256" s="4">
        <v>0.92994255142317395</v>
      </c>
      <c r="H256" s="4">
        <v>0.77100000000000002</v>
      </c>
      <c r="I256" s="4">
        <v>0.99933175454315504</v>
      </c>
    </row>
    <row r="257" spans="1:9" ht="16">
      <c r="A257" s="4" t="s">
        <v>7459</v>
      </c>
      <c r="B257" s="5" t="s">
        <v>7460</v>
      </c>
      <c r="C257" s="4">
        <v>4</v>
      </c>
      <c r="D257" s="153">
        <v>0.71099999999999997</v>
      </c>
      <c r="E257" s="153">
        <v>0.789552463915977</v>
      </c>
      <c r="F257" s="4">
        <v>0.59499999999999997</v>
      </c>
      <c r="G257" s="4">
        <v>0.76256783553277796</v>
      </c>
      <c r="H257" s="4">
        <v>0.72699999999999998</v>
      </c>
      <c r="I257" s="4">
        <v>0.99743100883289404</v>
      </c>
    </row>
    <row r="258" spans="1:9" ht="16">
      <c r="A258" s="4" t="s">
        <v>7909</v>
      </c>
      <c r="B258" s="5" t="s">
        <v>7910</v>
      </c>
      <c r="C258" s="4">
        <v>1</v>
      </c>
      <c r="D258" s="153" t="s">
        <v>5</v>
      </c>
      <c r="E258" s="153" t="s">
        <v>5</v>
      </c>
      <c r="F258" s="4" t="s">
        <v>5</v>
      </c>
      <c r="G258" s="4" t="s">
        <v>5</v>
      </c>
      <c r="H258" s="4" t="s">
        <v>5</v>
      </c>
      <c r="I258" s="4" t="s">
        <v>5</v>
      </c>
    </row>
    <row r="259" spans="1:9" ht="16">
      <c r="A259" s="4" t="s">
        <v>7928</v>
      </c>
      <c r="B259" s="5" t="s">
        <v>7929</v>
      </c>
      <c r="C259" s="4">
        <v>11</v>
      </c>
      <c r="D259" s="153">
        <v>0.872</v>
      </c>
      <c r="E259" s="153">
        <v>0.97207776683524205</v>
      </c>
      <c r="F259" s="4">
        <v>0.80600000000000005</v>
      </c>
      <c r="G259" s="4">
        <v>0.98096126999381195</v>
      </c>
      <c r="H259" s="4">
        <v>0.94099999999999995</v>
      </c>
      <c r="I259" s="4">
        <v>0.99933175454315504</v>
      </c>
    </row>
    <row r="260" spans="1:9" ht="16">
      <c r="A260" s="4" t="s">
        <v>8236</v>
      </c>
      <c r="B260" s="5" t="s">
        <v>8237</v>
      </c>
      <c r="C260" s="4">
        <v>44</v>
      </c>
      <c r="D260" s="153">
        <v>1.216</v>
      </c>
      <c r="E260" s="153">
        <v>0.97207776683524205</v>
      </c>
      <c r="F260" s="4">
        <v>1.083</v>
      </c>
      <c r="G260" s="4">
        <v>0.92994255142317395</v>
      </c>
      <c r="H260" s="4">
        <v>1.0840000000000001</v>
      </c>
      <c r="I260" s="4">
        <v>0.99933175454315504</v>
      </c>
    </row>
    <row r="261" spans="1:9" ht="16">
      <c r="A261" s="4" t="s">
        <v>8242</v>
      </c>
      <c r="B261" s="5" t="s">
        <v>8243</v>
      </c>
      <c r="C261" s="4">
        <v>1</v>
      </c>
      <c r="D261" s="153">
        <v>100</v>
      </c>
      <c r="E261" s="153">
        <v>1.1136054421768701E-16</v>
      </c>
      <c r="F261" s="4">
        <v>0.14000000000000001</v>
      </c>
      <c r="G261" s="4">
        <v>2.2194705883067301E-5</v>
      </c>
      <c r="H261" s="4" t="s">
        <v>5</v>
      </c>
      <c r="I261" s="4" t="s">
        <v>5</v>
      </c>
    </row>
    <row r="262" spans="1:9" ht="16">
      <c r="A262" s="4" t="s">
        <v>7691</v>
      </c>
      <c r="B262" s="5" t="s">
        <v>7692</v>
      </c>
      <c r="C262" s="4">
        <v>77</v>
      </c>
      <c r="D262" s="153">
        <v>0.89500000000000002</v>
      </c>
      <c r="E262" s="153">
        <v>0.98636340777881304</v>
      </c>
      <c r="F262" s="4">
        <v>1.44</v>
      </c>
      <c r="G262" s="4">
        <v>0.700340547828746</v>
      </c>
      <c r="H262" s="4">
        <v>0.97299999999999998</v>
      </c>
      <c r="I262" s="4">
        <v>0.99933175454315504</v>
      </c>
    </row>
    <row r="263" spans="1:9" ht="16">
      <c r="A263" s="4" t="s">
        <v>7550</v>
      </c>
      <c r="B263" s="5" t="s">
        <v>7551</v>
      </c>
      <c r="C263" s="4">
        <v>3</v>
      </c>
      <c r="D263" s="153">
        <v>1.3260000000000001</v>
      </c>
      <c r="E263" s="153">
        <v>0.91327181365697996</v>
      </c>
      <c r="F263" s="4">
        <v>1.22</v>
      </c>
      <c r="G263" s="4">
        <v>0.89241984549056397</v>
      </c>
      <c r="H263" s="4">
        <v>1.518</v>
      </c>
      <c r="I263" s="4">
        <v>0.65360482218242899</v>
      </c>
    </row>
    <row r="264" spans="1:9" ht="16">
      <c r="A264" s="4" t="s">
        <v>8037</v>
      </c>
      <c r="B264" s="5" t="s">
        <v>8038</v>
      </c>
      <c r="C264" s="4">
        <v>26</v>
      </c>
      <c r="D264" s="153">
        <v>1.9410000000000001</v>
      </c>
      <c r="E264" s="153">
        <v>0.44831661451710803</v>
      </c>
      <c r="F264" s="4">
        <v>1.2190000000000001</v>
      </c>
      <c r="G264" s="4">
        <v>0.89241984549056397</v>
      </c>
      <c r="H264" s="4">
        <v>1.141</v>
      </c>
      <c r="I264" s="4">
        <v>0.99933175454315504</v>
      </c>
    </row>
    <row r="265" spans="1:9" ht="16">
      <c r="A265" s="4" t="s">
        <v>7926</v>
      </c>
      <c r="B265" s="5" t="s">
        <v>7927</v>
      </c>
      <c r="C265" s="4">
        <v>1</v>
      </c>
      <c r="D265" s="153" t="s">
        <v>5</v>
      </c>
      <c r="E265" s="153" t="s">
        <v>5</v>
      </c>
      <c r="F265" s="4" t="s">
        <v>5</v>
      </c>
      <c r="G265" s="4" t="s">
        <v>5</v>
      </c>
      <c r="H265" s="4" t="s">
        <v>5</v>
      </c>
      <c r="I265" s="4" t="s">
        <v>5</v>
      </c>
    </row>
    <row r="266" spans="1:9" ht="16">
      <c r="A266" s="4" t="s">
        <v>8011</v>
      </c>
      <c r="B266" s="5" t="s">
        <v>8012</v>
      </c>
      <c r="C266" s="4">
        <v>1</v>
      </c>
      <c r="D266" s="153">
        <v>2.0609999999999999</v>
      </c>
      <c r="E266" s="153">
        <v>0.36649484186139902</v>
      </c>
      <c r="F266" s="4">
        <v>1.5249999999999999</v>
      </c>
      <c r="G266" s="4">
        <v>0.60806229321830996</v>
      </c>
      <c r="H266" s="4">
        <v>2.6440000000000001</v>
      </c>
      <c r="I266" s="4">
        <v>1.8359265923111601E-2</v>
      </c>
    </row>
    <row r="267" spans="1:9" ht="16">
      <c r="A267" s="4" t="s">
        <v>7978</v>
      </c>
      <c r="B267" s="5" t="s">
        <v>7858</v>
      </c>
      <c r="C267" s="4">
        <v>34</v>
      </c>
      <c r="D267" s="153">
        <v>0.01</v>
      </c>
      <c r="E267" s="153">
        <v>1.1136054421768701E-16</v>
      </c>
      <c r="F267" s="4">
        <v>100</v>
      </c>
      <c r="G267" s="4">
        <v>1.7771739130434799E-16</v>
      </c>
      <c r="H267" s="4">
        <v>0.01</v>
      </c>
      <c r="I267" s="4">
        <v>2.2970588235294099E-16</v>
      </c>
    </row>
    <row r="268" spans="1:9" ht="16">
      <c r="A268" s="4" t="s">
        <v>7681</v>
      </c>
      <c r="B268" s="5" t="s">
        <v>7682</v>
      </c>
      <c r="C268" s="4">
        <v>3</v>
      </c>
      <c r="D268" s="153">
        <v>0.85699999999999998</v>
      </c>
      <c r="E268" s="153">
        <v>0.96999089109789804</v>
      </c>
      <c r="F268" s="4">
        <v>1.294</v>
      </c>
      <c r="G268" s="4">
        <v>0.83684171991940504</v>
      </c>
      <c r="H268" s="4">
        <v>0.84499999999999997</v>
      </c>
      <c r="I268" s="4">
        <v>0.99933175454315504</v>
      </c>
    </row>
    <row r="269" spans="1:9" ht="16">
      <c r="A269" s="4" t="s">
        <v>7530</v>
      </c>
      <c r="B269" s="5" t="s">
        <v>7531</v>
      </c>
      <c r="C269" s="4">
        <v>3</v>
      </c>
      <c r="D269" s="153">
        <v>1.4870000000000001</v>
      </c>
      <c r="E269" s="153">
        <v>0.789552463915977</v>
      </c>
      <c r="F269" s="4">
        <v>1.6</v>
      </c>
      <c r="G269" s="4">
        <v>0.52349953583022901</v>
      </c>
      <c r="H269" s="4">
        <v>1.4419999999999999</v>
      </c>
      <c r="I269" s="4">
        <v>0.75046543102579</v>
      </c>
    </row>
    <row r="270" spans="1:9" ht="16">
      <c r="A270" s="4" t="s">
        <v>8283</v>
      </c>
      <c r="B270" s="5" t="s">
        <v>8284</v>
      </c>
      <c r="C270" s="4">
        <v>1</v>
      </c>
      <c r="D270" s="153">
        <v>0.01</v>
      </c>
      <c r="E270" s="153">
        <v>1.1136054421768701E-16</v>
      </c>
      <c r="F270" s="4">
        <v>100</v>
      </c>
      <c r="G270" s="4">
        <v>1.7771739130434799E-16</v>
      </c>
      <c r="H270" s="4">
        <v>0.24</v>
      </c>
      <c r="I270" s="4">
        <v>8.7722091250252E-4</v>
      </c>
    </row>
    <row r="271" spans="1:9" ht="16">
      <c r="A271" s="4" t="s">
        <v>8324</v>
      </c>
      <c r="B271" s="5" t="s">
        <v>8325</v>
      </c>
      <c r="C271" s="4">
        <v>1</v>
      </c>
      <c r="D271" s="153">
        <v>4.1890000000000001</v>
      </c>
      <c r="E271" s="153">
        <v>1.04598947894694E-2</v>
      </c>
      <c r="F271" s="4">
        <v>0.33800000000000002</v>
      </c>
      <c r="G271" s="4">
        <v>8.7824385668120605E-2</v>
      </c>
      <c r="H271" s="4">
        <v>2.673</v>
      </c>
      <c r="I271" s="4">
        <v>1.71748759579111E-2</v>
      </c>
    </row>
    <row r="272" spans="1:9" ht="16">
      <c r="A272" s="4" t="s">
        <v>7592</v>
      </c>
      <c r="B272" s="5" t="s">
        <v>7593</v>
      </c>
      <c r="C272" s="4">
        <v>3</v>
      </c>
      <c r="D272" s="153">
        <v>1.1080000000000001</v>
      </c>
      <c r="E272" s="153">
        <v>0.99007712220812405</v>
      </c>
      <c r="F272" s="4">
        <v>0.84</v>
      </c>
      <c r="G272" s="4">
        <v>0.98757821911256205</v>
      </c>
      <c r="H272" s="4">
        <v>1.046</v>
      </c>
      <c r="I272" s="4">
        <v>0.99933175454315504</v>
      </c>
    </row>
    <row r="273" spans="1:9" ht="16">
      <c r="A273" s="4" t="s">
        <v>4793</v>
      </c>
      <c r="B273" s="5" t="s">
        <v>7584</v>
      </c>
      <c r="C273" s="4">
        <v>3</v>
      </c>
      <c r="D273" s="153">
        <v>1.1359999999999999</v>
      </c>
      <c r="E273" s="153">
        <v>0.99007712220812405</v>
      </c>
      <c r="F273" s="4">
        <v>0.59899999999999998</v>
      </c>
      <c r="G273" s="4">
        <v>0.76892572282287297</v>
      </c>
      <c r="H273" s="4">
        <v>0.86199999999999999</v>
      </c>
      <c r="I273" s="4">
        <v>0.99933175454315504</v>
      </c>
    </row>
    <row r="274" spans="1:9" ht="16">
      <c r="A274" s="4" t="s">
        <v>7621</v>
      </c>
      <c r="B274" s="5" t="s">
        <v>7622</v>
      </c>
      <c r="C274" s="4">
        <v>3</v>
      </c>
      <c r="D274" s="153">
        <v>0.64</v>
      </c>
      <c r="E274" s="153">
        <v>0.68714955954332702</v>
      </c>
      <c r="F274" s="4">
        <v>1.107</v>
      </c>
      <c r="G274" s="4">
        <v>0.92994255142317395</v>
      </c>
      <c r="H274" s="4">
        <v>1.39</v>
      </c>
      <c r="I274" s="4">
        <v>0.82128622309992105</v>
      </c>
    </row>
    <row r="275" spans="1:9" ht="16">
      <c r="A275" s="4" t="s">
        <v>7382</v>
      </c>
      <c r="B275" s="5" t="s">
        <v>7383</v>
      </c>
      <c r="C275" s="4">
        <v>5</v>
      </c>
      <c r="D275" s="153">
        <v>1.0920000000000001</v>
      </c>
      <c r="E275" s="153">
        <v>0.99007712220812405</v>
      </c>
      <c r="F275" s="4">
        <v>0.92600000000000005</v>
      </c>
      <c r="G275" s="4">
        <v>1</v>
      </c>
      <c r="H275" s="4">
        <v>1.048</v>
      </c>
      <c r="I275" s="4">
        <v>0.99933175454315504</v>
      </c>
    </row>
    <row r="276" spans="1:9" ht="16">
      <c r="A276" s="4" t="s">
        <v>7543</v>
      </c>
      <c r="B276" s="5" t="s">
        <v>7544</v>
      </c>
      <c r="C276" s="4">
        <v>3</v>
      </c>
      <c r="D276" s="153">
        <v>0.92</v>
      </c>
      <c r="E276" s="153">
        <v>0.99007712220812405</v>
      </c>
      <c r="F276" s="4">
        <v>1.24</v>
      </c>
      <c r="G276" s="4">
        <v>0.87799326435966496</v>
      </c>
      <c r="H276" s="4">
        <v>1.2589999999999999</v>
      </c>
      <c r="I276" s="4">
        <v>0.97974368271273704</v>
      </c>
    </row>
    <row r="277" spans="1:9" ht="16">
      <c r="A277" s="4" t="s">
        <v>8340</v>
      </c>
      <c r="B277" s="5" t="s">
        <v>8341</v>
      </c>
      <c r="C277" s="4">
        <v>1</v>
      </c>
      <c r="D277" s="153">
        <v>1.2989999999999999</v>
      </c>
      <c r="E277" s="153">
        <v>0.92407738803442496</v>
      </c>
      <c r="F277" s="4">
        <v>0.8</v>
      </c>
      <c r="G277" s="4">
        <v>0.96904693083233995</v>
      </c>
      <c r="H277" s="4">
        <v>1.5680000000000001</v>
      </c>
      <c r="I277" s="4">
        <v>0.61633412752500905</v>
      </c>
    </row>
    <row r="278" spans="1:9" ht="16">
      <c r="A278" s="4" t="s">
        <v>7623</v>
      </c>
      <c r="B278" s="5" t="s">
        <v>7624</v>
      </c>
      <c r="C278" s="4">
        <v>3</v>
      </c>
      <c r="D278" s="153">
        <v>1.0049999999999999</v>
      </c>
      <c r="E278" s="153">
        <v>0.99007712220812405</v>
      </c>
      <c r="F278" s="4">
        <v>1.1040000000000001</v>
      </c>
      <c r="G278" s="4">
        <v>0.92994255142317395</v>
      </c>
      <c r="H278" s="4">
        <v>0.97199999999999998</v>
      </c>
      <c r="I278" s="4">
        <v>0.99933175454315504</v>
      </c>
    </row>
    <row r="279" spans="1:9" ht="16">
      <c r="A279" s="4" t="s">
        <v>7296</v>
      </c>
      <c r="B279" s="5" t="s">
        <v>7297</v>
      </c>
      <c r="C279" s="4">
        <v>8</v>
      </c>
      <c r="D279" s="153">
        <v>0.871</v>
      </c>
      <c r="E279" s="153">
        <v>0.97207776683524205</v>
      </c>
      <c r="F279" s="4">
        <v>0.73899999999999999</v>
      </c>
      <c r="G279" s="4">
        <v>0.92994255142317395</v>
      </c>
      <c r="H279" s="4">
        <v>1.2130000000000001</v>
      </c>
      <c r="I279" s="4">
        <v>0.99743100883289404</v>
      </c>
    </row>
    <row r="280" spans="1:9" ht="16">
      <c r="A280" s="4" t="s">
        <v>8218</v>
      </c>
      <c r="B280" s="5" t="s">
        <v>8219</v>
      </c>
      <c r="C280" s="4">
        <v>1</v>
      </c>
      <c r="D280" s="153">
        <v>3.03</v>
      </c>
      <c r="E280" s="153">
        <v>6.5186414133884096E-2</v>
      </c>
      <c r="F280" s="4">
        <v>0.184</v>
      </c>
      <c r="G280" s="4">
        <v>5.8536337467896698E-4</v>
      </c>
      <c r="H280" s="4">
        <v>0.504</v>
      </c>
      <c r="I280" s="4">
        <v>0.392576122925062</v>
      </c>
    </row>
    <row r="281" spans="1:9" ht="16">
      <c r="A281" s="4" t="s">
        <v>1512</v>
      </c>
      <c r="B281" s="5" t="s">
        <v>7877</v>
      </c>
      <c r="C281" s="4">
        <v>2</v>
      </c>
      <c r="D281" s="153">
        <v>100</v>
      </c>
      <c r="E281" s="153">
        <v>1.1136054421768701E-16</v>
      </c>
      <c r="F281" s="4">
        <v>0.878</v>
      </c>
      <c r="G281" s="4">
        <v>1</v>
      </c>
      <c r="H281" s="4">
        <v>100</v>
      </c>
      <c r="I281" s="4">
        <v>2.2970588235294099E-16</v>
      </c>
    </row>
    <row r="282" spans="1:9" ht="16">
      <c r="A282" s="4" t="s">
        <v>4014</v>
      </c>
      <c r="B282" s="5" t="s">
        <v>7846</v>
      </c>
      <c r="C282" s="4">
        <v>2</v>
      </c>
      <c r="D282" s="153">
        <v>1.9530000000000001</v>
      </c>
      <c r="E282" s="153">
        <v>0.43947785617889201</v>
      </c>
      <c r="F282" s="4">
        <v>0.34499999999999997</v>
      </c>
      <c r="G282" s="4">
        <v>0.10261039202345799</v>
      </c>
      <c r="H282" s="4">
        <v>0.96199999999999997</v>
      </c>
      <c r="I282" s="4">
        <v>0.99933175454315504</v>
      </c>
    </row>
    <row r="283" spans="1:9" ht="16">
      <c r="A283" s="4" t="s">
        <v>7275</v>
      </c>
      <c r="B283" s="5" t="s">
        <v>7276</v>
      </c>
      <c r="C283" s="4">
        <v>9</v>
      </c>
      <c r="D283" s="153">
        <v>1.2090000000000001</v>
      </c>
      <c r="E283" s="153">
        <v>0.97207776683524205</v>
      </c>
      <c r="F283" s="4">
        <v>0.89900000000000002</v>
      </c>
      <c r="G283" s="4">
        <v>1</v>
      </c>
      <c r="H283" s="4">
        <v>1.081</v>
      </c>
      <c r="I283" s="4">
        <v>0.99933175454315504</v>
      </c>
    </row>
    <row r="284" spans="1:9" ht="16">
      <c r="A284" s="4" t="s">
        <v>4121</v>
      </c>
      <c r="B284" s="5" t="s">
        <v>7758</v>
      </c>
      <c r="C284" s="4">
        <v>2</v>
      </c>
      <c r="D284" s="153">
        <v>1.1160000000000001</v>
      </c>
      <c r="E284" s="153">
        <v>0.99007712220812405</v>
      </c>
      <c r="F284" s="4">
        <v>0.753</v>
      </c>
      <c r="G284" s="4">
        <v>0.92994255142317395</v>
      </c>
      <c r="H284" s="4">
        <v>0.82799999999999996</v>
      </c>
      <c r="I284" s="4">
        <v>0.99933175454315504</v>
      </c>
    </row>
    <row r="285" spans="1:9" ht="16">
      <c r="A285" s="4" t="s">
        <v>3875</v>
      </c>
      <c r="B285" s="5" t="s">
        <v>7724</v>
      </c>
      <c r="C285" s="4">
        <v>3</v>
      </c>
      <c r="D285" s="153">
        <v>1.115</v>
      </c>
      <c r="E285" s="153">
        <v>0.99007712220812405</v>
      </c>
      <c r="F285" s="4">
        <v>0.97599999999999998</v>
      </c>
      <c r="G285" s="4">
        <v>0.98597504034452499</v>
      </c>
      <c r="H285" s="4">
        <v>0.92100000000000004</v>
      </c>
      <c r="I285" s="4">
        <v>0.99933175454315504</v>
      </c>
    </row>
    <row r="286" spans="1:9" ht="16">
      <c r="A286" s="4" t="s">
        <v>7197</v>
      </c>
      <c r="B286" s="5" t="s">
        <v>7198</v>
      </c>
      <c r="C286" s="4">
        <v>14</v>
      </c>
      <c r="D286" s="153">
        <v>2.875</v>
      </c>
      <c r="E286" s="153">
        <v>8.5290216279944805E-2</v>
      </c>
      <c r="F286" s="4">
        <v>4.2370000000000001</v>
      </c>
      <c r="G286" s="4">
        <v>8.9649577669967298E-4</v>
      </c>
      <c r="H286" s="4">
        <v>1.4730000000000001</v>
      </c>
      <c r="I286" s="4">
        <v>0.71802438507855304</v>
      </c>
    </row>
    <row r="287" spans="1:9" ht="16">
      <c r="A287" s="4" t="s">
        <v>8158</v>
      </c>
      <c r="B287" s="5" t="s">
        <v>8159</v>
      </c>
      <c r="C287" s="4">
        <v>1</v>
      </c>
      <c r="D287" s="153">
        <v>1.498</v>
      </c>
      <c r="E287" s="153">
        <v>0.78570393251708803</v>
      </c>
      <c r="F287" s="4">
        <v>2.5990000000000002</v>
      </c>
      <c r="G287" s="4">
        <v>5.6486092733094503E-2</v>
      </c>
      <c r="H287" s="4">
        <v>0.88100000000000001</v>
      </c>
      <c r="I287" s="4">
        <v>0.99933175454315504</v>
      </c>
    </row>
    <row r="288" spans="1:9" ht="16">
      <c r="A288" s="4" t="s">
        <v>7115</v>
      </c>
      <c r="B288" s="5" t="s">
        <v>7116</v>
      </c>
      <c r="C288" s="4">
        <v>43</v>
      </c>
      <c r="D288" s="153">
        <v>0.99</v>
      </c>
      <c r="E288" s="153">
        <v>0.99007712220812405</v>
      </c>
      <c r="F288" s="4">
        <v>0.98199999999999998</v>
      </c>
      <c r="G288" s="4">
        <v>0.98178297338071496</v>
      </c>
      <c r="H288" s="4">
        <v>0.94</v>
      </c>
      <c r="I288" s="4">
        <v>0.99933175454315504</v>
      </c>
    </row>
    <row r="289" spans="1:9" ht="16">
      <c r="A289" s="4" t="s">
        <v>6304</v>
      </c>
      <c r="B289" s="5" t="s">
        <v>7549</v>
      </c>
      <c r="C289" s="4">
        <v>3</v>
      </c>
      <c r="D289" s="153">
        <v>0.78700000000000003</v>
      </c>
      <c r="E289" s="153">
        <v>0.90915813920127897</v>
      </c>
      <c r="F289" s="4">
        <v>0.43099999999999999</v>
      </c>
      <c r="G289" s="4">
        <v>0.31543132219804698</v>
      </c>
      <c r="H289" s="4">
        <v>0.83199999999999996</v>
      </c>
      <c r="I289" s="4">
        <v>0.99933175454315504</v>
      </c>
    </row>
    <row r="290" spans="1:9" ht="16">
      <c r="A290" s="4" t="s">
        <v>7277</v>
      </c>
      <c r="B290" s="5" t="s">
        <v>7278</v>
      </c>
      <c r="C290" s="4">
        <v>9</v>
      </c>
      <c r="D290" s="153">
        <v>0.92200000000000004</v>
      </c>
      <c r="E290" s="153">
        <v>0.99007712220812405</v>
      </c>
      <c r="F290" s="4">
        <v>1.1739999999999999</v>
      </c>
      <c r="G290" s="4">
        <v>0.91695310691555598</v>
      </c>
      <c r="H290" s="4">
        <v>1.1279999999999999</v>
      </c>
      <c r="I290" s="4">
        <v>0.99933175454315504</v>
      </c>
    </row>
    <row r="291" spans="1:9" ht="16">
      <c r="A291" s="4" t="s">
        <v>7239</v>
      </c>
      <c r="B291" s="5" t="s">
        <v>7240</v>
      </c>
      <c r="C291" s="4">
        <v>11</v>
      </c>
      <c r="D291" s="153">
        <v>1.0940000000000001</v>
      </c>
      <c r="E291" s="153">
        <v>0.99007712220812405</v>
      </c>
      <c r="F291" s="4">
        <v>1.054</v>
      </c>
      <c r="G291" s="4">
        <v>0.95247390127530096</v>
      </c>
      <c r="H291" s="4">
        <v>1.038</v>
      </c>
      <c r="I291" s="4">
        <v>0.99933175454315504</v>
      </c>
    </row>
    <row r="292" spans="1:9" ht="16">
      <c r="A292" s="4" t="s">
        <v>7136</v>
      </c>
      <c r="B292" s="5" t="s">
        <v>7137</v>
      </c>
      <c r="C292" s="4">
        <v>26</v>
      </c>
      <c r="D292" s="153">
        <v>1.1459999999999999</v>
      </c>
      <c r="E292" s="153">
        <v>0.99007712220812405</v>
      </c>
      <c r="F292" s="4">
        <v>0.874</v>
      </c>
      <c r="G292" s="4">
        <v>0.99872573387435004</v>
      </c>
      <c r="H292" s="4">
        <v>1.097</v>
      </c>
      <c r="I292" s="4">
        <v>0.99933175454315504</v>
      </c>
    </row>
    <row r="293" spans="1:9" ht="16">
      <c r="A293" s="4" t="s">
        <v>7897</v>
      </c>
      <c r="B293" s="5" t="s">
        <v>7898</v>
      </c>
      <c r="C293" s="4">
        <v>1</v>
      </c>
      <c r="D293" s="153" t="s">
        <v>5</v>
      </c>
      <c r="E293" s="153" t="s">
        <v>5</v>
      </c>
      <c r="F293" s="4" t="s">
        <v>5</v>
      </c>
      <c r="G293" s="4" t="s">
        <v>5</v>
      </c>
      <c r="H293" s="4" t="s">
        <v>5</v>
      </c>
      <c r="I293" s="4" t="s">
        <v>5</v>
      </c>
    </row>
    <row r="294" spans="1:9" ht="16">
      <c r="A294" s="4" t="s">
        <v>7499</v>
      </c>
      <c r="B294" s="5" t="s">
        <v>7500</v>
      </c>
      <c r="C294" s="4">
        <v>4</v>
      </c>
      <c r="D294" s="153" t="s">
        <v>5</v>
      </c>
      <c r="E294" s="153" t="s">
        <v>5</v>
      </c>
      <c r="F294" s="4">
        <v>25.463999999999999</v>
      </c>
      <c r="G294" s="4">
        <v>1.7771739130434799E-16</v>
      </c>
      <c r="H294" s="4" t="s">
        <v>5</v>
      </c>
      <c r="I294" s="4" t="s">
        <v>5</v>
      </c>
    </row>
    <row r="295" spans="1:9" ht="16">
      <c r="A295" s="4" t="s">
        <v>7263</v>
      </c>
      <c r="B295" s="5" t="s">
        <v>7264</v>
      </c>
      <c r="C295" s="4">
        <v>15</v>
      </c>
      <c r="D295" s="153">
        <v>1.456</v>
      </c>
      <c r="E295" s="153">
        <v>0.81226615805028102</v>
      </c>
      <c r="F295" s="4">
        <v>0.90200000000000002</v>
      </c>
      <c r="G295" s="4">
        <v>1</v>
      </c>
      <c r="H295" s="4">
        <v>0.93799999999999994</v>
      </c>
      <c r="I295" s="4">
        <v>0.99933175454315504</v>
      </c>
    </row>
    <row r="296" spans="1:9" ht="16">
      <c r="A296" s="4" t="s">
        <v>8074</v>
      </c>
      <c r="B296" s="5" t="s">
        <v>8075</v>
      </c>
      <c r="C296" s="4">
        <v>6</v>
      </c>
      <c r="D296" s="153">
        <v>0.96199999999999997</v>
      </c>
      <c r="E296" s="153">
        <v>0.99007712220812405</v>
      </c>
      <c r="F296" s="4">
        <v>1.1910000000000001</v>
      </c>
      <c r="G296" s="4">
        <v>0.90667832980621998</v>
      </c>
      <c r="H296" s="4">
        <v>0.86399999999999999</v>
      </c>
      <c r="I296" s="4">
        <v>0.99933175454315504</v>
      </c>
    </row>
    <row r="297" spans="1:9" ht="16">
      <c r="A297" s="4" t="s">
        <v>5616</v>
      </c>
      <c r="B297" s="5" t="s">
        <v>7229</v>
      </c>
      <c r="C297" s="4">
        <v>12</v>
      </c>
      <c r="D297" s="153">
        <v>0.83799999999999997</v>
      </c>
      <c r="E297" s="153">
        <v>0.95200869864181703</v>
      </c>
      <c r="F297" s="4">
        <v>0.89200000000000002</v>
      </c>
      <c r="G297" s="4">
        <v>1</v>
      </c>
      <c r="H297" s="4">
        <v>0.79</v>
      </c>
      <c r="I297" s="4">
        <v>0.99933175454315504</v>
      </c>
    </row>
    <row r="298" spans="1:9" ht="16">
      <c r="A298" s="4" t="s">
        <v>7094</v>
      </c>
      <c r="B298" s="5" t="s">
        <v>7095</v>
      </c>
      <c r="C298" s="4">
        <v>145</v>
      </c>
      <c r="D298" s="153">
        <v>1.1100000000000001</v>
      </c>
      <c r="E298" s="153">
        <v>0.99007712220812405</v>
      </c>
      <c r="F298" s="4">
        <v>0.69</v>
      </c>
      <c r="G298" s="4">
        <v>0.91569397329134095</v>
      </c>
      <c r="H298" s="4">
        <v>0.45300000000000001</v>
      </c>
      <c r="I298" s="4">
        <v>0.202214063638187</v>
      </c>
    </row>
    <row r="299" spans="1:9" ht="16">
      <c r="A299" s="4" t="s">
        <v>509</v>
      </c>
      <c r="B299" s="5" t="s">
        <v>7100</v>
      </c>
      <c r="C299" s="4">
        <v>76</v>
      </c>
      <c r="D299" s="153">
        <v>0.98599999999999999</v>
      </c>
      <c r="E299" s="153">
        <v>0.99007712220812405</v>
      </c>
      <c r="F299" s="4">
        <v>1.153</v>
      </c>
      <c r="G299" s="4">
        <v>0.92600991604355098</v>
      </c>
      <c r="H299" s="4">
        <v>1.0289999999999999</v>
      </c>
      <c r="I299" s="4">
        <v>0.99933175454315504</v>
      </c>
    </row>
    <row r="300" spans="1:9" ht="16">
      <c r="A300" s="4" t="s">
        <v>7539</v>
      </c>
      <c r="B300" s="5" t="s">
        <v>7540</v>
      </c>
      <c r="C300" s="4">
        <v>3</v>
      </c>
      <c r="D300" s="153">
        <v>1.6419999999999999</v>
      </c>
      <c r="E300" s="153">
        <v>0.69119034228840304</v>
      </c>
      <c r="F300" s="4">
        <v>0.626</v>
      </c>
      <c r="G300" s="4">
        <v>0.83570207925710305</v>
      </c>
      <c r="H300" s="4">
        <v>0.94799999999999995</v>
      </c>
      <c r="I300" s="4">
        <v>0.99933175454315504</v>
      </c>
    </row>
    <row r="301" spans="1:9" ht="16">
      <c r="A301" s="4" t="s">
        <v>7844</v>
      </c>
      <c r="B301" s="5" t="s">
        <v>7845</v>
      </c>
      <c r="C301" s="4">
        <v>2</v>
      </c>
      <c r="D301" s="153">
        <v>0.88400000000000001</v>
      </c>
      <c r="E301" s="153">
        <v>0.97534567938393502</v>
      </c>
      <c r="F301" s="4">
        <v>0.79400000000000004</v>
      </c>
      <c r="G301" s="4">
        <v>0.96605390405922398</v>
      </c>
      <c r="H301" s="4">
        <v>0.51500000000000001</v>
      </c>
      <c r="I301" s="4">
        <v>0.39857095306712498</v>
      </c>
    </row>
    <row r="302" spans="1:9" ht="16">
      <c r="A302" s="4" t="s">
        <v>8072</v>
      </c>
      <c r="B302" s="5" t="s">
        <v>8073</v>
      </c>
      <c r="C302" s="4">
        <v>4</v>
      </c>
      <c r="D302" s="153">
        <v>0.57899999999999996</v>
      </c>
      <c r="E302" s="153">
        <v>0.54565475435442901</v>
      </c>
      <c r="F302" s="4">
        <v>1.1499999999999999</v>
      </c>
      <c r="G302" s="4">
        <v>0.92600991604355098</v>
      </c>
      <c r="H302" s="4">
        <v>0.76600000000000001</v>
      </c>
      <c r="I302" s="4">
        <v>0.99933175454315504</v>
      </c>
    </row>
    <row r="303" spans="1:9" ht="16">
      <c r="A303" s="4" t="s">
        <v>8277</v>
      </c>
      <c r="B303" s="5" t="s">
        <v>8278</v>
      </c>
      <c r="C303" s="4">
        <v>2</v>
      </c>
      <c r="D303" s="153">
        <v>0.63300000000000001</v>
      </c>
      <c r="E303" s="153">
        <v>0.67784224926006198</v>
      </c>
      <c r="F303" s="4">
        <v>0.41899999999999998</v>
      </c>
      <c r="G303" s="4">
        <v>0.28194131927246802</v>
      </c>
      <c r="H303" s="4">
        <v>0.42299999999999999</v>
      </c>
      <c r="I303" s="4">
        <v>0.157581930172526</v>
      </c>
    </row>
    <row r="304" spans="1:9" ht="16">
      <c r="A304" s="4" t="s">
        <v>8302</v>
      </c>
      <c r="B304" s="5" t="s">
        <v>8303</v>
      </c>
      <c r="C304" s="4">
        <v>5</v>
      </c>
      <c r="D304" s="153">
        <v>0.52500000000000002</v>
      </c>
      <c r="E304" s="153">
        <v>0.39666986599953002</v>
      </c>
      <c r="F304" s="4">
        <v>0.81</v>
      </c>
      <c r="G304" s="4">
        <v>0.98096126999381195</v>
      </c>
      <c r="H304" s="4">
        <v>0.59099999999999997</v>
      </c>
      <c r="I304" s="4">
        <v>0.68694370036991903</v>
      </c>
    </row>
    <row r="305" spans="1:9" ht="16">
      <c r="A305" s="4" t="s">
        <v>7730</v>
      </c>
      <c r="B305" s="5" t="s">
        <v>7731</v>
      </c>
      <c r="C305" s="4">
        <v>5</v>
      </c>
      <c r="D305" s="153">
        <v>0.49399999999999999</v>
      </c>
      <c r="E305" s="153">
        <v>0.32670027691009901</v>
      </c>
      <c r="F305" s="4">
        <v>1.327</v>
      </c>
      <c r="G305" s="4">
        <v>0.80241236118384596</v>
      </c>
      <c r="H305" s="4">
        <v>0.67400000000000004</v>
      </c>
      <c r="I305" s="4">
        <v>0.92617766306091398</v>
      </c>
    </row>
    <row r="306" spans="1:9" ht="16">
      <c r="A306" s="4" t="s">
        <v>8206</v>
      </c>
      <c r="B306" s="5" t="s">
        <v>8207</v>
      </c>
      <c r="C306" s="4">
        <v>3</v>
      </c>
      <c r="D306" s="153">
        <v>1.61</v>
      </c>
      <c r="E306" s="153">
        <v>0.72056435389847195</v>
      </c>
      <c r="F306" s="4">
        <v>0.38700000000000001</v>
      </c>
      <c r="G306" s="4">
        <v>0.19897520258538501</v>
      </c>
      <c r="H306" s="4">
        <v>0.82099999999999995</v>
      </c>
      <c r="I306" s="4">
        <v>0.99933175454315504</v>
      </c>
    </row>
    <row r="307" spans="1:9" ht="16">
      <c r="A307" s="4" t="s">
        <v>8167</v>
      </c>
      <c r="B307" s="5" t="s">
        <v>8168</v>
      </c>
      <c r="C307" s="4">
        <v>3</v>
      </c>
      <c r="D307" s="153">
        <v>0.86699999999999999</v>
      </c>
      <c r="E307" s="153">
        <v>0.97207776683524205</v>
      </c>
      <c r="F307" s="4">
        <v>0.70099999999999996</v>
      </c>
      <c r="G307" s="4">
        <v>0.92387012703752402</v>
      </c>
      <c r="H307" s="4">
        <v>0.89500000000000002</v>
      </c>
      <c r="I307" s="4">
        <v>0.99933175454315504</v>
      </c>
    </row>
    <row r="308" spans="1:9" ht="16">
      <c r="A308" s="4" t="s">
        <v>8183</v>
      </c>
      <c r="B308" s="5" t="s">
        <v>8184</v>
      </c>
      <c r="C308" s="4">
        <v>3</v>
      </c>
      <c r="D308" s="153">
        <v>0.755</v>
      </c>
      <c r="E308" s="153">
        <v>0.851727258265779</v>
      </c>
      <c r="F308" s="4">
        <v>0.89700000000000002</v>
      </c>
      <c r="G308" s="4">
        <v>1</v>
      </c>
      <c r="H308" s="4">
        <v>0.93799999999999994</v>
      </c>
      <c r="I308" s="4">
        <v>0.99933175454315504</v>
      </c>
    </row>
    <row r="309" spans="1:9" ht="16">
      <c r="A309" s="4" t="s">
        <v>7656</v>
      </c>
      <c r="B309" s="5" t="s">
        <v>7657</v>
      </c>
      <c r="C309" s="4">
        <v>2</v>
      </c>
      <c r="D309" s="153">
        <v>0.59199999999999997</v>
      </c>
      <c r="E309" s="153">
        <v>0.58013221589246999</v>
      </c>
      <c r="F309" s="4">
        <v>1.137</v>
      </c>
      <c r="G309" s="4">
        <v>0.92994255142317395</v>
      </c>
      <c r="H309" s="4">
        <v>1.155</v>
      </c>
      <c r="I309" s="4">
        <v>0.99933175454315504</v>
      </c>
    </row>
    <row r="310" spans="1:9" ht="16">
      <c r="A310" s="4" t="s">
        <v>7468</v>
      </c>
      <c r="B310" s="5" t="s">
        <v>7469</v>
      </c>
      <c r="C310" s="4">
        <v>7</v>
      </c>
      <c r="D310" s="153">
        <v>0.68799999999999994</v>
      </c>
      <c r="E310" s="153">
        <v>0.76823728912337197</v>
      </c>
      <c r="F310" s="4">
        <v>0.82599999999999996</v>
      </c>
      <c r="G310" s="4">
        <v>0.98178297338071496</v>
      </c>
      <c r="H310" s="4">
        <v>1.139</v>
      </c>
      <c r="I310" s="4">
        <v>0.99933175454315504</v>
      </c>
    </row>
    <row r="311" spans="1:9" ht="16">
      <c r="A311" s="4" t="s">
        <v>7517</v>
      </c>
      <c r="B311" s="5" t="s">
        <v>7518</v>
      </c>
      <c r="C311" s="4">
        <v>5</v>
      </c>
      <c r="D311" s="153">
        <v>0.68100000000000005</v>
      </c>
      <c r="E311" s="153">
        <v>0.76071296340302097</v>
      </c>
      <c r="F311" s="4">
        <v>1.1060000000000001</v>
      </c>
      <c r="G311" s="4">
        <v>0.92994255142317395</v>
      </c>
      <c r="H311" s="4">
        <v>0.79400000000000004</v>
      </c>
      <c r="I311" s="4">
        <v>0.99933175454315504</v>
      </c>
    </row>
    <row r="312" spans="1:9" ht="16">
      <c r="A312" s="4" t="s">
        <v>7777</v>
      </c>
      <c r="B312" s="5" t="s">
        <v>7778</v>
      </c>
      <c r="C312" s="4">
        <v>5</v>
      </c>
      <c r="D312" s="153">
        <v>0.89600000000000002</v>
      </c>
      <c r="E312" s="153">
        <v>0.98636340777881304</v>
      </c>
      <c r="F312" s="4">
        <v>0.68300000000000005</v>
      </c>
      <c r="G312" s="4">
        <v>0.90667832980621998</v>
      </c>
      <c r="H312" s="4">
        <v>1.0209999999999999</v>
      </c>
      <c r="I312" s="4">
        <v>0.99933175454315504</v>
      </c>
    </row>
    <row r="313" spans="1:9" ht="16">
      <c r="A313" s="4" t="s">
        <v>8289</v>
      </c>
      <c r="B313" s="5" t="s">
        <v>8290</v>
      </c>
      <c r="C313" s="4">
        <v>3</v>
      </c>
      <c r="D313" s="153">
        <v>0.625</v>
      </c>
      <c r="E313" s="153">
        <v>0.66415988170215101</v>
      </c>
      <c r="F313" s="4">
        <v>0.85399999999999998</v>
      </c>
      <c r="G313" s="4">
        <v>0.99156440814218305</v>
      </c>
      <c r="H313" s="4">
        <v>0.85699999999999998</v>
      </c>
      <c r="I313" s="4">
        <v>0.99933175454315504</v>
      </c>
    </row>
    <row r="314" spans="1:9" ht="16">
      <c r="A314" s="4" t="s">
        <v>8379</v>
      </c>
      <c r="B314" s="5" t="s">
        <v>8380</v>
      </c>
      <c r="C314" s="4">
        <v>5</v>
      </c>
      <c r="D314" s="153">
        <v>0.38700000000000001</v>
      </c>
      <c r="E314" s="153">
        <v>0.111904591636902</v>
      </c>
      <c r="F314" s="4">
        <v>0.89300000000000002</v>
      </c>
      <c r="G314" s="4">
        <v>1</v>
      </c>
      <c r="H314" s="4">
        <v>0.73899999999999999</v>
      </c>
      <c r="I314" s="4">
        <v>0.99933175454315504</v>
      </c>
    </row>
    <row r="315" spans="1:9" ht="16">
      <c r="A315" s="4" t="s">
        <v>8227</v>
      </c>
      <c r="B315" s="5" t="s">
        <v>8228</v>
      </c>
      <c r="C315" s="4">
        <v>5</v>
      </c>
      <c r="D315" s="153">
        <v>2.3260000000000001</v>
      </c>
      <c r="E315" s="153">
        <v>0.23276290824902399</v>
      </c>
      <c r="F315" s="4">
        <v>2.0329999999999999</v>
      </c>
      <c r="G315" s="4">
        <v>0.23710492576853501</v>
      </c>
      <c r="H315" s="4">
        <v>4.9160000000000004</v>
      </c>
      <c r="I315" s="4">
        <v>9.2549620593394502E-6</v>
      </c>
    </row>
    <row r="316" spans="1:9" ht="16">
      <c r="A316" s="4" t="s">
        <v>8395</v>
      </c>
      <c r="B316" s="5" t="s">
        <v>8396</v>
      </c>
      <c r="C316" s="4">
        <v>3</v>
      </c>
      <c r="D316" s="153">
        <v>0.01</v>
      </c>
      <c r="E316" s="153">
        <v>1.1136054421768701E-16</v>
      </c>
      <c r="F316" s="4">
        <v>100</v>
      </c>
      <c r="G316" s="4">
        <v>1.7771739130434799E-16</v>
      </c>
      <c r="H316" s="4">
        <v>0.29599999999999999</v>
      </c>
      <c r="I316" s="4">
        <v>6.5212541827815102E-3</v>
      </c>
    </row>
    <row r="317" spans="1:9" ht="16">
      <c r="A317" s="4" t="s">
        <v>8093</v>
      </c>
      <c r="B317" s="5" t="s">
        <v>8094</v>
      </c>
      <c r="C317" s="4">
        <v>4</v>
      </c>
      <c r="D317" s="153">
        <v>0.56299999999999994</v>
      </c>
      <c r="E317" s="153">
        <v>0.50598150551680199</v>
      </c>
      <c r="F317" s="4">
        <v>0.91700000000000004</v>
      </c>
      <c r="G317" s="4">
        <v>1</v>
      </c>
      <c r="H317" s="4">
        <v>0.61</v>
      </c>
      <c r="I317" s="4">
        <v>0.75046543102579</v>
      </c>
    </row>
    <row r="318" spans="1:9" ht="16">
      <c r="A318" s="4" t="s">
        <v>7882</v>
      </c>
      <c r="B318" s="5" t="s">
        <v>7883</v>
      </c>
      <c r="C318" s="4">
        <v>3</v>
      </c>
      <c r="D318" s="153">
        <v>0.47699999999999998</v>
      </c>
      <c r="E318" s="153">
        <v>0.286170462958107</v>
      </c>
      <c r="F318" s="4">
        <v>1.6970000000000001</v>
      </c>
      <c r="G318" s="4">
        <v>0.446571546437881</v>
      </c>
      <c r="H318" s="4">
        <v>0.38100000000000001</v>
      </c>
      <c r="I318" s="4">
        <v>8.2139052052011496E-2</v>
      </c>
    </row>
    <row r="319" spans="1:9" ht="16">
      <c r="A319" s="4" t="s">
        <v>8107</v>
      </c>
      <c r="B319" s="5" t="s">
        <v>8108</v>
      </c>
      <c r="C319" s="4">
        <v>4</v>
      </c>
      <c r="D319" s="153">
        <v>0.46300000000000002</v>
      </c>
      <c r="E319" s="153">
        <v>0.252707847821867</v>
      </c>
      <c r="F319" s="4">
        <v>0.94699999999999995</v>
      </c>
      <c r="G319" s="4">
        <v>0.99156440814218305</v>
      </c>
      <c r="H319" s="4">
        <v>1.087</v>
      </c>
      <c r="I319" s="4">
        <v>0.99933175454315504</v>
      </c>
    </row>
    <row r="320" spans="1:9" ht="16">
      <c r="A320" s="4" t="s">
        <v>8068</v>
      </c>
      <c r="B320" s="5" t="s">
        <v>8069</v>
      </c>
      <c r="C320" s="4">
        <v>4</v>
      </c>
      <c r="D320" s="153">
        <v>1.1990000000000001</v>
      </c>
      <c r="E320" s="153">
        <v>0.97479601635261603</v>
      </c>
      <c r="F320" s="4">
        <v>0.89600000000000002</v>
      </c>
      <c r="G320" s="4">
        <v>1</v>
      </c>
      <c r="H320" s="4">
        <v>0.97899999999999998</v>
      </c>
      <c r="I320" s="4">
        <v>0.99933175454315504</v>
      </c>
    </row>
    <row r="321" spans="1:9" ht="16">
      <c r="A321" s="4" t="s">
        <v>8225</v>
      </c>
      <c r="B321" s="5" t="s">
        <v>8226</v>
      </c>
      <c r="C321" s="4">
        <v>3</v>
      </c>
      <c r="D321" s="153">
        <v>1.708</v>
      </c>
      <c r="E321" s="153">
        <v>0.64582734294524602</v>
      </c>
      <c r="F321" s="4">
        <v>1.27</v>
      </c>
      <c r="G321" s="4">
        <v>0.84866545455353004</v>
      </c>
      <c r="H321" s="4">
        <v>2.3490000000000002</v>
      </c>
      <c r="I321" s="4">
        <v>5.1550712805793E-2</v>
      </c>
    </row>
    <row r="322" spans="1:9" ht="16">
      <c r="A322" s="4" t="s">
        <v>8350</v>
      </c>
      <c r="B322" s="5" t="s">
        <v>8351</v>
      </c>
      <c r="C322" s="4">
        <v>3</v>
      </c>
      <c r="D322" s="153">
        <v>0.66300000000000003</v>
      </c>
      <c r="E322" s="153">
        <v>0.73202884815643099</v>
      </c>
      <c r="F322" s="4">
        <v>0.96099999999999997</v>
      </c>
      <c r="G322" s="4">
        <v>0.98824493824033499</v>
      </c>
      <c r="H322" s="4">
        <v>0.95499999999999996</v>
      </c>
      <c r="I322" s="4">
        <v>0.99933175454315504</v>
      </c>
    </row>
    <row r="323" spans="1:9" ht="16">
      <c r="A323" s="4" t="s">
        <v>8314</v>
      </c>
      <c r="B323" s="5" t="s">
        <v>8315</v>
      </c>
      <c r="C323" s="4">
        <v>3</v>
      </c>
      <c r="D323" s="153">
        <v>0.38700000000000001</v>
      </c>
      <c r="E323" s="153">
        <v>0.112231808015612</v>
      </c>
      <c r="F323" s="4">
        <v>1.0509999999999999</v>
      </c>
      <c r="G323" s="4">
        <v>0.95495989116632995</v>
      </c>
      <c r="H323" s="4">
        <v>1.141</v>
      </c>
      <c r="I323" s="4">
        <v>0.99933175454315504</v>
      </c>
    </row>
    <row r="324" spans="1:9" ht="16">
      <c r="A324" s="4" t="s">
        <v>8275</v>
      </c>
      <c r="B324" s="5" t="s">
        <v>8276</v>
      </c>
      <c r="C324" s="4">
        <v>3</v>
      </c>
      <c r="D324" s="153" t="s">
        <v>5</v>
      </c>
      <c r="E324" s="153" t="s">
        <v>5</v>
      </c>
      <c r="F324" s="4" t="s">
        <v>5</v>
      </c>
      <c r="G324" s="4" t="s">
        <v>5</v>
      </c>
      <c r="H324" s="4">
        <v>100</v>
      </c>
      <c r="I324" s="4">
        <v>2.2970588235294099E-16</v>
      </c>
    </row>
    <row r="325" spans="1:9" ht="16">
      <c r="A325" s="4" t="s">
        <v>7519</v>
      </c>
      <c r="B325" s="5" t="s">
        <v>7520</v>
      </c>
      <c r="C325" s="4">
        <v>5</v>
      </c>
      <c r="D325" s="153">
        <v>0.73599999999999999</v>
      </c>
      <c r="E325" s="153">
        <v>0.83349788359630805</v>
      </c>
      <c r="F325" s="4">
        <v>0.91100000000000003</v>
      </c>
      <c r="G325" s="4">
        <v>1</v>
      </c>
      <c r="H325" s="4">
        <v>1.075</v>
      </c>
      <c r="I325" s="4">
        <v>0.99933175454315504</v>
      </c>
    </row>
    <row r="326" spans="1:9" ht="16">
      <c r="A326" s="4" t="s">
        <v>8306</v>
      </c>
      <c r="B326" s="5" t="s">
        <v>8307</v>
      </c>
      <c r="C326" s="4">
        <v>3</v>
      </c>
      <c r="D326" s="153">
        <v>2.2869999999999999</v>
      </c>
      <c r="E326" s="153">
        <v>0.24908537461507599</v>
      </c>
      <c r="F326" s="4">
        <v>0.254</v>
      </c>
      <c r="G326" s="4">
        <v>1.2015513885399899E-2</v>
      </c>
      <c r="H326" s="4">
        <v>2.6269999999999998</v>
      </c>
      <c r="I326" s="4">
        <v>1.92597119981293E-2</v>
      </c>
    </row>
    <row r="327" spans="1:9" ht="16">
      <c r="A327" s="4" t="s">
        <v>8200</v>
      </c>
      <c r="B327" s="5" t="s">
        <v>8201</v>
      </c>
      <c r="C327" s="4">
        <v>2</v>
      </c>
      <c r="D327" s="153" t="s">
        <v>5</v>
      </c>
      <c r="E327" s="153" t="s">
        <v>5</v>
      </c>
      <c r="F327" s="4" t="s">
        <v>5</v>
      </c>
      <c r="G327" s="4" t="s">
        <v>5</v>
      </c>
      <c r="H327" s="4" t="s">
        <v>5</v>
      </c>
      <c r="I327" s="4" t="s">
        <v>5</v>
      </c>
    </row>
    <row r="328" spans="1:9" ht="16">
      <c r="A328" s="4" t="s">
        <v>7737</v>
      </c>
      <c r="B328" s="5" t="s">
        <v>7738</v>
      </c>
      <c r="C328" s="4">
        <v>2</v>
      </c>
      <c r="D328" s="153">
        <v>0.67400000000000004</v>
      </c>
      <c r="E328" s="153">
        <v>0.74785385012470296</v>
      </c>
      <c r="F328" s="4">
        <v>0.9</v>
      </c>
      <c r="G328" s="4">
        <v>1</v>
      </c>
      <c r="H328" s="4">
        <v>0.76400000000000001</v>
      </c>
      <c r="I328" s="4">
        <v>0.99933175454315504</v>
      </c>
    </row>
    <row r="329" spans="1:9" ht="16">
      <c r="A329" s="4" t="s">
        <v>8041</v>
      </c>
      <c r="B329" s="5" t="s">
        <v>8042</v>
      </c>
      <c r="C329" s="4">
        <v>2</v>
      </c>
      <c r="D329" s="153">
        <v>0.96699999999999997</v>
      </c>
      <c r="E329" s="153">
        <v>0.99007712220812405</v>
      </c>
      <c r="F329" s="4">
        <v>1.1910000000000001</v>
      </c>
      <c r="G329" s="4">
        <v>0.90667832980621998</v>
      </c>
      <c r="H329" s="4">
        <v>0.82199999999999995</v>
      </c>
      <c r="I329" s="4">
        <v>0.99933175454315504</v>
      </c>
    </row>
    <row r="330" spans="1:9" ht="16">
      <c r="A330" s="4" t="s">
        <v>8029</v>
      </c>
      <c r="B330" s="5" t="s">
        <v>8030</v>
      </c>
      <c r="C330" s="4">
        <v>1</v>
      </c>
      <c r="D330" s="153">
        <v>0.92600000000000005</v>
      </c>
      <c r="E330" s="153">
        <v>0.99007712220812405</v>
      </c>
      <c r="F330" s="4">
        <v>0.94</v>
      </c>
      <c r="G330" s="4">
        <v>0.99850140777040897</v>
      </c>
      <c r="H330" s="4">
        <v>1.1850000000000001</v>
      </c>
      <c r="I330" s="4">
        <v>0.99933175454315504</v>
      </c>
    </row>
    <row r="331" spans="1:9" ht="16">
      <c r="A331" s="4" t="s">
        <v>7625</v>
      </c>
      <c r="B331" s="5" t="s">
        <v>7626</v>
      </c>
      <c r="C331" s="4">
        <v>4</v>
      </c>
      <c r="D331" s="153">
        <v>0.30299999999999999</v>
      </c>
      <c r="E331" s="153">
        <v>3.0882547685329401E-2</v>
      </c>
      <c r="F331" s="4">
        <v>1.6619999999999999</v>
      </c>
      <c r="G331" s="4">
        <v>0.47356724343814899</v>
      </c>
      <c r="H331" s="4">
        <v>0.56399999999999995</v>
      </c>
      <c r="I331" s="4">
        <v>0.60032263515350204</v>
      </c>
    </row>
    <row r="332" spans="1:9" ht="16">
      <c r="A332" s="4" t="s">
        <v>8308</v>
      </c>
      <c r="B332" s="5" t="s">
        <v>8309</v>
      </c>
      <c r="C332" s="4">
        <v>2</v>
      </c>
      <c r="D332" s="153">
        <v>1.113</v>
      </c>
      <c r="E332" s="153">
        <v>0.99007712220812405</v>
      </c>
      <c r="F332" s="4">
        <v>0.61699999999999999</v>
      </c>
      <c r="G332" s="4">
        <v>0.81083201790572301</v>
      </c>
      <c r="H332" s="4">
        <v>1.048</v>
      </c>
      <c r="I332" s="4">
        <v>0.99933175454315504</v>
      </c>
    </row>
    <row r="333" spans="1:9" ht="16">
      <c r="A333" s="4" t="s">
        <v>7773</v>
      </c>
      <c r="B333" s="5" t="s">
        <v>7774</v>
      </c>
      <c r="C333" s="4">
        <v>6</v>
      </c>
      <c r="D333" s="153">
        <v>0.71499999999999997</v>
      </c>
      <c r="E333" s="153">
        <v>0.795473686969566</v>
      </c>
      <c r="F333" s="4">
        <v>0.67</v>
      </c>
      <c r="G333" s="4">
        <v>0.89786686031091401</v>
      </c>
      <c r="H333" s="4">
        <v>0.66500000000000004</v>
      </c>
      <c r="I333" s="4">
        <v>0.89140073815491305</v>
      </c>
    </row>
    <row r="334" spans="1:9" ht="16">
      <c r="A334" s="4" t="s">
        <v>8198</v>
      </c>
      <c r="B334" s="5" t="s">
        <v>8199</v>
      </c>
      <c r="C334" s="4">
        <v>3</v>
      </c>
      <c r="D334" s="153">
        <v>0.158</v>
      </c>
      <c r="E334" s="153">
        <v>2.2903942242251399E-4</v>
      </c>
      <c r="F334" s="4">
        <v>0.25700000000000001</v>
      </c>
      <c r="G334" s="4">
        <v>1.28124890324826E-2</v>
      </c>
      <c r="H334" s="4">
        <v>0.56699999999999995</v>
      </c>
      <c r="I334" s="4">
        <v>0.61085750370887704</v>
      </c>
    </row>
    <row r="335" spans="1:9" ht="16">
      <c r="A335" s="4" t="s">
        <v>7932</v>
      </c>
      <c r="B335" s="5" t="s">
        <v>7933</v>
      </c>
      <c r="C335" s="4">
        <v>2</v>
      </c>
      <c r="D335" s="153">
        <v>0.01</v>
      </c>
      <c r="E335" s="153">
        <v>1.1136054421768701E-16</v>
      </c>
      <c r="F335" s="4" t="s">
        <v>5</v>
      </c>
      <c r="G335" s="4" t="s">
        <v>5</v>
      </c>
      <c r="H335" s="4">
        <v>0.28699999999999998</v>
      </c>
      <c r="I335" s="4">
        <v>7.0868166687089798E-3</v>
      </c>
    </row>
    <row r="336" spans="1:9" ht="16">
      <c r="A336" s="4" t="s">
        <v>70</v>
      </c>
      <c r="B336" s="5" t="s">
        <v>8117</v>
      </c>
      <c r="C336" s="4">
        <v>4</v>
      </c>
      <c r="D336" s="153">
        <v>0.59299999999999997</v>
      </c>
      <c r="E336" s="153">
        <v>0.58393739946978496</v>
      </c>
      <c r="F336" s="4">
        <v>0.01</v>
      </c>
      <c r="G336" s="4">
        <v>1.7771739130434799E-16</v>
      </c>
      <c r="H336" s="4">
        <v>64.596000000000004</v>
      </c>
      <c r="I336" s="4">
        <v>2.2970588235294099E-16</v>
      </c>
    </row>
    <row r="337" spans="1:9" ht="16">
      <c r="A337" s="4" t="s">
        <v>7950</v>
      </c>
      <c r="B337" s="5" t="s">
        <v>7951</v>
      </c>
      <c r="C337" s="4">
        <v>6</v>
      </c>
      <c r="D337" s="153">
        <v>0.34899999999999998</v>
      </c>
      <c r="E337" s="153">
        <v>6.5186414133884096E-2</v>
      </c>
      <c r="F337" s="4">
        <v>1.161</v>
      </c>
      <c r="G337" s="4">
        <v>0.92268544634126903</v>
      </c>
      <c r="H337" s="4">
        <v>0.93899999999999995</v>
      </c>
      <c r="I337" s="4">
        <v>0.99933175454315504</v>
      </c>
    </row>
    <row r="338" spans="1:9" ht="16">
      <c r="A338" s="4" t="s">
        <v>7869</v>
      </c>
      <c r="B338" s="5" t="s">
        <v>7870</v>
      </c>
      <c r="C338" s="4">
        <v>5</v>
      </c>
      <c r="D338" s="153">
        <v>0.751</v>
      </c>
      <c r="E338" s="153">
        <v>0.851727258265779</v>
      </c>
      <c r="F338" s="4">
        <v>1.4890000000000001</v>
      </c>
      <c r="G338" s="4">
        <v>0.64658109317683898</v>
      </c>
      <c r="H338" s="4">
        <v>1.92</v>
      </c>
      <c r="I338" s="4">
        <v>0.21836767366729701</v>
      </c>
    </row>
    <row r="339" spans="1:9" ht="16">
      <c r="A339" s="4" t="s">
        <v>7863</v>
      </c>
      <c r="B339" s="5" t="s">
        <v>7864</v>
      </c>
      <c r="C339" s="4">
        <v>9</v>
      </c>
      <c r="D339" s="153">
        <v>0.64300000000000002</v>
      </c>
      <c r="E339" s="153">
        <v>0.69119034228840304</v>
      </c>
      <c r="F339" s="4">
        <v>0.98499999999999999</v>
      </c>
      <c r="G339" s="4">
        <v>0.98178297338071496</v>
      </c>
      <c r="H339" s="4">
        <v>0.82799999999999996</v>
      </c>
      <c r="I339" s="4">
        <v>0.99933175454315504</v>
      </c>
    </row>
    <row r="340" spans="1:9" ht="16">
      <c r="A340" s="4" t="s">
        <v>8080</v>
      </c>
      <c r="B340" s="5" t="s">
        <v>8081</v>
      </c>
      <c r="C340" s="4">
        <v>6</v>
      </c>
      <c r="D340" s="153">
        <v>2.048</v>
      </c>
      <c r="E340" s="153">
        <v>0.37565593885131399</v>
      </c>
      <c r="F340" s="4">
        <v>0.85</v>
      </c>
      <c r="G340" s="4">
        <v>0.98885063894276104</v>
      </c>
      <c r="H340" s="4">
        <v>0.9</v>
      </c>
      <c r="I340" s="4">
        <v>0.99933175454315504</v>
      </c>
    </row>
    <row r="341" spans="1:9" ht="16">
      <c r="A341" s="4" t="s">
        <v>7388</v>
      </c>
      <c r="B341" s="5" t="s">
        <v>7389</v>
      </c>
      <c r="C341" s="4">
        <v>9</v>
      </c>
      <c r="D341" s="153">
        <v>0.27900000000000003</v>
      </c>
      <c r="E341" s="153">
        <v>1.8811337636977801E-2</v>
      </c>
      <c r="F341" s="4">
        <v>0.879</v>
      </c>
      <c r="G341" s="4">
        <v>1</v>
      </c>
      <c r="H341" s="4">
        <v>0.70699999999999996</v>
      </c>
      <c r="I341" s="4">
        <v>0.97974368271273704</v>
      </c>
    </row>
    <row r="342" spans="1:9" ht="16">
      <c r="A342" s="4" t="s">
        <v>8387</v>
      </c>
      <c r="B342" s="5" t="s">
        <v>8388</v>
      </c>
      <c r="C342" s="4">
        <v>3</v>
      </c>
      <c r="D342" s="153">
        <v>0.01</v>
      </c>
      <c r="E342" s="153">
        <v>1.1136054421768701E-16</v>
      </c>
      <c r="F342" s="4">
        <v>100</v>
      </c>
      <c r="G342" s="4">
        <v>1.7771739130434799E-16</v>
      </c>
      <c r="H342" s="4">
        <v>1.1240000000000001</v>
      </c>
      <c r="I342" s="4">
        <v>0.99933175454315504</v>
      </c>
    </row>
    <row r="343" spans="1:9" ht="16">
      <c r="A343" s="4" t="s">
        <v>1204</v>
      </c>
      <c r="B343" s="5" t="s">
        <v>7245</v>
      </c>
      <c r="C343" s="4">
        <v>11</v>
      </c>
      <c r="D343" s="153">
        <v>0.82599999999999996</v>
      </c>
      <c r="E343" s="153">
        <v>0.93728308743778499</v>
      </c>
      <c r="F343" s="4">
        <v>0.81100000000000005</v>
      </c>
      <c r="G343" s="4">
        <v>0.98096126999381195</v>
      </c>
      <c r="H343" s="4">
        <v>0.91200000000000003</v>
      </c>
      <c r="I343" s="4">
        <v>0.99933175454315504</v>
      </c>
    </row>
    <row r="344" spans="1:9" ht="16">
      <c r="A344" s="4" t="s">
        <v>7249</v>
      </c>
      <c r="B344" s="5" t="s">
        <v>7250</v>
      </c>
      <c r="C344" s="4">
        <v>15</v>
      </c>
      <c r="D344" s="153">
        <v>4.2000000000000003E-2</v>
      </c>
      <c r="E344" s="153">
        <v>6.6623023280152799E-12</v>
      </c>
      <c r="F344" s="4">
        <v>1.0469999999999999</v>
      </c>
      <c r="G344" s="4">
        <v>0.95495989116632995</v>
      </c>
      <c r="H344" s="4">
        <v>0.99199999999999999</v>
      </c>
      <c r="I344" s="4">
        <v>0.99933175454315504</v>
      </c>
    </row>
    <row r="345" spans="1:9" ht="16">
      <c r="A345" s="4" t="s">
        <v>7775</v>
      </c>
      <c r="B345" s="5" t="s">
        <v>7776</v>
      </c>
      <c r="C345" s="4">
        <v>15</v>
      </c>
      <c r="D345" s="153">
        <v>0.01</v>
      </c>
      <c r="E345" s="153">
        <v>1.1136054421768701E-16</v>
      </c>
      <c r="F345" s="4">
        <v>1.2370000000000001</v>
      </c>
      <c r="G345" s="4">
        <v>0.87799326435966496</v>
      </c>
      <c r="H345" s="4">
        <v>0.85599999999999998</v>
      </c>
      <c r="I345" s="4">
        <v>0.99933175454315504</v>
      </c>
    </row>
    <row r="346" spans="1:9" ht="16">
      <c r="A346" s="4" t="s">
        <v>7528</v>
      </c>
      <c r="B346" s="5" t="s">
        <v>7529</v>
      </c>
      <c r="C346" s="4">
        <v>13</v>
      </c>
      <c r="D346" s="153">
        <v>0.80500000000000005</v>
      </c>
      <c r="E346" s="153">
        <v>0.919573962588212</v>
      </c>
      <c r="F346" s="4">
        <v>1.002</v>
      </c>
      <c r="G346" s="4">
        <v>0.98096126999381195</v>
      </c>
      <c r="H346" s="4">
        <v>0.59099999999999997</v>
      </c>
      <c r="I346" s="4">
        <v>0.68694370036991903</v>
      </c>
    </row>
    <row r="347" spans="1:9" ht="16">
      <c r="A347" s="4" t="s">
        <v>7711</v>
      </c>
      <c r="B347" s="5" t="s">
        <v>7712</v>
      </c>
      <c r="C347" s="4">
        <v>28</v>
      </c>
      <c r="D347" s="153">
        <v>8.2000000000000003E-2</v>
      </c>
      <c r="E347" s="153">
        <v>1.2840190721641501E-7</v>
      </c>
      <c r="F347" s="4">
        <v>1.022</v>
      </c>
      <c r="G347" s="4">
        <v>0.96605390405922398</v>
      </c>
      <c r="H347" s="4">
        <v>1.1519999999999999</v>
      </c>
      <c r="I347" s="4">
        <v>0.99933175454315504</v>
      </c>
    </row>
    <row r="348" spans="1:9" ht="16">
      <c r="A348" s="4" t="s">
        <v>7404</v>
      </c>
      <c r="B348" s="5" t="s">
        <v>7405</v>
      </c>
      <c r="C348" s="4">
        <v>16</v>
      </c>
      <c r="D348" s="153">
        <v>6.9000000000000006E-2</v>
      </c>
      <c r="E348" s="153">
        <v>1.2012523730996E-8</v>
      </c>
      <c r="F348" s="4">
        <v>0.33300000000000002</v>
      </c>
      <c r="G348" s="4">
        <v>8.6628328328563903E-2</v>
      </c>
      <c r="H348" s="4">
        <v>0.441</v>
      </c>
      <c r="I348" s="4">
        <v>0.172208657441806</v>
      </c>
    </row>
    <row r="349" spans="1:9" ht="16">
      <c r="A349" s="4" t="s">
        <v>7547</v>
      </c>
      <c r="B349" s="5" t="s">
        <v>7548</v>
      </c>
      <c r="C349" s="4">
        <v>3</v>
      </c>
      <c r="D349" s="153">
        <v>1.014</v>
      </c>
      <c r="E349" s="153">
        <v>0.99007712220812405</v>
      </c>
      <c r="F349" s="4">
        <v>0.91300000000000003</v>
      </c>
      <c r="G349" s="4">
        <v>1</v>
      </c>
      <c r="H349" s="4">
        <v>16.989000000000001</v>
      </c>
      <c r="I349" s="4">
        <v>2.2970588235294099E-16</v>
      </c>
    </row>
    <row r="350" spans="1:9" ht="16">
      <c r="A350" s="4" t="s">
        <v>7609</v>
      </c>
      <c r="B350" s="5" t="s">
        <v>7610</v>
      </c>
      <c r="C350" s="4">
        <v>3</v>
      </c>
      <c r="D350" s="153">
        <v>1.2230000000000001</v>
      </c>
      <c r="E350" s="153">
        <v>0.97207776683524205</v>
      </c>
      <c r="F350" s="4">
        <v>1.044</v>
      </c>
      <c r="G350" s="4">
        <v>0.95512784274531204</v>
      </c>
      <c r="H350" s="4">
        <v>1.131</v>
      </c>
      <c r="I350" s="4">
        <v>0.99933175454315504</v>
      </c>
    </row>
    <row r="351" spans="1:9" ht="16">
      <c r="A351" s="4" t="s">
        <v>7173</v>
      </c>
      <c r="B351" s="5" t="s">
        <v>7174</v>
      </c>
      <c r="C351" s="4">
        <v>21</v>
      </c>
      <c r="D351" s="153">
        <v>0.75700000000000001</v>
      </c>
      <c r="E351" s="153">
        <v>0.85439512122310901</v>
      </c>
      <c r="F351" s="4">
        <v>1.39</v>
      </c>
      <c r="G351" s="4">
        <v>0.73782326358735095</v>
      </c>
      <c r="H351" s="4">
        <v>1.167</v>
      </c>
      <c r="I351" s="4">
        <v>0.99933175454315504</v>
      </c>
    </row>
    <row r="352" spans="1:9" ht="16">
      <c r="A352" s="4" t="s">
        <v>5699</v>
      </c>
      <c r="B352" s="5" t="s">
        <v>7764</v>
      </c>
      <c r="C352" s="4">
        <v>15</v>
      </c>
      <c r="D352" s="153">
        <v>0.01</v>
      </c>
      <c r="E352" s="153">
        <v>1.1136054421768701E-16</v>
      </c>
      <c r="F352" s="4">
        <v>100</v>
      </c>
      <c r="G352" s="4">
        <v>1.7771739130434799E-16</v>
      </c>
      <c r="H352" s="4">
        <v>0.75800000000000001</v>
      </c>
      <c r="I352" s="4">
        <v>0.99933175454315504</v>
      </c>
    </row>
    <row r="353" spans="1:9" ht="16">
      <c r="A353" s="4" t="s">
        <v>5364</v>
      </c>
      <c r="B353" s="5" t="s">
        <v>7336</v>
      </c>
      <c r="C353" s="4">
        <v>14</v>
      </c>
      <c r="D353" s="153">
        <v>0.01</v>
      </c>
      <c r="E353" s="153">
        <v>1.1136054421768701E-16</v>
      </c>
      <c r="F353" s="4">
        <v>0.45400000000000001</v>
      </c>
      <c r="G353" s="4">
        <v>0.36886530664897499</v>
      </c>
      <c r="H353" s="4">
        <v>0.72199999999999998</v>
      </c>
      <c r="I353" s="4">
        <v>0.98788685356182404</v>
      </c>
    </row>
    <row r="354" spans="1:9" ht="16">
      <c r="A354" s="4" t="s">
        <v>7983</v>
      </c>
      <c r="B354" s="5" t="s">
        <v>7984</v>
      </c>
      <c r="C354" s="4">
        <v>7</v>
      </c>
      <c r="D354" s="153">
        <v>3.1139999999999999</v>
      </c>
      <c r="E354" s="153">
        <v>5.58250144547877E-2</v>
      </c>
      <c r="F354" s="4">
        <v>0.753</v>
      </c>
      <c r="G354" s="4">
        <v>0.92994255142317395</v>
      </c>
      <c r="H354" s="4">
        <v>0.76</v>
      </c>
      <c r="I354" s="4">
        <v>0.99933175454315504</v>
      </c>
    </row>
    <row r="355" spans="1:9" ht="16">
      <c r="A355" s="4" t="s">
        <v>7434</v>
      </c>
      <c r="B355" s="5" t="s">
        <v>7435</v>
      </c>
      <c r="C355" s="4">
        <v>5</v>
      </c>
      <c r="D355" s="153">
        <v>1.038</v>
      </c>
      <c r="E355" s="153">
        <v>0.99007712220812405</v>
      </c>
      <c r="F355" s="4">
        <v>0.501</v>
      </c>
      <c r="G355" s="4">
        <v>0.51073180421936004</v>
      </c>
      <c r="H355" s="4">
        <v>0.68200000000000005</v>
      </c>
      <c r="I355" s="4">
        <v>0.94579133475783395</v>
      </c>
    </row>
    <row r="356" spans="1:9" ht="16">
      <c r="A356" s="4" t="s">
        <v>7651</v>
      </c>
      <c r="B356" s="5" t="s">
        <v>7652</v>
      </c>
      <c r="C356" s="4">
        <v>5</v>
      </c>
      <c r="D356" s="153">
        <v>0.45800000000000002</v>
      </c>
      <c r="E356" s="153">
        <v>0.242120944585512</v>
      </c>
      <c r="F356" s="4">
        <v>0.72599999999999998</v>
      </c>
      <c r="G356" s="4">
        <v>0.92994255142317395</v>
      </c>
      <c r="H356" s="4">
        <v>1.125</v>
      </c>
      <c r="I356" s="4">
        <v>0.99933175454315504</v>
      </c>
    </row>
    <row r="357" spans="1:9" ht="16">
      <c r="A357" s="4" t="s">
        <v>8291</v>
      </c>
      <c r="B357" s="5" t="s">
        <v>8292</v>
      </c>
      <c r="C357" s="4">
        <v>1</v>
      </c>
      <c r="D357" s="153">
        <v>0.01</v>
      </c>
      <c r="E357" s="153">
        <v>1.1136054421768701E-16</v>
      </c>
      <c r="F357" s="4">
        <v>100</v>
      </c>
      <c r="G357" s="4">
        <v>1.7771739130434799E-16</v>
      </c>
      <c r="H357" s="4">
        <v>5.1999999999999998E-2</v>
      </c>
      <c r="I357" s="4">
        <v>2.2970588235294099E-16</v>
      </c>
    </row>
    <row r="358" spans="1:9" ht="16">
      <c r="A358" s="4" t="s">
        <v>2486</v>
      </c>
      <c r="B358" s="5" t="s">
        <v>7562</v>
      </c>
      <c r="C358" s="4">
        <v>7</v>
      </c>
      <c r="D358" s="153">
        <v>4.0999999999999996</v>
      </c>
      <c r="E358" s="153">
        <v>1.1833110410959E-2</v>
      </c>
      <c r="F358" s="4">
        <v>0.377</v>
      </c>
      <c r="G358" s="4">
        <v>0.171855416196735</v>
      </c>
      <c r="H358" s="4">
        <v>2.2770000000000001</v>
      </c>
      <c r="I358" s="4">
        <v>6.7122837492019194E-2</v>
      </c>
    </row>
    <row r="359" spans="1:9" ht="16">
      <c r="A359" s="4" t="s">
        <v>7880</v>
      </c>
      <c r="B359" s="5" t="s">
        <v>7881</v>
      </c>
      <c r="C359" s="4">
        <v>1</v>
      </c>
      <c r="D359" s="153">
        <v>1.8380000000000001</v>
      </c>
      <c r="E359" s="153">
        <v>0.53050371767639304</v>
      </c>
      <c r="F359" s="4">
        <v>1.32</v>
      </c>
      <c r="G359" s="4">
        <v>0.80241236118384596</v>
      </c>
      <c r="H359" s="4">
        <v>1.2250000000000001</v>
      </c>
      <c r="I359" s="4">
        <v>0.99743100883289404</v>
      </c>
    </row>
    <row r="360" spans="1:9" ht="16">
      <c r="A360" s="4" t="s">
        <v>6446</v>
      </c>
      <c r="B360" s="5" t="s">
        <v>7707</v>
      </c>
      <c r="C360" s="4">
        <v>2</v>
      </c>
      <c r="D360" s="153">
        <v>1.589</v>
      </c>
      <c r="E360" s="153">
        <v>0.73202884815643099</v>
      </c>
      <c r="F360" s="4">
        <v>1.048</v>
      </c>
      <c r="G360" s="4">
        <v>0.95495989116632995</v>
      </c>
      <c r="H360" s="4">
        <v>1.948</v>
      </c>
      <c r="I360" s="4">
        <v>0.20151702808671401</v>
      </c>
    </row>
    <row r="361" spans="1:9" ht="16">
      <c r="A361" s="4" t="s">
        <v>7847</v>
      </c>
      <c r="B361" s="5" t="s">
        <v>7848</v>
      </c>
      <c r="C361" s="4">
        <v>2</v>
      </c>
      <c r="D361" s="153">
        <v>1.3149999999999999</v>
      </c>
      <c r="E361" s="153">
        <v>0.919573962588212</v>
      </c>
      <c r="F361" s="4">
        <v>0.79600000000000004</v>
      </c>
      <c r="G361" s="4">
        <v>0.96605390405922398</v>
      </c>
      <c r="H361" s="4">
        <v>0.91</v>
      </c>
      <c r="I361" s="4">
        <v>0.99933175454315504</v>
      </c>
    </row>
    <row r="362" spans="1:9" ht="16">
      <c r="A362" s="4" t="s">
        <v>7607</v>
      </c>
      <c r="B362" s="5" t="s">
        <v>7608</v>
      </c>
      <c r="C362" s="4">
        <v>7</v>
      </c>
      <c r="D362" s="153">
        <v>1.593</v>
      </c>
      <c r="E362" s="153">
        <v>0.73162385814411401</v>
      </c>
      <c r="F362" s="4">
        <v>0.72</v>
      </c>
      <c r="G362" s="4">
        <v>0.92994255142317395</v>
      </c>
      <c r="H362" s="4">
        <v>0.96699999999999997</v>
      </c>
      <c r="I362" s="4">
        <v>0.99933175454315504</v>
      </c>
    </row>
    <row r="363" spans="1:9" ht="16">
      <c r="A363" s="4" t="s">
        <v>7369</v>
      </c>
      <c r="B363" s="5" t="s">
        <v>7370</v>
      </c>
      <c r="C363" s="4">
        <v>7</v>
      </c>
      <c r="D363" s="153">
        <v>0.183</v>
      </c>
      <c r="E363" s="153">
        <v>8.8729413223150597E-4</v>
      </c>
      <c r="F363" s="4">
        <v>4.0650000000000004</v>
      </c>
      <c r="G363" s="4">
        <v>1.3435579051977501E-3</v>
      </c>
      <c r="H363" s="4">
        <v>0.33200000000000002</v>
      </c>
      <c r="I363" s="4">
        <v>1.8347954955920599E-2</v>
      </c>
    </row>
    <row r="364" spans="1:9" ht="16">
      <c r="A364" s="4" t="s">
        <v>7816</v>
      </c>
      <c r="B364" s="5" t="s">
        <v>7817</v>
      </c>
      <c r="C364" s="4">
        <v>3</v>
      </c>
      <c r="D364" s="153">
        <v>0.17499999999999999</v>
      </c>
      <c r="E364" s="153">
        <v>6.1667867527952398E-4</v>
      </c>
      <c r="F364" s="4">
        <v>7.5410000000000004</v>
      </c>
      <c r="G364" s="4">
        <v>6.2693516186177497E-7</v>
      </c>
      <c r="H364" s="4">
        <v>0.36099999999999999</v>
      </c>
      <c r="I364" s="4">
        <v>3.6815052292088403E-2</v>
      </c>
    </row>
    <row r="365" spans="1:9" ht="16">
      <c r="A365" s="4" t="s">
        <v>8147</v>
      </c>
      <c r="B365" s="5" t="s">
        <v>8148</v>
      </c>
      <c r="C365" s="4">
        <v>2</v>
      </c>
      <c r="D365" s="153">
        <v>0.152</v>
      </c>
      <c r="E365" s="153">
        <v>1.62738789981651E-4</v>
      </c>
      <c r="F365" s="4">
        <v>0.33900000000000002</v>
      </c>
      <c r="G365" s="4">
        <v>9.0549137033484897E-2</v>
      </c>
      <c r="H365" s="4">
        <v>1.006</v>
      </c>
      <c r="I365" s="4">
        <v>0.99933175454315504</v>
      </c>
    </row>
    <row r="366" spans="1:9" ht="16">
      <c r="A366" s="4" t="s">
        <v>7961</v>
      </c>
      <c r="B366" s="5" t="s">
        <v>7962</v>
      </c>
      <c r="C366" s="4">
        <v>3</v>
      </c>
      <c r="D366" s="153">
        <v>3.5289999999999999</v>
      </c>
      <c r="E366" s="153">
        <v>2.8624805449312798E-2</v>
      </c>
      <c r="F366" s="4">
        <v>1.37</v>
      </c>
      <c r="G366" s="4">
        <v>0.75687199103268199</v>
      </c>
      <c r="H366" s="4">
        <v>1.3680000000000001</v>
      </c>
      <c r="I366" s="4">
        <v>0.86521576856634597</v>
      </c>
    </row>
    <row r="367" spans="1:9" ht="16">
      <c r="A367" s="4" t="s">
        <v>384</v>
      </c>
      <c r="B367" s="5" t="s">
        <v>8321</v>
      </c>
      <c r="C367" s="4">
        <v>5</v>
      </c>
      <c r="D367" s="153">
        <v>1.532</v>
      </c>
      <c r="E367" s="153">
        <v>0.76823728912337197</v>
      </c>
      <c r="F367" s="4">
        <v>0.69799999999999995</v>
      </c>
      <c r="G367" s="4">
        <v>0.92268544634126903</v>
      </c>
      <c r="H367" s="4">
        <v>0.93700000000000006</v>
      </c>
      <c r="I367" s="4">
        <v>0.99933175454315504</v>
      </c>
    </row>
    <row r="368" spans="1:9" ht="16">
      <c r="A368" s="4" t="s">
        <v>7153</v>
      </c>
      <c r="B368" s="5" t="s">
        <v>7154</v>
      </c>
      <c r="C368" s="4">
        <v>21</v>
      </c>
      <c r="D368" s="153">
        <v>1.0820000000000001</v>
      </c>
      <c r="E368" s="153">
        <v>0.99007712220812405</v>
      </c>
      <c r="F368" s="4">
        <v>1.8620000000000001</v>
      </c>
      <c r="G368" s="4">
        <v>0.32573434783857502</v>
      </c>
      <c r="H368" s="4">
        <v>0.621</v>
      </c>
      <c r="I368" s="4">
        <v>0.78522113214779699</v>
      </c>
    </row>
    <row r="369" spans="1:9" ht="16">
      <c r="A369" s="4" t="s">
        <v>7101</v>
      </c>
      <c r="B369" s="5" t="s">
        <v>7102</v>
      </c>
      <c r="C369" s="4">
        <v>75</v>
      </c>
      <c r="D369" s="153">
        <v>0.879</v>
      </c>
      <c r="E369" s="153">
        <v>0.97479601635261603</v>
      </c>
      <c r="F369" s="4">
        <v>1.1579999999999999</v>
      </c>
      <c r="G369" s="4">
        <v>0.92387012703752402</v>
      </c>
      <c r="H369" s="4">
        <v>0.80500000000000005</v>
      </c>
      <c r="I369" s="4">
        <v>0.99933175454315504</v>
      </c>
    </row>
    <row r="370" spans="1:9" ht="16">
      <c r="A370" s="4" t="s">
        <v>7120</v>
      </c>
      <c r="B370" s="5" t="s">
        <v>7121</v>
      </c>
      <c r="C370" s="4">
        <v>39</v>
      </c>
      <c r="D370" s="153">
        <v>1.526</v>
      </c>
      <c r="E370" s="153">
        <v>0.76823728912337197</v>
      </c>
      <c r="F370" s="4">
        <v>0.76800000000000002</v>
      </c>
      <c r="G370" s="4">
        <v>0.94933757212754999</v>
      </c>
      <c r="H370" s="4">
        <v>1.1839999999999999</v>
      </c>
      <c r="I370" s="4">
        <v>0.99933175454315504</v>
      </c>
    </row>
    <row r="371" spans="1:9" ht="16">
      <c r="A371" s="4" t="s">
        <v>1113</v>
      </c>
      <c r="B371" s="5" t="s">
        <v>7109</v>
      </c>
      <c r="C371" s="4">
        <v>53</v>
      </c>
      <c r="D371" s="153">
        <v>0.83499999999999996</v>
      </c>
      <c r="E371" s="153">
        <v>0.94676016846747502</v>
      </c>
      <c r="F371" s="4">
        <v>1.0249999999999999</v>
      </c>
      <c r="G371" s="4">
        <v>0.96605390405922398</v>
      </c>
      <c r="H371" s="4">
        <v>0.53400000000000003</v>
      </c>
      <c r="I371" s="4">
        <v>0.46650590794313701</v>
      </c>
    </row>
    <row r="372" spans="1:9" ht="16">
      <c r="A372" s="4" t="s">
        <v>2610</v>
      </c>
      <c r="B372" s="5" t="s">
        <v>7269</v>
      </c>
      <c r="C372" s="4">
        <v>10</v>
      </c>
      <c r="D372" s="153">
        <v>1.304</v>
      </c>
      <c r="E372" s="153">
        <v>0.92036084316309397</v>
      </c>
      <c r="F372" s="4">
        <v>1.22</v>
      </c>
      <c r="G372" s="4">
        <v>0.89241984549056397</v>
      </c>
      <c r="H372" s="4">
        <v>1.4990000000000001</v>
      </c>
      <c r="I372" s="4">
        <v>0.67813215638576596</v>
      </c>
    </row>
    <row r="373" spans="1:9" ht="16">
      <c r="A373" s="4" t="s">
        <v>7273</v>
      </c>
      <c r="B373" s="5" t="s">
        <v>7274</v>
      </c>
      <c r="C373" s="4">
        <v>9</v>
      </c>
      <c r="D373" s="153">
        <v>1.046</v>
      </c>
      <c r="E373" s="153">
        <v>0.99007712220812405</v>
      </c>
      <c r="F373" s="4">
        <v>0.65400000000000003</v>
      </c>
      <c r="G373" s="4">
        <v>0.87745189913319899</v>
      </c>
      <c r="H373" s="4">
        <v>1.274</v>
      </c>
      <c r="I373" s="4">
        <v>0.95872144020463002</v>
      </c>
    </row>
    <row r="374" spans="1:9" ht="16">
      <c r="A374" s="4" t="s">
        <v>5400</v>
      </c>
      <c r="B374" s="5" t="s">
        <v>7270</v>
      </c>
      <c r="C374" s="4">
        <v>10</v>
      </c>
      <c r="D374" s="153">
        <v>4.0419999999999998</v>
      </c>
      <c r="E374" s="153">
        <v>1.28870610931159E-2</v>
      </c>
      <c r="F374" s="4">
        <v>0.51700000000000002</v>
      </c>
      <c r="G374" s="4">
        <v>0.55994325708180803</v>
      </c>
      <c r="H374" s="4">
        <v>1.637</v>
      </c>
      <c r="I374" s="4">
        <v>0.48673998131973301</v>
      </c>
    </row>
    <row r="375" spans="1:9" ht="16">
      <c r="A375" s="4" t="s">
        <v>7466</v>
      </c>
      <c r="B375" s="5" t="s">
        <v>7467</v>
      </c>
      <c r="C375" s="4">
        <v>9</v>
      </c>
      <c r="D375" s="153">
        <v>0.32300000000000001</v>
      </c>
      <c r="E375" s="153">
        <v>4.5173133056576997E-2</v>
      </c>
      <c r="F375" s="4">
        <v>1.425</v>
      </c>
      <c r="G375" s="4">
        <v>0.71120353426355698</v>
      </c>
      <c r="H375" s="4">
        <v>0.22700000000000001</v>
      </c>
      <c r="I375" s="4">
        <v>2.8593662119757399E-4</v>
      </c>
    </row>
    <row r="376" spans="1:9" ht="16">
      <c r="A376" s="4" t="s">
        <v>6609</v>
      </c>
      <c r="B376" s="5" t="s">
        <v>7099</v>
      </c>
      <c r="C376" s="4">
        <v>94</v>
      </c>
      <c r="D376" s="153">
        <v>1.0580000000000001</v>
      </c>
      <c r="E376" s="153">
        <v>0.99007712220812405</v>
      </c>
      <c r="F376" s="4">
        <v>0.95</v>
      </c>
      <c r="G376" s="4">
        <v>0.99156440814218305</v>
      </c>
      <c r="H376" s="4">
        <v>1.1080000000000001</v>
      </c>
      <c r="I376" s="4">
        <v>0.99933175454315504</v>
      </c>
    </row>
    <row r="377" spans="1:9" ht="16">
      <c r="A377" s="4" t="s">
        <v>8156</v>
      </c>
      <c r="B377" s="5" t="s">
        <v>8157</v>
      </c>
      <c r="C377" s="4">
        <v>1</v>
      </c>
      <c r="D377" s="153">
        <v>1.3169999999999999</v>
      </c>
      <c r="E377" s="153">
        <v>0.919573962588212</v>
      </c>
      <c r="F377" s="4">
        <v>0.88900000000000001</v>
      </c>
      <c r="G377" s="4">
        <v>1</v>
      </c>
      <c r="H377" s="4">
        <v>1.546</v>
      </c>
      <c r="I377" s="4">
        <v>0.61633412752500905</v>
      </c>
    </row>
    <row r="378" spans="1:9" ht="16">
      <c r="A378" s="4" t="s">
        <v>4499</v>
      </c>
      <c r="B378" s="5" t="s">
        <v>7654</v>
      </c>
      <c r="C378" s="4">
        <v>33</v>
      </c>
      <c r="D378" s="153">
        <v>1.397</v>
      </c>
      <c r="E378" s="153">
        <v>0.851727258265779</v>
      </c>
      <c r="F378" s="4">
        <v>0.61499999999999999</v>
      </c>
      <c r="G378" s="4">
        <v>0.80241236118384596</v>
      </c>
      <c r="H378" s="4">
        <v>0.77</v>
      </c>
      <c r="I378" s="4">
        <v>0.99933175454315504</v>
      </c>
    </row>
    <row r="379" spans="1:9" ht="16">
      <c r="A379" s="4" t="s">
        <v>3862</v>
      </c>
      <c r="B379" s="5" t="s">
        <v>7248</v>
      </c>
      <c r="C379" s="4">
        <v>33</v>
      </c>
      <c r="D379" s="153">
        <v>1.2999999999999999E-2</v>
      </c>
      <c r="E379" s="153">
        <v>1.1136054421768701E-16</v>
      </c>
      <c r="F379" s="4">
        <v>0.89100000000000001</v>
      </c>
      <c r="G379" s="4">
        <v>1</v>
      </c>
      <c r="H379" s="4">
        <v>0.61</v>
      </c>
      <c r="I379" s="4">
        <v>0.75046543102579</v>
      </c>
    </row>
    <row r="380" spans="1:9" ht="16">
      <c r="A380" s="4" t="s">
        <v>6611</v>
      </c>
      <c r="B380" s="5" t="s">
        <v>7923</v>
      </c>
      <c r="C380" s="4">
        <v>1</v>
      </c>
      <c r="D380" s="153">
        <v>2.0209999999999999</v>
      </c>
      <c r="E380" s="153">
        <v>0.389777072563261</v>
      </c>
      <c r="F380" s="4">
        <v>0.97099999999999997</v>
      </c>
      <c r="G380" s="4">
        <v>0.98757821911256205</v>
      </c>
      <c r="H380" s="4">
        <v>1.038</v>
      </c>
      <c r="I380" s="4">
        <v>0.99933175454315504</v>
      </c>
    </row>
    <row r="381" spans="1:9" ht="16">
      <c r="A381" s="4" t="s">
        <v>7705</v>
      </c>
      <c r="B381" s="5" t="s">
        <v>7706</v>
      </c>
      <c r="C381" s="4">
        <v>3</v>
      </c>
      <c r="D381" s="153">
        <v>1</v>
      </c>
      <c r="E381" s="153">
        <v>0.99007712220812405</v>
      </c>
      <c r="F381" s="4">
        <v>0.98699999999999999</v>
      </c>
      <c r="G381" s="4">
        <v>0.98178297338071496</v>
      </c>
      <c r="H381" s="4">
        <v>0.72399999999999998</v>
      </c>
      <c r="I381" s="4">
        <v>0.99743100883289404</v>
      </c>
    </row>
    <row r="382" spans="1:9" ht="16">
      <c r="A382" s="4" t="s">
        <v>5457</v>
      </c>
      <c r="B382" s="5" t="s">
        <v>7142</v>
      </c>
      <c r="C382" s="4">
        <v>25</v>
      </c>
      <c r="D382" s="153">
        <v>0.88400000000000001</v>
      </c>
      <c r="E382" s="153">
        <v>0.97534567938393502</v>
      </c>
      <c r="F382" s="4">
        <v>1.397</v>
      </c>
      <c r="G382" s="4">
        <v>0.73529875846083803</v>
      </c>
      <c r="H382" s="4">
        <v>1.454</v>
      </c>
      <c r="I382" s="4">
        <v>0.75046543102579</v>
      </c>
    </row>
    <row r="383" spans="1:9" ht="16">
      <c r="A383" s="4" t="s">
        <v>4908</v>
      </c>
      <c r="B383" s="5" t="s">
        <v>7985</v>
      </c>
      <c r="C383" s="4">
        <v>1</v>
      </c>
      <c r="D383" s="153">
        <v>0.73599999999999999</v>
      </c>
      <c r="E383" s="153">
        <v>0.83314342241993999</v>
      </c>
      <c r="F383" s="4">
        <v>0.88400000000000001</v>
      </c>
      <c r="G383" s="4">
        <v>1</v>
      </c>
      <c r="H383" s="4">
        <v>0.88800000000000001</v>
      </c>
      <c r="I383" s="4">
        <v>0.99933175454315504</v>
      </c>
    </row>
    <row r="384" spans="1:9" ht="16">
      <c r="A384" s="4" t="s">
        <v>7287</v>
      </c>
      <c r="B384" s="5" t="s">
        <v>7288</v>
      </c>
      <c r="C384" s="4">
        <v>9</v>
      </c>
      <c r="D384" s="153">
        <v>1.2709999999999999</v>
      </c>
      <c r="E384" s="153">
        <v>0.94114346054124498</v>
      </c>
      <c r="F384" s="4">
        <v>1.3160000000000001</v>
      </c>
      <c r="G384" s="4">
        <v>0.80952547872432901</v>
      </c>
      <c r="H384" s="4">
        <v>0.57099999999999995</v>
      </c>
      <c r="I384" s="4">
        <v>0.61633412752500905</v>
      </c>
    </row>
    <row r="385" spans="1:9" ht="16">
      <c r="A385" s="4" t="s">
        <v>8208</v>
      </c>
      <c r="B385" s="5" t="s">
        <v>8209</v>
      </c>
      <c r="C385" s="4">
        <v>9</v>
      </c>
      <c r="D385" s="153">
        <v>2.5139999999999998</v>
      </c>
      <c r="E385" s="153">
        <v>0.16619290049986099</v>
      </c>
      <c r="F385" s="4">
        <v>0.93400000000000005</v>
      </c>
      <c r="G385" s="4">
        <v>0.99850140777040897</v>
      </c>
      <c r="H385" s="4">
        <v>0.01</v>
      </c>
      <c r="I385" s="4">
        <v>2.2970588235294099E-16</v>
      </c>
    </row>
    <row r="386" spans="1:9" ht="16">
      <c r="A386" s="4" t="s">
        <v>8154</v>
      </c>
      <c r="B386" s="5" t="s">
        <v>8155</v>
      </c>
      <c r="C386" s="4">
        <v>2</v>
      </c>
      <c r="D386" s="153">
        <v>100</v>
      </c>
      <c r="E386" s="153">
        <v>1.1136054421768701E-16</v>
      </c>
      <c r="F386" s="4">
        <v>1.7669999999999999</v>
      </c>
      <c r="G386" s="4">
        <v>0.389171324287089</v>
      </c>
      <c r="H386" s="4">
        <v>100</v>
      </c>
      <c r="I386" s="4">
        <v>2.2970588235294099E-16</v>
      </c>
    </row>
    <row r="387" spans="1:9" ht="16">
      <c r="A387" s="4" t="s">
        <v>6510</v>
      </c>
      <c r="B387" s="5" t="s">
        <v>7527</v>
      </c>
      <c r="C387" s="4">
        <v>3</v>
      </c>
      <c r="D387" s="153">
        <v>2.13</v>
      </c>
      <c r="E387" s="153">
        <v>0.32797565188012001</v>
      </c>
      <c r="F387" s="4">
        <v>0.56200000000000006</v>
      </c>
      <c r="G387" s="4">
        <v>0.700340547828746</v>
      </c>
      <c r="H387" s="4">
        <v>2.0590000000000002</v>
      </c>
      <c r="I387" s="4">
        <v>0.17878105761493601</v>
      </c>
    </row>
    <row r="388" spans="1:9" ht="16">
      <c r="A388" s="4" t="s">
        <v>4218</v>
      </c>
      <c r="B388" s="5" t="s">
        <v>7354</v>
      </c>
      <c r="C388" s="4">
        <v>6</v>
      </c>
      <c r="D388" s="153">
        <v>0.85899999999999999</v>
      </c>
      <c r="E388" s="153">
        <v>0.97207776683524205</v>
      </c>
      <c r="F388" s="4">
        <v>0.86899999999999999</v>
      </c>
      <c r="G388" s="4">
        <v>0.99850140777040897</v>
      </c>
      <c r="H388" s="4">
        <v>0.71599999999999997</v>
      </c>
      <c r="I388" s="4">
        <v>0.98210565088116997</v>
      </c>
    </row>
    <row r="389" spans="1:9" ht="16">
      <c r="A389" s="4" t="s">
        <v>7396</v>
      </c>
      <c r="B389" s="5" t="s">
        <v>7397</v>
      </c>
      <c r="C389" s="4">
        <v>5</v>
      </c>
      <c r="D389" s="153">
        <v>0.50700000000000001</v>
      </c>
      <c r="E389" s="153">
        <v>0.35503964285694101</v>
      </c>
      <c r="F389" s="4">
        <v>1.097</v>
      </c>
      <c r="G389" s="4">
        <v>0.92994255142317395</v>
      </c>
      <c r="H389" s="4">
        <v>0.96399999999999997</v>
      </c>
      <c r="I389" s="4">
        <v>0.99933175454315504</v>
      </c>
    </row>
    <row r="390" spans="1:9" ht="16">
      <c r="A390" s="4" t="s">
        <v>7415</v>
      </c>
      <c r="B390" s="5" t="s">
        <v>7416</v>
      </c>
      <c r="C390" s="4">
        <v>5</v>
      </c>
      <c r="D390" s="153">
        <v>1.9630000000000001</v>
      </c>
      <c r="E390" s="153">
        <v>0.43051920805020599</v>
      </c>
      <c r="F390" s="4">
        <v>1.0649999999999999</v>
      </c>
      <c r="G390" s="4">
        <v>0.93666982367790297</v>
      </c>
      <c r="H390" s="4">
        <v>1.1100000000000001</v>
      </c>
      <c r="I390" s="4">
        <v>0.99933175454315504</v>
      </c>
    </row>
    <row r="391" spans="1:9" ht="16">
      <c r="A391" s="4" t="s">
        <v>7814</v>
      </c>
      <c r="B391" s="5" t="s">
        <v>7815</v>
      </c>
      <c r="C391" s="4">
        <v>2</v>
      </c>
      <c r="D391" s="153">
        <v>1.7689999999999999</v>
      </c>
      <c r="E391" s="153">
        <v>0.59287743962855899</v>
      </c>
      <c r="F391" s="4">
        <v>0.38200000000000001</v>
      </c>
      <c r="G391" s="4">
        <v>0.18261748787117499</v>
      </c>
      <c r="H391" s="4">
        <v>0.97399999999999998</v>
      </c>
      <c r="I391" s="4">
        <v>0.99933175454315504</v>
      </c>
    </row>
    <row r="392" spans="1:9" ht="16">
      <c r="A392" s="4" t="s">
        <v>350</v>
      </c>
      <c r="B392" s="5" t="s">
        <v>7736</v>
      </c>
      <c r="C392" s="4">
        <v>2</v>
      </c>
      <c r="D392" s="153">
        <v>100</v>
      </c>
      <c r="E392" s="153">
        <v>1.1136054421768701E-16</v>
      </c>
      <c r="F392" s="4">
        <v>0.69</v>
      </c>
      <c r="G392" s="4">
        <v>0.91494058864287398</v>
      </c>
      <c r="H392" s="4">
        <v>100</v>
      </c>
      <c r="I392" s="4">
        <v>2.2970588235294099E-16</v>
      </c>
    </row>
    <row r="393" spans="1:9" ht="16">
      <c r="A393" s="4" t="s">
        <v>6015</v>
      </c>
      <c r="B393" s="5" t="s">
        <v>7449</v>
      </c>
      <c r="C393" s="4">
        <v>4</v>
      </c>
      <c r="D393" s="153">
        <v>1.9350000000000001</v>
      </c>
      <c r="E393" s="153">
        <v>0.45026466233732099</v>
      </c>
      <c r="F393" s="4">
        <v>0.70299999999999996</v>
      </c>
      <c r="G393" s="4">
        <v>0.92415483725842196</v>
      </c>
      <c r="H393" s="4">
        <v>0.71399999999999997</v>
      </c>
      <c r="I393" s="4">
        <v>0.98210565088116997</v>
      </c>
    </row>
    <row r="394" spans="1:9" ht="16">
      <c r="A394" s="4" t="s">
        <v>4390</v>
      </c>
      <c r="B394" s="5" t="s">
        <v>7343</v>
      </c>
      <c r="C394" s="4">
        <v>6</v>
      </c>
      <c r="D394" s="153">
        <v>1.446</v>
      </c>
      <c r="E394" s="153">
        <v>0.82490430060394904</v>
      </c>
      <c r="F394" s="4">
        <v>1.3580000000000001</v>
      </c>
      <c r="G394" s="4">
        <v>0.768187608846022</v>
      </c>
      <c r="H394" s="4">
        <v>1.2609999999999999</v>
      </c>
      <c r="I394" s="4">
        <v>0.96472052205909498</v>
      </c>
    </row>
    <row r="395" spans="1:9" ht="16">
      <c r="A395" s="4" t="s">
        <v>4328</v>
      </c>
      <c r="B395" s="5" t="s">
        <v>8331</v>
      </c>
      <c r="C395" s="4">
        <v>1</v>
      </c>
      <c r="D395" s="153">
        <v>3.6539999999999999</v>
      </c>
      <c r="E395" s="153">
        <v>2.34438534571902E-2</v>
      </c>
      <c r="F395" s="4">
        <v>0.46400000000000002</v>
      </c>
      <c r="G395" s="4">
        <v>0.40507371903517603</v>
      </c>
      <c r="H395" s="4">
        <v>1.7729999999999999</v>
      </c>
      <c r="I395" s="4">
        <v>0.34630993635566198</v>
      </c>
    </row>
    <row r="396" spans="1:9" ht="16">
      <c r="A396" s="4" t="s">
        <v>8297</v>
      </c>
      <c r="B396" s="5" t="s">
        <v>8298</v>
      </c>
      <c r="C396" s="4">
        <v>1</v>
      </c>
      <c r="D396" s="153">
        <v>1.016</v>
      </c>
      <c r="E396" s="153">
        <v>0.99007712220812405</v>
      </c>
      <c r="F396" s="4">
        <v>1.177</v>
      </c>
      <c r="G396" s="4">
        <v>0.91494058864287398</v>
      </c>
      <c r="H396" s="4">
        <v>0.86199999999999999</v>
      </c>
      <c r="I396" s="4">
        <v>0.99933175454315504</v>
      </c>
    </row>
    <row r="397" spans="1:9" ht="16">
      <c r="A397" s="4" t="s">
        <v>8354</v>
      </c>
      <c r="B397" s="5" t="s">
        <v>8355</v>
      </c>
      <c r="C397" s="4">
        <v>1</v>
      </c>
      <c r="D397" s="153">
        <v>1.496</v>
      </c>
      <c r="E397" s="153">
        <v>0.78709670349323901</v>
      </c>
      <c r="F397" s="4">
        <v>1.37</v>
      </c>
      <c r="G397" s="4">
        <v>0.75687199103268199</v>
      </c>
      <c r="H397" s="4">
        <v>1.2649999999999999</v>
      </c>
      <c r="I397" s="4">
        <v>0.96099016661258896</v>
      </c>
    </row>
    <row r="398" spans="1:9" ht="16">
      <c r="A398" s="4" t="s">
        <v>1257</v>
      </c>
      <c r="B398" s="5" t="s">
        <v>7767</v>
      </c>
      <c r="C398" s="4">
        <v>2</v>
      </c>
      <c r="D398" s="153">
        <v>1.286</v>
      </c>
      <c r="E398" s="153">
        <v>0.93083801523925602</v>
      </c>
      <c r="F398" s="4">
        <v>1.1830000000000001</v>
      </c>
      <c r="G398" s="4">
        <v>0.90974232662627796</v>
      </c>
      <c r="H398" s="4">
        <v>1.532</v>
      </c>
      <c r="I398" s="4">
        <v>0.639471930728436</v>
      </c>
    </row>
    <row r="399" spans="1:9" ht="16">
      <c r="A399" s="4" t="s">
        <v>8122</v>
      </c>
      <c r="B399" s="5" t="s">
        <v>8123</v>
      </c>
      <c r="C399" s="4">
        <v>1</v>
      </c>
      <c r="D399" s="153">
        <v>0.01</v>
      </c>
      <c r="E399" s="153">
        <v>1.1136054421768701E-16</v>
      </c>
      <c r="F399" s="4">
        <v>100</v>
      </c>
      <c r="G399" s="4">
        <v>1.7771739130434799E-16</v>
      </c>
      <c r="H399" s="4">
        <v>0.499</v>
      </c>
      <c r="I399" s="4">
        <v>0.38539181349330698</v>
      </c>
    </row>
    <row r="400" spans="1:9" ht="16">
      <c r="A400" s="4" t="s">
        <v>7865</v>
      </c>
      <c r="B400" s="5" t="s">
        <v>7866</v>
      </c>
      <c r="C400" s="4">
        <v>2</v>
      </c>
      <c r="D400" s="153">
        <v>1.3140000000000001</v>
      </c>
      <c r="E400" s="153">
        <v>0.919573962588212</v>
      </c>
      <c r="F400" s="4">
        <v>1.145</v>
      </c>
      <c r="G400" s="4">
        <v>0.92994255142317395</v>
      </c>
      <c r="H400" s="4">
        <v>1.595</v>
      </c>
      <c r="I400" s="4">
        <v>0.54982725843509095</v>
      </c>
    </row>
    <row r="401" spans="1:9" ht="16">
      <c r="A401" s="4" t="s">
        <v>7227</v>
      </c>
      <c r="B401" s="5" t="s">
        <v>7228</v>
      </c>
      <c r="C401" s="4">
        <v>12</v>
      </c>
      <c r="D401" s="153">
        <v>0.47</v>
      </c>
      <c r="E401" s="153">
        <v>0.269451725038375</v>
      </c>
      <c r="F401" s="4">
        <v>1.0369999999999999</v>
      </c>
      <c r="G401" s="4">
        <v>0.95803645369597201</v>
      </c>
      <c r="H401" s="4">
        <v>0.61099999999999999</v>
      </c>
      <c r="I401" s="4">
        <v>0.75046543102579</v>
      </c>
    </row>
    <row r="402" spans="1:9" ht="16">
      <c r="A402" s="4" t="s">
        <v>7126</v>
      </c>
      <c r="B402" s="5" t="s">
        <v>7127</v>
      </c>
      <c r="C402" s="4">
        <v>37</v>
      </c>
      <c r="D402" s="153">
        <v>1.1499999999999999</v>
      </c>
      <c r="E402" s="153">
        <v>0.99007712220812405</v>
      </c>
      <c r="F402" s="4">
        <v>0.9</v>
      </c>
      <c r="G402" s="4">
        <v>1</v>
      </c>
      <c r="H402" s="4">
        <v>1.02</v>
      </c>
      <c r="I402" s="4">
        <v>0.99933175454315504</v>
      </c>
    </row>
    <row r="403" spans="1:9" ht="16">
      <c r="A403" s="4" t="s">
        <v>7672</v>
      </c>
      <c r="B403" s="5" t="s">
        <v>7673</v>
      </c>
      <c r="C403" s="4">
        <v>2</v>
      </c>
      <c r="D403" s="153">
        <v>0.97899999999999998</v>
      </c>
      <c r="E403" s="153">
        <v>0.99007712220812405</v>
      </c>
      <c r="F403" s="4">
        <v>1.2290000000000001</v>
      </c>
      <c r="G403" s="4">
        <v>0.887377016347214</v>
      </c>
      <c r="H403" s="4">
        <v>1.0009999999999999</v>
      </c>
      <c r="I403" s="4">
        <v>0.99933175454315504</v>
      </c>
    </row>
    <row r="404" spans="1:9" ht="16">
      <c r="A404" s="4" t="s">
        <v>3674</v>
      </c>
      <c r="B404" s="5" t="s">
        <v>7395</v>
      </c>
      <c r="C404" s="4">
        <v>5</v>
      </c>
      <c r="D404" s="153">
        <v>0.72499999999999998</v>
      </c>
      <c r="E404" s="153">
        <v>0.81394843617353796</v>
      </c>
      <c r="F404" s="4">
        <v>0.61299999999999999</v>
      </c>
      <c r="G404" s="4">
        <v>0.80241236118384596</v>
      </c>
      <c r="H404" s="4">
        <v>0.69299999999999995</v>
      </c>
      <c r="I404" s="4">
        <v>0.95872144020463002</v>
      </c>
    </row>
    <row r="405" spans="1:9" ht="16">
      <c r="A405" s="4" t="s">
        <v>293</v>
      </c>
      <c r="B405" s="5" t="s">
        <v>8318</v>
      </c>
      <c r="C405" s="4">
        <v>1</v>
      </c>
      <c r="D405" s="153">
        <v>16.295000000000002</v>
      </c>
      <c r="E405" s="153">
        <v>4.8857174928558602E-9</v>
      </c>
      <c r="F405" s="4">
        <v>8.5999999999999993E-2</v>
      </c>
      <c r="G405" s="4">
        <v>2.3251795506178299E-8</v>
      </c>
      <c r="H405" s="4">
        <v>1.02</v>
      </c>
      <c r="I405" s="4">
        <v>0.99933175454315504</v>
      </c>
    </row>
    <row r="406" spans="1:9" ht="16">
      <c r="A406" s="4" t="s">
        <v>2019</v>
      </c>
      <c r="B406" s="5" t="s">
        <v>7376</v>
      </c>
      <c r="C406" s="4">
        <v>6</v>
      </c>
      <c r="D406" s="153">
        <v>0.74099999999999999</v>
      </c>
      <c r="E406" s="153">
        <v>0.83927156163674799</v>
      </c>
      <c r="F406" s="4">
        <v>1.276</v>
      </c>
      <c r="G406" s="4">
        <v>0.84866545455353004</v>
      </c>
      <c r="H406" s="4">
        <v>1.5189999999999999</v>
      </c>
      <c r="I406" s="4">
        <v>0.65360482218242899</v>
      </c>
    </row>
    <row r="407" spans="1:9" ht="16">
      <c r="A407" s="4" t="s">
        <v>6084</v>
      </c>
      <c r="B407" s="5" t="s">
        <v>8142</v>
      </c>
      <c r="C407" s="4">
        <v>1</v>
      </c>
      <c r="D407" s="153">
        <v>0.95199999999999996</v>
      </c>
      <c r="E407" s="153">
        <v>0.99007712220812405</v>
      </c>
      <c r="F407" s="4">
        <v>1.6859999999999999</v>
      </c>
      <c r="G407" s="4">
        <v>0.45723296429274901</v>
      </c>
      <c r="H407" s="4">
        <v>0.83</v>
      </c>
      <c r="I407" s="4">
        <v>0.99933175454315504</v>
      </c>
    </row>
    <row r="408" spans="1:9" ht="16">
      <c r="A408" s="4" t="s">
        <v>4963</v>
      </c>
      <c r="B408" s="5" t="s">
        <v>7969</v>
      </c>
      <c r="C408" s="4">
        <v>1</v>
      </c>
      <c r="D408" s="153">
        <v>100</v>
      </c>
      <c r="E408" s="153">
        <v>1.1136054421768701E-16</v>
      </c>
      <c r="F408" s="4">
        <v>0.01</v>
      </c>
      <c r="G408" s="4">
        <v>1.7771739130434799E-16</v>
      </c>
      <c r="H408" s="4" t="s">
        <v>5</v>
      </c>
      <c r="I408" s="4" t="s">
        <v>5</v>
      </c>
    </row>
    <row r="409" spans="1:9" ht="16">
      <c r="A409" s="4" t="s">
        <v>7601</v>
      </c>
      <c r="B409" s="5" t="s">
        <v>7602</v>
      </c>
      <c r="C409" s="4">
        <v>6</v>
      </c>
      <c r="D409" s="153">
        <v>0.70799999999999996</v>
      </c>
      <c r="E409" s="153">
        <v>0.789552463915977</v>
      </c>
      <c r="F409" s="4">
        <v>1.395</v>
      </c>
      <c r="G409" s="4">
        <v>0.73548635050859701</v>
      </c>
      <c r="H409" s="4">
        <v>0.71799999999999997</v>
      </c>
      <c r="I409" s="4">
        <v>0.98298621426641797</v>
      </c>
    </row>
    <row r="410" spans="1:9" ht="16">
      <c r="A410" s="4" t="s">
        <v>2038</v>
      </c>
      <c r="B410" s="5" t="s">
        <v>8224</v>
      </c>
      <c r="C410" s="4">
        <v>1</v>
      </c>
      <c r="D410" s="153">
        <v>10.551</v>
      </c>
      <c r="E410" s="153">
        <v>1.55170965227451E-6</v>
      </c>
      <c r="F410" s="4">
        <v>1.177</v>
      </c>
      <c r="G410" s="4">
        <v>0.91494058864287398</v>
      </c>
      <c r="H410" s="4">
        <v>1.486</v>
      </c>
      <c r="I410" s="4">
        <v>0.68820658818740399</v>
      </c>
    </row>
    <row r="411" spans="1:9" ht="16">
      <c r="A411" s="4" t="s">
        <v>7310</v>
      </c>
      <c r="B411" s="5" t="s">
        <v>7311</v>
      </c>
      <c r="C411" s="4">
        <v>8</v>
      </c>
      <c r="D411" s="153">
        <v>1.3939999999999999</v>
      </c>
      <c r="E411" s="153">
        <v>0.85439512122310901</v>
      </c>
      <c r="F411" s="4">
        <v>1.5189999999999999</v>
      </c>
      <c r="G411" s="4">
        <v>0.61651983442249902</v>
      </c>
      <c r="H411" s="4">
        <v>1.286</v>
      </c>
      <c r="I411" s="4">
        <v>0.957887036461743</v>
      </c>
    </row>
    <row r="412" spans="1:9" ht="16">
      <c r="A412" s="4" t="s">
        <v>1232</v>
      </c>
      <c r="B412" s="5" t="s">
        <v>7785</v>
      </c>
      <c r="C412" s="4">
        <v>2</v>
      </c>
      <c r="D412" s="153">
        <v>1.0009999999999999</v>
      </c>
      <c r="E412" s="153">
        <v>0.99007712220812405</v>
      </c>
      <c r="F412" s="4">
        <v>0.499</v>
      </c>
      <c r="G412" s="4">
        <v>0.50808089323418004</v>
      </c>
      <c r="H412" s="4">
        <v>0.91900000000000004</v>
      </c>
      <c r="I412" s="4">
        <v>0.99933175454315504</v>
      </c>
    </row>
    <row r="413" spans="1:9" ht="16">
      <c r="A413" s="4" t="s">
        <v>7489</v>
      </c>
      <c r="B413" s="5" t="s">
        <v>7490</v>
      </c>
      <c r="C413" s="4">
        <v>4</v>
      </c>
      <c r="D413" s="153">
        <v>1.109</v>
      </c>
      <c r="E413" s="153">
        <v>0.99007712220812405</v>
      </c>
      <c r="F413" s="4">
        <v>1.35</v>
      </c>
      <c r="G413" s="4">
        <v>0.77602603018446303</v>
      </c>
      <c r="H413" s="4">
        <v>1.089</v>
      </c>
      <c r="I413" s="4">
        <v>0.99933175454315504</v>
      </c>
    </row>
    <row r="414" spans="1:9" ht="16">
      <c r="A414" s="4" t="s">
        <v>7205</v>
      </c>
      <c r="B414" s="5" t="s">
        <v>7206</v>
      </c>
      <c r="C414" s="4">
        <v>13</v>
      </c>
      <c r="D414" s="153">
        <v>1.0009999999999999</v>
      </c>
      <c r="E414" s="153">
        <v>0.99007712220812405</v>
      </c>
      <c r="F414" s="4">
        <v>0.98099999999999998</v>
      </c>
      <c r="G414" s="4">
        <v>0.98178297338071496</v>
      </c>
      <c r="H414" s="4">
        <v>1.0740000000000001</v>
      </c>
      <c r="I414" s="4">
        <v>0.99933175454315504</v>
      </c>
    </row>
    <row r="415" spans="1:9" ht="16">
      <c r="A415" s="4" t="s">
        <v>7717</v>
      </c>
      <c r="B415" s="5" t="s">
        <v>7718</v>
      </c>
      <c r="C415" s="4">
        <v>2</v>
      </c>
      <c r="D415" s="153">
        <v>0.89700000000000002</v>
      </c>
      <c r="E415" s="153">
        <v>0.98753630812628401</v>
      </c>
      <c r="F415" s="4">
        <v>2.2999999999999998</v>
      </c>
      <c r="G415" s="4">
        <v>0.11877932270125099</v>
      </c>
      <c r="H415" s="4">
        <v>3.8450000000000002</v>
      </c>
      <c r="I415" s="4">
        <v>5.1969740216800003E-4</v>
      </c>
    </row>
    <row r="416" spans="1:9" ht="16">
      <c r="A416" s="4" t="s">
        <v>2537</v>
      </c>
      <c r="B416" s="5" t="s">
        <v>8347</v>
      </c>
      <c r="C416" s="4">
        <v>1</v>
      </c>
      <c r="D416" s="153">
        <v>0.84499999999999997</v>
      </c>
      <c r="E416" s="153">
        <v>0.95370021468345001</v>
      </c>
      <c r="F416" s="4">
        <v>1.175</v>
      </c>
      <c r="G416" s="4">
        <v>0.91569397329134095</v>
      </c>
      <c r="H416" s="4">
        <v>1.4710000000000001</v>
      </c>
      <c r="I416" s="4">
        <v>0.75046543102579</v>
      </c>
    </row>
    <row r="417" spans="1:9" ht="16">
      <c r="A417" s="4" t="s">
        <v>6573</v>
      </c>
      <c r="B417" s="5" t="s">
        <v>7295</v>
      </c>
      <c r="C417" s="4">
        <v>8</v>
      </c>
      <c r="D417" s="153">
        <v>2.4769999999999999</v>
      </c>
      <c r="E417" s="153">
        <v>0.176183385343024</v>
      </c>
      <c r="F417" s="4">
        <v>0.44800000000000001</v>
      </c>
      <c r="G417" s="4">
        <v>0.34890530702847999</v>
      </c>
      <c r="H417" s="4">
        <v>0.95099999999999996</v>
      </c>
      <c r="I417" s="4">
        <v>0.99933175454315504</v>
      </c>
    </row>
    <row r="418" spans="1:9" ht="16">
      <c r="A418" s="4" t="s">
        <v>6160</v>
      </c>
      <c r="B418" s="5" t="s">
        <v>7349</v>
      </c>
      <c r="C418" s="4">
        <v>6</v>
      </c>
      <c r="D418" s="153">
        <v>2.0409999999999999</v>
      </c>
      <c r="E418" s="153">
        <v>0.378617709669753</v>
      </c>
      <c r="F418" s="4">
        <v>0.66300000000000003</v>
      </c>
      <c r="G418" s="4">
        <v>0.89063434330721403</v>
      </c>
      <c r="H418" s="4">
        <v>1.206</v>
      </c>
      <c r="I418" s="4">
        <v>0.99860722682491998</v>
      </c>
    </row>
    <row r="419" spans="1:9" ht="16">
      <c r="A419" s="4" t="s">
        <v>7997</v>
      </c>
      <c r="B419" s="5" t="s">
        <v>7998</v>
      </c>
      <c r="C419" s="4">
        <v>2</v>
      </c>
      <c r="D419" s="153">
        <v>3.8109999999999999</v>
      </c>
      <c r="E419" s="153">
        <v>1.81273097188429E-2</v>
      </c>
      <c r="F419" s="4">
        <v>0.40200000000000002</v>
      </c>
      <c r="G419" s="4">
        <v>0.243583648834265</v>
      </c>
      <c r="H419" s="4">
        <v>0.999</v>
      </c>
      <c r="I419" s="4">
        <v>0.99933175454315504</v>
      </c>
    </row>
    <row r="420" spans="1:9" ht="16">
      <c r="A420" s="4" t="s">
        <v>7521</v>
      </c>
      <c r="B420" s="5" t="s">
        <v>7522</v>
      </c>
      <c r="C420" s="4">
        <v>3</v>
      </c>
      <c r="D420" s="153">
        <v>0.83899999999999997</v>
      </c>
      <c r="E420" s="153">
        <v>0.95319793177211998</v>
      </c>
      <c r="F420" s="4">
        <v>1.1060000000000001</v>
      </c>
      <c r="G420" s="4">
        <v>0.92994255142317395</v>
      </c>
      <c r="H420" s="4">
        <v>1.0720000000000001</v>
      </c>
      <c r="I420" s="4">
        <v>0.99933175454315504</v>
      </c>
    </row>
    <row r="421" spans="1:9" ht="16">
      <c r="A421" s="4" t="s">
        <v>7752</v>
      </c>
      <c r="B421" s="5" t="s">
        <v>7753</v>
      </c>
      <c r="C421" s="4">
        <v>3</v>
      </c>
      <c r="D421" s="153">
        <v>1.9E-2</v>
      </c>
      <c r="E421" s="153">
        <v>1.1136054421768701E-16</v>
      </c>
      <c r="F421" s="4">
        <v>1.6120000000000001</v>
      </c>
      <c r="G421" s="4">
        <v>0.51824265280605797</v>
      </c>
      <c r="H421" s="4">
        <v>1.173</v>
      </c>
      <c r="I421" s="4">
        <v>0.99933175454315504</v>
      </c>
    </row>
    <row r="422" spans="1:9" ht="16">
      <c r="A422" s="4" t="s">
        <v>7873</v>
      </c>
      <c r="B422" s="5" t="s">
        <v>7874</v>
      </c>
      <c r="C422" s="4">
        <v>3</v>
      </c>
      <c r="D422" s="153">
        <v>0.81799999999999995</v>
      </c>
      <c r="E422" s="153">
        <v>0.92812336634014903</v>
      </c>
      <c r="F422" s="4">
        <v>0.93200000000000005</v>
      </c>
      <c r="G422" s="4">
        <v>0.99857879281361805</v>
      </c>
      <c r="H422" s="4">
        <v>0.90400000000000003</v>
      </c>
      <c r="I422" s="4">
        <v>0.99933175454315504</v>
      </c>
    </row>
    <row r="423" spans="1:9" ht="16">
      <c r="A423" s="4" t="s">
        <v>7476</v>
      </c>
      <c r="B423" s="5" t="s">
        <v>7477</v>
      </c>
      <c r="C423" s="4">
        <v>4</v>
      </c>
      <c r="D423" s="153">
        <v>0.80700000000000005</v>
      </c>
      <c r="E423" s="153">
        <v>0.919573962588212</v>
      </c>
      <c r="F423" s="4">
        <v>0.90900000000000003</v>
      </c>
      <c r="G423" s="4">
        <v>1</v>
      </c>
      <c r="H423" s="4">
        <v>0.63800000000000001</v>
      </c>
      <c r="I423" s="4">
        <v>0.83262364081652696</v>
      </c>
    </row>
    <row r="424" spans="1:9" ht="16">
      <c r="A424" s="4" t="s">
        <v>7851</v>
      </c>
      <c r="B424" s="5" t="s">
        <v>7852</v>
      </c>
      <c r="C424" s="4">
        <v>2</v>
      </c>
      <c r="D424" s="153">
        <v>0.01</v>
      </c>
      <c r="E424" s="153">
        <v>1.1136054421768701E-16</v>
      </c>
      <c r="F424" s="4" t="s">
        <v>5</v>
      </c>
      <c r="G424" s="4" t="s">
        <v>5</v>
      </c>
      <c r="H424" s="4">
        <v>0.46300000000000002</v>
      </c>
      <c r="I424" s="4">
        <v>0.28598273535720298</v>
      </c>
    </row>
    <row r="425" spans="1:9" ht="16">
      <c r="A425" s="4" t="s">
        <v>7855</v>
      </c>
      <c r="B425" s="5" t="s">
        <v>7856</v>
      </c>
      <c r="C425" s="4">
        <v>9</v>
      </c>
      <c r="D425" s="153">
        <v>2.4860000000000002</v>
      </c>
      <c r="E425" s="153">
        <v>0.173754398411366</v>
      </c>
      <c r="F425" s="4">
        <v>0.432</v>
      </c>
      <c r="G425" s="4">
        <v>0.31907579923756402</v>
      </c>
      <c r="H425" s="4">
        <v>1.22</v>
      </c>
      <c r="I425" s="4">
        <v>0.99238769719608899</v>
      </c>
    </row>
    <row r="426" spans="1:9" ht="16">
      <c r="A426" s="4" t="s">
        <v>6684</v>
      </c>
      <c r="B426" s="5" t="s">
        <v>8126</v>
      </c>
      <c r="C426" s="4">
        <v>1</v>
      </c>
      <c r="D426" s="153" t="s">
        <v>5</v>
      </c>
      <c r="E426" s="153" t="s">
        <v>5</v>
      </c>
      <c r="F426" s="4">
        <v>100</v>
      </c>
      <c r="G426" s="4">
        <v>1.7771739130434799E-16</v>
      </c>
      <c r="H426" s="4">
        <v>100</v>
      </c>
      <c r="I426" s="152">
        <v>2.2970588235294099E-16</v>
      </c>
    </row>
    <row r="427" spans="1:9" ht="16">
      <c r="A427" s="4" t="s">
        <v>7857</v>
      </c>
      <c r="B427" s="5" t="s">
        <v>7858</v>
      </c>
      <c r="C427" s="4">
        <v>35</v>
      </c>
      <c r="D427" s="153">
        <v>1.016</v>
      </c>
      <c r="E427" s="153">
        <v>0.99007712220812405</v>
      </c>
      <c r="F427" s="4">
        <v>1.2509999999999999</v>
      </c>
      <c r="G427" s="4">
        <v>0.86573276983868397</v>
      </c>
      <c r="H427" s="4">
        <v>1.0980000000000001</v>
      </c>
      <c r="I427" s="4">
        <v>0.99933175454315504</v>
      </c>
    </row>
    <row r="428" spans="1:9" ht="16">
      <c r="A428" s="4" t="s">
        <v>6506</v>
      </c>
      <c r="B428" s="5" t="s">
        <v>7238</v>
      </c>
      <c r="C428" s="4">
        <v>12</v>
      </c>
      <c r="D428" s="153">
        <v>1.36</v>
      </c>
      <c r="E428" s="153">
        <v>0.88604661480893698</v>
      </c>
      <c r="F428" s="4">
        <v>0.79</v>
      </c>
      <c r="G428" s="4">
        <v>0.96605390405922398</v>
      </c>
      <c r="H428" s="4">
        <v>1.0049999999999999</v>
      </c>
      <c r="I428" s="4">
        <v>0.99933175454315504</v>
      </c>
    </row>
    <row r="429" spans="1:9" ht="16">
      <c r="A429" s="4" t="s">
        <v>7107</v>
      </c>
      <c r="B429" s="5" t="s">
        <v>7108</v>
      </c>
      <c r="C429" s="4">
        <v>53</v>
      </c>
      <c r="D429" s="153">
        <v>1.151</v>
      </c>
      <c r="E429" s="153">
        <v>0.99007712220812405</v>
      </c>
      <c r="F429" s="4">
        <v>1.0489999999999999</v>
      </c>
      <c r="G429" s="4">
        <v>0.95495989116632995</v>
      </c>
      <c r="H429" s="4">
        <v>1.046</v>
      </c>
      <c r="I429" s="4">
        <v>0.99933175454315504</v>
      </c>
    </row>
    <row r="430" spans="1:9" ht="16">
      <c r="A430" s="4" t="s">
        <v>4220</v>
      </c>
      <c r="B430" s="5" t="s">
        <v>7131</v>
      </c>
      <c r="C430" s="4">
        <v>33</v>
      </c>
      <c r="D430" s="153">
        <v>1.268</v>
      </c>
      <c r="E430" s="153">
        <v>0.94223217738545095</v>
      </c>
      <c r="F430" s="4">
        <v>1.3220000000000001</v>
      </c>
      <c r="G430" s="4">
        <v>0.80241236118384596</v>
      </c>
      <c r="H430" s="4">
        <v>1.1180000000000001</v>
      </c>
      <c r="I430" s="4">
        <v>0.99933175454315504</v>
      </c>
    </row>
    <row r="431" spans="1:9" ht="16">
      <c r="A431" s="4" t="s">
        <v>4507</v>
      </c>
      <c r="B431" s="5" t="s">
        <v>7209</v>
      </c>
      <c r="C431" s="4">
        <v>35</v>
      </c>
      <c r="D431" s="153">
        <v>1.0089999999999999</v>
      </c>
      <c r="E431" s="153">
        <v>0.99007712220812405</v>
      </c>
      <c r="F431" s="4">
        <v>0.89500000000000002</v>
      </c>
      <c r="G431" s="4">
        <v>1</v>
      </c>
      <c r="H431" s="4">
        <v>1.0009999999999999</v>
      </c>
      <c r="I431" s="4">
        <v>0.99933175454315504</v>
      </c>
    </row>
    <row r="432" spans="1:9" ht="16">
      <c r="A432" s="4" t="s">
        <v>3022</v>
      </c>
      <c r="B432" s="5" t="s">
        <v>7145</v>
      </c>
      <c r="C432" s="4">
        <v>37</v>
      </c>
      <c r="D432" s="153">
        <v>1.0269999999999999</v>
      </c>
      <c r="E432" s="153">
        <v>0.99940169580803295</v>
      </c>
      <c r="F432" s="4">
        <v>0.80400000000000005</v>
      </c>
      <c r="G432" s="4">
        <v>0.97778828722264099</v>
      </c>
      <c r="H432" s="4">
        <v>0.83499999999999996</v>
      </c>
      <c r="I432" s="4">
        <v>0.99933175454315504</v>
      </c>
    </row>
    <row r="433" spans="1:9" ht="16">
      <c r="A433" s="4" t="s">
        <v>4991</v>
      </c>
      <c r="B433" s="5" t="s">
        <v>7573</v>
      </c>
      <c r="C433" s="4">
        <v>3</v>
      </c>
      <c r="D433" s="153">
        <v>1.599</v>
      </c>
      <c r="E433" s="153">
        <v>0.72712003599758401</v>
      </c>
      <c r="F433" s="4">
        <v>0.70199999999999996</v>
      </c>
      <c r="G433" s="4">
        <v>0.92415483725842196</v>
      </c>
      <c r="H433" s="4">
        <v>1.357</v>
      </c>
      <c r="I433" s="4">
        <v>0.86521576856634597</v>
      </c>
    </row>
    <row r="434" spans="1:9" ht="16">
      <c r="A434" s="4" t="s">
        <v>7161</v>
      </c>
      <c r="B434" s="5" t="s">
        <v>7162</v>
      </c>
      <c r="C434" s="4">
        <v>20</v>
      </c>
      <c r="D434" s="153">
        <v>1.008</v>
      </c>
      <c r="E434" s="153">
        <v>0.99007712220812405</v>
      </c>
      <c r="F434" s="4">
        <v>0.93400000000000005</v>
      </c>
      <c r="G434" s="4">
        <v>0.99850140777040897</v>
      </c>
      <c r="H434" s="4">
        <v>1.006</v>
      </c>
      <c r="I434" s="4">
        <v>0.99933175454315504</v>
      </c>
    </row>
    <row r="435" spans="1:9" ht="16">
      <c r="A435" s="4" t="s">
        <v>226</v>
      </c>
      <c r="B435" s="5" t="s">
        <v>7106</v>
      </c>
      <c r="C435" s="4">
        <v>85</v>
      </c>
      <c r="D435" s="153">
        <v>0.76100000000000001</v>
      </c>
      <c r="E435" s="153">
        <v>0.86269650509723095</v>
      </c>
      <c r="F435" s="4">
        <v>0.94699999999999995</v>
      </c>
      <c r="G435" s="4">
        <v>0.99156440814218305</v>
      </c>
      <c r="H435" s="4">
        <v>0.629</v>
      </c>
      <c r="I435" s="4">
        <v>0.79793258720152604</v>
      </c>
    </row>
    <row r="436" spans="1:9" ht="16">
      <c r="A436" s="4" t="s">
        <v>8310</v>
      </c>
      <c r="B436" s="5" t="s">
        <v>8311</v>
      </c>
      <c r="C436" s="4">
        <v>32</v>
      </c>
      <c r="D436" s="153">
        <v>0.71399999999999997</v>
      </c>
      <c r="E436" s="153">
        <v>0.79211601292429401</v>
      </c>
      <c r="F436" s="4">
        <v>0.95399999999999996</v>
      </c>
      <c r="G436" s="4">
        <v>0.98885063894276104</v>
      </c>
      <c r="H436" s="4">
        <v>0.56799999999999995</v>
      </c>
      <c r="I436" s="4">
        <v>0.65360482218242899</v>
      </c>
    </row>
    <row r="437" spans="1:9" ht="16">
      <c r="A437" s="4" t="s">
        <v>7826</v>
      </c>
      <c r="B437" s="5" t="s">
        <v>7827</v>
      </c>
      <c r="C437" s="4">
        <v>2</v>
      </c>
      <c r="D437" s="153">
        <v>0.88500000000000001</v>
      </c>
      <c r="E437" s="153">
        <v>0.97602310625325495</v>
      </c>
      <c r="F437" s="4">
        <v>1.855</v>
      </c>
      <c r="G437" s="4">
        <v>0.33181102198692802</v>
      </c>
      <c r="H437" s="4">
        <v>1.3120000000000001</v>
      </c>
      <c r="I437" s="4">
        <v>0.91883925119736998</v>
      </c>
    </row>
    <row r="438" spans="1:9" ht="16">
      <c r="A438" s="4" t="s">
        <v>7285</v>
      </c>
      <c r="B438" s="5" t="s">
        <v>7286</v>
      </c>
      <c r="C438" s="4">
        <v>9</v>
      </c>
      <c r="D438" s="153">
        <v>1.26</v>
      </c>
      <c r="E438" s="153">
        <v>0.950498122352745</v>
      </c>
      <c r="F438" s="4">
        <v>1.123</v>
      </c>
      <c r="G438" s="4">
        <v>0.92994255142317395</v>
      </c>
      <c r="H438" s="4">
        <v>0.97599999999999998</v>
      </c>
      <c r="I438" s="4">
        <v>0.99933175454315504</v>
      </c>
    </row>
    <row r="439" spans="1:9" ht="16">
      <c r="A439" s="4" t="s">
        <v>7746</v>
      </c>
      <c r="B439" s="5" t="s">
        <v>7747</v>
      </c>
      <c r="C439" s="4">
        <v>8</v>
      </c>
      <c r="D439" s="153">
        <v>0.90500000000000003</v>
      </c>
      <c r="E439" s="153">
        <v>0.99007712220812405</v>
      </c>
      <c r="F439" s="4">
        <v>0.71099999999999997</v>
      </c>
      <c r="G439" s="4">
        <v>0.92994255142317395</v>
      </c>
      <c r="H439" s="4">
        <v>0.97</v>
      </c>
      <c r="I439" s="4">
        <v>0.99933175454315504</v>
      </c>
    </row>
    <row r="440" spans="1:9" ht="16">
      <c r="A440" s="4" t="s">
        <v>3144</v>
      </c>
      <c r="B440" s="5" t="s">
        <v>7222</v>
      </c>
      <c r="C440" s="4">
        <v>13</v>
      </c>
      <c r="D440" s="153">
        <v>1.196</v>
      </c>
      <c r="E440" s="153">
        <v>0.97479601635261603</v>
      </c>
      <c r="F440" s="4">
        <v>1.089</v>
      </c>
      <c r="G440" s="4">
        <v>0.92994255142317395</v>
      </c>
      <c r="H440" s="4">
        <v>1.034</v>
      </c>
      <c r="I440" s="4">
        <v>0.99933175454315504</v>
      </c>
    </row>
    <row r="441" spans="1:9" ht="16">
      <c r="A441" s="4" t="s">
        <v>7199</v>
      </c>
      <c r="B441" s="5" t="s">
        <v>7200</v>
      </c>
      <c r="C441" s="4">
        <v>14</v>
      </c>
      <c r="D441" s="153">
        <v>0.93400000000000005</v>
      </c>
      <c r="E441" s="153">
        <v>0.99007712220812405</v>
      </c>
      <c r="F441" s="4">
        <v>0.97899999999999998</v>
      </c>
      <c r="G441" s="4">
        <v>0.98178297338071496</v>
      </c>
      <c r="H441" s="4">
        <v>0.81499999999999995</v>
      </c>
      <c r="I441" s="4">
        <v>0.99933175454315504</v>
      </c>
    </row>
    <row r="442" spans="1:9" ht="16">
      <c r="A442" s="4" t="s">
        <v>6225</v>
      </c>
      <c r="B442" s="5" t="s">
        <v>7693</v>
      </c>
      <c r="C442" s="4">
        <v>2</v>
      </c>
      <c r="D442" s="153">
        <v>100</v>
      </c>
      <c r="E442" s="153">
        <v>1.1136054421768701E-16</v>
      </c>
      <c r="F442" s="4">
        <v>0.19400000000000001</v>
      </c>
      <c r="G442" s="4">
        <v>1.00307664163457E-3</v>
      </c>
      <c r="H442" s="4" t="s">
        <v>5</v>
      </c>
      <c r="I442" s="4" t="s">
        <v>5</v>
      </c>
    </row>
    <row r="443" spans="1:9" ht="16">
      <c r="A443" s="4" t="s">
        <v>7560</v>
      </c>
      <c r="B443" s="5" t="s">
        <v>7561</v>
      </c>
      <c r="C443" s="4">
        <v>3</v>
      </c>
      <c r="D443" s="153">
        <v>1.0920000000000001</v>
      </c>
      <c r="E443" s="153">
        <v>0.99007712220812405</v>
      </c>
      <c r="F443" s="4">
        <v>1.016</v>
      </c>
      <c r="G443" s="4">
        <v>0.96895836908249899</v>
      </c>
      <c r="H443" s="4">
        <v>1.056</v>
      </c>
      <c r="I443" s="4">
        <v>0.99933175454315504</v>
      </c>
    </row>
    <row r="444" spans="1:9" ht="16">
      <c r="A444" s="4" t="s">
        <v>7317</v>
      </c>
      <c r="B444" s="5" t="s">
        <v>7318</v>
      </c>
      <c r="C444" s="4">
        <v>8</v>
      </c>
      <c r="D444" s="153">
        <v>0.83</v>
      </c>
      <c r="E444" s="153">
        <v>0.94223217738545095</v>
      </c>
      <c r="F444" s="4">
        <v>1.1200000000000001</v>
      </c>
      <c r="G444" s="4">
        <v>0.92994255142317395</v>
      </c>
      <c r="H444" s="4">
        <v>0.76700000000000002</v>
      </c>
      <c r="I444" s="4">
        <v>0.99933175454315504</v>
      </c>
    </row>
    <row r="445" spans="1:9" ht="16">
      <c r="A445" s="4" t="s">
        <v>7981</v>
      </c>
      <c r="B445" s="5" t="s">
        <v>7982</v>
      </c>
      <c r="C445" s="4">
        <v>1</v>
      </c>
      <c r="D445" s="153">
        <v>0.77800000000000002</v>
      </c>
      <c r="E445" s="153">
        <v>0.88749065581525299</v>
      </c>
      <c r="F445" s="4">
        <v>1.3340000000000001</v>
      </c>
      <c r="G445" s="4">
        <v>0.79538187726438103</v>
      </c>
      <c r="H445" s="4">
        <v>1.238</v>
      </c>
      <c r="I445" s="4">
        <v>0.97974368271273704</v>
      </c>
    </row>
    <row r="446" spans="1:9" ht="16">
      <c r="A446" s="4" t="s">
        <v>676</v>
      </c>
      <c r="B446" s="5" t="s">
        <v>7128</v>
      </c>
      <c r="C446" s="4">
        <v>37</v>
      </c>
      <c r="D446" s="153">
        <v>0.94899999999999995</v>
      </c>
      <c r="E446" s="153">
        <v>0.99007712220812405</v>
      </c>
      <c r="F446" s="4">
        <v>1.125</v>
      </c>
      <c r="G446" s="4">
        <v>0.92994255142317395</v>
      </c>
      <c r="H446" s="4">
        <v>1.107</v>
      </c>
      <c r="I446" s="4">
        <v>0.99933175454315504</v>
      </c>
    </row>
    <row r="447" spans="1:9" ht="16">
      <c r="A447" s="4" t="s">
        <v>2069</v>
      </c>
      <c r="B447" s="5" t="s">
        <v>7808</v>
      </c>
      <c r="C447" s="4">
        <v>2</v>
      </c>
      <c r="D447" s="153">
        <v>1.613</v>
      </c>
      <c r="E447" s="153">
        <v>0.71827858679562995</v>
      </c>
      <c r="F447" s="4">
        <v>1.1859999999999999</v>
      </c>
      <c r="G447" s="4">
        <v>0.90667832980621998</v>
      </c>
      <c r="H447" s="4">
        <v>12.999000000000001</v>
      </c>
      <c r="I447" s="4">
        <v>2.51328748473115E-14</v>
      </c>
    </row>
    <row r="448" spans="1:9" ht="16">
      <c r="A448" s="4" t="s">
        <v>7334</v>
      </c>
      <c r="B448" s="5" t="s">
        <v>7335</v>
      </c>
      <c r="C448" s="4">
        <v>7</v>
      </c>
      <c r="D448" s="153">
        <v>1.014</v>
      </c>
      <c r="E448" s="153">
        <v>0.99007712220812405</v>
      </c>
      <c r="F448" s="4">
        <v>1.1830000000000001</v>
      </c>
      <c r="G448" s="4">
        <v>0.90974232662627796</v>
      </c>
      <c r="H448" s="4">
        <v>1.0209999999999999</v>
      </c>
      <c r="I448" s="4">
        <v>0.99933175454315504</v>
      </c>
    </row>
    <row r="449" spans="1:9" ht="16">
      <c r="A449" s="4" t="s">
        <v>7662</v>
      </c>
      <c r="B449" s="5" t="s">
        <v>7663</v>
      </c>
      <c r="C449" s="4">
        <v>2</v>
      </c>
      <c r="D449" s="153">
        <v>1.0740000000000001</v>
      </c>
      <c r="E449" s="153">
        <v>0.99007712220812405</v>
      </c>
      <c r="F449" s="4">
        <v>1.3440000000000001</v>
      </c>
      <c r="G449" s="4">
        <v>0.77930086039746704</v>
      </c>
      <c r="H449" s="4">
        <v>1.1719999999999999</v>
      </c>
      <c r="I449" s="4">
        <v>0.99933175454315504</v>
      </c>
    </row>
    <row r="450" spans="1:9" ht="16">
      <c r="A450" s="4" t="s">
        <v>7243</v>
      </c>
      <c r="B450" s="5" t="s">
        <v>7244</v>
      </c>
      <c r="C450" s="4">
        <v>11</v>
      </c>
      <c r="D450" s="153">
        <v>0.45200000000000001</v>
      </c>
      <c r="E450" s="153">
        <v>0.23212523173382901</v>
      </c>
      <c r="F450" s="4">
        <v>0.80100000000000005</v>
      </c>
      <c r="G450" s="4">
        <v>0.96904693083233995</v>
      </c>
      <c r="H450" s="4">
        <v>1.103</v>
      </c>
      <c r="I450" s="4">
        <v>0.99933175454315504</v>
      </c>
    </row>
    <row r="451" spans="1:9" ht="16">
      <c r="A451" s="4" t="s">
        <v>7378</v>
      </c>
      <c r="B451" s="5" t="s">
        <v>7379</v>
      </c>
      <c r="C451" s="4">
        <v>6</v>
      </c>
      <c r="D451" s="153">
        <v>10.840999999999999</v>
      </c>
      <c r="E451" s="153">
        <v>1.12486247223343E-6</v>
      </c>
      <c r="F451" s="4">
        <v>0.33200000000000002</v>
      </c>
      <c r="G451" s="4">
        <v>8.4674505401298505E-2</v>
      </c>
      <c r="H451" s="4">
        <v>2.2370000000000001</v>
      </c>
      <c r="I451" s="4">
        <v>7.8485083015740295E-2</v>
      </c>
    </row>
    <row r="452" spans="1:9" ht="16">
      <c r="A452" s="4" t="s">
        <v>4637</v>
      </c>
      <c r="B452" s="5" t="s">
        <v>7282</v>
      </c>
      <c r="C452" s="4">
        <v>9</v>
      </c>
      <c r="D452" s="153">
        <v>0.85799999999999998</v>
      </c>
      <c r="E452" s="153">
        <v>0.97207776683524205</v>
      </c>
      <c r="F452" s="4">
        <v>2.9279999999999999</v>
      </c>
      <c r="G452" s="4">
        <v>2.3417412767271901E-2</v>
      </c>
      <c r="H452" s="4">
        <v>2.5070000000000001</v>
      </c>
      <c r="I452" s="4">
        <v>2.9677087874911901E-2</v>
      </c>
    </row>
    <row r="453" spans="1:9" ht="16">
      <c r="A453" s="4" t="s">
        <v>5691</v>
      </c>
      <c r="B453" s="5" t="s">
        <v>7346</v>
      </c>
      <c r="C453" s="4">
        <v>6</v>
      </c>
      <c r="D453" s="153">
        <v>2.8980000000000001</v>
      </c>
      <c r="E453" s="153">
        <v>8.1580428516685496E-2</v>
      </c>
      <c r="F453" s="4">
        <v>0.40699999999999997</v>
      </c>
      <c r="G453" s="4">
        <v>0.24524126118565101</v>
      </c>
      <c r="H453" s="4">
        <v>1.528</v>
      </c>
      <c r="I453" s="4">
        <v>0.639471930728436</v>
      </c>
    </row>
    <row r="454" spans="1:9" ht="16">
      <c r="A454" s="4" t="s">
        <v>7474</v>
      </c>
      <c r="B454" s="5" t="s">
        <v>7475</v>
      </c>
      <c r="C454" s="4">
        <v>4</v>
      </c>
      <c r="D454" s="153">
        <v>1.123</v>
      </c>
      <c r="E454" s="153">
        <v>0.99007712220812405</v>
      </c>
      <c r="F454" s="4">
        <v>1.448</v>
      </c>
      <c r="G454" s="4">
        <v>0.700340547828746</v>
      </c>
      <c r="H454" s="4">
        <v>1.4470000000000001</v>
      </c>
      <c r="I454" s="4">
        <v>0.75046543102579</v>
      </c>
    </row>
    <row r="455" spans="1:9" ht="16">
      <c r="A455" s="4" t="s">
        <v>7350</v>
      </c>
      <c r="B455" s="5" t="s">
        <v>7351</v>
      </c>
      <c r="C455" s="4">
        <v>6</v>
      </c>
      <c r="D455" s="153">
        <v>0.94099999999999995</v>
      </c>
      <c r="E455" s="153">
        <v>0.99007712220812405</v>
      </c>
      <c r="F455" s="4">
        <v>0.90400000000000003</v>
      </c>
      <c r="G455" s="4">
        <v>1</v>
      </c>
      <c r="H455" s="4">
        <v>0.85799999999999998</v>
      </c>
      <c r="I455" s="4">
        <v>0.99933175454315504</v>
      </c>
    </row>
    <row r="456" spans="1:9" ht="16">
      <c r="A456" s="4" t="s">
        <v>8389</v>
      </c>
      <c r="B456" s="5" t="s">
        <v>8390</v>
      </c>
      <c r="C456" s="4">
        <v>1</v>
      </c>
      <c r="D456" s="153">
        <v>0.23100000000000001</v>
      </c>
      <c r="E456" s="153">
        <v>5.9807913286668802E-3</v>
      </c>
      <c r="F456" s="4">
        <v>0.52900000000000003</v>
      </c>
      <c r="G456" s="4">
        <v>0.60415377690854799</v>
      </c>
      <c r="H456" s="4">
        <v>0.45</v>
      </c>
      <c r="I456" s="4">
        <v>0.19530027432272401</v>
      </c>
    </row>
    <row r="457" spans="1:9" ht="16">
      <c r="A457" s="4" t="s">
        <v>6210</v>
      </c>
      <c r="B457" s="5" t="s">
        <v>8301</v>
      </c>
      <c r="C457" s="4">
        <v>1</v>
      </c>
      <c r="D457" s="153">
        <v>5.9859999999999998</v>
      </c>
      <c r="E457" s="153">
        <v>6.3823736549006502E-4</v>
      </c>
      <c r="F457" s="4">
        <v>0.14299999999999999</v>
      </c>
      <c r="G457" s="4">
        <v>3.1000897091965703E-5</v>
      </c>
      <c r="H457" s="4">
        <v>1.071</v>
      </c>
      <c r="I457" s="4">
        <v>0.99933175454315504</v>
      </c>
    </row>
    <row r="458" spans="1:9" ht="16">
      <c r="A458" s="4" t="s">
        <v>6465</v>
      </c>
      <c r="B458" s="5" t="s">
        <v>7422</v>
      </c>
      <c r="C458" s="4">
        <v>5</v>
      </c>
      <c r="D458" s="153">
        <v>1.135</v>
      </c>
      <c r="E458" s="153">
        <v>0.99007712220812405</v>
      </c>
      <c r="F458" s="4">
        <v>1.1379999999999999</v>
      </c>
      <c r="G458" s="4">
        <v>0.92994255142317395</v>
      </c>
      <c r="H458" s="4">
        <v>0.86199999999999999</v>
      </c>
      <c r="I458" s="4">
        <v>0.99933175454315504</v>
      </c>
    </row>
    <row r="459" spans="1:9" ht="16">
      <c r="A459" s="4" t="s">
        <v>7210</v>
      </c>
      <c r="B459" s="5" t="s">
        <v>7211</v>
      </c>
      <c r="C459" s="4">
        <v>13</v>
      </c>
      <c r="D459" s="153">
        <v>1.917</v>
      </c>
      <c r="E459" s="153">
        <v>0.46314634007109501</v>
      </c>
      <c r="F459" s="4">
        <v>1.1299999999999999</v>
      </c>
      <c r="G459" s="4">
        <v>0.92994255142317395</v>
      </c>
      <c r="H459" s="4">
        <v>1.075</v>
      </c>
      <c r="I459" s="4">
        <v>0.99933175454315504</v>
      </c>
    </row>
    <row r="460" spans="1:9" ht="16">
      <c r="A460" s="4" t="s">
        <v>7157</v>
      </c>
      <c r="B460" s="5" t="s">
        <v>7158</v>
      </c>
      <c r="C460" s="4">
        <v>21</v>
      </c>
      <c r="D460" s="153">
        <v>1.093</v>
      </c>
      <c r="E460" s="153">
        <v>0.99007712220812405</v>
      </c>
      <c r="F460" s="4">
        <v>0.44</v>
      </c>
      <c r="G460" s="4">
        <v>0.33576433799222599</v>
      </c>
      <c r="H460" s="4">
        <v>0.434</v>
      </c>
      <c r="I460" s="4">
        <v>0.157581930172526</v>
      </c>
    </row>
    <row r="461" spans="1:9" ht="16">
      <c r="A461" s="4" t="s">
        <v>7367</v>
      </c>
      <c r="B461" s="5" t="s">
        <v>7368</v>
      </c>
      <c r="C461" s="4">
        <v>6</v>
      </c>
      <c r="D461" s="153">
        <v>1.107</v>
      </c>
      <c r="E461" s="153">
        <v>0.99007712220812405</v>
      </c>
      <c r="F461" s="4">
        <v>1.0820000000000001</v>
      </c>
      <c r="G461" s="4">
        <v>0.92994255142317395</v>
      </c>
      <c r="H461" s="4">
        <v>1.179</v>
      </c>
      <c r="I461" s="4">
        <v>0.99933175454315504</v>
      </c>
    </row>
    <row r="462" spans="1:9" ht="16">
      <c r="A462" s="4" t="s">
        <v>7390</v>
      </c>
      <c r="B462" s="5" t="s">
        <v>7391</v>
      </c>
      <c r="C462" s="4">
        <v>5</v>
      </c>
      <c r="D462" s="153">
        <v>0.81599999999999995</v>
      </c>
      <c r="E462" s="153">
        <v>0.92809480303661496</v>
      </c>
      <c r="F462" s="4">
        <v>1.077</v>
      </c>
      <c r="G462" s="4">
        <v>0.930357567431356</v>
      </c>
      <c r="H462" s="4">
        <v>1.083</v>
      </c>
      <c r="I462" s="4">
        <v>0.99933175454315504</v>
      </c>
    </row>
    <row r="463" spans="1:9" ht="16">
      <c r="A463" s="4" t="s">
        <v>8118</v>
      </c>
      <c r="B463" s="5" t="s">
        <v>8119</v>
      </c>
      <c r="C463" s="4">
        <v>1</v>
      </c>
      <c r="D463" s="153">
        <v>2.8069999999999999</v>
      </c>
      <c r="E463" s="153">
        <v>9.5582878762240905E-2</v>
      </c>
      <c r="F463" s="4">
        <v>0.81100000000000005</v>
      </c>
      <c r="G463" s="4">
        <v>0.98096126999381195</v>
      </c>
      <c r="H463" s="4">
        <v>0.01</v>
      </c>
      <c r="I463" s="4">
        <v>2.2970588235294099E-16</v>
      </c>
    </row>
    <row r="464" spans="1:9" ht="16">
      <c r="A464" s="4" t="s">
        <v>7246</v>
      </c>
      <c r="B464" s="5" t="s">
        <v>7247</v>
      </c>
      <c r="C464" s="4">
        <v>11</v>
      </c>
      <c r="D464" s="153">
        <v>1.7290000000000001</v>
      </c>
      <c r="E464" s="153">
        <v>0.63120624167489703</v>
      </c>
      <c r="F464" s="4">
        <v>0.92800000000000005</v>
      </c>
      <c r="G464" s="4">
        <v>1</v>
      </c>
      <c r="H464" s="4">
        <v>1.3620000000000001</v>
      </c>
      <c r="I464" s="4">
        <v>0.86521576856634597</v>
      </c>
    </row>
    <row r="465" spans="1:9" ht="16">
      <c r="A465" s="4" t="s">
        <v>7169</v>
      </c>
      <c r="B465" s="5" t="s">
        <v>7170</v>
      </c>
      <c r="C465" s="4">
        <v>19</v>
      </c>
      <c r="D465" s="153">
        <v>1.1870000000000001</v>
      </c>
      <c r="E465" s="153">
        <v>0.97843781646099703</v>
      </c>
      <c r="F465" s="4">
        <v>1.1519999999999999</v>
      </c>
      <c r="G465" s="4">
        <v>0.92600991604355098</v>
      </c>
      <c r="H465" s="4">
        <v>1.145</v>
      </c>
      <c r="I465" s="4">
        <v>0.99933175454315504</v>
      </c>
    </row>
    <row r="466" spans="1:9" ht="16">
      <c r="A466" s="4" t="s">
        <v>8052</v>
      </c>
      <c r="B466" s="5" t="s">
        <v>8053</v>
      </c>
      <c r="C466" s="4">
        <v>1</v>
      </c>
      <c r="D466" s="153" t="s">
        <v>5</v>
      </c>
      <c r="E466" s="153" t="s">
        <v>5</v>
      </c>
      <c r="F466" s="4" t="s">
        <v>5</v>
      </c>
      <c r="G466" s="4" t="s">
        <v>5</v>
      </c>
      <c r="H466" s="4" t="s">
        <v>5</v>
      </c>
      <c r="I466" s="4" t="s">
        <v>5</v>
      </c>
    </row>
    <row r="467" spans="1:9" ht="16">
      <c r="A467" s="4" t="s">
        <v>4948</v>
      </c>
      <c r="B467" s="5" t="s">
        <v>7514</v>
      </c>
      <c r="C467" s="4">
        <v>3</v>
      </c>
      <c r="D467" s="153">
        <v>1.171</v>
      </c>
      <c r="E467" s="153">
        <v>0.98910148822459798</v>
      </c>
      <c r="F467" s="4">
        <v>0.63200000000000001</v>
      </c>
      <c r="G467" s="4">
        <v>0.84821531226924096</v>
      </c>
      <c r="H467" s="4">
        <v>0.89500000000000002</v>
      </c>
      <c r="I467" s="4">
        <v>0.99933175454315504</v>
      </c>
    </row>
    <row r="468" spans="1:9" ht="16">
      <c r="A468" s="4" t="s">
        <v>5451</v>
      </c>
      <c r="B468" s="5" t="s">
        <v>7417</v>
      </c>
      <c r="C468" s="4">
        <v>5</v>
      </c>
      <c r="D468" s="153">
        <v>1.647</v>
      </c>
      <c r="E468" s="153">
        <v>0.688762307704748</v>
      </c>
      <c r="F468" s="4">
        <v>0.63700000000000001</v>
      </c>
      <c r="G468" s="4">
        <v>0.84866545455353004</v>
      </c>
      <c r="H468" s="4">
        <v>1.514</v>
      </c>
      <c r="I468" s="4">
        <v>0.67419842662691698</v>
      </c>
    </row>
    <row r="469" spans="1:9" ht="16">
      <c r="A469" s="4" t="s">
        <v>6538</v>
      </c>
      <c r="B469" s="5" t="s">
        <v>7813</v>
      </c>
      <c r="C469" s="4">
        <v>4</v>
      </c>
      <c r="D469" s="153">
        <v>1.8859999999999999</v>
      </c>
      <c r="E469" s="153">
        <v>0.493555726818869</v>
      </c>
      <c r="F469" s="4">
        <v>0.66700000000000004</v>
      </c>
      <c r="G469" s="4">
        <v>0.89522525917663298</v>
      </c>
      <c r="H469" s="4">
        <v>1.091</v>
      </c>
      <c r="I469" s="4">
        <v>0.99933175454315504</v>
      </c>
    </row>
    <row r="470" spans="1:9" ht="16">
      <c r="A470" s="4" t="s">
        <v>4502</v>
      </c>
      <c r="B470" s="5" t="s">
        <v>7360</v>
      </c>
      <c r="C470" s="4">
        <v>31</v>
      </c>
      <c r="D470" s="153">
        <v>2.6059999999999999</v>
      </c>
      <c r="E470" s="153">
        <v>0.13772207790736299</v>
      </c>
      <c r="F470" s="4">
        <v>0.48899999999999999</v>
      </c>
      <c r="G470" s="4">
        <v>0.47356724343814899</v>
      </c>
      <c r="H470" s="4">
        <v>1.206</v>
      </c>
      <c r="I470" s="4">
        <v>0.99860722682491998</v>
      </c>
    </row>
    <row r="471" spans="1:9" ht="16">
      <c r="A471" s="4" t="s">
        <v>8035</v>
      </c>
      <c r="B471" s="5" t="s">
        <v>8036</v>
      </c>
      <c r="C471" s="4">
        <v>1</v>
      </c>
      <c r="D471" s="153" t="s">
        <v>5</v>
      </c>
      <c r="E471" s="153" t="s">
        <v>5</v>
      </c>
      <c r="F471" s="4" t="s">
        <v>5</v>
      </c>
      <c r="G471" s="4" t="s">
        <v>5</v>
      </c>
      <c r="H471" s="4" t="s">
        <v>5</v>
      </c>
      <c r="I471" s="4" t="s">
        <v>5</v>
      </c>
    </row>
    <row r="472" spans="1:9" ht="16">
      <c r="A472" s="4" t="s">
        <v>797</v>
      </c>
      <c r="B472" s="5" t="s">
        <v>7696</v>
      </c>
      <c r="C472" s="4">
        <v>2</v>
      </c>
      <c r="D472" s="153">
        <v>2.032</v>
      </c>
      <c r="E472" s="153">
        <v>0.38472353629807998</v>
      </c>
      <c r="F472" s="4">
        <v>0.84599999999999997</v>
      </c>
      <c r="G472" s="4">
        <v>0.98824493824033499</v>
      </c>
      <c r="H472" s="4">
        <v>0.74099999999999999</v>
      </c>
      <c r="I472" s="4">
        <v>0.99933175454315504</v>
      </c>
    </row>
    <row r="473" spans="1:9" ht="16">
      <c r="A473" s="4" t="s">
        <v>7635</v>
      </c>
      <c r="B473" s="5" t="s">
        <v>7636</v>
      </c>
      <c r="C473" s="4">
        <v>2</v>
      </c>
      <c r="D473" s="153" t="s">
        <v>5</v>
      </c>
      <c r="E473" s="153" t="s">
        <v>5</v>
      </c>
      <c r="F473" s="4" t="s">
        <v>5</v>
      </c>
      <c r="G473" s="4" t="s">
        <v>5</v>
      </c>
      <c r="H473" s="4" t="s">
        <v>5</v>
      </c>
      <c r="I473" s="4" t="s">
        <v>5</v>
      </c>
    </row>
    <row r="474" spans="1:9" ht="16">
      <c r="A474" s="4" t="s">
        <v>7293</v>
      </c>
      <c r="B474" s="5" t="s">
        <v>7294</v>
      </c>
      <c r="C474" s="4">
        <v>9</v>
      </c>
      <c r="D474" s="153">
        <v>1.3169999999999999</v>
      </c>
      <c r="E474" s="153">
        <v>0.919573962588212</v>
      </c>
      <c r="F474" s="4">
        <v>0.75600000000000001</v>
      </c>
      <c r="G474" s="4">
        <v>0.93104186302745695</v>
      </c>
      <c r="H474" s="4">
        <v>0.90600000000000003</v>
      </c>
      <c r="I474" s="4">
        <v>0.99933175454315504</v>
      </c>
    </row>
    <row r="475" spans="1:9" ht="16">
      <c r="A475" s="4" t="s">
        <v>102</v>
      </c>
      <c r="B475" s="5" t="s">
        <v>7363</v>
      </c>
      <c r="C475" s="4">
        <v>6</v>
      </c>
      <c r="D475" s="153">
        <v>0.77500000000000002</v>
      </c>
      <c r="E475" s="153">
        <v>0.88604661480893698</v>
      </c>
      <c r="F475" s="4">
        <v>0.92800000000000005</v>
      </c>
      <c r="G475" s="4">
        <v>0.99954496941404403</v>
      </c>
      <c r="H475" s="4">
        <v>1.135</v>
      </c>
      <c r="I475" s="4">
        <v>0.99933175454315504</v>
      </c>
    </row>
    <row r="476" spans="1:9" ht="16">
      <c r="A476" s="4" t="s">
        <v>7175</v>
      </c>
      <c r="B476" s="5" t="s">
        <v>7176</v>
      </c>
      <c r="C476" s="4">
        <v>17</v>
      </c>
      <c r="D476" s="153">
        <v>0.91800000000000004</v>
      </c>
      <c r="E476" s="153">
        <v>0.99007712220812405</v>
      </c>
      <c r="F476" s="4">
        <v>0.73199999999999998</v>
      </c>
      <c r="G476" s="4">
        <v>0.92994255142317395</v>
      </c>
      <c r="H476" s="4">
        <v>0.85299999999999998</v>
      </c>
      <c r="I476" s="4">
        <v>0.99933175454315504</v>
      </c>
    </row>
    <row r="477" spans="1:9" ht="16">
      <c r="A477" s="4" t="s">
        <v>6647</v>
      </c>
      <c r="B477" s="5" t="s">
        <v>7189</v>
      </c>
      <c r="C477" s="4">
        <v>15</v>
      </c>
      <c r="D477" s="153">
        <v>1.7829999999999999</v>
      </c>
      <c r="E477" s="153">
        <v>0.579969847582681</v>
      </c>
      <c r="F477" s="4">
        <v>0.81899999999999995</v>
      </c>
      <c r="G477" s="4">
        <v>0.98178297338071496</v>
      </c>
      <c r="H477" s="4">
        <v>1.1499999999999999</v>
      </c>
      <c r="I477" s="4">
        <v>0.99933175454315504</v>
      </c>
    </row>
    <row r="478" spans="1:9" ht="16">
      <c r="A478" s="4" t="s">
        <v>3415</v>
      </c>
      <c r="B478" s="5" t="s">
        <v>8195</v>
      </c>
      <c r="C478" s="4">
        <v>1</v>
      </c>
      <c r="D478" s="153">
        <v>0.27100000000000002</v>
      </c>
      <c r="E478" s="153">
        <v>1.6466849765508398E-2</v>
      </c>
      <c r="F478" s="4">
        <v>0.89800000000000002</v>
      </c>
      <c r="G478" s="4">
        <v>1</v>
      </c>
      <c r="H478" s="4">
        <v>0.93400000000000005</v>
      </c>
      <c r="I478" s="4">
        <v>0.99933175454315504</v>
      </c>
    </row>
    <row r="479" spans="1:9" ht="16">
      <c r="A479" s="4" t="s">
        <v>7201</v>
      </c>
      <c r="B479" s="5" t="s">
        <v>7202</v>
      </c>
      <c r="C479" s="4">
        <v>14</v>
      </c>
      <c r="D479" s="153">
        <v>0.89700000000000002</v>
      </c>
      <c r="E479" s="153">
        <v>0.98636340777881304</v>
      </c>
      <c r="F479" s="4">
        <v>1.405</v>
      </c>
      <c r="G479" s="4">
        <v>0.72568734759828502</v>
      </c>
      <c r="H479" s="4">
        <v>1.2589999999999999</v>
      </c>
      <c r="I479" s="4">
        <v>0.96992496317284904</v>
      </c>
    </row>
    <row r="480" spans="1:9" ht="16">
      <c r="A480" s="4" t="s">
        <v>7472</v>
      </c>
      <c r="B480" s="5" t="s">
        <v>7473</v>
      </c>
      <c r="C480" s="4">
        <v>4</v>
      </c>
      <c r="D480" s="153">
        <v>0.95699999999999996</v>
      </c>
      <c r="E480" s="153">
        <v>0.99007712220812405</v>
      </c>
      <c r="F480" s="4">
        <v>1.147</v>
      </c>
      <c r="G480" s="4">
        <v>0.92699617150412905</v>
      </c>
      <c r="H480" s="4">
        <v>0.90800000000000003</v>
      </c>
      <c r="I480" s="4">
        <v>0.99933175454315504</v>
      </c>
    </row>
    <row r="481" spans="1:9" ht="16">
      <c r="A481" s="4" t="s">
        <v>8017</v>
      </c>
      <c r="B481" s="5" t="s">
        <v>8018</v>
      </c>
      <c r="C481" s="4">
        <v>1</v>
      </c>
      <c r="D481" s="153">
        <v>2.206</v>
      </c>
      <c r="E481" s="153">
        <v>0.28760818196792798</v>
      </c>
      <c r="F481" s="4">
        <v>1.0680000000000001</v>
      </c>
      <c r="G481" s="4">
        <v>0.93666982367790297</v>
      </c>
      <c r="H481" s="4">
        <v>1.776</v>
      </c>
      <c r="I481" s="4">
        <v>0.39857095306712498</v>
      </c>
    </row>
    <row r="482" spans="1:9" ht="16">
      <c r="A482" s="4" t="s">
        <v>6532</v>
      </c>
      <c r="B482" s="5" t="s">
        <v>8139</v>
      </c>
      <c r="C482" s="4">
        <v>1</v>
      </c>
      <c r="D482" s="153" t="s">
        <v>5</v>
      </c>
      <c r="E482" s="153" t="s">
        <v>5</v>
      </c>
      <c r="F482" s="4" t="s">
        <v>5</v>
      </c>
      <c r="G482" s="4" t="s">
        <v>5</v>
      </c>
      <c r="H482" s="4" t="s">
        <v>5</v>
      </c>
      <c r="I482" s="4" t="s">
        <v>5</v>
      </c>
    </row>
    <row r="483" spans="1:9" ht="16">
      <c r="A483" s="4" t="s">
        <v>6607</v>
      </c>
      <c r="B483" s="5" t="s">
        <v>7320</v>
      </c>
      <c r="C483" s="4">
        <v>7</v>
      </c>
      <c r="D483" s="153">
        <v>2.9510000000000001</v>
      </c>
      <c r="E483" s="153">
        <v>7.4229393493529E-2</v>
      </c>
      <c r="F483" s="4">
        <v>0.42599999999999999</v>
      </c>
      <c r="G483" s="4">
        <v>0.29817394073245801</v>
      </c>
      <c r="H483" s="4">
        <v>1.06</v>
      </c>
      <c r="I483" s="4">
        <v>0.99933175454315504</v>
      </c>
    </row>
    <row r="484" spans="1:9" ht="16">
      <c r="A484" s="4" t="s">
        <v>3719</v>
      </c>
      <c r="B484" s="5" t="s">
        <v>8016</v>
      </c>
      <c r="C484" s="4">
        <v>1</v>
      </c>
      <c r="D484" s="153">
        <v>2.988</v>
      </c>
      <c r="E484" s="153">
        <v>6.9437437802766594E-2</v>
      </c>
      <c r="F484" s="4">
        <v>0.47499999999999998</v>
      </c>
      <c r="G484" s="4">
        <v>0.43714449776802899</v>
      </c>
      <c r="H484" s="4">
        <v>1.1859999999999999</v>
      </c>
      <c r="I484" s="4">
        <v>0.99933175454315504</v>
      </c>
    </row>
    <row r="485" spans="1:9" ht="16">
      <c r="A485" s="4" t="s">
        <v>6467</v>
      </c>
      <c r="B485" s="5" t="s">
        <v>7366</v>
      </c>
      <c r="C485" s="4">
        <v>15</v>
      </c>
      <c r="D485" s="153">
        <v>1.214</v>
      </c>
      <c r="E485" s="153">
        <v>0.97207776683524205</v>
      </c>
      <c r="F485" s="4">
        <v>0.97099999999999997</v>
      </c>
      <c r="G485" s="4">
        <v>0.98757821911256205</v>
      </c>
      <c r="H485" s="4">
        <v>0.78200000000000003</v>
      </c>
      <c r="I485" s="4">
        <v>0.99933175454315504</v>
      </c>
    </row>
    <row r="486" spans="1:9" ht="16">
      <c r="A486" s="4" t="s">
        <v>5800</v>
      </c>
      <c r="B486" s="5" t="s">
        <v>7465</v>
      </c>
      <c r="C486" s="4">
        <v>4</v>
      </c>
      <c r="D486" s="153">
        <v>2.4129999999999998</v>
      </c>
      <c r="E486" s="153">
        <v>0.198323994612641</v>
      </c>
      <c r="F486" s="4">
        <v>0.49399999999999999</v>
      </c>
      <c r="G486" s="4">
        <v>0.48840212210060702</v>
      </c>
      <c r="H486" s="4">
        <v>1.0469999999999999</v>
      </c>
      <c r="I486" s="4">
        <v>0.99933175454315504</v>
      </c>
    </row>
    <row r="487" spans="1:9" ht="16">
      <c r="A487" s="4" t="s">
        <v>5568</v>
      </c>
      <c r="B487" s="5" t="s">
        <v>7888</v>
      </c>
      <c r="C487" s="4">
        <v>1</v>
      </c>
      <c r="D487" s="153">
        <v>1.659</v>
      </c>
      <c r="E487" s="153">
        <v>0.67784224926006198</v>
      </c>
      <c r="F487" s="4">
        <v>0.68300000000000005</v>
      </c>
      <c r="G487" s="4">
        <v>0.90667832980621998</v>
      </c>
      <c r="H487" s="4">
        <v>1.133</v>
      </c>
      <c r="I487" s="4">
        <v>0.99933175454315504</v>
      </c>
    </row>
    <row r="488" spans="1:9" ht="16">
      <c r="A488" s="4" t="s">
        <v>4765</v>
      </c>
      <c r="B488" s="5" t="s">
        <v>8229</v>
      </c>
      <c r="C488" s="4">
        <v>1</v>
      </c>
      <c r="D488" s="153">
        <v>2.0920000000000001</v>
      </c>
      <c r="E488" s="153">
        <v>0.34794398834579099</v>
      </c>
      <c r="F488" s="4">
        <v>0.66400000000000003</v>
      </c>
      <c r="G488" s="4">
        <v>0.89063434330721403</v>
      </c>
      <c r="H488" s="4">
        <v>1.1759999999999999</v>
      </c>
      <c r="I488" s="4">
        <v>0.99933175454315504</v>
      </c>
    </row>
    <row r="489" spans="1:9" ht="16">
      <c r="A489" s="4" t="s">
        <v>4986</v>
      </c>
      <c r="B489" s="5" t="s">
        <v>7772</v>
      </c>
      <c r="C489" s="4">
        <v>2</v>
      </c>
      <c r="D489" s="153">
        <v>2.226</v>
      </c>
      <c r="E489" s="153">
        <v>0.27675087669243198</v>
      </c>
      <c r="F489" s="4">
        <v>0.56899999999999995</v>
      </c>
      <c r="G489" s="4">
        <v>0.70994194722067305</v>
      </c>
      <c r="H489" s="4">
        <v>0.94</v>
      </c>
      <c r="I489" s="4">
        <v>0.99933175454315504</v>
      </c>
    </row>
    <row r="490" spans="1:9" ht="16">
      <c r="A490" s="4" t="s">
        <v>6631</v>
      </c>
      <c r="B490" s="5" t="s">
        <v>7309</v>
      </c>
      <c r="C490" s="4">
        <v>11</v>
      </c>
      <c r="D490" s="153">
        <v>1.361</v>
      </c>
      <c r="E490" s="153">
        <v>0.88604618049396699</v>
      </c>
      <c r="F490" s="4">
        <v>0.90100000000000002</v>
      </c>
      <c r="G490" s="4">
        <v>1</v>
      </c>
      <c r="H490" s="4">
        <v>0.94799999999999995</v>
      </c>
      <c r="I490" s="4">
        <v>0.99933175454315504</v>
      </c>
    </row>
    <row r="491" spans="1:9" ht="16">
      <c r="A491" s="4" t="s">
        <v>6472</v>
      </c>
      <c r="B491" s="5" t="s">
        <v>7627</v>
      </c>
      <c r="C491" s="4">
        <v>4</v>
      </c>
      <c r="D491" s="153">
        <v>1.589</v>
      </c>
      <c r="E491" s="153">
        <v>0.73202884815643099</v>
      </c>
      <c r="F491" s="4">
        <v>1.0309999999999999</v>
      </c>
      <c r="G491" s="4">
        <v>0.963371246837602</v>
      </c>
      <c r="H491" s="4">
        <v>0.96099999999999997</v>
      </c>
      <c r="I491" s="4">
        <v>0.99933175454315504</v>
      </c>
    </row>
    <row r="492" spans="1:9" ht="16">
      <c r="A492" s="4" t="s">
        <v>5253</v>
      </c>
      <c r="B492" s="5" t="s">
        <v>8370</v>
      </c>
      <c r="C492" s="4">
        <v>1</v>
      </c>
      <c r="D492" s="153">
        <v>2.3210000000000002</v>
      </c>
      <c r="E492" s="153">
        <v>0.23509032582535599</v>
      </c>
      <c r="F492" s="4">
        <v>0.01</v>
      </c>
      <c r="G492" s="4">
        <v>1.7771739130434799E-16</v>
      </c>
      <c r="H492" s="4">
        <v>0.01</v>
      </c>
      <c r="I492" s="4">
        <v>2.2970588235294099E-16</v>
      </c>
    </row>
    <row r="493" spans="1:9" ht="16">
      <c r="A493" s="4" t="s">
        <v>7818</v>
      </c>
      <c r="B493" s="5" t="s">
        <v>7819</v>
      </c>
      <c r="C493" s="4">
        <v>11</v>
      </c>
      <c r="D493" s="153">
        <v>1.24</v>
      </c>
      <c r="E493" s="153">
        <v>0.96070174586660195</v>
      </c>
      <c r="F493" s="4">
        <v>0.91400000000000003</v>
      </c>
      <c r="G493" s="4">
        <v>1</v>
      </c>
      <c r="H493" s="4">
        <v>0.80400000000000005</v>
      </c>
      <c r="I493" s="4">
        <v>0.99933175454315504</v>
      </c>
    </row>
    <row r="494" spans="1:9" ht="16">
      <c r="A494" s="4" t="s">
        <v>56</v>
      </c>
      <c r="B494" s="5" t="s">
        <v>7655</v>
      </c>
      <c r="C494" s="4">
        <v>2</v>
      </c>
      <c r="D494" s="153">
        <v>4.875</v>
      </c>
      <c r="E494" s="153">
        <v>3.6639577142778602E-3</v>
      </c>
      <c r="F494" s="4">
        <v>0.41499999999999998</v>
      </c>
      <c r="G494" s="4">
        <v>0.26886423666806503</v>
      </c>
      <c r="H494" s="4">
        <v>0.86499999999999999</v>
      </c>
      <c r="I494" s="4">
        <v>0.99933175454315504</v>
      </c>
    </row>
    <row r="495" spans="1:9" ht="16">
      <c r="A495" s="4" t="s">
        <v>6330</v>
      </c>
      <c r="B495" s="5" t="s">
        <v>8328</v>
      </c>
      <c r="C495" s="4">
        <v>1</v>
      </c>
      <c r="D495" s="153">
        <v>2.4820000000000002</v>
      </c>
      <c r="E495" s="153">
        <v>0.17493425450306699</v>
      </c>
      <c r="F495" s="4">
        <v>0.73599999999999999</v>
      </c>
      <c r="G495" s="4">
        <v>0.92994255142317395</v>
      </c>
      <c r="H495" s="4">
        <v>0.67800000000000005</v>
      </c>
      <c r="I495" s="4">
        <v>0.94040789317918705</v>
      </c>
    </row>
    <row r="496" spans="1:9" ht="16">
      <c r="A496" s="4" t="s">
        <v>4517</v>
      </c>
      <c r="B496" s="5" t="s">
        <v>7600</v>
      </c>
      <c r="C496" s="4">
        <v>3</v>
      </c>
      <c r="D496" s="153">
        <v>1.3540000000000001</v>
      </c>
      <c r="E496" s="153">
        <v>0.88749065581525299</v>
      </c>
      <c r="F496" s="4">
        <v>0.77900000000000003</v>
      </c>
      <c r="G496" s="4">
        <v>0.95542738249694104</v>
      </c>
      <c r="H496" s="4">
        <v>1.0609999999999999</v>
      </c>
      <c r="I496" s="4">
        <v>0.99933175454315504</v>
      </c>
    </row>
    <row r="497" spans="1:9" ht="16">
      <c r="A497" s="4" t="s">
        <v>7283</v>
      </c>
      <c r="B497" s="5" t="s">
        <v>7284</v>
      </c>
      <c r="C497" s="4">
        <v>9</v>
      </c>
      <c r="D497" s="153">
        <v>0.69899999999999995</v>
      </c>
      <c r="E497" s="153">
        <v>0.77998338944276402</v>
      </c>
      <c r="F497" s="4">
        <v>1.282</v>
      </c>
      <c r="G497" s="4">
        <v>0.84821531226924096</v>
      </c>
      <c r="H497" s="4">
        <v>1.2170000000000001</v>
      </c>
      <c r="I497" s="4">
        <v>0.99743100883289404</v>
      </c>
    </row>
    <row r="498" spans="1:9" ht="16">
      <c r="A498" s="4" t="s">
        <v>7485</v>
      </c>
      <c r="B498" s="5" t="s">
        <v>7486</v>
      </c>
      <c r="C498" s="4">
        <v>4</v>
      </c>
      <c r="D498" s="153">
        <v>1.1160000000000001</v>
      </c>
      <c r="E498" s="153">
        <v>0.99007712220812405</v>
      </c>
      <c r="F498" s="4">
        <v>1.0049999999999999</v>
      </c>
      <c r="G498" s="4">
        <v>0.98096126999381195</v>
      </c>
      <c r="H498" s="4">
        <v>1.0149999999999999</v>
      </c>
      <c r="I498" s="4">
        <v>0.99933175454315504</v>
      </c>
    </row>
    <row r="499" spans="1:9" ht="16">
      <c r="A499" s="4" t="s">
        <v>3427</v>
      </c>
      <c r="B499" s="5" t="s">
        <v>7576</v>
      </c>
      <c r="C499" s="4">
        <v>3</v>
      </c>
      <c r="D499" s="153">
        <v>1.0489999999999999</v>
      </c>
      <c r="E499" s="153">
        <v>0.99007712220812405</v>
      </c>
      <c r="F499" s="4">
        <v>1.1140000000000001</v>
      </c>
      <c r="G499" s="4">
        <v>0.92994255142317395</v>
      </c>
      <c r="H499" s="4">
        <v>0.72499999999999998</v>
      </c>
      <c r="I499" s="4">
        <v>0.99743100883289404</v>
      </c>
    </row>
    <row r="500" spans="1:9" ht="16">
      <c r="A500" s="4" t="s">
        <v>3324</v>
      </c>
      <c r="B500" s="5" t="s">
        <v>7884</v>
      </c>
      <c r="C500" s="4">
        <v>1</v>
      </c>
      <c r="D500" s="153">
        <v>100</v>
      </c>
      <c r="E500" s="153">
        <v>1.1136054421768701E-16</v>
      </c>
      <c r="F500" s="4">
        <v>0.10100000000000001</v>
      </c>
      <c r="G500" s="4">
        <v>2.6381848352772502E-7</v>
      </c>
      <c r="H500" s="4">
        <v>100</v>
      </c>
      <c r="I500" s="4">
        <v>2.2970588235294099E-16</v>
      </c>
    </row>
    <row r="501" spans="1:9" ht="16">
      <c r="A501" s="4" t="s">
        <v>8091</v>
      </c>
      <c r="B501" s="5" t="s">
        <v>8092</v>
      </c>
      <c r="C501" s="4">
        <v>2</v>
      </c>
      <c r="D501" s="153">
        <v>1.232</v>
      </c>
      <c r="E501" s="153">
        <v>0.96851726732125898</v>
      </c>
      <c r="F501" s="4">
        <v>1.0409999999999999</v>
      </c>
      <c r="G501" s="4">
        <v>0.95701953155183705</v>
      </c>
      <c r="H501" s="4">
        <v>2.4159999999999999</v>
      </c>
      <c r="I501" s="4">
        <v>4.0184035175719897E-2</v>
      </c>
    </row>
    <row r="502" spans="1:9" ht="16">
      <c r="A502" s="4" t="s">
        <v>8381</v>
      </c>
      <c r="B502" s="5" t="s">
        <v>8382</v>
      </c>
      <c r="C502" s="4">
        <v>3</v>
      </c>
      <c r="D502" s="153">
        <v>1.82</v>
      </c>
      <c r="E502" s="153">
        <v>0.54565475435442901</v>
      </c>
      <c r="F502" s="4">
        <v>1.1140000000000001</v>
      </c>
      <c r="G502" s="4">
        <v>0.92994255142317395</v>
      </c>
      <c r="H502" s="4">
        <v>2.6269999999999998</v>
      </c>
      <c r="I502" s="4">
        <v>3.0587371701857002E-2</v>
      </c>
    </row>
    <row r="503" spans="1:9" ht="16">
      <c r="A503" s="4" t="s">
        <v>50</v>
      </c>
      <c r="B503" s="5" t="s">
        <v>7166</v>
      </c>
      <c r="C503" s="4">
        <v>19</v>
      </c>
      <c r="D503" s="153">
        <v>0.95399999999999996</v>
      </c>
      <c r="E503" s="153">
        <v>0.99007712220812405</v>
      </c>
      <c r="F503" s="4">
        <v>1.0580000000000001</v>
      </c>
      <c r="G503" s="4">
        <v>0.94620600199970495</v>
      </c>
      <c r="H503" s="4">
        <v>0.78800000000000003</v>
      </c>
      <c r="I503" s="4">
        <v>0.99933175454315504</v>
      </c>
    </row>
    <row r="504" spans="1:9" ht="16">
      <c r="A504" s="4" t="s">
        <v>7218</v>
      </c>
      <c r="B504" s="5" t="s">
        <v>7219</v>
      </c>
      <c r="C504" s="4">
        <v>13</v>
      </c>
      <c r="D504" s="153">
        <v>1.373</v>
      </c>
      <c r="E504" s="153">
        <v>0.87452407225436701</v>
      </c>
      <c r="F504" s="4">
        <v>1.1479999999999999</v>
      </c>
      <c r="G504" s="4">
        <v>0.92600991604355098</v>
      </c>
      <c r="H504" s="4">
        <v>1.073</v>
      </c>
      <c r="I504" s="4">
        <v>0.99933175454315504</v>
      </c>
    </row>
    <row r="505" spans="1:9" ht="16">
      <c r="A505" s="4" t="s">
        <v>8177</v>
      </c>
      <c r="B505" s="5" t="s">
        <v>8178</v>
      </c>
      <c r="C505" s="4">
        <v>1</v>
      </c>
      <c r="D505" s="153">
        <v>0.96299999999999997</v>
      </c>
      <c r="E505" s="153">
        <v>0.99007712220812405</v>
      </c>
      <c r="F505" s="4">
        <v>0.86</v>
      </c>
      <c r="G505" s="4">
        <v>0.991776038768857</v>
      </c>
      <c r="H505" s="4">
        <v>0.78900000000000003</v>
      </c>
      <c r="I505" s="4">
        <v>0.99933175454315504</v>
      </c>
    </row>
    <row r="506" spans="1:9" ht="16">
      <c r="A506" s="4" t="s">
        <v>1935</v>
      </c>
      <c r="B506" s="5" t="s">
        <v>7710</v>
      </c>
      <c r="C506" s="4">
        <v>2</v>
      </c>
      <c r="D506" s="153">
        <v>0.67500000000000004</v>
      </c>
      <c r="E506" s="153">
        <v>0.74955850075648101</v>
      </c>
      <c r="F506" s="4">
        <v>0.89900000000000002</v>
      </c>
      <c r="G506" s="4">
        <v>1</v>
      </c>
      <c r="H506" s="4">
        <v>0.63700000000000001</v>
      </c>
      <c r="I506" s="4">
        <v>0.86158538913621596</v>
      </c>
    </row>
    <row r="507" spans="1:9" ht="16">
      <c r="A507" s="4" t="s">
        <v>1208</v>
      </c>
      <c r="B507" s="5" t="s">
        <v>7375</v>
      </c>
      <c r="C507" s="4">
        <v>6</v>
      </c>
      <c r="D507" s="153">
        <v>4.1589999999999998</v>
      </c>
      <c r="E507" s="153">
        <v>1.09243656780565E-2</v>
      </c>
      <c r="F507" s="4">
        <v>0.51400000000000001</v>
      </c>
      <c r="G507" s="4">
        <v>0.54899620630909296</v>
      </c>
      <c r="H507" s="4">
        <v>2.5470000000000002</v>
      </c>
      <c r="I507" s="4">
        <v>2.6051053310325801E-2</v>
      </c>
    </row>
    <row r="508" spans="1:9" ht="16">
      <c r="A508" s="4" t="s">
        <v>8066</v>
      </c>
      <c r="B508" s="5" t="s">
        <v>8067</v>
      </c>
      <c r="C508" s="4">
        <v>1</v>
      </c>
      <c r="D508" s="153">
        <v>0.64300000000000002</v>
      </c>
      <c r="E508" s="153">
        <v>0.69119034228840304</v>
      </c>
      <c r="F508" s="4">
        <v>0.01</v>
      </c>
      <c r="G508" s="4">
        <v>1.7771739130434799E-16</v>
      </c>
      <c r="H508" s="4">
        <v>1.0049999999999999</v>
      </c>
      <c r="I508" s="4">
        <v>0.99933175454315504</v>
      </c>
    </row>
    <row r="509" spans="1:9" ht="16">
      <c r="A509" s="4" t="s">
        <v>2667</v>
      </c>
      <c r="B509" s="5" t="s">
        <v>7427</v>
      </c>
      <c r="C509" s="4">
        <v>5</v>
      </c>
      <c r="D509" s="153">
        <v>0.96199999999999997</v>
      </c>
      <c r="E509" s="153">
        <v>0.99007712220812405</v>
      </c>
      <c r="F509" s="4">
        <v>1.444</v>
      </c>
      <c r="G509" s="4">
        <v>0.700340547828746</v>
      </c>
      <c r="H509" s="4">
        <v>1.411</v>
      </c>
      <c r="I509" s="4">
        <v>0.79018343419873704</v>
      </c>
    </row>
    <row r="510" spans="1:9" ht="16">
      <c r="A510" s="4" t="s">
        <v>7361</v>
      </c>
      <c r="B510" s="5" t="s">
        <v>7362</v>
      </c>
      <c r="C510" s="4">
        <v>6</v>
      </c>
      <c r="D510" s="153">
        <v>1.2789999999999999</v>
      </c>
      <c r="E510" s="153">
        <v>0.93395339527388999</v>
      </c>
      <c r="F510" s="4">
        <v>1.113</v>
      </c>
      <c r="G510" s="4">
        <v>0.92994255142317395</v>
      </c>
      <c r="H510" s="4">
        <v>1.02</v>
      </c>
      <c r="I510" s="4">
        <v>0.99933175454315504</v>
      </c>
    </row>
    <row r="511" spans="1:9" ht="16">
      <c r="A511" s="4" t="s">
        <v>2241</v>
      </c>
      <c r="B511" s="5" t="s">
        <v>7394</v>
      </c>
      <c r="C511" s="4">
        <v>5</v>
      </c>
      <c r="D511" s="153">
        <v>0.53600000000000003</v>
      </c>
      <c r="E511" s="153">
        <v>0.429217557684761</v>
      </c>
      <c r="F511" s="4">
        <v>1.2430000000000001</v>
      </c>
      <c r="G511" s="4">
        <v>0.87668974390642096</v>
      </c>
      <c r="H511" s="4">
        <v>1.421</v>
      </c>
      <c r="I511" s="4">
        <v>0.78522113214779699</v>
      </c>
    </row>
    <row r="512" spans="1:9" ht="16">
      <c r="A512" s="4" t="s">
        <v>3629</v>
      </c>
      <c r="B512" s="5" t="s">
        <v>7834</v>
      </c>
      <c r="C512" s="4">
        <v>2</v>
      </c>
      <c r="D512" s="153">
        <v>1.135</v>
      </c>
      <c r="E512" s="153">
        <v>0.99007712220812405</v>
      </c>
      <c r="F512" s="4">
        <v>0.71099999999999997</v>
      </c>
      <c r="G512" s="4">
        <v>0.92994255142317395</v>
      </c>
      <c r="H512" s="4">
        <v>0.80100000000000005</v>
      </c>
      <c r="I512" s="4">
        <v>0.99933175454315504</v>
      </c>
    </row>
    <row r="513" spans="1:9" ht="16">
      <c r="A513" s="4" t="s">
        <v>1165</v>
      </c>
      <c r="B513" s="5" t="s">
        <v>7117</v>
      </c>
      <c r="C513" s="4">
        <v>41</v>
      </c>
      <c r="D513" s="153">
        <v>1.2809999999999999</v>
      </c>
      <c r="E513" s="153">
        <v>0.93340922945046201</v>
      </c>
      <c r="F513" s="4">
        <v>0.96499999999999997</v>
      </c>
      <c r="G513" s="4">
        <v>0.98757821911256205</v>
      </c>
      <c r="H513" s="4">
        <v>1.2430000000000001</v>
      </c>
      <c r="I513" s="4">
        <v>0.97974368271273704</v>
      </c>
    </row>
    <row r="514" spans="1:9" ht="16">
      <c r="A514" s="4" t="s">
        <v>7214</v>
      </c>
      <c r="B514" s="5" t="s">
        <v>7215</v>
      </c>
      <c r="C514" s="4">
        <v>13</v>
      </c>
      <c r="D514" s="153">
        <v>1.3340000000000001</v>
      </c>
      <c r="E514" s="153">
        <v>0.91327181365697996</v>
      </c>
      <c r="F514" s="4">
        <v>1.3660000000000001</v>
      </c>
      <c r="G514" s="4">
        <v>0.761238056486365</v>
      </c>
      <c r="H514" s="4">
        <v>1.6279999999999999</v>
      </c>
      <c r="I514" s="4">
        <v>0.49483793339172399</v>
      </c>
    </row>
    <row r="515" spans="1:9" ht="16">
      <c r="A515" s="4" t="s">
        <v>8358</v>
      </c>
      <c r="B515" s="5" t="s">
        <v>8359</v>
      </c>
      <c r="C515" s="4">
        <v>33</v>
      </c>
      <c r="D515" s="153">
        <v>0.106</v>
      </c>
      <c r="E515" s="153">
        <v>3.2904288235635301E-6</v>
      </c>
      <c r="F515" s="4">
        <v>2.7770000000000001</v>
      </c>
      <c r="G515" s="4">
        <v>3.4571813415922303E-2</v>
      </c>
      <c r="H515" s="4">
        <v>0.496</v>
      </c>
      <c r="I515" s="4">
        <v>0.34144013053014499</v>
      </c>
    </row>
    <row r="516" spans="1:9" ht="16">
      <c r="A516" s="4" t="s">
        <v>4509</v>
      </c>
      <c r="B516" s="5" t="s">
        <v>7225</v>
      </c>
      <c r="C516" s="4">
        <v>37</v>
      </c>
      <c r="D516" s="153">
        <v>1.43</v>
      </c>
      <c r="E516" s="153">
        <v>0.83564400828927199</v>
      </c>
      <c r="F516" s="4">
        <v>0.81599999999999995</v>
      </c>
      <c r="G516" s="4">
        <v>0.98178297338071496</v>
      </c>
      <c r="H516" s="4">
        <v>0.90100000000000002</v>
      </c>
      <c r="I516" s="4">
        <v>0.99933175454315504</v>
      </c>
    </row>
    <row r="517" spans="1:9" ht="16">
      <c r="A517" s="4" t="s">
        <v>7356</v>
      </c>
      <c r="B517" s="5" t="s">
        <v>7357</v>
      </c>
      <c r="C517" s="4">
        <v>21</v>
      </c>
      <c r="D517" s="153">
        <v>3.4119999999999999</v>
      </c>
      <c r="E517" s="153">
        <v>3.4267586267401597E-2</v>
      </c>
      <c r="F517" s="4">
        <v>0.44600000000000001</v>
      </c>
      <c r="G517" s="4">
        <v>0.34669400940869499</v>
      </c>
      <c r="H517" s="4">
        <v>0.16600000000000001</v>
      </c>
      <c r="I517" s="4">
        <v>2.7142385974343601E-6</v>
      </c>
    </row>
    <row r="518" spans="1:9" ht="16">
      <c r="A518" s="4" t="s">
        <v>8279</v>
      </c>
      <c r="B518" s="5" t="s">
        <v>8280</v>
      </c>
      <c r="C518" s="4">
        <v>1</v>
      </c>
      <c r="D518" s="153">
        <v>1.079</v>
      </c>
      <c r="E518" s="153">
        <v>0.99007712220812405</v>
      </c>
      <c r="F518" s="4">
        <v>2.4180000000000001</v>
      </c>
      <c r="G518" s="4">
        <v>8.76695878970144E-2</v>
      </c>
      <c r="H518" s="4">
        <v>1.0029999999999999</v>
      </c>
      <c r="I518" s="4">
        <v>0.99933175454315504</v>
      </c>
    </row>
    <row r="519" spans="1:9" ht="16">
      <c r="A519" s="4" t="s">
        <v>7300</v>
      </c>
      <c r="B519" s="5" t="s">
        <v>7301</v>
      </c>
      <c r="C519" s="4">
        <v>8</v>
      </c>
      <c r="D519" s="153">
        <v>0.753</v>
      </c>
      <c r="E519" s="153">
        <v>0.851727258265779</v>
      </c>
      <c r="F519" s="4">
        <v>1.2</v>
      </c>
      <c r="G519" s="4">
        <v>0.90667832980621998</v>
      </c>
      <c r="H519" s="4">
        <v>0.75700000000000001</v>
      </c>
      <c r="I519" s="4">
        <v>0.99933175454315504</v>
      </c>
    </row>
    <row r="520" spans="1:9" ht="16">
      <c r="A520" s="4" t="s">
        <v>7164</v>
      </c>
      <c r="B520" s="5" t="s">
        <v>7165</v>
      </c>
      <c r="C520" s="4">
        <v>19</v>
      </c>
      <c r="D520" s="153">
        <v>0.97799999999999998</v>
      </c>
      <c r="E520" s="153">
        <v>0.99007712220812405</v>
      </c>
      <c r="F520" s="4">
        <v>1.4630000000000001</v>
      </c>
      <c r="G520" s="4">
        <v>0.68073729296080498</v>
      </c>
      <c r="H520" s="4">
        <v>1.1779999999999999</v>
      </c>
      <c r="I520" s="4">
        <v>0.99933175454315504</v>
      </c>
    </row>
    <row r="521" spans="1:9" ht="16">
      <c r="A521" s="4" t="s">
        <v>4026</v>
      </c>
      <c r="B521" s="5" t="s">
        <v>7446</v>
      </c>
      <c r="C521" s="4">
        <v>4</v>
      </c>
      <c r="D521" s="153">
        <v>1.6559999999999999</v>
      </c>
      <c r="E521" s="153">
        <v>0.68002026279358496</v>
      </c>
      <c r="F521" s="4">
        <v>0.79700000000000004</v>
      </c>
      <c r="G521" s="4">
        <v>0.96605390405922398</v>
      </c>
      <c r="H521" s="4">
        <v>1.0569999999999999</v>
      </c>
      <c r="I521" s="4">
        <v>0.99933175454315504</v>
      </c>
    </row>
    <row r="522" spans="1:9" ht="16">
      <c r="A522" s="4" t="s">
        <v>6639</v>
      </c>
      <c r="B522" s="5" t="s">
        <v>7171</v>
      </c>
      <c r="C522" s="4">
        <v>18</v>
      </c>
      <c r="D522" s="153">
        <v>1.3720000000000001</v>
      </c>
      <c r="E522" s="153">
        <v>0.87545818186943403</v>
      </c>
      <c r="F522" s="4">
        <v>0.89700000000000002</v>
      </c>
      <c r="G522" s="4">
        <v>1</v>
      </c>
      <c r="H522" s="4">
        <v>1.125</v>
      </c>
      <c r="I522" s="4">
        <v>0.99933175454315504</v>
      </c>
    </row>
    <row r="523" spans="1:9" ht="16">
      <c r="A523" s="4" t="s">
        <v>1824</v>
      </c>
      <c r="B523" s="5" t="s">
        <v>7450</v>
      </c>
      <c r="C523" s="4">
        <v>4</v>
      </c>
      <c r="D523" s="153">
        <v>0.48899999999999999</v>
      </c>
      <c r="E523" s="153">
        <v>0.31102610419504301</v>
      </c>
      <c r="F523" s="4">
        <v>1.3029999999999999</v>
      </c>
      <c r="G523" s="4">
        <v>0.82935593569424604</v>
      </c>
      <c r="H523" s="4">
        <v>1.399</v>
      </c>
      <c r="I523" s="4">
        <v>0.80663755317714902</v>
      </c>
    </row>
    <row r="524" spans="1:9" ht="16">
      <c r="A524" s="4" t="s">
        <v>5490</v>
      </c>
      <c r="B524" s="5" t="s">
        <v>7179</v>
      </c>
      <c r="C524" s="4">
        <v>16</v>
      </c>
      <c r="D524" s="153">
        <v>4.68</v>
      </c>
      <c r="E524" s="153">
        <v>5.0339656350402101E-3</v>
      </c>
      <c r="F524" s="4">
        <v>0.47499999999999998</v>
      </c>
      <c r="G524" s="4">
        <v>0.43714449776802899</v>
      </c>
      <c r="H524" s="4">
        <v>1.6890000000000001</v>
      </c>
      <c r="I524" s="4">
        <v>0.428980821413734</v>
      </c>
    </row>
    <row r="525" spans="1:9" ht="16">
      <c r="A525" s="4" t="s">
        <v>7223</v>
      </c>
      <c r="B525" s="5" t="s">
        <v>7224</v>
      </c>
      <c r="C525" s="4">
        <v>13</v>
      </c>
      <c r="D525" s="153">
        <v>0.77200000000000002</v>
      </c>
      <c r="E525" s="153">
        <v>0.88199123640718702</v>
      </c>
      <c r="F525" s="4">
        <v>1.2190000000000001</v>
      </c>
      <c r="G525" s="4">
        <v>0.89241984549056397</v>
      </c>
      <c r="H525" s="4">
        <v>1.145</v>
      </c>
      <c r="I525" s="4">
        <v>0.99933175454315504</v>
      </c>
    </row>
    <row r="526" spans="1:9" ht="16">
      <c r="A526" s="4" t="s">
        <v>1415</v>
      </c>
      <c r="B526" s="5" t="s">
        <v>7172</v>
      </c>
      <c r="C526" s="4">
        <v>31</v>
      </c>
      <c r="D526" s="153">
        <v>1.2509999999999999</v>
      </c>
      <c r="E526" s="153">
        <v>0.95370021468345001</v>
      </c>
      <c r="F526" s="4">
        <v>1.282</v>
      </c>
      <c r="G526" s="4">
        <v>0.84821531226924096</v>
      </c>
      <c r="H526" s="4">
        <v>1.0549999999999999</v>
      </c>
      <c r="I526" s="4">
        <v>0.99933175454315504</v>
      </c>
    </row>
    <row r="527" spans="1:9" ht="16">
      <c r="A527" s="4" t="s">
        <v>7664</v>
      </c>
      <c r="B527" s="5" t="s">
        <v>7665</v>
      </c>
      <c r="C527" s="4">
        <v>2</v>
      </c>
      <c r="D527" s="153">
        <v>1.4339999999999999</v>
      </c>
      <c r="E527" s="153">
        <v>0.83124571452815099</v>
      </c>
      <c r="F527" s="4">
        <v>0.83</v>
      </c>
      <c r="G527" s="4">
        <v>0.98305424376911199</v>
      </c>
      <c r="H527" s="4">
        <v>0.94699999999999995</v>
      </c>
      <c r="I527" s="4">
        <v>0.99933175454315504</v>
      </c>
    </row>
    <row r="528" spans="1:9" ht="16">
      <c r="A528" s="4" t="s">
        <v>5343</v>
      </c>
      <c r="B528" s="5" t="s">
        <v>8103</v>
      </c>
      <c r="C528" s="4">
        <v>1</v>
      </c>
      <c r="D528" s="153">
        <v>6.657</v>
      </c>
      <c r="E528" s="153">
        <v>2.3994450049667201E-4</v>
      </c>
      <c r="F528" s="4">
        <v>0.30599999999999999</v>
      </c>
      <c r="G528" s="4">
        <v>4.89894443698871E-2</v>
      </c>
      <c r="H528" s="4">
        <v>1.5269999999999999</v>
      </c>
      <c r="I528" s="4">
        <v>0.64063888745741404</v>
      </c>
    </row>
    <row r="529" spans="1:9" ht="16">
      <c r="A529" s="4" t="s">
        <v>735</v>
      </c>
      <c r="B529" s="5" t="s">
        <v>8344</v>
      </c>
      <c r="C529" s="4">
        <v>1</v>
      </c>
      <c r="D529" s="153">
        <v>0.91200000000000003</v>
      </c>
      <c r="E529" s="153">
        <v>0.99007712220812405</v>
      </c>
      <c r="F529" s="4">
        <v>1.1359999999999999</v>
      </c>
      <c r="G529" s="4">
        <v>0.92994255142317395</v>
      </c>
      <c r="H529" s="4">
        <v>1.2250000000000001</v>
      </c>
      <c r="I529" s="4">
        <v>0.98384770263020105</v>
      </c>
    </row>
    <row r="530" spans="1:9" ht="16">
      <c r="A530" s="4" t="s">
        <v>8095</v>
      </c>
      <c r="B530" s="5" t="s">
        <v>8096</v>
      </c>
      <c r="C530" s="4">
        <v>1</v>
      </c>
      <c r="D530" s="153">
        <v>1.401</v>
      </c>
      <c r="E530" s="153">
        <v>0.851727258265779</v>
      </c>
      <c r="F530" s="4">
        <v>0.79600000000000004</v>
      </c>
      <c r="G530" s="4">
        <v>0.96605390405922398</v>
      </c>
      <c r="H530" s="4">
        <v>1.3819999999999999</v>
      </c>
      <c r="I530" s="4">
        <v>0.83262364081652696</v>
      </c>
    </row>
    <row r="531" spans="1:9" ht="16">
      <c r="A531" s="4" t="s">
        <v>7143</v>
      </c>
      <c r="B531" s="5" t="s">
        <v>7144</v>
      </c>
      <c r="C531" s="4">
        <v>25</v>
      </c>
      <c r="D531" s="153">
        <v>0.57899999999999996</v>
      </c>
      <c r="E531" s="153">
        <v>0.54565475435442901</v>
      </c>
      <c r="F531" s="4">
        <v>0.75900000000000001</v>
      </c>
      <c r="G531" s="4">
        <v>0.93666982367790297</v>
      </c>
      <c r="H531" s="4">
        <v>0.68500000000000005</v>
      </c>
      <c r="I531" s="4">
        <v>0.95508620369556796</v>
      </c>
    </row>
    <row r="532" spans="1:9" ht="16">
      <c r="A532" s="4" t="s">
        <v>4038</v>
      </c>
      <c r="B532" s="5" t="s">
        <v>7152</v>
      </c>
      <c r="C532" s="4">
        <v>22</v>
      </c>
      <c r="D532" s="153">
        <v>1.006</v>
      </c>
      <c r="E532" s="153">
        <v>0.99007712220812405</v>
      </c>
      <c r="F532" s="4">
        <v>1.0660000000000001</v>
      </c>
      <c r="G532" s="4">
        <v>0.93666982367790297</v>
      </c>
      <c r="H532" s="4">
        <v>0.94799999999999995</v>
      </c>
      <c r="I532" s="4">
        <v>0.99933175454315504</v>
      </c>
    </row>
    <row r="533" spans="1:9" ht="16">
      <c r="A533" s="4" t="s">
        <v>7291</v>
      </c>
      <c r="B533" s="5" t="s">
        <v>7292</v>
      </c>
      <c r="C533" s="4">
        <v>9</v>
      </c>
      <c r="D533" s="153">
        <v>1.0680000000000001</v>
      </c>
      <c r="E533" s="153">
        <v>0.99007712220812405</v>
      </c>
      <c r="F533" s="4">
        <v>1.302</v>
      </c>
      <c r="G533" s="4">
        <v>0.82966722064519605</v>
      </c>
      <c r="H533" s="4">
        <v>0.97</v>
      </c>
      <c r="I533" s="4">
        <v>0.99933175454315504</v>
      </c>
    </row>
    <row r="534" spans="1:9" ht="16">
      <c r="A534" s="4" t="s">
        <v>7255</v>
      </c>
      <c r="B534" s="5" t="s">
        <v>7256</v>
      </c>
      <c r="C534" s="4">
        <v>11</v>
      </c>
      <c r="D534" s="153">
        <v>1.0049999999999999</v>
      </c>
      <c r="E534" s="153">
        <v>0.99007712220812405</v>
      </c>
      <c r="F534" s="4">
        <v>0.98</v>
      </c>
      <c r="G534" s="4">
        <v>0.98178297338071496</v>
      </c>
      <c r="H534" s="4">
        <v>1.343</v>
      </c>
      <c r="I534" s="4">
        <v>0.88984401555326098</v>
      </c>
    </row>
    <row r="535" spans="1:9" ht="16">
      <c r="A535" s="4" t="s">
        <v>8234</v>
      </c>
      <c r="B535" s="5" t="s">
        <v>8235</v>
      </c>
      <c r="C535" s="4">
        <v>1</v>
      </c>
      <c r="D535" s="153">
        <v>2.258</v>
      </c>
      <c r="E535" s="153">
        <v>0.26230258760991099</v>
      </c>
      <c r="F535" s="4">
        <v>1.0049999999999999</v>
      </c>
      <c r="G535" s="4">
        <v>0.98096126999381195</v>
      </c>
      <c r="H535" s="4">
        <v>0.44400000000000001</v>
      </c>
      <c r="I535" s="4">
        <v>0.19361257153164199</v>
      </c>
    </row>
    <row r="536" spans="1:9" ht="16">
      <c r="A536" s="4" t="s">
        <v>7327</v>
      </c>
      <c r="B536" s="5" t="s">
        <v>7328</v>
      </c>
      <c r="C536" s="4">
        <v>7</v>
      </c>
      <c r="D536" s="153">
        <v>1.0269999999999999</v>
      </c>
      <c r="E536" s="153">
        <v>0.99940169580803295</v>
      </c>
      <c r="F536" s="4">
        <v>1.093</v>
      </c>
      <c r="G536" s="4">
        <v>0.92994255142317395</v>
      </c>
      <c r="H536" s="4">
        <v>0.89600000000000002</v>
      </c>
      <c r="I536" s="4">
        <v>0.99933175454315504</v>
      </c>
    </row>
    <row r="537" spans="1:9" ht="16">
      <c r="A537" s="4" t="s">
        <v>7341</v>
      </c>
      <c r="B537" s="5" t="s">
        <v>7342</v>
      </c>
      <c r="C537" s="4">
        <v>6</v>
      </c>
      <c r="D537" s="153">
        <v>1.1499999999999999</v>
      </c>
      <c r="E537" s="153">
        <v>0.99007712220812405</v>
      </c>
      <c r="F537" s="4">
        <v>0.84599999999999997</v>
      </c>
      <c r="G537" s="4">
        <v>0.98824493824033499</v>
      </c>
      <c r="H537" s="4">
        <v>0.82799999999999996</v>
      </c>
      <c r="I537" s="4">
        <v>0.99933175454315504</v>
      </c>
    </row>
    <row r="538" spans="1:9" ht="16">
      <c r="A538" s="4" t="s">
        <v>4552</v>
      </c>
      <c r="B538" s="5" t="s">
        <v>7861</v>
      </c>
      <c r="C538" s="4">
        <v>2</v>
      </c>
      <c r="D538" s="153">
        <v>1.365</v>
      </c>
      <c r="E538" s="153">
        <v>0.88199123640718702</v>
      </c>
      <c r="F538" s="4">
        <v>0.72099999999999997</v>
      </c>
      <c r="G538" s="4">
        <v>0.92994255142317395</v>
      </c>
      <c r="H538" s="4">
        <v>0.93600000000000005</v>
      </c>
      <c r="I538" s="4">
        <v>0.99933175454315504</v>
      </c>
    </row>
    <row r="539" spans="1:9" ht="16">
      <c r="A539" s="4" t="s">
        <v>7155</v>
      </c>
      <c r="B539" s="5" t="s">
        <v>7156</v>
      </c>
      <c r="C539" s="4">
        <v>21</v>
      </c>
      <c r="D539" s="153">
        <v>0.82299999999999995</v>
      </c>
      <c r="E539" s="153">
        <v>0.93324306673714696</v>
      </c>
      <c r="F539" s="4">
        <v>3.5000000000000003E-2</v>
      </c>
      <c r="G539" s="4">
        <v>1.7771739130434799E-16</v>
      </c>
      <c r="H539" s="4">
        <v>0.23599999999999999</v>
      </c>
      <c r="I539" s="4">
        <v>5.0685343185411099E-4</v>
      </c>
    </row>
    <row r="540" spans="1:9" ht="16">
      <c r="A540" s="4" t="s">
        <v>7453</v>
      </c>
      <c r="B540" s="5" t="s">
        <v>7454</v>
      </c>
      <c r="C540" s="4">
        <v>4</v>
      </c>
      <c r="D540" s="153">
        <v>7.4560000000000004</v>
      </c>
      <c r="E540" s="153">
        <v>7.7723375122354296E-5</v>
      </c>
      <c r="F540" s="4">
        <v>0.379</v>
      </c>
      <c r="G540" s="4">
        <v>0.17579871133095201</v>
      </c>
      <c r="H540" s="4">
        <v>2.9</v>
      </c>
      <c r="I540" s="4">
        <v>8.2401101815119393E-3</v>
      </c>
    </row>
    <row r="541" spans="1:9" ht="16">
      <c r="A541" s="4" t="s">
        <v>8054</v>
      </c>
      <c r="B541" s="5" t="s">
        <v>8055</v>
      </c>
      <c r="C541" s="4">
        <v>1</v>
      </c>
      <c r="D541" s="153" t="s">
        <v>5</v>
      </c>
      <c r="E541" s="153" t="s">
        <v>5</v>
      </c>
      <c r="F541" s="4" t="s">
        <v>5</v>
      </c>
      <c r="G541" s="4" t="s">
        <v>5</v>
      </c>
      <c r="H541" s="4" t="s">
        <v>5</v>
      </c>
      <c r="I541" s="4" t="s">
        <v>5</v>
      </c>
    </row>
    <row r="542" spans="1:9" ht="16">
      <c r="A542" s="4" t="s">
        <v>7670</v>
      </c>
      <c r="B542" s="5" t="s">
        <v>7671</v>
      </c>
      <c r="C542" s="4">
        <v>2</v>
      </c>
      <c r="D542" s="153">
        <v>1.0509999999999999</v>
      </c>
      <c r="E542" s="153">
        <v>0.99007712220812405</v>
      </c>
      <c r="F542" s="4">
        <v>1.0169999999999999</v>
      </c>
      <c r="G542" s="4">
        <v>0.96807880689731995</v>
      </c>
      <c r="H542" s="4">
        <v>1.123</v>
      </c>
      <c r="I542" s="4">
        <v>0.99933175454315504</v>
      </c>
    </row>
    <row r="543" spans="1:9" ht="16">
      <c r="A543" s="4" t="s">
        <v>8003</v>
      </c>
      <c r="B543" s="5" t="s">
        <v>8004</v>
      </c>
      <c r="C543" s="4">
        <v>1</v>
      </c>
      <c r="D543" s="153">
        <v>2.2360000000000002</v>
      </c>
      <c r="E543" s="153">
        <v>0.27187952093305401</v>
      </c>
      <c r="F543" s="4">
        <v>0.68500000000000005</v>
      </c>
      <c r="G543" s="4">
        <v>0.90667832980621998</v>
      </c>
      <c r="H543" s="4">
        <v>1.2490000000000001</v>
      </c>
      <c r="I543" s="4">
        <v>0.97974368271273704</v>
      </c>
    </row>
    <row r="544" spans="1:9" ht="16">
      <c r="A544" s="4" t="s">
        <v>7302</v>
      </c>
      <c r="B544" s="5" t="s">
        <v>7303</v>
      </c>
      <c r="C544" s="4">
        <v>8</v>
      </c>
      <c r="D544" s="153">
        <v>1.0069999999999999</v>
      </c>
      <c r="E544" s="153">
        <v>0.99007712220812405</v>
      </c>
      <c r="F544" s="4">
        <v>1.5309999999999999</v>
      </c>
      <c r="G544" s="4">
        <v>0.60665753797330202</v>
      </c>
      <c r="H544" s="4">
        <v>2.6419999999999999</v>
      </c>
      <c r="I544" s="4">
        <v>1.8359265923111601E-2</v>
      </c>
    </row>
    <row r="545" spans="1:9" ht="16">
      <c r="A545" s="4" t="s">
        <v>7924</v>
      </c>
      <c r="B545" s="5" t="s">
        <v>7925</v>
      </c>
      <c r="C545" s="4">
        <v>1</v>
      </c>
      <c r="D545" s="153">
        <v>1.0089999999999999</v>
      </c>
      <c r="E545" s="153">
        <v>0.99007712220812405</v>
      </c>
      <c r="F545" s="4">
        <v>1.0660000000000001</v>
      </c>
      <c r="G545" s="4">
        <v>0.93666982367790297</v>
      </c>
      <c r="H545" s="4">
        <v>1.19</v>
      </c>
      <c r="I545" s="4">
        <v>0.99933175454315504</v>
      </c>
    </row>
    <row r="546" spans="1:9" ht="16">
      <c r="A546" s="4" t="s">
        <v>3772</v>
      </c>
      <c r="B546" s="5" t="s">
        <v>7387</v>
      </c>
      <c r="C546" s="4">
        <v>12</v>
      </c>
      <c r="D546" s="153">
        <v>2.645</v>
      </c>
      <c r="E546" s="153">
        <v>0.130963094142861</v>
      </c>
      <c r="F546" s="4">
        <v>0.61</v>
      </c>
      <c r="G546" s="4">
        <v>0.79966265063163899</v>
      </c>
      <c r="H546" s="4">
        <v>1.865</v>
      </c>
      <c r="I546" s="4">
        <v>0.26065463598566202</v>
      </c>
    </row>
    <row r="547" spans="1:9" ht="16">
      <c r="A547" s="4" t="s">
        <v>7720</v>
      </c>
      <c r="B547" s="5" t="s">
        <v>7721</v>
      </c>
      <c r="C547" s="4">
        <v>2</v>
      </c>
      <c r="D547" s="153">
        <v>1.056</v>
      </c>
      <c r="E547" s="153">
        <v>0.99007712220812405</v>
      </c>
      <c r="F547" s="4">
        <v>0.69399999999999995</v>
      </c>
      <c r="G547" s="4">
        <v>0.91824172379378299</v>
      </c>
      <c r="H547" s="4">
        <v>0.65500000000000003</v>
      </c>
      <c r="I547" s="4">
        <v>0.88984401555326098</v>
      </c>
    </row>
    <row r="548" spans="1:9" ht="16">
      <c r="A548" s="4" t="s">
        <v>8021</v>
      </c>
      <c r="B548" s="5" t="s">
        <v>8022</v>
      </c>
      <c r="C548" s="4">
        <v>1</v>
      </c>
      <c r="D548" s="153">
        <v>100</v>
      </c>
      <c r="E548" s="153">
        <v>1.1136054421768701E-16</v>
      </c>
      <c r="F548" s="4">
        <v>0.24199999999999999</v>
      </c>
      <c r="G548" s="4">
        <v>8.0536427655455399E-3</v>
      </c>
      <c r="H548" s="4">
        <v>100</v>
      </c>
      <c r="I548" s="4">
        <v>2.2970588235294099E-16</v>
      </c>
    </row>
    <row r="549" spans="1:9" ht="16">
      <c r="A549" s="4" t="s">
        <v>8285</v>
      </c>
      <c r="B549" s="5" t="s">
        <v>8286</v>
      </c>
      <c r="C549" s="4">
        <v>1</v>
      </c>
      <c r="D549" s="153">
        <v>1.1930000000000001</v>
      </c>
      <c r="E549" s="153">
        <v>0.97534567938393502</v>
      </c>
      <c r="F549" s="4">
        <v>1.1579999999999999</v>
      </c>
      <c r="G549" s="4">
        <v>0.92387012703752402</v>
      </c>
      <c r="H549" s="4">
        <v>1.294</v>
      </c>
      <c r="I549" s="4">
        <v>0.94579133475783395</v>
      </c>
    </row>
    <row r="550" spans="1:9" ht="16">
      <c r="A550" s="4" t="s">
        <v>7212</v>
      </c>
      <c r="B550" s="5" t="s">
        <v>7213</v>
      </c>
      <c r="C550" s="4">
        <v>13</v>
      </c>
      <c r="D550" s="153">
        <v>0.84399999999999997</v>
      </c>
      <c r="E550" s="153">
        <v>0.95370021468345001</v>
      </c>
      <c r="F550" s="4">
        <v>2.5449999999999999</v>
      </c>
      <c r="G550" s="4">
        <v>6.3520009454074294E-2</v>
      </c>
      <c r="H550" s="4">
        <v>1.4079999999999999</v>
      </c>
      <c r="I550" s="4">
        <v>0.79246566029981202</v>
      </c>
    </row>
    <row r="551" spans="1:9" ht="16">
      <c r="A551" s="4" t="s">
        <v>8329</v>
      </c>
      <c r="B551" s="5" t="s">
        <v>8330</v>
      </c>
      <c r="C551" s="4">
        <v>1</v>
      </c>
      <c r="D551" s="153" t="s">
        <v>5</v>
      </c>
      <c r="E551" s="153" t="s">
        <v>5</v>
      </c>
      <c r="F551" s="4" t="s">
        <v>5</v>
      </c>
      <c r="G551" s="4" t="s">
        <v>5</v>
      </c>
      <c r="H551" s="4" t="s">
        <v>5</v>
      </c>
      <c r="I551" s="4" t="s">
        <v>5</v>
      </c>
    </row>
    <row r="552" spans="1:9" ht="16">
      <c r="A552" s="4" t="s">
        <v>6230</v>
      </c>
      <c r="B552" s="5" t="s">
        <v>7952</v>
      </c>
      <c r="C552" s="4">
        <v>1</v>
      </c>
      <c r="D552" s="153">
        <v>0.35399999999999998</v>
      </c>
      <c r="E552" s="153">
        <v>7.0821053842753903E-2</v>
      </c>
      <c r="F552" s="4">
        <v>2.9969999999999999</v>
      </c>
      <c r="G552" s="4">
        <v>1.9445946537253699E-2</v>
      </c>
      <c r="H552" s="4">
        <v>0.56899999999999995</v>
      </c>
      <c r="I552" s="4">
        <v>0.61296058392941799</v>
      </c>
    </row>
    <row r="553" spans="1:9" ht="16">
      <c r="A553" s="4" t="s">
        <v>3146</v>
      </c>
      <c r="B553" s="5" t="s">
        <v>7591</v>
      </c>
      <c r="C553" s="4">
        <v>14</v>
      </c>
      <c r="D553" s="153">
        <v>2.774</v>
      </c>
      <c r="E553" s="153">
        <v>0.101953069225158</v>
      </c>
      <c r="F553" s="4">
        <v>0.58599999999999997</v>
      </c>
      <c r="G553" s="4">
        <v>0.74396289285662298</v>
      </c>
      <c r="H553" s="4">
        <v>1.117</v>
      </c>
      <c r="I553" s="4">
        <v>0.99933175454315504</v>
      </c>
    </row>
    <row r="554" spans="1:9" ht="16">
      <c r="A554" s="4" t="s">
        <v>7380</v>
      </c>
      <c r="B554" s="5" t="s">
        <v>7381</v>
      </c>
      <c r="C554" s="4">
        <v>5</v>
      </c>
      <c r="D554" s="153">
        <v>1.087</v>
      </c>
      <c r="E554" s="153">
        <v>0.99007712220812405</v>
      </c>
      <c r="F554" s="4">
        <v>0.64100000000000001</v>
      </c>
      <c r="G554" s="4">
        <v>0.85251850906125204</v>
      </c>
      <c r="H554" s="4">
        <v>0.55300000000000005</v>
      </c>
      <c r="I554" s="4">
        <v>0.54982725843509095</v>
      </c>
    </row>
    <row r="555" spans="1:9" ht="16">
      <c r="A555" s="4" t="s">
        <v>8204</v>
      </c>
      <c r="B555" s="5" t="s">
        <v>8205</v>
      </c>
      <c r="C555" s="4">
        <v>1</v>
      </c>
      <c r="D555" s="153" t="s">
        <v>5</v>
      </c>
      <c r="E555" s="153" t="s">
        <v>5</v>
      </c>
      <c r="F555" s="4" t="s">
        <v>5</v>
      </c>
      <c r="G555" s="4" t="s">
        <v>5</v>
      </c>
      <c r="H555" s="4" t="s">
        <v>5</v>
      </c>
      <c r="I555" s="4" t="s">
        <v>5</v>
      </c>
    </row>
    <row r="556" spans="1:9" ht="16">
      <c r="A556" s="4" t="s">
        <v>8135</v>
      </c>
      <c r="B556" s="5" t="s">
        <v>8136</v>
      </c>
      <c r="C556" s="4">
        <v>7</v>
      </c>
      <c r="D556" s="153">
        <v>1.659</v>
      </c>
      <c r="E556" s="153">
        <v>0.67784224926006198</v>
      </c>
      <c r="F556" s="4">
        <v>0.81499999999999995</v>
      </c>
      <c r="G556" s="4">
        <v>0.98178297338071496</v>
      </c>
      <c r="H556" s="4">
        <v>0.30099999999999999</v>
      </c>
      <c r="I556" s="4">
        <v>7.52689587586239E-3</v>
      </c>
    </row>
    <row r="557" spans="1:9" ht="16">
      <c r="A557" s="4" t="s">
        <v>7944</v>
      </c>
      <c r="B557" s="5" t="s">
        <v>7945</v>
      </c>
      <c r="C557" s="4">
        <v>1</v>
      </c>
      <c r="D557" s="153">
        <v>1.401</v>
      </c>
      <c r="E557" s="153">
        <v>0.851727258265779</v>
      </c>
      <c r="F557" s="4">
        <v>0.63500000000000001</v>
      </c>
      <c r="G557" s="4">
        <v>0.84823090909001198</v>
      </c>
      <c r="H557" s="4">
        <v>0.92100000000000004</v>
      </c>
      <c r="I557" s="4">
        <v>0.99933175454315504</v>
      </c>
    </row>
    <row r="558" spans="1:9" ht="16">
      <c r="A558" s="4" t="s">
        <v>7917</v>
      </c>
      <c r="B558" s="5" t="s">
        <v>7918</v>
      </c>
      <c r="C558" s="4">
        <v>1</v>
      </c>
      <c r="D558" s="153">
        <v>100</v>
      </c>
      <c r="E558" s="153">
        <v>1.1136054421768701E-16</v>
      </c>
      <c r="F558" s="4">
        <v>0.01</v>
      </c>
      <c r="G558" s="4">
        <v>1.7771739130434799E-16</v>
      </c>
      <c r="H558" s="4">
        <v>100</v>
      </c>
      <c r="I558" s="4">
        <v>2.2970588235294099E-16</v>
      </c>
    </row>
    <row r="559" spans="1:9" ht="16">
      <c r="A559" s="4" t="s">
        <v>8027</v>
      </c>
      <c r="B559" s="5" t="s">
        <v>8028</v>
      </c>
      <c r="C559" s="4">
        <v>1</v>
      </c>
      <c r="D559" s="153">
        <v>1.946</v>
      </c>
      <c r="E559" s="153">
        <v>0.444154979315312</v>
      </c>
      <c r="F559" s="4">
        <v>0.64</v>
      </c>
      <c r="G559" s="4">
        <v>0.85013778283439401</v>
      </c>
      <c r="H559" s="4">
        <v>0.82599999999999996</v>
      </c>
      <c r="I559" s="4">
        <v>0.99933175454315504</v>
      </c>
    </row>
    <row r="560" spans="1:9" ht="16">
      <c r="A560" s="4" t="s">
        <v>7313</v>
      </c>
      <c r="B560" s="5" t="s">
        <v>7314</v>
      </c>
      <c r="C560" s="4">
        <v>13</v>
      </c>
      <c r="D560" s="153">
        <v>0.79600000000000004</v>
      </c>
      <c r="E560" s="153">
        <v>0.91327181365697996</v>
      </c>
      <c r="F560" s="4">
        <v>1.012</v>
      </c>
      <c r="G560" s="4">
        <v>0.97062104878892097</v>
      </c>
      <c r="H560" s="4">
        <v>0.76200000000000001</v>
      </c>
      <c r="I560" s="4">
        <v>0.99933175454315504</v>
      </c>
    </row>
    <row r="561" spans="1:9" ht="16">
      <c r="A561" s="4" t="s">
        <v>2770</v>
      </c>
      <c r="B561" s="5" t="s">
        <v>7611</v>
      </c>
      <c r="C561" s="4">
        <v>3</v>
      </c>
      <c r="D561" s="153">
        <v>1.2410000000000001</v>
      </c>
      <c r="E561" s="153">
        <v>0.96070174586660195</v>
      </c>
      <c r="F561" s="4">
        <v>0.73699999999999999</v>
      </c>
      <c r="G561" s="4">
        <v>0.92994255142317395</v>
      </c>
      <c r="H561" s="4">
        <v>0.95399999999999996</v>
      </c>
      <c r="I561" s="4">
        <v>0.99933175454315504</v>
      </c>
    </row>
    <row r="562" spans="1:9" ht="16">
      <c r="A562" s="4" t="s">
        <v>8202</v>
      </c>
      <c r="B562" s="5" t="s">
        <v>8203</v>
      </c>
      <c r="C562" s="4">
        <v>1</v>
      </c>
      <c r="D562" s="153">
        <v>0.01</v>
      </c>
      <c r="E562" s="153">
        <v>1.1136054421768701E-16</v>
      </c>
      <c r="F562" s="4" t="s">
        <v>5</v>
      </c>
      <c r="G562" s="4" t="s">
        <v>5</v>
      </c>
      <c r="H562" s="4">
        <v>1.0309999999999999</v>
      </c>
      <c r="I562" s="4">
        <v>0.99933175454315504</v>
      </c>
    </row>
    <row r="563" spans="1:9" ht="16">
      <c r="A563" s="4" t="s">
        <v>7689</v>
      </c>
      <c r="B563" s="5" t="s">
        <v>7690</v>
      </c>
      <c r="C563" s="4">
        <v>2</v>
      </c>
      <c r="D563" s="153">
        <v>5.2220000000000004</v>
      </c>
      <c r="E563" s="153">
        <v>2.1303364913874798E-3</v>
      </c>
      <c r="F563" s="4">
        <v>0.01</v>
      </c>
      <c r="G563" s="4">
        <v>1.7771739130434799E-16</v>
      </c>
      <c r="H563" s="4">
        <v>1.204</v>
      </c>
      <c r="I563" s="4">
        <v>0.99933175454315504</v>
      </c>
    </row>
    <row r="564" spans="1:9" ht="16">
      <c r="A564" s="4" t="s">
        <v>7241</v>
      </c>
      <c r="B564" s="5" t="s">
        <v>7242</v>
      </c>
      <c r="C564" s="4">
        <v>11</v>
      </c>
      <c r="D564" s="153">
        <v>0.97699999999999998</v>
      </c>
      <c r="E564" s="153">
        <v>0.99007712220812405</v>
      </c>
      <c r="F564" s="4">
        <v>1.196</v>
      </c>
      <c r="G564" s="4">
        <v>0.90667832980621998</v>
      </c>
      <c r="H564" s="4">
        <v>1.087</v>
      </c>
      <c r="I564" s="4">
        <v>0.99933175454315504</v>
      </c>
    </row>
    <row r="565" spans="1:9" ht="16">
      <c r="A565" s="4" t="s">
        <v>7373</v>
      </c>
      <c r="B565" s="5" t="s">
        <v>7374</v>
      </c>
      <c r="C565" s="4">
        <v>6</v>
      </c>
      <c r="D565" s="153">
        <v>1.3109999999999999</v>
      </c>
      <c r="E565" s="153">
        <v>0.919573962588212</v>
      </c>
      <c r="F565" s="4">
        <v>0.61899999999999999</v>
      </c>
      <c r="G565" s="4">
        <v>0.81657319600936196</v>
      </c>
      <c r="H565" s="4">
        <v>1.0529999999999999</v>
      </c>
      <c r="I565" s="4">
        <v>0.99933175454315504</v>
      </c>
    </row>
    <row r="566" spans="1:9" ht="16">
      <c r="A566" s="4" t="s">
        <v>5065</v>
      </c>
      <c r="B566" s="5" t="s">
        <v>7482</v>
      </c>
      <c r="C566" s="4">
        <v>4</v>
      </c>
      <c r="D566" s="153">
        <v>100</v>
      </c>
      <c r="E566" s="153">
        <v>1.1136054421768701E-16</v>
      </c>
      <c r="F566" s="4">
        <v>0.17299999999999999</v>
      </c>
      <c r="G566" s="4">
        <v>2.9492689917890699E-4</v>
      </c>
      <c r="H566" s="4">
        <v>100</v>
      </c>
      <c r="I566" s="4">
        <v>2.2970588235294099E-16</v>
      </c>
    </row>
    <row r="567" spans="1:9" ht="16">
      <c r="A567" s="4" t="s">
        <v>7148</v>
      </c>
      <c r="B567" s="5" t="s">
        <v>7149</v>
      </c>
      <c r="C567" s="4">
        <v>23</v>
      </c>
      <c r="D567" s="153">
        <v>0.96599999999999997</v>
      </c>
      <c r="E567" s="153">
        <v>0.99007712220812405</v>
      </c>
      <c r="F567" s="4">
        <v>1.1779999999999999</v>
      </c>
      <c r="G567" s="4">
        <v>0.91494058864287398</v>
      </c>
      <c r="H567" s="4">
        <v>0.874</v>
      </c>
      <c r="I567" s="4">
        <v>0.99933175454315504</v>
      </c>
    </row>
    <row r="568" spans="1:9" ht="16">
      <c r="A568" s="4" t="s">
        <v>5388</v>
      </c>
      <c r="B568" s="5" t="s">
        <v>7377</v>
      </c>
      <c r="C568" s="4">
        <v>6</v>
      </c>
      <c r="D568" s="153">
        <v>0.88800000000000001</v>
      </c>
      <c r="E568" s="153">
        <v>0.97789840599434696</v>
      </c>
      <c r="F568" s="4">
        <v>0.66600000000000004</v>
      </c>
      <c r="G568" s="4">
        <v>0.89241984549056397</v>
      </c>
      <c r="H568" s="4">
        <v>0.82599999999999996</v>
      </c>
      <c r="I568" s="4">
        <v>0.99933175454315504</v>
      </c>
    </row>
    <row r="569" spans="1:9" ht="16">
      <c r="A569" s="4" t="s">
        <v>7585</v>
      </c>
      <c r="B569" s="5" t="s">
        <v>7586</v>
      </c>
      <c r="C569" s="4">
        <v>3</v>
      </c>
      <c r="D569" s="153">
        <v>3.9940000000000002</v>
      </c>
      <c r="E569" s="153">
        <v>1.4047069436250699E-2</v>
      </c>
      <c r="F569" s="4">
        <v>0.40699999999999997</v>
      </c>
      <c r="G569" s="4">
        <v>0.24524126118565101</v>
      </c>
      <c r="H569" s="4">
        <v>2.4590000000000001</v>
      </c>
      <c r="I569" s="4">
        <v>3.49757773798023E-2</v>
      </c>
    </row>
    <row r="570" spans="1:9" ht="16">
      <c r="A570" s="4" t="s">
        <v>3467</v>
      </c>
      <c r="B570" s="5" t="s">
        <v>7408</v>
      </c>
      <c r="C570" s="4">
        <v>5</v>
      </c>
      <c r="D570" s="153">
        <v>1.0209999999999999</v>
      </c>
      <c r="E570" s="153">
        <v>0.99197174311899405</v>
      </c>
      <c r="F570" s="4">
        <v>1.038</v>
      </c>
      <c r="G570" s="4">
        <v>0.95767344660574005</v>
      </c>
      <c r="H570" s="4">
        <v>0.70799999999999996</v>
      </c>
      <c r="I570" s="4">
        <v>0.97974368271273704</v>
      </c>
    </row>
    <row r="571" spans="1:9" ht="16">
      <c r="A571" s="4" t="s">
        <v>7138</v>
      </c>
      <c r="B571" s="5" t="s">
        <v>7139</v>
      </c>
      <c r="C571" s="4">
        <v>25</v>
      </c>
      <c r="D571" s="153">
        <v>1.1020000000000001</v>
      </c>
      <c r="E571" s="153">
        <v>0.99007712220812405</v>
      </c>
      <c r="F571" s="4">
        <v>0.90100000000000002</v>
      </c>
      <c r="G571" s="4">
        <v>1</v>
      </c>
      <c r="H571" s="4">
        <v>0.81599999999999995</v>
      </c>
      <c r="I571" s="4">
        <v>0.99933175454315504</v>
      </c>
    </row>
    <row r="572" spans="1:9" ht="16">
      <c r="A572" s="4" t="s">
        <v>7783</v>
      </c>
      <c r="B572" s="5" t="s">
        <v>7784</v>
      </c>
      <c r="C572" s="4">
        <v>2</v>
      </c>
      <c r="D572" s="153">
        <v>1.0449999999999999</v>
      </c>
      <c r="E572" s="153">
        <v>0.99007712220812405</v>
      </c>
      <c r="F572" s="4">
        <v>1.1659999999999999</v>
      </c>
      <c r="G572" s="4">
        <v>0.92268544634126903</v>
      </c>
      <c r="H572" s="4">
        <v>0.92900000000000005</v>
      </c>
      <c r="I572" s="4">
        <v>0.99933175454315504</v>
      </c>
    </row>
    <row r="573" spans="1:9" ht="16">
      <c r="A573" s="4" t="s">
        <v>7765</v>
      </c>
      <c r="B573" s="5" t="s">
        <v>7766</v>
      </c>
      <c r="C573" s="4">
        <v>2</v>
      </c>
      <c r="D573" s="153">
        <v>1.0209999999999999</v>
      </c>
      <c r="E573" s="153">
        <v>0.99197174311899405</v>
      </c>
      <c r="F573" s="4">
        <v>0.82599999999999996</v>
      </c>
      <c r="G573" s="4">
        <v>0.98178297338071496</v>
      </c>
      <c r="H573" s="4">
        <v>0.69299999999999995</v>
      </c>
      <c r="I573" s="4">
        <v>0.95872144020463002</v>
      </c>
    </row>
    <row r="574" spans="1:9" ht="16">
      <c r="A574" s="4" t="s">
        <v>7487</v>
      </c>
      <c r="B574" s="5" t="s">
        <v>7488</v>
      </c>
      <c r="C574" s="4">
        <v>13</v>
      </c>
      <c r="D574" s="153">
        <v>2.3969999999999998</v>
      </c>
      <c r="E574" s="153">
        <v>0.20446655774352401</v>
      </c>
      <c r="F574" s="4">
        <v>0.65100000000000002</v>
      </c>
      <c r="G574" s="4">
        <v>0.87072292394741302</v>
      </c>
      <c r="H574" s="4">
        <v>1.244</v>
      </c>
      <c r="I574" s="4">
        <v>0.97974368271273704</v>
      </c>
    </row>
    <row r="575" spans="1:9" ht="16">
      <c r="A575" s="4" t="s">
        <v>7510</v>
      </c>
      <c r="B575" s="5" t="s">
        <v>7511</v>
      </c>
      <c r="C575" s="4">
        <v>3</v>
      </c>
      <c r="D575" s="153">
        <v>4.07</v>
      </c>
      <c r="E575" s="153">
        <v>1.22727220013506E-2</v>
      </c>
      <c r="F575" s="4">
        <v>0.48599999999999999</v>
      </c>
      <c r="G575" s="4">
        <v>0.47148727623911502</v>
      </c>
      <c r="H575" s="4">
        <v>1.988</v>
      </c>
      <c r="I575" s="4">
        <v>0.177220623414758</v>
      </c>
    </row>
    <row r="576" spans="1:9" ht="16">
      <c r="A576" s="4" t="s">
        <v>8377</v>
      </c>
      <c r="B576" s="5" t="s">
        <v>8378</v>
      </c>
      <c r="C576" s="4">
        <v>11</v>
      </c>
      <c r="D576" s="153">
        <v>0.71199999999999997</v>
      </c>
      <c r="E576" s="153">
        <v>0.789552463915977</v>
      </c>
      <c r="F576" s="4">
        <v>0.96799999999999997</v>
      </c>
      <c r="G576" s="4">
        <v>0.98757821911256205</v>
      </c>
      <c r="H576" s="4">
        <v>0.89200000000000002</v>
      </c>
      <c r="I576" s="4">
        <v>0.99933175454315504</v>
      </c>
    </row>
    <row r="577" spans="1:9" ht="16">
      <c r="A577" s="4" t="s">
        <v>1190</v>
      </c>
      <c r="B577" s="5" t="s">
        <v>7163</v>
      </c>
      <c r="C577" s="4">
        <v>19</v>
      </c>
      <c r="D577" s="153">
        <v>0.31900000000000001</v>
      </c>
      <c r="E577" s="153">
        <v>4.1878109632379999E-2</v>
      </c>
      <c r="F577" s="4">
        <v>3.6</v>
      </c>
      <c r="G577" s="4">
        <v>4.3145288447077696E-3</v>
      </c>
      <c r="H577" s="4">
        <v>0.45400000000000001</v>
      </c>
      <c r="I577" s="4">
        <v>0.202214063638187</v>
      </c>
    </row>
    <row r="578" spans="1:9" ht="16">
      <c r="A578" s="4" t="s">
        <v>6094</v>
      </c>
      <c r="B578" s="5" t="s">
        <v>7991</v>
      </c>
      <c r="C578" s="4">
        <v>4</v>
      </c>
      <c r="D578" s="153">
        <v>100</v>
      </c>
      <c r="E578" s="153">
        <v>1.1136054421768701E-16</v>
      </c>
      <c r="F578" s="4">
        <v>0.22700000000000001</v>
      </c>
      <c r="G578" s="4">
        <v>4.5645323202764404E-3</v>
      </c>
      <c r="H578" s="4" t="s">
        <v>5</v>
      </c>
      <c r="I578" s="4" t="s">
        <v>5</v>
      </c>
    </row>
    <row r="579" spans="1:9" ht="16">
      <c r="A579" s="4" t="s">
        <v>7800</v>
      </c>
      <c r="B579" s="5" t="s">
        <v>7801</v>
      </c>
      <c r="C579" s="4">
        <v>45</v>
      </c>
      <c r="D579" s="153">
        <v>1.127</v>
      </c>
      <c r="E579" s="153">
        <v>0.99007712220812405</v>
      </c>
      <c r="F579" s="4">
        <v>1.1279999999999999</v>
      </c>
      <c r="G579" s="4">
        <v>0.92994255142317395</v>
      </c>
      <c r="H579" s="4">
        <v>1.0209999999999999</v>
      </c>
      <c r="I579" s="4">
        <v>0.99933175454315504</v>
      </c>
    </row>
    <row r="580" spans="1:9" ht="16">
      <c r="A580" s="4" t="s">
        <v>7124</v>
      </c>
      <c r="B580" s="5" t="s">
        <v>7125</v>
      </c>
      <c r="C580" s="4">
        <v>37</v>
      </c>
      <c r="D580" s="153">
        <v>1.091</v>
      </c>
      <c r="E580" s="153">
        <v>0.99007712220812405</v>
      </c>
      <c r="F580" s="4">
        <v>0.96</v>
      </c>
      <c r="G580" s="4">
        <v>0.98824493824033499</v>
      </c>
      <c r="H580" s="4">
        <v>1.026</v>
      </c>
      <c r="I580" s="4">
        <v>0.99933175454315504</v>
      </c>
    </row>
    <row r="581" spans="1:9" ht="16">
      <c r="A581" s="4" t="s">
        <v>7134</v>
      </c>
      <c r="B581" s="5" t="s">
        <v>7135</v>
      </c>
      <c r="C581" s="4">
        <v>32</v>
      </c>
      <c r="D581" s="153">
        <v>0.88800000000000001</v>
      </c>
      <c r="E581" s="153">
        <v>0.97843781646099703</v>
      </c>
      <c r="F581" s="4">
        <v>1.103</v>
      </c>
      <c r="G581" s="4">
        <v>0.92994255142317395</v>
      </c>
      <c r="H581" s="4">
        <v>0.70899999999999996</v>
      </c>
      <c r="I581" s="4">
        <v>0.97974368271273704</v>
      </c>
    </row>
    <row r="582" spans="1:9" ht="16">
      <c r="A582" s="4" t="s">
        <v>4498</v>
      </c>
      <c r="B582" s="5" t="s">
        <v>7507</v>
      </c>
      <c r="C582" s="4">
        <v>19</v>
      </c>
      <c r="D582" s="153">
        <v>3.524</v>
      </c>
      <c r="E582" s="153">
        <v>2.8801196445045502E-2</v>
      </c>
      <c r="F582" s="4">
        <v>0.40799999999999997</v>
      </c>
      <c r="G582" s="4">
        <v>0.248611107261691</v>
      </c>
      <c r="H582" s="4">
        <v>1.7669999999999999</v>
      </c>
      <c r="I582" s="4">
        <v>0.35357251549353702</v>
      </c>
    </row>
    <row r="583" spans="1:9" ht="16">
      <c r="A583" s="4" t="s">
        <v>7332</v>
      </c>
      <c r="B583" s="5" t="s">
        <v>7333</v>
      </c>
      <c r="C583" s="4">
        <v>7</v>
      </c>
      <c r="D583" s="153">
        <v>0.76200000000000001</v>
      </c>
      <c r="E583" s="153">
        <v>0.86269650509723095</v>
      </c>
      <c r="F583" s="4">
        <v>1.607</v>
      </c>
      <c r="G583" s="4">
        <v>0.52261976795120701</v>
      </c>
      <c r="H583" s="4">
        <v>1.1970000000000001</v>
      </c>
      <c r="I583" s="4">
        <v>0.99933175454315504</v>
      </c>
    </row>
    <row r="584" spans="1:9" ht="16">
      <c r="A584" s="4" t="s">
        <v>8181</v>
      </c>
      <c r="B584" s="5" t="s">
        <v>8182</v>
      </c>
      <c r="C584" s="4">
        <v>1</v>
      </c>
      <c r="D584" s="153">
        <v>1.226</v>
      </c>
      <c r="E584" s="153">
        <v>0.97207776683524205</v>
      </c>
      <c r="F584" s="4">
        <v>0.70299999999999996</v>
      </c>
      <c r="G584" s="4">
        <v>0.92415483725842196</v>
      </c>
      <c r="H584" s="4">
        <v>1.226</v>
      </c>
      <c r="I584" s="4">
        <v>0.98384770263020105</v>
      </c>
    </row>
    <row r="585" spans="1:9" ht="16">
      <c r="A585" s="4" t="s">
        <v>8393</v>
      </c>
      <c r="B585" s="5" t="s">
        <v>8394</v>
      </c>
      <c r="C585" s="4">
        <v>1</v>
      </c>
      <c r="D585" s="153">
        <v>0.82</v>
      </c>
      <c r="E585" s="153">
        <v>0.93083801523925602</v>
      </c>
      <c r="F585" s="4">
        <v>0.78900000000000003</v>
      </c>
      <c r="G585" s="4">
        <v>0.96605390405922398</v>
      </c>
      <c r="H585" s="4">
        <v>0.93300000000000005</v>
      </c>
      <c r="I585" s="4">
        <v>0.99933175454315504</v>
      </c>
    </row>
    <row r="586" spans="1:9" ht="16">
      <c r="A586" s="4" t="s">
        <v>5745</v>
      </c>
      <c r="B586" s="5" t="s">
        <v>7098</v>
      </c>
      <c r="C586" s="4">
        <v>105</v>
      </c>
      <c r="D586" s="153">
        <v>0.97199999999999998</v>
      </c>
      <c r="E586" s="153">
        <v>0.99007712220812405</v>
      </c>
      <c r="F586" s="4">
        <v>0.873</v>
      </c>
      <c r="G586" s="4">
        <v>0.99872573387435004</v>
      </c>
      <c r="H586" s="4">
        <v>0.999</v>
      </c>
      <c r="I586" s="4">
        <v>0.99933175454315504</v>
      </c>
    </row>
    <row r="587" spans="1:9" ht="16">
      <c r="A587" s="4" t="s">
        <v>3333</v>
      </c>
      <c r="B587" s="5" t="s">
        <v>7900</v>
      </c>
      <c r="C587" s="4">
        <v>1</v>
      </c>
      <c r="D587" s="153">
        <v>100</v>
      </c>
      <c r="E587" s="153">
        <v>1.1136054421768701E-16</v>
      </c>
      <c r="F587" s="4">
        <v>0.219</v>
      </c>
      <c r="G587" s="4">
        <v>3.32652724953228E-3</v>
      </c>
      <c r="H587" s="4" t="s">
        <v>5</v>
      </c>
      <c r="I587" s="4" t="s">
        <v>5</v>
      </c>
    </row>
    <row r="588" spans="1:9" ht="16">
      <c r="A588" s="4" t="s">
        <v>7483</v>
      </c>
      <c r="B588" s="5" t="s">
        <v>7484</v>
      </c>
      <c r="C588" s="4">
        <v>4</v>
      </c>
      <c r="D588" s="153">
        <v>1.012</v>
      </c>
      <c r="E588" s="153">
        <v>0.99007712220812405</v>
      </c>
      <c r="F588" s="4">
        <v>0.69499999999999995</v>
      </c>
      <c r="G588" s="4">
        <v>0.92110435563778303</v>
      </c>
      <c r="H588" s="4">
        <v>0.63700000000000001</v>
      </c>
      <c r="I588" s="4">
        <v>0.83262364081652696</v>
      </c>
    </row>
    <row r="589" spans="1:9" ht="16">
      <c r="A589" s="4" t="s">
        <v>4739</v>
      </c>
      <c r="B589" s="5" t="s">
        <v>7182</v>
      </c>
      <c r="C589" s="4">
        <v>16</v>
      </c>
      <c r="D589" s="153">
        <v>0.92100000000000004</v>
      </c>
      <c r="E589" s="153">
        <v>0.99007712220812405</v>
      </c>
      <c r="F589" s="4">
        <v>1.802</v>
      </c>
      <c r="G589" s="4">
        <v>0.35874281367516903</v>
      </c>
      <c r="H589" s="4">
        <v>1.1359999999999999</v>
      </c>
      <c r="I589" s="4">
        <v>0.99933175454315504</v>
      </c>
    </row>
    <row r="590" spans="1:9" ht="16">
      <c r="A590" s="4" t="s">
        <v>5323</v>
      </c>
      <c r="B590" s="5" t="s">
        <v>8175</v>
      </c>
      <c r="C590" s="4">
        <v>1</v>
      </c>
      <c r="D590" s="153">
        <v>100</v>
      </c>
      <c r="E590" s="153">
        <v>1.1136054421768701E-16</v>
      </c>
      <c r="F590" s="4">
        <v>0.01</v>
      </c>
      <c r="G590" s="4">
        <v>1.7771739130434799E-16</v>
      </c>
      <c r="H590" s="4">
        <v>100</v>
      </c>
      <c r="I590" s="4">
        <v>2.2970588235294099E-16</v>
      </c>
    </row>
    <row r="591" spans="1:9" ht="16">
      <c r="A591" s="4" t="s">
        <v>8316</v>
      </c>
      <c r="B591" s="5" t="s">
        <v>8317</v>
      </c>
      <c r="C591" s="4">
        <v>1</v>
      </c>
      <c r="D591" s="153">
        <v>0.82199999999999995</v>
      </c>
      <c r="E591" s="153">
        <v>0.93324306673714696</v>
      </c>
      <c r="F591" s="4">
        <v>0.90500000000000003</v>
      </c>
      <c r="G591" s="4">
        <v>1</v>
      </c>
      <c r="H591" s="4">
        <v>0.44800000000000001</v>
      </c>
      <c r="I591" s="4">
        <v>0.207711035914005</v>
      </c>
    </row>
    <row r="592" spans="1:9" ht="16">
      <c r="A592" s="4" t="s">
        <v>5608</v>
      </c>
      <c r="B592" s="5" t="s">
        <v>8082</v>
      </c>
      <c r="C592" s="4">
        <v>1</v>
      </c>
      <c r="D592" s="153">
        <v>1.8080000000000001</v>
      </c>
      <c r="E592" s="153">
        <v>0.55587159087497195</v>
      </c>
      <c r="F592" s="4">
        <v>0.745</v>
      </c>
      <c r="G592" s="4">
        <v>0.92994255142317395</v>
      </c>
      <c r="H592" s="4">
        <v>0.96599999999999997</v>
      </c>
      <c r="I592" s="4">
        <v>0.99933175454315504</v>
      </c>
    </row>
    <row r="593" spans="1:9" ht="16">
      <c r="A593" s="4" t="s">
        <v>3587</v>
      </c>
      <c r="B593" s="5" t="s">
        <v>7862</v>
      </c>
      <c r="C593" s="4">
        <v>2</v>
      </c>
      <c r="D593" s="153">
        <v>1.466</v>
      </c>
      <c r="E593" s="153">
        <v>0.80369376769570799</v>
      </c>
      <c r="F593" s="4">
        <v>3.1880000000000002</v>
      </c>
      <c r="G593" s="4">
        <v>1.2015513885399899E-2</v>
      </c>
      <c r="H593" s="4">
        <v>3.07</v>
      </c>
      <c r="I593" s="4">
        <v>6.3197671751206103E-3</v>
      </c>
    </row>
    <row r="594" spans="1:9" ht="16">
      <c r="A594" s="4" t="s">
        <v>4654</v>
      </c>
      <c r="B594" s="5" t="s">
        <v>7899</v>
      </c>
      <c r="C594" s="4">
        <v>1</v>
      </c>
      <c r="D594" s="153">
        <v>100</v>
      </c>
      <c r="E594" s="153">
        <v>1.1136054421768701E-16</v>
      </c>
      <c r="F594" s="4">
        <v>0.01</v>
      </c>
      <c r="G594" s="4">
        <v>1.7771739130434799E-16</v>
      </c>
      <c r="H594" s="4" t="s">
        <v>5</v>
      </c>
      <c r="I594" s="4" t="s">
        <v>5</v>
      </c>
    </row>
    <row r="595" spans="1:9" ht="16">
      <c r="A595" s="4" t="s">
        <v>4078</v>
      </c>
      <c r="B595" s="5" t="s">
        <v>7885</v>
      </c>
      <c r="C595" s="4">
        <v>1</v>
      </c>
      <c r="D595" s="153">
        <v>100</v>
      </c>
      <c r="E595" s="153">
        <v>1.1136054421768701E-16</v>
      </c>
      <c r="F595" s="4">
        <v>0.748</v>
      </c>
      <c r="G595" s="4">
        <v>0.92994255142317395</v>
      </c>
      <c r="H595" s="4" t="s">
        <v>5</v>
      </c>
      <c r="I595" s="4" t="s">
        <v>5</v>
      </c>
    </row>
    <row r="596" spans="1:9" ht="16">
      <c r="A596" s="4" t="s">
        <v>7185</v>
      </c>
      <c r="B596" s="5" t="s">
        <v>7186</v>
      </c>
      <c r="C596" s="4">
        <v>16</v>
      </c>
      <c r="D596" s="153">
        <v>0.88800000000000001</v>
      </c>
      <c r="E596" s="153">
        <v>0.97789840599434696</v>
      </c>
      <c r="F596" s="4">
        <v>1.173</v>
      </c>
      <c r="G596" s="4">
        <v>0.91744510644969202</v>
      </c>
      <c r="H596" s="4">
        <v>0.82799999999999996</v>
      </c>
      <c r="I596" s="4">
        <v>0.99933175454315504</v>
      </c>
    </row>
    <row r="597" spans="1:9" ht="16">
      <c r="A597" s="4" t="s">
        <v>6338</v>
      </c>
      <c r="B597" s="5" t="s">
        <v>7632</v>
      </c>
      <c r="C597" s="4">
        <v>2</v>
      </c>
      <c r="D597" s="153">
        <v>1.1499999999999999</v>
      </c>
      <c r="E597" s="153">
        <v>0.99007712220812405</v>
      </c>
      <c r="F597" s="4">
        <v>0.90700000000000003</v>
      </c>
      <c r="G597" s="4">
        <v>1</v>
      </c>
      <c r="H597" s="4">
        <v>0.84599999999999997</v>
      </c>
      <c r="I597" s="4">
        <v>0.99933175454315504</v>
      </c>
    </row>
    <row r="598" spans="1:9" ht="16">
      <c r="A598" s="4" t="s">
        <v>8173</v>
      </c>
      <c r="B598" s="5" t="s">
        <v>8174</v>
      </c>
      <c r="C598" s="4">
        <v>1</v>
      </c>
      <c r="D598" s="153">
        <v>0.76900000000000002</v>
      </c>
      <c r="E598" s="153">
        <v>0.87598265797424402</v>
      </c>
      <c r="F598" s="4">
        <v>1.075</v>
      </c>
      <c r="G598" s="4">
        <v>0.93104186302745695</v>
      </c>
      <c r="H598" s="4">
        <v>1.18</v>
      </c>
      <c r="I598" s="4">
        <v>0.99933175454315504</v>
      </c>
    </row>
    <row r="599" spans="1:9" ht="16">
      <c r="A599" s="4" t="s">
        <v>8163</v>
      </c>
      <c r="B599" s="5" t="s">
        <v>8164</v>
      </c>
      <c r="C599" s="4">
        <v>1</v>
      </c>
      <c r="D599" s="153">
        <v>0.77600000000000002</v>
      </c>
      <c r="E599" s="153">
        <v>0.88749065581525299</v>
      </c>
      <c r="F599" s="4">
        <v>0.92300000000000004</v>
      </c>
      <c r="G599" s="4">
        <v>1</v>
      </c>
      <c r="H599" s="4">
        <v>0.89600000000000002</v>
      </c>
      <c r="I599" s="4">
        <v>0.99933175454315504</v>
      </c>
    </row>
    <row r="600" spans="1:9" ht="16">
      <c r="A600" s="4" t="s">
        <v>7113</v>
      </c>
      <c r="B600" s="5" t="s">
        <v>7114</v>
      </c>
      <c r="C600" s="4">
        <v>47</v>
      </c>
      <c r="D600" s="153">
        <v>1.4390000000000001</v>
      </c>
      <c r="E600" s="153">
        <v>0.83124571452815099</v>
      </c>
      <c r="F600" s="4">
        <v>1.232</v>
      </c>
      <c r="G600" s="4">
        <v>0.885677786496051</v>
      </c>
      <c r="H600" s="4">
        <v>1.206</v>
      </c>
      <c r="I600" s="4">
        <v>0.99860722682491998</v>
      </c>
    </row>
    <row r="601" spans="1:9" ht="16">
      <c r="A601" s="4" t="s">
        <v>8101</v>
      </c>
      <c r="B601" s="5" t="s">
        <v>8102</v>
      </c>
      <c r="C601" s="4">
        <v>1</v>
      </c>
      <c r="D601" s="153">
        <v>2.0099999999999998</v>
      </c>
      <c r="E601" s="153">
        <v>0.39666986599953002</v>
      </c>
      <c r="F601" s="4">
        <v>0.42399999999999999</v>
      </c>
      <c r="G601" s="4">
        <v>0.29430479806050702</v>
      </c>
      <c r="H601" s="4">
        <v>0.63200000000000001</v>
      </c>
      <c r="I601" s="4">
        <v>0.83262364081652696</v>
      </c>
    </row>
    <row r="602" spans="1:9" ht="16">
      <c r="A602" s="4" t="s">
        <v>4165</v>
      </c>
      <c r="B602" s="5" t="s">
        <v>7306</v>
      </c>
      <c r="C602" s="4">
        <v>19</v>
      </c>
      <c r="D602" s="153">
        <v>3.653</v>
      </c>
      <c r="E602" s="153">
        <v>2.34438534571902E-2</v>
      </c>
      <c r="F602" s="4">
        <v>0.46800000000000003</v>
      </c>
      <c r="G602" s="4">
        <v>0.41456547888390999</v>
      </c>
      <c r="H602" s="4">
        <v>1.6679999999999999</v>
      </c>
      <c r="I602" s="4">
        <v>0.45735874201117499</v>
      </c>
    </row>
    <row r="603" spans="1:9" ht="16">
      <c r="A603" s="4" t="s">
        <v>2524</v>
      </c>
      <c r="B603" s="5" t="s">
        <v>7583</v>
      </c>
      <c r="C603" s="4">
        <v>12</v>
      </c>
      <c r="D603" s="153">
        <v>3.3130000000000002</v>
      </c>
      <c r="E603" s="153">
        <v>4.1384046224173798E-2</v>
      </c>
      <c r="F603" s="4">
        <v>0.55000000000000004</v>
      </c>
      <c r="G603" s="4">
        <v>0.66247713156794397</v>
      </c>
      <c r="H603" s="4">
        <v>1.7769999999999999</v>
      </c>
      <c r="I603" s="4">
        <v>0.34233567524581898</v>
      </c>
    </row>
    <row r="604" spans="1:9" ht="16">
      <c r="A604" s="4" t="s">
        <v>8140</v>
      </c>
      <c r="B604" s="5" t="s">
        <v>8141</v>
      </c>
      <c r="C604" s="4">
        <v>7</v>
      </c>
      <c r="D604" s="153">
        <v>6.8760000000000003</v>
      </c>
      <c r="E604" s="153">
        <v>1.76369281863419E-4</v>
      </c>
      <c r="F604" s="4">
        <v>0.73099999999999998</v>
      </c>
      <c r="G604" s="4">
        <v>0.92994255142317395</v>
      </c>
      <c r="H604" s="4">
        <v>6.577</v>
      </c>
      <c r="I604" s="4">
        <v>6.3624556290164893E-8</v>
      </c>
    </row>
    <row r="605" spans="1:9" ht="16">
      <c r="A605" s="4" t="s">
        <v>7934</v>
      </c>
      <c r="B605" s="5" t="s">
        <v>7935</v>
      </c>
      <c r="C605" s="4">
        <v>1</v>
      </c>
      <c r="D605" s="153">
        <v>0.66100000000000003</v>
      </c>
      <c r="E605" s="153">
        <v>0.731245742951669</v>
      </c>
      <c r="F605" s="4">
        <v>1.1919999999999999</v>
      </c>
      <c r="G605" s="4">
        <v>0.90667832980621998</v>
      </c>
      <c r="H605" s="4">
        <v>0.91200000000000003</v>
      </c>
      <c r="I605" s="4">
        <v>0.99933175454315504</v>
      </c>
    </row>
    <row r="606" spans="1:9" ht="16">
      <c r="A606" s="4" t="s">
        <v>8385</v>
      </c>
      <c r="B606" s="5" t="s">
        <v>8386</v>
      </c>
      <c r="C606" s="4">
        <v>1</v>
      </c>
      <c r="D606" s="153">
        <v>1.2070000000000001</v>
      </c>
      <c r="E606" s="153">
        <v>0.97207776683524205</v>
      </c>
      <c r="F606" s="4">
        <v>0.58199999999999996</v>
      </c>
      <c r="G606" s="4">
        <v>0.73548635050859701</v>
      </c>
      <c r="H606" s="4">
        <v>0.48099999999999998</v>
      </c>
      <c r="I606" s="4">
        <v>0.28536838942470399</v>
      </c>
    </row>
    <row r="607" spans="1:9" ht="16">
      <c r="A607" s="4" t="s">
        <v>7999</v>
      </c>
      <c r="B607" s="5" t="s">
        <v>8000</v>
      </c>
      <c r="C607" s="4">
        <v>6</v>
      </c>
      <c r="D607" s="153">
        <v>0.99199999999999999</v>
      </c>
      <c r="E607" s="153">
        <v>0.99007712220812405</v>
      </c>
      <c r="F607" s="4">
        <v>1.613</v>
      </c>
      <c r="G607" s="4">
        <v>0.51824265280605797</v>
      </c>
      <c r="H607" s="4">
        <v>0.01</v>
      </c>
      <c r="I607" s="4">
        <v>2.2970588235294099E-16</v>
      </c>
    </row>
    <row r="608" spans="1:9" ht="16">
      <c r="A608" s="4" t="s">
        <v>7905</v>
      </c>
      <c r="B608" s="5" t="s">
        <v>7906</v>
      </c>
      <c r="C608" s="4">
        <v>1</v>
      </c>
      <c r="D608" s="153">
        <v>0.89600000000000002</v>
      </c>
      <c r="E608" s="153">
        <v>0.98636340777881304</v>
      </c>
      <c r="F608" s="4">
        <v>0.93899999999999995</v>
      </c>
      <c r="G608" s="4">
        <v>0.99850140777040897</v>
      </c>
      <c r="H608" s="4">
        <v>1.17</v>
      </c>
      <c r="I608" s="4">
        <v>0.99933175454315504</v>
      </c>
    </row>
    <row r="609" spans="1:9" ht="16">
      <c r="A609" s="4" t="s">
        <v>7754</v>
      </c>
      <c r="B609" s="5" t="s">
        <v>7755</v>
      </c>
      <c r="C609" s="4">
        <v>2</v>
      </c>
      <c r="D609" s="153">
        <v>3.66</v>
      </c>
      <c r="E609" s="153">
        <v>2.3304364927620599E-2</v>
      </c>
      <c r="F609" s="4">
        <v>0.53200000000000003</v>
      </c>
      <c r="G609" s="4">
        <v>0.60806229321830996</v>
      </c>
      <c r="H609" s="4">
        <v>1.8560000000000001</v>
      </c>
      <c r="I609" s="4">
        <v>0.29539367586917398</v>
      </c>
    </row>
    <row r="610" spans="1:9" ht="16">
      <c r="A610" s="4" t="s">
        <v>7271</v>
      </c>
      <c r="B610" s="5" t="s">
        <v>7272</v>
      </c>
      <c r="C610" s="4">
        <v>12</v>
      </c>
      <c r="D610" s="153">
        <v>0.96299999999999997</v>
      </c>
      <c r="E610" s="153">
        <v>0.99007712220812405</v>
      </c>
      <c r="F610" s="4">
        <v>1.008</v>
      </c>
      <c r="G610" s="4">
        <v>0.98052344571164796</v>
      </c>
      <c r="H610" s="4">
        <v>0.92700000000000005</v>
      </c>
      <c r="I610" s="4">
        <v>0.99933175454315504</v>
      </c>
    </row>
    <row r="611" spans="1:9" ht="16">
      <c r="A611" s="4" t="s">
        <v>8014</v>
      </c>
      <c r="B611" s="5" t="s">
        <v>8015</v>
      </c>
      <c r="C611" s="4">
        <v>1</v>
      </c>
      <c r="D611" s="153">
        <v>5.4989999999999997</v>
      </c>
      <c r="E611" s="153">
        <v>1.3564093579115501E-3</v>
      </c>
      <c r="F611" s="4">
        <v>0.27900000000000003</v>
      </c>
      <c r="G611" s="4">
        <v>2.4141165993826499E-2</v>
      </c>
      <c r="H611" s="4">
        <v>1.72</v>
      </c>
      <c r="I611" s="4">
        <v>0.39441516068114002</v>
      </c>
    </row>
    <row r="612" spans="1:9" ht="16">
      <c r="A612" s="4" t="s">
        <v>7768</v>
      </c>
      <c r="B612" s="5" t="s">
        <v>7769</v>
      </c>
      <c r="C612" s="4">
        <v>2</v>
      </c>
      <c r="D612" s="153">
        <v>1.3460000000000001</v>
      </c>
      <c r="E612" s="153">
        <v>0.89953584464159797</v>
      </c>
      <c r="F612" s="4">
        <v>1.1579999999999999</v>
      </c>
      <c r="G612" s="4">
        <v>0.92387012703752402</v>
      </c>
      <c r="H612" s="4">
        <v>0.91100000000000003</v>
      </c>
      <c r="I612" s="4">
        <v>0.99933175454315504</v>
      </c>
    </row>
    <row r="613" spans="1:9" ht="16">
      <c r="A613" s="4" t="s">
        <v>8304</v>
      </c>
      <c r="B613" s="5" t="s">
        <v>8305</v>
      </c>
      <c r="C613" s="4">
        <v>1</v>
      </c>
      <c r="D613" s="153">
        <v>0.95399999999999996</v>
      </c>
      <c r="E613" s="153">
        <v>0.99007712220812405</v>
      </c>
      <c r="F613" s="4">
        <v>1.06</v>
      </c>
      <c r="G613" s="4">
        <v>0.94294908205831096</v>
      </c>
      <c r="H613" s="4">
        <v>1.268</v>
      </c>
      <c r="I613" s="4">
        <v>0.95872144020463002</v>
      </c>
    </row>
    <row r="614" spans="1:9" ht="16">
      <c r="A614" s="4" t="s">
        <v>8043</v>
      </c>
      <c r="B614" s="5" t="s">
        <v>8044</v>
      </c>
      <c r="C614" s="4">
        <v>1</v>
      </c>
      <c r="D614" s="153">
        <v>4.1520000000000001</v>
      </c>
      <c r="E614" s="153">
        <v>1.09243656780565E-2</v>
      </c>
      <c r="F614" s="4">
        <v>0.439</v>
      </c>
      <c r="G614" s="4">
        <v>0.33576433799222599</v>
      </c>
      <c r="H614" s="4">
        <v>2.1459999999999999</v>
      </c>
      <c r="I614" s="4">
        <v>0.107352965033349</v>
      </c>
    </row>
    <row r="615" spans="1:9" ht="16">
      <c r="A615" s="4" t="s">
        <v>8087</v>
      </c>
      <c r="B615" s="5" t="s">
        <v>8088</v>
      </c>
      <c r="C615" s="4">
        <v>1</v>
      </c>
      <c r="D615" s="153">
        <v>4.2759999999999998</v>
      </c>
      <c r="E615" s="153">
        <v>9.0609172125528398E-3</v>
      </c>
      <c r="F615" s="4">
        <v>0.33600000000000002</v>
      </c>
      <c r="G615" s="4">
        <v>8.76695878970144E-2</v>
      </c>
      <c r="H615" s="4">
        <v>2.8239999999999998</v>
      </c>
      <c r="I615" s="4">
        <v>1.0186545675393699E-2</v>
      </c>
    </row>
    <row r="616" spans="1:9" ht="16">
      <c r="A616" s="4" t="s">
        <v>6529</v>
      </c>
      <c r="B616" s="5" t="s">
        <v>7386</v>
      </c>
      <c r="C616" s="4">
        <v>5</v>
      </c>
      <c r="D616" s="153">
        <v>2.2570000000000001</v>
      </c>
      <c r="E616" s="153">
        <v>0.26230258760991099</v>
      </c>
      <c r="F616" s="4">
        <v>0.69799999999999995</v>
      </c>
      <c r="G616" s="4">
        <v>0.92268544634126903</v>
      </c>
      <c r="H616" s="4">
        <v>0.94299999999999995</v>
      </c>
      <c r="I616" s="4">
        <v>0.99933175454315504</v>
      </c>
    </row>
    <row r="617" spans="1:9" ht="16">
      <c r="A617" s="4" t="s">
        <v>8253</v>
      </c>
      <c r="B617" s="5" t="s">
        <v>8254</v>
      </c>
      <c r="C617" s="4">
        <v>1</v>
      </c>
      <c r="D617" s="153">
        <v>0.98799999999999999</v>
      </c>
      <c r="E617" s="153">
        <v>0.99007712220812405</v>
      </c>
      <c r="F617" s="4">
        <v>1.8029999999999999</v>
      </c>
      <c r="G617" s="4">
        <v>0.35866646318932899</v>
      </c>
      <c r="H617" s="4">
        <v>0.99299999999999999</v>
      </c>
      <c r="I617" s="4">
        <v>0.99933175454315504</v>
      </c>
    </row>
    <row r="618" spans="1:9" ht="16">
      <c r="A618" s="4" t="s">
        <v>8312</v>
      </c>
      <c r="B618" s="5" t="s">
        <v>8313</v>
      </c>
      <c r="C618" s="4">
        <v>4</v>
      </c>
      <c r="D618" s="153">
        <v>1.7170000000000001</v>
      </c>
      <c r="E618" s="153">
        <v>0.63647799923583903</v>
      </c>
      <c r="F618" s="4">
        <v>0.88600000000000001</v>
      </c>
      <c r="G618" s="4">
        <v>1</v>
      </c>
      <c r="H618" s="4">
        <v>0.65800000000000003</v>
      </c>
      <c r="I618" s="4">
        <v>0.89140073815491305</v>
      </c>
    </row>
    <row r="619" spans="1:9" ht="16">
      <c r="A619" s="4" t="s">
        <v>7307</v>
      </c>
      <c r="B619" s="5" t="s">
        <v>7308</v>
      </c>
      <c r="C619" s="4">
        <v>8</v>
      </c>
      <c r="D619" s="153">
        <v>0.88600000000000001</v>
      </c>
      <c r="E619" s="153">
        <v>0.97602310625325495</v>
      </c>
      <c r="F619" s="4">
        <v>1.212</v>
      </c>
      <c r="G619" s="4">
        <v>0.89786686031091401</v>
      </c>
      <c r="H619" s="4">
        <v>1.2250000000000001</v>
      </c>
      <c r="I619" s="4">
        <v>0.98384770263020105</v>
      </c>
    </row>
    <row r="620" spans="1:9" ht="16">
      <c r="A620" s="4" t="s">
        <v>2459</v>
      </c>
      <c r="B620" s="5" t="s">
        <v>7355</v>
      </c>
      <c r="C620" s="4">
        <v>6</v>
      </c>
      <c r="D620" s="153">
        <v>1.113</v>
      </c>
      <c r="E620" s="153">
        <v>0.99007712220812405</v>
      </c>
      <c r="F620" s="4">
        <v>0.86599999999999999</v>
      </c>
      <c r="G620" s="4">
        <v>0.99850140777040897</v>
      </c>
      <c r="H620" s="4">
        <v>0.67700000000000005</v>
      </c>
      <c r="I620" s="4">
        <v>0.93863682046212604</v>
      </c>
    </row>
    <row r="621" spans="1:9" ht="16">
      <c r="A621" s="4" t="s">
        <v>3050</v>
      </c>
      <c r="B621" s="5" t="s">
        <v>8106</v>
      </c>
      <c r="C621" s="4">
        <v>1</v>
      </c>
      <c r="D621" s="153">
        <v>1.1579999999999999</v>
      </c>
      <c r="E621" s="153">
        <v>0.99007712220812405</v>
      </c>
      <c r="F621" s="4">
        <v>0.59799999999999998</v>
      </c>
      <c r="G621" s="4">
        <v>0.768187608846022</v>
      </c>
      <c r="H621" s="4">
        <v>0.65800000000000003</v>
      </c>
      <c r="I621" s="4">
        <v>0.88984401555326098</v>
      </c>
    </row>
    <row r="622" spans="1:9" ht="16">
      <c r="A622" s="4" t="s">
        <v>7750</v>
      </c>
      <c r="B622" s="5" t="s">
        <v>7751</v>
      </c>
      <c r="C622" s="4">
        <v>19</v>
      </c>
      <c r="D622" s="153">
        <v>4.1719999999999997</v>
      </c>
      <c r="E622" s="153">
        <v>1.07475272757722E-2</v>
      </c>
      <c r="F622" s="4">
        <v>0.53900000000000003</v>
      </c>
      <c r="G622" s="4">
        <v>0.63092414700872501</v>
      </c>
      <c r="H622" s="4">
        <v>2.0369999999999999</v>
      </c>
      <c r="I622" s="4">
        <v>0.15544004748809101</v>
      </c>
    </row>
    <row r="623" spans="1:9" ht="16">
      <c r="A623" s="4" t="s">
        <v>7236</v>
      </c>
      <c r="B623" s="5" t="s">
        <v>7237</v>
      </c>
      <c r="C623" s="4">
        <v>12</v>
      </c>
      <c r="D623" s="153">
        <v>0.66300000000000003</v>
      </c>
      <c r="E623" s="153">
        <v>0.73202884815643099</v>
      </c>
      <c r="F623" s="4">
        <v>0.98299999999999998</v>
      </c>
      <c r="G623" s="4">
        <v>0.98178297338071496</v>
      </c>
      <c r="H623" s="4">
        <v>0.34499999999999997</v>
      </c>
      <c r="I623" s="4">
        <v>2.5490701075112501E-2</v>
      </c>
    </row>
    <row r="624" spans="1:9" ht="16">
      <c r="A624" s="4" t="s">
        <v>7146</v>
      </c>
      <c r="B624" s="5" t="s">
        <v>7147</v>
      </c>
      <c r="C624" s="4">
        <v>24</v>
      </c>
      <c r="D624" s="153">
        <v>0.94799999999999995</v>
      </c>
      <c r="E624" s="153">
        <v>0.99007712220812405</v>
      </c>
      <c r="F624" s="4">
        <v>0.83499999999999996</v>
      </c>
      <c r="G624" s="4">
        <v>0.98757821911256205</v>
      </c>
      <c r="H624" s="4">
        <v>1.278</v>
      </c>
      <c r="I624" s="4">
        <v>0.95872144020463002</v>
      </c>
    </row>
    <row r="625" spans="1:9" ht="16">
      <c r="A625" s="4" t="s">
        <v>8131</v>
      </c>
      <c r="B625" s="5" t="s">
        <v>8132</v>
      </c>
      <c r="C625" s="4">
        <v>1</v>
      </c>
      <c r="D625" s="153">
        <v>0.76700000000000002</v>
      </c>
      <c r="E625" s="153">
        <v>0.87302718718597905</v>
      </c>
      <c r="F625" s="4">
        <v>1.23</v>
      </c>
      <c r="G625" s="4">
        <v>0.88720670113869804</v>
      </c>
      <c r="H625" s="4">
        <v>0.70899999999999996</v>
      </c>
      <c r="I625" s="4">
        <v>0.97974368271273704</v>
      </c>
    </row>
    <row r="626" spans="1:9" ht="16">
      <c r="A626" s="4" t="s">
        <v>7987</v>
      </c>
      <c r="B626" s="5" t="s">
        <v>7988</v>
      </c>
      <c r="C626" s="4">
        <v>1</v>
      </c>
      <c r="D626" s="153">
        <v>1.0369999999999999</v>
      </c>
      <c r="E626" s="153">
        <v>0.99007712220812405</v>
      </c>
      <c r="F626" s="4">
        <v>0.42399999999999999</v>
      </c>
      <c r="G626" s="4">
        <v>0.29430479806050702</v>
      </c>
      <c r="H626" s="4">
        <v>0.871</v>
      </c>
      <c r="I626" s="4">
        <v>0.99933175454315504</v>
      </c>
    </row>
    <row r="627" spans="1:9" ht="16">
      <c r="A627" s="4" t="s">
        <v>7859</v>
      </c>
      <c r="B627" s="5" t="s">
        <v>7860</v>
      </c>
      <c r="C627" s="4">
        <v>2</v>
      </c>
      <c r="D627" s="153">
        <v>0.73199999999999998</v>
      </c>
      <c r="E627" s="153">
        <v>0.82858894575983999</v>
      </c>
      <c r="F627" s="4">
        <v>2.2080000000000002</v>
      </c>
      <c r="G627" s="4">
        <v>0.14984739456861401</v>
      </c>
      <c r="H627" s="4">
        <v>1.145</v>
      </c>
      <c r="I627" s="4">
        <v>0.99933175454315504</v>
      </c>
    </row>
    <row r="628" spans="1:9" ht="16">
      <c r="A628" s="4" t="s">
        <v>7150</v>
      </c>
      <c r="B628" s="5" t="s">
        <v>7151</v>
      </c>
      <c r="C628" s="4">
        <v>22</v>
      </c>
      <c r="D628" s="153">
        <v>1.087</v>
      </c>
      <c r="E628" s="153">
        <v>0.99007712220812405</v>
      </c>
      <c r="F628" s="4">
        <v>1.073</v>
      </c>
      <c r="G628" s="4">
        <v>0.93104186302745695</v>
      </c>
      <c r="H628" s="4">
        <v>0.89700000000000002</v>
      </c>
      <c r="I628" s="4">
        <v>0.99933175454315504</v>
      </c>
    </row>
    <row r="629" spans="1:9" ht="16">
      <c r="A629" s="4" t="s">
        <v>7430</v>
      </c>
      <c r="B629" s="5" t="s">
        <v>7431</v>
      </c>
      <c r="C629" s="4">
        <v>5</v>
      </c>
      <c r="D629" s="153">
        <v>1.1339999999999999</v>
      </c>
      <c r="E629" s="153">
        <v>0.99007712220812405</v>
      </c>
      <c r="F629" s="4">
        <v>0.80700000000000005</v>
      </c>
      <c r="G629" s="4">
        <v>0.98096126999381195</v>
      </c>
      <c r="H629" s="4">
        <v>0.879</v>
      </c>
      <c r="I629" s="4">
        <v>0.99933175454315504</v>
      </c>
    </row>
    <row r="630" spans="1:9" ht="16">
      <c r="A630" s="4" t="s">
        <v>8025</v>
      </c>
      <c r="B630" s="5" t="s">
        <v>8026</v>
      </c>
      <c r="C630" s="4">
        <v>1</v>
      </c>
      <c r="D630" s="153">
        <v>0.89100000000000001</v>
      </c>
      <c r="E630" s="153">
        <v>0.98066037764789504</v>
      </c>
      <c r="F630" s="4">
        <v>1.1890000000000001</v>
      </c>
      <c r="G630" s="4">
        <v>0.90667832980621998</v>
      </c>
      <c r="H630" s="4">
        <v>1.171</v>
      </c>
      <c r="I630" s="4">
        <v>0.99933175454315504</v>
      </c>
    </row>
    <row r="631" spans="1:9" ht="16">
      <c r="A631" s="4" t="s">
        <v>7849</v>
      </c>
      <c r="B631" s="5" t="s">
        <v>7850</v>
      </c>
      <c r="C631" s="4">
        <v>2</v>
      </c>
      <c r="D631" s="153">
        <v>0.54500000000000004</v>
      </c>
      <c r="E631" s="153">
        <v>0.45007448630070002</v>
      </c>
      <c r="F631" s="4">
        <v>0.628</v>
      </c>
      <c r="G631" s="4">
        <v>0.84022167727194996</v>
      </c>
      <c r="H631" s="4">
        <v>1.0229999999999999</v>
      </c>
      <c r="I631" s="4">
        <v>0.99933175454315504</v>
      </c>
    </row>
    <row r="632" spans="1:9" ht="16">
      <c r="A632" s="4" t="s">
        <v>7739</v>
      </c>
      <c r="B632" s="5" t="s">
        <v>7740</v>
      </c>
      <c r="C632" s="4">
        <v>2</v>
      </c>
      <c r="D632" s="153">
        <v>1.385</v>
      </c>
      <c r="E632" s="153">
        <v>0.86269650509723095</v>
      </c>
      <c r="F632" s="4">
        <v>0.51500000000000001</v>
      </c>
      <c r="G632" s="4">
        <v>0.55025917375579303</v>
      </c>
      <c r="H632" s="4">
        <v>1.1819999999999999</v>
      </c>
      <c r="I632" s="4">
        <v>0.99933175454315504</v>
      </c>
    </row>
    <row r="633" spans="1:9" ht="16">
      <c r="A633" s="4" t="s">
        <v>8083</v>
      </c>
      <c r="B633" s="5" t="s">
        <v>8084</v>
      </c>
      <c r="C633" s="4">
        <v>1</v>
      </c>
      <c r="D633" s="153">
        <v>1.085</v>
      </c>
      <c r="E633" s="153">
        <v>0.99007712220812405</v>
      </c>
      <c r="F633" s="4">
        <v>0.72399999999999998</v>
      </c>
      <c r="G633" s="4">
        <v>0.92994255142317395</v>
      </c>
      <c r="H633" s="4">
        <v>0.92800000000000005</v>
      </c>
      <c r="I633" s="4">
        <v>0.99933175454315504</v>
      </c>
    </row>
    <row r="634" spans="1:9" ht="16">
      <c r="A634" s="4" t="s">
        <v>7617</v>
      </c>
      <c r="B634" s="5" t="s">
        <v>7618</v>
      </c>
      <c r="C634" s="4">
        <v>3</v>
      </c>
      <c r="D634" s="153">
        <v>0.65600000000000003</v>
      </c>
      <c r="E634" s="153">
        <v>0.72056435389847195</v>
      </c>
      <c r="F634" s="4">
        <v>1.5129999999999999</v>
      </c>
      <c r="G634" s="4">
        <v>0.62502735336989601</v>
      </c>
      <c r="H634" s="4">
        <v>0.72499999999999998</v>
      </c>
      <c r="I634" s="4">
        <v>0.99743100883289404</v>
      </c>
    </row>
    <row r="635" spans="1:9" ht="16">
      <c r="A635" s="4" t="s">
        <v>7683</v>
      </c>
      <c r="B635" s="5" t="s">
        <v>7684</v>
      </c>
      <c r="C635" s="4">
        <v>2</v>
      </c>
      <c r="D635" s="153">
        <v>0.92100000000000004</v>
      </c>
      <c r="E635" s="153">
        <v>0.99007712220812405</v>
      </c>
      <c r="F635" s="4">
        <v>0.65600000000000003</v>
      </c>
      <c r="G635" s="4">
        <v>0.87799326435966496</v>
      </c>
      <c r="H635" s="4">
        <v>0.75700000000000001</v>
      </c>
      <c r="I635" s="4">
        <v>0.99933175454315504</v>
      </c>
    </row>
    <row r="636" spans="1:9" ht="16">
      <c r="A636" s="4" t="s">
        <v>7192</v>
      </c>
      <c r="B636" s="5" t="s">
        <v>7193</v>
      </c>
      <c r="C636" s="4">
        <v>15</v>
      </c>
      <c r="D636" s="153">
        <v>1.196</v>
      </c>
      <c r="E636" s="153">
        <v>0.97479601635261603</v>
      </c>
      <c r="F636" s="4">
        <v>1.2290000000000001</v>
      </c>
      <c r="G636" s="4">
        <v>0.88720670113869804</v>
      </c>
      <c r="H636" s="4">
        <v>1.153</v>
      </c>
      <c r="I636" s="4">
        <v>0.99933175454315504</v>
      </c>
    </row>
    <row r="637" spans="1:9" ht="16">
      <c r="A637" s="4" t="s">
        <v>7279</v>
      </c>
      <c r="B637" s="5" t="s">
        <v>7280</v>
      </c>
      <c r="C637" s="4">
        <v>9</v>
      </c>
      <c r="D637" s="153">
        <v>1.298</v>
      </c>
      <c r="E637" s="153">
        <v>0.924164536547327</v>
      </c>
      <c r="F637" s="4">
        <v>1.1040000000000001</v>
      </c>
      <c r="G637" s="4">
        <v>0.92994255142317395</v>
      </c>
      <c r="H637" s="4">
        <v>1.163</v>
      </c>
      <c r="I637" s="4">
        <v>0.99933175454315504</v>
      </c>
    </row>
    <row r="638" spans="1:9" ht="16">
      <c r="A638" s="4" t="s">
        <v>7265</v>
      </c>
      <c r="B638" s="5" t="s">
        <v>7266</v>
      </c>
      <c r="C638" s="4">
        <v>10</v>
      </c>
      <c r="D638" s="153">
        <v>1.115</v>
      </c>
      <c r="E638" s="153">
        <v>0.99007712220812405</v>
      </c>
      <c r="F638" s="4">
        <v>1.1479999999999999</v>
      </c>
      <c r="G638" s="4">
        <v>0.92600991604355098</v>
      </c>
      <c r="H638" s="4">
        <v>1.3</v>
      </c>
      <c r="I638" s="4">
        <v>0.94040789317918705</v>
      </c>
    </row>
    <row r="639" spans="1:9" ht="16">
      <c r="A639" s="4" t="s">
        <v>3664</v>
      </c>
      <c r="B639" s="5" t="s">
        <v>7110</v>
      </c>
      <c r="C639" s="4">
        <v>51</v>
      </c>
      <c r="D639" s="153">
        <v>1.046</v>
      </c>
      <c r="E639" s="153">
        <v>0.99007712220812405</v>
      </c>
      <c r="F639" s="4">
        <v>1.0860000000000001</v>
      </c>
      <c r="G639" s="4">
        <v>0.92994255142317395</v>
      </c>
      <c r="H639" s="4">
        <v>1.1599999999999999</v>
      </c>
      <c r="I639" s="4">
        <v>0.99933175454315504</v>
      </c>
    </row>
    <row r="640" spans="1:9" ht="16">
      <c r="A640" s="4" t="s">
        <v>7537</v>
      </c>
      <c r="B640" s="5" t="s">
        <v>7538</v>
      </c>
      <c r="C640" s="4">
        <v>3</v>
      </c>
      <c r="D640" s="153">
        <v>1.069</v>
      </c>
      <c r="E640" s="153">
        <v>0.99007712220812405</v>
      </c>
      <c r="F640" s="4">
        <v>1.085</v>
      </c>
      <c r="G640" s="4">
        <v>0.92994255142317395</v>
      </c>
      <c r="H640" s="4">
        <v>1.0169999999999999</v>
      </c>
      <c r="I640" s="4">
        <v>0.99933175454315504</v>
      </c>
    </row>
    <row r="641" spans="1:9" ht="16">
      <c r="A641" s="4" t="s">
        <v>7832</v>
      </c>
      <c r="B641" s="5" t="s">
        <v>7833</v>
      </c>
      <c r="C641" s="4">
        <v>2</v>
      </c>
      <c r="D641" s="153">
        <v>4.3659999999999997</v>
      </c>
      <c r="E641" s="153">
        <v>7.9888287439899494E-3</v>
      </c>
      <c r="F641" s="4">
        <v>0.78800000000000003</v>
      </c>
      <c r="G641" s="4">
        <v>0.963371246837602</v>
      </c>
      <c r="H641" s="4">
        <v>1.4810000000000001</v>
      </c>
      <c r="I641" s="4">
        <v>0.75046543102579</v>
      </c>
    </row>
    <row r="642" spans="1:9" ht="16">
      <c r="A642" s="4" t="s">
        <v>7798</v>
      </c>
      <c r="B642" s="5" t="s">
        <v>7799</v>
      </c>
      <c r="C642" s="4">
        <v>2</v>
      </c>
      <c r="D642" s="153">
        <v>100</v>
      </c>
      <c r="E642" s="153">
        <v>1.1136054421768701E-16</v>
      </c>
      <c r="F642" s="4">
        <v>0.751</v>
      </c>
      <c r="G642" s="4">
        <v>0.92994255142317395</v>
      </c>
      <c r="H642" s="4">
        <v>100</v>
      </c>
      <c r="I642" s="4">
        <v>2.2970588235294099E-16</v>
      </c>
    </row>
    <row r="643" spans="1:9" ht="16">
      <c r="A643" s="4" t="s">
        <v>7965</v>
      </c>
      <c r="B643" s="5" t="s">
        <v>7966</v>
      </c>
      <c r="C643" s="4">
        <v>1</v>
      </c>
      <c r="D643" s="153">
        <v>0.63800000000000001</v>
      </c>
      <c r="E643" s="153">
        <v>0.68188171254638696</v>
      </c>
      <c r="F643" s="4">
        <v>1.3819999999999999</v>
      </c>
      <c r="G643" s="4">
        <v>0.74778726114172001</v>
      </c>
      <c r="H643" s="4">
        <v>0.94399999999999995</v>
      </c>
      <c r="I643" s="4">
        <v>0.99933175454315504</v>
      </c>
    </row>
    <row r="644" spans="1:9" ht="16">
      <c r="A644" s="4" t="s">
        <v>7167</v>
      </c>
      <c r="B644" s="5" t="s">
        <v>7168</v>
      </c>
      <c r="C644" s="4">
        <v>19</v>
      </c>
      <c r="D644" s="153">
        <v>0.878</v>
      </c>
      <c r="E644" s="153">
        <v>0.97453716089666198</v>
      </c>
      <c r="F644" s="4">
        <v>1.002</v>
      </c>
      <c r="G644" s="4">
        <v>0.98096126999381195</v>
      </c>
      <c r="H644" s="4">
        <v>0.84299999999999997</v>
      </c>
      <c r="I644" s="4">
        <v>0.99933175454315504</v>
      </c>
    </row>
    <row r="645" spans="1:9" ht="16">
      <c r="A645" s="4" t="s">
        <v>7577</v>
      </c>
      <c r="B645" s="5" t="s">
        <v>7578</v>
      </c>
      <c r="C645" s="4">
        <v>3</v>
      </c>
      <c r="D645" s="153">
        <v>0.90100000000000002</v>
      </c>
      <c r="E645" s="153">
        <v>0.99007712220812405</v>
      </c>
      <c r="F645" s="4">
        <v>1.115</v>
      </c>
      <c r="G645" s="4">
        <v>0.92994255142317395</v>
      </c>
      <c r="H645" s="4">
        <v>1.196</v>
      </c>
      <c r="I645" s="4">
        <v>0.99933175454315504</v>
      </c>
    </row>
    <row r="646" spans="1:9" ht="16">
      <c r="A646" s="4" t="s">
        <v>7329</v>
      </c>
      <c r="B646" s="5" t="s">
        <v>7330</v>
      </c>
      <c r="C646" s="4">
        <v>7</v>
      </c>
      <c r="D646" s="153">
        <v>0.68300000000000005</v>
      </c>
      <c r="E646" s="153">
        <v>0.76410179249721499</v>
      </c>
      <c r="F646" s="4">
        <v>0.995</v>
      </c>
      <c r="G646" s="4">
        <v>0.98178297338071496</v>
      </c>
      <c r="H646" s="4">
        <v>0.33300000000000002</v>
      </c>
      <c r="I646" s="4">
        <v>1.8347954955920599E-2</v>
      </c>
    </row>
    <row r="647" spans="1:9" ht="16">
      <c r="A647" s="4" t="s">
        <v>3351</v>
      </c>
      <c r="B647" s="5" t="s">
        <v>7123</v>
      </c>
      <c r="C647" s="4">
        <v>38</v>
      </c>
      <c r="D647" s="153">
        <v>1.0009999999999999</v>
      </c>
      <c r="E647" s="153">
        <v>0.99007712220812405</v>
      </c>
      <c r="F647" s="4">
        <v>1.0840000000000001</v>
      </c>
      <c r="G647" s="4">
        <v>0.92994255142317395</v>
      </c>
      <c r="H647" s="4">
        <v>1.107</v>
      </c>
      <c r="I647" s="4">
        <v>0.99933175454315504</v>
      </c>
    </row>
    <row r="648" spans="1:9" ht="16">
      <c r="A648" s="4" t="s">
        <v>8345</v>
      </c>
      <c r="B648" s="5" t="s">
        <v>8346</v>
      </c>
      <c r="C648" s="4">
        <v>1</v>
      </c>
      <c r="D648" s="153">
        <v>1.323</v>
      </c>
      <c r="E648" s="153">
        <v>0.91327181365697996</v>
      </c>
      <c r="F648" s="4">
        <v>0.97299999999999998</v>
      </c>
      <c r="G648" s="4">
        <v>0.98757821911256205</v>
      </c>
      <c r="H648" s="4">
        <v>6.5060000000000002</v>
      </c>
      <c r="I648" s="4">
        <v>1.1442063216312201E-7</v>
      </c>
    </row>
    <row r="649" spans="1:9" ht="16">
      <c r="A649" s="4" t="s">
        <v>7207</v>
      </c>
      <c r="B649" s="5" t="s">
        <v>7208</v>
      </c>
      <c r="C649" s="4">
        <v>13</v>
      </c>
      <c r="D649" s="153">
        <v>1.1850000000000001</v>
      </c>
      <c r="E649" s="153">
        <v>0.97990834750594602</v>
      </c>
      <c r="F649" s="4">
        <v>1.222</v>
      </c>
      <c r="G649" s="4">
        <v>0.89165911117849295</v>
      </c>
      <c r="H649" s="4">
        <v>1.1950000000000001</v>
      </c>
      <c r="I649" s="4">
        <v>0.99933175454315504</v>
      </c>
    </row>
    <row r="650" spans="1:9" ht="16">
      <c r="A650" s="4" t="s">
        <v>7129</v>
      </c>
      <c r="B650" s="5" t="s">
        <v>7130</v>
      </c>
      <c r="C650" s="4">
        <v>36</v>
      </c>
      <c r="D650" s="153">
        <v>0.81599999999999995</v>
      </c>
      <c r="E650" s="153">
        <v>0.92809480303661496</v>
      </c>
      <c r="F650" s="4">
        <v>0.73299999999999998</v>
      </c>
      <c r="G650" s="4">
        <v>0.92994255142317395</v>
      </c>
      <c r="H650" s="4">
        <v>0.65100000000000002</v>
      </c>
      <c r="I650" s="4">
        <v>0.86664688888903396</v>
      </c>
    </row>
    <row r="651" spans="1:9" ht="16">
      <c r="A651" s="4" t="s">
        <v>8247</v>
      </c>
      <c r="B651" s="5" t="s">
        <v>8248</v>
      </c>
      <c r="C651" s="4">
        <v>1</v>
      </c>
      <c r="D651" s="153" t="s">
        <v>5</v>
      </c>
      <c r="E651" s="153" t="s">
        <v>5</v>
      </c>
      <c r="F651" s="4" t="s">
        <v>5</v>
      </c>
      <c r="G651" s="4" t="s">
        <v>5</v>
      </c>
      <c r="H651" s="4" t="s">
        <v>5</v>
      </c>
      <c r="I651" s="4" t="s">
        <v>5</v>
      </c>
    </row>
    <row r="652" spans="1:9" ht="16">
      <c r="A652" s="4" t="s">
        <v>6658</v>
      </c>
      <c r="B652" s="5" t="s">
        <v>7612</v>
      </c>
      <c r="C652" s="4">
        <v>3</v>
      </c>
      <c r="D652" s="153">
        <v>2.0339999999999998</v>
      </c>
      <c r="E652" s="153">
        <v>0.38313116572881101</v>
      </c>
      <c r="F652" s="4">
        <v>1.133</v>
      </c>
      <c r="G652" s="4">
        <v>0.92994255142317395</v>
      </c>
      <c r="H652" s="4">
        <v>0.75</v>
      </c>
      <c r="I652" s="4">
        <v>0.99933175454315504</v>
      </c>
    </row>
    <row r="653" spans="1:9" ht="16">
      <c r="A653" s="4" t="s">
        <v>3799</v>
      </c>
      <c r="B653" s="5" t="s">
        <v>8176</v>
      </c>
      <c r="C653" s="4">
        <v>12</v>
      </c>
      <c r="D653" s="153">
        <v>3.1320000000000001</v>
      </c>
      <c r="E653" s="153">
        <v>5.58250144547877E-2</v>
      </c>
      <c r="F653" s="4">
        <v>0.46300000000000002</v>
      </c>
      <c r="G653" s="4">
        <v>0.40130470779616201</v>
      </c>
      <c r="H653" s="4">
        <v>1.8440000000000001</v>
      </c>
      <c r="I653" s="4">
        <v>0.27755916307231998</v>
      </c>
    </row>
    <row r="654" spans="1:9" ht="16">
      <c r="A654" s="4" t="s">
        <v>7889</v>
      </c>
      <c r="B654" s="5" t="s">
        <v>7890</v>
      </c>
      <c r="C654" s="4">
        <v>1</v>
      </c>
      <c r="D654" s="153">
        <v>1.306</v>
      </c>
      <c r="E654" s="153">
        <v>0.919573962588212</v>
      </c>
      <c r="F654" s="4">
        <v>1.1259999999999999</v>
      </c>
      <c r="G654" s="4">
        <v>0.92994255142317395</v>
      </c>
      <c r="H654" s="4">
        <v>1.329</v>
      </c>
      <c r="I654" s="4">
        <v>0.89140073815491305</v>
      </c>
    </row>
    <row r="655" spans="1:9" ht="16">
      <c r="A655" s="4" t="s">
        <v>7259</v>
      </c>
      <c r="B655" s="5" t="s">
        <v>7260</v>
      </c>
      <c r="C655" s="4">
        <v>10</v>
      </c>
      <c r="D655" s="153">
        <v>0.81599999999999995</v>
      </c>
      <c r="E655" s="153">
        <v>0.92809480303661496</v>
      </c>
      <c r="F655" s="4">
        <v>0.61</v>
      </c>
      <c r="G655" s="4">
        <v>0.80054938309040602</v>
      </c>
      <c r="H655" s="4">
        <v>0.70499999999999996</v>
      </c>
      <c r="I655" s="4">
        <v>0.97974368271273704</v>
      </c>
    </row>
    <row r="656" spans="1:9" ht="16">
      <c r="A656" s="4" t="s">
        <v>7267</v>
      </c>
      <c r="B656" s="5" t="s">
        <v>7268</v>
      </c>
      <c r="C656" s="4">
        <v>10</v>
      </c>
      <c r="D656" s="153">
        <v>1.2010000000000001</v>
      </c>
      <c r="E656" s="153">
        <v>0.97453716089666198</v>
      </c>
      <c r="F656" s="4">
        <v>1.0640000000000001</v>
      </c>
      <c r="G656" s="4">
        <v>0.93666982367790297</v>
      </c>
      <c r="H656" s="4">
        <v>1.0620000000000001</v>
      </c>
      <c r="I656" s="4">
        <v>0.99933175454315504</v>
      </c>
    </row>
    <row r="657" spans="1:9" ht="16">
      <c r="A657" s="4" t="s">
        <v>1167</v>
      </c>
      <c r="B657" s="5" t="s">
        <v>8038</v>
      </c>
      <c r="C657" s="4">
        <v>27</v>
      </c>
      <c r="D657" s="153">
        <v>0.93</v>
      </c>
      <c r="E657" s="153">
        <v>0.99007712220812405</v>
      </c>
      <c r="F657" s="4">
        <v>1.2609999999999999</v>
      </c>
      <c r="G657" s="4">
        <v>0.85625253651305999</v>
      </c>
      <c r="H657" s="4">
        <v>1.056</v>
      </c>
      <c r="I657" s="4">
        <v>0.99933175454315504</v>
      </c>
    </row>
    <row r="658" spans="1:9" ht="16">
      <c r="A658" s="4" t="s">
        <v>7921</v>
      </c>
      <c r="B658" s="5" t="s">
        <v>7922</v>
      </c>
      <c r="C658" s="4">
        <v>1</v>
      </c>
      <c r="D658" s="153">
        <v>1.5069999999999999</v>
      </c>
      <c r="E658" s="153">
        <v>0.77998338944276402</v>
      </c>
      <c r="F658" s="4">
        <v>0.54100000000000004</v>
      </c>
      <c r="G658" s="4">
        <v>0.63092414700872501</v>
      </c>
      <c r="H658" s="4">
        <v>1.34</v>
      </c>
      <c r="I658" s="4">
        <v>0.89140073815491305</v>
      </c>
    </row>
    <row r="659" spans="1:9" ht="16">
      <c r="A659" s="4" t="s">
        <v>3062</v>
      </c>
      <c r="B659" s="5" t="s">
        <v>7122</v>
      </c>
      <c r="C659" s="4">
        <v>39</v>
      </c>
      <c r="D659" s="153">
        <v>0.69099999999999995</v>
      </c>
      <c r="E659" s="153">
        <v>0.76823728912337197</v>
      </c>
      <c r="F659" s="4">
        <v>1.6020000000000001</v>
      </c>
      <c r="G659" s="4">
        <v>0.52349953583022901</v>
      </c>
      <c r="H659" s="4">
        <v>0.94099999999999995</v>
      </c>
      <c r="I659" s="4">
        <v>0.99933175454315504</v>
      </c>
    </row>
    <row r="660" spans="1:9" ht="16">
      <c r="A660" s="4" t="s">
        <v>7512</v>
      </c>
      <c r="B660" s="5" t="s">
        <v>7513</v>
      </c>
      <c r="C660" s="4">
        <v>3</v>
      </c>
      <c r="D660" s="153">
        <v>0.85099999999999998</v>
      </c>
      <c r="E660" s="153">
        <v>0.96070174586660195</v>
      </c>
      <c r="F660" s="4">
        <v>0.97899999999999998</v>
      </c>
      <c r="G660" s="4">
        <v>0.98178297338071496</v>
      </c>
      <c r="H660" s="4">
        <v>1.0469999999999999</v>
      </c>
      <c r="I660" s="4">
        <v>0.99933175454315504</v>
      </c>
    </row>
    <row r="661" spans="1:9" ht="16">
      <c r="A661" s="4" t="s">
        <v>8267</v>
      </c>
      <c r="B661" s="5" t="s">
        <v>8268</v>
      </c>
      <c r="C661" s="4">
        <v>1</v>
      </c>
      <c r="D661" s="153">
        <v>1.173</v>
      </c>
      <c r="E661" s="153">
        <v>0.98824530441452096</v>
      </c>
      <c r="F661" s="4">
        <v>1.0449999999999999</v>
      </c>
      <c r="G661" s="4">
        <v>0.95495989116632995</v>
      </c>
      <c r="H661" s="4">
        <v>1.2749999999999999</v>
      </c>
      <c r="I661" s="4">
        <v>0.95872144020463002</v>
      </c>
    </row>
    <row r="662" spans="1:9" ht="16">
      <c r="A662" s="4" t="s">
        <v>8332</v>
      </c>
      <c r="B662" s="5" t="s">
        <v>8333</v>
      </c>
      <c r="C662" s="4">
        <v>1</v>
      </c>
      <c r="D662" s="153">
        <v>1.048</v>
      </c>
      <c r="E662" s="153">
        <v>0.99007712220812405</v>
      </c>
      <c r="F662" s="4">
        <v>0.98</v>
      </c>
      <c r="G662" s="4">
        <v>0.98178297338071496</v>
      </c>
      <c r="H662" s="4">
        <v>0.98299999999999998</v>
      </c>
      <c r="I662" s="4">
        <v>0.99933175454315504</v>
      </c>
    </row>
    <row r="663" spans="1:9" ht="16">
      <c r="A663" s="4" t="s">
        <v>8336</v>
      </c>
      <c r="B663" s="5" t="s">
        <v>8337</v>
      </c>
      <c r="C663" s="4">
        <v>1</v>
      </c>
      <c r="D663" s="153">
        <v>1.2509999999999999</v>
      </c>
      <c r="E663" s="153">
        <v>0.95370021468345001</v>
      </c>
      <c r="F663" s="4">
        <v>0.998</v>
      </c>
      <c r="G663" s="4">
        <v>0.98154856901991105</v>
      </c>
      <c r="H663" s="4">
        <v>1.2150000000000001</v>
      </c>
      <c r="I663" s="4">
        <v>0.99933175454315504</v>
      </c>
    </row>
    <row r="664" spans="1:9" ht="16">
      <c r="A664" s="4" t="s">
        <v>7344</v>
      </c>
      <c r="B664" s="5" t="s">
        <v>7345</v>
      </c>
      <c r="C664" s="4">
        <v>6</v>
      </c>
      <c r="D664" s="153">
        <v>0.89400000000000002</v>
      </c>
      <c r="E664" s="153">
        <v>0.98636340777881304</v>
      </c>
      <c r="F664" s="4">
        <v>1.4419999999999999</v>
      </c>
      <c r="G664" s="4">
        <v>0.700340547828746</v>
      </c>
      <c r="H664" s="4">
        <v>0.86399999999999999</v>
      </c>
      <c r="I664" s="4">
        <v>0.99933175454315504</v>
      </c>
    </row>
    <row r="665" spans="1:9" ht="16">
      <c r="A665" s="4" t="s">
        <v>7802</v>
      </c>
      <c r="B665" s="5" t="s">
        <v>7803</v>
      </c>
      <c r="C665" s="4">
        <v>2</v>
      </c>
      <c r="D665" s="153">
        <v>1.0109999999999999</v>
      </c>
      <c r="E665" s="153">
        <v>0.99007712220812405</v>
      </c>
      <c r="F665" s="4">
        <v>0.76500000000000001</v>
      </c>
      <c r="G665" s="4">
        <v>0.94016673353315905</v>
      </c>
      <c r="H665" s="4">
        <v>0.83499999999999996</v>
      </c>
      <c r="I665" s="4">
        <v>0.99933175454315504</v>
      </c>
    </row>
    <row r="666" spans="1:9" ht="16">
      <c r="A666" s="4" t="s">
        <v>7261</v>
      </c>
      <c r="B666" s="5" t="s">
        <v>7262</v>
      </c>
      <c r="C666" s="4">
        <v>10</v>
      </c>
      <c r="D666" s="153">
        <v>1.0680000000000001</v>
      </c>
      <c r="E666" s="153">
        <v>0.99007712220812405</v>
      </c>
      <c r="F666" s="4">
        <v>3.14</v>
      </c>
      <c r="G666" s="4">
        <v>1.3278353966369E-2</v>
      </c>
      <c r="H666" s="4">
        <v>4.7619999999999996</v>
      </c>
      <c r="I666" s="4">
        <v>1.49277296667827E-5</v>
      </c>
    </row>
    <row r="667" spans="1:9" ht="16">
      <c r="A667" s="4" t="s">
        <v>1712</v>
      </c>
      <c r="B667" s="5" t="s">
        <v>7653</v>
      </c>
      <c r="C667" s="4">
        <v>2</v>
      </c>
      <c r="D667" s="153">
        <v>0.01</v>
      </c>
      <c r="E667" s="153">
        <v>1.1136054421768701E-16</v>
      </c>
      <c r="F667" s="4">
        <v>100</v>
      </c>
      <c r="G667" s="4">
        <v>1.7771739130434799E-16</v>
      </c>
      <c r="H667" s="4">
        <v>0.68899999999999995</v>
      </c>
      <c r="I667" s="4">
        <v>0.96099016661258896</v>
      </c>
    </row>
    <row r="668" spans="1:9" ht="16">
      <c r="A668" s="4" t="s">
        <v>6468</v>
      </c>
      <c r="B668" s="5" t="s">
        <v>7103</v>
      </c>
      <c r="C668" s="4">
        <v>75</v>
      </c>
      <c r="D668" s="153">
        <v>0.97299999999999998</v>
      </c>
      <c r="E668" s="153">
        <v>0.99007712220812405</v>
      </c>
      <c r="F668" s="4">
        <v>1.4530000000000001</v>
      </c>
      <c r="G668" s="4">
        <v>0.69781615345639603</v>
      </c>
      <c r="H668" s="4">
        <v>1.1719999999999999</v>
      </c>
      <c r="I668" s="4">
        <v>0.99933175454315504</v>
      </c>
    </row>
    <row r="669" spans="1:9" ht="16">
      <c r="A669" s="4" t="s">
        <v>5224</v>
      </c>
      <c r="B669" s="5" t="s">
        <v>7196</v>
      </c>
      <c r="C669" s="4">
        <v>31</v>
      </c>
      <c r="D669" s="153">
        <v>4.1319999999999997</v>
      </c>
      <c r="E669" s="153">
        <v>1.1238203765641599E-2</v>
      </c>
      <c r="F669" s="4">
        <v>0.47499999999999998</v>
      </c>
      <c r="G669" s="4">
        <v>0.43714449776802899</v>
      </c>
      <c r="H669" s="4">
        <v>1.9930000000000001</v>
      </c>
      <c r="I669" s="4">
        <v>0.17530616581108799</v>
      </c>
    </row>
    <row r="670" spans="1:9" ht="16">
      <c r="A670" s="4" t="s">
        <v>4044</v>
      </c>
      <c r="B670" s="5" t="s">
        <v>8045</v>
      </c>
      <c r="C670" s="4">
        <v>1</v>
      </c>
      <c r="D670" s="153">
        <v>0.60499999999999998</v>
      </c>
      <c r="E670" s="153">
        <v>0.61487758849132801</v>
      </c>
      <c r="F670" s="4">
        <v>0.89900000000000002</v>
      </c>
      <c r="G670" s="4">
        <v>1</v>
      </c>
      <c r="H670" s="4">
        <v>0.69199999999999995</v>
      </c>
      <c r="I670" s="4">
        <v>0.95872144020463002</v>
      </c>
    </row>
    <row r="671" spans="1:9" ht="16">
      <c r="A671" s="4" t="s">
        <v>5783</v>
      </c>
      <c r="B671" s="5" t="s">
        <v>7994</v>
      </c>
      <c r="C671" s="4">
        <v>1</v>
      </c>
      <c r="D671" s="153">
        <v>1.796</v>
      </c>
      <c r="E671" s="153">
        <v>0.56543995406675696</v>
      </c>
      <c r="F671" s="4">
        <v>0.75600000000000001</v>
      </c>
      <c r="G671" s="4">
        <v>0.93104186302745695</v>
      </c>
      <c r="H671" s="4">
        <v>1.008</v>
      </c>
      <c r="I671" s="4">
        <v>0.99933175454315504</v>
      </c>
    </row>
    <row r="672" spans="1:9" ht="16">
      <c r="A672" s="4" t="s">
        <v>8273</v>
      </c>
      <c r="B672" s="5" t="s">
        <v>8274</v>
      </c>
      <c r="C672" s="4">
        <v>1</v>
      </c>
      <c r="D672" s="153">
        <v>0.97899999999999998</v>
      </c>
      <c r="E672" s="153">
        <v>0.99007712220812405</v>
      </c>
      <c r="F672" s="4">
        <v>0.92500000000000004</v>
      </c>
      <c r="G672" s="4">
        <v>1</v>
      </c>
      <c r="H672" s="4">
        <v>1.159</v>
      </c>
      <c r="I672" s="4">
        <v>0.99933175454315504</v>
      </c>
    </row>
    <row r="673" spans="1:9" ht="16">
      <c r="A673" s="4" t="s">
        <v>7406</v>
      </c>
      <c r="B673" s="5" t="s">
        <v>7407</v>
      </c>
      <c r="C673" s="4">
        <v>8</v>
      </c>
      <c r="D673" s="153">
        <v>0.64300000000000002</v>
      </c>
      <c r="E673" s="153">
        <v>0.69119034228840304</v>
      </c>
      <c r="F673" s="4">
        <v>0.98299999999999998</v>
      </c>
      <c r="G673" s="4">
        <v>0.98178297338071496</v>
      </c>
      <c r="H673" s="4">
        <v>0.84599999999999997</v>
      </c>
      <c r="I673" s="4">
        <v>0.99933175454315504</v>
      </c>
    </row>
    <row r="674" spans="1:9" ht="16">
      <c r="A674" s="4" t="s">
        <v>8189</v>
      </c>
      <c r="B674" s="5" t="s">
        <v>8190</v>
      </c>
      <c r="C674" s="4">
        <v>1</v>
      </c>
      <c r="D674" s="153">
        <v>0.85199999999999998</v>
      </c>
      <c r="E674" s="153">
        <v>0.96136342751549098</v>
      </c>
      <c r="F674" s="4">
        <v>1.377</v>
      </c>
      <c r="G674" s="4">
        <v>0.75401958952881099</v>
      </c>
      <c r="H674" s="4">
        <v>0.96199999999999997</v>
      </c>
      <c r="I674" s="4">
        <v>0.99933175454315504</v>
      </c>
    </row>
    <row r="675" spans="1:9" ht="16">
      <c r="A675" s="4" t="s">
        <v>4403</v>
      </c>
      <c r="B675" s="5" t="s">
        <v>7967</v>
      </c>
      <c r="C675" s="4">
        <v>1</v>
      </c>
      <c r="D675" s="153" t="s">
        <v>5</v>
      </c>
      <c r="E675" s="153" t="s">
        <v>5</v>
      </c>
      <c r="F675" s="4" t="s">
        <v>5</v>
      </c>
      <c r="G675" s="4" t="s">
        <v>5</v>
      </c>
      <c r="H675" s="4" t="s">
        <v>5</v>
      </c>
      <c r="I675" s="4" t="s">
        <v>5</v>
      </c>
    </row>
    <row r="676" spans="1:9" ht="16">
      <c r="A676" s="4" t="s">
        <v>8064</v>
      </c>
      <c r="B676" s="5" t="s">
        <v>8065</v>
      </c>
      <c r="C676" s="4">
        <v>1</v>
      </c>
      <c r="D676" s="153">
        <v>1.093</v>
      </c>
      <c r="E676" s="153">
        <v>0.99007712220812405</v>
      </c>
      <c r="F676" s="4">
        <v>1.365</v>
      </c>
      <c r="G676" s="4">
        <v>0.76128657031420899</v>
      </c>
      <c r="H676" s="4">
        <v>1.008</v>
      </c>
      <c r="I676" s="4">
        <v>0.99933175454315504</v>
      </c>
    </row>
    <row r="677" spans="1:9" ht="16">
      <c r="A677" s="4" t="s">
        <v>8360</v>
      </c>
      <c r="B677" s="5" t="s">
        <v>8361</v>
      </c>
      <c r="C677" s="4">
        <v>2</v>
      </c>
      <c r="D677" s="153">
        <v>100</v>
      </c>
      <c r="E677" s="153">
        <v>1.1136054421768701E-16</v>
      </c>
      <c r="F677" s="4">
        <v>0.46600000000000003</v>
      </c>
      <c r="G677" s="4">
        <v>0.40597314282694602</v>
      </c>
      <c r="H677" s="4">
        <v>100</v>
      </c>
      <c r="I677" s="4">
        <v>2.2970588235294099E-16</v>
      </c>
    </row>
    <row r="678" spans="1:9" ht="16">
      <c r="A678" s="4" t="s">
        <v>8033</v>
      </c>
      <c r="B678" s="5" t="s">
        <v>8034</v>
      </c>
      <c r="C678" s="4">
        <v>1</v>
      </c>
      <c r="D678" s="153">
        <v>0.42099999999999999</v>
      </c>
      <c r="E678" s="153">
        <v>0.16863765695820701</v>
      </c>
      <c r="F678" s="4">
        <v>2.242</v>
      </c>
      <c r="G678" s="4">
        <v>0.13521877983321101</v>
      </c>
      <c r="H678" s="4">
        <v>1.097</v>
      </c>
      <c r="I678" s="4">
        <v>0.99933175454315504</v>
      </c>
    </row>
    <row r="679" spans="1:9" ht="16">
      <c r="A679" s="4" t="s">
        <v>7992</v>
      </c>
      <c r="B679" s="5" t="s">
        <v>7993</v>
      </c>
      <c r="C679" s="4">
        <v>1</v>
      </c>
      <c r="D679" s="153">
        <v>1.29</v>
      </c>
      <c r="E679" s="153">
        <v>0.92812336634014903</v>
      </c>
      <c r="F679" s="4">
        <v>0.78500000000000003</v>
      </c>
      <c r="G679" s="4">
        <v>0.96323074068846404</v>
      </c>
      <c r="H679" s="4">
        <v>1.302</v>
      </c>
      <c r="I679" s="4">
        <v>0.93863682046212604</v>
      </c>
    </row>
    <row r="680" spans="1:9" ht="16">
      <c r="A680" s="4" t="s">
        <v>7442</v>
      </c>
      <c r="B680" s="5" t="s">
        <v>7443</v>
      </c>
      <c r="C680" s="4">
        <v>4</v>
      </c>
      <c r="D680" s="153">
        <v>0.626</v>
      </c>
      <c r="E680" s="153">
        <v>0.66708084381539801</v>
      </c>
      <c r="F680" s="4">
        <v>1.2270000000000001</v>
      </c>
      <c r="G680" s="4">
        <v>0.89063434330721403</v>
      </c>
      <c r="H680" s="4">
        <v>1.05</v>
      </c>
      <c r="I680" s="4">
        <v>0.99933175454315504</v>
      </c>
    </row>
    <row r="681" spans="1:9" ht="16">
      <c r="A681" s="4" t="s">
        <v>4342</v>
      </c>
      <c r="B681" s="5" t="s">
        <v>7281</v>
      </c>
      <c r="C681" s="4">
        <v>9</v>
      </c>
      <c r="D681" s="153">
        <v>0.77300000000000002</v>
      </c>
      <c r="E681" s="153">
        <v>0.88199123640718702</v>
      </c>
      <c r="F681" s="4">
        <v>1.2989999999999999</v>
      </c>
      <c r="G681" s="4">
        <v>0.83092500286413595</v>
      </c>
      <c r="H681" s="4">
        <v>1.224</v>
      </c>
      <c r="I681" s="4">
        <v>0.98384770263020105</v>
      </c>
    </row>
    <row r="682" spans="1:9" ht="16">
      <c r="A682" s="4" t="s">
        <v>7451</v>
      </c>
      <c r="B682" s="5" t="s">
        <v>7452</v>
      </c>
      <c r="C682" s="4">
        <v>4</v>
      </c>
      <c r="D682" s="153">
        <v>0.79</v>
      </c>
      <c r="E682" s="153">
        <v>0.91327181365697996</v>
      </c>
      <c r="F682" s="4">
        <v>0.999</v>
      </c>
      <c r="G682" s="4">
        <v>0.98096126999381195</v>
      </c>
      <c r="H682" s="4">
        <v>0.90300000000000002</v>
      </c>
      <c r="I682" s="4">
        <v>0.99933175454315504</v>
      </c>
    </row>
    <row r="683" spans="1:9" ht="16">
      <c r="A683" s="4" t="s">
        <v>7639</v>
      </c>
      <c r="B683" s="5" t="s">
        <v>7640</v>
      </c>
      <c r="C683" s="4">
        <v>2</v>
      </c>
      <c r="D683" s="153">
        <v>1.5580000000000001</v>
      </c>
      <c r="E683" s="153">
        <v>0.75234959839424698</v>
      </c>
      <c r="F683" s="4">
        <v>0.63500000000000001</v>
      </c>
      <c r="G683" s="4">
        <v>0.84823090909001198</v>
      </c>
      <c r="H683" s="4">
        <v>0.73</v>
      </c>
      <c r="I683" s="4">
        <v>0.99860722682491998</v>
      </c>
    </row>
    <row r="684" spans="1:9" ht="16">
      <c r="A684" s="4" t="s">
        <v>7605</v>
      </c>
      <c r="B684" s="5" t="s">
        <v>7606</v>
      </c>
      <c r="C684" s="4">
        <v>3</v>
      </c>
      <c r="D684" s="153">
        <v>0.69599999999999995</v>
      </c>
      <c r="E684" s="153">
        <v>0.776903679915254</v>
      </c>
      <c r="F684" s="4">
        <v>100</v>
      </c>
      <c r="G684" s="4">
        <v>1.7771739130434799E-16</v>
      </c>
      <c r="H684" s="4">
        <v>0.87</v>
      </c>
      <c r="I684" s="4">
        <v>0.99933175454315504</v>
      </c>
    </row>
    <row r="685" spans="1:9" ht="16">
      <c r="A685" s="4" t="s">
        <v>7552</v>
      </c>
      <c r="B685" s="5" t="s">
        <v>7553</v>
      </c>
      <c r="C685" s="4">
        <v>3</v>
      </c>
      <c r="D685" s="153">
        <v>0.86599999999999999</v>
      </c>
      <c r="E685" s="153">
        <v>0.97207776683524205</v>
      </c>
      <c r="F685" s="4">
        <v>0.89800000000000002</v>
      </c>
      <c r="G685" s="4">
        <v>1</v>
      </c>
      <c r="H685" s="4">
        <v>0.90400000000000003</v>
      </c>
      <c r="I685" s="4">
        <v>0.99933175454315504</v>
      </c>
    </row>
    <row r="686" spans="1:9" ht="16">
      <c r="A686" s="4" t="s">
        <v>8062</v>
      </c>
      <c r="B686" s="5" t="s">
        <v>8063</v>
      </c>
      <c r="C686" s="4">
        <v>1</v>
      </c>
      <c r="D686" s="153">
        <v>1.4710000000000001</v>
      </c>
      <c r="E686" s="153">
        <v>0.79974481311021794</v>
      </c>
      <c r="F686" s="4">
        <v>0.75</v>
      </c>
      <c r="G686" s="4">
        <v>0.92994255142317395</v>
      </c>
      <c r="H686" s="4">
        <v>0.82399999999999995</v>
      </c>
      <c r="I686" s="4">
        <v>0.99933175454315504</v>
      </c>
    </row>
    <row r="687" spans="1:9" ht="16">
      <c r="A687" s="4" t="s">
        <v>8397</v>
      </c>
      <c r="B687" s="5" t="s">
        <v>8398</v>
      </c>
      <c r="C687" s="4">
        <v>1</v>
      </c>
      <c r="D687" s="153">
        <v>2.4460000000000002</v>
      </c>
      <c r="E687" s="153">
        <v>0.18781848741459001</v>
      </c>
      <c r="F687" s="4">
        <v>0.70299999999999996</v>
      </c>
      <c r="G687" s="4">
        <v>0.92415483725842196</v>
      </c>
      <c r="H687" s="4">
        <v>1.5649999999999999</v>
      </c>
      <c r="I687" s="4">
        <v>0.61085750370887704</v>
      </c>
    </row>
    <row r="688" spans="1:9" ht="16">
      <c r="A688" s="4" t="s">
        <v>7676</v>
      </c>
      <c r="B688" s="5" t="s">
        <v>7677</v>
      </c>
      <c r="C688" s="4">
        <v>2</v>
      </c>
      <c r="D688" s="153">
        <v>0.01</v>
      </c>
      <c r="E688" s="153">
        <v>1.1136054421768701E-16</v>
      </c>
      <c r="F688" s="4">
        <v>100</v>
      </c>
      <c r="G688" s="4">
        <v>1.7771739130434799E-16</v>
      </c>
      <c r="H688" s="4">
        <v>0.70699999999999996</v>
      </c>
      <c r="I688" s="4">
        <v>0.97974368271273704</v>
      </c>
    </row>
    <row r="689" spans="1:9" ht="16">
      <c r="A689" s="4" t="s">
        <v>8257</v>
      </c>
      <c r="B689" s="5" t="s">
        <v>8258</v>
      </c>
      <c r="C689" s="4">
        <v>1</v>
      </c>
      <c r="D689" s="153">
        <v>0.01</v>
      </c>
      <c r="E689" s="153">
        <v>1.1136054421768701E-16</v>
      </c>
      <c r="F689" s="4" t="s">
        <v>5</v>
      </c>
      <c r="G689" s="4" t="s">
        <v>5</v>
      </c>
      <c r="H689" s="4">
        <v>1.089</v>
      </c>
      <c r="I689" s="4">
        <v>0.99933175454315504</v>
      </c>
    </row>
    <row r="690" spans="1:9" ht="16">
      <c r="A690" s="4" t="s">
        <v>7840</v>
      </c>
      <c r="B690" s="5" t="s">
        <v>7841</v>
      </c>
      <c r="C690" s="4">
        <v>2</v>
      </c>
      <c r="D690" s="153">
        <v>0.871</v>
      </c>
      <c r="E690" s="153">
        <v>0.97207776683524205</v>
      </c>
      <c r="F690" s="4">
        <v>1.1379999999999999</v>
      </c>
      <c r="G690" s="4">
        <v>0.92994255142317395</v>
      </c>
      <c r="H690" s="4">
        <v>0.90900000000000003</v>
      </c>
      <c r="I690" s="4">
        <v>0.99933175454315504</v>
      </c>
    </row>
    <row r="691" spans="1:9" ht="16">
      <c r="A691" s="4" t="s">
        <v>8364</v>
      </c>
      <c r="B691" s="5" t="s">
        <v>8365</v>
      </c>
      <c r="C691" s="4">
        <v>1</v>
      </c>
      <c r="D691" s="153">
        <v>0.82499999999999996</v>
      </c>
      <c r="E691" s="153">
        <v>0.93473503080474196</v>
      </c>
      <c r="F691" s="4">
        <v>0.749</v>
      </c>
      <c r="G691" s="4">
        <v>0.92994255142317395</v>
      </c>
      <c r="H691" s="4">
        <v>0.01</v>
      </c>
      <c r="I691" s="4">
        <v>2.2970588235294099E-16</v>
      </c>
    </row>
    <row r="692" spans="1:9" ht="16">
      <c r="A692" s="4" t="s">
        <v>8338</v>
      </c>
      <c r="B692" s="5" t="s">
        <v>8339</v>
      </c>
      <c r="C692" s="4">
        <v>1</v>
      </c>
      <c r="D692" s="153" t="s">
        <v>5</v>
      </c>
      <c r="E692" s="153" t="s">
        <v>5</v>
      </c>
      <c r="F692" s="4" t="s">
        <v>5</v>
      </c>
      <c r="G692" s="4" t="s">
        <v>5</v>
      </c>
      <c r="H692" s="4" t="s">
        <v>5</v>
      </c>
      <c r="I692" s="4" t="s">
        <v>5</v>
      </c>
    </row>
    <row r="693" spans="1:9" ht="16">
      <c r="A693" s="4" t="s">
        <v>5289</v>
      </c>
      <c r="B693" s="5" t="s">
        <v>7986</v>
      </c>
      <c r="C693" s="4">
        <v>1</v>
      </c>
      <c r="D693" s="153">
        <v>8.5079999999999991</v>
      </c>
      <c r="E693" s="153">
        <v>1.9086915253314201E-5</v>
      </c>
      <c r="F693" s="4">
        <v>0.191</v>
      </c>
      <c r="G693" s="4">
        <v>8.9649577669967298E-4</v>
      </c>
      <c r="H693" s="4">
        <v>0.01</v>
      </c>
      <c r="I693" s="4">
        <v>2.2970588235294099E-16</v>
      </c>
    </row>
    <row r="694" spans="1:9" ht="16">
      <c r="A694" s="4" t="s">
        <v>8319</v>
      </c>
      <c r="B694" s="5" t="s">
        <v>8320</v>
      </c>
      <c r="C694" s="4">
        <v>1</v>
      </c>
      <c r="D694" s="153">
        <v>0.96799999999999997</v>
      </c>
      <c r="E694" s="153">
        <v>0.99007712220812405</v>
      </c>
      <c r="F694" s="4">
        <v>0.92200000000000004</v>
      </c>
      <c r="G694" s="4">
        <v>1</v>
      </c>
      <c r="H694" s="4">
        <v>1.5609999999999999</v>
      </c>
      <c r="I694" s="4">
        <v>0.605838238833733</v>
      </c>
    </row>
    <row r="695" spans="1:9" ht="16">
      <c r="A695" s="4" t="s">
        <v>7187</v>
      </c>
      <c r="B695" s="5" t="s">
        <v>7188</v>
      </c>
      <c r="C695" s="4">
        <v>16</v>
      </c>
      <c r="D695" s="153">
        <v>1.0289999999999999</v>
      </c>
      <c r="E695" s="153">
        <v>0.998140344392481</v>
      </c>
      <c r="F695" s="4">
        <v>1.002</v>
      </c>
      <c r="G695" s="4">
        <v>0.98096126999381195</v>
      </c>
      <c r="H695" s="4">
        <v>0.92400000000000004</v>
      </c>
      <c r="I695" s="4">
        <v>0.99933175454315504</v>
      </c>
    </row>
    <row r="696" spans="1:9" ht="16">
      <c r="A696" s="4" t="s">
        <v>7132</v>
      </c>
      <c r="B696" s="5" t="s">
        <v>7133</v>
      </c>
      <c r="C696" s="4">
        <v>33</v>
      </c>
      <c r="D696" s="153">
        <v>1.0109999999999999</v>
      </c>
      <c r="E696" s="153">
        <v>0.99007712220812405</v>
      </c>
      <c r="F696" s="4">
        <v>1.079</v>
      </c>
      <c r="G696" s="4">
        <v>0.92994255142317395</v>
      </c>
      <c r="H696" s="4">
        <v>1.046</v>
      </c>
      <c r="I696" s="4">
        <v>0.99933175454315504</v>
      </c>
    </row>
    <row r="697" spans="1:9" ht="16">
      <c r="A697" s="4" t="s">
        <v>6180</v>
      </c>
      <c r="B697" s="5" t="s">
        <v>8160</v>
      </c>
      <c r="C697" s="4">
        <v>1</v>
      </c>
      <c r="D697" s="153">
        <v>1.8069999999999999</v>
      </c>
      <c r="E697" s="153">
        <v>0.55587159087497195</v>
      </c>
      <c r="F697" s="4">
        <v>1.046</v>
      </c>
      <c r="G697" s="4">
        <v>0.95495989116632995</v>
      </c>
      <c r="H697" s="4">
        <v>0.98299999999999998</v>
      </c>
      <c r="I697" s="4">
        <v>0.99933175454315504</v>
      </c>
    </row>
    <row r="698" spans="1:9" ht="16">
      <c r="A698" s="4" t="s">
        <v>8070</v>
      </c>
      <c r="B698" s="5" t="s">
        <v>8071</v>
      </c>
      <c r="C698" s="4">
        <v>1</v>
      </c>
      <c r="D698" s="153">
        <v>0.434</v>
      </c>
      <c r="E698" s="153">
        <v>0.19295274729188799</v>
      </c>
      <c r="F698" s="4">
        <v>3.8260000000000001</v>
      </c>
      <c r="G698" s="4">
        <v>2.46648567727961E-3</v>
      </c>
      <c r="H698" s="4">
        <v>0.53500000000000003</v>
      </c>
      <c r="I698" s="4">
        <v>0.46925344917600798</v>
      </c>
    </row>
    <row r="699" spans="1:9" ht="16">
      <c r="A699" s="4" t="s">
        <v>7455</v>
      </c>
      <c r="B699" s="5" t="s">
        <v>7456</v>
      </c>
      <c r="C699" s="4">
        <v>4</v>
      </c>
      <c r="D699" s="153">
        <v>1.012</v>
      </c>
      <c r="E699" s="153">
        <v>0.99007712220812405</v>
      </c>
      <c r="F699" s="4">
        <v>0.84899999999999998</v>
      </c>
      <c r="G699" s="4">
        <v>0.98857958251867895</v>
      </c>
      <c r="H699" s="4">
        <v>0.77400000000000002</v>
      </c>
      <c r="I699" s="4">
        <v>0.99933175454315504</v>
      </c>
    </row>
    <row r="700" spans="1:9" ht="16">
      <c r="A700" s="4" t="s">
        <v>7220</v>
      </c>
      <c r="B700" s="5" t="s">
        <v>7221</v>
      </c>
      <c r="C700" s="4">
        <v>14</v>
      </c>
      <c r="D700" s="153">
        <v>1.034</v>
      </c>
      <c r="E700" s="153">
        <v>0.99007712220812405</v>
      </c>
      <c r="F700" s="4">
        <v>1.1200000000000001</v>
      </c>
      <c r="G700" s="4">
        <v>0.92994255142317395</v>
      </c>
      <c r="H700" s="4">
        <v>0.749</v>
      </c>
      <c r="I700" s="4">
        <v>0.99933175454315504</v>
      </c>
    </row>
    <row r="701" spans="1:9" ht="16">
      <c r="A701" s="4" t="s">
        <v>220</v>
      </c>
      <c r="B701" s="5" t="s">
        <v>7331</v>
      </c>
      <c r="C701" s="4">
        <v>7</v>
      </c>
      <c r="D701" s="153">
        <v>5.9249999999999998</v>
      </c>
      <c r="E701" s="153">
        <v>6.9463678617952198E-4</v>
      </c>
      <c r="F701" s="4">
        <v>0.26400000000000001</v>
      </c>
      <c r="G701" s="4">
        <v>1.5738002062521898E-2</v>
      </c>
      <c r="H701" s="4">
        <v>1.07</v>
      </c>
      <c r="I701" s="4">
        <v>0.99933175454315504</v>
      </c>
    </row>
    <row r="702" spans="1:9" ht="16">
      <c r="A702" s="4" t="s">
        <v>7194</v>
      </c>
      <c r="B702" s="5" t="s">
        <v>7195</v>
      </c>
      <c r="C702" s="4">
        <v>15</v>
      </c>
      <c r="D702" s="153">
        <v>1.0149999999999999</v>
      </c>
      <c r="E702" s="153">
        <v>0.99007712220812405</v>
      </c>
      <c r="F702" s="4">
        <v>0.95499999999999996</v>
      </c>
      <c r="G702" s="4">
        <v>0.98885063894276104</v>
      </c>
      <c r="H702" s="4">
        <v>0.91</v>
      </c>
      <c r="I702" s="4">
        <v>0.99933175454315504</v>
      </c>
    </row>
    <row r="703" spans="1:9" ht="16">
      <c r="A703" s="4" t="s">
        <v>7358</v>
      </c>
      <c r="B703" s="5" t="s">
        <v>7359</v>
      </c>
      <c r="C703" s="4">
        <v>6</v>
      </c>
      <c r="D703" s="153">
        <v>3.8559999999999999</v>
      </c>
      <c r="E703" s="153">
        <v>1.6848031727983201E-2</v>
      </c>
      <c r="F703" s="4">
        <v>0.47899999999999998</v>
      </c>
      <c r="G703" s="4">
        <v>0.446571546437881</v>
      </c>
      <c r="H703" s="4">
        <v>2.141</v>
      </c>
      <c r="I703" s="4">
        <v>0.107352965033349</v>
      </c>
    </row>
    <row r="704" spans="1:9" ht="16">
      <c r="A704" s="4" t="s">
        <v>4086</v>
      </c>
      <c r="B704" s="5" t="s">
        <v>7968</v>
      </c>
      <c r="C704" s="4">
        <v>1</v>
      </c>
      <c r="D704" s="153">
        <v>100</v>
      </c>
      <c r="E704" s="153">
        <v>1.1136054421768701E-16</v>
      </c>
      <c r="F704" s="4">
        <v>0.436</v>
      </c>
      <c r="G704" s="4">
        <v>0.32573434783857502</v>
      </c>
      <c r="H704" s="4" t="s">
        <v>5</v>
      </c>
      <c r="I704" s="4" t="s">
        <v>5</v>
      </c>
    </row>
    <row r="705" spans="1:9" ht="16">
      <c r="A705" s="4" t="s">
        <v>8191</v>
      </c>
      <c r="B705" s="5" t="s">
        <v>8192</v>
      </c>
      <c r="C705" s="4">
        <v>1</v>
      </c>
      <c r="D705" s="153">
        <v>1.121</v>
      </c>
      <c r="E705" s="153">
        <v>0.99007712220812405</v>
      </c>
      <c r="F705" s="4">
        <v>0.95199999999999996</v>
      </c>
      <c r="G705" s="4">
        <v>0.99156440814218305</v>
      </c>
      <c r="H705" s="4">
        <v>1.359</v>
      </c>
      <c r="I705" s="4">
        <v>0.86521576856634597</v>
      </c>
    </row>
    <row r="706" spans="1:9" ht="16">
      <c r="A706" s="4" t="s">
        <v>4687</v>
      </c>
      <c r="B706" s="5" t="s">
        <v>7761</v>
      </c>
      <c r="C706" s="4">
        <v>2</v>
      </c>
      <c r="D706" s="153">
        <v>1.1910000000000001</v>
      </c>
      <c r="E706" s="153">
        <v>0.97602310625325495</v>
      </c>
      <c r="F706" s="4">
        <v>0.73199999999999998</v>
      </c>
      <c r="G706" s="4">
        <v>0.92994255142317395</v>
      </c>
      <c r="H706" s="4">
        <v>0.90800000000000003</v>
      </c>
      <c r="I706" s="4">
        <v>0.99933175454315504</v>
      </c>
    </row>
    <row r="707" spans="1:9" ht="16">
      <c r="A707" s="4" t="s">
        <v>7234</v>
      </c>
      <c r="B707" s="5" t="s">
        <v>7235</v>
      </c>
      <c r="C707" s="4">
        <v>12</v>
      </c>
      <c r="D707" s="153">
        <v>0.48299999999999998</v>
      </c>
      <c r="E707" s="153">
        <v>0.296431182555011</v>
      </c>
      <c r="F707" s="4">
        <v>1.4970000000000001</v>
      </c>
      <c r="G707" s="4">
        <v>0.63421516674491296</v>
      </c>
      <c r="H707" s="4">
        <v>1.042</v>
      </c>
      <c r="I707" s="4">
        <v>0.99933175454315504</v>
      </c>
    </row>
    <row r="708" spans="1:9" ht="16">
      <c r="A708" s="4" t="s">
        <v>5024</v>
      </c>
      <c r="B708" s="5" t="s">
        <v>7226</v>
      </c>
      <c r="C708" s="4">
        <v>29</v>
      </c>
      <c r="D708" s="153">
        <v>2.6539999999999999</v>
      </c>
      <c r="E708" s="153">
        <v>0.12897535509206901</v>
      </c>
      <c r="F708" s="4">
        <v>0.55100000000000005</v>
      </c>
      <c r="G708" s="4">
        <v>0.66861220324271198</v>
      </c>
      <c r="H708" s="4">
        <v>1.4690000000000001</v>
      </c>
      <c r="I708" s="4">
        <v>0.72075874510002702</v>
      </c>
    </row>
    <row r="709" spans="1:9" ht="16">
      <c r="A709" s="4" t="s">
        <v>8149</v>
      </c>
      <c r="B709" s="5" t="s">
        <v>8150</v>
      </c>
      <c r="C709" s="4">
        <v>1</v>
      </c>
      <c r="D709" s="153">
        <v>0.91700000000000004</v>
      </c>
      <c r="E709" s="153">
        <v>0.99007712220812405</v>
      </c>
      <c r="F709" s="4">
        <v>1.579</v>
      </c>
      <c r="G709" s="4">
        <v>0.54899620630909296</v>
      </c>
      <c r="H709" s="4">
        <v>1.048</v>
      </c>
      <c r="I709" s="4">
        <v>0.99933175454315504</v>
      </c>
    </row>
    <row r="710" spans="1:9" ht="16">
      <c r="A710" s="4" t="s">
        <v>7203</v>
      </c>
      <c r="B710" s="5" t="s">
        <v>7204</v>
      </c>
      <c r="C710" s="4">
        <v>14</v>
      </c>
      <c r="D710" s="153">
        <v>0.877</v>
      </c>
      <c r="E710" s="153">
        <v>0.97453716089666198</v>
      </c>
      <c r="F710" s="4">
        <v>0.61399999999999999</v>
      </c>
      <c r="G710" s="4">
        <v>0.80241236118384596</v>
      </c>
      <c r="H710" s="4">
        <v>0.47</v>
      </c>
      <c r="I710" s="4">
        <v>0.25324751916740801</v>
      </c>
    </row>
    <row r="711" spans="1:9" ht="16">
      <c r="A711" s="4" t="s">
        <v>7649</v>
      </c>
      <c r="B711" s="5" t="s">
        <v>7650</v>
      </c>
      <c r="C711" s="4">
        <v>2</v>
      </c>
      <c r="D711" s="153" t="s">
        <v>5</v>
      </c>
      <c r="E711" s="153" t="s">
        <v>5</v>
      </c>
      <c r="F711" s="4">
        <v>100</v>
      </c>
      <c r="G711" s="4">
        <v>1.7771739130434799E-16</v>
      </c>
      <c r="H711" s="4">
        <v>100</v>
      </c>
      <c r="I711" s="4">
        <v>2.2970588235294099E-16</v>
      </c>
    </row>
    <row r="712" spans="1:9" ht="16">
      <c r="A712" s="4" t="s">
        <v>8023</v>
      </c>
      <c r="B712" s="5" t="s">
        <v>8024</v>
      </c>
      <c r="C712" s="4">
        <v>1</v>
      </c>
      <c r="D712" s="153">
        <v>0.80500000000000005</v>
      </c>
      <c r="E712" s="153">
        <v>0.919573962588212</v>
      </c>
      <c r="F712" s="4">
        <v>3.5960000000000001</v>
      </c>
      <c r="G712" s="4">
        <v>4.3266298029813102E-3</v>
      </c>
      <c r="H712" s="4">
        <v>2.31</v>
      </c>
      <c r="I712" s="4">
        <v>8.6722785267900407E-2</v>
      </c>
    </row>
    <row r="713" spans="1:9" ht="16">
      <c r="A713" s="4" t="s">
        <v>7589</v>
      </c>
      <c r="B713" s="5" t="s">
        <v>7590</v>
      </c>
      <c r="C713" s="4">
        <v>3</v>
      </c>
      <c r="D713" s="153">
        <v>0.59199999999999997</v>
      </c>
      <c r="E713" s="153">
        <v>0.58013221589246999</v>
      </c>
      <c r="F713" s="4">
        <v>1.1100000000000001</v>
      </c>
      <c r="G713" s="4">
        <v>0.92994255142317395</v>
      </c>
      <c r="H713" s="4">
        <v>0.97799999999999998</v>
      </c>
      <c r="I713" s="4">
        <v>0.99933175454315504</v>
      </c>
    </row>
    <row r="714" spans="1:9" ht="16">
      <c r="A714" s="4" t="s">
        <v>7253</v>
      </c>
      <c r="B714" s="5" t="s">
        <v>7254</v>
      </c>
      <c r="C714" s="4">
        <v>11</v>
      </c>
      <c r="D714" s="153">
        <v>0.98899999999999999</v>
      </c>
      <c r="E714" s="153">
        <v>0.99007712220812405</v>
      </c>
      <c r="F714" s="4">
        <v>1.1060000000000001</v>
      </c>
      <c r="G714" s="4">
        <v>0.92994255142317395</v>
      </c>
      <c r="H714" s="4">
        <v>1.3140000000000001</v>
      </c>
      <c r="I714" s="4">
        <v>0.91682448690120499</v>
      </c>
    </row>
    <row r="715" spans="1:9" ht="16">
      <c r="A715" s="4" t="s">
        <v>8152</v>
      </c>
      <c r="B715" s="5" t="s">
        <v>8153</v>
      </c>
      <c r="C715" s="4">
        <v>1</v>
      </c>
      <c r="D715" s="153">
        <v>0.95499999999999996</v>
      </c>
      <c r="E715" s="153">
        <v>0.99007712220812405</v>
      </c>
      <c r="F715" s="4">
        <v>1.851</v>
      </c>
      <c r="G715" s="4">
        <v>0.33491062808241401</v>
      </c>
      <c r="H715" s="4">
        <v>1.0980000000000001</v>
      </c>
      <c r="I715" s="4">
        <v>0.99933175454315504</v>
      </c>
    </row>
    <row r="716" spans="1:9" ht="16">
      <c r="A716" s="4" t="s">
        <v>92</v>
      </c>
      <c r="B716" s="5" t="s">
        <v>8151</v>
      </c>
      <c r="C716" s="4">
        <v>1</v>
      </c>
      <c r="D716" s="153">
        <v>1.0369999999999999</v>
      </c>
      <c r="E716" s="153">
        <v>0.99007712220812405</v>
      </c>
      <c r="F716" s="4">
        <v>1.2050000000000001</v>
      </c>
      <c r="G716" s="4">
        <v>0.90667832980621998</v>
      </c>
      <c r="H716" s="4">
        <v>0.98399999999999999</v>
      </c>
      <c r="I716" s="4">
        <v>0.99933175454315504</v>
      </c>
    </row>
    <row r="717" spans="1:9" ht="16">
      <c r="A717" s="4" t="s">
        <v>4622</v>
      </c>
      <c r="B717" s="5" t="s">
        <v>7680</v>
      </c>
      <c r="C717" s="4">
        <v>2</v>
      </c>
      <c r="D717" s="153">
        <v>1.206</v>
      </c>
      <c r="E717" s="153">
        <v>0.97207776683524205</v>
      </c>
      <c r="F717" s="4">
        <v>0.749</v>
      </c>
      <c r="G717" s="4">
        <v>0.92994255142317395</v>
      </c>
      <c r="H717" s="4">
        <v>0.93700000000000006</v>
      </c>
      <c r="I717" s="4">
        <v>0.99933175454315504</v>
      </c>
    </row>
    <row r="718" spans="1:9" ht="16">
      <c r="A718" s="4" t="s">
        <v>2733</v>
      </c>
      <c r="B718" s="5" t="s">
        <v>7628</v>
      </c>
      <c r="C718" s="4">
        <v>3</v>
      </c>
      <c r="D718" s="153">
        <v>1.1739999999999999</v>
      </c>
      <c r="E718" s="153">
        <v>0.98781449405976096</v>
      </c>
      <c r="F718" s="4">
        <v>0.627</v>
      </c>
      <c r="G718" s="4">
        <v>0.83684171991940504</v>
      </c>
      <c r="H718" s="4">
        <v>0.88900000000000001</v>
      </c>
      <c r="I718" s="4">
        <v>0.99933175454315504</v>
      </c>
    </row>
    <row r="719" spans="1:9" ht="16">
      <c r="A719" s="4" t="s">
        <v>3662</v>
      </c>
      <c r="B719" s="5" t="s">
        <v>7839</v>
      </c>
      <c r="C719" s="4">
        <v>2</v>
      </c>
      <c r="D719" s="153">
        <v>1.1060000000000001</v>
      </c>
      <c r="E719" s="153">
        <v>0.99007712220812405</v>
      </c>
      <c r="F719" s="4">
        <v>0.68400000000000005</v>
      </c>
      <c r="G719" s="4">
        <v>0.90667832980621998</v>
      </c>
      <c r="H719" s="4">
        <v>0.94499999999999995</v>
      </c>
      <c r="I719" s="4">
        <v>0.99933175454315504</v>
      </c>
    </row>
    <row r="720" spans="1:9" ht="16">
      <c r="A720" s="4" t="s">
        <v>5088</v>
      </c>
      <c r="B720" s="5" t="s">
        <v>7629</v>
      </c>
      <c r="C720" s="4">
        <v>3</v>
      </c>
      <c r="D720" s="153">
        <v>1.17</v>
      </c>
      <c r="E720" s="153">
        <v>0.99007712220812405</v>
      </c>
      <c r="F720" s="4">
        <v>0.65500000000000003</v>
      </c>
      <c r="G720" s="4">
        <v>0.87799326435966496</v>
      </c>
      <c r="H720" s="4">
        <v>0.90100000000000002</v>
      </c>
      <c r="I720" s="4">
        <v>0.99933175454315504</v>
      </c>
    </row>
    <row r="721" spans="1:9" ht="16">
      <c r="A721" s="4" t="s">
        <v>8368</v>
      </c>
      <c r="B721" s="5" t="s">
        <v>8369</v>
      </c>
      <c r="C721" s="4">
        <v>1</v>
      </c>
      <c r="D721" s="153">
        <v>1.5289999999999999</v>
      </c>
      <c r="E721" s="153">
        <v>0.76823728912337197</v>
      </c>
      <c r="F721" s="4">
        <v>1.27</v>
      </c>
      <c r="G721" s="4">
        <v>0.84866545455353004</v>
      </c>
      <c r="H721" s="4">
        <v>0.97</v>
      </c>
      <c r="I721" s="4">
        <v>0.99933175454315504</v>
      </c>
    </row>
    <row r="722" spans="1:9" ht="16">
      <c r="A722" s="4" t="s">
        <v>1738</v>
      </c>
      <c r="B722" s="5" t="s">
        <v>7743</v>
      </c>
      <c r="C722" s="4">
        <v>2</v>
      </c>
      <c r="D722" s="153">
        <v>1.101</v>
      </c>
      <c r="E722" s="153">
        <v>0.99007712220812405</v>
      </c>
      <c r="F722" s="4">
        <v>1.238</v>
      </c>
      <c r="G722" s="4">
        <v>0.87799326435966496</v>
      </c>
      <c r="H722" s="4">
        <v>1.506</v>
      </c>
      <c r="I722" s="4">
        <v>0.66810141844417104</v>
      </c>
    </row>
    <row r="723" spans="1:9" ht="16">
      <c r="A723" s="4" t="s">
        <v>62</v>
      </c>
      <c r="B723" s="5" t="s">
        <v>7312</v>
      </c>
      <c r="C723" s="4">
        <v>8</v>
      </c>
      <c r="D723" s="153">
        <v>1.125</v>
      </c>
      <c r="E723" s="153">
        <v>0.99007712220812405</v>
      </c>
      <c r="F723" s="4">
        <v>1.3740000000000001</v>
      </c>
      <c r="G723" s="4">
        <v>0.75687199103268199</v>
      </c>
      <c r="H723" s="4">
        <v>0.97899999999999998</v>
      </c>
      <c r="I723" s="4">
        <v>0.99933175454315504</v>
      </c>
    </row>
    <row r="724" spans="1:9" ht="16">
      <c r="A724" s="4" t="s">
        <v>7413</v>
      </c>
      <c r="B724" s="5" t="s">
        <v>7414</v>
      </c>
      <c r="C724" s="4">
        <v>5</v>
      </c>
      <c r="D724" s="153">
        <v>1.7450000000000001</v>
      </c>
      <c r="E724" s="153">
        <v>0.61487758849132801</v>
      </c>
      <c r="F724" s="4">
        <v>1.76</v>
      </c>
      <c r="G724" s="4">
        <v>0.39741290236580201</v>
      </c>
      <c r="H724" s="4">
        <v>2.907</v>
      </c>
      <c r="I724" s="4">
        <v>8.1732685030260592E-3</v>
      </c>
    </row>
    <row r="725" spans="1:9" ht="16">
      <c r="A725" s="4" t="s">
        <v>7678</v>
      </c>
      <c r="B725" s="5" t="s">
        <v>7679</v>
      </c>
      <c r="C725" s="4">
        <v>2</v>
      </c>
      <c r="D725" s="153">
        <v>4.7939999999999996</v>
      </c>
      <c r="E725" s="153">
        <v>4.1591959214568796E-3</v>
      </c>
      <c r="F725" s="4">
        <v>0.95399999999999996</v>
      </c>
      <c r="G725" s="4">
        <v>0.98885063894276104</v>
      </c>
      <c r="H725" s="4">
        <v>2.88</v>
      </c>
      <c r="I725" s="4">
        <v>1.03507026842971E-2</v>
      </c>
    </row>
    <row r="726" spans="1:9" ht="16">
      <c r="A726" s="4" t="s">
        <v>8371</v>
      </c>
      <c r="B726" s="5" t="s">
        <v>8372</v>
      </c>
      <c r="C726" s="4">
        <v>1</v>
      </c>
      <c r="D726" s="153" t="s">
        <v>5</v>
      </c>
      <c r="E726" s="153" t="s">
        <v>5</v>
      </c>
      <c r="F726" s="4" t="s">
        <v>5</v>
      </c>
      <c r="G726" s="4" t="s">
        <v>5</v>
      </c>
      <c r="H726" s="4" t="s">
        <v>5</v>
      </c>
      <c r="I726" s="4" t="s">
        <v>5</v>
      </c>
    </row>
    <row r="727" spans="1:9" ht="16">
      <c r="A727" s="4" t="s">
        <v>8124</v>
      </c>
      <c r="B727" s="5" t="s">
        <v>8125</v>
      </c>
      <c r="C727" s="4">
        <v>1</v>
      </c>
      <c r="D727" s="153">
        <v>0.67200000000000004</v>
      </c>
      <c r="E727" s="153">
        <v>0.74461932097876704</v>
      </c>
      <c r="F727" s="4">
        <v>1.4670000000000001</v>
      </c>
      <c r="G727" s="4">
        <v>0.67570502206267102</v>
      </c>
      <c r="H727" s="4">
        <v>1.1930000000000001</v>
      </c>
      <c r="I727" s="4">
        <v>0.99933175454315504</v>
      </c>
    </row>
    <row r="728" spans="1:9" ht="16">
      <c r="A728" s="4" t="s">
        <v>8269</v>
      </c>
      <c r="B728" s="5" t="s">
        <v>8270</v>
      </c>
      <c r="C728" s="4">
        <v>1</v>
      </c>
      <c r="D728" s="153">
        <v>1.01</v>
      </c>
      <c r="E728" s="153">
        <v>0.99007712220812405</v>
      </c>
      <c r="F728" s="4">
        <v>0.77500000000000002</v>
      </c>
      <c r="G728" s="4">
        <v>0.95495989116632995</v>
      </c>
      <c r="H728" s="4">
        <v>1.002</v>
      </c>
      <c r="I728" s="4">
        <v>0.99933175454315504</v>
      </c>
    </row>
    <row r="729" spans="1:9" ht="16">
      <c r="A729" s="4" t="s">
        <v>7495</v>
      </c>
      <c r="B729" s="5" t="s">
        <v>7496</v>
      </c>
      <c r="C729" s="4">
        <v>4</v>
      </c>
      <c r="D729" s="153">
        <v>0.95799999999999996</v>
      </c>
      <c r="E729" s="153">
        <v>0.99007712220812405</v>
      </c>
      <c r="F729" s="4">
        <v>0.96499999999999997</v>
      </c>
      <c r="G729" s="4">
        <v>0.98757821911256205</v>
      </c>
      <c r="H729" s="4">
        <v>1.01</v>
      </c>
      <c r="I729" s="4">
        <v>0.99933175454315504</v>
      </c>
    </row>
    <row r="730" spans="1:9" ht="16">
      <c r="A730" s="4" t="s">
        <v>8214</v>
      </c>
      <c r="B730" s="5" t="s">
        <v>8215</v>
      </c>
      <c r="C730" s="4">
        <v>1</v>
      </c>
      <c r="D730" s="153">
        <v>1.056</v>
      </c>
      <c r="E730" s="153">
        <v>0.99007712220812405</v>
      </c>
      <c r="F730" s="4">
        <v>1.0249999999999999</v>
      </c>
      <c r="G730" s="4">
        <v>0.96605390405922398</v>
      </c>
      <c r="H730" s="4">
        <v>1.1120000000000001</v>
      </c>
      <c r="I730" s="4">
        <v>0.99933175454315504</v>
      </c>
    </row>
    <row r="731" spans="1:9" ht="16">
      <c r="A731" s="4" t="s">
        <v>3517</v>
      </c>
      <c r="B731" s="5" t="s">
        <v>7319</v>
      </c>
      <c r="C731" s="4">
        <v>12</v>
      </c>
      <c r="D731" s="153">
        <v>2.669</v>
      </c>
      <c r="E731" s="153">
        <v>0.12538816708343001</v>
      </c>
      <c r="F731" s="4">
        <v>0.38700000000000001</v>
      </c>
      <c r="G731" s="4">
        <v>0.19897520258538501</v>
      </c>
      <c r="H731" s="4">
        <v>1.508</v>
      </c>
      <c r="I731" s="4">
        <v>0.66810141844417104</v>
      </c>
    </row>
    <row r="732" spans="1:9" ht="16">
      <c r="A732" s="4" t="s">
        <v>4365</v>
      </c>
      <c r="B732" s="5" t="s">
        <v>7534</v>
      </c>
      <c r="C732" s="4">
        <v>3</v>
      </c>
      <c r="D732" s="153">
        <v>1.167</v>
      </c>
      <c r="E732" s="153">
        <v>0.99007712220812405</v>
      </c>
      <c r="F732" s="4">
        <v>0.75</v>
      </c>
      <c r="G732" s="4">
        <v>0.92994255142317395</v>
      </c>
      <c r="H732" s="4">
        <v>0.82299999999999995</v>
      </c>
      <c r="I732" s="4">
        <v>0.99933175454315504</v>
      </c>
    </row>
    <row r="733" spans="1:9" ht="16">
      <c r="A733" s="4" t="s">
        <v>4159</v>
      </c>
      <c r="B733" s="5" t="s">
        <v>7719</v>
      </c>
      <c r="C733" s="4">
        <v>2</v>
      </c>
      <c r="D733" s="153">
        <v>1.4239999999999999</v>
      </c>
      <c r="E733" s="153">
        <v>0.83927156163674799</v>
      </c>
      <c r="F733" s="4">
        <v>0.65</v>
      </c>
      <c r="G733" s="4">
        <v>0.87072292394741302</v>
      </c>
      <c r="H733" s="4">
        <v>0.93500000000000005</v>
      </c>
      <c r="I733" s="4">
        <v>0.99933175454315504</v>
      </c>
    </row>
    <row r="734" spans="1:9" ht="16">
      <c r="A734" s="4" t="s">
        <v>7940</v>
      </c>
      <c r="B734" s="5" t="s">
        <v>7941</v>
      </c>
      <c r="C734" s="4">
        <v>1</v>
      </c>
      <c r="D734" s="153">
        <v>1.0880000000000001</v>
      </c>
      <c r="E734" s="153">
        <v>0.99007712220812405</v>
      </c>
      <c r="F734" s="4">
        <v>0.94499999999999995</v>
      </c>
      <c r="G734" s="4">
        <v>0.99156440814218305</v>
      </c>
      <c r="H734" s="4">
        <v>0.91500000000000004</v>
      </c>
      <c r="I734" s="4">
        <v>0.99933175454315504</v>
      </c>
    </row>
    <row r="735" spans="1:9" ht="16">
      <c r="A735" s="4" t="s">
        <v>8261</v>
      </c>
      <c r="B735" s="5" t="s">
        <v>8262</v>
      </c>
      <c r="C735" s="4">
        <v>1</v>
      </c>
      <c r="D735" s="153">
        <v>1.329</v>
      </c>
      <c r="E735" s="153">
        <v>0.91327181365697996</v>
      </c>
      <c r="F735" s="4">
        <v>0.64400000000000002</v>
      </c>
      <c r="G735" s="4">
        <v>0.85625253651305999</v>
      </c>
      <c r="H735" s="4">
        <v>0.56799999999999995</v>
      </c>
      <c r="I735" s="4">
        <v>0.61296058392941799</v>
      </c>
    </row>
  </sheetData>
  <phoneticPr fontId="5" type="noConversion"/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F5F3F-1476-A44C-9467-3B39B218EB48}">
  <dimension ref="A1:J127"/>
  <sheetViews>
    <sheetView zoomScale="150" zoomScaleNormal="150" workbookViewId="0">
      <selection sqref="A1:H1"/>
    </sheetView>
  </sheetViews>
  <sheetFormatPr baseColWidth="10" defaultColWidth="8.83203125" defaultRowHeight="16"/>
  <cols>
    <col min="1" max="1" width="12.83203125" style="18" bestFit="1" customWidth="1"/>
    <col min="2" max="2" width="16.33203125" style="38" bestFit="1" customWidth="1"/>
    <col min="3" max="3" width="110.5" style="18" bestFit="1" customWidth="1"/>
    <col min="4" max="4" width="9.6640625" style="18" bestFit="1" customWidth="1"/>
    <col min="5" max="5" width="33.6640625" style="18" bestFit="1" customWidth="1"/>
    <col min="6" max="6" width="43.6640625" style="18" bestFit="1" customWidth="1"/>
    <col min="7" max="7" width="38.1640625" style="18" bestFit="1" customWidth="1"/>
    <col min="8" max="8" width="25.33203125" style="18" bestFit="1" customWidth="1"/>
    <col min="9" max="9" width="25.1640625" style="18" bestFit="1" customWidth="1"/>
    <col min="10" max="16384" width="8.83203125" style="18"/>
  </cols>
  <sheetData>
    <row r="1" spans="1:10" s="61" customFormat="1">
      <c r="A1" s="75" t="s">
        <v>0</v>
      </c>
      <c r="B1" s="74" t="s">
        <v>8411</v>
      </c>
      <c r="C1" s="75" t="s">
        <v>1</v>
      </c>
      <c r="D1" s="75" t="s">
        <v>2</v>
      </c>
      <c r="E1" s="16" t="s">
        <v>8904</v>
      </c>
      <c r="F1" s="16" t="s">
        <v>8843</v>
      </c>
      <c r="G1" s="17" t="s">
        <v>8909</v>
      </c>
      <c r="H1" s="43" t="s">
        <v>8839</v>
      </c>
    </row>
    <row r="2" spans="1:10">
      <c r="A2" s="78" t="s">
        <v>5364</v>
      </c>
      <c r="B2" s="77" t="s">
        <v>8549</v>
      </c>
      <c r="C2" s="78" t="s">
        <v>7336</v>
      </c>
      <c r="D2" s="78">
        <v>14</v>
      </c>
      <c r="E2" s="78">
        <v>0.01</v>
      </c>
      <c r="F2" s="90">
        <v>1.1136054421768701E-16</v>
      </c>
      <c r="G2" s="78">
        <v>-6.6438561897747244</v>
      </c>
      <c r="H2" s="78">
        <f t="shared" ref="H2:H33" si="0">-LOG(F2,10)</f>
        <v>15.953268655336235</v>
      </c>
      <c r="I2" s="79" t="s">
        <v>8842</v>
      </c>
      <c r="J2" s="76"/>
    </row>
    <row r="3" spans="1:10">
      <c r="A3" s="78" t="s">
        <v>1712</v>
      </c>
      <c r="B3" s="77" t="s">
        <v>8824</v>
      </c>
      <c r="C3" s="78" t="s">
        <v>7653</v>
      </c>
      <c r="D3" s="78">
        <v>2</v>
      </c>
      <c r="E3" s="78">
        <v>0.01</v>
      </c>
      <c r="F3" s="78">
        <v>1.1136054421768701E-16</v>
      </c>
      <c r="G3" s="78">
        <v>-6.6438561897747244</v>
      </c>
      <c r="H3" s="78">
        <f t="shared" si="0"/>
        <v>15.953268655336235</v>
      </c>
    </row>
    <row r="4" spans="1:10">
      <c r="A4" s="78" t="s">
        <v>7676</v>
      </c>
      <c r="B4" s="77" t="s">
        <v>8826</v>
      </c>
      <c r="C4" s="78" t="s">
        <v>7677</v>
      </c>
      <c r="D4" s="78">
        <v>2</v>
      </c>
      <c r="E4" s="78">
        <v>0.01</v>
      </c>
      <c r="F4" s="78">
        <v>1.1136054421768701E-16</v>
      </c>
      <c r="G4" s="78">
        <v>-6.6438561897747244</v>
      </c>
      <c r="H4" s="78">
        <f t="shared" si="0"/>
        <v>15.953268655336235</v>
      </c>
    </row>
    <row r="5" spans="1:10">
      <c r="A5" s="78" t="s">
        <v>5699</v>
      </c>
      <c r="B5" s="77" t="s">
        <v>8845</v>
      </c>
      <c r="C5" s="78" t="s">
        <v>7764</v>
      </c>
      <c r="D5" s="78">
        <v>15</v>
      </c>
      <c r="E5" s="78">
        <v>0.01</v>
      </c>
      <c r="F5" s="78">
        <v>1.1136054421768701E-16</v>
      </c>
      <c r="G5" s="78">
        <v>-6.6438561897747244</v>
      </c>
      <c r="H5" s="78">
        <f t="shared" si="0"/>
        <v>15.953268655336235</v>
      </c>
    </row>
    <row r="6" spans="1:10">
      <c r="A6" s="78" t="s">
        <v>7775</v>
      </c>
      <c r="B6" s="77" t="s">
        <v>8873</v>
      </c>
      <c r="C6" s="78" t="s">
        <v>7776</v>
      </c>
      <c r="D6" s="78">
        <v>15</v>
      </c>
      <c r="E6" s="78">
        <v>0.01</v>
      </c>
      <c r="F6" s="78">
        <v>1.1136054421768701E-16</v>
      </c>
      <c r="G6" s="78">
        <v>-6.6438561897747244</v>
      </c>
      <c r="H6" s="78">
        <f t="shared" si="0"/>
        <v>15.953268655336235</v>
      </c>
    </row>
    <row r="7" spans="1:10">
      <c r="A7" s="78" t="s">
        <v>7851</v>
      </c>
      <c r="B7" s="77" t="s">
        <v>5</v>
      </c>
      <c r="C7" s="78" t="s">
        <v>7852</v>
      </c>
      <c r="D7" s="78">
        <v>2</v>
      </c>
      <c r="E7" s="78">
        <v>0.01</v>
      </c>
      <c r="F7" s="78">
        <v>1.1136054421768701E-16</v>
      </c>
      <c r="G7" s="78">
        <v>-6.6438561897747244</v>
      </c>
      <c r="H7" s="78">
        <f t="shared" si="0"/>
        <v>15.953268655336235</v>
      </c>
    </row>
    <row r="8" spans="1:10">
      <c r="A8" s="78" t="s">
        <v>7932</v>
      </c>
      <c r="B8" s="77" t="s">
        <v>8846</v>
      </c>
      <c r="C8" s="78" t="s">
        <v>7933</v>
      </c>
      <c r="D8" s="78">
        <v>2</v>
      </c>
      <c r="E8" s="78">
        <v>0.01</v>
      </c>
      <c r="F8" s="78">
        <v>1.1136054421768701E-16</v>
      </c>
      <c r="G8" s="78">
        <v>-6.6438561897747244</v>
      </c>
      <c r="H8" s="78">
        <f t="shared" si="0"/>
        <v>15.953268655336235</v>
      </c>
    </row>
    <row r="9" spans="1:10">
      <c r="A9" s="78" t="s">
        <v>7946</v>
      </c>
      <c r="B9" s="77" t="s">
        <v>8451</v>
      </c>
      <c r="C9" s="78" t="s">
        <v>7947</v>
      </c>
      <c r="D9" s="78">
        <v>2</v>
      </c>
      <c r="E9" s="78">
        <v>0.01</v>
      </c>
      <c r="F9" s="78">
        <v>1.1136054421768701E-16</v>
      </c>
      <c r="G9" s="78">
        <v>-6.6438561897747244</v>
      </c>
      <c r="H9" s="78">
        <f t="shared" si="0"/>
        <v>15.953268655336235</v>
      </c>
    </row>
    <row r="10" spans="1:10">
      <c r="A10" s="78" t="s">
        <v>7955</v>
      </c>
      <c r="B10" s="77" t="s">
        <v>8847</v>
      </c>
      <c r="C10" s="78" t="s">
        <v>7956</v>
      </c>
      <c r="D10" s="78">
        <v>2</v>
      </c>
      <c r="E10" s="78">
        <v>0.01</v>
      </c>
      <c r="F10" s="78">
        <v>1.1136054421768701E-16</v>
      </c>
      <c r="G10" s="78">
        <v>-6.6438561897747244</v>
      </c>
      <c r="H10" s="78">
        <f t="shared" si="0"/>
        <v>15.953268655336235</v>
      </c>
    </row>
    <row r="11" spans="1:10">
      <c r="A11" s="78" t="s">
        <v>7972</v>
      </c>
      <c r="B11" s="77" t="s">
        <v>8874</v>
      </c>
      <c r="C11" s="78" t="s">
        <v>7973</v>
      </c>
      <c r="D11" s="78">
        <v>1</v>
      </c>
      <c r="E11" s="78">
        <v>0.01</v>
      </c>
      <c r="F11" s="78">
        <v>1.1136054421768701E-16</v>
      </c>
      <c r="G11" s="78">
        <v>-6.6438561897747244</v>
      </c>
      <c r="H11" s="78">
        <f t="shared" si="0"/>
        <v>15.953268655336235</v>
      </c>
    </row>
    <row r="12" spans="1:10">
      <c r="A12" s="78" t="s">
        <v>7978</v>
      </c>
      <c r="B12" s="77" t="s">
        <v>8460</v>
      </c>
      <c r="C12" s="78" t="s">
        <v>7858</v>
      </c>
      <c r="D12" s="78">
        <v>34</v>
      </c>
      <c r="E12" s="78">
        <v>0.01</v>
      </c>
      <c r="F12" s="78">
        <v>1.1136054421768701E-16</v>
      </c>
      <c r="G12" s="78">
        <v>-6.6438561897747244</v>
      </c>
      <c r="H12" s="78">
        <f t="shared" si="0"/>
        <v>15.953268655336235</v>
      </c>
    </row>
    <row r="13" spans="1:10">
      <c r="A13" s="78" t="s">
        <v>8122</v>
      </c>
      <c r="B13" s="77" t="s">
        <v>8810</v>
      </c>
      <c r="C13" s="78" t="s">
        <v>8123</v>
      </c>
      <c r="D13" s="78">
        <v>1</v>
      </c>
      <c r="E13" s="78">
        <v>0.01</v>
      </c>
      <c r="F13" s="78">
        <v>1.1136054421768701E-16</v>
      </c>
      <c r="G13" s="78">
        <v>-6.6438561897747244</v>
      </c>
      <c r="H13" s="78">
        <f t="shared" si="0"/>
        <v>15.953268655336235</v>
      </c>
    </row>
    <row r="14" spans="1:10">
      <c r="A14" s="78" t="s">
        <v>8179</v>
      </c>
      <c r="B14" s="77" t="s">
        <v>8747</v>
      </c>
      <c r="C14" s="78" t="s">
        <v>8180</v>
      </c>
      <c r="D14" s="78">
        <v>2</v>
      </c>
      <c r="E14" s="78">
        <v>0.01</v>
      </c>
      <c r="F14" s="78">
        <v>1.1136054421768701E-16</v>
      </c>
      <c r="G14" s="78">
        <v>-6.6438561897747244</v>
      </c>
      <c r="H14" s="78">
        <f t="shared" si="0"/>
        <v>15.953268655336235</v>
      </c>
    </row>
    <row r="15" spans="1:10">
      <c r="A15" s="78" t="s">
        <v>8202</v>
      </c>
      <c r="B15" s="77" t="s">
        <v>8848</v>
      </c>
      <c r="C15" s="78" t="s">
        <v>8203</v>
      </c>
      <c r="D15" s="78">
        <v>1</v>
      </c>
      <c r="E15" s="78">
        <v>0.01</v>
      </c>
      <c r="F15" s="78">
        <v>1.1136054421768701E-16</v>
      </c>
      <c r="G15" s="78">
        <v>-6.6438561897747244</v>
      </c>
      <c r="H15" s="78">
        <f t="shared" si="0"/>
        <v>15.953268655336235</v>
      </c>
    </row>
    <row r="16" spans="1:10">
      <c r="A16" s="78" t="s">
        <v>8257</v>
      </c>
      <c r="B16" s="77" t="s">
        <v>8849</v>
      </c>
      <c r="C16" s="78" t="s">
        <v>8258</v>
      </c>
      <c r="D16" s="78">
        <v>1</v>
      </c>
      <c r="E16" s="78">
        <v>0.01</v>
      </c>
      <c r="F16" s="78">
        <v>1.1136054421768701E-16</v>
      </c>
      <c r="G16" s="78">
        <v>-6.6438561897747244</v>
      </c>
      <c r="H16" s="78">
        <f t="shared" si="0"/>
        <v>15.953268655336235</v>
      </c>
    </row>
    <row r="17" spans="1:8">
      <c r="A17" s="78" t="s">
        <v>8283</v>
      </c>
      <c r="B17" s="77" t="s">
        <v>8461</v>
      </c>
      <c r="C17" s="78" t="s">
        <v>8284</v>
      </c>
      <c r="D17" s="78">
        <v>1</v>
      </c>
      <c r="E17" s="78">
        <v>0.01</v>
      </c>
      <c r="F17" s="78">
        <v>1.1136054421768701E-16</v>
      </c>
      <c r="G17" s="78">
        <v>-6.6438561897747244</v>
      </c>
      <c r="H17" s="78">
        <f t="shared" si="0"/>
        <v>15.953268655336235</v>
      </c>
    </row>
    <row r="18" spans="1:8">
      <c r="A18" s="78" t="s">
        <v>8291</v>
      </c>
      <c r="B18" s="77" t="s">
        <v>5</v>
      </c>
      <c r="C18" s="78" t="s">
        <v>8292</v>
      </c>
      <c r="D18" s="78">
        <v>1</v>
      </c>
      <c r="E18" s="78">
        <v>0.01</v>
      </c>
      <c r="F18" s="78">
        <v>1.1136054421768701E-16</v>
      </c>
      <c r="G18" s="78">
        <v>-6.6438561897747244</v>
      </c>
      <c r="H18" s="78">
        <f t="shared" si="0"/>
        <v>15.953268655336235</v>
      </c>
    </row>
    <row r="19" spans="1:8">
      <c r="A19" s="78" t="s">
        <v>8387</v>
      </c>
      <c r="B19" s="77" t="s">
        <v>5</v>
      </c>
      <c r="C19" s="78" t="s">
        <v>8388</v>
      </c>
      <c r="D19" s="78">
        <v>3</v>
      </c>
      <c r="E19" s="78">
        <v>0.01</v>
      </c>
      <c r="F19" s="78">
        <v>1.1136054421768701E-16</v>
      </c>
      <c r="G19" s="78">
        <v>-6.6438561897747244</v>
      </c>
      <c r="H19" s="78">
        <f t="shared" si="0"/>
        <v>15.953268655336235</v>
      </c>
    </row>
    <row r="20" spans="1:8">
      <c r="A20" s="78" t="s">
        <v>8395</v>
      </c>
      <c r="B20" s="77" t="s">
        <v>5</v>
      </c>
      <c r="C20" s="78" t="s">
        <v>8396</v>
      </c>
      <c r="D20" s="78">
        <v>3</v>
      </c>
      <c r="E20" s="78">
        <v>0.01</v>
      </c>
      <c r="F20" s="78">
        <v>1.1136054421768701E-16</v>
      </c>
      <c r="G20" s="78">
        <v>-6.6438561897747244</v>
      </c>
      <c r="H20" s="78">
        <f t="shared" si="0"/>
        <v>15.953268655336235</v>
      </c>
    </row>
    <row r="21" spans="1:8">
      <c r="A21" s="78" t="s">
        <v>3862</v>
      </c>
      <c r="B21" s="77" t="s">
        <v>8875</v>
      </c>
      <c r="C21" s="78" t="s">
        <v>7248</v>
      </c>
      <c r="D21" s="78">
        <v>33</v>
      </c>
      <c r="E21" s="78">
        <v>1.2999999999999999E-2</v>
      </c>
      <c r="F21" s="78">
        <v>1.1136054421768701E-16</v>
      </c>
      <c r="G21" s="78">
        <v>-6.2653445665209953</v>
      </c>
      <c r="H21" s="78">
        <f t="shared" si="0"/>
        <v>15.953268655336235</v>
      </c>
    </row>
    <row r="22" spans="1:8">
      <c r="A22" s="78" t="s">
        <v>8271</v>
      </c>
      <c r="B22" s="77" t="s">
        <v>8850</v>
      </c>
      <c r="C22" s="78" t="s">
        <v>8272</v>
      </c>
      <c r="D22" s="78">
        <v>2</v>
      </c>
      <c r="E22" s="78">
        <v>1.6E-2</v>
      </c>
      <c r="F22" s="78">
        <v>1.1136054421768701E-16</v>
      </c>
      <c r="G22" s="78">
        <v>-5.9657842846620879</v>
      </c>
      <c r="H22" s="78">
        <f t="shared" si="0"/>
        <v>15.953268655336235</v>
      </c>
    </row>
    <row r="23" spans="1:8">
      <c r="A23" s="78" t="s">
        <v>7411</v>
      </c>
      <c r="B23" s="77" t="s">
        <v>8851</v>
      </c>
      <c r="C23" s="78" t="s">
        <v>7412</v>
      </c>
      <c r="D23" s="78">
        <v>5</v>
      </c>
      <c r="E23" s="78">
        <v>1.9E-2</v>
      </c>
      <c r="F23" s="78">
        <v>1.1136054421768701E-16</v>
      </c>
      <c r="G23" s="78">
        <v>-5.7178567712185018</v>
      </c>
      <c r="H23" s="78">
        <f t="shared" si="0"/>
        <v>15.953268655336235</v>
      </c>
    </row>
    <row r="24" spans="1:8">
      <c r="A24" s="78" t="s">
        <v>7752</v>
      </c>
      <c r="B24" s="77" t="s">
        <v>5</v>
      </c>
      <c r="C24" s="78" t="s">
        <v>7753</v>
      </c>
      <c r="D24" s="78">
        <v>3</v>
      </c>
      <c r="E24" s="78">
        <v>1.9E-2</v>
      </c>
      <c r="F24" s="78">
        <v>1.1136054421768701E-16</v>
      </c>
      <c r="G24" s="78">
        <v>-5.7178567712185018</v>
      </c>
      <c r="H24" s="78">
        <f t="shared" si="0"/>
        <v>15.953268655336235</v>
      </c>
    </row>
    <row r="25" spans="1:8">
      <c r="A25" s="78" t="s">
        <v>7249</v>
      </c>
      <c r="B25" s="77" t="s">
        <v>8852</v>
      </c>
      <c r="C25" s="78" t="s">
        <v>7250</v>
      </c>
      <c r="D25" s="78">
        <v>15</v>
      </c>
      <c r="E25" s="78">
        <v>4.2000000000000003E-2</v>
      </c>
      <c r="F25" s="78">
        <v>6.6623023280152799E-12</v>
      </c>
      <c r="G25" s="78">
        <v>-4.5734668618833272</v>
      </c>
      <c r="H25" s="78">
        <f t="shared" si="0"/>
        <v>11.176375663387621</v>
      </c>
    </row>
    <row r="26" spans="1:8">
      <c r="A26" s="78" t="s">
        <v>7404</v>
      </c>
      <c r="B26" s="77" t="s">
        <v>5</v>
      </c>
      <c r="C26" s="78" t="s">
        <v>7405</v>
      </c>
      <c r="D26" s="78">
        <v>16</v>
      </c>
      <c r="E26" s="78">
        <v>6.9000000000000006E-2</v>
      </c>
      <c r="F26" s="78">
        <v>1.2012523730996E-8</v>
      </c>
      <c r="G26" s="78">
        <v>-3.8572598278839179</v>
      </c>
      <c r="H26" s="78">
        <f t="shared" si="0"/>
        <v>7.9203657413645683</v>
      </c>
    </row>
    <row r="27" spans="1:8">
      <c r="A27" s="78" t="s">
        <v>7711</v>
      </c>
      <c r="B27" s="77" t="s">
        <v>8876</v>
      </c>
      <c r="C27" s="78" t="s">
        <v>7712</v>
      </c>
      <c r="D27" s="78">
        <v>28</v>
      </c>
      <c r="E27" s="78">
        <v>8.2000000000000003E-2</v>
      </c>
      <c r="F27" s="78">
        <v>1.2840190721641501E-7</v>
      </c>
      <c r="G27" s="78">
        <v>-3.6082322800440036</v>
      </c>
      <c r="H27" s="78">
        <f t="shared" si="0"/>
        <v>6.8914285254306131</v>
      </c>
    </row>
    <row r="28" spans="1:8">
      <c r="A28" s="78" t="s">
        <v>8358</v>
      </c>
      <c r="B28" s="77" t="s">
        <v>8877</v>
      </c>
      <c r="C28" s="78" t="s">
        <v>8359</v>
      </c>
      <c r="D28" s="78">
        <v>33</v>
      </c>
      <c r="E28" s="78">
        <v>0.106</v>
      </c>
      <c r="F28" s="78">
        <v>3.2904288235635301E-6</v>
      </c>
      <c r="G28" s="78">
        <v>-3.2378638300988878</v>
      </c>
      <c r="H28" s="78">
        <f t="shared" si="0"/>
        <v>5.48274749914082</v>
      </c>
    </row>
    <row r="29" spans="1:8">
      <c r="A29" s="78" t="s">
        <v>8259</v>
      </c>
      <c r="B29" s="77" t="s">
        <v>8741</v>
      </c>
      <c r="C29" s="78" t="s">
        <v>8260</v>
      </c>
      <c r="D29" s="78">
        <v>2</v>
      </c>
      <c r="E29" s="78">
        <v>0.14399999999999999</v>
      </c>
      <c r="F29" s="78">
        <v>9.6136006479915795E-5</v>
      </c>
      <c r="G29" s="78">
        <v>-2.7958592832197748</v>
      </c>
      <c r="H29" s="78">
        <f t="shared" si="0"/>
        <v>4.0171139225626709</v>
      </c>
    </row>
    <row r="30" spans="1:8">
      <c r="A30" s="78" t="s">
        <v>8147</v>
      </c>
      <c r="B30" s="77" t="s">
        <v>8853</v>
      </c>
      <c r="C30" s="78" t="s">
        <v>8148</v>
      </c>
      <c r="D30" s="78">
        <v>2</v>
      </c>
      <c r="E30" s="78">
        <v>0.152</v>
      </c>
      <c r="F30" s="78">
        <v>1.62738789981651E-4</v>
      </c>
      <c r="G30" s="78">
        <v>-2.7178567712185013</v>
      </c>
      <c r="H30" s="78">
        <f t="shared" si="0"/>
        <v>3.7885089174558386</v>
      </c>
    </row>
    <row r="31" spans="1:8">
      <c r="A31" s="78" t="s">
        <v>8198</v>
      </c>
      <c r="B31" s="77" t="s">
        <v>5</v>
      </c>
      <c r="C31" s="78" t="s">
        <v>8199</v>
      </c>
      <c r="D31" s="78">
        <v>3</v>
      </c>
      <c r="E31" s="78">
        <v>0.158</v>
      </c>
      <c r="F31" s="78">
        <v>2.2903942242251399E-4</v>
      </c>
      <c r="G31" s="78">
        <v>-2.6620035364849839</v>
      </c>
      <c r="H31" s="78">
        <f t="shared" si="0"/>
        <v>3.6400897601621094</v>
      </c>
    </row>
    <row r="32" spans="1:8">
      <c r="A32" s="78" t="s">
        <v>7565</v>
      </c>
      <c r="B32" s="77" t="s">
        <v>8854</v>
      </c>
      <c r="C32" s="78" t="s">
        <v>7566</v>
      </c>
      <c r="D32" s="78">
        <v>3</v>
      </c>
      <c r="E32" s="78">
        <v>0.17100000000000001</v>
      </c>
      <c r="F32" s="78">
        <v>4.9867295312502804E-4</v>
      </c>
      <c r="G32" s="78">
        <v>-2.5479317697761892</v>
      </c>
      <c r="H32" s="78">
        <f t="shared" si="0"/>
        <v>3.3021841862775134</v>
      </c>
    </row>
    <row r="33" spans="1:8">
      <c r="A33" s="78" t="s">
        <v>7930</v>
      </c>
      <c r="B33" s="77" t="s">
        <v>8855</v>
      </c>
      <c r="C33" s="78" t="s">
        <v>7931</v>
      </c>
      <c r="D33" s="78">
        <v>3</v>
      </c>
      <c r="E33" s="78">
        <v>0.17199999999999999</v>
      </c>
      <c r="F33" s="78">
        <v>5.2322537974072204E-4</v>
      </c>
      <c r="G33" s="78">
        <v>-2.5395195299599891</v>
      </c>
      <c r="H33" s="78">
        <f t="shared" si="0"/>
        <v>3.2813111981432339</v>
      </c>
    </row>
    <row r="34" spans="1:8">
      <c r="A34" s="78" t="s">
        <v>7816</v>
      </c>
      <c r="B34" s="77" t="s">
        <v>8463</v>
      </c>
      <c r="C34" s="78" t="s">
        <v>7817</v>
      </c>
      <c r="D34" s="78">
        <v>3</v>
      </c>
      <c r="E34" s="78">
        <v>0.17499999999999999</v>
      </c>
      <c r="F34" s="78">
        <v>6.1667867527952398E-4</v>
      </c>
      <c r="G34" s="78">
        <v>-2.5145731728297585</v>
      </c>
      <c r="H34" s="78">
        <f t="shared" ref="H34:H65" si="1">-LOG(F34,10)</f>
        <v>3.2099410691974262</v>
      </c>
    </row>
    <row r="35" spans="1:8">
      <c r="A35" s="78" t="s">
        <v>7369</v>
      </c>
      <c r="B35" s="77" t="s">
        <v>8462</v>
      </c>
      <c r="C35" s="78" t="s">
        <v>7370</v>
      </c>
      <c r="D35" s="78">
        <v>7</v>
      </c>
      <c r="E35" s="78">
        <v>0.183</v>
      </c>
      <c r="F35" s="78">
        <v>8.8729413223150597E-4</v>
      </c>
      <c r="G35" s="78">
        <v>-2.4500844463780447</v>
      </c>
      <c r="H35" s="78">
        <f t="shared" si="1"/>
        <v>3.0519323905061957</v>
      </c>
    </row>
    <row r="36" spans="1:8">
      <c r="A36" s="78" t="s">
        <v>7598</v>
      </c>
      <c r="B36" s="77" t="s">
        <v>8856</v>
      </c>
      <c r="C36" s="78" t="s">
        <v>7599</v>
      </c>
      <c r="D36" s="78">
        <v>4</v>
      </c>
      <c r="E36" s="78">
        <v>0.185</v>
      </c>
      <c r="F36" s="78">
        <v>9.6456998990137102E-4</v>
      </c>
      <c r="G36" s="78">
        <v>-2.4344028241457751</v>
      </c>
      <c r="H36" s="78">
        <f t="shared" si="1"/>
        <v>3.0156662541526611</v>
      </c>
    </row>
    <row r="37" spans="1:8">
      <c r="A37" s="78" t="s">
        <v>8389</v>
      </c>
      <c r="B37" s="77" t="s">
        <v>8914</v>
      </c>
      <c r="C37" s="78" t="s">
        <v>8390</v>
      </c>
      <c r="D37" s="78">
        <v>1</v>
      </c>
      <c r="E37" s="78">
        <v>0.23100000000000001</v>
      </c>
      <c r="F37" s="78">
        <v>5.9807913286668802E-3</v>
      </c>
      <c r="G37" s="78">
        <v>-2.1140352432460294</v>
      </c>
      <c r="H37" s="78">
        <f t="shared" si="1"/>
        <v>2.2232413499686734</v>
      </c>
    </row>
    <row r="38" spans="1:8">
      <c r="A38" s="78" t="s">
        <v>7643</v>
      </c>
      <c r="B38" s="77" t="s">
        <v>8857</v>
      </c>
      <c r="C38" s="78" t="s">
        <v>7644</v>
      </c>
      <c r="D38" s="78">
        <v>2</v>
      </c>
      <c r="E38" s="78">
        <v>0.23300000000000001</v>
      </c>
      <c r="F38" s="78">
        <v>6.4446799880398496E-3</v>
      </c>
      <c r="G38" s="78">
        <v>-2.1015981400078068</v>
      </c>
      <c r="H38" s="78">
        <f t="shared" si="1"/>
        <v>2.1907986427603694</v>
      </c>
    </row>
    <row r="39" spans="1:8">
      <c r="A39" s="78" t="s">
        <v>7364</v>
      </c>
      <c r="B39" s="77" t="s">
        <v>8742</v>
      </c>
      <c r="C39" s="78" t="s">
        <v>7365</v>
      </c>
      <c r="D39" s="78">
        <v>6</v>
      </c>
      <c r="E39" s="78">
        <v>0.247</v>
      </c>
      <c r="F39" s="78">
        <v>9.1489254374257697E-3</v>
      </c>
      <c r="G39" s="78">
        <v>-2.0174170530774096</v>
      </c>
      <c r="H39" s="78">
        <f t="shared" si="1"/>
        <v>2.0386299118353546</v>
      </c>
    </row>
    <row r="40" spans="1:8">
      <c r="A40" s="78" t="s">
        <v>3415</v>
      </c>
      <c r="B40" s="77" t="s">
        <v>8915</v>
      </c>
      <c r="C40" s="78" t="s">
        <v>8195</v>
      </c>
      <c r="D40" s="78">
        <v>1</v>
      </c>
      <c r="E40" s="78">
        <v>0.27100000000000002</v>
      </c>
      <c r="F40" s="78">
        <v>1.6466849765508398E-2</v>
      </c>
      <c r="G40" s="78">
        <v>-1.8836352433082153</v>
      </c>
      <c r="H40" s="78">
        <f t="shared" si="1"/>
        <v>1.7833894767449319</v>
      </c>
    </row>
    <row r="41" spans="1:8">
      <c r="A41" s="78" t="s">
        <v>7762</v>
      </c>
      <c r="B41" s="77" t="s">
        <v>8447</v>
      </c>
      <c r="C41" s="78" t="s">
        <v>7763</v>
      </c>
      <c r="D41" s="78">
        <v>3</v>
      </c>
      <c r="E41" s="78">
        <v>0.27400000000000002</v>
      </c>
      <c r="F41" s="78">
        <v>1.6848031727983201E-2</v>
      </c>
      <c r="G41" s="78">
        <v>-1.8677522017015604</v>
      </c>
      <c r="H41" s="78">
        <f t="shared" si="1"/>
        <v>1.7734508283003827</v>
      </c>
    </row>
    <row r="42" spans="1:8">
      <c r="A42" s="78" t="s">
        <v>7388</v>
      </c>
      <c r="B42" s="77" t="s">
        <v>5</v>
      </c>
      <c r="C42" s="78" t="s">
        <v>7389</v>
      </c>
      <c r="D42" s="78">
        <v>9</v>
      </c>
      <c r="E42" s="78">
        <v>0.27900000000000003</v>
      </c>
      <c r="F42" s="78">
        <v>1.8811337636977801E-2</v>
      </c>
      <c r="G42" s="78">
        <v>-1.8416629728328995</v>
      </c>
      <c r="H42" s="78">
        <f t="shared" si="1"/>
        <v>1.7255803215307786</v>
      </c>
    </row>
    <row r="43" spans="1:8">
      <c r="A43" s="78" t="s">
        <v>7567</v>
      </c>
      <c r="B43" s="77" t="s">
        <v>8858</v>
      </c>
      <c r="C43" s="78" t="s">
        <v>7568</v>
      </c>
      <c r="D43" s="78">
        <v>3</v>
      </c>
      <c r="E43" s="78">
        <v>0.29199999999999998</v>
      </c>
      <c r="F43" s="78">
        <v>2.51461877756297E-2</v>
      </c>
      <c r="G43" s="78">
        <v>-1.7759597257820698</v>
      </c>
      <c r="H43" s="78">
        <f t="shared" si="1"/>
        <v>1.5995278457372828</v>
      </c>
    </row>
    <row r="44" spans="1:8">
      <c r="A44" s="78" t="s">
        <v>7625</v>
      </c>
      <c r="B44" s="77" t="s">
        <v>5</v>
      </c>
      <c r="C44" s="78" t="s">
        <v>7626</v>
      </c>
      <c r="D44" s="78">
        <v>4</v>
      </c>
      <c r="E44" s="78">
        <v>0.30299999999999999</v>
      </c>
      <c r="F44" s="78">
        <v>3.0882547685329401E-2</v>
      </c>
      <c r="G44" s="78">
        <v>-1.7226103011891363</v>
      </c>
      <c r="H44" s="78">
        <f t="shared" si="1"/>
        <v>1.5102868793194528</v>
      </c>
    </row>
    <row r="45" spans="1:8">
      <c r="A45" s="78" t="s">
        <v>8232</v>
      </c>
      <c r="B45" s="77" t="s">
        <v>8859</v>
      </c>
      <c r="C45" s="78" t="s">
        <v>8233</v>
      </c>
      <c r="D45" s="78">
        <v>1</v>
      </c>
      <c r="E45" s="78">
        <v>0.30399999999999999</v>
      </c>
      <c r="F45" s="78">
        <v>3.12481561981683E-2</v>
      </c>
      <c r="G45" s="78">
        <v>-1.7178567712185018</v>
      </c>
      <c r="H45" s="78">
        <f t="shared" si="1"/>
        <v>1.5051756031706269</v>
      </c>
    </row>
    <row r="46" spans="1:8">
      <c r="A46" s="78" t="s">
        <v>7666</v>
      </c>
      <c r="B46" s="77" t="s">
        <v>8737</v>
      </c>
      <c r="C46" s="78" t="s">
        <v>7667</v>
      </c>
      <c r="D46" s="78">
        <v>4</v>
      </c>
      <c r="E46" s="78">
        <v>0.30599999999999999</v>
      </c>
      <c r="F46" s="78">
        <v>3.2375783414450597E-2</v>
      </c>
      <c r="G46" s="78">
        <v>-1.7083964419694355</v>
      </c>
      <c r="H46" s="78">
        <f t="shared" si="1"/>
        <v>1.489779713923618</v>
      </c>
    </row>
    <row r="47" spans="1:8">
      <c r="A47" s="78" t="s">
        <v>7788</v>
      </c>
      <c r="B47" s="77" t="s">
        <v>8860</v>
      </c>
      <c r="C47" s="78" t="s">
        <v>7789</v>
      </c>
      <c r="D47" s="78">
        <v>3</v>
      </c>
      <c r="E47" s="78">
        <v>0.31</v>
      </c>
      <c r="F47" s="78">
        <v>3.4688897337368102E-2</v>
      </c>
      <c r="G47" s="78">
        <v>-1.6896598793878495</v>
      </c>
      <c r="H47" s="78">
        <f t="shared" si="1"/>
        <v>1.4598095049405138</v>
      </c>
    </row>
    <row r="48" spans="1:8">
      <c r="A48" s="78" t="s">
        <v>1190</v>
      </c>
      <c r="B48" s="77" t="s">
        <v>8428</v>
      </c>
      <c r="C48" s="78" t="s">
        <v>7163</v>
      </c>
      <c r="D48" s="78">
        <v>19</v>
      </c>
      <c r="E48" s="78">
        <v>0.31900000000000001</v>
      </c>
      <c r="F48" s="78">
        <v>4.1878109632379999E-2</v>
      </c>
      <c r="G48" s="78">
        <v>-1.6483716708972176</v>
      </c>
      <c r="H48" s="78">
        <f t="shared" si="1"/>
        <v>1.3780129304973783</v>
      </c>
    </row>
    <row r="49" spans="1:9">
      <c r="A49" s="78" t="s">
        <v>8129</v>
      </c>
      <c r="B49" s="77" t="s">
        <v>8861</v>
      </c>
      <c r="C49" s="78" t="s">
        <v>8130</v>
      </c>
      <c r="D49" s="78">
        <v>1</v>
      </c>
      <c r="E49" s="78">
        <v>0.32200000000000001</v>
      </c>
      <c r="F49" s="78">
        <v>4.40508439768275E-2</v>
      </c>
      <c r="G49" s="78">
        <v>-1.6348674065474702</v>
      </c>
      <c r="H49" s="78">
        <f t="shared" si="1"/>
        <v>1.3560457664581131</v>
      </c>
    </row>
    <row r="50" spans="1:9">
      <c r="A50" s="78" t="s">
        <v>7466</v>
      </c>
      <c r="B50" s="77" t="s">
        <v>8878</v>
      </c>
      <c r="C50" s="78" t="s">
        <v>7467</v>
      </c>
      <c r="D50" s="78">
        <v>9</v>
      </c>
      <c r="E50" s="78">
        <v>0.32300000000000001</v>
      </c>
      <c r="F50" s="78">
        <v>4.5173133056576997E-2</v>
      </c>
      <c r="G50" s="78">
        <v>-1.630393929968162</v>
      </c>
      <c r="H50" s="78">
        <f t="shared" si="1"/>
        <v>1.3451197871894121</v>
      </c>
    </row>
    <row r="51" spans="1:9">
      <c r="A51" s="80" t="s">
        <v>7554</v>
      </c>
      <c r="B51" s="81" t="s">
        <v>8862</v>
      </c>
      <c r="C51" s="80" t="s">
        <v>7555</v>
      </c>
      <c r="D51" s="80">
        <v>3</v>
      </c>
      <c r="E51" s="80">
        <v>3.258</v>
      </c>
      <c r="F51" s="80">
        <v>4.5173133056576997E-2</v>
      </c>
      <c r="G51" s="80">
        <v>1.7039866038634306</v>
      </c>
      <c r="H51" s="80">
        <f t="shared" si="1"/>
        <v>1.3451197871894121</v>
      </c>
      <c r="I51" s="82" t="s">
        <v>8841</v>
      </c>
    </row>
    <row r="52" spans="1:9">
      <c r="A52" s="80" t="s">
        <v>2524</v>
      </c>
      <c r="B52" s="81" t="s">
        <v>8879</v>
      </c>
      <c r="C52" s="80" t="s">
        <v>7583</v>
      </c>
      <c r="D52" s="80">
        <v>12</v>
      </c>
      <c r="E52" s="80">
        <v>3.3130000000000002</v>
      </c>
      <c r="F52" s="80">
        <v>4.1384046224173798E-2</v>
      </c>
      <c r="G52" s="80">
        <v>1.7281382034189277</v>
      </c>
      <c r="H52" s="80">
        <f t="shared" si="1"/>
        <v>1.3831670495107173</v>
      </c>
    </row>
    <row r="53" spans="1:9">
      <c r="A53" s="80" t="s">
        <v>7356</v>
      </c>
      <c r="B53" s="81" t="s">
        <v>8880</v>
      </c>
      <c r="C53" s="80" t="s">
        <v>7357</v>
      </c>
      <c r="D53" s="80">
        <v>21</v>
      </c>
      <c r="E53" s="80">
        <v>3.4119999999999999</v>
      </c>
      <c r="F53" s="80">
        <v>3.4267586267401597E-2</v>
      </c>
      <c r="G53" s="80">
        <v>1.7706176466562031</v>
      </c>
      <c r="H53" s="80">
        <f t="shared" si="1"/>
        <v>1.4651164852306624</v>
      </c>
    </row>
    <row r="54" spans="1:9">
      <c r="A54" s="80" t="s">
        <v>8375</v>
      </c>
      <c r="B54" s="81" t="s">
        <v>8863</v>
      </c>
      <c r="C54" s="80" t="s">
        <v>8376</v>
      </c>
      <c r="D54" s="80">
        <v>5</v>
      </c>
      <c r="E54" s="80">
        <v>3.4129999999999998</v>
      </c>
      <c r="F54" s="80">
        <v>3.4267586267401597E-2</v>
      </c>
      <c r="G54" s="80">
        <v>1.7710404144367784</v>
      </c>
      <c r="H54" s="80">
        <f t="shared" si="1"/>
        <v>1.4651164852306624</v>
      </c>
    </row>
    <row r="55" spans="1:9">
      <c r="A55" s="80" t="s">
        <v>7461</v>
      </c>
      <c r="B55" s="81" t="s">
        <v>8864</v>
      </c>
      <c r="C55" s="80" t="s">
        <v>7462</v>
      </c>
      <c r="D55" s="80">
        <v>4</v>
      </c>
      <c r="E55" s="80">
        <v>3.4820000000000002</v>
      </c>
      <c r="F55" s="80">
        <v>3.0901523539600999E-2</v>
      </c>
      <c r="G55" s="80">
        <v>1.7999162029890141</v>
      </c>
      <c r="H55" s="80">
        <f t="shared" si="1"/>
        <v>1.5100201080013673</v>
      </c>
    </row>
    <row r="56" spans="1:9">
      <c r="A56" s="80" t="s">
        <v>4498</v>
      </c>
      <c r="B56" s="81" t="s">
        <v>8616</v>
      </c>
      <c r="C56" s="80" t="s">
        <v>7507</v>
      </c>
      <c r="D56" s="80">
        <v>19</v>
      </c>
      <c r="E56" s="80">
        <v>3.524</v>
      </c>
      <c r="F56" s="80">
        <v>2.8801196445045502E-2</v>
      </c>
      <c r="G56" s="80">
        <v>1.8172139242583265</v>
      </c>
      <c r="H56" s="80">
        <f t="shared" si="1"/>
        <v>1.5405894706196464</v>
      </c>
    </row>
    <row r="57" spans="1:9">
      <c r="A57" s="80" t="s">
        <v>7961</v>
      </c>
      <c r="B57" s="81" t="s">
        <v>8865</v>
      </c>
      <c r="C57" s="80" t="s">
        <v>7962</v>
      </c>
      <c r="D57" s="80">
        <v>3</v>
      </c>
      <c r="E57" s="80">
        <v>3.5289999999999999</v>
      </c>
      <c r="F57" s="80">
        <v>2.8624805449312798E-2</v>
      </c>
      <c r="G57" s="80">
        <v>1.819259430117637</v>
      </c>
      <c r="H57" s="80">
        <f t="shared" si="1"/>
        <v>1.5432574563578032</v>
      </c>
    </row>
    <row r="58" spans="1:9">
      <c r="A58" s="80" t="s">
        <v>4165</v>
      </c>
      <c r="B58" s="81" t="s">
        <v>8623</v>
      </c>
      <c r="C58" s="80" t="s">
        <v>7306</v>
      </c>
      <c r="D58" s="80">
        <v>19</v>
      </c>
      <c r="E58" s="80">
        <v>3.653</v>
      </c>
      <c r="F58" s="80">
        <v>2.34438534571902E-2</v>
      </c>
      <c r="G58" s="80">
        <v>1.8690817536999313</v>
      </c>
      <c r="H58" s="80">
        <f t="shared" si="1"/>
        <v>1.6299710019693372</v>
      </c>
    </row>
    <row r="59" spans="1:9">
      <c r="A59" s="80" t="s">
        <v>4328</v>
      </c>
      <c r="B59" s="81" t="s">
        <v>8881</v>
      </c>
      <c r="C59" s="80" t="s">
        <v>8331</v>
      </c>
      <c r="D59" s="80">
        <v>1</v>
      </c>
      <c r="E59" s="80">
        <v>3.6539999999999999</v>
      </c>
      <c r="F59" s="80">
        <v>2.34438534571902E-2</v>
      </c>
      <c r="G59" s="80">
        <v>1.8694766339654014</v>
      </c>
      <c r="H59" s="80">
        <f t="shared" si="1"/>
        <v>1.6299710019693372</v>
      </c>
    </row>
    <row r="60" spans="1:9">
      <c r="A60" s="80" t="s">
        <v>7754</v>
      </c>
      <c r="B60" s="81" t="s">
        <v>8866</v>
      </c>
      <c r="C60" s="80" t="s">
        <v>7755</v>
      </c>
      <c r="D60" s="80">
        <v>2</v>
      </c>
      <c r="E60" s="80">
        <v>3.66</v>
      </c>
      <c r="F60" s="80">
        <v>2.3304364927620599E-2</v>
      </c>
      <c r="G60" s="80">
        <v>1.8718436485093179</v>
      </c>
      <c r="H60" s="80">
        <f t="shared" si="1"/>
        <v>1.6325627276246804</v>
      </c>
    </row>
    <row r="61" spans="1:9">
      <c r="A61" s="80" t="s">
        <v>8120</v>
      </c>
      <c r="B61" s="81" t="s">
        <v>8792</v>
      </c>
      <c r="C61" s="80" t="s">
        <v>8121</v>
      </c>
      <c r="D61" s="80">
        <v>2</v>
      </c>
      <c r="E61" s="80">
        <v>3.7869999999999999</v>
      </c>
      <c r="F61" s="80">
        <v>1.8774559247918401E-2</v>
      </c>
      <c r="G61" s="80">
        <v>1.9210554212223323</v>
      </c>
      <c r="H61" s="80">
        <f t="shared" si="1"/>
        <v>1.7264302497136075</v>
      </c>
    </row>
    <row r="62" spans="1:9">
      <c r="A62" s="80" t="s">
        <v>7997</v>
      </c>
      <c r="B62" s="81" t="s">
        <v>8882</v>
      </c>
      <c r="C62" s="80" t="s">
        <v>7998</v>
      </c>
      <c r="D62" s="80">
        <v>2</v>
      </c>
      <c r="E62" s="80">
        <v>3.8109999999999999</v>
      </c>
      <c r="F62" s="80">
        <v>1.81273097188429E-2</v>
      </c>
      <c r="G62" s="80">
        <v>1.9301696081500812</v>
      </c>
      <c r="H62" s="80">
        <f t="shared" si="1"/>
        <v>1.7416666449368379</v>
      </c>
    </row>
    <row r="63" spans="1:9">
      <c r="A63" s="80" t="s">
        <v>8013</v>
      </c>
      <c r="B63" s="81" t="s">
        <v>8550</v>
      </c>
      <c r="C63" s="80" t="s">
        <v>7290</v>
      </c>
      <c r="D63" s="80">
        <v>1</v>
      </c>
      <c r="E63" s="80">
        <v>3.831</v>
      </c>
      <c r="F63" s="80">
        <v>1.7504553379969499E-2</v>
      </c>
      <c r="G63" s="80">
        <v>1.9377210257617929</v>
      </c>
      <c r="H63" s="80">
        <f t="shared" si="1"/>
        <v>1.7568489655667112</v>
      </c>
    </row>
    <row r="64" spans="1:9">
      <c r="A64" s="80" t="s">
        <v>7358</v>
      </c>
      <c r="B64" s="81" t="s">
        <v>8867</v>
      </c>
      <c r="C64" s="80" t="s">
        <v>7359</v>
      </c>
      <c r="D64" s="80">
        <v>6</v>
      </c>
      <c r="E64" s="80">
        <v>3.8559999999999999</v>
      </c>
      <c r="F64" s="80">
        <v>1.6848031727983201E-2</v>
      </c>
      <c r="G64" s="80">
        <v>1.9471050515678745</v>
      </c>
      <c r="H64" s="80">
        <f t="shared" si="1"/>
        <v>1.7734508283003827</v>
      </c>
    </row>
    <row r="65" spans="1:8">
      <c r="A65" s="80" t="s">
        <v>7585</v>
      </c>
      <c r="B65" s="81" t="s">
        <v>8775</v>
      </c>
      <c r="C65" s="80" t="s">
        <v>7586</v>
      </c>
      <c r="D65" s="80">
        <v>3</v>
      </c>
      <c r="E65" s="80">
        <v>3.9940000000000002</v>
      </c>
      <c r="F65" s="80">
        <v>1.4047069436250699E-2</v>
      </c>
      <c r="G65" s="80">
        <v>1.9978343327818857</v>
      </c>
      <c r="H65" s="80">
        <f t="shared" si="1"/>
        <v>1.8524142708063804</v>
      </c>
    </row>
    <row r="66" spans="1:8">
      <c r="A66" s="80" t="s">
        <v>5400</v>
      </c>
      <c r="B66" s="81" t="s">
        <v>8883</v>
      </c>
      <c r="C66" s="80" t="s">
        <v>7270</v>
      </c>
      <c r="D66" s="80">
        <v>10</v>
      </c>
      <c r="E66" s="80">
        <v>4.0419999999999998</v>
      </c>
      <c r="F66" s="80">
        <v>1.28870610931159E-2</v>
      </c>
      <c r="G66" s="80">
        <v>2.0150693217176481</v>
      </c>
      <c r="H66" s="80">
        <f t="shared" ref="H66:H97" si="2">-LOG(F66,10)</f>
        <v>1.8898461126363626</v>
      </c>
    </row>
    <row r="67" spans="1:8">
      <c r="A67" s="80" t="s">
        <v>7510</v>
      </c>
      <c r="B67" s="81" t="s">
        <v>8884</v>
      </c>
      <c r="C67" s="80" t="s">
        <v>7511</v>
      </c>
      <c r="D67" s="80">
        <v>3</v>
      </c>
      <c r="E67" s="80">
        <v>4.07</v>
      </c>
      <c r="F67" s="80">
        <v>1.22727220013506E-2</v>
      </c>
      <c r="G67" s="80">
        <v>2.0250287944915226</v>
      </c>
      <c r="H67" s="80">
        <f t="shared" si="2"/>
        <v>1.9110591032012425</v>
      </c>
    </row>
    <row r="68" spans="1:8">
      <c r="A68" s="80" t="s">
        <v>8085</v>
      </c>
      <c r="B68" s="81" t="s">
        <v>8750</v>
      </c>
      <c r="C68" s="80" t="s">
        <v>8086</v>
      </c>
      <c r="D68" s="80">
        <v>1</v>
      </c>
      <c r="E68" s="80">
        <v>4.07</v>
      </c>
      <c r="F68" s="80">
        <v>1.22727220013506E-2</v>
      </c>
      <c r="G68" s="80">
        <v>2.0250287944915226</v>
      </c>
      <c r="H68" s="80">
        <f t="shared" si="2"/>
        <v>1.9110591032012425</v>
      </c>
    </row>
    <row r="69" spans="1:8">
      <c r="A69" s="80" t="s">
        <v>2486</v>
      </c>
      <c r="B69" s="81" t="s">
        <v>8552</v>
      </c>
      <c r="C69" s="80" t="s">
        <v>7562</v>
      </c>
      <c r="D69" s="80">
        <v>7</v>
      </c>
      <c r="E69" s="80">
        <v>4.0999999999999996</v>
      </c>
      <c r="F69" s="80">
        <v>1.1833110410959E-2</v>
      </c>
      <c r="G69" s="80">
        <v>2.0356239097307212</v>
      </c>
      <c r="H69" s="80">
        <f t="shared" si="2"/>
        <v>1.9269010832027929</v>
      </c>
    </row>
    <row r="70" spans="1:8">
      <c r="A70" s="80" t="s">
        <v>5224</v>
      </c>
      <c r="B70" s="81" t="s">
        <v>8684</v>
      </c>
      <c r="C70" s="80" t="s">
        <v>7196</v>
      </c>
      <c r="D70" s="80">
        <v>31</v>
      </c>
      <c r="E70" s="80">
        <v>4.1319999999999997</v>
      </c>
      <c r="F70" s="80">
        <v>1.1238203765641599E-2</v>
      </c>
      <c r="G70" s="80">
        <v>2.0468402542029724</v>
      </c>
      <c r="H70" s="80">
        <f t="shared" si="2"/>
        <v>1.9493030977535342</v>
      </c>
    </row>
    <row r="71" spans="1:8">
      <c r="A71" s="80" t="s">
        <v>5492</v>
      </c>
      <c r="B71" s="81" t="s">
        <v>8532</v>
      </c>
      <c r="C71" s="80" t="s">
        <v>7112</v>
      </c>
      <c r="D71" s="80">
        <v>48</v>
      </c>
      <c r="E71" s="80">
        <v>4.1520000000000001</v>
      </c>
      <c r="F71" s="80">
        <v>1.09243656780565E-2</v>
      </c>
      <c r="G71" s="80">
        <v>2.0538064436957941</v>
      </c>
      <c r="H71" s="80">
        <f t="shared" si="2"/>
        <v>1.9616037708808893</v>
      </c>
    </row>
    <row r="72" spans="1:8">
      <c r="A72" s="80" t="s">
        <v>8043</v>
      </c>
      <c r="B72" s="81" t="s">
        <v>8868</v>
      </c>
      <c r="C72" s="80" t="s">
        <v>8044</v>
      </c>
      <c r="D72" s="80">
        <v>1</v>
      </c>
      <c r="E72" s="80">
        <v>4.1520000000000001</v>
      </c>
      <c r="F72" s="80">
        <v>1.09243656780565E-2</v>
      </c>
      <c r="G72" s="80">
        <v>2.0538064436957941</v>
      </c>
      <c r="H72" s="80">
        <f t="shared" si="2"/>
        <v>1.9616037708808893</v>
      </c>
    </row>
    <row r="73" spans="1:8">
      <c r="A73" s="80" t="s">
        <v>1208</v>
      </c>
      <c r="B73" s="81" t="s">
        <v>8592</v>
      </c>
      <c r="C73" s="80" t="s">
        <v>7375</v>
      </c>
      <c r="D73" s="80">
        <v>6</v>
      </c>
      <c r="E73" s="80">
        <v>4.1589999999999998</v>
      </c>
      <c r="F73" s="80">
        <v>1.09243656780565E-2</v>
      </c>
      <c r="G73" s="80">
        <v>2.056236684984269</v>
      </c>
      <c r="H73" s="80">
        <f t="shared" si="2"/>
        <v>1.9616037708808893</v>
      </c>
    </row>
    <row r="74" spans="1:8">
      <c r="A74" s="80" t="s">
        <v>7750</v>
      </c>
      <c r="B74" s="81" t="s">
        <v>8885</v>
      </c>
      <c r="C74" s="80" t="s">
        <v>7751</v>
      </c>
      <c r="D74" s="80">
        <v>19</v>
      </c>
      <c r="E74" s="80">
        <v>4.1719999999999997</v>
      </c>
      <c r="F74" s="80">
        <v>1.07475272757722E-2</v>
      </c>
      <c r="G74" s="80">
        <v>2.0607391578576788</v>
      </c>
      <c r="H74" s="80">
        <f t="shared" si="2"/>
        <v>1.9686914440288361</v>
      </c>
    </row>
    <row r="75" spans="1:8">
      <c r="A75" s="80" t="s">
        <v>8324</v>
      </c>
      <c r="B75" s="81" t="s">
        <v>8754</v>
      </c>
      <c r="C75" s="80" t="s">
        <v>8325</v>
      </c>
      <c r="D75" s="80">
        <v>1</v>
      </c>
      <c r="E75" s="80">
        <v>4.1890000000000001</v>
      </c>
      <c r="F75" s="80">
        <v>1.04598947894694E-2</v>
      </c>
      <c r="G75" s="80">
        <v>2.0666058842044364</v>
      </c>
      <c r="H75" s="80">
        <f t="shared" si="2"/>
        <v>1.9804726837844877</v>
      </c>
    </row>
    <row r="76" spans="1:8">
      <c r="A76" s="80" t="s">
        <v>8087</v>
      </c>
      <c r="B76" s="81" t="s">
        <v>8886</v>
      </c>
      <c r="C76" s="80" t="s">
        <v>8088</v>
      </c>
      <c r="D76" s="80">
        <v>1</v>
      </c>
      <c r="E76" s="80">
        <v>4.2759999999999998</v>
      </c>
      <c r="F76" s="80">
        <v>9.0609172125528398E-3</v>
      </c>
      <c r="G76" s="80">
        <v>2.0962618530584036</v>
      </c>
      <c r="H76" s="80">
        <f t="shared" si="2"/>
        <v>2.0428278376224935</v>
      </c>
    </row>
    <row r="77" spans="1:8">
      <c r="A77" s="80" t="s">
        <v>7832</v>
      </c>
      <c r="B77" s="81" t="s">
        <v>8869</v>
      </c>
      <c r="C77" s="80" t="s">
        <v>7833</v>
      </c>
      <c r="D77" s="80">
        <v>2</v>
      </c>
      <c r="E77" s="80">
        <v>4.3659999999999997</v>
      </c>
      <c r="F77" s="80">
        <v>7.9888287439899494E-3</v>
      </c>
      <c r="G77" s="80">
        <v>2.1263121303287038</v>
      </c>
      <c r="H77" s="80">
        <f t="shared" si="2"/>
        <v>2.0975168886845985</v>
      </c>
    </row>
    <row r="78" spans="1:8">
      <c r="A78" s="80" t="s">
        <v>7289</v>
      </c>
      <c r="B78" s="81" t="s">
        <v>8550</v>
      </c>
      <c r="C78" s="80" t="s">
        <v>7290</v>
      </c>
      <c r="D78" s="80">
        <v>12</v>
      </c>
      <c r="E78" s="80">
        <v>4.3940000000000001</v>
      </c>
      <c r="F78" s="80">
        <v>7.6205048153933598E-3</v>
      </c>
      <c r="G78" s="80">
        <v>2.1355348697611896</v>
      </c>
      <c r="H78" s="80">
        <f t="shared" si="2"/>
        <v>2.118016258151489</v>
      </c>
    </row>
    <row r="79" spans="1:8">
      <c r="A79" s="80" t="s">
        <v>8322</v>
      </c>
      <c r="B79" s="81" t="s">
        <v>8749</v>
      </c>
      <c r="C79" s="80" t="s">
        <v>8323</v>
      </c>
      <c r="D79" s="80">
        <v>1</v>
      </c>
      <c r="E79" s="80">
        <v>4.4889999999999999</v>
      </c>
      <c r="F79" s="80">
        <v>6.7136441052027696E-3</v>
      </c>
      <c r="G79" s="80">
        <v>2.166394096253458</v>
      </c>
      <c r="H79" s="80">
        <f t="shared" si="2"/>
        <v>2.1730416847209004</v>
      </c>
    </row>
    <row r="80" spans="1:8">
      <c r="A80" s="80" t="s">
        <v>8133</v>
      </c>
      <c r="B80" s="81" t="s">
        <v>8887</v>
      </c>
      <c r="C80" s="80" t="s">
        <v>8134</v>
      </c>
      <c r="D80" s="80">
        <v>14</v>
      </c>
      <c r="E80" s="80">
        <v>4.4969999999999999</v>
      </c>
      <c r="F80" s="80">
        <v>6.7136441052027696E-3</v>
      </c>
      <c r="G80" s="80">
        <v>2.1689628840069286</v>
      </c>
      <c r="H80" s="80">
        <f t="shared" si="2"/>
        <v>2.1730416847209004</v>
      </c>
    </row>
    <row r="81" spans="1:8">
      <c r="A81" s="80" t="s">
        <v>7339</v>
      </c>
      <c r="B81" s="81" t="s">
        <v>8870</v>
      </c>
      <c r="C81" s="80" t="s">
        <v>7340</v>
      </c>
      <c r="D81" s="80">
        <v>18</v>
      </c>
      <c r="E81" s="80">
        <v>4.5209999999999999</v>
      </c>
      <c r="F81" s="80">
        <v>6.46053106659987E-3</v>
      </c>
      <c r="G81" s="80">
        <v>2.1766419176568932</v>
      </c>
      <c r="H81" s="80">
        <f t="shared" si="2"/>
        <v>2.1897317807953005</v>
      </c>
    </row>
    <row r="82" spans="1:8">
      <c r="A82" s="80" t="s">
        <v>8104</v>
      </c>
      <c r="B82" s="81" t="s">
        <v>8494</v>
      </c>
      <c r="C82" s="80" t="s">
        <v>8105</v>
      </c>
      <c r="D82" s="80">
        <v>1</v>
      </c>
      <c r="E82" s="80">
        <v>4.5880000000000001</v>
      </c>
      <c r="F82" s="80">
        <v>5.8473730266790603E-3</v>
      </c>
      <c r="G82" s="80">
        <v>2.197865391353738</v>
      </c>
      <c r="H82" s="80">
        <f t="shared" si="2"/>
        <v>2.2330391999440065</v>
      </c>
    </row>
    <row r="83" spans="1:8">
      <c r="A83" s="80" t="s">
        <v>5490</v>
      </c>
      <c r="B83" s="81" t="s">
        <v>8597</v>
      </c>
      <c r="C83" s="80" t="s">
        <v>7179</v>
      </c>
      <c r="D83" s="80">
        <v>16</v>
      </c>
      <c r="E83" s="80">
        <v>4.68</v>
      </c>
      <c r="F83" s="80">
        <v>5.0339656350402101E-3</v>
      </c>
      <c r="G83" s="80">
        <v>2.22650852980868</v>
      </c>
      <c r="H83" s="80">
        <f t="shared" si="2"/>
        <v>2.2980897535400095</v>
      </c>
    </row>
    <row r="84" spans="1:8">
      <c r="A84" s="80" t="s">
        <v>7901</v>
      </c>
      <c r="B84" s="81" t="s">
        <v>8752</v>
      </c>
      <c r="C84" s="80" t="s">
        <v>7902</v>
      </c>
      <c r="D84" s="80">
        <v>1</v>
      </c>
      <c r="E84" s="80">
        <v>4.7220000000000004</v>
      </c>
      <c r="F84" s="80">
        <v>4.6949168251599503E-3</v>
      </c>
      <c r="G84" s="80">
        <v>2.2393980415665555</v>
      </c>
      <c r="H84" s="80">
        <f t="shared" si="2"/>
        <v>2.3283720972624145</v>
      </c>
    </row>
    <row r="85" spans="1:8">
      <c r="A85" s="80" t="s">
        <v>7678</v>
      </c>
      <c r="B85" s="81" t="s">
        <v>8785</v>
      </c>
      <c r="C85" s="80" t="s">
        <v>7679</v>
      </c>
      <c r="D85" s="80">
        <v>2</v>
      </c>
      <c r="E85" s="80">
        <v>4.7939999999999996</v>
      </c>
      <c r="F85" s="80">
        <v>4.1591959214568796E-3</v>
      </c>
      <c r="G85" s="80">
        <v>2.2612299089870458</v>
      </c>
      <c r="H85" s="80">
        <f t="shared" si="2"/>
        <v>2.3809906214471543</v>
      </c>
    </row>
    <row r="86" spans="1:8">
      <c r="A86" s="80" t="s">
        <v>7853</v>
      </c>
      <c r="B86" s="81" t="s">
        <v>8796</v>
      </c>
      <c r="C86" s="80" t="s">
        <v>7854</v>
      </c>
      <c r="D86" s="80">
        <v>2</v>
      </c>
      <c r="E86" s="80">
        <v>4.8159999999999998</v>
      </c>
      <c r="F86" s="80">
        <v>4.0222998281204403E-3</v>
      </c>
      <c r="G86" s="80">
        <v>2.2678353920976151</v>
      </c>
      <c r="H86" s="80">
        <f t="shared" si="2"/>
        <v>2.395525559585884</v>
      </c>
    </row>
    <row r="87" spans="1:8">
      <c r="A87" s="80" t="s">
        <v>7878</v>
      </c>
      <c r="B87" s="81" t="s">
        <v>8871</v>
      </c>
      <c r="C87" s="80" t="s">
        <v>7879</v>
      </c>
      <c r="D87" s="80">
        <v>4</v>
      </c>
      <c r="E87" s="80">
        <v>4.8559999999999999</v>
      </c>
      <c r="F87" s="80">
        <v>3.7706269787967199E-3</v>
      </c>
      <c r="G87" s="80">
        <v>2.2797684215935949</v>
      </c>
      <c r="H87" s="80">
        <f t="shared" si="2"/>
        <v>2.423586429424978</v>
      </c>
    </row>
    <row r="88" spans="1:8">
      <c r="A88" s="80" t="s">
        <v>56</v>
      </c>
      <c r="B88" s="81" t="s">
        <v>8588</v>
      </c>
      <c r="C88" s="80" t="s">
        <v>7655</v>
      </c>
      <c r="D88" s="80">
        <v>2</v>
      </c>
      <c r="E88" s="80">
        <v>4.875</v>
      </c>
      <c r="F88" s="80">
        <v>3.6639577142778602E-3</v>
      </c>
      <c r="G88" s="80">
        <v>2.2854022188622487</v>
      </c>
      <c r="H88" s="80">
        <f t="shared" si="2"/>
        <v>2.4360495471662396</v>
      </c>
    </row>
    <row r="89" spans="1:8">
      <c r="A89" s="80" t="s">
        <v>8050</v>
      </c>
      <c r="B89" s="81" t="s">
        <v>8888</v>
      </c>
      <c r="C89" s="80" t="s">
        <v>8051</v>
      </c>
      <c r="D89" s="80">
        <v>1</v>
      </c>
      <c r="E89" s="80">
        <v>4.8940000000000001</v>
      </c>
      <c r="F89" s="80">
        <v>3.5815060017227599E-3</v>
      </c>
      <c r="G89" s="80">
        <v>2.2910141014173027</v>
      </c>
      <c r="H89" s="80">
        <f t="shared" si="2"/>
        <v>2.4459343167340641</v>
      </c>
    </row>
    <row r="90" spans="1:8">
      <c r="A90" s="80" t="s">
        <v>7689</v>
      </c>
      <c r="B90" s="81" t="s">
        <v>8819</v>
      </c>
      <c r="C90" s="80" t="s">
        <v>7690</v>
      </c>
      <c r="D90" s="80">
        <v>2</v>
      </c>
      <c r="E90" s="80">
        <v>5.2220000000000004</v>
      </c>
      <c r="F90" s="80">
        <v>2.1303364913874798E-3</v>
      </c>
      <c r="G90" s="80">
        <v>2.3846024576507547</v>
      </c>
      <c r="H90" s="80">
        <f t="shared" si="2"/>
        <v>2.6715517933636557</v>
      </c>
    </row>
    <row r="91" spans="1:8">
      <c r="A91" s="80" t="s">
        <v>8014</v>
      </c>
      <c r="B91" s="81" t="s">
        <v>8823</v>
      </c>
      <c r="C91" s="80" t="s">
        <v>8015</v>
      </c>
      <c r="D91" s="80">
        <v>1</v>
      </c>
      <c r="E91" s="80">
        <v>5.4989999999999997</v>
      </c>
      <c r="F91" s="80">
        <v>1.3564093579115501E-3</v>
      </c>
      <c r="G91" s="80">
        <v>2.459169286598955</v>
      </c>
      <c r="H91" s="80">
        <f t="shared" si="2"/>
        <v>2.8676092226720926</v>
      </c>
    </row>
    <row r="92" spans="1:8">
      <c r="A92" s="80" t="s">
        <v>220</v>
      </c>
      <c r="B92" s="81" t="s">
        <v>8828</v>
      </c>
      <c r="C92" s="80" t="s">
        <v>7331</v>
      </c>
      <c r="D92" s="80">
        <v>7</v>
      </c>
      <c r="E92" s="80">
        <v>5.9249999999999998</v>
      </c>
      <c r="F92" s="80">
        <v>6.9463678617952198E-4</v>
      </c>
      <c r="G92" s="80">
        <v>2.5668151540108965</v>
      </c>
      <c r="H92" s="80">
        <f t="shared" si="2"/>
        <v>3.158242221296284</v>
      </c>
    </row>
    <row r="93" spans="1:8">
      <c r="A93" s="80" t="s">
        <v>6210</v>
      </c>
      <c r="B93" s="81" t="s">
        <v>8814</v>
      </c>
      <c r="C93" s="80" t="s">
        <v>8301</v>
      </c>
      <c r="D93" s="80">
        <v>1</v>
      </c>
      <c r="E93" s="80">
        <v>5.9859999999999998</v>
      </c>
      <c r="F93" s="80">
        <v>6.3823736549006502E-4</v>
      </c>
      <c r="G93" s="80">
        <v>2.5815922788360139</v>
      </c>
      <c r="H93" s="80">
        <f t="shared" si="2"/>
        <v>3.1950177737070367</v>
      </c>
    </row>
    <row r="94" spans="1:8">
      <c r="A94" s="80" t="s">
        <v>5343</v>
      </c>
      <c r="B94" s="81" t="s">
        <v>8889</v>
      </c>
      <c r="C94" s="80" t="s">
        <v>8103</v>
      </c>
      <c r="D94" s="80">
        <v>1</v>
      </c>
      <c r="E94" s="80">
        <v>6.657</v>
      </c>
      <c r="F94" s="80">
        <v>2.3994450049667201E-4</v>
      </c>
      <c r="G94" s="80">
        <v>2.7348721682560804</v>
      </c>
      <c r="H94" s="80">
        <f t="shared" si="2"/>
        <v>3.6198891996024467</v>
      </c>
    </row>
    <row r="95" spans="1:8">
      <c r="A95" s="80" t="s">
        <v>8140</v>
      </c>
      <c r="B95" s="81" t="s">
        <v>8776</v>
      </c>
      <c r="C95" s="80" t="s">
        <v>8141</v>
      </c>
      <c r="D95" s="80">
        <v>7</v>
      </c>
      <c r="E95" s="80">
        <v>6.8760000000000003</v>
      </c>
      <c r="F95" s="80">
        <v>1.76369281863419E-4</v>
      </c>
      <c r="G95" s="80">
        <v>2.7815695448159738</v>
      </c>
      <c r="H95" s="80">
        <f t="shared" si="2"/>
        <v>3.7535770534384199</v>
      </c>
    </row>
    <row r="96" spans="1:8">
      <c r="A96" s="80" t="s">
        <v>7453</v>
      </c>
      <c r="B96" s="81" t="s">
        <v>8771</v>
      </c>
      <c r="C96" s="80" t="s">
        <v>7454</v>
      </c>
      <c r="D96" s="80">
        <v>4</v>
      </c>
      <c r="E96" s="80">
        <v>7.4560000000000004</v>
      </c>
      <c r="F96" s="80">
        <v>7.7723375122354296E-5</v>
      </c>
      <c r="G96" s="80">
        <v>2.8984018599921937</v>
      </c>
      <c r="H96" s="80">
        <f t="shared" si="2"/>
        <v>4.1094483485098801</v>
      </c>
    </row>
    <row r="97" spans="1:8">
      <c r="A97" s="80" t="s">
        <v>7959</v>
      </c>
      <c r="B97" s="81" t="s">
        <v>8800</v>
      </c>
      <c r="C97" s="80" t="s">
        <v>7960</v>
      </c>
      <c r="D97" s="80">
        <v>1</v>
      </c>
      <c r="E97" s="80">
        <v>7.7089999999999996</v>
      </c>
      <c r="F97" s="80">
        <v>5.5165295369356203E-5</v>
      </c>
      <c r="G97" s="80">
        <v>2.9465437280250089</v>
      </c>
      <c r="H97" s="80">
        <f t="shared" si="2"/>
        <v>4.2583340521533684</v>
      </c>
    </row>
    <row r="98" spans="1:8">
      <c r="A98" s="80" t="s">
        <v>5289</v>
      </c>
      <c r="B98" s="81" t="s">
        <v>8450</v>
      </c>
      <c r="C98" s="80" t="s">
        <v>7986</v>
      </c>
      <c r="D98" s="80">
        <v>1</v>
      </c>
      <c r="E98" s="80">
        <v>8.5079999999999991</v>
      </c>
      <c r="F98" s="80">
        <v>1.9086915253314201E-5</v>
      </c>
      <c r="G98" s="80">
        <v>3.0888200332985849</v>
      </c>
      <c r="H98" s="80">
        <f t="shared" ref="H98:H127" si="3">-LOG(F98,10)</f>
        <v>4.7192642547763315</v>
      </c>
    </row>
    <row r="99" spans="1:8">
      <c r="A99" s="80" t="s">
        <v>2038</v>
      </c>
      <c r="B99" s="81" t="s">
        <v>8890</v>
      </c>
      <c r="C99" s="80" t="s">
        <v>8224</v>
      </c>
      <c r="D99" s="80">
        <v>1</v>
      </c>
      <c r="E99" s="80">
        <v>10.551</v>
      </c>
      <c r="F99" s="80">
        <v>1.55170965227451E-6</v>
      </c>
      <c r="G99" s="80">
        <v>3.3993078356843758</v>
      </c>
      <c r="H99" s="80">
        <f t="shared" si="3"/>
        <v>5.8091895383687611</v>
      </c>
    </row>
    <row r="100" spans="1:8">
      <c r="A100" s="80" t="s">
        <v>7378</v>
      </c>
      <c r="B100" s="81" t="s">
        <v>8891</v>
      </c>
      <c r="C100" s="80" t="s">
        <v>7379</v>
      </c>
      <c r="D100" s="80">
        <v>6</v>
      </c>
      <c r="E100" s="80">
        <v>10.840999999999999</v>
      </c>
      <c r="F100" s="80">
        <v>1.12486247223343E-6</v>
      </c>
      <c r="G100" s="80">
        <v>3.4384259353891107</v>
      </c>
      <c r="H100" s="80">
        <f t="shared" si="3"/>
        <v>5.9489005719536685</v>
      </c>
    </row>
    <row r="101" spans="1:8">
      <c r="A101" s="80" t="s">
        <v>293</v>
      </c>
      <c r="B101" s="81" t="s">
        <v>8892</v>
      </c>
      <c r="C101" s="80" t="s">
        <v>8318</v>
      </c>
      <c r="D101" s="80">
        <v>1</v>
      </c>
      <c r="E101" s="80">
        <v>16.295000000000002</v>
      </c>
      <c r="F101" s="80">
        <v>4.8857174928558602E-9</v>
      </c>
      <c r="G101" s="80">
        <v>4.0263574469638401</v>
      </c>
      <c r="H101" s="80">
        <f t="shared" si="3"/>
        <v>8.3110716488732077</v>
      </c>
    </row>
    <row r="102" spans="1:8">
      <c r="A102" s="80" t="s">
        <v>5065</v>
      </c>
      <c r="B102" s="81" t="s">
        <v>8893</v>
      </c>
      <c r="C102" s="80" t="s">
        <v>7482</v>
      </c>
      <c r="D102" s="80">
        <v>4</v>
      </c>
      <c r="E102" s="80">
        <v>100</v>
      </c>
      <c r="F102" s="80">
        <v>1.1136054421768701E-16</v>
      </c>
      <c r="G102" s="80">
        <v>6.6438561897747253</v>
      </c>
      <c r="H102" s="80">
        <f t="shared" si="3"/>
        <v>15.953268655336235</v>
      </c>
    </row>
    <row r="103" spans="1:8">
      <c r="A103" s="80" t="s">
        <v>7674</v>
      </c>
      <c r="B103" s="81" t="s">
        <v>8459</v>
      </c>
      <c r="C103" s="80" t="s">
        <v>7675</v>
      </c>
      <c r="D103" s="80">
        <v>2</v>
      </c>
      <c r="E103" s="80">
        <v>100</v>
      </c>
      <c r="F103" s="80">
        <v>1.1136054421768701E-16</v>
      </c>
      <c r="G103" s="80">
        <v>6.6438561897747253</v>
      </c>
      <c r="H103" s="80">
        <f t="shared" si="3"/>
        <v>15.953268655336235</v>
      </c>
    </row>
    <row r="104" spans="1:8">
      <c r="A104" s="80" t="s">
        <v>6225</v>
      </c>
      <c r="B104" s="81" t="s">
        <v>8813</v>
      </c>
      <c r="C104" s="80" t="s">
        <v>7693</v>
      </c>
      <c r="D104" s="80">
        <v>2</v>
      </c>
      <c r="E104" s="80">
        <v>100</v>
      </c>
      <c r="F104" s="80">
        <v>1.1136054421768701E-16</v>
      </c>
      <c r="G104" s="80">
        <v>6.6438561897747253</v>
      </c>
      <c r="H104" s="80">
        <f t="shared" si="3"/>
        <v>15.953268655336235</v>
      </c>
    </row>
    <row r="105" spans="1:8">
      <c r="A105" s="80" t="s">
        <v>350</v>
      </c>
      <c r="B105" s="81" t="s">
        <v>8763</v>
      </c>
      <c r="C105" s="80" t="s">
        <v>7736</v>
      </c>
      <c r="D105" s="80">
        <v>2</v>
      </c>
      <c r="E105" s="80">
        <v>100</v>
      </c>
      <c r="F105" s="80">
        <v>1.1136054421768701E-16</v>
      </c>
      <c r="G105" s="80">
        <v>6.6438561897747253</v>
      </c>
      <c r="H105" s="80">
        <f t="shared" si="3"/>
        <v>15.953268655336235</v>
      </c>
    </row>
    <row r="106" spans="1:8">
      <c r="A106" s="80" t="s">
        <v>7798</v>
      </c>
      <c r="B106" s="81" t="s">
        <v>8779</v>
      </c>
      <c r="C106" s="80" t="s">
        <v>7799</v>
      </c>
      <c r="D106" s="80">
        <v>2</v>
      </c>
      <c r="E106" s="80">
        <v>100</v>
      </c>
      <c r="F106" s="80">
        <v>1.1136054421768701E-16</v>
      </c>
      <c r="G106" s="80">
        <v>6.6438561897747253</v>
      </c>
      <c r="H106" s="80">
        <f t="shared" si="3"/>
        <v>15.953268655336235</v>
      </c>
    </row>
    <row r="107" spans="1:8">
      <c r="A107" s="80" t="s">
        <v>7822</v>
      </c>
      <c r="B107" s="81" t="s">
        <v>8794</v>
      </c>
      <c r="C107" s="80" t="s">
        <v>7823</v>
      </c>
      <c r="D107" s="80">
        <v>2</v>
      </c>
      <c r="E107" s="80">
        <v>100</v>
      </c>
      <c r="F107" s="80">
        <v>1.1136054421768701E-16</v>
      </c>
      <c r="G107" s="80">
        <v>6.6438561897747253</v>
      </c>
      <c r="H107" s="80">
        <f t="shared" si="3"/>
        <v>15.953268655336235</v>
      </c>
    </row>
    <row r="108" spans="1:8">
      <c r="A108" s="80" t="s">
        <v>1512</v>
      </c>
      <c r="B108" s="81" t="s">
        <v>8894</v>
      </c>
      <c r="C108" s="80" t="s">
        <v>7877</v>
      </c>
      <c r="D108" s="80">
        <v>2</v>
      </c>
      <c r="E108" s="80">
        <v>100</v>
      </c>
      <c r="F108" s="80">
        <v>1.1136054421768701E-16</v>
      </c>
      <c r="G108" s="80">
        <v>6.6438561897747253</v>
      </c>
      <c r="H108" s="80">
        <f t="shared" si="3"/>
        <v>15.953268655336235</v>
      </c>
    </row>
    <row r="109" spans="1:8">
      <c r="A109" s="80" t="s">
        <v>3324</v>
      </c>
      <c r="B109" s="81" t="s">
        <v>8895</v>
      </c>
      <c r="C109" s="80" t="s">
        <v>7884</v>
      </c>
      <c r="D109" s="80">
        <v>1</v>
      </c>
      <c r="E109" s="80">
        <v>100</v>
      </c>
      <c r="F109" s="80">
        <v>1.1136054421768701E-16</v>
      </c>
      <c r="G109" s="80">
        <v>6.6438561897747253</v>
      </c>
      <c r="H109" s="80">
        <f t="shared" si="3"/>
        <v>15.953268655336235</v>
      </c>
    </row>
    <row r="110" spans="1:8">
      <c r="A110" s="80" t="s">
        <v>4078</v>
      </c>
      <c r="B110" s="81" t="s">
        <v>8896</v>
      </c>
      <c r="C110" s="80" t="s">
        <v>7885</v>
      </c>
      <c r="D110" s="80">
        <v>1</v>
      </c>
      <c r="E110" s="80">
        <v>100</v>
      </c>
      <c r="F110" s="80">
        <v>1.1136054421768701E-16</v>
      </c>
      <c r="G110" s="80">
        <v>6.6438561897747253</v>
      </c>
      <c r="H110" s="80">
        <f t="shared" si="3"/>
        <v>15.953268655336235</v>
      </c>
    </row>
    <row r="111" spans="1:8">
      <c r="A111" s="80" t="s">
        <v>7895</v>
      </c>
      <c r="B111" s="81" t="s">
        <v>8789</v>
      </c>
      <c r="C111" s="80" t="s">
        <v>7896</v>
      </c>
      <c r="D111" s="80">
        <v>2</v>
      </c>
      <c r="E111" s="80">
        <v>100</v>
      </c>
      <c r="F111" s="80">
        <v>1.1136054421768701E-16</v>
      </c>
      <c r="G111" s="80">
        <v>6.6438561897747253</v>
      </c>
      <c r="H111" s="80">
        <f t="shared" si="3"/>
        <v>15.953268655336235</v>
      </c>
    </row>
    <row r="112" spans="1:8">
      <c r="A112" s="80" t="s">
        <v>4654</v>
      </c>
      <c r="B112" s="81" t="s">
        <v>8897</v>
      </c>
      <c r="C112" s="80" t="s">
        <v>7899</v>
      </c>
      <c r="D112" s="80">
        <v>1</v>
      </c>
      <c r="E112" s="80">
        <v>100</v>
      </c>
      <c r="F112" s="80">
        <v>1.1136054421768701E-16</v>
      </c>
      <c r="G112" s="80">
        <v>6.6438561897747253</v>
      </c>
      <c r="H112" s="80">
        <f t="shared" si="3"/>
        <v>15.953268655336235</v>
      </c>
    </row>
    <row r="113" spans="1:8">
      <c r="A113" s="80" t="s">
        <v>3333</v>
      </c>
      <c r="B113" s="81" t="s">
        <v>8821</v>
      </c>
      <c r="C113" s="80" t="s">
        <v>7900</v>
      </c>
      <c r="D113" s="80">
        <v>1</v>
      </c>
      <c r="E113" s="80">
        <v>100</v>
      </c>
      <c r="F113" s="80">
        <v>1.1136054421768701E-16</v>
      </c>
      <c r="G113" s="80">
        <v>6.6438561897747253</v>
      </c>
      <c r="H113" s="80">
        <f t="shared" si="3"/>
        <v>15.953268655336235</v>
      </c>
    </row>
    <row r="114" spans="1:8">
      <c r="A114" s="80" t="s">
        <v>7915</v>
      </c>
      <c r="B114" s="81" t="s">
        <v>8799</v>
      </c>
      <c r="C114" s="80" t="s">
        <v>7916</v>
      </c>
      <c r="D114" s="80">
        <v>1</v>
      </c>
      <c r="E114" s="80">
        <v>100</v>
      </c>
      <c r="F114" s="80">
        <v>1.1136054421768701E-16</v>
      </c>
      <c r="G114" s="80">
        <v>6.6438561897747253</v>
      </c>
      <c r="H114" s="80">
        <f t="shared" si="3"/>
        <v>15.953268655336235</v>
      </c>
    </row>
    <row r="115" spans="1:8">
      <c r="A115" s="80" t="s">
        <v>7917</v>
      </c>
      <c r="B115" s="81" t="s">
        <v>8465</v>
      </c>
      <c r="C115" s="80" t="s">
        <v>7918</v>
      </c>
      <c r="D115" s="80">
        <v>1</v>
      </c>
      <c r="E115" s="80">
        <v>100</v>
      </c>
      <c r="F115" s="80">
        <v>1.1136054421768701E-16</v>
      </c>
      <c r="G115" s="80">
        <v>6.6438561897747253</v>
      </c>
      <c r="H115" s="80">
        <f t="shared" si="3"/>
        <v>15.953268655336235</v>
      </c>
    </row>
    <row r="116" spans="1:8">
      <c r="A116" s="80" t="s">
        <v>4086</v>
      </c>
      <c r="B116" s="81" t="s">
        <v>8872</v>
      </c>
      <c r="C116" s="80" t="s">
        <v>7968</v>
      </c>
      <c r="D116" s="80">
        <v>1</v>
      </c>
      <c r="E116" s="80">
        <v>100</v>
      </c>
      <c r="F116" s="80">
        <v>1.1136054421768701E-16</v>
      </c>
      <c r="G116" s="80">
        <v>6.6438561897747253</v>
      </c>
      <c r="H116" s="80">
        <f t="shared" si="3"/>
        <v>15.953268655336235</v>
      </c>
    </row>
    <row r="117" spans="1:8">
      <c r="A117" s="80" t="s">
        <v>4963</v>
      </c>
      <c r="B117" s="81" t="s">
        <v>8812</v>
      </c>
      <c r="C117" s="80" t="s">
        <v>7969</v>
      </c>
      <c r="D117" s="80">
        <v>1</v>
      </c>
      <c r="E117" s="80">
        <v>100</v>
      </c>
      <c r="F117" s="80">
        <v>1.1136054421768701E-16</v>
      </c>
      <c r="G117" s="80">
        <v>6.6438561897747253</v>
      </c>
      <c r="H117" s="80">
        <f t="shared" si="3"/>
        <v>15.953268655336235</v>
      </c>
    </row>
    <row r="118" spans="1:8">
      <c r="A118" s="80" t="s">
        <v>6094</v>
      </c>
      <c r="B118" s="81" t="s">
        <v>8898</v>
      </c>
      <c r="C118" s="80" t="s">
        <v>7991</v>
      </c>
      <c r="D118" s="80">
        <v>4</v>
      </c>
      <c r="E118" s="80">
        <v>100</v>
      </c>
      <c r="F118" s="80">
        <v>1.1136054421768701E-16</v>
      </c>
      <c r="G118" s="80">
        <v>6.6438561897747253</v>
      </c>
      <c r="H118" s="80">
        <f t="shared" si="3"/>
        <v>15.953268655336235</v>
      </c>
    </row>
    <row r="119" spans="1:8">
      <c r="A119" s="80" t="s">
        <v>8005</v>
      </c>
      <c r="B119" s="81" t="s">
        <v>8802</v>
      </c>
      <c r="C119" s="80" t="s">
        <v>8006</v>
      </c>
      <c r="D119" s="80">
        <v>1</v>
      </c>
      <c r="E119" s="80">
        <v>100</v>
      </c>
      <c r="F119" s="80">
        <v>1.1136054421768701E-16</v>
      </c>
      <c r="G119" s="80">
        <v>6.6438561897747253</v>
      </c>
      <c r="H119" s="80">
        <f t="shared" si="3"/>
        <v>15.953268655336235</v>
      </c>
    </row>
    <row r="120" spans="1:8">
      <c r="A120" s="80" t="s">
        <v>8021</v>
      </c>
      <c r="B120" s="81" t="s">
        <v>8464</v>
      </c>
      <c r="C120" s="80" t="s">
        <v>8022</v>
      </c>
      <c r="D120" s="80">
        <v>1</v>
      </c>
      <c r="E120" s="80">
        <v>100</v>
      </c>
      <c r="F120" s="80">
        <v>1.1136054421768701E-16</v>
      </c>
      <c r="G120" s="80">
        <v>6.6438561897747253</v>
      </c>
      <c r="H120" s="80">
        <f t="shared" si="3"/>
        <v>15.953268655336235</v>
      </c>
    </row>
    <row r="121" spans="1:8">
      <c r="A121" s="80" t="s">
        <v>8154</v>
      </c>
      <c r="B121" s="81" t="s">
        <v>8899</v>
      </c>
      <c r="C121" s="80" t="s">
        <v>8155</v>
      </c>
      <c r="D121" s="80">
        <v>2</v>
      </c>
      <c r="E121" s="80">
        <v>100</v>
      </c>
      <c r="F121" s="80">
        <v>1.1136054421768701E-16</v>
      </c>
      <c r="G121" s="80">
        <v>6.6438561897747253</v>
      </c>
      <c r="H121" s="80">
        <f t="shared" si="3"/>
        <v>15.953268655336235</v>
      </c>
    </row>
    <row r="122" spans="1:8">
      <c r="A122" s="80" t="s">
        <v>8169</v>
      </c>
      <c r="B122" s="81" t="s">
        <v>8798</v>
      </c>
      <c r="C122" s="80" t="s">
        <v>8170</v>
      </c>
      <c r="D122" s="80">
        <v>1</v>
      </c>
      <c r="E122" s="80">
        <v>100</v>
      </c>
      <c r="F122" s="80">
        <v>1.1136054421768701E-16</v>
      </c>
      <c r="G122" s="80">
        <v>6.6438561897747253</v>
      </c>
      <c r="H122" s="80">
        <f t="shared" si="3"/>
        <v>15.953268655336235</v>
      </c>
    </row>
    <row r="123" spans="1:8">
      <c r="A123" s="80" t="s">
        <v>5323</v>
      </c>
      <c r="B123" s="81" t="s">
        <v>8900</v>
      </c>
      <c r="C123" s="80" t="s">
        <v>8175</v>
      </c>
      <c r="D123" s="80">
        <v>1</v>
      </c>
      <c r="E123" s="80">
        <v>100</v>
      </c>
      <c r="F123" s="80">
        <v>1.1136054421768701E-16</v>
      </c>
      <c r="G123" s="80">
        <v>6.6438561897747253</v>
      </c>
      <c r="H123" s="80">
        <f t="shared" si="3"/>
        <v>15.953268655336235</v>
      </c>
    </row>
    <row r="124" spans="1:8">
      <c r="A124" s="80" t="s">
        <v>8212</v>
      </c>
      <c r="B124" s="81" t="s">
        <v>8457</v>
      </c>
      <c r="C124" s="80" t="s">
        <v>8213</v>
      </c>
      <c r="D124" s="80">
        <v>1</v>
      </c>
      <c r="E124" s="80">
        <v>100</v>
      </c>
      <c r="F124" s="80">
        <v>1.1136054421768701E-16</v>
      </c>
      <c r="G124" s="80">
        <v>6.6438561897747253</v>
      </c>
      <c r="H124" s="80">
        <f t="shared" si="3"/>
        <v>15.953268655336235</v>
      </c>
    </row>
    <row r="125" spans="1:8">
      <c r="A125" s="80" t="s">
        <v>8242</v>
      </c>
      <c r="B125" s="81" t="s">
        <v>8803</v>
      </c>
      <c r="C125" s="80" t="s">
        <v>8243</v>
      </c>
      <c r="D125" s="80">
        <v>1</v>
      </c>
      <c r="E125" s="80">
        <v>100</v>
      </c>
      <c r="F125" s="80">
        <v>1.1136054421768701E-16</v>
      </c>
      <c r="G125" s="80">
        <v>6.6438561897747253</v>
      </c>
      <c r="H125" s="80">
        <f t="shared" si="3"/>
        <v>15.953268655336235</v>
      </c>
    </row>
    <row r="126" spans="1:8">
      <c r="A126" s="80" t="s">
        <v>8263</v>
      </c>
      <c r="B126" s="81" t="s">
        <v>8901</v>
      </c>
      <c r="C126" s="80" t="s">
        <v>8264</v>
      </c>
      <c r="D126" s="80">
        <v>1</v>
      </c>
      <c r="E126" s="80">
        <v>100</v>
      </c>
      <c r="F126" s="80">
        <v>1.1136054421768701E-16</v>
      </c>
      <c r="G126" s="80">
        <v>6.6438561897747253</v>
      </c>
      <c r="H126" s="80">
        <f t="shared" si="3"/>
        <v>15.953268655336235</v>
      </c>
    </row>
    <row r="127" spans="1:8">
      <c r="A127" s="80" t="s">
        <v>8360</v>
      </c>
      <c r="B127" s="81" t="s">
        <v>8902</v>
      </c>
      <c r="C127" s="80" t="s">
        <v>8361</v>
      </c>
      <c r="D127" s="80">
        <v>2</v>
      </c>
      <c r="E127" s="80">
        <v>100</v>
      </c>
      <c r="F127" s="80">
        <v>1.1136054421768701E-16</v>
      </c>
      <c r="G127" s="80">
        <v>6.6438561897747253</v>
      </c>
      <c r="H127" s="80">
        <f t="shared" si="3"/>
        <v>15.95326865533623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F430E-26EC-C046-8CE3-6AA110E7B7BA}">
  <dimension ref="A1:I82"/>
  <sheetViews>
    <sheetView zoomScale="125" zoomScaleNormal="125" workbookViewId="0">
      <selection activeCell="H8" sqref="H8"/>
    </sheetView>
  </sheetViews>
  <sheetFormatPr baseColWidth="10" defaultColWidth="10.83203125" defaultRowHeight="16"/>
  <cols>
    <col min="1" max="1" width="12.1640625" style="18" bestFit="1" customWidth="1"/>
    <col min="2" max="2" width="12.6640625" style="18" bestFit="1" customWidth="1"/>
    <col min="3" max="3" width="109" style="18" bestFit="1" customWidth="1"/>
    <col min="4" max="4" width="12" style="18" customWidth="1"/>
    <col min="5" max="5" width="34.83203125" style="18" bestFit="1" customWidth="1"/>
    <col min="6" max="6" width="22.33203125" style="35" bestFit="1" customWidth="1"/>
    <col min="7" max="7" width="45.5" style="18" bestFit="1" customWidth="1"/>
    <col min="8" max="8" width="27" style="18" bestFit="1" customWidth="1"/>
    <col min="9" max="9" width="19.1640625" style="18" bestFit="1" customWidth="1"/>
    <col min="10" max="16384" width="10.83203125" style="18"/>
  </cols>
  <sheetData>
    <row r="1" spans="1:9" s="61" customFormat="1">
      <c r="A1" s="58" t="s">
        <v>0</v>
      </c>
      <c r="B1" s="59" t="s">
        <v>8411</v>
      </c>
      <c r="C1" s="60" t="s">
        <v>1</v>
      </c>
      <c r="D1" s="58" t="s">
        <v>2</v>
      </c>
      <c r="E1" s="56" t="s">
        <v>8403</v>
      </c>
      <c r="F1" s="17" t="s">
        <v>8906</v>
      </c>
      <c r="G1" s="56" t="s">
        <v>8936</v>
      </c>
      <c r="H1" s="54" t="s">
        <v>8839</v>
      </c>
    </row>
    <row r="2" spans="1:9">
      <c r="A2" s="30" t="s">
        <v>8401</v>
      </c>
      <c r="B2" s="26" t="s">
        <v>8744</v>
      </c>
      <c r="C2" s="31" t="s">
        <v>8402</v>
      </c>
      <c r="D2" s="30">
        <v>2</v>
      </c>
      <c r="E2" s="30">
        <v>0.01</v>
      </c>
      <c r="F2" s="30">
        <f t="shared" ref="F2:F33" si="0">LOG(E2,2)</f>
        <v>-6.6438561897747244</v>
      </c>
      <c r="G2" s="30">
        <v>2.2970588235294099E-16</v>
      </c>
      <c r="H2" s="30">
        <f t="shared" ref="H2:H33" si="1">-LOG10(G2)</f>
        <v>15.638827883164955</v>
      </c>
      <c r="I2" s="21" t="s">
        <v>8407</v>
      </c>
    </row>
    <row r="3" spans="1:9">
      <c r="A3" s="30" t="s">
        <v>8179</v>
      </c>
      <c r="B3" s="26" t="s">
        <v>8747</v>
      </c>
      <c r="C3" s="31" t="s">
        <v>8180</v>
      </c>
      <c r="D3" s="30">
        <v>2</v>
      </c>
      <c r="E3" s="30">
        <v>0.01</v>
      </c>
      <c r="F3" s="30">
        <f t="shared" si="0"/>
        <v>-6.6438561897747244</v>
      </c>
      <c r="G3" s="30">
        <v>2.2970588235294099E-16</v>
      </c>
      <c r="H3" s="30">
        <f t="shared" si="1"/>
        <v>15.638827883164955</v>
      </c>
    </row>
    <row r="4" spans="1:9">
      <c r="A4" s="30" t="s">
        <v>7978</v>
      </c>
      <c r="B4" s="26" t="s">
        <v>8460</v>
      </c>
      <c r="C4" s="31" t="s">
        <v>7858</v>
      </c>
      <c r="D4" s="30">
        <v>34</v>
      </c>
      <c r="E4" s="30">
        <v>0.01</v>
      </c>
      <c r="F4" s="30">
        <f t="shared" si="0"/>
        <v>-6.6438561897747244</v>
      </c>
      <c r="G4" s="30">
        <v>2.2970588235294099E-16</v>
      </c>
      <c r="H4" s="30">
        <f t="shared" si="1"/>
        <v>15.638827883164955</v>
      </c>
      <c r="I4" s="27"/>
    </row>
    <row r="5" spans="1:9">
      <c r="A5" s="30" t="s">
        <v>8208</v>
      </c>
      <c r="B5" s="26" t="s">
        <v>8761</v>
      </c>
      <c r="C5" s="31" t="s">
        <v>8209</v>
      </c>
      <c r="D5" s="30">
        <v>9</v>
      </c>
      <c r="E5" s="30">
        <v>0.01</v>
      </c>
      <c r="F5" s="30">
        <f t="shared" si="0"/>
        <v>-6.6438561897747244</v>
      </c>
      <c r="G5" s="30">
        <v>2.2970588235294099E-16</v>
      </c>
      <c r="H5" s="30">
        <f t="shared" si="1"/>
        <v>15.638827883164955</v>
      </c>
    </row>
    <row r="6" spans="1:9">
      <c r="A6" s="30" t="s">
        <v>8118</v>
      </c>
      <c r="B6" s="26" t="s">
        <v>8766</v>
      </c>
      <c r="C6" s="31" t="s">
        <v>8119</v>
      </c>
      <c r="D6" s="30">
        <v>1</v>
      </c>
      <c r="E6" s="30">
        <v>0.01</v>
      </c>
      <c r="F6" s="30">
        <f t="shared" si="0"/>
        <v>-6.6438561897747244</v>
      </c>
      <c r="G6" s="30">
        <v>2.2970588235294099E-16</v>
      </c>
      <c r="H6" s="30">
        <f t="shared" si="1"/>
        <v>15.638827883164955</v>
      </c>
    </row>
    <row r="7" spans="1:9">
      <c r="A7" s="30" t="s">
        <v>5253</v>
      </c>
      <c r="B7" s="26" t="s">
        <v>8448</v>
      </c>
      <c r="C7" s="31" t="s">
        <v>8370</v>
      </c>
      <c r="D7" s="30">
        <v>1</v>
      </c>
      <c r="E7" s="30">
        <v>0.01</v>
      </c>
      <c r="F7" s="30">
        <f t="shared" si="0"/>
        <v>-6.6438561897747244</v>
      </c>
      <c r="G7" s="30">
        <v>2.2970588235294099E-16</v>
      </c>
      <c r="H7" s="30">
        <f t="shared" si="1"/>
        <v>15.638827883164955</v>
      </c>
    </row>
    <row r="8" spans="1:9">
      <c r="A8" s="30" t="s">
        <v>7999</v>
      </c>
      <c r="B8" s="26" t="s">
        <v>8777</v>
      </c>
      <c r="C8" s="31" t="s">
        <v>8000</v>
      </c>
      <c r="D8" s="30">
        <v>6</v>
      </c>
      <c r="E8" s="30">
        <v>0.01</v>
      </c>
      <c r="F8" s="30">
        <f t="shared" si="0"/>
        <v>-6.6438561897747244</v>
      </c>
      <c r="G8" s="30">
        <v>2.2970588235294099E-16</v>
      </c>
      <c r="H8" s="30">
        <f t="shared" si="1"/>
        <v>15.638827883164955</v>
      </c>
    </row>
    <row r="9" spans="1:9">
      <c r="A9" s="30" t="s">
        <v>8364</v>
      </c>
      <c r="B9" s="26" t="s">
        <v>8783</v>
      </c>
      <c r="C9" s="31" t="s">
        <v>8365</v>
      </c>
      <c r="D9" s="30">
        <v>1</v>
      </c>
      <c r="E9" s="30">
        <v>0.01</v>
      </c>
      <c r="F9" s="30">
        <f t="shared" si="0"/>
        <v>-6.6438561897747244</v>
      </c>
      <c r="G9" s="30">
        <v>2.2970588235294099E-16</v>
      </c>
      <c r="H9" s="30">
        <f t="shared" si="1"/>
        <v>15.638827883164955</v>
      </c>
    </row>
    <row r="10" spans="1:9">
      <c r="A10" s="30" t="s">
        <v>5289</v>
      </c>
      <c r="B10" s="26" t="s">
        <v>8450</v>
      </c>
      <c r="C10" s="31" t="s">
        <v>7986</v>
      </c>
      <c r="D10" s="30">
        <v>1</v>
      </c>
      <c r="E10" s="30">
        <v>0.01</v>
      </c>
      <c r="F10" s="30">
        <f t="shared" si="0"/>
        <v>-6.6438561897747244</v>
      </c>
      <c r="G10" s="30">
        <v>2.2970588235294099E-16</v>
      </c>
      <c r="H10" s="30">
        <f t="shared" si="1"/>
        <v>15.638827883164955</v>
      </c>
    </row>
    <row r="11" spans="1:9">
      <c r="A11" s="30" t="s">
        <v>8291</v>
      </c>
      <c r="B11" s="26" t="s">
        <v>8524</v>
      </c>
      <c r="C11" s="31" t="s">
        <v>8292</v>
      </c>
      <c r="D11" s="30">
        <v>1</v>
      </c>
      <c r="E11" s="30">
        <v>5.1999999999999998E-2</v>
      </c>
      <c r="F11" s="30">
        <f t="shared" si="0"/>
        <v>-4.2653445665209953</v>
      </c>
      <c r="G11" s="30">
        <v>2.2970588235294099E-16</v>
      </c>
      <c r="H11" s="30">
        <f t="shared" si="1"/>
        <v>15.638827883164955</v>
      </c>
    </row>
    <row r="12" spans="1:9">
      <c r="A12" s="30" t="s">
        <v>7809</v>
      </c>
      <c r="B12" s="26" t="s">
        <v>8745</v>
      </c>
      <c r="C12" s="31" t="s">
        <v>7810</v>
      </c>
      <c r="D12" s="30">
        <v>9</v>
      </c>
      <c r="E12" s="30">
        <v>0.151</v>
      </c>
      <c r="F12" s="30">
        <f t="shared" si="0"/>
        <v>-2.7273795453370084</v>
      </c>
      <c r="G12" s="30">
        <v>5.2359811144130298E-7</v>
      </c>
      <c r="H12" s="30">
        <f t="shared" si="1"/>
        <v>6.2810019285691432</v>
      </c>
    </row>
    <row r="13" spans="1:9">
      <c r="A13" s="30" t="s">
        <v>7356</v>
      </c>
      <c r="B13" s="26" t="s">
        <v>8770</v>
      </c>
      <c r="C13" s="31" t="s">
        <v>7357</v>
      </c>
      <c r="D13" s="30">
        <v>21</v>
      </c>
      <c r="E13" s="30">
        <v>0.16600000000000001</v>
      </c>
      <c r="F13" s="30">
        <f t="shared" si="0"/>
        <v>-2.5907448533151625</v>
      </c>
      <c r="G13" s="30">
        <v>2.7142385974343601E-6</v>
      </c>
      <c r="H13" s="30">
        <f t="shared" si="1"/>
        <v>5.5663519779752741</v>
      </c>
    </row>
    <row r="14" spans="1:9">
      <c r="A14" s="30" t="s">
        <v>7466</v>
      </c>
      <c r="B14" s="26" t="s">
        <v>8760</v>
      </c>
      <c r="C14" s="31" t="s">
        <v>7467</v>
      </c>
      <c r="D14" s="30">
        <v>9</v>
      </c>
      <c r="E14" s="30">
        <v>0.22700000000000001</v>
      </c>
      <c r="F14" s="30">
        <f t="shared" si="0"/>
        <v>-2.139235797371172</v>
      </c>
      <c r="G14" s="30">
        <v>2.8593662119757399E-4</v>
      </c>
      <c r="H14" s="30">
        <f t="shared" si="1"/>
        <v>3.5437302190193796</v>
      </c>
    </row>
    <row r="15" spans="1:9">
      <c r="A15" s="30" t="s">
        <v>7155</v>
      </c>
      <c r="B15" s="26" t="s">
        <v>8449</v>
      </c>
      <c r="C15" s="31" t="s">
        <v>7156</v>
      </c>
      <c r="D15" s="30">
        <v>21</v>
      </c>
      <c r="E15" s="30">
        <v>0.23599999999999999</v>
      </c>
      <c r="F15" s="30">
        <f t="shared" si="0"/>
        <v>-2.0831412353002459</v>
      </c>
      <c r="G15" s="30">
        <v>5.0685343185411099E-4</v>
      </c>
      <c r="H15" s="30">
        <f t="shared" si="1"/>
        <v>3.2951176085947806</v>
      </c>
    </row>
    <row r="16" spans="1:9">
      <c r="A16" s="30" t="s">
        <v>7759</v>
      </c>
      <c r="B16" s="26" t="s">
        <v>8740</v>
      </c>
      <c r="C16" s="31" t="s">
        <v>7760</v>
      </c>
      <c r="D16" s="30">
        <v>2</v>
      </c>
      <c r="E16" s="30">
        <v>0.24</v>
      </c>
      <c r="F16" s="30">
        <f t="shared" si="0"/>
        <v>-2.0588936890535687</v>
      </c>
      <c r="G16" s="30">
        <v>5.9710591784469197E-4</v>
      </c>
      <c r="H16" s="30">
        <f t="shared" si="1"/>
        <v>3.2239486245566917</v>
      </c>
    </row>
    <row r="17" spans="1:9">
      <c r="A17" s="30" t="s">
        <v>8283</v>
      </c>
      <c r="B17" s="26" t="s">
        <v>8461</v>
      </c>
      <c r="C17" s="31" t="s">
        <v>8284</v>
      </c>
      <c r="D17" s="30">
        <v>1</v>
      </c>
      <c r="E17" s="30">
        <v>0.24</v>
      </c>
      <c r="F17" s="30">
        <f t="shared" si="0"/>
        <v>-2.0588936890535687</v>
      </c>
      <c r="G17" s="30">
        <v>8.7722091250252E-4</v>
      </c>
      <c r="H17" s="30">
        <f t="shared" si="1"/>
        <v>3.0568910235104871</v>
      </c>
    </row>
    <row r="18" spans="1:9">
      <c r="A18" s="30" t="s">
        <v>8031</v>
      </c>
      <c r="B18" s="26" t="s">
        <v>8736</v>
      </c>
      <c r="C18" s="31" t="s">
        <v>8032</v>
      </c>
      <c r="D18" s="30">
        <v>1</v>
      </c>
      <c r="E18" s="30">
        <v>0.248</v>
      </c>
      <c r="F18" s="30">
        <f t="shared" si="0"/>
        <v>-2.0115879742752116</v>
      </c>
      <c r="G18" s="30">
        <v>8.7722091250252E-4</v>
      </c>
      <c r="H18" s="30">
        <f t="shared" si="1"/>
        <v>3.0568910235104871</v>
      </c>
    </row>
    <row r="19" spans="1:9">
      <c r="A19" s="30" t="s">
        <v>7932</v>
      </c>
      <c r="B19" s="26" t="s">
        <v>8758</v>
      </c>
      <c r="C19" s="31" t="s">
        <v>7933</v>
      </c>
      <c r="D19" s="30">
        <v>2</v>
      </c>
      <c r="E19" s="30">
        <v>0.28699999999999998</v>
      </c>
      <c r="F19" s="30">
        <f t="shared" si="0"/>
        <v>-1.8008773579863995</v>
      </c>
      <c r="G19" s="30">
        <v>7.0868166687089798E-3</v>
      </c>
      <c r="H19" s="30">
        <f t="shared" si="1"/>
        <v>2.1495488020060716</v>
      </c>
    </row>
    <row r="20" spans="1:9">
      <c r="A20" s="30" t="s">
        <v>8395</v>
      </c>
      <c r="B20" s="26" t="s">
        <v>8522</v>
      </c>
      <c r="C20" s="31" t="s">
        <v>8396</v>
      </c>
      <c r="D20" s="30">
        <v>3</v>
      </c>
      <c r="E20" s="30">
        <v>0.29599999999999999</v>
      </c>
      <c r="F20" s="30">
        <f t="shared" si="0"/>
        <v>-1.7563309190331373</v>
      </c>
      <c r="G20" s="30">
        <v>6.5212541827815102E-3</v>
      </c>
      <c r="H20" s="30">
        <f t="shared" si="1"/>
        <v>2.1856688717097303</v>
      </c>
    </row>
    <row r="21" spans="1:9">
      <c r="A21" s="30" t="s">
        <v>7790</v>
      </c>
      <c r="B21" s="26" t="s">
        <v>8743</v>
      </c>
      <c r="C21" s="31" t="s">
        <v>7791</v>
      </c>
      <c r="D21" s="30">
        <v>2</v>
      </c>
      <c r="E21" s="30">
        <v>0.3</v>
      </c>
      <c r="F21" s="30">
        <f t="shared" si="0"/>
        <v>-1.7369655941662063</v>
      </c>
      <c r="G21" s="30">
        <v>7.52689587586239E-3</v>
      </c>
      <c r="H21" s="30">
        <f t="shared" si="1"/>
        <v>2.1233840917844033</v>
      </c>
    </row>
    <row r="22" spans="1:9">
      <c r="A22" s="30" t="s">
        <v>8135</v>
      </c>
      <c r="B22" s="26" t="s">
        <v>8773</v>
      </c>
      <c r="C22" s="31" t="s">
        <v>8136</v>
      </c>
      <c r="D22" s="30">
        <v>7</v>
      </c>
      <c r="E22" s="30">
        <v>0.30099999999999999</v>
      </c>
      <c r="F22" s="30">
        <f t="shared" si="0"/>
        <v>-1.7321646079023851</v>
      </c>
      <c r="G22" s="30">
        <v>7.52689587586239E-3</v>
      </c>
      <c r="H22" s="30">
        <f t="shared" si="1"/>
        <v>2.1233840917844033</v>
      </c>
    </row>
    <row r="23" spans="1:9">
      <c r="A23" s="30" t="s">
        <v>7190</v>
      </c>
      <c r="B23" s="26" t="s">
        <v>8748</v>
      </c>
      <c r="C23" s="31" t="s">
        <v>7191</v>
      </c>
      <c r="D23" s="30">
        <v>15</v>
      </c>
      <c r="E23" s="30">
        <v>0.307</v>
      </c>
      <c r="F23" s="30">
        <f t="shared" si="0"/>
        <v>-1.7036894392919077</v>
      </c>
      <c r="G23" s="30">
        <v>8.6788262731460793E-3</v>
      </c>
      <c r="H23" s="30">
        <f t="shared" si="1"/>
        <v>2.0615390049575248</v>
      </c>
    </row>
    <row r="24" spans="1:9">
      <c r="A24" s="30" t="s">
        <v>7666</v>
      </c>
      <c r="B24" s="26" t="s">
        <v>8737</v>
      </c>
      <c r="C24" s="31" t="s">
        <v>7667</v>
      </c>
      <c r="D24" s="30">
        <v>4</v>
      </c>
      <c r="E24" s="30">
        <v>0.312</v>
      </c>
      <c r="F24" s="30">
        <f t="shared" si="0"/>
        <v>-1.680382065799839</v>
      </c>
      <c r="G24" s="30">
        <v>1.0119440045201799E-2</v>
      </c>
      <c r="H24" s="30">
        <f t="shared" si="1"/>
        <v>1.9948435183269633</v>
      </c>
    </row>
    <row r="25" spans="1:9">
      <c r="A25" s="30" t="s">
        <v>7762</v>
      </c>
      <c r="B25" s="26" t="s">
        <v>8447</v>
      </c>
      <c r="C25" s="31" t="s">
        <v>7763</v>
      </c>
      <c r="D25" s="30">
        <v>3</v>
      </c>
      <c r="E25" s="30">
        <v>0.32800000000000001</v>
      </c>
      <c r="F25" s="30">
        <f t="shared" si="0"/>
        <v>-1.6082322800440034</v>
      </c>
      <c r="G25" s="30">
        <v>1.6555673901615199E-2</v>
      </c>
      <c r="H25" s="30">
        <f t="shared" si="1"/>
        <v>1.7810531365189126</v>
      </c>
    </row>
    <row r="26" spans="1:9">
      <c r="A26" s="30" t="s">
        <v>7369</v>
      </c>
      <c r="B26" s="26" t="s">
        <v>8462</v>
      </c>
      <c r="C26" s="31" t="s">
        <v>7370</v>
      </c>
      <c r="D26" s="30">
        <v>7</v>
      </c>
      <c r="E26" s="30">
        <v>0.33200000000000002</v>
      </c>
      <c r="F26" s="30">
        <f t="shared" si="0"/>
        <v>-1.5907448533151622</v>
      </c>
      <c r="G26" s="30">
        <v>1.8347954955920599E-2</v>
      </c>
      <c r="H26" s="30">
        <f t="shared" si="1"/>
        <v>1.7364123347281486</v>
      </c>
    </row>
    <row r="27" spans="1:9">
      <c r="A27" s="30" t="s">
        <v>7329</v>
      </c>
      <c r="B27" s="26" t="s">
        <v>8780</v>
      </c>
      <c r="C27" s="31" t="s">
        <v>7330</v>
      </c>
      <c r="D27" s="30">
        <v>7</v>
      </c>
      <c r="E27" s="30">
        <v>0.33300000000000002</v>
      </c>
      <c r="F27" s="30">
        <f t="shared" si="0"/>
        <v>-1.5864059175908247</v>
      </c>
      <c r="G27" s="30">
        <v>1.8347954955920599E-2</v>
      </c>
      <c r="H27" s="30">
        <f t="shared" si="1"/>
        <v>1.7364123347281486</v>
      </c>
    </row>
    <row r="28" spans="1:9">
      <c r="A28" s="30" t="s">
        <v>7236</v>
      </c>
      <c r="B28" s="26" t="s">
        <v>8778</v>
      </c>
      <c r="C28" s="31" t="s">
        <v>7237</v>
      </c>
      <c r="D28" s="30">
        <v>12</v>
      </c>
      <c r="E28" s="30">
        <v>0.34499999999999997</v>
      </c>
      <c r="F28" s="30">
        <f t="shared" si="0"/>
        <v>-1.5353317329965557</v>
      </c>
      <c r="G28" s="30">
        <v>2.5490701075112501E-2</v>
      </c>
      <c r="H28" s="30">
        <f t="shared" si="1"/>
        <v>1.5936182198910411</v>
      </c>
    </row>
    <row r="29" spans="1:9">
      <c r="A29" s="30" t="s">
        <v>7816</v>
      </c>
      <c r="B29" s="26" t="s">
        <v>8463</v>
      </c>
      <c r="C29" s="31" t="s">
        <v>7817</v>
      </c>
      <c r="D29" s="30">
        <v>3</v>
      </c>
      <c r="E29" s="30">
        <v>0.36099999999999999</v>
      </c>
      <c r="F29" s="30">
        <f t="shared" si="0"/>
        <v>-1.4699292577749161</v>
      </c>
      <c r="G29" s="30">
        <v>3.6815052292088403E-2</v>
      </c>
      <c r="H29" s="30">
        <f t="shared" si="1"/>
        <v>1.4339745783150994</v>
      </c>
    </row>
    <row r="30" spans="1:9">
      <c r="A30" s="30" t="s">
        <v>8259</v>
      </c>
      <c r="B30" s="26" t="s">
        <v>8741</v>
      </c>
      <c r="C30" s="31" t="s">
        <v>8260</v>
      </c>
      <c r="D30" s="30">
        <v>2</v>
      </c>
      <c r="E30" s="30">
        <v>0.36199999999999999</v>
      </c>
      <c r="F30" s="30">
        <f t="shared" si="0"/>
        <v>-1.4659383975788818</v>
      </c>
      <c r="G30" s="30">
        <v>3.7566944467832E-2</v>
      </c>
      <c r="H30" s="30">
        <f t="shared" si="1"/>
        <v>1.4251941271278481</v>
      </c>
    </row>
    <row r="31" spans="1:9">
      <c r="A31" s="30" t="s">
        <v>7364</v>
      </c>
      <c r="B31" s="26" t="s">
        <v>8742</v>
      </c>
      <c r="C31" s="31" t="s">
        <v>7365</v>
      </c>
      <c r="D31" s="30">
        <v>6</v>
      </c>
      <c r="E31" s="30">
        <v>0.36599999999999999</v>
      </c>
      <c r="F31" s="30">
        <f t="shared" si="0"/>
        <v>-1.4500844463780445</v>
      </c>
      <c r="G31" s="30">
        <v>4.0585253140001498E-2</v>
      </c>
      <c r="H31" s="30">
        <f t="shared" si="1"/>
        <v>1.3916317408891155</v>
      </c>
    </row>
    <row r="32" spans="1:9">
      <c r="A32" s="32" t="s">
        <v>8091</v>
      </c>
      <c r="B32" s="28" t="s">
        <v>8768</v>
      </c>
      <c r="C32" s="33" t="s">
        <v>8092</v>
      </c>
      <c r="D32" s="32">
        <v>2</v>
      </c>
      <c r="E32" s="32">
        <v>2.4159999999999999</v>
      </c>
      <c r="F32" s="34">
        <f t="shared" si="0"/>
        <v>1.2726204546629918</v>
      </c>
      <c r="G32" s="32">
        <v>4.0184035175719897E-2</v>
      </c>
      <c r="H32" s="34">
        <f t="shared" si="1"/>
        <v>1.3959464546819145</v>
      </c>
      <c r="I32" s="23" t="s">
        <v>8406</v>
      </c>
    </row>
    <row r="33" spans="1:8">
      <c r="A33" s="32" t="s">
        <v>8322</v>
      </c>
      <c r="B33" s="28" t="s">
        <v>8749</v>
      </c>
      <c r="C33" s="33" t="s">
        <v>8323</v>
      </c>
      <c r="D33" s="32">
        <v>1</v>
      </c>
      <c r="E33" s="32">
        <v>2.4180000000000001</v>
      </c>
      <c r="F33" s="34">
        <f t="shared" si="0"/>
        <v>1.2738142445870366</v>
      </c>
      <c r="G33" s="32">
        <v>4.0060236818352898E-2</v>
      </c>
      <c r="H33" s="34">
        <f t="shared" si="1"/>
        <v>1.3972864876784916</v>
      </c>
    </row>
    <row r="34" spans="1:8">
      <c r="A34" s="32" t="s">
        <v>7585</v>
      </c>
      <c r="B34" s="28" t="s">
        <v>8775</v>
      </c>
      <c r="C34" s="33" t="s">
        <v>7586</v>
      </c>
      <c r="D34" s="32">
        <v>3</v>
      </c>
      <c r="E34" s="32">
        <v>2.4590000000000001</v>
      </c>
      <c r="F34" s="34">
        <f t="shared" ref="F34:F65" si="2">LOG(E34,2)</f>
        <v>1.2980717349339954</v>
      </c>
      <c r="G34" s="32">
        <v>3.49757773798023E-2</v>
      </c>
      <c r="H34" s="34">
        <f t="shared" ref="H34:H65" si="3">-LOG10(G34)</f>
        <v>1.4562326239982066</v>
      </c>
    </row>
    <row r="35" spans="1:8">
      <c r="A35" s="32" t="s">
        <v>4637</v>
      </c>
      <c r="B35" s="28" t="s">
        <v>8453</v>
      </c>
      <c r="C35" s="33" t="s">
        <v>7282</v>
      </c>
      <c r="D35" s="32">
        <v>9</v>
      </c>
      <c r="E35" s="32">
        <v>2.5070000000000001</v>
      </c>
      <c r="F35" s="34">
        <f t="shared" si="2"/>
        <v>1.3259619961718523</v>
      </c>
      <c r="G35" s="32">
        <v>2.9677087874911901E-2</v>
      </c>
      <c r="H35" s="34">
        <f t="shared" si="3"/>
        <v>1.527578717338629</v>
      </c>
    </row>
    <row r="36" spans="1:8">
      <c r="A36" s="32" t="s">
        <v>8085</v>
      </c>
      <c r="B36" s="28" t="s">
        <v>8750</v>
      </c>
      <c r="C36" s="33" t="s">
        <v>8086</v>
      </c>
      <c r="D36" s="32">
        <v>1</v>
      </c>
      <c r="E36" s="32">
        <v>2.508</v>
      </c>
      <c r="F36" s="34">
        <f t="shared" si="2"/>
        <v>1.3265373481399518</v>
      </c>
      <c r="G36" s="32">
        <v>2.9677087874911901E-2</v>
      </c>
      <c r="H36" s="34">
        <f t="shared" si="3"/>
        <v>1.527578717338629</v>
      </c>
    </row>
    <row r="37" spans="1:8">
      <c r="A37" s="32" t="s">
        <v>7946</v>
      </c>
      <c r="B37" s="28" t="s">
        <v>8451</v>
      </c>
      <c r="C37" s="33" t="s">
        <v>7947</v>
      </c>
      <c r="D37" s="32">
        <v>2</v>
      </c>
      <c r="E37" s="32">
        <v>2.5350000000000001</v>
      </c>
      <c r="F37" s="34">
        <f t="shared" si="2"/>
        <v>1.3419857472286159</v>
      </c>
      <c r="G37" s="32">
        <v>3.0649022872409601E-2</v>
      </c>
      <c r="H37" s="34">
        <f t="shared" si="3"/>
        <v>1.5135833667535636</v>
      </c>
    </row>
    <row r="38" spans="1:8">
      <c r="A38" s="32" t="s">
        <v>1208</v>
      </c>
      <c r="B38" s="28" t="s">
        <v>8592</v>
      </c>
      <c r="C38" s="33" t="s">
        <v>7375</v>
      </c>
      <c r="D38" s="32">
        <v>6</v>
      </c>
      <c r="E38" s="32">
        <v>2.5470000000000002</v>
      </c>
      <c r="F38" s="34">
        <f t="shared" si="2"/>
        <v>1.3487989596121077</v>
      </c>
      <c r="G38" s="32">
        <v>2.6051053310325801E-2</v>
      </c>
      <c r="H38" s="34">
        <f t="shared" si="3"/>
        <v>1.5841747123792655</v>
      </c>
    </row>
    <row r="39" spans="1:8">
      <c r="A39" s="32" t="s">
        <v>8306</v>
      </c>
      <c r="B39" s="28" t="s">
        <v>8523</v>
      </c>
      <c r="C39" s="33" t="s">
        <v>8307</v>
      </c>
      <c r="D39" s="32">
        <v>3</v>
      </c>
      <c r="E39" s="32">
        <v>2.6269999999999998</v>
      </c>
      <c r="F39" s="34">
        <f t="shared" si="2"/>
        <v>1.3934162004715447</v>
      </c>
      <c r="G39" s="32">
        <v>1.92597119981293E-2</v>
      </c>
      <c r="H39" s="34">
        <f t="shared" si="3"/>
        <v>1.7153502114253159</v>
      </c>
    </row>
    <row r="40" spans="1:8">
      <c r="A40" s="32" t="s">
        <v>8381</v>
      </c>
      <c r="B40" s="28" t="s">
        <v>8769</v>
      </c>
      <c r="C40" s="33" t="s">
        <v>8382</v>
      </c>
      <c r="D40" s="32">
        <v>3</v>
      </c>
      <c r="E40" s="32">
        <v>2.6269999999999998</v>
      </c>
      <c r="F40" s="34">
        <f t="shared" si="2"/>
        <v>1.3934162004715447</v>
      </c>
      <c r="G40" s="32">
        <v>3.0587371701857002E-2</v>
      </c>
      <c r="H40" s="34">
        <f t="shared" si="3"/>
        <v>1.5144578392761952</v>
      </c>
    </row>
    <row r="41" spans="1:8">
      <c r="A41" s="32" t="s">
        <v>7302</v>
      </c>
      <c r="B41" s="28" t="s">
        <v>8772</v>
      </c>
      <c r="C41" s="33" t="s">
        <v>7303</v>
      </c>
      <c r="D41" s="32">
        <v>8</v>
      </c>
      <c r="E41" s="32">
        <v>2.6419999999999999</v>
      </c>
      <c r="F41" s="34">
        <f t="shared" si="2"/>
        <v>1.4016304665847406</v>
      </c>
      <c r="G41" s="32">
        <v>1.8359265923111601E-2</v>
      </c>
      <c r="H41" s="34">
        <f t="shared" si="3"/>
        <v>1.7361446876181859</v>
      </c>
    </row>
    <row r="42" spans="1:8">
      <c r="A42" s="32" t="s">
        <v>8011</v>
      </c>
      <c r="B42" s="28" t="s">
        <v>8753</v>
      </c>
      <c r="C42" s="33" t="s">
        <v>8012</v>
      </c>
      <c r="D42" s="32">
        <v>1</v>
      </c>
      <c r="E42" s="32">
        <v>2.6440000000000001</v>
      </c>
      <c r="F42" s="34">
        <f t="shared" si="2"/>
        <v>1.4027221768456049</v>
      </c>
      <c r="G42" s="32">
        <v>1.8359265923111601E-2</v>
      </c>
      <c r="H42" s="34">
        <f t="shared" si="3"/>
        <v>1.7361446876181859</v>
      </c>
    </row>
    <row r="43" spans="1:8">
      <c r="A43" s="32" t="s">
        <v>7289</v>
      </c>
      <c r="B43" s="28" t="s">
        <v>8550</v>
      </c>
      <c r="C43" s="33" t="s">
        <v>7290</v>
      </c>
      <c r="D43" s="32">
        <v>12</v>
      </c>
      <c r="E43" s="32">
        <v>2.6469999999999998</v>
      </c>
      <c r="F43" s="34">
        <f t="shared" si="2"/>
        <v>1.4043581948333115</v>
      </c>
      <c r="G43" s="32">
        <v>1.8359265923111601E-2</v>
      </c>
      <c r="H43" s="34">
        <f t="shared" si="3"/>
        <v>1.7361446876181859</v>
      </c>
    </row>
    <row r="44" spans="1:8">
      <c r="A44" s="32" t="s">
        <v>8133</v>
      </c>
      <c r="B44" s="28" t="s">
        <v>8458</v>
      </c>
      <c r="C44" s="33" t="s">
        <v>8134</v>
      </c>
      <c r="D44" s="32">
        <v>14</v>
      </c>
      <c r="E44" s="32">
        <v>2.6720000000000002</v>
      </c>
      <c r="F44" s="34">
        <f t="shared" si="2"/>
        <v>1.4179200078119654</v>
      </c>
      <c r="G44" s="32">
        <v>1.71748759579111E-2</v>
      </c>
      <c r="H44" s="34">
        <f t="shared" si="3"/>
        <v>1.7651063908616735</v>
      </c>
    </row>
    <row r="45" spans="1:8">
      <c r="A45" s="32" t="s">
        <v>8324</v>
      </c>
      <c r="B45" s="28" t="s">
        <v>8754</v>
      </c>
      <c r="C45" s="33" t="s">
        <v>8325</v>
      </c>
      <c r="D45" s="32">
        <v>1</v>
      </c>
      <c r="E45" s="32">
        <v>2.673</v>
      </c>
      <c r="F45" s="34">
        <f t="shared" si="2"/>
        <v>1.4184598375809911</v>
      </c>
      <c r="G45" s="32">
        <v>1.71748759579111E-2</v>
      </c>
      <c r="H45" s="34">
        <f t="shared" si="3"/>
        <v>1.7651063908616735</v>
      </c>
    </row>
    <row r="46" spans="1:8">
      <c r="A46" s="32" t="s">
        <v>7901</v>
      </c>
      <c r="B46" s="28" t="s">
        <v>8752</v>
      </c>
      <c r="C46" s="33" t="s">
        <v>7902</v>
      </c>
      <c r="D46" s="32">
        <v>1</v>
      </c>
      <c r="E46" s="32">
        <v>2.786</v>
      </c>
      <c r="F46" s="34">
        <f t="shared" si="2"/>
        <v>1.4781952579391662</v>
      </c>
      <c r="G46" s="32">
        <v>1.54094222701595E-2</v>
      </c>
      <c r="H46" s="34">
        <f t="shared" si="3"/>
        <v>1.8122136435388916</v>
      </c>
    </row>
    <row r="47" spans="1:8">
      <c r="A47" s="32" t="s">
        <v>8087</v>
      </c>
      <c r="B47" s="28" t="s">
        <v>8638</v>
      </c>
      <c r="C47" s="33" t="s">
        <v>8088</v>
      </c>
      <c r="D47" s="32">
        <v>1</v>
      </c>
      <c r="E47" s="32">
        <v>2.8239999999999998</v>
      </c>
      <c r="F47" s="34">
        <f t="shared" si="2"/>
        <v>1.4977400886090935</v>
      </c>
      <c r="G47" s="32">
        <v>1.0186545675393699E-2</v>
      </c>
      <c r="H47" s="34">
        <f t="shared" si="3"/>
        <v>1.9919730631426722</v>
      </c>
    </row>
    <row r="48" spans="1:8">
      <c r="A48" s="32" t="s">
        <v>7678</v>
      </c>
      <c r="B48" s="28" t="s">
        <v>8785</v>
      </c>
      <c r="C48" s="33" t="s">
        <v>7679</v>
      </c>
      <c r="D48" s="32">
        <v>2</v>
      </c>
      <c r="E48" s="32">
        <v>2.88</v>
      </c>
      <c r="F48" s="34">
        <f t="shared" si="2"/>
        <v>1.5260688116675876</v>
      </c>
      <c r="G48" s="32">
        <v>1.03507026842971E-2</v>
      </c>
      <c r="H48" s="34">
        <f t="shared" si="3"/>
        <v>1.9850301659989646</v>
      </c>
    </row>
    <row r="49" spans="1:8">
      <c r="A49" s="32" t="s">
        <v>7453</v>
      </c>
      <c r="B49" s="28" t="s">
        <v>8771</v>
      </c>
      <c r="C49" s="33" t="s">
        <v>7454</v>
      </c>
      <c r="D49" s="32">
        <v>4</v>
      </c>
      <c r="E49" s="32">
        <v>2.9</v>
      </c>
      <c r="F49" s="34">
        <f t="shared" si="2"/>
        <v>1.5360529002402097</v>
      </c>
      <c r="G49" s="32">
        <v>8.2401101815119393E-3</v>
      </c>
      <c r="H49" s="34">
        <f t="shared" si="3"/>
        <v>2.0840669811544954</v>
      </c>
    </row>
    <row r="50" spans="1:8">
      <c r="A50" s="32" t="s">
        <v>7413</v>
      </c>
      <c r="B50" s="28" t="s">
        <v>8784</v>
      </c>
      <c r="C50" s="33" t="s">
        <v>7414</v>
      </c>
      <c r="D50" s="32">
        <v>5</v>
      </c>
      <c r="E50" s="32">
        <v>2.907</v>
      </c>
      <c r="F50" s="34">
        <f t="shared" si="2"/>
        <v>1.5395310714741504</v>
      </c>
      <c r="G50" s="32">
        <v>8.1732685030260592E-3</v>
      </c>
      <c r="H50" s="34">
        <f t="shared" si="3"/>
        <v>2.0876042336803455</v>
      </c>
    </row>
    <row r="51" spans="1:8">
      <c r="A51" s="32" t="s">
        <v>3587</v>
      </c>
      <c r="B51" s="28" t="s">
        <v>8454</v>
      </c>
      <c r="C51" s="33" t="s">
        <v>7862</v>
      </c>
      <c r="D51" s="32">
        <v>2</v>
      </c>
      <c r="E51" s="32">
        <v>3.07</v>
      </c>
      <c r="F51" s="34">
        <f t="shared" si="2"/>
        <v>1.6182386555954547</v>
      </c>
      <c r="G51" s="32">
        <v>6.3197671751206103E-3</v>
      </c>
      <c r="H51" s="34">
        <f t="shared" si="3"/>
        <v>2.1992989211516201</v>
      </c>
    </row>
    <row r="52" spans="1:8">
      <c r="A52" s="32" t="s">
        <v>8013</v>
      </c>
      <c r="B52" s="28" t="s">
        <v>8550</v>
      </c>
      <c r="C52" s="33" t="s">
        <v>7290</v>
      </c>
      <c r="D52" s="32">
        <v>1</v>
      </c>
      <c r="E52" s="32">
        <v>3.0779999999999998</v>
      </c>
      <c r="F52" s="34">
        <f t="shared" si="2"/>
        <v>1.6219932316661232</v>
      </c>
      <c r="G52" s="32">
        <v>4.6596696701547797E-3</v>
      </c>
      <c r="H52" s="34">
        <f t="shared" si="3"/>
        <v>2.331644869900968</v>
      </c>
    </row>
    <row r="53" spans="1:8">
      <c r="A53" s="32" t="s">
        <v>8050</v>
      </c>
      <c r="B53" s="29" t="s">
        <v>8786</v>
      </c>
      <c r="C53" s="33" t="s">
        <v>8051</v>
      </c>
      <c r="D53" s="32">
        <v>1</v>
      </c>
      <c r="E53" s="32">
        <v>3.1429999999999998</v>
      </c>
      <c r="F53" s="34">
        <f t="shared" si="2"/>
        <v>1.6521422721366641</v>
      </c>
      <c r="G53" s="32">
        <v>3.6652130144492899E-3</v>
      </c>
      <c r="H53" s="34">
        <f t="shared" si="3"/>
        <v>2.4359007800101469</v>
      </c>
    </row>
    <row r="54" spans="1:8">
      <c r="A54" s="32" t="s">
        <v>7323</v>
      </c>
      <c r="B54" s="28" t="s">
        <v>8787</v>
      </c>
      <c r="C54" s="33" t="s">
        <v>7324</v>
      </c>
      <c r="D54" s="32">
        <v>7</v>
      </c>
      <c r="E54" s="32">
        <v>3.2240000000000002</v>
      </c>
      <c r="F54" s="34">
        <f t="shared" si="2"/>
        <v>1.6888517438658806</v>
      </c>
      <c r="G54" s="32">
        <v>2.8466990856788098E-3</v>
      </c>
      <c r="H54" s="34">
        <f t="shared" si="3"/>
        <v>2.5456584381344354</v>
      </c>
    </row>
    <row r="55" spans="1:8">
      <c r="A55" s="32" t="s">
        <v>7903</v>
      </c>
      <c r="B55" s="28" t="s">
        <v>8739</v>
      </c>
      <c r="C55" s="33" t="s">
        <v>7904</v>
      </c>
      <c r="D55" s="32">
        <v>2</v>
      </c>
      <c r="E55" s="32">
        <v>3.6560000000000001</v>
      </c>
      <c r="F55" s="34">
        <f t="shared" si="2"/>
        <v>1.8702660703959828</v>
      </c>
      <c r="G55" s="32">
        <v>6.2724156274761896E-4</v>
      </c>
      <c r="H55" s="34">
        <f t="shared" si="3"/>
        <v>3.2025651718257011</v>
      </c>
    </row>
    <row r="56" spans="1:8">
      <c r="A56" s="32" t="s">
        <v>7717</v>
      </c>
      <c r="B56" s="28" t="s">
        <v>8764</v>
      </c>
      <c r="C56" s="33" t="s">
        <v>7718</v>
      </c>
      <c r="D56" s="32">
        <v>2</v>
      </c>
      <c r="E56" s="32">
        <v>3.8450000000000002</v>
      </c>
      <c r="F56" s="34">
        <f t="shared" si="2"/>
        <v>1.942983598187102</v>
      </c>
      <c r="G56" s="32">
        <v>5.1969740216800003E-4</v>
      </c>
      <c r="H56" s="34">
        <f t="shared" si="3"/>
        <v>3.2842494540967526</v>
      </c>
    </row>
    <row r="57" spans="1:8">
      <c r="A57" s="32" t="s">
        <v>7261</v>
      </c>
      <c r="B57" s="28" t="s">
        <v>8455</v>
      </c>
      <c r="C57" s="33" t="s">
        <v>7262</v>
      </c>
      <c r="D57" s="32">
        <v>10</v>
      </c>
      <c r="E57" s="32">
        <v>4.7619999999999996</v>
      </c>
      <c r="F57" s="34">
        <f t="shared" si="2"/>
        <v>2.2515676206082471</v>
      </c>
      <c r="G57" s="32">
        <v>1.49277296667827E-5</v>
      </c>
      <c r="H57" s="34">
        <f t="shared" si="3"/>
        <v>4.8260062383676452</v>
      </c>
    </row>
    <row r="58" spans="1:8">
      <c r="A58" s="32" t="s">
        <v>8227</v>
      </c>
      <c r="B58" s="28" t="s">
        <v>8756</v>
      </c>
      <c r="C58" s="33" t="s">
        <v>8228</v>
      </c>
      <c r="D58" s="32">
        <v>5</v>
      </c>
      <c r="E58" s="32">
        <v>4.9160000000000004</v>
      </c>
      <c r="F58" s="34">
        <f t="shared" si="2"/>
        <v>2.2974849157105748</v>
      </c>
      <c r="G58" s="32">
        <v>9.2549620593394502E-6</v>
      </c>
      <c r="H58" s="34">
        <f t="shared" si="3"/>
        <v>5.0336253572950094</v>
      </c>
    </row>
    <row r="59" spans="1:8">
      <c r="A59" s="32" t="s">
        <v>8345</v>
      </c>
      <c r="B59" s="28" t="s">
        <v>8781</v>
      </c>
      <c r="C59" s="33" t="s">
        <v>8346</v>
      </c>
      <c r="D59" s="32">
        <v>1</v>
      </c>
      <c r="E59" s="32">
        <v>6.5060000000000002</v>
      </c>
      <c r="F59" s="34">
        <f t="shared" si="2"/>
        <v>2.7017708223790451</v>
      </c>
      <c r="G59" s="32">
        <v>1.1442063216312201E-7</v>
      </c>
      <c r="H59" s="34">
        <f t="shared" si="3"/>
        <v>6.9414956571279705</v>
      </c>
    </row>
    <row r="60" spans="1:8">
      <c r="A60" s="32" t="s">
        <v>8140</v>
      </c>
      <c r="B60" s="28" t="s">
        <v>8776</v>
      </c>
      <c r="C60" s="33" t="s">
        <v>8141</v>
      </c>
      <c r="D60" s="32">
        <v>7</v>
      </c>
      <c r="E60" s="32">
        <v>6.577</v>
      </c>
      <c r="F60" s="34">
        <f t="shared" si="2"/>
        <v>2.7174296702723395</v>
      </c>
      <c r="G60" s="32">
        <v>6.3624556290164893E-8</v>
      </c>
      <c r="H60" s="34">
        <f t="shared" si="3"/>
        <v>7.1963752333609587</v>
      </c>
    </row>
    <row r="61" spans="1:8">
      <c r="A61" s="32" t="s">
        <v>8222</v>
      </c>
      <c r="B61" s="28" t="s">
        <v>8746</v>
      </c>
      <c r="C61" s="33" t="s">
        <v>8223</v>
      </c>
      <c r="D61" s="32">
        <v>1</v>
      </c>
      <c r="E61" s="32">
        <v>11.308</v>
      </c>
      <c r="F61" s="34">
        <f t="shared" si="2"/>
        <v>3.4992718831690883</v>
      </c>
      <c r="G61" s="32">
        <v>7.4740214017765498E-13</v>
      </c>
      <c r="H61" s="34">
        <f t="shared" si="3"/>
        <v>12.126445662887217</v>
      </c>
    </row>
    <row r="62" spans="1:8">
      <c r="A62" s="32" t="s">
        <v>2069</v>
      </c>
      <c r="B62" s="28" t="s">
        <v>8765</v>
      </c>
      <c r="C62" s="33" t="s">
        <v>7808</v>
      </c>
      <c r="D62" s="32">
        <v>2</v>
      </c>
      <c r="E62" s="32">
        <v>12.999000000000001</v>
      </c>
      <c r="F62" s="34">
        <f t="shared" si="2"/>
        <v>3.7003287373309379</v>
      </c>
      <c r="G62" s="32">
        <v>2.51328748473115E-14</v>
      </c>
      <c r="H62" s="34">
        <f t="shared" si="3"/>
        <v>13.599757831386977</v>
      </c>
    </row>
    <row r="63" spans="1:8">
      <c r="A63" s="32" t="s">
        <v>7547</v>
      </c>
      <c r="B63" s="28" t="s">
        <v>8759</v>
      </c>
      <c r="C63" s="33" t="s">
        <v>7548</v>
      </c>
      <c r="D63" s="32">
        <v>3</v>
      </c>
      <c r="E63" s="32">
        <v>16.989000000000001</v>
      </c>
      <c r="F63" s="34">
        <f t="shared" si="2"/>
        <v>4.0865290305466511</v>
      </c>
      <c r="G63" s="32">
        <v>2.2970588235294099E-16</v>
      </c>
      <c r="H63" s="34">
        <f t="shared" si="3"/>
        <v>15.638827883164955</v>
      </c>
    </row>
    <row r="64" spans="1:8">
      <c r="A64" s="32" t="s">
        <v>70</v>
      </c>
      <c r="B64" s="28" t="s">
        <v>8516</v>
      </c>
      <c r="C64" s="33" t="s">
        <v>8117</v>
      </c>
      <c r="D64" s="32">
        <v>4</v>
      </c>
      <c r="E64" s="32">
        <v>64.596000000000004</v>
      </c>
      <c r="F64" s="34">
        <f t="shared" si="2"/>
        <v>6.0133729260785005</v>
      </c>
      <c r="G64" s="32">
        <v>2.2970588235294099E-16</v>
      </c>
      <c r="H64" s="34">
        <f t="shared" si="3"/>
        <v>15.638827883164955</v>
      </c>
    </row>
    <row r="65" spans="1:8">
      <c r="A65" s="32" t="s">
        <v>8109</v>
      </c>
      <c r="B65" s="28" t="s">
        <v>8738</v>
      </c>
      <c r="C65" s="33" t="s">
        <v>8110</v>
      </c>
      <c r="D65" s="32">
        <v>1</v>
      </c>
      <c r="E65" s="32">
        <v>100</v>
      </c>
      <c r="F65" s="34">
        <f t="shared" si="2"/>
        <v>6.6438561897747253</v>
      </c>
      <c r="G65" s="32">
        <v>2.2970588235294099E-16</v>
      </c>
      <c r="H65" s="34">
        <f t="shared" si="3"/>
        <v>15.638827883164955</v>
      </c>
    </row>
    <row r="66" spans="1:8">
      <c r="A66" s="32" t="s">
        <v>7674</v>
      </c>
      <c r="B66" s="28" t="s">
        <v>8459</v>
      </c>
      <c r="C66" s="33" t="s">
        <v>7675</v>
      </c>
      <c r="D66" s="32">
        <v>2</v>
      </c>
      <c r="E66" s="32">
        <v>100</v>
      </c>
      <c r="F66" s="34">
        <f t="shared" ref="F66:F81" si="4">LOG(E66,2)</f>
        <v>6.6438561897747253</v>
      </c>
      <c r="G66" s="32">
        <v>2.2970588235294099E-16</v>
      </c>
      <c r="H66" s="49">
        <v>15.638827879999999</v>
      </c>
    </row>
    <row r="67" spans="1:8">
      <c r="A67" s="32" t="s">
        <v>8212</v>
      </c>
      <c r="B67" s="28" t="s">
        <v>8457</v>
      </c>
      <c r="C67" s="33" t="s">
        <v>8213</v>
      </c>
      <c r="D67" s="32">
        <v>1</v>
      </c>
      <c r="E67" s="32">
        <v>100</v>
      </c>
      <c r="F67" s="34">
        <f t="shared" si="4"/>
        <v>6.6438561897747253</v>
      </c>
      <c r="G67" s="32">
        <v>2.2970588235294099E-16</v>
      </c>
      <c r="H67" s="49">
        <v>15.638827879999999</v>
      </c>
    </row>
    <row r="68" spans="1:8">
      <c r="A68" s="32" t="s">
        <v>8263</v>
      </c>
      <c r="B68" s="28" t="s">
        <v>8751</v>
      </c>
      <c r="C68" s="33" t="s">
        <v>8264</v>
      </c>
      <c r="D68" s="32">
        <v>1</v>
      </c>
      <c r="E68" s="32">
        <v>100</v>
      </c>
      <c r="F68" s="34">
        <f t="shared" si="4"/>
        <v>6.6438561897747253</v>
      </c>
      <c r="G68" s="32">
        <v>2.2970588235294099E-16</v>
      </c>
      <c r="H68" s="49">
        <v>15.638827879999999</v>
      </c>
    </row>
    <row r="69" spans="1:8">
      <c r="A69" s="32" t="s">
        <v>1512</v>
      </c>
      <c r="B69" s="28" t="s">
        <v>8755</v>
      </c>
      <c r="C69" s="33" t="s">
        <v>7877</v>
      </c>
      <c r="D69" s="32">
        <v>2</v>
      </c>
      <c r="E69" s="32">
        <v>100</v>
      </c>
      <c r="F69" s="34">
        <f t="shared" si="4"/>
        <v>6.6438561897747253</v>
      </c>
      <c r="G69" s="32">
        <v>2.2970588235294099E-16</v>
      </c>
      <c r="H69" s="49">
        <v>15.638827879999999</v>
      </c>
    </row>
    <row r="70" spans="1:8">
      <c r="A70" s="32" t="s">
        <v>8275</v>
      </c>
      <c r="B70" s="28" t="s">
        <v>8757</v>
      </c>
      <c r="C70" s="33" t="s">
        <v>8276</v>
      </c>
      <c r="D70" s="32">
        <v>3</v>
      </c>
      <c r="E70" s="32">
        <v>100</v>
      </c>
      <c r="F70" s="34">
        <f t="shared" si="4"/>
        <v>6.6438561897747253</v>
      </c>
      <c r="G70" s="32">
        <v>2.2970588235294099E-16</v>
      </c>
      <c r="H70" s="49">
        <v>15.638827879999999</v>
      </c>
    </row>
    <row r="71" spans="1:8">
      <c r="A71" s="32" t="s">
        <v>8154</v>
      </c>
      <c r="B71" s="28" t="s">
        <v>8762</v>
      </c>
      <c r="C71" s="33" t="s">
        <v>8155</v>
      </c>
      <c r="D71" s="32">
        <v>2</v>
      </c>
      <c r="E71" s="32">
        <v>100</v>
      </c>
      <c r="F71" s="34">
        <f t="shared" si="4"/>
        <v>6.6438561897747253</v>
      </c>
      <c r="G71" s="32">
        <v>2.2970588235294099E-16</v>
      </c>
      <c r="H71" s="49">
        <v>15.638827879999999</v>
      </c>
    </row>
    <row r="72" spans="1:8">
      <c r="A72" s="32" t="s">
        <v>350</v>
      </c>
      <c r="B72" s="28" t="s">
        <v>8763</v>
      </c>
      <c r="C72" s="33" t="s">
        <v>7736</v>
      </c>
      <c r="D72" s="32">
        <v>2</v>
      </c>
      <c r="E72" s="32">
        <v>100</v>
      </c>
      <c r="F72" s="34">
        <f t="shared" si="4"/>
        <v>6.6438561897747253</v>
      </c>
      <c r="G72" s="32">
        <v>2.2970588235294099E-16</v>
      </c>
      <c r="H72" s="49">
        <v>15.638827879999999</v>
      </c>
    </row>
    <row r="73" spans="1:8">
      <c r="A73" s="32" t="s">
        <v>6684</v>
      </c>
      <c r="B73" s="28" t="s">
        <v>8452</v>
      </c>
      <c r="C73" s="33" t="s">
        <v>8126</v>
      </c>
      <c r="D73" s="32">
        <v>1</v>
      </c>
      <c r="E73" s="32">
        <v>100</v>
      </c>
      <c r="F73" s="34">
        <f t="shared" si="4"/>
        <v>6.6438561897747253</v>
      </c>
      <c r="G73" s="32">
        <v>2.2970588235294099E-16</v>
      </c>
      <c r="H73" s="49">
        <v>15.638827879999999</v>
      </c>
    </row>
    <row r="74" spans="1:8">
      <c r="A74" s="32" t="s">
        <v>3324</v>
      </c>
      <c r="B74" s="28" t="s">
        <v>8767</v>
      </c>
      <c r="C74" s="33" t="s">
        <v>7884</v>
      </c>
      <c r="D74" s="32">
        <v>1</v>
      </c>
      <c r="E74" s="32">
        <v>100</v>
      </c>
      <c r="F74" s="34">
        <f t="shared" si="4"/>
        <v>6.6438561897747253</v>
      </c>
      <c r="G74" s="32">
        <v>2.2970588235294099E-16</v>
      </c>
      <c r="H74" s="49">
        <v>15.638827879999999</v>
      </c>
    </row>
    <row r="75" spans="1:8">
      <c r="A75" s="32" t="s">
        <v>8021</v>
      </c>
      <c r="B75" s="28" t="s">
        <v>8464</v>
      </c>
      <c r="C75" s="33" t="s">
        <v>8022</v>
      </c>
      <c r="D75" s="32">
        <v>1</v>
      </c>
      <c r="E75" s="32">
        <v>100</v>
      </c>
      <c r="F75" s="34">
        <f t="shared" si="4"/>
        <v>6.6438561897747253</v>
      </c>
      <c r="G75" s="32">
        <v>2.2970588235294099E-16</v>
      </c>
      <c r="H75" s="34">
        <f>-LOG10(G75)</f>
        <v>15.638827883164955</v>
      </c>
    </row>
    <row r="76" spans="1:8">
      <c r="A76" s="32" t="s">
        <v>7917</v>
      </c>
      <c r="B76" s="28" t="s">
        <v>8465</v>
      </c>
      <c r="C76" s="33" t="s">
        <v>7918</v>
      </c>
      <c r="D76" s="32">
        <v>1</v>
      </c>
      <c r="E76" s="32">
        <v>100</v>
      </c>
      <c r="F76" s="34">
        <f t="shared" si="4"/>
        <v>6.6438561897747253</v>
      </c>
      <c r="G76" s="32">
        <v>2.2970588235294099E-16</v>
      </c>
      <c r="H76" s="49">
        <v>15.638827879999999</v>
      </c>
    </row>
    <row r="77" spans="1:8">
      <c r="A77" s="32" t="s">
        <v>5065</v>
      </c>
      <c r="B77" s="28" t="s">
        <v>8774</v>
      </c>
      <c r="C77" s="33" t="s">
        <v>7482</v>
      </c>
      <c r="D77" s="32">
        <v>4</v>
      </c>
      <c r="E77" s="32">
        <v>100</v>
      </c>
      <c r="F77" s="34">
        <f t="shared" si="4"/>
        <v>6.6438561897747253</v>
      </c>
      <c r="G77" s="32">
        <v>2.2970588235294099E-16</v>
      </c>
      <c r="H77" s="49">
        <v>15.638827879999999</v>
      </c>
    </row>
    <row r="78" spans="1:8">
      <c r="A78" s="32" t="s">
        <v>5323</v>
      </c>
      <c r="B78" s="28" t="s">
        <v>8467</v>
      </c>
      <c r="C78" s="33" t="s">
        <v>8175</v>
      </c>
      <c r="D78" s="32">
        <v>1</v>
      </c>
      <c r="E78" s="32">
        <v>100</v>
      </c>
      <c r="F78" s="34">
        <f t="shared" si="4"/>
        <v>6.6438561897747253</v>
      </c>
      <c r="G78" s="32">
        <v>2.2970588235294099E-16</v>
      </c>
      <c r="H78" s="49">
        <v>15.638827879999999</v>
      </c>
    </row>
    <row r="79" spans="1:8">
      <c r="A79" s="32" t="s">
        <v>7798</v>
      </c>
      <c r="B79" s="28" t="s">
        <v>8779</v>
      </c>
      <c r="C79" s="33" t="s">
        <v>7799</v>
      </c>
      <c r="D79" s="32">
        <v>2</v>
      </c>
      <c r="E79" s="32">
        <v>100</v>
      </c>
      <c r="F79" s="34">
        <f t="shared" si="4"/>
        <v>6.6438561897747253</v>
      </c>
      <c r="G79" s="32">
        <v>2.2970588235294099E-16</v>
      </c>
      <c r="H79" s="49">
        <v>15.638827879999999</v>
      </c>
    </row>
    <row r="80" spans="1:8">
      <c r="A80" s="32" t="s">
        <v>8360</v>
      </c>
      <c r="B80" s="28" t="s">
        <v>8782</v>
      </c>
      <c r="C80" s="33" t="s">
        <v>8361</v>
      </c>
      <c r="D80" s="32">
        <v>2</v>
      </c>
      <c r="E80" s="32">
        <v>100</v>
      </c>
      <c r="F80" s="34">
        <f t="shared" si="4"/>
        <v>6.6438561897747253</v>
      </c>
      <c r="G80" s="32">
        <v>2.2970588235294099E-16</v>
      </c>
      <c r="H80" s="49">
        <v>15.638827879999999</v>
      </c>
    </row>
    <row r="81" spans="1:8">
      <c r="A81" s="32" t="s">
        <v>7649</v>
      </c>
      <c r="B81" s="28" t="s">
        <v>8456</v>
      </c>
      <c r="C81" s="33" t="s">
        <v>7650</v>
      </c>
      <c r="D81" s="32">
        <v>2</v>
      </c>
      <c r="E81" s="32">
        <v>100</v>
      </c>
      <c r="F81" s="34">
        <f t="shared" si="4"/>
        <v>6.6438561897747253</v>
      </c>
      <c r="G81" s="32">
        <v>2.2970588235294099E-16</v>
      </c>
      <c r="H81" s="34">
        <f>-LOG10(G81)</f>
        <v>15.638827883164955</v>
      </c>
    </row>
    <row r="82" spans="1:8" s="35" customFormat="1"/>
  </sheetData>
  <sortState xmlns:xlrd2="http://schemas.microsoft.com/office/spreadsheetml/2017/richdata2" ref="A2:I82">
    <sortCondition ref="F2:F82"/>
  </sortState>
  <phoneticPr fontId="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247EB-1D06-5D4D-94CB-A876CBE65F2E}">
  <dimension ref="A1:I71"/>
  <sheetViews>
    <sheetView zoomScale="125" zoomScaleNormal="125" workbookViewId="0">
      <selection activeCell="D27" sqref="D27"/>
    </sheetView>
  </sheetViews>
  <sheetFormatPr baseColWidth="10" defaultColWidth="10.83203125" defaultRowHeight="16"/>
  <cols>
    <col min="1" max="1" width="12.6640625" style="18" bestFit="1" customWidth="1"/>
    <col min="2" max="2" width="16.1640625" style="38" customWidth="1"/>
    <col min="3" max="3" width="110.5" style="18" bestFit="1" customWidth="1"/>
    <col min="4" max="4" width="9.6640625" style="18" bestFit="1" customWidth="1"/>
    <col min="5" max="5" width="32.6640625" style="18" bestFit="1" customWidth="1"/>
    <col min="6" max="6" width="24.6640625" style="18" bestFit="1" customWidth="1"/>
    <col min="7" max="7" width="42.83203125" style="18" bestFit="1" customWidth="1"/>
    <col min="8" max="8" width="25.83203125" style="18" bestFit="1" customWidth="1"/>
    <col min="9" max="9" width="19.1640625" style="18" bestFit="1" customWidth="1"/>
    <col min="10" max="16384" width="10.83203125" style="18"/>
  </cols>
  <sheetData>
    <row r="1" spans="1:9">
      <c r="A1" s="36" t="s">
        <v>0</v>
      </c>
      <c r="B1" s="59" t="s">
        <v>8411</v>
      </c>
      <c r="C1" s="37" t="s">
        <v>1</v>
      </c>
      <c r="D1" s="36" t="s">
        <v>2</v>
      </c>
      <c r="E1" s="16" t="s">
        <v>8405</v>
      </c>
      <c r="F1" s="17" t="s">
        <v>8910</v>
      </c>
      <c r="G1" s="16" t="s">
        <v>8836</v>
      </c>
      <c r="H1" s="43" t="s">
        <v>8839</v>
      </c>
    </row>
    <row r="2" spans="1:9" ht="17">
      <c r="A2" s="112" t="s">
        <v>7895</v>
      </c>
      <c r="B2" s="113" t="s">
        <v>8789</v>
      </c>
      <c r="C2" s="31" t="s">
        <v>7896</v>
      </c>
      <c r="D2" s="30">
        <v>2</v>
      </c>
      <c r="E2" s="30">
        <v>0.01</v>
      </c>
      <c r="F2" s="30">
        <f t="shared" ref="F2:F33" si="0">LOG(E2,2)</f>
        <v>-6.6438561897747244</v>
      </c>
      <c r="G2" s="30">
        <v>1.7771739130434799E-16</v>
      </c>
      <c r="H2" s="30">
        <f>-LOG10(G2)</f>
        <v>15.75027007034925</v>
      </c>
      <c r="I2" s="21" t="s">
        <v>8407</v>
      </c>
    </row>
    <row r="3" spans="1:9" ht="17">
      <c r="A3" s="112" t="s">
        <v>7822</v>
      </c>
      <c r="B3" s="113" t="s">
        <v>8794</v>
      </c>
      <c r="C3" s="31" t="s">
        <v>7823</v>
      </c>
      <c r="D3" s="30">
        <v>2</v>
      </c>
      <c r="E3" s="30">
        <v>0.01</v>
      </c>
      <c r="F3" s="30">
        <f t="shared" si="0"/>
        <v>-6.6438561897747244</v>
      </c>
      <c r="G3" s="30">
        <v>1.7771739130434799E-16</v>
      </c>
      <c r="H3" s="30">
        <f t="shared" ref="H3:H66" si="1">-LOG10(G3)</f>
        <v>15.75027007034925</v>
      </c>
    </row>
    <row r="4" spans="1:9" ht="17">
      <c r="A4" s="112" t="s">
        <v>8169</v>
      </c>
      <c r="B4" s="113" t="s">
        <v>8798</v>
      </c>
      <c r="C4" s="31" t="s">
        <v>8170</v>
      </c>
      <c r="D4" s="30">
        <v>1</v>
      </c>
      <c r="E4" s="30">
        <v>0.01</v>
      </c>
      <c r="F4" s="30">
        <f t="shared" si="0"/>
        <v>-6.6438561897747244</v>
      </c>
      <c r="G4" s="30">
        <v>1.7771739130434799E-16</v>
      </c>
      <c r="H4" s="30">
        <f t="shared" si="1"/>
        <v>15.75027007034925</v>
      </c>
    </row>
    <row r="5" spans="1:9" ht="17">
      <c r="A5" s="112" t="s">
        <v>7915</v>
      </c>
      <c r="B5" s="113" t="s">
        <v>8799</v>
      </c>
      <c r="C5" s="31" t="s">
        <v>7916</v>
      </c>
      <c r="D5" s="30">
        <v>1</v>
      </c>
      <c r="E5" s="30">
        <v>0.01</v>
      </c>
      <c r="F5" s="30">
        <f t="shared" si="0"/>
        <v>-6.6438561897747244</v>
      </c>
      <c r="G5" s="30">
        <v>1.7771739130434799E-16</v>
      </c>
      <c r="H5" s="30">
        <f t="shared" si="1"/>
        <v>15.75027007034925</v>
      </c>
    </row>
    <row r="6" spans="1:9" ht="17">
      <c r="A6" s="112" t="s">
        <v>8104</v>
      </c>
      <c r="B6" s="113" t="s">
        <v>8494</v>
      </c>
      <c r="C6" s="31" t="s">
        <v>8105</v>
      </c>
      <c r="D6" s="30">
        <v>1</v>
      </c>
      <c r="E6" s="30">
        <v>0.01</v>
      </c>
      <c r="F6" s="30">
        <f t="shared" si="0"/>
        <v>-6.6438561897747244</v>
      </c>
      <c r="G6" s="30">
        <v>1.7771739130434799E-16</v>
      </c>
      <c r="H6" s="30">
        <f t="shared" si="1"/>
        <v>15.75027007034925</v>
      </c>
    </row>
    <row r="7" spans="1:9" ht="17">
      <c r="A7" s="112" t="s">
        <v>7959</v>
      </c>
      <c r="B7" s="113" t="s">
        <v>8800</v>
      </c>
      <c r="C7" s="31" t="s">
        <v>7960</v>
      </c>
      <c r="D7" s="30">
        <v>1</v>
      </c>
      <c r="E7" s="30">
        <v>0.01</v>
      </c>
      <c r="F7" s="30">
        <f t="shared" si="0"/>
        <v>-6.6438561897747244</v>
      </c>
      <c r="G7" s="30">
        <v>1.7771739130434799E-16</v>
      </c>
      <c r="H7" s="30">
        <f t="shared" si="1"/>
        <v>15.75027007034925</v>
      </c>
    </row>
    <row r="8" spans="1:9" ht="17">
      <c r="A8" s="112" t="s">
        <v>7970</v>
      </c>
      <c r="B8" s="113" t="s">
        <v>8801</v>
      </c>
      <c r="C8" s="31" t="s">
        <v>7971</v>
      </c>
      <c r="D8" s="30">
        <v>1</v>
      </c>
      <c r="E8" s="30">
        <v>0.01</v>
      </c>
      <c r="F8" s="30">
        <f t="shared" si="0"/>
        <v>-6.6438561897747244</v>
      </c>
      <c r="G8" s="30">
        <v>1.7771739130434799E-16</v>
      </c>
      <c r="H8" s="30">
        <f t="shared" si="1"/>
        <v>15.75027007034925</v>
      </c>
    </row>
    <row r="9" spans="1:9" ht="17">
      <c r="A9" s="112" t="s">
        <v>8005</v>
      </c>
      <c r="B9" s="113" t="s">
        <v>8802</v>
      </c>
      <c r="C9" s="31" t="s">
        <v>8006</v>
      </c>
      <c r="D9" s="30">
        <v>1</v>
      </c>
      <c r="E9" s="30">
        <v>0.01</v>
      </c>
      <c r="F9" s="30">
        <f t="shared" si="0"/>
        <v>-6.6438561897747244</v>
      </c>
      <c r="G9" s="30">
        <v>1.7771739130434799E-16</v>
      </c>
      <c r="H9" s="30">
        <f t="shared" si="1"/>
        <v>15.75027007034925</v>
      </c>
    </row>
    <row r="10" spans="1:9" ht="17">
      <c r="A10" s="112" t="s">
        <v>70</v>
      </c>
      <c r="B10" s="113" t="s">
        <v>8516</v>
      </c>
      <c r="C10" s="31" t="s">
        <v>8117</v>
      </c>
      <c r="D10" s="30">
        <v>4</v>
      </c>
      <c r="E10" s="30">
        <v>0.01</v>
      </c>
      <c r="F10" s="30">
        <f t="shared" si="0"/>
        <v>-6.6438561897747244</v>
      </c>
      <c r="G10" s="30">
        <v>1.7771739130434799E-16</v>
      </c>
      <c r="H10" s="30">
        <f t="shared" si="1"/>
        <v>15.75027007034925</v>
      </c>
    </row>
    <row r="11" spans="1:9" ht="17">
      <c r="A11" s="112" t="s">
        <v>4963</v>
      </c>
      <c r="B11" s="113" t="s">
        <v>8812</v>
      </c>
      <c r="C11" s="31" t="s">
        <v>7969</v>
      </c>
      <c r="D11" s="30">
        <v>1</v>
      </c>
      <c r="E11" s="30">
        <v>0.01</v>
      </c>
      <c r="F11" s="30">
        <f t="shared" si="0"/>
        <v>-6.6438561897747244</v>
      </c>
      <c r="G11" s="30">
        <v>1.7771739130434799E-16</v>
      </c>
      <c r="H11" s="30">
        <f t="shared" si="1"/>
        <v>15.75027007034925</v>
      </c>
    </row>
    <row r="12" spans="1:9" ht="17">
      <c r="A12" s="112" t="s">
        <v>5253</v>
      </c>
      <c r="B12" s="113" t="s">
        <v>8448</v>
      </c>
      <c r="C12" s="31" t="s">
        <v>8370</v>
      </c>
      <c r="D12" s="30">
        <v>1</v>
      </c>
      <c r="E12" s="30">
        <v>0.01</v>
      </c>
      <c r="F12" s="30">
        <f t="shared" si="0"/>
        <v>-6.6438561897747244</v>
      </c>
      <c r="G12" s="30">
        <v>1.7771739130434799E-16</v>
      </c>
      <c r="H12" s="30">
        <f t="shared" si="1"/>
        <v>15.75027007034925</v>
      </c>
    </row>
    <row r="13" spans="1:9" ht="17">
      <c r="A13" s="112" t="s">
        <v>8066</v>
      </c>
      <c r="B13" s="113" t="s">
        <v>8815</v>
      </c>
      <c r="C13" s="31" t="s">
        <v>8067</v>
      </c>
      <c r="D13" s="30">
        <v>1</v>
      </c>
      <c r="E13" s="30">
        <v>0.01</v>
      </c>
      <c r="F13" s="30">
        <f t="shared" si="0"/>
        <v>-6.6438561897747244</v>
      </c>
      <c r="G13" s="30">
        <v>1.7771739130434799E-16</v>
      </c>
      <c r="H13" s="30">
        <f t="shared" si="1"/>
        <v>15.75027007034925</v>
      </c>
    </row>
    <row r="14" spans="1:9" ht="17">
      <c r="A14" s="112" t="s">
        <v>7917</v>
      </c>
      <c r="B14" s="113" t="s">
        <v>8465</v>
      </c>
      <c r="C14" s="31" t="s">
        <v>7918</v>
      </c>
      <c r="D14" s="30">
        <v>1</v>
      </c>
      <c r="E14" s="30">
        <v>0.01</v>
      </c>
      <c r="F14" s="30">
        <f t="shared" si="0"/>
        <v>-6.6438561897747244</v>
      </c>
      <c r="G14" s="30">
        <v>1.7771739130434799E-16</v>
      </c>
      <c r="H14" s="30">
        <f t="shared" si="1"/>
        <v>15.75027007034925</v>
      </c>
      <c r="I14" s="27"/>
    </row>
    <row r="15" spans="1:9" ht="17">
      <c r="A15" s="112" t="s">
        <v>7689</v>
      </c>
      <c r="B15" s="113" t="s">
        <v>8819</v>
      </c>
      <c r="C15" s="31" t="s">
        <v>7690</v>
      </c>
      <c r="D15" s="30">
        <v>2</v>
      </c>
      <c r="E15" s="30">
        <v>0.01</v>
      </c>
      <c r="F15" s="30">
        <f t="shared" si="0"/>
        <v>-6.6438561897747244</v>
      </c>
      <c r="G15" s="30">
        <v>1.7771739130434799E-16</v>
      </c>
      <c r="H15" s="30">
        <f t="shared" si="1"/>
        <v>15.75027007034925</v>
      </c>
    </row>
    <row r="16" spans="1:9" ht="17">
      <c r="A16" s="112" t="s">
        <v>5323</v>
      </c>
      <c r="B16" s="113" t="s">
        <v>8467</v>
      </c>
      <c r="C16" s="31" t="s">
        <v>8175</v>
      </c>
      <c r="D16" s="30">
        <v>1</v>
      </c>
      <c r="E16" s="30">
        <v>0.01</v>
      </c>
      <c r="F16" s="30">
        <f t="shared" si="0"/>
        <v>-6.6438561897747244</v>
      </c>
      <c r="G16" s="30">
        <v>1.7771739130434799E-16</v>
      </c>
      <c r="H16" s="30">
        <f t="shared" si="1"/>
        <v>15.75027007034925</v>
      </c>
    </row>
    <row r="17" spans="1:8" ht="17">
      <c r="A17" s="112" t="s">
        <v>4654</v>
      </c>
      <c r="B17" s="113" t="s">
        <v>8822</v>
      </c>
      <c r="C17" s="31" t="s">
        <v>7899</v>
      </c>
      <c r="D17" s="30">
        <v>1</v>
      </c>
      <c r="E17" s="30">
        <v>0.01</v>
      </c>
      <c r="F17" s="30">
        <f t="shared" si="0"/>
        <v>-6.6438561897747244</v>
      </c>
      <c r="G17" s="30">
        <v>1.7771739130434799E-16</v>
      </c>
      <c r="H17" s="30">
        <f t="shared" si="1"/>
        <v>15.75027007034925</v>
      </c>
    </row>
    <row r="18" spans="1:8">
      <c r="A18" s="112" t="s">
        <v>7155</v>
      </c>
      <c r="B18" s="114" t="s">
        <v>8449</v>
      </c>
      <c r="C18" s="31" t="s">
        <v>7156</v>
      </c>
      <c r="D18" s="30">
        <v>21</v>
      </c>
      <c r="E18" s="30">
        <v>3.5000000000000003E-2</v>
      </c>
      <c r="F18" s="30">
        <f t="shared" si="0"/>
        <v>-4.8365012677171206</v>
      </c>
      <c r="G18" s="30">
        <v>1.7771739130434799E-16</v>
      </c>
      <c r="H18" s="30">
        <f t="shared" si="1"/>
        <v>15.75027007034925</v>
      </c>
    </row>
    <row r="19" spans="1:8" ht="17">
      <c r="A19" s="112" t="s">
        <v>7674</v>
      </c>
      <c r="B19" s="113" t="s">
        <v>8459</v>
      </c>
      <c r="C19" s="31" t="s">
        <v>7675</v>
      </c>
      <c r="D19" s="30">
        <v>2</v>
      </c>
      <c r="E19" s="30">
        <v>8.2000000000000003E-2</v>
      </c>
      <c r="F19" s="30">
        <f t="shared" si="0"/>
        <v>-3.6082322800440036</v>
      </c>
      <c r="G19" s="30">
        <v>1.07569052623657E-8</v>
      </c>
      <c r="H19" s="30">
        <f t="shared" si="1"/>
        <v>7.968312656252885</v>
      </c>
    </row>
    <row r="20" spans="1:8" ht="17">
      <c r="A20" s="112" t="s">
        <v>293</v>
      </c>
      <c r="B20" s="113" t="s">
        <v>8811</v>
      </c>
      <c r="C20" s="31" t="s">
        <v>8318</v>
      </c>
      <c r="D20" s="30">
        <v>1</v>
      </c>
      <c r="E20" s="30">
        <v>8.5999999999999993E-2</v>
      </c>
      <c r="F20" s="30">
        <f t="shared" si="0"/>
        <v>-3.5395195299599895</v>
      </c>
      <c r="G20" s="30">
        <v>2.3251795506178299E-8</v>
      </c>
      <c r="H20" s="30">
        <f t="shared" si="1"/>
        <v>7.6335435052119891</v>
      </c>
    </row>
    <row r="21" spans="1:8" ht="17">
      <c r="A21" s="112" t="s">
        <v>3324</v>
      </c>
      <c r="B21" s="113" t="s">
        <v>8767</v>
      </c>
      <c r="C21" s="31" t="s">
        <v>7884</v>
      </c>
      <c r="D21" s="30">
        <v>1</v>
      </c>
      <c r="E21" s="30">
        <v>0.10100000000000001</v>
      </c>
      <c r="F21" s="30">
        <f t="shared" si="0"/>
        <v>-3.3075728019102923</v>
      </c>
      <c r="G21" s="30">
        <v>2.6381848352772502E-7</v>
      </c>
      <c r="H21" s="30">
        <f t="shared" si="1"/>
        <v>6.578694780385983</v>
      </c>
    </row>
    <row r="22" spans="1:8" ht="17">
      <c r="A22" s="112" t="s">
        <v>8242</v>
      </c>
      <c r="B22" s="113" t="s">
        <v>8803</v>
      </c>
      <c r="C22" s="31" t="s">
        <v>8243</v>
      </c>
      <c r="D22" s="30">
        <v>1</v>
      </c>
      <c r="E22" s="30">
        <v>0.14000000000000001</v>
      </c>
      <c r="F22" s="30">
        <f t="shared" si="0"/>
        <v>-2.8365012677171206</v>
      </c>
      <c r="G22" s="30">
        <v>2.2194705883067301E-5</v>
      </c>
      <c r="H22" s="30">
        <f t="shared" si="1"/>
        <v>4.6537506057279252</v>
      </c>
    </row>
    <row r="23" spans="1:8" ht="17">
      <c r="A23" s="112" t="s">
        <v>6210</v>
      </c>
      <c r="B23" s="113" t="s">
        <v>8814</v>
      </c>
      <c r="C23" s="31" t="s">
        <v>8301</v>
      </c>
      <c r="D23" s="30">
        <v>1</v>
      </c>
      <c r="E23" s="30">
        <v>0.14299999999999999</v>
      </c>
      <c r="F23" s="30">
        <f t="shared" si="0"/>
        <v>-2.8059129478836979</v>
      </c>
      <c r="G23" s="30">
        <v>3.1000897091965703E-5</v>
      </c>
      <c r="H23" s="30">
        <f t="shared" si="1"/>
        <v>4.5086257385382007</v>
      </c>
    </row>
    <row r="24" spans="1:8" ht="17">
      <c r="A24" s="112" t="s">
        <v>7853</v>
      </c>
      <c r="B24" s="113" t="s">
        <v>8796</v>
      </c>
      <c r="C24" s="31" t="s">
        <v>7854</v>
      </c>
      <c r="D24" s="30">
        <v>2</v>
      </c>
      <c r="E24" s="30">
        <v>0.16200000000000001</v>
      </c>
      <c r="F24" s="30">
        <f t="shared" si="0"/>
        <v>-2.6259342817774622</v>
      </c>
      <c r="G24" s="30">
        <v>1.3733950966154899E-4</v>
      </c>
      <c r="H24" s="30">
        <f t="shared" si="1"/>
        <v>3.8622045074854547</v>
      </c>
    </row>
    <row r="25" spans="1:8" ht="17">
      <c r="A25" s="112" t="s">
        <v>5065</v>
      </c>
      <c r="B25" s="113" t="s">
        <v>8774</v>
      </c>
      <c r="C25" s="31" t="s">
        <v>7482</v>
      </c>
      <c r="D25" s="30">
        <v>4</v>
      </c>
      <c r="E25" s="30">
        <v>0.17299999999999999</v>
      </c>
      <c r="F25" s="30">
        <f t="shared" si="0"/>
        <v>-2.5311560570253624</v>
      </c>
      <c r="G25" s="30">
        <v>2.9492689917890699E-4</v>
      </c>
      <c r="H25" s="30">
        <f t="shared" si="1"/>
        <v>3.5302856152670978</v>
      </c>
    </row>
    <row r="26" spans="1:8" ht="17">
      <c r="A26" s="112" t="s">
        <v>8218</v>
      </c>
      <c r="B26" s="113" t="s">
        <v>8804</v>
      </c>
      <c r="C26" s="31" t="s">
        <v>8219</v>
      </c>
      <c r="D26" s="30">
        <v>1</v>
      </c>
      <c r="E26" s="30">
        <v>0.184</v>
      </c>
      <c r="F26" s="30">
        <f t="shared" si="0"/>
        <v>-2.4422223286050744</v>
      </c>
      <c r="G26" s="30">
        <v>5.8536337467896698E-4</v>
      </c>
      <c r="H26" s="30">
        <f t="shared" si="1"/>
        <v>3.2325744542159014</v>
      </c>
    </row>
    <row r="27" spans="1:8" ht="17">
      <c r="A27" s="112" t="s">
        <v>5289</v>
      </c>
      <c r="B27" s="113" t="s">
        <v>8450</v>
      </c>
      <c r="C27" s="31" t="s">
        <v>7986</v>
      </c>
      <c r="D27" s="30">
        <v>1</v>
      </c>
      <c r="E27" s="30">
        <v>0.191</v>
      </c>
      <c r="F27" s="30">
        <f t="shared" si="0"/>
        <v>-2.3883554566263383</v>
      </c>
      <c r="G27" s="30">
        <v>8.9649577669967298E-4</v>
      </c>
      <c r="H27" s="30">
        <f t="shared" si="1"/>
        <v>3.0474517520140658</v>
      </c>
    </row>
    <row r="28" spans="1:8" ht="17">
      <c r="A28" s="112" t="s">
        <v>6225</v>
      </c>
      <c r="B28" s="113" t="s">
        <v>8813</v>
      </c>
      <c r="C28" s="31" t="s">
        <v>7693</v>
      </c>
      <c r="D28" s="30">
        <v>2</v>
      </c>
      <c r="E28" s="30">
        <v>0.19400000000000001</v>
      </c>
      <c r="F28" s="30">
        <f t="shared" si="0"/>
        <v>-2.3658714424749592</v>
      </c>
      <c r="G28" s="30">
        <v>1.00307664163457E-3</v>
      </c>
      <c r="H28" s="30">
        <f t="shared" si="1"/>
        <v>2.9986658827648784</v>
      </c>
    </row>
    <row r="29" spans="1:8" ht="17">
      <c r="A29" s="112" t="s">
        <v>8120</v>
      </c>
      <c r="B29" s="113" t="s">
        <v>8792</v>
      </c>
      <c r="C29" s="31" t="s">
        <v>8121</v>
      </c>
      <c r="D29" s="30">
        <v>2</v>
      </c>
      <c r="E29" s="30">
        <v>0.19600000000000001</v>
      </c>
      <c r="F29" s="30">
        <f t="shared" si="0"/>
        <v>-2.3510744405468786</v>
      </c>
      <c r="G29" s="30">
        <v>1.1189991074627001E-3</v>
      </c>
      <c r="H29" s="30">
        <f t="shared" si="1"/>
        <v>2.9511702598739546</v>
      </c>
    </row>
    <row r="30" spans="1:8" ht="17">
      <c r="A30" s="112" t="s">
        <v>8334</v>
      </c>
      <c r="B30" s="113" t="s">
        <v>8788</v>
      </c>
      <c r="C30" s="31" t="s">
        <v>8335</v>
      </c>
      <c r="D30" s="30">
        <v>2</v>
      </c>
      <c r="E30" s="30">
        <v>0.21299999999999999</v>
      </c>
      <c r="F30" s="30">
        <f t="shared" si="0"/>
        <v>-2.2310746644362491</v>
      </c>
      <c r="G30" s="30">
        <v>2.6045660499120198E-3</v>
      </c>
      <c r="H30" s="30">
        <f t="shared" si="1"/>
        <v>2.5842646246975538</v>
      </c>
    </row>
    <row r="31" spans="1:8" ht="17">
      <c r="A31" s="112" t="s">
        <v>3333</v>
      </c>
      <c r="B31" s="113" t="s">
        <v>8821</v>
      </c>
      <c r="C31" s="31" t="s">
        <v>7900</v>
      </c>
      <c r="D31" s="30">
        <v>1</v>
      </c>
      <c r="E31" s="30">
        <v>0.219</v>
      </c>
      <c r="F31" s="30">
        <f t="shared" si="0"/>
        <v>-2.1909972250609138</v>
      </c>
      <c r="G31" s="30">
        <v>3.32652724953228E-3</v>
      </c>
      <c r="H31" s="30">
        <f t="shared" si="1"/>
        <v>2.4780089146429938</v>
      </c>
    </row>
    <row r="32" spans="1:8" ht="17">
      <c r="A32" s="112" t="s">
        <v>6094</v>
      </c>
      <c r="B32" s="113" t="s">
        <v>8820</v>
      </c>
      <c r="C32" s="31" t="s">
        <v>7991</v>
      </c>
      <c r="D32" s="30">
        <v>4</v>
      </c>
      <c r="E32" s="30">
        <v>0.22700000000000001</v>
      </c>
      <c r="F32" s="30">
        <f t="shared" si="0"/>
        <v>-2.139235797371172</v>
      </c>
      <c r="G32" s="30">
        <v>4.5645323202764404E-3</v>
      </c>
      <c r="H32" s="30">
        <f t="shared" si="1"/>
        <v>2.3406037134480169</v>
      </c>
    </row>
    <row r="33" spans="1:9" ht="17">
      <c r="A33" s="112" t="s">
        <v>8021</v>
      </c>
      <c r="B33" s="113" t="s">
        <v>8464</v>
      </c>
      <c r="C33" s="31" t="s">
        <v>8022</v>
      </c>
      <c r="D33" s="30">
        <v>1</v>
      </c>
      <c r="E33" s="30">
        <v>0.24199999999999999</v>
      </c>
      <c r="F33" s="30">
        <f t="shared" si="0"/>
        <v>-2.0469210473874928</v>
      </c>
      <c r="G33" s="30">
        <v>8.0536427655455399E-3</v>
      </c>
      <c r="H33" s="30">
        <f t="shared" si="1"/>
        <v>2.094007638248967</v>
      </c>
    </row>
    <row r="34" spans="1:9" ht="17">
      <c r="A34" s="112" t="s">
        <v>8306</v>
      </c>
      <c r="B34" s="113" t="s">
        <v>8523</v>
      </c>
      <c r="C34" s="31" t="s">
        <v>8307</v>
      </c>
      <c r="D34" s="30">
        <v>3</v>
      </c>
      <c r="E34" s="30">
        <v>0.254</v>
      </c>
      <c r="F34" s="30">
        <f t="shared" ref="F34:F65" si="2">LOG(E34,2)</f>
        <v>-1.9770995978899213</v>
      </c>
      <c r="G34" s="30">
        <v>1.2015513885399899E-2</v>
      </c>
      <c r="H34" s="30">
        <f t="shared" si="1"/>
        <v>1.9202576503431477</v>
      </c>
    </row>
    <row r="35" spans="1:9" ht="17">
      <c r="A35" s="112" t="s">
        <v>8198</v>
      </c>
      <c r="B35" s="113" t="s">
        <v>8807</v>
      </c>
      <c r="C35" s="31" t="s">
        <v>8199</v>
      </c>
      <c r="D35" s="30">
        <v>3</v>
      </c>
      <c r="E35" s="30">
        <v>0.25700000000000001</v>
      </c>
      <c r="F35" s="30">
        <f t="shared" si="2"/>
        <v>-1.960159735468209</v>
      </c>
      <c r="G35" s="30">
        <v>1.28124890324826E-2</v>
      </c>
      <c r="H35" s="30">
        <f t="shared" si="1"/>
        <v>1.8923664933569959</v>
      </c>
    </row>
    <row r="36" spans="1:9" ht="17">
      <c r="A36" s="112" t="s">
        <v>220</v>
      </c>
      <c r="B36" s="113" t="s">
        <v>8828</v>
      </c>
      <c r="C36" s="31" t="s">
        <v>7331</v>
      </c>
      <c r="D36" s="30">
        <v>7</v>
      </c>
      <c r="E36" s="30">
        <v>0.26400000000000001</v>
      </c>
      <c r="F36" s="30">
        <f t="shared" si="2"/>
        <v>-1.9213901653036336</v>
      </c>
      <c r="G36" s="30">
        <v>1.5738002062521898E-2</v>
      </c>
      <c r="H36" s="30">
        <f t="shared" si="1"/>
        <v>1.8030504021101419</v>
      </c>
    </row>
    <row r="37" spans="1:9" ht="17">
      <c r="A37" s="112" t="s">
        <v>8014</v>
      </c>
      <c r="B37" s="113" t="s">
        <v>8823</v>
      </c>
      <c r="C37" s="31" t="s">
        <v>8015</v>
      </c>
      <c r="D37" s="30">
        <v>1</v>
      </c>
      <c r="E37" s="30">
        <v>0.27900000000000003</v>
      </c>
      <c r="F37" s="30">
        <f t="shared" si="2"/>
        <v>-1.8416629728328995</v>
      </c>
      <c r="G37" s="30">
        <v>2.4141165993826499E-2</v>
      </c>
      <c r="H37" s="30">
        <f t="shared" si="1"/>
        <v>1.617241757749206</v>
      </c>
    </row>
    <row r="38" spans="1:9" ht="17">
      <c r="A38" s="112" t="s">
        <v>8133</v>
      </c>
      <c r="B38" s="113" t="s">
        <v>8458</v>
      </c>
      <c r="C38" s="31" t="s">
        <v>8134</v>
      </c>
      <c r="D38" s="30">
        <v>14</v>
      </c>
      <c r="E38" s="30">
        <v>0.28000000000000003</v>
      </c>
      <c r="F38" s="30">
        <f t="shared" si="2"/>
        <v>-1.8365012677171204</v>
      </c>
      <c r="G38" s="30">
        <v>2.4790173156822699E-2</v>
      </c>
      <c r="H38" s="30">
        <f t="shared" si="1"/>
        <v>1.6057204397190699</v>
      </c>
    </row>
    <row r="39" spans="1:9" ht="17">
      <c r="A39" s="112" t="s">
        <v>8212</v>
      </c>
      <c r="B39" s="113" t="s">
        <v>8457</v>
      </c>
      <c r="C39" s="31" t="s">
        <v>8213</v>
      </c>
      <c r="D39" s="30">
        <v>1</v>
      </c>
      <c r="E39" s="30">
        <v>0.28399999999999997</v>
      </c>
      <c r="F39" s="30">
        <f t="shared" si="2"/>
        <v>-1.816037165157405</v>
      </c>
      <c r="G39" s="30">
        <v>2.7456815641631899E-2</v>
      </c>
      <c r="H39" s="30">
        <f t="shared" si="1"/>
        <v>1.5613498323381458</v>
      </c>
    </row>
    <row r="40" spans="1:9" ht="17">
      <c r="A40" s="112" t="s">
        <v>7770</v>
      </c>
      <c r="B40" s="113" t="s">
        <v>8793</v>
      </c>
      <c r="C40" s="31" t="s">
        <v>7771</v>
      </c>
      <c r="D40" s="30">
        <v>2</v>
      </c>
      <c r="E40" s="30">
        <v>0.29599999999999999</v>
      </c>
      <c r="F40" s="30">
        <f t="shared" si="2"/>
        <v>-1.7563309190331373</v>
      </c>
      <c r="G40" s="30">
        <v>3.8022976237210397E-2</v>
      </c>
      <c r="H40" s="30">
        <f t="shared" si="1"/>
        <v>1.4199538918680381</v>
      </c>
    </row>
    <row r="41" spans="1:9" ht="17">
      <c r="A41" s="112" t="s">
        <v>7762</v>
      </c>
      <c r="B41" s="113" t="s">
        <v>8447</v>
      </c>
      <c r="C41" s="31" t="s">
        <v>7763</v>
      </c>
      <c r="D41" s="30">
        <v>3</v>
      </c>
      <c r="E41" s="30">
        <v>0.30599999999999999</v>
      </c>
      <c r="F41" s="30">
        <f t="shared" si="2"/>
        <v>-1.7083964419694355</v>
      </c>
      <c r="G41" s="30">
        <v>4.89894443698871E-2</v>
      </c>
      <c r="H41" s="30">
        <f t="shared" si="1"/>
        <v>1.3098974862113657</v>
      </c>
    </row>
    <row r="42" spans="1:9" ht="17">
      <c r="A42" s="112" t="s">
        <v>5343</v>
      </c>
      <c r="B42" s="113" t="s">
        <v>8817</v>
      </c>
      <c r="C42" s="31" t="s">
        <v>8103</v>
      </c>
      <c r="D42" s="30">
        <v>1</v>
      </c>
      <c r="E42" s="30">
        <v>0.30599999999999999</v>
      </c>
      <c r="F42" s="30">
        <f t="shared" si="2"/>
        <v>-1.7083964419694355</v>
      </c>
      <c r="G42" s="30">
        <v>4.89894443698871E-2</v>
      </c>
      <c r="H42" s="30">
        <f t="shared" si="1"/>
        <v>1.3098974862113657</v>
      </c>
    </row>
    <row r="43" spans="1:9" ht="17">
      <c r="A43" s="115" t="s">
        <v>8358</v>
      </c>
      <c r="B43" s="116" t="s">
        <v>8816</v>
      </c>
      <c r="C43" s="33" t="s">
        <v>8359</v>
      </c>
      <c r="D43" s="32">
        <v>33</v>
      </c>
      <c r="E43" s="32">
        <v>2.7770000000000001</v>
      </c>
      <c r="F43" s="32">
        <f t="shared" si="2"/>
        <v>1.4735271771567588</v>
      </c>
      <c r="G43" s="32">
        <v>3.4571813415922303E-2</v>
      </c>
      <c r="H43" s="34">
        <f t="shared" si="1"/>
        <v>1.4612778395529649</v>
      </c>
      <c r="I43" s="23" t="s">
        <v>8406</v>
      </c>
    </row>
    <row r="44" spans="1:9" ht="17">
      <c r="A44" s="115" t="s">
        <v>4637</v>
      </c>
      <c r="B44" s="116" t="s">
        <v>8453</v>
      </c>
      <c r="C44" s="33" t="s">
        <v>7282</v>
      </c>
      <c r="D44" s="32">
        <v>9</v>
      </c>
      <c r="E44" s="32">
        <v>2.9279999999999999</v>
      </c>
      <c r="F44" s="32">
        <f t="shared" si="2"/>
        <v>1.5499155536219553</v>
      </c>
      <c r="G44" s="32">
        <v>2.3417412767271901E-2</v>
      </c>
      <c r="H44" s="34">
        <f t="shared" si="1"/>
        <v>1.6304610888949791</v>
      </c>
    </row>
    <row r="45" spans="1:9" ht="17">
      <c r="A45" s="115" t="s">
        <v>8342</v>
      </c>
      <c r="B45" s="116" t="s">
        <v>8795</v>
      </c>
      <c r="C45" s="33" t="s">
        <v>8343</v>
      </c>
      <c r="D45" s="32">
        <v>3</v>
      </c>
      <c r="E45" s="32">
        <v>2.9780000000000002</v>
      </c>
      <c r="F45" s="32">
        <f t="shared" si="2"/>
        <v>1.5743437539200129</v>
      </c>
      <c r="G45" s="32">
        <v>2.0339733762538802E-2</v>
      </c>
      <c r="H45" s="34">
        <f t="shared" si="1"/>
        <v>1.6916547360847105</v>
      </c>
    </row>
    <row r="46" spans="1:9" ht="17">
      <c r="A46" s="115" t="s">
        <v>6230</v>
      </c>
      <c r="B46" s="116" t="s">
        <v>8818</v>
      </c>
      <c r="C46" s="33" t="s">
        <v>7952</v>
      </c>
      <c r="D46" s="32">
        <v>1</v>
      </c>
      <c r="E46" s="32">
        <v>2.9969999999999999</v>
      </c>
      <c r="F46" s="32">
        <f t="shared" si="2"/>
        <v>1.5835190838514877</v>
      </c>
      <c r="G46" s="32">
        <v>1.9445946537253699E-2</v>
      </c>
      <c r="H46" s="34">
        <f t="shared" si="1"/>
        <v>1.7111709125884467</v>
      </c>
    </row>
    <row r="47" spans="1:9" ht="17">
      <c r="A47" s="115" t="s">
        <v>7261</v>
      </c>
      <c r="B47" s="116" t="s">
        <v>8455</v>
      </c>
      <c r="C47" s="33" t="s">
        <v>7262</v>
      </c>
      <c r="D47" s="32">
        <v>10</v>
      </c>
      <c r="E47" s="32">
        <v>3.14</v>
      </c>
      <c r="F47" s="32">
        <f t="shared" si="2"/>
        <v>1.6507645591169022</v>
      </c>
      <c r="G47" s="32">
        <v>1.3278353966369E-2</v>
      </c>
      <c r="H47" s="34">
        <f t="shared" si="1"/>
        <v>1.876855758373851</v>
      </c>
    </row>
    <row r="48" spans="1:9" ht="17">
      <c r="A48" s="115" t="s">
        <v>3587</v>
      </c>
      <c r="B48" s="116" t="s">
        <v>8454</v>
      </c>
      <c r="C48" s="33" t="s">
        <v>7862</v>
      </c>
      <c r="D48" s="32">
        <v>2</v>
      </c>
      <c r="E48" s="32">
        <v>3.1880000000000002</v>
      </c>
      <c r="F48" s="32">
        <f t="shared" si="2"/>
        <v>1.6726516293283851</v>
      </c>
      <c r="G48" s="32">
        <v>1.2015513885399899E-2</v>
      </c>
      <c r="H48" s="34">
        <f t="shared" si="1"/>
        <v>1.9202576503431477</v>
      </c>
    </row>
    <row r="49" spans="1:8" ht="17">
      <c r="A49" s="115" t="s">
        <v>8023</v>
      </c>
      <c r="B49" s="116" t="s">
        <v>8829</v>
      </c>
      <c r="C49" s="33" t="s">
        <v>8024</v>
      </c>
      <c r="D49" s="32">
        <v>1</v>
      </c>
      <c r="E49" s="32">
        <v>3.5960000000000001</v>
      </c>
      <c r="F49" s="32">
        <f t="shared" si="2"/>
        <v>1.8463930208523605</v>
      </c>
      <c r="G49" s="32">
        <v>4.3266298029813102E-3</v>
      </c>
      <c r="H49" s="34">
        <f t="shared" si="1"/>
        <v>2.3638502625087794</v>
      </c>
    </row>
    <row r="50" spans="1:8" ht="17">
      <c r="A50" s="115" t="s">
        <v>1190</v>
      </c>
      <c r="B50" s="116" t="s">
        <v>8428</v>
      </c>
      <c r="C50" s="33" t="s">
        <v>7163</v>
      </c>
      <c r="D50" s="32">
        <v>19</v>
      </c>
      <c r="E50" s="32">
        <v>3.6</v>
      </c>
      <c r="F50" s="32">
        <f t="shared" si="2"/>
        <v>1.84799690655495</v>
      </c>
      <c r="G50" s="32">
        <v>4.3145288447077696E-3</v>
      </c>
      <c r="H50" s="34">
        <f t="shared" si="1"/>
        <v>2.3650666231968818</v>
      </c>
    </row>
    <row r="51" spans="1:8" ht="17">
      <c r="A51" s="115" t="s">
        <v>8070</v>
      </c>
      <c r="B51" s="116" t="s">
        <v>8827</v>
      </c>
      <c r="C51" s="33" t="s">
        <v>8071</v>
      </c>
      <c r="D51" s="32">
        <v>1</v>
      </c>
      <c r="E51" s="32">
        <v>3.8260000000000001</v>
      </c>
      <c r="F51" s="32">
        <f t="shared" si="2"/>
        <v>1.9358368736840252</v>
      </c>
      <c r="G51" s="32">
        <v>2.46648567727961E-3</v>
      </c>
      <c r="H51" s="34">
        <f t="shared" si="1"/>
        <v>2.6079214021140604</v>
      </c>
    </row>
    <row r="52" spans="1:8" ht="17">
      <c r="A52" s="115" t="s">
        <v>7369</v>
      </c>
      <c r="B52" s="116" t="s">
        <v>8462</v>
      </c>
      <c r="C52" s="33" t="s">
        <v>7370</v>
      </c>
      <c r="D52" s="32">
        <v>7</v>
      </c>
      <c r="E52" s="32">
        <v>4.0650000000000004</v>
      </c>
      <c r="F52" s="32">
        <f t="shared" si="2"/>
        <v>2.0232553523003034</v>
      </c>
      <c r="G52" s="32">
        <v>1.3435579051977501E-3</v>
      </c>
      <c r="H52" s="34">
        <f t="shared" si="1"/>
        <v>2.8717436114295984</v>
      </c>
    </row>
    <row r="53" spans="1:8" ht="17">
      <c r="A53" s="115" t="s">
        <v>7197</v>
      </c>
      <c r="B53" s="116" t="s">
        <v>8805</v>
      </c>
      <c r="C53" s="33" t="s">
        <v>7198</v>
      </c>
      <c r="D53" s="32">
        <v>14</v>
      </c>
      <c r="E53" s="32">
        <v>4.2370000000000001</v>
      </c>
      <c r="F53" s="32">
        <f t="shared" si="2"/>
        <v>2.0830431287018034</v>
      </c>
      <c r="G53" s="32">
        <v>8.9649577669967298E-4</v>
      </c>
      <c r="H53" s="34">
        <f t="shared" si="1"/>
        <v>3.0474517520140658</v>
      </c>
    </row>
    <row r="54" spans="1:8" ht="17">
      <c r="A54" s="115" t="s">
        <v>7816</v>
      </c>
      <c r="B54" s="116" t="s">
        <v>8463</v>
      </c>
      <c r="C54" s="33" t="s">
        <v>7817</v>
      </c>
      <c r="D54" s="32">
        <v>3</v>
      </c>
      <c r="E54" s="32">
        <v>7.5410000000000004</v>
      </c>
      <c r="F54" s="32">
        <f t="shared" si="2"/>
        <v>2.9147558496716472</v>
      </c>
      <c r="G54" s="32">
        <v>6.2693516186177497E-7</v>
      </c>
      <c r="H54" s="34">
        <f t="shared" si="1"/>
        <v>6.2027773719311705</v>
      </c>
    </row>
    <row r="55" spans="1:8" ht="17">
      <c r="A55" s="115" t="s">
        <v>7948</v>
      </c>
      <c r="B55" s="116" t="s">
        <v>8797</v>
      </c>
      <c r="C55" s="33" t="s">
        <v>7949</v>
      </c>
      <c r="D55" s="32">
        <v>1</v>
      </c>
      <c r="E55" s="32">
        <v>8.5259999999999998</v>
      </c>
      <c r="F55" s="32">
        <f t="shared" si="2"/>
        <v>3.0918690553018497</v>
      </c>
      <c r="G55" s="32">
        <v>1.04155575174726E-7</v>
      </c>
      <c r="H55" s="34">
        <f t="shared" si="1"/>
        <v>6.98231747844964</v>
      </c>
    </row>
    <row r="56" spans="1:8" ht="17">
      <c r="A56" s="115" t="s">
        <v>7499</v>
      </c>
      <c r="B56" s="116" t="s">
        <v>8806</v>
      </c>
      <c r="C56" s="33" t="s">
        <v>7500</v>
      </c>
      <c r="D56" s="32">
        <v>4</v>
      </c>
      <c r="E56" s="32">
        <v>25.463999999999999</v>
      </c>
      <c r="F56" s="32">
        <f t="shared" si="2"/>
        <v>4.6703871569738347</v>
      </c>
      <c r="G56" s="32">
        <v>1.7771739130434799E-16</v>
      </c>
      <c r="H56" s="34">
        <f t="shared" si="1"/>
        <v>15.75027007034925</v>
      </c>
    </row>
    <row r="57" spans="1:8" ht="17">
      <c r="A57" s="115" t="s">
        <v>7713</v>
      </c>
      <c r="B57" s="116" t="s">
        <v>8791</v>
      </c>
      <c r="C57" s="33" t="s">
        <v>7714</v>
      </c>
      <c r="D57" s="32">
        <v>2</v>
      </c>
      <c r="E57" s="32">
        <v>25.852</v>
      </c>
      <c r="F57" s="32">
        <f t="shared" si="2"/>
        <v>4.6922039916158518</v>
      </c>
      <c r="G57" s="32">
        <v>1.7771739130434799E-16</v>
      </c>
      <c r="H57" s="34">
        <f t="shared" si="1"/>
        <v>15.75027007034925</v>
      </c>
    </row>
    <row r="58" spans="1:8" ht="17">
      <c r="A58" s="115" t="s">
        <v>8111</v>
      </c>
      <c r="B58" s="116" t="s">
        <v>8790</v>
      </c>
      <c r="C58" s="33" t="s">
        <v>8112</v>
      </c>
      <c r="D58" s="32">
        <v>1</v>
      </c>
      <c r="E58" s="32">
        <v>100</v>
      </c>
      <c r="F58" s="32">
        <f t="shared" si="2"/>
        <v>6.6438561897747253</v>
      </c>
      <c r="G58" s="32">
        <v>1.7771739130434799E-16</v>
      </c>
      <c r="H58" s="34">
        <f t="shared" si="1"/>
        <v>15.75027007034925</v>
      </c>
    </row>
    <row r="59" spans="1:8" ht="17">
      <c r="A59" s="115" t="s">
        <v>7946</v>
      </c>
      <c r="B59" s="116" t="s">
        <v>8451</v>
      </c>
      <c r="C59" s="33" t="s">
        <v>7947</v>
      </c>
      <c r="D59" s="32">
        <v>2</v>
      </c>
      <c r="E59" s="32">
        <v>100</v>
      </c>
      <c r="F59" s="32">
        <f t="shared" si="2"/>
        <v>6.6438561897747253</v>
      </c>
      <c r="G59" s="32">
        <v>1.7771739130434799E-16</v>
      </c>
      <c r="H59" s="34">
        <f t="shared" si="1"/>
        <v>15.75027007034925</v>
      </c>
    </row>
    <row r="60" spans="1:8" ht="17">
      <c r="A60" s="115" t="s">
        <v>7978</v>
      </c>
      <c r="B60" s="116" t="s">
        <v>8460</v>
      </c>
      <c r="C60" s="33" t="s">
        <v>7858</v>
      </c>
      <c r="D60" s="32">
        <v>34</v>
      </c>
      <c r="E60" s="32">
        <v>100</v>
      </c>
      <c r="F60" s="32">
        <f t="shared" si="2"/>
        <v>6.6438561897747253</v>
      </c>
      <c r="G60" s="32">
        <v>1.7771739130434799E-16</v>
      </c>
      <c r="H60" s="34">
        <f t="shared" si="1"/>
        <v>15.75027007034925</v>
      </c>
    </row>
    <row r="61" spans="1:8" ht="17">
      <c r="A61" s="115" t="s">
        <v>8283</v>
      </c>
      <c r="B61" s="116" t="s">
        <v>8461</v>
      </c>
      <c r="C61" s="33" t="s">
        <v>8284</v>
      </c>
      <c r="D61" s="32">
        <v>1</v>
      </c>
      <c r="E61" s="32">
        <v>100</v>
      </c>
      <c r="F61" s="32">
        <f t="shared" si="2"/>
        <v>6.6438561897747253</v>
      </c>
      <c r="G61" s="32">
        <v>1.7771739130434799E-16</v>
      </c>
      <c r="H61" s="34">
        <f t="shared" si="1"/>
        <v>15.75027007034925</v>
      </c>
    </row>
    <row r="62" spans="1:8" ht="17">
      <c r="A62" s="115" t="s">
        <v>8395</v>
      </c>
      <c r="B62" s="116" t="s">
        <v>8522</v>
      </c>
      <c r="C62" s="33" t="s">
        <v>8396</v>
      </c>
      <c r="D62" s="32">
        <v>3</v>
      </c>
      <c r="E62" s="32">
        <v>100</v>
      </c>
      <c r="F62" s="32">
        <f t="shared" si="2"/>
        <v>6.6438561897747253</v>
      </c>
      <c r="G62" s="32">
        <v>1.7771739130434799E-16</v>
      </c>
      <c r="H62" s="34">
        <f t="shared" si="1"/>
        <v>15.75027007034925</v>
      </c>
    </row>
    <row r="63" spans="1:8" ht="17">
      <c r="A63" s="115" t="s">
        <v>8387</v>
      </c>
      <c r="B63" s="116" t="s">
        <v>8808</v>
      </c>
      <c r="C63" s="33" t="s">
        <v>8388</v>
      </c>
      <c r="D63" s="32">
        <v>3</v>
      </c>
      <c r="E63" s="32">
        <v>100</v>
      </c>
      <c r="F63" s="32">
        <f t="shared" si="2"/>
        <v>6.6438561897747253</v>
      </c>
      <c r="G63" s="32">
        <v>1.7771739130434799E-16</v>
      </c>
      <c r="H63" s="34">
        <f t="shared" si="1"/>
        <v>15.75027007034925</v>
      </c>
    </row>
    <row r="64" spans="1:8" ht="17">
      <c r="A64" s="115" t="s">
        <v>5699</v>
      </c>
      <c r="B64" s="116" t="s">
        <v>8809</v>
      </c>
      <c r="C64" s="33" t="s">
        <v>7764</v>
      </c>
      <c r="D64" s="32">
        <v>15</v>
      </c>
      <c r="E64" s="32">
        <v>100</v>
      </c>
      <c r="F64" s="32">
        <f t="shared" si="2"/>
        <v>6.6438561897747253</v>
      </c>
      <c r="G64" s="32">
        <v>1.7771739130434799E-16</v>
      </c>
      <c r="H64" s="34">
        <f t="shared" si="1"/>
        <v>15.75027007034925</v>
      </c>
    </row>
    <row r="65" spans="1:8" ht="17">
      <c r="A65" s="115" t="s">
        <v>8291</v>
      </c>
      <c r="B65" s="116" t="s">
        <v>8524</v>
      </c>
      <c r="C65" s="33" t="s">
        <v>8292</v>
      </c>
      <c r="D65" s="32">
        <v>1</v>
      </c>
      <c r="E65" s="32">
        <v>100</v>
      </c>
      <c r="F65" s="32">
        <f t="shared" si="2"/>
        <v>6.6438561897747253</v>
      </c>
      <c r="G65" s="32">
        <v>1.7771739130434799E-16</v>
      </c>
      <c r="H65" s="34">
        <f t="shared" si="1"/>
        <v>15.75027007034925</v>
      </c>
    </row>
    <row r="66" spans="1:8" ht="17">
      <c r="A66" s="115" t="s">
        <v>8122</v>
      </c>
      <c r="B66" s="116" t="s">
        <v>8810</v>
      </c>
      <c r="C66" s="33" t="s">
        <v>8123</v>
      </c>
      <c r="D66" s="32">
        <v>1</v>
      </c>
      <c r="E66" s="32">
        <v>100</v>
      </c>
      <c r="F66" s="32">
        <f t="shared" ref="F66:F71" si="3">LOG(E66,2)</f>
        <v>6.6438561897747253</v>
      </c>
      <c r="G66" s="32">
        <v>1.7771739130434799E-16</v>
      </c>
      <c r="H66" s="34">
        <f t="shared" si="1"/>
        <v>15.75027007034925</v>
      </c>
    </row>
    <row r="67" spans="1:8" ht="17">
      <c r="A67" s="115" t="s">
        <v>6684</v>
      </c>
      <c r="B67" s="116" t="s">
        <v>8452</v>
      </c>
      <c r="C67" s="33" t="s">
        <v>8126</v>
      </c>
      <c r="D67" s="32">
        <v>1</v>
      </c>
      <c r="E67" s="32">
        <v>100</v>
      </c>
      <c r="F67" s="32">
        <f t="shared" si="3"/>
        <v>6.6438561897747253</v>
      </c>
      <c r="G67" s="32">
        <v>1.7771739130434799E-16</v>
      </c>
      <c r="H67" s="34">
        <f t="shared" ref="H67:H71" si="4">-LOG10(G67)</f>
        <v>15.75027007034925</v>
      </c>
    </row>
    <row r="68" spans="1:8" ht="17">
      <c r="A68" s="115" t="s">
        <v>1712</v>
      </c>
      <c r="B68" s="116" t="s">
        <v>8824</v>
      </c>
      <c r="C68" s="33" t="s">
        <v>7653</v>
      </c>
      <c r="D68" s="32">
        <v>2</v>
      </c>
      <c r="E68" s="32">
        <v>100</v>
      </c>
      <c r="F68" s="32">
        <f t="shared" si="3"/>
        <v>6.6438561897747253</v>
      </c>
      <c r="G68" s="32">
        <v>1.7771739130434799E-16</v>
      </c>
      <c r="H68" s="34">
        <f t="shared" si="4"/>
        <v>15.75027007034925</v>
      </c>
    </row>
    <row r="69" spans="1:8" ht="17">
      <c r="A69" s="115" t="s">
        <v>7605</v>
      </c>
      <c r="B69" s="116" t="s">
        <v>8825</v>
      </c>
      <c r="C69" s="33" t="s">
        <v>7606</v>
      </c>
      <c r="D69" s="32">
        <v>3</v>
      </c>
      <c r="E69" s="32">
        <v>100</v>
      </c>
      <c r="F69" s="32">
        <f t="shared" si="3"/>
        <v>6.6438561897747253</v>
      </c>
      <c r="G69" s="32">
        <v>1.7771739130434799E-16</v>
      </c>
      <c r="H69" s="34">
        <f t="shared" si="4"/>
        <v>15.75027007034925</v>
      </c>
    </row>
    <row r="70" spans="1:8" ht="17">
      <c r="A70" s="115" t="s">
        <v>7676</v>
      </c>
      <c r="B70" s="116" t="s">
        <v>8826</v>
      </c>
      <c r="C70" s="33" t="s">
        <v>7677</v>
      </c>
      <c r="D70" s="32">
        <v>2</v>
      </c>
      <c r="E70" s="32">
        <v>100</v>
      </c>
      <c r="F70" s="32">
        <f t="shared" si="3"/>
        <v>6.6438561897747253</v>
      </c>
      <c r="G70" s="32">
        <v>1.7771739130434799E-16</v>
      </c>
      <c r="H70" s="34">
        <f t="shared" si="4"/>
        <v>15.75027007034925</v>
      </c>
    </row>
    <row r="71" spans="1:8" ht="17">
      <c r="A71" s="115" t="s">
        <v>7649</v>
      </c>
      <c r="B71" s="116" t="s">
        <v>8456</v>
      </c>
      <c r="C71" s="33" t="s">
        <v>7650</v>
      </c>
      <c r="D71" s="32">
        <v>2</v>
      </c>
      <c r="E71" s="32">
        <v>100</v>
      </c>
      <c r="F71" s="32">
        <f t="shared" si="3"/>
        <v>6.6438561897747253</v>
      </c>
      <c r="G71" s="32">
        <v>1.7771739130434799E-16</v>
      </c>
      <c r="H71" s="34">
        <f t="shared" si="4"/>
        <v>15.75027007034925</v>
      </c>
    </row>
  </sheetData>
  <sortState xmlns:xlrd2="http://schemas.microsoft.com/office/spreadsheetml/2017/richdata2" ref="A2:I71">
    <sortCondition ref="F2:F7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Hippocampal proteomics raw data</vt:lpstr>
      <vt:lpstr>Hp proteomics 3xTg-AD vs NonTg</vt:lpstr>
      <vt:lpstr>Hp proteomics NonTg Ch- vs ChN</vt:lpstr>
      <vt:lpstr>Hp proteomics 3xTg Ch- vs ChN</vt:lpstr>
      <vt:lpstr>Hp overlapping proteins</vt:lpstr>
      <vt:lpstr>Plasma proteomics raw data</vt:lpstr>
      <vt:lpstr>Plasma 3xTg-AD vs NonTg</vt:lpstr>
      <vt:lpstr>Plasma NonTg Ch- vs ChN</vt:lpstr>
      <vt:lpstr>Plasma 3xTg-AD Ch- vs ChN</vt:lpstr>
      <vt:lpstr>Plasma overlapping protein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Karr</dc:creator>
  <cp:lastModifiedBy>Ramon Velazquez</cp:lastModifiedBy>
  <dcterms:created xsi:type="dcterms:W3CDTF">2022-07-15T00:30:42Z</dcterms:created>
  <dcterms:modified xsi:type="dcterms:W3CDTF">2022-11-30T02:25:38Z</dcterms:modified>
</cp:coreProperties>
</file>